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takashi\Dropbox\Sexuality-Network\Draft-for-submission\Supplementary data\"/>
    </mc:Choice>
  </mc:AlternateContent>
  <bookViews>
    <workbookView xWindow="8565" yWindow="465" windowWidth="28800" windowHeight="16200"/>
  </bookViews>
  <sheets>
    <sheet name="Stage 1 DEGs" sheetId="2" r:id="rId1"/>
    <sheet name="stage 3 DEGs" sheetId="3" r:id="rId2"/>
  </sheets>
  <definedNames>
    <definedName name="_xlnm._FilterDatabase" localSheetId="0" hidden="1">'Stage 1 DEGs'!$A$1:$A$1117</definedName>
  </definedName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802" i="2" l="1"/>
  <c r="F1110" i="2"/>
  <c r="F1046" i="2"/>
  <c r="F989" i="2"/>
  <c r="F908" i="2"/>
  <c r="F734" i="2"/>
  <c r="F784" i="2"/>
  <c r="F402" i="2"/>
  <c r="F1082" i="2"/>
  <c r="F155" i="2"/>
  <c r="F970" i="2"/>
  <c r="F642" i="2"/>
  <c r="F321" i="2"/>
  <c r="F563" i="2"/>
  <c r="F554" i="2"/>
  <c r="F564" i="2"/>
  <c r="F1068" i="2"/>
  <c r="F635" i="2"/>
  <c r="F883" i="2"/>
  <c r="F214" i="2"/>
  <c r="F1048" i="2"/>
  <c r="F39" i="2"/>
  <c r="F722" i="2"/>
  <c r="F509" i="2"/>
  <c r="F134" i="2"/>
  <c r="F742" i="2"/>
  <c r="F1049" i="2"/>
  <c r="F96" i="2"/>
  <c r="F135" i="2"/>
  <c r="F874" i="2"/>
  <c r="F168" i="2"/>
  <c r="F487" i="2"/>
  <c r="F735" i="2"/>
  <c r="F584" i="2"/>
  <c r="F1093" i="2"/>
  <c r="F603" i="2"/>
  <c r="F239" i="2"/>
  <c r="F983" i="2"/>
  <c r="F145" i="2"/>
  <c r="F476" i="2"/>
  <c r="F395" i="2"/>
  <c r="F479" i="2"/>
  <c r="F913" i="2"/>
  <c r="F974" i="2"/>
  <c r="F43" i="2"/>
  <c r="F125" i="2"/>
  <c r="F581" i="2"/>
  <c r="F386" i="2"/>
  <c r="F1063" i="2"/>
  <c r="F35" i="2"/>
  <c r="F209" i="2"/>
  <c r="F862" i="2"/>
  <c r="F951" i="2"/>
  <c r="F530" i="2"/>
  <c r="F759" i="2"/>
  <c r="F128" i="2"/>
  <c r="F334" i="2"/>
  <c r="F922" i="2"/>
  <c r="F273" i="2"/>
  <c r="F82" i="2"/>
  <c r="F685" i="2"/>
  <c r="F568" i="2"/>
  <c r="F457" i="2"/>
  <c r="F219" i="2"/>
  <c r="F675" i="2"/>
  <c r="F705" i="2"/>
  <c r="F427" i="2"/>
  <c r="F600" i="2"/>
  <c r="F607" i="2"/>
  <c r="F801" i="2"/>
  <c r="F967" i="2"/>
  <c r="F2" i="2"/>
  <c r="F322" i="2"/>
  <c r="F498" i="2"/>
  <c r="F454" i="2"/>
  <c r="F87" i="2"/>
  <c r="F1103" i="2"/>
  <c r="F557" i="2"/>
  <c r="F146" i="2"/>
  <c r="F430" i="2"/>
  <c r="F676" i="2"/>
  <c r="F1044" i="2"/>
  <c r="F553" i="2"/>
  <c r="F484" i="2"/>
  <c r="F841" i="2"/>
  <c r="F978" i="2"/>
  <c r="F611" i="2"/>
  <c r="F432" i="2"/>
  <c r="F931" i="2"/>
  <c r="F414" i="2"/>
  <c r="F353" i="2"/>
  <c r="F936" i="2"/>
  <c r="F254" i="2"/>
  <c r="F1102" i="2"/>
  <c r="F964" i="2"/>
  <c r="F576" i="2"/>
  <c r="F1100" i="2"/>
  <c r="F846" i="2"/>
  <c r="F698" i="2"/>
  <c r="F949" i="2"/>
  <c r="F114" i="2"/>
  <c r="F41" i="2"/>
  <c r="F573" i="2"/>
  <c r="F198" i="2"/>
  <c r="F400" i="2"/>
  <c r="F127" i="2"/>
  <c r="F878" i="2"/>
  <c r="F208" i="2"/>
  <c r="F409" i="2"/>
  <c r="F247" i="2"/>
  <c r="F1053" i="2"/>
  <c r="F911" i="2"/>
  <c r="F737" i="2"/>
  <c r="F489" i="2"/>
  <c r="F20" i="2"/>
  <c r="F411" i="2"/>
  <c r="F654" i="2"/>
  <c r="F988" i="2"/>
  <c r="F351" i="2"/>
  <c r="F1072" i="2"/>
  <c r="F918" i="2"/>
  <c r="F556" i="2"/>
  <c r="F877" i="2"/>
  <c r="F284" i="2"/>
  <c r="F505" i="2"/>
  <c r="F335" i="2"/>
  <c r="F6" i="2"/>
  <c r="F875" i="2"/>
  <c r="F1075" i="2"/>
  <c r="F495" i="2"/>
  <c r="F234" i="2"/>
  <c r="F378" i="2"/>
  <c r="F772" i="2"/>
  <c r="F876" i="2"/>
  <c r="F34" i="2"/>
  <c r="F761" i="2"/>
  <c r="F144" i="2"/>
  <c r="F471" i="2"/>
  <c r="F399" i="2"/>
  <c r="F326" i="2"/>
  <c r="F864" i="2"/>
  <c r="F574" i="2"/>
  <c r="F795" i="2"/>
  <c r="F481" i="2"/>
  <c r="F804" i="2"/>
  <c r="F870" i="2"/>
  <c r="F583" i="2"/>
  <c r="F441" i="2"/>
  <c r="F1037" i="2"/>
  <c r="F36" i="2"/>
  <c r="F109" i="2"/>
  <c r="F281" i="2"/>
  <c r="F202" i="2"/>
  <c r="F473" i="2"/>
  <c r="F973" i="2"/>
  <c r="F526" i="2"/>
  <c r="F732" i="2"/>
  <c r="F453" i="2"/>
  <c r="F3" i="2"/>
  <c r="F538" i="2"/>
  <c r="F1109" i="2"/>
  <c r="F350" i="2"/>
  <c r="F602" i="2"/>
  <c r="F348" i="2"/>
  <c r="F666" i="2"/>
  <c r="F385" i="2"/>
  <c r="F115" i="2"/>
  <c r="F510" i="2"/>
  <c r="F892" i="2"/>
  <c r="F598" i="2"/>
  <c r="F914" i="2"/>
  <c r="F187" i="2"/>
  <c r="F504" i="2"/>
  <c r="F871" i="2"/>
  <c r="F318" i="2"/>
  <c r="F486" i="2"/>
  <c r="F680" i="2"/>
  <c r="F1045" i="2"/>
  <c r="F528" i="2"/>
  <c r="F180" i="2"/>
  <c r="F289" i="2"/>
  <c r="F638" i="2"/>
  <c r="F259" i="2"/>
  <c r="F898" i="2"/>
  <c r="F754" i="2"/>
  <c r="F100" i="2"/>
  <c r="F124" i="2"/>
  <c r="F372" i="2"/>
  <c r="F296" i="2"/>
  <c r="F465" i="2"/>
  <c r="F915" i="2"/>
  <c r="F241" i="2"/>
  <c r="F925" i="2"/>
  <c r="F982" i="2"/>
  <c r="F890" i="2"/>
  <c r="F217" i="2"/>
  <c r="F283" i="2"/>
  <c r="F1064" i="2"/>
  <c r="F899" i="2"/>
  <c r="F480" i="2"/>
  <c r="F818" i="2"/>
  <c r="F882" i="2"/>
  <c r="F715" i="2"/>
  <c r="F37" i="2"/>
  <c r="F433" i="2"/>
  <c r="F376" i="2"/>
  <c r="F231" i="2"/>
  <c r="F437" i="2"/>
  <c r="F287" i="2"/>
  <c r="F760" i="2"/>
  <c r="F60" i="2"/>
  <c r="F256" i="2"/>
  <c r="F627" i="2"/>
  <c r="F1009" i="2"/>
  <c r="F319" i="2"/>
  <c r="F503" i="2"/>
  <c r="F440" i="2"/>
  <c r="F420" i="2"/>
  <c r="F207" i="2"/>
  <c r="F905" i="2"/>
  <c r="F850" i="2"/>
  <c r="F5" i="2"/>
  <c r="F1008" i="2"/>
  <c r="F366" i="2"/>
  <c r="F313" i="2"/>
  <c r="F782" i="2"/>
  <c r="F769" i="2"/>
  <c r="F407" i="2"/>
  <c r="F388" i="2"/>
  <c r="F371" i="2"/>
  <c r="F75" i="2"/>
  <c r="F302" i="2"/>
  <c r="F716" i="2"/>
  <c r="F999" i="2"/>
  <c r="F339" i="2"/>
  <c r="F285" i="2"/>
  <c r="F814" i="2"/>
  <c r="F151" i="2"/>
  <c r="F26" i="2"/>
  <c r="F418" i="2"/>
  <c r="F961" i="2"/>
  <c r="F80" i="2"/>
  <c r="F981" i="2"/>
  <c r="F293" i="2"/>
  <c r="F763" i="2"/>
  <c r="F51" i="2"/>
  <c r="F1023" i="2"/>
  <c r="F594" i="2"/>
  <c r="F179" i="2"/>
  <c r="F548" i="2"/>
  <c r="F157" i="2"/>
  <c r="F848" i="2"/>
  <c r="F593" i="2"/>
  <c r="F829" i="2"/>
  <c r="F766" i="2"/>
  <c r="F845" i="2"/>
  <c r="F188" i="2"/>
  <c r="F15" i="2"/>
  <c r="F647" i="2"/>
  <c r="F710" i="2"/>
  <c r="F1025" i="2"/>
  <c r="F810" i="2"/>
  <c r="F381" i="2"/>
  <c r="F1099" i="2"/>
  <c r="F406" i="2"/>
  <c r="F1014" i="2"/>
  <c r="F365" i="2"/>
  <c r="F696" i="2"/>
  <c r="F1001" i="2"/>
  <c r="F767" i="2"/>
  <c r="F901" i="2"/>
  <c r="F986" i="2"/>
  <c r="F1065" i="2"/>
  <c r="F825" i="2"/>
  <c r="F138" i="2"/>
  <c r="F1011" i="2"/>
  <c r="F417" i="2"/>
  <c r="F91" i="2"/>
  <c r="F58" i="2"/>
  <c r="F533" i="2"/>
  <c r="F606" i="2"/>
  <c r="F459" i="2"/>
  <c r="F403" i="2"/>
  <c r="F438" i="2"/>
  <c r="F745" i="2"/>
  <c r="F672" i="2"/>
  <c r="F327" i="2"/>
  <c r="F663" i="2"/>
  <c r="F110" i="2"/>
  <c r="F291" i="2"/>
  <c r="F175" i="2"/>
  <c r="F195" i="2"/>
  <c r="F762" i="2"/>
  <c r="F59" i="2"/>
  <c r="F112" i="2"/>
  <c r="F995" i="2"/>
  <c r="F695" i="2"/>
  <c r="F671" i="2"/>
  <c r="F749" i="2"/>
  <c r="F773" i="2"/>
  <c r="F545" i="2"/>
  <c r="F886" i="2"/>
  <c r="F472" i="2"/>
  <c r="F354" i="2"/>
  <c r="F1113" i="2"/>
  <c r="F847" i="2"/>
  <c r="F64" i="2"/>
  <c r="F896" i="2"/>
  <c r="F790" i="2"/>
  <c r="F889" i="2"/>
  <c r="F451" i="2"/>
  <c r="F670" i="2"/>
  <c r="F726" i="2"/>
  <c r="F360" i="2"/>
  <c r="F461" i="2"/>
  <c r="F933" i="2"/>
  <c r="F618" i="2"/>
  <c r="F1077" i="2"/>
  <c r="F851" i="2"/>
  <c r="F747" i="2"/>
  <c r="F793" i="2"/>
  <c r="F991" i="2"/>
  <c r="F994" i="2"/>
  <c r="F450" i="2"/>
  <c r="F105" i="2"/>
  <c r="F286" i="2"/>
  <c r="F872" i="2"/>
  <c r="F558" i="2"/>
  <c r="F54" i="2"/>
  <c r="F474" i="2"/>
  <c r="F28" i="2"/>
  <c r="F325" i="2"/>
  <c r="F704" i="2"/>
  <c r="F719" i="2"/>
  <c r="F641" i="2"/>
  <c r="F648" i="2"/>
  <c r="F945" i="2"/>
  <c r="F324" i="2"/>
  <c r="F251" i="2"/>
  <c r="F512" i="2"/>
  <c r="F729" i="2"/>
  <c r="F1047" i="2"/>
  <c r="F630" i="2"/>
  <c r="F467" i="2"/>
  <c r="F514" i="2"/>
  <c r="F834" i="2"/>
  <c r="F730" i="2"/>
  <c r="F1020" i="2"/>
  <c r="F250" i="2"/>
  <c r="F547" i="2"/>
  <c r="F869" i="2"/>
  <c r="F463" i="2"/>
  <c r="F544" i="2"/>
  <c r="F700" i="2"/>
  <c r="F796" i="2"/>
  <c r="F307" i="2"/>
  <c r="F477" i="2"/>
  <c r="F1033" i="2"/>
  <c r="F331" i="2"/>
  <c r="F962" i="2"/>
  <c r="F613" i="2"/>
  <c r="F391" i="2"/>
  <c r="F906" i="2"/>
  <c r="F783" i="2"/>
  <c r="F243" i="2"/>
  <c r="F12" i="2"/>
  <c r="F493" i="2"/>
  <c r="F764" i="2"/>
  <c r="F344" i="2"/>
  <c r="F721" i="2"/>
  <c r="F199" i="2"/>
  <c r="F57" i="2"/>
  <c r="F1074" i="2"/>
  <c r="F436" i="2"/>
  <c r="F439" i="2"/>
  <c r="F1038" i="2"/>
  <c r="F290" i="2"/>
  <c r="F77" i="2"/>
  <c r="F44" i="2"/>
  <c r="F415" i="2"/>
  <c r="F609" i="2"/>
  <c r="F186" i="2"/>
  <c r="F315" i="2"/>
  <c r="F184" i="2"/>
  <c r="F885" i="2"/>
  <c r="F122" i="2"/>
  <c r="F205" i="2"/>
  <c r="F1073" i="2"/>
  <c r="F831" i="2"/>
  <c r="F435" i="2"/>
  <c r="F653" i="2"/>
  <c r="F267" i="2"/>
  <c r="F849" i="2"/>
  <c r="F969" i="2"/>
  <c r="F569" i="2"/>
  <c r="F11" i="2"/>
  <c r="F1095" i="2"/>
  <c r="F255" i="2"/>
  <c r="F979" i="2"/>
  <c r="F1042" i="2"/>
  <c r="F570" i="2"/>
  <c r="F971" i="2"/>
  <c r="F491" i="2"/>
  <c r="F1069" i="2"/>
  <c r="F935" i="2"/>
  <c r="F626" i="2"/>
  <c r="F228" i="2"/>
  <c r="F507" i="2"/>
  <c r="F508" i="2"/>
  <c r="F693" i="2"/>
  <c r="F373" i="2"/>
  <c r="F362" i="2"/>
  <c r="F941" i="2"/>
  <c r="F791" i="2"/>
  <c r="F881" i="2"/>
  <c r="F771" i="2"/>
  <c r="F349" i="2"/>
  <c r="F104" i="2"/>
  <c r="F78" i="2"/>
  <c r="F379" i="2"/>
  <c r="F683" i="2"/>
  <c r="F1000" i="2"/>
  <c r="F69" i="2"/>
  <c r="F478" i="2"/>
  <c r="F910" i="2"/>
  <c r="F46" i="2"/>
  <c r="F17" i="2"/>
  <c r="F720" i="2"/>
  <c r="F30" i="2"/>
  <c r="F68" i="2"/>
  <c r="F1078" i="2"/>
  <c r="F709" i="2"/>
  <c r="F444" i="2"/>
  <c r="F582" i="2"/>
  <c r="F276" i="2"/>
  <c r="F1019" i="2"/>
  <c r="F608" i="2"/>
  <c r="F943" i="2"/>
  <c r="F532" i="2"/>
  <c r="F154" i="2"/>
  <c r="F555" i="2"/>
  <c r="F662" i="2"/>
  <c r="F382" i="2"/>
  <c r="F107" i="2"/>
  <c r="F47" i="2"/>
  <c r="F446" i="2"/>
  <c r="F309" i="2"/>
  <c r="F213" i="2"/>
  <c r="F689" i="2"/>
  <c r="F232" i="2"/>
  <c r="F494" i="2"/>
  <c r="F422" i="2"/>
  <c r="F815" i="2"/>
  <c r="F966" i="2"/>
  <c r="F894" i="2"/>
  <c r="F738" i="2"/>
  <c r="F237" i="2"/>
  <c r="F714" i="2"/>
  <c r="F224" i="2"/>
  <c r="F1101" i="2"/>
  <c r="F483" i="2"/>
  <c r="F866" i="2"/>
  <c r="F1040" i="2"/>
  <c r="F621" i="2"/>
  <c r="F170" i="2"/>
  <c r="F703" i="2"/>
  <c r="F520" i="2"/>
  <c r="F669" i="2"/>
  <c r="F954" i="2"/>
  <c r="F1092" i="2"/>
  <c r="F304" i="2"/>
  <c r="F235" i="2"/>
  <c r="F92" i="2"/>
  <c r="F279" i="2"/>
  <c r="F686" i="2"/>
  <c r="F800" i="2"/>
  <c r="F1026" i="2"/>
  <c r="F482" i="2"/>
  <c r="F619" i="2"/>
  <c r="F333" i="2"/>
  <c r="F497" i="2"/>
  <c r="F787" i="2"/>
  <c r="F591" i="2"/>
  <c r="F817" i="2"/>
  <c r="F543" i="2"/>
  <c r="F658" i="2"/>
  <c r="F604" i="2"/>
  <c r="F828" i="2"/>
  <c r="F822" i="2"/>
  <c r="F952" i="2"/>
  <c r="F1018" i="2"/>
  <c r="F586" i="2"/>
  <c r="F22" i="2"/>
  <c r="F1116" i="2"/>
  <c r="F149" i="2"/>
  <c r="F257" i="2"/>
  <c r="F456" i="2"/>
  <c r="F893" i="2"/>
  <c r="F590" i="2"/>
  <c r="F522" i="2"/>
  <c r="F605" i="2"/>
  <c r="F723" i="2"/>
  <c r="F297" i="2"/>
  <c r="F632" i="2"/>
  <c r="F390" i="2"/>
  <c r="F628" i="2"/>
  <c r="F85" i="2"/>
  <c r="F1086" i="2"/>
  <c r="F1031" i="2"/>
  <c r="F462" i="2"/>
  <c r="F210" i="2"/>
  <c r="F485" i="2"/>
  <c r="F820" i="2"/>
  <c r="F1111" i="2"/>
  <c r="F233" i="2"/>
  <c r="F345" i="2"/>
  <c r="F305" i="2"/>
  <c r="F821" i="2"/>
  <c r="F61" i="2"/>
  <c r="F189" i="2"/>
  <c r="F865" i="2"/>
  <c r="F111" i="2"/>
  <c r="F998" i="2"/>
  <c r="F972" i="2"/>
  <c r="F1080" i="2"/>
  <c r="F579" i="2"/>
  <c r="F811" i="2"/>
  <c r="F346" i="2"/>
  <c r="F200" i="2"/>
  <c r="F984" i="2"/>
  <c r="F629" i="2"/>
  <c r="F163" i="2"/>
  <c r="F517" i="2"/>
  <c r="F678" i="2"/>
  <c r="F816" i="2"/>
  <c r="F222" i="2"/>
  <c r="F639" i="2"/>
  <c r="F674" i="2"/>
  <c r="F927" i="2"/>
  <c r="F701" i="2"/>
  <c r="F765" i="2"/>
  <c r="F14" i="2"/>
  <c r="F1115" i="2"/>
  <c r="F833" i="2"/>
  <c r="F142" i="2"/>
  <c r="F622" i="2"/>
  <c r="F561" i="2"/>
  <c r="F690" i="2"/>
  <c r="F792" i="2"/>
  <c r="F445" i="2"/>
  <c r="F679" i="2"/>
  <c r="F123" i="2"/>
  <c r="F1028" i="2"/>
  <c r="F244" i="2"/>
  <c r="F193" i="2"/>
  <c r="F367" i="2"/>
  <c r="F858" i="2"/>
  <c r="F342" i="2"/>
  <c r="F1035" i="2"/>
  <c r="F153" i="2"/>
  <c r="F223" i="2"/>
  <c r="F902" i="2"/>
  <c r="F197" i="2"/>
  <c r="F413" i="2"/>
  <c r="F475" i="2"/>
  <c r="F89" i="2"/>
  <c r="F728" i="2"/>
  <c r="F588" i="2"/>
  <c r="F452" i="2"/>
  <c r="F172" i="2"/>
  <c r="F523" i="2"/>
  <c r="F529" i="2"/>
  <c r="F634" i="2"/>
  <c r="F643" i="2"/>
  <c r="F826" i="2"/>
  <c r="F923" i="2"/>
  <c r="F431" i="2"/>
  <c r="F306" i="2"/>
  <c r="F469" i="2"/>
  <c r="F930" i="2"/>
  <c r="F236" i="2"/>
  <c r="F45" i="2"/>
  <c r="F1043" i="2"/>
  <c r="F95" i="2"/>
  <c r="F227" i="2"/>
  <c r="F181" i="2"/>
  <c r="F813" i="2"/>
  <c r="F242" i="2"/>
  <c r="F272" i="2"/>
  <c r="F625" i="2"/>
  <c r="F1066" i="2"/>
  <c r="F838" i="2"/>
  <c r="F1107" i="2"/>
  <c r="F957" i="2"/>
  <c r="F681" i="2"/>
  <c r="F808" i="2"/>
  <c r="F404" i="2"/>
  <c r="F358" i="2"/>
  <c r="F311" i="2"/>
  <c r="F71" i="2"/>
  <c r="F99" i="2"/>
  <c r="F359" i="2"/>
  <c r="F426" i="2"/>
  <c r="F903" i="2"/>
  <c r="F623" i="2"/>
  <c r="F347" i="2"/>
  <c r="F1024" i="2"/>
  <c r="F929" i="2"/>
  <c r="F928" i="2"/>
  <c r="F266" i="2"/>
  <c r="F448" i="2"/>
  <c r="F65" i="2"/>
  <c r="F488" i="2"/>
  <c r="F1015" i="2"/>
  <c r="F1012" i="2"/>
  <c r="F356" i="2"/>
  <c r="F119" i="2"/>
  <c r="F702" i="2"/>
  <c r="F562" i="2"/>
  <c r="F300" i="2"/>
  <c r="F706" i="2"/>
  <c r="F960" i="2"/>
  <c r="F394" i="2"/>
  <c r="F1090" i="2"/>
  <c r="F585" i="2"/>
  <c r="F424" i="2"/>
  <c r="F953" i="2"/>
  <c r="F615" i="2"/>
  <c r="F515" i="2"/>
  <c r="F160" i="2"/>
  <c r="F392" i="2"/>
  <c r="F920" i="2"/>
  <c r="F997" i="2"/>
  <c r="F1058" i="2"/>
  <c r="F649" i="2"/>
  <c r="F677" i="2"/>
  <c r="F203" i="2"/>
  <c r="F736" i="2"/>
  <c r="F1098" i="2"/>
  <c r="F194" i="2"/>
  <c r="F328" i="2"/>
  <c r="F310" i="2"/>
  <c r="F1079" i="2"/>
  <c r="F164" i="2"/>
  <c r="F597" i="2"/>
  <c r="F789" i="2"/>
  <c r="F278" i="2"/>
  <c r="F264" i="2"/>
  <c r="F566" i="2"/>
  <c r="F1055" i="2"/>
  <c r="F102" i="2"/>
  <c r="F396" i="2"/>
  <c r="F844" i="2"/>
  <c r="F98" i="2"/>
  <c r="F1004" i="2"/>
  <c r="F246" i="2"/>
  <c r="F843" i="2"/>
  <c r="F718" i="2"/>
  <c r="F33" i="2"/>
  <c r="F751" i="2"/>
  <c r="F873" i="2"/>
  <c r="F516" i="2"/>
  <c r="F1088" i="2"/>
  <c r="F191" i="2"/>
  <c r="F1030" i="2"/>
  <c r="F659" i="2"/>
  <c r="F1034" i="2"/>
  <c r="F519" i="2"/>
  <c r="F19" i="2"/>
  <c r="F412" i="2"/>
  <c r="F1032" i="2"/>
  <c r="F940" i="2"/>
  <c r="F939" i="2"/>
  <c r="F97" i="2"/>
  <c r="F537" i="2"/>
  <c r="F268" i="2"/>
  <c r="F708" i="2"/>
  <c r="F148" i="2"/>
  <c r="F917" i="2"/>
  <c r="F301" i="2"/>
  <c r="F1005" i="2"/>
  <c r="F458" i="2"/>
  <c r="F7" i="2"/>
  <c r="F229" i="2"/>
  <c r="F805" i="2"/>
  <c r="F697" i="2"/>
  <c r="F277" i="2"/>
  <c r="F601" i="2"/>
  <c r="F1067" i="2"/>
  <c r="F447" i="2"/>
  <c r="F262" i="2"/>
  <c r="F1084" i="2"/>
  <c r="F645" i="2"/>
  <c r="F263" i="2"/>
  <c r="F580" i="2"/>
  <c r="F303" i="2"/>
  <c r="F688" i="2"/>
  <c r="F651" i="2"/>
  <c r="F464" i="2"/>
  <c r="F513" i="2"/>
  <c r="F1002" i="2"/>
  <c r="F755" i="2"/>
  <c r="F1106" i="2"/>
  <c r="F1021" i="2"/>
  <c r="F25" i="2"/>
  <c r="F786" i="2"/>
  <c r="F542" i="2"/>
  <c r="F140" i="2"/>
  <c r="F425" i="2"/>
  <c r="F694" i="2"/>
  <c r="F387" i="2"/>
  <c r="F201" i="2"/>
  <c r="F280" i="2"/>
  <c r="F93" i="2"/>
  <c r="F575" i="2"/>
  <c r="F724" i="2"/>
  <c r="F806" i="2"/>
  <c r="F525" i="2"/>
  <c r="F466" i="2"/>
  <c r="F587" i="2"/>
  <c r="F1036" i="2"/>
  <c r="F73" i="2"/>
  <c r="F38" i="2"/>
  <c r="F1085" i="2"/>
  <c r="F853" i="2"/>
  <c r="F147" i="2"/>
  <c r="F863" i="2"/>
  <c r="F780" i="2"/>
  <c r="F27" i="2"/>
  <c r="F470" i="2"/>
  <c r="F567" i="2"/>
  <c r="F748" i="2"/>
  <c r="F88" i="2"/>
  <c r="F1112" i="2"/>
  <c r="F656" i="2"/>
  <c r="F338" i="2"/>
  <c r="F292" i="2"/>
  <c r="F238" i="2"/>
  <c r="F990" i="2"/>
  <c r="F774" i="2"/>
  <c r="F540" i="2"/>
  <c r="F323" i="2"/>
  <c r="F18" i="2"/>
  <c r="F980" i="2"/>
  <c r="F55" i="2"/>
  <c r="F965" i="2"/>
  <c r="F8" i="2"/>
  <c r="F725" i="2"/>
  <c r="F143" i="2"/>
  <c r="F368" i="2"/>
  <c r="F799" i="2"/>
  <c r="F67" i="2"/>
  <c r="F1027" i="2"/>
  <c r="F926" i="2"/>
  <c r="F84" i="2"/>
  <c r="F1017" i="2"/>
  <c r="F72" i="2"/>
  <c r="F314" i="2"/>
  <c r="F401" i="2"/>
  <c r="F1071" i="2"/>
  <c r="F1039" i="2"/>
  <c r="F355" i="2"/>
  <c r="F527" i="2"/>
  <c r="F942" i="2"/>
  <c r="F383" i="2"/>
  <c r="F1105" i="2"/>
  <c r="F624" i="2"/>
  <c r="F552" i="2"/>
  <c r="F993" i="2"/>
  <c r="F389" i="2"/>
  <c r="F374" i="2"/>
  <c r="F839" i="2"/>
  <c r="F779" i="2"/>
  <c r="F76" i="2"/>
  <c r="F269" i="2"/>
  <c r="F1097" i="2"/>
  <c r="F768" i="2"/>
  <c r="F824" i="2"/>
  <c r="F541" i="2"/>
  <c r="F657" i="2"/>
  <c r="F560" i="2"/>
  <c r="F196" i="2"/>
  <c r="F857" i="2"/>
  <c r="F636" i="2"/>
  <c r="F1054" i="2"/>
  <c r="F1060" i="2"/>
  <c r="F136" i="2"/>
  <c r="F1057" i="2"/>
  <c r="F52" i="2"/>
  <c r="F113" i="2"/>
  <c r="F937" i="2"/>
  <c r="F776" i="2"/>
  <c r="F794" i="2"/>
  <c r="F798" i="2"/>
  <c r="F803" i="2"/>
  <c r="F859" i="2"/>
  <c r="F500" i="2"/>
  <c r="F40" i="2"/>
  <c r="F713" i="2"/>
  <c r="F797" i="2"/>
  <c r="F1087" i="2"/>
  <c r="F1006" i="2"/>
  <c r="F216" i="2"/>
  <c r="F750" i="2"/>
  <c r="F375" i="2"/>
  <c r="F904" i="2"/>
  <c r="F42" i="2"/>
  <c r="F16" i="2"/>
  <c r="F370" i="2"/>
  <c r="F836" i="2"/>
  <c r="F921" i="2"/>
  <c r="F743" i="2"/>
  <c r="F549" i="2"/>
  <c r="F248" i="2"/>
  <c r="F261" i="2"/>
  <c r="F854" i="2"/>
  <c r="F177" i="2"/>
  <c r="F282" i="2"/>
  <c r="F589" i="2"/>
  <c r="F397" i="2"/>
  <c r="F384" i="2"/>
  <c r="F265" i="2"/>
  <c r="F455" i="2"/>
  <c r="F204" i="2"/>
  <c r="F740" i="2"/>
  <c r="F294" i="2"/>
  <c r="F260" i="2"/>
  <c r="F788" i="2"/>
  <c r="F687" i="2"/>
  <c r="F50" i="2"/>
  <c r="F225" i="2"/>
  <c r="F712" i="2"/>
  <c r="F976" i="2"/>
  <c r="F775" i="2"/>
  <c r="F637" i="2"/>
  <c r="F167" i="2"/>
  <c r="F900" i="2"/>
  <c r="F691" i="2"/>
  <c r="F502" i="2"/>
  <c r="F206" i="2"/>
  <c r="F330" i="2"/>
  <c r="F1091" i="2"/>
  <c r="F879" i="2"/>
  <c r="F129" i="2"/>
  <c r="F652" i="2"/>
  <c r="F888" i="2"/>
  <c r="F361" i="2"/>
  <c r="F610" i="2"/>
  <c r="F1096" i="2"/>
  <c r="F578" i="2"/>
  <c r="F577" i="2"/>
  <c r="F1003" i="2"/>
  <c r="F492" i="2"/>
  <c r="F1013" i="2"/>
  <c r="F161" i="2"/>
  <c r="F312" i="2"/>
  <c r="F442" i="2"/>
  <c r="F468" i="2"/>
  <c r="F535" i="2"/>
  <c r="F165" i="2"/>
  <c r="F524" i="2"/>
  <c r="F221" i="2"/>
  <c r="F909" i="2"/>
  <c r="F661" i="2"/>
  <c r="F565" i="2"/>
  <c r="F182" i="2"/>
  <c r="F86" i="2"/>
  <c r="F692" i="2"/>
  <c r="F63" i="2"/>
  <c r="F707" i="2"/>
  <c r="F614" i="2"/>
  <c r="F744" i="2"/>
  <c r="F158" i="2"/>
  <c r="F118" i="2"/>
  <c r="F852" i="2"/>
  <c r="F640" i="2"/>
  <c r="F819" i="2"/>
  <c r="F731" i="2"/>
  <c r="F550" i="2"/>
  <c r="F421" i="2"/>
  <c r="F183" i="2"/>
  <c r="F174" i="2"/>
  <c r="F664" i="2"/>
  <c r="F938" i="2"/>
  <c r="F633" i="2"/>
  <c r="F499" i="2"/>
  <c r="F308" i="2"/>
  <c r="F32" i="2"/>
  <c r="F884" i="2"/>
  <c r="F166" i="2"/>
  <c r="F746" i="2"/>
  <c r="F31" i="2"/>
  <c r="F169" i="2"/>
  <c r="F369" i="2"/>
  <c r="F139" i="2"/>
  <c r="F891" i="2"/>
  <c r="F226" i="2"/>
  <c r="F958" i="2"/>
  <c r="F934" i="2"/>
  <c r="F316" i="2"/>
  <c r="F897" i="2"/>
  <c r="F398" i="2"/>
  <c r="F620" i="2"/>
  <c r="F288" i="2"/>
  <c r="F840" i="2"/>
  <c r="F299" i="2"/>
  <c r="F551" i="2"/>
  <c r="F947" i="2"/>
  <c r="F539" i="2"/>
  <c r="F856" i="2"/>
  <c r="F357" i="2"/>
  <c r="F963" i="2"/>
  <c r="F1051" i="2"/>
  <c r="F860" i="2"/>
  <c r="F644" i="2"/>
  <c r="F665" i="2"/>
  <c r="F252" i="2"/>
  <c r="F684" i="2"/>
  <c r="F320" i="2"/>
  <c r="F733" i="2"/>
  <c r="F912" i="2"/>
  <c r="F66" i="2"/>
  <c r="F126" i="2"/>
  <c r="F809" i="2"/>
  <c r="F62" i="2"/>
  <c r="F501" i="2"/>
  <c r="F152" i="2"/>
  <c r="F29" i="2"/>
  <c r="F4" i="2"/>
  <c r="F120" i="2"/>
  <c r="F416" i="2"/>
  <c r="F887" i="2"/>
  <c r="F950" i="2"/>
  <c r="F546" i="2"/>
  <c r="F79" i="2"/>
  <c r="F946" i="2"/>
  <c r="F827" i="2"/>
  <c r="F595" i="2"/>
  <c r="F218" i="2"/>
  <c r="F758" i="2"/>
  <c r="F506" i="2"/>
  <c r="F956" i="2"/>
  <c r="F646" i="2"/>
  <c r="F944" i="2"/>
  <c r="F855" i="2"/>
  <c r="F490" i="2"/>
  <c r="F101" i="2"/>
  <c r="F1052" i="2"/>
  <c r="F270" i="2"/>
  <c r="F329" i="2"/>
  <c r="F192" i="2"/>
  <c r="F1104" i="2"/>
  <c r="F837" i="2"/>
  <c r="F752" i="2"/>
  <c r="F332" i="2"/>
  <c r="F948" i="2"/>
  <c r="F317" i="2"/>
  <c r="F968" i="2"/>
  <c r="F895" i="2"/>
  <c r="F959" i="2"/>
  <c r="F449" i="2"/>
  <c r="F21" i="2"/>
  <c r="F741" i="2"/>
  <c r="F116" i="2"/>
  <c r="F337" i="2"/>
  <c r="F298" i="2"/>
  <c r="F185" i="2"/>
  <c r="F215" i="2"/>
  <c r="F460" i="2"/>
  <c r="F518" i="2"/>
  <c r="F428" i="2"/>
  <c r="F423" i="2"/>
  <c r="F249" i="2"/>
  <c r="F1089" i="2"/>
  <c r="F130" i="2"/>
  <c r="F531" i="2"/>
  <c r="F631" i="2"/>
  <c r="F830" i="2"/>
  <c r="F996" i="2"/>
  <c r="F781" i="2"/>
  <c r="F739" i="2"/>
  <c r="F668" i="2"/>
  <c r="F985" i="2"/>
  <c r="F363" i="2"/>
  <c r="F727" i="2"/>
  <c r="F496" i="2"/>
  <c r="F173" i="2"/>
  <c r="F53" i="2"/>
  <c r="F778" i="2"/>
  <c r="F699" i="2"/>
  <c r="F992" i="2"/>
  <c r="F117" i="2"/>
  <c r="F1076" i="2"/>
  <c r="F977" i="2"/>
  <c r="F220" i="2"/>
  <c r="F380" i="2"/>
  <c r="F274" i="2"/>
  <c r="F1010" i="2"/>
  <c r="F1022" i="2"/>
  <c r="F682" i="2"/>
  <c r="F1016" i="2"/>
  <c r="F171" i="2"/>
  <c r="F393" i="2"/>
  <c r="F258" i="2"/>
  <c r="F987" i="2"/>
  <c r="F434" i="2"/>
  <c r="F83" i="2"/>
  <c r="F364" i="2"/>
  <c r="F655" i="2"/>
  <c r="F10" i="2"/>
  <c r="F90" i="2"/>
  <c r="F1041" i="2"/>
  <c r="F571" i="2"/>
  <c r="F616" i="2"/>
  <c r="F341" i="2"/>
  <c r="F596" i="2"/>
  <c r="F408" i="2"/>
  <c r="F410" i="2"/>
  <c r="F150" i="2"/>
  <c r="F141" i="2"/>
  <c r="F352" i="2"/>
  <c r="F919" i="2"/>
  <c r="F660" i="2"/>
  <c r="F861" i="2"/>
  <c r="F106" i="2"/>
  <c r="F536" i="2"/>
  <c r="F717" i="2"/>
  <c r="F559" i="2"/>
  <c r="F74" i="2"/>
  <c r="F599" i="2"/>
  <c r="F377" i="2"/>
  <c r="F156" i="2"/>
  <c r="F756" i="2"/>
  <c r="F975" i="2"/>
  <c r="F56" i="2"/>
  <c r="F94" i="2"/>
  <c r="F932" i="2"/>
  <c r="F812" i="2"/>
  <c r="F867" i="2"/>
  <c r="F137" i="2"/>
  <c r="F108" i="2"/>
  <c r="F443" i="2"/>
  <c r="F1083" i="2"/>
  <c r="F1056" i="2"/>
  <c r="F924" i="2"/>
  <c r="F429" i="2"/>
  <c r="F955" i="2"/>
  <c r="F48" i="2"/>
  <c r="F907" i="2"/>
  <c r="F807" i="2"/>
  <c r="F132" i="2"/>
  <c r="F711" i="2"/>
  <c r="F823" i="2"/>
  <c r="F253" i="2"/>
  <c r="F673" i="2"/>
  <c r="F295" i="2"/>
  <c r="F572" i="2"/>
  <c r="F405" i="2"/>
  <c r="F1094" i="2"/>
  <c r="F211" i="2"/>
  <c r="F1029" i="2"/>
  <c r="F868" i="2"/>
  <c r="F511" i="2"/>
  <c r="F521" i="2"/>
  <c r="F133" i="2"/>
  <c r="F534" i="2"/>
  <c r="F617" i="2"/>
  <c r="F162" i="2"/>
  <c r="F777" i="2"/>
  <c r="F121" i="2"/>
  <c r="F70" i="2"/>
  <c r="F592" i="2"/>
  <c r="F916" i="2"/>
  <c r="F9" i="2"/>
  <c r="F1062" i="2"/>
  <c r="F1061" i="2"/>
  <c r="F340" i="2"/>
  <c r="F81" i="2"/>
  <c r="F1007" i="2"/>
  <c r="F343" i="2"/>
  <c r="F757" i="2"/>
  <c r="F785" i="2"/>
  <c r="F230" i="2"/>
  <c r="F832" i="2"/>
  <c r="F13" i="2"/>
  <c r="F419" i="2"/>
  <c r="F131" i="2"/>
  <c r="F667" i="2"/>
  <c r="F842" i="2"/>
  <c r="F159" i="2"/>
  <c r="F835" i="2"/>
  <c r="F190" i="2"/>
  <c r="F1050" i="2"/>
  <c r="F336" i="2"/>
  <c r="F176" i="2"/>
  <c r="F770" i="2"/>
  <c r="F245" i="2"/>
  <c r="F212" i="2"/>
  <c r="F240" i="2"/>
  <c r="F24" i="2"/>
  <c r="F271" i="2"/>
  <c r="F1070" i="2"/>
  <c r="F1059" i="2"/>
  <c r="F1108" i="2"/>
  <c r="F49" i="2"/>
  <c r="F880" i="2"/>
  <c r="F178" i="2"/>
  <c r="F650" i="2"/>
  <c r="F753" i="2"/>
  <c r="F1081" i="2"/>
  <c r="F23" i="2"/>
  <c r="F612" i="2"/>
  <c r="F103" i="2"/>
  <c r="F1114" i="2"/>
  <c r="F275" i="2"/>
</calcChain>
</file>

<file path=xl/sharedStrings.xml><?xml version="1.0" encoding="utf-8"?>
<sst xmlns="http://schemas.openxmlformats.org/spreadsheetml/2006/main" count="12340" uniqueCount="9891">
  <si>
    <t>AT4G37650.1</t>
  </si>
  <si>
    <t>AT1G30270.1</t>
  </si>
  <si>
    <t>AT5G15800.1</t>
  </si>
  <si>
    <t>AT2G23060.1</t>
  </si>
  <si>
    <t>AT5G15630.1</t>
  </si>
  <si>
    <t>AT3G29280.1</t>
  </si>
  <si>
    <t>AT3G29390.1</t>
  </si>
  <si>
    <t>AT2G01190.1</t>
  </si>
  <si>
    <t>AT3G13960.1</t>
  </si>
  <si>
    <t>AT4G29190.1</t>
  </si>
  <si>
    <t>AT3G12670.1</t>
  </si>
  <si>
    <t>AT1G72175.1</t>
  </si>
  <si>
    <t>AT5G18570.1</t>
  </si>
  <si>
    <t>AT4G09160.1</t>
  </si>
  <si>
    <t>AT5G49120.1</t>
  </si>
  <si>
    <t>AT1G22680.1</t>
  </si>
  <si>
    <t>AT3G51860.1</t>
  </si>
  <si>
    <t>AT3G51850.1</t>
  </si>
  <si>
    <t>AT3G50150.1</t>
  </si>
  <si>
    <t>AT2G38120.1</t>
  </si>
  <si>
    <t>AT1G27600.2</t>
  </si>
  <si>
    <t>AT2G26110.1</t>
  </si>
  <si>
    <t>AT5G11640.1</t>
  </si>
  <si>
    <t>AT1G55110.1</t>
  </si>
  <si>
    <t>AT5G52820.1</t>
  </si>
  <si>
    <t>AT4G00870.1</t>
  </si>
  <si>
    <t>AT1G64660.1</t>
  </si>
  <si>
    <t>AT3G62260.1</t>
  </si>
  <si>
    <t>AT4G02380.1</t>
  </si>
  <si>
    <t>AT3G62630.1</t>
  </si>
  <si>
    <t>AT2G26500.1</t>
  </si>
  <si>
    <t>AT3G27890.1</t>
  </si>
  <si>
    <t>AT5G15410.2</t>
  </si>
  <si>
    <t>AT5G35170.2</t>
  </si>
  <si>
    <t>AT1G60160.1</t>
  </si>
  <si>
    <t>AT1G70210.1</t>
  </si>
  <si>
    <t>AT1G12160.1</t>
  </si>
  <si>
    <t>AT3G16920.1</t>
  </si>
  <si>
    <t>AT2G18500.1</t>
  </si>
  <si>
    <t>AT1G75170.2</t>
  </si>
  <si>
    <t>AT5G66240.1</t>
  </si>
  <si>
    <t>AT1G19640.1</t>
  </si>
  <si>
    <t>AT4G36790.1</t>
  </si>
  <si>
    <t>AT3G51370.2</t>
  </si>
  <si>
    <t>AT5G23760.1</t>
  </si>
  <si>
    <t>AT1G63700.1</t>
  </si>
  <si>
    <t>AT3G44620.1</t>
  </si>
  <si>
    <t>AT5G02030.1</t>
  </si>
  <si>
    <t>AT4G27070.1</t>
  </si>
  <si>
    <t>AT5G54980.1</t>
  </si>
  <si>
    <t>AT5G55100.2</t>
  </si>
  <si>
    <t>AT5G54855.1</t>
  </si>
  <si>
    <t>AT5G50011.1</t>
  </si>
  <si>
    <t>AT4G24440.2</t>
  </si>
  <si>
    <t>AT1G25550.1</t>
  </si>
  <si>
    <t>AT1G26800.1</t>
  </si>
  <si>
    <t>AT3G25150.1</t>
  </si>
  <si>
    <t>AT1G08700.1</t>
  </si>
  <si>
    <t>AT3G58780.3</t>
  </si>
  <si>
    <t>AT1G75280.1</t>
  </si>
  <si>
    <t>AT4G08950.1</t>
  </si>
  <si>
    <t>AT3G54340.1</t>
  </si>
  <si>
    <t>AT2G31060.1</t>
  </si>
  <si>
    <t>AT1G23870.1</t>
  </si>
  <si>
    <t>AT1G70370.2</t>
  </si>
  <si>
    <t>AT1G23280.1</t>
  </si>
  <si>
    <t>AT1G79900.1</t>
  </si>
  <si>
    <t>AT5G07900.1</t>
  </si>
  <si>
    <t>AT5G07290.1</t>
  </si>
  <si>
    <t>AT3G26890.5</t>
  </si>
  <si>
    <t>AT3G63520.1</t>
  </si>
  <si>
    <t>AT5G12380.1</t>
  </si>
  <si>
    <t>AT5G23940.1</t>
  </si>
  <si>
    <t>AT1G78700.1</t>
  </si>
  <si>
    <t>AT1G68570.1</t>
  </si>
  <si>
    <t>AT5G18820.1</t>
  </si>
  <si>
    <t>AT5G44800.1</t>
  </si>
  <si>
    <t>AT5G53950.1</t>
  </si>
  <si>
    <t>AT2G33260.1</t>
  </si>
  <si>
    <t>AT5G18130.1</t>
  </si>
  <si>
    <t>AT3G57570.2</t>
  </si>
  <si>
    <t>AT2G41540.3</t>
  </si>
  <si>
    <t>AT5G57150.1</t>
  </si>
  <si>
    <t>AT5G21482.1</t>
  </si>
  <si>
    <t>AT1G60590.1</t>
  </si>
  <si>
    <t>AT1G60490.1</t>
  </si>
  <si>
    <t>AT4G05400.2</t>
  </si>
  <si>
    <t>AT5G67270.1</t>
  </si>
  <si>
    <t>AT3G50120.1</t>
  </si>
  <si>
    <t>AT2G23690.1</t>
  </si>
  <si>
    <t>AT1G60140.1</t>
  </si>
  <si>
    <t>AT5G64170.1</t>
  </si>
  <si>
    <t>AT5G04840.1</t>
  </si>
  <si>
    <t>AT1G64760.2</t>
  </si>
  <si>
    <t>AT5G47240.1</t>
  </si>
  <si>
    <t>AT2G32530.1</t>
  </si>
  <si>
    <t>AT5G52100.1</t>
  </si>
  <si>
    <t>AT5G62020.1</t>
  </si>
  <si>
    <t>AT3G10870.1</t>
  </si>
  <si>
    <t>AT1G08630.4</t>
  </si>
  <si>
    <t>AT3G02750.2</t>
  </si>
  <si>
    <t>AT1G03520.1</t>
  </si>
  <si>
    <t>AT4G00110.1</t>
  </si>
  <si>
    <t>AT4G12230.1</t>
  </si>
  <si>
    <t>AT2G03890.1</t>
  </si>
  <si>
    <t>AT2G34770.1</t>
  </si>
  <si>
    <t>AT5G44380.1</t>
  </si>
  <si>
    <t>AT5G44000.1</t>
  </si>
  <si>
    <t>AT1G72990.2</t>
  </si>
  <si>
    <t>AT1G72970.1</t>
  </si>
  <si>
    <t>AT4G39210.1</t>
  </si>
  <si>
    <t>AT1G10120.1</t>
  </si>
  <si>
    <t>AT3G17850.1</t>
  </si>
  <si>
    <t>AT5G03670.1</t>
  </si>
  <si>
    <t>AT2G36990.1</t>
  </si>
  <si>
    <t>AT1G69530.2</t>
  </si>
  <si>
    <t>AT3G47500.1</t>
  </si>
  <si>
    <t>AT1G74670.1</t>
  </si>
  <si>
    <t>AT3G47690.1</t>
  </si>
  <si>
    <t>AT4G22120.6</t>
  </si>
  <si>
    <t>AT1G62360.1</t>
  </si>
  <si>
    <t>AT4G35220.1</t>
  </si>
  <si>
    <t>AT3G21560.1</t>
  </si>
  <si>
    <t>AT5G42570.1</t>
  </si>
  <si>
    <t>AT3G09270.1</t>
  </si>
  <si>
    <t>AT5G57500.1</t>
  </si>
  <si>
    <t>AT3G18280.1</t>
  </si>
  <si>
    <t>AT5G24750.1</t>
  </si>
  <si>
    <t>AT1G14440.2</t>
  </si>
  <si>
    <t>AT4G40060.1</t>
  </si>
  <si>
    <t>AT3G23530.1</t>
  </si>
  <si>
    <t>AT1G43850.2</t>
  </si>
  <si>
    <t>AT4G22540.1</t>
  </si>
  <si>
    <t>AT4G01590.3</t>
  </si>
  <si>
    <t>AT2G33860.1</t>
  </si>
  <si>
    <t>AT2G26350.1</t>
  </si>
  <si>
    <t>AT3G50700.1</t>
  </si>
  <si>
    <t>AT1G20080.1</t>
  </si>
  <si>
    <t>AT1G61720.1</t>
  </si>
  <si>
    <t>AT3G20790.1</t>
  </si>
  <si>
    <t>AT5G45380.1</t>
  </si>
  <si>
    <t>AT2G29500.1</t>
  </si>
  <si>
    <t>AT3G62010.2</t>
  </si>
  <si>
    <t>AT2G29490.1</t>
  </si>
  <si>
    <t>AT3G14420.2</t>
  </si>
  <si>
    <t>AT2G15760.1</t>
  </si>
  <si>
    <t>AT1G71820.1</t>
  </si>
  <si>
    <t>AT1G70940.1</t>
  </si>
  <si>
    <t>AT1G70840.1</t>
  </si>
  <si>
    <t>AT5G48485.1</t>
  </si>
  <si>
    <t>AT5G01710.1</t>
  </si>
  <si>
    <t>AT2G28085.1</t>
  </si>
  <si>
    <t>AT2G28110.1</t>
  </si>
  <si>
    <t>AT1G06720.1</t>
  </si>
  <si>
    <t>AT5G16990.1</t>
  </si>
  <si>
    <t>AT5G64816.2</t>
  </si>
  <si>
    <t>AT1G09812.1</t>
  </si>
  <si>
    <t>AT5G49910.1</t>
  </si>
  <si>
    <t>AT1G57680.2</t>
  </si>
  <si>
    <t>AT3G28630.1</t>
  </si>
  <si>
    <t>AT3G52990.2</t>
  </si>
  <si>
    <t>AT4G21490.1</t>
  </si>
  <si>
    <t>AT3G07880.1</t>
  </si>
  <si>
    <t>AT3G61260.1</t>
  </si>
  <si>
    <t>AT3G11590.1</t>
  </si>
  <si>
    <t>AT4G19170.1</t>
  </si>
  <si>
    <t>AT2G31920.1</t>
  </si>
  <si>
    <t>AT1G63690.2</t>
  </si>
  <si>
    <t>AT1G78230.1</t>
  </si>
  <si>
    <t>AT4G39955.1</t>
  </si>
  <si>
    <t>AT5G63480.1</t>
  </si>
  <si>
    <t>AT2G45650.1</t>
  </si>
  <si>
    <t>AT1G72320.1</t>
  </si>
  <si>
    <t>AT2G38620.2</t>
  </si>
  <si>
    <t>AT4G02990.1</t>
  </si>
  <si>
    <t>AT1G63310.1</t>
  </si>
  <si>
    <t>AT1G08830.2</t>
  </si>
  <si>
    <t>AT2G45660.1</t>
  </si>
  <si>
    <t>AT4G11650.1</t>
  </si>
  <si>
    <t>AT4G11660.1</t>
  </si>
  <si>
    <t>AT2G04240.2</t>
  </si>
  <si>
    <t>AT1G22620.1</t>
  </si>
  <si>
    <t>AT5G13420.1</t>
  </si>
  <si>
    <t>AT4G10100.3</t>
  </si>
  <si>
    <t>AT5G60760.1</t>
  </si>
  <si>
    <t>AT2G29125.1</t>
  </si>
  <si>
    <t>AT5G24610.1</t>
  </si>
  <si>
    <t>AT4G35300.5</t>
  </si>
  <si>
    <t>AT2G46700.1</t>
  </si>
  <si>
    <t>AT3G16360.2</t>
  </si>
  <si>
    <t>AT1G32100.1</t>
  </si>
  <si>
    <t>AT5G62030.1</t>
  </si>
  <si>
    <t>AT4G01210.1</t>
  </si>
  <si>
    <t>AT3G58170.1</t>
  </si>
  <si>
    <t>AT4G10265.1</t>
  </si>
  <si>
    <t>AT5G08130.4</t>
  </si>
  <si>
    <t>AT2G24960.2</t>
  </si>
  <si>
    <t>AT3G05170.1</t>
  </si>
  <si>
    <t>AT3G07490.1</t>
  </si>
  <si>
    <t>AT1G55740.1</t>
  </si>
  <si>
    <t>AT2G34700.1</t>
  </si>
  <si>
    <t>AT1G53580.1</t>
  </si>
  <si>
    <t>AT3G57670.1</t>
  </si>
  <si>
    <t>AT5G12260.1</t>
  </si>
  <si>
    <t>AT3G12500.1</t>
  </si>
  <si>
    <t>AT1G71695.1</t>
  </si>
  <si>
    <t>ATCG00790.1</t>
  </si>
  <si>
    <t>AT1G13740.1</t>
  </si>
  <si>
    <t>AT1G17100.1</t>
  </si>
  <si>
    <t>AT1G51405.1</t>
  </si>
  <si>
    <t>AT4G36990.1</t>
  </si>
  <si>
    <t>AT2G03667.1</t>
  </si>
  <si>
    <t>AT4G36930.1</t>
  </si>
  <si>
    <t>AT1G24625.1</t>
  </si>
  <si>
    <t>AT4G37850.1</t>
  </si>
  <si>
    <t>AT3G02550.1</t>
  </si>
  <si>
    <t>AT5G38840.1</t>
  </si>
  <si>
    <t>AT3G19895.1</t>
  </si>
  <si>
    <t>AT1G14530.2</t>
  </si>
  <si>
    <t>AT1G68090.1</t>
  </si>
  <si>
    <t>AT1G14700.1</t>
  </si>
  <si>
    <t>AT1G24706.2</t>
  </si>
  <si>
    <t>AT4G37560.1</t>
  </si>
  <si>
    <t>AT2G23070.1</t>
  </si>
  <si>
    <t>AT1G49950.1</t>
  </si>
  <si>
    <t>AT5G65660.1</t>
  </si>
  <si>
    <t>AT5G65640.1</t>
  </si>
  <si>
    <t>AT5G10560.1</t>
  </si>
  <si>
    <t>AT3G03440.1</t>
  </si>
  <si>
    <t>AT1G66520.1</t>
  </si>
  <si>
    <t>AT3G02260.1</t>
  </si>
  <si>
    <t>AT3G02160.1</t>
  </si>
  <si>
    <t>AT3G02100.1</t>
  </si>
  <si>
    <t>AT3G29310.1</t>
  </si>
  <si>
    <t>AT3G28720.1</t>
  </si>
  <si>
    <t>AT3G28480.1</t>
  </si>
  <si>
    <t>AT5G14570.1</t>
  </si>
  <si>
    <t>AT5G14500.1</t>
  </si>
  <si>
    <t>AT3G01680.1</t>
  </si>
  <si>
    <t>AT4G20910.2</t>
  </si>
  <si>
    <t>AT3G48280.1</t>
  </si>
  <si>
    <t>AT1G30860.1</t>
  </si>
  <si>
    <t>AT1G05300.1</t>
  </si>
  <si>
    <t>AT3G58140.1</t>
  </si>
  <si>
    <t>AT2G35060.1</t>
  </si>
  <si>
    <t>AT5G20630.1</t>
  </si>
  <si>
    <t>AT5G56940.1</t>
  </si>
  <si>
    <t>AT2G19930.1</t>
  </si>
  <si>
    <t>AT3G24500.1</t>
  </si>
  <si>
    <t>AT3G15990.1</t>
  </si>
  <si>
    <t>AT2G26580.2</t>
  </si>
  <si>
    <t>AT3G06070.1</t>
  </si>
  <si>
    <t>AT3G06140.1</t>
  </si>
  <si>
    <t>AT5G18860.1</t>
  </si>
  <si>
    <t>AT5G18840.1</t>
  </si>
  <si>
    <t>AT2G39080.1</t>
  </si>
  <si>
    <t>AT4G16110.1</t>
  </si>
  <si>
    <t>AT1G68360.1</t>
  </si>
  <si>
    <t>AT1G48310.1</t>
  </si>
  <si>
    <t>AT1G48330.1</t>
  </si>
  <si>
    <t>AT5G26570.2</t>
  </si>
  <si>
    <t>AT1G72030.1</t>
  </si>
  <si>
    <t>AT1G71950.1</t>
  </si>
  <si>
    <t>AT4G31980.1</t>
  </si>
  <si>
    <t>AT3G50160.1</t>
  </si>
  <si>
    <t>AT5G01510.1</t>
  </si>
  <si>
    <t>AT3G16850.1</t>
  </si>
  <si>
    <t>AT5G49190.1</t>
  </si>
  <si>
    <t>AT5G18600.1</t>
  </si>
  <si>
    <t>AT3G19810.1</t>
  </si>
  <si>
    <t>AT5G42000.1</t>
  </si>
  <si>
    <t>AT3G12090.1</t>
  </si>
  <si>
    <t>AT5G13870.1</t>
  </si>
  <si>
    <t>AT5G11970.1</t>
  </si>
  <si>
    <t>AT5G11840.1</t>
  </si>
  <si>
    <t>AT4G25140.1</t>
  </si>
  <si>
    <t>AT4G35335.1</t>
  </si>
  <si>
    <t>AT2G25730.1</t>
  </si>
  <si>
    <t>AT5G11460.1</t>
  </si>
  <si>
    <t>AT4G21065.1</t>
  </si>
  <si>
    <t>AT5G11160.1</t>
  </si>
  <si>
    <t>AT2G12400.1</t>
  </si>
  <si>
    <t>AT5G25270.1</t>
  </si>
  <si>
    <t>AT2G25050.1</t>
  </si>
  <si>
    <t>AT3G63440.1</t>
  </si>
  <si>
    <t>AT3G60910.1</t>
  </si>
  <si>
    <t>AT4G10380.1</t>
  </si>
  <si>
    <t>AT5G20240.1</t>
  </si>
  <si>
    <t>AT5G25110.1</t>
  </si>
  <si>
    <t>AT3G15680.1</t>
  </si>
  <si>
    <t>AT5G57850.1</t>
  </si>
  <si>
    <t>AT3G05500.1</t>
  </si>
  <si>
    <t>AT3G62660.1</t>
  </si>
  <si>
    <t>AT2G47260.1</t>
  </si>
  <si>
    <t>AT4G15480.1</t>
  </si>
  <si>
    <t>AT5G16080.1</t>
  </si>
  <si>
    <t>AT1G15780.1</t>
  </si>
  <si>
    <t>AT1G75250.2</t>
  </si>
  <si>
    <t>AT3G18830.1</t>
  </si>
  <si>
    <t>AT1G49350.1</t>
  </si>
  <si>
    <t>AT5G15470.1</t>
  </si>
  <si>
    <t>AT3G02470.4</t>
  </si>
  <si>
    <t>AT2G24280.1</t>
  </si>
  <si>
    <t>AT5G35170.1</t>
  </si>
  <si>
    <t>AT5G20250.4</t>
  </si>
  <si>
    <t>AT4G03290.1</t>
  </si>
  <si>
    <t>AT4G32272.1</t>
  </si>
  <si>
    <t>AT3G11130.1</t>
  </si>
  <si>
    <t>AT5G63920.1</t>
  </si>
  <si>
    <t>AT5G63800.1</t>
  </si>
  <si>
    <t>AT3G12260.1</t>
  </si>
  <si>
    <t>AT3G59400.1</t>
  </si>
  <si>
    <t>AT2G18420.1</t>
  </si>
  <si>
    <t>AT1G24140.1</t>
  </si>
  <si>
    <t>AT1G59940.1</t>
  </si>
  <si>
    <t>AT2G02990.1</t>
  </si>
  <si>
    <t>AT1G13770.1</t>
  </si>
  <si>
    <t>AT1G04540.1</t>
  </si>
  <si>
    <t>AT1G55480.1</t>
  </si>
  <si>
    <t>AT3G55580.1</t>
  </si>
  <si>
    <t>AT3G11340.1</t>
  </si>
  <si>
    <t>AT3G12530.1</t>
  </si>
  <si>
    <t>AT2G40200.1</t>
  </si>
  <si>
    <t>AT1G06515.2</t>
  </si>
  <si>
    <t>AT2G25737.1</t>
  </si>
  <si>
    <t>AT3G50845.1</t>
  </si>
  <si>
    <t>AT3G50860.1</t>
  </si>
  <si>
    <t>AT2G18400.1</t>
  </si>
  <si>
    <t>AT5G66350.1</t>
  </si>
  <si>
    <t>AT2G21320.1</t>
  </si>
  <si>
    <t>AT1G15380.2</t>
  </si>
  <si>
    <t>AT3G51150.1</t>
  </si>
  <si>
    <t>AT2G18060.1</t>
  </si>
  <si>
    <t>AT5G66200.1</t>
  </si>
  <si>
    <t>AT5G66130.1</t>
  </si>
  <si>
    <t>AT1G78955.1</t>
  </si>
  <si>
    <t>AT1G29990.1</t>
  </si>
  <si>
    <t>AT1G29390.2</t>
  </si>
  <si>
    <t>AT4G18820.1</t>
  </si>
  <si>
    <t>AT3G58640.2</t>
  </si>
  <si>
    <t>AT1G29195.1</t>
  </si>
  <si>
    <t>AT4G18465.1</t>
  </si>
  <si>
    <t>AT5G61580.1</t>
  </si>
  <si>
    <t>AT2G45290.1</t>
  </si>
  <si>
    <t>AT2G41380.1</t>
  </si>
  <si>
    <t>AT5G53130.1</t>
  </si>
  <si>
    <t>AT5G53020.1</t>
  </si>
  <si>
    <t>AT1G12790.1</t>
  </si>
  <si>
    <t>AT2G27600.1</t>
  </si>
  <si>
    <t>AT2G28150.1</t>
  </si>
  <si>
    <t>AT2G27990.1</t>
  </si>
  <si>
    <t>AT2G37570.1</t>
  </si>
  <si>
    <t>AT2G29050.1</t>
  </si>
  <si>
    <t>AT2G37650.1</t>
  </si>
  <si>
    <t>AT1G22360.1</t>
  </si>
  <si>
    <t>AT5G07610.1</t>
  </si>
  <si>
    <t>AT2G22430.1</t>
  </si>
  <si>
    <t>AT2G22540.1</t>
  </si>
  <si>
    <t>AT3G13070.1</t>
  </si>
  <si>
    <t>AT1G20410.1</t>
  </si>
  <si>
    <t>AT5G49630.1</t>
  </si>
  <si>
    <t>AT1G70320.1</t>
  </si>
  <si>
    <t>AT1G58250.2</t>
  </si>
  <si>
    <t>AT4G38060.2</t>
  </si>
  <si>
    <t>AT2G33740.2</t>
  </si>
  <si>
    <t>AT1G26160.1</t>
  </si>
  <si>
    <t>AT1G26120.1</t>
  </si>
  <si>
    <t>AT1G68750.1</t>
  </si>
  <si>
    <t>AT1G68810.1</t>
  </si>
  <si>
    <t>AT1G68640.1</t>
  </si>
  <si>
    <t>AT3G52905.1</t>
  </si>
  <si>
    <t>AT4G01800.1</t>
  </si>
  <si>
    <t>AT2G47180.1</t>
  </si>
  <si>
    <t>AT3G62550.1</t>
  </si>
  <si>
    <t>AT3G62640.1</t>
  </si>
  <si>
    <t>AT2G48020.1</t>
  </si>
  <si>
    <t>AT3G07390.1</t>
  </si>
  <si>
    <t>AT1G03190.2</t>
  </si>
  <si>
    <t>AT3G07270.1</t>
  </si>
  <si>
    <t>AT3G24880.1</t>
  </si>
  <si>
    <t>AT5G46420.1</t>
  </si>
  <si>
    <t>AT1G78550.1</t>
  </si>
  <si>
    <t>AT4G18960.2</t>
  </si>
  <si>
    <t>AT4G18960.1</t>
  </si>
  <si>
    <t>AT1G28960.2</t>
  </si>
  <si>
    <t>AT5G06390.1</t>
  </si>
  <si>
    <t>AT3G11690.1</t>
  </si>
  <si>
    <t>AT5G17840.1</t>
  </si>
  <si>
    <t>AT3G58780.1</t>
  </si>
  <si>
    <t>AT5G23550.1</t>
  </si>
  <si>
    <t>AT3G15270.1</t>
  </si>
  <si>
    <t>AT4G03510.2</t>
  </si>
  <si>
    <t>AT4G38160.2</t>
  </si>
  <si>
    <t>AT5G42650.1</t>
  </si>
  <si>
    <t>AT4G36660.1</t>
  </si>
  <si>
    <t>AT1G27620.1</t>
  </si>
  <si>
    <t>AT1G02820.1</t>
  </si>
  <si>
    <t>AT4G34760.1</t>
  </si>
  <si>
    <t>AT1G22450.1</t>
  </si>
  <si>
    <t>AT2G43020.1</t>
  </si>
  <si>
    <t>AT3G58120.1</t>
  </si>
  <si>
    <t>AT1G33811.1</t>
  </si>
  <si>
    <t>AT4G16260.1</t>
  </si>
  <si>
    <t>AT1G60060.1</t>
  </si>
  <si>
    <t>AT1G14520.2</t>
  </si>
  <si>
    <t>AT2G25930.1</t>
  </si>
  <si>
    <t>AT1G17710.1</t>
  </si>
  <si>
    <t>AT3G13860.1</t>
  </si>
  <si>
    <t>AT1G17530.1</t>
  </si>
  <si>
    <t>AT3G51910.1</t>
  </si>
  <si>
    <t>AT5G48500.1</t>
  </si>
  <si>
    <t>AT2G30150.1</t>
  </si>
  <si>
    <t>AT5G58510.1</t>
  </si>
  <si>
    <t>AT2G29640.1</t>
  </si>
  <si>
    <t>AT3G46980.1</t>
  </si>
  <si>
    <t>AT5G58960.1</t>
  </si>
  <si>
    <t>AT4G13270.1</t>
  </si>
  <si>
    <t>AT2G41990.1</t>
  </si>
  <si>
    <t>AT1G47670.1</t>
  </si>
  <si>
    <t>AT2G34570.1</t>
  </si>
  <si>
    <t>AT4G24750.1</t>
  </si>
  <si>
    <t>AT2G05620.1</t>
  </si>
  <si>
    <t>AT3G22810.1</t>
  </si>
  <si>
    <t>AT4G15470.1</t>
  </si>
  <si>
    <t>AT3G21510.1</t>
  </si>
  <si>
    <t>AT3G55460.1</t>
  </si>
  <si>
    <t>AT3G18690.1</t>
  </si>
  <si>
    <t>AT1G48090.1</t>
  </si>
  <si>
    <t>AT2G44500.1</t>
  </si>
  <si>
    <t>AT3G08505.1</t>
  </si>
  <si>
    <t>AT4G00350.1</t>
  </si>
  <si>
    <t>AT4G25700.1</t>
  </si>
  <si>
    <t>AT3G16520.2</t>
  </si>
  <si>
    <t>AT1G64080.1</t>
  </si>
  <si>
    <t>AT4G27460.1</t>
  </si>
  <si>
    <t>AT5G53900.2</t>
  </si>
  <si>
    <t>AT3G15190.1</t>
  </si>
  <si>
    <t>AT3G15180.1</t>
  </si>
  <si>
    <t>AT3G15150.1</t>
  </si>
  <si>
    <t>AT1G13250.1</t>
  </si>
  <si>
    <t>AT1G10020.1</t>
  </si>
  <si>
    <t>AT3G26040.1</t>
  </si>
  <si>
    <t>AT1G27650.1</t>
  </si>
  <si>
    <t>AT4G20050.2</t>
  </si>
  <si>
    <t>AT2G35035.1</t>
  </si>
  <si>
    <t>AT4G20310.2</t>
  </si>
  <si>
    <t>AT2G35120.1</t>
  </si>
  <si>
    <t>AT2G35110.1</t>
  </si>
  <si>
    <t>AT2G35640.1</t>
  </si>
  <si>
    <t>AT2G39020.1</t>
  </si>
  <si>
    <t>AT3G11964.1</t>
  </si>
  <si>
    <t>AT1G55210.2</t>
  </si>
  <si>
    <t>AT3G58530.1</t>
  </si>
  <si>
    <t>AT1G16770.1</t>
  </si>
  <si>
    <t>AT4G18400.1</t>
  </si>
  <si>
    <t>AT5G57910.1</t>
  </si>
  <si>
    <t>AT4G28050.1</t>
  </si>
  <si>
    <t>AT4G23940.1</t>
  </si>
  <si>
    <t>AT1G01060.5</t>
  </si>
  <si>
    <t>AT5G07080.1</t>
  </si>
  <si>
    <t>AT5G16950.1</t>
  </si>
  <si>
    <t>AT1G06900.1</t>
  </si>
  <si>
    <t>AT5G18400.3</t>
  </si>
  <si>
    <t>AT1G04880.1</t>
  </si>
  <si>
    <t>AT3G47780.1</t>
  </si>
  <si>
    <t>AT3G47800.1</t>
  </si>
  <si>
    <t>AT3G47670.1</t>
  </si>
  <si>
    <t>AT1G17860.1</t>
  </si>
  <si>
    <t>AT1G21580.1</t>
  </si>
  <si>
    <t>AT1G77380.1</t>
  </si>
  <si>
    <t>AT1G77610.1</t>
  </si>
  <si>
    <t>AT5G52210.2</t>
  </si>
  <si>
    <t>AT4G25170.1</t>
  </si>
  <si>
    <t>AT3G60550.1</t>
  </si>
  <si>
    <t>AT3G25585.3</t>
  </si>
  <si>
    <t>AT5G51820.1</t>
  </si>
  <si>
    <t>AT5G51950.1</t>
  </si>
  <si>
    <t>AT5G51970.2</t>
  </si>
  <si>
    <t>AT1G64890.1</t>
  </si>
  <si>
    <t>AT1G64970.1</t>
  </si>
  <si>
    <t>AT5G16820.2</t>
  </si>
  <si>
    <t>AT1G32240.1</t>
  </si>
  <si>
    <t>AT5G54130.2</t>
  </si>
  <si>
    <t>AT5G06350.1</t>
  </si>
  <si>
    <t>AT1G26650.1</t>
  </si>
  <si>
    <t>AT1G68890.1</t>
  </si>
  <si>
    <t>AT1G13570.1</t>
  </si>
  <si>
    <t>AT3G57660.1</t>
  </si>
  <si>
    <t>AT3G52050.1</t>
  </si>
  <si>
    <t>AT5G49960.1</t>
  </si>
  <si>
    <t>AT1G19110.1</t>
  </si>
  <si>
    <t>AT4G17980.1</t>
  </si>
  <si>
    <t>AT2G35330.2</t>
  </si>
  <si>
    <t>AT3G26580.1</t>
  </si>
  <si>
    <t>AT1G23380.1</t>
  </si>
  <si>
    <t>AT1G10640.1</t>
  </si>
  <si>
    <t>AT2G46140.1</t>
  </si>
  <si>
    <t>AT5G60200.1</t>
  </si>
  <si>
    <t>AT4G33950.2</t>
  </si>
  <si>
    <t>AT3G50590.1</t>
  </si>
  <si>
    <t>AT4G33985.1</t>
  </si>
  <si>
    <t>AT4G36945.1</t>
  </si>
  <si>
    <t>AT1G56430.1</t>
  </si>
  <si>
    <t>AT1G07530.1</t>
  </si>
  <si>
    <t>AT1G70290.1</t>
  </si>
  <si>
    <t>AT1G58070.1</t>
  </si>
  <si>
    <t>AT2G01080.1</t>
  </si>
  <si>
    <t>AT5G64170.2</t>
  </si>
  <si>
    <t>AT1G74450.1</t>
  </si>
  <si>
    <t>AT3G10270.1</t>
  </si>
  <si>
    <t>AT1G14750.1</t>
  </si>
  <si>
    <t>AT5G28490.1</t>
  </si>
  <si>
    <t>AT5G22140.1</t>
  </si>
  <si>
    <t>AT2G29750.1</t>
  </si>
  <si>
    <t>AT1G67750.1</t>
  </si>
  <si>
    <t>AT1G13130.1</t>
  </si>
  <si>
    <t>AT5G06830.1</t>
  </si>
  <si>
    <t>AT3G12020.1</t>
  </si>
  <si>
    <t>AT2G39480.1</t>
  </si>
  <si>
    <t>AT4G24840.1</t>
  </si>
  <si>
    <t>AT2G36850.1</t>
  </si>
  <si>
    <t>AT4G12690.2</t>
  </si>
  <si>
    <t>AT2G40480.1</t>
  </si>
  <si>
    <t>AT5G13070.1</t>
  </si>
  <si>
    <t>AT1G22860.1</t>
  </si>
  <si>
    <t>AT4G10850.1</t>
  </si>
  <si>
    <t>AT1G21350.1</t>
  </si>
  <si>
    <t>AT1G76850.1</t>
  </si>
  <si>
    <t>AT1G64790.1</t>
  </si>
  <si>
    <t>AT3G04490.1</t>
  </si>
  <si>
    <t>AT1G08750.3</t>
  </si>
  <si>
    <t>AT5G51200.1</t>
  </si>
  <si>
    <t>AT2G26690.1</t>
  </si>
  <si>
    <t>AT1G08510.1</t>
  </si>
  <si>
    <t>AT5G19650.1</t>
  </si>
  <si>
    <t>AT3G24570.1</t>
  </si>
  <si>
    <t>AT2G32230.1</t>
  </si>
  <si>
    <t>AT4G26080.1</t>
  </si>
  <si>
    <t>AT1G12420.1</t>
  </si>
  <si>
    <t>AT4G20820.1</t>
  </si>
  <si>
    <t>AT1G04040.1</t>
  </si>
  <si>
    <t>AT1G17200.1</t>
  </si>
  <si>
    <t>AT5G44070.1</t>
  </si>
  <si>
    <t>AT3G54670.3</t>
  </si>
  <si>
    <t>AT1G03060.1</t>
  </si>
  <si>
    <t>AT3G43240.1</t>
  </si>
  <si>
    <t>AT3G05680.1</t>
  </si>
  <si>
    <t>AT4G39010.1</t>
  </si>
  <si>
    <t>AT2G21300.2</t>
  </si>
  <si>
    <t>AT1G75750.1</t>
  </si>
  <si>
    <t>AT3G11110.1</t>
  </si>
  <si>
    <t>AT1G80410.1</t>
  </si>
  <si>
    <t>AT1G77500.1</t>
  </si>
  <si>
    <t>AT3G15510.1</t>
  </si>
  <si>
    <t>AT4G27430.2</t>
  </si>
  <si>
    <t>AT5G65860.2</t>
  </si>
  <si>
    <t>AT1G27730.1</t>
  </si>
  <si>
    <t>AT1G59600.1</t>
  </si>
  <si>
    <t>AT4G27745.1</t>
  </si>
  <si>
    <t>AT5G24350.1</t>
  </si>
  <si>
    <t>AT1G22380.1</t>
  </si>
  <si>
    <t>AT5G02020.1</t>
  </si>
  <si>
    <t>AT1G07430.1</t>
  </si>
  <si>
    <t>AT4G02080.1</t>
  </si>
  <si>
    <t>AT5G22840.1</t>
  </si>
  <si>
    <t>AT5G42820.1</t>
  </si>
  <si>
    <t>AT5G03280.1</t>
  </si>
  <si>
    <t>AT5G03150.1</t>
  </si>
  <si>
    <t>AT3G09660.1</t>
  </si>
  <si>
    <t>AT1G67340.1</t>
  </si>
  <si>
    <t>AT1G23000.1</t>
  </si>
  <si>
    <t>AT5G07980.1</t>
  </si>
  <si>
    <t>AT3G25400.1</t>
  </si>
  <si>
    <t>AT1G13950.1</t>
  </si>
  <si>
    <t>AT1G12050.1</t>
  </si>
  <si>
    <t>AT3G63070.1</t>
  </si>
  <si>
    <t>AT4G34131.1</t>
  </si>
  <si>
    <t>AT5G67260.1</t>
  </si>
  <si>
    <t>AT3G19460.1</t>
  </si>
  <si>
    <t>AT1G05070.1</t>
  </si>
  <si>
    <t>AT1G21840.1</t>
  </si>
  <si>
    <t>AT2G14900.1</t>
  </si>
  <si>
    <t>AT1G45688.1</t>
  </si>
  <si>
    <t>AT2G35160.1</t>
  </si>
  <si>
    <t>AT2G35760.1</t>
  </si>
  <si>
    <t>AT4G17230.1</t>
  </si>
  <si>
    <t>AT1G62300.1</t>
  </si>
  <si>
    <t>AT4G04610.1</t>
  </si>
  <si>
    <t>AT5G10700.1</t>
  </si>
  <si>
    <t>AT1G03280.1</t>
  </si>
  <si>
    <t>AT1G18060.1</t>
  </si>
  <si>
    <t>AT1G67050.1</t>
  </si>
  <si>
    <t>AT2G02850.1</t>
  </si>
  <si>
    <t>AT2G02380.1</t>
  </si>
  <si>
    <t>AT2G02450.1</t>
  </si>
  <si>
    <t>AT4G24265.1</t>
  </si>
  <si>
    <t>AT3G12120.2</t>
  </si>
  <si>
    <t>AT1G06920.1</t>
  </si>
  <si>
    <t>AT5G45140.1</t>
  </si>
  <si>
    <t>AT1G15960.1</t>
  </si>
  <si>
    <t>AT4G39410.1</t>
  </si>
  <si>
    <t>AT1G73210.1</t>
  </si>
  <si>
    <t>AT1G78170.1</t>
  </si>
  <si>
    <t>AT1G78160.1</t>
  </si>
  <si>
    <t>AT5G65170.1</t>
  </si>
  <si>
    <t>AT5G65160.1</t>
  </si>
  <si>
    <t>AT4G13710.1</t>
  </si>
  <si>
    <t>AT3G18660.1</t>
  </si>
  <si>
    <t>AT1G48880.1</t>
  </si>
  <si>
    <t>AT1G43800.1</t>
  </si>
  <si>
    <t>AT1G62350.1</t>
  </si>
  <si>
    <t>AT5G12300.1</t>
  </si>
  <si>
    <t>AT5G12330.4</t>
  </si>
  <si>
    <t>AT2G32560.1</t>
  </si>
  <si>
    <t>AT1G32200.2</t>
  </si>
  <si>
    <t>AT2G20740.2</t>
  </si>
  <si>
    <t>AT3G01440.1</t>
  </si>
  <si>
    <t>AT5G62520.1</t>
  </si>
  <si>
    <t>AT4G33070.1</t>
  </si>
  <si>
    <t>AT3G54120.1</t>
  </si>
  <si>
    <t>AT5G01400.1</t>
  </si>
  <si>
    <t>AT1G19530.1</t>
  </si>
  <si>
    <t>AT1G75400.1</t>
  </si>
  <si>
    <t>AT1G20550.1</t>
  </si>
  <si>
    <t>AT1G79950.1</t>
  </si>
  <si>
    <t>AT1G79830.3</t>
  </si>
  <si>
    <t>AT3G16230.2</t>
  </si>
  <si>
    <t>AT3G16240.1</t>
  </si>
  <si>
    <t>AT2G36630.1</t>
  </si>
  <si>
    <t>AT1G11430.1</t>
  </si>
  <si>
    <t>AT4G27130.1</t>
  </si>
  <si>
    <t>AT2G46410.1</t>
  </si>
  <si>
    <t>AT4G04640.1</t>
  </si>
  <si>
    <t>AT1G04640.2</t>
  </si>
  <si>
    <t>AT1G72520.1</t>
  </si>
  <si>
    <t>AT4G33460.1</t>
  </si>
  <si>
    <t>AT4G24090.1</t>
  </si>
  <si>
    <t>AT5G48930.1</t>
  </si>
  <si>
    <t>AT1G21750.1</t>
  </si>
  <si>
    <t>AT1G31830.1</t>
  </si>
  <si>
    <t>AT2G39780.1</t>
  </si>
  <si>
    <t>AT2G43840.2</t>
  </si>
  <si>
    <t>AT1G06590.1</t>
  </si>
  <si>
    <t>AT2G32240.1</t>
  </si>
  <si>
    <t>AT3G12830.1</t>
  </si>
  <si>
    <t>AT1G19100.1</t>
  </si>
  <si>
    <t>AT1G04430.2</t>
  </si>
  <si>
    <t>AT1G78520.1</t>
  </si>
  <si>
    <t>AT1G53590.1</t>
  </si>
  <si>
    <t>AT1G23740.1</t>
  </si>
  <si>
    <t>AT1G01930.1</t>
  </si>
  <si>
    <t>AT2G03500.1</t>
  </si>
  <si>
    <t>AT1G47480.1</t>
  </si>
  <si>
    <t>AT4G08540.1</t>
  </si>
  <si>
    <t>AT3G55330.1</t>
  </si>
  <si>
    <t>AT5G39950.1</t>
  </si>
  <si>
    <t>AT5G01930.1</t>
  </si>
  <si>
    <t>AT1G23010.1</t>
  </si>
  <si>
    <t>AT2G26470.1</t>
  </si>
  <si>
    <t>AT1G70710.1</t>
  </si>
  <si>
    <t>AT4G07950.1</t>
  </si>
  <si>
    <t>AT1G59640.1</t>
  </si>
  <si>
    <t>AT1G70090.2</t>
  </si>
  <si>
    <t>AT3G17390.1</t>
  </si>
  <si>
    <t>AT2G35630.1</t>
  </si>
  <si>
    <t>AT1G11125.1</t>
  </si>
  <si>
    <t>AT4G21620.2</t>
  </si>
  <si>
    <t>AT3G60640.1</t>
  </si>
  <si>
    <t>AT1G51310.1</t>
  </si>
  <si>
    <t>AT2G44300.1</t>
  </si>
  <si>
    <t>AT2G21950.1</t>
  </si>
  <si>
    <t>AT3G61920.1</t>
  </si>
  <si>
    <t>AT1G64430.2</t>
  </si>
  <si>
    <t>AT4G06599.1</t>
  </si>
  <si>
    <t>AT5G49950.1</t>
  </si>
  <si>
    <t>AT1G09800.1</t>
  </si>
  <si>
    <t>AT5G54890.1</t>
  </si>
  <si>
    <t>AT2G28520.1</t>
  </si>
  <si>
    <t>AT4G08150.1</t>
  </si>
  <si>
    <t>AT2G22840.1</t>
  </si>
  <si>
    <t>AT3G12350.1</t>
  </si>
  <si>
    <t>AT4G37630.2</t>
  </si>
  <si>
    <t>AT5G63110.1</t>
  </si>
  <si>
    <t>AT5G63060.1</t>
  </si>
  <si>
    <t>AT3G61460.1</t>
  </si>
  <si>
    <t>AT1G58440.1</t>
  </si>
  <si>
    <t>AT1G36390.2</t>
  </si>
  <si>
    <t>AT5G54620.1</t>
  </si>
  <si>
    <t>AT4G15550.1</t>
  </si>
  <si>
    <t>AT4G14090.1</t>
  </si>
  <si>
    <t>AT4G14130.1</t>
  </si>
  <si>
    <t>AT2G30700.1</t>
  </si>
  <si>
    <t>AT1G64390.1</t>
  </si>
  <si>
    <t>AT5G16350.1</t>
  </si>
  <si>
    <t>AT2G37240.1</t>
  </si>
  <si>
    <t>AT1G03840.1</t>
  </si>
  <si>
    <t>AT5G03370.1</t>
  </si>
  <si>
    <t>AT5G03420.1</t>
  </si>
  <si>
    <t>AT4G17615.1</t>
  </si>
  <si>
    <t>AT2G17970.3</t>
  </si>
  <si>
    <t>AT2G26060.1</t>
  </si>
  <si>
    <t>AT4G28250.1</t>
  </si>
  <si>
    <t>AT2G20780.1</t>
  </si>
  <si>
    <t>AT4G03400.1</t>
  </si>
  <si>
    <t>AT2G04570.1</t>
  </si>
  <si>
    <t>AT5G57550.1</t>
  </si>
  <si>
    <t>AT2G42300.1</t>
  </si>
  <si>
    <t>AT2G36130.1</t>
  </si>
  <si>
    <t>AT4G18590.1</t>
  </si>
  <si>
    <t>AT1G01350.1</t>
  </si>
  <si>
    <t>AT3G62200.1</t>
  </si>
  <si>
    <t>AT1G36050.1</t>
  </si>
  <si>
    <t>AT5G45275.1</t>
  </si>
  <si>
    <t>AT5G17640.1</t>
  </si>
  <si>
    <t>AT5G12250.1</t>
  </si>
  <si>
    <t>AT1G78140.1</t>
  </si>
  <si>
    <t>AT1G78090.1</t>
  </si>
  <si>
    <t>AT3G09410.1</t>
  </si>
  <si>
    <t>AT3G51470.1</t>
  </si>
  <si>
    <t>AT2G17510.1</t>
  </si>
  <si>
    <t>AT2G45880.1</t>
  </si>
  <si>
    <t>AT1G01710.1</t>
  </si>
  <si>
    <t>AT3G62420.1</t>
  </si>
  <si>
    <t>AT5G02820.1</t>
  </si>
  <si>
    <t>AT1G11820.2</t>
  </si>
  <si>
    <t>AT2G42750.1</t>
  </si>
  <si>
    <t>AT5G59740.1</t>
  </si>
  <si>
    <t>AT4G39700.1</t>
  </si>
  <si>
    <t>AT4G11090.1</t>
  </si>
  <si>
    <t>AT2G17230.1</t>
  </si>
  <si>
    <t>AT2G33490.1</t>
  </si>
  <si>
    <t>AT4G23540.1</t>
  </si>
  <si>
    <t>AT5G25280.2</t>
  </si>
  <si>
    <t>AT1G15750.4</t>
  </si>
  <si>
    <t>AT3G18430.2</t>
  </si>
  <si>
    <t>AT2G33480.1</t>
  </si>
  <si>
    <t>AT5G25220.1</t>
  </si>
  <si>
    <t>AT4G31120.2</t>
  </si>
  <si>
    <t>AT3G50140.1</t>
  </si>
  <si>
    <t>AT4G33790.1</t>
  </si>
  <si>
    <t>AT1G45230.1</t>
  </si>
  <si>
    <t>AT5G03345.1</t>
  </si>
  <si>
    <t>AT3G55120.1</t>
  </si>
  <si>
    <t>AT3G61130.1</t>
  </si>
  <si>
    <t>AT1G01920.2</t>
  </si>
  <si>
    <t>AT1G01840.1</t>
  </si>
  <si>
    <t>AT4G00740.1</t>
  </si>
  <si>
    <t>AT1G63120.1</t>
  </si>
  <si>
    <t>AT2G42570.1</t>
  </si>
  <si>
    <t>AT3G07660.1</t>
  </si>
  <si>
    <t>AT1G24280.1</t>
  </si>
  <si>
    <t>AT5G54260.1</t>
  </si>
  <si>
    <t>AT2G13440.1</t>
  </si>
  <si>
    <t>AT1G16080.1</t>
  </si>
  <si>
    <t>AT3G17210.1</t>
  </si>
  <si>
    <t>AT1G29400.2</t>
  </si>
  <si>
    <t>AT4G02340.1</t>
  </si>
  <si>
    <t>AT5G44785.1</t>
  </si>
  <si>
    <t>AT4G29070.2</t>
  </si>
  <si>
    <t>AT2G29420.1</t>
  </si>
  <si>
    <t>AT5G27660.1</t>
  </si>
  <si>
    <t>AT3G05330.1</t>
  </si>
  <si>
    <t>AT3G53190.1</t>
  </si>
  <si>
    <t>AT2G36830.1</t>
  </si>
  <si>
    <t>AT1G52140.1</t>
  </si>
  <si>
    <t>AT4G28240.1</t>
  </si>
  <si>
    <t>AT2G28060.1</t>
  </si>
  <si>
    <t>AT5G01600.1</t>
  </si>
  <si>
    <t>AT1G71970.1</t>
  </si>
  <si>
    <t>AT3G21790.1</t>
  </si>
  <si>
    <t>AT5G62350.1</t>
  </si>
  <si>
    <t>AT4G10770.1</t>
  </si>
  <si>
    <t>AT4G23690.1</t>
  </si>
  <si>
    <t>AT3G20630.1</t>
  </si>
  <si>
    <t>AT1G76420.1</t>
  </si>
  <si>
    <t>AT5G06560.1</t>
  </si>
  <si>
    <t>AT2G39445.1</t>
  </si>
  <si>
    <t>AT3G23760.1</t>
  </si>
  <si>
    <t>AT3G53570.4</t>
  </si>
  <si>
    <t>AT3G22890.1</t>
  </si>
  <si>
    <t>AT2G32010.2</t>
  </si>
  <si>
    <t>AT5G57660.1</t>
  </si>
  <si>
    <t>AT1G73050.1</t>
  </si>
  <si>
    <t>AT2G21600.1</t>
  </si>
  <si>
    <t>AT3G61690.1</t>
  </si>
  <si>
    <t>AT1G01370.2</t>
  </si>
  <si>
    <t>AT5G45560.1</t>
  </si>
  <si>
    <t>AT1G74340.1</t>
  </si>
  <si>
    <t>AT2G42610.2</t>
  </si>
  <si>
    <t>AT2G33810.1</t>
  </si>
  <si>
    <t>AT1G28340.1</t>
  </si>
  <si>
    <t>AT5G45960.1</t>
  </si>
  <si>
    <t>AT5G17300.1</t>
  </si>
  <si>
    <t>AT1G61930.1</t>
  </si>
  <si>
    <t>AT1G03140.1</t>
  </si>
  <si>
    <t>AT5G04250.2</t>
  </si>
  <si>
    <t>AT5G60680.1</t>
  </si>
  <si>
    <t>AT1G08030.1</t>
  </si>
  <si>
    <t>AT1G58170.1</t>
  </si>
  <si>
    <t>AT3G61670.1</t>
  </si>
  <si>
    <t>AT1G37150.2</t>
  </si>
  <si>
    <t>AT2G23910.1</t>
  </si>
  <si>
    <t>AT1G32640.1</t>
  </si>
  <si>
    <t>AT2G27150.2</t>
  </si>
  <si>
    <t>AT5G12470.1</t>
  </si>
  <si>
    <t>AT2G41190.1</t>
  </si>
  <si>
    <t>AT3G57270.1</t>
  </si>
  <si>
    <t>AT5G10750.1</t>
  </si>
  <si>
    <t>AT1G30100.1</t>
  </si>
  <si>
    <t>AT5G35320.1</t>
  </si>
  <si>
    <t>AT4G25650.1</t>
  </si>
  <si>
    <t>AT5G62100.2</t>
  </si>
  <si>
    <t>AT1G30320.1</t>
  </si>
  <si>
    <t>AT3G02760.1</t>
  </si>
  <si>
    <t>AT5G20165.1</t>
  </si>
  <si>
    <t>AT5G24310.1</t>
  </si>
  <si>
    <t>AT3G57190.1</t>
  </si>
  <si>
    <t>AT1G32090.1</t>
  </si>
  <si>
    <t>AT3G55030.1</t>
  </si>
  <si>
    <t>AT5G06710.1</t>
  </si>
  <si>
    <t>AT1G68070.1</t>
  </si>
  <si>
    <t>AT5G48290.1</t>
  </si>
  <si>
    <t>AT3G21870.1</t>
  </si>
  <si>
    <t>AT5G20250.3</t>
  </si>
  <si>
    <t>AT4G33910.1</t>
  </si>
  <si>
    <t>AT3G44380.1</t>
  </si>
  <si>
    <t>AT2G42010.1</t>
  </si>
  <si>
    <t>AT1G48200.1</t>
  </si>
  <si>
    <t>AT4G03030.1</t>
  </si>
  <si>
    <t>AT1G01060.3</t>
  </si>
  <si>
    <t>AT1G74890.1</t>
  </si>
  <si>
    <t>AT1G69160.1</t>
  </si>
  <si>
    <t>AT1G36990.1</t>
  </si>
  <si>
    <t>AT1G11400.3</t>
  </si>
  <si>
    <t>AT1G77122.1</t>
  </si>
  <si>
    <t>AT4G15920.1</t>
  </si>
  <si>
    <t>AT1G71691.1</t>
  </si>
  <si>
    <t>AT2G03120.1</t>
  </si>
  <si>
    <t>AT1G68350.1</t>
  </si>
  <si>
    <t>AT2G27040.2</t>
  </si>
  <si>
    <t>AT4G33800.1</t>
  </si>
  <si>
    <t>AT2G14680.3</t>
  </si>
  <si>
    <t>AT1G18260.1</t>
  </si>
  <si>
    <t>AT4G32890.1</t>
  </si>
  <si>
    <t>AT4G26700.2</t>
  </si>
  <si>
    <t>AT2G22260.1</t>
  </si>
  <si>
    <t>AT1G11380.1</t>
  </si>
  <si>
    <t>AT2G46630.1</t>
  </si>
  <si>
    <t>AT2G35680.1</t>
  </si>
  <si>
    <t>AT4G16780.1</t>
  </si>
  <si>
    <t>AT2G18670.1</t>
  </si>
  <si>
    <t>AT3G24320.1</t>
  </si>
  <si>
    <t>AT3G22210.1</t>
  </si>
  <si>
    <t>AT4G36740.1</t>
  </si>
  <si>
    <t>AT1G11000.1</t>
  </si>
  <si>
    <t>AT4G14540.1</t>
  </si>
  <si>
    <t>AT4G12730.1</t>
  </si>
  <si>
    <t>AT4G26140.1</t>
  </si>
  <si>
    <t>AT3G57040.1</t>
  </si>
  <si>
    <t>AT3G25690.2</t>
  </si>
  <si>
    <t>AT5G02120.1</t>
  </si>
  <si>
    <t>AT2G30360.1</t>
  </si>
  <si>
    <t>AT5G57100.1</t>
  </si>
  <si>
    <t>AT2G36310.1</t>
  </si>
  <si>
    <t>AT2G36320.1</t>
  </si>
  <si>
    <t>AT5G62730.1</t>
  </si>
  <si>
    <t>AT1G54730.2</t>
  </si>
  <si>
    <t>AT2G27500.2</t>
  </si>
  <si>
    <t>AT1G68530.1</t>
  </si>
  <si>
    <t>AT3G07360.3</t>
  </si>
  <si>
    <t>AT5G41761.1</t>
  </si>
  <si>
    <t>ATCG00905.1</t>
  </si>
  <si>
    <t>AT1G07080.1</t>
  </si>
  <si>
    <t>AT3G16760.2</t>
  </si>
  <si>
    <t>AT4G01470.1</t>
  </si>
  <si>
    <t>AT5G54630.1</t>
  </si>
  <si>
    <t>AT4G17570.3</t>
  </si>
  <si>
    <t>AT4G25800.2</t>
  </si>
  <si>
    <t>AT1G48910.1</t>
  </si>
  <si>
    <t>AT5G26340.1</t>
  </si>
  <si>
    <t>AT5G05920.1</t>
  </si>
  <si>
    <t>AT3G16510.1</t>
  </si>
  <si>
    <t>AT4G31010.1</t>
  </si>
  <si>
    <t>AT3G12620.2</t>
  </si>
  <si>
    <t>ATCG01110.1</t>
  </si>
  <si>
    <t>AT5G42680.2</t>
  </si>
  <si>
    <t>AT5G47780.1</t>
  </si>
  <si>
    <t>AT1G62990.1</t>
  </si>
  <si>
    <t>AT2G23090.1</t>
  </si>
  <si>
    <t>ATCG00680.1</t>
  </si>
  <si>
    <t>AT5G51980.1</t>
  </si>
  <si>
    <t>AT5G02130.1</t>
  </si>
  <si>
    <t>AT1G52340.1</t>
  </si>
  <si>
    <t>ATCG00540.1</t>
  </si>
  <si>
    <t>Window for mu</t>
  </si>
  <si>
    <t>: 40</t>
  </si>
  <si>
    <t>Dlo_alt0000F-030-01.1_g00160.1</t>
  </si>
  <si>
    <t>Dlo_alt0000F-031-01.1_g00190.1</t>
  </si>
  <si>
    <t>Dlo_alt0000F-038-01.1_g00020.1</t>
  </si>
  <si>
    <t>Dlo_alt0000F-041-01.1_g00040.1</t>
  </si>
  <si>
    <t>Dlo_alt0001F-020-01.1_g00150.1</t>
  </si>
  <si>
    <t>Dlo_alt0001F-022-01.1_g00010.1</t>
  </si>
  <si>
    <t>Dlo_alt0001F-026-01.1_g00040.1</t>
  </si>
  <si>
    <t>Dlo_alt0001F-044-01.1_g00010.1</t>
  </si>
  <si>
    <t>Dlo_alt0001F-052-01.1_g00030.1</t>
  </si>
  <si>
    <t>Dlo_alt0002F-024-01.1_g00200.1</t>
  </si>
  <si>
    <t>Dlo_alt0002F-032-01.1_g00120.1</t>
  </si>
  <si>
    <t>Dlo_alt0002F-034-01.1_g00070.1</t>
  </si>
  <si>
    <t>Dlo_alt0004F-006-01.1_g00030.1</t>
  </si>
  <si>
    <t>Dlo_alt0004F-031-01.1_g00010.1</t>
  </si>
  <si>
    <t>Dlo_alt0004F-040-01.1_g00010.1</t>
  </si>
  <si>
    <t>Dlo_alt0004F-049-01.1_g00050.1</t>
  </si>
  <si>
    <t>Dlo_alt0004F-051-01.1_g00070.1</t>
  </si>
  <si>
    <t>Dlo_alt0005F-002-01.1_g00180.1</t>
  </si>
  <si>
    <t>Dlo_alt0005F-002-01.1_g00290.1</t>
  </si>
  <si>
    <t>Dlo_alt0005F-004-01.1_g00030.1</t>
  </si>
  <si>
    <t>Dlo_alt0005F-008-01.1_g00140.1</t>
  </si>
  <si>
    <t>Dlo_alt0005F-024-01.1_g00090.1</t>
  </si>
  <si>
    <t>Dlo_alt0010F-016-01.1_g00120.1</t>
  </si>
  <si>
    <t>Dlo_alt0010F-017-01.1_g00010.1</t>
  </si>
  <si>
    <t>Dlo_alt0010F-022-01.1_g00060.1</t>
  </si>
  <si>
    <t>Dlo_alt0010F-038-01.1_g00090.1</t>
  </si>
  <si>
    <t>Dlo_alt0011F-012-01.1_g00120.1</t>
  </si>
  <si>
    <t>Dlo_alt0011F-014-01.1_g00050.1</t>
  </si>
  <si>
    <t>Dlo_alt0013F-011-01.1_g00010.1</t>
  </si>
  <si>
    <t>Dlo_alt0015F-009-01.1_g00090.1</t>
  </si>
  <si>
    <t>Dlo_alt0015F-014-01.1_g00360.1</t>
  </si>
  <si>
    <t>Dlo_alt0015F-025-01.1_g00030.1</t>
  </si>
  <si>
    <t>Dlo_alt0016F-005-01.1_g00140.1</t>
  </si>
  <si>
    <t>Dlo_alt0016F-021-01.1_g00010.1</t>
  </si>
  <si>
    <t>Dlo_alt0017F-012-01.1_g00010.1</t>
  </si>
  <si>
    <t>Dlo_alt0018F-001-01.1_g00020.1</t>
  </si>
  <si>
    <t>Dlo_alt0023F-002-01.1_g00040.1</t>
  </si>
  <si>
    <t>Dlo_alt0023F-004-01.1_g00020.1</t>
  </si>
  <si>
    <t>Dlo_alt0023F-007-01.1_g00050.1</t>
  </si>
  <si>
    <t>Dlo_alt0023F-030-01.1_g00050.1</t>
  </si>
  <si>
    <t>Dlo_alt0025F-011-01.1_g00010.1</t>
  </si>
  <si>
    <t>Dlo_alt0025F-016-01.1_g00050.1</t>
  </si>
  <si>
    <t>Dlo_alt0025F-023-01.1_g00010.1</t>
  </si>
  <si>
    <t>Dlo_alt0025F-030-01.1_g00010.1</t>
  </si>
  <si>
    <t>Dlo_alt0025F-034-01.1_g00010.1</t>
  </si>
  <si>
    <t>Dlo_alt0028F-010-01.1_g00080.1</t>
  </si>
  <si>
    <t>Dlo_alt0028F-014-01.1_g00190.1</t>
  </si>
  <si>
    <t>Dlo_alt0030F-011-01.1_g00010.1</t>
  </si>
  <si>
    <t>Dlo_alt0032F-001-01.1_g00120.1</t>
  </si>
  <si>
    <t>Dlo_alt0032F-010-01.1_g00090.1</t>
  </si>
  <si>
    <t>Dlo_alt0032F-025-01.1_g00030.1</t>
  </si>
  <si>
    <t>Dlo_alt0032F-026-01.1_g00110.1</t>
  </si>
  <si>
    <t>Dlo_alt0035F-008-01.1_g00030.1</t>
  </si>
  <si>
    <t>Dlo_alt0035F-024-01.1_g00020.1</t>
  </si>
  <si>
    <t>Dlo_alt0035F-027-01.1_g00090.1</t>
  </si>
  <si>
    <t>Dlo_alt0036F-003-01.1_g00070.1</t>
  </si>
  <si>
    <t>Dlo_alt0038F-013-01.1_g00030.1</t>
  </si>
  <si>
    <t>Dlo_alt0038F-024-01.1_g00040.1</t>
  </si>
  <si>
    <t>Dlo_alt0040F-015-01.1_g00030.1</t>
  </si>
  <si>
    <t>Dlo_alt0041F-010-01.1_g00020.1</t>
  </si>
  <si>
    <t>Dlo_alt0042F-006-01.1_g00140.1</t>
  </si>
  <si>
    <t>Dlo_alt0042F-012-01.1_g00020.1</t>
  </si>
  <si>
    <t>Dlo_alt0043F-007-01.1_g00020.1</t>
  </si>
  <si>
    <t>Dlo_alt0045F-023-01.1_g00010.1</t>
  </si>
  <si>
    <t>Dlo_alt0045F-024-01.1_g00050.1</t>
  </si>
  <si>
    <t>Dlo_alt0046F-001-01.1_g00050.1</t>
  </si>
  <si>
    <t>Dlo_alt0048F-007-01.1_g00070.1</t>
  </si>
  <si>
    <t>Dlo_alt0048F-007-01.1_g00080.1</t>
  </si>
  <si>
    <t>Dlo_alt0050F-010-01.1_g00200.1</t>
  </si>
  <si>
    <t>Dlo_alt0050F-015-01.1_g00010.1</t>
  </si>
  <si>
    <t>Dlo_alt0050F-020-01.1_g00120.1</t>
  </si>
  <si>
    <t>Dlo_alt0055F-001-01.1_g00020.1</t>
  </si>
  <si>
    <t>Dlo_alt0055F-015-01.1_g00080.1</t>
  </si>
  <si>
    <t>Dlo_alt0056F-004-01.1_g00050.1</t>
  </si>
  <si>
    <t>Dlo_alt0057F-019-01.1_g00040.1</t>
  </si>
  <si>
    <t>Dlo_alt0059F-006-01.1_g00070.1</t>
  </si>
  <si>
    <t>Dlo_alt0059F-007-01.1_g00070.1</t>
  </si>
  <si>
    <t>Dlo_alt0061F-009-01.1_g00090.1</t>
  </si>
  <si>
    <t>Dlo_alt0061F-013-01.1_g00010.1</t>
  </si>
  <si>
    <t>Dlo_alt0063F-005-01.1_g00050.1</t>
  </si>
  <si>
    <t>Dlo_alt0064F-007-01.1_g00050.1</t>
  </si>
  <si>
    <t>Dlo_alt0064F-015-01.1_g00030.1</t>
  </si>
  <si>
    <t>Dlo_alt0076F-002-01.1_g00040.1</t>
  </si>
  <si>
    <t>Dlo_alt0076F-003-01.1_g00150.1</t>
  </si>
  <si>
    <t>Dlo_alt0077F-010-01.1_g00050.1</t>
  </si>
  <si>
    <t>Dlo_alt0078F-011-01.1_g00140.1</t>
  </si>
  <si>
    <t>Dlo_alt0079F-009-01.1_g00010.1</t>
  </si>
  <si>
    <t>Dlo_alt0081F-009-01.1_g00070.1</t>
  </si>
  <si>
    <t>Dlo_alt0082F-005-01.1_g00050.1</t>
  </si>
  <si>
    <t>Dlo_alt0082F-007-01-1.1_g00020.1</t>
  </si>
  <si>
    <t>Dlo_alt0082F-015-01.1_g00080.1</t>
  </si>
  <si>
    <t>Dlo_alt0083F-010-01.1_g00020.1</t>
  </si>
  <si>
    <t>Dlo_alt0084F-009-01.1_g00030.1</t>
  </si>
  <si>
    <t>Dlo_alt0088F-004-01.1_g00010.1</t>
  </si>
  <si>
    <t>Dlo_alt0092F-016-01.1_g00190.1</t>
  </si>
  <si>
    <t>Dlo_alt0094F-014-01.1_g00070.1</t>
  </si>
  <si>
    <t>Dlo_alt0094F-015-01.1_g00050.1</t>
  </si>
  <si>
    <t>Dlo_alt0098F-003-01.1_g00250.1</t>
  </si>
  <si>
    <t>Dlo_alt0098F-008-01.1_g00150.1</t>
  </si>
  <si>
    <t>Dlo_alt0098F-014-01.1_g00050.1</t>
  </si>
  <si>
    <t>Dlo_alt0103F-005-01.1_g00070.1</t>
  </si>
  <si>
    <t>Dlo_alt0103F-008-01.1_g00070.1</t>
  </si>
  <si>
    <t>Dlo_alt0104F-004-01.1_g00140.1</t>
  </si>
  <si>
    <t>Dlo_alt0107F-018-01.1_g00210.1</t>
  </si>
  <si>
    <t>Dlo_alt0107F-018-01.1_g00400.1</t>
  </si>
  <si>
    <t>Dlo_alt0110F-023-01.1_g00100.1</t>
  </si>
  <si>
    <t>Dlo_alt0112F-008-01.1_g00180.1</t>
  </si>
  <si>
    <t>Dlo_alt0112F-015-01.1_g00030.1</t>
  </si>
  <si>
    <t>Dlo_alt0113F-009-01.1_g00050.1</t>
  </si>
  <si>
    <t>Dlo_alt0116F-009-01.1_g00140.1</t>
  </si>
  <si>
    <t>Dlo_alt0116F-009-01.1_g00260.1</t>
  </si>
  <si>
    <t>Dlo_alt0120F-012-01.1_g00040.1</t>
  </si>
  <si>
    <t>Dlo_alt0127F-008-01.1_g00010.1</t>
  </si>
  <si>
    <t>Dlo_alt0127F-008-01.1_g00270.1</t>
  </si>
  <si>
    <t>Dlo_alt0129F-002-01.1_g00010.1</t>
  </si>
  <si>
    <t>Dlo_alt0132F-001-01.1_g00080.1</t>
  </si>
  <si>
    <t>Dlo_alt0134F-008-01.1_g00070.1</t>
  </si>
  <si>
    <t>Dlo_alt0134F-008-01.1_g00140.1</t>
  </si>
  <si>
    <t>Dlo_alt0134F-008-01.1_g00240.1</t>
  </si>
  <si>
    <t>Dlo_alt0134F-009-01.1_g00030.1</t>
  </si>
  <si>
    <t>Dlo_alt0135F-004-01.1_g00060.1</t>
  </si>
  <si>
    <t>Dlo_alt0138F-005-01.1_g00010.1</t>
  </si>
  <si>
    <t>Dlo_alt0138F-010-01.1_g00010.1</t>
  </si>
  <si>
    <t>Dlo_alt0139F-005-01.1_g00030.1</t>
  </si>
  <si>
    <t>Dlo_alt0139F-009-01.1_g00010.1</t>
  </si>
  <si>
    <t>Dlo_alt0143F-005-01.1_g00050.1</t>
  </si>
  <si>
    <t>Dlo_alt0146F-016-01.1_g00070.1</t>
  </si>
  <si>
    <t>Dlo_alt0150F-009-01.1_g00060.1</t>
  </si>
  <si>
    <t>Dlo_alt0151F-009-01.1_g00030.1</t>
  </si>
  <si>
    <t>Dlo_alt0151F-010-01.1_g00030.1</t>
  </si>
  <si>
    <t>Dlo_alt0157F-008-01.1_g00040.1</t>
  </si>
  <si>
    <t>Dlo_alt0164F-004-01.1_g00050.1</t>
  </si>
  <si>
    <t>Dlo_alt0165F-006-01.1_g00010.1</t>
  </si>
  <si>
    <t>Dlo_alt0169F-004-01.1_g00010.1</t>
  </si>
  <si>
    <t>Dlo_alt0173F-003-01.1_g00010.1</t>
  </si>
  <si>
    <t>Dlo_alt0179F-011-01.1_g00020.1</t>
  </si>
  <si>
    <t>Dlo_alt0179F-012-01.1_g00030.1</t>
  </si>
  <si>
    <t>Dlo_alt0183F-009-01.1_g00320.1</t>
  </si>
  <si>
    <t>Dlo_alt0187F-005-01.1_g00050.1</t>
  </si>
  <si>
    <t>Dlo_alt0193F-002-01.1_g00130.1</t>
  </si>
  <si>
    <t>Dlo_alt0194F-003-01.1_g00290.1</t>
  </si>
  <si>
    <t>Dlo_alt0194F-014-01.1_g00070.1</t>
  </si>
  <si>
    <t>Dlo_alt0198F-002-01.1_g00100.1</t>
  </si>
  <si>
    <t>Dlo_alt0199F-001-01.1_g00010.1</t>
  </si>
  <si>
    <t>Dlo_alt0202F-002-01.1_g00040.1</t>
  </si>
  <si>
    <t>Dlo_alt0203F-011-01.1_g00190.1</t>
  </si>
  <si>
    <t>Dlo_alt0208F-004-01.1_g00010.1</t>
  </si>
  <si>
    <t>Dlo_alt0208F-005-01.1_g00250.1</t>
  </si>
  <si>
    <t>Dlo_alt0209F-009-01.1_g00080.1</t>
  </si>
  <si>
    <t>Dlo_alt0210F-005-01.1_g00010.1</t>
  </si>
  <si>
    <t>Dlo_alt0215F-004-01.1_g00020.1</t>
  </si>
  <si>
    <t>Dlo_alt0215F-006-01.1_g00030.1</t>
  </si>
  <si>
    <t>Dlo_alt0219F-009-01.1_g00030.1</t>
  </si>
  <si>
    <t>Dlo_alt0219F-011-01.1_g00050.1</t>
  </si>
  <si>
    <t>Dlo_alt0226F-006-01.1_g00010.1</t>
  </si>
  <si>
    <t>Dlo_alt0229F-001-01.1_g00020.1</t>
  </si>
  <si>
    <t>Dlo_alt0229F-001-01.1_g00070.1</t>
  </si>
  <si>
    <t>Dlo_alt0229F-005-01.1_g00010.1</t>
  </si>
  <si>
    <t>Dlo_alt0240F-005-01.1_g00050.1</t>
  </si>
  <si>
    <t>Dlo_alt0243F-001-01.1_g00010.1</t>
  </si>
  <si>
    <t>Dlo_alt0251F-002-01.1_g00100.1</t>
  </si>
  <si>
    <t>Dlo_alt0261F-004-01.1_g00020.1</t>
  </si>
  <si>
    <t>Dlo_alt0261F-004-01.1_g00030.1</t>
  </si>
  <si>
    <t>Dlo_alt0262F-005-01.1_g00030.1</t>
  </si>
  <si>
    <t>Dlo_alt0278F-005-01.1_g00010.1</t>
  </si>
  <si>
    <t>Dlo_alt0284F-006-01.1_g00010.1</t>
  </si>
  <si>
    <t>Dlo_alt0287F-005-01.1_g00030.1</t>
  </si>
  <si>
    <t>Dlo_alt0290F-003-01.1_g00080.1</t>
  </si>
  <si>
    <t>Dlo_alt0292F-006-01.1_g00020.1</t>
  </si>
  <si>
    <t>Dlo_alt0292F-007-01.1_g00080.1</t>
  </si>
  <si>
    <t>Dlo_alt0297F-004-01.1_g00020.1</t>
  </si>
  <si>
    <t>Dlo_alt0320F-008-01.1_g00040.1</t>
  </si>
  <si>
    <t>Dlo_alt0325F-008-01.1_g00020.1</t>
  </si>
  <si>
    <t>Dlo_alt0328F-001-01.1_g00040.1</t>
  </si>
  <si>
    <t>Dlo_alt0341F-007-01.1_g00040.1</t>
  </si>
  <si>
    <t>Dlo_alt0347F-003-01.1_g00010.1</t>
  </si>
  <si>
    <t>Dlo_alt0360F-001-01.1_g00010.1</t>
  </si>
  <si>
    <t>Dlo_alt0360F-004-01.1_g00060.1</t>
  </si>
  <si>
    <t>Dlo_alt0362F-006-01.1_g00010.1</t>
  </si>
  <si>
    <t>Dlo_alt0363F-002-01.1_g00240.1</t>
  </si>
  <si>
    <t>Dlo_alt0373F-002-01.1_g00010.1</t>
  </si>
  <si>
    <t>Dlo_alt0379F-002-01.1_g00100.1</t>
  </si>
  <si>
    <t>Dlo_alt0384F-001-01.1_g00040.1</t>
  </si>
  <si>
    <t>Dlo_alt0391F-003-01.1_g00040.1</t>
  </si>
  <si>
    <t>Dlo_alt0391F-008-01.1_g00010.1</t>
  </si>
  <si>
    <t>Dlo_alt0414F-002-01.1_g00060.1</t>
  </si>
  <si>
    <t>Dlo_alt0416F-004-01.1_g00070.1</t>
  </si>
  <si>
    <t>Dlo_alt0419F-005-01.1_g00010.1</t>
  </si>
  <si>
    <t>Dlo_alt0424F-007-01.1_g00100.1</t>
  </si>
  <si>
    <t>Dlo_alt0447F-003-01.1_g00030.1</t>
  </si>
  <si>
    <t>Dlo_alt0450F-002-01.1_g00070.1</t>
  </si>
  <si>
    <t>Dlo_alt0450F-002-01.1_g00120.1</t>
  </si>
  <si>
    <t>Dlo_alt0450F-006-01.1_g00080.1</t>
  </si>
  <si>
    <t>Dlo_alt0469F-001-01.1_g00010.1</t>
  </si>
  <si>
    <t>Dlo_alt0531F-003-01.1_g00140.1</t>
  </si>
  <si>
    <t>Dlo_alt0547F-002-01.1_g00270.1</t>
  </si>
  <si>
    <t>Dlo_alt0557F-001-01.1_g00100.1</t>
  </si>
  <si>
    <t>Dlo_alt0557F-001-01.1_g00180.1</t>
  </si>
  <si>
    <t>Dlo_alt0565F-003-01.1_g00050.1</t>
  </si>
  <si>
    <t>Dlo_alt0581F-006-01.1_g00060.1</t>
  </si>
  <si>
    <t>Dlo_alt0613F-003-01.1_g00110.1</t>
  </si>
  <si>
    <t>Dlo_alt0618F-001-01.1_g00020.1</t>
  </si>
  <si>
    <t>Dlo_alt0646F-001-01.1_g00010.1</t>
  </si>
  <si>
    <t>Dlo_alt0656F-003-01.1_g00080.1</t>
  </si>
  <si>
    <t>Dlo_alt0699F-002-01.1_g00030.1</t>
  </si>
  <si>
    <t>Dlo_alt0699F-003-01.1_g00010.1</t>
  </si>
  <si>
    <t>Dlo_alt0734F-003-01.1_g00050.1</t>
  </si>
  <si>
    <t>Dlo_alt0852F-002-01.1_g00030.1</t>
  </si>
  <si>
    <t>Dlo_alt0887F-002-01.1_g00010.1</t>
  </si>
  <si>
    <t>Dlo_alt0990F-001-01.1_g00020.1</t>
  </si>
  <si>
    <t>Dlo_alt1029F-001-01.1_g00040.1</t>
  </si>
  <si>
    <t>Dlo_alt1038F-001-01.1_g00020.1</t>
  </si>
  <si>
    <t>Dlo_alt1050F-001-01.1_g00030.1</t>
  </si>
  <si>
    <t>Dlo_alt1141F-001-01.1_g00040.1</t>
  </si>
  <si>
    <t>Dlo_alt1233F-001-01.1_g00010.1</t>
  </si>
  <si>
    <t>Dlo_alt1245F-001-01.1_g00060.1</t>
  </si>
  <si>
    <t>Dlo_alt1573F-001-01.1_g00010.1</t>
  </si>
  <si>
    <t>Dlo_pri0000F.1_g01310.1</t>
  </si>
  <si>
    <t>Dlo_pri0000F.1_g01460.1</t>
  </si>
  <si>
    <t>Dlo_pri0000F.1_g01550.1</t>
  </si>
  <si>
    <t>Dlo_pri0000F.1_g02220.1</t>
  </si>
  <si>
    <t>Dlo_pri0000F.1_g03690.1</t>
  </si>
  <si>
    <t>Dlo_pri0000F.1_g05240.1</t>
  </si>
  <si>
    <t>Dlo_pri0000F.1_g05250.1</t>
  </si>
  <si>
    <t>Dlo_pri0000F.1_g05970.1</t>
  </si>
  <si>
    <t>Dlo_pri0000F.1_g08730.1</t>
  </si>
  <si>
    <t>Dlo_pri0000F.1_g08750.1</t>
  </si>
  <si>
    <t>Dlo_pri0000F.1_g09660.1</t>
  </si>
  <si>
    <t>Dlo_pri0000F.1_g12610.1</t>
  </si>
  <si>
    <t>Dlo_pri0000F.1_g12620.1</t>
  </si>
  <si>
    <t>Dlo_pri0000F.1_g13590.1</t>
  </si>
  <si>
    <t>Dlo_pri0001F.1_g00020.1</t>
  </si>
  <si>
    <t>Dlo_pri0001F.1_g00070.1</t>
  </si>
  <si>
    <t>Dlo_pri0001F.1_g00140.1</t>
  </si>
  <si>
    <t>Dlo_pri0001F.1_g00450.1</t>
  </si>
  <si>
    <t>Dlo_pri0001F.1_g02160.1</t>
  </si>
  <si>
    <t>Dlo_pri0001F.1_g02240.1</t>
  </si>
  <si>
    <t>Dlo_pri0001F.1_g02260.1</t>
  </si>
  <si>
    <t>Dlo_pri0001F.1_g02520.1</t>
  </si>
  <si>
    <t>Dlo_pri0001F.1_g02710.1</t>
  </si>
  <si>
    <t>Dlo_pri0001F.1_g03240.1</t>
  </si>
  <si>
    <t>Dlo_pri0001F.1_g05030.1</t>
  </si>
  <si>
    <t>Dlo_pri0001F.1_g05590.1</t>
  </si>
  <si>
    <t>Dlo_pri0001F.1_g06030.1</t>
  </si>
  <si>
    <t>Dlo_pri0001F.1_g06310.1</t>
  </si>
  <si>
    <t>Dlo_pri0001F.1_g06420.1</t>
  </si>
  <si>
    <t>Dlo_pri0001F.1_g08020.1</t>
  </si>
  <si>
    <t>Dlo_pri0001F.1_g08620.1</t>
  </si>
  <si>
    <t>Dlo_pri0001F.1_g10740.1</t>
  </si>
  <si>
    <t>Dlo_pri0001F.1_g11200.1</t>
  </si>
  <si>
    <t>Dlo_pri0001F.1_g11800.1</t>
  </si>
  <si>
    <t>Dlo_pri0002F.1_g00050.1</t>
  </si>
  <si>
    <t>Dlo_pri0002F.1_g00790.1</t>
  </si>
  <si>
    <t>Dlo_pri0002F.1_g01710.1</t>
  </si>
  <si>
    <t>Dlo_pri0002F.1_g02090.1</t>
  </si>
  <si>
    <t>Dlo_pri0002F.1_g02460.1</t>
  </si>
  <si>
    <t>Dlo_pri0002F.1_g02650.1</t>
  </si>
  <si>
    <t>Dlo_pri0002F.1_g04270.1</t>
  </si>
  <si>
    <t>Dlo_pri0002F.1_g04580.1</t>
  </si>
  <si>
    <t>Dlo_pri0002F.1_g05500.1</t>
  </si>
  <si>
    <t>Dlo_pri0002F.1_g07020.1</t>
  </si>
  <si>
    <t>Dlo_pri0002F.1_g07870.1</t>
  </si>
  <si>
    <t>Dlo_pri0002F.1_g07990.1</t>
  </si>
  <si>
    <t>Dlo_pri0002F.1_g08960.1</t>
  </si>
  <si>
    <t>Dlo_pri0002F.1_g09140.1</t>
  </si>
  <si>
    <t>Dlo_pri0004F.1_g00800.1</t>
  </si>
  <si>
    <t>Dlo_pri0004F.1_g01140.1</t>
  </si>
  <si>
    <t>Dlo_pri0004F.1_g02280.1</t>
  </si>
  <si>
    <t>Dlo_pri0004F.1_g02320.1</t>
  </si>
  <si>
    <t>Dlo_pri0004F.1_g02680.1</t>
  </si>
  <si>
    <t>Dlo_pri0004F.1_g05160.1</t>
  </si>
  <si>
    <t>Dlo_pri0004F.1_g05350.1</t>
  </si>
  <si>
    <t>Dlo_pri0004F.1_g06990.1</t>
  </si>
  <si>
    <t>Dlo_pri0004F.1_g07010.1</t>
  </si>
  <si>
    <t>Dlo_pri0004F.1_g07460.1</t>
  </si>
  <si>
    <t>Dlo_pri0004F.1_g08530.1</t>
  </si>
  <si>
    <t>Dlo_pri0004F.1_g08690.1</t>
  </si>
  <si>
    <t>Dlo_pri0004F.1_g09260.1</t>
  </si>
  <si>
    <t>Dlo_pri0005F.1_g01540.1</t>
  </si>
  <si>
    <t>Dlo_pri0005F.1_g02640.1</t>
  </si>
  <si>
    <t>Dlo_pri0005F.1_g02810.1</t>
  </si>
  <si>
    <t>Dlo_pri0005F.1_g02960.1</t>
  </si>
  <si>
    <t>Dlo_pri0005F.1_g04200.1</t>
  </si>
  <si>
    <t>Dlo_pri0005F.1_g04420.1</t>
  </si>
  <si>
    <t>Dlo_pri0005F.1_g04920.1</t>
  </si>
  <si>
    <t>Dlo_pri0005F.1_g05980.1</t>
  </si>
  <si>
    <t>Dlo_pri0005F.1_g06370.1</t>
  </si>
  <si>
    <t>Dlo_pri0005F.1_g06490.1</t>
  </si>
  <si>
    <t>Dlo_pri0006F.1_g06590.1</t>
  </si>
  <si>
    <t>Dlo_pri0006F.1_g07040.1</t>
  </si>
  <si>
    <t>Dlo_pri0006F.1_g08090.1</t>
  </si>
  <si>
    <t>Dlo_pri0008F.1_g02360.1</t>
  </si>
  <si>
    <t>Dlo_pri0008F.1_g04600.1</t>
  </si>
  <si>
    <t>Dlo_pri0009F.1_g00060.1</t>
  </si>
  <si>
    <t>Dlo_pri0009F.1_g01770.1</t>
  </si>
  <si>
    <t>Dlo_pri0010F.1_g00320.1</t>
  </si>
  <si>
    <t>Dlo_pri0010F.1_g00470.1</t>
  </si>
  <si>
    <t>Dlo_pri0010F.1_g00680.1</t>
  </si>
  <si>
    <t>Dlo_pri0010F.1_g01820.1</t>
  </si>
  <si>
    <t>Dlo_pri0010F.1_g03400.1</t>
  </si>
  <si>
    <t>Dlo_pri0010F.1_g03460.1</t>
  </si>
  <si>
    <t>Dlo_pri0010F.1_g04440.1</t>
  </si>
  <si>
    <t>Dlo_pri0010F.1_g04930.1</t>
  </si>
  <si>
    <t>Dlo_pri0010F.1_g05330.1</t>
  </si>
  <si>
    <t>Dlo_pri0010F.1_g05370.1</t>
  </si>
  <si>
    <t>Dlo_pri0010F.1_g06130.1</t>
  </si>
  <si>
    <t>Dlo_pri0010F.1_g06250.1</t>
  </si>
  <si>
    <t>Dlo_pri0011F-1.1_g00360.1</t>
  </si>
  <si>
    <t>Dlo_pri0011F-1.1_g01350.1</t>
  </si>
  <si>
    <t>Dlo_pri0011F-1.1_g02710.1</t>
  </si>
  <si>
    <t>Dlo_pri0013F.1_g00390.1</t>
  </si>
  <si>
    <t>Dlo_pri0013F.1_g03540.1</t>
  </si>
  <si>
    <t>Dlo_pri0015F.1_g00030.1</t>
  </si>
  <si>
    <t>Dlo_pri0015F.1_g00260.1</t>
  </si>
  <si>
    <t>Dlo_pri0015F.1_g01330.1</t>
  </si>
  <si>
    <t>Dlo_pri0015F.1_g02390.1</t>
  </si>
  <si>
    <t>Dlo_pri0015F.1_g02480.1</t>
  </si>
  <si>
    <t>Dlo_pri0015F.1_g03590.1</t>
  </si>
  <si>
    <t>Dlo_pri0015F.1_g04920.1</t>
  </si>
  <si>
    <t>Dlo_pri0015F.1_g05920.1</t>
  </si>
  <si>
    <t>Dlo_pri0016F.1_g00560.1</t>
  </si>
  <si>
    <t>Dlo_pri0016F.1_g01290.1</t>
  </si>
  <si>
    <t>Dlo_pri0016F.1_g01800.1</t>
  </si>
  <si>
    <t>Dlo_pri0016F.1_g02510.1</t>
  </si>
  <si>
    <t>Dlo_pri0016F.1_g05460.1</t>
  </si>
  <si>
    <t>Dlo_pri0016F.1_g06140.1</t>
  </si>
  <si>
    <t>Dlo_pri0016F.1_g06340.1</t>
  </si>
  <si>
    <t>Dlo_pri0016F.1_g06380.1</t>
  </si>
  <si>
    <t>Dlo_pri0017F.1_g05870.1</t>
  </si>
  <si>
    <t>Dlo_pri0018F.1_g00030.1</t>
  </si>
  <si>
    <t>Dlo_pri0018F.1_g01970.1</t>
  </si>
  <si>
    <t>Dlo_pri0018F.1_g03450.1</t>
  </si>
  <si>
    <t>Dlo_pri0018F.1_g05660.1</t>
  </si>
  <si>
    <t>Dlo_pri0018F.1_g05710.1</t>
  </si>
  <si>
    <t>Dlo_pri0018F.1_g06060.1</t>
  </si>
  <si>
    <t>Dlo_pri0018F.1_g06140.1</t>
  </si>
  <si>
    <t>Dlo_pri0019F.1_g05330.1</t>
  </si>
  <si>
    <t>Dlo_pri0021F.1_g06620.1</t>
  </si>
  <si>
    <t>Dlo_pri0021F.1_g08400.1</t>
  </si>
  <si>
    <t>Dlo_pri0022F.1_g05320.1</t>
  </si>
  <si>
    <t>Dlo_pri0023F.1_g02910.1</t>
  </si>
  <si>
    <t>Dlo_pri0023F.1_g03750.1</t>
  </si>
  <si>
    <t>Dlo_pri0023F.1_g03940.1</t>
  </si>
  <si>
    <t>Dlo_pri0023F.1_g04100.1</t>
  </si>
  <si>
    <t>Dlo_pri0023F.1_g04140.1</t>
  </si>
  <si>
    <t>Dlo_pri0023F.1_g04970.1</t>
  </si>
  <si>
    <t>Dlo_pri0023F.1_g05730.1</t>
  </si>
  <si>
    <t>Dlo_pri0024F.1_g00050.1</t>
  </si>
  <si>
    <t>Dlo_pri0024F.1_g00400.1</t>
  </si>
  <si>
    <t>Dlo_pri0024F.1_g01740.1</t>
  </si>
  <si>
    <t>Dlo_pri0024F.1_g01980.1</t>
  </si>
  <si>
    <t>Dlo_pri0024F.1_g02800.1</t>
  </si>
  <si>
    <t>Dlo_pri0024F.1_g03910.1</t>
  </si>
  <si>
    <t>Dlo_pri0024F.1_g04640.1</t>
  </si>
  <si>
    <t>Dlo_pri0024F.1_g04970.1</t>
  </si>
  <si>
    <t>Dlo_pri0025F.1_g00380.1</t>
  </si>
  <si>
    <t>Dlo_pri0025F.1_g01030.1</t>
  </si>
  <si>
    <t>Dlo_pri0025F.1_g01340.1</t>
  </si>
  <si>
    <t>Dlo_pri0025F.1_g01400.1</t>
  </si>
  <si>
    <t>Dlo_pri0025F.1_g01480.1</t>
  </si>
  <si>
    <t>Dlo_pri0025F.1_g03320.1</t>
  </si>
  <si>
    <t>Dlo_pri0025F.1_g03740.1</t>
  </si>
  <si>
    <t>Dlo_pri0025F.1_g03750.1</t>
  </si>
  <si>
    <t>Dlo_pri0025F.1_g03760.1</t>
  </si>
  <si>
    <t>Dlo_pri0025F.1_g03790.1</t>
  </si>
  <si>
    <t>Dlo_pri0025F.1_g04520.1</t>
  </si>
  <si>
    <t>Dlo_pri0025F.1_g04910.1</t>
  </si>
  <si>
    <t>Dlo_pri0026F.1_g00130.1</t>
  </si>
  <si>
    <t>Dlo_pri0026F.1_g00210.1</t>
  </si>
  <si>
    <t>Dlo_pri0026F.1_g01020.1</t>
  </si>
  <si>
    <t>Dlo_pri0026F.1_g02530.1</t>
  </si>
  <si>
    <t>Dlo_pri0026F.1_g03210.1</t>
  </si>
  <si>
    <t>Dlo_pri0026F.1_g03490.1</t>
  </si>
  <si>
    <t>Dlo_pri0026F.1_g05200.1</t>
  </si>
  <si>
    <t>Dlo_pri0028F.1_g00650.1</t>
  </si>
  <si>
    <t>Dlo_pri0028F.1_g01180.1</t>
  </si>
  <si>
    <t>Dlo_pri0028F.1_g03680.1</t>
  </si>
  <si>
    <t>Dlo_pri0028F.1_g04200.1</t>
  </si>
  <si>
    <t>Dlo_pri0028F.1_g04660.1</t>
  </si>
  <si>
    <t>Dlo_pri0029F.1_g01040.1</t>
  </si>
  <si>
    <t>Dlo_pri0029F.1_g03040.1</t>
  </si>
  <si>
    <t>Dlo_pri0029F.1_g04250.1</t>
  </si>
  <si>
    <t>Dlo_pri0030F.1_g00180.1</t>
  </si>
  <si>
    <t>Dlo_pri0030F.1_g01410.1</t>
  </si>
  <si>
    <t>Dlo_pri0030F.1_g03660.1</t>
  </si>
  <si>
    <t>Dlo_pri0030F.1_g04430.1</t>
  </si>
  <si>
    <t>Dlo_pri0030F.1_g04740.1</t>
  </si>
  <si>
    <t>Dlo_pri0030F.1_g05210.1</t>
  </si>
  <si>
    <t>Dlo_pri0030F.1_g05630.1</t>
  </si>
  <si>
    <t>Dlo_pri0031F.1_g01920.1</t>
  </si>
  <si>
    <t>Dlo_pri0031F.1_g02410.1</t>
  </si>
  <si>
    <t>Dlo_pri0031F.1_g02710.1</t>
  </si>
  <si>
    <t>Dlo_pri0032F.1_g01410.1</t>
  </si>
  <si>
    <t>Dlo_pri0032F.1_g05800.1</t>
  </si>
  <si>
    <t>Dlo_pri0033F.1_g01390.1</t>
  </si>
  <si>
    <t>Dlo_pri0033F.1_g02030.1</t>
  </si>
  <si>
    <t>Dlo_pri0035F.1_g00110.1</t>
  </si>
  <si>
    <t>Dlo_pri0035F.1_g01240.1</t>
  </si>
  <si>
    <t>Dlo_pri0035F.1_g01420.1</t>
  </si>
  <si>
    <t>Dlo_pri0035F.1_g01520.1</t>
  </si>
  <si>
    <t>Dlo_pri0035F.1_g02180.1</t>
  </si>
  <si>
    <t>Dlo_pri0035F.1_g03580.1</t>
  </si>
  <si>
    <t>Dlo_pri0035F.1_g03650.1</t>
  </si>
  <si>
    <t>Dlo_pri0036F.1_g02230.1</t>
  </si>
  <si>
    <t>Dlo_pri0036F.1_g02510.1</t>
  </si>
  <si>
    <t>Dlo_pri0036F.1_g02920.1</t>
  </si>
  <si>
    <t>Dlo_pri0036F.1_g03000.1</t>
  </si>
  <si>
    <t>Dlo_pri0036F.1_g03960.1</t>
  </si>
  <si>
    <t>Dlo_pri0036F.1_g05200.1</t>
  </si>
  <si>
    <t>Dlo_pri0037F.1_g00480.1</t>
  </si>
  <si>
    <t>Dlo_pri0038F.1_g00010.1</t>
  </si>
  <si>
    <t>Dlo_pri0038F.1_g00680.1</t>
  </si>
  <si>
    <t>Dlo_pri0038F.1_g01040.1</t>
  </si>
  <si>
    <t>Dlo_pri0038F.1_g01140.1</t>
  </si>
  <si>
    <t>Dlo_pri0038F.1_g02290.1</t>
  </si>
  <si>
    <t>Dlo_pri0038F.1_g02900.1</t>
  </si>
  <si>
    <t>Dlo_pri0038F.1_g03570.1</t>
  </si>
  <si>
    <t>Dlo_pri0038F.1_g03800.1</t>
  </si>
  <si>
    <t>Dlo_pri0038F.1_g04450.1</t>
  </si>
  <si>
    <t>Dlo_pri0038F.1_g05350.1</t>
  </si>
  <si>
    <t>Dlo_pri0039F.1_g02000.1</t>
  </si>
  <si>
    <t>Dlo_pri0039F.1_g02300.1</t>
  </si>
  <si>
    <t>Dlo_pri0039F.1_g02950.1</t>
  </si>
  <si>
    <t>Dlo_pri0039F.1_g04620.1</t>
  </si>
  <si>
    <t>Dlo_pri0040F.1_g01140.1</t>
  </si>
  <si>
    <t>Dlo_pri0040F.1_g01150.1</t>
  </si>
  <si>
    <t>Dlo_pri0040F.1_g02060.1</t>
  </si>
  <si>
    <t>Dlo_pri0041F.1_g00790.1</t>
  </si>
  <si>
    <t>Dlo_pri0041F.1_g01220.1</t>
  </si>
  <si>
    <t>Dlo_pri0041F.1_g04120.1</t>
  </si>
  <si>
    <t>Dlo_pri0041F.1_g04910.1</t>
  </si>
  <si>
    <t>Dlo_pri0042F.1_g00030.1</t>
  </si>
  <si>
    <t>Dlo_pri0042F.1_g00550.1</t>
  </si>
  <si>
    <t>Dlo_pri0042F.1_g01400.1</t>
  </si>
  <si>
    <t>Dlo_pri0042F.1_g01950.1</t>
  </si>
  <si>
    <t>Dlo_pri0042F.1_g02330.1</t>
  </si>
  <si>
    <t>Dlo_pri0042F.1_g02570.1</t>
  </si>
  <si>
    <t>Dlo_pri0042F.1_g03550.1</t>
  </si>
  <si>
    <t>Dlo_pri0042F.1_g04290.1</t>
  </si>
  <si>
    <t>Dlo_pri0042F.1_g04550.1</t>
  </si>
  <si>
    <t>Dlo_pri0043F.1_g01340.1</t>
  </si>
  <si>
    <t>Dlo_pri0043F.1_g04260.1</t>
  </si>
  <si>
    <t>Dlo_pri0043F.1_g04840.1</t>
  </si>
  <si>
    <t>Dlo_pri0044F.1_g01020.1</t>
  </si>
  <si>
    <t>Dlo_pri0045F.1_g04040.1</t>
  </si>
  <si>
    <t>Dlo_pri0045F.1_g04370.1</t>
  </si>
  <si>
    <t>Dlo_pri0045F.1_g04800.1</t>
  </si>
  <si>
    <t>Dlo_pri0046F.1_g01010.1</t>
  </si>
  <si>
    <t>Dlo_pri0046F.1_g01160.1</t>
  </si>
  <si>
    <t>Dlo_pri0046F.1_g01890.1</t>
  </si>
  <si>
    <t>Dlo_pri0046F.1_g02680.1</t>
  </si>
  <si>
    <t>Dlo_pri0046F.1_g03290.1</t>
  </si>
  <si>
    <t>Dlo_pri0047F.1_g00380.1</t>
  </si>
  <si>
    <t>Dlo_pri0047F.1_g00410.1</t>
  </si>
  <si>
    <t>Dlo_pri0047F.1_g02580.1</t>
  </si>
  <si>
    <t>Dlo_pri0047F.1_g03140.1</t>
  </si>
  <si>
    <t>Dlo_pri0047F.1_g04090.1</t>
  </si>
  <si>
    <t>Dlo_pri0047F.1_g04240.1</t>
  </si>
  <si>
    <t>Dlo_pri0047F.1_g04300.1</t>
  </si>
  <si>
    <t>Dlo_pri0048F.1_g00240.1</t>
  </si>
  <si>
    <t>Dlo_pri0048F.1_g00250.1</t>
  </si>
  <si>
    <t>Dlo_pri0048F.1_g00310.1</t>
  </si>
  <si>
    <t>Dlo_pri0048F.1_g00540.1</t>
  </si>
  <si>
    <t>Dlo_pri0049F.1_g02630.1</t>
  </si>
  <si>
    <t>Dlo_pri0049F.1_g02720.1</t>
  </si>
  <si>
    <t>Dlo_pri0050F.1_g00250.1</t>
  </si>
  <si>
    <t>Dlo_pri0050F.1_g01090.1</t>
  </si>
  <si>
    <t>Dlo_pri0050F.1_g04370.1</t>
  </si>
  <si>
    <t>Dlo_pri0053F.1_g00540.1</t>
  </si>
  <si>
    <t>Dlo_pri0053F.1_g02420.1</t>
  </si>
  <si>
    <t>Dlo_pri0053F.1_g04170.1</t>
  </si>
  <si>
    <t>Dlo_pri0053F.1_g04330.1</t>
  </si>
  <si>
    <t>Dlo_pri0053F.1_g04430.1</t>
  </si>
  <si>
    <t>Dlo_pri0054F.1_g02850.1</t>
  </si>
  <si>
    <t>Dlo_pri0054F.1_g03850.1</t>
  </si>
  <si>
    <t>Dlo_pri0054F.1_g03930.1</t>
  </si>
  <si>
    <t>Dlo_pri0055F.1_g00400.1</t>
  </si>
  <si>
    <t>Dlo_pri0055F.1_g00600.1</t>
  </si>
  <si>
    <t>Dlo_pri0055F.1_g00610.1</t>
  </si>
  <si>
    <t>Dlo_pri0056F.1_g00440.1</t>
  </si>
  <si>
    <t>Dlo_pri0056F.1_g00730.1</t>
  </si>
  <si>
    <t>Dlo_pri0056F.1_g01130.1</t>
  </si>
  <si>
    <t>Dlo_pri0056F.1_g01570.1</t>
  </si>
  <si>
    <t>Dlo_pri0056F.1_g01620.1</t>
  </si>
  <si>
    <t>Dlo_pri0057F.1_g00700.1</t>
  </si>
  <si>
    <t>Dlo_pri0057F.1_g01480.1</t>
  </si>
  <si>
    <t>Dlo_pri0057F.1_g01630.1</t>
  </si>
  <si>
    <t>Dlo_pri0057F.1_g01640.1</t>
  </si>
  <si>
    <t>Dlo_pri0057F.1_g01730.1</t>
  </si>
  <si>
    <t>Dlo_pri0057F.1_g02980.1</t>
  </si>
  <si>
    <t>Dlo_pri0059F.1_g00860.1</t>
  </si>
  <si>
    <t>Dlo_pri0059F.1_g00900.1</t>
  </si>
  <si>
    <t>Dlo_pri0059F.1_g01010.1</t>
  </si>
  <si>
    <t>Dlo_pri0059F.1_g02050.1</t>
  </si>
  <si>
    <t>Dlo_pri0059F.1_g02680.1</t>
  </si>
  <si>
    <t>Dlo_pri0060F.1_g00660.1</t>
  </si>
  <si>
    <t>Dlo_pri0060F.1_g03470.1</t>
  </si>
  <si>
    <t>Dlo_pri0061F.1_g00460.1</t>
  </si>
  <si>
    <t>Dlo_pri0061F.1_g02040.1</t>
  </si>
  <si>
    <t>Dlo_pri0061F.1_g02050.1</t>
  </si>
  <si>
    <t>Dlo_pri0061F.1_g02570.1</t>
  </si>
  <si>
    <t>Dlo_pri0061F.1_g02690.1</t>
  </si>
  <si>
    <t>Dlo_pri0061F.1_g03120.1</t>
  </si>
  <si>
    <t>Dlo_pri0063F.1_g02730.1</t>
  </si>
  <si>
    <t>Dlo_pri0064F.1_g01230.1</t>
  </si>
  <si>
    <t>Dlo_pri0064F.1_g01600.1</t>
  </si>
  <si>
    <t>Dlo_pri0064F.1_g01960.1</t>
  </si>
  <si>
    <t>Dlo_pri0064F.1_g02830.1</t>
  </si>
  <si>
    <t>Dlo_pri0065F.1_g01020.1</t>
  </si>
  <si>
    <t>Dlo_pri0065F.1_g03170.1</t>
  </si>
  <si>
    <t>Dlo_pri0065F.1_g04100.1</t>
  </si>
  <si>
    <t>Dlo_pri0066F.1_g00080.1</t>
  </si>
  <si>
    <t>Dlo_pri0067F.1_g00020.1</t>
  </si>
  <si>
    <t>Dlo_pri0067F.1_g03520.1</t>
  </si>
  <si>
    <t>Dlo_pri0067F.1_g03680.1</t>
  </si>
  <si>
    <t>Dlo_pri0067F.1_g04180.1</t>
  </si>
  <si>
    <t>Dlo_pri0069F.1_g04300.1</t>
  </si>
  <si>
    <t>Dlo_pri0070F.1_g00470.1</t>
  </si>
  <si>
    <t>Dlo_pri0070F.1_g02610.1</t>
  </si>
  <si>
    <t>Dlo_pri0070F.1_g02710.1</t>
  </si>
  <si>
    <t>Dlo_pri0070F.1_g02850.1</t>
  </si>
  <si>
    <t>Dlo_pri0070F.1_g03340.1</t>
  </si>
  <si>
    <t>Dlo_pri0070F.1_g04070.1</t>
  </si>
  <si>
    <t>Dlo_pri0071F.1_g00340.1</t>
  </si>
  <si>
    <t>Dlo_pri0071F.1_g01090.1</t>
  </si>
  <si>
    <t>Dlo_pri0071F.1_g03290.1</t>
  </si>
  <si>
    <t>Dlo_pri0072F.1_g00240.1</t>
  </si>
  <si>
    <t>Dlo_pri0072F.1_g01190.1</t>
  </si>
  <si>
    <t>Dlo_pri0072F.1_g02020.1</t>
  </si>
  <si>
    <t>Dlo_pri0072F.1_g02400.1</t>
  </si>
  <si>
    <t>Dlo_pri0073F.1_g00430.1</t>
  </si>
  <si>
    <t>Dlo_pri0074F.1_g00880.1</t>
  </si>
  <si>
    <t>Dlo_pri0074F.1_g01020.1</t>
  </si>
  <si>
    <t>Dlo_pri0074F.1_g01040.1</t>
  </si>
  <si>
    <t>Dlo_pri0074F.1_g01520.1</t>
  </si>
  <si>
    <t>Dlo_pri0074F.1_g01710.1</t>
  </si>
  <si>
    <t>Dlo_pri0074F.1_g02250.1</t>
  </si>
  <si>
    <t>Dlo_pri0074F.1_g02280.1</t>
  </si>
  <si>
    <t>Dlo_pri0074F.1_g03940.1</t>
  </si>
  <si>
    <t>Dlo_pri0075F.1_g00160.1</t>
  </si>
  <si>
    <t>Dlo_pri0075F.1_g01200.1</t>
  </si>
  <si>
    <t>Dlo_pri0075F.1_g02170.1</t>
  </si>
  <si>
    <t>Dlo_pri0075F.1_g02660.1</t>
  </si>
  <si>
    <t>Dlo_pri0075F.1_g03450.1</t>
  </si>
  <si>
    <t>Dlo_pri0076F.1_g00210.1</t>
  </si>
  <si>
    <t>Dlo_pri0076F.1_g03310.1</t>
  </si>
  <si>
    <t>Dlo_pri0076F.1_g03450.1</t>
  </si>
  <si>
    <t>Dlo_pri0077F.1_g00580.1</t>
  </si>
  <si>
    <t>Dlo_pri0077F.1_g00590.1</t>
  </si>
  <si>
    <t>Dlo_pri0077F.1_g01400.1</t>
  </si>
  <si>
    <t>Dlo_pri0077F.1_g01480.1</t>
  </si>
  <si>
    <t>Dlo_pri0077F.1_g02990.1</t>
  </si>
  <si>
    <t>Dlo_pri0077F.1_g03050.1</t>
  </si>
  <si>
    <t>Dlo_pri0077F.1_g03350.1</t>
  </si>
  <si>
    <t>Dlo_pri0078F.1_g01300.1</t>
  </si>
  <si>
    <t>Dlo_pri0078F.1_g03920.1</t>
  </si>
  <si>
    <t>Dlo_pri0078F.1_g04030.1</t>
  </si>
  <si>
    <t>Dlo_pri0079F.1_g00580.1</t>
  </si>
  <si>
    <t>Dlo_pri0079F.1_g03600.1</t>
  </si>
  <si>
    <t>Dlo_pri0081F.1_g01480.1</t>
  </si>
  <si>
    <t>Dlo_pri0082F.1_g00570.1</t>
  </si>
  <si>
    <t>Dlo_pri0082F.1_g01230.1</t>
  </si>
  <si>
    <t>Dlo_pri0082F.1_g01280.1</t>
  </si>
  <si>
    <t>Dlo_pri0082F.1_g01740.1</t>
  </si>
  <si>
    <t>Dlo_pri0082F.1_g02190.1</t>
  </si>
  <si>
    <t>Dlo_pri0082F.1_g02500.1</t>
  </si>
  <si>
    <t>Dlo_pri0082F.1_g02780.1</t>
  </si>
  <si>
    <t>Dlo_pri0082F.1_g03380.1</t>
  </si>
  <si>
    <t>Dlo_pri0083F.1_g00250.1</t>
  </si>
  <si>
    <t>Dlo_pri0083F.1_g00820.1</t>
  </si>
  <si>
    <t>Dlo_pri0083F.1_g01250.1</t>
  </si>
  <si>
    <t>Dlo_pri0083F.1_g01940.1</t>
  </si>
  <si>
    <t>Dlo_pri0083F.1_g02960.1</t>
  </si>
  <si>
    <t>Dlo_pri0083F.1_g02970.1</t>
  </si>
  <si>
    <t>Dlo_pri0084F.1_g01620.1</t>
  </si>
  <si>
    <t>Dlo_pri0084F.1_g01850.1</t>
  </si>
  <si>
    <t>Dlo_pri0084F.1_g02620.1</t>
  </si>
  <si>
    <t>Dlo_pri0084F.1_g02780.1</t>
  </si>
  <si>
    <t>Dlo_pri0084F.1_g03260.1</t>
  </si>
  <si>
    <t>Dlo_pri0087F.1_g00980.1</t>
  </si>
  <si>
    <t>Dlo_pri0087F.1_g01800.1</t>
  </si>
  <si>
    <t>Dlo_pri0088F.1_g00750.1</t>
  </si>
  <si>
    <t>Dlo_pri0088F.1_g01160.1</t>
  </si>
  <si>
    <t>Dlo_pri0088F.1_g02650.1</t>
  </si>
  <si>
    <t>Dlo_pri0088F.1_g03120.1</t>
  </si>
  <si>
    <t>Dlo_pri0089F.1_g00810.1</t>
  </si>
  <si>
    <t>Dlo_pri0089F.1_g02890.1</t>
  </si>
  <si>
    <t>Dlo_pri0092F.1_g00350.1</t>
  </si>
  <si>
    <t>Dlo_pri0092F.1_g01810.1</t>
  </si>
  <si>
    <t>Dlo_pri0093F.1_g00350.1</t>
  </si>
  <si>
    <t>Dlo_pri0095F.1_g03010.1</t>
  </si>
  <si>
    <t>Dlo_pri0097F.1_g01030.1</t>
  </si>
  <si>
    <t>Dlo_pri0097F.1_g02290.1</t>
  </si>
  <si>
    <t>Dlo_pri0097F.1_g02980.1</t>
  </si>
  <si>
    <t>Dlo_pri0098F.1_g00250.1</t>
  </si>
  <si>
    <t>Dlo_pri0098F.1_g01910.1</t>
  </si>
  <si>
    <t>Dlo_pri0098F.1_g02440.1</t>
  </si>
  <si>
    <t>Dlo_pri0099F.1_g02280.1</t>
  </si>
  <si>
    <t>Dlo_pri0099F.1_g02560.1</t>
  </si>
  <si>
    <t>Dlo_pri0099F.1_g02670.1</t>
  </si>
  <si>
    <t>Dlo_pri0100F.1_g01990.1</t>
  </si>
  <si>
    <t>Dlo_pri0101F.1_g00400.1</t>
  </si>
  <si>
    <t>Dlo_pri0101F.1_g00910.1</t>
  </si>
  <si>
    <t>Dlo_pri0101F.1_g01860.1</t>
  </si>
  <si>
    <t>Dlo_pri0103F.1_g01420.1</t>
  </si>
  <si>
    <t>Dlo_pri0103F.1_g02360.1</t>
  </si>
  <si>
    <t>Dlo_pri0104F.1_g02560.1</t>
  </si>
  <si>
    <t>Dlo_pri0106F.1_g00650.1</t>
  </si>
  <si>
    <t>Dlo_pri0106F.1_g00830.1</t>
  </si>
  <si>
    <t>Dlo_pri0106F.1_g01890.1</t>
  </si>
  <si>
    <t>Dlo_pri0107F.1_g01570.1</t>
  </si>
  <si>
    <t>Dlo_pri0108F.1_g01060.1</t>
  </si>
  <si>
    <t>Dlo_pri0108F.1_g01180.1</t>
  </si>
  <si>
    <t>Dlo_pri0108F.1_g02430.1</t>
  </si>
  <si>
    <t>Dlo_pri0109F.1_g02440.1</t>
  </si>
  <si>
    <t>Dlo_pri0110F.1_g01330.1</t>
  </si>
  <si>
    <t>Dlo_pri0112F.1_g02210.1</t>
  </si>
  <si>
    <t>Dlo_pri0113F.1_g00070.1</t>
  </si>
  <si>
    <t>Dlo_pri0113F.1_g00270.1</t>
  </si>
  <si>
    <t>Dlo_pri0113F.1_g00290.1</t>
  </si>
  <si>
    <t>Dlo_pri0113F.1_g00700.1</t>
  </si>
  <si>
    <t>Dlo_pri0113F.1_g02490.1</t>
  </si>
  <si>
    <t>Dlo_pri0116F.1_g02750.1</t>
  </si>
  <si>
    <t>Dlo_pri0117F.1_g02880.1</t>
  </si>
  <si>
    <t>Dlo_pri0118F.1_g01980.1</t>
  </si>
  <si>
    <t>Dlo_pri0118F.1_g02090.1</t>
  </si>
  <si>
    <t>Dlo_pri0118F.1_g02760.1</t>
  </si>
  <si>
    <t>Dlo_pri0119F.1_g03450.1</t>
  </si>
  <si>
    <t>Dlo_pri0120F.1_g01930.1</t>
  </si>
  <si>
    <t>Dlo_pri0122F.1_g02040.1</t>
  </si>
  <si>
    <t>Dlo_pri0123F.1_g01960.1</t>
  </si>
  <si>
    <t>Dlo_pri0125F.1_g02340.1</t>
  </si>
  <si>
    <t>Dlo_pri0125F.1_g02940.1</t>
  </si>
  <si>
    <t>Dlo_pri0127F.1_g00100.1</t>
  </si>
  <si>
    <t>Dlo_pri0127F.1_g00760.1</t>
  </si>
  <si>
    <t>Dlo_pri0127F.1_g01770.1</t>
  </si>
  <si>
    <t>Dlo_pri0127F.1_g01850.1</t>
  </si>
  <si>
    <t>Dlo_pri0128F.1_g00450.1</t>
  </si>
  <si>
    <t>Dlo_pri0128F.1_g00620.1</t>
  </si>
  <si>
    <t>Dlo_pri0128F.1_g01020.1</t>
  </si>
  <si>
    <t>Dlo_pri0128F.1_g01030.1</t>
  </si>
  <si>
    <t>Dlo_pri0128F.1_g01130.1</t>
  </si>
  <si>
    <t>Dlo_pri0128F.1_g01860.1</t>
  </si>
  <si>
    <t>Dlo_pri0128F.1_g02240.1</t>
  </si>
  <si>
    <t>Dlo_pri0128F.1_g02260.1</t>
  </si>
  <si>
    <t>Dlo_pri0129F.1_g01170.1</t>
  </si>
  <si>
    <t>Dlo_pri0129F.1_g01480.1</t>
  </si>
  <si>
    <t>Dlo_pri0129F.1_g01790.1</t>
  </si>
  <si>
    <t>Dlo_pri0132F.1_g00530.1</t>
  </si>
  <si>
    <t>Dlo_pri0132F.1_g00870.1</t>
  </si>
  <si>
    <t>Dlo_pri0132F.1_g01930.1</t>
  </si>
  <si>
    <t>Dlo_pri0133F.1_g01800.1</t>
  </si>
  <si>
    <t>Dlo_pri0133F.1_g02980.1</t>
  </si>
  <si>
    <t>Dlo_pri0134F.1_g01070.1</t>
  </si>
  <si>
    <t>Dlo_pri0134F.1_g01370.1</t>
  </si>
  <si>
    <t>Dlo_pri0134F.1_g01400.1</t>
  </si>
  <si>
    <t>Dlo_pri0134F.1_g01870.1</t>
  </si>
  <si>
    <t>Dlo_pri0135F.1_g01110.1</t>
  </si>
  <si>
    <t>Dlo_pri0135F.1_g01950.1</t>
  </si>
  <si>
    <t>Dlo_pri0136F.1_g00530.1</t>
  </si>
  <si>
    <t>Dlo_pri0136F.1_g00540.1</t>
  </si>
  <si>
    <t>Dlo_pri0136F.1_g00970.1</t>
  </si>
  <si>
    <t>Dlo_pri0138F.1_g00430.1</t>
  </si>
  <si>
    <t>Dlo_pri0138F.1_g00570.1</t>
  </si>
  <si>
    <t>Dlo_pri0138F.1_g00780.1</t>
  </si>
  <si>
    <t>Dlo_pri0139F.1_g02020.1</t>
  </si>
  <si>
    <t>Dlo_pri0140F.1_g02280.1</t>
  </si>
  <si>
    <t>Dlo_pri0141F.1_g00680.1</t>
  </si>
  <si>
    <t>Dlo_pri0141F.1_g02250.1</t>
  </si>
  <si>
    <t>Dlo_pri0142F.1_g00040.1</t>
  </si>
  <si>
    <t>Dlo_pri0143F.1_g00650.1</t>
  </si>
  <si>
    <t>Dlo_pri0143F.1_g00800.1</t>
  </si>
  <si>
    <t>Dlo_pri0144F.1_g01760.1</t>
  </si>
  <si>
    <t>Dlo_pri0144F.1_g01830.1</t>
  </si>
  <si>
    <t>Dlo_pri0144F.1_g02870.1</t>
  </si>
  <si>
    <t>Dlo_pri0144F.1_g03070.1</t>
  </si>
  <si>
    <t>Dlo_pri0146F.1_g01700.1</t>
  </si>
  <si>
    <t>Dlo_pri0147F.1_g01470.1</t>
  </si>
  <si>
    <t>Dlo_pri0148F.1_g01380.1</t>
  </si>
  <si>
    <t>Dlo_pri0149F.1_g00780.1</t>
  </si>
  <si>
    <t>Dlo_pri0150F.1_g00520.1</t>
  </si>
  <si>
    <t>Dlo_pri0150F.1_g00960.1</t>
  </si>
  <si>
    <t>Dlo_pri0150F.1_g01090.1</t>
  </si>
  <si>
    <t>Dlo_pri0151F.1_g01530.1</t>
  </si>
  <si>
    <t>Dlo_pri0151F.1_g01580.1</t>
  </si>
  <si>
    <t>Dlo_pri0151F.1_g01840.1</t>
  </si>
  <si>
    <t>Dlo_pri0151F.1_g02020.1</t>
  </si>
  <si>
    <t>Dlo_pri0152F.1_g02750.1</t>
  </si>
  <si>
    <t>Dlo_pri0156F.1_g02090.1</t>
  </si>
  <si>
    <t>Dlo_pri0157F.1_g00420.1</t>
  </si>
  <si>
    <t>Dlo_pri0157F.1_g01190.1</t>
  </si>
  <si>
    <t>Dlo_pri0158F.1_g00910.1</t>
  </si>
  <si>
    <t>Dlo_pri0159F.1_g01700.1</t>
  </si>
  <si>
    <t>Dlo_pri0160F.1_g00650.1</t>
  </si>
  <si>
    <t>Dlo_pri0160F.1_g01210.1</t>
  </si>
  <si>
    <t>Dlo_pri0160F.1_g01660.1</t>
  </si>
  <si>
    <t>Dlo_pri0163F.1_g00180.1</t>
  </si>
  <si>
    <t>Dlo_pri0163F.1_g00480.1</t>
  </si>
  <si>
    <t>Dlo_pri0164F.1_g01450.1</t>
  </si>
  <si>
    <t>Dlo_pri0165F.1_g01420.1</t>
  </si>
  <si>
    <t>Dlo_pri0165F.1_g01430.1</t>
  </si>
  <si>
    <t>Dlo_pri0165F.1_g01510.1</t>
  </si>
  <si>
    <t>Dlo_pri0167F.1_g00150.1</t>
  </si>
  <si>
    <t>Dlo_pri0167F.1_g01130.1</t>
  </si>
  <si>
    <t>Dlo_pri0167F.1_g01530.1</t>
  </si>
  <si>
    <t>Dlo_pri0167F.1_g02680.1</t>
  </si>
  <si>
    <t>Dlo_pri0169F.1_g00930.1</t>
  </si>
  <si>
    <t>Dlo_pri0170F.1_g00700.1</t>
  </si>
  <si>
    <t>Dlo_pri0170F.1_g00790.1</t>
  </si>
  <si>
    <t>Dlo_pri0173F.1_g00530.1</t>
  </si>
  <si>
    <t>Dlo_pri0174F.1_g00420.1</t>
  </si>
  <si>
    <t>Dlo_pri0176F.1_g01660.1</t>
  </si>
  <si>
    <t>Dlo_pri0177F.1_g00830.1</t>
  </si>
  <si>
    <t>Dlo_pri0178F.1_g01430.1</t>
  </si>
  <si>
    <t>Dlo_pri0178F.1_g01860.1</t>
  </si>
  <si>
    <t>Dlo_pri0178F.1_g01900.1</t>
  </si>
  <si>
    <t>Dlo_pri0179F.1_g01000.1</t>
  </si>
  <si>
    <t>Dlo_pri0179F.1_g01230.1</t>
  </si>
  <si>
    <t>Dlo_pri0179F.1_g01510.1</t>
  </si>
  <si>
    <t>Dlo_pri0179F.1_g01860.1</t>
  </si>
  <si>
    <t>Dlo_pri0181F.1_g00400.1</t>
  </si>
  <si>
    <t>Dlo_pri0181F.1_g01560.1</t>
  </si>
  <si>
    <t>Dlo_pri0181F.1_g01760.1</t>
  </si>
  <si>
    <t>Dlo_pri0181F.1_g01890.1</t>
  </si>
  <si>
    <t>Dlo_pri0182F.1_g01000.1</t>
  </si>
  <si>
    <t>Dlo_pri0183F.1_g00450.1</t>
  </si>
  <si>
    <t>Dlo_pri0183F.1_g00800.1</t>
  </si>
  <si>
    <t>Dlo_pri0183F.1_g01610.1</t>
  </si>
  <si>
    <t>Dlo_pri0183F.1_g02100.1</t>
  </si>
  <si>
    <t>Dlo_pri0183F.1_g02130.1</t>
  </si>
  <si>
    <t>Dlo_pri0183F.1_g02300.1</t>
  </si>
  <si>
    <t>Dlo_pri0186F.1_g00420.1</t>
  </si>
  <si>
    <t>Dlo_pri0186F.1_g01660.1</t>
  </si>
  <si>
    <t>Dlo_pri0187F.1_g00450.1</t>
  </si>
  <si>
    <t>Dlo_pri0189F.1_g02820.1</t>
  </si>
  <si>
    <t>Dlo_pri0191F.1_g01320.1</t>
  </si>
  <si>
    <t>Dlo_pri0191F.1_g01380.1</t>
  </si>
  <si>
    <t>Dlo_pri0192F.1_g02130.1</t>
  </si>
  <si>
    <t>Dlo_pri0193F.1_g01270.1</t>
  </si>
  <si>
    <t>Dlo_pri0194F.1_g01350.1</t>
  </si>
  <si>
    <t>Dlo_pri0194F.1_g01420.1</t>
  </si>
  <si>
    <t>Dlo_pri0196F.1_g00550.1</t>
  </si>
  <si>
    <t>Dlo_pri0196F.1_g00650.1</t>
  </si>
  <si>
    <t>Dlo_pri0196F.1_g01570.1</t>
  </si>
  <si>
    <t>Dlo_pri0197F.1_g01730.1</t>
  </si>
  <si>
    <t>Dlo_pri0198F.1_g01930.1</t>
  </si>
  <si>
    <t>Dlo_pri0199F.1_g00520.1</t>
  </si>
  <si>
    <t>Dlo_pri0199F.1_g00740.1</t>
  </si>
  <si>
    <t>Dlo_pri0200F.1_g00780.1</t>
  </si>
  <si>
    <t>Dlo_pri0200F.1_g00960.1</t>
  </si>
  <si>
    <t>Dlo_pri0202F.1_g00490.1</t>
  </si>
  <si>
    <t>Dlo_pri0202F.1_g00670.1</t>
  </si>
  <si>
    <t>Dlo_pri0202F.1_g00930.1</t>
  </si>
  <si>
    <t>Dlo_pri0202F.1_g00940.1</t>
  </si>
  <si>
    <t>Dlo_pri0203F.1_g01760.1</t>
  </si>
  <si>
    <t>Dlo_pri0204F-1.1_g00300.1</t>
  </si>
  <si>
    <t>Dlo_pri0205F.1_g00450.1</t>
  </si>
  <si>
    <t>Dlo_pri0205F.1_g00490.1</t>
  </si>
  <si>
    <t>Dlo_pri0206F-1.1_g00550.1</t>
  </si>
  <si>
    <t>Dlo_pri0207F.1_g00820.1</t>
  </si>
  <si>
    <t>Dlo_pri0208F.1_g00930.1</t>
  </si>
  <si>
    <t>Dlo_pri0208F.1_g01680.1</t>
  </si>
  <si>
    <t>Dlo_pri0209F.1_g00210.1</t>
  </si>
  <si>
    <t>Dlo_pri0209F.1_g00320.1</t>
  </si>
  <si>
    <t>Dlo_pri0211F.1_g00030.1</t>
  </si>
  <si>
    <t>Dlo_pri0211F.1_g01400.1</t>
  </si>
  <si>
    <t>Dlo_pri0213F.1_g00200.1</t>
  </si>
  <si>
    <t>Dlo_pri0213F.1_g00350.1</t>
  </si>
  <si>
    <t>Dlo_pri0215F.1_g01020.1</t>
  </si>
  <si>
    <t>Dlo_pri0215F.1_g01560.1</t>
  </si>
  <si>
    <t>Dlo_pri0218F.1_g00490.1</t>
  </si>
  <si>
    <t>Dlo_pri0218F.1_g00670.1</t>
  </si>
  <si>
    <t>Dlo_pri0218F.1_g00740.1</t>
  </si>
  <si>
    <t>Dlo_pri0219F.1_g01900.1</t>
  </si>
  <si>
    <t>Dlo_pri0219F.1_g01920.1</t>
  </si>
  <si>
    <t>Dlo_pri0221F.1_g01190.1</t>
  </si>
  <si>
    <t>Dlo_pri0222F.1_g01490.1</t>
  </si>
  <si>
    <t>Dlo_pri0225F.1_g01710.1</t>
  </si>
  <si>
    <t>Dlo_pri0226F.1_g00890.1</t>
  </si>
  <si>
    <t>Dlo_pri0228F.1_g00610.1</t>
  </si>
  <si>
    <t>Dlo_pri0228F.1_g01530.1</t>
  </si>
  <si>
    <t>Dlo_pri0229F.1_g00560.1</t>
  </si>
  <si>
    <t>Dlo_pri0229F.1_g01480.1</t>
  </si>
  <si>
    <t>Dlo_pri0229F.1_g01670.1</t>
  </si>
  <si>
    <t>Dlo_pri0229F.1_g01750.1</t>
  </si>
  <si>
    <t>Dlo_pri0230F.1_g00840.1</t>
  </si>
  <si>
    <t>Dlo_pri0233F.1_g00930.1</t>
  </si>
  <si>
    <t>Dlo_pri0234F.1_g01010.1</t>
  </si>
  <si>
    <t>Dlo_pri0234F.1_g01300.1</t>
  </si>
  <si>
    <t>Dlo_pri0234F.1_g01370.1</t>
  </si>
  <si>
    <t>Dlo_pri0234F.1_g01540.1</t>
  </si>
  <si>
    <t>Dlo_pri0234F.1_g01670.1</t>
  </si>
  <si>
    <t>Dlo_pri0234F.1_g02010.1</t>
  </si>
  <si>
    <t>Dlo_pri0236F.1_g00210.1</t>
  </si>
  <si>
    <t>Dlo_pri0236F.1_g00630.1</t>
  </si>
  <si>
    <t>Dlo_pri0239F.1_g00890.1</t>
  </si>
  <si>
    <t>Dlo_pri0241F.1_g00900.1</t>
  </si>
  <si>
    <t>Dlo_pri0244F.1_g00320.1</t>
  </si>
  <si>
    <t>Dlo_pri0245F.1_g00290.1</t>
  </si>
  <si>
    <t>Dlo_pri0246F.1_g00070.1</t>
  </si>
  <si>
    <t>Dlo_pri0246F.1_g00130.1</t>
  </si>
  <si>
    <t>Dlo_pri0246F.1_g00190.1</t>
  </si>
  <si>
    <t>Dlo_pri0246F.1_g00210.1</t>
  </si>
  <si>
    <t>Dlo_pri0246F.1_g00620.1</t>
  </si>
  <si>
    <t>Dlo_pri0250F.1_g01280.1</t>
  </si>
  <si>
    <t>Dlo_pri0252F.1_g01640.1</t>
  </si>
  <si>
    <t>Dlo_pri0253F.1_g00550.1</t>
  </si>
  <si>
    <t>Dlo_pri0253F.1_g00970.1</t>
  </si>
  <si>
    <t>Dlo_pri0253F.1_g00980.1</t>
  </si>
  <si>
    <t>Dlo_pri0253F.1_g01400.1</t>
  </si>
  <si>
    <t>Dlo_pri0253F.1_g01590.1</t>
  </si>
  <si>
    <t>Dlo_pri0254F.1_g00670.1</t>
  </si>
  <si>
    <t>Dlo_pri0255F.1_g01640.1</t>
  </si>
  <si>
    <t>Dlo_pri0260F.1_g00150.1</t>
  </si>
  <si>
    <t>Dlo_pri0260F.1_g00170.1</t>
  </si>
  <si>
    <t>Dlo_pri0260F.1_g00720.1</t>
  </si>
  <si>
    <t>Dlo_pri0261F.1_g00220.1</t>
  </si>
  <si>
    <t>Dlo_pri0261F.1_g00690.1</t>
  </si>
  <si>
    <t>Dlo_pri0261F.1_g00700.1</t>
  </si>
  <si>
    <t>Dlo_pri0261F.1_g01320.1</t>
  </si>
  <si>
    <t>Dlo_pri0262F.1_g00920.1</t>
  </si>
  <si>
    <t>Dlo_pri0263F.1_g00840.1</t>
  </si>
  <si>
    <t>Dlo_pri0267F.1_g00050.1</t>
  </si>
  <si>
    <t>Dlo_pri0268F.1_g01070.1</t>
  </si>
  <si>
    <t>Dlo_pri0268F.1_g01430.1</t>
  </si>
  <si>
    <t>Dlo_pri0273F.1_g01280.1</t>
  </si>
  <si>
    <t>Dlo_pri0275F.1_g01260.1</t>
  </si>
  <si>
    <t>Dlo_pri0282F.1_g00790.1</t>
  </si>
  <si>
    <t>Dlo_pri0284F.1_g01160.1</t>
  </si>
  <si>
    <t>Dlo_pri0287F.1_g00150.1</t>
  </si>
  <si>
    <t>Dlo_pri0287F.1_g00300.1</t>
  </si>
  <si>
    <t>Dlo_pri0290F.1_g01490.1</t>
  </si>
  <si>
    <t>Dlo_pri0292F.1_g00800.1</t>
  </si>
  <si>
    <t>Dlo_pri0292F.1_g00900.1</t>
  </si>
  <si>
    <t>Dlo_pri0295F.1_g01110.1</t>
  </si>
  <si>
    <t>Dlo_pri0297F.1_g00330.1</t>
  </si>
  <si>
    <t>Dlo_pri0297F.1_g00400.1</t>
  </si>
  <si>
    <t>Dlo_pri0304F.1_g01050.1</t>
  </si>
  <si>
    <t>Dlo_pri0304F.1_g01220.1</t>
  </si>
  <si>
    <t>Dlo_pri0305F.1_g00600.1</t>
  </si>
  <si>
    <t>Dlo_pri0307F.1_g01870.1</t>
  </si>
  <si>
    <t>Dlo_pri0311F.1_g00860.1</t>
  </si>
  <si>
    <t>Dlo_pri0316F.1_g01340.1</t>
  </si>
  <si>
    <t>Dlo_pri0317F.1_g01280.1</t>
  </si>
  <si>
    <t>Dlo_pri0318F.1_g00950.1</t>
  </si>
  <si>
    <t>Dlo_pri0325F.1_g01240.1</t>
  </si>
  <si>
    <t>Dlo_pri0327F.1_g01110.1</t>
  </si>
  <si>
    <t>Dlo_pri0328F.1_g00040.1</t>
  </si>
  <si>
    <t>Dlo_pri0331F.1_g01180.1</t>
  </si>
  <si>
    <t>Dlo_pri0332F.1_g01500.1</t>
  </si>
  <si>
    <t>Dlo_pri0333F.1_g00760.1</t>
  </si>
  <si>
    <t>Dlo_pri0335F.1_g00710.1</t>
  </si>
  <si>
    <t>Dlo_pri0339F.1_g00030.1</t>
  </si>
  <si>
    <t>Dlo_pri0339F.1_g01460.1</t>
  </si>
  <si>
    <t>Dlo_pri0342F.1_g01380.1</t>
  </si>
  <si>
    <t>Dlo_pri0344F.1_g00480.1</t>
  </si>
  <si>
    <t>Dlo_pri0347F.1_g00880.1</t>
  </si>
  <si>
    <t>Dlo_pri0352F.1_g00260.1</t>
  </si>
  <si>
    <t>Dlo_pri0353F.1_g00360.1</t>
  </si>
  <si>
    <t>Dlo_pri0354F.1_g00420.1</t>
  </si>
  <si>
    <t>Dlo_pri0355F.1_g00020.1</t>
  </si>
  <si>
    <t>Dlo_pri0355F.1_g00920.1</t>
  </si>
  <si>
    <t>Dlo_pri0357F.1_g00820.1</t>
  </si>
  <si>
    <t>Dlo_pri0359F.1_g00160.1</t>
  </si>
  <si>
    <t>Dlo_pri0359F.1_g00570.1</t>
  </si>
  <si>
    <t>Dlo_pri0359F.1_g00800.1</t>
  </si>
  <si>
    <t>Dlo_pri0359F.1_g00980.1</t>
  </si>
  <si>
    <t>Dlo_pri0360F.1_g00360.1</t>
  </si>
  <si>
    <t>Dlo_pri0360F.1_g00450.1</t>
  </si>
  <si>
    <t>Dlo_pri0361F.1_g00870.1</t>
  </si>
  <si>
    <t>Dlo_pri0362F.1_g00490.1</t>
  </si>
  <si>
    <t>Dlo_pri0362F.1_g00580.1</t>
  </si>
  <si>
    <t>Dlo_pri0362F.1_g01220.1</t>
  </si>
  <si>
    <t>Dlo_pri0366F-1.1_g00170.1</t>
  </si>
  <si>
    <t>Dlo_pri0367F.1_g00560.1</t>
  </si>
  <si>
    <t>Dlo_pri0375F.1_g01070.1</t>
  </si>
  <si>
    <t>Dlo_pri0375F.1_g01350.1</t>
  </si>
  <si>
    <t>Dlo_pri0379F.1_g00770.1</t>
  </si>
  <si>
    <t>Dlo_pri0379F.1_g01060.1</t>
  </si>
  <si>
    <t>Dlo_pri0380F.1_g01180.1</t>
  </si>
  <si>
    <t>Dlo_pri0381F.1_g00420.1</t>
  </si>
  <si>
    <t>Dlo_pri0382F.1_g00260.1</t>
  </si>
  <si>
    <t>Dlo_pri0383F.1_g00110.1</t>
  </si>
  <si>
    <t>Dlo_pri0383F.1_g00350.1</t>
  </si>
  <si>
    <t>Dlo_pri0383F.1_g00790.1</t>
  </si>
  <si>
    <t>Dlo_pri0389F.1_g00640.1</t>
  </si>
  <si>
    <t>Dlo_pri0389F.1_g00950.1</t>
  </si>
  <si>
    <t>Dlo_pri0389F.1_g01180.1</t>
  </si>
  <si>
    <t>Dlo_pri0390F.1_g01360.1</t>
  </si>
  <si>
    <t>Dlo_pri0391F.1_g00470.1</t>
  </si>
  <si>
    <t>Dlo_pri0391F.1_g00620.1</t>
  </si>
  <si>
    <t>Dlo_pri0394F.1_g00910.1</t>
  </si>
  <si>
    <t>Dlo_pri0398F.1_g00560.1</t>
  </si>
  <si>
    <t>Dlo_pri0399F.1_g00440.1</t>
  </si>
  <si>
    <t>Dlo_pri0403F.1_g00750.1</t>
  </si>
  <si>
    <t>Dlo_pri0406F.1_g00040.1</t>
  </si>
  <si>
    <t>Dlo_pri0409F.1_g00290.1</t>
  </si>
  <si>
    <t>Dlo_pri0418F.1_g00460.1</t>
  </si>
  <si>
    <t>Dlo_pri0421F.1_g00850.1</t>
  </si>
  <si>
    <t>Dlo_pri0423F.1_g00480.1</t>
  </si>
  <si>
    <t>Dlo_pri0429F.1_g00230.1</t>
  </si>
  <si>
    <t>Dlo_pri0431F.1_g00340.1</t>
  </si>
  <si>
    <t>Dlo_pri0438F.1_g00180.1</t>
  </si>
  <si>
    <t>Dlo_pri0439F.1_g00360.1</t>
  </si>
  <si>
    <t>Dlo_pri0439F.1_g00830.1</t>
  </si>
  <si>
    <t>Dlo_pri0440F.1_g00060.1</t>
  </si>
  <si>
    <t>Dlo_pri0440F.1_g00670.1</t>
  </si>
  <si>
    <t>Dlo_pri0441F.1_g00680.1</t>
  </si>
  <si>
    <t>Dlo_pri0445F.1_g00800.1</t>
  </si>
  <si>
    <t>Dlo_pri0445F.1_g00840.1</t>
  </si>
  <si>
    <t>Dlo_pri0447F.1_g00880.1</t>
  </si>
  <si>
    <t>Dlo_pri0450F.1_g00050.1</t>
  </si>
  <si>
    <t>Dlo_pri0450F.1_g00120.1</t>
  </si>
  <si>
    <t>Dlo_pri0450F.1_g00340.1</t>
  </si>
  <si>
    <t>Dlo_pri0451F.1_g00560.1</t>
  </si>
  <si>
    <t>Dlo_pri0453F.1_g00080.1</t>
  </si>
  <si>
    <t>Dlo_pri0453F.1_g00160.1</t>
  </si>
  <si>
    <t>Dlo_pri0453F.1_g00690.1</t>
  </si>
  <si>
    <t>Dlo_pri0453F.1_g00880.1</t>
  </si>
  <si>
    <t>Dlo_pri0455F.1_g00530.1</t>
  </si>
  <si>
    <t>Dlo_pri0458F.1_g00500.1</t>
  </si>
  <si>
    <t>Dlo_pri0459F.1_g00150.1</t>
  </si>
  <si>
    <t>Dlo_pri0461F.1_g00840.1</t>
  </si>
  <si>
    <t>Dlo_pri0462F.1_g00630.1</t>
  </si>
  <si>
    <t>Dlo_pri0462F.1_g01080.1</t>
  </si>
  <si>
    <t>Dlo_pri0465F.1_g00320.1</t>
  </si>
  <si>
    <t>Dlo_pri0469F.1_g00170.1</t>
  </si>
  <si>
    <t>Dlo_pri0469F.1_g00800.1</t>
  </si>
  <si>
    <t>Dlo_pri0477F.1_g00690.1</t>
  </si>
  <si>
    <t>Dlo_pri0484F.1_g00010.1</t>
  </si>
  <si>
    <t>Dlo_pri0487F.1_g00030.1</t>
  </si>
  <si>
    <t>Dlo_pri0487F.1_g00070.1</t>
  </si>
  <si>
    <t>Dlo_pri0487F.1_g00740.1</t>
  </si>
  <si>
    <t>Dlo_pri0489F-1.1_g00290.1</t>
  </si>
  <si>
    <t>Dlo_pri0493F.1_g00080.1</t>
  </si>
  <si>
    <t>Dlo_pri0493F.1_g00150.1</t>
  </si>
  <si>
    <t>Dlo_pri0497F.1_g00070.1</t>
  </si>
  <si>
    <t>Dlo_pri0505F.1_g00120.1</t>
  </si>
  <si>
    <t>Dlo_pri0505F.1_g00650.1</t>
  </si>
  <si>
    <t>Dlo_pri0516F.1_g00410.1</t>
  </si>
  <si>
    <t>Dlo_pri0526F.1_g00180.1</t>
  </si>
  <si>
    <t>Dlo_pri0526F.1_g00260.1</t>
  </si>
  <si>
    <t>Dlo_pri0526F.1_g00410.1</t>
  </si>
  <si>
    <t>Dlo_pri0536F-2.1_g00030.1</t>
  </si>
  <si>
    <t>Dlo_pri0537F.1_g00140.1</t>
  </si>
  <si>
    <t>Dlo_pri0539F.1_g00780.1</t>
  </si>
  <si>
    <t>Dlo_pri0547F.1_g00030.1</t>
  </si>
  <si>
    <t>Dlo_pri0547F.1_g00520.1</t>
  </si>
  <si>
    <t>Dlo_pri0558F.1_g00150.1</t>
  </si>
  <si>
    <t>Dlo_pri0571F.1_g00390.1</t>
  </si>
  <si>
    <t>Dlo_pri0571F.1_g00510.1</t>
  </si>
  <si>
    <t>Dlo_pri0573F.1_g00170.1</t>
  </si>
  <si>
    <t>Dlo_pri0578F.1_g00220.1</t>
  </si>
  <si>
    <t>Dlo_pri0579F.1_g00330.1</t>
  </si>
  <si>
    <t>Dlo_pri0579F.1_g00570.1</t>
  </si>
  <si>
    <t>Dlo_pri0590F.1_g00690.1</t>
  </si>
  <si>
    <t>Dlo_pri0595F.1_g00590.1</t>
  </si>
  <si>
    <t>Dlo_pri0596F.1_g00270.1</t>
  </si>
  <si>
    <t>Dlo_pri0603F.1_g00650.1</t>
  </si>
  <si>
    <t>Dlo_pri0605F.1_g00530.1</t>
  </si>
  <si>
    <t>Dlo_pri0607F.1_g00540.1</t>
  </si>
  <si>
    <t>Dlo_pri0611F.1_g00150.1</t>
  </si>
  <si>
    <t>Dlo_pri0622F.1_g00230.1</t>
  </si>
  <si>
    <t>Dlo_pri0627F.1_g00480.1</t>
  </si>
  <si>
    <t>Dlo_pri0634F.1_g00270.1</t>
  </si>
  <si>
    <t>Dlo_pri0637F.1_g00450.1</t>
  </si>
  <si>
    <t>Dlo_pri0646F.1_g00420.1</t>
  </si>
  <si>
    <t>Dlo_pri0648F.1_g00190.1</t>
  </si>
  <si>
    <t>Dlo_pri0649F.1_g00490.1</t>
  </si>
  <si>
    <t>Dlo_pri0653F.1_g00030.1</t>
  </si>
  <si>
    <t>Dlo_pri0654F.1_g00760.1</t>
  </si>
  <si>
    <t>Dlo_pri0658F.1_g00200.1</t>
  </si>
  <si>
    <t>Dlo_pri0659F.1_g00450.1</t>
  </si>
  <si>
    <t>Dlo_pri0661F.1_g00420.1</t>
  </si>
  <si>
    <t>Dlo_pri0663F.1_g00290.1</t>
  </si>
  <si>
    <t>Dlo_pri0663F.1_g00530.1</t>
  </si>
  <si>
    <t>Dlo_pri0669F.1_g00490.1</t>
  </si>
  <si>
    <t>Dlo_pri0678F.1_g00190.1</t>
  </si>
  <si>
    <t>Dlo_pri0684F.1_g00460.1</t>
  </si>
  <si>
    <t>Dlo_pri0684F.1_g00480.1</t>
  </si>
  <si>
    <t>Dlo_pri0695F.1_g00010.1</t>
  </si>
  <si>
    <t>Dlo_pri0699F.1_g00040.1</t>
  </si>
  <si>
    <t>Dlo_pri0704F.1_g00130.1</t>
  </si>
  <si>
    <t>Dlo_pri0717F.1_g00260.1</t>
  </si>
  <si>
    <t>Dlo_pri0720F.1_g00180.1</t>
  </si>
  <si>
    <t>Dlo_pri0720F.1_g00200.1</t>
  </si>
  <si>
    <t>Dlo_pri0720F.1_g00250.1</t>
  </si>
  <si>
    <t>Dlo_pri0722F.1_g00440.1</t>
  </si>
  <si>
    <t>Dlo_pri0738F.1_g00460.1</t>
  </si>
  <si>
    <t>Dlo_pri0755F.1_g00350.1</t>
  </si>
  <si>
    <t>Dlo_pri0765F.1_g00230.1</t>
  </si>
  <si>
    <t>Dlo_pri0766F.1_g00220.1</t>
  </si>
  <si>
    <t>Dlo_pri0772F.1_g00440.1</t>
  </si>
  <si>
    <t>Dlo_pri0772F.1_g00460.1</t>
  </si>
  <si>
    <t>Dlo_pri0773F.1_g00420.1</t>
  </si>
  <si>
    <t>Dlo_pri0777F.1_g00240.1</t>
  </si>
  <si>
    <t>Dlo_pri0777F.1_g00310.1</t>
  </si>
  <si>
    <t>Dlo_pri0787F.1_g00220.1</t>
  </si>
  <si>
    <t>Dlo_pri0791F.1_g00160.1</t>
  </si>
  <si>
    <t>Dlo_pri0799F.1_g00130.1</t>
  </si>
  <si>
    <t>Dlo_pri0805F.1_g00200.1</t>
  </si>
  <si>
    <t>Dlo_pri0811F.1_g00170.1</t>
  </si>
  <si>
    <t>Dlo_pri0824F.1_g00510.1</t>
  </si>
  <si>
    <t>Dlo_pri0842F.1_g00080.1</t>
  </si>
  <si>
    <t>Dlo_pri0846F.1_g00050.1</t>
  </si>
  <si>
    <t>Dlo_pri0846F.1_g00060.1</t>
  </si>
  <si>
    <t>Dlo_pri0871F.1_g00020.1</t>
  </si>
  <si>
    <t>Dlo_pri0878F-2.1_g00050.1</t>
  </si>
  <si>
    <t>Dlo_pri0893F.1_g00110.1</t>
  </si>
  <si>
    <t>Dlo_pri0905F.1_g00310.1</t>
  </si>
  <si>
    <t>Dlo_pri0910F.1_g00150.1</t>
  </si>
  <si>
    <t>Dlo_pri0928F.1_g00060.1</t>
  </si>
  <si>
    <t>Dlo_pri0937F.1_g00240.1</t>
  </si>
  <si>
    <t>Dlo_pri0938F.1_g00090.1</t>
  </si>
  <si>
    <t>Dlo_pri0938F.1_g00150.1</t>
  </si>
  <si>
    <t>Dlo_pri0956F.1_g00080.1</t>
  </si>
  <si>
    <t>Dlo_pri0981F.1_g00120.1</t>
  </si>
  <si>
    <t>Dlo_pri0984F.1_g00280.1</t>
  </si>
  <si>
    <t>Dlo_pri1004F.1_g00100.1</t>
  </si>
  <si>
    <t>Dlo_pri1018F.1_g00190.1</t>
  </si>
  <si>
    <t>Dlo_pri1020F.1_g00130.1</t>
  </si>
  <si>
    <t>Dlo_pri1029F.1_g00330.1</t>
  </si>
  <si>
    <t>Dlo_pri1032F.1_g00300.1</t>
  </si>
  <si>
    <t>Dlo_pri1062F.1_g00190.1</t>
  </si>
  <si>
    <t>Dlo_pri1064F.1_g00240.1</t>
  </si>
  <si>
    <t>Dlo_pri1103F.1_g00040.1</t>
  </si>
  <si>
    <t>Dlo_pri1106F.1_g00230.1</t>
  </si>
  <si>
    <t>Dlo_pri1141F.1_g00280.1</t>
  </si>
  <si>
    <t>Dlo_pri1180F.1_g00050.1</t>
  </si>
  <si>
    <t>Dlo_pri1188F.1_g00010.1</t>
  </si>
  <si>
    <t>Dlo_pri1190F.1_g00180.1</t>
  </si>
  <si>
    <t>Dlo_pri1190F.1_g00190.1</t>
  </si>
  <si>
    <t>Dlo_pri1259F.1_g00070.1</t>
  </si>
  <si>
    <t>Dlo_pri1264F.1_g00050.1</t>
  </si>
  <si>
    <t>Dlo_pri1316F.1_g00070.1</t>
  </si>
  <si>
    <t>Dlo_pri1321F.1_g00050.1</t>
  </si>
  <si>
    <t>Dlo_pri1348F.1_g00040.1</t>
  </si>
  <si>
    <t>Dlo_pri1352F.1_g00110.1</t>
  </si>
  <si>
    <t>Dlo_pri1354F.1_g00140.1</t>
  </si>
  <si>
    <t>Dlo_pri1379F.1_g00110.1</t>
  </si>
  <si>
    <t>Dlo_pri1394F.1_g00020.1</t>
  </si>
  <si>
    <t>Dlo_pri1445F.1_g00010.1</t>
  </si>
  <si>
    <t>Dlo_pri1480F.1_g00120.1</t>
  </si>
  <si>
    <t>Dlo_pri1517F.1_g00170.1</t>
  </si>
  <si>
    <t>Dlo_pri1517F.1_g00180.1</t>
  </si>
  <si>
    <t>Dlo_pri1539F.1_g00050.1</t>
  </si>
  <si>
    <t>Dlo_pri1544F.1_g00010.1</t>
  </si>
  <si>
    <t>Dlo_pri1586F.1_g00010.1</t>
  </si>
  <si>
    <t>Dlo_pri1612F.1_g00020.1</t>
  </si>
  <si>
    <t>Dlo_pri1712F.1_g00120.1</t>
  </si>
  <si>
    <t>Dlo_pri1725F.1_g00010.1</t>
  </si>
  <si>
    <t>Dlo_pri1783F.1_g00090.1</t>
  </si>
  <si>
    <t>Dlo_pri1816F.1_g00040.1</t>
  </si>
  <si>
    <t>Dlo_pri1845F.1_g00020.1</t>
  </si>
  <si>
    <t>Dlo_pri1861F.1_g00070.1</t>
  </si>
  <si>
    <t>Dlo_pri2006F.1_g00010.1</t>
  </si>
  <si>
    <t>Dlo_pri2025F.1_g00030.1</t>
  </si>
  <si>
    <t>Dlo_pri2030F.1_g00010.1</t>
  </si>
  <si>
    <t>Dlo_pri2064F.1_g00040.1</t>
  </si>
  <si>
    <t>Dlo_pri2066F.1_g00020.1</t>
  </si>
  <si>
    <t>Dlo_pri2122F.1_g00080.1</t>
  </si>
  <si>
    <t>Dlo_pri2191F.1_g00070.1</t>
  </si>
  <si>
    <t>Dlo_pri2317F.1_g00020.1</t>
  </si>
  <si>
    <t>Dlo_pri2594F.1_g00010.1</t>
  </si>
  <si>
    <t>Dlo_pri2900F.1_g00020.1</t>
  </si>
  <si>
    <t>Dlo_pri3077F.1_g00010.1</t>
  </si>
  <si>
    <t>Dlo_pri3090F.1_g00010.1</t>
  </si>
  <si>
    <t>Dlo_pri3095F.1_g00020.1</t>
  </si>
  <si>
    <t>Dlo_pri3172F.1_g00020.1</t>
  </si>
  <si>
    <t>Dlo_alt0015F-014-01.1_g00050.1</t>
  </si>
  <si>
    <t>Dlo_alt0025F-006-01.1_g00040.1</t>
  </si>
  <si>
    <t>Dlo_alt0030F-031-01.1_g00020.1</t>
  </si>
  <si>
    <t>Dlo_alt0042F-023-01.1_g00040.1</t>
  </si>
  <si>
    <t>Dlo_alt0062F-006-01.1_g00090.1</t>
  </si>
  <si>
    <t>Dlo_alt0079F-010-01.1_g00090.1</t>
  </si>
  <si>
    <t>Dlo_alt0135F-005-01.1_g00030.1</t>
  </si>
  <si>
    <t>Dlo_alt0173F-007-01.1_g00060.1</t>
  </si>
  <si>
    <t>Dlo_alt0179F-003-01.1_g00070.1</t>
  </si>
  <si>
    <t>Dlo_alt0297F-005-01.1_g00030.1</t>
  </si>
  <si>
    <t>Dlo_alt0359F-001-01.1_g00070.1</t>
  </si>
  <si>
    <t>Dlo_alt0359F-001-01.1_g00080.1</t>
  </si>
  <si>
    <t>Dlo_alt0875F-001-01.1_g00030.1</t>
  </si>
  <si>
    <t>Dlo_pri0002F.1_g02890.1</t>
  </si>
  <si>
    <t>Dlo_pri0010F.1_g01780.1</t>
  </si>
  <si>
    <t>Dlo_pri0014F.1_g05930.1</t>
  </si>
  <si>
    <t>Dlo_pri0025F.1_g00500.1</t>
  </si>
  <si>
    <t>Dlo_pri0030F.1_g01740.1</t>
  </si>
  <si>
    <t>Dlo_pri0031F.1_g05400.1</t>
  </si>
  <si>
    <t>Dlo_pri0036F.1_g05590.1</t>
  </si>
  <si>
    <t>Dlo_pri0039F.1_g02970.1</t>
  </si>
  <si>
    <t>Dlo_pri0042F.1_g02820.1</t>
  </si>
  <si>
    <t>Dlo_pri0061F.1_g01960.1</t>
  </si>
  <si>
    <t>Dlo_pri0066F.1_g03540.1</t>
  </si>
  <si>
    <t>Dlo_pri0079F.1_g02310.1</t>
  </si>
  <si>
    <t>Dlo_pri0108F.1_g00870.1</t>
  </si>
  <si>
    <t>Dlo_pri0109F.1_g00140.1</t>
  </si>
  <si>
    <t>Dlo_pri0135F.1_g01240.1</t>
  </si>
  <si>
    <t>Dlo_pri0144F.1_g02620.1</t>
  </si>
  <si>
    <t>Dlo_pri0151F.1_g00170.1</t>
  </si>
  <si>
    <t>Dlo_pri0153F.1_g01030.1</t>
  </si>
  <si>
    <t>Dlo_pri0189F.1_g02270.1</t>
  </si>
  <si>
    <t>Dlo_pri0234F.1_g00670.1</t>
  </si>
  <si>
    <t>Dlo_pri0234F.1_g00690.1</t>
  </si>
  <si>
    <t>Dlo_pri0259F.1_g01230.1</t>
  </si>
  <si>
    <t>Dlo_pri0297F.1_g01150.1</t>
  </si>
  <si>
    <t>Dlo_pri0307F.1_g01640.1</t>
  </si>
  <si>
    <t>Dlo_pri0339F.1_g00710.1</t>
  </si>
  <si>
    <t>Dlo_pri0342F.1_g01170.1</t>
  </si>
  <si>
    <t>Dlo_pri0359F.1_g00240.1</t>
  </si>
  <si>
    <t>Dlo_pri0392F.1_g01450.1</t>
  </si>
  <si>
    <t>Dlo_pri1214F.1_g00090.1</t>
  </si>
  <si>
    <t>Dlo_pri1261F.1_g00090.1</t>
  </si>
  <si>
    <t>Dlo_pri0060F.1_g03010.1</t>
    <phoneticPr fontId="20"/>
  </si>
  <si>
    <t>Dlo_pri0799F.1_g00310.1</t>
    <phoneticPr fontId="20"/>
  </si>
  <si>
    <t>e-value</t>
    <phoneticPr fontId="18" type="noConversion"/>
  </si>
  <si>
    <t>Description</t>
    <phoneticPr fontId="18" type="noConversion"/>
  </si>
  <si>
    <t>AT1G68020.2</t>
    <phoneticPr fontId="18" type="noConversion"/>
  </si>
  <si>
    <t>NA</t>
    <phoneticPr fontId="18" type="noConversion"/>
  </si>
  <si>
    <t>LHY</t>
  </si>
  <si>
    <t>SPI</t>
  </si>
  <si>
    <t>MGP</t>
  </si>
  <si>
    <t>LIP2</t>
  </si>
  <si>
    <t>ZIP5</t>
  </si>
  <si>
    <t>HAI2</t>
  </si>
  <si>
    <t>TPST</t>
  </si>
  <si>
    <t>FATB</t>
  </si>
  <si>
    <t>THA1</t>
  </si>
  <si>
    <t>PS1</t>
  </si>
  <si>
    <t>CSD1</t>
  </si>
  <si>
    <t>PYM</t>
  </si>
  <si>
    <t>ACR8</t>
  </si>
  <si>
    <t>GATL3</t>
  </si>
  <si>
    <t>AFP2</t>
  </si>
  <si>
    <t>RUS3</t>
  </si>
  <si>
    <t>MIOX1</t>
  </si>
  <si>
    <t>THH1</t>
  </si>
  <si>
    <t>SDS</t>
  </si>
  <si>
    <t>JMT</t>
  </si>
  <si>
    <t>UREF</t>
  </si>
  <si>
    <t>ATSAC1</t>
  </si>
  <si>
    <t>LPR1</t>
  </si>
  <si>
    <t>G6PD3</t>
  </si>
  <si>
    <t>ZFP7</t>
  </si>
  <si>
    <t>THO2</t>
  </si>
  <si>
    <t>ICME-LIKE1</t>
  </si>
  <si>
    <t>ATU2AF35A</t>
  </si>
  <si>
    <t>PFD6</t>
  </si>
  <si>
    <t>KAN2</t>
  </si>
  <si>
    <t>HCS2</t>
  </si>
  <si>
    <t>SEU</t>
  </si>
  <si>
    <t>TBL7</t>
  </si>
  <si>
    <t>YUC10</t>
  </si>
  <si>
    <t>NQR</t>
  </si>
  <si>
    <t>ZKT</t>
  </si>
  <si>
    <t>SAB</t>
  </si>
  <si>
    <t>ZCW7</t>
  </si>
  <si>
    <t>ARR3</t>
  </si>
  <si>
    <t>BAN</t>
  </si>
  <si>
    <t>ILA</t>
  </si>
  <si>
    <t>pde194</t>
  </si>
  <si>
    <t>PAN</t>
  </si>
  <si>
    <t>UPL2</t>
  </si>
  <si>
    <t>PG2</t>
  </si>
  <si>
    <t>MLP31</t>
  </si>
  <si>
    <t>SEC6</t>
  </si>
  <si>
    <t>LOX4</t>
  </si>
  <si>
    <t>BGAL17</t>
  </si>
  <si>
    <t>ARR15</t>
  </si>
  <si>
    <t>GASA1</t>
  </si>
  <si>
    <t>SEC5A</t>
  </si>
  <si>
    <t>BEH4</t>
  </si>
  <si>
    <t>CAMS1</t>
  </si>
  <si>
    <t>GC5</t>
  </si>
  <si>
    <t>EMB2753</t>
  </si>
  <si>
    <t>ARPN</t>
  </si>
  <si>
    <t>XERICO</t>
  </si>
  <si>
    <t>PGR5</t>
  </si>
  <si>
    <t>MEE13</t>
  </si>
  <si>
    <t>EXL5</t>
  </si>
  <si>
    <t>EMB2763</t>
  </si>
  <si>
    <t>SKIP6</t>
  </si>
  <si>
    <t>emb1345</t>
  </si>
  <si>
    <t>YAB5</t>
  </si>
  <si>
    <t>AGO4</t>
  </si>
  <si>
    <t>VHA-A1</t>
  </si>
  <si>
    <t>JOSL</t>
  </si>
  <si>
    <t>UGT71C1</t>
  </si>
  <si>
    <t>URH1</t>
  </si>
  <si>
    <t>SLT1</t>
  </si>
  <si>
    <t>CDKB1;2</t>
  </si>
  <si>
    <t>PGP6</t>
  </si>
  <si>
    <t>RNS2</t>
  </si>
  <si>
    <t>GPDHC1</t>
  </si>
  <si>
    <t>TBL39</t>
  </si>
  <si>
    <t>LSH10</t>
  </si>
  <si>
    <t>UGT74F1</t>
  </si>
  <si>
    <t>AGL6</t>
  </si>
  <si>
    <t>CPC</t>
  </si>
  <si>
    <t>LBD41</t>
  </si>
  <si>
    <t>EMB2016</t>
  </si>
  <si>
    <t>AIR12</t>
  </si>
  <si>
    <t>AGD11</t>
  </si>
  <si>
    <t>SCN1</t>
  </si>
  <si>
    <t>MCM8</t>
  </si>
  <si>
    <t>GYRB1</t>
  </si>
  <si>
    <t>TET6</t>
  </si>
  <si>
    <t>FAD2</t>
  </si>
  <si>
    <t>PSF2</t>
  </si>
  <si>
    <t>emb2742</t>
  </si>
  <si>
    <t>HSP60-3A</t>
  </si>
  <si>
    <t>SPL5</t>
  </si>
  <si>
    <t>SULTR3;4</t>
  </si>
  <si>
    <t>AHP4</t>
  </si>
  <si>
    <t>UGT88A1</t>
  </si>
  <si>
    <t>MKS1</t>
  </si>
  <si>
    <t>AHP1</t>
  </si>
  <si>
    <t>UGT84A2</t>
  </si>
  <si>
    <t>CYCP2;1</t>
  </si>
  <si>
    <t>APS1</t>
  </si>
  <si>
    <t>CHUP1</t>
  </si>
  <si>
    <t>RIK</t>
  </si>
  <si>
    <t>PHT4;3</t>
  </si>
  <si>
    <t>CDF3</t>
  </si>
  <si>
    <t>CYP71A25</t>
  </si>
  <si>
    <t>CPK13</t>
  </si>
  <si>
    <t>TTN8</t>
  </si>
  <si>
    <t>PGPS2</t>
  </si>
  <si>
    <t>PPL1</t>
  </si>
  <si>
    <t>BG1</t>
  </si>
  <si>
    <t>NRPA1</t>
  </si>
  <si>
    <t>SHP1</t>
  </si>
  <si>
    <t>GUN4</t>
  </si>
  <si>
    <t>CYCP3;2</t>
  </si>
  <si>
    <t>ATG8G</t>
  </si>
  <si>
    <t>BRH1</t>
  </si>
  <si>
    <t>GATL7</t>
  </si>
  <si>
    <t>GAE3</t>
  </si>
  <si>
    <t>ATPC1</t>
  </si>
  <si>
    <t>EXO</t>
  </si>
  <si>
    <t>TBL23</t>
  </si>
  <si>
    <t>FLA2</t>
  </si>
  <si>
    <t>NF-YB3</t>
  </si>
  <si>
    <t>UGT84A1</t>
  </si>
  <si>
    <t>IAGLU</t>
  </si>
  <si>
    <t>SCL13</t>
  </si>
  <si>
    <t>GATA26</t>
  </si>
  <si>
    <t>AG</t>
  </si>
  <si>
    <t>QRT3</t>
  </si>
  <si>
    <t>HEN1</t>
  </si>
  <si>
    <t>NDB3</t>
  </si>
  <si>
    <t>ORP2A</t>
  </si>
  <si>
    <t>BGAL12</t>
  </si>
  <si>
    <t>TSB2</t>
  </si>
  <si>
    <t>CIP7</t>
  </si>
  <si>
    <t>TET7</t>
  </si>
  <si>
    <t>PRMT5</t>
  </si>
  <si>
    <t>GATA9</t>
  </si>
  <si>
    <t>UGT73B3</t>
  </si>
  <si>
    <t>TMT2</t>
  </si>
  <si>
    <t>SPT</t>
  </si>
  <si>
    <t>CYCD5;1</t>
  </si>
  <si>
    <t>pde191</t>
  </si>
  <si>
    <t>APL3</t>
  </si>
  <si>
    <t>ESP4</t>
  </si>
  <si>
    <t>RUS5</t>
  </si>
  <si>
    <t>SIS</t>
  </si>
  <si>
    <t>OHP</t>
  </si>
  <si>
    <t>NDP1</t>
  </si>
  <si>
    <t>JKD</t>
  </si>
  <si>
    <t>FLA17</t>
  </si>
  <si>
    <t>HAT14</t>
  </si>
  <si>
    <t>BIM1</t>
  </si>
  <si>
    <t>APT5</t>
  </si>
  <si>
    <t>TUB6</t>
  </si>
  <si>
    <t>LRP1</t>
  </si>
  <si>
    <t>ANNAT8</t>
  </si>
  <si>
    <t>GAUT14</t>
  </si>
  <si>
    <t>RVE1</t>
  </si>
  <si>
    <t>EMB3007</t>
  </si>
  <si>
    <t>PI</t>
  </si>
  <si>
    <t>DIN10</t>
  </si>
  <si>
    <t>ABIL3</t>
  </si>
  <si>
    <t>KNAT3</t>
  </si>
  <si>
    <t>LSH1</t>
  </si>
  <si>
    <t>OSB3</t>
  </si>
  <si>
    <t>NRPC2</t>
  </si>
  <si>
    <t>GAUT4</t>
  </si>
  <si>
    <t>DIR1</t>
  </si>
  <si>
    <t>HCT</t>
  </si>
  <si>
    <t>AAP6</t>
  </si>
  <si>
    <t>CPuORF37</t>
  </si>
  <si>
    <t>crr1</t>
  </si>
  <si>
    <t>GIL1</t>
  </si>
  <si>
    <t>TMO6</t>
  </si>
  <si>
    <t>PFK4</t>
  </si>
  <si>
    <t>SRO5</t>
  </si>
  <si>
    <t>TPR14</t>
  </si>
  <si>
    <t>bHLH093</t>
  </si>
  <si>
    <t>ARO2</t>
  </si>
  <si>
    <t>SHI</t>
  </si>
  <si>
    <t>CYCD3;2</t>
  </si>
  <si>
    <t>PETA</t>
  </si>
  <si>
    <t>PSBB</t>
  </si>
  <si>
    <t>RPL16</t>
  </si>
  <si>
    <t>NDHH</t>
  </si>
  <si>
    <t xml:space="preserve"> UDP-Glycosyltransferase / trehalose-phosphatase family protein </t>
  </si>
  <si>
    <t xml:space="preserve"> GRAS family transcription factor </t>
  </si>
  <si>
    <t xml:space="preserve"> CBL-interacting protein kinase 23 </t>
  </si>
  <si>
    <t xml:space="preserve"> K-box region and MADS-box transcription factor family protein  </t>
  </si>
  <si>
    <t xml:space="preserve"> Acyl-CoA N-acyltransferases (NAT) superfamily protein </t>
  </si>
  <si>
    <t xml:space="preserve"> COBRA-like extracellular glycosyl-phosphatidyl inositol-anchored protein family </t>
  </si>
  <si>
    <t xml:space="preserve"> unknown protein; Has 24 Blast hits to 24 proteins in 9 species: Archae - 0; Bacteria - 0; Metazoa - 0; Fungi - 0; Plants - 24; Viruses - 0; Other Eukaryotes - 0 (source: NCBI BLink). </t>
  </si>
  <si>
    <t xml:space="preserve"> RS2-interacting KH protein </t>
  </si>
  <si>
    <t xml:space="preserve"> Octicosapeptide/Phox/Bem1p family protein </t>
  </si>
  <si>
    <t xml:space="preserve"> growth-regulating factor 5 </t>
  </si>
  <si>
    <t xml:space="preserve"> Zinc finger C-x8-C-x5-C-x3-H type family protein </t>
  </si>
  <si>
    <t xml:space="preserve"> CTP synthase family protein </t>
  </si>
  <si>
    <t xml:space="preserve"> RING/U-box protein with domain of unknown function (DUF 1232) </t>
  </si>
  <si>
    <t xml:space="preserve"> GTP1/OBG family protein </t>
  </si>
  <si>
    <t xml:space="preserve"> SEC14 cytosolic factor family protein / phosphoglyceride transfer family protein </t>
  </si>
  <si>
    <t xml:space="preserve"> Protein of unknown function (DUF581) </t>
  </si>
  <si>
    <t xml:space="preserve"> unknown protein; FUNCTIONS IN: molecular function unknown; INVOLVED IN: biological process unknown; LOCATED IN: chloroplast; CONTAINS InterPro DOMAIN/s: Protein of unknown function DUF688 (InterPro:IPR007789); BEST Arabidopsis thaliana protein match is: unknown protein (TAIR:AT1G71970.1); Has 44 Blast hits to 44 proteins in 8 species: Archae - 0; Bacteria - 0; Metazoa - 0; Fungi - 0; Plants - 44; Viruses - 0; Other Eukaryotes - 0 (source: NCBI BLink). </t>
  </si>
  <si>
    <t xml:space="preserve"> cation exchanger 3 </t>
  </si>
  <si>
    <t xml:space="preserve"> calcium-dependent protein kinase 13 </t>
  </si>
  <si>
    <t xml:space="preserve"> Plant protein of unknown function (DUF247) </t>
  </si>
  <si>
    <t xml:space="preserve"> Transmembrane amino acid transporter family protein </t>
  </si>
  <si>
    <t xml:space="preserve"> Nucleotide-diphospho-sugar transferases superfamily protein </t>
  </si>
  <si>
    <t xml:space="preserve"> Protein of unknown function (DUF761) </t>
  </si>
  <si>
    <t xml:space="preserve"> Thioredoxin superfamily protein </t>
  </si>
  <si>
    <t xml:space="preserve"> indeterminate(ID)-domain 7 </t>
  </si>
  <si>
    <t xml:space="preserve"> WD-40 repeat family protein / notchless protein, putative </t>
  </si>
  <si>
    <t xml:space="preserve"> basic helix-loop-helix (bHLH) DNA-binding superfamily protein </t>
  </si>
  <si>
    <t xml:space="preserve"> methionine gamma-lyase </t>
  </si>
  <si>
    <t xml:space="preserve"> Protein phosphatase 2C family protein </t>
  </si>
  <si>
    <t xml:space="preserve"> senescence-associated gene 21 </t>
  </si>
  <si>
    <t xml:space="preserve"> Protein of unknown function (DUF1645) </t>
  </si>
  <si>
    <t xml:space="preserve"> cytochrome b6f complex subunit (petM), putative </t>
  </si>
  <si>
    <t xml:space="preserve"> NADPH:quinone oxidoreductase </t>
  </si>
  <si>
    <t xml:space="preserve"> Cyclic nucleotide-regulated ion channel family protein </t>
  </si>
  <si>
    <t xml:space="preserve"> adenylate kinase family protein </t>
  </si>
  <si>
    <t xml:space="preserve"> Potassium transporter family protein </t>
  </si>
  <si>
    <t xml:space="preserve"> CYCLIN D1;1 </t>
  </si>
  <si>
    <t xml:space="preserve"> Flavin-binding monooxygenase family protein </t>
  </si>
  <si>
    <t xml:space="preserve"> chitinase-like protein 2 </t>
  </si>
  <si>
    <t xml:space="preserve"> ovate family protein 7 </t>
  </si>
  <si>
    <t xml:space="preserve"> Sec14p-like phosphatidylinositol transfer family protein </t>
  </si>
  <si>
    <t xml:space="preserve"> Transducin/WD40 repeat-like superfamily protein </t>
  </si>
  <si>
    <t xml:space="preserve"> jasmonic acid carboxyl methyltransferase </t>
  </si>
  <si>
    <t xml:space="preserve"> Major facilitator superfamily protein </t>
  </si>
  <si>
    <t xml:space="preserve"> Copper transport protein family </t>
  </si>
  <si>
    <t xml:space="preserve"> Protein kinase superfamily protein </t>
  </si>
  <si>
    <t xml:space="preserve"> protein tyrosine phosphatases;protein tyrosine phosphatases </t>
  </si>
  <si>
    <t xml:space="preserve"> POX (plant homeobox) family protein </t>
  </si>
  <si>
    <t xml:space="preserve"> tryptophan synthase beta-subunit 2 </t>
  </si>
  <si>
    <t xml:space="preserve"> Uncharacterised protein family (UPF0497) </t>
  </si>
  <si>
    <t xml:space="preserve"> SWAP (Suppressor-of-White-APricot)/surp domain-containing protein </t>
  </si>
  <si>
    <t xml:space="preserve"> Pollen Ole e 1 allergen and extensin family protein </t>
  </si>
  <si>
    <t xml:space="preserve"> conserved peptide upstream open reading frame 37 </t>
  </si>
  <si>
    <t xml:space="preserve"> transcription initiation factor IIA gamma chain / TFIIA-gamma (TFIIA-S) </t>
  </si>
  <si>
    <t xml:space="preserve"> myb-like transcription factor family protein </t>
  </si>
  <si>
    <t xml:space="preserve"> RING/U-box superfamily protein </t>
  </si>
  <si>
    <t xml:space="preserve"> Nuclear transport factor 2 (NTF2) family protein with RNA binding (RRM-RBD-RNP motifs) domain </t>
  </si>
  <si>
    <t xml:space="preserve"> Presenilin-1 </t>
  </si>
  <si>
    <t xml:space="preserve"> NmrA-like negative transcriptional regulator family protein </t>
  </si>
  <si>
    <t xml:space="preserve"> Phosphate-responsive 1 family protein </t>
  </si>
  <si>
    <t xml:space="preserve"> trehalose-phosphatase/synthase 9 </t>
  </si>
  <si>
    <t xml:space="preserve"> polygalacturonase 2 </t>
  </si>
  <si>
    <t xml:space="preserve"> MAK16 protein-related </t>
  </si>
  <si>
    <t xml:space="preserve"> Mitochondrial substrate carrier family protein </t>
  </si>
  <si>
    <t xml:space="preserve"> Mitochondrial transcription termination factor family protein </t>
  </si>
  <si>
    <t xml:space="preserve"> MEI2-like 4 </t>
  </si>
  <si>
    <t xml:space="preserve"> unknown protein; FUNCTIONS IN: molecular function unknown; INVOLVED IN: biological process unknown; EXPRESSED IN: 24 plant structures; EXPRESSED DURING: 15 growth stages; BEST Arabidopsis thaliana protein match is: unknown protein (TAIR:AT5G41110.1); Has 30201 Blast hits to 17322 proteins in 780 species: Archae - 12; Bacteria - 1396; Metazoa - 17338; Fungi - 3422; Plants - 5037; Viruses - 0; Other Eukaryotes - 2996 (source: NCBI BLink). </t>
  </si>
  <si>
    <t xml:space="preserve"> carotenoid cleavage dioxygenase 1 </t>
  </si>
  <si>
    <t xml:space="preserve"> annexin 8 </t>
  </si>
  <si>
    <t xml:space="preserve"> HXXXD-type acyl-transferase family protein </t>
  </si>
  <si>
    <t xml:space="preserve"> BES1/BZR1 homolog 4 </t>
  </si>
  <si>
    <t xml:space="preserve"> TCP-1/cpn60 chaperonin family protein </t>
  </si>
  <si>
    <t xml:space="preserve"> chromatin remodeling 4 </t>
  </si>
  <si>
    <t xml:space="preserve"> NAC (No Apical Meristem) domain transcriptional regulator superfamily protein </t>
  </si>
  <si>
    <t xml:space="preserve"> unknown protein; BEST Arabidopsis thaliana protein match is: unknown protein (TAIR:AT3G03870.2); Has 1807 Blast hits to 1807 proteins in 277 species: Archae - 0; Bacteria - 0; Metazoa - 736; Fungi - 347; Plants - 385; Viruses - 0; Other Eukaryotes - 339 (source: NCBI BLink). </t>
  </si>
  <si>
    <t xml:space="preserve"> ARM repeat superfamily protein </t>
  </si>
  <si>
    <t xml:space="preserve"> 6-phosphogluconate dehydrogenase family protein </t>
  </si>
  <si>
    <t xml:space="preserve"> cytokinin oxidase 7 </t>
  </si>
  <si>
    <t xml:space="preserve"> Pectin lyase-like superfamily protein </t>
  </si>
  <si>
    <t xml:space="preserve"> vacuolar protein sorting 34 </t>
  </si>
  <si>
    <t xml:space="preserve"> copper ion binding </t>
  </si>
  <si>
    <t xml:space="preserve"> end binding protein 1C </t>
  </si>
  <si>
    <t xml:space="preserve"> unknown protein; FUNCTIONS IN: molecular function unknown; INVOLVED IN: N-terminal protein myristoylation; LOCATED IN: cellular component unknown; EXPRESSED IN: 7 plant structures; EXPRESSED DURING: petal differentiation and expansion stage; BEST Arabidopsis thaliana protein match is: unknown protein (TAIR:AT4G37240.1); Has 243 Blast hits to 243 proteins in 15 species: Archae - 0; Bacteria - 0; Metazoa - 0; Fungi - 0; Plants - 241; Viruses - 0; Other Eukaryotes - 2 (source: NCBI BLink). </t>
  </si>
  <si>
    <t xml:space="preserve"> trehalose phosphate synthase </t>
  </si>
  <si>
    <t xml:space="preserve"> dentin sialophosphoprotein-related </t>
  </si>
  <si>
    <t xml:space="preserve"> bZIP protein </t>
  </si>
  <si>
    <t xml:space="preserve"> O-Glycosyl hydrolases family 17 protein </t>
  </si>
  <si>
    <t xml:space="preserve"> nudix hydrolase homolog 8 </t>
  </si>
  <si>
    <t xml:space="preserve"> Dihydrodipicolinate reductase, bacterial/plant </t>
  </si>
  <si>
    <t xml:space="preserve"> heat shock transcription factor  B2A </t>
  </si>
  <si>
    <t xml:space="preserve"> methyl esterase 17 </t>
  </si>
  <si>
    <t xml:space="preserve"> threonine aldolase 1 </t>
  </si>
  <si>
    <t xml:space="preserve"> Core-2/I-branching beta-1,6-N-acetylglucosaminyltransferase family protein </t>
  </si>
  <si>
    <t xml:space="preserve"> UDP-D-glucuronate 4-epimerase 3 </t>
  </si>
  <si>
    <t xml:space="preserve"> alpha/beta-Hydrolases superfamily protein </t>
  </si>
  <si>
    <t xml:space="preserve"> phosphoinositide 4-kinase gamma 7 </t>
  </si>
  <si>
    <t xml:space="preserve"> FAD-binding Berberine family protein </t>
  </si>
  <si>
    <t xml:space="preserve"> Glutathione S-transferase family protein </t>
  </si>
  <si>
    <t xml:space="preserve"> beta-galactosidase 17 </t>
  </si>
  <si>
    <t xml:space="preserve"> Glucose-methanol-choline (GMC) oxidoreductase family protein </t>
  </si>
  <si>
    <t xml:space="preserve"> Glucose-1-phosphate adenylyltransferase family protein </t>
  </si>
  <si>
    <t xml:space="preserve"> unknown protein; BEST Arabidopsis thaliana protein match is: unknown protein (TAIR:AT2G36420.1); Has 700 Blast hits to 624 proteins in 104 species: Archae - 0; Bacteria - 18; Metazoa - 333; Fungi - 60; Plants - 73; Viruses - 24; Other Eukaryotes - 192 (source: NCBI BLink). </t>
  </si>
  <si>
    <t xml:space="preserve"> RNApolymerase sigma-subunit F </t>
  </si>
  <si>
    <t xml:space="preserve"> expansin A1 </t>
  </si>
  <si>
    <t xml:space="preserve"> cycling DOF factor 3 </t>
  </si>
  <si>
    <t xml:space="preserve"> Gibberellin-regulated family protein </t>
  </si>
  <si>
    <t xml:space="preserve"> microtubule end binding protein EB1A </t>
  </si>
  <si>
    <t xml:space="preserve"> ERD (early-responsive to dehydration stress) family protein </t>
  </si>
  <si>
    <t xml:space="preserve"> KNOX/ELK homeobox transcription factor </t>
  </si>
  <si>
    <t xml:space="preserve"> Cyclase family protein </t>
  </si>
  <si>
    <t xml:space="preserve"> UDP-Glycosyltransferase superfamily protein </t>
  </si>
  <si>
    <t xml:space="preserve"> B-cell receptor-associated 31-like </t>
  </si>
  <si>
    <t xml:space="preserve"> glutathione S-transferase TAU 8 </t>
  </si>
  <si>
    <t xml:space="preserve"> Galactosyltransferase family protein </t>
  </si>
  <si>
    <t xml:space="preserve"> Bifunctional inhibitor/lipid-transfer protein/seed storage 2S albumin superfamily protein </t>
  </si>
  <si>
    <t xml:space="preserve"> homeobox protein 31 </t>
  </si>
  <si>
    <t xml:space="preserve"> homeobox protein 16 </t>
  </si>
  <si>
    <t xml:space="preserve"> Cyclopropane-fatty-acyl-phospholipid synthase </t>
  </si>
  <si>
    <t xml:space="preserve"> SEUSS transcriptional co-regulator </t>
  </si>
  <si>
    <t xml:space="preserve"> OSBP(oxysterol binding protein)-related protein 2A </t>
  </si>
  <si>
    <t xml:space="preserve"> unknown protein; FUNCTIONS IN: molecular function unknown; INVOLVED IN: biological process unknown; LOCATED IN: cellular component unknown; BEST Arabidopsis thaliana protein match is: Arabidopsis protein of unknown function (DUF241) (TAIR:AT4G35680.1). </t>
  </si>
  <si>
    <t xml:space="preserve"> peroxin 10 </t>
  </si>
  <si>
    <t xml:space="preserve"> indeterminate(ID)-domain 2 </t>
  </si>
  <si>
    <t xml:space="preserve"> Calcium-dependent lipid-binding (CaLB domain) family protein </t>
  </si>
  <si>
    <t xml:space="preserve"> NAD(P)-binding Rossmann-fold superfamily protein </t>
  </si>
  <si>
    <t xml:space="preserve"> solute:sodium symporters;urea transmembrane transporters </t>
  </si>
  <si>
    <t xml:space="preserve"> HSP20-like chaperones superfamily protein </t>
  </si>
  <si>
    <t xml:space="preserve"> unknown protein; LOCATED IN: cellular component unknown; EXPRESSED IN: 23 plant structures; EXPRESSED DURING: 15 growth stages. </t>
  </si>
  <si>
    <t xml:space="preserve"> glutathione S-transferase TAU 1 </t>
  </si>
  <si>
    <t xml:space="preserve"> Aldolase-type TIM barrel family protein </t>
  </si>
  <si>
    <t xml:space="preserve"> SEC6 </t>
  </si>
  <si>
    <t xml:space="preserve"> Auxin efflux carrier family protein </t>
  </si>
  <si>
    <t xml:space="preserve"> MLP-like protein 31 </t>
  </si>
  <si>
    <t xml:space="preserve"> methyltransferases </t>
  </si>
  <si>
    <t xml:space="preserve"> SAUR-like auxin-responsive protein family  </t>
  </si>
  <si>
    <t xml:space="preserve"> Exostosin family protein </t>
  </si>
  <si>
    <t xml:space="preserve"> P-loop containing nucleoside triphosphate hydrolases superfamily protein </t>
  </si>
  <si>
    <t xml:space="preserve"> Zinc-binding dehydrogenase family protein </t>
  </si>
  <si>
    <t xml:space="preserve"> unknown protein; Has 35333 Blast hits to 34131 proteins in 2444 species: Archae - 798; Bacteria - 22429; Metazoa - 974; Fungi - 991; Plants - 531; Viruses - 0; Other Eukaryotes - 9610 (source: NCBI BLink). </t>
  </si>
  <si>
    <t xml:space="preserve"> unknown protein; BEST Arabidopsis thaliana protein match is: unknown protein (TAIR:AT1G58007.2); Has 93 Blast hits to 93 proteins in 13 species: Archae - 0; Bacteria - 0; Metazoa - 0; Fungi - 0; Plants - 93; Viruses - 0; Other Eukaryotes - 0 (source: NCBI BLink). </t>
  </si>
  <si>
    <t xml:space="preserve"> chloroplast heat shock protein 70-2 </t>
  </si>
  <si>
    <t xml:space="preserve"> FUNCTIONS IN: molecular function unknown; INVOLVED IN: biological process unknown; LOCATED IN: endomembrane system; EXPRESSED IN: 24 plant structures; EXPRESSED DURING: 15 growth stages; CONTAINS InterPro DOMAIN/s: Uncharacterised conserved protein UCP031277 (InterPro:IPR016971); Has 35333 Blast hits to 34131 proteins in 2444 species: Archae - 798; Bacteria - 22429; Metazoa - 974; Fungi - 991; Plants - 531; Viruses - 0; Other Eukaryotes - 9610 (source: NCBI BLink). </t>
  </si>
  <si>
    <t xml:space="preserve"> Protein of unknown function (DUF569) </t>
  </si>
  <si>
    <t xml:space="preserve"> Pyruvate kinase family protein </t>
  </si>
  <si>
    <t xml:space="preserve"> NAD(P)H dehydrogenase B3 </t>
  </si>
  <si>
    <t xml:space="preserve"> Immunoglobulin E-set superfamily protein </t>
  </si>
  <si>
    <t xml:space="preserve"> Remorin family protein </t>
  </si>
  <si>
    <t xml:space="preserve"> unknown protein; LOCATED IN: plasma membrane; EXPRESSED IN: 22 plant structures; EXPRESSED DURING: 13 growth stages; BEST Arabidopsis thaliana protein match is: unknown protein (TAIR:AT5G22310.1); Has 22320 Blast hits to 15179 proteins in 1213 species: Archae - 372; Bacteria - 2307; Metazoa - 10906; Fungi - 1700; Plants - 1146; Viruses - 65; Other Eukaryotes - 5824 (source: NCBI BLink). </t>
  </si>
  <si>
    <t xml:space="preserve"> nine-cis-epoxycarotenoid dioxygenase 4 </t>
  </si>
  <si>
    <t xml:space="preserve"> SIGNAL PEPTIDE PEPTIDASE-LIKE 2 </t>
  </si>
  <si>
    <t xml:space="preserve"> Outer arm dynein light chain 1 protein </t>
  </si>
  <si>
    <t xml:space="preserve"> unknown protein; Has 30201 Blast hits to 17322 proteins in 780 species: Archae - 12; Bacteria - 1396; Metazoa - 17338; Fungi - 3422; Plants - 5037; Viruses - 0; Other Eukaryotes - 2996 (source: NCBI BLink). </t>
  </si>
  <si>
    <t xml:space="preserve"> AGAMOUS-like 6 </t>
  </si>
  <si>
    <t xml:space="preserve"> pumilio 23 </t>
  </si>
  <si>
    <t xml:space="preserve"> cyclin-dependent kinase B1;2 </t>
  </si>
  <si>
    <t xml:space="preserve"> unknown protein; BEST Arabidopsis thaliana protein match is: unknown protein (TAIR:AT2G20362.1); Has 78 Blast hits to 77 proteins in 11 species: Archae - 0; Bacteria - 0; Metazoa - 0; Fungi - 0; Plants - 78; Viruses - 0; Other Eukaryotes - 0 (source: NCBI BLink). </t>
  </si>
  <si>
    <t xml:space="preserve"> copper/zinc superoxide dismutase 1 </t>
  </si>
  <si>
    <t xml:space="preserve"> AGAMOUS-like 20 </t>
  </si>
  <si>
    <t xml:space="preserve"> osmotin 34 </t>
  </si>
  <si>
    <t xml:space="preserve"> winged-helix DNA-binding transcription factor family protein </t>
  </si>
  <si>
    <t xml:space="preserve"> Phosphoinositide phosphatase family protein </t>
  </si>
  <si>
    <t xml:space="preserve"> co-factor for nitrate, reductase and xanthine dehydrogenase 7 </t>
  </si>
  <si>
    <t xml:space="preserve"> ROTUNDIFOLIA like 2 </t>
  </si>
  <si>
    <t xml:space="preserve"> unknown protein; BEST Arabidopsis thaliana protein match is: unknown protein (TAIR:AT3G49550.1); Has 1807 Blast hits to 1807 proteins in 277 species: Archae - 0; Bacteria - 0; Metazoa - 736; Fungi - 347; Plants - 385; Viruses - 0; Other Eukaryotes - 339 (source: NCBI BLink). </t>
  </si>
  <si>
    <t xml:space="preserve"> tonoplast monosaccharide transporter2 </t>
  </si>
  <si>
    <t xml:space="preserve"> CDPK-related kinase 3 </t>
  </si>
  <si>
    <t xml:space="preserve"> HPT phosphotransmitter 4 </t>
  </si>
  <si>
    <t xml:space="preserve"> pinoresinol reductase 1 </t>
  </si>
  <si>
    <t xml:space="preserve"> diphthamide synthesis DPH2 family protein </t>
  </si>
  <si>
    <t xml:space="preserve"> glycosyl transferase family 1 protein </t>
  </si>
  <si>
    <t xml:space="preserve"> BET1P/SFT1P-like protein 14A </t>
  </si>
  <si>
    <t xml:space="preserve"> Wound-responsive family protein </t>
  </si>
  <si>
    <t xml:space="preserve"> unknown protein; FUNCTIONS IN: molecular function unknown; INVOLVED IN: biological process unknown; LOCATED IN: cellular component unknown; EXPRESSED IN: 21 plant structures; EXPRESSED DURING: 12 growth stages; BEST Arabidopsis thaliana protein match is: unknown protein (TAIR:AT4G02210.2); Has 30201 Blast hits to 17322 proteins in 780 species: Archae - 12; Bacteria - 1396; Metazoa - 17338; Fungi - 3422; Plants - 5037; Viruses - 0; Other Eukaryotes - 2996 (source: NCBI BLink). </t>
  </si>
  <si>
    <t xml:space="preserve"> Phosphoglycerate mutase family protein </t>
  </si>
  <si>
    <t xml:space="preserve"> ARF-GAP domain 11 </t>
  </si>
  <si>
    <t xml:space="preserve"> seed imbibition 1 </t>
  </si>
  <si>
    <t xml:space="preserve"> glyoxalase II  3 </t>
  </si>
  <si>
    <t xml:space="preserve"> C2H2-type zinc finger family protein </t>
  </si>
  <si>
    <t xml:space="preserve"> BEST Arabidopsis thaliana protein match is: glycosyltransferase family protein 2 (TAIR:AT5G60700.1); Has 1807 Blast hits to 1807 proteins in 277 species: Archae - 0; Bacteria - 0; Metazoa - 736; Fungi - 347; Plants - 385; Viruses - 0; Other Eukaryotes - 339 (source: NCBI BLink). </t>
  </si>
  <si>
    <t xml:space="preserve"> basic chitinase </t>
  </si>
  <si>
    <t xml:space="preserve"> Peroxidase superfamily protein </t>
  </si>
  <si>
    <t xml:space="preserve"> ribosomal protein L16 </t>
  </si>
  <si>
    <t xml:space="preserve"> ABI five binding protein 2 </t>
  </si>
  <si>
    <t xml:space="preserve"> SOUL heme-binding family protein </t>
  </si>
  <si>
    <t xml:space="preserve"> myosin-related </t>
  </si>
  <si>
    <t xml:space="preserve"> heat shock factor 4 </t>
  </si>
  <si>
    <t xml:space="preserve"> Asparagine synthase family protein </t>
  </si>
  <si>
    <t xml:space="preserve"> zinc finger protein 7 </t>
  </si>
  <si>
    <t xml:space="preserve"> LOB domain-containing protein 41 </t>
  </si>
  <si>
    <t xml:space="preserve"> SMAD/FHA domain-containing protein  </t>
  </si>
  <si>
    <t xml:space="preserve"> Protein of unknown function (DUF1084) </t>
  </si>
  <si>
    <t xml:space="preserve"> annexin 5 </t>
  </si>
  <si>
    <t xml:space="preserve"> purple acid phosphatase 3 </t>
  </si>
  <si>
    <t xml:space="preserve"> THO2 </t>
  </si>
  <si>
    <t xml:space="preserve"> Acetamidase/Formamidase family protein </t>
  </si>
  <si>
    <t xml:space="preserve"> telomere repeat binding factor 1 </t>
  </si>
  <si>
    <t xml:space="preserve"> hydroxyproline-rich glycoprotein family protein </t>
  </si>
  <si>
    <t xml:space="preserve"> beta HLH protein 93 </t>
  </si>
  <si>
    <t xml:space="preserve"> Glycosyl hydrolase family protein </t>
  </si>
  <si>
    <t xml:space="preserve"> formyltransferase, putative </t>
  </si>
  <si>
    <t xml:space="preserve"> auxin transport protein (BIG) </t>
  </si>
  <si>
    <t xml:space="preserve"> Bromodomain transcription factor </t>
  </si>
  <si>
    <t xml:space="preserve"> calmodulin-binding protein-related </t>
  </si>
  <si>
    <t xml:space="preserve"> unknown protein; FUNCTIONS IN: molecular function unknown; INVOLVED IN: biological process unknown; LOCATED IN: cellular component unknown; EXPRESSED IN: 25 plant structures; EXPRESSED DURING: 13 growth stages; BEST Arabidopsis thaliana protein match is: unknown protein (TAIR:AT5G58100.1); Has 1610 Blast hits to 344 proteins in 85 species: Archae - 0; Bacteria - 567; Metazoa - 95; Fungi - 71; Plants - 145; Viruses - 0; Other Eukaryotes - 732 (source: NCBI BLink). </t>
  </si>
  <si>
    <t xml:space="preserve"> Oxoglutarate/iron-dependent oxygenase </t>
  </si>
  <si>
    <t xml:space="preserve"> high affinity nitrate transporter 2.7 </t>
  </si>
  <si>
    <t xml:space="preserve"> aldose 1-epimerase family protein </t>
  </si>
  <si>
    <t xml:space="preserve"> CONTAINS InterPro DOMAIN/s: Mediator complex subunit Med28 (InterPro:IPR021640); BEST Arabidopsis thaliana protein match is: unknown protein (TAIR:AT3G01670.1); Has 122 Blast hits to 112 proteins in 13 species: Archae - 0; Bacteria - 0; Metazoa - 0; Fungi - 0; Plants - 122; Viruses - 0; Other Eukaryotes - 0 (source: NCBI BLink). </t>
  </si>
  <si>
    <t xml:space="preserve"> double-stranded RNA binding protein-related / DsRBD protein-related </t>
  </si>
  <si>
    <t xml:space="preserve"> cytochrome P450, family 71, subfamily A, polypeptide 25 </t>
  </si>
  <si>
    <t xml:space="preserve"> zinc transporter 5 precursor </t>
  </si>
  <si>
    <t xml:space="preserve"> phenylalanyl-tRNA synthetase class IIc family protein </t>
  </si>
  <si>
    <t xml:space="preserve"> germin 3 </t>
  </si>
  <si>
    <t xml:space="preserve"> Ribosomal protein S16 family protein </t>
  </si>
  <si>
    <t xml:space="preserve"> RNA-dependent RNA polymerase family protein </t>
  </si>
  <si>
    <t xml:space="preserve"> multiprotein bridging factor 1C </t>
  </si>
  <si>
    <t xml:space="preserve"> sulfate transporter 3;4 </t>
  </si>
  <si>
    <t xml:space="preserve"> plant-specific transcription factor YABBY family protein </t>
  </si>
  <si>
    <t xml:space="preserve"> unknown protein; BEST Arabidopsis thaliana protein match is: unknown protein (TAIR:AT5G19190.1); Has 33 Blast hits to 33 proteins in 12 species: Archae - 0; Bacteria - 0; Metazoa - 1; Fungi - 0; Plants - 32; Viruses - 0; Other Eukaryotes - 0 (source: NCBI BLink). </t>
  </si>
  <si>
    <t xml:space="preserve"> inosine-uridine preferring nucleoside hydrolase family protein </t>
  </si>
  <si>
    <t xml:space="preserve"> response regulator 2 </t>
  </si>
  <si>
    <t xml:space="preserve"> C2H2 and C2HC zinc fingers superfamily protein </t>
  </si>
  <si>
    <t xml:space="preserve"> chromatin remodeling factor18 </t>
  </si>
  <si>
    <t xml:space="preserve"> unknown protein; BEST Arabidopsis thaliana protein match is: unknown protein (TAIR:AT3G17580.1); Has 40 Blast hits to 40 proteins in 11 species: Archae - 0; Bacteria - 0; Metazoa - 0; Fungi - 0; Plants - 40; Viruses - 0; Other Eukaryotes - 0 (source: NCBI BLink). </t>
  </si>
  <si>
    <t xml:space="preserve"> catalytics;carbohydrate kinases;phosphoglucan, water dikinases </t>
  </si>
  <si>
    <t xml:space="preserve"> Proteinase inhibitor, propeptide </t>
  </si>
  <si>
    <t xml:space="preserve"> unknown protein; CONTAINS InterPro DOMAIN/s: Protein of unknown function DUF247, plant (InterPro:IPR004158), Protein of unknown function DUF862, eukaryotic (InterPro:IPR008580); BEST Arabidopsis thaliana protein match is: Plant protein of unknown function (DUF247) (TAIR:AT5G11290.1); Has 1967 Blast hits to 1844 proteins in 183 species: Archae - 0; Bacteria - 6; Metazoa - 223; Fungi - 83; Plants - 1477; Viruses - 0; Other Eukaryotes - 178 (source: NCBI BLink). </t>
  </si>
  <si>
    <t xml:space="preserve"> Protein of unknown function, DUF647 </t>
  </si>
  <si>
    <t xml:space="preserve"> sucrose synthase 2 </t>
  </si>
  <si>
    <t xml:space="preserve"> Protein of unknown function (DUF177) </t>
  </si>
  <si>
    <t xml:space="preserve"> ORMDL family protein </t>
  </si>
  <si>
    <t xml:space="preserve"> tetraspanin6 </t>
  </si>
  <si>
    <t xml:space="preserve"> xyloglucan endotransglucosylase/hydrolase 5 </t>
  </si>
  <si>
    <t xml:space="preserve"> Protein of unknown function (DUF3511) </t>
  </si>
  <si>
    <t xml:space="preserve"> Protein of unknown function (DUF1230) </t>
  </si>
  <si>
    <t xml:space="preserve"> oleosin 1 </t>
  </si>
  <si>
    <t xml:space="preserve"> Nucleotide-sugar transporter family protein </t>
  </si>
  <si>
    <t xml:space="preserve"> unknown protein; Has 157 Blast hits to 144 proteins in 62 species: Archae - 0; Bacteria - 0; Metazoa - 101; Fungi - 0; Plants - 35; Viruses - 0; Other Eukaryotes - 21 (source: NCBI BLink). </t>
  </si>
  <si>
    <t xml:space="preserve"> Tetratricopeptide repeat (TPR)-like superfamily protein </t>
  </si>
  <si>
    <t xml:space="preserve"> adenine phosphoribosyltransferase 5 </t>
  </si>
  <si>
    <t xml:space="preserve"> unknown protein; FUNCTIONS IN: molecular function unknown; INVOLVED IN: biological process unknown; LOCATED IN: endomembrane system; EXPRESSED IN: 25 plant structures; EXPRESSED DURING: 13 growth stages; BEST Arabidopsis thaliana protein match is: unknown protein (TAIR:AT2G25270.1); Has 177 Blast hits to 172 proteins in 23 species: Archae - 0; Bacteria - 2; Metazoa - 3; Fungi - 0; Plants - 164; Viruses - 0; Other Eukaryotes - 8 (source: NCBI BLink). </t>
  </si>
  <si>
    <t xml:space="preserve"> Ubiquitin-like superfamily protein </t>
  </si>
  <si>
    <t xml:space="preserve"> Actin-binding FH2 (Formin Homology) protein </t>
  </si>
  <si>
    <t xml:space="preserve"> cytokinin oxidase/dehydrogenase 6 </t>
  </si>
  <si>
    <t xml:space="preserve"> S-adenosyl-L-methionine-dependent methyltransferases superfamily protein </t>
  </si>
  <si>
    <t xml:space="preserve"> NOD26-like intrinsic protein 5;1 </t>
  </si>
  <si>
    <t xml:space="preserve"> CBL-interacting protein kinase 25 </t>
  </si>
  <si>
    <t xml:space="preserve"> Ran BP2/NZF zinc finger-like superfamily protein </t>
  </si>
  <si>
    <t xml:space="preserve"> D-aminoacid aminotransferase-like PLP-dependent enzymes superfamily protein </t>
  </si>
  <si>
    <t xml:space="preserve"> Rubber elongation factor protein (REF) </t>
  </si>
  <si>
    <t xml:space="preserve"> galacturonosyltransferase-like 7 </t>
  </si>
  <si>
    <t xml:space="preserve"> WRKY DNA-binding protein 23 </t>
  </si>
  <si>
    <t xml:space="preserve"> carboxyesterase 17 </t>
  </si>
  <si>
    <t xml:space="preserve"> unknown protein; BEST Arabidopsis thaliana protein match is: unknown protein (TAIR:AT2G10440.1); Has 103701 Blast hits to 43153 proteins in 1828 species: Archae - 30; Bacteria - 7385; Metazoa - 38639; Fungi - 11531; Plants - 7727; Viruses - 307; Other Eukaryotes - 38082 (source: NCBI BLink). </t>
  </si>
  <si>
    <t xml:space="preserve"> RAD-like 6 </t>
  </si>
  <si>
    <t xml:space="preserve"> polyol/monosaccharide transporter 5 </t>
  </si>
  <si>
    <t xml:space="preserve"> pfkB-like carbohydrate kinase family protein </t>
  </si>
  <si>
    <t xml:space="preserve"> galacturonosyltransferase 14 </t>
  </si>
  <si>
    <t xml:space="preserve"> S-adenosylmethionine decarboxylase </t>
  </si>
  <si>
    <t xml:space="preserve"> Raffinose synthase family protein </t>
  </si>
  <si>
    <t xml:space="preserve"> EF hand calcium-binding protein family </t>
  </si>
  <si>
    <t xml:space="preserve"> Nucleotide/sugar transporter family protein </t>
  </si>
  <si>
    <t xml:space="preserve"> Clathrin, heavy chain </t>
  </si>
  <si>
    <t xml:space="preserve"> topoisomerase 3alpha </t>
  </si>
  <si>
    <t xml:space="preserve"> Glycosyl hydrolase family 35 protein </t>
  </si>
  <si>
    <t xml:space="preserve"> LYR family of Fe/S cluster biogenesis protein </t>
  </si>
  <si>
    <t xml:space="preserve"> enzyme binding;tetrapyrrole binding </t>
  </si>
  <si>
    <t xml:space="preserve"> Matrixin family protein </t>
  </si>
  <si>
    <t xml:space="preserve"> response regulator 3 </t>
  </si>
  <si>
    <t xml:space="preserve"> ribonuclease 1 </t>
  </si>
  <si>
    <t xml:space="preserve"> protein containing PDZ domain, a K-box domain, and a TPR region </t>
  </si>
  <si>
    <t xml:space="preserve"> Regulator of chromosome condensation (RCC1) family protein </t>
  </si>
  <si>
    <t xml:space="preserve"> PSF2 </t>
  </si>
  <si>
    <t xml:space="preserve"> Protein of unknown function (DUF3317) </t>
  </si>
  <si>
    <t xml:space="preserve"> Sulfite exporter TauE/SafE family protein </t>
  </si>
  <si>
    <t xml:space="preserve"> Protein of unknown function (DUF59) </t>
  </si>
  <si>
    <t xml:space="preserve"> Clathrin adaptor complex small chain family protein </t>
  </si>
  <si>
    <t xml:space="preserve"> ribosomal protein L6 family protein </t>
  </si>
  <si>
    <t xml:space="preserve"> Lateral root primordium (LRP) protein-related </t>
  </si>
  <si>
    <t xml:space="preserve"> B-box zinc finger family protein </t>
  </si>
  <si>
    <t xml:space="preserve"> Lactoylglutathione lyase / glyoxalase I family protein </t>
  </si>
  <si>
    <t xml:space="preserve"> ATP binding microtubule motor family protein </t>
  </si>
  <si>
    <t xml:space="preserve"> vascular related NAC-domain protein 1 </t>
  </si>
  <si>
    <t xml:space="preserve"> armadillo repeat only 2 </t>
  </si>
  <si>
    <t xml:space="preserve"> RADIATION SENSITIVE 17 </t>
  </si>
  <si>
    <t xml:space="preserve"> camelliol C synthase 1 </t>
  </si>
  <si>
    <t xml:space="preserve"> prefoldin 6 </t>
  </si>
  <si>
    <t xml:space="preserve"> cold regulated 314 thylakoid membrane 2 </t>
  </si>
  <si>
    <t xml:space="preserve"> AAA-type ATPase family protein </t>
  </si>
  <si>
    <t xml:space="preserve"> Mitogen activated protein kinase kinase kinase-related </t>
  </si>
  <si>
    <t xml:space="preserve"> unknown protein; FUNCTIONS IN: molecular function unknown; INVOLVED IN: biological process unknown; LOCATED IN: chloroplast; EXPRESSED IN: 13 plant structures; EXPRESSED DURING: 4 anthesis, C globular stage, 4 leaf senescence stage, petal differentiation and expansion stage; BEST Arabidopsis thaliana protein match is: unknown protein (TAIR:AT2G30230.1); Has 180 Blast hits to 180 proteins in 14 species: Archae - 0; Bacteria - 0; Metazoa - 0; Fungi - 0; Plants - 180; Viruses - 0; Other Eukaryotes - 0 (source: NCBI BLink). </t>
  </si>
  <si>
    <t xml:space="preserve"> RNA helicase family protein </t>
  </si>
  <si>
    <t xml:space="preserve"> phosphofructokinase 4 </t>
  </si>
  <si>
    <t xml:space="preserve"> Transketolase </t>
  </si>
  <si>
    <t xml:space="preserve"> cyclic nucleotide gated channel 1 </t>
  </si>
  <si>
    <t xml:space="preserve"> Ribonuclease P protein subunit P38-related </t>
  </si>
  <si>
    <t xml:space="preserve"> CONTAINS InterPro DOMAIN/s: RuvA domain 2-like (InterPro:IPR010994); Has 29 Blast hits to 29 proteins in 9 species: Archae - 0; Bacteria - 2; Metazoa - 0; Fungi - 0; Plants - 27; Viruses - 0; Other Eukaryotes - 0 (source: NCBI BLink). </t>
  </si>
  <si>
    <t xml:space="preserve"> Domain of unknown function (DUF966) </t>
  </si>
  <si>
    <t xml:space="preserve"> BEL1-like homeodomain 8 </t>
  </si>
  <si>
    <t xml:space="preserve"> RHOMBOID-like 1 </t>
  </si>
  <si>
    <t xml:space="preserve"> UDP-glucosyl transferase 85A2 </t>
  </si>
  <si>
    <t xml:space="preserve"> F-box family protein </t>
  </si>
  <si>
    <t xml:space="preserve"> homeobox protein 6 </t>
  </si>
  <si>
    <t xml:space="preserve"> CBS domain-containing protein / transporter associated domain-containing protein </t>
  </si>
  <si>
    <t xml:space="preserve"> Pseudouridine synthase family protein </t>
  </si>
  <si>
    <t xml:space="preserve"> amino acid permease 6 </t>
  </si>
  <si>
    <t xml:space="preserve"> ubiquitin-protein ligase 2 </t>
  </si>
  <si>
    <t xml:space="preserve"> Golgi-body localisation protein domain ;RNA pol II promoter Fmp27 protein domain </t>
  </si>
  <si>
    <t xml:space="preserve"> unknown protein; BEST Arabidopsis thaliana protein match is: unknown protein (TAIR:AT5G65480.1); Has 35333 Blast hits to 34131 proteins in 2444 species: Archae - 798; Bacteria - 22429; Metazoa - 974; Fungi - 991; Plants - 531; Viruses - 0; Other Eukaryotes - 9610 (source: NCBI BLink). </t>
  </si>
  <si>
    <t xml:space="preserve"> Metal-dependent phosphohydrolase </t>
  </si>
  <si>
    <t xml:space="preserve"> phosphoenolpyruvate carboxylase 4 </t>
  </si>
  <si>
    <t xml:space="preserve"> bZIP transcription factor family protein </t>
  </si>
  <si>
    <t xml:space="preserve"> Polynucleotidyl transferase, ribonuclease H-like superfamily protein </t>
  </si>
  <si>
    <t xml:space="preserve"> Albino or Glassy Yellow 1 </t>
  </si>
  <si>
    <t xml:space="preserve"> galactinol synthase 1 </t>
  </si>
  <si>
    <t xml:space="preserve"> Adenine nucleotide alpha hydrolases-like superfamily protein </t>
  </si>
  <si>
    <t xml:space="preserve"> auxin-responsive family protein </t>
  </si>
  <si>
    <t xml:space="preserve"> RAD3-like DNA-binding helicase protein </t>
  </si>
  <si>
    <t xml:space="preserve"> GTP cyclohydrolase I </t>
  </si>
  <si>
    <t xml:space="preserve"> Helicase/SANT-associated, DNA binding protein </t>
  </si>
  <si>
    <t xml:space="preserve"> 16S rRNA processing protein RimM family </t>
  </si>
  <si>
    <t xml:space="preserve"> 2-oxoglutarate (2OG) and Fe(II)-dependent oxygenase superfamily protein </t>
  </si>
  <si>
    <t xml:space="preserve"> nudix hydrolase homolog 15 </t>
  </si>
  <si>
    <t xml:space="preserve"> FASCICLIN-like arabinogalactan protein 17 precursor </t>
  </si>
  <si>
    <t xml:space="preserve"> unknown protein; FUNCTIONS IN: molecular function unknown; INVOLVED IN: biological process unknown; LOCATED IN: chloroplast; EXPRESSED IN: 24 plant structures; EXPRESSED DURING: 15 growth stages; BEST Arabidopsis thaliana protein match is: unknown protein (TAIR:AT5G06380.1); Has 84 Blast hits to 84 proteins in 12 species: Archae - 0; Bacteria - 0; Metazoa - 0; Fungi - 0; Plants - 84; Viruses - 0; Other Eukaryotes - 0 (source: NCBI BLink). </t>
  </si>
  <si>
    <t xml:space="preserve"> DnaJ/Hsp40 cysteine-rich domain superfamily protein </t>
  </si>
  <si>
    <t xml:space="preserve"> Got1/Sft2-like vescicle transport protein family </t>
  </si>
  <si>
    <t xml:space="preserve"> squamosa promoter binding protein-like 5 </t>
  </si>
  <si>
    <t xml:space="preserve"> RING membrane-anchor 1 </t>
  </si>
  <si>
    <t xml:space="preserve"> allene oxide synthase </t>
  </si>
  <si>
    <t xml:space="preserve"> Protein of unknown function (DUF1195) </t>
  </si>
  <si>
    <t xml:space="preserve"> Late embryogenesis abundant 3 (LEA3) family protein </t>
  </si>
  <si>
    <t xml:space="preserve"> cytochrome C oxidase 6B </t>
  </si>
  <si>
    <t xml:space="preserve"> polyamine oxidase 2 </t>
  </si>
  <si>
    <t xml:space="preserve"> Basic-leucine zipper (bZIP) transcription factor family protein </t>
  </si>
  <si>
    <t xml:space="preserve"> GDSL-like Lipase/Acylhydrolase superfamily protein </t>
  </si>
  <si>
    <t xml:space="preserve"> Glycosyl hydrolase superfamily protein </t>
  </si>
  <si>
    <t xml:space="preserve"> Serine/threonine-protein kinase WNK (With No Lysine)-related </t>
  </si>
  <si>
    <t xml:space="preserve"> myo-inositol oxygenase 1 </t>
  </si>
  <si>
    <t xml:space="preserve"> Pyridoxal phosphate phosphatase-related protein </t>
  </si>
  <si>
    <t xml:space="preserve"> heat shock protein 60-3A </t>
  </si>
  <si>
    <t xml:space="preserve"> translocase of inner mitochondrial membrane 23 </t>
  </si>
  <si>
    <t xml:space="preserve"> heat shock transcription factor  A7A </t>
  </si>
  <si>
    <t xml:space="preserve"> unknown protein; BEST Arabidopsis thaliana protein match is: unknown protein (TAIR:AT2G10930.1); Has 30201 Blast hits to 17322 proteins in 780 species: Archae - 12; Bacteria - 1396; Metazoa - 17338; Fungi - 3422; Plants - 5037; Viruses - 0; Other Eukaryotes - 2996 (source: NCBI BLink). </t>
  </si>
  <si>
    <t xml:space="preserve"> unknown protein; FUNCTIONS IN: molecular function unknown; INVOLVED IN: biological process unknown; LOCATED IN: chloroplast; EXPRESSED IN: 23 plant structures; EXPRESSED DURING: 14 growth stages; BEST Arabidopsis thaliana protein match is: unknown protein (TAIR:AT5G55060.2); Has 30201 Blast hits to 17322 proteins in 780 species: Archae - 12; Bacteria - 1396; Metazoa - 17338; Fungi - 3422; Plants - 5037; Viruses - 0; Other Eukaryotes - 2996 (source: NCBI BLink). </t>
  </si>
  <si>
    <t xml:space="preserve"> JOSEPHIN-like protein </t>
  </si>
  <si>
    <t xml:space="preserve"> phosphate transporter 4;3 </t>
  </si>
  <si>
    <t xml:space="preserve"> Plant protein of unknown function (DUF641) </t>
  </si>
  <si>
    <t xml:space="preserve"> Late embryogenesis abundant (LEA) hydroxyproline-rich glycoprotein family </t>
  </si>
  <si>
    <t xml:space="preserve"> CONTAINS InterPro DOMAIN/s: Late embryogenesis abundant protein, group 2 (InterPro:IPR004864); BEST Arabidopsis thaliana protein match is: Late embryogenesis abundant (LEA) hydroxyproline-rich glycoprotein family (TAIR:AT4G35170.1); Has 172 Blast hits to 168 proteins in 15 species: Archae - 0; Bacteria - 0; Metazoa - 0; Fungi - 0; Plants - 172; Viruses - 0; Other Eukaryotes - 0 (source: NCBI BLink). </t>
  </si>
  <si>
    <t xml:space="preserve"> Rhodanese/Cell cycle control phosphatase superfamily protein </t>
  </si>
  <si>
    <t xml:space="preserve"> proton gradient regulation 5 </t>
  </si>
  <si>
    <t xml:space="preserve"> Plant protein of unknown function (DUF828) with plant pleckstrin homology-like region </t>
  </si>
  <si>
    <t xml:space="preserve"> Bax inhibitor-1 family protein </t>
  </si>
  <si>
    <t xml:space="preserve"> histidine-containing phosphotransmitter 1 </t>
  </si>
  <si>
    <t xml:space="preserve"> SC35-like splicing factor 30 </t>
  </si>
  <si>
    <t xml:space="preserve"> MAP kinase substrate 1 </t>
  </si>
  <si>
    <t xml:space="preserve"> calcium-dependent lipid-binding family protein </t>
  </si>
  <si>
    <t xml:space="preserve"> O-fucosyltransferase family protein </t>
  </si>
  <si>
    <t xml:space="preserve"> zinc finger (CCCH-type/C3HC4-type RING finger) family protein </t>
  </si>
  <si>
    <t xml:space="preserve"> MATE efflux family protein </t>
  </si>
  <si>
    <t xml:space="preserve"> beta-hydroxylase 1 </t>
  </si>
  <si>
    <t xml:space="preserve"> UDP-glucosyl transferase 88A1 </t>
  </si>
  <si>
    <t xml:space="preserve"> unknown protein; FUNCTIONS IN: molecular function unknown; INVOLVED IN: biological process unknown; LOCATED IN: plasma membrane; BEST Arabidopsis thaliana protein match is: unknown protein (TAIR:AT5G52870.1); Has 1546 Blast hits to 738 proteins in 176 species: Archae - 0; Bacteria - 143; Metazoa - 278; Fungi - 131; Plants - 95; Viruses - 4; Other Eukaryotes - 895 (source: NCBI BLink). </t>
  </si>
  <si>
    <t xml:space="preserve"> Cystathionine beta-synthase (CBS) family protein </t>
  </si>
  <si>
    <t xml:space="preserve"> chloroplast 30S ribosomal protein S20, putative </t>
  </si>
  <si>
    <t xml:space="preserve"> galacturonosyltransferase-like 3 </t>
  </si>
  <si>
    <t xml:space="preserve"> Protein of unknown function (DUF1005) </t>
  </si>
  <si>
    <t xml:space="preserve"> U2 snRNP auxiliary factor small subunit, putative </t>
  </si>
  <si>
    <t xml:space="preserve"> Peptidase M50 family protein </t>
  </si>
  <si>
    <t xml:space="preserve"> RNA binding;RNA binding </t>
  </si>
  <si>
    <t xml:space="preserve"> Disease resistance-responsive (dirigent-like protein) family protein </t>
  </si>
  <si>
    <t xml:space="preserve"> RNI-like superfamily protein </t>
  </si>
  <si>
    <t xml:space="preserve"> unknown protein; Has 109 Blast hits to 109 proteins in 52 species: Archae - 0; Bacteria - 4; Metazoa - 0; Fungi - 71; Plants - 32; Viruses - 0; Other Eukaryotes - 2 (source: NCBI BLink). </t>
  </si>
  <si>
    <t xml:space="preserve"> unknown protein; FUNCTIONS IN: molecular function unknown; INVOLVED IN: biological process unknown; LOCATED IN: chloroplast; EXPRESSED IN: 22 plant structures; EXPRESSED DURING: 13 growth stages; Has 30201 Blast hits to 17322 proteins in 780 species: Archae - 12; Bacteria - 1396; Metazoa - 17338; Fungi - 3422; Plants - 5037; Viruses - 0; Other Eukaryotes - 2996 (source: NCBI BLink). </t>
  </si>
  <si>
    <t xml:space="preserve"> unknown protein; BEST Arabidopsis thaliana protein match is: unknown protein (TAIR:AT4G30630.1); Has 30201 Blast hits to 17322 proteins in 780 species: Archae - 12; Bacteria - 1396; Metazoa - 17338; Fungi - 3422; Plants - 5037; Viruses - 0; Other Eukaryotes - 2996 (source: NCBI BLink). </t>
  </si>
  <si>
    <t xml:space="preserve"> tetraspanin7 </t>
  </si>
  <si>
    <t xml:space="preserve"> FtsH extracellular protease family </t>
  </si>
  <si>
    <t xml:space="preserve"> Homeodomain-like superfamily protein </t>
  </si>
  <si>
    <t xml:space="preserve"> unknown protein; Has 1807 Blast hits to 1807 proteins in 277 species: Archae - 0; Bacteria - 0; Metazoa - 736; Fungi - 347; Plants - 385; Viruses - 0; Other Eukaryotes - 339 (source: NCBI BLink). </t>
  </si>
  <si>
    <t xml:space="preserve"> Insulinase (Peptidase family M16) family protein </t>
  </si>
  <si>
    <t xml:space="preserve"> Cytokine-induced anti-apoptosis inhibitor 1, Fe-S biogenesis </t>
  </si>
  <si>
    <t xml:space="preserve"> HMG (high mobility group) box protein with ARID/BRIGHT DNA-binding domain </t>
  </si>
  <si>
    <t xml:space="preserve"> ABC2 homolog 6 </t>
  </si>
  <si>
    <t xml:space="preserve"> Galactose mutarotase-like superfamily protein </t>
  </si>
  <si>
    <t xml:space="preserve"> Plant invertase/pectin methylesterase inhibitor superfamily protein </t>
  </si>
  <si>
    <t xml:space="preserve"> Kunitz family trypsin and protease inhibitor protein </t>
  </si>
  <si>
    <t xml:space="preserve"> amino acid permease 3 </t>
  </si>
  <si>
    <t xml:space="preserve"> EamA-like transporter family protein </t>
  </si>
  <si>
    <t xml:space="preserve"> GTP-binding protein 1 </t>
  </si>
  <si>
    <t xml:space="preserve"> Uncharacterised conserved protein (UCP012943) </t>
  </si>
  <si>
    <t xml:space="preserve"> cyclin p3;2 </t>
  </si>
  <si>
    <t xml:space="preserve"> aminoalcoholphosphotransferase </t>
  </si>
  <si>
    <t xml:space="preserve"> phosphoglucomutase </t>
  </si>
  <si>
    <t xml:space="preserve"> GroES-like zinc-binding alcohol dehydrogenase family protein </t>
  </si>
  <si>
    <t xml:space="preserve"> gamma-tocopherol methyltransferase </t>
  </si>
  <si>
    <t xml:space="preserve"> heat shock factor 3 </t>
  </si>
  <si>
    <t xml:space="preserve"> Calcium-binding endonuclease/exonuclease/phosphatase family </t>
  </si>
  <si>
    <t xml:space="preserve"> unknown protein; BEST Arabidopsis thaliana protein match is: unknown protein (TAIR:AT1G69430.1); Has 205 Blast hits to 204 proteins in 17 species: Archae - 0; Bacteria - 0; Metazoa - 0; Fungi - 0; Plants - 205; Viruses - 0; Other Eukaryotes - 0 (source: NCBI BLink). </t>
  </si>
  <si>
    <t xml:space="preserve"> magnesium ion binding;thiamin pyrophosphate binding;hydro-lyases;catalytics;2-succinyl-5-enolpyruvyl-6-hydroxy-3-cyclohexene-1-carboxylic-acid synthases </t>
  </si>
  <si>
    <t xml:space="preserve"> F-box/RNI-like superfamily protein </t>
  </si>
  <si>
    <t xml:space="preserve"> nuclear RNA polymerase A1 </t>
  </si>
  <si>
    <t xml:space="preserve"> 5'-3' exonuclease family protein </t>
  </si>
  <si>
    <t xml:space="preserve"> unknown protein; CONTAINS InterPro DOMAIN/s: Protein of unknown function DUF1012 (InterPro:IPR010420); BEST Arabidopsis thaliana protein match is: Protein of unknown function (DUF1012) (TAIR:AT5G02940.1); Has 1807 Blast hits to 1807 proteins in 277 species: Archae - 0; Bacteria - 0; Metazoa - 736; Fungi - 347; Plants - 385; Viruses - 0; Other Eukaryotes - 339 (source: NCBI BLink). </t>
  </si>
  <si>
    <t xml:space="preserve"> inter-alpha-trypsin inhibitor heavy chain-related </t>
  </si>
  <si>
    <t xml:space="preserve"> NAC domain containing protein 71 </t>
  </si>
  <si>
    <t xml:space="preserve"> KNOTTED1-like homeobox gene 6 </t>
  </si>
  <si>
    <t xml:space="preserve"> Late embryogenesis abundant protein </t>
  </si>
  <si>
    <t xml:space="preserve"> TARGET OF MONOPTEROS 6 </t>
  </si>
  <si>
    <t xml:space="preserve"> Protein of unknown function (DUF1685) </t>
  </si>
  <si>
    <t xml:space="preserve"> PLC-like phosphodiesterases superfamily protein </t>
  </si>
  <si>
    <t xml:space="preserve"> nicotianamine synthase 4 </t>
  </si>
  <si>
    <t xml:space="preserve"> SCARECROW-like 14 </t>
  </si>
  <si>
    <t xml:space="preserve"> trehalose-6-phosphatase synthase S8 </t>
  </si>
  <si>
    <t xml:space="preserve"> unknown protein; Has 286 Blast hits to 266 proteins in 81 species: Archae - 2; Bacteria - 25; Metazoa - 90; Fungi - 19; Plants - 78; Viruses - 4; Other Eukaryotes - 68 (source: NCBI BLink). </t>
  </si>
  <si>
    <t xml:space="preserve"> Protein of unknown function (DUF793) </t>
  </si>
  <si>
    <t xml:space="preserve"> DNA GYRASE B1 </t>
  </si>
  <si>
    <t xml:space="preserve"> Cyclin family protein </t>
  </si>
  <si>
    <t xml:space="preserve"> Protein of unknown function (DUF640) </t>
  </si>
  <si>
    <t xml:space="preserve"> FAD/NAD(P)-binding oxidoreductase family protein </t>
  </si>
  <si>
    <t xml:space="preserve"> UDP-glucosyl transferase 71C1 </t>
  </si>
  <si>
    <t xml:space="preserve"> Pectate lyase family protein </t>
  </si>
  <si>
    <t xml:space="preserve"> Cellulase (glycosyl hydrolase family 5) protein </t>
  </si>
  <si>
    <t xml:space="preserve"> unknown protein; CONTAINS InterPro DOMAIN/s: Protein of unknown function DUF773 (InterPro:IPR008491); Has 365 Blast hits to 359 proteins in 109 species: Archae - 9; Bacteria - 13; Metazoa - 209; Fungi - 7; Plants - 47; Viruses - 0; Other Eukaryotes - 80 (source: NCBI BLink). </t>
  </si>
  <si>
    <t xml:space="preserve"> P-glycoprotein 6 </t>
  </si>
  <si>
    <t xml:space="preserve"> FUNCTIONS IN: molecular function unknown; INVOLVED IN: protein transport, Golgi organization; LOCATED IN: vacuole; EXPRESSED IN: 23 plant structures; EXPRESSED DURING: 13 growth stages; CONTAINS InterPro DOMAIN/s: COG complex component, COG2 (InterPro:IPR009316); Has 30201 Blast hits to 17322 proteins in 780 species: Archae - 12; Bacteria - 1396; Metazoa - 17338; Fungi - 3422; Plants - 5037; Viruses - 0; Other Eukaryotes - 2996 (source: NCBI BLink). </t>
  </si>
  <si>
    <t xml:space="preserve"> glucan synthase-like 8 </t>
  </si>
  <si>
    <t xml:space="preserve"> Plant protein of unknown function (DUF868) </t>
  </si>
  <si>
    <t xml:space="preserve"> Plant protein of unknown function (DUF827) </t>
  </si>
  <si>
    <t xml:space="preserve"> MSF1-like family protein </t>
  </si>
  <si>
    <t xml:space="preserve"> Vacuolar sorting protein 39 </t>
  </si>
  <si>
    <t xml:space="preserve"> Nodulin MtN3 family protein </t>
  </si>
  <si>
    <t xml:space="preserve"> exocyst complex component sec5 </t>
  </si>
  <si>
    <t xml:space="preserve"> ILITYHIA </t>
  </si>
  <si>
    <t xml:space="preserve"> unknown protein; BEST Arabidopsis thaliana protein match is: unknown protein (TAIR:AT4G38092.1); Has 75 Blast hits to 64 proteins in 20 species: Archae - 0; Bacteria - 0; Metazoa - 36; Fungi - 0; Plants - 22; Viruses - 0; Other Eukaryotes - 17 (source: NCBI BLink). </t>
  </si>
  <si>
    <t xml:space="preserve"> Peptidase C13 family </t>
  </si>
  <si>
    <t xml:space="preserve"> Protein of unknown function (DUF3414) </t>
  </si>
  <si>
    <t xml:space="preserve"> fatty acyl-ACP thioesterases B </t>
  </si>
  <si>
    <t xml:space="preserve"> ovate family protein 8 </t>
  </si>
  <si>
    <t xml:space="preserve"> Peroxisomal membrane 22 kDa (Mpv17/PMP22) family protein </t>
  </si>
  <si>
    <t xml:space="preserve"> ACT domain repeat 8 </t>
  </si>
  <si>
    <t xml:space="preserve"> HAD superfamily, subfamily IIIB acid phosphatase  </t>
  </si>
  <si>
    <t xml:space="preserve"> phytochelatin synthase 1 (PCS1) </t>
  </si>
  <si>
    <t xml:space="preserve"> Structural maintenance of chromosomes (SMC) family protein </t>
  </si>
  <si>
    <t xml:space="preserve"> Beige/BEACH domain ;WD domain, G-beta repeat protein </t>
  </si>
  <si>
    <t xml:space="preserve"> ARID/BRIGHT DNA-binding domain-containing protein </t>
  </si>
  <si>
    <t xml:space="preserve"> embryo defective 2016 </t>
  </si>
  <si>
    <t xml:space="preserve"> glycosyl hydrolase 9B18 </t>
  </si>
  <si>
    <t xml:space="preserve"> GAST1 protein homolog 1 </t>
  </si>
  <si>
    <t xml:space="preserve"> tetratricopeptide repeat (TPR)-containing protein </t>
  </si>
  <si>
    <t xml:space="preserve"> Protein of unknown function (DUF630 and DUF632) </t>
  </si>
  <si>
    <t xml:space="preserve"> NAC domain containing protein  2 </t>
  </si>
  <si>
    <t xml:space="preserve"> COP1-interacting protein 7 </t>
  </si>
  <si>
    <t xml:space="preserve"> ankyrin repeat family protein </t>
  </si>
  <si>
    <t xml:space="preserve"> salt tolerance zinc finger </t>
  </si>
  <si>
    <t xml:space="preserve"> ZCW7 </t>
  </si>
  <si>
    <t xml:space="preserve"> Yippee family putative zinc-binding protein </t>
  </si>
  <si>
    <t xml:space="preserve"> CONTAINS InterPro DOMAIN/s: Secretory pathway Sec39 (InterPro:IPR013244); Has 1807 Blast hits to 1807 proteins in 277 species: Archae - 0; Bacteria - 0; Metazoa - 736; Fungi - 347; Plants - 385; Viruses - 0; Other Eukaryotes - 339 (source: NCBI BLink). </t>
  </si>
  <si>
    <t xml:space="preserve"> UDP-glucosyl transferase 85A3 </t>
  </si>
  <si>
    <t xml:space="preserve"> Encodes a protein involved in salt tolerance, names SIS (Salt Induced Serine rich). </t>
  </si>
  <si>
    <t xml:space="preserve"> highly ABA-induced PP2C gene 2 </t>
  </si>
  <si>
    <t xml:space="preserve"> secretion-associated RAS super family 2 </t>
  </si>
  <si>
    <t xml:space="preserve"> NRAMP metal ion transporter family protein </t>
  </si>
  <si>
    <t xml:space="preserve"> C2H2-like zinc finger protein </t>
  </si>
  <si>
    <t xml:space="preserve"> minichromosome maintenance 8 </t>
  </si>
  <si>
    <t xml:space="preserve"> HCP-like superfamily protein with MYND-type zinc finger </t>
  </si>
  <si>
    <t xml:space="preserve"> Heavy metal transport/detoxification superfamily protein  </t>
  </si>
  <si>
    <t xml:space="preserve"> CONTAINS InterPro DOMAIN/s: NTP Pyrophosphohydrolase MazG-related, RS21-C6 (InterPro:IPR011394), EAR (InterPro:IPR009039), NTP pyrophosphohydrolase MazG, putative catalytic core (InterPro:IPR004518); Has 1123 Blast hits to 1121 proteins in 452 species: Archae - 22; Bacteria - 753; Metazoa - 81; Fungi - 3; Plants - 83; Viruses - 0; Other Eukaryotes - 181 (source: NCBI BLink). </t>
  </si>
  <si>
    <t xml:space="preserve"> eukaryotic elongation factor 5A-1 </t>
  </si>
  <si>
    <t xml:space="preserve"> fumarylacetoacetase, putative </t>
  </si>
  <si>
    <t xml:space="preserve"> Tudor/PWWP/MBT domain-containing protein </t>
  </si>
  <si>
    <t xml:space="preserve"> UDP-glucosyl transferase 73B3 </t>
  </si>
  <si>
    <t xml:space="preserve"> CYCLIN D3;2 </t>
  </si>
  <si>
    <t xml:space="preserve"> Reticulon family protein </t>
  </si>
  <si>
    <t xml:space="preserve"> Protein of unknown function (DUF1068) </t>
  </si>
  <si>
    <t xml:space="preserve"> urease accessory protein F </t>
  </si>
  <si>
    <t xml:space="preserve"> unknown protein; FUNCTIONS IN: molecular function unknown; INVOLVED IN: biological process unknown; LOCATED IN: plasma membrane; EXPRESSED IN: 22 plant structures; EXPRESSED DURING: 13 growth stages; BEST Arabidopsis thaliana protein match is: unknown protein (TAIR:AT5G42860.1); Has 258 Blast hits to 242 proteins in 39 species: Archae - 0; Bacteria - 11; Metazoa - 10; Fungi - 14; Plants - 198; Viruses - 17; Other Eukaryotes - 8 (source: NCBI BLink). </t>
  </si>
  <si>
    <t xml:space="preserve"> SCARECROW-like 13 </t>
  </si>
  <si>
    <t xml:space="preserve"> WRKY family transcription factor </t>
  </si>
  <si>
    <t xml:space="preserve"> APS reductase 1 </t>
  </si>
  <si>
    <t xml:space="preserve"> Peptidyl-tRNA hydrolase II (PTH2) family protein </t>
  </si>
  <si>
    <t xml:space="preserve"> Transcription factor TFIIE, alpha subunit </t>
  </si>
  <si>
    <t xml:space="preserve"> unknown protein; INVOLVED IN: biological process unknown; LOCATED IN: chloroplast; EXPRESSED IN: 22 plant structures; EXPRESSED DURING: 13 growth stages; Has 74 Blast hits to 74 proteins in 29 species: Archae - 0; Bacteria - 19; Metazoa - 0; Fungi - 0; Plants - 49; Viruses - 0; Other Eukaryotes - 6 (source: NCBI BLink). </t>
  </si>
  <si>
    <t xml:space="preserve"> unknown protein; BEST Arabidopsis thaliana protein match is: unknown protein (TAIR:AT5G38320.1); Has 617 Blast hits to 318 proteins in 80 species: Archae - 0; Bacteria - 16; Metazoa - 141; Fungi - 62; Plants - 128; Viruses - 2; Other Eukaryotes - 268 (source: NCBI BLink). </t>
  </si>
  <si>
    <t xml:space="preserve"> plantacyanin </t>
  </si>
  <si>
    <t xml:space="preserve"> glutathione S-transferase (class zeta) 2 </t>
  </si>
  <si>
    <t xml:space="preserve"> NAC domain containing protein 35 </t>
  </si>
  <si>
    <t xml:space="preserve"> unknown protein; Has 3 Blast hits to 3 proteins in 2 species: Archae - 0; Bacteria - 0; Metazoa - 0; Fungi - 0; Plants - 3; Viruses - 0; Other Eukaryotes - 0 (source: NCBI BLink). </t>
  </si>
  <si>
    <t xml:space="preserve"> fatty acid desaturase 2 </t>
  </si>
  <si>
    <t xml:space="preserve"> ovate family protein 4 </t>
  </si>
  <si>
    <t xml:space="preserve"> nuclear RNA polymerase C2 </t>
  </si>
  <si>
    <t xml:space="preserve"> NRAMP metal ion transporter 6 </t>
  </si>
  <si>
    <t xml:space="preserve"> WRKY DNA-binding protein 13 </t>
  </si>
  <si>
    <t xml:space="preserve"> Protein of unknown function (DUF789) </t>
  </si>
  <si>
    <t xml:space="preserve"> unknown protein; BEST Arabidopsis thaliana protein match is: unknown protein (TAIR:AT1G22250.1); Has 66 Blast hits to 66 proteins in 11 species: Archae - 0; Bacteria - 0; Metazoa - 0; Fungi - 0; Plants - 66; Viruses - 0; Other Eukaryotes - 0 (source: NCBI BLink). </t>
  </si>
  <si>
    <t xml:space="preserve"> pumilio 7 </t>
  </si>
  <si>
    <t xml:space="preserve"> VQ motif-containing protein </t>
  </si>
  <si>
    <t xml:space="preserve"> plant glycogenin-like starch initiation protein 1 </t>
  </si>
  <si>
    <t xml:space="preserve"> TRICHOME BIREFRINGENCE-LIKE 7 </t>
  </si>
  <si>
    <t xml:space="preserve"> Plant stearoyl-acyl-carrier-protein desaturase family protein </t>
  </si>
  <si>
    <t xml:space="preserve"> Pentatricopeptide repeat (PPR) superfamily protein </t>
  </si>
  <si>
    <t xml:space="preserve"> phospholipid/glycerol acyltransferase family protein </t>
  </si>
  <si>
    <t xml:space="preserve"> Tetraspanin family protein </t>
  </si>
  <si>
    <t xml:space="preserve"> PsbQ-like 1 </t>
  </si>
  <si>
    <t xml:space="preserve"> similar to RCD one 5 </t>
  </si>
  <si>
    <t xml:space="preserve"> Thiamine pyrophosphate dependent pyruvate decarboxylase family protein </t>
  </si>
  <si>
    <t xml:space="preserve"> HEAT repeat-containing protein </t>
  </si>
  <si>
    <t xml:space="preserve"> unknown protein; FUNCTIONS IN: molecular function unknown; INVOLVED IN: N-terminal protein myristoylation, anaerobic respiration; LOCATED IN: cellular component unknown; EXPRESSED IN: leaf apex, inflorescence meristem, hypocotyl, root, flower; EXPRESSED DURING: petal differentiation and expansion stage; Has 47 Blast hits to 47 proteins in 13 species: Archae - 0; Bacteria - 0; Metazoa - 0; Fungi - 0; Plants - 47; Viruses - 0; Other Eukaryotes - 0 (source: NCBI BLink). </t>
  </si>
  <si>
    <t xml:space="preserve"> golgin candidate 5 </t>
  </si>
  <si>
    <t xml:space="preserve"> Predicted eukaryotic LigT </t>
  </si>
  <si>
    <t xml:space="preserve"> delta tonoplast integral protein </t>
  </si>
  <si>
    <t xml:space="preserve"> plastid developmental protein DAG, putative </t>
  </si>
  <si>
    <t xml:space="preserve"> Translation initiation factor SUI1 family protein </t>
  </si>
  <si>
    <t xml:space="preserve"> ATPase, F1 complex, gamma subunit protein </t>
  </si>
  <si>
    <t xml:space="preserve"> lipoyltransferase 2 </t>
  </si>
  <si>
    <t xml:space="preserve"> PLAT/LH2 domain-containing lipoxygenase family protein </t>
  </si>
  <si>
    <t xml:space="preserve"> ABC transporter family protein </t>
  </si>
  <si>
    <t xml:space="preserve"> unknown protein; FUNCTIONS IN: molecular function unknown; INVOLVED IN: biological process unknown; LOCATED IN: chloroplast; EXPRESSED IN: 23 plant structures; EXPRESSED DURING: 13 growth stages; Has 144 Blast hits to 142 proteins in 73 species: Archae - 3; Bacteria - 62; Metazoa - 7; Fungi - 13; Plants - 44; Viruses - 0; Other Eukaryotes - 15 (source: NCBI BLink). </t>
  </si>
  <si>
    <t xml:space="preserve"> hydroxycinnamoyl-CoA shikimate/quinate hydroxycinnamoyl transferase </t>
  </si>
  <si>
    <t xml:space="preserve"> PDI-like 1-1 </t>
  </si>
  <si>
    <t xml:space="preserve"> Amino acid permease family protein </t>
  </si>
  <si>
    <t xml:space="preserve"> ribonuclease 2 </t>
  </si>
  <si>
    <t xml:space="preserve"> UDP-glycosyltransferase 74 F1 </t>
  </si>
  <si>
    <t xml:space="preserve"> unknown protein; Has 380 Blast hits to 268 proteins in 109 species: Archae - 0; Bacteria - 0; Metazoa - 245; Fungi - 73; Plants - 49; Viruses - 0; Other Eukaryotes - 13 (source: NCBI BLink). </t>
  </si>
  <si>
    <t xml:space="preserve"> Histidine kinase-, DNA gyrase B-, and HSP90-like ATPase family protein </t>
  </si>
  <si>
    <t xml:space="preserve"> Carbohydrate-binding X8 domain superfamily protein </t>
  </si>
  <si>
    <t xml:space="preserve"> Oxidoreductase, zinc-binding dehydrogenase family protein </t>
  </si>
  <si>
    <t xml:space="preserve"> zinc finger protein-related </t>
  </si>
  <si>
    <t xml:space="preserve"> DNA-directed RNA polymerase II protein </t>
  </si>
  <si>
    <t xml:space="preserve"> PsbP-like protein 1 </t>
  </si>
  <si>
    <t xml:space="preserve"> thioredoxin 2 </t>
  </si>
  <si>
    <t xml:space="preserve"> Cupredoxin superfamily protein </t>
  </si>
  <si>
    <t xml:space="preserve"> unknown protein; CONTAINS InterPro DOMAIN/s: Protein of unknown function DUF159 (InterPro:IPR003738); Has 3646 Blast hits to 3636 proteins in 1001 species: Archae - 41; Bacteria - 1922; Metazoa - 142; Fungi - 125; Plants - 44; Viruses - 14; Other Eukaryotes - 1358 (source: NCBI BLink). </t>
  </si>
  <si>
    <t xml:space="preserve"> glycosyl hydrolase 9B1 </t>
  </si>
  <si>
    <t xml:space="preserve"> DNA-directed RNA polymerase, subunit M, archaeal </t>
  </si>
  <si>
    <t xml:space="preserve"> BIG PETAL P </t>
  </si>
  <si>
    <t xml:space="preserve"> glucosyl transferase family 8 </t>
  </si>
  <si>
    <t xml:space="preserve"> S-adenosylmethionine synthetase family protein </t>
  </si>
  <si>
    <t xml:space="preserve"> unknown protein; BEST Arabidopsis thaliana protein match is: unknown protein (TAIR:AT1G61170.1). </t>
  </si>
  <si>
    <t xml:space="preserve"> glycine-rich protein </t>
  </si>
  <si>
    <t xml:space="preserve"> transferases;tRNA (5-methylaminomethyl-2-thiouridylate)-methyltransferases </t>
  </si>
  <si>
    <t xml:space="preserve"> SKP1 interacting partner 6 </t>
  </si>
  <si>
    <t xml:space="preserve"> unknown protein; FUNCTIONS IN: molecular function unknown; INVOLVED IN: N-terminal protein myristoylation; LOCATED IN: cellular component unknown; EXPRESSED IN: shoot, hypocotyl, root, egg cell; BEST Arabidopsis thaliana protein match is: unknown protein (TAIR:AT1G64700.1); Has 77 Blast hits to 77 proteins in 8 species: Archae - 0; Bacteria - 0; Metazoa - 0; Fungi - 0; Plants - 77; Viruses - 0; Other Eukaryotes - 0 (source: NCBI BLink). </t>
  </si>
  <si>
    <t xml:space="preserve"> ubiquitin family protein </t>
  </si>
  <si>
    <t xml:space="preserve"> RNA-binding CRS1 / YhbY (CRM) domain-containing protein </t>
  </si>
  <si>
    <t xml:space="preserve"> vacuolar proton ATPase A1 </t>
  </si>
  <si>
    <t xml:space="preserve"> KNOTTED-like from Arabidopsis thaliana </t>
  </si>
  <si>
    <t xml:space="preserve"> growth-regulating factor 1 </t>
  </si>
  <si>
    <t xml:space="preserve"> cyclin d5;1 </t>
  </si>
  <si>
    <t xml:space="preserve"> histone deacetylase 6 </t>
  </si>
  <si>
    <t xml:space="preserve"> brassinosteroid-responsive RING-H2 </t>
  </si>
  <si>
    <t xml:space="preserve"> Co-chaperone GrpE family protein </t>
  </si>
  <si>
    <t xml:space="preserve"> Ankyrin repeat family protein </t>
  </si>
  <si>
    <t xml:space="preserve"> indole-3-acetate beta-D-glucosyltransferase </t>
  </si>
  <si>
    <t xml:space="preserve"> xyloglucan endotransglucosylase/hydrolase 15 </t>
  </si>
  <si>
    <t xml:space="preserve"> unknown protein; BEST Arabidopsis thaliana protein match is: unknown protein (TAIR:AT1G61900.1); Has 68 Blast hits to 67 proteins in 13 species: Archae - 0; Bacteria - 2; Metazoa - 0; Fungi - 0; Plants - 66; Viruses - 0; Other Eukaryotes - 0 (source: NCBI BLink). </t>
  </si>
  <si>
    <t xml:space="preserve"> glycosyl hydrolase 9C2 </t>
  </si>
  <si>
    <t xml:space="preserve"> O-acyltransferase (WSD1-like) family protein </t>
  </si>
  <si>
    <t xml:space="preserve"> acylphosphatase family </t>
  </si>
  <si>
    <t xml:space="preserve"> 5'-AMP-activated protein kinase-related </t>
  </si>
  <si>
    <t xml:space="preserve"> calcineurin B-like protein 1 </t>
  </si>
  <si>
    <t xml:space="preserve"> expansin B3 </t>
  </si>
  <si>
    <t xml:space="preserve"> Auxin-responsive GH3 family protein </t>
  </si>
  <si>
    <t xml:space="preserve"> xyloglucan endotransglucosylase/hydrolase 25 </t>
  </si>
  <si>
    <t xml:space="preserve"> Cyclophilin-like peptidyl-prolyl cis-trans isomerase family protein </t>
  </si>
  <si>
    <t xml:space="preserve"> Nucleic acid-binding, OB-fold-like protein </t>
  </si>
  <si>
    <t xml:space="preserve"> Zinc finger (CCCH-type/C3HC4-type RING finger) family protein </t>
  </si>
  <si>
    <t xml:space="preserve"> Putative endonuclease or glycosyl hydrolase </t>
  </si>
  <si>
    <t xml:space="preserve"> Endoplasmic reticulum vesicle transporter protein </t>
  </si>
  <si>
    <t xml:space="preserve"> beta-6 tubulin </t>
  </si>
  <si>
    <t xml:space="preserve"> trehalose-6-phosphate phosphatase </t>
  </si>
  <si>
    <t xml:space="preserve"> Pectinacetylesterase family protein </t>
  </si>
  <si>
    <t xml:space="preserve"> ribonuclease II family protein </t>
  </si>
  <si>
    <t xml:space="preserve"> beta-amylase 7 </t>
  </si>
  <si>
    <t xml:space="preserve"> Acyl-CoA thioesterase family protein </t>
  </si>
  <si>
    <t xml:space="preserve"> basic region/leucine zipper motif 53 </t>
  </si>
  <si>
    <t xml:space="preserve"> Spo11/DNA topoisomerase VI, subunit A protein </t>
  </si>
  <si>
    <t xml:space="preserve"> DNAJ heat shock N-terminal domain-containing protein </t>
  </si>
  <si>
    <t xml:space="preserve"> UDP-N-acetylglucosamine (UAA) transporter family </t>
  </si>
  <si>
    <t xml:space="preserve"> TRICHOME BIREFRINGENCE-LIKE 23 </t>
  </si>
  <si>
    <t xml:space="preserve"> EXORDIUM like 5 </t>
  </si>
  <si>
    <t xml:space="preserve"> serine-rich protein-related </t>
  </si>
  <si>
    <t xml:space="preserve"> Transducin family protein / WD-40 repeat family protein </t>
  </si>
  <si>
    <t xml:space="preserve"> Calcium-binding EF-hand family protein </t>
  </si>
  <si>
    <t xml:space="preserve"> KNOTTED1-like homeobox gene 3 </t>
  </si>
  <si>
    <t xml:space="preserve"> SHK1 binding protein 1 </t>
  </si>
  <si>
    <t xml:space="preserve"> Jojoba acyl CoA reductase-related male sterility protein </t>
  </si>
  <si>
    <t xml:space="preserve"> Protein of unknown function (DUF3223) </t>
  </si>
  <si>
    <t xml:space="preserve"> FUNCTIONS IN: molecular function unknown; INVOLVED IN: biological process unknown; LOCATED IN: endomembrane system; EXPRESSED IN: 24 plant structures; EXPRESSED DURING: 15 growth stages; CONTAINS InterPro DOMAIN/s: Magnesium transporter (InterPro:IPR018937); Has 30201 Blast hits to 17322 proteins in 780 species: Archae - 12; Bacteria - 1396; Metazoa - 17338; Fungi - 3422; Plants - 5037; Viruses - 0; Other Eukaryotes - 2996 (source: NCBI BLink). </t>
  </si>
  <si>
    <t xml:space="preserve"> Chalcone-flavanone isomerase family protein </t>
  </si>
  <si>
    <t xml:space="preserve"> galacturonosyltransferase 1 </t>
  </si>
  <si>
    <t xml:space="preserve"> SET domain-containing protein </t>
  </si>
  <si>
    <t xml:space="preserve"> unknown protein; Has 23 Blast hits to 23 proteins in 9 species: Archae - 0; Bacteria - 0; Metazoa - 0; Fungi - 0; Plants - 23; Viruses - 0; Other Eukaryotes - 0 (source: NCBI BLink). </t>
  </si>
  <si>
    <t xml:space="preserve"> RHOMBOID-like 2 </t>
  </si>
  <si>
    <t xml:space="preserve"> TRICHOME BIREFRINGENCE-LIKE 39 </t>
  </si>
  <si>
    <t xml:space="preserve"> Kinase-related protein of unknown function (DUF1296) </t>
  </si>
  <si>
    <t xml:space="preserve"> glucose-6-phosphate dehydrogenase 3 </t>
  </si>
  <si>
    <t xml:space="preserve"> DNA repair and meiosis protein (Mre11) </t>
  </si>
  <si>
    <t xml:space="preserve"> glucose-inhibited division family A protein </t>
  </si>
  <si>
    <t xml:space="preserve"> unknown protein; LOCATED IN: apoplast, chloroplast stroma, chloroplast, chloroplast envelope; EXPRESSED IN: 23 plant structures; EXPRESSED DURING: 14 growth stages; Has 81 Blast hits to 81 proteins in 28 species: Archae - 0; Bacteria - 2; Metazoa - 0; Fungi - 0; Plants - 62; Viruses - 0; Other Eukaryotes - 17 (source: NCBI BLink). </t>
  </si>
  <si>
    <t xml:space="preserve"> heat stable protein 1 </t>
  </si>
  <si>
    <t xml:space="preserve"> MEI2-like protein 5 </t>
  </si>
  <si>
    <t xml:space="preserve"> organellar single-stranded DNA binding protein 3 </t>
  </si>
  <si>
    <t xml:space="preserve"> Phospholipase A2 family protein </t>
  </si>
  <si>
    <t xml:space="preserve"> glutathione S-transferase tau 7 </t>
  </si>
  <si>
    <t xml:space="preserve"> Trypsin family protein with PDZ domain </t>
  </si>
  <si>
    <t xml:space="preserve"> cyclin family </t>
  </si>
  <si>
    <t xml:space="preserve"> gamma tonoplast intrinsic protein </t>
  </si>
  <si>
    <t xml:space="preserve"> unknown protein; BEST Arabidopsis thaliana protein match is: unknown protein (TAIR:AT3G16330.1); Has 114 Blast hits to 114 proteins in 15 species: Archae - 0; Bacteria - 0; Metazoa - 0; Fungi - 0; Plants - 114; Viruses - 0; Other Eukaryotes - 0 (source: NCBI BLink). </t>
  </si>
  <si>
    <t xml:space="preserve"> 5'-AMP-activated protein kinase beta-2 subunit protein </t>
  </si>
  <si>
    <t xml:space="preserve"> ferretin 1 </t>
  </si>
  <si>
    <t xml:space="preserve"> unknown protein; FUNCTIONS IN: molecular function unknown; INVOLVED IN: biological process unknown; LOCATED IN: chloroplast; EXPRESSED IN: 22 plant structures; EXPRESSED DURING: 13 growth stages; BEST Arabidopsis thaliana protein match is: unknown protein (TAIR:AT1G22680.1); Has 58 Blast hits to 58 proteins in 13 species: Archae - 0; Bacteria - 0; Metazoa - 4; Fungi - 0; Plants - 49; Viruses - 0; Other Eukaryotes - 5 (source: NCBI BLink). </t>
  </si>
  <si>
    <t xml:space="preserve"> oligopeptide transporter 7 </t>
  </si>
  <si>
    <t xml:space="preserve"> ubiquitin-specific protease 14 </t>
  </si>
  <si>
    <t xml:space="preserve"> Protein of unknown function, DUF593 </t>
  </si>
  <si>
    <t xml:space="preserve"> Phosphatidylinositol N-acetylglucosaminyltransferase, GPI19/PIG-P subunit </t>
  </si>
  <si>
    <t xml:space="preserve"> FUNCTIONS IN: molecular function unknown; INVOLVED IN: biological process unknown; LOCATED IN: vacuole; EXPRESSED IN: 20 plant structures; EXPRESSED DURING: 13 growth stages; BEST Arabidopsis thaliana protein match is: transferases, transferring glycosyl groups (TAIR:AT4G14100.1); Has 108 Blast hits to 104 proteins in 19 species: Archae - 0; Bacteria - 0; Metazoa - 8; Fungi - 0; Plants - 90; Viruses - 0; Other Eukaryotes - 10 (source: NCBI BLink). </t>
  </si>
  <si>
    <t xml:space="preserve"> FUS3-complementing gene 1 </t>
  </si>
  <si>
    <t xml:space="preserve"> ATP sulfurylase 1 </t>
  </si>
  <si>
    <t xml:space="preserve"> CONSTANS-like 5 </t>
  </si>
  <si>
    <t xml:space="preserve"> endoplasmatic reticulum retrieval protein 1B </t>
  </si>
  <si>
    <t xml:space="preserve"> nucleotidyltransferases </t>
  </si>
  <si>
    <t xml:space="preserve"> Histone superfamily protein </t>
  </si>
  <si>
    <t xml:space="preserve"> Pleckstrin homology (PH) domain-containing protein / lipid-binding START domain-containing protein </t>
  </si>
  <si>
    <t xml:space="preserve"> dolichol phosphate-mannose biosynthesis regulatory protein-related </t>
  </si>
  <si>
    <t xml:space="preserve"> receptor like protein 4 </t>
  </si>
  <si>
    <t xml:space="preserve"> Protein of unknown function, DUF584 </t>
  </si>
  <si>
    <t xml:space="preserve"> splicing factor Prp18 family protein </t>
  </si>
  <si>
    <t xml:space="preserve"> Cysteine proteinases superfamily protein </t>
  </si>
  <si>
    <t xml:space="preserve"> tyrosylprotein sulfotransferase </t>
  </si>
  <si>
    <t xml:space="preserve"> Protein of unknown function (DUF3133) </t>
  </si>
  <si>
    <t xml:space="preserve"> holocarboxylase synthetase 2 </t>
  </si>
  <si>
    <t xml:space="preserve"> Basic helix-loop-helix (bHLH) DNA-binding family protein </t>
  </si>
  <si>
    <t xml:space="preserve"> abscisic aldehyde oxidase 3 </t>
  </si>
  <si>
    <t xml:space="preserve"> Protein of unknown function (DUF3411) </t>
  </si>
  <si>
    <t xml:space="preserve"> beta-1,3-glucanase 1 </t>
  </si>
  <si>
    <t xml:space="preserve"> Protein of unknown function (DUF1336) </t>
  </si>
  <si>
    <t xml:space="preserve"> nine-cis-epoxycarotenoid dioxygenase 5 </t>
  </si>
  <si>
    <t xml:space="preserve"> ACD1-like </t>
  </si>
  <si>
    <t xml:space="preserve"> BCL-2-associated athanogene 2 </t>
  </si>
  <si>
    <t xml:space="preserve"> Class II aaRS and biotin synthetases superfamily protein </t>
  </si>
  <si>
    <t xml:space="preserve"> unknown protein; FUNCTIONS IN: molecular function unknown; INVOLVED IN: biological process unknown; LOCATED IN: endomembrane system; CONTAINS InterPro DOMAIN/s: Protein of unknown function DUF1242 (InterPro:IPR009653); Has 35333 Blast hits to 34131 proteins in 2444 species: Archae - 798; Bacteria - 22429; Metazoa - 974; Fungi - 991; Plants - 531; Viruses - 0; Other Eukaryotes - 9610 (source: NCBI BLink). </t>
  </si>
  <si>
    <t xml:space="preserve"> ABL interactor-like protein 3 </t>
  </si>
  <si>
    <t xml:space="preserve"> peptide chain release factor, putative </t>
  </si>
  <si>
    <t xml:space="preserve"> early-responsive to dehydration stress protein (ERD4) </t>
  </si>
  <si>
    <t xml:space="preserve"> phosphatidylglycerolphosphate synthase 2 </t>
  </si>
  <si>
    <t xml:space="preserve"> homeobox from Arabidopsis thaliana </t>
  </si>
  <si>
    <t xml:space="preserve"> Zinc finger, C3HC4 type (RING finger) family protein </t>
  </si>
  <si>
    <t xml:space="preserve"> cyclin p2;1 </t>
  </si>
  <si>
    <t xml:space="preserve"> phospholipase D beta 1 </t>
  </si>
  <si>
    <t xml:space="preserve"> unknown protein; FUNCTIONS IN: molecular function unknown; INVOLVED IN: biological process unknown; LOCATED IN: endomembrane system; EXPRESSED IN: 22 plant structures; EXPRESSED DURING: 13 growth stages; Has 30 Blast hits to 30 proteins in 12 species: Archae - 0; Bacteria - 0; Metazoa - 0; Fungi - 0; Plants - 30; Viruses - 0; Other Eukaryotes - 0 (source: NCBI BLink). </t>
  </si>
  <si>
    <t xml:space="preserve"> Galactose oxidase/kelch repeat superfamily protein </t>
  </si>
  <si>
    <t xml:space="preserve"> response regulator 15 </t>
  </si>
  <si>
    <t xml:space="preserve"> unknown protein; BEST Arabidopsis thaliana protein match is: unknown protein (TAIR:AT3G13980.1); Has 173 Blast hits to 172 proteins in 54 species: Archae - 0; Bacteria - 0; Metazoa - 25; Fungi - 33; Plants - 84; Viruses - 2; Other Eukaryotes - 29 (source: NCBI BLink). </t>
  </si>
  <si>
    <t xml:space="preserve"> unknown protein; LOCATED IN: chloroplast; EXPRESSED IN: 24 plant structures; EXPRESSED DURING: 14 growth stages; BEST Arabidopsis thaliana protein match is: unknown protein (TAIR:AT4G08510.1); Has 5029 Blast hits to 1779 proteins in 339 species: Archae - 2; Bacteria - 1372; Metazoa - 990; Fungi - 933; Plants - 111; Viruses - 28; Other Eukaryotes - 1593 (source: NCBI BLink). </t>
  </si>
  <si>
    <t xml:space="preserve"> partner of Y14-MAGO </t>
  </si>
  <si>
    <t xml:space="preserve"> Uncharacterised protein family UPF0090 </t>
  </si>
  <si>
    <t xml:space="preserve"> signal peptide peptidase </t>
  </si>
  <si>
    <t xml:space="preserve"> unknown protein; FUNCTIONS IN: molecular function unknown; INVOLVED IN: biological process unknown; LOCATED IN: mitochondrion; Has 20 Blast hits to 20 proteins in 7 species: Archae - 0; Bacteria - 0; Metazoa - 0; Fungi - 0; Plants - 20; Viruses - 0; Other Eukaryotes - 0 (source: NCBI BLink). </t>
  </si>
  <si>
    <t xml:space="preserve"> Argonaute family protein </t>
  </si>
  <si>
    <t xml:space="preserve"> myosin heavy chain-related </t>
  </si>
  <si>
    <t xml:space="preserve"> HCP-like superfamily protein </t>
  </si>
  <si>
    <t xml:space="preserve"> fimbrin 1 </t>
  </si>
  <si>
    <t xml:space="preserve"> oxidoreductase, 2OG-Fe(II) oxygenase family protein </t>
  </si>
  <si>
    <t xml:space="preserve"> PLAC8 family protein </t>
  </si>
  <si>
    <t xml:space="preserve"> unknown protein; LOCATED IN: chloroplast; EXPRESSED IN: 22 plant structures; EXPRESSED DURING: 13 growth stages; Has 110095 Blast hits to 59224 proteins in 2216 species: Archae - 177; Bacteria - 15429; Metazoa - 38345; Fungi - 18843; Plants - 13341; Viruses - 3084; Other Eukaryotes - 20876 (source: NCBI BLink). </t>
  </si>
  <si>
    <t xml:space="preserve"> Phosphotyrosine protein phosphatases superfamily protein </t>
  </si>
  <si>
    <t xml:space="preserve"> homeobox protein 2 </t>
  </si>
  <si>
    <t xml:space="preserve"> MUTL protein homolog 1 </t>
  </si>
  <si>
    <t xml:space="preserve"> unknown protein; FUNCTIONS IN: molecular function unknown; INVOLVED IN: biological process unknown; LOCATED IN: endomembrane system; EXPRESSED IN: 21 plant structures; EXPRESSED DURING: 13 growth stages; Has 26 Blast hits to 26 proteins in 13 species: Archae - 0; Bacteria - 0; Metazoa - 0; Fungi - 0; Plants - 26; Viruses - 0; Other Eukaryotes - 0 (source: NCBI BLink). </t>
  </si>
  <si>
    <t xml:space="preserve"> homeobox protein 40 </t>
  </si>
  <si>
    <t xml:space="preserve"> Seven transmembrane MLO family protein </t>
  </si>
  <si>
    <t xml:space="preserve"> nuclear factor Y, subunit B3 </t>
  </si>
  <si>
    <t xml:space="preserve"> FASCICLIN-like arabinogalactan 2 </t>
  </si>
  <si>
    <t xml:space="preserve"> beta-galactosidase 12 </t>
  </si>
  <si>
    <t xml:space="preserve"> response regulator 9 </t>
  </si>
  <si>
    <t xml:space="preserve"> Hydroxyproline-rich glycoprotein family protein </t>
  </si>
  <si>
    <t xml:space="preserve"> one helix protein </t>
  </si>
  <si>
    <t xml:space="preserve"> SOS3-interacting protein 4 </t>
  </si>
  <si>
    <t xml:space="preserve"> uridine-ribohydrolase 1 </t>
  </si>
  <si>
    <t xml:space="preserve"> A20/AN1-like zinc finger family protein </t>
  </si>
  <si>
    <t xml:space="preserve"> 3-ketoacyl-CoA synthase 6 </t>
  </si>
  <si>
    <t xml:space="preserve"> plant U-box 9 </t>
  </si>
  <si>
    <t xml:space="preserve"> unknown protein; FUNCTIONS IN: molecular function unknown; INVOLVED IN: biological process unknown; LOCATED IN: cellular component unknown; BEST Arabidopsis thaliana protein match is: unknown protein (TAIR:AT3G55570.1); Has 30201 Blast hits to 17322 proteins in 780 species: Archae - 12; Bacteria - 1396; Metazoa - 17338; Fungi - 3422; Plants - 5037; Viruses - 0; Other Eukaryotes - 2996 (source: NCBI BLink). </t>
  </si>
  <si>
    <t xml:space="preserve"> ribosomal protein S12C </t>
  </si>
  <si>
    <t xml:space="preserve"> tonoplast intrinsic protein 1;3 </t>
  </si>
  <si>
    <t xml:space="preserve"> GATA transcription factor 26 </t>
  </si>
  <si>
    <t xml:space="preserve"> Calmodulin-binding protein </t>
  </si>
  <si>
    <t xml:space="preserve"> Flavin-containing monooxygenase family protein </t>
  </si>
  <si>
    <t xml:space="preserve"> deoxyhypusine synthase </t>
  </si>
  <si>
    <t xml:space="preserve"> NAD(P)H dehydrogenase subunit H </t>
  </si>
  <si>
    <t xml:space="preserve"> Protein of unknown function, DUF617 </t>
  </si>
  <si>
    <t xml:space="preserve"> galacturonosyltransferase 4 </t>
  </si>
  <si>
    <t xml:space="preserve"> KNOTTED-like homeobox of Arabidopsis thaliana 7 </t>
  </si>
  <si>
    <t xml:space="preserve"> Uncharacterised protein family SERF </t>
  </si>
  <si>
    <t xml:space="preserve"> photosystem II reaction center protein B </t>
  </si>
  <si>
    <t xml:space="preserve"> photosynthetic electron transfer A </t>
  </si>
  <si>
    <t>ATTPS6, TPS6</t>
  </si>
  <si>
    <t>SHR, SGR7</t>
  </si>
  <si>
    <t>CIPK23, SnRK3.23, ATCIPK23, LKS1</t>
  </si>
  <si>
    <t>SEP1, AGL2</t>
  </si>
  <si>
    <t>COBL4, IRX6</t>
  </si>
  <si>
    <t>AtGRF5, GRF5</t>
  </si>
  <si>
    <t>EMB269, ATOBGC, CPSAR1</t>
  </si>
  <si>
    <t>CAX3, ATHCX1, CAX1-LIKE, ATCAX3</t>
  </si>
  <si>
    <t>AUX1, WAV5, PIR1, MAP1</t>
  </si>
  <si>
    <t>IRX9-L, I9H</t>
  </si>
  <si>
    <t>AtIDD7, IDD7</t>
  </si>
  <si>
    <t>ATMGL, MGL</t>
  </si>
  <si>
    <t>SAG21, AtLEA5</t>
  </si>
  <si>
    <t>DND1, ATCNGC2, CNGC2</t>
  </si>
  <si>
    <t>CYCD1;1, ATCYCD1;1</t>
  </si>
  <si>
    <t>CTL2, ATCTL2</t>
  </si>
  <si>
    <t>ATOFP7, OFP7</t>
  </si>
  <si>
    <t>EMB71, YDA, MAPKKK4</t>
  </si>
  <si>
    <t>LSN, PNY, HB-6, BLR, RPL, BLH9, VAN</t>
  </si>
  <si>
    <t>AP3, ATAP3</t>
  </si>
  <si>
    <t>ATTPS9, TPS9</t>
  </si>
  <si>
    <t>ATMBAC2, BAC2</t>
  </si>
  <si>
    <t>AML4, ML4</t>
  </si>
  <si>
    <t>CCD1, ATCCD1, ATNCED1, NCED1</t>
  </si>
  <si>
    <t>EMB3009, PEL3, DCR</t>
  </si>
  <si>
    <t>CHR4, PKR1</t>
  </si>
  <si>
    <t>CUC2, ANAC098, ATCUC2</t>
  </si>
  <si>
    <t>CKX7, ATCKX5</t>
  </si>
  <si>
    <t>ATVPS34, VPS34, PI3K</t>
  </si>
  <si>
    <t>ATEB1C, EB1C, ATEB1H1</t>
  </si>
  <si>
    <t>ATTPS10, TPS10</t>
  </si>
  <si>
    <t>atnudt8, NUDT8</t>
  </si>
  <si>
    <t>AT-HSFB2A, HSFB2A</t>
  </si>
  <si>
    <t>MES17, ATMES17</t>
  </si>
  <si>
    <t>ATPI4K GAMMA 7, UBDK GAMMA 7, PI4K GAMMA 7</t>
  </si>
  <si>
    <t>HTH, EDA17</t>
  </si>
  <si>
    <t>SIGF, SIG6, ATSIG6, SOLDAT8</t>
  </si>
  <si>
    <t>ATEXPA1, EXP1, AT-EXP1, ATEXP1, ATHEXP ALPHA 1.2, EXPA1</t>
  </si>
  <si>
    <t>ATEB1A, EB1A, ATEB1H2</t>
  </si>
  <si>
    <t>STM, BUM1, SHL, WAM1, BUM, WAM</t>
  </si>
  <si>
    <t>ATGSTU8, GSTU8</t>
  </si>
  <si>
    <t>AtHB31, HB31, ZHD4</t>
  </si>
  <si>
    <t>ATHB16, ATHB-16, HB16</t>
  </si>
  <si>
    <t>PEX10, ATPEX10</t>
  </si>
  <si>
    <t>AtIDD2, IDD2</t>
  </si>
  <si>
    <t>SYTB, ATSYTB, NTMC2TYPE1.2, NTMC2T1.2, SYT2</t>
  </si>
  <si>
    <t>ATDUR3, DUR3</t>
  </si>
  <si>
    <t>ATGSTU1, GST19, GSTU1</t>
  </si>
  <si>
    <t>PIN3, ATPIN3</t>
  </si>
  <si>
    <t>FRA8, IRX7</t>
  </si>
  <si>
    <t>CPHSC70-2EAT SHOCK PROTEIN 70-2, HSC70-7, cpHsc70-2</t>
  </si>
  <si>
    <t>NCED4, CCD4</t>
  </si>
  <si>
    <t>ATSPPL2, SPPL2</t>
  </si>
  <si>
    <t>APUM23, PUM23</t>
  </si>
  <si>
    <t>AGL20, SOC1, ATSOC1</t>
  </si>
  <si>
    <t>ATOSM34, OSM34</t>
  </si>
  <si>
    <t>AT-HSFB2B, HSFB2B</t>
  </si>
  <si>
    <t>CNX7, SIR5</t>
  </si>
  <si>
    <t>RTFL2, DVL13</t>
  </si>
  <si>
    <t>ATCRK3, CRK3</t>
  </si>
  <si>
    <t>ATPRR1, PRR1</t>
  </si>
  <si>
    <t>ATBS14A, ATBET11, BET11, BS14A</t>
  </si>
  <si>
    <t>AtSIP1, SIP1</t>
  </si>
  <si>
    <t>GLX2-3, ETHE1, GLY3</t>
  </si>
  <si>
    <t>NTT, WIP2</t>
  </si>
  <si>
    <t>ATHCHIB, PR3, PR-3, CHI-B, B-CHI, HCHIB</t>
  </si>
  <si>
    <t>HSF4, HSFB1, AT-HSFB1, ATHSF4</t>
  </si>
  <si>
    <t>ANNAT5, ANN5</t>
  </si>
  <si>
    <t>PAP3, ATPAP3</t>
  </si>
  <si>
    <t>TRB1, ATTRB1</t>
  </si>
  <si>
    <t>BIG, DOC1, TIR3, UMB1, ASA1, LPR1, CRM1</t>
  </si>
  <si>
    <t>ATNRT2.7, NRT2.7</t>
  </si>
  <si>
    <t>GLP3, GLP3A, GLP3B, ATGER3, GER3</t>
  </si>
  <si>
    <t>MBF1C, ATMBF1C</t>
  </si>
  <si>
    <t>ARR2, RR2</t>
  </si>
  <si>
    <t>CHR18, CHA18</t>
  </si>
  <si>
    <t>PWD, OK1, ATGWD3</t>
  </si>
  <si>
    <t>SUS2, SSA, ATSUS2</t>
  </si>
  <si>
    <t>EXGT-A4, XTH5</t>
  </si>
  <si>
    <t>OLEO1, OLE1</t>
  </si>
  <si>
    <t>ATCKX6, CKX6, ATCKX7</t>
  </si>
  <si>
    <t>NIP5;1, NLM6, NLM8</t>
  </si>
  <si>
    <t>CIPK25, SnRK3.25</t>
  </si>
  <si>
    <t>WRKY23, ATWRKY23</t>
  </si>
  <si>
    <t>AtCXE17, CXE17</t>
  </si>
  <si>
    <t>ATRL6, RSM3, RL6</t>
  </si>
  <si>
    <t>ATPLT5, PMT5, ATPMT5</t>
  </si>
  <si>
    <t>TOP3A, AtTOP3alpha</t>
  </si>
  <si>
    <t>MUM2, BGAL6</t>
  </si>
  <si>
    <t>RNS1, ATRNS1</t>
  </si>
  <si>
    <t>VND1, ANAC037</t>
  </si>
  <si>
    <t>ATRAD17, RAD17</t>
  </si>
  <si>
    <t>COR314-TM2, COR413IM2</t>
  </si>
  <si>
    <t>CNGC1, ATCNGC1</t>
  </si>
  <si>
    <t>SKD1, VPS4, ATSKD1</t>
  </si>
  <si>
    <t>BLH8, PNF</t>
  </si>
  <si>
    <t>ATRBL1, RBL1</t>
  </si>
  <si>
    <t>AtUGT85A2, UGT85A2</t>
  </si>
  <si>
    <t>ATHB6, HB6</t>
  </si>
  <si>
    <t>SVP, AGL22</t>
  </si>
  <si>
    <t>ATPPC4, PPC4</t>
  </si>
  <si>
    <t>AGY1, AtcpSecA, SECA1</t>
  </si>
  <si>
    <t>AtGolS1, GolS1</t>
  </si>
  <si>
    <t>ATXPD, UVH6</t>
  </si>
  <si>
    <t>ATNUDT15, ATNUDX15, NUDX15</t>
  </si>
  <si>
    <t>SHP1, AGL1</t>
  </si>
  <si>
    <t>RMA1, ATRMA1</t>
  </si>
  <si>
    <t>AOS, CYP74A, DDE2</t>
  </si>
  <si>
    <t>COX6B, ATCOX6B2</t>
  </si>
  <si>
    <t>ATPAO2, PAO2</t>
  </si>
  <si>
    <t>ATBZIP61, BZIP61</t>
  </si>
  <si>
    <t>ELF3, PYK20</t>
  </si>
  <si>
    <t>ATTIM23-1, TIM23-1</t>
  </si>
  <si>
    <t>AT-HSFA7A, HSFA7A</t>
  </si>
  <si>
    <t>SCL30, At-SCL30</t>
  </si>
  <si>
    <t>BETA-OHASE 1, B1, chy1, BCH1</t>
  </si>
  <si>
    <t>HPY2, MMS21, ATMMS21</t>
  </si>
  <si>
    <t>ATATH6, ATH6</t>
  </si>
  <si>
    <t>AAP3, ATAAP3</t>
  </si>
  <si>
    <t>ATARLB1, ATGB1, GB1</t>
  </si>
  <si>
    <t>AAPT2, ATAAPT2</t>
  </si>
  <si>
    <t>PGM, ATPGMP, PGM1, STF1</t>
  </si>
  <si>
    <t>G-TMT, TMT1, VTE4</t>
  </si>
  <si>
    <t>HSF3, HSFA1B, ATHSFA1B</t>
  </si>
  <si>
    <t>anac071, NAC071</t>
  </si>
  <si>
    <t>KNAT6, KNAT6L, KNAT6S</t>
  </si>
  <si>
    <t>OST1, SNRK2-6, SRK2E, SNRK2.6, P44</t>
  </si>
  <si>
    <t>ATNAS4, NAS4</t>
  </si>
  <si>
    <t>SCL14, ATGRAS2, GRAS2</t>
  </si>
  <si>
    <t>ATTPS8, TPS8, ATTPSC</t>
  </si>
  <si>
    <t>ATGSL08, GSL8, GSL08, ATGSL8, CHOR</t>
  </si>
  <si>
    <t>SWEET7, AtSWEET7</t>
  </si>
  <si>
    <t>ATOFP8, OFP8</t>
  </si>
  <si>
    <t>ABI1, AtABI1</t>
  </si>
  <si>
    <t>CAD1, ARA8, ATPCS1, PCS1</t>
  </si>
  <si>
    <t>AtGH9B18, GH9B18</t>
  </si>
  <si>
    <t>ATNAC2, ANAC056, NARS1, NAC2</t>
  </si>
  <si>
    <t>STZ, ZAT10</t>
  </si>
  <si>
    <t>AtUGT85A3, UGT85A3</t>
  </si>
  <si>
    <t>ASAR1, ATSARA1C, ATSAR2, SAR2</t>
  </si>
  <si>
    <t>ATU2AF35B, U2AF35B</t>
  </si>
  <si>
    <t>EIN2, PIR2, CKR1, ERA3, ORE3, ORE2, ATEIN2</t>
  </si>
  <si>
    <t>EIF-5A, ELF5A-1, ATELF5A-1, EIF5A</t>
  </si>
  <si>
    <t>WRKY6, ATWRKY6</t>
  </si>
  <si>
    <t>APR1, APR, PRH19, ATAPR1</t>
  </si>
  <si>
    <t>ATGSTZ2, GSTZ2</t>
  </si>
  <si>
    <t>ANAC034, ANAC035, LOV1, NAC035</t>
  </si>
  <si>
    <t>ATOFP4, OFP4</t>
  </si>
  <si>
    <t>NRAMP6, ATNRAMP6</t>
  </si>
  <si>
    <t>WRKY13, ATWRKY13</t>
  </si>
  <si>
    <t>APUM7, PUM7</t>
  </si>
  <si>
    <t>PGSIP1, GUX1</t>
  </si>
  <si>
    <t>ATS1, ACT1</t>
  </si>
  <si>
    <t>PQL1, PQL2</t>
  </si>
  <si>
    <t>DELTA-TIP, TIP2;1, DELTA-TIP1, AQP1, ATTIP2;1</t>
  </si>
  <si>
    <t>ATNAP13, EMB2751</t>
  </si>
  <si>
    <t>ATPDIL1-1, ATPDI5, PDI5, PDIL1-1</t>
  </si>
  <si>
    <t>NTMC2TYPE6.1, NTMC2T6.1</t>
  </si>
  <si>
    <t>ATTRX2, ATH2, ATTRXH2, TRXH2, TRX2</t>
  </si>
  <si>
    <t>MAN6, AtMAN6</t>
  </si>
  <si>
    <t>ATGH9B1, CEL1, GH9B1</t>
  </si>
  <si>
    <t>ZCW32, BPE, BPEub</t>
  </si>
  <si>
    <t>GATL9, LGT8</t>
  </si>
  <si>
    <t>MTO3, SAMS3, MAT4</t>
  </si>
  <si>
    <t>KNAT1, BP, BP1</t>
  </si>
  <si>
    <t>AtGRF1, GRF1</t>
  </si>
  <si>
    <t>HDA6, AXE1, ATHDA6, RTS1, RPD3B, SIL1</t>
  </si>
  <si>
    <t>XF1, SQE1</t>
  </si>
  <si>
    <t>XTR7, XTH15</t>
  </si>
  <si>
    <t>AtGH9C2, GH9C2</t>
  </si>
  <si>
    <t>CBL1, ATCBL1, SCABP5</t>
  </si>
  <si>
    <t>ATEXPB3, EXPB3, ATHEXP BETA 1.6</t>
  </si>
  <si>
    <t>DFL2, GH3-10</t>
  </si>
  <si>
    <t>XTR3, XTH25</t>
  </si>
  <si>
    <t>ATTPPB, TPPB</t>
  </si>
  <si>
    <t>BMY4, BAM7</t>
  </si>
  <si>
    <t>ATBZIP53, BZIP53</t>
  </si>
  <si>
    <t>RHL2, BIN5</t>
  </si>
  <si>
    <t>WSIP1, TPL</t>
  </si>
  <si>
    <t>CER4, G7, FAR3</t>
  </si>
  <si>
    <t>TT5, A11, CFI</t>
  </si>
  <si>
    <t>GAUT1, LGT1</t>
  </si>
  <si>
    <t>ATRBL2, RBL2</t>
  </si>
  <si>
    <t>MRE11, ATMRE11</t>
  </si>
  <si>
    <t>ATHS1, HS1</t>
  </si>
  <si>
    <t>AML5, ML5</t>
  </si>
  <si>
    <t>ATGSTU7, GST25, GSTU7</t>
  </si>
  <si>
    <t>ATN, ATTAN</t>
  </si>
  <si>
    <t>GAMMA-TIP, TIP1;1, GAMMA-TIP1</t>
  </si>
  <si>
    <t>ATFER1, FER1</t>
  </si>
  <si>
    <t>ATOPT7, OPT7</t>
  </si>
  <si>
    <t>UBP14, TTN6, ATUBP14, PER1</t>
  </si>
  <si>
    <t>CUC3, NAC368, ANAC031</t>
  </si>
  <si>
    <t>AFC1, AME2, FC1</t>
  </si>
  <si>
    <t>ATCOL5, COL5</t>
  </si>
  <si>
    <t>ATRER1B, RER1B</t>
  </si>
  <si>
    <t>HTR12, CENH3</t>
  </si>
  <si>
    <t>AtRLP4, RLP4</t>
  </si>
  <si>
    <t>ATMYC2, RD22BP1, JAI1, JIN1, MYC2, ZBF1</t>
  </si>
  <si>
    <t>AAO3, At-AO3, AOdelta, AtAAO3</t>
  </si>
  <si>
    <t>NCED5, ATNCED5</t>
  </si>
  <si>
    <t>ACD1-LIKE, PTC52, TIC55-IV</t>
  </si>
  <si>
    <t>ATBAG2, BAG2</t>
  </si>
  <si>
    <t>PLDBETA1, PLDBETA</t>
  </si>
  <si>
    <t>LHY, LHY1</t>
  </si>
  <si>
    <t>SWEET17, AtSWEET17</t>
  </si>
  <si>
    <t>ATSPP, SPP</t>
  </si>
  <si>
    <t>ATFIM1, FIM1</t>
  </si>
  <si>
    <t>ATHB-2, HAT4, ATHB2, HB-2</t>
  </si>
  <si>
    <t>MSH1, CHM1, ATMSH1, CHM</t>
  </si>
  <si>
    <t>HB-5, ATHB40, HB40</t>
  </si>
  <si>
    <t>MLO4, ATMLO4</t>
  </si>
  <si>
    <t>ARR9, ATRR4</t>
  </si>
  <si>
    <t>CIPK11, PKS5, SIP4, SNRK3.22</t>
  </si>
  <si>
    <t>CUT1, POP1, CER6, G2, KCS6</t>
  </si>
  <si>
    <t>PUB9, ATPUB9</t>
  </si>
  <si>
    <t>RPS12C, RPS12</t>
  </si>
  <si>
    <t>GAMMA-TIP3, TIP1;3, ATTIP1.3</t>
  </si>
  <si>
    <t>MSS1, STP13, ATSTP13</t>
  </si>
  <si>
    <t>DHS, EDA22</t>
  </si>
  <si>
    <t>KNAT7, IXR11</t>
  </si>
  <si>
    <t>ABA2, SIS4, GIN1, SDR1, ISI4, SRE1, ATABA2, ATSDR1</t>
  </si>
  <si>
    <t>Dlo_pri0739F-1.1_g00170.1</t>
  </si>
  <si>
    <t xml:space="preserve"> GATA transcription factor 9 </t>
    <phoneticPr fontId="18" type="noConversion"/>
  </si>
  <si>
    <t xml:space="preserve">Persimmon Gene ID </t>
    <phoneticPr fontId="18" type="noConversion"/>
  </si>
  <si>
    <t>RPKM_Female</t>
  </si>
  <si>
    <t>RPKM_Male</t>
  </si>
  <si>
    <t>p.value</t>
  </si>
  <si>
    <t>Dlo_alt0060F-010-01.1_g00010.1</t>
  </si>
  <si>
    <t>***** No hits</t>
  </si>
  <si>
    <t>Dlo_alt0136F-002-01.1_g00100.1</t>
  </si>
  <si>
    <t>Dlo_alt0627F-002-01.1_g00010.1</t>
  </si>
  <si>
    <t>Dlo_pri0015F.1_g04510.1</t>
  </si>
  <si>
    <t>Dlo_pri0032F.1_g02100.1</t>
  </si>
  <si>
    <t>Dlo_pri0060F.1_g03110.1</t>
  </si>
  <si>
    <t>Dlo_pri0074F.1_g00290.1</t>
  </si>
  <si>
    <t>Dlo_pri0125F.1_g01460.1</t>
  </si>
  <si>
    <t>Dlo_pri0203F.1_g00510.1</t>
  </si>
  <si>
    <t>Dlo_pri0261F.1_g00760.1</t>
  </si>
  <si>
    <t>Dlo_pri0261F.1_g00820.1</t>
  </si>
  <si>
    <t>Dlo_pri0327F.1_g00380.1</t>
  </si>
  <si>
    <t>Dlo_pri0695F.1_g00590.1</t>
  </si>
  <si>
    <t>Dlo_pri1826F.1_g00080.1</t>
  </si>
  <si>
    <t>Dlo_pri2657F.1_g00010.1</t>
  </si>
  <si>
    <t>Dlo_pri0279F.1_g01490.1</t>
  </si>
  <si>
    <t>AT1G01050.1</t>
  </si>
  <si>
    <t>Dlo_alt0008F-037-01.1_g00050.1</t>
  </si>
  <si>
    <t>AT1G01225.1</t>
  </si>
  <si>
    <t>Dlo_pri0445F.1_g00140.1</t>
  </si>
  <si>
    <t>AT1G01230.1</t>
  </si>
  <si>
    <t>Dlo_pri0445F.1_g00320.1</t>
  </si>
  <si>
    <t>AT1G01260.3</t>
  </si>
  <si>
    <t>Dlo_alt0008F-052-01.1_g00090.1</t>
  </si>
  <si>
    <t>AT1G01360.1</t>
  </si>
  <si>
    <t>Dlo_alt0008F-018-01.1_g00060.1</t>
  </si>
  <si>
    <t>AT1G01480.1</t>
  </si>
  <si>
    <t>Dlo_alt0056F-005-01.1_g00110.1</t>
  </si>
  <si>
    <t>AT1G01490.2</t>
  </si>
  <si>
    <t>Dlo_pri0081F.1_g02060.1</t>
  </si>
  <si>
    <t>AT1G01510.1</t>
  </si>
  <si>
    <t>Dlo_pri0050F.1_g04620.1</t>
  </si>
  <si>
    <t>AT1G01630.1</t>
  </si>
  <si>
    <t>Dlo_pri0430F.1_g00240.1</t>
  </si>
  <si>
    <t>AT1G01650.1</t>
  </si>
  <si>
    <t>Dlo_alt0318F-010-01.1_g00010.1</t>
  </si>
  <si>
    <t>AT1G01660.1</t>
  </si>
  <si>
    <t>Dlo_pri0629F.1_g00340.1</t>
  </si>
  <si>
    <t>AT1G01800.2</t>
  </si>
  <si>
    <t>Dlo_pri1519F.1_g00030.1</t>
  </si>
  <si>
    <t>AT1G01820.1</t>
  </si>
  <si>
    <t>Dlo_pri0648F.1_g00090.1</t>
  </si>
  <si>
    <t>AT1G01910.3</t>
  </si>
  <si>
    <t>Dlo_alt0154F-013-01.1_g00100.1</t>
  </si>
  <si>
    <t>AT1G02070.1</t>
  </si>
  <si>
    <t>Dlo_pri0396F.1_g00700.1</t>
  </si>
  <si>
    <t>AT1G02090.1</t>
  </si>
  <si>
    <t>Dlo_pri0072F.1_g01280.1</t>
  </si>
  <si>
    <t>AT1G02100.1</t>
  </si>
  <si>
    <t>Dlo_alt0072F-012-01.1_g00060.1</t>
  </si>
  <si>
    <t>AT1G02100.2</t>
  </si>
  <si>
    <t>Dlo_pri0426F.1_g00720.1</t>
  </si>
  <si>
    <t>AT1G02170.1</t>
  </si>
  <si>
    <t>Dlo_alt0078F-011-01.1_g00060.1</t>
  </si>
  <si>
    <t>AT1G02180.1</t>
  </si>
  <si>
    <t>Dlo_alt0970F-001-01.1_g00130.1</t>
  </si>
  <si>
    <t>AT1G02205.2</t>
  </si>
  <si>
    <t>Dlo_pri0056F.1_g00520.1</t>
  </si>
  <si>
    <t>AT1G02260.1</t>
  </si>
  <si>
    <t>Dlo_pri0015F.1_g05260.1</t>
  </si>
  <si>
    <t>AT1G02610.1</t>
  </si>
  <si>
    <t>Dlo_pri0015F.1_g05160.1</t>
  </si>
  <si>
    <t>AT1G02660.1</t>
  </si>
  <si>
    <t>Dlo_pri0038F.1_g01050.1</t>
  </si>
  <si>
    <t>AT1G02680.1</t>
  </si>
  <si>
    <t>Dlo_alt0015F-002-01.1_g00150.1</t>
  </si>
  <si>
    <t>AT1G02690.1</t>
  </si>
  <si>
    <t>Dlo_pri0038F.1_g01280.1</t>
  </si>
  <si>
    <t>AT1G02730.1</t>
  </si>
  <si>
    <t>Dlo_alt0015F-014-01.1_g00080.1</t>
  </si>
  <si>
    <t>AT1G02816.1</t>
  </si>
  <si>
    <t>Dlo_pri0015F.1_g03560.1</t>
  </si>
  <si>
    <t>AT1G02910.1</t>
  </si>
  <si>
    <t>Dlo_pri0382F.1_g00180.1</t>
  </si>
  <si>
    <t>AT1G03030.1</t>
  </si>
  <si>
    <t>Dlo_alt0439F-004-01.1_g00040.1</t>
  </si>
  <si>
    <t>AT1G03080.1</t>
  </si>
  <si>
    <t>Dlo_pri0053F.1_g04180.1</t>
  </si>
  <si>
    <t>AT1G03350.1</t>
  </si>
  <si>
    <t>Dlo_pri0002F.1_g08160.1</t>
  </si>
  <si>
    <t>AT1G03390.1</t>
  </si>
  <si>
    <t>Dlo_pri0136F.1_g01400.1</t>
  </si>
  <si>
    <t>AT1G03430.1</t>
  </si>
  <si>
    <t>Dlo_pri0301F.1_g00810.1</t>
  </si>
  <si>
    <t>AT1G03470.2</t>
  </si>
  <si>
    <t>Dlo_alt0131F-009-01.1_g00010.1</t>
  </si>
  <si>
    <t>AT1G03475.1</t>
  </si>
  <si>
    <t>Dlo_pri0260F.1_g00340.1</t>
  </si>
  <si>
    <t>AT1G03600.1</t>
  </si>
  <si>
    <t>Dlo_pri0260F.1_g00180.1</t>
  </si>
  <si>
    <t>AT1G03630.1</t>
  </si>
  <si>
    <t>Dlo_pri0388F.1_g00920.1</t>
  </si>
  <si>
    <t>AT1G03780.2</t>
  </si>
  <si>
    <t>Dlo_alt0043F-013-01.1_g00350.1</t>
  </si>
  <si>
    <t>AT1G03790.1</t>
  </si>
  <si>
    <t>Dlo_pri0046F.1_g02920.1</t>
  </si>
  <si>
    <t>Dlo_pri0073F.1_g02940.1</t>
  </si>
  <si>
    <t>AT1G03905.1</t>
  </si>
  <si>
    <t>Dlo_pri0113F.1_g00090.1</t>
  </si>
  <si>
    <t>AT1G04030.1</t>
  </si>
  <si>
    <t>Dlo_pri0164F.1_g00870.1</t>
  </si>
  <si>
    <t>AT1G04140.1</t>
  </si>
  <si>
    <t>Dlo_pri0072F.1_g00230.1</t>
  </si>
  <si>
    <t>AT1G04260.1</t>
  </si>
  <si>
    <t>Dlo_pri0198F.1_g01730.1</t>
  </si>
  <si>
    <t>AT1G04400.1</t>
  </si>
  <si>
    <t>Dlo_pri0053F.1_g00870.1</t>
  </si>
  <si>
    <t>Dlo_pri0164F.1_g01690.1</t>
  </si>
  <si>
    <t>AT1G04770.1</t>
  </si>
  <si>
    <t>Dlo_pri0235F.1_g01560.1</t>
  </si>
  <si>
    <t>AT1G04780.1</t>
  </si>
  <si>
    <t>Dlo_alt0042F-008-01.1_g00020.1</t>
  </si>
  <si>
    <t>AT1G04940.1</t>
  </si>
  <si>
    <t>Dlo_pri0261F.1_g01020.1</t>
  </si>
  <si>
    <t>AT1G04970.1</t>
  </si>
  <si>
    <t>Dlo_pri2390F.1_g00010.1</t>
  </si>
  <si>
    <t>AT1G04980.1</t>
  </si>
  <si>
    <t>Dlo_pri0261F.1_g01600.1</t>
  </si>
  <si>
    <t>AT1G05000.1</t>
  </si>
  <si>
    <t>Dlo_pri0261F.1_g01670.1</t>
  </si>
  <si>
    <t>AT1G05010.1</t>
  </si>
  <si>
    <t>Dlo_pri0727F.1_g00020.1</t>
  </si>
  <si>
    <t>Dlo_pri0032F.1_g05790.1</t>
  </si>
  <si>
    <t>AT1G05170.1</t>
  </si>
  <si>
    <t>Dlo_pri2372F.1_g00010.1</t>
  </si>
  <si>
    <t>AT1G05260.1</t>
  </si>
  <si>
    <t>Dlo_pri0061F.1_g01890.1</t>
  </si>
  <si>
    <t>Dlo_pri0097F.1_g00470.1</t>
  </si>
  <si>
    <t>AT1G05350.1</t>
  </si>
  <si>
    <t>Dlo_pri0225F.1_g01900.1</t>
  </si>
  <si>
    <t>AT1G05570.1</t>
  </si>
  <si>
    <t>Dlo_pri0023F.1_g01110.1</t>
  </si>
  <si>
    <t>AT1G05675.1</t>
  </si>
  <si>
    <t>Dlo_alt0023F-032-01-2.1_g00010.1</t>
  </si>
  <si>
    <t>AT1G05730.1</t>
  </si>
  <si>
    <t>Dlo_alt0023F-023-01.1_g00010.1</t>
  </si>
  <si>
    <t>AT1G05870.4</t>
  </si>
  <si>
    <t>Dlo_pri0023F.1_g02740.1</t>
  </si>
  <si>
    <t>AT1G05950.1</t>
  </si>
  <si>
    <t>Dlo_pri0098F.1_g00890.1</t>
  </si>
  <si>
    <t>AT1G06010.1</t>
  </si>
  <si>
    <t>Dlo_pri0246F.1_g00880.1</t>
  </si>
  <si>
    <t>AT1G06050.1</t>
  </si>
  <si>
    <t>Dlo_pri0344F.1_g00540.1</t>
  </si>
  <si>
    <t>AT1G06190.1</t>
  </si>
  <si>
    <t>Dlo_pri0043F.1_g04240.1</t>
  </si>
  <si>
    <t>AT1G06270.1</t>
  </si>
  <si>
    <t>Dlo_pri0043F.1_g04130.1</t>
  </si>
  <si>
    <t>AT1G06280.1</t>
  </si>
  <si>
    <t>Dlo_pri0041F.1_g02620.1</t>
  </si>
  <si>
    <t>AT1G06290.1</t>
  </si>
  <si>
    <t>Dlo_alt0039F-015-01.1_g00020.1</t>
  </si>
  <si>
    <t>AT1G06410.1</t>
  </si>
  <si>
    <t>Dlo_pri0069F.1_g03920.1</t>
  </si>
  <si>
    <t>AT1G06460.1</t>
  </si>
  <si>
    <t>Dlo_pri0041F.1_g00420.1</t>
  </si>
  <si>
    <t>AT1G06550.1</t>
  </si>
  <si>
    <t>Dlo_alt0113F-007-01-1.1_g00020.1</t>
  </si>
  <si>
    <t>AT1G06760.1</t>
  </si>
  <si>
    <t>Dlo_pri0113F.1_g02040.1</t>
  </si>
  <si>
    <t>AT1G06780.1</t>
  </si>
  <si>
    <t>Dlo_pri0768F.1_g00380.1</t>
  </si>
  <si>
    <t>AT1G06870.1</t>
  </si>
  <si>
    <t>Dlo_pri0067F.1_g04060.1</t>
  </si>
  <si>
    <t>AT1G06890.2</t>
  </si>
  <si>
    <t>Dlo_pri0067F.1_g04110.1</t>
  </si>
  <si>
    <t>AT1G06890.3</t>
  </si>
  <si>
    <t>Dlo_pri0067F.1_g03650.1</t>
  </si>
  <si>
    <t>AT1G06950.1</t>
  </si>
  <si>
    <t>Dlo_pri0067F.1_g03100.1</t>
  </si>
  <si>
    <t>AT1G07020.1</t>
  </si>
  <si>
    <t>Dlo_pri0178F.1_g02280.1</t>
  </si>
  <si>
    <t>AT1G07030.1</t>
  </si>
  <si>
    <t>Dlo_alt0023F-040-01.1_g00020.1</t>
  </si>
  <si>
    <t>AT1G07040.1</t>
  </si>
  <si>
    <t>Dlo_pri0128F.1_g00860.1</t>
  </si>
  <si>
    <t>AT1G07070.1</t>
  </si>
  <si>
    <t>Dlo_pri0178F.1_g02240.1</t>
  </si>
  <si>
    <t>Dlo_pri0047F.1_g03030.1</t>
  </si>
  <si>
    <t>AT1G07090.1</t>
  </si>
  <si>
    <t>Dlo_pri0067F.1_g01890.1</t>
  </si>
  <si>
    <t>AT1G07230.1</t>
  </si>
  <si>
    <t>Dlo_alt0047F-001-01.1_g00040.1</t>
  </si>
  <si>
    <t>AT1G07320.2</t>
  </si>
  <si>
    <t>Dlo_pri0067F.1_g01350.1</t>
  </si>
  <si>
    <t>AT1G07360.1</t>
  </si>
  <si>
    <t>Dlo_pri0047F.1_g04860.1</t>
  </si>
  <si>
    <t>AT1G07470.1</t>
  </si>
  <si>
    <t>Dlo_alt0215F-004-01.1_g00040.1</t>
  </si>
  <si>
    <t>Dlo_pri0215F.1_g01580.1</t>
  </si>
  <si>
    <t>AT1G07540.1</t>
  </si>
  <si>
    <t>Dlo_pri1898F.1_g00090.1</t>
  </si>
  <si>
    <t>AT1G07570.1</t>
  </si>
  <si>
    <t>Dlo_pri0318F.1_g00160.1</t>
  </si>
  <si>
    <t>AT1G07630.1</t>
  </si>
  <si>
    <t>Dlo_pri1054F.1_g00040.1</t>
  </si>
  <si>
    <t>AT1G07660.2</t>
  </si>
  <si>
    <t>Dlo_pri0533F.1_g00620.1</t>
  </si>
  <si>
    <t>AT1G07830.1</t>
  </si>
  <si>
    <t>Dlo_pri0233F.1_g01350.1</t>
  </si>
  <si>
    <t>AT1G07960.1</t>
  </si>
  <si>
    <t>Dlo_pri0462F.1_g01030.1</t>
  </si>
  <si>
    <t>Dlo_pri0030F.1_g01510.1</t>
  </si>
  <si>
    <t>AT1G08110.4</t>
  </si>
  <si>
    <t>Dlo_alt0630F-002-01.1_g00080.1</t>
  </si>
  <si>
    <t>AT1G08250.1</t>
  </si>
  <si>
    <t>Dlo_pri0055F.1_g04040.1</t>
  </si>
  <si>
    <t>AT1G08315.1</t>
  </si>
  <si>
    <t>Dlo_pri0259F.1_g01310.1</t>
  </si>
  <si>
    <t>AT1G08350.2</t>
  </si>
  <si>
    <t>Dlo_pri0222F.1_g01090.1</t>
  </si>
  <si>
    <t>AT1G08460.1</t>
  </si>
  <si>
    <t>Dlo_pri0278F.1_g00260.1</t>
  </si>
  <si>
    <t>AT1G08470.1</t>
  </si>
  <si>
    <t>Dlo_alt0099F-001-01.1_g00030.1</t>
  </si>
  <si>
    <t>AT1G08480.1</t>
  </si>
  <si>
    <t>Dlo_pri0386F.1_g00170.1</t>
  </si>
  <si>
    <t>AT1G08520.1</t>
  </si>
  <si>
    <t>Dlo_pri0053F.1_g01710.1</t>
  </si>
  <si>
    <t>AT1G08560.1</t>
  </si>
  <si>
    <t>Dlo_pri0414F.1_g00260.1</t>
  </si>
  <si>
    <t>AT1G08580.1</t>
  </si>
  <si>
    <t>Dlo_pri0190F.1_g00130.1</t>
  </si>
  <si>
    <t>AT1G08660.1</t>
  </si>
  <si>
    <t>Dlo_pri0369F.1_g00390.1</t>
  </si>
  <si>
    <t>AT1G08760.1</t>
  </si>
  <si>
    <t>Dlo_pri0053F.1_g04800.1</t>
  </si>
  <si>
    <t>Dlo_pri0347F.1_g00940.1</t>
  </si>
  <si>
    <t>AT1G08860.1</t>
  </si>
  <si>
    <t>Dlo_pri0383F.1_g01030.1</t>
  </si>
  <si>
    <t>AT1G08970.2</t>
  </si>
  <si>
    <t>Dlo_pri0143F.1_g00390.1</t>
  </si>
  <si>
    <t>AT1G09150.1</t>
  </si>
  <si>
    <t>Dlo_pri0380F.1_g01310.1</t>
  </si>
  <si>
    <t>AT1G09160.1</t>
  </si>
  <si>
    <t>Dlo_pri0305F.1_g00610.1</t>
  </si>
  <si>
    <t>AT1G09240.1</t>
  </si>
  <si>
    <t>Dlo_pri0083F.1_g00360.1</t>
  </si>
  <si>
    <t>AT1G09250.1</t>
  </si>
  <si>
    <t>Dlo_pri0083F.1_g00270.1</t>
  </si>
  <si>
    <t>AT1G09330.1</t>
  </si>
  <si>
    <t>Dlo_pri0151F.1_g00800.1</t>
  </si>
  <si>
    <t>AT1G09460.1</t>
  </si>
  <si>
    <t>Dlo_alt0151F-003-01.1_g00020.1</t>
  </si>
  <si>
    <t>AT1G09520.1</t>
  </si>
  <si>
    <t>Dlo_pri0194F.1_g00980.1</t>
  </si>
  <si>
    <t>AT1G09575.1</t>
  </si>
  <si>
    <t>Dlo_pri0044F.1_g01070.1</t>
  </si>
  <si>
    <t>AT1G09620.1</t>
  </si>
  <si>
    <t>Dlo_pri0035F.1_g02450.1</t>
  </si>
  <si>
    <t>AT1G09730.2</t>
  </si>
  <si>
    <t>Dlo_pri0029F.1_g03770.1</t>
  </si>
  <si>
    <t>AT1G09740.1</t>
  </si>
  <si>
    <t>Dlo_pri0035F.1_g00960.1</t>
  </si>
  <si>
    <t>AT1G09920.1</t>
  </si>
  <si>
    <t>Dlo_pri0035F.1_g00250.1</t>
  </si>
  <si>
    <t>AT1G09960.1</t>
  </si>
  <si>
    <t>Dlo_pri0088F.1_g01360.1</t>
  </si>
  <si>
    <t>AT1G10095.1</t>
  </si>
  <si>
    <t>Dlo_pri0307F.1_g00150.1</t>
  </si>
  <si>
    <t>AT1G10150.1</t>
  </si>
  <si>
    <t>Dlo_alt0236F-002-01.1_g00030.1</t>
  </si>
  <si>
    <t>AT1G10200.1</t>
  </si>
  <si>
    <t>Dlo_pri0205F.1_g00030.1</t>
  </si>
  <si>
    <t>AT1G10370.1</t>
  </si>
  <si>
    <t>Dlo_pri0213F.1_g00170.1</t>
  </si>
  <si>
    <t>AT1G10410.1</t>
  </si>
  <si>
    <t>Dlo_pri0226F.1_g00060.1</t>
  </si>
  <si>
    <t>AT1G10490.1</t>
  </si>
  <si>
    <t>Dlo_pri0079F.1_g02610.1</t>
  </si>
  <si>
    <t>AT1G10660.1</t>
  </si>
  <si>
    <t>Dlo_pri0079F.1_g02600.1</t>
  </si>
  <si>
    <t>AT1G10670.4</t>
  </si>
  <si>
    <t>Dlo_pri0045F.1_g02980.1</t>
  </si>
  <si>
    <t>AT1G10740.4</t>
  </si>
  <si>
    <t>Dlo_pri0106F.1_g01600.1</t>
  </si>
  <si>
    <t>AT1G11020.1</t>
  </si>
  <si>
    <t>Dlo_pri0260F.1_g00800.1</t>
  </si>
  <si>
    <t>AT1G11120.2</t>
  </si>
  <si>
    <t>Dlo_pri0218F.1_g01160.1</t>
  </si>
  <si>
    <t>AT1G11240.1</t>
  </si>
  <si>
    <t>Dlo_pri0218F.1_g01490.1</t>
  </si>
  <si>
    <t>AT1G11260.1</t>
  </si>
  <si>
    <t>Dlo_alt0229F-002-01.1_g00040.1</t>
  </si>
  <si>
    <t>Dlo_alt0183F-009-01.1_g00100.1</t>
  </si>
  <si>
    <t>AT1G11440.1</t>
  </si>
  <si>
    <t>Dlo_alt0183F-009-01.1_g00360.1</t>
  </si>
  <si>
    <t>AT1G11530.1</t>
  </si>
  <si>
    <t>Dlo_pri0183F.1_g02000.1</t>
  </si>
  <si>
    <t>AT1G11700.1</t>
  </si>
  <si>
    <t>Dlo_pri0120F.1_g01590.1</t>
  </si>
  <si>
    <t>AT1G11755.1</t>
  </si>
  <si>
    <t>Dlo_pri0337F.1_g00670.1</t>
  </si>
  <si>
    <t>AT1G11890.1</t>
  </si>
  <si>
    <t>Dlo_pri0144F.1_g02770.1</t>
  </si>
  <si>
    <t>AT1G11930.2</t>
  </si>
  <si>
    <t>Dlo_alt0144F-009-01.1_g00040.1</t>
  </si>
  <si>
    <t>AT1G12000.1</t>
  </si>
  <si>
    <t>Dlo_pri0135F.1_g02860.1</t>
  </si>
  <si>
    <t>AT1G12020.1</t>
  </si>
  <si>
    <t>Dlo_pri0135F.1_g02000.1</t>
  </si>
  <si>
    <t>Dlo_pri0169F.1_g02300.1</t>
  </si>
  <si>
    <t>AT1G12250.1</t>
  </si>
  <si>
    <t>Dlo_pri0109F.1_g02890.1</t>
  </si>
  <si>
    <t>AT1G12330.1</t>
  </si>
  <si>
    <t>Dlo_pri0203F.1_g01660.1</t>
  </si>
  <si>
    <t>AT1G12350.1</t>
  </si>
  <si>
    <t>Dlo_pri0109F.1_g02610.1</t>
  </si>
  <si>
    <t>AT1G12390.1</t>
  </si>
  <si>
    <t>Dlo_alt1252F-001-01.1_g00010.1</t>
  </si>
  <si>
    <t>Dlo_pri0461F.1_g00570.1</t>
  </si>
  <si>
    <t>AT1G12430.1</t>
  </si>
  <si>
    <t>Dlo_pri0553F.1_g00680.1</t>
  </si>
  <si>
    <t>AT1G12440.2</t>
  </si>
  <si>
    <t>Dlo_pri0109F.1_g01380.1</t>
  </si>
  <si>
    <t>AT1G12450.1</t>
  </si>
  <si>
    <t>Dlo_pri0372F.1_g00240.1</t>
  </si>
  <si>
    <t>AT1G12520.3</t>
  </si>
  <si>
    <t>Dlo_alt0359F-001-01.1_g00280.1</t>
  </si>
  <si>
    <t>AT1G12600.1</t>
  </si>
  <si>
    <t>Dlo_pri0360F.1_g00460.1</t>
  </si>
  <si>
    <t>AT1G12750.3</t>
  </si>
  <si>
    <t>Dlo_alt0045F-017-01.1_g00350.1</t>
  </si>
  <si>
    <t>AT1G12990.1</t>
  </si>
  <si>
    <t>Dlo_alt0406F-001-01.1_g00210.1</t>
  </si>
  <si>
    <t>Dlo_pri0089F.1_g00900.1</t>
  </si>
  <si>
    <t>AT1G13190.1</t>
  </si>
  <si>
    <t>Dlo_pri0036F.1_g04990.1</t>
  </si>
  <si>
    <t>AT1G13270.2</t>
  </si>
  <si>
    <t>Dlo_alt0283F-002-01.1_g00070.1</t>
  </si>
  <si>
    <t>AT1G13380.1</t>
  </si>
  <si>
    <t>Dlo_alt0232F-011-01.1_g00010.1</t>
  </si>
  <si>
    <t>AT1G13450.1</t>
  </si>
  <si>
    <t>Dlo_pri0118F.1_g01680.1</t>
  </si>
  <si>
    <t>AT1G13560.1</t>
  </si>
  <si>
    <t>Dlo_pri0075F.1_g02330.1</t>
  </si>
  <si>
    <t>AT1G13580.3</t>
  </si>
  <si>
    <t>Dlo_pri0110F.1_g01440.1</t>
  </si>
  <si>
    <t>AT1G13635.2</t>
  </si>
  <si>
    <t>Dlo_pri0000F.1_g06220.1</t>
  </si>
  <si>
    <t>AT1G13680.1</t>
  </si>
  <si>
    <t>Dlo_pri1098F.1_g00180.1</t>
  </si>
  <si>
    <t>Dlo_pri0087F.1_g03130.1</t>
  </si>
  <si>
    <t>AT1G13820.1</t>
  </si>
  <si>
    <t>Dlo_pri0075F.1_g00950.1</t>
  </si>
  <si>
    <t>AT1G13900.1</t>
  </si>
  <si>
    <t>Dlo_pri0006F.1_g06900.1</t>
  </si>
  <si>
    <t>AT1G13980.2</t>
  </si>
  <si>
    <t>Dlo_pri0036F.1_g01870.1</t>
  </si>
  <si>
    <t>AT1G13990.1</t>
  </si>
  <si>
    <t>Dlo_pri0075F.1_g01440.1</t>
  </si>
  <si>
    <t>AT1G14020.1</t>
  </si>
  <si>
    <t>Dlo_pri0038F.1_g05220.1</t>
  </si>
  <si>
    <t>AT1G14180.2</t>
  </si>
  <si>
    <t>Dlo_alt0203F-007-01.1_g00070.1</t>
  </si>
  <si>
    <t>AT1G14290.1</t>
  </si>
  <si>
    <t>Dlo_pri0205F.1_g01450.1</t>
  </si>
  <si>
    <t>AT1G14300.1</t>
  </si>
  <si>
    <t>Dlo_pri0205F.1_g00990.1</t>
  </si>
  <si>
    <t>AT1G14360.1</t>
  </si>
  <si>
    <t>Dlo_pri0205F.1_g00930.1</t>
  </si>
  <si>
    <t>AT1G14410.1</t>
  </si>
  <si>
    <t>Dlo_alt0284F-001-01.1_g00050.1</t>
  </si>
  <si>
    <t>AT1G14520.1</t>
  </si>
  <si>
    <t>Dlo_pri0010F.1_g00360.1</t>
  </si>
  <si>
    <t>AT1G14560.1</t>
  </si>
  <si>
    <t>Dlo_pri0024F.1_g02600.1</t>
  </si>
  <si>
    <t>AT1G14610.1</t>
  </si>
  <si>
    <t>Dlo_pri0000F.1_g12800.1</t>
  </si>
  <si>
    <t>AT1G14720.1</t>
  </si>
  <si>
    <t>Dlo_pri0000F.1_g13070.1</t>
  </si>
  <si>
    <t>AT1G14730.1</t>
  </si>
  <si>
    <t>Dlo_pri0088F.1_g00600.1</t>
  </si>
  <si>
    <t>AT1G14810.1</t>
  </si>
  <si>
    <t>Dlo_pri0211F.1_g00980.1</t>
  </si>
  <si>
    <t>AT1G14900.1</t>
  </si>
  <si>
    <t>Dlo_pri0150F.1_g00900.1</t>
  </si>
  <si>
    <t>AT1G15060.1</t>
  </si>
  <si>
    <t>Dlo_alt0466F-003-01.1_g00150.1</t>
  </si>
  <si>
    <t>AT1G15130.1</t>
  </si>
  <si>
    <t>Dlo_alt0000F-042-01.1_g00120.1</t>
  </si>
  <si>
    <t>AT1G15190.1</t>
  </si>
  <si>
    <t>Dlo_alt0181F-005-01.1_g00020.1</t>
  </si>
  <si>
    <t>AT1G15220.2</t>
  </si>
  <si>
    <t>Dlo_pri0423F.1_g01080.1</t>
  </si>
  <si>
    <t>AT1G15320.2</t>
  </si>
  <si>
    <t>Dlo_pri0001F.1_g04800.1</t>
  </si>
  <si>
    <t>AT1G15370.1</t>
  </si>
  <si>
    <t>Dlo_pri0229F.1_g01530.1</t>
  </si>
  <si>
    <t>Dlo_pri0106F.1_g01230.1</t>
  </si>
  <si>
    <t>AT1G15400.1</t>
  </si>
  <si>
    <t>Dlo_alt0339F-008-01.1_g00100.1</t>
  </si>
  <si>
    <t>AT1G15740.1</t>
  </si>
  <si>
    <t>Dlo_pri0191F.1_g02070.1</t>
  </si>
  <si>
    <t>AT1G15760.1</t>
  </si>
  <si>
    <t>Dlo_pri0016F.1_g02890.1</t>
  </si>
  <si>
    <t>Dlo_pri0191F.1_g02530.1</t>
  </si>
  <si>
    <t>AT1G15810.1</t>
  </si>
  <si>
    <t>Dlo_alt0084F-009-01.1_g00060.1</t>
  </si>
  <si>
    <t>AT1G15820.1</t>
  </si>
  <si>
    <t>Dlo_alt0007F-017-01.1_g00390.1</t>
  </si>
  <si>
    <t>AT1G15950.1</t>
  </si>
  <si>
    <t>Dlo_pri0191F.1_g00930.1</t>
  </si>
  <si>
    <t>Dlo_alt0007F-020-01.1_g00120.1</t>
  </si>
  <si>
    <t>AT1G16010.3</t>
  </si>
  <si>
    <t>Dlo_pri0375F.1_g00940.1</t>
  </si>
  <si>
    <t>AT1G16180.2</t>
  </si>
  <si>
    <t>Dlo_pri0199F.1_g01020.1</t>
  </si>
  <si>
    <t>AT1G16570.1</t>
  </si>
  <si>
    <t>Dlo_pri0068F.1_g03780.1</t>
  </si>
  <si>
    <t>AT1G16590.1</t>
  </si>
  <si>
    <t>Dlo_pri0006F.1_g02390.1</t>
  </si>
  <si>
    <t>AT1G16610.1</t>
  </si>
  <si>
    <t>Dlo_alt1341F-002-01.1_g00030.1</t>
  </si>
  <si>
    <t>AT1G16780.1</t>
  </si>
  <si>
    <t>Dlo_pri0077F.1_g02290.1</t>
  </si>
  <si>
    <t>AT1G16840.1</t>
  </si>
  <si>
    <t>Dlo_pri1026F.1_g00230.1</t>
  </si>
  <si>
    <t>AT1G16920.1</t>
  </si>
  <si>
    <t>Dlo_alt0039F-009-01.1_g00060.1</t>
  </si>
  <si>
    <t>AT1G17020.1</t>
  </si>
  <si>
    <t>Dlo_pri0251F.1_g01190.1</t>
  </si>
  <si>
    <t>AT1G17040.1</t>
  </si>
  <si>
    <t>Dlo_pri0059F.1_g02950.1</t>
  </si>
  <si>
    <t>AT1G17080.1</t>
  </si>
  <si>
    <t>Dlo_pri0116F.1_g00760.1</t>
  </si>
  <si>
    <t>AT1G17500.1</t>
  </si>
  <si>
    <t>Dlo_alt0186F-008-01.1_g00080.1</t>
  </si>
  <si>
    <t>AT1G17550.1</t>
  </si>
  <si>
    <t>Dlo_pri0046F.1_g02670.1</t>
  </si>
  <si>
    <t>AT1G17620.1</t>
  </si>
  <si>
    <t>Dlo_pri0002F.1_g05990.1</t>
  </si>
  <si>
    <t>Dlo_pri0569F.1_g00150.1</t>
  </si>
  <si>
    <t>AT1G17820.1</t>
  </si>
  <si>
    <t>Dlo_alt0159F-014-01-1.1_g00030.1</t>
  </si>
  <si>
    <t>AT1G17840.1</t>
  </si>
  <si>
    <t>Dlo_pri0159F.1_g01450.1</t>
  </si>
  <si>
    <t>AT1G17850.2</t>
  </si>
  <si>
    <t>Dlo_alt0159F-004-01.1_g00050.1</t>
  </si>
  <si>
    <t>Dlo_pri0065F.1_g03710.1</t>
  </si>
  <si>
    <t>AT1G17890.1</t>
  </si>
  <si>
    <t>Dlo_pri0538F.1_g00180.1</t>
  </si>
  <si>
    <t>AT1G18070.2</t>
  </si>
  <si>
    <t>Dlo_alt0442F-004-02.1_g00030.1</t>
  </si>
  <si>
    <t>AT1G18210.2</t>
  </si>
  <si>
    <t>Dlo_pri0442F.1_g00640.1</t>
  </si>
  <si>
    <t>AT1G18250.1</t>
  </si>
  <si>
    <t>Dlo_alt0159F-008-01.1_g00030.1</t>
  </si>
  <si>
    <t>Dlo_pri0476F.1_g00350.1</t>
  </si>
  <si>
    <t>AT1G18335.1</t>
  </si>
  <si>
    <t>Dlo_pri0115F.1_g02700.1</t>
  </si>
  <si>
    <t>AT1G18370.1</t>
  </si>
  <si>
    <t>Dlo_pri0402F.1_g00870.1</t>
  </si>
  <si>
    <t>AT1G18490.1</t>
  </si>
  <si>
    <t>Dlo_alt0219F-005-01.1_g00010.1</t>
  </si>
  <si>
    <t>AT1G18500.1</t>
  </si>
  <si>
    <t>Dlo_pri0134F.1_g00630.1</t>
  </si>
  <si>
    <t>AT1G18640.2</t>
  </si>
  <si>
    <t>Dlo_pri0134F.1_g00770.1</t>
  </si>
  <si>
    <t>AT1G18650.1</t>
  </si>
  <si>
    <t>Dlo_pri0070F.1_g03440.1</t>
  </si>
  <si>
    <t>AT1G18680.1</t>
  </si>
  <si>
    <t>Dlo_alt0134F-008-01.1_g00040.1</t>
  </si>
  <si>
    <t>AT1G18720.1</t>
  </si>
  <si>
    <t>Dlo_pri0070F.1_g03700.1</t>
  </si>
  <si>
    <t>AT1G18730.1</t>
  </si>
  <si>
    <t>Dlo_pri0114F.1_g03180.1</t>
  </si>
  <si>
    <t>AT1G18740.1</t>
  </si>
  <si>
    <t>Dlo_pri0189F.1_g02280.1</t>
  </si>
  <si>
    <t>AT1G19025.1</t>
  </si>
  <si>
    <t>Dlo_pri0337F.1_g00330.1</t>
  </si>
  <si>
    <t>Dlo_pri0077F.1_g03280.1</t>
  </si>
  <si>
    <t>AT1G19150.1</t>
  </si>
  <si>
    <t>Dlo_pri0375F.1_g01060.1</t>
  </si>
  <si>
    <t>AT1G19170.1</t>
  </si>
  <si>
    <t>Dlo_pri0002F.1_g03760.1</t>
  </si>
  <si>
    <t>AT1G19220.1</t>
  </si>
  <si>
    <t>Dlo_pri0077F.1_g02570.1</t>
  </si>
  <si>
    <t>AT1G19230.1</t>
  </si>
  <si>
    <t>Dlo_pri0290F.1_g00550.1</t>
  </si>
  <si>
    <t>AT1G19330.1</t>
  </si>
  <si>
    <t>Dlo_pri0179F.1_g00700.1</t>
  </si>
  <si>
    <t>AT1G19330.2</t>
  </si>
  <si>
    <t>Dlo_alt0042F-011-01.1_g00110.1</t>
  </si>
  <si>
    <t>AT1G19400.2</t>
  </si>
  <si>
    <t>Dlo_pri0025F.1_g02250.1</t>
  </si>
  <si>
    <t>Dlo_pri0538F.1_g00020.1</t>
  </si>
  <si>
    <t>AT1G19670.1</t>
  </si>
  <si>
    <t>Dlo_alt0042F-005-01.1_g00040.1</t>
  </si>
  <si>
    <t>AT1G19870.1</t>
  </si>
  <si>
    <t>Dlo_pri0004F.1_g10210.1</t>
  </si>
  <si>
    <t>AT1G19910.1</t>
  </si>
  <si>
    <t>Dlo_pri0042F.1_g03570.1</t>
  </si>
  <si>
    <t>AT1G19920.1</t>
  </si>
  <si>
    <t>Dlo_pri0025F.1_g05030.1</t>
  </si>
  <si>
    <t>AT1G20110.1</t>
  </si>
  <si>
    <t>Dlo_pri0033F.1_g02710.1</t>
  </si>
  <si>
    <t>AT1G20270.1</t>
  </si>
  <si>
    <t>Dlo_pri0033F.1_g02550.1</t>
  </si>
  <si>
    <t>AT1G20340.1</t>
  </si>
  <si>
    <t>Dlo_alt0033F-007-01.1_g00040.1</t>
  </si>
  <si>
    <t>AT1G20450.1</t>
  </si>
  <si>
    <t>Dlo_pri0033F.1_g01340.1</t>
  </si>
  <si>
    <t>AT1G20460.1</t>
  </si>
  <si>
    <t>Dlo_pri0033F.1_g00480.1</t>
  </si>
  <si>
    <t>AT1G20575.1</t>
  </si>
  <si>
    <t>Dlo_alt0179F-003-01.1_g00010.1</t>
  </si>
  <si>
    <t>AT1G20580.1</t>
  </si>
  <si>
    <t>Dlo_pri0033F.1_g00410.1</t>
  </si>
  <si>
    <t>AT1G20610.1</t>
  </si>
  <si>
    <t>Dlo_alt0179F-003-01.1_g00090.1</t>
  </si>
  <si>
    <t>AT1G20670.1</t>
  </si>
  <si>
    <t>Dlo_alt0033F-006-01.1_g00030.1</t>
  </si>
  <si>
    <t>AT1G20696.2</t>
  </si>
  <si>
    <t>Dlo_pri0418F.1_g01150.1</t>
  </si>
  <si>
    <t>AT1G20770.1</t>
  </si>
  <si>
    <t>Dlo_pri0418F.1_g00520.1</t>
  </si>
  <si>
    <t>AT1G20823.1</t>
  </si>
  <si>
    <t>Dlo_pri0284F.1_g00570.1</t>
  </si>
  <si>
    <t>AT1G20890.1</t>
  </si>
  <si>
    <t>Dlo_pri0061F.1_g00520.1</t>
  </si>
  <si>
    <t>AT1G20980.1</t>
  </si>
  <si>
    <t>Dlo_pri0061F.1_g00580.1</t>
  </si>
  <si>
    <t>AT1G21000.1</t>
  </si>
  <si>
    <t>Dlo_pri0061F.1_g00770.1</t>
  </si>
  <si>
    <t>AT1G21065.1</t>
  </si>
  <si>
    <t>Dlo_pri0061F.1_g01200.1</t>
  </si>
  <si>
    <t>AT1G21070.1</t>
  </si>
  <si>
    <t>Dlo_pri0114F.1_g02440.1</t>
  </si>
  <si>
    <t>AT1G21200.1</t>
  </si>
  <si>
    <t>Dlo_pri0028F.1_g04790.1</t>
  </si>
  <si>
    <t>AT1G21320.2</t>
  </si>
  <si>
    <t>Dlo_pri0214F.1_g01570.1</t>
  </si>
  <si>
    <t>AT1G21380.1</t>
  </si>
  <si>
    <t>Dlo_pri0014F.1_g01120.1</t>
  </si>
  <si>
    <t>AT1G21460.1</t>
  </si>
  <si>
    <t>Dlo_pri0014F.1_g01550.1</t>
  </si>
  <si>
    <t>AT1G21480.1</t>
  </si>
  <si>
    <t>Dlo_pri0014F.1_g01580.1</t>
  </si>
  <si>
    <t>AT1G21480.2</t>
  </si>
  <si>
    <t>Dlo_pri0023F.1_g01310.1</t>
  </si>
  <si>
    <t>AT1G21500.1</t>
  </si>
  <si>
    <t>Dlo_pri0071F.1_g01220.1</t>
  </si>
  <si>
    <t>AT1G21680.1</t>
  </si>
  <si>
    <t>Dlo_pri0071F.1_g02070.1</t>
  </si>
  <si>
    <t>AT1G21700.1</t>
  </si>
  <si>
    <t>Dlo_pri0071F.1_g02800.1</t>
  </si>
  <si>
    <t>AT1G21760.1</t>
  </si>
  <si>
    <t>Dlo_pri0071F.1_g02910.1</t>
  </si>
  <si>
    <t>AT1G21780.2</t>
  </si>
  <si>
    <t>Dlo_pri0123F.1_g02880.1</t>
  </si>
  <si>
    <t>AT1G21830.1</t>
  </si>
  <si>
    <t>Dlo_pri0180F.1_g01880.1</t>
  </si>
  <si>
    <t>AT1G21880.2</t>
  </si>
  <si>
    <t>Dlo_alt0071F-003-01.1_g00010.1</t>
  </si>
  <si>
    <t>AT1G21920.1</t>
  </si>
  <si>
    <t>Dlo_alt0229F-009-01.1_g00040.1</t>
  </si>
  <si>
    <t>AT1G22020.1</t>
  </si>
  <si>
    <t>Dlo_alt0427F-004-01.1_g00060.1</t>
  </si>
  <si>
    <t>AT1G22030.1</t>
  </si>
  <si>
    <t>Dlo_alt0084F-010-01-1.1_g00040.1</t>
  </si>
  <si>
    <t>AT1G22040.1</t>
  </si>
  <si>
    <t>Dlo_pri0292F.1_g01140.1</t>
  </si>
  <si>
    <t>AT1G22170.1</t>
  </si>
  <si>
    <t>Dlo_pri0160F.1_g01650.1</t>
  </si>
  <si>
    <t>AT1G22240.1</t>
  </si>
  <si>
    <t>Dlo_pri0024F.1_g01960.1</t>
  </si>
  <si>
    <t>Dlo_pri0060F.1_g04200.1</t>
  </si>
  <si>
    <t>AT1G22370.1</t>
  </si>
  <si>
    <t>Dlo_pri0060F.1_g03900.1</t>
  </si>
  <si>
    <t>AT1G22370.2</t>
  </si>
  <si>
    <t>Dlo_pri0060F.1_g04040.1</t>
  </si>
  <si>
    <t>AT1G22400.1</t>
  </si>
  <si>
    <t>Dlo_pri0576F.1_g00120.1</t>
  </si>
  <si>
    <t>Dlo_pri0001F.1_g00890.1</t>
  </si>
  <si>
    <t>Dlo_alt0244F-005-01.1_g00390.1</t>
  </si>
  <si>
    <t>AT1G22700.2</t>
  </si>
  <si>
    <t>Dlo_pri0004F.1_g09460.1</t>
  </si>
  <si>
    <t>AT1G22710.1</t>
  </si>
  <si>
    <t>Dlo_pri0188F.1_g01190.1</t>
  </si>
  <si>
    <t>AT1G22790.2</t>
  </si>
  <si>
    <t>Dlo_pri0208F.1_g00600.1</t>
  </si>
  <si>
    <t>AT1G23090.1</t>
  </si>
  <si>
    <t>Dlo_pri0045F.1_g03310.1</t>
  </si>
  <si>
    <t>AT1G23360.1</t>
  </si>
  <si>
    <t>Dlo_alt0045F-013-01.1_g00030.1</t>
  </si>
  <si>
    <t>AT1G23390.1</t>
  </si>
  <si>
    <t>Dlo_pri0001F.1_g09810.1</t>
  </si>
  <si>
    <t>AT1G23750.1</t>
  </si>
  <si>
    <t>Dlo_pri0143F.1_g02580.1</t>
  </si>
  <si>
    <t>AT1G23780.1</t>
  </si>
  <si>
    <t>Dlo_pri0045F.1_g04320.1</t>
  </si>
  <si>
    <t>AT1G23820.1</t>
  </si>
  <si>
    <t>Dlo_pri0023F.1_g03530.1</t>
  </si>
  <si>
    <t>AT1G23890.2</t>
  </si>
  <si>
    <t>Dlo_pri0634F.1_g00420.1</t>
  </si>
  <si>
    <t>AT1G24050.1</t>
  </si>
  <si>
    <t>Dlo_pri0023F.1_g04170.1</t>
  </si>
  <si>
    <t>AT1G24160.2</t>
  </si>
  <si>
    <t>Dlo_alt0366F-003-01.1_g00040.1</t>
  </si>
  <si>
    <t>AT1G24260.2</t>
  </si>
  <si>
    <t>Dlo_alt0366F-003-01.1_g00020.1</t>
  </si>
  <si>
    <t>AT1G24260.3</t>
  </si>
  <si>
    <t>Dlo_pri0624F.1_g00040.1</t>
  </si>
  <si>
    <t>AT1G24270.1</t>
  </si>
  <si>
    <t>Dlo_alt0362F-003-01.1_g00080.1</t>
  </si>
  <si>
    <t>Dlo_pri0133F.1_g01390.1</t>
  </si>
  <si>
    <t>AT1G24310.1</t>
  </si>
  <si>
    <t>Dlo_pri0079F.1_g00320.1</t>
  </si>
  <si>
    <t>AT1G24430.1</t>
  </si>
  <si>
    <t>Dlo_pri0045F.1_g00690.1</t>
  </si>
  <si>
    <t>AT1G24440.1</t>
  </si>
  <si>
    <t>Dlo_pri0236F.1_g01560.1</t>
  </si>
  <si>
    <t>AT1G24450.1</t>
  </si>
  <si>
    <t>Dlo_pri0045F.1_g00770.1</t>
  </si>
  <si>
    <t>AT1G24460.2</t>
  </si>
  <si>
    <t>Dlo_pri0089F.1_g00440.1</t>
  </si>
  <si>
    <t>AT1G24470.1</t>
  </si>
  <si>
    <t>Dlo_pri0200F.1_g01170.1</t>
  </si>
  <si>
    <t>AT1G24620.1</t>
  </si>
  <si>
    <t>Dlo_pri0016F.1_g00400.1</t>
  </si>
  <si>
    <t>Dlo_pri0087F.1_g01880.1</t>
  </si>
  <si>
    <t>AT1G24764.1</t>
  </si>
  <si>
    <t>Dlo_pri0088F.1_g00490.1</t>
  </si>
  <si>
    <t>AT1G25240.1</t>
  </si>
  <si>
    <t>Dlo_pri0084F.1_g03250.1</t>
  </si>
  <si>
    <t>AT1G25280.1</t>
  </si>
  <si>
    <t>Dlo_pri0093F.1_g02730.1</t>
  </si>
  <si>
    <t>AT1G25375.1</t>
  </si>
  <si>
    <t>Dlo_pri0150F.1_g01370.1</t>
  </si>
  <si>
    <t>AT1G25440.1</t>
  </si>
  <si>
    <t>Dlo_pri0059F.1_g01450.1</t>
  </si>
  <si>
    <t>AT1G25520.1</t>
  </si>
  <si>
    <t>Dlo_pri0036F.1_g04870.1</t>
  </si>
  <si>
    <t>AT1G25580.1</t>
  </si>
  <si>
    <t>Dlo_pri0482F.1_g00150.1</t>
  </si>
  <si>
    <t>AT1G26100.1</t>
  </si>
  <si>
    <t>Dlo_pri0036F.1_g00080.1</t>
  </si>
  <si>
    <t>AT1G26470.1</t>
  </si>
  <si>
    <t>Dlo_alt0036F-004-01.1_g00020.1</t>
  </si>
  <si>
    <t>AT1G26480.1</t>
  </si>
  <si>
    <t>Dlo_alt0023F-040-01.1_g00090.1</t>
  </si>
  <si>
    <t>AT1G26520.1</t>
  </si>
  <si>
    <t>Dlo_alt0134F-012-01.1_g00070.1</t>
  </si>
  <si>
    <t>AT1G26580.1</t>
  </si>
  <si>
    <t>Dlo_alt0013F-011-01.1_g00020.1</t>
  </si>
  <si>
    <t>AT1G26665.1</t>
  </si>
  <si>
    <t>Dlo_pri0187F.1_g01160.1</t>
  </si>
  <si>
    <t>AT1G26690.1</t>
  </si>
  <si>
    <t>Dlo_pri0070F.1_g03040.1</t>
  </si>
  <si>
    <t>AT1G26850.2</t>
  </si>
  <si>
    <t>Dlo_alt0205F-009-01.1_g00070.1</t>
  </si>
  <si>
    <t>AT1G26880.1</t>
  </si>
  <si>
    <t>Dlo_pri0205F.1_g01060.1</t>
  </si>
  <si>
    <t>AT1G26940.1</t>
  </si>
  <si>
    <t>Dlo_pri0205F.1_g00820.1</t>
  </si>
  <si>
    <t>AT1G27000.1</t>
  </si>
  <si>
    <t>Dlo_pri0023F.1_g04920.1</t>
  </si>
  <si>
    <t>AT1G27050.1</t>
  </si>
  <si>
    <t>Dlo_alt0658F-001-01.1_g00100.1</t>
  </si>
  <si>
    <t>AT1G27210.1</t>
  </si>
  <si>
    <t>Dlo_pri0324F.1_g00020.1</t>
  </si>
  <si>
    <t>AT1G27300.1</t>
  </si>
  <si>
    <t>Dlo_alt0324F-003-01.1_g00060.1</t>
  </si>
  <si>
    <t>AT1G27320.1</t>
  </si>
  <si>
    <t>Dlo_pri0324F.1_g00450.1</t>
  </si>
  <si>
    <t>AT1G27330.1</t>
  </si>
  <si>
    <t>Dlo_pri0324F.1_g00460.1</t>
  </si>
  <si>
    <t>AT1G27340.1</t>
  </si>
  <si>
    <t>Dlo_pri0324F.1_g00580.1</t>
  </si>
  <si>
    <t>AT1G27370.4</t>
  </si>
  <si>
    <t>Dlo_pri0342F.1_g01180.1</t>
  </si>
  <si>
    <t>AT1G27435.1</t>
  </si>
  <si>
    <t>Dlo_pri0141F.1_g00130.1</t>
  </si>
  <si>
    <t>AT1G27450.1</t>
  </si>
  <si>
    <t>Dlo_pri0029F.1_g00780.1</t>
  </si>
  <si>
    <t>AT1G27595.1</t>
  </si>
  <si>
    <t>Dlo_alt0127F-014-01.1_g00160.1</t>
  </si>
  <si>
    <t>Dlo_pri0127F.1_g01200.1</t>
  </si>
  <si>
    <t>AT1G27760.3</t>
  </si>
  <si>
    <t>Dlo_pri0624F.1_g00050.1</t>
  </si>
  <si>
    <t>AT1G27980.1</t>
  </si>
  <si>
    <t>Dlo_alt0379F-006-01.1_g00040.1</t>
  </si>
  <si>
    <t>AT1G28100.2</t>
  </si>
  <si>
    <t>Dlo_pri0159F.1_g02080.1</t>
  </si>
  <si>
    <t>AT1G28150.1</t>
  </si>
  <si>
    <t>Dlo_pri0035F.1_g03980.1</t>
  </si>
  <si>
    <t>AT1G28200.1</t>
  </si>
  <si>
    <t>Dlo_pri0042F.1_g03760.1</t>
  </si>
  <si>
    <t>AT1G28220.1</t>
  </si>
  <si>
    <t>Dlo_pri0453F.1_g00060.1</t>
  </si>
  <si>
    <t>AT1G28310.1</t>
  </si>
  <si>
    <t>Dlo_pri0173F.1_g01750.1</t>
  </si>
  <si>
    <t>AT1G28410.1</t>
  </si>
  <si>
    <t>Dlo_pri0039F.1_g04370.1</t>
  </si>
  <si>
    <t>AT1G29040.2</t>
  </si>
  <si>
    <t>Dlo_pri0039F.1_g04310.1</t>
  </si>
  <si>
    <t>AT1G29070.1</t>
  </si>
  <si>
    <t>Dlo_alt0039F-018-01.1_g00030.1</t>
  </si>
  <si>
    <t>Dlo_pri0039F.1_g03290.1</t>
  </si>
  <si>
    <t>AT1G29340.1</t>
  </si>
  <si>
    <t>Dlo_alt0039F-026-01.1_g00010.1</t>
  </si>
  <si>
    <t>AT1G29670.1</t>
  </si>
  <si>
    <t>Dlo_alt0057F-019-01.1_g00050.1</t>
  </si>
  <si>
    <t>AT1G29800.2</t>
  </si>
  <si>
    <t>Dlo_pri0026F.1_g00670.1</t>
  </si>
  <si>
    <t>AT1G29820.2</t>
  </si>
  <si>
    <t>Dlo_pri0233F.1_g01110.1</t>
  </si>
  <si>
    <t>AT1G29900.1</t>
  </si>
  <si>
    <t>Dlo_alt0039F-021-01.1_g00040.1</t>
  </si>
  <si>
    <t>AT1G29930.1</t>
  </si>
  <si>
    <t>Dlo_pri0039F.1_g00910.1</t>
  </si>
  <si>
    <t>AT1G29980.1</t>
  </si>
  <si>
    <t>Dlo_pri0039F.1_g00560.1</t>
  </si>
  <si>
    <t>AT1G30090.1</t>
  </si>
  <si>
    <t>Dlo_pri0977F.1_g00230.1</t>
  </si>
  <si>
    <t>AT1G30110.2</t>
  </si>
  <si>
    <t>Dlo_pri0039F.1_g00420.1</t>
  </si>
  <si>
    <t>AT1G30130.2</t>
  </si>
  <si>
    <t>Dlo_pri0039F.1_g00270.1</t>
  </si>
  <si>
    <t>AT1G30220.1</t>
  </si>
  <si>
    <t>Dlo_alt0065F-011-01.1_g00030.1</t>
  </si>
  <si>
    <t>AT1G30280.1</t>
  </si>
  <si>
    <t>Dlo_alt0065F-007-01.1_g00050.1</t>
  </si>
  <si>
    <t>AT1G30380.1</t>
  </si>
  <si>
    <t>Dlo_alt0065F-005-01.1_g00010.1</t>
  </si>
  <si>
    <t>AT1G30460.2</t>
  </si>
  <si>
    <t>Dlo_pri0196F.1_g00870.1</t>
  </si>
  <si>
    <t>AT1G30540.1</t>
  </si>
  <si>
    <t>Dlo_pri0065F.1_g00010.1</t>
  </si>
  <si>
    <t>AT1G30580.1</t>
  </si>
  <si>
    <t>Dlo_alt0112F-010-01.1_g00030.1</t>
  </si>
  <si>
    <t>AT1G30690.2</t>
  </si>
  <si>
    <t>Dlo_pri0002F.1_g02180.1</t>
  </si>
  <si>
    <t>AT1G30880.1</t>
  </si>
  <si>
    <t>Dlo_pri0002F.1_g02300.1</t>
  </si>
  <si>
    <t>AT1G30900.1</t>
  </si>
  <si>
    <t>Dlo_pri0110F.1_g00520.1</t>
  </si>
  <si>
    <t>AT1G30970.1</t>
  </si>
  <si>
    <t>Dlo_pri0061F.1_g02430.1</t>
  </si>
  <si>
    <t>AT1G31120.1</t>
  </si>
  <si>
    <t>Dlo_pri0061F.1_g04100.1</t>
  </si>
  <si>
    <t>AT1G31160.1</t>
  </si>
  <si>
    <t>Dlo_pri0010F.1_g00250.1</t>
  </si>
  <si>
    <t>AT1G31500.1</t>
  </si>
  <si>
    <t>Dlo_alt0370F-005-01.1_g00050.1</t>
  </si>
  <si>
    <t>AT1G31650.1</t>
  </si>
  <si>
    <t>Dlo_pri0025F.1_g05580.1</t>
  </si>
  <si>
    <t>AT1G31670.1</t>
  </si>
  <si>
    <t>Dlo_alt0193F-002-01.1_g00080.1</t>
  </si>
  <si>
    <t>AT1G31812.1</t>
  </si>
  <si>
    <t>Dlo_alt0193F-002-01.1_g00070.1</t>
  </si>
  <si>
    <t>Dlo_alt0581F-006-01.1_g00010.1</t>
  </si>
  <si>
    <t>AT1G31850.2</t>
  </si>
  <si>
    <t>Dlo_pri0609F.1_g00360.1</t>
  </si>
  <si>
    <t>AT1G31910.2</t>
  </si>
  <si>
    <t>Dlo_alt0450F-006-01.1_g00070.1</t>
  </si>
  <si>
    <t>AT1G31920.1</t>
  </si>
  <si>
    <t>Dlo_pri0193F.1_g00150.1</t>
  </si>
  <si>
    <t>AT1G31940.1</t>
  </si>
  <si>
    <t>Dlo_alt0193F-010-01.1_g00050.1</t>
  </si>
  <si>
    <t>AT1G32120.1</t>
  </si>
  <si>
    <t>Dlo_pri0170F.1_g00100.1</t>
  </si>
  <si>
    <t>AT1G32130.1</t>
  </si>
  <si>
    <t>Dlo_pri0713F.1_g00490.1</t>
  </si>
  <si>
    <t>AT1G32170.1</t>
  </si>
  <si>
    <t>Dlo_pri0170F.1_g00720.1</t>
  </si>
  <si>
    <t>AT1G32220.1</t>
  </si>
  <si>
    <t>Dlo_alt0450F-001-01.1_g00170.1</t>
  </si>
  <si>
    <t>AT1G32230.1</t>
  </si>
  <si>
    <t>Dlo_alt0487F-003-01.1_g00040.1</t>
  </si>
  <si>
    <t>AT1G32360.1</t>
  </si>
  <si>
    <t>Dlo_pri0411F.1_g00050.1</t>
  </si>
  <si>
    <t>AT1G32380.1</t>
  </si>
  <si>
    <t>Dlo_pri0285F.1_g01090.1</t>
  </si>
  <si>
    <t>AT1G32420.1</t>
  </si>
  <si>
    <t>Dlo_alt0411F-007-01.1_g00130.1</t>
  </si>
  <si>
    <t>AT1G32470.1</t>
  </si>
  <si>
    <t>Dlo_pri0247F.1_g00010.1</t>
  </si>
  <si>
    <t>AT1G32583.1</t>
  </si>
  <si>
    <t>Dlo_alt0487F-005-01.1_g00080.1</t>
  </si>
  <si>
    <t>AT1G32700.1</t>
  </si>
  <si>
    <t>Dlo_pri0103F.1_g00320.1</t>
  </si>
  <si>
    <t>AT1G32790.1</t>
  </si>
  <si>
    <t>Dlo_pri0013F.1_g04400.1</t>
  </si>
  <si>
    <t>AT1G33170.1</t>
  </si>
  <si>
    <t>Dlo_pri0084F.1_g02570.1</t>
  </si>
  <si>
    <t>AT1G33270.1</t>
  </si>
  <si>
    <t>Dlo_alt0486F-001-01.1_g00010.1</t>
  </si>
  <si>
    <t>AT1G33540.1</t>
  </si>
  <si>
    <t>Dlo_pri0332F.1_g00150.1</t>
  </si>
  <si>
    <t>AT1G33680.1</t>
  </si>
  <si>
    <t>Dlo_pri0098F.1_g00460.1</t>
  </si>
  <si>
    <t>AT1G33720.1</t>
  </si>
  <si>
    <t>Dlo_alt0004F-002-01.1_g00290.1</t>
  </si>
  <si>
    <t>AT1G33780.1</t>
  </si>
  <si>
    <t>Dlo_pri0684F.1_g00490.1</t>
  </si>
  <si>
    <t>AT1G33810.1</t>
  </si>
  <si>
    <t>Dlo_pri0129F.1_g01490.1</t>
  </si>
  <si>
    <t>AT1G33920.1</t>
  </si>
  <si>
    <t>Dlo_pri0890F-1.1_g00030.1</t>
  </si>
  <si>
    <t>AT1G33970.3</t>
  </si>
  <si>
    <t>Dlo_pri0159F.1_g01670.1</t>
  </si>
  <si>
    <t>AT1G34130.1</t>
  </si>
  <si>
    <t>Dlo_alt0203F-012-01.1_g00010.1</t>
  </si>
  <si>
    <t>AT1G34220.2</t>
  </si>
  <si>
    <t>Dlo_pri0427F.1_g00290.1</t>
  </si>
  <si>
    <t>AT1G34260.1</t>
  </si>
  <si>
    <t>Dlo_pri0149F.1_g00270.1</t>
  </si>
  <si>
    <t>AT1G34320.1</t>
  </si>
  <si>
    <t>Dlo_pri0004F.1_g09420.1</t>
  </si>
  <si>
    <t>AT1G34340.1</t>
  </si>
  <si>
    <t>Dlo_pri0244F.1_g01000.1</t>
  </si>
  <si>
    <t>AT1G34370.1</t>
  </si>
  <si>
    <t>Dlo_alt0244F-005-01.1_g00410.1</t>
  </si>
  <si>
    <t>AT1G34370.3</t>
  </si>
  <si>
    <t>Dlo_pri0084F.1_g03290.1</t>
  </si>
  <si>
    <t>AT1G34750.1</t>
  </si>
  <si>
    <t>Dlo_pri0154F.1_g01340.1</t>
  </si>
  <si>
    <t>AT1G34770.1</t>
  </si>
  <si>
    <t>Dlo_pri0004F.1_g08730.1</t>
  </si>
  <si>
    <t>AT1G35340.3</t>
  </si>
  <si>
    <t>Dlo_pri0102F.1_g01100.1</t>
  </si>
  <si>
    <t>AT1G35680.1</t>
  </si>
  <si>
    <t>Dlo_alt0160F-011-01.1_g00010.1</t>
  </si>
  <si>
    <t>AT1G35780.1</t>
  </si>
  <si>
    <t>Dlo_pri0681F.1_g00520.1</t>
  </si>
  <si>
    <t>AT1G36310.2</t>
  </si>
  <si>
    <t>Dlo_pri0033F.1_g00840.1</t>
  </si>
  <si>
    <t>AT1G42430.1</t>
  </si>
  <si>
    <t>Dlo_pri0033F.1_g00360.1</t>
  </si>
  <si>
    <t>AT1G42470.1</t>
  </si>
  <si>
    <t>Dlo_alt0454F-005-01.1_g00050.1</t>
  </si>
  <si>
    <t>AT1G42960.1</t>
  </si>
  <si>
    <t>Dlo_pri0258F.1_g00260.1</t>
  </si>
  <si>
    <t>AT1G43890.3</t>
  </si>
  <si>
    <t>Dlo_alt0165F-010-01.1_g00060.1</t>
  </si>
  <si>
    <t>AT1G44000.1</t>
  </si>
  <si>
    <t>Dlo_pri0014F.1_g03800.1</t>
  </si>
  <si>
    <t>AT1G44110.1</t>
  </si>
  <si>
    <t>Dlo_alt0071F-010-01.1_g00030.1</t>
  </si>
  <si>
    <t>AT1G44170.3</t>
  </si>
  <si>
    <t>Dlo_alt0543F-001-01.1_g00020.1</t>
  </si>
  <si>
    <t>AT1G44446.1</t>
  </si>
  <si>
    <t>Dlo_pri0649F.1_g00300.1</t>
  </si>
  <si>
    <t>AT1G44770.1</t>
  </si>
  <si>
    <t>Dlo_pri0180F.1_g02050.1</t>
  </si>
  <si>
    <t>AT1G44820.1</t>
  </si>
  <si>
    <t>Dlo_pri0009F.1_g02010.1</t>
  </si>
  <si>
    <t>AT1G44900.1</t>
  </si>
  <si>
    <t>Dlo_pri0042F.1_g01210.1</t>
  </si>
  <si>
    <t>AT1G45150.1</t>
  </si>
  <si>
    <t>Dlo_pri0000F.1_g01330.1</t>
  </si>
  <si>
    <t>AT1G45207.2</t>
  </si>
  <si>
    <t>Dlo_pri0598F.1_g00210.1</t>
  </si>
  <si>
    <t>Dlo_alt0141F-003-01.1_g00060.1</t>
  </si>
  <si>
    <t>AT1G45230.2</t>
  </si>
  <si>
    <t>Dlo_pri0223F.1_g00280.1</t>
  </si>
  <si>
    <t>AT1G45231.2</t>
  </si>
  <si>
    <t>Dlo_pri0780F.1_g00380.1</t>
  </si>
  <si>
    <t>AT1G45474.2</t>
  </si>
  <si>
    <t>Dlo_pri0000F.1_g01960.1</t>
  </si>
  <si>
    <t>AT1G47056.1</t>
  </si>
  <si>
    <t>Dlo_alt0179F-011-01.1_g00090.1</t>
  </si>
  <si>
    <t>AT1G47330.1</t>
  </si>
  <si>
    <t>Dlo_alt0179F-002-01.1_g00120.1</t>
  </si>
  <si>
    <t>AT1G47500.1</t>
  </si>
  <si>
    <t>Dlo_alt0033F-002-01.1_g00030.1</t>
  </si>
  <si>
    <t>Dlo_alt0042F-002-01.1_g00400.1</t>
  </si>
  <si>
    <t>AT1G47740.2</t>
  </si>
  <si>
    <t>Dlo_pri0419F.1_g00860.1</t>
  </si>
  <si>
    <t>AT1G47960.1</t>
  </si>
  <si>
    <t>Dlo_alt0419F-007-01.1_g00010.1</t>
  </si>
  <si>
    <t>AT1G47970.1</t>
  </si>
  <si>
    <t>Dlo_pri0143F.1_g00530.1</t>
  </si>
  <si>
    <t>AT1G47980.1</t>
  </si>
  <si>
    <t>Dlo_pri0054F.1_g03760.1</t>
  </si>
  <si>
    <t>Dlo_pri0004F.1_g07030.1</t>
  </si>
  <si>
    <t>AT1G48350.1</t>
  </si>
  <si>
    <t>Dlo_pri0159F.1_g01040.1</t>
  </si>
  <si>
    <t>AT1G48420.1</t>
  </si>
  <si>
    <t>Dlo_pri0159F.1_g00220.1</t>
  </si>
  <si>
    <t>AT1G48570.1</t>
  </si>
  <si>
    <t>Dlo_alt0442F-001-01.1_g00010.1</t>
  </si>
  <si>
    <t>AT1G48620.1</t>
  </si>
  <si>
    <t>Dlo_pri0115F.1_g02170.1</t>
  </si>
  <si>
    <t>AT1G48790.1</t>
  </si>
  <si>
    <t>Dlo_alt0270F-001-01.1_g00120.1</t>
  </si>
  <si>
    <t>AT1G48850.2</t>
  </si>
  <si>
    <t>Dlo_pri0036F.1_g03480.1</t>
  </si>
  <si>
    <t>AT1G49000.1</t>
  </si>
  <si>
    <t>Dlo_pri1595F.1_g00010.1</t>
  </si>
  <si>
    <t>AT1G49320.1</t>
  </si>
  <si>
    <t>Dlo_pri0016F.1_g01810.1</t>
  </si>
  <si>
    <t>AT1G49480.1</t>
  </si>
  <si>
    <t>AT1G49620.1</t>
  </si>
  <si>
    <t>Dlo_pri0202F.1_g01020.1</t>
  </si>
  <si>
    <t>AT1G49670.1</t>
  </si>
  <si>
    <t>Dlo_pri0138F.1_g00940.1</t>
  </si>
  <si>
    <t>AT1G49820.1</t>
  </si>
  <si>
    <t>Dlo_alt0002F-010-01.1_g00100.1</t>
  </si>
  <si>
    <t>Dlo_pri0001F.1_g01530.1</t>
  </si>
  <si>
    <t>AT1G50010.1</t>
  </si>
  <si>
    <t>Dlo_pri0060F.1_g00070.1</t>
  </si>
  <si>
    <t>AT1G50020.1</t>
  </si>
  <si>
    <t>Dlo_alt0060F-004-01.1_g00100.1</t>
  </si>
  <si>
    <t>AT1G50060.1</t>
  </si>
  <si>
    <t>Dlo_alt0074F-010-01-1.1_g00020.1</t>
  </si>
  <si>
    <t>AT1G50200.1</t>
  </si>
  <si>
    <t>Dlo_pri0016F.1_g07090.1</t>
  </si>
  <si>
    <t>AT1G50420.1</t>
  </si>
  <si>
    <t>Dlo_alt0230F-007-01.1_g00010.1</t>
  </si>
  <si>
    <t>AT1G50660.1</t>
  </si>
  <si>
    <t>Dlo_pri0032F.1_g05630.1</t>
  </si>
  <si>
    <t>AT1G50710.1</t>
  </si>
  <si>
    <t>Dlo_pri0032F.1_g04860.1</t>
  </si>
  <si>
    <t>AT1G50900.1</t>
  </si>
  <si>
    <t>Dlo_pri0932F.1_g00540.1</t>
  </si>
  <si>
    <t>AT1G51080.1</t>
  </si>
  <si>
    <t>Dlo_pri0140F.1_g01870.1</t>
  </si>
  <si>
    <t>AT1G51340.2</t>
  </si>
  <si>
    <t>Dlo_alt0140F-003-01.1_g00010.1</t>
  </si>
  <si>
    <t>AT1G51450.1</t>
  </si>
  <si>
    <t>Dlo_pri0140F.1_g00580.1</t>
  </si>
  <si>
    <t>AT1G51510.1</t>
  </si>
  <si>
    <t>Dlo_pri0320F.1_g01330.1</t>
  </si>
  <si>
    <t>AT1G51590.1</t>
  </si>
  <si>
    <t>Dlo_pri0320F.1_g01260.1</t>
  </si>
  <si>
    <t>AT1G51590.2</t>
  </si>
  <si>
    <t>Dlo_pri0064F.1_g03540.1</t>
  </si>
  <si>
    <t>AT1G51610.1</t>
  </si>
  <si>
    <t>Dlo_pri0046F.1_g01570.1</t>
  </si>
  <si>
    <t>AT1G51730.1</t>
  </si>
  <si>
    <t>Dlo_pri0069F.1_g00410.1</t>
  </si>
  <si>
    <t>AT1G51960.1</t>
  </si>
  <si>
    <t>Dlo_pri0969F.1_g00030.1</t>
  </si>
  <si>
    <t>AT1G52155.1</t>
  </si>
  <si>
    <t>Dlo_pri0181F.1_g01470.1</t>
  </si>
  <si>
    <t>AT1G52220.1</t>
  </si>
  <si>
    <t>Dlo_pri0048F.1_g00060.1</t>
  </si>
  <si>
    <t>AT1G52240.2</t>
  </si>
  <si>
    <t>Dlo_pri0181F.1_g00490.1</t>
  </si>
  <si>
    <t>AT1G52343.1</t>
  </si>
  <si>
    <t>Dlo_alt0048F-001-01.1_g00060.1</t>
  </si>
  <si>
    <t>AT1G52360.1</t>
  </si>
  <si>
    <t>Dlo_alt0018F-004-01.1_g00010.1</t>
  </si>
  <si>
    <t>AT1G52520.1</t>
  </si>
  <si>
    <t>Dlo_pri0106F.1_g00950.1</t>
  </si>
  <si>
    <t>AT1G52600.1</t>
  </si>
  <si>
    <t>Dlo_pri0252F.1_g01070.1</t>
  </si>
  <si>
    <t>AT1G53035.1</t>
  </si>
  <si>
    <t>Dlo_pri0147F.1_g03460.1</t>
  </si>
  <si>
    <t>AT1G53200.2</t>
  </si>
  <si>
    <t>Dlo_pri0057F.1_g02080.1</t>
  </si>
  <si>
    <t>AT1G53210.1</t>
  </si>
  <si>
    <t>Dlo_pri0026F.1_g02540.1</t>
  </si>
  <si>
    <t>AT1G53400.1</t>
  </si>
  <si>
    <t>Dlo_pri2184F.1_g00120.1</t>
  </si>
  <si>
    <t>AT1G53430.2</t>
  </si>
  <si>
    <t>Dlo_pri0199F.1_g00510.1</t>
  </si>
  <si>
    <t>AT1G53520.1</t>
  </si>
  <si>
    <t>Dlo_pri0058F.1_g04370.1</t>
  </si>
  <si>
    <t>AT1G53670.1</t>
  </si>
  <si>
    <t>Dlo_pri0337F.1_g00830.1</t>
  </si>
  <si>
    <t>AT1G54050.1</t>
  </si>
  <si>
    <t>Dlo_pri0337F.1_g00250.1</t>
  </si>
  <si>
    <t>AT1G54115.1</t>
  </si>
  <si>
    <t>Dlo_pri0337F.1_g00020.1</t>
  </si>
  <si>
    <t>AT1G54130.1</t>
  </si>
  <si>
    <t>Dlo_pri0046F.1_g04760.1</t>
  </si>
  <si>
    <t>AT1G54210.1</t>
  </si>
  <si>
    <t>Dlo_pri0246F.1_g00590.1</t>
  </si>
  <si>
    <t>AT1G54250.1</t>
  </si>
  <si>
    <t>Dlo_pri0219F.1_g00820.1</t>
  </si>
  <si>
    <t>AT1G54380.1</t>
  </si>
  <si>
    <t>Dlo_pri1802F.1_g00020.1</t>
  </si>
  <si>
    <t>AT1G54500.1</t>
  </si>
  <si>
    <t>Dlo_pri0347F.1_g01040.1</t>
  </si>
  <si>
    <t>AT1G54680.2</t>
  </si>
  <si>
    <t>Dlo_pri0383F.1_g00840.1</t>
  </si>
  <si>
    <t>AT1G54920.2</t>
  </si>
  <si>
    <t>Dlo_pri0143F.1_g00970.1</t>
  </si>
  <si>
    <t>AT1G54940.1</t>
  </si>
  <si>
    <t>Dlo_pri0383F.1_g00550.1</t>
  </si>
  <si>
    <t>AT1G55020.1</t>
  </si>
  <si>
    <t>Dlo_pri1871F.1_g00070.1</t>
  </si>
  <si>
    <t>AT1G55090.1</t>
  </si>
  <si>
    <t>Dlo_pri0046F.1_g02200.1</t>
  </si>
  <si>
    <t>AT1G55140.2</t>
  </si>
  <si>
    <t>Dlo_pri0046F.1_g02060.1</t>
  </si>
  <si>
    <t>AT1G55190.1</t>
  </si>
  <si>
    <t>Dlo_pri0024F.1_g00110.1</t>
  </si>
  <si>
    <t>AT1G55265.1</t>
  </si>
  <si>
    <t>Dlo_pri0024F.1_g00170.1</t>
  </si>
  <si>
    <t>AT1G55320.1</t>
  </si>
  <si>
    <t>Dlo_pri0092F.1_g02790.1</t>
  </si>
  <si>
    <t>AT1G55370.2</t>
  </si>
  <si>
    <t>Dlo_alt0006F-007-01.1_g00010.1</t>
  </si>
  <si>
    <t>AT1G55810.3</t>
  </si>
  <si>
    <t>Dlo_pri0395F.1_g00240.1</t>
  </si>
  <si>
    <t>AT1G55840.1</t>
  </si>
  <si>
    <t>Dlo_pri0395F.1_g00420.1</t>
  </si>
  <si>
    <t>AT1G55860.1</t>
  </si>
  <si>
    <t>Dlo_pri0395F.1_g00410.1</t>
  </si>
  <si>
    <t>AT1G55860.2</t>
  </si>
  <si>
    <t>Dlo_alt0362F-003-01.1_g00110.1</t>
  </si>
  <si>
    <t>AT1G55910.1</t>
  </si>
  <si>
    <t>Dlo_pri0032F.1_g01710.1</t>
  </si>
  <si>
    <t>AT1G55920.1</t>
  </si>
  <si>
    <t>Dlo_pri0799F.1_g00560.1</t>
  </si>
  <si>
    <t>AT1G56090.1</t>
  </si>
  <si>
    <t>Dlo_pri0083F.1_g00830.1</t>
  </si>
  <si>
    <t>AT1G56423.1</t>
  </si>
  <si>
    <t>Dlo_pri0275F.1_g00310.1</t>
  </si>
  <si>
    <t>AT1G57600.1</t>
  </si>
  <si>
    <t>Dlo_pri0229F.1_g01800.1</t>
  </si>
  <si>
    <t>AT1G57770.1</t>
  </si>
  <si>
    <t>Dlo_alt0060F-010-01.1_g00060.1</t>
  </si>
  <si>
    <t>AT1G58120.1</t>
  </si>
  <si>
    <t>Dlo_pri0035F.1_g00580.1</t>
  </si>
  <si>
    <t>AT1G58290.1</t>
  </si>
  <si>
    <t>Dlo_alt0127F-005-01.1_g00100.1</t>
  </si>
  <si>
    <t>Dlo_pri0234F.1_g00730.1</t>
  </si>
  <si>
    <t>AT1G58520.1</t>
  </si>
  <si>
    <t>Dlo_pri0234F.1_g01400.1</t>
  </si>
  <si>
    <t>AT1G59540.1</t>
  </si>
  <si>
    <t>Dlo_alt0023F-012-01.1_g00050.1</t>
  </si>
  <si>
    <t>AT1G59650.1</t>
  </si>
  <si>
    <t>Dlo_alt0023F-036-01.1_g00050.1</t>
  </si>
  <si>
    <t>AT1G59710.1</t>
  </si>
  <si>
    <t>Dlo_alt0151F-012-01.1_g00030.1</t>
  </si>
  <si>
    <t>AT1G59740.1</t>
  </si>
  <si>
    <t>Dlo_pri0084F.1_g00960.1</t>
  </si>
  <si>
    <t>AT1G59750.4</t>
  </si>
  <si>
    <t>Dlo_pri0023F.1_g04450.1</t>
  </si>
  <si>
    <t>AT1G59820.1</t>
  </si>
  <si>
    <t>Dlo_pri0023F.1_g03730.1</t>
  </si>
  <si>
    <t>AT1G60010.1</t>
  </si>
  <si>
    <t>Dlo_pri0023F.1_g03570.1</t>
  </si>
  <si>
    <t>AT1G60070.1</t>
  </si>
  <si>
    <t>Dlo_pri0076F.1_g01050.1</t>
  </si>
  <si>
    <t>AT1G60080.1</t>
  </si>
  <si>
    <t>Dlo_pri0079F.1_g04260.1</t>
  </si>
  <si>
    <t>AT1G60420.1</t>
  </si>
  <si>
    <t>Dlo_pri0079F.1_g04230.1</t>
  </si>
  <si>
    <t>AT1G60470.1</t>
  </si>
  <si>
    <t>Dlo_pri0079F.1_g04040.1</t>
  </si>
  <si>
    <t>AT1G60550.1</t>
  </si>
  <si>
    <t>Dlo_pri0084F.1_g03540.1</t>
  </si>
  <si>
    <t>AT1G60600.2</t>
  </si>
  <si>
    <t>Dlo_pri0108F.1_g02520.1</t>
  </si>
  <si>
    <t>AT1G60660.1</t>
  </si>
  <si>
    <t>Dlo_alt0045F-013-01.1_g00040.1</t>
  </si>
  <si>
    <t>AT1G60810.1</t>
  </si>
  <si>
    <t>Dlo_pri0051F.1_g02900.1</t>
  </si>
  <si>
    <t>AT1G60995.1</t>
  </si>
  <si>
    <t>Dlo_pri0028F.1_g03190.1</t>
  </si>
  <si>
    <t>AT1G61000.1</t>
  </si>
  <si>
    <t>Dlo_alt0218F-006-01.1_g00130.1</t>
  </si>
  <si>
    <t>AT1G61340.1</t>
  </si>
  <si>
    <t>Dlo_alt0218F-002-01.1_g00060.1</t>
  </si>
  <si>
    <t>AT1G61350.1</t>
  </si>
  <si>
    <t>Dlo_alt0199F-005-01.1_g00020.1</t>
  </si>
  <si>
    <t>AT1G61520.3</t>
  </si>
  <si>
    <t>Dlo_alt0229F-001-01.1_g00010.1</t>
  </si>
  <si>
    <t>AT1G61580.1</t>
  </si>
  <si>
    <t>Dlo_pri0458F.1_g00630.1</t>
  </si>
  <si>
    <t>AT1G61900.2</t>
  </si>
  <si>
    <t>Dlo_alt0032F-020-01.1_g00010.1</t>
  </si>
  <si>
    <t>AT1G62040.2</t>
  </si>
  <si>
    <t>Dlo_pri0050F.1_g02600.1</t>
  </si>
  <si>
    <t>AT1G62130.1</t>
  </si>
  <si>
    <t>Dlo_pri0236F.1_g01360.1</t>
  </si>
  <si>
    <t>AT1G62400.1</t>
  </si>
  <si>
    <t>Dlo_pri0399F.1_g01150.1</t>
  </si>
  <si>
    <t>AT1G62790.2</t>
  </si>
  <si>
    <t>Dlo_pri0109F.1_g01270.1</t>
  </si>
  <si>
    <t>AT1G62960.1</t>
  </si>
  <si>
    <t>Dlo_pri0635F.1_g00100.1</t>
  </si>
  <si>
    <t>Dlo_pri0589F.1_g00620.1</t>
  </si>
  <si>
    <t>AT1G63000.1</t>
  </si>
  <si>
    <t>Dlo_pri0360F.1_g00720.1</t>
  </si>
  <si>
    <t>AT1G63100.1</t>
  </si>
  <si>
    <t>Dlo_pri0360F.1_g00220.1</t>
  </si>
  <si>
    <t>AT1G63220.1</t>
  </si>
  <si>
    <t>Dlo_pri0497F.1_g00100.1</t>
  </si>
  <si>
    <t>AT1G63220.2</t>
  </si>
  <si>
    <t>Dlo_alt0037F-015-01.1_g00110.1</t>
  </si>
  <si>
    <t>AT1G63470.1</t>
  </si>
  <si>
    <t>Dlo_pri0290F.1_g00390.1</t>
  </si>
  <si>
    <t>AT1G63850.1</t>
  </si>
  <si>
    <t>Dlo_pri0136F.1_g01260.1</t>
  </si>
  <si>
    <t>AT1G63900.1</t>
  </si>
  <si>
    <t>Dlo_pri0028F.1_g02850.1</t>
  </si>
  <si>
    <t>AT1G64065.1</t>
  </si>
  <si>
    <t>Dlo_pri0406F.1_g00600.1</t>
  </si>
  <si>
    <t>Dlo_pri0264F.1_g01380.1</t>
  </si>
  <si>
    <t>AT1G64110.1</t>
  </si>
  <si>
    <t>Dlo_pri0874F.1_g00240.1</t>
  </si>
  <si>
    <t>AT1G64140.1</t>
  </si>
  <si>
    <t>Dlo_pri0406F.1_g00080.1</t>
  </si>
  <si>
    <t>AT1G64150.1</t>
  </si>
  <si>
    <t>Dlo_alt0579F-002-01.1_g00250.1</t>
  </si>
  <si>
    <t>AT1G64510.1</t>
  </si>
  <si>
    <t>Dlo_pri0185F.1_g00240.1</t>
  </si>
  <si>
    <t>AT1G64550.1</t>
  </si>
  <si>
    <t>Dlo_pri0185F.1_g00640.1</t>
  </si>
  <si>
    <t>AT1G64610.2</t>
  </si>
  <si>
    <t>Dlo_pri0103F.1_g00120.1</t>
  </si>
  <si>
    <t>AT1G64720.1</t>
  </si>
  <si>
    <t>Dlo_pri0092F.1_g02780.1</t>
  </si>
  <si>
    <t>AT1G64770.1</t>
  </si>
  <si>
    <t>Dlo_pri0414F.1_g00490.1</t>
  </si>
  <si>
    <t>AT1G65020.1</t>
  </si>
  <si>
    <t>Dlo_alt0103F-006-01.1_g00120.1</t>
  </si>
  <si>
    <t>AT1G65270.1</t>
  </si>
  <si>
    <t>Dlo_pri0329F.1_g00270.1</t>
  </si>
  <si>
    <t>AT1G65280.1</t>
  </si>
  <si>
    <t>Dlo_pri0098F.1_g01010.1</t>
  </si>
  <si>
    <t>AT1G65540.1</t>
  </si>
  <si>
    <t>Dlo_pri0024F.1_g02930.1</t>
  </si>
  <si>
    <t>AT1G65560.1</t>
  </si>
  <si>
    <t>Dlo_pri0024F.1_g03120.1</t>
  </si>
  <si>
    <t>AT1G65620.4</t>
  </si>
  <si>
    <t>Dlo_pri0455F.1_g00950.1</t>
  </si>
  <si>
    <t>AT1G65700.2</t>
  </si>
  <si>
    <t>Dlo_alt0146F-002-02.1_g00030.1</t>
  </si>
  <si>
    <t>AT1G65840.1</t>
  </si>
  <si>
    <t>Dlo_pri0016F.1_g07080.1</t>
  </si>
  <si>
    <t>AT1G65870.1</t>
  </si>
  <si>
    <t>Dlo_pri0006F.1_g04060.1</t>
  </si>
  <si>
    <t>AT1G65930.1</t>
  </si>
  <si>
    <t>Dlo_pri0000F.1_g04480.1</t>
  </si>
  <si>
    <t>AT1G66400.1</t>
  </si>
  <si>
    <t>Dlo_pri0000F.1_g04710.1</t>
  </si>
  <si>
    <t>AT1G66680.1</t>
  </si>
  <si>
    <t>Dlo_pri0196F.1_g01810.1</t>
  </si>
  <si>
    <t>AT1G66740.1</t>
  </si>
  <si>
    <t>Dlo_pri0000F.1_g04860.1</t>
  </si>
  <si>
    <t>AT1G66810.1</t>
  </si>
  <si>
    <t>Dlo_pri0032F.1_g02850.1</t>
  </si>
  <si>
    <t>AT1G66970.1</t>
  </si>
  <si>
    <t>AT1G67035.1</t>
  </si>
  <si>
    <t>Dlo_alt0001F-015-01.1_g00100.1</t>
  </si>
  <si>
    <t>AT1G67040.1</t>
  </si>
  <si>
    <t>Dlo_pri0000F.1_g05130.1</t>
  </si>
  <si>
    <t>AT1G67070.1</t>
  </si>
  <si>
    <t>Dlo_pri0129F.1_g02470.1</t>
  </si>
  <si>
    <t>AT1G67190.2</t>
  </si>
  <si>
    <t>Dlo_pri0284F.1_g00060.1</t>
  </si>
  <si>
    <t>AT1G67280.1</t>
  </si>
  <si>
    <t>Dlo_alt0097F-002-01.1_g00020.1</t>
  </si>
  <si>
    <t>Dlo_pri0133F.1_g01900.1</t>
  </si>
  <si>
    <t>AT1G67400.1</t>
  </si>
  <si>
    <t>Dlo_pri0023F.1_g00900.1</t>
  </si>
  <si>
    <t>AT1G67550.1</t>
  </si>
  <si>
    <t>Dlo_pri0050F.1_g01710.1</t>
  </si>
  <si>
    <t>Dlo_pri0605F.1_g00080.1</t>
  </si>
  <si>
    <t>AT1G67920.1</t>
  </si>
  <si>
    <t>Dlo_pri0087F.1_g03330.1</t>
  </si>
  <si>
    <t>Dlo_pri0140F.1_g00050.1</t>
  </si>
  <si>
    <t>AT1G68220.1</t>
  </si>
  <si>
    <t>Dlo_pri0796F.1_g00140.1</t>
  </si>
  <si>
    <t>AT1G68310.2</t>
  </si>
  <si>
    <t>Dlo_alt0059F-011-01.1_g00110.1</t>
  </si>
  <si>
    <t>AT1G68490.1</t>
  </si>
  <si>
    <t>Dlo_alt0283F-001-01.1_g00010.1</t>
  </si>
  <si>
    <t>Dlo_pri1006F.1_g00140.1</t>
  </si>
  <si>
    <t>AT1G68540.1</t>
  </si>
  <si>
    <t>Dlo_pri0879F.1_g00490.1</t>
  </si>
  <si>
    <t>AT1G68560.1</t>
  </si>
  <si>
    <t>Dlo_pri0001F.1_g03920.1</t>
  </si>
  <si>
    <t>AT1G68590.1</t>
  </si>
  <si>
    <t>Dlo_pri0000F.1_g09070.1</t>
  </si>
  <si>
    <t>AT1G68660.1</t>
  </si>
  <si>
    <t>Dlo_pri0059F.1_g00840.1</t>
  </si>
  <si>
    <t>AT1G68830.1</t>
  </si>
  <si>
    <t>Dlo_pri1214F.1_g00010.1</t>
  </si>
  <si>
    <t>AT1G69170.1</t>
  </si>
  <si>
    <t>Dlo_alt0075F-007-01.1_g00020.1</t>
  </si>
  <si>
    <t>AT1G69380.1</t>
  </si>
  <si>
    <t>Dlo_pri0036F.1_g01050.1</t>
  </si>
  <si>
    <t>AT1G69390.1</t>
  </si>
  <si>
    <t>Dlo_pri0036F.1_g01160.1</t>
  </si>
  <si>
    <t>AT1G69420.1</t>
  </si>
  <si>
    <t>Dlo_pri0038F.1_g05180.1</t>
  </si>
  <si>
    <t>AT1G69490.1</t>
  </si>
  <si>
    <t>Dlo_alt0038F-002-01.1_g00020.1</t>
  </si>
  <si>
    <t>Dlo_alt0205F-009-01.1_g00010.1</t>
  </si>
  <si>
    <t>AT1G69640.1</t>
  </si>
  <si>
    <t>Dlo_alt0116F-016-01.1_g00070.1</t>
  </si>
  <si>
    <t>AT1G69680.1</t>
  </si>
  <si>
    <t>Dlo_alt0205F-003-01.1_g00010.1</t>
  </si>
  <si>
    <t>AT1G69760.1</t>
  </si>
  <si>
    <t>Dlo_alt0023F-040-01.1_g00010.1</t>
  </si>
  <si>
    <t>AT1G69830.1</t>
  </si>
  <si>
    <t>Dlo_pri0205F.1_g00610.1</t>
  </si>
  <si>
    <t>AT1G69870.1</t>
  </si>
  <si>
    <t>Dlo_pri0130F.1_g02390.1</t>
  </si>
  <si>
    <t>AT1G70060.1</t>
  </si>
  <si>
    <t>Dlo_alt0023F-004-01.1_g00060.1</t>
  </si>
  <si>
    <t>AT1G70200.1</t>
  </si>
  <si>
    <t>Dlo_pri0634F.1_g00430.1</t>
  </si>
  <si>
    <t>AT1G70230.1</t>
  </si>
  <si>
    <t>Dlo_alt0023F-002-01.1_g00070.1</t>
  </si>
  <si>
    <t>AT1G70280.2</t>
  </si>
  <si>
    <t>Dlo_alt0023F-002-01.1_g00060.1</t>
  </si>
  <si>
    <t>AT1G70300.1</t>
  </si>
  <si>
    <t>Dlo_pri0023F.1_g03400.1</t>
  </si>
  <si>
    <t>AT1G70330.1</t>
  </si>
  <si>
    <t>Dlo_alt0023F-001-01.1_g00010.1</t>
  </si>
  <si>
    <t>Dlo_pri0079F.1_g04240.1</t>
  </si>
  <si>
    <t>AT1G70480.1</t>
  </si>
  <si>
    <t>Dlo_alt0137F-014-01.1_g00030.1</t>
  </si>
  <si>
    <t>AT1G70490.2</t>
  </si>
  <si>
    <t>Dlo_pri0000F.1_g03940.1</t>
  </si>
  <si>
    <t>AT1G70780.1</t>
  </si>
  <si>
    <t>Dlo_pri0208F.1_g00560.1</t>
  </si>
  <si>
    <t>AT1G70830.5</t>
  </si>
  <si>
    <t>Dlo_pri0057F.1_g00330.1</t>
  </si>
  <si>
    <t>AT1G70890.1</t>
  </si>
  <si>
    <t>Dlo_alt0208F-003-01.1_g00020.1</t>
  </si>
  <si>
    <t>AT1G71010.1</t>
  </si>
  <si>
    <t>Dlo_pri0133F.1_g02150.1</t>
  </si>
  <si>
    <t>AT1G71110.1</t>
  </si>
  <si>
    <t>Dlo_pri0380F.1_g00570.1</t>
  </si>
  <si>
    <t>AT1G71160.1</t>
  </si>
  <si>
    <t>Dlo_pri0044F.1_g03830.1</t>
  </si>
  <si>
    <t>AT1G71480.1</t>
  </si>
  <si>
    <t>Dlo_pri0044F.1_g00980.1</t>
  </si>
  <si>
    <t>AT1G71691.2</t>
  </si>
  <si>
    <t>Dlo_pri0188F.1_g01560.1</t>
  </si>
  <si>
    <t>AT1G71697.1</t>
  </si>
  <si>
    <t>Dlo_pri0188F.1_g01930.1</t>
  </si>
  <si>
    <t>AT1G71720.1</t>
  </si>
  <si>
    <t>Dlo_alt0101F-008-01.1_g00090.1</t>
  </si>
  <si>
    <t>AT1G71780.1</t>
  </si>
  <si>
    <t>Dlo_pri0203F.1_g00330.1</t>
  </si>
  <si>
    <t>AT1G71790.1</t>
  </si>
  <si>
    <t>Dlo_pri0004F.1_g09510.1</t>
  </si>
  <si>
    <t>AT1G71865.1</t>
  </si>
  <si>
    <t>Dlo_alt0004F-051-01.1_g00040.1</t>
  </si>
  <si>
    <t>AT1G71980.1</t>
  </si>
  <si>
    <t>Dlo_pri0249F.1_g01760.1</t>
  </si>
  <si>
    <t>AT1G71990.1</t>
  </si>
  <si>
    <t>Dlo_alt0004F-006-01.1_g00010.1</t>
  </si>
  <si>
    <t>Dlo_pri0708F.1_g00340.1</t>
  </si>
  <si>
    <t>AT1G72040.1</t>
  </si>
  <si>
    <t>Dlo_pri0143F.1_g01170.1</t>
  </si>
  <si>
    <t>AT1G72210.1</t>
  </si>
  <si>
    <t>Dlo_pri0402F.1_g00700.1</t>
  </si>
  <si>
    <t>AT1G72550.1</t>
  </si>
  <si>
    <t>Dlo_alt0402F-004-01.1_g00060.1</t>
  </si>
  <si>
    <t>AT1G72550.2</t>
  </si>
  <si>
    <t>Dlo_pri0046F.1_g04420.1</t>
  </si>
  <si>
    <t>AT1G72660.3</t>
  </si>
  <si>
    <t>Dlo_pri0046F.1_g03140.1</t>
  </si>
  <si>
    <t>AT1G72690.1</t>
  </si>
  <si>
    <t>Dlo_pri0046F.1_g02460.1</t>
  </si>
  <si>
    <t>AT1G72960.1</t>
  </si>
  <si>
    <t>Dlo_pri0077F.1_g01430.1</t>
  </si>
  <si>
    <t>AT1G73180.1</t>
  </si>
  <si>
    <t>Dlo_pri0159F.1_g01900.1</t>
  </si>
  <si>
    <t>AT1G73390.3</t>
  </si>
  <si>
    <t>Dlo_alt0159F-013-01.1_g00070.1</t>
  </si>
  <si>
    <t>AT1G73390.4</t>
  </si>
  <si>
    <t>Dlo_pri0007F.1_g08710.1</t>
  </si>
  <si>
    <t>AT1G73470.2</t>
  </si>
  <si>
    <t>Dlo_pri0538F.1_g00440.1</t>
  </si>
  <si>
    <t>AT1G73680.1</t>
  </si>
  <si>
    <t>Dlo_alt0159F-011-01.1_g00020.1</t>
  </si>
  <si>
    <t>AT1G73820.1</t>
  </si>
  <si>
    <t>Dlo_alt0565F-003-01.1_g00010.1</t>
  </si>
  <si>
    <t>AT1G73880.1</t>
  </si>
  <si>
    <t>Dlo_pri1003F.1_g00080.1</t>
  </si>
  <si>
    <t>AT1G73885.1</t>
  </si>
  <si>
    <t>Dlo_pri0150F.1_g01440.1</t>
  </si>
  <si>
    <t>AT1G73890.1</t>
  </si>
  <si>
    <t>Dlo_pri0402F.1_g00610.1</t>
  </si>
  <si>
    <t>AT1G73980.1</t>
  </si>
  <si>
    <t>Dlo_pri0402F.1_g01270.1</t>
  </si>
  <si>
    <t>AT1G74070.1</t>
  </si>
  <si>
    <t>Dlo_pri0070F.1_g02970.1</t>
  </si>
  <si>
    <t>AT1G74530.3</t>
  </si>
  <si>
    <t>Dlo_pri0134F.1_g02040.1</t>
  </si>
  <si>
    <t>AT1G74680.1</t>
  </si>
  <si>
    <t>Dlo_pri0070F.1_g02320.1</t>
  </si>
  <si>
    <t>AT1G74730.1</t>
  </si>
  <si>
    <t>Dlo_pri0086F.1_g03880.1</t>
  </si>
  <si>
    <t>AT1G74880.1</t>
  </si>
  <si>
    <t>Dlo_pri0001F.1_g08910.1</t>
  </si>
  <si>
    <t>AT1G74910.2</t>
  </si>
  <si>
    <t>Dlo_pri0075F.1_g00220.1</t>
  </si>
  <si>
    <t>AT1G74940.1</t>
  </si>
  <si>
    <t>Dlo_alt0042F-009-01.1_g00080.1</t>
  </si>
  <si>
    <t>AT1G74970.1</t>
  </si>
  <si>
    <t>Dlo_pri0042F.1_g00900.1</t>
  </si>
  <si>
    <t>AT1G75050.1</t>
  </si>
  <si>
    <t>Dlo_alt0025F-030-01.1_g00030.1</t>
  </si>
  <si>
    <t>AT1G75080.2</t>
  </si>
  <si>
    <t>Dlo_pri0179F.1_g00770.1</t>
  </si>
  <si>
    <t>AT1G75090.1</t>
  </si>
  <si>
    <t>Dlo_pri0042F.1_g01290.1</t>
  </si>
  <si>
    <t>AT1G75140.1</t>
  </si>
  <si>
    <t>Dlo_pri0025F.1_g01330.1</t>
  </si>
  <si>
    <t>Dlo_alt0179F-011-01.1_g00070.1</t>
  </si>
  <si>
    <t>AT1G75180.3</t>
  </si>
  <si>
    <t>Dlo_pri0036F.1_g04420.1</t>
  </si>
  <si>
    <t>AT1G75290.1</t>
  </si>
  <si>
    <t>Dlo_pri0686F.1_g00360.1</t>
  </si>
  <si>
    <t>AT1G75390.1</t>
  </si>
  <si>
    <t>Dlo_pri0025F.1_g02720.1</t>
  </si>
  <si>
    <t>AT1G75440.1</t>
  </si>
  <si>
    <t>Dlo_pri0042F.1_g02470.1</t>
  </si>
  <si>
    <t>AT1G75450.1</t>
  </si>
  <si>
    <t>Dlo_pri0042F.1_g02680.1</t>
  </si>
  <si>
    <t>AT1G75510.1</t>
  </si>
  <si>
    <t>Dlo_pri0118F.1_g02510.1</t>
  </si>
  <si>
    <t>AT1G75580.1</t>
  </si>
  <si>
    <t>Dlo_pri0016F.1_g03610.1</t>
  </si>
  <si>
    <t>AT1G75590.1</t>
  </si>
  <si>
    <t>Dlo_pri0042F.1_g03520.1</t>
  </si>
  <si>
    <t>AT1G75670.2</t>
  </si>
  <si>
    <t>Dlo_pri0029F.1_g04020.1</t>
  </si>
  <si>
    <t>AT1G75690.1</t>
  </si>
  <si>
    <t>AT1G75730.2</t>
  </si>
  <si>
    <t>Dlo_pri0029F.1_g04260.1</t>
  </si>
  <si>
    <t>Dlo_alt0029F-010-01.1_g00020.1</t>
  </si>
  <si>
    <t>AT1G75750.2</t>
  </si>
  <si>
    <t>Dlo_pri0118F.1_g02720.1</t>
  </si>
  <si>
    <t>AT1G75760.1</t>
  </si>
  <si>
    <t>Dlo_pri0029F.1_g05770.1</t>
  </si>
  <si>
    <t>AT1G75900.1</t>
  </si>
  <si>
    <t>Dlo_pri0033F.1_g02620.1</t>
  </si>
  <si>
    <t>AT1G76070.1</t>
  </si>
  <si>
    <t>Dlo_pri0033F.1_g02130.1</t>
  </si>
  <si>
    <t>AT1G76140.1</t>
  </si>
  <si>
    <t>Dlo_alt0049F-016-01.1_g00030.1</t>
  </si>
  <si>
    <t>AT1G76160.1</t>
  </si>
  <si>
    <t>Dlo_pri0033F.1_g01020.1</t>
  </si>
  <si>
    <t>AT1G76200.1</t>
  </si>
  <si>
    <t>Dlo_pri0033F.1_g00820.1</t>
  </si>
  <si>
    <t>AT1G76250.1</t>
  </si>
  <si>
    <t>Dlo_pri0179F.1_g01870.1</t>
  </si>
  <si>
    <t>AT1G76270.1</t>
  </si>
  <si>
    <t>Dlo_pri0297F.1_g00550.1</t>
  </si>
  <si>
    <t>AT1G76410.1</t>
  </si>
  <si>
    <t>Dlo_pri0418F.1_g00160.1</t>
  </si>
  <si>
    <t>AT1G76450.1</t>
  </si>
  <si>
    <t>Dlo_pri0061F.1_g00140.1</t>
  </si>
  <si>
    <t>AT1G76490.1</t>
  </si>
  <si>
    <t>Dlo_pri0179F.1_g01650.1</t>
  </si>
  <si>
    <t>AT1G76660.1</t>
  </si>
  <si>
    <t>Dlo_alt0303F-001-01.1_g00030.1</t>
  </si>
  <si>
    <t>AT1G76690.1</t>
  </si>
  <si>
    <t>Dlo_pri0599F.1_g00410.1</t>
  </si>
  <si>
    <t>AT1G76880.1</t>
  </si>
  <si>
    <t>Dlo_pri0114F.1_g02830.1</t>
  </si>
  <si>
    <t>AT1G76890.2</t>
  </si>
  <si>
    <t>Dlo_alt0028F-016-01.1_g00050.1</t>
  </si>
  <si>
    <t>AT1G76940.2</t>
  </si>
  <si>
    <t>Dlo_pri0165F.1_g02340.1</t>
  </si>
  <si>
    <t>AT1G76980.1</t>
  </si>
  <si>
    <t>Dlo_pri0165F.1_g02030.1</t>
  </si>
  <si>
    <t>AT1G77000.2</t>
  </si>
  <si>
    <t>Dlo_pri0165F.1_g01370.1</t>
  </si>
  <si>
    <t>AT1G77130.1</t>
  </si>
  <si>
    <t>Dlo_pri0165F.1_g01230.1</t>
  </si>
  <si>
    <t>AT1G77140.1</t>
  </si>
  <si>
    <t>Dlo_pri0108F.1_g01990.1</t>
  </si>
  <si>
    <t>AT1G77210.2</t>
  </si>
  <si>
    <t>Dlo_pri0214F.1_g01620.1</t>
  </si>
  <si>
    <t>AT1G77250.1</t>
  </si>
  <si>
    <t>Dlo_pri0014F.1_g04050.1</t>
  </si>
  <si>
    <t>Dlo_pri0180F.1_g02010.1</t>
  </si>
  <si>
    <t>AT1G77680.1</t>
  </si>
  <si>
    <t>Dlo_pri0244F.1_g00280.1</t>
  </si>
  <si>
    <t>AT1G77810.2</t>
  </si>
  <si>
    <t>Dlo_pri0101F.1_g03400.1</t>
  </si>
  <si>
    <t>AT1G77930.2</t>
  </si>
  <si>
    <t>Dlo_pri1615F.1_g00010.1</t>
  </si>
  <si>
    <t>Dlo_pri0160F.1_g00740.1</t>
  </si>
  <si>
    <t>AT1G78240.2</t>
  </si>
  <si>
    <t>Dlo_alt0160F-003-01.1_g00240.1</t>
  </si>
  <si>
    <t>AT1G78300.1</t>
  </si>
  <si>
    <t>Dlo_pri0199F.1_g00960.1</t>
  </si>
  <si>
    <t>AT1G78420.2</t>
  </si>
  <si>
    <t>Dlo_pri0018F.1_g00340.1</t>
  </si>
  <si>
    <t>AT1G78430.1</t>
  </si>
  <si>
    <t>Dlo_alt0251F-004-01.1_g00240.1</t>
  </si>
  <si>
    <t>AT1G78540.1</t>
  </si>
  <si>
    <t>Dlo_alt0039F-009-01.1_g00160.1</t>
  </si>
  <si>
    <t>Dlo_pri0057F.1_g02960.1</t>
  </si>
  <si>
    <t>AT1G78660.2</t>
  </si>
  <si>
    <t>Dlo_pri0050F.1_g01610.1</t>
  </si>
  <si>
    <t>AT1G78790.1</t>
  </si>
  <si>
    <t>Dlo_pri0057F.1_g02840.1</t>
  </si>
  <si>
    <t>AT1G78800.1</t>
  </si>
  <si>
    <t>Dlo_pri0057F.1_g02670.1</t>
  </si>
  <si>
    <t>AT1G78850.1</t>
  </si>
  <si>
    <t>Dlo_pri0064F.1_g03130.1</t>
  </si>
  <si>
    <t>AT1G78895.1</t>
  </si>
  <si>
    <t>Dlo_pri0026F.1_g00060.1</t>
  </si>
  <si>
    <t>Dlo_pri1570F.1_g00020.1</t>
  </si>
  <si>
    <t>AT1G78960.1</t>
  </si>
  <si>
    <t>Dlo_pri0160F.1_g00410.1</t>
  </si>
  <si>
    <t>AT1G79150.1</t>
  </si>
  <si>
    <t>Dlo_pri0006F.1_g03000.1</t>
  </si>
  <si>
    <t>AT1G79160.1</t>
  </si>
  <si>
    <t>Dlo_pri0196F.1_g01310.1</t>
  </si>
  <si>
    <t>AT1G79230.1</t>
  </si>
  <si>
    <t>Dlo_pri0006F.1_g03760.1</t>
  </si>
  <si>
    <t>AT1G79430.2</t>
  </si>
  <si>
    <t>Dlo_pri0006F.1_g03490.1</t>
  </si>
  <si>
    <t>AT1G79510.2</t>
  </si>
  <si>
    <t>Dlo_pri0002F.1_g09490.1</t>
  </si>
  <si>
    <t>AT1G79610.1</t>
  </si>
  <si>
    <t>Dlo_pri0447F.1_g00960.1</t>
  </si>
  <si>
    <t>AT1G79750.1</t>
  </si>
  <si>
    <t>Dlo_pri0181F.1_g01620.1</t>
  </si>
  <si>
    <t>AT1G79810.1</t>
  </si>
  <si>
    <t>Dlo_pri0181F.1_g01450.1</t>
  </si>
  <si>
    <t>AT1G79850.1</t>
  </si>
  <si>
    <t>Dlo_pri0048F.1_g00890.1</t>
  </si>
  <si>
    <t>AT1G79990.4</t>
  </si>
  <si>
    <t>Dlo_alt0106F-003-01.1_g00040.1</t>
  </si>
  <si>
    <t>AT1G80160.1</t>
  </si>
  <si>
    <t>Dlo_alt0087F-010-01.1_g00010.1</t>
  </si>
  <si>
    <t>AT1G80270.3</t>
  </si>
  <si>
    <t>Dlo_pri0018F.1_g04840.1</t>
  </si>
  <si>
    <t>AT1G80530.1</t>
  </si>
  <si>
    <t>Dlo_alt0305F-001-01.1_g00010.1</t>
  </si>
  <si>
    <t>AT1G80670.1</t>
  </si>
  <si>
    <t>Dlo_pri0007F.1_g01660.1</t>
  </si>
  <si>
    <t>AT1G80690.1</t>
  </si>
  <si>
    <t>Dlo_pri0007F.1_g04290.1</t>
  </si>
  <si>
    <t>AT1G80840.1</t>
  </si>
  <si>
    <t>Dlo_pri0179F.1_g00880.1</t>
  </si>
  <si>
    <t>AT1G80950.1</t>
  </si>
  <si>
    <t>Dlo_alt0663F-003-01.1_g00060.1</t>
  </si>
  <si>
    <t>AT2G01070.2</t>
  </si>
  <si>
    <t>Dlo_pri1628F.1_g00120.1</t>
  </si>
  <si>
    <t>AT2G01110.1</t>
  </si>
  <si>
    <t>Dlo_pri0161F.1_g00880.1</t>
  </si>
  <si>
    <t>AT2G01170.1</t>
  </si>
  <si>
    <t>Dlo_pri0414F.1_g00090.1</t>
  </si>
  <si>
    <t>AT2G01170.2</t>
  </si>
  <si>
    <t>Dlo_alt0546F-003-01.1_g00010.1</t>
  </si>
  <si>
    <t>Dlo_pri0019F.1_g00650.1</t>
  </si>
  <si>
    <t>AT2G01270.1</t>
  </si>
  <si>
    <t>Dlo_pri0228F.1_g01750.1</t>
  </si>
  <si>
    <t>AT2G01290.1</t>
  </si>
  <si>
    <t>Dlo_pri0208F.1_g01140.1</t>
  </si>
  <si>
    <t>AT2G01350.1</t>
  </si>
  <si>
    <t>Dlo_pri0208F.1_g01080.1</t>
  </si>
  <si>
    <t>AT2G01410.1</t>
  </si>
  <si>
    <t>Dlo_pri0858F.1_g00300.1</t>
  </si>
  <si>
    <t>AT2G01440.1</t>
  </si>
  <si>
    <t>Dlo_pri0211F.1_g01080.1</t>
  </si>
  <si>
    <t>AT2G01600.1</t>
  </si>
  <si>
    <t>Dlo_pri0800F.1_g00080.1</t>
  </si>
  <si>
    <t>AT2G01630.1</t>
  </si>
  <si>
    <t>Dlo_pri0159F.1_g00610.1</t>
  </si>
  <si>
    <t>AT2G01670.1</t>
  </si>
  <si>
    <t>Dlo_pri0605F.1_g00270.1</t>
  </si>
  <si>
    <t>AT2G01690.1</t>
  </si>
  <si>
    <t>Dlo_alt0000F-025-01.1_g00010.1</t>
  </si>
  <si>
    <t>AT2G01770.1</t>
  </si>
  <si>
    <t>Dlo_pri0000F.1_g13730.1</t>
  </si>
  <si>
    <t>AT2G01818.1</t>
  </si>
  <si>
    <t>Dlo_pri0000F.1_g12450.1</t>
  </si>
  <si>
    <t>AT2G01940.1</t>
  </si>
  <si>
    <t>Dlo_pri0000F.1_g11260.1</t>
  </si>
  <si>
    <t>AT2G02040.1</t>
  </si>
  <si>
    <t>Dlo_alt0000F-051-01.1_g00100.1</t>
  </si>
  <si>
    <t>AT2G02050.1</t>
  </si>
  <si>
    <t>Dlo_pri0000F.1_g10930.1</t>
  </si>
  <si>
    <t>AT2G02070.1</t>
  </si>
  <si>
    <t>Dlo_pri0000F.1_g10430.1</t>
  </si>
  <si>
    <t>AT2G02100.1</t>
  </si>
  <si>
    <t>Dlo_pri0098F.1_g01460.1</t>
  </si>
  <si>
    <t>AT2G02360.1</t>
  </si>
  <si>
    <t>Dlo_pri0084F.1_g00460.1</t>
  </si>
  <si>
    <t>AT2G02370.2</t>
  </si>
  <si>
    <t>Dlo_pri0084F.1_g00600.1</t>
  </si>
  <si>
    <t>Dlo_pri0151F.1_g01650.1</t>
  </si>
  <si>
    <t>AT2G02500.1</t>
  </si>
  <si>
    <t>Dlo_alt0084F-005-01.1_g00020.1</t>
  </si>
  <si>
    <t>AT2G02570.4</t>
  </si>
  <si>
    <t>Dlo_pri0205F.1_g00860.1</t>
  </si>
  <si>
    <t>AT2G02740.1</t>
  </si>
  <si>
    <t>Dlo_pri0001F.1_g08060.1</t>
  </si>
  <si>
    <t>AT2G02760.1</t>
  </si>
  <si>
    <t>Dlo_pri0023F.1_g05250.1</t>
  </si>
  <si>
    <t>AT2G02860.2</t>
  </si>
  <si>
    <t>Dlo_alt0205F-010-01.1_g00030.1</t>
  </si>
  <si>
    <t>AT2G02870.3</t>
  </si>
  <si>
    <t>Dlo_alt0205F-009-01.1_g00020.1</t>
  </si>
  <si>
    <t>AT2G02950.1</t>
  </si>
  <si>
    <t>Dlo_alt0075F-001-01.1_g00070.1</t>
  </si>
  <si>
    <t>AT2G02970.1</t>
  </si>
  <si>
    <t>Dlo_pri0932F.1_g00270.1</t>
  </si>
  <si>
    <t>AT2G03070.1</t>
  </si>
  <si>
    <t>Dlo_pri0134F.1_g01690.1</t>
  </si>
  <si>
    <t>AT2G03220.1</t>
  </si>
  <si>
    <t>Dlo_pri0134F.1_g01390.1</t>
  </si>
  <si>
    <t>AT2G03350.1</t>
  </si>
  <si>
    <t>Dlo_pri0278F.1_g00760.1</t>
  </si>
  <si>
    <t>AT2G03550.1</t>
  </si>
  <si>
    <t>Dlo_pri0110F.1_g00290.1</t>
  </si>
  <si>
    <t>AT2G03780.1</t>
  </si>
  <si>
    <t>Dlo_pri0110F.1_g00340.1</t>
  </si>
  <si>
    <t>AT2G03800.1</t>
  </si>
  <si>
    <t>Dlo_alt0110F-008-01.1_g00010.1</t>
  </si>
  <si>
    <t>AT2G03810.4</t>
  </si>
  <si>
    <t>Dlo_pri0163F.1_g01390.1</t>
  </si>
  <si>
    <t>AT2G03820.1</t>
  </si>
  <si>
    <t>Dlo_pri0001F.1_g05000.1</t>
  </si>
  <si>
    <t>Dlo_pri0362F.1_g00620.1</t>
  </si>
  <si>
    <t>AT2G04350.2</t>
  </si>
  <si>
    <t>Dlo_alt0137F-015-01.1_g00010.1</t>
  </si>
  <si>
    <t>AT2G04620.1</t>
  </si>
  <si>
    <t>Dlo_pri0028F.1_g02370.1</t>
  </si>
  <si>
    <t>AT2G04630.1</t>
  </si>
  <si>
    <t>Dlo_pri0137F.1_g02040.1</t>
  </si>
  <si>
    <t>AT2G04690.2</t>
  </si>
  <si>
    <t>Dlo_pri0261F.1_g00730.1</t>
  </si>
  <si>
    <t>AT2G04740.1</t>
  </si>
  <si>
    <t>Dlo_alt0343F-002-01.1_g00040.1</t>
  </si>
  <si>
    <t>AT2G04780.2</t>
  </si>
  <si>
    <t>Dlo_pri0074F.1_g02750.1</t>
  </si>
  <si>
    <t>AT2G04940.1</t>
  </si>
  <si>
    <t>Dlo_alt0261F-001-01.1_g00010.1</t>
  </si>
  <si>
    <t>AT2G05100.1</t>
  </si>
  <si>
    <t>Dlo_pri0362F.1_g01110.1</t>
  </si>
  <si>
    <t>AT2G05310.1</t>
  </si>
  <si>
    <t>Dlo_pri0164F.1_g00380.1</t>
  </si>
  <si>
    <t>Dlo_pri0032F.1_g05690.1</t>
  </si>
  <si>
    <t>AT2G05710.1</t>
  </si>
  <si>
    <t>Dlo_pri0501F.1_g00740.1</t>
  </si>
  <si>
    <t>AT2G05790.1</t>
  </si>
  <si>
    <t>Dlo_alt0070F-003-01.1_g00060.1</t>
  </si>
  <si>
    <t>AT2G05990.2</t>
  </si>
  <si>
    <t>Dlo_alt0002F-024-01.1_g00230.1</t>
  </si>
  <si>
    <t>AT2G06210.1</t>
  </si>
  <si>
    <t>Dlo_alt0002F-001-01.1_g00120.1</t>
  </si>
  <si>
    <t>AT2G06255.1</t>
  </si>
  <si>
    <t>Dlo_alt0398F-001-01.1_g00120.1</t>
  </si>
  <si>
    <t>AT2G06520.1</t>
  </si>
  <si>
    <t>Dlo_alt0398F-001-01.1_g00080.1</t>
  </si>
  <si>
    <t>AT2G06530.1</t>
  </si>
  <si>
    <t>Dlo_pri0077F.1_g00960.1</t>
  </si>
  <si>
    <t>AT2G07170.1</t>
  </si>
  <si>
    <t>Dlo_pri0015F.1_g00710.1</t>
  </si>
  <si>
    <t>Dlo_pri0018F.1_g04850.1</t>
  </si>
  <si>
    <t>AT2G12462.1</t>
  </si>
  <si>
    <t>Dlo_pri0386F.1_g00820.1</t>
  </si>
  <si>
    <t>AT2G13370.1</t>
  </si>
  <si>
    <t>Dlo_pri0189F.1_g02240.1</t>
  </si>
  <si>
    <t>AT2G13650.3</t>
  </si>
  <si>
    <t>Dlo_pri0835F.1_g00300.1</t>
  </si>
  <si>
    <t>AT2G13690.1</t>
  </si>
  <si>
    <t>Dlo_pri0060F.1_g04940.1</t>
  </si>
  <si>
    <t>AT2G13840.1</t>
  </si>
  <si>
    <t>Dlo_pri0060F.1_g02480.1</t>
  </si>
  <si>
    <t>AT2G14110.1</t>
  </si>
  <si>
    <t>Dlo_alt0143F-002-01.1_g00020.1</t>
  </si>
  <si>
    <t>AT2G14660.1</t>
  </si>
  <si>
    <t>Dlo_pri0138F.1_g02010.1</t>
  </si>
  <si>
    <t>AT2G14740.2</t>
  </si>
  <si>
    <t>Dlo_pri0138F.1_g01960.1</t>
  </si>
  <si>
    <t>AT2G14835.2</t>
  </si>
  <si>
    <t>Dlo_pri0138F.1_g01520.1</t>
  </si>
  <si>
    <t>AT2G14880.1</t>
  </si>
  <si>
    <t>Dlo_alt0016F-009-01.1_g00030.1</t>
  </si>
  <si>
    <t>Dlo_pri0627F.1_g00090.1</t>
  </si>
  <si>
    <t>AT2G14960.1</t>
  </si>
  <si>
    <t>Dlo_alt0016F-020-01-1.1_g00010.1</t>
  </si>
  <si>
    <t>AT2G15220.1</t>
  </si>
  <si>
    <t>Dlo_pri0065F.1_g01660.1</t>
  </si>
  <si>
    <t>AT2G15580.2</t>
  </si>
  <si>
    <t>Dlo_pri0002F.1_g05970.1</t>
  </si>
  <si>
    <t>AT2G15690.1</t>
  </si>
  <si>
    <t>Dlo_pri0202F.1_g01000.1</t>
  </si>
  <si>
    <t>AT2G15695.1</t>
  </si>
  <si>
    <t>Dlo_alt0202F-007-01.1_g00010.1</t>
  </si>
  <si>
    <t>AT2G15780.1</t>
  </si>
  <si>
    <t>Dlo_pri0120F.1_g01040.1</t>
  </si>
  <si>
    <t>AT2G16050.1</t>
  </si>
  <si>
    <t>Dlo_alt0016F-005-01.1_g00060.1</t>
  </si>
  <si>
    <t>AT2G16060.1</t>
  </si>
  <si>
    <t>Dlo_pri0143F.1_g02520.1</t>
  </si>
  <si>
    <t>AT2G16270.1</t>
  </si>
  <si>
    <t>Dlo_pri0118F.1_g03270.1</t>
  </si>
  <si>
    <t>AT2G16570.1</t>
  </si>
  <si>
    <t>Dlo_pri0248F.1_g02050.1</t>
  </si>
  <si>
    <t>AT2G16595.1</t>
  </si>
  <si>
    <t>Dlo_pri0248F.1_g01190.1</t>
  </si>
  <si>
    <t>AT2G16630.1</t>
  </si>
  <si>
    <t>Dlo_pri0074F.1_g02930.1</t>
  </si>
  <si>
    <t>AT2G16790.1</t>
  </si>
  <si>
    <t>Dlo_alt0255F-002-01.1_g00210.1</t>
  </si>
  <si>
    <t>AT2G16910.1</t>
  </si>
  <si>
    <t>Dlo_pri0002F.1_g03000.1</t>
  </si>
  <si>
    <t>AT2G16920.1</t>
  </si>
  <si>
    <t>Dlo_pri0255F.1_g02080.1</t>
  </si>
  <si>
    <t>AT2G16950.2</t>
  </si>
  <si>
    <t>Dlo_pri0088F.1_g03390.1</t>
  </si>
  <si>
    <t>AT2G16980.2</t>
  </si>
  <si>
    <t>Dlo_pri0049F.1_g02210.1</t>
  </si>
  <si>
    <t>AT2G17030.1</t>
  </si>
  <si>
    <t>Dlo_pri0049F.1_g04590.1</t>
  </si>
  <si>
    <t>AT2G17040.1</t>
  </si>
  <si>
    <t>Dlo_pri0286F.1_g00130.1</t>
  </si>
  <si>
    <t>AT2G17120.1</t>
  </si>
  <si>
    <t>Dlo_pri0332F.1_g00360.1</t>
  </si>
  <si>
    <t>AT2G17190.1</t>
  </si>
  <si>
    <t>Dlo_pri0248F.1_g01210.1</t>
  </si>
  <si>
    <t>AT2G17350.1</t>
  </si>
  <si>
    <t>Dlo_pri0454F.1_g00080.1</t>
  </si>
  <si>
    <t>AT2G17420.1</t>
  </si>
  <si>
    <t>Dlo_pri0297F.1_g00540.1</t>
  </si>
  <si>
    <t>AT2G17480.1</t>
  </si>
  <si>
    <t>Dlo_pri0418F.1_g00810.1</t>
  </si>
  <si>
    <t>AT2G17520.1</t>
  </si>
  <si>
    <t>Dlo_alt0454F-003-01.1_g00060.1</t>
  </si>
  <si>
    <t>AT2G17570.1</t>
  </si>
  <si>
    <t>Dlo_pri0545F.1_g00890.1</t>
  </si>
  <si>
    <t>AT2G17695.3</t>
  </si>
  <si>
    <t>Dlo_pri0025F.1_g04250.1</t>
  </si>
  <si>
    <t>AT2G17972.1</t>
  </si>
  <si>
    <t>Dlo_pri0025F.1_g03840.1</t>
  </si>
  <si>
    <t>AT2G18050.1</t>
  </si>
  <si>
    <t>Dlo_pri0025F.1_g01910.1</t>
  </si>
  <si>
    <t>AT2G18250.1</t>
  </si>
  <si>
    <t>Dlo_pri0025F.1_g01900.1</t>
  </si>
  <si>
    <t>AT2G18260.1</t>
  </si>
  <si>
    <t>Dlo_pri0225F.1_g01520.1</t>
  </si>
  <si>
    <t>AT2G18370.1</t>
  </si>
  <si>
    <t>Dlo_pri0084F.1_g00680.1</t>
  </si>
  <si>
    <t>Dlo_alt0025F-030-01.1_g00050.1</t>
  </si>
  <si>
    <t>AT2G18550.1</t>
  </si>
  <si>
    <t>Dlo_pri0415F.1_g00530.1</t>
  </si>
  <si>
    <t>AT2G18710.1</t>
  </si>
  <si>
    <t>Dlo_pri0263F.1_g00700.1</t>
  </si>
  <si>
    <t>AT2G18850.1</t>
  </si>
  <si>
    <t>Dlo_pri0077F.1_g02330.1</t>
  </si>
  <si>
    <t>AT2G19260.1</t>
  </si>
  <si>
    <t>Dlo_pri0002F.1_g05890.1</t>
  </si>
  <si>
    <t>AT2G19570.1</t>
  </si>
  <si>
    <t>Dlo_pri0002F.1_g05940.1</t>
  </si>
  <si>
    <t>AT2G19600.1</t>
  </si>
  <si>
    <t>Dlo_pri0698F.1_g00450.1</t>
  </si>
  <si>
    <t>AT2G19640.2</t>
  </si>
  <si>
    <t>Dlo_pri0077F.1_g00740.1</t>
  </si>
  <si>
    <t>AT2G19690.1</t>
  </si>
  <si>
    <t>Dlo_alt0284F-001-01.1_g00080.1</t>
  </si>
  <si>
    <t>AT2G19810.1</t>
  </si>
  <si>
    <t>Dlo_pri0016F.1_g01900.1</t>
  </si>
  <si>
    <t>AT2G19940.2</t>
  </si>
  <si>
    <t>Dlo_pri0073F.1_g02480.1</t>
  </si>
  <si>
    <t>AT2G20420.1</t>
  </si>
  <si>
    <t>Dlo_pri0113F.1_g00800.1</t>
  </si>
  <si>
    <t>AT2G20515.1</t>
  </si>
  <si>
    <t>Dlo_alt0043F-014-01.1_g00090.1</t>
  </si>
  <si>
    <t>AT2G20570.1</t>
  </si>
  <si>
    <t>Dlo_pri0043F.1_g01240.1</t>
  </si>
  <si>
    <t>AT2G20590.1</t>
  </si>
  <si>
    <t>Dlo_pri0252F.1_g01050.1</t>
  </si>
  <si>
    <t>AT2G20680.1</t>
  </si>
  <si>
    <t>Dlo_pri0484F.1_g00450.1</t>
  </si>
  <si>
    <t>AT2G20740.1</t>
  </si>
  <si>
    <t>Dlo_pri0390F.1_g00930.1</t>
  </si>
  <si>
    <t>AT2G20830.1</t>
  </si>
  <si>
    <t>Dlo_pri0062F.1_g00030.1</t>
  </si>
  <si>
    <t>AT2G20850.1</t>
  </si>
  <si>
    <t>Dlo_alt0260F-002-01.1_g00150.1</t>
  </si>
  <si>
    <t>AT2G20870.1</t>
  </si>
  <si>
    <t>Dlo_pri0248F.1_g00240.1</t>
  </si>
  <si>
    <t>AT2G21010.1</t>
  </si>
  <si>
    <t>Dlo_alt0004F-010-01.1_g00120.1</t>
  </si>
  <si>
    <t>AT2G21050.1</t>
  </si>
  <si>
    <t>Dlo_pri0118F.1_g02280.1</t>
  </si>
  <si>
    <t>AT2G21210.1</t>
  </si>
  <si>
    <t>Dlo_alt0016F-031-01.1_g00070.1</t>
  </si>
  <si>
    <t>AT2G21270.2</t>
  </si>
  <si>
    <t>Dlo_pri0016F.1_g04510.1</t>
  </si>
  <si>
    <t>Dlo_pri0385F.1_g01040.1</t>
  </si>
  <si>
    <t>AT2G21340.2</t>
  </si>
  <si>
    <t>Dlo_pri0686F.1_g00510.1</t>
  </si>
  <si>
    <t>AT2G21520.1</t>
  </si>
  <si>
    <t>Dlo_pri0226F.1_g00210.1</t>
  </si>
  <si>
    <t>AT2G21870.1</t>
  </si>
  <si>
    <t>Dlo_alt0203F-008-01.1_g00070.1</t>
  </si>
  <si>
    <t>AT2G21940.5</t>
  </si>
  <si>
    <t>Dlo_pri0226F.1_g01190.1</t>
  </si>
  <si>
    <t>AT2G21970.1</t>
  </si>
  <si>
    <t>Dlo_pri0031F.1_g00820.1</t>
  </si>
  <si>
    <t>AT2G22300.2</t>
  </si>
  <si>
    <t>Dlo_pri0031F.1_g04640.1</t>
  </si>
  <si>
    <t>AT2G22475.1</t>
  </si>
  <si>
    <t>Dlo_alt0031F-023-01.1_g00050.1</t>
  </si>
  <si>
    <t>AT2G22480.1</t>
  </si>
  <si>
    <t>Dlo_pri0035F.1_g02910.1</t>
  </si>
  <si>
    <t>AT2G22540.2</t>
  </si>
  <si>
    <t>Dlo_alt0157F-005-01.1_g00010.1</t>
  </si>
  <si>
    <t>AT2G22570.1</t>
  </si>
  <si>
    <t>Dlo_pri0281F.1_g00030.1</t>
  </si>
  <si>
    <t>AT2G22590.1</t>
  </si>
  <si>
    <t>Dlo_pri0001F.1_g02270.1</t>
  </si>
  <si>
    <t>AT2G22660.2</t>
  </si>
  <si>
    <t>Dlo_alt0001F-046-01.1_g00060.1</t>
  </si>
  <si>
    <t>AT2G22780.1</t>
  </si>
  <si>
    <t>Dlo_pri0000F.1_g03170.1</t>
  </si>
  <si>
    <t>AT2G22900.1</t>
  </si>
  <si>
    <t>Dlo_pri0138F.1_g00220.1</t>
  </si>
  <si>
    <t>AT2G23360.1</t>
  </si>
  <si>
    <t>Dlo_pri0000F.1_g01510.1</t>
  </si>
  <si>
    <t>AT2G23420.1</t>
  </si>
  <si>
    <t>Dlo_pri0082F.1_g00920.1</t>
  </si>
  <si>
    <t>AT2G23520.1</t>
  </si>
  <si>
    <t>Dlo_pri0000F.1_g00700.1</t>
  </si>
  <si>
    <t>AT2G23540.1</t>
  </si>
  <si>
    <t>Dlo_pri0082F.1_g01050.1</t>
  </si>
  <si>
    <t>AT2G23620.1</t>
  </si>
  <si>
    <t>Dlo_alt0082F-015-01.1_g00200.1</t>
  </si>
  <si>
    <t>AT2G23670.1</t>
  </si>
  <si>
    <t>Dlo_pri0082F.1_g00210.1</t>
  </si>
  <si>
    <t>AT2G23780.1</t>
  </si>
  <si>
    <t>Dlo_pri0082F.1_g00180.1</t>
  </si>
  <si>
    <t>AT2G23790.1</t>
  </si>
  <si>
    <t>Dlo_pri0685F.1_g00100.1</t>
  </si>
  <si>
    <t>AT2G23810.1</t>
  </si>
  <si>
    <t>Dlo_alt0060F-016-01.1_g00030.1</t>
  </si>
  <si>
    <t>AT2G23970.1</t>
  </si>
  <si>
    <t>Dlo_pri0018F.1_g00890.1</t>
  </si>
  <si>
    <t>AT2G24020.1</t>
  </si>
  <si>
    <t>Dlo_pri0018F.1_g00580.1</t>
  </si>
  <si>
    <t>AT2G24050.1</t>
  </si>
  <si>
    <t>Dlo_pri0065F.1_g03440.1</t>
  </si>
  <si>
    <t>AT2G24090.1</t>
  </si>
  <si>
    <t>Dlo_pri0259F.1_g00340.1</t>
  </si>
  <si>
    <t>Dlo_alt0016F-029-01.1_g00020.1</t>
  </si>
  <si>
    <t>AT2G24390.1</t>
  </si>
  <si>
    <t>Dlo_alt0263F-004-01.1_g00010.1</t>
  </si>
  <si>
    <t>AT2G24490.2</t>
  </si>
  <si>
    <t>Dlo_pri0015F.1_g00730.1</t>
  </si>
  <si>
    <t>AT2G25280.1</t>
  </si>
  <si>
    <t>Dlo_pri0015F.1_g01170.1</t>
  </si>
  <si>
    <t>AT2G25480.1</t>
  </si>
  <si>
    <t>Dlo_alt0065F-006-01.1_g00290.1</t>
  </si>
  <si>
    <t>AT2G25620.1</t>
  </si>
  <si>
    <t>Dlo_pri0767F.1_g00380.1</t>
  </si>
  <si>
    <t>AT2G25710.2</t>
  </si>
  <si>
    <t>Dlo_pri0010F.1_g02230.1</t>
  </si>
  <si>
    <t>AT2G25770.2</t>
  </si>
  <si>
    <t>Dlo_alt0284F-004-01.1_g00010.1</t>
  </si>
  <si>
    <t>AT2G25800.1</t>
  </si>
  <si>
    <t>Dlo_pri0010F.1_g00600.1</t>
  </si>
  <si>
    <t>AT2G26100.1</t>
  </si>
  <si>
    <t>Dlo_pri0002F.1_g03020.1</t>
  </si>
  <si>
    <t>AT2G26210.1</t>
  </si>
  <si>
    <t>Dlo_pri0088F.1_g02670.1</t>
  </si>
  <si>
    <t>AT2G26230.1</t>
  </si>
  <si>
    <t>Dlo_pri0335F.1_g00190.1</t>
  </si>
  <si>
    <t>AT2G26260.1</t>
  </si>
  <si>
    <t>Dlo_pri0078F.1_g01960.1</t>
  </si>
  <si>
    <t>AT2G26280.1</t>
  </si>
  <si>
    <t>Dlo_pri0186F.1_g00680.1</t>
  </si>
  <si>
    <t>AT2G26340.1</t>
  </si>
  <si>
    <t>Dlo_pri0179F.1_g00210.1</t>
  </si>
  <si>
    <t>AT2G26510.1</t>
  </si>
  <si>
    <t>Dlo_pri0106F.1_g00090.1</t>
  </si>
  <si>
    <t>Dlo_pri0010F.1_g04090.1</t>
  </si>
  <si>
    <t>AT2G26640.1</t>
  </si>
  <si>
    <t>Dlo_pri0121F.1_g01230.1</t>
  </si>
  <si>
    <t>AT2G26770.2</t>
  </si>
  <si>
    <t>Dlo_pri0106F.1_g01140.1</t>
  </si>
  <si>
    <t>AT2G26830.1</t>
  </si>
  <si>
    <t>Dlo_alt0106F-006-01.1_g00030.1</t>
  </si>
  <si>
    <t>AT2G26890.1</t>
  </si>
  <si>
    <t>Dlo_pri0106F.1_g01830.1</t>
  </si>
  <si>
    <t>AT2G26900.1</t>
  </si>
  <si>
    <t>Dlo_pri0034F.1_g00540.1</t>
  </si>
  <si>
    <t>AT2G26920.1</t>
  </si>
  <si>
    <t>Dlo_pri0067F.1_g00500.1</t>
  </si>
  <si>
    <t>AT2G26975.1</t>
  </si>
  <si>
    <t>Dlo_pri0034F.1_g04550.1</t>
  </si>
  <si>
    <t>AT2G27100.1</t>
  </si>
  <si>
    <t>Dlo_pri0034F.1_g05930.1</t>
  </si>
  <si>
    <t>Dlo_pri0278F.1_g01470.1</t>
  </si>
  <si>
    <t>AT2G27370.1</t>
  </si>
  <si>
    <t>Dlo_pri0015F.1_g03490.1</t>
  </si>
  <si>
    <t>AT2G27490.2</t>
  </si>
  <si>
    <t>Dlo_pri0034F.1_g00090.1</t>
  </si>
  <si>
    <t>AT2G27500.1</t>
  </si>
  <si>
    <t>Dlo_alt0637F-002-01-1.1_g00020.1</t>
  </si>
  <si>
    <t>AT2G27510.1</t>
  </si>
  <si>
    <t>Dlo_pri0353F.1_g00210.1</t>
  </si>
  <si>
    <t>Dlo_pri0104F.1_g02890.1</t>
  </si>
  <si>
    <t>AT2G27710.4</t>
  </si>
  <si>
    <t>Dlo_pri0030F.1_g00500.1</t>
  </si>
  <si>
    <t>AT2G27810.1</t>
  </si>
  <si>
    <t>Dlo_alt0215F-008-01.1_g00060.1</t>
  </si>
  <si>
    <t>AT2G27950.1</t>
  </si>
  <si>
    <t>Dlo_alt0215F-008-01.1_g00080.1</t>
  </si>
  <si>
    <t>AT2G27960.1</t>
  </si>
  <si>
    <t>Dlo_pri0030F.1_g01450.1</t>
  </si>
  <si>
    <t>Dlo_pri0030F.1_g01370.1</t>
  </si>
  <si>
    <t>AT2G28190.1</t>
  </si>
  <si>
    <t>Dlo_pri0030F.1_g01360.1</t>
  </si>
  <si>
    <t>AT2G28200.1</t>
  </si>
  <si>
    <t>Dlo_alt0253F-009-01.1_g00100.1</t>
  </si>
  <si>
    <t>AT2G28370.1</t>
  </si>
  <si>
    <t>Dlo_pri0030F.1_g02370.1</t>
  </si>
  <si>
    <t>AT2G28380.1</t>
  </si>
  <si>
    <t>Dlo_pri0462F.1_g00570.1</t>
  </si>
  <si>
    <t>AT2G28410.1</t>
  </si>
  <si>
    <t>Dlo_pri0030F.1_g03100.1</t>
  </si>
  <si>
    <t>AT2G28510.1</t>
  </si>
  <si>
    <t>Dlo_pri0030F.1_g03270.1</t>
  </si>
  <si>
    <t>Dlo_pri0437F.1_g00900.1</t>
  </si>
  <si>
    <t>AT2G28600.1</t>
  </si>
  <si>
    <t>Dlo_pri0017F.1_g00880.1</t>
  </si>
  <si>
    <t>AT2G28605.1</t>
  </si>
  <si>
    <t>Dlo_alt0510F-003-01.1_g00030.1</t>
  </si>
  <si>
    <t>AT2G28630.1</t>
  </si>
  <si>
    <t>Dlo_pri0318F.1_g00960.1</t>
  </si>
  <si>
    <t>AT2G28680.1</t>
  </si>
  <si>
    <t>Dlo_pri0030F.1_g04360.1</t>
  </si>
  <si>
    <t>AT2G28790.1</t>
  </si>
  <si>
    <t>Dlo_pri0030F.1_g04870.1</t>
  </si>
  <si>
    <t>AT2G28900.1</t>
  </si>
  <si>
    <t>Dlo_pri0471F.1_g00500.1</t>
  </si>
  <si>
    <t>AT2G29180.1</t>
  </si>
  <si>
    <t>Dlo_pri0131F.1_g02050.1</t>
  </si>
  <si>
    <t>AT2G29530.2</t>
  </si>
  <si>
    <t>Dlo_alt0047F-001-01.1_g00030.1</t>
  </si>
  <si>
    <t>Dlo_pri0067F.1_g01580.1</t>
  </si>
  <si>
    <t>AT2G29660.1</t>
  </si>
  <si>
    <t>Dlo_alt0067F-015-01.1_g00020.1</t>
  </si>
  <si>
    <t>AT2G30020.1</t>
  </si>
  <si>
    <t>Dlo_pri0969F.1_g00320.1</t>
  </si>
  <si>
    <t>AT2G30050.1</t>
  </si>
  <si>
    <t>Dlo_pri0067F.1_g02500.1</t>
  </si>
  <si>
    <t>AT2G30070.1</t>
  </si>
  <si>
    <t>Dlo_pri0067F.1_g02650.1</t>
  </si>
  <si>
    <t>AT2G30080.1</t>
  </si>
  <si>
    <t>Dlo_pri0047F.1_g03220.1</t>
  </si>
  <si>
    <t>AT2G30110.1</t>
  </si>
  <si>
    <t>Dlo_pri0047F.1_g01790.1</t>
  </si>
  <si>
    <t>AT2G30470.1</t>
  </si>
  <si>
    <t>Dlo_pri0113F.1_g02050.1</t>
  </si>
  <si>
    <t>AT2G30570.1</t>
  </si>
  <si>
    <t>Dlo_alt0198F-006-01.1_g00020.1</t>
  </si>
  <si>
    <t>AT2G30620.2</t>
  </si>
  <si>
    <t>Dlo_pri0219F.1_g01820.1</t>
  </si>
  <si>
    <t>AT2G30695.2</t>
  </si>
  <si>
    <t>Dlo_pri0968F.1_g00340.1</t>
  </si>
  <si>
    <t>AT2G30710.1</t>
  </si>
  <si>
    <t>Dlo_alt0179F-013-01.1_g00010.1</t>
  </si>
  <si>
    <t>AT2G30870.1</t>
  </si>
  <si>
    <t>Dlo_pri0316F.1_g00640.1</t>
  </si>
  <si>
    <t>AT2G30990.3</t>
  </si>
  <si>
    <t>Dlo_pri0147F.1_g03120.1</t>
  </si>
  <si>
    <t>AT2G31130.1</t>
  </si>
  <si>
    <t>Dlo_pri0113F.1_g00540.1</t>
  </si>
  <si>
    <t>AT2G31160.1</t>
  </si>
  <si>
    <t>Dlo_pri0653F.1_g00390.1</t>
  </si>
  <si>
    <t>AT2G31190.2</t>
  </si>
  <si>
    <t>Dlo_pri0053F.1_g00980.1</t>
  </si>
  <si>
    <t>AT2G31200.1</t>
  </si>
  <si>
    <t>Dlo_alt0713F-001-01.1_g00020.1</t>
  </si>
  <si>
    <t>AT2G31210.1</t>
  </si>
  <si>
    <t>Dlo_pri0113F.1_g01220.1</t>
  </si>
  <si>
    <t>AT2G31260.1</t>
  </si>
  <si>
    <t>Dlo_pri0246F.1_g00480.1</t>
  </si>
  <si>
    <t>AT2G31660.1</t>
  </si>
  <si>
    <t>Dlo_alt0002F-001-01.1_g00110.1</t>
  </si>
  <si>
    <t>AT2G31670.1</t>
  </si>
  <si>
    <t>Dlo_pri0023F.1_g01150.1</t>
  </si>
  <si>
    <t>AT2G31750.1</t>
  </si>
  <si>
    <t>Dlo_pri0023F.1_g00480.1</t>
  </si>
  <si>
    <t>AT2G31810.2</t>
  </si>
  <si>
    <t>Dlo_pri0023F.1_g00600.1</t>
  </si>
  <si>
    <t>AT2G31820.1</t>
  </si>
  <si>
    <t>Dlo_alt0011F-029-01-1.1_g00030.1</t>
  </si>
  <si>
    <t>AT2G31955.3</t>
  </si>
  <si>
    <t>Dlo_pri0225F.1_g01870.1</t>
  </si>
  <si>
    <t>AT2G31960.2</t>
  </si>
  <si>
    <t>Dlo_pri0053F.1_g02750.1</t>
  </si>
  <si>
    <t>AT2G32090.1</t>
  </si>
  <si>
    <t>Dlo_pri0668F.1_g00140.1</t>
  </si>
  <si>
    <t>AT2G32150.1</t>
  </si>
  <si>
    <t>Dlo_pri0041F.1_g00020.1</t>
  </si>
  <si>
    <t>AT2G32170.1</t>
  </si>
  <si>
    <t>Dlo_alt0144F-001-01.1_g00070.1</t>
  </si>
  <si>
    <t>AT2G32300.1</t>
  </si>
  <si>
    <t>Dlo_pri1521F.1_g00120.1</t>
  </si>
  <si>
    <t>AT2G32350.1</t>
  </si>
  <si>
    <t>Dlo_alt0625F-001-01.1_g00010.1</t>
  </si>
  <si>
    <t>AT2G32400.1</t>
  </si>
  <si>
    <t>Dlo_pri0094F.1_g02990.1</t>
  </si>
  <si>
    <t>AT2G32540.1</t>
  </si>
  <si>
    <t>Dlo_pri0501F.1_g00010.1</t>
  </si>
  <si>
    <t>AT2G32590.1</t>
  </si>
  <si>
    <t>Dlo_pri0139F.1_g01920.1</t>
  </si>
  <si>
    <t>AT2G32620.1</t>
  </si>
  <si>
    <t>Dlo_pri0209F.1_g01800.1</t>
  </si>
  <si>
    <t>AT2G32700.6</t>
  </si>
  <si>
    <t>Dlo_pri0070F.1_g00340.1</t>
  </si>
  <si>
    <t>AT2G32710.2</t>
  </si>
  <si>
    <t>Dlo_pri0057F.1_g02090.1</t>
  </si>
  <si>
    <t>AT2G32780.1</t>
  </si>
  <si>
    <t>Dlo_alt0070F-004-01.1_g00060.1</t>
  </si>
  <si>
    <t>AT2G32810.1</t>
  </si>
  <si>
    <t>Dlo_pri0030F.1_g04950.1</t>
  </si>
  <si>
    <t>AT2G32910.1</t>
  </si>
  <si>
    <t>Dlo_pri0113F.1_g00280.1</t>
  </si>
  <si>
    <t>AT2G33180.1</t>
  </si>
  <si>
    <t>Dlo_alt0164F-016-01.1_g00130.1</t>
  </si>
  <si>
    <t>AT2G33255.1</t>
  </si>
  <si>
    <t>Dlo_pri0073F.1_g01900.1</t>
  </si>
  <si>
    <t>AT2G33330.1</t>
  </si>
  <si>
    <t>Dlo_pri0164F.1_g00170.1</t>
  </si>
  <si>
    <t>AT2G33450.1</t>
  </si>
  <si>
    <t>Dlo_pri0342F.1_g01200.1</t>
  </si>
  <si>
    <t>Dlo_pri0009F.1_g03700.1</t>
  </si>
  <si>
    <t>AT2G33550.1</t>
  </si>
  <si>
    <t>Dlo_pri0061F.1_g00470.1</t>
  </si>
  <si>
    <t>AT2G33560.1</t>
  </si>
  <si>
    <t>Dlo_pri0418F.1_g00170.1</t>
  </si>
  <si>
    <t>AT2G33620.4</t>
  </si>
  <si>
    <t>Dlo_pri0173F.1_g01070.1</t>
  </si>
  <si>
    <t>AT2G33800.1</t>
  </si>
  <si>
    <t>Dlo_pri0199F.1_g00850.1</t>
  </si>
  <si>
    <t>AT2G33840.1</t>
  </si>
  <si>
    <t>Dlo_pri0173F.1_g01500.1</t>
  </si>
  <si>
    <t>AT2G33845.1</t>
  </si>
  <si>
    <t>Dlo_pri0453F.1_g00760.1</t>
  </si>
  <si>
    <t>AT2G34050.1</t>
  </si>
  <si>
    <t>Dlo_pri0002F.1_g08870.1</t>
  </si>
  <si>
    <t>AT2G34160.1</t>
  </si>
  <si>
    <t>Dlo_pri0039F.1_g03630.1</t>
  </si>
  <si>
    <t>AT2G34190.1</t>
  </si>
  <si>
    <t>Dlo_pri0057F.1_g02930.1</t>
  </si>
  <si>
    <t>AT2G34250.2</t>
  </si>
  <si>
    <t>Dlo_pri0026F.1_g01640.1</t>
  </si>
  <si>
    <t>AT2G34340.1</t>
  </si>
  <si>
    <t>Dlo_alt0039F-021-01.1_g00030.1</t>
  </si>
  <si>
    <t>AT2G34430.1</t>
  </si>
  <si>
    <t>Dlo_pri0039F.1_g01030.1</t>
  </si>
  <si>
    <t>AT2G34470.1</t>
  </si>
  <si>
    <t>Dlo_pri1939F.1_g00010.1</t>
  </si>
  <si>
    <t>AT2G34480.1</t>
  </si>
  <si>
    <t>Dlo_alt0039F-011-01.1_g00010.1</t>
  </si>
  <si>
    <t>AT2G34510.1</t>
  </si>
  <si>
    <t>Dlo_pri0039F.1_g00720.1</t>
  </si>
  <si>
    <t>AT2G34560.2</t>
  </si>
  <si>
    <t>Dlo_pri0571F.1_g00670.1</t>
  </si>
  <si>
    <t>AT2G34620.1</t>
  </si>
  <si>
    <t>Dlo_pri0112F.1_g00560.1</t>
  </si>
  <si>
    <t>AT2G34680.1</t>
  </si>
  <si>
    <t>Dlo_pri0002F.1_g00250.1</t>
  </si>
  <si>
    <t>AT2G34740.2</t>
  </si>
  <si>
    <t>Dlo_pri0454F.1_g00120.1</t>
  </si>
  <si>
    <t>AT2G34750.1</t>
  </si>
  <si>
    <t>Dlo_alt0112F-008-01.1_g00220.1</t>
  </si>
  <si>
    <t>AT2G34790.1</t>
  </si>
  <si>
    <t>Dlo_pri0166F.1_g00750.1</t>
  </si>
  <si>
    <t>AT2G34900.2</t>
  </si>
  <si>
    <t>Dlo_pri0061F.1_g02000.1</t>
  </si>
  <si>
    <t>AT2G35010.2</t>
  </si>
  <si>
    <t>Dlo_pri0002F.1_g02760.1</t>
  </si>
  <si>
    <t>AT2G35020.1</t>
  </si>
  <si>
    <t>Dlo_alt0002F-022-01.1_g00050.1</t>
  </si>
  <si>
    <t>AT2G35040.2</t>
  </si>
  <si>
    <t>Dlo_pri0689F.1_g00360.1</t>
  </si>
  <si>
    <t>AT2G35190.1</t>
  </si>
  <si>
    <t>Dlo_pri1315F.1_g00080.1</t>
  </si>
  <si>
    <t>AT2G35260.1</t>
  </si>
  <si>
    <t>Dlo_pri0411F.1_g00790.1</t>
  </si>
  <si>
    <t>AT2G35290.1</t>
  </si>
  <si>
    <t>Dlo_pri0170F.1_g01010.1</t>
  </si>
  <si>
    <t>AT2G35470.1</t>
  </si>
  <si>
    <t>Dlo_pri0170F.1_g00810.1</t>
  </si>
  <si>
    <t>AT2G35500.1</t>
  </si>
  <si>
    <t>Dlo_alt0000F-028-01-1.1_g00020.1</t>
  </si>
  <si>
    <t>AT2G35585.1</t>
  </si>
  <si>
    <t>Dlo_alt0310F-007-01.1_g00050.1</t>
  </si>
  <si>
    <t>AT2G35790.1</t>
  </si>
  <si>
    <t>Dlo_pri0166F.1_g00480.1</t>
  </si>
  <si>
    <t>AT2G35800.1</t>
  </si>
  <si>
    <t>Dlo_alt0117F-010-01.1_g00020.1</t>
  </si>
  <si>
    <t>AT2G35840.3</t>
  </si>
  <si>
    <t>Dlo_alt0040F-008-01.1_g00030.1</t>
  </si>
  <si>
    <t>AT2G35900.1</t>
  </si>
  <si>
    <t>Dlo_alt0117F-003-01.1_g00070.1</t>
  </si>
  <si>
    <t>AT2G35920.1</t>
  </si>
  <si>
    <t>Dlo_alt0117F-004-01.1_g00090.1</t>
  </si>
  <si>
    <t>AT2G35940.3</t>
  </si>
  <si>
    <t>Dlo_pri0222F.1_g00820.1</t>
  </si>
  <si>
    <t>AT2G36060.1</t>
  </si>
  <si>
    <t>Dlo_pri0276F.1_g00680.1</t>
  </si>
  <si>
    <t>AT2G36090.1</t>
  </si>
  <si>
    <t>Dlo_alt0088F-007-01.1_g00120.1</t>
  </si>
  <si>
    <t>AT2G36300.1</t>
  </si>
  <si>
    <t>Dlo_alt0176F-010-01.1_g00050.1</t>
  </si>
  <si>
    <t>AT2G36330.1</t>
  </si>
  <si>
    <t>Dlo_alt0129F-008-01.1_g00150.1</t>
  </si>
  <si>
    <t>AT2G36660.1</t>
  </si>
  <si>
    <t>Dlo_pri0129F.1_g00650.1</t>
  </si>
  <si>
    <t>AT2G36750.1</t>
  </si>
  <si>
    <t>Dlo_alt0129F-001-01.1_g00050.1</t>
  </si>
  <si>
    <t>AT2G36770.1</t>
  </si>
  <si>
    <t>Dlo_pri0253F.1_g01600.1</t>
  </si>
  <si>
    <t>AT2G36885.1</t>
  </si>
  <si>
    <t>Dlo_alt0040F-007-01.1_g00050.1</t>
  </si>
  <si>
    <t>AT2G36900.1</t>
  </si>
  <si>
    <t>Dlo_alt0132F-014-01.1_g00030.1</t>
  </si>
  <si>
    <t>AT2G37000.1</t>
  </si>
  <si>
    <t>Dlo_pri0253F.1_g00680.1</t>
  </si>
  <si>
    <t>AT2G37060.3</t>
  </si>
  <si>
    <t>Dlo_pri0132F.1_g01690.1</t>
  </si>
  <si>
    <t>AT2G37080.1</t>
  </si>
  <si>
    <t>Dlo_pri0132F.1_g01170.1</t>
  </si>
  <si>
    <t>AT2G37150.2</t>
  </si>
  <si>
    <t>Dlo_pri0462F.1_g00120.1</t>
  </si>
  <si>
    <t>AT2G37160.1</t>
  </si>
  <si>
    <t>Dlo_alt0191F-004-01.1_g00080.1</t>
  </si>
  <si>
    <t>AT2G37190.1</t>
  </si>
  <si>
    <t>Dlo_pri0036F.1_g00840.1</t>
  </si>
  <si>
    <t>AT2G37270.2</t>
  </si>
  <si>
    <t>Dlo_alt0502F-001-01.1_g00080.1</t>
  </si>
  <si>
    <t>AT2G37500.1</t>
  </si>
  <si>
    <t>Dlo_pri0502F.1_g00580.1</t>
  </si>
  <si>
    <t>AT2G37500.2</t>
  </si>
  <si>
    <t>Dlo_alt0098F-003-01.1_g00060.1</t>
  </si>
  <si>
    <t>Dlo_pri0178F.1_g00590.1</t>
  </si>
  <si>
    <t>AT2G37680.1</t>
  </si>
  <si>
    <t>Dlo_pri0000F.1_g11370.1</t>
  </si>
  <si>
    <t>AT2G37870.1</t>
  </si>
  <si>
    <t>Dlo_alt0131F-001-01.1_g00090.1</t>
  </si>
  <si>
    <t>AT2G38000.1</t>
  </si>
  <si>
    <t>Dlo_pri0131F.1_g00590.1</t>
  </si>
  <si>
    <t>AT2G38025.1</t>
  </si>
  <si>
    <t>Dlo_pri0024F.1_g03330.1</t>
  </si>
  <si>
    <t>AT2G38140.1</t>
  </si>
  <si>
    <t>Dlo_pri0141F.1_g00740.1</t>
  </si>
  <si>
    <t>AT2G38195.1</t>
  </si>
  <si>
    <t>Dlo_pri0177F.1_g02390.1</t>
  </si>
  <si>
    <t>AT2G38280.2</t>
  </si>
  <si>
    <t>Dlo_pri0224F.1_g00590.1</t>
  </si>
  <si>
    <t>AT2G38320.1</t>
  </si>
  <si>
    <t>Dlo_pri0156F.1_g01100.1</t>
  </si>
  <si>
    <t>AT2G38360.1</t>
  </si>
  <si>
    <t>Dlo_pri0781F-1.1_g00130.1</t>
  </si>
  <si>
    <t>AT2G38410.1</t>
  </si>
  <si>
    <t>Dlo_pri0325F.1_g00920.1</t>
  </si>
  <si>
    <t>AT2G38540.1</t>
  </si>
  <si>
    <t>Dlo_alt0426F-002-01.1_g00010.1</t>
  </si>
  <si>
    <t>AT2G38740.1</t>
  </si>
  <si>
    <t>Dlo_pri0113F.1_g02240.1</t>
  </si>
  <si>
    <t>AT2G38840.1</t>
  </si>
  <si>
    <t>Dlo_pri0198F.1_g01650.1</t>
  </si>
  <si>
    <t>AT2G38940.1</t>
  </si>
  <si>
    <t>Dlo_pri0006F.1_g08360.1</t>
  </si>
  <si>
    <t>Dlo_alt0270F-012-01.1_g00070.1</t>
  </si>
  <si>
    <t>AT2G39220.1</t>
  </si>
  <si>
    <t>Dlo_pri0024F.1_g01470.1</t>
  </si>
  <si>
    <t>AT2G39340.1</t>
  </si>
  <si>
    <t>Dlo_pri0276F.1_g00160.1</t>
  </si>
  <si>
    <t>AT2G39370.1</t>
  </si>
  <si>
    <t>Dlo_pri0318F.1_g01010.1</t>
  </si>
  <si>
    <t>AT2G39390.1</t>
  </si>
  <si>
    <t>Dlo_pri0095F.1_g02900.1</t>
  </si>
  <si>
    <t>AT2G39470.2</t>
  </si>
  <si>
    <t>Dlo_pri0438F.1_g00100.1</t>
  </si>
  <si>
    <t>AT2G39490.1</t>
  </si>
  <si>
    <t>Dlo_pri0083F.1_g02370.1</t>
  </si>
  <si>
    <t>AT2G39630.1</t>
  </si>
  <si>
    <t>Dlo_pri0083F.1_g02200.1</t>
  </si>
  <si>
    <t>AT2G39650.1</t>
  </si>
  <si>
    <t>Dlo_alt0083F-001-01.1_g00040.1</t>
  </si>
  <si>
    <t>AT2G39670.2</t>
  </si>
  <si>
    <t>Dlo_pri0030F.1_g04940.1</t>
  </si>
  <si>
    <t>AT2G39700.1</t>
  </si>
  <si>
    <t>Dlo_pri0067F.1_g00130.1</t>
  </si>
  <si>
    <t>AT2G39730.1</t>
  </si>
  <si>
    <t>Dlo_pri0128F.1_g01790.1</t>
  </si>
  <si>
    <t>AT2G39740.1</t>
  </si>
  <si>
    <t>Dlo_alt0128F-006-01.1_g00030.1</t>
  </si>
  <si>
    <t>AT2G39770.2</t>
  </si>
  <si>
    <t>Dlo_alt0128F-002-01.1_g00030.1</t>
  </si>
  <si>
    <t>AT2G39920.2</t>
  </si>
  <si>
    <t>Dlo_pri0024F.1_g02700.1</t>
  </si>
  <si>
    <t>AT2G39940.1</t>
  </si>
  <si>
    <t>Dlo_pri0103F.1_g00740.1</t>
  </si>
  <si>
    <t>AT2G39980.1</t>
  </si>
  <si>
    <t>Dlo_pri0047F.1_g03950.1</t>
  </si>
  <si>
    <t>AT2G40010.1</t>
  </si>
  <si>
    <t>Dlo_pri0022F.1_g01040.1</t>
  </si>
  <si>
    <t>AT2G40095.1</t>
  </si>
  <si>
    <t>Dlo_pri0178F.1_g01830.1</t>
  </si>
  <si>
    <t>AT2G40110.1</t>
  </si>
  <si>
    <t>Dlo_pri0024F.1_g03400.1</t>
  </si>
  <si>
    <t>AT2G40116.1</t>
  </si>
  <si>
    <t>Dlo_pri0024F.1_g04260.1</t>
  </si>
  <si>
    <t>AT2G40300.1</t>
  </si>
  <si>
    <t>Dlo_pri0024F.1_g04330.1</t>
  </si>
  <si>
    <t>AT2G40320.1</t>
  </si>
  <si>
    <t>Dlo_pri0098F.1_g01900.1</t>
  </si>
  <si>
    <t>Dlo_pri0024F.1_g05060.1</t>
  </si>
  <si>
    <t>AT2G40490.1</t>
  </si>
  <si>
    <t>Dlo_pri0067F.1_g04050.1</t>
  </si>
  <si>
    <t>AT2G40590.1</t>
  </si>
  <si>
    <t>Dlo_pri0024F.1_g05280.1</t>
  </si>
  <si>
    <t>AT2G40610.1</t>
  </si>
  <si>
    <t>Dlo_pri0024F.1_g05290.1</t>
  </si>
  <si>
    <t>AT2G40620.1</t>
  </si>
  <si>
    <t>Dlo_pri0066F.1_g01250.1</t>
  </si>
  <si>
    <t>AT2G40860.1</t>
  </si>
  <si>
    <t>Dlo_pri0273F.1_g01370.1</t>
  </si>
  <si>
    <t>AT2G40935.1</t>
  </si>
  <si>
    <t>Dlo_pri0526F.1_g00170.1</t>
  </si>
  <si>
    <t>Dlo_pri0055F.1_g02280.1</t>
  </si>
  <si>
    <t>Dlo_pri0076F.1_g00480.1</t>
  </si>
  <si>
    <t>AT2G41690.1</t>
  </si>
  <si>
    <t>Dlo_pri0267F.1_g01540.1</t>
  </si>
  <si>
    <t>AT2G41760.1</t>
  </si>
  <si>
    <t>Dlo_pri0076F.1_g01850.1</t>
  </si>
  <si>
    <t>AT2G41790.1</t>
  </si>
  <si>
    <t>Dlo_pri0076F.1_g03300.1</t>
  </si>
  <si>
    <t>AT2G41900.1</t>
  </si>
  <si>
    <t>Dlo_pri0092F.1_g01290.1</t>
  </si>
  <si>
    <t>AT2G42040.1</t>
  </si>
  <si>
    <t>Dlo_pri0092F.1_g01150.1</t>
  </si>
  <si>
    <t>AT2G42070.1</t>
  </si>
  <si>
    <t>Dlo_pri0092F.1_g01020.1</t>
  </si>
  <si>
    <t>AT2G42110.1</t>
  </si>
  <si>
    <t>Dlo_alt0092F-017-01.1_g00050.1</t>
  </si>
  <si>
    <t>AT2G42200.1</t>
  </si>
  <si>
    <t>Dlo_pri0775F.1_g00010.1</t>
  </si>
  <si>
    <t>AT2G42220.1</t>
  </si>
  <si>
    <t>Dlo_pri0050F.1_g00230.1</t>
  </si>
  <si>
    <t>AT2G42490.1</t>
  </si>
  <si>
    <t>Dlo_pri0041F.1_g02360.1</t>
  </si>
  <si>
    <t>Dlo_pri0039F.1_g03900.1</t>
  </si>
  <si>
    <t>AT2G42590.2</t>
  </si>
  <si>
    <t>Dlo_alt0316F-002-01.1_g00280.1</t>
  </si>
  <si>
    <t>AT2G42620.1</t>
  </si>
  <si>
    <t>Dlo_pri0316F.1_g00780.1</t>
  </si>
  <si>
    <t>AT2G42670.1</t>
  </si>
  <si>
    <t>Dlo_pri0041F.1_g01300.1</t>
  </si>
  <si>
    <t>AT2G42690.1</t>
  </si>
  <si>
    <t>Dlo_pri0041F.1_g01100.1</t>
  </si>
  <si>
    <t>AT2G42760.1</t>
  </si>
  <si>
    <t>Dlo_pri0069F.1_g03410.1</t>
  </si>
  <si>
    <t>AT2G42780.2</t>
  </si>
  <si>
    <t>Dlo_pri0225F.1_g01340.1</t>
  </si>
  <si>
    <t>AT2G43030.1</t>
  </si>
  <si>
    <t>Dlo_alt0209F-001-01.1_g00020.1</t>
  </si>
  <si>
    <t>AT2G43060.1</t>
  </si>
  <si>
    <t>Dlo_alt0023F-021-01.1_g00010.1</t>
  </si>
  <si>
    <t>AT2G43120.1</t>
  </si>
  <si>
    <t>Dlo_pri0219F.1_g01250.1</t>
  </si>
  <si>
    <t>AT2G43160.1</t>
  </si>
  <si>
    <t>Dlo_pri0021F.1_g05870.1</t>
  </si>
  <si>
    <t>AT2G43200.1</t>
  </si>
  <si>
    <t>Dlo_pri0219F.1_g00200.1</t>
  </si>
  <si>
    <t>AT2G43240.1</t>
  </si>
  <si>
    <t>Dlo_pri0022F.1_g03880.1</t>
  </si>
  <si>
    <t>AT2G43240.2</t>
  </si>
  <si>
    <t>Dlo_alt0883F-002-01.1_g00090.1</t>
  </si>
  <si>
    <t>AT2G43290.1</t>
  </si>
  <si>
    <t>Dlo_alt0219F-010-01.1_g00040.1</t>
  </si>
  <si>
    <t>AT2G43360.1</t>
  </si>
  <si>
    <t>Dlo_pri0483F.1_g00250.1</t>
  </si>
  <si>
    <t>AT2G43560.1</t>
  </si>
  <si>
    <t>Dlo_pri0309F.1_g01310.1</t>
  </si>
  <si>
    <t>AT2G43630.1</t>
  </si>
  <si>
    <t>Dlo_pri0006F.1_g04590.1</t>
  </si>
  <si>
    <t>AT2G43670.1</t>
  </si>
  <si>
    <t>Dlo_pri0024F.1_g02910.1</t>
  </si>
  <si>
    <t>AT2G43710.2</t>
  </si>
  <si>
    <t>Dlo_alt0023F-032-01-2.1_g00020.1</t>
  </si>
  <si>
    <t>AT2G43780.2</t>
  </si>
  <si>
    <t>Dlo_pri0233F.1_g00770.1</t>
  </si>
  <si>
    <t>Dlo_pri0063F.1_g01870.1</t>
  </si>
  <si>
    <t>AT2G43820.1</t>
  </si>
  <si>
    <t>Dlo_pri0219F.1_g02020.1</t>
  </si>
  <si>
    <t>AT2G43940.1</t>
  </si>
  <si>
    <t>Dlo_pri0023F.1_g00270.1</t>
  </si>
  <si>
    <t>AT2G44050.1</t>
  </si>
  <si>
    <t>Dlo_alt0064F-001-01.1_g00310.1</t>
  </si>
  <si>
    <t>AT2G44130.1</t>
  </si>
  <si>
    <t>Dlo_pri0002F.1_g09540.1</t>
  </si>
  <si>
    <t>AT2G44190.1</t>
  </si>
  <si>
    <t>Dlo_pri0225F.1_g01580.1</t>
  </si>
  <si>
    <t>AT2G44260.1</t>
  </si>
  <si>
    <t>Dlo_pri0024F.1_g00070.1</t>
  </si>
  <si>
    <t>AT2G44290.1</t>
  </si>
  <si>
    <t>Dlo_pri0426F.1_g00410.1</t>
  </si>
  <si>
    <t>AT2G44640.1</t>
  </si>
  <si>
    <t>Dlo_pri0072F.1_g00140.1</t>
  </si>
  <si>
    <t>AT2G44730.1</t>
  </si>
  <si>
    <t>Dlo_alt0396F-004-01.1_g00010.1</t>
  </si>
  <si>
    <t>AT2G44770.1</t>
  </si>
  <si>
    <t>Dlo_pri0072F.1_g01470.1</t>
  </si>
  <si>
    <t>AT2G44900.1</t>
  </si>
  <si>
    <t>Dlo_pri0024F.1_g01690.1</t>
  </si>
  <si>
    <t>AT2G44920.2</t>
  </si>
  <si>
    <t>Dlo_pri0200F.1_g02040.1</t>
  </si>
  <si>
    <t>AT2G45280.1</t>
  </si>
  <si>
    <t>Dlo_alt0200F-002-01.1_g00020.1</t>
  </si>
  <si>
    <t>AT2G45400.1</t>
  </si>
  <si>
    <t>Dlo_pri0200F.1_g00310.1</t>
  </si>
  <si>
    <t>AT2G45540.1</t>
  </si>
  <si>
    <t>Dlo_pri0200F.1_g00180.1</t>
  </si>
  <si>
    <t>AT2G45600.1</t>
  </si>
  <si>
    <t>Dlo_pri0200F.1_g00010.1</t>
  </si>
  <si>
    <t>AT2G45630.2</t>
  </si>
  <si>
    <t>Dlo_pri0648F.1_g00510.1</t>
  </si>
  <si>
    <t>AT2G45640.1</t>
  </si>
  <si>
    <t>Dlo_alt0360F-002-01.1_g00020.1</t>
  </si>
  <si>
    <t>AT2G45680.1</t>
  </si>
  <si>
    <t>Dlo_alt0359F-001-01.1_g00640.1</t>
  </si>
  <si>
    <t>AT2G45720.2</t>
  </si>
  <si>
    <t>Dlo_pri0262F.1_g00220.1</t>
  </si>
  <si>
    <t>AT2G45740.3</t>
  </si>
  <si>
    <t>Dlo_alt0262F-007-01.1_g00010.1</t>
  </si>
  <si>
    <t>AT2G45790.1</t>
  </si>
  <si>
    <t>Dlo_alt0304F-007-01.1_g00030.1</t>
  </si>
  <si>
    <t>AT2G45960.3</t>
  </si>
  <si>
    <t>Dlo_alt0304F-002-01.1_g00030.1</t>
  </si>
  <si>
    <t>AT2G45990.2</t>
  </si>
  <si>
    <t>Dlo_alt0304F-002-01.1_g00020.1</t>
  </si>
  <si>
    <t>AT2G46000.1</t>
  </si>
  <si>
    <t>Dlo_alt0028F-026-01-1.1_g00030.1</t>
  </si>
  <si>
    <t>AT2G46150.1</t>
  </si>
  <si>
    <t>Dlo_pri0284F.1_g01030.1</t>
  </si>
  <si>
    <t>AT2G46210.1</t>
  </si>
  <si>
    <t>Dlo_pri0469F.1_g00210.1</t>
  </si>
  <si>
    <t>AT2G46330.1</t>
  </si>
  <si>
    <t>Dlo_pri0692F.1_g00300.1</t>
  </si>
  <si>
    <t>AT2G46420.1</t>
  </si>
  <si>
    <t>Dlo_pri0061F.1_g00820.1</t>
  </si>
  <si>
    <t>AT2G46580.1</t>
  </si>
  <si>
    <t>Dlo_pri0008F.1_g07770.1</t>
  </si>
  <si>
    <t>AT2G46600.1</t>
  </si>
  <si>
    <t>Dlo_pri0773F.1_g00250.1</t>
  </si>
  <si>
    <t>AT2G46620.1</t>
  </si>
  <si>
    <t>Dlo_alt0814F-002-01.1_g00130.1</t>
  </si>
  <si>
    <t>AT2G46870.1</t>
  </si>
  <si>
    <t>Dlo_pri0066F.1_g03110.1</t>
  </si>
  <si>
    <t>AT2G46890.1</t>
  </si>
  <si>
    <t>Dlo_pri0066F.1_g03310.1</t>
  </si>
  <si>
    <t>AT2G46900.1</t>
  </si>
  <si>
    <t>Dlo_pri0180F.1_g00860.1</t>
  </si>
  <si>
    <t>AT2G47070.1</t>
  </si>
  <si>
    <t>Dlo_pri0194F.1_g01730.1</t>
  </si>
  <si>
    <t>AT2G47115.1</t>
  </si>
  <si>
    <t>Dlo_pri0015F.1_g05190.1</t>
  </si>
  <si>
    <t>AT2G47440.1</t>
  </si>
  <si>
    <t>Dlo_alt0015F-002-01.1_g00080.1</t>
  </si>
  <si>
    <t>AT2G47485.1</t>
  </si>
  <si>
    <t>Dlo_pri0038F.1_g01500.1</t>
  </si>
  <si>
    <t>AT2G47490.1</t>
  </si>
  <si>
    <t>Dlo_pri0038F.1_g01510.1</t>
  </si>
  <si>
    <t>AT2G47500.1</t>
  </si>
  <si>
    <t>Dlo_pri0015F.1_g03670.1</t>
  </si>
  <si>
    <t>AT2G47710.1</t>
  </si>
  <si>
    <t>Dlo_pri0015F.1_g03460.1</t>
  </si>
  <si>
    <t>AT2G47730.1</t>
  </si>
  <si>
    <t>Dlo_pri0015F.1_g03580.1</t>
  </si>
  <si>
    <t>AT2G47760.1</t>
  </si>
  <si>
    <t>Dlo_pri0038F.1_g01880.1</t>
  </si>
  <si>
    <t>AT2G47890.1</t>
  </si>
  <si>
    <t>Dlo_pri0004F.1_g02630.1</t>
  </si>
  <si>
    <t>AT2G47900.3</t>
  </si>
  <si>
    <t>Dlo_pri0136F.1_g01910.1</t>
  </si>
  <si>
    <t>AT2G47940.1</t>
  </si>
  <si>
    <t>Dlo_pri0038F.1_g02330.1</t>
  </si>
  <si>
    <t>AT2G48060.1</t>
  </si>
  <si>
    <t>Dlo_pri0001F.1_g06380.1</t>
  </si>
  <si>
    <t>AT3G01060.1</t>
  </si>
  <si>
    <t>Dlo_pri0001F.1_g07310.1</t>
  </si>
  <si>
    <t>AT3G01120.1</t>
  </si>
  <si>
    <t>Dlo_alt0017F-021-01.1_g00020.1</t>
  </si>
  <si>
    <t>AT3G01170.1</t>
  </si>
  <si>
    <t>Dlo_alt0001F-035-01.1_g00010.1</t>
  </si>
  <si>
    <t>AT3G01210.1</t>
  </si>
  <si>
    <t>Dlo_pri0001F.1_g08130.1</t>
  </si>
  <si>
    <t>AT3G01280.1</t>
  </si>
  <si>
    <t>Dlo_alt0137F-008-01.1_g00090.1</t>
  </si>
  <si>
    <t>AT3G01360.2</t>
  </si>
  <si>
    <t>Dlo_alt0174F-001-01.1_g00010.1</t>
  </si>
  <si>
    <t>Dlo_pri0023F.1_g04950.1</t>
  </si>
  <si>
    <t>AT3G01470.1</t>
  </si>
  <si>
    <t>Dlo_pri0097F.1_g02920.1</t>
  </si>
  <si>
    <t>AT3G01650.1</t>
  </si>
  <si>
    <t>Dlo_pri0001F.1_g12260.1</t>
  </si>
  <si>
    <t>AT3G01720.1</t>
  </si>
  <si>
    <t>Dlo_pri0001F.1_g12710.1</t>
  </si>
  <si>
    <t>AT3G01810.3</t>
  </si>
  <si>
    <t>Dlo_pri0342F.1_g00860.1</t>
  </si>
  <si>
    <t>AT3G01990.1</t>
  </si>
  <si>
    <t>Dlo_pri0342F.1_g01150.1</t>
  </si>
  <si>
    <t>AT3G02040.1</t>
  </si>
  <si>
    <t>Dlo_pri0190F.1_g00470.1</t>
  </si>
  <si>
    <t>AT3G02050.1</t>
  </si>
  <si>
    <t>Dlo_pri0000F.1_g06640.1</t>
  </si>
  <si>
    <t>AT3G02120.1</t>
  </si>
  <si>
    <t>Dlo_pri0001F.1_g05040.1</t>
  </si>
  <si>
    <t>Dlo_pri0001F.1_g05160.1</t>
  </si>
  <si>
    <t>AT3G02310.1</t>
  </si>
  <si>
    <t>Dlo_pri0001F.1_g04690.1</t>
  </si>
  <si>
    <t>AT3G02380.1</t>
  </si>
  <si>
    <t>Dlo_pri0000F.1_g05650.1</t>
  </si>
  <si>
    <t>AT3G02420.1</t>
  </si>
  <si>
    <t>Dlo_alt0000F-027-01.1_g00110.1</t>
  </si>
  <si>
    <t>AT3G02530.1</t>
  </si>
  <si>
    <t>Dlo_pri0059F.1_g02150.1</t>
  </si>
  <si>
    <t>AT3G02540.1</t>
  </si>
  <si>
    <t>Dlo_pri0001F.1_g03380.1</t>
  </si>
  <si>
    <t>AT3G02580.1</t>
  </si>
  <si>
    <t>Dlo_pri0024F.1_g03040.1</t>
  </si>
  <si>
    <t>AT3G02630.1</t>
  </si>
  <si>
    <t>Dlo_pri0022F.1_g04640.1</t>
  </si>
  <si>
    <t>AT3G03330.1</t>
  </si>
  <si>
    <t>Dlo_alt0001F-018-01.1_g00040.1</t>
  </si>
  <si>
    <t>Dlo_pri0713F.1_g00470.1</t>
  </si>
  <si>
    <t>AT3G03560.1</t>
  </si>
  <si>
    <t>Dlo_pri0225F.1_g01110.1</t>
  </si>
  <si>
    <t>AT3G03590.1</t>
  </si>
  <si>
    <t>Dlo_pri0024F.1_g03920.1</t>
  </si>
  <si>
    <t>AT3G03760.1</t>
  </si>
  <si>
    <t>Dlo_pri0040F.1_g01750.1</t>
  </si>
  <si>
    <t>AT3G03773.1</t>
  </si>
  <si>
    <t>Dlo_pri0146F.1_g01170.1</t>
  </si>
  <si>
    <t>AT3G03810.1</t>
  </si>
  <si>
    <t>Dlo_pri0092F.1_g02530.1</t>
  </si>
  <si>
    <t>AT3G03890.1</t>
  </si>
  <si>
    <t>Dlo_pri0127F.1_g01730.1</t>
  </si>
  <si>
    <t>AT3G03990.1</t>
  </si>
  <si>
    <t>Dlo_alt0088F-001-01.1_g00020.1</t>
  </si>
  <si>
    <t>AT3G04290.1</t>
  </si>
  <si>
    <t>Dlo_pri0088F.1_g01510.1</t>
  </si>
  <si>
    <t>AT3G04470.1</t>
  </si>
  <si>
    <t>Dlo_alt0103F-009-01.1_g00110.1</t>
  </si>
  <si>
    <t>AT3G04560.1</t>
  </si>
  <si>
    <t>Dlo_pri0053F.1_g01740.1</t>
  </si>
  <si>
    <t>AT3G04620.1</t>
  </si>
  <si>
    <t>Dlo_pri0001F.1_g08230.1</t>
  </si>
  <si>
    <t>AT3G04680.2</t>
  </si>
  <si>
    <t>Dlo_pri0040F.1_g00080.1</t>
  </si>
  <si>
    <t>AT3G04720.1</t>
  </si>
  <si>
    <t>Dlo_pri0347F.1_g00500.1</t>
  </si>
  <si>
    <t>AT3G04790.1</t>
  </si>
  <si>
    <t>Dlo_pri0031F.1_g04270.1</t>
  </si>
  <si>
    <t>AT3G05200.1</t>
  </si>
  <si>
    <t>Dlo_pri0143F.1_g01070.1</t>
  </si>
  <si>
    <t>AT3G05250.1</t>
  </si>
  <si>
    <t>Dlo_alt0143F-004-01.1_g00020.1</t>
  </si>
  <si>
    <t>AT3G05290.1</t>
  </si>
  <si>
    <t>Dlo_pri0042F.1_g02800.1</t>
  </si>
  <si>
    <t>AT3G05320.1</t>
  </si>
  <si>
    <t>Dlo_pri0143F.1_g00910.1</t>
  </si>
  <si>
    <t>AT3G05410.2</t>
  </si>
  <si>
    <t>Dlo_pri0380F.1_g00810.1</t>
  </si>
  <si>
    <t>AT3G05520.1</t>
  </si>
  <si>
    <t>Dlo_pri0004F.1_g04370.1</t>
  </si>
  <si>
    <t>AT3G05550.1</t>
  </si>
  <si>
    <t>Dlo_alt0015F-011-01.1_g00120.1</t>
  </si>
  <si>
    <t>AT3G05560.3</t>
  </si>
  <si>
    <t>Dlo_alt0151F-004-01.1_g00030.1</t>
  </si>
  <si>
    <t>AT3G05900.1</t>
  </si>
  <si>
    <t>Dlo_pri0275F.1_g00370.1</t>
  </si>
  <si>
    <t>AT3G05910.1</t>
  </si>
  <si>
    <t>Dlo_pri0084F.1_g00430.1</t>
  </si>
  <si>
    <t>AT3G05940.1</t>
  </si>
  <si>
    <t>Dlo_pri0017F.1_g02480.1</t>
  </si>
  <si>
    <t>AT3G05950.1</t>
  </si>
  <si>
    <t>Dlo_alt0028F-026-01-1.1_g00070.1</t>
  </si>
  <si>
    <t>AT3G05975.1</t>
  </si>
  <si>
    <t>Dlo_pri0004F.1_g00740.1</t>
  </si>
  <si>
    <t>AT3G06035.1</t>
  </si>
  <si>
    <t>Dlo_pri0053F.1_g03350.1</t>
  </si>
  <si>
    <t>AT3G06100.1</t>
  </si>
  <si>
    <t>Dlo_pri0297F.1_g00080.1</t>
  </si>
  <si>
    <t>AT3G06540.1</t>
  </si>
  <si>
    <t>Dlo_alt0004F-009-01.1_g00040.1</t>
  </si>
  <si>
    <t>AT3G06550.1</t>
  </si>
  <si>
    <t>Dlo_pri0004F.1_g06360.1</t>
  </si>
  <si>
    <t>AT3G06580.1</t>
  </si>
  <si>
    <t>Dlo_pri0015F.1_g04990.1</t>
  </si>
  <si>
    <t>AT3G06720.2</t>
  </si>
  <si>
    <t>Dlo_pri0004F.1_g04470.1</t>
  </si>
  <si>
    <t>AT3G06868.1</t>
  </si>
  <si>
    <t>Dlo_pri0061F.1_g04180.1</t>
  </si>
  <si>
    <t>AT3G06880.1</t>
  </si>
  <si>
    <t>Dlo_pri0004F.1_g04350.1</t>
  </si>
  <si>
    <t>AT3G06890.1</t>
  </si>
  <si>
    <t>Dlo_pri0038F.1_g04320.1</t>
  </si>
  <si>
    <t>AT3G07130.1</t>
  </si>
  <si>
    <t>Dlo_pri0038F.1_g04300.1</t>
  </si>
  <si>
    <t>AT3G07180.1</t>
  </si>
  <si>
    <t>Dlo_pri0209F.1_g01150.1</t>
  </si>
  <si>
    <t>AT3G07210.1</t>
  </si>
  <si>
    <t>Dlo_pri0209F.1_g00750.1</t>
  </si>
  <si>
    <t>Dlo_pri0016F.1_g06790.1</t>
  </si>
  <si>
    <t>AT3G07300.2</t>
  </si>
  <si>
    <t>Dlo_pri0038F.1_g03780.1</t>
  </si>
  <si>
    <t>AT3G07310.1</t>
  </si>
  <si>
    <t>Dlo_pri0209F.1_g00570.1</t>
  </si>
  <si>
    <t>AT3G07320.1</t>
  </si>
  <si>
    <t>Dlo_pri0047F.1_g00460.1</t>
  </si>
  <si>
    <t>AT3G07470.1</t>
  </si>
  <si>
    <t>Dlo_pri0159F.1_g02600.1</t>
  </si>
  <si>
    <t>AT3G07510.2</t>
  </si>
  <si>
    <t>Dlo_pri0047F.1_g00910.1</t>
  </si>
  <si>
    <t>AT3G07550.2</t>
  </si>
  <si>
    <t>Dlo_pri0233F.1_g00980.1</t>
  </si>
  <si>
    <t>AT3G07630.2</t>
  </si>
  <si>
    <t>Dlo_pri0261F.1_g00210.1</t>
  </si>
  <si>
    <t>AT3G07770.1</t>
  </si>
  <si>
    <t>Dlo_alt0261F-005-01.1_g00050.1</t>
  </si>
  <si>
    <t>AT3G07800.1</t>
  </si>
  <si>
    <t>Dlo_pri0313F.1_g00750.1</t>
  </si>
  <si>
    <t>AT3G07870.1</t>
  </si>
  <si>
    <t>Dlo_alt0113F-012-01.1_g00120.1</t>
  </si>
  <si>
    <t>Dlo_pri0257F.1_g01790.1</t>
  </si>
  <si>
    <t>AT3G07930.2</t>
  </si>
  <si>
    <t>Dlo_pri0257F.1_g01880.1</t>
  </si>
  <si>
    <t>AT3G07930.3</t>
  </si>
  <si>
    <t>Dlo_pri0166F.1_g01600.1</t>
  </si>
  <si>
    <t>AT3G07950.1</t>
  </si>
  <si>
    <t>Dlo_alt0005F-021-01-1.1_g00030.1</t>
  </si>
  <si>
    <t>AT3G08510.2</t>
  </si>
  <si>
    <t>Dlo_pri0195F.1_g02140.1</t>
  </si>
  <si>
    <t>AT3G08600.1</t>
  </si>
  <si>
    <t>Dlo_pri0325F.1_g01190.1</t>
  </si>
  <si>
    <t>AT3G08850.1</t>
  </si>
  <si>
    <t>Dlo_pri0178F.1_g02230.1</t>
  </si>
  <si>
    <t>AT3G08880.1</t>
  </si>
  <si>
    <t>Dlo_alt0178F-011-01.1_g00100.1</t>
  </si>
  <si>
    <t>AT3G08943.1</t>
  </si>
  <si>
    <t>Dlo_pri0178F.1_g01510.1</t>
  </si>
  <si>
    <t>AT3G09085.1</t>
  </si>
  <si>
    <t>Dlo_alt0295F-004-01.1_g00010.1</t>
  </si>
  <si>
    <t>AT3G09390.1</t>
  </si>
  <si>
    <t>Dlo_pri0471F.1_g00640.1</t>
  </si>
  <si>
    <t>AT3G09430.1</t>
  </si>
  <si>
    <t>Dlo_alt0471F-001-01.1_g00230.1</t>
  </si>
  <si>
    <t>AT3G09440.2</t>
  </si>
  <si>
    <t>Dlo_alt0276F-002-01.1_g00030.1</t>
  </si>
  <si>
    <t>AT3G09570.1</t>
  </si>
  <si>
    <t>Dlo_pri0084F.1_g02990.1</t>
  </si>
  <si>
    <t>AT3G09580.1</t>
  </si>
  <si>
    <t>Dlo_pri0233F.1_g01130.1</t>
  </si>
  <si>
    <t>AT3G09690.2</t>
  </si>
  <si>
    <t>Dlo_alt0253F-003-01.1_g00040.1</t>
  </si>
  <si>
    <t>AT3G09740.1</t>
  </si>
  <si>
    <t>Dlo_alt0129F-009-01.1_g00140.1</t>
  </si>
  <si>
    <t>AT3G09890.1</t>
  </si>
  <si>
    <t>Dlo_pri0182F.1_g01750.1</t>
  </si>
  <si>
    <t>AT3G09980.1</t>
  </si>
  <si>
    <t>Dlo_pri0182F.1_g01090.1</t>
  </si>
  <si>
    <t>AT3G10030.1</t>
  </si>
  <si>
    <t>Dlo_pri0129F.1_g02460.1</t>
  </si>
  <si>
    <t>AT3G10080.1</t>
  </si>
  <si>
    <t>Dlo_alt0268F-001-01.1_g00020.1</t>
  </si>
  <si>
    <t>AT3G10130.1</t>
  </si>
  <si>
    <t>Dlo_pri0103F.1_g02830.1</t>
  </si>
  <si>
    <t>AT3G10220.1</t>
  </si>
  <si>
    <t>Dlo_pri0076F.1_g00290.1</t>
  </si>
  <si>
    <t>AT3G10330.1</t>
  </si>
  <si>
    <t>Dlo_pri0300F.1_g00040.1</t>
  </si>
  <si>
    <t>AT3G10370.1</t>
  </si>
  <si>
    <t>Dlo_pri0300F.1_g00590.1</t>
  </si>
  <si>
    <t>AT3G10420.2</t>
  </si>
  <si>
    <t>Dlo_pri0088F.1_g02840.1</t>
  </si>
  <si>
    <t>AT3G10550.1</t>
  </si>
  <si>
    <t>Dlo_pri0035F.1_g05130.1</t>
  </si>
  <si>
    <t>AT3G10572.1</t>
  </si>
  <si>
    <t>Dlo_pri0055F.1_g04510.1</t>
  </si>
  <si>
    <t>AT3G10690.1</t>
  </si>
  <si>
    <t>Dlo_pri0121F.1_g01990.1</t>
  </si>
  <si>
    <t>AT3G10740.1</t>
  </si>
  <si>
    <t>Dlo_alt0616F-001-01.1_g00180.1</t>
  </si>
  <si>
    <t>AT3G10770.1</t>
  </si>
  <si>
    <t>Dlo_pri0047F.1_g01800.1</t>
  </si>
  <si>
    <t>AT3G10910.1</t>
  </si>
  <si>
    <t>Dlo_alt0072F-007-01.1_g00010.1</t>
  </si>
  <si>
    <t>AT3G10950.1</t>
  </si>
  <si>
    <t>Dlo_pri0024F.1_g05050.1</t>
  </si>
  <si>
    <t>AT3G10970.1</t>
  </si>
  <si>
    <t>Dlo_pri0019F.1_g06420.1</t>
  </si>
  <si>
    <t>AT3G11150.1</t>
  </si>
  <si>
    <t>Dlo_pri0128F.1_g00840.1</t>
  </si>
  <si>
    <t>AT3G11320.1</t>
  </si>
  <si>
    <t>Dlo_pri0217F.1_g01520.1</t>
  </si>
  <si>
    <t>AT3G11397.1</t>
  </si>
  <si>
    <t>Dlo_pri0283F.1_g00840.1</t>
  </si>
  <si>
    <t>AT3G11520.1</t>
  </si>
  <si>
    <t>Dlo_alt0259F-004-01.1_g00050.1</t>
  </si>
  <si>
    <t>Dlo_alt0117F-005-01.1_g00010.1</t>
  </si>
  <si>
    <t>AT3G11760.1</t>
  </si>
  <si>
    <t>Dlo_pri0040F.1_g00470.1</t>
  </si>
  <si>
    <t>Dlo_alt0117F-004-01.1_g00040.1</t>
  </si>
  <si>
    <t>AT3G11840.1</t>
  </si>
  <si>
    <t>Dlo_alt0117F-011-01.1_g00230.1</t>
  </si>
  <si>
    <t>AT3G11910.2</t>
  </si>
  <si>
    <t>Dlo_pri0000F.1_g09570.1</t>
  </si>
  <si>
    <t>AT3G11920.1</t>
  </si>
  <si>
    <t>Dlo_alt0064F-005-01.1_g00050.1</t>
  </si>
  <si>
    <t>AT3G11960.1</t>
  </si>
  <si>
    <t>Dlo_pri0092F.1_g01710.1</t>
  </si>
  <si>
    <t>AT3G12010.1</t>
  </si>
  <si>
    <t>Dlo_pri0092F.1_g01200.1</t>
  </si>
  <si>
    <t>AT3G12100.1</t>
  </si>
  <si>
    <t>Dlo_alt0152F-001-01.1_g00040.1</t>
  </si>
  <si>
    <t>Dlo_pri0603F.1_g00330.1</t>
  </si>
  <si>
    <t>AT3G12130.1</t>
  </si>
  <si>
    <t>Dlo_pri0015F.1_g03510.1</t>
  </si>
  <si>
    <t>AT3G12290.1</t>
  </si>
  <si>
    <t>Dlo_pri0307F.1_g01420.1</t>
  </si>
  <si>
    <t>Dlo_pri0121F.1_g01630.1</t>
  </si>
  <si>
    <t>AT3G12490.2</t>
  </si>
  <si>
    <t>Dlo_alt0318F-007-01.1_g00040.1</t>
  </si>
  <si>
    <t>AT3G12580.1</t>
  </si>
  <si>
    <t>Dlo_alt0011F-001-01.1_g00040.1</t>
  </si>
  <si>
    <t>AT3G12630.1</t>
  </si>
  <si>
    <t>Dlo_pri0006F.1_g04080.1</t>
  </si>
  <si>
    <t>AT3G12685.1</t>
  </si>
  <si>
    <t>Dlo_alt0031F-001-01.1_g00070.1</t>
  </si>
  <si>
    <t>AT3G12710.1</t>
  </si>
  <si>
    <t>Dlo_pri0068F.1_g04010.1</t>
  </si>
  <si>
    <t>AT3G12920.1</t>
  </si>
  <si>
    <t>Dlo_alt0549F-001-01.1_g00040.1</t>
  </si>
  <si>
    <t>AT3G13000.1</t>
  </si>
  <si>
    <t>Dlo_pri0064F.1_g02800.1</t>
  </si>
  <si>
    <t>AT3G13060.2</t>
  </si>
  <si>
    <t>Dlo_pri0126F.1_g01170.1</t>
  </si>
  <si>
    <t>AT3G13120.2</t>
  </si>
  <si>
    <t>Dlo_pri0006F.1_g00590.1</t>
  </si>
  <si>
    <t>AT3G13200.1</t>
  </si>
  <si>
    <t>Dlo_pri0148F.1_g00650.1</t>
  </si>
  <si>
    <t>AT3G13220.1</t>
  </si>
  <si>
    <t>Dlo_pri1558F.1_g00040.1</t>
  </si>
  <si>
    <t>AT3G13460.1</t>
  </si>
  <si>
    <t>Dlo_alt0064F-008-01.1_g00070.1</t>
  </si>
  <si>
    <t>AT3G13460.2</t>
  </si>
  <si>
    <t>Dlo_pri0187F.1_g01440.1</t>
  </si>
  <si>
    <t>AT3G13560.2</t>
  </si>
  <si>
    <t>Dlo_pri0187F.1_g02070.1</t>
  </si>
  <si>
    <t>AT3G13620.1</t>
  </si>
  <si>
    <t>Dlo_pri0046F.1_g02260.1</t>
  </si>
  <si>
    <t>AT3G13750.1</t>
  </si>
  <si>
    <t>Dlo_pri0046F.1_g03060.1</t>
  </si>
  <si>
    <t>AT3G13790.2</t>
  </si>
  <si>
    <t>Dlo_pri0046F.1_g04260.1</t>
  </si>
  <si>
    <t>AT3G13990.2</t>
  </si>
  <si>
    <t>Dlo_pri0006F.1_g06890.1</t>
  </si>
  <si>
    <t>AT3G14040.1</t>
  </si>
  <si>
    <t>Dlo_alt0337F-004-01.1_g00070.1</t>
  </si>
  <si>
    <t>AT3G14110.2</t>
  </si>
  <si>
    <t>Dlo_alt0028F-014-01.1_g00130.1</t>
  </si>
  <si>
    <t>AT3G14190.1</t>
  </si>
  <si>
    <t>Dlo_pri0337F.1_g00870.1</t>
  </si>
  <si>
    <t>AT3G14205.1</t>
  </si>
  <si>
    <t>Dlo_pri0116F.1_g02780.1</t>
  </si>
  <si>
    <t>AT3G14270.1</t>
  </si>
  <si>
    <t>Dlo_alt0320F-001-01.1_g00010.1</t>
  </si>
  <si>
    <t>AT3G14280.1</t>
  </si>
  <si>
    <t>AT3G14310.1</t>
  </si>
  <si>
    <t>Dlo_alt0199F-013-01.1_g00060.1</t>
  </si>
  <si>
    <t>AT3G14400.1</t>
  </si>
  <si>
    <t>Dlo_pri0039F.1_g00370.1</t>
  </si>
  <si>
    <t>AT3G14420.5</t>
  </si>
  <si>
    <t>Dlo_pri0057F.1_g03670.1</t>
  </si>
  <si>
    <t>AT3G14840.2</t>
  </si>
  <si>
    <t>Dlo_pri0057F.1_g04140.1</t>
  </si>
  <si>
    <t>AT3G14850.2</t>
  </si>
  <si>
    <t>Dlo_alt0147F-001-01.1_g00020.1</t>
  </si>
  <si>
    <t>AT3G14860.2</t>
  </si>
  <si>
    <t>Dlo_pri0057F.1_g02780.1</t>
  </si>
  <si>
    <t>AT3G14890.2</t>
  </si>
  <si>
    <t>Dlo_alt0104F-011-01.1_g00030.1</t>
  </si>
  <si>
    <t>AT3G14910.1</t>
  </si>
  <si>
    <t>Dlo_alt0057F-006-01.1_g00020.1</t>
  </si>
  <si>
    <t>AT3G14930.2</t>
  </si>
  <si>
    <t>Dlo_pri0057F.1_g01810.1</t>
  </si>
  <si>
    <t>AT3G15090.1</t>
  </si>
  <si>
    <t>Dlo_pri0057F.1_g01790.1</t>
  </si>
  <si>
    <t>AT3G15095.1</t>
  </si>
  <si>
    <t>Dlo_alt0057F-010-01.1_g00100.1</t>
  </si>
  <si>
    <t>Dlo_alt0057F-010-01.1_g00050.1</t>
  </si>
  <si>
    <t>AT3G15290.1</t>
  </si>
  <si>
    <t>Dlo_pri0057F.1_g01300.1</t>
  </si>
  <si>
    <t>AT3G15350.2</t>
  </si>
  <si>
    <t>Dlo_pri0057F.1_g01150.1</t>
  </si>
  <si>
    <t>AT3G15353.1</t>
  </si>
  <si>
    <t>Dlo_pri0057F.1_g01050.1</t>
  </si>
  <si>
    <t>AT3G15355.1</t>
  </si>
  <si>
    <t>Dlo_pri0057F.1_g00940.1</t>
  </si>
  <si>
    <t>AT3G15360.1</t>
  </si>
  <si>
    <t>Dlo_alt0126F-010-01.1_g00020.1</t>
  </si>
  <si>
    <t>AT3G15395.4</t>
  </si>
  <si>
    <t>Dlo_alt0057F-011-01.1_g00020.1</t>
  </si>
  <si>
    <t>AT3G15460.1</t>
  </si>
  <si>
    <t>Dlo_pri0125F.1_g02190.1</t>
  </si>
  <si>
    <t>AT3G15520.1</t>
  </si>
  <si>
    <t>Dlo_pri0048F.1_g02880.1</t>
  </si>
  <si>
    <t>AT3G15550.1</t>
  </si>
  <si>
    <t>Dlo_pri0010F.1_g04280.1</t>
  </si>
  <si>
    <t>Dlo_pri0116F.1_g00090.1</t>
  </si>
  <si>
    <t>AT3G15820.1</t>
  </si>
  <si>
    <t>Dlo_pri0122F.1_g01900.1</t>
  </si>
  <si>
    <t>AT3G15850.1</t>
  </si>
  <si>
    <t>Dlo_pri0018F.1_g06190.1</t>
  </si>
  <si>
    <t>AT3G15880.1</t>
  </si>
  <si>
    <t>Dlo_alt0181F-008-01.1_g00020.1</t>
  </si>
  <si>
    <t>AT3G16000.1</t>
  </si>
  <si>
    <t>Dlo_alt0048F-007-01.1_g00060.1</t>
  </si>
  <si>
    <t>AT3G16050.1</t>
  </si>
  <si>
    <t>Dlo_pri0002F.1_g07730.1</t>
  </si>
  <si>
    <t>AT3G16060.1</t>
  </si>
  <si>
    <t>Dlo_pri0181F.1_g01130.1</t>
  </si>
  <si>
    <t>AT3G16080.1</t>
  </si>
  <si>
    <t>Dlo_pri0414F.1_g00240.1</t>
  </si>
  <si>
    <t>AT3G16090.1</t>
  </si>
  <si>
    <t>Dlo_pri1001F.1_g00090.1</t>
  </si>
  <si>
    <t>AT3G16130.1</t>
  </si>
  <si>
    <t>Dlo_pri0000F.1_g11240.1</t>
  </si>
  <si>
    <t>AT3G16210.1</t>
  </si>
  <si>
    <t>Dlo_alt0916F-001-01.1_g00010.1</t>
  </si>
  <si>
    <t>Dlo_pri0181F.1_g01950.1</t>
  </si>
  <si>
    <t>AT3G16270.1</t>
  </si>
  <si>
    <t>Dlo_pri0435F.1_g00920.1</t>
  </si>
  <si>
    <t>AT3G16310.1</t>
  </si>
  <si>
    <t>Dlo_alt0190F-003-01.1_g00370.1</t>
  </si>
  <si>
    <t>AT3G16330.1</t>
  </si>
  <si>
    <t>Dlo_pri0046F.1_g00930.1</t>
  </si>
  <si>
    <t>AT3G16370.1</t>
  </si>
  <si>
    <t>Dlo_pri0046F.1_g00920.1</t>
  </si>
  <si>
    <t>AT3G16380.1</t>
  </si>
  <si>
    <t>Dlo_pri0046F.1_g00460.1</t>
  </si>
  <si>
    <t>AT3G16490.1</t>
  </si>
  <si>
    <t>Dlo_pri0028F.1_g03070.1</t>
  </si>
  <si>
    <t>AT3G16520.3</t>
  </si>
  <si>
    <t>Dlo_pri0006F.1_g07520.1</t>
  </si>
  <si>
    <t>AT3G16660.1</t>
  </si>
  <si>
    <t>Dlo_pri0004F.1_g04920.1</t>
  </si>
  <si>
    <t>AT3G16760.1</t>
  </si>
  <si>
    <t>Dlo_pri0004F.1_g05040.1</t>
  </si>
  <si>
    <t>AT3G16830.1</t>
  </si>
  <si>
    <t>Dlo_pri0006F.1_g05820.1</t>
  </si>
  <si>
    <t>AT3G16980.1</t>
  </si>
  <si>
    <t>Dlo_pri0006F.1_g05790.1</t>
  </si>
  <si>
    <t>AT3G17000.1</t>
  </si>
  <si>
    <t>Dlo_alt0004F-012-01.1_g00050.1</t>
  </si>
  <si>
    <t>AT3G17100.2</t>
  </si>
  <si>
    <t>Dlo_pri0004F.1_g06460.1</t>
  </si>
  <si>
    <t>AT3G17170.1</t>
  </si>
  <si>
    <t>Dlo_pri0006F.1_g04960.1</t>
  </si>
  <si>
    <t>AT3G17205.2</t>
  </si>
  <si>
    <t>Dlo_pri0006F.1_g05000.1</t>
  </si>
  <si>
    <t>AT3G17205.3</t>
  </si>
  <si>
    <t>Dlo_pri0006F.1_g04780.1</t>
  </si>
  <si>
    <t>AT3G17300.1</t>
  </si>
  <si>
    <t>Dlo_pri0006F.1_g04540.1</t>
  </si>
  <si>
    <t>AT3G17430.1</t>
  </si>
  <si>
    <t>Dlo_alt0017F-016-01.1_g00070.1</t>
  </si>
  <si>
    <t>AT3G17465.1</t>
  </si>
  <si>
    <t>Dlo_alt0042F-002-01.1_g00280.1</t>
  </si>
  <si>
    <t>AT3G17730.1</t>
  </si>
  <si>
    <t>Dlo_pri0115F.1_g00330.1</t>
  </si>
  <si>
    <t>AT3G17790.1</t>
  </si>
  <si>
    <t>Dlo_pri0159F.1_g00440.1</t>
  </si>
  <si>
    <t>Dlo_alt0159F-005-01.1_g00050.1</t>
  </si>
  <si>
    <t>Dlo_pri0259F.1_g00240.1</t>
  </si>
  <si>
    <t>AT3G17900.1</t>
  </si>
  <si>
    <t>Dlo_pri0173F.1_g01650.1</t>
  </si>
  <si>
    <t>AT3G17950.1</t>
  </si>
  <si>
    <t>Dlo_pri0442F.1_g00690.1</t>
  </si>
  <si>
    <t>AT3G18000.1</t>
  </si>
  <si>
    <t>Dlo_pri0442F.1_g00390.1</t>
  </si>
  <si>
    <t>AT3G18050.1</t>
  </si>
  <si>
    <t>Dlo_alt0150F-008-01.1_g00010.1</t>
  </si>
  <si>
    <t>AT3G18060.1</t>
  </si>
  <si>
    <t>Dlo_pri0076F.1_g03620.1</t>
  </si>
  <si>
    <t>AT3G18140.1</t>
  </si>
  <si>
    <t>Dlo_pri0304F.1_g01770.1</t>
  </si>
  <si>
    <t>AT3G18240.2</t>
  </si>
  <si>
    <t>Dlo_pri0150F.1_g01230.1</t>
  </si>
  <si>
    <t>AT3G18370.1</t>
  </si>
  <si>
    <t>Dlo_pri0247F.1_g00830.1</t>
  </si>
  <si>
    <t>AT3G18670.1</t>
  </si>
  <si>
    <t>Dlo_alt0052F-009-01.1_g00150.1</t>
  </si>
  <si>
    <t>AT3G18770.1</t>
  </si>
  <si>
    <t>Dlo_alt0016F-019-01.1_g00020.1</t>
  </si>
  <si>
    <t>Dlo_alt0016F-006-01.1_g00020.1</t>
  </si>
  <si>
    <t>AT3G19260.1</t>
  </si>
  <si>
    <t>Dlo_pri0016F.1_g00860.1</t>
  </si>
  <si>
    <t>AT3G19420.1</t>
  </si>
  <si>
    <t>Dlo_pri0138F.1_g00840.1</t>
  </si>
  <si>
    <t>AT3G19440.1</t>
  </si>
  <si>
    <t>Dlo_pri0016F.1_g00760.1</t>
  </si>
  <si>
    <t>Dlo_pri0016F.1_g00090.1</t>
  </si>
  <si>
    <t>AT3G19540.1</t>
  </si>
  <si>
    <t>Dlo_alt0720F-005-01.1_g00010.1</t>
  </si>
  <si>
    <t>AT3G19590.1</t>
  </si>
  <si>
    <t>Dlo_pri0039F.1_g01310.1</t>
  </si>
  <si>
    <t>AT3G19620.1</t>
  </si>
  <si>
    <t>Dlo_alt0143F-002-01.1_g00060.1</t>
  </si>
  <si>
    <t>AT3G19640.1</t>
  </si>
  <si>
    <t>Dlo_alt0060F-004-01.1_g00060.1</t>
  </si>
  <si>
    <t>AT3G19690.1</t>
  </si>
  <si>
    <t>Dlo_pri1376F.1_g00140.1</t>
  </si>
  <si>
    <t>AT3G19720.1</t>
  </si>
  <si>
    <t>Dlo_pri0606F.1_g00120.1</t>
  </si>
  <si>
    <t>AT3G19720.3</t>
  </si>
  <si>
    <t>Dlo_pri0004F.1_g09590.1</t>
  </si>
  <si>
    <t>AT3G19770.1</t>
  </si>
  <si>
    <t>Dlo_pri0000F.1_g08480.1</t>
  </si>
  <si>
    <t>AT3G19820.3</t>
  </si>
  <si>
    <t>Dlo_pri0000F.1_g07380.1</t>
  </si>
  <si>
    <t>AT3G19970.1</t>
  </si>
  <si>
    <t>Dlo_pri0561F.1_g00010.1</t>
  </si>
  <si>
    <t>AT3G20260.1</t>
  </si>
  <si>
    <t>Dlo_alt0032F-023-01-1.1_g00030.1</t>
  </si>
  <si>
    <t>AT3G20290.2</t>
  </si>
  <si>
    <t>Dlo_alt0032F-026-01.1_g00220.1</t>
  </si>
  <si>
    <t>AT3G20500.1</t>
  </si>
  <si>
    <t>Dlo_pri0015F.1_g01210.1</t>
  </si>
  <si>
    <t>AT3G20810.1</t>
  </si>
  <si>
    <t>Dlo_pri0505F.1_g00100.1</t>
  </si>
  <si>
    <t>AT3G20870.1</t>
  </si>
  <si>
    <t>Dlo_pri0140F.1_g01540.1</t>
  </si>
  <si>
    <t>AT3G20920.2</t>
  </si>
  <si>
    <t>Dlo_pri0140F.1_g01070.1</t>
  </si>
  <si>
    <t>AT3G21070.2</t>
  </si>
  <si>
    <t>Dlo_alt0320F-003-01.1_g00040.1</t>
  </si>
  <si>
    <t>AT3G21160.1</t>
  </si>
  <si>
    <t>Dlo_pri0241F.1_g01350.1</t>
  </si>
  <si>
    <t>AT3G21175.3</t>
  </si>
  <si>
    <t>Dlo_pri0046F.1_g00230.1</t>
  </si>
  <si>
    <t>AT3G21360.1</t>
  </si>
  <si>
    <t>Dlo_pri0817F.1_g00200.1</t>
  </si>
  <si>
    <t>AT3G21740.1</t>
  </si>
  <si>
    <t>Dlo_pri0799F.1_g00160.1</t>
  </si>
  <si>
    <t>AT3G22200.1</t>
  </si>
  <si>
    <t>Dlo_pri0043F.1_g01250.1</t>
  </si>
  <si>
    <t>AT3G22240.1</t>
  </si>
  <si>
    <t>Dlo_pri0668F.1_g00370.1</t>
  </si>
  <si>
    <t>AT3G22425.2</t>
  </si>
  <si>
    <t>Dlo_alt0053F-005-01.1_g00030.1</t>
  </si>
  <si>
    <t>AT3G22430.1</t>
  </si>
  <si>
    <t>Dlo_alt0053F-006-01.1_g00040.1</t>
  </si>
  <si>
    <t>AT3G22630.1</t>
  </si>
  <si>
    <t>Dlo_alt0439F-004-01.1_g00030.1</t>
  </si>
  <si>
    <t>AT3G22790.1</t>
  </si>
  <si>
    <t>Dlo_pri0053F.1_g02360.1</t>
  </si>
  <si>
    <t>AT3G22845.1</t>
  </si>
  <si>
    <t>Dlo_pri0218F.1_g00210.1</t>
  </si>
  <si>
    <t>AT3G22850.1</t>
  </si>
  <si>
    <t>Dlo_pri0060F.1_g00090.1</t>
  </si>
  <si>
    <t>AT3G22960.1</t>
  </si>
  <si>
    <t>Dlo_alt0198F-001-01-1.1_g00080.1</t>
  </si>
  <si>
    <t>AT3G22970.1</t>
  </si>
  <si>
    <t>Dlo_pri0053F.1_g01260.1</t>
  </si>
  <si>
    <t>AT3G23150.1</t>
  </si>
  <si>
    <t>Dlo_pri0053F.1_g01160.1</t>
  </si>
  <si>
    <t>AT3G23200.1</t>
  </si>
  <si>
    <t>Dlo_alt0198F-002-01.1_g00170.1</t>
  </si>
  <si>
    <t>AT3G23280.1</t>
  </si>
  <si>
    <t>AT3G23610.2</t>
  </si>
  <si>
    <t>Dlo_pri0032F.1_g01730.1</t>
  </si>
  <si>
    <t>AT3G23620.1</t>
  </si>
  <si>
    <t>Dlo_alt0581F-003-01.1_g00010.1</t>
  </si>
  <si>
    <t>AT3G23640.2</t>
  </si>
  <si>
    <t>Dlo_pri0313F.1_g00050.1</t>
  </si>
  <si>
    <t>Dlo_pri0838F.1_g00090.1</t>
  </si>
  <si>
    <t>AT3G23820.1</t>
  </si>
  <si>
    <t>Dlo_alt0011F-030-01.1_g00010.1</t>
  </si>
  <si>
    <t>AT3G23890.1</t>
  </si>
  <si>
    <t>Dlo_alt0164F-002-01.1_g00080.1</t>
  </si>
  <si>
    <t>AT3G23940.1</t>
  </si>
  <si>
    <t>Dlo_pri0373F.1_g00330.1</t>
  </si>
  <si>
    <t>AT3G24010.1</t>
  </si>
  <si>
    <t>Dlo_pri0164F.1_g01320.1</t>
  </si>
  <si>
    <t>AT3G24050.1</t>
  </si>
  <si>
    <t>Dlo_pri0070F.1_g00090.1</t>
  </si>
  <si>
    <t>AT3G24180.2</t>
  </si>
  <si>
    <t>Dlo_alt0117F-013-01.1_g00010.1</t>
  </si>
  <si>
    <t>AT3G24315.1</t>
  </si>
  <si>
    <t>Dlo_pri0106F.1_g02090.1</t>
  </si>
  <si>
    <t>AT3G24420.1</t>
  </si>
  <si>
    <t>Dlo_pri0106F.1_g02130.1</t>
  </si>
  <si>
    <t>AT3G24430.1</t>
  </si>
  <si>
    <t>Dlo_alt0010F-019-01.1_g00090.1</t>
  </si>
  <si>
    <t>Dlo_pri0002F.1_g07660.1</t>
  </si>
  <si>
    <t>AT3G24590.1</t>
  </si>
  <si>
    <t>Dlo_pri0038F.1_g04460.1</t>
  </si>
  <si>
    <t>AT3G24840.1</t>
  </si>
  <si>
    <t>Dlo_pri0070F.1_g00830.1</t>
  </si>
  <si>
    <t>AT3G25070.1</t>
  </si>
  <si>
    <t>Dlo_pri0209F.1_g01070.1</t>
  </si>
  <si>
    <t>AT3G25120.1</t>
  </si>
  <si>
    <t>Dlo_pri0209F.1_g01050.1</t>
  </si>
  <si>
    <t>AT3G25130.1</t>
  </si>
  <si>
    <t>Dlo_pri0209F.1_g00940.1</t>
  </si>
  <si>
    <t>AT3G25160.1</t>
  </si>
  <si>
    <t>Dlo_pri0038F.1_g03740.1</t>
  </si>
  <si>
    <t>AT3G25220.1</t>
  </si>
  <si>
    <t>Dlo_pri0038F.1_g02820.1</t>
  </si>
  <si>
    <t>Dlo_pri0047F.1_g00440.1</t>
  </si>
  <si>
    <t>AT3G25410.1</t>
  </si>
  <si>
    <t>Dlo_pri0692F.1_g00200.1</t>
  </si>
  <si>
    <t>AT3G25480.1</t>
  </si>
  <si>
    <t>Dlo_pri0036F.1_g03200.1</t>
  </si>
  <si>
    <t>AT3G25640.1</t>
  </si>
  <si>
    <t>Dlo_alt0001F-055-01.1_g00130.1</t>
  </si>
  <si>
    <t>AT3G25780.1</t>
  </si>
  <si>
    <t>Dlo_pri0059F.1_g01700.1</t>
  </si>
  <si>
    <t>AT3G25805.1</t>
  </si>
  <si>
    <t>Dlo_pri0059F.1_g03150.1</t>
  </si>
  <si>
    <t>AT3G25920.1</t>
  </si>
  <si>
    <t>Dlo_pri0089F.1_g00030.1</t>
  </si>
  <si>
    <t>AT3G25980.2</t>
  </si>
  <si>
    <t>Dlo_pri0219F.1_g00220.1</t>
  </si>
  <si>
    <t>Dlo_pri0077F.1_g02550.1</t>
  </si>
  <si>
    <t>AT3G26060.1</t>
  </si>
  <si>
    <t>Dlo_alt0077F-001-01.1_g00040.1</t>
  </si>
  <si>
    <t>AT3G26060.2</t>
  </si>
  <si>
    <t>Dlo_pri0089F.1_g00430.1</t>
  </si>
  <si>
    <t>AT3G26090.1</t>
  </si>
  <si>
    <t>Dlo_pri0045F.1_g00910.1</t>
  </si>
  <si>
    <t>AT3G26100.2</t>
  </si>
  <si>
    <t>Dlo_pri0406F.1_g00420.1</t>
  </si>
  <si>
    <t>AT3G26140.1</t>
  </si>
  <si>
    <t>Dlo_alt0089F-007-01.1_g00010.1</t>
  </si>
  <si>
    <t>AT3G26380.1</t>
  </si>
  <si>
    <t>Dlo_pri1376F.1_g00160.1</t>
  </si>
  <si>
    <t>AT3G26410.1</t>
  </si>
  <si>
    <t>Dlo_alt0872F-001-01.1_g00010.1</t>
  </si>
  <si>
    <t>AT3G26690.2</t>
  </si>
  <si>
    <t>Dlo_alt0190F-004-01.1_g00010.1</t>
  </si>
  <si>
    <t>AT3G26740.1</t>
  </si>
  <si>
    <t>Dlo_alt0097F-006-01.1_g00190.1</t>
  </si>
  <si>
    <t>AT3G27060.1</t>
  </si>
  <si>
    <t>Dlo_alt0232F-002-01.1_g00460.1</t>
  </si>
  <si>
    <t>AT3G27090.1</t>
  </si>
  <si>
    <t>Dlo_pri0342F.1_g00450.1</t>
  </si>
  <si>
    <t>AT3G27110.2</t>
  </si>
  <si>
    <t>Dlo_pri0001F.1_g12390.1</t>
  </si>
  <si>
    <t>AT3G27310.1</t>
  </si>
  <si>
    <t>Dlo_alt0001F-039-01.1_g00060.1</t>
  </si>
  <si>
    <t>AT3G27520.1</t>
  </si>
  <si>
    <t>Dlo_pri0599F.1_g00320.1</t>
  </si>
  <si>
    <t>AT3G27740.1</t>
  </si>
  <si>
    <t>Dlo_pri0599F.1_g00400.1</t>
  </si>
  <si>
    <t>AT3G27740.2</t>
  </si>
  <si>
    <t>Dlo_alt0137F-014-01.1_g00050.1</t>
  </si>
  <si>
    <t>AT3G27830.1</t>
  </si>
  <si>
    <t>Dlo_pri0001F.1_g10020.1</t>
  </si>
  <si>
    <t>AT3G27930.1</t>
  </si>
  <si>
    <t>Dlo_alt0001F-016-01.1_g00020.1</t>
  </si>
  <si>
    <t>AT3G28050.1</t>
  </si>
  <si>
    <t>Dlo_pri0035F.1_g00630.1</t>
  </si>
  <si>
    <t>AT3G28670.1</t>
  </si>
  <si>
    <t>Dlo_alt0240F-005-01.1_g00170.1</t>
  </si>
  <si>
    <t>AT3G28730.1</t>
  </si>
  <si>
    <t>Dlo_pri0112F.1_g00620.1</t>
  </si>
  <si>
    <t>AT3G29130.1</t>
  </si>
  <si>
    <t>Dlo_alt0001F-019-01.1_g00140.1</t>
  </si>
  <si>
    <t>AT3G29200.1</t>
  </si>
  <si>
    <t>Dlo_pri0001F.1_g05900.1</t>
  </si>
  <si>
    <t>AT3G29575.4</t>
  </si>
  <si>
    <t>Dlo_pri0001F.1_g05530.1</t>
  </si>
  <si>
    <t>AT3G29770.1</t>
  </si>
  <si>
    <t>Dlo_pri0001F.1_g05340.1</t>
  </si>
  <si>
    <t>AT3G29780.1</t>
  </si>
  <si>
    <t>Dlo_pri0001F.1_g05010.1</t>
  </si>
  <si>
    <t>AT3G30300.1</t>
  </si>
  <si>
    <t>Dlo_pri0001F.1_g04960.1</t>
  </si>
  <si>
    <t>AT3G30380.2</t>
  </si>
  <si>
    <t>Dlo_pri0447F.1_g00920.1</t>
  </si>
  <si>
    <t>AT3G42170.1</t>
  </si>
  <si>
    <t>Dlo_alt0002F-012-01.1_g00020.1</t>
  </si>
  <si>
    <t>AT3G42725.1</t>
  </si>
  <si>
    <t>Dlo_alt0002F-033-01.1_g00020.1</t>
  </si>
  <si>
    <t>AT3G43190.1</t>
  </si>
  <si>
    <t>Dlo_pri0320F.1_g00060.1</t>
  </si>
  <si>
    <t>Dlo_pri0034F.1_g05940.1</t>
  </si>
  <si>
    <t>AT3G43600.1</t>
  </si>
  <si>
    <t>Dlo_pri0222F.1_g01010.1</t>
  </si>
  <si>
    <t>AT3G44220.1</t>
  </si>
  <si>
    <t>Dlo_pri0353F.1_g01190.1</t>
  </si>
  <si>
    <t>AT3G44660.1</t>
  </si>
  <si>
    <t>Dlo_pri0182F.1_g02070.1</t>
  </si>
  <si>
    <t>AT3G44735.2</t>
  </si>
  <si>
    <t>Dlo_pri0215F.1_g00330.1</t>
  </si>
  <si>
    <t>AT3G44880.1</t>
  </si>
  <si>
    <t>Dlo_pri0215F.1_g00400.1</t>
  </si>
  <si>
    <t>AT3G44890.1</t>
  </si>
  <si>
    <t>Dlo_pri0030F.1_g01550.1</t>
  </si>
  <si>
    <t>AT3G45040.1</t>
  </si>
  <si>
    <t>Dlo_pri0187F.1_g00740.1</t>
  </si>
  <si>
    <t>AT3G45140.1</t>
  </si>
  <si>
    <t>Dlo_pri0030F.1_g02650.1</t>
  </si>
  <si>
    <t>AT3G45240.3</t>
  </si>
  <si>
    <t>Dlo_alt0233F-001-01.1_g00010.1</t>
  </si>
  <si>
    <t>AT3G45600.1</t>
  </si>
  <si>
    <t>Dlo_alt0233F-009-01.1_g00030.1</t>
  </si>
  <si>
    <t>AT3G45770.1</t>
  </si>
  <si>
    <t>Dlo_pri0049F.1_g04220.1</t>
  </si>
  <si>
    <t>AT3G45970.1</t>
  </si>
  <si>
    <t>Dlo_pri0318F.1_g01080.1</t>
  </si>
  <si>
    <t>AT3G46200.1</t>
  </si>
  <si>
    <t>Dlo_pri0318F.1_g01090.1</t>
  </si>
  <si>
    <t>AT3G46220.1</t>
  </si>
  <si>
    <t>Dlo_pri0030F.1_g04800.1</t>
  </si>
  <si>
    <t>AT3G46540.1</t>
  </si>
  <si>
    <t>Dlo_pri0030F.1_g04830.1</t>
  </si>
  <si>
    <t>AT3G46550.1</t>
  </si>
  <si>
    <t>Dlo_pri0067F.1_g00100.1</t>
  </si>
  <si>
    <t>AT3G46740.1</t>
  </si>
  <si>
    <t>Dlo_pri0067F.1_g01420.1</t>
  </si>
  <si>
    <t>AT3G46970.1</t>
  </si>
  <si>
    <t>Dlo_pri0047F.1_g04120.1</t>
  </si>
  <si>
    <t>AT3G47000.1</t>
  </si>
  <si>
    <t>Dlo_pri0067F.1_g01560.1</t>
  </si>
  <si>
    <t>AT3G47070.1</t>
  </si>
  <si>
    <t>Dlo_pri0047F.1_g03520.1</t>
  </si>
  <si>
    <t>AT3G47340.1</t>
  </si>
  <si>
    <t>Dlo_alt0074F-007-01.1_g00010.1</t>
  </si>
  <si>
    <t>AT3G47370.3</t>
  </si>
  <si>
    <t>Dlo_pri0142F.1_g01970.1</t>
  </si>
  <si>
    <t>AT3G47420.1</t>
  </si>
  <si>
    <t>Dlo_pri0134F.1_g01930.1</t>
  </si>
  <si>
    <t>AT3G47490.3</t>
  </si>
  <si>
    <t>Dlo_alt0134F-008-01.1_g00230.1</t>
  </si>
  <si>
    <t>AT3G47550.6</t>
  </si>
  <si>
    <t>Dlo_alt0250F-001-01.1_g00060.1</t>
  </si>
  <si>
    <t>AT3G47580.1</t>
  </si>
  <si>
    <t>Dlo_pri0134F.1_g02290.1</t>
  </si>
  <si>
    <t>AT3G47620.1</t>
  </si>
  <si>
    <t>Dlo_pri0002F.1_g08970.1</t>
  </si>
  <si>
    <t>AT3G47650.1</t>
  </si>
  <si>
    <t>Dlo_alt0070F-002-01.1_g00040.1</t>
  </si>
  <si>
    <t>Dlo_pri0070F.1_g02700.1</t>
  </si>
  <si>
    <t>Dlo_pri0533F.1_g00240.1</t>
  </si>
  <si>
    <t>AT3G48050.2</t>
  </si>
  <si>
    <t>Dlo_pri0658F.1_g00050.1</t>
  </si>
  <si>
    <t>AT3G48160.2</t>
  </si>
  <si>
    <t>Dlo_pri0236F.1_g00530.1</t>
  </si>
  <si>
    <t>AT3G48210.1</t>
  </si>
  <si>
    <t>Dlo_pri0236F.1_g00120.1</t>
  </si>
  <si>
    <t>AT3G48240.1</t>
  </si>
  <si>
    <t>Dlo_pri0097F.1_g03040.1</t>
  </si>
  <si>
    <t>AT3G48260.1</t>
  </si>
  <si>
    <t>Dlo_pri0050F.1_g01490.1</t>
  </si>
  <si>
    <t>AT3G48330.2</t>
  </si>
  <si>
    <t>Dlo_pri0097F.1_g01800.1</t>
  </si>
  <si>
    <t>AT3G48480.1</t>
  </si>
  <si>
    <t>Dlo_pri0050F.1_g02800.1</t>
  </si>
  <si>
    <t>AT3G48550.1</t>
  </si>
  <si>
    <t>Dlo_pri0050F.1_g02850.1</t>
  </si>
  <si>
    <t>AT3G48590.1</t>
  </si>
  <si>
    <t>Dlo_pri0050F.1_g03250.1</t>
  </si>
  <si>
    <t>AT3G48710.1</t>
  </si>
  <si>
    <t>Dlo_pri0050F.1_g04010.1</t>
  </si>
  <si>
    <t>AT3G48860.2</t>
  </si>
  <si>
    <t>Dlo_alt0040F-005-01.1_g00080.1</t>
  </si>
  <si>
    <t>AT3G48890.1</t>
  </si>
  <si>
    <t>Dlo_pri0544F.1_g00020.1</t>
  </si>
  <si>
    <t>AT3G48980.1</t>
  </si>
  <si>
    <t>Dlo_pri0056F.1_g02530.1</t>
  </si>
  <si>
    <t>AT3G49160.1</t>
  </si>
  <si>
    <t>Dlo_pri0016F.1_g00990.1</t>
  </si>
  <si>
    <t>AT3G49190.1</t>
  </si>
  <si>
    <t>Dlo_pri0252F.1_g01720.1</t>
  </si>
  <si>
    <t>AT3G49210.1</t>
  </si>
  <si>
    <t>Dlo_pri0001F.1_g01270.1</t>
  </si>
  <si>
    <t>AT3G49680.2</t>
  </si>
  <si>
    <t>Dlo_pri0000F.1_g03440.1</t>
  </si>
  <si>
    <t>AT3G49720.2</t>
  </si>
  <si>
    <t>Dlo_alt0001F-030-01.1_g00010.1</t>
  </si>
  <si>
    <t>AT3G49810.1</t>
  </si>
  <si>
    <t>Dlo_pri0001F.1_g00420.1</t>
  </si>
  <si>
    <t>AT3G49870.1</t>
  </si>
  <si>
    <t>Dlo_pri0138F.1_g01890.1</t>
  </si>
  <si>
    <t>AT3G49940.1</t>
  </si>
  <si>
    <t>Dlo_pri0124F.1_g01480.1</t>
  </si>
  <si>
    <t>AT3G49950.1</t>
  </si>
  <si>
    <t>Dlo_pri0082F.1_g02380.1</t>
  </si>
  <si>
    <t>AT3G50370.1</t>
  </si>
  <si>
    <t>Dlo_pri0082F.1_g01010.1</t>
  </si>
  <si>
    <t>AT3G50410.1</t>
  </si>
  <si>
    <t>Dlo_alt0202F-007-01.1_g00020.1</t>
  </si>
  <si>
    <t>AT3G50530.1</t>
  </si>
  <si>
    <t>Dlo_pri0560F.1_g01010.1</t>
  </si>
  <si>
    <t>AT3G50530.2</t>
  </si>
  <si>
    <t>Dlo_pri0025F.1_g00640.1</t>
  </si>
  <si>
    <t>AT3G50690.1</t>
  </si>
  <si>
    <t>Dlo_alt0000F-039-01.1_g00050.1</t>
  </si>
  <si>
    <t>AT3G50770.1</t>
  </si>
  <si>
    <t>Dlo_alt0082F-002-01.1_g00020.1</t>
  </si>
  <si>
    <t>AT3G50780.1</t>
  </si>
  <si>
    <t>Dlo_alt0000F-037-01.1_g00020.1</t>
  </si>
  <si>
    <t>AT3G50830.1</t>
  </si>
  <si>
    <t>Dlo_pri0025F.1_g02100.1</t>
  </si>
  <si>
    <t>AT3G50910.1</t>
  </si>
  <si>
    <t>Dlo_alt0173F-008-01.1_g00060.1</t>
  </si>
  <si>
    <t>AT3G51000.1</t>
  </si>
  <si>
    <t>Dlo_alt0025F-012-01.1_g00020.1</t>
  </si>
  <si>
    <t>AT3G51030.1</t>
  </si>
  <si>
    <t>Dlo_alt0025F-020-01.1_g00010.1</t>
  </si>
  <si>
    <t>AT3G51280.1</t>
  </si>
  <si>
    <t>Dlo_pri0025F.1_g05180.1</t>
  </si>
  <si>
    <t>AT3G51325.1</t>
  </si>
  <si>
    <t>Dlo_pri0025F.1_g05400.1</t>
  </si>
  <si>
    <t>AT3G51370.1</t>
  </si>
  <si>
    <t>Dlo_pri0025F.1_g05780.1</t>
  </si>
  <si>
    <t>AT3G51380.1</t>
  </si>
  <si>
    <t>Dlo_pri0297F.1_g00340.1</t>
  </si>
  <si>
    <t>AT3G51480.1</t>
  </si>
  <si>
    <t>Dlo_pri0146F.1_g00310.1</t>
  </si>
  <si>
    <t>AT3G51520.1</t>
  </si>
  <si>
    <t>Dlo_pri0188F.1_g01040.1</t>
  </si>
  <si>
    <t>AT3G51590.1</t>
  </si>
  <si>
    <t>Dlo_pri0325F.1_g01020.1</t>
  </si>
  <si>
    <t>AT3G51620.2</t>
  </si>
  <si>
    <t>Dlo_alt0325F-007-01.1_g00060.1</t>
  </si>
  <si>
    <t>AT3G51670.1</t>
  </si>
  <si>
    <t>Dlo_pri0067F.1_g02780.1</t>
  </si>
  <si>
    <t>AT3G51770.2</t>
  </si>
  <si>
    <t>Dlo_pri1180F.1_g00190.1</t>
  </si>
  <si>
    <t>AT3G51800.1</t>
  </si>
  <si>
    <t>Dlo_pri0177F.1_g01090.1</t>
  </si>
  <si>
    <t>AT3G51800.3</t>
  </si>
  <si>
    <t>Dlo_pri0178F.1_g02050.1</t>
  </si>
  <si>
    <t>AT3G51820.1</t>
  </si>
  <si>
    <t>Dlo_pri0005F.1_g10620.1</t>
  </si>
  <si>
    <t>AT3G51840.1</t>
  </si>
  <si>
    <t>Dlo_alt0005F-004-01.1_g00010.1</t>
  </si>
  <si>
    <t>Dlo_pri0698F.1_g00500.1</t>
  </si>
  <si>
    <t>AT3G51980.1</t>
  </si>
  <si>
    <t>Dlo_alt0055F-020-01.1_g00070.1</t>
  </si>
  <si>
    <t>AT3G52120.1</t>
  </si>
  <si>
    <t>Dlo_alt0055F-020-01.1_g00050.1</t>
  </si>
  <si>
    <t>AT3G52130.1</t>
  </si>
  <si>
    <t>Dlo_pri0151F.1_g01540.1</t>
  </si>
  <si>
    <t>AT3G52155.1</t>
  </si>
  <si>
    <t>Dlo_pri0243F.1_g01570.1</t>
  </si>
  <si>
    <t>AT3G52170.2</t>
  </si>
  <si>
    <t>Dlo_pri0243F.1_g01780.1</t>
  </si>
  <si>
    <t>AT3G52180.2</t>
  </si>
  <si>
    <t>Dlo_pri1038F.1_g00180.1</t>
  </si>
  <si>
    <t>AT3G52190.1</t>
  </si>
  <si>
    <t>Dlo_pri0243F.1_g00600.1</t>
  </si>
  <si>
    <t>AT3G52210.3</t>
  </si>
  <si>
    <t>Dlo_pri0396F.1_g01070.1</t>
  </si>
  <si>
    <t>AT3G52290.1</t>
  </si>
  <si>
    <t>Dlo_alt0268F-003-01.1_g00030.1</t>
  </si>
  <si>
    <t>AT3G52520.1</t>
  </si>
  <si>
    <t>Dlo_pri0763F.1_g00180.1</t>
  </si>
  <si>
    <t>AT3G52600.1</t>
  </si>
  <si>
    <t>Dlo_alt0268F-004-01.1_g00140.1</t>
  </si>
  <si>
    <t>AT3G52660.2</t>
  </si>
  <si>
    <t>Dlo_pri0596F.1_g00350.1</t>
  </si>
  <si>
    <t>AT3G52850.1</t>
  </si>
  <si>
    <t>Dlo_pri0038F.1_g01660.1</t>
  </si>
  <si>
    <t>AT3G52860.1</t>
  </si>
  <si>
    <t>Dlo_pri0086F.1_g01670.1</t>
  </si>
  <si>
    <t>AT3G52950.2</t>
  </si>
  <si>
    <t>Dlo_alt0129F-003-01-1.1_g00040.1</t>
  </si>
  <si>
    <t>AT3G52960.1</t>
  </si>
  <si>
    <t>Dlo_pri0004F.1_g10130.1</t>
  </si>
  <si>
    <t>AT3G52990.1</t>
  </si>
  <si>
    <t>Dlo_pri0030F.1_g02640.1</t>
  </si>
  <si>
    <t>AT3G53400.1</t>
  </si>
  <si>
    <t>Dlo_pri0128F.1_g01680.1</t>
  </si>
  <si>
    <t>AT3G53850.1</t>
  </si>
  <si>
    <t>Dlo_alt0128F-005-01.1_g00020.1</t>
  </si>
  <si>
    <t>AT3G53960.1</t>
  </si>
  <si>
    <t>Dlo_pri0178F.1_g01200.1</t>
  </si>
  <si>
    <t>AT3G53970.1</t>
  </si>
  <si>
    <t>Dlo_pri0128F.1_g01120.1</t>
  </si>
  <si>
    <t>AT3G53980.2</t>
  </si>
  <si>
    <t>Dlo_pri0178F.1_g01250.1</t>
  </si>
  <si>
    <t>AT3G53990.1</t>
  </si>
  <si>
    <t>AT3G54000.1</t>
  </si>
  <si>
    <t>Dlo_alt0131F-012-01.1_g00010.1</t>
  </si>
  <si>
    <t>AT3G54020.1</t>
  </si>
  <si>
    <t>Dlo_pri0131F.1_g00670.1</t>
  </si>
  <si>
    <t>AT3G54130.1</t>
  </si>
  <si>
    <t>Dlo_alt0047F-004-01.1_g00020.1</t>
  </si>
  <si>
    <t>AT3G54140.1</t>
  </si>
  <si>
    <t>Dlo_pri0195F.1_g00920.1</t>
  </si>
  <si>
    <t>AT3G54190.1</t>
  </si>
  <si>
    <t>Dlo_pri0194F.1_g00930.1</t>
  </si>
  <si>
    <t>AT3G54210.1</t>
  </si>
  <si>
    <t>Dlo_pri0022F.1_g06250.1</t>
  </si>
  <si>
    <t>AT3G54260.1</t>
  </si>
  <si>
    <t>Dlo_pri0098F.1_g00810.1</t>
  </si>
  <si>
    <t>AT3G54300.2</t>
  </si>
  <si>
    <t>Dlo_alt0016F-030-01.1_g00030.1</t>
  </si>
  <si>
    <t>AT3G54480.1</t>
  </si>
  <si>
    <t>Dlo_alt0055F-015-01.1_g00130.1</t>
  </si>
  <si>
    <t>AT3G54500.2</t>
  </si>
  <si>
    <t>Dlo_pri0221F.1_g01550.1</t>
  </si>
  <si>
    <t>AT3G54710.1</t>
  </si>
  <si>
    <t>Dlo_alt0191F-004-01.1_g00020.1</t>
  </si>
  <si>
    <t>AT3G54820.1</t>
  </si>
  <si>
    <t>Dlo_pri0063F.1_g03610.1</t>
  </si>
  <si>
    <t>AT3G54960.1</t>
  </si>
  <si>
    <t>Dlo_pri0312F.1_g00320.1</t>
  </si>
  <si>
    <t>AT3G55070.1</t>
  </si>
  <si>
    <t>Dlo_pri0312F.1_g00530.1</t>
  </si>
  <si>
    <t>AT3G55070.2</t>
  </si>
  <si>
    <t>Dlo_pri0560F.1_g00960.1</t>
  </si>
  <si>
    <t>AT3G55240.1</t>
  </si>
  <si>
    <t>Dlo_pri0095F.1_g03020.1</t>
  </si>
  <si>
    <t>AT3G55280.3</t>
  </si>
  <si>
    <t>Dlo_alt0083F-003-01.1_g00030.1</t>
  </si>
  <si>
    <t>AT3G55360.1</t>
  </si>
  <si>
    <t>Dlo_alt0083F-003-01.1_g00110.1</t>
  </si>
  <si>
    <t>AT3G55370.1</t>
  </si>
  <si>
    <t>Dlo_pri0095F.1_g02530.1</t>
  </si>
  <si>
    <t>AT3G55410.1</t>
  </si>
  <si>
    <t>Dlo_pri0083F.1_g02220.1</t>
  </si>
  <si>
    <t>AT3G55430.1</t>
  </si>
  <si>
    <t>Dlo_pri0024F.1_g02880.1</t>
  </si>
  <si>
    <t>AT3G55480.2</t>
  </si>
  <si>
    <t>Dlo_alt0128F-006-01.1_g00070.1</t>
  </si>
  <si>
    <t>AT3G55570.1</t>
  </si>
  <si>
    <t>Dlo_pri0198F.1_g00060.1</t>
  </si>
  <si>
    <t>AT3G55760.3</t>
  </si>
  <si>
    <t>Dlo_alt0128F-002-01.1_g00040.1</t>
  </si>
  <si>
    <t>AT3G55770.6</t>
  </si>
  <si>
    <t>Dlo_pri0024F.1_g02670.1</t>
  </si>
  <si>
    <t>AT3G55800.1</t>
  </si>
  <si>
    <t>Dlo_pri0019F.1_g03220.1</t>
  </si>
  <si>
    <t>AT3G56010.1</t>
  </si>
  <si>
    <t>Dlo_pri0019F.1_g04460.1</t>
  </si>
  <si>
    <t>AT3G56040.1</t>
  </si>
  <si>
    <t>Dlo_pri0022F.1_g06770.1</t>
  </si>
  <si>
    <t>AT3G56140.1</t>
  </si>
  <si>
    <t>Dlo_pri0024F.1_g04820.1</t>
  </si>
  <si>
    <t>AT3G56190.1</t>
  </si>
  <si>
    <t>Dlo_pri0098F.1_g01840.1</t>
  </si>
  <si>
    <t>AT3G56200.1</t>
  </si>
  <si>
    <t>Dlo_pri0098F.1_g01860.1</t>
  </si>
  <si>
    <t>AT3G56230.1</t>
  </si>
  <si>
    <t>Dlo_pri0024F.1_g05170.1</t>
  </si>
  <si>
    <t>AT3G56310.1</t>
  </si>
  <si>
    <t>Dlo_pri0098F.1_g02530.1</t>
  </si>
  <si>
    <t>AT3G56440.1</t>
  </si>
  <si>
    <t>Dlo_pri0121F.1_g01740.1</t>
  </si>
  <si>
    <t>AT3G56590.1</t>
  </si>
  <si>
    <t>Dlo_pri0283F.1_g01010.1</t>
  </si>
  <si>
    <t>AT3G56640.1</t>
  </si>
  <si>
    <t>Dlo_pri0283F.1_g00950.1</t>
  </si>
  <si>
    <t>AT3G56650.1</t>
  </si>
  <si>
    <t>Dlo_pri0121F.1_g01830.1</t>
  </si>
  <si>
    <t>AT3G56880.1</t>
  </si>
  <si>
    <t>Dlo_pri0121F.1_g01980.1</t>
  </si>
  <si>
    <t>AT3G56910.1</t>
  </si>
  <si>
    <t>Dlo_pri0438F.1_g00060.1</t>
  </si>
  <si>
    <t>AT3G57000.1</t>
  </si>
  <si>
    <t>Dlo_pri0040F.1_g03470.1</t>
  </si>
  <si>
    <t>AT3G57030.1</t>
  </si>
  <si>
    <t>Dlo_alt0526F-001-01.1_g00020.1</t>
  </si>
  <si>
    <t>Dlo_pri0076F.1_g00960.1</t>
  </si>
  <si>
    <t>AT3G57400.1</t>
  </si>
  <si>
    <t>Dlo_alt0076F-004-01.1_g00200.1</t>
  </si>
  <si>
    <t>AT3G57520.1</t>
  </si>
  <si>
    <t>Dlo_pri0076F.1_g03180.1</t>
  </si>
  <si>
    <t>AT3G57540.1</t>
  </si>
  <si>
    <t>Dlo_alt0875F-001-01.1_g00060.1</t>
  </si>
  <si>
    <t>AT3G57650.1</t>
  </si>
  <si>
    <t>Dlo_pri0076F.1_g04060.1</t>
  </si>
  <si>
    <t>AT3G57790.1</t>
  </si>
  <si>
    <t>Dlo_pri0076F.1_g03920.1</t>
  </si>
  <si>
    <t>AT3G57880.1</t>
  </si>
  <si>
    <t>Dlo_pri0267F.1_g00800.1</t>
  </si>
  <si>
    <t>AT3G57910.1</t>
  </si>
  <si>
    <t>Dlo_alt0092F-011-01.1_g00050.1</t>
  </si>
  <si>
    <t>AT3G58040.1</t>
  </si>
  <si>
    <t>Dlo_pri0092F.1_g02150.1</t>
  </si>
  <si>
    <t>AT3G58050.1</t>
  </si>
  <si>
    <t>Dlo_pri0382F.1_g01120.1</t>
  </si>
  <si>
    <t>AT3G58060.1</t>
  </si>
  <si>
    <t>Dlo_pri0276F.1_g00390.1</t>
  </si>
  <si>
    <t>AT3G58090.1</t>
  </si>
  <si>
    <t>Dlo_pri0547F.1_g00500.1</t>
  </si>
  <si>
    <t>Dlo_pri0040F.1_g01450.1</t>
  </si>
  <si>
    <t>AT3G58470.1</t>
  </si>
  <si>
    <t>Dlo_pri0092F.1_g02170.1</t>
  </si>
  <si>
    <t>AT3G58520.1</t>
  </si>
  <si>
    <t>Dlo_pri0092F.1_g01580.1</t>
  </si>
  <si>
    <t>AT3G58560.1</t>
  </si>
  <si>
    <t>Dlo_alt0092F-011-01.1_g00080.1</t>
  </si>
  <si>
    <t>AT3G58580.1</t>
  </si>
  <si>
    <t>Dlo_alt0039F-025-01.1_g00010.1</t>
  </si>
  <si>
    <t>AT3G58630.1</t>
  </si>
  <si>
    <t>Dlo_pri0069F.1_g03340.1</t>
  </si>
  <si>
    <t>AT3G58750.1</t>
  </si>
  <si>
    <t>Dlo_alt0039F-026-01.1_g00090.1</t>
  </si>
  <si>
    <t>Dlo_pri0069F.1_g02010.1</t>
  </si>
  <si>
    <t>AT3G58790.1</t>
  </si>
  <si>
    <t>Dlo_pri0132F.1_g01590.1</t>
  </si>
  <si>
    <t>AT3G58810.2</t>
  </si>
  <si>
    <t>Dlo_pri0219F.1_g01080.1</t>
  </si>
  <si>
    <t>AT3G59300.1</t>
  </si>
  <si>
    <t>Dlo_pri0022F.1_g03920.1</t>
  </si>
  <si>
    <t>AT3G59360.2</t>
  </si>
  <si>
    <t>Dlo_alt0023F-034-01.1_g00010.1</t>
  </si>
  <si>
    <t>Dlo_alt0369F-003-01.1_g00280.1</t>
  </si>
  <si>
    <t>AT3G59480.1</t>
  </si>
  <si>
    <t>Dlo_pri0246F.1_g00950.1</t>
  </si>
  <si>
    <t>AT3G59490.2</t>
  </si>
  <si>
    <t>Dlo_alt0653F-003-01.1_g00060.1</t>
  </si>
  <si>
    <t>AT3G59500.1</t>
  </si>
  <si>
    <t>Dlo_pri0246F.1_g00660.1</t>
  </si>
  <si>
    <t>AT3G59570.1</t>
  </si>
  <si>
    <t>Dlo_alt0253F-004-01.1_g00080.1</t>
  </si>
  <si>
    <t>AT3G59590.1</t>
  </si>
  <si>
    <t>Dlo_pri0225F.1_g00820.1</t>
  </si>
  <si>
    <t>AT3G59600.1</t>
  </si>
  <si>
    <t>Dlo_alt0219F-007-01.1_g00070.1</t>
  </si>
  <si>
    <t>AT3G59780.1</t>
  </si>
  <si>
    <t>Dlo_pri0219F.1_g02090.1</t>
  </si>
  <si>
    <t>AT3G59910.1</t>
  </si>
  <si>
    <t>Dlo_alt0282F-005-01.1_g00080.1</t>
  </si>
  <si>
    <t>AT3G60130.1</t>
  </si>
  <si>
    <t>Dlo_pri0426F.1_g00030.1</t>
  </si>
  <si>
    <t>AT3G60190.1</t>
  </si>
  <si>
    <t>Dlo_pri0426F.1_g00420.1</t>
  </si>
  <si>
    <t>AT3G60210.1</t>
  </si>
  <si>
    <t>Dlo_pri0396F.1_g00610.1</t>
  </si>
  <si>
    <t>AT3G60300.1</t>
  </si>
  <si>
    <t>Dlo_pri0396F.1_g00780.1</t>
  </si>
  <si>
    <t>AT3G60340.2</t>
  </si>
  <si>
    <t>Dlo_pri0072F.1_g01620.1</t>
  </si>
  <si>
    <t>AT3G60410.3</t>
  </si>
  <si>
    <t>Dlo_alt0072F-017-01.1_g00020.1</t>
  </si>
  <si>
    <t>AT3G60450.1</t>
  </si>
  <si>
    <t>Dlo_pri0154F.1_g00170.1</t>
  </si>
  <si>
    <t>AT3G60590.2</t>
  </si>
  <si>
    <t>Dlo_alt0028F-020-01.1_g00060.1</t>
  </si>
  <si>
    <t>AT3G60600.1</t>
  </si>
  <si>
    <t>Dlo_pri0109F.1_g01450.1</t>
  </si>
  <si>
    <t>AT3G60890.2</t>
  </si>
  <si>
    <t>Dlo_pri0379F.1_g00170.1</t>
  </si>
  <si>
    <t>AT3G61110.1</t>
  </si>
  <si>
    <t>Dlo_alt0497F-005-01.1_g00060.1</t>
  </si>
  <si>
    <t>AT3G61220.1</t>
  </si>
  <si>
    <t>Dlo_alt0629F-002-01.1_g00050.1</t>
  </si>
  <si>
    <t>AT3G61220.2</t>
  </si>
  <si>
    <t>Dlo_pri0081F.1_g02450.1</t>
  </si>
  <si>
    <t>AT3G61490.3</t>
  </si>
  <si>
    <t>Dlo_pri0081F.1_g01800.1</t>
  </si>
  <si>
    <t>AT3G61530.2</t>
  </si>
  <si>
    <t>Dlo_pri0081F.1_g00400.1</t>
  </si>
  <si>
    <t>AT3G61590.2</t>
  </si>
  <si>
    <t>Dlo_pri0081F.1_g00890.1</t>
  </si>
  <si>
    <t>AT3G61600.2</t>
  </si>
  <si>
    <t>Dlo_pri0469F.1_g00260.1</t>
  </si>
  <si>
    <t>AT3G61620.2</t>
  </si>
  <si>
    <t>Dlo_pri0445F.1_g00760.1</t>
  </si>
  <si>
    <t>Dlo_pri0445F.1_g00440.1</t>
  </si>
  <si>
    <t>AT3G61770.1</t>
  </si>
  <si>
    <t>Dlo_pri0194F.1_g01570.1</t>
  </si>
  <si>
    <t>AT3G62010.1</t>
  </si>
  <si>
    <t>Dlo_pri0194F.1_g01690.1</t>
  </si>
  <si>
    <t>AT3G62240.1</t>
  </si>
  <si>
    <t>Dlo_alt0564F-001-01.1_g00020.1</t>
  </si>
  <si>
    <t>AT3G62270.1</t>
  </si>
  <si>
    <t>Dlo_pri0038F.1_g00880.1</t>
  </si>
  <si>
    <t>AT3G62360.1</t>
  </si>
  <si>
    <t>Dlo_pri0015F.1_g05640.1</t>
  </si>
  <si>
    <t>AT3G62390.1</t>
  </si>
  <si>
    <t>Dlo_pri0015F.1_g05540.1</t>
  </si>
  <si>
    <t>AT3G62410.1</t>
  </si>
  <si>
    <t>Dlo_pri0006F.1_g05810.1</t>
  </si>
  <si>
    <t>Dlo_pri0038F.1_g01080.1</t>
  </si>
  <si>
    <t>AT3G62560.1</t>
  </si>
  <si>
    <t>Dlo_pri0015F.1_g03410.1</t>
  </si>
  <si>
    <t>AT3G62770.1</t>
  </si>
  <si>
    <t>Dlo_alt0015F-005-01.1_g00100.1</t>
  </si>
  <si>
    <t>AT3G62770.3</t>
  </si>
  <si>
    <t>Dlo_pri0301F.1_g00640.1</t>
  </si>
  <si>
    <t>AT3G62980.1</t>
  </si>
  <si>
    <t>Dlo_pri0136F.1_g01500.1</t>
  </si>
  <si>
    <t>AT3G63010.1</t>
  </si>
  <si>
    <t>Dlo_pri0038F.1_g02760.1</t>
  </si>
  <si>
    <t>AT3G63095.1</t>
  </si>
  <si>
    <t>Dlo_pri0136F.1_g00430.1</t>
  </si>
  <si>
    <t>AT3G63130.2</t>
  </si>
  <si>
    <t>Dlo_pri0459F.1_g00060.1</t>
  </si>
  <si>
    <t>AT3G63170.1</t>
  </si>
  <si>
    <t>Dlo_pri0038F.1_g02770.1</t>
  </si>
  <si>
    <t>AT3G63190.1</t>
  </si>
  <si>
    <t>Dlo_pri0459F.1_g00040.1</t>
  </si>
  <si>
    <t>AT3G63200.1</t>
  </si>
  <si>
    <t>Dlo_pri0459F.1_g00340.1</t>
  </si>
  <si>
    <t>AT3G63210.1</t>
  </si>
  <si>
    <t>Dlo_pri0653F.1_g00590.1</t>
  </si>
  <si>
    <t>AT3G63220.2</t>
  </si>
  <si>
    <t>Dlo_alt0053F-004-01.1_g00020.1</t>
  </si>
  <si>
    <t>AT3G63250.1</t>
  </si>
  <si>
    <t>Dlo_pri0202F.1_g00810.1</t>
  </si>
  <si>
    <t>AT3G63470.1</t>
  </si>
  <si>
    <t>Dlo_alt0011F-030-01.1_g00020.1</t>
  </si>
  <si>
    <t>AT3G63500.1</t>
  </si>
  <si>
    <t>Dlo_pri0055F.1_g00990.1</t>
  </si>
  <si>
    <t>Dlo_pri0028F.1_g02360.1</t>
  </si>
  <si>
    <t>AT3G63530.2</t>
  </si>
  <si>
    <t>Dlo_pri0962F.1_g00270.1</t>
  </si>
  <si>
    <t>AT4G00090.1</t>
  </si>
  <si>
    <t>Dlo_pri0221F.1_g01300.1</t>
  </si>
  <si>
    <t>AT4G00150.1</t>
  </si>
  <si>
    <t>Dlo_pri0081F.1_g03000.1</t>
  </si>
  <si>
    <t>AT4G00300.2</t>
  </si>
  <si>
    <t>Dlo_alt0304F-002-01.1_g00090.1</t>
  </si>
  <si>
    <t>AT4G00355.2</t>
  </si>
  <si>
    <t>Dlo_pri0126F.1_g01160.1</t>
  </si>
  <si>
    <t>AT4G00390.1</t>
  </si>
  <si>
    <t>Dlo_alt0290F-003-01.1_g00090.1</t>
  </si>
  <si>
    <t>AT4G00430.1</t>
  </si>
  <si>
    <t>Dlo_pri0304F.1_g00790.1</t>
  </si>
  <si>
    <t>AT4G00450.1</t>
  </si>
  <si>
    <t>Dlo_pri0359F.1_g01050.1</t>
  </si>
  <si>
    <t>Dlo_alt0098F-003-01.1_g00090.1</t>
  </si>
  <si>
    <t>AT4G00750.1</t>
  </si>
  <si>
    <t>Dlo_alt0262F-006-01.1_g00010.1</t>
  </si>
  <si>
    <t>AT4G00755.2</t>
  </si>
  <si>
    <t>Dlo_pri0028F.1_g05060.1</t>
  </si>
  <si>
    <t>AT4G00880.1</t>
  </si>
  <si>
    <t>Dlo_pri0445F.1_g00680.1</t>
  </si>
  <si>
    <t>AT4G01000.1</t>
  </si>
  <si>
    <t>Dlo_pri0445F.1_g00880.1</t>
  </si>
  <si>
    <t>AT4G01070.1</t>
  </si>
  <si>
    <t>Dlo_alt0081F-009-01.1_g00060.1</t>
  </si>
  <si>
    <t>AT4G01150.1</t>
  </si>
  <si>
    <t>Dlo_pri0081F.1_g02150.1</t>
  </si>
  <si>
    <t>AT4G01290.1</t>
  </si>
  <si>
    <t>Dlo_alt0601F-004-01.1_g00020.1</t>
  </si>
  <si>
    <t>AT4G01320.1</t>
  </si>
  <si>
    <t>Dlo_pri0365F.1_g00160.1</t>
  </si>
  <si>
    <t>AT4G01810.1</t>
  </si>
  <si>
    <t>Dlo_pri0015F.1_g06390.1</t>
  </si>
  <si>
    <t>AT4G01900.1</t>
  </si>
  <si>
    <t>Dlo_pri0038F.1_g00760.1</t>
  </si>
  <si>
    <t>AT4G01940.1</t>
  </si>
  <si>
    <t>Dlo_pri0018F.1_g03430.1</t>
  </si>
  <si>
    <t>AT4G02050.1</t>
  </si>
  <si>
    <t>Dlo_pri0305F.1_g00450.1</t>
  </si>
  <si>
    <t>Dlo_pri0038F.1_g01320.1</t>
  </si>
  <si>
    <t>AT4G02210.2</t>
  </si>
  <si>
    <t>Dlo_pri0006F.1_g07360.1</t>
  </si>
  <si>
    <t>Dlo_alt0015F-014-01.1_g00060.1</t>
  </si>
  <si>
    <t>Dlo_pri0015F.1_g04110.1</t>
  </si>
  <si>
    <t>AT4G02400.1</t>
  </si>
  <si>
    <t>Dlo_alt0050F-011-01.1_g00030.1</t>
  </si>
  <si>
    <t>AT4G02480.1</t>
  </si>
  <si>
    <t>Dlo_alt0004F-056-01.1_g00110.1</t>
  </si>
  <si>
    <t>AT4G02500.1</t>
  </si>
  <si>
    <t>Dlo_alt0106F-001-01.1_g00030.1</t>
  </si>
  <si>
    <t>AT4G02530.1</t>
  </si>
  <si>
    <t>Dlo_alt0194F-002-01.1_g00010.1</t>
  </si>
  <si>
    <t>AT4G02600.2</t>
  </si>
  <si>
    <t>Dlo_pri0136F.1_g01290.1</t>
  </si>
  <si>
    <t>AT4G02940.1</t>
  </si>
  <si>
    <t>Dlo_alt0004F-036-01-1.1_g00050.1</t>
  </si>
  <si>
    <t>AT4G03000.2</t>
  </si>
  <si>
    <t>Dlo_pri0136F.1_g01810.1</t>
  </si>
  <si>
    <t>AT4G03100.1</t>
  </si>
  <si>
    <t>Dlo_pri0015F.1_g02460.1</t>
  </si>
  <si>
    <t>AT4G03200.1</t>
  </si>
  <si>
    <t>Dlo_pri0124F.1_g00300.1</t>
  </si>
  <si>
    <t>AT4G03260.2</t>
  </si>
  <si>
    <t>Dlo_pri0057F.1_g00310.1</t>
  </si>
  <si>
    <t>AT4G03270.1</t>
  </si>
  <si>
    <t>Dlo_alt0260F-003-01.1_g00020.1</t>
  </si>
  <si>
    <t>AT4G03390.1</t>
  </si>
  <si>
    <t>Dlo_pri0274F.1_g01420.1</t>
  </si>
  <si>
    <t>AT4G03410.2</t>
  </si>
  <si>
    <t>Dlo_alt0065F-007-01.1_g00060.1</t>
  </si>
  <si>
    <t>AT4G03620.1</t>
  </si>
  <si>
    <t>Dlo_pri0501F.1_g00760.1</t>
  </si>
  <si>
    <t>AT4G03965.1</t>
  </si>
  <si>
    <t>Dlo_pri0144F.1_g02400.1</t>
  </si>
  <si>
    <t>AT4G04020.1</t>
  </si>
  <si>
    <t>Dlo_alt0183F-011-01.1_g00040.1</t>
  </si>
  <si>
    <t>Dlo_pri0004F.1_g02130.1</t>
  </si>
  <si>
    <t>AT4G04830.1</t>
  </si>
  <si>
    <t>Dlo_pri0183F.1_g01840.1</t>
  </si>
  <si>
    <t>AT4G04860.1</t>
  </si>
  <si>
    <t>Dlo_pri0734F.1_g00050.1</t>
  </si>
  <si>
    <t>AT4G04970.1</t>
  </si>
  <si>
    <t>Dlo_alt0251F-001-01.1_g00050.1</t>
  </si>
  <si>
    <t>AT4G05120.1</t>
  </si>
  <si>
    <t>Dlo_alt0251F-001-01.1_g00110.1</t>
  </si>
  <si>
    <t>AT4G05150.1</t>
  </si>
  <si>
    <t>Dlo_pri0571F.1_g00320.1</t>
  </si>
  <si>
    <t>AT4G05460.1</t>
  </si>
  <si>
    <t>Dlo_alt0144F-007-01.1_g00010.1</t>
  </si>
  <si>
    <t>AT4G05520.2</t>
  </si>
  <si>
    <t>Dlo_alt0229F-007-01.1_g00100.1</t>
  </si>
  <si>
    <t>Dlo_pri0004F.1_g09840.1</t>
  </si>
  <si>
    <t>AT4G08180.1</t>
  </si>
  <si>
    <t>Dlo_pri0586F.1_g00340.1</t>
  </si>
  <si>
    <t>AT4G08230.1</t>
  </si>
  <si>
    <t>Dlo_pri0071F.1_g03040.1</t>
  </si>
  <si>
    <t>AT4G08320.1</t>
  </si>
  <si>
    <t>Dlo_pri0047F.1_g00900.1</t>
  </si>
  <si>
    <t>AT4G08330.1</t>
  </si>
  <si>
    <t>Dlo_pri0071F.1_g02660.1</t>
  </si>
  <si>
    <t>AT4G08390.3</t>
  </si>
  <si>
    <t>Dlo_alt0618F-002-01-1.1_g00020.1</t>
  </si>
  <si>
    <t>AT4G08570.1</t>
  </si>
  <si>
    <t>Dlo_pri0160F.1_g02150.1</t>
  </si>
  <si>
    <t>AT4G08690.1</t>
  </si>
  <si>
    <t>Dlo_pri0312F.1_g01080.1</t>
  </si>
  <si>
    <t>AT4G08790.1</t>
  </si>
  <si>
    <t>Dlo_pri0200F.1_g02140.1</t>
  </si>
  <si>
    <t>AT4G08900.1</t>
  </si>
  <si>
    <t>Dlo_pri0042F.1_g04010.1</t>
  </si>
  <si>
    <t>AT4G09020.1</t>
  </si>
  <si>
    <t>Dlo_pri0004F.1_g09300.1</t>
  </si>
  <si>
    <t>AT4G09620.1</t>
  </si>
  <si>
    <t>Dlo_pri0101F.1_g03320.1</t>
  </si>
  <si>
    <t>AT4G09670.1</t>
  </si>
  <si>
    <t>Dlo_alt0101F-002-01.1_g00020.1</t>
  </si>
  <si>
    <t>AT4G09750.1</t>
  </si>
  <si>
    <t>Dlo_pri0158F.1_g00890.1</t>
  </si>
  <si>
    <t>AT4G09810.1</t>
  </si>
  <si>
    <t>Dlo_pri0101F.1_g02520.1</t>
  </si>
  <si>
    <t>AT4G09890.1</t>
  </si>
  <si>
    <t>Dlo_pri0004F.1_g08030.1</t>
  </si>
  <si>
    <t>AT4G10070.1</t>
  </si>
  <si>
    <t>Dlo_pri0064F.1_g02370.1</t>
  </si>
  <si>
    <t>AT4G10110.1</t>
  </si>
  <si>
    <t>Dlo_pri0042F.1_g03870.1</t>
  </si>
  <si>
    <t>AT4G10150.1</t>
  </si>
  <si>
    <t>Dlo_alt0029F-007-01.1_g00010.1</t>
  </si>
  <si>
    <t>AT4G10170.2</t>
  </si>
  <si>
    <t>Dlo_pri0023F.1_g02380.1</t>
  </si>
  <si>
    <t>AT4G10320.1</t>
  </si>
  <si>
    <t>Dlo_alt0151F-011-01.1_g00070.1</t>
  </si>
  <si>
    <t>AT4G10710.1</t>
  </si>
  <si>
    <t>Dlo_alt0185F-006-01.1_g00020.1</t>
  </si>
  <si>
    <t>AT4G10800.1</t>
  </si>
  <si>
    <t>Dlo_pri0234F.1_g01410.1</t>
  </si>
  <si>
    <t>AT4G10810.1</t>
  </si>
  <si>
    <t>Dlo_pri0066F.1_g01140.1</t>
  </si>
  <si>
    <t>AT4G11030.1</t>
  </si>
  <si>
    <t>Dlo_alt0340F-003-01.1_g00040.1</t>
  </si>
  <si>
    <t>AT4G11150.1</t>
  </si>
  <si>
    <t>Dlo_alt0290F-005-01-1.1_g00020.1</t>
  </si>
  <si>
    <t>AT4G11330.1</t>
  </si>
  <si>
    <t>Dlo_alt0290F-001-01.1_g00020.1</t>
  </si>
  <si>
    <t>AT4G11570.2</t>
  </si>
  <si>
    <t>Dlo_alt0022F-001-01.1_g00190.1</t>
  </si>
  <si>
    <t>AT4G11600.1</t>
  </si>
  <si>
    <t>Dlo_alt0497F-001-01.1_g00030.1</t>
  </si>
  <si>
    <t>AT4G11610.1</t>
  </si>
  <si>
    <t>Dlo_pri0037F.1_g02670.1</t>
  </si>
  <si>
    <t>AT4G11680.1</t>
  </si>
  <si>
    <t>Dlo_pri0397F.1_g00600.1</t>
  </si>
  <si>
    <t>AT4G11800.1</t>
  </si>
  <si>
    <t>Dlo_alt0037F-010-01.1_g00050.1</t>
  </si>
  <si>
    <t>AT4G11810.1</t>
  </si>
  <si>
    <t>Dlo_pri0360F.1_g01380.1</t>
  </si>
  <si>
    <t>AT4G11820.2</t>
  </si>
  <si>
    <t>Dlo_alt0013F-002-01.1_g00010.1</t>
  </si>
  <si>
    <t>AT4G12060.1</t>
  </si>
  <si>
    <t>Dlo_pri0220F.1_g01070.1</t>
  </si>
  <si>
    <t>AT4G12110.1</t>
  </si>
  <si>
    <t>Dlo_pri0107F.1_g00690.1</t>
  </si>
  <si>
    <t>AT4G12290.1</t>
  </si>
  <si>
    <t>Dlo_alt0072F-005-01.1_g00110.1</t>
  </si>
  <si>
    <t>AT4G12410.1</t>
  </si>
  <si>
    <t>Dlo_pri0077F.1_g00790.1</t>
  </si>
  <si>
    <t>AT4G12560.2</t>
  </si>
  <si>
    <t>Dlo_alt0144F-006-01.1_g00150.1</t>
  </si>
  <si>
    <t>AT4G12590.1</t>
  </si>
  <si>
    <t>Dlo_alt0362F-006-01.1_g00020.1</t>
  </si>
  <si>
    <t>AT4G12710.1</t>
  </si>
  <si>
    <t>Dlo_pri0194F.1_g01190.1</t>
  </si>
  <si>
    <t>AT4G12770.1</t>
  </si>
  <si>
    <t>Dlo_pri0047F.1_g00650.1</t>
  </si>
  <si>
    <t>AT4G12830.1</t>
  </si>
  <si>
    <t>Dlo_pri0209F.1_g00010.1</t>
  </si>
  <si>
    <t>AT4G12970.1</t>
  </si>
  <si>
    <t>Dlo_pri0209F.1_g01160.1</t>
  </si>
  <si>
    <t>AT4G13050.1</t>
  </si>
  <si>
    <t>Dlo_alt0209F-008-02.1_g00020.1</t>
  </si>
  <si>
    <t>AT4G13200.1</t>
  </si>
  <si>
    <t>Dlo_pri0002F.1_g07820.1</t>
  </si>
  <si>
    <t>Dlo_pri0002F.1_g08050.1</t>
  </si>
  <si>
    <t>AT4G13345.1</t>
  </si>
  <si>
    <t>Dlo_alt1544F-001-01.1_g00030.1</t>
  </si>
  <si>
    <t>AT4G13345.2</t>
  </si>
  <si>
    <t>Dlo_pri0002F.1_g08080.1</t>
  </si>
  <si>
    <t>AT4G13360.1</t>
  </si>
  <si>
    <t>Dlo_pri0860F.1_g00370.1</t>
  </si>
  <si>
    <t>AT4G13440.1</t>
  </si>
  <si>
    <t>Dlo_alt0164F-013-01-1.1_g00020.1</t>
  </si>
  <si>
    <t>AT4G13510.1</t>
  </si>
  <si>
    <t>Dlo_pri0164F.1_g00920.1</t>
  </si>
  <si>
    <t>AT4G13540.1</t>
  </si>
  <si>
    <t>Dlo_pri0373F.1_g00320.1</t>
  </si>
  <si>
    <t>AT4G13590.1</t>
  </si>
  <si>
    <t>Dlo_pri0235F.1_g01410.1</t>
  </si>
  <si>
    <t>AT4G13670.1</t>
  </si>
  <si>
    <t>Dlo_pri0070F.1_g00080.1</t>
  </si>
  <si>
    <t>AT4G13690.1</t>
  </si>
  <si>
    <t>Dlo_alt0038F-003-01.1_g00020.1</t>
  </si>
  <si>
    <t>Dlo_pri0106F.1_g00400.1</t>
  </si>
  <si>
    <t>AT4G13730.2</t>
  </si>
  <si>
    <t>Dlo_pri0029F.1_g02620.1</t>
  </si>
  <si>
    <t>AT4G13780.1</t>
  </si>
  <si>
    <t>Dlo_pri0235F.1_g00460.1</t>
  </si>
  <si>
    <t>AT4G13950.1</t>
  </si>
  <si>
    <t>Dlo_pri0246F.1_g00240.1</t>
  </si>
  <si>
    <t>AT4G14200.1</t>
  </si>
  <si>
    <t>Dlo_pri0164F.1_g00040.1</t>
  </si>
  <si>
    <t>AT4G14305.1</t>
  </si>
  <si>
    <t>Dlo_pri0198F.1_g01290.1</t>
  </si>
  <si>
    <t>AT4G14420.1</t>
  </si>
  <si>
    <t>Dlo_pri0198F.1_g00960.1</t>
  </si>
  <si>
    <t>AT4G14500.2</t>
  </si>
  <si>
    <t>Dlo_pri0431F.1_g00060.1</t>
  </si>
  <si>
    <t>Dlo_pri0198F.1_g00450.1</t>
  </si>
  <si>
    <t>AT4G14580.1</t>
  </si>
  <si>
    <t>Dlo_pri0035F.1_g04130.1</t>
  </si>
  <si>
    <t>AT4G14600.1</t>
  </si>
  <si>
    <t>Dlo_alt0439F-003-01.1_g00150.1</t>
  </si>
  <si>
    <t>AT4G14710.2</t>
  </si>
  <si>
    <t>Dlo_alt0439F-003-01.1_g00300.1</t>
  </si>
  <si>
    <t>AT4G14740.2</t>
  </si>
  <si>
    <t>Dlo_pri0986F.1_g00250.1</t>
  </si>
  <si>
    <t>AT4G14805.1</t>
  </si>
  <si>
    <t>Dlo_pri0459F.1_g00210.1</t>
  </si>
  <si>
    <t>AT4G14860.1</t>
  </si>
  <si>
    <t>Dlo_pri0668F.1_g00400.1</t>
  </si>
  <si>
    <t>AT4G14890.1</t>
  </si>
  <si>
    <t>Dlo_pri0668F.1_g00280.1</t>
  </si>
  <si>
    <t>AT4G14930.1</t>
  </si>
  <si>
    <t>Dlo_pri0383F.1_g00610.1</t>
  </si>
  <si>
    <t>AT4G14950.3</t>
  </si>
  <si>
    <t>Dlo_alt0418F-001-01.1_g00040.1</t>
  </si>
  <si>
    <t>AT4G15080.1</t>
  </si>
  <si>
    <t>Dlo_pri0501F.1_g00080.1</t>
  </si>
  <si>
    <t>AT4G15420.1</t>
  </si>
  <si>
    <t>Dlo_alt0053F-020-01.1_g00070.1</t>
  </si>
  <si>
    <t>Dlo_alt0016F-020-01-1.1_g00030.1</t>
  </si>
  <si>
    <t>Dlo_pri0380F.1_g00260.1</t>
  </si>
  <si>
    <t>AT4G15510.1</t>
  </si>
  <si>
    <t>Dlo_pri0004F.1_g02190.1</t>
  </si>
  <si>
    <t>AT4G15520.1</t>
  </si>
  <si>
    <t>Dlo_pri0440F.1_g00710.1</t>
  </si>
  <si>
    <t>AT4G15560.1</t>
  </si>
  <si>
    <t>Dlo_pri0006F.1_g08320.1</t>
  </si>
  <si>
    <t>AT4G15630.1</t>
  </si>
  <si>
    <t>Dlo_pri0004F.1_g02880.1</t>
  </si>
  <si>
    <t>AT4G15780.1</t>
  </si>
  <si>
    <t>Dlo_pri0015F.1_g03570.1</t>
  </si>
  <si>
    <t>AT4G15800.1</t>
  </si>
  <si>
    <t>Dlo_pri0006F.1_g07640.1</t>
  </si>
  <si>
    <t>AT4G15830.1</t>
  </si>
  <si>
    <t>Dlo_alt0004F-049-01.1_g00020.1</t>
  </si>
  <si>
    <t>AT4G15930.1</t>
  </si>
  <si>
    <t>Dlo_alt0665F-003-01.1_g00050.1</t>
  </si>
  <si>
    <t>Dlo_pri0006F.1_g06220.1</t>
  </si>
  <si>
    <t>AT4G16150.1</t>
  </si>
  <si>
    <t>Dlo_pri0004F.1_g06090.1</t>
  </si>
  <si>
    <t>AT4G16180.1</t>
  </si>
  <si>
    <t>Dlo_pri0004F.1_g06140.1</t>
  </si>
  <si>
    <t>AT4G16180.2</t>
  </si>
  <si>
    <t>Dlo_pri0000F.1_g07530.1</t>
  </si>
  <si>
    <t>AT4G16340.1</t>
  </si>
  <si>
    <t>Dlo_pri0144F.1_g01130.1</t>
  </si>
  <si>
    <t>AT4G16360.3</t>
  </si>
  <si>
    <t>Dlo_pri0144F.1_g01140.1</t>
  </si>
  <si>
    <t>AT4G16370.1</t>
  </si>
  <si>
    <t>Dlo_pri0032F.1_g01900.1</t>
  </si>
  <si>
    <t>AT4G16400.1</t>
  </si>
  <si>
    <t>Dlo_pri0144F.1_g01650.1</t>
  </si>
  <si>
    <t>AT4G16410.1</t>
  </si>
  <si>
    <t>Dlo_pri0144F.1_g01720.1</t>
  </si>
  <si>
    <t>AT4G16440.1</t>
  </si>
  <si>
    <t>Dlo_pri0072F.1_g02600.1</t>
  </si>
  <si>
    <t>AT4G16520.2</t>
  </si>
  <si>
    <t>Dlo_pri0044F.1_g03290.1</t>
  </si>
  <si>
    <t>AT4G16650.1</t>
  </si>
  <si>
    <t>Dlo_pri0196F.1_g00710.1</t>
  </si>
  <si>
    <t>AT4G16660.1</t>
  </si>
  <si>
    <t>Dlo_pri0065F.1_g02300.1</t>
  </si>
  <si>
    <t>AT4G17020.1</t>
  </si>
  <si>
    <t>Dlo_alt0254F-001-01.1_g00020.1</t>
  </si>
  <si>
    <t>AT4G17100.1</t>
  </si>
  <si>
    <t>Dlo_pri0144F.1_g00440.1</t>
  </si>
  <si>
    <t>AT4G17180.1</t>
  </si>
  <si>
    <t>Dlo_pri0997F.1_g00240.1</t>
  </si>
  <si>
    <t>Dlo_pri0094F.1_g01460.1</t>
  </si>
  <si>
    <t>AT4G17310.1</t>
  </si>
  <si>
    <t>Dlo_pri0428F.1_g00670.1</t>
  </si>
  <si>
    <t>AT4G17510.1</t>
  </si>
  <si>
    <t>Dlo_alt0334F-005-01.1_g00100.1</t>
  </si>
  <si>
    <t>AT4G17560.1</t>
  </si>
  <si>
    <t>Dlo_pri0254F.1_g01460.1</t>
  </si>
  <si>
    <t>AT4G17600.1</t>
  </si>
  <si>
    <t>Dlo_pri0746F.1_g00030.1</t>
  </si>
  <si>
    <t>AT4G17650.1</t>
  </si>
  <si>
    <t>Dlo_pri0074F.1_g02260.1</t>
  </si>
  <si>
    <t>AT4G17720.1</t>
  </si>
  <si>
    <t>Dlo_pri0572F.1_g00390.1</t>
  </si>
  <si>
    <t>AT4G17830.1</t>
  </si>
  <si>
    <t>Dlo_alt0411F-001-01.1_g00080.1</t>
  </si>
  <si>
    <t>AT4G17840.1</t>
  </si>
  <si>
    <t>Dlo_pri0487F.1_g00710.1</t>
  </si>
  <si>
    <t>AT4G17890.1</t>
  </si>
  <si>
    <t>Dlo_pri0487F.1_g00450.1</t>
  </si>
  <si>
    <t>AT4G17900.1</t>
  </si>
  <si>
    <t>Dlo_pri0338F.1_g01370.1</t>
  </si>
  <si>
    <t>AT4G18020.6</t>
  </si>
  <si>
    <t>Dlo_pri0039F.1_g02060.1</t>
  </si>
  <si>
    <t>AT4G18060.1</t>
  </si>
  <si>
    <t>Dlo_pri0039F.1_g02020.1</t>
  </si>
  <si>
    <t>AT4G18100.1</t>
  </si>
  <si>
    <t>Dlo_pri0039F.1_g01070.1</t>
  </si>
  <si>
    <t>AT4G18260.1</t>
  </si>
  <si>
    <t>Dlo_pri0039F.1_g00350.1</t>
  </si>
  <si>
    <t>AT4G18360.2</t>
  </si>
  <si>
    <t>Dlo_alt0039F-029-01.1_g00040.1</t>
  </si>
  <si>
    <t>AT4G18480.1</t>
  </si>
  <si>
    <t>Dlo_pri0039F.1_g04470.1</t>
  </si>
  <si>
    <t>AT4G18570.1</t>
  </si>
  <si>
    <t>Dlo_pri0039F.1_g03610.1</t>
  </si>
  <si>
    <t>AT4G18740.1</t>
  </si>
  <si>
    <t>Dlo_alt0039F-017-01.1_g00040.1</t>
  </si>
  <si>
    <t>Dlo_pri0026F.1_g02050.1</t>
  </si>
  <si>
    <t>AT4G18930.1</t>
  </si>
  <si>
    <t>Dlo_pri0074F.1_g02740.1</t>
  </si>
  <si>
    <t>AT4G19020.1</t>
  </si>
  <si>
    <t>Dlo_pri0193F.1_g00990.1</t>
  </si>
  <si>
    <t>AT4G19070.1</t>
  </si>
  <si>
    <t>Dlo_alt0193F-008-01.1_g00020.1</t>
  </si>
  <si>
    <t>AT4G19110.3</t>
  </si>
  <si>
    <t>Dlo_pri0193F.1_g01540.1</t>
  </si>
  <si>
    <t>AT4G19185.1</t>
  </si>
  <si>
    <t>Dlo_alt0284F-005-01.1_g00030.1</t>
  </si>
  <si>
    <t>AT4G19420.1</t>
  </si>
  <si>
    <t>Dlo_alt0004F-043-01.1_g00030.1</t>
  </si>
  <si>
    <t>AT4G19600.1</t>
  </si>
  <si>
    <t>Dlo_alt0041F-015-01.1_g00080.1</t>
  </si>
  <si>
    <t>AT4G19645.2</t>
  </si>
  <si>
    <t>Dlo_pri0263F.1_g00580.1</t>
  </si>
  <si>
    <t>AT4G19710.2</t>
  </si>
  <si>
    <t>Dlo_pri0018F.1_g02310.1</t>
  </si>
  <si>
    <t>AT4G19810.1</t>
  </si>
  <si>
    <t>Dlo_pri0061F.1_g03920.1</t>
  </si>
  <si>
    <t>AT4G19860.1</t>
  </si>
  <si>
    <t>Dlo_pri0356F.1_g00460.1</t>
  </si>
  <si>
    <t>AT4G20130.1</t>
  </si>
  <si>
    <t>Dlo_pri0061F.1_g01370.1</t>
  </si>
  <si>
    <t>AT4G20150.1</t>
  </si>
  <si>
    <t>Dlo_pri0002F.1_g01920.1</t>
  </si>
  <si>
    <t>AT4G20260.5</t>
  </si>
  <si>
    <t>Dlo_pri0540F.1_g00140.1</t>
  </si>
  <si>
    <t>AT4G20380.7</t>
  </si>
  <si>
    <t>Dlo_pri0112F.1_g02860.1</t>
  </si>
  <si>
    <t>AT4G20410.1</t>
  </si>
  <si>
    <t>Dlo_pri0380F.1_g01100.1</t>
  </si>
  <si>
    <t>AT4G20440.4</t>
  </si>
  <si>
    <t>Dlo_pri1064F.1_g00090.1</t>
  </si>
  <si>
    <t>AT4G20720.1</t>
  </si>
  <si>
    <t>Dlo_pri0112F.1_g00960.1</t>
  </si>
  <si>
    <t>AT4G20930.1</t>
  </si>
  <si>
    <t>Dlo_pri0571F.1_g00450.1</t>
  </si>
  <si>
    <t>AT4G21060.2</t>
  </si>
  <si>
    <t>Dlo_alt0030F-011-01.1_g00080.1</t>
  </si>
  <si>
    <t>AT4G21105.1</t>
  </si>
  <si>
    <t>Dlo_pri0065F.1_g00110.1</t>
  </si>
  <si>
    <t>AT4G21160.4</t>
  </si>
  <si>
    <t>Dlo_pri0084F.1_g01470.1</t>
  </si>
  <si>
    <t>AT4G21192.2</t>
  </si>
  <si>
    <t>Dlo_pri0183F.1_g01570.1</t>
  </si>
  <si>
    <t>AT4G21215.2</t>
  </si>
  <si>
    <t>Dlo_pri0285F.1_g01070.1</t>
  </si>
  <si>
    <t>AT4G21270.1</t>
  </si>
  <si>
    <t>Dlo_pri0285F.1_g01210.1</t>
  </si>
  <si>
    <t>AT4G21330.1</t>
  </si>
  <si>
    <t>Dlo_pri0218F.1_g00940.1</t>
  </si>
  <si>
    <t>AT4G21580.1</t>
  </si>
  <si>
    <t>Dlo_pri0952F.1_g00400.1</t>
  </si>
  <si>
    <t>AT4G21660.1</t>
  </si>
  <si>
    <t>Dlo_pri0112F.1_g00780.1</t>
  </si>
  <si>
    <t>AT4G21740.1</t>
  </si>
  <si>
    <t>Dlo_pri0037F.1_g02050.1</t>
  </si>
  <si>
    <t>AT4G21800.2</t>
  </si>
  <si>
    <t>Dlo_pri0183F.1_g01890.1</t>
  </si>
  <si>
    <t>AT4G21890.1</t>
  </si>
  <si>
    <t>Dlo_pri0029F.1_g06430.1</t>
  </si>
  <si>
    <t>AT4G22000.1</t>
  </si>
  <si>
    <t>Dlo_pri0311F.1_g00660.1</t>
  </si>
  <si>
    <t>AT4G22010.1</t>
  </si>
  <si>
    <t>Dlo_pri0135F.1_g00820.1</t>
  </si>
  <si>
    <t>Dlo_pri0084F.1_g02150.1</t>
  </si>
  <si>
    <t>AT4G22200.1</t>
  </si>
  <si>
    <t>Dlo_pri0236F.1_g01180.1</t>
  </si>
  <si>
    <t>AT4G22220.1</t>
  </si>
  <si>
    <t>Dlo_pri0144F.1_g02340.1</t>
  </si>
  <si>
    <t>AT4G22260.1</t>
  </si>
  <si>
    <t>Dlo_alt0144F-006-01.1_g00170.1</t>
  </si>
  <si>
    <t>AT4G22360.1</t>
  </si>
  <si>
    <t>Dlo_pri0169F.1_g02090.1</t>
  </si>
  <si>
    <t>AT4G22590.1</t>
  </si>
  <si>
    <t>Dlo_pri0109F.1_g02840.1</t>
  </si>
  <si>
    <t>AT4G22740.2</t>
  </si>
  <si>
    <t>Dlo_pri0326F.1_g00890.1</t>
  </si>
  <si>
    <t>AT4G22758.1</t>
  </si>
  <si>
    <t>Dlo_pri0109F.1_g00360.1</t>
  </si>
  <si>
    <t>AT4G22920.1</t>
  </si>
  <si>
    <t>Dlo_pri0360F.1_g01300.1</t>
  </si>
  <si>
    <t>AT4G22990.2</t>
  </si>
  <si>
    <t>Dlo_pri0360F.1_g00660.1</t>
  </si>
  <si>
    <t>AT4G23040.1</t>
  </si>
  <si>
    <t>Dlo_alt0098F-003-01.1_g00030.1</t>
  </si>
  <si>
    <t>AT4G23060.1</t>
  </si>
  <si>
    <t>Dlo_pri0290F.1_g01070.1</t>
  </si>
  <si>
    <t>AT4G23330.2</t>
  </si>
  <si>
    <t>Dlo_pri0290F.1_g00090.1</t>
  </si>
  <si>
    <t>AT4G23500.1</t>
  </si>
  <si>
    <t>Dlo_alt0331F-004-01.1_g00110.1</t>
  </si>
  <si>
    <t>AT4G23800.2</t>
  </si>
  <si>
    <t>Dlo_pri0149F.1_g02150.1</t>
  </si>
  <si>
    <t>AT4G23890.1</t>
  </si>
  <si>
    <t>Dlo_pri0228F.1_g00940.1</t>
  </si>
  <si>
    <t>AT4G23930.1</t>
  </si>
  <si>
    <t>Dlo_pri0053F.1_g01330.1</t>
  </si>
  <si>
    <t>AT4G24000.1</t>
  </si>
  <si>
    <t>Dlo_alt0185F-002-01.1_g00080.1</t>
  </si>
  <si>
    <t>AT4G24040.1</t>
  </si>
  <si>
    <t>Dlo_pri0128F.1_g00420.1</t>
  </si>
  <si>
    <t>AT4G24060.1</t>
  </si>
  <si>
    <t>Dlo_pri0026F.1_g03800.1</t>
  </si>
  <si>
    <t>AT4G24130.1</t>
  </si>
  <si>
    <t>Dlo_pri0013F.1_g02960.1</t>
  </si>
  <si>
    <t>AT4G24150.1</t>
  </si>
  <si>
    <t>Dlo_pri0042F.1_g03140.1</t>
  </si>
  <si>
    <t>AT4G24160.2</t>
  </si>
  <si>
    <t>Dlo_pri0029F.1_g04860.1</t>
  </si>
  <si>
    <t>AT4G24175.1</t>
  </si>
  <si>
    <t>Dlo_pri0029F.1_g05310.1</t>
  </si>
  <si>
    <t>AT4G24200.1</t>
  </si>
  <si>
    <t>Dlo_pri0138F.1_g01580.1</t>
  </si>
  <si>
    <t>AT4G24220.1</t>
  </si>
  <si>
    <t>Dlo_pri0127F.1_g00040.1</t>
  </si>
  <si>
    <t>AT4G24230.1</t>
  </si>
  <si>
    <t>Dlo_alt0151F-010-01.1_g00010.1</t>
  </si>
  <si>
    <t>AT4G24270.2</t>
  </si>
  <si>
    <t>Dlo_pri0074F.1_g02290.1</t>
  </si>
  <si>
    <t>AT4G24340.1</t>
  </si>
  <si>
    <t>Dlo_pri0000F.1_g06860.1</t>
  </si>
  <si>
    <t>AT4G24370.1</t>
  </si>
  <si>
    <t>Dlo_pri0087F.1_g02330.1</t>
  </si>
  <si>
    <t>AT4G24380.1</t>
  </si>
  <si>
    <t>Dlo_pri0050F.1_g00320.1</t>
  </si>
  <si>
    <t>AT4G24490.2</t>
  </si>
  <si>
    <t>Dlo_alt0157F-016-01.1_g00120.1</t>
  </si>
  <si>
    <t>AT4G24530.1</t>
  </si>
  <si>
    <t>Dlo_alt0035F-009-01.1_g00080.1</t>
  </si>
  <si>
    <t>AT4G24540.1</t>
  </si>
  <si>
    <t>Dlo_pri0029F.1_g02280.1</t>
  </si>
  <si>
    <t>AT4G24610.1</t>
  </si>
  <si>
    <t>Dlo_pri0097F.1_g03110.1</t>
  </si>
  <si>
    <t>AT4G24690.1</t>
  </si>
  <si>
    <t>Dlo_pri0050F.1_g00490.1</t>
  </si>
  <si>
    <t>AT4G24710.1</t>
  </si>
  <si>
    <t>Dlo_pri0050F.1_g01700.1</t>
  </si>
  <si>
    <t>AT4G24780.2</t>
  </si>
  <si>
    <t>Dlo_alt0097F-009-01.1_g00090.1</t>
  </si>
  <si>
    <t>AT4G24830.1</t>
  </si>
  <si>
    <t>Dlo_pri1597F.1_g00130.1</t>
  </si>
  <si>
    <t>AT4G25000.1</t>
  </si>
  <si>
    <t>Dlo_pri0105F.1_g00840.1</t>
  </si>
  <si>
    <t>AT4G25050.1</t>
  </si>
  <si>
    <t>Dlo_pri0050F.1_g04340.1</t>
  </si>
  <si>
    <t>AT4G25080.4</t>
  </si>
  <si>
    <t>Dlo_pri0074F.1_g00300.1</t>
  </si>
  <si>
    <t>AT4G25360.2</t>
  </si>
  <si>
    <t>Dlo_pri0032F.1_g02410.1</t>
  </si>
  <si>
    <t>AT4G25434.1</t>
  </si>
  <si>
    <t>Dlo_pri2931F.1_g00030.1</t>
  </si>
  <si>
    <t>AT4G25440.1</t>
  </si>
  <si>
    <t>Dlo_alt0118F-002-01.1_g00020.1</t>
  </si>
  <si>
    <t>AT4G25570.1</t>
  </si>
  <si>
    <t>Dlo_pri0056F.1_g00470.1</t>
  </si>
  <si>
    <t>AT4G25610.1</t>
  </si>
  <si>
    <t>Dlo_pri0028F.1_g03260.1</t>
  </si>
  <si>
    <t>AT4G25630.1</t>
  </si>
  <si>
    <t>Dlo_pri0558F.1_g00040.1</t>
  </si>
  <si>
    <t>Dlo_alt0028F-014-01.1_g00120.1</t>
  </si>
  <si>
    <t>AT4G25660.1</t>
  </si>
  <si>
    <t>Dlo_pri0000F.1_g05920.1</t>
  </si>
  <si>
    <t>AT4G25760.1</t>
  </si>
  <si>
    <t>Dlo_pri0157F.1_g02200.1</t>
  </si>
  <si>
    <t>AT4G25810.1</t>
  </si>
  <si>
    <t>Dlo_pri0149F.1_g01430.1</t>
  </si>
  <si>
    <t>AT4G26060.1</t>
  </si>
  <si>
    <t>Dlo_pri0046F.1_g00570.1</t>
  </si>
  <si>
    <t>AT4G26270.1</t>
  </si>
  <si>
    <t>Dlo_pri0006F.1_g01800.1</t>
  </si>
  <si>
    <t>AT4G26450.1</t>
  </si>
  <si>
    <t>Dlo_pri0006F.1_g00890.1</t>
  </si>
  <si>
    <t>AT4G26510.2</t>
  </si>
  <si>
    <t>Dlo_pri0731F.1_g00310.1</t>
  </si>
  <si>
    <t>AT4G26580.2</t>
  </si>
  <si>
    <t>Dlo_pri1351F-1.1_g00030.1</t>
  </si>
  <si>
    <t>AT4G26860.1</t>
  </si>
  <si>
    <t>Dlo_pri0032F.1_g05670.1</t>
  </si>
  <si>
    <t>AT4G26980.1</t>
  </si>
  <si>
    <t>Dlo_alt0230F-006-01.1_g00080.1</t>
  </si>
  <si>
    <t>AT4G27020.1</t>
  </si>
  <si>
    <t>Dlo_pri0817F.1_g00240.1</t>
  </si>
  <si>
    <t>Dlo_alt0174F-008-01.1_g00070.1</t>
  </si>
  <si>
    <t>AT4G27280.1</t>
  </si>
  <si>
    <t>Dlo_pri0125F.1_g01790.1</t>
  </si>
  <si>
    <t>AT4G27390.1</t>
  </si>
  <si>
    <t>Dlo_alt0125F-001-01.1_g00030.1</t>
  </si>
  <si>
    <t>AT4G27410.2</t>
  </si>
  <si>
    <t>Dlo_pri0125F.1_g02420.1</t>
  </si>
  <si>
    <t>AT4G27420.1</t>
  </si>
  <si>
    <t>Dlo_pri0062F.1_g02180.1</t>
  </si>
  <si>
    <t>AT4G27480.2</t>
  </si>
  <si>
    <t>Dlo_pri0414F.1_g00480.1</t>
  </si>
  <si>
    <t>AT4G27600.1</t>
  </si>
  <si>
    <t>Dlo_pri0074F.1_g01750.1</t>
  </si>
  <si>
    <t>AT4G27630.2</t>
  </si>
  <si>
    <t>Dlo_alt0128F-002-01.1_g00010.1</t>
  </si>
  <si>
    <t>AT4G27680.1</t>
  </si>
  <si>
    <t>Dlo_alt0028F-002-01.1_g00050.1</t>
  </si>
  <si>
    <t>AT4G27700.1</t>
  </si>
  <si>
    <t>Dlo_alt0028F-002-01.1_g00040.1</t>
  </si>
  <si>
    <t>AT4G27720.1</t>
  </si>
  <si>
    <t>Dlo_pri0028F.1_g04670.1</t>
  </si>
  <si>
    <t>AT4G27810.1</t>
  </si>
  <si>
    <t>Dlo_pri0008F.1_g00760.1</t>
  </si>
  <si>
    <t>AT4G27940.1</t>
  </si>
  <si>
    <t>Dlo_pri0685F.1_g00080.1</t>
  </si>
  <si>
    <t>Dlo_pri0018F.1_g00110.1</t>
  </si>
  <si>
    <t>AT4G28080.1</t>
  </si>
  <si>
    <t>Dlo_pri0065F.1_g03210.1</t>
  </si>
  <si>
    <t>AT4G28088.1</t>
  </si>
  <si>
    <t>Dlo_pri0135F.1_g00060.1</t>
  </si>
  <si>
    <t>AT4G28100.1</t>
  </si>
  <si>
    <t>Dlo_pri0390F.1_g00900.1</t>
  </si>
  <si>
    <t>AT4G28190.1</t>
  </si>
  <si>
    <t>Dlo_pri0041F.1_g04450.1</t>
  </si>
  <si>
    <t>AT4G28310.1</t>
  </si>
  <si>
    <t>Dlo_alt0252F-009-01-1.1_g00020.1</t>
  </si>
  <si>
    <t>AT4G28320.1</t>
  </si>
  <si>
    <t>Dlo_pri0041F.1_g04070.1</t>
  </si>
  <si>
    <t>AT4G28400.1</t>
  </si>
  <si>
    <t>Dlo_pri0073F.1_g02310.1</t>
  </si>
  <si>
    <t>AT4G28600.1</t>
  </si>
  <si>
    <t>Dlo_alt0038F-019-01.1_g00010.1</t>
  </si>
  <si>
    <t>AT4G28730.1</t>
  </si>
  <si>
    <t>Dlo_pri0038F.1_g04860.1</t>
  </si>
  <si>
    <t>AT4G29040.1</t>
  </si>
  <si>
    <t>Dlo_pri0108F.1_g02350.1</t>
  </si>
  <si>
    <t>AT4G29110.1</t>
  </si>
  <si>
    <t>Dlo_pri0010F.1_g03870.1</t>
  </si>
  <si>
    <t>AT4G29250.1</t>
  </si>
  <si>
    <t>Dlo_pri0092F.1_g04030.1</t>
  </si>
  <si>
    <t>AT4G29270.1</t>
  </si>
  <si>
    <t>Dlo_pri0108F.1_g02760.1</t>
  </si>
  <si>
    <t>AT4G29380.1</t>
  </si>
  <si>
    <t>Dlo_pri0002F.1_g05720.1</t>
  </si>
  <si>
    <t>AT4G29720.1</t>
  </si>
  <si>
    <t>Dlo_pri0002F.1_g05630.1</t>
  </si>
  <si>
    <t>AT4G29735.1</t>
  </si>
  <si>
    <t>Dlo_pri0381F.1_g00930.1</t>
  </si>
  <si>
    <t>AT4G29930.1</t>
  </si>
  <si>
    <t>Dlo_pri0077F.1_g02270.1</t>
  </si>
  <si>
    <t>AT4G29960.1</t>
  </si>
  <si>
    <t>Dlo_pri0250F.1_g00850.1</t>
  </si>
  <si>
    <t>AT4G30020.1</t>
  </si>
  <si>
    <t>Dlo_pri0263F.1_g00290.1</t>
  </si>
  <si>
    <t>AT4G30200.3</t>
  </si>
  <si>
    <t>Dlo_pri0736F.1_g00010.1</t>
  </si>
  <si>
    <t>AT4G30210.1</t>
  </si>
  <si>
    <t>Dlo_alt0313F-003-01.1_g00030.1</t>
  </si>
  <si>
    <t>AT4G30210.2</t>
  </si>
  <si>
    <t>Dlo_pri0263F.1_g00680.1</t>
  </si>
  <si>
    <t>AT4G30240.1</t>
  </si>
  <si>
    <t>Dlo_pri0584F.1_g00300.1</t>
  </si>
  <si>
    <t>AT4G30310.2</t>
  </si>
  <si>
    <t>Dlo_pri0415F.1_g00640.1</t>
  </si>
  <si>
    <t>AT4G30360.1</t>
  </si>
  <si>
    <t>Dlo_pri0106F.1_g01610.1</t>
  </si>
  <si>
    <t>AT4G30380.1</t>
  </si>
  <si>
    <t>Dlo_pri0685F.1_g00090.1</t>
  </si>
  <si>
    <t>AT4G30430.1</t>
  </si>
  <si>
    <t>Dlo_alt0685F-001-01.1_g00010.1</t>
  </si>
  <si>
    <t>AT4G30460.1</t>
  </si>
  <si>
    <t>Dlo_alt0065F-009-01.1_g00010.1</t>
  </si>
  <si>
    <t>AT4G30560.1</t>
  </si>
  <si>
    <t>Dlo_pri0018F.1_g01020.1</t>
  </si>
  <si>
    <t>AT4G30600.1</t>
  </si>
  <si>
    <t>Dlo_pri0018F.1_g00310.1</t>
  </si>
  <si>
    <t>AT4G30820.3</t>
  </si>
  <si>
    <t>Dlo_pri0018F.1_g00210.1</t>
  </si>
  <si>
    <t>AT4G30845.1</t>
  </si>
  <si>
    <t>Dlo_pri0018F.1_g01260.1</t>
  </si>
  <si>
    <t>AT4G30920.1</t>
  </si>
  <si>
    <t>Dlo_pri0065F.1_g02550.1</t>
  </si>
  <si>
    <t>AT4G30996.1</t>
  </si>
  <si>
    <t>Dlo_pri0344F.1_g00440.1</t>
  </si>
  <si>
    <t>AT4G31130.1</t>
  </si>
  <si>
    <t>Dlo_pri0341F.1_g01080.1</t>
  </si>
  <si>
    <t>AT4G31140.1</t>
  </si>
  <si>
    <t>Dlo_pri0078F.1_g03350.1</t>
  </si>
  <si>
    <t>AT4G31340.2</t>
  </si>
  <si>
    <t>Dlo_pri0148F.1_g01200.1</t>
  </si>
  <si>
    <t>AT4G31570.1</t>
  </si>
  <si>
    <t>Dlo_pri0148F.1_g00980.1</t>
  </si>
  <si>
    <t>AT4G31670.1</t>
  </si>
  <si>
    <t>Dlo_pri0016F.1_g07220.1</t>
  </si>
  <si>
    <t>AT4G31720.1</t>
  </si>
  <si>
    <t>Dlo_alt0923F-001-01.1_g00020.1</t>
  </si>
  <si>
    <t>AT4G31750.1</t>
  </si>
  <si>
    <t>Dlo_alt0594F-004-01.1_g00110.1</t>
  </si>
  <si>
    <t>AT4G31860.1</t>
  </si>
  <si>
    <t>Dlo_pri0015F.1_g00070.1</t>
  </si>
  <si>
    <t>AT4G31890.2</t>
  </si>
  <si>
    <t>Dlo_pri0325F.1_g00880.1</t>
  </si>
  <si>
    <t>AT4G32010.1</t>
  </si>
  <si>
    <t>Dlo_pri0015F.1_g01020.1</t>
  </si>
  <si>
    <t>AT4G32160.1</t>
  </si>
  <si>
    <t>Dlo_alt0556F-005-01.1_g00050.1</t>
  </si>
  <si>
    <t>AT4G32180.1</t>
  </si>
  <si>
    <t>Dlo_pri0015F.1_g01040.1</t>
  </si>
  <si>
    <t>AT4G32190.1</t>
  </si>
  <si>
    <t>Dlo_pri0010F.1_g04730.1</t>
  </si>
  <si>
    <t>AT4G32320.1</t>
  </si>
  <si>
    <t>Dlo_pri0106F.1_g01460.1</t>
  </si>
  <si>
    <t>AT4G32440.1</t>
  </si>
  <si>
    <t>Dlo_alt0252F-008-01.1_g00010.1</t>
  </si>
  <si>
    <t>AT4G32480.1</t>
  </si>
  <si>
    <t>Dlo_alt0129F-004-01.1_g00140.1</t>
  </si>
  <si>
    <t>AT4G32520.2</t>
  </si>
  <si>
    <t>Dlo_alt0010F-008-01.1_g00070.1</t>
  </si>
  <si>
    <t>AT4G32530.1</t>
  </si>
  <si>
    <t>Dlo_alt0010F-020-01.1_g00040.1</t>
  </si>
  <si>
    <t>AT4G32551.1</t>
  </si>
  <si>
    <t>Dlo_pri0015F.1_g01920.1</t>
  </si>
  <si>
    <t>AT4G32600.1</t>
  </si>
  <si>
    <t>Dlo_pri0002F.1_g08130.1</t>
  </si>
  <si>
    <t>AT4G32610.1</t>
  </si>
  <si>
    <t>Dlo_pri0010F.1_g03070.1</t>
  </si>
  <si>
    <t>AT4G32690.1</t>
  </si>
  <si>
    <t>Dlo_pri0015F.1_g02380.1</t>
  </si>
  <si>
    <t>AT4G32750.1</t>
  </si>
  <si>
    <t>Dlo_pri0010F.1_g00990.1</t>
  </si>
  <si>
    <t>AT4G32940.1</t>
  </si>
  <si>
    <t>Dlo_alt0186F-007-01.1_g00030.1</t>
  </si>
  <si>
    <t>AT4G33090.1</t>
  </si>
  <si>
    <t>Dlo_alt0148F-004-01.1_g00050.1</t>
  </si>
  <si>
    <t>AT4G33110.2</t>
  </si>
  <si>
    <t>Dlo_pri0077F.1_g02820.1</t>
  </si>
  <si>
    <t>AT4G33150.2</t>
  </si>
  <si>
    <t>Dlo_pri0186F.1_g01310.1</t>
  </si>
  <si>
    <t>AT4G33210.1</t>
  </si>
  <si>
    <t>Dlo_pri0249F.1_g01120.1</t>
  </si>
  <si>
    <t>AT4G33300.2</t>
  </si>
  <si>
    <t>Dlo_pri0780F.1_g00390.1</t>
  </si>
  <si>
    <t>AT4G33400.1</t>
  </si>
  <si>
    <t>Dlo_pri0086F.1_g03660.1</t>
  </si>
  <si>
    <t>AT4G33440.1</t>
  </si>
  <si>
    <t>Dlo_pri0060F.1_g03750.1</t>
  </si>
  <si>
    <t>AT4G33510.1</t>
  </si>
  <si>
    <t>Dlo_pri0098F.1_g02820.1</t>
  </si>
  <si>
    <t>AT4G33550.2</t>
  </si>
  <si>
    <t>Dlo_pri0241F.1_g01390.1</t>
  </si>
  <si>
    <t>AT4G33650.1</t>
  </si>
  <si>
    <t>Dlo_pri0801F.1_g00430.1</t>
  </si>
  <si>
    <t>AT4G33690.1</t>
  </si>
  <si>
    <t>Dlo_alt0353F-002-01.1_g00040.1</t>
  </si>
  <si>
    <t>Dlo_pri0138F.1_g01610.1</t>
  </si>
  <si>
    <t>AT4G33920.1</t>
  </si>
  <si>
    <t>Dlo_pri0138F.1_g00150.1</t>
  </si>
  <si>
    <t>AT4G34050.1</t>
  </si>
  <si>
    <t>Dlo_pri0082F.1_g03050.1</t>
  </si>
  <si>
    <t>AT4G34090.1</t>
  </si>
  <si>
    <t>Dlo_pri0141F.1_g01230.1</t>
  </si>
  <si>
    <t>AT4G34160.1</t>
  </si>
  <si>
    <t>Dlo_alt0138F-005-01.1_g00120.1</t>
  </si>
  <si>
    <t>AT4G34190.1</t>
  </si>
  <si>
    <t>Dlo_pri0016F.1_g00790.1</t>
  </si>
  <si>
    <t>AT4G34215.2</t>
  </si>
  <si>
    <t>Dlo_alt0016F-007-01.1_g00030.1</t>
  </si>
  <si>
    <t>AT4G34260.1</t>
  </si>
  <si>
    <t>Dlo_pri0082F.1_g00120.1</t>
  </si>
  <si>
    <t>AT4G34320.1</t>
  </si>
  <si>
    <t>Dlo_alt0016F-017-01.1_g00010.1</t>
  </si>
  <si>
    <t>AT4G34412.1</t>
  </si>
  <si>
    <t>Dlo_pri0042F.1_g02370.1</t>
  </si>
  <si>
    <t>AT4G34590.1</t>
  </si>
  <si>
    <t>Dlo_pri0118F.1_g01370.1</t>
  </si>
  <si>
    <t>AT4G34640.1</t>
  </si>
  <si>
    <t>Dlo_alt0016F-031-01.1_g00050.1</t>
  </si>
  <si>
    <t>AT4G34710.2</t>
  </si>
  <si>
    <t>Dlo_pri0118F.1_g02530.1</t>
  </si>
  <si>
    <t>AT4G34750.2</t>
  </si>
  <si>
    <t>Dlo_pri0248F.1_g01180.1</t>
  </si>
  <si>
    <t>AT4G34880.1</t>
  </si>
  <si>
    <t>Dlo_pri0525F.1_g00660.1</t>
  </si>
  <si>
    <t>AT4G34890.1</t>
  </si>
  <si>
    <t>Dlo_pri0255F.1_g00120.1</t>
  </si>
  <si>
    <t>AT4G35070.2</t>
  </si>
  <si>
    <t>Dlo_pri0049F.1_g00400.1</t>
  </si>
  <si>
    <t>AT4G35140.1</t>
  </si>
  <si>
    <t>Dlo_pri0184F.1_g01840.1</t>
  </si>
  <si>
    <t>AT4G35160.1</t>
  </si>
  <si>
    <t>Dlo_pri0037F.1_g01910.1</t>
  </si>
  <si>
    <t>AT4G35190.1</t>
  </si>
  <si>
    <t>Dlo_pri0286F.1_g00640.1</t>
  </si>
  <si>
    <t>AT4G35250.1</t>
  </si>
  <si>
    <t>Dlo_pri0190F.1_g02120.1</t>
  </si>
  <si>
    <t>AT4G35260.1</t>
  </si>
  <si>
    <t>Dlo_pri1329F.1_g00090.1</t>
  </si>
  <si>
    <t>AT4G35300.3</t>
  </si>
  <si>
    <t>Dlo_pri0416F.1_g00180.1</t>
  </si>
  <si>
    <t>Dlo_pri0238F.1_g00690.1</t>
  </si>
  <si>
    <t>AT4G35360.1</t>
  </si>
  <si>
    <t>Dlo_alt0297F-002-01.1_g00050.1</t>
  </si>
  <si>
    <t>AT4G35500.1</t>
  </si>
  <si>
    <t>Dlo_alt0025F-004-01.1_g00060.1</t>
  </si>
  <si>
    <t>AT4G35750.1</t>
  </si>
  <si>
    <t>Dlo_alt0025F-004-01.1_g00040.1</t>
  </si>
  <si>
    <t>AT4G35760.1</t>
  </si>
  <si>
    <t>Dlo_pri0025F.1_g05510.1</t>
  </si>
  <si>
    <t>AT4G35785.1</t>
  </si>
  <si>
    <t>Dlo_pri0025F.1_g04370.1</t>
  </si>
  <si>
    <t>AT4G36090.2</t>
  </si>
  <si>
    <t>Dlo_alt0025F-005-01.1_g00020.1</t>
  </si>
  <si>
    <t>AT4G36190.1</t>
  </si>
  <si>
    <t>Dlo_pri0021F.1_g07930.1</t>
  </si>
  <si>
    <t>AT4G36360.1</t>
  </si>
  <si>
    <t>Dlo_pri0025F.1_g02240.1</t>
  </si>
  <si>
    <t>AT4G36470.1</t>
  </si>
  <si>
    <t>Dlo_pri0025F.1_g01940.1</t>
  </si>
  <si>
    <t>AT4G36530.2</t>
  </si>
  <si>
    <t>Dlo_pri0025F.1_g01820.1</t>
  </si>
  <si>
    <t>AT4G36550.1</t>
  </si>
  <si>
    <t>Dlo_alt0025F-003-01.1_g00010.1</t>
  </si>
  <si>
    <t>AT4G36650.1</t>
  </si>
  <si>
    <t>Dlo_alt0025F-030-01.1_g00110.1</t>
  </si>
  <si>
    <t>AT4G36710.1</t>
  </si>
  <si>
    <t>Dlo_pri0025F.1_g00340.1</t>
  </si>
  <si>
    <t>AT4G36730.2</t>
  </si>
  <si>
    <t>Dlo_pri0799F.1_g00310.1</t>
  </si>
  <si>
    <t>Dlo_alt0042F-002-01.1_g00070.1</t>
  </si>
  <si>
    <t>AT4G36850.1</t>
  </si>
  <si>
    <t>Dlo_pri0000F.1_g00390.1</t>
  </si>
  <si>
    <t>AT4G36860.1</t>
  </si>
  <si>
    <t>Dlo_pri0016F.1_g00910.1</t>
  </si>
  <si>
    <t>AT4G36910.1</t>
  </si>
  <si>
    <t>Dlo_pri0082F.1_g02630.1</t>
  </si>
  <si>
    <t>AT4G36960.2</t>
  </si>
  <si>
    <t>Dlo_pri0000F.1_g01340.1</t>
  </si>
  <si>
    <t>AT4G36970.1</t>
  </si>
  <si>
    <t>Dlo_pri0000F.1_g01230.1</t>
  </si>
  <si>
    <t>AT4G37000.1</t>
  </si>
  <si>
    <t>Dlo_pri0082F.1_g02340.1</t>
  </si>
  <si>
    <t>AT4G37020.1</t>
  </si>
  <si>
    <t>Dlo_alt0082F-015-01.1_g00160.1</t>
  </si>
  <si>
    <t>AT4G37210.1</t>
  </si>
  <si>
    <t>Dlo_alt0000F-016-01.1_g00100.1</t>
  </si>
  <si>
    <t>AT4G37450.1</t>
  </si>
  <si>
    <t>Dlo_pri0627F.1_g00500.1</t>
  </si>
  <si>
    <t>AT4G37510.1</t>
  </si>
  <si>
    <t>Dlo_pri0000F.1_g03140.1</t>
  </si>
  <si>
    <t>AT4G37670.2</t>
  </si>
  <si>
    <t>Dlo_alt0001F-047-01.1_g00030.1</t>
  </si>
  <si>
    <t>AT4G37680.2</t>
  </si>
  <si>
    <t>Dlo_pri0200F.1_g00940.1</t>
  </si>
  <si>
    <t>AT4G37740.1</t>
  </si>
  <si>
    <t>Dlo_alt0001F-043-01.1_g00040.1</t>
  </si>
  <si>
    <t>AT4G37790.1</t>
  </si>
  <si>
    <t>Dlo_pri0001F.1_g02080.1</t>
  </si>
  <si>
    <t>AT4G37870.1</t>
  </si>
  <si>
    <t>Dlo_pri0035F.1_g00800.1</t>
  </si>
  <si>
    <t>AT4G37930.1</t>
  </si>
  <si>
    <t>Dlo_pri0031F.1_g05540.1</t>
  </si>
  <si>
    <t>AT4G38050.1</t>
  </si>
  <si>
    <t>Dlo_pri0305F.1_g00690.1</t>
  </si>
  <si>
    <t>AT4G38210.1</t>
  </si>
  <si>
    <t>Dlo_pri0416F.1_g00640.1</t>
  </si>
  <si>
    <t>AT4G38240.2</t>
  </si>
  <si>
    <t>Dlo_pri0416F.1_g00680.1</t>
  </si>
  <si>
    <t>AT4G38240.3</t>
  </si>
  <si>
    <t>Dlo_alt0033F-006-01.1_g00050.1</t>
  </si>
  <si>
    <t>AT4G38260.1</t>
  </si>
  <si>
    <t>Dlo_alt0332F-003-01.1_g00030.1</t>
  </si>
  <si>
    <t>AT4G38280.1</t>
  </si>
  <si>
    <t>Dlo_pri0049F.1_g00050.1</t>
  </si>
  <si>
    <t>AT4G38490.1</t>
  </si>
  <si>
    <t>Dlo_pri0255F.1_g01250.1</t>
  </si>
  <si>
    <t>AT4G38520.2</t>
  </si>
  <si>
    <t>Dlo_pri0016F.1_g03420.1</t>
  </si>
  <si>
    <t>AT4G38580.1</t>
  </si>
  <si>
    <t>Dlo_pri0016F.1_g03520.1</t>
  </si>
  <si>
    <t>AT4G38600.1</t>
  </si>
  <si>
    <t>Dlo_pri0248F.1_g00380.1</t>
  </si>
  <si>
    <t>AT4G38640.1</t>
  </si>
  <si>
    <t>Dlo_pri0248F.1_g00850.1</t>
  </si>
  <si>
    <t>AT4G38660.1</t>
  </si>
  <si>
    <t>Dlo_pri0025F.1_g04640.1</t>
  </si>
  <si>
    <t>AT4G38660.2</t>
  </si>
  <si>
    <t>Dlo_pri0248F.1_g01130.1</t>
  </si>
  <si>
    <t>AT4G38690.1</t>
  </si>
  <si>
    <t>Dlo_pri0118F.1_g02770.1</t>
  </si>
  <si>
    <t>AT4G38790.1</t>
  </si>
  <si>
    <t>Dlo_pri0016F.1_g04160.1</t>
  </si>
  <si>
    <t>AT4G38800.1</t>
  </si>
  <si>
    <t>Dlo_pri0016F.1_g04580.1</t>
  </si>
  <si>
    <t>AT4G38980.1</t>
  </si>
  <si>
    <t>Dlo_alt0686F-003-01.1_g00030.1</t>
  </si>
  <si>
    <t>AT4G39140.5</t>
  </si>
  <si>
    <t>Dlo_pri0686F.1_g00450.1</t>
  </si>
  <si>
    <t>AT4G39170.1</t>
  </si>
  <si>
    <t>Dlo_pri0016F.1_g05380.1</t>
  </si>
  <si>
    <t>AT4G39220.1</t>
  </si>
  <si>
    <t>Dlo_pri0016F.1_g05470.1</t>
  </si>
  <si>
    <t>AT4G39250.1</t>
  </si>
  <si>
    <t>Dlo_pri0016F.1_g05600.1</t>
  </si>
  <si>
    <t>AT4G39300.1</t>
  </si>
  <si>
    <t>Dlo_alt0158F-001-01.1_g00040.1</t>
  </si>
  <si>
    <t>AT4G39490.1</t>
  </si>
  <si>
    <t>Dlo_pri0327F.1_g00240.1</t>
  </si>
  <si>
    <t>AT4G39640.2</t>
  </si>
  <si>
    <t>Dlo_alt0230F-005-01.1_g00080.1</t>
  </si>
  <si>
    <t>AT4G39650.1</t>
  </si>
  <si>
    <t>Dlo_alt0031F-007-01.1_g00100.1</t>
  </si>
  <si>
    <t>AT4G39850.2</t>
  </si>
  <si>
    <t>Dlo_alt0292F-005-01.1_g00290.1</t>
  </si>
  <si>
    <t>AT4G39860.1</t>
  </si>
  <si>
    <t>Dlo_alt0157F-006-01.1_g00040.1</t>
  </si>
  <si>
    <t>AT4G39870.2</t>
  </si>
  <si>
    <t>Dlo_alt0157F-004-01.1_g00010.1</t>
  </si>
  <si>
    <t>AT4G39900.1</t>
  </si>
  <si>
    <t>Dlo_pri0031F.1_g04300.1</t>
  </si>
  <si>
    <t>AT4G40080.1</t>
  </si>
  <si>
    <t>Dlo_pri0061F.1_g01520.1</t>
  </si>
  <si>
    <t>AT5G01090.1</t>
  </si>
  <si>
    <t>Dlo_alt0005F-032-01.1_g00010.1</t>
  </si>
  <si>
    <t>AT5G01230.1</t>
  </si>
  <si>
    <t>Dlo_pri0178F.1_g01700.1</t>
  </si>
  <si>
    <t>AT5G01240.1</t>
  </si>
  <si>
    <t>Dlo_pri0005F.1_g05010.1</t>
  </si>
  <si>
    <t>AT5G01270.1</t>
  </si>
  <si>
    <t>Dlo_pri0067F.1_g02010.1</t>
  </si>
  <si>
    <t>AT5G01410.1</t>
  </si>
  <si>
    <t>Dlo_pri0005F.1_g05800.1</t>
  </si>
  <si>
    <t>AT5G01520.1</t>
  </si>
  <si>
    <t>Dlo_pri0392F.1_g01290.1</t>
  </si>
  <si>
    <t>AT5G01590.1</t>
  </si>
  <si>
    <t>Dlo_alt0392F-004-01.1_g00090.1</t>
  </si>
  <si>
    <t>Dlo_pri0224F.1_g00420.1</t>
  </si>
  <si>
    <t>AT5G01620.2</t>
  </si>
  <si>
    <t>Dlo_pri0210F.1_g01980.1</t>
  </si>
  <si>
    <t>AT5G01720.1</t>
  </si>
  <si>
    <t>Dlo_pri0591F.1_g01040.1</t>
  </si>
  <si>
    <t>AT5G01740.1</t>
  </si>
  <si>
    <t>Dlo_pri0175F.1_g02700.1</t>
  </si>
  <si>
    <t>AT5G01750.2</t>
  </si>
  <si>
    <t>Dlo_pri0195F.1_g02020.1</t>
  </si>
  <si>
    <t>AT5G01960.1</t>
  </si>
  <si>
    <t>Dlo_pri0067F.1_g00470.1</t>
  </si>
  <si>
    <t>Dlo_pri0178F.1_g00830.1</t>
  </si>
  <si>
    <t>AT5G02090.1</t>
  </si>
  <si>
    <t>Dlo_pri1483F.1_g00100.1</t>
  </si>
  <si>
    <t>AT5G02160.1</t>
  </si>
  <si>
    <t>Dlo_pri0471F.1_g00450.1</t>
  </si>
  <si>
    <t>AT5G02230.2</t>
  </si>
  <si>
    <t>Dlo_alt0083F-002-01.1_g00030.1</t>
  </si>
  <si>
    <t>AT5G02270.1</t>
  </si>
  <si>
    <t>Dlo_pri0295F.1_g01140.1</t>
  </si>
  <si>
    <t>AT5G02370.1</t>
  </si>
  <si>
    <t>Dlo_alt0252F-010-01.1_g00040.1</t>
  </si>
  <si>
    <t>AT5G02440.1</t>
  </si>
  <si>
    <t>Dlo_pri0295F.1_g00810.1</t>
  </si>
  <si>
    <t>AT5G02460.1</t>
  </si>
  <si>
    <t>Dlo_alt0083F-010-01.1_g00010.1</t>
  </si>
  <si>
    <t>AT5G02500.1</t>
  </si>
  <si>
    <t>Dlo_alt0318F-007-01.1_g00030.1</t>
  </si>
  <si>
    <t>AT5G02500.2</t>
  </si>
  <si>
    <t>Dlo_pri0830F.1_g00290.1</t>
  </si>
  <si>
    <t>AT5G02540.1</t>
  </si>
  <si>
    <t>Dlo_pri0438F.1_g00300.1</t>
  </si>
  <si>
    <t>AT5G02580.1</t>
  </si>
  <si>
    <t>Dlo_pri0253F.1_g00300.1</t>
  </si>
  <si>
    <t>AT5G02710.1</t>
  </si>
  <si>
    <t>Dlo_pri0276F.1_g00670.1</t>
  </si>
  <si>
    <t>AT5G02750.1</t>
  </si>
  <si>
    <t>Dlo_pri0132F.1_g02030.1</t>
  </si>
  <si>
    <t>AT5G02880.1</t>
  </si>
  <si>
    <t>Dlo_pri0253F.1_g00740.1</t>
  </si>
  <si>
    <t>AT5G02960.1</t>
  </si>
  <si>
    <t>Dlo_pri0396F.1_g01090.1</t>
  </si>
  <si>
    <t>AT5G03040.3</t>
  </si>
  <si>
    <t>Dlo_pri0132F.1_g01470.1</t>
  </si>
  <si>
    <t>AT5G03080.1</t>
  </si>
  <si>
    <t>Dlo_alt0132F-010-01.1_g00100.1</t>
  </si>
  <si>
    <t>AT5G03170.1</t>
  </si>
  <si>
    <t>Dlo_alt0132F-004-01.1_g00100.1</t>
  </si>
  <si>
    <t>AT5G03290.1</t>
  </si>
  <si>
    <t>Dlo_alt0253F-005-01.1_g00010.1</t>
  </si>
  <si>
    <t>Dlo_pri0389F.1_g00360.1</t>
  </si>
  <si>
    <t>AT5G03430.1</t>
  </si>
  <si>
    <t>Dlo_pri0033F.1_g00470.1</t>
  </si>
  <si>
    <t>AT5G03650.1</t>
  </si>
  <si>
    <t>Dlo_pri0437F.1_g00610.1</t>
  </si>
  <si>
    <t>AT5G03730.1</t>
  </si>
  <si>
    <t>Dlo_pri0268F.1_g01510.1</t>
  </si>
  <si>
    <t>AT5G03870.1</t>
  </si>
  <si>
    <t>Dlo_pri0259F.1_g01060.1</t>
  </si>
  <si>
    <t>AT5G03880.1</t>
  </si>
  <si>
    <t>Dlo_pri0040F.1_g04020.1</t>
  </si>
  <si>
    <t>AT5G04140.2</t>
  </si>
  <si>
    <t>Dlo_pri0141F.1_g02720.1</t>
  </si>
  <si>
    <t>AT5G04170.1</t>
  </si>
  <si>
    <t>Dlo_alt0132F-014-01.1_g00040.1</t>
  </si>
  <si>
    <t>Dlo_pri0461F.1_g00170.1</t>
  </si>
  <si>
    <t>AT5G04310.1</t>
  </si>
  <si>
    <t>Dlo_pri0030F.1_g01420.1</t>
  </si>
  <si>
    <t>AT5G04320.2</t>
  </si>
  <si>
    <t>Dlo_alt0215F-010-01.1_g00050.1</t>
  </si>
  <si>
    <t>AT5G04390.1</t>
  </si>
  <si>
    <t>Dlo_pri0323F.1_g00080.1</t>
  </si>
  <si>
    <t>AT5G04470.1</t>
  </si>
  <si>
    <t>Dlo_alt0243F-004-01.1_g00410.1</t>
  </si>
  <si>
    <t>AT5G04500.1</t>
  </si>
  <si>
    <t>Dlo_pri0024F.1_g01440.1</t>
  </si>
  <si>
    <t>AT5G04530.1</t>
  </si>
  <si>
    <t>Dlo_alt0243F-003-01.1_g00020.1</t>
  </si>
  <si>
    <t>AT5G04550.1</t>
  </si>
  <si>
    <t>Dlo_pri0142F.1_g01400.1</t>
  </si>
  <si>
    <t>AT5G04620.2</t>
  </si>
  <si>
    <t>Dlo_alt0022F-001-01.1_g00020.1</t>
  </si>
  <si>
    <t>AT5G04740.1</t>
  </si>
  <si>
    <t>AT5G04750.1</t>
  </si>
  <si>
    <t>Dlo_pri0328F.1_g01370.1</t>
  </si>
  <si>
    <t>AT5G04910.1</t>
  </si>
  <si>
    <t>Dlo_pri0098F.1_g02760.1</t>
  </si>
  <si>
    <t>AT5G05000.1</t>
  </si>
  <si>
    <t>Dlo_pri0229F.1_g01740.1</t>
  </si>
  <si>
    <t>AT5G05010.2</t>
  </si>
  <si>
    <t>Dlo_pri0040F.1_g03120.1</t>
  </si>
  <si>
    <t>AT5G05080.2</t>
  </si>
  <si>
    <t>Dlo_alt0024F-008-01.1_g00040.1</t>
  </si>
  <si>
    <t>AT5G05270.2</t>
  </si>
  <si>
    <t>Dlo_alt0325F-002-01.1_g00020.1</t>
  </si>
  <si>
    <t>AT5G05280.1</t>
  </si>
  <si>
    <t>Dlo_pri0098F.1_g01920.1</t>
  </si>
  <si>
    <t>AT5G05330.1</t>
  </si>
  <si>
    <t>Dlo_pri0019F.1_g06560.1</t>
  </si>
  <si>
    <t>AT5G05570.2</t>
  </si>
  <si>
    <t>Dlo_alt0005F-007-01.1_g00010.1</t>
  </si>
  <si>
    <t>AT5G05610.2</t>
  </si>
  <si>
    <t>Dlo_alt0047F-006-01.1_g00030.1</t>
  </si>
  <si>
    <t>AT5G05830.1</t>
  </si>
  <si>
    <t>Dlo_pri0128F.1_g00970.1</t>
  </si>
  <si>
    <t>AT5G05840.1</t>
  </si>
  <si>
    <t>Dlo_alt0128F-007-01.1_g00050.1</t>
  </si>
  <si>
    <t>AT5G05940.1</t>
  </si>
  <si>
    <t>Dlo_pri0283F.1_g00830.1</t>
  </si>
  <si>
    <t>AT5G06150.1</t>
  </si>
  <si>
    <t>Dlo_pri0023F.1_g05860.1</t>
  </si>
  <si>
    <t>AT5G06260.1</t>
  </si>
  <si>
    <t>Dlo_pri0117F.1_g02240.1</t>
  </si>
  <si>
    <t>AT5G06440.3</t>
  </si>
  <si>
    <t>Dlo_pri0121F.1_g01470.1</t>
  </si>
  <si>
    <t>AT5G06570.2</t>
  </si>
  <si>
    <t>Dlo_pri0040F.1_g01240.1</t>
  </si>
  <si>
    <t>AT5G06580.1</t>
  </si>
  <si>
    <t>Dlo_alt0117F-011-01.1_g00200.1</t>
  </si>
  <si>
    <t>AT5G06600.2</t>
  </si>
  <si>
    <t>Dlo_pri0117F.1_g01720.1</t>
  </si>
  <si>
    <t>AT5G06600.3</t>
  </si>
  <si>
    <t>Dlo_pri0092F.1_g01120.1</t>
  </si>
  <si>
    <t>AT5G06750.3</t>
  </si>
  <si>
    <t>Dlo_pri0000F.1_g12050.1</t>
  </si>
  <si>
    <t>AT5G06920.1</t>
  </si>
  <si>
    <t>Dlo_alt0098F-003-01.1_g00020.1</t>
  </si>
  <si>
    <t>AT5G07250.1</t>
  </si>
  <si>
    <t>Dlo_pri0926F.1_g00070.1</t>
  </si>
  <si>
    <t>AT5G07350.1</t>
  </si>
  <si>
    <t>Dlo_pri0064F.1_g00100.1</t>
  </si>
  <si>
    <t>AT5G07350.2</t>
  </si>
  <si>
    <t>Dlo_pri0429F.1_g00520.1</t>
  </si>
  <si>
    <t>AT5G07360.1</t>
  </si>
  <si>
    <t>Dlo_pri0351F.1_g00500.1</t>
  </si>
  <si>
    <t>AT5G07400.1</t>
  </si>
  <si>
    <t>Dlo_pri0142F.1_g01860.1</t>
  </si>
  <si>
    <t>AT5G07670.1</t>
  </si>
  <si>
    <t>Dlo_pri0134F.1_g00550.1</t>
  </si>
  <si>
    <t>AT5G08050.1</t>
  </si>
  <si>
    <t>Dlo_pri0565F.1_g00280.1</t>
  </si>
  <si>
    <t>AT5G08139.1</t>
  </si>
  <si>
    <t>Dlo_pri0402F.1_g00590.1</t>
  </si>
  <si>
    <t>AT5G08160.1</t>
  </si>
  <si>
    <t>Dlo_pri0068F.1_g04110.1</t>
  </si>
  <si>
    <t>AT5G08280.1</t>
  </si>
  <si>
    <t>Dlo_pri0000F.1_g07710.1</t>
  </si>
  <si>
    <t>AT5G08320.1</t>
  </si>
  <si>
    <t>Dlo_pri0000F.1_g07340.1</t>
  </si>
  <si>
    <t>AT5G08350.1</t>
  </si>
  <si>
    <t>Dlo_pri0159F.1_g02530.1</t>
  </si>
  <si>
    <t>AT5G08370.1</t>
  </si>
  <si>
    <t>Dlo_pri0374F.1_g00360.1</t>
  </si>
  <si>
    <t>AT5G08420.1</t>
  </si>
  <si>
    <t>Dlo_pri0367F.1_g00240.1</t>
  </si>
  <si>
    <t>AT5G08450.3</t>
  </si>
  <si>
    <t>Dlo_alt0540F-002-01.1_g00010.1</t>
  </si>
  <si>
    <t>AT5G08560.2</t>
  </si>
  <si>
    <t>Dlo_pri0086F.1_g01980.1</t>
  </si>
  <si>
    <t>AT5G08740.1</t>
  </si>
  <si>
    <t>Dlo_pri0017F.1_g00910.1</t>
  </si>
  <si>
    <t>AT5G09250.1</t>
  </si>
  <si>
    <t>Dlo_pri0060F.1_g04470.1</t>
  </si>
  <si>
    <t>AT5G09420.1</t>
  </si>
  <si>
    <t>Dlo_pri0157F.1_g01220.1</t>
  </si>
  <si>
    <t>AT5G09570.1</t>
  </si>
  <si>
    <t>Dlo_pri0084F.1_g03580.1</t>
  </si>
  <si>
    <t>AT5G09590.1</t>
  </si>
  <si>
    <t>Dlo_alt0060F-013-01.1_g00010.1</t>
  </si>
  <si>
    <t>AT5G09650.1</t>
  </si>
  <si>
    <t>Dlo_pri0055F.1_g01650.1</t>
  </si>
  <si>
    <t>AT5G09680.2</t>
  </si>
  <si>
    <t>Dlo_pri0524F.1_g00350.1</t>
  </si>
  <si>
    <t>AT5G09850.1</t>
  </si>
  <si>
    <t>Dlo_pri0016F.1_g02010.1</t>
  </si>
  <si>
    <t>AT5G09860.1</t>
  </si>
  <si>
    <t>Dlo_pri0158F.1_g01070.1</t>
  </si>
  <si>
    <t>AT5G09960.1</t>
  </si>
  <si>
    <t>Dlo_pri0226F.1_g01260.1</t>
  </si>
  <si>
    <t>AT5G09995.1</t>
  </si>
  <si>
    <t>Dlo_pri0163F.1_g01220.1</t>
  </si>
  <si>
    <t>AT5G10110.1</t>
  </si>
  <si>
    <t>Dlo_alt0084F-009-01.1_g00050.1</t>
  </si>
  <si>
    <t>AT5G10160.1</t>
  </si>
  <si>
    <t>Dlo_pri0075F.1_g01760.1</t>
  </si>
  <si>
    <t>AT5G10200.1</t>
  </si>
  <si>
    <t>Dlo_pri0281F.1_g00360.1</t>
  </si>
  <si>
    <t>AT5G10350.1</t>
  </si>
  <si>
    <t>Dlo_alt0160F-014-01.1_g00030.1</t>
  </si>
  <si>
    <t>AT5G10360.1</t>
  </si>
  <si>
    <t>Dlo_alt0157F-016-01.1_g00110.1</t>
  </si>
  <si>
    <t>AT5G10480.1</t>
  </si>
  <si>
    <t>Dlo_pri0001F.1_g01830.1</t>
  </si>
  <si>
    <t>Dlo_pri0148F.1_g01470.1</t>
  </si>
  <si>
    <t>AT5G10650.2</t>
  </si>
  <si>
    <t>Dlo_pri0594F.1_g00510.1</t>
  </si>
  <si>
    <t>AT5G10780.1</t>
  </si>
  <si>
    <t>Dlo_pri0194F.1_g01050.1</t>
  </si>
  <si>
    <t>AT5G10860.1</t>
  </si>
  <si>
    <t>Dlo_pri0035F.1_g02190.1</t>
  </si>
  <si>
    <t>AT5G10920.1</t>
  </si>
  <si>
    <t>Dlo_pri0035F.1_g03760.1</t>
  </si>
  <si>
    <t>AT5G10940.2</t>
  </si>
  <si>
    <t>Dlo_pri0018F.1_g04740.1</t>
  </si>
  <si>
    <t>AT5G11090.1</t>
  </si>
  <si>
    <t>Dlo_pri0010F.1_g04140.1</t>
  </si>
  <si>
    <t>AT5G11420.1</t>
  </si>
  <si>
    <t>Dlo_pri0010F.1_g03570.1</t>
  </si>
  <si>
    <t>AT5G11440.1</t>
  </si>
  <si>
    <t>Dlo_pri0010F.1_g02680.1</t>
  </si>
  <si>
    <t>AT5G11540.1</t>
  </si>
  <si>
    <t>Dlo_pri0010F.1_g02410.1</t>
  </si>
  <si>
    <t>AT5G11580.1</t>
  </si>
  <si>
    <t>Dlo_pri0010F.1_g02280.1</t>
  </si>
  <si>
    <t>Dlo_pri0698F.1_g00510.1</t>
  </si>
  <si>
    <t>AT5G11680.1</t>
  </si>
  <si>
    <t>Dlo_alt0540F-003-01.1_g00010.1</t>
  </si>
  <si>
    <t>AT5G11720.1</t>
  </si>
  <si>
    <t>Dlo_pri0010F.1_g00940.1</t>
  </si>
  <si>
    <t>AT5G11780.1</t>
  </si>
  <si>
    <t>Dlo_pri0284F.1_g00950.1</t>
  </si>
  <si>
    <t>AT5G11810.1</t>
  </si>
  <si>
    <t>Dlo_pri0604F.1_g00580.1</t>
  </si>
  <si>
    <t>AT5G11980.1</t>
  </si>
  <si>
    <t>Dlo_pri0382F.1_g00250.1</t>
  </si>
  <si>
    <t>AT5G12200.1</t>
  </si>
  <si>
    <t>Dlo_pri0041F.1_g02710.1</t>
  </si>
  <si>
    <t>AT5G12210.1</t>
  </si>
  <si>
    <t>Dlo_pri0047F.1_g00800.1</t>
  </si>
  <si>
    <t>AT5G12230.1</t>
  </si>
  <si>
    <t>Dlo_pri0283F.1_g00820.1</t>
  </si>
  <si>
    <t>Dlo_pri0430F.1_g00850.1</t>
  </si>
  <si>
    <t>AT5G12370.3</t>
  </si>
  <si>
    <t>Dlo_pri0140F.1_g01880.1</t>
  </si>
  <si>
    <t>AT5G12860.1</t>
  </si>
  <si>
    <t>Dlo_alt0222F-004-01.1_g00040.1</t>
  </si>
  <si>
    <t>AT5G12860.2</t>
  </si>
  <si>
    <t>Dlo_pri0000F.1_g09560.1</t>
  </si>
  <si>
    <t>AT5G12890.1</t>
  </si>
  <si>
    <t>Dlo_pri0834F.1_g00060.1</t>
  </si>
  <si>
    <t>AT5G12900.1</t>
  </si>
  <si>
    <t>Dlo_pri0382F.1_g00370.1</t>
  </si>
  <si>
    <t>AT5G12930.1</t>
  </si>
  <si>
    <t>Dlo_pri0099F.1_g01010.1</t>
  </si>
  <si>
    <t>AT5G12950.1</t>
  </si>
  <si>
    <t>Dlo_pri1028F.1_g00300.1</t>
  </si>
  <si>
    <t>AT5G13080.1</t>
  </si>
  <si>
    <t>Dlo_pri1365F.1_g00060.1</t>
  </si>
  <si>
    <t>AT5G13100.1</t>
  </si>
  <si>
    <t>Dlo_pri1349F.1_g00070.1</t>
  </si>
  <si>
    <t>AT5G13110.1</t>
  </si>
  <si>
    <t>Dlo_pri0009F.1_g06800.1</t>
  </si>
  <si>
    <t>AT5G13170.1</t>
  </si>
  <si>
    <t>Dlo_pri0009F.1_g06610.1</t>
  </si>
  <si>
    <t>AT5G13180.1</t>
  </si>
  <si>
    <t>Dlo_pri0009F.1_g05040.1</t>
  </si>
  <si>
    <t>AT5G13220.1</t>
  </si>
  <si>
    <t>Dlo_pri0379F.1_g00810.1</t>
  </si>
  <si>
    <t>AT5G13260.1</t>
  </si>
  <si>
    <t>Dlo_pri1168F.1_g00060.1</t>
  </si>
  <si>
    <t>AT5G13400.1</t>
  </si>
  <si>
    <t>Dlo_pri0190F.1_g00150.1</t>
  </si>
  <si>
    <t>AT5G13440.1</t>
  </si>
  <si>
    <t>Dlo_pri0016F.1_g06370.1</t>
  </si>
  <si>
    <t>AT5G13500.3</t>
  </si>
  <si>
    <t>Dlo_pri0167F.1_g00340.1</t>
  </si>
  <si>
    <t>AT5G13530.2</t>
  </si>
  <si>
    <t>Dlo_pri0024F.1_g01460.1</t>
  </si>
  <si>
    <t>AT5G13560.1</t>
  </si>
  <si>
    <t>Dlo_pri0076F.1_g01070.1</t>
  </si>
  <si>
    <t>AT5G13630.1</t>
  </si>
  <si>
    <t>Dlo_alt0076F-007-01.1_g00030.1</t>
  </si>
  <si>
    <t>AT5G13650.2</t>
  </si>
  <si>
    <t>Dlo_pri0347F.1_g00320.1</t>
  </si>
  <si>
    <t>AT5G13750.2</t>
  </si>
  <si>
    <t>Dlo_pri0190F.1_g00570.1</t>
  </si>
  <si>
    <t>AT5G13890.3</t>
  </si>
  <si>
    <t>Dlo_pri0050F.1_g04330.1</t>
  </si>
  <si>
    <t>AT5G13980.2</t>
  </si>
  <si>
    <t>Dlo_pri0342F.1_g01270.1</t>
  </si>
  <si>
    <t>AT5G14020.1</t>
  </si>
  <si>
    <t>Dlo_pri0190F.1_g00070.1</t>
  </si>
  <si>
    <t>AT5G14060.2</t>
  </si>
  <si>
    <t>Dlo_pri0001F.1_g12600.1</t>
  </si>
  <si>
    <t>AT5G14250.1</t>
  </si>
  <si>
    <t>Dlo_pri0001F.1_g12500.1</t>
  </si>
  <si>
    <t>AT5G14280.1</t>
  </si>
  <si>
    <t>Dlo_pri0576F.1_g00140.1</t>
  </si>
  <si>
    <t>AT5G14320.1</t>
  </si>
  <si>
    <t>Dlo_pri0001F.1_g11670.1</t>
  </si>
  <si>
    <t>AT5G14430.1</t>
  </si>
  <si>
    <t>Dlo_alt0001F-067-01.1_g00010.1</t>
  </si>
  <si>
    <t>AT5G14550.1</t>
  </si>
  <si>
    <t>Dlo_pri0137F.1_g00460.1</t>
  </si>
  <si>
    <t>AT5G14700.1</t>
  </si>
  <si>
    <t>Dlo_alt0369F-005-01.1_g00010.1</t>
  </si>
  <si>
    <t>AT5G14740.2</t>
  </si>
  <si>
    <t>Dlo_alt0001F-053-01.1_g00060.1</t>
  </si>
  <si>
    <t>AT5G14760.1</t>
  </si>
  <si>
    <t>Dlo_pri0001F.1_g09250.1</t>
  </si>
  <si>
    <t>AT5G14910.1</t>
  </si>
  <si>
    <t>Dlo_alt0137F-008-01.1_g00150.1</t>
  </si>
  <si>
    <t>AT5G14940.1</t>
  </si>
  <si>
    <t>Dlo_pri0001F.1_g08810.1</t>
  </si>
  <si>
    <t>AT5G14970.1</t>
  </si>
  <si>
    <t>Dlo_pri0001F.1_g08780.1</t>
  </si>
  <si>
    <t>AT5G15020.2</t>
  </si>
  <si>
    <t>Dlo_pri0001F.1_g07840.1</t>
  </si>
  <si>
    <t>AT5G15190.2</t>
  </si>
  <si>
    <t>Dlo_alt0001F-048-01.1_g00090.1</t>
  </si>
  <si>
    <t>AT5G15210.1</t>
  </si>
  <si>
    <t>Dlo_pri0205F.1_g01800.1</t>
  </si>
  <si>
    <t>AT5G15240.1</t>
  </si>
  <si>
    <t>Dlo_alt0017F-007-01.1_g00060.1</t>
  </si>
  <si>
    <t>AT5G15350.1</t>
  </si>
  <si>
    <t>Dlo_pri0001F.1_g06590.1</t>
  </si>
  <si>
    <t>AT5G15400.1</t>
  </si>
  <si>
    <t>Dlo_alt0001F-026-01.1_g00020.1</t>
  </si>
  <si>
    <t>AT5G15450.1</t>
  </si>
  <si>
    <t>Dlo_pri0017F.1_g05880.1</t>
  </si>
  <si>
    <t>AT5G15460.2</t>
  </si>
  <si>
    <t>Dlo_alt0001F-026-01.1_g00010.1</t>
  </si>
  <si>
    <t>Dlo_pri0000F.1_g06230.1</t>
  </si>
  <si>
    <t>Dlo_alt0001F-045-01.1_g00020.1</t>
  </si>
  <si>
    <t>AT5G15790.2</t>
  </si>
  <si>
    <t>Dlo_pri0001F.1_g05180.1</t>
  </si>
  <si>
    <t>AT5G15802.1</t>
  </si>
  <si>
    <t>Dlo_pri0001F.1_g04330.1</t>
  </si>
  <si>
    <t>AT5G15870.1</t>
  </si>
  <si>
    <t>Dlo_pri0000F.1_g04880.1</t>
  </si>
  <si>
    <t>AT5G16210.1</t>
  </si>
  <si>
    <t>Dlo_pri0098F.1_g01000.1</t>
  </si>
  <si>
    <t>AT5G16290.2</t>
  </si>
  <si>
    <t>Dlo_pri0064F.1_g00430.1</t>
  </si>
  <si>
    <t>AT5G16300.1</t>
  </si>
  <si>
    <t>Dlo_alt0455F-004-01.1_g00020.1</t>
  </si>
  <si>
    <t>AT5G16550.1</t>
  </si>
  <si>
    <t>Dlo_pri0074F.1_g01850.1</t>
  </si>
  <si>
    <t>AT5G16680.1</t>
  </si>
  <si>
    <t>Dlo_pri0074F.1_g01880.1</t>
  </si>
  <si>
    <t>AT5G16730.1</t>
  </si>
  <si>
    <t>Dlo_alt0124F-008-01.1_g00100.1</t>
  </si>
  <si>
    <t>AT5G16750.1</t>
  </si>
  <si>
    <t>Dlo_pri0595F.1_g00050.1</t>
  </si>
  <si>
    <t>AT5G16760.1</t>
  </si>
  <si>
    <t>Dlo_pri0074F.1_g02210.1</t>
  </si>
  <si>
    <t>AT5G16800.2</t>
  </si>
  <si>
    <t>Dlo_pri0414F.1_g00570.1</t>
  </si>
  <si>
    <t>AT5G16840.2</t>
  </si>
  <si>
    <t>Dlo_alt0074F-008-01.1_g00020.1</t>
  </si>
  <si>
    <t>AT5G16880.3</t>
  </si>
  <si>
    <t>Dlo_pri0414F.1_g00350.1</t>
  </si>
  <si>
    <t>AT5G16920.1</t>
  </si>
  <si>
    <t>Dlo_pri0106F.1_g00680.1</t>
  </si>
  <si>
    <t>AT5G16970.1</t>
  </si>
  <si>
    <t>Dlo_pri0263F.1_g01440.1</t>
  </si>
  <si>
    <t>AT5G17050.1</t>
  </si>
  <si>
    <t>Dlo_pri0074F.1_g03020.1</t>
  </si>
  <si>
    <t>AT5G17170.1</t>
  </si>
  <si>
    <t>Dlo_pri0088F.1_g02350.1</t>
  </si>
  <si>
    <t>AT5G17190.1</t>
  </si>
  <si>
    <t>Dlo_pri0414F.1_g00630.1</t>
  </si>
  <si>
    <t>AT5G17210.1</t>
  </si>
  <si>
    <t>Dlo_pri0455F.1_g00510.1</t>
  </si>
  <si>
    <t>AT5G17310.2</t>
  </si>
  <si>
    <t>Dlo_alt0213F-007-01.1_g00020.1</t>
  </si>
  <si>
    <t>AT5G17410.1</t>
  </si>
  <si>
    <t>Dlo_pri0065F.1_g03380.1</t>
  </si>
  <si>
    <t>AT5G17420.1</t>
  </si>
  <si>
    <t>Dlo_alt0074F-011-01.1_g00020.1</t>
  </si>
  <si>
    <t>AT5G17520.1</t>
  </si>
  <si>
    <t>Dlo_pri0314F.1_g00440.1</t>
  </si>
  <si>
    <t>AT5G17530.2</t>
  </si>
  <si>
    <t>Dlo_pri0414F.1_g00450.1</t>
  </si>
  <si>
    <t>AT5G17540.1</t>
  </si>
  <si>
    <t>Dlo_pri0010F.1_g05970.1</t>
  </si>
  <si>
    <t>AT5G17550.1</t>
  </si>
  <si>
    <t>Dlo_pri0225F.1_g01050.1</t>
  </si>
  <si>
    <t>Dlo_pri0225F.1_g01100.1</t>
  </si>
  <si>
    <t>AT5G17670.1</t>
  </si>
  <si>
    <t>Dlo_pri0035F.1_g00020.1</t>
  </si>
  <si>
    <t>AT5G17870.1</t>
  </si>
  <si>
    <t>Dlo_pri0064F.1_g00610.1</t>
  </si>
  <si>
    <t>AT5G18170.1</t>
  </si>
  <si>
    <t>Dlo_pri0092F.1_g02850.1</t>
  </si>
  <si>
    <t>AT5G18290.2</t>
  </si>
  <si>
    <t>Dlo_pri0088F.1_g02090.1</t>
  </si>
  <si>
    <t>AT5G18310.1</t>
  </si>
  <si>
    <t>Dlo_pri0367F.1_g00100.1</t>
  </si>
  <si>
    <t>AT5G18420.2</t>
  </si>
  <si>
    <t>Dlo_pri0276F.1_g00210.1</t>
  </si>
  <si>
    <t>AT5G18520.1</t>
  </si>
  <si>
    <t>Dlo_pri0006F.1_g04610.1</t>
  </si>
  <si>
    <t>AT5G18525.1</t>
  </si>
  <si>
    <t>Dlo_pri0042F.1_g02580.1</t>
  </si>
  <si>
    <t>Dlo_pri0004F.1_g03860.1</t>
  </si>
  <si>
    <t>AT5G18590.2</t>
  </si>
  <si>
    <t>Dlo_pri0004F.1_g03900.1</t>
  </si>
  <si>
    <t>Dlo_pri0004F.1_g02740.1</t>
  </si>
  <si>
    <t>AT5G18640.1</t>
  </si>
  <si>
    <t>Dlo_pri0004F.1_g02690.1</t>
  </si>
  <si>
    <t>AT5G18660.1</t>
  </si>
  <si>
    <t>Dlo_alt0004F-020-01.1_g00040.1</t>
  </si>
  <si>
    <t>AT5G18750.1</t>
  </si>
  <si>
    <t>Dlo_alt0053F-008-01.1_g00170.1</t>
  </si>
  <si>
    <t>AT5G19140.1</t>
  </si>
  <si>
    <t>Dlo_alt0004F-024-01.1_g00090.1</t>
  </si>
  <si>
    <t>AT5G19180.1</t>
  </si>
  <si>
    <t>Dlo_alt0004F-024-01.1_g00040.1</t>
  </si>
  <si>
    <t>AT5G19220.1</t>
  </si>
  <si>
    <t>Dlo_pri0167F.1_g02600.1</t>
  </si>
  <si>
    <t>AT5G19370.1</t>
  </si>
  <si>
    <t>Dlo_pri0526F.1_g00150.1</t>
  </si>
  <si>
    <t>AT5G19400.2</t>
  </si>
  <si>
    <t>Dlo_pri0505F.1_g00320.1</t>
  </si>
  <si>
    <t>AT5G19440.1</t>
  </si>
  <si>
    <t>Dlo_pri0092F.1_g00620.1</t>
  </si>
  <si>
    <t>AT5G19630.1</t>
  </si>
  <si>
    <t>Dlo_pri0015F.1_g00120.1</t>
  </si>
  <si>
    <t>AT5G19640.1</t>
  </si>
  <si>
    <t>Dlo_pri0108F.1_g02320.1</t>
  </si>
  <si>
    <t>AT5G19680.1</t>
  </si>
  <si>
    <t>Dlo_pri0024F.1_g00100.1</t>
  </si>
  <si>
    <t>AT5G19860.1</t>
  </si>
  <si>
    <t>Dlo_pri0577F.1_g00240.1</t>
  </si>
  <si>
    <t>AT5G19900.1</t>
  </si>
  <si>
    <t>Dlo_pri0028F.1_g00360.1</t>
  </si>
  <si>
    <t>AT5G19910.1</t>
  </si>
  <si>
    <t>Dlo_pri0002F.1_g08750.1</t>
  </si>
  <si>
    <t>AT5G20110.1</t>
  </si>
  <si>
    <t>Dlo_pri0228F.1_g01040.1</t>
  </si>
  <si>
    <t>Dlo_pri0106F.1_g00280.1</t>
  </si>
  <si>
    <t>AT5G20190.1</t>
  </si>
  <si>
    <t>Dlo_alt0018F-012-01.1_g00020.1</t>
  </si>
  <si>
    <t>AT5G20270.1</t>
  </si>
  <si>
    <t>Dlo_alt0018F-012-01.1_g00010.1</t>
  </si>
  <si>
    <t>AT5G20280.1</t>
  </si>
  <si>
    <t>Dlo_pri0108F.1_g01380.1</t>
  </si>
  <si>
    <t>AT5G20410.1</t>
  </si>
  <si>
    <t>Dlo_pri0046F.1_g03770.1</t>
  </si>
  <si>
    <t>AT5G20510.1</t>
  </si>
  <si>
    <t>Dlo_pri0381F.1_g00720.1</t>
  </si>
  <si>
    <t>AT5G20590.1</t>
  </si>
  <si>
    <t>Dlo_alt0002F-024-01.1_g00170.1</t>
  </si>
  <si>
    <t>Dlo_pri0078F.1_g01970.1</t>
  </si>
  <si>
    <t>AT5G20650.1</t>
  </si>
  <si>
    <t>Dlo_pri0002F.1_g03950.1</t>
  </si>
  <si>
    <t>AT5G20680.3</t>
  </si>
  <si>
    <t>Dlo_pri0002F.1_g03860.1</t>
  </si>
  <si>
    <t>AT5G20710.1</t>
  </si>
  <si>
    <t>Dlo_pri0229F.1_g01550.1</t>
  </si>
  <si>
    <t>AT5G20900.1</t>
  </si>
  <si>
    <t>Dlo_pri0213F.1_g01610.1</t>
  </si>
  <si>
    <t>AT5G20930.1</t>
  </si>
  <si>
    <t>Dlo_pri0034F.1_g05720.1</t>
  </si>
  <si>
    <t>AT5G20960.2</t>
  </si>
  <si>
    <t>Dlo_pri0034F.1_g05320.1</t>
  </si>
  <si>
    <t>AT5G20990.1</t>
  </si>
  <si>
    <t>Dlo_pri0078F.1_g01060.1</t>
  </si>
  <si>
    <t>AT5G21930.3</t>
  </si>
  <si>
    <t>Dlo_pri0099F.1_g02950.1</t>
  </si>
  <si>
    <t>AT5G21990.1</t>
  </si>
  <si>
    <t>Dlo_pri0117F.1_g02270.1</t>
  </si>
  <si>
    <t>AT5G22030.1</t>
  </si>
  <si>
    <t>Dlo_pri0278F.1_g00270.1</t>
  </si>
  <si>
    <t>AT5G22040.3</t>
  </si>
  <si>
    <t>Dlo_pri0278F.1_g00850.1</t>
  </si>
  <si>
    <t>AT5G22210.2</t>
  </si>
  <si>
    <t>Dlo_pri0278F.1_g01480.1</t>
  </si>
  <si>
    <t>AT5G22350.1</t>
  </si>
  <si>
    <t>Dlo_alt0637F-001-01.1_g00050.1</t>
  </si>
  <si>
    <t>AT5G22430.1</t>
  </si>
  <si>
    <t>Dlo_pri0030F.1_g00030.1</t>
  </si>
  <si>
    <t>AT5G22460.2</t>
  </si>
  <si>
    <t>Dlo_pri0030F.1_g00410.1</t>
  </si>
  <si>
    <t>AT5G22580.1</t>
  </si>
  <si>
    <t>Dlo_pri0402F.1_g00970.1</t>
  </si>
  <si>
    <t>AT5G23050.1</t>
  </si>
  <si>
    <t>Dlo_pri0515F.1_g00470.1</t>
  </si>
  <si>
    <t>AT5G23060.1</t>
  </si>
  <si>
    <t>Dlo_pri0074F.1_g02160.1</t>
  </si>
  <si>
    <t>AT5G23070.1</t>
  </si>
  <si>
    <t>Dlo_pri0402F.1_g01220.1</t>
  </si>
  <si>
    <t>AT5G23100.1</t>
  </si>
  <si>
    <t>Dlo_alt0000F-022-01.1_g00070.1</t>
  </si>
  <si>
    <t>AT5G23120.1</t>
  </si>
  <si>
    <t>Dlo_pri0000F.1_g08070.1</t>
  </si>
  <si>
    <t>AT5G23130.1</t>
  </si>
  <si>
    <t>Dlo_pri0000F.1_g07480.1</t>
  </si>
  <si>
    <t>AT5G23310.1</t>
  </si>
  <si>
    <t>Dlo_pri0088F.1_g00150.1</t>
  </si>
  <si>
    <t>AT5G23420.1</t>
  </si>
  <si>
    <t>Dlo_pri0488F.1_g00170.1</t>
  </si>
  <si>
    <t>AT5G23530.1</t>
  </si>
  <si>
    <t>Dlo_pri0084F.1_g01370.1</t>
  </si>
  <si>
    <t>AT5G23580.1</t>
  </si>
  <si>
    <t>Dlo_pri0118F.1_g00210.1</t>
  </si>
  <si>
    <t>AT5G23750.2</t>
  </si>
  <si>
    <t>Dlo_pri0118F.1_g00130.1</t>
  </si>
  <si>
    <t>Dlo_pri0014F.1_g02440.1</t>
  </si>
  <si>
    <t>AT5G23770.2</t>
  </si>
  <si>
    <t>Dlo_alt0006F-036-01.1_g00010.1</t>
  </si>
  <si>
    <t>AT5G23810.1</t>
  </si>
  <si>
    <t>Dlo_pri0544F.1_g00050.1</t>
  </si>
  <si>
    <t>AT5G23850.1</t>
  </si>
  <si>
    <t>Dlo_pri0002F.1_g00260.1</t>
  </si>
  <si>
    <t>AT5G23860.2</t>
  </si>
  <si>
    <t>Dlo_pri0056F.1_g00280.1</t>
  </si>
  <si>
    <t>AT5G23870.2</t>
  </si>
  <si>
    <t>Dlo_pri0056F.1_g00410.1</t>
  </si>
  <si>
    <t>AT5G23910.1</t>
  </si>
  <si>
    <t>Dlo_pri0056F.1_g01090.1</t>
  </si>
  <si>
    <t>AT5G24020.1</t>
  </si>
  <si>
    <t>Dlo_pri0056F.1_g01470.1</t>
  </si>
  <si>
    <t>AT5G24060.2</t>
  </si>
  <si>
    <t>Dlo_pri0469F.1_g00460.1</t>
  </si>
  <si>
    <t>AT5G24090.1</t>
  </si>
  <si>
    <t>Dlo_pri0056F.1_g03520.1</t>
  </si>
  <si>
    <t>AT5G24170.1</t>
  </si>
  <si>
    <t>Dlo_pri0074F.1_g03660.1</t>
  </si>
  <si>
    <t>AT5G24630.5</t>
  </si>
  <si>
    <t>Dlo_pri0151F.1_g01230.1</t>
  </si>
  <si>
    <t>AT5G24710.1</t>
  </si>
  <si>
    <t>Dlo_pri0016F.1_g07300.1</t>
  </si>
  <si>
    <t>AT5G24800.1</t>
  </si>
  <si>
    <t>Dlo_pri0061F.1_g04060.1</t>
  </si>
  <si>
    <t>AT5G24840.1</t>
  </si>
  <si>
    <t>Dlo_pri0594F.1_g00550.1</t>
  </si>
  <si>
    <t>AT5G25050.1</t>
  </si>
  <si>
    <t>Dlo_pri0010F.1_g05680.1</t>
  </si>
  <si>
    <t>AT5G25220.2</t>
  </si>
  <si>
    <t>Dlo_pri0010F.1_g04980.1</t>
  </si>
  <si>
    <t>AT5G25310.1</t>
  </si>
  <si>
    <t>Dlo_alt0764F-001-01.1_g00090.1</t>
  </si>
  <si>
    <t>AT5G25360.2</t>
  </si>
  <si>
    <t>Dlo_pri0010F.1_g03690.1</t>
  </si>
  <si>
    <t>AT5G25380.1</t>
  </si>
  <si>
    <t>Dlo_pri0002F.1_g08930.1</t>
  </si>
  <si>
    <t>AT5G25400.1</t>
  </si>
  <si>
    <t>Dlo_pri0010F.1_g03470.1</t>
  </si>
  <si>
    <t>AT5G25560.1</t>
  </si>
  <si>
    <t>Dlo_alt0010F-001-01.1_g00010.1</t>
  </si>
  <si>
    <t>AT5G25590.1</t>
  </si>
  <si>
    <t>Dlo_alt0010F-009-01.1_g00040.1</t>
  </si>
  <si>
    <t>AT5G25610.1</t>
  </si>
  <si>
    <t>Dlo_pri0002F.1_g07010.1</t>
  </si>
  <si>
    <t>AT5G25880.1</t>
  </si>
  <si>
    <t>Dlo_pri0284F.1_g00520.1</t>
  </si>
  <si>
    <t>AT5G25940.1</t>
  </si>
  <si>
    <t>Dlo_pri0129F.1_g00190.1</t>
  </si>
  <si>
    <t>AT5G26030.2</t>
  </si>
  <si>
    <t>Dlo_pri0010F.1_g00750.1</t>
  </si>
  <si>
    <t>AT5G26040.2</t>
  </si>
  <si>
    <t>Dlo_pri0053F.1_g03080.1</t>
  </si>
  <si>
    <t>AT5G26230.1</t>
  </si>
  <si>
    <t>Dlo_pri0053F.1_g03030.1</t>
  </si>
  <si>
    <t>AT5G26240.1</t>
  </si>
  <si>
    <t>Dlo_pri0004F.1_g00510.1</t>
  </si>
  <si>
    <t>Dlo_alt0236F-004-01.1_g00010.1</t>
  </si>
  <si>
    <t>AT5G26360.1</t>
  </si>
  <si>
    <t>Dlo_alt0004F-016-01.1_g00310.1</t>
  </si>
  <si>
    <t>Dlo_pri0288F.1_g00850.1</t>
  </si>
  <si>
    <t>AT5G26667.3</t>
  </si>
  <si>
    <t>Dlo_pri0084F.1_g00170.1</t>
  </si>
  <si>
    <t>AT5G26690.1</t>
  </si>
  <si>
    <t>Dlo_pri0380F.1_g00470.1</t>
  </si>
  <si>
    <t>AT5G26760.2</t>
  </si>
  <si>
    <t>Dlo_pri0275F.1_g01290.1</t>
  </si>
  <si>
    <t>AT5G26770.1</t>
  </si>
  <si>
    <t>Dlo_pri0083F.1_g00420.1</t>
  </si>
  <si>
    <t>AT5G26820.1</t>
  </si>
  <si>
    <t>Dlo_pri0023F.1_g03600.1</t>
  </si>
  <si>
    <t>AT5G26830.1</t>
  </si>
  <si>
    <t>Dlo_pri0083F.1_g00760.1</t>
  </si>
  <si>
    <t>AT5G26850.4</t>
  </si>
  <si>
    <t>Dlo_pri0006F.1_g06320.1</t>
  </si>
  <si>
    <t>AT5G26910.1</t>
  </si>
  <si>
    <t>Dlo_pri0004F.1_g05370.1</t>
  </si>
  <si>
    <t>AT5G26910.2</t>
  </si>
  <si>
    <t>Dlo_pri0347F.1_g00820.1</t>
  </si>
  <si>
    <t>AT5G27240.1</t>
  </si>
  <si>
    <t>Dlo_pri0033F.1_g02540.1</t>
  </si>
  <si>
    <t>AT5G27280.1</t>
  </si>
  <si>
    <t>Dlo_pri0143F.1_g01260.1</t>
  </si>
  <si>
    <t>AT5G27410.1</t>
  </si>
  <si>
    <t>Dlo_pri0038F.1_g03610.1</t>
  </si>
  <si>
    <t>AT5G27540.2</t>
  </si>
  <si>
    <t>Dlo_pri0143F.1_g00480.1</t>
  </si>
  <si>
    <t>AT5G27730.1</t>
  </si>
  <si>
    <t>Dlo_pri0143F.1_g00030.1</t>
  </si>
  <si>
    <t>AT5G27930.2</t>
  </si>
  <si>
    <t>Dlo_pri0668F.1_g00230.1</t>
  </si>
  <si>
    <t>AT5G28150.1</t>
  </si>
  <si>
    <t>Dlo_pri0321F.1_g01120.1</t>
  </si>
  <si>
    <t>AT5G28237.1</t>
  </si>
  <si>
    <t>Dlo_alt0347F-008-01.1_g00030.1</t>
  </si>
  <si>
    <t>AT5G28300.1</t>
  </si>
  <si>
    <t>Dlo_pri0088F.1_g02390.1</t>
  </si>
  <si>
    <t>AT5G28640.1</t>
  </si>
  <si>
    <t>Dlo_pri0328F.1_g00260.1</t>
  </si>
  <si>
    <t>AT5G28750.1</t>
  </si>
  <si>
    <t>Dlo_alt0006F-044-01.1_g00030.1</t>
  </si>
  <si>
    <t>AT5G30495.1</t>
  </si>
  <si>
    <t>Dlo_pri0054F.1_g03680.1</t>
  </si>
  <si>
    <t>AT5G30510.1</t>
  </si>
  <si>
    <t>Dlo_alt0423F-008-01.1_g00010.1</t>
  </si>
  <si>
    <t>AT5G32440.1</t>
  </si>
  <si>
    <t>Dlo_alt0018F-015-01.1_g00010.1</t>
  </si>
  <si>
    <t>AT5G32440.2</t>
  </si>
  <si>
    <t>Dlo_pri0103F.1_g01680.1</t>
  </si>
  <si>
    <t>AT5G32470.1</t>
  </si>
  <si>
    <t>Dlo_pri0022F.1_g06240.1</t>
  </si>
  <si>
    <t>AT5G33370.1</t>
  </si>
  <si>
    <t>Dlo_pri0065F.1_g01410.1</t>
  </si>
  <si>
    <t>AT5G35080.1</t>
  </si>
  <si>
    <t>Dlo_pri0018F.1_g03280.1</t>
  </si>
  <si>
    <t>AT5G35180.2</t>
  </si>
  <si>
    <t>Dlo_pri0018F.1_g03180.1</t>
  </si>
  <si>
    <t>AT5G35180.3</t>
  </si>
  <si>
    <t>Dlo_pri0117F.1_g00520.1</t>
  </si>
  <si>
    <t>AT5G35220.1</t>
  </si>
  <si>
    <t>Dlo_pri0149F.1_g01260.1</t>
  </si>
  <si>
    <t>AT5G35460.1</t>
  </si>
  <si>
    <t>Dlo_pri0063F.1_g00520.1</t>
  </si>
  <si>
    <t>AT5G35560.1</t>
  </si>
  <si>
    <t>Dlo_alt0261F-006-01.1_g00070.1</t>
  </si>
  <si>
    <t>AT5G35690.1</t>
  </si>
  <si>
    <t>Dlo_pri0242F.1_g00210.1</t>
  </si>
  <si>
    <t>AT5G35735.1</t>
  </si>
  <si>
    <t>Dlo_pri0247F.1_g00840.1</t>
  </si>
  <si>
    <t>AT5G35810.1</t>
  </si>
  <si>
    <t>Dlo_pri1544F.1_g00050.1</t>
  </si>
  <si>
    <t>AT5G36950.1</t>
  </si>
  <si>
    <t>Dlo_pri0146F.1_g01120.1</t>
  </si>
  <si>
    <t>AT5G37010.1</t>
  </si>
  <si>
    <t>Dlo_pri0620F.1_g00490.1</t>
  </si>
  <si>
    <t>AT5G37600.1</t>
  </si>
  <si>
    <t>Dlo_pri0295F.1_g00430.1</t>
  </si>
  <si>
    <t>AT5G37830.1</t>
  </si>
  <si>
    <t>Dlo_alt0117F-012-01.1_g00060.1</t>
  </si>
  <si>
    <t>AT5G38520.1</t>
  </si>
  <si>
    <t>Dlo_pri0000F.1_g06050.1</t>
  </si>
  <si>
    <t>AT5G38895.1</t>
  </si>
  <si>
    <t>Dlo_pri0017F.1_g01290.1</t>
  </si>
  <si>
    <t>AT5G38940.1</t>
  </si>
  <si>
    <t>Dlo_pri0001F.1_g06740.1</t>
  </si>
  <si>
    <t>AT5G39410.1</t>
  </si>
  <si>
    <t>Dlo_alt0001F-010-01.1_g00050.1</t>
  </si>
  <si>
    <t>AT5G39530.1</t>
  </si>
  <si>
    <t>Dlo_alt0205F-009-01.1_g00080.1</t>
  </si>
  <si>
    <t>AT5G39785.1</t>
  </si>
  <si>
    <t>Dlo_alt0001F-062-01.1_g00020.1</t>
  </si>
  <si>
    <t>AT5G39790.1</t>
  </si>
  <si>
    <t>Dlo_pri0001F.1_g07750.1</t>
  </si>
  <si>
    <t>AT5G39830.1</t>
  </si>
  <si>
    <t>Dlo_pri0001F.1_g07820.1</t>
  </si>
  <si>
    <t>AT5G39850.1</t>
  </si>
  <si>
    <t>Dlo_alt0240F-008-01.1_g00020.1</t>
  </si>
  <si>
    <t>AT5G39890.1</t>
  </si>
  <si>
    <t>Dlo_alt0001F-033-01.1_g00030.1</t>
  </si>
  <si>
    <t>Dlo_pri0151F.1_g01600.1</t>
  </si>
  <si>
    <t>AT5G39960.1</t>
  </si>
  <si>
    <t>Dlo_pri0023F.1_g03250.1</t>
  </si>
  <si>
    <t>AT5G40270.1</t>
  </si>
  <si>
    <t>Dlo_pri0001F.1_g09930.1</t>
  </si>
  <si>
    <t>AT5G40300.1</t>
  </si>
  <si>
    <t>Dlo_pri0001F.1_g10760.1</t>
  </si>
  <si>
    <t>AT5G40390.1</t>
  </si>
  <si>
    <t>Dlo_pri0001F.1_g12230.1</t>
  </si>
  <si>
    <t>AT5G40670.1</t>
  </si>
  <si>
    <t>Dlo_pri0001F.1_g12270.1</t>
  </si>
  <si>
    <t>AT5G40720.1</t>
  </si>
  <si>
    <t>Dlo_pri0001F.1_g12480.1</t>
  </si>
  <si>
    <t>AT5G40780.1</t>
  </si>
  <si>
    <t>Dlo_pri0133F.1_g02620.1</t>
  </si>
  <si>
    <t>AT5G40940.1</t>
  </si>
  <si>
    <t>Dlo_alt0362F-003-01.1_g00090.1</t>
  </si>
  <si>
    <t>AT5G41040.1</t>
  </si>
  <si>
    <t>Dlo_pri0009F.1_g06720.1</t>
  </si>
  <si>
    <t>AT5G41080.1</t>
  </si>
  <si>
    <t>Dlo_pri0342F.1_g01260.1</t>
  </si>
  <si>
    <t>AT5G41120.1</t>
  </si>
  <si>
    <t>Dlo_alt0290F-003-01.1_g00020.1</t>
  </si>
  <si>
    <t>AT5G41330.1</t>
  </si>
  <si>
    <t>Dlo_alt0239F-003-01.1_g00070.1</t>
  </si>
  <si>
    <t>AT5G41370.1</t>
  </si>
  <si>
    <t>Dlo_alt0290F-002-01.1_g00110.1</t>
  </si>
  <si>
    <t>AT5G41410.1</t>
  </si>
  <si>
    <t>Dlo_pri0406F.1_g00940.1</t>
  </si>
  <si>
    <t>AT5G41570.1</t>
  </si>
  <si>
    <t>Dlo_pri0081F.1_g00660.1</t>
  </si>
  <si>
    <t>AT5G41620.1</t>
  </si>
  <si>
    <t>Dlo_pri0056F.1_g02040.1</t>
  </si>
  <si>
    <t>AT5G41700.3</t>
  </si>
  <si>
    <t>Dlo_alt0066F-019-01.1_g00130.1</t>
  </si>
  <si>
    <t>AT5G41800.1</t>
  </si>
  <si>
    <t>Dlo_pri0250F.1_g00990.1</t>
  </si>
  <si>
    <t>AT5G41880.1</t>
  </si>
  <si>
    <t>Dlo_pri0196F.1_g00670.1</t>
  </si>
  <si>
    <t>AT5G41920.1</t>
  </si>
  <si>
    <t>Dlo_alt0066F-028-01.1_g00010.1</t>
  </si>
  <si>
    <t>AT5G42050.1</t>
  </si>
  <si>
    <t>Dlo_pri0028F.1_g05090.1</t>
  </si>
  <si>
    <t>AT5G42090.1</t>
  </si>
  <si>
    <t>Dlo_pri0159F.1_g00160.1</t>
  </si>
  <si>
    <t>AT5G42150.1</t>
  </si>
  <si>
    <t>Dlo_pri0025F.1_g05060.1</t>
  </si>
  <si>
    <t>AT5G42190.1</t>
  </si>
  <si>
    <t>Dlo_alt0462F-002-01.1_g00040.1</t>
  </si>
  <si>
    <t>AT5G42300.1</t>
  </si>
  <si>
    <t>Dlo_pri0033F.1_g00490.1</t>
  </si>
  <si>
    <t>AT5G42330.1</t>
  </si>
  <si>
    <t>Dlo_alt0418F-005-01.1_g00010.1</t>
  </si>
  <si>
    <t>AT5G42360.1</t>
  </si>
  <si>
    <t>Dlo_pri0061F.1_g00760.1</t>
  </si>
  <si>
    <t>AT5G42370.1</t>
  </si>
  <si>
    <t>Dlo_pri0025F.1_g03930.1</t>
  </si>
  <si>
    <t>AT5G42520.1</t>
  </si>
  <si>
    <t>Dlo_alt0042F-002-01.1_g00200.1</t>
  </si>
  <si>
    <t>AT5G42620.2</t>
  </si>
  <si>
    <t>Dlo_pri0042F.1_g01430.1</t>
  </si>
  <si>
    <t>AT5G42740.1</t>
  </si>
  <si>
    <t>Dlo_pri0707F.1_g00160.1</t>
  </si>
  <si>
    <t>AT5G42750.1</t>
  </si>
  <si>
    <t>Dlo_pri0042F.1_g01590.1</t>
  </si>
  <si>
    <t>AT5G42760.1</t>
  </si>
  <si>
    <t>Dlo_pri0202F.1_g02110.1</t>
  </si>
  <si>
    <t>AT5G42900.2</t>
  </si>
  <si>
    <t>Dlo_pri0384F.1_g00850.1</t>
  </si>
  <si>
    <t>AT5G43150.1</t>
  </si>
  <si>
    <t>Dlo_pri0077F.1_g01970.1</t>
  </si>
  <si>
    <t>AT5G43270.1</t>
  </si>
  <si>
    <t>Dlo_pri0065F.1_g01210.1</t>
  </si>
  <si>
    <t>AT5G43285.1</t>
  </si>
  <si>
    <t>Dlo_pri0053F.1_g01690.1</t>
  </si>
  <si>
    <t>AT5G43580.1</t>
  </si>
  <si>
    <t>Dlo_alt0439F-003-01.1_g00290.1</t>
  </si>
  <si>
    <t>AT5G43860.1</t>
  </si>
  <si>
    <t>Dlo_pri0073F.1_g02170.1</t>
  </si>
  <si>
    <t>Dlo_pri0043F.1_g00680.1</t>
  </si>
  <si>
    <t>AT5G44240.1</t>
  </si>
  <si>
    <t>Dlo_pri0002F.1_g01280.1</t>
  </si>
  <si>
    <t>AT5G44550.1</t>
  </si>
  <si>
    <t>Dlo_alt0002F-004-01.1_g00010.1</t>
  </si>
  <si>
    <t>AT5G44560.2</t>
  </si>
  <si>
    <t>Dlo_pri0002F.1_g01990.1</t>
  </si>
  <si>
    <t>AT5G44650.1</t>
  </si>
  <si>
    <t>Dlo_pri0165F.1_g01790.1</t>
  </si>
  <si>
    <t>AT5G44860.1</t>
  </si>
  <si>
    <t>Dlo_pri0068F.1_g04180.1</t>
  </si>
  <si>
    <t>AT5G45030.2</t>
  </si>
  <si>
    <t>Dlo_pri0061F.1_g02880.1</t>
  </si>
  <si>
    <t>AT5G45110.1</t>
  </si>
  <si>
    <t>Dlo_alt0676F-002-01.1_g00010.1</t>
  </si>
  <si>
    <t>AT5G45190.2</t>
  </si>
  <si>
    <t>Dlo_pri0284F.1_g01360.1</t>
  </si>
  <si>
    <t>AT5G45290.1</t>
  </si>
  <si>
    <t>Dlo_alt0193F-001-01.1_g00080.1</t>
  </si>
  <si>
    <t>AT5G45360.1</t>
  </si>
  <si>
    <t>Dlo_pri0193F.1_g01130.1</t>
  </si>
  <si>
    <t>AT5G45410.3</t>
  </si>
  <si>
    <t>Dlo_pri0039F.1_g02910.1</t>
  </si>
  <si>
    <t>AT5G45670.1</t>
  </si>
  <si>
    <t>Dlo_alt0039F-024-01.1_g00100.1</t>
  </si>
  <si>
    <t>AT5G45700.1</t>
  </si>
  <si>
    <t>Dlo_pri0026F.1_g02770.1</t>
  </si>
  <si>
    <t>AT5G45750.1</t>
  </si>
  <si>
    <t>Dlo_pri0026F.1_g02900.1</t>
  </si>
  <si>
    <t>AT5G45760.1</t>
  </si>
  <si>
    <t>Dlo_pri0453F.1_g00890.1</t>
  </si>
  <si>
    <t>AT5G45930.1</t>
  </si>
  <si>
    <t>Dlo_alt0453F-003-01.1_g00030.1</t>
  </si>
  <si>
    <t>AT5G45950.1</t>
  </si>
  <si>
    <t>Dlo_pri0453F.1_g00610.1</t>
  </si>
  <si>
    <t>AT5G46020.1</t>
  </si>
  <si>
    <t>Dlo_pri0053F.1_g00680.1</t>
  </si>
  <si>
    <t>AT5G46050.1</t>
  </si>
  <si>
    <t>Dlo_pri0001F.1_g03790.1</t>
  </si>
  <si>
    <t>AT5G46190.1</t>
  </si>
  <si>
    <t>Dlo_pri0026F.1_g00200.1</t>
  </si>
  <si>
    <t>AT5G46230.1</t>
  </si>
  <si>
    <t>Dlo_pri0414F.1_g00550.1</t>
  </si>
  <si>
    <t>AT5G46860.1</t>
  </si>
  <si>
    <t>Dlo_pri0254F.1_g00010.1</t>
  </si>
  <si>
    <t>AT5G47060.1</t>
  </si>
  <si>
    <t>Dlo_pri0689F.1_g00330.1</t>
  </si>
  <si>
    <t>AT5G47080.1</t>
  </si>
  <si>
    <t>Dlo_pri0426F.1_g00800.1</t>
  </si>
  <si>
    <t>AT5G47080.2</t>
  </si>
  <si>
    <t>Dlo_alt0334F-003-01.1_g00150.1</t>
  </si>
  <si>
    <t>AT5G47120.1</t>
  </si>
  <si>
    <t>Dlo_pri0006F.1_g04320.1</t>
  </si>
  <si>
    <t>AT5G47550.1</t>
  </si>
  <si>
    <t>Dlo_pri0144F.1_g00820.1</t>
  </si>
  <si>
    <t>AT5G47720.1</t>
  </si>
  <si>
    <t>Dlo_pri0006F.1_g00640.1</t>
  </si>
  <si>
    <t>AT5G47770.1</t>
  </si>
  <si>
    <t>Dlo_alt0141F-004-01.1_g00170.1</t>
  </si>
  <si>
    <t>AT5G47820.2</t>
  </si>
  <si>
    <t>Dlo_pri0004F.1_g08550.1</t>
  </si>
  <si>
    <t>AT5G47840.1</t>
  </si>
  <si>
    <t>Dlo_pri0009F.1_g01120.1</t>
  </si>
  <si>
    <t>AT5G47870.1</t>
  </si>
  <si>
    <t>Dlo_pri0015F.1_g05010.1</t>
  </si>
  <si>
    <t>AT5G47900.1</t>
  </si>
  <si>
    <t>Dlo_pri0255F.1_g00500.1</t>
  </si>
  <si>
    <t>AT5G47900.2</t>
  </si>
  <si>
    <t>Dlo_pri0261F.1_g00330.1</t>
  </si>
  <si>
    <t>AT5G48150.2</t>
  </si>
  <si>
    <t>Dlo_pri0194F.1_g01410.1</t>
  </si>
  <si>
    <t>AT5G48370.2</t>
  </si>
  <si>
    <t>Dlo_pri0000F.1_g02280.1</t>
  </si>
  <si>
    <t>AT5G48385.1</t>
  </si>
  <si>
    <t>Dlo_pri0047F.1_g00420.1</t>
  </si>
  <si>
    <t>AT5G48460.1</t>
  </si>
  <si>
    <t>Dlo_pri0209F.1_g00340.1</t>
  </si>
  <si>
    <t>AT5G48470.1</t>
  </si>
  <si>
    <t>Dlo_pri0209F.1_g01440.1</t>
  </si>
  <si>
    <t>AT5G48720.2</t>
  </si>
  <si>
    <t>Dlo_pri0038F.1_g04560.1</t>
  </si>
  <si>
    <t>AT5G48820.1</t>
  </si>
  <si>
    <t>Dlo_alt0191F-011-01.1_g00210.1</t>
  </si>
  <si>
    <t>Dlo_pri0004F.1_g04460.1</t>
  </si>
  <si>
    <t>AT5G49070.1</t>
  </si>
  <si>
    <t>Dlo_alt0004F-034-01.1_g00100.1</t>
  </si>
  <si>
    <t>AT5G49300.1</t>
  </si>
  <si>
    <t>Dlo_alt0004F-042-01.1_g00020.1</t>
  </si>
  <si>
    <t>AT5G49360.1</t>
  </si>
  <si>
    <t>Dlo_pri0025F.1_g02590.1</t>
  </si>
  <si>
    <t>AT5G49410.2</t>
  </si>
  <si>
    <t>Dlo_alt0006F-002-01.1_g00050.1</t>
  </si>
  <si>
    <t>AT5G49460.1</t>
  </si>
  <si>
    <t>Dlo_pri0006F.1_g05320.1</t>
  </si>
  <si>
    <t>AT5G49520.1</t>
  </si>
  <si>
    <t>Dlo_pri0025F.1_g00460.1</t>
  </si>
  <si>
    <t>AT5G49530.1</t>
  </si>
  <si>
    <t>Dlo_pri0025F.1_g01390.1</t>
  </si>
  <si>
    <t>AT5G49560.1</t>
  </si>
  <si>
    <t>Dlo_alt0035F-019-01.1_g00010.1</t>
  </si>
  <si>
    <t>Dlo_pri0190F.1_g01840.1</t>
  </si>
  <si>
    <t>AT5G49690.1</t>
  </si>
  <si>
    <t>Dlo_pri0151F.1_g01510.1</t>
  </si>
  <si>
    <t>AT5G49720.1</t>
  </si>
  <si>
    <t>Dlo_pri0084F.1_g00640.1</t>
  </si>
  <si>
    <t>AT5G49810.1</t>
  </si>
  <si>
    <t>Dlo_pri0320F.1_g00860.1</t>
  </si>
  <si>
    <t>AT5G49830.3</t>
  </si>
  <si>
    <t>Dlo_pri0077F.1_g01490.1</t>
  </si>
  <si>
    <t>Dlo_pri0035F.1_g04010.1</t>
  </si>
  <si>
    <t>AT5G49970.1</t>
  </si>
  <si>
    <t>Dlo_pri0533F.1_g00590.1</t>
  </si>
  <si>
    <t>AT5G49990.1</t>
  </si>
  <si>
    <t>Dlo_pri0097F.1_g02970.1</t>
  </si>
  <si>
    <t>AT5G50200.1</t>
  </si>
  <si>
    <t>Dlo_pri0050F.1_g00650.1</t>
  </si>
  <si>
    <t>AT5G50210.1</t>
  </si>
  <si>
    <t>Dlo_alt0016F-016-01.1_g00010.1</t>
  </si>
  <si>
    <t>AT5G50400.1</t>
  </si>
  <si>
    <t>Dlo_pri0050F.1_g02830.1</t>
  </si>
  <si>
    <t>AT5G50460.1</t>
  </si>
  <si>
    <t>Dlo_alt0050F-006-01.1_g00150.1</t>
  </si>
  <si>
    <t>AT5G50570.2</t>
  </si>
  <si>
    <t>Dlo_pri0619F.1_g00650.1</t>
  </si>
  <si>
    <t>AT5G50700.1</t>
  </si>
  <si>
    <t>Dlo_pri0105F.1_g02920.1</t>
  </si>
  <si>
    <t>AT5G50740.1</t>
  </si>
  <si>
    <t>Dlo_pri0009F.1_g07260.1</t>
  </si>
  <si>
    <t>AT5G50760.1</t>
  </si>
  <si>
    <t>Dlo_pri0050F.1_g03400.1</t>
  </si>
  <si>
    <t>AT5G50810.1</t>
  </si>
  <si>
    <t>Dlo_pri0105F.1_g01280.1</t>
  </si>
  <si>
    <t>AT5G50900.1</t>
  </si>
  <si>
    <t>Dlo_alt0232F-011-01.1_g00030.1</t>
  </si>
  <si>
    <t>AT5G50960.1</t>
  </si>
  <si>
    <t>Dlo_pri0050F.1_g04660.1</t>
  </si>
  <si>
    <t>AT5G51010.1</t>
  </si>
  <si>
    <t>Dlo_alt0105F-004-01-1.1_g00010.1</t>
  </si>
  <si>
    <t>AT5G51040.3</t>
  </si>
  <si>
    <t>Dlo_pri0384F.1_g01040.1</t>
  </si>
  <si>
    <t>AT5G51070.1</t>
  </si>
  <si>
    <t>Dlo_pri0098F.1_g02790.1</t>
  </si>
  <si>
    <t>AT5G51110.2</t>
  </si>
  <si>
    <t>Dlo_pri0028F.1_g00350.1</t>
  </si>
  <si>
    <t>AT5G51120.1</t>
  </si>
  <si>
    <t>Dlo_pri0478F.1_g00790.1</t>
  </si>
  <si>
    <t>AT5G51160.1</t>
  </si>
  <si>
    <t>Dlo_pri0142F.1_g01110.1</t>
  </si>
  <si>
    <t>AT5G51180.2</t>
  </si>
  <si>
    <t>Dlo_pri0142F.1_g01160.1</t>
  </si>
  <si>
    <t>AT5G51260.1</t>
  </si>
  <si>
    <t>Dlo_pri0028F.1_g01380.1</t>
  </si>
  <si>
    <t>AT5G51720.1</t>
  </si>
  <si>
    <t>Dlo_pri0098F.1_g00360.1</t>
  </si>
  <si>
    <t>AT5G52160.1</t>
  </si>
  <si>
    <t>Dlo_pri0118F.1_g00700.1</t>
  </si>
  <si>
    <t>AT5G52220.2</t>
  </si>
  <si>
    <t>Dlo_pri0056F.1_g00530.1</t>
  </si>
  <si>
    <t>AT5G52430.1</t>
  </si>
  <si>
    <t>Dlo_alt0056F-007-01.1_g00030.1</t>
  </si>
  <si>
    <t>AT5G52510.1</t>
  </si>
  <si>
    <t>Dlo_pri0056F.1_g00890.1</t>
  </si>
  <si>
    <t>AT5G52530.3</t>
  </si>
  <si>
    <t>Dlo_pri0002F.1_g09330.1</t>
  </si>
  <si>
    <t>AT5G52580.1</t>
  </si>
  <si>
    <t>Dlo_pri0081F.1_g02090.1</t>
  </si>
  <si>
    <t>AT5G52660.2</t>
  </si>
  <si>
    <t>Dlo_alt0056F-005-01.1_g00130.1</t>
  </si>
  <si>
    <t>AT5G52780.1</t>
  </si>
  <si>
    <t>Dlo_pri0183F.1_g01910.1</t>
  </si>
  <si>
    <t>AT5G52890.1</t>
  </si>
  <si>
    <t>Dlo_pri0445F.1_g00280.1</t>
  </si>
  <si>
    <t>AT5G53030.2</t>
  </si>
  <si>
    <t>Dlo_pri0128F.1_g00070.1</t>
  </si>
  <si>
    <t>AT5G53050.3</t>
  </si>
  <si>
    <t>Dlo_pri0128F.1_g00170.1</t>
  </si>
  <si>
    <t>AT5G53060.1</t>
  </si>
  <si>
    <t>Dlo_pri0056F.1_g02570.1</t>
  </si>
  <si>
    <t>AT5G53120.5</t>
  </si>
  <si>
    <t>Dlo_pri0028F.1_g04110.1</t>
  </si>
  <si>
    <t>Dlo_pri0056F.1_g02510.1</t>
  </si>
  <si>
    <t>AT5G53140.1</t>
  </si>
  <si>
    <t>Dlo_pri0056F.1_g02330.1</t>
  </si>
  <si>
    <t>AT5G53180.1</t>
  </si>
  <si>
    <t>Dlo_alt0056F-010-01.1_g00040.1</t>
  </si>
  <si>
    <t>AT5G53310.1</t>
  </si>
  <si>
    <t>Dlo_pri0056F.1_g02000.1</t>
  </si>
  <si>
    <t>AT5G53330.1</t>
  </si>
  <si>
    <t>Dlo_pri0028F.1_g04380.1</t>
  </si>
  <si>
    <t>AT5G53420.1</t>
  </si>
  <si>
    <t>Dlo_alt0056F-008-01-1.1_g00050.1</t>
  </si>
  <si>
    <t>AT5G53460.3</t>
  </si>
  <si>
    <t>Dlo_pri0128F.1_g00280.1</t>
  </si>
  <si>
    <t>AT5G53480.1</t>
  </si>
  <si>
    <t>Dlo_pri0028F.1_g04740.1</t>
  </si>
  <si>
    <t>AT5G53490.1</t>
  </si>
  <si>
    <t>Dlo_pri0028F.1_g04720.1</t>
  </si>
  <si>
    <t>AT5G53490.2</t>
  </si>
  <si>
    <t>Dlo_pri0057F.1_g00990.1</t>
  </si>
  <si>
    <t>AT5G53770.1</t>
  </si>
  <si>
    <t>Dlo_pri0062F.1_g02790.1</t>
  </si>
  <si>
    <t>AT5G53850.1</t>
  </si>
  <si>
    <t>Dlo_pri0062F.1_g02760.1</t>
  </si>
  <si>
    <t>AT5G53850.2</t>
  </si>
  <si>
    <t>Dlo_pri0062F.1_g02910.1</t>
  </si>
  <si>
    <t>AT5G53870.1</t>
  </si>
  <si>
    <t>Dlo_alt0057F-010-01.1_g00120.1</t>
  </si>
  <si>
    <t>Dlo_pri0057F.1_g01600.1</t>
  </si>
  <si>
    <t>AT5G53940.1</t>
  </si>
  <si>
    <t>Dlo_pri0062F.1_g04590.1</t>
  </si>
  <si>
    <t>AT5G53970.1</t>
  </si>
  <si>
    <t>Dlo_pri0147F.1_g03480.1</t>
  </si>
  <si>
    <t>AT5G54080.2</t>
  </si>
  <si>
    <t>Dlo_pri0074F.1_g03970.1</t>
  </si>
  <si>
    <t>AT5G54140.1</t>
  </si>
  <si>
    <t>Dlo_pri0184F.1_g01880.1</t>
  </si>
  <si>
    <t>AT5G54160.1</t>
  </si>
  <si>
    <t>Dlo_alt0057F-011-01.1_g00010.1</t>
  </si>
  <si>
    <t>AT5G54190.1</t>
  </si>
  <si>
    <t>Dlo_pri0057F.1_g00650.1</t>
  </si>
  <si>
    <t>AT5G54200.1</t>
  </si>
  <si>
    <t>Dlo_pri0125F.1_g01010.1</t>
  </si>
  <si>
    <t>AT5G54270.1</t>
  </si>
  <si>
    <t>Dlo_pri0218F.1_g01300.1</t>
  </si>
  <si>
    <t>AT5G54280.2</t>
  </si>
  <si>
    <t>Dlo_alt0057F-015-01.1_g00010.1</t>
  </si>
  <si>
    <t>AT5G54290.1</t>
  </si>
  <si>
    <t>Dlo_pri0125F.1_g01120.1</t>
  </si>
  <si>
    <t>AT5G54310.1</t>
  </si>
  <si>
    <t>Dlo_pri0218F.1_g00750.1</t>
  </si>
  <si>
    <t>AT5G54390.1</t>
  </si>
  <si>
    <t>Dlo_pri0057F.1_g00480.1</t>
  </si>
  <si>
    <t>AT5G54440.1</t>
  </si>
  <si>
    <t>Dlo_pri0174F.1_g01190.1</t>
  </si>
  <si>
    <t>AT5G54540.1</t>
  </si>
  <si>
    <t>Dlo_pri0174F.1_g00740.1</t>
  </si>
  <si>
    <t>AT5G54600.1</t>
  </si>
  <si>
    <t>Dlo_pri0285F.1_g01060.1</t>
  </si>
  <si>
    <t>AT5G54680.1</t>
  </si>
  <si>
    <t>Dlo_pri0433F.1_g01030.1</t>
  </si>
  <si>
    <t>AT5G54690.1</t>
  </si>
  <si>
    <t>Dlo_pri0433F.1_g01020.1</t>
  </si>
  <si>
    <t>AT5G54730.1</t>
  </si>
  <si>
    <t>Dlo_pri0159F.1_g00820.1</t>
  </si>
  <si>
    <t>AT5G54750.1</t>
  </si>
  <si>
    <t>Dlo_pri0032F.1_g04870.1</t>
  </si>
  <si>
    <t>AT5G54850.1</t>
  </si>
  <si>
    <t>Dlo_alt0980F-001-01.1_g00030.1</t>
  </si>
  <si>
    <t>AT5G55130.2</t>
  </si>
  <si>
    <t>Dlo_alt0700F-002-01.1_g00050.1</t>
  </si>
  <si>
    <t>AT5G55160.1</t>
  </si>
  <si>
    <t>Dlo_pri0449F.1_g00960.1</t>
  </si>
  <si>
    <t>AT5G55180.1</t>
  </si>
  <si>
    <t>Dlo_pri0032F.1_g03190.1</t>
  </si>
  <si>
    <t>AT5G55220.1</t>
  </si>
  <si>
    <t>Dlo_pri0032F.1_g01220.1</t>
  </si>
  <si>
    <t>AT5G55530.2</t>
  </si>
  <si>
    <t>Dlo_pri0032F.1_g02030.1</t>
  </si>
  <si>
    <t>AT5G55660.1</t>
  </si>
  <si>
    <t>Dlo_pri0126F.1_g02690.1</t>
  </si>
  <si>
    <t>AT5G55730.2</t>
  </si>
  <si>
    <t>Dlo_pri0731F.1_g00150.1</t>
  </si>
  <si>
    <t>AT5G55950.1</t>
  </si>
  <si>
    <t>Dlo_alt0006F-023-01.1_g00020.1</t>
  </si>
  <si>
    <t>AT5G56170.1</t>
  </si>
  <si>
    <t>Dlo_pri0004F.1_g06800.1</t>
  </si>
  <si>
    <t>AT5G56190.1</t>
  </si>
  <si>
    <t>Dlo_alt0006F-018-01.1_g00020.1</t>
  </si>
  <si>
    <t>AT5G56230.1</t>
  </si>
  <si>
    <t>Dlo_pri0555F.1_g00320.1</t>
  </si>
  <si>
    <t>AT5G56240.1</t>
  </si>
  <si>
    <t>Dlo_alt0006F-043-01.1_g00020.1</t>
  </si>
  <si>
    <t>AT5G56270.1</t>
  </si>
  <si>
    <t>Dlo_pri0145F.1_g01830.1</t>
  </si>
  <si>
    <t>AT5G56360.1</t>
  </si>
  <si>
    <t>Dlo_pri0077F.1_g00420.1</t>
  </si>
  <si>
    <t>AT5G56550.1</t>
  </si>
  <si>
    <t>Dlo_pri0002F.1_g06580.1</t>
  </si>
  <si>
    <t>AT5G56590.1</t>
  </si>
  <si>
    <t>Dlo_pri0002F.1_g06500.1</t>
  </si>
  <si>
    <t>AT5G56610.1</t>
  </si>
  <si>
    <t>Dlo_alt0002F-032-01.1_g00070.1</t>
  </si>
  <si>
    <t>AT5G56680.1</t>
  </si>
  <si>
    <t>Dlo_pri0077F.1_g00900.1</t>
  </si>
  <si>
    <t>AT5G56780.1</t>
  </si>
  <si>
    <t>Dlo_pri1305F.1_g00040.1</t>
  </si>
  <si>
    <t>AT5G56980.1</t>
  </si>
  <si>
    <t>Dlo_pri0149F.1_g01960.1</t>
  </si>
  <si>
    <t>AT5G57030.1</t>
  </si>
  <si>
    <t>Dlo_pri0149F.1_g01930.1</t>
  </si>
  <si>
    <t>AT5G57040.1</t>
  </si>
  <si>
    <t>Dlo_pri0547F.1_g00660.1</t>
  </si>
  <si>
    <t>AT5G57110.2</t>
  </si>
  <si>
    <t>Dlo_pri0606F.1_g00440.1</t>
  </si>
  <si>
    <t>AT5G57190.1</t>
  </si>
  <si>
    <t>Dlo_pri0077F.1_g02220.1</t>
  </si>
  <si>
    <t>AT5G57240.2</t>
  </si>
  <si>
    <t>Dlo_pri0822F.1_g00360.1</t>
  </si>
  <si>
    <t>AT5G57340.1</t>
  </si>
  <si>
    <t>Dlo_pri0263F.1_g00430.1</t>
  </si>
  <si>
    <t>AT5G57410.3</t>
  </si>
  <si>
    <t>AT5G57480.1</t>
  </si>
  <si>
    <t>Dlo_alt0980F-001-01.1_g00120.1</t>
  </si>
  <si>
    <t>AT5G57510.1</t>
  </si>
  <si>
    <t>Dlo_pri0157F.1_g02190.1</t>
  </si>
  <si>
    <t>AT5G57560.1</t>
  </si>
  <si>
    <t>Dlo_pri0415F.1_g00490.1</t>
  </si>
  <si>
    <t>AT5G57710.1</t>
  </si>
  <si>
    <t>Dlo_pri0415F.1_g01090.1</t>
  </si>
  <si>
    <t>AT5G57740.1</t>
  </si>
  <si>
    <t>Dlo_pri0062F.1_g04610.1</t>
  </si>
  <si>
    <t>Dlo_pri0018F.1_g00590.1</t>
  </si>
  <si>
    <t>AT5G57870.2</t>
  </si>
  <si>
    <t>Dlo_pri0018F.1_g00830.1</t>
  </si>
  <si>
    <t>AT5G57900.1</t>
  </si>
  <si>
    <t>Dlo_pri0594F.1_g00750.1</t>
  </si>
  <si>
    <t>AT5G57920.1</t>
  </si>
  <si>
    <t>Dlo_pri0018F.1_g01280.1</t>
  </si>
  <si>
    <t>AT5G57970.2</t>
  </si>
  <si>
    <t>Dlo_pri0065F.1_g02730.1</t>
  </si>
  <si>
    <t>AT5G58040.1</t>
  </si>
  <si>
    <t>Dlo_pri0018F.1_g01940.1</t>
  </si>
  <si>
    <t>AT5G58060.1</t>
  </si>
  <si>
    <t>Dlo_pri0077F.1_g02140.1</t>
  </si>
  <si>
    <t>AT5G58110.1</t>
  </si>
  <si>
    <t>Dlo_pri0065F.1_g02270.1</t>
  </si>
  <si>
    <t>AT5G58200.2</t>
  </si>
  <si>
    <t>Dlo_alt0194F-007-01.1_g00020.1</t>
  </si>
  <si>
    <t>AT5G58250.1</t>
  </si>
  <si>
    <t>Dlo_pri0047F.1_g01370.1</t>
  </si>
  <si>
    <t>AT5G58280.1</t>
  </si>
  <si>
    <t>Dlo_pri2523F.1_g00040.1</t>
  </si>
  <si>
    <t>AT5G58300.2</t>
  </si>
  <si>
    <t>Dlo_pri0047F.1_g01990.1</t>
  </si>
  <si>
    <t>AT5G58350.1</t>
  </si>
  <si>
    <t>Dlo_pri0047F.1_g02210.1</t>
  </si>
  <si>
    <t>AT5G58375.1</t>
  </si>
  <si>
    <t>Dlo_pri0047F.1_g03020.1</t>
  </si>
  <si>
    <t>AT5G58490.1</t>
  </si>
  <si>
    <t>Dlo_pri0047F.1_g03300.1</t>
  </si>
  <si>
    <t>AT5G58560.1</t>
  </si>
  <si>
    <t>Dlo_pri0005F.1_g09100.1</t>
  </si>
  <si>
    <t>AT5G58640.1</t>
  </si>
  <si>
    <t>Dlo_pri0067F.1_g02030.1</t>
  </si>
  <si>
    <t>AT5G58700.1</t>
  </si>
  <si>
    <t>Dlo_pri0047F.1_g03810.1</t>
  </si>
  <si>
    <t>AT5G58730.1</t>
  </si>
  <si>
    <t>Dlo_pri0178F.1_g01530.1</t>
  </si>
  <si>
    <t>AT5G58930.1</t>
  </si>
  <si>
    <t>Dlo_pri0067F.1_g00430.1</t>
  </si>
  <si>
    <t>AT5G59210.1</t>
  </si>
  <si>
    <t>Dlo_pri0067F.1_g00140.1</t>
  </si>
  <si>
    <t>AT5G59250.1</t>
  </si>
  <si>
    <t>Dlo_alt0008F-026-01.1_g00090.1</t>
  </si>
  <si>
    <t>AT5G59310.1</t>
  </si>
  <si>
    <t>Dlo_alt0807F-001-01.1_g00090.1</t>
  </si>
  <si>
    <t>AT5G59320.1</t>
  </si>
  <si>
    <t>Dlo_pri0215F.1_g01600.1</t>
  </si>
  <si>
    <t>AT5G59420.1</t>
  </si>
  <si>
    <t>Dlo_pri0391F.1_g00140.1</t>
  </si>
  <si>
    <t>AT5G59480.1</t>
  </si>
  <si>
    <t>Dlo_pri0391F.1_g00130.1</t>
  </si>
  <si>
    <t>AT5G59500.1</t>
  </si>
  <si>
    <t>Dlo_pri0030F.1_g04020.1</t>
  </si>
  <si>
    <t>AT5G59790.1</t>
  </si>
  <si>
    <t>Dlo_pri0681F.1_g00280.1</t>
  </si>
  <si>
    <t>AT5G59845.1</t>
  </si>
  <si>
    <t>Dlo_alt0295F-006-01.1_g00020.1</t>
  </si>
  <si>
    <t>AT5G59950.4</t>
  </si>
  <si>
    <t>Dlo_alt0502F-001-01.1_g00270.1</t>
  </si>
  <si>
    <t>AT5G59970.1</t>
  </si>
  <si>
    <t>Dlo_pri0312F.1_g01510.1</t>
  </si>
  <si>
    <t>AT5G60100.3</t>
  </si>
  <si>
    <t>Dlo_pri0030F.1_g03080.1</t>
  </si>
  <si>
    <t>AT5G60210.2</t>
  </si>
  <si>
    <t>Dlo_pri0286F.1_g00310.1</t>
  </si>
  <si>
    <t>AT5G60620.1</t>
  </si>
  <si>
    <t>Dlo_pri0253F.1_g01160.1</t>
  </si>
  <si>
    <t>AT5G60670.1</t>
  </si>
  <si>
    <t>Dlo_pri0030F.1_g02400.1</t>
  </si>
  <si>
    <t>Dlo_alt0253F-005-01.1_g00030.1</t>
  </si>
  <si>
    <t>AT5G60800.1</t>
  </si>
  <si>
    <t>Dlo_pri0565F.1_g00610.1</t>
  </si>
  <si>
    <t>AT5G60850.1</t>
  </si>
  <si>
    <t>Dlo_pri0010F.1_g05920.1</t>
  </si>
  <si>
    <t>AT5G60870.1</t>
  </si>
  <si>
    <t>Dlo_pri0644F.1_g00030.1</t>
  </si>
  <si>
    <t>AT5G60910.1</t>
  </si>
  <si>
    <t>Dlo_pri0000F.1_g06280.1</t>
  </si>
  <si>
    <t>AT5G60920.1</t>
  </si>
  <si>
    <t>Dlo_pri0035F.1_g02240.1</t>
  </si>
  <si>
    <t>AT5G60930.1</t>
  </si>
  <si>
    <t>Dlo_pri0108F.1_g02610.1</t>
  </si>
  <si>
    <t>AT5G61070.1</t>
  </si>
  <si>
    <t>Dlo_pri0134F.1_g01270.1</t>
  </si>
  <si>
    <t>AT5G61220.1</t>
  </si>
  <si>
    <t>Dlo_alt0036F-017-01.1_g00090.1</t>
  </si>
  <si>
    <t>AT5G61240.1</t>
  </si>
  <si>
    <t>Dlo_pri0015F.1_g05570.1</t>
  </si>
  <si>
    <t>AT5G61310.4</t>
  </si>
  <si>
    <t>Dlo_alt0154F-011-01.1_g00050.1</t>
  </si>
  <si>
    <t>AT5G61330.1</t>
  </si>
  <si>
    <t>Dlo_pri0134F.1_g01570.1</t>
  </si>
  <si>
    <t>AT5G61380.1</t>
  </si>
  <si>
    <t>Dlo_pri0142F.1_g01500.1</t>
  </si>
  <si>
    <t>AT5G61500.1</t>
  </si>
  <si>
    <t>Dlo_alt0142F-003-01.1_g00020.1</t>
  </si>
  <si>
    <t>AT5G61510.1</t>
  </si>
  <si>
    <t>Dlo_pri0142F.1_g01260.1</t>
  </si>
  <si>
    <t>AT5G61520.1</t>
  </si>
  <si>
    <t>Dlo_pri0028F.1_g00640.1</t>
  </si>
  <si>
    <t>AT5G61580.2</t>
  </si>
  <si>
    <t>Dlo_alt0097F-001-01.1_g00030.1</t>
  </si>
  <si>
    <t>AT5G61640.1</t>
  </si>
  <si>
    <t>Dlo_pri0098F.1_g03350.1</t>
  </si>
  <si>
    <t>AT5G61670.2</t>
  </si>
  <si>
    <t>Dlo_pri0429F.1_g00390.1</t>
  </si>
  <si>
    <t>AT5G61790.1</t>
  </si>
  <si>
    <t>Dlo_pri0429F.1_g00270.1</t>
  </si>
  <si>
    <t>AT5G61820.1</t>
  </si>
  <si>
    <t>Dlo_alt0009F-007-01.1_g00010.1</t>
  </si>
  <si>
    <t>AT5G61960.2</t>
  </si>
  <si>
    <t>Dlo_pri0028F.1_g01690.1</t>
  </si>
  <si>
    <t>AT5G62165.3</t>
  </si>
  <si>
    <t>Dlo_pri0122F.1_g01640.1</t>
  </si>
  <si>
    <t>AT5G62200.1</t>
  </si>
  <si>
    <t>Dlo_alt0142F-012-01.1_g00120.1</t>
  </si>
  <si>
    <t>AT5G62360.1</t>
  </si>
  <si>
    <t>Dlo_alt0142F-005-01.1_g00010.1</t>
  </si>
  <si>
    <t>AT5G62390.1</t>
  </si>
  <si>
    <t>Dlo_alt0070F-003-01.1_g00020.1</t>
  </si>
  <si>
    <t>AT5G62440.1</t>
  </si>
  <si>
    <t>Dlo_alt0134F-010-01.1_g00010.1</t>
  </si>
  <si>
    <t>AT5G62550.1</t>
  </si>
  <si>
    <t>Dlo_alt0615F-001-01.1_g00160.1</t>
  </si>
  <si>
    <t>AT5G62640.1</t>
  </si>
  <si>
    <t>Dlo_pri0067F.1_g00850.1</t>
  </si>
  <si>
    <t>AT5G62700.1</t>
  </si>
  <si>
    <t>Dlo_pri0001F.1_g08140.1</t>
  </si>
  <si>
    <t>AT5G62740.1</t>
  </si>
  <si>
    <t>Dlo_pri0176F.1_g01640.1</t>
  </si>
  <si>
    <t>AT5G62790.1</t>
  </si>
  <si>
    <t>Dlo_pri0176F.1_g01610.1</t>
  </si>
  <si>
    <t>AT5G62810.1</t>
  </si>
  <si>
    <t>Dlo_pri0023F.1_g03720.1</t>
  </si>
  <si>
    <t>AT5G62890.3</t>
  </si>
  <si>
    <t>Dlo_pri0070F.1_g01670.1</t>
  </si>
  <si>
    <t>AT5G62910.1</t>
  </si>
  <si>
    <t>Dlo_alt0026F-019-01.1_g00010.1</t>
  </si>
  <si>
    <t>AT5G63140.1</t>
  </si>
  <si>
    <t>Dlo_pri0050F.1_g01820.1</t>
  </si>
  <si>
    <t>AT5G63200.1</t>
  </si>
  <si>
    <t>Dlo_pri0050F.1_g02060.1</t>
  </si>
  <si>
    <t>AT5G63280.1</t>
  </si>
  <si>
    <t>Dlo_pri0297F.1_g01020.1</t>
  </si>
  <si>
    <t>Dlo_alt0050F-006-01.1_g00180.1</t>
  </si>
  <si>
    <t>AT5G63530.2</t>
  </si>
  <si>
    <t>Dlo_pri3005F.1_g00010.1</t>
  </si>
  <si>
    <t>AT5G63570.1</t>
  </si>
  <si>
    <t>Dlo_pri0017F.1_g00620.1</t>
  </si>
  <si>
    <t>AT5G63860.1</t>
  </si>
  <si>
    <t>Dlo_alt0189F-001-01.1_g00070.1</t>
  </si>
  <si>
    <t>AT5G64010.1</t>
  </si>
  <si>
    <t>Dlo_pri0165F.1_g02490.1</t>
  </si>
  <si>
    <t>AT5G64030.1</t>
  </si>
  <si>
    <t>Dlo_pri0086F.1_g03670.1</t>
  </si>
  <si>
    <t>AT5G64040.1</t>
  </si>
  <si>
    <t>Dlo_pri0639F.1_g00650.1</t>
  </si>
  <si>
    <t>AT5G64060.1</t>
  </si>
  <si>
    <t>Dlo_alt0084F-009-01.1_g00040.1</t>
  </si>
  <si>
    <t>AT5G64090.1</t>
  </si>
  <si>
    <t>Dlo_pri0060F.1_g03770.1</t>
  </si>
  <si>
    <t>AT5G64250.2</t>
  </si>
  <si>
    <t>Dlo_pri0084F.1_g03590.1</t>
  </si>
  <si>
    <t>AT5G64290.1</t>
  </si>
  <si>
    <t>Dlo_pri0241F.1_g02410.1</t>
  </si>
  <si>
    <t>AT5G64300.1</t>
  </si>
  <si>
    <t>Dlo_pri0060F.1_g03100.1</t>
  </si>
  <si>
    <t>AT5G64360.4</t>
  </si>
  <si>
    <t>Dlo_pri0281F.1_g00280.1</t>
  </si>
  <si>
    <t>AT5G64390.1</t>
  </si>
  <si>
    <t>Dlo_alt0060F-001-01.1_g00080.1</t>
  </si>
  <si>
    <t>AT5G64430.1</t>
  </si>
  <si>
    <t>Dlo_pri0445F.1_g00750.1</t>
  </si>
  <si>
    <t>AT5G64440.1</t>
  </si>
  <si>
    <t>Dlo_pri0060F.1_g01280.1</t>
  </si>
  <si>
    <t>AT5G64510.1</t>
  </si>
  <si>
    <t>Dlo_pri0084F.1_g02980.1</t>
  </si>
  <si>
    <t>AT5G64550.1</t>
  </si>
  <si>
    <t>Dlo_pri0309F.1_g01060.1</t>
  </si>
  <si>
    <t>AT5G64620.1</t>
  </si>
  <si>
    <t>AT5G64660.1</t>
  </si>
  <si>
    <t>Dlo_pri0226F.1_g01110.1</t>
  </si>
  <si>
    <t>AT5G64860.1</t>
  </si>
  <si>
    <t>Dlo_pri0055F.1_g04100.1</t>
  </si>
  <si>
    <t>AT5G64950.1</t>
  </si>
  <si>
    <t>Dlo_pri0031F.1_g00320.1</t>
  </si>
  <si>
    <t>AT5G65020.1</t>
  </si>
  <si>
    <t>Dlo_pri0163F.1_g01310.1</t>
  </si>
  <si>
    <t>AT5G65110.1</t>
  </si>
  <si>
    <t>Dlo_pri0163F.1_g01290.1</t>
  </si>
  <si>
    <t>AT5G65110.2</t>
  </si>
  <si>
    <t>Dlo_pri0327F.1_g00290.1</t>
  </si>
  <si>
    <t>AT5G65210.6</t>
  </si>
  <si>
    <t>Dlo_pri0031F.1_g01170.1</t>
  </si>
  <si>
    <t>AT5G65220.1</t>
  </si>
  <si>
    <t>Dlo_pri0031F.1_g02520.1</t>
  </si>
  <si>
    <t>AT5G65280.1</t>
  </si>
  <si>
    <t>Dlo_pri0084F.1_g03570.1</t>
  </si>
  <si>
    <t>AT5G65290.1</t>
  </si>
  <si>
    <t>Dlo_pri0031F.1_g05130.1</t>
  </si>
  <si>
    <t>AT5G65460.1</t>
  </si>
  <si>
    <t>Dlo_pri0031F.1_g05610.1</t>
  </si>
  <si>
    <t>AT5G65550.1</t>
  </si>
  <si>
    <t>Dlo_pri0001F.1_g02330.1</t>
  </si>
  <si>
    <t>AT5G65620.1</t>
  </si>
  <si>
    <t>Dlo_pri0001F.1_g01390.1</t>
  </si>
  <si>
    <t>AT5G65730.1</t>
  </si>
  <si>
    <t>Dlo_alt0001F-043-01.1_g00020.1</t>
  </si>
  <si>
    <t>AT5G65760.1</t>
  </si>
  <si>
    <t>Dlo_pri0001F.1_g01310.1</t>
  </si>
  <si>
    <t>AT5G65780.1</t>
  </si>
  <si>
    <t>Dlo_pri0001F.1_g00900.1</t>
  </si>
  <si>
    <t>AT5G65840.1</t>
  </si>
  <si>
    <t>Dlo_pri0454F.1_g00470.1</t>
  </si>
  <si>
    <t>AT5G66020.1</t>
  </si>
  <si>
    <t>Dlo_alt0025F-013-01.1_g00020.1</t>
  </si>
  <si>
    <t>AT5G66060.1</t>
  </si>
  <si>
    <t>Dlo_pri0025F.1_g05280.1</t>
  </si>
  <si>
    <t>AT5G66090.1</t>
  </si>
  <si>
    <t>Dlo_pri0454F.1_g00580.1</t>
  </si>
  <si>
    <t>AT5G66100.1</t>
  </si>
  <si>
    <t>Dlo_alt0025F-016-01.1_g00120.1</t>
  </si>
  <si>
    <t>AT5G66230.1</t>
  </si>
  <si>
    <t>Dlo_pri0025F.1_g02330.1</t>
  </si>
  <si>
    <t>AT5G66420.2</t>
  </si>
  <si>
    <t>Dlo_pri0016F.1_g05340.1</t>
  </si>
  <si>
    <t>AT5G66440.1</t>
  </si>
  <si>
    <t>Dlo_pri0025F.1_g02220.1</t>
  </si>
  <si>
    <t>AT5G66450.2</t>
  </si>
  <si>
    <t>Dlo_pri0179F.1_g01370.1</t>
  </si>
  <si>
    <t>AT5G66460.1</t>
  </si>
  <si>
    <t>Dlo_pri0190F.1_g01680.1</t>
  </si>
  <si>
    <t>AT5G66470.1</t>
  </si>
  <si>
    <t>Dlo_pri0197F.1_g01480.1</t>
  </si>
  <si>
    <t>AT5G66540.1</t>
  </si>
  <si>
    <t>Dlo_pri0082F.1_g01620.1</t>
  </si>
  <si>
    <t>AT5G66840.1</t>
  </si>
  <si>
    <t>Dlo_pri0000F.1_g01040.1</t>
  </si>
  <si>
    <t>AT5G66870.1</t>
  </si>
  <si>
    <t>Dlo_pri0082F.1_g01220.1</t>
  </si>
  <si>
    <t>AT5G66930.3</t>
  </si>
  <si>
    <t>Dlo_pri0000F.1_g01700.1</t>
  </si>
  <si>
    <t>AT5G67140.1</t>
  </si>
  <si>
    <t>Dlo_pri0059F.1_g00550.1</t>
  </si>
  <si>
    <t>AT5G67150.1</t>
  </si>
  <si>
    <t>Dlo_pri0000F.1_g01870.1</t>
  </si>
  <si>
    <t>AT5G67210.1</t>
  </si>
  <si>
    <t>Dlo_pri0082F.1_g03360.1</t>
  </si>
  <si>
    <t>AT5G67230.1</t>
  </si>
  <si>
    <t>Dlo_alt0441F-002-01.1_g00040.1</t>
  </si>
  <si>
    <t>Dlo_pri0000F.1_g01990.1</t>
  </si>
  <si>
    <t>Dlo_alt0082F-001-01.1_g00020.1</t>
  </si>
  <si>
    <t>AT5G67290.1</t>
  </si>
  <si>
    <t>Dlo_alt0627F-001-01.1_g00040.1</t>
  </si>
  <si>
    <t>AT5G67390.2</t>
  </si>
  <si>
    <t>Dlo_alt0000F-024-01.1_g00020.1</t>
  </si>
  <si>
    <t>AT5G67420.1</t>
  </si>
  <si>
    <t>Dlo_pri0001F.1_g00160.1</t>
  </si>
  <si>
    <t>AT5G67460.1</t>
  </si>
  <si>
    <t>Dlo_alt0000F-031-01.1_g00100.1</t>
  </si>
  <si>
    <t>AT5G67500.1</t>
  </si>
  <si>
    <t>Dlo_pri0246F.1_g00690.1</t>
  </si>
  <si>
    <t>AT5G67550.1</t>
  </si>
  <si>
    <t>Dlo_pri0000F.1_g03160.1</t>
  </si>
  <si>
    <t>AT5G67620.1</t>
  </si>
  <si>
    <t>Dlo_pri2924F.1_g00010.1</t>
  </si>
  <si>
    <t>ATCG00130.1</t>
  </si>
  <si>
    <t>Dlo_pri2477F.1_g00010.1</t>
  </si>
  <si>
    <t>ATCG00170.1</t>
  </si>
  <si>
    <t>Dlo_pri1141F.1_g00100.1</t>
  </si>
  <si>
    <t>ATCG00340.1</t>
  </si>
  <si>
    <t>Dlo_pri2864F.1_g00010.1</t>
  </si>
  <si>
    <t>ATCG00520.1</t>
  </si>
  <si>
    <t>Dlo_pri3097F.1_g00010.1</t>
  </si>
  <si>
    <t>ATCG00580.1</t>
  </si>
  <si>
    <t>Dlo_pri2064F.1_g00050.1</t>
  </si>
  <si>
    <t>ATCG00750.1</t>
  </si>
  <si>
    <t>Dlo_alt1141F-001-01.1_g00090.1</t>
  </si>
  <si>
    <t>Dlo_alt1544F-001-01.1_g00010.1</t>
  </si>
  <si>
    <t>Dlo_pri3235F.1_g00010.1</t>
  </si>
  <si>
    <t>ATCG01130.1</t>
  </si>
  <si>
    <t>Dlo_alt1141F-001-01.1_g00070.1</t>
  </si>
  <si>
    <t>ATCG01250.1</t>
  </si>
  <si>
    <t>Dlo_alt1141F-001-01.1_g00060.1</t>
  </si>
  <si>
    <t>ATCG01280.1</t>
  </si>
  <si>
    <t>Dlo_alt1141F-001-01.1_g00050.1</t>
  </si>
  <si>
    <t>ATCG01310.1</t>
  </si>
  <si>
    <t>Dlo_pri1544F.1_g00020.1</t>
  </si>
  <si>
    <t>ATMG00370.1</t>
  </si>
  <si>
    <t>Dlo_alt0005F-004-01.1_g00080.1</t>
  </si>
  <si>
    <t>Dlo_alt0006F-018-02.1_g00020.1</t>
  </si>
  <si>
    <t>Dlo_alt0010F-015-01.1_g00010.1</t>
  </si>
  <si>
    <t>Dlo_alt0010F-015-01.1_g00040.1</t>
  </si>
  <si>
    <t>Dlo_alt0013F-022-01.1_g00090.1</t>
  </si>
  <si>
    <t>Dlo_alt0016F-024-01.1_g00080.1</t>
  </si>
  <si>
    <t>Dlo_alt0026F-027-01.1_g00030.1</t>
  </si>
  <si>
    <t>Dlo_alt0032F-001-01.1_g00130.1</t>
  </si>
  <si>
    <t>AT1G61800.1</t>
  </si>
  <si>
    <t>Dlo_alt0039F-018-02.1_g00030.1</t>
  </si>
  <si>
    <t>Dlo_alt0040F-007-01.1_g00080.1</t>
  </si>
  <si>
    <t>Dlo_alt0042F-002-01.1_g00350.1</t>
  </si>
  <si>
    <t>Dlo_alt0055F-010-01.1_g00070.1</t>
  </si>
  <si>
    <t>Dlo_alt0060F-018-01.1_g00010.1</t>
  </si>
  <si>
    <t>Dlo_alt0072F-013-01.1_g00090.1</t>
  </si>
  <si>
    <t>AT2G45470.1</t>
  </si>
  <si>
    <t>Dlo_alt0081F-004-01.1_g00020.1</t>
  </si>
  <si>
    <t>Dlo_alt0120F-002-01.1_g00090.1</t>
  </si>
  <si>
    <t>Dlo_alt0120F-015-01.1_g00010.1</t>
  </si>
  <si>
    <t>Dlo_alt0134F-008-01.1_g00180.1</t>
  </si>
  <si>
    <t>AT1G74470.1</t>
  </si>
  <si>
    <t>Dlo_alt0138F-002-01.1_g00040.1</t>
  </si>
  <si>
    <t>Dlo_alt0138F-002-01.1_g00100.1</t>
  </si>
  <si>
    <t>Dlo_alt0157F-015-01.1_g00010.1</t>
  </si>
  <si>
    <t>AT5G16610.1</t>
  </si>
  <si>
    <t>Dlo_alt0160F-014-01.1_g00040.1</t>
  </si>
  <si>
    <t>Dlo_alt0194F-002-01.1_g00030.1</t>
  </si>
  <si>
    <t>Dlo_alt0196F-004-01.1_g00010.1</t>
  </si>
  <si>
    <t>AT1G51100.1</t>
  </si>
  <si>
    <t>Dlo_alt0198F-002-01.1_g00120.1</t>
  </si>
  <si>
    <t>Dlo_alt0205F-001-01.1_g00050.1</t>
  </si>
  <si>
    <t>Dlo_alt0219F-010-01.1_g00010.1</t>
  </si>
  <si>
    <t>Dlo_alt0219F-011-01.1_g00080.1</t>
  </si>
  <si>
    <t>Dlo_alt0254F-004-01.1_g00050.1</t>
  </si>
  <si>
    <t>Dlo_alt0283F-002-01.1_g00020.1</t>
  </si>
  <si>
    <t>Dlo_alt0316F-002-01.1_g00290.1</t>
  </si>
  <si>
    <t>Dlo_alt0316F-002-01.1_g00360.1</t>
  </si>
  <si>
    <t>Dlo_alt0335F-003-01.1_g00010.1</t>
  </si>
  <si>
    <t>Dlo_alt0360F-001-01.1_g00070.1</t>
  </si>
  <si>
    <t>Dlo_alt0390F-004-01.1_g00150.1</t>
  </si>
  <si>
    <t>Dlo_alt0391F-003-01.1_g00110.1</t>
  </si>
  <si>
    <t>Dlo_alt0439F-003-01.1_g00170.1</t>
  </si>
  <si>
    <t>AT4G14710.5</t>
  </si>
  <si>
    <t>Dlo_alt0460F-002-01.1_g00070.1</t>
  </si>
  <si>
    <t>Dlo_alt0502F-002-01.1_g00010.1</t>
  </si>
  <si>
    <t>Dlo_alt0503F-002-01.1_g00110.1</t>
  </si>
  <si>
    <t>Dlo_alt0565F-003-01.1_g00020.1</t>
  </si>
  <si>
    <t>Dlo_alt0613F-003-01.1_g00130.1</t>
  </si>
  <si>
    <t>Dlo_alt0624F-001-01.1_g00030.1</t>
  </si>
  <si>
    <t>Dlo_alt0668F-004-01.1_g00020.1</t>
  </si>
  <si>
    <t>AT1G31690.1</t>
  </si>
  <si>
    <t>Dlo_alt0720F-005-01.1_g00040.1</t>
  </si>
  <si>
    <t>Dlo_alt0807F-001-01.1_g00130.1</t>
  </si>
  <si>
    <t>Dlo_alt1327F-001-01.1_g00010.1</t>
  </si>
  <si>
    <t>Dlo_pri0000F.1_g00320.1</t>
  </si>
  <si>
    <t>Dlo_pri0000F.1_g00580.1</t>
  </si>
  <si>
    <t>Dlo_pri0000F.1_g01290.1</t>
  </si>
  <si>
    <t>Dlo_pri0000F.1_g02300.1</t>
  </si>
  <si>
    <t>Dlo_pri0000F.1_g02550.1</t>
  </si>
  <si>
    <t>Dlo_pri0000F.1_g02860.1</t>
  </si>
  <si>
    <t>Dlo_pri0000F.1_g02990.1</t>
  </si>
  <si>
    <t>Dlo_pri0000F.1_g04570.1</t>
  </si>
  <si>
    <t>Dlo_pri0000F.1_g05370.1</t>
  </si>
  <si>
    <t>Dlo_pri0000F.1_g06790.1</t>
  </si>
  <si>
    <t>Dlo_pri0000F.1_g08080.1</t>
  </si>
  <si>
    <t>Dlo_pri0000F.1_g10610.1</t>
  </si>
  <si>
    <t>Dlo_pri0000F.1_g10700.1</t>
  </si>
  <si>
    <t>Dlo_pri0000F.1_g11220.1</t>
  </si>
  <si>
    <t>Dlo_pri0000F.1_g12120.1</t>
  </si>
  <si>
    <t>Dlo_pri0000F.1_g13060.1</t>
  </si>
  <si>
    <t>Dlo_pri0000F.1_g14010.1</t>
  </si>
  <si>
    <t>Dlo_pri0001F.1_g00490.1</t>
  </si>
  <si>
    <t>Dlo_pri0001F.1_g00540.1</t>
  </si>
  <si>
    <t>Dlo_pri0001F.1_g01350.1</t>
  </si>
  <si>
    <t>Dlo_pri0001F.1_g01370.1</t>
  </si>
  <si>
    <t>Dlo_pri0001F.1_g01590.1</t>
  </si>
  <si>
    <t>Dlo_pri0001F.1_g01840.1</t>
  </si>
  <si>
    <t>Dlo_pri0001F.1_g02410.1</t>
  </si>
  <si>
    <t>Dlo_pri0001F.1_g03530.1</t>
  </si>
  <si>
    <t>Dlo_pri0001F.1_g04360.1</t>
  </si>
  <si>
    <t>Dlo_pri0001F.1_g04840.1</t>
  </si>
  <si>
    <t>Dlo_pri0001F.1_g05260.1</t>
  </si>
  <si>
    <t>Dlo_pri0001F.1_g06320.1</t>
  </si>
  <si>
    <t>Dlo_pri0001F.1_g06330.1</t>
  </si>
  <si>
    <t>Dlo_pri0001F.1_g06630.1</t>
  </si>
  <si>
    <t>Dlo_pri0001F.1_g06800.1</t>
  </si>
  <si>
    <t>Dlo_pri0001F.1_g07150.1</t>
  </si>
  <si>
    <t>Dlo_pri0001F.1_g09990.1</t>
  </si>
  <si>
    <t>Dlo_pri0001F.1_g10560.1</t>
  </si>
  <si>
    <t>Dlo_pri0002F.1_g00760.1</t>
  </si>
  <si>
    <t>Dlo_pri0002F.1_g01410.1</t>
  </si>
  <si>
    <t>Dlo_pri0002F.1_g04130.1</t>
  </si>
  <si>
    <t>Dlo_pri0002F.1_g04550.1</t>
  </si>
  <si>
    <t>Dlo_pri0002F.1_g04960.1</t>
  </si>
  <si>
    <t>Dlo_pri0002F.1_g06110.1</t>
  </si>
  <si>
    <t>Dlo_pri0002F.1_g06690.1</t>
  </si>
  <si>
    <t>Dlo_pri0002F.1_g08760.1</t>
  </si>
  <si>
    <t>Dlo_pri0002F.1_g09460.1</t>
  </si>
  <si>
    <t>Dlo_pri0002F.1_g09530.1</t>
  </si>
  <si>
    <t>Dlo_pri0002F.1_g09620.1</t>
  </si>
  <si>
    <t>Dlo_pri0004F.1_g00750.1</t>
  </si>
  <si>
    <t>Dlo_pri0004F.1_g00810.1</t>
  </si>
  <si>
    <t>Dlo_pri0004F.1_g03880.1</t>
  </si>
  <si>
    <t>Dlo_pri0004F.1_g04080.1</t>
  </si>
  <si>
    <t>Dlo_pri0004F.1_g04520.1</t>
  </si>
  <si>
    <t>Dlo_pri0004F.1_g05250.1</t>
  </si>
  <si>
    <t>Dlo_pri0004F.1_g05480.1</t>
  </si>
  <si>
    <t>Dlo_pri0004F.1_g06190.1</t>
  </si>
  <si>
    <t>Dlo_pri0004F.1_g06380.1</t>
  </si>
  <si>
    <t>Dlo_pri0004F.1_g08770.1</t>
  </si>
  <si>
    <t>Dlo_pri0004F.1_g09120.1</t>
  </si>
  <si>
    <t>Dlo_pri0005F.1_g00390.1</t>
  </si>
  <si>
    <t>Dlo_pri0005F.1_g07770.1</t>
  </si>
  <si>
    <t>Dlo_pri0006F.1_g01420.1</t>
  </si>
  <si>
    <t>Dlo_pri0006F.1_g01770.1</t>
  </si>
  <si>
    <t>Dlo_pri0006F.1_g05470.1</t>
  </si>
  <si>
    <t>Dlo_pri0006F.1_g05590.1</t>
  </si>
  <si>
    <t>Dlo_pri0006F.1_g07450.1</t>
  </si>
  <si>
    <t>Dlo_pri0007F.1_g00160.1</t>
  </si>
  <si>
    <t>Dlo_pri0007F.1_g04000.1</t>
  </si>
  <si>
    <t>Dlo_pri0008F.1_g01780.1</t>
  </si>
  <si>
    <t>Dlo_pri0008F.1_g05040.1</t>
  </si>
  <si>
    <t>Dlo_pri0008F.1_g05130.1</t>
  </si>
  <si>
    <t>Dlo_pri0010F.1_g00880.1</t>
  </si>
  <si>
    <t>Dlo_pri0010F.1_g02150.1</t>
  </si>
  <si>
    <t>Dlo_pri0010F.1_g02900.1</t>
  </si>
  <si>
    <t>Dlo_pri0010F.1_g02960.1</t>
  </si>
  <si>
    <t>Dlo_pri0010F.1_g03020.1</t>
  </si>
  <si>
    <t>Dlo_pri0010F.1_g03560.1</t>
  </si>
  <si>
    <t>Dlo_pri0013F.1_g00400.1</t>
  </si>
  <si>
    <t>Dlo_pri0013F.1_g07060.1</t>
  </si>
  <si>
    <t>Dlo_pri0013F.1_g07190.1</t>
  </si>
  <si>
    <t>Dlo_pri0015F.1_g02300.1</t>
  </si>
  <si>
    <t>Dlo_pri0015F.1_g03340.1</t>
  </si>
  <si>
    <t>Dlo_pri0015F.1_g04220.1</t>
  </si>
  <si>
    <t>Dlo_pri0015F.1_g04930.1</t>
  </si>
  <si>
    <t>Dlo_pri0015F.1_g05110.1</t>
  </si>
  <si>
    <t>Dlo_pri0016F.1_g00120.1</t>
  </si>
  <si>
    <t>Dlo_pri0016F.1_g00440.1</t>
  </si>
  <si>
    <t>Dlo_pri0016F.1_g00470.1</t>
  </si>
  <si>
    <t>Dlo_pri0016F.1_g00590.1</t>
  </si>
  <si>
    <t>Dlo_pri0016F.1_g01160.1</t>
  </si>
  <si>
    <t>Dlo_pri0016F.1_g01700.1</t>
  </si>
  <si>
    <t>Dlo_pri0016F.1_g03120.1</t>
  </si>
  <si>
    <t>Dlo_pri0016F.1_g03920.1</t>
  </si>
  <si>
    <t>Dlo_pri0016F.1_g04220.1</t>
  </si>
  <si>
    <t>Dlo_pri0016F.1_g05610.1</t>
  </si>
  <si>
    <t>Dlo_pri0016F.1_g06090.1</t>
  </si>
  <si>
    <t>Dlo_pri0016F.1_g06270.1</t>
  </si>
  <si>
    <t>Dlo_pri0016F.1_g06320.1</t>
  </si>
  <si>
    <t>Dlo_pri0016F.1_g06800.1</t>
  </si>
  <si>
    <t>Dlo_pri0017F.1_g02590.1</t>
  </si>
  <si>
    <t>Dlo_pri0017F.1_g06200.1</t>
  </si>
  <si>
    <t>Dlo_pri0017F.1_g06640.1</t>
  </si>
  <si>
    <t>Dlo_pri0017F.1_g07670.1</t>
  </si>
  <si>
    <t>Dlo_pri0018F.1_g02750.1</t>
  </si>
  <si>
    <t>Dlo_pri0018F.1_g03860.1</t>
  </si>
  <si>
    <t>Dlo_pri0018F.1_g05040.1</t>
  </si>
  <si>
    <t>Dlo_pri0018F.1_g05520.1</t>
  </si>
  <si>
    <t>Dlo_pri0018F.1_g05530.1</t>
  </si>
  <si>
    <t>Dlo_pri0018F.1_g06070.1</t>
  </si>
  <si>
    <t>Dlo_pri0022F.1_g03940.1</t>
  </si>
  <si>
    <t>Dlo_pri0022F.1_g06280.1</t>
  </si>
  <si>
    <t>Dlo_pri0023F.1_g00300.1</t>
  </si>
  <si>
    <t>Dlo_pri0023F.1_g02230.1</t>
  </si>
  <si>
    <t>Dlo_pri0023F.1_g02400.1</t>
  </si>
  <si>
    <t>Dlo_pri0023F.1_g02970.1</t>
  </si>
  <si>
    <t>Dlo_pri0023F.1_g03520.1</t>
  </si>
  <si>
    <t>Dlo_pri0023F.1_g03770.1</t>
  </si>
  <si>
    <t>Dlo_pri0023F.1_g04660.1</t>
  </si>
  <si>
    <t>Dlo_pri0023F.1_g04790.1</t>
  </si>
  <si>
    <t>Dlo_pri0023F.1_g05210.1</t>
  </si>
  <si>
    <t>Dlo_pri0023F.1_g05450.1</t>
  </si>
  <si>
    <t>Dlo_pri0024F.1_g02960.1</t>
  </si>
  <si>
    <t>Dlo_pri0024F.1_g04810.1</t>
  </si>
  <si>
    <t>Dlo_pri0024F.1_g05310.1</t>
  </si>
  <si>
    <t>Dlo_pri0025F.1_g00250.1</t>
  </si>
  <si>
    <t>Dlo_pri0025F.1_g00270.1</t>
  </si>
  <si>
    <t>Dlo_pri0025F.1_g00350.1</t>
  </si>
  <si>
    <t>Dlo_pri0025F.1_g02960.1</t>
  </si>
  <si>
    <t>Dlo_pri0025F.1_g04460.1</t>
  </si>
  <si>
    <t>Dlo_pri0025F.1_g04850.1</t>
  </si>
  <si>
    <t>Dlo_pri0025F.1_g05020.1</t>
  </si>
  <si>
    <t>Dlo_pri0025F.1_g05470.1</t>
  </si>
  <si>
    <t>Dlo_pri0025F.1_g05810.1</t>
  </si>
  <si>
    <t>Dlo_pri0025F.1_g05830.1</t>
  </si>
  <si>
    <t>Dlo_pri0026F.1_g00340.1</t>
  </si>
  <si>
    <t>Dlo_pri0026F.1_g00350.1</t>
  </si>
  <si>
    <t>Dlo_pri0026F.1_g00360.1</t>
  </si>
  <si>
    <t>Dlo_pri0026F.1_g03830.1</t>
  </si>
  <si>
    <t>Dlo_pri0026F.1_g03920.1</t>
  </si>
  <si>
    <t>Dlo_pri0028F.1_g01020.1</t>
  </si>
  <si>
    <t>Dlo_pri0028F.1_g02800.1</t>
  </si>
  <si>
    <t>Dlo_pri0028F.1_g04250.1</t>
  </si>
  <si>
    <t>Dlo_pri0028F.1_g04840.1</t>
  </si>
  <si>
    <t>Dlo_pri0028F.1_g04850.1</t>
  </si>
  <si>
    <t>Dlo_pri0029F.1_g00570.1</t>
  </si>
  <si>
    <t>Dlo_pri0029F.1_g02580.1</t>
  </si>
  <si>
    <t>Dlo_pri0029F.1_g02710.1</t>
  </si>
  <si>
    <t>Dlo_pri0029F.1_g05460.1</t>
  </si>
  <si>
    <t>Dlo_pri0029F.1_g06020.1</t>
  </si>
  <si>
    <t>Dlo_pri0030F.1_g01520.1</t>
  </si>
  <si>
    <t>Dlo_pri0030F.1_g03690.1</t>
  </si>
  <si>
    <t>Dlo_pri0030F.1_g04310.1</t>
  </si>
  <si>
    <t>Dlo_pri0030F.1_g04420.1</t>
  </si>
  <si>
    <t>Dlo_pri0030F.1_g04580.1</t>
  </si>
  <si>
    <t>Dlo_pri0030F.1_g04850.1</t>
  </si>
  <si>
    <t>Dlo_pri0030F.1_g05300.1</t>
  </si>
  <si>
    <t>Dlo_pri0030F.1_g05380.1</t>
  </si>
  <si>
    <t>Dlo_pri0030F.1_g05670.1</t>
  </si>
  <si>
    <t>Dlo_pri0030F.1_g05750.1</t>
  </si>
  <si>
    <t>Dlo_pri0031F.1_g00100.1</t>
  </si>
  <si>
    <t>Dlo_pri0031F.1_g00180.1</t>
  </si>
  <si>
    <t>Dlo_pri0031F.1_g00230.1</t>
  </si>
  <si>
    <t>Dlo_pri0031F.1_g00310.1</t>
  </si>
  <si>
    <t>Dlo_pri0031F.1_g01260.1</t>
  </si>
  <si>
    <t>Dlo_pri0031F.1_g04770.1</t>
  </si>
  <si>
    <t>Dlo_pri0031F.1_g04990.1</t>
  </si>
  <si>
    <t>Dlo_pri0031F.1_g05240.1</t>
  </si>
  <si>
    <t>Dlo_pri0031F.1_g05350.1</t>
  </si>
  <si>
    <t>Dlo_pri0032F.1_g03250.1</t>
  </si>
  <si>
    <t>Dlo_pri0032F.1_g05270.1</t>
  </si>
  <si>
    <t>Dlo_pri0032F.1_g06110.1</t>
  </si>
  <si>
    <t>Dlo_pri0033F.1_g00220.1</t>
  </si>
  <si>
    <t>Dlo_pri0033F.1_g00250.1</t>
  </si>
  <si>
    <t>Dlo_pri0033F.1_g01270.1</t>
  </si>
  <si>
    <t>Dlo_pri0035F.1_g02230.1</t>
  </si>
  <si>
    <t>Dlo_pri0035F.1_g02290.1</t>
  </si>
  <si>
    <t>Dlo_pri0035F.1_g04190.1</t>
  </si>
  <si>
    <t>Dlo_pri0036F.1_g00310.1</t>
  </si>
  <si>
    <t>Dlo_pri0037F.1_g01820.1</t>
  </si>
  <si>
    <t>Dlo_pri0037F.1_g01930.1</t>
  </si>
  <si>
    <t>Dlo_pri0037F.1_g02010.1</t>
  </si>
  <si>
    <t>Dlo_pri0037F.1_g02260.1</t>
  </si>
  <si>
    <t>Dlo_pri0038F.1_g05050.1</t>
  </si>
  <si>
    <t>Dlo_pri0039F.1_g01320.1</t>
  </si>
  <si>
    <t>Dlo_pri0039F.1_g01330.1</t>
  </si>
  <si>
    <t>Dlo_pri0039F.1_g02850.1</t>
  </si>
  <si>
    <t>Dlo_pri0039F.1_g03200.1</t>
  </si>
  <si>
    <t>Dlo_pri0039F.1_g03220.1</t>
  </si>
  <si>
    <t>Dlo_pri0039F.1_g03390.1</t>
  </si>
  <si>
    <t>Dlo_pri0039F.1_g03810.1</t>
  </si>
  <si>
    <t>Dlo_pri0039F.1_g03830.1</t>
  </si>
  <si>
    <t>Dlo_pri0039F.1_g04610.1</t>
  </si>
  <si>
    <t>Dlo_pri0040F.1_g00090.1</t>
  </si>
  <si>
    <t>Dlo_pri0040F.1_g01890.1</t>
  </si>
  <si>
    <t>Dlo_pri0040F.1_g02700.1</t>
  </si>
  <si>
    <t>Dlo_pri0040F.1_g03520.1</t>
  </si>
  <si>
    <t>Dlo_pri0041F.1_g00230.1</t>
  </si>
  <si>
    <t>Dlo_pri0041F.1_g02650.1</t>
  </si>
  <si>
    <t>Dlo_pri0042F.1_g00540.1</t>
  </si>
  <si>
    <t>Dlo_pri0042F.1_g01090.1</t>
  </si>
  <si>
    <t>Dlo_pri0042F.1_g01510.1</t>
  </si>
  <si>
    <t>Dlo_pri0042F.1_g01520.1</t>
  </si>
  <si>
    <t>Dlo_pri0042F.1_g02390.1</t>
  </si>
  <si>
    <t>Dlo_pri0042F.1_g03410.1</t>
  </si>
  <si>
    <t>Dlo_pri0043F.1_g00670.1</t>
  </si>
  <si>
    <t>Dlo_pri0043F.1_g01740.1</t>
  </si>
  <si>
    <t>Dlo_pri0045F.1_g01750.1</t>
  </si>
  <si>
    <t>Dlo_pri0045F.1_g02130.1</t>
  </si>
  <si>
    <t>Dlo_pri0045F.1_g03440.1</t>
  </si>
  <si>
    <t>Dlo_pri0045F.1_g03450.1</t>
  </si>
  <si>
    <t>Dlo_pri0045F.1_g04280.1</t>
  </si>
  <si>
    <t>Dlo_pri0045F.1_g04560.1</t>
  </si>
  <si>
    <t>Dlo_pri0047F.1_g00430.1</t>
  </si>
  <si>
    <t>Dlo_pri0047F.1_g04100.1</t>
  </si>
  <si>
    <t>Dlo_pri0047F.1_g04150.1</t>
  </si>
  <si>
    <t>Dlo_pri0047F.1_g04370.1</t>
  </si>
  <si>
    <t>Dlo_pri0048F.1_g00230.1</t>
  </si>
  <si>
    <t>Dlo_pri0050F.1_g00690.1</t>
  </si>
  <si>
    <t>Dlo_pri0050F.1_g01510.1</t>
  </si>
  <si>
    <t>Dlo_pri0050F.1_g02530.1</t>
  </si>
  <si>
    <t>Dlo_pri0050F.1_g02570.1</t>
  </si>
  <si>
    <t>Dlo_pri0050F.1_g02780.1</t>
  </si>
  <si>
    <t>Dlo_pri0050F.1_g03080.1</t>
  </si>
  <si>
    <t>Dlo_pri0050F.1_g03110.1</t>
  </si>
  <si>
    <t>Dlo_pri0050F.1_g04350.1</t>
  </si>
  <si>
    <t>Dlo_pri0051F.1_g02990.1</t>
  </si>
  <si>
    <t>Dlo_pri0052F.1_g03930.1</t>
  </si>
  <si>
    <t>Dlo_pri0053F.1_g01370.1</t>
  </si>
  <si>
    <t>Dlo_pri0053F.1_g02100.1</t>
  </si>
  <si>
    <t>Dlo_pri0053F.1_g02540.1</t>
  </si>
  <si>
    <t>Dlo_pri0053F.1_g03320.1</t>
  </si>
  <si>
    <t>Dlo_pri0055F.1_g00480.1</t>
  </si>
  <si>
    <t>Dlo_pri0055F.1_g00500.1</t>
  </si>
  <si>
    <t>Dlo_pri0055F.1_g00560.1</t>
  </si>
  <si>
    <t>Dlo_pri0055F.1_g01230.1</t>
  </si>
  <si>
    <t>Dlo_pri0056F.1_g00710.1</t>
  </si>
  <si>
    <t>Dlo_pri0056F.1_g00760.1</t>
  </si>
  <si>
    <t>Dlo_pri0056F.1_g01420.1</t>
  </si>
  <si>
    <t>Dlo_pri0056F.1_g01440.1</t>
  </si>
  <si>
    <t>Dlo_pri0056F.1_g01610.1</t>
  </si>
  <si>
    <t>Dlo_pri0056F.1_g02520.1</t>
  </si>
  <si>
    <t>Dlo_pri0056F.1_g03470.1</t>
  </si>
  <si>
    <t>Dlo_pri0057F.1_g00010.1</t>
  </si>
  <si>
    <t>Dlo_pri0057F.1_g00630.1</t>
  </si>
  <si>
    <t>Dlo_pri0057F.1_g01460.1</t>
  </si>
  <si>
    <t>Dlo_pri0057F.1_g01710.1</t>
  </si>
  <si>
    <t>Dlo_pri0057F.1_g02750.1</t>
  </si>
  <si>
    <t>Dlo_pri0057F.1_g02940.1</t>
  </si>
  <si>
    <t>Dlo_pri0057F.1_g02990.1</t>
  </si>
  <si>
    <t>Dlo_pri0059F.1_g02060.1</t>
  </si>
  <si>
    <t>Dlo_pri0059F.1_g03300.1</t>
  </si>
  <si>
    <t>Dlo_pri0060F.1_g00780.1</t>
  </si>
  <si>
    <t>Dlo_pri0060F.1_g00800.1</t>
  </si>
  <si>
    <t>Dlo_pri0060F.1_g00910.1</t>
  </si>
  <si>
    <t>Dlo_pri0060F.1_g00930.1</t>
  </si>
  <si>
    <t>Dlo_pri0060F.1_g00970.1</t>
  </si>
  <si>
    <t>Dlo_pri0060F.1_g01460.1</t>
  </si>
  <si>
    <t>Dlo_pri0060F.1_g01760.1</t>
  </si>
  <si>
    <t>Dlo_pri0060F.1_g02280.1</t>
  </si>
  <si>
    <t>Dlo_pri0060F.1_g03160.1</t>
  </si>
  <si>
    <t>Dlo_pri0060F.1_g03880.1</t>
  </si>
  <si>
    <t>Dlo_pri0060F.1_g04030.1</t>
  </si>
  <si>
    <t>Dlo_pri0061F.1_g00810.1</t>
  </si>
  <si>
    <t>Dlo_pri0061F.1_g02500.1</t>
  </si>
  <si>
    <t>Dlo_pri0061F.1_g03970.1</t>
  </si>
  <si>
    <t>Dlo_pri0062F.1_g00080.1</t>
  </si>
  <si>
    <t>Dlo_pri0063F.1_g00830.1</t>
  </si>
  <si>
    <t>Dlo_pri0063F.1_g03430.1</t>
  </si>
  <si>
    <t>Dlo_pri0063F.1_g03690.1</t>
  </si>
  <si>
    <t>Dlo_pri0064F.1_g00550.1</t>
  </si>
  <si>
    <t>Dlo_pri0064F.1_g00660.1</t>
  </si>
  <si>
    <t>Dlo_pri0064F.1_g01460.1</t>
  </si>
  <si>
    <t>Dlo_pri0064F.1_g01940.1</t>
  </si>
  <si>
    <t>Dlo_pri0065F.1_g00950.1</t>
  </si>
  <si>
    <t>Dlo_pri0065F.1_g01650.1</t>
  </si>
  <si>
    <t>Dlo_pri0066F.1_g00180.1</t>
  </si>
  <si>
    <t>Dlo_pri0066F.1_g00850.1</t>
  </si>
  <si>
    <t>Dlo_pri0066F.1_g01650.1</t>
  </si>
  <si>
    <t>Dlo_pri0067F.1_g02440.1</t>
  </si>
  <si>
    <t>Dlo_pri0067F.1_g02920.1</t>
  </si>
  <si>
    <t>Dlo_pri0067F.1_g04120.1</t>
  </si>
  <si>
    <t>Dlo_pri0070F.1_g00580.1</t>
  </si>
  <si>
    <t>Dlo_pri0070F.1_g02750.1</t>
  </si>
  <si>
    <t>Dlo_pri0070F.1_g03280.1</t>
  </si>
  <si>
    <t>Dlo_pri0070F.1_g03290.1</t>
  </si>
  <si>
    <t>Dlo_pri0070F.1_g03330.1</t>
  </si>
  <si>
    <t>Dlo_pri0070F.1_g03690.1</t>
  </si>
  <si>
    <t>Dlo_pri0071F.1_g01250.1</t>
  </si>
  <si>
    <t>Dlo_pri0071F.1_g01360.1</t>
  </si>
  <si>
    <t>Dlo_pri0071F.1_g01370.1</t>
  </si>
  <si>
    <t>Dlo_pri0072F.1_g00030.1</t>
  </si>
  <si>
    <t>Dlo_pri0072F.1_g01660.1</t>
  </si>
  <si>
    <t>Dlo_pri0072F.1_g02860.1</t>
  </si>
  <si>
    <t>Dlo_pri0072F.1_g03700.1</t>
  </si>
  <si>
    <t>Dlo_pri0074F.1_g00140.1</t>
  </si>
  <si>
    <t>Dlo_pri0074F.1_g01700.1</t>
  </si>
  <si>
    <t>Dlo_pri0075F.1_g00920.1</t>
  </si>
  <si>
    <t>Dlo_pri0075F.1_g01070.1</t>
  </si>
  <si>
    <t>Dlo_pri0075F.1_g01770.1</t>
  </si>
  <si>
    <t>Dlo_pri0076F.1_g02130.1</t>
  </si>
  <si>
    <t>Dlo_pri0076F.1_g03020.1</t>
  </si>
  <si>
    <t>Dlo_pri0076F.1_g03930.1</t>
  </si>
  <si>
    <t>Dlo_pri0077F.1_g02460.1</t>
  </si>
  <si>
    <t>Dlo_pri0079F.1_g04270.1</t>
  </si>
  <si>
    <t>Dlo_pri0081F.1_g00190.1</t>
  </si>
  <si>
    <t>Dlo_pri0081F.1_g01860.1</t>
  </si>
  <si>
    <t>Dlo_pri0081F.1_g01990.1</t>
  </si>
  <si>
    <t>Dlo_pri0081F.1_g02550.1</t>
  </si>
  <si>
    <t>Dlo_pri0082F.1_g00420.1</t>
  </si>
  <si>
    <t>Dlo_pri0082F.1_g00460.1</t>
  </si>
  <si>
    <t>Dlo_pri0082F.1_g00700.1</t>
  </si>
  <si>
    <t>Dlo_pri0082F.1_g00740.1</t>
  </si>
  <si>
    <t>Dlo_pri0082F.1_g02870.1</t>
  </si>
  <si>
    <t>Dlo_pri0082F.1_g03260.1</t>
  </si>
  <si>
    <t>Dlo_pri0082F.1_g03420.1</t>
  </si>
  <si>
    <t>Dlo_pri0082F.1_g03590.1</t>
  </si>
  <si>
    <t>Dlo_pri0083F.1_g02760.1</t>
  </si>
  <si>
    <t>Dlo_pri0083F.1_g02950.1</t>
  </si>
  <si>
    <t>Dlo_pri0084F.1_g02800.1</t>
  </si>
  <si>
    <t>Dlo_pri0084F.1_g02810.1</t>
  </si>
  <si>
    <t>Dlo_pri0084F.1_g02820.1</t>
  </si>
  <si>
    <t>Dlo_pri0084F.1_g02830.1</t>
  </si>
  <si>
    <t>Dlo_pri0084F.1_g02950.1</t>
  </si>
  <si>
    <t>Dlo_pri0088F.1_g00630.1</t>
  </si>
  <si>
    <t>Dlo_pri0089F.1_g00230.1</t>
  </si>
  <si>
    <t>Dlo_pri0089F.1_g03370.1</t>
  </si>
  <si>
    <t>Dlo_pri0092F.1_g00360.1</t>
  </si>
  <si>
    <t>Dlo_pri0092F.1_g01720.1</t>
  </si>
  <si>
    <t>Dlo_pri0092F.1_g02440.1</t>
  </si>
  <si>
    <t>Dlo_pri0092F.1_g03170.1</t>
  </si>
  <si>
    <t>Dlo_pri0094F.1_g01850.1</t>
  </si>
  <si>
    <t>Dlo_pri0094F.1_g03340.1</t>
  </si>
  <si>
    <t>Dlo_pri0097F.1_g00250.1</t>
  </si>
  <si>
    <t>Dlo_pri0097F.1_g00500.1</t>
  </si>
  <si>
    <t>Dlo_pri0097F.1_g01280.1</t>
  </si>
  <si>
    <t>Dlo_pri0097F.1_g02690.1</t>
  </si>
  <si>
    <t>Dlo_pri0097F.1_g02750.1</t>
  </si>
  <si>
    <t>Dlo_pri0098F.1_g00310.1</t>
  </si>
  <si>
    <t>Dlo_pri0098F.1_g00370.1</t>
  </si>
  <si>
    <t>Dlo_pri0098F.1_g01040.1</t>
  </si>
  <si>
    <t>Dlo_pri0098F.1_g02060.1</t>
  </si>
  <si>
    <t>Dlo_pri0098F.1_g02890.1</t>
  </si>
  <si>
    <t>Dlo_pri0101F.1_g01690.1</t>
  </si>
  <si>
    <t>Dlo_pri0101F.1_g02930.1</t>
  </si>
  <si>
    <t>Dlo_pri0101F.1_g02990.1</t>
  </si>
  <si>
    <t>Dlo_pri0103F.1_g00400.1</t>
  </si>
  <si>
    <t>Dlo_pri0103F.1_g01740.1</t>
  </si>
  <si>
    <t>Dlo_pri0103F.1_g01770.1</t>
  </si>
  <si>
    <t>Dlo_pri0103F.1_g03370.1</t>
  </si>
  <si>
    <t>Dlo_pri0104F.1_g03260.1</t>
  </si>
  <si>
    <t>Dlo_pri0106F.1_g00040.1</t>
  </si>
  <si>
    <t>Dlo_pri0106F.1_g01090.1</t>
  </si>
  <si>
    <t>Dlo_pri0106F.1_g01190.1</t>
  </si>
  <si>
    <t>Dlo_pri0106F.1_g01930.1</t>
  </si>
  <si>
    <t>Dlo_pri0108F.1_g02710.1</t>
  </si>
  <si>
    <t>Dlo_pri0110F.1_g00350.1</t>
  </si>
  <si>
    <t>Dlo_pri0112F.1_g02240.1</t>
  </si>
  <si>
    <t>Dlo_pri0113F.1_g00200.1</t>
  </si>
  <si>
    <t>Dlo_pri0113F.1_g00920.1</t>
  </si>
  <si>
    <t>Dlo_pri0113F.1_g01950.1</t>
  </si>
  <si>
    <t>Dlo_pri0115F.1_g00030.1</t>
  </si>
  <si>
    <t>Dlo_pri0117F.1_g02140.1</t>
  </si>
  <si>
    <t>Dlo_pri0117F.1_g02740.1</t>
  </si>
  <si>
    <t>Dlo_pri0117F.1_g02790.1</t>
  </si>
  <si>
    <t>Dlo_pri0117F.1_g03060.1</t>
  </si>
  <si>
    <t>Dlo_pri0118F.1_g01510.1</t>
  </si>
  <si>
    <t>Dlo_pri0120F.1_g00690.1</t>
  </si>
  <si>
    <t>Dlo_pri0120F.1_g01070.1</t>
  </si>
  <si>
    <t>Dlo_pri0120F.1_g01310.1</t>
  </si>
  <si>
    <t>Dlo_pri0124F.1_g00640.1</t>
  </si>
  <si>
    <t>Dlo_pri0125F.1_g02320.1</t>
  </si>
  <si>
    <t>Dlo_pri0126F.1_g01180.1</t>
  </si>
  <si>
    <t>Dlo_pri0126F.1_g01600.1</t>
  </si>
  <si>
    <t>Dlo_pri0126F.1_g02280.1</t>
  </si>
  <si>
    <t>Dlo_pri0127F.1_g02110.1</t>
  </si>
  <si>
    <t>Dlo_pri0128F.1_g00770.1</t>
  </si>
  <si>
    <t>Dlo_pri0128F.1_g00950.1</t>
  </si>
  <si>
    <t>Dlo_pri0128F.1_g01100.1</t>
  </si>
  <si>
    <t>Dlo_pri0128F.1_g01360.1</t>
  </si>
  <si>
    <t>Dlo_pri0128F.1_g01710.1</t>
  </si>
  <si>
    <t>Dlo_pri0128F.1_g01760.1</t>
  </si>
  <si>
    <t>Dlo_pri0128F.1_g02290.1</t>
  </si>
  <si>
    <t>Dlo_pri0129F.1_g00170.1</t>
  </si>
  <si>
    <t>Dlo_pri0129F.1_g00610.1</t>
  </si>
  <si>
    <t>Dlo_pri0129F.1_g00620.1</t>
  </si>
  <si>
    <t>Dlo_pri0129F.1_g00700.1</t>
  </si>
  <si>
    <t>Dlo_pri0129F.1_g00930.1</t>
  </si>
  <si>
    <t>Dlo_pri0131F.1_g00900.1</t>
  </si>
  <si>
    <t>Dlo_pri0131F.1_g01010.1</t>
  </si>
  <si>
    <t>Dlo_pri0131F.1_g01260.1</t>
  </si>
  <si>
    <t>Dlo_pri0131F.1_g01270.1</t>
  </si>
  <si>
    <t>Dlo_pri0131F.1_g02060.1</t>
  </si>
  <si>
    <t>Dlo_pri0132F.1_g00200.1</t>
  </si>
  <si>
    <t>Dlo_pri0132F.1_g00240.1</t>
  </si>
  <si>
    <t>Dlo_pri0132F.1_g00250.1</t>
  </si>
  <si>
    <t>Dlo_pri0132F.1_g00300.1</t>
  </si>
  <si>
    <t>Dlo_pri0133F.1_g00600.1</t>
  </si>
  <si>
    <t>Dlo_pri0133F.1_g00670.1</t>
  </si>
  <si>
    <t>Dlo_pri0133F.1_g00710.1</t>
  </si>
  <si>
    <t>Dlo_pri0134F.1_g01230.1</t>
  </si>
  <si>
    <t>Dlo_pri0134F.1_g01980.1</t>
  </si>
  <si>
    <t>Dlo_pri0134F.1_g02020.1</t>
  </si>
  <si>
    <t>Dlo_pri0134F.1_g02150.1</t>
  </si>
  <si>
    <t>Dlo_pri0134F.1_g02320.1</t>
  </si>
  <si>
    <t>Dlo_pri0134F.1_g02480.1</t>
  </si>
  <si>
    <t>Dlo_pri0136F.1_g01310.1</t>
  </si>
  <si>
    <t>Dlo_pri0137F.1_g00420.1</t>
  </si>
  <si>
    <t>Dlo_pri0137F.1_g00440.1</t>
  </si>
  <si>
    <t>Dlo_pri0137F.1_g00980.1</t>
  </si>
  <si>
    <t>Dlo_pri0137F.1_g02120.1</t>
  </si>
  <si>
    <t>Dlo_pri0137F.1_g02450.1</t>
  </si>
  <si>
    <t>Dlo_pri0138F.1_g00580.1</t>
  </si>
  <si>
    <t>Dlo_pri0138F.1_g00590.1</t>
  </si>
  <si>
    <t>Dlo_pri0138F.1_g00720.1</t>
  </si>
  <si>
    <t>Dlo_pri0138F.1_g00890.1</t>
  </si>
  <si>
    <t>Dlo_pri0138F.1_g00970.1</t>
  </si>
  <si>
    <t>Dlo_pri0138F.1_g01030.1</t>
  </si>
  <si>
    <t>Dlo_pri0138F.1_g02110.1</t>
  </si>
  <si>
    <t>Dlo_pri0139F.1_g00880.1</t>
  </si>
  <si>
    <t>Dlo_pri0139F.1_g00910.1</t>
  </si>
  <si>
    <t>Dlo_pri0139F.1_g00930.1</t>
  </si>
  <si>
    <t>Dlo_pri0140F.1_g00630.1</t>
  </si>
  <si>
    <t>Dlo_pri0141F.1_g02540.1</t>
  </si>
  <si>
    <t>Dlo_pri0141F.1_g02730.1</t>
  </si>
  <si>
    <t>Dlo_pri0142F.1_g01300.1</t>
  </si>
  <si>
    <t>Dlo_pri0142F.1_g01380.1</t>
  </si>
  <si>
    <t>Dlo_pri0142F.1_g02160.1</t>
  </si>
  <si>
    <t>Dlo_pri0142F.1_g02360.1</t>
  </si>
  <si>
    <t>Dlo_pri0143F.1_g00350.1</t>
  </si>
  <si>
    <t>Dlo_pri0143F.1_g01000.1</t>
  </si>
  <si>
    <t>Dlo_pri0143F.1_g02730.1</t>
  </si>
  <si>
    <t>Dlo_pri0144F.1_g01750.1</t>
  </si>
  <si>
    <t>Dlo_pri0144F.1_g02020.1</t>
  </si>
  <si>
    <t>Dlo_pri0144F.1_g02120.1</t>
  </si>
  <si>
    <t>Dlo_pri0144F.1_g02270.1</t>
  </si>
  <si>
    <t>Dlo_pri0144F.1_g02430.1</t>
  </si>
  <si>
    <t>Dlo_pri0146F.1_g00040.1</t>
  </si>
  <si>
    <t>Dlo_pri0146F.1_g01420.1</t>
  </si>
  <si>
    <t>Dlo_pri0147F.1_g03500.1</t>
  </si>
  <si>
    <t>Dlo_pri0148F.1_g00260.1</t>
  </si>
  <si>
    <t>Dlo_pri0148F.1_g01660.1</t>
  </si>
  <si>
    <t>Dlo_pri0150F.1_g02360.1</t>
  </si>
  <si>
    <t>Dlo_pri0151F.1_g00540.1</t>
  </si>
  <si>
    <t>Dlo_pri0151F.1_g00830.1</t>
  </si>
  <si>
    <t>Dlo_pri0151F.1_g01010.1</t>
  </si>
  <si>
    <t>Dlo_pri0154F.1_g01200.1</t>
  </si>
  <si>
    <t>Dlo_pri0157F.1_g00060.1</t>
  </si>
  <si>
    <t>Dlo_pri0157F.1_g00930.1</t>
  </si>
  <si>
    <t>Dlo_pri0157F.1_g01840.1</t>
  </si>
  <si>
    <t>Dlo_pri0157F.1_g02210.1</t>
  </si>
  <si>
    <t>Dlo_pri0157F.1_g02230.1</t>
  </si>
  <si>
    <t>Dlo_pri0157F.1_g02240.1</t>
  </si>
  <si>
    <t>Dlo_pri0157F.1_g02250.1</t>
  </si>
  <si>
    <t>Dlo_pri0159F.1_g00280.1</t>
  </si>
  <si>
    <t>Dlo_pri0159F.1_g00750.1</t>
  </si>
  <si>
    <t>Dlo_pri0159F.1_g01730.1</t>
  </si>
  <si>
    <t>Dlo_pri0160F.1_g00550.1</t>
  </si>
  <si>
    <t>Dlo_pri0160F.1_g00580.1</t>
  </si>
  <si>
    <t>Dlo_pri0160F.1_g00590.1</t>
  </si>
  <si>
    <t>Dlo_pri0160F.1_g00970.1</t>
  </si>
  <si>
    <t>Dlo_pri0160F.1_g02260.1</t>
  </si>
  <si>
    <t>Dlo_pri0161F.1_g00680.1</t>
  </si>
  <si>
    <t>Dlo_pri0164F.1_g00090.1</t>
  </si>
  <si>
    <t>Dlo_pri0164F.1_g00770.1</t>
  </si>
  <si>
    <t>Dlo_pri0165F.1_g00800.1</t>
  </si>
  <si>
    <t>Dlo_pri0165F.1_g01410.1</t>
  </si>
  <si>
    <t>Dlo_pri0165F.1_g02480.1</t>
  </si>
  <si>
    <t>Dlo_pri0176F.1_g00420.1</t>
  </si>
  <si>
    <t>Dlo_pri0178F.1_g01260.1</t>
  </si>
  <si>
    <t>Dlo_pri0178F.1_g01330.1</t>
  </si>
  <si>
    <t>Dlo_pri0178F.1_g01550.1</t>
  </si>
  <si>
    <t>Dlo_pri0178F.1_g02200.1</t>
  </si>
  <si>
    <t>Dlo_pri0179F.1_g00950.1</t>
  </si>
  <si>
    <t>Dlo_pri0179F.1_g01050.1</t>
  </si>
  <si>
    <t>Dlo_pri0179F.1_g01920.1</t>
  </si>
  <si>
    <t>Dlo_pri0179F.1_g02040.1</t>
  </si>
  <si>
    <t>Dlo_pri0179F.1_g02120.1</t>
  </si>
  <si>
    <t>Dlo_pri0179F.1_g02440.1</t>
  </si>
  <si>
    <t>Dlo_pri0181F.1_g00210.1</t>
  </si>
  <si>
    <t>Dlo_pri0181F.1_g00680.1</t>
  </si>
  <si>
    <t>Dlo_pri0181F.1_g01270.1</t>
  </si>
  <si>
    <t>Dlo_pri0182F.1_g01080.1</t>
  </si>
  <si>
    <t>Dlo_pri0183F.1_g00880.1</t>
  </si>
  <si>
    <t>Dlo_pri0183F.1_g02240.1</t>
  </si>
  <si>
    <t>Dlo_pri0185F.1_g00520.1</t>
  </si>
  <si>
    <t>Dlo_pri0185F.1_g00860.1</t>
  </si>
  <si>
    <t>Dlo_pri0186F.1_g02460.1</t>
  </si>
  <si>
    <t>Dlo_pri0187F.1_g00310.1</t>
  </si>
  <si>
    <t>Dlo_pri0187F.1_g01230.1</t>
  </si>
  <si>
    <t>Dlo_pri0188F.1_g01430.1</t>
  </si>
  <si>
    <t>Dlo_pri0189F.1_g00990.1</t>
  </si>
  <si>
    <t>Dlo_pri0190F.1_g00100.1</t>
  </si>
  <si>
    <t>Dlo_pri0190F.1_g00750.1</t>
  </si>
  <si>
    <t>Dlo_pri0191F.1_g00240.1</t>
  </si>
  <si>
    <t>Dlo_pri0191F.1_g02040.1</t>
  </si>
  <si>
    <t>Dlo_pri0192F.1_g00020.1</t>
  </si>
  <si>
    <t>Dlo_pri0193F.1_g00880.1</t>
  </si>
  <si>
    <t>Dlo_pri0193F.1_g01110.1</t>
  </si>
  <si>
    <t>Dlo_pri0193F.1_g01280.1</t>
  </si>
  <si>
    <t>Dlo_pri0193F.1_g01680.1</t>
  </si>
  <si>
    <t>Dlo_pri0194F.1_g00920.1</t>
  </si>
  <si>
    <t>Dlo_pri0194F.1_g01100.1</t>
  </si>
  <si>
    <t>Dlo_pri0194F.1_g01120.1</t>
  </si>
  <si>
    <t>Dlo_pri0195F.1_g02090.1</t>
  </si>
  <si>
    <t>Dlo_pri0196F.1_g00320.1</t>
  </si>
  <si>
    <t>Dlo_pri0198F.1_g00180.1</t>
  </si>
  <si>
    <t>Dlo_pri0198F.1_g00900.1</t>
  </si>
  <si>
    <t>Dlo_pri0198F.1_g01820.1</t>
  </si>
  <si>
    <t>Dlo_pri0198F.1_g01840.1</t>
  </si>
  <si>
    <t>Dlo_pri0198F.1_g01870.1</t>
  </si>
  <si>
    <t>Dlo_pri0198F.1_g01900.1</t>
  </si>
  <si>
    <t>Dlo_pri0198F.1_g02190.1</t>
  </si>
  <si>
    <t>Dlo_pri0199F.1_g00250.1</t>
  </si>
  <si>
    <t>Dlo_pri0199F.1_g00890.1</t>
  </si>
  <si>
    <t>Dlo_pri0199F.1_g01730.1</t>
  </si>
  <si>
    <t>Dlo_pri0200F.1_g01670.1</t>
  </si>
  <si>
    <t>Dlo_pri0202F.1_g01270.1</t>
  </si>
  <si>
    <t>Dlo_pri0203F.1_g00410.1</t>
  </si>
  <si>
    <t>Dlo_pri0203F.1_g00590.1</t>
  </si>
  <si>
    <t>Dlo_pri0203F.1_g01480.1</t>
  </si>
  <si>
    <t>Dlo_pri0203F.1_g01690.1</t>
  </si>
  <si>
    <t>Dlo_pri0205F.1_g00040.1</t>
  </si>
  <si>
    <t>Dlo_pri0205F.1_g00510.1</t>
  </si>
  <si>
    <t>Dlo_pri0205F.1_g00850.1</t>
  </si>
  <si>
    <t>Dlo_pri0205F.1_g01150.1</t>
  </si>
  <si>
    <t>Dlo_pri0205F.1_g01350.1</t>
  </si>
  <si>
    <t>Dlo_pri0205F.1_g01470.1</t>
  </si>
  <si>
    <t>Dlo_pri0205F.1_g01480.1</t>
  </si>
  <si>
    <t>Dlo_pri0208F.1_g01150.1</t>
  </si>
  <si>
    <t>Dlo_pri0209F.1_g00400.1</t>
  </si>
  <si>
    <t>Dlo_pri0209F.1_g00470.1</t>
  </si>
  <si>
    <t>Dlo_pri0209F.1_g01980.1</t>
  </si>
  <si>
    <t>Dlo_pri0210F.1_g02400.1</t>
  </si>
  <si>
    <t>Dlo_pri0211F.1_g01390.1</t>
  </si>
  <si>
    <t>Dlo_pri0211F.1_g01520.1</t>
  </si>
  <si>
    <t>Dlo_pri0211F.1_g01760.1</t>
  </si>
  <si>
    <t>Dlo_pri0213F.1_g00320.1</t>
  </si>
  <si>
    <t>Dlo_pri0215F.1_g00410.1</t>
  </si>
  <si>
    <t>Dlo_pri0215F.1_g00440.1</t>
  </si>
  <si>
    <t>Dlo_pri0215F.1_g01570.1</t>
  </si>
  <si>
    <t>Dlo_pri0215F.1_g01840.1</t>
  </si>
  <si>
    <t>Dlo_pri0218F.1_g00590.1</t>
  </si>
  <si>
    <t>Dlo_pri0218F.1_g01410.1</t>
  </si>
  <si>
    <t>Dlo_pri0218F.1_g01500.1</t>
  </si>
  <si>
    <t>Dlo_pri0218F.1_g01520.1</t>
  </si>
  <si>
    <t>Dlo_pri0219F.1_g00110.1</t>
  </si>
  <si>
    <t>Dlo_pri0222F.1_g00530.1</t>
  </si>
  <si>
    <t>Dlo_pri0222F.1_g00760.1</t>
  </si>
  <si>
    <t>Dlo_pri0222F.1_g01230.1</t>
  </si>
  <si>
    <t>Dlo_pri0222F.1_g01610.1</t>
  </si>
  <si>
    <t>Dlo_pri0224F.1_g01040.1</t>
  </si>
  <si>
    <t>Dlo_pri0225F.1_g01930.1</t>
  </si>
  <si>
    <t>Dlo_pri0228F.1_g00550.1</t>
  </si>
  <si>
    <t>Dlo_pri0229F.1_g00080.1</t>
  </si>
  <si>
    <t>Dlo_pri0229F.1_g00280.1</t>
  </si>
  <si>
    <t>Dlo_pri0229F.1_g00550.1</t>
  </si>
  <si>
    <t>Dlo_pri0229F.1_g00710.1</t>
  </si>
  <si>
    <t>Dlo_pri0229F.1_g00780.1</t>
  </si>
  <si>
    <t>Dlo_pri0229F.1_g00940.1</t>
  </si>
  <si>
    <t>Dlo_pri0229F.1_g01540.1</t>
  </si>
  <si>
    <t>Dlo_pri0229F.1_g01580.1</t>
  </si>
  <si>
    <t>Dlo_pri0229F.1_g01700.1</t>
  </si>
  <si>
    <t>Dlo_pri0230F.1_g00800.1</t>
  </si>
  <si>
    <t>Dlo_pri0230F.1_g00930.1</t>
  </si>
  <si>
    <t>Dlo_pri0233F.1_g01000.1</t>
  </si>
  <si>
    <t>Dlo_pri0233F.1_g01010.1</t>
  </si>
  <si>
    <t>Dlo_pri0234F.1_g01320.1</t>
  </si>
  <si>
    <t>Dlo_pri0234F.1_g01730.1</t>
  </si>
  <si>
    <t>Dlo_pri0235F.1_g01330.1</t>
  </si>
  <si>
    <t>Dlo_pri0236F.1_g01190.1</t>
  </si>
  <si>
    <t>Dlo_pri0236F.1_g01390.1</t>
  </si>
  <si>
    <t>Dlo_pri0238F.1_g00830.1</t>
  </si>
  <si>
    <t>Dlo_pri0240F-1.1_g00230.1</t>
  </si>
  <si>
    <t>Dlo_pri0240F-1.1_g00240.1</t>
  </si>
  <si>
    <t>Dlo_pri0243F.1_g00190.1</t>
  </si>
  <si>
    <t>Dlo_pri0243F.1_g00440.1</t>
  </si>
  <si>
    <t>Dlo_pri0243F.1_g01370.1</t>
  </si>
  <si>
    <t>Dlo_pri0243F.1_g01830.1</t>
  </si>
  <si>
    <t>Dlo_pri0244F.1_g01650.1</t>
  </si>
  <si>
    <t>Dlo_pri0246F.1_g00960.1</t>
  </si>
  <si>
    <t>Dlo_pri0248F.1_g00060.1</t>
  </si>
  <si>
    <t>Dlo_pri0250F.1_g00900.1</t>
  </si>
  <si>
    <t>Dlo_pri0251F.1_g00490.1</t>
  </si>
  <si>
    <t>Dlo_pri0251F.1_g01410.1</t>
  </si>
  <si>
    <t>Dlo_pri0251F.1_g01480.1</t>
  </si>
  <si>
    <t>Dlo_pri0252F.1_g01190.1</t>
  </si>
  <si>
    <t>Dlo_pri0253F.1_g01250.1</t>
  </si>
  <si>
    <t>Dlo_pri0253F.1_g01270.1</t>
  </si>
  <si>
    <t>Dlo_pri0253F.1_g01430.1</t>
  </si>
  <si>
    <t>Dlo_pri0254F.1_g00040.1</t>
  </si>
  <si>
    <t>Dlo_pri0255F.1_g00750.1</t>
  </si>
  <si>
    <t>Dlo_pri0255F.1_g01050.1</t>
  </si>
  <si>
    <t>Dlo_pri0256F.1_g00350.1</t>
  </si>
  <si>
    <t>Dlo_pri0260F.1_g00490.1</t>
  </si>
  <si>
    <t>Dlo_pri0261F.1_g00250.1</t>
  </si>
  <si>
    <t>Dlo_pri0261F.1_g00450.1</t>
  </si>
  <si>
    <t>Dlo_pri0261F.1_g00490.1</t>
  </si>
  <si>
    <t>Dlo_pri0261F.1_g01290.1</t>
  </si>
  <si>
    <t>Dlo_pri0263F.1_g00450.1</t>
  </si>
  <si>
    <t>Dlo_pri0267F.1_g00810.1</t>
  </si>
  <si>
    <t>Dlo_pri0267F.1_g00890.1</t>
  </si>
  <si>
    <t>Dlo_pri0267F.1_g01140.1</t>
  </si>
  <si>
    <t>Dlo_pri0268F.1_g00170.1</t>
  </si>
  <si>
    <t>Dlo_pri0268F.1_g01770.1</t>
  </si>
  <si>
    <t>Dlo_pri0272F.1_g00230.1</t>
  </si>
  <si>
    <t>Dlo_pri0273F.1_g01970.1</t>
  </si>
  <si>
    <t>Dlo_pri0278F.1_g01730.1</t>
  </si>
  <si>
    <t>Dlo_pri0282F.1_g00530.1</t>
  </si>
  <si>
    <t>Dlo_pri0283F.1_g01430.1</t>
  </si>
  <si>
    <t>Dlo_pri0283F.1_g01480.1</t>
  </si>
  <si>
    <t>Dlo_pri0283F.1_g01650.1</t>
  </si>
  <si>
    <t>Dlo_pri0284F.1_g00200.1</t>
  </si>
  <si>
    <t>Dlo_pri0284F.1_g00600.1</t>
  </si>
  <si>
    <t>Dlo_pri0284F.1_g00660.1</t>
  </si>
  <si>
    <t>Dlo_pri0284F.1_g01140.1</t>
  </si>
  <si>
    <t>Dlo_pri0284F.1_g01340.1</t>
  </si>
  <si>
    <t>Dlo_pri0284F.1_g01400.1</t>
  </si>
  <si>
    <t>Dlo_pri0288F.1_g01000.1</t>
  </si>
  <si>
    <t>Dlo_pri0290F.1_g00350.1</t>
  </si>
  <si>
    <t>Dlo_pri0290F.1_g00830.1</t>
  </si>
  <si>
    <t>Dlo_pri0290F.1_g00920.1</t>
  </si>
  <si>
    <t>Dlo_pri0290F.1_g01420.1</t>
  </si>
  <si>
    <t>Dlo_pri0292F.1_g00230.1</t>
  </si>
  <si>
    <t>Dlo_pri0295F.1_g00300.1</t>
  </si>
  <si>
    <t>Dlo_pri0295F.1_g00350.1</t>
  </si>
  <si>
    <t>Dlo_pri0295F.1_g00550.1</t>
  </si>
  <si>
    <t>Dlo_pri0295F.1_g01130.1</t>
  </si>
  <si>
    <t>Dlo_pri0297F.1_g00190.1</t>
  </si>
  <si>
    <t>Dlo_pri0297F.1_g01360.1</t>
  </si>
  <si>
    <t>Dlo_pri0303F.1_g01160.1</t>
  </si>
  <si>
    <t>Dlo_pri0303F.1_g01240.1</t>
  </si>
  <si>
    <t>Dlo_pri0303F.1_g01250.1</t>
  </si>
  <si>
    <t>Dlo_pri0303F.1_g01310.1</t>
  </si>
  <si>
    <t>Dlo_pri0303F.1_g01360.1</t>
  </si>
  <si>
    <t>Dlo_pri0304F.1_g00250.1</t>
  </si>
  <si>
    <t>Dlo_pri0304F.1_g00260.1</t>
  </si>
  <si>
    <t>Dlo_pri0304F.1_g00320.1</t>
  </si>
  <si>
    <t>Dlo_pri0304F.1_g00370.1</t>
  </si>
  <si>
    <t>Dlo_pri0308F.1_g00010.1</t>
  </si>
  <si>
    <t>Dlo_pri0313F.1_g00170.1</t>
  </si>
  <si>
    <t>Dlo_pri0313F.1_g00340.1</t>
  </si>
  <si>
    <t>Dlo_pri0316F.1_g00210.1</t>
  </si>
  <si>
    <t>Dlo_pri0316F.1_g00220.1</t>
  </si>
  <si>
    <t>Dlo_pri0316F.1_g00300.1</t>
  </si>
  <si>
    <t>Dlo_pri0316F.1_g00310.1</t>
  </si>
  <si>
    <t>Dlo_pri0318F.1_g00340.1</t>
  </si>
  <si>
    <t>Dlo_pri0318F.1_g00580.1</t>
  </si>
  <si>
    <t>Dlo_pri0320F.1_g00230.1</t>
  </si>
  <si>
    <t>Dlo_pri0324F.1_g00150.1</t>
  </si>
  <si>
    <t>Dlo_pri0324F.1_g00750.1</t>
  </si>
  <si>
    <t>Dlo_pri0325F.1_g00400.1</t>
  </si>
  <si>
    <t>Dlo_pri0325F.1_g01360.1</t>
  </si>
  <si>
    <t>Dlo_pri0329F.1_g00350.1</t>
  </si>
  <si>
    <t>Dlo_pri0330F.1_g00220.1</t>
  </si>
  <si>
    <t>Dlo_pri0331F.1_g01230.1</t>
  </si>
  <si>
    <t>Dlo_pri0333F.1_g00350.1</t>
  </si>
  <si>
    <t>Dlo_pri0334F.1_g00910.1</t>
  </si>
  <si>
    <t>Dlo_pri0335F.1_g00480.1</t>
  </si>
  <si>
    <t>Dlo_pri0335F.1_g01070.1</t>
  </si>
  <si>
    <t>Dlo_pri0337F.1_g00480.1</t>
  </si>
  <si>
    <t>Dlo_pri0337F.1_g00960.1</t>
  </si>
  <si>
    <t>Dlo_pri0338F.1_g00960.1</t>
  </si>
  <si>
    <t>Dlo_pri0339F.1_g00840.1</t>
  </si>
  <si>
    <t>Dlo_pri0342F.1_g00650.1</t>
  </si>
  <si>
    <t>Dlo_pri0343F.1_g00520.1</t>
  </si>
  <si>
    <t>Dlo_pri0347F.1_g00570.1</t>
  </si>
  <si>
    <t>Dlo_pri0347F.1_g00960.1</t>
  </si>
  <si>
    <t>Dlo_pri0347F.1_g01010.1</t>
  </si>
  <si>
    <t>Dlo_pri0353F.1_g00440.1</t>
  </si>
  <si>
    <t>Dlo_pri0354F.1_g00430.1</t>
  </si>
  <si>
    <t>AT1G45249.1</t>
  </si>
  <si>
    <t>Dlo_pri0359F.1_g00190.1</t>
  </si>
  <si>
    <t>Dlo_pri0359F.1_g00580.1</t>
  </si>
  <si>
    <t>Dlo_pri0359F.1_g00930.1</t>
  </si>
  <si>
    <t>Dlo_pri0359F.1_g01080.1</t>
  </si>
  <si>
    <t>Dlo_pri0359F.1_g01260.1</t>
  </si>
  <si>
    <t>Dlo_pri0360F.1_g00050.1</t>
  </si>
  <si>
    <t>Dlo_pri0360F.1_g00110.1</t>
  </si>
  <si>
    <t>Dlo_pri0360F.1_g00260.1</t>
  </si>
  <si>
    <t>Dlo_pri0361F.1_g00780.1</t>
  </si>
  <si>
    <t>Dlo_pri0362F.1_g00510.1</t>
  </si>
  <si>
    <t>Dlo_pri0362F.1_g01230.1</t>
  </si>
  <si>
    <t>Dlo_pri0363F.1_g01040.1</t>
  </si>
  <si>
    <t>Dlo_pri0363F.1_g01160.1</t>
  </si>
  <si>
    <t>Dlo_pri0365F.1_g00840.1</t>
  </si>
  <si>
    <t>Dlo_pri0369F.1_g00220.1</t>
  </si>
  <si>
    <t>Dlo_pri0369F.1_g01020.1</t>
  </si>
  <si>
    <t>Dlo_pri0370F.1_g01080.1</t>
  </si>
  <si>
    <t>Dlo_pri0374F.1_g00420.1</t>
  </si>
  <si>
    <t>Dlo_pri0374F.1_g00510.1</t>
  </si>
  <si>
    <t>Dlo_pri0375F.1_g00980.1</t>
  </si>
  <si>
    <t>Dlo_pri0379F.1_g00610.1</t>
  </si>
  <si>
    <t>Dlo_pri0379F.1_g00870.1</t>
  </si>
  <si>
    <t>Dlo_pri0380F.1_g00280.1</t>
  </si>
  <si>
    <t>Dlo_pri0380F.1_g00820.1</t>
  </si>
  <si>
    <t>Dlo_pri0382F.1_g00120.1</t>
  </si>
  <si>
    <t>Dlo_pri0389F.1_g00230.1</t>
  </si>
  <si>
    <t>Dlo_pri0389F.1_g00720.1</t>
  </si>
  <si>
    <t>Dlo_pri0389F.1_g01200.1</t>
  </si>
  <si>
    <t>Dlo_pri0390F.1_g01010.1</t>
  </si>
  <si>
    <t>Dlo_pri0391F.1_g00180.1</t>
  </si>
  <si>
    <t>Dlo_pri0396F.1_g00050.1</t>
  </si>
  <si>
    <t>Dlo_pri0396F.1_g01010.1</t>
  </si>
  <si>
    <t>Dlo_pri0398F.1_g00140.1</t>
  </si>
  <si>
    <t>Dlo_pri0398F.1_g00430.1</t>
  </si>
  <si>
    <t>Dlo_pri0402F.1_g01020.1</t>
  </si>
  <si>
    <t>Dlo_pri0406F.1_g00590.1</t>
  </si>
  <si>
    <t>Dlo_pri0410F.1_g00320.1</t>
  </si>
  <si>
    <t>Dlo_pri0410F.1_g00770.1</t>
  </si>
  <si>
    <t>Dlo_pri0410F.1_g00800.1</t>
  </si>
  <si>
    <t>Dlo_pri0410F.1_g00930.1</t>
  </si>
  <si>
    <t>Dlo_pri0410F.1_g00970.1</t>
  </si>
  <si>
    <t>Dlo_pri0411F.1_g00490.1</t>
  </si>
  <si>
    <t>Dlo_pri0415F.1_g00630.1</t>
  </si>
  <si>
    <t>Dlo_pri0415F.1_g00960.1</t>
  </si>
  <si>
    <t>Dlo_pri0415F.1_g00980.1</t>
  </si>
  <si>
    <t>Dlo_pri0416F.1_g00310.1</t>
  </si>
  <si>
    <t>Dlo_pri0418F.1_g00280.1</t>
  </si>
  <si>
    <t>Dlo_pri0418F.1_g00620.1</t>
  </si>
  <si>
    <t>Dlo_pri0419F.1_g01300.1</t>
  </si>
  <si>
    <t>Dlo_pri0423F.1_g00120.1</t>
  </si>
  <si>
    <t>Dlo_pri0423F.1_g00910.1</t>
  </si>
  <si>
    <t>Dlo_pri0426F.1_g00010.1</t>
  </si>
  <si>
    <t>Dlo_pri0427F.1_g00210.1</t>
  </si>
  <si>
    <t>Dlo_pri0430F.1_g01020.1</t>
  </si>
  <si>
    <t>Dlo_pri0434F.1_g00890.1</t>
  </si>
  <si>
    <t>Dlo_pri0439F.1_g00520.1</t>
  </si>
  <si>
    <t>Dlo_pri0439F.1_g00600.1</t>
  </si>
  <si>
    <t>Dlo_pri0439F.1_g00650.1</t>
  </si>
  <si>
    <t>Dlo_pri0439F.1_g00660.1</t>
  </si>
  <si>
    <t>Dlo_pri0439F.1_g00740.1</t>
  </si>
  <si>
    <t>Dlo_pri0441F.1_g00030.1</t>
  </si>
  <si>
    <t>Dlo_pri0450F.1_g00870.1</t>
  </si>
  <si>
    <t>Dlo_pri0450F.1_g00920.1</t>
  </si>
  <si>
    <t>Dlo_pri0451F.1_g01160.1</t>
  </si>
  <si>
    <t>Dlo_pri0453F.1_g00700.1</t>
  </si>
  <si>
    <t>Dlo_pri0453F.1_g00900.1</t>
  </si>
  <si>
    <t>Dlo_pri0454F.1_g00090.1</t>
  </si>
  <si>
    <t>Dlo_pri0454F.1_g00210.1</t>
  </si>
  <si>
    <t>Dlo_pri0454F.1_g00240.1</t>
  </si>
  <si>
    <t>Dlo_pri0454F.1_g00530.1</t>
  </si>
  <si>
    <t>Dlo_pri0454F.1_g00540.1</t>
  </si>
  <si>
    <t>Dlo_pri0455F.1_g00380.1</t>
  </si>
  <si>
    <t>Dlo_pri0460F.1_g00460.1</t>
  </si>
  <si>
    <t>Dlo_pri0462F.1_g00860.1</t>
  </si>
  <si>
    <t>Dlo_pri0469F.1_g00500.1</t>
  </si>
  <si>
    <t>Dlo_pri0471F.1_g00520.1</t>
  </si>
  <si>
    <t>Dlo_pri0471F.1_g00800.1</t>
  </si>
  <si>
    <t>Dlo_pri0471F.1_g00950.1</t>
  </si>
  <si>
    <t>Dlo_pri0482F.1_g00340.1</t>
  </si>
  <si>
    <t>Dlo_pri0488F.1_g00360.1</t>
  </si>
  <si>
    <t>Dlo_pri0497F.1_g00180.1</t>
  </si>
  <si>
    <t>Dlo_pri0497F.1_g00260.1</t>
  </si>
  <si>
    <t>Dlo_pri0497F.1_g00890.1</t>
  </si>
  <si>
    <t>Dlo_pri0497F.1_g00960.1</t>
  </si>
  <si>
    <t>Dlo_pri0502F.1_g00740.1</t>
  </si>
  <si>
    <t>Dlo_pri0502F.1_g00800.1</t>
  </si>
  <si>
    <t>Dlo_pri0502F.1_g00840.1</t>
  </si>
  <si>
    <t>Dlo_pri0503F.1_g00180.1</t>
  </si>
  <si>
    <t>Dlo_pri0503F.1_g00220.1</t>
  </si>
  <si>
    <t>Dlo_pri0503F.1_g00620.1</t>
  </si>
  <si>
    <t>Dlo_pri0508F.1_g00490.1</t>
  </si>
  <si>
    <t>Dlo_pri0508F.1_g00810.1</t>
  </si>
  <si>
    <t>Dlo_pri0510F-1.1_g00330.1</t>
  </si>
  <si>
    <t>Dlo_pri0515F.1_g00480.1</t>
  </si>
  <si>
    <t>Dlo_pri0523F.1_g00190.1</t>
  </si>
  <si>
    <t>Dlo_pri0523F.1_g00280.1</t>
  </si>
  <si>
    <t>Dlo_pri0524F.1_g00440.1</t>
  </si>
  <si>
    <t>Dlo_pri0533F.1_g00630.1</t>
  </si>
  <si>
    <t>Dlo_pri0538F.1_g00390.1</t>
  </si>
  <si>
    <t>Dlo_pri0540F.1_g00110.1</t>
  </si>
  <si>
    <t>Dlo_pri0540F.1_g00420.1</t>
  </si>
  <si>
    <t>Dlo_pri0540F.1_g00600.1</t>
  </si>
  <si>
    <t>Dlo_pri0543F.1_g00240.1</t>
  </si>
  <si>
    <t>Dlo_pri0544F.1_g00110.1</t>
  </si>
  <si>
    <t>Dlo_pri0544F.1_g00510.1</t>
  </si>
  <si>
    <t>Dlo_pri0545F.1_g00830.1</t>
  </si>
  <si>
    <t>Dlo_pri0545F.1_g00920.1</t>
  </si>
  <si>
    <t>Dlo_pri0546F.1_g00270.1</t>
  </si>
  <si>
    <t>Dlo_pri0548F.1_g00850.1</t>
  </si>
  <si>
    <t>Dlo_pri0549F.1_g00570.1</t>
  </si>
  <si>
    <t>Dlo_pri0551F.1_g00620.1</t>
  </si>
  <si>
    <t>Dlo_pri0556F.1_g00330.1</t>
  </si>
  <si>
    <t>Dlo_pri0558F.1_g00350.1</t>
  </si>
  <si>
    <t>Dlo_pri0558F.1_g00390.1</t>
  </si>
  <si>
    <t>Dlo_pri0563F.1_g00100.1</t>
  </si>
  <si>
    <t>Dlo_pri0563F.1_g00260.1</t>
  </si>
  <si>
    <t>Dlo_pri0564F.1_g00490.1</t>
  </si>
  <si>
    <t>Dlo_pri0565F.1_g00470.1</t>
  </si>
  <si>
    <t>Dlo_pri0565F.1_g00770.1</t>
  </si>
  <si>
    <t>AT1G69120.1</t>
  </si>
  <si>
    <t>Dlo_pri0569F.1_g00250.1</t>
  </si>
  <si>
    <t>Dlo_pri0571F.1_g00440.1</t>
  </si>
  <si>
    <t>Dlo_pri0573F.1_g00570.1</t>
  </si>
  <si>
    <t>Dlo_pri0574F.1_g01000.1</t>
  </si>
  <si>
    <t>Dlo_pri0576F.1_g00320.1</t>
  </si>
  <si>
    <t>Dlo_pri0579F.1_g00630.1</t>
  </si>
  <si>
    <t>Dlo_pri0580F.1_g00290.1</t>
  </si>
  <si>
    <t>Dlo_pri0581F-1.1_g00010.1</t>
  </si>
  <si>
    <t>Dlo_pri0584F.1_g00070.1</t>
  </si>
  <si>
    <t>Dlo_pri0598F.1_g00220.1</t>
  </si>
  <si>
    <t>Dlo_pri0601F.1_g00050.1</t>
  </si>
  <si>
    <t>Dlo_pri0601F.1_g00090.1</t>
  </si>
  <si>
    <t>Dlo_pri0601F.1_g00240.1</t>
  </si>
  <si>
    <t>Dlo_pri0602F.1_g00600.1</t>
  </si>
  <si>
    <t>Dlo_pri0602F.1_g00640.1</t>
  </si>
  <si>
    <t>Dlo_pri0605F.1_g00180.1</t>
  </si>
  <si>
    <t>Dlo_pri0605F.1_g00360.1</t>
  </si>
  <si>
    <t>Dlo_pri0606F.1_g00080.1</t>
  </si>
  <si>
    <t>Dlo_pri0613F.1_g00400.1</t>
  </si>
  <si>
    <t>Dlo_pri0627F.1_g00560.1</t>
  </si>
  <si>
    <t>Dlo_pri0629F.1_g00060.1</t>
  </si>
  <si>
    <t>Dlo_pri0629F.1_g00070.1</t>
  </si>
  <si>
    <t>Dlo_pri0629F.1_g00090.1</t>
  </si>
  <si>
    <t>Dlo_pri0629F.1_g00290.1</t>
  </si>
  <si>
    <t>Dlo_pri0634F.1_g00280.1</t>
  </si>
  <si>
    <t>Dlo_pri0637F.1_g00490.1</t>
  </si>
  <si>
    <t>Dlo_pri0649F.1_g00460.1</t>
  </si>
  <si>
    <t>Dlo_pri0658F.1_g00300.1</t>
  </si>
  <si>
    <t>Dlo_pri0666F.1_g00050.1</t>
  </si>
  <si>
    <t>Dlo_pri0668F.1_g00160.1</t>
  </si>
  <si>
    <t>Dlo_pri0678F.1_g00200.1</t>
  </si>
  <si>
    <t>Dlo_pri0684F.1_g00520.1</t>
  </si>
  <si>
    <t>Dlo_pri0685F.1_g00180.1</t>
  </si>
  <si>
    <t>Dlo_pri0685F.1_g00300.1</t>
  </si>
  <si>
    <t>Dlo_pri0686F.1_g00290.1</t>
  </si>
  <si>
    <t>Dlo_pri0689F.1_g00090.1</t>
  </si>
  <si>
    <t>Dlo_pri0692F.1_g00130.1</t>
  </si>
  <si>
    <t>Dlo_pri0692F.1_g00140.1</t>
  </si>
  <si>
    <t>Dlo_pri0692F.1_g00280.1</t>
  </si>
  <si>
    <t>Dlo_pri0692F.1_g00430.1</t>
  </si>
  <si>
    <t>Dlo_pri0695F.1_g00040.1</t>
  </si>
  <si>
    <t>Dlo_pri0695F.1_g00380.1</t>
  </si>
  <si>
    <t>Dlo_pri0695F.1_g00400.1</t>
  </si>
  <si>
    <t>Dlo_pri0695F.1_g00420.1</t>
  </si>
  <si>
    <t>Dlo_pri0697F.1_g00520.1</t>
  </si>
  <si>
    <t>Dlo_pri0700F.1_g00140.1</t>
  </si>
  <si>
    <t>Dlo_pri0700F.1_g00220.1</t>
  </si>
  <si>
    <t>Dlo_pri0700F.1_g00340.1</t>
  </si>
  <si>
    <t>Dlo_pri0700F.1_g00420.1</t>
  </si>
  <si>
    <t>Dlo_pri0709F.1_g00410.1</t>
  </si>
  <si>
    <t>Dlo_pri0713F.1_g00590.1</t>
  </si>
  <si>
    <t>Dlo_pri0720F.1_g00410.1</t>
  </si>
  <si>
    <t>Dlo_pri0720F.1_g00440.1</t>
  </si>
  <si>
    <t>Dlo_pri0720F.1_g00450.1</t>
  </si>
  <si>
    <t>Dlo_pri0721F-1.1_g00080.1</t>
  </si>
  <si>
    <t>Dlo_pri0734F.1_g00220.1</t>
  </si>
  <si>
    <t>Dlo_pri0736F.1_g00210.1</t>
  </si>
  <si>
    <t>Dlo_pri0744F.1_g00130.1</t>
  </si>
  <si>
    <t>Dlo_pri0744F.1_g00150.1</t>
  </si>
  <si>
    <t>Dlo_pri0764F.1_g00210.1</t>
  </si>
  <si>
    <t>Dlo_pri0768F.1_g00280.1</t>
  </si>
  <si>
    <t>Dlo_pri0769F.1_g00470.1</t>
  </si>
  <si>
    <t>Dlo_pri0777F.1_g00180.1</t>
  </si>
  <si>
    <t>Dlo_pri0782F.1_g00360.1</t>
  </si>
  <si>
    <t>Dlo_pri0784F.1_g00110.1</t>
  </si>
  <si>
    <t>Dlo_pri0790F.1_g00170.1</t>
  </si>
  <si>
    <t>Dlo_pri0801F.1_g00510.1</t>
  </si>
  <si>
    <t>Dlo_pri0802F.1_g00420.1</t>
  </si>
  <si>
    <t>Dlo_pri0807F.1_g00120.1</t>
  </si>
  <si>
    <t>Dlo_pri0807F.1_g00150.1</t>
  </si>
  <si>
    <t>Dlo_pri0814F.1_g00380.1</t>
  </si>
  <si>
    <t>Dlo_pri0835F.1_g00230.1</t>
  </si>
  <si>
    <t>Dlo_pri0840F-1.1_g00010.1</t>
  </si>
  <si>
    <t>Dlo_pri0871F.1_g00370.1</t>
  </si>
  <si>
    <t>Dlo_pri0874F.1_g00200.1</t>
  </si>
  <si>
    <t>Dlo_pri0874F.1_g00220.1</t>
  </si>
  <si>
    <t>Dlo_pri0883F.1_g00120.1</t>
  </si>
  <si>
    <t>Dlo_pri0883F.1_g00300.1</t>
  </si>
  <si>
    <t>Dlo_pri0887F.1_g00220.1</t>
  </si>
  <si>
    <t>Dlo_pri0887F.1_g00230.1</t>
  </si>
  <si>
    <t>Dlo_pri0891F.1_g00150.1</t>
  </si>
  <si>
    <t>Dlo_pri0891F.1_g00320.1</t>
  </si>
  <si>
    <t>Dlo_pri0914F.1_g00030.1</t>
  </si>
  <si>
    <t>Dlo_pri0916F.1_g00010.1</t>
  </si>
  <si>
    <t>Dlo_pri0916F.1_g00060.1</t>
  </si>
  <si>
    <t>Dlo_pri0917F.1_g00130.1</t>
  </si>
  <si>
    <t>Dlo_pri0923F.1_g00190.1</t>
  </si>
  <si>
    <t>Dlo_pri0926F.1_g00160.1</t>
  </si>
  <si>
    <t>Dlo_pri0947F.1_g00180.1</t>
  </si>
  <si>
    <t>Dlo_pri0947F.1_g00310.1</t>
  </si>
  <si>
    <t>Dlo_pri0970F.1_g00210.1</t>
  </si>
  <si>
    <t>Dlo_pri0990F.1_g00110.1</t>
  </si>
  <si>
    <t>Dlo_pri1004F.1_g00140.1</t>
  </si>
  <si>
    <t>Dlo_pri1017F-1.1_g00030.1</t>
  </si>
  <si>
    <t>Dlo_pri1038F.1_g00120.1</t>
  </si>
  <si>
    <t>Dlo_pri1048F.1_g00050.1</t>
  </si>
  <si>
    <t>Dlo_pri1050F-1.1_g00050.1</t>
  </si>
  <si>
    <t>Dlo_pri1054F.1_g00100.1</t>
  </si>
  <si>
    <t>Dlo_pri1058F.1_g00110.1</t>
  </si>
  <si>
    <t>Dlo_pri1062F.1_g00100.1</t>
  </si>
  <si>
    <t>Dlo_pri1098F.1_g00210.1</t>
  </si>
  <si>
    <t>Dlo_pri1099F.1_g00180.1</t>
  </si>
  <si>
    <t>Dlo_pri1099F.1_g00280.1</t>
  </si>
  <si>
    <t>Dlo_pri1112F.1_g00040.1</t>
  </si>
  <si>
    <t>Dlo_pri1112F.1_g00070.1</t>
  </si>
  <si>
    <t>Dlo_pri1112F.1_g00090.1</t>
  </si>
  <si>
    <t>Dlo_pri1131F.1_g00200.1</t>
  </si>
  <si>
    <t>Dlo_pri1141F.1_g00010.1</t>
  </si>
  <si>
    <t>Dlo_pri1141F.1_g00110.1</t>
  </si>
  <si>
    <t>Dlo_pri1141F.1_g00120.1</t>
  </si>
  <si>
    <t>ATCG00350.1</t>
  </si>
  <si>
    <t>Dlo_pri1141F.1_g00220.1</t>
  </si>
  <si>
    <t>Dlo_pri1141F.1_g00230.1</t>
  </si>
  <si>
    <t>Dlo_pri1157F.1_g00120.1</t>
  </si>
  <si>
    <t>Dlo_pri1163F.1_g00140.1</t>
  </si>
  <si>
    <t>Dlo_pri1180F.1_g00020.1</t>
  </si>
  <si>
    <t>Dlo_pri1180F.1_g00110.1</t>
  </si>
  <si>
    <t>Dlo_pri1194F.1_g00210.1</t>
  </si>
  <si>
    <t>Dlo_pri1209F.1_g00170.1</t>
  </si>
  <si>
    <t>Dlo_pri1214F.1_g00160.1</t>
  </si>
  <si>
    <t>Dlo_pri1227F.1_g00130.1</t>
  </si>
  <si>
    <t>Dlo_pri1233F.1_g00070.1</t>
  </si>
  <si>
    <t>Dlo_pri1233F.1_g00140.1</t>
  </si>
  <si>
    <t>Dlo_pri1237F.1_g00140.1</t>
  </si>
  <si>
    <t>Dlo_pri1238F.1_g00100.1</t>
  </si>
  <si>
    <t>Dlo_pri1245F.1_g00070.1</t>
  </si>
  <si>
    <t>Dlo_pri1248F.1_g00180.1</t>
  </si>
  <si>
    <t>Dlo_pri1254F.1_g00140.1</t>
  </si>
  <si>
    <t>Dlo_pri1297F.1_g00100.1</t>
  </si>
  <si>
    <t>Dlo_pri1311F.1_g00130.1</t>
  </si>
  <si>
    <t>Dlo_pri1323F.1_g00110.1</t>
  </si>
  <si>
    <t>Dlo_pri1325F.1_g00150.1</t>
  </si>
  <si>
    <t>Dlo_pri1327F.1_g00080.1</t>
  </si>
  <si>
    <t>Dlo_pri1327F.1_g00130.1</t>
  </si>
  <si>
    <t>Dlo_pri1329F.1_g00170.1</t>
  </si>
  <si>
    <t>Dlo_pri1341F.1_g00130.1</t>
  </si>
  <si>
    <t>Dlo_pri1345F.1_g00120.1</t>
  </si>
  <si>
    <t>Dlo_pri1346F.1_g00100.1</t>
  </si>
  <si>
    <t>Dlo_pri1351F-1.1_g00010.1</t>
  </si>
  <si>
    <t>Dlo_pri1365F.1_g00080.1</t>
  </si>
  <si>
    <t>Dlo_pri1370F.1_g00100.1</t>
  </si>
  <si>
    <t>Dlo_pri1377F-1.1_g00010.1</t>
  </si>
  <si>
    <t>Dlo_pri1391F.1_g00040.1</t>
  </si>
  <si>
    <t>Dlo_pri1398F.1_g00070.1</t>
  </si>
  <si>
    <t>Dlo_pri1398F.1_g00080.1</t>
  </si>
  <si>
    <t>Dlo_pri1403F.1_g00180.1</t>
  </si>
  <si>
    <t>Dlo_pri1404F.1_g00010.1</t>
  </si>
  <si>
    <t>Dlo_pri1406F.1_g00040.1</t>
  </si>
  <si>
    <t>Dlo_pri1426F.1_g00010.1</t>
  </si>
  <si>
    <t>Dlo_pri1457F.1_g00010.1</t>
  </si>
  <si>
    <t>Dlo_pri1485F.1_g00070.1</t>
  </si>
  <si>
    <t>Dlo_pri1488F.1_g00070.1</t>
  </si>
  <si>
    <t>Dlo_pri1517F.1_g00160.1</t>
  </si>
  <si>
    <t>Dlo_pri1519F.1_g00020.1</t>
  </si>
  <si>
    <t>Dlo_pri1544F.1_g00030.1</t>
  </si>
  <si>
    <t>Dlo_pri1558F.1_g00010.1</t>
  </si>
  <si>
    <t>Dlo_pri1599F.1_g00060.1</t>
  </si>
  <si>
    <t>Dlo_pri1631F.1_g00020.1</t>
  </si>
  <si>
    <t>Dlo_pri1637F.1_g00120.1</t>
  </si>
  <si>
    <t>Dlo_pri1671F.1_g00010.1</t>
  </si>
  <si>
    <t>Dlo_pri1671F.1_g00020.1</t>
  </si>
  <si>
    <t>Dlo_pri1677F.1_g00100.1</t>
  </si>
  <si>
    <t>Dlo_pri1702F.1_g00080.1</t>
  </si>
  <si>
    <t>Dlo_pri1717F.1_g00010.1</t>
  </si>
  <si>
    <t>Dlo_pri1732F.1_g00070.1</t>
  </si>
  <si>
    <t>Dlo_pri1826F.1_g00010.1</t>
  </si>
  <si>
    <t>Dlo_pri1826F.1_g00060.1</t>
  </si>
  <si>
    <t>Dlo_pri1845F.1_g00010.1</t>
  </si>
  <si>
    <t>Dlo_pri1945F.1_g00020.1</t>
  </si>
  <si>
    <t>Dlo_pri2006F.1_g00080.1</t>
  </si>
  <si>
    <t>Dlo_pri2006F.1_g00100.1</t>
  </si>
  <si>
    <t>Dlo_pri2030F.1_g00020.1</t>
  </si>
  <si>
    <t>Dlo_pri2030F.1_g00100.1</t>
  </si>
  <si>
    <t>Dlo_pri2032F.1_g00040.1</t>
  </si>
  <si>
    <t>Dlo_pri2064F.1_g00070.1</t>
  </si>
  <si>
    <t>Dlo_pri2086F.1_g00040.1</t>
  </si>
  <si>
    <t>Dlo_pri2208F.1_g00030.1</t>
  </si>
  <si>
    <t>Dlo_pri2238F.1_g00050.1</t>
  </si>
  <si>
    <t>Dlo_pri2248F.1_g00030.1</t>
  </si>
  <si>
    <t>Dlo_pri2330F.1_g00090.1</t>
  </si>
  <si>
    <t>Dlo_pri2392F.1_g00010.1</t>
  </si>
  <si>
    <t>Dlo_pri2471F.1_g00010.1</t>
  </si>
  <si>
    <t>Dlo_pri2471F.1_g00020.1</t>
  </si>
  <si>
    <t>Dlo_pri2471F.1_g00030.1</t>
  </si>
  <si>
    <t>Dlo_pri2688F.1_g00030.1</t>
  </si>
  <si>
    <t>Dlo_pri2826F.1_g00020.1</t>
  </si>
  <si>
    <t>Dlo_pri2873F.1_g00030.1</t>
  </si>
  <si>
    <t>Dlo_pri2886F.1_g00010.1</t>
  </si>
  <si>
    <t>Dlo_pri2886F.1_g00020.1</t>
  </si>
  <si>
    <t>Dlo_pri2900F.1_g00010.1</t>
  </si>
  <si>
    <t>Dlo_pri2908F.1_g00050.1</t>
  </si>
  <si>
    <t>Dlo_pri2957F.1_g00020.1</t>
  </si>
  <si>
    <t>Dlo_pri2957F.1_g00030.1</t>
  </si>
  <si>
    <t>Dlo_pri2959F.1_g00050.1</t>
  </si>
  <si>
    <t>Dlo_pri3036F.1_g00030.1</t>
  </si>
  <si>
    <t>Dlo_pri3056F.1_g00030.1</t>
  </si>
  <si>
    <t>Dlo_pri3061F.1_g00010.1</t>
  </si>
  <si>
    <t>Dlo_pri3061F.1_g00020.1</t>
  </si>
  <si>
    <t>Dlo_pri3086F.1_g00030.1</t>
  </si>
  <si>
    <t>Dlo_pri3092F.1_g00010.1</t>
  </si>
  <si>
    <t>Dlo_pri3172F.1_g00010.1</t>
  </si>
  <si>
    <t>Dlo_pri3233F.1_g00010.1</t>
  </si>
  <si>
    <t>Dlo_pri0053F.1_g04580.1</t>
  </si>
  <si>
    <t>AT3G06350.1</t>
  </si>
  <si>
    <t>Dlo_pri0053F.1_g04610.1</t>
  </si>
  <si>
    <t>Dlo_pri0053F.1_g04720.1</t>
  </si>
  <si>
    <t>Dlo_pri0053F.1_g04740.1</t>
  </si>
  <si>
    <t>Dlo_pri0053F.1_g04790.1</t>
  </si>
  <si>
    <t>rownames(data)</t>
  </si>
  <si>
    <t>Dlo_alt0134F-008-01.1_g00090.1</t>
  </si>
  <si>
    <t>AT1G18750.1</t>
  </si>
  <si>
    <t>Dlo_pri0029F.1_g02940.1</t>
  </si>
  <si>
    <t>AT1G33430.1</t>
  </si>
  <si>
    <t>Dlo_pri0079F.1_g03740.1</t>
  </si>
  <si>
    <t>Dlo_alt0038F-015-01.1_g00020.1</t>
  </si>
  <si>
    <t>AT1G69500.1</t>
  </si>
  <si>
    <t>Dlo_pri0167F.1_g01680.1</t>
  </si>
  <si>
    <t>Dlo_pri0097F.1_g02260.1</t>
  </si>
  <si>
    <t>Dlo_pri0382F.1_g00760.1</t>
  </si>
  <si>
    <t>AT3G07160.1</t>
  </si>
  <si>
    <t>Dlo_alt0055F-008-01.1_g00010.1</t>
  </si>
  <si>
    <t>AT3G07970.1</t>
  </si>
  <si>
    <t>Dlo_alt0005F-029-01.1_g00010.1</t>
  </si>
  <si>
    <t>AT3G09090.1</t>
  </si>
  <si>
    <t>Dlo_pri0092F.1_g02290.1</t>
  </si>
  <si>
    <t>AT3G11980.1</t>
  </si>
  <si>
    <t>Dlo_pri0547F.1_g00590.1</t>
  </si>
  <si>
    <t>AT3G21180.1</t>
  </si>
  <si>
    <t>Dlo_pri0000F.1_g10340.1</t>
  </si>
  <si>
    <t>AT3G48750.1</t>
  </si>
  <si>
    <t>Dlo_pri0369F.1_g00880.1</t>
  </si>
  <si>
    <t>AT3G59530.2</t>
  </si>
  <si>
    <t>Dlo_pri0000F.1_g07150.1</t>
  </si>
  <si>
    <t>AT4G20900.1</t>
  </si>
  <si>
    <t>Dlo_pri0016F.1_g03040.1</t>
  </si>
  <si>
    <t>AT4G35420.1</t>
  </si>
  <si>
    <t>Dlo_alt0025F-031-01.1_g00010.1</t>
  </si>
  <si>
    <t>AT4G38630.1</t>
  </si>
  <si>
    <t>Dlo_alt0140F-005-01.1_g00030.1</t>
  </si>
  <si>
    <t>AT5G06100.3</t>
  </si>
  <si>
    <t>Dlo_alt0117F-010-01.1_g00050.1</t>
  </si>
  <si>
    <t>AT5G22000.3</t>
  </si>
  <si>
    <t>Dlo_pri0000F.1_g12480.1</t>
  </si>
  <si>
    <t>AT5G22260.1</t>
  </si>
  <si>
    <t>Dlo_pri0384F.1_g00620.1</t>
  </si>
  <si>
    <t>AT5G57800.1</t>
  </si>
  <si>
    <t>Dlo_pri0077F.1_g02110.1</t>
  </si>
  <si>
    <t>AT5G58100.1</t>
  </si>
  <si>
    <t>Dlo_pri0005F.1_g00100.1</t>
  </si>
  <si>
    <t>Dlo_pri0134F.1_g01890.1</t>
  </si>
  <si>
    <t>Dlo_pri0278F.1_g00150.1</t>
  </si>
  <si>
    <t>Dlo_pri0382F.1_g00820.1</t>
  </si>
  <si>
    <t>Dlo_pri0382F.1_g00900.1</t>
  </si>
  <si>
    <t>Dlo_pri0382F.1_g00960.1</t>
  </si>
  <si>
    <t>Dlo_pri0549F.1_g00060.1</t>
  </si>
  <si>
    <t>Dlo_pri0275F.1_g00480.1</t>
  </si>
  <si>
    <t>AT1G09530.2</t>
  </si>
  <si>
    <t>Dlo_pri0030F.1_g01380.1</t>
  </si>
  <si>
    <t>Dlo_pri0141F.1_g00870.1</t>
  </si>
  <si>
    <t>AT4G24210.1</t>
  </si>
  <si>
    <t>Dlo_pri0010F.1_g04320.1</t>
  </si>
  <si>
    <t>AT5G11260.1</t>
  </si>
  <si>
    <t>Dlo_pri1000F.1_g00220.1</t>
  </si>
  <si>
    <t>AT5G15230.1</t>
  </si>
  <si>
    <t>Dlo_pri0000F.1_g13270.1</t>
  </si>
  <si>
    <t>AT2G01830.1</t>
  </si>
  <si>
    <t>Dlo_alt0000F-014-01.1_g00010.1</t>
  </si>
  <si>
    <t>AT2G01830.2</t>
  </si>
  <si>
    <t>Dlo_pri0018F.1_g02070.1</t>
  </si>
  <si>
    <t>AT2G25180.1</t>
  </si>
  <si>
    <t>Dlo_pri0347F.1_g01090.1</t>
  </si>
  <si>
    <t>Dlo_pri0040F.1_g03450.1</t>
  </si>
  <si>
    <t>Dlo_pri0617F.1_g00250.1</t>
  </si>
  <si>
    <t>Dlo_alt1544F-001-01.1_g00020.1</t>
  </si>
  <si>
    <t>AT1G04950.3</t>
  </si>
  <si>
    <t>Dlo_pri0099F.1_g02440.1</t>
  </si>
  <si>
    <t>AT1G08465.1</t>
  </si>
  <si>
    <t>Dlo_pri0002F.1_g01740.1</t>
  </si>
  <si>
    <t>AT1G30825.1</t>
  </si>
  <si>
    <t>Dlo_alt0000F-041-01.1_g00010.1</t>
  </si>
  <si>
    <t>Dlo_alt0000F-008-01.1_g00010.1</t>
  </si>
  <si>
    <t>AT2G03710.3</t>
  </si>
  <si>
    <t>Dlo_alt0112F-012-01.1_g00070.1</t>
  </si>
  <si>
    <t>AT2G41500.1</t>
  </si>
  <si>
    <t>Dlo_alt0072F-005-01.1_g00030.1</t>
  </si>
  <si>
    <t>AT2G45190.1</t>
  </si>
  <si>
    <t>Dlo_pri0183F.1_g01680.1</t>
  </si>
  <si>
    <t>AT4G04900.1</t>
  </si>
  <si>
    <t>Dlo_alt0032F-003-01.1_g00030.1</t>
  </si>
  <si>
    <t>AT4G26690.1</t>
  </si>
  <si>
    <t>Dlo_pri0033F.1_g02170.1</t>
  </si>
  <si>
    <t>AT4G38430.1</t>
  </si>
  <si>
    <t>Dlo_pri0056F.1_g03550.1</t>
  </si>
  <si>
    <t>AT5G06160.1</t>
  </si>
  <si>
    <t>Dlo_pri0078F.1_g02610.1</t>
  </si>
  <si>
    <t>AT5G19530.1</t>
  </si>
  <si>
    <t>Dlo_pri0304F.1_g00840.1</t>
  </si>
  <si>
    <t>AT5G41315.1</t>
  </si>
  <si>
    <t>Dlo_pri0445F.1_g00860.1</t>
  </si>
  <si>
    <t>AT5G53200.1</t>
  </si>
  <si>
    <t>Dlo_pri0002F.1_g06000.1</t>
  </si>
  <si>
    <t>AT5G56750.1</t>
  </si>
  <si>
    <t>Dlo_pri0030F.1_g02900.1</t>
  </si>
  <si>
    <t>AT5G60450.1</t>
  </si>
  <si>
    <t>Dlo_pri0030F.1_g02360.1</t>
  </si>
  <si>
    <t>AT5G60690.1</t>
  </si>
  <si>
    <t>Dlo_alt0659F-002-01.1_g00080.1</t>
  </si>
  <si>
    <t>Dlo_pri0000F.1_g06150.1</t>
  </si>
  <si>
    <t>Dlo_pri0072F.1_g02740.1</t>
  </si>
  <si>
    <t>Dlo_pri0221F.1_g00080.1</t>
  </si>
  <si>
    <t>Dlo_pri0434F.1_g00240.1</t>
  </si>
  <si>
    <t>Dlo_pri0659F.1_g00260.1</t>
  </si>
  <si>
    <t>Dlo_alt0139F-002-01.1_g00020.1</t>
  </si>
  <si>
    <t>AT1G05190.1</t>
  </si>
  <si>
    <t>Dlo_pri0199F.1_g00840.1</t>
  </si>
  <si>
    <t>AT1G17110.1</t>
  </si>
  <si>
    <t>Dlo_pri0042F.1_g03480.1</t>
  </si>
  <si>
    <t>AT1G19850.1</t>
  </si>
  <si>
    <t>Dlo_pri0050F.1_g00020.1</t>
  </si>
  <si>
    <t>AT1G43710.1</t>
  </si>
  <si>
    <t>Dlo_pri0307F.1_g01510.1</t>
  </si>
  <si>
    <t>AT1G49510.1</t>
  </si>
  <si>
    <t>Dlo_pri0062F.1_g00630.1</t>
  </si>
  <si>
    <t>AT1G52920.1</t>
  </si>
  <si>
    <t>Dlo_alt0023F-024-01.1_g00130.1</t>
  </si>
  <si>
    <t>AT1G60170.1</t>
  </si>
  <si>
    <t>Dlo_pri0205F.1_g01030.1</t>
  </si>
  <si>
    <t>AT1G69780.1</t>
  </si>
  <si>
    <t>Dlo_pri0179F.1_g01380.1</t>
  </si>
  <si>
    <t>AT1G75350.1</t>
  </si>
  <si>
    <t>Dlo_pri0057F.1_g04170.1</t>
  </si>
  <si>
    <t>AT1G78630.1</t>
  </si>
  <si>
    <t>Dlo_pri0496F.1_g00640.1</t>
  </si>
  <si>
    <t>AT2G01200.2</t>
  </si>
  <si>
    <t>Dlo_alt0347F-002-01.1_g00010.1</t>
  </si>
  <si>
    <t>Dlo_alt0093F-001-01.1_g00010.1</t>
  </si>
  <si>
    <t>AT3G18290.1</t>
  </si>
  <si>
    <t>Dlo_pri0189F.1_g02600.1</t>
  </si>
  <si>
    <t>AT3G48110.1</t>
  </si>
  <si>
    <t>Dlo_pri0042F.1_g02830.1</t>
  </si>
  <si>
    <t>AT3G54350.3</t>
  </si>
  <si>
    <t>Dlo_pri0156F.1_g01300.1</t>
  </si>
  <si>
    <t>AT3G60830.1</t>
  </si>
  <si>
    <t>Dlo_pri0185F.1_g01760.1</t>
  </si>
  <si>
    <t>AT4G10760.1</t>
  </si>
  <si>
    <t>Dlo_alt0042F-007-01.1_g00010.1</t>
  </si>
  <si>
    <t>AT4G24660.1</t>
  </si>
  <si>
    <t>Dlo_pri0390F.1_g01240.1</t>
  </si>
  <si>
    <t>AT4G28210.1</t>
  </si>
  <si>
    <t>Dlo_pri0055F.1_g01720.1</t>
  </si>
  <si>
    <t>AT5G13710.2</t>
  </si>
  <si>
    <t>Dlo_pri0040F.1_g02440.1</t>
  </si>
  <si>
    <t>AT5G17710.2</t>
  </si>
  <si>
    <t>Dlo_pri0630F.1_g00270.1</t>
  </si>
  <si>
    <t>AT5G22640.1</t>
  </si>
  <si>
    <t>Dlo_pri0065F.1_g03120.1</t>
  </si>
  <si>
    <t>AT5G57930.2</t>
  </si>
  <si>
    <t>Dlo_pri0236F.1_g00860.1</t>
  </si>
  <si>
    <t>AT5G63050.1</t>
  </si>
  <si>
    <t>Dlo_pri0002F.1_g09630.1</t>
  </si>
  <si>
    <t>Dlo_pri0031F.1_g04700.1</t>
  </si>
  <si>
    <t>Dlo_pri0042F.1_g03850.1</t>
  </si>
  <si>
    <t>Dlo_pri0139F.1_g00330.1</t>
  </si>
  <si>
    <t>Dlo_pri0139F.1_g00410.1</t>
  </si>
  <si>
    <t>Dlo_pri0199F.1_g00280.1</t>
  </si>
  <si>
    <t>Dlo_pri0347F.1_g00830.1</t>
  </si>
  <si>
    <t>Dlo_pri0347F.1_g00840.1</t>
  </si>
  <si>
    <t>AT2G43790.1</t>
  </si>
  <si>
    <t>AT3G11820.1</t>
  </si>
  <si>
    <t>AT3G17860.1</t>
  </si>
  <si>
    <t>AT3G17860.3</t>
  </si>
  <si>
    <t>AT4G18780.1</t>
  </si>
  <si>
    <t>AT5G44030.1</t>
  </si>
  <si>
    <t>Dlo_pri0123F.1_g00810.1</t>
  </si>
  <si>
    <t>AT1G01720.1</t>
  </si>
  <si>
    <t>Dlo_pri0115F.1_g01640.1</t>
  </si>
  <si>
    <t>AT1G25490.1</t>
  </si>
  <si>
    <t>Dlo_pri0141F.1_g02490.1</t>
  </si>
  <si>
    <t>Dlo_pri0406F.1_g00630.1</t>
  </si>
  <si>
    <t>AT1G64060.1</t>
  </si>
  <si>
    <t>Dlo_pri0462F.1_g01020.1</t>
  </si>
  <si>
    <t>AT2G28350.1</t>
  </si>
  <si>
    <t>Dlo_pri0103F.1_g00440.1</t>
  </si>
  <si>
    <t>AT2G46680.1</t>
  </si>
  <si>
    <t>Dlo_alt0744F-002-01.1_g00180.1</t>
  </si>
  <si>
    <t>AT4G09570.1</t>
  </si>
  <si>
    <t>Dlo_alt0253F-007-01.1_g00070.1</t>
  </si>
  <si>
    <t>Dlo_pri0140F.1_g02160.1</t>
  </si>
  <si>
    <t>AT5G60410.3</t>
  </si>
  <si>
    <t>Dlo_pri0034F.1_g01350.1</t>
  </si>
  <si>
    <t>AT5G60410.4</t>
  </si>
  <si>
    <t>Dlo_pri0140F.1_g02180.1</t>
  </si>
  <si>
    <t>Dlo_pri0744F.1_g00480.1</t>
  </si>
  <si>
    <t>RPKM_Female</t>
    <phoneticPr fontId="20"/>
  </si>
  <si>
    <t>RPKM_Male</t>
    <phoneticPr fontId="20"/>
  </si>
  <si>
    <t>Female/Male expression rate</t>
    <phoneticPr fontId="20"/>
  </si>
  <si>
    <t>TAIR annotation</t>
    <phoneticPr fontId="18" type="noConversion"/>
  </si>
  <si>
    <r>
      <t xml:space="preserve">Pearson r (to </t>
    </r>
    <r>
      <rPr>
        <b/>
        <i/>
        <sz val="9"/>
        <color theme="0"/>
        <rFont val="Arial"/>
        <family val="2"/>
      </rPr>
      <t>MeGI</t>
    </r>
    <r>
      <rPr>
        <b/>
        <sz val="9"/>
        <color theme="0"/>
        <rFont val="Arial"/>
        <family val="2"/>
      </rPr>
      <t>)</t>
    </r>
    <phoneticPr fontId="18" type="noConversion"/>
  </si>
  <si>
    <t>Persimmon Gene ID</t>
    <phoneticPr fontId="19" type="noConversion"/>
  </si>
  <si>
    <t>Female/Male expression rate</t>
    <phoneticPr fontId="18" type="noConversion"/>
  </si>
  <si>
    <t>TAIR annotation</t>
    <phoneticPr fontId="18" type="noConversion"/>
  </si>
  <si>
    <t>evalue</t>
    <phoneticPr fontId="18" type="noConversion"/>
  </si>
  <si>
    <t>P-value in edgeR test</t>
    <phoneticPr fontId="18" type="noConversion"/>
  </si>
  <si>
    <t>P-value in edge-R test</t>
    <phoneticPr fontId="20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 "/>
    <numFmt numFmtId="179" formatCode="0.0E+00"/>
  </numFmts>
  <fonts count="26">
    <font>
      <sz val="12"/>
      <color theme="1"/>
      <name val="Yu Gothic"/>
      <family val="2"/>
      <charset val="136"/>
      <scheme val="minor"/>
    </font>
    <font>
      <sz val="12"/>
      <color theme="1"/>
      <name val="Yu Gothic"/>
      <family val="2"/>
      <charset val="136"/>
      <scheme val="minor"/>
    </font>
    <font>
      <b/>
      <sz val="18"/>
      <color theme="3"/>
      <name val="Yu Gothic Light"/>
      <family val="2"/>
      <charset val="136"/>
      <scheme val="major"/>
    </font>
    <font>
      <b/>
      <sz val="15"/>
      <color theme="3"/>
      <name val="Yu Gothic"/>
      <family val="2"/>
      <charset val="136"/>
      <scheme val="minor"/>
    </font>
    <font>
      <b/>
      <sz val="13"/>
      <color theme="3"/>
      <name val="Yu Gothic"/>
      <family val="2"/>
      <charset val="136"/>
      <scheme val="minor"/>
    </font>
    <font>
      <b/>
      <sz val="11"/>
      <color theme="3"/>
      <name val="Yu Gothic"/>
      <family val="2"/>
      <charset val="136"/>
      <scheme val="minor"/>
    </font>
    <font>
      <sz val="12"/>
      <color rgb="FF006100"/>
      <name val="Yu Gothic"/>
      <family val="2"/>
      <charset val="136"/>
      <scheme val="minor"/>
    </font>
    <font>
      <sz val="12"/>
      <color rgb="FF9C0006"/>
      <name val="Yu Gothic"/>
      <family val="2"/>
      <charset val="136"/>
      <scheme val="minor"/>
    </font>
    <font>
      <sz val="12"/>
      <color rgb="FF9C6500"/>
      <name val="Yu Gothic"/>
      <family val="2"/>
      <charset val="136"/>
      <scheme val="minor"/>
    </font>
    <font>
      <sz val="12"/>
      <color rgb="FF3F3F76"/>
      <name val="Yu Gothic"/>
      <family val="2"/>
      <charset val="136"/>
      <scheme val="minor"/>
    </font>
    <font>
      <b/>
      <sz val="12"/>
      <color rgb="FF3F3F3F"/>
      <name val="Yu Gothic"/>
      <family val="2"/>
      <charset val="136"/>
      <scheme val="minor"/>
    </font>
    <font>
      <b/>
      <sz val="12"/>
      <color rgb="FFFA7D00"/>
      <name val="Yu Gothic"/>
      <family val="2"/>
      <charset val="136"/>
      <scheme val="minor"/>
    </font>
    <font>
      <sz val="12"/>
      <color rgb="FFFA7D00"/>
      <name val="Yu Gothic"/>
      <family val="2"/>
      <charset val="136"/>
      <scheme val="minor"/>
    </font>
    <font>
      <b/>
      <sz val="12"/>
      <color theme="0"/>
      <name val="Yu Gothic"/>
      <family val="2"/>
      <charset val="136"/>
      <scheme val="minor"/>
    </font>
    <font>
      <sz val="12"/>
      <color rgb="FFFF0000"/>
      <name val="Yu Gothic"/>
      <family val="2"/>
      <charset val="136"/>
      <scheme val="minor"/>
    </font>
    <font>
      <i/>
      <sz val="12"/>
      <color rgb="FF7F7F7F"/>
      <name val="Yu Gothic"/>
      <family val="2"/>
      <charset val="136"/>
      <scheme val="minor"/>
    </font>
    <font>
      <b/>
      <sz val="12"/>
      <color theme="1"/>
      <name val="Yu Gothic"/>
      <family val="2"/>
      <charset val="136"/>
      <scheme val="minor"/>
    </font>
    <font>
      <sz val="12"/>
      <color theme="0"/>
      <name val="Yu Gothic"/>
      <family val="2"/>
      <charset val="136"/>
      <scheme val="minor"/>
    </font>
    <font>
      <sz val="9"/>
      <name val="Yu Gothic"/>
      <family val="2"/>
      <charset val="136"/>
      <scheme val="minor"/>
    </font>
    <font>
      <sz val="9"/>
      <name val="Yu Gothic"/>
      <family val="3"/>
      <charset val="136"/>
      <scheme val="minor"/>
    </font>
    <font>
      <sz val="6"/>
      <name val="Yu Gothic"/>
      <family val="3"/>
      <charset val="128"/>
      <scheme val="minor"/>
    </font>
    <font>
      <sz val="11"/>
      <color theme="1"/>
      <name val="Yu Gothic"/>
      <family val="2"/>
      <scheme val="minor"/>
    </font>
    <font>
      <b/>
      <sz val="9"/>
      <color theme="0"/>
      <name val="Arial"/>
      <family val="2"/>
    </font>
    <font>
      <sz val="9"/>
      <color theme="1"/>
      <name val="Arial"/>
      <family val="2"/>
    </font>
    <font>
      <b/>
      <i/>
      <sz val="9"/>
      <color theme="0"/>
      <name val="Arial"/>
      <family val="2"/>
    </font>
    <font>
      <b/>
      <sz val="9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  <fill>
      <patternFill patternType="solid">
        <fgColor theme="5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21" fillId="0" borderId="0"/>
  </cellStyleXfs>
  <cellXfs count="35">
    <xf numFmtId="0" fontId="0" fillId="0" borderId="0" xfId="0">
      <alignment vertical="center"/>
    </xf>
    <xf numFmtId="0" fontId="23" fillId="0" borderId="0" xfId="0" applyFont="1">
      <alignment vertical="center"/>
    </xf>
    <xf numFmtId="0" fontId="23" fillId="0" borderId="0" xfId="0" applyFont="1" applyAlignment="1"/>
    <xf numFmtId="0" fontId="23" fillId="0" borderId="0" xfId="0" applyFont="1" applyFill="1" applyAlignment="1">
      <alignment vertical="center"/>
    </xf>
    <xf numFmtId="11" fontId="23" fillId="0" borderId="0" xfId="0" applyNumberFormat="1" applyFont="1">
      <alignment vertical="center"/>
    </xf>
    <xf numFmtId="0" fontId="23" fillId="0" borderId="0" xfId="0" applyFont="1" applyFill="1" applyAlignment="1"/>
    <xf numFmtId="176" fontId="23" fillId="0" borderId="0" xfId="0" applyNumberFormat="1" applyFont="1" applyAlignment="1">
      <alignment horizontal="center"/>
    </xf>
    <xf numFmtId="176" fontId="23" fillId="0" borderId="0" xfId="0" applyNumberFormat="1" applyFont="1" applyAlignment="1">
      <alignment horizontal="center" vertical="center"/>
    </xf>
    <xf numFmtId="0" fontId="23" fillId="0" borderId="0" xfId="0" applyFont="1" applyAlignment="1">
      <alignment horizontal="center" vertical="center"/>
    </xf>
    <xf numFmtId="176" fontId="22" fillId="33" borderId="0" xfId="0" applyNumberFormat="1" applyFont="1" applyFill="1" applyAlignment="1">
      <alignment horizontal="center" vertical="center"/>
    </xf>
    <xf numFmtId="0" fontId="22" fillId="33" borderId="0" xfId="0" applyFont="1" applyFill="1" applyAlignment="1">
      <alignment horizontal="center" vertical="center"/>
    </xf>
    <xf numFmtId="0" fontId="22" fillId="33" borderId="0" xfId="0" applyFont="1" applyFill="1" applyAlignment="1">
      <alignment horizontal="center" vertical="center"/>
    </xf>
    <xf numFmtId="0" fontId="23" fillId="0" borderId="0" xfId="42" applyFont="1"/>
    <xf numFmtId="176" fontId="23" fillId="0" borderId="0" xfId="42" applyNumberFormat="1" applyFont="1" applyAlignment="1">
      <alignment horizontal="center" vertical="center"/>
    </xf>
    <xf numFmtId="176" fontId="25" fillId="0" borderId="0" xfId="42" applyNumberFormat="1" applyFont="1" applyAlignment="1">
      <alignment horizontal="center" vertical="center"/>
    </xf>
    <xf numFmtId="176" fontId="23" fillId="0" borderId="0" xfId="42" applyNumberFormat="1" applyFont="1" applyAlignment="1">
      <alignment horizontal="center"/>
    </xf>
    <xf numFmtId="0" fontId="23" fillId="0" borderId="0" xfId="42" applyFont="1" applyAlignment="1">
      <alignment horizontal="center" vertical="center"/>
    </xf>
    <xf numFmtId="11" fontId="23" fillId="0" borderId="0" xfId="42" applyNumberFormat="1" applyFont="1" applyAlignment="1">
      <alignment horizontal="center" vertical="center"/>
    </xf>
    <xf numFmtId="0" fontId="23" fillId="34" borderId="0" xfId="42" applyFont="1" applyFill="1" applyAlignment="1">
      <alignment horizontal="center" vertical="center"/>
    </xf>
    <xf numFmtId="0" fontId="23" fillId="0" borderId="0" xfId="42" applyFont="1" applyAlignment="1">
      <alignment horizontal="center"/>
    </xf>
    <xf numFmtId="0" fontId="23" fillId="0" borderId="0" xfId="42" applyFont="1" applyAlignment="1">
      <alignment horizontal="left" vertical="center"/>
    </xf>
    <xf numFmtId="0" fontId="23" fillId="0" borderId="0" xfId="42" applyFont="1" applyAlignment="1">
      <alignment horizontal="left"/>
    </xf>
    <xf numFmtId="0" fontId="22" fillId="33" borderId="0" xfId="0" applyNumberFormat="1" applyFont="1" applyFill="1" applyAlignment="1">
      <alignment horizontal="left" vertical="center"/>
    </xf>
    <xf numFmtId="176" fontId="23" fillId="0" borderId="0" xfId="42" applyNumberFormat="1" applyFont="1" applyFill="1" applyAlignment="1">
      <alignment horizontal="center" vertical="center"/>
    </xf>
    <xf numFmtId="176" fontId="23" fillId="0" borderId="0" xfId="42" applyNumberFormat="1" applyFont="1" applyFill="1" applyAlignment="1">
      <alignment horizontal="center"/>
    </xf>
    <xf numFmtId="179" fontId="22" fillId="33" borderId="0" xfId="0" applyNumberFormat="1" applyFont="1" applyFill="1" applyAlignment="1">
      <alignment horizontal="center" vertical="center"/>
    </xf>
    <xf numFmtId="179" fontId="23" fillId="0" borderId="0" xfId="0" applyNumberFormat="1" applyFont="1" applyAlignment="1">
      <alignment horizontal="center" vertical="center"/>
    </xf>
    <xf numFmtId="179" fontId="23" fillId="0" borderId="0" xfId="0" applyNumberFormat="1" applyFont="1" applyAlignment="1">
      <alignment horizontal="center"/>
    </xf>
    <xf numFmtId="179" fontId="23" fillId="0" borderId="0" xfId="42" applyNumberFormat="1" applyFont="1" applyAlignment="1">
      <alignment horizontal="center" vertical="center"/>
    </xf>
    <xf numFmtId="179" fontId="23" fillId="0" borderId="0" xfId="42" applyNumberFormat="1" applyFont="1" applyAlignment="1">
      <alignment horizontal="center"/>
    </xf>
    <xf numFmtId="0" fontId="22" fillId="33" borderId="0" xfId="42" applyFont="1" applyFill="1" applyAlignment="1">
      <alignment horizontal="left" vertical="center"/>
    </xf>
    <xf numFmtId="176" fontId="22" fillId="33" borderId="0" xfId="42" applyNumberFormat="1" applyFont="1" applyFill="1" applyAlignment="1">
      <alignment horizontal="center" vertical="center"/>
    </xf>
    <xf numFmtId="179" fontId="22" fillId="33" borderId="0" xfId="42" applyNumberFormat="1" applyFont="1" applyFill="1" applyAlignment="1">
      <alignment horizontal="center" vertical="center"/>
    </xf>
    <xf numFmtId="0" fontId="22" fillId="33" borderId="0" xfId="42" applyFont="1" applyFill="1" applyAlignment="1">
      <alignment horizontal="center" vertical="center"/>
    </xf>
    <xf numFmtId="0" fontId="25" fillId="0" borderId="0" xfId="42" applyFont="1"/>
  </cellXfs>
  <cellStyles count="43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一般 2" xfId="42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17"/>
  <sheetViews>
    <sheetView tabSelected="1" workbookViewId="0">
      <selection activeCell="C24" sqref="C24"/>
    </sheetView>
  </sheetViews>
  <sheetFormatPr defaultColWidth="8.77734375" defaultRowHeight="12"/>
  <cols>
    <col min="1" max="1" width="24.77734375" style="3" customWidth="1"/>
    <col min="2" max="2" width="17.88671875" style="6" customWidth="1"/>
    <col min="3" max="3" width="12.33203125" style="6" customWidth="1"/>
    <col min="4" max="4" width="13.33203125" style="6" customWidth="1"/>
    <col min="5" max="5" width="16.21875" style="27" customWidth="1"/>
    <col min="6" max="6" width="20.44140625" style="6" customWidth="1"/>
    <col min="7" max="7" width="14" style="1" customWidth="1"/>
    <col min="8" max="8" width="13.6640625" style="1" customWidth="1"/>
    <col min="9" max="9" width="55.44140625" style="1" customWidth="1"/>
    <col min="10" max="10" width="10.109375" style="1" customWidth="1"/>
    <col min="11" max="16384" width="8.77734375" style="1"/>
  </cols>
  <sheetData>
    <row r="1" spans="1:10" s="8" customFormat="1" ht="21.75" customHeight="1">
      <c r="A1" s="22" t="s">
        <v>9885</v>
      </c>
      <c r="B1" s="9" t="s">
        <v>9884</v>
      </c>
      <c r="C1" s="9" t="s">
        <v>9880</v>
      </c>
      <c r="D1" s="9" t="s">
        <v>9881</v>
      </c>
      <c r="E1" s="25" t="s">
        <v>9890</v>
      </c>
      <c r="F1" s="9" t="s">
        <v>9882</v>
      </c>
      <c r="G1" s="10" t="s">
        <v>9883</v>
      </c>
      <c r="H1" s="11" t="s">
        <v>2011</v>
      </c>
      <c r="I1" s="11"/>
      <c r="J1" s="10" t="s">
        <v>2010</v>
      </c>
    </row>
    <row r="2" spans="1:10">
      <c r="A2" s="3" t="s">
        <v>2009</v>
      </c>
      <c r="B2" s="7">
        <v>0.99999999999999989</v>
      </c>
      <c r="C2" s="6">
        <v>23.800764110754049</v>
      </c>
      <c r="D2" s="6">
        <v>5.0007984712654281</v>
      </c>
      <c r="E2" s="26">
        <v>4.1676337871159699E-7</v>
      </c>
      <c r="F2" s="7">
        <f>C2/D2</f>
        <v>4.7593927744765487</v>
      </c>
      <c r="G2" s="1" t="s">
        <v>853</v>
      </c>
      <c r="H2" s="1" t="s">
        <v>3108</v>
      </c>
      <c r="I2" s="1" t="s">
        <v>2871</v>
      </c>
      <c r="J2" s="4">
        <v>4.9999999999999999E-48</v>
      </c>
    </row>
    <row r="3" spans="1:10">
      <c r="A3" s="3" t="s">
        <v>1810</v>
      </c>
      <c r="B3" s="7">
        <v>0.90757333514972827</v>
      </c>
      <c r="C3" s="6">
        <v>7.7646963822988857</v>
      </c>
      <c r="D3" s="6">
        <v>1.8495764778246895</v>
      </c>
      <c r="E3" s="26">
        <v>6.0205804282344497E-5</v>
      </c>
      <c r="F3" s="7">
        <f>C3/D3</f>
        <v>4.1980942531400727</v>
      </c>
      <c r="G3" s="1" t="s">
        <v>788</v>
      </c>
      <c r="H3" s="1" t="s">
        <v>2090</v>
      </c>
      <c r="I3" s="1" t="s">
        <v>2619</v>
      </c>
      <c r="J3" s="4">
        <v>7.0000000000000002E-87</v>
      </c>
    </row>
    <row r="4" spans="1:10">
      <c r="A4" s="3" t="s">
        <v>1975</v>
      </c>
      <c r="B4" s="7">
        <v>0.87794633503419928</v>
      </c>
      <c r="C4" s="6">
        <v>1.0833353358587166</v>
      </c>
      <c r="D4" s="6">
        <v>0.37351224182631387</v>
      </c>
      <c r="E4" s="26">
        <v>1.5654199053898399E-3</v>
      </c>
      <c r="F4" s="7">
        <f>C4/D4</f>
        <v>2.9004011503389386</v>
      </c>
      <c r="G4" s="1" t="s">
        <v>177</v>
      </c>
      <c r="H4" s="1" t="s">
        <v>2952</v>
      </c>
      <c r="I4" s="1" t="s">
        <v>2358</v>
      </c>
      <c r="J4" s="4">
        <v>8.9999999999999995E-23</v>
      </c>
    </row>
    <row r="5" spans="1:10">
      <c r="A5" s="3" t="s">
        <v>2003</v>
      </c>
      <c r="B5" s="7">
        <v>0.85602006696092081</v>
      </c>
      <c r="C5" s="6">
        <v>1.0583201749573159</v>
      </c>
      <c r="D5" s="6">
        <v>0.62087552404432578</v>
      </c>
      <c r="E5" s="26">
        <v>8.4511753889353905E-2</v>
      </c>
      <c r="F5" s="7">
        <f>C5/D5</f>
        <v>1.704560952996691</v>
      </c>
      <c r="G5" s="1" t="s">
        <v>735</v>
      </c>
      <c r="J5" s="4">
        <v>3.0000000000000001E-27</v>
      </c>
    </row>
    <row r="6" spans="1:10">
      <c r="A6" s="3" t="s">
        <v>1842</v>
      </c>
      <c r="B6" s="7">
        <v>0.85471730646398669</v>
      </c>
      <c r="C6" s="6">
        <v>4.6245036804451569</v>
      </c>
      <c r="D6" s="6">
        <v>0.28629887970755774</v>
      </c>
      <c r="E6" s="26">
        <v>4.6534316075570199E-20</v>
      </c>
      <c r="F6" s="7">
        <f>C6/D6</f>
        <v>16.152713154759436</v>
      </c>
      <c r="G6" s="1" t="s">
        <v>808</v>
      </c>
      <c r="H6" s="1" t="s">
        <v>3098</v>
      </c>
      <c r="I6" s="1" t="s">
        <v>2838</v>
      </c>
      <c r="J6" s="1">
        <v>0</v>
      </c>
    </row>
    <row r="7" spans="1:10">
      <c r="A7" s="3" t="s">
        <v>1308</v>
      </c>
      <c r="B7" s="7">
        <v>0.84727961298897592</v>
      </c>
      <c r="C7" s="6">
        <v>8.1408167717468736</v>
      </c>
      <c r="D7" s="6">
        <v>4.4777846587197292</v>
      </c>
      <c r="E7" s="26">
        <v>9.4497309097773194E-3</v>
      </c>
      <c r="F7" s="7">
        <f>C7/D7</f>
        <v>1.8180456167971384</v>
      </c>
      <c r="G7" s="1" t="s">
        <v>373</v>
      </c>
      <c r="I7" s="1" t="s">
        <v>2516</v>
      </c>
      <c r="J7" s="4">
        <v>7.0000000000000006E-61</v>
      </c>
    </row>
    <row r="8" spans="1:10">
      <c r="A8" s="3" t="s">
        <v>1248</v>
      </c>
      <c r="B8" s="7">
        <v>0.84426907278751939</v>
      </c>
      <c r="C8" s="6">
        <v>6.8691107938226761</v>
      </c>
      <c r="D8" s="6">
        <v>3.3490055831293772</v>
      </c>
      <c r="E8" s="26">
        <v>4.35712941768967E-4</v>
      </c>
      <c r="F8" s="7">
        <f>C8/D8</f>
        <v>2.0510896811954678</v>
      </c>
      <c r="G8" s="1" t="s">
        <v>322</v>
      </c>
      <c r="I8" s="1" t="s">
        <v>2227</v>
      </c>
      <c r="J8" s="4">
        <v>5.0000000000000003E-34</v>
      </c>
    </row>
    <row r="9" spans="1:10">
      <c r="A9" s="3" t="s">
        <v>1966</v>
      </c>
      <c r="B9" s="7">
        <v>0.84221307010774216</v>
      </c>
      <c r="C9" s="6">
        <v>4.6056014427932164</v>
      </c>
      <c r="D9" s="6">
        <v>2.4064964418158739</v>
      </c>
      <c r="E9" s="26">
        <v>2.3918814959245399E-3</v>
      </c>
      <c r="F9" s="7">
        <f>C9/D9</f>
        <v>1.9138201755735655</v>
      </c>
      <c r="G9" s="1" t="s">
        <v>38</v>
      </c>
      <c r="H9" s="1" t="s">
        <v>2914</v>
      </c>
      <c r="I9" s="1" t="s">
        <v>2240</v>
      </c>
      <c r="J9" s="4">
        <v>3.0000000000000001E-27</v>
      </c>
    </row>
    <row r="10" spans="1:10">
      <c r="A10" s="3" t="s">
        <v>995</v>
      </c>
      <c r="B10" s="7">
        <v>0.83903702543915437</v>
      </c>
      <c r="C10" s="6">
        <v>2.5779132622912218</v>
      </c>
      <c r="D10" s="6">
        <v>0.78673655736343784</v>
      </c>
      <c r="E10" s="26">
        <v>3.8844754420703598E-4</v>
      </c>
      <c r="F10" s="7">
        <f>C10/D10</f>
        <v>3.2767172672520655</v>
      </c>
      <c r="G10" s="1" t="s">
        <v>98</v>
      </c>
      <c r="H10" s="1" t="s">
        <v>2931</v>
      </c>
      <c r="I10" s="1" t="s">
        <v>2291</v>
      </c>
      <c r="J10" s="4">
        <v>6.0000000000000002E-113</v>
      </c>
    </row>
    <row r="11" spans="1:10">
      <c r="A11" s="3" t="s">
        <v>1995</v>
      </c>
      <c r="B11" s="7">
        <v>0.83569655089156014</v>
      </c>
      <c r="C11" s="6">
        <v>4.9438797613488088</v>
      </c>
      <c r="D11" s="6">
        <v>2.1778744718203198</v>
      </c>
      <c r="E11" s="26">
        <v>4.3155708078892197E-6</v>
      </c>
      <c r="F11" s="7">
        <f>C11/D11</f>
        <v>2.2700480791331352</v>
      </c>
      <c r="G11" s="1" t="s">
        <v>597</v>
      </c>
      <c r="H11" s="1" t="s">
        <v>3045</v>
      </c>
      <c r="I11" s="1" t="s">
        <v>2690</v>
      </c>
      <c r="J11" s="4">
        <v>7.9999999999999995E-29</v>
      </c>
    </row>
    <row r="12" spans="1:10">
      <c r="A12" s="3" t="s">
        <v>1613</v>
      </c>
      <c r="B12" s="7">
        <v>0.83552365093797387</v>
      </c>
      <c r="C12" s="6">
        <v>3.2554975758441715</v>
      </c>
      <c r="D12" s="6">
        <v>1.0150099621076174</v>
      </c>
      <c r="E12" s="26">
        <v>4.8623022424413897E-3</v>
      </c>
      <c r="F12" s="7">
        <f>C12/D12</f>
        <v>3.2073552944094201</v>
      </c>
      <c r="G12" s="1" t="s">
        <v>621</v>
      </c>
      <c r="I12" s="1" t="s">
        <v>2708</v>
      </c>
      <c r="J12" s="4">
        <v>2.9999999999999998E-15</v>
      </c>
    </row>
    <row r="13" spans="1:10">
      <c r="A13" s="3" t="s">
        <v>1965</v>
      </c>
      <c r="B13" s="7">
        <v>0.83459096883830519</v>
      </c>
      <c r="C13" s="6">
        <v>19.236437638723206</v>
      </c>
      <c r="D13" s="6">
        <v>10.315944326254353</v>
      </c>
      <c r="E13" s="26">
        <v>6.6662717822285306E-2</v>
      </c>
      <c r="F13" s="7">
        <f>C13/D13</f>
        <v>1.8647287180259358</v>
      </c>
      <c r="G13" s="1" t="s">
        <v>28</v>
      </c>
      <c r="H13" s="1" t="s">
        <v>2910</v>
      </c>
      <c r="I13" s="1" t="s">
        <v>2230</v>
      </c>
      <c r="J13" s="4">
        <v>5.0000000000000002E-14</v>
      </c>
    </row>
    <row r="14" spans="1:10">
      <c r="A14" s="3" t="s">
        <v>1444</v>
      </c>
      <c r="B14" s="7">
        <v>0.83115346973984916</v>
      </c>
      <c r="C14" s="6">
        <v>5.580336210491633</v>
      </c>
      <c r="D14" s="6">
        <v>2.2208532658359141</v>
      </c>
      <c r="E14" s="26">
        <v>5.2318078495775001E-5</v>
      </c>
      <c r="F14" s="7">
        <f>C14/D14</f>
        <v>2.5126991937449015</v>
      </c>
      <c r="G14" s="1" t="s">
        <v>9</v>
      </c>
      <c r="I14" s="1" t="s">
        <v>2211</v>
      </c>
      <c r="J14" s="4">
        <v>6.9999999999999997E-102</v>
      </c>
    </row>
    <row r="15" spans="1:10">
      <c r="A15" s="3" t="s">
        <v>1717</v>
      </c>
      <c r="B15" s="7">
        <v>0.82490350106903754</v>
      </c>
      <c r="C15" s="6">
        <v>2.3680702987249012</v>
      </c>
      <c r="D15" s="6">
        <v>0.86715245416691289</v>
      </c>
      <c r="E15" s="26">
        <v>2.7222615988602799E-5</v>
      </c>
      <c r="F15" s="7">
        <f>C15/D15</f>
        <v>2.7308580946126062</v>
      </c>
      <c r="G15" s="1" t="s">
        <v>705</v>
      </c>
      <c r="H15" s="1" t="s">
        <v>3071</v>
      </c>
      <c r="I15" s="1" t="s">
        <v>2764</v>
      </c>
      <c r="J15" s="4">
        <v>8.0000000000000007E-130</v>
      </c>
    </row>
    <row r="16" spans="1:10">
      <c r="A16" s="3" t="s">
        <v>1189</v>
      </c>
      <c r="B16" s="7">
        <v>0.81835531150272089</v>
      </c>
      <c r="C16" s="6">
        <v>1.5428405830913563</v>
      </c>
      <c r="D16" s="6">
        <v>0.84205340692877717</v>
      </c>
      <c r="E16" s="26">
        <v>2.9894133724624201E-3</v>
      </c>
      <c r="F16" s="7">
        <f>C16/D16</f>
        <v>1.8322360201813819</v>
      </c>
      <c r="G16" s="1" t="s">
        <v>271</v>
      </c>
      <c r="H16" s="1" t="s">
        <v>2101</v>
      </c>
      <c r="I16" s="1" t="s">
        <v>2432</v>
      </c>
      <c r="J16" s="4">
        <v>1E-99</v>
      </c>
    </row>
    <row r="17" spans="1:10">
      <c r="A17" s="3" t="s">
        <v>1555</v>
      </c>
      <c r="B17" s="7">
        <v>0.81385431465462832</v>
      </c>
      <c r="C17" s="6">
        <v>6.2665337057726944</v>
      </c>
      <c r="D17" s="6">
        <v>2.3157440425168501</v>
      </c>
      <c r="E17" s="26">
        <v>3.1241385383017997E-8</v>
      </c>
      <c r="F17" s="7">
        <f>C17/D17</f>
        <v>2.7060562785522517</v>
      </c>
      <c r="G17" s="1" t="s">
        <v>2013</v>
      </c>
    </row>
    <row r="18" spans="1:10">
      <c r="A18" s="3" t="s">
        <v>1981</v>
      </c>
      <c r="B18" s="7">
        <v>0.81266953459539126</v>
      </c>
      <c r="C18" s="6">
        <v>5.6019800971971003</v>
      </c>
      <c r="D18" s="6">
        <v>3.0118515575308424</v>
      </c>
      <c r="E18" s="26">
        <v>4.38522673480076E-3</v>
      </c>
      <c r="F18" s="7">
        <f>C18/D18</f>
        <v>1.859978817080109</v>
      </c>
      <c r="G18" s="1" t="s">
        <v>38</v>
      </c>
      <c r="H18" s="1" t="s">
        <v>2914</v>
      </c>
      <c r="I18" s="1" t="s">
        <v>2240</v>
      </c>
      <c r="J18" s="4">
        <v>2.0000000000000001E-27</v>
      </c>
    </row>
    <row r="19" spans="1:10">
      <c r="A19" s="3" t="s">
        <v>1321</v>
      </c>
      <c r="B19" s="7">
        <v>0.80261300284175763</v>
      </c>
      <c r="C19" s="6">
        <v>5.2787187928617154</v>
      </c>
      <c r="D19" s="6">
        <v>3.4267817630512019</v>
      </c>
      <c r="E19" s="26">
        <v>4.0392147246615197E-2</v>
      </c>
      <c r="F19" s="7">
        <f>C19/D19</f>
        <v>1.5404303973421265</v>
      </c>
      <c r="G19" s="1" t="s">
        <v>386</v>
      </c>
      <c r="I19" s="1" t="s">
        <v>2525</v>
      </c>
      <c r="J19" s="4">
        <v>2E-12</v>
      </c>
    </row>
    <row r="20" spans="1:10">
      <c r="A20" s="3" t="s">
        <v>1854</v>
      </c>
      <c r="B20" s="7">
        <v>0.79962923591137058</v>
      </c>
      <c r="C20" s="6">
        <v>6.6036031341971517</v>
      </c>
      <c r="D20" s="6">
        <v>4.3068972458860832</v>
      </c>
      <c r="E20" s="26">
        <v>1.9950101085279101E-2</v>
      </c>
      <c r="F20" s="7">
        <f>C20/D20</f>
        <v>1.5332622900406703</v>
      </c>
      <c r="G20" s="1" t="s">
        <v>819</v>
      </c>
      <c r="H20" s="1" t="s">
        <v>2166</v>
      </c>
      <c r="I20" s="1" t="s">
        <v>2847</v>
      </c>
      <c r="J20" s="4">
        <v>9.9999999999999996E-75</v>
      </c>
    </row>
    <row r="21" spans="1:10">
      <c r="A21" s="3" t="s">
        <v>1040</v>
      </c>
      <c r="B21" s="7">
        <v>0.78099257834866864</v>
      </c>
      <c r="C21" s="6">
        <v>3.3792324324871026</v>
      </c>
      <c r="D21" s="6">
        <v>1.4518896884899097</v>
      </c>
      <c r="E21" s="26">
        <v>6.3131847261364898E-3</v>
      </c>
      <c r="F21" s="7">
        <f>C21/D21</f>
        <v>2.3274718866567579</v>
      </c>
      <c r="G21" s="1" t="s">
        <v>145</v>
      </c>
      <c r="I21" s="1" t="s">
        <v>2231</v>
      </c>
      <c r="J21" s="4">
        <v>5.9999999999999999E-16</v>
      </c>
    </row>
    <row r="22" spans="1:10">
      <c r="A22" s="3" t="s">
        <v>1492</v>
      </c>
      <c r="B22" s="7">
        <v>0.77994507956788639</v>
      </c>
      <c r="C22" s="6">
        <v>2.6128412288803231</v>
      </c>
      <c r="D22" s="6">
        <v>1.1579596553728939</v>
      </c>
      <c r="E22" s="26">
        <v>5.5487736247591103E-2</v>
      </c>
      <c r="F22" s="7">
        <f>C22/D22</f>
        <v>2.2564181893184512</v>
      </c>
      <c r="G22" s="1" t="s">
        <v>98</v>
      </c>
      <c r="H22" s="1" t="s">
        <v>2931</v>
      </c>
      <c r="I22" s="1" t="s">
        <v>2291</v>
      </c>
      <c r="J22" s="4">
        <v>2E-113</v>
      </c>
    </row>
    <row r="23" spans="1:10">
      <c r="A23" s="3" t="s">
        <v>900</v>
      </c>
      <c r="B23" s="7">
        <v>0.77282874037419713</v>
      </c>
      <c r="C23" s="6">
        <v>1.9967452356997817</v>
      </c>
      <c r="D23" s="6">
        <v>1.0270697697745956</v>
      </c>
      <c r="E23" s="26">
        <v>1.08403793203445E-2</v>
      </c>
      <c r="F23" s="7">
        <f>C23/D23</f>
        <v>1.944118398244741</v>
      </c>
      <c r="G23" s="1" t="s">
        <v>3</v>
      </c>
      <c r="I23" s="1" t="s">
        <v>2205</v>
      </c>
      <c r="J23" s="1">
        <v>0</v>
      </c>
    </row>
    <row r="24" spans="1:10">
      <c r="A24" s="3" t="s">
        <v>911</v>
      </c>
      <c r="B24" s="7">
        <v>0.77098876527185745</v>
      </c>
      <c r="C24" s="6">
        <v>6.2875668562573424</v>
      </c>
      <c r="D24" s="6">
        <v>2.3864420102820967</v>
      </c>
      <c r="E24" s="26">
        <v>2.7213892770378599E-3</v>
      </c>
      <c r="F24" s="7">
        <f>C24/D24</f>
        <v>2.6347033907243786</v>
      </c>
      <c r="G24" s="1" t="s">
        <v>14</v>
      </c>
      <c r="I24" s="1" t="s">
        <v>2216</v>
      </c>
      <c r="J24" s="4">
        <v>9.9999999999999991E-22</v>
      </c>
    </row>
    <row r="25" spans="1:10">
      <c r="A25" s="3" t="s">
        <v>1983</v>
      </c>
      <c r="B25" s="7">
        <v>0.76246180453608192</v>
      </c>
      <c r="C25" s="6">
        <v>5.4763633138616958</v>
      </c>
      <c r="D25" s="6">
        <v>3.4032641789474267</v>
      </c>
      <c r="E25" s="26">
        <v>1.08870555241091E-2</v>
      </c>
      <c r="F25" s="7">
        <f>C25/D25</f>
        <v>1.6091502234056494</v>
      </c>
      <c r="G25" s="1" t="s">
        <v>357</v>
      </c>
      <c r="H25" s="1" t="s">
        <v>2997</v>
      </c>
      <c r="I25" s="1" t="s">
        <v>2204</v>
      </c>
      <c r="J25" s="4">
        <v>6.9999999999999997E-108</v>
      </c>
    </row>
    <row r="26" spans="1:10">
      <c r="A26" s="3" t="s">
        <v>1735</v>
      </c>
      <c r="B26" s="7">
        <v>0.7621444629824814</v>
      </c>
      <c r="C26" s="6">
        <v>1.1191017886970864</v>
      </c>
      <c r="D26" s="6">
        <v>0.39144648753357719</v>
      </c>
      <c r="E26" s="26">
        <v>8.2625464774538897E-3</v>
      </c>
      <c r="F26" s="7">
        <f>C26/D26</f>
        <v>2.8588883138237202</v>
      </c>
      <c r="G26" s="1" t="s">
        <v>722</v>
      </c>
      <c r="H26" s="1" t="s">
        <v>3074</v>
      </c>
      <c r="I26" s="1" t="s">
        <v>2776</v>
      </c>
      <c r="J26" s="4">
        <v>1.9999999999999999E-36</v>
      </c>
    </row>
    <row r="27" spans="1:10">
      <c r="A27" s="3" t="s">
        <v>1265</v>
      </c>
      <c r="B27" s="7">
        <v>0.7550194549978485</v>
      </c>
      <c r="C27" s="6">
        <v>23.482202360700096</v>
      </c>
      <c r="D27" s="6">
        <v>10.376757447020109</v>
      </c>
      <c r="E27" s="26">
        <v>3.7584631641900698E-4</v>
      </c>
      <c r="F27" s="7">
        <f>C27/D27</f>
        <v>2.2629614771850983</v>
      </c>
      <c r="G27" s="1" t="s">
        <v>337</v>
      </c>
      <c r="H27" s="1" t="s">
        <v>2990</v>
      </c>
      <c r="I27" s="1" t="s">
        <v>2488</v>
      </c>
      <c r="J27" s="4">
        <v>2.9999999999999999E-50</v>
      </c>
    </row>
    <row r="28" spans="1:10">
      <c r="A28" s="3" t="s">
        <v>1647</v>
      </c>
      <c r="B28" s="7">
        <v>0.75333007931713003</v>
      </c>
      <c r="C28" s="6">
        <v>3.0608480767158488</v>
      </c>
      <c r="D28" s="6">
        <v>1.5361998111253643</v>
      </c>
      <c r="E28" s="26">
        <v>1.9035194754798899E-2</v>
      </c>
      <c r="F28" s="7">
        <f>C28/D28</f>
        <v>1.9924804407270318</v>
      </c>
      <c r="G28" s="1" t="s">
        <v>145</v>
      </c>
      <c r="I28" s="1" t="s">
        <v>2231</v>
      </c>
      <c r="J28" s="4">
        <v>5.9999999999999999E-16</v>
      </c>
    </row>
    <row r="29" spans="1:10">
      <c r="A29" s="3" t="s">
        <v>1976</v>
      </c>
      <c r="B29" s="7">
        <v>0.7504400583961145</v>
      </c>
      <c r="C29" s="6">
        <v>1.0612926481186824</v>
      </c>
      <c r="D29" s="6">
        <v>0.13914391908723403</v>
      </c>
      <c r="E29" s="26">
        <v>1.25442600914577E-5</v>
      </c>
      <c r="F29" s="7">
        <f>C29/D29</f>
        <v>7.627301682176439</v>
      </c>
      <c r="G29" s="1" t="s">
        <v>177</v>
      </c>
      <c r="H29" s="1" t="s">
        <v>2952</v>
      </c>
      <c r="I29" s="1" t="s">
        <v>2358</v>
      </c>
      <c r="J29" s="4">
        <v>1.0000000000000001E-30</v>
      </c>
    </row>
    <row r="30" spans="1:10">
      <c r="A30" s="3" t="s">
        <v>1992</v>
      </c>
      <c r="B30" s="7">
        <v>0.74747508985363442</v>
      </c>
      <c r="C30" s="6">
        <v>5.4712736250025884</v>
      </c>
      <c r="D30" s="6">
        <v>3.2152847910763511</v>
      </c>
      <c r="E30" s="26">
        <v>5.5197215337733098E-4</v>
      </c>
      <c r="F30" s="7">
        <f>C30/D30</f>
        <v>1.7016451047159094</v>
      </c>
      <c r="G30" s="1" t="s">
        <v>120</v>
      </c>
      <c r="H30" s="1" t="s">
        <v>2937</v>
      </c>
      <c r="I30" s="1" t="s">
        <v>2309</v>
      </c>
      <c r="J30" s="4">
        <v>9.9999999999999993E-130</v>
      </c>
    </row>
    <row r="31" spans="1:10">
      <c r="A31" s="3" t="s">
        <v>1106</v>
      </c>
      <c r="B31" s="7">
        <v>0.74278499754616245</v>
      </c>
      <c r="C31" s="6">
        <v>19.407333809865492</v>
      </c>
      <c r="D31" s="6">
        <v>9.1447203335869265</v>
      </c>
      <c r="E31" s="26">
        <v>1.558863741625E-2</v>
      </c>
      <c r="F31" s="7">
        <f>C31/D31</f>
        <v>2.1222446506740962</v>
      </c>
      <c r="G31" s="1" t="s">
        <v>205</v>
      </c>
      <c r="I31" s="1" t="s">
        <v>2381</v>
      </c>
      <c r="J31" s="4">
        <v>5.0000000000000002E-27</v>
      </c>
    </row>
    <row r="32" spans="1:10">
      <c r="A32" s="3" t="s">
        <v>1110</v>
      </c>
      <c r="B32" s="7">
        <v>0.73855005375406557</v>
      </c>
      <c r="C32" s="6">
        <v>1.3653302252864761</v>
      </c>
      <c r="D32" s="6">
        <v>0.51364331398543783</v>
      </c>
      <c r="E32" s="26">
        <v>8.9560511354327202E-3</v>
      </c>
      <c r="F32" s="7">
        <f>C32/D32</f>
        <v>2.6581290715003529</v>
      </c>
      <c r="G32" s="1" t="s">
        <v>207</v>
      </c>
      <c r="H32" s="1" t="s">
        <v>2028</v>
      </c>
      <c r="I32" s="1" t="s">
        <v>2383</v>
      </c>
      <c r="J32" s="4">
        <v>3.0000000000000002E-36</v>
      </c>
    </row>
    <row r="33" spans="1:10">
      <c r="A33" s="3" t="s">
        <v>1331</v>
      </c>
      <c r="B33" s="7">
        <v>0.73548486001625002</v>
      </c>
      <c r="C33" s="6">
        <v>2.4898145308466466</v>
      </c>
      <c r="D33" s="6">
        <v>0.91496385703613026</v>
      </c>
      <c r="E33" s="26">
        <v>3.6733233265474999E-4</v>
      </c>
      <c r="F33" s="7">
        <f>C33/D33</f>
        <v>2.7212162663036517</v>
      </c>
      <c r="G33" s="1" t="s">
        <v>395</v>
      </c>
      <c r="I33" s="1" t="s">
        <v>2270</v>
      </c>
      <c r="J33" s="1">
        <v>0</v>
      </c>
    </row>
    <row r="34" spans="1:10">
      <c r="A34" s="3" t="s">
        <v>1834</v>
      </c>
      <c r="B34" s="7">
        <v>0.73417947905580627</v>
      </c>
      <c r="C34" s="6">
        <v>1.0791630933238541</v>
      </c>
      <c r="D34" s="6">
        <v>0.68718926023958138</v>
      </c>
      <c r="E34" s="26">
        <v>9.2711988033781195E-2</v>
      </c>
      <c r="F34" s="7">
        <f>C34/D34</f>
        <v>1.5704015702277057</v>
      </c>
      <c r="G34" s="1" t="s">
        <v>804</v>
      </c>
      <c r="I34" s="1" t="s">
        <v>2835</v>
      </c>
      <c r="J34" s="4">
        <v>7.9999999999999998E-149</v>
      </c>
    </row>
    <row r="35" spans="1:10">
      <c r="A35" s="3" t="s">
        <v>1917</v>
      </c>
      <c r="B35" s="7">
        <v>0.73263190041249915</v>
      </c>
      <c r="C35" s="6">
        <v>16.738975888169907</v>
      </c>
      <c r="D35" s="6">
        <v>7.9313630189212452</v>
      </c>
      <c r="E35" s="26">
        <v>1.28572033872398E-2</v>
      </c>
      <c r="F35" s="7">
        <f>C35/D35</f>
        <v>2.11047910028037</v>
      </c>
      <c r="G35" s="1" t="s">
        <v>205</v>
      </c>
      <c r="I35" s="1" t="s">
        <v>2381</v>
      </c>
      <c r="J35" s="4">
        <v>5.0000000000000002E-27</v>
      </c>
    </row>
    <row r="36" spans="1:10">
      <c r="A36" s="3" t="s">
        <v>1819</v>
      </c>
      <c r="B36" s="7">
        <v>0.72619369608044648</v>
      </c>
      <c r="C36" s="6">
        <v>23.347735819924374</v>
      </c>
      <c r="D36" s="6">
        <v>8.2332984130582751</v>
      </c>
      <c r="E36" s="26">
        <v>3.1621425308488399E-3</v>
      </c>
      <c r="F36" s="7">
        <f>C36/D36</f>
        <v>2.8357694144662746</v>
      </c>
      <c r="G36" s="1" t="s">
        <v>796</v>
      </c>
      <c r="I36" s="1" t="s">
        <v>2827</v>
      </c>
      <c r="J36" s="4">
        <v>7.0000000000000003E-38</v>
      </c>
    </row>
    <row r="37" spans="1:10">
      <c r="A37" s="3" t="s">
        <v>1766</v>
      </c>
      <c r="B37" s="7">
        <v>0.72426281643019341</v>
      </c>
      <c r="C37" s="6">
        <v>10.589668309343535</v>
      </c>
      <c r="D37" s="6">
        <v>2.7544051628435189</v>
      </c>
      <c r="E37" s="26">
        <v>3.5679203931898301E-2</v>
      </c>
      <c r="F37" s="7">
        <f>C37/D37</f>
        <v>3.8446298504651573</v>
      </c>
      <c r="G37" s="1" t="s">
        <v>180</v>
      </c>
      <c r="H37" s="1" t="s">
        <v>2071</v>
      </c>
      <c r="I37" s="1" t="s">
        <v>2256</v>
      </c>
      <c r="J37" s="4">
        <v>7.9999999999999994E-40</v>
      </c>
    </row>
    <row r="38" spans="1:10">
      <c r="A38" s="3" t="s">
        <v>1271</v>
      </c>
      <c r="B38" s="7">
        <v>0.7213926071369442</v>
      </c>
      <c r="C38" s="6">
        <v>1.8833186148996295</v>
      </c>
      <c r="D38" s="6">
        <v>1.0234932106532795</v>
      </c>
      <c r="E38" s="26">
        <v>2.6374817411072601E-2</v>
      </c>
      <c r="F38" s="7">
        <f>C38/D38</f>
        <v>1.84008901602536</v>
      </c>
      <c r="G38" s="1" t="s">
        <v>343</v>
      </c>
      <c r="I38" s="1" t="s">
        <v>2494</v>
      </c>
      <c r="J38" s="1">
        <v>0</v>
      </c>
    </row>
    <row r="39" spans="1:10">
      <c r="A39" s="3" t="s">
        <v>1943</v>
      </c>
      <c r="B39" s="7">
        <v>0.72138243068736674</v>
      </c>
      <c r="C39" s="6">
        <v>1.0550054738575405</v>
      </c>
      <c r="D39" s="6">
        <v>0.28005810134010306</v>
      </c>
      <c r="E39" s="26">
        <v>3.7467376104978901E-3</v>
      </c>
      <c r="F39" s="7">
        <f>C39/D39</f>
        <v>3.767095002105795</v>
      </c>
      <c r="G39" s="1" t="s">
        <v>885</v>
      </c>
      <c r="I39" s="1" t="s">
        <v>2892</v>
      </c>
      <c r="J39" s="4">
        <v>1.9999999999999999E-82</v>
      </c>
    </row>
    <row r="40" spans="1:10">
      <c r="A40" s="3" t="s">
        <v>1198</v>
      </c>
      <c r="B40" s="7">
        <v>0.72065075017095626</v>
      </c>
      <c r="C40" s="6">
        <v>2.7336025742769778</v>
      </c>
      <c r="D40" s="6">
        <v>1.1483002299533811</v>
      </c>
      <c r="E40" s="26">
        <v>8.4688283132433205E-4</v>
      </c>
      <c r="F40" s="7">
        <f>C40/D40</f>
        <v>2.3805643358513975</v>
      </c>
      <c r="G40" s="1" t="s">
        <v>280</v>
      </c>
      <c r="H40" s="1" t="s">
        <v>2168</v>
      </c>
      <c r="I40" s="1" t="s">
        <v>2440</v>
      </c>
      <c r="J40" s="4">
        <v>1.9999999999999999E-105</v>
      </c>
    </row>
    <row r="41" spans="1:10">
      <c r="A41" s="3" t="s">
        <v>1867</v>
      </c>
      <c r="B41" s="7">
        <v>0.71878163257193028</v>
      </c>
      <c r="C41" s="6">
        <v>6.0504355036808262</v>
      </c>
      <c r="D41" s="6">
        <v>2.8213072798294894</v>
      </c>
      <c r="E41" s="26">
        <v>3.0099586064985802E-3</v>
      </c>
      <c r="F41" s="7">
        <f>C41/D41</f>
        <v>2.1445503461950075</v>
      </c>
      <c r="G41" s="1" t="s">
        <v>830</v>
      </c>
      <c r="H41" s="1" t="s">
        <v>2063</v>
      </c>
      <c r="I41" s="1" t="s">
        <v>2853</v>
      </c>
      <c r="J41" s="4">
        <v>4E-73</v>
      </c>
    </row>
    <row r="42" spans="1:10">
      <c r="A42" s="3" t="s">
        <v>1190</v>
      </c>
      <c r="B42" s="7">
        <v>0.71865546021953652</v>
      </c>
      <c r="C42" s="6">
        <v>27.080161993696599</v>
      </c>
      <c r="D42" s="6">
        <v>17.220713619340515</v>
      </c>
      <c r="E42" s="26">
        <v>9.0474433691839107E-2</v>
      </c>
      <c r="F42" s="7">
        <f>C42/D42</f>
        <v>1.5725342510360882</v>
      </c>
      <c r="G42" s="1" t="s">
        <v>272</v>
      </c>
      <c r="H42" s="1" t="s">
        <v>2976</v>
      </c>
      <c r="I42" s="1" t="s">
        <v>2433</v>
      </c>
      <c r="J42" s="1">
        <v>0</v>
      </c>
    </row>
    <row r="43" spans="1:10">
      <c r="A43" s="3" t="s">
        <v>1922</v>
      </c>
      <c r="B43" s="7">
        <v>0.71457669148878822</v>
      </c>
      <c r="C43" s="6">
        <v>1.4254341078068358</v>
      </c>
      <c r="D43" s="6">
        <v>0.23375664735057192</v>
      </c>
      <c r="E43" s="26">
        <v>1.35558368620906E-2</v>
      </c>
      <c r="F43" s="7">
        <f>C43/D43</f>
        <v>6.0979404177929926</v>
      </c>
      <c r="G43" s="1" t="s">
        <v>870</v>
      </c>
      <c r="I43" s="1" t="s">
        <v>2884</v>
      </c>
      <c r="J43" s="4">
        <v>3.0000000000000003E-20</v>
      </c>
    </row>
    <row r="44" spans="1:10">
      <c r="A44" s="3" t="s">
        <v>1600</v>
      </c>
      <c r="B44" s="7">
        <v>0.71441693605167489</v>
      </c>
      <c r="C44" s="6">
        <v>5.5274629361955547</v>
      </c>
      <c r="D44" s="6">
        <v>3.4730638438423855</v>
      </c>
      <c r="E44" s="26">
        <v>5.83737531120435E-2</v>
      </c>
      <c r="F44" s="7">
        <f>C44/D44</f>
        <v>1.5915235609606035</v>
      </c>
      <c r="G44" s="1" t="s">
        <v>612</v>
      </c>
      <c r="H44" s="1" t="s">
        <v>2170</v>
      </c>
      <c r="I44" s="1" t="s">
        <v>2479</v>
      </c>
      <c r="J44" s="4">
        <v>2E-85</v>
      </c>
    </row>
    <row r="45" spans="1:10">
      <c r="A45" s="3" t="s">
        <v>1405</v>
      </c>
      <c r="B45" s="7">
        <v>0.71417090190106636</v>
      </c>
      <c r="C45" s="6">
        <v>1.224523563199956</v>
      </c>
      <c r="D45" s="6">
        <v>0.70140232884693632</v>
      </c>
      <c r="E45" s="26">
        <v>5.1303922382876503E-2</v>
      </c>
      <c r="F45" s="7">
        <f>C45/D45</f>
        <v>1.7458219239348689</v>
      </c>
      <c r="G45" s="1" t="s">
        <v>455</v>
      </c>
      <c r="I45" s="1" t="s">
        <v>2576</v>
      </c>
      <c r="J45" s="4">
        <v>4.0000000000000003E-17</v>
      </c>
    </row>
    <row r="46" spans="1:10">
      <c r="A46" s="3" t="s">
        <v>1556</v>
      </c>
      <c r="B46" s="7">
        <v>0.7141576584141428</v>
      </c>
      <c r="C46" s="6">
        <v>5.0274551576501185</v>
      </c>
      <c r="D46" s="6">
        <v>2.694018164442844</v>
      </c>
      <c r="E46" s="26">
        <v>1.43527035330497E-2</v>
      </c>
      <c r="F46" s="7">
        <f>C46/D46</f>
        <v>1.8661548849244147</v>
      </c>
      <c r="G46" s="1" t="s">
        <v>2013</v>
      </c>
    </row>
    <row r="47" spans="1:10">
      <c r="A47" s="3" t="s">
        <v>1538</v>
      </c>
      <c r="B47" s="7">
        <v>0.71376449399042274</v>
      </c>
      <c r="C47" s="6">
        <v>11.446717500927864</v>
      </c>
      <c r="D47" s="6">
        <v>6.7937400668357428</v>
      </c>
      <c r="E47" s="26">
        <v>5.3404958738131197E-2</v>
      </c>
      <c r="F47" s="7">
        <f>C47/D47</f>
        <v>1.6848918840457339</v>
      </c>
      <c r="G47" s="1" t="s">
        <v>562</v>
      </c>
      <c r="H47" s="1" t="s">
        <v>2019</v>
      </c>
      <c r="I47" s="1" t="s">
        <v>2661</v>
      </c>
      <c r="J47" s="4">
        <v>5.9999999999999999E-132</v>
      </c>
    </row>
    <row r="48" spans="1:10">
      <c r="A48" s="3" t="s">
        <v>959</v>
      </c>
      <c r="B48" s="7">
        <v>0.71339662170829732</v>
      </c>
      <c r="C48" s="6">
        <v>8.2486563338755161</v>
      </c>
      <c r="D48" s="6">
        <v>3.7559338389092543</v>
      </c>
      <c r="E48" s="26">
        <v>2.03381131932E-4</v>
      </c>
      <c r="F48" s="7">
        <f>C48/D48</f>
        <v>2.1961665693959551</v>
      </c>
      <c r="G48" s="1" t="s">
        <v>63</v>
      </c>
      <c r="H48" s="1" t="s">
        <v>2918</v>
      </c>
      <c r="I48" s="1" t="s">
        <v>2261</v>
      </c>
      <c r="J48" s="4">
        <v>2.0000000000000001E-27</v>
      </c>
    </row>
    <row r="49" spans="1:10">
      <c r="A49" s="3" t="s">
        <v>906</v>
      </c>
      <c r="B49" s="7">
        <v>0.7127882006859676</v>
      </c>
      <c r="C49" s="6">
        <v>1.1484081736431206</v>
      </c>
      <c r="D49" s="6">
        <v>0.59317021249474677</v>
      </c>
      <c r="E49" s="26">
        <v>2.41999813092811E-2</v>
      </c>
      <c r="F49" s="7">
        <f>C49/D49</f>
        <v>1.9360516584492029</v>
      </c>
      <c r="G49" s="1" t="s">
        <v>9</v>
      </c>
      <c r="I49" s="1" t="s">
        <v>2211</v>
      </c>
      <c r="J49" s="4">
        <v>3.0000000000000002E-114</v>
      </c>
    </row>
    <row r="50" spans="1:10">
      <c r="A50" s="3" t="s">
        <v>1167</v>
      </c>
      <c r="B50" s="7">
        <v>0.7102636647678271</v>
      </c>
      <c r="C50" s="6">
        <v>2.7154760277016483</v>
      </c>
      <c r="D50" s="6">
        <v>0.37625658719890087</v>
      </c>
      <c r="E50" s="26">
        <v>2.3949603658475301E-10</v>
      </c>
      <c r="F50" s="7">
        <f>C50/D50</f>
        <v>7.2170856805921213</v>
      </c>
      <c r="G50" s="1" t="s">
        <v>257</v>
      </c>
      <c r="I50" s="1" t="s">
        <v>2422</v>
      </c>
      <c r="J50" s="4">
        <v>2E-14</v>
      </c>
    </row>
    <row r="51" spans="1:10">
      <c r="A51" s="3" t="s">
        <v>1729</v>
      </c>
      <c r="B51" s="7">
        <v>0.70633256617005857</v>
      </c>
      <c r="C51" s="6">
        <v>1.3743039857888222</v>
      </c>
      <c r="D51" s="6">
        <v>0.33858821622007396</v>
      </c>
      <c r="E51" s="26">
        <v>2.6443430260230901E-4</v>
      </c>
      <c r="F51" s="7">
        <f>C51/D51</f>
        <v>4.058924439637198</v>
      </c>
      <c r="G51" s="1" t="s">
        <v>716</v>
      </c>
      <c r="H51" s="1" t="s">
        <v>3072</v>
      </c>
      <c r="I51" s="1" t="s">
        <v>2771</v>
      </c>
      <c r="J51" s="4">
        <v>1.9999999999999998E-93</v>
      </c>
    </row>
    <row r="52" spans="1:10">
      <c r="A52" s="3" t="s">
        <v>1207</v>
      </c>
      <c r="B52" s="7">
        <v>0.70412700504145742</v>
      </c>
      <c r="C52" s="6">
        <v>4.4279461886701927</v>
      </c>
      <c r="D52" s="6">
        <v>2.1505754713208107</v>
      </c>
      <c r="E52" s="26">
        <v>1.15451127870419E-2</v>
      </c>
      <c r="F52" s="7">
        <f>C52/D52</f>
        <v>2.0589587520733219</v>
      </c>
      <c r="G52" s="1" t="s">
        <v>286</v>
      </c>
      <c r="H52" s="1" t="s">
        <v>2979</v>
      </c>
      <c r="I52" s="1" t="s">
        <v>2446</v>
      </c>
      <c r="J52" s="4">
        <v>2.0000000000000001E-142</v>
      </c>
    </row>
    <row r="53" spans="1:10">
      <c r="A53" s="3" t="s">
        <v>1971</v>
      </c>
      <c r="B53" s="7">
        <v>0.70295621053760882</v>
      </c>
      <c r="C53" s="6">
        <v>5.4372348657870075</v>
      </c>
      <c r="D53" s="6">
        <v>2.8097957571358774</v>
      </c>
      <c r="E53" s="26">
        <v>6.6261578685901195E-5</v>
      </c>
      <c r="F53" s="7">
        <f>C53/D53</f>
        <v>1.9350996783230145</v>
      </c>
      <c r="G53" s="1" t="s">
        <v>120</v>
      </c>
      <c r="H53" s="1" t="s">
        <v>2937</v>
      </c>
      <c r="I53" s="1" t="s">
        <v>2309</v>
      </c>
      <c r="J53" s="4">
        <v>9.9999999999999993E-130</v>
      </c>
    </row>
    <row r="54" spans="1:10">
      <c r="A54" s="3" t="s">
        <v>1649</v>
      </c>
      <c r="B54" s="7">
        <v>0.69952781101823946</v>
      </c>
      <c r="C54" s="6">
        <v>2.2606292770944925</v>
      </c>
      <c r="D54" s="6">
        <v>0.96368459404440243</v>
      </c>
      <c r="E54" s="26">
        <v>1.00700120424449E-3</v>
      </c>
      <c r="F54" s="7">
        <f>C54/D54</f>
        <v>2.3458186330519801</v>
      </c>
      <c r="G54" s="1" t="s">
        <v>652</v>
      </c>
      <c r="I54" s="1" t="s">
        <v>2295</v>
      </c>
      <c r="J54" s="4">
        <v>1.9999999999999999E-81</v>
      </c>
    </row>
    <row r="55" spans="1:10">
      <c r="A55" s="3" t="s">
        <v>1250</v>
      </c>
      <c r="B55" s="7">
        <v>0.6963023859501043</v>
      </c>
      <c r="C55" s="6">
        <v>4.0173286233550956</v>
      </c>
      <c r="D55" s="6">
        <v>0.89641836557262577</v>
      </c>
      <c r="E55" s="26">
        <v>3.6046481288497002E-8</v>
      </c>
      <c r="F55" s="7">
        <f>C55/D55</f>
        <v>4.4815331519773745</v>
      </c>
      <c r="G55" s="1" t="s">
        <v>2013</v>
      </c>
    </row>
    <row r="56" spans="1:10">
      <c r="A56" s="3" t="s">
        <v>972</v>
      </c>
      <c r="B56" s="7">
        <v>0.69479434998933243</v>
      </c>
      <c r="C56" s="6">
        <v>2.4393098018584181</v>
      </c>
      <c r="D56" s="6">
        <v>1.2065300301438282</v>
      </c>
      <c r="E56" s="26">
        <v>1.4416087062758601E-3</v>
      </c>
      <c r="F56" s="7">
        <f>C56/D56</f>
        <v>2.0217563930568994</v>
      </c>
      <c r="G56" s="1" t="s">
        <v>54</v>
      </c>
      <c r="I56" s="1" t="s">
        <v>2255</v>
      </c>
      <c r="J56" s="4">
        <v>2E-79</v>
      </c>
    </row>
    <row r="57" spans="1:10">
      <c r="A57" s="3" t="s">
        <v>1607</v>
      </c>
      <c r="B57" s="7">
        <v>0.6940475346087851</v>
      </c>
      <c r="C57" s="6">
        <v>1.5130921556118868</v>
      </c>
      <c r="D57" s="6">
        <v>0.77937086426881053</v>
      </c>
      <c r="E57" s="26">
        <v>5.7857477600881502E-2</v>
      </c>
      <c r="F57" s="7">
        <f>C57/D57</f>
        <v>1.9414276629797269</v>
      </c>
      <c r="G57" s="1" t="s">
        <v>617</v>
      </c>
      <c r="H57" s="1" t="s">
        <v>2191</v>
      </c>
      <c r="I57" s="1" t="s">
        <v>2705</v>
      </c>
      <c r="J57" s="4">
        <v>6.9999999999999999E-76</v>
      </c>
    </row>
    <row r="58" spans="1:10">
      <c r="A58" s="3" t="s">
        <v>1697</v>
      </c>
      <c r="B58" s="7">
        <v>0.69390566297978329</v>
      </c>
      <c r="C58" s="6">
        <v>60.728800139298777</v>
      </c>
      <c r="D58" s="6">
        <v>18.018023433028905</v>
      </c>
      <c r="E58" s="26">
        <v>2.9426143029050302E-4</v>
      </c>
      <c r="F58" s="7">
        <f>C58/D58</f>
        <v>3.3704473948000642</v>
      </c>
      <c r="G58" s="1" t="s">
        <v>690</v>
      </c>
      <c r="H58" s="1" t="s">
        <v>3066</v>
      </c>
      <c r="I58" s="1" t="s">
        <v>2755</v>
      </c>
      <c r="J58" s="4">
        <v>9.9999999999999998E-141</v>
      </c>
    </row>
    <row r="59" spans="1:10">
      <c r="A59" s="3" t="s">
        <v>1998</v>
      </c>
      <c r="B59" s="7">
        <v>0.69324898858885931</v>
      </c>
      <c r="C59" s="6">
        <v>22.106491141690974</v>
      </c>
      <c r="D59" s="6">
        <v>12.964353629121977</v>
      </c>
      <c r="E59" s="26">
        <v>1.3954177339101001E-2</v>
      </c>
      <c r="F59" s="7">
        <f>C59/D59</f>
        <v>1.7051749569706975</v>
      </c>
      <c r="G59" s="1" t="s">
        <v>678</v>
      </c>
      <c r="H59" s="1" t="s">
        <v>3062</v>
      </c>
      <c r="I59" s="1" t="s">
        <v>2747</v>
      </c>
      <c r="J59" s="4">
        <v>8E-78</v>
      </c>
    </row>
    <row r="60" spans="1:10">
      <c r="A60" s="3" t="s">
        <v>2004</v>
      </c>
      <c r="B60" s="7">
        <v>0.69045629157617427</v>
      </c>
      <c r="C60" s="6">
        <v>1.890197253515272</v>
      </c>
      <c r="D60" s="6">
        <v>0.79881435000280665</v>
      </c>
      <c r="E60" s="26">
        <v>4.2515695930616102E-5</v>
      </c>
      <c r="F60" s="7">
        <f>C60/D60</f>
        <v>2.366253502467289</v>
      </c>
      <c r="G60" s="1" t="s">
        <v>177</v>
      </c>
      <c r="H60" s="1" t="s">
        <v>2952</v>
      </c>
      <c r="I60" s="1" t="s">
        <v>2358</v>
      </c>
      <c r="J60" s="4">
        <v>3.0000000000000002E-76</v>
      </c>
    </row>
    <row r="61" spans="1:10">
      <c r="A61" s="3" t="s">
        <v>1466</v>
      </c>
      <c r="B61" s="7">
        <v>0.69024336340681536</v>
      </c>
      <c r="C61" s="6">
        <v>2.3578911935788449</v>
      </c>
      <c r="D61" s="6">
        <v>1.3817020090744978</v>
      </c>
      <c r="E61" s="26">
        <v>3.1838489110645497E-2</v>
      </c>
      <c r="F61" s="7">
        <f>C61/D61</f>
        <v>1.7065120974660994</v>
      </c>
      <c r="G61" s="1" t="s">
        <v>503</v>
      </c>
      <c r="H61" s="1" t="s">
        <v>3026</v>
      </c>
      <c r="I61" s="1" t="s">
        <v>2613</v>
      </c>
      <c r="J61" s="4">
        <v>6E-175</v>
      </c>
    </row>
    <row r="62" spans="1:10">
      <c r="A62" s="3" t="s">
        <v>1074</v>
      </c>
      <c r="B62" s="7">
        <v>0.68911052885374258</v>
      </c>
      <c r="C62" s="6">
        <v>10.279061896607869</v>
      </c>
      <c r="D62" s="6">
        <v>3.2165133177427783</v>
      </c>
      <c r="E62" s="26">
        <v>9.6139262085879904E-2</v>
      </c>
      <c r="F62" s="7">
        <f>C62/D62</f>
        <v>3.1957156340398143</v>
      </c>
      <c r="G62" s="1" t="s">
        <v>180</v>
      </c>
      <c r="H62" s="1" t="s">
        <v>2071</v>
      </c>
      <c r="I62" s="1" t="s">
        <v>2256</v>
      </c>
      <c r="J62" s="4">
        <v>7.9999999999999994E-40</v>
      </c>
    </row>
    <row r="63" spans="1:10">
      <c r="A63" s="3" t="s">
        <v>1129</v>
      </c>
      <c r="B63" s="7">
        <v>0.68889629865791957</v>
      </c>
      <c r="C63" s="6">
        <v>2.1054888129372022</v>
      </c>
      <c r="D63" s="6">
        <v>0.91572925020821017</v>
      </c>
      <c r="E63" s="26">
        <v>3.5451453484239099E-3</v>
      </c>
      <c r="F63" s="7">
        <f>C63/D63</f>
        <v>2.2992481811173722</v>
      </c>
      <c r="G63" s="1" t="s">
        <v>3</v>
      </c>
      <c r="I63" s="1" t="s">
        <v>2205</v>
      </c>
      <c r="J63" s="1">
        <v>0</v>
      </c>
    </row>
    <row r="64" spans="1:10">
      <c r="A64" s="3" t="s">
        <v>1671</v>
      </c>
      <c r="B64" s="7">
        <v>0.68536842744635973</v>
      </c>
      <c r="C64" s="6">
        <v>10.070832876467096</v>
      </c>
      <c r="D64" s="6">
        <v>6.5703516472680246</v>
      </c>
      <c r="E64" s="26">
        <v>9.4764384055232506E-2</v>
      </c>
      <c r="F64" s="7">
        <f>C64/D64</f>
        <v>1.5327692362789416</v>
      </c>
      <c r="G64" s="1" t="s">
        <v>667</v>
      </c>
      <c r="H64" s="1" t="s">
        <v>2129</v>
      </c>
      <c r="I64" s="1" t="s">
        <v>2442</v>
      </c>
      <c r="J64" s="4">
        <v>6.9999999999999995E-51</v>
      </c>
    </row>
    <row r="65" spans="1:10">
      <c r="A65" s="3" t="s">
        <v>1377</v>
      </c>
      <c r="B65" s="7">
        <v>0.68134132743774933</v>
      </c>
      <c r="C65" s="6">
        <v>5.2994873487175971</v>
      </c>
      <c r="D65" s="6">
        <v>3.2795242431342229</v>
      </c>
      <c r="E65" s="26">
        <v>1.4236491815996399E-2</v>
      </c>
      <c r="F65" s="7">
        <f>C65/D65</f>
        <v>1.6159317497994485</v>
      </c>
      <c r="G65" s="1" t="s">
        <v>431</v>
      </c>
      <c r="H65" s="1" t="s">
        <v>3013</v>
      </c>
      <c r="I65" s="1" t="s">
        <v>2562</v>
      </c>
      <c r="J65" s="4">
        <v>2E-116</v>
      </c>
    </row>
    <row r="66" spans="1:10">
      <c r="A66" s="3" t="s">
        <v>1077</v>
      </c>
      <c r="B66" s="7">
        <v>0.67605586467642131</v>
      </c>
      <c r="C66" s="6">
        <v>4.236991470173181</v>
      </c>
      <c r="D66" s="6">
        <v>2.7125559685453866</v>
      </c>
      <c r="E66" s="26">
        <v>7.5992591830787007E-2</v>
      </c>
      <c r="F66" s="7">
        <f>C66/D66</f>
        <v>1.561992275663634</v>
      </c>
      <c r="G66" s="1" t="s">
        <v>182</v>
      </c>
      <c r="I66" s="1" t="s">
        <v>2330</v>
      </c>
      <c r="J66" s="1">
        <v>0</v>
      </c>
    </row>
    <row r="67" spans="1:10">
      <c r="A67" s="3" t="s">
        <v>1243</v>
      </c>
      <c r="B67" s="7">
        <v>0.67464079597378124</v>
      </c>
      <c r="C67" s="6">
        <v>1.1835976352159874</v>
      </c>
      <c r="D67" s="6">
        <v>0.70532605352467281</v>
      </c>
      <c r="E67" s="26">
        <v>1.8087472989351198E-2</v>
      </c>
      <c r="F67" s="7">
        <f>C67/D67</f>
        <v>1.6780858006042509</v>
      </c>
      <c r="G67" s="1" t="s">
        <v>317</v>
      </c>
      <c r="I67" s="1" t="s">
        <v>2324</v>
      </c>
      <c r="J67" s="4">
        <v>4.0000000000000003E-43</v>
      </c>
    </row>
    <row r="68" spans="1:10">
      <c r="A68" s="3" t="s">
        <v>1553</v>
      </c>
      <c r="B68" s="7">
        <v>0.67357059553637844</v>
      </c>
      <c r="C68" s="6">
        <v>2.008304208058576</v>
      </c>
      <c r="D68" s="6">
        <v>1.1043439444820016</v>
      </c>
      <c r="E68" s="26">
        <v>7.9183023859729904E-2</v>
      </c>
      <c r="F68" s="7">
        <f>C68/D68</f>
        <v>1.8185495724346836</v>
      </c>
      <c r="G68" s="1" t="s">
        <v>2013</v>
      </c>
    </row>
    <row r="69" spans="1:10">
      <c r="A69" s="3" t="s">
        <v>1559</v>
      </c>
      <c r="B69" s="7">
        <v>0.67322893291288755</v>
      </c>
      <c r="C69" s="6">
        <v>91.8014949375616</v>
      </c>
      <c r="D69" s="6">
        <v>54.217384189030106</v>
      </c>
      <c r="E69" s="26">
        <v>3.86126509445179E-2</v>
      </c>
      <c r="F69" s="7">
        <f>C69/D69</f>
        <v>1.6932114359758423</v>
      </c>
      <c r="G69" s="1" t="s">
        <v>577</v>
      </c>
      <c r="H69" s="1" t="s">
        <v>2196</v>
      </c>
      <c r="I69" s="1" t="s">
        <v>2673</v>
      </c>
      <c r="J69" s="4">
        <v>1.9999999999999999E-94</v>
      </c>
    </row>
    <row r="70" spans="1:10">
      <c r="A70" s="3" t="s">
        <v>938</v>
      </c>
      <c r="B70" s="7">
        <v>0.66583667102168409</v>
      </c>
      <c r="C70" s="6">
        <v>2.689470929240692</v>
      </c>
      <c r="D70" s="6">
        <v>0.67863785188488812</v>
      </c>
      <c r="E70" s="26">
        <v>3.9237071710254597E-3</v>
      </c>
      <c r="F70" s="7">
        <f>C70/D70</f>
        <v>3.9630429127564861</v>
      </c>
      <c r="G70" s="1" t="s">
        <v>41</v>
      </c>
      <c r="H70" s="1" t="s">
        <v>2033</v>
      </c>
      <c r="I70" s="1" t="s">
        <v>2243</v>
      </c>
      <c r="J70" s="4">
        <v>6.0000000000000005E-104</v>
      </c>
    </row>
    <row r="71" spans="1:10">
      <c r="A71" s="3" t="s">
        <v>1389</v>
      </c>
      <c r="B71" s="7">
        <v>0.66558069251625185</v>
      </c>
      <c r="C71" s="6">
        <v>3.8590959214511154</v>
      </c>
      <c r="D71" s="6">
        <v>1.2563489894243467</v>
      </c>
      <c r="E71" s="26">
        <v>1.18378196215743E-2</v>
      </c>
      <c r="F71" s="7">
        <f>C71/D71</f>
        <v>3.0716751109254568</v>
      </c>
      <c r="G71" s="1" t="s">
        <v>74</v>
      </c>
      <c r="I71" s="1" t="s">
        <v>2244</v>
      </c>
      <c r="J71" s="1">
        <v>0</v>
      </c>
    </row>
    <row r="72" spans="1:10">
      <c r="A72" s="3" t="s">
        <v>1238</v>
      </c>
      <c r="B72" s="7">
        <v>0.66428843035702734</v>
      </c>
      <c r="C72" s="6">
        <v>40.790302516770609</v>
      </c>
      <c r="D72" s="6">
        <v>27.097084209098021</v>
      </c>
      <c r="E72" s="26">
        <v>7.9640980077843801E-3</v>
      </c>
      <c r="F72" s="7">
        <f>C72/D72</f>
        <v>1.5053391797437379</v>
      </c>
      <c r="G72" s="1" t="s">
        <v>312</v>
      </c>
      <c r="I72" s="1" t="s">
        <v>2306</v>
      </c>
      <c r="J72" s="4">
        <v>4.9999999999999995E-22</v>
      </c>
    </row>
    <row r="73" spans="1:10">
      <c r="A73" s="3" t="s">
        <v>1272</v>
      </c>
      <c r="B73" s="7">
        <v>0.66354075012321589</v>
      </c>
      <c r="C73" s="6">
        <v>1.4886802182934802</v>
      </c>
      <c r="D73" s="6">
        <v>0.31190386011614829</v>
      </c>
      <c r="E73" s="26">
        <v>7.2214505556634501E-2</v>
      </c>
      <c r="F73" s="7">
        <f>C73/D73</f>
        <v>4.7728816749466265</v>
      </c>
      <c r="G73" s="1" t="s">
        <v>344</v>
      </c>
      <c r="I73" s="1" t="s">
        <v>2445</v>
      </c>
      <c r="J73" s="4">
        <v>1.0000000000000001E-86</v>
      </c>
    </row>
    <row r="74" spans="1:10">
      <c r="A74" s="3" t="s">
        <v>977</v>
      </c>
      <c r="B74" s="7">
        <v>0.66341506963173369</v>
      </c>
      <c r="C74" s="6">
        <v>1.6853647332553918</v>
      </c>
      <c r="D74" s="6">
        <v>0.69584252480162667</v>
      </c>
      <c r="E74" s="26">
        <v>3.7138094175700298E-2</v>
      </c>
      <c r="F74" s="7">
        <f>C74/D74</f>
        <v>2.4220490602178444</v>
      </c>
      <c r="G74" s="1" t="s">
        <v>79</v>
      </c>
      <c r="I74" s="1" t="s">
        <v>2275</v>
      </c>
      <c r="J74" s="4">
        <v>2.0000000000000001E-37</v>
      </c>
    </row>
    <row r="75" spans="1:10">
      <c r="A75" s="3" t="s">
        <v>1742</v>
      </c>
      <c r="B75" s="7">
        <v>0.66308192885711359</v>
      </c>
      <c r="C75" s="6">
        <v>5.1152511533799201</v>
      </c>
      <c r="D75" s="6">
        <v>1.1971004006451496</v>
      </c>
      <c r="E75" s="26">
        <v>2.7981054587233702E-5</v>
      </c>
      <c r="F75" s="7">
        <f>C75/D75</f>
        <v>4.2730343675627989</v>
      </c>
      <c r="G75" s="1" t="s">
        <v>727</v>
      </c>
      <c r="I75" s="1" t="s">
        <v>2667</v>
      </c>
      <c r="J75" s="4">
        <v>9.0000000000000004E-72</v>
      </c>
    </row>
    <row r="76" spans="1:10">
      <c r="A76" s="3" t="s">
        <v>1221</v>
      </c>
      <c r="B76" s="7">
        <v>0.66197723260768848</v>
      </c>
      <c r="C76" s="6">
        <v>1.1455866900051235</v>
      </c>
      <c r="D76" s="6">
        <v>0.54647174313927704</v>
      </c>
      <c r="E76" s="26">
        <v>3.3234178858321799E-2</v>
      </c>
      <c r="F76" s="7">
        <f>C76/D76</f>
        <v>2.0963328925740128</v>
      </c>
      <c r="G76" s="1" t="s">
        <v>298</v>
      </c>
      <c r="H76" s="1" t="s">
        <v>2984</v>
      </c>
      <c r="I76" s="1" t="s">
        <v>2456</v>
      </c>
      <c r="J76" s="1">
        <v>0</v>
      </c>
    </row>
    <row r="77" spans="1:10">
      <c r="A77" s="3" t="s">
        <v>1601</v>
      </c>
      <c r="B77" s="7">
        <v>0.66075250332533242</v>
      </c>
      <c r="C77" s="6">
        <v>2.384497231176653</v>
      </c>
      <c r="D77" s="6">
        <v>1.1130028902118099</v>
      </c>
      <c r="E77" s="26">
        <v>1.19261929992428E-2</v>
      </c>
      <c r="F77" s="7">
        <f>C77/D77</f>
        <v>2.1423998555141863</v>
      </c>
      <c r="G77" s="1" t="s">
        <v>613</v>
      </c>
      <c r="J77" s="4">
        <v>4.0000000000000002E-142</v>
      </c>
    </row>
    <row r="78" spans="1:10">
      <c r="A78" s="3" t="s">
        <v>1563</v>
      </c>
      <c r="B78" s="7">
        <v>0.65969032906478597</v>
      </c>
      <c r="C78" s="6">
        <v>12.761516286022678</v>
      </c>
      <c r="D78" s="6">
        <v>6.709221844254345</v>
      </c>
      <c r="E78" s="26">
        <v>2.1456094350369298E-3</v>
      </c>
      <c r="F78" s="7">
        <f>C78/D78</f>
        <v>1.9020859023988612</v>
      </c>
      <c r="G78" s="1" t="s">
        <v>581</v>
      </c>
      <c r="I78" s="1" t="s">
        <v>2306</v>
      </c>
      <c r="J78" s="4">
        <v>6.0000000000000002E-26</v>
      </c>
    </row>
    <row r="79" spans="1:10">
      <c r="A79" s="3" t="s">
        <v>1974</v>
      </c>
      <c r="B79" s="7">
        <v>0.65435886997887094</v>
      </c>
      <c r="C79" s="6">
        <v>2.6198918293029072</v>
      </c>
      <c r="D79" s="6">
        <v>0.604318830793246</v>
      </c>
      <c r="E79" s="26">
        <v>4.2520145442402103E-2</v>
      </c>
      <c r="F79" s="7">
        <f>C79/D79</f>
        <v>4.335280808416913</v>
      </c>
      <c r="G79" s="1" t="s">
        <v>171</v>
      </c>
      <c r="H79" s="1" t="s">
        <v>2092</v>
      </c>
      <c r="I79" s="1" t="s">
        <v>2353</v>
      </c>
      <c r="J79" s="4">
        <v>6.9999999999999999E-35</v>
      </c>
    </row>
    <row r="80" spans="1:10">
      <c r="A80" s="3" t="s">
        <v>2000</v>
      </c>
      <c r="B80" s="7">
        <v>0.65390673115188624</v>
      </c>
      <c r="C80" s="6">
        <v>13.331401455447276</v>
      </c>
      <c r="D80" s="6">
        <v>2.4066723837652004</v>
      </c>
      <c r="E80" s="26">
        <v>1.18573502659855E-2</v>
      </c>
      <c r="F80" s="7">
        <f>C80/D80</f>
        <v>5.539350326773814</v>
      </c>
      <c r="G80" s="1" t="s">
        <v>171</v>
      </c>
      <c r="H80" s="1" t="s">
        <v>2092</v>
      </c>
      <c r="I80" s="1" t="s">
        <v>2353</v>
      </c>
      <c r="J80" s="4">
        <v>3.0000000000000003E-42</v>
      </c>
    </row>
    <row r="81" spans="1:10">
      <c r="A81" s="3" t="s">
        <v>932</v>
      </c>
      <c r="B81" s="7">
        <v>0.65124122583875776</v>
      </c>
      <c r="C81" s="6">
        <v>2.315041443791702</v>
      </c>
      <c r="D81" s="6">
        <v>1.6930374537996336</v>
      </c>
      <c r="E81" s="26">
        <v>9.7561519341352099E-2</v>
      </c>
      <c r="F81" s="7">
        <f>C81/D81</f>
        <v>1.3673893856252992</v>
      </c>
      <c r="G81" s="1" t="s">
        <v>34</v>
      </c>
      <c r="I81" s="1" t="s">
        <v>2236</v>
      </c>
      <c r="J81" s="1">
        <v>0</v>
      </c>
    </row>
    <row r="82" spans="1:10">
      <c r="A82" s="3" t="s">
        <v>1907</v>
      </c>
      <c r="B82" s="7">
        <v>0.65078397555367418</v>
      </c>
      <c r="C82" s="6">
        <v>6.080326859089908</v>
      </c>
      <c r="D82" s="6">
        <v>2.599475619567436</v>
      </c>
      <c r="E82" s="26">
        <v>1.09614683539516E-3</v>
      </c>
      <c r="F82" s="7">
        <f>C82/D82</f>
        <v>2.339059006101277</v>
      </c>
      <c r="G82" s="1" t="s">
        <v>861</v>
      </c>
      <c r="H82" s="1" t="s">
        <v>3111</v>
      </c>
      <c r="I82" s="1" t="s">
        <v>2879</v>
      </c>
      <c r="J82" s="4">
        <v>7.9999999999999994E-39</v>
      </c>
    </row>
    <row r="83" spans="1:10">
      <c r="A83" s="3" t="s">
        <v>998</v>
      </c>
      <c r="B83" s="7">
        <v>0.64666402558546088</v>
      </c>
      <c r="C83" s="6">
        <v>1.8464959254694715</v>
      </c>
      <c r="D83" s="6">
        <v>0.98363140089662937</v>
      </c>
      <c r="E83" s="26">
        <v>5.4629298372877201E-2</v>
      </c>
      <c r="F83" s="7">
        <f>C83/D83</f>
        <v>1.8772234434426329</v>
      </c>
      <c r="G83" s="1" t="s">
        <v>101</v>
      </c>
      <c r="I83" s="1" t="s">
        <v>2293</v>
      </c>
      <c r="J83" s="4">
        <v>2.0000000000000001E-25</v>
      </c>
    </row>
    <row r="84" spans="1:10">
      <c r="A84" s="3" t="s">
        <v>1240</v>
      </c>
      <c r="B84" s="7">
        <v>0.64561410679112785</v>
      </c>
      <c r="C84" s="6">
        <v>2.166552145830233</v>
      </c>
      <c r="D84" s="6">
        <v>0.85352674488080627</v>
      </c>
      <c r="E84" s="26">
        <v>3.7331614090016599E-4</v>
      </c>
      <c r="F84" s="7">
        <f>C84/D84</f>
        <v>2.5383529676422603</v>
      </c>
      <c r="G84" s="1" t="s">
        <v>314</v>
      </c>
      <c r="H84" s="1" t="s">
        <v>2052</v>
      </c>
      <c r="I84" s="1" t="s">
        <v>2469</v>
      </c>
      <c r="J84" s="4">
        <v>8E-73</v>
      </c>
    </row>
    <row r="85" spans="1:10">
      <c r="A85" s="3" t="s">
        <v>1478</v>
      </c>
      <c r="B85" s="7">
        <v>0.64546939401595915</v>
      </c>
      <c r="C85" s="6">
        <v>2.8991340917321393</v>
      </c>
      <c r="D85" s="6">
        <v>0.53789468133616647</v>
      </c>
      <c r="E85" s="26">
        <v>6.1633135134164997E-2</v>
      </c>
      <c r="F85" s="7">
        <f>C85/D85</f>
        <v>5.3897801787712343</v>
      </c>
      <c r="G85" s="1" t="s">
        <v>511</v>
      </c>
      <c r="H85" s="1" t="s">
        <v>2179</v>
      </c>
      <c r="I85" s="1" t="s">
        <v>2619</v>
      </c>
      <c r="J85" s="4">
        <v>1.9999999999999999E-64</v>
      </c>
    </row>
    <row r="86" spans="1:10">
      <c r="A86" s="3" t="s">
        <v>1131</v>
      </c>
      <c r="B86" s="7">
        <v>0.64311922629065399</v>
      </c>
      <c r="C86" s="6">
        <v>27.360034397122465</v>
      </c>
      <c r="D86" s="6">
        <v>12.339837569812678</v>
      </c>
      <c r="E86" s="26">
        <v>4.5381539117172402E-2</v>
      </c>
      <c r="F86" s="7">
        <f>C86/D86</f>
        <v>2.2172118751428425</v>
      </c>
      <c r="G86" s="1" t="s">
        <v>225</v>
      </c>
      <c r="I86" s="1" t="s">
        <v>2397</v>
      </c>
      <c r="J86" s="4">
        <v>6.9999999999999999E-50</v>
      </c>
    </row>
    <row r="87" spans="1:10">
      <c r="A87" s="3" t="s">
        <v>1892</v>
      </c>
      <c r="B87" s="7">
        <v>0.64291764849768929</v>
      </c>
      <c r="C87" s="6">
        <v>11.885752241217816</v>
      </c>
      <c r="D87" s="6">
        <v>8.1072840871181118</v>
      </c>
      <c r="E87" s="26">
        <v>5.1964385925130703E-2</v>
      </c>
      <c r="F87" s="7">
        <f>C87/D87</f>
        <v>1.466058437510956</v>
      </c>
      <c r="G87" s="1" t="s">
        <v>849</v>
      </c>
      <c r="H87" s="1" t="s">
        <v>3106</v>
      </c>
      <c r="I87" s="1" t="s">
        <v>2868</v>
      </c>
      <c r="J87" s="4">
        <v>2E-87</v>
      </c>
    </row>
    <row r="88" spans="1:10">
      <c r="A88" s="3" t="s">
        <v>1261</v>
      </c>
      <c r="B88" s="7">
        <v>0.6425475776822086</v>
      </c>
      <c r="C88" s="6">
        <v>2.39173102335742</v>
      </c>
      <c r="D88" s="6">
        <v>1.6507146458829602</v>
      </c>
      <c r="E88" s="26">
        <v>6.9744748617725796E-2</v>
      </c>
      <c r="F88" s="7">
        <f>C88/D88</f>
        <v>1.4489064050668148</v>
      </c>
      <c r="G88" s="1" t="s">
        <v>333</v>
      </c>
      <c r="H88" s="1" t="s">
        <v>2194</v>
      </c>
      <c r="I88" s="1" t="s">
        <v>2484</v>
      </c>
      <c r="J88" s="1">
        <v>0</v>
      </c>
    </row>
    <row r="89" spans="1:10">
      <c r="A89" s="3" t="s">
        <v>1420</v>
      </c>
      <c r="B89" s="7">
        <v>0.64249302523404439</v>
      </c>
      <c r="C89" s="6">
        <v>3.1283115975936302</v>
      </c>
      <c r="D89" s="6">
        <v>0.78828541630016524</v>
      </c>
      <c r="E89" s="26">
        <v>1.1080969433295401E-2</v>
      </c>
      <c r="F89" s="7">
        <f>C89/D89</f>
        <v>3.9685011709038442</v>
      </c>
      <c r="G89" s="1" t="s">
        <v>469</v>
      </c>
      <c r="H89" s="1" t="s">
        <v>3016</v>
      </c>
      <c r="I89" s="1" t="s">
        <v>2588</v>
      </c>
      <c r="J89" s="1">
        <v>0</v>
      </c>
    </row>
    <row r="90" spans="1:10">
      <c r="A90" s="3" t="s">
        <v>994</v>
      </c>
      <c r="B90" s="7">
        <v>0.64121767579833344</v>
      </c>
      <c r="C90" s="6">
        <v>3.2062644043477908</v>
      </c>
      <c r="D90" s="6">
        <v>1.2987850632187037</v>
      </c>
      <c r="E90" s="26">
        <v>2.4658325179556799E-4</v>
      </c>
      <c r="F90" s="7">
        <f>C90/D90</f>
        <v>2.4686643657587899</v>
      </c>
      <c r="G90" s="1" t="s">
        <v>97</v>
      </c>
      <c r="H90" s="1" t="s">
        <v>2930</v>
      </c>
      <c r="I90" s="1" t="s">
        <v>2290</v>
      </c>
      <c r="J90" s="4">
        <v>2E-85</v>
      </c>
    </row>
    <row r="91" spans="1:10">
      <c r="A91" s="3" t="s">
        <v>1698</v>
      </c>
      <c r="B91" s="7">
        <v>0.63731495732677867</v>
      </c>
      <c r="C91" s="6">
        <v>36.016450212585717</v>
      </c>
      <c r="D91" s="6">
        <v>9.6654838666924281</v>
      </c>
      <c r="E91" s="26">
        <v>6.5116421607669004E-4</v>
      </c>
      <c r="F91" s="7">
        <f>C91/D91</f>
        <v>3.7262956215466434</v>
      </c>
      <c r="G91" s="1" t="s">
        <v>690</v>
      </c>
      <c r="H91" s="1" t="s">
        <v>3066</v>
      </c>
      <c r="I91" s="1" t="s">
        <v>2755</v>
      </c>
      <c r="J91" s="4">
        <v>2.0000000000000001E-152</v>
      </c>
    </row>
    <row r="92" spans="1:10">
      <c r="A92" s="3" t="s">
        <v>1510</v>
      </c>
      <c r="B92" s="7">
        <v>0.63663806036114845</v>
      </c>
      <c r="C92" s="6">
        <v>7.9203646284820604</v>
      </c>
      <c r="D92" s="6">
        <v>5.4667683404154577</v>
      </c>
      <c r="E92" s="26">
        <v>3.6616044749216502E-2</v>
      </c>
      <c r="F92" s="7">
        <f>C92/D92</f>
        <v>1.448820241737212</v>
      </c>
      <c r="G92" s="1" t="s">
        <v>538</v>
      </c>
      <c r="H92" s="1" t="s">
        <v>2026</v>
      </c>
      <c r="I92" s="1" t="s">
        <v>2641</v>
      </c>
      <c r="J92" s="1">
        <v>0</v>
      </c>
    </row>
    <row r="93" spans="1:10">
      <c r="A93" s="3" t="s">
        <v>1982</v>
      </c>
      <c r="B93" s="7">
        <v>0.63605805041363028</v>
      </c>
      <c r="C93" s="6">
        <v>4.47453693213994</v>
      </c>
      <c r="D93" s="6">
        <v>2.6279899126798898</v>
      </c>
      <c r="E93" s="26">
        <v>3.7871097347900898E-4</v>
      </c>
      <c r="F93" s="7">
        <f>C93/D93</f>
        <v>1.7026461595421558</v>
      </c>
      <c r="G93" s="1" t="s">
        <v>350</v>
      </c>
      <c r="H93" s="1" t="s">
        <v>2993</v>
      </c>
      <c r="I93" s="1" t="s">
        <v>2499</v>
      </c>
      <c r="J93" s="4">
        <v>5E-91</v>
      </c>
    </row>
    <row r="94" spans="1:10">
      <c r="A94" s="3" t="s">
        <v>971</v>
      </c>
      <c r="B94" s="7">
        <v>0.63317897376597077</v>
      </c>
      <c r="C94" s="6">
        <v>3.8392718477929884</v>
      </c>
      <c r="D94" s="6">
        <v>1.164609738720578</v>
      </c>
      <c r="E94" s="26">
        <v>7.6458850295707901E-3</v>
      </c>
      <c r="F94" s="7">
        <f>C94/D94</f>
        <v>3.2966166434523827</v>
      </c>
      <c r="G94" s="1" t="s">
        <v>74</v>
      </c>
      <c r="I94" s="1" t="s">
        <v>2244</v>
      </c>
      <c r="J94" s="1">
        <v>0</v>
      </c>
    </row>
    <row r="95" spans="1:10">
      <c r="A95" s="3" t="s">
        <v>1403</v>
      </c>
      <c r="B95" s="7">
        <v>0.63187302628428821</v>
      </c>
      <c r="C95" s="6">
        <v>1.3778391125712377</v>
      </c>
      <c r="D95" s="6">
        <v>0.57360753289618072</v>
      </c>
      <c r="E95" s="26">
        <v>1.1858878042951399E-2</v>
      </c>
      <c r="F95" s="7">
        <f>C95/D95</f>
        <v>2.4020589576542708</v>
      </c>
      <c r="G95" s="1" t="s">
        <v>453</v>
      </c>
      <c r="I95" s="1" t="s">
        <v>2574</v>
      </c>
      <c r="J95" s="4">
        <v>8.9999999999999996E-149</v>
      </c>
    </row>
    <row r="96" spans="1:10">
      <c r="A96" s="3" t="s">
        <v>1937</v>
      </c>
      <c r="B96" s="7">
        <v>0.63124035644169751</v>
      </c>
      <c r="C96" s="6">
        <v>12.08216311101001</v>
      </c>
      <c r="D96" s="6">
        <v>7.6029959771338209</v>
      </c>
      <c r="E96" s="26">
        <v>1.23221531962862E-2</v>
      </c>
      <c r="F96" s="7">
        <f>C96/D96</f>
        <v>1.5891318563560184</v>
      </c>
      <c r="G96" s="1" t="s">
        <v>849</v>
      </c>
      <c r="H96" s="1" t="s">
        <v>3106</v>
      </c>
      <c r="I96" s="1" t="s">
        <v>2868</v>
      </c>
      <c r="J96" s="4">
        <v>2E-87</v>
      </c>
    </row>
    <row r="97" spans="1:10">
      <c r="A97" s="3" t="s">
        <v>1317</v>
      </c>
      <c r="B97" s="7">
        <v>0.62972146030757681</v>
      </c>
      <c r="C97" s="6">
        <v>1.4160530205903428</v>
      </c>
      <c r="D97" s="6">
        <v>0.67917431863666766</v>
      </c>
      <c r="E97" s="26">
        <v>2.53853834386711E-2</v>
      </c>
      <c r="F97" s="7">
        <f>C97/D97</f>
        <v>2.0849625519304671</v>
      </c>
      <c r="G97" s="1" t="s">
        <v>381</v>
      </c>
      <c r="I97" s="1" t="s">
        <v>2522</v>
      </c>
      <c r="J97" s="4">
        <v>3.9999999999999997E-39</v>
      </c>
    </row>
    <row r="98" spans="1:10">
      <c r="A98" s="3" t="s">
        <v>1335</v>
      </c>
      <c r="B98" s="7">
        <v>0.62956786126204789</v>
      </c>
      <c r="C98" s="6">
        <v>1.569623854757545</v>
      </c>
      <c r="D98" s="6">
        <v>0.91344281113652526</v>
      </c>
      <c r="E98" s="26">
        <v>5.3895523584431601E-2</v>
      </c>
      <c r="F98" s="7">
        <f>C98/D98</f>
        <v>1.7183602910012341</v>
      </c>
      <c r="G98" s="1" t="s">
        <v>60</v>
      </c>
      <c r="H98" s="1" t="s">
        <v>2134</v>
      </c>
      <c r="I98" s="1" t="s">
        <v>2260</v>
      </c>
      <c r="J98" s="4">
        <v>1.9999999999999999E-11</v>
      </c>
    </row>
    <row r="99" spans="1:10">
      <c r="A99" s="3" t="s">
        <v>1388</v>
      </c>
      <c r="B99" s="7">
        <v>0.62933824405493621</v>
      </c>
      <c r="C99" s="6">
        <v>2.3357917008287759</v>
      </c>
      <c r="D99" s="6">
        <v>1.1977288042797913</v>
      </c>
      <c r="E99" s="26">
        <v>4.5866285160812699E-5</v>
      </c>
      <c r="F99" s="7">
        <f>C99/D99</f>
        <v>1.9501841255569665</v>
      </c>
      <c r="G99" s="1" t="s">
        <v>54</v>
      </c>
      <c r="I99" s="1" t="s">
        <v>2255</v>
      </c>
      <c r="J99" s="4">
        <v>2E-79</v>
      </c>
    </row>
    <row r="100" spans="1:10">
      <c r="A100" s="3" t="s">
        <v>1784</v>
      </c>
      <c r="B100" s="7">
        <v>0.62627191013480765</v>
      </c>
      <c r="C100" s="6">
        <v>5.2117367875431162</v>
      </c>
      <c r="D100" s="6">
        <v>2.8773133882718516</v>
      </c>
      <c r="E100" s="26">
        <v>7.3624038235581293E-2</v>
      </c>
      <c r="F100" s="7">
        <f>C100/D100</f>
        <v>1.8113205217014428</v>
      </c>
      <c r="G100" s="1" t="s">
        <v>765</v>
      </c>
      <c r="I100" s="1" t="s">
        <v>2372</v>
      </c>
      <c r="J100" s="4">
        <v>4E-14</v>
      </c>
    </row>
    <row r="101" spans="1:10">
      <c r="A101" s="3" t="s">
        <v>1055</v>
      </c>
      <c r="B101" s="7">
        <v>0.62555286695282564</v>
      </c>
      <c r="C101" s="6">
        <v>1.4946750267111664</v>
      </c>
      <c r="D101" s="6">
        <v>0.41888109934019191</v>
      </c>
      <c r="E101" s="26">
        <v>8.51392610081372E-3</v>
      </c>
      <c r="F101" s="7">
        <f>C101/D101</f>
        <v>3.5682560732998709</v>
      </c>
      <c r="G101" s="1" t="s">
        <v>160</v>
      </c>
      <c r="I101" s="1" t="s">
        <v>2344</v>
      </c>
      <c r="J101" s="4">
        <v>9.9999999999999994E-37</v>
      </c>
    </row>
    <row r="102" spans="1:10">
      <c r="A102" s="3" t="s">
        <v>1338</v>
      </c>
      <c r="B102" s="7">
        <v>0.62407291963606026</v>
      </c>
      <c r="C102" s="6">
        <v>1.0350257996444507</v>
      </c>
      <c r="D102" s="6">
        <v>0.19011174884044552</v>
      </c>
      <c r="E102" s="26">
        <v>9.4819858814336293E-3</v>
      </c>
      <c r="F102" s="7">
        <f>C102/D102</f>
        <v>5.4443021326005132</v>
      </c>
      <c r="G102" s="1" t="s">
        <v>2013</v>
      </c>
    </row>
    <row r="103" spans="1:10">
      <c r="A103" s="3" t="s">
        <v>898</v>
      </c>
      <c r="B103" s="7">
        <v>0.62373669156462264</v>
      </c>
      <c r="C103" s="6">
        <v>12.753575461286809</v>
      </c>
      <c r="D103" s="6">
        <v>9.3580813996078689</v>
      </c>
      <c r="E103" s="26">
        <v>5.5754097736487998E-2</v>
      </c>
      <c r="F103" s="7">
        <f>C103/D103</f>
        <v>1.362840834214289</v>
      </c>
      <c r="G103" s="1" t="s">
        <v>1</v>
      </c>
      <c r="H103" s="1" t="s">
        <v>2900</v>
      </c>
      <c r="I103" s="1" t="s">
        <v>2203</v>
      </c>
      <c r="J103" s="4">
        <v>4.9999999999999998E-95</v>
      </c>
    </row>
    <row r="104" spans="1:10">
      <c r="A104" s="3" t="s">
        <v>1564</v>
      </c>
      <c r="B104" s="7">
        <v>0.62294381437164592</v>
      </c>
      <c r="C104" s="6">
        <v>17.49649423441851</v>
      </c>
      <c r="D104" s="6">
        <v>9.4137831408696204</v>
      </c>
      <c r="E104" s="26">
        <v>3.4659890800507298E-2</v>
      </c>
      <c r="F104" s="7">
        <f>C104/D104</f>
        <v>1.8586039185944356</v>
      </c>
      <c r="G104" s="1" t="s">
        <v>582</v>
      </c>
      <c r="I104" s="1" t="s">
        <v>2677</v>
      </c>
      <c r="J104" s="4">
        <v>3.9999999999999999E-118</v>
      </c>
    </row>
    <row r="105" spans="1:10">
      <c r="A105" s="3" t="s">
        <v>1653</v>
      </c>
      <c r="B105" s="7">
        <v>0.62282326029171331</v>
      </c>
      <c r="C105" s="6">
        <v>2.3125062090649773</v>
      </c>
      <c r="D105" s="6">
        <v>1.1771948973811142</v>
      </c>
      <c r="E105" s="26">
        <v>2.2201526338371299E-2</v>
      </c>
      <c r="F105" s="7">
        <f>C105/D105</f>
        <v>1.9644208569112653</v>
      </c>
      <c r="G105" s="1" t="s">
        <v>655</v>
      </c>
      <c r="H105" s="1" t="s">
        <v>3056</v>
      </c>
      <c r="I105" s="1" t="s">
        <v>2731</v>
      </c>
      <c r="J105" s="4">
        <v>3.9999999999999999E-28</v>
      </c>
    </row>
    <row r="106" spans="1:10">
      <c r="A106" s="3" t="s">
        <v>981</v>
      </c>
      <c r="B106" s="7">
        <v>0.6204548600476627</v>
      </c>
      <c r="C106" s="6">
        <v>1.9490492493559308</v>
      </c>
      <c r="D106" s="6">
        <v>1.0719144192390382</v>
      </c>
      <c r="E106" s="26">
        <v>2.92333386907721E-2</v>
      </c>
      <c r="F106" s="7">
        <f>C106/D106</f>
        <v>1.8182881155191275</v>
      </c>
      <c r="G106" s="1" t="s">
        <v>83</v>
      </c>
      <c r="H106" s="1" t="s">
        <v>2925</v>
      </c>
      <c r="I106" s="1" t="s">
        <v>2278</v>
      </c>
      <c r="J106" s="4">
        <v>3E-43</v>
      </c>
    </row>
    <row r="107" spans="1:10">
      <c r="A107" s="3" t="s">
        <v>1539</v>
      </c>
      <c r="B107" s="7">
        <v>0.61979414247889442</v>
      </c>
      <c r="C107" s="6">
        <v>4.1631472683932751</v>
      </c>
      <c r="D107" s="6">
        <v>1.0573392365299086</v>
      </c>
      <c r="E107" s="26">
        <v>7.1178372481002103E-2</v>
      </c>
      <c r="F107" s="7">
        <f>C107/D107</f>
        <v>3.9373808561728465</v>
      </c>
      <c r="G107" s="1" t="s">
        <v>373</v>
      </c>
      <c r="I107" s="1" t="s">
        <v>2516</v>
      </c>
      <c r="J107" s="4">
        <v>2.9999999999999999E-48</v>
      </c>
    </row>
    <row r="108" spans="1:10">
      <c r="A108" s="3" t="s">
        <v>966</v>
      </c>
      <c r="B108" s="7">
        <v>0.61804265316426932</v>
      </c>
      <c r="C108" s="6">
        <v>1.2733941900178702</v>
      </c>
      <c r="D108" s="6">
        <v>0.80446427555810052</v>
      </c>
      <c r="E108" s="26">
        <v>8.3884301317026094E-2</v>
      </c>
      <c r="F108" s="7">
        <f>C108/D108</f>
        <v>1.5829095569650344</v>
      </c>
      <c r="G108" s="1" t="s">
        <v>69</v>
      </c>
      <c r="I108" s="1" t="s">
        <v>2267</v>
      </c>
      <c r="J108" s="4">
        <v>5.0000000000000002E-85</v>
      </c>
    </row>
    <row r="109" spans="1:10">
      <c r="A109" s="3" t="s">
        <v>1818</v>
      </c>
      <c r="B109" s="7">
        <v>0.61730457269179539</v>
      </c>
      <c r="C109" s="6">
        <v>1.3948986185959806</v>
      </c>
      <c r="D109" s="6">
        <v>0.75208150822134834</v>
      </c>
      <c r="E109" s="26">
        <v>7.8645648602035906E-2</v>
      </c>
      <c r="F109" s="7">
        <f>C109/D109</f>
        <v>1.8547173455904755</v>
      </c>
      <c r="G109" s="1" t="s">
        <v>795</v>
      </c>
      <c r="I109" s="1" t="s">
        <v>2829</v>
      </c>
      <c r="J109" s="4">
        <v>2.0000000000000002E-43</v>
      </c>
    </row>
    <row r="110" spans="1:10">
      <c r="A110" s="3" t="s">
        <v>1687</v>
      </c>
      <c r="B110" s="7">
        <v>0.61720267282156938</v>
      </c>
      <c r="C110" s="6">
        <v>1.4392800876724028</v>
      </c>
      <c r="D110" s="6">
        <v>0.91313194851422108</v>
      </c>
      <c r="E110" s="26">
        <v>9.3891569488030097E-2</v>
      </c>
      <c r="F110" s="7">
        <f>C110/D110</f>
        <v>1.5762016541139428</v>
      </c>
      <c r="G110" s="1" t="s">
        <v>680</v>
      </c>
      <c r="I110" s="1" t="s">
        <v>2502</v>
      </c>
      <c r="J110" s="4">
        <v>9.9999999999999999E-93</v>
      </c>
    </row>
    <row r="111" spans="1:10">
      <c r="A111" s="3" t="s">
        <v>1463</v>
      </c>
      <c r="B111" s="7">
        <v>0.6160191332792655</v>
      </c>
      <c r="C111" s="6">
        <v>4.4248662606687663</v>
      </c>
      <c r="D111" s="6">
        <v>2.7260121392876231</v>
      </c>
      <c r="E111" s="26">
        <v>2.12811852795248E-2</v>
      </c>
      <c r="F111" s="7">
        <f>C111/D111</f>
        <v>1.6232012311673334</v>
      </c>
      <c r="G111" s="1" t="s">
        <v>88</v>
      </c>
      <c r="I111" s="1" t="s">
        <v>2220</v>
      </c>
      <c r="J111" s="1">
        <v>0</v>
      </c>
    </row>
    <row r="112" spans="1:10">
      <c r="A112" s="3" t="s">
        <v>1997</v>
      </c>
      <c r="B112" s="7">
        <v>0.61555063587921133</v>
      </c>
      <c r="C112" s="6">
        <v>17.926650241243937</v>
      </c>
      <c r="D112" s="6">
        <v>11.37433954659412</v>
      </c>
      <c r="E112" s="26">
        <v>2.14688046478443E-2</v>
      </c>
      <c r="F112" s="7">
        <f>C112/D112</f>
        <v>1.5760607609618802</v>
      </c>
      <c r="G112" s="1" t="s">
        <v>678</v>
      </c>
      <c r="H112" s="1" t="s">
        <v>3062</v>
      </c>
      <c r="I112" s="1" t="s">
        <v>2747</v>
      </c>
      <c r="J112" s="4">
        <v>9.9999999999999997E-49</v>
      </c>
    </row>
    <row r="113" spans="1:10">
      <c r="A113" s="3" t="s">
        <v>1206</v>
      </c>
      <c r="B113" s="7">
        <v>0.61388754233021769</v>
      </c>
      <c r="C113" s="6">
        <v>5.7021799557360948</v>
      </c>
      <c r="D113" s="6">
        <v>2.0362172657451292</v>
      </c>
      <c r="E113" s="26">
        <v>5.5937012952981803E-5</v>
      </c>
      <c r="F113" s="7">
        <f>C113/D113</f>
        <v>2.8003789436730124</v>
      </c>
      <c r="G113" s="1" t="s">
        <v>26</v>
      </c>
      <c r="H113" s="1" t="s">
        <v>2909</v>
      </c>
      <c r="I113" s="1" t="s">
        <v>2228</v>
      </c>
      <c r="J113" s="1">
        <v>0</v>
      </c>
    </row>
    <row r="114" spans="1:10">
      <c r="A114" s="3" t="s">
        <v>1868</v>
      </c>
      <c r="B114" s="7">
        <v>0.61207868337397731</v>
      </c>
      <c r="C114" s="6">
        <v>2.9482022196380973</v>
      </c>
      <c r="D114" s="6">
        <v>1.5459456764538813</v>
      </c>
      <c r="E114" s="26">
        <v>9.6260232405593097E-4</v>
      </c>
      <c r="F114" s="7">
        <f>C114/D114</f>
        <v>1.9070542157734403</v>
      </c>
      <c r="G114" s="1" t="s">
        <v>831</v>
      </c>
      <c r="I114" s="1" t="s">
        <v>2854</v>
      </c>
      <c r="J114" s="4">
        <v>2.0000000000000001E-13</v>
      </c>
    </row>
    <row r="115" spans="1:10">
      <c r="A115" s="3" t="s">
        <v>1802</v>
      </c>
      <c r="B115" s="7">
        <v>0.61097364986409453</v>
      </c>
      <c r="C115" s="6">
        <v>2.6734064435806135</v>
      </c>
      <c r="D115" s="6">
        <v>1.1596242448316834</v>
      </c>
      <c r="E115" s="26">
        <v>4.0811089499116597E-2</v>
      </c>
      <c r="F115" s="7">
        <f>C115/D115</f>
        <v>2.3054075106619143</v>
      </c>
      <c r="G115" s="1" t="s">
        <v>782</v>
      </c>
      <c r="I115" s="1" t="s">
        <v>2300</v>
      </c>
      <c r="J115" s="4">
        <v>2.0000000000000001E-153</v>
      </c>
    </row>
    <row r="116" spans="1:10">
      <c r="A116" s="3" t="s">
        <v>1038</v>
      </c>
      <c r="B116" s="7">
        <v>0.61044891509892174</v>
      </c>
      <c r="C116" s="6">
        <v>1.7123400504122586</v>
      </c>
      <c r="D116" s="6">
        <v>0.56448261033585623</v>
      </c>
      <c r="E116" s="26">
        <v>6.8307922404617596E-2</v>
      </c>
      <c r="F116" s="7">
        <f>C116/D116</f>
        <v>3.0334682044384844</v>
      </c>
      <c r="G116" s="1" t="s">
        <v>143</v>
      </c>
      <c r="H116" s="1" t="s">
        <v>2945</v>
      </c>
      <c r="I116" s="1" t="s">
        <v>2329</v>
      </c>
      <c r="J116" s="4">
        <v>2.9999999999999999E-46</v>
      </c>
    </row>
    <row r="117" spans="1:10">
      <c r="A117" s="3" t="s">
        <v>1013</v>
      </c>
      <c r="B117" s="7">
        <v>0.60995823835293073</v>
      </c>
      <c r="C117" s="6">
        <v>1.267520970713921</v>
      </c>
      <c r="D117" s="6">
        <v>0.61135892906917522</v>
      </c>
      <c r="E117" s="26">
        <v>1.10960570869242E-2</v>
      </c>
      <c r="F117" s="7">
        <f>C117/D117</f>
        <v>2.0732844658763478</v>
      </c>
      <c r="G117" s="1" t="s">
        <v>116</v>
      </c>
      <c r="H117" s="1" t="s">
        <v>2118</v>
      </c>
      <c r="I117" s="1" t="s">
        <v>2305</v>
      </c>
      <c r="J117" s="4">
        <v>9.999999999999999E-94</v>
      </c>
    </row>
    <row r="118" spans="1:10">
      <c r="A118" s="3" t="s">
        <v>1124</v>
      </c>
      <c r="B118" s="7">
        <v>0.60993244909170663</v>
      </c>
      <c r="C118" s="6">
        <v>4.1988926787818333</v>
      </c>
      <c r="D118" s="6">
        <v>2.5663466528364376</v>
      </c>
      <c r="E118" s="26">
        <v>9.6018027457801594E-2</v>
      </c>
      <c r="F118" s="7">
        <f>C118/D118</f>
        <v>1.636136207141399</v>
      </c>
      <c r="G118" s="1" t="s">
        <v>219</v>
      </c>
      <c r="H118" s="1" t="s">
        <v>2965</v>
      </c>
      <c r="I118" s="1" t="s">
        <v>2392</v>
      </c>
      <c r="J118" s="4">
        <v>4.9999999999999995E-97</v>
      </c>
    </row>
    <row r="119" spans="1:10">
      <c r="A119" s="3" t="s">
        <v>1372</v>
      </c>
      <c r="B119" s="7">
        <v>0.60853946303722539</v>
      </c>
      <c r="C119" s="6">
        <v>1.7477199857833854</v>
      </c>
      <c r="D119" s="6">
        <v>0.91589626696210069</v>
      </c>
      <c r="E119" s="26">
        <v>5.5745637019728803E-3</v>
      </c>
      <c r="F119" s="7">
        <f>C119/D119</f>
        <v>1.90820734708345</v>
      </c>
      <c r="G119" s="1" t="s">
        <v>428</v>
      </c>
      <c r="I119" s="1" t="s">
        <v>2559</v>
      </c>
      <c r="J119" s="1">
        <v>0</v>
      </c>
    </row>
    <row r="120" spans="1:10">
      <c r="A120" s="3" t="s">
        <v>1071</v>
      </c>
      <c r="B120" s="7">
        <v>0.60763992274482481</v>
      </c>
      <c r="C120" s="6">
        <v>1.3162638064813748</v>
      </c>
      <c r="D120" s="6">
        <v>0.62523914486749133</v>
      </c>
      <c r="E120" s="26">
        <v>9.6143577896669399E-2</v>
      </c>
      <c r="F120" s="7">
        <f>C120/D120</f>
        <v>2.1052165675908445</v>
      </c>
      <c r="G120" s="1" t="s">
        <v>176</v>
      </c>
      <c r="H120" s="1" t="s">
        <v>2024</v>
      </c>
      <c r="I120" s="1" t="s">
        <v>2357</v>
      </c>
      <c r="J120" s="4">
        <v>6.0000000000000003E-71</v>
      </c>
    </row>
    <row r="121" spans="1:10">
      <c r="A121" s="3" t="s">
        <v>939</v>
      </c>
      <c r="B121" s="7">
        <v>0.6074172241848792</v>
      </c>
      <c r="C121" s="6">
        <v>7.380381645027299</v>
      </c>
      <c r="D121" s="6">
        <v>4.4223494335820552</v>
      </c>
      <c r="E121" s="26">
        <v>8.2232056542931406E-2</v>
      </c>
      <c r="F121" s="7">
        <f>C121/D121</f>
        <v>1.6688825150230766</v>
      </c>
      <c r="G121" s="1" t="s">
        <v>42</v>
      </c>
      <c r="I121" s="1" t="s">
        <v>2244</v>
      </c>
      <c r="J121" s="1">
        <v>0</v>
      </c>
    </row>
    <row r="122" spans="1:10">
      <c r="A122" s="3" t="s">
        <v>1593</v>
      </c>
      <c r="B122" s="7">
        <v>0.60713185665228031</v>
      </c>
      <c r="C122" s="6">
        <v>1.2130388499742664</v>
      </c>
      <c r="D122" s="6">
        <v>0.77092805641215556</v>
      </c>
      <c r="E122" s="26">
        <v>1.5796766605153899E-2</v>
      </c>
      <c r="F122" s="7">
        <f>C122/D122</f>
        <v>1.5734786662450231</v>
      </c>
      <c r="G122" s="1" t="s">
        <v>605</v>
      </c>
      <c r="H122" s="1" t="s">
        <v>2192</v>
      </c>
      <c r="I122" s="1" t="s">
        <v>2650</v>
      </c>
      <c r="J122" s="1">
        <v>0</v>
      </c>
    </row>
    <row r="123" spans="1:10">
      <c r="A123" s="3" t="s">
        <v>1434</v>
      </c>
      <c r="B123" s="7">
        <v>0.60645221318071207</v>
      </c>
      <c r="C123" s="6">
        <v>3.8267981614243025</v>
      </c>
      <c r="D123" s="6">
        <v>2.470097696731623</v>
      </c>
      <c r="E123" s="26">
        <v>4.2011159966686099E-2</v>
      </c>
      <c r="F123" s="7">
        <f>C123/D123</f>
        <v>1.5492497185385965</v>
      </c>
      <c r="G123" s="1" t="s">
        <v>482</v>
      </c>
      <c r="I123" s="1" t="s">
        <v>2598</v>
      </c>
      <c r="J123" s="1">
        <v>0</v>
      </c>
    </row>
    <row r="124" spans="1:10">
      <c r="A124" s="3" t="s">
        <v>1783</v>
      </c>
      <c r="B124" s="7">
        <v>0.60384304483529139</v>
      </c>
      <c r="C124" s="6">
        <v>1.9208940406344701</v>
      </c>
      <c r="D124" s="6">
        <v>0.63612490770422292</v>
      </c>
      <c r="E124" s="26">
        <v>4.7644431728100303E-3</v>
      </c>
      <c r="F124" s="7">
        <f>C124/D124</f>
        <v>3.0196805963265669</v>
      </c>
      <c r="G124" s="1" t="s">
        <v>764</v>
      </c>
      <c r="I124" s="1" t="s">
        <v>2809</v>
      </c>
      <c r="J124" s="4">
        <v>3.0000000000000001E-17</v>
      </c>
    </row>
    <row r="125" spans="1:10">
      <c r="A125" s="3" t="s">
        <v>1921</v>
      </c>
      <c r="B125" s="7">
        <v>0.60364650551052346</v>
      </c>
      <c r="C125" s="6">
        <v>6.5955550475452895</v>
      </c>
      <c r="D125" s="6">
        <v>3.8717226433867205</v>
      </c>
      <c r="E125" s="26">
        <v>9.1491643609740003E-3</v>
      </c>
      <c r="F125" s="7">
        <f>C125/D125</f>
        <v>1.7035195067010134</v>
      </c>
      <c r="G125" s="1" t="s">
        <v>869</v>
      </c>
      <c r="H125" s="1" t="s">
        <v>3113</v>
      </c>
      <c r="I125" s="1" t="s">
        <v>2883</v>
      </c>
      <c r="J125" s="4">
        <v>3.0000000000000001E-64</v>
      </c>
    </row>
    <row r="126" spans="1:10">
      <c r="A126" s="3" t="s">
        <v>1076</v>
      </c>
      <c r="B126" s="7">
        <v>0.60179769532073835</v>
      </c>
      <c r="C126" s="6">
        <v>1.2823862185956547</v>
      </c>
      <c r="D126" s="6">
        <v>0.67996817612011806</v>
      </c>
      <c r="E126" s="26">
        <v>5.31401315246251E-2</v>
      </c>
      <c r="F126" s="7">
        <f>C126/D126</f>
        <v>1.8859503483132394</v>
      </c>
      <c r="G126" s="1" t="s">
        <v>18</v>
      </c>
      <c r="I126" s="1" t="s">
        <v>2220</v>
      </c>
      <c r="J126" s="4">
        <v>9.0000000000000006E-75</v>
      </c>
    </row>
    <row r="127" spans="1:10">
      <c r="A127" s="3" t="s">
        <v>1863</v>
      </c>
      <c r="B127" s="7">
        <v>0.60153663394877388</v>
      </c>
      <c r="C127" s="6">
        <v>6.3211985624262041</v>
      </c>
      <c r="D127" s="6">
        <v>3.8250086636462379</v>
      </c>
      <c r="E127" s="26">
        <v>8.0092079222924398E-2</v>
      </c>
      <c r="F127" s="7">
        <f>C127/D127</f>
        <v>1.6525971882114487</v>
      </c>
      <c r="G127" s="1" t="s">
        <v>826</v>
      </c>
      <c r="H127" s="1" t="s">
        <v>3101</v>
      </c>
      <c r="I127" s="1" t="s">
        <v>2850</v>
      </c>
      <c r="J127" s="4">
        <v>6.0000000000000005E-154</v>
      </c>
    </row>
    <row r="128" spans="1:10">
      <c r="A128" s="3" t="s">
        <v>1911</v>
      </c>
      <c r="B128" s="7">
        <v>0.60130678559400164</v>
      </c>
      <c r="C128" s="6">
        <v>1.7381579529764346</v>
      </c>
      <c r="D128" s="6">
        <v>0.39035738453534002</v>
      </c>
      <c r="E128" s="26">
        <v>5.3292680932920403E-2</v>
      </c>
      <c r="F128" s="7">
        <f>C128/D128</f>
        <v>4.4527349086669448</v>
      </c>
      <c r="G128" s="1" t="s">
        <v>2013</v>
      </c>
    </row>
    <row r="129" spans="1:10">
      <c r="A129" s="3" t="s">
        <v>1153</v>
      </c>
      <c r="B129" s="7">
        <v>0.60078251075018285</v>
      </c>
      <c r="C129" s="6">
        <v>2.942400417892769</v>
      </c>
      <c r="D129" s="6">
        <v>0.19533928410118043</v>
      </c>
      <c r="E129" s="26">
        <v>4.50454336061328E-2</v>
      </c>
      <c r="F129" s="7">
        <f>C129/D129</f>
        <v>15.063024477803889</v>
      </c>
      <c r="G129" s="1" t="s">
        <v>245</v>
      </c>
      <c r="H129" s="1" t="s">
        <v>2970</v>
      </c>
      <c r="I129" s="1" t="s">
        <v>2413</v>
      </c>
      <c r="J129" s="4">
        <v>9.0000000000000004E-70</v>
      </c>
    </row>
    <row r="130" spans="1:10">
      <c r="A130" s="3" t="s">
        <v>1029</v>
      </c>
      <c r="B130" s="7">
        <v>0.60073844210030181</v>
      </c>
      <c r="C130" s="6">
        <v>2.2988155936586154</v>
      </c>
      <c r="D130" s="6">
        <v>1.2703086600116458</v>
      </c>
      <c r="E130" s="26">
        <v>3.2103800528333198E-2</v>
      </c>
      <c r="F130" s="7">
        <f>C130/D130</f>
        <v>1.8096512021240103</v>
      </c>
      <c r="G130" s="1" t="s">
        <v>132</v>
      </c>
      <c r="H130" s="1" t="s">
        <v>2146</v>
      </c>
      <c r="I130" s="1" t="s">
        <v>2320</v>
      </c>
      <c r="J130" s="4">
        <v>6.0000000000000006E-39</v>
      </c>
    </row>
    <row r="131" spans="1:10">
      <c r="A131" s="3" t="s">
        <v>924</v>
      </c>
      <c r="B131" s="7">
        <v>0.59811513778294634</v>
      </c>
      <c r="C131" s="6">
        <v>5.3113049341613872</v>
      </c>
      <c r="D131" s="6">
        <v>1.9608264375357238</v>
      </c>
      <c r="E131" s="26">
        <v>1.5165245557268E-6</v>
      </c>
      <c r="F131" s="7">
        <f>C131/D131</f>
        <v>2.7087073248749083</v>
      </c>
      <c r="G131" s="1" t="s">
        <v>26</v>
      </c>
      <c r="H131" s="1" t="s">
        <v>2909</v>
      </c>
      <c r="I131" s="1" t="s">
        <v>2228</v>
      </c>
      <c r="J131" s="1">
        <v>0</v>
      </c>
    </row>
    <row r="132" spans="1:10">
      <c r="A132" s="3" t="s">
        <v>957</v>
      </c>
      <c r="B132" s="7">
        <v>0.59805441081298005</v>
      </c>
      <c r="C132" s="6">
        <v>1.2516397690539052</v>
      </c>
      <c r="D132" s="6">
        <v>0.31224484092584193</v>
      </c>
      <c r="E132" s="26">
        <v>2.1616751149345602E-3</v>
      </c>
      <c r="F132" s="7">
        <f>C132/D132</f>
        <v>4.0085202539860996</v>
      </c>
      <c r="G132" s="1" t="s">
        <v>60</v>
      </c>
      <c r="H132" s="1" t="s">
        <v>2134</v>
      </c>
      <c r="I132" s="1" t="s">
        <v>2260</v>
      </c>
      <c r="J132" s="4">
        <v>6.0000000000000002E-45</v>
      </c>
    </row>
    <row r="133" spans="1:10">
      <c r="A133" s="3" t="s">
        <v>1967</v>
      </c>
      <c r="B133" s="7">
        <v>0.59660799593696168</v>
      </c>
      <c r="C133" s="6">
        <v>2.1828008981080367</v>
      </c>
      <c r="D133" s="6">
        <v>1.3358621625687876</v>
      </c>
      <c r="E133" s="26">
        <v>5.8654980748126502E-3</v>
      </c>
      <c r="F133" s="7">
        <f>C133/D133</f>
        <v>1.6340015903367107</v>
      </c>
      <c r="G133" s="1" t="s">
        <v>47</v>
      </c>
      <c r="H133" s="1" t="s">
        <v>2916</v>
      </c>
      <c r="I133" s="1" t="s">
        <v>2248</v>
      </c>
      <c r="J133" s="4">
        <v>2E-12</v>
      </c>
    </row>
    <row r="134" spans="1:10">
      <c r="A134" s="3" t="s">
        <v>1940</v>
      </c>
      <c r="B134" s="7">
        <v>0.59508993002261268</v>
      </c>
      <c r="C134" s="6">
        <v>1.2351906292677159</v>
      </c>
      <c r="D134" s="6">
        <v>0.61126335906119578</v>
      </c>
      <c r="E134" s="26">
        <v>1.293227559303E-2</v>
      </c>
      <c r="F134" s="7">
        <f>C134/D134</f>
        <v>2.0207176022537556</v>
      </c>
      <c r="G134" s="1" t="s">
        <v>883</v>
      </c>
      <c r="I134" s="1" t="s">
        <v>2229</v>
      </c>
      <c r="J134" s="4">
        <v>2.9999999999999999E-117</v>
      </c>
    </row>
    <row r="135" spans="1:10">
      <c r="A135" s="3" t="s">
        <v>1936</v>
      </c>
      <c r="B135" s="7">
        <v>0.59412663456831094</v>
      </c>
      <c r="C135" s="6">
        <v>1.5024487424230091</v>
      </c>
      <c r="D135" s="6">
        <v>0.74681765348971185</v>
      </c>
      <c r="E135" s="26">
        <v>2.7184967748359198E-2</v>
      </c>
      <c r="F135" s="7">
        <f>C135/D135</f>
        <v>2.0118013217850463</v>
      </c>
      <c r="G135" s="1" t="s">
        <v>881</v>
      </c>
      <c r="I135" s="1" t="s">
        <v>2324</v>
      </c>
      <c r="J135" s="4">
        <v>1E-22</v>
      </c>
    </row>
    <row r="136" spans="1:10">
      <c r="A136" s="3" t="s">
        <v>1208</v>
      </c>
      <c r="B136" s="7">
        <v>0.59311325625890188</v>
      </c>
      <c r="C136" s="6">
        <v>1.1979176831499854</v>
      </c>
      <c r="D136" s="6">
        <v>0.39813951903455952</v>
      </c>
      <c r="E136" s="26">
        <v>8.8588514071690598E-3</v>
      </c>
      <c r="F136" s="7">
        <f>C136/D136</f>
        <v>3.0087886931063559</v>
      </c>
      <c r="G136" s="1" t="s">
        <v>288</v>
      </c>
      <c r="H136" s="1" t="s">
        <v>2980</v>
      </c>
      <c r="I136" s="1" t="s">
        <v>2447</v>
      </c>
      <c r="J136" s="4">
        <v>1.9999999999999999E-39</v>
      </c>
    </row>
    <row r="137" spans="1:10">
      <c r="A137" s="3" t="s">
        <v>967</v>
      </c>
      <c r="B137" s="7">
        <v>0.59068338223714734</v>
      </c>
      <c r="C137" s="6">
        <v>1.0991899474287818</v>
      </c>
      <c r="D137" s="6">
        <v>0.42615212943667341</v>
      </c>
      <c r="E137" s="26">
        <v>1.6659575178167001E-2</v>
      </c>
      <c r="F137" s="7">
        <f>C137/D137</f>
        <v>2.57933698203454</v>
      </c>
      <c r="G137" s="1" t="s">
        <v>70</v>
      </c>
      <c r="H137" s="1" t="s">
        <v>2921</v>
      </c>
      <c r="I137" s="1" t="s">
        <v>2268</v>
      </c>
      <c r="J137" s="4">
        <v>9.9999999999999997E-29</v>
      </c>
    </row>
    <row r="138" spans="1:10">
      <c r="A138" s="3" t="s">
        <v>1701</v>
      </c>
      <c r="B138" s="7">
        <v>0.59036457992450397</v>
      </c>
      <c r="C138" s="6">
        <v>1.0463799006718622</v>
      </c>
      <c r="D138" s="6">
        <v>0.50752901224441149</v>
      </c>
      <c r="E138" s="26">
        <v>9.3353317238266693E-3</v>
      </c>
      <c r="F138" s="7">
        <f>C138/D138</f>
        <v>2.061714454597436</v>
      </c>
      <c r="G138" s="1" t="s">
        <v>693</v>
      </c>
      <c r="I138" s="1" t="s">
        <v>2758</v>
      </c>
      <c r="J138" s="4">
        <v>6.9999999999999999E-35</v>
      </c>
    </row>
    <row r="139" spans="1:10">
      <c r="A139" s="3" t="s">
        <v>1977</v>
      </c>
      <c r="B139" s="7">
        <v>0.5897674722686912</v>
      </c>
      <c r="C139" s="6">
        <v>3.0249074792105834</v>
      </c>
      <c r="D139" s="6">
        <v>1.6987364676438326</v>
      </c>
      <c r="E139" s="26">
        <v>7.6474282599060398E-3</v>
      </c>
      <c r="F139" s="7">
        <f>C139/D139</f>
        <v>1.7806808394513163</v>
      </c>
      <c r="G139" s="1" t="s">
        <v>202</v>
      </c>
      <c r="H139" s="1" t="s">
        <v>2962</v>
      </c>
      <c r="I139" s="1" t="s">
        <v>2378</v>
      </c>
      <c r="J139" s="4">
        <v>6.0000000000000004E-133</v>
      </c>
    </row>
    <row r="140" spans="1:10">
      <c r="A140" s="3" t="s">
        <v>1285</v>
      </c>
      <c r="B140" s="7">
        <v>0.5861329990317633</v>
      </c>
      <c r="C140" s="6">
        <v>1.376511213393071</v>
      </c>
      <c r="D140" s="6">
        <v>0.78117126085864774</v>
      </c>
      <c r="E140" s="26">
        <v>5.7382922349705899E-2</v>
      </c>
      <c r="F140" s="7">
        <f>C140/D140</f>
        <v>1.7621119495359283</v>
      </c>
      <c r="G140" s="1" t="s">
        <v>354</v>
      </c>
      <c r="H140" s="1" t="s">
        <v>2995</v>
      </c>
      <c r="I140" s="1" t="s">
        <v>2501</v>
      </c>
      <c r="J140" s="1">
        <v>0</v>
      </c>
    </row>
    <row r="141" spans="1:10">
      <c r="A141" s="3" t="s">
        <v>985</v>
      </c>
      <c r="B141" s="7">
        <v>0.58474840685512819</v>
      </c>
      <c r="C141" s="6">
        <v>4.4193745075489819</v>
      </c>
      <c r="D141" s="6">
        <v>2.8516799881916972</v>
      </c>
      <c r="E141" s="26">
        <v>5.95467464854465E-2</v>
      </c>
      <c r="F141" s="7">
        <f>C141/D141</f>
        <v>1.549744194947831</v>
      </c>
      <c r="G141" s="1" t="s">
        <v>88</v>
      </c>
      <c r="I141" s="1" t="s">
        <v>2220</v>
      </c>
      <c r="J141" s="1">
        <v>0</v>
      </c>
    </row>
    <row r="142" spans="1:10">
      <c r="A142" s="3" t="s">
        <v>1441</v>
      </c>
      <c r="B142" s="7">
        <v>0.58366164860345038</v>
      </c>
      <c r="C142" s="6">
        <v>1.4316768835987344</v>
      </c>
      <c r="D142" s="6">
        <v>0.62670810981562231</v>
      </c>
      <c r="E142" s="26">
        <v>8.9392033731983706E-2</v>
      </c>
      <c r="F142" s="7">
        <f>C142/D142</f>
        <v>2.2844396955704531</v>
      </c>
      <c r="G142" s="1" t="s">
        <v>2013</v>
      </c>
    </row>
    <row r="143" spans="1:10">
      <c r="A143" s="3" t="s">
        <v>1246</v>
      </c>
      <c r="B143" s="7">
        <v>0.58118929174713563</v>
      </c>
      <c r="C143" s="6">
        <v>1.0097566151468531</v>
      </c>
      <c r="D143" s="6">
        <v>0.58320481014593484</v>
      </c>
      <c r="E143" s="26">
        <v>6.9619847583670499E-2</v>
      </c>
      <c r="F143" s="7">
        <f>C143/D143</f>
        <v>1.7313928101762099</v>
      </c>
      <c r="G143" s="1" t="s">
        <v>320</v>
      </c>
      <c r="I143" s="1" t="s">
        <v>2311</v>
      </c>
      <c r="J143" s="4">
        <v>6.9999999999999996E-140</v>
      </c>
    </row>
    <row r="144" spans="1:10">
      <c r="A144" s="3" t="s">
        <v>1832</v>
      </c>
      <c r="B144" s="7">
        <v>0.58061360997341438</v>
      </c>
      <c r="C144" s="6">
        <v>1.0256178396859792</v>
      </c>
      <c r="D144" s="6">
        <v>0.18455441453657095</v>
      </c>
      <c r="E144" s="26">
        <v>2.1579003062391802E-3</v>
      </c>
      <c r="F144" s="7">
        <f>C144/D144</f>
        <v>5.5572652773512754</v>
      </c>
      <c r="G144" s="1" t="s">
        <v>178</v>
      </c>
      <c r="H144" s="1" t="s">
        <v>2953</v>
      </c>
      <c r="I144" s="1" t="s">
        <v>2359</v>
      </c>
      <c r="J144" s="4">
        <v>3.9999999999999998E-103</v>
      </c>
    </row>
    <row r="145" spans="1:10">
      <c r="A145" s="3" t="s">
        <v>2006</v>
      </c>
      <c r="B145" s="7">
        <v>0.58008613670206255</v>
      </c>
      <c r="C145" s="6">
        <v>8.2778366171031159</v>
      </c>
      <c r="D145" s="6">
        <v>5.4262544256459995</v>
      </c>
      <c r="E145" s="26">
        <v>5.4126243635105702E-2</v>
      </c>
      <c r="F145" s="7">
        <f>C145/D145</f>
        <v>1.5255157550261078</v>
      </c>
      <c r="G145" s="1" t="s">
        <v>2</v>
      </c>
      <c r="H145" s="1" t="s">
        <v>2901</v>
      </c>
      <c r="I145" s="1" t="s">
        <v>2204</v>
      </c>
      <c r="J145" s="4">
        <v>6E-98</v>
      </c>
    </row>
    <row r="146" spans="1:10">
      <c r="A146" s="3" t="s">
        <v>1889</v>
      </c>
      <c r="B146" s="7">
        <v>0.57675832475495981</v>
      </c>
      <c r="C146" s="6">
        <v>7.1202488368281172</v>
      </c>
      <c r="D146" s="6">
        <v>4.3024471068220285</v>
      </c>
      <c r="E146" s="26">
        <v>1.57137974551292E-2</v>
      </c>
      <c r="F146" s="7">
        <f>C146/D146</f>
        <v>1.6549300107694844</v>
      </c>
      <c r="G146" s="1" t="s">
        <v>846</v>
      </c>
      <c r="I146" s="1" t="s">
        <v>2865</v>
      </c>
      <c r="J146" s="4">
        <v>6.0000000000000002E-27</v>
      </c>
    </row>
    <row r="147" spans="1:10">
      <c r="A147" s="3" t="s">
        <v>1268</v>
      </c>
      <c r="B147" s="7">
        <v>0.5761378417899955</v>
      </c>
      <c r="C147" s="6">
        <v>4.1326901846380926</v>
      </c>
      <c r="D147" s="6">
        <v>2.0806289764911403</v>
      </c>
      <c r="E147" s="26">
        <v>1.5133567151097899E-3</v>
      </c>
      <c r="F147" s="7">
        <f>C147/D147</f>
        <v>1.9862696479444568</v>
      </c>
      <c r="G147" s="1" t="s">
        <v>340</v>
      </c>
      <c r="I147" s="1" t="s">
        <v>2491</v>
      </c>
      <c r="J147" s="4">
        <v>2.0000000000000002E-30</v>
      </c>
    </row>
    <row r="148" spans="1:10">
      <c r="A148" s="3" t="s">
        <v>1313</v>
      </c>
      <c r="B148" s="7">
        <v>0.57598410310147863</v>
      </c>
      <c r="C148" s="6">
        <v>1.7926224827911885</v>
      </c>
      <c r="D148" s="6">
        <v>1.1545001451079255</v>
      </c>
      <c r="E148" s="26">
        <v>4.31624932287345E-2</v>
      </c>
      <c r="F148" s="7">
        <f>C148/D148</f>
        <v>1.5527260783701415</v>
      </c>
      <c r="G148" s="1" t="s">
        <v>378</v>
      </c>
      <c r="I148" s="1" t="s">
        <v>2519</v>
      </c>
      <c r="J148" s="1">
        <v>0</v>
      </c>
    </row>
    <row r="149" spans="1:10">
      <c r="A149" s="3" t="s">
        <v>1490</v>
      </c>
      <c r="B149" s="7">
        <v>0.57312038032045809</v>
      </c>
      <c r="C149" s="6">
        <v>3.599518318868733</v>
      </c>
      <c r="D149" s="6">
        <v>1.4531667476901025</v>
      </c>
      <c r="E149" s="26">
        <v>1.0672725030970601E-3</v>
      </c>
      <c r="F149" s="7">
        <f>C149/D149</f>
        <v>2.4770167116680777</v>
      </c>
      <c r="G149" s="1" t="s">
        <v>97</v>
      </c>
      <c r="H149" s="1" t="s">
        <v>2930</v>
      </c>
      <c r="I149" s="1" t="s">
        <v>2290</v>
      </c>
      <c r="J149" s="4">
        <v>1.9999999999999999E-88</v>
      </c>
    </row>
    <row r="150" spans="1:10">
      <c r="A150" s="3" t="s">
        <v>986</v>
      </c>
      <c r="B150" s="7">
        <v>0.57123011453760775</v>
      </c>
      <c r="C150" s="6">
        <v>1.7879403123950073</v>
      </c>
      <c r="D150" s="6">
        <v>1.0500120953595913</v>
      </c>
      <c r="E150" s="26">
        <v>6.8174504488745402E-2</v>
      </c>
      <c r="F150" s="7">
        <f>C150/D150</f>
        <v>1.7027806825241401</v>
      </c>
      <c r="G150" s="1" t="s">
        <v>89</v>
      </c>
      <c r="I150" s="1" t="s">
        <v>2283</v>
      </c>
      <c r="J150" s="4">
        <v>7.9999999999999994E-34</v>
      </c>
    </row>
    <row r="151" spans="1:10">
      <c r="A151" s="3" t="s">
        <v>2001</v>
      </c>
      <c r="B151" s="7">
        <v>0.5704804053641428</v>
      </c>
      <c r="C151" s="6">
        <v>15.590358333837363</v>
      </c>
      <c r="D151" s="6">
        <v>10.317681663512088</v>
      </c>
      <c r="E151" s="26">
        <v>1.6719580586529299E-2</v>
      </c>
      <c r="F151" s="7">
        <f>C151/D151</f>
        <v>1.5110330830395557</v>
      </c>
      <c r="G151" s="1" t="s">
        <v>678</v>
      </c>
      <c r="H151" s="1" t="s">
        <v>3062</v>
      </c>
      <c r="I151" s="1" t="s">
        <v>2747</v>
      </c>
      <c r="J151" s="4">
        <v>6.0000000000000002E-135</v>
      </c>
    </row>
    <row r="152" spans="1:10">
      <c r="A152" s="3" t="s">
        <v>1072</v>
      </c>
      <c r="B152" s="7">
        <v>0.56971977042958277</v>
      </c>
      <c r="C152" s="6">
        <v>6.8300617219030739</v>
      </c>
      <c r="D152" s="6">
        <v>1.41550306159243</v>
      </c>
      <c r="E152" s="26">
        <v>7.4846525059254196E-2</v>
      </c>
      <c r="F152" s="7">
        <f>C152/D152</f>
        <v>4.825183291528389</v>
      </c>
      <c r="G152" s="1" t="s">
        <v>178</v>
      </c>
      <c r="H152" s="1" t="s">
        <v>2953</v>
      </c>
      <c r="I152" s="1" t="s">
        <v>2359</v>
      </c>
      <c r="J152" s="4">
        <v>7.9999999999999997E-103</v>
      </c>
    </row>
    <row r="153" spans="1:10">
      <c r="A153" s="3" t="s">
        <v>1426</v>
      </c>
      <c r="B153" s="7">
        <v>0.5683280735837638</v>
      </c>
      <c r="C153" s="6">
        <v>2.804478898091971</v>
      </c>
      <c r="D153" s="6">
        <v>1.1779853231473207</v>
      </c>
      <c r="E153" s="26">
        <v>8.1803055621560306E-3</v>
      </c>
      <c r="F153" s="7">
        <f>C153/D153</f>
        <v>2.3807417995659002</v>
      </c>
      <c r="G153" s="1" t="s">
        <v>474</v>
      </c>
      <c r="H153" s="1" t="s">
        <v>3018</v>
      </c>
      <c r="I153" s="1" t="s">
        <v>2593</v>
      </c>
      <c r="J153" s="4">
        <v>4.0000000000000002E-25</v>
      </c>
    </row>
    <row r="154" spans="1:10">
      <c r="A154" s="3" t="s">
        <v>1543</v>
      </c>
      <c r="B154" s="7">
        <v>0.56804153261428958</v>
      </c>
      <c r="C154" s="6">
        <v>6.9191978522288649</v>
      </c>
      <c r="D154" s="6">
        <v>4.2227027459191335</v>
      </c>
      <c r="E154" s="26">
        <v>2.32690583729784E-2</v>
      </c>
      <c r="F154" s="7">
        <f>C154/D154</f>
        <v>1.6385709031770361</v>
      </c>
      <c r="G154" s="1" t="s">
        <v>113</v>
      </c>
      <c r="I154" s="1" t="s">
        <v>2302</v>
      </c>
      <c r="J154" s="4">
        <v>4.9999999999999998E-76</v>
      </c>
    </row>
    <row r="155" spans="1:10">
      <c r="A155" s="3" t="s">
        <v>1955</v>
      </c>
      <c r="B155" s="7">
        <v>0.56569793050497219</v>
      </c>
      <c r="C155" s="6">
        <v>1.8041857794454488</v>
      </c>
      <c r="D155" s="6">
        <v>0.9267732614622689</v>
      </c>
      <c r="E155" s="26">
        <v>5.3611829483529501E-2</v>
      </c>
      <c r="F155" s="7">
        <f>C155/D155</f>
        <v>1.9467391372500245</v>
      </c>
      <c r="G155" s="1" t="s">
        <v>890</v>
      </c>
      <c r="I155" s="1" t="s">
        <v>2242</v>
      </c>
      <c r="J155" s="4">
        <v>3.9999999999999998E-29</v>
      </c>
    </row>
    <row r="156" spans="1:10">
      <c r="A156" s="3" t="s">
        <v>1969</v>
      </c>
      <c r="B156" s="7">
        <v>0.56475130172890997</v>
      </c>
      <c r="C156" s="6">
        <v>3.6367282453897087</v>
      </c>
      <c r="D156" s="6">
        <v>2.611218892283564</v>
      </c>
      <c r="E156" s="26">
        <v>9.3715187388493104E-2</v>
      </c>
      <c r="F156" s="7">
        <f>C156/D156</f>
        <v>1.3927320517389929</v>
      </c>
      <c r="G156" s="1" t="s">
        <v>77</v>
      </c>
      <c r="H156" s="1" t="s">
        <v>2924</v>
      </c>
      <c r="I156" s="1" t="s">
        <v>2274</v>
      </c>
      <c r="J156" s="4">
        <v>2.0000000000000001E-59</v>
      </c>
    </row>
    <row r="157" spans="1:10">
      <c r="A157" s="3" t="s">
        <v>1724</v>
      </c>
      <c r="B157" s="7">
        <v>0.56398015019594427</v>
      </c>
      <c r="C157" s="6">
        <v>3.6473876889202113</v>
      </c>
      <c r="D157" s="6">
        <v>2.3175199063116279</v>
      </c>
      <c r="E157" s="26">
        <v>3.31976080052803E-2</v>
      </c>
      <c r="F157" s="7">
        <f>C157/D157</f>
        <v>1.5738323019305109</v>
      </c>
      <c r="G157" s="1" t="s">
        <v>712</v>
      </c>
      <c r="I157" s="1" t="s">
        <v>2244</v>
      </c>
      <c r="J157" s="1">
        <v>0</v>
      </c>
    </row>
    <row r="158" spans="1:10">
      <c r="A158" s="3" t="s">
        <v>1125</v>
      </c>
      <c r="B158" s="7">
        <v>0.56395278301345486</v>
      </c>
      <c r="C158" s="6">
        <v>6.7851326466572717</v>
      </c>
      <c r="D158" s="6">
        <v>4.3282770440451932</v>
      </c>
      <c r="E158" s="26">
        <v>2.0518103989486301E-2</v>
      </c>
      <c r="F158" s="7">
        <f>C158/D158</f>
        <v>1.5676290074805168</v>
      </c>
      <c r="G158" s="1" t="s">
        <v>220</v>
      </c>
      <c r="H158" s="1" t="s">
        <v>2966</v>
      </c>
      <c r="I158" s="1" t="s">
        <v>2393</v>
      </c>
      <c r="J158" s="4">
        <v>2.9999999999999999E-139</v>
      </c>
    </row>
    <row r="159" spans="1:10">
      <c r="A159" s="3" t="s">
        <v>921</v>
      </c>
      <c r="B159" s="7">
        <v>0.56331025936184931</v>
      </c>
      <c r="C159" s="6">
        <v>1.5585490555467605</v>
      </c>
      <c r="D159" s="6">
        <v>0.60118188684215212</v>
      </c>
      <c r="E159" s="26">
        <v>4.9627995018779799E-4</v>
      </c>
      <c r="F159" s="7">
        <f>C159/D159</f>
        <v>2.5924750722837016</v>
      </c>
      <c r="G159" s="1" t="s">
        <v>23</v>
      </c>
      <c r="H159" s="1" t="s">
        <v>2908</v>
      </c>
      <c r="I159" s="1" t="s">
        <v>2225</v>
      </c>
      <c r="J159" s="4">
        <v>4.9999999999999997E-107</v>
      </c>
    </row>
    <row r="160" spans="1:10">
      <c r="A160" s="3" t="s">
        <v>1359</v>
      </c>
      <c r="B160" s="7">
        <v>0.56314873424248091</v>
      </c>
      <c r="C160" s="6">
        <v>2.7967524848417318</v>
      </c>
      <c r="D160" s="6">
        <v>1.8676202824897672</v>
      </c>
      <c r="E160" s="26">
        <v>3.3062150598639997E-2</v>
      </c>
      <c r="F160" s="7">
        <f>C160/D160</f>
        <v>1.4974952409026727</v>
      </c>
      <c r="G160" s="1" t="s">
        <v>417</v>
      </c>
      <c r="I160" s="1" t="s">
        <v>2550</v>
      </c>
      <c r="J160" s="4">
        <v>2.9999999999999999E-75</v>
      </c>
    </row>
    <row r="161" spans="1:10">
      <c r="A161" s="3" t="s">
        <v>1143</v>
      </c>
      <c r="B161" s="7">
        <v>0.56168113490985105</v>
      </c>
      <c r="C161" s="6">
        <v>2.626888008173268</v>
      </c>
      <c r="D161" s="6">
        <v>1.6395551305138134</v>
      </c>
      <c r="E161" s="26">
        <v>5.4927758194230701E-2</v>
      </c>
      <c r="F161" s="7">
        <f>C161/D161</f>
        <v>1.6021955951856517</v>
      </c>
      <c r="G161" s="1" t="s">
        <v>235</v>
      </c>
      <c r="I161" s="1" t="s">
        <v>2405</v>
      </c>
      <c r="J161" s="4">
        <v>1.9999999999999999E-147</v>
      </c>
    </row>
    <row r="162" spans="1:10">
      <c r="A162" s="3" t="s">
        <v>941</v>
      </c>
      <c r="B162" s="7">
        <v>0.56110852163229508</v>
      </c>
      <c r="C162" s="6">
        <v>1.3497116003013738</v>
      </c>
      <c r="D162" s="6">
        <v>0.36831689687967489</v>
      </c>
      <c r="E162" s="26">
        <v>3.39670811133903E-2</v>
      </c>
      <c r="F162" s="7">
        <f>C162/D162</f>
        <v>3.6645389112905939</v>
      </c>
      <c r="G162" s="1" t="s">
        <v>44</v>
      </c>
      <c r="I162" s="1" t="s">
        <v>2245</v>
      </c>
      <c r="J162" s="4">
        <v>7.0000000000000004E-25</v>
      </c>
    </row>
    <row r="163" spans="1:10">
      <c r="A163" s="3" t="s">
        <v>1989</v>
      </c>
      <c r="B163" s="7">
        <v>0.55959199527076586</v>
      </c>
      <c r="C163" s="6">
        <v>9.0373649263609401</v>
      </c>
      <c r="D163" s="6">
        <v>6.5732809354773014</v>
      </c>
      <c r="E163" s="26">
        <v>5.8570039557640799E-2</v>
      </c>
      <c r="F163" s="7">
        <f>C163/D163</f>
        <v>1.3748636358419566</v>
      </c>
      <c r="G163" s="1" t="s">
        <v>494</v>
      </c>
      <c r="H163" s="1" t="s">
        <v>3023</v>
      </c>
      <c r="I163" s="1" t="s">
        <v>2607</v>
      </c>
      <c r="J163" s="4">
        <v>8.9999999999999999E-111</v>
      </c>
    </row>
    <row r="164" spans="1:10">
      <c r="A164" s="3" t="s">
        <v>1345</v>
      </c>
      <c r="B164" s="7">
        <v>0.55810429893544578</v>
      </c>
      <c r="C164" s="6">
        <v>8.2639571226927071</v>
      </c>
      <c r="D164" s="6">
        <v>5.1335124391081282</v>
      </c>
      <c r="E164" s="26">
        <v>2.2257640874961799E-3</v>
      </c>
      <c r="F164" s="7">
        <f>C164/D164</f>
        <v>1.6098056098464324</v>
      </c>
      <c r="G164" s="1" t="s">
        <v>406</v>
      </c>
      <c r="I164" s="1" t="s">
        <v>2540</v>
      </c>
      <c r="J164" s="4">
        <v>7.0000000000000004E-131</v>
      </c>
    </row>
    <row r="165" spans="1:10">
      <c r="A165" s="3" t="s">
        <v>1138</v>
      </c>
      <c r="B165" s="7">
        <v>0.55731909621609055</v>
      </c>
      <c r="C165" s="6">
        <v>2.3375240666224544</v>
      </c>
      <c r="D165" s="6">
        <v>1.5378114594355503</v>
      </c>
      <c r="E165" s="26">
        <v>7.7574892482836902E-2</v>
      </c>
      <c r="F165" s="7">
        <f>C165/D165</f>
        <v>1.5200329352991273</v>
      </c>
      <c r="G165" s="1" t="s">
        <v>231</v>
      </c>
      <c r="I165" s="1" t="s">
        <v>2402</v>
      </c>
      <c r="J165" s="4">
        <v>1.9999999999999999E-60</v>
      </c>
    </row>
    <row r="166" spans="1:10">
      <c r="A166" s="3" t="s">
        <v>1108</v>
      </c>
      <c r="B166" s="7">
        <v>0.55616559226999274</v>
      </c>
      <c r="C166" s="6">
        <v>2.7897121540933063</v>
      </c>
      <c r="D166" s="6">
        <v>0.863283970847326</v>
      </c>
      <c r="E166" s="26">
        <v>6.21603760098468E-2</v>
      </c>
      <c r="F166" s="7">
        <f>C166/D166</f>
        <v>3.231511586338343</v>
      </c>
      <c r="G166" s="1" t="s">
        <v>204</v>
      </c>
      <c r="H166" s="1" t="s">
        <v>2963</v>
      </c>
      <c r="I166" s="1" t="s">
        <v>2380</v>
      </c>
      <c r="J166" s="4">
        <v>1.9999999999999999E-112</v>
      </c>
    </row>
    <row r="167" spans="1:10">
      <c r="A167" s="3" t="s">
        <v>1161</v>
      </c>
      <c r="B167" s="7">
        <v>0.55603012351655923</v>
      </c>
      <c r="C167" s="6">
        <v>1.0892226173114805</v>
      </c>
      <c r="D167" s="6">
        <v>0.63601931720581806</v>
      </c>
      <c r="E167" s="26">
        <v>7.8625922911057702E-2</v>
      </c>
      <c r="F167" s="7">
        <f>C167/D167</f>
        <v>1.712562162571871</v>
      </c>
      <c r="G167" s="1" t="s">
        <v>251</v>
      </c>
      <c r="I167" s="1" t="s">
        <v>2419</v>
      </c>
      <c r="J167" s="4">
        <v>1.0000000000000001E-15</v>
      </c>
    </row>
    <row r="168" spans="1:10">
      <c r="A168" s="3" t="s">
        <v>1934</v>
      </c>
      <c r="B168" s="7">
        <v>0.55515003035395594</v>
      </c>
      <c r="C168" s="6">
        <v>1.9356823788518334</v>
      </c>
      <c r="D168" s="6">
        <v>1.3254548013227174</v>
      </c>
      <c r="E168" s="26">
        <v>7.3671096513792805E-2</v>
      </c>
      <c r="F168" s="7">
        <f>C168/D168</f>
        <v>1.4603910875875576</v>
      </c>
      <c r="G168" s="1" t="s">
        <v>762</v>
      </c>
      <c r="I168" s="1" t="s">
        <v>2279</v>
      </c>
      <c r="J168" s="1">
        <v>0</v>
      </c>
    </row>
    <row r="169" spans="1:10">
      <c r="A169" s="3" t="s">
        <v>1105</v>
      </c>
      <c r="B169" s="7">
        <v>0.55319863219979615</v>
      </c>
      <c r="C169" s="6">
        <v>16.036935691465224</v>
      </c>
      <c r="D169" s="6">
        <v>4.659872492403947</v>
      </c>
      <c r="E169" s="26">
        <v>1.77309323336668E-2</v>
      </c>
      <c r="F169" s="7">
        <f>C169/D169</f>
        <v>3.4414966756294332</v>
      </c>
      <c r="G169" s="1" t="s">
        <v>204</v>
      </c>
      <c r="H169" s="1" t="s">
        <v>2963</v>
      </c>
      <c r="I169" s="1" t="s">
        <v>2380</v>
      </c>
      <c r="J169" s="4">
        <v>2E-120</v>
      </c>
    </row>
    <row r="170" spans="1:10">
      <c r="A170" s="3" t="s">
        <v>1518</v>
      </c>
      <c r="B170" s="7">
        <v>0.55254686823568511</v>
      </c>
      <c r="C170" s="6">
        <v>5.9319125541000224</v>
      </c>
      <c r="D170" s="6">
        <v>3.459796329402999</v>
      </c>
      <c r="E170" s="26">
        <v>4.9896951370937699E-2</v>
      </c>
      <c r="F170" s="7">
        <f>C170/D170</f>
        <v>1.7145265181328164</v>
      </c>
      <c r="G170" s="1" t="s">
        <v>545</v>
      </c>
      <c r="I170" s="1" t="s">
        <v>2646</v>
      </c>
      <c r="J170" s="4">
        <v>2.0000000000000001E-59</v>
      </c>
    </row>
    <row r="171" spans="1:10">
      <c r="A171" s="3" t="s">
        <v>1003</v>
      </c>
      <c r="B171" s="7">
        <v>0.55036540725988103</v>
      </c>
      <c r="C171" s="6">
        <v>1.9360436006326172</v>
      </c>
      <c r="D171" s="6">
        <v>0.94199875816294265</v>
      </c>
      <c r="E171" s="26">
        <v>1.1642919698738799E-2</v>
      </c>
      <c r="F171" s="7">
        <f>C171/D171</f>
        <v>2.0552506931200529</v>
      </c>
      <c r="G171" s="1" t="s">
        <v>106</v>
      </c>
      <c r="I171" s="1" t="s">
        <v>2297</v>
      </c>
      <c r="J171" s="4">
        <v>3.0000000000000002E-44</v>
      </c>
    </row>
    <row r="172" spans="1:10">
      <c r="A172" s="3" t="s">
        <v>1416</v>
      </c>
      <c r="B172" s="7">
        <v>0.54999015061027245</v>
      </c>
      <c r="C172" s="6">
        <v>1.7857669807498309</v>
      </c>
      <c r="D172" s="6">
        <v>1.0719972118019243</v>
      </c>
      <c r="E172" s="26">
        <v>6.3497149329006297E-2</v>
      </c>
      <c r="F172" s="7">
        <f>C172/D172</f>
        <v>1.6658317401293685</v>
      </c>
      <c r="G172" s="1" t="s">
        <v>466</v>
      </c>
      <c r="I172" s="1" t="s">
        <v>2586</v>
      </c>
      <c r="J172" s="4">
        <v>8.0000000000000007E-30</v>
      </c>
    </row>
    <row r="173" spans="1:10">
      <c r="A173" s="3" t="s">
        <v>1017</v>
      </c>
      <c r="B173" s="7">
        <v>0.54974757000107177</v>
      </c>
      <c r="C173" s="6">
        <v>15.819930213339692</v>
      </c>
      <c r="D173" s="6">
        <v>11.171720849730802</v>
      </c>
      <c r="E173" s="26">
        <v>9.9186340548417504E-2</v>
      </c>
      <c r="F173" s="7">
        <f>C173/D173</f>
        <v>1.4160692364346801</v>
      </c>
      <c r="G173" s="1" t="s">
        <v>121</v>
      </c>
      <c r="I173" s="1" t="s">
        <v>2310</v>
      </c>
      <c r="J173" s="4">
        <v>3.0000000000000001E-45</v>
      </c>
    </row>
    <row r="174" spans="1:10">
      <c r="A174" s="3" t="s">
        <v>1116</v>
      </c>
      <c r="B174" s="7">
        <v>0.54916286603511244</v>
      </c>
      <c r="C174" s="6">
        <v>1.0470944422050519</v>
      </c>
      <c r="D174" s="6">
        <v>0.40675188210453456</v>
      </c>
      <c r="E174" s="26">
        <v>4.5930619710446803E-3</v>
      </c>
      <c r="F174" s="7">
        <f>C174/D174</f>
        <v>2.5742829677576031</v>
      </c>
      <c r="G174" s="1" t="s">
        <v>213</v>
      </c>
      <c r="H174" s="1" t="s">
        <v>2038</v>
      </c>
      <c r="I174" s="1" t="s">
        <v>2388</v>
      </c>
      <c r="J174" s="4">
        <v>8.9999999999999996E-17</v>
      </c>
    </row>
    <row r="175" spans="1:10">
      <c r="A175" s="3" t="s">
        <v>1685</v>
      </c>
      <c r="B175" s="7">
        <v>0.54273842491119684</v>
      </c>
      <c r="C175" s="6">
        <v>2.9173525576540258</v>
      </c>
      <c r="D175" s="6">
        <v>1.8782365431035999</v>
      </c>
      <c r="E175" s="26">
        <v>3.3788497115620701E-2</v>
      </c>
      <c r="F175" s="7">
        <f>C175/D175</f>
        <v>1.5532402286420164</v>
      </c>
      <c r="G175" s="1" t="s">
        <v>679</v>
      </c>
      <c r="H175" s="1" t="s">
        <v>3063</v>
      </c>
      <c r="I175" s="1" t="s">
        <v>2748</v>
      </c>
      <c r="J175" s="4">
        <v>9.9999999999999997E-61</v>
      </c>
    </row>
    <row r="176" spans="1:10">
      <c r="A176" s="3" t="s">
        <v>916</v>
      </c>
      <c r="B176" s="7">
        <v>0.54260235544355817</v>
      </c>
      <c r="C176" s="6">
        <v>1.1048109050021371</v>
      </c>
      <c r="D176" s="6">
        <v>0.47754374544531375</v>
      </c>
      <c r="E176" s="26">
        <v>1.6220071313449599E-2</v>
      </c>
      <c r="F176" s="7">
        <f>C176/D176</f>
        <v>2.3135281647797337</v>
      </c>
      <c r="G176" s="1" t="s">
        <v>18</v>
      </c>
      <c r="I176" s="1" t="s">
        <v>2220</v>
      </c>
      <c r="J176" s="4">
        <v>1.9999999999999999E-36</v>
      </c>
    </row>
    <row r="177" spans="1:10">
      <c r="A177" s="3" t="s">
        <v>1180</v>
      </c>
      <c r="B177" s="7">
        <v>0.54221457656732952</v>
      </c>
      <c r="C177" s="6">
        <v>2.1272204779534714</v>
      </c>
      <c r="D177" s="6">
        <v>0.63178764009800559</v>
      </c>
      <c r="E177" s="26">
        <v>4.8181406464523999E-2</v>
      </c>
      <c r="F177" s="7">
        <f>C177/D177</f>
        <v>3.3669865362093629</v>
      </c>
      <c r="G177" s="1" t="s">
        <v>2013</v>
      </c>
    </row>
    <row r="178" spans="1:10">
      <c r="A178" s="3" t="s">
        <v>904</v>
      </c>
      <c r="B178" s="7">
        <v>0.54213755984678291</v>
      </c>
      <c r="C178" s="6">
        <v>3.8942718156293918</v>
      </c>
      <c r="D178" s="6">
        <v>2.3897915759742743</v>
      </c>
      <c r="E178" s="26">
        <v>1.26682700835999E-2</v>
      </c>
      <c r="F178" s="7">
        <f>C178/D178</f>
        <v>1.6295445405282962</v>
      </c>
      <c r="G178" s="1" t="s">
        <v>7</v>
      </c>
      <c r="I178" s="1" t="s">
        <v>2209</v>
      </c>
      <c r="J178" s="4">
        <v>3E-49</v>
      </c>
    </row>
    <row r="179" spans="1:10">
      <c r="A179" s="3" t="s">
        <v>1726</v>
      </c>
      <c r="B179" s="7">
        <v>0.54202557905791093</v>
      </c>
      <c r="C179" s="6">
        <v>12.619745244445445</v>
      </c>
      <c r="D179" s="6">
        <v>9.3723842714076628</v>
      </c>
      <c r="E179" s="26">
        <v>3.4997258866318201E-2</v>
      </c>
      <c r="F179" s="7">
        <f>C179/D179</f>
        <v>1.3464818427200544</v>
      </c>
      <c r="G179" s="1" t="s">
        <v>713</v>
      </c>
      <c r="I179" s="1" t="s">
        <v>2568</v>
      </c>
      <c r="J179" s="1">
        <v>0</v>
      </c>
    </row>
    <row r="180" spans="1:10">
      <c r="A180" s="3" t="s">
        <v>1789</v>
      </c>
      <c r="B180" s="7">
        <v>0.54150060145471401</v>
      </c>
      <c r="C180" s="6">
        <v>2.5263505810925344</v>
      </c>
      <c r="D180" s="6">
        <v>1.5351786402962244</v>
      </c>
      <c r="E180" s="26">
        <v>3.9790671861575602E-2</v>
      </c>
      <c r="F180" s="7">
        <f>C180/D180</f>
        <v>1.6456394811518846</v>
      </c>
      <c r="G180" s="1" t="s">
        <v>770</v>
      </c>
      <c r="I180" s="1" t="s">
        <v>2586</v>
      </c>
      <c r="J180" s="4">
        <v>8.9999999999999992E-50</v>
      </c>
    </row>
    <row r="181" spans="1:10">
      <c r="A181" s="3" t="s">
        <v>1401</v>
      </c>
      <c r="B181" s="7">
        <v>0.54077154902902125</v>
      </c>
      <c r="C181" s="6">
        <v>10.899344779905828</v>
      </c>
      <c r="D181" s="6">
        <v>6.3706681076920182</v>
      </c>
      <c r="E181" s="26">
        <v>3.5118770883274898E-2</v>
      </c>
      <c r="F181" s="7">
        <f>C181/D181</f>
        <v>1.7108636952450613</v>
      </c>
      <c r="G181" s="1" t="s">
        <v>451</v>
      </c>
      <c r="I181" s="1" t="s">
        <v>2572</v>
      </c>
      <c r="J181" s="4">
        <v>3.0000000000000002E-66</v>
      </c>
    </row>
    <row r="182" spans="1:10">
      <c r="A182" s="3" t="s">
        <v>1132</v>
      </c>
      <c r="B182" s="7">
        <v>0.54016120714119364</v>
      </c>
      <c r="C182" s="6">
        <v>1.0988011141818601</v>
      </c>
      <c r="D182" s="6">
        <v>0.56965160016625938</v>
      </c>
      <c r="E182" s="26">
        <v>2.7645189795440301E-2</v>
      </c>
      <c r="F182" s="7">
        <f>C182/D182</f>
        <v>1.9289002503655961</v>
      </c>
      <c r="G182" s="1" t="s">
        <v>226</v>
      </c>
      <c r="H182" s="1" t="s">
        <v>2193</v>
      </c>
      <c r="I182" s="1" t="s">
        <v>2398</v>
      </c>
      <c r="J182" s="4">
        <v>1E-73</v>
      </c>
    </row>
    <row r="183" spans="1:10">
      <c r="A183" s="3" t="s">
        <v>1117</v>
      </c>
      <c r="B183" s="7">
        <v>0.54009737839480276</v>
      </c>
      <c r="C183" s="6">
        <v>1.18435642108884</v>
      </c>
      <c r="D183" s="6">
        <v>0.51997304882488904</v>
      </c>
      <c r="E183" s="26">
        <v>2.1908189776874899E-2</v>
      </c>
      <c r="F183" s="7">
        <f>C183/D183</f>
        <v>2.2777265548001409</v>
      </c>
      <c r="G183" s="1" t="s">
        <v>214</v>
      </c>
      <c r="I183" s="1" t="s">
        <v>2227</v>
      </c>
      <c r="J183" s="4">
        <v>2.0000000000000001E-42</v>
      </c>
    </row>
    <row r="184" spans="1:10">
      <c r="A184" s="3" t="s">
        <v>1595</v>
      </c>
      <c r="B184" s="7">
        <v>0.53954265241889332</v>
      </c>
      <c r="C184" s="6">
        <v>2.7476764885554501</v>
      </c>
      <c r="D184" s="6">
        <v>1.8749679927047993</v>
      </c>
      <c r="E184" s="26">
        <v>9.8604076065913204E-2</v>
      </c>
      <c r="F184" s="7">
        <f>C184/D184</f>
        <v>1.4654524766535855</v>
      </c>
      <c r="G184" s="1" t="s">
        <v>607</v>
      </c>
      <c r="H184" s="1" t="s">
        <v>3049</v>
      </c>
      <c r="I184" s="1" t="s">
        <v>2698</v>
      </c>
      <c r="J184" s="4">
        <v>4.0000000000000001E-139</v>
      </c>
    </row>
    <row r="185" spans="1:10">
      <c r="A185" s="3" t="s">
        <v>1035</v>
      </c>
      <c r="B185" s="7">
        <v>0.53868628173112276</v>
      </c>
      <c r="C185" s="6">
        <v>1.5316739028978679</v>
      </c>
      <c r="D185" s="6">
        <v>0.83889084871012032</v>
      </c>
      <c r="E185" s="26">
        <v>5.7383337091106998E-3</v>
      </c>
      <c r="F185" s="7">
        <f>C185/D185</f>
        <v>1.825832175011769</v>
      </c>
      <c r="G185" s="1" t="s">
        <v>140</v>
      </c>
      <c r="H185" s="1" t="s">
        <v>2944</v>
      </c>
      <c r="I185" s="1" t="s">
        <v>2326</v>
      </c>
      <c r="J185" s="1">
        <v>0</v>
      </c>
    </row>
    <row r="186" spans="1:10">
      <c r="A186" s="3" t="s">
        <v>1597</v>
      </c>
      <c r="B186" s="7">
        <v>0.53858461861613904</v>
      </c>
      <c r="C186" s="6">
        <v>8.6788812503940473</v>
      </c>
      <c r="D186" s="6">
        <v>5.7128265663748126</v>
      </c>
      <c r="E186" s="26">
        <v>9.3121129949120598E-2</v>
      </c>
      <c r="F186" s="7">
        <f>C186/D186</f>
        <v>1.5191921458769932</v>
      </c>
      <c r="G186" s="1" t="s">
        <v>609</v>
      </c>
      <c r="I186" s="1" t="s">
        <v>2700</v>
      </c>
      <c r="J186" s="1">
        <v>0</v>
      </c>
    </row>
    <row r="187" spans="1:10">
      <c r="A187" s="3" t="s">
        <v>1797</v>
      </c>
      <c r="B187" s="7">
        <v>0.53808162756393696</v>
      </c>
      <c r="C187" s="6">
        <v>2.0436366840317945</v>
      </c>
      <c r="D187" s="6">
        <v>1.0118713075591275</v>
      </c>
      <c r="E187" s="26">
        <v>2.25113408517452E-2</v>
      </c>
      <c r="F187" s="7">
        <f>C187/D187</f>
        <v>2.0196606710407954</v>
      </c>
      <c r="G187" s="1" t="s">
        <v>2013</v>
      </c>
    </row>
    <row r="188" spans="1:10">
      <c r="A188" s="3" t="s">
        <v>1718</v>
      </c>
      <c r="B188" s="7">
        <v>0.5379995148277702</v>
      </c>
      <c r="C188" s="6">
        <v>1.2233898625745343</v>
      </c>
      <c r="D188" s="6">
        <v>0.8107397461992637</v>
      </c>
      <c r="E188" s="26">
        <v>7.0980639781387994E-2</v>
      </c>
      <c r="F188" s="7">
        <f>C188/D188</f>
        <v>1.5089797537492993</v>
      </c>
      <c r="G188" s="1" t="s">
        <v>706</v>
      </c>
      <c r="I188" s="1" t="s">
        <v>2227</v>
      </c>
      <c r="J188" s="4">
        <v>1.9999999999999999E-76</v>
      </c>
    </row>
    <row r="189" spans="1:10">
      <c r="A189" s="3" t="s">
        <v>1465</v>
      </c>
      <c r="B189" s="7">
        <v>0.53585176944450175</v>
      </c>
      <c r="C189" s="6">
        <v>4.7455048343440307</v>
      </c>
      <c r="D189" s="6">
        <v>2.4793893943463581</v>
      </c>
      <c r="E189" s="26">
        <v>5.0106321562503003E-4</v>
      </c>
      <c r="F189" s="7">
        <f>C189/D189</f>
        <v>1.9139812589200371</v>
      </c>
      <c r="G189" s="1" t="s">
        <v>502</v>
      </c>
      <c r="H189" s="1" t="s">
        <v>3025</v>
      </c>
      <c r="I189" s="1" t="s">
        <v>2612</v>
      </c>
      <c r="J189" s="4">
        <v>3.9999999999999997E-124</v>
      </c>
    </row>
    <row r="190" spans="1:10">
      <c r="A190" s="3" t="s">
        <v>919</v>
      </c>
      <c r="B190" s="7">
        <v>0.53459367775985633</v>
      </c>
      <c r="C190" s="6">
        <v>11.744640278050946</v>
      </c>
      <c r="D190" s="6">
        <v>7.9046416866174116</v>
      </c>
      <c r="E190" s="26">
        <v>7.46031979954071E-2</v>
      </c>
      <c r="F190" s="7">
        <f>C190/D190</f>
        <v>1.4857903423927066</v>
      </c>
      <c r="G190" s="1" t="s">
        <v>21</v>
      </c>
      <c r="I190" s="1" t="s">
        <v>2223</v>
      </c>
      <c r="J190" s="4">
        <v>7.0000000000000003E-19</v>
      </c>
    </row>
    <row r="191" spans="1:10">
      <c r="A191" s="3" t="s">
        <v>1326</v>
      </c>
      <c r="B191" s="7">
        <v>0.53245152140775365</v>
      </c>
      <c r="C191" s="6">
        <v>2.587520452943612</v>
      </c>
      <c r="D191" s="6">
        <v>1.6059497537655676</v>
      </c>
      <c r="E191" s="26">
        <v>5.1107477172363198E-2</v>
      </c>
      <c r="F191" s="7">
        <f>C191/D191</f>
        <v>1.6112088481451527</v>
      </c>
      <c r="G191" s="1" t="s">
        <v>391</v>
      </c>
      <c r="H191" s="1" t="s">
        <v>3004</v>
      </c>
      <c r="I191" s="1" t="s">
        <v>2529</v>
      </c>
      <c r="J191" s="4">
        <v>3E-52</v>
      </c>
    </row>
    <row r="192" spans="1:10">
      <c r="A192" s="3" t="s">
        <v>1051</v>
      </c>
      <c r="B192" s="7">
        <v>0.53149742635965991</v>
      </c>
      <c r="C192" s="6">
        <v>1.2759546526353154</v>
      </c>
      <c r="D192" s="6">
        <v>0.79464612642519394</v>
      </c>
      <c r="E192" s="26">
        <v>5.0252268328611502E-2</v>
      </c>
      <c r="F192" s="7">
        <f>C192/D192</f>
        <v>1.6056891365913311</v>
      </c>
      <c r="G192" s="1" t="s">
        <v>156</v>
      </c>
      <c r="I192" s="1" t="s">
        <v>2340</v>
      </c>
      <c r="J192" s="4">
        <v>3.9999999999999999E-28</v>
      </c>
    </row>
    <row r="193" spans="1:10">
      <c r="A193" s="3" t="s">
        <v>1431</v>
      </c>
      <c r="B193" s="7">
        <v>0.53057443791092018</v>
      </c>
      <c r="C193" s="6">
        <v>3.0403943154322626</v>
      </c>
      <c r="D193" s="6">
        <v>1.6036968379476948</v>
      </c>
      <c r="E193" s="26">
        <v>1.4812037991157601E-2</v>
      </c>
      <c r="F193" s="7">
        <f>C193/D193</f>
        <v>1.8958660037785933</v>
      </c>
      <c r="G193" s="1" t="s">
        <v>479</v>
      </c>
      <c r="H193" s="1" t="s">
        <v>3020</v>
      </c>
      <c r="I193" s="1" t="s">
        <v>2596</v>
      </c>
      <c r="J193" s="4">
        <v>5.0000000000000002E-143</v>
      </c>
    </row>
    <row r="194" spans="1:10">
      <c r="A194" s="3" t="s">
        <v>1349</v>
      </c>
      <c r="B194" s="7">
        <v>0.52717978252742159</v>
      </c>
      <c r="C194" s="6">
        <v>11.108905954072108</v>
      </c>
      <c r="D194" s="6">
        <v>7.672547183532906</v>
      </c>
      <c r="E194" s="26">
        <v>7.56980719820117E-2</v>
      </c>
      <c r="F194" s="7">
        <f>C194/D194</f>
        <v>1.4478771766844833</v>
      </c>
      <c r="G194" s="1" t="s">
        <v>410</v>
      </c>
      <c r="I194" s="1" t="s">
        <v>2544</v>
      </c>
      <c r="J194" s="4">
        <v>9.9999999999999992E-25</v>
      </c>
    </row>
    <row r="195" spans="1:10">
      <c r="A195" s="3" t="s">
        <v>1684</v>
      </c>
      <c r="B195" s="7">
        <v>0.52461411123453006</v>
      </c>
      <c r="C195" s="6">
        <v>40.936936211579976</v>
      </c>
      <c r="D195" s="6">
        <v>24.692466878928798</v>
      </c>
      <c r="E195" s="26">
        <v>6.2154697499555198E-2</v>
      </c>
      <c r="F195" s="7">
        <f>C195/D195</f>
        <v>1.6578714638881755</v>
      </c>
      <c r="G195" s="1" t="s">
        <v>679</v>
      </c>
      <c r="H195" s="1" t="s">
        <v>3063</v>
      </c>
      <c r="I195" s="1" t="s">
        <v>2748</v>
      </c>
      <c r="J195" s="4">
        <v>9.9999999999999994E-99</v>
      </c>
    </row>
    <row r="196" spans="1:10">
      <c r="A196" s="3" t="s">
        <v>1213</v>
      </c>
      <c r="B196" s="7">
        <v>0.52457653121247594</v>
      </c>
      <c r="C196" s="6">
        <v>4.52253218388788</v>
      </c>
      <c r="D196" s="6">
        <v>2.7373128612023039</v>
      </c>
      <c r="E196" s="26">
        <v>1.6648031286386498E-2</v>
      </c>
      <c r="F196" s="7">
        <f>C196/D196</f>
        <v>1.652179496172556</v>
      </c>
      <c r="G196" s="1" t="s">
        <v>291</v>
      </c>
      <c r="I196" s="1" t="s">
        <v>2450</v>
      </c>
      <c r="J196" s="4">
        <v>5E-71</v>
      </c>
    </row>
    <row r="197" spans="1:10">
      <c r="A197" s="3" t="s">
        <v>1423</v>
      </c>
      <c r="B197" s="7">
        <v>0.52211285274663377</v>
      </c>
      <c r="C197" s="6">
        <v>1.4070879465510029</v>
      </c>
      <c r="D197" s="6">
        <v>0.81140929132939255</v>
      </c>
      <c r="E197" s="26">
        <v>4.49420325567291E-2</v>
      </c>
      <c r="F197" s="7">
        <f>C197/D197</f>
        <v>1.7341284621546118</v>
      </c>
      <c r="G197" s="1" t="s">
        <v>471</v>
      </c>
      <c r="H197" s="1" t="s">
        <v>3017</v>
      </c>
      <c r="I197" s="1" t="s">
        <v>2590</v>
      </c>
      <c r="J197" s="4">
        <v>3.0000000000000001E-94</v>
      </c>
    </row>
    <row r="198" spans="1:10">
      <c r="A198" s="3" t="s">
        <v>1865</v>
      </c>
      <c r="B198" s="7">
        <v>0.52116340322989296</v>
      </c>
      <c r="C198" s="6">
        <v>2.493955687724585</v>
      </c>
      <c r="D198" s="6">
        <v>1.4271367596488178</v>
      </c>
      <c r="E198" s="26">
        <v>8.7161339969042698E-2</v>
      </c>
      <c r="F198" s="7">
        <f>C198/D198</f>
        <v>1.7475239642333116</v>
      </c>
      <c r="G198" s="1" t="s">
        <v>828</v>
      </c>
      <c r="I198" s="1" t="s">
        <v>2852</v>
      </c>
      <c r="J198" s="4">
        <v>5.0000000000000002E-28</v>
      </c>
    </row>
    <row r="199" spans="1:10">
      <c r="A199" s="3" t="s">
        <v>1608</v>
      </c>
      <c r="B199" s="7">
        <v>0.52114960197954763</v>
      </c>
      <c r="C199" s="6">
        <v>5.3938452607586536</v>
      </c>
      <c r="D199" s="6">
        <v>3.266089914238512</v>
      </c>
      <c r="E199" s="26">
        <v>5.9559200840996002E-2</v>
      </c>
      <c r="F199" s="7">
        <f>C199/D199</f>
        <v>1.6514686987777638</v>
      </c>
      <c r="G199" s="1" t="s">
        <v>618</v>
      </c>
      <c r="I199" s="1" t="s">
        <v>2706</v>
      </c>
      <c r="J199" s="1">
        <v>0</v>
      </c>
    </row>
    <row r="200" spans="1:10">
      <c r="A200" s="3" t="s">
        <v>1456</v>
      </c>
      <c r="B200" s="7">
        <v>0.51984280556907747</v>
      </c>
      <c r="C200" s="6">
        <v>2.3497335792406515</v>
      </c>
      <c r="D200" s="6">
        <v>1.3760691497888644</v>
      </c>
      <c r="E200" s="26">
        <v>3.9795389300874701E-2</v>
      </c>
      <c r="F200" s="7">
        <f>C200/D200</f>
        <v>1.7075694049250216</v>
      </c>
      <c r="G200" s="1" t="s">
        <v>89</v>
      </c>
      <c r="I200" s="1" t="s">
        <v>2283</v>
      </c>
      <c r="J200" s="4">
        <v>1.9999999999999999E-34</v>
      </c>
    </row>
    <row r="201" spans="1:10">
      <c r="A201" s="3" t="s">
        <v>1281</v>
      </c>
      <c r="B201" s="7">
        <v>0.51680769966629947</v>
      </c>
      <c r="C201" s="6">
        <v>2.5442422596290273</v>
      </c>
      <c r="D201" s="6">
        <v>1.6856390689054834</v>
      </c>
      <c r="E201" s="26">
        <v>8.1503413797458096E-2</v>
      </c>
      <c r="F201" s="7">
        <f>C201/D201</f>
        <v>1.5093636037286742</v>
      </c>
      <c r="G201" s="1" t="s">
        <v>351</v>
      </c>
      <c r="H201" s="1" t="s">
        <v>2084</v>
      </c>
      <c r="I201" s="1" t="s">
        <v>2327</v>
      </c>
      <c r="J201" s="1">
        <v>0</v>
      </c>
    </row>
    <row r="202" spans="1:10">
      <c r="A202" s="3" t="s">
        <v>1816</v>
      </c>
      <c r="B202" s="7">
        <v>0.51565129280284916</v>
      </c>
      <c r="C202" s="6">
        <v>11.535492137370086</v>
      </c>
      <c r="D202" s="6">
        <v>7.0109716934504736</v>
      </c>
      <c r="E202" s="26">
        <v>4.7900718045373603E-2</v>
      </c>
      <c r="F202" s="7">
        <f>C202/D202</f>
        <v>1.6453485539167616</v>
      </c>
      <c r="G202" s="1" t="s">
        <v>793</v>
      </c>
      <c r="I202" s="1" t="s">
        <v>2827</v>
      </c>
      <c r="J202" s="4">
        <v>4.0000000000000003E-37</v>
      </c>
    </row>
    <row r="203" spans="1:10">
      <c r="A203" s="3" t="s">
        <v>1352</v>
      </c>
      <c r="B203" s="7">
        <v>0.51410055286578094</v>
      </c>
      <c r="C203" s="6">
        <v>1.5590516691570941</v>
      </c>
      <c r="D203" s="6">
        <v>0.89130215364148158</v>
      </c>
      <c r="E203" s="26">
        <v>7.81284180870008E-2</v>
      </c>
      <c r="F203" s="7">
        <f>C203/D203</f>
        <v>1.7491842275792469</v>
      </c>
      <c r="G203" s="1" t="s">
        <v>413</v>
      </c>
      <c r="H203" s="1" t="s">
        <v>2081</v>
      </c>
      <c r="I203" s="1" t="s">
        <v>2546</v>
      </c>
      <c r="J203" s="4">
        <v>4.9999999999999996E-72</v>
      </c>
    </row>
    <row r="204" spans="1:10">
      <c r="A204" s="3" t="s">
        <v>1173</v>
      </c>
      <c r="B204" s="7">
        <v>0.5131696744969072</v>
      </c>
      <c r="C204" s="6">
        <v>10.733129130883242</v>
      </c>
      <c r="D204" s="6">
        <v>7.187448369036523</v>
      </c>
      <c r="E204" s="26">
        <v>9.6089908483396699E-2</v>
      </c>
      <c r="F204" s="7">
        <f>C204/D204</f>
        <v>1.4933156496986451</v>
      </c>
      <c r="G204" s="1" t="s">
        <v>262</v>
      </c>
      <c r="I204" s="1" t="s">
        <v>2426</v>
      </c>
      <c r="J204" s="4">
        <v>1.0000000000000001E-37</v>
      </c>
    </row>
    <row r="205" spans="1:10">
      <c r="A205" s="3" t="s">
        <v>1592</v>
      </c>
      <c r="B205" s="7">
        <v>0.51140583027808517</v>
      </c>
      <c r="C205" s="6">
        <v>1.0836427380728586</v>
      </c>
      <c r="D205" s="6">
        <v>0.63796720671952845</v>
      </c>
      <c r="E205" s="26">
        <v>9.9750030575285101E-2</v>
      </c>
      <c r="F205" s="7">
        <f>C205/D205</f>
        <v>1.6985868970366433</v>
      </c>
      <c r="G205" s="1" t="s">
        <v>604</v>
      </c>
      <c r="I205" s="1" t="s">
        <v>2697</v>
      </c>
      <c r="J205" s="4">
        <v>4.0000000000000001E-13</v>
      </c>
    </row>
    <row r="206" spans="1:10">
      <c r="A206" s="3" t="s">
        <v>1157</v>
      </c>
      <c r="B206" s="7">
        <v>0.50821114988621696</v>
      </c>
      <c r="C206" s="6">
        <v>11.401417819044351</v>
      </c>
      <c r="D206" s="6">
        <v>1.9696179955582493</v>
      </c>
      <c r="E206" s="26">
        <v>3.71687791153851E-3</v>
      </c>
      <c r="F206" s="7">
        <f>C206/D206</f>
        <v>5.7886442166735197</v>
      </c>
      <c r="G206" s="1" t="s">
        <v>248</v>
      </c>
      <c r="H206" s="1" t="s">
        <v>2971</v>
      </c>
      <c r="I206" s="1" t="s">
        <v>2416</v>
      </c>
      <c r="J206" s="4">
        <v>1.9999999999999999E-74</v>
      </c>
    </row>
    <row r="207" spans="1:10">
      <c r="A207" s="3" t="s">
        <v>1752</v>
      </c>
      <c r="B207" s="7">
        <v>0.50614273626810302</v>
      </c>
      <c r="C207" s="6">
        <v>1.2708964227936133</v>
      </c>
      <c r="D207" s="6">
        <v>0.54133632797382603</v>
      </c>
      <c r="E207" s="26">
        <v>6.8918303004251898E-3</v>
      </c>
      <c r="F207" s="7">
        <f>C207/D207</f>
        <v>2.347702079316321</v>
      </c>
      <c r="G207" s="1" t="s">
        <v>176</v>
      </c>
      <c r="H207" s="1" t="s">
        <v>2024</v>
      </c>
      <c r="I207" s="1" t="s">
        <v>2357</v>
      </c>
      <c r="J207" s="4">
        <v>3.9999999999999998E-74</v>
      </c>
    </row>
    <row r="208" spans="1:10">
      <c r="A208" s="3" t="s">
        <v>1861</v>
      </c>
      <c r="B208" s="7">
        <v>0.50127812655935111</v>
      </c>
      <c r="C208" s="6">
        <v>2.3703022582382145</v>
      </c>
      <c r="D208" s="6">
        <v>0.94773780637147664</v>
      </c>
      <c r="E208" s="26">
        <v>4.1196159010395802E-4</v>
      </c>
      <c r="F208" s="7">
        <f>C208/D208</f>
        <v>2.5010105561929512</v>
      </c>
      <c r="G208" s="1" t="s">
        <v>825</v>
      </c>
      <c r="I208" s="1" t="s">
        <v>2549</v>
      </c>
      <c r="J208" s="4">
        <v>2.9999999999999999E-69</v>
      </c>
    </row>
    <row r="209" spans="1:10">
      <c r="A209" s="3" t="s">
        <v>1916</v>
      </c>
      <c r="B209" s="7">
        <v>0.50122656914692709</v>
      </c>
      <c r="C209" s="6">
        <v>2.7142246739302149</v>
      </c>
      <c r="D209" s="6">
        <v>1.8046094472667129</v>
      </c>
      <c r="E209" s="26">
        <v>7.6099591962288396E-2</v>
      </c>
      <c r="F209" s="7">
        <f>C209/D209</f>
        <v>1.504051016712352</v>
      </c>
      <c r="G209" s="1" t="s">
        <v>764</v>
      </c>
      <c r="I209" s="1" t="s">
        <v>2809</v>
      </c>
      <c r="J209" s="4">
        <v>2.0000000000000001E-33</v>
      </c>
    </row>
    <row r="210" spans="1:10">
      <c r="A210" s="3" t="s">
        <v>1474</v>
      </c>
      <c r="B210" s="7">
        <v>0.50108209666172965</v>
      </c>
      <c r="C210" s="6">
        <v>8.6658956079826641</v>
      </c>
      <c r="D210" s="6">
        <v>6.1739629124470872</v>
      </c>
      <c r="E210" s="26">
        <v>8.8016982354099105E-2</v>
      </c>
      <c r="F210" s="7">
        <f>C210/D210</f>
        <v>1.4036196412051145</v>
      </c>
      <c r="G210" s="1" t="s">
        <v>508</v>
      </c>
      <c r="I210" s="1" t="s">
        <v>2616</v>
      </c>
      <c r="J210" s="4">
        <v>1.0000000000000001E-110</v>
      </c>
    </row>
    <row r="211" spans="1:10">
      <c r="A211" s="3" t="s">
        <v>948</v>
      </c>
      <c r="B211" s="7">
        <v>0.50101151722342996</v>
      </c>
      <c r="C211" s="6">
        <v>9.9104148855931182</v>
      </c>
      <c r="D211" s="6">
        <v>6.7307324833818196</v>
      </c>
      <c r="E211" s="26">
        <v>1.8054663000275299E-2</v>
      </c>
      <c r="F211" s="7">
        <f>C211/D211</f>
        <v>1.4724125360890417</v>
      </c>
      <c r="G211" s="1" t="s">
        <v>52</v>
      </c>
      <c r="H211" s="1" t="s">
        <v>2186</v>
      </c>
      <c r="I211" s="1" t="s">
        <v>2253</v>
      </c>
      <c r="J211" s="4">
        <v>2.9999999999999998E-15</v>
      </c>
    </row>
    <row r="212" spans="1:10">
      <c r="A212" s="3" t="s">
        <v>913</v>
      </c>
      <c r="B212" s="7">
        <v>0.50074280671315408</v>
      </c>
      <c r="C212" s="6">
        <v>2.3951978174083672</v>
      </c>
      <c r="D212" s="6">
        <v>1.5500603237006487</v>
      </c>
      <c r="E212" s="26">
        <v>8.5246967738836804E-2</v>
      </c>
      <c r="F212" s="7">
        <f>C212/D212</f>
        <v>1.5452287764453052</v>
      </c>
      <c r="G212" s="1" t="s">
        <v>16</v>
      </c>
      <c r="H212" s="1" t="s">
        <v>2905</v>
      </c>
      <c r="I212" s="1" t="s">
        <v>2218</v>
      </c>
      <c r="J212" s="4">
        <v>1.9999999999999999E-154</v>
      </c>
    </row>
    <row r="213" spans="1:10">
      <c r="A213" s="3" t="s">
        <v>1535</v>
      </c>
      <c r="B213" s="7">
        <v>0.50024806473083128</v>
      </c>
      <c r="C213" s="6">
        <v>4.5503799548992117</v>
      </c>
      <c r="D213" s="6">
        <v>2.8714980943497008</v>
      </c>
      <c r="E213" s="26">
        <v>8.6819926595728993E-3</v>
      </c>
      <c r="F213" s="7">
        <f>C213/D213</f>
        <v>1.5846710690329473</v>
      </c>
      <c r="G213" s="1" t="s">
        <v>560</v>
      </c>
      <c r="H213" s="1" t="s">
        <v>3036</v>
      </c>
      <c r="I213" s="1" t="s">
        <v>2659</v>
      </c>
      <c r="J213" s="4">
        <v>7.0000000000000001E-100</v>
      </c>
    </row>
    <row r="214" spans="1:10">
      <c r="A214" s="3" t="s">
        <v>1945</v>
      </c>
      <c r="B214" s="7">
        <v>0.49976459094309866</v>
      </c>
      <c r="C214" s="6">
        <v>6.3587645161027044</v>
      </c>
      <c r="D214" s="6">
        <v>4.5980130250127615</v>
      </c>
      <c r="E214" s="26">
        <v>9.5393099268973505E-2</v>
      </c>
      <c r="F214" s="7">
        <f>C214/D214</f>
        <v>1.3829374735372908</v>
      </c>
      <c r="G214" s="1" t="s">
        <v>886</v>
      </c>
      <c r="H214" s="1" t="s">
        <v>2182</v>
      </c>
      <c r="I214" s="1" t="s">
        <v>2893</v>
      </c>
      <c r="J214" s="4">
        <v>1E-50</v>
      </c>
    </row>
    <row r="215" spans="1:10">
      <c r="A215" s="3" t="s">
        <v>1034</v>
      </c>
      <c r="B215" s="7">
        <v>0.49888363751351106</v>
      </c>
      <c r="C215" s="6">
        <v>6.6895740217670063</v>
      </c>
      <c r="D215" s="6">
        <v>4.2887390965554903</v>
      </c>
      <c r="E215" s="26">
        <v>2.9545549672374199E-2</v>
      </c>
      <c r="F215" s="7">
        <f>C215/D215</f>
        <v>1.559799715291553</v>
      </c>
      <c r="G215" s="1" t="s">
        <v>139</v>
      </c>
      <c r="I215" s="1" t="s">
        <v>2325</v>
      </c>
      <c r="J215" s="4">
        <v>2.9999999999999997E-107</v>
      </c>
    </row>
    <row r="216" spans="1:10">
      <c r="A216" s="3" t="s">
        <v>1979</v>
      </c>
      <c r="B216" s="7">
        <v>0.49860022953323535</v>
      </c>
      <c r="C216" s="6">
        <v>5.8861798985868736</v>
      </c>
      <c r="D216" s="6">
        <v>2.0303098717091297</v>
      </c>
      <c r="E216" s="26">
        <v>7.7429123793604004E-2</v>
      </c>
      <c r="F216" s="7">
        <f>C216/D216</f>
        <v>2.8991534645063042</v>
      </c>
      <c r="G216" s="1" t="s">
        <v>275</v>
      </c>
      <c r="H216" s="1" t="s">
        <v>2977</v>
      </c>
      <c r="I216" s="1" t="s">
        <v>2436</v>
      </c>
      <c r="J216" s="4">
        <v>2.9999999999999998E-14</v>
      </c>
    </row>
    <row r="217" spans="1:10">
      <c r="A217" s="3" t="s">
        <v>1774</v>
      </c>
      <c r="B217" s="7">
        <v>0.49803635079372133</v>
      </c>
      <c r="C217" s="6">
        <v>8.7621374233261946</v>
      </c>
      <c r="D217" s="6">
        <v>5.4282909174267218</v>
      </c>
      <c r="E217" s="26">
        <v>7.5867880692245702E-3</v>
      </c>
      <c r="F217" s="7">
        <f>C217/D217</f>
        <v>1.6141613551323593</v>
      </c>
      <c r="G217" s="1" t="s">
        <v>570</v>
      </c>
      <c r="I217" s="1" t="s">
        <v>2667</v>
      </c>
      <c r="J217" s="4">
        <v>7.0000000000000001E-15</v>
      </c>
    </row>
    <row r="218" spans="1:10">
      <c r="A218" s="3" t="s">
        <v>1063</v>
      </c>
      <c r="B218" s="7">
        <v>0.49470367480901856</v>
      </c>
      <c r="C218" s="6">
        <v>6.5433976139869774</v>
      </c>
      <c r="D218" s="6">
        <v>4.0107506549642418</v>
      </c>
      <c r="E218" s="26">
        <v>7.9015290625328305E-3</v>
      </c>
      <c r="F218" s="7">
        <f>C218/D218</f>
        <v>1.6314645753128514</v>
      </c>
      <c r="G218" s="1" t="s">
        <v>167</v>
      </c>
      <c r="H218" s="1" t="s">
        <v>2950</v>
      </c>
      <c r="I218" s="1" t="s">
        <v>2350</v>
      </c>
      <c r="J218" s="4">
        <v>5.9999999999999998E-38</v>
      </c>
    </row>
    <row r="219" spans="1:10">
      <c r="A219" s="3" t="s">
        <v>1903</v>
      </c>
      <c r="B219" s="7">
        <v>0.49408148368273352</v>
      </c>
      <c r="C219" s="6">
        <v>1.6203518492335132</v>
      </c>
      <c r="D219" s="6">
        <v>0.37880590503168443</v>
      </c>
      <c r="E219" s="26">
        <v>1.2928424286431001E-4</v>
      </c>
      <c r="F219" s="7">
        <f>C219/D219</f>
        <v>4.2775253176108281</v>
      </c>
      <c r="G219" s="1" t="s">
        <v>858</v>
      </c>
      <c r="H219" s="1" t="s">
        <v>3110</v>
      </c>
      <c r="I219" s="1" t="s">
        <v>2876</v>
      </c>
      <c r="J219" s="4">
        <v>4E-41</v>
      </c>
    </row>
    <row r="220" spans="1:10">
      <c r="A220" s="3" t="s">
        <v>1010</v>
      </c>
      <c r="B220" s="7">
        <v>0.49141516132641327</v>
      </c>
      <c r="C220" s="6">
        <v>6.3479449459110979</v>
      </c>
      <c r="D220" s="6">
        <v>3.3761904682437511</v>
      </c>
      <c r="E220" s="26">
        <v>5.8063882148411898E-4</v>
      </c>
      <c r="F220" s="7">
        <f>C220/D220</f>
        <v>1.880209367812478</v>
      </c>
      <c r="G220" s="1" t="s">
        <v>113</v>
      </c>
      <c r="I220" s="1" t="s">
        <v>2302</v>
      </c>
      <c r="J220" s="4">
        <v>7.0000000000000003E-37</v>
      </c>
    </row>
    <row r="221" spans="1:10">
      <c r="A221" s="3" t="s">
        <v>1136</v>
      </c>
      <c r="B221" s="7">
        <v>0.48954211798186664</v>
      </c>
      <c r="C221" s="6">
        <v>3.6037438088554063</v>
      </c>
      <c r="D221" s="6">
        <v>2.3567267686229956</v>
      </c>
      <c r="E221" s="26">
        <v>5.4361048868294098E-2</v>
      </c>
      <c r="F221" s="7">
        <f>C221/D221</f>
        <v>1.5291309356837435</v>
      </c>
      <c r="G221" s="1" t="s">
        <v>7</v>
      </c>
      <c r="I221" s="1" t="s">
        <v>2209</v>
      </c>
      <c r="J221" s="4">
        <v>3E-49</v>
      </c>
    </row>
    <row r="222" spans="1:10">
      <c r="A222" s="3" t="s">
        <v>1450</v>
      </c>
      <c r="B222" s="7">
        <v>0.48892419776486523</v>
      </c>
      <c r="C222" s="6">
        <v>2.166378616263493</v>
      </c>
      <c r="D222" s="6">
        <v>1.1939745182647836</v>
      </c>
      <c r="E222" s="26">
        <v>2.56162138149666E-2</v>
      </c>
      <c r="F222" s="7">
        <f>C222/D222</f>
        <v>1.8144261733591391</v>
      </c>
      <c r="G222" s="1" t="s">
        <v>83</v>
      </c>
      <c r="H222" s="1" t="s">
        <v>2925</v>
      </c>
      <c r="I222" s="1" t="s">
        <v>2278</v>
      </c>
      <c r="J222" s="4">
        <v>1E-83</v>
      </c>
    </row>
    <row r="223" spans="1:10">
      <c r="A223" s="3" t="s">
        <v>1425</v>
      </c>
      <c r="B223" s="7">
        <v>0.48546091991177276</v>
      </c>
      <c r="C223" s="6">
        <v>6.5333632585145978</v>
      </c>
      <c r="D223" s="6">
        <v>3.8776425306430204</v>
      </c>
      <c r="E223" s="26">
        <v>2.2169044587977398E-2</v>
      </c>
      <c r="F223" s="7">
        <f>C223/D223</f>
        <v>1.6848802350615815</v>
      </c>
      <c r="G223" s="1" t="s">
        <v>473</v>
      </c>
      <c r="H223" s="1" t="s">
        <v>2128</v>
      </c>
      <c r="I223" s="1" t="s">
        <v>2592</v>
      </c>
      <c r="J223" s="4">
        <v>2E-113</v>
      </c>
    </row>
    <row r="224" spans="1:10">
      <c r="A224" s="3" t="s">
        <v>1524</v>
      </c>
      <c r="B224" s="7">
        <v>0.48458063279523866</v>
      </c>
      <c r="C224" s="6">
        <v>11.237694230714055</v>
      </c>
      <c r="D224" s="6">
        <v>5.8032832031106505</v>
      </c>
      <c r="E224" s="26">
        <v>6.9856943280615605E-4</v>
      </c>
      <c r="F224" s="7">
        <f>C224/D224</f>
        <v>1.9364373299394515</v>
      </c>
      <c r="G224" s="1" t="s">
        <v>297</v>
      </c>
      <c r="H224" s="1" t="s">
        <v>2983</v>
      </c>
      <c r="I224" s="1" t="s">
        <v>2455</v>
      </c>
      <c r="J224" s="4">
        <v>3.9999999999999997E-34</v>
      </c>
    </row>
    <row r="225" spans="1:10">
      <c r="A225" s="3" t="s">
        <v>1166</v>
      </c>
      <c r="B225" s="7">
        <v>0.48362110685494797</v>
      </c>
      <c r="C225" s="6">
        <v>2.6187826387754498</v>
      </c>
      <c r="D225" s="6">
        <v>1.648869838411581</v>
      </c>
      <c r="E225" s="26">
        <v>6.6371906959212496E-2</v>
      </c>
      <c r="F225" s="7">
        <f>C225/D225</f>
        <v>1.5882288448542565</v>
      </c>
      <c r="G225" s="1" t="s">
        <v>256</v>
      </c>
      <c r="H225" s="1" t="s">
        <v>2972</v>
      </c>
      <c r="I225" s="1" t="s">
        <v>2421</v>
      </c>
      <c r="J225" s="4">
        <v>4.9999999999999998E-178</v>
      </c>
    </row>
    <row r="226" spans="1:10">
      <c r="A226" s="3" t="s">
        <v>1102</v>
      </c>
      <c r="B226" s="7">
        <v>0.48330557585404255</v>
      </c>
      <c r="C226" s="6">
        <v>57.253138644594564</v>
      </c>
      <c r="D226" s="6">
        <v>42.365791841424901</v>
      </c>
      <c r="E226" s="26">
        <v>7.2178831474890306E-2</v>
      </c>
      <c r="F226" s="7">
        <f>C226/D226</f>
        <v>1.3514001782120109</v>
      </c>
      <c r="G226" s="1" t="s">
        <v>200</v>
      </c>
      <c r="J226" s="4">
        <v>8.9999999999999996E-29</v>
      </c>
    </row>
    <row r="227" spans="1:10">
      <c r="A227" s="3" t="s">
        <v>1402</v>
      </c>
      <c r="B227" s="7">
        <v>0.48309408579117624</v>
      </c>
      <c r="C227" s="6">
        <v>3.7265978325678573</v>
      </c>
      <c r="D227" s="6">
        <v>2.795450229428162</v>
      </c>
      <c r="E227" s="26">
        <v>9.7775131277311397E-2</v>
      </c>
      <c r="F227" s="7">
        <f>C227/D227</f>
        <v>1.3330939658082093</v>
      </c>
      <c r="G227" s="1" t="s">
        <v>452</v>
      </c>
      <c r="I227" s="1" t="s">
        <v>2573</v>
      </c>
      <c r="J227" s="4">
        <v>3E-148</v>
      </c>
    </row>
    <row r="228" spans="1:10">
      <c r="A228" s="3" t="s">
        <v>1574</v>
      </c>
      <c r="B228" s="7">
        <v>0.48288521598208939</v>
      </c>
      <c r="C228" s="6">
        <v>5.461834346071714</v>
      </c>
      <c r="D228" s="6">
        <v>3.5375755950778922</v>
      </c>
      <c r="E228" s="26">
        <v>1.8982986442644099E-2</v>
      </c>
      <c r="F228" s="7">
        <f>C228/D228</f>
        <v>1.5439484469734568</v>
      </c>
      <c r="G228" s="1" t="s">
        <v>588</v>
      </c>
      <c r="I228" s="1" t="s">
        <v>2681</v>
      </c>
      <c r="J228" s="4">
        <v>1.9999999999999999E-72</v>
      </c>
    </row>
    <row r="229" spans="1:10">
      <c r="A229" s="3" t="s">
        <v>1307</v>
      </c>
      <c r="B229" s="7">
        <v>0.48249548361607497</v>
      </c>
      <c r="C229" s="6">
        <v>5.6161810463511985</v>
      </c>
      <c r="D229" s="6">
        <v>1.0622395838821808</v>
      </c>
      <c r="E229" s="26">
        <v>1.3575888778147101E-3</v>
      </c>
      <c r="F229" s="7">
        <f>C229/D229</f>
        <v>5.2871133137645545</v>
      </c>
      <c r="G229" s="1" t="s">
        <v>372</v>
      </c>
      <c r="H229" s="1" t="s">
        <v>3000</v>
      </c>
      <c r="I229" s="1" t="s">
        <v>2515</v>
      </c>
      <c r="J229" s="1">
        <v>0</v>
      </c>
    </row>
    <row r="230" spans="1:10">
      <c r="A230" s="3" t="s">
        <v>927</v>
      </c>
      <c r="B230" s="7">
        <v>0.48235458477961068</v>
      </c>
      <c r="C230" s="6">
        <v>8.2088427170312475</v>
      </c>
      <c r="D230" s="6">
        <v>5.9486033110128167</v>
      </c>
      <c r="E230" s="26">
        <v>6.6145689480222494E-2</v>
      </c>
      <c r="F230" s="7">
        <f>C230/D230</f>
        <v>1.3799613603136027</v>
      </c>
      <c r="G230" s="1" t="s">
        <v>29</v>
      </c>
      <c r="I230" s="1" t="s">
        <v>2231</v>
      </c>
      <c r="J230" s="4">
        <v>2E-79</v>
      </c>
    </row>
    <row r="231" spans="1:10">
      <c r="A231" s="3" t="s">
        <v>1763</v>
      </c>
      <c r="B231" s="7">
        <v>0.48210439238408115</v>
      </c>
      <c r="C231" s="6">
        <v>1.6627774515416218</v>
      </c>
      <c r="D231" s="6">
        <v>0.48694504807696243</v>
      </c>
      <c r="E231" s="26">
        <v>9.2670573726376004E-6</v>
      </c>
      <c r="F231" s="7">
        <f>C231/D231</f>
        <v>3.4147127239680177</v>
      </c>
      <c r="G231" s="1" t="s">
        <v>179</v>
      </c>
      <c r="H231" s="1" t="s">
        <v>2954</v>
      </c>
      <c r="I231" s="1" t="s">
        <v>2360</v>
      </c>
      <c r="J231" s="4">
        <v>3E-79</v>
      </c>
    </row>
    <row r="232" spans="1:10">
      <c r="A232" s="3" t="s">
        <v>1533</v>
      </c>
      <c r="B232" s="7">
        <v>0.48092482764909211</v>
      </c>
      <c r="C232" s="6">
        <v>2.3662085766891425</v>
      </c>
      <c r="D232" s="6">
        <v>1.3419249096017911</v>
      </c>
      <c r="E232" s="26">
        <v>4.7891139225311602E-2</v>
      </c>
      <c r="F232" s="7">
        <f>C232/D232</f>
        <v>1.7632943242638681</v>
      </c>
      <c r="G232" s="1" t="s">
        <v>558</v>
      </c>
      <c r="I232" s="1" t="s">
        <v>2657</v>
      </c>
      <c r="J232" s="4">
        <v>9E-61</v>
      </c>
    </row>
    <row r="233" spans="1:10">
      <c r="A233" s="3" t="s">
        <v>1470</v>
      </c>
      <c r="B233" s="7">
        <v>0.47983844699661654</v>
      </c>
      <c r="C233" s="6">
        <v>8.9095943145546919</v>
      </c>
      <c r="D233" s="6">
        <v>5.1299622145772492</v>
      </c>
      <c r="E233" s="26">
        <v>2.5711497191110001E-4</v>
      </c>
      <c r="F233" s="7">
        <f>C233/D233</f>
        <v>1.7367758166399896</v>
      </c>
      <c r="G233" s="1" t="s">
        <v>158</v>
      </c>
      <c r="I233" s="1" t="s">
        <v>2342</v>
      </c>
      <c r="J233" s="4">
        <v>2E-118</v>
      </c>
    </row>
    <row r="234" spans="1:10">
      <c r="A234" s="3" t="s">
        <v>1838</v>
      </c>
      <c r="B234" s="7">
        <v>0.47582036678785006</v>
      </c>
      <c r="C234" s="6">
        <v>1.0000793477286567</v>
      </c>
      <c r="D234" s="6">
        <v>0.31545700687598266</v>
      </c>
      <c r="E234" s="26">
        <v>7.1217329389051301E-2</v>
      </c>
      <c r="F234" s="7">
        <f>C234/D234</f>
        <v>3.1702556162330651</v>
      </c>
      <c r="G234" s="1" t="s">
        <v>806</v>
      </c>
      <c r="H234" s="1" t="s">
        <v>2124</v>
      </c>
      <c r="I234" s="1" t="s">
        <v>2836</v>
      </c>
      <c r="J234" s="4">
        <v>2E-136</v>
      </c>
    </row>
    <row r="235" spans="1:10">
      <c r="A235" s="3" t="s">
        <v>1511</v>
      </c>
      <c r="B235" s="7">
        <v>0.47215243140116103</v>
      </c>
      <c r="C235" s="6">
        <v>15.878269461081358</v>
      </c>
      <c r="D235" s="6">
        <v>9.6943340881387474</v>
      </c>
      <c r="E235" s="26">
        <v>2.1404648571041299E-2</v>
      </c>
      <c r="F235" s="7">
        <f>C235/D235</f>
        <v>1.6378917124909904</v>
      </c>
      <c r="G235" s="1" t="s">
        <v>104</v>
      </c>
      <c r="H235" s="1" t="s">
        <v>2932</v>
      </c>
      <c r="I235" s="1" t="s">
        <v>2296</v>
      </c>
      <c r="J235" s="1">
        <v>0</v>
      </c>
    </row>
    <row r="236" spans="1:10">
      <c r="A236" s="3" t="s">
        <v>1406</v>
      </c>
      <c r="B236" s="7">
        <v>0.47160037750697797</v>
      </c>
      <c r="C236" s="6">
        <v>27.727493709561308</v>
      </c>
      <c r="D236" s="6">
        <v>18.842899801615854</v>
      </c>
      <c r="E236" s="26">
        <v>9.0351062402940704E-2</v>
      </c>
      <c r="F236" s="7">
        <f>C236/D236</f>
        <v>1.4715088442588633</v>
      </c>
      <c r="G236" s="1" t="s">
        <v>456</v>
      </c>
      <c r="H236" s="1" t="s">
        <v>2150</v>
      </c>
      <c r="I236" s="1" t="s">
        <v>2577</v>
      </c>
      <c r="J236" s="4">
        <v>7.9999999999999994E-104</v>
      </c>
    </row>
    <row r="237" spans="1:10">
      <c r="A237" s="3" t="s">
        <v>1526</v>
      </c>
      <c r="B237" s="7">
        <v>0.46694586915574277</v>
      </c>
      <c r="C237" s="6">
        <v>1.6763912691370297</v>
      </c>
      <c r="D237" s="6">
        <v>1.1547530170389233</v>
      </c>
      <c r="E237" s="26">
        <v>8.5578770609946897E-2</v>
      </c>
      <c r="F237" s="7">
        <f>C237/D237</f>
        <v>1.4517314476784984</v>
      </c>
      <c r="G237" s="1" t="s">
        <v>552</v>
      </c>
      <c r="I237" s="1" t="s">
        <v>2651</v>
      </c>
      <c r="J237" s="4">
        <v>9.0000000000000002E-42</v>
      </c>
    </row>
    <row r="238" spans="1:10">
      <c r="A238" s="3" t="s">
        <v>1256</v>
      </c>
      <c r="B238" s="7">
        <v>0.46665805022796708</v>
      </c>
      <c r="C238" s="6">
        <v>1.2591364838136598</v>
      </c>
      <c r="D238" s="6">
        <v>0.7088919729660158</v>
      </c>
      <c r="E238" s="26">
        <v>3.1611329295067797E-2</v>
      </c>
      <c r="F238" s="7">
        <f>C238/D238</f>
        <v>1.7762036132887946</v>
      </c>
      <c r="G238" s="1" t="s">
        <v>328</v>
      </c>
      <c r="H238" s="1" t="s">
        <v>2195</v>
      </c>
      <c r="I238" s="1" t="s">
        <v>2479</v>
      </c>
      <c r="J238" s="4">
        <v>6.0000000000000004E-66</v>
      </c>
    </row>
    <row r="239" spans="1:10">
      <c r="A239" s="3" t="s">
        <v>2007</v>
      </c>
      <c r="B239" s="7">
        <v>0.46474343170595361</v>
      </c>
      <c r="C239" s="6">
        <v>9.4886901505615562</v>
      </c>
      <c r="D239" s="6">
        <v>6.4558282120158514</v>
      </c>
      <c r="E239" s="26">
        <v>4.8658162786972103E-2</v>
      </c>
      <c r="F239" s="7">
        <f>C239/D239</f>
        <v>1.4697866546233089</v>
      </c>
      <c r="G239" s="1" t="s">
        <v>2</v>
      </c>
      <c r="H239" s="1" t="s">
        <v>2901</v>
      </c>
      <c r="I239" s="1" t="s">
        <v>2204</v>
      </c>
      <c r="J239" s="4">
        <v>6E-98</v>
      </c>
    </row>
    <row r="240" spans="1:10">
      <c r="A240" s="3" t="s">
        <v>912</v>
      </c>
      <c r="B240" s="7">
        <v>0.46412659952095592</v>
      </c>
      <c r="C240" s="6">
        <v>1.2284170053800365</v>
      </c>
      <c r="D240" s="6">
        <v>0.471967009002768</v>
      </c>
      <c r="E240" s="26">
        <v>3.4816667569756099E-2</v>
      </c>
      <c r="F240" s="7">
        <f>C240/D240</f>
        <v>2.6027603242345103</v>
      </c>
      <c r="G240" s="1" t="s">
        <v>15</v>
      </c>
      <c r="I240" s="1" t="s">
        <v>2217</v>
      </c>
      <c r="J240" s="4">
        <v>2.9999999999999998E-15</v>
      </c>
    </row>
    <row r="241" spans="1:10">
      <c r="A241" s="3" t="s">
        <v>1778</v>
      </c>
      <c r="B241" s="7">
        <v>0.46355749391123707</v>
      </c>
      <c r="C241" s="6">
        <v>1.7955289362143785</v>
      </c>
      <c r="D241" s="6">
        <v>1.1496264484596437</v>
      </c>
      <c r="E241" s="26">
        <v>7.7067812399785496E-2</v>
      </c>
      <c r="F241" s="7">
        <f>C241/D241</f>
        <v>1.5618368371919102</v>
      </c>
      <c r="G241" s="1" t="s">
        <v>759</v>
      </c>
      <c r="H241" s="1" t="s">
        <v>3084</v>
      </c>
      <c r="I241" s="1" t="s">
        <v>2805</v>
      </c>
      <c r="J241" s="4">
        <v>6.0000000000000003E-55</v>
      </c>
    </row>
    <row r="242" spans="1:10">
      <c r="A242" s="3" t="s">
        <v>1399</v>
      </c>
      <c r="B242" s="7">
        <v>0.46346492520036309</v>
      </c>
      <c r="C242" s="6">
        <v>13.533102016761235</v>
      </c>
      <c r="D242" s="6">
        <v>9.2491003508066143</v>
      </c>
      <c r="E242" s="26">
        <v>9.3178774517543705E-3</v>
      </c>
      <c r="F242" s="7">
        <f>C242/D242</f>
        <v>1.4631803638697696</v>
      </c>
      <c r="G242" s="1" t="s">
        <v>449</v>
      </c>
      <c r="I242" s="1" t="s">
        <v>2205</v>
      </c>
      <c r="J242" s="4">
        <v>9.9999999999999996E-70</v>
      </c>
    </row>
    <row r="243" spans="1:10">
      <c r="A243" s="3" t="s">
        <v>1614</v>
      </c>
      <c r="B243" s="7">
        <v>0.46286382626944966</v>
      </c>
      <c r="C243" s="6">
        <v>5.8956617580376482</v>
      </c>
      <c r="D243" s="6">
        <v>3.3793886712519452</v>
      </c>
      <c r="E243" s="26">
        <v>5.47741373778697E-3</v>
      </c>
      <c r="F243" s="7">
        <f>C243/D243</f>
        <v>1.7445941652676227</v>
      </c>
      <c r="G243" s="1" t="s">
        <v>622</v>
      </c>
      <c r="I243" s="1" t="s">
        <v>2256</v>
      </c>
      <c r="J243" s="4">
        <v>1.9999999999999999E-64</v>
      </c>
    </row>
    <row r="244" spans="1:10">
      <c r="A244" s="3" t="s">
        <v>1432</v>
      </c>
      <c r="B244" s="7">
        <v>0.46199495706483357</v>
      </c>
      <c r="C244" s="6">
        <v>4.21609040132613</v>
      </c>
      <c r="D244" s="6">
        <v>2.9413686775838004</v>
      </c>
      <c r="E244" s="26">
        <v>7.4814178760140904E-2</v>
      </c>
      <c r="F244" s="7">
        <f>C244/D244</f>
        <v>1.4333770647171831</v>
      </c>
      <c r="G244" s="1" t="s">
        <v>480</v>
      </c>
      <c r="H244" s="1" t="s">
        <v>3021</v>
      </c>
      <c r="I244" s="1" t="s">
        <v>2597</v>
      </c>
      <c r="J244" s="4">
        <v>4.0000000000000002E-128</v>
      </c>
    </row>
    <row r="245" spans="1:10">
      <c r="A245" s="3" t="s">
        <v>914</v>
      </c>
      <c r="B245" s="7">
        <v>0.46144204997904742</v>
      </c>
      <c r="C245" s="6">
        <v>3.0354034536626329</v>
      </c>
      <c r="D245" s="6">
        <v>1.8758128348484358</v>
      </c>
      <c r="E245" s="26">
        <v>7.24635498753668E-3</v>
      </c>
      <c r="F245" s="7">
        <f>C245/D245</f>
        <v>1.6181803414880094</v>
      </c>
      <c r="G245" s="1" t="s">
        <v>16</v>
      </c>
      <c r="H245" s="1" t="s">
        <v>2905</v>
      </c>
      <c r="I245" s="1" t="s">
        <v>2218</v>
      </c>
      <c r="J245" s="4">
        <v>1E-161</v>
      </c>
    </row>
    <row r="246" spans="1:10">
      <c r="A246" s="3" t="s">
        <v>1333</v>
      </c>
      <c r="B246" s="7">
        <v>0.46089160079523578</v>
      </c>
      <c r="C246" s="6">
        <v>1.393384260093838</v>
      </c>
      <c r="D246" s="6">
        <v>0.75796366220411204</v>
      </c>
      <c r="E246" s="26">
        <v>9.6956528213579501E-2</v>
      </c>
      <c r="F246" s="7">
        <f>C246/D246</f>
        <v>1.8383259377394976</v>
      </c>
      <c r="G246" s="1" t="s">
        <v>397</v>
      </c>
      <c r="I246" s="1" t="s">
        <v>2335</v>
      </c>
      <c r="J246" s="4">
        <v>1.9999999999999999E-48</v>
      </c>
    </row>
    <row r="247" spans="1:10">
      <c r="A247" s="3" t="s">
        <v>1859</v>
      </c>
      <c r="B247" s="7">
        <v>0.45952017462055222</v>
      </c>
      <c r="C247" s="6">
        <v>3.6356489202729256</v>
      </c>
      <c r="D247" s="6">
        <v>2.3041412458584074</v>
      </c>
      <c r="E247" s="26">
        <v>3.3173117447601E-2</v>
      </c>
      <c r="F247" s="7">
        <f>C247/D247</f>
        <v>1.5778758905548194</v>
      </c>
      <c r="G247" s="1" t="s">
        <v>824</v>
      </c>
      <c r="I247" s="1" t="s">
        <v>2522</v>
      </c>
      <c r="J247" s="4">
        <v>2E-140</v>
      </c>
    </row>
    <row r="248" spans="1:10">
      <c r="A248" s="3" t="s">
        <v>1183</v>
      </c>
      <c r="B248" s="7">
        <v>0.45950499443138931</v>
      </c>
      <c r="C248" s="6">
        <v>4.2532724545535432</v>
      </c>
      <c r="D248" s="6">
        <v>2.3881362458173574</v>
      </c>
      <c r="E248" s="26">
        <v>1.0160819921798001E-2</v>
      </c>
      <c r="F248" s="7">
        <f>C248/D248</f>
        <v>1.7810007540410782</v>
      </c>
      <c r="G248" s="1" t="s">
        <v>16</v>
      </c>
      <c r="H248" s="1" t="s">
        <v>2905</v>
      </c>
      <c r="I248" s="1" t="s">
        <v>2218</v>
      </c>
      <c r="J248" s="1">
        <v>0</v>
      </c>
    </row>
    <row r="249" spans="1:10">
      <c r="A249" s="3" t="s">
        <v>1972</v>
      </c>
      <c r="B249" s="7">
        <v>0.45892402473454086</v>
      </c>
      <c r="C249" s="6">
        <v>2.2018608533419797</v>
      </c>
      <c r="D249" s="6">
        <v>1.4239939656915435</v>
      </c>
      <c r="E249" s="26">
        <v>1.0731407628428301E-2</v>
      </c>
      <c r="F249" s="7">
        <f>C249/D249</f>
        <v>1.5462571516394563</v>
      </c>
      <c r="G249" s="1" t="s">
        <v>134</v>
      </c>
      <c r="J249" s="4">
        <v>1E-175</v>
      </c>
    </row>
    <row r="250" spans="1:10">
      <c r="A250" s="3" t="s">
        <v>1996</v>
      </c>
      <c r="B250" s="7">
        <v>0.45826861483531861</v>
      </c>
      <c r="C250" s="6">
        <v>2.9782409826726988</v>
      </c>
      <c r="D250" s="6">
        <v>1.6278143305385284</v>
      </c>
      <c r="E250" s="26">
        <v>2.47763430856352E-2</v>
      </c>
      <c r="F250" s="7">
        <f>C250/D250</f>
        <v>1.8295950138781552</v>
      </c>
      <c r="G250" s="1" t="s">
        <v>635</v>
      </c>
      <c r="H250" s="1" t="s">
        <v>3053</v>
      </c>
      <c r="I250" s="1" t="s">
        <v>2717</v>
      </c>
      <c r="J250" s="4">
        <v>6.0000000000000004E-40</v>
      </c>
    </row>
    <row r="251" spans="1:10">
      <c r="A251" s="3" t="s">
        <v>1639</v>
      </c>
      <c r="B251" s="7">
        <v>0.45795903730892673</v>
      </c>
      <c r="C251" s="6">
        <v>2.9154347029663232</v>
      </c>
      <c r="D251" s="6">
        <v>1.7466251250978466</v>
      </c>
      <c r="E251" s="26">
        <v>5.8952082735792298E-2</v>
      </c>
      <c r="F251" s="7">
        <f>C251/D251</f>
        <v>1.6691817042326123</v>
      </c>
      <c r="G251" s="1" t="s">
        <v>644</v>
      </c>
      <c r="I251" s="1" t="s">
        <v>2335</v>
      </c>
      <c r="J251" s="4">
        <v>3.9999999999999997E-39</v>
      </c>
    </row>
    <row r="252" spans="1:10">
      <c r="A252" s="3" t="s">
        <v>1082</v>
      </c>
      <c r="B252" s="7">
        <v>0.45727032034752324</v>
      </c>
      <c r="C252" s="6">
        <v>6.7346018727616377</v>
      </c>
      <c r="D252" s="6">
        <v>4.4435904333385157</v>
      </c>
      <c r="E252" s="26">
        <v>7.2205903329324306E-2</v>
      </c>
      <c r="F252" s="7">
        <f>C252/D252</f>
        <v>1.5155766432105358</v>
      </c>
      <c r="G252" s="1" t="s">
        <v>187</v>
      </c>
      <c r="H252" s="1" t="s">
        <v>2154</v>
      </c>
      <c r="I252" s="1" t="s">
        <v>2365</v>
      </c>
      <c r="J252" s="4">
        <v>9.9999999999999998E-67</v>
      </c>
    </row>
    <row r="253" spans="1:10">
      <c r="A253" s="3" t="s">
        <v>954</v>
      </c>
      <c r="B253" s="7">
        <v>0.45705515986408563</v>
      </c>
      <c r="C253" s="6">
        <v>1.9946806235202577</v>
      </c>
      <c r="D253" s="6">
        <v>1.3288426938174926</v>
      </c>
      <c r="E253" s="26">
        <v>7.1464001392837095E-2</v>
      </c>
      <c r="F253" s="7">
        <f>C253/D253</f>
        <v>1.5010660274542724</v>
      </c>
      <c r="G253" s="1" t="s">
        <v>57</v>
      </c>
      <c r="H253" s="1" t="s">
        <v>2023</v>
      </c>
      <c r="I253" s="1" t="s">
        <v>2258</v>
      </c>
      <c r="J253" s="4">
        <v>6E-124</v>
      </c>
    </row>
    <row r="254" spans="1:10">
      <c r="A254" s="3" t="s">
        <v>1876</v>
      </c>
      <c r="B254" s="7">
        <v>0.45700243402148327</v>
      </c>
      <c r="C254" s="6">
        <v>2.4831355742775818</v>
      </c>
      <c r="D254" s="6">
        <v>1.0318033416430308</v>
      </c>
      <c r="E254" s="26">
        <v>9.1517169293821102E-2</v>
      </c>
      <c r="F254" s="7">
        <f>C254/D254</f>
        <v>2.4065977246434072</v>
      </c>
      <c r="G254" s="1" t="s">
        <v>837</v>
      </c>
      <c r="H254" s="1" t="s">
        <v>3104</v>
      </c>
      <c r="I254" s="1" t="s">
        <v>2858</v>
      </c>
      <c r="J254" s="4">
        <v>8.9999999999999995E-15</v>
      </c>
    </row>
    <row r="255" spans="1:10">
      <c r="A255" s="3" t="s">
        <v>1582</v>
      </c>
      <c r="B255" s="7">
        <v>0.4541629977773492</v>
      </c>
      <c r="C255" s="6">
        <v>1.0121399990295792</v>
      </c>
      <c r="D255" s="6">
        <v>0.47081658024506901</v>
      </c>
      <c r="E255" s="26">
        <v>2.6191668958863101E-2</v>
      </c>
      <c r="F255" s="7">
        <f>C255/D255</f>
        <v>2.1497543661328602</v>
      </c>
      <c r="G255" s="1" t="s">
        <v>595</v>
      </c>
      <c r="I255" s="1" t="s">
        <v>2688</v>
      </c>
      <c r="J255" s="4">
        <v>2E-16</v>
      </c>
    </row>
    <row r="256" spans="1:10">
      <c r="A256" s="3" t="s">
        <v>1759</v>
      </c>
      <c r="B256" s="7">
        <v>0.45415286606353872</v>
      </c>
      <c r="C256" s="6">
        <v>4.9260330954349723</v>
      </c>
      <c r="D256" s="6">
        <v>3.690299541485822</v>
      </c>
      <c r="E256" s="26">
        <v>9.7587265902981099E-2</v>
      </c>
      <c r="F256" s="7">
        <f>C256/D256</f>
        <v>1.3348599592139363</v>
      </c>
      <c r="G256" s="1" t="s">
        <v>743</v>
      </c>
      <c r="H256" s="1" t="s">
        <v>3079</v>
      </c>
      <c r="I256" s="1" t="s">
        <v>2791</v>
      </c>
      <c r="J256" s="1">
        <v>0</v>
      </c>
    </row>
    <row r="257" spans="1:10">
      <c r="A257" s="3" t="s">
        <v>1489</v>
      </c>
      <c r="B257" s="7">
        <v>0.45347953924975587</v>
      </c>
      <c r="C257" s="6">
        <v>2.1257358569391336</v>
      </c>
      <c r="D257" s="6">
        <v>1.3861052277268635</v>
      </c>
      <c r="E257" s="26">
        <v>3.9376505947535702E-2</v>
      </c>
      <c r="F257" s="7">
        <f>C257/D257</f>
        <v>1.5336035204377836</v>
      </c>
      <c r="G257" s="1" t="s">
        <v>521</v>
      </c>
      <c r="I257" s="1" t="s">
        <v>2628</v>
      </c>
      <c r="J257" s="4">
        <v>4.9999999999999998E-82</v>
      </c>
    </row>
    <row r="258" spans="1:10">
      <c r="A258" s="3" t="s">
        <v>1001</v>
      </c>
      <c r="B258" s="7">
        <v>0.45249627116603619</v>
      </c>
      <c r="C258" s="6">
        <v>15.636175256959266</v>
      </c>
      <c r="D258" s="6">
        <v>9.5848032162340839</v>
      </c>
      <c r="E258" s="26">
        <v>2.6177114830566998E-2</v>
      </c>
      <c r="F258" s="7">
        <f>C258/D258</f>
        <v>1.6313506813030634</v>
      </c>
      <c r="G258" s="1" t="s">
        <v>104</v>
      </c>
      <c r="H258" s="1" t="s">
        <v>2932</v>
      </c>
      <c r="I258" s="1" t="s">
        <v>2296</v>
      </c>
      <c r="J258" s="1">
        <v>0</v>
      </c>
    </row>
    <row r="259" spans="1:10">
      <c r="A259" s="3" t="s">
        <v>2005</v>
      </c>
      <c r="B259" s="7">
        <v>0.45055189292400949</v>
      </c>
      <c r="C259" s="6">
        <v>12.783812924322072</v>
      </c>
      <c r="D259" s="6">
        <v>6.9555029867769855</v>
      </c>
      <c r="E259" s="26">
        <v>1.12150029481755E-2</v>
      </c>
      <c r="F259" s="7">
        <f>C259/D259</f>
        <v>1.837942266522667</v>
      </c>
      <c r="G259" s="1" t="s">
        <v>767</v>
      </c>
      <c r="H259" s="1" t="s">
        <v>3087</v>
      </c>
      <c r="I259" s="1" t="s">
        <v>2811</v>
      </c>
      <c r="J259" s="4">
        <v>5.0000000000000001E-101</v>
      </c>
    </row>
    <row r="260" spans="1:10">
      <c r="A260" s="3" t="s">
        <v>1170</v>
      </c>
      <c r="B260" s="7">
        <v>0.44695573948652795</v>
      </c>
      <c r="C260" s="6">
        <v>2.7089938654119581</v>
      </c>
      <c r="D260" s="6">
        <v>1.6019514839307143</v>
      </c>
      <c r="E260" s="26">
        <v>9.2925421114081405E-2</v>
      </c>
      <c r="F260" s="7">
        <f>C260/D260</f>
        <v>1.6910586198059443</v>
      </c>
      <c r="G260" s="1" t="s">
        <v>260</v>
      </c>
      <c r="H260" s="1" t="s">
        <v>2974</v>
      </c>
      <c r="I260" s="1" t="s">
        <v>2425</v>
      </c>
      <c r="J260" s="4">
        <v>1.9999999999999999E-105</v>
      </c>
    </row>
    <row r="261" spans="1:10">
      <c r="A261" s="3" t="s">
        <v>1182</v>
      </c>
      <c r="B261" s="7">
        <v>0.44686379905108753</v>
      </c>
      <c r="C261" s="6">
        <v>2.0260736341820844</v>
      </c>
      <c r="D261" s="6">
        <v>1.3342785103735066</v>
      </c>
      <c r="E261" s="26">
        <v>1.99467846186538E-2</v>
      </c>
      <c r="F261" s="7">
        <f>C261/D261</f>
        <v>1.5184788021617184</v>
      </c>
      <c r="G261" s="1" t="s">
        <v>16</v>
      </c>
      <c r="H261" s="1" t="s">
        <v>2905</v>
      </c>
      <c r="I261" s="1" t="s">
        <v>2218</v>
      </c>
      <c r="J261" s="1">
        <v>0</v>
      </c>
    </row>
    <row r="262" spans="1:10">
      <c r="A262" s="3" t="s">
        <v>1301</v>
      </c>
      <c r="B262" s="7">
        <v>0.44651566832251843</v>
      </c>
      <c r="C262" s="6">
        <v>1.6360845921952216</v>
      </c>
      <c r="D262" s="6">
        <v>0.99572697516050013</v>
      </c>
      <c r="E262" s="26">
        <v>4.0960489641665501E-2</v>
      </c>
      <c r="F262" s="7">
        <f>C262/D262</f>
        <v>1.6431056233376653</v>
      </c>
      <c r="G262" s="1" t="s">
        <v>367</v>
      </c>
      <c r="H262" s="1" t="s">
        <v>2998</v>
      </c>
      <c r="I262" s="1" t="s">
        <v>2511</v>
      </c>
      <c r="J262" s="1">
        <v>0</v>
      </c>
    </row>
    <row r="263" spans="1:10">
      <c r="A263" s="3" t="s">
        <v>1298</v>
      </c>
      <c r="B263" s="7">
        <v>0.44635618230678092</v>
      </c>
      <c r="C263" s="6">
        <v>10.257557374336495</v>
      </c>
      <c r="D263" s="6">
        <v>6.3855943931845331</v>
      </c>
      <c r="E263" s="26">
        <v>1.36064254789432E-3</v>
      </c>
      <c r="F263" s="7">
        <f>C263/D263</f>
        <v>1.6063590548883877</v>
      </c>
      <c r="G263" s="1" t="s">
        <v>52</v>
      </c>
      <c r="H263" s="1" t="s">
        <v>2186</v>
      </c>
      <c r="I263" s="1" t="s">
        <v>2253</v>
      </c>
      <c r="J263" s="4">
        <v>8.0000000000000004E-22</v>
      </c>
    </row>
    <row r="264" spans="1:10">
      <c r="A264" s="3" t="s">
        <v>1341</v>
      </c>
      <c r="B264" s="7">
        <v>0.44548673078933027</v>
      </c>
      <c r="C264" s="6">
        <v>9.3119085941916016</v>
      </c>
      <c r="D264" s="6">
        <v>5.4827385276676512</v>
      </c>
      <c r="E264" s="26">
        <v>2.3493565403108801E-2</v>
      </c>
      <c r="F264" s="7">
        <f>C264/D264</f>
        <v>1.6984046470939174</v>
      </c>
      <c r="G264" s="1" t="s">
        <v>63</v>
      </c>
      <c r="H264" s="1" t="s">
        <v>2918</v>
      </c>
      <c r="I264" s="1" t="s">
        <v>2261</v>
      </c>
      <c r="J264" s="1">
        <v>0</v>
      </c>
    </row>
    <row r="265" spans="1:10">
      <c r="A265" s="3" t="s">
        <v>1175</v>
      </c>
      <c r="B265" s="7">
        <v>0.44476388078011275</v>
      </c>
      <c r="C265" s="6">
        <v>1.0264722209312451</v>
      </c>
      <c r="D265" s="6">
        <v>0.52331002190915443</v>
      </c>
      <c r="E265" s="26">
        <v>2.1608921737201799E-2</v>
      </c>
      <c r="F265" s="7">
        <f>C265/D265</f>
        <v>1.961499260393371</v>
      </c>
      <c r="G265" s="1" t="s">
        <v>18</v>
      </c>
      <c r="I265" s="1" t="s">
        <v>2220</v>
      </c>
      <c r="J265" s="4">
        <v>3E-28</v>
      </c>
    </row>
    <row r="266" spans="1:10">
      <c r="A266" s="3" t="s">
        <v>1379</v>
      </c>
      <c r="B266" s="7">
        <v>0.44446586449096087</v>
      </c>
      <c r="C266" s="6">
        <v>1.9873157605259515</v>
      </c>
      <c r="D266" s="6">
        <v>1.3054735447727215</v>
      </c>
      <c r="E266" s="26">
        <v>5.7740025406903699E-2</v>
      </c>
      <c r="F266" s="7">
        <f>C266/D266</f>
        <v>1.5222949315851027</v>
      </c>
      <c r="G266" s="1" t="s">
        <v>433</v>
      </c>
      <c r="I266" s="1" t="s">
        <v>2564</v>
      </c>
      <c r="J266" s="4">
        <v>2E-16</v>
      </c>
    </row>
    <row r="267" spans="1:10">
      <c r="A267" s="3" t="s">
        <v>1587</v>
      </c>
      <c r="B267" s="7">
        <v>0.4426528712930039</v>
      </c>
      <c r="C267" s="6">
        <v>1.1516789458304029</v>
      </c>
      <c r="D267" s="6">
        <v>0.55496789279553782</v>
      </c>
      <c r="E267" s="26">
        <v>1.16411390907594E-2</v>
      </c>
      <c r="F267" s="7">
        <f>C267/D267</f>
        <v>2.075217252711782</v>
      </c>
      <c r="G267" s="1" t="s">
        <v>600</v>
      </c>
      <c r="H267" s="1" t="s">
        <v>3047</v>
      </c>
      <c r="I267" s="1" t="s">
        <v>2693</v>
      </c>
      <c r="J267" s="4">
        <v>3.0000000000000001E-54</v>
      </c>
    </row>
    <row r="268" spans="1:10">
      <c r="A268" s="3" t="s">
        <v>1315</v>
      </c>
      <c r="B268" s="7">
        <v>0.44133564347242843</v>
      </c>
      <c r="C268" s="6">
        <v>2.1791941441190343</v>
      </c>
      <c r="D268" s="6">
        <v>0.95623609445257696</v>
      </c>
      <c r="E268" s="26">
        <v>3.7856754228828698E-2</v>
      </c>
      <c r="F268" s="7">
        <f>C268/D268</f>
        <v>2.2789289766002532</v>
      </c>
      <c r="G268" s="1" t="s">
        <v>55</v>
      </c>
      <c r="I268" s="1" t="s">
        <v>2256</v>
      </c>
      <c r="J268" s="4">
        <v>2E-46</v>
      </c>
    </row>
    <row r="269" spans="1:10">
      <c r="A269" s="3" t="s">
        <v>1220</v>
      </c>
      <c r="B269" s="7">
        <v>0.43989752914765601</v>
      </c>
      <c r="C269" s="6">
        <v>3.0562890676879708</v>
      </c>
      <c r="D269" s="6">
        <v>1.61584167363819</v>
      </c>
      <c r="E269" s="26">
        <v>3.7107996850993002E-2</v>
      </c>
      <c r="F269" s="7">
        <f>C269/D269</f>
        <v>1.8914533011186079</v>
      </c>
      <c r="G269" s="1" t="s">
        <v>297</v>
      </c>
      <c r="H269" s="1" t="s">
        <v>2983</v>
      </c>
      <c r="I269" s="1" t="s">
        <v>2455</v>
      </c>
      <c r="J269" s="4">
        <v>1.0000000000000001E-31</v>
      </c>
    </row>
    <row r="270" spans="1:10">
      <c r="A270" s="3" t="s">
        <v>1053</v>
      </c>
      <c r="B270" s="7">
        <v>0.43821503596261246</v>
      </c>
      <c r="C270" s="6">
        <v>9.8906789783364957</v>
      </c>
      <c r="D270" s="6">
        <v>5.9561334635796159</v>
      </c>
      <c r="E270" s="26">
        <v>1.8377398703936999E-2</v>
      </c>
      <c r="F270" s="7">
        <f>C270/D270</f>
        <v>1.6605871978550715</v>
      </c>
      <c r="G270" s="1" t="s">
        <v>158</v>
      </c>
      <c r="I270" s="1" t="s">
        <v>2342</v>
      </c>
      <c r="J270" s="4">
        <v>2E-46</v>
      </c>
    </row>
    <row r="271" spans="1:10">
      <c r="A271" s="3" t="s">
        <v>910</v>
      </c>
      <c r="B271" s="7">
        <v>0.43201323910683526</v>
      </c>
      <c r="C271" s="6">
        <v>11.552793248487598</v>
      </c>
      <c r="D271" s="6">
        <v>7.6922072464925133</v>
      </c>
      <c r="E271" s="26">
        <v>3.7617696559067798E-2</v>
      </c>
      <c r="F271" s="7">
        <f>C271/D271</f>
        <v>1.5018827338220031</v>
      </c>
      <c r="G271" s="1" t="s">
        <v>13</v>
      </c>
      <c r="I271" s="1" t="s">
        <v>2215</v>
      </c>
      <c r="J271" s="4">
        <v>3E-52</v>
      </c>
    </row>
    <row r="272" spans="1:10">
      <c r="A272" s="3" t="s">
        <v>1398</v>
      </c>
      <c r="B272" s="7">
        <v>0.43114295658241858</v>
      </c>
      <c r="C272" s="6">
        <v>7.7697125555249809</v>
      </c>
      <c r="D272" s="6">
        <v>5.5723565559221404</v>
      </c>
      <c r="E272" s="26">
        <v>8.9246118245163306E-2</v>
      </c>
      <c r="F272" s="7">
        <f>C272/D272</f>
        <v>1.3943315503146607</v>
      </c>
      <c r="G272" s="1" t="s">
        <v>448</v>
      </c>
      <c r="J272" s="4">
        <v>3.0000000000000002E-60</v>
      </c>
    </row>
    <row r="273" spans="1:10">
      <c r="A273" s="3" t="s">
        <v>1908</v>
      </c>
      <c r="B273" s="7">
        <v>0.43098705383059943</v>
      </c>
      <c r="C273" s="6">
        <v>3.1320109767327722</v>
      </c>
      <c r="D273" s="6">
        <v>1.8279254598844952</v>
      </c>
      <c r="E273" s="26">
        <v>9.5856870800480207E-2</v>
      </c>
      <c r="F273" s="7">
        <f>C273/D273</f>
        <v>1.7134237940592396</v>
      </c>
      <c r="G273" s="1" t="s">
        <v>862</v>
      </c>
      <c r="I273" s="1" t="s">
        <v>2462</v>
      </c>
      <c r="J273" s="4">
        <v>7.9999999999999997E-38</v>
      </c>
    </row>
    <row r="274" spans="1:10">
      <c r="A274" s="3" t="s">
        <v>1008</v>
      </c>
      <c r="B274" s="7">
        <v>0.43044495517256026</v>
      </c>
      <c r="C274" s="6">
        <v>1.9470393893211502</v>
      </c>
      <c r="D274" s="6">
        <v>1.2029228913470875</v>
      </c>
      <c r="E274" s="26">
        <v>1.9898451080048899E-2</v>
      </c>
      <c r="F274" s="7">
        <f>C274/D274</f>
        <v>1.6185903546492222</v>
      </c>
      <c r="G274" s="1" t="s">
        <v>111</v>
      </c>
      <c r="I274" s="1" t="s">
        <v>2227</v>
      </c>
      <c r="J274" s="4">
        <v>1.9999999999999999E-60</v>
      </c>
    </row>
    <row r="275" spans="1:10">
      <c r="A275" s="3" t="s">
        <v>896</v>
      </c>
      <c r="B275" s="7">
        <v>0.430419552296542</v>
      </c>
      <c r="C275" s="6">
        <v>7.3277350268277104</v>
      </c>
      <c r="D275" s="6">
        <v>4.7838229236693337</v>
      </c>
      <c r="E275" s="26">
        <v>8.4842131620122704E-2</v>
      </c>
      <c r="F275" s="7">
        <f>C275/D275</f>
        <v>1.5317738853943867</v>
      </c>
      <c r="G275" s="1" t="s">
        <v>2012</v>
      </c>
      <c r="H275" s="1" t="s">
        <v>2898</v>
      </c>
      <c r="I275" s="1" t="s">
        <v>2201</v>
      </c>
      <c r="J275" s="1">
        <v>0</v>
      </c>
    </row>
    <row r="276" spans="1:10">
      <c r="A276" s="3" t="s">
        <v>1548</v>
      </c>
      <c r="B276" s="7">
        <v>0.42936991902190313</v>
      </c>
      <c r="C276" s="6">
        <v>10.548278982227631</v>
      </c>
      <c r="D276" s="6">
        <v>6.4022645442085793</v>
      </c>
      <c r="E276" s="26">
        <v>8.5395649314205999E-3</v>
      </c>
      <c r="F276" s="7">
        <f>C276/D276</f>
        <v>1.6475856174624168</v>
      </c>
      <c r="G276" s="1" t="s">
        <v>570</v>
      </c>
      <c r="I276" s="1" t="s">
        <v>2667</v>
      </c>
      <c r="J276" s="4">
        <v>2E-35</v>
      </c>
    </row>
    <row r="277" spans="1:10">
      <c r="A277" s="3" t="s">
        <v>1984</v>
      </c>
      <c r="B277" s="7">
        <v>0.42891759891691839</v>
      </c>
      <c r="C277" s="6">
        <v>2.615968662207679</v>
      </c>
      <c r="D277" s="6">
        <v>1.5023435277777444</v>
      </c>
      <c r="E277" s="26">
        <v>7.5554497487285294E-2</v>
      </c>
      <c r="F277" s="7">
        <f>C277/D277</f>
        <v>1.7412586494629498</v>
      </c>
      <c r="G277" s="1" t="s">
        <v>369</v>
      </c>
      <c r="H277" s="1" t="s">
        <v>2056</v>
      </c>
      <c r="I277" s="1" t="s">
        <v>2512</v>
      </c>
      <c r="J277" s="4">
        <v>1.9999999999999999E-67</v>
      </c>
    </row>
    <row r="278" spans="1:10">
      <c r="A278" s="3" t="s">
        <v>1342</v>
      </c>
      <c r="B278" s="7">
        <v>0.42849515884211808</v>
      </c>
      <c r="C278" s="6">
        <v>12.559037604925376</v>
      </c>
      <c r="D278" s="6">
        <v>7.0616318376275826</v>
      </c>
      <c r="E278" s="26">
        <v>2.2629771898406001E-3</v>
      </c>
      <c r="F278" s="7">
        <f>C278/D278</f>
        <v>1.7784894332787384</v>
      </c>
      <c r="G278" s="1" t="s">
        <v>403</v>
      </c>
      <c r="I278" s="1" t="s">
        <v>2538</v>
      </c>
      <c r="J278" s="4">
        <v>9.9999999999999998E-138</v>
      </c>
    </row>
    <row r="279" spans="1:10">
      <c r="A279" s="3" t="s">
        <v>1991</v>
      </c>
      <c r="B279" s="7">
        <v>0.42820437519510013</v>
      </c>
      <c r="C279" s="6">
        <v>1.0128427143822418</v>
      </c>
      <c r="D279" s="6">
        <v>0.1594572099406843</v>
      </c>
      <c r="E279" s="26">
        <v>3.8914483010296201E-3</v>
      </c>
      <c r="F279" s="7">
        <f>C279/D279</f>
        <v>6.3518151029922336</v>
      </c>
      <c r="G279" s="1" t="s">
        <v>177</v>
      </c>
      <c r="H279" s="1" t="s">
        <v>2952</v>
      </c>
      <c r="I279" s="1" t="s">
        <v>2358</v>
      </c>
      <c r="J279" s="4">
        <v>6.0000000000000003E-33</v>
      </c>
    </row>
    <row r="280" spans="1:10">
      <c r="A280" s="3" t="s">
        <v>1280</v>
      </c>
      <c r="B280" s="7">
        <v>0.41668533851205963</v>
      </c>
      <c r="C280" s="6">
        <v>8.829790289229269</v>
      </c>
      <c r="D280" s="6">
        <v>4.8335204148623871</v>
      </c>
      <c r="E280" s="26">
        <v>7.7402086914382204E-2</v>
      </c>
      <c r="F280" s="7">
        <f>C280/D280</f>
        <v>1.8267824548912468</v>
      </c>
      <c r="G280" s="1" t="s">
        <v>2013</v>
      </c>
    </row>
    <row r="281" spans="1:10">
      <c r="A281" s="3" t="s">
        <v>1817</v>
      </c>
      <c r="B281" s="7">
        <v>0.41539284871446597</v>
      </c>
      <c r="C281" s="6">
        <v>12.68612172237872</v>
      </c>
      <c r="D281" s="6">
        <v>9.1560161659723374</v>
      </c>
      <c r="E281" s="26">
        <v>9.1931769657424903E-2</v>
      </c>
      <c r="F281" s="7">
        <f>C281/D281</f>
        <v>1.3855503848415822</v>
      </c>
      <c r="G281" s="1" t="s">
        <v>794</v>
      </c>
      <c r="I281" s="1" t="s">
        <v>2828</v>
      </c>
      <c r="J281" s="4">
        <v>9.9999999999999999E-161</v>
      </c>
    </row>
    <row r="282" spans="1:10">
      <c r="A282" s="3" t="s">
        <v>1179</v>
      </c>
      <c r="B282" s="7">
        <v>0.41451461898863912</v>
      </c>
      <c r="C282" s="6">
        <v>1.5073794132914777</v>
      </c>
      <c r="D282" s="6">
        <v>0.57755340549562495</v>
      </c>
      <c r="E282" s="26">
        <v>9.8314097682133993E-4</v>
      </c>
      <c r="F282" s="7">
        <f>C282/D282</f>
        <v>2.6099394427393716</v>
      </c>
      <c r="G282" s="1" t="s">
        <v>264</v>
      </c>
      <c r="I282" s="1" t="s">
        <v>2220</v>
      </c>
      <c r="J282" s="4">
        <v>7.9999999999999998E-16</v>
      </c>
    </row>
    <row r="283" spans="1:10">
      <c r="A283" s="3" t="s">
        <v>1773</v>
      </c>
      <c r="B283" s="7">
        <v>0.41431546590984475</v>
      </c>
      <c r="C283" s="6">
        <v>2.2541063915845592</v>
      </c>
      <c r="D283" s="6">
        <v>1.59283786884947</v>
      </c>
      <c r="E283" s="26">
        <v>7.9397662801342903E-2</v>
      </c>
      <c r="F283" s="7">
        <f>C283/D283</f>
        <v>1.4151511812139004</v>
      </c>
      <c r="G283" s="1" t="s">
        <v>755</v>
      </c>
      <c r="H283" s="1" t="s">
        <v>3083</v>
      </c>
      <c r="I283" s="1" t="s">
        <v>2802</v>
      </c>
      <c r="J283" s="4">
        <v>4.0000000000000001E-100</v>
      </c>
    </row>
    <row r="284" spans="1:10">
      <c r="A284" s="3" t="s">
        <v>1845</v>
      </c>
      <c r="B284" s="7">
        <v>0.41395033781517815</v>
      </c>
      <c r="C284" s="6">
        <v>6.6333259219311644</v>
      </c>
      <c r="D284" s="6">
        <v>4.2652515856488016</v>
      </c>
      <c r="E284" s="26">
        <v>4.1198733233944601E-2</v>
      </c>
      <c r="F284" s="7">
        <f>C284/D284</f>
        <v>1.5552015605011837</v>
      </c>
      <c r="G284" s="1" t="s">
        <v>811</v>
      </c>
      <c r="H284" s="1" t="s">
        <v>3100</v>
      </c>
      <c r="I284" s="1" t="s">
        <v>2840</v>
      </c>
      <c r="J284" s="4">
        <v>2.0000000000000001E-68</v>
      </c>
    </row>
    <row r="285" spans="1:10">
      <c r="A285" s="3" t="s">
        <v>1737</v>
      </c>
      <c r="B285" s="7">
        <v>0.41329615416450394</v>
      </c>
      <c r="C285" s="6">
        <v>15.906293355798514</v>
      </c>
      <c r="D285" s="6">
        <v>11.796996415478517</v>
      </c>
      <c r="E285" s="26">
        <v>4.2842990459395602E-2</v>
      </c>
      <c r="F285" s="7">
        <f>C285/D285</f>
        <v>1.3483341687658987</v>
      </c>
      <c r="G285" s="1" t="s">
        <v>724</v>
      </c>
      <c r="I285" s="1" t="s">
        <v>2287</v>
      </c>
      <c r="J285" s="1">
        <v>0</v>
      </c>
    </row>
    <row r="286" spans="1:10">
      <c r="A286" s="3" t="s">
        <v>1652</v>
      </c>
      <c r="B286" s="7">
        <v>0.41326767560589905</v>
      </c>
      <c r="C286" s="6">
        <v>7.5494771813845887</v>
      </c>
      <c r="D286" s="6">
        <v>5.0945741017140778</v>
      </c>
      <c r="E286" s="26">
        <v>3.5384852813812401E-2</v>
      </c>
      <c r="F286" s="7">
        <f>C286/D286</f>
        <v>1.4818662032699759</v>
      </c>
      <c r="G286" s="1" t="s">
        <v>655</v>
      </c>
      <c r="H286" s="1" t="s">
        <v>3056</v>
      </c>
      <c r="I286" s="1" t="s">
        <v>2731</v>
      </c>
      <c r="J286" s="4">
        <v>2.0000000000000001E-33</v>
      </c>
    </row>
    <row r="287" spans="1:10">
      <c r="A287" s="3" t="s">
        <v>1761</v>
      </c>
      <c r="B287" s="7">
        <v>0.40814443564336567</v>
      </c>
      <c r="C287" s="6">
        <v>1.751990408831926</v>
      </c>
      <c r="D287" s="6">
        <v>0.91621279689937352</v>
      </c>
      <c r="E287" s="26">
        <v>2.3764307355708399E-2</v>
      </c>
      <c r="F287" s="7">
        <f>C287/D287</f>
        <v>1.9122090575038595</v>
      </c>
      <c r="G287" s="1" t="s">
        <v>745</v>
      </c>
      <c r="I287" s="1" t="s">
        <v>2793</v>
      </c>
      <c r="J287" s="4">
        <v>2.0000000000000001E-13</v>
      </c>
    </row>
    <row r="288" spans="1:10">
      <c r="A288" s="3" t="s">
        <v>1095</v>
      </c>
      <c r="B288" s="7">
        <v>0.40814142135767512</v>
      </c>
      <c r="C288" s="6">
        <v>8.5652481853871922</v>
      </c>
      <c r="D288" s="6">
        <v>6.4368018090910093</v>
      </c>
      <c r="E288" s="26">
        <v>7.0290372844267396E-2</v>
      </c>
      <c r="F288" s="7">
        <f>C288/D288</f>
        <v>1.3306683100433625</v>
      </c>
      <c r="G288" s="1" t="s">
        <v>8</v>
      </c>
      <c r="H288" s="1" t="s">
        <v>2903</v>
      </c>
      <c r="I288" s="1" t="s">
        <v>2210</v>
      </c>
      <c r="J288" s="4">
        <v>5.0000000000000002E-43</v>
      </c>
    </row>
    <row r="289" spans="1:10">
      <c r="A289" s="3" t="s">
        <v>1788</v>
      </c>
      <c r="B289" s="7">
        <v>0.40732988908295387</v>
      </c>
      <c r="C289" s="6">
        <v>7.4853107659703531</v>
      </c>
      <c r="D289" s="6">
        <v>4.8447364072044978</v>
      </c>
      <c r="E289" s="26">
        <v>5.50107285677255E-2</v>
      </c>
      <c r="F289" s="7">
        <f>C289/D289</f>
        <v>1.5450398405244745</v>
      </c>
      <c r="G289" s="1" t="s">
        <v>769</v>
      </c>
      <c r="I289" s="1" t="s">
        <v>2311</v>
      </c>
      <c r="J289" s="4">
        <v>9.0000000000000001E-140</v>
      </c>
    </row>
    <row r="290" spans="1:10">
      <c r="A290" s="3" t="s">
        <v>1602</v>
      </c>
      <c r="B290" s="7">
        <v>0.40732781687151287</v>
      </c>
      <c r="C290" s="6">
        <v>7.3564036779278998</v>
      </c>
      <c r="D290" s="6">
        <v>5.116737448785277</v>
      </c>
      <c r="E290" s="26">
        <v>4.9488134166391598E-2</v>
      </c>
      <c r="F290" s="7">
        <f>C290/D290</f>
        <v>1.437713729023623</v>
      </c>
      <c r="G290" s="1" t="s">
        <v>132</v>
      </c>
      <c r="H290" s="1" t="s">
        <v>2146</v>
      </c>
      <c r="I290" s="1" t="s">
        <v>2320</v>
      </c>
      <c r="J290" s="4">
        <v>3E-162</v>
      </c>
    </row>
    <row r="291" spans="1:10">
      <c r="A291" s="3" t="s">
        <v>1686</v>
      </c>
      <c r="B291" s="7">
        <v>0.40652266953055188</v>
      </c>
      <c r="C291" s="6">
        <v>5.6317369089644496</v>
      </c>
      <c r="D291" s="6">
        <v>2.5440772986310081</v>
      </c>
      <c r="E291" s="26">
        <v>7.34330953628263E-4</v>
      </c>
      <c r="F291" s="7">
        <f>C291/D291</f>
        <v>2.2136658001684699</v>
      </c>
      <c r="G291" s="1" t="s">
        <v>2013</v>
      </c>
    </row>
    <row r="292" spans="1:10">
      <c r="A292" s="3" t="s">
        <v>1257</v>
      </c>
      <c r="B292" s="7">
        <v>0.40557578887454221</v>
      </c>
      <c r="C292" s="6">
        <v>6.4910454429183426</v>
      </c>
      <c r="D292" s="6">
        <v>3.8289094038860538</v>
      </c>
      <c r="E292" s="26">
        <v>6.5880887965855603E-2</v>
      </c>
      <c r="F292" s="7">
        <f>C292/D292</f>
        <v>1.6952726633673865</v>
      </c>
      <c r="G292" s="1" t="s">
        <v>329</v>
      </c>
      <c r="I292" s="1" t="s">
        <v>2480</v>
      </c>
      <c r="J292" s="4">
        <v>2E-73</v>
      </c>
    </row>
    <row r="293" spans="1:10">
      <c r="A293" s="3" t="s">
        <v>1731</v>
      </c>
      <c r="B293" s="7">
        <v>0.40529283428413349</v>
      </c>
      <c r="C293" s="6">
        <v>2.4233284639649324</v>
      </c>
      <c r="D293" s="6">
        <v>1.6624911838547474</v>
      </c>
      <c r="E293" s="26">
        <v>9.8836642886025297E-2</v>
      </c>
      <c r="F293" s="7">
        <f>C293/D293</f>
        <v>1.4576489111635853</v>
      </c>
      <c r="G293" s="1" t="s">
        <v>718</v>
      </c>
      <c r="I293" s="1" t="s">
        <v>2229</v>
      </c>
      <c r="J293" s="1">
        <v>0</v>
      </c>
    </row>
    <row r="294" spans="1:10">
      <c r="A294" s="3" t="s">
        <v>1171</v>
      </c>
      <c r="B294" s="7">
        <v>0.40521991474097302</v>
      </c>
      <c r="C294" s="6">
        <v>6.7569435471583335</v>
      </c>
      <c r="D294" s="6">
        <v>1.1832754659280635</v>
      </c>
      <c r="E294" s="26">
        <v>3.7824460126403399E-2</v>
      </c>
      <c r="F294" s="7">
        <f>C294/D294</f>
        <v>5.7103723872604295</v>
      </c>
      <c r="G294" s="1" t="s">
        <v>157</v>
      </c>
      <c r="H294" s="1" t="s">
        <v>2948</v>
      </c>
      <c r="I294" s="1" t="s">
        <v>2341</v>
      </c>
      <c r="J294" s="1">
        <v>0</v>
      </c>
    </row>
    <row r="295" spans="1:10">
      <c r="A295" s="3" t="s">
        <v>952</v>
      </c>
      <c r="B295" s="7">
        <v>0.4017868965743564</v>
      </c>
      <c r="C295" s="6">
        <v>1.9811096339168448</v>
      </c>
      <c r="D295" s="6">
        <v>1.1071155050290156</v>
      </c>
      <c r="E295" s="26">
        <v>3.35207408628065E-2</v>
      </c>
      <c r="F295" s="7">
        <f>C295/D295</f>
        <v>1.7894335549612985</v>
      </c>
      <c r="G295" s="1" t="s">
        <v>55</v>
      </c>
      <c r="I295" s="1" t="s">
        <v>2256</v>
      </c>
      <c r="J295" s="4">
        <v>4E-51</v>
      </c>
    </row>
    <row r="296" spans="1:10">
      <c r="A296" s="3" t="s">
        <v>1781</v>
      </c>
      <c r="B296" s="7">
        <v>0.39893774787237263</v>
      </c>
      <c r="C296" s="6">
        <v>2.308144686478578</v>
      </c>
      <c r="D296" s="6">
        <v>1.362690296617401</v>
      </c>
      <c r="E296" s="26">
        <v>6.8413182777023102E-2</v>
      </c>
      <c r="F296" s="7">
        <f>C296/D296</f>
        <v>1.6938145756288669</v>
      </c>
      <c r="G296" s="1" t="s">
        <v>762</v>
      </c>
      <c r="I296" s="1" t="s">
        <v>2279</v>
      </c>
      <c r="J296" s="4">
        <v>3.0000000000000002E-91</v>
      </c>
    </row>
    <row r="297" spans="1:10">
      <c r="A297" s="3" t="s">
        <v>1482</v>
      </c>
      <c r="B297" s="7">
        <v>0.39717927878186848</v>
      </c>
      <c r="C297" s="6">
        <v>6.0448372161615476</v>
      </c>
      <c r="D297" s="6">
        <v>3.5610865788348534</v>
      </c>
      <c r="E297" s="26">
        <v>5.2686145781160897E-2</v>
      </c>
      <c r="F297" s="7">
        <f>C297/D297</f>
        <v>1.6974698823917247</v>
      </c>
      <c r="G297" s="1" t="s">
        <v>515</v>
      </c>
      <c r="I297" s="1" t="s">
        <v>2623</v>
      </c>
      <c r="J297" s="1">
        <v>0</v>
      </c>
    </row>
    <row r="298" spans="1:10">
      <c r="A298" s="3" t="s">
        <v>1036</v>
      </c>
      <c r="B298" s="7">
        <v>0.39677253019749498</v>
      </c>
      <c r="C298" s="6">
        <v>2.6587293807470052</v>
      </c>
      <c r="D298" s="6">
        <v>0.17493159224991342</v>
      </c>
      <c r="E298" s="26">
        <v>6.5999500131851102E-2</v>
      </c>
      <c r="F298" s="7">
        <f>C298/D298</f>
        <v>15.198680504483438</v>
      </c>
      <c r="G298" s="1" t="s">
        <v>141</v>
      </c>
      <c r="I298" s="1" t="s">
        <v>2327</v>
      </c>
      <c r="J298" s="4">
        <v>6.0000000000000001E-23</v>
      </c>
    </row>
    <row r="299" spans="1:10">
      <c r="A299" s="3" t="s">
        <v>1093</v>
      </c>
      <c r="B299" s="7">
        <v>0.39217488526755234</v>
      </c>
      <c r="C299" s="6">
        <v>1.1967410802273157</v>
      </c>
      <c r="D299" s="6">
        <v>0.40165987237532252</v>
      </c>
      <c r="E299" s="26">
        <v>1.0709897266741E-2</v>
      </c>
      <c r="F299" s="7">
        <f>C299/D299</f>
        <v>2.9794887728018957</v>
      </c>
      <c r="G299" s="1" t="s">
        <v>2013</v>
      </c>
    </row>
    <row r="300" spans="1:10">
      <c r="A300" s="3" t="s">
        <v>1369</v>
      </c>
      <c r="B300" s="7">
        <v>0.39098700867930647</v>
      </c>
      <c r="C300" s="6">
        <v>1.1847909801638872</v>
      </c>
      <c r="D300" s="6">
        <v>0.67430322608359716</v>
      </c>
      <c r="E300" s="26">
        <v>6.3724877476729697E-2</v>
      </c>
      <c r="F300" s="7">
        <f>C300/D300</f>
        <v>1.7570596347955214</v>
      </c>
      <c r="G300" s="1" t="s">
        <v>426</v>
      </c>
      <c r="H300" s="1" t="s">
        <v>2110</v>
      </c>
      <c r="I300" s="1" t="s">
        <v>2557</v>
      </c>
      <c r="J300" s="4">
        <v>7.0000000000000001E-15</v>
      </c>
    </row>
    <row r="301" spans="1:10">
      <c r="A301" s="3" t="s">
        <v>1311</v>
      </c>
      <c r="B301" s="7">
        <v>0.38953735447385479</v>
      </c>
      <c r="C301" s="6">
        <v>5.0578297730871933</v>
      </c>
      <c r="D301" s="6">
        <v>3.0554604217398618</v>
      </c>
      <c r="E301" s="26">
        <v>5.1613024564172501E-2</v>
      </c>
      <c r="F301" s="7">
        <f>C301/D301</f>
        <v>1.6553412824791651</v>
      </c>
      <c r="G301" s="1" t="s">
        <v>376</v>
      </c>
      <c r="H301" s="1" t="s">
        <v>2096</v>
      </c>
      <c r="I301" s="1" t="s">
        <v>2517</v>
      </c>
      <c r="J301" s="4">
        <v>5.0000000000000004E-44</v>
      </c>
    </row>
    <row r="302" spans="1:10">
      <c r="A302" s="3" t="s">
        <v>1741</v>
      </c>
      <c r="B302" s="7">
        <v>0.38795980289941689</v>
      </c>
      <c r="C302" s="6">
        <v>1.2570025710903361</v>
      </c>
      <c r="D302" s="6">
        <v>0.56190506453455003</v>
      </c>
      <c r="E302" s="26">
        <v>6.4337072535639694E-2</v>
      </c>
      <c r="F302" s="7">
        <f>C302/D302</f>
        <v>2.2370372691542921</v>
      </c>
      <c r="G302" s="1" t="s">
        <v>2013</v>
      </c>
    </row>
    <row r="303" spans="1:10">
      <c r="A303" s="3" t="s">
        <v>1296</v>
      </c>
      <c r="B303" s="7">
        <v>0.38792868733154445</v>
      </c>
      <c r="C303" s="6">
        <v>1.7755028411475948</v>
      </c>
      <c r="D303" s="6">
        <v>0.86495702591421042</v>
      </c>
      <c r="E303" s="26">
        <v>5.9331511662809103E-2</v>
      </c>
      <c r="F303" s="7">
        <f>C303/D303</f>
        <v>2.0527064211901038</v>
      </c>
      <c r="G303" s="1" t="s">
        <v>363</v>
      </c>
      <c r="I303" s="1" t="s">
        <v>2509</v>
      </c>
      <c r="J303" s="4">
        <v>7.0000000000000001E-15</v>
      </c>
    </row>
    <row r="304" spans="1:10">
      <c r="A304" s="3" t="s">
        <v>1512</v>
      </c>
      <c r="B304" s="7">
        <v>0.38734118455390609</v>
      </c>
      <c r="C304" s="6">
        <v>2.6089336043239126</v>
      </c>
      <c r="D304" s="6">
        <v>1.6712943026518858</v>
      </c>
      <c r="E304" s="26">
        <v>1.18753469597935E-2</v>
      </c>
      <c r="F304" s="7">
        <f>C304/D304</f>
        <v>1.5610258469643858</v>
      </c>
      <c r="G304" s="1" t="s">
        <v>539</v>
      </c>
      <c r="I304" s="1" t="s">
        <v>2297</v>
      </c>
      <c r="J304" s="4">
        <v>1.9999999999999999E-177</v>
      </c>
    </row>
    <row r="305" spans="1:10">
      <c r="A305" s="3" t="s">
        <v>1468</v>
      </c>
      <c r="B305" s="7">
        <v>0.3864726569855782</v>
      </c>
      <c r="C305" s="6">
        <v>3.93481800234796</v>
      </c>
      <c r="D305" s="6">
        <v>2.4355909093464381</v>
      </c>
      <c r="E305" s="26">
        <v>1.53148275153593E-2</v>
      </c>
      <c r="F305" s="7">
        <f>C305/D305</f>
        <v>1.6155496340737376</v>
      </c>
      <c r="G305" s="1" t="s">
        <v>504</v>
      </c>
      <c r="H305" s="1" t="s">
        <v>3027</v>
      </c>
      <c r="I305" s="1" t="s">
        <v>2614</v>
      </c>
      <c r="J305" s="1">
        <v>0</v>
      </c>
    </row>
    <row r="306" spans="1:10">
      <c r="A306" s="3" t="s">
        <v>1408</v>
      </c>
      <c r="B306" s="7">
        <v>0.37752255043884492</v>
      </c>
      <c r="C306" s="6">
        <v>7.6335806330936942</v>
      </c>
      <c r="D306" s="6">
        <v>5.0077889259311954</v>
      </c>
      <c r="E306" s="26">
        <v>9.8149062020213104E-2</v>
      </c>
      <c r="F306" s="7">
        <f>C306/D306</f>
        <v>1.524341529964591</v>
      </c>
      <c r="G306" s="1" t="s">
        <v>2013</v>
      </c>
    </row>
    <row r="307" spans="1:10">
      <c r="A307" s="3" t="s">
        <v>1623</v>
      </c>
      <c r="B307" s="7">
        <v>0.37628163631204681</v>
      </c>
      <c r="C307" s="6">
        <v>1.0357775422570727</v>
      </c>
      <c r="D307" s="6">
        <v>0.42335365956210502</v>
      </c>
      <c r="E307" s="26">
        <v>4.5815161026317601E-2</v>
      </c>
      <c r="F307" s="7">
        <f>C307/D307</f>
        <v>2.4466011309041882</v>
      </c>
      <c r="G307" s="1" t="s">
        <v>630</v>
      </c>
      <c r="I307" s="1" t="s">
        <v>2713</v>
      </c>
      <c r="J307" s="4">
        <v>9.0000000000000004E-70</v>
      </c>
    </row>
    <row r="308" spans="1:10">
      <c r="A308" s="3" t="s">
        <v>1111</v>
      </c>
      <c r="B308" s="7">
        <v>0.37552718106512673</v>
      </c>
      <c r="C308" s="6">
        <v>6.2906272917679678</v>
      </c>
      <c r="D308" s="6">
        <v>4.0073244241933876</v>
      </c>
      <c r="E308" s="26">
        <v>5.9767149878198401E-2</v>
      </c>
      <c r="F308" s="7">
        <f>C308/D308</f>
        <v>1.5697823849223722</v>
      </c>
      <c r="G308" s="1" t="s">
        <v>208</v>
      </c>
      <c r="I308" s="1" t="s">
        <v>2384</v>
      </c>
      <c r="J308" s="4">
        <v>5.9999999999999999E-89</v>
      </c>
    </row>
    <row r="309" spans="1:10">
      <c r="A309" s="3" t="s">
        <v>1536</v>
      </c>
      <c r="B309" s="7">
        <v>0.37545603415516537</v>
      </c>
      <c r="C309" s="6">
        <v>8.1590407676643633</v>
      </c>
      <c r="D309" s="6">
        <v>5.9872164266101802</v>
      </c>
      <c r="E309" s="26">
        <v>4.2967026340204197E-2</v>
      </c>
      <c r="F309" s="7">
        <f>C309/D309</f>
        <v>1.3627435833789991</v>
      </c>
      <c r="G309" s="1" t="s">
        <v>2013</v>
      </c>
    </row>
    <row r="310" spans="1:10">
      <c r="A310" s="3" t="s">
        <v>1347</v>
      </c>
      <c r="B310" s="7">
        <v>0.37477813251591702</v>
      </c>
      <c r="C310" s="6">
        <v>8.392825947650099</v>
      </c>
      <c r="D310" s="6">
        <v>5.1842107540632281</v>
      </c>
      <c r="E310" s="26">
        <v>3.05842565234931E-2</v>
      </c>
      <c r="F310" s="7">
        <f>C310/D310</f>
        <v>1.6189206700503167</v>
      </c>
      <c r="G310" s="1" t="s">
        <v>408</v>
      </c>
      <c r="H310" s="1" t="s">
        <v>3010</v>
      </c>
      <c r="I310" s="1" t="s">
        <v>2542</v>
      </c>
      <c r="J310" s="4">
        <v>1.9999999999999999E-57</v>
      </c>
    </row>
    <row r="311" spans="1:10">
      <c r="A311" s="3" t="s">
        <v>1390</v>
      </c>
      <c r="B311" s="7">
        <v>0.37381149437928302</v>
      </c>
      <c r="C311" s="6">
        <v>3.6571518597314463</v>
      </c>
      <c r="D311" s="6">
        <v>1.7564484581118855</v>
      </c>
      <c r="E311" s="26">
        <v>1.05813499395335E-2</v>
      </c>
      <c r="F311" s="7">
        <f>C311/D311</f>
        <v>2.082128765487798</v>
      </c>
      <c r="G311" s="1" t="s">
        <v>2013</v>
      </c>
    </row>
    <row r="312" spans="1:10">
      <c r="A312" s="3" t="s">
        <v>1142</v>
      </c>
      <c r="B312" s="7">
        <v>0.37360953418391052</v>
      </c>
      <c r="C312" s="6">
        <v>8.6154285258867223</v>
      </c>
      <c r="D312" s="6">
        <v>6.3366504746691401</v>
      </c>
      <c r="E312" s="26">
        <v>5.7971923032059003E-2</v>
      </c>
      <c r="F312" s="7">
        <f>C312/D312</f>
        <v>1.359618707127217</v>
      </c>
      <c r="G312" s="1" t="s">
        <v>234</v>
      </c>
      <c r="I312" s="1" t="s">
        <v>2404</v>
      </c>
      <c r="J312" s="1">
        <v>0</v>
      </c>
    </row>
    <row r="313" spans="1:10">
      <c r="A313" s="3" t="s">
        <v>1748</v>
      </c>
      <c r="B313" s="7">
        <v>0.37291399625820154</v>
      </c>
      <c r="C313" s="6">
        <v>1.6937444905207681</v>
      </c>
      <c r="D313" s="6">
        <v>1.0521522618763255</v>
      </c>
      <c r="E313" s="26">
        <v>8.0271314780447897E-2</v>
      </c>
      <c r="F313" s="7">
        <f>C313/D313</f>
        <v>1.6097902859613471</v>
      </c>
      <c r="G313" s="1" t="s">
        <v>732</v>
      </c>
      <c r="I313" s="1" t="s">
        <v>2782</v>
      </c>
      <c r="J313" s="4">
        <v>3.0000000000000002E-44</v>
      </c>
    </row>
    <row r="314" spans="1:10">
      <c r="A314" s="3" t="s">
        <v>1237</v>
      </c>
      <c r="B314" s="7">
        <v>0.37254390982329749</v>
      </c>
      <c r="C314" s="6">
        <v>2.8798741998690933</v>
      </c>
      <c r="D314" s="6">
        <v>2.0758764218337951</v>
      </c>
      <c r="E314" s="26">
        <v>8.8452029499860099E-2</v>
      </c>
      <c r="F314" s="7">
        <f>C314/D314</f>
        <v>1.3873052218229156</v>
      </c>
      <c r="G314" s="1" t="s">
        <v>35</v>
      </c>
      <c r="H314" s="1" t="s">
        <v>2912</v>
      </c>
      <c r="I314" s="1" t="s">
        <v>2237</v>
      </c>
      <c r="J314" s="4">
        <v>2.9999999999999999E-121</v>
      </c>
    </row>
    <row r="315" spans="1:10">
      <c r="A315" s="3" t="s">
        <v>1596</v>
      </c>
      <c r="B315" s="7">
        <v>0.36993975593211031</v>
      </c>
      <c r="C315" s="6">
        <v>3.7710404773782371</v>
      </c>
      <c r="D315" s="6">
        <v>2.7441521750312625</v>
      </c>
      <c r="E315" s="26">
        <v>8.5743778994952405E-2</v>
      </c>
      <c r="F315" s="7">
        <f>C315/D315</f>
        <v>1.3742096781987958</v>
      </c>
      <c r="G315" s="1" t="s">
        <v>608</v>
      </c>
      <c r="H315" s="1" t="s">
        <v>2046</v>
      </c>
      <c r="I315" s="1" t="s">
        <v>2699</v>
      </c>
      <c r="J315" s="4">
        <v>1E-172</v>
      </c>
    </row>
    <row r="316" spans="1:10">
      <c r="A316" s="3" t="s">
        <v>1099</v>
      </c>
      <c r="B316" s="7">
        <v>0.36837880701917491</v>
      </c>
      <c r="C316" s="6">
        <v>3.1038227871379687</v>
      </c>
      <c r="D316" s="6">
        <v>1.8084991845321103</v>
      </c>
      <c r="E316" s="26">
        <v>4.5460832711188802E-2</v>
      </c>
      <c r="F316" s="7">
        <f>C316/D316</f>
        <v>1.7162422928827479</v>
      </c>
      <c r="G316" s="1" t="s">
        <v>198</v>
      </c>
      <c r="H316" s="1" t="s">
        <v>2097</v>
      </c>
      <c r="I316" s="1" t="s">
        <v>2375</v>
      </c>
      <c r="J316" s="4">
        <v>1.9999999999999999E-74</v>
      </c>
    </row>
    <row r="317" spans="1:10">
      <c r="A317" s="3" t="s">
        <v>1045</v>
      </c>
      <c r="B317" s="7">
        <v>0.36787319655211126</v>
      </c>
      <c r="C317" s="6">
        <v>2.666848291137772</v>
      </c>
      <c r="D317" s="6">
        <v>1.8123986130124421</v>
      </c>
      <c r="E317" s="26">
        <v>4.7341666625857898E-2</v>
      </c>
      <c r="F317" s="7">
        <f>C317/D317</f>
        <v>1.4714468836991237</v>
      </c>
      <c r="G317" s="1" t="s">
        <v>150</v>
      </c>
      <c r="I317" s="1" t="s">
        <v>2334</v>
      </c>
      <c r="J317" s="4">
        <v>6.0000000000000002E-173</v>
      </c>
    </row>
    <row r="318" spans="1:10">
      <c r="A318" s="3" t="s">
        <v>1794</v>
      </c>
      <c r="B318" s="7">
        <v>0.36767761817250005</v>
      </c>
      <c r="C318" s="6">
        <v>1.1161459429198086</v>
      </c>
      <c r="D318" s="6">
        <v>0.66643374910560194</v>
      </c>
      <c r="E318" s="26">
        <v>3.6307546607070397E-2</v>
      </c>
      <c r="F318" s="7">
        <f>C318/D318</f>
        <v>1.6748040512920452</v>
      </c>
      <c r="G318" s="1" t="s">
        <v>775</v>
      </c>
      <c r="I318" s="1" t="s">
        <v>2815</v>
      </c>
      <c r="J318" s="4">
        <v>8.9999999999999998E-165</v>
      </c>
    </row>
    <row r="319" spans="1:10">
      <c r="A319" s="3" t="s">
        <v>1756</v>
      </c>
      <c r="B319" s="7">
        <v>0.36735069654269126</v>
      </c>
      <c r="C319" s="6">
        <v>5.7040866349798565</v>
      </c>
      <c r="D319" s="6">
        <v>3.7275187971080035</v>
      </c>
      <c r="E319" s="26">
        <v>5.1546657337287201E-2</v>
      </c>
      <c r="F319" s="7">
        <f>C319/D319</f>
        <v>1.5302636808714081</v>
      </c>
      <c r="G319" s="1" t="s">
        <v>2013</v>
      </c>
    </row>
    <row r="320" spans="1:10">
      <c r="A320" s="3" t="s">
        <v>1080</v>
      </c>
      <c r="B320" s="7">
        <v>0.36643093943676586</v>
      </c>
      <c r="C320" s="6">
        <v>1.0504006050658794</v>
      </c>
      <c r="D320" s="6">
        <v>0.39707280299772385</v>
      </c>
      <c r="E320" s="26">
        <v>6.2254367159142197E-2</v>
      </c>
      <c r="F320" s="7">
        <f>C320/D320</f>
        <v>2.6453602390690572</v>
      </c>
      <c r="G320" s="1" t="s">
        <v>185</v>
      </c>
      <c r="H320" s="1" t="s">
        <v>2956</v>
      </c>
      <c r="I320" s="1" t="s">
        <v>2363</v>
      </c>
      <c r="J320" s="4">
        <v>3.0000000000000001E-12</v>
      </c>
    </row>
    <row r="321" spans="1:10">
      <c r="A321" s="3" t="s">
        <v>1952</v>
      </c>
      <c r="B321" s="7">
        <v>0.36525950620196529</v>
      </c>
      <c r="C321" s="6">
        <v>1.1641115598776206</v>
      </c>
      <c r="D321" s="6">
        <v>0.33966460105109791</v>
      </c>
      <c r="E321" s="26">
        <v>3.5545959153671001E-3</v>
      </c>
      <c r="F321" s="7">
        <f>C321/D321</f>
        <v>3.4272383883255939</v>
      </c>
      <c r="G321" s="1" t="s">
        <v>194</v>
      </c>
      <c r="I321" s="1" t="s">
        <v>2372</v>
      </c>
      <c r="J321" s="4">
        <v>7.9999999999999997E-23</v>
      </c>
    </row>
    <row r="322" spans="1:10">
      <c r="A322" s="3" t="s">
        <v>1895</v>
      </c>
      <c r="B322" s="7">
        <v>0.36500599589352972</v>
      </c>
      <c r="C322" s="6">
        <v>1.3764375278748848</v>
      </c>
      <c r="D322" s="6">
        <v>0.40701293157924612</v>
      </c>
      <c r="E322" s="26">
        <v>6.0252746474140098E-2</v>
      </c>
      <c r="F322" s="7">
        <f>C322/D322</f>
        <v>3.3818029381380725</v>
      </c>
      <c r="G322" s="1" t="s">
        <v>852</v>
      </c>
      <c r="I322" s="1" t="s">
        <v>2870</v>
      </c>
      <c r="J322" s="4">
        <v>5.9999999999999997E-13</v>
      </c>
    </row>
    <row r="323" spans="1:10">
      <c r="A323" s="3" t="s">
        <v>1252</v>
      </c>
      <c r="B323" s="7">
        <v>0.36396972919651593</v>
      </c>
      <c r="C323" s="6">
        <v>3.5527941467686834</v>
      </c>
      <c r="D323" s="6">
        <v>3.6935971468982407</v>
      </c>
      <c r="E323" s="26">
        <v>3.4824458829936199E-2</v>
      </c>
      <c r="F323" s="7">
        <f>C323/D323</f>
        <v>0.96187916696659814</v>
      </c>
      <c r="G323" s="1" t="s">
        <v>324</v>
      </c>
      <c r="I323" s="1" t="s">
        <v>2475</v>
      </c>
      <c r="J323" s="4">
        <v>3E-148</v>
      </c>
    </row>
    <row r="324" spans="1:10">
      <c r="A324" s="3" t="s">
        <v>1640</v>
      </c>
      <c r="B324" s="7">
        <v>0.361684479277876</v>
      </c>
      <c r="C324" s="6">
        <v>1.4212296407846632</v>
      </c>
      <c r="D324" s="6">
        <v>0.7790062868456038</v>
      </c>
      <c r="E324" s="26">
        <v>5.5751798801347299E-2</v>
      </c>
      <c r="F324" s="7">
        <f>C324/D324</f>
        <v>1.8244135699335449</v>
      </c>
      <c r="G324" s="1" t="s">
        <v>645</v>
      </c>
      <c r="I324" s="1" t="s">
        <v>2725</v>
      </c>
      <c r="J324" s="4">
        <v>2.0000000000000001E-32</v>
      </c>
    </row>
    <row r="325" spans="1:10">
      <c r="A325" s="3" t="s">
        <v>1646</v>
      </c>
      <c r="B325" s="7">
        <v>0.36069289415806993</v>
      </c>
      <c r="C325" s="6">
        <v>4.8894976168074562</v>
      </c>
      <c r="D325" s="6">
        <v>2.5990764812258655</v>
      </c>
      <c r="E325" s="26">
        <v>7.0559050153968898E-4</v>
      </c>
      <c r="F325" s="7">
        <f>C325/D325</f>
        <v>1.8812442235256208</v>
      </c>
      <c r="G325" s="1" t="s">
        <v>651</v>
      </c>
      <c r="I325" s="1" t="s">
        <v>2579</v>
      </c>
      <c r="J325" s="4">
        <v>6.0000000000000002E-62</v>
      </c>
    </row>
    <row r="326" spans="1:10">
      <c r="A326" s="3" t="s">
        <v>1829</v>
      </c>
      <c r="B326" s="7">
        <v>0.36032854085842048</v>
      </c>
      <c r="C326" s="6">
        <v>1.4842158359146602</v>
      </c>
      <c r="D326" s="6">
        <v>0.86380285556642222</v>
      </c>
      <c r="E326" s="26">
        <v>2.6130645811340399E-2</v>
      </c>
      <c r="F326" s="7">
        <f>C326/D326</f>
        <v>1.7182344632808768</v>
      </c>
      <c r="G326" s="1" t="s">
        <v>803</v>
      </c>
      <c r="H326" s="1" t="s">
        <v>3097</v>
      </c>
      <c r="I326" s="1" t="s">
        <v>2834</v>
      </c>
      <c r="J326" s="1">
        <v>0</v>
      </c>
    </row>
    <row r="327" spans="1:10">
      <c r="A327" s="3" t="s">
        <v>1689</v>
      </c>
      <c r="B327" s="7">
        <v>0.36031400843103795</v>
      </c>
      <c r="C327" s="6">
        <v>4.1910087751830698</v>
      </c>
      <c r="D327" s="6">
        <v>2.7178276551267286</v>
      </c>
      <c r="E327" s="26">
        <v>5.1803785018152103E-2</v>
      </c>
      <c r="F327" s="7">
        <f>C327/D327</f>
        <v>1.5420436123966252</v>
      </c>
      <c r="G327" s="1" t="s">
        <v>682</v>
      </c>
      <c r="H327" s="1" t="s">
        <v>3064</v>
      </c>
      <c r="I327" s="1" t="s">
        <v>2750</v>
      </c>
      <c r="J327" s="4">
        <v>2.0000000000000001E-97</v>
      </c>
    </row>
    <row r="328" spans="1:10">
      <c r="A328" s="3" t="s">
        <v>1348</v>
      </c>
      <c r="B328" s="7">
        <v>0.35912359330005422</v>
      </c>
      <c r="C328" s="6">
        <v>3.7233243908408675</v>
      </c>
      <c r="D328" s="6">
        <v>1.9640738908660695</v>
      </c>
      <c r="E328" s="26">
        <v>7.5272569609106402E-2</v>
      </c>
      <c r="F328" s="7">
        <f>C328/D328</f>
        <v>1.8957150279102006</v>
      </c>
      <c r="G328" s="1" t="s">
        <v>409</v>
      </c>
      <c r="H328" s="1" t="s">
        <v>3011</v>
      </c>
      <c r="I328" s="1" t="s">
        <v>2543</v>
      </c>
      <c r="J328" s="4">
        <v>6.9999999999999997E-31</v>
      </c>
    </row>
    <row r="329" spans="1:10">
      <c r="A329" s="3" t="s">
        <v>1052</v>
      </c>
      <c r="B329" s="7">
        <v>0.35852713695880845</v>
      </c>
      <c r="C329" s="6">
        <v>6.0394978279963309</v>
      </c>
      <c r="D329" s="6">
        <v>4.2013407031651582</v>
      </c>
      <c r="E329" s="26">
        <v>5.5441715639600299E-2</v>
      </c>
      <c r="F329" s="7">
        <f>C329/D329</f>
        <v>1.4375167963517843</v>
      </c>
      <c r="G329" s="1" t="s">
        <v>157</v>
      </c>
      <c r="H329" s="1" t="s">
        <v>2948</v>
      </c>
      <c r="I329" s="1" t="s">
        <v>2341</v>
      </c>
      <c r="J329" s="1">
        <v>0</v>
      </c>
    </row>
    <row r="330" spans="1:10">
      <c r="A330" s="3" t="s">
        <v>1156</v>
      </c>
      <c r="B330" s="7">
        <v>0.35761745832417235</v>
      </c>
      <c r="C330" s="6">
        <v>5.1688886730591692</v>
      </c>
      <c r="D330" s="6">
        <v>3.8511106761037035</v>
      </c>
      <c r="E330" s="26">
        <v>4.8640436088685797E-2</v>
      </c>
      <c r="F330" s="7">
        <f>C330/D330</f>
        <v>1.342181284254522</v>
      </c>
      <c r="G330" s="1" t="s">
        <v>247</v>
      </c>
      <c r="I330" s="1" t="s">
        <v>2415</v>
      </c>
      <c r="J330" s="1">
        <v>0</v>
      </c>
    </row>
    <row r="331" spans="1:10">
      <c r="A331" s="3" t="s">
        <v>1620</v>
      </c>
      <c r="B331" s="7">
        <v>0.35606944494753129</v>
      </c>
      <c r="C331" s="6">
        <v>9.0715373764040486</v>
      </c>
      <c r="D331" s="6">
        <v>10.203723410961819</v>
      </c>
      <c r="E331" s="26">
        <v>1.00922493984819E-2</v>
      </c>
      <c r="F331" s="7">
        <f>C331/D331</f>
        <v>0.8890418733477754</v>
      </c>
      <c r="G331" s="1" t="s">
        <v>628</v>
      </c>
      <c r="I331" s="1" t="s">
        <v>2475</v>
      </c>
      <c r="J331" s="1">
        <v>0</v>
      </c>
    </row>
    <row r="332" spans="1:10">
      <c r="A332" s="3" t="s">
        <v>1047</v>
      </c>
      <c r="B332" s="7">
        <v>0.35410304608535831</v>
      </c>
      <c r="C332" s="6">
        <v>3.8542150480706829</v>
      </c>
      <c r="D332" s="6">
        <v>2.7976331169110202</v>
      </c>
      <c r="E332" s="26">
        <v>4.5277384174845503E-2</v>
      </c>
      <c r="F332" s="7">
        <f>C332/D332</f>
        <v>1.3776699399120202</v>
      </c>
      <c r="G332" s="1" t="s">
        <v>152</v>
      </c>
      <c r="H332" s="1" t="s">
        <v>2947</v>
      </c>
      <c r="I332" s="1" t="s">
        <v>2336</v>
      </c>
      <c r="J332" s="1">
        <v>0</v>
      </c>
    </row>
    <row r="333" spans="1:10">
      <c r="A333" s="3" t="s">
        <v>1505</v>
      </c>
      <c r="B333" s="7">
        <v>0.35407532446119966</v>
      </c>
      <c r="C333" s="6">
        <v>13.613216540877975</v>
      </c>
      <c r="D333" s="6">
        <v>9.4446572555614576</v>
      </c>
      <c r="E333" s="26">
        <v>2.8030503632002299E-2</v>
      </c>
      <c r="F333" s="7">
        <f>C333/D333</f>
        <v>1.4413669202089756</v>
      </c>
      <c r="G333" s="1" t="s">
        <v>533</v>
      </c>
      <c r="H333" s="1" t="s">
        <v>2021</v>
      </c>
      <c r="I333" s="1" t="s">
        <v>2638</v>
      </c>
      <c r="J333" s="1">
        <v>0</v>
      </c>
    </row>
    <row r="334" spans="1:10">
      <c r="A334" s="3" t="s">
        <v>1910</v>
      </c>
      <c r="B334" s="7">
        <v>0.3540306664781504</v>
      </c>
      <c r="C334" s="6">
        <v>8.461148466911526</v>
      </c>
      <c r="D334" s="6">
        <v>4.7092799262824672</v>
      </c>
      <c r="E334" s="26">
        <v>2.0455185736935701E-2</v>
      </c>
      <c r="F334" s="7">
        <f>C334/D334</f>
        <v>1.7966968622293824</v>
      </c>
      <c r="G334" s="1" t="s">
        <v>864</v>
      </c>
      <c r="I334" s="1" t="s">
        <v>2881</v>
      </c>
      <c r="J334" s="4">
        <v>5.9999999999999998E-56</v>
      </c>
    </row>
    <row r="335" spans="1:10">
      <c r="A335" s="3" t="s">
        <v>1843</v>
      </c>
      <c r="B335" s="7">
        <v>0.35343498450717198</v>
      </c>
      <c r="C335" s="6">
        <v>9.5012892511964981</v>
      </c>
      <c r="D335" s="6">
        <v>5.2056748032000968</v>
      </c>
      <c r="E335" s="26">
        <v>4.5793632133688401E-2</v>
      </c>
      <c r="F335" s="7">
        <f>C335/D335</f>
        <v>1.8251791766469445</v>
      </c>
      <c r="G335" s="1" t="s">
        <v>809</v>
      </c>
      <c r="I335" s="1" t="s">
        <v>2580</v>
      </c>
      <c r="J335" s="4">
        <v>6.0000000000000001E-28</v>
      </c>
    </row>
    <row r="336" spans="1:10">
      <c r="A336" s="3" t="s">
        <v>917</v>
      </c>
      <c r="B336" s="7">
        <v>0.35295894007395334</v>
      </c>
      <c r="C336" s="6">
        <v>5.01931833899783</v>
      </c>
      <c r="D336" s="6">
        <v>3.3048009136810985</v>
      </c>
      <c r="E336" s="26">
        <v>2.7753237853950299E-2</v>
      </c>
      <c r="F336" s="7">
        <f>C336/D336</f>
        <v>1.5187959789707854</v>
      </c>
      <c r="G336" s="1" t="s">
        <v>19</v>
      </c>
      <c r="H336" s="1" t="s">
        <v>2906</v>
      </c>
      <c r="I336" s="1" t="s">
        <v>2221</v>
      </c>
      <c r="J336" s="1">
        <v>0</v>
      </c>
    </row>
    <row r="337" spans="1:10">
      <c r="A337" s="3" t="s">
        <v>1037</v>
      </c>
      <c r="B337" s="7">
        <v>0.35153085918226906</v>
      </c>
      <c r="C337" s="6">
        <v>1.5718947956030935</v>
      </c>
      <c r="D337" s="6">
        <v>0.83590505210924859</v>
      </c>
      <c r="E337" s="26">
        <v>6.1662583059199902E-2</v>
      </c>
      <c r="F337" s="7">
        <f>C337/D337</f>
        <v>1.8804705051569119</v>
      </c>
      <c r="G337" s="1" t="s">
        <v>142</v>
      </c>
      <c r="I337" s="1" t="s">
        <v>2328</v>
      </c>
      <c r="J337" s="4">
        <v>1.9999999999999999E-82</v>
      </c>
    </row>
    <row r="338" spans="1:10">
      <c r="A338" s="3" t="s">
        <v>1258</v>
      </c>
      <c r="B338" s="7">
        <v>0.35140771060255965</v>
      </c>
      <c r="C338" s="6">
        <v>7.7825533207490256</v>
      </c>
      <c r="D338" s="6">
        <v>9.3194387297352446</v>
      </c>
      <c r="E338" s="26">
        <v>4.0184115808731699E-2</v>
      </c>
      <c r="F338" s="7">
        <f>C338/D338</f>
        <v>0.83508820074297752</v>
      </c>
      <c r="G338" s="1" t="s">
        <v>330</v>
      </c>
      <c r="I338" s="1" t="s">
        <v>2481</v>
      </c>
      <c r="J338" s="4">
        <v>2E-50</v>
      </c>
    </row>
    <row r="339" spans="1:10">
      <c r="A339" s="3" t="s">
        <v>1738</v>
      </c>
      <c r="B339" s="7">
        <v>0.3505357196142444</v>
      </c>
      <c r="C339" s="6">
        <v>1.5773459423943732</v>
      </c>
      <c r="D339" s="6">
        <v>0.8609238895024911</v>
      </c>
      <c r="E339" s="26">
        <v>4.2213454487346903E-2</v>
      </c>
      <c r="F339" s="7">
        <f>C339/D339</f>
        <v>1.8321549229001957</v>
      </c>
      <c r="G339" s="1" t="s">
        <v>725</v>
      </c>
      <c r="I339" s="1" t="s">
        <v>2778</v>
      </c>
      <c r="J339" s="4">
        <v>5.0000000000000001E-147</v>
      </c>
    </row>
    <row r="340" spans="1:10">
      <c r="A340" s="3" t="s">
        <v>933</v>
      </c>
      <c r="B340" s="7">
        <v>0.34775756399387131</v>
      </c>
      <c r="C340" s="6">
        <v>2.1037578065055187</v>
      </c>
      <c r="D340" s="6">
        <v>1.3113254610683451</v>
      </c>
      <c r="E340" s="26">
        <v>2.8377048972495999E-2</v>
      </c>
      <c r="F340" s="7">
        <f>C340/D340</f>
        <v>1.6042987564594178</v>
      </c>
      <c r="G340" s="1" t="s">
        <v>35</v>
      </c>
      <c r="H340" s="1" t="s">
        <v>2912</v>
      </c>
      <c r="I340" s="1" t="s">
        <v>2237</v>
      </c>
      <c r="J340" s="4">
        <v>7.0000000000000001E-111</v>
      </c>
    </row>
    <row r="341" spans="1:10">
      <c r="A341" s="3" t="s">
        <v>990</v>
      </c>
      <c r="B341" s="7">
        <v>0.34713855066767874</v>
      </c>
      <c r="C341" s="6">
        <v>1.2821659442652791</v>
      </c>
      <c r="D341" s="6">
        <v>0.71642198759412434</v>
      </c>
      <c r="E341" s="26">
        <v>4.0092795561668698E-2</v>
      </c>
      <c r="F341" s="7">
        <f>C341/D341</f>
        <v>1.7896797787726004</v>
      </c>
      <c r="G341" s="1" t="s">
        <v>93</v>
      </c>
      <c r="I341" s="1" t="s">
        <v>2287</v>
      </c>
      <c r="J341" s="1">
        <v>0</v>
      </c>
    </row>
    <row r="342" spans="1:10">
      <c r="A342" s="3" t="s">
        <v>1428</v>
      </c>
      <c r="B342" s="7">
        <v>0.34711879759086683</v>
      </c>
      <c r="C342" s="6">
        <v>7.5503398840741474</v>
      </c>
      <c r="D342" s="6">
        <v>6.346703608094697</v>
      </c>
      <c r="E342" s="26">
        <v>6.8771731678935896E-2</v>
      </c>
      <c r="F342" s="7">
        <f>C342/D342</f>
        <v>1.189647469033265</v>
      </c>
      <c r="G342" s="1" t="s">
        <v>476</v>
      </c>
      <c r="I342" s="1" t="s">
        <v>2300</v>
      </c>
      <c r="J342" s="1">
        <v>0</v>
      </c>
    </row>
    <row r="343" spans="1:10">
      <c r="A343" s="3" t="s">
        <v>930</v>
      </c>
      <c r="B343" s="7">
        <v>0.34670176991800383</v>
      </c>
      <c r="C343" s="6">
        <v>1.2114070542977589</v>
      </c>
      <c r="D343" s="6">
        <v>0.76009016353905423</v>
      </c>
      <c r="E343" s="26">
        <v>3.4058660508712098E-2</v>
      </c>
      <c r="F343" s="7">
        <f>C343/D343</f>
        <v>1.5937675718066513</v>
      </c>
      <c r="G343" s="1" t="s">
        <v>32</v>
      </c>
      <c r="H343" s="1" t="s">
        <v>2911</v>
      </c>
      <c r="I343" s="1" t="s">
        <v>2234</v>
      </c>
      <c r="J343" s="1">
        <v>0</v>
      </c>
    </row>
    <row r="344" spans="1:10">
      <c r="A344" s="3" t="s">
        <v>1610</v>
      </c>
      <c r="B344" s="7">
        <v>0.34593480879230443</v>
      </c>
      <c r="C344" s="6">
        <v>2.5767769989901388</v>
      </c>
      <c r="D344" s="6">
        <v>3.1101927179043805</v>
      </c>
      <c r="E344" s="26">
        <v>8.8371422662030495E-4</v>
      </c>
      <c r="F344" s="7">
        <f>C344/D344</f>
        <v>0.82849431938942608</v>
      </c>
      <c r="G344" s="1" t="s">
        <v>16</v>
      </c>
      <c r="H344" s="1" t="s">
        <v>2905</v>
      </c>
      <c r="I344" s="1" t="s">
        <v>2218</v>
      </c>
      <c r="J344" s="1">
        <v>0</v>
      </c>
    </row>
    <row r="345" spans="1:10">
      <c r="A345" s="3" t="s">
        <v>1469</v>
      </c>
      <c r="B345" s="7">
        <v>0.3446811307058148</v>
      </c>
      <c r="C345" s="6">
        <v>3.5471739266509692</v>
      </c>
      <c r="D345" s="6">
        <v>1.5875829979831899</v>
      </c>
      <c r="E345" s="26">
        <v>6.6537074368980297E-4</v>
      </c>
      <c r="F345" s="7">
        <f>C345/D345</f>
        <v>2.2343234534239631</v>
      </c>
      <c r="G345" s="1" t="s">
        <v>90</v>
      </c>
      <c r="H345" s="1" t="s">
        <v>2928</v>
      </c>
      <c r="I345" s="1" t="s">
        <v>2284</v>
      </c>
      <c r="J345" s="4">
        <v>7.9999999999999996E-94</v>
      </c>
    </row>
    <row r="346" spans="1:10">
      <c r="A346" s="3" t="s">
        <v>1457</v>
      </c>
      <c r="B346" s="7">
        <v>0.34421605192345234</v>
      </c>
      <c r="C346" s="6">
        <v>5.1733253426899823</v>
      </c>
      <c r="D346" s="6">
        <v>3.6508693262652576</v>
      </c>
      <c r="E346" s="26">
        <v>5.63807355793189E-2</v>
      </c>
      <c r="F346" s="7">
        <f>C346/D346</f>
        <v>1.4170119169896878</v>
      </c>
      <c r="G346" s="1" t="s">
        <v>497</v>
      </c>
      <c r="H346" s="1" t="s">
        <v>2189</v>
      </c>
      <c r="I346" s="1" t="s">
        <v>2609</v>
      </c>
      <c r="J346" s="4">
        <v>2.0000000000000002E-31</v>
      </c>
    </row>
    <row r="347" spans="1:10">
      <c r="A347" s="3" t="s">
        <v>1383</v>
      </c>
      <c r="B347" s="7">
        <v>0.34285969923468035</v>
      </c>
      <c r="C347" s="6">
        <v>5.8310364944712108</v>
      </c>
      <c r="D347" s="6">
        <v>3.9801719225549008</v>
      </c>
      <c r="E347" s="26">
        <v>3.33614258642735E-2</v>
      </c>
      <c r="F347" s="7">
        <f>C347/D347</f>
        <v>1.4650212623801</v>
      </c>
      <c r="G347" s="1" t="s">
        <v>437</v>
      </c>
      <c r="I347" s="1" t="s">
        <v>2276</v>
      </c>
      <c r="J347" s="4">
        <v>2E-85</v>
      </c>
    </row>
    <row r="348" spans="1:10">
      <c r="A348" s="3" t="s">
        <v>1805</v>
      </c>
      <c r="B348" s="7">
        <v>0.34274343583389089</v>
      </c>
      <c r="C348" s="6">
        <v>5.7701653615078294</v>
      </c>
      <c r="D348" s="6">
        <v>3.4969974486342785</v>
      </c>
      <c r="E348" s="26">
        <v>2.5027686856307001E-2</v>
      </c>
      <c r="F348" s="7">
        <f>C348/D348</f>
        <v>1.650034192550331</v>
      </c>
      <c r="G348" s="1" t="s">
        <v>785</v>
      </c>
      <c r="H348" s="1" t="s">
        <v>3094</v>
      </c>
      <c r="I348" s="1" t="s">
        <v>2823</v>
      </c>
      <c r="J348" s="4">
        <v>6.0000000000000006E-20</v>
      </c>
    </row>
    <row r="349" spans="1:10">
      <c r="A349" s="3" t="s">
        <v>1565</v>
      </c>
      <c r="B349" s="7">
        <v>0.34187829624119143</v>
      </c>
      <c r="C349" s="6">
        <v>1.7583948601765396</v>
      </c>
      <c r="D349" s="6">
        <v>0.73332448410699735</v>
      </c>
      <c r="E349" s="26">
        <v>3.2892390428132198E-4</v>
      </c>
      <c r="F349" s="7">
        <f>C349/D349</f>
        <v>2.3978401080086904</v>
      </c>
      <c r="G349" s="1" t="s">
        <v>583</v>
      </c>
      <c r="J349" s="4">
        <v>4.9999999999999998E-45</v>
      </c>
    </row>
    <row r="350" spans="1:10">
      <c r="A350" s="3" t="s">
        <v>1807</v>
      </c>
      <c r="B350" s="7">
        <v>0.3404030994596885</v>
      </c>
      <c r="C350" s="6">
        <v>2.4329902547912998</v>
      </c>
      <c r="D350" s="6">
        <v>1.6459134519030498</v>
      </c>
      <c r="E350" s="26">
        <v>9.6424500899979407E-2</v>
      </c>
      <c r="F350" s="7">
        <f>C350/D350</f>
        <v>1.4782006016040579</v>
      </c>
      <c r="G350" s="1" t="s">
        <v>786</v>
      </c>
      <c r="I350" s="1" t="s">
        <v>2824</v>
      </c>
      <c r="J350" s="4">
        <v>2E-118</v>
      </c>
    </row>
    <row r="351" spans="1:10">
      <c r="A351" s="3" t="s">
        <v>1850</v>
      </c>
      <c r="B351" s="7">
        <v>0.33941758138577438</v>
      </c>
      <c r="C351" s="6">
        <v>5.1228499353083734</v>
      </c>
      <c r="D351" s="6">
        <v>3.1989713413013896</v>
      </c>
      <c r="E351" s="26">
        <v>2.1527705947833198E-2</v>
      </c>
      <c r="F351" s="7">
        <f>C351/D351</f>
        <v>1.6014053859026824</v>
      </c>
      <c r="G351" s="1" t="s">
        <v>815</v>
      </c>
      <c r="H351" s="1" t="s">
        <v>2177</v>
      </c>
      <c r="I351" s="1" t="s">
        <v>2843</v>
      </c>
      <c r="J351" s="4">
        <v>4.9999999999999998E-82</v>
      </c>
    </row>
    <row r="352" spans="1:10">
      <c r="A352" s="3" t="s">
        <v>984</v>
      </c>
      <c r="B352" s="7">
        <v>0.33939797293022722</v>
      </c>
      <c r="C352" s="6">
        <v>4.6662684665078036</v>
      </c>
      <c r="D352" s="6">
        <v>2.9539931934461552</v>
      </c>
      <c r="E352" s="26">
        <v>1.17308493310624E-2</v>
      </c>
      <c r="F352" s="7">
        <f>C352/D352</f>
        <v>1.5796476704349114</v>
      </c>
      <c r="G352" s="1" t="s">
        <v>87</v>
      </c>
      <c r="H352" s="1" t="s">
        <v>2927</v>
      </c>
      <c r="I352" s="1" t="s">
        <v>2282</v>
      </c>
      <c r="J352" s="4">
        <v>2.0000000000000001E-134</v>
      </c>
    </row>
    <row r="353" spans="1:10">
      <c r="A353" s="3" t="s">
        <v>1878</v>
      </c>
      <c r="B353" s="7">
        <v>0.33560736715830025</v>
      </c>
      <c r="C353" s="6">
        <v>2.918431284303566</v>
      </c>
      <c r="D353" s="6">
        <v>1.7219689920512862</v>
      </c>
      <c r="E353" s="26">
        <v>4.93798011541286E-2</v>
      </c>
      <c r="F353" s="7">
        <f>C353/D353</f>
        <v>1.6948222051472603</v>
      </c>
      <c r="G353" s="1" t="s">
        <v>838</v>
      </c>
      <c r="I353" s="1" t="s">
        <v>2859</v>
      </c>
      <c r="J353" s="4">
        <v>1.9999999999999999E-11</v>
      </c>
    </row>
    <row r="354" spans="1:10">
      <c r="A354" s="3" t="s">
        <v>1674</v>
      </c>
      <c r="B354" s="7">
        <v>0.33553214303328838</v>
      </c>
      <c r="C354" s="6">
        <v>8.0085721603004725</v>
      </c>
      <c r="D354" s="6">
        <v>5.3513678962267468</v>
      </c>
      <c r="E354" s="26">
        <v>3.9753997525825598E-2</v>
      </c>
      <c r="F354" s="7">
        <f>C354/D354</f>
        <v>1.4965467363862841</v>
      </c>
      <c r="G354" s="1" t="s">
        <v>670</v>
      </c>
      <c r="H354" s="1" t="s">
        <v>2076</v>
      </c>
      <c r="I354" s="1" t="s">
        <v>2742</v>
      </c>
      <c r="J354" s="4">
        <v>9.0000000000000004E-96</v>
      </c>
    </row>
    <row r="355" spans="1:10">
      <c r="A355" s="3" t="s">
        <v>1233</v>
      </c>
      <c r="B355" s="7">
        <v>0.33520046673020171</v>
      </c>
      <c r="C355" s="6">
        <v>2.8978086461579382</v>
      </c>
      <c r="D355" s="6">
        <v>1.8864263642997636</v>
      </c>
      <c r="E355" s="26">
        <v>5.3590356710332403E-2</v>
      </c>
      <c r="F355" s="7">
        <f>C355/D355</f>
        <v>1.5361366343252931</v>
      </c>
      <c r="G355" s="1" t="s">
        <v>308</v>
      </c>
      <c r="H355" s="1" t="s">
        <v>2985</v>
      </c>
      <c r="I355" s="1" t="s">
        <v>2464</v>
      </c>
      <c r="J355" s="4">
        <v>2.0000000000000001E-110</v>
      </c>
    </row>
    <row r="356" spans="1:10">
      <c r="A356" s="3" t="s">
        <v>1373</v>
      </c>
      <c r="B356" s="7">
        <v>0.33019422212942118</v>
      </c>
      <c r="C356" s="6">
        <v>3.3826371423605051</v>
      </c>
      <c r="D356" s="6">
        <v>2.0415343099972487</v>
      </c>
      <c r="E356" s="26">
        <v>8.9727268066245799E-2</v>
      </c>
      <c r="F356" s="7">
        <f>C356/D356</f>
        <v>1.6569092793571829</v>
      </c>
      <c r="G356" s="1" t="s">
        <v>429</v>
      </c>
      <c r="I356" s="1" t="s">
        <v>2560</v>
      </c>
      <c r="J356" s="4">
        <v>5.0000000000000002E-28</v>
      </c>
    </row>
    <row r="357" spans="1:10">
      <c r="A357" s="3" t="s">
        <v>1088</v>
      </c>
      <c r="B357" s="7">
        <v>0.33014355292120096</v>
      </c>
      <c r="C357" s="6">
        <v>3.5839977956970053</v>
      </c>
      <c r="D357" s="6">
        <v>2.6303950647013155</v>
      </c>
      <c r="E357" s="26">
        <v>8.1298617133081105E-2</v>
      </c>
      <c r="F357" s="7">
        <f>C357/D357</f>
        <v>1.3625321320711847</v>
      </c>
      <c r="G357" s="1" t="s">
        <v>191</v>
      </c>
      <c r="I357" s="1" t="s">
        <v>2369</v>
      </c>
      <c r="J357" s="4">
        <v>5.0000000000000003E-159</v>
      </c>
    </row>
    <row r="358" spans="1:10">
      <c r="A358" s="3" t="s">
        <v>1391</v>
      </c>
      <c r="B358" s="7">
        <v>0.32977382528464794</v>
      </c>
      <c r="C358" s="6">
        <v>4.8946918638460906</v>
      </c>
      <c r="D358" s="6">
        <v>1.9903990259284055</v>
      </c>
      <c r="E358" s="26">
        <v>2.3803408608076801E-4</v>
      </c>
      <c r="F358" s="7">
        <f>C358/D358</f>
        <v>2.4591510546801043</v>
      </c>
      <c r="G358" s="1" t="s">
        <v>440</v>
      </c>
      <c r="I358" s="1" t="s">
        <v>2568</v>
      </c>
      <c r="J358" s="4">
        <v>2.9999999999999999E-121</v>
      </c>
    </row>
    <row r="359" spans="1:10">
      <c r="A359" s="3" t="s">
        <v>1387</v>
      </c>
      <c r="B359" s="7">
        <v>0.32652756865218358</v>
      </c>
      <c r="C359" s="6">
        <v>5.9213638098944728</v>
      </c>
      <c r="D359" s="6">
        <v>3.6404635696710943</v>
      </c>
      <c r="E359" s="26">
        <v>3.7962266208436901E-2</v>
      </c>
      <c r="F359" s="7">
        <f>C359/D359</f>
        <v>1.6265411524031406</v>
      </c>
      <c r="G359" s="1" t="s">
        <v>439</v>
      </c>
      <c r="H359" s="1" t="s">
        <v>2027</v>
      </c>
      <c r="I359" s="1" t="s">
        <v>2567</v>
      </c>
      <c r="J359" s="4">
        <v>1E-174</v>
      </c>
    </row>
    <row r="360" spans="1:10">
      <c r="A360" s="3" t="s">
        <v>1664</v>
      </c>
      <c r="B360" s="7">
        <v>0.32358774887507363</v>
      </c>
      <c r="C360" s="6">
        <v>1.7446532235947347</v>
      </c>
      <c r="D360" s="6">
        <v>0.89565363089220595</v>
      </c>
      <c r="E360" s="26">
        <v>7.0143290682366397E-2</v>
      </c>
      <c r="F360" s="7">
        <f>C360/D360</f>
        <v>1.947910624620365</v>
      </c>
      <c r="G360" s="1" t="s">
        <v>663</v>
      </c>
      <c r="H360" s="1" t="s">
        <v>3061</v>
      </c>
      <c r="I360" s="1" t="s">
        <v>2738</v>
      </c>
      <c r="J360" s="4">
        <v>3.0000000000000001E-100</v>
      </c>
    </row>
    <row r="361" spans="1:10">
      <c r="A361" s="3" t="s">
        <v>1151</v>
      </c>
      <c r="B361" s="7">
        <v>0.31561803579861974</v>
      </c>
      <c r="C361" s="6">
        <v>1.4900601337751365</v>
      </c>
      <c r="D361" s="6">
        <v>0.98328408068034601</v>
      </c>
      <c r="E361" s="26">
        <v>9.90418046860808E-2</v>
      </c>
      <c r="F361" s="7">
        <f>C361/D361</f>
        <v>1.5153912923558632</v>
      </c>
      <c r="G361" s="1" t="s">
        <v>242</v>
      </c>
      <c r="H361" s="1" t="s">
        <v>2018</v>
      </c>
      <c r="I361" s="1" t="s">
        <v>2411</v>
      </c>
      <c r="J361" s="4">
        <v>6.9999999999999999E-76</v>
      </c>
    </row>
    <row r="362" spans="1:10">
      <c r="A362" s="3" t="s">
        <v>1993</v>
      </c>
      <c r="B362" s="7">
        <v>0.31514028495171365</v>
      </c>
      <c r="C362" s="6">
        <v>13.496056716039661</v>
      </c>
      <c r="D362" s="6">
        <v>10.096899625429133</v>
      </c>
      <c r="E362" s="26">
        <v>9.8032882049303202E-2</v>
      </c>
      <c r="F362" s="7">
        <f>C362/D362</f>
        <v>1.3366535487834028</v>
      </c>
      <c r="G362" s="1" t="s">
        <v>120</v>
      </c>
      <c r="H362" s="1" t="s">
        <v>2937</v>
      </c>
      <c r="I362" s="1" t="s">
        <v>2309</v>
      </c>
      <c r="J362" s="4">
        <v>6.9999999999999995E-129</v>
      </c>
    </row>
    <row r="363" spans="1:10">
      <c r="A363" s="3" t="s">
        <v>1020</v>
      </c>
      <c r="B363" s="7">
        <v>0.31512842912886552</v>
      </c>
      <c r="C363" s="6">
        <v>3.6864042385173184</v>
      </c>
      <c r="D363" s="6">
        <v>1.9195726317444215</v>
      </c>
      <c r="E363" s="26">
        <v>3.2688939474714698E-2</v>
      </c>
      <c r="F363" s="7">
        <f>C363/D363</f>
        <v>1.9204296714562343</v>
      </c>
      <c r="G363" s="1" t="s">
        <v>123</v>
      </c>
      <c r="I363" s="1" t="s">
        <v>2312</v>
      </c>
      <c r="J363" s="4">
        <v>8.0000000000000004E-32</v>
      </c>
    </row>
    <row r="364" spans="1:10">
      <c r="A364" s="3" t="s">
        <v>997</v>
      </c>
      <c r="B364" s="7">
        <v>0.31476747996903115</v>
      </c>
      <c r="C364" s="6">
        <v>6.539579579740658</v>
      </c>
      <c r="D364" s="6">
        <v>4.4941515533726264</v>
      </c>
      <c r="E364" s="26">
        <v>6.9053374488099895E-2</v>
      </c>
      <c r="F364" s="7">
        <f>C364/D364</f>
        <v>1.4551310747037547</v>
      </c>
      <c r="G364" s="1" t="s">
        <v>100</v>
      </c>
      <c r="I364" s="1" t="s">
        <v>2229</v>
      </c>
      <c r="J364" s="1">
        <v>0</v>
      </c>
    </row>
    <row r="365" spans="1:10">
      <c r="A365" s="3" t="s">
        <v>1999</v>
      </c>
      <c r="B365" s="7">
        <v>0.31439827868206582</v>
      </c>
      <c r="C365" s="6">
        <v>9.9115194643750364</v>
      </c>
      <c r="D365" s="6">
        <v>6.4800485496880853</v>
      </c>
      <c r="E365" s="26">
        <v>5.1207057713889198E-2</v>
      </c>
      <c r="F365" s="7">
        <f>C365/D365</f>
        <v>1.529544013192945</v>
      </c>
      <c r="G365" s="1" t="s">
        <v>700</v>
      </c>
      <c r="H365" s="1" t="s">
        <v>2077</v>
      </c>
      <c r="I365" s="1" t="s">
        <v>2242</v>
      </c>
      <c r="J365" s="4">
        <v>2.0000000000000001E-59</v>
      </c>
    </row>
    <row r="366" spans="1:10">
      <c r="A366" s="3" t="s">
        <v>2002</v>
      </c>
      <c r="B366" s="7">
        <v>0.31353787098277808</v>
      </c>
      <c r="C366" s="6">
        <v>9.6988861485802804</v>
      </c>
      <c r="D366" s="6">
        <v>7.3670777555381965</v>
      </c>
      <c r="E366" s="26">
        <v>9.8263122663320102E-2</v>
      </c>
      <c r="F366" s="7">
        <f>C366/D366</f>
        <v>1.3165174130664155</v>
      </c>
      <c r="G366" s="1" t="s">
        <v>733</v>
      </c>
      <c r="H366" s="1" t="s">
        <v>3076</v>
      </c>
      <c r="I366" s="1" t="s">
        <v>2783</v>
      </c>
      <c r="J366" s="1">
        <v>0</v>
      </c>
    </row>
    <row r="367" spans="1:10">
      <c r="A367" s="3" t="s">
        <v>1430</v>
      </c>
      <c r="B367" s="7">
        <v>0.31266834001407312</v>
      </c>
      <c r="C367" s="6">
        <v>4.1720570583360646</v>
      </c>
      <c r="D367" s="6">
        <v>2.4118011556695897</v>
      </c>
      <c r="E367" s="26">
        <v>2.1772510932668702E-3</v>
      </c>
      <c r="F367" s="7">
        <f>C367/D367</f>
        <v>1.7298511730656227</v>
      </c>
      <c r="G367" s="1" t="s">
        <v>478</v>
      </c>
      <c r="I367" s="1" t="s">
        <v>2244</v>
      </c>
      <c r="J367" s="4">
        <v>9.9999999999999999E-161</v>
      </c>
    </row>
    <row r="368" spans="1:10">
      <c r="A368" s="3" t="s">
        <v>1245</v>
      </c>
      <c r="B368" s="7">
        <v>0.31253743080695523</v>
      </c>
      <c r="C368" s="6">
        <v>3.2478611510122364</v>
      </c>
      <c r="D368" s="6">
        <v>2.0814196799509226</v>
      </c>
      <c r="E368" s="26">
        <v>2.38152286396918E-2</v>
      </c>
      <c r="F368" s="7">
        <f>C368/D368</f>
        <v>1.5604066696865369</v>
      </c>
      <c r="G368" s="1" t="s">
        <v>319</v>
      </c>
      <c r="I368" s="1" t="s">
        <v>2472</v>
      </c>
      <c r="J368" s="4">
        <v>2.0000000000000001E-161</v>
      </c>
    </row>
    <row r="369" spans="1:10">
      <c r="A369" s="3" t="s">
        <v>1104</v>
      </c>
      <c r="B369" s="7">
        <v>0.31247278151790059</v>
      </c>
      <c r="C369" s="6">
        <v>1.0644685282568171</v>
      </c>
      <c r="D369" s="6">
        <v>0.70050878392884874</v>
      </c>
      <c r="E369" s="26">
        <v>7.4321015828801795E-2</v>
      </c>
      <c r="F369" s="7">
        <f>C369/D369</f>
        <v>1.5195648544000786</v>
      </c>
      <c r="G369" s="1" t="s">
        <v>203</v>
      </c>
      <c r="I369" s="1" t="s">
        <v>2379</v>
      </c>
      <c r="J369" s="4">
        <v>1E-78</v>
      </c>
    </row>
    <row r="370" spans="1:10">
      <c r="A370" s="3" t="s">
        <v>1188</v>
      </c>
      <c r="B370" s="7">
        <v>0.31225628010931655</v>
      </c>
      <c r="C370" s="6">
        <v>9.6431894369920972</v>
      </c>
      <c r="D370" s="6">
        <v>6.2393789540465843</v>
      </c>
      <c r="E370" s="26">
        <v>8.0657733536907195E-2</v>
      </c>
      <c r="F370" s="7">
        <f>C370/D370</f>
        <v>1.5455367446046777</v>
      </c>
      <c r="G370" s="1" t="s">
        <v>270</v>
      </c>
      <c r="I370" s="1" t="s">
        <v>2431</v>
      </c>
      <c r="J370" s="4">
        <v>3.0000000000000002E-60</v>
      </c>
    </row>
    <row r="371" spans="1:10">
      <c r="A371" s="3" t="s">
        <v>1743</v>
      </c>
      <c r="B371" s="7">
        <v>0.31047166154703754</v>
      </c>
      <c r="C371" s="6">
        <v>1.0225294969720735</v>
      </c>
      <c r="D371" s="6">
        <v>0.54947252281314352</v>
      </c>
      <c r="E371" s="26">
        <v>1.6176061818633E-2</v>
      </c>
      <c r="F371" s="7">
        <f>C371/D371</f>
        <v>1.8609292630994767</v>
      </c>
      <c r="G371" s="1" t="s">
        <v>2013</v>
      </c>
    </row>
    <row r="372" spans="1:10">
      <c r="A372" s="3" t="s">
        <v>1782</v>
      </c>
      <c r="B372" s="7">
        <v>0.30846213211931556</v>
      </c>
      <c r="C372" s="6">
        <v>31.273805598282767</v>
      </c>
      <c r="D372" s="6">
        <v>17.971421499689995</v>
      </c>
      <c r="E372" s="26">
        <v>1.13587116262808E-2</v>
      </c>
      <c r="F372" s="7">
        <f>C372/D372</f>
        <v>1.7401965447653784</v>
      </c>
      <c r="G372" s="1" t="s">
        <v>763</v>
      </c>
      <c r="H372" s="1" t="s">
        <v>3086</v>
      </c>
      <c r="I372" s="1" t="s">
        <v>2808</v>
      </c>
      <c r="J372" s="4">
        <v>6.9999999999999997E-118</v>
      </c>
    </row>
    <row r="373" spans="1:10">
      <c r="A373" s="3" t="s">
        <v>1570</v>
      </c>
      <c r="B373" s="7">
        <v>0.30750445724302167</v>
      </c>
      <c r="C373" s="6">
        <v>1.2261468177403116</v>
      </c>
      <c r="D373" s="6">
        <v>1.3481438402088735</v>
      </c>
      <c r="E373" s="26">
        <v>2.96458656483728E-2</v>
      </c>
      <c r="F373" s="7">
        <f>C373/D373</f>
        <v>0.90950741394949342</v>
      </c>
      <c r="G373" s="1" t="s">
        <v>586</v>
      </c>
      <c r="H373" s="1" t="s">
        <v>3041</v>
      </c>
      <c r="I373" s="1" t="s">
        <v>2679</v>
      </c>
      <c r="J373" s="4">
        <v>8.0000000000000002E-91</v>
      </c>
    </row>
    <row r="374" spans="1:10">
      <c r="A374" s="3" t="s">
        <v>1224</v>
      </c>
      <c r="B374" s="7">
        <v>0.30642056931666017</v>
      </c>
      <c r="C374" s="6">
        <v>2.217476369260857</v>
      </c>
      <c r="D374" s="6">
        <v>1.4707121024965342</v>
      </c>
      <c r="E374" s="26">
        <v>2.83388516849188E-2</v>
      </c>
      <c r="F374" s="7">
        <f>C374/D374</f>
        <v>1.5077569331867811</v>
      </c>
      <c r="G374" s="1" t="s">
        <v>300</v>
      </c>
      <c r="H374" s="1" t="s">
        <v>2172</v>
      </c>
      <c r="I374" s="1" t="s">
        <v>2458</v>
      </c>
      <c r="J374" s="1">
        <v>0</v>
      </c>
    </row>
    <row r="375" spans="1:10">
      <c r="A375" s="3" t="s">
        <v>1192</v>
      </c>
      <c r="B375" s="7">
        <v>0.30472058967802063</v>
      </c>
      <c r="C375" s="6">
        <v>1.1357536312398941</v>
      </c>
      <c r="D375" s="6">
        <v>0.65331350052943582</v>
      </c>
      <c r="E375" s="26">
        <v>9.2236000597304704E-2</v>
      </c>
      <c r="F375" s="7">
        <f>C375/D375</f>
        <v>1.7384511881653997</v>
      </c>
      <c r="G375" s="1" t="s">
        <v>23</v>
      </c>
      <c r="H375" s="1" t="s">
        <v>2908</v>
      </c>
      <c r="I375" s="1" t="s">
        <v>2225</v>
      </c>
      <c r="J375" s="4">
        <v>4.9999999999999997E-107</v>
      </c>
    </row>
    <row r="376" spans="1:10">
      <c r="A376" s="3" t="s">
        <v>1764</v>
      </c>
      <c r="B376" s="7">
        <v>0.30151450471957048</v>
      </c>
      <c r="C376" s="6">
        <v>7.2949985023912154</v>
      </c>
      <c r="D376" s="6">
        <v>5.0626932174576167</v>
      </c>
      <c r="E376" s="26">
        <v>8.4488357245526599E-2</v>
      </c>
      <c r="F376" s="7">
        <f>C376/D376</f>
        <v>1.4409323632796809</v>
      </c>
      <c r="G376" s="1" t="s">
        <v>747</v>
      </c>
      <c r="H376" s="1" t="s">
        <v>3080</v>
      </c>
      <c r="I376" s="1" t="s">
        <v>2794</v>
      </c>
      <c r="J376" s="4">
        <v>1.9999999999999999E-105</v>
      </c>
    </row>
    <row r="377" spans="1:10">
      <c r="A377" s="3" t="s">
        <v>975</v>
      </c>
      <c r="B377" s="7">
        <v>0.29983145487995116</v>
      </c>
      <c r="C377" s="6">
        <v>2.1228772094890913</v>
      </c>
      <c r="D377" s="6">
        <v>1.132994170375156</v>
      </c>
      <c r="E377" s="26">
        <v>7.7278861378908603E-2</v>
      </c>
      <c r="F377" s="7">
        <f>C377/D377</f>
        <v>1.873687672008203</v>
      </c>
      <c r="G377" s="1" t="s">
        <v>8</v>
      </c>
      <c r="H377" s="1" t="s">
        <v>2903</v>
      </c>
      <c r="I377" s="1" t="s">
        <v>2210</v>
      </c>
      <c r="J377" s="4">
        <v>1E-52</v>
      </c>
    </row>
    <row r="378" spans="1:10">
      <c r="A378" s="3" t="s">
        <v>1837</v>
      </c>
      <c r="B378" s="7">
        <v>0.29865130297786108</v>
      </c>
      <c r="C378" s="6">
        <v>3.1496763571627113</v>
      </c>
      <c r="D378" s="6">
        <v>3.0244729962140293</v>
      </c>
      <c r="E378" s="26">
        <v>9.6896460914425206E-2</v>
      </c>
      <c r="F378" s="7">
        <f>C378/D378</f>
        <v>1.0413967527914478</v>
      </c>
      <c r="G378" s="1" t="s">
        <v>344</v>
      </c>
      <c r="I378" s="1" t="s">
        <v>2445</v>
      </c>
      <c r="J378" s="4">
        <v>9.9999999999999999E-117</v>
      </c>
    </row>
    <row r="379" spans="1:10">
      <c r="A379" s="3" t="s">
        <v>1562</v>
      </c>
      <c r="B379" s="7">
        <v>0.29864581936263324</v>
      </c>
      <c r="C379" s="6">
        <v>4.2636674084364605</v>
      </c>
      <c r="D379" s="6">
        <v>2.7825809013969818</v>
      </c>
      <c r="E379" s="26">
        <v>3.7541686022675998E-2</v>
      </c>
      <c r="F379" s="7">
        <f>C379/D379</f>
        <v>1.5322707800861806</v>
      </c>
      <c r="G379" s="1" t="s">
        <v>580</v>
      </c>
      <c r="H379" s="1" t="s">
        <v>2034</v>
      </c>
      <c r="I379" s="1" t="s">
        <v>2676</v>
      </c>
      <c r="J379" s="4">
        <v>2E-119</v>
      </c>
    </row>
    <row r="380" spans="1:10">
      <c r="A380" s="3" t="s">
        <v>1009</v>
      </c>
      <c r="B380" s="7">
        <v>0.29819655025046166</v>
      </c>
      <c r="C380" s="6">
        <v>3.124650923678491</v>
      </c>
      <c r="D380" s="6">
        <v>1.6197138029825537</v>
      </c>
      <c r="E380" s="26">
        <v>1.54813901617636E-2</v>
      </c>
      <c r="F380" s="7">
        <f>C380/D380</f>
        <v>1.9291376772394815</v>
      </c>
      <c r="G380" s="1" t="s">
        <v>112</v>
      </c>
      <c r="I380" s="1" t="s">
        <v>2246</v>
      </c>
      <c r="J380" s="4">
        <v>1.0000000000000001E-33</v>
      </c>
    </row>
    <row r="381" spans="1:10">
      <c r="A381" s="3" t="s">
        <v>1712</v>
      </c>
      <c r="B381" s="7">
        <v>0.29794427977888305</v>
      </c>
      <c r="C381" s="6">
        <v>3.4282978140267053</v>
      </c>
      <c r="D381" s="6">
        <v>2.0985426193591299</v>
      </c>
      <c r="E381" s="26">
        <v>9.6225672529255499E-2</v>
      </c>
      <c r="F381" s="7">
        <f>C381/D381</f>
        <v>1.6336565111427983</v>
      </c>
      <c r="G381" s="1" t="s">
        <v>2013</v>
      </c>
    </row>
    <row r="382" spans="1:10">
      <c r="A382" s="3" t="s">
        <v>1540</v>
      </c>
      <c r="B382" s="7">
        <v>0.29766296483275201</v>
      </c>
      <c r="C382" s="6">
        <v>33.8966287721885</v>
      </c>
      <c r="D382" s="6">
        <v>23.922961465651976</v>
      </c>
      <c r="E382" s="26">
        <v>5.8668396370072297E-2</v>
      </c>
      <c r="F382" s="7">
        <f>C382/D382</f>
        <v>1.4169077194249751</v>
      </c>
      <c r="G382" s="1" t="s">
        <v>563</v>
      </c>
      <c r="H382" s="1" t="s">
        <v>3037</v>
      </c>
      <c r="I382" s="1" t="s">
        <v>2662</v>
      </c>
      <c r="J382" s="4">
        <v>1.9999999999999999E-105</v>
      </c>
    </row>
    <row r="383" spans="1:10">
      <c r="A383" s="3" t="s">
        <v>1230</v>
      </c>
      <c r="B383" s="7">
        <v>0.29336157295492971</v>
      </c>
      <c r="C383" s="6">
        <v>2.2475405088453395</v>
      </c>
      <c r="D383" s="6">
        <v>1.5299471523719086</v>
      </c>
      <c r="E383" s="26">
        <v>6.6750848556274403E-2</v>
      </c>
      <c r="F383" s="7">
        <f>C383/D383</f>
        <v>1.4690314664535511</v>
      </c>
      <c r="G383" s="1" t="s">
        <v>305</v>
      </c>
      <c r="I383" s="1" t="s">
        <v>2461</v>
      </c>
      <c r="J383" s="4">
        <v>7.9999999999999997E-23</v>
      </c>
    </row>
    <row r="384" spans="1:10">
      <c r="A384" s="3" t="s">
        <v>1176</v>
      </c>
      <c r="B384" s="7">
        <v>0.29329311036842604</v>
      </c>
      <c r="C384" s="6">
        <v>1.7267472904145731</v>
      </c>
      <c r="D384" s="6">
        <v>0.67530755216989191</v>
      </c>
      <c r="E384" s="26">
        <v>1.30330330747453E-3</v>
      </c>
      <c r="F384" s="7">
        <f>C384/D384</f>
        <v>2.5569790902918306</v>
      </c>
      <c r="G384" s="1" t="s">
        <v>18</v>
      </c>
      <c r="I384" s="1" t="s">
        <v>2220</v>
      </c>
      <c r="J384" s="4">
        <v>4.0000000000000002E-27</v>
      </c>
    </row>
    <row r="385" spans="1:10">
      <c r="A385" s="3" t="s">
        <v>1803</v>
      </c>
      <c r="B385" s="7">
        <v>0.29289226757159093</v>
      </c>
      <c r="C385" s="6">
        <v>14.410007490968479</v>
      </c>
      <c r="D385" s="6">
        <v>10.459751509041713</v>
      </c>
      <c r="E385" s="26">
        <v>8.3167544988983502E-2</v>
      </c>
      <c r="F385" s="7">
        <f>C385/D385</f>
        <v>1.377662507423054</v>
      </c>
      <c r="G385" s="1" t="s">
        <v>783</v>
      </c>
      <c r="H385" s="1" t="s">
        <v>3093</v>
      </c>
      <c r="I385" s="1" t="s">
        <v>2821</v>
      </c>
      <c r="J385" s="4">
        <v>3.0000000000000001E-71</v>
      </c>
    </row>
    <row r="386" spans="1:10">
      <c r="A386" s="3" t="s">
        <v>1919</v>
      </c>
      <c r="B386" s="7">
        <v>0.29274697604844424</v>
      </c>
      <c r="C386" s="6">
        <v>5.426404336330771</v>
      </c>
      <c r="D386" s="6">
        <v>3.6060557964642115</v>
      </c>
      <c r="E386" s="26">
        <v>1.0455622462681001E-2</v>
      </c>
      <c r="F386" s="7">
        <f>C386/D386</f>
        <v>1.5048032095486257</v>
      </c>
      <c r="G386" s="1" t="s">
        <v>868</v>
      </c>
      <c r="H386" s="1" t="s">
        <v>3112</v>
      </c>
      <c r="I386" s="1" t="s">
        <v>2882</v>
      </c>
      <c r="J386" s="1">
        <v>0</v>
      </c>
    </row>
    <row r="387" spans="1:10">
      <c r="A387" s="3" t="s">
        <v>1282</v>
      </c>
      <c r="B387" s="7">
        <v>0.292600926446343</v>
      </c>
      <c r="C387" s="6">
        <v>69.301100220795419</v>
      </c>
      <c r="D387" s="6">
        <v>43.462545410568246</v>
      </c>
      <c r="E387" s="26">
        <v>9.6268752578854602E-2</v>
      </c>
      <c r="F387" s="7">
        <f>C387/D387</f>
        <v>1.5945016465589779</v>
      </c>
      <c r="G387" s="1" t="s">
        <v>2013</v>
      </c>
    </row>
    <row r="388" spans="1:10">
      <c r="A388" s="3" t="s">
        <v>1744</v>
      </c>
      <c r="B388" s="7">
        <v>0.2913067598726064</v>
      </c>
      <c r="C388" s="6">
        <v>12.809650637973728</v>
      </c>
      <c r="D388" s="6">
        <v>8.859714387243935</v>
      </c>
      <c r="E388" s="26">
        <v>5.4699376403333597E-2</v>
      </c>
      <c r="F388" s="7">
        <f>C388/D388</f>
        <v>1.4458311044898744</v>
      </c>
      <c r="G388" s="1" t="s">
        <v>728</v>
      </c>
      <c r="H388" s="1" t="s">
        <v>2135</v>
      </c>
      <c r="I388" s="1" t="s">
        <v>2780</v>
      </c>
      <c r="J388" s="4">
        <v>1.9999999999999999E-157</v>
      </c>
    </row>
    <row r="389" spans="1:10">
      <c r="A389" s="3" t="s">
        <v>1225</v>
      </c>
      <c r="B389" s="7">
        <v>0.28856183881720099</v>
      </c>
      <c r="C389" s="6">
        <v>2.1145758852255123</v>
      </c>
      <c r="D389" s="6">
        <v>1.2047253169650065</v>
      </c>
      <c r="E389" s="26">
        <v>4.0727747744974596E-3</v>
      </c>
      <c r="F389" s="7">
        <f>C389/D389</f>
        <v>1.7552348700968938</v>
      </c>
      <c r="G389" s="1" t="s">
        <v>301</v>
      </c>
      <c r="I389" s="1" t="s">
        <v>2459</v>
      </c>
      <c r="J389" s="4">
        <v>8.9999999999999999E-123</v>
      </c>
    </row>
    <row r="390" spans="1:10">
      <c r="A390" s="3" t="s">
        <v>1480</v>
      </c>
      <c r="B390" s="7">
        <v>0.28855631112226293</v>
      </c>
      <c r="C390" s="6">
        <v>1.1454794942368824</v>
      </c>
      <c r="D390" s="6">
        <v>0.39512630412761485</v>
      </c>
      <c r="E390" s="26">
        <v>5.0079587639488499E-2</v>
      </c>
      <c r="F390" s="7">
        <f>C390/D390</f>
        <v>2.8990211035581277</v>
      </c>
      <c r="G390" s="1" t="s">
        <v>513</v>
      </c>
      <c r="H390" s="1" t="s">
        <v>2082</v>
      </c>
      <c r="I390" s="1" t="s">
        <v>2621</v>
      </c>
      <c r="J390" s="4">
        <v>6E-34</v>
      </c>
    </row>
    <row r="391" spans="1:10">
      <c r="A391" s="3" t="s">
        <v>1617</v>
      </c>
      <c r="B391" s="7">
        <v>0.28835502142397429</v>
      </c>
      <c r="C391" s="6">
        <v>3.8305832598385865</v>
      </c>
      <c r="D391" s="6">
        <v>2.6116767695748848</v>
      </c>
      <c r="E391" s="26">
        <v>6.7329317795438007E-2</v>
      </c>
      <c r="F391" s="7">
        <f>C391/D391</f>
        <v>1.4667141448986081</v>
      </c>
      <c r="G391" s="1" t="s">
        <v>625</v>
      </c>
      <c r="H391" s="1" t="s">
        <v>2068</v>
      </c>
      <c r="I391" s="1" t="s">
        <v>2709</v>
      </c>
      <c r="J391" s="4">
        <v>3E-175</v>
      </c>
    </row>
    <row r="392" spans="1:10">
      <c r="A392" s="3" t="s">
        <v>1358</v>
      </c>
      <c r="B392" s="7">
        <v>0.28826433541672658</v>
      </c>
      <c r="C392" s="6">
        <v>1.0267048000401231</v>
      </c>
      <c r="D392" s="6">
        <v>1.200710906169044</v>
      </c>
      <c r="E392" s="26">
        <v>8.9909783829921194E-2</v>
      </c>
      <c r="F392" s="7">
        <f>C392/D392</f>
        <v>0.8550807648744525</v>
      </c>
      <c r="G392" s="1" t="s">
        <v>416</v>
      </c>
      <c r="I392" s="1" t="s">
        <v>2549</v>
      </c>
      <c r="J392" s="4">
        <v>2.9999999999999999E-50</v>
      </c>
    </row>
    <row r="393" spans="1:10">
      <c r="A393" s="3" t="s">
        <v>1002</v>
      </c>
      <c r="B393" s="7">
        <v>0.28648031044861733</v>
      </c>
      <c r="C393" s="6">
        <v>6.2357337260778918</v>
      </c>
      <c r="D393" s="6">
        <v>4.2423003439971625</v>
      </c>
      <c r="E393" s="26">
        <v>4.3372465166688197E-2</v>
      </c>
      <c r="F393" s="7">
        <f>C393/D393</f>
        <v>1.4698944488693333</v>
      </c>
      <c r="G393" s="1" t="s">
        <v>105</v>
      </c>
      <c r="J393" s="4">
        <v>3.9999999999999997E-40</v>
      </c>
    </row>
    <row r="394" spans="1:10">
      <c r="A394" s="3" t="s">
        <v>1366</v>
      </c>
      <c r="B394" s="7">
        <v>0.28196813393647763</v>
      </c>
      <c r="C394" s="6">
        <v>26.956778550163936</v>
      </c>
      <c r="D394" s="6">
        <v>18.004445397165309</v>
      </c>
      <c r="E394" s="26">
        <v>4.4411253779972598E-2</v>
      </c>
      <c r="F394" s="7">
        <f>C394/D394</f>
        <v>1.4972290429122641</v>
      </c>
      <c r="G394" s="1" t="s">
        <v>423</v>
      </c>
      <c r="I394" s="1" t="s">
        <v>2554</v>
      </c>
      <c r="J394" s="4">
        <v>9.9999999999999995E-113</v>
      </c>
    </row>
    <row r="395" spans="1:10">
      <c r="A395" s="3" t="s">
        <v>1926</v>
      </c>
      <c r="B395" s="7">
        <v>0.28088233745020158</v>
      </c>
      <c r="C395" s="6">
        <v>19.931627008731613</v>
      </c>
      <c r="D395" s="6">
        <v>10.775987211158546</v>
      </c>
      <c r="E395" s="26">
        <v>1.5040119820227699E-3</v>
      </c>
      <c r="F395" s="7">
        <f>C395/D395</f>
        <v>1.8496335062547582</v>
      </c>
      <c r="G395" s="1" t="s">
        <v>874</v>
      </c>
      <c r="H395" s="1" t="s">
        <v>3115</v>
      </c>
      <c r="I395" s="1" t="s">
        <v>2886</v>
      </c>
      <c r="J395" s="4">
        <v>4E-50</v>
      </c>
    </row>
    <row r="396" spans="1:10">
      <c r="A396" s="3" t="s">
        <v>1337</v>
      </c>
      <c r="B396" s="7">
        <v>0.28066926111251972</v>
      </c>
      <c r="C396" s="6">
        <v>1.2910605847465966</v>
      </c>
      <c r="D396" s="6">
        <v>0.67741639408628274</v>
      </c>
      <c r="E396" s="26">
        <v>2.2782716737859102E-2</v>
      </c>
      <c r="F396" s="7">
        <f>C396/D396</f>
        <v>1.9058596692039222</v>
      </c>
      <c r="G396" s="1" t="s">
        <v>400</v>
      </c>
      <c r="H396" s="1" t="s">
        <v>3008</v>
      </c>
      <c r="I396" s="1" t="s">
        <v>2535</v>
      </c>
      <c r="J396" s="4">
        <v>1E-97</v>
      </c>
    </row>
    <row r="397" spans="1:10">
      <c r="A397" s="3" t="s">
        <v>1177</v>
      </c>
      <c r="B397" s="7">
        <v>0.27991301568754606</v>
      </c>
      <c r="C397" s="6">
        <v>2.0760949507553099</v>
      </c>
      <c r="D397" s="6">
        <v>1.0565058526723583</v>
      </c>
      <c r="E397" s="26">
        <v>4.9826640343220797E-2</v>
      </c>
      <c r="F397" s="7">
        <f>C397/D397</f>
        <v>1.9650576904084078</v>
      </c>
      <c r="G397" s="1" t="s">
        <v>18</v>
      </c>
      <c r="I397" s="1" t="s">
        <v>2220</v>
      </c>
      <c r="J397" s="4">
        <v>2.0000000000000001E-33</v>
      </c>
    </row>
    <row r="398" spans="1:10">
      <c r="A398" s="3" t="s">
        <v>1097</v>
      </c>
      <c r="B398" s="7">
        <v>0.27722494199957143</v>
      </c>
      <c r="C398" s="6">
        <v>3.1506926925417504</v>
      </c>
      <c r="D398" s="6">
        <v>2.1100652742647599</v>
      </c>
      <c r="E398" s="26">
        <v>6.4766467165199001E-2</v>
      </c>
      <c r="F398" s="7">
        <f>C398/D398</f>
        <v>1.4931730932539948</v>
      </c>
      <c r="G398" s="1" t="s">
        <v>197</v>
      </c>
      <c r="I398" s="1" t="s">
        <v>2374</v>
      </c>
      <c r="J398" s="4">
        <v>6.9999999999999995E-110</v>
      </c>
    </row>
    <row r="399" spans="1:10">
      <c r="A399" s="3" t="s">
        <v>1830</v>
      </c>
      <c r="B399" s="7">
        <v>0.27601628343330076</v>
      </c>
      <c r="C399" s="6">
        <v>4.3664182459898884</v>
      </c>
      <c r="D399" s="6">
        <v>2.5958333248922112</v>
      </c>
      <c r="E399" s="26">
        <v>2.25747821369198E-2</v>
      </c>
      <c r="F399" s="7">
        <f>C399/D399</f>
        <v>1.6820872912444016</v>
      </c>
      <c r="G399" s="1" t="s">
        <v>2013</v>
      </c>
    </row>
    <row r="400" spans="1:10">
      <c r="A400" s="3" t="s">
        <v>1864</v>
      </c>
      <c r="B400" s="7">
        <v>0.27524576276114465</v>
      </c>
      <c r="C400" s="6">
        <v>2.8395539434766426</v>
      </c>
      <c r="D400" s="6">
        <v>1.1991290820097369</v>
      </c>
      <c r="E400" s="26">
        <v>4.1889286510483403E-2</v>
      </c>
      <c r="F400" s="7">
        <f>C400/D400</f>
        <v>2.3680135742497033</v>
      </c>
      <c r="G400" s="1" t="s">
        <v>827</v>
      </c>
      <c r="I400" s="1" t="s">
        <v>2851</v>
      </c>
      <c r="J400" s="4">
        <v>8.9999999999999995E-15</v>
      </c>
    </row>
    <row r="401" spans="1:10">
      <c r="A401" s="3" t="s">
        <v>1236</v>
      </c>
      <c r="B401" s="7">
        <v>0.27370365913792638</v>
      </c>
      <c r="C401" s="6">
        <v>6.2760346722193123</v>
      </c>
      <c r="D401" s="6">
        <v>4.3316390679799719</v>
      </c>
      <c r="E401" s="26">
        <v>8.6075403058949701E-2</v>
      </c>
      <c r="F401" s="7">
        <f>C401/D401</f>
        <v>1.4488821837933268</v>
      </c>
      <c r="G401" s="1" t="s">
        <v>311</v>
      </c>
      <c r="H401" s="1" t="s">
        <v>2127</v>
      </c>
      <c r="I401" s="1" t="s">
        <v>2467</v>
      </c>
      <c r="J401" s="4">
        <v>2E-73</v>
      </c>
    </row>
    <row r="402" spans="1:10">
      <c r="A402" s="3" t="s">
        <v>1957</v>
      </c>
      <c r="B402" s="7">
        <v>0.27370250359219417</v>
      </c>
      <c r="C402" s="6">
        <v>2.2169722015543365</v>
      </c>
      <c r="D402" s="6">
        <v>1.0639717664740196</v>
      </c>
      <c r="E402" s="26">
        <v>5.6683793895968403E-3</v>
      </c>
      <c r="F402" s="7">
        <f>C402/D402</f>
        <v>2.0836757810795454</v>
      </c>
      <c r="G402" s="1" t="s">
        <v>891</v>
      </c>
      <c r="H402" s="1" t="s">
        <v>2163</v>
      </c>
      <c r="I402" s="1" t="s">
        <v>2439</v>
      </c>
      <c r="J402" s="4">
        <v>1.9999999999999999E-36</v>
      </c>
    </row>
    <row r="403" spans="1:10">
      <c r="A403" s="3" t="s">
        <v>1693</v>
      </c>
      <c r="B403" s="7">
        <v>0.27336063138082367</v>
      </c>
      <c r="C403" s="6">
        <v>4.0099419773434555</v>
      </c>
      <c r="D403" s="6">
        <v>2.7052314871938643</v>
      </c>
      <c r="E403" s="26">
        <v>6.3335952489776803E-2</v>
      </c>
      <c r="F403" s="7">
        <f>C403/D403</f>
        <v>1.4822916250701217</v>
      </c>
      <c r="G403" s="1" t="s">
        <v>686</v>
      </c>
      <c r="I403" s="1" t="s">
        <v>2752</v>
      </c>
      <c r="J403" s="4">
        <v>7.0000000000000003E-69</v>
      </c>
    </row>
    <row r="404" spans="1:10">
      <c r="A404" s="3" t="s">
        <v>2008</v>
      </c>
      <c r="B404" s="7">
        <v>0.27273213463640844</v>
      </c>
      <c r="C404" s="6">
        <v>4.200765259967425</v>
      </c>
      <c r="D404" s="6">
        <v>2.1840303705590971</v>
      </c>
      <c r="E404" s="26">
        <v>2.06954508606783E-2</v>
      </c>
      <c r="F404" s="7">
        <f>C404/D404</f>
        <v>1.9234005701541859</v>
      </c>
      <c r="G404" s="1" t="s">
        <v>357</v>
      </c>
      <c r="H404" s="1" t="s">
        <v>2997</v>
      </c>
      <c r="I404" s="1" t="s">
        <v>2204</v>
      </c>
      <c r="J404" s="4">
        <v>6E-34</v>
      </c>
    </row>
    <row r="405" spans="1:10">
      <c r="A405" s="3" t="s">
        <v>950</v>
      </c>
      <c r="B405" s="7">
        <v>0.27262043901557259</v>
      </c>
      <c r="C405" s="6">
        <v>1.1291910224518305</v>
      </c>
      <c r="D405" s="6">
        <v>0.6423432176700945</v>
      </c>
      <c r="E405" s="26">
        <v>3.4530101896371998E-2</v>
      </c>
      <c r="F405" s="7">
        <f>C405/D405</f>
        <v>1.7579247221565271</v>
      </c>
      <c r="G405" s="1" t="s">
        <v>2013</v>
      </c>
    </row>
    <row r="406" spans="1:10">
      <c r="A406" s="3" t="s">
        <v>1710</v>
      </c>
      <c r="B406" s="7">
        <v>0.27027582581112053</v>
      </c>
      <c r="C406" s="6">
        <v>4.2906046228544259</v>
      </c>
      <c r="D406" s="6">
        <v>2.9711154794081445</v>
      </c>
      <c r="E406" s="26">
        <v>7.8057817783648106E-2</v>
      </c>
      <c r="F406" s="7">
        <f>C406/D406</f>
        <v>1.4441056406562587</v>
      </c>
      <c r="G406" s="1" t="s">
        <v>702</v>
      </c>
      <c r="I406" s="1" t="s">
        <v>2244</v>
      </c>
      <c r="J406" s="1">
        <v>0</v>
      </c>
    </row>
    <row r="407" spans="1:10">
      <c r="A407" s="3" t="s">
        <v>1745</v>
      </c>
      <c r="B407" s="7">
        <v>0.26901549218360282</v>
      </c>
      <c r="C407" s="6">
        <v>20.344060814343461</v>
      </c>
      <c r="D407" s="6">
        <v>8.5423609533679965</v>
      </c>
      <c r="E407" s="26">
        <v>5.7401323236419402E-2</v>
      </c>
      <c r="F407" s="7">
        <f>C407/D407</f>
        <v>2.3815501271135595</v>
      </c>
      <c r="G407" s="1" t="s">
        <v>729</v>
      </c>
      <c r="H407" s="1" t="s">
        <v>2074</v>
      </c>
      <c r="I407" s="1" t="s">
        <v>2781</v>
      </c>
      <c r="J407" s="4">
        <v>6.0000000000000002E-135</v>
      </c>
    </row>
    <row r="408" spans="1:10">
      <c r="A408" s="3" t="s">
        <v>988</v>
      </c>
      <c r="B408" s="7">
        <v>0.2687320778340942</v>
      </c>
      <c r="C408" s="6">
        <v>1.0916072384973734</v>
      </c>
      <c r="D408" s="6">
        <v>0.4702476448773843</v>
      </c>
      <c r="E408" s="26">
        <v>6.1418463591003097E-3</v>
      </c>
      <c r="F408" s="7">
        <f>C408/D408</f>
        <v>2.3213454663489208</v>
      </c>
      <c r="G408" s="1" t="s">
        <v>91</v>
      </c>
      <c r="I408" s="1" t="s">
        <v>2285</v>
      </c>
      <c r="J408" s="4">
        <v>3.9999999999999997E-34</v>
      </c>
    </row>
    <row r="409" spans="1:10">
      <c r="A409" s="3" t="s">
        <v>1860</v>
      </c>
      <c r="B409" s="7">
        <v>0.26856565360766887</v>
      </c>
      <c r="C409" s="6">
        <v>7.0341768099539914</v>
      </c>
      <c r="D409" s="6">
        <v>4.9883289939535667</v>
      </c>
      <c r="E409" s="26">
        <v>5.4349955272851101E-2</v>
      </c>
      <c r="F409" s="7">
        <f>C409/D409</f>
        <v>1.4101268818636921</v>
      </c>
      <c r="G409" s="1" t="s">
        <v>35</v>
      </c>
      <c r="H409" s="1" t="s">
        <v>2912</v>
      </c>
      <c r="I409" s="1" t="s">
        <v>2237</v>
      </c>
      <c r="J409" s="4">
        <v>1.0000000000000001E-111</v>
      </c>
    </row>
    <row r="410" spans="1:10">
      <c r="A410" s="3" t="s">
        <v>987</v>
      </c>
      <c r="B410" s="7">
        <v>0.26817678466707945</v>
      </c>
      <c r="C410" s="6">
        <v>3.2504871883207462</v>
      </c>
      <c r="D410" s="6">
        <v>2.1767564812890332</v>
      </c>
      <c r="E410" s="26">
        <v>8.9339498777670501E-2</v>
      </c>
      <c r="F410" s="7">
        <f>C410/D410</f>
        <v>1.493270936028577</v>
      </c>
      <c r="G410" s="1" t="s">
        <v>90</v>
      </c>
      <c r="H410" s="1" t="s">
        <v>2928</v>
      </c>
      <c r="I410" s="1" t="s">
        <v>2284</v>
      </c>
      <c r="J410" s="4">
        <v>9.9999999999999996E-82</v>
      </c>
    </row>
    <row r="411" spans="1:10">
      <c r="A411" s="3" t="s">
        <v>1853</v>
      </c>
      <c r="B411" s="7">
        <v>0.26733618686666372</v>
      </c>
      <c r="C411" s="6">
        <v>4.3676066909463822</v>
      </c>
      <c r="D411" s="6">
        <v>2.5899815042463374</v>
      </c>
      <c r="E411" s="26">
        <v>6.3684000797960105E-2</v>
      </c>
      <c r="F411" s="7">
        <f>C411/D411</f>
        <v>1.6863466722776148</v>
      </c>
      <c r="G411" s="1" t="s">
        <v>818</v>
      </c>
      <c r="H411" s="1" t="s">
        <v>2122</v>
      </c>
      <c r="I411" s="1" t="s">
        <v>2846</v>
      </c>
      <c r="J411" s="4">
        <v>4.0000000000000002E-27</v>
      </c>
    </row>
    <row r="412" spans="1:10">
      <c r="A412" s="3" t="s">
        <v>1320</v>
      </c>
      <c r="B412" s="7">
        <v>0.26694612070655704</v>
      </c>
      <c r="C412" s="6">
        <v>8.9436746557358369</v>
      </c>
      <c r="D412" s="6">
        <v>6.2434346885746219</v>
      </c>
      <c r="E412" s="26">
        <v>7.7768753605287705E-2</v>
      </c>
      <c r="F412" s="7">
        <f>C412/D412</f>
        <v>1.4324927066351167</v>
      </c>
      <c r="G412" s="1" t="s">
        <v>385</v>
      </c>
      <c r="H412" s="1" t="s">
        <v>2165</v>
      </c>
      <c r="I412" s="1" t="s">
        <v>2524</v>
      </c>
      <c r="J412" s="1">
        <v>0</v>
      </c>
    </row>
    <row r="413" spans="1:10">
      <c r="A413" s="3" t="s">
        <v>1422</v>
      </c>
      <c r="B413" s="7">
        <v>0.26440883335992582</v>
      </c>
      <c r="C413" s="6">
        <v>1.2899160083699328</v>
      </c>
      <c r="D413" s="6">
        <v>0.72751492272000251</v>
      </c>
      <c r="E413" s="26">
        <v>9.1584235913495599E-2</v>
      </c>
      <c r="F413" s="7">
        <f>C413/D413</f>
        <v>1.7730440546116202</v>
      </c>
      <c r="G413" s="1" t="s">
        <v>2013</v>
      </c>
    </row>
    <row r="414" spans="1:10">
      <c r="A414" s="3" t="s">
        <v>1879</v>
      </c>
      <c r="B414" s="7">
        <v>0.26383837842518731</v>
      </c>
      <c r="C414" s="6">
        <v>1.1382967139815103</v>
      </c>
      <c r="D414" s="6">
        <v>0.3498377318326355</v>
      </c>
      <c r="E414" s="26">
        <v>9.6789317166501396E-2</v>
      </c>
      <c r="F414" s="7">
        <f>C414/D414</f>
        <v>3.2537848562489491</v>
      </c>
      <c r="G414" s="1" t="s">
        <v>839</v>
      </c>
      <c r="H414" s="1" t="s">
        <v>2079</v>
      </c>
      <c r="I414" s="1" t="s">
        <v>2860</v>
      </c>
      <c r="J414" s="4">
        <v>9.9999999999999996E-24</v>
      </c>
    </row>
    <row r="415" spans="1:10">
      <c r="A415" s="3" t="s">
        <v>1599</v>
      </c>
      <c r="B415" s="7">
        <v>0.26146253238282607</v>
      </c>
      <c r="C415" s="6">
        <v>4.9019471294479544</v>
      </c>
      <c r="D415" s="6">
        <v>3.4214055600173352</v>
      </c>
      <c r="E415" s="26">
        <v>7.3119760213874604E-2</v>
      </c>
      <c r="F415" s="7">
        <f>C415/D415</f>
        <v>1.4327290475973617</v>
      </c>
      <c r="G415" s="1" t="s">
        <v>611</v>
      </c>
      <c r="I415" s="1" t="s">
        <v>2324</v>
      </c>
      <c r="J415" s="4">
        <v>3.0000000000000002E-90</v>
      </c>
    </row>
    <row r="416" spans="1:10">
      <c r="A416" s="3" t="s">
        <v>1070</v>
      </c>
      <c r="B416" s="7">
        <v>0.26021448130106661</v>
      </c>
      <c r="C416" s="6">
        <v>1.7116578286878972</v>
      </c>
      <c r="D416" s="6">
        <v>0.92384637854449614</v>
      </c>
      <c r="E416" s="26">
        <v>8.5728677927845498E-2</v>
      </c>
      <c r="F416" s="7">
        <f>C416/D416</f>
        <v>1.8527515704338033</v>
      </c>
      <c r="G416" s="1" t="s">
        <v>175</v>
      </c>
      <c r="I416" s="1" t="s">
        <v>2356</v>
      </c>
      <c r="J416" s="4">
        <v>9.9999999999999995E-21</v>
      </c>
    </row>
    <row r="417" spans="1:10">
      <c r="A417" s="3" t="s">
        <v>1699</v>
      </c>
      <c r="B417" s="7">
        <v>0.25987044599774844</v>
      </c>
      <c r="C417" s="6">
        <v>11.671073941286958</v>
      </c>
      <c r="D417" s="6">
        <v>8.596095455255762</v>
      </c>
      <c r="E417" s="26">
        <v>8.6752259364122994E-2</v>
      </c>
      <c r="F417" s="7">
        <f>C417/D417</f>
        <v>1.3577180479250164</v>
      </c>
      <c r="G417" s="1" t="s">
        <v>691</v>
      </c>
      <c r="I417" s="1" t="s">
        <v>2756</v>
      </c>
      <c r="J417" s="1">
        <v>0</v>
      </c>
    </row>
    <row r="418" spans="1:10">
      <c r="A418" s="3" t="s">
        <v>1734</v>
      </c>
      <c r="B418" s="7">
        <v>0.25661312961371091</v>
      </c>
      <c r="C418" s="6">
        <v>1.6272514072453887</v>
      </c>
      <c r="D418" s="6">
        <v>0.96042005257461793</v>
      </c>
      <c r="E418" s="26">
        <v>5.09304118288742E-2</v>
      </c>
      <c r="F418" s="7">
        <f>C418/D418</f>
        <v>1.6943121948393125</v>
      </c>
      <c r="G418" s="1" t="s">
        <v>721</v>
      </c>
      <c r="I418" s="1" t="s">
        <v>2775</v>
      </c>
      <c r="J418" s="4">
        <v>9.9999999999999993E-40</v>
      </c>
    </row>
    <row r="419" spans="1:10">
      <c r="A419" s="3" t="s">
        <v>925</v>
      </c>
      <c r="B419" s="7">
        <v>0.25604682202178108</v>
      </c>
      <c r="C419" s="6">
        <v>1.8835058139346545</v>
      </c>
      <c r="D419" s="6">
        <v>1.1449631205019219</v>
      </c>
      <c r="E419" s="26">
        <v>7.9936405577474307E-2</v>
      </c>
      <c r="F419" s="7">
        <f>C419/D419</f>
        <v>1.6450362288603451</v>
      </c>
      <c r="G419" s="1" t="s">
        <v>27</v>
      </c>
      <c r="I419" s="1" t="s">
        <v>2229</v>
      </c>
      <c r="J419" s="4">
        <v>2.0000000000000001E-138</v>
      </c>
    </row>
    <row r="420" spans="1:10">
      <c r="A420" s="3" t="s">
        <v>1753</v>
      </c>
      <c r="B420" s="7">
        <v>0.25295941988218462</v>
      </c>
      <c r="C420" s="6">
        <v>2.1351152793777901</v>
      </c>
      <c r="D420" s="6">
        <v>1.3210360138953443</v>
      </c>
      <c r="E420" s="26">
        <v>3.6981133152275199E-2</v>
      </c>
      <c r="F420" s="7">
        <f>C420/D420</f>
        <v>1.6162430523615832</v>
      </c>
      <c r="G420" s="1" t="s">
        <v>738</v>
      </c>
      <c r="I420" s="1" t="s">
        <v>2220</v>
      </c>
      <c r="J420" s="4">
        <v>8.9999999999999995E-14</v>
      </c>
    </row>
    <row r="421" spans="1:10">
      <c r="A421" s="3" t="s">
        <v>1118</v>
      </c>
      <c r="B421" s="7">
        <v>0.25243822500756602</v>
      </c>
      <c r="C421" s="6">
        <v>1.0939576226279455</v>
      </c>
      <c r="D421" s="6">
        <v>0.48165145477223842</v>
      </c>
      <c r="E421" s="26">
        <v>3.3635893351259397E-2</v>
      </c>
      <c r="F421" s="7">
        <f>C421/D421</f>
        <v>2.271264026691775</v>
      </c>
      <c r="G421" s="1" t="s">
        <v>215</v>
      </c>
      <c r="H421" s="1" t="s">
        <v>2094</v>
      </c>
      <c r="I421" s="1" t="s">
        <v>2389</v>
      </c>
      <c r="J421" s="4">
        <v>1.9999999999999999E-72</v>
      </c>
    </row>
    <row r="422" spans="1:10">
      <c r="A422" s="3" t="s">
        <v>1531</v>
      </c>
      <c r="B422" s="7">
        <v>0.25192671823387164</v>
      </c>
      <c r="C422" s="6">
        <v>8.2084950809160695</v>
      </c>
      <c r="D422" s="6">
        <v>5.6137032697355727</v>
      </c>
      <c r="E422" s="26">
        <v>6.8772298231583803E-2</v>
      </c>
      <c r="F422" s="7">
        <f>C422/D422</f>
        <v>1.4622246111883861</v>
      </c>
      <c r="G422" s="1" t="s">
        <v>557</v>
      </c>
      <c r="H422" s="1" t="s">
        <v>2051</v>
      </c>
      <c r="I422" s="1" t="s">
        <v>2656</v>
      </c>
      <c r="J422" s="4">
        <v>6.0000000000000004E-90</v>
      </c>
    </row>
    <row r="423" spans="1:10">
      <c r="A423" s="3" t="s">
        <v>1973</v>
      </c>
      <c r="B423" s="7">
        <v>0.25128371449315168</v>
      </c>
      <c r="C423" s="6">
        <v>1.042468262172719</v>
      </c>
      <c r="D423" s="6">
        <v>0.62442613090069854</v>
      </c>
      <c r="E423" s="26">
        <v>9.0673005035680806E-2</v>
      </c>
      <c r="F423" s="7">
        <f>C423/D423</f>
        <v>1.6694821221991767</v>
      </c>
      <c r="G423" s="1" t="s">
        <v>135</v>
      </c>
      <c r="H423" s="1" t="s">
        <v>2941</v>
      </c>
      <c r="I423" s="1" t="s">
        <v>2322</v>
      </c>
      <c r="J423" s="4">
        <v>1.9999999999999999E-126</v>
      </c>
    </row>
    <row r="424" spans="1:10">
      <c r="A424" s="3" t="s">
        <v>1363</v>
      </c>
      <c r="B424" s="7">
        <v>0.24894459024966134</v>
      </c>
      <c r="C424" s="6">
        <v>1.8646702965092625</v>
      </c>
      <c r="D424" s="6">
        <v>1.098035716557751</v>
      </c>
      <c r="E424" s="26">
        <v>2.03805924831034E-2</v>
      </c>
      <c r="F424" s="7">
        <f>C424/D424</f>
        <v>1.6981872888022678</v>
      </c>
      <c r="G424" s="1" t="s">
        <v>68</v>
      </c>
      <c r="H424" s="1" t="s">
        <v>2920</v>
      </c>
      <c r="I424" s="1" t="s">
        <v>2266</v>
      </c>
      <c r="J424" s="1">
        <v>0</v>
      </c>
    </row>
    <row r="425" spans="1:10">
      <c r="A425" s="3" t="s">
        <v>1284</v>
      </c>
      <c r="B425" s="7">
        <v>0.24755537450845455</v>
      </c>
      <c r="C425" s="6">
        <v>1.7741464459796696</v>
      </c>
      <c r="D425" s="6">
        <v>2.0499230095601972</v>
      </c>
      <c r="E425" s="26">
        <v>7.93651678481158E-2</v>
      </c>
      <c r="F425" s="7">
        <f>C425/D425</f>
        <v>0.86546979457550732</v>
      </c>
      <c r="G425" s="1" t="s">
        <v>353</v>
      </c>
      <c r="I425" s="1" t="s">
        <v>2202</v>
      </c>
      <c r="J425" s="4">
        <v>8.0000000000000002E-139</v>
      </c>
    </row>
    <row r="426" spans="1:10">
      <c r="A426" s="3" t="s">
        <v>1386</v>
      </c>
      <c r="B426" s="7">
        <v>0.24550107668280058</v>
      </c>
      <c r="C426" s="6">
        <v>1.1127984938815707</v>
      </c>
      <c r="D426" s="6">
        <v>0.40380189625677276</v>
      </c>
      <c r="E426" s="26">
        <v>1.52673212685935E-2</v>
      </c>
      <c r="F426" s="7">
        <f>C426/D426</f>
        <v>2.7558030415339001</v>
      </c>
      <c r="G426" s="1" t="s">
        <v>439</v>
      </c>
      <c r="H426" s="1" t="s">
        <v>2027</v>
      </c>
      <c r="I426" s="1" t="s">
        <v>2567</v>
      </c>
      <c r="J426" s="4">
        <v>8.0000000000000002E-46</v>
      </c>
    </row>
    <row r="427" spans="1:10">
      <c r="A427" s="3" t="s">
        <v>1900</v>
      </c>
      <c r="B427" s="7">
        <v>0.24425304539248346</v>
      </c>
      <c r="C427" s="6">
        <v>1.2613275488032032</v>
      </c>
      <c r="D427" s="6">
        <v>0.5495033217596107</v>
      </c>
      <c r="E427" s="26">
        <v>5.6319780222401097E-2</v>
      </c>
      <c r="F427" s="7">
        <f>C427/D427</f>
        <v>2.2953956761611565</v>
      </c>
      <c r="G427" s="1" t="s">
        <v>855</v>
      </c>
      <c r="H427" s="1" t="s">
        <v>2137</v>
      </c>
      <c r="I427" s="1" t="s">
        <v>2873</v>
      </c>
      <c r="J427" s="4">
        <v>1.9999999999999999E-67</v>
      </c>
    </row>
    <row r="428" spans="1:10">
      <c r="A428" s="3" t="s">
        <v>1031</v>
      </c>
      <c r="B428" s="7">
        <v>0.23876033855604353</v>
      </c>
      <c r="C428" s="6">
        <v>5.3607887356727035</v>
      </c>
      <c r="D428" s="6">
        <v>3.9454376309816541</v>
      </c>
      <c r="E428" s="26">
        <v>4.3903212659482001E-2</v>
      </c>
      <c r="F428" s="7">
        <f>C428/D428</f>
        <v>1.3587310805718906</v>
      </c>
      <c r="G428" s="1" t="s">
        <v>136</v>
      </c>
      <c r="H428" s="1" t="s">
        <v>2942</v>
      </c>
      <c r="I428" s="1" t="s">
        <v>2323</v>
      </c>
      <c r="J428" s="4">
        <v>2.0000000000000001E-117</v>
      </c>
    </row>
    <row r="429" spans="1:10">
      <c r="A429" s="3" t="s">
        <v>961</v>
      </c>
      <c r="B429" s="7">
        <v>0.2375173415203147</v>
      </c>
      <c r="C429" s="6">
        <v>4.3081109353262468</v>
      </c>
      <c r="D429" s="6">
        <v>3.1000394692142321</v>
      </c>
      <c r="E429" s="26">
        <v>9.6108845481982993E-2</v>
      </c>
      <c r="F429" s="7">
        <f>C429/D429</f>
        <v>1.3896955113343201</v>
      </c>
      <c r="G429" s="1" t="s">
        <v>65</v>
      </c>
      <c r="I429" s="1" t="s">
        <v>2263</v>
      </c>
      <c r="J429" s="4">
        <v>2E-50</v>
      </c>
    </row>
    <row r="430" spans="1:10">
      <c r="A430" s="3" t="s">
        <v>1888</v>
      </c>
      <c r="B430" s="7">
        <v>0.23730786926126438</v>
      </c>
      <c r="C430" s="6">
        <v>1.8437330127622926</v>
      </c>
      <c r="D430" s="6">
        <v>1.2935169684294423</v>
      </c>
      <c r="E430" s="26">
        <v>9.4110244483226205E-2</v>
      </c>
      <c r="F430" s="7">
        <f>C430/D430</f>
        <v>1.4253643808019849</v>
      </c>
      <c r="G430" s="1" t="s">
        <v>846</v>
      </c>
      <c r="I430" s="1" t="s">
        <v>2865</v>
      </c>
      <c r="J430" s="4">
        <v>1E-50</v>
      </c>
    </row>
    <row r="431" spans="1:10">
      <c r="A431" s="3" t="s">
        <v>1409</v>
      </c>
      <c r="B431" s="7">
        <v>0.23551332505250056</v>
      </c>
      <c r="C431" s="6">
        <v>2.5805902916375962</v>
      </c>
      <c r="D431" s="6">
        <v>1.6345417950841932</v>
      </c>
      <c r="E431" s="26">
        <v>3.2356226622649899E-2</v>
      </c>
      <c r="F431" s="7">
        <f>C431/D431</f>
        <v>1.578785136849115</v>
      </c>
      <c r="G431" s="1" t="s">
        <v>459</v>
      </c>
      <c r="I431" s="1" t="s">
        <v>2270</v>
      </c>
      <c r="J431" s="4">
        <v>7E-125</v>
      </c>
    </row>
    <row r="432" spans="1:10">
      <c r="A432" s="3" t="s">
        <v>1881</v>
      </c>
      <c r="B432" s="7">
        <v>0.23497192480796258</v>
      </c>
      <c r="C432" s="6">
        <v>5.4038366016107959</v>
      </c>
      <c r="D432" s="6">
        <v>3.3289699105406814</v>
      </c>
      <c r="E432" s="26">
        <v>6.6472172867937704E-2</v>
      </c>
      <c r="F432" s="7">
        <f>C432/D432</f>
        <v>1.6232758921912638</v>
      </c>
      <c r="G432" s="1" t="s">
        <v>35</v>
      </c>
      <c r="H432" s="1" t="s">
        <v>2912</v>
      </c>
      <c r="I432" s="1" t="s">
        <v>2237</v>
      </c>
      <c r="J432" s="4">
        <v>3.9999999999999998E-57</v>
      </c>
    </row>
    <row r="433" spans="1:10">
      <c r="A433" s="3" t="s">
        <v>1765</v>
      </c>
      <c r="B433" s="7">
        <v>0.23411569368035795</v>
      </c>
      <c r="C433" s="6">
        <v>4.1874627626666605</v>
      </c>
      <c r="D433" s="6">
        <v>3.0143596238975321</v>
      </c>
      <c r="E433" s="26">
        <v>6.9575384420519804E-2</v>
      </c>
      <c r="F433" s="7">
        <f>C433/D433</f>
        <v>1.3891715936840741</v>
      </c>
      <c r="G433" s="1" t="s">
        <v>748</v>
      </c>
      <c r="H433" s="1" t="s">
        <v>2089</v>
      </c>
      <c r="I433" s="1" t="s">
        <v>2795</v>
      </c>
      <c r="J433" s="1">
        <v>0</v>
      </c>
    </row>
    <row r="434" spans="1:10">
      <c r="A434" s="3" t="s">
        <v>999</v>
      </c>
      <c r="B434" s="7">
        <v>0.23392877919313493</v>
      </c>
      <c r="C434" s="6">
        <v>2.8404777804563195</v>
      </c>
      <c r="D434" s="6">
        <v>1.8517923171630311</v>
      </c>
      <c r="E434" s="26">
        <v>6.8595078586612596E-2</v>
      </c>
      <c r="F434" s="7">
        <f>C434/D434</f>
        <v>1.5339073146215267</v>
      </c>
      <c r="G434" s="1" t="s">
        <v>102</v>
      </c>
      <c r="H434" s="1" t="s">
        <v>2132</v>
      </c>
      <c r="I434" s="1" t="s">
        <v>2294</v>
      </c>
      <c r="J434" s="1">
        <v>0</v>
      </c>
    </row>
    <row r="435" spans="1:10">
      <c r="A435" s="3" t="s">
        <v>1589</v>
      </c>
      <c r="B435" s="7">
        <v>0.23321243448200021</v>
      </c>
      <c r="C435" s="6">
        <v>16.544237881260276</v>
      </c>
      <c r="D435" s="6">
        <v>3.4808776821105618</v>
      </c>
      <c r="E435" s="26">
        <v>5.4624099075467503E-2</v>
      </c>
      <c r="F435" s="7">
        <f>C435/D435</f>
        <v>4.7528926300073273</v>
      </c>
      <c r="G435" s="1" t="s">
        <v>60</v>
      </c>
      <c r="H435" s="1" t="s">
        <v>2134</v>
      </c>
      <c r="I435" s="1" t="s">
        <v>2260</v>
      </c>
      <c r="J435" s="4">
        <v>9.0000000000000001E-141</v>
      </c>
    </row>
    <row r="436" spans="1:10">
      <c r="A436" s="3" t="s">
        <v>1605</v>
      </c>
      <c r="B436" s="7">
        <v>0.23274294287943603</v>
      </c>
      <c r="C436" s="6">
        <v>1.2431235025848053</v>
      </c>
      <c r="D436" s="6">
        <v>1.7261003451578838</v>
      </c>
      <c r="E436" s="26">
        <v>5.3091031201885498E-2</v>
      </c>
      <c r="F436" s="7">
        <f>C436/D436</f>
        <v>0.72019190893047336</v>
      </c>
      <c r="G436" s="1" t="s">
        <v>615</v>
      </c>
      <c r="I436" s="1" t="s">
        <v>2703</v>
      </c>
      <c r="J436" s="4">
        <v>2.0000000000000002E-30</v>
      </c>
    </row>
    <row r="437" spans="1:10">
      <c r="A437" s="3" t="s">
        <v>1762</v>
      </c>
      <c r="B437" s="7">
        <v>0.2321748838712783</v>
      </c>
      <c r="C437" s="6">
        <v>8.18619638521829</v>
      </c>
      <c r="D437" s="6">
        <v>5.3643397188006885</v>
      </c>
      <c r="E437" s="26">
        <v>4.3109747626830501E-2</v>
      </c>
      <c r="F437" s="7">
        <f>C437/D437</f>
        <v>1.5260398882881503</v>
      </c>
      <c r="G437" s="1" t="s">
        <v>746</v>
      </c>
      <c r="I437" s="1" t="s">
        <v>2445</v>
      </c>
      <c r="J437" s="4">
        <v>9.9999999999999999E-56</v>
      </c>
    </row>
    <row r="438" spans="1:10">
      <c r="A438" s="3" t="s">
        <v>1692</v>
      </c>
      <c r="B438" s="7">
        <v>0.23204671533375004</v>
      </c>
      <c r="C438" s="6">
        <v>10.5867011442645</v>
      </c>
      <c r="D438" s="6">
        <v>9.9183019479696259</v>
      </c>
      <c r="E438" s="26">
        <v>9.4349910037371795E-2</v>
      </c>
      <c r="F438" s="7">
        <f>C438/D438</f>
        <v>1.0673904867790098</v>
      </c>
      <c r="G438" s="1" t="s">
        <v>685</v>
      </c>
      <c r="H438" s="1" t="s">
        <v>3065</v>
      </c>
      <c r="I438" s="1" t="s">
        <v>2620</v>
      </c>
      <c r="J438" s="1">
        <v>0</v>
      </c>
    </row>
    <row r="439" spans="1:10">
      <c r="A439" s="3" t="s">
        <v>1604</v>
      </c>
      <c r="B439" s="7">
        <v>0.23092899226770219</v>
      </c>
      <c r="C439" s="6">
        <v>2.95389550980136</v>
      </c>
      <c r="D439" s="6">
        <v>1.4853720611813752</v>
      </c>
      <c r="E439" s="26">
        <v>6.1330520629667699E-2</v>
      </c>
      <c r="F439" s="7">
        <f>C439/D439</f>
        <v>1.9886569749076941</v>
      </c>
      <c r="G439" s="1" t="s">
        <v>2013</v>
      </c>
    </row>
    <row r="440" spans="1:10">
      <c r="A440" s="3" t="s">
        <v>1754</v>
      </c>
      <c r="B440" s="7">
        <v>0.23057877069939609</v>
      </c>
      <c r="C440" s="6">
        <v>1.7516257834331075</v>
      </c>
      <c r="D440" s="6">
        <v>0.86453280925518883</v>
      </c>
      <c r="E440" s="26">
        <v>4.76140496269815E-2</v>
      </c>
      <c r="F440" s="7">
        <f>C440/D440</f>
        <v>2.0260952096684055</v>
      </c>
      <c r="G440" s="1" t="s">
        <v>739</v>
      </c>
      <c r="H440" s="1" t="s">
        <v>3077</v>
      </c>
      <c r="I440" s="1" t="s">
        <v>2787</v>
      </c>
      <c r="J440" s="4">
        <v>2.0000000000000001E-84</v>
      </c>
    </row>
    <row r="441" spans="1:10">
      <c r="A441" s="3" t="s">
        <v>1821</v>
      </c>
      <c r="B441" s="7">
        <v>0.22934459191768808</v>
      </c>
      <c r="C441" s="6">
        <v>8.1284487739544709</v>
      </c>
      <c r="D441" s="6">
        <v>5.2106581378113459</v>
      </c>
      <c r="E441" s="26">
        <v>7.4440684816542604E-2</v>
      </c>
      <c r="F441" s="7">
        <f>C441/D441</f>
        <v>1.5599658544033166</v>
      </c>
      <c r="G441" s="1" t="s">
        <v>798</v>
      </c>
      <c r="I441" s="1" t="s">
        <v>2572</v>
      </c>
      <c r="J441" s="4">
        <v>1E-79</v>
      </c>
    </row>
    <row r="442" spans="1:10">
      <c r="A442" s="3" t="s">
        <v>1141</v>
      </c>
      <c r="B442" s="7">
        <v>0.22654704017577484</v>
      </c>
      <c r="C442" s="6">
        <v>6.8765099516102994</v>
      </c>
      <c r="D442" s="6">
        <v>4.7398582846057433</v>
      </c>
      <c r="E442" s="26">
        <v>5.3013750450046901E-2</v>
      </c>
      <c r="F442" s="7">
        <f>C442/D442</f>
        <v>1.4507838713119416</v>
      </c>
      <c r="G442" s="1" t="s">
        <v>32</v>
      </c>
      <c r="H442" s="1" t="s">
        <v>2911</v>
      </c>
      <c r="I442" s="1" t="s">
        <v>2234</v>
      </c>
      <c r="J442" s="1">
        <v>0</v>
      </c>
    </row>
    <row r="443" spans="1:10">
      <c r="A443" s="3" t="s">
        <v>965</v>
      </c>
      <c r="B443" s="7">
        <v>0.22357877209279259</v>
      </c>
      <c r="C443" s="6">
        <v>1.398708059849056</v>
      </c>
      <c r="D443" s="6">
        <v>0.89266780473920959</v>
      </c>
      <c r="E443" s="26">
        <v>3.0649909481412801E-2</v>
      </c>
      <c r="F443" s="7">
        <f>C443/D443</f>
        <v>1.5668852986780279</v>
      </c>
      <c r="G443" s="1" t="s">
        <v>68</v>
      </c>
      <c r="H443" s="1" t="s">
        <v>2920</v>
      </c>
      <c r="I443" s="1" t="s">
        <v>2266</v>
      </c>
      <c r="J443" s="1">
        <v>0</v>
      </c>
    </row>
    <row r="444" spans="1:10">
      <c r="A444" s="3" t="s">
        <v>1550</v>
      </c>
      <c r="B444" s="7">
        <v>0.22158869934392411</v>
      </c>
      <c r="C444" s="6">
        <v>5.0288265247516168</v>
      </c>
      <c r="D444" s="6">
        <v>2.5601520750320899</v>
      </c>
      <c r="E444" s="26">
        <v>6.0916211173716603E-3</v>
      </c>
      <c r="F444" s="7">
        <f>C444/D444</f>
        <v>1.9642686752069538</v>
      </c>
      <c r="G444" s="1" t="s">
        <v>572</v>
      </c>
      <c r="I444" s="1" t="s">
        <v>2668</v>
      </c>
      <c r="J444" s="4">
        <v>1.9999999999999999E-38</v>
      </c>
    </row>
    <row r="445" spans="1:10">
      <c r="A445" s="3" t="s">
        <v>1436</v>
      </c>
      <c r="B445" s="7">
        <v>0.22085051741086181</v>
      </c>
      <c r="C445" s="6">
        <v>1.5708254929701855</v>
      </c>
      <c r="D445" s="6">
        <v>1.0477636670384254</v>
      </c>
      <c r="E445" s="26">
        <v>8.6535325939077701E-2</v>
      </c>
      <c r="F445" s="7">
        <f>C445/D445</f>
        <v>1.4992173735230099</v>
      </c>
      <c r="G445" s="1" t="s">
        <v>484</v>
      </c>
      <c r="I445" s="1" t="s">
        <v>2599</v>
      </c>
      <c r="J445" s="4">
        <v>8.0000000000000003E-135</v>
      </c>
    </row>
    <row r="446" spans="1:10">
      <c r="A446" s="3" t="s">
        <v>1537</v>
      </c>
      <c r="B446" s="7">
        <v>0.21971162969580957</v>
      </c>
      <c r="C446" s="6">
        <v>2.4111022654924694</v>
      </c>
      <c r="D446" s="6">
        <v>1.0652260354653975</v>
      </c>
      <c r="E446" s="26">
        <v>3.6766859736705002E-2</v>
      </c>
      <c r="F446" s="7">
        <f>C446/D446</f>
        <v>2.2634653915861702</v>
      </c>
      <c r="G446" s="1" t="s">
        <v>561</v>
      </c>
      <c r="H446" s="1" t="s">
        <v>2161</v>
      </c>
      <c r="I446" s="1" t="s">
        <v>2660</v>
      </c>
      <c r="J446" s="4">
        <v>2.0000000000000001E-13</v>
      </c>
    </row>
    <row r="447" spans="1:10">
      <c r="A447" s="3" t="s">
        <v>1302</v>
      </c>
      <c r="B447" s="7">
        <v>0.2152079667408075</v>
      </c>
      <c r="C447" s="6">
        <v>1.7678109836437985</v>
      </c>
      <c r="D447" s="6">
        <v>0.6584987084660181</v>
      </c>
      <c r="E447" s="26">
        <v>3.2982750699448303E-2</v>
      </c>
      <c r="F447" s="7">
        <f>C447/D447</f>
        <v>2.6846081259019305</v>
      </c>
      <c r="G447" s="1" t="s">
        <v>367</v>
      </c>
      <c r="H447" s="1" t="s">
        <v>2998</v>
      </c>
      <c r="I447" s="1" t="s">
        <v>2511</v>
      </c>
      <c r="J447" s="4">
        <v>9.0000000000000008E-31</v>
      </c>
    </row>
    <row r="448" spans="1:10">
      <c r="A448" s="3" t="s">
        <v>1378</v>
      </c>
      <c r="B448" s="7">
        <v>0.21369275971622176</v>
      </c>
      <c r="C448" s="6">
        <v>1.3774928375010482</v>
      </c>
      <c r="D448" s="6">
        <v>0.75470335717935377</v>
      </c>
      <c r="E448" s="26">
        <v>2.0592997229440101E-2</v>
      </c>
      <c r="F448" s="7">
        <f>C448/D448</f>
        <v>1.8252109579177209</v>
      </c>
      <c r="G448" s="1" t="s">
        <v>432</v>
      </c>
      <c r="H448" s="1" t="s">
        <v>2109</v>
      </c>
      <c r="I448" s="1" t="s">
        <v>2563</v>
      </c>
      <c r="J448" s="4">
        <v>1.0000000000000001E-114</v>
      </c>
    </row>
    <row r="449" spans="1:10">
      <c r="A449" s="3" t="s">
        <v>1041</v>
      </c>
      <c r="B449" s="7">
        <v>0.20853652189581393</v>
      </c>
      <c r="C449" s="6">
        <v>8.8510199787717188</v>
      </c>
      <c r="D449" s="6">
        <v>5.6374357228445406</v>
      </c>
      <c r="E449" s="26">
        <v>5.7832088183057399E-2</v>
      </c>
      <c r="F449" s="7">
        <f>C449/D449</f>
        <v>1.5700436180415847</v>
      </c>
      <c r="G449" s="1" t="s">
        <v>146</v>
      </c>
      <c r="H449" s="1" t="s">
        <v>2060</v>
      </c>
      <c r="I449" s="1" t="s">
        <v>2331</v>
      </c>
      <c r="J449" s="4">
        <v>9.9999999999999996E-39</v>
      </c>
    </row>
    <row r="450" spans="1:10">
      <c r="A450" s="3" t="s">
        <v>1654</v>
      </c>
      <c r="B450" s="7">
        <v>0.2069420196819983</v>
      </c>
      <c r="C450" s="6">
        <v>2.6643707624971649</v>
      </c>
      <c r="D450" s="6">
        <v>1.4247081361407778</v>
      </c>
      <c r="E450" s="26">
        <v>3.6271632979536297E-2</v>
      </c>
      <c r="F450" s="7">
        <f>C450/D450</f>
        <v>1.8701168996720701</v>
      </c>
      <c r="G450" s="1" t="s">
        <v>311</v>
      </c>
      <c r="H450" s="1" t="s">
        <v>2127</v>
      </c>
      <c r="I450" s="1" t="s">
        <v>2467</v>
      </c>
      <c r="J450" s="4">
        <v>3.0000000000000003E-20</v>
      </c>
    </row>
    <row r="451" spans="1:10">
      <c r="A451" s="3" t="s">
        <v>1667</v>
      </c>
      <c r="B451" s="7">
        <v>0.20575497547558219</v>
      </c>
      <c r="C451" s="6">
        <v>6.6056941384041989</v>
      </c>
      <c r="D451" s="6">
        <v>4.5969704278979231</v>
      </c>
      <c r="E451" s="26">
        <v>4.7868813926860598E-2</v>
      </c>
      <c r="F451" s="7">
        <f>C451/D451</f>
        <v>1.4369668550216916</v>
      </c>
      <c r="G451" s="1" t="s">
        <v>665</v>
      </c>
      <c r="I451" s="1" t="s">
        <v>2739</v>
      </c>
      <c r="J451" s="4">
        <v>6E-11</v>
      </c>
    </row>
    <row r="452" spans="1:10">
      <c r="A452" s="3" t="s">
        <v>1417</v>
      </c>
      <c r="B452" s="7">
        <v>0.20476799495543208</v>
      </c>
      <c r="C452" s="6">
        <v>2.1507354427116274</v>
      </c>
      <c r="D452" s="6">
        <v>1.5002895816568809</v>
      </c>
      <c r="E452" s="26">
        <v>9.7305122114225595E-2</v>
      </c>
      <c r="F452" s="7">
        <f>C452/D452</f>
        <v>1.433546875888061</v>
      </c>
      <c r="G452" s="1" t="s">
        <v>116</v>
      </c>
      <c r="H452" s="1" t="s">
        <v>2118</v>
      </c>
      <c r="I452" s="1" t="s">
        <v>2305</v>
      </c>
      <c r="J452" s="4">
        <v>4.0000000000000003E-86</v>
      </c>
    </row>
    <row r="453" spans="1:10">
      <c r="A453" s="3" t="s">
        <v>1811</v>
      </c>
      <c r="B453" s="7">
        <v>0.20419185315479854</v>
      </c>
      <c r="C453" s="6">
        <v>19.506501500987355</v>
      </c>
      <c r="D453" s="6">
        <v>12.229302656462098</v>
      </c>
      <c r="E453" s="26">
        <v>2.2881887477722899E-2</v>
      </c>
      <c r="F453" s="7">
        <f>C453/D453</f>
        <v>1.5950624535962323</v>
      </c>
      <c r="G453" s="1" t="s">
        <v>789</v>
      </c>
      <c r="J453" s="4">
        <v>2.9999999999999999E-21</v>
      </c>
    </row>
    <row r="454" spans="1:10">
      <c r="A454" s="3" t="s">
        <v>1893</v>
      </c>
      <c r="B454" s="7">
        <v>0.20357472679221827</v>
      </c>
      <c r="C454" s="6">
        <v>2.6753096748863192</v>
      </c>
      <c r="D454" s="6">
        <v>1.6419708989412263</v>
      </c>
      <c r="E454" s="26">
        <v>4.9483134374307902E-2</v>
      </c>
      <c r="F454" s="7">
        <f>C454/D454</f>
        <v>1.6293283130726672</v>
      </c>
      <c r="G454" s="1" t="s">
        <v>850</v>
      </c>
      <c r="I454" s="1" t="s">
        <v>2256</v>
      </c>
      <c r="J454" s="4">
        <v>9.9999999999999991E-22</v>
      </c>
    </row>
    <row r="455" spans="1:10">
      <c r="A455" s="3" t="s">
        <v>1174</v>
      </c>
      <c r="B455" s="7">
        <v>0.2028496981210294</v>
      </c>
      <c r="C455" s="6">
        <v>5.292919713832644</v>
      </c>
      <c r="D455" s="6">
        <v>3.4220476739509502</v>
      </c>
      <c r="E455" s="26">
        <v>6.7959957498235996E-2</v>
      </c>
      <c r="F455" s="7">
        <f>C455/D455</f>
        <v>1.5467112729384231</v>
      </c>
      <c r="G455" s="1" t="s">
        <v>19</v>
      </c>
      <c r="H455" s="1" t="s">
        <v>2906</v>
      </c>
      <c r="I455" s="1" t="s">
        <v>2221</v>
      </c>
      <c r="J455" s="1">
        <v>0</v>
      </c>
    </row>
    <row r="456" spans="1:10">
      <c r="A456" s="3" t="s">
        <v>1488</v>
      </c>
      <c r="B456" s="7">
        <v>0.20111251324287932</v>
      </c>
      <c r="C456" s="6">
        <v>5.7623335601375292</v>
      </c>
      <c r="D456" s="6">
        <v>3.4911087384105861</v>
      </c>
      <c r="E456" s="26">
        <v>7.7215535160593193E-2</v>
      </c>
      <c r="F456" s="7">
        <f>C456/D456</f>
        <v>1.6505740702768756</v>
      </c>
      <c r="G456" s="1" t="s">
        <v>520</v>
      </c>
      <c r="H456" s="1" t="s">
        <v>3028</v>
      </c>
      <c r="I456" s="1" t="s">
        <v>2627</v>
      </c>
      <c r="J456" s="4">
        <v>5E-51</v>
      </c>
    </row>
    <row r="457" spans="1:10">
      <c r="A457" s="3" t="s">
        <v>1904</v>
      </c>
      <c r="B457" s="7">
        <v>0.19994146005795546</v>
      </c>
      <c r="C457" s="6">
        <v>1.3317423525512189</v>
      </c>
      <c r="D457" s="6">
        <v>0.78618744627366766</v>
      </c>
      <c r="E457" s="26">
        <v>8.6110922708476201E-2</v>
      </c>
      <c r="F457" s="7">
        <f>C457/D457</f>
        <v>1.6939247235037209</v>
      </c>
      <c r="G457" s="1" t="s">
        <v>859</v>
      </c>
      <c r="H457" s="1" t="s">
        <v>2115</v>
      </c>
      <c r="I457" s="1" t="s">
        <v>2877</v>
      </c>
      <c r="J457" s="1">
        <v>0</v>
      </c>
    </row>
    <row r="458" spans="1:10">
      <c r="A458" s="3" t="s">
        <v>1309</v>
      </c>
      <c r="B458" s="7">
        <v>0.1988400808415916</v>
      </c>
      <c r="C458" s="6">
        <v>8.0549842478252334</v>
      </c>
      <c r="D458" s="6">
        <v>5.3480057921359441</v>
      </c>
      <c r="E458" s="26">
        <v>8.0716420234231298E-2</v>
      </c>
      <c r="F458" s="7">
        <f>C458/D458</f>
        <v>1.5061659543581285</v>
      </c>
      <c r="G458" s="1" t="s">
        <v>374</v>
      </c>
      <c r="I458" s="1" t="s">
        <v>2434</v>
      </c>
      <c r="J458" s="4">
        <v>2.9999999999999998E-18</v>
      </c>
    </row>
    <row r="459" spans="1:10">
      <c r="A459" s="3" t="s">
        <v>1694</v>
      </c>
      <c r="B459" s="7">
        <v>0.19674985532258296</v>
      </c>
      <c r="C459" s="6">
        <v>1.192902530496692</v>
      </c>
      <c r="D459" s="6">
        <v>0.68062565893014948</v>
      </c>
      <c r="E459" s="26">
        <v>6.23808576569728E-2</v>
      </c>
      <c r="F459" s="7">
        <f>C459/D459</f>
        <v>1.7526558319469938</v>
      </c>
      <c r="G459" s="1" t="s">
        <v>687</v>
      </c>
      <c r="I459" s="1" t="s">
        <v>2753</v>
      </c>
      <c r="J459" s="4">
        <v>7.9999999999999998E-16</v>
      </c>
    </row>
    <row r="460" spans="1:10">
      <c r="A460" s="3" t="s">
        <v>1033</v>
      </c>
      <c r="B460" s="7">
        <v>0.19499045346565946</v>
      </c>
      <c r="C460" s="6">
        <v>47.371706486932091</v>
      </c>
      <c r="D460" s="6">
        <v>27.859507502590763</v>
      </c>
      <c r="E460" s="26">
        <v>3.8302972787979901E-2</v>
      </c>
      <c r="F460" s="7">
        <f>C460/D460</f>
        <v>1.7003784608369985</v>
      </c>
      <c r="G460" s="1" t="s">
        <v>138</v>
      </c>
      <c r="H460" s="1" t="s">
        <v>2053</v>
      </c>
      <c r="I460" s="1" t="s">
        <v>2325</v>
      </c>
      <c r="J460" s="4">
        <v>4.0000000000000003E-152</v>
      </c>
    </row>
    <row r="461" spans="1:10">
      <c r="A461" s="3" t="s">
        <v>1663</v>
      </c>
      <c r="B461" s="7">
        <v>0.19292820056141599</v>
      </c>
      <c r="C461" s="6">
        <v>4.0008417944749413</v>
      </c>
      <c r="D461" s="6">
        <v>2.1535691156187937</v>
      </c>
      <c r="E461" s="26">
        <v>1.1130948098989599E-2</v>
      </c>
      <c r="F461" s="7">
        <f>C461/D461</f>
        <v>1.8577726460965536</v>
      </c>
      <c r="G461" s="1" t="s">
        <v>662</v>
      </c>
      <c r="H461" s="1" t="s">
        <v>3060</v>
      </c>
      <c r="I461" s="1" t="s">
        <v>2737</v>
      </c>
      <c r="J461" s="1">
        <v>0</v>
      </c>
    </row>
    <row r="462" spans="1:10">
      <c r="A462" s="3" t="s">
        <v>1475</v>
      </c>
      <c r="B462" s="7">
        <v>0.1919089797965286</v>
      </c>
      <c r="C462" s="6">
        <v>4.9290064133145597</v>
      </c>
      <c r="D462" s="6">
        <v>3.1156695701425252</v>
      </c>
      <c r="E462" s="26">
        <v>5.6754645800045703E-2</v>
      </c>
      <c r="F462" s="7">
        <f>C462/D462</f>
        <v>1.5820055055097142</v>
      </c>
      <c r="G462" s="1" t="s">
        <v>2013</v>
      </c>
    </row>
    <row r="463" spans="1:10">
      <c r="A463" s="3" t="s">
        <v>1627</v>
      </c>
      <c r="B463" s="7">
        <v>0.18963506054045839</v>
      </c>
      <c r="C463" s="6">
        <v>3.0168907125672204</v>
      </c>
      <c r="D463" s="6">
        <v>4.0526470154731653</v>
      </c>
      <c r="E463" s="26">
        <v>2.7342794468981701E-2</v>
      </c>
      <c r="F463" s="7">
        <f>C463/D463</f>
        <v>0.74442474290225946</v>
      </c>
      <c r="G463" s="1" t="s">
        <v>2013</v>
      </c>
    </row>
    <row r="464" spans="1:10">
      <c r="A464" s="3" t="s">
        <v>1293</v>
      </c>
      <c r="B464" s="7">
        <v>0.18440067912955016</v>
      </c>
      <c r="C464" s="6">
        <v>3.3418841392548524</v>
      </c>
      <c r="D464" s="6">
        <v>3.534031905082025</v>
      </c>
      <c r="E464" s="26">
        <v>9.90126573765924E-2</v>
      </c>
      <c r="F464" s="7">
        <f>C464/D464</f>
        <v>0.94562930641603449</v>
      </c>
      <c r="G464" s="1" t="s">
        <v>361</v>
      </c>
      <c r="H464" s="1" t="s">
        <v>2057</v>
      </c>
      <c r="I464" s="1" t="s">
        <v>2507</v>
      </c>
      <c r="J464" s="4">
        <v>2.0000000000000001E-97</v>
      </c>
    </row>
    <row r="465" spans="1:10">
      <c r="A465" s="3" t="s">
        <v>1780</v>
      </c>
      <c r="B465" s="7">
        <v>0.18327406685723907</v>
      </c>
      <c r="C465" s="6">
        <v>2.8936961830729553</v>
      </c>
      <c r="D465" s="6">
        <v>1.9021954230565206</v>
      </c>
      <c r="E465" s="26">
        <v>9.2397060544031295E-2</v>
      </c>
      <c r="F465" s="7">
        <f>C465/D465</f>
        <v>1.5212402195896642</v>
      </c>
      <c r="G465" s="1" t="s">
        <v>761</v>
      </c>
      <c r="H465" s="1" t="s">
        <v>3085</v>
      </c>
      <c r="I465" s="1" t="s">
        <v>2807</v>
      </c>
      <c r="J465" s="4">
        <v>3.0000000000000001E-61</v>
      </c>
    </row>
    <row r="466" spans="1:10">
      <c r="A466" s="3" t="s">
        <v>1275</v>
      </c>
      <c r="B466" s="7">
        <v>0.18290915841167801</v>
      </c>
      <c r="C466" s="6">
        <v>1.47753233570675</v>
      </c>
      <c r="D466" s="6">
        <v>1.8896660159585719</v>
      </c>
      <c r="E466" s="26">
        <v>6.4017541727025298E-2</v>
      </c>
      <c r="F466" s="7">
        <f>C466/D466</f>
        <v>0.78190131125221163</v>
      </c>
      <c r="G466" s="1" t="s">
        <v>347</v>
      </c>
      <c r="I466" s="1" t="s">
        <v>2497</v>
      </c>
      <c r="J466" s="4">
        <v>1E-108</v>
      </c>
    </row>
    <row r="467" spans="1:10">
      <c r="A467" s="3" t="s">
        <v>1634</v>
      </c>
      <c r="B467" s="7">
        <v>0.18133286230499984</v>
      </c>
      <c r="C467" s="6">
        <v>8.5974132715552649</v>
      </c>
      <c r="D467" s="6">
        <v>5.7170587800319899</v>
      </c>
      <c r="E467" s="26">
        <v>4.0750444834233797E-2</v>
      </c>
      <c r="F467" s="7">
        <f>C467/D467</f>
        <v>1.5038175401630482</v>
      </c>
      <c r="G467" s="1" t="s">
        <v>639</v>
      </c>
      <c r="I467" s="1" t="s">
        <v>2721</v>
      </c>
      <c r="J467" s="1">
        <v>0</v>
      </c>
    </row>
    <row r="468" spans="1:10">
      <c r="A468" s="3" t="s">
        <v>1140</v>
      </c>
      <c r="B468" s="7">
        <v>0.18081181318090636</v>
      </c>
      <c r="C468" s="6">
        <v>3.7550543515050347</v>
      </c>
      <c r="D468" s="6">
        <v>2.4855324104486227</v>
      </c>
      <c r="E468" s="26">
        <v>5.9953654453126698E-2</v>
      </c>
      <c r="F468" s="7">
        <f>C468/D468</f>
        <v>1.5107645893972759</v>
      </c>
      <c r="G468" s="1" t="s">
        <v>233</v>
      </c>
      <c r="I468" s="1" t="s">
        <v>2403</v>
      </c>
      <c r="J468" s="4">
        <v>9.9999999999999998E-20</v>
      </c>
    </row>
    <row r="469" spans="1:10">
      <c r="A469" s="3" t="s">
        <v>1988</v>
      </c>
      <c r="B469" s="7">
        <v>0.17893850443133766</v>
      </c>
      <c r="C469" s="6">
        <v>4.2873746038414913</v>
      </c>
      <c r="D469" s="6">
        <v>2.3789999404741571</v>
      </c>
      <c r="E469" s="26">
        <v>9.6852266282067504E-3</v>
      </c>
      <c r="F469" s="7">
        <f>C469/D469</f>
        <v>1.8021751623024325</v>
      </c>
      <c r="G469" s="1" t="s">
        <v>458</v>
      </c>
      <c r="H469" s="1" t="s">
        <v>2014</v>
      </c>
      <c r="I469" s="1" t="s">
        <v>2579</v>
      </c>
      <c r="J469" s="4">
        <v>8.9999999999999995E-65</v>
      </c>
    </row>
    <row r="470" spans="1:10">
      <c r="A470" s="3" t="s">
        <v>1264</v>
      </c>
      <c r="B470" s="7">
        <v>0.17777910358500892</v>
      </c>
      <c r="C470" s="6">
        <v>17.021671495221568</v>
      </c>
      <c r="D470" s="6">
        <v>12.262232945842518</v>
      </c>
      <c r="E470" s="26">
        <v>8.2711993582984103E-2</v>
      </c>
      <c r="F470" s="7">
        <f>C470/D470</f>
        <v>1.3881379982259043</v>
      </c>
      <c r="G470" s="1" t="s">
        <v>336</v>
      </c>
      <c r="H470" s="1" t="s">
        <v>2042</v>
      </c>
      <c r="I470" s="1" t="s">
        <v>2487</v>
      </c>
      <c r="J470" s="4">
        <v>5.0000000000000001E-60</v>
      </c>
    </row>
    <row r="471" spans="1:10">
      <c r="A471" s="3" t="s">
        <v>1831</v>
      </c>
      <c r="B471" s="7">
        <v>0.17753138828625226</v>
      </c>
      <c r="C471" s="6">
        <v>3.5324119160495755</v>
      </c>
      <c r="D471" s="6">
        <v>2.2135066987724703</v>
      </c>
      <c r="E471" s="26">
        <v>6.44802395284923E-2</v>
      </c>
      <c r="F471" s="7">
        <f>C471/D471</f>
        <v>1.5958442402765358</v>
      </c>
      <c r="G471" s="1" t="s">
        <v>2013</v>
      </c>
    </row>
    <row r="472" spans="1:10">
      <c r="A472" s="3" t="s">
        <v>1675</v>
      </c>
      <c r="B472" s="7">
        <v>0.17189498858179081</v>
      </c>
      <c r="C472" s="6">
        <v>4.446511411870878</v>
      </c>
      <c r="D472" s="6">
        <v>2.4769231638361142</v>
      </c>
      <c r="E472" s="26">
        <v>1.43201911413035E-2</v>
      </c>
      <c r="F472" s="7">
        <f>C472/D472</f>
        <v>1.7951753517393654</v>
      </c>
      <c r="G472" s="1" t="s">
        <v>671</v>
      </c>
      <c r="I472" s="1" t="s">
        <v>2743</v>
      </c>
      <c r="J472" s="4">
        <v>9.9999999999999996E-24</v>
      </c>
    </row>
    <row r="473" spans="1:10">
      <c r="A473" s="3" t="s">
        <v>1815</v>
      </c>
      <c r="B473" s="7">
        <v>0.17163372929101225</v>
      </c>
      <c r="C473" s="6">
        <v>1.7276962282369439</v>
      </c>
      <c r="D473" s="6">
        <v>0.99473108394887411</v>
      </c>
      <c r="E473" s="26">
        <v>4.65179777759532E-2</v>
      </c>
      <c r="F473" s="7">
        <f>C473/D473</f>
        <v>1.7368475320770631</v>
      </c>
      <c r="G473" s="1" t="s">
        <v>792</v>
      </c>
      <c r="H473" s="1" t="s">
        <v>2173</v>
      </c>
      <c r="I473" s="1" t="s">
        <v>2579</v>
      </c>
      <c r="J473" s="4">
        <v>4.0000000000000001E-58</v>
      </c>
    </row>
    <row r="474" spans="1:10">
      <c r="A474" s="3" t="s">
        <v>1648</v>
      </c>
      <c r="B474" s="7">
        <v>0.16996198300097418</v>
      </c>
      <c r="C474" s="6">
        <v>13.770818132213289</v>
      </c>
      <c r="D474" s="6">
        <v>9.1674179772278954</v>
      </c>
      <c r="E474" s="26">
        <v>2.2211076302294699E-2</v>
      </c>
      <c r="F474" s="7">
        <f>C474/D474</f>
        <v>1.5021479511919671</v>
      </c>
      <c r="G474" s="1" t="s">
        <v>652</v>
      </c>
      <c r="I474" s="1" t="s">
        <v>2295</v>
      </c>
      <c r="J474" s="4">
        <v>6.9999999999999997E-82</v>
      </c>
    </row>
    <row r="475" spans="1:10">
      <c r="A475" s="3" t="s">
        <v>1421</v>
      </c>
      <c r="B475" s="7">
        <v>0.16916378225957829</v>
      </c>
      <c r="C475" s="6">
        <v>8.050191682646533</v>
      </c>
      <c r="D475" s="6">
        <v>5.3080316618484895</v>
      </c>
      <c r="E475" s="26">
        <v>3.4105666639840403E-2</v>
      </c>
      <c r="F475" s="7">
        <f>C475/D475</f>
        <v>1.5166058146388492</v>
      </c>
      <c r="G475" s="1" t="s">
        <v>470</v>
      </c>
      <c r="I475" s="1" t="s">
        <v>2589</v>
      </c>
      <c r="J475" s="1">
        <v>0</v>
      </c>
    </row>
    <row r="476" spans="1:10">
      <c r="A476" s="3" t="s">
        <v>1927</v>
      </c>
      <c r="B476" s="7">
        <v>0.16528319464302943</v>
      </c>
      <c r="C476" s="6">
        <v>26.447845398082507</v>
      </c>
      <c r="D476" s="6">
        <v>15.27376299098179</v>
      </c>
      <c r="E476" s="26">
        <v>2.06481508845111E-2</v>
      </c>
      <c r="F476" s="7">
        <f>C476/D476</f>
        <v>1.7315867356131112</v>
      </c>
      <c r="G476" s="1" t="s">
        <v>763</v>
      </c>
      <c r="H476" s="1" t="s">
        <v>3086</v>
      </c>
      <c r="I476" s="1" t="s">
        <v>2808</v>
      </c>
      <c r="J476" s="4">
        <v>4.0000000000000001E-54</v>
      </c>
    </row>
    <row r="477" spans="1:10">
      <c r="A477" s="3" t="s">
        <v>1622</v>
      </c>
      <c r="B477" s="7">
        <v>0.16379956562527415</v>
      </c>
      <c r="C477" s="6">
        <v>44.707788858478565</v>
      </c>
      <c r="D477" s="6">
        <v>26.580694276160123</v>
      </c>
      <c r="E477" s="26">
        <v>4.6914280266947599E-2</v>
      </c>
      <c r="F477" s="7">
        <f>C477/D477</f>
        <v>1.6819646768435388</v>
      </c>
      <c r="G477" s="1" t="s">
        <v>138</v>
      </c>
      <c r="H477" s="1" t="s">
        <v>2053</v>
      </c>
      <c r="I477" s="1" t="s">
        <v>2325</v>
      </c>
      <c r="J477" s="4">
        <v>4.0000000000000003E-152</v>
      </c>
    </row>
    <row r="478" spans="1:10">
      <c r="A478" s="3" t="s">
        <v>1558</v>
      </c>
      <c r="B478" s="7">
        <v>0.1634556642232885</v>
      </c>
      <c r="C478" s="6">
        <v>3.5928525457333813</v>
      </c>
      <c r="D478" s="6">
        <v>2.098927829628308</v>
      </c>
      <c r="E478" s="26">
        <v>3.3141893341201198E-2</v>
      </c>
      <c r="F478" s="7">
        <f>C478/D478</f>
        <v>1.7117561142488769</v>
      </c>
      <c r="G478" s="1" t="s">
        <v>576</v>
      </c>
      <c r="H478" s="1" t="s">
        <v>2153</v>
      </c>
      <c r="I478" s="1" t="s">
        <v>2672</v>
      </c>
      <c r="J478" s="4">
        <v>2.0000000000000001E-146</v>
      </c>
    </row>
    <row r="479" spans="1:10">
      <c r="A479" s="3" t="s">
        <v>1925</v>
      </c>
      <c r="B479" s="7">
        <v>0.16147348479670617</v>
      </c>
      <c r="C479" s="6">
        <v>2.5424192320980517</v>
      </c>
      <c r="D479" s="6">
        <v>1.6808024922432294</v>
      </c>
      <c r="E479" s="26">
        <v>9.4554596482852193E-2</v>
      </c>
      <c r="F479" s="7">
        <f>C479/D479</f>
        <v>1.5126222407636325</v>
      </c>
      <c r="G479" s="1" t="s">
        <v>873</v>
      </c>
      <c r="I479" s="1" t="s">
        <v>2439</v>
      </c>
      <c r="J479" s="4">
        <v>8.0000000000000002E-46</v>
      </c>
    </row>
    <row r="480" spans="1:10">
      <c r="A480" s="3" t="s">
        <v>1770</v>
      </c>
      <c r="B480" s="7">
        <v>0.1588568444307103</v>
      </c>
      <c r="C480" s="6">
        <v>2.7372474299018363</v>
      </c>
      <c r="D480" s="6">
        <v>1.5991367804805812</v>
      </c>
      <c r="E480" s="26">
        <v>8.2412904483902594E-2</v>
      </c>
      <c r="F480" s="7">
        <f>C480/D480</f>
        <v>1.7117031284085806</v>
      </c>
      <c r="G480" s="1" t="s">
        <v>752</v>
      </c>
      <c r="I480" s="1" t="s">
        <v>2799</v>
      </c>
      <c r="J480" s="4">
        <v>3.0000000000000001E-17</v>
      </c>
    </row>
    <row r="481" spans="1:10">
      <c r="A481" s="3" t="s">
        <v>1825</v>
      </c>
      <c r="B481" s="7">
        <v>0.15808227225168006</v>
      </c>
      <c r="C481" s="6">
        <v>2.5783543878864177</v>
      </c>
      <c r="D481" s="6">
        <v>1.5450068468408602</v>
      </c>
      <c r="E481" s="26">
        <v>3.48437274028656E-2</v>
      </c>
      <c r="F481" s="7">
        <f>C481/D481</f>
        <v>1.6688303959030901</v>
      </c>
      <c r="G481" s="1" t="s">
        <v>391</v>
      </c>
      <c r="H481" s="1" t="s">
        <v>3004</v>
      </c>
      <c r="I481" s="1" t="s">
        <v>2529</v>
      </c>
      <c r="J481" s="4">
        <v>3E-52</v>
      </c>
    </row>
    <row r="482" spans="1:10">
      <c r="A482" s="3" t="s">
        <v>1990</v>
      </c>
      <c r="B482" s="7">
        <v>0.15613058937811553</v>
      </c>
      <c r="C482" s="6">
        <v>3.6926044993439153</v>
      </c>
      <c r="D482" s="6">
        <v>2.5613738136146718</v>
      </c>
      <c r="E482" s="26">
        <v>9.6911675451179E-2</v>
      </c>
      <c r="F482" s="7">
        <f>C482/D482</f>
        <v>1.4416499769445303</v>
      </c>
      <c r="G482" s="1" t="s">
        <v>534</v>
      </c>
      <c r="H482" s="1" t="s">
        <v>3030</v>
      </c>
      <c r="I482" s="1" t="s">
        <v>2639</v>
      </c>
      <c r="J482" s="4">
        <v>6.9999999999999993E-24</v>
      </c>
    </row>
    <row r="483" spans="1:10">
      <c r="A483" s="3" t="s">
        <v>1522</v>
      </c>
      <c r="B483" s="7">
        <v>0.15282567839199637</v>
      </c>
      <c r="C483" s="6">
        <v>3.8371596826880014</v>
      </c>
      <c r="D483" s="6">
        <v>2.5636184083261111</v>
      </c>
      <c r="E483" s="26">
        <v>8.0165115616667504E-2</v>
      </c>
      <c r="F483" s="7">
        <f>C483/D483</f>
        <v>1.4967748984114357</v>
      </c>
      <c r="G483" s="1" t="s">
        <v>549</v>
      </c>
      <c r="H483" s="1" t="s">
        <v>2064</v>
      </c>
      <c r="I483" s="1" t="s">
        <v>2649</v>
      </c>
      <c r="J483" s="4">
        <v>1E-27</v>
      </c>
    </row>
    <row r="484" spans="1:10">
      <c r="A484" s="2" t="s">
        <v>3120</v>
      </c>
      <c r="B484" s="7">
        <v>0.14950472704900311</v>
      </c>
      <c r="C484" s="6">
        <v>5.1893978602250739</v>
      </c>
      <c r="D484" s="6">
        <v>3.758085070142958</v>
      </c>
      <c r="E484" s="26">
        <v>9.5492800610899403E-2</v>
      </c>
      <c r="F484" s="7">
        <f>C484/D484</f>
        <v>1.3808622645223059</v>
      </c>
      <c r="G484" s="1" t="s">
        <v>843</v>
      </c>
      <c r="H484" s="1" t="s">
        <v>2152</v>
      </c>
      <c r="I484" s="1" t="s">
        <v>3121</v>
      </c>
      <c r="J484" s="4">
        <v>1.9999999999999999E-36</v>
      </c>
    </row>
    <row r="485" spans="1:10">
      <c r="A485" s="3" t="s">
        <v>1473</v>
      </c>
      <c r="B485" s="7">
        <v>0.14803900312169457</v>
      </c>
      <c r="C485" s="6">
        <v>1.0422602184108449</v>
      </c>
      <c r="D485" s="6">
        <v>0.41589240701889046</v>
      </c>
      <c r="E485" s="26">
        <v>2.1001580416634899E-3</v>
      </c>
      <c r="F485" s="7">
        <f>C485/D485</f>
        <v>2.5060813826387167</v>
      </c>
      <c r="G485" s="1" t="s">
        <v>507</v>
      </c>
      <c r="I485" s="1" t="s">
        <v>2285</v>
      </c>
      <c r="J485" s="4">
        <v>7.0000000000000001E-63</v>
      </c>
    </row>
    <row r="486" spans="1:10">
      <c r="A486" s="3" t="s">
        <v>1793</v>
      </c>
      <c r="B486" s="7">
        <v>0.14450171290137639</v>
      </c>
      <c r="C486" s="6">
        <v>2.2887410163391864</v>
      </c>
      <c r="D486" s="6">
        <v>3.0238184832819792</v>
      </c>
      <c r="E486" s="26">
        <v>5.9566629485492101E-2</v>
      </c>
      <c r="F486" s="7">
        <f>C486/D486</f>
        <v>0.75690423515602112</v>
      </c>
      <c r="G486" s="1" t="s">
        <v>774</v>
      </c>
      <c r="H486" s="1" t="s">
        <v>3090</v>
      </c>
      <c r="I486" s="1" t="s">
        <v>2274</v>
      </c>
      <c r="J486" s="4">
        <v>3.0000000000000001E-94</v>
      </c>
    </row>
    <row r="487" spans="1:10">
      <c r="A487" s="3" t="s">
        <v>1933</v>
      </c>
      <c r="B487" s="7">
        <v>0.14073596678879344</v>
      </c>
      <c r="C487" s="6">
        <v>4.2401408346286233</v>
      </c>
      <c r="D487" s="6">
        <v>5.4238099538200339</v>
      </c>
      <c r="E487" s="26">
        <v>9.4559705263247099E-2</v>
      </c>
      <c r="F487" s="7">
        <f>C487/D487</f>
        <v>0.78176427100699897</v>
      </c>
      <c r="G487" s="1" t="s">
        <v>879</v>
      </c>
      <c r="H487" s="1" t="s">
        <v>3116</v>
      </c>
      <c r="I487" s="1" t="s">
        <v>2244</v>
      </c>
      <c r="J487" s="1">
        <v>0</v>
      </c>
    </row>
    <row r="488" spans="1:10">
      <c r="A488" s="3" t="s">
        <v>1376</v>
      </c>
      <c r="B488" s="7">
        <v>0.13928517198660778</v>
      </c>
      <c r="C488" s="6">
        <v>5.905329701607184</v>
      </c>
      <c r="D488" s="6">
        <v>3.3886532511346212</v>
      </c>
      <c r="E488" s="26">
        <v>5.39203686366791E-3</v>
      </c>
      <c r="F488" s="7">
        <f>C488/D488</f>
        <v>1.7426774780305141</v>
      </c>
      <c r="G488" s="1" t="s">
        <v>430</v>
      </c>
      <c r="I488" s="1" t="s">
        <v>2561</v>
      </c>
      <c r="J488" s="1">
        <v>0</v>
      </c>
    </row>
    <row r="489" spans="1:10">
      <c r="A489" s="3" t="s">
        <v>1855</v>
      </c>
      <c r="B489" s="7">
        <v>0.13653454006041599</v>
      </c>
      <c r="C489" s="6">
        <v>3.8257629941328481</v>
      </c>
      <c r="D489" s="6">
        <v>2.3916780502838662</v>
      </c>
      <c r="E489" s="26">
        <v>5.5750818344931702E-2</v>
      </c>
      <c r="F489" s="7">
        <f>C489/D489</f>
        <v>1.5996145441393217</v>
      </c>
      <c r="G489" s="1" t="s">
        <v>820</v>
      </c>
      <c r="I489" s="1" t="s">
        <v>2848</v>
      </c>
      <c r="J489" s="4">
        <v>1E-53</v>
      </c>
    </row>
    <row r="490" spans="1:10">
      <c r="A490" s="3" t="s">
        <v>1056</v>
      </c>
      <c r="B490" s="7">
        <v>0.13465370532753268</v>
      </c>
      <c r="C490" s="6">
        <v>3.0620824954204608</v>
      </c>
      <c r="D490" s="6">
        <v>2.038668086396886</v>
      </c>
      <c r="E490" s="26">
        <v>8.0608816571492298E-2</v>
      </c>
      <c r="F490" s="7">
        <f>C490/D490</f>
        <v>1.5020014860939641</v>
      </c>
      <c r="G490" s="1" t="s">
        <v>161</v>
      </c>
      <c r="H490" s="1" t="s">
        <v>2145</v>
      </c>
      <c r="I490" s="1" t="s">
        <v>2345</v>
      </c>
      <c r="J490" s="4">
        <v>3.0000000000000002E-133</v>
      </c>
    </row>
    <row r="491" spans="1:10">
      <c r="A491" s="3" t="s">
        <v>1578</v>
      </c>
      <c r="B491" s="7">
        <v>0.1315875394344409</v>
      </c>
      <c r="C491" s="6">
        <v>1.5328158756881944</v>
      </c>
      <c r="D491" s="6">
        <v>0.90793905454376223</v>
      </c>
      <c r="E491" s="26">
        <v>9.8998903743333394E-2</v>
      </c>
      <c r="F491" s="7">
        <f>C491/D491</f>
        <v>1.6882365264686534</v>
      </c>
      <c r="G491" s="1" t="s">
        <v>591</v>
      </c>
      <c r="I491" s="1" t="s">
        <v>2684</v>
      </c>
      <c r="J491" s="4">
        <v>9.9999999999999998E-13</v>
      </c>
    </row>
    <row r="492" spans="1:10">
      <c r="A492" s="3" t="s">
        <v>1145</v>
      </c>
      <c r="B492" s="7">
        <v>0.13009864948307859</v>
      </c>
      <c r="C492" s="6">
        <v>3.8879324618090871</v>
      </c>
      <c r="D492" s="6">
        <v>4.6076757295456217</v>
      </c>
      <c r="E492" s="26">
        <v>8.5227172590615394E-2</v>
      </c>
      <c r="F492" s="7">
        <f>C492/D492</f>
        <v>0.84379472211524076</v>
      </c>
      <c r="G492" s="1" t="s">
        <v>237</v>
      </c>
      <c r="I492" s="1" t="s">
        <v>2407</v>
      </c>
      <c r="J492" s="4">
        <v>8.0000000000000002E-179</v>
      </c>
    </row>
    <row r="493" spans="1:10">
      <c r="A493" s="3" t="s">
        <v>1612</v>
      </c>
      <c r="B493" s="7">
        <v>0.12674139053282454</v>
      </c>
      <c r="C493" s="6">
        <v>5.6666136309721882</v>
      </c>
      <c r="D493" s="6">
        <v>4.2929452588413</v>
      </c>
      <c r="E493" s="26">
        <v>8.2572159797666106E-2</v>
      </c>
      <c r="F493" s="7">
        <f>C493/D493</f>
        <v>1.3199827366309469</v>
      </c>
      <c r="G493" s="1" t="s">
        <v>136</v>
      </c>
      <c r="H493" s="1" t="s">
        <v>2942</v>
      </c>
      <c r="I493" s="1" t="s">
        <v>2323</v>
      </c>
      <c r="J493" s="4">
        <v>2.0000000000000001E-117</v>
      </c>
    </row>
    <row r="494" spans="1:10">
      <c r="A494" s="3" t="s">
        <v>1532</v>
      </c>
      <c r="B494" s="7">
        <v>0.12639367049351136</v>
      </c>
      <c r="C494" s="6">
        <v>6.7571850065980543</v>
      </c>
      <c r="D494" s="6">
        <v>4.4098087321916246</v>
      </c>
      <c r="E494" s="26">
        <v>8.3930845042180194E-2</v>
      </c>
      <c r="F494" s="7">
        <f>C494/D494</f>
        <v>1.5323079564132955</v>
      </c>
      <c r="G494" s="1" t="s">
        <v>557</v>
      </c>
      <c r="H494" s="1" t="s">
        <v>2051</v>
      </c>
      <c r="I494" s="1" t="s">
        <v>2656</v>
      </c>
      <c r="J494" s="4">
        <v>1.9999999999999999E-23</v>
      </c>
    </row>
    <row r="495" spans="1:10">
      <c r="A495" s="3" t="s">
        <v>1839</v>
      </c>
      <c r="B495" s="7">
        <v>0.12613050529679029</v>
      </c>
      <c r="C495" s="6">
        <v>0.91077265134034735</v>
      </c>
      <c r="D495" s="6">
        <v>1.5527623936559816</v>
      </c>
      <c r="E495" s="26">
        <v>9.9650524812716898E-2</v>
      </c>
      <c r="F495" s="7">
        <f>C495/D495</f>
        <v>0.5865499158541132</v>
      </c>
      <c r="G495" s="1" t="s">
        <v>2013</v>
      </c>
    </row>
    <row r="496" spans="1:10">
      <c r="A496" s="3" t="s">
        <v>1018</v>
      </c>
      <c r="B496" s="7">
        <v>0.12595571012810278</v>
      </c>
      <c r="C496" s="6">
        <v>17.64760104997384</v>
      </c>
      <c r="D496" s="6">
        <v>12.391448942155176</v>
      </c>
      <c r="E496" s="26">
        <v>7.3901593348046898E-2</v>
      </c>
      <c r="F496" s="7">
        <f>C496/D496</f>
        <v>1.424175746706865</v>
      </c>
      <c r="G496" s="1" t="s">
        <v>122</v>
      </c>
      <c r="H496" s="1" t="s">
        <v>2112</v>
      </c>
      <c r="I496" s="1" t="s">
        <v>2311</v>
      </c>
      <c r="J496" s="4">
        <v>3.0000000000000002E-53</v>
      </c>
    </row>
    <row r="497" spans="1:10">
      <c r="A497" s="3" t="s">
        <v>1504</v>
      </c>
      <c r="B497" s="7">
        <v>0.12567316989580996</v>
      </c>
      <c r="C497" s="6">
        <v>1.1905929034298741</v>
      </c>
      <c r="D497" s="6">
        <v>0.70473560691024162</v>
      </c>
      <c r="E497" s="26">
        <v>1.39338920519546E-2</v>
      </c>
      <c r="F497" s="7">
        <f>C497/D497</f>
        <v>1.6894178352215905</v>
      </c>
      <c r="G497" s="1" t="s">
        <v>532</v>
      </c>
      <c r="I497" s="1" t="s">
        <v>2244</v>
      </c>
      <c r="J497" s="1">
        <v>0</v>
      </c>
    </row>
    <row r="498" spans="1:10">
      <c r="A498" s="3" t="s">
        <v>1894</v>
      </c>
      <c r="B498" s="7">
        <v>0.12464715351840605</v>
      </c>
      <c r="C498" s="6">
        <v>2.3323115128353797</v>
      </c>
      <c r="D498" s="6">
        <v>1.3965942147699164</v>
      </c>
      <c r="E498" s="26">
        <v>6.9865313609007301E-2</v>
      </c>
      <c r="F498" s="7">
        <f>C498/D498</f>
        <v>1.6699994086826568</v>
      </c>
      <c r="G498" s="1" t="s">
        <v>851</v>
      </c>
      <c r="H498" s="1" t="s">
        <v>3107</v>
      </c>
      <c r="I498" s="1" t="s">
        <v>2869</v>
      </c>
      <c r="J498" s="4">
        <v>2.9999999999999999E-121</v>
      </c>
    </row>
    <row r="499" spans="1:10">
      <c r="A499" s="3" t="s">
        <v>1112</v>
      </c>
      <c r="B499" s="7">
        <v>0.12296364988256171</v>
      </c>
      <c r="C499" s="6">
        <v>0.74503779028018902</v>
      </c>
      <c r="D499" s="6">
        <v>1.0882496449319754</v>
      </c>
      <c r="E499" s="26">
        <v>5.3992022184410099E-2</v>
      </c>
      <c r="F499" s="7">
        <f>C499/D499</f>
        <v>0.68462029254947288</v>
      </c>
      <c r="G499" s="1" t="s">
        <v>209</v>
      </c>
      <c r="I499" s="1" t="s">
        <v>2385</v>
      </c>
      <c r="J499" s="4">
        <v>9.9999999999999996E-39</v>
      </c>
    </row>
    <row r="500" spans="1:10">
      <c r="A500" s="3" t="s">
        <v>1199</v>
      </c>
      <c r="B500" s="7">
        <v>0.11926973549102469</v>
      </c>
      <c r="C500" s="6">
        <v>2.0543278660611159</v>
      </c>
      <c r="D500" s="6">
        <v>1.3063718172840377</v>
      </c>
      <c r="E500" s="26">
        <v>6.24244505534036E-2</v>
      </c>
      <c r="F500" s="7">
        <f>C500/D500</f>
        <v>1.5725445381484788</v>
      </c>
      <c r="G500" s="1" t="s">
        <v>281</v>
      </c>
      <c r="I500" s="1" t="s">
        <v>2441</v>
      </c>
      <c r="J500" s="1">
        <v>0</v>
      </c>
    </row>
    <row r="501" spans="1:10">
      <c r="A501" s="3" t="s">
        <v>1073</v>
      </c>
      <c r="B501" s="7">
        <v>0.11921750369635987</v>
      </c>
      <c r="C501" s="6">
        <v>1.373767687362129</v>
      </c>
      <c r="D501" s="6">
        <v>0.65038232843116828</v>
      </c>
      <c r="E501" s="26">
        <v>5.7591099681187597E-3</v>
      </c>
      <c r="F501" s="7">
        <f>C501/D501</f>
        <v>2.1122463315937381</v>
      </c>
      <c r="G501" s="1" t="s">
        <v>179</v>
      </c>
      <c r="H501" s="1" t="s">
        <v>2954</v>
      </c>
      <c r="I501" s="1" t="s">
        <v>2360</v>
      </c>
      <c r="J501" s="4">
        <v>3E-79</v>
      </c>
    </row>
    <row r="502" spans="1:10">
      <c r="A502" s="3" t="s">
        <v>1158</v>
      </c>
      <c r="B502" s="7">
        <v>0.11866337624448541</v>
      </c>
      <c r="C502" s="6">
        <v>1.3890728575706723</v>
      </c>
      <c r="D502" s="6">
        <v>2.5195775824620839</v>
      </c>
      <c r="E502" s="26">
        <v>2.5230622318923898E-3</v>
      </c>
      <c r="F502" s="7">
        <f>C502/D502</f>
        <v>0.55131180212093189</v>
      </c>
      <c r="G502" s="1" t="s">
        <v>249</v>
      </c>
      <c r="H502" s="1" t="s">
        <v>2107</v>
      </c>
      <c r="I502" s="1" t="s">
        <v>2417</v>
      </c>
      <c r="J502" s="1">
        <v>0</v>
      </c>
    </row>
    <row r="503" spans="1:10">
      <c r="A503" s="3" t="s">
        <v>1755</v>
      </c>
      <c r="B503" s="7">
        <v>0.10867981037335168</v>
      </c>
      <c r="C503" s="6">
        <v>5.2807981584187029</v>
      </c>
      <c r="D503" s="6">
        <v>3.031959705034811</v>
      </c>
      <c r="E503" s="26">
        <v>8.9302975260016099E-2</v>
      </c>
      <c r="F503" s="7">
        <f>C503/D503</f>
        <v>1.7417111941327967</v>
      </c>
      <c r="G503" s="1" t="s">
        <v>740</v>
      </c>
      <c r="I503" s="1" t="s">
        <v>2788</v>
      </c>
      <c r="J503" s="4">
        <v>5E-51</v>
      </c>
    </row>
    <row r="504" spans="1:10">
      <c r="A504" s="3" t="s">
        <v>1796</v>
      </c>
      <c r="B504" s="7">
        <v>0.10725679152317459</v>
      </c>
      <c r="C504" s="6">
        <v>2.1589131597781663</v>
      </c>
      <c r="D504" s="6">
        <v>0.92983848634833888</v>
      </c>
      <c r="E504" s="26">
        <v>6.1927758681562398E-3</v>
      </c>
      <c r="F504" s="7">
        <f>C504/D504</f>
        <v>2.3218152307898641</v>
      </c>
      <c r="G504" s="1" t="s">
        <v>777</v>
      </c>
      <c r="I504" s="1" t="s">
        <v>2817</v>
      </c>
      <c r="J504" s="4">
        <v>6.0000000000000002E-86</v>
      </c>
    </row>
    <row r="505" spans="1:10">
      <c r="A505" s="3" t="s">
        <v>1844</v>
      </c>
      <c r="B505" s="7">
        <v>0.10550461652628372</v>
      </c>
      <c r="C505" s="6">
        <v>3.37716978986548</v>
      </c>
      <c r="D505" s="6">
        <v>3.5567989302859879</v>
      </c>
      <c r="E505" s="26">
        <v>7.4921685638961497E-2</v>
      </c>
      <c r="F505" s="7">
        <f>C505/D505</f>
        <v>0.94949696512474357</v>
      </c>
      <c r="G505" s="1" t="s">
        <v>810</v>
      </c>
      <c r="H505" s="1" t="s">
        <v>3099</v>
      </c>
      <c r="I505" s="1" t="s">
        <v>2839</v>
      </c>
      <c r="J505" s="4">
        <v>1.0000000000000001E-138</v>
      </c>
    </row>
    <row r="506" spans="1:10">
      <c r="A506" s="3" t="s">
        <v>1061</v>
      </c>
      <c r="B506" s="7">
        <v>0.10266170755508004</v>
      </c>
      <c r="C506" s="6">
        <v>1.2546156960914439</v>
      </c>
      <c r="D506" s="6">
        <v>1.6891426645165211</v>
      </c>
      <c r="E506" s="26">
        <v>8.1177567594947694E-2</v>
      </c>
      <c r="F506" s="7">
        <f>C506/D506</f>
        <v>0.74275294943813952</v>
      </c>
      <c r="G506" s="1" t="s">
        <v>165</v>
      </c>
      <c r="H506" s="1" t="s">
        <v>2949</v>
      </c>
      <c r="I506" s="1" t="s">
        <v>2349</v>
      </c>
      <c r="J506" s="1">
        <v>0</v>
      </c>
    </row>
    <row r="507" spans="1:10">
      <c r="A507" s="3" t="s">
        <v>1573</v>
      </c>
      <c r="B507" s="7">
        <v>0.10020105933491689</v>
      </c>
      <c r="C507" s="6">
        <v>2.5274203752745708</v>
      </c>
      <c r="D507" s="6">
        <v>3.6688994988577233</v>
      </c>
      <c r="E507" s="26">
        <v>5.2125726811159998E-2</v>
      </c>
      <c r="F507" s="7">
        <f>C507/D507</f>
        <v>0.68887697143556503</v>
      </c>
      <c r="G507" s="1" t="s">
        <v>2013</v>
      </c>
    </row>
    <row r="508" spans="1:10">
      <c r="A508" s="3" t="s">
        <v>1572</v>
      </c>
      <c r="B508" s="7">
        <v>9.9527959382799763E-2</v>
      </c>
      <c r="C508" s="6">
        <v>0.82350023968204333</v>
      </c>
      <c r="D508" s="6">
        <v>1.0685177184508625</v>
      </c>
      <c r="E508" s="26">
        <v>7.1912759104724999E-2</v>
      </c>
      <c r="F508" s="7">
        <f>C508/D508</f>
        <v>0.77069404228125893</v>
      </c>
      <c r="G508" s="1" t="s">
        <v>125</v>
      </c>
      <c r="I508" s="1" t="s">
        <v>2314</v>
      </c>
      <c r="J508" s="4">
        <v>3.0000000000000002E-90</v>
      </c>
    </row>
    <row r="509" spans="1:10">
      <c r="A509" s="3" t="s">
        <v>1941</v>
      </c>
      <c r="B509" s="7">
        <v>9.4814578803332494E-2</v>
      </c>
      <c r="C509" s="6">
        <v>2.5352894135862081</v>
      </c>
      <c r="D509" s="6">
        <v>3.9327277630269761</v>
      </c>
      <c r="E509" s="26">
        <v>5.92045545492225E-2</v>
      </c>
      <c r="F509" s="7">
        <f>C509/D509</f>
        <v>0.6446643567402246</v>
      </c>
      <c r="G509" s="1" t="s">
        <v>78</v>
      </c>
      <c r="J509" s="4">
        <v>4.0000000000000001E-161</v>
      </c>
    </row>
    <row r="510" spans="1:10">
      <c r="A510" s="3" t="s">
        <v>1801</v>
      </c>
      <c r="B510" s="7">
        <v>9.3849916567372113E-2</v>
      </c>
      <c r="C510" s="6">
        <v>9.0640481284239574</v>
      </c>
      <c r="D510" s="6">
        <v>6.133767759674611</v>
      </c>
      <c r="E510" s="26">
        <v>8.8165052199240396E-2</v>
      </c>
      <c r="F510" s="7">
        <f>C510/D510</f>
        <v>1.4777292658541727</v>
      </c>
      <c r="G510" s="1" t="s">
        <v>781</v>
      </c>
      <c r="H510" s="1" t="s">
        <v>3092</v>
      </c>
      <c r="I510" s="1" t="s">
        <v>2820</v>
      </c>
      <c r="J510" s="4">
        <v>3.0000000000000002E-91</v>
      </c>
    </row>
    <row r="511" spans="1:10">
      <c r="A511" s="3" t="s">
        <v>945</v>
      </c>
      <c r="B511" s="7">
        <v>8.7689419235577659E-2</v>
      </c>
      <c r="C511" s="6">
        <v>0.91514794792457921</v>
      </c>
      <c r="D511" s="6">
        <v>1.4131456415303554</v>
      </c>
      <c r="E511" s="26">
        <v>5.6790097004189799E-2</v>
      </c>
      <c r="F511" s="7">
        <f>C511/D511</f>
        <v>0.64759634182753212</v>
      </c>
      <c r="G511" s="1" t="s">
        <v>49</v>
      </c>
      <c r="I511" s="1" t="s">
        <v>2250</v>
      </c>
      <c r="J511" s="4">
        <v>2.0000000000000001E-22</v>
      </c>
    </row>
    <row r="512" spans="1:10">
      <c r="A512" s="3" t="s">
        <v>1638</v>
      </c>
      <c r="B512" s="7">
        <v>8.5246294920009069E-2</v>
      </c>
      <c r="C512" s="6">
        <v>7.2794865380541349</v>
      </c>
      <c r="D512" s="6">
        <v>7.0598869075654118</v>
      </c>
      <c r="E512" s="26">
        <v>6.1948275038034198E-2</v>
      </c>
      <c r="F512" s="7">
        <f>C512/D512</f>
        <v>1.0311052617929897</v>
      </c>
      <c r="G512" s="1" t="s">
        <v>643</v>
      </c>
      <c r="J512" s="4">
        <v>9.9999999999999999E-117</v>
      </c>
    </row>
    <row r="513" spans="1:10">
      <c r="A513" s="3" t="s">
        <v>1292</v>
      </c>
      <c r="B513" s="7">
        <v>8.4524943788160264E-2</v>
      </c>
      <c r="C513" s="6">
        <v>1.118807287133293</v>
      </c>
      <c r="D513" s="6">
        <v>0.61693916068855803</v>
      </c>
      <c r="E513" s="26">
        <v>2.54847789235522E-2</v>
      </c>
      <c r="F513" s="7">
        <f>C513/D513</f>
        <v>1.8134807423873147</v>
      </c>
      <c r="G513" s="1" t="s">
        <v>360</v>
      </c>
      <c r="H513" s="1" t="s">
        <v>2185</v>
      </c>
      <c r="I513" s="1" t="s">
        <v>2506</v>
      </c>
      <c r="J513" s="1">
        <v>0</v>
      </c>
    </row>
    <row r="514" spans="1:10">
      <c r="A514" s="3" t="s">
        <v>1633</v>
      </c>
      <c r="B514" s="7">
        <v>8.3551187095803225E-2</v>
      </c>
      <c r="C514" s="6">
        <v>0.83987600429045028</v>
      </c>
      <c r="D514" s="6">
        <v>1.1365660991051016</v>
      </c>
      <c r="E514" s="26">
        <v>4.2893652736013803E-2</v>
      </c>
      <c r="F514" s="7">
        <f>C514/D514</f>
        <v>0.73895922547025084</v>
      </c>
      <c r="G514" s="1" t="s">
        <v>638</v>
      </c>
      <c r="H514" s="1" t="s">
        <v>3054</v>
      </c>
      <c r="I514" s="1" t="s">
        <v>2720</v>
      </c>
      <c r="J514" s="1">
        <v>0</v>
      </c>
    </row>
    <row r="515" spans="1:10">
      <c r="A515" s="3" t="s">
        <v>1360</v>
      </c>
      <c r="B515" s="7">
        <v>7.971535812332578E-2</v>
      </c>
      <c r="C515" s="6">
        <v>11.108001963848283</v>
      </c>
      <c r="D515" s="6">
        <v>10.761387282824344</v>
      </c>
      <c r="E515" s="26">
        <v>7.8979931041991094E-2</v>
      </c>
      <c r="F515" s="7">
        <f>C515/D515</f>
        <v>1.0322091076098665</v>
      </c>
      <c r="G515" s="1" t="s">
        <v>418</v>
      </c>
      <c r="I515" s="1" t="s">
        <v>2221</v>
      </c>
      <c r="J515" s="1">
        <v>0</v>
      </c>
    </row>
    <row r="516" spans="1:10">
      <c r="A516" s="3" t="s">
        <v>1328</v>
      </c>
      <c r="B516" s="7">
        <v>7.8312388996776408E-2</v>
      </c>
      <c r="C516" s="6">
        <v>2.3505238726100623</v>
      </c>
      <c r="D516" s="6">
        <v>2.825837309032774</v>
      </c>
      <c r="E516" s="26">
        <v>9.7773614860770394E-2</v>
      </c>
      <c r="F516" s="7">
        <f>C516/D516</f>
        <v>0.83179731016241643</v>
      </c>
      <c r="G516" s="1" t="s">
        <v>393</v>
      </c>
      <c r="H516" s="1" t="s">
        <v>3005</v>
      </c>
      <c r="I516" s="1" t="s">
        <v>2530</v>
      </c>
      <c r="J516" s="1">
        <v>0</v>
      </c>
    </row>
    <row r="517" spans="1:10">
      <c r="A517" s="3" t="s">
        <v>1453</v>
      </c>
      <c r="B517" s="7">
        <v>7.7654325597949145E-2</v>
      </c>
      <c r="C517" s="6">
        <v>9.5042202269456606</v>
      </c>
      <c r="D517" s="6">
        <v>10.617224210103311</v>
      </c>
      <c r="E517" s="26">
        <v>5.5520185326849797E-2</v>
      </c>
      <c r="F517" s="7">
        <f>C517/D517</f>
        <v>0.8951699652251367</v>
      </c>
      <c r="G517" s="1" t="s">
        <v>493</v>
      </c>
      <c r="I517" s="1" t="s">
        <v>2439</v>
      </c>
      <c r="J517" s="4">
        <v>4.0000000000000002E-128</v>
      </c>
    </row>
    <row r="518" spans="1:10">
      <c r="A518" s="3" t="s">
        <v>1032</v>
      </c>
      <c r="B518" s="7">
        <v>6.9621888340315699E-2</v>
      </c>
      <c r="C518" s="6">
        <v>1.6006074516794635</v>
      </c>
      <c r="D518" s="6">
        <v>0.93175059160640461</v>
      </c>
      <c r="E518" s="26">
        <v>8.4197373422951804E-2</v>
      </c>
      <c r="F518" s="7">
        <f>C518/D518</f>
        <v>1.7178496757591555</v>
      </c>
      <c r="G518" s="1" t="s">
        <v>137</v>
      </c>
      <c r="H518" s="1" t="s">
        <v>2943</v>
      </c>
      <c r="I518" s="1" t="s">
        <v>2324</v>
      </c>
      <c r="J518" s="4">
        <v>9.9999999999999994E-99</v>
      </c>
    </row>
    <row r="519" spans="1:10">
      <c r="A519" s="3" t="s">
        <v>1322</v>
      </c>
      <c r="B519" s="7">
        <v>6.9451472757642671E-2</v>
      </c>
      <c r="C519" s="6">
        <v>3.0735361771953769</v>
      </c>
      <c r="D519" s="6">
        <v>3.2473049123391395</v>
      </c>
      <c r="E519" s="26">
        <v>9.87509589521402E-2</v>
      </c>
      <c r="F519" s="7">
        <f>C519/D519</f>
        <v>0.94648832190550547</v>
      </c>
      <c r="G519" s="1" t="s">
        <v>387</v>
      </c>
      <c r="I519" s="1" t="s">
        <v>2526</v>
      </c>
      <c r="J519" s="4">
        <v>3.0000000000000002E-40</v>
      </c>
    </row>
    <row r="520" spans="1:10">
      <c r="A520" s="3" t="s">
        <v>1516</v>
      </c>
      <c r="B520" s="7">
        <v>6.7158948605039043E-2</v>
      </c>
      <c r="C520" s="6">
        <v>11.300049244636634</v>
      </c>
      <c r="D520" s="6">
        <v>12.815993770051149</v>
      </c>
      <c r="E520" s="26">
        <v>9.7884027106750496E-2</v>
      </c>
      <c r="F520" s="7">
        <f>C520/D520</f>
        <v>0.88171463308939602</v>
      </c>
      <c r="G520" s="1" t="s">
        <v>543</v>
      </c>
      <c r="H520" s="1" t="s">
        <v>2121</v>
      </c>
      <c r="I520" s="1" t="s">
        <v>2644</v>
      </c>
      <c r="J520" s="4">
        <v>1E-22</v>
      </c>
    </row>
    <row r="521" spans="1:10">
      <c r="A521" s="3" t="s">
        <v>944</v>
      </c>
      <c r="B521" s="7">
        <v>6.3422959386226482E-2</v>
      </c>
      <c r="C521" s="6">
        <v>7.0103369133520719</v>
      </c>
      <c r="D521" s="6">
        <v>4.7723477555069609</v>
      </c>
      <c r="E521" s="26">
        <v>6.57300098865439E-2</v>
      </c>
      <c r="F521" s="7">
        <f>C521/D521</f>
        <v>1.4689493038856243</v>
      </c>
      <c r="G521" s="1" t="s">
        <v>48</v>
      </c>
      <c r="H521" s="1" t="s">
        <v>2148</v>
      </c>
      <c r="I521" s="1" t="s">
        <v>2249</v>
      </c>
      <c r="J521" s="1">
        <v>0</v>
      </c>
    </row>
    <row r="522" spans="1:10">
      <c r="A522" s="3" t="s">
        <v>1485</v>
      </c>
      <c r="B522" s="7">
        <v>6.2738703914771918E-2</v>
      </c>
      <c r="C522" s="6">
        <v>5.0789668393588574</v>
      </c>
      <c r="D522" s="6">
        <v>2.1636672841240898</v>
      </c>
      <c r="E522" s="26">
        <v>9.4427421794664804E-3</v>
      </c>
      <c r="F522" s="7">
        <f>C522/D522</f>
        <v>2.3473881019627094</v>
      </c>
      <c r="G522" s="1" t="s">
        <v>126</v>
      </c>
      <c r="I522" s="1" t="s">
        <v>2315</v>
      </c>
      <c r="J522" s="4">
        <v>6.0000000000000001E-28</v>
      </c>
    </row>
    <row r="523" spans="1:10">
      <c r="A523" s="3" t="s">
        <v>1415</v>
      </c>
      <c r="B523" s="7">
        <v>5.9338366995016052E-2</v>
      </c>
      <c r="C523" s="6">
        <v>9.2775142126734078</v>
      </c>
      <c r="D523" s="6">
        <v>5.624207156408489</v>
      </c>
      <c r="E523" s="26">
        <v>2.4868082539433998E-3</v>
      </c>
      <c r="F523" s="7">
        <f>C523/D523</f>
        <v>1.6495683666456289</v>
      </c>
      <c r="G523" s="1" t="s">
        <v>465</v>
      </c>
      <c r="I523" s="1" t="s">
        <v>2585</v>
      </c>
      <c r="J523" s="4">
        <v>5.0000000000000001E-147</v>
      </c>
    </row>
    <row r="524" spans="1:10">
      <c r="A524" s="3" t="s">
        <v>1137</v>
      </c>
      <c r="B524" s="7">
        <v>5.8282170145611385E-2</v>
      </c>
      <c r="C524" s="6">
        <v>1.6594442117062396</v>
      </c>
      <c r="D524" s="6">
        <v>1.9979192547084617</v>
      </c>
      <c r="E524" s="26">
        <v>9.1184221408810801E-2</v>
      </c>
      <c r="F524" s="7">
        <f>C524/D524</f>
        <v>0.83058622504160573</v>
      </c>
      <c r="G524" s="1" t="s">
        <v>230</v>
      </c>
      <c r="H524" s="1" t="s">
        <v>2968</v>
      </c>
      <c r="I524" s="1" t="s">
        <v>2401</v>
      </c>
      <c r="J524" s="1">
        <v>0</v>
      </c>
    </row>
    <row r="525" spans="1:10">
      <c r="A525" s="3" t="s">
        <v>1276</v>
      </c>
      <c r="B525" s="7">
        <v>5.6903522294255195E-2</v>
      </c>
      <c r="C525" s="6">
        <v>1.3636588664343303</v>
      </c>
      <c r="D525" s="6">
        <v>1.8445695711974488</v>
      </c>
      <c r="E525" s="26">
        <v>7.4676202061813204E-2</v>
      </c>
      <c r="F525" s="7">
        <f>C525/D525</f>
        <v>0.73928296754297906</v>
      </c>
      <c r="G525" s="1" t="s">
        <v>2013</v>
      </c>
    </row>
    <row r="526" spans="1:10">
      <c r="A526" s="3" t="s">
        <v>1813</v>
      </c>
      <c r="B526" s="7">
        <v>5.4738916706430059E-2</v>
      </c>
      <c r="C526" s="6">
        <v>0.75142449714193837</v>
      </c>
      <c r="D526" s="6">
        <v>1.0663411216056502</v>
      </c>
      <c r="E526" s="26">
        <v>4.3395540169677199E-2</v>
      </c>
      <c r="F526" s="7">
        <f>C526/D526</f>
        <v>0.70467553198218214</v>
      </c>
      <c r="G526" s="1" t="s">
        <v>791</v>
      </c>
      <c r="I526" s="1" t="s">
        <v>2536</v>
      </c>
      <c r="J526" s="4">
        <v>1.9999999999999999E-143</v>
      </c>
    </row>
    <row r="527" spans="1:10">
      <c r="A527" s="3" t="s">
        <v>1232</v>
      </c>
      <c r="B527" s="7">
        <v>4.7032967970295811E-2</v>
      </c>
      <c r="C527" s="6">
        <v>3.1492217109644236</v>
      </c>
      <c r="D527" s="6">
        <v>3.4492250800917312</v>
      </c>
      <c r="E527" s="26">
        <v>9.6829177597747396E-2</v>
      </c>
      <c r="F527" s="7">
        <f>C527/D527</f>
        <v>0.91302296540203487</v>
      </c>
      <c r="G527" s="1" t="s">
        <v>307</v>
      </c>
      <c r="I527" s="1" t="s">
        <v>2463</v>
      </c>
      <c r="J527" s="4">
        <v>2.0000000000000001E-139</v>
      </c>
    </row>
    <row r="528" spans="1:10">
      <c r="A528" s="3" t="s">
        <v>1790</v>
      </c>
      <c r="B528" s="7">
        <v>4.042504767815798E-2</v>
      </c>
      <c r="C528" s="6">
        <v>3.5601058621451402</v>
      </c>
      <c r="D528" s="6">
        <v>4.0245437971322335</v>
      </c>
      <c r="E528" s="26">
        <v>3.8652256004913899E-2</v>
      </c>
      <c r="F528" s="7">
        <f>C528/D528</f>
        <v>0.88459861330915635</v>
      </c>
      <c r="G528" s="1" t="s">
        <v>771</v>
      </c>
      <c r="H528" s="1" t="s">
        <v>3088</v>
      </c>
      <c r="I528" s="1" t="s">
        <v>2813</v>
      </c>
      <c r="J528" s="1">
        <v>0</v>
      </c>
    </row>
    <row r="529" spans="1:10">
      <c r="A529" s="3" t="s">
        <v>1414</v>
      </c>
      <c r="B529" s="7">
        <v>3.8495485254362971E-2</v>
      </c>
      <c r="C529" s="6">
        <v>1.0086408589121478</v>
      </c>
      <c r="D529" s="6">
        <v>1.2535628497229021</v>
      </c>
      <c r="E529" s="26">
        <v>9.2469543559002207E-2</v>
      </c>
      <c r="F529" s="7">
        <f>C529/D529</f>
        <v>0.80461929701817991</v>
      </c>
      <c r="G529" s="1" t="s">
        <v>464</v>
      </c>
      <c r="H529" s="1" t="s">
        <v>3015</v>
      </c>
      <c r="I529" s="1" t="s">
        <v>2584</v>
      </c>
      <c r="J529" s="4">
        <v>1E-108</v>
      </c>
    </row>
    <row r="530" spans="1:10">
      <c r="A530" s="3" t="s">
        <v>1913</v>
      </c>
      <c r="B530" s="7">
        <v>3.6926078925590446E-2</v>
      </c>
      <c r="C530" s="6">
        <v>2.3343792706206119</v>
      </c>
      <c r="D530" s="6">
        <v>1.2889457359318202</v>
      </c>
      <c r="E530" s="26">
        <v>3.47688340484439E-2</v>
      </c>
      <c r="F530" s="7">
        <f>C530/D530</f>
        <v>1.8110764522860339</v>
      </c>
      <c r="G530" s="1" t="s">
        <v>421</v>
      </c>
      <c r="H530" s="1" t="s">
        <v>2072</v>
      </c>
      <c r="I530" s="1" t="s">
        <v>2552</v>
      </c>
      <c r="J530" s="4">
        <v>4.9999999999999999E-61</v>
      </c>
    </row>
    <row r="531" spans="1:10">
      <c r="A531" s="3" t="s">
        <v>1028</v>
      </c>
      <c r="B531" s="7">
        <v>3.6805626077446023E-2</v>
      </c>
      <c r="C531" s="6">
        <v>4.0768513104918256</v>
      </c>
      <c r="D531" s="6">
        <v>5.6240018393029088</v>
      </c>
      <c r="E531" s="26">
        <v>3.9930648789288002E-2</v>
      </c>
      <c r="F531" s="7">
        <f>C531/D531</f>
        <v>0.72490220077828937</v>
      </c>
      <c r="G531" s="1" t="s">
        <v>131</v>
      </c>
      <c r="H531" s="1" t="s">
        <v>2045</v>
      </c>
      <c r="I531" s="1" t="s">
        <v>2319</v>
      </c>
      <c r="J531" s="4">
        <v>2.9999999999999999E-41</v>
      </c>
    </row>
    <row r="532" spans="1:10">
      <c r="A532" s="3" t="s">
        <v>1544</v>
      </c>
      <c r="B532" s="7">
        <v>3.6622706956646815E-2</v>
      </c>
      <c r="C532" s="6">
        <v>4.7803982111780785</v>
      </c>
      <c r="D532" s="6">
        <v>5.2420649313428163</v>
      </c>
      <c r="E532" s="26">
        <v>4.99287175857413E-2</v>
      </c>
      <c r="F532" s="7">
        <f>C532/D532</f>
        <v>0.91193036976623709</v>
      </c>
      <c r="G532" s="1" t="s">
        <v>566</v>
      </c>
      <c r="H532" s="1" t="s">
        <v>3039</v>
      </c>
      <c r="I532" s="1" t="s">
        <v>2663</v>
      </c>
      <c r="J532" s="4">
        <v>3.0000000000000002E-76</v>
      </c>
    </row>
    <row r="533" spans="1:10">
      <c r="A533" s="3" t="s">
        <v>1696</v>
      </c>
      <c r="B533" s="7">
        <v>3.6280131146014298E-2</v>
      </c>
      <c r="C533" s="6">
        <v>15.522902965382441</v>
      </c>
      <c r="D533" s="6">
        <v>10.793623237426687</v>
      </c>
      <c r="E533" s="26">
        <v>4.3249967190290298E-2</v>
      </c>
      <c r="F533" s="7">
        <f>C533/D533</f>
        <v>1.4381549757598602</v>
      </c>
      <c r="G533" s="1" t="s">
        <v>689</v>
      </c>
      <c r="I533" s="1" t="s">
        <v>2311</v>
      </c>
      <c r="J533" s="4">
        <v>5.0000000000000003E-124</v>
      </c>
    </row>
    <row r="534" spans="1:10">
      <c r="A534" s="3" t="s">
        <v>943</v>
      </c>
      <c r="B534" s="7">
        <v>3.5175728269793323E-2</v>
      </c>
      <c r="C534" s="6">
        <v>2.424158237648776</v>
      </c>
      <c r="D534" s="6">
        <v>2.8872505758812186</v>
      </c>
      <c r="E534" s="26">
        <v>7.2984828274037905E-2</v>
      </c>
      <c r="F534" s="7">
        <f>C534/D534</f>
        <v>0.8396078462669968</v>
      </c>
      <c r="G534" s="1" t="s">
        <v>46</v>
      </c>
      <c r="I534" s="1" t="s">
        <v>2247</v>
      </c>
      <c r="J534" s="4">
        <v>2E-90</v>
      </c>
    </row>
    <row r="535" spans="1:10">
      <c r="A535" s="3" t="s">
        <v>1139</v>
      </c>
      <c r="B535" s="7">
        <v>3.4674052625047934E-2</v>
      </c>
      <c r="C535" s="6">
        <v>1.0288222137791454</v>
      </c>
      <c r="D535" s="6">
        <v>0.57938041365018556</v>
      </c>
      <c r="E535" s="26">
        <v>5.6205483144897497E-2</v>
      </c>
      <c r="F535" s="7">
        <f>C535/D535</f>
        <v>1.7757283289875256</v>
      </c>
      <c r="G535" s="1" t="s">
        <v>232</v>
      </c>
      <c r="I535" s="1" t="s">
        <v>2311</v>
      </c>
      <c r="J535" s="4">
        <v>1.9999999999999999E-67</v>
      </c>
    </row>
    <row r="536" spans="1:10">
      <c r="A536" s="3" t="s">
        <v>980</v>
      </c>
      <c r="B536" s="7">
        <v>3.2585953248588297E-2</v>
      </c>
      <c r="C536" s="6">
        <v>3.0661006431554232</v>
      </c>
      <c r="D536" s="6">
        <v>3.5235699446398381</v>
      </c>
      <c r="E536" s="26">
        <v>4.6630104502590697E-2</v>
      </c>
      <c r="F536" s="7">
        <f>C536/D536</f>
        <v>0.87016880360773563</v>
      </c>
      <c r="G536" s="1" t="s">
        <v>82</v>
      </c>
      <c r="I536" s="1" t="s">
        <v>2227</v>
      </c>
      <c r="J536" s="4">
        <v>6.0000000000000002E-84</v>
      </c>
    </row>
    <row r="537" spans="1:10">
      <c r="A537" s="3" t="s">
        <v>1316</v>
      </c>
      <c r="B537" s="7">
        <v>3.0012180642155196E-2</v>
      </c>
      <c r="C537" s="6">
        <v>1.4131357083688894</v>
      </c>
      <c r="D537" s="6">
        <v>1.9179923572640847</v>
      </c>
      <c r="E537" s="26">
        <v>6.6436367538308505E-2</v>
      </c>
      <c r="F537" s="7">
        <f>C537/D537</f>
        <v>0.73677859195677564</v>
      </c>
      <c r="G537" s="1" t="s">
        <v>380</v>
      </c>
      <c r="I537" s="1" t="s">
        <v>2521</v>
      </c>
      <c r="J537" s="4">
        <v>2E-35</v>
      </c>
    </row>
    <row r="538" spans="1:10">
      <c r="A538" s="3" t="s">
        <v>1809</v>
      </c>
      <c r="B538" s="7">
        <v>2.8532109568839621E-2</v>
      </c>
      <c r="C538" s="6">
        <v>2.4683321252752308</v>
      </c>
      <c r="D538" s="6">
        <v>0.81698381863614722</v>
      </c>
      <c r="E538" s="26">
        <v>6.12801838705615E-2</v>
      </c>
      <c r="F538" s="7">
        <f>C538/D538</f>
        <v>3.0212741904678162</v>
      </c>
      <c r="G538" s="1" t="s">
        <v>787</v>
      </c>
      <c r="I538" s="1" t="s">
        <v>2825</v>
      </c>
      <c r="J538" s="4">
        <v>7.0000000000000003E-38</v>
      </c>
    </row>
    <row r="539" spans="1:10">
      <c r="A539" s="3" t="s">
        <v>1090</v>
      </c>
      <c r="B539" s="7">
        <v>2.7275788987321338E-2</v>
      </c>
      <c r="C539" s="6">
        <v>0.63050929483312868</v>
      </c>
      <c r="D539" s="6">
        <v>1.117973735503645</v>
      </c>
      <c r="E539" s="26">
        <v>4.5972482014351598E-2</v>
      </c>
      <c r="F539" s="7">
        <f>C539/D539</f>
        <v>0.56397505130036485</v>
      </c>
      <c r="G539" s="1" t="s">
        <v>2013</v>
      </c>
    </row>
    <row r="540" spans="1:10">
      <c r="A540" s="3" t="s">
        <v>1253</v>
      </c>
      <c r="B540" s="7">
        <v>2.6561925476012695E-2</v>
      </c>
      <c r="C540" s="6">
        <v>14.294177886393584</v>
      </c>
      <c r="D540" s="6">
        <v>17.199151142637259</v>
      </c>
      <c r="E540" s="26">
        <v>7.16135285244376E-2</v>
      </c>
      <c r="F540" s="7">
        <f>C540/D540</f>
        <v>0.83109787034534799</v>
      </c>
      <c r="G540" s="1" t="s">
        <v>325</v>
      </c>
      <c r="I540" s="1" t="s">
        <v>2476</v>
      </c>
      <c r="J540" s="4">
        <v>1.0000000000000001E-68</v>
      </c>
    </row>
    <row r="541" spans="1:10">
      <c r="A541" s="3" t="s">
        <v>1216</v>
      </c>
      <c r="B541" s="7">
        <v>2.5846767751220197E-2</v>
      </c>
      <c r="C541" s="6">
        <v>3.1186523319467905</v>
      </c>
      <c r="D541" s="6">
        <v>3.6589095243152299</v>
      </c>
      <c r="E541" s="26">
        <v>2.41230814654077E-2</v>
      </c>
      <c r="F541" s="7">
        <f>C541/D541</f>
        <v>0.85234475223337225</v>
      </c>
      <c r="G541" s="1" t="s">
        <v>294</v>
      </c>
      <c r="H541" s="1" t="s">
        <v>2138</v>
      </c>
      <c r="I541" s="1" t="s">
        <v>2311</v>
      </c>
      <c r="J541" s="4">
        <v>1E-165</v>
      </c>
    </row>
    <row r="542" spans="1:10">
      <c r="A542" s="3" t="s">
        <v>1286</v>
      </c>
      <c r="B542" s="7">
        <v>2.2287187269499697E-2</v>
      </c>
      <c r="C542" s="6">
        <v>1.0287552393380091</v>
      </c>
      <c r="D542" s="6">
        <v>0.6317004917351986</v>
      </c>
      <c r="E542" s="26">
        <v>3.9522990108891098E-2</v>
      </c>
      <c r="F542" s="7">
        <f>C542/D542</f>
        <v>1.6285490557592459</v>
      </c>
      <c r="G542" s="1" t="s">
        <v>355</v>
      </c>
      <c r="I542" s="1" t="s">
        <v>2502</v>
      </c>
      <c r="J542" s="4">
        <v>1E-53</v>
      </c>
    </row>
    <row r="543" spans="1:10">
      <c r="A543" s="3" t="s">
        <v>1500</v>
      </c>
      <c r="B543" s="7">
        <v>1.7930077895608115E-2</v>
      </c>
      <c r="C543" s="6">
        <v>1.5031301200805234</v>
      </c>
      <c r="D543" s="6">
        <v>1.8068963182006073</v>
      </c>
      <c r="E543" s="26">
        <v>5.8732092019288099E-2</v>
      </c>
      <c r="F543" s="7">
        <f>C543/D543</f>
        <v>0.83188509763383178</v>
      </c>
      <c r="G543" s="1" t="s">
        <v>528</v>
      </c>
      <c r="H543" s="1" t="s">
        <v>2054</v>
      </c>
      <c r="I543" s="1" t="s">
        <v>2634</v>
      </c>
      <c r="J543" s="4">
        <v>3.0000000000000001E-95</v>
      </c>
    </row>
    <row r="544" spans="1:10">
      <c r="A544" s="3" t="s">
        <v>1626</v>
      </c>
      <c r="B544" s="7">
        <v>1.6913252190886779E-2</v>
      </c>
      <c r="C544" s="6">
        <v>4.14731436880112</v>
      </c>
      <c r="D544" s="6">
        <v>4.7738725408535698</v>
      </c>
      <c r="E544" s="26">
        <v>8.9441224027498906E-2</v>
      </c>
      <c r="F544" s="7">
        <f>C544/D544</f>
        <v>0.868752639143478</v>
      </c>
      <c r="G544" s="1" t="s">
        <v>633</v>
      </c>
      <c r="H544" s="1" t="s">
        <v>2017</v>
      </c>
      <c r="I544" s="1" t="s">
        <v>2715</v>
      </c>
      <c r="J544" s="4">
        <v>2.9999999999999998E-128</v>
      </c>
    </row>
    <row r="545" spans="1:10">
      <c r="A545" s="3" t="s">
        <v>1677</v>
      </c>
      <c r="B545" s="7">
        <v>1.6769388012772914E-2</v>
      </c>
      <c r="C545" s="6">
        <v>2.9566657427706793</v>
      </c>
      <c r="D545" s="6">
        <v>1.4364427707690819</v>
      </c>
      <c r="E545" s="26">
        <v>3.42304998035627E-2</v>
      </c>
      <c r="F545" s="7">
        <f>C545/D545</f>
        <v>2.0583247748795861</v>
      </c>
      <c r="G545" s="1" t="s">
        <v>673</v>
      </c>
      <c r="I545" s="1" t="s">
        <v>2744</v>
      </c>
      <c r="J545" s="4">
        <v>3E-24</v>
      </c>
    </row>
    <row r="546" spans="1:10">
      <c r="A546" s="3" t="s">
        <v>1067</v>
      </c>
      <c r="B546" s="7">
        <v>9.2620410146521809E-3</v>
      </c>
      <c r="C546" s="6">
        <v>2.901771203207403</v>
      </c>
      <c r="D546" s="6">
        <v>3.4829303754283507</v>
      </c>
      <c r="E546" s="26">
        <v>9.7426468609580694E-2</v>
      </c>
      <c r="F546" s="7">
        <f>C546/D546</f>
        <v>0.8331407436907281</v>
      </c>
      <c r="G546" s="1" t="s">
        <v>172</v>
      </c>
      <c r="H546" s="1" t="s">
        <v>2951</v>
      </c>
      <c r="I546" s="1" t="s">
        <v>2354</v>
      </c>
      <c r="J546" s="4">
        <v>8.9999999999999999E-98</v>
      </c>
    </row>
    <row r="547" spans="1:10">
      <c r="A547" s="3" t="s">
        <v>1629</v>
      </c>
      <c r="B547" s="7">
        <v>8.5848907863910924E-3</v>
      </c>
      <c r="C547" s="6">
        <v>17.095389844970928</v>
      </c>
      <c r="D547" s="6">
        <v>19.87064160972897</v>
      </c>
      <c r="E547" s="26">
        <v>3.5191469053068497E-2</v>
      </c>
      <c r="F547" s="7">
        <f>C547/D547</f>
        <v>0.86033406372750254</v>
      </c>
      <c r="G547" s="1" t="s">
        <v>634</v>
      </c>
      <c r="H547" s="1" t="s">
        <v>2061</v>
      </c>
      <c r="I547" s="1" t="s">
        <v>2716</v>
      </c>
      <c r="J547" s="4">
        <v>4.0000000000000002E-61</v>
      </c>
    </row>
    <row r="548" spans="1:10">
      <c r="A548" s="3" t="s">
        <v>1725</v>
      </c>
      <c r="B548" s="7">
        <v>8.2741229981689833E-3</v>
      </c>
      <c r="C548" s="6">
        <v>1.2450934836044796</v>
      </c>
      <c r="D548" s="6">
        <v>1.707480948370685</v>
      </c>
      <c r="E548" s="26">
        <v>6.41873265815254E-2</v>
      </c>
      <c r="F548" s="7">
        <f>C548/D548</f>
        <v>0.72919904892208287</v>
      </c>
      <c r="G548" s="1" t="s">
        <v>166</v>
      </c>
      <c r="J548" s="4">
        <v>9.9999999999999998E-46</v>
      </c>
    </row>
    <row r="549" spans="1:10">
      <c r="A549" s="3" t="s">
        <v>1184</v>
      </c>
      <c r="B549" s="7">
        <v>6.2581051311922532E-3</v>
      </c>
      <c r="C549" s="6">
        <v>2.4636835841437943</v>
      </c>
      <c r="D549" s="6">
        <v>3.2179379606081335</v>
      </c>
      <c r="E549" s="26">
        <v>6.6034188679287301E-2</v>
      </c>
      <c r="F549" s="7">
        <f>C549/D549</f>
        <v>0.76560941021939455</v>
      </c>
      <c r="G549" s="1" t="s">
        <v>266</v>
      </c>
      <c r="I549" s="1" t="s">
        <v>2279</v>
      </c>
      <c r="J549" s="1">
        <v>0</v>
      </c>
    </row>
    <row r="550" spans="1:10">
      <c r="A550" s="3" t="s">
        <v>1119</v>
      </c>
      <c r="B550" s="7">
        <v>3.8910465266793958E-3</v>
      </c>
      <c r="C550" s="6">
        <v>1.071550815916549</v>
      </c>
      <c r="D550" s="6">
        <v>0.38428405904385154</v>
      </c>
      <c r="E550" s="26">
        <v>1.0403214080564001E-2</v>
      </c>
      <c r="F550" s="7">
        <f>C550/D550</f>
        <v>2.7884342082331131</v>
      </c>
      <c r="G550" s="1" t="s">
        <v>215</v>
      </c>
      <c r="H550" s="1" t="s">
        <v>2094</v>
      </c>
      <c r="I550" s="1" t="s">
        <v>2389</v>
      </c>
      <c r="J550" s="4">
        <v>1.9999999999999999E-74</v>
      </c>
    </row>
    <row r="551" spans="1:10">
      <c r="A551" s="3" t="s">
        <v>1092</v>
      </c>
      <c r="B551" s="7">
        <v>2.4149014002385811E-3</v>
      </c>
      <c r="C551" s="6">
        <v>3.9629737392638376</v>
      </c>
      <c r="D551" s="6">
        <v>1.5785863515894449</v>
      </c>
      <c r="E551" s="26">
        <v>1.7578211218253199E-3</v>
      </c>
      <c r="F551" s="7">
        <f>C551/D551</f>
        <v>2.5104573691984626</v>
      </c>
      <c r="G551" s="1" t="s">
        <v>194</v>
      </c>
      <c r="I551" s="1" t="s">
        <v>2372</v>
      </c>
      <c r="J551" s="4">
        <v>3.0000000000000003E-20</v>
      </c>
    </row>
    <row r="552" spans="1:10">
      <c r="A552" s="3" t="s">
        <v>1227</v>
      </c>
      <c r="B552" s="7">
        <v>6.1072143381814053E-4</v>
      </c>
      <c r="C552" s="6">
        <v>1.1925514001310364</v>
      </c>
      <c r="D552" s="6">
        <v>1.5327404441311414</v>
      </c>
      <c r="E552" s="26">
        <v>4.7184327882561897E-2</v>
      </c>
      <c r="F552" s="7">
        <f>C552/D552</f>
        <v>0.77805175996843579</v>
      </c>
      <c r="G552" s="1" t="s">
        <v>303</v>
      </c>
      <c r="I552" s="1" t="s">
        <v>2235</v>
      </c>
      <c r="J552" s="1">
        <v>0</v>
      </c>
    </row>
    <row r="553" spans="1:10">
      <c r="A553" s="3" t="s">
        <v>1885</v>
      </c>
      <c r="B553" s="7">
        <v>-1.2075541329415092E-3</v>
      </c>
      <c r="C553" s="6">
        <v>3.4649723888893798</v>
      </c>
      <c r="D553" s="6">
        <v>4.4847013980154671</v>
      </c>
      <c r="E553" s="26">
        <v>1.02081756918436E-2</v>
      </c>
      <c r="F553" s="7">
        <f>C553/D553</f>
        <v>0.77262053398308095</v>
      </c>
      <c r="G553" s="1" t="s">
        <v>844</v>
      </c>
      <c r="H553" s="1" t="s">
        <v>3105</v>
      </c>
      <c r="I553" s="1" t="s">
        <v>2863</v>
      </c>
      <c r="J553" s="1">
        <v>0</v>
      </c>
    </row>
    <row r="554" spans="1:10">
      <c r="A554" s="3" t="s">
        <v>1950</v>
      </c>
      <c r="B554" s="7">
        <v>-3.5939316493608436E-3</v>
      </c>
      <c r="C554" s="6">
        <v>0.82186886966591544</v>
      </c>
      <c r="D554" s="6">
        <v>1.2311232912397581</v>
      </c>
      <c r="E554" s="26">
        <v>8.4294506151878501E-2</v>
      </c>
      <c r="F554" s="7">
        <f>C554/D554</f>
        <v>0.66757641213844809</v>
      </c>
      <c r="G554" s="1" t="s">
        <v>59</v>
      </c>
      <c r="I554" s="1" t="s">
        <v>2259</v>
      </c>
      <c r="J554" s="4">
        <v>3.0000000000000001E-142</v>
      </c>
    </row>
    <row r="555" spans="1:10">
      <c r="A555" s="3" t="s">
        <v>1542</v>
      </c>
      <c r="B555" s="7">
        <v>-6.0559631347733896E-3</v>
      </c>
      <c r="C555" s="6">
        <v>1.1844494802218597</v>
      </c>
      <c r="D555" s="6">
        <v>1.8215175036016349</v>
      </c>
      <c r="E555" s="26">
        <v>2.12090119029789E-2</v>
      </c>
      <c r="F555" s="7">
        <f>C555/D555</f>
        <v>0.65025424014860211</v>
      </c>
      <c r="G555" s="1" t="s">
        <v>565</v>
      </c>
      <c r="H555" s="1" t="s">
        <v>3038</v>
      </c>
      <c r="I555" s="1" t="s">
        <v>2211</v>
      </c>
      <c r="J555" s="4">
        <v>2.9999999999999999E-21</v>
      </c>
    </row>
    <row r="556" spans="1:10">
      <c r="A556" s="3" t="s">
        <v>1847</v>
      </c>
      <c r="B556" s="7">
        <v>-7.1903556069021204E-3</v>
      </c>
      <c r="C556" s="6">
        <v>3.5211502710865048</v>
      </c>
      <c r="D556" s="6">
        <v>4.2563067781452997</v>
      </c>
      <c r="E556" s="26">
        <v>4.3550089727609501E-2</v>
      </c>
      <c r="F556" s="7">
        <f>C556/D556</f>
        <v>0.82727830831330684</v>
      </c>
      <c r="G556" s="1" t="s">
        <v>467</v>
      </c>
      <c r="I556" s="1" t="s">
        <v>2587</v>
      </c>
      <c r="J556" s="4">
        <v>1.9999999999999999E-20</v>
      </c>
    </row>
    <row r="557" spans="1:10">
      <c r="A557" s="3" t="s">
        <v>1890</v>
      </c>
      <c r="B557" s="7">
        <v>-8.2466744283413943E-3</v>
      </c>
      <c r="C557" s="6">
        <v>1.5650564076816755</v>
      </c>
      <c r="D557" s="6">
        <v>0.96109851040249439</v>
      </c>
      <c r="E557" s="26">
        <v>7.9275457505245395E-2</v>
      </c>
      <c r="F557" s="7">
        <f>C557/D557</f>
        <v>1.6284037387866226</v>
      </c>
      <c r="G557" s="1" t="s">
        <v>847</v>
      </c>
      <c r="I557" s="1" t="s">
        <v>2866</v>
      </c>
      <c r="J557" s="4">
        <v>2.0000000000000001E-17</v>
      </c>
    </row>
    <row r="558" spans="1:10">
      <c r="A558" s="3" t="s">
        <v>1650</v>
      </c>
      <c r="B558" s="7">
        <v>-1.1845675751663233E-2</v>
      </c>
      <c r="C558" s="6">
        <v>0.97795363911468236</v>
      </c>
      <c r="D558" s="6">
        <v>1.2045751279113737</v>
      </c>
      <c r="E558" s="26">
        <v>8.1387680572327897E-2</v>
      </c>
      <c r="F558" s="7">
        <f>C558/D558</f>
        <v>0.81186604011189167</v>
      </c>
      <c r="G558" s="1" t="s">
        <v>653</v>
      </c>
      <c r="I558" s="1" t="s">
        <v>2729</v>
      </c>
      <c r="J558" s="4">
        <v>1.0000000000000001E-130</v>
      </c>
    </row>
    <row r="559" spans="1:10">
      <c r="A559" s="3" t="s">
        <v>978</v>
      </c>
      <c r="B559" s="7">
        <v>-1.2822746317656215E-2</v>
      </c>
      <c r="C559" s="6">
        <v>0.7754927296504982</v>
      </c>
      <c r="D559" s="6">
        <v>1.1143150513413653</v>
      </c>
      <c r="E559" s="26">
        <v>5.2538901128375497E-2</v>
      </c>
      <c r="F559" s="7">
        <f>C559/D559</f>
        <v>0.69593669107941503</v>
      </c>
      <c r="G559" s="1" t="s">
        <v>80</v>
      </c>
      <c r="I559" s="1" t="s">
        <v>2276</v>
      </c>
      <c r="J559" s="4">
        <v>2.9999999999999999E-48</v>
      </c>
    </row>
    <row r="560" spans="1:10">
      <c r="A560" s="3" t="s">
        <v>1214</v>
      </c>
      <c r="B560" s="7">
        <v>-1.4407659884561649E-2</v>
      </c>
      <c r="C560" s="6">
        <v>10.782188464356187</v>
      </c>
      <c r="D560" s="6">
        <v>6.8707447880818959</v>
      </c>
      <c r="E560" s="26">
        <v>5.0430686492492799E-2</v>
      </c>
      <c r="F560" s="7">
        <f>C560/D560</f>
        <v>1.5692896180715581</v>
      </c>
      <c r="G560" s="1" t="s">
        <v>292</v>
      </c>
      <c r="H560" s="1" t="s">
        <v>2131</v>
      </c>
      <c r="I560" s="1" t="s">
        <v>2451</v>
      </c>
      <c r="J560" s="1">
        <v>0</v>
      </c>
    </row>
    <row r="561" spans="1:10">
      <c r="A561" s="3" t="s">
        <v>1439</v>
      </c>
      <c r="B561" s="7">
        <v>-1.5461986793410137E-2</v>
      </c>
      <c r="C561" s="6">
        <v>0.95500124182203749</v>
      </c>
      <c r="D561" s="6">
        <v>1.3684443745143084</v>
      </c>
      <c r="E561" s="26">
        <v>7.6383180130795994E-2</v>
      </c>
      <c r="F561" s="7">
        <f>C561/D561</f>
        <v>0.69787362906949635</v>
      </c>
      <c r="G561" s="1" t="s">
        <v>2013</v>
      </c>
    </row>
    <row r="562" spans="1:10">
      <c r="A562" s="3" t="s">
        <v>1370</v>
      </c>
      <c r="B562" s="7">
        <v>-1.7748075302231658E-2</v>
      </c>
      <c r="C562" s="6">
        <v>1.0917891339091856</v>
      </c>
      <c r="D562" s="6">
        <v>1.1790826995702415</v>
      </c>
      <c r="E562" s="26">
        <v>5.8141773915794698E-2</v>
      </c>
      <c r="F562" s="7">
        <f>C562/D562</f>
        <v>0.92596484903656628</v>
      </c>
      <c r="G562" s="1" t="s">
        <v>427</v>
      </c>
      <c r="I562" s="1" t="s">
        <v>2558</v>
      </c>
      <c r="J562" s="1">
        <v>0</v>
      </c>
    </row>
    <row r="563" spans="1:10">
      <c r="A563" s="3" t="s">
        <v>1951</v>
      </c>
      <c r="B563" s="7">
        <v>-1.8594961754142384E-2</v>
      </c>
      <c r="C563" s="6">
        <v>4.5000409734238804</v>
      </c>
      <c r="D563" s="6">
        <v>6.1068325443219518</v>
      </c>
      <c r="E563" s="26">
        <v>9.0468781877307003E-2</v>
      </c>
      <c r="F563" s="7">
        <f>C563/D563</f>
        <v>0.73688625662545082</v>
      </c>
      <c r="G563" s="1" t="s">
        <v>2013</v>
      </c>
    </row>
    <row r="564" spans="1:10">
      <c r="A564" s="3" t="s">
        <v>1949</v>
      </c>
      <c r="B564" s="7">
        <v>-1.9655895952521603E-2</v>
      </c>
      <c r="C564" s="6">
        <v>4.5954246676637993</v>
      </c>
      <c r="D564" s="6">
        <v>5.8067804131015368</v>
      </c>
      <c r="E564" s="26">
        <v>6.4331968432433106E-2</v>
      </c>
      <c r="F564" s="7">
        <f>C564/D564</f>
        <v>0.79138943454713417</v>
      </c>
      <c r="G564" s="1" t="s">
        <v>2013</v>
      </c>
    </row>
    <row r="565" spans="1:10">
      <c r="A565" s="3" t="s">
        <v>1133</v>
      </c>
      <c r="B565" s="7">
        <v>-1.973458332978735E-2</v>
      </c>
      <c r="C565" s="6">
        <v>1.8113581886008021</v>
      </c>
      <c r="D565" s="6">
        <v>2.232324367405766</v>
      </c>
      <c r="E565" s="26">
        <v>4.4157636130132301E-2</v>
      </c>
      <c r="F565" s="7">
        <f>C565/D565</f>
        <v>0.81142248637720238</v>
      </c>
      <c r="G565" s="1" t="s">
        <v>227</v>
      </c>
      <c r="I565" s="1" t="s">
        <v>2399</v>
      </c>
      <c r="J565" s="1">
        <v>0</v>
      </c>
    </row>
    <row r="566" spans="1:10">
      <c r="A566" s="3" t="s">
        <v>1340</v>
      </c>
      <c r="B566" s="7">
        <v>-2.0136221350617777E-2</v>
      </c>
      <c r="C566" s="6">
        <v>2.8129157241286271</v>
      </c>
      <c r="D566" s="6">
        <v>1.808586953266424</v>
      </c>
      <c r="E566" s="26">
        <v>7.3057224043591606E-2</v>
      </c>
      <c r="F566" s="7">
        <f>C566/D566</f>
        <v>1.5553112992705829</v>
      </c>
      <c r="G566" s="1" t="s">
        <v>402</v>
      </c>
      <c r="I566" s="1" t="s">
        <v>2537</v>
      </c>
      <c r="J566" s="4">
        <v>1.9999999999999999E-80</v>
      </c>
    </row>
    <row r="567" spans="1:10">
      <c r="A567" s="3" t="s">
        <v>1263</v>
      </c>
      <c r="B567" s="7">
        <v>-2.0212651404918753E-2</v>
      </c>
      <c r="C567" s="6">
        <v>3.4466094084526717</v>
      </c>
      <c r="D567" s="6">
        <v>3.3557002514836505</v>
      </c>
      <c r="E567" s="26">
        <v>4.1529902435055499E-2</v>
      </c>
      <c r="F567" s="7">
        <f>C567/D567</f>
        <v>1.0270909646738644</v>
      </c>
      <c r="G567" s="1" t="s">
        <v>335</v>
      </c>
      <c r="H567" s="1" t="s">
        <v>2067</v>
      </c>
      <c r="I567" s="1" t="s">
        <v>2486</v>
      </c>
      <c r="J567" s="1">
        <v>0</v>
      </c>
    </row>
    <row r="568" spans="1:10">
      <c r="A568" s="3" t="s">
        <v>1905</v>
      </c>
      <c r="B568" s="7">
        <v>-2.0392232941797626E-2</v>
      </c>
      <c r="C568" s="6">
        <v>1.1395011658372145</v>
      </c>
      <c r="D568" s="6">
        <v>1.5695196741538762</v>
      </c>
      <c r="E568" s="26">
        <v>9.9468619659960206E-2</v>
      </c>
      <c r="F568" s="7">
        <f>C568/D568</f>
        <v>0.72601903920160571</v>
      </c>
      <c r="G568" s="1" t="s">
        <v>2013</v>
      </c>
    </row>
    <row r="569" spans="1:10">
      <c r="A569" s="3" t="s">
        <v>1584</v>
      </c>
      <c r="B569" s="7">
        <v>-2.1845304665391904E-2</v>
      </c>
      <c r="C569" s="6">
        <v>1.4956715021603328</v>
      </c>
      <c r="D569" s="6">
        <v>2.1143487187944596</v>
      </c>
      <c r="E569" s="26">
        <v>7.9155263479660495E-2</v>
      </c>
      <c r="F569" s="7">
        <f>C569/D569</f>
        <v>0.70739111711578084</v>
      </c>
      <c r="G569" s="1" t="s">
        <v>598</v>
      </c>
      <c r="H569" s="1" t="s">
        <v>2181</v>
      </c>
      <c r="I569" s="1" t="s">
        <v>2691</v>
      </c>
      <c r="J569" s="4">
        <v>2.9999999999999999E-81</v>
      </c>
    </row>
    <row r="570" spans="1:10">
      <c r="A570" s="3" t="s">
        <v>1579</v>
      </c>
      <c r="B570" s="7">
        <v>-2.2257346195365318E-2</v>
      </c>
      <c r="C570" s="6">
        <v>1.5435069487032094</v>
      </c>
      <c r="D570" s="6">
        <v>0.81103525021318468</v>
      </c>
      <c r="E570" s="26">
        <v>7.65154627401822E-2</v>
      </c>
      <c r="F570" s="7">
        <f>C570/D570</f>
        <v>1.9031317668344143</v>
      </c>
      <c r="G570" s="1" t="s">
        <v>593</v>
      </c>
      <c r="H570" s="1" t="s">
        <v>3043</v>
      </c>
      <c r="I570" s="1" t="s">
        <v>2686</v>
      </c>
      <c r="J570" s="4">
        <v>3.0000000000000002E-76</v>
      </c>
    </row>
    <row r="571" spans="1:10">
      <c r="A571" s="3" t="s">
        <v>992</v>
      </c>
      <c r="B571" s="7">
        <v>-2.5368225971861696E-2</v>
      </c>
      <c r="C571" s="6">
        <v>1.0758455928865764</v>
      </c>
      <c r="D571" s="6">
        <v>1.2032303971737919</v>
      </c>
      <c r="E571" s="26">
        <v>6.3066222558047599E-2</v>
      </c>
      <c r="F571" s="7">
        <f>C571/D571</f>
        <v>0.89413099553799236</v>
      </c>
      <c r="G571" s="1" t="s">
        <v>95</v>
      </c>
      <c r="J571" s="1">
        <v>0</v>
      </c>
    </row>
    <row r="572" spans="1:10">
      <c r="A572" s="3" t="s">
        <v>951</v>
      </c>
      <c r="B572" s="7">
        <v>-2.6395770538510575E-2</v>
      </c>
      <c r="C572" s="6">
        <v>1.1848385478342234</v>
      </c>
      <c r="D572" s="6">
        <v>0.60773450521999572</v>
      </c>
      <c r="E572" s="26">
        <v>5.8795332246348503E-2</v>
      </c>
      <c r="F572" s="7">
        <f>C572/D572</f>
        <v>1.9495989410792463</v>
      </c>
      <c r="G572" s="1" t="s">
        <v>54</v>
      </c>
      <c r="I572" s="1" t="s">
        <v>2255</v>
      </c>
      <c r="J572" s="4">
        <v>1E-84</v>
      </c>
    </row>
    <row r="573" spans="1:10">
      <c r="A573" s="3" t="s">
        <v>1866</v>
      </c>
      <c r="B573" s="7">
        <v>-2.7901522516613864E-2</v>
      </c>
      <c r="C573" s="6">
        <v>3.2749117330508715</v>
      </c>
      <c r="D573" s="6">
        <v>1.9002662877861591</v>
      </c>
      <c r="E573" s="26">
        <v>4.1574619737442503E-2</v>
      </c>
      <c r="F573" s="7">
        <f>C573/D573</f>
        <v>1.7233962177301985</v>
      </c>
      <c r="G573" s="1" t="s">
        <v>829</v>
      </c>
      <c r="H573" s="1" t="s">
        <v>3102</v>
      </c>
      <c r="I573" s="1" t="s">
        <v>2579</v>
      </c>
      <c r="J573" s="4">
        <v>1.9999999999999999E-38</v>
      </c>
    </row>
    <row r="574" spans="1:10">
      <c r="A574" s="3" t="s">
        <v>1827</v>
      </c>
      <c r="B574" s="7">
        <v>-2.8353326384546032E-2</v>
      </c>
      <c r="C574" s="6">
        <v>2.6639191908195712</v>
      </c>
      <c r="D574" s="6">
        <v>3.7186505200777304</v>
      </c>
      <c r="E574" s="26">
        <v>8.0522427798825402E-2</v>
      </c>
      <c r="F574" s="7">
        <f>C574/D574</f>
        <v>0.71636718116869114</v>
      </c>
      <c r="G574" s="1" t="s">
        <v>801</v>
      </c>
      <c r="I574" s="1" t="s">
        <v>2325</v>
      </c>
      <c r="J574" s="4">
        <v>3.9999999999999998E-74</v>
      </c>
    </row>
    <row r="575" spans="1:10">
      <c r="A575" s="3" t="s">
        <v>1279</v>
      </c>
      <c r="B575" s="7">
        <v>-2.9111253584600504E-2</v>
      </c>
      <c r="C575" s="6">
        <v>1.0880550242991327</v>
      </c>
      <c r="D575" s="6">
        <v>1.4304196509090592</v>
      </c>
      <c r="E575" s="26">
        <v>3.39159609779041E-2</v>
      </c>
      <c r="F575" s="7">
        <f>C575/D575</f>
        <v>0.76065441607129269</v>
      </c>
      <c r="G575" s="1" t="s">
        <v>349</v>
      </c>
      <c r="I575" s="1" t="s">
        <v>2498</v>
      </c>
      <c r="J575" s="4">
        <v>5.0000000000000001E-128</v>
      </c>
    </row>
    <row r="576" spans="1:10">
      <c r="A576" s="3" t="s">
        <v>1873</v>
      </c>
      <c r="B576" s="7">
        <v>-3.0241336093406398E-2</v>
      </c>
      <c r="C576" s="6">
        <v>2.2587199206295274</v>
      </c>
      <c r="D576" s="6">
        <v>0.97795635123792501</v>
      </c>
      <c r="E576" s="26">
        <v>1.09824167881229E-2</v>
      </c>
      <c r="F576" s="7">
        <f>C576/D576</f>
        <v>2.3096326515701597</v>
      </c>
      <c r="G576" s="1" t="s">
        <v>835</v>
      </c>
      <c r="H576" s="1" t="s">
        <v>3103</v>
      </c>
      <c r="I576" s="1" t="s">
        <v>2632</v>
      </c>
      <c r="J576" s="4">
        <v>1E-35</v>
      </c>
    </row>
    <row r="577" spans="1:10">
      <c r="A577" s="3" t="s">
        <v>1147</v>
      </c>
      <c r="B577" s="7">
        <v>-3.1851976306741532E-2</v>
      </c>
      <c r="C577" s="6">
        <v>1.2262631225613225</v>
      </c>
      <c r="D577" s="6">
        <v>1.6903492099266921</v>
      </c>
      <c r="E577" s="26">
        <v>1.0589680514606599E-2</v>
      </c>
      <c r="F577" s="7">
        <f>C577/D577</f>
        <v>0.72544957891541462</v>
      </c>
      <c r="G577" s="1" t="s">
        <v>239</v>
      </c>
      <c r="H577" s="1" t="s">
        <v>2144</v>
      </c>
      <c r="I577" s="1" t="s">
        <v>2409</v>
      </c>
      <c r="J577" s="1">
        <v>0</v>
      </c>
    </row>
    <row r="578" spans="1:10">
      <c r="A578" s="3" t="s">
        <v>1148</v>
      </c>
      <c r="B578" s="7">
        <v>-3.339884641986874E-2</v>
      </c>
      <c r="C578" s="6">
        <v>4.8771906568828927</v>
      </c>
      <c r="D578" s="6">
        <v>2.5904850239847286</v>
      </c>
      <c r="E578" s="26">
        <v>7.6622075738951106E-2</v>
      </c>
      <c r="F578" s="7">
        <f>C578/D578</f>
        <v>1.8827326202336867</v>
      </c>
      <c r="G578" s="1" t="s">
        <v>240</v>
      </c>
      <c r="H578" s="1" t="s">
        <v>2119</v>
      </c>
      <c r="I578" s="1" t="s">
        <v>2410</v>
      </c>
      <c r="J578" s="4">
        <v>6.0000000000000001E-23</v>
      </c>
    </row>
    <row r="579" spans="1:10">
      <c r="A579" s="3" t="s">
        <v>1459</v>
      </c>
      <c r="B579" s="7">
        <v>-3.429076576167616E-2</v>
      </c>
      <c r="C579" s="6">
        <v>1.9442911543276853</v>
      </c>
      <c r="D579" s="6">
        <v>2.5616395629280673</v>
      </c>
      <c r="E579" s="26">
        <v>5.9957532664630497E-2</v>
      </c>
      <c r="F579" s="7">
        <f>C579/D579</f>
        <v>0.759002625687618</v>
      </c>
      <c r="G579" s="1" t="s">
        <v>499</v>
      </c>
      <c r="I579" s="1" t="s">
        <v>2242</v>
      </c>
      <c r="J579" s="4">
        <v>1.9999999999999998E-71</v>
      </c>
    </row>
    <row r="580" spans="1:10">
      <c r="A580" s="3" t="s">
        <v>1297</v>
      </c>
      <c r="B580" s="7">
        <v>-3.4461764392488013E-2</v>
      </c>
      <c r="C580" s="6">
        <v>9.4693682856476045</v>
      </c>
      <c r="D580" s="6">
        <v>10.529476036846415</v>
      </c>
      <c r="E580" s="26">
        <v>9.3390484658242595E-2</v>
      </c>
      <c r="F580" s="7">
        <f>C580/D580</f>
        <v>0.89931999014109409</v>
      </c>
      <c r="G580" s="1" t="s">
        <v>364</v>
      </c>
      <c r="J580" s="4">
        <v>1.9999999999999999E-64</v>
      </c>
    </row>
    <row r="581" spans="1:10">
      <c r="A581" s="3" t="s">
        <v>1920</v>
      </c>
      <c r="B581" s="7">
        <v>-3.4898294923936736E-2</v>
      </c>
      <c r="C581" s="6">
        <v>0.80494465480160093</v>
      </c>
      <c r="D581" s="6">
        <v>1.411524654884061</v>
      </c>
      <c r="E581" s="26">
        <v>5.8930709306977601E-2</v>
      </c>
      <c r="F581" s="7">
        <f>C581/D581</f>
        <v>0.57026609632101466</v>
      </c>
      <c r="G581" s="1" t="s">
        <v>2013</v>
      </c>
    </row>
    <row r="582" spans="1:10">
      <c r="A582" s="3" t="s">
        <v>1549</v>
      </c>
      <c r="B582" s="7">
        <v>-3.5404617161176113E-2</v>
      </c>
      <c r="C582" s="6">
        <v>1.8132062426896371</v>
      </c>
      <c r="D582" s="6">
        <v>2.1761277664167324</v>
      </c>
      <c r="E582" s="26">
        <v>7.9824487502764899E-2</v>
      </c>
      <c r="F582" s="7">
        <f>C582/D582</f>
        <v>0.83322600385514534</v>
      </c>
      <c r="G582" s="1" t="s">
        <v>571</v>
      </c>
      <c r="I582" s="1" t="s">
        <v>2285</v>
      </c>
      <c r="J582" s="4">
        <v>3.0000000000000001E-72</v>
      </c>
    </row>
    <row r="583" spans="1:10">
      <c r="A583" s="3" t="s">
        <v>1822</v>
      </c>
      <c r="B583" s="7">
        <v>-4.016395083383039E-2</v>
      </c>
      <c r="C583" s="6">
        <v>4.1918307980722771</v>
      </c>
      <c r="D583" s="6">
        <v>4.8639966674958472</v>
      </c>
      <c r="E583" s="26">
        <v>6.26494161694231E-2</v>
      </c>
      <c r="F583" s="7">
        <f>C583/D583</f>
        <v>0.86180790913871574</v>
      </c>
      <c r="G583" s="1" t="s">
        <v>799</v>
      </c>
      <c r="I583" s="1" t="s">
        <v>2831</v>
      </c>
      <c r="J583" s="4">
        <v>2.0000000000000001E-173</v>
      </c>
    </row>
    <row r="584" spans="1:10">
      <c r="A584" s="3" t="s">
        <v>1931</v>
      </c>
      <c r="B584" s="7">
        <v>-4.1257229356049786E-2</v>
      </c>
      <c r="C584" s="6">
        <v>1.0263289657201449</v>
      </c>
      <c r="D584" s="6">
        <v>1.2766959561383187</v>
      </c>
      <c r="E584" s="26">
        <v>7.8152874431627495E-2</v>
      </c>
      <c r="F584" s="7">
        <f>C584/D584</f>
        <v>0.80389458491317667</v>
      </c>
      <c r="G584" s="1" t="s">
        <v>877</v>
      </c>
      <c r="I584" s="1" t="s">
        <v>2888</v>
      </c>
      <c r="J584" s="4">
        <v>2.9999999999999999E-30</v>
      </c>
    </row>
    <row r="585" spans="1:10">
      <c r="A585" s="3" t="s">
        <v>1364</v>
      </c>
      <c r="B585" s="7">
        <v>-4.1391154657047437E-2</v>
      </c>
      <c r="C585" s="6">
        <v>1.2327744959745814</v>
      </c>
      <c r="D585" s="6">
        <v>0.55414328570887461</v>
      </c>
      <c r="E585" s="26">
        <v>9.6042558917727394E-2</v>
      </c>
      <c r="F585" s="7">
        <f>C585/D585</f>
        <v>2.2246493420877309</v>
      </c>
      <c r="G585" s="1" t="s">
        <v>421</v>
      </c>
      <c r="H585" s="1" t="s">
        <v>2072</v>
      </c>
      <c r="I585" s="1" t="s">
        <v>2552</v>
      </c>
      <c r="J585" s="4">
        <v>4.9999999999999999E-61</v>
      </c>
    </row>
    <row r="586" spans="1:10">
      <c r="A586" s="3" t="s">
        <v>1493</v>
      </c>
      <c r="B586" s="7">
        <v>-4.1543041325887681E-2</v>
      </c>
      <c r="C586" s="6">
        <v>10.557360039054483</v>
      </c>
      <c r="D586" s="6">
        <v>11.714321268688886</v>
      </c>
      <c r="E586" s="26">
        <v>4.94137841733037E-2</v>
      </c>
      <c r="F586" s="7">
        <f>C586/D586</f>
        <v>0.90123531674627744</v>
      </c>
      <c r="G586" s="1" t="s">
        <v>523</v>
      </c>
      <c r="I586" s="1" t="s">
        <v>2630</v>
      </c>
      <c r="J586" s="4">
        <v>4.0000000000000002E-114</v>
      </c>
    </row>
    <row r="587" spans="1:10">
      <c r="A587" s="3" t="s">
        <v>1274</v>
      </c>
      <c r="B587" s="7">
        <v>-4.3837733597331278E-2</v>
      </c>
      <c r="C587" s="6">
        <v>1.2325937949838921</v>
      </c>
      <c r="D587" s="6">
        <v>1.6635839039990308</v>
      </c>
      <c r="E587" s="26">
        <v>3.2083132610431303E-2</v>
      </c>
      <c r="F587" s="7">
        <f>C587/D587</f>
        <v>0.74092673776231144</v>
      </c>
      <c r="G587" s="1" t="s">
        <v>346</v>
      </c>
      <c r="I587" s="1" t="s">
        <v>2496</v>
      </c>
      <c r="J587" s="4">
        <v>9.9999999999999999E-132</v>
      </c>
    </row>
    <row r="588" spans="1:10">
      <c r="A588" s="3" t="s">
        <v>1418</v>
      </c>
      <c r="B588" s="7">
        <v>-4.4776690262331838E-2</v>
      </c>
      <c r="C588" s="6">
        <v>22.708536066354707</v>
      </c>
      <c r="D588" s="6">
        <v>26.174966985603046</v>
      </c>
      <c r="E588" s="26">
        <v>4.4600375981748597E-2</v>
      </c>
      <c r="F588" s="7">
        <f>C588/D588</f>
        <v>0.86756694206510476</v>
      </c>
      <c r="G588" s="1" t="s">
        <v>467</v>
      </c>
      <c r="I588" s="1" t="s">
        <v>2587</v>
      </c>
      <c r="J588" s="4">
        <v>3.9999999999999998E-23</v>
      </c>
    </row>
    <row r="589" spans="1:10">
      <c r="A589" s="3" t="s">
        <v>1178</v>
      </c>
      <c r="B589" s="7">
        <v>-4.5033446582539077E-2</v>
      </c>
      <c r="C589" s="6">
        <v>5.3903070637667572</v>
      </c>
      <c r="D589" s="6">
        <v>3.0514688348115127</v>
      </c>
      <c r="E589" s="26">
        <v>1.45854279247709E-2</v>
      </c>
      <c r="F589" s="7">
        <f>C589/D589</f>
        <v>1.7664630889470359</v>
      </c>
      <c r="G589" s="1" t="s">
        <v>263</v>
      </c>
      <c r="I589" s="1" t="s">
        <v>2427</v>
      </c>
      <c r="J589" s="4">
        <v>6.0000000000000002E-26</v>
      </c>
    </row>
    <row r="590" spans="1:10">
      <c r="A590" s="3" t="s">
        <v>1486</v>
      </c>
      <c r="B590" s="7">
        <v>-4.6775395239771533E-2</v>
      </c>
      <c r="C590" s="6">
        <v>0.97381305765048454</v>
      </c>
      <c r="D590" s="6">
        <v>1.2393097516262164</v>
      </c>
      <c r="E590" s="26">
        <v>4.7698723060902899E-2</v>
      </c>
      <c r="F590" s="7">
        <f>C590/D590</f>
        <v>0.78577051166800849</v>
      </c>
      <c r="G590" s="1" t="s">
        <v>518</v>
      </c>
      <c r="H590" s="1" t="s">
        <v>2086</v>
      </c>
      <c r="I590" s="1" t="s">
        <v>2625</v>
      </c>
      <c r="J590" s="4">
        <v>7E-114</v>
      </c>
    </row>
    <row r="591" spans="1:10">
      <c r="A591" s="3" t="s">
        <v>1502</v>
      </c>
      <c r="B591" s="7">
        <v>-4.8476728935263447E-2</v>
      </c>
      <c r="C591" s="6">
        <v>1.4497902919028554</v>
      </c>
      <c r="D591" s="6">
        <v>1.8059399411750641</v>
      </c>
      <c r="E591" s="26">
        <v>9.19592609540862E-2</v>
      </c>
      <c r="F591" s="7">
        <f>C591/D591</f>
        <v>0.80278987071935837</v>
      </c>
      <c r="G591" s="1" t="s">
        <v>530</v>
      </c>
      <c r="I591" s="1" t="s">
        <v>2636</v>
      </c>
      <c r="J591" s="4">
        <v>3E-124</v>
      </c>
    </row>
    <row r="592" spans="1:10">
      <c r="A592" s="3" t="s">
        <v>937</v>
      </c>
      <c r="B592" s="7">
        <v>-4.8819760851295198E-2</v>
      </c>
      <c r="C592" s="6">
        <v>1.0313717606037345</v>
      </c>
      <c r="D592" s="6">
        <v>1.3911462080351196</v>
      </c>
      <c r="E592" s="26">
        <v>9.0645949148646293E-2</v>
      </c>
      <c r="F592" s="7">
        <f>C592/D592</f>
        <v>0.74138272069940292</v>
      </c>
      <c r="G592" s="1" t="s">
        <v>40</v>
      </c>
      <c r="I592" s="1" t="s">
        <v>2242</v>
      </c>
      <c r="J592" s="4">
        <v>6.9999999999999999E-156</v>
      </c>
    </row>
    <row r="593" spans="1:10">
      <c r="A593" s="3" t="s">
        <v>1722</v>
      </c>
      <c r="B593" s="7">
        <v>-5.0985702047142208E-2</v>
      </c>
      <c r="C593" s="6">
        <v>1.5223394875196907</v>
      </c>
      <c r="D593" s="6">
        <v>2.096747633292829</v>
      </c>
      <c r="E593" s="26">
        <v>3.6197339501298803E-2</v>
      </c>
      <c r="F593" s="7">
        <f>C593/D593</f>
        <v>0.72604802950412239</v>
      </c>
      <c r="G593" s="1" t="s">
        <v>710</v>
      </c>
      <c r="I593" s="1" t="s">
        <v>2768</v>
      </c>
      <c r="J593" s="4">
        <v>1E-87</v>
      </c>
    </row>
    <row r="594" spans="1:10">
      <c r="A594" s="3" t="s">
        <v>1727</v>
      </c>
      <c r="B594" s="7">
        <v>-5.3564086724976229E-2</v>
      </c>
      <c r="C594" s="6">
        <v>2.143218721801472</v>
      </c>
      <c r="D594" s="6">
        <v>1.1206285512369667</v>
      </c>
      <c r="E594" s="26">
        <v>3.9901977360462899E-3</v>
      </c>
      <c r="F594" s="7">
        <f>C594/D594</f>
        <v>1.9125148287858227</v>
      </c>
      <c r="G594" s="1" t="s">
        <v>714</v>
      </c>
      <c r="H594" s="1" t="s">
        <v>2169</v>
      </c>
      <c r="I594" s="1" t="s">
        <v>2770</v>
      </c>
      <c r="J594" s="1">
        <v>0</v>
      </c>
    </row>
    <row r="595" spans="1:10">
      <c r="A595" s="3" t="s">
        <v>1064</v>
      </c>
      <c r="B595" s="7">
        <v>-5.451644495379427E-2</v>
      </c>
      <c r="C595" s="6">
        <v>3.6924181005152783</v>
      </c>
      <c r="D595" s="6">
        <v>4.7240657557860519</v>
      </c>
      <c r="E595" s="26">
        <v>8.5520811572623603E-2</v>
      </c>
      <c r="F595" s="7">
        <f>C595/D595</f>
        <v>0.78161869275269757</v>
      </c>
      <c r="G595" s="1" t="s">
        <v>168</v>
      </c>
      <c r="I595" s="1" t="s">
        <v>2351</v>
      </c>
      <c r="J595" s="4">
        <v>4.0000000000000001E-139</v>
      </c>
    </row>
    <row r="596" spans="1:10">
      <c r="A596" s="3" t="s">
        <v>989</v>
      </c>
      <c r="B596" s="7">
        <v>-5.5441581764001102E-2</v>
      </c>
      <c r="C596" s="6">
        <v>1.8089341204430152</v>
      </c>
      <c r="D596" s="6">
        <v>2.4526035301471114</v>
      </c>
      <c r="E596" s="26">
        <v>3.2088991485281403E-2</v>
      </c>
      <c r="F596" s="7">
        <f>C596/D596</f>
        <v>0.7375566813827884</v>
      </c>
      <c r="G596" s="1" t="s">
        <v>92</v>
      </c>
      <c r="I596" s="1" t="s">
        <v>2286</v>
      </c>
      <c r="J596" s="4">
        <v>7.9999999999999994E-39</v>
      </c>
    </row>
    <row r="597" spans="1:10">
      <c r="A597" s="3" t="s">
        <v>1344</v>
      </c>
      <c r="B597" s="7">
        <v>-5.5775582651435167E-2</v>
      </c>
      <c r="C597" s="6">
        <v>2.4686182431545296</v>
      </c>
      <c r="D597" s="6">
        <v>2.8209966986273178</v>
      </c>
      <c r="E597" s="26">
        <v>6.2369247546371701E-2</v>
      </c>
      <c r="F597" s="7">
        <f>C597/D597</f>
        <v>0.87508724996230813</v>
      </c>
      <c r="G597" s="1" t="s">
        <v>405</v>
      </c>
      <c r="H597" s="1" t="s">
        <v>3009</v>
      </c>
      <c r="I597" s="1" t="s">
        <v>2397</v>
      </c>
      <c r="J597" s="4">
        <v>1.9999999999999999E-77</v>
      </c>
    </row>
    <row r="598" spans="1:10">
      <c r="A598" s="3" t="s">
        <v>1799</v>
      </c>
      <c r="B598" s="7">
        <v>-5.7533769886530028E-2</v>
      </c>
      <c r="C598" s="6">
        <v>16.726493105088316</v>
      </c>
      <c r="D598" s="6">
        <v>10.724214435552836</v>
      </c>
      <c r="E598" s="26">
        <v>1.13628574164173E-2</v>
      </c>
      <c r="F598" s="7">
        <f>C598/D598</f>
        <v>1.559694018205825</v>
      </c>
      <c r="G598" s="1" t="s">
        <v>779</v>
      </c>
      <c r="H598" s="1" t="s">
        <v>2114</v>
      </c>
      <c r="I598" s="1" t="s">
        <v>2819</v>
      </c>
      <c r="J598" s="1">
        <v>0</v>
      </c>
    </row>
    <row r="599" spans="1:10">
      <c r="A599" s="3" t="s">
        <v>976</v>
      </c>
      <c r="B599" s="7">
        <v>-5.8440548913459275E-2</v>
      </c>
      <c r="C599" s="6">
        <v>2.1401585562694634</v>
      </c>
      <c r="D599" s="6">
        <v>3.9841247585172939</v>
      </c>
      <c r="E599" s="26">
        <v>2.2504640623669501E-2</v>
      </c>
      <c r="F599" s="7">
        <f>C599/D599</f>
        <v>0.53717157116985736</v>
      </c>
      <c r="G599" s="1" t="s">
        <v>78</v>
      </c>
      <c r="J599" s="4">
        <v>3.0000000000000002E-154</v>
      </c>
    </row>
    <row r="600" spans="1:10">
      <c r="A600" s="3" t="s">
        <v>1899</v>
      </c>
      <c r="B600" s="7">
        <v>-5.9972941647978083E-2</v>
      </c>
      <c r="C600" s="6">
        <v>1.7192186894535804</v>
      </c>
      <c r="D600" s="6">
        <v>0.95293757757658659</v>
      </c>
      <c r="E600" s="26">
        <v>6.6588079244967097E-2</v>
      </c>
      <c r="F600" s="7">
        <f>C600/D600</f>
        <v>1.8041251913118188</v>
      </c>
      <c r="G600" s="1" t="s">
        <v>732</v>
      </c>
      <c r="I600" s="1" t="s">
        <v>2782</v>
      </c>
      <c r="J600" s="4">
        <v>7.0000000000000004E-46</v>
      </c>
    </row>
    <row r="601" spans="1:10">
      <c r="A601" s="3" t="s">
        <v>1304</v>
      </c>
      <c r="B601" s="7">
        <v>-6.0097622896027957E-2</v>
      </c>
      <c r="C601" s="6">
        <v>1.0400164772920533</v>
      </c>
      <c r="D601" s="6">
        <v>0.51380207314514392</v>
      </c>
      <c r="E601" s="26">
        <v>8.0458498201065893E-3</v>
      </c>
      <c r="F601" s="7">
        <f>C601/D601</f>
        <v>2.0241578063821066</v>
      </c>
      <c r="G601" s="1" t="s">
        <v>54</v>
      </c>
      <c r="I601" s="1" t="s">
        <v>2255</v>
      </c>
      <c r="J601" s="4">
        <v>1E-84</v>
      </c>
    </row>
    <row r="602" spans="1:10">
      <c r="A602" s="3" t="s">
        <v>1806</v>
      </c>
      <c r="B602" s="7">
        <v>-6.0989192395455472E-2</v>
      </c>
      <c r="C602" s="6">
        <v>2.1388098244608718</v>
      </c>
      <c r="D602" s="6">
        <v>2.8878895424123714</v>
      </c>
      <c r="E602" s="26">
        <v>1.7654099745713799E-2</v>
      </c>
      <c r="F602" s="7">
        <f>C602/D602</f>
        <v>0.74061344558013709</v>
      </c>
      <c r="G602" s="1" t="s">
        <v>189</v>
      </c>
      <c r="H602" s="1" t="s">
        <v>2108</v>
      </c>
      <c r="I602" s="1" t="s">
        <v>2367</v>
      </c>
      <c r="J602" s="4">
        <v>1.9999999999999999E-76</v>
      </c>
    </row>
    <row r="603" spans="1:10">
      <c r="A603" s="3" t="s">
        <v>1929</v>
      </c>
      <c r="B603" s="7">
        <v>-6.2661784436478338E-2</v>
      </c>
      <c r="C603" s="6">
        <v>2.0401992574125232</v>
      </c>
      <c r="D603" s="6">
        <v>2.3336635386596418</v>
      </c>
      <c r="E603" s="26">
        <v>8.5550641146651604E-2</v>
      </c>
      <c r="F603" s="7">
        <f>C603/D603</f>
        <v>0.87424738982909589</v>
      </c>
      <c r="G603" s="1" t="s">
        <v>876</v>
      </c>
      <c r="H603" s="1" t="s">
        <v>2141</v>
      </c>
      <c r="I603" s="1" t="s">
        <v>2887</v>
      </c>
      <c r="J603" s="4">
        <v>5.9999999999999999E-132</v>
      </c>
    </row>
    <row r="604" spans="1:10">
      <c r="A604" s="3" t="s">
        <v>1498</v>
      </c>
      <c r="B604" s="7">
        <v>-6.3069993716644304E-2</v>
      </c>
      <c r="C604" s="6">
        <v>7.749875794307064</v>
      </c>
      <c r="D604" s="6">
        <v>9.1230061125834823</v>
      </c>
      <c r="E604" s="26">
        <v>5.7904058622933401E-2</v>
      </c>
      <c r="F604" s="7">
        <f>C604/D604</f>
        <v>0.84948707681096014</v>
      </c>
      <c r="G604" s="1" t="s">
        <v>527</v>
      </c>
      <c r="H604" s="1" t="s">
        <v>2065</v>
      </c>
      <c r="I604" s="1" t="s">
        <v>2633</v>
      </c>
      <c r="J604" s="4">
        <v>2E-150</v>
      </c>
    </row>
    <row r="605" spans="1:10">
      <c r="A605" s="3" t="s">
        <v>1484</v>
      </c>
      <c r="B605" s="7">
        <v>-6.3564360641689577E-2</v>
      </c>
      <c r="C605" s="6">
        <v>3.9882424895071487</v>
      </c>
      <c r="D605" s="6">
        <v>5.4598675667756078</v>
      </c>
      <c r="E605" s="26">
        <v>2.2200302460183501E-2</v>
      </c>
      <c r="F605" s="7">
        <f>C605/D605</f>
        <v>0.73046505995427546</v>
      </c>
      <c r="G605" s="1" t="s">
        <v>517</v>
      </c>
      <c r="I605" s="1" t="s">
        <v>2337</v>
      </c>
      <c r="J605" s="4">
        <v>4.0000000000000001E-97</v>
      </c>
    </row>
    <row r="606" spans="1:10">
      <c r="A606" s="3" t="s">
        <v>1695</v>
      </c>
      <c r="B606" s="7">
        <v>-6.409990450494385E-2</v>
      </c>
      <c r="C606" s="6">
        <v>1.4222657619972026</v>
      </c>
      <c r="D606" s="6">
        <v>0.76700068833578594</v>
      </c>
      <c r="E606" s="26">
        <v>3.7489931410158099E-2</v>
      </c>
      <c r="F606" s="7">
        <f>C606/D606</f>
        <v>1.8543213632352669</v>
      </c>
      <c r="G606" s="1" t="s">
        <v>688</v>
      </c>
      <c r="H606" s="1" t="s">
        <v>2139</v>
      </c>
      <c r="I606" s="1" t="s">
        <v>2754</v>
      </c>
      <c r="J606" s="4">
        <v>1.0000000000000001E-43</v>
      </c>
    </row>
    <row r="607" spans="1:10">
      <c r="A607" s="3" t="s">
        <v>1898</v>
      </c>
      <c r="B607" s="7">
        <v>-6.9043843573426203E-2</v>
      </c>
      <c r="C607" s="6">
        <v>1.0178335849464275</v>
      </c>
      <c r="D607" s="6">
        <v>1.7031149388448064</v>
      </c>
      <c r="E607" s="26">
        <v>7.16827515782342E-2</v>
      </c>
      <c r="F607" s="7">
        <f>C607/D607</f>
        <v>0.5976305895342604</v>
      </c>
      <c r="G607" s="1" t="s">
        <v>768</v>
      </c>
      <c r="I607" s="1" t="s">
        <v>2812</v>
      </c>
      <c r="J607" s="4">
        <v>9.9999999999999994E-12</v>
      </c>
    </row>
    <row r="608" spans="1:10">
      <c r="A608" s="3" t="s">
        <v>1546</v>
      </c>
      <c r="B608" s="7">
        <v>-6.921579725652395E-2</v>
      </c>
      <c r="C608" s="6">
        <v>0.64299174852885321</v>
      </c>
      <c r="D608" s="6">
        <v>1.1256490478448915</v>
      </c>
      <c r="E608" s="26">
        <v>6.3534096928824002E-2</v>
      </c>
      <c r="F608" s="7">
        <f>C608/D608</f>
        <v>0.5712186669192244</v>
      </c>
      <c r="G608" s="1" t="s">
        <v>568</v>
      </c>
      <c r="H608" s="1" t="s">
        <v>2099</v>
      </c>
      <c r="I608" s="1" t="s">
        <v>2665</v>
      </c>
      <c r="J608" s="4">
        <v>9.0000000000000001E-78</v>
      </c>
    </row>
    <row r="609" spans="1:10">
      <c r="A609" s="3" t="s">
        <v>1598</v>
      </c>
      <c r="B609" s="7">
        <v>-6.9387311925382306E-2</v>
      </c>
      <c r="C609" s="6">
        <v>1.0358929291827619</v>
      </c>
      <c r="D609" s="6">
        <v>1.5645132336328462</v>
      </c>
      <c r="E609" s="26">
        <v>5.1023764411942903E-2</v>
      </c>
      <c r="F609" s="7">
        <f>C609/D609</f>
        <v>0.66211835535413643</v>
      </c>
      <c r="G609" s="1" t="s">
        <v>610</v>
      </c>
      <c r="I609" s="1" t="s">
        <v>2701</v>
      </c>
      <c r="J609" s="4">
        <v>1.9999999999999999E-103</v>
      </c>
    </row>
    <row r="610" spans="1:10">
      <c r="A610" s="3" t="s">
        <v>1150</v>
      </c>
      <c r="B610" s="7">
        <v>-7.1443616716598268E-2</v>
      </c>
      <c r="C610" s="6">
        <v>0.71821790971303734</v>
      </c>
      <c r="D610" s="6">
        <v>1.0064680193096778</v>
      </c>
      <c r="E610" s="26">
        <v>1.4682149553771701E-2</v>
      </c>
      <c r="F610" s="7">
        <f>C610/D610</f>
        <v>0.71360231615273073</v>
      </c>
      <c r="G610" s="1" t="s">
        <v>241</v>
      </c>
      <c r="I610" s="1" t="s">
        <v>2256</v>
      </c>
      <c r="J610" s="4">
        <v>2.9999999999999999E-22</v>
      </c>
    </row>
    <row r="611" spans="1:10">
      <c r="A611" s="5" t="s">
        <v>1882</v>
      </c>
      <c r="B611" s="7">
        <v>-7.255456717610817E-2</v>
      </c>
      <c r="C611" s="6">
        <v>0.79891774938302385</v>
      </c>
      <c r="D611" s="6">
        <v>1.1891293446790263</v>
      </c>
      <c r="E611" s="26">
        <v>2.23421762284104E-2</v>
      </c>
      <c r="F611" s="7">
        <f>C611/D611</f>
        <v>0.67185100843564693</v>
      </c>
      <c r="G611" s="1" t="s">
        <v>841</v>
      </c>
      <c r="H611" s="1" t="s">
        <v>2073</v>
      </c>
      <c r="I611" s="1" t="s">
        <v>2861</v>
      </c>
      <c r="J611" s="4">
        <v>6.9999999999999998E-130</v>
      </c>
    </row>
    <row r="612" spans="1:10">
      <c r="A612" s="3" t="s">
        <v>899</v>
      </c>
      <c r="B612" s="7">
        <v>-7.5659308152380686E-2</v>
      </c>
      <c r="C612" s="6">
        <v>4.8851511962187733</v>
      </c>
      <c r="D612" s="6">
        <v>5.6935904193915707</v>
      </c>
      <c r="E612" s="26">
        <v>7.2083590521199198E-2</v>
      </c>
      <c r="F612" s="7">
        <f>C612/D612</f>
        <v>0.85800889006357628</v>
      </c>
      <c r="G612" s="1" t="s">
        <v>2</v>
      </c>
      <c r="H612" s="1" t="s">
        <v>2901</v>
      </c>
      <c r="I612" s="1" t="s">
        <v>2204</v>
      </c>
      <c r="J612" s="4">
        <v>4E-55</v>
      </c>
    </row>
    <row r="613" spans="1:10">
      <c r="A613" s="3" t="s">
        <v>1618</v>
      </c>
      <c r="B613" s="7">
        <v>-7.6214202771926046E-2</v>
      </c>
      <c r="C613" s="6">
        <v>3.8720797922952257</v>
      </c>
      <c r="D613" s="6">
        <v>5.2031912451008031</v>
      </c>
      <c r="E613" s="26">
        <v>5.4416263636946002E-3</v>
      </c>
      <c r="F613" s="7">
        <f>C613/D613</f>
        <v>0.74417402895599516</v>
      </c>
      <c r="G613" s="1" t="s">
        <v>626</v>
      </c>
      <c r="I613" s="1" t="s">
        <v>2710</v>
      </c>
      <c r="J613" s="4">
        <v>9.9999999999999995E-21</v>
      </c>
    </row>
    <row r="614" spans="1:10">
      <c r="A614" s="3" t="s">
        <v>1127</v>
      </c>
      <c r="B614" s="7">
        <v>-7.7071241996838666E-2</v>
      </c>
      <c r="C614" s="6">
        <v>2.8157379106832576</v>
      </c>
      <c r="D614" s="6">
        <v>3.1563173598702394</v>
      </c>
      <c r="E614" s="26">
        <v>7.5770447571050795E-2</v>
      </c>
      <c r="F614" s="7">
        <f>C614/D614</f>
        <v>0.89209594272200077</v>
      </c>
      <c r="G614" s="1" t="s">
        <v>222</v>
      </c>
      <c r="I614" s="1" t="s">
        <v>2395</v>
      </c>
      <c r="J614" s="1">
        <v>0</v>
      </c>
    </row>
    <row r="615" spans="1:10">
      <c r="A615" s="3" t="s">
        <v>1361</v>
      </c>
      <c r="B615" s="7">
        <v>-8.0247547981816908E-2</v>
      </c>
      <c r="C615" s="6">
        <v>6.9054191280206281</v>
      </c>
      <c r="D615" s="6">
        <v>7.5988897713356494</v>
      </c>
      <c r="E615" s="26">
        <v>9.6911713775326799E-2</v>
      </c>
      <c r="F615" s="7">
        <f>C615/D615</f>
        <v>0.90874053129038468</v>
      </c>
      <c r="G615" s="1" t="s">
        <v>419</v>
      </c>
      <c r="J615" s="4">
        <v>4.0000000000000001E-84</v>
      </c>
    </row>
    <row r="616" spans="1:10">
      <c r="A616" s="3" t="s">
        <v>991</v>
      </c>
      <c r="B616" s="7">
        <v>-8.1353150628020607E-2</v>
      </c>
      <c r="C616" s="6">
        <v>1.7796271998378193</v>
      </c>
      <c r="D616" s="6">
        <v>2.1854848973379322</v>
      </c>
      <c r="E616" s="26">
        <v>4.7266541649237298E-2</v>
      </c>
      <c r="F616" s="7">
        <f>C616/D616</f>
        <v>0.81429398208403314</v>
      </c>
      <c r="G616" s="1" t="s">
        <v>94</v>
      </c>
      <c r="H616" s="1" t="s">
        <v>2929</v>
      </c>
      <c r="I616" s="1" t="s">
        <v>2288</v>
      </c>
      <c r="J616" s="4">
        <v>1.9999999999999998E-145</v>
      </c>
    </row>
    <row r="617" spans="1:10">
      <c r="A617" s="3" t="s">
        <v>942</v>
      </c>
      <c r="B617" s="7">
        <v>-8.1363734812275323E-2</v>
      </c>
      <c r="C617" s="6">
        <v>1.3432375150712803</v>
      </c>
      <c r="D617" s="6">
        <v>1.8586008234295772</v>
      </c>
      <c r="E617" s="26">
        <v>7.3990048895513805E-2</v>
      </c>
      <c r="F617" s="7">
        <f>C617/D617</f>
        <v>0.72271436563375435</v>
      </c>
      <c r="G617" s="1" t="s">
        <v>45</v>
      </c>
      <c r="H617" s="1" t="s">
        <v>2915</v>
      </c>
      <c r="I617" s="1" t="s">
        <v>2246</v>
      </c>
      <c r="J617" s="4">
        <v>1E-52</v>
      </c>
    </row>
    <row r="618" spans="1:10">
      <c r="A618" s="3" t="s">
        <v>1661</v>
      </c>
      <c r="B618" s="7">
        <v>-8.1578649603391409E-2</v>
      </c>
      <c r="C618" s="6">
        <v>2.4837801733898988</v>
      </c>
      <c r="D618" s="6">
        <v>3.1012963044292752</v>
      </c>
      <c r="E618" s="26">
        <v>3.95370413587013E-2</v>
      </c>
      <c r="F618" s="7">
        <f>C618/D618</f>
        <v>0.80088451072622791</v>
      </c>
      <c r="G618" s="1" t="s">
        <v>660</v>
      </c>
      <c r="I618" s="1" t="s">
        <v>2735</v>
      </c>
      <c r="J618" s="4">
        <v>2E-19</v>
      </c>
    </row>
    <row r="619" spans="1:10">
      <c r="A619" s="3" t="s">
        <v>1506</v>
      </c>
      <c r="B619" s="7">
        <v>-8.2088989520050268E-2</v>
      </c>
      <c r="C619" s="6">
        <v>1.1640970808179127</v>
      </c>
      <c r="D619" s="6">
        <v>1.5653277910289964</v>
      </c>
      <c r="E619" s="26">
        <v>7.0382629312513503E-2</v>
      </c>
      <c r="F619" s="7">
        <f>C619/D619</f>
        <v>0.74367623668948757</v>
      </c>
      <c r="G619" s="1" t="s">
        <v>103</v>
      </c>
      <c r="I619" s="1" t="s">
        <v>2295</v>
      </c>
      <c r="J619" s="4">
        <v>1E-62</v>
      </c>
    </row>
    <row r="620" spans="1:10">
      <c r="A620" s="3" t="s">
        <v>1096</v>
      </c>
      <c r="B620" s="7">
        <v>-8.2868291338009673E-2</v>
      </c>
      <c r="C620" s="6">
        <v>1.3619055268480005</v>
      </c>
      <c r="D620" s="6">
        <v>1.7054956365886422</v>
      </c>
      <c r="E620" s="26">
        <v>9.0219148056468496E-2</v>
      </c>
      <c r="F620" s="7">
        <f>C620/D620</f>
        <v>0.79853943782119796</v>
      </c>
      <c r="G620" s="1" t="s">
        <v>196</v>
      </c>
      <c r="I620" s="1" t="s">
        <v>2373</v>
      </c>
      <c r="J620" s="4">
        <v>9.9999999999999994E-37</v>
      </c>
    </row>
    <row r="621" spans="1:10">
      <c r="A621" s="3" t="s">
        <v>1519</v>
      </c>
      <c r="B621" s="7">
        <v>-8.392684889605119E-2</v>
      </c>
      <c r="C621" s="6">
        <v>1.7348123134539544</v>
      </c>
      <c r="D621" s="6">
        <v>2.0523907586228103</v>
      </c>
      <c r="E621" s="26">
        <v>5.33615887808166E-2</v>
      </c>
      <c r="F621" s="7">
        <f>C621/D621</f>
        <v>0.84526414191128174</v>
      </c>
      <c r="G621" s="1" t="s">
        <v>546</v>
      </c>
      <c r="H621" s="1" t="s">
        <v>2095</v>
      </c>
      <c r="I621" s="1" t="s">
        <v>2647</v>
      </c>
      <c r="J621" s="1">
        <v>0</v>
      </c>
    </row>
    <row r="622" spans="1:10">
      <c r="A622" s="3" t="s">
        <v>1440</v>
      </c>
      <c r="B622" s="7">
        <v>-8.435230757537629E-2</v>
      </c>
      <c r="C622" s="6">
        <v>3.5274905252267206</v>
      </c>
      <c r="D622" s="6">
        <v>4.1083439471457774</v>
      </c>
      <c r="E622" s="26">
        <v>3.3705971205046002E-2</v>
      </c>
      <c r="F622" s="7">
        <f>C622/D622</f>
        <v>0.85861616520140727</v>
      </c>
      <c r="G622" s="1" t="s">
        <v>81</v>
      </c>
      <c r="H622" s="1" t="s">
        <v>2088</v>
      </c>
      <c r="I622" s="1" t="s">
        <v>2277</v>
      </c>
      <c r="J622" s="1">
        <v>0</v>
      </c>
    </row>
    <row r="623" spans="1:10">
      <c r="A623" s="3" t="s">
        <v>1384</v>
      </c>
      <c r="B623" s="7">
        <v>-8.6677820542881992E-2</v>
      </c>
      <c r="C623" s="6">
        <v>2.2709139067325883</v>
      </c>
      <c r="D623" s="6">
        <v>3.1402124062570596</v>
      </c>
      <c r="E623" s="26">
        <v>2.3745911482459001E-2</v>
      </c>
      <c r="F623" s="7">
        <f>C623/D623</f>
        <v>0.7231720702101736</v>
      </c>
      <c r="G623" s="1" t="s">
        <v>438</v>
      </c>
      <c r="H623" s="1" t="s">
        <v>3014</v>
      </c>
      <c r="I623" s="1" t="s">
        <v>2256</v>
      </c>
      <c r="J623" s="4">
        <v>1.0000000000000001E-101</v>
      </c>
    </row>
    <row r="624" spans="1:10">
      <c r="A624" s="3" t="s">
        <v>1228</v>
      </c>
      <c r="B624" s="7">
        <v>-8.7364110277191598E-2</v>
      </c>
      <c r="C624" s="6">
        <v>0.94411744430281241</v>
      </c>
      <c r="D624" s="6">
        <v>1.2196088961160183</v>
      </c>
      <c r="E624" s="26">
        <v>7.0153364499890694E-2</v>
      </c>
      <c r="F624" s="7">
        <f>C624/D624</f>
        <v>0.7741149210287499</v>
      </c>
      <c r="G624" s="1" t="s">
        <v>2013</v>
      </c>
    </row>
    <row r="625" spans="1:10">
      <c r="A625" s="3" t="s">
        <v>1397</v>
      </c>
      <c r="B625" s="7">
        <v>-8.7888700690421637E-2</v>
      </c>
      <c r="C625" s="6">
        <v>2.2334265073803299</v>
      </c>
      <c r="D625" s="6">
        <v>2.7565276623972133</v>
      </c>
      <c r="E625" s="26">
        <v>9.2042427500961602E-2</v>
      </c>
      <c r="F625" s="7">
        <f>C625/D625</f>
        <v>0.81023184996374442</v>
      </c>
      <c r="G625" s="1" t="s">
        <v>447</v>
      </c>
      <c r="J625" s="4">
        <v>3.9999999999999997E-65</v>
      </c>
    </row>
    <row r="626" spans="1:10">
      <c r="A626" s="3" t="s">
        <v>1575</v>
      </c>
      <c r="B626" s="7">
        <v>-8.9535955136944942E-2</v>
      </c>
      <c r="C626" s="6">
        <v>4.842252235161367</v>
      </c>
      <c r="D626" s="6">
        <v>5.5493836347775352</v>
      </c>
      <c r="E626" s="26">
        <v>7.3251061777097504E-2</v>
      </c>
      <c r="F626" s="7">
        <f>C626/D626</f>
        <v>0.8725747855699445</v>
      </c>
      <c r="G626" s="1" t="s">
        <v>589</v>
      </c>
      <c r="I626" s="1" t="s">
        <v>2682</v>
      </c>
      <c r="J626" s="4">
        <v>2.9999999999999999E-41</v>
      </c>
    </row>
    <row r="627" spans="1:10">
      <c r="A627" s="3" t="s">
        <v>1758</v>
      </c>
      <c r="B627" s="7">
        <v>-8.9575848672010003E-2</v>
      </c>
      <c r="C627" s="6">
        <v>75.725683425505764</v>
      </c>
      <c r="D627" s="6">
        <v>48.508135731576054</v>
      </c>
      <c r="E627" s="26">
        <v>8.4299931483990606E-2</v>
      </c>
      <c r="F627" s="7">
        <f>C627/D627</f>
        <v>1.5610924287946326</v>
      </c>
      <c r="G627" s="1" t="s">
        <v>742</v>
      </c>
      <c r="H627" s="1" t="s">
        <v>3078</v>
      </c>
      <c r="I627" s="1" t="s">
        <v>2790</v>
      </c>
      <c r="J627" s="4">
        <v>2E-95</v>
      </c>
    </row>
    <row r="628" spans="1:10">
      <c r="A628" s="3" t="s">
        <v>1479</v>
      </c>
      <c r="B628" s="7">
        <v>-9.0062990332346063E-2</v>
      </c>
      <c r="C628" s="6">
        <v>2.2421968103493901</v>
      </c>
      <c r="D628" s="6">
        <v>3.5142602338999063</v>
      </c>
      <c r="E628" s="26">
        <v>1.24725989136541E-2</v>
      </c>
      <c r="F628" s="7">
        <f>C628/D628</f>
        <v>0.63802810865293835</v>
      </c>
      <c r="G628" s="1" t="s">
        <v>512</v>
      </c>
      <c r="I628" s="1" t="s">
        <v>2620</v>
      </c>
      <c r="J628" s="4">
        <v>7.9999999999999995E-157</v>
      </c>
    </row>
    <row r="629" spans="1:10">
      <c r="A629" s="3" t="s">
        <v>1454</v>
      </c>
      <c r="B629" s="7">
        <v>-9.1207565935384219E-2</v>
      </c>
      <c r="C629" s="6">
        <v>7.1599364126992668</v>
      </c>
      <c r="D629" s="6">
        <v>8.625915653011317</v>
      </c>
      <c r="E629" s="26">
        <v>4.8891387427416902E-2</v>
      </c>
      <c r="F629" s="7">
        <f>C629/D629</f>
        <v>0.83004943483301097</v>
      </c>
      <c r="G629" s="1" t="s">
        <v>495</v>
      </c>
      <c r="I629" s="1" t="s">
        <v>2279</v>
      </c>
      <c r="J629" s="1">
        <v>0</v>
      </c>
    </row>
    <row r="630" spans="1:10">
      <c r="A630" s="3" t="s">
        <v>1635</v>
      </c>
      <c r="B630" s="7">
        <v>-9.2370148193285997E-2</v>
      </c>
      <c r="C630" s="6">
        <v>1.5600613356412973</v>
      </c>
      <c r="D630" s="6">
        <v>1.693767617505942</v>
      </c>
      <c r="E630" s="26">
        <v>7.3804548196704206E-2</v>
      </c>
      <c r="F630" s="7">
        <f>C630/D630</f>
        <v>0.92105984287175946</v>
      </c>
      <c r="G630" s="1" t="s">
        <v>640</v>
      </c>
      <c r="H630" s="1" t="s">
        <v>2087</v>
      </c>
      <c r="I630" s="1" t="s">
        <v>2722</v>
      </c>
      <c r="J630" s="4">
        <v>2E-100</v>
      </c>
    </row>
    <row r="631" spans="1:10">
      <c r="A631" s="3" t="s">
        <v>1027</v>
      </c>
      <c r="B631" s="7">
        <v>-9.3902862650690339E-2</v>
      </c>
      <c r="C631" s="6">
        <v>2.006491073069026</v>
      </c>
      <c r="D631" s="6">
        <v>2.3865905536197318</v>
      </c>
      <c r="E631" s="26">
        <v>3.8914286136539397E-2</v>
      </c>
      <c r="F631" s="7">
        <f>C631/D631</f>
        <v>0.8407353620107938</v>
      </c>
      <c r="G631" s="1" t="s">
        <v>130</v>
      </c>
      <c r="I631" s="1" t="s">
        <v>2318</v>
      </c>
      <c r="J631" s="1">
        <v>0</v>
      </c>
    </row>
    <row r="632" spans="1:10">
      <c r="A632" s="3" t="s">
        <v>1481</v>
      </c>
      <c r="B632" s="7">
        <v>-9.5027286685607962E-2</v>
      </c>
      <c r="C632" s="6">
        <v>9.9522944362611501</v>
      </c>
      <c r="D632" s="6">
        <v>9.9832483281919213</v>
      </c>
      <c r="E632" s="26">
        <v>1.6012639322265199E-2</v>
      </c>
      <c r="F632" s="7">
        <f>C632/D632</f>
        <v>0.99689941681172456</v>
      </c>
      <c r="G632" s="1" t="s">
        <v>514</v>
      </c>
      <c r="I632" s="1" t="s">
        <v>2622</v>
      </c>
      <c r="J632" s="1">
        <v>0</v>
      </c>
    </row>
    <row r="633" spans="1:10">
      <c r="A633" s="3" t="s">
        <v>1113</v>
      </c>
      <c r="B633" s="7">
        <v>-9.6026158243543366E-2</v>
      </c>
      <c r="C633" s="6">
        <v>1.2050036549016252</v>
      </c>
      <c r="D633" s="6">
        <v>1.7262679080214018</v>
      </c>
      <c r="E633" s="26">
        <v>1.39521270126775E-2</v>
      </c>
      <c r="F633" s="7">
        <f>C633/D633</f>
        <v>0.69803977082720925</v>
      </c>
      <c r="G633" s="1" t="s">
        <v>210</v>
      </c>
      <c r="H633" s="1" t="s">
        <v>2964</v>
      </c>
      <c r="I633" s="1" t="s">
        <v>2386</v>
      </c>
      <c r="J633" s="4">
        <v>7.0000000000000003E-68</v>
      </c>
    </row>
    <row r="634" spans="1:10">
      <c r="A634" s="3" t="s">
        <v>1413</v>
      </c>
      <c r="B634" s="7">
        <v>-9.8512399396059935E-2</v>
      </c>
      <c r="C634" s="6">
        <v>3.5436804839856246</v>
      </c>
      <c r="D634" s="6">
        <v>3.8770476240208458</v>
      </c>
      <c r="E634" s="26">
        <v>7.4682534119121596E-2</v>
      </c>
      <c r="F634" s="7">
        <f>C634/D634</f>
        <v>0.91401520632096611</v>
      </c>
      <c r="G634" s="1" t="s">
        <v>463</v>
      </c>
      <c r="I634" s="1" t="s">
        <v>2583</v>
      </c>
      <c r="J634" s="4">
        <v>8.0000000000000005E-122</v>
      </c>
    </row>
    <row r="635" spans="1:10">
      <c r="A635" s="3" t="s">
        <v>1947</v>
      </c>
      <c r="B635" s="7">
        <v>-9.8692625611113624E-2</v>
      </c>
      <c r="C635" s="6">
        <v>1.6057391301517698</v>
      </c>
      <c r="D635" s="6">
        <v>2.4490199336368113</v>
      </c>
      <c r="E635" s="26">
        <v>4.5676612993840501E-2</v>
      </c>
      <c r="F635" s="7">
        <f>C635/D635</f>
        <v>0.65566601075689745</v>
      </c>
      <c r="G635" s="1" t="s">
        <v>888</v>
      </c>
      <c r="I635" s="1" t="s">
        <v>2895</v>
      </c>
      <c r="J635" s="4">
        <v>3E-34</v>
      </c>
    </row>
    <row r="636" spans="1:10">
      <c r="A636" s="3" t="s">
        <v>1211</v>
      </c>
      <c r="B636" s="7">
        <v>-9.9888242974757319E-2</v>
      </c>
      <c r="C636" s="6">
        <v>1.3000040386036285</v>
      </c>
      <c r="D636" s="6">
        <v>1.7066407512997874</v>
      </c>
      <c r="E636" s="26">
        <v>2.2824343545886101E-2</v>
      </c>
      <c r="F636" s="7">
        <f>C636/D636</f>
        <v>0.76173268311654807</v>
      </c>
      <c r="G636" s="1" t="s">
        <v>290</v>
      </c>
      <c r="I636" s="1" t="s">
        <v>2449</v>
      </c>
      <c r="J636" s="4">
        <v>3E-160</v>
      </c>
    </row>
    <row r="637" spans="1:10">
      <c r="A637" s="3" t="s">
        <v>1162</v>
      </c>
      <c r="B637" s="7">
        <v>-0.10044386576402638</v>
      </c>
      <c r="C637" s="6">
        <v>1.5454644325210356</v>
      </c>
      <c r="D637" s="6">
        <v>1.886139044513351</v>
      </c>
      <c r="E637" s="26">
        <v>6.2627741100618806E-2</v>
      </c>
      <c r="F637" s="7">
        <f>C637/D637</f>
        <v>0.81937990574803354</v>
      </c>
      <c r="G637" s="1" t="s">
        <v>252</v>
      </c>
      <c r="I637" s="1" t="s">
        <v>2256</v>
      </c>
      <c r="J637" s="4">
        <v>1.9999999999999999E-67</v>
      </c>
    </row>
    <row r="638" spans="1:10">
      <c r="A638" s="3" t="s">
        <v>1787</v>
      </c>
      <c r="B638" s="7">
        <v>-0.10141127523026076</v>
      </c>
      <c r="C638" s="6">
        <v>0.93023087255330472</v>
      </c>
      <c r="D638" s="6">
        <v>1.3261830958563881</v>
      </c>
      <c r="E638" s="26">
        <v>8.0126196355930407E-2</v>
      </c>
      <c r="F638" s="7">
        <f>C638/D638</f>
        <v>0.70143472304825627</v>
      </c>
      <c r="G638" s="1" t="s">
        <v>768</v>
      </c>
      <c r="I638" s="1" t="s">
        <v>2812</v>
      </c>
      <c r="J638" s="4">
        <v>2E-12</v>
      </c>
    </row>
    <row r="639" spans="1:10">
      <c r="A639" s="3" t="s">
        <v>1449</v>
      </c>
      <c r="B639" s="7">
        <v>-0.10534975506282314</v>
      </c>
      <c r="C639" s="6">
        <v>5.2112753898091739</v>
      </c>
      <c r="D639" s="6">
        <v>6.3288482370772225</v>
      </c>
      <c r="E639" s="26">
        <v>3.8800441337087897E-2</v>
      </c>
      <c r="F639" s="7">
        <f>C639/D639</f>
        <v>0.82341607739607225</v>
      </c>
      <c r="G639" s="1" t="s">
        <v>467</v>
      </c>
      <c r="I639" s="1" t="s">
        <v>2587</v>
      </c>
      <c r="J639" s="4">
        <v>6.0000000000000001E-23</v>
      </c>
    </row>
    <row r="640" spans="1:10">
      <c r="A640" s="3" t="s">
        <v>1122</v>
      </c>
      <c r="B640" s="7">
        <v>-0.10741894753701521</v>
      </c>
      <c r="C640" s="6">
        <v>3.1992811685790272</v>
      </c>
      <c r="D640" s="6">
        <v>3.9756627110488503</v>
      </c>
      <c r="E640" s="26">
        <v>4.0134540886124899E-2</v>
      </c>
      <c r="F640" s="7">
        <f>C640/D640</f>
        <v>0.80471644631417949</v>
      </c>
      <c r="G640" s="1" t="s">
        <v>217</v>
      </c>
      <c r="I640" s="1" t="s">
        <v>2256</v>
      </c>
      <c r="J640" s="4">
        <v>4E-79</v>
      </c>
    </row>
    <row r="641" spans="1:10">
      <c r="A641" s="3" t="s">
        <v>1643</v>
      </c>
      <c r="B641" s="7">
        <v>-0.11484550007838597</v>
      </c>
      <c r="C641" s="6">
        <v>2.5153273784450483</v>
      </c>
      <c r="D641" s="6">
        <v>2.9119826139201157</v>
      </c>
      <c r="E641" s="26">
        <v>4.8252505878192797E-2</v>
      </c>
      <c r="F641" s="7">
        <f>C641/D641</f>
        <v>0.86378516355868984</v>
      </c>
      <c r="G641" s="1" t="s">
        <v>648</v>
      </c>
      <c r="H641" s="1" t="s">
        <v>3055</v>
      </c>
      <c r="I641" s="1" t="s">
        <v>2324</v>
      </c>
      <c r="J641" s="1">
        <v>0</v>
      </c>
    </row>
    <row r="642" spans="1:10">
      <c r="A642" s="3" t="s">
        <v>1953</v>
      </c>
      <c r="B642" s="7">
        <v>-0.11535236230854408</v>
      </c>
      <c r="C642" s="6">
        <v>3.3176841031723225</v>
      </c>
      <c r="D642" s="6">
        <v>4.4818524158199917</v>
      </c>
      <c r="E642" s="26">
        <v>7.3648616075146695E-2</v>
      </c>
      <c r="F642" s="7">
        <f>C642/D642</f>
        <v>0.74024840520441926</v>
      </c>
      <c r="G642" s="1" t="s">
        <v>884</v>
      </c>
      <c r="H642" s="1" t="s">
        <v>2200</v>
      </c>
      <c r="I642" s="1" t="s">
        <v>2891</v>
      </c>
      <c r="J642" s="1">
        <v>0</v>
      </c>
    </row>
    <row r="643" spans="1:10">
      <c r="A643" s="3" t="s">
        <v>1412</v>
      </c>
      <c r="B643" s="7">
        <v>-0.11615128335376827</v>
      </c>
      <c r="C643" s="6">
        <v>4.1848063802841358</v>
      </c>
      <c r="D643" s="6">
        <v>4.5602700477494054</v>
      </c>
      <c r="E643" s="26">
        <v>7.0265843001169503E-2</v>
      </c>
      <c r="F643" s="7">
        <f>C643/D643</f>
        <v>0.91766635231381322</v>
      </c>
      <c r="G643" s="1" t="s">
        <v>462</v>
      </c>
      <c r="I643" s="1" t="s">
        <v>2582</v>
      </c>
      <c r="J643" s="4">
        <v>3.0000000000000002E-87</v>
      </c>
    </row>
    <row r="644" spans="1:10">
      <c r="A644" s="3" t="s">
        <v>1084</v>
      </c>
      <c r="B644" s="7">
        <v>-0.11646521010186968</v>
      </c>
      <c r="C644" s="6">
        <v>2.4886282198352263</v>
      </c>
      <c r="D644" s="6">
        <v>3.1738428513069366</v>
      </c>
      <c r="E644" s="26">
        <v>6.3024846095725007E-2</v>
      </c>
      <c r="F644" s="7">
        <f>C644/D644</f>
        <v>0.78410568400084768</v>
      </c>
      <c r="G644" s="1" t="s">
        <v>188</v>
      </c>
      <c r="H644" s="1" t="s">
        <v>2957</v>
      </c>
      <c r="I644" s="1" t="s">
        <v>2366</v>
      </c>
      <c r="J644" s="4">
        <v>2.9999999999999999E-38</v>
      </c>
    </row>
    <row r="645" spans="1:10">
      <c r="A645" s="3" t="s">
        <v>1299</v>
      </c>
      <c r="B645" s="7">
        <v>-0.11792807443726303</v>
      </c>
      <c r="C645" s="6">
        <v>8.4676578904515782</v>
      </c>
      <c r="D645" s="6">
        <v>9.3767260627570828</v>
      </c>
      <c r="E645" s="26">
        <v>5.5239914476916702E-2</v>
      </c>
      <c r="F645" s="7">
        <f>C645/D645</f>
        <v>0.90305057797132582</v>
      </c>
      <c r="G645" s="1" t="s">
        <v>365</v>
      </c>
      <c r="I645" s="1" t="s">
        <v>2510</v>
      </c>
      <c r="J645" s="4">
        <v>2.0000000000000002E-86</v>
      </c>
    </row>
    <row r="646" spans="1:10">
      <c r="A646" s="3" t="s">
        <v>1059</v>
      </c>
      <c r="B646" s="7">
        <v>-0.11832712084387054</v>
      </c>
      <c r="C646" s="6">
        <v>12.836636442012175</v>
      </c>
      <c r="D646" s="6">
        <v>17.928276754221198</v>
      </c>
      <c r="E646" s="26">
        <v>4.8058398781533201E-2</v>
      </c>
      <c r="F646" s="7">
        <f>C646/D646</f>
        <v>0.7159994581737924</v>
      </c>
      <c r="G646" s="1" t="s">
        <v>163</v>
      </c>
      <c r="I646" s="1" t="s">
        <v>2347</v>
      </c>
      <c r="J646" s="4">
        <v>2.0000000000000001E-37</v>
      </c>
    </row>
    <row r="647" spans="1:10">
      <c r="A647" s="3" t="s">
        <v>1716</v>
      </c>
      <c r="B647" s="7">
        <v>-0.11921004965676002</v>
      </c>
      <c r="C647" s="6">
        <v>12.299132650581694</v>
      </c>
      <c r="D647" s="6">
        <v>16.887103658220223</v>
      </c>
      <c r="E647" s="26">
        <v>6.87480814867686E-2</v>
      </c>
      <c r="F647" s="7">
        <f>C647/D647</f>
        <v>0.72831510361427676</v>
      </c>
      <c r="G647" s="1" t="s">
        <v>163</v>
      </c>
      <c r="I647" s="1" t="s">
        <v>2347</v>
      </c>
      <c r="J647" s="4">
        <v>2.0000000000000001E-37</v>
      </c>
    </row>
    <row r="648" spans="1:10">
      <c r="A648" s="3" t="s">
        <v>1642</v>
      </c>
      <c r="B648" s="7">
        <v>-0.12081217496426097</v>
      </c>
      <c r="C648" s="6">
        <v>2.2943734157600679</v>
      </c>
      <c r="D648" s="6">
        <v>2.6944620638811156</v>
      </c>
      <c r="E648" s="26">
        <v>9.49530245602168E-2</v>
      </c>
      <c r="F648" s="7">
        <f>C648/D648</f>
        <v>0.85151446239151785</v>
      </c>
      <c r="G648" s="1" t="s">
        <v>647</v>
      </c>
      <c r="I648" s="1" t="s">
        <v>2726</v>
      </c>
      <c r="J648" s="4">
        <v>6.0000000000000002E-45</v>
      </c>
    </row>
    <row r="649" spans="1:10">
      <c r="A649" s="3" t="s">
        <v>1354</v>
      </c>
      <c r="B649" s="7">
        <v>-0.12091414849031416</v>
      </c>
      <c r="C649" s="6">
        <v>1.8259172289519017</v>
      </c>
      <c r="D649" s="6">
        <v>2.8572854741480174</v>
      </c>
      <c r="E649" s="26">
        <v>6.7085246225832701E-2</v>
      </c>
      <c r="F649" s="7">
        <f>C649/D649</f>
        <v>0.63903913188665618</v>
      </c>
      <c r="G649" s="1" t="s">
        <v>415</v>
      </c>
      <c r="H649" s="1" t="s">
        <v>2188</v>
      </c>
      <c r="I649" s="1" t="s">
        <v>2548</v>
      </c>
      <c r="J649" s="4">
        <v>2.0000000000000001E-127</v>
      </c>
    </row>
    <row r="650" spans="1:10">
      <c r="A650" s="3" t="s">
        <v>903</v>
      </c>
      <c r="B650" s="7">
        <v>-0.12169454446168151</v>
      </c>
      <c r="C650" s="6">
        <v>1.1893888662091305</v>
      </c>
      <c r="D650" s="6">
        <v>1.5786565948306344</v>
      </c>
      <c r="E650" s="26">
        <v>2.2069906699940699E-2</v>
      </c>
      <c r="F650" s="7">
        <f>C650/D650</f>
        <v>0.75341836223522296</v>
      </c>
      <c r="G650" s="1" t="s">
        <v>6</v>
      </c>
      <c r="H650" s="1" t="s">
        <v>2116</v>
      </c>
      <c r="I650" s="1" t="s">
        <v>2208</v>
      </c>
      <c r="J650" s="4">
        <v>1.9999999999999999E-47</v>
      </c>
    </row>
    <row r="651" spans="1:10">
      <c r="A651" s="3" t="s">
        <v>1294</v>
      </c>
      <c r="B651" s="7">
        <v>-0.12403973094041229</v>
      </c>
      <c r="C651" s="6">
        <v>1.0371250679823376</v>
      </c>
      <c r="D651" s="6">
        <v>1.3244702260586216</v>
      </c>
      <c r="E651" s="26">
        <v>4.6597693684110299E-2</v>
      </c>
      <c r="F651" s="7">
        <f>C651/D651</f>
        <v>0.7830489863623662</v>
      </c>
      <c r="G651" s="1" t="s">
        <v>362</v>
      </c>
      <c r="H651" s="1" t="s">
        <v>2050</v>
      </c>
      <c r="I651" s="1" t="s">
        <v>2508</v>
      </c>
      <c r="J651" s="4">
        <v>3.0000000000000002E-44</v>
      </c>
    </row>
    <row r="652" spans="1:10">
      <c r="A652" s="3" t="s">
        <v>1978</v>
      </c>
      <c r="B652" s="7">
        <v>-0.12417406813130842</v>
      </c>
      <c r="C652" s="6">
        <v>3.1325954093271755</v>
      </c>
      <c r="D652" s="6">
        <v>3.5348366369927584</v>
      </c>
      <c r="E652" s="26">
        <v>1.61987361629117E-2</v>
      </c>
      <c r="F652" s="7">
        <f>C652/D652</f>
        <v>0.88620655804682746</v>
      </c>
      <c r="G652" s="1" t="s">
        <v>244</v>
      </c>
      <c r="J652" s="1">
        <v>0</v>
      </c>
    </row>
    <row r="653" spans="1:10">
      <c r="A653" s="3" t="s">
        <v>1588</v>
      </c>
      <c r="B653" s="7">
        <v>-0.12521189516424139</v>
      </c>
      <c r="C653" s="6">
        <v>0.80973450415486481</v>
      </c>
      <c r="D653" s="6">
        <v>1.0567271529764166</v>
      </c>
      <c r="E653" s="26">
        <v>1.0220002201115099E-2</v>
      </c>
      <c r="F653" s="7">
        <f>C653/D653</f>
        <v>0.76626639324459178</v>
      </c>
      <c r="G653" s="1" t="s">
        <v>601</v>
      </c>
      <c r="I653" s="1" t="s">
        <v>2694</v>
      </c>
      <c r="J653" s="4">
        <v>7.0000000000000001E-12</v>
      </c>
    </row>
    <row r="654" spans="1:10">
      <c r="A654" s="3" t="s">
        <v>1852</v>
      </c>
      <c r="B654" s="7">
        <v>-0.1259054866352749</v>
      </c>
      <c r="C654" s="6">
        <v>1.1119327205170439</v>
      </c>
      <c r="D654" s="6">
        <v>1.3328757024627431</v>
      </c>
      <c r="E654" s="26">
        <v>8.3995468801112499E-2</v>
      </c>
      <c r="F654" s="7">
        <f>C654/D654</f>
        <v>0.8342358694531945</v>
      </c>
      <c r="G654" s="1" t="s">
        <v>817</v>
      </c>
      <c r="I654" s="1" t="s">
        <v>2845</v>
      </c>
      <c r="J654" s="1">
        <v>0</v>
      </c>
    </row>
    <row r="655" spans="1:10">
      <c r="A655" s="3" t="s">
        <v>996</v>
      </c>
      <c r="B655" s="7">
        <v>-0.12684934318489868</v>
      </c>
      <c r="C655" s="6">
        <v>1.5786209327639307</v>
      </c>
      <c r="D655" s="6">
        <v>1.943084304066572</v>
      </c>
      <c r="E655" s="26">
        <v>4.0628822302498098E-2</v>
      </c>
      <c r="F655" s="7">
        <f>C655/D655</f>
        <v>0.81243048974258281</v>
      </c>
      <c r="G655" s="1" t="s">
        <v>99</v>
      </c>
      <c r="H655" s="1" t="s">
        <v>2022</v>
      </c>
      <c r="I655" s="1" t="s">
        <v>2292</v>
      </c>
      <c r="J655" s="4">
        <v>3.9999999999999998E-178</v>
      </c>
    </row>
    <row r="656" spans="1:10">
      <c r="A656" s="3" t="s">
        <v>1259</v>
      </c>
      <c r="B656" s="7">
        <v>-0.1279222380129057</v>
      </c>
      <c r="C656" s="6">
        <v>3.8010829139659736</v>
      </c>
      <c r="D656" s="6">
        <v>5.2678123313409424</v>
      </c>
      <c r="E656" s="26">
        <v>3.9841503135615098E-3</v>
      </c>
      <c r="F656" s="7">
        <f>C656/D656</f>
        <v>0.72156764039435572</v>
      </c>
      <c r="G656" s="1" t="s">
        <v>331</v>
      </c>
      <c r="I656" s="1" t="s">
        <v>2482</v>
      </c>
      <c r="J656" s="4">
        <v>3.0000000000000002E-133</v>
      </c>
    </row>
    <row r="657" spans="1:10">
      <c r="A657" s="3" t="s">
        <v>1215</v>
      </c>
      <c r="B657" s="7">
        <v>-0.12819516232356956</v>
      </c>
      <c r="C657" s="6">
        <v>2.2581796178156543</v>
      </c>
      <c r="D657" s="6">
        <v>4.0195866476345321</v>
      </c>
      <c r="E657" s="26">
        <v>4.80375402156853E-2</v>
      </c>
      <c r="F657" s="7">
        <f>C657/D657</f>
        <v>0.56179398922636981</v>
      </c>
      <c r="G657" s="1" t="s">
        <v>293</v>
      </c>
      <c r="H657" s="1" t="s">
        <v>2981</v>
      </c>
      <c r="I657" s="1" t="s">
        <v>2452</v>
      </c>
      <c r="J657" s="4">
        <v>3.9999999999999999E-45</v>
      </c>
    </row>
    <row r="658" spans="1:10">
      <c r="A658" s="3" t="s">
        <v>1499</v>
      </c>
      <c r="B658" s="7">
        <v>-0.12850574244224758</v>
      </c>
      <c r="C658" s="6">
        <v>41.047459995229204</v>
      </c>
      <c r="D658" s="6">
        <v>44.330036732011429</v>
      </c>
      <c r="E658" s="26">
        <v>6.00314959476137E-2</v>
      </c>
      <c r="F658" s="7">
        <f>C658/D658</f>
        <v>0.92595140950082222</v>
      </c>
      <c r="G658" s="1" t="s">
        <v>2013</v>
      </c>
    </row>
    <row r="659" spans="1:10">
      <c r="A659" s="3" t="s">
        <v>1324</v>
      </c>
      <c r="B659" s="7">
        <v>-0.12950583659375678</v>
      </c>
      <c r="C659" s="6">
        <v>1.4166135943391556</v>
      </c>
      <c r="D659" s="6">
        <v>1.8609524023384993</v>
      </c>
      <c r="E659" s="26">
        <v>9.3975726887706598E-2</v>
      </c>
      <c r="F659" s="7">
        <f>C659/D659</f>
        <v>0.76123042833283572</v>
      </c>
      <c r="G659" s="1" t="s">
        <v>389</v>
      </c>
      <c r="I659" s="1" t="s">
        <v>2527</v>
      </c>
      <c r="J659" s="4">
        <v>3.9999999999999998E-82</v>
      </c>
    </row>
    <row r="660" spans="1:10">
      <c r="A660" s="3" t="s">
        <v>1970</v>
      </c>
      <c r="B660" s="7">
        <v>-0.13170573531244259</v>
      </c>
      <c r="C660" s="6">
        <v>1.7820268771717322</v>
      </c>
      <c r="D660" s="6">
        <v>2.2197829747451205</v>
      </c>
      <c r="E660" s="26">
        <v>4.2555582756532102E-2</v>
      </c>
      <c r="F660" s="7">
        <f>C660/D660</f>
        <v>0.80279328990544574</v>
      </c>
      <c r="G660" s="1" t="s">
        <v>85</v>
      </c>
      <c r="H660" s="1" t="s">
        <v>2926</v>
      </c>
      <c r="I660" s="1" t="s">
        <v>2280</v>
      </c>
      <c r="J660" s="4">
        <v>1.9999999999999998E-71</v>
      </c>
    </row>
    <row r="661" spans="1:10">
      <c r="A661" s="3" t="s">
        <v>1134</v>
      </c>
      <c r="B661" s="7">
        <v>-0.13233149895453458</v>
      </c>
      <c r="C661" s="6">
        <v>1.5520773234257397</v>
      </c>
      <c r="D661" s="6">
        <v>2.074353069459991</v>
      </c>
      <c r="E661" s="26">
        <v>4.5989820631139502E-2</v>
      </c>
      <c r="F661" s="7">
        <f>C661/D661</f>
        <v>0.74822234762078688</v>
      </c>
      <c r="G661" s="1" t="s">
        <v>228</v>
      </c>
      <c r="I661" s="1" t="s">
        <v>2276</v>
      </c>
      <c r="J661" s="4">
        <v>9.9999999999999999E-119</v>
      </c>
    </row>
    <row r="662" spans="1:10">
      <c r="A662" s="3" t="s">
        <v>1541</v>
      </c>
      <c r="B662" s="7">
        <v>-0.13277852694129957</v>
      </c>
      <c r="C662" s="6">
        <v>1.0831248407736003</v>
      </c>
      <c r="D662" s="6">
        <v>1.4727203510964817</v>
      </c>
      <c r="E662" s="26">
        <v>7.4351468458552797E-2</v>
      </c>
      <c r="F662" s="7">
        <f>C662/D662</f>
        <v>0.73545859535870706</v>
      </c>
      <c r="G662" s="1" t="s">
        <v>564</v>
      </c>
      <c r="I662" s="1" t="s">
        <v>2246</v>
      </c>
      <c r="J662" s="1">
        <v>0</v>
      </c>
    </row>
    <row r="663" spans="1:10">
      <c r="A663" s="3" t="s">
        <v>1688</v>
      </c>
      <c r="B663" s="7">
        <v>-0.133224923355032</v>
      </c>
      <c r="C663" s="6">
        <v>2.1134926967459338</v>
      </c>
      <c r="D663" s="6">
        <v>2.5699880264764667</v>
      </c>
      <c r="E663" s="26">
        <v>3.9199033642855499E-2</v>
      </c>
      <c r="F663" s="7">
        <f>C663/D663</f>
        <v>0.82237453053180087</v>
      </c>
      <c r="G663" s="1" t="s">
        <v>681</v>
      </c>
      <c r="H663" s="1" t="s">
        <v>2156</v>
      </c>
      <c r="I663" s="1" t="s">
        <v>2749</v>
      </c>
      <c r="J663" s="4">
        <v>6.9999999999999999E-36</v>
      </c>
    </row>
    <row r="664" spans="1:10">
      <c r="A664" s="3" t="s">
        <v>1115</v>
      </c>
      <c r="B664" s="7">
        <v>-0.13333235230558299</v>
      </c>
      <c r="C664" s="6">
        <v>3.6024100568181967</v>
      </c>
      <c r="D664" s="6">
        <v>4.5047822903688326</v>
      </c>
      <c r="E664" s="26">
        <v>1.01882429933709E-2</v>
      </c>
      <c r="F664" s="7">
        <f>C664/D664</f>
        <v>0.79968571722547033</v>
      </c>
      <c r="G664" s="1" t="s">
        <v>212</v>
      </c>
      <c r="H664" s="1" t="s">
        <v>2155</v>
      </c>
      <c r="I664" s="1" t="s">
        <v>2227</v>
      </c>
      <c r="J664" s="4">
        <v>1.9999999999999999E-48</v>
      </c>
    </row>
    <row r="665" spans="1:10">
      <c r="A665" s="3" t="s">
        <v>1083</v>
      </c>
      <c r="B665" s="7">
        <v>-0.13340037887645018</v>
      </c>
      <c r="C665" s="6">
        <v>0.56568801902206034</v>
      </c>
      <c r="D665" s="6">
        <v>1.2846871678897032</v>
      </c>
      <c r="E665" s="26">
        <v>7.3527358515304397E-2</v>
      </c>
      <c r="F665" s="7">
        <f>C665/D665</f>
        <v>0.44033133759037241</v>
      </c>
      <c r="G665" s="1" t="s">
        <v>2013</v>
      </c>
    </row>
    <row r="666" spans="1:10">
      <c r="A666" s="3" t="s">
        <v>1804</v>
      </c>
      <c r="B666" s="7">
        <v>-0.13379531579908416</v>
      </c>
      <c r="C666" s="6">
        <v>1.3679167870919611</v>
      </c>
      <c r="D666" s="6">
        <v>2.1307170700948523</v>
      </c>
      <c r="E666" s="26">
        <v>9.1136625502173801E-2</v>
      </c>
      <c r="F666" s="7">
        <f>C666/D666</f>
        <v>0.64199832361180931</v>
      </c>
      <c r="G666" s="1" t="s">
        <v>784</v>
      </c>
      <c r="I666" s="1" t="s">
        <v>2822</v>
      </c>
      <c r="J666" s="4">
        <v>1E-58</v>
      </c>
    </row>
    <row r="667" spans="1:10">
      <c r="A667" s="3" t="s">
        <v>923</v>
      </c>
      <c r="B667" s="7">
        <v>-0.13392168665341564</v>
      </c>
      <c r="C667" s="6">
        <v>0.64843397442793782</v>
      </c>
      <c r="D667" s="6">
        <v>1.1563844258342819</v>
      </c>
      <c r="E667" s="26">
        <v>6.0216731932586903E-3</v>
      </c>
      <c r="F667" s="7">
        <f>C667/D667</f>
        <v>0.56074256963476521</v>
      </c>
      <c r="G667" s="1" t="s">
        <v>25</v>
      </c>
      <c r="I667" s="1" t="s">
        <v>2227</v>
      </c>
      <c r="J667" s="4">
        <v>6.0000000000000003E-77</v>
      </c>
    </row>
    <row r="668" spans="1:10">
      <c r="A668" s="3" t="s">
        <v>1022</v>
      </c>
      <c r="B668" s="7">
        <v>-0.13393174847654274</v>
      </c>
      <c r="C668" s="6">
        <v>0.56961367715879851</v>
      </c>
      <c r="D668" s="6">
        <v>1.1192301239443581</v>
      </c>
      <c r="E668" s="26">
        <v>7.44372334962795E-3</v>
      </c>
      <c r="F668" s="7">
        <f>C668/D668</f>
        <v>0.50893347576402126</v>
      </c>
      <c r="G668" s="1" t="s">
        <v>125</v>
      </c>
      <c r="I668" s="1" t="s">
        <v>2314</v>
      </c>
      <c r="J668" s="4">
        <v>3.0000000000000002E-90</v>
      </c>
    </row>
    <row r="669" spans="1:10">
      <c r="A669" s="3" t="s">
        <v>1515</v>
      </c>
      <c r="B669" s="7">
        <v>-0.13441637867901127</v>
      </c>
      <c r="C669" s="6">
        <v>1.5999091313635845</v>
      </c>
      <c r="D669" s="6">
        <v>2.1871739322495229</v>
      </c>
      <c r="E669" s="26">
        <v>1.9544251240597402E-2</v>
      </c>
      <c r="F669" s="7">
        <f>C669/D669</f>
        <v>0.73149606795014577</v>
      </c>
      <c r="G669" s="1" t="s">
        <v>542</v>
      </c>
      <c r="H669" s="1" t="s">
        <v>3032</v>
      </c>
      <c r="I669" s="1" t="s">
        <v>2643</v>
      </c>
      <c r="J669" s="4">
        <v>8.0000000000000004E-168</v>
      </c>
    </row>
    <row r="670" spans="1:10">
      <c r="A670" s="3" t="s">
        <v>1666</v>
      </c>
      <c r="B670" s="7">
        <v>-0.13458399619592604</v>
      </c>
      <c r="C670" s="6">
        <v>2.942317561958371</v>
      </c>
      <c r="D670" s="6">
        <v>3.6364747445990528</v>
      </c>
      <c r="E670" s="26">
        <v>7.8057676308778703E-2</v>
      </c>
      <c r="F670" s="7">
        <f>C670/D670</f>
        <v>0.80911260729318835</v>
      </c>
      <c r="G670" s="1" t="s">
        <v>664</v>
      </c>
      <c r="J670" s="1">
        <v>0</v>
      </c>
    </row>
    <row r="671" spans="1:10">
      <c r="A671" s="3" t="s">
        <v>1680</v>
      </c>
      <c r="B671" s="7">
        <v>-0.1354680568149807</v>
      </c>
      <c r="C671" s="6">
        <v>3.2711638499493128</v>
      </c>
      <c r="D671" s="6">
        <v>5.0242696111463188</v>
      </c>
      <c r="E671" s="26">
        <v>3.4023177180584903E-2</v>
      </c>
      <c r="F671" s="7">
        <f>C671/D671</f>
        <v>0.6510725146381976</v>
      </c>
      <c r="G671" s="1" t="s">
        <v>2013</v>
      </c>
    </row>
    <row r="672" spans="1:10">
      <c r="A672" s="3" t="s">
        <v>1690</v>
      </c>
      <c r="B672" s="7">
        <v>-0.13714300466625093</v>
      </c>
      <c r="C672" s="6">
        <v>2.951758706405093</v>
      </c>
      <c r="D672" s="6">
        <v>3.4456861364148565</v>
      </c>
      <c r="E672" s="26">
        <v>5.6831127837559003E-2</v>
      </c>
      <c r="F672" s="7">
        <f>C672/D672</f>
        <v>0.85665338906239386</v>
      </c>
      <c r="G672" s="1" t="s">
        <v>683</v>
      </c>
      <c r="I672" s="1" t="s">
        <v>2241</v>
      </c>
      <c r="J672" s="4">
        <v>1E-107</v>
      </c>
    </row>
    <row r="673" spans="1:10">
      <c r="A673" s="3" t="s">
        <v>953</v>
      </c>
      <c r="B673" s="7">
        <v>-0.14273923917854534</v>
      </c>
      <c r="C673" s="6">
        <v>2.5363691772143326</v>
      </c>
      <c r="D673" s="6">
        <v>3.1763621753875557</v>
      </c>
      <c r="E673" s="26">
        <v>3.9012890489198801E-2</v>
      </c>
      <c r="F673" s="7">
        <f>C673/D673</f>
        <v>0.79851384608081222</v>
      </c>
      <c r="G673" s="1" t="s">
        <v>56</v>
      </c>
      <c r="I673" s="1" t="s">
        <v>2257</v>
      </c>
      <c r="J673" s="4">
        <v>8.0000000000000001E-51</v>
      </c>
    </row>
    <row r="674" spans="1:10">
      <c r="A674" s="3" t="s">
        <v>1448</v>
      </c>
      <c r="B674" s="7">
        <v>-0.14402375059105416</v>
      </c>
      <c r="C674" s="6">
        <v>4.2439900204502532</v>
      </c>
      <c r="D674" s="6">
        <v>4.8087662587884665</v>
      </c>
      <c r="E674" s="26">
        <v>9.6426743129719897E-2</v>
      </c>
      <c r="F674" s="7">
        <f>C674/D674</f>
        <v>0.88255277800079546</v>
      </c>
      <c r="G674" s="1" t="s">
        <v>490</v>
      </c>
      <c r="I674" s="1" t="s">
        <v>2605</v>
      </c>
      <c r="J674" s="4">
        <v>3E-158</v>
      </c>
    </row>
    <row r="675" spans="1:10">
      <c r="A675" s="3" t="s">
        <v>1902</v>
      </c>
      <c r="B675" s="7">
        <v>-0.14468081098047864</v>
      </c>
      <c r="C675" s="6">
        <v>3.3676439782697378</v>
      </c>
      <c r="D675" s="6">
        <v>7.7305360197732398</v>
      </c>
      <c r="E675" s="26">
        <v>1.28981415588083E-2</v>
      </c>
      <c r="F675" s="7">
        <f>C675/D675</f>
        <v>0.43562878041780617</v>
      </c>
      <c r="G675" s="1" t="s">
        <v>857</v>
      </c>
      <c r="H675" s="1" t="s">
        <v>2147</v>
      </c>
      <c r="I675" s="1" t="s">
        <v>2875</v>
      </c>
      <c r="J675" s="1">
        <v>0</v>
      </c>
    </row>
    <row r="676" spans="1:10">
      <c r="A676" s="3" t="s">
        <v>1887</v>
      </c>
      <c r="B676" s="7">
        <v>-0.14812246156331518</v>
      </c>
      <c r="C676" s="6">
        <v>1.511951481766616</v>
      </c>
      <c r="D676" s="6">
        <v>2.0882765422841185</v>
      </c>
      <c r="E676" s="26">
        <v>6.3013992829117293E-2</v>
      </c>
      <c r="F676" s="7">
        <f>C676/D676</f>
        <v>0.72401880265957075</v>
      </c>
      <c r="G676" s="1" t="s">
        <v>845</v>
      </c>
      <c r="I676" s="1" t="s">
        <v>2864</v>
      </c>
      <c r="J676" s="4">
        <v>8E-107</v>
      </c>
    </row>
    <row r="677" spans="1:10">
      <c r="A677" s="3" t="s">
        <v>1353</v>
      </c>
      <c r="B677" s="7">
        <v>-0.1483230036706937</v>
      </c>
      <c r="C677" s="6">
        <v>2.2639359250500406</v>
      </c>
      <c r="D677" s="6">
        <v>2.8024597857298303</v>
      </c>
      <c r="E677" s="26">
        <v>5.73934970294772E-2</v>
      </c>
      <c r="F677" s="7">
        <f>C677/D677</f>
        <v>0.80783886233730751</v>
      </c>
      <c r="G677" s="1" t="s">
        <v>414</v>
      </c>
      <c r="H677" s="1" t="s">
        <v>2117</v>
      </c>
      <c r="I677" s="1" t="s">
        <v>2547</v>
      </c>
      <c r="J677" s="4">
        <v>7E-45</v>
      </c>
    </row>
    <row r="678" spans="1:10">
      <c r="A678" s="3" t="s">
        <v>1452</v>
      </c>
      <c r="B678" s="7">
        <v>-0.14838986552832029</v>
      </c>
      <c r="C678" s="6">
        <v>2.309293089785124</v>
      </c>
      <c r="D678" s="6">
        <v>2.5569217601685303</v>
      </c>
      <c r="E678" s="26">
        <v>8.9050055203677994E-2</v>
      </c>
      <c r="F678" s="7">
        <f>C678/D678</f>
        <v>0.90315359889342695</v>
      </c>
      <c r="G678" s="1" t="s">
        <v>492</v>
      </c>
      <c r="J678" s="1">
        <v>0</v>
      </c>
    </row>
    <row r="679" spans="1:10">
      <c r="A679" s="3" t="s">
        <v>1435</v>
      </c>
      <c r="B679" s="7">
        <v>-0.15087823279377285</v>
      </c>
      <c r="C679" s="6">
        <v>3.9062682298965585</v>
      </c>
      <c r="D679" s="6">
        <v>4.4768971581903472</v>
      </c>
      <c r="E679" s="26">
        <v>7.7499769722579298E-2</v>
      </c>
      <c r="F679" s="7">
        <f>C679/D679</f>
        <v>0.87253919218362197</v>
      </c>
      <c r="G679" s="1" t="s">
        <v>483</v>
      </c>
      <c r="I679" s="1" t="s">
        <v>2276</v>
      </c>
      <c r="J679" s="4">
        <v>5.9999999999999999E-108</v>
      </c>
    </row>
    <row r="680" spans="1:10">
      <c r="A680" s="3" t="s">
        <v>1792</v>
      </c>
      <c r="B680" s="7">
        <v>-0.15144727204137767</v>
      </c>
      <c r="C680" s="6">
        <v>2.4004688212140488</v>
      </c>
      <c r="D680" s="6">
        <v>2.9591209463908941</v>
      </c>
      <c r="E680" s="26">
        <v>5.4592562236870298E-2</v>
      </c>
      <c r="F680" s="7">
        <f>C680/D680</f>
        <v>0.81121010756312339</v>
      </c>
      <c r="G680" s="1" t="s">
        <v>773</v>
      </c>
      <c r="H680" s="1" t="s">
        <v>3089</v>
      </c>
      <c r="I680" s="1" t="s">
        <v>2814</v>
      </c>
      <c r="J680" s="4">
        <v>1.0000000000000001E-43</v>
      </c>
    </row>
    <row r="681" spans="1:10">
      <c r="A681" s="3" t="s">
        <v>1393</v>
      </c>
      <c r="B681" s="7">
        <v>-0.15332862350206233</v>
      </c>
      <c r="C681" s="6">
        <v>8.007052068188198</v>
      </c>
      <c r="D681" s="6">
        <v>9.109868421416337</v>
      </c>
      <c r="E681" s="26">
        <v>7.3345132499896798E-2</v>
      </c>
      <c r="F681" s="7">
        <f>C681/D681</f>
        <v>0.87894266939843668</v>
      </c>
      <c r="G681" s="1" t="s">
        <v>442</v>
      </c>
      <c r="H681" s="1" t="s">
        <v>2041</v>
      </c>
      <c r="I681" s="1" t="s">
        <v>2569</v>
      </c>
      <c r="J681" s="4">
        <v>3.0000000000000003E-116</v>
      </c>
    </row>
    <row r="682" spans="1:10">
      <c r="A682" s="3" t="s">
        <v>1005</v>
      </c>
      <c r="B682" s="7">
        <v>-0.15340272695003959</v>
      </c>
      <c r="C682" s="6">
        <v>1.0279203591318804</v>
      </c>
      <c r="D682" s="6">
        <v>1.3194676659836471</v>
      </c>
      <c r="E682" s="26">
        <v>9.7452821802978901E-2</v>
      </c>
      <c r="F682" s="7">
        <f>C682/D682</f>
        <v>0.77904171934791466</v>
      </c>
      <c r="G682" s="1" t="s">
        <v>108</v>
      </c>
      <c r="H682" s="1" t="s">
        <v>2062</v>
      </c>
      <c r="I682" s="1" t="s">
        <v>2299</v>
      </c>
      <c r="J682" s="4">
        <v>9.9999999999999997E-49</v>
      </c>
    </row>
    <row r="683" spans="1:10">
      <c r="A683" s="3" t="s">
        <v>1561</v>
      </c>
      <c r="B683" s="7">
        <v>-0.15440449993747235</v>
      </c>
      <c r="C683" s="6">
        <v>2.599352711124991</v>
      </c>
      <c r="D683" s="6">
        <v>3.5123232071542927</v>
      </c>
      <c r="E683" s="26">
        <v>9.3758793023739295E-2</v>
      </c>
      <c r="F683" s="7">
        <f>C683/D683</f>
        <v>0.7400664909853224</v>
      </c>
      <c r="G683" s="1" t="s">
        <v>579</v>
      </c>
      <c r="I683" s="1" t="s">
        <v>2675</v>
      </c>
      <c r="J683" s="4">
        <v>2.0000000000000002E-43</v>
      </c>
    </row>
    <row r="684" spans="1:10">
      <c r="A684" s="3" t="s">
        <v>1081</v>
      </c>
      <c r="B684" s="7">
        <v>-0.15647304571350223</v>
      </c>
      <c r="C684" s="6">
        <v>2.1020745955444196</v>
      </c>
      <c r="D684" s="6">
        <v>2.9002758059395437</v>
      </c>
      <c r="E684" s="26">
        <v>3.3469249422683402E-2</v>
      </c>
      <c r="F684" s="7">
        <f>C684/D684</f>
        <v>0.72478437783038807</v>
      </c>
      <c r="G684" s="1" t="s">
        <v>186</v>
      </c>
      <c r="I684" s="1" t="s">
        <v>2364</v>
      </c>
      <c r="J684" s="4">
        <v>3.9999999999999999E-60</v>
      </c>
    </row>
    <row r="685" spans="1:10">
      <c r="A685" s="3" t="s">
        <v>1906</v>
      </c>
      <c r="B685" s="7">
        <v>-0.15740726004265024</v>
      </c>
      <c r="C685" s="6">
        <v>7.9833165245088242</v>
      </c>
      <c r="D685" s="6">
        <v>9.5423716063434689</v>
      </c>
      <c r="E685" s="26">
        <v>6.6773448633662996E-2</v>
      </c>
      <c r="F685" s="7">
        <f>C685/D685</f>
        <v>0.83661765165399404</v>
      </c>
      <c r="G685" s="1" t="s">
        <v>860</v>
      </c>
      <c r="H685" s="1" t="s">
        <v>2162</v>
      </c>
      <c r="I685" s="1" t="s">
        <v>2878</v>
      </c>
      <c r="J685" s="4">
        <v>9.0000000000000001E-32</v>
      </c>
    </row>
    <row r="686" spans="1:10">
      <c r="A686" s="3" t="s">
        <v>1509</v>
      </c>
      <c r="B686" s="7">
        <v>-0.15807080890314706</v>
      </c>
      <c r="C686" s="6">
        <v>2.1917825261158059</v>
      </c>
      <c r="D686" s="6">
        <v>2.8934356245649213</v>
      </c>
      <c r="E686" s="26">
        <v>4.2086797367687903E-2</v>
      </c>
      <c r="F686" s="7">
        <f>C686/D686</f>
        <v>0.75750174204942911</v>
      </c>
      <c r="G686" s="1" t="s">
        <v>537</v>
      </c>
      <c r="H686" s="1" t="s">
        <v>3031</v>
      </c>
      <c r="I686" s="1" t="s">
        <v>2229</v>
      </c>
      <c r="J686" s="4">
        <v>4.0000000000000001E-87</v>
      </c>
    </row>
    <row r="687" spans="1:10">
      <c r="A687" s="3" t="s">
        <v>1168</v>
      </c>
      <c r="B687" s="7">
        <v>-0.15860194263134333</v>
      </c>
      <c r="C687" s="6">
        <v>1.0567852533788373</v>
      </c>
      <c r="D687" s="6">
        <v>1.5323634423876107</v>
      </c>
      <c r="E687" s="26">
        <v>9.9122419119503993E-2</v>
      </c>
      <c r="F687" s="7">
        <f>C687/D687</f>
        <v>0.68964399968471968</v>
      </c>
      <c r="G687" s="1" t="s">
        <v>258</v>
      </c>
      <c r="H687" s="1" t="s">
        <v>2973</v>
      </c>
      <c r="I687" s="1" t="s">
        <v>2423</v>
      </c>
      <c r="J687" s="4">
        <v>1.9999999999999999E-29</v>
      </c>
    </row>
    <row r="688" spans="1:10">
      <c r="A688" s="3" t="s">
        <v>1295</v>
      </c>
      <c r="B688" s="7">
        <v>-0.15973314786731352</v>
      </c>
      <c r="C688" s="6">
        <v>3.4218784463260925</v>
      </c>
      <c r="D688" s="6">
        <v>4.2397638533949884</v>
      </c>
      <c r="E688" s="26">
        <v>5.9622215799962602E-2</v>
      </c>
      <c r="F688" s="7">
        <f>C688/D688</f>
        <v>0.80709175431693569</v>
      </c>
      <c r="G688" s="1" t="s">
        <v>362</v>
      </c>
      <c r="H688" s="1" t="s">
        <v>2050</v>
      </c>
      <c r="I688" s="1" t="s">
        <v>2508</v>
      </c>
      <c r="J688" s="1">
        <v>0</v>
      </c>
    </row>
    <row r="689" spans="1:10">
      <c r="A689" s="3" t="s">
        <v>1534</v>
      </c>
      <c r="B689" s="7">
        <v>-0.15977281090203896</v>
      </c>
      <c r="C689" s="6">
        <v>1.2431982678508344</v>
      </c>
      <c r="D689" s="6">
        <v>1.515211134165622</v>
      </c>
      <c r="E689" s="26">
        <v>5.4787279858258903E-2</v>
      </c>
      <c r="F689" s="7">
        <f>C689/D689</f>
        <v>0.82047857213999664</v>
      </c>
      <c r="G689" s="1" t="s">
        <v>559</v>
      </c>
      <c r="I689" s="1" t="s">
        <v>2658</v>
      </c>
      <c r="J689" s="4">
        <v>6.9999999999999999E-121</v>
      </c>
    </row>
    <row r="690" spans="1:10">
      <c r="A690" s="3" t="s">
        <v>1438</v>
      </c>
      <c r="B690" s="7">
        <v>-0.16167463315168551</v>
      </c>
      <c r="C690" s="6">
        <v>3.5304418817285916</v>
      </c>
      <c r="D690" s="6">
        <v>4.0704445651956576</v>
      </c>
      <c r="E690" s="26">
        <v>5.8372087679717299E-2</v>
      </c>
      <c r="F690" s="7">
        <f>C690/D690</f>
        <v>0.86733569888548301</v>
      </c>
      <c r="G690" s="1" t="s">
        <v>486</v>
      </c>
      <c r="I690" s="1" t="s">
        <v>2601</v>
      </c>
      <c r="J690" s="4">
        <v>2E-176</v>
      </c>
    </row>
    <row r="691" spans="1:10">
      <c r="A691" s="3" t="s">
        <v>1159</v>
      </c>
      <c r="B691" s="7">
        <v>-0.16197480928823527</v>
      </c>
      <c r="C691" s="6">
        <v>1.7032733025959532</v>
      </c>
      <c r="D691" s="6">
        <v>2.6928092693636665</v>
      </c>
      <c r="E691" s="26">
        <v>7.7852044240552002E-3</v>
      </c>
      <c r="F691" s="7">
        <f>C691/D691</f>
        <v>0.63252652981191315</v>
      </c>
      <c r="G691" s="1" t="s">
        <v>2013</v>
      </c>
    </row>
    <row r="692" spans="1:10">
      <c r="A692" s="3" t="s">
        <v>1130</v>
      </c>
      <c r="B692" s="7">
        <v>-0.16312377440952555</v>
      </c>
      <c r="C692" s="6">
        <v>1.6820672289050285</v>
      </c>
      <c r="D692" s="6">
        <v>2.202912343436418</v>
      </c>
      <c r="E692" s="26">
        <v>3.9261416780561803E-2</v>
      </c>
      <c r="F692" s="7">
        <f>C692/D692</f>
        <v>0.76356521126078913</v>
      </c>
      <c r="G692" s="1" t="s">
        <v>224</v>
      </c>
      <c r="H692" s="1" t="s">
        <v>2967</v>
      </c>
      <c r="I692" s="1" t="s">
        <v>2396</v>
      </c>
      <c r="J692" s="4">
        <v>8.0000000000000002E-13</v>
      </c>
    </row>
    <row r="693" spans="1:10">
      <c r="A693" s="3" t="s">
        <v>1571</v>
      </c>
      <c r="B693" s="7">
        <v>-0.16352233365592234</v>
      </c>
      <c r="C693" s="6">
        <v>4.7935109554159938</v>
      </c>
      <c r="D693" s="6">
        <v>3.2435560393252048</v>
      </c>
      <c r="E693" s="26">
        <v>7.0674071727371696E-2</v>
      </c>
      <c r="F693" s="7">
        <f>C693/D693</f>
        <v>1.4778566786881364</v>
      </c>
      <c r="G693" s="1" t="s">
        <v>587</v>
      </c>
      <c r="H693" s="1" t="s">
        <v>3042</v>
      </c>
      <c r="I693" s="1" t="s">
        <v>2680</v>
      </c>
      <c r="J693" s="1">
        <v>0</v>
      </c>
    </row>
    <row r="694" spans="1:10">
      <c r="A694" s="3" t="s">
        <v>1283</v>
      </c>
      <c r="B694" s="7">
        <v>-0.16356086373570405</v>
      </c>
      <c r="C694" s="6">
        <v>1.0080060851148771</v>
      </c>
      <c r="D694" s="6">
        <v>1.4160465692038204</v>
      </c>
      <c r="E694" s="26">
        <v>5.9023146425795599E-2</v>
      </c>
      <c r="F694" s="7">
        <f>C694/D694</f>
        <v>0.71184529311181743</v>
      </c>
      <c r="G694" s="1" t="s">
        <v>352</v>
      </c>
      <c r="H694" s="1" t="s">
        <v>2994</v>
      </c>
      <c r="I694" s="1" t="s">
        <v>2500</v>
      </c>
      <c r="J694" s="4">
        <v>1.9999999999999998E-93</v>
      </c>
    </row>
    <row r="695" spans="1:10">
      <c r="A695" s="3" t="s">
        <v>1681</v>
      </c>
      <c r="B695" s="7">
        <v>-0.1647616124113305</v>
      </c>
      <c r="C695" s="6">
        <v>1.2481522098315605</v>
      </c>
      <c r="D695" s="6">
        <v>1.6422276600536683</v>
      </c>
      <c r="E695" s="26">
        <v>6.3837777313333496E-2</v>
      </c>
      <c r="F695" s="7">
        <f>C695/D695</f>
        <v>0.76003604140413195</v>
      </c>
      <c r="G695" s="1" t="s">
        <v>676</v>
      </c>
      <c r="I695" s="1" t="s">
        <v>2745</v>
      </c>
      <c r="J695" s="4">
        <v>4.9999999999999998E-165</v>
      </c>
    </row>
    <row r="696" spans="1:10">
      <c r="A696" s="3" t="s">
        <v>1708</v>
      </c>
      <c r="B696" s="7">
        <v>-0.16496214315440749</v>
      </c>
      <c r="C696" s="6">
        <v>3.5728160432164811</v>
      </c>
      <c r="D696" s="6">
        <v>4.2468567769377916</v>
      </c>
      <c r="E696" s="26">
        <v>5.71715356524959E-2</v>
      </c>
      <c r="F696" s="7">
        <f>C696/D696</f>
        <v>0.84128479741025564</v>
      </c>
      <c r="G696" s="1" t="s">
        <v>699</v>
      </c>
      <c r="I696" s="1" t="s">
        <v>2522</v>
      </c>
      <c r="J696" s="4">
        <v>3E-134</v>
      </c>
    </row>
    <row r="697" spans="1:10">
      <c r="A697" s="3" t="s">
        <v>1305</v>
      </c>
      <c r="B697" s="7">
        <v>-0.16514016688643349</v>
      </c>
      <c r="C697" s="6">
        <v>2.724656005505822</v>
      </c>
      <c r="D697" s="6">
        <v>3.9527096169713194</v>
      </c>
      <c r="E697" s="26">
        <v>7.4333134629276904E-2</v>
      </c>
      <c r="F697" s="7">
        <f>C697/D697</f>
        <v>0.68931347595261305</v>
      </c>
      <c r="G697" s="1" t="s">
        <v>370</v>
      </c>
      <c r="I697" s="1" t="s">
        <v>2513</v>
      </c>
      <c r="J697" s="4">
        <v>9.9999999999999992E-25</v>
      </c>
    </row>
    <row r="698" spans="1:10">
      <c r="A698" s="3" t="s">
        <v>1870</v>
      </c>
      <c r="B698" s="7">
        <v>-0.16666382438508495</v>
      </c>
      <c r="C698" s="6">
        <v>0.98550544337423485</v>
      </c>
      <c r="D698" s="6">
        <v>1.4438910361721622</v>
      </c>
      <c r="E698" s="26">
        <v>9.6974194755025306E-2</v>
      </c>
      <c r="F698" s="7">
        <f>C698/D698</f>
        <v>0.68253449788487242</v>
      </c>
      <c r="G698" s="1" t="s">
        <v>832</v>
      </c>
      <c r="I698" s="1" t="s">
        <v>2855</v>
      </c>
      <c r="J698" s="4">
        <v>4.9999999999999999E-46</v>
      </c>
    </row>
    <row r="699" spans="1:10">
      <c r="A699" s="3" t="s">
        <v>1015</v>
      </c>
      <c r="B699" s="7">
        <v>-0.16694339705248037</v>
      </c>
      <c r="C699" s="6">
        <v>7.5637921444236564</v>
      </c>
      <c r="D699" s="6">
        <v>8.5789275020466373</v>
      </c>
      <c r="E699" s="26">
        <v>7.04940347313813E-2</v>
      </c>
      <c r="F699" s="7">
        <f>C699/D699</f>
        <v>0.88167106466620626</v>
      </c>
      <c r="G699" s="1" t="s">
        <v>118</v>
      </c>
      <c r="H699" s="1" t="s">
        <v>2936</v>
      </c>
      <c r="I699" s="1" t="s">
        <v>2307</v>
      </c>
      <c r="J699" s="4">
        <v>1E-135</v>
      </c>
    </row>
    <row r="700" spans="1:10">
      <c r="A700" s="3" t="s">
        <v>1625</v>
      </c>
      <c r="B700" s="7">
        <v>-0.16924037522119081</v>
      </c>
      <c r="C700" s="6">
        <v>2.7143908774950742</v>
      </c>
      <c r="D700" s="6">
        <v>1.488137829501611</v>
      </c>
      <c r="E700" s="26">
        <v>1.28793396787898E-2</v>
      </c>
      <c r="F700" s="7">
        <f>C700/D700</f>
        <v>1.8240184636688828</v>
      </c>
      <c r="G700" s="1" t="s">
        <v>632</v>
      </c>
      <c r="H700" s="1" t="s">
        <v>2133</v>
      </c>
      <c r="I700" s="1" t="s">
        <v>2714</v>
      </c>
      <c r="J700" s="4">
        <v>5.9999999999999997E-178</v>
      </c>
    </row>
    <row r="701" spans="1:10">
      <c r="A701" s="3" t="s">
        <v>1446</v>
      </c>
      <c r="B701" s="7">
        <v>-0.16966317570385039</v>
      </c>
      <c r="C701" s="6">
        <v>0.89966495381386657</v>
      </c>
      <c r="D701" s="6">
        <v>1.1348918604681537</v>
      </c>
      <c r="E701" s="26">
        <v>7.6695284377919795E-2</v>
      </c>
      <c r="F701" s="7">
        <f>C701/D701</f>
        <v>0.79273187618311602</v>
      </c>
      <c r="G701" s="1" t="s">
        <v>489</v>
      </c>
      <c r="I701" s="1" t="s">
        <v>2604</v>
      </c>
      <c r="J701" s="4">
        <v>9.0000000000000004E-49</v>
      </c>
    </row>
    <row r="702" spans="1:10">
      <c r="A702" s="3" t="s">
        <v>1371</v>
      </c>
      <c r="B702" s="7">
        <v>-0.17021343352576676</v>
      </c>
      <c r="C702" s="6">
        <v>0.4044913763561776</v>
      </c>
      <c r="D702" s="6">
        <v>1.0174646765395645</v>
      </c>
      <c r="E702" s="26">
        <v>3.2840762277268301E-2</v>
      </c>
      <c r="F702" s="7">
        <f>C702/D702</f>
        <v>0.39754832347779179</v>
      </c>
      <c r="G702" s="1" t="s">
        <v>427</v>
      </c>
      <c r="I702" s="1" t="s">
        <v>2558</v>
      </c>
      <c r="J702" s="4">
        <v>6.9999999999999997E-102</v>
      </c>
    </row>
    <row r="703" spans="1:10">
      <c r="A703" s="3" t="s">
        <v>1517</v>
      </c>
      <c r="B703" s="7">
        <v>-0.17021554305115058</v>
      </c>
      <c r="C703" s="6">
        <v>0.5588549121831452</v>
      </c>
      <c r="D703" s="6">
        <v>1.1711085338452778</v>
      </c>
      <c r="E703" s="26">
        <v>1.00692428793152E-2</v>
      </c>
      <c r="F703" s="7">
        <f>C703/D703</f>
        <v>0.4772016393289974</v>
      </c>
      <c r="G703" s="1" t="s">
        <v>544</v>
      </c>
      <c r="H703" s="1" t="s">
        <v>2015</v>
      </c>
      <c r="I703" s="1" t="s">
        <v>2645</v>
      </c>
      <c r="J703" s="4">
        <v>1.9999999999999998E-71</v>
      </c>
    </row>
    <row r="704" spans="1:10">
      <c r="A704" s="3" t="s">
        <v>1645</v>
      </c>
      <c r="B704" s="7">
        <v>-0.17064741088145352</v>
      </c>
      <c r="C704" s="6">
        <v>2.0635350548862554</v>
      </c>
      <c r="D704" s="6">
        <v>2.3097417559474525</v>
      </c>
      <c r="E704" s="26">
        <v>6.5552273255329196E-2</v>
      </c>
      <c r="F704" s="7">
        <f>C704/D704</f>
        <v>0.89340509586094252</v>
      </c>
      <c r="G704" s="1" t="s">
        <v>650</v>
      </c>
      <c r="I704" s="1" t="s">
        <v>2728</v>
      </c>
      <c r="J704" s="4">
        <v>2.9999999999999999E-178</v>
      </c>
    </row>
    <row r="705" spans="1:10">
      <c r="A705" s="3" t="s">
        <v>1901</v>
      </c>
      <c r="B705" s="7">
        <v>-0.17082416605399611</v>
      </c>
      <c r="C705" s="6">
        <v>2.1577274613872239</v>
      </c>
      <c r="D705" s="6">
        <v>0.65447684153396324</v>
      </c>
      <c r="E705" s="26">
        <v>3.0122748120037301E-2</v>
      </c>
      <c r="F705" s="7">
        <f>C705/D705</f>
        <v>3.2968736622214792</v>
      </c>
      <c r="G705" s="1" t="s">
        <v>856</v>
      </c>
      <c r="H705" s="1" t="s">
        <v>2136</v>
      </c>
      <c r="I705" s="1" t="s">
        <v>2874</v>
      </c>
      <c r="J705" s="4">
        <v>6.9999999999999999E-156</v>
      </c>
    </row>
    <row r="706" spans="1:10">
      <c r="A706" s="3" t="s">
        <v>1368</v>
      </c>
      <c r="B706" s="7">
        <v>-0.17089350987582994</v>
      </c>
      <c r="C706" s="6">
        <v>8.9720011786719915</v>
      </c>
      <c r="D706" s="6">
        <v>10.522159505771112</v>
      </c>
      <c r="E706" s="26">
        <v>3.9009312723747101E-2</v>
      </c>
      <c r="F706" s="7">
        <f>C706/D706</f>
        <v>0.85267678880472186</v>
      </c>
      <c r="G706" s="1" t="s">
        <v>425</v>
      </c>
      <c r="H706" s="1" t="s">
        <v>3012</v>
      </c>
      <c r="I706" s="1" t="s">
        <v>2556</v>
      </c>
      <c r="J706" s="4">
        <v>5.9999999999999997E-14</v>
      </c>
    </row>
    <row r="707" spans="1:10">
      <c r="A707" s="3" t="s">
        <v>1128</v>
      </c>
      <c r="B707" s="7">
        <v>-0.17119368093286075</v>
      </c>
      <c r="C707" s="6">
        <v>0.95401420477490517</v>
      </c>
      <c r="D707" s="6">
        <v>1.3988502166931764</v>
      </c>
      <c r="E707" s="26">
        <v>7.3945389155028102E-2</v>
      </c>
      <c r="F707" s="7">
        <f>C707/D707</f>
        <v>0.68199882545692059</v>
      </c>
      <c r="G707" s="1" t="s">
        <v>223</v>
      </c>
      <c r="I707" s="1" t="s">
        <v>2246</v>
      </c>
      <c r="J707" s="4">
        <v>1.9999999999999999E-36</v>
      </c>
    </row>
    <row r="708" spans="1:10">
      <c r="A708" s="3" t="s">
        <v>1314</v>
      </c>
      <c r="B708" s="7">
        <v>-0.1714180993455055</v>
      </c>
      <c r="C708" s="6">
        <v>0.99891726209447984</v>
      </c>
      <c r="D708" s="6">
        <v>1.2062965925183815</v>
      </c>
      <c r="E708" s="26">
        <v>6.3423944252162703E-2</v>
      </c>
      <c r="F708" s="7">
        <f>C708/D708</f>
        <v>0.82808595190428536</v>
      </c>
      <c r="G708" s="1" t="s">
        <v>379</v>
      </c>
      <c r="I708" s="1" t="s">
        <v>2520</v>
      </c>
      <c r="J708" s="4">
        <v>2.0000000000000001E-53</v>
      </c>
    </row>
    <row r="709" spans="1:10">
      <c r="A709" s="3" t="s">
        <v>1551</v>
      </c>
      <c r="B709" s="7">
        <v>-0.17173861637901508</v>
      </c>
      <c r="C709" s="6">
        <v>1.2094808562790422</v>
      </c>
      <c r="D709" s="6">
        <v>1.829538977090001</v>
      </c>
      <c r="E709" s="26">
        <v>3.0151149552030299E-2</v>
      </c>
      <c r="F709" s="7">
        <f>C709/D709</f>
        <v>0.66108504460659212</v>
      </c>
      <c r="G709" s="1" t="s">
        <v>573</v>
      </c>
      <c r="H709" s="1" t="s">
        <v>3040</v>
      </c>
      <c r="I709" s="1" t="s">
        <v>2669</v>
      </c>
      <c r="J709" s="4">
        <v>2E-99</v>
      </c>
    </row>
    <row r="710" spans="1:10">
      <c r="A710" s="3" t="s">
        <v>1715</v>
      </c>
      <c r="B710" s="7">
        <v>-0.17259353146728432</v>
      </c>
      <c r="C710" s="6">
        <v>20.944248400445133</v>
      </c>
      <c r="D710" s="6">
        <v>20.525911995754473</v>
      </c>
      <c r="E710" s="26">
        <v>4.8572066443574001E-2</v>
      </c>
      <c r="F710" s="7">
        <f>C710/D710</f>
        <v>1.0203808924435216</v>
      </c>
      <c r="G710" s="1" t="s">
        <v>704</v>
      </c>
      <c r="I710" s="1" t="s">
        <v>2536</v>
      </c>
      <c r="J710" s="4">
        <v>2E-159</v>
      </c>
    </row>
    <row r="711" spans="1:10">
      <c r="A711" s="3" t="s">
        <v>956</v>
      </c>
      <c r="B711" s="7">
        <v>-0.17389843643996017</v>
      </c>
      <c r="C711" s="6">
        <v>16.834024513789984</v>
      </c>
      <c r="D711" s="6">
        <v>19.070215765754966</v>
      </c>
      <c r="E711" s="26">
        <v>8.3956471047698697E-2</v>
      </c>
      <c r="F711" s="7">
        <f>C711/D711</f>
        <v>0.88273906916246925</v>
      </c>
      <c r="G711" s="1" t="s">
        <v>59</v>
      </c>
      <c r="I711" s="1" t="s">
        <v>2259</v>
      </c>
      <c r="J711" s="4">
        <v>9.9999999999999998E-172</v>
      </c>
    </row>
    <row r="712" spans="1:10">
      <c r="A712" s="3" t="s">
        <v>1165</v>
      </c>
      <c r="B712" s="7">
        <v>-0.17553278804253414</v>
      </c>
      <c r="C712" s="6">
        <v>1.72413408628957</v>
      </c>
      <c r="D712" s="6">
        <v>2.028800747879532</v>
      </c>
      <c r="E712" s="26">
        <v>3.4605209622671398E-2</v>
      </c>
      <c r="F712" s="7">
        <f>C712/D712</f>
        <v>0.84982918509449756</v>
      </c>
      <c r="G712" s="1" t="s">
        <v>255</v>
      </c>
      <c r="I712" s="1" t="s">
        <v>2325</v>
      </c>
      <c r="J712" s="4">
        <v>7.0000000000000001E-147</v>
      </c>
    </row>
    <row r="713" spans="1:10">
      <c r="A713" s="3" t="s">
        <v>1197</v>
      </c>
      <c r="B713" s="7">
        <v>-0.17577256572190705</v>
      </c>
      <c r="C713" s="6">
        <v>2.0069686702641536</v>
      </c>
      <c r="D713" s="6">
        <v>2.1491000674009233</v>
      </c>
      <c r="E713" s="26">
        <v>8.52287714825989E-2</v>
      </c>
      <c r="F713" s="7">
        <f>C713/D713</f>
        <v>0.93386469095007729</v>
      </c>
      <c r="G713" s="1" t="s">
        <v>279</v>
      </c>
      <c r="I713" s="1" t="s">
        <v>2439</v>
      </c>
      <c r="J713" s="4">
        <v>2.0000000000000001E-173</v>
      </c>
    </row>
    <row r="714" spans="1:10">
      <c r="A714" s="3" t="s">
        <v>1525</v>
      </c>
      <c r="B714" s="7">
        <v>-0.17882919801556602</v>
      </c>
      <c r="C714" s="6">
        <v>7.2880290336771205</v>
      </c>
      <c r="D714" s="6">
        <v>9.2720404511341972</v>
      </c>
      <c r="E714" s="26">
        <v>8.1759122748890106E-2</v>
      </c>
      <c r="F714" s="7">
        <f>C714/D714</f>
        <v>0.78602213526641984</v>
      </c>
      <c r="G714" s="1" t="s">
        <v>551</v>
      </c>
      <c r="H714" s="1" t="s">
        <v>2069</v>
      </c>
      <c r="I714" s="1" t="s">
        <v>2650</v>
      </c>
      <c r="J714" s="4">
        <v>7.0000000000000003E-62</v>
      </c>
    </row>
    <row r="715" spans="1:10">
      <c r="A715" s="3" t="s">
        <v>1767</v>
      </c>
      <c r="B715" s="7">
        <v>-0.18013459107440208</v>
      </c>
      <c r="C715" s="6">
        <v>0.94974766783559395</v>
      </c>
      <c r="D715" s="6">
        <v>1.6091386934038403</v>
      </c>
      <c r="E715" s="26">
        <v>3.9034537899345502E-2</v>
      </c>
      <c r="F715" s="7">
        <f>C715/D715</f>
        <v>0.59022113614493688</v>
      </c>
      <c r="G715" s="1" t="s">
        <v>749</v>
      </c>
      <c r="I715" s="1" t="s">
        <v>2796</v>
      </c>
      <c r="J715" s="4">
        <v>1E-27</v>
      </c>
    </row>
    <row r="716" spans="1:10">
      <c r="A716" s="3" t="s">
        <v>1740</v>
      </c>
      <c r="B716" s="7">
        <v>-0.18137167373673016</v>
      </c>
      <c r="C716" s="6">
        <v>2.3266926705947308</v>
      </c>
      <c r="D716" s="6">
        <v>2.7695488438559246</v>
      </c>
      <c r="E716" s="26">
        <v>9.0658663722852306E-2</v>
      </c>
      <c r="F716" s="7">
        <f>C716/D716</f>
        <v>0.84009808159056554</v>
      </c>
      <c r="G716" s="1" t="s">
        <v>726</v>
      </c>
      <c r="I716" s="1" t="s">
        <v>2779</v>
      </c>
      <c r="J716" s="1">
        <v>0</v>
      </c>
    </row>
    <row r="717" spans="1:10">
      <c r="A717" s="3" t="s">
        <v>979</v>
      </c>
      <c r="B717" s="7">
        <v>-0.18170782563211496</v>
      </c>
      <c r="C717" s="6">
        <v>3.5829111095666581</v>
      </c>
      <c r="D717" s="6">
        <v>3.9217624739658801</v>
      </c>
      <c r="E717" s="26">
        <v>6.2992265726070099E-2</v>
      </c>
      <c r="F717" s="7">
        <f>C717/D717</f>
        <v>0.91359717304435351</v>
      </c>
      <c r="G717" s="1" t="s">
        <v>81</v>
      </c>
      <c r="H717" s="1" t="s">
        <v>2088</v>
      </c>
      <c r="I717" s="1" t="s">
        <v>2277</v>
      </c>
      <c r="J717" s="1">
        <v>0</v>
      </c>
    </row>
    <row r="718" spans="1:10">
      <c r="A718" s="3" t="s">
        <v>1332</v>
      </c>
      <c r="B718" s="7">
        <v>-0.18179700102632448</v>
      </c>
      <c r="C718" s="6">
        <v>3.4914815689417127</v>
      </c>
      <c r="D718" s="6">
        <v>5.811562432677464</v>
      </c>
      <c r="E718" s="26">
        <v>1.9324547453923799E-2</v>
      </c>
      <c r="F718" s="7">
        <f>C718/D718</f>
        <v>0.60078190837453338</v>
      </c>
      <c r="G718" s="1" t="s">
        <v>396</v>
      </c>
      <c r="I718" s="1" t="s">
        <v>2532</v>
      </c>
      <c r="J718" s="4">
        <v>1E-13</v>
      </c>
    </row>
    <row r="719" spans="1:10">
      <c r="A719" s="3" t="s">
        <v>1644</v>
      </c>
      <c r="B719" s="7">
        <v>-0.18229624458906915</v>
      </c>
      <c r="C719" s="6">
        <v>0.99335500579891745</v>
      </c>
      <c r="D719" s="6">
        <v>1.4759482520561007</v>
      </c>
      <c r="E719" s="26">
        <v>6.6985058173109194E-2</v>
      </c>
      <c r="F719" s="7">
        <f>C719/D719</f>
        <v>0.67302834256899147</v>
      </c>
      <c r="G719" s="1" t="s">
        <v>649</v>
      </c>
      <c r="I719" s="1" t="s">
        <v>2727</v>
      </c>
      <c r="J719" s="4">
        <v>2.0000000000000001E-61</v>
      </c>
    </row>
    <row r="720" spans="1:10">
      <c r="A720" s="3" t="s">
        <v>1554</v>
      </c>
      <c r="B720" s="7">
        <v>-0.18289823335082855</v>
      </c>
      <c r="C720" s="6">
        <v>12.060276194652788</v>
      </c>
      <c r="D720" s="6">
        <v>12.823775982593451</v>
      </c>
      <c r="E720" s="26">
        <v>7.7902306647069097E-2</v>
      </c>
      <c r="F720" s="7">
        <f>C720/D720</f>
        <v>0.94046217050445891</v>
      </c>
      <c r="G720" s="1" t="s">
        <v>574</v>
      </c>
      <c r="I720" s="1" t="s">
        <v>2670</v>
      </c>
      <c r="J720" s="1">
        <v>0</v>
      </c>
    </row>
    <row r="721" spans="1:10">
      <c r="A721" s="3" t="s">
        <v>1609</v>
      </c>
      <c r="B721" s="7">
        <v>-0.18299427132002211</v>
      </c>
      <c r="C721" s="6">
        <v>1.930557148445134</v>
      </c>
      <c r="D721" s="6">
        <v>2.221282519364129</v>
      </c>
      <c r="E721" s="26">
        <v>9.5628729429614007E-2</v>
      </c>
      <c r="F721" s="7">
        <f>C721/D721</f>
        <v>0.86911823760166318</v>
      </c>
      <c r="G721" s="1" t="s">
        <v>619</v>
      </c>
      <c r="I721" s="1" t="s">
        <v>2674</v>
      </c>
      <c r="J721" s="4">
        <v>5.0000000000000002E-55</v>
      </c>
    </row>
    <row r="722" spans="1:10">
      <c r="A722" s="3" t="s">
        <v>1942</v>
      </c>
      <c r="B722" s="7">
        <v>-0.1837923130637622</v>
      </c>
      <c r="C722" s="6">
        <v>3.1377970328466627</v>
      </c>
      <c r="D722" s="6">
        <v>4.1982202639129964</v>
      </c>
      <c r="E722" s="26">
        <v>5.6204345355259401E-2</v>
      </c>
      <c r="F722" s="7">
        <f>C722/D722</f>
        <v>0.74741124466919828</v>
      </c>
      <c r="G722" s="1" t="s">
        <v>884</v>
      </c>
      <c r="H722" s="1" t="s">
        <v>2200</v>
      </c>
      <c r="I722" s="1" t="s">
        <v>2891</v>
      </c>
      <c r="J722" s="1">
        <v>0</v>
      </c>
    </row>
    <row r="723" spans="1:10">
      <c r="A723" s="3" t="s">
        <v>1483</v>
      </c>
      <c r="B723" s="7">
        <v>-0.18429733601558573</v>
      </c>
      <c r="C723" s="6">
        <v>3.1504645252523873</v>
      </c>
      <c r="D723" s="6">
        <v>3.6820517050487909</v>
      </c>
      <c r="E723" s="26">
        <v>2.6151039003931099E-2</v>
      </c>
      <c r="F723" s="7">
        <f>C723/D723</f>
        <v>0.85562745382757754</v>
      </c>
      <c r="G723" s="1" t="s">
        <v>516</v>
      </c>
      <c r="I723" s="1" t="s">
        <v>2624</v>
      </c>
      <c r="J723" s="1">
        <v>0</v>
      </c>
    </row>
    <row r="724" spans="1:10">
      <c r="A724" s="3" t="s">
        <v>1278</v>
      </c>
      <c r="B724" s="7">
        <v>-0.18461562542598065</v>
      </c>
      <c r="C724" s="6">
        <v>3.9696990881164629</v>
      </c>
      <c r="D724" s="6">
        <v>4.8551175152774899</v>
      </c>
      <c r="E724" s="26">
        <v>7.3430896724331104E-2</v>
      </c>
      <c r="F724" s="7">
        <f>C724/D724</f>
        <v>0.81763192664752182</v>
      </c>
      <c r="G724" s="1" t="s">
        <v>348</v>
      </c>
      <c r="H724" s="1" t="s">
        <v>2992</v>
      </c>
      <c r="I724" s="1" t="s">
        <v>2489</v>
      </c>
      <c r="J724" s="4">
        <v>4.0000000000000001E-59</v>
      </c>
    </row>
    <row r="725" spans="1:10">
      <c r="A725" s="3" t="s">
        <v>1247</v>
      </c>
      <c r="B725" s="7">
        <v>-0.18491085511761732</v>
      </c>
      <c r="C725" s="6">
        <v>4.2645672901066094</v>
      </c>
      <c r="D725" s="6">
        <v>5.1209102694214454</v>
      </c>
      <c r="E725" s="26">
        <v>7.8606267201329696E-2</v>
      </c>
      <c r="F725" s="7">
        <f>C725/D725</f>
        <v>0.8327752422399729</v>
      </c>
      <c r="G725" s="1" t="s">
        <v>321</v>
      </c>
      <c r="H725" s="1" t="s">
        <v>2103</v>
      </c>
      <c r="I725" s="1" t="s">
        <v>2473</v>
      </c>
      <c r="J725" s="4">
        <v>5.0000000000000002E-85</v>
      </c>
    </row>
    <row r="726" spans="1:10">
      <c r="A726" s="3" t="s">
        <v>1665</v>
      </c>
      <c r="B726" s="7">
        <v>-0.1859046249793046</v>
      </c>
      <c r="C726" s="6">
        <v>0.79345522711559924</v>
      </c>
      <c r="D726" s="6">
        <v>1.2800992693682154</v>
      </c>
      <c r="E726" s="26">
        <v>4.2764096436774403E-2</v>
      </c>
      <c r="F726" s="7">
        <f>C726/D726</f>
        <v>0.61983882508362331</v>
      </c>
      <c r="G726" s="1" t="s">
        <v>151</v>
      </c>
      <c r="I726" s="1" t="s">
        <v>2335</v>
      </c>
      <c r="J726" s="4">
        <v>8.9999999999999993E-30</v>
      </c>
    </row>
    <row r="727" spans="1:10">
      <c r="A727" s="3" t="s">
        <v>1019</v>
      </c>
      <c r="B727" s="7">
        <v>-0.18682089168704519</v>
      </c>
      <c r="C727" s="6">
        <v>0.76590999639637325</v>
      </c>
      <c r="D727" s="6">
        <v>1.0301245159199552</v>
      </c>
      <c r="E727" s="26">
        <v>2.3865771131694399E-2</v>
      </c>
      <c r="F727" s="7">
        <f>C727/D727</f>
        <v>0.74351205563958012</v>
      </c>
      <c r="G727" s="1" t="s">
        <v>2013</v>
      </c>
    </row>
    <row r="728" spans="1:10">
      <c r="A728" s="5" t="s">
        <v>1419</v>
      </c>
      <c r="B728" s="7">
        <v>-0.18714818640712533</v>
      </c>
      <c r="C728" s="6">
        <v>0.70380764920883621</v>
      </c>
      <c r="D728" s="6">
        <v>1.0350920949778035</v>
      </c>
      <c r="E728" s="26">
        <v>2.17953623987912E-2</v>
      </c>
      <c r="F728" s="7">
        <f>C728/D728</f>
        <v>0.67994688842052131</v>
      </c>
      <c r="G728" s="1" t="s">
        <v>468</v>
      </c>
      <c r="I728" s="1" t="s">
        <v>2211</v>
      </c>
      <c r="J728" s="4">
        <v>6.9999999999999997E-108</v>
      </c>
    </row>
    <row r="729" spans="1:10">
      <c r="A729" s="3" t="s">
        <v>1637</v>
      </c>
      <c r="B729" s="7">
        <v>-0.18767721394206424</v>
      </c>
      <c r="C729" s="6">
        <v>1.2319277613695105</v>
      </c>
      <c r="D729" s="6">
        <v>1.6528958131773492</v>
      </c>
      <c r="E729" s="26">
        <v>7.5609170293137101E-2</v>
      </c>
      <c r="F729" s="7">
        <f>C729/D729</f>
        <v>0.74531482961493201</v>
      </c>
      <c r="G729" s="1" t="s">
        <v>642</v>
      </c>
      <c r="I729" s="1" t="s">
        <v>2724</v>
      </c>
      <c r="J729" s="4">
        <v>9.9999999999999999E-110</v>
      </c>
    </row>
    <row r="730" spans="1:10">
      <c r="A730" s="3" t="s">
        <v>1631</v>
      </c>
      <c r="B730" s="7">
        <v>-0.1878713247649455</v>
      </c>
      <c r="C730" s="6">
        <v>2.0337854876310608</v>
      </c>
      <c r="D730" s="6">
        <v>2.479113582850208</v>
      </c>
      <c r="E730" s="26">
        <v>4.4806107105565499E-2</v>
      </c>
      <c r="F730" s="7">
        <f>C730/D730</f>
        <v>0.82036801447912744</v>
      </c>
      <c r="G730" s="1" t="s">
        <v>637</v>
      </c>
      <c r="H730" s="1" t="s">
        <v>2184</v>
      </c>
      <c r="I730" s="1" t="s">
        <v>2719</v>
      </c>
      <c r="J730" s="4">
        <v>1.9999999999999999E-57</v>
      </c>
    </row>
    <row r="731" spans="1:10">
      <c r="A731" s="3" t="s">
        <v>1120</v>
      </c>
      <c r="B731" s="7">
        <v>-0.18801983194905528</v>
      </c>
      <c r="C731" s="6">
        <v>1.7310577000914893</v>
      </c>
      <c r="D731" s="6">
        <v>2.1042846975997875</v>
      </c>
      <c r="E731" s="26">
        <v>8.5459746350145596E-2</v>
      </c>
      <c r="F731" s="7">
        <f>C731/D731</f>
        <v>0.82263474237397038</v>
      </c>
      <c r="G731" s="1" t="s">
        <v>216</v>
      </c>
      <c r="I731" s="1" t="s">
        <v>2390</v>
      </c>
      <c r="J731" s="4">
        <v>2.0000000000000001E-62</v>
      </c>
    </row>
    <row r="732" spans="1:10">
      <c r="A732" s="3" t="s">
        <v>1812</v>
      </c>
      <c r="B732" s="7">
        <v>-0.18915563803319582</v>
      </c>
      <c r="C732" s="6">
        <v>5.6152742833566354</v>
      </c>
      <c r="D732" s="6">
        <v>6.3979867484104371</v>
      </c>
      <c r="E732" s="26">
        <v>9.4293711357422497E-2</v>
      </c>
      <c r="F732" s="7">
        <f>C732/D732</f>
        <v>0.87766269362026039</v>
      </c>
      <c r="G732" s="1" t="s">
        <v>790</v>
      </c>
      <c r="H732" s="1" t="s">
        <v>3095</v>
      </c>
      <c r="I732" s="1" t="s">
        <v>2826</v>
      </c>
      <c r="J732" s="4">
        <v>2.0000000000000001E-168</v>
      </c>
    </row>
    <row r="733" spans="1:10">
      <c r="A733" s="3" t="s">
        <v>1079</v>
      </c>
      <c r="B733" s="7">
        <v>-0.18984480944609552</v>
      </c>
      <c r="C733" s="6">
        <v>4.1238420830790519</v>
      </c>
      <c r="D733" s="6">
        <v>5.434279659657788</v>
      </c>
      <c r="E733" s="26">
        <v>5.0309625715015804E-3</v>
      </c>
      <c r="F733" s="7">
        <f>C733/D733</f>
        <v>0.75885716991950725</v>
      </c>
      <c r="G733" s="1" t="s">
        <v>184</v>
      </c>
      <c r="I733" s="1" t="s">
        <v>2337</v>
      </c>
      <c r="J733" s="1">
        <v>0</v>
      </c>
    </row>
    <row r="734" spans="1:10">
      <c r="A734" s="3" t="s">
        <v>1959</v>
      </c>
      <c r="B734" s="7">
        <v>-0.19027310379497892</v>
      </c>
      <c r="C734" s="6">
        <v>3.3096060270358825</v>
      </c>
      <c r="D734" s="6">
        <v>4.1641786055339409</v>
      </c>
      <c r="E734" s="26">
        <v>6.9326552199407407E-2</v>
      </c>
      <c r="F734" s="7">
        <f>C734/D734</f>
        <v>0.79478003720532464</v>
      </c>
      <c r="G734" s="1" t="s">
        <v>884</v>
      </c>
      <c r="H734" s="1" t="s">
        <v>2200</v>
      </c>
      <c r="I734" s="1" t="s">
        <v>2891</v>
      </c>
      <c r="J734" s="1">
        <v>0</v>
      </c>
    </row>
    <row r="735" spans="1:10">
      <c r="A735" s="3" t="s">
        <v>1932</v>
      </c>
      <c r="B735" s="7">
        <v>-0.1926794704519966</v>
      </c>
      <c r="C735" s="6">
        <v>7.0538445898543172</v>
      </c>
      <c r="D735" s="6">
        <v>8.4637621906226546</v>
      </c>
      <c r="E735" s="26">
        <v>7.0957943060971598E-2</v>
      </c>
      <c r="F735" s="7">
        <f>C735/D735</f>
        <v>0.83341715315082432</v>
      </c>
      <c r="G735" s="1" t="s">
        <v>878</v>
      </c>
      <c r="H735" s="1" t="s">
        <v>2047</v>
      </c>
      <c r="I735" s="1" t="s">
        <v>2889</v>
      </c>
      <c r="J735" s="4">
        <v>1.9999999999999999E-60</v>
      </c>
    </row>
    <row r="736" spans="1:10">
      <c r="A736" s="3" t="s">
        <v>1351</v>
      </c>
      <c r="B736" s="7">
        <v>-0.19359660131835987</v>
      </c>
      <c r="C736" s="6">
        <v>0.99305669283405962</v>
      </c>
      <c r="D736" s="6">
        <v>1.3431298859040954</v>
      </c>
      <c r="E736" s="26">
        <v>8.3882878130004404E-2</v>
      </c>
      <c r="F736" s="7">
        <f>C736/D736</f>
        <v>0.73936013430719505</v>
      </c>
      <c r="G736" s="1" t="s">
        <v>412</v>
      </c>
      <c r="I736" s="1" t="s">
        <v>2545</v>
      </c>
      <c r="J736" s="4">
        <v>9.9999999999999999E-119</v>
      </c>
    </row>
    <row r="737" spans="1:10">
      <c r="A737" s="3" t="s">
        <v>1856</v>
      </c>
      <c r="B737" s="7">
        <v>-0.19384944257158543</v>
      </c>
      <c r="C737" s="6">
        <v>0.86334600553756158</v>
      </c>
      <c r="D737" s="6">
        <v>1.5425585893262286</v>
      </c>
      <c r="E737" s="26">
        <v>1.99572972508236E-2</v>
      </c>
      <c r="F737" s="7">
        <f>C737/D737</f>
        <v>0.55968441750705944</v>
      </c>
      <c r="G737" s="1" t="s">
        <v>821</v>
      </c>
      <c r="I737" s="1" t="s">
        <v>2667</v>
      </c>
      <c r="J737" s="4">
        <v>2E-12</v>
      </c>
    </row>
    <row r="738" spans="1:10">
      <c r="A738" s="3" t="s">
        <v>1527</v>
      </c>
      <c r="B738" s="7">
        <v>-0.19594688271597518</v>
      </c>
      <c r="C738" s="6">
        <v>1.0842755752546054</v>
      </c>
      <c r="D738" s="6">
        <v>1.6389816070764025</v>
      </c>
      <c r="E738" s="26">
        <v>9.7959340936868394E-2</v>
      </c>
      <c r="F738" s="7">
        <f>C738/D738</f>
        <v>0.6615544497712359</v>
      </c>
      <c r="G738" s="1" t="s">
        <v>553</v>
      </c>
      <c r="H738" s="1" t="s">
        <v>3034</v>
      </c>
      <c r="I738" s="1" t="s">
        <v>2652</v>
      </c>
      <c r="J738" s="4">
        <v>9.9999999999999999E-110</v>
      </c>
    </row>
    <row r="739" spans="1:10">
      <c r="A739" s="3" t="s">
        <v>1023</v>
      </c>
      <c r="B739" s="7">
        <v>-0.19650001630301597</v>
      </c>
      <c r="C739" s="6">
        <v>0.74148775271130429</v>
      </c>
      <c r="D739" s="6">
        <v>1.1022567867591557</v>
      </c>
      <c r="E739" s="26">
        <v>5.4294800414061997E-2</v>
      </c>
      <c r="F739" s="7">
        <f>C739/D739</f>
        <v>0.67269964822935602</v>
      </c>
      <c r="G739" s="1" t="s">
        <v>126</v>
      </c>
      <c r="I739" s="1" t="s">
        <v>2315</v>
      </c>
      <c r="J739" s="4">
        <v>1.9999999999999998E-24</v>
      </c>
    </row>
    <row r="740" spans="1:10">
      <c r="A740" s="3" t="s">
        <v>1172</v>
      </c>
      <c r="B740" s="7">
        <v>-0.19662701246100175</v>
      </c>
      <c r="C740" s="6">
        <v>3.2331373028143369</v>
      </c>
      <c r="D740" s="6">
        <v>3.662133656604297</v>
      </c>
      <c r="E740" s="26">
        <v>5.0686796795387103E-2</v>
      </c>
      <c r="F740" s="7">
        <f>C740/D740</f>
        <v>0.88285617238018943</v>
      </c>
      <c r="G740" s="1" t="s">
        <v>261</v>
      </c>
      <c r="I740" s="1" t="s">
        <v>2205</v>
      </c>
      <c r="J740" s="4">
        <v>3.0000000000000003E-67</v>
      </c>
    </row>
    <row r="741" spans="1:10">
      <c r="A741" s="3" t="s">
        <v>1039</v>
      </c>
      <c r="B741" s="7">
        <v>-0.19676633460364132</v>
      </c>
      <c r="C741" s="6">
        <v>15.911235739877087</v>
      </c>
      <c r="D741" s="6">
        <v>16.861873622981737</v>
      </c>
      <c r="E741" s="26">
        <v>4.2788701968502499E-2</v>
      </c>
      <c r="F741" s="7">
        <f>C741/D741</f>
        <v>0.94362204910556402</v>
      </c>
      <c r="G741" s="1" t="s">
        <v>144</v>
      </c>
      <c r="I741" s="1" t="s">
        <v>2330</v>
      </c>
      <c r="J741" s="1">
        <v>0</v>
      </c>
    </row>
    <row r="742" spans="1:10">
      <c r="A742" s="3" t="s">
        <v>1939</v>
      </c>
      <c r="B742" s="7">
        <v>-0.19738958127395537</v>
      </c>
      <c r="C742" s="6">
        <v>1.7757735789181608</v>
      </c>
      <c r="D742" s="6">
        <v>2.221720881285822</v>
      </c>
      <c r="E742" s="26">
        <v>7.30251637677823E-2</v>
      </c>
      <c r="F742" s="7">
        <f>C742/D742</f>
        <v>0.79927843046171987</v>
      </c>
      <c r="G742" s="1" t="s">
        <v>2013</v>
      </c>
    </row>
    <row r="743" spans="1:10">
      <c r="A743" s="3" t="s">
        <v>1185</v>
      </c>
      <c r="B743" s="7">
        <v>-0.19750265746298576</v>
      </c>
      <c r="C743" s="6">
        <v>2.1641037126245131</v>
      </c>
      <c r="D743" s="6">
        <v>3.4794736391065229</v>
      </c>
      <c r="E743" s="26">
        <v>3.0418780102819901E-2</v>
      </c>
      <c r="F743" s="7">
        <f>C743/D743</f>
        <v>0.62196295678222835</v>
      </c>
      <c r="G743" s="1" t="s">
        <v>267</v>
      </c>
      <c r="H743" s="1" t="s">
        <v>2975</v>
      </c>
      <c r="I743" s="1" t="s">
        <v>2429</v>
      </c>
      <c r="J743" s="1">
        <v>0</v>
      </c>
    </row>
    <row r="744" spans="1:10">
      <c r="A744" s="3" t="s">
        <v>1126</v>
      </c>
      <c r="B744" s="7">
        <v>-0.20125194651666142</v>
      </c>
      <c r="C744" s="6">
        <v>3.9638540023028161</v>
      </c>
      <c r="D744" s="6">
        <v>5.0159375679473559</v>
      </c>
      <c r="E744" s="26">
        <v>5.5693036564361101E-2</v>
      </c>
      <c r="F744" s="7">
        <f>C744/D744</f>
        <v>0.79025186191161501</v>
      </c>
      <c r="G744" s="1" t="s">
        <v>221</v>
      </c>
      <c r="H744" s="1" t="s">
        <v>2039</v>
      </c>
      <c r="I744" s="1" t="s">
        <v>2394</v>
      </c>
      <c r="J744" s="4">
        <v>2E-51</v>
      </c>
    </row>
    <row r="745" spans="1:10">
      <c r="A745" s="3" t="s">
        <v>1691</v>
      </c>
      <c r="B745" s="7">
        <v>-0.20148526838445532</v>
      </c>
      <c r="C745" s="6">
        <v>3.9684049291165082</v>
      </c>
      <c r="D745" s="6">
        <v>4.7419074076434864</v>
      </c>
      <c r="E745" s="26">
        <v>7.9506473573758493E-2</v>
      </c>
      <c r="F745" s="7">
        <f>C745/D745</f>
        <v>0.83687946388827239</v>
      </c>
      <c r="G745" s="1" t="s">
        <v>684</v>
      </c>
      <c r="H745" s="1" t="s">
        <v>2130</v>
      </c>
      <c r="I745" s="1" t="s">
        <v>2751</v>
      </c>
      <c r="J745" s="4">
        <v>4.9999999999999998E-58</v>
      </c>
    </row>
    <row r="746" spans="1:10">
      <c r="A746" s="3" t="s">
        <v>1107</v>
      </c>
      <c r="B746" s="7">
        <v>-0.20173513154066922</v>
      </c>
      <c r="C746" s="6">
        <v>14.442892464215214</v>
      </c>
      <c r="D746" s="6">
        <v>17.642689912818671</v>
      </c>
      <c r="E746" s="26">
        <v>9.20917865335701E-2</v>
      </c>
      <c r="F746" s="7">
        <f>C746/D746</f>
        <v>0.8186332433197403</v>
      </c>
      <c r="G746" s="1" t="s">
        <v>2013</v>
      </c>
    </row>
    <row r="747" spans="1:10">
      <c r="A747" s="3" t="s">
        <v>1658</v>
      </c>
      <c r="B747" s="7">
        <v>-0.20276598386587905</v>
      </c>
      <c r="C747" s="6">
        <v>1.4290075570405385</v>
      </c>
      <c r="D747" s="6">
        <v>2.0511797960754943</v>
      </c>
      <c r="E747" s="26">
        <v>4.5565052666985302E-2</v>
      </c>
      <c r="F747" s="7">
        <f>C747/D747</f>
        <v>0.69667591294271092</v>
      </c>
      <c r="G747" s="1" t="s">
        <v>658</v>
      </c>
      <c r="I747" s="1" t="s">
        <v>2733</v>
      </c>
      <c r="J747" s="4">
        <v>1E-51</v>
      </c>
    </row>
    <row r="748" spans="1:10">
      <c r="A748" s="5" t="s">
        <v>1262</v>
      </c>
      <c r="B748" s="7">
        <v>-0.2059283168370388</v>
      </c>
      <c r="C748" s="6">
        <v>0.88780591285132548</v>
      </c>
      <c r="D748" s="6">
        <v>1.1020134789657814</v>
      </c>
      <c r="E748" s="26">
        <v>9.2988624564064704E-2</v>
      </c>
      <c r="F748" s="7">
        <f>C748/D748</f>
        <v>0.80562164601154818</v>
      </c>
      <c r="G748" s="1" t="s">
        <v>334</v>
      </c>
      <c r="H748" s="1" t="s">
        <v>2989</v>
      </c>
      <c r="I748" s="1" t="s">
        <v>2485</v>
      </c>
      <c r="J748" s="1">
        <v>0</v>
      </c>
    </row>
    <row r="749" spans="1:10">
      <c r="A749" s="3" t="s">
        <v>1679</v>
      </c>
      <c r="B749" s="7">
        <v>-0.20663853983189928</v>
      </c>
      <c r="C749" s="6">
        <v>2.5228788198352539</v>
      </c>
      <c r="D749" s="6">
        <v>2.9524419582849402</v>
      </c>
      <c r="E749" s="26">
        <v>6.4139469482402803E-2</v>
      </c>
      <c r="F749" s="7">
        <f>C749/D749</f>
        <v>0.85450581433302164</v>
      </c>
      <c r="G749" s="1" t="s">
        <v>675</v>
      </c>
      <c r="I749" s="1" t="s">
        <v>2505</v>
      </c>
      <c r="J749" s="4">
        <v>2E-170</v>
      </c>
    </row>
    <row r="750" spans="1:10">
      <c r="A750" s="5" t="s">
        <v>1193</v>
      </c>
      <c r="B750" s="7">
        <v>-0.20973530859869691</v>
      </c>
      <c r="C750" s="6">
        <v>0.87073311522500318</v>
      </c>
      <c r="D750" s="6">
        <v>1.1068308799962068</v>
      </c>
      <c r="E750" s="26">
        <v>9.5438935341267003E-2</v>
      </c>
      <c r="F750" s="7">
        <f>C750/D750</f>
        <v>0.78669029836607673</v>
      </c>
      <c r="G750" s="1" t="s">
        <v>274</v>
      </c>
      <c r="I750" s="1" t="s">
        <v>2435</v>
      </c>
      <c r="J750" s="4">
        <v>5.9999999999999994E-107</v>
      </c>
    </row>
    <row r="751" spans="1:10">
      <c r="A751" s="3" t="s">
        <v>1330</v>
      </c>
      <c r="B751" s="7">
        <v>-0.21104511438412801</v>
      </c>
      <c r="C751" s="6">
        <v>16.674794994032879</v>
      </c>
      <c r="D751" s="6">
        <v>19.140841454054556</v>
      </c>
      <c r="E751" s="26">
        <v>4.1500031078973099E-2</v>
      </c>
      <c r="F751" s="7">
        <f>C751/D751</f>
        <v>0.87116311130097679</v>
      </c>
      <c r="G751" s="1" t="s">
        <v>59</v>
      </c>
      <c r="I751" s="1" t="s">
        <v>2259</v>
      </c>
      <c r="J751" s="4">
        <v>9.9999999999999998E-172</v>
      </c>
    </row>
    <row r="752" spans="1:10">
      <c r="A752" s="3" t="s">
        <v>1048</v>
      </c>
      <c r="B752" s="7">
        <v>-0.213499858499721</v>
      </c>
      <c r="C752" s="6">
        <v>1.4268726931551734</v>
      </c>
      <c r="D752" s="6">
        <v>1.9682894216555107</v>
      </c>
      <c r="E752" s="26">
        <v>5.0465619248772499E-2</v>
      </c>
      <c r="F752" s="7">
        <f>C752/D752</f>
        <v>0.72493032653452127</v>
      </c>
      <c r="G752" s="1" t="s">
        <v>153</v>
      </c>
      <c r="I752" s="1" t="s">
        <v>2337</v>
      </c>
      <c r="J752" s="4">
        <v>7.0000000000000006E-30</v>
      </c>
    </row>
    <row r="753" spans="1:10">
      <c r="A753" s="3" t="s">
        <v>902</v>
      </c>
      <c r="B753" s="7">
        <v>-0.21400404801185391</v>
      </c>
      <c r="C753" s="6">
        <v>1.7629433286793283</v>
      </c>
      <c r="D753" s="6">
        <v>2.2473164250428317</v>
      </c>
      <c r="E753" s="26">
        <v>6.1012168227931401E-2</v>
      </c>
      <c r="F753" s="7">
        <f>C753/D753</f>
        <v>0.78446600088624741</v>
      </c>
      <c r="G753" s="1" t="s">
        <v>5</v>
      </c>
      <c r="I753" s="1" t="s">
        <v>2207</v>
      </c>
      <c r="J753" s="4">
        <v>1E-59</v>
      </c>
    </row>
    <row r="754" spans="1:10">
      <c r="A754" s="3" t="s">
        <v>1785</v>
      </c>
      <c r="B754" s="7">
        <v>-0.21459520645615204</v>
      </c>
      <c r="C754" s="6">
        <v>9.5359997663402734</v>
      </c>
      <c r="D754" s="6">
        <v>10.67603223283189</v>
      </c>
      <c r="E754" s="26">
        <v>4.8891172750310102E-2</v>
      </c>
      <c r="F754" s="7">
        <f>C754/D754</f>
        <v>0.89321571519935217</v>
      </c>
      <c r="G754" s="1" t="s">
        <v>766</v>
      </c>
      <c r="I754" s="1" t="s">
        <v>2810</v>
      </c>
      <c r="J754" s="4">
        <v>2.0000000000000001E-42</v>
      </c>
    </row>
    <row r="755" spans="1:10">
      <c r="A755" s="3" t="s">
        <v>1290</v>
      </c>
      <c r="B755" s="7">
        <v>-0.21466927390831905</v>
      </c>
      <c r="C755" s="6">
        <v>3.679392198578308</v>
      </c>
      <c r="D755" s="6">
        <v>5.3527738668633731</v>
      </c>
      <c r="E755" s="26">
        <v>7.6738541744627298E-2</v>
      </c>
      <c r="F755" s="7">
        <f>C755/D755</f>
        <v>0.68738046666902519</v>
      </c>
      <c r="G755" s="1" t="s">
        <v>2013</v>
      </c>
    </row>
    <row r="756" spans="1:10">
      <c r="A756" s="3" t="s">
        <v>974</v>
      </c>
      <c r="B756" s="7">
        <v>-0.21626465659006461</v>
      </c>
      <c r="C756" s="6">
        <v>0.60686418243748153</v>
      </c>
      <c r="D756" s="6">
        <v>1.0042627175797825</v>
      </c>
      <c r="E756" s="26">
        <v>3.9299168292323501E-2</v>
      </c>
      <c r="F756" s="7">
        <f>C756/D756</f>
        <v>0.60428827219633385</v>
      </c>
      <c r="G756" s="1" t="s">
        <v>76</v>
      </c>
      <c r="H756" s="1" t="s">
        <v>2923</v>
      </c>
      <c r="I756" s="1" t="s">
        <v>2273</v>
      </c>
      <c r="J756" s="4">
        <v>5E-15</v>
      </c>
    </row>
    <row r="757" spans="1:10">
      <c r="A757" s="3" t="s">
        <v>929</v>
      </c>
      <c r="B757" s="7">
        <v>-0.21705641089463118</v>
      </c>
      <c r="C757" s="6">
        <v>2.8375700282287899</v>
      </c>
      <c r="D757" s="6">
        <v>3.4067590809467516</v>
      </c>
      <c r="E757" s="26">
        <v>3.4311382143042198E-2</v>
      </c>
      <c r="F757" s="7">
        <f>C757/D757</f>
        <v>0.83292359712158404</v>
      </c>
      <c r="G757" s="1" t="s">
        <v>31</v>
      </c>
      <c r="H757" s="1" t="s">
        <v>2048</v>
      </c>
      <c r="I757" s="1" t="s">
        <v>2233</v>
      </c>
      <c r="J757" s="4">
        <v>1.9999999999999999E-77</v>
      </c>
    </row>
    <row r="758" spans="1:10">
      <c r="A758" s="3" t="s">
        <v>1062</v>
      </c>
      <c r="B758" s="7">
        <v>-0.21923357613996874</v>
      </c>
      <c r="C758" s="6">
        <v>1.1173850605182418</v>
      </c>
      <c r="D758" s="6">
        <v>1.8627866844668284</v>
      </c>
      <c r="E758" s="26">
        <v>6.4082314029095403E-3</v>
      </c>
      <c r="F758" s="7">
        <f>C758/D758</f>
        <v>0.5998459565100781</v>
      </c>
      <c r="G758" s="1" t="s">
        <v>166</v>
      </c>
      <c r="J758" s="4">
        <v>9.9999999999999998E-46</v>
      </c>
    </row>
    <row r="759" spans="1:10">
      <c r="A759" s="3" t="s">
        <v>1912</v>
      </c>
      <c r="B759" s="7">
        <v>-0.21953630625678083</v>
      </c>
      <c r="C759" s="6">
        <v>0.55002586929608299</v>
      </c>
      <c r="D759" s="6">
        <v>1.1550011556901878</v>
      </c>
      <c r="E759" s="26">
        <v>7.7942229314853506E-2</v>
      </c>
      <c r="F759" s="7">
        <f>C759/D759</f>
        <v>0.47621239735245718</v>
      </c>
      <c r="G759" s="1" t="s">
        <v>865</v>
      </c>
      <c r="I759" s="1" t="s">
        <v>2244</v>
      </c>
      <c r="J759" s="1">
        <v>0</v>
      </c>
    </row>
    <row r="760" spans="1:10">
      <c r="A760" s="3" t="s">
        <v>1760</v>
      </c>
      <c r="B760" s="7">
        <v>-0.21999824048396355</v>
      </c>
      <c r="C760" s="6">
        <v>1.2448425551853091</v>
      </c>
      <c r="D760" s="6">
        <v>1.570668409382538</v>
      </c>
      <c r="E760" s="26">
        <v>5.9427896283102501E-2</v>
      </c>
      <c r="F760" s="7">
        <f>C760/D760</f>
        <v>0.7925559257123419</v>
      </c>
      <c r="G760" s="1" t="s">
        <v>744</v>
      </c>
      <c r="I760" s="1" t="s">
        <v>2792</v>
      </c>
      <c r="J760" s="1">
        <v>0</v>
      </c>
    </row>
    <row r="761" spans="1:10">
      <c r="A761" s="3" t="s">
        <v>1833</v>
      </c>
      <c r="B761" s="7">
        <v>-0.22078187446384123</v>
      </c>
      <c r="C761" s="6">
        <v>5.6679880204343647</v>
      </c>
      <c r="D761" s="6">
        <v>7.7198458928500555</v>
      </c>
      <c r="E761" s="26">
        <v>5.4911712237189401E-2</v>
      </c>
      <c r="F761" s="7">
        <f>C761/D761</f>
        <v>0.73420999578293722</v>
      </c>
      <c r="G761" s="1" t="s">
        <v>202</v>
      </c>
      <c r="H761" s="1" t="s">
        <v>2962</v>
      </c>
      <c r="I761" s="1" t="s">
        <v>2378</v>
      </c>
      <c r="J761" s="4">
        <v>9.9999999999999995E-127</v>
      </c>
    </row>
    <row r="762" spans="1:10">
      <c r="A762" s="3" t="s">
        <v>1683</v>
      </c>
      <c r="B762" s="7">
        <v>-0.22156866477764359</v>
      </c>
      <c r="C762" s="6">
        <v>0.59939796100060616</v>
      </c>
      <c r="D762" s="6">
        <v>1.227035678363966</v>
      </c>
      <c r="E762" s="26">
        <v>2.7811584004864501E-2</v>
      </c>
      <c r="F762" s="7">
        <f>C762/D762</f>
        <v>0.48849269142670476</v>
      </c>
      <c r="G762" s="1" t="s">
        <v>2013</v>
      </c>
    </row>
    <row r="763" spans="1:10">
      <c r="A763" s="3" t="s">
        <v>1730</v>
      </c>
      <c r="B763" s="7">
        <v>-0.22158718948158063</v>
      </c>
      <c r="C763" s="6">
        <v>1.2531859111956507</v>
      </c>
      <c r="D763" s="6">
        <v>1.45290145294611</v>
      </c>
      <c r="E763" s="26">
        <v>5.9014172864583402E-2</v>
      </c>
      <c r="F763" s="7">
        <f>C763/D763</f>
        <v>0.86254020095754769</v>
      </c>
      <c r="G763" s="1" t="s">
        <v>717</v>
      </c>
      <c r="I763" s="1" t="s">
        <v>2772</v>
      </c>
      <c r="J763" s="4">
        <v>6.9999999999999997E-178</v>
      </c>
    </row>
    <row r="764" spans="1:10">
      <c r="A764" s="3" t="s">
        <v>1611</v>
      </c>
      <c r="B764" s="7">
        <v>-0.22451347219088039</v>
      </c>
      <c r="C764" s="6">
        <v>1.8565491332229738</v>
      </c>
      <c r="D764" s="6">
        <v>2.4819447907577228</v>
      </c>
      <c r="E764" s="26">
        <v>8.4726492155533795E-3</v>
      </c>
      <c r="F764" s="7">
        <f>C764/D764</f>
        <v>0.74802193027677322</v>
      </c>
      <c r="G764" s="1" t="s">
        <v>620</v>
      </c>
      <c r="H764" s="1" t="s">
        <v>2159</v>
      </c>
      <c r="I764" s="1" t="s">
        <v>2707</v>
      </c>
      <c r="J764" s="1">
        <v>0</v>
      </c>
    </row>
    <row r="765" spans="1:10">
      <c r="A765" s="3" t="s">
        <v>1445</v>
      </c>
      <c r="B765" s="7">
        <v>-0.22488543864967309</v>
      </c>
      <c r="C765" s="6">
        <v>1.9400441920255704</v>
      </c>
      <c r="D765" s="6">
        <v>2.4299145678477099</v>
      </c>
      <c r="E765" s="26">
        <v>3.0371300206893999E-2</v>
      </c>
      <c r="F765" s="7">
        <f>C765/D765</f>
        <v>0.79840016504940714</v>
      </c>
      <c r="G765" s="1" t="s">
        <v>488</v>
      </c>
      <c r="I765" s="1" t="s">
        <v>2603</v>
      </c>
      <c r="J765" s="4">
        <v>2.9999999999999999E-178</v>
      </c>
    </row>
    <row r="766" spans="1:10">
      <c r="A766" s="3" t="s">
        <v>1720</v>
      </c>
      <c r="B766" s="7">
        <v>-0.22517211834254638</v>
      </c>
      <c r="C766" s="6">
        <v>11.148446813135132</v>
      </c>
      <c r="D766" s="6">
        <v>12.218580362230341</v>
      </c>
      <c r="E766" s="26">
        <v>9.9678533137458697E-2</v>
      </c>
      <c r="F766" s="7">
        <f>C766/D766</f>
        <v>0.9124175217275512</v>
      </c>
      <c r="G766" s="1" t="s">
        <v>708</v>
      </c>
      <c r="I766" s="1" t="s">
        <v>2766</v>
      </c>
      <c r="J766" s="4">
        <v>6.9999999999999999E-53</v>
      </c>
    </row>
    <row r="767" spans="1:10">
      <c r="A767" s="3" t="s">
        <v>1706</v>
      </c>
      <c r="B767" s="7">
        <v>-0.22646728167847852</v>
      </c>
      <c r="C767" s="6">
        <v>2.5127906542484633</v>
      </c>
      <c r="D767" s="6">
        <v>3.203324654262143</v>
      </c>
      <c r="E767" s="26">
        <v>7.3839501572292895E-2</v>
      </c>
      <c r="F767" s="7">
        <f>C767/D767</f>
        <v>0.78443209023634286</v>
      </c>
      <c r="G767" s="1" t="s">
        <v>697</v>
      </c>
      <c r="I767" s="1" t="s">
        <v>2760</v>
      </c>
      <c r="J767" s="4">
        <v>1.0000000000000001E-68</v>
      </c>
    </row>
    <row r="768" spans="1:10">
      <c r="A768" s="3" t="s">
        <v>1218</v>
      </c>
      <c r="B768" s="7">
        <v>-0.22659085946080043</v>
      </c>
      <c r="C768" s="6">
        <v>6.1423152856607803</v>
      </c>
      <c r="D768" s="6">
        <v>7.972945031008897</v>
      </c>
      <c r="E768" s="26">
        <v>1.2499702285165001E-2</v>
      </c>
      <c r="F768" s="7">
        <f>C768/D768</f>
        <v>0.7703947865903612</v>
      </c>
      <c r="G768" s="1" t="s">
        <v>30</v>
      </c>
      <c r="I768" s="1" t="s">
        <v>2232</v>
      </c>
      <c r="J768" s="4">
        <v>3.0000000000000001E-17</v>
      </c>
    </row>
    <row r="769" spans="1:10">
      <c r="A769" s="3" t="s">
        <v>1746</v>
      </c>
      <c r="B769" s="7">
        <v>-0.2279014589813339</v>
      </c>
      <c r="C769" s="6">
        <v>0.91898327154209702</v>
      </c>
      <c r="D769" s="6">
        <v>1.4291877479233293</v>
      </c>
      <c r="E769" s="26">
        <v>1.01712585073024E-2</v>
      </c>
      <c r="F769" s="7">
        <f>C769/D769</f>
        <v>0.64301088004526974</v>
      </c>
      <c r="G769" s="1" t="s">
        <v>730</v>
      </c>
      <c r="J769" s="4">
        <v>1.9999999999999999E-76</v>
      </c>
    </row>
    <row r="770" spans="1:10">
      <c r="A770" s="3" t="s">
        <v>915</v>
      </c>
      <c r="B770" s="7">
        <v>-0.22795706650370934</v>
      </c>
      <c r="C770" s="6">
        <v>7.867056588358702</v>
      </c>
      <c r="D770" s="6">
        <v>8.7765288130262569</v>
      </c>
      <c r="E770" s="26">
        <v>8.5996046687515898E-2</v>
      </c>
      <c r="F770" s="7">
        <f>C770/D770</f>
        <v>0.89637449565280269</v>
      </c>
      <c r="G770" s="1" t="s">
        <v>17</v>
      </c>
      <c r="H770" s="1" t="s">
        <v>2120</v>
      </c>
      <c r="I770" s="1" t="s">
        <v>2219</v>
      </c>
      <c r="J770" s="4">
        <v>1E-50</v>
      </c>
    </row>
    <row r="771" spans="1:10">
      <c r="A771" s="3" t="s">
        <v>1566</v>
      </c>
      <c r="B771" s="7">
        <v>-0.22814514204339184</v>
      </c>
      <c r="C771" s="6">
        <v>9.6764193199967838</v>
      </c>
      <c r="D771" s="6">
        <v>11.310331973786102</v>
      </c>
      <c r="E771" s="26">
        <v>1.3142272787929701E-2</v>
      </c>
      <c r="F771" s="7">
        <f>C771/D771</f>
        <v>0.855538046312325</v>
      </c>
      <c r="G771" s="1" t="s">
        <v>124</v>
      </c>
      <c r="H771" s="1" t="s">
        <v>2938</v>
      </c>
      <c r="I771" s="1" t="s">
        <v>2313</v>
      </c>
      <c r="J771" s="4">
        <v>8.9999999999999997E-54</v>
      </c>
    </row>
    <row r="772" spans="1:10">
      <c r="A772" s="3" t="s">
        <v>1836</v>
      </c>
      <c r="B772" s="7">
        <v>-0.23033213841335015</v>
      </c>
      <c r="C772" s="6">
        <v>0.56844528871080235</v>
      </c>
      <c r="D772" s="6">
        <v>1.2030608788244754</v>
      </c>
      <c r="E772" s="26">
        <v>1.4869012763131999E-2</v>
      </c>
      <c r="F772" s="7">
        <f>C772/D772</f>
        <v>0.4724991882923138</v>
      </c>
      <c r="G772" s="1" t="s">
        <v>805</v>
      </c>
      <c r="I772" s="1" t="s">
        <v>2221</v>
      </c>
      <c r="J772" s="4">
        <v>9.9999999999999996E-39</v>
      </c>
    </row>
    <row r="773" spans="1:10">
      <c r="A773" s="3" t="s">
        <v>1678</v>
      </c>
      <c r="B773" s="7">
        <v>-0.23116772914977196</v>
      </c>
      <c r="C773" s="6">
        <v>1.7100073044789426</v>
      </c>
      <c r="D773" s="6">
        <v>2.1564030644105237</v>
      </c>
      <c r="E773" s="26">
        <v>1.34822259785184E-2</v>
      </c>
      <c r="F773" s="7">
        <f>C773/D773</f>
        <v>0.7929905743045268</v>
      </c>
      <c r="G773" s="1" t="s">
        <v>674</v>
      </c>
      <c r="I773" s="1" t="s">
        <v>2295</v>
      </c>
      <c r="J773" s="1">
        <v>0</v>
      </c>
    </row>
    <row r="774" spans="1:10">
      <c r="A774" s="3" t="s">
        <v>1254</v>
      </c>
      <c r="B774" s="7">
        <v>-0.23137329531262774</v>
      </c>
      <c r="C774" s="6">
        <v>2.5178619139078049</v>
      </c>
      <c r="D774" s="6">
        <v>3.6517034981222705</v>
      </c>
      <c r="E774" s="26">
        <v>4.0589882019040298E-2</v>
      </c>
      <c r="F774" s="7">
        <f>C774/D774</f>
        <v>0.6895033825179141</v>
      </c>
      <c r="G774" s="1" t="s">
        <v>326</v>
      </c>
      <c r="I774" s="1" t="s">
        <v>2477</v>
      </c>
      <c r="J774" s="4">
        <v>3.0000000000000002E-87</v>
      </c>
    </row>
    <row r="775" spans="1:10">
      <c r="A775" s="3" t="s">
        <v>1163</v>
      </c>
      <c r="B775" s="7">
        <v>-0.231906904163624</v>
      </c>
      <c r="C775" s="6">
        <v>0.96449335804571568</v>
      </c>
      <c r="D775" s="6">
        <v>1.2696745158290716</v>
      </c>
      <c r="E775" s="26">
        <v>1.075498008958E-2</v>
      </c>
      <c r="F775" s="7">
        <f>C775/D775</f>
        <v>0.75963827423591401</v>
      </c>
      <c r="G775" s="1" t="s">
        <v>253</v>
      </c>
      <c r="I775" s="1" t="s">
        <v>2420</v>
      </c>
      <c r="J775" s="1">
        <v>0</v>
      </c>
    </row>
    <row r="776" spans="1:10">
      <c r="A776" s="3" t="s">
        <v>1204</v>
      </c>
      <c r="B776" s="7">
        <v>-0.23193772745649258</v>
      </c>
      <c r="C776" s="6">
        <v>0.52985416536107033</v>
      </c>
      <c r="D776" s="6">
        <v>3.6822229953894667</v>
      </c>
      <c r="E776" s="26">
        <v>6.8148804666620802E-3</v>
      </c>
      <c r="F776" s="7">
        <f>C776/D776</f>
        <v>0.14389518669143717</v>
      </c>
      <c r="G776" s="1" t="s">
        <v>284</v>
      </c>
      <c r="H776" s="1" t="s">
        <v>2978</v>
      </c>
      <c r="I776" s="1" t="s">
        <v>2444</v>
      </c>
      <c r="J776" s="1">
        <v>0</v>
      </c>
    </row>
    <row r="777" spans="1:10">
      <c r="A777" s="3" t="s">
        <v>940</v>
      </c>
      <c r="B777" s="7">
        <v>-0.23289162127777976</v>
      </c>
      <c r="C777" s="6">
        <v>2.4051602596313861</v>
      </c>
      <c r="D777" s="6">
        <v>3.0188495371978932</v>
      </c>
      <c r="E777" s="26">
        <v>3.6168408116479797E-2</v>
      </c>
      <c r="F777" s="7">
        <f>C777/D777</f>
        <v>0.79671418863222454</v>
      </c>
      <c r="G777" s="1" t="s">
        <v>43</v>
      </c>
      <c r="I777" s="1" t="s">
        <v>2229</v>
      </c>
      <c r="J777" s="4">
        <v>9.9999999999999994E-149</v>
      </c>
    </row>
    <row r="778" spans="1:10">
      <c r="A778" s="3" t="s">
        <v>1016</v>
      </c>
      <c r="B778" s="7">
        <v>-0.23377020795405595</v>
      </c>
      <c r="C778" s="6">
        <v>3.5278889941851461</v>
      </c>
      <c r="D778" s="6">
        <v>5.1240088481821529</v>
      </c>
      <c r="E778" s="26">
        <v>2.5061988422705302E-2</v>
      </c>
      <c r="F778" s="7">
        <f>C778/D778</f>
        <v>0.68850173735291986</v>
      </c>
      <c r="G778" s="1" t="s">
        <v>119</v>
      </c>
      <c r="I778" s="1" t="s">
        <v>2308</v>
      </c>
      <c r="J778" s="4">
        <v>3.9999999999999998E-38</v>
      </c>
    </row>
    <row r="779" spans="1:10">
      <c r="A779" s="3" t="s">
        <v>1222</v>
      </c>
      <c r="B779" s="7">
        <v>-0.23420364342132066</v>
      </c>
      <c r="C779" s="6">
        <v>0.95271333035386963</v>
      </c>
      <c r="D779" s="6">
        <v>1.4299491896131882</v>
      </c>
      <c r="E779" s="26">
        <v>4.6753728634346299E-2</v>
      </c>
      <c r="F779" s="7">
        <f>C779/D779</f>
        <v>0.66625677141128747</v>
      </c>
      <c r="G779" s="1" t="s">
        <v>299</v>
      </c>
      <c r="I779" s="1" t="s">
        <v>2457</v>
      </c>
      <c r="J779" s="4">
        <v>6.0000000000000004E-118</v>
      </c>
    </row>
    <row r="780" spans="1:10">
      <c r="A780" s="3" t="s">
        <v>1266</v>
      </c>
      <c r="B780" s="7">
        <v>-0.23491520265557014</v>
      </c>
      <c r="C780" s="6">
        <v>2.3360640063300733</v>
      </c>
      <c r="D780" s="6">
        <v>2.7556797275160712</v>
      </c>
      <c r="E780" s="26">
        <v>6.0381314298743403E-2</v>
      </c>
      <c r="F780" s="7">
        <f>C780/D780</f>
        <v>0.84772696297176986</v>
      </c>
      <c r="G780" s="1" t="s">
        <v>338</v>
      </c>
      <c r="I780" s="1" t="s">
        <v>2489</v>
      </c>
      <c r="J780" s="1">
        <v>0</v>
      </c>
    </row>
    <row r="781" spans="1:10">
      <c r="A781" s="3" t="s">
        <v>1024</v>
      </c>
      <c r="B781" s="7">
        <v>-0.2360525660049434</v>
      </c>
      <c r="C781" s="6">
        <v>3.0548327839430294</v>
      </c>
      <c r="D781" s="6">
        <v>3.7931339652878497</v>
      </c>
      <c r="E781" s="26">
        <v>8.0910282400843594E-2</v>
      </c>
      <c r="F781" s="7">
        <f>C781/D781</f>
        <v>0.80535852724917067</v>
      </c>
      <c r="G781" s="1" t="s">
        <v>127</v>
      </c>
      <c r="I781" s="1" t="s">
        <v>2311</v>
      </c>
      <c r="J781" s="4">
        <v>2.9999999999999999E-48</v>
      </c>
    </row>
    <row r="782" spans="1:10">
      <c r="A782" s="3" t="s">
        <v>1747</v>
      </c>
      <c r="B782" s="7">
        <v>-0.23648145294496375</v>
      </c>
      <c r="C782" s="6">
        <v>2.7062390653795099</v>
      </c>
      <c r="D782" s="6">
        <v>3.2593993021035774</v>
      </c>
      <c r="E782" s="26">
        <v>7.7570576942865302E-2</v>
      </c>
      <c r="F782" s="7">
        <f>C782/D782</f>
        <v>0.83028767406096438</v>
      </c>
      <c r="G782" s="1" t="s">
        <v>731</v>
      </c>
      <c r="I782" s="1" t="s">
        <v>2276</v>
      </c>
      <c r="J782" s="4">
        <v>2.0000000000000001E-62</v>
      </c>
    </row>
    <row r="783" spans="1:10">
      <c r="A783" s="3" t="s">
        <v>1615</v>
      </c>
      <c r="B783" s="7">
        <v>-0.23713290533621947</v>
      </c>
      <c r="C783" s="6">
        <v>1.6152691372610219</v>
      </c>
      <c r="D783" s="6">
        <v>1.960081371434778</v>
      </c>
      <c r="E783" s="26">
        <v>8.7822742932131395E-2</v>
      </c>
      <c r="F783" s="7">
        <f>C783/D783</f>
        <v>0.8240826941172581</v>
      </c>
      <c r="G783" s="1" t="s">
        <v>623</v>
      </c>
      <c r="I783" s="1" t="s">
        <v>2559</v>
      </c>
      <c r="J783" s="4">
        <v>5.0000000000000002E-174</v>
      </c>
    </row>
    <row r="784" spans="1:10">
      <c r="A784" s="3" t="s">
        <v>1958</v>
      </c>
      <c r="B784" s="7">
        <v>-0.23928694593516381</v>
      </c>
      <c r="C784" s="6">
        <v>1.8511661069037582</v>
      </c>
      <c r="D784" s="6">
        <v>2.6161624791838625</v>
      </c>
      <c r="E784" s="26">
        <v>6.2512376228664804E-2</v>
      </c>
      <c r="F784" s="7">
        <f>C784/D784</f>
        <v>0.7075883557053565</v>
      </c>
      <c r="G784" s="1" t="s">
        <v>892</v>
      </c>
      <c r="H784" s="1" t="s">
        <v>3119</v>
      </c>
      <c r="I784" s="1" t="s">
        <v>2325</v>
      </c>
      <c r="J784" s="4">
        <v>3.9999999999999999E-16</v>
      </c>
    </row>
    <row r="785" spans="1:10">
      <c r="A785" s="3" t="s">
        <v>928</v>
      </c>
      <c r="B785" s="7">
        <v>-0.23983986675441199</v>
      </c>
      <c r="C785" s="6">
        <v>6.8945734619536632</v>
      </c>
      <c r="D785" s="6">
        <v>7.4237781170714294</v>
      </c>
      <c r="E785" s="26">
        <v>8.3899344909165605E-2</v>
      </c>
      <c r="F785" s="7">
        <f>C785/D785</f>
        <v>0.9287149148624434</v>
      </c>
      <c r="G785" s="1" t="s">
        <v>30</v>
      </c>
      <c r="I785" s="1" t="s">
        <v>2232</v>
      </c>
      <c r="J785" s="4">
        <v>3.0000000000000001E-17</v>
      </c>
    </row>
    <row r="786" spans="1:10">
      <c r="A786" s="3" t="s">
        <v>1287</v>
      </c>
      <c r="B786" s="7">
        <v>-0.23992234315211683</v>
      </c>
      <c r="C786" s="6">
        <v>9.8219023296553747</v>
      </c>
      <c r="D786" s="6">
        <v>11.937852189983397</v>
      </c>
      <c r="E786" s="26">
        <v>2.39817739271268E-2</v>
      </c>
      <c r="F786" s="7">
        <f>C786/D786</f>
        <v>0.82275288497009236</v>
      </c>
      <c r="G786" s="1" t="s">
        <v>356</v>
      </c>
      <c r="H786" s="1" t="s">
        <v>2996</v>
      </c>
      <c r="I786" s="1" t="s">
        <v>2503</v>
      </c>
      <c r="J786" s="4">
        <v>3.9999999999999999E-69</v>
      </c>
    </row>
    <row r="787" spans="1:10">
      <c r="A787" s="3" t="s">
        <v>1503</v>
      </c>
      <c r="B787" s="7">
        <v>-0.24018949289831176</v>
      </c>
      <c r="C787" s="6">
        <v>2.2175818031541921</v>
      </c>
      <c r="D787" s="6">
        <v>2.9854517460077221</v>
      </c>
      <c r="E787" s="26">
        <v>4.7015239256906399E-2</v>
      </c>
      <c r="F787" s="7">
        <f>C787/D787</f>
        <v>0.74279606298096779</v>
      </c>
      <c r="G787" s="1" t="s">
        <v>531</v>
      </c>
      <c r="I787" s="1" t="s">
        <v>2637</v>
      </c>
      <c r="J787" s="4">
        <v>2E-118</v>
      </c>
    </row>
    <row r="788" spans="1:10">
      <c r="A788" s="3" t="s">
        <v>1169</v>
      </c>
      <c r="B788" s="7">
        <v>-0.24019605339299496</v>
      </c>
      <c r="C788" s="6">
        <v>1.4803704228831172</v>
      </c>
      <c r="D788" s="6">
        <v>2.0826441885204074</v>
      </c>
      <c r="E788" s="26">
        <v>6.0892237172257203E-2</v>
      </c>
      <c r="F788" s="7">
        <f>C788/D788</f>
        <v>0.7108129324456669</v>
      </c>
      <c r="G788" s="1" t="s">
        <v>259</v>
      </c>
      <c r="I788" s="1" t="s">
        <v>2424</v>
      </c>
      <c r="J788" s="4">
        <v>2E-19</v>
      </c>
    </row>
    <row r="789" spans="1:10">
      <c r="A789" s="3" t="s">
        <v>1343</v>
      </c>
      <c r="B789" s="7">
        <v>-0.24304570632591516</v>
      </c>
      <c r="C789" s="6">
        <v>21.711470028173284</v>
      </c>
      <c r="D789" s="6">
        <v>32.41634007684145</v>
      </c>
      <c r="E789" s="26">
        <v>6.4622638589656306E-2</v>
      </c>
      <c r="F789" s="7">
        <f>C789/D789</f>
        <v>0.66976931932189876</v>
      </c>
      <c r="G789" s="1" t="s">
        <v>404</v>
      </c>
      <c r="H789" s="1" t="s">
        <v>2030</v>
      </c>
      <c r="I789" s="1" t="s">
        <v>2539</v>
      </c>
      <c r="J789" s="4">
        <v>4.9999999999999998E-179</v>
      </c>
    </row>
    <row r="790" spans="1:10">
      <c r="A790" s="3" t="s">
        <v>1669</v>
      </c>
      <c r="B790" s="7">
        <v>-0.24312688074307756</v>
      </c>
      <c r="C790" s="6">
        <v>6.0349581784731265</v>
      </c>
      <c r="D790" s="6">
        <v>6.7570267210876453</v>
      </c>
      <c r="E790" s="26">
        <v>4.9947134638848603E-2</v>
      </c>
      <c r="F790" s="7">
        <f>C790/D790</f>
        <v>0.89313812532943615</v>
      </c>
      <c r="G790" s="1" t="s">
        <v>154</v>
      </c>
      <c r="I790" s="1" t="s">
        <v>2338</v>
      </c>
      <c r="J790" s="1">
        <v>0</v>
      </c>
    </row>
    <row r="791" spans="1:10">
      <c r="A791" s="3" t="s">
        <v>1568</v>
      </c>
      <c r="B791" s="7">
        <v>-0.24511096371399677</v>
      </c>
      <c r="C791" s="6">
        <v>3.9717721419542711</v>
      </c>
      <c r="D791" s="6">
        <v>4.9473551069978425</v>
      </c>
      <c r="E791" s="26">
        <v>2.4809205776859199E-2</v>
      </c>
      <c r="F791" s="7">
        <f>C791/D791</f>
        <v>0.80280716788175421</v>
      </c>
      <c r="G791" s="1" t="s">
        <v>584</v>
      </c>
      <c r="I791" s="1" t="s">
        <v>2250</v>
      </c>
      <c r="J791" s="4">
        <v>7.9999999999999997E-72</v>
      </c>
    </row>
    <row r="792" spans="1:10">
      <c r="A792" s="3" t="s">
        <v>1437</v>
      </c>
      <c r="B792" s="7">
        <v>-0.24525707118138518</v>
      </c>
      <c r="C792" s="6">
        <v>1.2035448035028828</v>
      </c>
      <c r="D792" s="6">
        <v>1.672906153934635</v>
      </c>
      <c r="E792" s="26">
        <v>6.8015209825166401E-2</v>
      </c>
      <c r="F792" s="7">
        <f>C792/D792</f>
        <v>0.71943354423807604</v>
      </c>
      <c r="G792" s="1" t="s">
        <v>485</v>
      </c>
      <c r="I792" s="1" t="s">
        <v>2600</v>
      </c>
      <c r="J792" s="1">
        <v>0</v>
      </c>
    </row>
    <row r="793" spans="1:10">
      <c r="A793" s="3" t="s">
        <v>1657</v>
      </c>
      <c r="B793" s="7">
        <v>-0.24768389698123711</v>
      </c>
      <c r="C793" s="6">
        <v>16.702620335972831</v>
      </c>
      <c r="D793" s="6">
        <v>16.647936564427653</v>
      </c>
      <c r="E793" s="26">
        <v>7.3525880351755099E-2</v>
      </c>
      <c r="F793" s="7">
        <f>C793/D793</f>
        <v>1.0032847176785875</v>
      </c>
      <c r="G793" s="1" t="s">
        <v>657</v>
      </c>
      <c r="H793" s="1" t="s">
        <v>2036</v>
      </c>
      <c r="I793" s="1" t="s">
        <v>2732</v>
      </c>
      <c r="J793" s="1">
        <v>0</v>
      </c>
    </row>
    <row r="794" spans="1:10">
      <c r="A794" s="3" t="s">
        <v>1203</v>
      </c>
      <c r="B794" s="7">
        <v>-0.24831842868546453</v>
      </c>
      <c r="C794" s="6">
        <v>0.77108646360694799</v>
      </c>
      <c r="D794" s="6">
        <v>1.2903976772237686</v>
      </c>
      <c r="E794" s="26">
        <v>2.9920556378586202E-2</v>
      </c>
      <c r="F794" s="7">
        <f>C794/D794</f>
        <v>0.59755723155508544</v>
      </c>
      <c r="G794" s="1" t="s">
        <v>25</v>
      </c>
      <c r="I794" s="1" t="s">
        <v>2227</v>
      </c>
      <c r="J794" s="4">
        <v>6.0000000000000003E-77</v>
      </c>
    </row>
    <row r="795" spans="1:10">
      <c r="A795" s="3" t="s">
        <v>1826</v>
      </c>
      <c r="B795" s="7">
        <v>-0.24880316056700449</v>
      </c>
      <c r="C795" s="6">
        <v>0.97882720806809609</v>
      </c>
      <c r="D795" s="6">
        <v>1.5443410787932355</v>
      </c>
      <c r="E795" s="26">
        <v>6.5089518124422504E-3</v>
      </c>
      <c r="F795" s="7">
        <f>C795/D795</f>
        <v>0.63381543203717805</v>
      </c>
      <c r="G795" s="1" t="s">
        <v>801</v>
      </c>
      <c r="I795" s="1" t="s">
        <v>2325</v>
      </c>
      <c r="J795" s="4">
        <v>1E-78</v>
      </c>
    </row>
    <row r="796" spans="1:10">
      <c r="A796" s="3" t="s">
        <v>1624</v>
      </c>
      <c r="B796" s="7">
        <v>-0.24881051032650314</v>
      </c>
      <c r="C796" s="6">
        <v>4.5179750694108742</v>
      </c>
      <c r="D796" s="6">
        <v>5.6121942849916637</v>
      </c>
      <c r="E796" s="26">
        <v>6.6735436343608304E-2</v>
      </c>
      <c r="F796" s="7">
        <f>C796/D796</f>
        <v>0.80502827236273866</v>
      </c>
      <c r="G796" s="1" t="s">
        <v>631</v>
      </c>
      <c r="H796" s="1" t="s">
        <v>2093</v>
      </c>
      <c r="I796" s="1" t="s">
        <v>2579</v>
      </c>
      <c r="J796" s="4">
        <v>4E-14</v>
      </c>
    </row>
    <row r="797" spans="1:10">
      <c r="A797" s="3" t="s">
        <v>1196</v>
      </c>
      <c r="B797" s="7">
        <v>-0.24883410231960498</v>
      </c>
      <c r="C797" s="6">
        <v>5.3882473266283712</v>
      </c>
      <c r="D797" s="6">
        <v>6.0375316249653652</v>
      </c>
      <c r="E797" s="26">
        <v>7.2278077631400997E-2</v>
      </c>
      <c r="F797" s="7">
        <f>C797/D797</f>
        <v>0.89245865054318141</v>
      </c>
      <c r="G797" s="1" t="s">
        <v>278</v>
      </c>
      <c r="I797" s="1" t="s">
        <v>2216</v>
      </c>
      <c r="J797" s="4">
        <v>3.9999999999999998E-23</v>
      </c>
    </row>
    <row r="798" spans="1:10">
      <c r="A798" s="3" t="s">
        <v>1202</v>
      </c>
      <c r="B798" s="7">
        <v>-0.24917825102278696</v>
      </c>
      <c r="C798" s="6">
        <v>3.5532112996703944</v>
      </c>
      <c r="D798" s="6">
        <v>3.5935487898761878</v>
      </c>
      <c r="E798" s="26">
        <v>9.3954851939540396E-2</v>
      </c>
      <c r="F798" s="7">
        <f>C798/D798</f>
        <v>0.98877502642528947</v>
      </c>
      <c r="G798" s="1" t="s">
        <v>2013</v>
      </c>
    </row>
    <row r="799" spans="1:10">
      <c r="A799" s="3" t="s">
        <v>1244</v>
      </c>
      <c r="B799" s="7">
        <v>-0.24936555412512407</v>
      </c>
      <c r="C799" s="6">
        <v>3.7451444770936098</v>
      </c>
      <c r="D799" s="6">
        <v>4.2027667888012088</v>
      </c>
      <c r="E799" s="26">
        <v>4.4471285232442703E-2</v>
      </c>
      <c r="F799" s="7">
        <f>C799/D799</f>
        <v>0.89111403637075692</v>
      </c>
      <c r="G799" s="1" t="s">
        <v>318</v>
      </c>
      <c r="H799" s="1" t="s">
        <v>2049</v>
      </c>
      <c r="I799" s="1" t="s">
        <v>2471</v>
      </c>
      <c r="J799" s="4">
        <v>5.9999999999999999E-132</v>
      </c>
    </row>
    <row r="800" spans="1:10">
      <c r="A800" s="3" t="s">
        <v>1508</v>
      </c>
      <c r="B800" s="7">
        <v>-0.24937593044314885</v>
      </c>
      <c r="C800" s="6">
        <v>1.4307844776321317</v>
      </c>
      <c r="D800" s="6">
        <v>1.6298517634179774</v>
      </c>
      <c r="E800" s="26">
        <v>7.6852047870108395E-2</v>
      </c>
      <c r="F800" s="7">
        <f>C800/D800</f>
        <v>0.87786172322298817</v>
      </c>
      <c r="G800" s="1" t="s">
        <v>536</v>
      </c>
      <c r="J800" s="4">
        <v>2.0000000000000001E-152</v>
      </c>
    </row>
    <row r="801" spans="1:10">
      <c r="A801" s="3" t="s">
        <v>1897</v>
      </c>
      <c r="B801" s="7">
        <v>-0.24968954740109969</v>
      </c>
      <c r="C801" s="6">
        <v>1.2934680327101062</v>
      </c>
      <c r="D801" s="6">
        <v>1.5617033500015403</v>
      </c>
      <c r="E801" s="26">
        <v>4.1796080301583501E-2</v>
      </c>
      <c r="F801" s="7">
        <f>C801/D801</f>
        <v>0.82824182499757748</v>
      </c>
      <c r="G801" s="1" t="s">
        <v>237</v>
      </c>
      <c r="I801" s="1" t="s">
        <v>2407</v>
      </c>
      <c r="J801" s="4">
        <v>8.9999999999999994E-136</v>
      </c>
    </row>
    <row r="802" spans="1:10">
      <c r="A802" s="3" t="s">
        <v>1964</v>
      </c>
      <c r="B802" s="7">
        <v>-0.24991549840037416</v>
      </c>
      <c r="C802" s="6">
        <v>1.0521536945615526</v>
      </c>
      <c r="D802" s="6">
        <v>1.7272364743022</v>
      </c>
      <c r="E802" s="26">
        <v>6.1199746666629702E-2</v>
      </c>
      <c r="F802" s="7">
        <f>C802/D802</f>
        <v>0.6091543979156766</v>
      </c>
      <c r="G802" s="1" t="s">
        <v>893</v>
      </c>
      <c r="H802" s="1" t="s">
        <v>2197</v>
      </c>
      <c r="I802" s="1" t="s">
        <v>2897</v>
      </c>
      <c r="J802" s="4">
        <v>4.9999999999999999E-172</v>
      </c>
    </row>
    <row r="803" spans="1:10">
      <c r="A803" s="3" t="s">
        <v>1201</v>
      </c>
      <c r="B803" s="7">
        <v>-0.25039465985760068</v>
      </c>
      <c r="C803" s="6">
        <v>1.3144300355866594</v>
      </c>
      <c r="D803" s="6">
        <v>1.7250615300564822</v>
      </c>
      <c r="E803" s="26">
        <v>8.4870236486697295E-2</v>
      </c>
      <c r="F803" s="7">
        <f>C803/D803</f>
        <v>0.76196124757568628</v>
      </c>
      <c r="G803" s="1" t="s">
        <v>283</v>
      </c>
      <c r="I803" s="1" t="s">
        <v>2443</v>
      </c>
      <c r="J803" s="4">
        <v>1.9999999999999999E-48</v>
      </c>
    </row>
    <row r="804" spans="1:10">
      <c r="A804" s="3" t="s">
        <v>1824</v>
      </c>
      <c r="B804" s="7">
        <v>-0.25094975814054576</v>
      </c>
      <c r="C804" s="6">
        <v>0.51629870755270169</v>
      </c>
      <c r="D804" s="6">
        <v>1.1755829435258021</v>
      </c>
      <c r="E804" s="26">
        <v>5.79859969017609E-2</v>
      </c>
      <c r="F804" s="7">
        <f>C804/D804</f>
        <v>0.439185265825839</v>
      </c>
      <c r="G804" s="1" t="s">
        <v>800</v>
      </c>
      <c r="H804" s="1" t="s">
        <v>2044</v>
      </c>
      <c r="I804" s="1" t="s">
        <v>2832</v>
      </c>
      <c r="J804" s="4">
        <v>2.0000000000000001E-27</v>
      </c>
    </row>
    <row r="805" spans="1:10">
      <c r="A805" s="3" t="s">
        <v>1306</v>
      </c>
      <c r="B805" s="7">
        <v>-0.25233390960712843</v>
      </c>
      <c r="C805" s="6">
        <v>5.275238472359959</v>
      </c>
      <c r="D805" s="6">
        <v>5.8196788025507207</v>
      </c>
      <c r="E805" s="26">
        <v>9.2222362085858905E-2</v>
      </c>
      <c r="F805" s="7">
        <f>C805/D805</f>
        <v>0.9064483885344089</v>
      </c>
      <c r="G805" s="1" t="s">
        <v>371</v>
      </c>
      <c r="H805" s="1" t="s">
        <v>2999</v>
      </c>
      <c r="I805" s="1" t="s">
        <v>2514</v>
      </c>
      <c r="J805" s="1">
        <v>0</v>
      </c>
    </row>
    <row r="806" spans="1:10">
      <c r="A806" s="5" t="s">
        <v>1277</v>
      </c>
      <c r="B806" s="7">
        <v>-0.25295116708957355</v>
      </c>
      <c r="C806" s="6">
        <v>0.91037203665923971</v>
      </c>
      <c r="D806" s="6">
        <v>1.0628282483264015</v>
      </c>
      <c r="E806" s="26">
        <v>8.7589396501914496E-2</v>
      </c>
      <c r="F806" s="7">
        <f>C806/D806</f>
        <v>0.85655611628009576</v>
      </c>
      <c r="G806" s="1" t="s">
        <v>2013</v>
      </c>
    </row>
    <row r="807" spans="1:10">
      <c r="A807" s="3" t="s">
        <v>1968</v>
      </c>
      <c r="B807" s="7">
        <v>-0.25347970113614576</v>
      </c>
      <c r="C807" s="6">
        <v>16.432153586373527</v>
      </c>
      <c r="D807" s="6">
        <v>21.50492906814549</v>
      </c>
      <c r="E807" s="26">
        <v>4.2260465326292303E-2</v>
      </c>
      <c r="F807" s="7">
        <f>C807/D807</f>
        <v>0.76411103400075431</v>
      </c>
      <c r="G807" s="1" t="s">
        <v>61</v>
      </c>
      <c r="H807" s="1" t="s">
        <v>2917</v>
      </c>
      <c r="I807" s="1" t="s">
        <v>2204</v>
      </c>
      <c r="J807" s="4">
        <v>2.9999999999999999E-30</v>
      </c>
    </row>
    <row r="808" spans="1:10">
      <c r="A808" s="3" t="s">
        <v>1392</v>
      </c>
      <c r="B808" s="7">
        <v>-0.25869533724999716</v>
      </c>
      <c r="C808" s="6">
        <v>1.5243631083566365</v>
      </c>
      <c r="D808" s="6">
        <v>6.1689581597260608</v>
      </c>
      <c r="E808" s="26">
        <v>4.68363343208308E-2</v>
      </c>
      <c r="F808" s="7">
        <f>C808/D808</f>
        <v>0.24710219600911143</v>
      </c>
      <c r="G808" s="1" t="s">
        <v>441</v>
      </c>
      <c r="I808" s="1" t="s">
        <v>2270</v>
      </c>
      <c r="J808" s="4">
        <v>3.9999999999999999E-66</v>
      </c>
    </row>
    <row r="809" spans="1:10">
      <c r="A809" s="3" t="s">
        <v>1075</v>
      </c>
      <c r="B809" s="7">
        <v>-0.25981579592274867</v>
      </c>
      <c r="C809" s="6">
        <v>0.89144930313385373</v>
      </c>
      <c r="D809" s="6">
        <v>1.7175204022700601</v>
      </c>
      <c r="E809" s="26">
        <v>2.60428418277549E-2</v>
      </c>
      <c r="F809" s="7">
        <f>C809/D809</f>
        <v>0.51903272994930261</v>
      </c>
      <c r="G809" s="1" t="s">
        <v>181</v>
      </c>
      <c r="H809" s="1" t="s">
        <v>2035</v>
      </c>
      <c r="I809" s="1" t="s">
        <v>2361</v>
      </c>
      <c r="J809" s="4">
        <v>4.9999999999999996E-35</v>
      </c>
    </row>
    <row r="810" spans="1:10">
      <c r="A810" s="3" t="s">
        <v>1713</v>
      </c>
      <c r="B810" s="7">
        <v>-0.26002949456937352</v>
      </c>
      <c r="C810" s="6">
        <v>1.2125081603828087</v>
      </c>
      <c r="D810" s="6">
        <v>3.043595422423369</v>
      </c>
      <c r="E810" s="26">
        <v>1.7184843872881001E-4</v>
      </c>
      <c r="F810" s="7">
        <f>C810/D810</f>
        <v>0.39838020239148164</v>
      </c>
      <c r="G810" s="1" t="s">
        <v>2013</v>
      </c>
    </row>
    <row r="811" spans="1:10">
      <c r="A811" s="3" t="s">
        <v>1458</v>
      </c>
      <c r="B811" s="7">
        <v>-0.26011073557964254</v>
      </c>
      <c r="C811" s="6">
        <v>3.8146935580365438</v>
      </c>
      <c r="D811" s="6">
        <v>4.6148317174927911</v>
      </c>
      <c r="E811" s="26">
        <v>4.7185531128813497E-2</v>
      </c>
      <c r="F811" s="7">
        <f>C811/D811</f>
        <v>0.8266159616561366</v>
      </c>
      <c r="G811" s="1" t="s">
        <v>498</v>
      </c>
      <c r="H811" s="1" t="s">
        <v>3024</v>
      </c>
      <c r="I811" s="1" t="s">
        <v>2246</v>
      </c>
      <c r="J811" s="4">
        <v>3.0000000000000001E-64</v>
      </c>
    </row>
    <row r="812" spans="1:10">
      <c r="A812" s="3" t="s">
        <v>969</v>
      </c>
      <c r="B812" s="7">
        <v>-0.26021504109114246</v>
      </c>
      <c r="C812" s="6">
        <v>25.166219039982529</v>
      </c>
      <c r="D812" s="6">
        <v>28.88916690962505</v>
      </c>
      <c r="E812" s="26">
        <v>7.9684171874999599E-2</v>
      </c>
      <c r="F812" s="7">
        <f>C812/D812</f>
        <v>0.87112996780803187</v>
      </c>
      <c r="G812" s="1" t="s">
        <v>72</v>
      </c>
      <c r="H812" s="1" t="s">
        <v>2922</v>
      </c>
      <c r="I812" s="1" t="s">
        <v>2270</v>
      </c>
      <c r="J812" s="4">
        <v>1E-176</v>
      </c>
    </row>
    <row r="813" spans="1:10">
      <c r="A813" s="3" t="s">
        <v>1400</v>
      </c>
      <c r="B813" s="7">
        <v>-0.26090697930884715</v>
      </c>
      <c r="C813" s="6">
        <v>1.1724667472913892</v>
      </c>
      <c r="D813" s="6">
        <v>1.4790501756702106</v>
      </c>
      <c r="E813" s="26">
        <v>7.5526435387863203E-2</v>
      </c>
      <c r="F813" s="7">
        <f>C813/D813</f>
        <v>0.792716005567629</v>
      </c>
      <c r="G813" s="1" t="s">
        <v>450</v>
      </c>
      <c r="I813" s="1" t="s">
        <v>2571</v>
      </c>
      <c r="J813" s="4">
        <v>9.9999999999999993E-40</v>
      </c>
    </row>
    <row r="814" spans="1:10">
      <c r="A814" s="3" t="s">
        <v>1736</v>
      </c>
      <c r="B814" s="7">
        <v>-0.26164903691463176</v>
      </c>
      <c r="C814" s="6">
        <v>2.6228528453470079</v>
      </c>
      <c r="D814" s="6">
        <v>3.3433794672585813</v>
      </c>
      <c r="E814" s="26">
        <v>6.3715052220371104E-2</v>
      </c>
      <c r="F814" s="7">
        <f>C814/D814</f>
        <v>0.7844915215375261</v>
      </c>
      <c r="G814" s="1" t="s">
        <v>723</v>
      </c>
      <c r="H814" s="1" t="s">
        <v>3075</v>
      </c>
      <c r="I814" s="1" t="s">
        <v>2777</v>
      </c>
      <c r="J814" s="4">
        <v>1E-73</v>
      </c>
    </row>
    <row r="815" spans="1:10">
      <c r="A815" s="3" t="s">
        <v>1530</v>
      </c>
      <c r="B815" s="7">
        <v>-0.26331949601782084</v>
      </c>
      <c r="C815" s="6">
        <v>1.3819606807198592</v>
      </c>
      <c r="D815" s="6">
        <v>2.5658479273014265</v>
      </c>
      <c r="E815" s="26">
        <v>7.1987555183562493E-2</v>
      </c>
      <c r="F815" s="7">
        <f>C815/D815</f>
        <v>0.53859804628924579</v>
      </c>
      <c r="G815" s="1" t="s">
        <v>556</v>
      </c>
      <c r="H815" s="1" t="s">
        <v>3035</v>
      </c>
      <c r="I815" s="1" t="s">
        <v>2655</v>
      </c>
      <c r="J815" s="4">
        <v>2E-50</v>
      </c>
    </row>
    <row r="816" spans="1:10">
      <c r="A816" s="3" t="s">
        <v>1451</v>
      </c>
      <c r="B816" s="7">
        <v>-0.26358009930808596</v>
      </c>
      <c r="C816" s="6">
        <v>4.5519867085983092</v>
      </c>
      <c r="D816" s="6">
        <v>6.1866468709075955</v>
      </c>
      <c r="E816" s="26">
        <v>3.1128537352756398E-2</v>
      </c>
      <c r="F816" s="7">
        <f>C816/D816</f>
        <v>0.73577606797048722</v>
      </c>
      <c r="G816" s="1" t="s">
        <v>491</v>
      </c>
      <c r="H816" s="1" t="s">
        <v>3022</v>
      </c>
      <c r="I816" s="1" t="s">
        <v>2606</v>
      </c>
      <c r="J816" s="4">
        <v>9.0000000000000004E-95</v>
      </c>
    </row>
    <row r="817" spans="1:10">
      <c r="A817" s="3" t="s">
        <v>1501</v>
      </c>
      <c r="B817" s="7">
        <v>-0.26488564782305363</v>
      </c>
      <c r="C817" s="6">
        <v>0.97553996853162805</v>
      </c>
      <c r="D817" s="6">
        <v>1.1823489769072246</v>
      </c>
      <c r="E817" s="26">
        <v>8.6398703801776999E-2</v>
      </c>
      <c r="F817" s="7">
        <f>C817/D817</f>
        <v>0.82508632187717934</v>
      </c>
      <c r="G817" s="1" t="s">
        <v>529</v>
      </c>
      <c r="I817" s="1" t="s">
        <v>2635</v>
      </c>
      <c r="J817" s="1">
        <v>0</v>
      </c>
    </row>
    <row r="818" spans="1:10">
      <c r="A818" s="3" t="s">
        <v>1769</v>
      </c>
      <c r="B818" s="7">
        <v>-0.26625569118432812</v>
      </c>
      <c r="C818" s="6">
        <v>0.80840348064269918</v>
      </c>
      <c r="D818" s="6">
        <v>1.299813723001749</v>
      </c>
      <c r="E818" s="26">
        <v>5.2883349004873202E-2</v>
      </c>
      <c r="F818" s="7">
        <f>C818/D818</f>
        <v>0.62193794875145458</v>
      </c>
      <c r="G818" s="1" t="s">
        <v>751</v>
      </c>
      <c r="H818" s="1" t="s">
        <v>3081</v>
      </c>
      <c r="I818" s="1" t="s">
        <v>2798</v>
      </c>
      <c r="J818" s="4">
        <v>2E-78</v>
      </c>
    </row>
    <row r="819" spans="1:10">
      <c r="A819" s="3" t="s">
        <v>1121</v>
      </c>
      <c r="B819" s="7">
        <v>-0.26677447988690928</v>
      </c>
      <c r="C819" s="6">
        <v>3.1725076209269227</v>
      </c>
      <c r="D819" s="6">
        <v>4.0671134656577683</v>
      </c>
      <c r="E819" s="26">
        <v>9.7439839839146794E-2</v>
      </c>
      <c r="F819" s="7">
        <f>C819/D819</f>
        <v>0.78003912300829736</v>
      </c>
      <c r="G819" s="1" t="s">
        <v>217</v>
      </c>
      <c r="I819" s="1" t="s">
        <v>2256</v>
      </c>
      <c r="J819" s="4">
        <v>5E-108</v>
      </c>
    </row>
    <row r="820" spans="1:10">
      <c r="A820" s="3" t="s">
        <v>1472</v>
      </c>
      <c r="B820" s="7">
        <v>-0.26767635208286772</v>
      </c>
      <c r="C820" s="6">
        <v>1.325939910417776</v>
      </c>
      <c r="D820" s="6">
        <v>1.9384992871975675</v>
      </c>
      <c r="E820" s="26">
        <v>7.7723815326703902E-2</v>
      </c>
      <c r="F820" s="7">
        <f>C820/D820</f>
        <v>0.6840033004782009</v>
      </c>
      <c r="G820" s="1" t="s">
        <v>506</v>
      </c>
      <c r="I820" s="1" t="s">
        <v>2549</v>
      </c>
      <c r="J820" s="4">
        <v>9.0000000000000005E-36</v>
      </c>
    </row>
    <row r="821" spans="1:10">
      <c r="A821" s="3" t="s">
        <v>1467</v>
      </c>
      <c r="B821" s="7">
        <v>-0.26839297453303496</v>
      </c>
      <c r="C821" s="6">
        <v>15.309367628165287</v>
      </c>
      <c r="D821" s="6">
        <v>17.136526045862617</v>
      </c>
      <c r="E821" s="26">
        <v>9.3831180300422395E-2</v>
      </c>
      <c r="F821" s="7">
        <f>C821/D821</f>
        <v>0.89337638137348885</v>
      </c>
      <c r="G821" s="1" t="s">
        <v>425</v>
      </c>
      <c r="H821" s="1" t="s">
        <v>3012</v>
      </c>
      <c r="I821" s="1" t="s">
        <v>2556</v>
      </c>
      <c r="J821" s="4">
        <v>5.0000000000000004E-44</v>
      </c>
    </row>
    <row r="822" spans="1:10">
      <c r="A822" s="3" t="s">
        <v>1496</v>
      </c>
      <c r="B822" s="7">
        <v>-0.27033645390639327</v>
      </c>
      <c r="C822" s="6">
        <v>0.74776501797097539</v>
      </c>
      <c r="D822" s="6">
        <v>1.3854337012012217</v>
      </c>
      <c r="E822" s="26">
        <v>2.6036709143386801E-2</v>
      </c>
      <c r="F822" s="7">
        <f>C822/D822</f>
        <v>0.53973352699781718</v>
      </c>
      <c r="G822" s="1" t="s">
        <v>525</v>
      </c>
      <c r="H822" s="1" t="s">
        <v>3029</v>
      </c>
      <c r="I822" s="1" t="s">
        <v>2632</v>
      </c>
      <c r="J822" s="4">
        <v>6.0000000000000006E-67</v>
      </c>
    </row>
    <row r="823" spans="1:10">
      <c r="A823" s="3" t="s">
        <v>955</v>
      </c>
      <c r="B823" s="7">
        <v>-0.27065188552094854</v>
      </c>
      <c r="C823" s="6">
        <v>0.87757664283541048</v>
      </c>
      <c r="D823" s="6">
        <v>1.325681784904851</v>
      </c>
      <c r="E823" s="26">
        <v>2.96596749284718E-2</v>
      </c>
      <c r="F823" s="7">
        <f>C823/D823</f>
        <v>0.66198136900432503</v>
      </c>
      <c r="G823" s="1" t="s">
        <v>58</v>
      </c>
      <c r="H823" s="1" t="s">
        <v>2126</v>
      </c>
      <c r="I823" s="1" t="s">
        <v>2204</v>
      </c>
      <c r="J823" s="4">
        <v>5E-91</v>
      </c>
    </row>
    <row r="824" spans="1:10">
      <c r="A824" s="3" t="s">
        <v>1217</v>
      </c>
      <c r="B824" s="7">
        <v>-0.27068348937226661</v>
      </c>
      <c r="C824" s="6">
        <v>2.8222960479804073</v>
      </c>
      <c r="D824" s="6">
        <v>4.738259749585894</v>
      </c>
      <c r="E824" s="26">
        <v>2.7746998290549799E-3</v>
      </c>
      <c r="F824" s="7">
        <f>C824/D824</f>
        <v>0.59563979121808708</v>
      </c>
      <c r="G824" s="1" t="s">
        <v>295</v>
      </c>
      <c r="H824" s="1" t="s">
        <v>2982</v>
      </c>
      <c r="I824" s="1" t="s">
        <v>2453</v>
      </c>
      <c r="J824" s="4">
        <v>4.9999999999999998E-45</v>
      </c>
    </row>
    <row r="825" spans="1:10">
      <c r="A825" s="3" t="s">
        <v>1702</v>
      </c>
      <c r="B825" s="7">
        <v>-0.27114330503239575</v>
      </c>
      <c r="C825" s="6">
        <v>2.7918875198259543</v>
      </c>
      <c r="D825" s="6">
        <v>3.358652443979349</v>
      </c>
      <c r="E825" s="26">
        <v>4.2691647196311203E-2</v>
      </c>
      <c r="F825" s="7">
        <f>C825/D825</f>
        <v>0.83125228537136497</v>
      </c>
      <c r="G825" s="1" t="s">
        <v>694</v>
      </c>
      <c r="I825" s="1" t="s">
        <v>2224</v>
      </c>
      <c r="J825" s="4">
        <v>2E-70</v>
      </c>
    </row>
    <row r="826" spans="1:10">
      <c r="A826" s="3" t="s">
        <v>1411</v>
      </c>
      <c r="B826" s="7">
        <v>-0.27137774931340103</v>
      </c>
      <c r="C826" s="6">
        <v>4.3011265549545756</v>
      </c>
      <c r="D826" s="6">
        <v>5.7965317302589705</v>
      </c>
      <c r="E826" s="26">
        <v>7.9196070556203896E-2</v>
      </c>
      <c r="F826" s="7">
        <f>C826/D826</f>
        <v>0.7420172536107924</v>
      </c>
      <c r="G826" s="1" t="s">
        <v>461</v>
      </c>
      <c r="I826" s="1" t="s">
        <v>2581</v>
      </c>
      <c r="J826" s="4">
        <v>9.9999999999999994E-37</v>
      </c>
    </row>
    <row r="827" spans="1:10">
      <c r="A827" s="3" t="s">
        <v>1065</v>
      </c>
      <c r="B827" s="7">
        <v>-0.27180449383822325</v>
      </c>
      <c r="C827" s="6">
        <v>1.2761748538240281</v>
      </c>
      <c r="D827" s="6">
        <v>1.7291489761201053</v>
      </c>
      <c r="E827" s="26">
        <v>3.5541929431955097E-2</v>
      </c>
      <c r="F827" s="7">
        <f>C827/D827</f>
        <v>0.73803638173937536</v>
      </c>
      <c r="G827" s="1" t="s">
        <v>169</v>
      </c>
      <c r="I827" s="1" t="s">
        <v>2295</v>
      </c>
      <c r="J827" s="4">
        <v>4.9999999999999997E-125</v>
      </c>
    </row>
    <row r="828" spans="1:10">
      <c r="A828" s="3" t="s">
        <v>1497</v>
      </c>
      <c r="B828" s="7">
        <v>-0.27273531555530117</v>
      </c>
      <c r="C828" s="6">
        <v>1.7413123517716016</v>
      </c>
      <c r="D828" s="6">
        <v>2.1629906820694798</v>
      </c>
      <c r="E828" s="26">
        <v>9.2413558824420997E-2</v>
      </c>
      <c r="F828" s="7">
        <f>C828/D828</f>
        <v>0.80504847580090821</v>
      </c>
      <c r="G828" s="1" t="s">
        <v>526</v>
      </c>
      <c r="I828" s="1" t="s">
        <v>2224</v>
      </c>
      <c r="J828" s="4">
        <v>2.9999999999999999E-81</v>
      </c>
    </row>
    <row r="829" spans="1:10">
      <c r="A829" s="3" t="s">
        <v>1721</v>
      </c>
      <c r="B829" s="7">
        <v>-0.27359552335202642</v>
      </c>
      <c r="C829" s="6">
        <v>2.1668949661868786</v>
      </c>
      <c r="D829" s="6">
        <v>2.6036179303959419</v>
      </c>
      <c r="E829" s="26">
        <v>8.5548154556302394E-2</v>
      </c>
      <c r="F829" s="7">
        <f>C829/D829</f>
        <v>0.83226303709521265</v>
      </c>
      <c r="G829" s="1" t="s">
        <v>709</v>
      </c>
      <c r="I829" s="1" t="s">
        <v>2767</v>
      </c>
      <c r="J829" s="4">
        <v>5.9999999999999999E-131</v>
      </c>
    </row>
    <row r="830" spans="1:10">
      <c r="A830" s="3" t="s">
        <v>1026</v>
      </c>
      <c r="B830" s="7">
        <v>-0.27459667445847946</v>
      </c>
      <c r="C830" s="6">
        <v>8.7893073546268017</v>
      </c>
      <c r="D830" s="6">
        <v>10.466378777614162</v>
      </c>
      <c r="E830" s="26">
        <v>5.8699351105705698E-2</v>
      </c>
      <c r="F830" s="7">
        <f>C830/D830</f>
        <v>0.83976583891896439</v>
      </c>
      <c r="G830" s="1" t="s">
        <v>129</v>
      </c>
      <c r="H830" s="1" t="s">
        <v>2940</v>
      </c>
      <c r="I830" s="1" t="s">
        <v>2317</v>
      </c>
      <c r="J830" s="4">
        <v>3E-57</v>
      </c>
    </row>
    <row r="831" spans="1:10">
      <c r="A831" s="3" t="s">
        <v>1590</v>
      </c>
      <c r="B831" s="7">
        <v>-0.2755520857806627</v>
      </c>
      <c r="C831" s="6">
        <v>1.7677242862935094</v>
      </c>
      <c r="D831" s="6">
        <v>2.3462590913055239</v>
      </c>
      <c r="E831" s="26">
        <v>9.2190903575372296E-2</v>
      </c>
      <c r="F831" s="7">
        <f>C831/D831</f>
        <v>0.75342245570581823</v>
      </c>
      <c r="G831" s="1" t="s">
        <v>602</v>
      </c>
      <c r="I831" s="1" t="s">
        <v>2695</v>
      </c>
      <c r="J831" s="4">
        <v>6.0000000000000001E-28</v>
      </c>
    </row>
    <row r="832" spans="1:10">
      <c r="A832" s="3" t="s">
        <v>926</v>
      </c>
      <c r="B832" s="7">
        <v>-0.27585462148980233</v>
      </c>
      <c r="C832" s="6">
        <v>3.2818940378320929</v>
      </c>
      <c r="D832" s="6">
        <v>1.7122703595126241</v>
      </c>
      <c r="E832" s="26">
        <v>9.6114797465628204E-2</v>
      </c>
      <c r="F832" s="7">
        <f>C832/D832</f>
        <v>1.9166914965264259</v>
      </c>
      <c r="G832" s="1" t="s">
        <v>2013</v>
      </c>
    </row>
    <row r="833" spans="1:10">
      <c r="A833" s="3" t="s">
        <v>1442</v>
      </c>
      <c r="B833" s="7">
        <v>-0.27600795308862558</v>
      </c>
      <c r="C833" s="6">
        <v>2.2238177795664202</v>
      </c>
      <c r="D833" s="6">
        <v>2.6926834495911023</v>
      </c>
      <c r="E833" s="26">
        <v>9.4765268234322103E-2</v>
      </c>
      <c r="F833" s="7">
        <f>C833/D833</f>
        <v>0.8258741962053201</v>
      </c>
      <c r="G833" s="1" t="s">
        <v>487</v>
      </c>
      <c r="H833" s="1" t="s">
        <v>2125</v>
      </c>
      <c r="I833" s="1" t="s">
        <v>2602</v>
      </c>
      <c r="J833" s="4">
        <v>6.0000000000000004E-91</v>
      </c>
    </row>
    <row r="834" spans="1:10">
      <c r="A834" s="3" t="s">
        <v>1632</v>
      </c>
      <c r="B834" s="7">
        <v>-0.27787570511852694</v>
      </c>
      <c r="C834" s="6">
        <v>7.6106569191035813</v>
      </c>
      <c r="D834" s="6">
        <v>7.9335597709114607</v>
      </c>
      <c r="E834" s="26">
        <v>9.91950455251316E-2</v>
      </c>
      <c r="F834" s="7">
        <f>C834/D834</f>
        <v>0.95929912156308339</v>
      </c>
      <c r="G834" s="1" t="s">
        <v>637</v>
      </c>
      <c r="H834" s="1" t="s">
        <v>2184</v>
      </c>
      <c r="I834" s="1" t="s">
        <v>2719</v>
      </c>
      <c r="J834" s="1">
        <v>0</v>
      </c>
    </row>
    <row r="835" spans="1:10">
      <c r="A835" s="3" t="s">
        <v>920</v>
      </c>
      <c r="B835" s="7">
        <v>-0.28058948402752776</v>
      </c>
      <c r="C835" s="6">
        <v>1.2242822185932607</v>
      </c>
      <c r="D835" s="6">
        <v>1.6916070428215761</v>
      </c>
      <c r="E835" s="26">
        <v>4.0194237230662497E-2</v>
      </c>
      <c r="F835" s="7">
        <f>C835/D835</f>
        <v>0.72373913539114598</v>
      </c>
      <c r="G835" s="1" t="s">
        <v>22</v>
      </c>
      <c r="I835" s="1" t="s">
        <v>2224</v>
      </c>
      <c r="J835" s="4">
        <v>5E-51</v>
      </c>
    </row>
    <row r="836" spans="1:10">
      <c r="A836" s="3" t="s">
        <v>1187</v>
      </c>
      <c r="B836" s="7">
        <v>-0.28227133902273627</v>
      </c>
      <c r="C836" s="6">
        <v>1.0548675277131956</v>
      </c>
      <c r="D836" s="6">
        <v>1.285656059634054</v>
      </c>
      <c r="E836" s="26">
        <v>6.0062175497313401E-2</v>
      </c>
      <c r="F836" s="7">
        <f>C836/D836</f>
        <v>0.82048967903083692</v>
      </c>
      <c r="G836" s="1" t="s">
        <v>269</v>
      </c>
      <c r="I836" s="1" t="s">
        <v>2430</v>
      </c>
      <c r="J836" s="4">
        <v>7.0000000000000003E-40</v>
      </c>
    </row>
    <row r="837" spans="1:10">
      <c r="A837" s="3" t="s">
        <v>1049</v>
      </c>
      <c r="B837" s="7">
        <v>-0.28412293099331093</v>
      </c>
      <c r="C837" s="6">
        <v>5.5093840730094508</v>
      </c>
      <c r="D837" s="6">
        <v>6.4686847628493194</v>
      </c>
      <c r="E837" s="26">
        <v>6.4492315280427403E-3</v>
      </c>
      <c r="F837" s="7">
        <f>C837/D837</f>
        <v>0.8517008132241527</v>
      </c>
      <c r="G837" s="1" t="s">
        <v>154</v>
      </c>
      <c r="I837" s="1" t="s">
        <v>2338</v>
      </c>
      <c r="J837" s="1">
        <v>0</v>
      </c>
    </row>
    <row r="838" spans="1:10">
      <c r="A838" s="3" t="s">
        <v>1395</v>
      </c>
      <c r="B838" s="7">
        <v>-0.28441125707445142</v>
      </c>
      <c r="C838" s="6">
        <v>1.66005430302844</v>
      </c>
      <c r="D838" s="6">
        <v>1.9258941036514359</v>
      </c>
      <c r="E838" s="26">
        <v>6.0273991984311701E-2</v>
      </c>
      <c r="F838" s="7">
        <f>C838/D838</f>
        <v>0.86196551507220887</v>
      </c>
      <c r="G838" s="1" t="s">
        <v>445</v>
      </c>
      <c r="I838" s="1" t="s">
        <v>2570</v>
      </c>
      <c r="J838" s="4">
        <v>9.9999999999999993E-130</v>
      </c>
    </row>
    <row r="839" spans="1:10">
      <c r="A839" s="3" t="s">
        <v>1223</v>
      </c>
      <c r="B839" s="7">
        <v>-0.28458884028883863</v>
      </c>
      <c r="C839" s="6">
        <v>4.0845559961221314</v>
      </c>
      <c r="D839" s="6">
        <v>5.2629199172095209</v>
      </c>
      <c r="E839" s="26">
        <v>6.3664083243749701E-3</v>
      </c>
      <c r="F839" s="7">
        <f>C839/D839</f>
        <v>0.7761007312244691</v>
      </c>
      <c r="G839" s="1" t="s">
        <v>31</v>
      </c>
      <c r="H839" s="1" t="s">
        <v>2048</v>
      </c>
      <c r="I839" s="1" t="s">
        <v>2233</v>
      </c>
      <c r="J839" s="4">
        <v>2.9999999999999999E-89</v>
      </c>
    </row>
    <row r="840" spans="1:10">
      <c r="A840" s="3" t="s">
        <v>1094</v>
      </c>
      <c r="B840" s="7">
        <v>-0.28472353416459173</v>
      </c>
      <c r="C840" s="6">
        <v>1.7118037796158332</v>
      </c>
      <c r="D840" s="6">
        <v>2.057920974812196</v>
      </c>
      <c r="E840" s="26">
        <v>2.6216435152376798E-2</v>
      </c>
      <c r="F840" s="7">
        <f>C840/D840</f>
        <v>0.83181220297929603</v>
      </c>
      <c r="G840" s="1" t="s">
        <v>195</v>
      </c>
      <c r="H840" s="1" t="s">
        <v>2167</v>
      </c>
      <c r="I840" s="1" t="s">
        <v>2227</v>
      </c>
      <c r="J840" s="4">
        <v>8.0000000000000003E-89</v>
      </c>
    </row>
    <row r="841" spans="1:10">
      <c r="A841" s="3" t="s">
        <v>1884</v>
      </c>
      <c r="B841" s="7">
        <v>-0.28509422799942541</v>
      </c>
      <c r="C841" s="6">
        <v>12.650019339983231</v>
      </c>
      <c r="D841" s="6">
        <v>14.484402621719767</v>
      </c>
      <c r="E841" s="26">
        <v>4.4440004202147998E-2</v>
      </c>
      <c r="F841" s="7">
        <f>C841/D841</f>
        <v>0.87335457804895411</v>
      </c>
      <c r="G841" s="1" t="s">
        <v>842</v>
      </c>
      <c r="I841" s="1" t="s">
        <v>2862</v>
      </c>
      <c r="J841" s="4">
        <v>1.9999999999999999E-112</v>
      </c>
    </row>
    <row r="842" spans="1:10">
      <c r="A842" s="3" t="s">
        <v>922</v>
      </c>
      <c r="B842" s="7">
        <v>-0.28574994860196623</v>
      </c>
      <c r="C842" s="6">
        <v>2.9467243843410613</v>
      </c>
      <c r="D842" s="6">
        <v>4.1530528118979317</v>
      </c>
      <c r="E842" s="26">
        <v>2.6981022752879998E-2</v>
      </c>
      <c r="F842" s="7">
        <f>C842/D842</f>
        <v>0.70953212439271096</v>
      </c>
      <c r="G842" s="1" t="s">
        <v>24</v>
      </c>
      <c r="I842" s="1" t="s">
        <v>2226</v>
      </c>
      <c r="J842" s="4">
        <v>4E-51</v>
      </c>
    </row>
    <row r="843" spans="1:10">
      <c r="A843" s="3" t="s">
        <v>1986</v>
      </c>
      <c r="B843" s="7">
        <v>-0.28602695684216206</v>
      </c>
      <c r="C843" s="6">
        <v>28.503328146528485</v>
      </c>
      <c r="D843" s="6">
        <v>37.723137686576941</v>
      </c>
      <c r="E843" s="26">
        <v>6.7206625024484002E-3</v>
      </c>
      <c r="F843" s="7">
        <f>C843/D843</f>
        <v>0.75559271827674213</v>
      </c>
      <c r="G843" s="1" t="s">
        <v>61</v>
      </c>
      <c r="H843" s="1" t="s">
        <v>2917</v>
      </c>
      <c r="I843" s="1" t="s">
        <v>2204</v>
      </c>
      <c r="J843" s="4">
        <v>4.9999999999999999E-93</v>
      </c>
    </row>
    <row r="844" spans="1:10">
      <c r="A844" s="3" t="s">
        <v>1336</v>
      </c>
      <c r="B844" s="7">
        <v>-0.2863025989481805</v>
      </c>
      <c r="C844" s="6">
        <v>12.680496245859656</v>
      </c>
      <c r="D844" s="6">
        <v>13.027309465594998</v>
      </c>
      <c r="E844" s="26">
        <v>9.2686984457560004E-2</v>
      </c>
      <c r="F844" s="7">
        <f>C844/D844</f>
        <v>0.97337798563461841</v>
      </c>
      <c r="G844" s="1" t="s">
        <v>399</v>
      </c>
      <c r="H844" s="1" t="s">
        <v>3007</v>
      </c>
      <c r="I844" s="1" t="s">
        <v>2534</v>
      </c>
      <c r="J844" s="1">
        <v>0</v>
      </c>
    </row>
    <row r="845" spans="1:10">
      <c r="A845" s="3" t="s">
        <v>1719</v>
      </c>
      <c r="B845" s="7">
        <v>-0.28639511143357976</v>
      </c>
      <c r="C845" s="6">
        <v>3.5036518220827908</v>
      </c>
      <c r="D845" s="6">
        <v>4.4395404131257363</v>
      </c>
      <c r="E845" s="26">
        <v>9.1664594315729694E-2</v>
      </c>
      <c r="F845" s="7">
        <f>C845/D845</f>
        <v>0.78919246049074332</v>
      </c>
      <c r="G845" s="1" t="s">
        <v>707</v>
      </c>
      <c r="I845" s="1" t="s">
        <v>2765</v>
      </c>
      <c r="J845" s="4">
        <v>8.0000000000000001E-35</v>
      </c>
    </row>
    <row r="846" spans="1:10">
      <c r="A846" s="3" t="s">
        <v>1871</v>
      </c>
      <c r="B846" s="7">
        <v>-0.2865596054025345</v>
      </c>
      <c r="C846" s="6">
        <v>1.2079686740400761</v>
      </c>
      <c r="D846" s="6">
        <v>1.7774211225267729</v>
      </c>
      <c r="E846" s="26">
        <v>2.7554625901679598E-2</v>
      </c>
      <c r="F846" s="7">
        <f>C846/D846</f>
        <v>0.6796187232898605</v>
      </c>
      <c r="G846" s="1" t="s">
        <v>833</v>
      </c>
      <c r="H846" s="1" t="s">
        <v>2025</v>
      </c>
      <c r="I846" s="1" t="s">
        <v>2856</v>
      </c>
      <c r="J846" s="4">
        <v>1E-54</v>
      </c>
    </row>
    <row r="847" spans="1:10">
      <c r="A847" s="3" t="s">
        <v>1672</v>
      </c>
      <c r="B847" s="7">
        <v>-0.28738339794461959</v>
      </c>
      <c r="C847" s="6">
        <v>0.83926923341108062</v>
      </c>
      <c r="D847" s="6">
        <v>1.9280514399337105</v>
      </c>
      <c r="E847" s="26">
        <v>8.6569969339086394E-2</v>
      </c>
      <c r="F847" s="7">
        <f>C847/D847</f>
        <v>0.43529400514331507</v>
      </c>
      <c r="G847" s="1" t="s">
        <v>668</v>
      </c>
      <c r="I847" s="1" t="s">
        <v>2741</v>
      </c>
      <c r="J847" s="4">
        <v>8.0000000000000007E-30</v>
      </c>
    </row>
    <row r="848" spans="1:10">
      <c r="A848" s="3" t="s">
        <v>1723</v>
      </c>
      <c r="B848" s="7">
        <v>-0.28889384848607669</v>
      </c>
      <c r="C848" s="6">
        <v>0.75176145149512685</v>
      </c>
      <c r="D848" s="6">
        <v>1.0530703676309059</v>
      </c>
      <c r="E848" s="26">
        <v>8.3983531718998194E-2</v>
      </c>
      <c r="F848" s="7">
        <f>C848/D848</f>
        <v>0.71387580032886677</v>
      </c>
      <c r="G848" s="1" t="s">
        <v>711</v>
      </c>
      <c r="I848" s="1" t="s">
        <v>2769</v>
      </c>
      <c r="J848" s="4">
        <v>5.0000000000000002E-14</v>
      </c>
    </row>
    <row r="849" spans="1:10">
      <c r="A849" s="3" t="s">
        <v>1586</v>
      </c>
      <c r="B849" s="7">
        <v>-0.28901726360962932</v>
      </c>
      <c r="C849" s="6">
        <v>3.2252076930670941</v>
      </c>
      <c r="D849" s="6">
        <v>3.5237610117935474</v>
      </c>
      <c r="E849" s="26">
        <v>6.8926774102498506E-2</v>
      </c>
      <c r="F849" s="7">
        <f>C849/D849</f>
        <v>0.91527424313759187</v>
      </c>
      <c r="G849" s="1" t="s">
        <v>599</v>
      </c>
      <c r="H849" s="1" t="s">
        <v>3046</v>
      </c>
      <c r="I849" s="1" t="s">
        <v>2692</v>
      </c>
      <c r="J849" s="4">
        <v>2.9999999999999999E-161</v>
      </c>
    </row>
    <row r="850" spans="1:10">
      <c r="A850" s="3" t="s">
        <v>1750</v>
      </c>
      <c r="B850" s="7">
        <v>-0.29192880385928921</v>
      </c>
      <c r="C850" s="6">
        <v>1.5748243528156283</v>
      </c>
      <c r="D850" s="6">
        <v>2.5489580213070413</v>
      </c>
      <c r="E850" s="26">
        <v>1.2558775546165401E-2</v>
      </c>
      <c r="F850" s="7">
        <f>C850/D850</f>
        <v>0.61783063496985258</v>
      </c>
      <c r="G850" s="1" t="s">
        <v>736</v>
      </c>
      <c r="H850" s="1" t="s">
        <v>2178</v>
      </c>
      <c r="I850" s="1" t="s">
        <v>2785</v>
      </c>
      <c r="J850" s="4">
        <v>4.0000000000000003E-31</v>
      </c>
    </row>
    <row r="851" spans="1:10">
      <c r="A851" s="3" t="s">
        <v>1659</v>
      </c>
      <c r="B851" s="7">
        <v>-0.29230401938651868</v>
      </c>
      <c r="C851" s="6">
        <v>1.716533757450166</v>
      </c>
      <c r="D851" s="6">
        <v>2.5782709523654899</v>
      </c>
      <c r="E851" s="26">
        <v>1.8228493655383302E-2</v>
      </c>
      <c r="F851" s="7">
        <f>C851/D851</f>
        <v>0.66576934277419342</v>
      </c>
      <c r="G851" s="1" t="s">
        <v>149</v>
      </c>
      <c r="H851" s="1" t="s">
        <v>2183</v>
      </c>
      <c r="I851" s="1" t="s">
        <v>2315</v>
      </c>
      <c r="J851" s="4">
        <v>3.9999999999999998E-20</v>
      </c>
    </row>
    <row r="852" spans="1:10">
      <c r="A852" s="3" t="s">
        <v>1123</v>
      </c>
      <c r="B852" s="7">
        <v>-0.29325569761986975</v>
      </c>
      <c r="C852" s="6">
        <v>4.2757961566038203</v>
      </c>
      <c r="D852" s="6">
        <v>5.1617383061297231</v>
      </c>
      <c r="E852" s="26">
        <v>2.5167618696101901E-2</v>
      </c>
      <c r="F852" s="7">
        <f>C852/D852</f>
        <v>0.82836360602128567</v>
      </c>
      <c r="G852" s="1" t="s">
        <v>218</v>
      </c>
      <c r="H852" s="1" t="s">
        <v>2031</v>
      </c>
      <c r="I852" s="1" t="s">
        <v>2391</v>
      </c>
      <c r="J852" s="4">
        <v>2E-73</v>
      </c>
    </row>
    <row r="853" spans="1:10">
      <c r="A853" s="3" t="s">
        <v>1269</v>
      </c>
      <c r="B853" s="7">
        <v>-0.29329388383839183</v>
      </c>
      <c r="C853" s="6">
        <v>2.5502315664988808</v>
      </c>
      <c r="D853" s="6">
        <v>2.7556196454204529</v>
      </c>
      <c r="E853" s="26">
        <v>9.1992935623317201E-2</v>
      </c>
      <c r="F853" s="7">
        <f>C853/D853</f>
        <v>0.9254657371662649</v>
      </c>
      <c r="G853" s="1" t="s">
        <v>341</v>
      </c>
      <c r="I853" s="1" t="s">
        <v>2492</v>
      </c>
      <c r="J853" s="4">
        <v>1.0000000000000001E-31</v>
      </c>
    </row>
    <row r="854" spans="1:10">
      <c r="A854" s="3" t="s">
        <v>1181</v>
      </c>
      <c r="B854" s="7">
        <v>-0.29391182542011424</v>
      </c>
      <c r="C854" s="6">
        <v>0.79884240780181293</v>
      </c>
      <c r="D854" s="6">
        <v>1.1008689611756741</v>
      </c>
      <c r="E854" s="26">
        <v>2.4587906607745302E-2</v>
      </c>
      <c r="F854" s="7">
        <f>C854/D854</f>
        <v>0.72564713510378964</v>
      </c>
      <c r="G854" s="1" t="s">
        <v>265</v>
      </c>
      <c r="H854" s="1" t="s">
        <v>2160</v>
      </c>
      <c r="I854" s="1" t="s">
        <v>2428</v>
      </c>
      <c r="J854" s="4">
        <v>4.9999999999999998E-83</v>
      </c>
    </row>
    <row r="855" spans="1:10">
      <c r="A855" s="3" t="s">
        <v>1057</v>
      </c>
      <c r="B855" s="7">
        <v>-0.29537151009874063</v>
      </c>
      <c r="C855" s="6">
        <v>0.85774037938771708</v>
      </c>
      <c r="D855" s="6">
        <v>2.8527252617326817</v>
      </c>
      <c r="E855" s="26">
        <v>5.6534232586739604E-4</v>
      </c>
      <c r="F855" s="7">
        <f>C855/D855</f>
        <v>0.30067402244923674</v>
      </c>
      <c r="G855" s="1" t="s">
        <v>2013</v>
      </c>
    </row>
    <row r="856" spans="1:10">
      <c r="A856" s="3" t="s">
        <v>1089</v>
      </c>
      <c r="B856" s="7">
        <v>-0.29588792298490019</v>
      </c>
      <c r="C856" s="6">
        <v>0.82552017855146953</v>
      </c>
      <c r="D856" s="6">
        <v>1.0451810479596895</v>
      </c>
      <c r="E856" s="26">
        <v>5.8882798444229403E-2</v>
      </c>
      <c r="F856" s="7">
        <f>C856/D856</f>
        <v>0.78983462258809367</v>
      </c>
      <c r="G856" s="1" t="s">
        <v>192</v>
      </c>
      <c r="I856" s="1" t="s">
        <v>2370</v>
      </c>
      <c r="J856" s="4">
        <v>1.0000000000000001E-130</v>
      </c>
    </row>
    <row r="857" spans="1:10">
      <c r="A857" s="3" t="s">
        <v>1212</v>
      </c>
      <c r="B857" s="7">
        <v>-0.29635459212982729</v>
      </c>
      <c r="C857" s="6">
        <v>1.2510679705454113</v>
      </c>
      <c r="D857" s="6">
        <v>1.5119874435606255</v>
      </c>
      <c r="E857" s="26">
        <v>9.3046151233167201E-2</v>
      </c>
      <c r="F857" s="7">
        <f>C857/D857</f>
        <v>0.82743277788024017</v>
      </c>
      <c r="G857" s="1" t="s">
        <v>67</v>
      </c>
      <c r="I857" s="1" t="s">
        <v>2265</v>
      </c>
      <c r="J857" s="4">
        <v>3.0000000000000001E-84</v>
      </c>
    </row>
    <row r="858" spans="1:10">
      <c r="A858" s="3" t="s">
        <v>1429</v>
      </c>
      <c r="B858" s="7">
        <v>-0.2964527374320714</v>
      </c>
      <c r="C858" s="6">
        <v>28.489032268197853</v>
      </c>
      <c r="D858" s="6">
        <v>28.896525205794973</v>
      </c>
      <c r="E858" s="26">
        <v>3.5743890531732103E-2</v>
      </c>
      <c r="F858" s="7">
        <f>C858/D858</f>
        <v>0.98589820282213725</v>
      </c>
      <c r="G858" s="1" t="s">
        <v>477</v>
      </c>
      <c r="I858" s="1" t="s">
        <v>2595</v>
      </c>
      <c r="J858" s="1">
        <v>0</v>
      </c>
    </row>
    <row r="859" spans="1:10">
      <c r="A859" s="3" t="s">
        <v>1200</v>
      </c>
      <c r="B859" s="7">
        <v>-0.297062013886354</v>
      </c>
      <c r="C859" s="6">
        <v>0.83058308738191822</v>
      </c>
      <c r="D859" s="6">
        <v>1.4457339097867343</v>
      </c>
      <c r="E859" s="26">
        <v>1.02478402572087E-2</v>
      </c>
      <c r="F859" s="7">
        <f>C859/D859</f>
        <v>0.57450619492243959</v>
      </c>
      <c r="G859" s="1" t="s">
        <v>282</v>
      </c>
      <c r="I859" s="1" t="s">
        <v>2442</v>
      </c>
      <c r="J859" s="4">
        <v>6.9999999999999997E-31</v>
      </c>
    </row>
    <row r="860" spans="1:10">
      <c r="A860" s="3" t="s">
        <v>1085</v>
      </c>
      <c r="B860" s="7">
        <v>-0.2973194317259184</v>
      </c>
      <c r="C860" s="6">
        <v>0.59207698887691984</v>
      </c>
      <c r="D860" s="6">
        <v>1.0791674030586542</v>
      </c>
      <c r="E860" s="26">
        <v>2.6483953119174401E-2</v>
      </c>
      <c r="F860" s="7">
        <f>C860/D860</f>
        <v>0.54864239523804414</v>
      </c>
      <c r="G860" s="1" t="s">
        <v>189</v>
      </c>
      <c r="H860" s="1" t="s">
        <v>2108</v>
      </c>
      <c r="I860" s="1" t="s">
        <v>2367</v>
      </c>
      <c r="J860" s="4">
        <v>5.9999999999999998E-56</v>
      </c>
    </row>
    <row r="861" spans="1:10">
      <c r="A861" s="3" t="s">
        <v>982</v>
      </c>
      <c r="B861" s="7">
        <v>-0.29745385320343137</v>
      </c>
      <c r="C861" s="6">
        <v>5.4099580060086252</v>
      </c>
      <c r="D861" s="6">
        <v>6.2788359317068361</v>
      </c>
      <c r="E861" s="26">
        <v>6.5591043847161704E-2</v>
      </c>
      <c r="F861" s="7">
        <f>C861/D861</f>
        <v>0.86161799175057985</v>
      </c>
      <c r="G861" s="1" t="s">
        <v>84</v>
      </c>
      <c r="I861" s="1" t="s">
        <v>2279</v>
      </c>
      <c r="J861" s="4">
        <v>6.0000000000000001E-179</v>
      </c>
    </row>
    <row r="862" spans="1:10">
      <c r="A862" s="3" t="s">
        <v>1915</v>
      </c>
      <c r="B862" s="7">
        <v>-0.29823563008221315</v>
      </c>
      <c r="C862" s="6">
        <v>1.8556962681909777</v>
      </c>
      <c r="D862" s="6">
        <v>2.283834459554992</v>
      </c>
      <c r="E862" s="26">
        <v>4.1475010469693999E-2</v>
      </c>
      <c r="F862" s="7">
        <f>C862/D862</f>
        <v>0.81253536587435604</v>
      </c>
      <c r="G862" s="1" t="s">
        <v>867</v>
      </c>
      <c r="I862" s="1" t="s">
        <v>2537</v>
      </c>
      <c r="J862" s="4">
        <v>2E-180</v>
      </c>
    </row>
    <row r="863" spans="1:10">
      <c r="A863" s="3" t="s">
        <v>1267</v>
      </c>
      <c r="B863" s="7">
        <v>-0.29999977590807625</v>
      </c>
      <c r="C863" s="6">
        <v>2.9001448050498944</v>
      </c>
      <c r="D863" s="6">
        <v>3.4989990081288416</v>
      </c>
      <c r="E863" s="26">
        <v>2.0800551326276399E-2</v>
      </c>
      <c r="F863" s="7">
        <f>C863/D863</f>
        <v>0.82884985057506599</v>
      </c>
      <c r="G863" s="1" t="s">
        <v>339</v>
      </c>
      <c r="I863" s="1" t="s">
        <v>2490</v>
      </c>
      <c r="J863" s="4">
        <v>9.9999999999999999E-132</v>
      </c>
    </row>
    <row r="864" spans="1:10">
      <c r="A864" s="3" t="s">
        <v>1828</v>
      </c>
      <c r="B864" s="7">
        <v>-0.30123656518198372</v>
      </c>
      <c r="C864" s="6">
        <v>11.631676449745653</v>
      </c>
      <c r="D864" s="6">
        <v>14.169140608444462</v>
      </c>
      <c r="E864" s="26">
        <v>4.5908396817846697E-2</v>
      </c>
      <c r="F864" s="7">
        <f>C864/D864</f>
        <v>0.82091615653905348</v>
      </c>
      <c r="G864" s="1" t="s">
        <v>802</v>
      </c>
      <c r="H864" s="1" t="s">
        <v>3096</v>
      </c>
      <c r="I864" s="1" t="s">
        <v>2833</v>
      </c>
      <c r="J864" s="4">
        <v>2.0000000000000001E-166</v>
      </c>
    </row>
    <row r="865" spans="1:10">
      <c r="A865" s="3" t="s">
        <v>1464</v>
      </c>
      <c r="B865" s="7">
        <v>-0.3013651247484751</v>
      </c>
      <c r="C865" s="6">
        <v>0.87360167174609771</v>
      </c>
      <c r="D865" s="6">
        <v>1.6972021580537027</v>
      </c>
      <c r="E865" s="26">
        <v>6.0410576750051702E-2</v>
      </c>
      <c r="F865" s="7">
        <f>C865/D865</f>
        <v>0.51473047426943896</v>
      </c>
      <c r="G865" s="1" t="s">
        <v>372</v>
      </c>
      <c r="H865" s="1" t="s">
        <v>3000</v>
      </c>
      <c r="I865" s="1" t="s">
        <v>2515</v>
      </c>
      <c r="J865" s="1">
        <v>0</v>
      </c>
    </row>
    <row r="866" spans="1:10">
      <c r="A866" s="3" t="s">
        <v>1521</v>
      </c>
      <c r="B866" s="7">
        <v>-0.30151563671198461</v>
      </c>
      <c r="C866" s="6">
        <v>1.8222323472406619</v>
      </c>
      <c r="D866" s="6">
        <v>2.2224317998290548</v>
      </c>
      <c r="E866" s="26">
        <v>7.8438087890807997E-3</v>
      </c>
      <c r="F866" s="7">
        <f>C866/D866</f>
        <v>0.81992722898440551</v>
      </c>
      <c r="G866" s="1" t="s">
        <v>548</v>
      </c>
      <c r="I866" s="1" t="s">
        <v>2482</v>
      </c>
      <c r="J866" s="1">
        <v>0</v>
      </c>
    </row>
    <row r="867" spans="1:10">
      <c r="A867" s="3" t="s">
        <v>968</v>
      </c>
      <c r="B867" s="7">
        <v>-0.30205643047119174</v>
      </c>
      <c r="C867" s="6">
        <v>0.92321433991832069</v>
      </c>
      <c r="D867" s="6">
        <v>1.1681654022693377</v>
      </c>
      <c r="E867" s="26">
        <v>3.39622587516469E-2</v>
      </c>
      <c r="F867" s="7">
        <f>C867/D867</f>
        <v>0.79031131903481933</v>
      </c>
      <c r="G867" s="1" t="s">
        <v>71</v>
      </c>
      <c r="H867" s="1" t="s">
        <v>2171</v>
      </c>
      <c r="I867" s="1" t="s">
        <v>2269</v>
      </c>
      <c r="J867" s="4">
        <v>2E-131</v>
      </c>
    </row>
    <row r="868" spans="1:10">
      <c r="A868" s="3" t="s">
        <v>946</v>
      </c>
      <c r="B868" s="7">
        <v>-0.30246133232327077</v>
      </c>
      <c r="C868" s="6">
        <v>0.81341147263997216</v>
      </c>
      <c r="D868" s="6">
        <v>1.1458588352432457</v>
      </c>
      <c r="E868" s="26">
        <v>2.2449030349630101E-2</v>
      </c>
      <c r="F868" s="7">
        <f>C868/D868</f>
        <v>0.70987057709189738</v>
      </c>
      <c r="G868" s="1" t="s">
        <v>50</v>
      </c>
      <c r="I868" s="1" t="s">
        <v>2251</v>
      </c>
      <c r="J868" s="4">
        <v>5E-137</v>
      </c>
    </row>
    <row r="869" spans="1:10">
      <c r="A869" s="3" t="s">
        <v>1628</v>
      </c>
      <c r="B869" s="7">
        <v>-0.30246455948649392</v>
      </c>
      <c r="C869" s="6">
        <v>1.1097913791528728</v>
      </c>
      <c r="D869" s="6">
        <v>1.6333164778294917</v>
      </c>
      <c r="E869" s="26">
        <v>4.3366805033340498E-2</v>
      </c>
      <c r="F869" s="7">
        <f>C869/D869</f>
        <v>0.6794711216210042</v>
      </c>
      <c r="G869" s="1" t="s">
        <v>2013</v>
      </c>
    </row>
    <row r="870" spans="1:10">
      <c r="A870" s="3" t="s">
        <v>1823</v>
      </c>
      <c r="B870" s="7">
        <v>-0.30267333556295528</v>
      </c>
      <c r="C870" s="6">
        <v>0.67102776937226971</v>
      </c>
      <c r="D870" s="6">
        <v>1.0797822278944764</v>
      </c>
      <c r="E870" s="26">
        <v>3.2044804564123897E-2</v>
      </c>
      <c r="F870" s="7">
        <f>C870/D870</f>
        <v>0.62144731783624707</v>
      </c>
      <c r="G870" s="1" t="s">
        <v>192</v>
      </c>
      <c r="I870" s="1" t="s">
        <v>2370</v>
      </c>
      <c r="J870" s="4">
        <v>3.9999999999999999E-132</v>
      </c>
    </row>
    <row r="871" spans="1:10">
      <c r="A871" s="3" t="s">
        <v>1795</v>
      </c>
      <c r="B871" s="7">
        <v>-0.30337649039534503</v>
      </c>
      <c r="C871" s="6">
        <v>3.5180561231383622</v>
      </c>
      <c r="D871" s="6">
        <v>3.8559576245145908</v>
      </c>
      <c r="E871" s="26">
        <v>7.9038886834757294E-2</v>
      </c>
      <c r="F871" s="7">
        <f>C871/D871</f>
        <v>0.91236897956865759</v>
      </c>
      <c r="G871" s="1" t="s">
        <v>776</v>
      </c>
      <c r="I871" s="1" t="s">
        <v>2816</v>
      </c>
      <c r="J871" s="4">
        <v>3.0000000000000002E-66</v>
      </c>
    </row>
    <row r="872" spans="1:10">
      <c r="A872" s="3" t="s">
        <v>1651</v>
      </c>
      <c r="B872" s="7">
        <v>-0.30345788591569633</v>
      </c>
      <c r="C872" s="6">
        <v>5.1427378192342355</v>
      </c>
      <c r="D872" s="6">
        <v>6.31741522390013</v>
      </c>
      <c r="E872" s="26">
        <v>5.0368665854122197E-3</v>
      </c>
      <c r="F872" s="7">
        <f>C872/D872</f>
        <v>0.81405727452869658</v>
      </c>
      <c r="G872" s="1" t="s">
        <v>654</v>
      </c>
      <c r="H872" s="1" t="s">
        <v>2123</v>
      </c>
      <c r="I872" s="1" t="s">
        <v>2730</v>
      </c>
      <c r="J872" s="4">
        <v>9.0000000000000004E-95</v>
      </c>
    </row>
    <row r="873" spans="1:10">
      <c r="A873" s="3" t="s">
        <v>1329</v>
      </c>
      <c r="B873" s="7">
        <v>-0.30422392711468194</v>
      </c>
      <c r="C873" s="6">
        <v>1.3312960290503639</v>
      </c>
      <c r="D873" s="6">
        <v>1.8652150180390825</v>
      </c>
      <c r="E873" s="26">
        <v>4.7107953575242299E-2</v>
      </c>
      <c r="F873" s="7">
        <f>C873/D873</f>
        <v>0.71374936196362371</v>
      </c>
      <c r="G873" s="1" t="s">
        <v>394</v>
      </c>
      <c r="I873" s="1" t="s">
        <v>2531</v>
      </c>
      <c r="J873" s="4">
        <v>5.9999999999999998E-30</v>
      </c>
    </row>
    <row r="874" spans="1:10">
      <c r="A874" s="3" t="s">
        <v>1935</v>
      </c>
      <c r="B874" s="7">
        <v>-0.30559256893913211</v>
      </c>
      <c r="C874" s="6">
        <v>0.80263180502439646</v>
      </c>
      <c r="D874" s="6">
        <v>1.40906481132155</v>
      </c>
      <c r="E874" s="26">
        <v>3.5014727307894698E-2</v>
      </c>
      <c r="F874" s="7">
        <f>C874/D874</f>
        <v>0.56962021801652607</v>
      </c>
      <c r="G874" s="1" t="s">
        <v>880</v>
      </c>
      <c r="H874" s="1" t="s">
        <v>3117</v>
      </c>
      <c r="I874" s="1" t="s">
        <v>2890</v>
      </c>
      <c r="J874" s="4">
        <v>7.9999999999999998E-60</v>
      </c>
    </row>
    <row r="875" spans="1:10">
      <c r="A875" s="3" t="s">
        <v>1841</v>
      </c>
      <c r="B875" s="7">
        <v>-0.30713463805230173</v>
      </c>
      <c r="C875" s="6">
        <v>4.565282033316409</v>
      </c>
      <c r="D875" s="6">
        <v>6.0544768523795875</v>
      </c>
      <c r="E875" s="26">
        <v>5.86378186282248E-2</v>
      </c>
      <c r="F875" s="7">
        <f>C875/D875</f>
        <v>0.75403410478349076</v>
      </c>
      <c r="G875" s="1" t="s">
        <v>807</v>
      </c>
      <c r="I875" s="1" t="s">
        <v>2837</v>
      </c>
      <c r="J875" s="4">
        <v>5.0000000000000003E-134</v>
      </c>
    </row>
    <row r="876" spans="1:10">
      <c r="A876" s="3" t="s">
        <v>1835</v>
      </c>
      <c r="B876" s="7">
        <v>-0.30744204556991983</v>
      </c>
      <c r="C876" s="6">
        <v>0.84620991797858003</v>
      </c>
      <c r="D876" s="6">
        <v>1.1996903114831388</v>
      </c>
      <c r="E876" s="26">
        <v>9.0111308471178597E-2</v>
      </c>
      <c r="F876" s="7">
        <f>C876/D876</f>
        <v>0.70535696577597407</v>
      </c>
      <c r="G876" s="1" t="s">
        <v>652</v>
      </c>
      <c r="I876" s="1" t="s">
        <v>2295</v>
      </c>
      <c r="J876" s="4">
        <v>3E-134</v>
      </c>
    </row>
    <row r="877" spans="1:10">
      <c r="A877" s="3" t="s">
        <v>1846</v>
      </c>
      <c r="B877" s="7">
        <v>-0.30774025737583549</v>
      </c>
      <c r="C877" s="6">
        <v>0.72969491448862445</v>
      </c>
      <c r="D877" s="6">
        <v>1.2264563351970519</v>
      </c>
      <c r="E877" s="26">
        <v>5.6367928364038401E-2</v>
      </c>
      <c r="F877" s="7">
        <f>C877/D877</f>
        <v>0.59496200031563784</v>
      </c>
      <c r="G877" s="1" t="s">
        <v>812</v>
      </c>
      <c r="I877" s="1" t="s">
        <v>2347</v>
      </c>
      <c r="J877" s="4">
        <v>3E-43</v>
      </c>
    </row>
    <row r="878" spans="1:10">
      <c r="A878" s="3" t="s">
        <v>1862</v>
      </c>
      <c r="B878" s="7">
        <v>-0.31087308393439206</v>
      </c>
      <c r="C878" s="6">
        <v>0.63104635505764595</v>
      </c>
      <c r="D878" s="6">
        <v>1.3455866328835537</v>
      </c>
      <c r="E878" s="26">
        <v>3.5361989724128302E-2</v>
      </c>
      <c r="F878" s="7">
        <f>C878/D878</f>
        <v>0.46897489885532795</v>
      </c>
      <c r="G878" s="1" t="s">
        <v>25</v>
      </c>
      <c r="I878" s="1" t="s">
        <v>2227</v>
      </c>
      <c r="J878" s="4">
        <v>2E-52</v>
      </c>
    </row>
    <row r="879" spans="1:10">
      <c r="A879" s="3" t="s">
        <v>1154</v>
      </c>
      <c r="B879" s="7">
        <v>-0.31127547334854544</v>
      </c>
      <c r="C879" s="6">
        <v>7.8577429893676385</v>
      </c>
      <c r="D879" s="6">
        <v>10.397532969363237</v>
      </c>
      <c r="E879" s="26">
        <v>2.92810062811888E-2</v>
      </c>
      <c r="F879" s="7">
        <f>C879/D879</f>
        <v>0.7557314809696497</v>
      </c>
      <c r="G879" s="1" t="s">
        <v>8</v>
      </c>
      <c r="H879" s="1" t="s">
        <v>2903</v>
      </c>
      <c r="I879" s="1" t="s">
        <v>2210</v>
      </c>
      <c r="J879" s="4">
        <v>6.9999999999999995E-51</v>
      </c>
    </row>
    <row r="880" spans="1:10">
      <c r="A880" s="3" t="s">
        <v>905</v>
      </c>
      <c r="B880" s="7">
        <v>-0.31214645439594291</v>
      </c>
      <c r="C880" s="6">
        <v>7.4261229656699399</v>
      </c>
      <c r="D880" s="6">
        <v>10.201591641090547</v>
      </c>
      <c r="E880" s="26">
        <v>6.6020476194770901E-3</v>
      </c>
      <c r="F880" s="7">
        <f>C880/D880</f>
        <v>0.72793768138675363</v>
      </c>
      <c r="G880" s="1" t="s">
        <v>8</v>
      </c>
      <c r="H880" s="1" t="s">
        <v>2903</v>
      </c>
      <c r="I880" s="1" t="s">
        <v>2210</v>
      </c>
      <c r="J880" s="4">
        <v>6.9999999999999995E-51</v>
      </c>
    </row>
    <row r="881" spans="1:10">
      <c r="A881" s="3" t="s">
        <v>1567</v>
      </c>
      <c r="B881" s="7">
        <v>-0.31251515651212808</v>
      </c>
      <c r="C881" s="6">
        <v>5.3796277394160752</v>
      </c>
      <c r="D881" s="6">
        <v>5.7753646264526299</v>
      </c>
      <c r="E881" s="26">
        <v>7.6604516065386999E-2</v>
      </c>
      <c r="F881" s="7">
        <f>C881/D881</f>
        <v>0.93147845848139532</v>
      </c>
      <c r="G881" s="1" t="s">
        <v>124</v>
      </c>
      <c r="H881" s="1" t="s">
        <v>2938</v>
      </c>
      <c r="I881" s="1" t="s">
        <v>2313</v>
      </c>
      <c r="J881" s="4">
        <v>4E-55</v>
      </c>
    </row>
    <row r="882" spans="1:10">
      <c r="A882" s="3" t="s">
        <v>1768</v>
      </c>
      <c r="B882" s="7">
        <v>-0.31384308517241005</v>
      </c>
      <c r="C882" s="6">
        <v>1.8968860452925671</v>
      </c>
      <c r="D882" s="6">
        <v>2.2932909651405717</v>
      </c>
      <c r="E882" s="26">
        <v>3.7745184594864097E-2</v>
      </c>
      <c r="F882" s="7">
        <f>C882/D882</f>
        <v>0.8271458241132057</v>
      </c>
      <c r="G882" s="1" t="s">
        <v>750</v>
      </c>
      <c r="H882" s="1" t="s">
        <v>2037</v>
      </c>
      <c r="I882" s="1" t="s">
        <v>2797</v>
      </c>
      <c r="J882" s="1">
        <v>0</v>
      </c>
    </row>
    <row r="883" spans="1:10">
      <c r="A883" s="3" t="s">
        <v>1946</v>
      </c>
      <c r="B883" s="7">
        <v>-0.31514125615060223</v>
      </c>
      <c r="C883" s="6">
        <v>9.7091267619767443</v>
      </c>
      <c r="D883" s="6">
        <v>11.603223461042573</v>
      </c>
      <c r="E883" s="26">
        <v>1.7878360663552199E-2</v>
      </c>
      <c r="F883" s="7">
        <f>C883/D883</f>
        <v>0.8367611633590275</v>
      </c>
      <c r="G883" s="1" t="s">
        <v>887</v>
      </c>
      <c r="H883" s="1" t="s">
        <v>3118</v>
      </c>
      <c r="I883" s="1" t="s">
        <v>2894</v>
      </c>
      <c r="J883" s="4">
        <v>6.0000000000000002E-127</v>
      </c>
    </row>
    <row r="884" spans="1:10">
      <c r="A884" s="3" t="s">
        <v>1109</v>
      </c>
      <c r="B884" s="7">
        <v>-0.31618819803491344</v>
      </c>
      <c r="C884" s="6">
        <v>8.3838096968503457</v>
      </c>
      <c r="D884" s="6">
        <v>10.904655586027578</v>
      </c>
      <c r="E884" s="26">
        <v>9.3010907708894502E-2</v>
      </c>
      <c r="F884" s="7">
        <f>C884/D884</f>
        <v>0.76882847245471386</v>
      </c>
      <c r="G884" s="1" t="s">
        <v>206</v>
      </c>
      <c r="H884" s="1" t="s">
        <v>2199</v>
      </c>
      <c r="I884" s="1" t="s">
        <v>2382</v>
      </c>
      <c r="J884" s="4">
        <v>1.9999999999999999E-64</v>
      </c>
    </row>
    <row r="885" spans="1:10">
      <c r="A885" s="3" t="s">
        <v>1594</v>
      </c>
      <c r="B885" s="7">
        <v>-0.31623947376559325</v>
      </c>
      <c r="C885" s="6">
        <v>14.705437495875049</v>
      </c>
      <c r="D885" s="6">
        <v>13.183221008346495</v>
      </c>
      <c r="E885" s="26">
        <v>4.4710618136195097E-2</v>
      </c>
      <c r="F885" s="7">
        <f>C885/D885</f>
        <v>1.1154662040911563</v>
      </c>
      <c r="G885" s="1" t="s">
        <v>606</v>
      </c>
      <c r="I885" s="1" t="s">
        <v>2279</v>
      </c>
      <c r="J885" s="1">
        <v>0</v>
      </c>
    </row>
    <row r="886" spans="1:10">
      <c r="A886" s="3" t="s">
        <v>1676</v>
      </c>
      <c r="B886" s="7">
        <v>-0.31700633743292073</v>
      </c>
      <c r="C886" s="6">
        <v>0.85241523769384187</v>
      </c>
      <c r="D886" s="6">
        <v>1.1550583204850358</v>
      </c>
      <c r="E886" s="26">
        <v>6.6819982893768906E-2</v>
      </c>
      <c r="F886" s="7">
        <f>C886/D886</f>
        <v>0.73798458707772696</v>
      </c>
      <c r="G886" s="1" t="s">
        <v>672</v>
      </c>
      <c r="I886" s="1" t="s">
        <v>2701</v>
      </c>
      <c r="J886" s="4">
        <v>9.9999999999999998E-13</v>
      </c>
    </row>
    <row r="887" spans="1:10">
      <c r="A887" s="3" t="s">
        <v>1069</v>
      </c>
      <c r="B887" s="7">
        <v>-0.31825062987171487</v>
      </c>
      <c r="C887" s="6">
        <v>1.233635226668063</v>
      </c>
      <c r="D887" s="6">
        <v>1.3362548657114066</v>
      </c>
      <c r="E887" s="26">
        <v>5.2947038712238402E-2</v>
      </c>
      <c r="F887" s="7">
        <f>C887/D887</f>
        <v>0.92320354321874809</v>
      </c>
      <c r="G887" s="1" t="s">
        <v>174</v>
      </c>
      <c r="I887" s="1" t="s">
        <v>2265</v>
      </c>
      <c r="J887" s="1">
        <v>0</v>
      </c>
    </row>
    <row r="888" spans="1:10">
      <c r="A888" s="3" t="s">
        <v>1152</v>
      </c>
      <c r="B888" s="7">
        <v>-0.32130727129629028</v>
      </c>
      <c r="C888" s="6">
        <v>4.4297685031836247</v>
      </c>
      <c r="D888" s="6">
        <v>5.0888582678822258</v>
      </c>
      <c r="E888" s="26">
        <v>7.6832134586262299E-2</v>
      </c>
      <c r="F888" s="7">
        <f>C888/D888</f>
        <v>0.87048376472609301</v>
      </c>
      <c r="G888" s="1" t="s">
        <v>243</v>
      </c>
      <c r="I888" s="1" t="s">
        <v>2412</v>
      </c>
      <c r="J888" s="4">
        <v>1.0000000000000001E-130</v>
      </c>
    </row>
    <row r="889" spans="1:10">
      <c r="A889" s="3" t="s">
        <v>1668</v>
      </c>
      <c r="B889" s="7">
        <v>-0.32152204961709147</v>
      </c>
      <c r="C889" s="6">
        <v>23.81307524561662</v>
      </c>
      <c r="D889" s="6">
        <v>24.580284907671764</v>
      </c>
      <c r="E889" s="26">
        <v>4.6918090305773701E-2</v>
      </c>
      <c r="F889" s="7">
        <f>C889/D889</f>
        <v>0.96878760091931682</v>
      </c>
      <c r="G889" s="1" t="s">
        <v>666</v>
      </c>
      <c r="I889" s="1" t="s">
        <v>2740</v>
      </c>
      <c r="J889" s="4">
        <v>2E-16</v>
      </c>
    </row>
    <row r="890" spans="1:10">
      <c r="A890" s="3" t="s">
        <v>1775</v>
      </c>
      <c r="B890" s="7">
        <v>-0.32273030314737849</v>
      </c>
      <c r="C890" s="6">
        <v>2.0440393296569255</v>
      </c>
      <c r="D890" s="6">
        <v>2.4770604551816633</v>
      </c>
      <c r="E890" s="26">
        <v>6.0083708188966301E-2</v>
      </c>
      <c r="F890" s="7">
        <f>C890/D890</f>
        <v>0.82518750213830339</v>
      </c>
      <c r="G890" s="1" t="s">
        <v>756</v>
      </c>
      <c r="I890" s="1" t="s">
        <v>2295</v>
      </c>
      <c r="J890" s="4">
        <v>1.9999999999999999E-147</v>
      </c>
    </row>
    <row r="891" spans="1:10">
      <c r="A891" s="3" t="s">
        <v>1103</v>
      </c>
      <c r="B891" s="7">
        <v>-0.32436490126253725</v>
      </c>
      <c r="C891" s="6">
        <v>0.59891265566598828</v>
      </c>
      <c r="D891" s="6">
        <v>1.4633684040382124</v>
      </c>
      <c r="E891" s="26">
        <v>3.5237982750678701E-2</v>
      </c>
      <c r="F891" s="7">
        <f>C891/D891</f>
        <v>0.40926991044310473</v>
      </c>
      <c r="G891" s="1" t="s">
        <v>201</v>
      </c>
      <c r="H891" s="1" t="s">
        <v>2961</v>
      </c>
      <c r="I891" s="1" t="s">
        <v>2377</v>
      </c>
      <c r="J891" s="4">
        <v>4E-41</v>
      </c>
    </row>
    <row r="892" spans="1:10">
      <c r="A892" s="5" t="s">
        <v>1800</v>
      </c>
      <c r="B892" s="7">
        <v>-0.3244695568081396</v>
      </c>
      <c r="C892" s="6">
        <v>0.79143424564279707</v>
      </c>
      <c r="D892" s="6">
        <v>1.0045947628454919</v>
      </c>
      <c r="E892" s="26">
        <v>2.1969957567866401E-2</v>
      </c>
      <c r="F892" s="7">
        <f>C892/D892</f>
        <v>0.78781442519277878</v>
      </c>
      <c r="G892" s="1" t="s">
        <v>780</v>
      </c>
      <c r="J892" s="1">
        <v>0</v>
      </c>
    </row>
    <row r="893" spans="1:10">
      <c r="A893" s="3" t="s">
        <v>1487</v>
      </c>
      <c r="B893" s="7">
        <v>-0.32647830355227342</v>
      </c>
      <c r="C893" s="6">
        <v>2.9482662451723662</v>
      </c>
      <c r="D893" s="6">
        <v>3.5674053911580663</v>
      </c>
      <c r="E893" s="26">
        <v>8.3489290929994298E-2</v>
      </c>
      <c r="F893" s="7">
        <f>C893/D893</f>
        <v>0.82644553166840606</v>
      </c>
      <c r="G893" s="1" t="s">
        <v>519</v>
      </c>
      <c r="I893" s="1" t="s">
        <v>2626</v>
      </c>
      <c r="J893" s="4">
        <v>4.0000000000000003E-43</v>
      </c>
    </row>
    <row r="894" spans="1:10">
      <c r="A894" s="3" t="s">
        <v>1528</v>
      </c>
      <c r="B894" s="7">
        <v>-0.32664962004200626</v>
      </c>
      <c r="C894" s="6">
        <v>2.7575686753881281</v>
      </c>
      <c r="D894" s="6">
        <v>3.2366560033931431</v>
      </c>
      <c r="E894" s="26">
        <v>3.6015082795289997E-2</v>
      </c>
      <c r="F894" s="7">
        <f>C894/D894</f>
        <v>0.85198077043010922</v>
      </c>
      <c r="G894" s="1" t="s">
        <v>554</v>
      </c>
      <c r="H894" s="1" t="s">
        <v>2149</v>
      </c>
      <c r="I894" s="1" t="s">
        <v>2653</v>
      </c>
      <c r="J894" s="4">
        <v>6.9999999999999999E-112</v>
      </c>
    </row>
    <row r="895" spans="1:10">
      <c r="A895" s="3" t="s">
        <v>1043</v>
      </c>
      <c r="B895" s="7">
        <v>-0.32669409093362839</v>
      </c>
      <c r="C895" s="6">
        <v>2.9883310718239824</v>
      </c>
      <c r="D895" s="6">
        <v>3.9256598383846097</v>
      </c>
      <c r="E895" s="26">
        <v>1.7423461231484499E-2</v>
      </c>
      <c r="F895" s="7">
        <f>C895/D895</f>
        <v>0.76123026315333175</v>
      </c>
      <c r="G895" s="1" t="s">
        <v>148</v>
      </c>
      <c r="H895" s="1" t="s">
        <v>2059</v>
      </c>
      <c r="I895" s="1" t="s">
        <v>2333</v>
      </c>
      <c r="J895" s="4">
        <v>1.9999999999999999E-49</v>
      </c>
    </row>
    <row r="896" spans="1:10">
      <c r="A896" s="3" t="s">
        <v>1670</v>
      </c>
      <c r="B896" s="7">
        <v>-0.3269476847124822</v>
      </c>
      <c r="C896" s="6">
        <v>4.9202712507282049</v>
      </c>
      <c r="D896" s="6">
        <v>6.2065745493670823</v>
      </c>
      <c r="E896" s="26">
        <v>4.8864034803371001E-3</v>
      </c>
      <c r="F896" s="7">
        <f>C896/D896</f>
        <v>0.79275149465979611</v>
      </c>
      <c r="G896" s="1" t="s">
        <v>154</v>
      </c>
      <c r="I896" s="1" t="s">
        <v>2338</v>
      </c>
      <c r="J896" s="1">
        <v>0</v>
      </c>
    </row>
    <row r="897" spans="1:10">
      <c r="A897" s="5" t="s">
        <v>1098</v>
      </c>
      <c r="B897" s="7">
        <v>-0.32700192064366029</v>
      </c>
      <c r="C897" s="6">
        <v>0.55654903938647615</v>
      </c>
      <c r="D897" s="6">
        <v>1.1252873826106788</v>
      </c>
      <c r="E897" s="26">
        <v>4.20742459141596E-3</v>
      </c>
      <c r="F897" s="7">
        <f>C897/D897</f>
        <v>0.49458391517309686</v>
      </c>
      <c r="G897" s="1" t="s">
        <v>25</v>
      </c>
      <c r="I897" s="1" t="s">
        <v>2227</v>
      </c>
      <c r="J897" s="4">
        <v>2E-52</v>
      </c>
    </row>
    <row r="898" spans="1:10">
      <c r="A898" s="3" t="s">
        <v>1786</v>
      </c>
      <c r="B898" s="7">
        <v>-0.32863827572197685</v>
      </c>
      <c r="C898" s="6">
        <v>3.9290937848421059</v>
      </c>
      <c r="D898" s="6">
        <v>5.4456404128641411</v>
      </c>
      <c r="E898" s="26">
        <v>4.4263874350495896E-3</v>
      </c>
      <c r="F898" s="7">
        <f>C898/D898</f>
        <v>0.72151179419788281</v>
      </c>
      <c r="G898" s="1" t="s">
        <v>184</v>
      </c>
      <c r="I898" s="1" t="s">
        <v>2337</v>
      </c>
      <c r="J898" s="1">
        <v>0</v>
      </c>
    </row>
    <row r="899" spans="1:10">
      <c r="A899" s="3" t="s">
        <v>1771</v>
      </c>
      <c r="B899" s="7">
        <v>-0.32915468951824506</v>
      </c>
      <c r="C899" s="6">
        <v>12.292024731756795</v>
      </c>
      <c r="D899" s="6">
        <v>13.890794679604822</v>
      </c>
      <c r="E899" s="26">
        <v>6.4307935648871994E-2</v>
      </c>
      <c r="F899" s="7">
        <f>C899/D899</f>
        <v>0.88490435682593283</v>
      </c>
      <c r="G899" s="1" t="s">
        <v>753</v>
      </c>
      <c r="I899" s="1" t="s">
        <v>2800</v>
      </c>
      <c r="J899" s="4">
        <v>3.0000000000000002E-147</v>
      </c>
    </row>
    <row r="900" spans="1:10">
      <c r="A900" s="3" t="s">
        <v>1160</v>
      </c>
      <c r="B900" s="7">
        <v>-0.3299481927748682</v>
      </c>
      <c r="C900" s="6">
        <v>4.5445768341541619</v>
      </c>
      <c r="D900" s="6">
        <v>4.8818735130239563</v>
      </c>
      <c r="E900" s="26">
        <v>8.1036361453909897E-2</v>
      </c>
      <c r="F900" s="7">
        <f>C900/D900</f>
        <v>0.9309083535306788</v>
      </c>
      <c r="G900" s="1" t="s">
        <v>250</v>
      </c>
      <c r="H900" s="1" t="s">
        <v>2078</v>
      </c>
      <c r="I900" s="1" t="s">
        <v>2418</v>
      </c>
      <c r="J900" s="4">
        <v>1E-84</v>
      </c>
    </row>
    <row r="901" spans="1:10">
      <c r="A901" s="3" t="s">
        <v>1705</v>
      </c>
      <c r="B901" s="7">
        <v>-0.33016483613746866</v>
      </c>
      <c r="C901" s="6">
        <v>5.802597129770132</v>
      </c>
      <c r="D901" s="6">
        <v>7.7087558371760219</v>
      </c>
      <c r="E901" s="26">
        <v>3.5918200429543301E-2</v>
      </c>
      <c r="F901" s="7">
        <f>C901/D901</f>
        <v>0.75272809936289531</v>
      </c>
      <c r="G901" s="1" t="s">
        <v>696</v>
      </c>
      <c r="I901" s="1" t="s">
        <v>2759</v>
      </c>
      <c r="J901" s="4">
        <v>8.9999999999999996E-28</v>
      </c>
    </row>
    <row r="902" spans="1:10">
      <c r="A902" s="5" t="s">
        <v>1424</v>
      </c>
      <c r="B902" s="7">
        <v>-0.33037385676894537</v>
      </c>
      <c r="C902" s="6">
        <v>0.70475761452681718</v>
      </c>
      <c r="D902" s="6">
        <v>1.0320734089945065</v>
      </c>
      <c r="E902" s="26">
        <v>2.67766319345068E-2</v>
      </c>
      <c r="F902" s="7">
        <f>C902/D902</f>
        <v>0.68285609180981088</v>
      </c>
      <c r="G902" s="1" t="s">
        <v>472</v>
      </c>
      <c r="I902" s="1" t="s">
        <v>2591</v>
      </c>
      <c r="J902" s="4">
        <v>8.0000000000000003E-25</v>
      </c>
    </row>
    <row r="903" spans="1:10">
      <c r="A903" s="3" t="s">
        <v>1385</v>
      </c>
      <c r="B903" s="7">
        <v>-0.33142797158154275</v>
      </c>
      <c r="C903" s="6">
        <v>15.77279623830697</v>
      </c>
      <c r="D903" s="6">
        <v>18.752493138509386</v>
      </c>
      <c r="E903" s="26">
        <v>1.46385779990463E-2</v>
      </c>
      <c r="F903" s="7">
        <f>C903/D903</f>
        <v>0.84110395998047705</v>
      </c>
      <c r="G903" s="1" t="s">
        <v>73</v>
      </c>
      <c r="H903" s="1" t="s">
        <v>2066</v>
      </c>
      <c r="I903" s="1" t="s">
        <v>2271</v>
      </c>
      <c r="J903" s="4">
        <v>9.9999999999999993E-125</v>
      </c>
    </row>
    <row r="904" spans="1:10">
      <c r="A904" s="3" t="s">
        <v>1191</v>
      </c>
      <c r="B904" s="7">
        <v>-0.33187623421166795</v>
      </c>
      <c r="C904" s="6">
        <v>1.7200872001080751</v>
      </c>
      <c r="D904" s="6">
        <v>3.1149044885927211</v>
      </c>
      <c r="E904" s="26">
        <v>1.91157870022685E-2</v>
      </c>
      <c r="F904" s="7">
        <f>C904/D904</f>
        <v>0.55221185959547392</v>
      </c>
      <c r="G904" s="1" t="s">
        <v>273</v>
      </c>
      <c r="I904" s="1" t="s">
        <v>2434</v>
      </c>
      <c r="J904" s="4">
        <v>6.0000000000000002E-26</v>
      </c>
    </row>
    <row r="905" spans="1:10">
      <c r="A905" s="3" t="s">
        <v>1751</v>
      </c>
      <c r="B905" s="7">
        <v>-0.33227069260586822</v>
      </c>
      <c r="C905" s="6">
        <v>2.4728473168443008</v>
      </c>
      <c r="D905" s="6">
        <v>3.5562972495497918</v>
      </c>
      <c r="E905" s="26">
        <v>5.4355826786689002E-2</v>
      </c>
      <c r="F905" s="7">
        <f>C905/D905</f>
        <v>0.69534325826035781</v>
      </c>
      <c r="G905" s="1" t="s">
        <v>737</v>
      </c>
      <c r="H905" s="1" t="s">
        <v>2151</v>
      </c>
      <c r="I905" s="1" t="s">
        <v>2786</v>
      </c>
      <c r="J905" s="4">
        <v>9.9999999999999994E-12</v>
      </c>
    </row>
    <row r="906" spans="1:10">
      <c r="A906" s="3" t="s">
        <v>1616</v>
      </c>
      <c r="B906" s="7">
        <v>-0.33252536113614045</v>
      </c>
      <c r="C906" s="6">
        <v>0.73388651670971594</v>
      </c>
      <c r="D906" s="6">
        <v>1.2037343264411162</v>
      </c>
      <c r="E906" s="26">
        <v>1.93392920401485E-2</v>
      </c>
      <c r="F906" s="7">
        <f>C906/D906</f>
        <v>0.60967482657030958</v>
      </c>
      <c r="G906" s="1" t="s">
        <v>624</v>
      </c>
      <c r="I906" s="1" t="s">
        <v>2518</v>
      </c>
      <c r="J906" s="4">
        <v>2E-50</v>
      </c>
    </row>
    <row r="907" spans="1:10">
      <c r="A907" s="3" t="s">
        <v>958</v>
      </c>
      <c r="B907" s="7">
        <v>-0.33367769209793247</v>
      </c>
      <c r="C907" s="6">
        <v>1.3510285172504097</v>
      </c>
      <c r="D907" s="6">
        <v>1.8626198138804884</v>
      </c>
      <c r="E907" s="26">
        <v>8.0484547883256694E-2</v>
      </c>
      <c r="F907" s="7">
        <f>C907/D907</f>
        <v>0.72533777810284583</v>
      </c>
      <c r="G907" s="1" t="s">
        <v>62</v>
      </c>
      <c r="J907" s="4">
        <v>6.9999999999999997E-93</v>
      </c>
    </row>
    <row r="908" spans="1:10">
      <c r="A908" s="3" t="s">
        <v>1960</v>
      </c>
      <c r="B908" s="7">
        <v>-0.335007156740871</v>
      </c>
      <c r="C908" s="6">
        <v>7.8579763115357659</v>
      </c>
      <c r="D908" s="6">
        <v>10.469208051769797</v>
      </c>
      <c r="E908" s="26">
        <v>3.6832280298080201E-2</v>
      </c>
      <c r="F908" s="7">
        <f>C908/D908</f>
        <v>0.75057982157565317</v>
      </c>
      <c r="G908" s="1" t="s">
        <v>206</v>
      </c>
      <c r="H908" s="1" t="s">
        <v>2199</v>
      </c>
      <c r="I908" s="1" t="s">
        <v>2382</v>
      </c>
      <c r="J908" s="4">
        <v>1.9999999999999999E-64</v>
      </c>
    </row>
    <row r="909" spans="1:10">
      <c r="A909" s="3" t="s">
        <v>1135</v>
      </c>
      <c r="B909" s="7">
        <v>-0.33502396640932397</v>
      </c>
      <c r="C909" s="6">
        <v>2.9644784077816944</v>
      </c>
      <c r="D909" s="6">
        <v>3.4248508427778668</v>
      </c>
      <c r="E909" s="26">
        <v>8.3149522241997606E-2</v>
      </c>
      <c r="F909" s="7">
        <f>C909/D909</f>
        <v>0.86557883653036161</v>
      </c>
      <c r="G909" s="1" t="s">
        <v>229</v>
      </c>
      <c r="H909" s="1" t="s">
        <v>2055</v>
      </c>
      <c r="I909" s="1" t="s">
        <v>2400</v>
      </c>
      <c r="J909" s="4">
        <v>2E-119</v>
      </c>
    </row>
    <row r="910" spans="1:10">
      <c r="A910" s="3" t="s">
        <v>1557</v>
      </c>
      <c r="B910" s="7">
        <v>-0.33505130029800684</v>
      </c>
      <c r="C910" s="6">
        <v>0.3839611205413056</v>
      </c>
      <c r="D910" s="6">
        <v>1.5844750272611254</v>
      </c>
      <c r="E910" s="26">
        <v>7.28230844872646E-3</v>
      </c>
      <c r="F910" s="7">
        <f>C910/D910</f>
        <v>0.24232702563006558</v>
      </c>
      <c r="G910" s="1" t="s">
        <v>575</v>
      </c>
      <c r="I910" s="1" t="s">
        <v>2671</v>
      </c>
      <c r="J910" s="4">
        <v>2.0000000000000001E-22</v>
      </c>
    </row>
    <row r="911" spans="1:10">
      <c r="A911" s="3" t="s">
        <v>1857</v>
      </c>
      <c r="B911" s="7">
        <v>-0.33911719746814195</v>
      </c>
      <c r="C911" s="6">
        <v>4.5621849129194709</v>
      </c>
      <c r="D911" s="6">
        <v>5.7235883652263011</v>
      </c>
      <c r="E911" s="26">
        <v>7.0707937022706197E-2</v>
      </c>
      <c r="F911" s="7">
        <f>C911/D911</f>
        <v>0.79708473457613682</v>
      </c>
      <c r="G911" s="1" t="s">
        <v>822</v>
      </c>
      <c r="H911" s="1" t="s">
        <v>2113</v>
      </c>
      <c r="I911" s="1" t="s">
        <v>2849</v>
      </c>
      <c r="J911" s="4">
        <v>3.0000000000000002E-76</v>
      </c>
    </row>
    <row r="912" spans="1:10">
      <c r="A912" s="3" t="s">
        <v>1078</v>
      </c>
      <c r="B912" s="7">
        <v>-0.34376946008506443</v>
      </c>
      <c r="C912" s="6">
        <v>0.81288588368805925</v>
      </c>
      <c r="D912" s="6">
        <v>1.1367336743678611</v>
      </c>
      <c r="E912" s="26">
        <v>7.8391822086808602E-2</v>
      </c>
      <c r="F912" s="7">
        <f>C912/D912</f>
        <v>0.71510671498326639</v>
      </c>
      <c r="G912" s="1" t="s">
        <v>183</v>
      </c>
      <c r="H912" s="1" t="s">
        <v>2955</v>
      </c>
      <c r="I912" s="1" t="s">
        <v>2362</v>
      </c>
      <c r="J912" s="4">
        <v>1.0000000000000001E-31</v>
      </c>
    </row>
    <row r="913" spans="1:10">
      <c r="A913" s="3" t="s">
        <v>1924</v>
      </c>
      <c r="B913" s="7">
        <v>-0.34394139314891248</v>
      </c>
      <c r="C913" s="6">
        <v>4.248494382340497</v>
      </c>
      <c r="D913" s="6">
        <v>5.073678007966163</v>
      </c>
      <c r="E913" s="26">
        <v>1.47504076475963E-2</v>
      </c>
      <c r="F913" s="7">
        <f>C913/D913</f>
        <v>0.83735987496052211</v>
      </c>
      <c r="G913" s="1" t="s">
        <v>872</v>
      </c>
      <c r="I913" s="1" t="s">
        <v>2224</v>
      </c>
      <c r="J913" s="4">
        <v>8.9999999999999998E-74</v>
      </c>
    </row>
    <row r="914" spans="1:10">
      <c r="A914" s="3" t="s">
        <v>1798</v>
      </c>
      <c r="B914" s="7">
        <v>-0.34612160713108381</v>
      </c>
      <c r="C914" s="6">
        <v>2.1049142827252649</v>
      </c>
      <c r="D914" s="6">
        <v>2.6256471564567243</v>
      </c>
      <c r="E914" s="26">
        <v>5.3873020300025401E-2</v>
      </c>
      <c r="F914" s="7">
        <f>C914/D914</f>
        <v>0.80167446625456662</v>
      </c>
      <c r="G914" s="1" t="s">
        <v>778</v>
      </c>
      <c r="H914" s="1" t="s">
        <v>3091</v>
      </c>
      <c r="I914" s="1" t="s">
        <v>2818</v>
      </c>
      <c r="J914" s="4">
        <v>3.9999999999999998E-178</v>
      </c>
    </row>
    <row r="915" spans="1:10">
      <c r="A915" s="3" t="s">
        <v>1779</v>
      </c>
      <c r="B915" s="7">
        <v>-0.34685803898858258</v>
      </c>
      <c r="C915" s="6">
        <v>2.1647006769014205</v>
      </c>
      <c r="D915" s="6">
        <v>2.7785242488379431</v>
      </c>
      <c r="E915" s="26">
        <v>2.0851270800066699E-2</v>
      </c>
      <c r="F915" s="7">
        <f>C915/D915</f>
        <v>0.77908288106780399</v>
      </c>
      <c r="G915" s="1" t="s">
        <v>760</v>
      </c>
      <c r="I915" s="1" t="s">
        <v>2806</v>
      </c>
      <c r="J915" s="4">
        <v>9.9999999999999997E-148</v>
      </c>
    </row>
    <row r="916" spans="1:10">
      <c r="A916" s="3" t="s">
        <v>936</v>
      </c>
      <c r="B916" s="7">
        <v>-0.3479866056127619</v>
      </c>
      <c r="C916" s="6">
        <v>0.9253202958922111</v>
      </c>
      <c r="D916" s="6">
        <v>1.1878350023121556</v>
      </c>
      <c r="E916" s="26">
        <v>1.5705868762380299E-2</v>
      </c>
      <c r="F916" s="7">
        <f>C916/D916</f>
        <v>0.7789973305139587</v>
      </c>
      <c r="G916" s="1" t="s">
        <v>39</v>
      </c>
      <c r="I916" s="1" t="s">
        <v>2241</v>
      </c>
      <c r="J916" s="4">
        <v>7.9999999999999998E-137</v>
      </c>
    </row>
    <row r="917" spans="1:10">
      <c r="A917" s="3" t="s">
        <v>1312</v>
      </c>
      <c r="B917" s="7">
        <v>-0.34803076334817173</v>
      </c>
      <c r="C917" s="6">
        <v>2.9918638234667476</v>
      </c>
      <c r="D917" s="6">
        <v>3.6138682317036759</v>
      </c>
      <c r="E917" s="26">
        <v>4.4705534513346898E-2</v>
      </c>
      <c r="F917" s="7">
        <f>C917/D917</f>
        <v>0.8278840377243919</v>
      </c>
      <c r="G917" s="1" t="s">
        <v>377</v>
      </c>
      <c r="H917" s="1" t="s">
        <v>3001</v>
      </c>
      <c r="I917" s="1" t="s">
        <v>2518</v>
      </c>
      <c r="J917" s="1">
        <v>0</v>
      </c>
    </row>
    <row r="918" spans="1:10">
      <c r="A918" s="3" t="s">
        <v>1848</v>
      </c>
      <c r="B918" s="7">
        <v>-0.34836376755450071</v>
      </c>
      <c r="C918" s="6">
        <v>2.5630336962816398</v>
      </c>
      <c r="D918" s="6">
        <v>3.3145373991160842</v>
      </c>
      <c r="E918" s="26">
        <v>7.4069763140680894E-2</v>
      </c>
      <c r="F918" s="7">
        <f>C918/D918</f>
        <v>0.77327041081664838</v>
      </c>
      <c r="G918" s="1" t="s">
        <v>813</v>
      </c>
      <c r="I918" s="1" t="s">
        <v>2841</v>
      </c>
      <c r="J918" s="4">
        <v>2.9999999999999998E-63</v>
      </c>
    </row>
    <row r="919" spans="1:10">
      <c r="A919" s="3" t="s">
        <v>983</v>
      </c>
      <c r="B919" s="7">
        <v>-0.34839360936015951</v>
      </c>
      <c r="C919" s="6">
        <v>5.6682134329550626</v>
      </c>
      <c r="D919" s="6">
        <v>6.3714492329345527</v>
      </c>
      <c r="E919" s="26">
        <v>9.5507950658105994E-2</v>
      </c>
      <c r="F919" s="7">
        <f>C919/D919</f>
        <v>0.88962702608624655</v>
      </c>
      <c r="G919" s="1" t="s">
        <v>86</v>
      </c>
      <c r="I919" s="1" t="s">
        <v>2281</v>
      </c>
      <c r="J919" s="4">
        <v>9.0000000000000001E-77</v>
      </c>
    </row>
    <row r="920" spans="1:10">
      <c r="A920" s="3" t="s">
        <v>1357</v>
      </c>
      <c r="B920" s="7">
        <v>-0.34977010366150046</v>
      </c>
      <c r="C920" s="6">
        <v>13.933542423004988</v>
      </c>
      <c r="D920" s="6">
        <v>15.880041158216716</v>
      </c>
      <c r="E920" s="26">
        <v>9.8225778703591393E-2</v>
      </c>
      <c r="F920" s="7">
        <f>C920/D920</f>
        <v>0.87742483058965104</v>
      </c>
      <c r="G920" s="1" t="s">
        <v>2013</v>
      </c>
    </row>
    <row r="921" spans="1:10">
      <c r="A921" s="3" t="s">
        <v>1186</v>
      </c>
      <c r="B921" s="7">
        <v>-0.35052739111169945</v>
      </c>
      <c r="C921" s="6">
        <v>0.64947967286255459</v>
      </c>
      <c r="D921" s="6">
        <v>1.7415081181900212</v>
      </c>
      <c r="E921" s="26">
        <v>1.4010833857302601E-2</v>
      </c>
      <c r="F921" s="7">
        <f>C921/D921</f>
        <v>0.37294093899347985</v>
      </c>
      <c r="G921" s="1" t="s">
        <v>268</v>
      </c>
      <c r="I921" s="1" t="s">
        <v>2224</v>
      </c>
      <c r="J921" s="4">
        <v>3.0000000000000002E-47</v>
      </c>
    </row>
    <row r="922" spans="1:10">
      <c r="A922" s="3" t="s">
        <v>1909</v>
      </c>
      <c r="B922" s="7">
        <v>-0.35313629963595777</v>
      </c>
      <c r="C922" s="6">
        <v>5.894658522560511</v>
      </c>
      <c r="D922" s="6">
        <v>7.7406162205405309</v>
      </c>
      <c r="E922" s="26">
        <v>7.8099991919862E-2</v>
      </c>
      <c r="F922" s="7">
        <f>C922/D922</f>
        <v>0.76152315973480522</v>
      </c>
      <c r="G922" s="1" t="s">
        <v>863</v>
      </c>
      <c r="H922" s="1" t="s">
        <v>2083</v>
      </c>
      <c r="I922" s="1" t="s">
        <v>2880</v>
      </c>
      <c r="J922" s="4">
        <v>5.9999999999999996E-136</v>
      </c>
    </row>
    <row r="923" spans="1:10">
      <c r="A923" s="3" t="s">
        <v>1410</v>
      </c>
      <c r="B923" s="7">
        <v>-0.35420969383704032</v>
      </c>
      <c r="C923" s="6">
        <v>2.9459466209246479</v>
      </c>
      <c r="D923" s="6">
        <v>4.6405970892720143</v>
      </c>
      <c r="E923" s="26">
        <v>7.37624158285341E-3</v>
      </c>
      <c r="F923" s="7">
        <f>C923/D923</f>
        <v>0.63482059835252536</v>
      </c>
      <c r="G923" s="1" t="s">
        <v>460</v>
      </c>
      <c r="I923" s="1" t="s">
        <v>2580</v>
      </c>
      <c r="J923" s="4">
        <v>9.9999999999999996E-24</v>
      </c>
    </row>
    <row r="924" spans="1:10">
      <c r="A924" s="3" t="s">
        <v>962</v>
      </c>
      <c r="B924" s="7">
        <v>-0.35421584063429212</v>
      </c>
      <c r="C924" s="6">
        <v>3.5348877725858849</v>
      </c>
      <c r="D924" s="6">
        <v>3.8531802801226651</v>
      </c>
      <c r="E924" s="26">
        <v>9.1836535428050398E-2</v>
      </c>
      <c r="F924" s="7">
        <f>C924/D924</f>
        <v>0.91739485713171787</v>
      </c>
      <c r="G924" s="1" t="s">
        <v>66</v>
      </c>
      <c r="H924" s="1" t="s">
        <v>2919</v>
      </c>
      <c r="I924" s="1" t="s">
        <v>2264</v>
      </c>
      <c r="J924" s="4">
        <v>1.9999999999999999E-74</v>
      </c>
    </row>
    <row r="925" spans="1:10">
      <c r="A925" s="3" t="s">
        <v>1777</v>
      </c>
      <c r="B925" s="7">
        <v>-0.35513002490434337</v>
      </c>
      <c r="C925" s="6">
        <v>6.0440847457178446</v>
      </c>
      <c r="D925" s="6">
        <v>7.1147589940844806</v>
      </c>
      <c r="E925" s="26">
        <v>9.9139680606776304E-2</v>
      </c>
      <c r="F925" s="7">
        <f>C925/D925</f>
        <v>0.849513630854279</v>
      </c>
      <c r="G925" s="1" t="s">
        <v>758</v>
      </c>
      <c r="I925" s="1" t="s">
        <v>2804</v>
      </c>
      <c r="J925" s="4">
        <v>2E-90</v>
      </c>
    </row>
    <row r="926" spans="1:10">
      <c r="A926" s="3" t="s">
        <v>1241</v>
      </c>
      <c r="B926" s="7">
        <v>-0.35525759886149361</v>
      </c>
      <c r="C926" s="6">
        <v>0.66425344871601755</v>
      </c>
      <c r="D926" s="6">
        <v>1.4099239039076628</v>
      </c>
      <c r="E926" s="26">
        <v>6.4261758477579404E-3</v>
      </c>
      <c r="F926" s="7">
        <f>C926/D926</f>
        <v>0.47112716287383416</v>
      </c>
      <c r="G926" s="1" t="s">
        <v>315</v>
      </c>
      <c r="H926" s="1" t="s">
        <v>2987</v>
      </c>
      <c r="I926" s="1" t="s">
        <v>2470</v>
      </c>
      <c r="J926" s="4">
        <v>1E-100</v>
      </c>
    </row>
    <row r="927" spans="1:10">
      <c r="A927" s="3" t="s">
        <v>1447</v>
      </c>
      <c r="B927" s="7">
        <v>-0.35531894070488923</v>
      </c>
      <c r="C927" s="6">
        <v>2.4938245553927421</v>
      </c>
      <c r="D927" s="6">
        <v>3.2782544159926554</v>
      </c>
      <c r="E927" s="26">
        <v>3.2040790980044101E-2</v>
      </c>
      <c r="F927" s="7">
        <f>C927/D927</f>
        <v>0.76071721072862852</v>
      </c>
      <c r="G927" s="1" t="s">
        <v>490</v>
      </c>
      <c r="I927" s="1" t="s">
        <v>2605</v>
      </c>
      <c r="J927" s="4">
        <v>6.0000000000000006E-67</v>
      </c>
    </row>
    <row r="928" spans="1:10">
      <c r="A928" s="3" t="s">
        <v>1380</v>
      </c>
      <c r="B928" s="7">
        <v>-0.35619451266383689</v>
      </c>
      <c r="C928" s="6">
        <v>11.73493612347014</v>
      </c>
      <c r="D928" s="6">
        <v>16.298847191790436</v>
      </c>
      <c r="E928" s="26">
        <v>2.5117742898947901E-2</v>
      </c>
      <c r="F928" s="7">
        <f>C928/D928</f>
        <v>0.71998565207611176</v>
      </c>
      <c r="G928" s="1" t="s">
        <v>434</v>
      </c>
      <c r="I928" s="1" t="s">
        <v>2565</v>
      </c>
      <c r="J928" s="4">
        <v>5.0000000000000001E-100</v>
      </c>
    </row>
    <row r="929" spans="1:10">
      <c r="A929" s="3" t="s">
        <v>1381</v>
      </c>
      <c r="B929" s="7">
        <v>-0.35827403751090925</v>
      </c>
      <c r="C929" s="6">
        <v>3.1927749434025152</v>
      </c>
      <c r="D929" s="6">
        <v>3.6345712510936941</v>
      </c>
      <c r="E929" s="26">
        <v>3.8218873083563899E-2</v>
      </c>
      <c r="F929" s="7">
        <f>C929/D929</f>
        <v>0.87844610074483032</v>
      </c>
      <c r="G929" s="1" t="s">
        <v>435</v>
      </c>
      <c r="I929" s="1" t="s">
        <v>2538</v>
      </c>
      <c r="J929" s="4">
        <v>9.9999999999999995E-145</v>
      </c>
    </row>
    <row r="930" spans="1:10">
      <c r="A930" s="3" t="s">
        <v>1407</v>
      </c>
      <c r="B930" s="7">
        <v>-0.35833954138364371</v>
      </c>
      <c r="C930" s="6">
        <v>2.1962283631204236</v>
      </c>
      <c r="D930" s="6">
        <v>2.9848265721698715</v>
      </c>
      <c r="E930" s="26">
        <v>2.0136125865245699E-2</v>
      </c>
      <c r="F930" s="7">
        <f>C930/D930</f>
        <v>0.73579764519579349</v>
      </c>
      <c r="G930" s="1" t="s">
        <v>457</v>
      </c>
      <c r="I930" s="1" t="s">
        <v>2578</v>
      </c>
      <c r="J930" s="4">
        <v>1.9999999999999999E-64</v>
      </c>
    </row>
    <row r="931" spans="1:10">
      <c r="A931" s="3" t="s">
        <v>1880</v>
      </c>
      <c r="B931" s="7">
        <v>-0.35882446970654391</v>
      </c>
      <c r="C931" s="6">
        <v>3.5700532432672607</v>
      </c>
      <c r="D931" s="6">
        <v>4.9032949866724049</v>
      </c>
      <c r="E931" s="26">
        <v>4.5076825000370899E-2</v>
      </c>
      <c r="F931" s="7">
        <f>C931/D931</f>
        <v>0.72809269133735277</v>
      </c>
      <c r="G931" s="1" t="s">
        <v>840</v>
      </c>
      <c r="I931" s="1" t="s">
        <v>2352</v>
      </c>
      <c r="J931" s="4">
        <v>2.9999999999999998E-15</v>
      </c>
    </row>
    <row r="932" spans="1:10">
      <c r="A932" s="3" t="s">
        <v>970</v>
      </c>
      <c r="B932" s="7">
        <v>-0.35994020260310106</v>
      </c>
      <c r="C932" s="6">
        <v>14.586835707111108</v>
      </c>
      <c r="D932" s="6">
        <v>17.939640218444794</v>
      </c>
      <c r="E932" s="26">
        <v>1.01379085786301E-2</v>
      </c>
      <c r="F932" s="7">
        <f>C932/D932</f>
        <v>0.81310636832691485</v>
      </c>
      <c r="G932" s="1" t="s">
        <v>73</v>
      </c>
      <c r="H932" s="1" t="s">
        <v>2066</v>
      </c>
      <c r="I932" s="1" t="s">
        <v>2271</v>
      </c>
      <c r="J932" s="4">
        <v>1.0000000000000001E-123</v>
      </c>
    </row>
    <row r="933" spans="1:10">
      <c r="A933" s="3" t="s">
        <v>1662</v>
      </c>
      <c r="B933" s="7">
        <v>-0.35999116789355173</v>
      </c>
      <c r="C933" s="6">
        <v>11.35762250707127</v>
      </c>
      <c r="D933" s="6">
        <v>17.735915474396478</v>
      </c>
      <c r="E933" s="26">
        <v>1.0562466648055499E-2</v>
      </c>
      <c r="F933" s="7">
        <f>C933/D933</f>
        <v>0.64037419007026186</v>
      </c>
      <c r="G933" s="1" t="s">
        <v>661</v>
      </c>
      <c r="H933" s="1" t="s">
        <v>3059</v>
      </c>
      <c r="I933" s="1" t="s">
        <v>2736</v>
      </c>
      <c r="J933" s="4">
        <v>5.9999999999999998E-82</v>
      </c>
    </row>
    <row r="934" spans="1:10">
      <c r="A934" s="3" t="s">
        <v>1100</v>
      </c>
      <c r="B934" s="7">
        <v>-0.36009205300751357</v>
      </c>
      <c r="C934" s="6">
        <v>4.8764068248051489</v>
      </c>
      <c r="D934" s="6">
        <v>7.2507899055690519</v>
      </c>
      <c r="E934" s="26">
        <v>2.0965187106862901E-3</v>
      </c>
      <c r="F934" s="7">
        <f>C934/D934</f>
        <v>0.67253456358730912</v>
      </c>
      <c r="G934" s="1" t="s">
        <v>199</v>
      </c>
      <c r="H934" s="1" t="s">
        <v>2960</v>
      </c>
      <c r="I934" s="1" t="s">
        <v>2376</v>
      </c>
      <c r="J934" s="1">
        <v>0</v>
      </c>
    </row>
    <row r="935" spans="1:10">
      <c r="A935" s="3" t="s">
        <v>1576</v>
      </c>
      <c r="B935" s="7">
        <v>-0.36009310149004803</v>
      </c>
      <c r="C935" s="6">
        <v>1.5543571686325652</v>
      </c>
      <c r="D935" s="6">
        <v>2.1007660825133891</v>
      </c>
      <c r="E935" s="26">
        <v>2.8262920530181201E-2</v>
      </c>
      <c r="F935" s="7">
        <f>C935/D935</f>
        <v>0.73990016383590318</v>
      </c>
      <c r="G935" s="1" t="s">
        <v>590</v>
      </c>
      <c r="I935" s="1" t="s">
        <v>2683</v>
      </c>
      <c r="J935" s="4">
        <v>2.0000000000000001E-89</v>
      </c>
    </row>
    <row r="936" spans="1:10">
      <c r="A936" s="3" t="s">
        <v>1877</v>
      </c>
      <c r="B936" s="7">
        <v>-0.36033624690884242</v>
      </c>
      <c r="C936" s="6">
        <v>6.4425020790939884</v>
      </c>
      <c r="D936" s="6">
        <v>9.1227463751636098</v>
      </c>
      <c r="E936" s="26">
        <v>1.36902889511737E-3</v>
      </c>
      <c r="F936" s="7">
        <f>C936/D936</f>
        <v>0.70620203764882661</v>
      </c>
      <c r="G936" s="1" t="s">
        <v>199</v>
      </c>
      <c r="H936" s="1" t="s">
        <v>2960</v>
      </c>
      <c r="I936" s="1" t="s">
        <v>2376</v>
      </c>
      <c r="J936" s="1">
        <v>0</v>
      </c>
    </row>
    <row r="937" spans="1:10">
      <c r="A937" s="3" t="s">
        <v>1205</v>
      </c>
      <c r="B937" s="7">
        <v>-0.36223039101564763</v>
      </c>
      <c r="C937" s="6">
        <v>1.1834694552670708</v>
      </c>
      <c r="D937" s="6">
        <v>1.6604012345790606</v>
      </c>
      <c r="E937" s="26">
        <v>3.3503950398220197E-2</v>
      </c>
      <c r="F937" s="7">
        <f>C937/D937</f>
        <v>0.71276112702186711</v>
      </c>
      <c r="G937" s="1" t="s">
        <v>285</v>
      </c>
      <c r="I937" s="1" t="s">
        <v>2445</v>
      </c>
      <c r="J937" s="4">
        <v>3.0000000000000002E-60</v>
      </c>
    </row>
    <row r="938" spans="1:10">
      <c r="A938" s="3" t="s">
        <v>1114</v>
      </c>
      <c r="B938" s="7">
        <v>-0.36234307624769069</v>
      </c>
      <c r="C938" s="6">
        <v>2.5559236043649665</v>
      </c>
      <c r="D938" s="6">
        <v>2.9641359283425097</v>
      </c>
      <c r="E938" s="26">
        <v>7.0932327057916897E-2</v>
      </c>
      <c r="F938" s="7">
        <f>C938/D938</f>
        <v>0.86228285954287931</v>
      </c>
      <c r="G938" s="1" t="s">
        <v>211</v>
      </c>
      <c r="I938" s="1" t="s">
        <v>2387</v>
      </c>
      <c r="J938" s="1">
        <v>0</v>
      </c>
    </row>
    <row r="939" spans="1:10">
      <c r="A939" s="3" t="s">
        <v>1318</v>
      </c>
      <c r="B939" s="7">
        <v>-0.36361811901029756</v>
      </c>
      <c r="C939" s="6">
        <v>0.90286403913853053</v>
      </c>
      <c r="D939" s="6">
        <v>1.7258442483294267</v>
      </c>
      <c r="E939" s="26">
        <v>1.7964744432620802E-2</v>
      </c>
      <c r="F939" s="7">
        <f>C939/D939</f>
        <v>0.52314340648785651</v>
      </c>
      <c r="G939" s="1" t="s">
        <v>382</v>
      </c>
      <c r="H939" s="1" t="s">
        <v>2142</v>
      </c>
      <c r="I939" s="1" t="s">
        <v>2204</v>
      </c>
      <c r="J939" s="4">
        <v>8.0000000000000007E-31</v>
      </c>
    </row>
    <row r="940" spans="1:10">
      <c r="A940" s="3" t="s">
        <v>1985</v>
      </c>
      <c r="B940" s="7">
        <v>-0.36789664110248121</v>
      </c>
      <c r="C940" s="6">
        <v>7.2476822936310592</v>
      </c>
      <c r="D940" s="6">
        <v>9.1234007620028219</v>
      </c>
      <c r="E940" s="26">
        <v>5.2160276702845898E-2</v>
      </c>
      <c r="F940" s="7">
        <f>C940/D940</f>
        <v>0.79440577945630064</v>
      </c>
      <c r="G940" s="1" t="s">
        <v>383</v>
      </c>
      <c r="H940" s="1" t="s">
        <v>2142</v>
      </c>
      <c r="I940" s="1" t="s">
        <v>2204</v>
      </c>
      <c r="J940" s="4">
        <v>9.9999999999999998E-121</v>
      </c>
    </row>
    <row r="941" spans="1:10">
      <c r="A941" s="3" t="s">
        <v>1569</v>
      </c>
      <c r="B941" s="7">
        <v>-0.37011762705295304</v>
      </c>
      <c r="C941" s="6">
        <v>1.1695477257908486</v>
      </c>
      <c r="D941" s="6">
        <v>1.4992679177575046</v>
      </c>
      <c r="E941" s="26">
        <v>5.7062581156176198E-2</v>
      </c>
      <c r="F941" s="7">
        <f>C941/D941</f>
        <v>0.78007920528318431</v>
      </c>
      <c r="G941" s="1" t="s">
        <v>585</v>
      </c>
      <c r="H941" s="1" t="s">
        <v>2140</v>
      </c>
      <c r="I941" s="1" t="s">
        <v>2678</v>
      </c>
      <c r="J941" s="1">
        <v>0</v>
      </c>
    </row>
    <row r="942" spans="1:10">
      <c r="A942" s="3" t="s">
        <v>1231</v>
      </c>
      <c r="B942" s="7">
        <v>-0.37111936614159313</v>
      </c>
      <c r="C942" s="6">
        <v>0.84128442102417778</v>
      </c>
      <c r="D942" s="6">
        <v>1.3204240247719774</v>
      </c>
      <c r="E942" s="26">
        <v>1.5755400762407799E-2</v>
      </c>
      <c r="F942" s="7">
        <f>C942/D942</f>
        <v>0.63713201611085368</v>
      </c>
      <c r="G942" s="1" t="s">
        <v>306</v>
      </c>
      <c r="I942" s="1" t="s">
        <v>2462</v>
      </c>
      <c r="J942" s="4">
        <v>3.9999999999999997E-129</v>
      </c>
    </row>
    <row r="943" spans="1:10">
      <c r="A943" s="3" t="s">
        <v>1545</v>
      </c>
      <c r="B943" s="7">
        <v>-0.37221525619100632</v>
      </c>
      <c r="C943" s="6">
        <v>2.9703317572790029</v>
      </c>
      <c r="D943" s="6">
        <v>3.9597851270514566</v>
      </c>
      <c r="E943" s="26">
        <v>1.21870159150025E-2</v>
      </c>
      <c r="F943" s="7">
        <f>C943/D943</f>
        <v>0.7501244794792129</v>
      </c>
      <c r="G943" s="1" t="s">
        <v>567</v>
      </c>
      <c r="H943" s="1" t="s">
        <v>2164</v>
      </c>
      <c r="I943" s="1" t="s">
        <v>2664</v>
      </c>
      <c r="J943" s="4">
        <v>9.9999999999999996E-104</v>
      </c>
    </row>
    <row r="944" spans="1:10">
      <c r="A944" s="3" t="s">
        <v>1058</v>
      </c>
      <c r="B944" s="7">
        <v>-0.37477072545517365</v>
      </c>
      <c r="C944" s="6">
        <v>8.7906930337741986</v>
      </c>
      <c r="D944" s="6">
        <v>9.97474124504628</v>
      </c>
      <c r="E944" s="26">
        <v>5.32788223105575E-2</v>
      </c>
      <c r="F944" s="7">
        <f>C944/D944</f>
        <v>0.88129534569529699</v>
      </c>
      <c r="G944" s="1" t="s">
        <v>162</v>
      </c>
      <c r="H944" s="1" t="s">
        <v>2098</v>
      </c>
      <c r="I944" s="1" t="s">
        <v>2346</v>
      </c>
      <c r="J944" s="4">
        <v>3.0000000000000002E-91</v>
      </c>
    </row>
    <row r="945" spans="1:10">
      <c r="A945" s="3" t="s">
        <v>1641</v>
      </c>
      <c r="B945" s="7">
        <v>-0.37512989928968138</v>
      </c>
      <c r="C945" s="6">
        <v>0.91884333588569211</v>
      </c>
      <c r="D945" s="6">
        <v>1.1812846493411802</v>
      </c>
      <c r="E945" s="26">
        <v>7.7184786960708004E-2</v>
      </c>
      <c r="F945" s="7">
        <f>C945/D945</f>
        <v>0.77783397625470252</v>
      </c>
      <c r="G945" s="1" t="s">
        <v>646</v>
      </c>
      <c r="I945" s="1" t="s">
        <v>2445</v>
      </c>
      <c r="J945" s="1">
        <v>0</v>
      </c>
    </row>
    <row r="946" spans="1:10">
      <c r="A946" s="3" t="s">
        <v>1066</v>
      </c>
      <c r="B946" s="7">
        <v>-0.37672858497576589</v>
      </c>
      <c r="C946" s="6">
        <v>1.8068578937082229</v>
      </c>
      <c r="D946" s="6">
        <v>2.2402466297113603</v>
      </c>
      <c r="E946" s="26">
        <v>8.7115211584820496E-2</v>
      </c>
      <c r="F946" s="7">
        <f>C946/D946</f>
        <v>0.8065441856912976</v>
      </c>
      <c r="G946" s="1" t="s">
        <v>170</v>
      </c>
      <c r="I946" s="1" t="s">
        <v>2352</v>
      </c>
      <c r="J946" s="4">
        <v>3E-28</v>
      </c>
    </row>
    <row r="947" spans="1:10">
      <c r="A947" s="3" t="s">
        <v>1091</v>
      </c>
      <c r="B947" s="7">
        <v>-0.37705456674778204</v>
      </c>
      <c r="C947" s="6">
        <v>2.9253318337342855</v>
      </c>
      <c r="D947" s="6">
        <v>3.4432092348483567</v>
      </c>
      <c r="E947" s="26">
        <v>7.4088740556711205E-2</v>
      </c>
      <c r="F947" s="7">
        <f>C947/D947</f>
        <v>0.84959455967047004</v>
      </c>
      <c r="G947" s="1" t="s">
        <v>193</v>
      </c>
      <c r="H947" s="1" t="s">
        <v>2959</v>
      </c>
      <c r="I947" s="1" t="s">
        <v>2371</v>
      </c>
      <c r="J947" s="4">
        <v>9.9999999999999999E-56</v>
      </c>
    </row>
    <row r="948" spans="1:10">
      <c r="A948" s="3" t="s">
        <v>1046</v>
      </c>
      <c r="B948" s="7">
        <v>-0.37744979816149649</v>
      </c>
      <c r="C948" s="6">
        <v>0.27539158558602278</v>
      </c>
      <c r="D948" s="6">
        <v>1.2709334019120402</v>
      </c>
      <c r="E948" s="26">
        <v>7.6721641309452398E-6</v>
      </c>
      <c r="F948" s="7">
        <f>C948/D948</f>
        <v>0.21668451326537905</v>
      </c>
      <c r="G948" s="1" t="s">
        <v>151</v>
      </c>
      <c r="I948" s="1" t="s">
        <v>2335</v>
      </c>
      <c r="J948" s="4">
        <v>9.9999999999999994E-30</v>
      </c>
    </row>
    <row r="949" spans="1:10">
      <c r="A949" s="5" t="s">
        <v>1869</v>
      </c>
      <c r="B949" s="7">
        <v>-0.37837988445658061</v>
      </c>
      <c r="C949" s="6">
        <v>0.43317925250720613</v>
      </c>
      <c r="D949" s="6">
        <v>1.0632449673813145</v>
      </c>
      <c r="E949" s="26">
        <v>3.5464347800733E-3</v>
      </c>
      <c r="F949" s="7">
        <f>C949/D949</f>
        <v>0.40741246448040214</v>
      </c>
      <c r="G949" s="1" t="s">
        <v>2013</v>
      </c>
    </row>
    <row r="950" spans="1:10">
      <c r="A950" s="3" t="s">
        <v>1068</v>
      </c>
      <c r="B950" s="7">
        <v>-0.38095622514066935</v>
      </c>
      <c r="C950" s="6">
        <v>1.8776885912893344</v>
      </c>
      <c r="D950" s="6">
        <v>2.9504135974822505</v>
      </c>
      <c r="E950" s="26">
        <v>3.5876084097700101E-2</v>
      </c>
      <c r="F950" s="7">
        <f>C950/D950</f>
        <v>0.63641538016624821</v>
      </c>
      <c r="G950" s="1" t="s">
        <v>173</v>
      </c>
      <c r="H950" s="1" t="s">
        <v>2085</v>
      </c>
      <c r="I950" s="1" t="s">
        <v>2355</v>
      </c>
      <c r="J950" s="4">
        <v>2.0000000000000001E-42</v>
      </c>
    </row>
    <row r="951" spans="1:10">
      <c r="A951" s="3" t="s">
        <v>1914</v>
      </c>
      <c r="B951" s="7">
        <v>-0.38112945052752389</v>
      </c>
      <c r="C951" s="6">
        <v>7.4991321445148715</v>
      </c>
      <c r="D951" s="6">
        <v>7.7974604694805398</v>
      </c>
      <c r="E951" s="26">
        <v>6.3828944290412207E-2</v>
      </c>
      <c r="F951" s="7">
        <f>C951/D951</f>
        <v>0.96174032223268935</v>
      </c>
      <c r="G951" s="1" t="s">
        <v>866</v>
      </c>
      <c r="I951" s="1" t="s">
        <v>2244</v>
      </c>
      <c r="J951" s="4">
        <v>1.9999999999999999E-154</v>
      </c>
    </row>
    <row r="952" spans="1:10">
      <c r="A952" s="3" t="s">
        <v>1495</v>
      </c>
      <c r="B952" s="7">
        <v>-0.38135593306658239</v>
      </c>
      <c r="C952" s="6">
        <v>1.4864171721184631</v>
      </c>
      <c r="D952" s="6">
        <v>1.9511167694109106</v>
      </c>
      <c r="E952" s="26">
        <v>7.1299134930606994E-2</v>
      </c>
      <c r="F952" s="7">
        <f>C952/D952</f>
        <v>0.76182891532793728</v>
      </c>
      <c r="G952" s="1" t="s">
        <v>524</v>
      </c>
      <c r="I952" s="1" t="s">
        <v>2631</v>
      </c>
      <c r="J952" s="4">
        <v>4.9999999999999998E-39</v>
      </c>
    </row>
    <row r="953" spans="1:10">
      <c r="A953" s="3" t="s">
        <v>1362</v>
      </c>
      <c r="B953" s="7">
        <v>-0.38184989088146742</v>
      </c>
      <c r="C953" s="6">
        <v>2.1729846108739332</v>
      </c>
      <c r="D953" s="6">
        <v>2.6649729297359666</v>
      </c>
      <c r="E953" s="26">
        <v>7.4827147325663299E-2</v>
      </c>
      <c r="F953" s="7">
        <f>C953/D953</f>
        <v>0.81538712330906216</v>
      </c>
      <c r="G953" s="1" t="s">
        <v>420</v>
      </c>
      <c r="I953" s="1" t="s">
        <v>2551</v>
      </c>
      <c r="J953" s="4">
        <v>8.0000000000000003E-25</v>
      </c>
    </row>
    <row r="954" spans="1:10">
      <c r="A954" s="3" t="s">
        <v>1514</v>
      </c>
      <c r="B954" s="7">
        <v>-0.38515529620069622</v>
      </c>
      <c r="C954" s="6">
        <v>3.6810106049943356</v>
      </c>
      <c r="D954" s="6">
        <v>4.290882599584271</v>
      </c>
      <c r="E954" s="26">
        <v>5.2614540621782002E-2</v>
      </c>
      <c r="F954" s="7">
        <f>C954/D954</f>
        <v>0.85786793732156086</v>
      </c>
      <c r="G954" s="1" t="s">
        <v>541</v>
      </c>
      <c r="I954" s="1" t="s">
        <v>2250</v>
      </c>
      <c r="J954" s="4">
        <v>5.9999999999999998E-69</v>
      </c>
    </row>
    <row r="955" spans="1:10">
      <c r="A955" s="3" t="s">
        <v>960</v>
      </c>
      <c r="B955" s="7">
        <v>-0.38532242590339266</v>
      </c>
      <c r="C955" s="6">
        <v>2.9907145340812429</v>
      </c>
      <c r="D955" s="6">
        <v>3.6260264183082778</v>
      </c>
      <c r="E955" s="26">
        <v>9.8013109344178406E-3</v>
      </c>
      <c r="F955" s="7">
        <f>C955/D955</f>
        <v>0.82479115954057514</v>
      </c>
      <c r="G955" s="1" t="s">
        <v>64</v>
      </c>
      <c r="H955" s="1" t="s">
        <v>2058</v>
      </c>
      <c r="I955" s="1" t="s">
        <v>2262</v>
      </c>
      <c r="J955" s="1">
        <v>0</v>
      </c>
    </row>
    <row r="956" spans="1:10">
      <c r="A956" s="3" t="s">
        <v>1060</v>
      </c>
      <c r="B956" s="7">
        <v>-0.38535879525073435</v>
      </c>
      <c r="C956" s="6">
        <v>4.3907768347551173</v>
      </c>
      <c r="D956" s="6">
        <v>4.732087012528388</v>
      </c>
      <c r="E956" s="26">
        <v>3.5074837255232999E-2</v>
      </c>
      <c r="F956" s="7">
        <f>C956/D956</f>
        <v>0.92787322446319387</v>
      </c>
      <c r="G956" s="1" t="s">
        <v>164</v>
      </c>
      <c r="I956" s="1" t="s">
        <v>2348</v>
      </c>
      <c r="J956" s="4">
        <v>2E-73</v>
      </c>
    </row>
    <row r="957" spans="1:10">
      <c r="A957" s="3" t="s">
        <v>1987</v>
      </c>
      <c r="B957" s="7">
        <v>-0.38713178096345691</v>
      </c>
      <c r="C957" s="6">
        <v>1.4553689417370335</v>
      </c>
      <c r="D957" s="6">
        <v>1.721579709248471</v>
      </c>
      <c r="E957" s="26">
        <v>4.5030765497335597E-2</v>
      </c>
      <c r="F957" s="7">
        <f>C957/D957</f>
        <v>0.84536831720231664</v>
      </c>
      <c r="G957" s="1" t="s">
        <v>443</v>
      </c>
      <c r="H957" s="1" t="s">
        <v>2143</v>
      </c>
      <c r="I957" s="1" t="s">
        <v>2279</v>
      </c>
      <c r="J957" s="1">
        <v>0</v>
      </c>
    </row>
    <row r="958" spans="1:10">
      <c r="A958" s="3" t="s">
        <v>1101</v>
      </c>
      <c r="B958" s="7">
        <v>-0.38781528072979643</v>
      </c>
      <c r="C958" s="6">
        <v>7.0656550044505844</v>
      </c>
      <c r="D958" s="6">
        <v>9.3980802269319046</v>
      </c>
      <c r="E958" s="26">
        <v>1.8072885493233401E-3</v>
      </c>
      <c r="F958" s="7">
        <f>C958/D958</f>
        <v>0.75181897087903837</v>
      </c>
      <c r="G958" s="1" t="s">
        <v>199</v>
      </c>
      <c r="H958" s="1" t="s">
        <v>2960</v>
      </c>
      <c r="I958" s="1" t="s">
        <v>2376</v>
      </c>
      <c r="J958" s="1">
        <v>0</v>
      </c>
    </row>
    <row r="959" spans="1:10">
      <c r="A959" s="3" t="s">
        <v>1042</v>
      </c>
      <c r="B959" s="7">
        <v>-0.38806602896792441</v>
      </c>
      <c r="C959" s="6">
        <v>3.818116462548327</v>
      </c>
      <c r="D959" s="6">
        <v>3.8879861162421556</v>
      </c>
      <c r="E959" s="26">
        <v>5.4839811906433798E-2</v>
      </c>
      <c r="F959" s="7">
        <f>C959/D959</f>
        <v>0.98202934588630697</v>
      </c>
      <c r="G959" s="1" t="s">
        <v>147</v>
      </c>
      <c r="H959" s="1" t="s">
        <v>2946</v>
      </c>
      <c r="I959" s="1" t="s">
        <v>2332</v>
      </c>
      <c r="J959" s="1">
        <v>0</v>
      </c>
    </row>
    <row r="960" spans="1:10">
      <c r="A960" s="3" t="s">
        <v>1367</v>
      </c>
      <c r="B960" s="7">
        <v>-0.38836898125617703</v>
      </c>
      <c r="C960" s="6">
        <v>0.59129291409284868</v>
      </c>
      <c r="D960" s="6">
        <v>1.5614959388583867</v>
      </c>
      <c r="E960" s="26">
        <v>7.5595578861802903E-3</v>
      </c>
      <c r="F960" s="7">
        <f>C960/D960</f>
        <v>0.37867079854536434</v>
      </c>
      <c r="G960" s="1" t="s">
        <v>424</v>
      </c>
      <c r="H960" s="1" t="s">
        <v>2111</v>
      </c>
      <c r="I960" s="1" t="s">
        <v>2555</v>
      </c>
      <c r="J960" s="4">
        <v>3.0000000000000001E-64</v>
      </c>
    </row>
    <row r="961" spans="1:10">
      <c r="A961" s="5" t="s">
        <v>1733</v>
      </c>
      <c r="B961" s="7">
        <v>-0.39106882514803948</v>
      </c>
      <c r="C961" s="6">
        <v>0.86795697945110206</v>
      </c>
      <c r="D961" s="6">
        <v>1.1139771803643048</v>
      </c>
      <c r="E961" s="26">
        <v>6.4007658634461007E-2</v>
      </c>
      <c r="F961" s="7">
        <f>C961/D961</f>
        <v>0.77915148959088498</v>
      </c>
      <c r="G961" s="1" t="s">
        <v>720</v>
      </c>
      <c r="H961" s="1" t="s">
        <v>3073</v>
      </c>
      <c r="I961" s="1" t="s">
        <v>2774</v>
      </c>
      <c r="J961" s="4">
        <v>6.0000000000000003E-55</v>
      </c>
    </row>
    <row r="962" spans="1:10">
      <c r="A962" s="3" t="s">
        <v>1619</v>
      </c>
      <c r="B962" s="7">
        <v>-0.39129187980413216</v>
      </c>
      <c r="C962" s="6">
        <v>2.6887092809678874</v>
      </c>
      <c r="D962" s="6">
        <v>2.9615560389768345</v>
      </c>
      <c r="E962" s="26">
        <v>6.4046576354308604E-2</v>
      </c>
      <c r="F962" s="7">
        <f>C962/D962</f>
        <v>0.90787047267786603</v>
      </c>
      <c r="G962" s="1" t="s">
        <v>627</v>
      </c>
      <c r="H962" s="1" t="s">
        <v>3052</v>
      </c>
      <c r="I962" s="1" t="s">
        <v>2711</v>
      </c>
      <c r="J962" s="4">
        <v>1.9999999999999999E-144</v>
      </c>
    </row>
    <row r="963" spans="1:10">
      <c r="A963" s="3" t="s">
        <v>1087</v>
      </c>
      <c r="B963" s="7">
        <v>-0.39167525879180576</v>
      </c>
      <c r="C963" s="6">
        <v>0.87734092221993765</v>
      </c>
      <c r="D963" s="6">
        <v>1.2009675334146246</v>
      </c>
      <c r="E963" s="26">
        <v>4.3654668388962703E-2</v>
      </c>
      <c r="F963" s="7">
        <f>C963/D963</f>
        <v>0.73052842629763459</v>
      </c>
      <c r="G963" s="1" t="s">
        <v>190</v>
      </c>
      <c r="H963" s="1" t="s">
        <v>2958</v>
      </c>
      <c r="I963" s="1" t="s">
        <v>2368</v>
      </c>
      <c r="J963" s="4">
        <v>2.0000000000000001E-53</v>
      </c>
    </row>
    <row r="964" spans="1:10">
      <c r="A964" s="3" t="s">
        <v>1874</v>
      </c>
      <c r="B964" s="7">
        <v>-0.39223668253904281</v>
      </c>
      <c r="C964" s="6">
        <v>18.245192090332079</v>
      </c>
      <c r="D964" s="6">
        <v>20.541799025025902</v>
      </c>
      <c r="E964" s="26">
        <v>6.3234229777831094E-2</v>
      </c>
      <c r="F964" s="7">
        <f>C964/D964</f>
        <v>0.8881983543945744</v>
      </c>
      <c r="G964" s="1" t="s">
        <v>836</v>
      </c>
      <c r="I964" s="1" t="s">
        <v>2536</v>
      </c>
      <c r="J964" s="4">
        <v>2.0000000000000002E-43</v>
      </c>
    </row>
    <row r="965" spans="1:10">
      <c r="A965" s="3" t="s">
        <v>1249</v>
      </c>
      <c r="B965" s="7">
        <v>-0.39244355909952566</v>
      </c>
      <c r="C965" s="6">
        <v>1.8177906074858681</v>
      </c>
      <c r="D965" s="6">
        <v>2.4974904159917544</v>
      </c>
      <c r="E965" s="26">
        <v>8.5513660692739302E-2</v>
      </c>
      <c r="F965" s="7">
        <f>C965/D965</f>
        <v>0.72784688015069832</v>
      </c>
      <c r="G965" s="1" t="s">
        <v>2013</v>
      </c>
    </row>
    <row r="966" spans="1:10">
      <c r="A966" s="3" t="s">
        <v>1529</v>
      </c>
      <c r="B966" s="7">
        <v>-0.39376394643066431</v>
      </c>
      <c r="C966" s="6">
        <v>1.332634495862169</v>
      </c>
      <c r="D966" s="6">
        <v>1.5974943025735209</v>
      </c>
      <c r="E966" s="26">
        <v>9.8958053183086606E-2</v>
      </c>
      <c r="F966" s="7">
        <f>C966/D966</f>
        <v>0.83420297256480369</v>
      </c>
      <c r="G966" s="1" t="s">
        <v>555</v>
      </c>
      <c r="I966" s="1" t="s">
        <v>2654</v>
      </c>
      <c r="J966" s="4">
        <v>1.0000000000000001E-33</v>
      </c>
    </row>
    <row r="967" spans="1:10">
      <c r="A967" s="3" t="s">
        <v>1896</v>
      </c>
      <c r="B967" s="7">
        <v>-0.39619928643060792</v>
      </c>
      <c r="C967" s="6">
        <v>0.79825679788551629</v>
      </c>
      <c r="D967" s="6">
        <v>1.209304115919601</v>
      </c>
      <c r="E967" s="26">
        <v>3.3403204504327899E-3</v>
      </c>
      <c r="F967" s="7">
        <f>C967/D967</f>
        <v>0.66009599022863774</v>
      </c>
      <c r="G967" s="1" t="s">
        <v>854</v>
      </c>
      <c r="H967" s="1" t="s">
        <v>3109</v>
      </c>
      <c r="I967" s="1" t="s">
        <v>2872</v>
      </c>
      <c r="J967" s="4">
        <v>9.9999999999999994E-107</v>
      </c>
    </row>
    <row r="968" spans="1:10">
      <c r="A968" s="3" t="s">
        <v>1044</v>
      </c>
      <c r="B968" s="7">
        <v>-0.39623320045076088</v>
      </c>
      <c r="C968" s="6">
        <v>1.773456083152023</v>
      </c>
      <c r="D968" s="6">
        <v>2.8472707768246273</v>
      </c>
      <c r="E968" s="26">
        <v>2.4165390843436298E-2</v>
      </c>
      <c r="F968" s="7">
        <f>C968/D968</f>
        <v>0.62286175856089154</v>
      </c>
      <c r="G968" s="1" t="s">
        <v>149</v>
      </c>
      <c r="H968" s="1" t="s">
        <v>2183</v>
      </c>
      <c r="I968" s="1" t="s">
        <v>2315</v>
      </c>
      <c r="J968" s="4">
        <v>3.9999999999999998E-20</v>
      </c>
    </row>
    <row r="969" spans="1:10">
      <c r="A969" s="3" t="s">
        <v>1585</v>
      </c>
      <c r="B969" s="7">
        <v>-0.39642198805712414</v>
      </c>
      <c r="C969" s="6">
        <v>8.2113945628661256</v>
      </c>
      <c r="D969" s="6">
        <v>10.601324052612071</v>
      </c>
      <c r="E969" s="26">
        <v>8.8998874764369493E-3</v>
      </c>
      <c r="F969" s="7">
        <f>C969/D969</f>
        <v>0.77456311325969818</v>
      </c>
      <c r="G969" s="1" t="s">
        <v>129</v>
      </c>
      <c r="H969" s="1" t="s">
        <v>2940</v>
      </c>
      <c r="I969" s="1" t="s">
        <v>2317</v>
      </c>
      <c r="J969" s="4">
        <v>3E-57</v>
      </c>
    </row>
    <row r="970" spans="1:10">
      <c r="A970" s="3" t="s">
        <v>1954</v>
      </c>
      <c r="B970" s="7">
        <v>-0.3970079036981955</v>
      </c>
      <c r="C970" s="6">
        <v>6.6779528869995826</v>
      </c>
      <c r="D970" s="6">
        <v>9.506792991684863</v>
      </c>
      <c r="E970" s="26">
        <v>8.8971528351354495E-2</v>
      </c>
      <c r="F970" s="7">
        <f>C970/D970</f>
        <v>0.70244012811054879</v>
      </c>
      <c r="G970" s="1" t="s">
        <v>889</v>
      </c>
      <c r="H970" s="1" t="s">
        <v>2198</v>
      </c>
      <c r="I970" s="1" t="s">
        <v>2896</v>
      </c>
      <c r="J970" s="1">
        <v>0</v>
      </c>
    </row>
    <row r="971" spans="1:10">
      <c r="A971" s="3" t="s">
        <v>1994</v>
      </c>
      <c r="B971" s="7">
        <v>-0.40002746013648965</v>
      </c>
      <c r="C971" s="6">
        <v>7.2351963223614106</v>
      </c>
      <c r="D971" s="6">
        <v>9.6182599465037502</v>
      </c>
      <c r="E971" s="26">
        <v>7.2232287475680196E-3</v>
      </c>
      <c r="F971" s="7">
        <f>C971/D971</f>
        <v>0.75223547321482132</v>
      </c>
      <c r="G971" s="1" t="s">
        <v>592</v>
      </c>
      <c r="H971" s="1" t="s">
        <v>2070</v>
      </c>
      <c r="I971" s="1" t="s">
        <v>2685</v>
      </c>
      <c r="J971" s="4">
        <v>7.9999999999999998E-47</v>
      </c>
    </row>
    <row r="972" spans="1:10">
      <c r="A972" s="3" t="s">
        <v>1461</v>
      </c>
      <c r="B972" s="7">
        <v>-0.40050282507787482</v>
      </c>
      <c r="C972" s="6">
        <v>11.084448515491909</v>
      </c>
      <c r="D972" s="6">
        <v>13.404433976863171</v>
      </c>
      <c r="E972" s="26">
        <v>5.1320308603877603E-2</v>
      </c>
      <c r="F972" s="7">
        <f>C972/D972</f>
        <v>0.82692402637995077</v>
      </c>
      <c r="G972" s="1" t="s">
        <v>500</v>
      </c>
      <c r="I972" s="1" t="s">
        <v>2610</v>
      </c>
      <c r="J972" s="4">
        <v>4E-41</v>
      </c>
    </row>
    <row r="973" spans="1:10">
      <c r="A973" s="3" t="s">
        <v>1814</v>
      </c>
      <c r="B973" s="7">
        <v>-0.40145058377179832</v>
      </c>
      <c r="C973" s="6">
        <v>0.90684878058411278</v>
      </c>
      <c r="D973" s="6">
        <v>1.3841952038794123</v>
      </c>
      <c r="E973" s="26">
        <v>4.1779268562176501E-2</v>
      </c>
      <c r="F973" s="7">
        <f>C973/D973</f>
        <v>0.65514515441357879</v>
      </c>
      <c r="G973" s="1" t="s">
        <v>384</v>
      </c>
      <c r="H973" s="1" t="s">
        <v>3002</v>
      </c>
      <c r="I973" s="1" t="s">
        <v>2523</v>
      </c>
      <c r="J973" s="4">
        <v>5.0000000000000002E-57</v>
      </c>
    </row>
    <row r="974" spans="1:10">
      <c r="A974" s="3" t="s">
        <v>1923</v>
      </c>
      <c r="B974" s="7">
        <v>-0.40241469362094556</v>
      </c>
      <c r="C974" s="6">
        <v>6.0528699260319545</v>
      </c>
      <c r="D974" s="6">
        <v>8.370260376495045</v>
      </c>
      <c r="E974" s="26">
        <v>4.1608465490728601E-2</v>
      </c>
      <c r="F974" s="7">
        <f>C974/D974</f>
        <v>0.72313998057089446</v>
      </c>
      <c r="G974" s="1" t="s">
        <v>871</v>
      </c>
      <c r="H974" s="1" t="s">
        <v>3114</v>
      </c>
      <c r="I974" s="1" t="s">
        <v>2885</v>
      </c>
      <c r="J974" s="4">
        <v>1.0000000000000001E-17</v>
      </c>
    </row>
    <row r="975" spans="1:10">
      <c r="A975" s="3" t="s">
        <v>973</v>
      </c>
      <c r="B975" s="7">
        <v>-0.40300806562214353</v>
      </c>
      <c r="C975" s="6">
        <v>2.1870349107114415</v>
      </c>
      <c r="D975" s="6">
        <v>2.5213433800003173</v>
      </c>
      <c r="E975" s="26">
        <v>9.7579953436293193E-2</v>
      </c>
      <c r="F975" s="7">
        <f>C975/D975</f>
        <v>0.86740859180837415</v>
      </c>
      <c r="G975" s="1" t="s">
        <v>75</v>
      </c>
      <c r="H975" s="1" t="s">
        <v>2174</v>
      </c>
      <c r="I975" s="1" t="s">
        <v>2272</v>
      </c>
      <c r="J975" s="4">
        <v>2E-119</v>
      </c>
    </row>
    <row r="976" spans="1:10">
      <c r="A976" s="3" t="s">
        <v>1164</v>
      </c>
      <c r="B976" s="7">
        <v>-0.40320466113635484</v>
      </c>
      <c r="C976" s="6">
        <v>2.8938761348730444</v>
      </c>
      <c r="D976" s="6">
        <v>3.8877930059045989</v>
      </c>
      <c r="E976" s="26">
        <v>2.57561278042483E-2</v>
      </c>
      <c r="F976" s="7">
        <f>C976/D976</f>
        <v>0.74434933405095394</v>
      </c>
      <c r="G976" s="1" t="s">
        <v>254</v>
      </c>
      <c r="I976" s="1" t="s">
        <v>2244</v>
      </c>
      <c r="J976" s="1">
        <v>0</v>
      </c>
    </row>
    <row r="977" spans="1:10">
      <c r="A977" s="3" t="s">
        <v>1011</v>
      </c>
      <c r="B977" s="7">
        <v>-0.40437024834494895</v>
      </c>
      <c r="C977" s="6">
        <v>2.0379714452349917</v>
      </c>
      <c r="D977" s="6">
        <v>2.3541084879068856</v>
      </c>
      <c r="E977" s="26">
        <v>3.2785468455743497E-2</v>
      </c>
      <c r="F977" s="7">
        <f>C977/D977</f>
        <v>0.86570837992560756</v>
      </c>
      <c r="G977" s="1" t="s">
        <v>114</v>
      </c>
      <c r="H977" s="1" t="s">
        <v>2934</v>
      </c>
      <c r="I977" s="1" t="s">
        <v>2303</v>
      </c>
      <c r="J977" s="4">
        <v>5.0000000000000003E-159</v>
      </c>
    </row>
    <row r="978" spans="1:10">
      <c r="A978" s="3" t="s">
        <v>1883</v>
      </c>
      <c r="B978" s="7">
        <v>-0.40542295490082764</v>
      </c>
      <c r="C978" s="6">
        <v>8.5973787637705961</v>
      </c>
      <c r="D978" s="6">
        <v>18.394145603861087</v>
      </c>
      <c r="E978" s="26">
        <v>8.6480041007407606E-5</v>
      </c>
      <c r="F978" s="7">
        <f>C978/D978</f>
        <v>0.46739755946946149</v>
      </c>
      <c r="G978" s="1" t="s">
        <v>117</v>
      </c>
      <c r="I978" s="1" t="s">
        <v>2306</v>
      </c>
      <c r="J978" s="4">
        <v>9.9999999999999993E-35</v>
      </c>
    </row>
    <row r="979" spans="1:10">
      <c r="A979" s="3" t="s">
        <v>1581</v>
      </c>
      <c r="B979" s="7">
        <v>-0.40561153812958123</v>
      </c>
      <c r="C979" s="6">
        <v>24.439357806742873</v>
      </c>
      <c r="D979" s="6">
        <v>26.774395484282163</v>
      </c>
      <c r="E979" s="26">
        <v>9.5850634144490104E-2</v>
      </c>
      <c r="F979" s="7">
        <f>C979/D979</f>
        <v>0.91278840715899379</v>
      </c>
      <c r="G979" s="1" t="s">
        <v>128</v>
      </c>
      <c r="H979" s="1" t="s">
        <v>2939</v>
      </c>
      <c r="I979" s="1" t="s">
        <v>2316</v>
      </c>
      <c r="J979" s="4">
        <v>1.0000000000000001E-63</v>
      </c>
    </row>
    <row r="980" spans="1:10">
      <c r="A980" s="3" t="s">
        <v>1251</v>
      </c>
      <c r="B980" s="7">
        <v>-0.40633816960141272</v>
      </c>
      <c r="C980" s="6">
        <v>6.1816535687497227</v>
      </c>
      <c r="D980" s="6">
        <v>7.5606534544903594</v>
      </c>
      <c r="E980" s="26">
        <v>6.5861433623393098E-2</v>
      </c>
      <c r="F980" s="7">
        <f>C980/D980</f>
        <v>0.81760837286866617</v>
      </c>
      <c r="G980" s="1" t="s">
        <v>323</v>
      </c>
      <c r="I980" s="1" t="s">
        <v>2474</v>
      </c>
      <c r="J980" s="4">
        <v>1E-25</v>
      </c>
    </row>
    <row r="981" spans="1:10">
      <c r="A981" s="3" t="s">
        <v>1732</v>
      </c>
      <c r="B981" s="7">
        <v>-0.40721573236770103</v>
      </c>
      <c r="C981" s="6">
        <v>6.0950634739532825</v>
      </c>
      <c r="D981" s="6">
        <v>6.9097101679499406</v>
      </c>
      <c r="E981" s="26">
        <v>7.6822762779495998E-2</v>
      </c>
      <c r="F981" s="7">
        <f>C981/D981</f>
        <v>0.88210117730041382</v>
      </c>
      <c r="G981" s="1" t="s">
        <v>719</v>
      </c>
      <c r="H981" s="1" t="s">
        <v>2075</v>
      </c>
      <c r="I981" s="1" t="s">
        <v>2773</v>
      </c>
      <c r="J981" s="4">
        <v>9.0000000000000005E-43</v>
      </c>
    </row>
    <row r="982" spans="1:10">
      <c r="A982" s="3" t="s">
        <v>1776</v>
      </c>
      <c r="B982" s="7">
        <v>-0.40849918966719312</v>
      </c>
      <c r="C982" s="6">
        <v>3.160027152270124</v>
      </c>
      <c r="D982" s="6">
        <v>3.6307790918598455</v>
      </c>
      <c r="E982" s="26">
        <v>4.1626408809881901E-2</v>
      </c>
      <c r="F982" s="7">
        <f>C982/D982</f>
        <v>0.87034409759460707</v>
      </c>
      <c r="G982" s="1" t="s">
        <v>757</v>
      </c>
      <c r="H982" s="1" t="s">
        <v>2180</v>
      </c>
      <c r="I982" s="1" t="s">
        <v>2803</v>
      </c>
      <c r="J982" s="4">
        <v>3.0000000000000002E-47</v>
      </c>
    </row>
    <row r="983" spans="1:10">
      <c r="A983" s="3" t="s">
        <v>1928</v>
      </c>
      <c r="B983" s="7">
        <v>-0.40931130625858037</v>
      </c>
      <c r="C983" s="6">
        <v>3.3682068184663096</v>
      </c>
      <c r="D983" s="6">
        <v>3.98134469933883</v>
      </c>
      <c r="E983" s="26">
        <v>6.7337684059982694E-2</v>
      </c>
      <c r="F983" s="7">
        <f>C983/D983</f>
        <v>0.84599728805839336</v>
      </c>
      <c r="G983" s="1" t="s">
        <v>875</v>
      </c>
      <c r="I983" s="1" t="s">
        <v>2728</v>
      </c>
      <c r="J983" s="4">
        <v>4.9999999999999996E-40</v>
      </c>
    </row>
    <row r="984" spans="1:10">
      <c r="A984" s="3" t="s">
        <v>1455</v>
      </c>
      <c r="B984" s="7">
        <v>-0.4097542082549942</v>
      </c>
      <c r="C984" s="6">
        <v>22.869439730310116</v>
      </c>
      <c r="D984" s="6">
        <v>30.611155204753221</v>
      </c>
      <c r="E984" s="26">
        <v>1.07674746926282E-2</v>
      </c>
      <c r="F984" s="7">
        <f>C984/D984</f>
        <v>0.74709495859728314</v>
      </c>
      <c r="G984" s="1" t="s">
        <v>496</v>
      </c>
      <c r="I984" s="1" t="s">
        <v>2608</v>
      </c>
      <c r="J984" s="4">
        <v>2E-66</v>
      </c>
    </row>
    <row r="985" spans="1:10">
      <c r="A985" s="3" t="s">
        <v>1021</v>
      </c>
      <c r="B985" s="7">
        <v>-0.41036348119928334</v>
      </c>
      <c r="C985" s="6">
        <v>4.6849912905510109</v>
      </c>
      <c r="D985" s="6">
        <v>5.7734236140751403</v>
      </c>
      <c r="E985" s="26">
        <v>5.2469129016216899E-3</v>
      </c>
      <c r="F985" s="7">
        <f>C985/D985</f>
        <v>0.81147540934453188</v>
      </c>
      <c r="G985" s="1" t="s">
        <v>124</v>
      </c>
      <c r="H985" s="1" t="s">
        <v>2938</v>
      </c>
      <c r="I985" s="1" t="s">
        <v>2313</v>
      </c>
      <c r="J985" s="4">
        <v>4E-55</v>
      </c>
    </row>
    <row r="986" spans="1:10">
      <c r="A986" s="3" t="s">
        <v>1704</v>
      </c>
      <c r="B986" s="7">
        <v>-0.41108079478147069</v>
      </c>
      <c r="C986" s="6">
        <v>1.675512006402547</v>
      </c>
      <c r="D986" s="6">
        <v>2.4303199959440547</v>
      </c>
      <c r="E986" s="26">
        <v>1.3470837913721501E-2</v>
      </c>
      <c r="F986" s="7">
        <f>C986/D986</f>
        <v>0.68942032703462841</v>
      </c>
      <c r="G986" s="1" t="s">
        <v>2013</v>
      </c>
    </row>
    <row r="987" spans="1:10">
      <c r="A987" s="3" t="s">
        <v>1000</v>
      </c>
      <c r="B987" s="7">
        <v>-0.41589627011183122</v>
      </c>
      <c r="C987" s="6">
        <v>0.68527396052917566</v>
      </c>
      <c r="D987" s="6">
        <v>1.1287201745851219</v>
      </c>
      <c r="E987" s="26">
        <v>2.32267396666632E-2</v>
      </c>
      <c r="F987" s="7">
        <f>C987/D987</f>
        <v>0.60712475594853121</v>
      </c>
      <c r="G987" s="1" t="s">
        <v>103</v>
      </c>
      <c r="I987" s="1" t="s">
        <v>2295</v>
      </c>
      <c r="J987" s="4">
        <v>8.0000000000000003E-62</v>
      </c>
    </row>
    <row r="988" spans="1:10">
      <c r="A988" s="3" t="s">
        <v>1851</v>
      </c>
      <c r="B988" s="7">
        <v>-0.41604818374594993</v>
      </c>
      <c r="C988" s="6">
        <v>1.1790772826296014</v>
      </c>
      <c r="D988" s="6">
        <v>1.5720888179121943</v>
      </c>
      <c r="E988" s="26">
        <v>5.4553051444941797E-2</v>
      </c>
      <c r="F988" s="7">
        <f>C988/D988</f>
        <v>0.75000678663656539</v>
      </c>
      <c r="G988" s="1" t="s">
        <v>816</v>
      </c>
      <c r="I988" s="1" t="s">
        <v>2844</v>
      </c>
      <c r="J988" s="4">
        <v>4E-52</v>
      </c>
    </row>
    <row r="989" spans="1:10">
      <c r="A989" s="3" t="s">
        <v>1961</v>
      </c>
      <c r="B989" s="7">
        <v>-0.42052070689323595</v>
      </c>
      <c r="C989" s="6">
        <v>5.904128308139418</v>
      </c>
      <c r="D989" s="6">
        <v>8.4124084531435397</v>
      </c>
      <c r="E989" s="26">
        <v>4.6300172619566801E-2</v>
      </c>
      <c r="F989" s="7">
        <f>C989/D989</f>
        <v>0.7018356682304423</v>
      </c>
      <c r="G989" s="1" t="s">
        <v>2013</v>
      </c>
    </row>
    <row r="990" spans="1:10">
      <c r="A990" s="3" t="s">
        <v>1255</v>
      </c>
      <c r="B990" s="7">
        <v>-0.42151975121607416</v>
      </c>
      <c r="C990" s="6">
        <v>6.9654295781747964</v>
      </c>
      <c r="D990" s="6">
        <v>8.6062888163178801</v>
      </c>
      <c r="E990" s="26">
        <v>8.4899941434835299E-2</v>
      </c>
      <c r="F990" s="7">
        <f>C990/D990</f>
        <v>0.80934183442322472</v>
      </c>
      <c r="G990" s="1" t="s">
        <v>327</v>
      </c>
      <c r="I990" s="1" t="s">
        <v>2478</v>
      </c>
      <c r="J990" s="4">
        <v>1E-54</v>
      </c>
    </row>
    <row r="991" spans="1:10">
      <c r="A991" s="3" t="s">
        <v>1656</v>
      </c>
      <c r="B991" s="7">
        <v>-0.42238475711408474</v>
      </c>
      <c r="C991" s="6">
        <v>4.1567815295542969</v>
      </c>
      <c r="D991" s="6">
        <v>4.1264249738669934</v>
      </c>
      <c r="E991" s="26">
        <v>6.5402658174811903E-2</v>
      </c>
      <c r="F991" s="7">
        <f>C991/D991</f>
        <v>1.0073566236826197</v>
      </c>
      <c r="G991" s="1" t="s">
        <v>147</v>
      </c>
      <c r="H991" s="1" t="s">
        <v>2946</v>
      </c>
      <c r="I991" s="1" t="s">
        <v>2332</v>
      </c>
      <c r="J991" s="1">
        <v>0</v>
      </c>
    </row>
    <row r="992" spans="1:10">
      <c r="A992" s="3" t="s">
        <v>1014</v>
      </c>
      <c r="B992" s="7">
        <v>-0.42277549339555009</v>
      </c>
      <c r="C992" s="6">
        <v>83.374524121013039</v>
      </c>
      <c r="D992" s="6">
        <v>104.03909720754642</v>
      </c>
      <c r="E992" s="26">
        <v>1.78505064659846E-2</v>
      </c>
      <c r="F992" s="7">
        <f>C992/D992</f>
        <v>0.80137685119172208</v>
      </c>
      <c r="G992" s="1" t="s">
        <v>117</v>
      </c>
      <c r="I992" s="1" t="s">
        <v>2306</v>
      </c>
      <c r="J992" s="4">
        <v>6.0000000000000003E-33</v>
      </c>
    </row>
    <row r="993" spans="1:10">
      <c r="A993" s="3" t="s">
        <v>1226</v>
      </c>
      <c r="B993" s="7">
        <v>-0.4238276193382633</v>
      </c>
      <c r="C993" s="6">
        <v>11.867582973694587</v>
      </c>
      <c r="D993" s="6">
        <v>10.843116403559961</v>
      </c>
      <c r="E993" s="26">
        <v>9.8462333525383194E-2</v>
      </c>
      <c r="F993" s="7">
        <f>C993/D993</f>
        <v>1.0944808237785106</v>
      </c>
      <c r="G993" s="1" t="s">
        <v>302</v>
      </c>
      <c r="I993" s="1" t="s">
        <v>2295</v>
      </c>
      <c r="J993" s="1">
        <v>0</v>
      </c>
    </row>
    <row r="994" spans="1:10">
      <c r="A994" s="5" t="s">
        <v>1655</v>
      </c>
      <c r="B994" s="7">
        <v>-0.42426175943199756</v>
      </c>
      <c r="C994" s="6">
        <v>0.92055515286601108</v>
      </c>
      <c r="D994" s="6">
        <v>1.0557661063992148</v>
      </c>
      <c r="E994" s="26">
        <v>3.2548471440122302E-2</v>
      </c>
      <c r="F994" s="7">
        <f>C994/D994</f>
        <v>0.87193095827412681</v>
      </c>
      <c r="G994" s="1" t="s">
        <v>656</v>
      </c>
      <c r="H994" s="1" t="s">
        <v>3057</v>
      </c>
      <c r="I994" s="1" t="s">
        <v>2537</v>
      </c>
      <c r="J994" s="1">
        <v>0</v>
      </c>
    </row>
    <row r="995" spans="1:10">
      <c r="A995" s="3" t="s">
        <v>1682</v>
      </c>
      <c r="B995" s="7">
        <v>-0.4271737914150992</v>
      </c>
      <c r="C995" s="6">
        <v>0.87968708777729465</v>
      </c>
      <c r="D995" s="6">
        <v>1.0863279428081791</v>
      </c>
      <c r="E995" s="26">
        <v>3.2168268252891499E-2</v>
      </c>
      <c r="F995" s="7">
        <f>C995/D995</f>
        <v>0.80978041078763585</v>
      </c>
      <c r="G995" s="1" t="s">
        <v>677</v>
      </c>
      <c r="H995" s="1" t="s">
        <v>2080</v>
      </c>
      <c r="I995" s="1" t="s">
        <v>2746</v>
      </c>
      <c r="J995" s="1">
        <v>0</v>
      </c>
    </row>
    <row r="996" spans="1:10">
      <c r="A996" s="3" t="s">
        <v>1025</v>
      </c>
      <c r="B996" s="7">
        <v>-0.42779261150467918</v>
      </c>
      <c r="C996" s="6">
        <v>23.575938222153201</v>
      </c>
      <c r="D996" s="6">
        <v>26.435123517115063</v>
      </c>
      <c r="E996" s="26">
        <v>3.27114661040417E-2</v>
      </c>
      <c r="F996" s="7">
        <f>C996/D996</f>
        <v>0.89184142479566175</v>
      </c>
      <c r="G996" s="1" t="s">
        <v>128</v>
      </c>
      <c r="H996" s="1" t="s">
        <v>2939</v>
      </c>
      <c r="I996" s="1" t="s">
        <v>2316</v>
      </c>
      <c r="J996" s="4">
        <v>1.0000000000000001E-63</v>
      </c>
    </row>
    <row r="997" spans="1:10">
      <c r="A997" s="3" t="s">
        <v>1356</v>
      </c>
      <c r="B997" s="7">
        <v>-0.42782286300690037</v>
      </c>
      <c r="C997" s="6">
        <v>1.0791601023717374</v>
      </c>
      <c r="D997" s="6">
        <v>1.1977482548500831</v>
      </c>
      <c r="E997" s="26">
        <v>6.1093512671050398E-2</v>
      </c>
      <c r="F997" s="7">
        <f>C997/D997</f>
        <v>0.90099075327545453</v>
      </c>
      <c r="G997" s="1" t="s">
        <v>66</v>
      </c>
      <c r="H997" s="1" t="s">
        <v>2919</v>
      </c>
      <c r="I997" s="1" t="s">
        <v>2264</v>
      </c>
      <c r="J997" s="4">
        <v>9.9999999999999994E-30</v>
      </c>
    </row>
    <row r="998" spans="1:10">
      <c r="A998" s="3" t="s">
        <v>1462</v>
      </c>
      <c r="B998" s="7">
        <v>-0.42824312515003121</v>
      </c>
      <c r="C998" s="6">
        <v>0.71608249272857161</v>
      </c>
      <c r="D998" s="6">
        <v>1.0496198553480858</v>
      </c>
      <c r="E998" s="26">
        <v>3.7735218251668097E-2</v>
      </c>
      <c r="F998" s="7">
        <f>C998/D998</f>
        <v>0.68223032279729212</v>
      </c>
      <c r="G998" s="1" t="s">
        <v>501</v>
      </c>
      <c r="I998" s="1" t="s">
        <v>2611</v>
      </c>
      <c r="J998" s="4">
        <v>1.9999999999999999E-178</v>
      </c>
    </row>
    <row r="999" spans="1:10">
      <c r="A999" s="3" t="s">
        <v>1739</v>
      </c>
      <c r="B999" s="7">
        <v>-0.42828715169614395</v>
      </c>
      <c r="C999" s="6">
        <v>2.8899718543164257</v>
      </c>
      <c r="D999" s="6">
        <v>3.1414543412793847</v>
      </c>
      <c r="E999" s="26">
        <v>9.4059781288507893E-2</v>
      </c>
      <c r="F999" s="7">
        <f>C999/D999</f>
        <v>0.91994711377516292</v>
      </c>
      <c r="G999" s="1" t="s">
        <v>2013</v>
      </c>
    </row>
    <row r="1000" spans="1:10">
      <c r="A1000" s="3" t="s">
        <v>1560</v>
      </c>
      <c r="B1000" s="7">
        <v>-0.42924156944206543</v>
      </c>
      <c r="C1000" s="6">
        <v>1.7107634185480887</v>
      </c>
      <c r="D1000" s="6">
        <v>2.2239656132659609</v>
      </c>
      <c r="E1000" s="26">
        <v>5.61452606613961E-2</v>
      </c>
      <c r="F1000" s="7">
        <f>C1000/D1000</f>
        <v>0.76924004955084746</v>
      </c>
      <c r="G1000" s="1" t="s">
        <v>578</v>
      </c>
      <c r="I1000" s="1" t="s">
        <v>2674</v>
      </c>
      <c r="J1000" s="4">
        <v>9.9999999999999995E-58</v>
      </c>
    </row>
    <row r="1001" spans="1:10">
      <c r="A1001" s="3" t="s">
        <v>1707</v>
      </c>
      <c r="B1001" s="7">
        <v>-0.43133625862222769</v>
      </c>
      <c r="C1001" s="6">
        <v>2.6937327719229716</v>
      </c>
      <c r="D1001" s="6">
        <v>3.9685210329723839</v>
      </c>
      <c r="E1001" s="26">
        <v>6.8799421611735702E-4</v>
      </c>
      <c r="F1001" s="7">
        <f>C1001/D1001</f>
        <v>0.67877497675888387</v>
      </c>
      <c r="G1001" s="1" t="s">
        <v>698</v>
      </c>
      <c r="H1001" s="1" t="s">
        <v>3068</v>
      </c>
      <c r="I1001" s="1" t="s">
        <v>2761</v>
      </c>
      <c r="J1001" s="4">
        <v>4.0000000000000003E-133</v>
      </c>
    </row>
    <row r="1002" spans="1:10">
      <c r="A1002" s="3" t="s">
        <v>1291</v>
      </c>
      <c r="B1002" s="7">
        <v>-0.43192706962282029</v>
      </c>
      <c r="C1002" s="6">
        <v>1.7895401383170579</v>
      </c>
      <c r="D1002" s="6">
        <v>2.7885487747492133</v>
      </c>
      <c r="E1002" s="26">
        <v>3.3166671413730399E-2</v>
      </c>
      <c r="F1002" s="7">
        <f>C1002/D1002</f>
        <v>0.64174604171232374</v>
      </c>
      <c r="G1002" s="1" t="s">
        <v>359</v>
      </c>
      <c r="I1002" s="1" t="s">
        <v>2505</v>
      </c>
      <c r="J1002" s="4">
        <v>1E-59</v>
      </c>
    </row>
    <row r="1003" spans="1:10">
      <c r="A1003" s="3" t="s">
        <v>1146</v>
      </c>
      <c r="B1003" s="7">
        <v>-0.43222472409646417</v>
      </c>
      <c r="C1003" s="6">
        <v>3.1295031626820111</v>
      </c>
      <c r="D1003" s="6">
        <v>3.2795406942825744</v>
      </c>
      <c r="E1003" s="26">
        <v>9.0144253612482794E-2</v>
      </c>
      <c r="F1003" s="7">
        <f>C1003/D1003</f>
        <v>0.95425044370934842</v>
      </c>
      <c r="G1003" s="1" t="s">
        <v>238</v>
      </c>
      <c r="I1003" s="1" t="s">
        <v>2408</v>
      </c>
      <c r="J1003" s="1">
        <v>0</v>
      </c>
    </row>
    <row r="1004" spans="1:10">
      <c r="A1004" s="3" t="s">
        <v>1334</v>
      </c>
      <c r="B1004" s="7">
        <v>-0.43367016439728417</v>
      </c>
      <c r="C1004" s="6">
        <v>6.9985051734939168</v>
      </c>
      <c r="D1004" s="6">
        <v>7.7183051951062298</v>
      </c>
      <c r="E1004" s="26">
        <v>8.66581656322295E-2</v>
      </c>
      <c r="F1004" s="7">
        <f>C1004/D1004</f>
        <v>0.90674118172099483</v>
      </c>
      <c r="G1004" s="1" t="s">
        <v>398</v>
      </c>
      <c r="H1004" s="1" t="s">
        <v>3006</v>
      </c>
      <c r="I1004" s="1" t="s">
        <v>2533</v>
      </c>
      <c r="J1004" s="4">
        <v>6.9999999999999995E-51</v>
      </c>
    </row>
    <row r="1005" spans="1:10">
      <c r="A1005" s="3" t="s">
        <v>1310</v>
      </c>
      <c r="B1005" s="7">
        <v>-0.43403505720778218</v>
      </c>
      <c r="C1005" s="6">
        <v>3.3157146140682525</v>
      </c>
      <c r="D1005" s="6">
        <v>3.6280320929447898</v>
      </c>
      <c r="E1005" s="26">
        <v>6.0985270896855799E-2</v>
      </c>
      <c r="F1005" s="7">
        <f>C1005/D1005</f>
        <v>0.91391545860802004</v>
      </c>
      <c r="G1005" s="1" t="s">
        <v>375</v>
      </c>
      <c r="I1005" s="1" t="s">
        <v>2244</v>
      </c>
      <c r="J1005" s="1">
        <v>0</v>
      </c>
    </row>
    <row r="1006" spans="1:10">
      <c r="A1006" s="3" t="s">
        <v>1194</v>
      </c>
      <c r="B1006" s="7">
        <v>-0.43427316653928411</v>
      </c>
      <c r="C1006" s="6">
        <v>7.5516972847110102</v>
      </c>
      <c r="D1006" s="6">
        <v>8.542106713265543</v>
      </c>
      <c r="E1006" s="26">
        <v>3.94882665084458E-2</v>
      </c>
      <c r="F1006" s="7">
        <f>C1006/D1006</f>
        <v>0.88405560105957615</v>
      </c>
      <c r="G1006" s="1" t="s">
        <v>276</v>
      </c>
      <c r="I1006" s="1" t="s">
        <v>2437</v>
      </c>
      <c r="J1006" s="1">
        <v>0</v>
      </c>
    </row>
    <row r="1007" spans="1:10">
      <c r="A1007" s="5" t="s">
        <v>931</v>
      </c>
      <c r="B1007" s="7">
        <v>-0.4366651281839023</v>
      </c>
      <c r="C1007" s="6">
        <v>0.72377189962840893</v>
      </c>
      <c r="D1007" s="6">
        <v>1.0942106098853557</v>
      </c>
      <c r="E1007" s="26">
        <v>5.3908778697181799E-3</v>
      </c>
      <c r="F1007" s="7">
        <f>C1007/D1007</f>
        <v>0.66145575000798162</v>
      </c>
      <c r="G1007" s="1" t="s">
        <v>33</v>
      </c>
      <c r="I1007" s="1" t="s">
        <v>2235</v>
      </c>
      <c r="J1007" s="4">
        <v>2E-165</v>
      </c>
    </row>
    <row r="1008" spans="1:10">
      <c r="A1008" s="3" t="s">
        <v>1749</v>
      </c>
      <c r="B1008" s="7">
        <v>-0.43686505588891966</v>
      </c>
      <c r="C1008" s="6">
        <v>0.76014339494621574</v>
      </c>
      <c r="D1008" s="6">
        <v>1.9695123315588934</v>
      </c>
      <c r="E1008" s="26">
        <v>5.7552772601116703E-4</v>
      </c>
      <c r="F1008" s="7">
        <f>C1008/D1008</f>
        <v>0.38595513354544619</v>
      </c>
      <c r="G1008" s="1" t="s">
        <v>734</v>
      </c>
      <c r="I1008" s="1" t="s">
        <v>2784</v>
      </c>
      <c r="J1008" s="4">
        <v>1E-54</v>
      </c>
    </row>
    <row r="1009" spans="1:10">
      <c r="A1009" s="3" t="s">
        <v>1757</v>
      </c>
      <c r="B1009" s="7">
        <v>-0.43728355256412305</v>
      </c>
      <c r="C1009" s="6">
        <v>15.037184923081005</v>
      </c>
      <c r="D1009" s="6">
        <v>16.787651731963471</v>
      </c>
      <c r="E1009" s="26">
        <v>9.8953788798066197E-2</v>
      </c>
      <c r="F1009" s="7">
        <f>C1009/D1009</f>
        <v>0.89572890617276746</v>
      </c>
      <c r="G1009" s="1" t="s">
        <v>741</v>
      </c>
      <c r="I1009" s="1" t="s">
        <v>2789</v>
      </c>
      <c r="J1009" s="4">
        <v>2.9999999999999999E-38</v>
      </c>
    </row>
    <row r="1010" spans="1:10">
      <c r="A1010" s="3" t="s">
        <v>1007</v>
      </c>
      <c r="B1010" s="7">
        <v>-0.43961611523871391</v>
      </c>
      <c r="C1010" s="6">
        <v>1.0222040660060352</v>
      </c>
      <c r="D1010" s="6">
        <v>1.8670743736342514</v>
      </c>
      <c r="E1010" s="26">
        <v>2.9915506717401099E-4</v>
      </c>
      <c r="F1010" s="7">
        <f>C1010/D1010</f>
        <v>0.54748974140559803</v>
      </c>
      <c r="G1010" s="1" t="s">
        <v>110</v>
      </c>
      <c r="H1010" s="1" t="s">
        <v>2158</v>
      </c>
      <c r="I1010" s="1" t="s">
        <v>2301</v>
      </c>
      <c r="J1010" s="1">
        <v>0</v>
      </c>
    </row>
    <row r="1011" spans="1:10">
      <c r="A1011" s="3" t="s">
        <v>1700</v>
      </c>
      <c r="B1011" s="7">
        <v>-0.44134485905460197</v>
      </c>
      <c r="C1011" s="6">
        <v>33.2632902390312</v>
      </c>
      <c r="D1011" s="6">
        <v>34.33243899879848</v>
      </c>
      <c r="E1011" s="26">
        <v>8.5013599427375602E-2</v>
      </c>
      <c r="F1011" s="7">
        <f>C1011/D1011</f>
        <v>0.96885893368063081</v>
      </c>
      <c r="G1011" s="1" t="s">
        <v>692</v>
      </c>
      <c r="H1011" s="1" t="s">
        <v>3067</v>
      </c>
      <c r="I1011" s="1" t="s">
        <v>2757</v>
      </c>
      <c r="J1011" s="1">
        <v>0</v>
      </c>
    </row>
    <row r="1012" spans="1:10">
      <c r="A1012" s="3" t="s">
        <v>1374</v>
      </c>
      <c r="B1012" s="7">
        <v>-0.44461256120220716</v>
      </c>
      <c r="C1012" s="6">
        <v>0.77601664785092006</v>
      </c>
      <c r="D1012" s="6">
        <v>1.0388072728606637</v>
      </c>
      <c r="E1012" s="26">
        <v>6.0044149770934502E-2</v>
      </c>
      <c r="F1012" s="7">
        <f>C1012/D1012</f>
        <v>0.74702658339494321</v>
      </c>
      <c r="G1012" s="1" t="s">
        <v>202</v>
      </c>
      <c r="H1012" s="1" t="s">
        <v>2962</v>
      </c>
      <c r="I1012" s="1" t="s">
        <v>2378</v>
      </c>
      <c r="J1012" s="4">
        <v>1.0000000000000001E-111</v>
      </c>
    </row>
    <row r="1013" spans="1:10">
      <c r="A1013" s="3" t="s">
        <v>1144</v>
      </c>
      <c r="B1013" s="7">
        <v>-0.4452638470878833</v>
      </c>
      <c r="C1013" s="6">
        <v>11.853541959046977</v>
      </c>
      <c r="D1013" s="6">
        <v>14.468844332972521</v>
      </c>
      <c r="E1013" s="26">
        <v>1.5129902029005399E-2</v>
      </c>
      <c r="F1013" s="7">
        <f>C1013/D1013</f>
        <v>0.81924593880897401</v>
      </c>
      <c r="G1013" s="1" t="s">
        <v>236</v>
      </c>
      <c r="H1013" s="1" t="s">
        <v>2969</v>
      </c>
      <c r="I1013" s="1" t="s">
        <v>2406</v>
      </c>
      <c r="J1013" s="4">
        <v>3.0000000000000001E-179</v>
      </c>
    </row>
    <row r="1014" spans="1:10">
      <c r="A1014" s="3" t="s">
        <v>1709</v>
      </c>
      <c r="B1014" s="7">
        <v>-0.44604577644381888</v>
      </c>
      <c r="C1014" s="6">
        <v>12.824303334711946</v>
      </c>
      <c r="D1014" s="6">
        <v>13.277176452545934</v>
      </c>
      <c r="E1014" s="26">
        <v>5.8873294426388098E-2</v>
      </c>
      <c r="F1014" s="7">
        <f>C1014/D1014</f>
        <v>0.96589085642925621</v>
      </c>
      <c r="G1014" s="1" t="s">
        <v>701</v>
      </c>
      <c r="H1014" s="1" t="s">
        <v>3069</v>
      </c>
      <c r="I1014" s="1" t="s">
        <v>2762</v>
      </c>
      <c r="J1014" s="4">
        <v>9.9999999999999998E-114</v>
      </c>
    </row>
    <row r="1015" spans="1:10">
      <c r="A1015" s="3" t="s">
        <v>1375</v>
      </c>
      <c r="B1015" s="7">
        <v>-0.44648710779547957</v>
      </c>
      <c r="C1015" s="6">
        <v>1.942161425163226</v>
      </c>
      <c r="D1015" s="6">
        <v>2.569581972679853</v>
      </c>
      <c r="E1015" s="26">
        <v>4.1635599759323197E-2</v>
      </c>
      <c r="F1015" s="7">
        <f>C1015/D1015</f>
        <v>0.75582777502821541</v>
      </c>
      <c r="G1015" s="1" t="s">
        <v>2013</v>
      </c>
    </row>
    <row r="1016" spans="1:10">
      <c r="A1016" s="3" t="s">
        <v>1004</v>
      </c>
      <c r="B1016" s="7">
        <v>-0.44683440465336827</v>
      </c>
      <c r="C1016" s="6">
        <v>0.93213812109204486</v>
      </c>
      <c r="D1016" s="6">
        <v>1.225630174480095</v>
      </c>
      <c r="E1016" s="26">
        <v>6.6183903585513099E-2</v>
      </c>
      <c r="F1016" s="7">
        <f>C1016/D1016</f>
        <v>0.76053783637258465</v>
      </c>
      <c r="G1016" s="1" t="s">
        <v>107</v>
      </c>
      <c r="I1016" s="1" t="s">
        <v>2298</v>
      </c>
      <c r="J1016" s="4">
        <v>2E-92</v>
      </c>
    </row>
    <row r="1017" spans="1:10">
      <c r="A1017" s="3" t="s">
        <v>1239</v>
      </c>
      <c r="B1017" s="7">
        <v>-0.44874537209404597</v>
      </c>
      <c r="C1017" s="6">
        <v>0.83335200077819815</v>
      </c>
      <c r="D1017" s="6">
        <v>1.2881442726676275</v>
      </c>
      <c r="E1017" s="26">
        <v>1.21247642676894E-2</v>
      </c>
      <c r="F1017" s="7">
        <f>C1017/D1017</f>
        <v>0.64693995731736109</v>
      </c>
      <c r="G1017" s="1" t="s">
        <v>313</v>
      </c>
      <c r="I1017" s="1" t="s">
        <v>2468</v>
      </c>
      <c r="J1017" s="4">
        <v>2.9999999999999999E-121</v>
      </c>
    </row>
    <row r="1018" spans="1:10">
      <c r="A1018" s="3" t="s">
        <v>1494</v>
      </c>
      <c r="B1018" s="7">
        <v>-0.45085883491630702</v>
      </c>
      <c r="C1018" s="6">
        <v>0.62619514187495606</v>
      </c>
      <c r="D1018" s="6">
        <v>1.107030024235282</v>
      </c>
      <c r="E1018" s="26">
        <v>8.0529155714125097E-2</v>
      </c>
      <c r="F1018" s="7">
        <f>C1018/D1018</f>
        <v>0.56565325977271608</v>
      </c>
      <c r="G1018" s="1" t="s">
        <v>524</v>
      </c>
      <c r="I1018" s="1" t="s">
        <v>2631</v>
      </c>
      <c r="J1018" s="4">
        <v>1E-41</v>
      </c>
    </row>
    <row r="1019" spans="1:10">
      <c r="A1019" s="3" t="s">
        <v>1547</v>
      </c>
      <c r="B1019" s="7">
        <v>-0.45111421652617018</v>
      </c>
      <c r="C1019" s="6">
        <v>0.99112432064537614</v>
      </c>
      <c r="D1019" s="6">
        <v>1.4611977109280754</v>
      </c>
      <c r="E1019" s="26">
        <v>1.26859881504749E-2</v>
      </c>
      <c r="F1019" s="7">
        <f>C1019/D1019</f>
        <v>0.67829583446025687</v>
      </c>
      <c r="G1019" s="1" t="s">
        <v>569</v>
      </c>
      <c r="I1019" s="1" t="s">
        <v>2666</v>
      </c>
      <c r="J1019" s="4">
        <v>2E-165</v>
      </c>
    </row>
    <row r="1020" spans="1:10">
      <c r="A1020" s="3" t="s">
        <v>1630</v>
      </c>
      <c r="B1020" s="7">
        <v>-0.45215114793591077</v>
      </c>
      <c r="C1020" s="6">
        <v>1.1438158715294864</v>
      </c>
      <c r="D1020" s="6">
        <v>1.495254440090044</v>
      </c>
      <c r="E1020" s="26">
        <v>6.1793121781506401E-2</v>
      </c>
      <c r="F1020" s="7">
        <f>C1020/D1020</f>
        <v>0.76496403612792874</v>
      </c>
      <c r="G1020" s="1" t="s">
        <v>636</v>
      </c>
      <c r="I1020" s="1" t="s">
        <v>2718</v>
      </c>
      <c r="J1020" s="4">
        <v>4.9999999999999998E-70</v>
      </c>
    </row>
    <row r="1021" spans="1:10">
      <c r="A1021" s="3" t="s">
        <v>1288</v>
      </c>
      <c r="B1021" s="7">
        <v>-0.45375469827272963</v>
      </c>
      <c r="C1021" s="6">
        <v>1.9011511043541858</v>
      </c>
      <c r="D1021" s="6">
        <v>2.9881984201809955</v>
      </c>
      <c r="E1021" s="26">
        <v>3.7274245124946401E-3</v>
      </c>
      <c r="F1021" s="7">
        <f>C1021/D1021</f>
        <v>0.63621983450450814</v>
      </c>
      <c r="G1021" s="1" t="s">
        <v>358</v>
      </c>
      <c r="I1021" s="1" t="s">
        <v>2504</v>
      </c>
      <c r="J1021" s="4">
        <v>2.0000000000000001E-122</v>
      </c>
    </row>
    <row r="1022" spans="1:10">
      <c r="A1022" s="3" t="s">
        <v>1006</v>
      </c>
      <c r="B1022" s="7">
        <v>-0.4541603141730533</v>
      </c>
      <c r="C1022" s="6">
        <v>1.2303633300321286</v>
      </c>
      <c r="D1022" s="6">
        <v>1.7423755604937656</v>
      </c>
      <c r="E1022" s="26">
        <v>5.4661707204485502E-2</v>
      </c>
      <c r="F1022" s="7">
        <f>C1022/D1022</f>
        <v>0.7061412923419681</v>
      </c>
      <c r="G1022" s="1" t="s">
        <v>109</v>
      </c>
      <c r="H1022" s="1" t="s">
        <v>2933</v>
      </c>
      <c r="I1022" s="1" t="s">
        <v>2300</v>
      </c>
      <c r="J1022" s="4">
        <v>9.9999999999999993E-40</v>
      </c>
    </row>
    <row r="1023" spans="1:10">
      <c r="A1023" s="3" t="s">
        <v>1728</v>
      </c>
      <c r="B1023" s="7">
        <v>-0.45463191020474009</v>
      </c>
      <c r="C1023" s="6">
        <v>0.93861076113414565</v>
      </c>
      <c r="D1023" s="6">
        <v>1.294542802234645</v>
      </c>
      <c r="E1023" s="26">
        <v>2.1624621901100101E-2</v>
      </c>
      <c r="F1023" s="7">
        <f>C1023/D1023</f>
        <v>0.72505193301751936</v>
      </c>
      <c r="G1023" s="1" t="s">
        <v>715</v>
      </c>
      <c r="I1023" s="1" t="s">
        <v>2445</v>
      </c>
      <c r="J1023" s="4">
        <v>8.0000000000000004E-114</v>
      </c>
    </row>
    <row r="1024" spans="1:10">
      <c r="A1024" s="3" t="s">
        <v>1382</v>
      </c>
      <c r="B1024" s="7">
        <v>-0.45569229210373569</v>
      </c>
      <c r="C1024" s="6">
        <v>23.493408495345022</v>
      </c>
      <c r="D1024" s="6">
        <v>25.851874404102229</v>
      </c>
      <c r="E1024" s="26">
        <v>6.0695689233300897E-2</v>
      </c>
      <c r="F1024" s="7">
        <f>C1024/D1024</f>
        <v>0.90877002294336684</v>
      </c>
      <c r="G1024" s="1" t="s">
        <v>436</v>
      </c>
      <c r="I1024" s="1" t="s">
        <v>2566</v>
      </c>
      <c r="J1024" s="4">
        <v>4.0000000000000003E-31</v>
      </c>
    </row>
    <row r="1025" spans="1:10">
      <c r="A1025" s="3" t="s">
        <v>1714</v>
      </c>
      <c r="B1025" s="7">
        <v>-0.45746047451391114</v>
      </c>
      <c r="C1025" s="6">
        <v>7.9441242031340806</v>
      </c>
      <c r="D1025" s="6">
        <v>10.701640915939281</v>
      </c>
      <c r="E1025" s="26">
        <v>2.0310822002997399E-3</v>
      </c>
      <c r="F1025" s="7">
        <f>C1025/D1025</f>
        <v>0.74232767344136086</v>
      </c>
      <c r="G1025" s="1" t="s">
        <v>162</v>
      </c>
      <c r="H1025" s="1" t="s">
        <v>2098</v>
      </c>
      <c r="I1025" s="1" t="s">
        <v>2346</v>
      </c>
      <c r="J1025" s="4">
        <v>3.0000000000000002E-91</v>
      </c>
    </row>
    <row r="1026" spans="1:10">
      <c r="A1026" s="5" t="s">
        <v>1507</v>
      </c>
      <c r="B1026" s="7">
        <v>-0.45979245673368258</v>
      </c>
      <c r="C1026" s="6">
        <v>0.72625463218609554</v>
      </c>
      <c r="D1026" s="6">
        <v>1.2498166057718727</v>
      </c>
      <c r="E1026" s="26">
        <v>2.3050787683007001E-2</v>
      </c>
      <c r="F1026" s="7">
        <f>C1026/D1026</f>
        <v>0.58108896043797464</v>
      </c>
      <c r="G1026" s="1" t="s">
        <v>535</v>
      </c>
      <c r="I1026" s="1" t="s">
        <v>2640</v>
      </c>
      <c r="J1026" s="4">
        <v>9.0000000000000002E-112</v>
      </c>
    </row>
    <row r="1027" spans="1:10">
      <c r="A1027" s="3" t="s">
        <v>1242</v>
      </c>
      <c r="B1027" s="7">
        <v>-0.45993321688741096</v>
      </c>
      <c r="C1027" s="6">
        <v>1.5679491341871579</v>
      </c>
      <c r="D1027" s="6">
        <v>1.9015901737126728</v>
      </c>
      <c r="E1027" s="26">
        <v>1.9150353977702299E-2</v>
      </c>
      <c r="F1027" s="7">
        <f>C1027/D1027</f>
        <v>0.82454629596969742</v>
      </c>
      <c r="G1027" s="1" t="s">
        <v>316</v>
      </c>
      <c r="H1027" s="1" t="s">
        <v>2029</v>
      </c>
      <c r="I1027" s="1" t="s">
        <v>2428</v>
      </c>
      <c r="J1027" s="1">
        <v>0</v>
      </c>
    </row>
    <row r="1028" spans="1:10">
      <c r="A1028" s="3" t="s">
        <v>1433</v>
      </c>
      <c r="B1028" s="7">
        <v>-0.46014478014511129</v>
      </c>
      <c r="C1028" s="6">
        <v>1.9916345745484578</v>
      </c>
      <c r="D1028" s="6">
        <v>2.5172607200080757</v>
      </c>
      <c r="E1028" s="26">
        <v>3.5235698030775198E-2</v>
      </c>
      <c r="F1028" s="7">
        <f>C1028/D1028</f>
        <v>0.79119121778616097</v>
      </c>
      <c r="G1028" s="1" t="s">
        <v>481</v>
      </c>
      <c r="H1028" s="1" t="s">
        <v>2043</v>
      </c>
      <c r="I1028" s="1" t="s">
        <v>2579</v>
      </c>
      <c r="J1028" s="4">
        <v>4.0000000000000002E-27</v>
      </c>
    </row>
    <row r="1029" spans="1:10">
      <c r="A1029" s="3" t="s">
        <v>947</v>
      </c>
      <c r="B1029" s="7">
        <v>-0.46470607992941371</v>
      </c>
      <c r="C1029" s="6">
        <v>1.02745531892354</v>
      </c>
      <c r="D1029" s="6">
        <v>1.6348809794683823</v>
      </c>
      <c r="E1029" s="26">
        <v>3.7572534618398198E-2</v>
      </c>
      <c r="F1029" s="7">
        <f>C1029/D1029</f>
        <v>0.62845878802604938</v>
      </c>
      <c r="G1029" s="1" t="s">
        <v>51</v>
      </c>
      <c r="I1029" s="1" t="s">
        <v>2252</v>
      </c>
      <c r="J1029" s="4">
        <v>5.9999999999999998E-48</v>
      </c>
    </row>
    <row r="1030" spans="1:10">
      <c r="A1030" s="3" t="s">
        <v>1325</v>
      </c>
      <c r="B1030" s="7">
        <v>-0.46498576649817253</v>
      </c>
      <c r="C1030" s="6">
        <v>5.7861484354144261</v>
      </c>
      <c r="D1030" s="6">
        <v>6.6054881718645237</v>
      </c>
      <c r="E1030" s="26">
        <v>9.3428659123344603E-3</v>
      </c>
      <c r="F1030" s="7">
        <f>C1030/D1030</f>
        <v>0.87596075942728946</v>
      </c>
      <c r="G1030" s="1" t="s">
        <v>390</v>
      </c>
      <c r="H1030" s="1" t="s">
        <v>2106</v>
      </c>
      <c r="I1030" s="1" t="s">
        <v>2528</v>
      </c>
      <c r="J1030" s="4">
        <v>6.0000000000000005E-44</v>
      </c>
    </row>
    <row r="1031" spans="1:10">
      <c r="A1031" s="3" t="s">
        <v>1476</v>
      </c>
      <c r="B1031" s="7">
        <v>-0.46944708030437016</v>
      </c>
      <c r="C1031" s="6">
        <v>4.096138529989326</v>
      </c>
      <c r="D1031" s="6">
        <v>5.8101605040583992</v>
      </c>
      <c r="E1031" s="26">
        <v>4.0781804526215097E-2</v>
      </c>
      <c r="F1031" s="7">
        <f>C1031/D1031</f>
        <v>0.7049957616709851</v>
      </c>
      <c r="G1031" s="1" t="s">
        <v>509</v>
      </c>
      <c r="H1031" s="1" t="s">
        <v>2100</v>
      </c>
      <c r="I1031" s="1" t="s">
        <v>2617</v>
      </c>
      <c r="J1031" s="4">
        <v>3E-23</v>
      </c>
    </row>
    <row r="1032" spans="1:10">
      <c r="A1032" s="3" t="s">
        <v>1319</v>
      </c>
      <c r="B1032" s="7">
        <v>-0.4695961089142186</v>
      </c>
      <c r="C1032" s="6">
        <v>1.2228192903499491</v>
      </c>
      <c r="D1032" s="6">
        <v>1.734559013376098</v>
      </c>
      <c r="E1032" s="26">
        <v>6.9809188991215201E-2</v>
      </c>
      <c r="F1032" s="7">
        <f>C1032/D1032</f>
        <v>0.70497416399219948</v>
      </c>
      <c r="G1032" s="1" t="s">
        <v>384</v>
      </c>
      <c r="H1032" s="1" t="s">
        <v>3002</v>
      </c>
      <c r="I1032" s="1" t="s">
        <v>2523</v>
      </c>
      <c r="J1032" s="4">
        <v>1.9999999999999998E-93</v>
      </c>
    </row>
    <row r="1033" spans="1:10">
      <c r="A1033" s="3" t="s">
        <v>1621</v>
      </c>
      <c r="B1033" s="7">
        <v>-0.47122018563626483</v>
      </c>
      <c r="C1033" s="6">
        <v>12.795533288015127</v>
      </c>
      <c r="D1033" s="6">
        <v>13.825165075592937</v>
      </c>
      <c r="E1033" s="26">
        <v>7.0884176106463095E-2</v>
      </c>
      <c r="F1033" s="7">
        <f>C1033/D1033</f>
        <v>0.92552481059372449</v>
      </c>
      <c r="G1033" s="1" t="s">
        <v>629</v>
      </c>
      <c r="I1033" s="1" t="s">
        <v>2712</v>
      </c>
      <c r="J1033" s="4">
        <v>3.0000000000000002E-91</v>
      </c>
    </row>
    <row r="1034" spans="1:10">
      <c r="A1034" s="3" t="s">
        <v>1323</v>
      </c>
      <c r="B1034" s="7">
        <v>-0.47214161206133087</v>
      </c>
      <c r="C1034" s="6">
        <v>1.1440905228181311</v>
      </c>
      <c r="D1034" s="6">
        <v>2.2987522142817753</v>
      </c>
      <c r="E1034" s="26">
        <v>4.6792241602489499E-4</v>
      </c>
      <c r="F1034" s="7">
        <f>C1034/D1034</f>
        <v>0.49770067243876126</v>
      </c>
      <c r="G1034" s="1" t="s">
        <v>388</v>
      </c>
      <c r="H1034" s="1" t="s">
        <v>3003</v>
      </c>
      <c r="I1034" s="1" t="s">
        <v>2204</v>
      </c>
      <c r="J1034" s="4">
        <v>2E-109</v>
      </c>
    </row>
    <row r="1035" spans="1:10">
      <c r="A1035" s="3" t="s">
        <v>1427</v>
      </c>
      <c r="B1035" s="7">
        <v>-0.47295734286340624</v>
      </c>
      <c r="C1035" s="6">
        <v>1.0202393708987607</v>
      </c>
      <c r="D1035" s="6">
        <v>1.4456249166624509</v>
      </c>
      <c r="E1035" s="26">
        <v>6.1194377888959199E-2</v>
      </c>
      <c r="F1035" s="7">
        <f>C1035/D1035</f>
        <v>0.70574279617026248</v>
      </c>
      <c r="G1035" s="1" t="s">
        <v>475</v>
      </c>
      <c r="H1035" s="1" t="s">
        <v>3019</v>
      </c>
      <c r="I1035" s="1" t="s">
        <v>2594</v>
      </c>
      <c r="J1035" s="4">
        <v>6.0000000000000002E-45</v>
      </c>
    </row>
    <row r="1036" spans="1:10">
      <c r="A1036" s="3" t="s">
        <v>1273</v>
      </c>
      <c r="B1036" s="7">
        <v>-0.47370022077323248</v>
      </c>
      <c r="C1036" s="6">
        <v>1.74390180250154</v>
      </c>
      <c r="D1036" s="6">
        <v>2.1352885683622982</v>
      </c>
      <c r="E1036" s="26">
        <v>9.5744275829482695E-2</v>
      </c>
      <c r="F1036" s="7">
        <f>C1036/D1036</f>
        <v>0.81670544597120187</v>
      </c>
      <c r="G1036" s="1" t="s">
        <v>345</v>
      </c>
      <c r="H1036" s="1" t="s">
        <v>2991</v>
      </c>
      <c r="I1036" s="1" t="s">
        <v>2495</v>
      </c>
      <c r="J1036" s="4">
        <v>4.9999999999999998E-75</v>
      </c>
    </row>
    <row r="1037" spans="1:10">
      <c r="A1037" s="3" t="s">
        <v>1820</v>
      </c>
      <c r="B1037" s="7">
        <v>-0.47387162472060579</v>
      </c>
      <c r="C1037" s="6">
        <v>2.0554342778558832</v>
      </c>
      <c r="D1037" s="6">
        <v>2.4462020923432939</v>
      </c>
      <c r="E1037" s="26">
        <v>9.8278808775594501E-2</v>
      </c>
      <c r="F1037" s="7">
        <f>C1037/D1037</f>
        <v>0.84025530200038301</v>
      </c>
      <c r="G1037" s="1" t="s">
        <v>797</v>
      </c>
      <c r="H1037" s="1" t="s">
        <v>2020</v>
      </c>
      <c r="I1037" s="1" t="s">
        <v>2830</v>
      </c>
      <c r="J1037" s="4">
        <v>8.9999999999999999E-83</v>
      </c>
    </row>
    <row r="1038" spans="1:10">
      <c r="A1038" s="3" t="s">
        <v>1603</v>
      </c>
      <c r="B1038" s="7">
        <v>-0.47689872828081437</v>
      </c>
      <c r="C1038" s="6">
        <v>0.5338903792621067</v>
      </c>
      <c r="D1038" s="6">
        <v>1.3675789159533167</v>
      </c>
      <c r="E1038" s="26">
        <v>2.6904636021622698E-3</v>
      </c>
      <c r="F1038" s="7">
        <f>C1038/D1038</f>
        <v>0.39039091129153636</v>
      </c>
      <c r="G1038" s="1" t="s">
        <v>614</v>
      </c>
      <c r="H1038" s="1" t="s">
        <v>3050</v>
      </c>
      <c r="I1038" s="1" t="s">
        <v>2702</v>
      </c>
      <c r="J1038" s="4">
        <v>5.0000000000000004E-19</v>
      </c>
    </row>
    <row r="1039" spans="1:10">
      <c r="A1039" s="3" t="s">
        <v>1234</v>
      </c>
      <c r="B1039" s="7">
        <v>-0.47889369380200225</v>
      </c>
      <c r="C1039" s="6">
        <v>0.77600534021854206</v>
      </c>
      <c r="D1039" s="6">
        <v>1.2358798247637242</v>
      </c>
      <c r="E1039" s="26">
        <v>2.0601659867858502E-2</v>
      </c>
      <c r="F1039" s="7">
        <f>C1039/D1039</f>
        <v>0.62789708567894054</v>
      </c>
      <c r="G1039" s="1" t="s">
        <v>309</v>
      </c>
      <c r="H1039" s="1" t="s">
        <v>2986</v>
      </c>
      <c r="I1039" s="1" t="s">
        <v>2465</v>
      </c>
      <c r="J1039" s="4">
        <v>2.0000000000000001E-58</v>
      </c>
    </row>
    <row r="1040" spans="1:10">
      <c r="A1040" s="3" t="s">
        <v>1520</v>
      </c>
      <c r="B1040" s="7">
        <v>-0.47958382325114801</v>
      </c>
      <c r="C1040" s="6">
        <v>2.4375346051972491</v>
      </c>
      <c r="D1040" s="6">
        <v>3.1536307089646631</v>
      </c>
      <c r="E1040" s="26">
        <v>2.7373766698683199E-2</v>
      </c>
      <c r="F1040" s="7">
        <f>C1040/D1040</f>
        <v>0.77292962624577299</v>
      </c>
      <c r="G1040" s="1" t="s">
        <v>547</v>
      </c>
      <c r="H1040" s="1" t="s">
        <v>3033</v>
      </c>
      <c r="I1040" s="1" t="s">
        <v>2648</v>
      </c>
      <c r="J1040" s="1">
        <v>0</v>
      </c>
    </row>
    <row r="1041" spans="1:10">
      <c r="A1041" s="3" t="s">
        <v>993</v>
      </c>
      <c r="B1041" s="7">
        <v>-0.48092876384196098</v>
      </c>
      <c r="C1041" s="6">
        <v>2.0098153314755023</v>
      </c>
      <c r="D1041" s="6">
        <v>2.1741218300080116</v>
      </c>
      <c r="E1041" s="26">
        <v>7.4898629109166795E-2</v>
      </c>
      <c r="F1041" s="7">
        <f>C1041/D1041</f>
        <v>0.92442626891249058</v>
      </c>
      <c r="G1041" s="1" t="s">
        <v>96</v>
      </c>
      <c r="H1041" s="1" t="s">
        <v>2187</v>
      </c>
      <c r="I1041" s="1" t="s">
        <v>2289</v>
      </c>
      <c r="J1041" s="4">
        <v>3.0000000000000002E-151</v>
      </c>
    </row>
    <row r="1042" spans="1:10">
      <c r="A1042" s="3" t="s">
        <v>1580</v>
      </c>
      <c r="B1042" s="7">
        <v>-0.48123632947796424</v>
      </c>
      <c r="C1042" s="6">
        <v>1.1732566475282462</v>
      </c>
      <c r="D1042" s="6">
        <v>1.5116521507802774</v>
      </c>
      <c r="E1042" s="26">
        <v>3.4352697308055E-2</v>
      </c>
      <c r="F1042" s="7">
        <f>C1042/D1042</f>
        <v>0.77614194966920147</v>
      </c>
      <c r="G1042" s="1" t="s">
        <v>594</v>
      </c>
      <c r="H1042" s="1" t="s">
        <v>3044</v>
      </c>
      <c r="I1042" s="1" t="s">
        <v>2687</v>
      </c>
      <c r="J1042" s="4">
        <v>2.0000000000000001E-108</v>
      </c>
    </row>
    <row r="1043" spans="1:10">
      <c r="A1043" s="3" t="s">
        <v>1404</v>
      </c>
      <c r="B1043" s="7">
        <v>-0.48139023770316247</v>
      </c>
      <c r="C1043" s="6">
        <v>2.3420901038452691</v>
      </c>
      <c r="D1043" s="6">
        <v>2.9419318333355977</v>
      </c>
      <c r="E1043" s="26">
        <v>6.4607075777993003E-2</v>
      </c>
      <c r="F1043" s="7">
        <f>C1043/D1043</f>
        <v>0.79610617666480021</v>
      </c>
      <c r="G1043" s="1" t="s">
        <v>454</v>
      </c>
      <c r="I1043" s="1" t="s">
        <v>2575</v>
      </c>
      <c r="J1043" s="4">
        <v>5.9999999999999995E-25</v>
      </c>
    </row>
    <row r="1044" spans="1:10">
      <c r="A1044" s="3" t="s">
        <v>1886</v>
      </c>
      <c r="B1044" s="7">
        <v>-0.48179051827802372</v>
      </c>
      <c r="C1044" s="6">
        <v>4.2755717877449149</v>
      </c>
      <c r="D1044" s="6">
        <v>5.1012134285147157</v>
      </c>
      <c r="E1044" s="26">
        <v>1.2601007055036501E-2</v>
      </c>
      <c r="F1044" s="7">
        <f>C1044/D1044</f>
        <v>0.83814799119075534</v>
      </c>
      <c r="G1044" s="1" t="s">
        <v>8</v>
      </c>
      <c r="H1044" s="1" t="s">
        <v>2903</v>
      </c>
      <c r="I1044" s="1" t="s">
        <v>2210</v>
      </c>
      <c r="J1044" s="4">
        <v>2.9999999999999998E-14</v>
      </c>
    </row>
    <row r="1045" spans="1:10">
      <c r="A1045" s="3" t="s">
        <v>1791</v>
      </c>
      <c r="B1045" s="7">
        <v>-0.48225059404324699</v>
      </c>
      <c r="C1045" s="6">
        <v>1.2024462499249433</v>
      </c>
      <c r="D1045" s="6">
        <v>1.8193274195089877</v>
      </c>
      <c r="E1045" s="26">
        <v>4.2722401507559703E-2</v>
      </c>
      <c r="F1045" s="7">
        <f>C1045/D1045</f>
        <v>0.66092899883269363</v>
      </c>
      <c r="G1045" s="1" t="s">
        <v>772</v>
      </c>
      <c r="I1045" s="1" t="s">
        <v>2572</v>
      </c>
      <c r="J1045" s="4">
        <v>8.0000000000000005E-63</v>
      </c>
    </row>
    <row r="1046" spans="1:10">
      <c r="A1046" s="3" t="s">
        <v>1962</v>
      </c>
      <c r="B1046" s="7">
        <v>-0.48402263977287008</v>
      </c>
      <c r="C1046" s="6">
        <v>0.89264474109485115</v>
      </c>
      <c r="D1046" s="6">
        <v>1.7533535599210377</v>
      </c>
      <c r="E1046" s="26">
        <v>1.4767744030277301E-2</v>
      </c>
      <c r="F1046" s="7">
        <f>C1046/D1046</f>
        <v>0.50910709710769997</v>
      </c>
      <c r="G1046" s="1" t="s">
        <v>893</v>
      </c>
      <c r="H1046" s="1" t="s">
        <v>2197</v>
      </c>
      <c r="I1046" s="1" t="s">
        <v>2897</v>
      </c>
      <c r="J1046" s="4">
        <v>4.9999999999999998E-82</v>
      </c>
    </row>
    <row r="1047" spans="1:10">
      <c r="A1047" s="3" t="s">
        <v>1636</v>
      </c>
      <c r="B1047" s="7">
        <v>-0.4865738385802989</v>
      </c>
      <c r="C1047" s="6">
        <v>1.308319183041682</v>
      </c>
      <c r="D1047" s="6">
        <v>1.3889963851901495</v>
      </c>
      <c r="E1047" s="26">
        <v>6.4988852448828502E-2</v>
      </c>
      <c r="F1047" s="7">
        <f>C1047/D1047</f>
        <v>0.94191690992959431</v>
      </c>
      <c r="G1047" s="1" t="s">
        <v>641</v>
      </c>
      <c r="H1047" s="1" t="s">
        <v>2091</v>
      </c>
      <c r="I1047" s="1" t="s">
        <v>2723</v>
      </c>
      <c r="J1047" s="4">
        <v>3.9999999999999998E-151</v>
      </c>
    </row>
    <row r="1048" spans="1:10">
      <c r="A1048" s="3" t="s">
        <v>1944</v>
      </c>
      <c r="B1048" s="7">
        <v>-0.48669794245898301</v>
      </c>
      <c r="C1048" s="6">
        <v>11.160214488728757</v>
      </c>
      <c r="D1048" s="6">
        <v>11.739141275503401</v>
      </c>
      <c r="E1048" s="26">
        <v>9.24523715028365E-2</v>
      </c>
      <c r="F1048" s="7">
        <f>C1048/D1048</f>
        <v>0.95068406000167005</v>
      </c>
      <c r="G1048" s="1" t="s">
        <v>701</v>
      </c>
      <c r="H1048" s="1" t="s">
        <v>3069</v>
      </c>
      <c r="I1048" s="1" t="s">
        <v>2762</v>
      </c>
      <c r="J1048" s="4">
        <v>3.9999999999999998E-94</v>
      </c>
    </row>
    <row r="1049" spans="1:10">
      <c r="A1049" s="3" t="s">
        <v>1938</v>
      </c>
      <c r="B1049" s="7">
        <v>-0.48682474797644454</v>
      </c>
      <c r="C1049" s="6">
        <v>1.3007325322576426</v>
      </c>
      <c r="D1049" s="6">
        <v>2.1518983372156675</v>
      </c>
      <c r="E1049" s="26">
        <v>5.2914844253694103E-2</v>
      </c>
      <c r="F1049" s="7">
        <f>C1049/D1049</f>
        <v>0.60445817061258345</v>
      </c>
      <c r="G1049" s="1" t="s">
        <v>882</v>
      </c>
      <c r="I1049" s="1" t="s">
        <v>2745</v>
      </c>
      <c r="J1049" s="4">
        <v>3.0000000000000002E-47</v>
      </c>
    </row>
    <row r="1050" spans="1:10">
      <c r="A1050" s="3" t="s">
        <v>918</v>
      </c>
      <c r="B1050" s="7">
        <v>-0.49190410536249557</v>
      </c>
      <c r="C1050" s="6">
        <v>1.8027723042012009</v>
      </c>
      <c r="D1050" s="6">
        <v>2.0270559572843498</v>
      </c>
      <c r="E1050" s="26">
        <v>7.1081137257855406E-2</v>
      </c>
      <c r="F1050" s="7">
        <f>C1050/D1050</f>
        <v>0.88935497696688059</v>
      </c>
      <c r="G1050" s="1" t="s">
        <v>20</v>
      </c>
      <c r="H1050" s="1" t="s">
        <v>2907</v>
      </c>
      <c r="I1050" s="1" t="s">
        <v>2222</v>
      </c>
      <c r="J1050" s="4">
        <v>4E-107</v>
      </c>
    </row>
    <row r="1051" spans="1:10">
      <c r="A1051" s="3" t="s">
        <v>1086</v>
      </c>
      <c r="B1051" s="7">
        <v>-0.49300796063643504</v>
      </c>
      <c r="C1051" s="6">
        <v>0.86842398590037639</v>
      </c>
      <c r="D1051" s="6">
        <v>1.3984600795917075</v>
      </c>
      <c r="E1051" s="26">
        <v>2.1816745826801001E-2</v>
      </c>
      <c r="F1051" s="7">
        <f>C1051/D1051</f>
        <v>0.62098589625377099</v>
      </c>
      <c r="G1051" s="1" t="s">
        <v>190</v>
      </c>
      <c r="H1051" s="1" t="s">
        <v>2958</v>
      </c>
      <c r="I1051" s="1" t="s">
        <v>2368</v>
      </c>
      <c r="J1051" s="4">
        <v>4.9999999999999998E-70</v>
      </c>
    </row>
    <row r="1052" spans="1:10">
      <c r="A1052" s="3" t="s">
        <v>1054</v>
      </c>
      <c r="B1052" s="7">
        <v>-0.49694723182224909</v>
      </c>
      <c r="C1052" s="6">
        <v>2.6711452590975679</v>
      </c>
      <c r="D1052" s="6">
        <v>3.2028284077027469</v>
      </c>
      <c r="E1052" s="26">
        <v>5.1180486693522598E-2</v>
      </c>
      <c r="F1052" s="7">
        <f>C1052/D1052</f>
        <v>0.83399574347270988</v>
      </c>
      <c r="G1052" s="1" t="s">
        <v>159</v>
      </c>
      <c r="I1052" s="1" t="s">
        <v>2343</v>
      </c>
      <c r="J1052" s="4">
        <v>2E-85</v>
      </c>
    </row>
    <row r="1053" spans="1:10">
      <c r="A1053" s="3" t="s">
        <v>1858</v>
      </c>
      <c r="B1053" s="7">
        <v>-0.49890456257534294</v>
      </c>
      <c r="C1053" s="6">
        <v>6.431677381343607</v>
      </c>
      <c r="D1053" s="6">
        <v>7.3716780907315016</v>
      </c>
      <c r="E1053" s="26">
        <v>3.97572145020611E-2</v>
      </c>
      <c r="F1053" s="7">
        <f>C1053/D1053</f>
        <v>0.87248484024692174</v>
      </c>
      <c r="G1053" s="1" t="s">
        <v>823</v>
      </c>
      <c r="H1053" s="1" t="s">
        <v>2176</v>
      </c>
      <c r="I1053" s="1" t="s">
        <v>2460</v>
      </c>
      <c r="J1053" s="4">
        <v>2.9999999999999998E-15</v>
      </c>
    </row>
    <row r="1054" spans="1:10">
      <c r="A1054" s="3" t="s">
        <v>1210</v>
      </c>
      <c r="B1054" s="7">
        <v>-0.49967669615036903</v>
      </c>
      <c r="C1054" s="6">
        <v>1.8291971313742572</v>
      </c>
      <c r="D1054" s="6">
        <v>2.3242912312771113</v>
      </c>
      <c r="E1054" s="26">
        <v>6.9507914818481106E-2</v>
      </c>
      <c r="F1054" s="7">
        <f>C1054/D1054</f>
        <v>0.7869913661246235</v>
      </c>
      <c r="G1054" s="1" t="s">
        <v>289</v>
      </c>
      <c r="I1054" s="1" t="s">
        <v>2448</v>
      </c>
      <c r="J1054" s="4">
        <v>5.0000000000000003E-38</v>
      </c>
    </row>
    <row r="1055" spans="1:10">
      <c r="A1055" s="3" t="s">
        <v>1339</v>
      </c>
      <c r="B1055" s="7">
        <v>-0.50091282007619031</v>
      </c>
      <c r="C1055" s="6">
        <v>2.0167897000297659</v>
      </c>
      <c r="D1055" s="6">
        <v>1.8968763841015728</v>
      </c>
      <c r="E1055" s="26">
        <v>5.3471971450060399E-2</v>
      </c>
      <c r="F1055" s="7">
        <f>C1055/D1055</f>
        <v>1.0632161995021032</v>
      </c>
      <c r="G1055" s="1" t="s">
        <v>401</v>
      </c>
      <c r="I1055" s="1" t="s">
        <v>2536</v>
      </c>
      <c r="J1055" s="4">
        <v>1E-161</v>
      </c>
    </row>
    <row r="1056" spans="1:10">
      <c r="A1056" s="3" t="s">
        <v>963</v>
      </c>
      <c r="B1056" s="7">
        <v>-0.50101704305673378</v>
      </c>
      <c r="C1056" s="6">
        <v>1.2041318826799716</v>
      </c>
      <c r="D1056" s="6">
        <v>1.4196099062188492</v>
      </c>
      <c r="E1056" s="26">
        <v>7.5961974535575405E-2</v>
      </c>
      <c r="F1056" s="7">
        <f>C1056/D1056</f>
        <v>0.8482132150565177</v>
      </c>
      <c r="G1056" s="1" t="s">
        <v>66</v>
      </c>
      <c r="H1056" s="1" t="s">
        <v>2919</v>
      </c>
      <c r="I1056" s="1" t="s">
        <v>2264</v>
      </c>
      <c r="J1056" s="4">
        <v>9.9999999999999994E-30</v>
      </c>
    </row>
    <row r="1057" spans="1:10">
      <c r="A1057" s="3" t="s">
        <v>1980</v>
      </c>
      <c r="B1057" s="7">
        <v>-0.50293231878301758</v>
      </c>
      <c r="C1057" s="6">
        <v>19.37356600515734</v>
      </c>
      <c r="D1057" s="6">
        <v>33.836135440021714</v>
      </c>
      <c r="E1057" s="26">
        <v>2.6011753516161102E-4</v>
      </c>
      <c r="F1057" s="7">
        <f>C1057/D1057</f>
        <v>0.57257029365836187</v>
      </c>
      <c r="G1057" s="1" t="s">
        <v>287</v>
      </c>
      <c r="H1057" s="1" t="s">
        <v>2175</v>
      </c>
      <c r="I1057" s="1" t="s">
        <v>2204</v>
      </c>
      <c r="J1057" s="4">
        <v>2E-79</v>
      </c>
    </row>
    <row r="1058" spans="1:10">
      <c r="A1058" s="3" t="s">
        <v>1355</v>
      </c>
      <c r="B1058" s="7">
        <v>-0.50574405296286806</v>
      </c>
      <c r="C1058" s="6">
        <v>3.1638367652579724</v>
      </c>
      <c r="D1058" s="6">
        <v>3.6086287392382941</v>
      </c>
      <c r="E1058" s="26">
        <v>9.5832954512051496E-2</v>
      </c>
      <c r="F1058" s="7">
        <f>C1058/D1058</f>
        <v>0.8767421072874878</v>
      </c>
      <c r="G1058" s="1" t="s">
        <v>66</v>
      </c>
      <c r="H1058" s="1" t="s">
        <v>2919</v>
      </c>
      <c r="I1058" s="1" t="s">
        <v>2264</v>
      </c>
      <c r="J1058" s="4">
        <v>1.9999999999999999E-74</v>
      </c>
    </row>
    <row r="1059" spans="1:10">
      <c r="A1059" s="3" t="s">
        <v>908</v>
      </c>
      <c r="B1059" s="7">
        <v>-0.5082979284502458</v>
      </c>
      <c r="C1059" s="6">
        <v>1.8511484536287601</v>
      </c>
      <c r="D1059" s="6">
        <v>2.4901455474136616</v>
      </c>
      <c r="E1059" s="26">
        <v>2.7362461108270199E-2</v>
      </c>
      <c r="F1059" s="7">
        <f>C1059/D1059</f>
        <v>0.74338966071738954</v>
      </c>
      <c r="G1059" s="1" t="s">
        <v>11</v>
      </c>
      <c r="I1059" s="1" t="s">
        <v>2213</v>
      </c>
      <c r="J1059" s="4">
        <v>2.0000000000000001E-32</v>
      </c>
    </row>
    <row r="1060" spans="1:10">
      <c r="A1060" s="3" t="s">
        <v>1209</v>
      </c>
      <c r="B1060" s="7">
        <v>-0.50836003974180266</v>
      </c>
      <c r="C1060" s="6">
        <v>1.4289495616001953</v>
      </c>
      <c r="D1060" s="6">
        <v>1.881921063860639</v>
      </c>
      <c r="E1060" s="26">
        <v>3.0183953397001102E-2</v>
      </c>
      <c r="F1060" s="7">
        <f>C1060/D1060</f>
        <v>0.75930366530294202</v>
      </c>
      <c r="G1060" s="1" t="s">
        <v>2013</v>
      </c>
    </row>
    <row r="1061" spans="1:10">
      <c r="A1061" s="3" t="s">
        <v>934</v>
      </c>
      <c r="B1061" s="7">
        <v>-0.50984490533310545</v>
      </c>
      <c r="C1061" s="6">
        <v>0.94181975513100535</v>
      </c>
      <c r="D1061" s="6">
        <v>1.621894887602517</v>
      </c>
      <c r="E1061" s="26">
        <v>1.8878003761817901E-2</v>
      </c>
      <c r="F1061" s="7">
        <f>C1061/D1061</f>
        <v>0.580690994422704</v>
      </c>
      <c r="G1061" s="1" t="s">
        <v>36</v>
      </c>
      <c r="I1061" s="1" t="s">
        <v>2238</v>
      </c>
      <c r="J1061" s="4">
        <v>3.0000000000000003E-20</v>
      </c>
    </row>
    <row r="1062" spans="1:10">
      <c r="A1062" s="3" t="s">
        <v>935</v>
      </c>
      <c r="B1062" s="7">
        <v>-0.51010850318144585</v>
      </c>
      <c r="C1062" s="6">
        <v>3.7982963893347281</v>
      </c>
      <c r="D1062" s="6">
        <v>4.3214349272642441</v>
      </c>
      <c r="E1062" s="26">
        <v>6.8098870013027696E-2</v>
      </c>
      <c r="F1062" s="7">
        <f>C1062/D1062</f>
        <v>0.87894332629446825</v>
      </c>
      <c r="G1062" s="1" t="s">
        <v>37</v>
      </c>
      <c r="H1062" s="1" t="s">
        <v>2913</v>
      </c>
      <c r="I1062" s="1" t="s">
        <v>2239</v>
      </c>
      <c r="J1062" s="4">
        <v>6.9999999999999997E-174</v>
      </c>
    </row>
    <row r="1063" spans="1:10">
      <c r="A1063" s="3" t="s">
        <v>1918</v>
      </c>
      <c r="B1063" s="7">
        <v>-0.51032485639848824</v>
      </c>
      <c r="C1063" s="6">
        <v>3.6151374506794731</v>
      </c>
      <c r="D1063" s="6">
        <v>3.9227389660387364</v>
      </c>
      <c r="E1063" s="26">
        <v>9.0403361622020298E-2</v>
      </c>
      <c r="F1063" s="7">
        <f>C1063/D1063</f>
        <v>0.92158501546436422</v>
      </c>
      <c r="G1063" s="1" t="s">
        <v>8</v>
      </c>
      <c r="H1063" s="1" t="s">
        <v>2903</v>
      </c>
      <c r="I1063" s="1" t="s">
        <v>2210</v>
      </c>
      <c r="J1063" s="4">
        <v>2.9999999999999998E-14</v>
      </c>
    </row>
    <row r="1064" spans="1:10">
      <c r="A1064" s="3" t="s">
        <v>1772</v>
      </c>
      <c r="B1064" s="7">
        <v>-0.51111626385387687</v>
      </c>
      <c r="C1064" s="6">
        <v>3.5254578907850984</v>
      </c>
      <c r="D1064" s="6">
        <v>5.1759407791376377</v>
      </c>
      <c r="E1064" s="26">
        <v>2.0174813409526399E-2</v>
      </c>
      <c r="F1064" s="7">
        <f>C1064/D1064</f>
        <v>0.68112407796375019</v>
      </c>
      <c r="G1064" s="1" t="s">
        <v>754</v>
      </c>
      <c r="H1064" s="1" t="s">
        <v>3082</v>
      </c>
      <c r="I1064" s="1" t="s">
        <v>2801</v>
      </c>
      <c r="J1064" s="4">
        <v>8.0000000000000006E-17</v>
      </c>
    </row>
    <row r="1065" spans="1:10">
      <c r="A1065" s="3" t="s">
        <v>1703</v>
      </c>
      <c r="B1065" s="7">
        <v>-0.51238430082607367</v>
      </c>
      <c r="C1065" s="6">
        <v>2.2683658209881883</v>
      </c>
      <c r="D1065" s="6">
        <v>3.0102663666258058</v>
      </c>
      <c r="E1065" s="26">
        <v>1.0163214797293299E-2</v>
      </c>
      <c r="F1065" s="7">
        <f>C1065/D1065</f>
        <v>0.75354322332969803</v>
      </c>
      <c r="G1065" s="1" t="s">
        <v>695</v>
      </c>
      <c r="H1065" s="1" t="s">
        <v>2016</v>
      </c>
      <c r="I1065" s="1" t="s">
        <v>2422</v>
      </c>
      <c r="J1065" s="4">
        <v>9E-102</v>
      </c>
    </row>
    <row r="1066" spans="1:10">
      <c r="A1066" s="3" t="s">
        <v>1396</v>
      </c>
      <c r="B1066" s="7">
        <v>-0.5154697819076518</v>
      </c>
      <c r="C1066" s="6">
        <v>8.7446462502341671</v>
      </c>
      <c r="D1066" s="6">
        <v>9.3225063937675667</v>
      </c>
      <c r="E1066" s="26">
        <v>9.7172819608288802E-2</v>
      </c>
      <c r="F1066" s="7">
        <f>C1066/D1066</f>
        <v>0.93801450820996812</v>
      </c>
      <c r="G1066" s="1" t="s">
        <v>446</v>
      </c>
      <c r="J1066" s="4">
        <v>1.9999999999999999E-72</v>
      </c>
    </row>
    <row r="1067" spans="1:10">
      <c r="A1067" s="3" t="s">
        <v>1303</v>
      </c>
      <c r="B1067" s="7">
        <v>-0.51898927424375418</v>
      </c>
      <c r="C1067" s="6">
        <v>8.6158696585956598</v>
      </c>
      <c r="D1067" s="6">
        <v>10.230788544835448</v>
      </c>
      <c r="E1067" s="26">
        <v>7.6110698871189302E-3</v>
      </c>
      <c r="F1067" s="7">
        <f>C1067/D1067</f>
        <v>0.84215108354917501</v>
      </c>
      <c r="G1067" s="1" t="s">
        <v>368</v>
      </c>
      <c r="I1067" s="1" t="s">
        <v>2227</v>
      </c>
      <c r="J1067" s="4">
        <v>1.9999999999999999E-88</v>
      </c>
    </row>
    <row r="1068" spans="1:10">
      <c r="A1068" s="3" t="s">
        <v>1948</v>
      </c>
      <c r="B1068" s="7">
        <v>-0.51942927099474312</v>
      </c>
      <c r="C1068" s="6">
        <v>8.0936203246240552</v>
      </c>
      <c r="D1068" s="6">
        <v>9.730026964645246</v>
      </c>
      <c r="E1068" s="26">
        <v>2.5087140250307099E-2</v>
      </c>
      <c r="F1068" s="7">
        <f>C1068/D1068</f>
        <v>0.83181889978648649</v>
      </c>
      <c r="G1068" s="1" t="s">
        <v>659</v>
      </c>
      <c r="H1068" s="1" t="s">
        <v>3058</v>
      </c>
      <c r="I1068" s="1" t="s">
        <v>2734</v>
      </c>
      <c r="J1068" s="1">
        <v>0</v>
      </c>
    </row>
    <row r="1069" spans="1:10">
      <c r="A1069" s="3" t="s">
        <v>1577</v>
      </c>
      <c r="B1069" s="7">
        <v>-0.51974908557918909</v>
      </c>
      <c r="C1069" s="6">
        <v>0.67691990074660791</v>
      </c>
      <c r="D1069" s="6">
        <v>1.1417979961082847</v>
      </c>
      <c r="E1069" s="26">
        <v>1.5700348579318599E-2</v>
      </c>
      <c r="F1069" s="7">
        <f>C1069/D1069</f>
        <v>0.59285434293441419</v>
      </c>
      <c r="G1069" s="1" t="s">
        <v>126</v>
      </c>
      <c r="I1069" s="1" t="s">
        <v>2315</v>
      </c>
      <c r="J1069" s="4">
        <v>1.9999999999999998E-24</v>
      </c>
    </row>
    <row r="1070" spans="1:10">
      <c r="A1070" s="3" t="s">
        <v>909</v>
      </c>
      <c r="B1070" s="7">
        <v>-0.52048644043268877</v>
      </c>
      <c r="C1070" s="6">
        <v>1.0045106196864553</v>
      </c>
      <c r="D1070" s="6">
        <v>1.2080274658939927</v>
      </c>
      <c r="E1070" s="26">
        <v>9.9908563401645695E-2</v>
      </c>
      <c r="F1070" s="7">
        <f>C1070/D1070</f>
        <v>0.83152962001826169</v>
      </c>
      <c r="G1070" s="1" t="s">
        <v>12</v>
      </c>
      <c r="H1070" s="1" t="s">
        <v>2904</v>
      </c>
      <c r="I1070" s="1" t="s">
        <v>2214</v>
      </c>
      <c r="J1070" s="4">
        <v>2.0000000000000001E-158</v>
      </c>
    </row>
    <row r="1071" spans="1:10">
      <c r="A1071" s="3" t="s">
        <v>1235</v>
      </c>
      <c r="B1071" s="7">
        <v>-0.52098891796867175</v>
      </c>
      <c r="C1071" s="6">
        <v>9.5575475176858049</v>
      </c>
      <c r="D1071" s="6">
        <v>10.786832300622374</v>
      </c>
      <c r="E1071" s="26">
        <v>6.3771147237076706E-2</v>
      </c>
      <c r="F1071" s="7">
        <f>C1071/D1071</f>
        <v>0.88603838933644663</v>
      </c>
      <c r="G1071" s="1" t="s">
        <v>310</v>
      </c>
      <c r="I1071" s="1" t="s">
        <v>2466</v>
      </c>
      <c r="J1071" s="4">
        <v>8.9999999999999996E-29</v>
      </c>
    </row>
    <row r="1072" spans="1:10">
      <c r="A1072" s="3" t="s">
        <v>1849</v>
      </c>
      <c r="B1072" s="7">
        <v>-0.52220563772024542</v>
      </c>
      <c r="C1072" s="6">
        <v>16.705455199655638</v>
      </c>
      <c r="D1072" s="6">
        <v>18.640209927251426</v>
      </c>
      <c r="E1072" s="26">
        <v>6.1235215711465799E-2</v>
      </c>
      <c r="F1072" s="7">
        <f>C1072/D1072</f>
        <v>0.89620531447088292</v>
      </c>
      <c r="G1072" s="1" t="s">
        <v>814</v>
      </c>
      <c r="I1072" s="1" t="s">
        <v>2842</v>
      </c>
      <c r="J1072" s="4">
        <v>4.0000000000000003E-43</v>
      </c>
    </row>
    <row r="1073" spans="1:10">
      <c r="A1073" s="3" t="s">
        <v>1591</v>
      </c>
      <c r="B1073" s="7">
        <v>-0.52402779312234105</v>
      </c>
      <c r="C1073" s="6">
        <v>0.90690702242267973</v>
      </c>
      <c r="D1073" s="6">
        <v>1.169387292899611</v>
      </c>
      <c r="E1073" s="26">
        <v>6.9901148067396E-3</v>
      </c>
      <c r="F1073" s="7">
        <f>C1073/D1073</f>
        <v>0.77554034316031817</v>
      </c>
      <c r="G1073" s="1" t="s">
        <v>603</v>
      </c>
      <c r="H1073" s="1" t="s">
        <v>3048</v>
      </c>
      <c r="I1073" s="1" t="s">
        <v>2696</v>
      </c>
      <c r="J1073" s="4">
        <v>1.9999999999999999E-154</v>
      </c>
    </row>
    <row r="1074" spans="1:10">
      <c r="A1074" s="3" t="s">
        <v>1606</v>
      </c>
      <c r="B1074" s="7">
        <v>-0.52445355037779107</v>
      </c>
      <c r="C1074" s="6">
        <v>3.2116437828559654</v>
      </c>
      <c r="D1074" s="6">
        <v>3.7484538717380778</v>
      </c>
      <c r="E1074" s="26">
        <v>1.29628334246222E-2</v>
      </c>
      <c r="F1074" s="7">
        <f>C1074/D1074</f>
        <v>0.85679159801606286</v>
      </c>
      <c r="G1074" s="1" t="s">
        <v>616</v>
      </c>
      <c r="H1074" s="1" t="s">
        <v>3051</v>
      </c>
      <c r="I1074" s="1" t="s">
        <v>2704</v>
      </c>
      <c r="J1074" s="4">
        <v>4.9999999999999998E-83</v>
      </c>
    </row>
    <row r="1075" spans="1:10">
      <c r="A1075" s="3" t="s">
        <v>1840</v>
      </c>
      <c r="B1075" s="7">
        <v>-0.52710899600965344</v>
      </c>
      <c r="C1075" s="6">
        <v>2.0158617483835082</v>
      </c>
      <c r="D1075" s="6">
        <v>2.6889783874826265</v>
      </c>
      <c r="E1075" s="26">
        <v>1.5901573065791201E-2</v>
      </c>
      <c r="F1075" s="7">
        <f>C1075/D1075</f>
        <v>0.74967569756881602</v>
      </c>
      <c r="G1075" s="1" t="s">
        <v>2013</v>
      </c>
    </row>
    <row r="1076" spans="1:10">
      <c r="A1076" s="3" t="s">
        <v>1012</v>
      </c>
      <c r="B1076" s="7">
        <v>-0.52783180629307369</v>
      </c>
      <c r="C1076" s="6">
        <v>39.520825544263801</v>
      </c>
      <c r="D1076" s="6">
        <v>52.018895762981636</v>
      </c>
      <c r="E1076" s="26">
        <v>8.1224759145925498E-3</v>
      </c>
      <c r="F1076" s="7">
        <f>C1076/D1076</f>
        <v>0.75973980155857379</v>
      </c>
      <c r="G1076" s="1" t="s">
        <v>115</v>
      </c>
      <c r="H1076" s="1" t="s">
        <v>2935</v>
      </c>
      <c r="I1076" s="1" t="s">
        <v>2304</v>
      </c>
      <c r="J1076" s="4">
        <v>7.0000000000000001E-133</v>
      </c>
    </row>
    <row r="1077" spans="1:10">
      <c r="A1077" s="3" t="s">
        <v>1660</v>
      </c>
      <c r="B1077" s="7">
        <v>-0.52870265973130814</v>
      </c>
      <c r="C1077" s="6">
        <v>7.8532065218903213</v>
      </c>
      <c r="D1077" s="6">
        <v>10.012240302398057</v>
      </c>
      <c r="E1077" s="26">
        <v>5.6549422827567603E-3</v>
      </c>
      <c r="F1077" s="7">
        <f>C1077/D1077</f>
        <v>0.78436057113105639</v>
      </c>
      <c r="G1077" s="1" t="s">
        <v>659</v>
      </c>
      <c r="H1077" s="1" t="s">
        <v>3058</v>
      </c>
      <c r="I1077" s="1" t="s">
        <v>2734</v>
      </c>
      <c r="J1077" s="1">
        <v>0</v>
      </c>
    </row>
    <row r="1078" spans="1:10">
      <c r="A1078" s="3" t="s">
        <v>1552</v>
      </c>
      <c r="B1078" s="7">
        <v>-0.53523909977725181</v>
      </c>
      <c r="C1078" s="6">
        <v>39.32534801938629</v>
      </c>
      <c r="D1078" s="6">
        <v>53.161945738463324</v>
      </c>
      <c r="E1078" s="26">
        <v>8.2789058066897701E-3</v>
      </c>
      <c r="F1078" s="7">
        <f>C1078/D1078</f>
        <v>0.73972740224468336</v>
      </c>
      <c r="G1078" s="1" t="s">
        <v>115</v>
      </c>
      <c r="H1078" s="1" t="s">
        <v>2935</v>
      </c>
      <c r="I1078" s="1" t="s">
        <v>2304</v>
      </c>
      <c r="J1078" s="4">
        <v>7.0000000000000001E-133</v>
      </c>
    </row>
    <row r="1079" spans="1:10">
      <c r="A1079" s="3" t="s">
        <v>1346</v>
      </c>
      <c r="B1079" s="7">
        <v>-0.53696063161388785</v>
      </c>
      <c r="C1079" s="6">
        <v>3.9694357757056684</v>
      </c>
      <c r="D1079" s="6">
        <v>4.6730217143360582</v>
      </c>
      <c r="E1079" s="26">
        <v>6.0011257557400201E-2</v>
      </c>
      <c r="F1079" s="7">
        <f>C1079/D1079</f>
        <v>0.84943662117556518</v>
      </c>
      <c r="G1079" s="1" t="s">
        <v>407</v>
      </c>
      <c r="H1079" s="1" t="s">
        <v>2105</v>
      </c>
      <c r="I1079" s="1" t="s">
        <v>2541</v>
      </c>
      <c r="J1079" s="4">
        <v>4.9999999999999996E-77</v>
      </c>
    </row>
    <row r="1080" spans="1:10">
      <c r="A1080" s="3" t="s">
        <v>1460</v>
      </c>
      <c r="B1080" s="7">
        <v>-0.53974819417670516</v>
      </c>
      <c r="C1080" s="6">
        <v>7.9062726939598411</v>
      </c>
      <c r="D1080" s="6">
        <v>9.1158085694389346</v>
      </c>
      <c r="E1080" s="26">
        <v>3.8153175710199501E-2</v>
      </c>
      <c r="F1080" s="7">
        <f>C1080/D1080</f>
        <v>0.86731447174811194</v>
      </c>
      <c r="G1080" s="1" t="s">
        <v>2013</v>
      </c>
    </row>
    <row r="1081" spans="1:10">
      <c r="A1081" s="3" t="s">
        <v>901</v>
      </c>
      <c r="B1081" s="7">
        <v>-0.54052448775968831</v>
      </c>
      <c r="C1081" s="6">
        <v>1.1075510565623188</v>
      </c>
      <c r="D1081" s="6">
        <v>1.3689383868953089</v>
      </c>
      <c r="E1081" s="26">
        <v>5.9304161200994597E-2</v>
      </c>
      <c r="F1081" s="7">
        <f>C1081/D1081</f>
        <v>0.80905836753850924</v>
      </c>
      <c r="G1081" s="1" t="s">
        <v>4</v>
      </c>
      <c r="H1081" s="1" t="s">
        <v>2902</v>
      </c>
      <c r="I1081" s="1" t="s">
        <v>2206</v>
      </c>
      <c r="J1081" s="1">
        <v>0</v>
      </c>
    </row>
    <row r="1082" spans="1:10">
      <c r="A1082" s="3" t="s">
        <v>1956</v>
      </c>
      <c r="B1082" s="7">
        <v>-0.5412155647412934</v>
      </c>
      <c r="C1082" s="6">
        <v>1.0411921929297894</v>
      </c>
      <c r="D1082" s="6">
        <v>1.593042085471374</v>
      </c>
      <c r="E1082" s="26">
        <v>3.1856145720475499E-4</v>
      </c>
      <c r="F1082" s="7">
        <f>C1082/D1082</f>
        <v>0.65358737375836828</v>
      </c>
      <c r="G1082" s="1" t="s">
        <v>554</v>
      </c>
      <c r="H1082" s="1" t="s">
        <v>2149</v>
      </c>
      <c r="I1082" s="1" t="s">
        <v>2653</v>
      </c>
      <c r="J1082" s="4">
        <v>8.9999999999999996E-28</v>
      </c>
    </row>
    <row r="1083" spans="1:10">
      <c r="A1083" s="3" t="s">
        <v>964</v>
      </c>
      <c r="B1083" s="7">
        <v>-0.54398916969522837</v>
      </c>
      <c r="C1083" s="6">
        <v>6.2006232420339957</v>
      </c>
      <c r="D1083" s="6">
        <v>6.6498881922552853</v>
      </c>
      <c r="E1083" s="26">
        <v>9.5081699958727298E-2</v>
      </c>
      <c r="F1083" s="7">
        <f>C1083/D1083</f>
        <v>0.93244022497332801</v>
      </c>
      <c r="G1083" s="1" t="s">
        <v>67</v>
      </c>
      <c r="I1083" s="1" t="s">
        <v>2265</v>
      </c>
      <c r="J1083" s="4">
        <v>4.0000000000000002E-62</v>
      </c>
    </row>
    <row r="1084" spans="1:10">
      <c r="A1084" s="3" t="s">
        <v>1300</v>
      </c>
      <c r="B1084" s="7">
        <v>-0.54653423334529916</v>
      </c>
      <c r="C1084" s="6">
        <v>2.4554219235167554</v>
      </c>
      <c r="D1084" s="6">
        <v>3.2927301810813874</v>
      </c>
      <c r="E1084" s="26">
        <v>2.99607450543973E-2</v>
      </c>
      <c r="F1084" s="7">
        <f>C1084/D1084</f>
        <v>0.74571003042537609</v>
      </c>
      <c r="G1084" s="1" t="s">
        <v>366</v>
      </c>
      <c r="H1084" s="1" t="s">
        <v>2040</v>
      </c>
      <c r="I1084" s="1" t="s">
        <v>2295</v>
      </c>
      <c r="J1084" s="4">
        <v>6.0000000000000003E-36</v>
      </c>
    </row>
    <row r="1085" spans="1:10">
      <c r="A1085" s="3" t="s">
        <v>1270</v>
      </c>
      <c r="B1085" s="7">
        <v>-0.54750414095036726</v>
      </c>
      <c r="C1085" s="6">
        <v>1.7827847902077234</v>
      </c>
      <c r="D1085" s="6">
        <v>2.0749304588132644</v>
      </c>
      <c r="E1085" s="26">
        <v>6.9364602347092005E-2</v>
      </c>
      <c r="F1085" s="7">
        <f>C1085/D1085</f>
        <v>0.85920218802290327</v>
      </c>
      <c r="G1085" s="1" t="s">
        <v>342</v>
      </c>
      <c r="H1085" s="1" t="s">
        <v>2190</v>
      </c>
      <c r="I1085" s="1" t="s">
        <v>2493</v>
      </c>
      <c r="J1085" s="4">
        <v>3.0000000000000002E-126</v>
      </c>
    </row>
    <row r="1086" spans="1:10">
      <c r="A1086" s="3" t="s">
        <v>1477</v>
      </c>
      <c r="B1086" s="7">
        <v>-0.54814070522089153</v>
      </c>
      <c r="C1086" s="6">
        <v>2.1191130586833582</v>
      </c>
      <c r="D1086" s="6">
        <v>2.9531318249851721</v>
      </c>
      <c r="E1086" s="26">
        <v>2.7673351444564499E-2</v>
      </c>
      <c r="F1086" s="7">
        <f>C1086/D1086</f>
        <v>0.71758159955964662</v>
      </c>
      <c r="G1086" s="1" t="s">
        <v>510</v>
      </c>
      <c r="H1086" s="1" t="s">
        <v>2032</v>
      </c>
      <c r="I1086" s="1" t="s">
        <v>2618</v>
      </c>
      <c r="J1086" s="4">
        <v>1.9999999999999999E-11</v>
      </c>
    </row>
    <row r="1087" spans="1:10">
      <c r="A1087" s="3" t="s">
        <v>1195</v>
      </c>
      <c r="B1087" s="7">
        <v>-0.54839144246152627</v>
      </c>
      <c r="C1087" s="6">
        <v>0.67588504783981163</v>
      </c>
      <c r="D1087" s="6">
        <v>1.2104800264966271</v>
      </c>
      <c r="E1087" s="26">
        <v>6.0630326067875898E-2</v>
      </c>
      <c r="F1087" s="7">
        <f>C1087/D1087</f>
        <v>0.55836117329086299</v>
      </c>
      <c r="G1087" s="1" t="s">
        <v>277</v>
      </c>
      <c r="I1087" s="1" t="s">
        <v>2438</v>
      </c>
      <c r="J1087" s="4">
        <v>3.9999999999999999E-28</v>
      </c>
    </row>
    <row r="1088" spans="1:10">
      <c r="A1088" s="3" t="s">
        <v>1327</v>
      </c>
      <c r="B1088" s="7">
        <v>-0.55404844895610916</v>
      </c>
      <c r="C1088" s="6">
        <v>2.7626561963970326</v>
      </c>
      <c r="D1088" s="6">
        <v>3.082361485795456</v>
      </c>
      <c r="E1088" s="26">
        <v>4.37124047240336E-2</v>
      </c>
      <c r="F1088" s="7">
        <f>C1088/D1088</f>
        <v>0.89627910585058523</v>
      </c>
      <c r="G1088" s="1" t="s">
        <v>392</v>
      </c>
      <c r="H1088" s="1" t="s">
        <v>2157</v>
      </c>
      <c r="I1088" s="1" t="s">
        <v>2265</v>
      </c>
      <c r="J1088" s="4">
        <v>3E-152</v>
      </c>
    </row>
    <row r="1089" spans="1:10">
      <c r="A1089" s="3" t="s">
        <v>1030</v>
      </c>
      <c r="B1089" s="7">
        <v>-0.55473799962676973</v>
      </c>
      <c r="C1089" s="6">
        <v>0.91045030014188622</v>
      </c>
      <c r="D1089" s="6">
        <v>1.1591835511509494</v>
      </c>
      <c r="E1089" s="26">
        <v>6.3689830238971207E-2</v>
      </c>
      <c r="F1089" s="7">
        <f>C1089/D1089</f>
        <v>0.78542375729702441</v>
      </c>
      <c r="G1089" s="1" t="s">
        <v>133</v>
      </c>
      <c r="I1089" s="1" t="s">
        <v>2321</v>
      </c>
      <c r="J1089" s="4">
        <v>5.0000000000000004E-16</v>
      </c>
    </row>
    <row r="1090" spans="1:10">
      <c r="A1090" s="3" t="s">
        <v>1365</v>
      </c>
      <c r="B1090" s="7">
        <v>-0.5561886255872337</v>
      </c>
      <c r="C1090" s="6">
        <v>14.37386906098642</v>
      </c>
      <c r="D1090" s="6">
        <v>18.192137768715959</v>
      </c>
      <c r="E1090" s="26">
        <v>4.4573580543912899E-3</v>
      </c>
      <c r="F1090" s="7">
        <f>C1090/D1090</f>
        <v>0.79011434740255704</v>
      </c>
      <c r="G1090" s="1" t="s">
        <v>422</v>
      </c>
      <c r="I1090" s="1" t="s">
        <v>2553</v>
      </c>
      <c r="J1090" s="4">
        <v>1E-142</v>
      </c>
    </row>
    <row r="1091" spans="1:10">
      <c r="A1091" s="3" t="s">
        <v>1155</v>
      </c>
      <c r="B1091" s="7">
        <v>-0.56023292208692443</v>
      </c>
      <c r="C1091" s="6">
        <v>6.9556055347657741</v>
      </c>
      <c r="D1091" s="6">
        <v>8.2836403166593691</v>
      </c>
      <c r="E1091" s="26">
        <v>2.7830518119531598E-2</v>
      </c>
      <c r="F1091" s="7">
        <f>C1091/D1091</f>
        <v>0.83967981091323318</v>
      </c>
      <c r="G1091" s="1" t="s">
        <v>246</v>
      </c>
      <c r="I1091" s="1" t="s">
        <v>2414</v>
      </c>
      <c r="J1091" s="4">
        <v>1.9999999999999998E-71</v>
      </c>
    </row>
    <row r="1092" spans="1:10">
      <c r="A1092" s="3" t="s">
        <v>1513</v>
      </c>
      <c r="B1092" s="7">
        <v>-0.56198110792633427</v>
      </c>
      <c r="C1092" s="6">
        <v>1.0844760836362091</v>
      </c>
      <c r="D1092" s="6">
        <v>2.4763464819560199</v>
      </c>
      <c r="E1092" s="26">
        <v>1.7685674000915801E-4</v>
      </c>
      <c r="F1092" s="7">
        <f>C1092/D1092</f>
        <v>0.43793390445895991</v>
      </c>
      <c r="G1092" s="1" t="s">
        <v>540</v>
      </c>
      <c r="I1092" s="1" t="s">
        <v>2642</v>
      </c>
      <c r="J1092" s="4">
        <v>6.9999999999999998E-48</v>
      </c>
    </row>
    <row r="1093" spans="1:10">
      <c r="A1093" s="5" t="s">
        <v>1930</v>
      </c>
      <c r="B1093" s="7">
        <v>-0.56274066884735419</v>
      </c>
      <c r="C1093" s="6">
        <v>0.71414487116609848</v>
      </c>
      <c r="D1093" s="6">
        <v>1.030010239042179</v>
      </c>
      <c r="E1093" s="26">
        <v>6.8637194650486098E-3</v>
      </c>
      <c r="F1093" s="7">
        <f>C1093/D1093</f>
        <v>0.69333764276964061</v>
      </c>
      <c r="G1093" s="1" t="s">
        <v>704</v>
      </c>
      <c r="I1093" s="1" t="s">
        <v>2536</v>
      </c>
      <c r="J1093" s="4">
        <v>3.0000000000000001E-170</v>
      </c>
    </row>
    <row r="1094" spans="1:10">
      <c r="A1094" s="3" t="s">
        <v>949</v>
      </c>
      <c r="B1094" s="7">
        <v>-0.56494972975647806</v>
      </c>
      <c r="C1094" s="6">
        <v>2.0792974466026304</v>
      </c>
      <c r="D1094" s="6">
        <v>2.7053896046903709</v>
      </c>
      <c r="E1094" s="26">
        <v>7.7706716840244397E-2</v>
      </c>
      <c r="F1094" s="7">
        <f>C1094/D1094</f>
        <v>0.76857597256887655</v>
      </c>
      <c r="G1094" s="1" t="s">
        <v>53</v>
      </c>
      <c r="I1094" s="1" t="s">
        <v>2254</v>
      </c>
      <c r="J1094" s="4">
        <v>9.9999999999999992E-25</v>
      </c>
    </row>
    <row r="1095" spans="1:10">
      <c r="A1095" s="3" t="s">
        <v>1583</v>
      </c>
      <c r="B1095" s="7">
        <v>-0.56768584947845591</v>
      </c>
      <c r="C1095" s="6">
        <v>4.107442815806607</v>
      </c>
      <c r="D1095" s="6">
        <v>4.5642423267882366</v>
      </c>
      <c r="E1095" s="26">
        <v>6.8698465093697203E-2</v>
      </c>
      <c r="F1095" s="7">
        <f>C1095/D1095</f>
        <v>0.89991777861999056</v>
      </c>
      <c r="G1095" s="1" t="s">
        <v>596</v>
      </c>
      <c r="H1095" s="1" t="s">
        <v>2102</v>
      </c>
      <c r="I1095" s="1" t="s">
        <v>2689</v>
      </c>
      <c r="J1095" s="1">
        <v>0</v>
      </c>
    </row>
    <row r="1096" spans="1:10">
      <c r="A1096" s="3" t="s">
        <v>1149</v>
      </c>
      <c r="B1096" s="7">
        <v>-0.57108678438993521</v>
      </c>
      <c r="C1096" s="6">
        <v>7.5642563753650327</v>
      </c>
      <c r="D1096" s="6">
        <v>11.434575173867573</v>
      </c>
      <c r="E1096" s="26">
        <v>9.6045898391579004E-5</v>
      </c>
      <c r="F1096" s="7">
        <f>C1096/D1096</f>
        <v>0.66152491547322934</v>
      </c>
      <c r="G1096" s="1" t="s">
        <v>10</v>
      </c>
      <c r="H1096" s="1" t="s">
        <v>2104</v>
      </c>
      <c r="I1096" s="1" t="s">
        <v>2212</v>
      </c>
      <c r="J1096" s="1">
        <v>0</v>
      </c>
    </row>
    <row r="1097" spans="1:10">
      <c r="A1097" s="3" t="s">
        <v>1219</v>
      </c>
      <c r="B1097" s="7">
        <v>-0.57344073256150851</v>
      </c>
      <c r="C1097" s="6">
        <v>2.031724056929229</v>
      </c>
      <c r="D1097" s="6">
        <v>2.4480637820605859</v>
      </c>
      <c r="E1097" s="26">
        <v>3.3394375934394802E-2</v>
      </c>
      <c r="F1097" s="7">
        <f>C1097/D1097</f>
        <v>0.82993101397835511</v>
      </c>
      <c r="G1097" s="1" t="s">
        <v>296</v>
      </c>
      <c r="I1097" s="1" t="s">
        <v>2454</v>
      </c>
      <c r="J1097" s="4">
        <v>4.9999999999999998E-24</v>
      </c>
    </row>
    <row r="1098" spans="1:10">
      <c r="A1098" s="3" t="s">
        <v>1350</v>
      </c>
      <c r="B1098" s="7">
        <v>-0.574258200030483</v>
      </c>
      <c r="C1098" s="6">
        <v>3.0287165445881565</v>
      </c>
      <c r="D1098" s="6">
        <v>3.6380828046785418</v>
      </c>
      <c r="E1098" s="26">
        <v>3.6702854067802299E-3</v>
      </c>
      <c r="F1098" s="7">
        <f>C1098/D1098</f>
        <v>0.83250346602701131</v>
      </c>
      <c r="G1098" s="1" t="s">
        <v>411</v>
      </c>
      <c r="I1098" s="1" t="s">
        <v>2311</v>
      </c>
      <c r="J1098" s="4">
        <v>2E-159</v>
      </c>
    </row>
    <row r="1099" spans="1:10">
      <c r="A1099" s="3" t="s">
        <v>1711</v>
      </c>
      <c r="B1099" s="7">
        <v>-0.57474583726562412</v>
      </c>
      <c r="C1099" s="6">
        <v>1.6451757088003425</v>
      </c>
      <c r="D1099" s="6">
        <v>1.8922217486377557</v>
      </c>
      <c r="E1099" s="26">
        <v>2.8307585931458299E-2</v>
      </c>
      <c r="F1099" s="7">
        <f>C1099/D1099</f>
        <v>0.86944128508444318</v>
      </c>
      <c r="G1099" s="1" t="s">
        <v>703</v>
      </c>
      <c r="H1099" s="1" t="s">
        <v>3070</v>
      </c>
      <c r="I1099" s="1" t="s">
        <v>2763</v>
      </c>
      <c r="J1099" s="1">
        <v>0</v>
      </c>
    </row>
    <row r="1100" spans="1:10">
      <c r="A1100" s="3" t="s">
        <v>1872</v>
      </c>
      <c r="B1100" s="7">
        <v>-0.57771136656097322</v>
      </c>
      <c r="C1100" s="6">
        <v>0.84522952205469293</v>
      </c>
      <c r="D1100" s="6">
        <v>1.8178409377910545</v>
      </c>
      <c r="E1100" s="26">
        <v>6.87165275910587E-3</v>
      </c>
      <c r="F1100" s="7">
        <f>C1100/D1100</f>
        <v>0.46496341043005213</v>
      </c>
      <c r="G1100" s="1" t="s">
        <v>834</v>
      </c>
      <c r="I1100" s="1" t="s">
        <v>2857</v>
      </c>
      <c r="J1100" s="4">
        <v>2.9999999999999999E-19</v>
      </c>
    </row>
    <row r="1101" spans="1:10">
      <c r="A1101" s="3" t="s">
        <v>1523</v>
      </c>
      <c r="B1101" s="7">
        <v>-0.58214010870869781</v>
      </c>
      <c r="C1101" s="6">
        <v>0.81697532865738409</v>
      </c>
      <c r="D1101" s="6">
        <v>1.369120242592659</v>
      </c>
      <c r="E1101" s="26">
        <v>4.65345068443054E-2</v>
      </c>
      <c r="F1101" s="7">
        <f>C1101/D1101</f>
        <v>0.59671554275634997</v>
      </c>
      <c r="G1101" s="1" t="s">
        <v>550</v>
      </c>
      <c r="I1101" s="1" t="s">
        <v>2256</v>
      </c>
      <c r="J1101" s="4">
        <v>3.9999999999999999E-16</v>
      </c>
    </row>
    <row r="1102" spans="1:10">
      <c r="A1102" s="3" t="s">
        <v>1875</v>
      </c>
      <c r="B1102" s="7">
        <v>-0.58685659958335235</v>
      </c>
      <c r="C1102" s="6">
        <v>1.3322305729694814</v>
      </c>
      <c r="D1102" s="6">
        <v>1.432674783510764</v>
      </c>
      <c r="E1102" s="26">
        <v>7.2893548876996395E-2</v>
      </c>
      <c r="F1102" s="7">
        <f>C1102/D1102</f>
        <v>0.92989043173137698</v>
      </c>
      <c r="G1102" s="1" t="s">
        <v>401</v>
      </c>
      <c r="I1102" s="1" t="s">
        <v>2536</v>
      </c>
      <c r="J1102" s="4">
        <v>2E-175</v>
      </c>
    </row>
    <row r="1103" spans="1:10">
      <c r="A1103" s="3" t="s">
        <v>1891</v>
      </c>
      <c r="B1103" s="7">
        <v>-0.59320118571254743</v>
      </c>
      <c r="C1103" s="6">
        <v>4.8280014182537885</v>
      </c>
      <c r="D1103" s="6">
        <v>5.7677345846495962</v>
      </c>
      <c r="E1103" s="26">
        <v>2.3089146641556799E-2</v>
      </c>
      <c r="F1103" s="7">
        <f>C1103/D1103</f>
        <v>0.83707066394892049</v>
      </c>
      <c r="G1103" s="1" t="s">
        <v>848</v>
      </c>
      <c r="I1103" s="1" t="s">
        <v>2867</v>
      </c>
      <c r="J1103" s="4">
        <v>9.9999999999999993E-41</v>
      </c>
    </row>
    <row r="1104" spans="1:10">
      <c r="A1104" s="3" t="s">
        <v>1050</v>
      </c>
      <c r="B1104" s="7">
        <v>-0.62043771556608374</v>
      </c>
      <c r="C1104" s="6">
        <v>4.4938549191627564</v>
      </c>
      <c r="D1104" s="6">
        <v>5.3107026744204422</v>
      </c>
      <c r="E1104" s="26">
        <v>4.2717194513440103E-2</v>
      </c>
      <c r="F1104" s="7">
        <f>C1104/D1104</f>
        <v>0.84618838497735549</v>
      </c>
      <c r="G1104" s="1" t="s">
        <v>155</v>
      </c>
      <c r="I1104" s="1" t="s">
        <v>2339</v>
      </c>
      <c r="J1104" s="4">
        <v>3.0000000000000001E-71</v>
      </c>
    </row>
    <row r="1105" spans="1:10">
      <c r="A1105" s="3" t="s">
        <v>1229</v>
      </c>
      <c r="B1105" s="7">
        <v>-0.62092521292056413</v>
      </c>
      <c r="C1105" s="6">
        <v>41.687409343678333</v>
      </c>
      <c r="D1105" s="6">
        <v>50.306890391284007</v>
      </c>
      <c r="E1105" s="26">
        <v>6.8830001333961902E-2</v>
      </c>
      <c r="F1105" s="7">
        <f>C1105/D1105</f>
        <v>0.82866201865064881</v>
      </c>
      <c r="G1105" s="1" t="s">
        <v>304</v>
      </c>
      <c r="H1105" s="1" t="s">
        <v>2176</v>
      </c>
      <c r="I1105" s="1" t="s">
        <v>2460</v>
      </c>
      <c r="J1105" s="1">
        <v>0</v>
      </c>
    </row>
    <row r="1106" spans="1:10">
      <c r="A1106" s="3" t="s">
        <v>1289</v>
      </c>
      <c r="B1106" s="7">
        <v>-0.62702317993310352</v>
      </c>
      <c r="C1106" s="6">
        <v>0.99677143137359447</v>
      </c>
      <c r="D1106" s="6">
        <v>2.2616788154368108</v>
      </c>
      <c r="E1106" s="26">
        <v>2.8765920214081798E-4</v>
      </c>
      <c r="F1106" s="7">
        <f>C1106/D1106</f>
        <v>0.44072192062385407</v>
      </c>
      <c r="G1106" s="1" t="s">
        <v>49</v>
      </c>
      <c r="I1106" s="1" t="s">
        <v>2250</v>
      </c>
      <c r="J1106" s="4">
        <v>1.0000000000000001E-31</v>
      </c>
    </row>
    <row r="1107" spans="1:10">
      <c r="A1107" s="3" t="s">
        <v>1394</v>
      </c>
      <c r="B1107" s="7">
        <v>-0.62779787287603794</v>
      </c>
      <c r="C1107" s="6">
        <v>1.5695442192832554</v>
      </c>
      <c r="D1107" s="6">
        <v>2.1311629899870996</v>
      </c>
      <c r="E1107" s="26">
        <v>1.6042575800415501E-2</v>
      </c>
      <c r="F1107" s="7">
        <f>C1107/D1107</f>
        <v>0.73647310255362319</v>
      </c>
      <c r="G1107" s="1" t="s">
        <v>444</v>
      </c>
      <c r="J1107" s="4">
        <v>9.9999999999999998E-141</v>
      </c>
    </row>
    <row r="1108" spans="1:10">
      <c r="A1108" s="3" t="s">
        <v>907</v>
      </c>
      <c r="B1108" s="7">
        <v>-0.62787765964141828</v>
      </c>
      <c r="C1108" s="6">
        <v>2.8501382809539115</v>
      </c>
      <c r="D1108" s="6">
        <v>3.8371727603375492</v>
      </c>
      <c r="E1108" s="26">
        <v>4.16881986638571E-4</v>
      </c>
      <c r="F1108" s="7">
        <f>C1108/D1108</f>
        <v>0.74277038303148746</v>
      </c>
      <c r="G1108" s="1" t="s">
        <v>10</v>
      </c>
      <c r="H1108" s="1" t="s">
        <v>2104</v>
      </c>
      <c r="I1108" s="1" t="s">
        <v>2212</v>
      </c>
      <c r="J1108" s="4">
        <v>4.9999999999999999E-132</v>
      </c>
    </row>
    <row r="1109" spans="1:10">
      <c r="A1109" s="3" t="s">
        <v>1808</v>
      </c>
      <c r="B1109" s="7">
        <v>-0.62827500320825014</v>
      </c>
      <c r="C1109" s="6">
        <v>1.0791798844587874</v>
      </c>
      <c r="D1109" s="6">
        <v>1.6964017583977606</v>
      </c>
      <c r="E1109" s="26">
        <v>1.7599696143013901E-2</v>
      </c>
      <c r="F1109" s="7">
        <f>C1109/D1109</f>
        <v>0.63615819726458267</v>
      </c>
      <c r="G1109" s="1" t="s">
        <v>190</v>
      </c>
      <c r="H1109" s="1" t="s">
        <v>2958</v>
      </c>
      <c r="I1109" s="1" t="s">
        <v>2368</v>
      </c>
      <c r="J1109" s="4">
        <v>4.9999999999999998E-70</v>
      </c>
    </row>
    <row r="1110" spans="1:10">
      <c r="A1110" s="3" t="s">
        <v>1963</v>
      </c>
      <c r="B1110" s="7">
        <v>-0.62906944654634922</v>
      </c>
      <c r="C1110" s="6">
        <v>3.0673500494736392</v>
      </c>
      <c r="D1110" s="6">
        <v>4.8729478201534251</v>
      </c>
      <c r="E1110" s="26">
        <v>9.1741090119881706E-3</v>
      </c>
      <c r="F1110" s="7">
        <f>C1110/D1110</f>
        <v>0.62946498971069698</v>
      </c>
      <c r="G1110" s="1" t="s">
        <v>889</v>
      </c>
      <c r="H1110" s="1" t="s">
        <v>2198</v>
      </c>
      <c r="I1110" s="1" t="s">
        <v>2896</v>
      </c>
      <c r="J1110" s="4">
        <v>2.9999999999999999E-38</v>
      </c>
    </row>
    <row r="1111" spans="1:10">
      <c r="A1111" s="3" t="s">
        <v>1471</v>
      </c>
      <c r="B1111" s="7">
        <v>-0.64225364438046273</v>
      </c>
      <c r="C1111" s="6">
        <v>0.75857440621439698</v>
      </c>
      <c r="D1111" s="6">
        <v>1.3911083316600705</v>
      </c>
      <c r="E1111" s="26">
        <v>2.4067910636540201E-3</v>
      </c>
      <c r="F1111" s="7">
        <f>C1111/D1111</f>
        <v>0.54530218024728305</v>
      </c>
      <c r="G1111" s="1" t="s">
        <v>505</v>
      </c>
      <c r="I1111" s="1" t="s">
        <v>2615</v>
      </c>
      <c r="J1111" s="4">
        <v>3E-23</v>
      </c>
    </row>
    <row r="1112" spans="1:10">
      <c r="A1112" s="3" t="s">
        <v>1260</v>
      </c>
      <c r="B1112" s="7">
        <v>-0.66778992336485865</v>
      </c>
      <c r="C1112" s="6">
        <v>0.91603548588330919</v>
      </c>
      <c r="D1112" s="6">
        <v>1.1675491630129751</v>
      </c>
      <c r="E1112" s="26">
        <v>2.7794304679375999E-2</v>
      </c>
      <c r="F1112" s="7">
        <f>C1112/D1112</f>
        <v>0.78457979749596996</v>
      </c>
      <c r="G1112" s="1" t="s">
        <v>332</v>
      </c>
      <c r="H1112" s="1" t="s">
        <v>2988</v>
      </c>
      <c r="I1112" s="1" t="s">
        <v>2483</v>
      </c>
      <c r="J1112" s="4">
        <v>9.9999999999999991E-146</v>
      </c>
    </row>
    <row r="1113" spans="1:10">
      <c r="A1113" s="3" t="s">
        <v>1673</v>
      </c>
      <c r="B1113" s="7">
        <v>-0.66929140913709317</v>
      </c>
      <c r="C1113" s="6">
        <v>1.8110951013464072</v>
      </c>
      <c r="D1113" s="6">
        <v>2.6136230299606686</v>
      </c>
      <c r="E1113" s="26">
        <v>7.4035828078999996E-4</v>
      </c>
      <c r="F1113" s="7">
        <f>C1113/D1113</f>
        <v>0.69294426953900146</v>
      </c>
      <c r="G1113" s="1" t="s">
        <v>669</v>
      </c>
      <c r="I1113" s="1" t="s">
        <v>2315</v>
      </c>
      <c r="J1113" s="4">
        <v>8.9999999999999995E-66</v>
      </c>
    </row>
    <row r="1114" spans="1:10">
      <c r="A1114" s="3" t="s">
        <v>897</v>
      </c>
      <c r="B1114" s="7">
        <v>-0.6882352032628497</v>
      </c>
      <c r="C1114" s="6">
        <v>4.0276654075219387</v>
      </c>
      <c r="D1114" s="6">
        <v>4.4905662767040937</v>
      </c>
      <c r="E1114" s="26">
        <v>4.61262642813631E-2</v>
      </c>
      <c r="F1114" s="7">
        <f>C1114/D1114</f>
        <v>0.89691703881900908</v>
      </c>
      <c r="G1114" s="1" t="s">
        <v>0</v>
      </c>
      <c r="H1114" s="1" t="s">
        <v>2899</v>
      </c>
      <c r="I1114" s="1" t="s">
        <v>2202</v>
      </c>
      <c r="J1114" s="1">
        <v>0</v>
      </c>
    </row>
    <row r="1115" spans="1:10">
      <c r="A1115" s="3" t="s">
        <v>1443</v>
      </c>
      <c r="B1115" s="7">
        <v>-0.72309117650756272</v>
      </c>
      <c r="C1115" s="6">
        <v>22.292240351403503</v>
      </c>
      <c r="D1115" s="6">
        <v>32.417362973534573</v>
      </c>
      <c r="E1115" s="26">
        <v>2.1103597845251302E-3</v>
      </c>
      <c r="F1115" s="7">
        <f>C1115/D1115</f>
        <v>0.68766359464842386</v>
      </c>
      <c r="G1115" s="1" t="s">
        <v>404</v>
      </c>
      <c r="H1115" s="1" t="s">
        <v>2030</v>
      </c>
      <c r="I1115" s="1" t="s">
        <v>2539</v>
      </c>
      <c r="J1115" s="4">
        <v>1E-168</v>
      </c>
    </row>
    <row r="1116" spans="1:10">
      <c r="A1116" s="3" t="s">
        <v>1491</v>
      </c>
      <c r="B1116" s="7">
        <v>-0.75693005527820767</v>
      </c>
      <c r="C1116" s="6">
        <v>1.2053629030714674</v>
      </c>
      <c r="D1116" s="6">
        <v>1.5780019534021086</v>
      </c>
      <c r="E1116" s="26">
        <v>3.3304291377559997E-2</v>
      </c>
      <c r="F1116" s="7">
        <f>C1116/D1116</f>
        <v>0.7638538725967694</v>
      </c>
      <c r="G1116" s="1" t="s">
        <v>522</v>
      </c>
      <c r="I1116" s="1" t="s">
        <v>2629</v>
      </c>
      <c r="J1116" s="4">
        <v>4E-14</v>
      </c>
    </row>
    <row r="1117" spans="1:10">
      <c r="G1117" s="1" t="s">
        <v>894</v>
      </c>
      <c r="H1117" s="1" t="s">
        <v>895</v>
      </c>
    </row>
  </sheetData>
  <autoFilter ref="A1:A1117"/>
  <mergeCells count="1">
    <mergeCell ref="H1:I1"/>
  </mergeCells>
  <phoneticPr fontId="18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81"/>
  <sheetViews>
    <sheetView workbookViewId="0">
      <selection activeCell="B21" sqref="B21"/>
    </sheetView>
  </sheetViews>
  <sheetFormatPr defaultColWidth="30" defaultRowHeight="12"/>
  <cols>
    <col min="1" max="1" width="30" style="21"/>
    <col min="2" max="2" width="16.33203125" style="24" customWidth="1"/>
    <col min="3" max="3" width="16" style="24" customWidth="1"/>
    <col min="4" max="4" width="17.88671875" style="29" customWidth="1"/>
    <col min="5" max="5" width="24.5546875" style="15" customWidth="1"/>
    <col min="6" max="6" width="19.6640625" style="19" customWidth="1"/>
    <col min="7" max="7" width="8.33203125" style="19" customWidth="1"/>
    <col min="8" max="16384" width="30" style="12"/>
  </cols>
  <sheetData>
    <row r="1" spans="1:7" s="34" customFormat="1" ht="21.75" customHeight="1">
      <c r="A1" s="30" t="s">
        <v>3122</v>
      </c>
      <c r="B1" s="31" t="s">
        <v>3123</v>
      </c>
      <c r="C1" s="31" t="s">
        <v>3124</v>
      </c>
      <c r="D1" s="32" t="s">
        <v>9889</v>
      </c>
      <c r="E1" s="31" t="s">
        <v>9886</v>
      </c>
      <c r="F1" s="33" t="s">
        <v>9887</v>
      </c>
      <c r="G1" s="33" t="s">
        <v>9888</v>
      </c>
    </row>
    <row r="2" spans="1:7">
      <c r="A2" s="20" t="s">
        <v>5690</v>
      </c>
      <c r="B2" s="23">
        <v>3.7429699877084499E-2</v>
      </c>
      <c r="C2" s="23">
        <v>5.5850075729101665</v>
      </c>
      <c r="D2" s="28">
        <v>4.9107019834453104E-47</v>
      </c>
      <c r="E2" s="13">
        <v>6.7018172112488462E-3</v>
      </c>
      <c r="F2" s="16" t="s">
        <v>5691</v>
      </c>
      <c r="G2" s="17">
        <v>4.0000000000000002E-89</v>
      </c>
    </row>
    <row r="3" spans="1:7">
      <c r="A3" s="20" t="s">
        <v>4032</v>
      </c>
      <c r="B3" s="23">
        <v>8.8943379210356985E-2</v>
      </c>
      <c r="C3" s="23">
        <v>6.3208882679851772</v>
      </c>
      <c r="D3" s="28">
        <v>1.44373417417876E-35</v>
      </c>
      <c r="E3" s="13">
        <v>1.4071341786066446E-2</v>
      </c>
      <c r="F3" s="16" t="s">
        <v>4033</v>
      </c>
      <c r="G3" s="17">
        <v>1E-58</v>
      </c>
    </row>
    <row r="4" spans="1:7">
      <c r="A4" s="20" t="s">
        <v>8755</v>
      </c>
      <c r="B4" s="23">
        <v>4.0782592303863982E-2</v>
      </c>
      <c r="C4" s="23">
        <v>1.8307724744701279</v>
      </c>
      <c r="D4" s="28">
        <v>2.5615079493162501E-29</v>
      </c>
      <c r="E4" s="13">
        <v>2.2276166412031895E-2</v>
      </c>
      <c r="F4" s="16" t="s">
        <v>6227</v>
      </c>
      <c r="G4" s="16">
        <v>0</v>
      </c>
    </row>
    <row r="5" spans="1:7">
      <c r="A5" s="20" t="s">
        <v>8951</v>
      </c>
      <c r="B5" s="23">
        <v>1.9939061395147943E-2</v>
      </c>
      <c r="C5" s="23">
        <v>4.0904540979475028</v>
      </c>
      <c r="D5" s="28">
        <v>3.60567429807217E-28</v>
      </c>
      <c r="E5" s="13">
        <v>4.8745349337015942E-3</v>
      </c>
      <c r="F5" s="16" t="s">
        <v>4033</v>
      </c>
      <c r="G5" s="17">
        <v>1.9999999999999999E-57</v>
      </c>
    </row>
    <row r="6" spans="1:7">
      <c r="A6" s="20" t="s">
        <v>6158</v>
      </c>
      <c r="B6" s="23">
        <v>0</v>
      </c>
      <c r="C6" s="23">
        <v>8.0230008975300944</v>
      </c>
      <c r="D6" s="28">
        <v>5.9137255605011706E-26</v>
      </c>
      <c r="E6" s="13">
        <v>0</v>
      </c>
      <c r="F6" s="16" t="s">
        <v>6159</v>
      </c>
      <c r="G6" s="17">
        <v>9.9999999999999994E-12</v>
      </c>
    </row>
    <row r="7" spans="1:7">
      <c r="A7" s="20" t="s">
        <v>4728</v>
      </c>
      <c r="B7" s="23">
        <v>5.8173991755157403E-2</v>
      </c>
      <c r="C7" s="23">
        <v>4.8823618662444872</v>
      </c>
      <c r="D7" s="28">
        <v>3.25337864821549E-25</v>
      </c>
      <c r="E7" s="13">
        <v>1.1915133156630366E-2</v>
      </c>
      <c r="F7" s="16" t="s">
        <v>4729</v>
      </c>
      <c r="G7" s="17">
        <v>4.0000000000000002E-135</v>
      </c>
    </row>
    <row r="8" spans="1:7">
      <c r="A8" s="20" t="s">
        <v>9584</v>
      </c>
      <c r="B8" s="23">
        <v>11.891952656978551</v>
      </c>
      <c r="C8" s="23">
        <v>3.6824059123738264</v>
      </c>
      <c r="D8" s="28">
        <v>2.01890068236474E-24</v>
      </c>
      <c r="E8" s="13">
        <v>3.2293975569120574</v>
      </c>
      <c r="F8" s="16" t="s">
        <v>8414</v>
      </c>
      <c r="G8" s="17">
        <v>3E-52</v>
      </c>
    </row>
    <row r="9" spans="1:7">
      <c r="A9" s="20" t="s">
        <v>4375</v>
      </c>
      <c r="B9" s="23">
        <v>7.2945045231240115</v>
      </c>
      <c r="C9" s="23">
        <v>0.59925141221024203</v>
      </c>
      <c r="D9" s="28">
        <v>2.75943153618314E-24</v>
      </c>
      <c r="E9" s="13">
        <v>12.17269475631173</v>
      </c>
      <c r="F9" s="16" t="s">
        <v>4376</v>
      </c>
      <c r="G9" s="17">
        <v>1E-62</v>
      </c>
    </row>
    <row r="10" spans="1:7">
      <c r="A10" s="20" t="s">
        <v>8948</v>
      </c>
      <c r="B10" s="23">
        <v>4.0499402681871952E-2</v>
      </c>
      <c r="C10" s="23">
        <v>2.3720401403825946</v>
      </c>
      <c r="D10" s="28">
        <v>9.4968152921836406E-24</v>
      </c>
      <c r="E10" s="13">
        <v>1.7073658237225134E-2</v>
      </c>
      <c r="F10" s="16" t="s">
        <v>5845</v>
      </c>
      <c r="G10" s="17">
        <v>5.0000000000000004E-32</v>
      </c>
    </row>
    <row r="11" spans="1:7">
      <c r="A11" s="20" t="s">
        <v>8949</v>
      </c>
      <c r="B11" s="23">
        <v>0</v>
      </c>
      <c r="C11" s="23">
        <v>1.7150124751724096</v>
      </c>
      <c r="D11" s="28">
        <v>2.09246118509914E-23</v>
      </c>
      <c r="E11" s="13">
        <v>0</v>
      </c>
      <c r="F11" s="16" t="s">
        <v>5845</v>
      </c>
      <c r="G11" s="17">
        <v>1E-41</v>
      </c>
    </row>
    <row r="12" spans="1:7">
      <c r="A12" s="20" t="s">
        <v>8950</v>
      </c>
      <c r="B12" s="23">
        <v>2.4019475323983002E-2</v>
      </c>
      <c r="C12" s="23">
        <v>2.1077179159114561</v>
      </c>
      <c r="D12" s="28">
        <v>2.1653846438374699E-23</v>
      </c>
      <c r="E12" s="13">
        <v>1.1395962971447288E-2</v>
      </c>
      <c r="F12" s="16" t="s">
        <v>5845</v>
      </c>
      <c r="G12" s="17">
        <v>8.0000000000000004E-32</v>
      </c>
    </row>
    <row r="13" spans="1:7">
      <c r="A13" s="20" t="s">
        <v>8657</v>
      </c>
      <c r="B13" s="23">
        <v>5.9219815516604137E-2</v>
      </c>
      <c r="C13" s="23">
        <v>4.2948126949816094</v>
      </c>
      <c r="D13" s="28">
        <v>2.6397747765959899E-23</v>
      </c>
      <c r="E13" s="13">
        <v>1.3788684099262614E-2</v>
      </c>
      <c r="F13" s="16" t="s">
        <v>4033</v>
      </c>
      <c r="G13" s="17">
        <v>1.9999999999999999E-57</v>
      </c>
    </row>
    <row r="14" spans="1:7">
      <c r="A14" s="20" t="s">
        <v>8947</v>
      </c>
      <c r="B14" s="23">
        <v>0</v>
      </c>
      <c r="C14" s="23">
        <v>1.6434614688442544</v>
      </c>
      <c r="D14" s="28">
        <v>3.3789038363987198E-23</v>
      </c>
      <c r="E14" s="13">
        <v>0</v>
      </c>
      <c r="F14" s="16" t="s">
        <v>5845</v>
      </c>
      <c r="G14" s="17">
        <v>2.0000000000000001E-53</v>
      </c>
    </row>
    <row r="15" spans="1:7">
      <c r="A15" s="20" t="s">
        <v>3298</v>
      </c>
      <c r="B15" s="23">
        <v>0.34633142408139028</v>
      </c>
      <c r="C15" s="23">
        <v>4.4249561986810564</v>
      </c>
      <c r="D15" s="28">
        <v>6.0939311872396996E-23</v>
      </c>
      <c r="E15" s="13">
        <v>7.8267763234497342E-2</v>
      </c>
      <c r="F15" s="16" t="s">
        <v>3299</v>
      </c>
      <c r="G15" s="17">
        <v>5.9999999999999997E-144</v>
      </c>
    </row>
    <row r="16" spans="1:7">
      <c r="A16" s="20" t="s">
        <v>9286</v>
      </c>
      <c r="B16" s="23">
        <v>9.6080066003399162E-2</v>
      </c>
      <c r="C16" s="23">
        <v>4.9062392128680665</v>
      </c>
      <c r="D16" s="28">
        <v>2.1265086653524699E-22</v>
      </c>
      <c r="E16" s="13">
        <v>1.9583241223012672E-2</v>
      </c>
      <c r="F16" s="16" t="s">
        <v>4729</v>
      </c>
      <c r="G16" s="17">
        <v>4.0000000000000002E-135</v>
      </c>
    </row>
    <row r="17" spans="1:7">
      <c r="A17" s="20" t="s">
        <v>9619</v>
      </c>
      <c r="B17" s="23">
        <v>12.013462390790504</v>
      </c>
      <c r="C17" s="23">
        <v>3.8048698280853124</v>
      </c>
      <c r="D17" s="28">
        <v>6.1634174441955701E-22</v>
      </c>
      <c r="E17" s="13">
        <v>3.1573911680536839</v>
      </c>
      <c r="F17" s="16" t="s">
        <v>8414</v>
      </c>
      <c r="G17" s="17">
        <v>3E-52</v>
      </c>
    </row>
    <row r="18" spans="1:7">
      <c r="A18" s="20" t="s">
        <v>5674</v>
      </c>
      <c r="B18" s="23">
        <v>5.9079653281358092E-2</v>
      </c>
      <c r="C18" s="23">
        <v>3.1967553060049037</v>
      </c>
      <c r="D18" s="28">
        <v>9.3355519767961305E-22</v>
      </c>
      <c r="E18" s="13">
        <v>1.8481130904946238E-2</v>
      </c>
      <c r="F18" s="16" t="s">
        <v>5675</v>
      </c>
      <c r="G18" s="17">
        <v>4.0000000000000002E-32</v>
      </c>
    </row>
    <row r="19" spans="1:7">
      <c r="A19" s="20" t="s">
        <v>8661</v>
      </c>
      <c r="B19" s="23">
        <v>1.2004922341775461</v>
      </c>
      <c r="C19" s="23">
        <v>8.7459039839617798</v>
      </c>
      <c r="D19" s="28">
        <v>2.5108649498102602E-21</v>
      </c>
      <c r="E19" s="13">
        <v>0.13726336767234196</v>
      </c>
      <c r="F19" s="16" t="s">
        <v>4717</v>
      </c>
      <c r="G19" s="17">
        <v>4E-78</v>
      </c>
    </row>
    <row r="20" spans="1:7">
      <c r="A20" s="20" t="s">
        <v>4999</v>
      </c>
      <c r="B20" s="23">
        <v>0.16121885455764473</v>
      </c>
      <c r="C20" s="23">
        <v>7.1351506756150185</v>
      </c>
      <c r="D20" s="28">
        <v>1.0911300008226099E-20</v>
      </c>
      <c r="E20" s="13">
        <v>2.2595017524804882E-2</v>
      </c>
      <c r="F20" s="16" t="s">
        <v>5000</v>
      </c>
      <c r="G20" s="17">
        <v>3.0000000000000002E-66</v>
      </c>
    </row>
    <row r="21" spans="1:7">
      <c r="A21" s="20" t="s">
        <v>1810</v>
      </c>
      <c r="B21" s="23">
        <v>4.9801040486457788</v>
      </c>
      <c r="C21" s="23">
        <v>0.51662497087426618</v>
      </c>
      <c r="D21" s="28">
        <v>1.6983462325644099E-20</v>
      </c>
      <c r="E21" s="13">
        <v>9.6396889995815052</v>
      </c>
      <c r="F21" s="16" t="s">
        <v>788</v>
      </c>
      <c r="G21" s="17">
        <v>7.0000000000000002E-87</v>
      </c>
    </row>
    <row r="22" spans="1:7">
      <c r="A22" s="20" t="s">
        <v>9555</v>
      </c>
      <c r="B22" s="23">
        <v>1.6331431738283686</v>
      </c>
      <c r="C22" s="23">
        <v>22.803400604963329</v>
      </c>
      <c r="D22" s="28">
        <v>2.30206706716974E-20</v>
      </c>
      <c r="E22" s="13">
        <v>7.1618404733586216E-2</v>
      </c>
      <c r="F22" s="16" t="s">
        <v>8400</v>
      </c>
      <c r="G22" s="17">
        <v>2.0000000000000002E-31</v>
      </c>
    </row>
    <row r="23" spans="1:7">
      <c r="A23" s="20" t="s">
        <v>9602</v>
      </c>
      <c r="B23" s="23">
        <v>0.24884569276163976</v>
      </c>
      <c r="C23" s="23">
        <v>3.7361530833070384</v>
      </c>
      <c r="D23" s="28">
        <v>2.6445073072108398E-19</v>
      </c>
      <c r="E23" s="13">
        <v>6.6604790331924818E-2</v>
      </c>
      <c r="F23" s="16" t="s">
        <v>3299</v>
      </c>
      <c r="G23" s="17">
        <v>9.9999999999999993E-89</v>
      </c>
    </row>
    <row r="24" spans="1:7">
      <c r="A24" s="20" t="s">
        <v>8748</v>
      </c>
      <c r="B24" s="23">
        <v>13.377410562718122</v>
      </c>
      <c r="C24" s="23">
        <v>3.7613967313329639</v>
      </c>
      <c r="D24" s="28">
        <v>6.0158254357218804E-19</v>
      </c>
      <c r="E24" s="13">
        <v>3.5565008209004945</v>
      </c>
      <c r="F24" s="16" t="s">
        <v>14</v>
      </c>
      <c r="G24" s="17">
        <v>9.9999999999999991E-22</v>
      </c>
    </row>
    <row r="25" spans="1:7">
      <c r="A25" s="20" t="s">
        <v>8399</v>
      </c>
      <c r="B25" s="23">
        <v>1.1506625813632074</v>
      </c>
      <c r="C25" s="23">
        <v>16.311109216604386</v>
      </c>
      <c r="D25" s="28">
        <v>4.7082639040228301E-18</v>
      </c>
      <c r="E25" s="13">
        <v>7.0544716860325832E-2</v>
      </c>
      <c r="F25" s="16" t="s">
        <v>8400</v>
      </c>
      <c r="G25" s="17">
        <v>2.0000000000000002E-30</v>
      </c>
    </row>
    <row r="26" spans="1:7">
      <c r="A26" s="20" t="s">
        <v>9758</v>
      </c>
      <c r="B26" s="23">
        <v>5.4557982432458365</v>
      </c>
      <c r="C26" s="23">
        <v>1.0507773210359734</v>
      </c>
      <c r="D26" s="28">
        <v>5.3090956333569603E-18</v>
      </c>
      <c r="E26" s="14">
        <v>5.1921545450437607</v>
      </c>
      <c r="F26" s="16" t="s">
        <v>858</v>
      </c>
      <c r="G26" s="17">
        <v>8.0000000000000001E-87</v>
      </c>
    </row>
    <row r="27" spans="1:7">
      <c r="A27" s="20" t="s">
        <v>5967</v>
      </c>
      <c r="B27" s="23">
        <v>0</v>
      </c>
      <c r="C27" s="23">
        <v>1.2758309930838312</v>
      </c>
      <c r="D27" s="28">
        <v>5.6418295730635503E-18</v>
      </c>
      <c r="E27" s="13">
        <v>0</v>
      </c>
      <c r="F27" s="16" t="s">
        <v>5968</v>
      </c>
      <c r="G27" s="17">
        <v>4.0000000000000002E-128</v>
      </c>
    </row>
    <row r="28" spans="1:7">
      <c r="A28" s="20" t="s">
        <v>1591</v>
      </c>
      <c r="B28" s="23">
        <v>0.21548424399407456</v>
      </c>
      <c r="C28" s="23">
        <v>2.7949951415389185</v>
      </c>
      <c r="D28" s="28">
        <v>2.14685992332201E-17</v>
      </c>
      <c r="E28" s="13">
        <v>7.7096464602592979E-2</v>
      </c>
      <c r="F28" s="16" t="s">
        <v>603</v>
      </c>
      <c r="G28" s="17">
        <v>1.9999999999999999E-154</v>
      </c>
    </row>
    <row r="29" spans="1:7">
      <c r="A29" s="20" t="s">
        <v>4952</v>
      </c>
      <c r="B29" s="23">
        <v>0</v>
      </c>
      <c r="C29" s="23">
        <v>1.7017019732160723</v>
      </c>
      <c r="D29" s="28">
        <v>2.71875353036988E-17</v>
      </c>
      <c r="E29" s="13">
        <v>0</v>
      </c>
      <c r="F29" s="16" t="s">
        <v>4953</v>
      </c>
      <c r="G29" s="16">
        <v>0</v>
      </c>
    </row>
    <row r="30" spans="1:7">
      <c r="A30" s="20" t="s">
        <v>7882</v>
      </c>
      <c r="B30" s="23">
        <v>1.3944242594698193</v>
      </c>
      <c r="C30" s="23">
        <v>0.35311392594946878</v>
      </c>
      <c r="D30" s="28">
        <v>5.3165774472089598E-17</v>
      </c>
      <c r="E30" s="13">
        <v>3.9489359014103678</v>
      </c>
      <c r="F30" s="16" t="s">
        <v>7883</v>
      </c>
      <c r="G30" s="17">
        <v>9.9999999999999999E-56</v>
      </c>
    </row>
    <row r="31" spans="1:7">
      <c r="A31" s="20" t="s">
        <v>3322</v>
      </c>
      <c r="B31" s="23">
        <v>6.6751846701896156</v>
      </c>
      <c r="C31" s="23">
        <v>2.4042218748297128</v>
      </c>
      <c r="D31" s="28">
        <v>5.5950334024932302E-17</v>
      </c>
      <c r="E31" s="13">
        <v>2.776442864975766</v>
      </c>
      <c r="F31" s="16" t="s">
        <v>3323</v>
      </c>
      <c r="G31" s="17">
        <v>9.9999999999999994E-37</v>
      </c>
    </row>
    <row r="32" spans="1:7">
      <c r="A32" s="20" t="s">
        <v>5844</v>
      </c>
      <c r="B32" s="23">
        <v>8.4783417502197006E-2</v>
      </c>
      <c r="C32" s="23">
        <v>3.1745297381601612</v>
      </c>
      <c r="D32" s="28">
        <v>7.1261867911681504E-17</v>
      </c>
      <c r="E32" s="13">
        <v>2.6707394321445012E-2</v>
      </c>
      <c r="F32" s="16" t="s">
        <v>5845</v>
      </c>
      <c r="G32" s="17">
        <v>2.0000000000000001E-59</v>
      </c>
    </row>
    <row r="33" spans="1:7">
      <c r="A33" s="20" t="s">
        <v>1331</v>
      </c>
      <c r="B33" s="23">
        <v>12.509236324479843</v>
      </c>
      <c r="C33" s="23">
        <v>0.42625228325143094</v>
      </c>
      <c r="D33" s="28">
        <v>1.00437784235434E-16</v>
      </c>
      <c r="E33" s="13">
        <v>29.347024792594702</v>
      </c>
      <c r="F33" s="16" t="s">
        <v>395</v>
      </c>
      <c r="G33" s="16">
        <v>0</v>
      </c>
    </row>
    <row r="34" spans="1:7">
      <c r="A34" s="20" t="s">
        <v>9459</v>
      </c>
      <c r="B34" s="23">
        <v>0</v>
      </c>
      <c r="C34" s="23">
        <v>1.7128018673113232</v>
      </c>
      <c r="D34" s="28">
        <v>1.6794914030639299E-16</v>
      </c>
      <c r="E34" s="13">
        <v>0</v>
      </c>
      <c r="F34" s="16" t="s">
        <v>4953</v>
      </c>
      <c r="G34" s="16">
        <v>0</v>
      </c>
    </row>
    <row r="35" spans="1:7">
      <c r="A35" s="20" t="s">
        <v>9237</v>
      </c>
      <c r="B35" s="23">
        <v>0.18207724075338458</v>
      </c>
      <c r="C35" s="23">
        <v>3.7651652992565241</v>
      </c>
      <c r="D35" s="28">
        <v>2.1818959246950399E-16</v>
      </c>
      <c r="E35" s="13">
        <v>4.8358365777284161E-2</v>
      </c>
      <c r="F35" s="16" t="s">
        <v>553</v>
      </c>
      <c r="G35" s="17">
        <v>4.0000000000000002E-108</v>
      </c>
    </row>
    <row r="36" spans="1:7">
      <c r="A36" s="20" t="s">
        <v>7991</v>
      </c>
      <c r="B36" s="23">
        <v>0.18897636913969157</v>
      </c>
      <c r="C36" s="23">
        <v>1.2663947267530045</v>
      </c>
      <c r="D36" s="28">
        <v>4.7406647084236705E-16</v>
      </c>
      <c r="E36" s="13">
        <v>0.14922390716535983</v>
      </c>
      <c r="F36" s="16" t="s">
        <v>7992</v>
      </c>
      <c r="G36" s="17">
        <v>6.9999999999999999E-121</v>
      </c>
    </row>
    <row r="37" spans="1:7">
      <c r="A37" s="20" t="s">
        <v>8560</v>
      </c>
      <c r="B37" s="23">
        <v>0.29617942607946895</v>
      </c>
      <c r="C37" s="23">
        <v>3.0542563740589816</v>
      </c>
      <c r="D37" s="28">
        <v>8.4899463787139904E-16</v>
      </c>
      <c r="E37" s="13">
        <v>9.6972680026155972E-2</v>
      </c>
      <c r="F37" s="16" t="s">
        <v>8561</v>
      </c>
      <c r="G37" s="17">
        <v>3.0000000000000002E-156</v>
      </c>
    </row>
    <row r="38" spans="1:7">
      <c r="A38" s="20" t="s">
        <v>6719</v>
      </c>
      <c r="B38" s="23">
        <v>11.804796843007995</v>
      </c>
      <c r="C38" s="23">
        <v>3.9003479572383277</v>
      </c>
      <c r="D38" s="28">
        <v>4.6329866411383399E-15</v>
      </c>
      <c r="E38" s="13">
        <v>3.0266009526407678</v>
      </c>
      <c r="F38" s="16" t="s">
        <v>6720</v>
      </c>
      <c r="G38" s="17">
        <v>4.9999999999999999E-20</v>
      </c>
    </row>
    <row r="39" spans="1:7">
      <c r="A39" s="20" t="s">
        <v>8978</v>
      </c>
      <c r="B39" s="23">
        <v>3.8262239969558194E-2</v>
      </c>
      <c r="C39" s="23">
        <v>1.5785955103410838</v>
      </c>
      <c r="D39" s="28">
        <v>1.2172006877823101E-14</v>
      </c>
      <c r="E39" s="13">
        <v>2.4238153294437632E-2</v>
      </c>
      <c r="F39" s="16" t="s">
        <v>465</v>
      </c>
      <c r="G39" s="17">
        <v>1.9999999999999999E-162</v>
      </c>
    </row>
    <row r="40" spans="1:7">
      <c r="A40" s="20" t="s">
        <v>9314</v>
      </c>
      <c r="B40" s="23">
        <v>0.23729086835038121</v>
      </c>
      <c r="C40" s="23">
        <v>1.7553549161135074</v>
      </c>
      <c r="D40" s="28">
        <v>2.09880676793145E-14</v>
      </c>
      <c r="E40" s="13">
        <v>0.13518113412401048</v>
      </c>
      <c r="F40" s="16" t="s">
        <v>7992</v>
      </c>
      <c r="G40" s="17">
        <v>8.0000000000000001E-125</v>
      </c>
    </row>
    <row r="41" spans="1:7">
      <c r="A41" s="20" t="s">
        <v>4912</v>
      </c>
      <c r="B41" s="23">
        <v>0</v>
      </c>
      <c r="C41" s="23">
        <v>1.7966599260570881</v>
      </c>
      <c r="D41" s="28">
        <v>2.1570281671186199E-14</v>
      </c>
      <c r="E41" s="13">
        <v>0</v>
      </c>
      <c r="F41" s="16" t="s">
        <v>4913</v>
      </c>
      <c r="G41" s="17">
        <v>1E-41</v>
      </c>
    </row>
    <row r="42" spans="1:7">
      <c r="A42" s="20" t="s">
        <v>1238</v>
      </c>
      <c r="B42" s="23">
        <v>20.013211734931531</v>
      </c>
      <c r="C42" s="23">
        <v>7.3887232270277838</v>
      </c>
      <c r="D42" s="28">
        <v>2.2036067933182599E-14</v>
      </c>
      <c r="E42" s="13">
        <v>2.7086156998984143</v>
      </c>
      <c r="F42" s="16" t="s">
        <v>312</v>
      </c>
      <c r="G42" s="17">
        <v>4.9999999999999995E-22</v>
      </c>
    </row>
    <row r="43" spans="1:7">
      <c r="A43" s="20" t="s">
        <v>9537</v>
      </c>
      <c r="B43" s="23">
        <v>0.19430912873838527</v>
      </c>
      <c r="C43" s="23">
        <v>6.907035904481444</v>
      </c>
      <c r="D43" s="28">
        <v>2.25388050025554E-14</v>
      </c>
      <c r="E43" s="13">
        <v>2.8132057140793639E-2</v>
      </c>
      <c r="F43" s="16" t="s">
        <v>5000</v>
      </c>
      <c r="G43" s="17">
        <v>3.0000000000000002E-66</v>
      </c>
    </row>
    <row r="44" spans="1:7">
      <c r="A44" s="20" t="s">
        <v>9247</v>
      </c>
      <c r="B44" s="23">
        <v>2.1225962252861881</v>
      </c>
      <c r="C44" s="23">
        <v>7.9669331797734042</v>
      </c>
      <c r="D44" s="28">
        <v>2.4744427994338599E-14</v>
      </c>
      <c r="E44" s="13">
        <v>0.26642575974844052</v>
      </c>
      <c r="F44" s="16" t="s">
        <v>3257</v>
      </c>
      <c r="G44" s="16">
        <v>0</v>
      </c>
    </row>
    <row r="45" spans="1:7">
      <c r="A45" s="20" t="s">
        <v>8476</v>
      </c>
      <c r="B45" s="23">
        <v>3.6871054388017441</v>
      </c>
      <c r="C45" s="23">
        <v>1.0553629370250683</v>
      </c>
      <c r="D45" s="28">
        <v>2.8937763383360001E-14</v>
      </c>
      <c r="E45" s="13">
        <v>3.4936847879035979</v>
      </c>
      <c r="F45" s="16" t="s">
        <v>8477</v>
      </c>
      <c r="G45" s="17">
        <v>1.9999999999999999E-47</v>
      </c>
    </row>
    <row r="46" spans="1:7">
      <c r="A46" s="20" t="s">
        <v>911</v>
      </c>
      <c r="B46" s="23">
        <v>13.125173544182825</v>
      </c>
      <c r="C46" s="23">
        <v>4.2287841917445617</v>
      </c>
      <c r="D46" s="28">
        <v>4.87478864535084E-14</v>
      </c>
      <c r="E46" s="13">
        <v>3.1037700078915842</v>
      </c>
      <c r="F46" s="16" t="s">
        <v>14</v>
      </c>
      <c r="G46" s="17">
        <v>9.9999999999999991E-22</v>
      </c>
    </row>
    <row r="47" spans="1:7">
      <c r="A47" s="20" t="s">
        <v>6801</v>
      </c>
      <c r="B47" s="23">
        <v>5.5707505546949125</v>
      </c>
      <c r="C47" s="23">
        <v>18.856918259646843</v>
      </c>
      <c r="D47" s="28">
        <v>4.9003831171668298E-14</v>
      </c>
      <c r="E47" s="13">
        <v>0.29542210863882923</v>
      </c>
      <c r="F47" s="16" t="s">
        <v>6802</v>
      </c>
      <c r="G47" s="17">
        <v>1.0000000000000001E-32</v>
      </c>
    </row>
    <row r="48" spans="1:7">
      <c r="A48" s="20" t="s">
        <v>4153</v>
      </c>
      <c r="B48" s="23">
        <v>0.53499481951813654</v>
      </c>
      <c r="C48" s="23">
        <v>3.0488266267776041</v>
      </c>
      <c r="D48" s="28">
        <v>5.0803008413993203E-14</v>
      </c>
      <c r="E48" s="13">
        <v>0.17547564522669776</v>
      </c>
      <c r="F48" s="16" t="s">
        <v>4154</v>
      </c>
      <c r="G48" s="16">
        <v>0</v>
      </c>
    </row>
    <row r="49" spans="1:7">
      <c r="A49" s="20" t="s">
        <v>9225</v>
      </c>
      <c r="B49" s="23">
        <v>9.9318844877815074E-2</v>
      </c>
      <c r="C49" s="23">
        <v>2.0874595399341236</v>
      </c>
      <c r="D49" s="28">
        <v>9.4240709237981604E-14</v>
      </c>
      <c r="E49" s="13">
        <v>4.7578811937571443E-2</v>
      </c>
      <c r="F49" s="16" t="s">
        <v>5289</v>
      </c>
      <c r="G49" s="17">
        <v>1E-13</v>
      </c>
    </row>
    <row r="50" spans="1:7">
      <c r="A50" s="20" t="s">
        <v>6079</v>
      </c>
      <c r="B50" s="23">
        <v>4.8412920995075104E-2</v>
      </c>
      <c r="C50" s="23">
        <v>1.7333349621744589</v>
      </c>
      <c r="D50" s="28">
        <v>9.9806675066187997E-14</v>
      </c>
      <c r="E50" s="13">
        <v>2.7930505096569084E-2</v>
      </c>
      <c r="F50" s="16" t="s">
        <v>465</v>
      </c>
      <c r="G50" s="17">
        <v>2.0000000000000001E-161</v>
      </c>
    </row>
    <row r="51" spans="1:7">
      <c r="A51" s="20" t="s">
        <v>7113</v>
      </c>
      <c r="B51" s="23">
        <v>8.3643953471127533E-2</v>
      </c>
      <c r="C51" s="23">
        <v>1.0770530390965389</v>
      </c>
      <c r="D51" s="28">
        <v>1.2605371146133199E-13</v>
      </c>
      <c r="E51" s="13">
        <v>7.7660013420778551E-2</v>
      </c>
      <c r="F51" s="16" t="s">
        <v>7114</v>
      </c>
      <c r="G51" s="17">
        <v>3.0000000000000002E-154</v>
      </c>
    </row>
    <row r="52" spans="1:7">
      <c r="A52" s="20" t="s">
        <v>6120</v>
      </c>
      <c r="B52" s="23">
        <v>2.334165188814036</v>
      </c>
      <c r="C52" s="23">
        <v>8.7575587234555474</v>
      </c>
      <c r="D52" s="28">
        <v>1.5485955260310601E-13</v>
      </c>
      <c r="E52" s="13">
        <v>0.26653149154026157</v>
      </c>
      <c r="F52" s="16" t="s">
        <v>6121</v>
      </c>
      <c r="G52" s="17">
        <v>9.9999999999999994E-68</v>
      </c>
    </row>
    <row r="53" spans="1:7">
      <c r="A53" s="20" t="s">
        <v>4640</v>
      </c>
      <c r="B53" s="23">
        <v>0.13050076068110372</v>
      </c>
      <c r="C53" s="23">
        <v>1.3196704655105154</v>
      </c>
      <c r="D53" s="28">
        <v>1.5869837462428301E-13</v>
      </c>
      <c r="E53" s="13">
        <v>9.8888899988088627E-2</v>
      </c>
      <c r="F53" s="16" t="s">
        <v>4641</v>
      </c>
      <c r="G53" s="17">
        <v>7.0000000000000006E-30</v>
      </c>
    </row>
    <row r="54" spans="1:7">
      <c r="A54" s="20" t="s">
        <v>8409</v>
      </c>
      <c r="B54" s="23">
        <v>0.12754662544858672</v>
      </c>
      <c r="C54" s="23">
        <v>12.128459026006635</v>
      </c>
      <c r="D54" s="28">
        <v>1.80278547162526E-13</v>
      </c>
      <c r="E54" s="13">
        <v>1.0516309217444104E-2</v>
      </c>
      <c r="F54" s="16" t="s">
        <v>8410</v>
      </c>
      <c r="G54" s="17">
        <v>3.0000000000000001E-26</v>
      </c>
    </row>
    <row r="55" spans="1:7">
      <c r="A55" s="20" t="s">
        <v>6868</v>
      </c>
      <c r="B55" s="23">
        <v>3.5321969750989259</v>
      </c>
      <c r="C55" s="23">
        <v>0.78687048012001959</v>
      </c>
      <c r="D55" s="28">
        <v>2.65381335979137E-13</v>
      </c>
      <c r="E55" s="13">
        <v>4.488917889714414</v>
      </c>
      <c r="F55" s="16" t="s">
        <v>6869</v>
      </c>
      <c r="G55" s="17">
        <v>2.0000000000000002E-86</v>
      </c>
    </row>
    <row r="56" spans="1:7">
      <c r="A56" s="20" t="s">
        <v>6436</v>
      </c>
      <c r="B56" s="23">
        <v>3.1215839649209967</v>
      </c>
      <c r="C56" s="23">
        <v>11.007503210080383</v>
      </c>
      <c r="D56" s="28">
        <v>2.8821061770428502E-13</v>
      </c>
      <c r="E56" s="13">
        <v>0.28358692296926447</v>
      </c>
      <c r="F56" s="16" t="s">
        <v>6437</v>
      </c>
      <c r="G56" s="17">
        <v>2.0000000000000001E-26</v>
      </c>
    </row>
    <row r="57" spans="1:7">
      <c r="A57" s="20" t="s">
        <v>8846</v>
      </c>
      <c r="B57" s="23">
        <v>3.5100063429073578</v>
      </c>
      <c r="C57" s="23">
        <v>1.2561490140176979</v>
      </c>
      <c r="D57" s="28">
        <v>2.9029047140622799E-13</v>
      </c>
      <c r="E57" s="13">
        <v>2.7942595215521981</v>
      </c>
      <c r="F57" s="16" t="s">
        <v>8414</v>
      </c>
      <c r="G57" s="17">
        <v>1E-51</v>
      </c>
    </row>
    <row r="58" spans="1:7">
      <c r="A58" s="20" t="s">
        <v>6513</v>
      </c>
      <c r="B58" s="23">
        <v>5.7345947928862193E-3</v>
      </c>
      <c r="C58" s="23">
        <v>1.2397275972090926</v>
      </c>
      <c r="D58" s="28">
        <v>3.5388536123450001E-13</v>
      </c>
      <c r="E58" s="13">
        <v>4.6256893899886478E-3</v>
      </c>
      <c r="F58" s="16" t="s">
        <v>6514</v>
      </c>
      <c r="G58" s="17">
        <v>4.0000000000000002E-22</v>
      </c>
    </row>
    <row r="59" spans="1:7">
      <c r="A59" s="20" t="s">
        <v>3131</v>
      </c>
      <c r="B59" s="23">
        <v>9.1735086768638858</v>
      </c>
      <c r="C59" s="23">
        <v>2.3199197025797789</v>
      </c>
      <c r="D59" s="28">
        <v>3.7543870636923202E-13</v>
      </c>
      <c r="E59" s="13">
        <v>3.9542354274860605</v>
      </c>
      <c r="F59" s="16" t="s">
        <v>3127</v>
      </c>
      <c r="G59" s="16"/>
    </row>
    <row r="60" spans="1:7">
      <c r="A60" s="20" t="s">
        <v>3879</v>
      </c>
      <c r="B60" s="23">
        <v>1.1589685818464965</v>
      </c>
      <c r="C60" s="23">
        <v>4.2416322586869057</v>
      </c>
      <c r="D60" s="28">
        <v>5.2987213006285199E-13</v>
      </c>
      <c r="E60" s="13">
        <v>0.27323645973149069</v>
      </c>
      <c r="F60" s="16" t="s">
        <v>3880</v>
      </c>
      <c r="G60" s="16">
        <v>0</v>
      </c>
    </row>
    <row r="61" spans="1:7">
      <c r="A61" s="20" t="s">
        <v>9063</v>
      </c>
      <c r="B61" s="23">
        <v>1.7622081715089812</v>
      </c>
      <c r="C61" s="23">
        <v>8.7731065262567824</v>
      </c>
      <c r="D61" s="28">
        <v>5.4894533252533997E-13</v>
      </c>
      <c r="E61" s="13">
        <v>0.20086478674742159</v>
      </c>
      <c r="F61" s="16" t="s">
        <v>4717</v>
      </c>
      <c r="G61" s="17">
        <v>4E-78</v>
      </c>
    </row>
    <row r="62" spans="1:7">
      <c r="A62" s="20" t="s">
        <v>9342</v>
      </c>
      <c r="B62" s="23">
        <v>20.254704734836309</v>
      </c>
      <c r="C62" s="23">
        <v>5.1612133210216466</v>
      </c>
      <c r="D62" s="28">
        <v>6.0875224778915402E-13</v>
      </c>
      <c r="E62" s="13">
        <v>3.924407590815671</v>
      </c>
      <c r="F62" s="16" t="s">
        <v>8414</v>
      </c>
      <c r="G62" s="17">
        <v>3E-52</v>
      </c>
    </row>
    <row r="63" spans="1:7">
      <c r="A63" s="20" t="s">
        <v>3345</v>
      </c>
      <c r="B63" s="23">
        <v>6.8621924336159124</v>
      </c>
      <c r="C63" s="23">
        <v>2.5204680739449961</v>
      </c>
      <c r="D63" s="28">
        <v>7.0605597104332696E-13</v>
      </c>
      <c r="E63" s="13">
        <v>2.7225865324591552</v>
      </c>
      <c r="F63" s="16" t="s">
        <v>3346</v>
      </c>
      <c r="G63" s="17">
        <v>4.0000000000000002E-142</v>
      </c>
    </row>
    <row r="64" spans="1:7">
      <c r="A64" s="20" t="s">
        <v>7320</v>
      </c>
      <c r="B64" s="23">
        <v>2.2974079862579067</v>
      </c>
      <c r="C64" s="23">
        <v>10.844911472343941</v>
      </c>
      <c r="D64" s="28">
        <v>1.0686208701494099E-12</v>
      </c>
      <c r="E64" s="13">
        <v>0.21184202306460703</v>
      </c>
      <c r="F64" s="16" t="s">
        <v>7321</v>
      </c>
      <c r="G64" s="17">
        <v>2.0000000000000001E-142</v>
      </c>
    </row>
    <row r="65" spans="1:7">
      <c r="A65" s="20" t="s">
        <v>9100</v>
      </c>
      <c r="B65" s="23">
        <v>3.9579123901155762</v>
      </c>
      <c r="C65" s="23">
        <v>1.2184776415792262</v>
      </c>
      <c r="D65" s="28">
        <v>1.30966508051523E-12</v>
      </c>
      <c r="E65" s="13">
        <v>3.2482437552041286</v>
      </c>
      <c r="F65" s="16" t="s">
        <v>8477</v>
      </c>
      <c r="G65" s="17">
        <v>9.9999999999999997E-48</v>
      </c>
    </row>
    <row r="66" spans="1:7">
      <c r="A66" s="20" t="s">
        <v>6702</v>
      </c>
      <c r="B66" s="23">
        <v>5.83545578442574</v>
      </c>
      <c r="C66" s="23">
        <v>1.4931826333198233</v>
      </c>
      <c r="D66" s="28">
        <v>1.40562684723934E-12</v>
      </c>
      <c r="E66" s="13">
        <v>3.9080656673937151</v>
      </c>
      <c r="F66" s="16" t="s">
        <v>6703</v>
      </c>
      <c r="G66" s="17">
        <v>3.0000000000000003E-101</v>
      </c>
    </row>
    <row r="67" spans="1:7">
      <c r="A67" s="20" t="s">
        <v>7606</v>
      </c>
      <c r="B67" s="23">
        <v>1.6854223502694936E-2</v>
      </c>
      <c r="C67" s="23">
        <v>1.818176188423918</v>
      </c>
      <c r="D67" s="28">
        <v>1.4453324729908101E-12</v>
      </c>
      <c r="E67" s="13">
        <v>9.2698516293434584E-3</v>
      </c>
      <c r="F67" s="16" t="s">
        <v>7607</v>
      </c>
      <c r="G67" s="16">
        <v>0</v>
      </c>
    </row>
    <row r="68" spans="1:7">
      <c r="A68" s="20" t="s">
        <v>9542</v>
      </c>
      <c r="B68" s="23">
        <v>8.4605012521282514</v>
      </c>
      <c r="C68" s="23">
        <v>2.0920299533898024</v>
      </c>
      <c r="D68" s="28">
        <v>2.2575868286030401E-12</v>
      </c>
      <c r="E68" s="13">
        <v>4.0441587551934202</v>
      </c>
      <c r="F68" s="16" t="s">
        <v>200</v>
      </c>
      <c r="G68" s="17">
        <v>2.0000000000000001E-32</v>
      </c>
    </row>
    <row r="69" spans="1:7">
      <c r="A69" s="20" t="s">
        <v>9299</v>
      </c>
      <c r="B69" s="23">
        <v>2.168364533971185</v>
      </c>
      <c r="C69" s="23">
        <v>0.33599869991001879</v>
      </c>
      <c r="D69" s="28">
        <v>2.7009525633883399E-12</v>
      </c>
      <c r="E69" s="13">
        <v>6.4534908455058844</v>
      </c>
      <c r="F69" s="16" t="s">
        <v>5597</v>
      </c>
      <c r="G69" s="17">
        <v>2E-91</v>
      </c>
    </row>
    <row r="70" spans="1:7">
      <c r="A70" s="20" t="s">
        <v>1444</v>
      </c>
      <c r="B70" s="23">
        <v>2.0086186574160809</v>
      </c>
      <c r="C70" s="23">
        <v>0.3384747541520659</v>
      </c>
      <c r="D70" s="28">
        <v>3.7563395185951198E-12</v>
      </c>
      <c r="E70" s="13">
        <v>5.934323410465268</v>
      </c>
      <c r="F70" s="16" t="s">
        <v>9</v>
      </c>
      <c r="G70" s="17">
        <v>6.9999999999999997E-102</v>
      </c>
    </row>
    <row r="71" spans="1:7">
      <c r="A71" s="20" t="s">
        <v>9507</v>
      </c>
      <c r="B71" s="23">
        <v>6.5052221735949434E-2</v>
      </c>
      <c r="C71" s="23">
        <v>1.4630745793585294</v>
      </c>
      <c r="D71" s="28">
        <v>4.4362283596461298E-12</v>
      </c>
      <c r="E71" s="13">
        <v>4.4462683347605517E-2</v>
      </c>
      <c r="F71" s="16" t="s">
        <v>7809</v>
      </c>
      <c r="G71" s="16">
        <v>0</v>
      </c>
    </row>
    <row r="72" spans="1:7">
      <c r="A72" s="20" t="s">
        <v>1641</v>
      </c>
      <c r="B72" s="23">
        <v>0.11112731835868597</v>
      </c>
      <c r="C72" s="23">
        <v>1.6885082743520929</v>
      </c>
      <c r="D72" s="28">
        <v>4.53964658501251E-12</v>
      </c>
      <c r="E72" s="13">
        <v>6.581390215652172E-2</v>
      </c>
      <c r="F72" s="16" t="s">
        <v>646</v>
      </c>
      <c r="G72" s="16">
        <v>0</v>
      </c>
    </row>
    <row r="73" spans="1:7">
      <c r="A73" s="20" t="s">
        <v>9725</v>
      </c>
      <c r="B73" s="23">
        <v>0.16201281461353723</v>
      </c>
      <c r="C73" s="23">
        <v>1.0020028704442496</v>
      </c>
      <c r="D73" s="28">
        <v>5.1873324725050804E-12</v>
      </c>
      <c r="E73" s="13">
        <v>0.16168897254925724</v>
      </c>
      <c r="F73" s="16" t="s">
        <v>9726</v>
      </c>
      <c r="G73" s="17">
        <v>6.9999999999999997E-34</v>
      </c>
    </row>
    <row r="74" spans="1:7">
      <c r="A74" s="20" t="s">
        <v>3194</v>
      </c>
      <c r="B74" s="23">
        <v>3.436399990167351</v>
      </c>
      <c r="C74" s="23">
        <v>1.0289160967404252</v>
      </c>
      <c r="D74" s="28">
        <v>5.9183076065020301E-12</v>
      </c>
      <c r="E74" s="13">
        <v>3.3398252792951353</v>
      </c>
      <c r="F74" s="16" t="s">
        <v>3195</v>
      </c>
      <c r="G74" s="16">
        <v>0</v>
      </c>
    </row>
    <row r="75" spans="1:7">
      <c r="A75" s="20" t="s">
        <v>7973</v>
      </c>
      <c r="B75" s="23">
        <v>2.2151157849002883</v>
      </c>
      <c r="C75" s="23">
        <v>6.3162971474408982</v>
      </c>
      <c r="D75" s="28">
        <v>6.8150416382054903E-12</v>
      </c>
      <c r="E75" s="13">
        <v>0.35069847621050593</v>
      </c>
      <c r="F75" s="16" t="s">
        <v>7974</v>
      </c>
      <c r="G75" s="17">
        <v>5.9999999999999999E-132</v>
      </c>
    </row>
    <row r="76" spans="1:7">
      <c r="A76" s="20" t="s">
        <v>9497</v>
      </c>
      <c r="B76" s="23">
        <v>0.50153892653096865</v>
      </c>
      <c r="C76" s="23">
        <v>3.0964159397466382</v>
      </c>
      <c r="D76" s="28">
        <v>9.9706806071243297E-12</v>
      </c>
      <c r="E76" s="13">
        <v>0.16197401650503282</v>
      </c>
      <c r="F76" s="16" t="s">
        <v>5366</v>
      </c>
      <c r="G76" s="17">
        <v>3.9999999999999999E-47</v>
      </c>
    </row>
    <row r="77" spans="1:7">
      <c r="A77" s="20" t="s">
        <v>6825</v>
      </c>
      <c r="B77" s="23">
        <v>0.72945715931192301</v>
      </c>
      <c r="C77" s="23">
        <v>14.095735846312916</v>
      </c>
      <c r="D77" s="28">
        <v>1.05165058893016E-11</v>
      </c>
      <c r="E77" s="13">
        <v>5.1750200717810016E-2</v>
      </c>
      <c r="F77" s="16" t="s">
        <v>6826</v>
      </c>
      <c r="G77" s="17">
        <v>5.0000000000000002E-28</v>
      </c>
    </row>
    <row r="78" spans="1:7">
      <c r="A78" s="20" t="s">
        <v>6567</v>
      </c>
      <c r="B78" s="23">
        <v>0.2140822791744994</v>
      </c>
      <c r="C78" s="23">
        <v>3.5368956593024166</v>
      </c>
      <c r="D78" s="28">
        <v>1.4524458284583401E-11</v>
      </c>
      <c r="E78" s="13">
        <v>6.0528299332619537E-2</v>
      </c>
      <c r="F78" s="16" t="s">
        <v>6568</v>
      </c>
      <c r="G78" s="17">
        <v>3E-171</v>
      </c>
    </row>
    <row r="79" spans="1:7">
      <c r="A79" s="20" t="s">
        <v>9759</v>
      </c>
      <c r="B79" s="23">
        <v>1.2450212844367814</v>
      </c>
      <c r="C79" s="23">
        <v>0.12194445012017537</v>
      </c>
      <c r="D79" s="28">
        <v>1.4760344750608401E-11</v>
      </c>
      <c r="E79" s="14">
        <v>10.209741265058163</v>
      </c>
      <c r="F79" s="16" t="s">
        <v>858</v>
      </c>
      <c r="G79" s="17">
        <v>9.9999999999999993E-41</v>
      </c>
    </row>
    <row r="80" spans="1:7">
      <c r="A80" s="20" t="s">
        <v>9475</v>
      </c>
      <c r="B80" s="23">
        <v>3.4653443634370618</v>
      </c>
      <c r="C80" s="23">
        <v>0.84523662561585089</v>
      </c>
      <c r="D80" s="28">
        <v>1.5373558420025099E-11</v>
      </c>
      <c r="E80" s="13">
        <v>4.0998511640597268</v>
      </c>
      <c r="F80" s="16" t="s">
        <v>6163</v>
      </c>
      <c r="G80" s="16">
        <v>0</v>
      </c>
    </row>
    <row r="81" spans="1:7">
      <c r="A81" s="20" t="s">
        <v>8171</v>
      </c>
      <c r="B81" s="23">
        <v>0.23042102614420962</v>
      </c>
      <c r="C81" s="23">
        <v>4.0392482031727708</v>
      </c>
      <c r="D81" s="28">
        <v>1.7976247678351599E-11</v>
      </c>
      <c r="E81" s="13">
        <v>5.7045522967174252E-2</v>
      </c>
      <c r="F81" s="16" t="s">
        <v>8172</v>
      </c>
      <c r="G81" s="17">
        <v>2.9999999999999998E-25</v>
      </c>
    </row>
    <row r="82" spans="1:7">
      <c r="A82" s="20" t="s">
        <v>7560</v>
      </c>
      <c r="B82" s="23">
        <v>4.766531972304259</v>
      </c>
      <c r="C82" s="23">
        <v>1.9971812483443425</v>
      </c>
      <c r="D82" s="28">
        <v>1.9097097670768699E-11</v>
      </c>
      <c r="E82" s="13">
        <v>2.386629644282761</v>
      </c>
      <c r="F82" s="16" t="s">
        <v>7561</v>
      </c>
      <c r="G82" s="17">
        <v>3.0000000000000001E-45</v>
      </c>
    </row>
    <row r="83" spans="1:7">
      <c r="A83" s="20" t="s">
        <v>7021</v>
      </c>
      <c r="B83" s="23">
        <v>7.6834729809911693</v>
      </c>
      <c r="C83" s="23">
        <v>1.7905841512342793</v>
      </c>
      <c r="D83" s="28">
        <v>2.0240175345232501E-11</v>
      </c>
      <c r="E83" s="13">
        <v>4.291042660963365</v>
      </c>
      <c r="F83" s="16" t="s">
        <v>7022</v>
      </c>
      <c r="G83" s="17">
        <v>2.9999999999999997E-8</v>
      </c>
    </row>
    <row r="84" spans="1:7">
      <c r="A84" s="20" t="s">
        <v>1903</v>
      </c>
      <c r="B84" s="23">
        <v>2.5584537597593142</v>
      </c>
      <c r="C84" s="23">
        <v>0.24904299673684466</v>
      </c>
      <c r="D84" s="28">
        <v>2.19893108230939E-11</v>
      </c>
      <c r="E84" s="14">
        <v>10.273140755942421</v>
      </c>
      <c r="F84" s="16" t="s">
        <v>858</v>
      </c>
      <c r="G84" s="17">
        <v>4E-41</v>
      </c>
    </row>
    <row r="85" spans="1:7">
      <c r="A85" s="20" t="s">
        <v>4718</v>
      </c>
      <c r="B85" s="23">
        <v>1.4475453772495792</v>
      </c>
      <c r="C85" s="23">
        <v>0.4280739529710022</v>
      </c>
      <c r="D85" s="28">
        <v>2.5762748260431599E-11</v>
      </c>
      <c r="E85" s="13">
        <v>3.3815310817279185</v>
      </c>
      <c r="F85" s="16" t="s">
        <v>4719</v>
      </c>
      <c r="G85" s="17">
        <v>9.0000000000000002E-38</v>
      </c>
    </row>
    <row r="86" spans="1:7">
      <c r="A86" s="20" t="s">
        <v>8813</v>
      </c>
      <c r="B86" s="23">
        <v>0.58492274559958202</v>
      </c>
      <c r="C86" s="23">
        <v>3.2270146769298513</v>
      </c>
      <c r="D86" s="28">
        <v>2.9305735339804103E-11</v>
      </c>
      <c r="E86" s="13">
        <v>0.18125816091920335</v>
      </c>
      <c r="F86" s="16" t="s">
        <v>4154</v>
      </c>
      <c r="G86" s="16">
        <v>0</v>
      </c>
    </row>
    <row r="87" spans="1:7">
      <c r="A87" s="20" t="s">
        <v>7007</v>
      </c>
      <c r="B87" s="23">
        <v>0</v>
      </c>
      <c r="C87" s="23">
        <v>1.9287624091087872</v>
      </c>
      <c r="D87" s="28">
        <v>2.9911413787171203E-11</v>
      </c>
      <c r="E87" s="13">
        <v>0</v>
      </c>
      <c r="F87" s="16" t="s">
        <v>7008</v>
      </c>
      <c r="G87" s="17">
        <v>3.9999999999999999E-45</v>
      </c>
    </row>
    <row r="88" spans="1:7">
      <c r="A88" s="20" t="s">
        <v>6122</v>
      </c>
      <c r="B88" s="23">
        <v>1.4565047244117215</v>
      </c>
      <c r="C88" s="23">
        <v>0.33753579323448624</v>
      </c>
      <c r="D88" s="28">
        <v>3.4882638657703801E-11</v>
      </c>
      <c r="E88" s="13">
        <v>4.3151119188117839</v>
      </c>
      <c r="F88" s="16" t="s">
        <v>6123</v>
      </c>
      <c r="G88" s="17">
        <v>1E-119</v>
      </c>
    </row>
    <row r="89" spans="1:7">
      <c r="A89" s="20" t="s">
        <v>9620</v>
      </c>
      <c r="B89" s="23">
        <v>9.0522160505050255</v>
      </c>
      <c r="C89" s="23">
        <v>2.7881411065146335</v>
      </c>
      <c r="D89" s="28">
        <v>4.1102344954223E-11</v>
      </c>
      <c r="E89" s="13">
        <v>3.2466850509660583</v>
      </c>
      <c r="F89" s="16" t="s">
        <v>8414</v>
      </c>
      <c r="G89" s="17">
        <v>3E-52</v>
      </c>
    </row>
    <row r="90" spans="1:7">
      <c r="A90" s="20" t="s">
        <v>9558</v>
      </c>
      <c r="B90" s="23">
        <v>0.30982449500423448</v>
      </c>
      <c r="C90" s="23">
        <v>1.475599119744232</v>
      </c>
      <c r="D90" s="28">
        <v>4.3279981396372102E-11</v>
      </c>
      <c r="E90" s="13">
        <v>0.2099652208100645</v>
      </c>
      <c r="F90" s="16" t="s">
        <v>8512</v>
      </c>
      <c r="G90" s="17">
        <v>1E-79</v>
      </c>
    </row>
    <row r="91" spans="1:7">
      <c r="A91" s="20" t="s">
        <v>7779</v>
      </c>
      <c r="B91" s="23">
        <v>15.559469839496945</v>
      </c>
      <c r="C91" s="23">
        <v>6.849580468733933</v>
      </c>
      <c r="D91" s="28">
        <v>4.5227920331057601E-11</v>
      </c>
      <c r="E91" s="13">
        <v>2.2715945758314358</v>
      </c>
      <c r="F91" s="16" t="s">
        <v>7780</v>
      </c>
      <c r="G91" s="17">
        <v>2.0000000000000001E-37</v>
      </c>
    </row>
    <row r="92" spans="1:7">
      <c r="A92" s="20" t="s">
        <v>8005</v>
      </c>
      <c r="B92" s="23">
        <v>1.6817026963217951</v>
      </c>
      <c r="C92" s="23">
        <v>4.4045747851857788</v>
      </c>
      <c r="D92" s="28">
        <v>4.94903223220292E-11</v>
      </c>
      <c r="E92" s="13">
        <v>0.38180818315947002</v>
      </c>
      <c r="F92" s="16" t="s">
        <v>8006</v>
      </c>
      <c r="G92" s="17">
        <v>1.0000000000000001E-17</v>
      </c>
    </row>
    <row r="93" spans="1:7">
      <c r="A93" s="20" t="s">
        <v>4678</v>
      </c>
      <c r="B93" s="23">
        <v>1.6270231543323699</v>
      </c>
      <c r="C93" s="23">
        <v>0.37397052838887668</v>
      </c>
      <c r="D93" s="28">
        <v>5.0772790526950599E-11</v>
      </c>
      <c r="E93" s="13">
        <v>4.3506721274049029</v>
      </c>
      <c r="F93" s="16" t="s">
        <v>4679</v>
      </c>
      <c r="G93" s="16">
        <v>0</v>
      </c>
    </row>
    <row r="94" spans="1:7">
      <c r="A94" s="20" t="s">
        <v>5238</v>
      </c>
      <c r="B94" s="23">
        <v>1.571858179675967</v>
      </c>
      <c r="C94" s="23">
        <v>0.42856011318262033</v>
      </c>
      <c r="D94" s="28">
        <v>5.6090009572694803E-11</v>
      </c>
      <c r="E94" s="13">
        <v>3.667765924371404</v>
      </c>
      <c r="F94" s="16" t="s">
        <v>522</v>
      </c>
      <c r="G94" s="17">
        <v>9.9999999999999995E-45</v>
      </c>
    </row>
    <row r="95" spans="1:7">
      <c r="A95" s="20" t="s">
        <v>9306</v>
      </c>
      <c r="B95" s="23">
        <v>3.6281825341119807</v>
      </c>
      <c r="C95" s="23">
        <v>1.7698490611873652</v>
      </c>
      <c r="D95" s="28">
        <v>5.7669555878658299E-11</v>
      </c>
      <c r="E95" s="13">
        <v>2.0499954564927063</v>
      </c>
      <c r="F95" s="16" t="s">
        <v>868</v>
      </c>
      <c r="G95" s="16">
        <v>0</v>
      </c>
    </row>
    <row r="96" spans="1:7">
      <c r="A96" s="20" t="s">
        <v>1660</v>
      </c>
      <c r="B96" s="23">
        <v>6.9701554174702478</v>
      </c>
      <c r="C96" s="23">
        <v>1.8253730611752608</v>
      </c>
      <c r="D96" s="28">
        <v>6.2088037646087499E-11</v>
      </c>
      <c r="E96" s="13">
        <v>3.8184826793611903</v>
      </c>
      <c r="F96" s="16" t="s">
        <v>659</v>
      </c>
      <c r="G96" s="16">
        <v>0</v>
      </c>
    </row>
    <row r="97" spans="1:7">
      <c r="A97" s="20" t="s">
        <v>9350</v>
      </c>
      <c r="B97" s="23">
        <v>3.5162837299809184</v>
      </c>
      <c r="C97" s="23">
        <v>0.85088092747050348</v>
      </c>
      <c r="D97" s="28">
        <v>6.2209394921040005E-11</v>
      </c>
      <c r="E97" s="13">
        <v>4.1325215038420442</v>
      </c>
      <c r="F97" s="16" t="s">
        <v>6869</v>
      </c>
      <c r="G97" s="17">
        <v>2.0000000000000002E-86</v>
      </c>
    </row>
    <row r="98" spans="1:7">
      <c r="A98" s="20" t="s">
        <v>6821</v>
      </c>
      <c r="B98" s="23">
        <v>0.61566874783463132</v>
      </c>
      <c r="C98" s="23">
        <v>12.147727353249433</v>
      </c>
      <c r="D98" s="28">
        <v>6.6315465570728395E-11</v>
      </c>
      <c r="E98" s="13">
        <v>5.0681804911430137E-2</v>
      </c>
      <c r="F98" s="16" t="s">
        <v>6822</v>
      </c>
      <c r="G98" s="17">
        <v>1.9999999999999999E-11</v>
      </c>
    </row>
    <row r="99" spans="1:7">
      <c r="A99" s="20" t="s">
        <v>4453</v>
      </c>
      <c r="B99" s="23">
        <v>0.55264294404076975</v>
      </c>
      <c r="C99" s="23">
        <v>4.8895071773258616</v>
      </c>
      <c r="D99" s="28">
        <v>6.8094238807190098E-11</v>
      </c>
      <c r="E99" s="13">
        <v>0.11302630796893885</v>
      </c>
      <c r="F99" s="16" t="s">
        <v>549</v>
      </c>
      <c r="G99" s="17">
        <v>8.9999999999999998E-26</v>
      </c>
    </row>
    <row r="100" spans="1:7">
      <c r="A100" s="20" t="s">
        <v>6856</v>
      </c>
      <c r="B100" s="23">
        <v>2.4168799031334096</v>
      </c>
      <c r="C100" s="23">
        <v>6.5273327787927942</v>
      </c>
      <c r="D100" s="28">
        <v>6.96470754969911E-11</v>
      </c>
      <c r="E100" s="13">
        <v>0.37027067334238206</v>
      </c>
      <c r="F100" s="16" t="s">
        <v>6857</v>
      </c>
      <c r="G100" s="17">
        <v>1.9999999999999999E-98</v>
      </c>
    </row>
    <row r="101" spans="1:7">
      <c r="A101" s="20" t="s">
        <v>7979</v>
      </c>
      <c r="B101" s="23">
        <v>3.1100630188353972E-2</v>
      </c>
      <c r="C101" s="23">
        <v>1.5654652021892592</v>
      </c>
      <c r="D101" s="28">
        <v>7.9015009280270605E-11</v>
      </c>
      <c r="E101" s="13">
        <v>1.9866701696633442E-2</v>
      </c>
      <c r="F101" s="16" t="s">
        <v>7980</v>
      </c>
      <c r="G101" s="17">
        <v>1E-56</v>
      </c>
    </row>
    <row r="102" spans="1:7">
      <c r="A102" s="20" t="s">
        <v>5276</v>
      </c>
      <c r="B102" s="23">
        <v>3.1837523120824742</v>
      </c>
      <c r="C102" s="23">
        <v>1.2906524028913102</v>
      </c>
      <c r="D102" s="28">
        <v>1.15752865251089E-10</v>
      </c>
      <c r="E102" s="13">
        <v>2.4667775033388195</v>
      </c>
      <c r="F102" s="16" t="s">
        <v>5277</v>
      </c>
      <c r="G102" s="17">
        <v>6.0000000000000005E-156</v>
      </c>
    </row>
    <row r="103" spans="1:7">
      <c r="A103" s="20" t="s">
        <v>8413</v>
      </c>
      <c r="B103" s="23">
        <v>59.377850855786463</v>
      </c>
      <c r="C103" s="23">
        <v>22.299548345669184</v>
      </c>
      <c r="D103" s="28">
        <v>1.2161137307425899E-10</v>
      </c>
      <c r="E103" s="13">
        <v>2.6627378247917872</v>
      </c>
      <c r="F103" s="16" t="s">
        <v>8414</v>
      </c>
      <c r="G103" s="17">
        <v>3E-52</v>
      </c>
    </row>
    <row r="104" spans="1:7">
      <c r="A104" s="20" t="s">
        <v>9034</v>
      </c>
      <c r="B104" s="23">
        <v>0.17003853112464384</v>
      </c>
      <c r="C104" s="23">
        <v>2.8977320062702092</v>
      </c>
      <c r="D104" s="28">
        <v>1.27508315280943E-10</v>
      </c>
      <c r="E104" s="13">
        <v>5.867986782653082E-2</v>
      </c>
      <c r="F104" s="16" t="s">
        <v>6465</v>
      </c>
      <c r="G104" s="16">
        <v>0</v>
      </c>
    </row>
    <row r="105" spans="1:7">
      <c r="A105" s="20" t="s">
        <v>8871</v>
      </c>
      <c r="B105" s="23">
        <v>1.2951858580131348</v>
      </c>
      <c r="C105" s="23">
        <v>0.32340164214281514</v>
      </c>
      <c r="D105" s="28">
        <v>1.3153488684964301E-10</v>
      </c>
      <c r="E105" s="13">
        <v>4.0048833686539442</v>
      </c>
      <c r="F105" s="16" t="s">
        <v>8435</v>
      </c>
      <c r="G105" s="16">
        <v>0</v>
      </c>
    </row>
    <row r="106" spans="1:7">
      <c r="A106" s="20" t="s">
        <v>4840</v>
      </c>
      <c r="B106" s="23">
        <v>0.12101527949936139</v>
      </c>
      <c r="C106" s="23">
        <v>1.7449181646964262</v>
      </c>
      <c r="D106" s="28">
        <v>1.3458408582411499E-10</v>
      </c>
      <c r="E106" s="13">
        <v>6.9352982820495276E-2</v>
      </c>
      <c r="F106" s="16" t="s">
        <v>4841</v>
      </c>
      <c r="G106" s="17">
        <v>2.0000000000000001E-156</v>
      </c>
    </row>
    <row r="107" spans="1:7">
      <c r="A107" s="20" t="s">
        <v>9209</v>
      </c>
      <c r="B107" s="23">
        <v>7.250954506797382</v>
      </c>
      <c r="C107" s="23">
        <v>2.961570035503057</v>
      </c>
      <c r="D107" s="28">
        <v>1.4648780468276899E-10</v>
      </c>
      <c r="E107" s="13">
        <v>2.4483481463796357</v>
      </c>
      <c r="F107" s="16" t="s">
        <v>4515</v>
      </c>
      <c r="G107" s="17">
        <v>5.9999999999999998E-81</v>
      </c>
    </row>
    <row r="108" spans="1:7">
      <c r="A108" s="20" t="s">
        <v>3210</v>
      </c>
      <c r="B108" s="23">
        <v>2.8379318801069928</v>
      </c>
      <c r="C108" s="23">
        <v>0.92966021211382466</v>
      </c>
      <c r="D108" s="28">
        <v>1.84136080854781E-10</v>
      </c>
      <c r="E108" s="13">
        <v>3.0526549841841844</v>
      </c>
      <c r="F108" s="16" t="s">
        <v>3211</v>
      </c>
      <c r="G108" s="17">
        <v>2.0000000000000002E-30</v>
      </c>
    </row>
    <row r="109" spans="1:7">
      <c r="A109" s="20" t="s">
        <v>9698</v>
      </c>
      <c r="B109" s="23">
        <v>0.96394204727798893</v>
      </c>
      <c r="C109" s="23">
        <v>53.824213580554442</v>
      </c>
      <c r="D109" s="28">
        <v>1.94899135984969E-10</v>
      </c>
      <c r="E109" s="13">
        <v>1.7909078148170863E-2</v>
      </c>
      <c r="F109" s="16" t="s">
        <v>9699</v>
      </c>
      <c r="G109" s="16">
        <v>0</v>
      </c>
    </row>
    <row r="110" spans="1:7">
      <c r="A110" s="20" t="s">
        <v>4917</v>
      </c>
      <c r="B110" s="23">
        <v>3.128523781399857E-2</v>
      </c>
      <c r="C110" s="23">
        <v>1.1715091909706647</v>
      </c>
      <c r="D110" s="28">
        <v>2.1803998147486401E-10</v>
      </c>
      <c r="E110" s="13">
        <v>2.6705072444269E-2</v>
      </c>
      <c r="F110" s="16" t="s">
        <v>4918</v>
      </c>
      <c r="G110" s="17">
        <v>2.0000000000000001E-54</v>
      </c>
    </row>
    <row r="111" spans="1:7">
      <c r="A111" s="20" t="s">
        <v>7111</v>
      </c>
      <c r="B111" s="23">
        <v>2.5131093510440445</v>
      </c>
      <c r="C111" s="23">
        <v>0.61154203931540174</v>
      </c>
      <c r="D111" s="28">
        <v>2.5087594163657501E-10</v>
      </c>
      <c r="E111" s="13">
        <v>4.1094629469093826</v>
      </c>
      <c r="F111" s="16" t="s">
        <v>7112</v>
      </c>
      <c r="G111" s="16">
        <v>0</v>
      </c>
    </row>
    <row r="112" spans="1:7">
      <c r="A112" s="20" t="s">
        <v>5478</v>
      </c>
      <c r="B112" s="23">
        <v>5.4530658498479392E-2</v>
      </c>
      <c r="C112" s="23">
        <v>1.9206335058670123</v>
      </c>
      <c r="D112" s="28">
        <v>2.96237665258855E-10</v>
      </c>
      <c r="E112" s="13">
        <v>2.8392016661118888E-2</v>
      </c>
      <c r="F112" s="16" t="s">
        <v>5479</v>
      </c>
      <c r="G112" s="17">
        <v>1.0000000000000001E-37</v>
      </c>
    </row>
    <row r="113" spans="1:7">
      <c r="A113" s="20" t="s">
        <v>4171</v>
      </c>
      <c r="B113" s="23">
        <v>0.49172713934026302</v>
      </c>
      <c r="C113" s="23">
        <v>15.054296087678415</v>
      </c>
      <c r="D113" s="28">
        <v>3.0092267777250898E-10</v>
      </c>
      <c r="E113" s="13">
        <v>3.2663575664805079E-2</v>
      </c>
      <c r="F113" s="16" t="s">
        <v>4172</v>
      </c>
      <c r="G113" s="16">
        <v>0</v>
      </c>
    </row>
    <row r="114" spans="1:7">
      <c r="A114" s="20" t="s">
        <v>5253</v>
      </c>
      <c r="B114" s="23">
        <v>1.3958048857184999</v>
      </c>
      <c r="C114" s="23">
        <v>7.7312003871190669</v>
      </c>
      <c r="D114" s="28">
        <v>3.1491641824844899E-10</v>
      </c>
      <c r="E114" s="13">
        <v>0.18054180668296307</v>
      </c>
      <c r="F114" s="16" t="s">
        <v>5254</v>
      </c>
      <c r="G114" s="17">
        <v>4.0000000000000002E-62</v>
      </c>
    </row>
    <row r="115" spans="1:7">
      <c r="A115" s="20" t="s">
        <v>3911</v>
      </c>
      <c r="B115" s="23">
        <v>1.9283204088731036</v>
      </c>
      <c r="C115" s="23">
        <v>0.83713905644441233</v>
      </c>
      <c r="D115" s="28">
        <v>3.7069311056016499E-10</v>
      </c>
      <c r="E115" s="13">
        <v>2.3034648712524235</v>
      </c>
      <c r="F115" s="16" t="s">
        <v>3912</v>
      </c>
      <c r="G115" s="16">
        <v>0</v>
      </c>
    </row>
    <row r="116" spans="1:7">
      <c r="A116" s="20" t="s">
        <v>4490</v>
      </c>
      <c r="B116" s="23">
        <v>0.441462579217204</v>
      </c>
      <c r="C116" s="23">
        <v>1.6288001792633178</v>
      </c>
      <c r="D116" s="28">
        <v>4.28256080102061E-10</v>
      </c>
      <c r="E116" s="13">
        <v>0.2710354436582092</v>
      </c>
      <c r="F116" s="16" t="s">
        <v>4491</v>
      </c>
      <c r="G116" s="16">
        <v>0</v>
      </c>
    </row>
    <row r="117" spans="1:7">
      <c r="A117" s="20" t="s">
        <v>8697</v>
      </c>
      <c r="B117" s="23">
        <v>8.134817622976799</v>
      </c>
      <c r="C117" s="23">
        <v>3.1736982296320657</v>
      </c>
      <c r="D117" s="28">
        <v>4.3388693537570898E-10</v>
      </c>
      <c r="E117" s="13">
        <v>2.5631982105368247</v>
      </c>
      <c r="F117" s="16" t="s">
        <v>8414</v>
      </c>
      <c r="G117" s="17">
        <v>3E-52</v>
      </c>
    </row>
    <row r="118" spans="1:7">
      <c r="A118" s="20" t="s">
        <v>7656</v>
      </c>
      <c r="B118" s="23">
        <v>1.9062875562685782</v>
      </c>
      <c r="C118" s="23">
        <v>68.74308323787298</v>
      </c>
      <c r="D118" s="28">
        <v>4.4591728889445602E-10</v>
      </c>
      <c r="E118" s="13">
        <v>2.7730608906094821E-2</v>
      </c>
      <c r="F118" s="16" t="s">
        <v>7657</v>
      </c>
      <c r="G118" s="17">
        <v>7.0000000000000003E-38</v>
      </c>
    </row>
    <row r="119" spans="1:7">
      <c r="A119" s="20" t="s">
        <v>9789</v>
      </c>
      <c r="B119" s="23">
        <v>3.8390684179787633</v>
      </c>
      <c r="C119" s="23">
        <v>1.564780512043733</v>
      </c>
      <c r="D119" s="28">
        <v>5.1006885293813905E-10</v>
      </c>
      <c r="E119" s="13">
        <v>2.4534229487333157</v>
      </c>
      <c r="F119" s="16" t="s">
        <v>9790</v>
      </c>
      <c r="G119" s="16">
        <v>0</v>
      </c>
    </row>
    <row r="120" spans="1:7">
      <c r="A120" s="20" t="s">
        <v>7616</v>
      </c>
      <c r="B120" s="23">
        <v>0.22844439887772866</v>
      </c>
      <c r="C120" s="23">
        <v>4.2334065314480007</v>
      </c>
      <c r="D120" s="28">
        <v>5.3851472956389395E-10</v>
      </c>
      <c r="E120" s="13">
        <v>5.3962310772830785E-2</v>
      </c>
      <c r="F120" s="16" t="s">
        <v>7617</v>
      </c>
      <c r="G120" s="17">
        <v>8.9999999999999998E-26</v>
      </c>
    </row>
    <row r="121" spans="1:7">
      <c r="A121" s="20" t="s">
        <v>1485</v>
      </c>
      <c r="B121" s="23">
        <v>23.500140264341347</v>
      </c>
      <c r="C121" s="23">
        <v>3.1210282965875971</v>
      </c>
      <c r="D121" s="28">
        <v>5.9009545430772497E-10</v>
      </c>
      <c r="E121" s="13">
        <v>7.5296146113239111</v>
      </c>
      <c r="F121" s="16" t="s">
        <v>126</v>
      </c>
      <c r="G121" s="17">
        <v>6.0000000000000001E-28</v>
      </c>
    </row>
    <row r="122" spans="1:7">
      <c r="A122" s="20" t="s">
        <v>8901</v>
      </c>
      <c r="B122" s="23">
        <v>1.1216323365178418</v>
      </c>
      <c r="C122" s="23">
        <v>0.24306815603439658</v>
      </c>
      <c r="D122" s="28">
        <v>6.2830509309003701E-10</v>
      </c>
      <c r="E122" s="13">
        <v>4.6144766752544895</v>
      </c>
      <c r="F122" s="16" t="s">
        <v>4792</v>
      </c>
      <c r="G122" s="17">
        <v>4.9999999999999996E-78</v>
      </c>
    </row>
    <row r="123" spans="1:7">
      <c r="A123" s="20" t="s">
        <v>5728</v>
      </c>
      <c r="B123" s="23">
        <v>25.46431829131437</v>
      </c>
      <c r="C123" s="23">
        <v>481.08372550119077</v>
      </c>
      <c r="D123" s="28">
        <v>6.2943967229804002E-10</v>
      </c>
      <c r="E123" s="13">
        <v>5.2931157180147306E-2</v>
      </c>
      <c r="F123" s="16" t="s">
        <v>5729</v>
      </c>
      <c r="G123" s="17">
        <v>2.0000000000000001E-13</v>
      </c>
    </row>
    <row r="124" spans="1:7">
      <c r="A124" s="20" t="s">
        <v>8977</v>
      </c>
      <c r="B124" s="23">
        <v>0.63059883344709278</v>
      </c>
      <c r="C124" s="23">
        <v>5.1502004273856832</v>
      </c>
      <c r="D124" s="28">
        <v>7.6052468616289803E-10</v>
      </c>
      <c r="E124" s="13">
        <v>0.12244161025150509</v>
      </c>
      <c r="F124" s="16" t="s">
        <v>5531</v>
      </c>
      <c r="G124" s="16">
        <v>0</v>
      </c>
    </row>
    <row r="125" spans="1:7">
      <c r="A125" s="20" t="s">
        <v>1867</v>
      </c>
      <c r="B125" s="23">
        <v>3.2693288009093999</v>
      </c>
      <c r="C125" s="23">
        <v>0.58182642766077131</v>
      </c>
      <c r="D125" s="28">
        <v>8.6020361969395598E-10</v>
      </c>
      <c r="E125" s="14">
        <v>5.619079239926779</v>
      </c>
      <c r="F125" s="16" t="s">
        <v>830</v>
      </c>
      <c r="G125" s="17">
        <v>4E-73</v>
      </c>
    </row>
    <row r="126" spans="1:7">
      <c r="A126" s="20" t="s">
        <v>1548</v>
      </c>
      <c r="B126" s="23">
        <v>2.5789420232782718</v>
      </c>
      <c r="C126" s="23">
        <v>0.86428399440645653</v>
      </c>
      <c r="D126" s="28">
        <v>9.3591303921719E-10</v>
      </c>
      <c r="E126" s="13">
        <v>2.983905799446569</v>
      </c>
      <c r="F126" s="16" t="s">
        <v>570</v>
      </c>
      <c r="G126" s="17">
        <v>2E-35</v>
      </c>
    </row>
    <row r="127" spans="1:7">
      <c r="A127" s="20" t="s">
        <v>5910</v>
      </c>
      <c r="B127" s="23">
        <v>4.5087632924508494</v>
      </c>
      <c r="C127" s="23">
        <v>12.021222809728311</v>
      </c>
      <c r="D127" s="28">
        <v>1.0321395995616001E-9</v>
      </c>
      <c r="E127" s="13">
        <v>0.37506694317337513</v>
      </c>
      <c r="F127" s="16" t="s">
        <v>5911</v>
      </c>
      <c r="G127" s="17">
        <v>3.0000000000000002E-174</v>
      </c>
    </row>
    <row r="128" spans="1:7">
      <c r="A128" s="20" t="s">
        <v>8733</v>
      </c>
      <c r="B128" s="23">
        <v>7.4007547272709449</v>
      </c>
      <c r="C128" s="23">
        <v>2.6006333099408852</v>
      </c>
      <c r="D128" s="28">
        <v>1.1194814430466399E-9</v>
      </c>
      <c r="E128" s="13">
        <v>2.8457509557313063</v>
      </c>
      <c r="F128" s="16" t="s">
        <v>3859</v>
      </c>
      <c r="G128" s="17">
        <v>5E-168</v>
      </c>
    </row>
    <row r="129" spans="1:7">
      <c r="A129" s="20" t="s">
        <v>1875</v>
      </c>
      <c r="B129" s="23">
        <v>3.2153940896379787</v>
      </c>
      <c r="C129" s="23">
        <v>0.57225726580280878</v>
      </c>
      <c r="D129" s="28">
        <v>1.18479281600047E-9</v>
      </c>
      <c r="E129" s="13">
        <v>5.618791200714881</v>
      </c>
      <c r="F129" s="16" t="s">
        <v>401</v>
      </c>
      <c r="G129" s="17">
        <v>2E-175</v>
      </c>
    </row>
    <row r="130" spans="1:7">
      <c r="A130" s="20" t="s">
        <v>8630</v>
      </c>
      <c r="B130" s="23">
        <v>20.669612052763863</v>
      </c>
      <c r="C130" s="23">
        <v>8.4476754387569049</v>
      </c>
      <c r="D130" s="28">
        <v>1.1908422958507699E-9</v>
      </c>
      <c r="E130" s="13">
        <v>2.4467810349263899</v>
      </c>
      <c r="F130" s="16" t="s">
        <v>8631</v>
      </c>
      <c r="G130" s="17">
        <v>9.9999999999999993E-77</v>
      </c>
    </row>
    <row r="131" spans="1:7">
      <c r="A131" s="20" t="s">
        <v>1885</v>
      </c>
      <c r="B131" s="23">
        <v>1.7660098258855566</v>
      </c>
      <c r="C131" s="23">
        <v>4.1558942143517656</v>
      </c>
      <c r="D131" s="28">
        <v>1.2445606361453401E-9</v>
      </c>
      <c r="E131" s="13">
        <v>0.42494099579986971</v>
      </c>
      <c r="F131" s="16" t="s">
        <v>844</v>
      </c>
      <c r="G131" s="16">
        <v>0</v>
      </c>
    </row>
    <row r="132" spans="1:7">
      <c r="A132" s="20" t="s">
        <v>4902</v>
      </c>
      <c r="B132" s="23">
        <v>3.4843262934765926</v>
      </c>
      <c r="C132" s="23">
        <v>1.7020484728165226</v>
      </c>
      <c r="D132" s="28">
        <v>1.2809452632351001E-9</v>
      </c>
      <c r="E132" s="13">
        <v>2.0471369347729476</v>
      </c>
      <c r="F132" s="16" t="s">
        <v>4903</v>
      </c>
      <c r="G132" s="16">
        <v>0</v>
      </c>
    </row>
    <row r="133" spans="1:7">
      <c r="A133" s="20" t="s">
        <v>8847</v>
      </c>
      <c r="B133" s="23">
        <v>37.885904535602009</v>
      </c>
      <c r="C133" s="23">
        <v>16.79719585150605</v>
      </c>
      <c r="D133" s="28">
        <v>1.39710497689887E-9</v>
      </c>
      <c r="E133" s="13">
        <v>2.2554898371447596</v>
      </c>
      <c r="F133" s="16" t="s">
        <v>8414</v>
      </c>
      <c r="G133" s="17">
        <v>3E-52</v>
      </c>
    </row>
    <row r="134" spans="1:7">
      <c r="A134" s="20" t="s">
        <v>9500</v>
      </c>
      <c r="B134" s="23">
        <v>5.9621330758533144</v>
      </c>
      <c r="C134" s="23">
        <v>1.6329386634610046</v>
      </c>
      <c r="D134" s="28">
        <v>1.4079598850785501E-9</v>
      </c>
      <c r="E134" s="13">
        <v>3.6511678051743877</v>
      </c>
      <c r="F134" s="16" t="s">
        <v>7915</v>
      </c>
      <c r="G134" s="17">
        <v>9.0000000000000002E-6</v>
      </c>
    </row>
    <row r="135" spans="1:7">
      <c r="A135" s="20" t="s">
        <v>8712</v>
      </c>
      <c r="B135" s="23">
        <v>5.6917737781096413E-2</v>
      </c>
      <c r="C135" s="23">
        <v>1.2900481242273727</v>
      </c>
      <c r="D135" s="28">
        <v>1.4749714191100699E-9</v>
      </c>
      <c r="E135" s="13">
        <v>4.4120631402944921E-2</v>
      </c>
      <c r="F135" s="16" t="s">
        <v>3508</v>
      </c>
      <c r="G135" s="17">
        <v>6.9999999999999997E-7</v>
      </c>
    </row>
    <row r="136" spans="1:7">
      <c r="A136" s="20" t="s">
        <v>5208</v>
      </c>
      <c r="B136" s="23">
        <v>2.1900843620307966</v>
      </c>
      <c r="C136" s="23">
        <v>7.0238299804142397</v>
      </c>
      <c r="D136" s="28">
        <v>1.6311012084014899E-9</v>
      </c>
      <c r="E136" s="13">
        <v>0.31180771290560672</v>
      </c>
      <c r="F136" s="16" t="s">
        <v>5209</v>
      </c>
      <c r="G136" s="17">
        <v>8.9999999999999995E-91</v>
      </c>
    </row>
    <row r="137" spans="1:7">
      <c r="A137" s="20" t="s">
        <v>8696</v>
      </c>
      <c r="B137" s="23">
        <v>1.8877896601565596</v>
      </c>
      <c r="C137" s="23">
        <v>14.132273503048797</v>
      </c>
      <c r="D137" s="28">
        <v>1.74715933903924E-9</v>
      </c>
      <c r="E137" s="13">
        <v>0.13358004002323484</v>
      </c>
      <c r="F137" s="16" t="s">
        <v>8398</v>
      </c>
      <c r="G137" s="17">
        <v>2.0000000000000002E-30</v>
      </c>
    </row>
    <row r="138" spans="1:7">
      <c r="A138" s="20" t="s">
        <v>4187</v>
      </c>
      <c r="B138" s="23">
        <v>1.062007078731839</v>
      </c>
      <c r="C138" s="23">
        <v>2.8389900950182407</v>
      </c>
      <c r="D138" s="28">
        <v>1.7969620584432E-9</v>
      </c>
      <c r="E138" s="13">
        <v>0.37407917716775813</v>
      </c>
      <c r="F138" s="16" t="s">
        <v>4188</v>
      </c>
      <c r="G138" s="16">
        <v>0</v>
      </c>
    </row>
    <row r="139" spans="1:7">
      <c r="A139" s="20" t="s">
        <v>4440</v>
      </c>
      <c r="B139" s="23">
        <v>0.15486910398609186</v>
      </c>
      <c r="C139" s="23">
        <v>1.1152372892155833</v>
      </c>
      <c r="D139" s="28">
        <v>1.8889159894772498E-9</v>
      </c>
      <c r="E139" s="13">
        <v>0.13886650445038567</v>
      </c>
      <c r="F139" s="16" t="s">
        <v>4441</v>
      </c>
      <c r="G139" s="16">
        <v>0</v>
      </c>
    </row>
    <row r="140" spans="1:7">
      <c r="A140" s="20" t="s">
        <v>9022</v>
      </c>
      <c r="B140" s="23">
        <v>1.6952938269973998</v>
      </c>
      <c r="C140" s="23">
        <v>0.4366596249678163</v>
      </c>
      <c r="D140" s="28">
        <v>1.9121430250765102E-9</v>
      </c>
      <c r="E140" s="13">
        <v>3.8824148834973013</v>
      </c>
      <c r="F140" s="16" t="s">
        <v>5268</v>
      </c>
      <c r="G140" s="17">
        <v>9.0000000000000002E-35</v>
      </c>
    </row>
    <row r="141" spans="1:7">
      <c r="A141" s="20" t="s">
        <v>8359</v>
      </c>
      <c r="B141" s="23">
        <v>19.77023320753576</v>
      </c>
      <c r="C141" s="23">
        <v>7.8788177517676035</v>
      </c>
      <c r="D141" s="28">
        <v>1.9998792305961201E-9</v>
      </c>
      <c r="E141" s="13">
        <v>2.5092893160398755</v>
      </c>
      <c r="F141" s="16" t="s">
        <v>8360</v>
      </c>
      <c r="G141" s="17">
        <v>4.9999999999999999E-46</v>
      </c>
    </row>
    <row r="142" spans="1:7">
      <c r="A142" s="20" t="s">
        <v>8971</v>
      </c>
      <c r="B142" s="23">
        <v>2.5084494487364934</v>
      </c>
      <c r="C142" s="23">
        <v>7.4356560912760701</v>
      </c>
      <c r="D142" s="28">
        <v>2.17353442315997E-9</v>
      </c>
      <c r="E142" s="13">
        <v>0.33735415112589023</v>
      </c>
      <c r="F142" s="16" t="s">
        <v>8006</v>
      </c>
      <c r="G142" s="17">
        <v>2E-92</v>
      </c>
    </row>
    <row r="143" spans="1:7">
      <c r="A143" s="20" t="s">
        <v>4072</v>
      </c>
      <c r="B143" s="23">
        <v>1.2385199787208498</v>
      </c>
      <c r="C143" s="23">
        <v>0.36547973999900274</v>
      </c>
      <c r="D143" s="28">
        <v>2.4689978123106099E-9</v>
      </c>
      <c r="E143" s="13">
        <v>3.3887513948768522</v>
      </c>
      <c r="F143" s="16" t="s">
        <v>4073</v>
      </c>
      <c r="G143" s="16">
        <v>1.4</v>
      </c>
    </row>
    <row r="144" spans="1:7">
      <c r="A144" s="20" t="s">
        <v>3675</v>
      </c>
      <c r="B144" s="23">
        <v>2.9071292271539226</v>
      </c>
      <c r="C144" s="23">
        <v>8.4237576084589527</v>
      </c>
      <c r="D144" s="28">
        <v>2.4724545087197202E-9</v>
      </c>
      <c r="E144" s="13">
        <v>0.34511074063131247</v>
      </c>
      <c r="F144" s="16" t="s">
        <v>3676</v>
      </c>
      <c r="G144" s="17">
        <v>7.0000000000000002E-158</v>
      </c>
    </row>
    <row r="145" spans="1:7">
      <c r="A145" s="20" t="s">
        <v>3256</v>
      </c>
      <c r="B145" s="23">
        <v>0.90321676941073792</v>
      </c>
      <c r="C145" s="23">
        <v>3.4472317405027355</v>
      </c>
      <c r="D145" s="28">
        <v>2.5579238067274398E-9</v>
      </c>
      <c r="E145" s="13">
        <v>0.2620121991795698</v>
      </c>
      <c r="F145" s="16" t="s">
        <v>3257</v>
      </c>
      <c r="G145" s="16">
        <v>0</v>
      </c>
    </row>
    <row r="146" spans="1:7">
      <c r="A146" s="20" t="s">
        <v>7806</v>
      </c>
      <c r="B146" s="23">
        <v>0.20365564774412789</v>
      </c>
      <c r="C146" s="23">
        <v>1.0913792440997496</v>
      </c>
      <c r="D146" s="28">
        <v>2.5710883313788202E-9</v>
      </c>
      <c r="E146" s="13">
        <v>0.18660392237174911</v>
      </c>
      <c r="F146" s="16" t="s">
        <v>7807</v>
      </c>
      <c r="G146" s="16">
        <v>0</v>
      </c>
    </row>
    <row r="147" spans="1:7">
      <c r="A147" s="20" t="s">
        <v>3828</v>
      </c>
      <c r="B147" s="23">
        <v>9.9295448632126835</v>
      </c>
      <c r="C147" s="23">
        <v>2.1729391150843322</v>
      </c>
      <c r="D147" s="28">
        <v>3.1385130777893402E-9</v>
      </c>
      <c r="E147" s="13">
        <v>4.5696378671094591</v>
      </c>
      <c r="F147" s="16" t="s">
        <v>3829</v>
      </c>
      <c r="G147" s="16">
        <v>0</v>
      </c>
    </row>
    <row r="148" spans="1:7">
      <c r="A148" s="20" t="s">
        <v>8480</v>
      </c>
      <c r="B148" s="23">
        <v>17.16438998007408</v>
      </c>
      <c r="C148" s="23">
        <v>5.3053468777116546</v>
      </c>
      <c r="D148" s="28">
        <v>3.54706612991168E-9</v>
      </c>
      <c r="E148" s="13">
        <v>3.2353002312032735</v>
      </c>
      <c r="F148" s="16" t="s">
        <v>8481</v>
      </c>
      <c r="G148" s="16">
        <v>0</v>
      </c>
    </row>
    <row r="149" spans="1:7">
      <c r="A149" s="20" t="s">
        <v>5740</v>
      </c>
      <c r="B149" s="23">
        <v>1.083510698762109</v>
      </c>
      <c r="C149" s="23">
        <v>0.26431390872991328</v>
      </c>
      <c r="D149" s="28">
        <v>3.5500446246793299E-9</v>
      </c>
      <c r="E149" s="13">
        <v>4.0993328878098669</v>
      </c>
      <c r="F149" s="16" t="s">
        <v>5741</v>
      </c>
      <c r="G149" s="16">
        <v>0</v>
      </c>
    </row>
    <row r="150" spans="1:7">
      <c r="A150" s="20" t="s">
        <v>7324</v>
      </c>
      <c r="B150" s="23">
        <v>1.1040430808738211</v>
      </c>
      <c r="C150" s="23">
        <v>0.23275599686118045</v>
      </c>
      <c r="D150" s="28">
        <v>4.1534807827691498E-9</v>
      </c>
      <c r="E150" s="13">
        <v>4.7433496698789277</v>
      </c>
      <c r="F150" s="16" t="s">
        <v>7325</v>
      </c>
      <c r="G150" s="17">
        <v>9.9999999999999995E-178</v>
      </c>
    </row>
    <row r="151" spans="1:7">
      <c r="A151" s="20" t="s">
        <v>5039</v>
      </c>
      <c r="B151" s="23">
        <v>0.11392382460479944</v>
      </c>
      <c r="C151" s="23">
        <v>1.0050371458529679</v>
      </c>
      <c r="D151" s="28">
        <v>4.5553384668466801E-9</v>
      </c>
      <c r="E151" s="13">
        <v>0.11335284976767013</v>
      </c>
      <c r="F151" s="16" t="s">
        <v>5040</v>
      </c>
      <c r="G151" s="16">
        <v>8.9</v>
      </c>
    </row>
    <row r="152" spans="1:7">
      <c r="A152" s="20" t="s">
        <v>3130</v>
      </c>
      <c r="B152" s="23">
        <v>0.62146825579086007</v>
      </c>
      <c r="C152" s="23">
        <v>4.5344154405243158</v>
      </c>
      <c r="D152" s="28">
        <v>4.5651620422021901E-9</v>
      </c>
      <c r="E152" s="13">
        <v>0.13705587058405913</v>
      </c>
      <c r="F152" s="16" t="s">
        <v>3127</v>
      </c>
      <c r="G152" s="16"/>
    </row>
    <row r="153" spans="1:7">
      <c r="A153" s="20" t="s">
        <v>4464</v>
      </c>
      <c r="B153" s="23">
        <v>0.37793546566416114</v>
      </c>
      <c r="C153" s="23">
        <v>6.8671710922591016</v>
      </c>
      <c r="D153" s="28">
        <v>4.7255421824765998E-9</v>
      </c>
      <c r="E153" s="13">
        <v>5.5035102604358045E-2</v>
      </c>
      <c r="F153" s="16" t="s">
        <v>4465</v>
      </c>
      <c r="G153" s="17">
        <v>6.9999999999999996E-47</v>
      </c>
    </row>
    <row r="154" spans="1:7">
      <c r="A154" s="20" t="s">
        <v>9672</v>
      </c>
      <c r="B154" s="23">
        <v>7.9210143680152374</v>
      </c>
      <c r="C154" s="23">
        <v>4.3141270502318942</v>
      </c>
      <c r="D154" s="28">
        <v>5.3060226393803603E-9</v>
      </c>
      <c r="E154" s="13">
        <v>1.836064231717391</v>
      </c>
      <c r="F154" s="16" t="s">
        <v>8641</v>
      </c>
      <c r="G154" s="17">
        <v>3E-79</v>
      </c>
    </row>
    <row r="155" spans="1:7">
      <c r="A155" s="20" t="s">
        <v>9508</v>
      </c>
      <c r="B155" s="23">
        <v>0.10045827016574363</v>
      </c>
      <c r="C155" s="23">
        <v>2.9106167542367016</v>
      </c>
      <c r="D155" s="28">
        <v>5.4393640500736796E-9</v>
      </c>
      <c r="E155" s="13">
        <v>3.4514427232481326E-2</v>
      </c>
      <c r="F155" s="16" t="s">
        <v>7809</v>
      </c>
      <c r="G155" s="17">
        <v>1E-173</v>
      </c>
    </row>
    <row r="156" spans="1:7">
      <c r="A156" s="20" t="s">
        <v>5717</v>
      </c>
      <c r="B156" s="23">
        <v>2.438221015270968</v>
      </c>
      <c r="C156" s="23">
        <v>1.2069473939390218</v>
      </c>
      <c r="D156" s="28">
        <v>5.9009095832052403E-9</v>
      </c>
      <c r="E156" s="13">
        <v>2.0201551679179097</v>
      </c>
      <c r="F156" s="16" t="s">
        <v>5718</v>
      </c>
      <c r="G156" s="16">
        <v>0</v>
      </c>
    </row>
    <row r="157" spans="1:7">
      <c r="A157" s="20" t="s">
        <v>3577</v>
      </c>
      <c r="B157" s="23">
        <v>1.1524056781410807</v>
      </c>
      <c r="C157" s="23">
        <v>0.26913847651962935</v>
      </c>
      <c r="D157" s="28">
        <v>5.9496728155707199E-9</v>
      </c>
      <c r="E157" s="13">
        <v>4.2818317657268565</v>
      </c>
      <c r="F157" s="16" t="s">
        <v>3578</v>
      </c>
      <c r="G157" s="16">
        <v>0</v>
      </c>
    </row>
    <row r="158" spans="1:7">
      <c r="A158" s="20" t="s">
        <v>9599</v>
      </c>
      <c r="B158" s="23">
        <v>8.5119423811121138</v>
      </c>
      <c r="C158" s="23">
        <v>5.1451253017092045</v>
      </c>
      <c r="D158" s="28">
        <v>5.9933155436393003E-9</v>
      </c>
      <c r="E158" s="13">
        <v>1.6543702790453825</v>
      </c>
      <c r="F158" s="16" t="s">
        <v>8641</v>
      </c>
      <c r="G158" s="17">
        <v>3E-79</v>
      </c>
    </row>
    <row r="159" spans="1:7">
      <c r="A159" s="20" t="s">
        <v>3756</v>
      </c>
      <c r="B159" s="23">
        <v>0.36417446431676054</v>
      </c>
      <c r="C159" s="23">
        <v>1.8268276220972628</v>
      </c>
      <c r="D159" s="28">
        <v>6.1157744530197304E-9</v>
      </c>
      <c r="E159" s="13">
        <v>0.19934801724679166</v>
      </c>
      <c r="F159" s="16" t="s">
        <v>3757</v>
      </c>
      <c r="G159" s="17">
        <v>1.9999999999999999E-88</v>
      </c>
    </row>
    <row r="160" spans="1:7">
      <c r="A160" s="20" t="s">
        <v>6162</v>
      </c>
      <c r="B160" s="23">
        <v>2.3594567548528955</v>
      </c>
      <c r="C160" s="23">
        <v>0.84957535303263043</v>
      </c>
      <c r="D160" s="28">
        <v>6.3987256931620603E-9</v>
      </c>
      <c r="E160" s="13">
        <v>2.7772189322943714</v>
      </c>
      <c r="F160" s="16" t="s">
        <v>6163</v>
      </c>
      <c r="G160" s="16">
        <v>0</v>
      </c>
    </row>
    <row r="161" spans="1:7">
      <c r="A161" s="20" t="s">
        <v>8800</v>
      </c>
      <c r="B161" s="23">
        <v>1.116026601887663</v>
      </c>
      <c r="C161" s="23">
        <v>0.25214506062768194</v>
      </c>
      <c r="D161" s="28">
        <v>6.8246495673742801E-9</v>
      </c>
      <c r="E161" s="13">
        <v>4.4261291460933707</v>
      </c>
      <c r="F161" s="16" t="s">
        <v>4073</v>
      </c>
      <c r="G161" s="16">
        <v>1.4</v>
      </c>
    </row>
    <row r="162" spans="1:7">
      <c r="A162" s="20" t="s">
        <v>9311</v>
      </c>
      <c r="B162" s="23">
        <v>0.28915312563936713</v>
      </c>
      <c r="C162" s="23">
        <v>1.7318264933700747</v>
      </c>
      <c r="D162" s="28">
        <v>7.1441040700603502E-9</v>
      </c>
      <c r="E162" s="13">
        <v>0.16696425810918569</v>
      </c>
      <c r="F162" s="16" t="s">
        <v>6786</v>
      </c>
      <c r="G162" s="16">
        <v>0</v>
      </c>
    </row>
    <row r="163" spans="1:7">
      <c r="A163" s="20" t="s">
        <v>9586</v>
      </c>
      <c r="B163" s="23">
        <v>0.87154088438616084</v>
      </c>
      <c r="C163" s="23">
        <v>14.991338190549408</v>
      </c>
      <c r="D163" s="28">
        <v>7.8561723797108806E-9</v>
      </c>
      <c r="E163" s="13">
        <v>5.8136296660666574E-2</v>
      </c>
      <c r="F163" s="16" t="s">
        <v>4295</v>
      </c>
      <c r="G163" s="17">
        <v>9.0000000000000003E-84</v>
      </c>
    </row>
    <row r="164" spans="1:7">
      <c r="A164" s="20" t="s">
        <v>7812</v>
      </c>
      <c r="B164" s="23">
        <v>0.83811167923466423</v>
      </c>
      <c r="C164" s="23">
        <v>2.2312691332654238</v>
      </c>
      <c r="D164" s="28">
        <v>8.2185977924007693E-9</v>
      </c>
      <c r="E164" s="13">
        <v>0.37562106100939169</v>
      </c>
      <c r="F164" s="16" t="s">
        <v>7813</v>
      </c>
      <c r="G164" s="17">
        <v>5.0000000000000002E-142</v>
      </c>
    </row>
    <row r="165" spans="1:7">
      <c r="A165" s="20" t="s">
        <v>1077</v>
      </c>
      <c r="B165" s="23">
        <v>3.0150917039670233</v>
      </c>
      <c r="C165" s="23">
        <v>5.9366169385042173</v>
      </c>
      <c r="D165" s="28">
        <v>8.7144076749847203E-9</v>
      </c>
      <c r="E165" s="13">
        <v>0.50788045366570378</v>
      </c>
      <c r="F165" s="16" t="s">
        <v>182</v>
      </c>
      <c r="G165" s="16">
        <v>0</v>
      </c>
    </row>
    <row r="166" spans="1:7">
      <c r="A166" s="20" t="s">
        <v>7702</v>
      </c>
      <c r="B166" s="23">
        <v>0</v>
      </c>
      <c r="C166" s="23">
        <v>1.4133514929132909</v>
      </c>
      <c r="D166" s="28">
        <v>9.2258211287375302E-9</v>
      </c>
      <c r="E166" s="13">
        <v>0</v>
      </c>
      <c r="F166" s="16" t="s">
        <v>268</v>
      </c>
      <c r="G166" s="17">
        <v>9.9999999999999997E-48</v>
      </c>
    </row>
    <row r="167" spans="1:7">
      <c r="A167" s="20" t="s">
        <v>7411</v>
      </c>
      <c r="B167" s="23">
        <v>1.6351418280697931</v>
      </c>
      <c r="C167" s="23">
        <v>0.67427373255132861</v>
      </c>
      <c r="D167" s="28">
        <v>9.4112569868456394E-9</v>
      </c>
      <c r="E167" s="13">
        <v>2.4250415656601589</v>
      </c>
      <c r="F167" s="16" t="s">
        <v>7412</v>
      </c>
      <c r="G167" s="16">
        <v>0</v>
      </c>
    </row>
    <row r="168" spans="1:7">
      <c r="A168" s="20" t="s">
        <v>9107</v>
      </c>
      <c r="B168" s="23">
        <v>4.1926112378747264</v>
      </c>
      <c r="C168" s="23">
        <v>10.74433035842152</v>
      </c>
      <c r="D168" s="28">
        <v>9.6250176622982202E-9</v>
      </c>
      <c r="E168" s="13">
        <v>0.39021615103155438</v>
      </c>
      <c r="F168" s="16" t="s">
        <v>121</v>
      </c>
      <c r="G168" s="17">
        <v>1.0000000000000001E-114</v>
      </c>
    </row>
    <row r="169" spans="1:7">
      <c r="A169" s="20" t="s">
        <v>4579</v>
      </c>
      <c r="B169" s="23">
        <v>4.0695856114834807</v>
      </c>
      <c r="C169" s="23">
        <v>10.455601151124027</v>
      </c>
      <c r="D169" s="28">
        <v>1.0725981191432599E-8</v>
      </c>
      <c r="E169" s="13">
        <v>0.38922540680943829</v>
      </c>
      <c r="F169" s="16" t="s">
        <v>4580</v>
      </c>
      <c r="G169" s="16">
        <v>0</v>
      </c>
    </row>
    <row r="170" spans="1:7">
      <c r="A170" s="20" t="s">
        <v>3280</v>
      </c>
      <c r="B170" s="23">
        <v>1.1782583345479973</v>
      </c>
      <c r="C170" s="23">
        <v>4.006300031459169</v>
      </c>
      <c r="D170" s="28">
        <v>1.13637605530376E-8</v>
      </c>
      <c r="E170" s="13">
        <v>0.29410137166358302</v>
      </c>
      <c r="F170" s="16" t="s">
        <v>3281</v>
      </c>
      <c r="G170" s="17">
        <v>7.9999999999999998E-48</v>
      </c>
    </row>
    <row r="171" spans="1:7">
      <c r="A171" s="20" t="s">
        <v>7562</v>
      </c>
      <c r="B171" s="23">
        <v>4.8803681538864296</v>
      </c>
      <c r="C171" s="23">
        <v>2.5294504598263918</v>
      </c>
      <c r="D171" s="28">
        <v>1.153107819631E-8</v>
      </c>
      <c r="E171" s="13">
        <v>1.9294183584134683</v>
      </c>
      <c r="F171" s="16" t="s">
        <v>7563</v>
      </c>
      <c r="G171" s="17">
        <v>4E-159</v>
      </c>
    </row>
    <row r="172" spans="1:7">
      <c r="A172" s="20" t="s">
        <v>5056</v>
      </c>
      <c r="B172" s="23">
        <v>2.079142813161643</v>
      </c>
      <c r="C172" s="23">
        <v>0.57214719205664388</v>
      </c>
      <c r="D172" s="28">
        <v>1.35285162090949E-8</v>
      </c>
      <c r="E172" s="13">
        <v>3.6339299432510419</v>
      </c>
      <c r="F172" s="16" t="s">
        <v>5057</v>
      </c>
      <c r="G172" s="17">
        <v>3E-152</v>
      </c>
    </row>
    <row r="173" spans="1:7">
      <c r="A173" s="20" t="s">
        <v>9238</v>
      </c>
      <c r="B173" s="23">
        <v>1.0661039260414829</v>
      </c>
      <c r="C173" s="23">
        <v>2.9844775799838255</v>
      </c>
      <c r="D173" s="28">
        <v>1.5271079460594699E-8</v>
      </c>
      <c r="E173" s="13">
        <v>0.3572162623005064</v>
      </c>
      <c r="F173" s="16" t="s">
        <v>4188</v>
      </c>
      <c r="G173" s="16">
        <v>0</v>
      </c>
    </row>
    <row r="174" spans="1:7">
      <c r="A174" s="20" t="s">
        <v>3501</v>
      </c>
      <c r="B174" s="23">
        <v>22.491989081814463</v>
      </c>
      <c r="C174" s="23">
        <v>7.4777935334203773</v>
      </c>
      <c r="D174" s="28">
        <v>1.59863011513629E-8</v>
      </c>
      <c r="E174" s="13">
        <v>3.007837670469423</v>
      </c>
      <c r="F174" s="16" t="s">
        <v>3502</v>
      </c>
      <c r="G174" s="17">
        <v>9.9999999999999992E-25</v>
      </c>
    </row>
    <row r="175" spans="1:7">
      <c r="A175" s="20" t="s">
        <v>8680</v>
      </c>
      <c r="B175" s="23">
        <v>3.6015219488867158</v>
      </c>
      <c r="C175" s="23">
        <v>1.6591551498828234</v>
      </c>
      <c r="D175" s="28">
        <v>1.6358735634967101E-8</v>
      </c>
      <c r="E175" s="13">
        <v>2.170696302356697</v>
      </c>
      <c r="F175" s="16" t="s">
        <v>5277</v>
      </c>
      <c r="G175" s="16">
        <v>0</v>
      </c>
    </row>
    <row r="176" spans="1:7">
      <c r="A176" s="20" t="s">
        <v>7759</v>
      </c>
      <c r="B176" s="23">
        <v>0.25955797271495323</v>
      </c>
      <c r="C176" s="23">
        <v>1.1724627232690865</v>
      </c>
      <c r="D176" s="28">
        <v>1.66684036261682E-8</v>
      </c>
      <c r="E176" s="13">
        <v>0.22137844347942079</v>
      </c>
      <c r="F176" s="16" t="s">
        <v>7760</v>
      </c>
      <c r="G176" s="16">
        <v>0</v>
      </c>
    </row>
    <row r="177" spans="1:7">
      <c r="A177" s="20" t="s">
        <v>7039</v>
      </c>
      <c r="B177" s="23">
        <v>1.402402226510898</v>
      </c>
      <c r="C177" s="23">
        <v>0.44695403751673357</v>
      </c>
      <c r="D177" s="28">
        <v>1.6670599687064401E-8</v>
      </c>
      <c r="E177" s="13">
        <v>3.1376877906789091</v>
      </c>
      <c r="F177" s="16" t="s">
        <v>7040</v>
      </c>
      <c r="G177" s="16">
        <v>9.7000000000000003E-2</v>
      </c>
    </row>
    <row r="178" spans="1:7">
      <c r="A178" s="20" t="s">
        <v>8707</v>
      </c>
      <c r="B178" s="23">
        <v>3.6118341682577606</v>
      </c>
      <c r="C178" s="23">
        <v>1.1620583060138459</v>
      </c>
      <c r="D178" s="28">
        <v>1.6871958186972399E-8</v>
      </c>
      <c r="E178" s="13">
        <v>3.1081350647948689</v>
      </c>
      <c r="F178" s="16" t="s">
        <v>5439</v>
      </c>
      <c r="G178" s="17">
        <v>2E-16</v>
      </c>
    </row>
    <row r="179" spans="1:7">
      <c r="A179" s="20" t="s">
        <v>8131</v>
      </c>
      <c r="B179" s="23">
        <v>2.5891529251247167</v>
      </c>
      <c r="C179" s="23">
        <v>13.621240982782197</v>
      </c>
      <c r="D179" s="28">
        <v>1.8104165895785299E-8</v>
      </c>
      <c r="E179" s="13">
        <v>0.19008201443594688</v>
      </c>
      <c r="F179" s="16" t="s">
        <v>8132</v>
      </c>
      <c r="G179" s="16">
        <v>0</v>
      </c>
    </row>
    <row r="180" spans="1:7">
      <c r="A180" s="20" t="s">
        <v>5308</v>
      </c>
      <c r="B180" s="23">
        <v>0.55362195268917991</v>
      </c>
      <c r="C180" s="23">
        <v>14.630751556242647</v>
      </c>
      <c r="D180" s="28">
        <v>1.9601068114460101E-8</v>
      </c>
      <c r="E180" s="13">
        <v>3.7839611352908295E-2</v>
      </c>
      <c r="F180" s="16" t="s">
        <v>5309</v>
      </c>
      <c r="G180" s="17">
        <v>9.9999999999999996E-24</v>
      </c>
    </row>
    <row r="181" spans="1:7">
      <c r="A181" s="20" t="s">
        <v>3202</v>
      </c>
      <c r="B181" s="23">
        <v>1.7995568423466797</v>
      </c>
      <c r="C181" s="23">
        <v>0.6583438873590679</v>
      </c>
      <c r="D181" s="28">
        <v>2.0444723331048699E-8</v>
      </c>
      <c r="E181" s="13">
        <v>2.7334602430434383</v>
      </c>
      <c r="F181" s="16" t="s">
        <v>3203</v>
      </c>
      <c r="G181" s="17">
        <v>1.9999999999999999E-157</v>
      </c>
    </row>
    <row r="182" spans="1:7">
      <c r="A182" s="20" t="s">
        <v>8157</v>
      </c>
      <c r="B182" s="23">
        <v>0.58850857844140569</v>
      </c>
      <c r="C182" s="23">
        <v>3.1869429869053563</v>
      </c>
      <c r="D182" s="28">
        <v>2.07027807510099E-8</v>
      </c>
      <c r="E182" s="13">
        <v>0.18466241186600896</v>
      </c>
      <c r="F182" s="16" t="s">
        <v>8158</v>
      </c>
      <c r="G182" s="17">
        <v>1.0000000000000001E-63</v>
      </c>
    </row>
    <row r="183" spans="1:7">
      <c r="A183" s="20" t="s">
        <v>9052</v>
      </c>
      <c r="B183" s="23">
        <v>1.198949615685343</v>
      </c>
      <c r="C183" s="23">
        <v>0.4047367550039957</v>
      </c>
      <c r="D183" s="28">
        <v>2.4165819867247899E-8</v>
      </c>
      <c r="E183" s="13">
        <v>2.962294876514258</v>
      </c>
      <c r="F183" s="16" t="s">
        <v>3859</v>
      </c>
      <c r="G183" s="17">
        <v>9.9999999999999999E-160</v>
      </c>
    </row>
    <row r="184" spans="1:7">
      <c r="A184" s="20" t="s">
        <v>3158</v>
      </c>
      <c r="B184" s="23">
        <v>3.1635438786115704</v>
      </c>
      <c r="C184" s="23">
        <v>1.3404071479178836</v>
      </c>
      <c r="D184" s="28">
        <v>2.50427514696525E-8</v>
      </c>
      <c r="E184" s="13">
        <v>2.3601365327883017</v>
      </c>
      <c r="F184" s="16" t="s">
        <v>3159</v>
      </c>
      <c r="G184" s="17">
        <v>8E-116</v>
      </c>
    </row>
    <row r="185" spans="1:7">
      <c r="A185" s="20" t="s">
        <v>1102</v>
      </c>
      <c r="B185" s="23">
        <v>8.0599531690988186</v>
      </c>
      <c r="C185" s="23">
        <v>2.4338837731775307</v>
      </c>
      <c r="D185" s="28">
        <v>2.5944046434201101E-8</v>
      </c>
      <c r="E185" s="13">
        <v>3.3115604195742816</v>
      </c>
      <c r="F185" s="16" t="s">
        <v>200</v>
      </c>
      <c r="G185" s="17">
        <v>8.9999999999999996E-29</v>
      </c>
    </row>
    <row r="186" spans="1:7">
      <c r="A186" s="20" t="s">
        <v>3585</v>
      </c>
      <c r="B186" s="23">
        <v>3.8337233566192097</v>
      </c>
      <c r="C186" s="23">
        <v>1.4516957103647479</v>
      </c>
      <c r="D186" s="28">
        <v>2.7108833670161699E-8</v>
      </c>
      <c r="E186" s="13">
        <v>2.6408587758766346</v>
      </c>
      <c r="F186" s="16" t="s">
        <v>3586</v>
      </c>
      <c r="G186" s="17">
        <v>3.9999999999999998E-44</v>
      </c>
    </row>
    <row r="187" spans="1:7">
      <c r="A187" s="20" t="s">
        <v>9582</v>
      </c>
      <c r="B187" s="23">
        <v>0.57325925560890167</v>
      </c>
      <c r="C187" s="23">
        <v>2.2394147067235757</v>
      </c>
      <c r="D187" s="28">
        <v>2.9075668710724099E-8</v>
      </c>
      <c r="E187" s="13">
        <v>0.25598619759339758</v>
      </c>
      <c r="F187" s="16" t="s">
        <v>3746</v>
      </c>
      <c r="G187" s="17">
        <v>4.0000000000000003E-17</v>
      </c>
    </row>
    <row r="188" spans="1:7">
      <c r="A188" s="20" t="s">
        <v>9239</v>
      </c>
      <c r="B188" s="23">
        <v>0.72246301542043745</v>
      </c>
      <c r="C188" s="23">
        <v>2.8009071385448276</v>
      </c>
      <c r="D188" s="28">
        <v>3.0098820160365498E-8</v>
      </c>
      <c r="E188" s="13">
        <v>0.2579389389523935</v>
      </c>
      <c r="F188" s="16" t="s">
        <v>3409</v>
      </c>
      <c r="G188" s="16">
        <v>0</v>
      </c>
    </row>
    <row r="189" spans="1:7">
      <c r="A189" s="20" t="s">
        <v>9073</v>
      </c>
      <c r="B189" s="23">
        <v>1.8606748314650239</v>
      </c>
      <c r="C189" s="23">
        <v>0.7530175513405768</v>
      </c>
      <c r="D189" s="28">
        <v>3.1140232120531399E-8</v>
      </c>
      <c r="E189" s="13">
        <v>2.4709581179781464</v>
      </c>
      <c r="F189" s="16" t="s">
        <v>7412</v>
      </c>
      <c r="G189" s="16">
        <v>0</v>
      </c>
    </row>
    <row r="190" spans="1:7">
      <c r="A190" s="20" t="s">
        <v>4018</v>
      </c>
      <c r="B190" s="23">
        <v>9.3503679252656319E-2</v>
      </c>
      <c r="C190" s="23">
        <v>1.089764213427167</v>
      </c>
      <c r="D190" s="28">
        <v>3.18800932490113E-8</v>
      </c>
      <c r="E190" s="13">
        <v>8.5801752434684367E-2</v>
      </c>
      <c r="F190" s="16" t="s">
        <v>4019</v>
      </c>
      <c r="G190" s="17">
        <v>3.0000000000000003E-20</v>
      </c>
    </row>
    <row r="191" spans="1:7">
      <c r="A191" s="20" t="s">
        <v>6551</v>
      </c>
      <c r="B191" s="23">
        <v>4.5696285096895295</v>
      </c>
      <c r="C191" s="23">
        <v>14.502642996345639</v>
      </c>
      <c r="D191" s="28">
        <v>3.1995696572747201E-8</v>
      </c>
      <c r="E191" s="13">
        <v>0.31508936066625787</v>
      </c>
      <c r="F191" s="16" t="s">
        <v>6552</v>
      </c>
      <c r="G191" s="17">
        <v>1.9999999999999999E-60</v>
      </c>
    </row>
    <row r="192" spans="1:7">
      <c r="A192" s="20" t="s">
        <v>8940</v>
      </c>
      <c r="B192" s="23">
        <v>3.5471802816080356</v>
      </c>
      <c r="C192" s="23">
        <v>1.4531028445359251</v>
      </c>
      <c r="D192" s="28">
        <v>3.3412634384430699E-8</v>
      </c>
      <c r="E192" s="13">
        <v>2.4411075203289498</v>
      </c>
      <c r="F192" s="16" t="s">
        <v>390</v>
      </c>
      <c r="G192" s="17">
        <v>3.9999999999999998E-36</v>
      </c>
    </row>
    <row r="193" spans="1:7">
      <c r="A193" s="20" t="s">
        <v>995</v>
      </c>
      <c r="B193" s="23">
        <v>0.13720520248493506</v>
      </c>
      <c r="C193" s="23">
        <v>1.6265041412045371</v>
      </c>
      <c r="D193" s="28">
        <v>3.5003152179435798E-8</v>
      </c>
      <c r="E193" s="13">
        <v>8.4355888810295473E-2</v>
      </c>
      <c r="F193" s="16" t="s">
        <v>98</v>
      </c>
      <c r="G193" s="17">
        <v>6.0000000000000002E-113</v>
      </c>
    </row>
    <row r="194" spans="1:7">
      <c r="A194" s="20" t="s">
        <v>8612</v>
      </c>
      <c r="B194" s="23">
        <v>2.9559362967559943</v>
      </c>
      <c r="C194" s="23">
        <v>0.46222624126385031</v>
      </c>
      <c r="D194" s="28">
        <v>3.7870801662148301E-8</v>
      </c>
      <c r="E194" s="13">
        <v>6.3949988833902482</v>
      </c>
      <c r="F194" s="16" t="s">
        <v>8613</v>
      </c>
      <c r="G194" s="17">
        <v>2.9999999999999999E-82</v>
      </c>
    </row>
    <row r="195" spans="1:7">
      <c r="A195" s="20" t="s">
        <v>4151</v>
      </c>
      <c r="B195" s="23">
        <v>1.0476039169088518</v>
      </c>
      <c r="C195" s="23">
        <v>0.28460078920364684</v>
      </c>
      <c r="D195" s="28">
        <v>3.8658747711395402E-8</v>
      </c>
      <c r="E195" s="13">
        <v>3.6809592827911524</v>
      </c>
      <c r="F195" s="16" t="s">
        <v>4152</v>
      </c>
      <c r="G195" s="16">
        <v>0</v>
      </c>
    </row>
    <row r="196" spans="1:7">
      <c r="A196" s="20" t="s">
        <v>8507</v>
      </c>
      <c r="B196" s="23">
        <v>2.1881394176785909</v>
      </c>
      <c r="C196" s="23">
        <v>5.5613631147834051</v>
      </c>
      <c r="D196" s="28">
        <v>4.2446271416666702E-8</v>
      </c>
      <c r="E196" s="13">
        <v>0.39345379406390568</v>
      </c>
      <c r="F196" s="16" t="s">
        <v>8508</v>
      </c>
      <c r="G196" s="16">
        <v>0</v>
      </c>
    </row>
    <row r="197" spans="1:7">
      <c r="A197" s="20" t="s">
        <v>8919</v>
      </c>
      <c r="B197" s="23">
        <v>0.54903478376308779</v>
      </c>
      <c r="C197" s="23">
        <v>4.0053577697293941</v>
      </c>
      <c r="D197" s="28">
        <v>4.3411123016338498E-8</v>
      </c>
      <c r="E197" s="13">
        <v>0.13707509174646865</v>
      </c>
      <c r="F197" s="16" t="s">
        <v>8500</v>
      </c>
      <c r="G197" s="17">
        <v>4E-41</v>
      </c>
    </row>
    <row r="198" spans="1:7">
      <c r="A198" s="20" t="s">
        <v>1492</v>
      </c>
      <c r="B198" s="23">
        <v>0.14354117530880189</v>
      </c>
      <c r="C198" s="23">
        <v>1.7750807461954927</v>
      </c>
      <c r="D198" s="28">
        <v>4.4243459050846897E-8</v>
      </c>
      <c r="E198" s="13">
        <v>8.0864589183591684E-2</v>
      </c>
      <c r="F198" s="16" t="s">
        <v>98</v>
      </c>
      <c r="G198" s="17">
        <v>2E-113</v>
      </c>
    </row>
    <row r="199" spans="1:7">
      <c r="A199" s="20" t="s">
        <v>8499</v>
      </c>
      <c r="B199" s="23">
        <v>0.64374912880849688</v>
      </c>
      <c r="C199" s="23">
        <v>5.1967390020466073</v>
      </c>
      <c r="D199" s="28">
        <v>4.4685747654628099E-8</v>
      </c>
      <c r="E199" s="13">
        <v>0.12387559362803716</v>
      </c>
      <c r="F199" s="16" t="s">
        <v>8500</v>
      </c>
      <c r="G199" s="17">
        <v>6.0000000000000002E-58</v>
      </c>
    </row>
    <row r="200" spans="1:7">
      <c r="A200" s="20" t="s">
        <v>9086</v>
      </c>
      <c r="B200" s="23">
        <v>7.4117368291498691</v>
      </c>
      <c r="C200" s="23">
        <v>4.1786844483732537</v>
      </c>
      <c r="D200" s="28">
        <v>4.5394963333341699E-8</v>
      </c>
      <c r="E200" s="13">
        <v>1.7737010106219508</v>
      </c>
      <c r="F200" s="16" t="s">
        <v>7291</v>
      </c>
      <c r="G200" s="17">
        <v>2E-51</v>
      </c>
    </row>
    <row r="201" spans="1:7">
      <c r="A201" s="20" t="s">
        <v>3225</v>
      </c>
      <c r="B201" s="23">
        <v>4.0432596837464656</v>
      </c>
      <c r="C201" s="23">
        <v>1.6397701713547206</v>
      </c>
      <c r="D201" s="28">
        <v>4.5682257344653899E-8</v>
      </c>
      <c r="E201" s="13">
        <v>2.4657477946473843</v>
      </c>
      <c r="F201" s="16" t="s">
        <v>3226</v>
      </c>
      <c r="G201" s="17">
        <v>2E-45</v>
      </c>
    </row>
    <row r="202" spans="1:7">
      <c r="A202" s="20" t="s">
        <v>8033</v>
      </c>
      <c r="B202" s="23">
        <v>5.0956944206328441</v>
      </c>
      <c r="C202" s="23">
        <v>2.4719304142644445</v>
      </c>
      <c r="D202" s="28">
        <v>5.4473392910964003E-8</v>
      </c>
      <c r="E202" s="13">
        <v>2.0614230850625037</v>
      </c>
      <c r="F202" s="16" t="s">
        <v>8034</v>
      </c>
      <c r="G202" s="17">
        <v>2.0000000000000001E-9</v>
      </c>
    </row>
    <row r="203" spans="1:7">
      <c r="A203" s="20" t="s">
        <v>7529</v>
      </c>
      <c r="B203" s="23">
        <v>1.8196590327514208</v>
      </c>
      <c r="C203" s="23">
        <v>4.1589572911726247</v>
      </c>
      <c r="D203" s="28">
        <v>6.0904686125358098E-8</v>
      </c>
      <c r="E203" s="13">
        <v>0.43752770354570414</v>
      </c>
      <c r="F203" s="16" t="s">
        <v>7530</v>
      </c>
      <c r="G203" s="17">
        <v>1.0000000000000001E-138</v>
      </c>
    </row>
    <row r="204" spans="1:7">
      <c r="A204" s="20" t="s">
        <v>5912</v>
      </c>
      <c r="B204" s="23">
        <v>1.522093252980653</v>
      </c>
      <c r="C204" s="23">
        <v>0.48038552231595871</v>
      </c>
      <c r="D204" s="28">
        <v>6.35322777692427E-8</v>
      </c>
      <c r="E204" s="13">
        <v>3.1684827753396432</v>
      </c>
      <c r="F204" s="16" t="s">
        <v>5913</v>
      </c>
      <c r="G204" s="16">
        <v>0</v>
      </c>
    </row>
    <row r="205" spans="1:7">
      <c r="A205" s="20" t="s">
        <v>9451</v>
      </c>
      <c r="B205" s="23">
        <v>59.056444860826595</v>
      </c>
      <c r="C205" s="23">
        <v>19.590001341895583</v>
      </c>
      <c r="D205" s="28">
        <v>6.3773462683123807E-8</v>
      </c>
      <c r="E205" s="13">
        <v>3.0146217874180161</v>
      </c>
      <c r="F205" s="16" t="s">
        <v>8414</v>
      </c>
      <c r="G205" s="17">
        <v>3E-52</v>
      </c>
    </row>
    <row r="206" spans="1:7">
      <c r="A206" s="20" t="s">
        <v>8454</v>
      </c>
      <c r="B206" s="23">
        <v>1.1307052186451272</v>
      </c>
      <c r="C206" s="23">
        <v>3.4704442752941356</v>
      </c>
      <c r="D206" s="28">
        <v>6.4339814329393398E-8</v>
      </c>
      <c r="E206" s="13">
        <v>0.32580993352768789</v>
      </c>
      <c r="F206" s="16" t="s">
        <v>8455</v>
      </c>
      <c r="G206" s="17">
        <v>9.9999999999999995E-127</v>
      </c>
    </row>
    <row r="207" spans="1:7">
      <c r="A207" s="20" t="s">
        <v>4801</v>
      </c>
      <c r="B207" s="23">
        <v>2.8719137153387004</v>
      </c>
      <c r="C207" s="23">
        <v>6.435380112292286</v>
      </c>
      <c r="D207" s="28">
        <v>6.6827327125406605E-8</v>
      </c>
      <c r="E207" s="13">
        <v>0.44626947674046918</v>
      </c>
      <c r="F207" s="16" t="s">
        <v>4802</v>
      </c>
      <c r="G207" s="17">
        <v>2.0000000000000002E-31</v>
      </c>
    </row>
    <row r="208" spans="1:7">
      <c r="A208" s="20" t="s">
        <v>4283</v>
      </c>
      <c r="B208" s="23">
        <v>3.3198766953154766</v>
      </c>
      <c r="C208" s="23">
        <v>9.0204441316125887</v>
      </c>
      <c r="D208" s="28">
        <v>6.7051626703511E-8</v>
      </c>
      <c r="E208" s="13">
        <v>0.36803916158416256</v>
      </c>
      <c r="F208" s="16" t="s">
        <v>514</v>
      </c>
      <c r="G208" s="17">
        <v>1E-100</v>
      </c>
    </row>
    <row r="209" spans="1:7">
      <c r="A209" s="20" t="s">
        <v>8900</v>
      </c>
      <c r="B209" s="23">
        <v>4.812236031422551E-2</v>
      </c>
      <c r="C209" s="23">
        <v>2.3461619327206362</v>
      </c>
      <c r="D209" s="28">
        <v>6.8350450664703803E-8</v>
      </c>
      <c r="E209" s="13">
        <v>2.051109927370711E-2</v>
      </c>
      <c r="F209" s="16" t="s">
        <v>3221</v>
      </c>
      <c r="G209" s="17">
        <v>1.9999999999999999E-75</v>
      </c>
    </row>
    <row r="210" spans="1:7">
      <c r="A210" s="20" t="s">
        <v>5814</v>
      </c>
      <c r="B210" s="23">
        <v>5.1361285090866513</v>
      </c>
      <c r="C210" s="23">
        <v>2.5817911789573191</v>
      </c>
      <c r="D210" s="28">
        <v>7.0397259897791494E-8</v>
      </c>
      <c r="E210" s="13">
        <v>1.9893663557875063</v>
      </c>
      <c r="F210" s="16" t="s">
        <v>5815</v>
      </c>
      <c r="G210" s="17">
        <v>9.9999999999999992E-72</v>
      </c>
    </row>
    <row r="211" spans="1:7">
      <c r="A211" s="20" t="s">
        <v>1607</v>
      </c>
      <c r="B211" s="23">
        <v>0.30319718666705892</v>
      </c>
      <c r="C211" s="23">
        <v>1.2552362581572305</v>
      </c>
      <c r="D211" s="28">
        <v>7.2384233843299801E-8</v>
      </c>
      <c r="E211" s="13">
        <v>0.24154591193228625</v>
      </c>
      <c r="F211" s="16" t="s">
        <v>617</v>
      </c>
      <c r="G211" s="17">
        <v>6.9999999999999999E-76</v>
      </c>
    </row>
    <row r="212" spans="1:7">
      <c r="A212" s="20" t="s">
        <v>1349</v>
      </c>
      <c r="B212" s="23">
        <v>1.7786262930636461</v>
      </c>
      <c r="C212" s="23">
        <v>0.40202149674515975</v>
      </c>
      <c r="D212" s="28">
        <v>7.2436662379276201E-8</v>
      </c>
      <c r="E212" s="13">
        <v>4.4242069328723286</v>
      </c>
      <c r="F212" s="16" t="s">
        <v>410</v>
      </c>
      <c r="G212" s="17">
        <v>9.9999999999999992E-25</v>
      </c>
    </row>
    <row r="213" spans="1:7">
      <c r="A213" s="20" t="s">
        <v>1869</v>
      </c>
      <c r="B213" s="23">
        <v>0.22280578180393257</v>
      </c>
      <c r="C213" s="23">
        <v>4.4885623243300534</v>
      </c>
      <c r="D213" s="28">
        <v>7.4414417962020804E-8</v>
      </c>
      <c r="E213" s="13">
        <v>4.963856257408384E-2</v>
      </c>
      <c r="F213" s="16" t="s">
        <v>3127</v>
      </c>
      <c r="G213" s="16"/>
    </row>
    <row r="214" spans="1:7">
      <c r="A214" s="20" t="s">
        <v>5138</v>
      </c>
      <c r="B214" s="23">
        <v>1.1342307486777816</v>
      </c>
      <c r="C214" s="23">
        <v>2.9493624608136617</v>
      </c>
      <c r="D214" s="28">
        <v>8.9363522998937896E-8</v>
      </c>
      <c r="E214" s="13">
        <v>0.38456811048068784</v>
      </c>
      <c r="F214" s="16" t="s">
        <v>5139</v>
      </c>
      <c r="G214" s="17">
        <v>6.9999999999999999E-171</v>
      </c>
    </row>
    <row r="215" spans="1:7">
      <c r="A215" s="20" t="s">
        <v>8881</v>
      </c>
      <c r="B215" s="23">
        <v>10.117125780532577</v>
      </c>
      <c r="C215" s="23">
        <v>2.2789543654246716</v>
      </c>
      <c r="D215" s="28">
        <v>9.5493673596152998E-8</v>
      </c>
      <c r="E215" s="13">
        <v>4.4393718163142344</v>
      </c>
      <c r="F215" s="16" t="s">
        <v>3829</v>
      </c>
      <c r="G215" s="16">
        <v>0</v>
      </c>
    </row>
    <row r="216" spans="1:7">
      <c r="A216" s="20" t="s">
        <v>3975</v>
      </c>
      <c r="B216" s="23">
        <v>1.2425118365663479</v>
      </c>
      <c r="C216" s="23">
        <v>0.52898998769977901</v>
      </c>
      <c r="D216" s="28">
        <v>9.8790779377916594E-8</v>
      </c>
      <c r="E216" s="13">
        <v>2.3488380979934886</v>
      </c>
      <c r="F216" s="16" t="s">
        <v>3976</v>
      </c>
      <c r="G216" s="16">
        <v>0</v>
      </c>
    </row>
    <row r="217" spans="1:7">
      <c r="A217" s="20" t="s">
        <v>1310</v>
      </c>
      <c r="B217" s="23">
        <v>1.1109541150877305</v>
      </c>
      <c r="C217" s="23">
        <v>3.7787923064759652</v>
      </c>
      <c r="D217" s="28">
        <v>1.00147431317765E-7</v>
      </c>
      <c r="E217" s="13">
        <v>0.29399713585311776</v>
      </c>
      <c r="F217" s="16" t="s">
        <v>375</v>
      </c>
      <c r="G217" s="16">
        <v>0</v>
      </c>
    </row>
    <row r="218" spans="1:7">
      <c r="A218" s="20" t="s">
        <v>6623</v>
      </c>
      <c r="B218" s="23">
        <v>0.21668500782839115</v>
      </c>
      <c r="C218" s="23">
        <v>1.0574193871332525</v>
      </c>
      <c r="D218" s="28">
        <v>1.0722334699946801E-7</v>
      </c>
      <c r="E218" s="13">
        <v>0.20491870157198586</v>
      </c>
      <c r="F218" s="16" t="s">
        <v>6624</v>
      </c>
      <c r="G218" s="17">
        <v>2E-171</v>
      </c>
    </row>
    <row r="219" spans="1:7">
      <c r="A219" s="20" t="s">
        <v>9377</v>
      </c>
      <c r="B219" s="23">
        <v>0.31119017840523638</v>
      </c>
      <c r="C219" s="23">
        <v>2.0540930233461827</v>
      </c>
      <c r="D219" s="28">
        <v>1.0737681575494499E-7</v>
      </c>
      <c r="E219" s="13">
        <v>0.15149760739574381</v>
      </c>
      <c r="F219" s="16" t="s">
        <v>7982</v>
      </c>
      <c r="G219" s="17">
        <v>3.9999999999999998E-178</v>
      </c>
    </row>
    <row r="220" spans="1:7">
      <c r="A220" s="20" t="s">
        <v>8640</v>
      </c>
      <c r="B220" s="23">
        <v>7.4087131144110474</v>
      </c>
      <c r="C220" s="23">
        <v>5.0812332850870794</v>
      </c>
      <c r="D220" s="28">
        <v>1.12746916415761E-7</v>
      </c>
      <c r="E220" s="13">
        <v>1.4580541177188011</v>
      </c>
      <c r="F220" s="16" t="s">
        <v>8641</v>
      </c>
      <c r="G220" s="17">
        <v>3E-79</v>
      </c>
    </row>
    <row r="221" spans="1:7">
      <c r="A221" s="20" t="s">
        <v>8634</v>
      </c>
      <c r="B221" s="23">
        <v>25.240596599500304</v>
      </c>
      <c r="C221" s="23">
        <v>6.2851076421216518</v>
      </c>
      <c r="D221" s="28">
        <v>1.18191232976017E-7</v>
      </c>
      <c r="E221" s="13">
        <v>4.0159370430416184</v>
      </c>
      <c r="F221" s="16" t="s">
        <v>8635</v>
      </c>
      <c r="G221" s="17">
        <v>6.9999999999999993E-24</v>
      </c>
    </row>
    <row r="222" spans="1:7">
      <c r="A222" s="20" t="s">
        <v>4508</v>
      </c>
      <c r="B222" s="23">
        <v>4.8072042509601935</v>
      </c>
      <c r="C222" s="23">
        <v>12.709086846132971</v>
      </c>
      <c r="D222" s="28">
        <v>1.2177112038644401E-7</v>
      </c>
      <c r="E222" s="13">
        <v>0.37824938244268075</v>
      </c>
      <c r="F222" s="16" t="s">
        <v>4509</v>
      </c>
      <c r="G222" s="16">
        <v>0</v>
      </c>
    </row>
    <row r="223" spans="1:7">
      <c r="A223" s="20" t="s">
        <v>9556</v>
      </c>
      <c r="B223" s="23">
        <v>1.8744808901753494</v>
      </c>
      <c r="C223" s="23">
        <v>12.334566799890464</v>
      </c>
      <c r="D223" s="28">
        <v>1.26712592811083E-7</v>
      </c>
      <c r="E223" s="13">
        <v>0.15196973842583555</v>
      </c>
      <c r="F223" s="16" t="s">
        <v>8398</v>
      </c>
      <c r="G223" s="17">
        <v>2.0000000000000002E-30</v>
      </c>
    </row>
    <row r="224" spans="1:7">
      <c r="A224" s="20" t="s">
        <v>9166</v>
      </c>
      <c r="B224" s="23">
        <v>0.41609163802497379</v>
      </c>
      <c r="C224" s="23">
        <v>1.3308909301014777</v>
      </c>
      <c r="D224" s="28">
        <v>1.4199943450011201E-7</v>
      </c>
      <c r="E224" s="13">
        <v>0.31264142584039373</v>
      </c>
      <c r="F224" s="16" t="s">
        <v>6227</v>
      </c>
      <c r="G224" s="16">
        <v>0</v>
      </c>
    </row>
    <row r="225" spans="1:7">
      <c r="A225" s="20" t="s">
        <v>3441</v>
      </c>
      <c r="B225" s="23">
        <v>1.6669594200412323</v>
      </c>
      <c r="C225" s="23">
        <v>3.6051387108012016</v>
      </c>
      <c r="D225" s="28">
        <v>1.4347812199481399E-7</v>
      </c>
      <c r="E225" s="13">
        <v>0.46238426694843299</v>
      </c>
      <c r="F225" s="16" t="s">
        <v>3442</v>
      </c>
      <c r="G225" s="17">
        <v>5.0000000000000002E-98</v>
      </c>
    </row>
    <row r="226" spans="1:7">
      <c r="A226" s="20" t="s">
        <v>6280</v>
      </c>
      <c r="B226" s="23">
        <v>1.6907501637066793</v>
      </c>
      <c r="C226" s="23">
        <v>4.1194840799414107</v>
      </c>
      <c r="D226" s="28">
        <v>1.4949240701049399E-7</v>
      </c>
      <c r="E226" s="13">
        <v>0.41042764843764756</v>
      </c>
      <c r="F226" s="16" t="s">
        <v>6281</v>
      </c>
      <c r="G226" s="17">
        <v>3.9999999999999998E-151</v>
      </c>
    </row>
    <row r="227" spans="1:7">
      <c r="A227" s="20" t="s">
        <v>3747</v>
      </c>
      <c r="B227" s="23">
        <v>0.15200421161746233</v>
      </c>
      <c r="C227" s="23">
        <v>1.1872015335696378</v>
      </c>
      <c r="D227" s="28">
        <v>1.5192538544514599E-7</v>
      </c>
      <c r="E227" s="13">
        <v>0.12803572714433847</v>
      </c>
      <c r="F227" s="16" t="s">
        <v>213</v>
      </c>
      <c r="G227" s="17">
        <v>9.9999999999999995E-21</v>
      </c>
    </row>
    <row r="228" spans="1:7">
      <c r="A228" s="20" t="s">
        <v>8417</v>
      </c>
      <c r="B228" s="23">
        <v>3.7914680793604547</v>
      </c>
      <c r="C228" s="23">
        <v>1.1917585539622677</v>
      </c>
      <c r="D228" s="28">
        <v>1.5894839417128301E-7</v>
      </c>
      <c r="E228" s="13">
        <v>3.1814062225564661</v>
      </c>
      <c r="F228" s="16" t="s">
        <v>8418</v>
      </c>
      <c r="G228" s="17">
        <v>6.9999999999999999E-145</v>
      </c>
    </row>
    <row r="229" spans="1:7">
      <c r="A229" s="20" t="s">
        <v>5432</v>
      </c>
      <c r="B229" s="23">
        <v>0.38089438323346003</v>
      </c>
      <c r="C229" s="23">
        <v>1.8495610298211305</v>
      </c>
      <c r="D229" s="28">
        <v>1.6241072457735599E-7</v>
      </c>
      <c r="E229" s="13">
        <v>0.20593772094684326</v>
      </c>
      <c r="F229" s="16" t="s">
        <v>5433</v>
      </c>
      <c r="G229" s="16">
        <v>0</v>
      </c>
    </row>
    <row r="230" spans="1:7">
      <c r="A230" s="20" t="s">
        <v>9600</v>
      </c>
      <c r="B230" s="23">
        <v>1.9884341710469857</v>
      </c>
      <c r="C230" s="23">
        <v>4.497260144089406</v>
      </c>
      <c r="D230" s="28">
        <v>1.6462191733038599E-7</v>
      </c>
      <c r="E230" s="13">
        <v>0.44214346231678775</v>
      </c>
      <c r="F230" s="16" t="s">
        <v>4127</v>
      </c>
      <c r="G230" s="17">
        <v>2E-160</v>
      </c>
    </row>
    <row r="231" spans="1:7">
      <c r="A231" s="20" t="s">
        <v>5937</v>
      </c>
      <c r="B231" s="23">
        <v>1.9881249471735987</v>
      </c>
      <c r="C231" s="23">
        <v>0.86291449857096347</v>
      </c>
      <c r="D231" s="28">
        <v>1.7325920105225999E-7</v>
      </c>
      <c r="E231" s="13">
        <v>2.3039651674251029</v>
      </c>
      <c r="F231" s="16" t="s">
        <v>5938</v>
      </c>
      <c r="G231" s="17">
        <v>1.0000000000000001E-31</v>
      </c>
    </row>
    <row r="232" spans="1:7">
      <c r="A232" s="20" t="s">
        <v>4090</v>
      </c>
      <c r="B232" s="23">
        <v>7.8252193312129616</v>
      </c>
      <c r="C232" s="23">
        <v>4.5754844265018413</v>
      </c>
      <c r="D232" s="28">
        <v>1.7544497075241801E-7</v>
      </c>
      <c r="E232" s="13">
        <v>1.7102493641740324</v>
      </c>
      <c r="F232" s="16" t="s">
        <v>4091</v>
      </c>
      <c r="G232" s="17">
        <v>9.9999999999999993E-41</v>
      </c>
    </row>
    <row r="233" spans="1:7">
      <c r="A233" s="20" t="s">
        <v>7636</v>
      </c>
      <c r="B233" s="23">
        <v>2.6913696011235357</v>
      </c>
      <c r="C233" s="23">
        <v>1.158486389088011</v>
      </c>
      <c r="D233" s="28">
        <v>1.8324732748791699E-7</v>
      </c>
      <c r="E233" s="13">
        <v>2.3231775759076876</v>
      </c>
      <c r="F233" s="16" t="s">
        <v>7637</v>
      </c>
      <c r="G233" s="16">
        <v>0</v>
      </c>
    </row>
    <row r="234" spans="1:7">
      <c r="A234" s="20" t="s">
        <v>1667</v>
      </c>
      <c r="B234" s="23">
        <v>1.0911096252294954</v>
      </c>
      <c r="C234" s="23">
        <v>0.32357820320101888</v>
      </c>
      <c r="D234" s="28">
        <v>1.86366120826758E-7</v>
      </c>
      <c r="E234" s="13">
        <v>3.3720121270086207</v>
      </c>
      <c r="F234" s="16" t="s">
        <v>665</v>
      </c>
      <c r="G234" s="17">
        <v>6E-11</v>
      </c>
    </row>
    <row r="235" spans="1:7">
      <c r="A235" s="20" t="s">
        <v>9046</v>
      </c>
      <c r="B235" s="23">
        <v>3.1760415700358053</v>
      </c>
      <c r="C235" s="23">
        <v>1.3215500483970239</v>
      </c>
      <c r="D235" s="28">
        <v>1.91174444876425E-7</v>
      </c>
      <c r="E235" s="13">
        <v>2.4032699888197118</v>
      </c>
      <c r="F235" s="16" t="s">
        <v>6500</v>
      </c>
      <c r="G235" s="17">
        <v>1E-59</v>
      </c>
    </row>
    <row r="236" spans="1:7">
      <c r="A236" s="20" t="s">
        <v>9865</v>
      </c>
      <c r="B236" s="23">
        <v>0.29978633019030282</v>
      </c>
      <c r="C236" s="23">
        <v>1.0660189952832815</v>
      </c>
      <c r="D236" s="28">
        <v>1.96258252759644E-7</v>
      </c>
      <c r="E236" s="13">
        <v>0.28122043933245139</v>
      </c>
      <c r="F236" s="16" t="s">
        <v>9866</v>
      </c>
      <c r="G236" s="16">
        <v>0</v>
      </c>
    </row>
    <row r="237" spans="1:7">
      <c r="A237" s="20" t="s">
        <v>4249</v>
      </c>
      <c r="B237" s="23">
        <v>0.13194734788960716</v>
      </c>
      <c r="C237" s="23">
        <v>3.9747527042262427</v>
      </c>
      <c r="D237" s="28">
        <v>1.9964814275556501E-7</v>
      </c>
      <c r="E237" s="13">
        <v>3.3196366593904382E-2</v>
      </c>
      <c r="F237" s="16" t="s">
        <v>4250</v>
      </c>
      <c r="G237" s="17">
        <v>2E-78</v>
      </c>
    </row>
    <row r="238" spans="1:7">
      <c r="A238" s="20" t="s">
        <v>6823</v>
      </c>
      <c r="B238" s="23">
        <v>2.6854452477491604</v>
      </c>
      <c r="C238" s="23">
        <v>0.86726417031131808</v>
      </c>
      <c r="D238" s="28">
        <v>2.0565421492788299E-7</v>
      </c>
      <c r="E238" s="13">
        <v>3.0964558893113012</v>
      </c>
      <c r="F238" s="16" t="s">
        <v>6824</v>
      </c>
      <c r="G238" s="16">
        <v>0</v>
      </c>
    </row>
    <row r="239" spans="1:7">
      <c r="A239" s="20" t="s">
        <v>7781</v>
      </c>
      <c r="B239" s="23">
        <v>1.7723780534887665</v>
      </c>
      <c r="C239" s="23">
        <v>4.9425602265991131</v>
      </c>
      <c r="D239" s="28">
        <v>2.12553147667118E-7</v>
      </c>
      <c r="E239" s="13">
        <v>0.35859513536131621</v>
      </c>
      <c r="F239" s="16" t="s">
        <v>7782</v>
      </c>
      <c r="G239" s="16">
        <v>0</v>
      </c>
    </row>
    <row r="240" spans="1:7">
      <c r="A240" s="20" t="s">
        <v>3728</v>
      </c>
      <c r="B240" s="23">
        <v>9.1122351097456509</v>
      </c>
      <c r="C240" s="23">
        <v>18.754760388115542</v>
      </c>
      <c r="D240" s="28">
        <v>2.23245595769211E-7</v>
      </c>
      <c r="E240" s="13">
        <v>0.48586251816471426</v>
      </c>
      <c r="F240" s="16" t="s">
        <v>3729</v>
      </c>
      <c r="G240" s="17">
        <v>2.0000000000000001E-58</v>
      </c>
    </row>
    <row r="241" spans="1:7">
      <c r="A241" s="20" t="s">
        <v>9246</v>
      </c>
      <c r="B241" s="23">
        <v>0.49197889210909118</v>
      </c>
      <c r="C241" s="23">
        <v>4.7645646888598039</v>
      </c>
      <c r="D241" s="28">
        <v>2.2948194185782901E-7</v>
      </c>
      <c r="E241" s="13">
        <v>0.10325788906999296</v>
      </c>
      <c r="F241" s="16" t="s">
        <v>5180</v>
      </c>
      <c r="G241" s="17">
        <v>5.0000000000000002E-167</v>
      </c>
    </row>
    <row r="242" spans="1:7">
      <c r="A242" s="20" t="s">
        <v>8750</v>
      </c>
      <c r="B242" s="23">
        <v>2.3910488778019827</v>
      </c>
      <c r="C242" s="23">
        <v>13.122869964006204</v>
      </c>
      <c r="D242" s="28">
        <v>2.3174899850267701E-7</v>
      </c>
      <c r="E242" s="13">
        <v>0.18220472231761972</v>
      </c>
      <c r="F242" s="16" t="s">
        <v>8132</v>
      </c>
      <c r="G242" s="16">
        <v>0</v>
      </c>
    </row>
    <row r="243" spans="1:7">
      <c r="A243" s="20" t="s">
        <v>4666</v>
      </c>
      <c r="B243" s="23">
        <v>10.592114450835943</v>
      </c>
      <c r="C243" s="23">
        <v>3.9825152095897223</v>
      </c>
      <c r="D243" s="28">
        <v>2.4012655550116098E-7</v>
      </c>
      <c r="E243" s="13">
        <v>2.6596544880307289</v>
      </c>
      <c r="F243" s="16" t="s">
        <v>4667</v>
      </c>
      <c r="G243" s="16">
        <v>0</v>
      </c>
    </row>
    <row r="244" spans="1:7">
      <c r="A244" s="20" t="s">
        <v>8203</v>
      </c>
      <c r="B244" s="23">
        <v>1.8295930691513973</v>
      </c>
      <c r="C244" s="23">
        <v>4.0606931654836611</v>
      </c>
      <c r="D244" s="28">
        <v>2.5374245342968901E-7</v>
      </c>
      <c r="E244" s="13">
        <v>0.45056176238656487</v>
      </c>
      <c r="F244" s="16" t="s">
        <v>8204</v>
      </c>
      <c r="G244" s="17">
        <v>9.9999999999999999E-133</v>
      </c>
    </row>
    <row r="245" spans="1:7">
      <c r="A245" s="20" t="s">
        <v>4793</v>
      </c>
      <c r="B245" s="23">
        <v>4.3650186280232059</v>
      </c>
      <c r="C245" s="23">
        <v>1.2053439795053211</v>
      </c>
      <c r="D245" s="28">
        <v>2.5967943521832001E-7</v>
      </c>
      <c r="E245" s="13">
        <v>3.621388335813176</v>
      </c>
      <c r="F245" s="16" t="s">
        <v>4794</v>
      </c>
      <c r="G245" s="17">
        <v>4.9999999999999999E-93</v>
      </c>
    </row>
    <row r="246" spans="1:7">
      <c r="A246" s="20" t="s">
        <v>9081</v>
      </c>
      <c r="B246" s="23">
        <v>0.64179348834078931</v>
      </c>
      <c r="C246" s="23">
        <v>1.7380816822880303</v>
      </c>
      <c r="D246" s="28">
        <v>2.6664452912234203E-7</v>
      </c>
      <c r="E246" s="13">
        <v>0.36925392798336448</v>
      </c>
      <c r="F246" s="16" t="s">
        <v>5141</v>
      </c>
      <c r="G246" s="17">
        <v>2E-169</v>
      </c>
    </row>
    <row r="247" spans="1:7">
      <c r="A247" s="20" t="s">
        <v>4208</v>
      </c>
      <c r="B247" s="23">
        <v>1.1405511019569843</v>
      </c>
      <c r="C247" s="23">
        <v>0.33762621530078046</v>
      </c>
      <c r="D247" s="28">
        <v>2.7606897430173002E-7</v>
      </c>
      <c r="E247" s="13">
        <v>3.3781473424417103</v>
      </c>
      <c r="F247" s="16" t="s">
        <v>4209</v>
      </c>
      <c r="G247" s="16">
        <v>0</v>
      </c>
    </row>
    <row r="248" spans="1:7">
      <c r="A248" s="20" t="s">
        <v>7214</v>
      </c>
      <c r="B248" s="23">
        <v>3.7389291314787263</v>
      </c>
      <c r="C248" s="23">
        <v>2.1739965997050215</v>
      </c>
      <c r="D248" s="28">
        <v>2.7770819206653801E-7</v>
      </c>
      <c r="E248" s="13">
        <v>1.7198412968934922</v>
      </c>
      <c r="F248" s="16" t="s">
        <v>7215</v>
      </c>
      <c r="G248" s="16">
        <v>1.6</v>
      </c>
    </row>
    <row r="249" spans="1:7">
      <c r="A249" s="20" t="s">
        <v>4791</v>
      </c>
      <c r="B249" s="23">
        <v>1.3011587159610962</v>
      </c>
      <c r="C249" s="23">
        <v>0.33542330858493191</v>
      </c>
      <c r="D249" s="28">
        <v>2.80451395068119E-7</v>
      </c>
      <c r="E249" s="13">
        <v>3.8791541394376061</v>
      </c>
      <c r="F249" s="16" t="s">
        <v>4792</v>
      </c>
      <c r="G249" s="17">
        <v>4.9999999999999996E-78</v>
      </c>
    </row>
    <row r="250" spans="1:7">
      <c r="A250" s="20" t="s">
        <v>6250</v>
      </c>
      <c r="B250" s="23">
        <v>8.4112376313736004</v>
      </c>
      <c r="C250" s="23">
        <v>2.6592562014060426</v>
      </c>
      <c r="D250" s="28">
        <v>2.8110289066399802E-7</v>
      </c>
      <c r="E250" s="13">
        <v>3.1630038606006754</v>
      </c>
      <c r="F250" s="16" t="s">
        <v>6251</v>
      </c>
      <c r="G250" s="17">
        <v>2.0000000000000001E-33</v>
      </c>
    </row>
    <row r="251" spans="1:7">
      <c r="A251" s="20" t="s">
        <v>7148</v>
      </c>
      <c r="B251" s="23">
        <v>2.1025086223477851</v>
      </c>
      <c r="C251" s="23">
        <v>0.48657651231253779</v>
      </c>
      <c r="D251" s="28">
        <v>2.9186084727440799E-7</v>
      </c>
      <c r="E251" s="13">
        <v>4.3210236605035757</v>
      </c>
      <c r="F251" s="16" t="s">
        <v>7149</v>
      </c>
      <c r="G251" s="17">
        <v>1.9999999999999999E-40</v>
      </c>
    </row>
    <row r="252" spans="1:7">
      <c r="A252" s="20" t="s">
        <v>6587</v>
      </c>
      <c r="B252" s="23">
        <v>0.65290253415188537</v>
      </c>
      <c r="C252" s="23">
        <v>3.2624426453661286</v>
      </c>
      <c r="D252" s="28">
        <v>3.0114789505727802E-7</v>
      </c>
      <c r="E252" s="13">
        <v>0.20012690033930489</v>
      </c>
      <c r="F252" s="16" t="s">
        <v>6588</v>
      </c>
      <c r="G252" s="17">
        <v>4.9999999999999998E-39</v>
      </c>
    </row>
    <row r="253" spans="1:7">
      <c r="A253" s="20" t="s">
        <v>9544</v>
      </c>
      <c r="B253" s="23">
        <v>0.97781217236996909</v>
      </c>
      <c r="C253" s="23">
        <v>3.1264894994454684</v>
      </c>
      <c r="D253" s="28">
        <v>3.0254921983476398E-7</v>
      </c>
      <c r="E253" s="13">
        <v>0.31275082566034501</v>
      </c>
      <c r="F253" s="16" t="s">
        <v>59</v>
      </c>
      <c r="G253" s="17">
        <v>2.0000000000000001E-89</v>
      </c>
    </row>
    <row r="254" spans="1:7">
      <c r="A254" s="20" t="s">
        <v>8942</v>
      </c>
      <c r="B254" s="23">
        <v>3.0258465807879711</v>
      </c>
      <c r="C254" s="23">
        <v>1.6157603684356485</v>
      </c>
      <c r="D254" s="28">
        <v>3.0555725541155302E-7</v>
      </c>
      <c r="E254" s="13">
        <v>1.8727075127591748</v>
      </c>
      <c r="F254" s="16" t="s">
        <v>5718</v>
      </c>
      <c r="G254" s="16">
        <v>0</v>
      </c>
    </row>
    <row r="255" spans="1:7">
      <c r="A255" s="20" t="s">
        <v>7556</v>
      </c>
      <c r="B255" s="23">
        <v>4.2820386590870543</v>
      </c>
      <c r="C255" s="23">
        <v>64.249503298904557</v>
      </c>
      <c r="D255" s="28">
        <v>3.1263202848246903E-7</v>
      </c>
      <c r="E255" s="13">
        <v>6.6647031326700731E-2</v>
      </c>
      <c r="F255" s="16" t="s">
        <v>7557</v>
      </c>
      <c r="G255" s="17">
        <v>2E-87</v>
      </c>
    </row>
    <row r="256" spans="1:7">
      <c r="A256" s="20" t="s">
        <v>5549</v>
      </c>
      <c r="B256" s="23">
        <v>1.304778275616471</v>
      </c>
      <c r="C256" s="23">
        <v>3.0352239167250845</v>
      </c>
      <c r="D256" s="28">
        <v>3.1295473519573997E-7</v>
      </c>
      <c r="E256" s="13">
        <v>0.42987875406052006</v>
      </c>
      <c r="F256" s="16" t="s">
        <v>5550</v>
      </c>
      <c r="G256" s="17">
        <v>3E-176</v>
      </c>
    </row>
    <row r="257" spans="1:7">
      <c r="A257" s="20" t="s">
        <v>1196</v>
      </c>
      <c r="B257" s="23">
        <v>1.6815187074418083</v>
      </c>
      <c r="C257" s="23">
        <v>0.5846012285468386</v>
      </c>
      <c r="D257" s="28">
        <v>3.1806416050269402E-7</v>
      </c>
      <c r="E257" s="13">
        <v>2.87635164849313</v>
      </c>
      <c r="F257" s="16" t="s">
        <v>278</v>
      </c>
      <c r="G257" s="17">
        <v>3.9999999999999998E-23</v>
      </c>
    </row>
    <row r="258" spans="1:7">
      <c r="A258" s="20" t="s">
        <v>9082</v>
      </c>
      <c r="B258" s="23">
        <v>0.22211417521363636</v>
      </c>
      <c r="C258" s="23">
        <v>2.23402254930122</v>
      </c>
      <c r="D258" s="28">
        <v>3.1860173483595301E-7</v>
      </c>
      <c r="E258" s="13">
        <v>9.9423425821333566E-2</v>
      </c>
      <c r="F258" s="16" t="s">
        <v>5137</v>
      </c>
      <c r="G258" s="16">
        <v>0</v>
      </c>
    </row>
    <row r="259" spans="1:7">
      <c r="A259" s="20" t="s">
        <v>4701</v>
      </c>
      <c r="B259" s="23">
        <v>29.082982783207363</v>
      </c>
      <c r="C259" s="23">
        <v>11.152848561025095</v>
      </c>
      <c r="D259" s="28">
        <v>3.3164249130142198E-7</v>
      </c>
      <c r="E259" s="13">
        <v>2.6076730643363324</v>
      </c>
      <c r="F259" s="16" t="s">
        <v>581</v>
      </c>
      <c r="G259" s="17">
        <v>4.0000000000000002E-25</v>
      </c>
    </row>
    <row r="260" spans="1:7">
      <c r="A260" s="20" t="s">
        <v>8533</v>
      </c>
      <c r="B260" s="23">
        <v>2.9622637606432045</v>
      </c>
      <c r="C260" s="23">
        <v>0.80050278276451103</v>
      </c>
      <c r="D260" s="28">
        <v>3.38349701593929E-7</v>
      </c>
      <c r="E260" s="13">
        <v>3.7005040137563547</v>
      </c>
      <c r="F260" s="16" t="s">
        <v>8534</v>
      </c>
      <c r="G260" s="17">
        <v>4E-52</v>
      </c>
    </row>
    <row r="261" spans="1:7">
      <c r="A261" s="20" t="s">
        <v>5337</v>
      </c>
      <c r="B261" s="23">
        <v>10.079505356711348</v>
      </c>
      <c r="C261" s="23">
        <v>6.5580822567928463</v>
      </c>
      <c r="D261" s="28">
        <v>3.4111814273889401E-7</v>
      </c>
      <c r="E261" s="13">
        <v>1.5369592759028021</v>
      </c>
      <c r="F261" s="16" t="s">
        <v>5338</v>
      </c>
      <c r="G261" s="17">
        <v>2E-90</v>
      </c>
    </row>
    <row r="262" spans="1:7">
      <c r="A262" s="20" t="s">
        <v>3737</v>
      </c>
      <c r="B262" s="23">
        <v>6.0828685304136663</v>
      </c>
      <c r="C262" s="23">
        <v>13.920430227760685</v>
      </c>
      <c r="D262" s="28">
        <v>3.53698397150287E-7</v>
      </c>
      <c r="E262" s="13">
        <v>0.43697417614887824</v>
      </c>
      <c r="F262" s="16" t="s">
        <v>3738</v>
      </c>
      <c r="G262" s="17">
        <v>3.0000000000000001E-105</v>
      </c>
    </row>
    <row r="263" spans="1:7">
      <c r="A263" s="20" t="s">
        <v>9490</v>
      </c>
      <c r="B263" s="23">
        <v>6.9352192491702613</v>
      </c>
      <c r="C263" s="23">
        <v>2.8243449732911934</v>
      </c>
      <c r="D263" s="28">
        <v>3.6220722362523498E-7</v>
      </c>
      <c r="E263" s="13">
        <v>2.4555142217944748</v>
      </c>
      <c r="F263" s="16" t="s">
        <v>6251</v>
      </c>
      <c r="G263" s="17">
        <v>3.0000000000000001E-26</v>
      </c>
    </row>
    <row r="264" spans="1:7">
      <c r="A264" s="20" t="s">
        <v>5782</v>
      </c>
      <c r="B264" s="23">
        <v>1.3112953942617431</v>
      </c>
      <c r="C264" s="23">
        <v>2.5592945416778803</v>
      </c>
      <c r="D264" s="28">
        <v>3.63897921921997E-7</v>
      </c>
      <c r="E264" s="13">
        <v>0.5123659558942576</v>
      </c>
      <c r="F264" s="16" t="s">
        <v>5783</v>
      </c>
      <c r="G264" s="16">
        <v>0</v>
      </c>
    </row>
    <row r="265" spans="1:7">
      <c r="A265" s="20" t="s">
        <v>8015</v>
      </c>
      <c r="B265" s="23">
        <v>3.7439120380091708</v>
      </c>
      <c r="C265" s="23">
        <v>1.6020901374121159</v>
      </c>
      <c r="D265" s="28">
        <v>3.6860401594963702E-7</v>
      </c>
      <c r="E265" s="13">
        <v>2.3368922575459936</v>
      </c>
      <c r="F265" s="16" t="s">
        <v>8016</v>
      </c>
      <c r="G265" s="17">
        <v>3.9999999999999998E-29</v>
      </c>
    </row>
    <row r="266" spans="1:7">
      <c r="A266" s="20" t="s">
        <v>9449</v>
      </c>
      <c r="B266" s="23">
        <v>2.3243744019869408</v>
      </c>
      <c r="C266" s="23">
        <v>0.70842827319674817</v>
      </c>
      <c r="D266" s="28">
        <v>3.78627231093245E-7</v>
      </c>
      <c r="E266" s="13">
        <v>3.281029978516123</v>
      </c>
      <c r="F266" s="16" t="s">
        <v>6598</v>
      </c>
      <c r="G266" s="16">
        <v>0</v>
      </c>
    </row>
    <row r="267" spans="1:7">
      <c r="A267" s="20" t="s">
        <v>5462</v>
      </c>
      <c r="B267" s="23">
        <v>0.2411004639707599</v>
      </c>
      <c r="C267" s="23">
        <v>24.754341231422437</v>
      </c>
      <c r="D267" s="28">
        <v>3.7896215858188802E-7</v>
      </c>
      <c r="E267" s="13">
        <v>9.739724507987069E-3</v>
      </c>
      <c r="F267" s="16" t="s">
        <v>5463</v>
      </c>
      <c r="G267" s="17">
        <v>8.0000000000000002E-59</v>
      </c>
    </row>
    <row r="268" spans="1:7">
      <c r="A268" s="20" t="s">
        <v>6082</v>
      </c>
      <c r="B268" s="23">
        <v>1.1844426973564899</v>
      </c>
      <c r="C268" s="23">
        <v>0.33242477993776121</v>
      </c>
      <c r="D268" s="28">
        <v>3.8171917602052301E-7</v>
      </c>
      <c r="E268" s="13">
        <v>3.563039727598674</v>
      </c>
      <c r="F268" s="16" t="s">
        <v>6083</v>
      </c>
      <c r="G268" s="17">
        <v>3.0000000000000001E-112</v>
      </c>
    </row>
    <row r="269" spans="1:7">
      <c r="A269" s="20" t="s">
        <v>3572</v>
      </c>
      <c r="B269" s="23">
        <v>10.670659951621177</v>
      </c>
      <c r="C269" s="23">
        <v>4.8389808939582775</v>
      </c>
      <c r="D269" s="28">
        <v>3.9612120960935499E-7</v>
      </c>
      <c r="E269" s="13">
        <v>2.2051461217679238</v>
      </c>
      <c r="F269" s="16" t="s">
        <v>3573</v>
      </c>
      <c r="G269" s="17">
        <v>3.0000000000000001E-120</v>
      </c>
    </row>
    <row r="270" spans="1:7">
      <c r="A270" s="20" t="s">
        <v>9465</v>
      </c>
      <c r="B270" s="23">
        <v>3.7708666820603822</v>
      </c>
      <c r="C270" s="23">
        <v>1.6897807880384286</v>
      </c>
      <c r="D270" s="28">
        <v>4.3708126792142598E-7</v>
      </c>
      <c r="E270" s="13">
        <v>2.2315715202548665</v>
      </c>
      <c r="F270" s="16" t="s">
        <v>4903</v>
      </c>
      <c r="G270" s="17">
        <v>3.9999999999999998E-44</v>
      </c>
    </row>
    <row r="271" spans="1:7">
      <c r="A271" s="20" t="s">
        <v>1838</v>
      </c>
      <c r="B271" s="23">
        <v>0.34944146398577342</v>
      </c>
      <c r="C271" s="23">
        <v>1.7489260784788025</v>
      </c>
      <c r="D271" s="28">
        <v>4.9588917765880603E-7</v>
      </c>
      <c r="E271" s="13">
        <v>0.19980344983460588</v>
      </c>
      <c r="F271" s="16" t="s">
        <v>806</v>
      </c>
      <c r="G271" s="17">
        <v>2E-136</v>
      </c>
    </row>
    <row r="272" spans="1:7">
      <c r="A272" s="20" t="s">
        <v>1684</v>
      </c>
      <c r="B272" s="23">
        <v>1.1003788165876842</v>
      </c>
      <c r="C272" s="23">
        <v>0.50872364476743759</v>
      </c>
      <c r="D272" s="28">
        <v>5.2818214670616301E-7</v>
      </c>
      <c r="E272" s="13">
        <v>2.1630188175953982</v>
      </c>
      <c r="F272" s="16" t="s">
        <v>679</v>
      </c>
      <c r="G272" s="17">
        <v>9.9999999999999994E-99</v>
      </c>
    </row>
    <row r="273" spans="1:7">
      <c r="A273" s="20" t="s">
        <v>9721</v>
      </c>
      <c r="B273" s="23">
        <v>2.7286240842649154</v>
      </c>
      <c r="C273" s="23">
        <v>59.788924072641407</v>
      </c>
      <c r="D273" s="28">
        <v>5.3397070914675697E-7</v>
      </c>
      <c r="E273" s="13">
        <v>4.5637618113845542E-2</v>
      </c>
      <c r="F273" s="16" t="s">
        <v>9722</v>
      </c>
      <c r="G273" s="17">
        <v>6.9999999999999997E-170</v>
      </c>
    </row>
    <row r="274" spans="1:7">
      <c r="A274" s="20" t="s">
        <v>4889</v>
      </c>
      <c r="B274" s="23">
        <v>2.9474895106916916</v>
      </c>
      <c r="C274" s="23">
        <v>7.187842936479889</v>
      </c>
      <c r="D274" s="28">
        <v>5.3854265435464904E-7</v>
      </c>
      <c r="E274" s="13">
        <v>0.41006593170428529</v>
      </c>
      <c r="F274" s="16" t="s">
        <v>4890</v>
      </c>
      <c r="G274" s="17">
        <v>9.9999999999999993E-77</v>
      </c>
    </row>
    <row r="275" spans="1:7">
      <c r="A275" s="20" t="s">
        <v>8963</v>
      </c>
      <c r="B275" s="23">
        <v>3.6363136491222408</v>
      </c>
      <c r="C275" s="23">
        <v>1.3231276880725722</v>
      </c>
      <c r="D275" s="28">
        <v>5.5014221518179801E-7</v>
      </c>
      <c r="E275" s="13">
        <v>2.7482711471478125</v>
      </c>
      <c r="F275" s="16" t="s">
        <v>6243</v>
      </c>
      <c r="G275" s="17">
        <v>3E-160</v>
      </c>
    </row>
    <row r="276" spans="1:7">
      <c r="A276" s="20" t="s">
        <v>5140</v>
      </c>
      <c r="B276" s="23">
        <v>0.3952567945471695</v>
      </c>
      <c r="C276" s="23">
        <v>1.0517862895562364</v>
      </c>
      <c r="D276" s="28">
        <v>5.833895355376E-7</v>
      </c>
      <c r="E276" s="13">
        <v>0.375795728154941</v>
      </c>
      <c r="F276" s="16" t="s">
        <v>5141</v>
      </c>
      <c r="G276" s="17">
        <v>3E-162</v>
      </c>
    </row>
    <row r="277" spans="1:7">
      <c r="A277" s="20" t="s">
        <v>4293</v>
      </c>
      <c r="B277" s="23">
        <v>2.5818336964301118</v>
      </c>
      <c r="C277" s="23">
        <v>1.2989218218737604</v>
      </c>
      <c r="D277" s="28">
        <v>6.1651930609386797E-7</v>
      </c>
      <c r="E277" s="13">
        <v>1.987674433481829</v>
      </c>
      <c r="F277" s="16" t="s">
        <v>868</v>
      </c>
      <c r="G277" s="16">
        <v>0</v>
      </c>
    </row>
    <row r="278" spans="1:7">
      <c r="A278" s="20" t="s">
        <v>9641</v>
      </c>
      <c r="B278" s="23">
        <v>2.0961451386734238</v>
      </c>
      <c r="C278" s="23">
        <v>0.96157583962121329</v>
      </c>
      <c r="D278" s="28">
        <v>6.2827842217457101E-7</v>
      </c>
      <c r="E278" s="13">
        <v>2.1799062042772865</v>
      </c>
      <c r="F278" s="16" t="s">
        <v>884</v>
      </c>
      <c r="G278" s="16">
        <v>0</v>
      </c>
    </row>
    <row r="279" spans="1:7">
      <c r="A279" s="20" t="s">
        <v>4323</v>
      </c>
      <c r="B279" s="23">
        <v>1.5470157282539649</v>
      </c>
      <c r="C279" s="23">
        <v>0.4338177417625162</v>
      </c>
      <c r="D279" s="28">
        <v>6.3990101469342604E-7</v>
      </c>
      <c r="E279" s="13">
        <v>3.566049931403783</v>
      </c>
      <c r="F279" s="16" t="s">
        <v>4324</v>
      </c>
      <c r="G279" s="16">
        <v>0</v>
      </c>
    </row>
    <row r="280" spans="1:7">
      <c r="A280" s="20" t="s">
        <v>6648</v>
      </c>
      <c r="B280" s="23">
        <v>1.1741560288037647</v>
      </c>
      <c r="C280" s="23">
        <v>0.36451023615396649</v>
      </c>
      <c r="D280" s="28">
        <v>6.4312826569926802E-7</v>
      </c>
      <c r="E280" s="13">
        <v>3.2211880829261808</v>
      </c>
      <c r="F280" s="16" t="s">
        <v>6649</v>
      </c>
      <c r="G280" s="17">
        <v>2.0000000000000002E-31</v>
      </c>
    </row>
    <row r="281" spans="1:7">
      <c r="A281" s="20" t="s">
        <v>9509</v>
      </c>
      <c r="B281" s="23">
        <v>0.31750165148931841</v>
      </c>
      <c r="C281" s="23">
        <v>6.1798686981764686</v>
      </c>
      <c r="D281" s="28">
        <v>7.3051268424604496E-7</v>
      </c>
      <c r="E281" s="13">
        <v>5.1376763325571229E-2</v>
      </c>
      <c r="F281" s="16" t="s">
        <v>7809</v>
      </c>
      <c r="G281" s="16">
        <v>0</v>
      </c>
    </row>
    <row r="282" spans="1:7">
      <c r="A282" s="20" t="s">
        <v>3144</v>
      </c>
      <c r="B282" s="23">
        <v>3.9943287051437557</v>
      </c>
      <c r="C282" s="23">
        <v>1.6486155683702595</v>
      </c>
      <c r="D282" s="28">
        <v>7.4892369797334698E-7</v>
      </c>
      <c r="E282" s="13">
        <v>2.4228381569223885</v>
      </c>
      <c r="F282" s="16" t="s">
        <v>3145</v>
      </c>
      <c r="G282" s="17">
        <v>1E-99</v>
      </c>
    </row>
    <row r="283" spans="1:7">
      <c r="A283" s="20" t="s">
        <v>8825</v>
      </c>
      <c r="B283" s="23">
        <v>1.2806099601876</v>
      </c>
      <c r="C283" s="23">
        <v>0.30379914069901465</v>
      </c>
      <c r="D283" s="28">
        <v>7.6032744166777998E-7</v>
      </c>
      <c r="E283" s="13">
        <v>4.2153179144649027</v>
      </c>
      <c r="F283" s="16" t="s">
        <v>6147</v>
      </c>
      <c r="G283" s="16">
        <v>0</v>
      </c>
    </row>
    <row r="284" spans="1:7">
      <c r="A284" s="20" t="s">
        <v>9402</v>
      </c>
      <c r="B284" s="23">
        <v>0</v>
      </c>
      <c r="C284" s="23">
        <v>1.0007321360163486</v>
      </c>
      <c r="D284" s="28">
        <v>7.7015355225983595E-7</v>
      </c>
      <c r="E284" s="13">
        <v>0</v>
      </c>
      <c r="F284" s="16" t="s">
        <v>515</v>
      </c>
      <c r="G284" s="17">
        <v>1.9999999999999999E-124</v>
      </c>
    </row>
    <row r="285" spans="1:7">
      <c r="A285" s="20" t="s">
        <v>5700</v>
      </c>
      <c r="B285" s="23">
        <v>0.88407498440221044</v>
      </c>
      <c r="C285" s="23">
        <v>4.9696810077416815</v>
      </c>
      <c r="D285" s="28">
        <v>7.9410555672262698E-7</v>
      </c>
      <c r="E285" s="13">
        <v>0.17789370847445019</v>
      </c>
      <c r="F285" s="16" t="s">
        <v>5701</v>
      </c>
      <c r="G285" s="17">
        <v>5.9999999999999998E-21</v>
      </c>
    </row>
    <row r="286" spans="1:7">
      <c r="A286" s="20" t="s">
        <v>9452</v>
      </c>
      <c r="B286" s="23">
        <v>4.0599007735814867</v>
      </c>
      <c r="C286" s="23">
        <v>10.935209705361279</v>
      </c>
      <c r="D286" s="28">
        <v>8.2235533050148005E-7</v>
      </c>
      <c r="E286" s="13">
        <v>0.37126867092370547</v>
      </c>
      <c r="F286" s="16" t="s">
        <v>7331</v>
      </c>
      <c r="G286" s="16">
        <v>0</v>
      </c>
    </row>
    <row r="287" spans="1:7">
      <c r="A287" s="20" t="s">
        <v>5774</v>
      </c>
      <c r="B287" s="23">
        <v>3.2605563549894638</v>
      </c>
      <c r="C287" s="23">
        <v>1.510285737246081</v>
      </c>
      <c r="D287" s="28">
        <v>8.5947578307996205E-7</v>
      </c>
      <c r="E287" s="13">
        <v>2.1589003157342268</v>
      </c>
      <c r="F287" s="16" t="s">
        <v>5775</v>
      </c>
      <c r="G287" s="17">
        <v>4E-92</v>
      </c>
    </row>
    <row r="288" spans="1:7">
      <c r="A288" s="20" t="s">
        <v>9636</v>
      </c>
      <c r="B288" s="23">
        <v>0.83754072790827228</v>
      </c>
      <c r="C288" s="23">
        <v>5.4477075533502743</v>
      </c>
      <c r="D288" s="28">
        <v>8.8411266694876799E-7</v>
      </c>
      <c r="E288" s="13">
        <v>0.15374186659362704</v>
      </c>
      <c r="F288" s="16" t="s">
        <v>4703</v>
      </c>
      <c r="G288" s="16">
        <v>0</v>
      </c>
    </row>
    <row r="289" spans="1:7">
      <c r="A289" s="20" t="s">
        <v>9262</v>
      </c>
      <c r="B289" s="23">
        <v>1.5144436761704037</v>
      </c>
      <c r="C289" s="23">
        <v>0.37256671065293767</v>
      </c>
      <c r="D289" s="28">
        <v>9.1589919118305496E-7</v>
      </c>
      <c r="E289" s="13">
        <v>4.0648926296079493</v>
      </c>
      <c r="F289" s="16" t="s">
        <v>679</v>
      </c>
      <c r="G289" s="17">
        <v>6.0000000000000001E-28</v>
      </c>
    </row>
    <row r="290" spans="1:7">
      <c r="A290" s="20" t="s">
        <v>8787</v>
      </c>
      <c r="B290" s="23">
        <v>1.0942302244510103</v>
      </c>
      <c r="C290" s="23">
        <v>3.062309446764468</v>
      </c>
      <c r="D290" s="28">
        <v>9.2130975116034205E-7</v>
      </c>
      <c r="E290" s="13">
        <v>0.35732189821872401</v>
      </c>
      <c r="F290" s="16" t="s">
        <v>7239</v>
      </c>
      <c r="G290" s="17">
        <v>3.0000000000000002E-97</v>
      </c>
    </row>
    <row r="291" spans="1:7">
      <c r="A291" s="20" t="s">
        <v>6966</v>
      </c>
      <c r="B291" s="23">
        <v>0</v>
      </c>
      <c r="C291" s="23">
        <v>1.0906760715732342</v>
      </c>
      <c r="D291" s="28">
        <v>9.3250283341765201E-7</v>
      </c>
      <c r="E291" s="13">
        <v>0</v>
      </c>
      <c r="F291" s="16" t="s">
        <v>6967</v>
      </c>
      <c r="G291" s="17">
        <v>1.9999999999999999E-28</v>
      </c>
    </row>
    <row r="292" spans="1:7">
      <c r="A292" s="20" t="s">
        <v>5136</v>
      </c>
      <c r="B292" s="23">
        <v>0.19505301674736519</v>
      </c>
      <c r="C292" s="23">
        <v>1.8560534322106648</v>
      </c>
      <c r="D292" s="28">
        <v>9.5269823197637799E-7</v>
      </c>
      <c r="E292" s="13">
        <v>0.10509019479845794</v>
      </c>
      <c r="F292" s="16" t="s">
        <v>5137</v>
      </c>
      <c r="G292" s="17">
        <v>8.9999999999999996E-178</v>
      </c>
    </row>
    <row r="293" spans="1:7">
      <c r="A293" s="20" t="s">
        <v>8118</v>
      </c>
      <c r="B293" s="23">
        <v>2.2810754223861851</v>
      </c>
      <c r="C293" s="23">
        <v>0.97312770792354064</v>
      </c>
      <c r="D293" s="28">
        <v>9.5344222662424795E-7</v>
      </c>
      <c r="E293" s="13">
        <v>2.3440658444034468</v>
      </c>
      <c r="F293" s="16" t="s">
        <v>8119</v>
      </c>
      <c r="G293" s="16">
        <v>0</v>
      </c>
    </row>
    <row r="294" spans="1:7">
      <c r="A294" s="20" t="s">
        <v>5596</v>
      </c>
      <c r="B294" s="23">
        <v>1.3525442210491871</v>
      </c>
      <c r="C294" s="23">
        <v>0.21812340826188009</v>
      </c>
      <c r="D294" s="28">
        <v>9.7321012828716191E-7</v>
      </c>
      <c r="E294" s="13">
        <v>6.2008210481715729</v>
      </c>
      <c r="F294" s="16" t="s">
        <v>5597</v>
      </c>
      <c r="G294" s="17">
        <v>6.9999999999999999E-76</v>
      </c>
    </row>
    <row r="295" spans="1:7">
      <c r="A295" s="20" t="s">
        <v>6665</v>
      </c>
      <c r="B295" s="23">
        <v>0.33354461623601461</v>
      </c>
      <c r="C295" s="23">
        <v>1.4231454525126925</v>
      </c>
      <c r="D295" s="28">
        <v>9.7793078367887399E-7</v>
      </c>
      <c r="E295" s="13">
        <v>0.23437141695327859</v>
      </c>
      <c r="F295" s="16" t="s">
        <v>855</v>
      </c>
      <c r="G295" s="17">
        <v>2.0000000000000001E-59</v>
      </c>
    </row>
    <row r="296" spans="1:7">
      <c r="A296" s="20" t="s">
        <v>1339</v>
      </c>
      <c r="B296" s="23">
        <v>4.5106897487811315</v>
      </c>
      <c r="C296" s="23">
        <v>1.2416800424467995</v>
      </c>
      <c r="D296" s="28">
        <v>9.9753930456993294E-7</v>
      </c>
      <c r="E296" s="13">
        <v>3.6327311340951947</v>
      </c>
      <c r="F296" s="16" t="s">
        <v>401</v>
      </c>
      <c r="G296" s="17">
        <v>1E-161</v>
      </c>
    </row>
    <row r="297" spans="1:7">
      <c r="A297" s="20" t="s">
        <v>5498</v>
      </c>
      <c r="B297" s="23">
        <v>5.193282183219325</v>
      </c>
      <c r="C297" s="23">
        <v>17.763272572890397</v>
      </c>
      <c r="D297" s="28">
        <v>1.0045995137041799E-6</v>
      </c>
      <c r="E297" s="13">
        <v>0.29236066506940317</v>
      </c>
      <c r="F297" s="16" t="s">
        <v>5499</v>
      </c>
      <c r="G297" s="17">
        <v>3E-32</v>
      </c>
    </row>
    <row r="298" spans="1:7">
      <c r="A298" s="20" t="s">
        <v>5265</v>
      </c>
      <c r="B298" s="23">
        <v>2.9448270305573576</v>
      </c>
      <c r="C298" s="23">
        <v>1.2061752225238496</v>
      </c>
      <c r="D298" s="28">
        <v>1.0153615476082201E-6</v>
      </c>
      <c r="E298" s="13">
        <v>2.4414587329985795</v>
      </c>
      <c r="F298" s="16" t="s">
        <v>5266</v>
      </c>
      <c r="G298" s="17">
        <v>4.0000000000000003E-18</v>
      </c>
    </row>
    <row r="299" spans="1:7">
      <c r="A299" s="20" t="s">
        <v>1248</v>
      </c>
      <c r="B299" s="23">
        <v>7.2585675696057494</v>
      </c>
      <c r="C299" s="23">
        <v>2.9726895392926962</v>
      </c>
      <c r="D299" s="28">
        <v>1.0252700217318E-6</v>
      </c>
      <c r="E299" s="13">
        <v>2.4417509711871253</v>
      </c>
      <c r="F299" s="16" t="s">
        <v>322</v>
      </c>
      <c r="G299" s="17">
        <v>5.0000000000000003E-34</v>
      </c>
    </row>
    <row r="300" spans="1:7">
      <c r="A300" s="20" t="s">
        <v>1833</v>
      </c>
      <c r="B300" s="23">
        <v>0.77612827242433724</v>
      </c>
      <c r="C300" s="23">
        <v>2.257233917162349</v>
      </c>
      <c r="D300" s="28">
        <v>1.0600021893356E-6</v>
      </c>
      <c r="E300" s="13">
        <v>0.34384042633917017</v>
      </c>
      <c r="F300" s="16" t="s">
        <v>202</v>
      </c>
      <c r="G300" s="17">
        <v>9.9999999999999995E-127</v>
      </c>
    </row>
    <row r="301" spans="1:7">
      <c r="A301" s="20" t="s">
        <v>7981</v>
      </c>
      <c r="B301" s="23">
        <v>0.36464212285317837</v>
      </c>
      <c r="C301" s="23">
        <v>1.8299268012557115</v>
      </c>
      <c r="D301" s="28">
        <v>1.0952379831033299E-6</v>
      </c>
      <c r="E301" s="13">
        <v>0.19926596113186484</v>
      </c>
      <c r="F301" s="16" t="s">
        <v>7982</v>
      </c>
      <c r="G301" s="17">
        <v>3.9999999999999998E-178</v>
      </c>
    </row>
    <row r="302" spans="1:7">
      <c r="A302" s="20" t="s">
        <v>9651</v>
      </c>
      <c r="B302" s="23">
        <v>3.2817962770011704</v>
      </c>
      <c r="C302" s="23">
        <v>6.2659949942076505</v>
      </c>
      <c r="D302" s="28">
        <v>1.11482880330043E-6</v>
      </c>
      <c r="E302" s="13">
        <v>0.52374703140281731</v>
      </c>
      <c r="F302" s="16" t="s">
        <v>4802</v>
      </c>
      <c r="G302" s="17">
        <v>2.0000000000000002E-31</v>
      </c>
    </row>
    <row r="303" spans="1:7">
      <c r="A303" s="20" t="s">
        <v>9760</v>
      </c>
      <c r="B303" s="23">
        <v>1.7608263507684689</v>
      </c>
      <c r="C303" s="23">
        <v>0.49726625103219046</v>
      </c>
      <c r="D303" s="28">
        <v>1.11966947514821E-6</v>
      </c>
      <c r="E303" s="13">
        <v>3.5410131838094157</v>
      </c>
      <c r="F303" s="16" t="s">
        <v>9761</v>
      </c>
      <c r="G303" s="16">
        <v>0.23</v>
      </c>
    </row>
    <row r="304" spans="1:7">
      <c r="A304" s="20" t="s">
        <v>9401</v>
      </c>
      <c r="B304" s="23">
        <v>0.97255085884097991</v>
      </c>
      <c r="C304" s="23">
        <v>2.6383584180706947</v>
      </c>
      <c r="D304" s="28">
        <v>1.12452861206152E-6</v>
      </c>
      <c r="E304" s="13">
        <v>0.36861968873514911</v>
      </c>
      <c r="F304" s="16" t="s">
        <v>7782</v>
      </c>
      <c r="G304" s="17">
        <v>3.0000000000000002E-109</v>
      </c>
    </row>
    <row r="305" spans="1:7">
      <c r="A305" s="20" t="s">
        <v>3613</v>
      </c>
      <c r="B305" s="23">
        <v>5.854512630121496</v>
      </c>
      <c r="C305" s="23">
        <v>2.7044771188600394</v>
      </c>
      <c r="D305" s="28">
        <v>1.12869892556886E-6</v>
      </c>
      <c r="E305" s="13">
        <v>2.164748442238337</v>
      </c>
      <c r="F305" s="16" t="s">
        <v>3614</v>
      </c>
      <c r="G305" s="17">
        <v>4.0000000000000001E-91</v>
      </c>
    </row>
    <row r="306" spans="1:7">
      <c r="A306" s="20" t="s">
        <v>8642</v>
      </c>
      <c r="B306" s="23">
        <v>10.921858216971783</v>
      </c>
      <c r="C306" s="23">
        <v>2.9901152403045077</v>
      </c>
      <c r="D306" s="28">
        <v>1.1467789776949899E-6</v>
      </c>
      <c r="E306" s="13">
        <v>3.6526546100141348</v>
      </c>
      <c r="F306" s="16" t="s">
        <v>8643</v>
      </c>
      <c r="G306" s="17">
        <v>5.9999999999999998E-41</v>
      </c>
    </row>
    <row r="307" spans="1:7">
      <c r="A307" s="20" t="s">
        <v>3963</v>
      </c>
      <c r="B307" s="23">
        <v>3.2061899496450517</v>
      </c>
      <c r="C307" s="23">
        <v>1.3252579244922325</v>
      </c>
      <c r="D307" s="28">
        <v>1.15791780714912E-6</v>
      </c>
      <c r="E307" s="13">
        <v>2.4192950597699623</v>
      </c>
      <c r="F307" s="16" t="s">
        <v>3964</v>
      </c>
      <c r="G307" s="17">
        <v>7.9999999999999997E-75</v>
      </c>
    </row>
    <row r="308" spans="1:7">
      <c r="A308" s="20" t="s">
        <v>8737</v>
      </c>
      <c r="B308" s="23">
        <v>8.2226493467236175</v>
      </c>
      <c r="C308" s="23">
        <v>4.5261582387473975</v>
      </c>
      <c r="D308" s="28">
        <v>1.1613566495014799E-6</v>
      </c>
      <c r="E308" s="13">
        <v>1.8166950674263687</v>
      </c>
      <c r="F308" s="16" t="s">
        <v>4673</v>
      </c>
      <c r="G308" s="17">
        <v>1.0000000000000001E-43</v>
      </c>
    </row>
    <row r="309" spans="1:7">
      <c r="A309" s="20" t="s">
        <v>9174</v>
      </c>
      <c r="B309" s="23">
        <v>2.1243053846972528</v>
      </c>
      <c r="C309" s="23">
        <v>1.135492824723134</v>
      </c>
      <c r="D309" s="28">
        <v>1.17146497534217E-6</v>
      </c>
      <c r="E309" s="13">
        <v>1.8708223763679177</v>
      </c>
      <c r="F309" s="16" t="s">
        <v>5750</v>
      </c>
      <c r="G309" s="17">
        <v>6E-134</v>
      </c>
    </row>
    <row r="310" spans="1:7">
      <c r="A310" s="20" t="s">
        <v>8735</v>
      </c>
      <c r="B310" s="23">
        <v>1.0482918070982403</v>
      </c>
      <c r="C310" s="23">
        <v>0.13951245309029234</v>
      </c>
      <c r="D310" s="28">
        <v>1.20149899982591E-6</v>
      </c>
      <c r="E310" s="13">
        <v>7.5139658423165052</v>
      </c>
      <c r="F310" s="16" t="s">
        <v>6018</v>
      </c>
      <c r="G310" s="17">
        <v>8.0000000000000001E-51</v>
      </c>
    </row>
    <row r="311" spans="1:7">
      <c r="A311" s="20" t="s">
        <v>9387</v>
      </c>
      <c r="B311" s="23">
        <v>3.0015322571306648</v>
      </c>
      <c r="C311" s="23">
        <v>6.4407785437776708</v>
      </c>
      <c r="D311" s="28">
        <v>1.2066173749044001E-6</v>
      </c>
      <c r="E311" s="13">
        <v>0.46602009939161709</v>
      </c>
      <c r="F311" s="16" t="s">
        <v>182</v>
      </c>
      <c r="G311" s="16">
        <v>0</v>
      </c>
    </row>
    <row r="312" spans="1:7">
      <c r="A312" s="20" t="s">
        <v>7315</v>
      </c>
      <c r="B312" s="23">
        <v>1.5870160653091054</v>
      </c>
      <c r="C312" s="23">
        <v>0.38655978043329242</v>
      </c>
      <c r="D312" s="28">
        <v>1.2074076214170501E-6</v>
      </c>
      <c r="E312" s="13">
        <v>4.1054867723957962</v>
      </c>
      <c r="F312" s="16" t="s">
        <v>561</v>
      </c>
      <c r="G312" s="17">
        <v>9.0000000000000003E-20</v>
      </c>
    </row>
    <row r="313" spans="1:7">
      <c r="A313" s="20" t="s">
        <v>7612</v>
      </c>
      <c r="B313" s="23">
        <v>0.11005068226191632</v>
      </c>
      <c r="C313" s="23">
        <v>1.2919386729663143</v>
      </c>
      <c r="D313" s="28">
        <v>1.22880099315865E-6</v>
      </c>
      <c r="E313" s="13">
        <v>8.5182589982570917E-2</v>
      </c>
      <c r="F313" s="16" t="s">
        <v>7613</v>
      </c>
      <c r="G313" s="17">
        <v>9.9999999999999995E-8</v>
      </c>
    </row>
    <row r="314" spans="1:7">
      <c r="A314" s="20" t="s">
        <v>8714</v>
      </c>
      <c r="B314" s="23">
        <v>2.702675591627226</v>
      </c>
      <c r="C314" s="23">
        <v>0.8003876636425824</v>
      </c>
      <c r="D314" s="28">
        <v>1.2368464296989601E-6</v>
      </c>
      <c r="E314" s="13">
        <v>3.3767082057802944</v>
      </c>
      <c r="F314" s="16" t="s">
        <v>4594</v>
      </c>
      <c r="G314" s="17">
        <v>2E-116</v>
      </c>
    </row>
    <row r="315" spans="1:7">
      <c r="A315" s="20" t="s">
        <v>6597</v>
      </c>
      <c r="B315" s="23">
        <v>2.1021543988249896</v>
      </c>
      <c r="C315" s="23">
        <v>0.66801267638256467</v>
      </c>
      <c r="D315" s="28">
        <v>1.24184175710544E-6</v>
      </c>
      <c r="E315" s="13">
        <v>3.1468780056818941</v>
      </c>
      <c r="F315" s="16" t="s">
        <v>6598</v>
      </c>
      <c r="G315" s="16">
        <v>0</v>
      </c>
    </row>
    <row r="316" spans="1:7">
      <c r="A316" s="20" t="s">
        <v>1567</v>
      </c>
      <c r="B316" s="23">
        <v>3.6297189445437561</v>
      </c>
      <c r="C316" s="23">
        <v>1.9176382091235662</v>
      </c>
      <c r="D316" s="28">
        <v>1.24756330988487E-6</v>
      </c>
      <c r="E316" s="13">
        <v>1.892806957680863</v>
      </c>
      <c r="F316" s="16" t="s">
        <v>124</v>
      </c>
      <c r="G316" s="17">
        <v>4E-55</v>
      </c>
    </row>
    <row r="317" spans="1:7">
      <c r="A317" s="20" t="s">
        <v>7844</v>
      </c>
      <c r="B317" s="23">
        <v>2.4512942085878175</v>
      </c>
      <c r="C317" s="23">
        <v>6.2332286118900315</v>
      </c>
      <c r="D317" s="28">
        <v>1.2572479379463401E-6</v>
      </c>
      <c r="E317" s="13">
        <v>0.3932623622871646</v>
      </c>
      <c r="F317" s="16" t="s">
        <v>7845</v>
      </c>
      <c r="G317" s="17">
        <v>1.9999999999999999E-164</v>
      </c>
    </row>
    <row r="318" spans="1:7">
      <c r="A318" s="20" t="s">
        <v>9424</v>
      </c>
      <c r="B318" s="23">
        <v>0.69183650929661467</v>
      </c>
      <c r="C318" s="23">
        <v>1.7670222897080801</v>
      </c>
      <c r="D318" s="28">
        <v>1.27207863437168E-6</v>
      </c>
      <c r="E318" s="13">
        <v>0.39152675850563784</v>
      </c>
      <c r="F318" s="16" t="s">
        <v>8042</v>
      </c>
      <c r="G318" s="17">
        <v>2.0000000000000001E-117</v>
      </c>
    </row>
    <row r="319" spans="1:7">
      <c r="A319" s="20" t="s">
        <v>1692</v>
      </c>
      <c r="B319" s="23">
        <v>8.6280167482380552</v>
      </c>
      <c r="C319" s="23">
        <v>22.836462126049028</v>
      </c>
      <c r="D319" s="28">
        <v>1.28271347486973E-6</v>
      </c>
      <c r="E319" s="13">
        <v>0.37781757527127086</v>
      </c>
      <c r="F319" s="16" t="s">
        <v>685</v>
      </c>
      <c r="G319" s="16">
        <v>0</v>
      </c>
    </row>
    <row r="320" spans="1:7">
      <c r="A320" s="20" t="s">
        <v>8462</v>
      </c>
      <c r="B320" s="23">
        <v>5.8180210640263867</v>
      </c>
      <c r="C320" s="23">
        <v>15.192722047071953</v>
      </c>
      <c r="D320" s="28">
        <v>1.33668096402271E-6</v>
      </c>
      <c r="E320" s="13">
        <v>0.38294790400300099</v>
      </c>
      <c r="F320" s="16" t="s">
        <v>8463</v>
      </c>
      <c r="G320" s="17">
        <v>5.9999999999999998E-169</v>
      </c>
    </row>
    <row r="321" spans="1:7">
      <c r="A321" s="20" t="s">
        <v>1783</v>
      </c>
      <c r="B321" s="23">
        <v>1.1358214385169161</v>
      </c>
      <c r="C321" s="23">
        <v>3.1233397825711493</v>
      </c>
      <c r="D321" s="28">
        <v>1.36136960075775E-6</v>
      </c>
      <c r="E321" s="13">
        <v>0.36365605972652199</v>
      </c>
      <c r="F321" s="16" t="s">
        <v>764</v>
      </c>
      <c r="G321" s="17">
        <v>3.0000000000000001E-17</v>
      </c>
    </row>
    <row r="322" spans="1:7">
      <c r="A322" s="20" t="s">
        <v>6785</v>
      </c>
      <c r="B322" s="23">
        <v>0.31908640668597477</v>
      </c>
      <c r="C322" s="23">
        <v>1.3659238090593888</v>
      </c>
      <c r="D322" s="28">
        <v>1.3689010979621E-6</v>
      </c>
      <c r="E322" s="13">
        <v>0.23360483547446625</v>
      </c>
      <c r="F322" s="16" t="s">
        <v>6786</v>
      </c>
      <c r="G322" s="16">
        <v>0</v>
      </c>
    </row>
    <row r="323" spans="1:7">
      <c r="A323" s="20" t="s">
        <v>9532</v>
      </c>
      <c r="B323" s="23">
        <v>10.860639556895331</v>
      </c>
      <c r="C323" s="23">
        <v>3.986075909127873</v>
      </c>
      <c r="D323" s="28">
        <v>1.3707374814815901E-6</v>
      </c>
      <c r="E323" s="13">
        <v>2.7246444384125055</v>
      </c>
      <c r="F323" s="16" t="s">
        <v>4667</v>
      </c>
      <c r="G323" s="16">
        <v>0</v>
      </c>
    </row>
    <row r="324" spans="1:7">
      <c r="A324" s="20" t="s">
        <v>6793</v>
      </c>
      <c r="B324" s="23">
        <v>2.7908162886574424</v>
      </c>
      <c r="C324" s="23">
        <v>0.68591881752562645</v>
      </c>
      <c r="D324" s="28">
        <v>1.3819087442528201E-6</v>
      </c>
      <c r="E324" s="13">
        <v>4.0687268191955903</v>
      </c>
      <c r="F324" s="16" t="s">
        <v>6794</v>
      </c>
      <c r="G324" s="17">
        <v>1E-139</v>
      </c>
    </row>
    <row r="325" spans="1:7">
      <c r="A325" s="20" t="s">
        <v>1303</v>
      </c>
      <c r="B325" s="23">
        <v>4.1265935099917161</v>
      </c>
      <c r="C325" s="23">
        <v>1.9493466037941851</v>
      </c>
      <c r="D325" s="28">
        <v>1.3944978707708E-6</v>
      </c>
      <c r="E325" s="13">
        <v>2.1169111239426397</v>
      </c>
      <c r="F325" s="16" t="s">
        <v>368</v>
      </c>
      <c r="G325" s="17">
        <v>1.9999999999999999E-88</v>
      </c>
    </row>
    <row r="326" spans="1:7">
      <c r="A326" s="20" t="s">
        <v>9330</v>
      </c>
      <c r="B326" s="23">
        <v>0.81591923983149606</v>
      </c>
      <c r="C326" s="23">
        <v>3.3318673129093965</v>
      </c>
      <c r="D326" s="28">
        <v>1.39684514399995E-6</v>
      </c>
      <c r="E326" s="13">
        <v>0.24488347320140816</v>
      </c>
      <c r="F326" s="16" t="s">
        <v>5364</v>
      </c>
      <c r="G326" s="17">
        <v>9.9999999999999995E-58</v>
      </c>
    </row>
    <row r="327" spans="1:7">
      <c r="A327" s="20" t="s">
        <v>9220</v>
      </c>
      <c r="B327" s="23">
        <v>1.1246343252047777</v>
      </c>
      <c r="C327" s="23">
        <v>2.6948141120205937</v>
      </c>
      <c r="D327" s="28">
        <v>1.41698632787572E-6</v>
      </c>
      <c r="E327" s="13">
        <v>0.41733280235849651</v>
      </c>
      <c r="F327" s="16" t="s">
        <v>4623</v>
      </c>
      <c r="G327" s="17">
        <v>1.9999999999999999E-148</v>
      </c>
    </row>
    <row r="328" spans="1:7">
      <c r="A328" s="20" t="s">
        <v>6347</v>
      </c>
      <c r="B328" s="23">
        <v>1.8858519931149726</v>
      </c>
      <c r="C328" s="23">
        <v>0.89480506925985637</v>
      </c>
      <c r="D328" s="28">
        <v>1.42731684245044E-6</v>
      </c>
      <c r="E328" s="13">
        <v>2.1075562241448487</v>
      </c>
      <c r="F328" s="16" t="s">
        <v>311</v>
      </c>
      <c r="G328" s="17">
        <v>9.9999999999999999E-56</v>
      </c>
    </row>
    <row r="329" spans="1:7">
      <c r="A329" s="20" t="s">
        <v>3698</v>
      </c>
      <c r="B329" s="23">
        <v>0.44546889640307274</v>
      </c>
      <c r="C329" s="23">
        <v>1.8630271505958844</v>
      </c>
      <c r="D329" s="28">
        <v>1.4354417525082601E-6</v>
      </c>
      <c r="E329" s="13">
        <v>0.23911025465226884</v>
      </c>
      <c r="F329" s="16" t="s">
        <v>3699</v>
      </c>
      <c r="G329" s="17">
        <v>4.0000000000000002E-110</v>
      </c>
    </row>
    <row r="330" spans="1:7">
      <c r="A330" s="20" t="s">
        <v>9483</v>
      </c>
      <c r="B330" s="23">
        <v>1.4679452843425664</v>
      </c>
      <c r="C330" s="23">
        <v>6.2453353563772556</v>
      </c>
      <c r="D330" s="28">
        <v>1.5237636575319701E-6</v>
      </c>
      <c r="E330" s="13">
        <v>0.23504667092754494</v>
      </c>
      <c r="F330" s="16" t="s">
        <v>6408</v>
      </c>
      <c r="G330" s="16">
        <v>0</v>
      </c>
    </row>
    <row r="331" spans="1:7">
      <c r="A331" s="20" t="s">
        <v>7307</v>
      </c>
      <c r="B331" s="23">
        <v>0.8795033218843239</v>
      </c>
      <c r="C331" s="23">
        <v>1.9656044344364259</v>
      </c>
      <c r="D331" s="28">
        <v>1.53441435106455E-6</v>
      </c>
      <c r="E331" s="13">
        <v>0.44744675300678866</v>
      </c>
      <c r="F331" s="16" t="s">
        <v>7308</v>
      </c>
      <c r="G331" s="16">
        <v>0</v>
      </c>
    </row>
    <row r="332" spans="1:7">
      <c r="A332" s="20" t="s">
        <v>9571</v>
      </c>
      <c r="B332" s="23">
        <v>4.8990285330860441</v>
      </c>
      <c r="C332" s="23">
        <v>2.0335142886246302</v>
      </c>
      <c r="D332" s="28">
        <v>1.5502352542626001E-6</v>
      </c>
      <c r="E332" s="13">
        <v>2.4091438946315482</v>
      </c>
      <c r="F332" s="16" t="s">
        <v>627</v>
      </c>
      <c r="G332" s="17">
        <v>1.9999999999999999E-103</v>
      </c>
    </row>
    <row r="333" spans="1:7">
      <c r="A333" s="20" t="s">
        <v>3432</v>
      </c>
      <c r="B333" s="23">
        <v>1.3227081145237363</v>
      </c>
      <c r="C333" s="23">
        <v>3.5511801099535667</v>
      </c>
      <c r="D333" s="28">
        <v>1.5685445101950501E-6</v>
      </c>
      <c r="E333" s="13">
        <v>0.37247001660555912</v>
      </c>
      <c r="F333" s="16" t="s">
        <v>3433</v>
      </c>
      <c r="G333" s="17">
        <v>8E-79</v>
      </c>
    </row>
    <row r="334" spans="1:7">
      <c r="A334" s="20" t="s">
        <v>5705</v>
      </c>
      <c r="B334" s="23">
        <v>2.3718530398420952</v>
      </c>
      <c r="C334" s="23">
        <v>5.2408302283191901</v>
      </c>
      <c r="D334" s="28">
        <v>1.5753815227740601E-6</v>
      </c>
      <c r="E334" s="13">
        <v>0.4525720041503391</v>
      </c>
      <c r="F334" s="16" t="s">
        <v>5706</v>
      </c>
      <c r="G334" s="17">
        <v>2.0000000000000001E-166</v>
      </c>
    </row>
    <row r="335" spans="1:7">
      <c r="A335" s="20" t="s">
        <v>1234</v>
      </c>
      <c r="B335" s="23">
        <v>1.6041418758785739</v>
      </c>
      <c r="C335" s="23">
        <v>7.2751091453650387</v>
      </c>
      <c r="D335" s="28">
        <v>1.58649451305162E-6</v>
      </c>
      <c r="E335" s="13">
        <v>0.22049729341869329</v>
      </c>
      <c r="F335" s="16" t="s">
        <v>309</v>
      </c>
      <c r="G335" s="17">
        <v>2.0000000000000001E-58</v>
      </c>
    </row>
    <row r="336" spans="1:7">
      <c r="A336" s="20" t="s">
        <v>8962</v>
      </c>
      <c r="B336" s="23">
        <v>56.122582791661138</v>
      </c>
      <c r="C336" s="23">
        <v>18.639189113971547</v>
      </c>
      <c r="D336" s="28">
        <v>1.61041337306039E-6</v>
      </c>
      <c r="E336" s="13">
        <v>3.0109991614169966</v>
      </c>
      <c r="F336" s="16" t="s">
        <v>245</v>
      </c>
      <c r="G336" s="17">
        <v>3E-98</v>
      </c>
    </row>
    <row r="337" spans="1:7">
      <c r="A337" s="20" t="s">
        <v>1573</v>
      </c>
      <c r="B337" s="23">
        <v>1.031973103167976</v>
      </c>
      <c r="C337" s="23">
        <v>0.21921620230057909</v>
      </c>
      <c r="D337" s="28">
        <v>1.6654071800122599E-6</v>
      </c>
      <c r="E337" s="13">
        <v>4.707558530518571</v>
      </c>
      <c r="F337" s="16" t="s">
        <v>4269</v>
      </c>
      <c r="G337" s="16">
        <v>3.1</v>
      </c>
    </row>
    <row r="338" spans="1:7">
      <c r="A338" s="20" t="s">
        <v>8788</v>
      </c>
      <c r="B338" s="23">
        <v>2.2729953536966367</v>
      </c>
      <c r="C338" s="23">
        <v>0.88334950234217646</v>
      </c>
      <c r="D338" s="28">
        <v>1.67220730579913E-6</v>
      </c>
      <c r="E338" s="13">
        <v>2.5731551867860381</v>
      </c>
      <c r="F338" s="16" t="s">
        <v>4808</v>
      </c>
      <c r="G338" s="16">
        <v>0</v>
      </c>
    </row>
    <row r="339" spans="1:7">
      <c r="A339" s="20" t="s">
        <v>9652</v>
      </c>
      <c r="B339" s="23">
        <v>8.7163980432809947</v>
      </c>
      <c r="C339" s="23">
        <v>4.9236519135246173</v>
      </c>
      <c r="D339" s="28">
        <v>1.67592649537023E-6</v>
      </c>
      <c r="E339" s="13">
        <v>1.7703115891150241</v>
      </c>
      <c r="F339" s="16" t="s">
        <v>8641</v>
      </c>
      <c r="G339" s="17">
        <v>3E-79</v>
      </c>
    </row>
    <row r="340" spans="1:7">
      <c r="A340" s="20" t="s">
        <v>8781</v>
      </c>
      <c r="B340" s="23">
        <v>34.270503505044594</v>
      </c>
      <c r="C340" s="23">
        <v>14.632842434362857</v>
      </c>
      <c r="D340" s="28">
        <v>1.68922074303103E-6</v>
      </c>
      <c r="E340" s="13">
        <v>2.3420264148109649</v>
      </c>
      <c r="F340" s="16" t="s">
        <v>581</v>
      </c>
      <c r="G340" s="17">
        <v>4.0000000000000002E-25</v>
      </c>
    </row>
    <row r="341" spans="1:7">
      <c r="A341" s="20" t="s">
        <v>8633</v>
      </c>
      <c r="B341" s="23">
        <v>1.7970384924108003</v>
      </c>
      <c r="C341" s="23">
        <v>0.97982211517079654</v>
      </c>
      <c r="D341" s="28">
        <v>1.71191825458283E-6</v>
      </c>
      <c r="E341" s="13">
        <v>1.8340456543967183</v>
      </c>
      <c r="F341" s="16" t="s">
        <v>884</v>
      </c>
      <c r="G341" s="16">
        <v>0</v>
      </c>
    </row>
    <row r="342" spans="1:7">
      <c r="A342" s="20" t="s">
        <v>6878</v>
      </c>
      <c r="B342" s="23">
        <v>3.8303270903324296</v>
      </c>
      <c r="C342" s="23">
        <v>1.8413768376205926</v>
      </c>
      <c r="D342" s="28">
        <v>1.77545639680303E-6</v>
      </c>
      <c r="E342" s="13">
        <v>2.0801429734947341</v>
      </c>
      <c r="F342" s="16" t="s">
        <v>6879</v>
      </c>
      <c r="G342" s="17">
        <v>6E-51</v>
      </c>
    </row>
    <row r="343" spans="1:7">
      <c r="A343" s="20" t="s">
        <v>6507</v>
      </c>
      <c r="B343" s="23">
        <v>2.6570491972638624</v>
      </c>
      <c r="C343" s="23">
        <v>0.96954911932306354</v>
      </c>
      <c r="D343" s="28">
        <v>1.78579526812794E-6</v>
      </c>
      <c r="E343" s="13">
        <v>2.7404998306006472</v>
      </c>
      <c r="F343" s="16" t="s">
        <v>6508</v>
      </c>
      <c r="G343" s="17">
        <v>1E-172</v>
      </c>
    </row>
    <row r="344" spans="1:7">
      <c r="A344" s="20" t="s">
        <v>5602</v>
      </c>
      <c r="B344" s="23">
        <v>0.70648084619035068</v>
      </c>
      <c r="C344" s="23">
        <v>3.3782466220320009</v>
      </c>
      <c r="D344" s="28">
        <v>1.7954072095454001E-6</v>
      </c>
      <c r="E344" s="13">
        <v>0.20912648637990955</v>
      </c>
      <c r="F344" s="16" t="s">
        <v>5603</v>
      </c>
      <c r="G344" s="17">
        <v>1.9999999999999999E-48</v>
      </c>
    </row>
    <row r="345" spans="1:7">
      <c r="A345" s="20" t="s">
        <v>7197</v>
      </c>
      <c r="B345" s="23">
        <v>2.4078541410058585</v>
      </c>
      <c r="C345" s="23">
        <v>0.45668628035215136</v>
      </c>
      <c r="D345" s="28">
        <v>1.7989309106737901E-6</v>
      </c>
      <c r="E345" s="13">
        <v>5.2724468515873939</v>
      </c>
      <c r="F345" s="16" t="s">
        <v>853</v>
      </c>
      <c r="G345" s="17">
        <v>4.9999999999999999E-48</v>
      </c>
    </row>
    <row r="346" spans="1:7">
      <c r="A346" s="20" t="s">
        <v>9291</v>
      </c>
      <c r="B346" s="23">
        <v>2.71857298839813</v>
      </c>
      <c r="C346" s="23">
        <v>1.0293897258430471</v>
      </c>
      <c r="D346" s="28">
        <v>1.86038404274538E-6</v>
      </c>
      <c r="E346" s="13">
        <v>2.6409560151493445</v>
      </c>
      <c r="F346" s="16" t="s">
        <v>5554</v>
      </c>
      <c r="G346" s="17">
        <v>7.9999999999999996E-112</v>
      </c>
    </row>
    <row r="347" spans="1:7">
      <c r="A347" s="20" t="s">
        <v>8932</v>
      </c>
      <c r="B347" s="23">
        <v>1.8759259578264686</v>
      </c>
      <c r="C347" s="23">
        <v>4.231908630722427</v>
      </c>
      <c r="D347" s="28">
        <v>1.8675557486520501E-6</v>
      </c>
      <c r="E347" s="13">
        <v>0.44328129964994784</v>
      </c>
      <c r="F347" s="16" t="s">
        <v>8204</v>
      </c>
      <c r="G347" s="17">
        <v>9.9999999999999999E-133</v>
      </c>
    </row>
    <row r="348" spans="1:7">
      <c r="A348" s="20" t="s">
        <v>9613</v>
      </c>
      <c r="B348" s="23">
        <v>1.7572365600065596</v>
      </c>
      <c r="C348" s="23">
        <v>3.6961857178589712</v>
      </c>
      <c r="D348" s="28">
        <v>1.8891601288428099E-6</v>
      </c>
      <c r="E348" s="13">
        <v>0.47541890319960578</v>
      </c>
      <c r="F348" s="16" t="s">
        <v>4481</v>
      </c>
      <c r="G348" s="16">
        <v>0</v>
      </c>
    </row>
    <row r="349" spans="1:7">
      <c r="A349" s="20" t="s">
        <v>9561</v>
      </c>
      <c r="B349" s="23">
        <v>3.490666349245823</v>
      </c>
      <c r="C349" s="23">
        <v>1.2685014473633158</v>
      </c>
      <c r="D349" s="28">
        <v>1.8921587347990899E-6</v>
      </c>
      <c r="E349" s="13">
        <v>2.7518032056655977</v>
      </c>
      <c r="F349" s="16" t="s">
        <v>772</v>
      </c>
      <c r="G349" s="17">
        <v>8.0000000000000005E-63</v>
      </c>
    </row>
    <row r="350" spans="1:7">
      <c r="A350" s="20" t="s">
        <v>5742</v>
      </c>
      <c r="B350" s="23">
        <v>9.2982098161801208</v>
      </c>
      <c r="C350" s="23">
        <v>4.5770474187551127</v>
      </c>
      <c r="D350" s="28">
        <v>1.90719550693697E-6</v>
      </c>
      <c r="E350" s="13">
        <v>2.0314864508677282</v>
      </c>
      <c r="F350" s="16" t="s">
        <v>289</v>
      </c>
      <c r="G350" s="17">
        <v>9.9999999999999994E-50</v>
      </c>
    </row>
    <row r="351" spans="1:7">
      <c r="A351" s="20" t="s">
        <v>5288</v>
      </c>
      <c r="B351" s="23">
        <v>0.18631313013970954</v>
      </c>
      <c r="C351" s="23">
        <v>1.5028462432255787</v>
      </c>
      <c r="D351" s="28">
        <v>1.9580273714405198E-6</v>
      </c>
      <c r="E351" s="13">
        <v>0.12397351424309597</v>
      </c>
      <c r="F351" s="16" t="s">
        <v>5289</v>
      </c>
      <c r="G351" s="17">
        <v>1E-13</v>
      </c>
    </row>
    <row r="352" spans="1:7">
      <c r="A352" s="20" t="s">
        <v>9308</v>
      </c>
      <c r="B352" s="23">
        <v>0.15016815448665843</v>
      </c>
      <c r="C352" s="23">
        <v>6.8167937045000162</v>
      </c>
      <c r="D352" s="28">
        <v>1.99992502391049E-6</v>
      </c>
      <c r="E352" s="13">
        <v>2.2029147572344299E-2</v>
      </c>
      <c r="F352" s="16" t="s">
        <v>404</v>
      </c>
      <c r="G352" s="17">
        <v>7.9999999999999996E-143</v>
      </c>
    </row>
    <row r="353" spans="1:7">
      <c r="A353" s="20" t="s">
        <v>9260</v>
      </c>
      <c r="B353" s="23">
        <v>3.2179350027566711</v>
      </c>
      <c r="C353" s="23">
        <v>1.6442434965237631</v>
      </c>
      <c r="D353" s="28">
        <v>2.1492642273301E-6</v>
      </c>
      <c r="E353" s="13">
        <v>1.9570915193278762</v>
      </c>
      <c r="F353" s="16" t="s">
        <v>4946</v>
      </c>
      <c r="G353" s="17">
        <v>1.9999999999999999E-40</v>
      </c>
    </row>
    <row r="354" spans="1:7">
      <c r="A354" s="20" t="s">
        <v>9519</v>
      </c>
      <c r="B354" s="23">
        <v>1.6678882860492028</v>
      </c>
      <c r="C354" s="23">
        <v>0.4822783454366541</v>
      </c>
      <c r="D354" s="28">
        <v>2.23822654651035E-6</v>
      </c>
      <c r="E354" s="13">
        <v>3.4583520115113178</v>
      </c>
      <c r="F354" s="16" t="s">
        <v>7040</v>
      </c>
      <c r="G354" s="16">
        <v>5.7000000000000002E-2</v>
      </c>
    </row>
    <row r="355" spans="1:7">
      <c r="A355" s="20" t="s">
        <v>9678</v>
      </c>
      <c r="B355" s="23">
        <v>7.9605756817998143</v>
      </c>
      <c r="C355" s="23">
        <v>5.2375694205819467</v>
      </c>
      <c r="D355" s="28">
        <v>2.25842652614601E-6</v>
      </c>
      <c r="E355" s="13">
        <v>1.5198988390525836</v>
      </c>
      <c r="F355" s="16" t="s">
        <v>8641</v>
      </c>
      <c r="G355" s="17">
        <v>3E-79</v>
      </c>
    </row>
    <row r="356" spans="1:7">
      <c r="A356" s="20" t="s">
        <v>4016</v>
      </c>
      <c r="B356" s="23">
        <v>1.4614555165472809</v>
      </c>
      <c r="C356" s="23">
        <v>7.8426682899576594</v>
      </c>
      <c r="D356" s="28">
        <v>2.3012483145384599E-6</v>
      </c>
      <c r="E356" s="13">
        <v>0.18634672059490751</v>
      </c>
      <c r="F356" s="16" t="s">
        <v>4017</v>
      </c>
      <c r="G356" s="17">
        <v>4.0000000000000001E-8</v>
      </c>
    </row>
    <row r="357" spans="1:7">
      <c r="A357" s="20" t="s">
        <v>8779</v>
      </c>
      <c r="B357" s="23">
        <v>5.737803520185655</v>
      </c>
      <c r="C357" s="23">
        <v>13.759794089572193</v>
      </c>
      <c r="D357" s="28">
        <v>2.36305027637312E-6</v>
      </c>
      <c r="E357" s="13">
        <v>0.41699777502731872</v>
      </c>
      <c r="F357" s="16" t="s">
        <v>5392</v>
      </c>
      <c r="G357" s="17">
        <v>3.0000000000000001E-26</v>
      </c>
    </row>
    <row r="358" spans="1:7">
      <c r="A358" s="20" t="s">
        <v>9671</v>
      </c>
      <c r="B358" s="23">
        <v>4.1951776987197062</v>
      </c>
      <c r="C358" s="23">
        <v>2.5907520350803495</v>
      </c>
      <c r="D358" s="28">
        <v>2.3694802651799901E-6</v>
      </c>
      <c r="E358" s="13">
        <v>1.6192895506457055</v>
      </c>
      <c r="F358" s="16" t="s">
        <v>871</v>
      </c>
      <c r="G358" s="17">
        <v>1.0000000000000001E-17</v>
      </c>
    </row>
    <row r="359" spans="1:7">
      <c r="A359" s="20" t="s">
        <v>7803</v>
      </c>
      <c r="B359" s="23">
        <v>1.0924394588325832</v>
      </c>
      <c r="C359" s="23">
        <v>4.7212545692536931</v>
      </c>
      <c r="D359" s="28">
        <v>2.3768256351706299E-6</v>
      </c>
      <c r="E359" s="13">
        <v>0.23138753541206936</v>
      </c>
      <c r="F359" s="16" t="s">
        <v>44</v>
      </c>
      <c r="G359" s="17">
        <v>1E-22</v>
      </c>
    </row>
    <row r="360" spans="1:7">
      <c r="A360" s="20" t="s">
        <v>6468</v>
      </c>
      <c r="B360" s="23">
        <v>1.1737481381950525</v>
      </c>
      <c r="C360" s="23">
        <v>4.1666463946513037</v>
      </c>
      <c r="D360" s="28">
        <v>2.5220625356672499E-6</v>
      </c>
      <c r="E360" s="13">
        <v>0.28170092372172145</v>
      </c>
      <c r="F360" s="16" t="s">
        <v>6469</v>
      </c>
      <c r="G360" s="17">
        <v>6.0000000000000003E-36</v>
      </c>
    </row>
    <row r="361" spans="1:7">
      <c r="A361" s="20" t="s">
        <v>8605</v>
      </c>
      <c r="B361" s="23">
        <v>5.5309073068008612</v>
      </c>
      <c r="C361" s="23">
        <v>1.5379678690073402</v>
      </c>
      <c r="D361" s="28">
        <v>2.5392383024891899E-6</v>
      </c>
      <c r="E361" s="13">
        <v>3.5962437306123358</v>
      </c>
      <c r="F361" s="16" t="s">
        <v>87</v>
      </c>
      <c r="G361" s="17">
        <v>4.0000000000000003E-138</v>
      </c>
    </row>
    <row r="362" spans="1:7">
      <c r="A362" s="20" t="s">
        <v>4255</v>
      </c>
      <c r="B362" s="23">
        <v>3.2142039617415241</v>
      </c>
      <c r="C362" s="23">
        <v>1.5600993023386451</v>
      </c>
      <c r="D362" s="28">
        <v>2.5811290871436101E-6</v>
      </c>
      <c r="E362" s="13">
        <v>2.0602560086549082</v>
      </c>
      <c r="F362" s="16" t="s">
        <v>4256</v>
      </c>
      <c r="G362" s="17">
        <v>1E-51</v>
      </c>
    </row>
    <row r="363" spans="1:7">
      <c r="A363" s="20" t="s">
        <v>9525</v>
      </c>
      <c r="B363" s="23">
        <v>1.3579083719738598</v>
      </c>
      <c r="C363" s="23">
        <v>3.2714061523126339</v>
      </c>
      <c r="D363" s="28">
        <v>2.6844218099450498E-6</v>
      </c>
      <c r="E363" s="13">
        <v>0.41508400631145187</v>
      </c>
      <c r="F363" s="16" t="s">
        <v>8528</v>
      </c>
      <c r="G363" s="17">
        <v>2.0000000000000001E-158</v>
      </c>
    </row>
    <row r="364" spans="1:7">
      <c r="A364" s="20" t="s">
        <v>4419</v>
      </c>
      <c r="B364" s="23">
        <v>0.5845947266164877</v>
      </c>
      <c r="C364" s="23">
        <v>2.6876993171378691</v>
      </c>
      <c r="D364" s="28">
        <v>2.6939304015772599E-6</v>
      </c>
      <c r="E364" s="13">
        <v>0.21750748786848023</v>
      </c>
      <c r="F364" s="16" t="s">
        <v>4420</v>
      </c>
      <c r="G364" s="16">
        <v>0.17</v>
      </c>
    </row>
    <row r="365" spans="1:7">
      <c r="A365" s="20" t="s">
        <v>8859</v>
      </c>
      <c r="B365" s="23">
        <v>12.790954982219162</v>
      </c>
      <c r="C365" s="23">
        <v>8.2900965729538285</v>
      </c>
      <c r="D365" s="28">
        <v>2.9614840222664001E-6</v>
      </c>
      <c r="E365" s="13">
        <v>1.5429199008307379</v>
      </c>
      <c r="F365" s="16" t="s">
        <v>8549</v>
      </c>
      <c r="G365" s="17">
        <v>9.9999999999999995E-21</v>
      </c>
    </row>
    <row r="366" spans="1:7">
      <c r="A366" s="20" t="s">
        <v>5686</v>
      </c>
      <c r="B366" s="23">
        <v>0.34158624049070252</v>
      </c>
      <c r="C366" s="23">
        <v>1.0329703630481917</v>
      </c>
      <c r="D366" s="28">
        <v>2.9897356634482302E-6</v>
      </c>
      <c r="E366" s="13">
        <v>0.33068348590632929</v>
      </c>
      <c r="F366" s="16" t="s">
        <v>5687</v>
      </c>
      <c r="G366" s="16">
        <v>0</v>
      </c>
    </row>
    <row r="367" spans="1:7">
      <c r="A367" s="20" t="s">
        <v>6914</v>
      </c>
      <c r="B367" s="23">
        <v>6.1356671534895755</v>
      </c>
      <c r="C367" s="23">
        <v>18.272466561224533</v>
      </c>
      <c r="D367" s="28">
        <v>3.0023901092973198E-6</v>
      </c>
      <c r="E367" s="13">
        <v>0.33578757049198249</v>
      </c>
      <c r="F367" s="16" t="s">
        <v>6915</v>
      </c>
      <c r="G367" s="17">
        <v>5.9999999999999999E-89</v>
      </c>
    </row>
    <row r="368" spans="1:7">
      <c r="A368" s="20" t="s">
        <v>6839</v>
      </c>
      <c r="B368" s="23">
        <v>2.5508151408195099</v>
      </c>
      <c r="C368" s="23">
        <v>1.2812968290890088</v>
      </c>
      <c r="D368" s="28">
        <v>3.0052960577037398E-6</v>
      </c>
      <c r="E368" s="13">
        <v>1.9908073468293197</v>
      </c>
      <c r="F368" s="16" t="s">
        <v>6840</v>
      </c>
      <c r="G368" s="16">
        <v>0</v>
      </c>
    </row>
    <row r="369" spans="1:7">
      <c r="A369" s="20" t="s">
        <v>8784</v>
      </c>
      <c r="B369" s="23">
        <v>9.9505067738381664E-2</v>
      </c>
      <c r="C369" s="23">
        <v>1.0914613801859292</v>
      </c>
      <c r="D369" s="28">
        <v>3.0084336273843501E-6</v>
      </c>
      <c r="E369" s="13">
        <v>9.1166824172405528E-2</v>
      </c>
      <c r="F369" s="16" t="s">
        <v>4705</v>
      </c>
      <c r="G369" s="17">
        <v>2E-95</v>
      </c>
    </row>
    <row r="370" spans="1:7">
      <c r="A370" s="20" t="s">
        <v>3423</v>
      </c>
      <c r="B370" s="23">
        <v>2.4158794847534493</v>
      </c>
      <c r="C370" s="23">
        <v>4.9057036282386886</v>
      </c>
      <c r="D370" s="28">
        <v>3.06773347425095E-6</v>
      </c>
      <c r="E370" s="13">
        <v>0.49246339930666189</v>
      </c>
      <c r="F370" s="16" t="s">
        <v>3424</v>
      </c>
      <c r="G370" s="16">
        <v>0</v>
      </c>
    </row>
    <row r="371" spans="1:7">
      <c r="A371" s="20" t="s">
        <v>9686</v>
      </c>
      <c r="B371" s="23">
        <v>8.0436070574182246</v>
      </c>
      <c r="C371" s="23">
        <v>5.1846879515601056</v>
      </c>
      <c r="D371" s="28">
        <v>3.1176874995458402E-6</v>
      </c>
      <c r="E371" s="13">
        <v>1.551415848469309</v>
      </c>
      <c r="F371" s="16" t="s">
        <v>8641</v>
      </c>
      <c r="G371" s="17">
        <v>3E-79</v>
      </c>
    </row>
    <row r="372" spans="1:7">
      <c r="A372" s="20" t="s">
        <v>9340</v>
      </c>
      <c r="B372" s="23">
        <v>2.2648486213915042</v>
      </c>
      <c r="C372" s="23">
        <v>0.95310599104283111</v>
      </c>
      <c r="D372" s="28">
        <v>3.1244540741275301E-6</v>
      </c>
      <c r="E372" s="13">
        <v>2.3762820113148626</v>
      </c>
      <c r="F372" s="16" t="s">
        <v>5277</v>
      </c>
      <c r="G372" s="17">
        <v>3.0000000000000002E-97</v>
      </c>
    </row>
    <row r="373" spans="1:7">
      <c r="A373" s="20" t="s">
        <v>9337</v>
      </c>
      <c r="B373" s="23">
        <v>2.506135475257012</v>
      </c>
      <c r="C373" s="23">
        <v>1.0464142366692222</v>
      </c>
      <c r="D373" s="28">
        <v>3.1366020927940198E-6</v>
      </c>
      <c r="E373" s="13">
        <v>2.3949745592473399</v>
      </c>
      <c r="F373" s="16" t="s">
        <v>5277</v>
      </c>
      <c r="G373" s="17">
        <v>2.9999999999999999E-117</v>
      </c>
    </row>
    <row r="374" spans="1:7">
      <c r="A374" s="20" t="s">
        <v>6028</v>
      </c>
      <c r="B374" s="23">
        <v>4.1008836619382301</v>
      </c>
      <c r="C374" s="23">
        <v>9.52419949705215</v>
      </c>
      <c r="D374" s="28">
        <v>3.1538038434816198E-6</v>
      </c>
      <c r="E374" s="13">
        <v>0.43057515366068311</v>
      </c>
      <c r="F374" s="16" t="s">
        <v>6029</v>
      </c>
      <c r="G374" s="17">
        <v>2.0000000000000002E-15</v>
      </c>
    </row>
    <row r="375" spans="1:7">
      <c r="A375" s="20" t="s">
        <v>9852</v>
      </c>
      <c r="B375" s="23">
        <v>3.3083326955568531</v>
      </c>
      <c r="C375" s="23">
        <v>1.3159016832369008</v>
      </c>
      <c r="D375" s="28">
        <v>3.1641212359805198E-6</v>
      </c>
      <c r="E375" s="13">
        <v>2.5141184464624295</v>
      </c>
      <c r="F375" s="18" t="s">
        <v>9690</v>
      </c>
      <c r="G375" s="16">
        <v>0</v>
      </c>
    </row>
    <row r="376" spans="1:7">
      <c r="A376" s="20" t="s">
        <v>1478</v>
      </c>
      <c r="B376" s="23">
        <v>4.0751508423435361</v>
      </c>
      <c r="C376" s="23">
        <v>1.4028241233444683</v>
      </c>
      <c r="D376" s="28">
        <v>3.20089287364727E-6</v>
      </c>
      <c r="E376" s="13">
        <v>2.904962050857796</v>
      </c>
      <c r="F376" s="16" t="s">
        <v>511</v>
      </c>
      <c r="G376" s="17">
        <v>1.9999999999999999E-64</v>
      </c>
    </row>
    <row r="377" spans="1:7">
      <c r="A377" s="20" t="s">
        <v>6232</v>
      </c>
      <c r="B377" s="23">
        <v>4.2746664712212254</v>
      </c>
      <c r="C377" s="23">
        <v>1.7235884197594618</v>
      </c>
      <c r="D377" s="28">
        <v>3.3342434909365298E-6</v>
      </c>
      <c r="E377" s="13">
        <v>2.4800970012422012</v>
      </c>
      <c r="F377" s="16" t="s">
        <v>6233</v>
      </c>
      <c r="G377" s="17">
        <v>1E-172</v>
      </c>
    </row>
    <row r="378" spans="1:7">
      <c r="A378" s="20" t="s">
        <v>9491</v>
      </c>
      <c r="B378" s="23">
        <v>1.1385158622869596</v>
      </c>
      <c r="C378" s="23">
        <v>3.9701779352421092</v>
      </c>
      <c r="D378" s="28">
        <v>3.46307588790323E-6</v>
      </c>
      <c r="E378" s="13">
        <v>0.28676696129427526</v>
      </c>
      <c r="F378" s="16" t="s">
        <v>3746</v>
      </c>
      <c r="G378" s="17">
        <v>6.0000000000000001E-17</v>
      </c>
    </row>
    <row r="379" spans="1:7">
      <c r="A379" s="20" t="s">
        <v>9514</v>
      </c>
      <c r="B379" s="23">
        <v>1.5443555827618325</v>
      </c>
      <c r="C379" s="23">
        <v>0.83551494267151993</v>
      </c>
      <c r="D379" s="28">
        <v>3.54930485514762E-6</v>
      </c>
      <c r="E379" s="13">
        <v>1.848387747349949</v>
      </c>
      <c r="F379" s="16" t="s">
        <v>3787</v>
      </c>
      <c r="G379" s="17">
        <v>3.0000000000000001E-135</v>
      </c>
    </row>
    <row r="380" spans="1:7">
      <c r="A380" s="20" t="s">
        <v>7361</v>
      </c>
      <c r="B380" s="23">
        <v>2.555847646294652</v>
      </c>
      <c r="C380" s="23">
        <v>1.1911858142630569</v>
      </c>
      <c r="D380" s="28">
        <v>3.6344932987555201E-6</v>
      </c>
      <c r="E380" s="13">
        <v>2.1456330454001096</v>
      </c>
      <c r="F380" s="16" t="s">
        <v>7362</v>
      </c>
      <c r="G380" s="17">
        <v>9.0000000000000004E-62</v>
      </c>
    </row>
    <row r="381" spans="1:7">
      <c r="A381" s="20" t="s">
        <v>1948</v>
      </c>
      <c r="B381" s="23">
        <v>6.0032189441007473</v>
      </c>
      <c r="C381" s="23">
        <v>1.6626344184147783</v>
      </c>
      <c r="D381" s="28">
        <v>3.68657923155099E-6</v>
      </c>
      <c r="E381" s="13">
        <v>3.6106668294672106</v>
      </c>
      <c r="F381" s="16" t="s">
        <v>659</v>
      </c>
      <c r="G381" s="16">
        <v>0</v>
      </c>
    </row>
    <row r="382" spans="1:7">
      <c r="A382" s="20" t="s">
        <v>9579</v>
      </c>
      <c r="B382" s="23">
        <v>3.1592964805251378</v>
      </c>
      <c r="C382" s="23">
        <v>1.8902398197387289</v>
      </c>
      <c r="D382" s="28">
        <v>3.7120253976875598E-6</v>
      </c>
      <c r="E382" s="13">
        <v>1.6713733609536483</v>
      </c>
      <c r="F382" s="16" t="s">
        <v>866</v>
      </c>
      <c r="G382" s="17">
        <v>9.9999999999999999E-133</v>
      </c>
    </row>
    <row r="383" spans="1:7">
      <c r="A383" s="20" t="s">
        <v>9253</v>
      </c>
      <c r="B383" s="23">
        <v>21.776583542208286</v>
      </c>
      <c r="C383" s="23">
        <v>6.0948973167014824</v>
      </c>
      <c r="D383" s="28">
        <v>3.7480196148873099E-6</v>
      </c>
      <c r="E383" s="13">
        <v>3.5729204957293073</v>
      </c>
      <c r="F383" s="16" t="s">
        <v>7915</v>
      </c>
      <c r="G383" s="17">
        <v>9.9999999999999993E-78</v>
      </c>
    </row>
    <row r="384" spans="1:7">
      <c r="A384" s="20" t="s">
        <v>4134</v>
      </c>
      <c r="B384" s="23">
        <v>1.4260339548618246</v>
      </c>
      <c r="C384" s="23">
        <v>4.1488672289863295</v>
      </c>
      <c r="D384" s="28">
        <v>3.7715107292847802E-6</v>
      </c>
      <c r="E384" s="13">
        <v>0.34371645949495466</v>
      </c>
      <c r="F384" s="16" t="s">
        <v>4135</v>
      </c>
      <c r="G384" s="17">
        <v>2.9999999999999998E-136</v>
      </c>
    </row>
    <row r="385" spans="1:7">
      <c r="A385" s="20" t="s">
        <v>8074</v>
      </c>
      <c r="B385" s="23">
        <v>3.0898951889306994</v>
      </c>
      <c r="C385" s="23">
        <v>1.7996660894221592</v>
      </c>
      <c r="D385" s="28">
        <v>3.78600407522486E-6</v>
      </c>
      <c r="E385" s="13">
        <v>1.7169269383315489</v>
      </c>
      <c r="F385" s="16" t="s">
        <v>8075</v>
      </c>
      <c r="G385" s="17">
        <v>8.9999999999999998E-88</v>
      </c>
    </row>
    <row r="386" spans="1:7">
      <c r="A386" s="20" t="s">
        <v>9781</v>
      </c>
      <c r="B386" s="23">
        <v>19.679412065707943</v>
      </c>
      <c r="C386" s="23">
        <v>7.7485705615354963</v>
      </c>
      <c r="D386" s="28">
        <v>3.7990440022104099E-6</v>
      </c>
      <c r="E386" s="13">
        <v>2.5397474165619744</v>
      </c>
      <c r="F386" s="16" t="s">
        <v>9782</v>
      </c>
      <c r="G386" s="16">
        <v>0</v>
      </c>
    </row>
    <row r="387" spans="1:7">
      <c r="A387" s="20" t="s">
        <v>4921</v>
      </c>
      <c r="B387" s="23">
        <v>1.6261276611715949</v>
      </c>
      <c r="C387" s="23">
        <v>3.3754373531239898</v>
      </c>
      <c r="D387" s="28">
        <v>3.9544642008534303E-6</v>
      </c>
      <c r="E387" s="13">
        <v>0.48175317478980995</v>
      </c>
      <c r="F387" s="16" t="s">
        <v>4922</v>
      </c>
      <c r="G387" s="16">
        <v>0</v>
      </c>
    </row>
    <row r="388" spans="1:7">
      <c r="A388" s="20" t="s">
        <v>8822</v>
      </c>
      <c r="B388" s="23">
        <v>1.6156972065302029</v>
      </c>
      <c r="C388" s="23">
        <v>3.3625654848957316</v>
      </c>
      <c r="D388" s="28">
        <v>4.0186204886552E-6</v>
      </c>
      <c r="E388" s="13">
        <v>0.48049538775905903</v>
      </c>
      <c r="F388" s="16" t="s">
        <v>7194</v>
      </c>
      <c r="G388" s="17">
        <v>9.0000000000000002E-97</v>
      </c>
    </row>
    <row r="389" spans="1:7">
      <c r="A389" s="20" t="s">
        <v>7091</v>
      </c>
      <c r="B389" s="23">
        <v>1.8753167281968044</v>
      </c>
      <c r="C389" s="23">
        <v>3.8813451813686202</v>
      </c>
      <c r="D389" s="28">
        <v>4.1336003746487599E-6</v>
      </c>
      <c r="E389" s="13">
        <v>0.48316154337387218</v>
      </c>
      <c r="F389" s="16" t="s">
        <v>7092</v>
      </c>
      <c r="G389" s="17">
        <v>3.0000000000000002E-156</v>
      </c>
    </row>
    <row r="390" spans="1:7">
      <c r="A390" s="20" t="s">
        <v>8987</v>
      </c>
      <c r="B390" s="23">
        <v>1.0438273364829254</v>
      </c>
      <c r="C390" s="23">
        <v>2.3874877560740826</v>
      </c>
      <c r="D390" s="28">
        <v>4.2109156995422198E-6</v>
      </c>
      <c r="E390" s="13">
        <v>0.43720740926410678</v>
      </c>
      <c r="F390" s="16" t="s">
        <v>6377</v>
      </c>
      <c r="G390" s="17">
        <v>1.9999999999999999E-98</v>
      </c>
    </row>
    <row r="391" spans="1:7">
      <c r="A391" s="20" t="s">
        <v>3943</v>
      </c>
      <c r="B391" s="23">
        <v>4.1574620352561631</v>
      </c>
      <c r="C391" s="23">
        <v>8.8668194258297781</v>
      </c>
      <c r="D391" s="28">
        <v>4.2600135717311801E-6</v>
      </c>
      <c r="E391" s="13">
        <v>0.46887861764108246</v>
      </c>
      <c r="F391" s="16" t="s">
        <v>3944</v>
      </c>
      <c r="G391" s="17">
        <v>1.0000000000000001E-130</v>
      </c>
    </row>
    <row r="392" spans="1:7">
      <c r="A392" s="20" t="s">
        <v>6968</v>
      </c>
      <c r="B392" s="23">
        <v>1.7788267584161583</v>
      </c>
      <c r="C392" s="23">
        <v>5.1571970743453432</v>
      </c>
      <c r="D392" s="28">
        <v>4.2946856916733501E-6</v>
      </c>
      <c r="E392" s="13">
        <v>0.34492123003501146</v>
      </c>
      <c r="F392" s="16" t="s">
        <v>6969</v>
      </c>
      <c r="G392" s="16">
        <v>0</v>
      </c>
    </row>
    <row r="393" spans="1:7">
      <c r="A393" s="20" t="s">
        <v>3862</v>
      </c>
      <c r="B393" s="23">
        <v>3.7838725367711339</v>
      </c>
      <c r="C393" s="23">
        <v>8.0551269979759166</v>
      </c>
      <c r="D393" s="28">
        <v>4.3583254658529501E-6</v>
      </c>
      <c r="E393" s="13">
        <v>0.46974709867664921</v>
      </c>
      <c r="F393" s="16" t="s">
        <v>3863</v>
      </c>
      <c r="G393" s="16">
        <v>0</v>
      </c>
    </row>
    <row r="394" spans="1:7">
      <c r="A394" s="20" t="s">
        <v>8966</v>
      </c>
      <c r="B394" s="23">
        <v>2.3956986533460176</v>
      </c>
      <c r="C394" s="23">
        <v>4.5279336234760068</v>
      </c>
      <c r="D394" s="28">
        <v>4.3877925841558803E-6</v>
      </c>
      <c r="E394" s="13">
        <v>0.52909314768331039</v>
      </c>
      <c r="F394" s="16" t="s">
        <v>79</v>
      </c>
      <c r="G394" s="17">
        <v>4.9999999999999998E-39</v>
      </c>
    </row>
    <row r="395" spans="1:7">
      <c r="A395" s="20" t="s">
        <v>7350</v>
      </c>
      <c r="B395" s="23">
        <v>0.29089137025538714</v>
      </c>
      <c r="C395" s="23">
        <v>1.0800441446279812</v>
      </c>
      <c r="D395" s="28">
        <v>4.4435226291196304E-6</v>
      </c>
      <c r="E395" s="13">
        <v>0.26933285246001126</v>
      </c>
      <c r="F395" s="16" t="s">
        <v>7351</v>
      </c>
      <c r="G395" s="17">
        <v>2.0000000000000001E-53</v>
      </c>
    </row>
    <row r="396" spans="1:7">
      <c r="A396" s="20" t="s">
        <v>4352</v>
      </c>
      <c r="B396" s="23">
        <v>0.178307502845024</v>
      </c>
      <c r="C396" s="23">
        <v>2.1546543964716323</v>
      </c>
      <c r="D396" s="28">
        <v>4.4890758647799001E-6</v>
      </c>
      <c r="E396" s="13">
        <v>8.2754572212143426E-2</v>
      </c>
      <c r="F396" s="16" t="s">
        <v>4353</v>
      </c>
      <c r="G396" s="17">
        <v>3.0000000000000001E-180</v>
      </c>
    </row>
    <row r="397" spans="1:7">
      <c r="A397" s="20" t="s">
        <v>5987</v>
      </c>
      <c r="B397" s="23">
        <v>5.3379406479949605</v>
      </c>
      <c r="C397" s="23">
        <v>10.910901261416214</v>
      </c>
      <c r="D397" s="28">
        <v>4.5362597726163302E-6</v>
      </c>
      <c r="E397" s="13">
        <v>0.48923003884851451</v>
      </c>
      <c r="F397" s="16" t="s">
        <v>5988</v>
      </c>
      <c r="G397" s="16">
        <v>0</v>
      </c>
    </row>
    <row r="398" spans="1:7">
      <c r="A398" s="20" t="s">
        <v>4668</v>
      </c>
      <c r="B398" s="23">
        <v>1.4057667629176835</v>
      </c>
      <c r="C398" s="23">
        <v>0.73859791023873089</v>
      </c>
      <c r="D398" s="28">
        <v>4.7504529182987597E-6</v>
      </c>
      <c r="E398" s="13">
        <v>1.9032910104813445</v>
      </c>
      <c r="F398" s="16" t="s">
        <v>4669</v>
      </c>
      <c r="G398" s="17">
        <v>2E-79</v>
      </c>
    </row>
    <row r="399" spans="1:7">
      <c r="A399" s="20" t="s">
        <v>3351</v>
      </c>
      <c r="B399" s="23">
        <v>0.54134737754914986</v>
      </c>
      <c r="C399" s="23">
        <v>1.0208429254487874</v>
      </c>
      <c r="D399" s="28">
        <v>4.8450099505295397E-6</v>
      </c>
      <c r="E399" s="13">
        <v>0.53029448904801924</v>
      </c>
      <c r="F399" s="16" t="s">
        <v>3352</v>
      </c>
      <c r="G399" s="16">
        <v>0</v>
      </c>
    </row>
    <row r="400" spans="1:7">
      <c r="A400" s="20" t="s">
        <v>9731</v>
      </c>
      <c r="B400" s="23">
        <v>2.0355419294415329</v>
      </c>
      <c r="C400" s="23">
        <v>7.0872785472794391</v>
      </c>
      <c r="D400" s="28">
        <v>5.1429576452785596E-6</v>
      </c>
      <c r="E400" s="13">
        <v>0.28721065721664163</v>
      </c>
      <c r="F400" s="16" t="s">
        <v>9732</v>
      </c>
      <c r="G400" s="16">
        <v>0</v>
      </c>
    </row>
    <row r="401" spans="1:7">
      <c r="A401" s="20" t="s">
        <v>9488</v>
      </c>
      <c r="B401" s="23">
        <v>0.25529091739906951</v>
      </c>
      <c r="C401" s="23">
        <v>1.4684229982715638</v>
      </c>
      <c r="D401" s="28">
        <v>5.1783901869653702E-6</v>
      </c>
      <c r="E401" s="13">
        <v>0.17385379941581186</v>
      </c>
      <c r="F401" s="16" t="s">
        <v>8260</v>
      </c>
      <c r="G401" s="17">
        <v>3.9999999999999998E-81</v>
      </c>
    </row>
    <row r="402" spans="1:7">
      <c r="A402" s="20" t="s">
        <v>3907</v>
      </c>
      <c r="B402" s="23">
        <v>3.5133759773160698</v>
      </c>
      <c r="C402" s="23">
        <v>6.9226762979658876</v>
      </c>
      <c r="D402" s="28">
        <v>5.2060449060099999E-6</v>
      </c>
      <c r="E402" s="13">
        <v>0.50751701019855811</v>
      </c>
      <c r="F402" s="16" t="s">
        <v>3908</v>
      </c>
      <c r="G402" s="17">
        <v>3E-102</v>
      </c>
    </row>
    <row r="403" spans="1:7">
      <c r="A403" s="20" t="s">
        <v>5724</v>
      </c>
      <c r="B403" s="23">
        <v>0.70820659455436408</v>
      </c>
      <c r="C403" s="23">
        <v>1.9230049257783268</v>
      </c>
      <c r="D403" s="28">
        <v>5.3662487690805399E-6</v>
      </c>
      <c r="E403" s="13">
        <v>0.36828121709970185</v>
      </c>
      <c r="F403" s="16" t="s">
        <v>5725</v>
      </c>
      <c r="G403" s="17">
        <v>3.0000000000000001E-113</v>
      </c>
    </row>
    <row r="404" spans="1:7">
      <c r="A404" s="20" t="s">
        <v>6440</v>
      </c>
      <c r="B404" s="23">
        <v>1.8440760849481919</v>
      </c>
      <c r="C404" s="23">
        <v>4.1946276315448738</v>
      </c>
      <c r="D404" s="28">
        <v>5.4500130167003702E-6</v>
      </c>
      <c r="E404" s="13">
        <v>0.4396280783257564</v>
      </c>
      <c r="F404" s="16" t="s">
        <v>6441</v>
      </c>
      <c r="G404" s="17">
        <v>4.9999999999999999E-171</v>
      </c>
    </row>
    <row r="405" spans="1:7">
      <c r="A405" s="20" t="s">
        <v>9413</v>
      </c>
      <c r="B405" s="23">
        <v>10.779782604543417</v>
      </c>
      <c r="C405" s="23">
        <v>6.3108608689576524</v>
      </c>
      <c r="D405" s="28">
        <v>5.6580907986678397E-6</v>
      </c>
      <c r="E405" s="13">
        <v>1.7081318743006744</v>
      </c>
      <c r="F405" s="16" t="s">
        <v>5059</v>
      </c>
      <c r="G405" s="16">
        <v>6.1</v>
      </c>
    </row>
    <row r="406" spans="1:7">
      <c r="A406" s="20" t="s">
        <v>1944</v>
      </c>
      <c r="B406" s="23">
        <v>4.1090090638914685</v>
      </c>
      <c r="C406" s="23">
        <v>1.7549759276944008</v>
      </c>
      <c r="D406" s="28">
        <v>5.6653426837720702E-6</v>
      </c>
      <c r="E406" s="13">
        <v>2.3413478208157978</v>
      </c>
      <c r="F406" s="16" t="s">
        <v>701</v>
      </c>
      <c r="G406" s="17">
        <v>3.9999999999999998E-94</v>
      </c>
    </row>
    <row r="407" spans="1:7">
      <c r="A407" s="20" t="s">
        <v>9193</v>
      </c>
      <c r="B407" s="23">
        <v>4.6962378230439894</v>
      </c>
      <c r="C407" s="23">
        <v>10.783678602060393</v>
      </c>
      <c r="D407" s="28">
        <v>5.6705537746678903E-6</v>
      </c>
      <c r="E407" s="13">
        <v>0.43549497312973501</v>
      </c>
      <c r="F407" s="16" t="s">
        <v>3880</v>
      </c>
      <c r="G407" s="16">
        <v>0</v>
      </c>
    </row>
    <row r="408" spans="1:7">
      <c r="A408" s="20" t="s">
        <v>5070</v>
      </c>
      <c r="B408" s="23">
        <v>1.7039338345389516</v>
      </c>
      <c r="C408" s="23">
        <v>0.7553298037733055</v>
      </c>
      <c r="D408" s="28">
        <v>5.6758445322131797E-6</v>
      </c>
      <c r="E408" s="13">
        <v>2.2558805782941769</v>
      </c>
      <c r="F408" s="16" t="s">
        <v>5071</v>
      </c>
      <c r="G408" s="16">
        <v>0</v>
      </c>
    </row>
    <row r="409" spans="1:7">
      <c r="A409" s="20" t="s">
        <v>1670</v>
      </c>
      <c r="B409" s="23">
        <v>4.8611683620964641</v>
      </c>
      <c r="C409" s="23">
        <v>2.8855239215703676</v>
      </c>
      <c r="D409" s="28">
        <v>5.6848333903361801E-6</v>
      </c>
      <c r="E409" s="13">
        <v>1.6846744280154524</v>
      </c>
      <c r="F409" s="16" t="s">
        <v>154</v>
      </c>
      <c r="G409" s="16">
        <v>0</v>
      </c>
    </row>
    <row r="410" spans="1:7">
      <c r="A410" s="20" t="s">
        <v>4603</v>
      </c>
      <c r="B410" s="23">
        <v>3.3196688700224755</v>
      </c>
      <c r="C410" s="23">
        <v>1.6367454603001435</v>
      </c>
      <c r="D410" s="28">
        <v>5.7543429027874604E-6</v>
      </c>
      <c r="E410" s="13">
        <v>2.0282132747835577</v>
      </c>
      <c r="F410" s="16" t="s">
        <v>4604</v>
      </c>
      <c r="G410" s="17">
        <v>2E-113</v>
      </c>
    </row>
    <row r="411" spans="1:7">
      <c r="A411" s="20" t="s">
        <v>3815</v>
      </c>
      <c r="B411" s="23">
        <v>1.4292270158473932</v>
      </c>
      <c r="C411" s="23">
        <v>3.584754141732307</v>
      </c>
      <c r="D411" s="28">
        <v>5.7749708774728001E-6</v>
      </c>
      <c r="E411" s="13">
        <v>0.39869596612188568</v>
      </c>
      <c r="F411" s="16" t="s">
        <v>3816</v>
      </c>
      <c r="G411" s="17">
        <v>1.0000000000000001E-133</v>
      </c>
    </row>
    <row r="412" spans="1:7">
      <c r="A412" s="20" t="s">
        <v>7441</v>
      </c>
      <c r="B412" s="23">
        <v>1.3431619198381777</v>
      </c>
      <c r="C412" s="23">
        <v>0.45112674986476103</v>
      </c>
      <c r="D412" s="28">
        <v>5.8209545418239699E-6</v>
      </c>
      <c r="E412" s="13">
        <v>2.9773493153328445</v>
      </c>
      <c r="F412" s="16" t="s">
        <v>7442</v>
      </c>
      <c r="G412" s="17">
        <v>1E-155</v>
      </c>
    </row>
    <row r="413" spans="1:7">
      <c r="A413" s="20" t="s">
        <v>9444</v>
      </c>
      <c r="B413" s="23">
        <v>0.60172801534450815</v>
      </c>
      <c r="C413" s="23">
        <v>1.9207361926916888</v>
      </c>
      <c r="D413" s="28">
        <v>5.8918032683715498E-6</v>
      </c>
      <c r="E413" s="13">
        <v>0.3132798859281431</v>
      </c>
      <c r="F413" s="16" t="s">
        <v>7331</v>
      </c>
      <c r="G413" s="17">
        <v>7.0000000000000001E-143</v>
      </c>
    </row>
    <row r="414" spans="1:7">
      <c r="A414" s="20" t="s">
        <v>5353</v>
      </c>
      <c r="B414" s="23">
        <v>1.0353116666207245</v>
      </c>
      <c r="C414" s="23">
        <v>0.51469116856472685</v>
      </c>
      <c r="D414" s="28">
        <v>5.9501921769009303E-6</v>
      </c>
      <c r="E414" s="13">
        <v>2.0115201694791178</v>
      </c>
      <c r="F414" s="16" t="s">
        <v>5354</v>
      </c>
      <c r="G414" s="16">
        <v>0</v>
      </c>
    </row>
    <row r="415" spans="1:7">
      <c r="A415" s="20" t="s">
        <v>9279</v>
      </c>
      <c r="B415" s="23">
        <v>0.21562462436516799</v>
      </c>
      <c r="C415" s="23">
        <v>1.4415086948730436</v>
      </c>
      <c r="D415" s="28">
        <v>6.1164113890493898E-6</v>
      </c>
      <c r="E415" s="13">
        <v>0.14958260406757967</v>
      </c>
      <c r="F415" s="16" t="s">
        <v>6533</v>
      </c>
      <c r="G415" s="16">
        <v>0</v>
      </c>
    </row>
    <row r="416" spans="1:7">
      <c r="A416" s="20" t="s">
        <v>6407</v>
      </c>
      <c r="B416" s="23">
        <v>1.3258885380853447</v>
      </c>
      <c r="C416" s="23">
        <v>6.2305414706767213</v>
      </c>
      <c r="D416" s="28">
        <v>6.1774687958069998E-6</v>
      </c>
      <c r="E416" s="13">
        <v>0.21280470474764937</v>
      </c>
      <c r="F416" s="16" t="s">
        <v>6408</v>
      </c>
      <c r="G416" s="16">
        <v>0</v>
      </c>
    </row>
    <row r="417" spans="1:7">
      <c r="A417" s="20" t="s">
        <v>9685</v>
      </c>
      <c r="B417" s="23">
        <v>3.0805137297905967</v>
      </c>
      <c r="C417" s="23">
        <v>1.4002849934610855</v>
      </c>
      <c r="D417" s="28">
        <v>6.1800623679733703E-6</v>
      </c>
      <c r="E417" s="13">
        <v>2.199919119447598</v>
      </c>
      <c r="F417" s="16" t="s">
        <v>206</v>
      </c>
      <c r="G417" s="17">
        <v>1.9999999999999999E-64</v>
      </c>
    </row>
    <row r="418" spans="1:7">
      <c r="A418" s="20" t="s">
        <v>4724</v>
      </c>
      <c r="B418" s="23">
        <v>3.3326588925851106</v>
      </c>
      <c r="C418" s="23">
        <v>37.903886414997814</v>
      </c>
      <c r="D418" s="28">
        <v>6.4371918389987402E-6</v>
      </c>
      <c r="E418" s="13">
        <v>8.7923936244871284E-2</v>
      </c>
      <c r="F418" s="16" t="s">
        <v>4725</v>
      </c>
      <c r="G418" s="17">
        <v>7.0000000000000003E-37</v>
      </c>
    </row>
    <row r="419" spans="1:7">
      <c r="A419" s="20" t="s">
        <v>4003</v>
      </c>
      <c r="B419" s="23">
        <v>0.91808820720688167</v>
      </c>
      <c r="C419" s="23">
        <v>1.6603742063652447</v>
      </c>
      <c r="D419" s="28">
        <v>6.5005717432782001E-6</v>
      </c>
      <c r="E419" s="13">
        <v>0.5529405381553627</v>
      </c>
      <c r="F419" s="16" t="s">
        <v>427</v>
      </c>
      <c r="G419" s="16">
        <v>0</v>
      </c>
    </row>
    <row r="420" spans="1:7">
      <c r="A420" s="20" t="s">
        <v>5267</v>
      </c>
      <c r="B420" s="23">
        <v>1.4406428102538587</v>
      </c>
      <c r="C420" s="23">
        <v>0.45563978031044206</v>
      </c>
      <c r="D420" s="28">
        <v>6.5368668359358699E-6</v>
      </c>
      <c r="E420" s="13">
        <v>3.1618020912754861</v>
      </c>
      <c r="F420" s="16" t="s">
        <v>5268</v>
      </c>
      <c r="G420" s="17">
        <v>9.0000000000000002E-35</v>
      </c>
    </row>
    <row r="421" spans="1:7">
      <c r="A421" s="20" t="s">
        <v>9598</v>
      </c>
      <c r="B421" s="23">
        <v>3.1540065633768881</v>
      </c>
      <c r="C421" s="23">
        <v>1.6257251827861787</v>
      </c>
      <c r="D421" s="28">
        <v>6.8353655239634502E-6</v>
      </c>
      <c r="E421" s="13">
        <v>1.9400613318737736</v>
      </c>
      <c r="F421" s="16" t="s">
        <v>206</v>
      </c>
      <c r="G421" s="17">
        <v>1.9999999999999999E-64</v>
      </c>
    </row>
    <row r="422" spans="1:7">
      <c r="A422" s="20" t="s">
        <v>6392</v>
      </c>
      <c r="B422" s="23">
        <v>1.7232032492632006</v>
      </c>
      <c r="C422" s="23">
        <v>7.2272727981594755</v>
      </c>
      <c r="D422" s="28">
        <v>6.921409172193E-6</v>
      </c>
      <c r="E422" s="13">
        <v>0.23843063592425043</v>
      </c>
      <c r="F422" s="16" t="s">
        <v>6393</v>
      </c>
      <c r="G422" s="16">
        <v>0</v>
      </c>
    </row>
    <row r="423" spans="1:7">
      <c r="A423" s="20" t="s">
        <v>6846</v>
      </c>
      <c r="B423" s="23">
        <v>1.1145678466767754</v>
      </c>
      <c r="C423" s="23">
        <v>3.440077578499197</v>
      </c>
      <c r="D423" s="28">
        <v>7.0330111427175396E-6</v>
      </c>
      <c r="E423" s="13">
        <v>0.32399497431189561</v>
      </c>
      <c r="F423" s="16" t="s">
        <v>6847</v>
      </c>
      <c r="G423" s="17">
        <v>1E-169</v>
      </c>
    </row>
    <row r="424" spans="1:7">
      <c r="A424" s="20" t="s">
        <v>9747</v>
      </c>
      <c r="B424" s="23">
        <v>5.7257413174975751</v>
      </c>
      <c r="C424" s="23">
        <v>3.1347636564393442</v>
      </c>
      <c r="D424" s="28">
        <v>7.2679054524912099E-6</v>
      </c>
      <c r="E424" s="13">
        <v>1.8265304645011808</v>
      </c>
      <c r="F424" s="16" t="s">
        <v>9748</v>
      </c>
      <c r="G424" s="17">
        <v>2E-50</v>
      </c>
    </row>
    <row r="425" spans="1:7">
      <c r="A425" s="20" t="s">
        <v>7934</v>
      </c>
      <c r="B425" s="23">
        <v>1.3235723808956292</v>
      </c>
      <c r="C425" s="23">
        <v>0.50642145602075761</v>
      </c>
      <c r="D425" s="28">
        <v>7.2691880647338199E-6</v>
      </c>
      <c r="E425" s="13">
        <v>2.6135787991600767</v>
      </c>
      <c r="F425" s="16" t="s">
        <v>7935</v>
      </c>
      <c r="G425" s="17">
        <v>9.9999999999999995E-21</v>
      </c>
    </row>
    <row r="426" spans="1:7">
      <c r="A426" s="20" t="s">
        <v>9326</v>
      </c>
      <c r="B426" s="23">
        <v>0.57088991609620288</v>
      </c>
      <c r="C426" s="23">
        <v>1.8373305498619765</v>
      </c>
      <c r="D426" s="28">
        <v>7.2866013973584098E-6</v>
      </c>
      <c r="E426" s="13">
        <v>0.31071704334263051</v>
      </c>
      <c r="F426" s="16" t="s">
        <v>4481</v>
      </c>
      <c r="G426" s="17">
        <v>2.9999999999999999E-139</v>
      </c>
    </row>
    <row r="427" spans="1:7">
      <c r="A427" s="20" t="s">
        <v>5707</v>
      </c>
      <c r="B427" s="23">
        <v>0.52411528307302113</v>
      </c>
      <c r="C427" s="23">
        <v>1.2434794618105482</v>
      </c>
      <c r="D427" s="28">
        <v>7.3875807294478899E-6</v>
      </c>
      <c r="E427" s="13">
        <v>0.42149090448980275</v>
      </c>
      <c r="F427" s="16" t="s">
        <v>5708</v>
      </c>
      <c r="G427" s="17">
        <v>2E-90</v>
      </c>
    </row>
    <row r="428" spans="1:7">
      <c r="A428" s="20" t="s">
        <v>8676</v>
      </c>
      <c r="B428" s="23">
        <v>2.7238713465164386</v>
      </c>
      <c r="C428" s="23">
        <v>1.2986400188050622</v>
      </c>
      <c r="D428" s="28">
        <v>7.4255630765931204E-6</v>
      </c>
      <c r="E428" s="13">
        <v>2.0974799074979966</v>
      </c>
      <c r="F428" s="16" t="s">
        <v>154</v>
      </c>
      <c r="G428" s="17">
        <v>3.0000000000000002E-55</v>
      </c>
    </row>
    <row r="429" spans="1:7">
      <c r="A429" s="20" t="s">
        <v>9632</v>
      </c>
      <c r="B429" s="23">
        <v>1.1589683064364273</v>
      </c>
      <c r="C429" s="23">
        <v>0.4102696174248911</v>
      </c>
      <c r="D429" s="28">
        <v>7.5603232060371102E-6</v>
      </c>
      <c r="E429" s="13">
        <v>2.8248943066046124</v>
      </c>
      <c r="F429" s="16" t="s">
        <v>5057</v>
      </c>
      <c r="G429" s="17">
        <v>6.9999999999999997E-33</v>
      </c>
    </row>
    <row r="430" spans="1:7">
      <c r="A430" s="20" t="s">
        <v>4514</v>
      </c>
      <c r="B430" s="23">
        <v>1.2160330506497605</v>
      </c>
      <c r="C430" s="23">
        <v>0.3018968659487109</v>
      </c>
      <c r="D430" s="28">
        <v>7.6511251076555807E-6</v>
      </c>
      <c r="E430" s="13">
        <v>4.0279750729719455</v>
      </c>
      <c r="F430" s="16" t="s">
        <v>4515</v>
      </c>
      <c r="G430" s="17">
        <v>6E-10</v>
      </c>
    </row>
    <row r="431" spans="1:7">
      <c r="A431" s="20" t="s">
        <v>4935</v>
      </c>
      <c r="B431" s="23">
        <v>20.759975007625528</v>
      </c>
      <c r="C431" s="23">
        <v>9.2388270698012427</v>
      </c>
      <c r="D431" s="28">
        <v>7.8361810984843998E-6</v>
      </c>
      <c r="E431" s="13">
        <v>2.2470357817913071</v>
      </c>
      <c r="F431" s="16" t="s">
        <v>4936</v>
      </c>
      <c r="G431" s="17">
        <v>1E-91</v>
      </c>
    </row>
    <row r="432" spans="1:7">
      <c r="A432" s="20" t="s">
        <v>3809</v>
      </c>
      <c r="B432" s="23">
        <v>0.36356620359758562</v>
      </c>
      <c r="C432" s="23">
        <v>1.2862678446558624</v>
      </c>
      <c r="D432" s="28">
        <v>7.8390343148848305E-6</v>
      </c>
      <c r="E432" s="13">
        <v>0.28265201925719974</v>
      </c>
      <c r="F432" s="16" t="s">
        <v>3810</v>
      </c>
      <c r="G432" s="17">
        <v>3E-23</v>
      </c>
    </row>
    <row r="433" spans="1:7">
      <c r="A433" s="20" t="s">
        <v>9233</v>
      </c>
      <c r="B433" s="23">
        <v>0.31300153389263852</v>
      </c>
      <c r="C433" s="23">
        <v>1.0959937238640496</v>
      </c>
      <c r="D433" s="28">
        <v>7.9656097235205393E-6</v>
      </c>
      <c r="E433" s="13">
        <v>0.28558697652858472</v>
      </c>
      <c r="F433" s="16" t="s">
        <v>7375</v>
      </c>
      <c r="G433" s="17">
        <v>3E-43</v>
      </c>
    </row>
    <row r="434" spans="1:7">
      <c r="A434" s="20" t="s">
        <v>3704</v>
      </c>
      <c r="B434" s="23">
        <v>0.48926149857146106</v>
      </c>
      <c r="C434" s="23">
        <v>1.8523466006333216</v>
      </c>
      <c r="D434" s="28">
        <v>8.0408345629480094E-6</v>
      </c>
      <c r="E434" s="13">
        <v>0.26413064293916777</v>
      </c>
      <c r="F434" s="16" t="s">
        <v>3705</v>
      </c>
      <c r="G434" s="17">
        <v>3.0000000000000003E-166</v>
      </c>
    </row>
    <row r="435" spans="1:7">
      <c r="A435" s="20" t="s">
        <v>5948</v>
      </c>
      <c r="B435" s="23">
        <v>2.8772010572776159</v>
      </c>
      <c r="C435" s="23">
        <v>6.9491091383313677</v>
      </c>
      <c r="D435" s="28">
        <v>8.13322458816301E-6</v>
      </c>
      <c r="E435" s="13">
        <v>0.41403883577060852</v>
      </c>
      <c r="F435" s="16" t="s">
        <v>5949</v>
      </c>
      <c r="G435" s="17">
        <v>9.0000000000000001E-56</v>
      </c>
    </row>
    <row r="436" spans="1:7">
      <c r="A436" s="20" t="s">
        <v>5726</v>
      </c>
      <c r="B436" s="23">
        <v>0.57030325460344611</v>
      </c>
      <c r="C436" s="23">
        <v>1.5255609374141017</v>
      </c>
      <c r="D436" s="28">
        <v>8.2511808752479503E-6</v>
      </c>
      <c r="E436" s="13">
        <v>0.37383184153242494</v>
      </c>
      <c r="F436" s="16" t="s">
        <v>5727</v>
      </c>
      <c r="G436" s="16">
        <v>0</v>
      </c>
    </row>
    <row r="437" spans="1:7">
      <c r="A437" s="20" t="s">
        <v>3694</v>
      </c>
      <c r="B437" s="23">
        <v>0.41012820756512519</v>
      </c>
      <c r="C437" s="23">
        <v>1.5019349983329151</v>
      </c>
      <c r="D437" s="28">
        <v>8.2838139936705702E-6</v>
      </c>
      <c r="E437" s="13">
        <v>0.27306654949804771</v>
      </c>
      <c r="F437" s="16" t="s">
        <v>3695</v>
      </c>
      <c r="G437" s="17">
        <v>2.9999999999999999E-108</v>
      </c>
    </row>
    <row r="438" spans="1:7">
      <c r="A438" s="20" t="s">
        <v>3606</v>
      </c>
      <c r="B438" s="23">
        <v>18.166443916009186</v>
      </c>
      <c r="C438" s="23">
        <v>8.8572236331711238</v>
      </c>
      <c r="D438" s="28">
        <v>8.3513069611891299E-6</v>
      </c>
      <c r="E438" s="13">
        <v>2.0510314144010287</v>
      </c>
      <c r="F438" s="16" t="s">
        <v>3607</v>
      </c>
      <c r="G438" s="17">
        <v>3.9999999999999999E-60</v>
      </c>
    </row>
    <row r="439" spans="1:7">
      <c r="A439" s="20" t="s">
        <v>1292</v>
      </c>
      <c r="B439" s="23">
        <v>0.56077895106768849</v>
      </c>
      <c r="C439" s="23">
        <v>1.7610264528991402</v>
      </c>
      <c r="D439" s="28">
        <v>8.4131563821651796E-6</v>
      </c>
      <c r="E439" s="13">
        <v>0.31843868679229098</v>
      </c>
      <c r="F439" s="16" t="s">
        <v>360</v>
      </c>
      <c r="G439" s="16">
        <v>0</v>
      </c>
    </row>
    <row r="440" spans="1:7">
      <c r="A440" s="20" t="s">
        <v>9347</v>
      </c>
      <c r="B440" s="23">
        <v>2.1981626920699116</v>
      </c>
      <c r="C440" s="23">
        <v>0.6865665348017117</v>
      </c>
      <c r="D440" s="28">
        <v>8.5502397008755808E-6</v>
      </c>
      <c r="E440" s="13">
        <v>3.2016746821264253</v>
      </c>
      <c r="F440" s="16" t="s">
        <v>6163</v>
      </c>
      <c r="G440" s="16">
        <v>0</v>
      </c>
    </row>
    <row r="441" spans="1:7">
      <c r="A441" s="20" t="s">
        <v>3220</v>
      </c>
      <c r="B441" s="23">
        <v>5.5781264619136392E-2</v>
      </c>
      <c r="C441" s="23">
        <v>1.9921570130176551</v>
      </c>
      <c r="D441" s="28">
        <v>8.7795846363839807E-6</v>
      </c>
      <c r="E441" s="13">
        <v>2.8000435836450829E-2</v>
      </c>
      <c r="F441" s="16" t="s">
        <v>3221</v>
      </c>
      <c r="G441" s="17">
        <v>9.9999999999999996E-76</v>
      </c>
    </row>
    <row r="442" spans="1:7">
      <c r="A442" s="20" t="s">
        <v>5130</v>
      </c>
      <c r="B442" s="23">
        <v>1.6823100367843733</v>
      </c>
      <c r="C442" s="23">
        <v>0.74494786095078835</v>
      </c>
      <c r="D442" s="28">
        <v>8.8735572762136493E-6</v>
      </c>
      <c r="E442" s="13">
        <v>2.2582923248309155</v>
      </c>
      <c r="F442" s="16" t="s">
        <v>5131</v>
      </c>
      <c r="G442" s="16">
        <v>0.2</v>
      </c>
    </row>
    <row r="443" spans="1:7">
      <c r="A443" s="20" t="s">
        <v>5198</v>
      </c>
      <c r="B443" s="23">
        <v>1.0419357798151716</v>
      </c>
      <c r="C443" s="23">
        <v>0.29585094714895777</v>
      </c>
      <c r="D443" s="28">
        <v>8.9450731293735792E-6</v>
      </c>
      <c r="E443" s="13">
        <v>3.52182675045001</v>
      </c>
      <c r="F443" s="16" t="s">
        <v>5199</v>
      </c>
      <c r="G443" s="17">
        <v>6.0000000000000001E-32</v>
      </c>
    </row>
    <row r="444" spans="1:7">
      <c r="A444" s="20" t="s">
        <v>5035</v>
      </c>
      <c r="B444" s="23">
        <v>1.4212508784784275</v>
      </c>
      <c r="C444" s="23">
        <v>3.176716613360957</v>
      </c>
      <c r="D444" s="28">
        <v>9.0533749201451392E-6</v>
      </c>
      <c r="E444" s="13">
        <v>0.44739618022608196</v>
      </c>
      <c r="F444" s="16" t="s">
        <v>5036</v>
      </c>
      <c r="G444" s="16">
        <v>0</v>
      </c>
    </row>
    <row r="445" spans="1:7">
      <c r="A445" s="20" t="s">
        <v>7808</v>
      </c>
      <c r="B445" s="23">
        <v>0.21936859668029268</v>
      </c>
      <c r="C445" s="23">
        <v>2.9173619265563491</v>
      </c>
      <c r="D445" s="28">
        <v>9.0912490918765806E-6</v>
      </c>
      <c r="E445" s="13">
        <v>7.519416589467702E-2</v>
      </c>
      <c r="F445" s="16" t="s">
        <v>7809</v>
      </c>
      <c r="G445" s="16">
        <v>0</v>
      </c>
    </row>
    <row r="446" spans="1:7">
      <c r="A446" s="20" t="s">
        <v>4060</v>
      </c>
      <c r="B446" s="23">
        <v>1.288539311547209</v>
      </c>
      <c r="C446" s="23">
        <v>0.45563589836243512</v>
      </c>
      <c r="D446" s="28">
        <v>9.3810262029163698E-6</v>
      </c>
      <c r="E446" s="13">
        <v>2.8280021749345168</v>
      </c>
      <c r="F446" s="16" t="s">
        <v>4061</v>
      </c>
      <c r="G446" s="16">
        <v>2.5</v>
      </c>
    </row>
    <row r="447" spans="1:7">
      <c r="A447" s="20" t="s">
        <v>9271</v>
      </c>
      <c r="B447" s="23">
        <v>0.59613453629304236</v>
      </c>
      <c r="C447" s="23">
        <v>1.4532601531415752</v>
      </c>
      <c r="D447" s="28">
        <v>9.3953204994052904E-6</v>
      </c>
      <c r="E447" s="13">
        <v>0.41020496915459537</v>
      </c>
      <c r="F447" s="16" t="s">
        <v>6208</v>
      </c>
      <c r="G447" s="16">
        <v>0</v>
      </c>
    </row>
    <row r="448" spans="1:7">
      <c r="A448" s="20" t="s">
        <v>9523</v>
      </c>
      <c r="B448" s="23">
        <v>2.4175186982152526</v>
      </c>
      <c r="C448" s="23">
        <v>1.519585504366209</v>
      </c>
      <c r="D448" s="28">
        <v>9.5251751230705904E-6</v>
      </c>
      <c r="E448" s="13">
        <v>1.5909066592626881</v>
      </c>
      <c r="F448" s="16" t="s">
        <v>6473</v>
      </c>
      <c r="G448" s="17">
        <v>2.9999999999999998E-167</v>
      </c>
    </row>
    <row r="449" spans="1:7">
      <c r="A449" s="20" t="s">
        <v>5068</v>
      </c>
      <c r="B449" s="23">
        <v>6.7201920736212841</v>
      </c>
      <c r="C449" s="23">
        <v>4.9866476175664767</v>
      </c>
      <c r="D449" s="28">
        <v>9.6318654402455193E-6</v>
      </c>
      <c r="E449" s="13">
        <v>1.347637248308472</v>
      </c>
      <c r="F449" s="16" t="s">
        <v>5069</v>
      </c>
      <c r="G449" s="17">
        <v>6.0000000000000004E-66</v>
      </c>
    </row>
    <row r="450" spans="1:7">
      <c r="A450" s="20" t="s">
        <v>9847</v>
      </c>
      <c r="B450" s="23">
        <v>1.8043972135096518</v>
      </c>
      <c r="C450" s="23">
        <v>0.7567774887057237</v>
      </c>
      <c r="D450" s="28">
        <v>9.7540242393537392E-6</v>
      </c>
      <c r="E450" s="13">
        <v>2.3843167118985216</v>
      </c>
      <c r="F450" s="18" t="s">
        <v>9833</v>
      </c>
      <c r="G450" s="17">
        <v>1E-61</v>
      </c>
    </row>
    <row r="451" spans="1:7">
      <c r="A451" s="20" t="s">
        <v>9204</v>
      </c>
      <c r="B451" s="23">
        <v>0.574863867561479</v>
      </c>
      <c r="C451" s="23">
        <v>2.182601852042084</v>
      </c>
      <c r="D451" s="28">
        <v>9.9638420926399605E-6</v>
      </c>
      <c r="E451" s="13">
        <v>0.26338466955098816</v>
      </c>
      <c r="F451" s="16" t="s">
        <v>143</v>
      </c>
      <c r="G451" s="17">
        <v>9.9999999999999999E-56</v>
      </c>
    </row>
    <row r="452" spans="1:7">
      <c r="A452" s="20" t="s">
        <v>9821</v>
      </c>
      <c r="B452" s="23">
        <v>3.7592774241541513</v>
      </c>
      <c r="C452" s="23">
        <v>1.2761759396493884</v>
      </c>
      <c r="D452" s="28">
        <v>1.0001173628400201E-5</v>
      </c>
      <c r="E452" s="13">
        <v>2.9457360128470693</v>
      </c>
      <c r="F452" s="18" t="s">
        <v>9690</v>
      </c>
      <c r="G452" s="16">
        <v>0</v>
      </c>
    </row>
    <row r="453" spans="1:7">
      <c r="A453" s="20" t="s">
        <v>9162</v>
      </c>
      <c r="B453" s="23">
        <v>3.2719977729186516</v>
      </c>
      <c r="C453" s="23">
        <v>1.5705168999386823</v>
      </c>
      <c r="D453" s="28">
        <v>1.0073336719048701E-5</v>
      </c>
      <c r="E453" s="13">
        <v>2.083389088679275</v>
      </c>
      <c r="F453" s="16" t="s">
        <v>3964</v>
      </c>
      <c r="G453" s="17">
        <v>7.9999999999999997E-75</v>
      </c>
    </row>
    <row r="454" spans="1:7">
      <c r="A454" s="20" t="s">
        <v>8766</v>
      </c>
      <c r="B454" s="23">
        <v>3.1002757000744761</v>
      </c>
      <c r="C454" s="23">
        <v>1.5290103201424192</v>
      </c>
      <c r="D454" s="28">
        <v>1.02342468933056E-5</v>
      </c>
      <c r="E454" s="13">
        <v>2.027635562188816</v>
      </c>
      <c r="F454" s="16" t="s">
        <v>3145</v>
      </c>
      <c r="G454" s="17">
        <v>4.0000000000000002E-123</v>
      </c>
    </row>
    <row r="455" spans="1:7">
      <c r="A455" s="20" t="s">
        <v>8973</v>
      </c>
      <c r="B455" s="23">
        <v>2.3713272763852484</v>
      </c>
      <c r="C455" s="23">
        <v>26.190598080880143</v>
      </c>
      <c r="D455" s="28">
        <v>1.0317053254703999E-5</v>
      </c>
      <c r="E455" s="13">
        <v>9.0541165538192983E-2</v>
      </c>
      <c r="F455" s="16" t="s">
        <v>806</v>
      </c>
      <c r="G455" s="17">
        <v>1.9999999999999999E-124</v>
      </c>
    </row>
    <row r="456" spans="1:7">
      <c r="A456" s="20" t="s">
        <v>4937</v>
      </c>
      <c r="B456" s="23">
        <v>0.77896615495630539</v>
      </c>
      <c r="C456" s="23">
        <v>2.5076442270800308</v>
      </c>
      <c r="D456" s="28">
        <v>1.03730020064055E-5</v>
      </c>
      <c r="E456" s="13">
        <v>0.31063663120320495</v>
      </c>
      <c r="F456" s="16" t="s">
        <v>4938</v>
      </c>
      <c r="G456" s="17">
        <v>3.0000000000000001E-54</v>
      </c>
    </row>
    <row r="457" spans="1:7">
      <c r="A457" s="20" t="s">
        <v>9461</v>
      </c>
      <c r="B457" s="23">
        <v>12.161810241891894</v>
      </c>
      <c r="C457" s="23">
        <v>45.735327854689913</v>
      </c>
      <c r="D457" s="28">
        <v>1.04403458298298E-5</v>
      </c>
      <c r="E457" s="13">
        <v>0.26591719820031345</v>
      </c>
      <c r="F457" s="16" t="s">
        <v>801</v>
      </c>
      <c r="G457" s="17">
        <v>5E-91</v>
      </c>
    </row>
    <row r="458" spans="1:7">
      <c r="A458" s="20" t="s">
        <v>6264</v>
      </c>
      <c r="B458" s="23">
        <v>1.7418459662734105</v>
      </c>
      <c r="C458" s="23">
        <v>23.505848332215002</v>
      </c>
      <c r="D458" s="28">
        <v>1.05384213754792E-5</v>
      </c>
      <c r="E458" s="13">
        <v>7.4102663373616387E-2</v>
      </c>
      <c r="F458" s="16" t="s">
        <v>6265</v>
      </c>
      <c r="G458" s="17">
        <v>9.9999999999999991E-22</v>
      </c>
    </row>
    <row r="459" spans="1:7">
      <c r="A459" s="20" t="s">
        <v>3497</v>
      </c>
      <c r="B459" s="23">
        <v>0.84684542729632084</v>
      </c>
      <c r="C459" s="23">
        <v>5.5702150215822339</v>
      </c>
      <c r="D459" s="28">
        <v>1.0609264168731601E-5</v>
      </c>
      <c r="E459" s="13">
        <v>0.15203101209112252</v>
      </c>
      <c r="F459" s="16" t="s">
        <v>3498</v>
      </c>
      <c r="G459" s="17">
        <v>5.0000000000000003E-33</v>
      </c>
    </row>
    <row r="460" spans="1:7">
      <c r="A460" s="20" t="s">
        <v>7648</v>
      </c>
      <c r="B460" s="23">
        <v>1.2940619295171603</v>
      </c>
      <c r="C460" s="23">
        <v>5.5845991168923126</v>
      </c>
      <c r="D460" s="28">
        <v>1.06842903687253E-5</v>
      </c>
      <c r="E460" s="13">
        <v>0.23171975327698593</v>
      </c>
      <c r="F460" s="16" t="s">
        <v>7649</v>
      </c>
      <c r="G460" s="17">
        <v>2.0000000000000002E-130</v>
      </c>
    </row>
    <row r="461" spans="1:7">
      <c r="A461" s="20" t="s">
        <v>9661</v>
      </c>
      <c r="B461" s="23">
        <v>3.2620599592625439</v>
      </c>
      <c r="C461" s="23">
        <v>1.224923402601646</v>
      </c>
      <c r="D461" s="28">
        <v>1.06921510878714E-5</v>
      </c>
      <c r="E461" s="13">
        <v>2.6630726070986737</v>
      </c>
      <c r="F461" s="16" t="s">
        <v>206</v>
      </c>
      <c r="G461" s="17">
        <v>1.9999999999999999E-64</v>
      </c>
    </row>
    <row r="462" spans="1:7">
      <c r="A462" s="20" t="s">
        <v>6144</v>
      </c>
      <c r="B462" s="23">
        <v>7.418089850911767</v>
      </c>
      <c r="C462" s="23">
        <v>20.971490700443546</v>
      </c>
      <c r="D462" s="28">
        <v>1.0956585184630199E-5</v>
      </c>
      <c r="E462" s="13">
        <v>0.35372258257038802</v>
      </c>
      <c r="F462" s="16" t="s">
        <v>6145</v>
      </c>
      <c r="G462" s="17">
        <v>2.0000000000000001E-61</v>
      </c>
    </row>
    <row r="463" spans="1:7">
      <c r="A463" s="20" t="s">
        <v>8843</v>
      </c>
      <c r="B463" s="23">
        <v>5.5647306052057628</v>
      </c>
      <c r="C463" s="23">
        <v>3.4040869505137601</v>
      </c>
      <c r="D463" s="28">
        <v>1.10103189440737E-5</v>
      </c>
      <c r="E463" s="13">
        <v>1.634720465752471</v>
      </c>
      <c r="F463" s="16" t="s">
        <v>4400</v>
      </c>
      <c r="G463" s="16">
        <v>1.4</v>
      </c>
    </row>
    <row r="464" spans="1:7">
      <c r="A464" s="20" t="s">
        <v>8909</v>
      </c>
      <c r="B464" s="23">
        <v>4.2339227897675178</v>
      </c>
      <c r="C464" s="23">
        <v>2.4774924455418388</v>
      </c>
      <c r="D464" s="28">
        <v>1.16754022403908E-5</v>
      </c>
      <c r="E464" s="13">
        <v>1.7089548738630118</v>
      </c>
      <c r="F464" s="16" t="s">
        <v>3310</v>
      </c>
      <c r="G464" s="17">
        <v>1E-107</v>
      </c>
    </row>
    <row r="465" spans="1:7">
      <c r="A465" s="20" t="s">
        <v>6521</v>
      </c>
      <c r="B465" s="23">
        <v>2.0357029474868207</v>
      </c>
      <c r="C465" s="23">
        <v>1.1005562299128093</v>
      </c>
      <c r="D465" s="28">
        <v>1.20841294384854E-5</v>
      </c>
      <c r="E465" s="13">
        <v>1.8497037154095231</v>
      </c>
      <c r="F465" s="16" t="s">
        <v>6522</v>
      </c>
      <c r="G465" s="17">
        <v>2.9999999999999999E-30</v>
      </c>
    </row>
    <row r="466" spans="1:7">
      <c r="A466" s="20" t="s">
        <v>3786</v>
      </c>
      <c r="B466" s="23">
        <v>1.4814194231927824</v>
      </c>
      <c r="C466" s="23">
        <v>0.8704014345744312</v>
      </c>
      <c r="D466" s="28">
        <v>1.24037137971456E-5</v>
      </c>
      <c r="E466" s="13">
        <v>1.701995612997925</v>
      </c>
      <c r="F466" s="16" t="s">
        <v>3787</v>
      </c>
      <c r="G466" s="17">
        <v>3.0000000000000001E-135</v>
      </c>
    </row>
    <row r="467" spans="1:7">
      <c r="A467" s="20" t="s">
        <v>9653</v>
      </c>
      <c r="B467" s="23">
        <v>4.1245829804220779</v>
      </c>
      <c r="C467" s="23">
        <v>2.3604653764936434</v>
      </c>
      <c r="D467" s="28">
        <v>1.2418724026523299E-5</v>
      </c>
      <c r="E467" s="13">
        <v>1.7473600847935102</v>
      </c>
      <c r="F467" s="16" t="s">
        <v>871</v>
      </c>
      <c r="G467" s="17">
        <v>1.0000000000000001E-17</v>
      </c>
    </row>
    <row r="468" spans="1:7">
      <c r="A468" s="20" t="s">
        <v>9142</v>
      </c>
      <c r="B468" s="23">
        <v>2.6259284548130162</v>
      </c>
      <c r="C468" s="23">
        <v>0.94590801127976465</v>
      </c>
      <c r="D468" s="28">
        <v>1.24899623942526E-5</v>
      </c>
      <c r="E468" s="13">
        <v>2.7760928372519764</v>
      </c>
      <c r="F468" s="16" t="s">
        <v>7287</v>
      </c>
      <c r="G468" s="17">
        <v>9.9999999999999996E-24</v>
      </c>
    </row>
    <row r="469" spans="1:7">
      <c r="A469" s="20" t="s">
        <v>9563</v>
      </c>
      <c r="B469" s="23">
        <v>0.22362307133158782</v>
      </c>
      <c r="C469" s="23">
        <v>1.698236916614718</v>
      </c>
      <c r="D469" s="28">
        <v>1.28416149952987E-5</v>
      </c>
      <c r="E469" s="13">
        <v>0.13167954903333526</v>
      </c>
      <c r="F469" s="16" t="s">
        <v>5301</v>
      </c>
      <c r="G469" s="17">
        <v>1.9999999999999999E-7</v>
      </c>
    </row>
    <row r="470" spans="1:7">
      <c r="A470" s="20" t="s">
        <v>6140</v>
      </c>
      <c r="B470" s="23">
        <v>1.2501254655206528</v>
      </c>
      <c r="C470" s="23">
        <v>2.9942074361182223</v>
      </c>
      <c r="D470" s="28">
        <v>1.29504307515785E-5</v>
      </c>
      <c r="E470" s="13">
        <v>0.41751464859807841</v>
      </c>
      <c r="F470" s="16" t="s">
        <v>6141</v>
      </c>
      <c r="G470" s="17">
        <v>9.9999999999999997E-73</v>
      </c>
    </row>
    <row r="471" spans="1:7">
      <c r="A471" s="20" t="s">
        <v>7544</v>
      </c>
      <c r="B471" s="23">
        <v>3.4623946141695305</v>
      </c>
      <c r="C471" s="23">
        <v>1.985922487128978</v>
      </c>
      <c r="D471" s="28">
        <v>1.30763519302313E-5</v>
      </c>
      <c r="E471" s="13">
        <v>1.7434691618679785</v>
      </c>
      <c r="F471" s="16" t="s">
        <v>7545</v>
      </c>
      <c r="G471" s="17">
        <v>3.9999999999999997E-148</v>
      </c>
    </row>
    <row r="472" spans="1:7">
      <c r="A472" s="20" t="s">
        <v>5183</v>
      </c>
      <c r="B472" s="23">
        <v>1.35359437070553</v>
      </c>
      <c r="C472" s="23">
        <v>2.6328551622982803</v>
      </c>
      <c r="D472" s="28">
        <v>1.3336520004050799E-5</v>
      </c>
      <c r="E472" s="13">
        <v>0.5141165340534517</v>
      </c>
      <c r="F472" s="16" t="s">
        <v>5184</v>
      </c>
      <c r="G472" s="17">
        <v>6.0000000000000001E-138</v>
      </c>
    </row>
    <row r="473" spans="1:7">
      <c r="A473" s="20" t="s">
        <v>3639</v>
      </c>
      <c r="B473" s="23">
        <v>6.4587619429671195</v>
      </c>
      <c r="C473" s="23">
        <v>3.9118108613113804</v>
      </c>
      <c r="D473" s="28">
        <v>1.33577859826399E-5</v>
      </c>
      <c r="E473" s="13">
        <v>1.6510925941858827</v>
      </c>
      <c r="F473" s="16" t="s">
        <v>3640</v>
      </c>
      <c r="G473" s="17">
        <v>9.9999999999999997E-29</v>
      </c>
    </row>
    <row r="474" spans="1:7">
      <c r="A474" s="20" t="s">
        <v>5578</v>
      </c>
      <c r="B474" s="23">
        <v>1.4202955498075576</v>
      </c>
      <c r="C474" s="23">
        <v>0.62402303092116895</v>
      </c>
      <c r="D474" s="28">
        <v>1.3885500426418399E-5</v>
      </c>
      <c r="E474" s="13">
        <v>2.276030658212965</v>
      </c>
      <c r="F474" s="16" t="s">
        <v>5579</v>
      </c>
      <c r="G474" s="17">
        <v>8E-70</v>
      </c>
    </row>
    <row r="475" spans="1:7">
      <c r="A475" s="20" t="s">
        <v>1790</v>
      </c>
      <c r="B475" s="23">
        <v>1.8580702405395233</v>
      </c>
      <c r="C475" s="23">
        <v>1.192715067642165</v>
      </c>
      <c r="D475" s="28">
        <v>1.45436325992113E-5</v>
      </c>
      <c r="E475" s="13">
        <v>1.5578492222896747</v>
      </c>
      <c r="F475" s="16" t="s">
        <v>771</v>
      </c>
      <c r="G475" s="16">
        <v>0</v>
      </c>
    </row>
    <row r="476" spans="1:7">
      <c r="A476" s="20" t="s">
        <v>5514</v>
      </c>
      <c r="B476" s="23">
        <v>0.36060645381717127</v>
      </c>
      <c r="C476" s="23">
        <v>6.2943392437159158</v>
      </c>
      <c r="D476" s="28">
        <v>1.45764733104583E-5</v>
      </c>
      <c r="E476" s="13">
        <v>5.7290597130936372E-2</v>
      </c>
      <c r="F476" s="16" t="s">
        <v>5515</v>
      </c>
      <c r="G476" s="17">
        <v>1E-78</v>
      </c>
    </row>
    <row r="477" spans="1:7">
      <c r="A477" s="20" t="s">
        <v>4958</v>
      </c>
      <c r="B477" s="23">
        <v>7.9247066247722531</v>
      </c>
      <c r="C477" s="23">
        <v>14.462251669976464</v>
      </c>
      <c r="D477" s="28">
        <v>1.4658195637270201E-5</v>
      </c>
      <c r="E477" s="13">
        <v>0.54795800858754862</v>
      </c>
      <c r="F477" s="16" t="s">
        <v>4959</v>
      </c>
      <c r="G477" s="17">
        <v>5E-53</v>
      </c>
    </row>
    <row r="478" spans="1:7">
      <c r="A478" s="20" t="s">
        <v>8084</v>
      </c>
      <c r="B478" s="23">
        <v>1.8793177495478368</v>
      </c>
      <c r="C478" s="23">
        <v>8.947918667740387</v>
      </c>
      <c r="D478" s="28">
        <v>1.49743521082192E-5</v>
      </c>
      <c r="E478" s="13">
        <v>0.21002847917284656</v>
      </c>
      <c r="F478" s="16" t="s">
        <v>8085</v>
      </c>
      <c r="G478" s="17">
        <v>3E-37</v>
      </c>
    </row>
    <row r="479" spans="1:7">
      <c r="A479" s="20" t="s">
        <v>9131</v>
      </c>
      <c r="B479" s="23">
        <v>2.6225018623154437</v>
      </c>
      <c r="C479" s="23">
        <v>4.7706795932224724</v>
      </c>
      <c r="D479" s="28">
        <v>1.5058751849802801E-5</v>
      </c>
      <c r="E479" s="13">
        <v>0.54971242798219666</v>
      </c>
      <c r="F479" s="16" t="s">
        <v>3424</v>
      </c>
      <c r="G479" s="16">
        <v>0</v>
      </c>
    </row>
    <row r="480" spans="1:7">
      <c r="A480" s="20" t="s">
        <v>4444</v>
      </c>
      <c r="B480" s="23">
        <v>14.647680995601709</v>
      </c>
      <c r="C480" s="23">
        <v>5.3638503223019312</v>
      </c>
      <c r="D480" s="28">
        <v>1.5160381337155901E-5</v>
      </c>
      <c r="E480" s="13">
        <v>2.7308146416202685</v>
      </c>
      <c r="F480" s="16" t="s">
        <v>4445</v>
      </c>
      <c r="G480" s="17">
        <v>3.9999999999999999E-45</v>
      </c>
    </row>
    <row r="481" spans="1:7">
      <c r="A481" s="20" t="s">
        <v>8815</v>
      </c>
      <c r="B481" s="23">
        <v>1.7496950961856264</v>
      </c>
      <c r="C481" s="23">
        <v>3.7649960081330827</v>
      </c>
      <c r="D481" s="28">
        <v>1.5269652149738599E-5</v>
      </c>
      <c r="E481" s="13">
        <v>0.46472694590006569</v>
      </c>
      <c r="F481" s="16" t="s">
        <v>4623</v>
      </c>
      <c r="G481" s="16">
        <v>0</v>
      </c>
    </row>
    <row r="482" spans="1:7">
      <c r="A482" s="20" t="s">
        <v>7130</v>
      </c>
      <c r="B482" s="23">
        <v>14.002737821519897</v>
      </c>
      <c r="C482" s="23">
        <v>6.4825475540711208</v>
      </c>
      <c r="D482" s="28">
        <v>1.5431103908639599E-5</v>
      </c>
      <c r="E482" s="13">
        <v>2.1600671194036987</v>
      </c>
      <c r="F482" s="16" t="s">
        <v>7131</v>
      </c>
      <c r="G482" s="17">
        <v>3.9999999999999996E-93</v>
      </c>
    </row>
    <row r="483" spans="1:7">
      <c r="A483" s="20" t="s">
        <v>4570</v>
      </c>
      <c r="B483" s="23">
        <v>0.52838033192025868</v>
      </c>
      <c r="C483" s="23">
        <v>2.7914033650787218</v>
      </c>
      <c r="D483" s="28">
        <v>1.5460816109317601E-5</v>
      </c>
      <c r="E483" s="13">
        <v>0.18928841977137817</v>
      </c>
      <c r="F483" s="16" t="s">
        <v>4571</v>
      </c>
      <c r="G483" s="16">
        <v>0</v>
      </c>
    </row>
    <row r="484" spans="1:7">
      <c r="A484" s="20" t="s">
        <v>6104</v>
      </c>
      <c r="B484" s="23">
        <v>0.32395771324755912</v>
      </c>
      <c r="C484" s="23">
        <v>8.1101136307752064</v>
      </c>
      <c r="D484" s="28">
        <v>1.5467155568015199E-5</v>
      </c>
      <c r="E484" s="13">
        <v>3.9944904349828891E-2</v>
      </c>
      <c r="F484" s="16" t="s">
        <v>6105</v>
      </c>
      <c r="G484" s="17">
        <v>1.0000000000000001E-115</v>
      </c>
    </row>
    <row r="485" spans="1:7">
      <c r="A485" s="20" t="s">
        <v>8988</v>
      </c>
      <c r="B485" s="23">
        <v>0.59304720668941968</v>
      </c>
      <c r="C485" s="23">
        <v>1.9658123849548581</v>
      </c>
      <c r="D485" s="28">
        <v>1.55048614792461E-5</v>
      </c>
      <c r="E485" s="13">
        <v>0.30168047125363801</v>
      </c>
      <c r="F485" s="16" t="s">
        <v>6614</v>
      </c>
      <c r="G485" s="17">
        <v>6.0000000000000001E-28</v>
      </c>
    </row>
    <row r="486" spans="1:7">
      <c r="A486" s="20" t="s">
        <v>6781</v>
      </c>
      <c r="B486" s="23">
        <v>1.82860873379435</v>
      </c>
      <c r="C486" s="23">
        <v>3.7464095684912335</v>
      </c>
      <c r="D486" s="28">
        <v>1.5570989686396199E-5</v>
      </c>
      <c r="E486" s="13">
        <v>0.48809632272287123</v>
      </c>
      <c r="F486" s="16" t="s">
        <v>6782</v>
      </c>
      <c r="G486" s="17">
        <v>1.9999999999999999E-76</v>
      </c>
    </row>
    <row r="487" spans="1:7">
      <c r="A487" s="20" t="s">
        <v>9676</v>
      </c>
      <c r="B487" s="23">
        <v>5.7880794307332453</v>
      </c>
      <c r="C487" s="23">
        <v>3.4831791590132966</v>
      </c>
      <c r="D487" s="28">
        <v>1.5626024459396401E-5</v>
      </c>
      <c r="E487" s="13">
        <v>1.6617231461538926</v>
      </c>
      <c r="F487" s="16" t="s">
        <v>8641</v>
      </c>
      <c r="G487" s="17">
        <v>3.9999999999999999E-60</v>
      </c>
    </row>
    <row r="488" spans="1:7">
      <c r="A488" s="20" t="s">
        <v>4108</v>
      </c>
      <c r="B488" s="23">
        <v>0.37835756939383697</v>
      </c>
      <c r="C488" s="23">
        <v>4.3014080652457336</v>
      </c>
      <c r="D488" s="28">
        <v>1.58670725316733E-5</v>
      </c>
      <c r="E488" s="13">
        <v>8.7961328861325294E-2</v>
      </c>
      <c r="F488" s="16" t="s">
        <v>4109</v>
      </c>
      <c r="G488" s="16">
        <v>0</v>
      </c>
    </row>
    <row r="489" spans="1:7">
      <c r="A489" s="20" t="s">
        <v>9369</v>
      </c>
      <c r="B489" s="23">
        <v>1.0988807073954532</v>
      </c>
      <c r="C489" s="23">
        <v>0.58217505487921939</v>
      </c>
      <c r="D489" s="28">
        <v>1.6292135365238701E-5</v>
      </c>
      <c r="E489" s="13">
        <v>1.8875434427939064</v>
      </c>
      <c r="F489" s="16" t="s">
        <v>5354</v>
      </c>
      <c r="G489" s="16">
        <v>0</v>
      </c>
    </row>
    <row r="490" spans="1:7">
      <c r="A490" s="20" t="s">
        <v>3997</v>
      </c>
      <c r="B490" s="23">
        <v>0.52002026990912431</v>
      </c>
      <c r="C490" s="23">
        <v>1.8822770338203001</v>
      </c>
      <c r="D490" s="28">
        <v>1.6609315887028801E-5</v>
      </c>
      <c r="E490" s="13">
        <v>0.27627190927027501</v>
      </c>
      <c r="F490" s="16" t="s">
        <v>3998</v>
      </c>
      <c r="G490" s="17">
        <v>2.0000000000000001E-42</v>
      </c>
    </row>
    <row r="491" spans="1:7">
      <c r="A491" s="20" t="s">
        <v>8701</v>
      </c>
      <c r="B491" s="23">
        <v>4.1393598514129817</v>
      </c>
      <c r="C491" s="23">
        <v>2.3440794466703254</v>
      </c>
      <c r="D491" s="28">
        <v>1.6699934205363401E-5</v>
      </c>
      <c r="E491" s="13">
        <v>1.7658786511236992</v>
      </c>
      <c r="F491" s="16" t="s">
        <v>7215</v>
      </c>
      <c r="G491" s="16">
        <v>1.6</v>
      </c>
    </row>
    <row r="492" spans="1:7">
      <c r="A492" s="20" t="s">
        <v>4155</v>
      </c>
      <c r="B492" s="23">
        <v>0.47611268520061001</v>
      </c>
      <c r="C492" s="23">
        <v>1.2245711764583911</v>
      </c>
      <c r="D492" s="28">
        <v>1.67637204567855E-5</v>
      </c>
      <c r="E492" s="13">
        <v>0.38879951966335335</v>
      </c>
      <c r="F492" s="16" t="s">
        <v>4156</v>
      </c>
      <c r="G492" s="17">
        <v>1E-91</v>
      </c>
    </row>
    <row r="493" spans="1:7">
      <c r="A493" s="20" t="s">
        <v>5530</v>
      </c>
      <c r="B493" s="23">
        <v>0.49877379974584024</v>
      </c>
      <c r="C493" s="23">
        <v>1.3278736483331237</v>
      </c>
      <c r="D493" s="28">
        <v>1.6846583733320599E-5</v>
      </c>
      <c r="E493" s="13">
        <v>0.37561841849331801</v>
      </c>
      <c r="F493" s="16" t="s">
        <v>5531</v>
      </c>
      <c r="G493" s="16">
        <v>0</v>
      </c>
    </row>
    <row r="494" spans="1:7">
      <c r="A494" s="20" t="s">
        <v>6625</v>
      </c>
      <c r="B494" s="23">
        <v>2.1664296069420592</v>
      </c>
      <c r="C494" s="23">
        <v>0.61192400879999642</v>
      </c>
      <c r="D494" s="28">
        <v>1.69689876153185E-5</v>
      </c>
      <c r="E494" s="13">
        <v>3.5403572597037019</v>
      </c>
      <c r="F494" s="16" t="s">
        <v>6626</v>
      </c>
      <c r="G494" s="17">
        <v>9.0000000000000008E-31</v>
      </c>
    </row>
    <row r="495" spans="1:7">
      <c r="A495" s="20" t="s">
        <v>8703</v>
      </c>
      <c r="B495" s="23">
        <v>1.574754319903787</v>
      </c>
      <c r="C495" s="23">
        <v>3.4904689216844971</v>
      </c>
      <c r="D495" s="28">
        <v>1.71302373148208E-5</v>
      </c>
      <c r="E495" s="13">
        <v>0.45115838451408186</v>
      </c>
      <c r="F495" s="16" t="s">
        <v>8615</v>
      </c>
      <c r="G495" s="17">
        <v>1.0000000000000001E-130</v>
      </c>
    </row>
    <row r="496" spans="1:7">
      <c r="A496" s="20" t="s">
        <v>6770</v>
      </c>
      <c r="B496" s="23">
        <v>1.7139542962404917</v>
      </c>
      <c r="C496" s="23">
        <v>0.69149105620968976</v>
      </c>
      <c r="D496" s="28">
        <v>1.72848874617627E-5</v>
      </c>
      <c r="E496" s="13">
        <v>2.4786355236975721</v>
      </c>
      <c r="F496" s="16" t="s">
        <v>6771</v>
      </c>
      <c r="G496" s="17">
        <v>2.0000000000000001E-139</v>
      </c>
    </row>
    <row r="497" spans="1:7">
      <c r="A497" s="20" t="s">
        <v>1953</v>
      </c>
      <c r="B497" s="23">
        <v>1.173656797985305</v>
      </c>
      <c r="C497" s="23">
        <v>0.34671701944340089</v>
      </c>
      <c r="D497" s="28">
        <v>1.7426113705346298E-5</v>
      </c>
      <c r="E497" s="13">
        <v>3.3850567816642649</v>
      </c>
      <c r="F497" s="16" t="s">
        <v>884</v>
      </c>
      <c r="G497" s="16">
        <v>0</v>
      </c>
    </row>
    <row r="498" spans="1:7">
      <c r="A498" s="20" t="s">
        <v>9701</v>
      </c>
      <c r="B498" s="23">
        <v>0.73698421297618766</v>
      </c>
      <c r="C498" s="23">
        <v>48.038221662096717</v>
      </c>
      <c r="D498" s="28">
        <v>1.7530362947266202E-5</v>
      </c>
      <c r="E498" s="13">
        <v>1.5341621473004807E-2</v>
      </c>
      <c r="F498" s="16" t="s">
        <v>9702</v>
      </c>
      <c r="G498" s="16">
        <v>0</v>
      </c>
    </row>
    <row r="499" spans="1:7">
      <c r="A499" s="20" t="s">
        <v>8927</v>
      </c>
      <c r="B499" s="23">
        <v>6.5133339035454458</v>
      </c>
      <c r="C499" s="23">
        <v>52.86802154889449</v>
      </c>
      <c r="D499" s="28">
        <v>1.78101412241162E-5</v>
      </c>
      <c r="E499" s="13">
        <v>0.12319987986540504</v>
      </c>
      <c r="F499" s="16" t="s">
        <v>6180</v>
      </c>
      <c r="G499" s="17">
        <v>4.9999999999999998E-39</v>
      </c>
    </row>
    <row r="500" spans="1:7">
      <c r="A500" s="20" t="s">
        <v>9244</v>
      </c>
      <c r="B500" s="23">
        <v>2.894709133213631</v>
      </c>
      <c r="C500" s="23">
        <v>6.6531111269366843</v>
      </c>
      <c r="D500" s="28">
        <v>1.8429524816292901E-5</v>
      </c>
      <c r="E500" s="13">
        <v>0.43509105409253135</v>
      </c>
      <c r="F500" s="16" t="s">
        <v>5127</v>
      </c>
      <c r="G500" s="17">
        <v>2.0000000000000001E-117</v>
      </c>
    </row>
    <row r="501" spans="1:7">
      <c r="A501" s="20" t="s">
        <v>3817</v>
      </c>
      <c r="B501" s="23">
        <v>2.1706163849296845</v>
      </c>
      <c r="C501" s="23">
        <v>0.97029285815969268</v>
      </c>
      <c r="D501" s="28">
        <v>1.8648370573903799E-5</v>
      </c>
      <c r="E501" s="13">
        <v>2.2370734430083172</v>
      </c>
      <c r="F501" s="16" t="s">
        <v>3818</v>
      </c>
      <c r="G501" s="17">
        <v>1E-41</v>
      </c>
    </row>
    <row r="502" spans="1:7">
      <c r="A502" s="20" t="s">
        <v>1980</v>
      </c>
      <c r="B502" s="23">
        <v>9.9715142419056413</v>
      </c>
      <c r="C502" s="23">
        <v>29.162324384294589</v>
      </c>
      <c r="D502" s="28">
        <v>1.88349495682606E-5</v>
      </c>
      <c r="E502" s="13">
        <v>0.34193139444247506</v>
      </c>
      <c r="F502" s="16" t="s">
        <v>287</v>
      </c>
      <c r="G502" s="17">
        <v>2E-79</v>
      </c>
    </row>
    <row r="503" spans="1:7">
      <c r="A503" s="20" t="s">
        <v>6007</v>
      </c>
      <c r="B503" s="23">
        <v>1.257054761926186</v>
      </c>
      <c r="C503" s="23">
        <v>0.67876616279942747</v>
      </c>
      <c r="D503" s="28">
        <v>1.88553833964715E-5</v>
      </c>
      <c r="E503" s="13">
        <v>1.8519702819918564</v>
      </c>
      <c r="F503" s="16" t="s">
        <v>6008</v>
      </c>
      <c r="G503" s="17">
        <v>9.9999999999999998E-141</v>
      </c>
    </row>
    <row r="504" spans="1:7">
      <c r="A504" s="20" t="s">
        <v>6912</v>
      </c>
      <c r="B504" s="23">
        <v>1.9315134928148758</v>
      </c>
      <c r="C504" s="23">
        <v>0.87456354356746713</v>
      </c>
      <c r="D504" s="28">
        <v>1.90762309491337E-5</v>
      </c>
      <c r="E504" s="13">
        <v>2.208545630585014</v>
      </c>
      <c r="F504" s="16" t="s">
        <v>6913</v>
      </c>
      <c r="G504" s="17">
        <v>8.0000000000000002E-146</v>
      </c>
    </row>
    <row r="505" spans="1:7">
      <c r="A505" s="20" t="s">
        <v>8215</v>
      </c>
      <c r="B505" s="23">
        <v>1.191687014667123</v>
      </c>
      <c r="C505" s="23">
        <v>0.50966694577438998</v>
      </c>
      <c r="D505" s="28">
        <v>1.9495893649224399E-5</v>
      </c>
      <c r="E505" s="13">
        <v>2.3381681400909158</v>
      </c>
      <c r="F505" s="16" t="s">
        <v>8216</v>
      </c>
      <c r="G505" s="17">
        <v>2E-12</v>
      </c>
    </row>
    <row r="506" spans="1:7">
      <c r="A506" s="20" t="s">
        <v>4916</v>
      </c>
      <c r="B506" s="23">
        <v>0.55429384521534675</v>
      </c>
      <c r="C506" s="23">
        <v>1.9716904052467779</v>
      </c>
      <c r="D506" s="28">
        <v>1.95730684458526E-5</v>
      </c>
      <c r="E506" s="13">
        <v>0.28112620710652136</v>
      </c>
      <c r="F506" s="16" t="s">
        <v>803</v>
      </c>
      <c r="G506" s="16">
        <v>0</v>
      </c>
    </row>
    <row r="507" spans="1:7">
      <c r="A507" s="20" t="s">
        <v>9516</v>
      </c>
      <c r="B507" s="23">
        <v>7.5508866093332383</v>
      </c>
      <c r="C507" s="23">
        <v>2.7373057694075649</v>
      </c>
      <c r="D507" s="28">
        <v>1.9601910945969801E-5</v>
      </c>
      <c r="E507" s="13">
        <v>2.7585104644584435</v>
      </c>
      <c r="F507" s="16" t="s">
        <v>8694</v>
      </c>
      <c r="G507" s="16">
        <v>0</v>
      </c>
    </row>
    <row r="508" spans="1:7">
      <c r="A508" s="20" t="s">
        <v>9248</v>
      </c>
      <c r="B508" s="23">
        <v>9.3755250137748938</v>
      </c>
      <c r="C508" s="23">
        <v>22.600980724358127</v>
      </c>
      <c r="D508" s="28">
        <v>1.9828455595481701E-5</v>
      </c>
      <c r="E508" s="13">
        <v>0.41482823812466046</v>
      </c>
      <c r="F508" s="16" t="s">
        <v>8006</v>
      </c>
      <c r="G508" s="17">
        <v>7.9999999999999999E-95</v>
      </c>
    </row>
    <row r="509" spans="1:7">
      <c r="A509" s="20" t="s">
        <v>4403</v>
      </c>
      <c r="B509" s="23">
        <v>1.485484989060631</v>
      </c>
      <c r="C509" s="23">
        <v>13.650637822417659</v>
      </c>
      <c r="D509" s="28">
        <v>2.00639479518385E-5</v>
      </c>
      <c r="E509" s="13">
        <v>0.10882165422491133</v>
      </c>
      <c r="F509" s="16" t="s">
        <v>4404</v>
      </c>
      <c r="G509" s="17">
        <v>5.9999999999999999E-24</v>
      </c>
    </row>
    <row r="510" spans="1:7">
      <c r="A510" s="20" t="s">
        <v>1791</v>
      </c>
      <c r="B510" s="23">
        <v>3.4265615545281811</v>
      </c>
      <c r="C510" s="23">
        <v>1.428779213765957</v>
      </c>
      <c r="D510" s="28">
        <v>2.05933748054183E-5</v>
      </c>
      <c r="E510" s="13">
        <v>2.3982442644140214</v>
      </c>
      <c r="F510" s="16" t="s">
        <v>772</v>
      </c>
      <c r="G510" s="17">
        <v>8.0000000000000005E-63</v>
      </c>
    </row>
    <row r="511" spans="1:7">
      <c r="A511" s="20" t="s">
        <v>9295</v>
      </c>
      <c r="B511" s="23">
        <v>2.9158616489322893</v>
      </c>
      <c r="C511" s="23">
        <v>1.5375601339943414</v>
      </c>
      <c r="D511" s="28">
        <v>2.0653306297085901E-5</v>
      </c>
      <c r="E511" s="13">
        <v>1.8964212094634214</v>
      </c>
      <c r="F511" s="16" t="s">
        <v>5268</v>
      </c>
      <c r="G511" s="17">
        <v>7.0000000000000007E-21</v>
      </c>
    </row>
    <row r="512" spans="1:7">
      <c r="A512" s="20" t="s">
        <v>9445</v>
      </c>
      <c r="B512" s="23">
        <v>1.9204471807973635</v>
      </c>
      <c r="C512" s="23">
        <v>0.93012166598287604</v>
      </c>
      <c r="D512" s="28">
        <v>2.08423899670148E-5</v>
      </c>
      <c r="E512" s="13">
        <v>2.0647268535218917</v>
      </c>
      <c r="F512" s="16" t="s">
        <v>5949</v>
      </c>
      <c r="G512" s="17">
        <v>1.9999999999999999E-77</v>
      </c>
    </row>
    <row r="513" spans="1:7">
      <c r="A513" s="20" t="s">
        <v>7189</v>
      </c>
      <c r="B513" s="23">
        <v>0.58311046517335163</v>
      </c>
      <c r="C513" s="23">
        <v>1.1138467631149116</v>
      </c>
      <c r="D513" s="28">
        <v>2.08537921173354E-5</v>
      </c>
      <c r="E513" s="13">
        <v>0.52351049038618447</v>
      </c>
      <c r="F513" s="16" t="s">
        <v>7190</v>
      </c>
      <c r="G513" s="17">
        <v>3E-132</v>
      </c>
    </row>
    <row r="514" spans="1:7">
      <c r="A514" s="20" t="s">
        <v>7938</v>
      </c>
      <c r="B514" s="23">
        <v>1.4427825521916022</v>
      </c>
      <c r="C514" s="23">
        <v>0.5513694521911543</v>
      </c>
      <c r="D514" s="28">
        <v>2.1479416950371699E-5</v>
      </c>
      <c r="E514" s="13">
        <v>2.6167255847380604</v>
      </c>
      <c r="F514" s="16" t="s">
        <v>7939</v>
      </c>
      <c r="G514" s="17">
        <v>3.0000000000000003E-42</v>
      </c>
    </row>
    <row r="515" spans="1:7">
      <c r="A515" s="20" t="s">
        <v>4373</v>
      </c>
      <c r="B515" s="23">
        <v>2.3403650755330352</v>
      </c>
      <c r="C515" s="23">
        <v>1.3535322764853384</v>
      </c>
      <c r="D515" s="28">
        <v>2.1508140906229801E-5</v>
      </c>
      <c r="E515" s="13">
        <v>1.7290796209235328</v>
      </c>
      <c r="F515" s="16" t="s">
        <v>4374</v>
      </c>
      <c r="G515" s="16">
        <v>0</v>
      </c>
    </row>
    <row r="516" spans="1:7">
      <c r="A516" s="20" t="s">
        <v>8829</v>
      </c>
      <c r="B516" s="23">
        <v>2.2875769618969053</v>
      </c>
      <c r="C516" s="23">
        <v>6.656051805154874</v>
      </c>
      <c r="D516" s="28">
        <v>2.1729085861523601E-5</v>
      </c>
      <c r="E516" s="13">
        <v>0.34368376762411296</v>
      </c>
      <c r="F516" s="16" t="s">
        <v>7174</v>
      </c>
      <c r="G516" s="17">
        <v>2.0000000000000001E-84</v>
      </c>
    </row>
    <row r="517" spans="1:7">
      <c r="A517" s="20" t="s">
        <v>3679</v>
      </c>
      <c r="B517" s="23">
        <v>4.2084413970858918</v>
      </c>
      <c r="C517" s="23">
        <v>2.2650653827267382</v>
      </c>
      <c r="D517" s="28">
        <v>2.17828837202979E-5</v>
      </c>
      <c r="E517" s="13">
        <v>1.8579778884880014</v>
      </c>
      <c r="F517" s="16" t="s">
        <v>3680</v>
      </c>
      <c r="G517" s="17">
        <v>3.0000000000000001E-180</v>
      </c>
    </row>
    <row r="518" spans="1:7">
      <c r="A518" s="20" t="s">
        <v>7326</v>
      </c>
      <c r="B518" s="23">
        <v>1.4271352175897118</v>
      </c>
      <c r="C518" s="23">
        <v>0.31509139515892626</v>
      </c>
      <c r="D518" s="28">
        <v>2.2199207568785401E-5</v>
      </c>
      <c r="E518" s="13">
        <v>4.5292738536064796</v>
      </c>
      <c r="F518" s="16" t="s">
        <v>7327</v>
      </c>
      <c r="G518" s="17">
        <v>1.9999999999999999E-6</v>
      </c>
    </row>
    <row r="519" spans="1:7">
      <c r="A519" s="20" t="s">
        <v>1496</v>
      </c>
      <c r="B519" s="23">
        <v>3.3730255929129513</v>
      </c>
      <c r="C519" s="23">
        <v>33.452583843904982</v>
      </c>
      <c r="D519" s="28">
        <v>2.2325285697598599E-5</v>
      </c>
      <c r="E519" s="13">
        <v>0.10083004675070899</v>
      </c>
      <c r="F519" s="16" t="s">
        <v>525</v>
      </c>
      <c r="G519" s="17">
        <v>6.0000000000000006E-67</v>
      </c>
    </row>
    <row r="520" spans="1:7">
      <c r="A520" s="20" t="s">
        <v>9044</v>
      </c>
      <c r="B520" s="23">
        <v>3.6484288650525984</v>
      </c>
      <c r="C520" s="23">
        <v>1.7307242812353618</v>
      </c>
      <c r="D520" s="28">
        <v>2.2720004423624799E-5</v>
      </c>
      <c r="E520" s="13">
        <v>2.1080358694964465</v>
      </c>
      <c r="F520" s="16" t="s">
        <v>7903</v>
      </c>
      <c r="G520" s="17">
        <v>1.9999999999999999E-11</v>
      </c>
    </row>
    <row r="521" spans="1:7">
      <c r="A521" s="20" t="s">
        <v>5236</v>
      </c>
      <c r="B521" s="23">
        <v>0.31612433057743955</v>
      </c>
      <c r="C521" s="23">
        <v>1.2855921568353699</v>
      </c>
      <c r="D521" s="28">
        <v>2.29930598602641E-5</v>
      </c>
      <c r="E521" s="13">
        <v>0.24589783695912959</v>
      </c>
      <c r="F521" s="16" t="s">
        <v>5237</v>
      </c>
      <c r="G521" s="16">
        <v>0</v>
      </c>
    </row>
    <row r="522" spans="1:7">
      <c r="A522" s="20" t="s">
        <v>7977</v>
      </c>
      <c r="B522" s="23">
        <v>2.011036152117692</v>
      </c>
      <c r="C522" s="23">
        <v>5.1862122261092258</v>
      </c>
      <c r="D522" s="28">
        <v>2.30657910526461E-5</v>
      </c>
      <c r="E522" s="13">
        <v>0.38776588084718655</v>
      </c>
      <c r="F522" s="16" t="s">
        <v>7978</v>
      </c>
      <c r="G522" s="16">
        <v>0</v>
      </c>
    </row>
    <row r="523" spans="1:7">
      <c r="A523" s="20" t="s">
        <v>8946</v>
      </c>
      <c r="B523" s="23">
        <v>16.662118125392489</v>
      </c>
      <c r="C523" s="23">
        <v>10.827455818785491</v>
      </c>
      <c r="D523" s="28">
        <v>2.3115619321076398E-5</v>
      </c>
      <c r="E523" s="13">
        <v>1.5388765749091247</v>
      </c>
      <c r="F523" s="16" t="s">
        <v>5955</v>
      </c>
      <c r="G523" s="17">
        <v>7.0000000000000001E-65</v>
      </c>
    </row>
    <row r="524" spans="1:7">
      <c r="A524" s="20" t="s">
        <v>8984</v>
      </c>
      <c r="B524" s="23">
        <v>0.46014552907812989</v>
      </c>
      <c r="C524" s="23">
        <v>1.2100620334086358</v>
      </c>
      <c r="D524" s="28">
        <v>2.3201733203081301E-5</v>
      </c>
      <c r="E524" s="13">
        <v>0.38026606601476565</v>
      </c>
      <c r="F524" s="16" t="s">
        <v>3670</v>
      </c>
      <c r="G524" s="16">
        <v>0</v>
      </c>
    </row>
    <row r="525" spans="1:7">
      <c r="A525" s="20" t="s">
        <v>9867</v>
      </c>
      <c r="B525" s="23">
        <v>0.80622746733377126</v>
      </c>
      <c r="C525" s="23">
        <v>6.1194512822379048</v>
      </c>
      <c r="D525" s="28">
        <v>2.3568069385492102E-5</v>
      </c>
      <c r="E525" s="13">
        <v>0.13174832679424994</v>
      </c>
      <c r="F525" s="16" t="s">
        <v>9868</v>
      </c>
      <c r="G525" s="16">
        <v>0</v>
      </c>
    </row>
    <row r="526" spans="1:7">
      <c r="A526" s="20" t="s">
        <v>7374</v>
      </c>
      <c r="B526" s="23">
        <v>0.29677438821662588</v>
      </c>
      <c r="C526" s="23">
        <v>1.0957120685808166</v>
      </c>
      <c r="D526" s="28">
        <v>2.4503976344192901E-5</v>
      </c>
      <c r="E526" s="13">
        <v>0.27085070679290107</v>
      </c>
      <c r="F526" s="16" t="s">
        <v>7375</v>
      </c>
      <c r="G526" s="17">
        <v>3E-43</v>
      </c>
    </row>
    <row r="527" spans="1:7">
      <c r="A527" s="20" t="s">
        <v>9682</v>
      </c>
      <c r="B527" s="23">
        <v>2.8619874893930821</v>
      </c>
      <c r="C527" s="23">
        <v>1.3523556202664375</v>
      </c>
      <c r="D527" s="28">
        <v>2.5228344015678499E-5</v>
      </c>
      <c r="E527" s="13">
        <v>2.1162979962542847</v>
      </c>
      <c r="F527" s="16" t="s">
        <v>206</v>
      </c>
      <c r="G527" s="17">
        <v>1.9999999999999999E-64</v>
      </c>
    </row>
    <row r="528" spans="1:7">
      <c r="A528" s="20" t="s">
        <v>4294</v>
      </c>
      <c r="B528" s="23">
        <v>1.7481366725325977</v>
      </c>
      <c r="C528" s="23">
        <v>21.666035875595178</v>
      </c>
      <c r="D528" s="28">
        <v>2.62044449553476E-5</v>
      </c>
      <c r="E528" s="13">
        <v>8.0685580074281837E-2</v>
      </c>
      <c r="F528" s="16" t="s">
        <v>4295</v>
      </c>
      <c r="G528" s="17">
        <v>1E-56</v>
      </c>
    </row>
    <row r="529" spans="1:7">
      <c r="A529" s="20" t="s">
        <v>3206</v>
      </c>
      <c r="B529" s="23">
        <v>0.99689929279628287</v>
      </c>
      <c r="C529" s="23">
        <v>19.583725214778973</v>
      </c>
      <c r="D529" s="28">
        <v>2.62930019862227E-5</v>
      </c>
      <c r="E529" s="13">
        <v>5.090447715452865E-2</v>
      </c>
      <c r="F529" s="16" t="s">
        <v>3207</v>
      </c>
      <c r="G529" s="16">
        <v>0</v>
      </c>
    </row>
    <row r="530" spans="1:7">
      <c r="A530" s="20" t="s">
        <v>6114</v>
      </c>
      <c r="B530" s="23">
        <v>0.30787497413864745</v>
      </c>
      <c r="C530" s="23">
        <v>2.6451071994110777</v>
      </c>
      <c r="D530" s="28">
        <v>2.6727383945632899E-5</v>
      </c>
      <c r="E530" s="13">
        <v>0.11639413865993581</v>
      </c>
      <c r="F530" s="16" t="s">
        <v>6115</v>
      </c>
      <c r="G530" s="17">
        <v>2E-118</v>
      </c>
    </row>
    <row r="531" spans="1:7">
      <c r="A531" s="20" t="s">
        <v>960</v>
      </c>
      <c r="B531" s="23">
        <v>0.72266146750349591</v>
      </c>
      <c r="C531" s="23">
        <v>2.019244232488131</v>
      </c>
      <c r="D531" s="28">
        <v>2.7509988513739201E-5</v>
      </c>
      <c r="E531" s="13">
        <v>0.35788710244972494</v>
      </c>
      <c r="F531" s="16" t="s">
        <v>64</v>
      </c>
      <c r="G531" s="16">
        <v>0</v>
      </c>
    </row>
    <row r="532" spans="1:7">
      <c r="A532" s="20" t="s">
        <v>4738</v>
      </c>
      <c r="B532" s="23">
        <v>0.32900440866446701</v>
      </c>
      <c r="C532" s="23">
        <v>1.7024316039422882</v>
      </c>
      <c r="D532" s="28">
        <v>2.7665798566195999E-5</v>
      </c>
      <c r="E532" s="13">
        <v>0.19325558095996209</v>
      </c>
      <c r="F532" s="16" t="s">
        <v>4739</v>
      </c>
      <c r="G532" s="17">
        <v>1.9999999999999999E-102</v>
      </c>
    </row>
    <row r="533" spans="1:7">
      <c r="A533" s="20" t="s">
        <v>7449</v>
      </c>
      <c r="B533" s="23">
        <v>6.3170310248264423</v>
      </c>
      <c r="C533" s="23">
        <v>3.5943429886763902</v>
      </c>
      <c r="D533" s="28">
        <v>2.7789523301681801E-5</v>
      </c>
      <c r="E533" s="13">
        <v>1.7574925500230785</v>
      </c>
      <c r="F533" s="16" t="s">
        <v>7450</v>
      </c>
      <c r="G533" s="17">
        <v>6.9999999999999997E-170</v>
      </c>
    </row>
    <row r="534" spans="1:7">
      <c r="A534" s="20" t="s">
        <v>4372</v>
      </c>
      <c r="B534" s="23">
        <v>2.159716028668786</v>
      </c>
      <c r="C534" s="23">
        <v>0.98302298095956842</v>
      </c>
      <c r="D534" s="28">
        <v>2.8021330768164399E-5</v>
      </c>
      <c r="E534" s="13">
        <v>2.1970147906009276</v>
      </c>
      <c r="F534" s="16" t="s">
        <v>261</v>
      </c>
      <c r="G534" s="17">
        <v>9.9999999999999998E-67</v>
      </c>
    </row>
    <row r="535" spans="1:7">
      <c r="A535" s="20" t="s">
        <v>9755</v>
      </c>
      <c r="B535" s="23">
        <v>1.2093890437998092</v>
      </c>
      <c r="C535" s="23">
        <v>0.57641043209524923</v>
      </c>
      <c r="D535" s="28">
        <v>2.8211379910735502E-5</v>
      </c>
      <c r="E535" s="14">
        <v>2.0981387158516296</v>
      </c>
      <c r="F535" s="16" t="s">
        <v>9756</v>
      </c>
      <c r="G535" s="17">
        <v>2E-131</v>
      </c>
    </row>
    <row r="536" spans="1:7">
      <c r="A536" s="20" t="s">
        <v>9211</v>
      </c>
      <c r="B536" s="23">
        <v>0.96893838074192529</v>
      </c>
      <c r="C536" s="23">
        <v>2.5777237642706283</v>
      </c>
      <c r="D536" s="28">
        <v>2.8703259842135001E-5</v>
      </c>
      <c r="E536" s="13">
        <v>0.37588914459035844</v>
      </c>
      <c r="F536" s="16" t="s">
        <v>5342</v>
      </c>
      <c r="G536" s="17">
        <v>3.0000000000000001E-93</v>
      </c>
    </row>
    <row r="537" spans="1:7">
      <c r="A537" s="20" t="s">
        <v>3489</v>
      </c>
      <c r="B537" s="23">
        <v>7.1022075387445191E-2</v>
      </c>
      <c r="C537" s="23">
        <v>2.8727126952867637</v>
      </c>
      <c r="D537" s="28">
        <v>2.9070664695567299E-5</v>
      </c>
      <c r="E537" s="13">
        <v>2.472299979875138E-2</v>
      </c>
      <c r="F537" s="16" t="s">
        <v>3490</v>
      </c>
      <c r="G537" s="17">
        <v>3.0000000000000001E-112</v>
      </c>
    </row>
    <row r="538" spans="1:7">
      <c r="A538" s="20" t="s">
        <v>6884</v>
      </c>
      <c r="B538" s="23">
        <v>2.1050795245153067</v>
      </c>
      <c r="C538" s="23">
        <v>3.9054738106020848</v>
      </c>
      <c r="D538" s="28">
        <v>2.9591993230324299E-5</v>
      </c>
      <c r="E538" s="13">
        <v>0.53900746147642931</v>
      </c>
      <c r="F538" s="16" t="s">
        <v>6885</v>
      </c>
      <c r="G538" s="17">
        <v>1E-136</v>
      </c>
    </row>
    <row r="539" spans="1:7">
      <c r="A539" s="20" t="s">
        <v>9367</v>
      </c>
      <c r="B539" s="23">
        <v>9.7776790551244748</v>
      </c>
      <c r="C539" s="23">
        <v>17.414152061206458</v>
      </c>
      <c r="D539" s="28">
        <v>2.9645457311712399E-5</v>
      </c>
      <c r="E539" s="13">
        <v>0.56147890639511699</v>
      </c>
      <c r="F539" s="16" t="s">
        <v>171</v>
      </c>
      <c r="G539" s="17">
        <v>9.9999999999999996E-81</v>
      </c>
    </row>
    <row r="540" spans="1:7">
      <c r="A540" s="20" t="s">
        <v>4720</v>
      </c>
      <c r="B540" s="23">
        <v>1.1136240815121248</v>
      </c>
      <c r="C540" s="23">
        <v>2.3118755881407478</v>
      </c>
      <c r="D540" s="28">
        <v>3.0148816016618101E-5</v>
      </c>
      <c r="E540" s="13">
        <v>0.48169723631526445</v>
      </c>
      <c r="F540" s="16" t="s">
        <v>4721</v>
      </c>
      <c r="G540" s="16">
        <v>0</v>
      </c>
    </row>
    <row r="541" spans="1:7">
      <c r="A541" s="20" t="s">
        <v>9430</v>
      </c>
      <c r="B541" s="23">
        <v>1.9971562069885724</v>
      </c>
      <c r="C541" s="23">
        <v>1.0302981381651661</v>
      </c>
      <c r="D541" s="28">
        <v>3.0524434397532703E-5</v>
      </c>
      <c r="E541" s="13">
        <v>1.9384255226795433</v>
      </c>
      <c r="F541" s="16" t="s">
        <v>5277</v>
      </c>
      <c r="G541" s="16">
        <v>0</v>
      </c>
    </row>
    <row r="542" spans="1:7">
      <c r="A542" s="20" t="s">
        <v>8259</v>
      </c>
      <c r="B542" s="23">
        <v>1.6135747204791546</v>
      </c>
      <c r="C542" s="23">
        <v>0.98029549000113592</v>
      </c>
      <c r="D542" s="28">
        <v>3.0537517219398803E-5</v>
      </c>
      <c r="E542" s="13">
        <v>1.6460085116552816</v>
      </c>
      <c r="F542" s="16" t="s">
        <v>8260</v>
      </c>
      <c r="G542" s="17">
        <v>9.9999999999999996E-76</v>
      </c>
    </row>
    <row r="543" spans="1:7">
      <c r="A543" s="20" t="s">
        <v>6096</v>
      </c>
      <c r="B543" s="23">
        <v>8.579591812280551</v>
      </c>
      <c r="C543" s="23">
        <v>5.1755140960017645</v>
      </c>
      <c r="D543" s="28">
        <v>3.0760104045298998E-5</v>
      </c>
      <c r="E543" s="13">
        <v>1.6577274553089394</v>
      </c>
      <c r="F543" s="16" t="s">
        <v>6097</v>
      </c>
      <c r="G543" s="17">
        <v>2.0000000000000001E-54</v>
      </c>
    </row>
    <row r="544" spans="1:7">
      <c r="A544" s="20" t="s">
        <v>7795</v>
      </c>
      <c r="B544" s="23">
        <v>1.4861575061110746</v>
      </c>
      <c r="C544" s="23">
        <v>0.54977775954917563</v>
      </c>
      <c r="D544" s="28">
        <v>3.1066213892116702E-5</v>
      </c>
      <c r="E544" s="13">
        <v>2.7031968469036318</v>
      </c>
      <c r="F544" s="16" t="s">
        <v>7796</v>
      </c>
      <c r="G544" s="17">
        <v>1.0000000000000001E-33</v>
      </c>
    </row>
    <row r="545" spans="1:7">
      <c r="A545" s="20" t="s">
        <v>3735</v>
      </c>
      <c r="B545" s="23">
        <v>0.31268984708387293</v>
      </c>
      <c r="C545" s="23">
        <v>1.0568258189845152</v>
      </c>
      <c r="D545" s="28">
        <v>3.1137522952405199E-5</v>
      </c>
      <c r="E545" s="13">
        <v>0.29587642681206533</v>
      </c>
      <c r="F545" s="16" t="s">
        <v>3736</v>
      </c>
      <c r="G545" s="17">
        <v>2.0000000000000001E-127</v>
      </c>
    </row>
    <row r="546" spans="1:7">
      <c r="A546" s="20" t="s">
        <v>6993</v>
      </c>
      <c r="B546" s="23">
        <v>1.3054898867847127</v>
      </c>
      <c r="C546" s="23">
        <v>0.66393498036711651</v>
      </c>
      <c r="D546" s="28">
        <v>3.2519915438133302E-5</v>
      </c>
      <c r="E546" s="13">
        <v>1.9662917686048933</v>
      </c>
      <c r="F546" s="16" t="s">
        <v>6994</v>
      </c>
      <c r="G546" s="17">
        <v>4.0000000000000003E-37</v>
      </c>
    </row>
    <row r="547" spans="1:7">
      <c r="A547" s="20" t="s">
        <v>7252</v>
      </c>
      <c r="B547" s="23">
        <v>2.9100412237085864</v>
      </c>
      <c r="C547" s="23">
        <v>0.79402577421116294</v>
      </c>
      <c r="D547" s="28">
        <v>3.3913307891597999E-5</v>
      </c>
      <c r="E547" s="13">
        <v>3.6649203567725639</v>
      </c>
      <c r="F547" s="16" t="s">
        <v>7253</v>
      </c>
      <c r="G547" s="17">
        <v>6E-57</v>
      </c>
    </row>
    <row r="548" spans="1:7">
      <c r="A548" s="20" t="s">
        <v>7069</v>
      </c>
      <c r="B548" s="23">
        <v>1.4703419235345039</v>
      </c>
      <c r="C548" s="23">
        <v>0.84144875980329592</v>
      </c>
      <c r="D548" s="28">
        <v>3.3969494237594101E-5</v>
      </c>
      <c r="E548" s="13">
        <v>1.7473932980520683</v>
      </c>
      <c r="F548" s="16" t="s">
        <v>7070</v>
      </c>
      <c r="G548" s="17">
        <v>3.9999999999999999E-170</v>
      </c>
    </row>
    <row r="549" spans="1:7">
      <c r="A549" s="20" t="s">
        <v>9566</v>
      </c>
      <c r="B549" s="23">
        <v>2.62798759368206</v>
      </c>
      <c r="C549" s="23">
        <v>1.4160844614591412</v>
      </c>
      <c r="D549" s="28">
        <v>3.4877206027068898E-5</v>
      </c>
      <c r="E549" s="13">
        <v>1.8558127464898295</v>
      </c>
      <c r="F549" s="16" t="s">
        <v>7414</v>
      </c>
      <c r="G549" s="17">
        <v>1E-125</v>
      </c>
    </row>
    <row r="550" spans="1:7">
      <c r="A550" s="20" t="s">
        <v>8456</v>
      </c>
      <c r="B550" s="23">
        <v>0.69574832590149471</v>
      </c>
      <c r="C550" s="23">
        <v>2.9405012637732399</v>
      </c>
      <c r="D550" s="28">
        <v>3.5081043265230298E-5</v>
      </c>
      <c r="E550" s="13">
        <v>0.2366087491520793</v>
      </c>
      <c r="F550" s="16" t="s">
        <v>8457</v>
      </c>
      <c r="G550" s="17">
        <v>2.0000000000000002E-86</v>
      </c>
    </row>
    <row r="551" spans="1:7">
      <c r="A551" s="20" t="s">
        <v>4589</v>
      </c>
      <c r="B551" s="23">
        <v>0.82605328424983715</v>
      </c>
      <c r="C551" s="23">
        <v>3.8655150262057729</v>
      </c>
      <c r="D551" s="28">
        <v>3.5887369721037901E-5</v>
      </c>
      <c r="E551" s="13">
        <v>0.2136981174952659</v>
      </c>
      <c r="F551" s="16" t="s">
        <v>4590</v>
      </c>
      <c r="G551" s="17">
        <v>9.9999999999999994E-68</v>
      </c>
    </row>
    <row r="552" spans="1:7">
      <c r="A552" s="20" t="s">
        <v>9594</v>
      </c>
      <c r="B552" s="23">
        <v>6.2611905490056525</v>
      </c>
      <c r="C552" s="23">
        <v>3.4651664657848138</v>
      </c>
      <c r="D552" s="28">
        <v>3.6260934493594399E-5</v>
      </c>
      <c r="E552" s="13">
        <v>1.8068945924615418</v>
      </c>
      <c r="F552" s="16" t="s">
        <v>8641</v>
      </c>
      <c r="G552" s="17">
        <v>3.0000000000000001E-59</v>
      </c>
    </row>
    <row r="553" spans="1:7">
      <c r="A553" s="20" t="s">
        <v>5090</v>
      </c>
      <c r="B553" s="23">
        <v>1.7913991455511815</v>
      </c>
      <c r="C553" s="23">
        <v>1.013845180355103</v>
      </c>
      <c r="D553" s="28">
        <v>3.6331782008075599E-5</v>
      </c>
      <c r="E553" s="13">
        <v>1.7669356034456241</v>
      </c>
      <c r="F553" s="16" t="s">
        <v>5091</v>
      </c>
      <c r="G553" s="17">
        <v>8.0000000000000002E-99</v>
      </c>
    </row>
    <row r="554" spans="1:7">
      <c r="A554" s="20" t="s">
        <v>3846</v>
      </c>
      <c r="B554" s="23">
        <v>6.2689372608958607</v>
      </c>
      <c r="C554" s="23">
        <v>14.794249866151961</v>
      </c>
      <c r="D554" s="28">
        <v>3.6390733560776598E-5</v>
      </c>
      <c r="E554" s="13">
        <v>0.42374147507395277</v>
      </c>
      <c r="F554" s="16" t="s">
        <v>3847</v>
      </c>
      <c r="G554" s="16">
        <v>0</v>
      </c>
    </row>
    <row r="555" spans="1:7">
      <c r="A555" s="20" t="s">
        <v>9254</v>
      </c>
      <c r="B555" s="23">
        <v>35.432764535465019</v>
      </c>
      <c r="C555" s="23">
        <v>9.7272578694825889</v>
      </c>
      <c r="D555" s="28">
        <v>3.6923911309130397E-5</v>
      </c>
      <c r="E555" s="13">
        <v>3.6426262170584107</v>
      </c>
      <c r="F555" s="16" t="s">
        <v>7915</v>
      </c>
      <c r="G555" s="17">
        <v>7.0000000000000003E-77</v>
      </c>
    </row>
    <row r="556" spans="1:7">
      <c r="A556" s="20" t="s">
        <v>6464</v>
      </c>
      <c r="B556" s="23">
        <v>0.19597471027783614</v>
      </c>
      <c r="C556" s="23">
        <v>2.7029145436122115</v>
      </c>
      <c r="D556" s="28">
        <v>3.7724574136748201E-5</v>
      </c>
      <c r="E556" s="13">
        <v>7.2504959781648476E-2</v>
      </c>
      <c r="F556" s="16" t="s">
        <v>6465</v>
      </c>
      <c r="G556" s="16">
        <v>0</v>
      </c>
    </row>
    <row r="557" spans="1:7">
      <c r="A557" s="20" t="s">
        <v>1240</v>
      </c>
      <c r="B557" s="23">
        <v>1.1204893865154</v>
      </c>
      <c r="C557" s="23">
        <v>0.38594515061485707</v>
      </c>
      <c r="D557" s="28">
        <v>3.77926528407653E-5</v>
      </c>
      <c r="E557" s="14">
        <v>2.9032347853842069</v>
      </c>
      <c r="F557" s="16" t="s">
        <v>314</v>
      </c>
      <c r="G557" s="17">
        <v>8E-73</v>
      </c>
    </row>
    <row r="558" spans="1:7">
      <c r="A558" s="20" t="s">
        <v>9654</v>
      </c>
      <c r="B558" s="23">
        <v>2.0661381246849793</v>
      </c>
      <c r="C558" s="23">
        <v>0.96492271018192377</v>
      </c>
      <c r="D558" s="28">
        <v>3.7881247288391497E-5</v>
      </c>
      <c r="E558" s="13">
        <v>2.1412472759558487</v>
      </c>
      <c r="F558" s="16" t="s">
        <v>884</v>
      </c>
      <c r="G558" s="16">
        <v>0</v>
      </c>
    </row>
    <row r="559" spans="1:7">
      <c r="A559" s="20" t="s">
        <v>5759</v>
      </c>
      <c r="B559" s="23">
        <v>0.16024452939662509</v>
      </c>
      <c r="C559" s="23">
        <v>1.2420135978630298</v>
      </c>
      <c r="D559" s="28">
        <v>3.93597155251021E-5</v>
      </c>
      <c r="E559" s="13">
        <v>0.12901994766590066</v>
      </c>
      <c r="F559" s="16" t="s">
        <v>5760</v>
      </c>
      <c r="G559" s="16">
        <v>0.61</v>
      </c>
    </row>
    <row r="560" spans="1:7">
      <c r="A560" s="20" t="s">
        <v>6072</v>
      </c>
      <c r="B560" s="23">
        <v>2.6437472762950596</v>
      </c>
      <c r="C560" s="23">
        <v>5.499783465138111</v>
      </c>
      <c r="D560" s="28">
        <v>3.9884480721242001E-5</v>
      </c>
      <c r="E560" s="13">
        <v>0.48070024811943568</v>
      </c>
      <c r="F560" s="16" t="s">
        <v>6073</v>
      </c>
      <c r="G560" s="16">
        <v>5.2</v>
      </c>
    </row>
    <row r="561" spans="1:7">
      <c r="A561" s="20" t="s">
        <v>7700</v>
      </c>
      <c r="B561" s="23">
        <v>2.2954183021168948</v>
      </c>
      <c r="C561" s="23">
        <v>1.5027794053524566</v>
      </c>
      <c r="D561" s="28">
        <v>4.0173942381663403E-5</v>
      </c>
      <c r="E561" s="13">
        <v>1.5274486021975631</v>
      </c>
      <c r="F561" s="16" t="s">
        <v>7701</v>
      </c>
      <c r="G561" s="17">
        <v>9.9999999999999997E-106</v>
      </c>
    </row>
    <row r="562" spans="1:7">
      <c r="A562" s="20" t="s">
        <v>9853</v>
      </c>
      <c r="B562" s="23">
        <v>2.3545029309096175</v>
      </c>
      <c r="C562" s="23">
        <v>1.3384234670611295</v>
      </c>
      <c r="D562" s="28">
        <v>4.1277361518131903E-5</v>
      </c>
      <c r="E562" s="13">
        <v>1.7591614230132748</v>
      </c>
      <c r="F562" s="18" t="s">
        <v>9690</v>
      </c>
      <c r="G562" s="16">
        <v>0</v>
      </c>
    </row>
    <row r="563" spans="1:7">
      <c r="A563" s="20" t="s">
        <v>5110</v>
      </c>
      <c r="B563" s="23">
        <v>6.9010342495197534</v>
      </c>
      <c r="C563" s="23">
        <v>3.8586371340319245</v>
      </c>
      <c r="D563" s="28">
        <v>4.18819717758049E-5</v>
      </c>
      <c r="E563" s="13">
        <v>1.7884641674789463</v>
      </c>
      <c r="F563" s="16" t="s">
        <v>5111</v>
      </c>
      <c r="G563" s="17">
        <v>5.0000000000000002E-11</v>
      </c>
    </row>
    <row r="564" spans="1:7">
      <c r="A564" s="20" t="s">
        <v>1021</v>
      </c>
      <c r="B564" s="23">
        <v>3.502634865159604</v>
      </c>
      <c r="C564" s="23">
        <v>1.7536474169043204</v>
      </c>
      <c r="D564" s="28">
        <v>4.2695656165949202E-5</v>
      </c>
      <c r="E564" s="13">
        <v>1.9973426992198564</v>
      </c>
      <c r="F564" s="16" t="s">
        <v>124</v>
      </c>
      <c r="G564" s="17">
        <v>4E-55</v>
      </c>
    </row>
    <row r="565" spans="1:7">
      <c r="A565" s="20" t="s">
        <v>9325</v>
      </c>
      <c r="B565" s="23">
        <v>1.3543529476483918</v>
      </c>
      <c r="C565" s="23">
        <v>2.6323662874249325</v>
      </c>
      <c r="D565" s="28">
        <v>4.2878451286004597E-5</v>
      </c>
      <c r="E565" s="13">
        <v>0.51450018719593327</v>
      </c>
      <c r="F565" s="16" t="s">
        <v>4481</v>
      </c>
      <c r="G565" s="16">
        <v>0</v>
      </c>
    </row>
    <row r="566" spans="1:7">
      <c r="A566" s="20" t="s">
        <v>9501</v>
      </c>
      <c r="B566" s="23">
        <v>28.426334221868984</v>
      </c>
      <c r="C566" s="23">
        <v>7.8594451465010051</v>
      </c>
      <c r="D566" s="28">
        <v>4.3237833829528501E-5</v>
      </c>
      <c r="E566" s="13">
        <v>3.6168372820216552</v>
      </c>
      <c r="F566" s="16" t="s">
        <v>7915</v>
      </c>
      <c r="G566" s="17">
        <v>9.9999999999999996E-82</v>
      </c>
    </row>
    <row r="567" spans="1:7">
      <c r="A567" s="20" t="s">
        <v>5078</v>
      </c>
      <c r="B567" s="23">
        <v>5.9017284009528961</v>
      </c>
      <c r="C567" s="23">
        <v>4.0653244856410939</v>
      </c>
      <c r="D567" s="28">
        <v>4.3323577961670898E-5</v>
      </c>
      <c r="E567" s="13">
        <v>1.4517238222429876</v>
      </c>
      <c r="F567" s="16" t="s">
        <v>5079</v>
      </c>
      <c r="G567" s="17">
        <v>2E-169</v>
      </c>
    </row>
    <row r="568" spans="1:7">
      <c r="A568" s="20" t="s">
        <v>6040</v>
      </c>
      <c r="B568" s="23">
        <v>0.26655744133642906</v>
      </c>
      <c r="C568" s="23">
        <v>1.2172023758440331</v>
      </c>
      <c r="D568" s="28">
        <v>4.3354452286418799E-5</v>
      </c>
      <c r="E568" s="13">
        <v>0.21899188386942858</v>
      </c>
      <c r="F568" s="16" t="s">
        <v>6041</v>
      </c>
      <c r="G568" s="17">
        <v>3.0000000000000001E-135</v>
      </c>
    </row>
    <row r="569" spans="1:7">
      <c r="A569" s="20" t="s">
        <v>4789</v>
      </c>
      <c r="B569" s="23">
        <v>1.6256177273745276</v>
      </c>
      <c r="C569" s="23">
        <v>0.64586299369322853</v>
      </c>
      <c r="D569" s="28">
        <v>4.3809648769769901E-5</v>
      </c>
      <c r="E569" s="13">
        <v>2.5169699197019826</v>
      </c>
      <c r="F569" s="16" t="s">
        <v>4790</v>
      </c>
      <c r="G569" s="17">
        <v>1.9999999999999999E-49</v>
      </c>
    </row>
    <row r="570" spans="1:7">
      <c r="A570" s="20" t="s">
        <v>3776</v>
      </c>
      <c r="B570" s="23">
        <v>7.6455074023886654E-2</v>
      </c>
      <c r="C570" s="23">
        <v>1.2059625192700101</v>
      </c>
      <c r="D570" s="28">
        <v>4.3984116018222201E-5</v>
      </c>
      <c r="E570" s="13">
        <v>6.3397554071718765E-2</v>
      </c>
      <c r="F570" s="16" t="s">
        <v>3777</v>
      </c>
      <c r="G570" s="16">
        <v>0</v>
      </c>
    </row>
    <row r="571" spans="1:7">
      <c r="A571" s="20" t="s">
        <v>9057</v>
      </c>
      <c r="B571" s="23">
        <v>2.5867615432845192</v>
      </c>
      <c r="C571" s="23">
        <v>4.5869834805461318</v>
      </c>
      <c r="D571" s="28">
        <v>4.4082795071272697E-5</v>
      </c>
      <c r="E571" s="13">
        <v>0.56393522110015015</v>
      </c>
      <c r="F571" s="16" t="s">
        <v>5121</v>
      </c>
      <c r="G571" s="16">
        <v>0</v>
      </c>
    </row>
    <row r="572" spans="1:7">
      <c r="A572" s="20" t="s">
        <v>9014</v>
      </c>
      <c r="B572" s="23">
        <v>2.569655789709965</v>
      </c>
      <c r="C572" s="23">
        <v>1.7168328302546005</v>
      </c>
      <c r="D572" s="28">
        <v>4.5858002209764802E-5</v>
      </c>
      <c r="E572" s="13">
        <v>1.4967419916643216</v>
      </c>
      <c r="F572" s="16" t="s">
        <v>8514</v>
      </c>
      <c r="G572" s="17">
        <v>3.9999999999999999E-131</v>
      </c>
    </row>
    <row r="573" spans="1:7">
      <c r="A573" s="20" t="s">
        <v>9252</v>
      </c>
      <c r="B573" s="23">
        <v>23.585500348991594</v>
      </c>
      <c r="C573" s="23">
        <v>6.4377278299248903</v>
      </c>
      <c r="D573" s="28">
        <v>4.6436397849152901E-5</v>
      </c>
      <c r="E573" s="13">
        <v>3.6636373845066341</v>
      </c>
      <c r="F573" s="16" t="s">
        <v>7915</v>
      </c>
      <c r="G573" s="17">
        <v>5.9999999999999998E-78</v>
      </c>
    </row>
    <row r="574" spans="1:7">
      <c r="A574" s="20" t="s">
        <v>9502</v>
      </c>
      <c r="B574" s="23">
        <v>0.24611969966989591</v>
      </c>
      <c r="C574" s="23">
        <v>1.9241228314461001</v>
      </c>
      <c r="D574" s="28">
        <v>4.7040800538822302E-5</v>
      </c>
      <c r="E574" s="13">
        <v>0.12791267566058731</v>
      </c>
      <c r="F574" s="16" t="s">
        <v>3746</v>
      </c>
      <c r="G574" s="17">
        <v>9.9999999999999992E-66</v>
      </c>
    </row>
    <row r="575" spans="1:7">
      <c r="A575" s="20" t="s">
        <v>1308</v>
      </c>
      <c r="B575" s="23">
        <v>4.1240491079696699</v>
      </c>
      <c r="C575" s="23">
        <v>8.2751788841989757</v>
      </c>
      <c r="D575" s="28">
        <v>4.8137650070637E-5</v>
      </c>
      <c r="E575" s="13">
        <v>0.49836374121704213</v>
      </c>
      <c r="F575" s="16" t="s">
        <v>373</v>
      </c>
      <c r="G575" s="17">
        <v>7.0000000000000006E-61</v>
      </c>
    </row>
    <row r="576" spans="1:7">
      <c r="A576" s="20" t="s">
        <v>4548</v>
      </c>
      <c r="B576" s="23">
        <v>12.642069936221169</v>
      </c>
      <c r="C576" s="23">
        <v>8.0380765089074799</v>
      </c>
      <c r="D576" s="28">
        <v>4.8440152240333503E-5</v>
      </c>
      <c r="E576" s="13">
        <v>1.5727730287478261</v>
      </c>
      <c r="F576" s="16" t="s">
        <v>4549</v>
      </c>
      <c r="G576" s="17">
        <v>2.0000000000000002E-43</v>
      </c>
    </row>
    <row r="577" spans="1:7">
      <c r="A577" s="20" t="s">
        <v>6775</v>
      </c>
      <c r="B577" s="23">
        <v>2.1252828224377103</v>
      </c>
      <c r="C577" s="23">
        <v>4.1477446203353576</v>
      </c>
      <c r="D577" s="28">
        <v>4.88800772245263E-5</v>
      </c>
      <c r="E577" s="13">
        <v>0.51239481139170873</v>
      </c>
      <c r="F577" s="16" t="s">
        <v>6776</v>
      </c>
      <c r="G577" s="17">
        <v>2E-73</v>
      </c>
    </row>
    <row r="578" spans="1:7">
      <c r="A578" s="20" t="s">
        <v>898</v>
      </c>
      <c r="B578" s="23">
        <v>3.9053618863080133</v>
      </c>
      <c r="C578" s="23">
        <v>2.6872664895854439</v>
      </c>
      <c r="D578" s="28">
        <v>4.9276589235144903E-5</v>
      </c>
      <c r="E578" s="13">
        <v>1.4532841835535564</v>
      </c>
      <c r="F578" s="16" t="s">
        <v>1</v>
      </c>
      <c r="G578" s="17">
        <v>4.9999999999999998E-95</v>
      </c>
    </row>
    <row r="579" spans="1:7">
      <c r="A579" s="20" t="s">
        <v>8511</v>
      </c>
      <c r="B579" s="23">
        <v>0.35883686054624758</v>
      </c>
      <c r="C579" s="23">
        <v>1.0703717880503953</v>
      </c>
      <c r="D579" s="28">
        <v>4.9620703326080897E-5</v>
      </c>
      <c r="E579" s="13">
        <v>0.33524506582880226</v>
      </c>
      <c r="F579" s="16" t="s">
        <v>8512</v>
      </c>
      <c r="G579" s="17">
        <v>6E-79</v>
      </c>
    </row>
    <row r="580" spans="1:7">
      <c r="A580" s="20" t="s">
        <v>5692</v>
      </c>
      <c r="B580" s="23">
        <v>2.4687902777418218</v>
      </c>
      <c r="C580" s="23">
        <v>1.6716901300539764</v>
      </c>
      <c r="D580" s="28">
        <v>4.96601914063772E-5</v>
      </c>
      <c r="E580" s="13">
        <v>1.4768229071628893</v>
      </c>
      <c r="F580" s="16" t="s">
        <v>5693</v>
      </c>
      <c r="G580" s="17">
        <v>4.0000000000000002E-123</v>
      </c>
    </row>
    <row r="581" spans="1:7">
      <c r="A581" s="20" t="s">
        <v>4971</v>
      </c>
      <c r="B581" s="23">
        <v>0.32734917470825398</v>
      </c>
      <c r="C581" s="23">
        <v>1.4144366465732932</v>
      </c>
      <c r="D581" s="28">
        <v>4.9789017378788499E-5</v>
      </c>
      <c r="E581" s="13">
        <v>0.23143431379645849</v>
      </c>
      <c r="F581" s="16" t="s">
        <v>4972</v>
      </c>
      <c r="G581" s="16">
        <v>0</v>
      </c>
    </row>
    <row r="582" spans="1:7">
      <c r="A582" s="20" t="s">
        <v>1930</v>
      </c>
      <c r="B582" s="23">
        <v>3.6698805067648599</v>
      </c>
      <c r="C582" s="23">
        <v>2.1680004037693332</v>
      </c>
      <c r="D582" s="28">
        <v>5.03044366101053E-5</v>
      </c>
      <c r="E582" s="13">
        <v>1.6927489959800399</v>
      </c>
      <c r="F582" s="16" t="s">
        <v>704</v>
      </c>
      <c r="G582" s="17">
        <v>3.0000000000000001E-170</v>
      </c>
    </row>
    <row r="583" spans="1:7">
      <c r="A583" s="20" t="s">
        <v>3408</v>
      </c>
      <c r="B583" s="23">
        <v>4.3163951089294903</v>
      </c>
      <c r="C583" s="23">
        <v>13.347829772827231</v>
      </c>
      <c r="D583" s="28">
        <v>5.0470916688795397E-5</v>
      </c>
      <c r="E583" s="13">
        <v>0.32337804589900954</v>
      </c>
      <c r="F583" s="16" t="s">
        <v>3409</v>
      </c>
      <c r="G583" s="16">
        <v>0</v>
      </c>
    </row>
    <row r="584" spans="1:7">
      <c r="A584" s="20" t="s">
        <v>4468</v>
      </c>
      <c r="B584" s="23">
        <v>0.64656225067315654</v>
      </c>
      <c r="C584" s="23">
        <v>1.7142389996149359</v>
      </c>
      <c r="D584" s="28">
        <v>5.3166119939141598E-5</v>
      </c>
      <c r="E584" s="13">
        <v>0.37717159090324731</v>
      </c>
      <c r="F584" s="16" t="s">
        <v>4469</v>
      </c>
      <c r="G584" s="17">
        <v>3.0000000000000001E-180</v>
      </c>
    </row>
    <row r="585" spans="1:7">
      <c r="A585" s="20" t="s">
        <v>3730</v>
      </c>
      <c r="B585" s="23">
        <v>9.6246600707410206</v>
      </c>
      <c r="C585" s="23">
        <v>6.4569203592672109</v>
      </c>
      <c r="D585" s="28">
        <v>5.3272680422058799E-5</v>
      </c>
      <c r="E585" s="13">
        <v>1.4905960636369555</v>
      </c>
      <c r="F585" s="16" t="s">
        <v>3731</v>
      </c>
      <c r="G585" s="17">
        <v>3.9999999999999997E-24</v>
      </c>
    </row>
    <row r="586" spans="1:7">
      <c r="A586" s="20" t="s">
        <v>6309</v>
      </c>
      <c r="B586" s="23">
        <v>2.4801848576586982</v>
      </c>
      <c r="C586" s="23">
        <v>4.8551728855297309</v>
      </c>
      <c r="D586" s="28">
        <v>5.4386890891395097E-5</v>
      </c>
      <c r="E586" s="13">
        <v>0.51083347928775025</v>
      </c>
      <c r="F586" s="16" t="s">
        <v>6310</v>
      </c>
      <c r="G586" s="17">
        <v>8.0000000000000005E-152</v>
      </c>
    </row>
    <row r="587" spans="1:7">
      <c r="A587" s="20" t="s">
        <v>8327</v>
      </c>
      <c r="B587" s="23">
        <v>2.0807851400759088</v>
      </c>
      <c r="C587" s="23">
        <v>1.2667292464719426</v>
      </c>
      <c r="D587" s="28">
        <v>5.4438446283813998E-5</v>
      </c>
      <c r="E587" s="13">
        <v>1.6426439555818664</v>
      </c>
      <c r="F587" s="16" t="s">
        <v>8328</v>
      </c>
      <c r="G587" s="17">
        <v>7.0000000000000003E-80</v>
      </c>
    </row>
    <row r="588" spans="1:7">
      <c r="A588" s="20" t="s">
        <v>4932</v>
      </c>
      <c r="B588" s="23">
        <v>25.537486845468941</v>
      </c>
      <c r="C588" s="23">
        <v>16.660667196253915</v>
      </c>
      <c r="D588" s="28">
        <v>5.44959697733087E-5</v>
      </c>
      <c r="E588" s="13">
        <v>1.5328009703723597</v>
      </c>
      <c r="F588" s="16" t="s">
        <v>4933</v>
      </c>
      <c r="G588" s="17">
        <v>2E-45</v>
      </c>
    </row>
    <row r="589" spans="1:7">
      <c r="A589" s="20" t="s">
        <v>9462</v>
      </c>
      <c r="B589" s="23">
        <v>6.7271298350369602</v>
      </c>
      <c r="C589" s="23">
        <v>16.720755654066721</v>
      </c>
      <c r="D589" s="28">
        <v>5.4534191285456303E-5</v>
      </c>
      <c r="E589" s="13">
        <v>0.4023221183428291</v>
      </c>
      <c r="F589" s="16" t="s">
        <v>6757</v>
      </c>
      <c r="G589" s="17">
        <v>4E-107</v>
      </c>
    </row>
    <row r="590" spans="1:7">
      <c r="A590" s="20" t="s">
        <v>7753</v>
      </c>
      <c r="B590" s="23">
        <v>2.3557433084935481E-2</v>
      </c>
      <c r="C590" s="23">
        <v>2.7889572270543082</v>
      </c>
      <c r="D590" s="28">
        <v>5.5677384481311699E-5</v>
      </c>
      <c r="E590" s="13">
        <v>8.4466813819933702E-3</v>
      </c>
      <c r="F590" s="16" t="s">
        <v>7754</v>
      </c>
      <c r="G590" s="16">
        <v>0</v>
      </c>
    </row>
    <row r="591" spans="1:7">
      <c r="A591" s="20" t="s">
        <v>4411</v>
      </c>
      <c r="B591" s="23">
        <v>2.1037467959095792</v>
      </c>
      <c r="C591" s="23">
        <v>19.226391436639453</v>
      </c>
      <c r="D591" s="28">
        <v>5.6641786966605897E-5</v>
      </c>
      <c r="E591" s="13">
        <v>0.10941974227678002</v>
      </c>
      <c r="F591" s="16" t="s">
        <v>4412</v>
      </c>
      <c r="G591" s="16">
        <v>0</v>
      </c>
    </row>
    <row r="592" spans="1:7">
      <c r="A592" s="20" t="s">
        <v>6896</v>
      </c>
      <c r="B592" s="23">
        <v>3.4025384860742198</v>
      </c>
      <c r="C592" s="23">
        <v>2.3430836800814587</v>
      </c>
      <c r="D592" s="28">
        <v>5.7287067634743498E-5</v>
      </c>
      <c r="E592" s="13">
        <v>1.4521625988005382</v>
      </c>
      <c r="F592" s="16" t="s">
        <v>6897</v>
      </c>
      <c r="G592" s="17">
        <v>2.9999999999999999E-78</v>
      </c>
    </row>
    <row r="593" spans="1:7">
      <c r="A593" s="20" t="s">
        <v>9427</v>
      </c>
      <c r="B593" s="23">
        <v>1.805248386138447</v>
      </c>
      <c r="C593" s="23">
        <v>0.95630679279314124</v>
      </c>
      <c r="D593" s="28">
        <v>5.7624289734179197E-5</v>
      </c>
      <c r="E593" s="13">
        <v>1.8877293351286906</v>
      </c>
      <c r="F593" s="16" t="s">
        <v>7131</v>
      </c>
      <c r="G593" s="17">
        <v>3E-98</v>
      </c>
    </row>
    <row r="594" spans="1:7">
      <c r="A594" s="20" t="s">
        <v>8472</v>
      </c>
      <c r="B594" s="23">
        <v>3.3168843462305175</v>
      </c>
      <c r="C594" s="23">
        <v>2.0368578880062347</v>
      </c>
      <c r="D594" s="28">
        <v>5.7868188128965797E-5</v>
      </c>
      <c r="E594" s="13">
        <v>1.6284318929472437</v>
      </c>
      <c r="F594" s="16" t="s">
        <v>8473</v>
      </c>
      <c r="G594" s="17">
        <v>1.9999999999999999E-106</v>
      </c>
    </row>
    <row r="595" spans="1:7">
      <c r="A595" s="20" t="s">
        <v>4436</v>
      </c>
      <c r="B595" s="23">
        <v>8.307322517232441</v>
      </c>
      <c r="C595" s="23">
        <v>17.943160205794175</v>
      </c>
      <c r="D595" s="28">
        <v>5.8757997802684498E-5</v>
      </c>
      <c r="E595" s="13">
        <v>0.4629798999704553</v>
      </c>
      <c r="F595" s="16" t="s">
        <v>4437</v>
      </c>
      <c r="G595" s="17">
        <v>4.9999999999999997E-50</v>
      </c>
    </row>
    <row r="596" spans="1:7">
      <c r="A596" s="20" t="s">
        <v>5626</v>
      </c>
      <c r="B596" s="23">
        <v>2.2057784461045045</v>
      </c>
      <c r="C596" s="23">
        <v>6.2382160239240427</v>
      </c>
      <c r="D596" s="28">
        <v>5.9263447771499998E-5</v>
      </c>
      <c r="E596" s="13">
        <v>0.3535912250626097</v>
      </c>
      <c r="F596" s="16" t="s">
        <v>5627</v>
      </c>
      <c r="G596" s="16">
        <v>0</v>
      </c>
    </row>
    <row r="597" spans="1:7">
      <c r="A597" s="20" t="s">
        <v>7173</v>
      </c>
      <c r="B597" s="23">
        <v>2.1223438737832536</v>
      </c>
      <c r="C597" s="23">
        <v>6.7003683278384019</v>
      </c>
      <c r="D597" s="28">
        <v>5.9557096821097898E-5</v>
      </c>
      <c r="E597" s="13">
        <v>0.31675032922674273</v>
      </c>
      <c r="F597" s="16" t="s">
        <v>7174</v>
      </c>
      <c r="G597" s="17">
        <v>8E-79</v>
      </c>
    </row>
    <row r="598" spans="1:7">
      <c r="A598" s="20" t="s">
        <v>6872</v>
      </c>
      <c r="B598" s="23">
        <v>2.0766838897476418</v>
      </c>
      <c r="C598" s="23">
        <v>0.7057910655018812</v>
      </c>
      <c r="D598" s="28">
        <v>5.9879817944879898E-5</v>
      </c>
      <c r="E598" s="13">
        <v>2.942349359822134</v>
      </c>
      <c r="F598" s="16" t="s">
        <v>6873</v>
      </c>
      <c r="G598" s="17">
        <v>3.0000000000000001E-54</v>
      </c>
    </row>
    <row r="599" spans="1:7">
      <c r="A599" s="20" t="s">
        <v>9848</v>
      </c>
      <c r="B599" s="23">
        <v>2.8857361855819725</v>
      </c>
      <c r="C599" s="23">
        <v>1.4854166143786411</v>
      </c>
      <c r="D599" s="28">
        <v>6.0576066940172099E-5</v>
      </c>
      <c r="E599" s="13">
        <v>1.9427116659719694</v>
      </c>
      <c r="F599" s="18" t="s">
        <v>9833</v>
      </c>
      <c r="G599" s="17">
        <v>1E-61</v>
      </c>
    </row>
    <row r="600" spans="1:7">
      <c r="A600" s="20" t="s">
        <v>3889</v>
      </c>
      <c r="B600" s="23">
        <v>0.34747022794570803</v>
      </c>
      <c r="C600" s="23">
        <v>1.032073437918916</v>
      </c>
      <c r="D600" s="28">
        <v>6.08223106819218E-5</v>
      </c>
      <c r="E600" s="13">
        <v>0.33667199947161774</v>
      </c>
      <c r="F600" s="16" t="s">
        <v>3890</v>
      </c>
      <c r="G600" s="17">
        <v>1.9999999999999999E-148</v>
      </c>
    </row>
    <row r="601" spans="1:7">
      <c r="A601" s="20" t="s">
        <v>3726</v>
      </c>
      <c r="B601" s="23">
        <v>15.355874832974502</v>
      </c>
      <c r="C601" s="23">
        <v>29.694059291179013</v>
      </c>
      <c r="D601" s="28">
        <v>6.0923837362563097E-5</v>
      </c>
      <c r="E601" s="13">
        <v>0.51713626225351261</v>
      </c>
      <c r="F601" s="16" t="s">
        <v>3727</v>
      </c>
      <c r="G601" s="17">
        <v>5.0000000000000002E-57</v>
      </c>
    </row>
    <row r="602" spans="1:7">
      <c r="A602" s="20" t="s">
        <v>3883</v>
      </c>
      <c r="B602" s="23">
        <v>1.2468435057717433</v>
      </c>
      <c r="C602" s="23">
        <v>0.6622734109267806</v>
      </c>
      <c r="D602" s="28">
        <v>6.1301067558401596E-5</v>
      </c>
      <c r="E602" s="13">
        <v>1.8826718470048791</v>
      </c>
      <c r="F602" s="16" t="s">
        <v>3884</v>
      </c>
      <c r="G602" s="16">
        <v>0</v>
      </c>
    </row>
    <row r="603" spans="1:7">
      <c r="A603" s="20" t="s">
        <v>985</v>
      </c>
      <c r="B603" s="23">
        <v>0.85147121329268882</v>
      </c>
      <c r="C603" s="23">
        <v>1.7456577988504403</v>
      </c>
      <c r="D603" s="28">
        <v>6.1695977551430399E-5</v>
      </c>
      <c r="E603" s="13">
        <v>0.48776525035628637</v>
      </c>
      <c r="F603" s="16" t="s">
        <v>88</v>
      </c>
      <c r="G603" s="16">
        <v>0</v>
      </c>
    </row>
    <row r="604" spans="1:7">
      <c r="A604" s="20" t="s">
        <v>8924</v>
      </c>
      <c r="B604" s="23">
        <v>4.4721846474232461</v>
      </c>
      <c r="C604" s="23">
        <v>7.5124300027152913</v>
      </c>
      <c r="D604" s="28">
        <v>6.2411926647497405E-5</v>
      </c>
      <c r="E604" s="13">
        <v>0.59530466783807912</v>
      </c>
      <c r="F604" s="16" t="s">
        <v>5897</v>
      </c>
      <c r="G604" s="17">
        <v>1.9999999999999999E-112</v>
      </c>
    </row>
    <row r="605" spans="1:7">
      <c r="A605" s="20" t="s">
        <v>7274</v>
      </c>
      <c r="B605" s="23">
        <v>3.875085858952434</v>
      </c>
      <c r="C605" s="23">
        <v>2.4462216911622581</v>
      </c>
      <c r="D605" s="28">
        <v>6.3147261006461693E-5</v>
      </c>
      <c r="E605" s="13">
        <v>1.5841106605147011</v>
      </c>
      <c r="F605" s="16" t="s">
        <v>7275</v>
      </c>
      <c r="G605" s="17">
        <v>2E-175</v>
      </c>
    </row>
    <row r="606" spans="1:7">
      <c r="A606" s="20" t="s">
        <v>5066</v>
      </c>
      <c r="B606" s="23">
        <v>1.0480838186628536</v>
      </c>
      <c r="C606" s="23">
        <v>0.53005770918683937</v>
      </c>
      <c r="D606" s="28">
        <v>6.3984172302031207E-5</v>
      </c>
      <c r="E606" s="13">
        <v>1.9773013400195938</v>
      </c>
      <c r="F606" s="16" t="s">
        <v>5067</v>
      </c>
      <c r="G606" s="17">
        <v>3.0000000000000003E-116</v>
      </c>
    </row>
    <row r="607" spans="1:7">
      <c r="A607" s="20" t="s">
        <v>9665</v>
      </c>
      <c r="B607" s="23">
        <v>3.2346781240264129</v>
      </c>
      <c r="C607" s="23">
        <v>1.7142959910608186</v>
      </c>
      <c r="D607" s="28">
        <v>6.4012589957034705E-5</v>
      </c>
      <c r="E607" s="13">
        <v>1.8868842608823759</v>
      </c>
      <c r="F607" s="16" t="s">
        <v>7488</v>
      </c>
      <c r="G607" s="17">
        <v>6.0000000000000004E-106</v>
      </c>
    </row>
    <row r="608" spans="1:7">
      <c r="A608" s="20" t="s">
        <v>6418</v>
      </c>
      <c r="B608" s="23">
        <v>6.2805153788060029</v>
      </c>
      <c r="C608" s="23">
        <v>10.596388329340808</v>
      </c>
      <c r="D608" s="28">
        <v>6.5550856602947504E-5</v>
      </c>
      <c r="E608" s="13">
        <v>0.5927033988944711</v>
      </c>
      <c r="F608" s="16" t="s">
        <v>6419</v>
      </c>
      <c r="G608" s="17">
        <v>7.9999999999999994E-65</v>
      </c>
    </row>
    <row r="609" spans="1:7">
      <c r="A609" s="20" t="s">
        <v>7630</v>
      </c>
      <c r="B609" s="23">
        <v>9.2666882087671532</v>
      </c>
      <c r="C609" s="23">
        <v>5.7450204655542922</v>
      </c>
      <c r="D609" s="28">
        <v>6.6298901848994702E-5</v>
      </c>
      <c r="E609" s="13">
        <v>1.6129948125211913</v>
      </c>
      <c r="F609" s="16" t="s">
        <v>7631</v>
      </c>
      <c r="G609" s="17">
        <v>1.0000000000000001E-30</v>
      </c>
    </row>
    <row r="610" spans="1:7">
      <c r="A610" s="20" t="s">
        <v>5470</v>
      </c>
      <c r="B610" s="23">
        <v>7.5895811349220477</v>
      </c>
      <c r="C610" s="23">
        <v>4.2708073723063729</v>
      </c>
      <c r="D610" s="28">
        <v>6.6323843509508805E-5</v>
      </c>
      <c r="E610" s="13">
        <v>1.7770834583025061</v>
      </c>
      <c r="F610" s="16" t="s">
        <v>5471</v>
      </c>
      <c r="G610" s="17">
        <v>3.0000000000000001E-112</v>
      </c>
    </row>
    <row r="611" spans="1:7">
      <c r="A611" s="20" t="s">
        <v>4220</v>
      </c>
      <c r="B611" s="23">
        <v>2.2232524665327738</v>
      </c>
      <c r="C611" s="23">
        <v>5.2419531451651036</v>
      </c>
      <c r="D611" s="28">
        <v>6.6859084414991806E-5</v>
      </c>
      <c r="E611" s="13">
        <v>0.42412673386510191</v>
      </c>
      <c r="F611" s="16" t="s">
        <v>4221</v>
      </c>
      <c r="G611" s="17">
        <v>4.0000000000000001E-10</v>
      </c>
    </row>
    <row r="612" spans="1:7">
      <c r="A612" s="20" t="s">
        <v>5630</v>
      </c>
      <c r="B612" s="23">
        <v>3.0439616202301161</v>
      </c>
      <c r="C612" s="23">
        <v>1.2671583210592889</v>
      </c>
      <c r="D612" s="28">
        <v>6.7692125488939798E-5</v>
      </c>
      <c r="E612" s="13">
        <v>2.4021951871692697</v>
      </c>
      <c r="F612" s="16" t="s">
        <v>5631</v>
      </c>
      <c r="G612" s="17">
        <v>2.0000000000000001E-133</v>
      </c>
    </row>
    <row r="613" spans="1:7">
      <c r="A613" s="20" t="s">
        <v>4956</v>
      </c>
      <c r="B613" s="23">
        <v>37.197924325686017</v>
      </c>
      <c r="C613" s="23">
        <v>13.407183949111744</v>
      </c>
      <c r="D613" s="28">
        <v>6.7970756343365801E-5</v>
      </c>
      <c r="E613" s="13">
        <v>2.7744770614675174</v>
      </c>
      <c r="F613" s="16" t="s">
        <v>4957</v>
      </c>
      <c r="G613" s="17">
        <v>3E-124</v>
      </c>
    </row>
    <row r="614" spans="1:7">
      <c r="A614" s="20" t="s">
        <v>4302</v>
      </c>
      <c r="B614" s="23">
        <v>1.0431740102253166</v>
      </c>
      <c r="C614" s="23">
        <v>2.7309431026632796</v>
      </c>
      <c r="D614" s="28">
        <v>6.8104256398793795E-5</v>
      </c>
      <c r="E614" s="13">
        <v>0.38198306263063075</v>
      </c>
      <c r="F614" s="16" t="s">
        <v>4303</v>
      </c>
      <c r="G614" s="17">
        <v>3.0000000000000003E-166</v>
      </c>
    </row>
    <row r="615" spans="1:7">
      <c r="A615" s="20" t="s">
        <v>7787</v>
      </c>
      <c r="B615" s="23">
        <v>1.3008192916646208</v>
      </c>
      <c r="C615" s="23">
        <v>0.4415664525204388</v>
      </c>
      <c r="D615" s="28">
        <v>6.8254151969828703E-5</v>
      </c>
      <c r="E615" s="13">
        <v>2.9459196554439555</v>
      </c>
      <c r="F615" s="16" t="s">
        <v>7788</v>
      </c>
      <c r="G615" s="17">
        <v>1.9999999999999999E-80</v>
      </c>
    </row>
    <row r="616" spans="1:7">
      <c r="A616" s="20" t="s">
        <v>5323</v>
      </c>
      <c r="B616" s="23">
        <v>0.74018665497496694</v>
      </c>
      <c r="C616" s="23">
        <v>3.1196640296427689</v>
      </c>
      <c r="D616" s="28">
        <v>6.8620473526367399E-5</v>
      </c>
      <c r="E616" s="13">
        <v>0.23726486183825549</v>
      </c>
      <c r="F616" s="16" t="s">
        <v>5324</v>
      </c>
      <c r="G616" s="17">
        <v>6.0000000000000004E-60</v>
      </c>
    </row>
    <row r="617" spans="1:7">
      <c r="A617" s="20" t="s">
        <v>9568</v>
      </c>
      <c r="B617" s="23">
        <v>0.91733261943452837</v>
      </c>
      <c r="C617" s="23">
        <v>2.6678270794419681</v>
      </c>
      <c r="D617" s="28">
        <v>6.9706856966324807E-5</v>
      </c>
      <c r="E617" s="13">
        <v>0.34385010426778023</v>
      </c>
      <c r="F617" s="16" t="s">
        <v>6387</v>
      </c>
      <c r="G617" s="17">
        <v>9.9999999999999996E-70</v>
      </c>
    </row>
    <row r="618" spans="1:7">
      <c r="A618" s="20" t="s">
        <v>7013</v>
      </c>
      <c r="B618" s="23">
        <v>4.1643482277810504</v>
      </c>
      <c r="C618" s="23">
        <v>2.0292931065613424</v>
      </c>
      <c r="D618" s="28">
        <v>7.0149950055658705E-5</v>
      </c>
      <c r="E618" s="13">
        <v>2.0521176631982851</v>
      </c>
      <c r="F618" s="16" t="s">
        <v>7014</v>
      </c>
      <c r="G618" s="16">
        <v>0</v>
      </c>
    </row>
    <row r="619" spans="1:7">
      <c r="A619" s="20" t="s">
        <v>5120</v>
      </c>
      <c r="B619" s="23">
        <v>2.0891682755002075</v>
      </c>
      <c r="C619" s="23">
        <v>3.8591409667964656</v>
      </c>
      <c r="D619" s="28">
        <v>7.0413639432095995E-5</v>
      </c>
      <c r="E619" s="13">
        <v>0.54135578188906097</v>
      </c>
      <c r="F619" s="16" t="s">
        <v>5121</v>
      </c>
      <c r="G619" s="16">
        <v>0</v>
      </c>
    </row>
    <row r="620" spans="1:7">
      <c r="A620" s="20" t="s">
        <v>9032</v>
      </c>
      <c r="B620" s="23">
        <v>0.69733532008794274</v>
      </c>
      <c r="C620" s="23">
        <v>3.2637553297933453</v>
      </c>
      <c r="D620" s="28">
        <v>7.1169948889147401E-5</v>
      </c>
      <c r="E620" s="13">
        <v>0.21366041557168339</v>
      </c>
      <c r="F620" s="16" t="s">
        <v>8457</v>
      </c>
      <c r="G620" s="17">
        <v>7.0000000000000002E-87</v>
      </c>
    </row>
    <row r="621" spans="1:7">
      <c r="A621" s="20" t="s">
        <v>4205</v>
      </c>
      <c r="B621" s="23">
        <v>4.0580186894628003</v>
      </c>
      <c r="C621" s="23">
        <v>7.2483226652138724</v>
      </c>
      <c r="D621" s="28">
        <v>7.1764232858050495E-5</v>
      </c>
      <c r="E621" s="13">
        <v>0.55985624218110919</v>
      </c>
      <c r="F621" s="16" t="s">
        <v>887</v>
      </c>
      <c r="G621" s="17">
        <v>4E-165</v>
      </c>
    </row>
    <row r="622" spans="1:7">
      <c r="A622" s="20" t="s">
        <v>9232</v>
      </c>
      <c r="B622" s="23">
        <v>0.83664763929805019</v>
      </c>
      <c r="C622" s="23">
        <v>1.4509067710564787</v>
      </c>
      <c r="D622" s="28">
        <v>7.1874093364689606E-5</v>
      </c>
      <c r="E622" s="13">
        <v>0.57663776611149498</v>
      </c>
      <c r="F622" s="16" t="s">
        <v>4326</v>
      </c>
      <c r="G622" s="16">
        <v>0</v>
      </c>
    </row>
    <row r="623" spans="1:7">
      <c r="A623" s="20" t="s">
        <v>6222</v>
      </c>
      <c r="B623" s="23">
        <v>2.9717188872051734</v>
      </c>
      <c r="C623" s="23">
        <v>1.8424486343529929</v>
      </c>
      <c r="D623" s="28">
        <v>7.1966916916581001E-5</v>
      </c>
      <c r="E623" s="13">
        <v>1.6129181741062448</v>
      </c>
      <c r="F623" s="16" t="s">
        <v>6223</v>
      </c>
      <c r="G623" s="17">
        <v>7.0000000000000001E-148</v>
      </c>
    </row>
    <row r="624" spans="1:7">
      <c r="A624" s="20" t="s">
        <v>3529</v>
      </c>
      <c r="B624" s="23">
        <v>0.64835753202113799</v>
      </c>
      <c r="C624" s="23">
        <v>1.6323117269837497</v>
      </c>
      <c r="D624" s="28">
        <v>7.2135536248247399E-5</v>
      </c>
      <c r="E624" s="13">
        <v>0.39720203028817219</v>
      </c>
      <c r="F624" s="16" t="s">
        <v>599</v>
      </c>
      <c r="G624" s="16">
        <v>0</v>
      </c>
    </row>
    <row r="625" spans="1:7">
      <c r="A625" s="20" t="s">
        <v>1644</v>
      </c>
      <c r="B625" s="23">
        <v>0.40978211868975595</v>
      </c>
      <c r="C625" s="23">
        <v>1.7454384568244561</v>
      </c>
      <c r="D625" s="28">
        <v>7.26930624119994E-5</v>
      </c>
      <c r="E625" s="13">
        <v>0.2347731695079576</v>
      </c>
      <c r="F625" s="16" t="s">
        <v>649</v>
      </c>
      <c r="G625" s="17">
        <v>2.0000000000000001E-61</v>
      </c>
    </row>
    <row r="626" spans="1:7">
      <c r="A626" s="20" t="s">
        <v>3251</v>
      </c>
      <c r="B626" s="23">
        <v>22.752159734367609</v>
      </c>
      <c r="C626" s="23">
        <v>12.607635998452491</v>
      </c>
      <c r="D626" s="28">
        <v>7.3735345001256104E-5</v>
      </c>
      <c r="E626" s="13">
        <v>1.8046332981980362</v>
      </c>
      <c r="F626" s="16" t="s">
        <v>3252</v>
      </c>
      <c r="G626" s="17">
        <v>6.9999999999999993E-24</v>
      </c>
    </row>
    <row r="627" spans="1:7">
      <c r="A627" s="20" t="s">
        <v>5294</v>
      </c>
      <c r="B627" s="23">
        <v>1.1048248850607973</v>
      </c>
      <c r="C627" s="23">
        <v>0.53038824292259767</v>
      </c>
      <c r="D627" s="28">
        <v>7.39005153039527E-5</v>
      </c>
      <c r="E627" s="13">
        <v>2.0830493507414158</v>
      </c>
      <c r="F627" s="16" t="s">
        <v>5295</v>
      </c>
      <c r="G627" s="16">
        <v>0</v>
      </c>
    </row>
    <row r="628" spans="1:7">
      <c r="A628" s="20" t="s">
        <v>6756</v>
      </c>
      <c r="B628" s="23">
        <v>3.3546544976051762</v>
      </c>
      <c r="C628" s="23">
        <v>5.8630665872616579</v>
      </c>
      <c r="D628" s="28">
        <v>7.3974373468147704E-5</v>
      </c>
      <c r="E628" s="13">
        <v>0.57216721790157354</v>
      </c>
      <c r="F628" s="16" t="s">
        <v>6757</v>
      </c>
      <c r="G628" s="17">
        <v>2E-113</v>
      </c>
    </row>
    <row r="629" spans="1:7">
      <c r="A629" s="20" t="s">
        <v>8743</v>
      </c>
      <c r="B629" s="23">
        <v>1.6078581955754108</v>
      </c>
      <c r="C629" s="23">
        <v>3.0236388010805446</v>
      </c>
      <c r="D629" s="28">
        <v>7.4080305202836198E-5</v>
      </c>
      <c r="E629" s="13">
        <v>0.53176265465333272</v>
      </c>
      <c r="F629" s="16" t="s">
        <v>208</v>
      </c>
      <c r="G629" s="17">
        <v>9.9999999999999995E-45</v>
      </c>
    </row>
    <row r="630" spans="1:7">
      <c r="A630" s="20" t="s">
        <v>977</v>
      </c>
      <c r="B630" s="23">
        <v>1.7822341213765758</v>
      </c>
      <c r="C630" s="23">
        <v>3.4518333290757162</v>
      </c>
      <c r="D630" s="28">
        <v>7.48893720302365E-5</v>
      </c>
      <c r="E630" s="13">
        <v>0.51631523062377915</v>
      </c>
      <c r="F630" s="16" t="s">
        <v>79</v>
      </c>
      <c r="G630" s="17">
        <v>2.0000000000000001E-37</v>
      </c>
    </row>
    <row r="631" spans="1:7">
      <c r="A631" s="20" t="s">
        <v>5836</v>
      </c>
      <c r="B631" s="23">
        <v>3.8756091909084489</v>
      </c>
      <c r="C631" s="23">
        <v>2.3896395657835217</v>
      </c>
      <c r="D631" s="28">
        <v>7.5090246413195798E-5</v>
      </c>
      <c r="E631" s="13">
        <v>1.6218383920328601</v>
      </c>
      <c r="F631" s="16" t="s">
        <v>5837</v>
      </c>
      <c r="G631" s="16">
        <v>0</v>
      </c>
    </row>
    <row r="632" spans="1:7">
      <c r="A632" s="20" t="s">
        <v>4038</v>
      </c>
      <c r="B632" s="23">
        <v>3.0942217076986362</v>
      </c>
      <c r="C632" s="23">
        <v>1.9572510466195776</v>
      </c>
      <c r="D632" s="28">
        <v>7.5392295980697199E-5</v>
      </c>
      <c r="E632" s="13">
        <v>1.5809018025780353</v>
      </c>
      <c r="F632" s="16" t="s">
        <v>4039</v>
      </c>
      <c r="G632" s="16">
        <v>0</v>
      </c>
    </row>
    <row r="633" spans="1:7">
      <c r="A633" s="20" t="s">
        <v>9125</v>
      </c>
      <c r="B633" s="23">
        <v>2.4105562230443374</v>
      </c>
      <c r="C633" s="23">
        <v>4.465073004428203</v>
      </c>
      <c r="D633" s="28">
        <v>7.5529337940845299E-5</v>
      </c>
      <c r="E633" s="13">
        <v>0.53986938638039872</v>
      </c>
      <c r="F633" s="16" t="s">
        <v>5491</v>
      </c>
      <c r="G633" s="17">
        <v>9.9999999999999994E-149</v>
      </c>
    </row>
    <row r="634" spans="1:7">
      <c r="A634" s="20" t="s">
        <v>1999</v>
      </c>
      <c r="B634" s="23">
        <v>4.2582488285659927</v>
      </c>
      <c r="C634" s="23">
        <v>7.3985100952916429</v>
      </c>
      <c r="D634" s="28">
        <v>7.6446155189084896E-5</v>
      </c>
      <c r="E634" s="13">
        <v>0.57555491223508781</v>
      </c>
      <c r="F634" s="16" t="s">
        <v>700</v>
      </c>
      <c r="G634" s="17">
        <v>2.0000000000000001E-59</v>
      </c>
    </row>
    <row r="635" spans="1:7">
      <c r="A635" s="20" t="s">
        <v>6294</v>
      </c>
      <c r="B635" s="23">
        <v>8.3343407493681951</v>
      </c>
      <c r="C635" s="23">
        <v>5.7287754864686953</v>
      </c>
      <c r="D635" s="28">
        <v>7.8140137844092295E-5</v>
      </c>
      <c r="E635" s="13">
        <v>1.4548206277334164</v>
      </c>
      <c r="F635" s="16" t="s">
        <v>6295</v>
      </c>
      <c r="G635" s="17">
        <v>2.9999999999999999E-16</v>
      </c>
    </row>
    <row r="636" spans="1:7">
      <c r="A636" s="20" t="s">
        <v>9216</v>
      </c>
      <c r="B636" s="23">
        <v>4.1967833691293741</v>
      </c>
      <c r="C636" s="23">
        <v>9.6187436322284956</v>
      </c>
      <c r="D636" s="28">
        <v>7.8376884200428298E-5</v>
      </c>
      <c r="E636" s="13">
        <v>0.43631304976958329</v>
      </c>
      <c r="F636" s="16" t="s">
        <v>3433</v>
      </c>
      <c r="G636" s="17">
        <v>1.0000000000000001E-33</v>
      </c>
    </row>
    <row r="637" spans="1:7">
      <c r="A637" s="20" t="s">
        <v>9028</v>
      </c>
      <c r="B637" s="23">
        <v>1.470067798579086</v>
      </c>
      <c r="C637" s="23">
        <v>0.68048781499605071</v>
      </c>
      <c r="D637" s="28">
        <v>8.0015944419822401E-5</v>
      </c>
      <c r="E637" s="13">
        <v>2.1603146539627867</v>
      </c>
      <c r="F637" s="16" t="s">
        <v>5978</v>
      </c>
      <c r="G637" s="16">
        <v>0</v>
      </c>
    </row>
    <row r="638" spans="1:7">
      <c r="A638" s="20" t="s">
        <v>1433</v>
      </c>
      <c r="B638" s="23">
        <v>0.98598529399489099</v>
      </c>
      <c r="C638" s="23">
        <v>2.0408822874901551</v>
      </c>
      <c r="D638" s="28">
        <v>8.0661295567167399E-5</v>
      </c>
      <c r="E638" s="13">
        <v>0.48311717928986497</v>
      </c>
      <c r="F638" s="16" t="s">
        <v>481</v>
      </c>
      <c r="G638" s="17">
        <v>4.0000000000000002E-27</v>
      </c>
    </row>
    <row r="639" spans="1:7">
      <c r="A639" s="20" t="s">
        <v>8972</v>
      </c>
      <c r="B639" s="23">
        <v>1.1019412338356243</v>
      </c>
      <c r="C639" s="23">
        <v>1.9359617099381716</v>
      </c>
      <c r="D639" s="28">
        <v>8.1158537598263294E-5</v>
      </c>
      <c r="E639" s="13">
        <v>0.56919577912045416</v>
      </c>
      <c r="F639" s="16" t="s">
        <v>8000</v>
      </c>
      <c r="G639" s="16">
        <v>0</v>
      </c>
    </row>
    <row r="640" spans="1:7">
      <c r="A640" s="20" t="s">
        <v>8882</v>
      </c>
      <c r="B640" s="23">
        <v>1.1103721401622177</v>
      </c>
      <c r="C640" s="23">
        <v>0.39511619571950785</v>
      </c>
      <c r="D640" s="28">
        <v>8.1736114822387605E-5</v>
      </c>
      <c r="E640" s="13">
        <v>2.8102420305505995</v>
      </c>
      <c r="F640" s="16" t="s">
        <v>8069</v>
      </c>
      <c r="G640" s="17">
        <v>9.9999999999999994E-50</v>
      </c>
    </row>
    <row r="641" spans="1:7">
      <c r="A641" s="20" t="s">
        <v>6486</v>
      </c>
      <c r="B641" s="23">
        <v>1.4715985220757388</v>
      </c>
      <c r="C641" s="23">
        <v>2.8223861664545078</v>
      </c>
      <c r="D641" s="28">
        <v>8.2040799217018203E-5</v>
      </c>
      <c r="E641" s="13">
        <v>0.5214022586867928</v>
      </c>
      <c r="F641" s="16" t="s">
        <v>6487</v>
      </c>
      <c r="G641" s="16">
        <v>0</v>
      </c>
    </row>
    <row r="642" spans="1:7">
      <c r="A642" s="20" t="s">
        <v>7936</v>
      </c>
      <c r="B642" s="23">
        <v>1.529785996999941</v>
      </c>
      <c r="C642" s="23">
        <v>0.44976069397716423</v>
      </c>
      <c r="D642" s="28">
        <v>8.2644628856191394E-5</v>
      </c>
      <c r="E642" s="13">
        <v>3.4013332367314719</v>
      </c>
      <c r="F642" s="16" t="s">
        <v>7937</v>
      </c>
      <c r="G642" s="16">
        <v>1.5</v>
      </c>
    </row>
    <row r="643" spans="1:7">
      <c r="A643" s="20" t="s">
        <v>9420</v>
      </c>
      <c r="B643" s="23">
        <v>0.24005415374835087</v>
      </c>
      <c r="C643" s="23">
        <v>1.7033391760566272</v>
      </c>
      <c r="D643" s="28">
        <v>8.3200594756406698E-5</v>
      </c>
      <c r="E643" s="13">
        <v>0.14093150508291385</v>
      </c>
      <c r="F643" s="16" t="s">
        <v>5366</v>
      </c>
      <c r="G643" s="17">
        <v>9.9999999999999995E-21</v>
      </c>
    </row>
    <row r="644" spans="1:7">
      <c r="A644" s="20" t="s">
        <v>7103</v>
      </c>
      <c r="B644" s="23">
        <v>3.8136656892558833</v>
      </c>
      <c r="C644" s="23">
        <v>2.4766866300936807</v>
      </c>
      <c r="D644" s="28">
        <v>8.3954872117257903E-5</v>
      </c>
      <c r="E644" s="13">
        <v>1.5398256860261854</v>
      </c>
      <c r="F644" s="16" t="s">
        <v>7104</v>
      </c>
      <c r="G644" s="17">
        <v>4E-165</v>
      </c>
    </row>
    <row r="645" spans="1:7">
      <c r="A645" s="20" t="s">
        <v>3309</v>
      </c>
      <c r="B645" s="23">
        <v>4.0934637563195917</v>
      </c>
      <c r="C645" s="23">
        <v>2.6675682283030162</v>
      </c>
      <c r="D645" s="28">
        <v>8.4161193561055797E-5</v>
      </c>
      <c r="E645" s="13">
        <v>1.5345301060673018</v>
      </c>
      <c r="F645" s="16" t="s">
        <v>3310</v>
      </c>
      <c r="G645" s="17">
        <v>2.0000000000000001E-108</v>
      </c>
    </row>
    <row r="646" spans="1:7">
      <c r="A646" s="20" t="s">
        <v>7880</v>
      </c>
      <c r="B646" s="23">
        <v>1.0408777690838569</v>
      </c>
      <c r="C646" s="23">
        <v>0.45853022740758159</v>
      </c>
      <c r="D646" s="28">
        <v>8.5483400388530403E-5</v>
      </c>
      <c r="E646" s="13">
        <v>2.2700308657266213</v>
      </c>
      <c r="F646" s="16" t="s">
        <v>7881</v>
      </c>
      <c r="G646" s="17">
        <v>5.0000000000000002E-98</v>
      </c>
    </row>
    <row r="647" spans="1:7">
      <c r="A647" s="20" t="s">
        <v>3499</v>
      </c>
      <c r="B647" s="23">
        <v>2.1912275850688849</v>
      </c>
      <c r="C647" s="23">
        <v>1.5400038444673791</v>
      </c>
      <c r="D647" s="28">
        <v>8.5503275231484398E-5</v>
      </c>
      <c r="E647" s="13">
        <v>1.4228715031726016</v>
      </c>
      <c r="F647" s="16" t="s">
        <v>3500</v>
      </c>
      <c r="G647" s="16">
        <v>0</v>
      </c>
    </row>
    <row r="648" spans="1:7">
      <c r="A648" s="20" t="s">
        <v>3790</v>
      </c>
      <c r="B648" s="23">
        <v>0.69944413120160343</v>
      </c>
      <c r="C648" s="23">
        <v>1.2881744915035451</v>
      </c>
      <c r="D648" s="28">
        <v>8.5963344408799796E-5</v>
      </c>
      <c r="E648" s="13">
        <v>0.54297312655618479</v>
      </c>
      <c r="F648" s="16" t="s">
        <v>3791</v>
      </c>
      <c r="G648" s="16">
        <v>0</v>
      </c>
    </row>
    <row r="649" spans="1:7">
      <c r="A649" s="20" t="s">
        <v>1774</v>
      </c>
      <c r="B649" s="23">
        <v>2.1369349919446008</v>
      </c>
      <c r="C649" s="23">
        <v>0.73048422445735994</v>
      </c>
      <c r="D649" s="28">
        <v>8.6335907166185195E-5</v>
      </c>
      <c r="E649" s="13">
        <v>2.9253677497717661</v>
      </c>
      <c r="F649" s="16" t="s">
        <v>570</v>
      </c>
      <c r="G649" s="17">
        <v>8.9999999999999995E-15</v>
      </c>
    </row>
    <row r="650" spans="1:7">
      <c r="A650" s="20" t="s">
        <v>8840</v>
      </c>
      <c r="B650" s="23">
        <v>1.0901992406258185</v>
      </c>
      <c r="C650" s="23">
        <v>2.3769898411382142</v>
      </c>
      <c r="D650" s="28">
        <v>8.7142200322716694E-5</v>
      </c>
      <c r="E650" s="13">
        <v>0.4586469919887331</v>
      </c>
      <c r="F650" s="16" t="s">
        <v>360</v>
      </c>
      <c r="G650" s="16">
        <v>0</v>
      </c>
    </row>
    <row r="651" spans="1:7">
      <c r="A651" s="20" t="s">
        <v>8626</v>
      </c>
      <c r="B651" s="23">
        <v>2.1912204161900659</v>
      </c>
      <c r="C651" s="23">
        <v>1.070256051125235</v>
      </c>
      <c r="D651" s="28">
        <v>8.9018899511431995E-5</v>
      </c>
      <c r="E651" s="13">
        <v>2.0473796096609616</v>
      </c>
      <c r="F651" s="16" t="s">
        <v>8627</v>
      </c>
      <c r="G651" s="17">
        <v>4.9999999999999998E-73</v>
      </c>
    </row>
    <row r="652" spans="1:7">
      <c r="A652" s="20" t="s">
        <v>8716</v>
      </c>
      <c r="B652" s="23">
        <v>1.6159223464507881</v>
      </c>
      <c r="C652" s="23">
        <v>3.21028008996272</v>
      </c>
      <c r="D652" s="28">
        <v>9.0181920581141193E-5</v>
      </c>
      <c r="E652" s="13">
        <v>0.50335867935733714</v>
      </c>
      <c r="F652" s="16" t="s">
        <v>7221</v>
      </c>
      <c r="G652" s="16">
        <v>0</v>
      </c>
    </row>
    <row r="653" spans="1:7">
      <c r="A653" s="20" t="s">
        <v>4674</v>
      </c>
      <c r="B653" s="23">
        <v>4.2696052024457867</v>
      </c>
      <c r="C653" s="23">
        <v>2.4948971217554012</v>
      </c>
      <c r="D653" s="28">
        <v>9.0305124038710195E-5</v>
      </c>
      <c r="E653" s="13">
        <v>1.7113351749917876</v>
      </c>
      <c r="F653" s="16" t="s">
        <v>4675</v>
      </c>
      <c r="G653" s="17">
        <v>5.0000000000000004E-18</v>
      </c>
    </row>
    <row r="654" spans="1:7">
      <c r="A654" s="20" t="s">
        <v>3635</v>
      </c>
      <c r="B654" s="23">
        <v>3.2893854860172391</v>
      </c>
      <c r="C654" s="23">
        <v>1.6154574003521667</v>
      </c>
      <c r="D654" s="28">
        <v>9.1110350591035194E-5</v>
      </c>
      <c r="E654" s="13">
        <v>2.0361945076980423</v>
      </c>
      <c r="F654" s="16" t="s">
        <v>3636</v>
      </c>
      <c r="G654" s="17">
        <v>3.0000000000000001E-180</v>
      </c>
    </row>
    <row r="655" spans="1:7">
      <c r="A655" s="20" t="s">
        <v>8586</v>
      </c>
      <c r="B655" s="23">
        <v>1.595222382629236</v>
      </c>
      <c r="C655" s="23">
        <v>1.0355982939489743</v>
      </c>
      <c r="D655" s="28">
        <v>9.1278570940610398E-5</v>
      </c>
      <c r="E655" s="13">
        <v>1.5403872253847448</v>
      </c>
      <c r="F655" s="16" t="s">
        <v>8587</v>
      </c>
      <c r="G655" s="16">
        <v>0</v>
      </c>
    </row>
    <row r="656" spans="1:7">
      <c r="A656" s="20" t="s">
        <v>7250</v>
      </c>
      <c r="B656" s="23">
        <v>8.7391682249348719</v>
      </c>
      <c r="C656" s="23">
        <v>5.9164154436868177</v>
      </c>
      <c r="D656" s="28">
        <v>9.1533028869269096E-5</v>
      </c>
      <c r="E656" s="13">
        <v>1.4771052351065215</v>
      </c>
      <c r="F656" s="16" t="s">
        <v>7251</v>
      </c>
      <c r="G656" s="17">
        <v>5.0000000000000002E-98</v>
      </c>
    </row>
    <row r="657" spans="1:7">
      <c r="A657" s="20" t="s">
        <v>3838</v>
      </c>
      <c r="B657" s="23">
        <v>8.1144774853920687</v>
      </c>
      <c r="C657" s="23">
        <v>4.6923373535004131</v>
      </c>
      <c r="D657" s="28">
        <v>9.1912201842307906E-5</v>
      </c>
      <c r="E657" s="13">
        <v>1.7293039425945771</v>
      </c>
      <c r="F657" s="16" t="s">
        <v>3839</v>
      </c>
      <c r="G657" s="16">
        <v>0</v>
      </c>
    </row>
    <row r="658" spans="1:7">
      <c r="A658" s="20" t="s">
        <v>6172</v>
      </c>
      <c r="B658" s="23">
        <v>5.6558009775262379</v>
      </c>
      <c r="C658" s="23">
        <v>9.9826394657903155</v>
      </c>
      <c r="D658" s="28">
        <v>9.2009328858525094E-5</v>
      </c>
      <c r="E658" s="13">
        <v>0.56656368257194933</v>
      </c>
      <c r="F658" s="16" t="s">
        <v>6173</v>
      </c>
      <c r="G658" s="17">
        <v>8.9999999999999995E-91</v>
      </c>
    </row>
    <row r="659" spans="1:7">
      <c r="A659" s="20" t="s">
        <v>5547</v>
      </c>
      <c r="B659" s="23">
        <v>1.2893218383331919</v>
      </c>
      <c r="C659" s="23">
        <v>2.6460329643276919</v>
      </c>
      <c r="D659" s="28">
        <v>9.2686093072771495E-5</v>
      </c>
      <c r="E659" s="13">
        <v>0.48726597730077215</v>
      </c>
      <c r="F659" s="16" t="s">
        <v>5548</v>
      </c>
      <c r="G659" s="17">
        <v>2E-116</v>
      </c>
    </row>
    <row r="660" spans="1:7">
      <c r="A660" s="20" t="s">
        <v>9536</v>
      </c>
      <c r="B660" s="23">
        <v>1.542622909336266</v>
      </c>
      <c r="C660" s="23">
        <v>0.74431766179625991</v>
      </c>
      <c r="D660" s="28">
        <v>9.3157778738195201E-5</v>
      </c>
      <c r="E660" s="13">
        <v>2.0725329903007514</v>
      </c>
      <c r="F660" s="16" t="s">
        <v>6016</v>
      </c>
      <c r="G660" s="16">
        <v>1.6E-2</v>
      </c>
    </row>
    <row r="661" spans="1:7">
      <c r="A661" s="20" t="s">
        <v>7200</v>
      </c>
      <c r="B661" s="23">
        <v>1.6060426906383765</v>
      </c>
      <c r="C661" s="23">
        <v>3.2523798170507456</v>
      </c>
      <c r="D661" s="28">
        <v>9.3588573465276594E-5</v>
      </c>
      <c r="E661" s="13">
        <v>0.4938053920451192</v>
      </c>
      <c r="F661" s="16" t="s">
        <v>7201</v>
      </c>
      <c r="G661" s="16">
        <v>0</v>
      </c>
    </row>
    <row r="662" spans="1:7">
      <c r="A662" s="20" t="s">
        <v>3858</v>
      </c>
      <c r="B662" s="23">
        <v>1.2703457631184414</v>
      </c>
      <c r="C662" s="23">
        <v>0.67144219431995289</v>
      </c>
      <c r="D662" s="28">
        <v>9.4846829150870704E-5</v>
      </c>
      <c r="E662" s="13">
        <v>1.8919659411709557</v>
      </c>
      <c r="F662" s="16" t="s">
        <v>3859</v>
      </c>
      <c r="G662" s="17">
        <v>1.9999999999999999E-157</v>
      </c>
    </row>
    <row r="663" spans="1:7">
      <c r="A663" s="20" t="s">
        <v>6240</v>
      </c>
      <c r="B663" s="23">
        <v>1.688580850526249</v>
      </c>
      <c r="C663" s="23">
        <v>0.46133257100651159</v>
      </c>
      <c r="D663" s="28">
        <v>9.5099877028579594E-5</v>
      </c>
      <c r="E663" s="13">
        <v>3.6602246549429416</v>
      </c>
      <c r="F663" s="16" t="s">
        <v>6241</v>
      </c>
      <c r="G663" s="17">
        <v>5.0000000000000004E-19</v>
      </c>
    </row>
    <row r="664" spans="1:7">
      <c r="A664" s="20" t="s">
        <v>8373</v>
      </c>
      <c r="B664" s="23">
        <v>1.4597881527793151</v>
      </c>
      <c r="C664" s="23">
        <v>0.43603006654307092</v>
      </c>
      <c r="D664" s="28">
        <v>9.5141650409420403E-5</v>
      </c>
      <c r="E664" s="13">
        <v>3.3479070935469943</v>
      </c>
      <c r="F664" s="16" t="s">
        <v>8374</v>
      </c>
      <c r="G664" s="17">
        <v>3.0000000000000001E-74</v>
      </c>
    </row>
    <row r="665" spans="1:7">
      <c r="A665" s="20" t="s">
        <v>4161</v>
      </c>
      <c r="B665" s="23">
        <v>0.96584168112786073</v>
      </c>
      <c r="C665" s="23">
        <v>1.5445907366453553</v>
      </c>
      <c r="D665" s="28">
        <v>9.5735807624431406E-5</v>
      </c>
      <c r="E665" s="13">
        <v>0.62530588732232062</v>
      </c>
      <c r="F665" s="16" t="s">
        <v>4162</v>
      </c>
      <c r="G665" s="16">
        <v>0</v>
      </c>
    </row>
    <row r="666" spans="1:7">
      <c r="A666" s="20" t="s">
        <v>7264</v>
      </c>
      <c r="B666" s="23">
        <v>1.3943265533132754</v>
      </c>
      <c r="C666" s="23">
        <v>2.548883441432479</v>
      </c>
      <c r="D666" s="28">
        <v>9.7263436642233702E-5</v>
      </c>
      <c r="E666" s="13">
        <v>0.54703425454781107</v>
      </c>
      <c r="F666" s="16" t="s">
        <v>7265</v>
      </c>
      <c r="G666" s="17">
        <v>2.0000000000000001E-97</v>
      </c>
    </row>
    <row r="667" spans="1:7">
      <c r="A667" s="20" t="s">
        <v>9799</v>
      </c>
      <c r="B667" s="23">
        <v>1.2962472872230704</v>
      </c>
      <c r="C667" s="23">
        <v>0.75820180196281706</v>
      </c>
      <c r="D667" s="28">
        <v>9.7585315882307502E-5</v>
      </c>
      <c r="E667" s="13">
        <v>1.7096336145171014</v>
      </c>
      <c r="F667" s="18" t="s">
        <v>9800</v>
      </c>
      <c r="G667" s="17">
        <v>1.9999999999999999E-47</v>
      </c>
    </row>
    <row r="668" spans="1:7">
      <c r="A668" s="20" t="s">
        <v>7453</v>
      </c>
      <c r="B668" s="23">
        <v>3.1327237099335106</v>
      </c>
      <c r="C668" s="23">
        <v>8.8130881308483957</v>
      </c>
      <c r="D668" s="28">
        <v>9.78797829850301E-5</v>
      </c>
      <c r="E668" s="13">
        <v>0.35546265547578698</v>
      </c>
      <c r="F668" s="16" t="s">
        <v>7454</v>
      </c>
      <c r="G668" s="17">
        <v>2E-73</v>
      </c>
    </row>
    <row r="669" spans="1:7">
      <c r="A669" s="20" t="s">
        <v>9512</v>
      </c>
      <c r="B669" s="23">
        <v>27.217159773110165</v>
      </c>
      <c r="C669" s="23">
        <v>12.834706519727414</v>
      </c>
      <c r="D669" s="28">
        <v>9.7983780081219496E-5</v>
      </c>
      <c r="E669" s="13">
        <v>2.1205907381891742</v>
      </c>
      <c r="F669" s="16" t="s">
        <v>7776</v>
      </c>
      <c r="G669" s="17">
        <v>1.9999999999999999E-29</v>
      </c>
    </row>
    <row r="670" spans="1:7">
      <c r="A670" s="20" t="s">
        <v>7546</v>
      </c>
      <c r="B670" s="23">
        <v>1.0776214344538606</v>
      </c>
      <c r="C670" s="23">
        <v>0.26809167025906777</v>
      </c>
      <c r="D670" s="28">
        <v>9.8023254446746597E-5</v>
      </c>
      <c r="E670" s="13">
        <v>4.0196005844288694</v>
      </c>
      <c r="F670" s="16" t="s">
        <v>7547</v>
      </c>
      <c r="G670" s="17">
        <v>9.9999999999999997E-29</v>
      </c>
    </row>
    <row r="671" spans="1:7">
      <c r="A671" s="20" t="s">
        <v>1621</v>
      </c>
      <c r="B671" s="23">
        <v>9.0483050596574923</v>
      </c>
      <c r="C671" s="23">
        <v>5.5606006993005419</v>
      </c>
      <c r="D671" s="28">
        <v>9.8563784660622201E-5</v>
      </c>
      <c r="E671" s="13">
        <v>1.6272171927028787</v>
      </c>
      <c r="F671" s="16" t="s">
        <v>629</v>
      </c>
      <c r="G671" s="17">
        <v>3.0000000000000002E-91</v>
      </c>
    </row>
    <row r="672" spans="1:7">
      <c r="A672" s="20" t="s">
        <v>5341</v>
      </c>
      <c r="B672" s="23">
        <v>0.88763544914423598</v>
      </c>
      <c r="C672" s="23">
        <v>2.358883938120659</v>
      </c>
      <c r="D672" s="28">
        <v>9.8795085808108007E-5</v>
      </c>
      <c r="E672" s="13">
        <v>0.37629466833854569</v>
      </c>
      <c r="F672" s="16" t="s">
        <v>5342</v>
      </c>
      <c r="G672" s="17">
        <v>2.0000000000000001E-89</v>
      </c>
    </row>
    <row r="673" spans="1:7">
      <c r="A673" s="20" t="s">
        <v>8892</v>
      </c>
      <c r="B673" s="23">
        <v>0.54684652303843739</v>
      </c>
      <c r="C673" s="23">
        <v>3.1732748865627736</v>
      </c>
      <c r="D673" s="28">
        <v>1.01375975978274E-4</v>
      </c>
      <c r="E673" s="13">
        <v>0.1723287589594138</v>
      </c>
      <c r="F673" s="16" t="s">
        <v>6790</v>
      </c>
      <c r="G673" s="17">
        <v>8E-116</v>
      </c>
    </row>
    <row r="674" spans="1:7">
      <c r="A674" s="20" t="s">
        <v>4612</v>
      </c>
      <c r="B674" s="23">
        <v>1.7659316079526814</v>
      </c>
      <c r="C674" s="23">
        <v>4.1375412421365976</v>
      </c>
      <c r="D674" s="28">
        <v>1.0354809835191399E-4</v>
      </c>
      <c r="E674" s="13">
        <v>0.42680701039750041</v>
      </c>
      <c r="F674" s="16" t="s">
        <v>4613</v>
      </c>
      <c r="G674" s="17">
        <v>8.9999999999999998E-127</v>
      </c>
    </row>
    <row r="675" spans="1:7">
      <c r="A675" s="20" t="s">
        <v>6356</v>
      </c>
      <c r="B675" s="23">
        <v>2.2228269370601095</v>
      </c>
      <c r="C675" s="23">
        <v>0.92663954143951022</v>
      </c>
      <c r="D675" s="28">
        <v>1.04063477651459E-4</v>
      </c>
      <c r="E675" s="13">
        <v>2.3988043221283286</v>
      </c>
      <c r="F675" s="16" t="s">
        <v>6357</v>
      </c>
      <c r="G675" s="16">
        <v>2.8</v>
      </c>
    </row>
    <row r="676" spans="1:7">
      <c r="A676" s="20" t="s">
        <v>4875</v>
      </c>
      <c r="B676" s="23">
        <v>7.6641102798826592</v>
      </c>
      <c r="C676" s="23">
        <v>4.9905219535422614</v>
      </c>
      <c r="D676" s="28">
        <v>1.06340087015452E-4</v>
      </c>
      <c r="E676" s="13">
        <v>1.5357332061113749</v>
      </c>
      <c r="F676" s="16" t="s">
        <v>4876</v>
      </c>
      <c r="G676" s="17">
        <v>6.9999999999999997E-7</v>
      </c>
    </row>
    <row r="677" spans="1:7">
      <c r="A677" s="20" t="s">
        <v>8546</v>
      </c>
      <c r="B677" s="23">
        <v>0.47256360009577775</v>
      </c>
      <c r="C677" s="23">
        <v>1.8562721285101511</v>
      </c>
      <c r="D677" s="28">
        <v>1.0771270358577E-4</v>
      </c>
      <c r="E677" s="13">
        <v>0.25457668239357695</v>
      </c>
      <c r="F677" s="16" t="s">
        <v>8547</v>
      </c>
      <c r="G677" s="17">
        <v>3E-103</v>
      </c>
    </row>
    <row r="678" spans="1:7">
      <c r="A678" s="20" t="s">
        <v>8562</v>
      </c>
      <c r="B678" s="23">
        <v>1.9566254754069874</v>
      </c>
      <c r="C678" s="23">
        <v>3.201264484199926</v>
      </c>
      <c r="D678" s="28">
        <v>1.07739778069479E-4</v>
      </c>
      <c r="E678" s="13">
        <v>0.61120394302440639</v>
      </c>
      <c r="F678" s="16" t="s">
        <v>8563</v>
      </c>
      <c r="G678" s="16">
        <v>0</v>
      </c>
    </row>
    <row r="679" spans="1:7">
      <c r="A679" s="20" t="s">
        <v>1527</v>
      </c>
      <c r="B679" s="23">
        <v>0.2643804143305622</v>
      </c>
      <c r="C679" s="23">
        <v>4.1896289249254632</v>
      </c>
      <c r="D679" s="28">
        <v>1.07933210965639E-4</v>
      </c>
      <c r="E679" s="13">
        <v>6.3103539494315894E-2</v>
      </c>
      <c r="F679" s="16" t="s">
        <v>553</v>
      </c>
      <c r="G679" s="17">
        <v>9.9999999999999999E-110</v>
      </c>
    </row>
    <row r="680" spans="1:7">
      <c r="A680" s="20" t="s">
        <v>4120</v>
      </c>
      <c r="B680" s="23">
        <v>0.61611827283885423</v>
      </c>
      <c r="C680" s="23">
        <v>1.6700180331860737</v>
      </c>
      <c r="D680" s="28">
        <v>1.0864671885542599E-4</v>
      </c>
      <c r="E680" s="13">
        <v>0.36892911369550835</v>
      </c>
      <c r="F680" s="16" t="s">
        <v>4121</v>
      </c>
      <c r="G680" s="16">
        <v>0</v>
      </c>
    </row>
    <row r="681" spans="1:7">
      <c r="A681" s="20" t="s">
        <v>4977</v>
      </c>
      <c r="B681" s="23">
        <v>0.6701047646353453</v>
      </c>
      <c r="C681" s="23">
        <v>1.5080594944731263</v>
      </c>
      <c r="D681" s="28">
        <v>1.0953570418126E-4</v>
      </c>
      <c r="E681" s="13">
        <v>0.44434902408771421</v>
      </c>
      <c r="F681" s="16" t="s">
        <v>4978</v>
      </c>
      <c r="G681" s="16">
        <v>0</v>
      </c>
    </row>
    <row r="682" spans="1:7">
      <c r="A682" s="20" t="s">
        <v>7584</v>
      </c>
      <c r="B682" s="23">
        <v>1.354048669486744</v>
      </c>
      <c r="C682" s="23">
        <v>0.70701463451732793</v>
      </c>
      <c r="D682" s="28">
        <v>1.10196829811112E-4</v>
      </c>
      <c r="E682" s="13">
        <v>1.9151635671744474</v>
      </c>
      <c r="F682" s="16" t="s">
        <v>7585</v>
      </c>
      <c r="G682" s="17">
        <v>2.9999999999999999E-161</v>
      </c>
    </row>
    <row r="683" spans="1:7">
      <c r="A683" s="20" t="s">
        <v>8189</v>
      </c>
      <c r="B683" s="23">
        <v>0.94442415443691807</v>
      </c>
      <c r="C683" s="23">
        <v>2.7267558566841945</v>
      </c>
      <c r="D683" s="28">
        <v>1.10246126239565E-4</v>
      </c>
      <c r="E683" s="13">
        <v>0.34635449745961572</v>
      </c>
      <c r="F683" s="16" t="s">
        <v>8190</v>
      </c>
      <c r="G683" s="17">
        <v>7.0000000000000001E-22</v>
      </c>
    </row>
    <row r="684" spans="1:7">
      <c r="A684" s="20" t="s">
        <v>8283</v>
      </c>
      <c r="B684" s="23">
        <v>1.5813975792946988</v>
      </c>
      <c r="C684" s="23">
        <v>3.5835374464731862</v>
      </c>
      <c r="D684" s="28">
        <v>1.1046431275143E-4</v>
      </c>
      <c r="E684" s="13">
        <v>0.44129511771980073</v>
      </c>
      <c r="F684" s="16" t="s">
        <v>8284</v>
      </c>
      <c r="G684" s="16">
        <v>0</v>
      </c>
    </row>
    <row r="685" spans="1:7">
      <c r="A685" s="20" t="s">
        <v>4454</v>
      </c>
      <c r="B685" s="23">
        <v>0.90181504786108724</v>
      </c>
      <c r="C685" s="23">
        <v>4.408148609491426</v>
      </c>
      <c r="D685" s="28">
        <v>1.10548111923327E-4</v>
      </c>
      <c r="E685" s="13">
        <v>0.20457909379900213</v>
      </c>
      <c r="F685" s="16" t="s">
        <v>4455</v>
      </c>
      <c r="G685" s="17">
        <v>2.9999999999999998E-25</v>
      </c>
    </row>
    <row r="686" spans="1:7">
      <c r="A686" s="20" t="s">
        <v>8982</v>
      </c>
      <c r="B686" s="23">
        <v>1.8123381786937167</v>
      </c>
      <c r="C686" s="23">
        <v>3.7537449324105152</v>
      </c>
      <c r="D686" s="28">
        <v>1.11025481508211E-4</v>
      </c>
      <c r="E686" s="13">
        <v>0.48280802540568485</v>
      </c>
      <c r="F686" s="16" t="s">
        <v>3590</v>
      </c>
      <c r="G686" s="17">
        <v>4.0000000000000001E-83</v>
      </c>
    </row>
    <row r="687" spans="1:7">
      <c r="A687" s="20" t="s">
        <v>9235</v>
      </c>
      <c r="B687" s="23">
        <v>0.90743108490814861</v>
      </c>
      <c r="C687" s="23">
        <v>1.729667303950879</v>
      </c>
      <c r="D687" s="28">
        <v>1.13243017408025E-4</v>
      </c>
      <c r="E687" s="13">
        <v>0.52462752971939097</v>
      </c>
      <c r="F687" s="16" t="s">
        <v>503</v>
      </c>
      <c r="G687" s="16">
        <v>0</v>
      </c>
    </row>
    <row r="688" spans="1:7">
      <c r="A688" s="20" t="s">
        <v>9480</v>
      </c>
      <c r="B688" s="23">
        <v>1.0125632067688755</v>
      </c>
      <c r="C688" s="23">
        <v>2.1458824217781221</v>
      </c>
      <c r="D688" s="28">
        <v>1.14034277279775E-4</v>
      </c>
      <c r="E688" s="13">
        <v>0.47186332135096426</v>
      </c>
      <c r="F688" s="16" t="s">
        <v>810</v>
      </c>
      <c r="G688" s="17">
        <v>2.0000000000000001E-146</v>
      </c>
    </row>
    <row r="689" spans="1:7">
      <c r="A689" s="20" t="s">
        <v>7168</v>
      </c>
      <c r="B689" s="23">
        <v>1.684757215075336</v>
      </c>
      <c r="C689" s="23">
        <v>3.2524513898457128</v>
      </c>
      <c r="D689" s="28">
        <v>1.14185920155324E-4</v>
      </c>
      <c r="E689" s="13">
        <v>0.51799612450326471</v>
      </c>
      <c r="F689" s="16" t="s">
        <v>187</v>
      </c>
      <c r="G689" s="17">
        <v>4.9999999999999997E-107</v>
      </c>
    </row>
    <row r="690" spans="1:7">
      <c r="A690" s="20" t="s">
        <v>8981</v>
      </c>
      <c r="B690" s="23">
        <v>3.5570026148893548</v>
      </c>
      <c r="C690" s="23">
        <v>2.2167592207538087</v>
      </c>
      <c r="D690" s="28">
        <v>1.1440928404452801E-4</v>
      </c>
      <c r="E690" s="13">
        <v>1.604595835933772</v>
      </c>
      <c r="F690" s="16" t="s">
        <v>4669</v>
      </c>
      <c r="G690" s="16">
        <v>0</v>
      </c>
    </row>
    <row r="691" spans="1:7">
      <c r="A691" s="20" t="s">
        <v>4126</v>
      </c>
      <c r="B691" s="23">
        <v>2.1655155832179438</v>
      </c>
      <c r="C691" s="23">
        <v>3.8738221608873595</v>
      </c>
      <c r="D691" s="28">
        <v>1.14436471656836E-4</v>
      </c>
      <c r="E691" s="13">
        <v>0.5590126477881211</v>
      </c>
      <c r="F691" s="16" t="s">
        <v>4127</v>
      </c>
      <c r="G691" s="17">
        <v>2E-137</v>
      </c>
    </row>
    <row r="692" spans="1:7">
      <c r="A692" s="20" t="s">
        <v>1072</v>
      </c>
      <c r="B692" s="23">
        <v>1.0800832917799974</v>
      </c>
      <c r="C692" s="23">
        <v>8.0641424873372642</v>
      </c>
      <c r="D692" s="28">
        <v>1.14829867211079E-4</v>
      </c>
      <c r="E692" s="13">
        <v>0.13393653367062899</v>
      </c>
      <c r="F692" s="16" t="s">
        <v>178</v>
      </c>
      <c r="G692" s="17">
        <v>7.9999999999999997E-103</v>
      </c>
    </row>
    <row r="693" spans="1:7">
      <c r="A693" s="20" t="s">
        <v>4622</v>
      </c>
      <c r="B693" s="23">
        <v>1.2274433520300319</v>
      </c>
      <c r="C693" s="23">
        <v>2.7567302488902472</v>
      </c>
      <c r="D693" s="28">
        <v>1.1538623824531501E-4</v>
      </c>
      <c r="E693" s="13">
        <v>0.44525334044713044</v>
      </c>
      <c r="F693" s="16" t="s">
        <v>4623</v>
      </c>
      <c r="G693" s="17">
        <v>1.9999999999999999E-148</v>
      </c>
    </row>
    <row r="694" spans="1:7">
      <c r="A694" s="20" t="s">
        <v>9441</v>
      </c>
      <c r="B694" s="23">
        <v>0.73688411021080902</v>
      </c>
      <c r="C694" s="23">
        <v>3.0750119471529831</v>
      </c>
      <c r="D694" s="28">
        <v>1.16367911898146E-4</v>
      </c>
      <c r="E694" s="13">
        <v>0.23963617796446524</v>
      </c>
      <c r="F694" s="16" t="s">
        <v>7821</v>
      </c>
      <c r="G694" s="17">
        <v>3.9999999999999999E-113</v>
      </c>
    </row>
    <row r="695" spans="1:7">
      <c r="A695" s="20" t="s">
        <v>1265</v>
      </c>
      <c r="B695" s="23">
        <v>15.017052886003688</v>
      </c>
      <c r="C695" s="23">
        <v>10.083939396470017</v>
      </c>
      <c r="D695" s="28">
        <v>1.1670688194877201E-4</v>
      </c>
      <c r="E695" s="13">
        <v>1.4892049917773758</v>
      </c>
      <c r="F695" s="16" t="s">
        <v>337</v>
      </c>
      <c r="G695" s="17">
        <v>2.9999999999999999E-50</v>
      </c>
    </row>
    <row r="696" spans="1:7">
      <c r="A696" s="20" t="s">
        <v>9545</v>
      </c>
      <c r="B696" s="23">
        <v>0.55150827006370673</v>
      </c>
      <c r="C696" s="23">
        <v>1.5145509536857991</v>
      </c>
      <c r="D696" s="28">
        <v>1.18531818480418E-4</v>
      </c>
      <c r="E696" s="13">
        <v>0.36413979253821777</v>
      </c>
      <c r="F696" s="16" t="s">
        <v>59</v>
      </c>
      <c r="G696" s="17">
        <v>4.0000000000000002E-89</v>
      </c>
    </row>
    <row r="697" spans="1:7">
      <c r="A697" s="20" t="s">
        <v>6619</v>
      </c>
      <c r="B697" s="23">
        <v>1.7282661023986361</v>
      </c>
      <c r="C697" s="23">
        <v>3.1755718592647897</v>
      </c>
      <c r="D697" s="28">
        <v>1.18860335616528E-4</v>
      </c>
      <c r="E697" s="13">
        <v>0.54423775590414925</v>
      </c>
      <c r="F697" s="16" t="s">
        <v>6620</v>
      </c>
      <c r="G697" s="17">
        <v>4.0000000000000002E-123</v>
      </c>
    </row>
    <row r="698" spans="1:7">
      <c r="A698" s="20" t="s">
        <v>6415</v>
      </c>
      <c r="B698" s="23">
        <v>4.9776570634552684</v>
      </c>
      <c r="C698" s="23">
        <v>11.802888126125044</v>
      </c>
      <c r="D698" s="28">
        <v>1.19194982497502E-4</v>
      </c>
      <c r="E698" s="13">
        <v>0.42173212270287458</v>
      </c>
      <c r="F698" s="16" t="s">
        <v>722</v>
      </c>
      <c r="G698" s="17">
        <v>9.9999999999999992E-25</v>
      </c>
    </row>
    <row r="699" spans="1:7">
      <c r="A699" s="20" t="s">
        <v>8114</v>
      </c>
      <c r="B699" s="23">
        <v>1.2837202632519968</v>
      </c>
      <c r="C699" s="23">
        <v>4.9531438631415581</v>
      </c>
      <c r="D699" s="28">
        <v>1.19496333997794E-4</v>
      </c>
      <c r="E699" s="13">
        <v>0.25917282007589226</v>
      </c>
      <c r="F699" s="16" t="s">
        <v>8115</v>
      </c>
      <c r="G699" s="16">
        <v>0</v>
      </c>
    </row>
    <row r="700" spans="1:7">
      <c r="A700" s="20" t="s">
        <v>8700</v>
      </c>
      <c r="B700" s="23">
        <v>6.5919919609548758</v>
      </c>
      <c r="C700" s="23">
        <v>11.336893522943086</v>
      </c>
      <c r="D700" s="28">
        <v>1.1951436028210499E-4</v>
      </c>
      <c r="E700" s="13">
        <v>0.58146369176126633</v>
      </c>
      <c r="F700" s="16" t="s">
        <v>7209</v>
      </c>
      <c r="G700" s="17">
        <v>1E-51</v>
      </c>
    </row>
    <row r="701" spans="1:7">
      <c r="A701" s="20" t="s">
        <v>4799</v>
      </c>
      <c r="B701" s="23">
        <v>4.466879204665716</v>
      </c>
      <c r="C701" s="23">
        <v>3.1370502042003574</v>
      </c>
      <c r="D701" s="28">
        <v>1.19803439755202E-4</v>
      </c>
      <c r="E701" s="13">
        <v>1.4239106529709924</v>
      </c>
      <c r="F701" s="16" t="s">
        <v>4800</v>
      </c>
      <c r="G701" s="17">
        <v>3.0000000000000002E-97</v>
      </c>
    </row>
    <row r="702" spans="1:7">
      <c r="A702" s="20" t="s">
        <v>6758</v>
      </c>
      <c r="B702" s="23">
        <v>4.0712211071490341</v>
      </c>
      <c r="C702" s="23">
        <v>2.0394638005229648</v>
      </c>
      <c r="D702" s="28">
        <v>1.2297005689863001E-4</v>
      </c>
      <c r="E702" s="13">
        <v>1.9962213137124967</v>
      </c>
      <c r="F702" s="16" t="s">
        <v>6759</v>
      </c>
      <c r="G702" s="17">
        <v>3.9999999999999998E-143</v>
      </c>
    </row>
    <row r="703" spans="1:7">
      <c r="A703" s="20" t="s">
        <v>5612</v>
      </c>
      <c r="B703" s="23">
        <v>1.3415414795404932</v>
      </c>
      <c r="C703" s="23">
        <v>0.91248097222067825</v>
      </c>
      <c r="D703" s="28">
        <v>1.24505912288126E-4</v>
      </c>
      <c r="E703" s="13">
        <v>1.4702131007462247</v>
      </c>
      <c r="F703" s="16" t="s">
        <v>5613</v>
      </c>
      <c r="G703" s="16">
        <v>0</v>
      </c>
    </row>
    <row r="704" spans="1:7">
      <c r="A704" s="20" t="s">
        <v>3188</v>
      </c>
      <c r="B704" s="23">
        <v>1.2307363694334015</v>
      </c>
      <c r="C704" s="23">
        <v>3.524123547137477</v>
      </c>
      <c r="D704" s="28">
        <v>1.24843134998057E-4</v>
      </c>
      <c r="E704" s="13">
        <v>0.34923190205209625</v>
      </c>
      <c r="F704" s="16" t="s">
        <v>3189</v>
      </c>
      <c r="G704" s="16">
        <v>0</v>
      </c>
    </row>
    <row r="705" spans="1:7">
      <c r="A705" s="20" t="s">
        <v>5369</v>
      </c>
      <c r="B705" s="23">
        <v>18.084603466303228</v>
      </c>
      <c r="C705" s="23">
        <v>12.766479692166532</v>
      </c>
      <c r="D705" s="28">
        <v>1.25557267898131E-4</v>
      </c>
      <c r="E705" s="13">
        <v>1.4165693207815055</v>
      </c>
      <c r="F705" s="16" t="s">
        <v>5370</v>
      </c>
      <c r="G705" s="17">
        <v>9.9999999999999991E-22</v>
      </c>
    </row>
    <row r="706" spans="1:7">
      <c r="A706" s="20" t="s">
        <v>5226</v>
      </c>
      <c r="B706" s="23">
        <v>0.13636475890093863</v>
      </c>
      <c r="C706" s="23">
        <v>1.1520382682791257</v>
      </c>
      <c r="D706" s="28">
        <v>1.2619550243453699E-4</v>
      </c>
      <c r="E706" s="13">
        <v>0.11836825447182021</v>
      </c>
      <c r="F706" s="16" t="s">
        <v>5227</v>
      </c>
      <c r="G706" s="17">
        <v>7.0000000000000001E-148</v>
      </c>
    </row>
    <row r="707" spans="1:7">
      <c r="A707" s="20" t="s">
        <v>1049</v>
      </c>
      <c r="B707" s="23">
        <v>5.5094091433115953</v>
      </c>
      <c r="C707" s="23">
        <v>3.1552023441805961</v>
      </c>
      <c r="D707" s="28">
        <v>1.26413760030654E-4</v>
      </c>
      <c r="E707" s="13">
        <v>1.7461349676901261</v>
      </c>
      <c r="F707" s="16" t="s">
        <v>154</v>
      </c>
      <c r="G707" s="16">
        <v>0</v>
      </c>
    </row>
    <row r="708" spans="1:7">
      <c r="A708" s="20" t="s">
        <v>1619</v>
      </c>
      <c r="B708" s="23">
        <v>6.3893458675836126</v>
      </c>
      <c r="C708" s="23">
        <v>3.3469773598919792</v>
      </c>
      <c r="D708" s="28">
        <v>1.26498793379833E-4</v>
      </c>
      <c r="E708" s="13">
        <v>1.9089898677384012</v>
      </c>
      <c r="F708" s="16" t="s">
        <v>627</v>
      </c>
      <c r="G708" s="17">
        <v>1.9999999999999999E-144</v>
      </c>
    </row>
    <row r="709" spans="1:7">
      <c r="A709" s="20" t="s">
        <v>7504</v>
      </c>
      <c r="B709" s="23">
        <v>3.2485935548322145</v>
      </c>
      <c r="C709" s="23">
        <v>1.9897509401957501</v>
      </c>
      <c r="D709" s="28">
        <v>1.27277398218885E-4</v>
      </c>
      <c r="E709" s="13">
        <v>1.6326634098801434</v>
      </c>
      <c r="F709" s="16" t="s">
        <v>7505</v>
      </c>
      <c r="G709" s="17">
        <v>5.9999999999999996E-128</v>
      </c>
    </row>
    <row r="710" spans="1:7">
      <c r="A710" s="20" t="s">
        <v>8602</v>
      </c>
      <c r="B710" s="23">
        <v>2.5978240549554048</v>
      </c>
      <c r="C710" s="23">
        <v>4.1486262297508194</v>
      </c>
      <c r="D710" s="28">
        <v>1.2956945281252199E-4</v>
      </c>
      <c r="E710" s="13">
        <v>0.62618898668811607</v>
      </c>
      <c r="F710" s="16" t="s">
        <v>8603</v>
      </c>
      <c r="G710" s="16">
        <v>0</v>
      </c>
    </row>
    <row r="711" spans="1:7">
      <c r="A711" s="20" t="s">
        <v>1811</v>
      </c>
      <c r="B711" s="23">
        <v>10.539681874116166</v>
      </c>
      <c r="C711" s="23">
        <v>5.5103534633001425</v>
      </c>
      <c r="D711" s="28">
        <v>1.30237392553501E-4</v>
      </c>
      <c r="E711" s="13">
        <v>1.9127052274073115</v>
      </c>
      <c r="F711" s="16" t="s">
        <v>789</v>
      </c>
      <c r="G711" s="17">
        <v>2.9999999999999999E-21</v>
      </c>
    </row>
    <row r="712" spans="1:7">
      <c r="A712" s="20" t="s">
        <v>4462</v>
      </c>
      <c r="B712" s="23">
        <v>1.5293110532884762</v>
      </c>
      <c r="C712" s="23">
        <v>8.1072165614666325</v>
      </c>
      <c r="D712" s="28">
        <v>1.3118303703586E-4</v>
      </c>
      <c r="E712" s="13">
        <v>0.18863577180819957</v>
      </c>
      <c r="F712" s="16" t="s">
        <v>4463</v>
      </c>
      <c r="G712" s="16">
        <v>0</v>
      </c>
    </row>
    <row r="713" spans="1:7">
      <c r="A713" s="20" t="s">
        <v>9446</v>
      </c>
      <c r="B713" s="23">
        <v>1.3398295987406272</v>
      </c>
      <c r="C713" s="23">
        <v>2.8001001069144413</v>
      </c>
      <c r="D713" s="28">
        <v>1.31214053965864E-4</v>
      </c>
      <c r="E713" s="13">
        <v>0.47849346365585727</v>
      </c>
      <c r="F713" s="16" t="s">
        <v>7798</v>
      </c>
      <c r="G713" s="17">
        <v>3.0000000000000001E-113</v>
      </c>
    </row>
    <row r="714" spans="1:7">
      <c r="A714" s="20" t="s">
        <v>8403</v>
      </c>
      <c r="B714" s="23">
        <v>6.0165680770408056E-2</v>
      </c>
      <c r="C714" s="23">
        <v>1.2708425539785453</v>
      </c>
      <c r="D714" s="28">
        <v>1.3137863311506E-4</v>
      </c>
      <c r="E714" s="13">
        <v>4.7343143005442505E-2</v>
      </c>
      <c r="F714" s="16" t="s">
        <v>8404</v>
      </c>
      <c r="G714" s="17">
        <v>2.0000000000000001E-108</v>
      </c>
    </row>
    <row r="715" spans="1:7">
      <c r="A715" s="20" t="s">
        <v>8548</v>
      </c>
      <c r="B715" s="23">
        <v>18.899612652969473</v>
      </c>
      <c r="C715" s="23">
        <v>12.671703548233964</v>
      </c>
      <c r="D715" s="28">
        <v>1.3166425574846901E-4</v>
      </c>
      <c r="E715" s="13">
        <v>1.4914815976422904</v>
      </c>
      <c r="F715" s="16" t="s">
        <v>8549</v>
      </c>
      <c r="G715" s="17">
        <v>5.0000000000000004E-31</v>
      </c>
    </row>
    <row r="716" spans="1:7">
      <c r="A716" s="20" t="s">
        <v>8666</v>
      </c>
      <c r="B716" s="23">
        <v>0.67477858637810451</v>
      </c>
      <c r="C716" s="23">
        <v>3.1686014107276579</v>
      </c>
      <c r="D716" s="28">
        <v>1.3204842573501501E-4</v>
      </c>
      <c r="E716" s="13">
        <v>0.2129578633947348</v>
      </c>
      <c r="F716" s="16" t="s">
        <v>4705</v>
      </c>
      <c r="G716" s="17">
        <v>8.0000000000000007E-86</v>
      </c>
    </row>
    <row r="717" spans="1:7">
      <c r="A717" s="20" t="s">
        <v>5553</v>
      </c>
      <c r="B717" s="23">
        <v>2.3533362199925918</v>
      </c>
      <c r="C717" s="23">
        <v>0.87363225821203727</v>
      </c>
      <c r="D717" s="28">
        <v>1.3319503468697301E-4</v>
      </c>
      <c r="E717" s="13">
        <v>2.6937377802519502</v>
      </c>
      <c r="F717" s="16" t="s">
        <v>5554</v>
      </c>
      <c r="G717" s="17">
        <v>7.9999999999999996E-112</v>
      </c>
    </row>
    <row r="718" spans="1:7">
      <c r="A718" s="20" t="s">
        <v>5464</v>
      </c>
      <c r="B718" s="23">
        <v>7.4433645246428171</v>
      </c>
      <c r="C718" s="23">
        <v>4.3535358761337406</v>
      </c>
      <c r="D718" s="28">
        <v>1.3375889340877899E-4</v>
      </c>
      <c r="E718" s="13">
        <v>1.7097285370835329</v>
      </c>
      <c r="F718" s="16" t="s">
        <v>5465</v>
      </c>
      <c r="G718" s="17">
        <v>1.9999999999999999E-77</v>
      </c>
    </row>
    <row r="719" spans="1:7">
      <c r="A719" s="20" t="s">
        <v>5680</v>
      </c>
      <c r="B719" s="23">
        <v>4.5368865768198807</v>
      </c>
      <c r="C719" s="23">
        <v>2.7191580938567834</v>
      </c>
      <c r="D719" s="28">
        <v>1.34183430641983E-4</v>
      </c>
      <c r="E719" s="13">
        <v>1.6684894442400289</v>
      </c>
      <c r="F719" s="16" t="s">
        <v>5681</v>
      </c>
      <c r="G719" s="16">
        <v>0</v>
      </c>
    </row>
    <row r="720" spans="1:7">
      <c r="A720" s="20" t="s">
        <v>8129</v>
      </c>
      <c r="B720" s="23">
        <v>4.7974450917094593</v>
      </c>
      <c r="C720" s="23">
        <v>2.7191942924982881</v>
      </c>
      <c r="D720" s="28">
        <v>1.3441971141739701E-4</v>
      </c>
      <c r="E720" s="13">
        <v>1.764289188508761</v>
      </c>
      <c r="F720" s="16" t="s">
        <v>8130</v>
      </c>
      <c r="G720" s="17">
        <v>3.9999999999999998E-38</v>
      </c>
    </row>
    <row r="721" spans="1:7">
      <c r="A721" s="20" t="s">
        <v>7204</v>
      </c>
      <c r="B721" s="23">
        <v>7.8858259094385286</v>
      </c>
      <c r="C721" s="23">
        <v>5.223716631979241</v>
      </c>
      <c r="D721" s="28">
        <v>1.3516823436735901E-4</v>
      </c>
      <c r="E721" s="13">
        <v>1.5096197717085253</v>
      </c>
      <c r="F721" s="16" t="s">
        <v>7205</v>
      </c>
      <c r="G721" s="17">
        <v>8.9999999999999995E-15</v>
      </c>
    </row>
    <row r="722" spans="1:7">
      <c r="A722" s="20" t="s">
        <v>6601</v>
      </c>
      <c r="B722" s="23">
        <v>0.93022347385940551</v>
      </c>
      <c r="C722" s="23">
        <v>1.7889058715462092</v>
      </c>
      <c r="D722" s="28">
        <v>1.35698972865715E-4</v>
      </c>
      <c r="E722" s="13">
        <v>0.51999576313950113</v>
      </c>
      <c r="F722" s="16" t="s">
        <v>6602</v>
      </c>
      <c r="G722" s="16">
        <v>0</v>
      </c>
    </row>
    <row r="723" spans="1:7">
      <c r="A723" s="20" t="s">
        <v>3701</v>
      </c>
      <c r="B723" s="23">
        <v>0.84231226923674996</v>
      </c>
      <c r="C723" s="23">
        <v>2.9608824600711068</v>
      </c>
      <c r="D723" s="28">
        <v>1.3572614851308499E-4</v>
      </c>
      <c r="E723" s="13">
        <v>0.28448014421231754</v>
      </c>
      <c r="F723" s="16" t="s">
        <v>15</v>
      </c>
      <c r="G723" s="17">
        <v>5.0000000000000004E-6</v>
      </c>
    </row>
    <row r="724" spans="1:7">
      <c r="A724" s="20" t="s">
        <v>6640</v>
      </c>
      <c r="B724" s="23">
        <v>0.99008183412310891</v>
      </c>
      <c r="C724" s="23">
        <v>2.5938080001371944</v>
      </c>
      <c r="D724" s="28">
        <v>1.3573052316002699E-4</v>
      </c>
      <c r="E724" s="13">
        <v>0.38170976189091116</v>
      </c>
      <c r="F724" s="16" t="s">
        <v>6641</v>
      </c>
      <c r="G724" s="17">
        <v>1.9999999999999999E-102</v>
      </c>
    </row>
    <row r="725" spans="1:7">
      <c r="A725" s="20" t="s">
        <v>9803</v>
      </c>
      <c r="B725" s="23">
        <v>1.7862500736358924</v>
      </c>
      <c r="C725" s="23">
        <v>0.84506708530384533</v>
      </c>
      <c r="D725" s="28">
        <v>1.3581761953846799E-4</v>
      </c>
      <c r="E725" s="13">
        <v>2.1137376010729882</v>
      </c>
      <c r="F725" s="18" t="s">
        <v>9804</v>
      </c>
      <c r="G725" s="16">
        <v>0</v>
      </c>
    </row>
    <row r="726" spans="1:7">
      <c r="A726" s="20" t="s">
        <v>7150</v>
      </c>
      <c r="B726" s="23">
        <v>5.0244325859823302</v>
      </c>
      <c r="C726" s="23">
        <v>3.0655577485376524</v>
      </c>
      <c r="D726" s="28">
        <v>1.3607855046779901E-4</v>
      </c>
      <c r="E726" s="13">
        <v>1.6389945967839328</v>
      </c>
      <c r="F726" s="16" t="s">
        <v>7151</v>
      </c>
      <c r="G726" s="17">
        <v>2E-170</v>
      </c>
    </row>
    <row r="727" spans="1:7">
      <c r="A727" s="20" t="s">
        <v>1184</v>
      </c>
      <c r="B727" s="23">
        <v>1.0466165066392634</v>
      </c>
      <c r="C727" s="23">
        <v>0.43491915185069202</v>
      </c>
      <c r="D727" s="28">
        <v>1.3667184964468899E-4</v>
      </c>
      <c r="E727" s="13">
        <v>2.4064622175998527</v>
      </c>
      <c r="F727" s="16" t="s">
        <v>266</v>
      </c>
      <c r="G727" s="16">
        <v>0</v>
      </c>
    </row>
    <row r="728" spans="1:7">
      <c r="A728" s="20" t="s">
        <v>9264</v>
      </c>
      <c r="B728" s="23">
        <v>0.62887168509742453</v>
      </c>
      <c r="C728" s="23">
        <v>2.660424388114798</v>
      </c>
      <c r="D728" s="28">
        <v>1.3785903679534701E-4</v>
      </c>
      <c r="E728" s="13">
        <v>0.23638021358804676</v>
      </c>
      <c r="F728" s="16" t="s">
        <v>8125</v>
      </c>
      <c r="G728" s="17">
        <v>9.9999999999999997E-29</v>
      </c>
    </row>
    <row r="729" spans="1:7">
      <c r="A729" s="20" t="s">
        <v>9249</v>
      </c>
      <c r="B729" s="23">
        <v>0.8325230767300752</v>
      </c>
      <c r="C729" s="23">
        <v>1.6946525474708298</v>
      </c>
      <c r="D729" s="28">
        <v>1.38837210993024E-4</v>
      </c>
      <c r="E729" s="13">
        <v>0.49126475983089712</v>
      </c>
      <c r="F729" s="16" t="s">
        <v>3684</v>
      </c>
      <c r="G729" s="16">
        <v>0</v>
      </c>
    </row>
    <row r="730" spans="1:7">
      <c r="A730" s="20" t="s">
        <v>8112</v>
      </c>
      <c r="B730" s="23">
        <v>3.8339394441118833</v>
      </c>
      <c r="C730" s="23">
        <v>2.2588578575535281</v>
      </c>
      <c r="D730" s="28">
        <v>1.4065556822827899E-4</v>
      </c>
      <c r="E730" s="13">
        <v>1.6972911470685714</v>
      </c>
      <c r="F730" s="16" t="s">
        <v>8113</v>
      </c>
      <c r="G730" s="16">
        <v>0</v>
      </c>
    </row>
    <row r="731" spans="1:7">
      <c r="A731" s="20" t="s">
        <v>1309</v>
      </c>
      <c r="B731" s="23">
        <v>1.16650769711157</v>
      </c>
      <c r="C731" s="23">
        <v>0.39325840027555903</v>
      </c>
      <c r="D731" s="28">
        <v>1.4082680532014801E-4</v>
      </c>
      <c r="E731" s="13">
        <v>2.9662626311203768</v>
      </c>
      <c r="F731" s="16" t="s">
        <v>374</v>
      </c>
      <c r="G731" s="17">
        <v>2.9999999999999998E-18</v>
      </c>
    </row>
    <row r="732" spans="1:7">
      <c r="A732" s="20" t="s">
        <v>7124</v>
      </c>
      <c r="B732" s="23">
        <v>0.92801433871697392</v>
      </c>
      <c r="C732" s="23">
        <v>2.8942440693243849</v>
      </c>
      <c r="D732" s="28">
        <v>1.43293998259951E-4</v>
      </c>
      <c r="E732" s="13">
        <v>0.32064135452598647</v>
      </c>
      <c r="F732" s="16" t="s">
        <v>7125</v>
      </c>
      <c r="G732" s="16">
        <v>0</v>
      </c>
    </row>
    <row r="733" spans="1:7">
      <c r="A733" s="20" t="s">
        <v>9261</v>
      </c>
      <c r="B733" s="23">
        <v>0.37849770974726982</v>
      </c>
      <c r="C733" s="23">
        <v>1.3264434223196033</v>
      </c>
      <c r="D733" s="28">
        <v>1.4506382679405099E-4</v>
      </c>
      <c r="E733" s="13">
        <v>0.28534779801265564</v>
      </c>
      <c r="F733" s="16" t="s">
        <v>6041</v>
      </c>
      <c r="G733" s="17">
        <v>3.0000000000000001E-135</v>
      </c>
    </row>
    <row r="734" spans="1:7">
      <c r="A734" s="20" t="s">
        <v>4360</v>
      </c>
      <c r="B734" s="23">
        <v>1.4304104130295137</v>
      </c>
      <c r="C734" s="23">
        <v>0.89416515430244892</v>
      </c>
      <c r="D734" s="28">
        <v>1.4530691572204501E-4</v>
      </c>
      <c r="E734" s="13">
        <v>1.5997161219566842</v>
      </c>
      <c r="F734" s="16" t="s">
        <v>4361</v>
      </c>
      <c r="G734" s="16">
        <v>0</v>
      </c>
    </row>
    <row r="735" spans="1:7">
      <c r="A735" s="20" t="s">
        <v>7930</v>
      </c>
      <c r="B735" s="23">
        <v>1.6887797679357337</v>
      </c>
      <c r="C735" s="23">
        <v>2.8430266934054123</v>
      </c>
      <c r="D735" s="28">
        <v>1.4691298149321501E-4</v>
      </c>
      <c r="E735" s="13">
        <v>0.59400770729763797</v>
      </c>
      <c r="F735" s="16" t="s">
        <v>7931</v>
      </c>
      <c r="G735" s="17">
        <v>1E-141</v>
      </c>
    </row>
    <row r="736" spans="1:7">
      <c r="A736" s="20" t="s">
        <v>1788</v>
      </c>
      <c r="B736" s="23">
        <v>3.5029523130312037</v>
      </c>
      <c r="C736" s="23">
        <v>2.322709664566335</v>
      </c>
      <c r="D736" s="28">
        <v>1.4709863386550199E-4</v>
      </c>
      <c r="E736" s="13">
        <v>1.5081318024675407</v>
      </c>
      <c r="F736" s="16" t="s">
        <v>769</v>
      </c>
      <c r="G736" s="17">
        <v>9.0000000000000001E-140</v>
      </c>
    </row>
    <row r="737" spans="1:7">
      <c r="A737" s="20" t="s">
        <v>4458</v>
      </c>
      <c r="B737" s="23">
        <v>0.65805380452353235</v>
      </c>
      <c r="C737" s="23">
        <v>3.7670013639552389</v>
      </c>
      <c r="D737" s="28">
        <v>1.4827233392507999E-4</v>
      </c>
      <c r="E737" s="13">
        <v>0.17468902741054373</v>
      </c>
      <c r="F737" s="16" t="s">
        <v>4459</v>
      </c>
      <c r="G737" s="17">
        <v>5E-137</v>
      </c>
    </row>
    <row r="738" spans="1:7">
      <c r="A738" s="20" t="s">
        <v>8917</v>
      </c>
      <c r="B738" s="23">
        <v>1.8305307777901116</v>
      </c>
      <c r="C738" s="23">
        <v>5.1673486572439256</v>
      </c>
      <c r="D738" s="28">
        <v>1.49068489719422E-4</v>
      </c>
      <c r="E738" s="13">
        <v>0.35424951928179926</v>
      </c>
      <c r="F738" s="16" t="s">
        <v>569</v>
      </c>
      <c r="G738" s="17">
        <v>1E-136</v>
      </c>
    </row>
    <row r="739" spans="1:7">
      <c r="A739" s="20" t="s">
        <v>4480</v>
      </c>
      <c r="B739" s="23">
        <v>1.1917599273885222</v>
      </c>
      <c r="C739" s="23">
        <v>3.0612690797708355</v>
      </c>
      <c r="D739" s="28">
        <v>1.4992938291941301E-4</v>
      </c>
      <c r="E739" s="13">
        <v>0.38930257234288485</v>
      </c>
      <c r="F739" s="16" t="s">
        <v>4481</v>
      </c>
      <c r="G739" s="17">
        <v>6.9999999999999998E-162</v>
      </c>
    </row>
    <row r="740" spans="1:7">
      <c r="A740" s="20" t="s">
        <v>5977</v>
      </c>
      <c r="B740" s="23">
        <v>1.5769687975847273</v>
      </c>
      <c r="C740" s="23">
        <v>0.77564278962171074</v>
      </c>
      <c r="D740" s="28">
        <v>1.5014028491295599E-4</v>
      </c>
      <c r="E740" s="13">
        <v>2.0331121731355637</v>
      </c>
      <c r="F740" s="16" t="s">
        <v>5978</v>
      </c>
      <c r="G740" s="16">
        <v>0</v>
      </c>
    </row>
    <row r="741" spans="1:7">
      <c r="A741" s="20" t="s">
        <v>5723</v>
      </c>
      <c r="B741" s="23">
        <v>2.9800931640444577</v>
      </c>
      <c r="C741" s="23">
        <v>1.7009920107186254</v>
      </c>
      <c r="D741" s="28">
        <v>1.50557812867138E-4</v>
      </c>
      <c r="E741" s="13">
        <v>1.7519736396559822</v>
      </c>
      <c r="F741" s="16" t="s">
        <v>390</v>
      </c>
      <c r="G741" s="17">
        <v>3.9999999999999998E-36</v>
      </c>
    </row>
    <row r="742" spans="1:7">
      <c r="A742" s="20" t="s">
        <v>4973</v>
      </c>
      <c r="B742" s="23">
        <v>2.1950622419500045</v>
      </c>
      <c r="C742" s="23">
        <v>7.4011202242102003</v>
      </c>
      <c r="D742" s="28">
        <v>1.5309255829652901E-4</v>
      </c>
      <c r="E742" s="13">
        <v>0.29658513514881424</v>
      </c>
      <c r="F742" s="16" t="s">
        <v>4974</v>
      </c>
      <c r="G742" s="17">
        <v>9.9999999999999994E-149</v>
      </c>
    </row>
    <row r="743" spans="1:7">
      <c r="A743" s="20" t="s">
        <v>9580</v>
      </c>
      <c r="B743" s="23">
        <v>2.5777672847076536</v>
      </c>
      <c r="C743" s="23">
        <v>1.4814824402183486</v>
      </c>
      <c r="D743" s="28">
        <v>1.53513154178932E-4</v>
      </c>
      <c r="E743" s="13">
        <v>1.7399917911465281</v>
      </c>
      <c r="F743" s="16" t="s">
        <v>8342</v>
      </c>
      <c r="G743" s="17">
        <v>1.0000000000000001E-9</v>
      </c>
    </row>
    <row r="744" spans="1:7">
      <c r="A744" s="20" t="s">
        <v>5177</v>
      </c>
      <c r="B744" s="23">
        <v>0.86858740230760545</v>
      </c>
      <c r="C744" s="23">
        <v>1.5485791617157045</v>
      </c>
      <c r="D744" s="28">
        <v>1.53534981274161E-4</v>
      </c>
      <c r="E744" s="13">
        <v>0.56089312305176475</v>
      </c>
      <c r="F744" s="16" t="s">
        <v>5178</v>
      </c>
      <c r="G744" s="16">
        <v>0</v>
      </c>
    </row>
    <row r="745" spans="1:7">
      <c r="A745" s="20" t="s">
        <v>8279</v>
      </c>
      <c r="B745" s="23">
        <v>8.665060916555861</v>
      </c>
      <c r="C745" s="23">
        <v>6.3684886834646761</v>
      </c>
      <c r="D745" s="28">
        <v>1.53689414638863E-4</v>
      </c>
      <c r="E745" s="13">
        <v>1.3606149507738108</v>
      </c>
      <c r="F745" s="16" t="s">
        <v>8280</v>
      </c>
      <c r="G745" s="17">
        <v>3.0000000000000001E-80</v>
      </c>
    </row>
    <row r="746" spans="1:7">
      <c r="A746" s="20" t="s">
        <v>9469</v>
      </c>
      <c r="B746" s="23">
        <v>3.4981844747831019</v>
      </c>
      <c r="C746" s="23">
        <v>2.1457167171563194</v>
      </c>
      <c r="D746" s="28">
        <v>1.5410540909774101E-4</v>
      </c>
      <c r="E746" s="13">
        <v>1.6303104910415127</v>
      </c>
      <c r="F746" s="16" t="s">
        <v>3970</v>
      </c>
      <c r="G746" s="16">
        <v>0</v>
      </c>
    </row>
    <row r="747" spans="1:7">
      <c r="A747" s="20" t="s">
        <v>4599</v>
      </c>
      <c r="B747" s="23">
        <v>3.8772450080113687</v>
      </c>
      <c r="C747" s="23">
        <v>7.1907704646128519</v>
      </c>
      <c r="D747" s="28">
        <v>1.5449997318909799E-4</v>
      </c>
      <c r="E747" s="13">
        <v>0.53919743747794879</v>
      </c>
      <c r="F747" s="16" t="s">
        <v>4600</v>
      </c>
      <c r="G747" s="16">
        <v>0</v>
      </c>
    </row>
    <row r="748" spans="1:7">
      <c r="A748" s="20" t="s">
        <v>6515</v>
      </c>
      <c r="B748" s="23">
        <v>0.89003389582757308</v>
      </c>
      <c r="C748" s="23">
        <v>2.228942815568272</v>
      </c>
      <c r="D748" s="28">
        <v>1.5583684143402699E-4</v>
      </c>
      <c r="E748" s="13">
        <v>0.39930764020101511</v>
      </c>
      <c r="F748" s="16" t="s">
        <v>6516</v>
      </c>
      <c r="G748" s="17">
        <v>4.0000000000000003E-43</v>
      </c>
    </row>
    <row r="749" spans="1:7">
      <c r="A749" s="20" t="s">
        <v>5086</v>
      </c>
      <c r="B749" s="23">
        <v>13.691480729835433</v>
      </c>
      <c r="C749" s="23">
        <v>8.3836744162815968</v>
      </c>
      <c r="D749" s="28">
        <v>1.5586666501576799E-4</v>
      </c>
      <c r="E749" s="13">
        <v>1.6331121713464636</v>
      </c>
      <c r="F749" s="16" t="s">
        <v>5087</v>
      </c>
      <c r="G749" s="17">
        <v>2.9999999999999998E-123</v>
      </c>
    </row>
    <row r="750" spans="1:7">
      <c r="A750" s="20" t="s">
        <v>5494</v>
      </c>
      <c r="B750" s="23">
        <v>3.0946382607255458</v>
      </c>
      <c r="C750" s="23">
        <v>1.5024831840582844</v>
      </c>
      <c r="D750" s="28">
        <v>1.5644484908459001E-4</v>
      </c>
      <c r="E750" s="13">
        <v>2.0596824600504138</v>
      </c>
      <c r="F750" s="16" t="s">
        <v>5495</v>
      </c>
      <c r="G750" s="17">
        <v>3E-102</v>
      </c>
    </row>
    <row r="751" spans="1:7">
      <c r="A751" s="20" t="s">
        <v>6717</v>
      </c>
      <c r="B751" s="23">
        <v>2.3533125997326185</v>
      </c>
      <c r="C751" s="23">
        <v>5.428097200937728</v>
      </c>
      <c r="D751" s="28">
        <v>1.5657641133303099E-4</v>
      </c>
      <c r="E751" s="13">
        <v>0.43354282589598309</v>
      </c>
      <c r="F751" s="16" t="s">
        <v>6718</v>
      </c>
      <c r="G751" s="16">
        <v>0</v>
      </c>
    </row>
    <row r="752" spans="1:7">
      <c r="A752" s="20" t="s">
        <v>4702</v>
      </c>
      <c r="B752" s="23">
        <v>1.0171682606011836</v>
      </c>
      <c r="C752" s="23">
        <v>5.3841278533923518</v>
      </c>
      <c r="D752" s="28">
        <v>1.57424549045917E-4</v>
      </c>
      <c r="E752" s="13">
        <v>0.18891978205166529</v>
      </c>
      <c r="F752" s="16" t="s">
        <v>4703</v>
      </c>
      <c r="G752" s="16">
        <v>0</v>
      </c>
    </row>
    <row r="753" spans="1:7">
      <c r="A753" s="20" t="s">
        <v>7892</v>
      </c>
      <c r="B753" s="23">
        <v>1.9986731477779081</v>
      </c>
      <c r="C753" s="23">
        <v>1.1794131439382125</v>
      </c>
      <c r="D753" s="28">
        <v>1.5760636296056901E-4</v>
      </c>
      <c r="E753" s="13">
        <v>1.6946336048995356</v>
      </c>
      <c r="F753" s="16" t="s">
        <v>7893</v>
      </c>
      <c r="G753" s="16">
        <v>0</v>
      </c>
    </row>
    <row r="754" spans="1:7">
      <c r="A754" s="20" t="s">
        <v>8734</v>
      </c>
      <c r="B754" s="23">
        <v>1.7857130324492902</v>
      </c>
      <c r="C754" s="23">
        <v>0.70881259786487782</v>
      </c>
      <c r="D754" s="28">
        <v>1.58033735841196E-4</v>
      </c>
      <c r="E754" s="13">
        <v>2.5193020522325758</v>
      </c>
      <c r="F754" s="16" t="s">
        <v>8049</v>
      </c>
      <c r="G754" s="17">
        <v>1E-51</v>
      </c>
    </row>
    <row r="755" spans="1:7">
      <c r="A755" s="20" t="s">
        <v>1949</v>
      </c>
      <c r="B755" s="23">
        <v>1.4862372745938022</v>
      </c>
      <c r="C755" s="23">
        <v>0.49029016234139988</v>
      </c>
      <c r="D755" s="28">
        <v>1.61505863356115E-4</v>
      </c>
      <c r="E755" s="13">
        <v>3.031342231090703</v>
      </c>
      <c r="F755" s="16" t="s">
        <v>7937</v>
      </c>
      <c r="G755" s="16">
        <v>1.5</v>
      </c>
    </row>
    <row r="756" spans="1:7">
      <c r="A756" s="20" t="s">
        <v>8916</v>
      </c>
      <c r="B756" s="23">
        <v>2.4476655202067503</v>
      </c>
      <c r="C756" s="23">
        <v>5.904113656999348</v>
      </c>
      <c r="D756" s="28">
        <v>1.6152374670067E-4</v>
      </c>
      <c r="E756" s="13">
        <v>0.41456951244579004</v>
      </c>
      <c r="F756" s="16" t="s">
        <v>6496</v>
      </c>
      <c r="G756" s="16">
        <v>0</v>
      </c>
    </row>
    <row r="757" spans="1:7">
      <c r="A757" s="20" t="s">
        <v>1709</v>
      </c>
      <c r="B757" s="23">
        <v>4.3003755176034044</v>
      </c>
      <c r="C757" s="23">
        <v>2.0395281729032115</v>
      </c>
      <c r="D757" s="28">
        <v>1.6300929037219199E-4</v>
      </c>
      <c r="E757" s="13">
        <v>2.1085148882655247</v>
      </c>
      <c r="F757" s="16" t="s">
        <v>701</v>
      </c>
      <c r="G757" s="17">
        <v>9.9999999999999998E-114</v>
      </c>
    </row>
    <row r="758" spans="1:7">
      <c r="A758" s="20" t="s">
        <v>8501</v>
      </c>
      <c r="B758" s="23">
        <v>1.447031264828579</v>
      </c>
      <c r="C758" s="23">
        <v>0.3990266624063597</v>
      </c>
      <c r="D758" s="28">
        <v>1.6334862926162001E-4</v>
      </c>
      <c r="E758" s="13">
        <v>3.6264024466489291</v>
      </c>
      <c r="F758" s="16" t="s">
        <v>8502</v>
      </c>
      <c r="G758" s="16">
        <v>1.5</v>
      </c>
    </row>
    <row r="759" spans="1:7">
      <c r="A759" s="20" t="s">
        <v>4270</v>
      </c>
      <c r="B759" s="23">
        <v>1.5063239694160853</v>
      </c>
      <c r="C759" s="23">
        <v>1.0809816669382712</v>
      </c>
      <c r="D759" s="28">
        <v>1.6494645313995E-4</v>
      </c>
      <c r="E759" s="13">
        <v>1.3934778132570336</v>
      </c>
      <c r="F759" s="16" t="s">
        <v>4271</v>
      </c>
      <c r="G759" s="17">
        <v>1.0000000000000001E-18</v>
      </c>
    </row>
    <row r="760" spans="1:7">
      <c r="A760" s="20" t="s">
        <v>6591</v>
      </c>
      <c r="B760" s="23">
        <v>1.4409246150365564</v>
      </c>
      <c r="C760" s="23">
        <v>3.0307189233635241</v>
      </c>
      <c r="D760" s="28">
        <v>1.6543131586203299E-4</v>
      </c>
      <c r="E760" s="13">
        <v>0.47543987135481469</v>
      </c>
      <c r="F760" s="16" t="s">
        <v>6592</v>
      </c>
      <c r="G760" s="17">
        <v>1.9999999999999999E-48</v>
      </c>
    </row>
    <row r="761" spans="1:7">
      <c r="A761" s="20" t="s">
        <v>4760</v>
      </c>
      <c r="B761" s="23">
        <v>1.1415128991070447</v>
      </c>
      <c r="C761" s="23">
        <v>2.9436863593596301</v>
      </c>
      <c r="D761" s="28">
        <v>1.6561422524357099E-4</v>
      </c>
      <c r="E761" s="13">
        <v>0.38778346595164082</v>
      </c>
      <c r="F761" s="16" t="s">
        <v>4761</v>
      </c>
      <c r="G761" s="17">
        <v>9.9999999999999999E-91</v>
      </c>
    </row>
    <row r="762" spans="1:7">
      <c r="A762" s="20" t="s">
        <v>3661</v>
      </c>
      <c r="B762" s="23">
        <v>0.9190293258791723</v>
      </c>
      <c r="C762" s="23">
        <v>4.3772101085240198</v>
      </c>
      <c r="D762" s="28">
        <v>1.6657281917657101E-4</v>
      </c>
      <c r="E762" s="13">
        <v>0.20995778203323803</v>
      </c>
      <c r="F762" s="16" t="s">
        <v>3662</v>
      </c>
      <c r="G762" s="17">
        <v>4.0000000000000001E-119</v>
      </c>
    </row>
    <row r="763" spans="1:7">
      <c r="A763" s="20" t="s">
        <v>6086</v>
      </c>
      <c r="B763" s="23">
        <v>0.15184556772272187</v>
      </c>
      <c r="C763" s="23">
        <v>1.8227877944716717</v>
      </c>
      <c r="D763" s="28">
        <v>1.6906354712201E-4</v>
      </c>
      <c r="E763" s="13">
        <v>8.3304029236564936E-2</v>
      </c>
      <c r="F763" s="16" t="s">
        <v>6087</v>
      </c>
      <c r="G763" s="17">
        <v>1.9999999999999999E-34</v>
      </c>
    </row>
    <row r="764" spans="1:7">
      <c r="A764" s="20" t="s">
        <v>9846</v>
      </c>
      <c r="B764" s="23">
        <v>2.0804572799021628</v>
      </c>
      <c r="C764" s="23">
        <v>1.2853408894522271</v>
      </c>
      <c r="D764" s="28">
        <v>1.7118349559745101E-4</v>
      </c>
      <c r="E764" s="13">
        <v>1.6186035136474883</v>
      </c>
      <c r="F764" s="18" t="s">
        <v>9690</v>
      </c>
      <c r="G764" s="16">
        <v>0</v>
      </c>
    </row>
    <row r="765" spans="1:7">
      <c r="A765" s="20" t="s">
        <v>5271</v>
      </c>
      <c r="B765" s="23">
        <v>2.6071563466080887</v>
      </c>
      <c r="C765" s="23">
        <v>8.0478515509584945</v>
      </c>
      <c r="D765" s="28">
        <v>1.71538917278468E-4</v>
      </c>
      <c r="E765" s="13">
        <v>0.32395681382785668</v>
      </c>
      <c r="F765" s="16" t="s">
        <v>5272</v>
      </c>
      <c r="G765" s="16">
        <v>0</v>
      </c>
    </row>
    <row r="766" spans="1:7">
      <c r="A766" s="20" t="s">
        <v>3598</v>
      </c>
      <c r="B766" s="23">
        <v>4.962844082069422</v>
      </c>
      <c r="C766" s="23">
        <v>3.2876056564978859</v>
      </c>
      <c r="D766" s="28">
        <v>1.71642600669289E-4</v>
      </c>
      <c r="E766" s="13">
        <v>1.5095618515744007</v>
      </c>
      <c r="F766" s="16" t="s">
        <v>3599</v>
      </c>
      <c r="G766" s="17">
        <v>9.0000000000000002E-138</v>
      </c>
    </row>
    <row r="767" spans="1:7">
      <c r="A767" s="20" t="s">
        <v>7497</v>
      </c>
      <c r="B767" s="23">
        <v>16.9488374529402</v>
      </c>
      <c r="C767" s="23">
        <v>6.8105693097270974</v>
      </c>
      <c r="D767" s="28">
        <v>1.73919338639365E-4</v>
      </c>
      <c r="E767" s="13">
        <v>2.4886080270460309</v>
      </c>
      <c r="F767" s="16" t="s">
        <v>227</v>
      </c>
      <c r="G767" s="16">
        <v>0</v>
      </c>
    </row>
    <row r="768" spans="1:7">
      <c r="A768" s="20" t="s">
        <v>7053</v>
      </c>
      <c r="B768" s="23">
        <v>6.6662689723359225</v>
      </c>
      <c r="C768" s="23">
        <v>12.323136771780927</v>
      </c>
      <c r="D768" s="28">
        <v>1.7573180321251599E-4</v>
      </c>
      <c r="E768" s="13">
        <v>0.54095552908259414</v>
      </c>
      <c r="F768" s="16" t="s">
        <v>7054</v>
      </c>
      <c r="G768" s="17">
        <v>9.0000000000000004E-96</v>
      </c>
    </row>
    <row r="769" spans="1:7">
      <c r="A769" s="20" t="s">
        <v>9390</v>
      </c>
      <c r="B769" s="23">
        <v>0.74183072201820344</v>
      </c>
      <c r="C769" s="23">
        <v>3.2661145960566804</v>
      </c>
      <c r="D769" s="28">
        <v>1.8276131077077799E-4</v>
      </c>
      <c r="E769" s="13">
        <v>0.22712942249909029</v>
      </c>
      <c r="F769" s="16" t="s">
        <v>5499</v>
      </c>
      <c r="G769" s="17">
        <v>2.9999999999999999E-30</v>
      </c>
    </row>
    <row r="770" spans="1:7">
      <c r="A770" s="20" t="s">
        <v>9836</v>
      </c>
      <c r="B770" s="23">
        <v>19.78600024615298</v>
      </c>
      <c r="C770" s="23">
        <v>10.906655633768509</v>
      </c>
      <c r="D770" s="28">
        <v>1.8442155164653199E-4</v>
      </c>
      <c r="E770" s="13">
        <v>1.8141216620879455</v>
      </c>
      <c r="F770" s="18" t="s">
        <v>9837</v>
      </c>
      <c r="G770" s="16">
        <v>0</v>
      </c>
    </row>
    <row r="771" spans="1:7">
      <c r="A771" s="20" t="s">
        <v>7791</v>
      </c>
      <c r="B771" s="23">
        <v>0.67718685406350865</v>
      </c>
      <c r="C771" s="23">
        <v>1.4764098382732203</v>
      </c>
      <c r="D771" s="28">
        <v>1.8489649822740301E-4</v>
      </c>
      <c r="E771" s="13">
        <v>0.45867132317103293</v>
      </c>
      <c r="F771" s="16" t="s">
        <v>7792</v>
      </c>
      <c r="G771" s="17">
        <v>2.0000000000000001E-108</v>
      </c>
    </row>
    <row r="772" spans="1:7">
      <c r="A772" s="20" t="s">
        <v>9051</v>
      </c>
      <c r="B772" s="23">
        <v>0.24464385011098608</v>
      </c>
      <c r="C772" s="23">
        <v>1.4912952597798359</v>
      </c>
      <c r="D772" s="28">
        <v>1.85088490966644E-4</v>
      </c>
      <c r="E772" s="13">
        <v>0.16404789628789107</v>
      </c>
      <c r="F772" s="16" t="s">
        <v>4641</v>
      </c>
      <c r="G772" s="17">
        <v>6E-10</v>
      </c>
    </row>
    <row r="773" spans="1:7">
      <c r="A773" s="20" t="s">
        <v>7136</v>
      </c>
      <c r="B773" s="23">
        <v>0.83234642007598825</v>
      </c>
      <c r="C773" s="23">
        <v>1.4290629611558909</v>
      </c>
      <c r="D773" s="28">
        <v>1.8529559400663401E-4</v>
      </c>
      <c r="E773" s="13">
        <v>0.58244209156659454</v>
      </c>
      <c r="F773" s="16" t="s">
        <v>7137</v>
      </c>
      <c r="G773" s="16">
        <v>0</v>
      </c>
    </row>
    <row r="774" spans="1:7">
      <c r="A774" s="20" t="s">
        <v>4329</v>
      </c>
      <c r="B774" s="23">
        <v>1.5519159237763867</v>
      </c>
      <c r="C774" s="23">
        <v>0.81014911283169</v>
      </c>
      <c r="D774" s="28">
        <v>1.85721277971669E-4</v>
      </c>
      <c r="E774" s="13">
        <v>1.9155929435656867</v>
      </c>
      <c r="F774" s="16" t="s">
        <v>4330</v>
      </c>
      <c r="G774" s="17">
        <v>9.9999999999999999E-133</v>
      </c>
    </row>
    <row r="775" spans="1:7">
      <c r="A775" s="20" t="s">
        <v>7705</v>
      </c>
      <c r="B775" s="23">
        <v>5.7982969812083605</v>
      </c>
      <c r="C775" s="23">
        <v>3.7177094568906619</v>
      </c>
      <c r="D775" s="28">
        <v>1.88181110258876E-4</v>
      </c>
      <c r="E775" s="13">
        <v>1.5596423142915035</v>
      </c>
      <c r="F775" s="16" t="s">
        <v>7706</v>
      </c>
      <c r="G775" s="16">
        <v>0</v>
      </c>
    </row>
    <row r="776" spans="1:7">
      <c r="A776" s="20" t="s">
        <v>5365</v>
      </c>
      <c r="B776" s="23">
        <v>0.26435614398990714</v>
      </c>
      <c r="C776" s="23">
        <v>1.0895742134447104</v>
      </c>
      <c r="D776" s="28">
        <v>1.8932955729297901E-4</v>
      </c>
      <c r="E776" s="13">
        <v>0.24262334839417682</v>
      </c>
      <c r="F776" s="16" t="s">
        <v>5366</v>
      </c>
      <c r="G776" s="17">
        <v>8.0000000000000002E-13</v>
      </c>
    </row>
    <row r="777" spans="1:7">
      <c r="A777" s="20" t="s">
        <v>1236</v>
      </c>
      <c r="B777" s="23">
        <v>3.0455163108094929</v>
      </c>
      <c r="C777" s="23">
        <v>2.0711274919760756</v>
      </c>
      <c r="D777" s="28">
        <v>1.8974815622466301E-4</v>
      </c>
      <c r="E777" s="13">
        <v>1.4704629833790419</v>
      </c>
      <c r="F777" s="16" t="s">
        <v>311</v>
      </c>
      <c r="G777" s="17">
        <v>2E-73</v>
      </c>
    </row>
    <row r="778" spans="1:7">
      <c r="A778" s="20" t="s">
        <v>6880</v>
      </c>
      <c r="B778" s="23">
        <v>0.22891724383836545</v>
      </c>
      <c r="C778" s="23">
        <v>6.5832140284569487</v>
      </c>
      <c r="D778" s="28">
        <v>1.90642207636955E-4</v>
      </c>
      <c r="E778" s="13">
        <v>3.4772869733360585E-2</v>
      </c>
      <c r="F778" s="16" t="s">
        <v>6881</v>
      </c>
      <c r="G778" s="17">
        <v>2.0000000000000001E-27</v>
      </c>
    </row>
    <row r="779" spans="1:7">
      <c r="A779" s="20" t="s">
        <v>4852</v>
      </c>
      <c r="B779" s="23">
        <v>6.484748890940665</v>
      </c>
      <c r="C779" s="23">
        <v>3.8729926540962163</v>
      </c>
      <c r="D779" s="28">
        <v>1.9282400390325299E-4</v>
      </c>
      <c r="E779" s="13">
        <v>1.6743509399849135</v>
      </c>
      <c r="F779" s="16" t="s">
        <v>4853</v>
      </c>
      <c r="G779" s="17">
        <v>7.0000000000000003E-16</v>
      </c>
    </row>
    <row r="780" spans="1:7">
      <c r="A780" s="20" t="s">
        <v>7574</v>
      </c>
      <c r="B780" s="23">
        <v>3.2802166364530416</v>
      </c>
      <c r="C780" s="23">
        <v>2.0844759640901609</v>
      </c>
      <c r="D780" s="28">
        <v>1.9554524463386201E-4</v>
      </c>
      <c r="E780" s="13">
        <v>1.57364090205991</v>
      </c>
      <c r="F780" s="16" t="s">
        <v>7575</v>
      </c>
      <c r="G780" s="16">
        <v>0</v>
      </c>
    </row>
    <row r="781" spans="1:7">
      <c r="A781" s="20" t="s">
        <v>7286</v>
      </c>
      <c r="B781" s="23">
        <v>2.3122896648037625</v>
      </c>
      <c r="C781" s="23">
        <v>0.99272679948246023</v>
      </c>
      <c r="D781" s="28">
        <v>1.9821140824309501E-4</v>
      </c>
      <c r="E781" s="13">
        <v>2.3292306261997076</v>
      </c>
      <c r="F781" s="16" t="s">
        <v>7287</v>
      </c>
      <c r="G781" s="17">
        <v>3.9999999999999997E-24</v>
      </c>
    </row>
    <row r="782" spans="1:7">
      <c r="A782" s="20" t="s">
        <v>5389</v>
      </c>
      <c r="B782" s="23">
        <v>2.7193289508548619</v>
      </c>
      <c r="C782" s="23">
        <v>1.5277337841130127</v>
      </c>
      <c r="D782" s="28">
        <v>1.98461123074356E-4</v>
      </c>
      <c r="E782" s="13">
        <v>1.7799756601138972</v>
      </c>
      <c r="F782" s="16" t="s">
        <v>5390</v>
      </c>
      <c r="G782" s="16">
        <v>0</v>
      </c>
    </row>
    <row r="783" spans="1:7">
      <c r="A783" s="20" t="s">
        <v>3854</v>
      </c>
      <c r="B783" s="23">
        <v>0.69101496597793655</v>
      </c>
      <c r="C783" s="23">
        <v>1.502921599750211</v>
      </c>
      <c r="D783" s="28">
        <v>2.00373562623489E-4</v>
      </c>
      <c r="E783" s="13">
        <v>0.45978111306190877</v>
      </c>
      <c r="F783" s="16" t="s">
        <v>3855</v>
      </c>
      <c r="G783" s="17">
        <v>3.9999999999999999E-132</v>
      </c>
    </row>
    <row r="784" spans="1:7">
      <c r="A784" s="20" t="s">
        <v>8234</v>
      </c>
      <c r="B784" s="23">
        <v>2.2516988330288594</v>
      </c>
      <c r="C784" s="23">
        <v>4.1090907964791414</v>
      </c>
      <c r="D784" s="28">
        <v>2.00419705720523E-4</v>
      </c>
      <c r="E784" s="13">
        <v>0.54797981951584496</v>
      </c>
      <c r="F784" s="16" t="s">
        <v>8235</v>
      </c>
      <c r="G784" s="16">
        <v>0</v>
      </c>
    </row>
    <row r="785" spans="1:7">
      <c r="A785" s="20" t="s">
        <v>8967</v>
      </c>
      <c r="B785" s="23">
        <v>3.3653190220083631</v>
      </c>
      <c r="C785" s="23">
        <v>7.3594707227182736</v>
      </c>
      <c r="D785" s="28">
        <v>2.0123747235849699E-4</v>
      </c>
      <c r="E785" s="13">
        <v>0.45727731637274022</v>
      </c>
      <c r="F785" s="16" t="s">
        <v>5322</v>
      </c>
      <c r="G785" s="17">
        <v>1.0000000000000001E-63</v>
      </c>
    </row>
    <row r="786" spans="1:7">
      <c r="A786" s="20" t="s">
        <v>9548</v>
      </c>
      <c r="B786" s="23">
        <v>0.40941990753678603</v>
      </c>
      <c r="C786" s="23">
        <v>1.4950207700658098</v>
      </c>
      <c r="D786" s="28">
        <v>2.0177253433154E-4</v>
      </c>
      <c r="E786" s="13">
        <v>0.2738556652418706</v>
      </c>
      <c r="F786" s="16" t="s">
        <v>4739</v>
      </c>
      <c r="G786" s="17">
        <v>1.9999999999999999E-102</v>
      </c>
    </row>
    <row r="787" spans="1:7">
      <c r="A787" s="20" t="s">
        <v>6999</v>
      </c>
      <c r="B787" s="23">
        <v>0.82055485816551066</v>
      </c>
      <c r="C787" s="23">
        <v>1.5168504573280661</v>
      </c>
      <c r="D787" s="28">
        <v>2.0639185164674699E-4</v>
      </c>
      <c r="E787" s="13">
        <v>0.54095962736558689</v>
      </c>
      <c r="F787" s="16" t="s">
        <v>7000</v>
      </c>
      <c r="G787" s="16">
        <v>0</v>
      </c>
    </row>
    <row r="788" spans="1:7">
      <c r="A788" s="20" t="s">
        <v>9474</v>
      </c>
      <c r="B788" s="23">
        <v>3.3774284764954268</v>
      </c>
      <c r="C788" s="23">
        <v>6.2699380094355952</v>
      </c>
      <c r="D788" s="28">
        <v>2.0864084279649501E-4</v>
      </c>
      <c r="E788" s="13">
        <v>0.53867015453944733</v>
      </c>
      <c r="F788" s="16" t="s">
        <v>7</v>
      </c>
      <c r="G788" s="17">
        <v>4.9999999999999998E-106</v>
      </c>
    </row>
    <row r="789" spans="1:7">
      <c r="A789" s="20" t="s">
        <v>8858</v>
      </c>
      <c r="B789" s="23">
        <v>3.6671532080260514</v>
      </c>
      <c r="C789" s="23">
        <v>2.2230831207088313</v>
      </c>
      <c r="D789" s="28">
        <v>2.0895808406556601E-4</v>
      </c>
      <c r="E789" s="13">
        <v>1.6495798892381395</v>
      </c>
      <c r="F789" s="16" t="s">
        <v>7283</v>
      </c>
      <c r="G789" s="17">
        <v>6.0000000000000001E-99</v>
      </c>
    </row>
    <row r="790" spans="1:7">
      <c r="A790" s="20" t="s">
        <v>3608</v>
      </c>
      <c r="B790" s="23">
        <v>13.646065128065763</v>
      </c>
      <c r="C790" s="23">
        <v>7.1329562913783162</v>
      </c>
      <c r="D790" s="28">
        <v>2.10315471702111E-4</v>
      </c>
      <c r="E790" s="13">
        <v>1.9131009038370126</v>
      </c>
      <c r="F790" s="16" t="s">
        <v>3609</v>
      </c>
      <c r="G790" s="17">
        <v>2E-91</v>
      </c>
    </row>
    <row r="791" spans="1:7">
      <c r="A791" s="20" t="s">
        <v>9105</v>
      </c>
      <c r="B791" s="23">
        <v>2.8009807259924503E-2</v>
      </c>
      <c r="C791" s="23">
        <v>1.915698524679474</v>
      </c>
      <c r="D791" s="28">
        <v>2.1047123454061899E-4</v>
      </c>
      <c r="E791" s="13">
        <v>1.4621197907228631E-2</v>
      </c>
      <c r="F791" s="16" t="s">
        <v>7607</v>
      </c>
      <c r="G791" s="16">
        <v>0</v>
      </c>
    </row>
    <row r="792" spans="1:7">
      <c r="A792" s="20" t="s">
        <v>5488</v>
      </c>
      <c r="B792" s="23">
        <v>1.4343210404274001</v>
      </c>
      <c r="C792" s="23">
        <v>3.1606629673312119</v>
      </c>
      <c r="D792" s="28">
        <v>2.12719735390891E-4</v>
      </c>
      <c r="E792" s="13">
        <v>0.45380385547355795</v>
      </c>
      <c r="F792" s="16" t="s">
        <v>5489</v>
      </c>
      <c r="G792" s="17">
        <v>3.0000000000000001E-80</v>
      </c>
    </row>
    <row r="793" spans="1:7">
      <c r="A793" s="20" t="s">
        <v>9631</v>
      </c>
      <c r="B793" s="23">
        <v>3.9313145643844907</v>
      </c>
      <c r="C793" s="23">
        <v>2.3168229165240657</v>
      </c>
      <c r="D793" s="28">
        <v>2.15134850279581E-4</v>
      </c>
      <c r="E793" s="13">
        <v>1.6968558694518829</v>
      </c>
      <c r="F793" s="16" t="s">
        <v>8609</v>
      </c>
      <c r="G793" s="17">
        <v>8.0000000000000003E-26</v>
      </c>
    </row>
    <row r="794" spans="1:7">
      <c r="A794" s="20" t="s">
        <v>9203</v>
      </c>
      <c r="B794" s="23">
        <v>1.3897055124945745</v>
      </c>
      <c r="C794" s="23">
        <v>4.8317453667942454</v>
      </c>
      <c r="D794" s="28">
        <v>2.1966849035258E-4</v>
      </c>
      <c r="E794" s="13">
        <v>0.28761977442876152</v>
      </c>
      <c r="F794" s="16" t="s">
        <v>143</v>
      </c>
      <c r="G794" s="17">
        <v>4.0000000000000003E-68</v>
      </c>
    </row>
    <row r="795" spans="1:7">
      <c r="A795" s="20" t="s">
        <v>7071</v>
      </c>
      <c r="B795" s="23">
        <v>1.4452633830308428</v>
      </c>
      <c r="C795" s="23">
        <v>2.3708772008160124</v>
      </c>
      <c r="D795" s="28">
        <v>2.2141280847883099E-4</v>
      </c>
      <c r="E795" s="13">
        <v>0.60959014770288811</v>
      </c>
      <c r="F795" s="16" t="s">
        <v>7072</v>
      </c>
      <c r="G795" s="16">
        <v>0</v>
      </c>
    </row>
    <row r="796" spans="1:7">
      <c r="A796" s="20" t="s">
        <v>4605</v>
      </c>
      <c r="B796" s="23">
        <v>24.603115707482146</v>
      </c>
      <c r="C796" s="23">
        <v>13.064307308070122</v>
      </c>
      <c r="D796" s="28">
        <v>2.21666186795708E-4</v>
      </c>
      <c r="E796" s="13">
        <v>1.8832315504614805</v>
      </c>
      <c r="F796" s="16" t="s">
        <v>4606</v>
      </c>
      <c r="G796" s="17">
        <v>1E-26</v>
      </c>
    </row>
    <row r="797" spans="1:7">
      <c r="A797" s="20" t="s">
        <v>6731</v>
      </c>
      <c r="B797" s="23">
        <v>1.2440059593216601</v>
      </c>
      <c r="C797" s="23">
        <v>2.4571167038231838</v>
      </c>
      <c r="D797" s="28">
        <v>2.2277059073403001E-4</v>
      </c>
      <c r="E797" s="13">
        <v>0.5062868838855038</v>
      </c>
      <c r="F797" s="16" t="s">
        <v>6732</v>
      </c>
      <c r="G797" s="16">
        <v>0</v>
      </c>
    </row>
    <row r="798" spans="1:7">
      <c r="A798" s="20" t="s">
        <v>8895</v>
      </c>
      <c r="B798" s="23">
        <v>3.8624719028739989</v>
      </c>
      <c r="C798" s="23">
        <v>2.3964149443561316</v>
      </c>
      <c r="D798" s="28">
        <v>2.2397262070029801E-4</v>
      </c>
      <c r="E798" s="13">
        <v>1.6117709130343314</v>
      </c>
      <c r="F798" s="16" t="s">
        <v>3996</v>
      </c>
      <c r="G798" s="17">
        <v>4.9999999999999999E-119</v>
      </c>
    </row>
    <row r="799" spans="1:7">
      <c r="A799" s="20" t="s">
        <v>1939</v>
      </c>
      <c r="B799" s="23">
        <v>1.5551732309546999</v>
      </c>
      <c r="C799" s="23">
        <v>0.75218428307909335</v>
      </c>
      <c r="D799" s="28">
        <v>2.24466590004342E-4</v>
      </c>
      <c r="E799" s="13">
        <v>2.0675428428104645</v>
      </c>
      <c r="F799" s="16" t="s">
        <v>5131</v>
      </c>
      <c r="G799" s="16">
        <v>0.2</v>
      </c>
    </row>
    <row r="800" spans="1:7">
      <c r="A800" s="20" t="s">
        <v>9344</v>
      </c>
      <c r="B800" s="23">
        <v>0.74262400722667876</v>
      </c>
      <c r="C800" s="23">
        <v>1.4889949204211117</v>
      </c>
      <c r="D800" s="28">
        <v>2.26878775118047E-4</v>
      </c>
      <c r="E800" s="13">
        <v>0.49874180028542525</v>
      </c>
      <c r="F800" s="16" t="s">
        <v>3791</v>
      </c>
      <c r="G800" s="16">
        <v>0</v>
      </c>
    </row>
    <row r="801" spans="1:7">
      <c r="A801" s="20" t="s">
        <v>9259</v>
      </c>
      <c r="B801" s="23">
        <v>3.0659354214345602</v>
      </c>
      <c r="C801" s="23">
        <v>2.2299902726105505</v>
      </c>
      <c r="D801" s="28">
        <v>2.2972363254903199E-4</v>
      </c>
      <c r="E801" s="13">
        <v>1.3748649306193637</v>
      </c>
      <c r="F801" s="16" t="s">
        <v>4039</v>
      </c>
      <c r="G801" s="16">
        <v>0</v>
      </c>
    </row>
    <row r="802" spans="1:7">
      <c r="A802" s="20" t="s">
        <v>9030</v>
      </c>
      <c r="B802" s="23">
        <v>38.345116660239995</v>
      </c>
      <c r="C802" s="23">
        <v>13.936943853019034</v>
      </c>
      <c r="D802" s="28">
        <v>2.30733078991903E-4</v>
      </c>
      <c r="E802" s="13">
        <v>2.7513289186376135</v>
      </c>
      <c r="F802" s="16" t="s">
        <v>6917</v>
      </c>
      <c r="G802" s="16">
        <v>0</v>
      </c>
    </row>
    <row r="803" spans="1:7">
      <c r="A803" s="20" t="s">
        <v>8646</v>
      </c>
      <c r="B803" s="23">
        <v>9.0344391662811177</v>
      </c>
      <c r="C803" s="23">
        <v>25.764431168677724</v>
      </c>
      <c r="D803" s="28">
        <v>2.3547712401335299E-4</v>
      </c>
      <c r="E803" s="13">
        <v>0.35065548729305718</v>
      </c>
      <c r="F803" s="16" t="s">
        <v>7849</v>
      </c>
      <c r="G803" s="17">
        <v>1.9999999999999998E-71</v>
      </c>
    </row>
    <row r="804" spans="1:7">
      <c r="A804" s="20" t="s">
        <v>4991</v>
      </c>
      <c r="B804" s="23">
        <v>0.57737253214388429</v>
      </c>
      <c r="C804" s="23">
        <v>1.1825782024920872</v>
      </c>
      <c r="D804" s="28">
        <v>2.3684043281945699E-4</v>
      </c>
      <c r="E804" s="13">
        <v>0.48823200945795175</v>
      </c>
      <c r="F804" s="16" t="s">
        <v>4992</v>
      </c>
      <c r="G804" s="17">
        <v>4.9999999999999997E-21</v>
      </c>
    </row>
    <row r="805" spans="1:7">
      <c r="A805" s="20" t="s">
        <v>6906</v>
      </c>
      <c r="B805" s="23">
        <v>0.16415485997059293</v>
      </c>
      <c r="C805" s="23">
        <v>1.2507153614550406</v>
      </c>
      <c r="D805" s="28">
        <v>2.3699464801266699E-4</v>
      </c>
      <c r="E805" s="13">
        <v>0.13124877572433477</v>
      </c>
      <c r="F805" s="16" t="s">
        <v>6907</v>
      </c>
      <c r="G805" s="17">
        <v>5.0000000000000004E-32</v>
      </c>
    </row>
    <row r="806" spans="1:7">
      <c r="A806" s="20" t="s">
        <v>6242</v>
      </c>
      <c r="B806" s="23">
        <v>6.5433292900395701</v>
      </c>
      <c r="C806" s="23">
        <v>13.025172570049852</v>
      </c>
      <c r="D806" s="28">
        <v>2.38168208233135E-4</v>
      </c>
      <c r="E806" s="13">
        <v>0.5023602762150986</v>
      </c>
      <c r="F806" s="16" t="s">
        <v>6243</v>
      </c>
      <c r="G806" s="17">
        <v>8.9999999999999995E-147</v>
      </c>
    </row>
    <row r="807" spans="1:7">
      <c r="A807" s="20" t="s">
        <v>6525</v>
      </c>
      <c r="B807" s="23">
        <v>1.2821727673023116</v>
      </c>
      <c r="C807" s="23">
        <v>4.319214877765722</v>
      </c>
      <c r="D807" s="28">
        <v>2.40791942522348E-4</v>
      </c>
      <c r="E807" s="13">
        <v>0.29685320216473327</v>
      </c>
      <c r="F807" s="16" t="s">
        <v>587</v>
      </c>
      <c r="G807" s="16">
        <v>0</v>
      </c>
    </row>
    <row r="808" spans="1:7">
      <c r="A808" s="20" t="s">
        <v>5060</v>
      </c>
      <c r="B808" s="23">
        <v>6.4642738211508632</v>
      </c>
      <c r="C808" s="23">
        <v>4.4690100628363982</v>
      </c>
      <c r="D808" s="28">
        <v>2.4762322753127299E-4</v>
      </c>
      <c r="E808" s="13">
        <v>1.4464666067563312</v>
      </c>
      <c r="F808" s="16" t="s">
        <v>5061</v>
      </c>
      <c r="G808" s="17">
        <v>2.0000000000000001E-58</v>
      </c>
    </row>
    <row r="809" spans="1:7">
      <c r="A809" s="20" t="s">
        <v>927</v>
      </c>
      <c r="B809" s="23">
        <v>2.0120769946988566</v>
      </c>
      <c r="C809" s="23">
        <v>1.0094967322373429</v>
      </c>
      <c r="D809" s="28">
        <v>2.48100969868387E-4</v>
      </c>
      <c r="E809" s="13">
        <v>1.9931485961717772</v>
      </c>
      <c r="F809" s="16" t="s">
        <v>29</v>
      </c>
      <c r="G809" s="17">
        <v>2E-79</v>
      </c>
    </row>
    <row r="810" spans="1:7">
      <c r="A810" s="20" t="s">
        <v>8531</v>
      </c>
      <c r="B810" s="23">
        <v>2.0214401381868803</v>
      </c>
      <c r="C810" s="23">
        <v>4.262461645270796</v>
      </c>
      <c r="D810" s="28">
        <v>2.4893969881517402E-4</v>
      </c>
      <c r="E810" s="13">
        <v>0.4742424229035983</v>
      </c>
      <c r="F810" s="16" t="s">
        <v>8532</v>
      </c>
      <c r="G810" s="16">
        <v>0</v>
      </c>
    </row>
    <row r="811" spans="1:7">
      <c r="A811" s="20" t="s">
        <v>6183</v>
      </c>
      <c r="B811" s="23">
        <v>1.8594798781884851</v>
      </c>
      <c r="C811" s="23">
        <v>1.2014029852936652</v>
      </c>
      <c r="D811" s="28">
        <v>2.5021526203455402E-4</v>
      </c>
      <c r="E811" s="13">
        <v>1.5477569982348287</v>
      </c>
      <c r="F811" s="16" t="s">
        <v>6184</v>
      </c>
      <c r="G811" s="17">
        <v>4.9999999999999996E-35</v>
      </c>
    </row>
    <row r="812" spans="1:7">
      <c r="A812" s="20" t="s">
        <v>9178</v>
      </c>
      <c r="B812" s="23">
        <v>2.6936290425270277</v>
      </c>
      <c r="C812" s="23">
        <v>6.5890237288081348</v>
      </c>
      <c r="D812" s="28">
        <v>2.5311755410354898E-4</v>
      </c>
      <c r="E812" s="13">
        <v>0.40880548521173238</v>
      </c>
      <c r="F812" s="16" t="s">
        <v>3414</v>
      </c>
      <c r="G812" s="17">
        <v>4E-52</v>
      </c>
    </row>
    <row r="813" spans="1:7">
      <c r="A813" s="20" t="s">
        <v>1633</v>
      </c>
      <c r="B813" s="23">
        <v>0.2820876832979628</v>
      </c>
      <c r="C813" s="23">
        <v>2.5542770390926153</v>
      </c>
      <c r="D813" s="28">
        <v>2.5597902758926598E-4</v>
      </c>
      <c r="E813" s="13">
        <v>0.11043738755846624</v>
      </c>
      <c r="F813" s="16" t="s">
        <v>638</v>
      </c>
      <c r="G813" s="16">
        <v>0</v>
      </c>
    </row>
    <row r="814" spans="1:7">
      <c r="A814" s="20" t="s">
        <v>4943</v>
      </c>
      <c r="B814" s="23">
        <v>8.2902316370568521</v>
      </c>
      <c r="C814" s="23">
        <v>5.7140373470162293</v>
      </c>
      <c r="D814" s="28">
        <v>2.6040978972707201E-4</v>
      </c>
      <c r="E814" s="13">
        <v>1.4508535967805436</v>
      </c>
      <c r="F814" s="16" t="s">
        <v>4944</v>
      </c>
      <c r="G814" s="17">
        <v>1.0000000000000001E-5</v>
      </c>
    </row>
    <row r="815" spans="1:7">
      <c r="A815" s="20" t="s">
        <v>6555</v>
      </c>
      <c r="B815" s="23">
        <v>5.1882050968007372</v>
      </c>
      <c r="C815" s="23">
        <v>8.9469554963714977</v>
      </c>
      <c r="D815" s="28">
        <v>2.6164265053925297E-4</v>
      </c>
      <c r="E815" s="13">
        <v>0.57988497862818822</v>
      </c>
      <c r="F815" s="16" t="s">
        <v>6556</v>
      </c>
      <c r="G815" s="17">
        <v>2E-121</v>
      </c>
    </row>
    <row r="816" spans="1:7">
      <c r="A816" s="20" t="s">
        <v>9363</v>
      </c>
      <c r="B816" s="23">
        <v>1.1571606822953426</v>
      </c>
      <c r="C816" s="23">
        <v>2.3386217170626038</v>
      </c>
      <c r="D816" s="28">
        <v>2.63062948897843E-4</v>
      </c>
      <c r="E816" s="13">
        <v>0.4948045568262231</v>
      </c>
      <c r="F816" s="16" t="s">
        <v>3355</v>
      </c>
      <c r="G816" s="17">
        <v>2.0000000000000001E-161</v>
      </c>
    </row>
    <row r="817" spans="1:7">
      <c r="A817" s="20" t="s">
        <v>8466</v>
      </c>
      <c r="B817" s="23">
        <v>0.47437682906402212</v>
      </c>
      <c r="C817" s="23">
        <v>1.6518116033322605</v>
      </c>
      <c r="D817" s="28">
        <v>2.6357128215197701E-4</v>
      </c>
      <c r="E817" s="13">
        <v>0.28718579534557342</v>
      </c>
      <c r="F817" s="16" t="s">
        <v>8467</v>
      </c>
      <c r="G817" s="17">
        <v>7.0000000000000003E-37</v>
      </c>
    </row>
    <row r="818" spans="1:7">
      <c r="A818" s="20" t="s">
        <v>5995</v>
      </c>
      <c r="B818" s="23">
        <v>1.1613560373207514</v>
      </c>
      <c r="C818" s="23">
        <v>2.4840275068854831</v>
      </c>
      <c r="D818" s="28">
        <v>2.6465466392329901E-4</v>
      </c>
      <c r="E818" s="13">
        <v>0.46752945935646251</v>
      </c>
      <c r="F818" s="16" t="s">
        <v>5996</v>
      </c>
      <c r="G818" s="17">
        <v>9.0000000000000002E-109</v>
      </c>
    </row>
    <row r="819" spans="1:7">
      <c r="A819" s="20" t="s">
        <v>8106</v>
      </c>
      <c r="B819" s="23">
        <v>7.9518318969686606</v>
      </c>
      <c r="C819" s="23">
        <v>18.007230770292331</v>
      </c>
      <c r="D819" s="28">
        <v>2.6642439070566099E-4</v>
      </c>
      <c r="E819" s="13">
        <v>0.44159104741897909</v>
      </c>
      <c r="F819" s="16" t="s">
        <v>8107</v>
      </c>
      <c r="G819" s="17">
        <v>3.9999999999999998E-74</v>
      </c>
    </row>
    <row r="820" spans="1:7">
      <c r="A820" s="20" t="s">
        <v>5528</v>
      </c>
      <c r="B820" s="23">
        <v>3.4328437829953287</v>
      </c>
      <c r="C820" s="23">
        <v>1.7898441675502004</v>
      </c>
      <c r="D820" s="28">
        <v>2.6774209997521302E-4</v>
      </c>
      <c r="E820" s="13">
        <v>1.9179567949169221</v>
      </c>
      <c r="F820" s="16" t="s">
        <v>5529</v>
      </c>
      <c r="G820" s="17">
        <v>5.0000000000000002E-14</v>
      </c>
    </row>
    <row r="821" spans="1:7">
      <c r="A821" s="20" t="s">
        <v>1713</v>
      </c>
      <c r="B821" s="23">
        <v>1.3565180231692406</v>
      </c>
      <c r="C821" s="23">
        <v>4.6497643600403791</v>
      </c>
      <c r="D821" s="28">
        <v>2.6783551424708303E-4</v>
      </c>
      <c r="E821" s="13">
        <v>0.29173909001217868</v>
      </c>
      <c r="F821" s="16" t="s">
        <v>3127</v>
      </c>
      <c r="G821" s="16"/>
    </row>
    <row r="822" spans="1:7">
      <c r="A822" s="20" t="s">
        <v>924</v>
      </c>
      <c r="B822" s="23">
        <v>3.9502730027846082</v>
      </c>
      <c r="C822" s="23">
        <v>15.690064853392311</v>
      </c>
      <c r="D822" s="28">
        <v>2.68270114730591E-4</v>
      </c>
      <c r="E822" s="13">
        <v>0.2517690678589215</v>
      </c>
      <c r="F822" s="16" t="s">
        <v>26</v>
      </c>
      <c r="G822" s="16">
        <v>0</v>
      </c>
    </row>
    <row r="823" spans="1:7">
      <c r="A823" s="20" t="s">
        <v>7330</v>
      </c>
      <c r="B823" s="23">
        <v>7.1249339325136942</v>
      </c>
      <c r="C823" s="23">
        <v>17.214135444941054</v>
      </c>
      <c r="D823" s="28">
        <v>2.6848113824616603E-4</v>
      </c>
      <c r="E823" s="13">
        <v>0.41390019006778483</v>
      </c>
      <c r="F823" s="16" t="s">
        <v>7331</v>
      </c>
      <c r="G823" s="16">
        <v>0</v>
      </c>
    </row>
    <row r="824" spans="1:7">
      <c r="A824" s="20" t="s">
        <v>4340</v>
      </c>
      <c r="B824" s="23">
        <v>6.4518003683269853</v>
      </c>
      <c r="C824" s="23">
        <v>11.970130613928131</v>
      </c>
      <c r="D824" s="28">
        <v>2.7219903023762099E-4</v>
      </c>
      <c r="E824" s="13">
        <v>0.53899164315047987</v>
      </c>
      <c r="F824" s="16" t="s">
        <v>4341</v>
      </c>
      <c r="G824" s="17">
        <v>6.0000000000000003E-77</v>
      </c>
    </row>
    <row r="825" spans="1:7">
      <c r="A825" s="20" t="s">
        <v>3969</v>
      </c>
      <c r="B825" s="23">
        <v>3.0267850116868016</v>
      </c>
      <c r="C825" s="23">
        <v>1.6916734349172997</v>
      </c>
      <c r="D825" s="28">
        <v>2.7322025335754199E-4</v>
      </c>
      <c r="E825" s="13">
        <v>1.7892253606469686</v>
      </c>
      <c r="F825" s="16" t="s">
        <v>3970</v>
      </c>
      <c r="G825" s="16">
        <v>0</v>
      </c>
    </row>
    <row r="826" spans="1:7">
      <c r="A826" s="20" t="s">
        <v>4611</v>
      </c>
      <c r="B826" s="23">
        <v>2.2450886522523721</v>
      </c>
      <c r="C826" s="23">
        <v>4.187866411989984</v>
      </c>
      <c r="D826" s="28">
        <v>2.7524165791763201E-4</v>
      </c>
      <c r="E826" s="13">
        <v>0.53609366474169706</v>
      </c>
      <c r="F826" s="16" t="s">
        <v>593</v>
      </c>
      <c r="G826" s="17">
        <v>4.9999999999999999E-17</v>
      </c>
    </row>
    <row r="827" spans="1:7">
      <c r="A827" s="20" t="s">
        <v>9134</v>
      </c>
      <c r="B827" s="23">
        <v>3.4232790894272975</v>
      </c>
      <c r="C827" s="23">
        <v>6.2957106412021941</v>
      </c>
      <c r="D827" s="28">
        <v>2.7615449955830003E-4</v>
      </c>
      <c r="E827" s="13">
        <v>0.54374784428999856</v>
      </c>
      <c r="F827" s="16" t="s">
        <v>8256</v>
      </c>
      <c r="G827" s="16">
        <v>0</v>
      </c>
    </row>
    <row r="828" spans="1:7">
      <c r="A828" s="20" t="s">
        <v>9550</v>
      </c>
      <c r="B828" s="23">
        <v>1.5280492310668685</v>
      </c>
      <c r="C828" s="23">
        <v>0.62977417800067381</v>
      </c>
      <c r="D828" s="28">
        <v>2.7723618839904602E-4</v>
      </c>
      <c r="E828" s="13">
        <v>2.4263446874210102</v>
      </c>
      <c r="F828" s="16" t="s">
        <v>6961</v>
      </c>
      <c r="G828" s="17">
        <v>9.9999999999999994E-37</v>
      </c>
    </row>
    <row r="829" spans="1:7">
      <c r="A829" s="20" t="s">
        <v>1577</v>
      </c>
      <c r="B829" s="23">
        <v>3.4331965483118858</v>
      </c>
      <c r="C829" s="23">
        <v>1.7995827508728719</v>
      </c>
      <c r="D829" s="28">
        <v>2.78217505350047E-4</v>
      </c>
      <c r="E829" s="13">
        <v>1.9077736473338855</v>
      </c>
      <c r="F829" s="16" t="s">
        <v>126</v>
      </c>
      <c r="G829" s="17">
        <v>1.9999999999999998E-24</v>
      </c>
    </row>
    <row r="830" spans="1:7">
      <c r="A830" s="20" t="s">
        <v>5126</v>
      </c>
      <c r="B830" s="23">
        <v>1.4153633474327356</v>
      </c>
      <c r="C830" s="23">
        <v>2.609422956230151</v>
      </c>
      <c r="D830" s="28">
        <v>2.79315445351026E-4</v>
      </c>
      <c r="E830" s="13">
        <v>0.54240472747182367</v>
      </c>
      <c r="F830" s="16" t="s">
        <v>5127</v>
      </c>
      <c r="G830" s="17">
        <v>3.0000000000000002E-126</v>
      </c>
    </row>
    <row r="831" spans="1:7">
      <c r="A831" s="20" t="s">
        <v>8658</v>
      </c>
      <c r="B831" s="23">
        <v>2.9352762193601438</v>
      </c>
      <c r="C831" s="23">
        <v>1.8191239834596948</v>
      </c>
      <c r="D831" s="28">
        <v>2.79332992395881E-4</v>
      </c>
      <c r="E831" s="13">
        <v>1.6135657855368926</v>
      </c>
      <c r="F831" s="16" t="s">
        <v>8659</v>
      </c>
      <c r="G831" s="17">
        <v>1.9999999999999999E-154</v>
      </c>
    </row>
    <row r="832" spans="1:7">
      <c r="A832" s="20" t="s">
        <v>3604</v>
      </c>
      <c r="B832" s="23">
        <v>5.0076214342383976E-2</v>
      </c>
      <c r="C832" s="23">
        <v>1.1935893144032519</v>
      </c>
      <c r="D832" s="28">
        <v>2.8063539304364201E-4</v>
      </c>
      <c r="E832" s="13">
        <v>4.1954308519777703E-2</v>
      </c>
      <c r="F832" s="16" t="s">
        <v>3605</v>
      </c>
      <c r="G832" s="16">
        <v>0</v>
      </c>
    </row>
    <row r="833" spans="1:7">
      <c r="A833" s="20" t="s">
        <v>9069</v>
      </c>
      <c r="B833" s="23">
        <v>6.7507205058864859</v>
      </c>
      <c r="C833" s="23">
        <v>4.0197544059355668</v>
      </c>
      <c r="D833" s="28">
        <v>2.8180913797971001E-4</v>
      </c>
      <c r="E833" s="13">
        <v>1.6793863067650043</v>
      </c>
      <c r="F833" s="16" t="s">
        <v>8302</v>
      </c>
      <c r="G833" s="17">
        <v>2.9999999999999999E-46</v>
      </c>
    </row>
    <row r="834" spans="1:7">
      <c r="A834" s="20" t="s">
        <v>3561</v>
      </c>
      <c r="B834" s="23">
        <v>3.3878198274232383</v>
      </c>
      <c r="C834" s="23">
        <v>7.6454173854272369</v>
      </c>
      <c r="D834" s="28">
        <v>2.82083859807604E-4</v>
      </c>
      <c r="E834" s="13">
        <v>0.44311770785473237</v>
      </c>
      <c r="F834" s="16" t="s">
        <v>3562</v>
      </c>
      <c r="G834" s="17">
        <v>4.0000000000000003E-31</v>
      </c>
    </row>
    <row r="835" spans="1:7">
      <c r="A835" s="20" t="s">
        <v>9122</v>
      </c>
      <c r="B835" s="23">
        <v>3.4601123210197877</v>
      </c>
      <c r="C835" s="23">
        <v>2.1255789766080078</v>
      </c>
      <c r="D835" s="28">
        <v>2.8271809353272199E-4</v>
      </c>
      <c r="E835" s="13">
        <v>1.6278446292037683</v>
      </c>
      <c r="F835" s="16" t="s">
        <v>8473</v>
      </c>
      <c r="G835" s="17">
        <v>4.9999999999999998E-104</v>
      </c>
    </row>
    <row r="836" spans="1:7">
      <c r="A836" s="20" t="s">
        <v>9696</v>
      </c>
      <c r="B836" s="23">
        <v>0.69969871189552657</v>
      </c>
      <c r="C836" s="23">
        <v>1.3025491467725385</v>
      </c>
      <c r="D836" s="28">
        <v>2.8711819491968E-4</v>
      </c>
      <c r="E836" s="13">
        <v>0.53717643870040743</v>
      </c>
      <c r="F836" s="16" t="s">
        <v>9697</v>
      </c>
      <c r="G836" s="17">
        <v>2.9999999999999999E-48</v>
      </c>
    </row>
    <row r="837" spans="1:7">
      <c r="A837" s="20" t="s">
        <v>8645</v>
      </c>
      <c r="B837" s="23">
        <v>6.6770028349642461</v>
      </c>
      <c r="C837" s="23">
        <v>4.8248918558416785</v>
      </c>
      <c r="D837" s="28">
        <v>2.8711928412649697E-4</v>
      </c>
      <c r="E837" s="13">
        <v>1.3838658014438494</v>
      </c>
      <c r="F837" s="16" t="s">
        <v>8312</v>
      </c>
      <c r="G837" s="17">
        <v>6.0000000000000005E-42</v>
      </c>
    </row>
    <row r="838" spans="1:7">
      <c r="A838" s="20" t="s">
        <v>8986</v>
      </c>
      <c r="B838" s="23">
        <v>5.6455370884731462</v>
      </c>
      <c r="C838" s="23">
        <v>4.2611779690170977</v>
      </c>
      <c r="D838" s="28">
        <v>2.9004521152887998E-4</v>
      </c>
      <c r="E838" s="13">
        <v>1.3248770949070148</v>
      </c>
      <c r="F838" s="16" t="s">
        <v>5621</v>
      </c>
      <c r="G838" s="17">
        <v>1E-56</v>
      </c>
    </row>
    <row r="839" spans="1:7">
      <c r="A839" s="20" t="s">
        <v>1705</v>
      </c>
      <c r="B839" s="23">
        <v>4.7894786578547954</v>
      </c>
      <c r="C839" s="23">
        <v>3.2167014470973951</v>
      </c>
      <c r="D839" s="28">
        <v>2.92183750511046E-4</v>
      </c>
      <c r="E839" s="13">
        <v>1.4889409964286873</v>
      </c>
      <c r="F839" s="16" t="s">
        <v>696</v>
      </c>
      <c r="G839" s="17">
        <v>8.9999999999999996E-28</v>
      </c>
    </row>
    <row r="840" spans="1:7">
      <c r="A840" s="20" t="s">
        <v>5989</v>
      </c>
      <c r="B840" s="23">
        <v>1.6205836205336115</v>
      </c>
      <c r="C840" s="23">
        <v>3.7967579029279412</v>
      </c>
      <c r="D840" s="28">
        <v>2.9548277025153298E-4</v>
      </c>
      <c r="E840" s="13">
        <v>0.42683354113357291</v>
      </c>
      <c r="F840" s="16" t="s">
        <v>5990</v>
      </c>
      <c r="G840" s="17">
        <v>3.9999999999999999E-19</v>
      </c>
    </row>
    <row r="841" spans="1:7">
      <c r="A841" s="20" t="s">
        <v>9869</v>
      </c>
      <c r="B841" s="23">
        <v>1.0722352674778453</v>
      </c>
      <c r="C841" s="23">
        <v>2.9083234688092379</v>
      </c>
      <c r="D841" s="28">
        <v>2.9551030040444798E-4</v>
      </c>
      <c r="E841" s="13">
        <v>0.3686781332878537</v>
      </c>
      <c r="F841" s="16" t="s">
        <v>9870</v>
      </c>
      <c r="G841" s="17">
        <v>1.9999999999999999E-40</v>
      </c>
    </row>
    <row r="842" spans="1:7">
      <c r="A842" s="20" t="s">
        <v>6916</v>
      </c>
      <c r="B842" s="23">
        <v>38.131012066293728</v>
      </c>
      <c r="C842" s="23">
        <v>13.857247136595854</v>
      </c>
      <c r="D842" s="28">
        <v>2.9560081868609703E-4</v>
      </c>
      <c r="E842" s="13">
        <v>2.7517018128075996</v>
      </c>
      <c r="F842" s="16" t="s">
        <v>6917</v>
      </c>
      <c r="G842" s="16">
        <v>0</v>
      </c>
    </row>
    <row r="843" spans="1:7">
      <c r="A843" s="20" t="s">
        <v>7376</v>
      </c>
      <c r="B843" s="23">
        <v>1.6953471474290862</v>
      </c>
      <c r="C843" s="23">
        <v>4.8955370401031635</v>
      </c>
      <c r="D843" s="28">
        <v>2.9744040839143601E-4</v>
      </c>
      <c r="E843" s="13">
        <v>0.34630463083849128</v>
      </c>
      <c r="F843" s="16" t="s">
        <v>7377</v>
      </c>
      <c r="G843" s="16">
        <v>0.06</v>
      </c>
    </row>
    <row r="844" spans="1:7">
      <c r="A844" s="20" t="s">
        <v>7640</v>
      </c>
      <c r="B844" s="23">
        <v>2.291805990747513</v>
      </c>
      <c r="C844" s="23">
        <v>4.1501677425686463</v>
      </c>
      <c r="D844" s="28">
        <v>2.9881613487629799E-4</v>
      </c>
      <c r="E844" s="13">
        <v>0.5522200867305318</v>
      </c>
      <c r="F844" s="16" t="s">
        <v>7641</v>
      </c>
      <c r="G844" s="17">
        <v>1.9999999999999999E-34</v>
      </c>
    </row>
    <row r="845" spans="1:7">
      <c r="A845" s="20" t="s">
        <v>3623</v>
      </c>
      <c r="B845" s="23">
        <v>0.45850577834245171</v>
      </c>
      <c r="C845" s="23">
        <v>1.4222820347505081</v>
      </c>
      <c r="D845" s="28">
        <v>2.9939526082138602E-4</v>
      </c>
      <c r="E845" s="13">
        <v>0.32237331776667011</v>
      </c>
      <c r="F845" s="16" t="s">
        <v>3624</v>
      </c>
      <c r="G845" s="17">
        <v>5.9999999999999997E-141</v>
      </c>
    </row>
    <row r="846" spans="1:7">
      <c r="A846" s="20" t="s">
        <v>9072</v>
      </c>
      <c r="B846" s="23">
        <v>9.0044763640168668</v>
      </c>
      <c r="C846" s="23">
        <v>6.2586312301602609</v>
      </c>
      <c r="D846" s="28">
        <v>2.9947122325571398E-4</v>
      </c>
      <c r="E846" s="13">
        <v>1.4387293375945229</v>
      </c>
      <c r="F846" s="16" t="s">
        <v>7408</v>
      </c>
      <c r="G846" s="17">
        <v>6E-68</v>
      </c>
    </row>
    <row r="847" spans="1:7">
      <c r="A847" s="20" t="s">
        <v>9017</v>
      </c>
      <c r="B847" s="23">
        <v>13.310006424623214</v>
      </c>
      <c r="C847" s="23">
        <v>10.488073629077448</v>
      </c>
      <c r="D847" s="28">
        <v>2.9988644339056799E-4</v>
      </c>
      <c r="E847" s="13">
        <v>1.2690611160205965</v>
      </c>
      <c r="F847" s="16" t="s">
        <v>3526</v>
      </c>
      <c r="G847" s="17">
        <v>1E-8</v>
      </c>
    </row>
    <row r="848" spans="1:7">
      <c r="A848" s="20" t="s">
        <v>8740</v>
      </c>
      <c r="B848" s="23">
        <v>12.153048710400139</v>
      </c>
      <c r="C848" s="23">
        <v>43.068896116263303</v>
      </c>
      <c r="D848" s="28">
        <v>3.00438830507529E-4</v>
      </c>
      <c r="E848" s="13">
        <v>0.28217692595587585</v>
      </c>
      <c r="F848" s="16" t="s">
        <v>4553</v>
      </c>
      <c r="G848" s="17">
        <v>4.9999999999999998E-83</v>
      </c>
    </row>
    <row r="849" spans="1:7">
      <c r="A849" s="20" t="s">
        <v>5490</v>
      </c>
      <c r="B849" s="23">
        <v>1.7347526023177575</v>
      </c>
      <c r="C849" s="23">
        <v>3.1943212372696514</v>
      </c>
      <c r="D849" s="28">
        <v>3.0101032474896599E-4</v>
      </c>
      <c r="E849" s="13">
        <v>0.54307393448022112</v>
      </c>
      <c r="F849" s="16" t="s">
        <v>5491</v>
      </c>
      <c r="G849" s="17">
        <v>5.0000000000000001E-140</v>
      </c>
    </row>
    <row r="850" spans="1:7">
      <c r="A850" s="20" t="s">
        <v>8722</v>
      </c>
      <c r="B850" s="23">
        <v>1.0780314094118637</v>
      </c>
      <c r="C850" s="23">
        <v>0.70459435414639837</v>
      </c>
      <c r="D850" s="28">
        <v>3.01499627645033E-4</v>
      </c>
      <c r="E850" s="13">
        <v>1.5300029060236746</v>
      </c>
      <c r="F850" s="16" t="s">
        <v>4271</v>
      </c>
      <c r="G850" s="17">
        <v>3.9999999999999998E-36</v>
      </c>
    </row>
    <row r="851" spans="1:7">
      <c r="A851" s="20" t="s">
        <v>9386</v>
      </c>
      <c r="B851" s="23">
        <v>15.217070715789964</v>
      </c>
      <c r="C851" s="23">
        <v>27.320831773889598</v>
      </c>
      <c r="D851" s="28">
        <v>3.0379666678371402E-4</v>
      </c>
      <c r="E851" s="13">
        <v>0.55697684615637699</v>
      </c>
      <c r="F851" s="16" t="s">
        <v>3533</v>
      </c>
      <c r="G851" s="17">
        <v>9.9999999999999995E-58</v>
      </c>
    </row>
    <row r="852" spans="1:7">
      <c r="A852" s="20" t="s">
        <v>6364</v>
      </c>
      <c r="B852" s="23">
        <v>7.1708036240352344</v>
      </c>
      <c r="C852" s="23">
        <v>3.530577587636325</v>
      </c>
      <c r="D852" s="28">
        <v>3.0754261562331302E-4</v>
      </c>
      <c r="E852" s="13">
        <v>2.031056801908719</v>
      </c>
      <c r="F852" s="16" t="s">
        <v>6365</v>
      </c>
      <c r="G852" s="17">
        <v>5.0000000000000004E-18</v>
      </c>
    </row>
    <row r="853" spans="1:7">
      <c r="A853" s="20" t="s">
        <v>4257</v>
      </c>
      <c r="B853" s="23">
        <v>2.2769038719380372</v>
      </c>
      <c r="C853" s="23">
        <v>3.9224669424974956</v>
      </c>
      <c r="D853" s="28">
        <v>3.08173035913321E-4</v>
      </c>
      <c r="E853" s="13">
        <v>0.58047751716380236</v>
      </c>
      <c r="F853" s="16" t="s">
        <v>4258</v>
      </c>
      <c r="G853" s="16">
        <v>0</v>
      </c>
    </row>
    <row r="854" spans="1:7">
      <c r="A854" s="20" t="s">
        <v>7902</v>
      </c>
      <c r="B854" s="23">
        <v>16.594427449440698</v>
      </c>
      <c r="C854" s="23">
        <v>8.5391044760699018</v>
      </c>
      <c r="D854" s="28">
        <v>3.0860300468624701E-4</v>
      </c>
      <c r="E854" s="13">
        <v>1.9433451711412055</v>
      </c>
      <c r="F854" s="16" t="s">
        <v>7903</v>
      </c>
      <c r="G854" s="17">
        <v>3.0000000000000003E-39</v>
      </c>
    </row>
    <row r="855" spans="1:7">
      <c r="A855" s="20" t="s">
        <v>3708</v>
      </c>
      <c r="B855" s="23">
        <v>0.87399632112257064</v>
      </c>
      <c r="C855" s="23">
        <v>4.2750904155313858</v>
      </c>
      <c r="D855" s="28">
        <v>3.0886948514362799E-4</v>
      </c>
      <c r="E855" s="13">
        <v>0.20443926003233653</v>
      </c>
      <c r="F855" s="16" t="s">
        <v>3709</v>
      </c>
      <c r="G855" s="16">
        <v>0</v>
      </c>
    </row>
    <row r="856" spans="1:7">
      <c r="A856" s="20" t="s">
        <v>8248</v>
      </c>
      <c r="B856" s="23">
        <v>6.931579366891417</v>
      </c>
      <c r="C856" s="23">
        <v>3.4570638801704852</v>
      </c>
      <c r="D856" s="28">
        <v>3.0940801090862898E-4</v>
      </c>
      <c r="E856" s="13">
        <v>2.0050481006875653</v>
      </c>
      <c r="F856" s="16" t="s">
        <v>8249</v>
      </c>
      <c r="G856" s="17">
        <v>3.9999999999999997E-40</v>
      </c>
    </row>
    <row r="857" spans="1:7">
      <c r="A857" s="20" t="s">
        <v>8183</v>
      </c>
      <c r="B857" s="23">
        <v>0.84567902817605645</v>
      </c>
      <c r="C857" s="23">
        <v>1.7303309200497647</v>
      </c>
      <c r="D857" s="28">
        <v>3.0960778560574099E-4</v>
      </c>
      <c r="E857" s="13">
        <v>0.48873832073216061</v>
      </c>
      <c r="F857" s="16" t="s">
        <v>8184</v>
      </c>
      <c r="G857" s="16">
        <v>0</v>
      </c>
    </row>
    <row r="858" spans="1:7">
      <c r="A858" s="20" t="s">
        <v>7023</v>
      </c>
      <c r="B858" s="23">
        <v>4.1117000282683369</v>
      </c>
      <c r="C858" s="23">
        <v>9.0305678699344707</v>
      </c>
      <c r="D858" s="28">
        <v>3.1014255764849299E-4</v>
      </c>
      <c r="E858" s="13">
        <v>0.45530913310085924</v>
      </c>
      <c r="F858" s="16" t="s">
        <v>7024</v>
      </c>
      <c r="G858" s="16">
        <v>0</v>
      </c>
    </row>
    <row r="859" spans="1:7">
      <c r="A859" s="20" t="s">
        <v>9807</v>
      </c>
      <c r="B859" s="23">
        <v>3.5997299223872665</v>
      </c>
      <c r="C859" s="23">
        <v>2.1827943405759296</v>
      </c>
      <c r="D859" s="28">
        <v>3.1278566265471397E-4</v>
      </c>
      <c r="E859" s="13">
        <v>1.6491383798610542</v>
      </c>
      <c r="F859" s="18" t="s">
        <v>9808</v>
      </c>
      <c r="G859" s="17">
        <v>1.0000000000000001E-17</v>
      </c>
    </row>
    <row r="860" spans="1:7">
      <c r="A860" s="20" t="s">
        <v>3466</v>
      </c>
      <c r="B860" s="23">
        <v>1.5222980660813434</v>
      </c>
      <c r="C860" s="23">
        <v>4.7396820924848928</v>
      </c>
      <c r="D860" s="28">
        <v>3.2002567767115897E-4</v>
      </c>
      <c r="E860" s="13">
        <v>0.32118147090393606</v>
      </c>
      <c r="F860" s="16" t="s">
        <v>3467</v>
      </c>
      <c r="G860" s="17">
        <v>3.9999999999999997E-163</v>
      </c>
    </row>
    <row r="861" spans="1:7">
      <c r="A861" s="20" t="s">
        <v>4830</v>
      </c>
      <c r="B861" s="23">
        <v>0.27121472450112172</v>
      </c>
      <c r="C861" s="23">
        <v>3.6186231902649935</v>
      </c>
      <c r="D861" s="28">
        <v>3.2006158998665102E-4</v>
      </c>
      <c r="E861" s="13">
        <v>7.4949700546538683E-2</v>
      </c>
      <c r="F861" s="16" t="s">
        <v>4831</v>
      </c>
      <c r="G861" s="17">
        <v>8.0000000000000001E-35</v>
      </c>
    </row>
    <row r="862" spans="1:7">
      <c r="A862" s="20" t="s">
        <v>7540</v>
      </c>
      <c r="B862" s="23">
        <v>0.84643610516309908</v>
      </c>
      <c r="C862" s="23">
        <v>1.8256579551130869</v>
      </c>
      <c r="D862" s="28">
        <v>3.20107084699482E-4</v>
      </c>
      <c r="E862" s="13">
        <v>0.4636334548826635</v>
      </c>
      <c r="F862" s="16" t="s">
        <v>7541</v>
      </c>
      <c r="G862" s="17">
        <v>1.9999999999999999E-148</v>
      </c>
    </row>
    <row r="863" spans="1:7">
      <c r="A863" s="20" t="s">
        <v>6446</v>
      </c>
      <c r="B863" s="23">
        <v>2.218003090488307</v>
      </c>
      <c r="C863" s="23">
        <v>3.9114830961518647</v>
      </c>
      <c r="D863" s="28">
        <v>3.2057987292706303E-4</v>
      </c>
      <c r="E863" s="13">
        <v>0.56704913097295206</v>
      </c>
      <c r="F863" s="16" t="s">
        <v>70</v>
      </c>
      <c r="G863" s="17">
        <v>4.9999999999999999E-141</v>
      </c>
    </row>
    <row r="864" spans="1:7">
      <c r="A864" s="20" t="s">
        <v>5526</v>
      </c>
      <c r="B864" s="23">
        <v>2.0601127927279625</v>
      </c>
      <c r="C864" s="23">
        <v>0.97097872393762352</v>
      </c>
      <c r="D864" s="28">
        <v>3.2325658123824098E-4</v>
      </c>
      <c r="E864" s="13">
        <v>2.1216868525950376</v>
      </c>
      <c r="F864" s="16" t="s">
        <v>5527</v>
      </c>
      <c r="G864" s="17">
        <v>2.0000000000000001E-25</v>
      </c>
    </row>
    <row r="865" spans="1:7">
      <c r="A865" s="20" t="s">
        <v>1461</v>
      </c>
      <c r="B865" s="23">
        <v>13.327912350644093</v>
      </c>
      <c r="C865" s="23">
        <v>26.326138404920222</v>
      </c>
      <c r="D865" s="28">
        <v>3.2455514967372797E-4</v>
      </c>
      <c r="E865" s="13">
        <v>0.5062615772069774</v>
      </c>
      <c r="F865" s="16" t="s">
        <v>500</v>
      </c>
      <c r="G865" s="17">
        <v>4E-41</v>
      </c>
    </row>
    <row r="866" spans="1:7">
      <c r="A866" s="20" t="s">
        <v>5749</v>
      </c>
      <c r="B866" s="23">
        <v>1.7850122861425504</v>
      </c>
      <c r="C866" s="23">
        <v>0.97736731966863444</v>
      </c>
      <c r="D866" s="28">
        <v>3.2879747334539302E-4</v>
      </c>
      <c r="E866" s="13">
        <v>1.8263474235538579</v>
      </c>
      <c r="F866" s="16" t="s">
        <v>5750</v>
      </c>
      <c r="G866" s="17">
        <v>9.9999999999999998E-114</v>
      </c>
    </row>
    <row r="867" spans="1:7">
      <c r="A867" s="20" t="s">
        <v>1381</v>
      </c>
      <c r="B867" s="23">
        <v>1.2322497229588136</v>
      </c>
      <c r="C867" s="23">
        <v>0.60536648570627949</v>
      </c>
      <c r="D867" s="28">
        <v>3.2979705169414002E-4</v>
      </c>
      <c r="E867" s="13">
        <v>2.0355433477972458</v>
      </c>
      <c r="F867" s="16" t="s">
        <v>435</v>
      </c>
      <c r="G867" s="17">
        <v>9.9999999999999995E-145</v>
      </c>
    </row>
    <row r="868" spans="1:7">
      <c r="A868" s="20" t="s">
        <v>8857</v>
      </c>
      <c r="B868" s="23">
        <v>4.3116590276224773</v>
      </c>
      <c r="C868" s="23">
        <v>7.0824618476643284</v>
      </c>
      <c r="D868" s="28">
        <v>3.3050885677917899E-4</v>
      </c>
      <c r="E868" s="13">
        <v>0.60877970405790283</v>
      </c>
      <c r="F868" s="16" t="s">
        <v>7281</v>
      </c>
      <c r="G868" s="17">
        <v>8.0000000000000004E-115</v>
      </c>
    </row>
    <row r="869" spans="1:7">
      <c r="A869" s="20" t="s">
        <v>3669</v>
      </c>
      <c r="B869" s="23">
        <v>0.74109853245870649</v>
      </c>
      <c r="C869" s="23">
        <v>1.7267054281890144</v>
      </c>
      <c r="D869" s="28">
        <v>3.3215711569432697E-4</v>
      </c>
      <c r="E869" s="13">
        <v>0.42919800931880892</v>
      </c>
      <c r="F869" s="16" t="s">
        <v>3670</v>
      </c>
      <c r="G869" s="16">
        <v>0</v>
      </c>
    </row>
    <row r="870" spans="1:7">
      <c r="A870" s="20" t="s">
        <v>3150</v>
      </c>
      <c r="B870" s="23">
        <v>4.1150669262192521</v>
      </c>
      <c r="C870" s="23">
        <v>7.5053713175800159</v>
      </c>
      <c r="D870" s="28">
        <v>3.3286466942523399E-4</v>
      </c>
      <c r="E870" s="13">
        <v>0.5482829232686236</v>
      </c>
      <c r="F870" s="16" t="s">
        <v>3151</v>
      </c>
      <c r="G870" s="17">
        <v>2E-99</v>
      </c>
    </row>
    <row r="871" spans="1:7">
      <c r="A871" s="20" t="s">
        <v>8920</v>
      </c>
      <c r="B871" s="23">
        <v>2.5945526797015823</v>
      </c>
      <c r="C871" s="23">
        <v>1.5676748232373725</v>
      </c>
      <c r="D871" s="28">
        <v>3.3329967032056702E-4</v>
      </c>
      <c r="E871" s="13">
        <v>1.6550324348155478</v>
      </c>
      <c r="F871" s="16" t="s">
        <v>5055</v>
      </c>
      <c r="G871" s="17">
        <v>2.9999999999999999E-78</v>
      </c>
    </row>
    <row r="872" spans="1:7">
      <c r="A872" s="20" t="s">
        <v>6532</v>
      </c>
      <c r="B872" s="23">
        <v>0.21007774793962181</v>
      </c>
      <c r="C872" s="23">
        <v>1.3100342359544208</v>
      </c>
      <c r="D872" s="28">
        <v>3.3672539580330898E-4</v>
      </c>
      <c r="E872" s="13">
        <v>0.16036050217158668</v>
      </c>
      <c r="F872" s="16" t="s">
        <v>6533</v>
      </c>
      <c r="G872" s="17">
        <v>9.9999999999999995E-178</v>
      </c>
    </row>
    <row r="873" spans="1:7">
      <c r="A873" s="20" t="s">
        <v>3550</v>
      </c>
      <c r="B873" s="23">
        <v>1.9302182298885247</v>
      </c>
      <c r="C873" s="23">
        <v>3.6622613492594751</v>
      </c>
      <c r="D873" s="28">
        <v>3.3705156330700997E-4</v>
      </c>
      <c r="E873" s="13">
        <v>0.52705638560689372</v>
      </c>
      <c r="F873" s="16" t="s">
        <v>3551</v>
      </c>
      <c r="G873" s="17">
        <v>3.9999999999999996E-21</v>
      </c>
    </row>
    <row r="874" spans="1:7">
      <c r="A874" s="20" t="s">
        <v>9819</v>
      </c>
      <c r="B874" s="23">
        <v>1.1142402157537699</v>
      </c>
      <c r="C874" s="23">
        <v>0.24687880201453155</v>
      </c>
      <c r="D874" s="28">
        <v>3.4121359540228698E-4</v>
      </c>
      <c r="E874" s="13">
        <v>4.5133085816261556</v>
      </c>
      <c r="F874" s="18" t="s">
        <v>9820</v>
      </c>
      <c r="G874" s="17">
        <v>2E-55</v>
      </c>
    </row>
    <row r="875" spans="1:7">
      <c r="A875" s="20" t="s">
        <v>9263</v>
      </c>
      <c r="B875" s="23">
        <v>31.877643572603922</v>
      </c>
      <c r="C875" s="23">
        <v>16.328057745322596</v>
      </c>
      <c r="D875" s="28">
        <v>3.4122181281617299E-4</v>
      </c>
      <c r="E875" s="13">
        <v>1.9523230545736969</v>
      </c>
      <c r="F875" s="16" t="s">
        <v>3389</v>
      </c>
      <c r="G875" s="17">
        <v>1.0000000000000001E-114</v>
      </c>
    </row>
    <row r="876" spans="1:7">
      <c r="A876" s="20" t="s">
        <v>7372</v>
      </c>
      <c r="B876" s="23">
        <v>2.6654007293547846</v>
      </c>
      <c r="C876" s="23">
        <v>1.0928699266121036</v>
      </c>
      <c r="D876" s="28">
        <v>3.4133133831974402E-4</v>
      </c>
      <c r="E876" s="13">
        <v>2.4389002427924118</v>
      </c>
      <c r="F876" s="16" t="s">
        <v>7373</v>
      </c>
      <c r="G876" s="17">
        <v>9.9999999999999996E-24</v>
      </c>
    </row>
    <row r="877" spans="1:7">
      <c r="A877" s="20" t="s">
        <v>8850</v>
      </c>
      <c r="B877" s="23">
        <v>81.69616031021549</v>
      </c>
      <c r="C877" s="23">
        <v>201.15500851506482</v>
      </c>
      <c r="D877" s="28">
        <v>3.4303991970875897E-4</v>
      </c>
      <c r="E877" s="13">
        <v>0.406135352598477</v>
      </c>
      <c r="F877" s="16" t="s">
        <v>5577</v>
      </c>
      <c r="G877" s="17">
        <v>4.9999999999999998E-8</v>
      </c>
    </row>
    <row r="878" spans="1:7">
      <c r="A878" s="20" t="s">
        <v>4434</v>
      </c>
      <c r="B878" s="23">
        <v>29.852496209285363</v>
      </c>
      <c r="C878" s="23">
        <v>13.741015257996716</v>
      </c>
      <c r="D878" s="28">
        <v>3.4316775239978198E-4</v>
      </c>
      <c r="E878" s="13">
        <v>2.1725102293232963</v>
      </c>
      <c r="F878" s="16" t="s">
        <v>4435</v>
      </c>
      <c r="G878" s="17">
        <v>4.0000000000000001E-84</v>
      </c>
    </row>
    <row r="879" spans="1:7">
      <c r="A879" s="20" t="s">
        <v>5179</v>
      </c>
      <c r="B879" s="23">
        <v>0.84711877359928511</v>
      </c>
      <c r="C879" s="23">
        <v>2.2003727956293266</v>
      </c>
      <c r="D879" s="28">
        <v>3.45424051988714E-4</v>
      </c>
      <c r="E879" s="13">
        <v>0.38498875067077049</v>
      </c>
      <c r="F879" s="16" t="s">
        <v>5180</v>
      </c>
      <c r="G879" s="17">
        <v>1E-168</v>
      </c>
    </row>
    <row r="880" spans="1:7">
      <c r="A880" s="20" t="s">
        <v>1491</v>
      </c>
      <c r="B880" s="23">
        <v>1.6377819097123936</v>
      </c>
      <c r="C880" s="23">
        <v>0.85507550092093909</v>
      </c>
      <c r="D880" s="28">
        <v>3.4554438947693701E-4</v>
      </c>
      <c r="E880" s="13">
        <v>1.9153652606681619</v>
      </c>
      <c r="F880" s="16" t="s">
        <v>522</v>
      </c>
      <c r="G880" s="17">
        <v>4E-14</v>
      </c>
    </row>
    <row r="881" spans="1:7">
      <c r="A881" s="20" t="s">
        <v>6205</v>
      </c>
      <c r="B881" s="23">
        <v>9.1681477679005656</v>
      </c>
      <c r="C881" s="23">
        <v>4.4437472539928837</v>
      </c>
      <c r="D881" s="28">
        <v>3.4608285152564101E-4</v>
      </c>
      <c r="E881" s="13">
        <v>2.063156890766598</v>
      </c>
      <c r="F881" s="16" t="s">
        <v>6206</v>
      </c>
      <c r="G881" s="17">
        <v>9.9999999999999993E-35</v>
      </c>
    </row>
    <row r="882" spans="1:7">
      <c r="A882" s="20" t="s">
        <v>7193</v>
      </c>
      <c r="B882" s="23">
        <v>1.5093072460774084</v>
      </c>
      <c r="C882" s="23">
        <v>3.0324449247236345</v>
      </c>
      <c r="D882" s="28">
        <v>3.4860051263873801E-4</v>
      </c>
      <c r="E882" s="13">
        <v>0.49771959047696834</v>
      </c>
      <c r="F882" s="16" t="s">
        <v>7194</v>
      </c>
      <c r="G882" s="17">
        <v>9.0000000000000002E-97</v>
      </c>
    </row>
    <row r="883" spans="1:7">
      <c r="A883" s="20" t="s">
        <v>9683</v>
      </c>
      <c r="B883" s="23">
        <v>5.6981048571942337</v>
      </c>
      <c r="C883" s="23">
        <v>3.8819532944884223</v>
      </c>
      <c r="D883" s="28">
        <v>3.5062114507145497E-4</v>
      </c>
      <c r="E883" s="13">
        <v>1.4678447742491838</v>
      </c>
      <c r="F883" s="16" t="s">
        <v>8641</v>
      </c>
      <c r="G883" s="17">
        <v>2.9999999999999999E-35</v>
      </c>
    </row>
    <row r="884" spans="1:7">
      <c r="A884" s="20" t="s">
        <v>6819</v>
      </c>
      <c r="B884" s="23">
        <v>1.1074717828645484</v>
      </c>
      <c r="C884" s="23">
        <v>2.5880927818084944</v>
      </c>
      <c r="D884" s="28">
        <v>3.5213775246272801E-4</v>
      </c>
      <c r="E884" s="13">
        <v>0.42791038661708058</v>
      </c>
      <c r="F884" s="16" t="s">
        <v>6820</v>
      </c>
      <c r="G884" s="17">
        <v>2.9999999999999999E-41</v>
      </c>
    </row>
    <row r="885" spans="1:7">
      <c r="A885" s="20" t="s">
        <v>4409</v>
      </c>
      <c r="B885" s="23">
        <v>2.5545176125547724</v>
      </c>
      <c r="C885" s="23">
        <v>4.9783345006250546</v>
      </c>
      <c r="D885" s="28">
        <v>3.5385101526124498E-4</v>
      </c>
      <c r="E885" s="13">
        <v>0.51312695284618581</v>
      </c>
      <c r="F885" s="16" t="s">
        <v>4410</v>
      </c>
      <c r="G885" s="17">
        <v>6.9999999999999997E-118</v>
      </c>
    </row>
    <row r="886" spans="1:7">
      <c r="A886" s="20" t="s">
        <v>7380</v>
      </c>
      <c r="B886" s="23">
        <v>10.212382655421424</v>
      </c>
      <c r="C886" s="23">
        <v>28.147362520684243</v>
      </c>
      <c r="D886" s="28">
        <v>3.5412345236886001E-4</v>
      </c>
      <c r="E886" s="13">
        <v>0.36281845760563886</v>
      </c>
      <c r="F886" s="16" t="s">
        <v>7381</v>
      </c>
      <c r="G886" s="16">
        <v>0</v>
      </c>
    </row>
    <row r="887" spans="1:7">
      <c r="A887" s="20" t="s">
        <v>7840</v>
      </c>
      <c r="B887" s="23">
        <v>1.7729336137846183</v>
      </c>
      <c r="C887" s="23">
        <v>0.88557271946007443</v>
      </c>
      <c r="D887" s="28">
        <v>3.5577401118468003E-4</v>
      </c>
      <c r="E887" s="13">
        <v>2.0020192298443424</v>
      </c>
      <c r="F887" s="16" t="s">
        <v>7841</v>
      </c>
      <c r="G887" s="17">
        <v>1.9999999999999999E-147</v>
      </c>
    </row>
    <row r="888" spans="1:7">
      <c r="A888" s="20" t="s">
        <v>5150</v>
      </c>
      <c r="B888" s="23">
        <v>3.4950763269502012</v>
      </c>
      <c r="C888" s="23">
        <v>2.1043422363568616</v>
      </c>
      <c r="D888" s="28">
        <v>3.5869537077587102E-4</v>
      </c>
      <c r="E888" s="13">
        <v>1.6608877902869286</v>
      </c>
      <c r="F888" s="16" t="s">
        <v>5151</v>
      </c>
      <c r="G888" s="17">
        <v>9.9999999999999995E-145</v>
      </c>
    </row>
    <row r="889" spans="1:7">
      <c r="A889" s="20" t="s">
        <v>5753</v>
      </c>
      <c r="B889" s="23">
        <v>1.4477576199967293</v>
      </c>
      <c r="C889" s="23">
        <v>0.84603244041486469</v>
      </c>
      <c r="D889" s="28">
        <v>3.5892812170054298E-4</v>
      </c>
      <c r="E889" s="13">
        <v>1.7112318048783088</v>
      </c>
      <c r="F889" s="16" t="s">
        <v>5754</v>
      </c>
      <c r="G889" s="16">
        <v>0</v>
      </c>
    </row>
    <row r="890" spans="1:7">
      <c r="A890" s="20" t="s">
        <v>3390</v>
      </c>
      <c r="B890" s="23">
        <v>2.7169657206017033</v>
      </c>
      <c r="C890" s="23">
        <v>1.702484134146713</v>
      </c>
      <c r="D890" s="28">
        <v>3.6109985225987702E-4</v>
      </c>
      <c r="E890" s="13">
        <v>1.5958831369453259</v>
      </c>
      <c r="F890" s="16" t="s">
        <v>3391</v>
      </c>
      <c r="G890" s="17">
        <v>2E-109</v>
      </c>
    </row>
    <row r="891" spans="1:7">
      <c r="A891" s="20" t="s">
        <v>8450</v>
      </c>
      <c r="B891" s="23">
        <v>1.7450483388650322</v>
      </c>
      <c r="C891" s="23">
        <v>2.9596513000396021</v>
      </c>
      <c r="D891" s="28">
        <v>3.6138413118835301E-4</v>
      </c>
      <c r="E891" s="13">
        <v>0.58961281649689012</v>
      </c>
      <c r="F891" s="16" t="s">
        <v>8451</v>
      </c>
      <c r="G891" s="17">
        <v>1E-62</v>
      </c>
    </row>
    <row r="892" spans="1:7">
      <c r="A892" s="20" t="s">
        <v>8798</v>
      </c>
      <c r="B892" s="23">
        <v>2.1913451701480127</v>
      </c>
      <c r="C892" s="23">
        <v>4.6024037220921858</v>
      </c>
      <c r="D892" s="28">
        <v>3.6530141787834098E-4</v>
      </c>
      <c r="E892" s="13">
        <v>0.47613058359683819</v>
      </c>
      <c r="F892" s="16" t="s">
        <v>5416</v>
      </c>
      <c r="G892" s="17">
        <v>9.9999999999999996E-76</v>
      </c>
    </row>
    <row r="893" spans="1:7">
      <c r="A893" s="20" t="s">
        <v>6472</v>
      </c>
      <c r="B893" s="23">
        <v>2.681049696835172</v>
      </c>
      <c r="C893" s="23">
        <v>1.9415601278241694</v>
      </c>
      <c r="D893" s="28">
        <v>3.6596988333732902E-4</v>
      </c>
      <c r="E893" s="13">
        <v>1.3808738953862427</v>
      </c>
      <c r="F893" s="16" t="s">
        <v>6473</v>
      </c>
      <c r="G893" s="17">
        <v>3.0000000000000003E-166</v>
      </c>
    </row>
    <row r="894" spans="1:7">
      <c r="A894" s="20" t="s">
        <v>6422</v>
      </c>
      <c r="B894" s="23">
        <v>21.108880918713229</v>
      </c>
      <c r="C894" s="23">
        <v>11.398934276567894</v>
      </c>
      <c r="D894" s="28">
        <v>3.6641896547890502E-4</v>
      </c>
      <c r="E894" s="13">
        <v>1.8518293383009927</v>
      </c>
      <c r="F894" s="16" t="s">
        <v>6423</v>
      </c>
      <c r="G894" s="16">
        <v>0</v>
      </c>
    </row>
    <row r="895" spans="1:7">
      <c r="A895" s="20" t="s">
        <v>6735</v>
      </c>
      <c r="B895" s="23">
        <v>1.3492964714170559</v>
      </c>
      <c r="C895" s="23">
        <v>4.249839859814962</v>
      </c>
      <c r="D895" s="28">
        <v>3.6933296058783301E-4</v>
      </c>
      <c r="E895" s="13">
        <v>0.31749348585473625</v>
      </c>
      <c r="F895" s="16" t="s">
        <v>6736</v>
      </c>
      <c r="G895" s="16">
        <v>0</v>
      </c>
    </row>
    <row r="896" spans="1:7">
      <c r="A896" s="20" t="s">
        <v>3691</v>
      </c>
      <c r="B896" s="23">
        <v>0.19502379731362143</v>
      </c>
      <c r="C896" s="23">
        <v>1.1549886027420981</v>
      </c>
      <c r="D896" s="28">
        <v>3.7202475738242797E-4</v>
      </c>
      <c r="E896" s="13">
        <v>0.16885343877039888</v>
      </c>
      <c r="F896" s="16" t="s">
        <v>3692</v>
      </c>
      <c r="G896" s="17">
        <v>4.9999999999999997E-149</v>
      </c>
    </row>
    <row r="897" spans="1:7">
      <c r="A897" s="20" t="s">
        <v>9693</v>
      </c>
      <c r="B897" s="23">
        <v>3.5472275545842971</v>
      </c>
      <c r="C897" s="23">
        <v>6.8135819168590448</v>
      </c>
      <c r="D897" s="28">
        <v>3.7232308870891601E-4</v>
      </c>
      <c r="E897" s="13">
        <v>0.520611272876501</v>
      </c>
      <c r="F897" s="18" t="s">
        <v>9690</v>
      </c>
      <c r="G897" s="17">
        <v>3E-124</v>
      </c>
    </row>
    <row r="898" spans="1:7">
      <c r="A898" s="20" t="s">
        <v>7185</v>
      </c>
      <c r="B898" s="23">
        <v>6.0219105239527178</v>
      </c>
      <c r="C898" s="23">
        <v>3.9572628425292971</v>
      </c>
      <c r="D898" s="28">
        <v>3.7445183635613098E-4</v>
      </c>
      <c r="E898" s="13">
        <v>1.5217363019798287</v>
      </c>
      <c r="F898" s="16" t="s">
        <v>7186</v>
      </c>
      <c r="G898" s="17">
        <v>5.9999999999999997E-155</v>
      </c>
    </row>
    <row r="899" spans="1:7">
      <c r="A899" s="20" t="s">
        <v>7429</v>
      </c>
      <c r="B899" s="23">
        <v>6.0029309773902084E-2</v>
      </c>
      <c r="C899" s="23">
        <v>1.0204522265413283</v>
      </c>
      <c r="D899" s="28">
        <v>3.7492740180585698E-4</v>
      </c>
      <c r="E899" s="13">
        <v>5.8826183345557038E-2</v>
      </c>
      <c r="F899" s="16" t="s">
        <v>7430</v>
      </c>
      <c r="G899" s="17">
        <v>9.9999999999999995E-7</v>
      </c>
    </row>
    <row r="900" spans="1:7">
      <c r="A900" s="20" t="s">
        <v>4838</v>
      </c>
      <c r="B900" s="23">
        <v>2.8888783396359576</v>
      </c>
      <c r="C900" s="23">
        <v>4.8009230320807541</v>
      </c>
      <c r="D900" s="28">
        <v>3.7701029244474198E-4</v>
      </c>
      <c r="E900" s="13">
        <v>0.60173394164661231</v>
      </c>
      <c r="F900" s="16" t="s">
        <v>4839</v>
      </c>
      <c r="G900" s="17">
        <v>1E-174</v>
      </c>
    </row>
    <row r="901" spans="1:7">
      <c r="A901" s="20" t="s">
        <v>9629</v>
      </c>
      <c r="B901" s="23">
        <v>1.4663431619977412</v>
      </c>
      <c r="C901" s="23">
        <v>2.7050581462542334</v>
      </c>
      <c r="D901" s="28">
        <v>3.81319572156238E-4</v>
      </c>
      <c r="E901" s="13">
        <v>0.54207454432291069</v>
      </c>
      <c r="F901" s="16" t="s">
        <v>8530</v>
      </c>
      <c r="G901" s="17">
        <v>6.9999999999999997E-135</v>
      </c>
    </row>
    <row r="902" spans="1:7">
      <c r="A902" s="20" t="s">
        <v>1330</v>
      </c>
      <c r="B902" s="23">
        <v>24.62336264192086</v>
      </c>
      <c r="C902" s="23">
        <v>53.599735308623714</v>
      </c>
      <c r="D902" s="28">
        <v>3.8467196267071501E-4</v>
      </c>
      <c r="E902" s="13">
        <v>0.4593933626750426</v>
      </c>
      <c r="F902" s="16" t="s">
        <v>59</v>
      </c>
      <c r="G902" s="17">
        <v>9.9999999999999998E-172</v>
      </c>
    </row>
    <row r="903" spans="1:7">
      <c r="A903" s="20" t="s">
        <v>8527</v>
      </c>
      <c r="B903" s="23">
        <v>1.5865309270781467</v>
      </c>
      <c r="C903" s="23">
        <v>3.3351921018934876</v>
      </c>
      <c r="D903" s="28">
        <v>3.9000980005423599E-4</v>
      </c>
      <c r="E903" s="13">
        <v>0.47569401659875182</v>
      </c>
      <c r="F903" s="16" t="s">
        <v>8528</v>
      </c>
      <c r="G903" s="17">
        <v>7.9999999999999998E-147</v>
      </c>
    </row>
    <row r="904" spans="1:7">
      <c r="A904" s="20" t="s">
        <v>9381</v>
      </c>
      <c r="B904" s="23">
        <v>0.40895032308611468</v>
      </c>
      <c r="C904" s="23">
        <v>1.488273328932701</v>
      </c>
      <c r="D904" s="28">
        <v>3.9166375513601301E-4</v>
      </c>
      <c r="E904" s="13">
        <v>0.27478173204876882</v>
      </c>
      <c r="F904" s="16" t="s">
        <v>4729</v>
      </c>
      <c r="G904" s="17">
        <v>7.9999999999999999E-45</v>
      </c>
    </row>
    <row r="905" spans="1:7">
      <c r="A905" s="20" t="s">
        <v>3266</v>
      </c>
      <c r="B905" s="23">
        <v>1.7811802390855811</v>
      </c>
      <c r="C905" s="23">
        <v>1.1551528479672173</v>
      </c>
      <c r="D905" s="28">
        <v>3.9252714809775801E-4</v>
      </c>
      <c r="E905" s="13">
        <v>1.5419433386845878</v>
      </c>
      <c r="F905" s="16" t="s">
        <v>3267</v>
      </c>
      <c r="G905" s="17">
        <v>3.9999999999999999E-16</v>
      </c>
    </row>
    <row r="906" spans="1:7">
      <c r="A906" s="20" t="s">
        <v>5082</v>
      </c>
      <c r="B906" s="23">
        <v>7.2057081423159506</v>
      </c>
      <c r="C906" s="23">
        <v>4.0337229330472564</v>
      </c>
      <c r="D906" s="28">
        <v>3.9473365274558298E-4</v>
      </c>
      <c r="E906" s="13">
        <v>1.7863666548045316</v>
      </c>
      <c r="F906" s="16" t="s">
        <v>5083</v>
      </c>
      <c r="G906" s="17">
        <v>4.9999999999999999E-155</v>
      </c>
    </row>
    <row r="907" spans="1:7">
      <c r="A907" s="20" t="s">
        <v>6302</v>
      </c>
      <c r="B907" s="23">
        <v>0.41123121519349193</v>
      </c>
      <c r="C907" s="23">
        <v>1.6785811023320576</v>
      </c>
      <c r="D907" s="28">
        <v>3.97154886656831E-4</v>
      </c>
      <c r="E907" s="13">
        <v>0.24498739716667084</v>
      </c>
      <c r="F907" s="16" t="s">
        <v>806</v>
      </c>
      <c r="G907" s="17">
        <v>2.0000000000000001E-142</v>
      </c>
    </row>
    <row r="908" spans="1:7">
      <c r="A908" s="20" t="s">
        <v>3427</v>
      </c>
      <c r="B908" s="23">
        <v>12.90738451317392</v>
      </c>
      <c r="C908" s="23">
        <v>6.7325900402693053</v>
      </c>
      <c r="D908" s="28">
        <v>3.9991260289473001E-4</v>
      </c>
      <c r="E908" s="13">
        <v>1.9171499283294577</v>
      </c>
      <c r="F908" s="16" t="s">
        <v>574</v>
      </c>
      <c r="G908" s="16">
        <v>0</v>
      </c>
    </row>
    <row r="909" spans="1:7">
      <c r="A909" s="20" t="s">
        <v>8363</v>
      </c>
      <c r="B909" s="23">
        <v>0.55003316015251436</v>
      </c>
      <c r="C909" s="23">
        <v>1.1709709718533261</v>
      </c>
      <c r="D909" s="28">
        <v>4.0217287462020998E-4</v>
      </c>
      <c r="E909" s="13">
        <v>0.46972399262977682</v>
      </c>
      <c r="F909" s="16" t="s">
        <v>8364</v>
      </c>
      <c r="G909" s="17">
        <v>3.0000000000000001E-27</v>
      </c>
    </row>
    <row r="910" spans="1:7">
      <c r="A910" s="20" t="s">
        <v>8870</v>
      </c>
      <c r="B910" s="23">
        <v>8.2846262377892153</v>
      </c>
      <c r="C910" s="23">
        <v>5.7990100450589424</v>
      </c>
      <c r="D910" s="28">
        <v>4.0237620489386199E-4</v>
      </c>
      <c r="E910" s="13">
        <v>1.4286276749681002</v>
      </c>
      <c r="F910" s="16" t="s">
        <v>7505</v>
      </c>
      <c r="G910" s="17">
        <v>4.9999999999999999E-132</v>
      </c>
    </row>
    <row r="911" spans="1:7">
      <c r="A911" s="20" t="s">
        <v>6313</v>
      </c>
      <c r="B911" s="23">
        <v>3.6055249967638661</v>
      </c>
      <c r="C911" s="23">
        <v>2.4753017131950825</v>
      </c>
      <c r="D911" s="28">
        <v>4.0476943009755699E-4</v>
      </c>
      <c r="E911" s="13">
        <v>1.4566002106102485</v>
      </c>
      <c r="F911" s="16" t="s">
        <v>6314</v>
      </c>
      <c r="G911" s="16">
        <v>0</v>
      </c>
    </row>
    <row r="912" spans="1:7">
      <c r="A912" s="20" t="s">
        <v>9428</v>
      </c>
      <c r="B912" s="23">
        <v>1.0569671020174201</v>
      </c>
      <c r="C912" s="23">
        <v>0.64484107032363336</v>
      </c>
      <c r="D912" s="28">
        <v>4.0780779277176397E-4</v>
      </c>
      <c r="E912" s="13">
        <v>1.6391125668948918</v>
      </c>
      <c r="F912" s="16" t="s">
        <v>3884</v>
      </c>
      <c r="G912" s="16">
        <v>0</v>
      </c>
    </row>
    <row r="913" spans="1:7">
      <c r="A913" s="20" t="s">
        <v>8346</v>
      </c>
      <c r="B913" s="23">
        <v>0.55803589132069398</v>
      </c>
      <c r="C913" s="23">
        <v>1.5699475809144865</v>
      </c>
      <c r="D913" s="28">
        <v>4.0884443549788602E-4</v>
      </c>
      <c r="E913" s="13">
        <v>0.35544874115837732</v>
      </c>
      <c r="F913" s="16" t="s">
        <v>8347</v>
      </c>
      <c r="G913" s="16">
        <v>6.5000000000000002E-2</v>
      </c>
    </row>
    <row r="914" spans="1:7">
      <c r="A914" s="20" t="s">
        <v>9037</v>
      </c>
      <c r="B914" s="23">
        <v>8.3985594480153587</v>
      </c>
      <c r="C914" s="23">
        <v>28.336046993909804</v>
      </c>
      <c r="D914" s="28">
        <v>4.1245389709195803E-4</v>
      </c>
      <c r="E914" s="13">
        <v>0.29639135796960103</v>
      </c>
      <c r="F914" s="16" t="s">
        <v>7118</v>
      </c>
      <c r="G914" s="17">
        <v>2E-8</v>
      </c>
    </row>
    <row r="915" spans="1:7">
      <c r="A915" s="20" t="s">
        <v>3933</v>
      </c>
      <c r="B915" s="23">
        <v>1.3002974164449075</v>
      </c>
      <c r="C915" s="23">
        <v>2.1654985308837356</v>
      </c>
      <c r="D915" s="28">
        <v>4.1672639536257999E-4</v>
      </c>
      <c r="E915" s="13">
        <v>0.60046100142781378</v>
      </c>
      <c r="F915" s="16" t="s">
        <v>3934</v>
      </c>
      <c r="G915" s="16">
        <v>0</v>
      </c>
    </row>
    <row r="916" spans="1:7">
      <c r="A916" s="20" t="s">
        <v>9815</v>
      </c>
      <c r="B916" s="23">
        <v>11.660906991895297</v>
      </c>
      <c r="C916" s="23">
        <v>8.5078481327364237</v>
      </c>
      <c r="D916" s="28">
        <v>4.17508031676746E-4</v>
      </c>
      <c r="E916" s="13">
        <v>1.3706059170269578</v>
      </c>
      <c r="F916" s="18" t="s">
        <v>9816</v>
      </c>
      <c r="G916" s="17">
        <v>4E-55</v>
      </c>
    </row>
    <row r="917" spans="1:7">
      <c r="A917" s="20" t="s">
        <v>3643</v>
      </c>
      <c r="B917" s="23">
        <v>2.7862086840006768</v>
      </c>
      <c r="C917" s="23">
        <v>8.2735813100472893</v>
      </c>
      <c r="D917" s="28">
        <v>4.1830893441839102E-4</v>
      </c>
      <c r="E917" s="13">
        <v>0.33675969082665019</v>
      </c>
      <c r="F917" s="16" t="s">
        <v>3644</v>
      </c>
      <c r="G917" s="17">
        <v>2E-51</v>
      </c>
    </row>
    <row r="918" spans="1:7">
      <c r="A918" s="20" t="s">
        <v>3315</v>
      </c>
      <c r="B918" s="23">
        <v>0.57247399025952028</v>
      </c>
      <c r="C918" s="23">
        <v>1.1560727046060937</v>
      </c>
      <c r="D918" s="28">
        <v>4.2245310253545001E-4</v>
      </c>
      <c r="E918" s="13">
        <v>0.49518857073489869</v>
      </c>
      <c r="F918" s="16" t="s">
        <v>503</v>
      </c>
      <c r="G918" s="16">
        <v>0</v>
      </c>
    </row>
    <row r="919" spans="1:7">
      <c r="A919" s="20" t="s">
        <v>6659</v>
      </c>
      <c r="B919" s="23">
        <v>3.4184536701624331</v>
      </c>
      <c r="C919" s="23">
        <v>7.2362089978423736</v>
      </c>
      <c r="D919" s="28">
        <v>4.23253396870926E-4</v>
      </c>
      <c r="E919" s="13">
        <v>0.47240947175264231</v>
      </c>
      <c r="F919" s="16" t="s">
        <v>6660</v>
      </c>
      <c r="G919" s="17">
        <v>3.0000000000000002E-97</v>
      </c>
    </row>
    <row r="920" spans="1:7">
      <c r="A920" s="20" t="s">
        <v>5321</v>
      </c>
      <c r="B920" s="23">
        <v>2.7946810346358149</v>
      </c>
      <c r="C920" s="23">
        <v>6.110764419530387</v>
      </c>
      <c r="D920" s="28">
        <v>4.2434703092127801E-4</v>
      </c>
      <c r="E920" s="13">
        <v>0.45733738739851248</v>
      </c>
      <c r="F920" s="16" t="s">
        <v>5322</v>
      </c>
      <c r="G920" s="17">
        <v>1.0000000000000001E-63</v>
      </c>
    </row>
    <row r="921" spans="1:7">
      <c r="A921" s="20" t="s">
        <v>1172</v>
      </c>
      <c r="B921" s="23">
        <v>3.0697751131570703</v>
      </c>
      <c r="C921" s="23">
        <v>1.7261601627094574</v>
      </c>
      <c r="D921" s="28">
        <v>4.2503506931982401E-4</v>
      </c>
      <c r="E921" s="13">
        <v>1.7783837093880184</v>
      </c>
      <c r="F921" s="16" t="s">
        <v>261</v>
      </c>
      <c r="G921" s="17">
        <v>3.0000000000000003E-67</v>
      </c>
    </row>
    <row r="922" spans="1:7">
      <c r="A922" s="20" t="s">
        <v>6193</v>
      </c>
      <c r="B922" s="23">
        <v>0.96352503115033428</v>
      </c>
      <c r="C922" s="23">
        <v>1.8528150867666102</v>
      </c>
      <c r="D922" s="28">
        <v>4.2691161562696703E-4</v>
      </c>
      <c r="E922" s="13">
        <v>0.5200330232801611</v>
      </c>
      <c r="F922" s="16" t="s">
        <v>6194</v>
      </c>
      <c r="G922" s="17">
        <v>9E-13</v>
      </c>
    </row>
    <row r="923" spans="1:7">
      <c r="A923" s="20" t="s">
        <v>9137</v>
      </c>
      <c r="B923" s="23">
        <v>0.15222523289858264</v>
      </c>
      <c r="C923" s="23">
        <v>3.4514110372032087</v>
      </c>
      <c r="D923" s="28">
        <v>4.2828568931262698E-4</v>
      </c>
      <c r="E923" s="13">
        <v>4.4105217042458011E-2</v>
      </c>
      <c r="F923" s="16" t="s">
        <v>4017</v>
      </c>
      <c r="G923" s="17">
        <v>4.9999999999999999E-17</v>
      </c>
    </row>
    <row r="924" spans="1:7">
      <c r="A924" s="20" t="s">
        <v>3469</v>
      </c>
      <c r="B924" s="23">
        <v>2.7336909264548468</v>
      </c>
      <c r="C924" s="23">
        <v>5.4644593513173749</v>
      </c>
      <c r="D924" s="28">
        <v>4.3788218447889901E-4</v>
      </c>
      <c r="E924" s="13">
        <v>0.50026740994894714</v>
      </c>
      <c r="F924" s="16" t="s">
        <v>3470</v>
      </c>
      <c r="G924" s="17">
        <v>1.9999999999999999E-69</v>
      </c>
    </row>
    <row r="925" spans="1:7">
      <c r="A925" s="20" t="s">
        <v>9050</v>
      </c>
      <c r="B925" s="23">
        <v>1.3981380691765131</v>
      </c>
      <c r="C925" s="23">
        <v>0.74807724428506017</v>
      </c>
      <c r="D925" s="28">
        <v>4.3981446609138599E-4</v>
      </c>
      <c r="E925" s="13">
        <v>1.8689755367612046</v>
      </c>
      <c r="F925" s="16" t="s">
        <v>5775</v>
      </c>
      <c r="G925" s="17">
        <v>3.0000000000000001E-70</v>
      </c>
    </row>
    <row r="926" spans="1:7">
      <c r="A926" s="20" t="s">
        <v>3559</v>
      </c>
      <c r="B926" s="23">
        <v>0.72702237653926871</v>
      </c>
      <c r="C926" s="23">
        <v>1.21512605368997</v>
      </c>
      <c r="D926" s="28">
        <v>4.4089835167482398E-4</v>
      </c>
      <c r="E926" s="13">
        <v>0.59831025294167783</v>
      </c>
      <c r="F926" s="16" t="s">
        <v>3560</v>
      </c>
      <c r="G926" s="17">
        <v>3.9999999999999998E-94</v>
      </c>
    </row>
    <row r="927" spans="1:7">
      <c r="A927" s="20" t="s">
        <v>9460</v>
      </c>
      <c r="B927" s="23">
        <v>3.399090735678393</v>
      </c>
      <c r="C927" s="23">
        <v>2.108876703972435</v>
      </c>
      <c r="D927" s="28">
        <v>4.4254520884579301E-4</v>
      </c>
      <c r="E927" s="13">
        <v>1.6118015478456451</v>
      </c>
      <c r="F927" s="16" t="s">
        <v>7784</v>
      </c>
      <c r="G927" s="17">
        <v>9.9999999999999998E-67</v>
      </c>
    </row>
    <row r="928" spans="1:7">
      <c r="A928" s="20" t="s">
        <v>7683</v>
      </c>
      <c r="B928" s="23">
        <v>1.2235192979313074</v>
      </c>
      <c r="C928" s="23">
        <v>0.7523601139936793</v>
      </c>
      <c r="D928" s="28">
        <v>4.4383370650359399E-4</v>
      </c>
      <c r="E928" s="13">
        <v>1.6262415765724476</v>
      </c>
      <c r="F928" s="16" t="s">
        <v>7684</v>
      </c>
      <c r="G928" s="17">
        <v>9.9999999999999998E-150</v>
      </c>
    </row>
    <row r="929" spans="1:7">
      <c r="A929" s="20" t="s">
        <v>4042</v>
      </c>
      <c r="B929" s="23">
        <v>18.217239359747012</v>
      </c>
      <c r="C929" s="23">
        <v>12.082840827903045</v>
      </c>
      <c r="D929" s="28">
        <v>4.4425925907933602E-4</v>
      </c>
      <c r="E929" s="13">
        <v>1.5076950544343619</v>
      </c>
      <c r="F929" s="16" t="s">
        <v>4043</v>
      </c>
      <c r="G929" s="17">
        <v>2.9999999999999999E-78</v>
      </c>
    </row>
    <row r="930" spans="1:7">
      <c r="A930" s="20" t="s">
        <v>8891</v>
      </c>
      <c r="B930" s="23">
        <v>1.0740241114070741</v>
      </c>
      <c r="C930" s="23">
        <v>3.3248876286086277</v>
      </c>
      <c r="D930" s="28">
        <v>4.44680293564332E-4</v>
      </c>
      <c r="E930" s="13">
        <v>0.32302568729413667</v>
      </c>
      <c r="F930" s="16" t="s">
        <v>6301</v>
      </c>
      <c r="G930" s="17">
        <v>2.0000000000000001E-97</v>
      </c>
    </row>
    <row r="931" spans="1:7">
      <c r="A931" s="20" t="s">
        <v>6009</v>
      </c>
      <c r="B931" s="23">
        <v>33.423833224266701</v>
      </c>
      <c r="C931" s="23">
        <v>19.519568374683868</v>
      </c>
      <c r="D931" s="28">
        <v>4.5076464943510702E-4</v>
      </c>
      <c r="E931" s="13">
        <v>1.7123244009645282</v>
      </c>
      <c r="F931" s="16" t="s">
        <v>6010</v>
      </c>
      <c r="G931" s="17">
        <v>1.9999999999999999E-7</v>
      </c>
    </row>
    <row r="932" spans="1:7">
      <c r="A932" s="20" t="s">
        <v>6609</v>
      </c>
      <c r="B932" s="23">
        <v>4.0277843033176914</v>
      </c>
      <c r="C932" s="23">
        <v>2.7650784957297221</v>
      </c>
      <c r="D932" s="28">
        <v>4.5936627270096398E-4</v>
      </c>
      <c r="E932" s="13">
        <v>1.4566618305910817</v>
      </c>
      <c r="F932" s="16" t="s">
        <v>6610</v>
      </c>
      <c r="G932" s="17">
        <v>8.0000000000000003E-166</v>
      </c>
    </row>
    <row r="933" spans="1:7">
      <c r="A933" s="20" t="s">
        <v>9170</v>
      </c>
      <c r="B933" s="23">
        <v>6.6207656984449414</v>
      </c>
      <c r="C933" s="23">
        <v>4.0952134904445474</v>
      </c>
      <c r="D933" s="28">
        <v>4.6178079823765199E-4</v>
      </c>
      <c r="E933" s="13">
        <v>1.6167083142046981</v>
      </c>
      <c r="F933" s="16" t="s">
        <v>4988</v>
      </c>
      <c r="G933" s="17">
        <v>1.9999999999999999E-64</v>
      </c>
    </row>
    <row r="934" spans="1:7">
      <c r="A934" s="20" t="s">
        <v>7386</v>
      </c>
      <c r="B934" s="23">
        <v>3.4061179572373019</v>
      </c>
      <c r="C934" s="23">
        <v>5.8854629243943242</v>
      </c>
      <c r="D934" s="28">
        <v>4.6199263929238898E-4</v>
      </c>
      <c r="E934" s="13">
        <v>0.57873407767458274</v>
      </c>
      <c r="F934" s="16" t="s">
        <v>7387</v>
      </c>
      <c r="G934" s="17">
        <v>9.9999999999999998E-121</v>
      </c>
    </row>
    <row r="935" spans="1:7">
      <c r="A935" s="20" t="s">
        <v>1669</v>
      </c>
      <c r="B935" s="23">
        <v>5.2636252040499842</v>
      </c>
      <c r="C935" s="23">
        <v>2.9810593864994255</v>
      </c>
      <c r="D935" s="28">
        <v>4.6202518640611902E-4</v>
      </c>
      <c r="E935" s="13">
        <v>1.7656894820303839</v>
      </c>
      <c r="F935" s="16" t="s">
        <v>154</v>
      </c>
      <c r="G935" s="16">
        <v>0</v>
      </c>
    </row>
    <row r="936" spans="1:7">
      <c r="A936" s="20" t="s">
        <v>6613</v>
      </c>
      <c r="B936" s="23">
        <v>0.58202475686146282</v>
      </c>
      <c r="C936" s="23">
        <v>1.5947010055743065</v>
      </c>
      <c r="D936" s="28">
        <v>4.66282691361509E-4</v>
      </c>
      <c r="E936" s="13">
        <v>0.36497422076425906</v>
      </c>
      <c r="F936" s="16" t="s">
        <v>6614</v>
      </c>
      <c r="G936" s="17">
        <v>3E-28</v>
      </c>
    </row>
    <row r="937" spans="1:7">
      <c r="A937" s="20" t="s">
        <v>5874</v>
      </c>
      <c r="B937" s="23">
        <v>5.0171907631584158</v>
      </c>
      <c r="C937" s="23">
        <v>17.509904162086833</v>
      </c>
      <c r="D937" s="28">
        <v>4.6637378424119099E-4</v>
      </c>
      <c r="E937" s="13">
        <v>0.28653445025826263</v>
      </c>
      <c r="F937" s="16" t="s">
        <v>5875</v>
      </c>
      <c r="G937" s="17">
        <v>1E-179</v>
      </c>
    </row>
    <row r="938" spans="1:7">
      <c r="A938" s="20" t="s">
        <v>7338</v>
      </c>
      <c r="B938" s="23">
        <v>2.9574469184299015</v>
      </c>
      <c r="C938" s="23">
        <v>1.7765329575145785</v>
      </c>
      <c r="D938" s="28">
        <v>4.6798576248660502E-4</v>
      </c>
      <c r="E938" s="13">
        <v>1.6647295542253582</v>
      </c>
      <c r="F938" s="16" t="s">
        <v>7339</v>
      </c>
      <c r="G938" s="17">
        <v>3.0000000000000001E-64</v>
      </c>
    </row>
    <row r="939" spans="1:7">
      <c r="A939" s="20" t="s">
        <v>5124</v>
      </c>
      <c r="B939" s="23">
        <v>0.63140441601314157</v>
      </c>
      <c r="C939" s="23">
        <v>1.3866834524025413</v>
      </c>
      <c r="D939" s="28">
        <v>4.7056589313630698E-4</v>
      </c>
      <c r="E939" s="13">
        <v>0.45533421122115669</v>
      </c>
      <c r="F939" s="16" t="s">
        <v>5125</v>
      </c>
      <c r="G939" s="17">
        <v>9.9999999999999996E-82</v>
      </c>
    </row>
    <row r="940" spans="1:7">
      <c r="A940" s="20" t="s">
        <v>1827</v>
      </c>
      <c r="B940" s="23">
        <v>1.0087310921323838</v>
      </c>
      <c r="C940" s="23">
        <v>0.39219746578363812</v>
      </c>
      <c r="D940" s="28">
        <v>4.70641629006533E-4</v>
      </c>
      <c r="E940" s="13">
        <v>2.5719979860575286</v>
      </c>
      <c r="F940" s="16" t="s">
        <v>801</v>
      </c>
      <c r="G940" s="17">
        <v>3.9999999999999998E-74</v>
      </c>
    </row>
    <row r="941" spans="1:7">
      <c r="A941" s="20" t="s">
        <v>8985</v>
      </c>
      <c r="B941" s="23">
        <v>0.5574998383260531</v>
      </c>
      <c r="C941" s="23">
        <v>1.1560812847288418</v>
      </c>
      <c r="D941" s="28">
        <v>4.7522313218513202E-4</v>
      </c>
      <c r="E941" s="13">
        <v>0.48223238771382271</v>
      </c>
      <c r="F941" s="16" t="s">
        <v>3670</v>
      </c>
      <c r="G941" s="16">
        <v>0</v>
      </c>
    </row>
    <row r="942" spans="1:7">
      <c r="A942" s="20" t="s">
        <v>4834</v>
      </c>
      <c r="B942" s="23">
        <v>2.0810040159332095</v>
      </c>
      <c r="C942" s="23">
        <v>1.326547103554222</v>
      </c>
      <c r="D942" s="28">
        <v>4.75552214194815E-4</v>
      </c>
      <c r="E942" s="13">
        <v>1.5687373711476724</v>
      </c>
      <c r="F942" s="16" t="s">
        <v>4835</v>
      </c>
      <c r="G942" s="17">
        <v>3.0000000000000002E-133</v>
      </c>
    </row>
    <row r="943" spans="1:7">
      <c r="A943" s="20" t="s">
        <v>1387</v>
      </c>
      <c r="B943" s="23">
        <v>1.1230943692444684</v>
      </c>
      <c r="C943" s="23">
        <v>0.62940075074170554</v>
      </c>
      <c r="D943" s="28">
        <v>4.82542036593308E-4</v>
      </c>
      <c r="E943" s="13">
        <v>1.7843867645867579</v>
      </c>
      <c r="F943" s="16" t="s">
        <v>439</v>
      </c>
      <c r="G943" s="17">
        <v>1E-174</v>
      </c>
    </row>
    <row r="944" spans="1:7">
      <c r="A944" s="20" t="s">
        <v>9796</v>
      </c>
      <c r="B944" s="23">
        <v>16.273895532699431</v>
      </c>
      <c r="C944" s="23">
        <v>9.3101474608626074</v>
      </c>
      <c r="D944" s="28">
        <v>4.8519800005838098E-4</v>
      </c>
      <c r="E944" s="13">
        <v>1.7479739822715563</v>
      </c>
      <c r="F944" s="16" t="s">
        <v>9772</v>
      </c>
      <c r="G944" s="17">
        <v>9.9999999999999996E-76</v>
      </c>
    </row>
    <row r="945" spans="1:7">
      <c r="A945" s="20" t="s">
        <v>5098</v>
      </c>
      <c r="B945" s="23">
        <v>2.9199822613823736</v>
      </c>
      <c r="C945" s="23">
        <v>5.0477117708421186</v>
      </c>
      <c r="D945" s="28">
        <v>4.8639929322745798E-4</v>
      </c>
      <c r="E945" s="13">
        <v>0.57847642534772303</v>
      </c>
      <c r="F945" s="16" t="s">
        <v>5099</v>
      </c>
      <c r="G945" s="17">
        <v>3.0000000000000001E-45</v>
      </c>
    </row>
    <row r="946" spans="1:7">
      <c r="A946" s="20" t="s">
        <v>7031</v>
      </c>
      <c r="B946" s="23">
        <v>2.0440980413943928</v>
      </c>
      <c r="C946" s="23">
        <v>4.2144854188397121</v>
      </c>
      <c r="D946" s="28">
        <v>4.8898767760668102E-4</v>
      </c>
      <c r="E946" s="13">
        <v>0.48501722944794345</v>
      </c>
      <c r="F946" s="16" t="s">
        <v>7032</v>
      </c>
      <c r="G946" s="17">
        <v>4.9999999999999996E-164</v>
      </c>
    </row>
    <row r="947" spans="1:7">
      <c r="A947" s="20" t="s">
        <v>5534</v>
      </c>
      <c r="B947" s="23">
        <v>1.2923022340281523</v>
      </c>
      <c r="C947" s="23">
        <v>0.88444736675588564</v>
      </c>
      <c r="D947" s="28">
        <v>4.8970648095659802E-4</v>
      </c>
      <c r="E947" s="13">
        <v>1.4611409142052856</v>
      </c>
      <c r="F947" s="16" t="s">
        <v>5535</v>
      </c>
      <c r="G947" s="16">
        <v>0</v>
      </c>
    </row>
    <row r="948" spans="1:7">
      <c r="A948" s="20" t="s">
        <v>1109</v>
      </c>
      <c r="B948" s="23">
        <v>3.0570999033144117</v>
      </c>
      <c r="C948" s="23">
        <v>1.979505137945744</v>
      </c>
      <c r="D948" s="28">
        <v>4.9032670914927199E-4</v>
      </c>
      <c r="E948" s="13">
        <v>1.5443758365219273</v>
      </c>
      <c r="F948" s="16" t="s">
        <v>206</v>
      </c>
      <c r="G948" s="17">
        <v>1.9999999999999999E-64</v>
      </c>
    </row>
    <row r="949" spans="1:7">
      <c r="A949" s="20" t="s">
        <v>9687</v>
      </c>
      <c r="B949" s="23">
        <v>2.4909574619766692</v>
      </c>
      <c r="C949" s="23">
        <v>1.2616428197155916</v>
      </c>
      <c r="D949" s="28">
        <v>4.9225675205281298E-4</v>
      </c>
      <c r="E949" s="13">
        <v>1.97437612535868</v>
      </c>
      <c r="F949" s="16" t="s">
        <v>8627</v>
      </c>
      <c r="G949" s="17">
        <v>4.9999999999999998E-73</v>
      </c>
    </row>
    <row r="950" spans="1:7">
      <c r="A950" s="20" t="s">
        <v>5939</v>
      </c>
      <c r="B950" s="23">
        <v>2.8152693445335366</v>
      </c>
      <c r="C950" s="23">
        <v>7.2018515058408878</v>
      </c>
      <c r="D950" s="28">
        <v>4.95148369971258E-4</v>
      </c>
      <c r="E950" s="13">
        <v>0.39090910750524088</v>
      </c>
      <c r="F950" s="16" t="s">
        <v>5940</v>
      </c>
      <c r="G950" s="17">
        <v>6.9999999999999997E-134</v>
      </c>
    </row>
    <row r="951" spans="1:7">
      <c r="A951" s="20" t="s">
        <v>6056</v>
      </c>
      <c r="B951" s="23">
        <v>1.7707186622910087</v>
      </c>
      <c r="C951" s="23">
        <v>2.9360195723400953</v>
      </c>
      <c r="D951" s="28">
        <v>4.95938614889908E-4</v>
      </c>
      <c r="E951" s="13">
        <v>0.60310179093244021</v>
      </c>
      <c r="F951" s="16" t="s">
        <v>6057</v>
      </c>
      <c r="G951" s="16">
        <v>0</v>
      </c>
    </row>
    <row r="952" spans="1:7">
      <c r="A952" s="20" t="s">
        <v>3292</v>
      </c>
      <c r="B952" s="23">
        <v>5.4214329201314992</v>
      </c>
      <c r="C952" s="23">
        <v>9.3382259271848032</v>
      </c>
      <c r="D952" s="28">
        <v>5.0118219020210805E-4</v>
      </c>
      <c r="E952" s="13">
        <v>0.58056347773178152</v>
      </c>
      <c r="F952" s="16" t="s">
        <v>3293</v>
      </c>
      <c r="G952" s="17">
        <v>3.9999999999999999E-69</v>
      </c>
    </row>
    <row r="953" spans="1:7">
      <c r="A953" s="20" t="s">
        <v>8836</v>
      </c>
      <c r="B953" s="23">
        <v>0.28257467871414033</v>
      </c>
      <c r="C953" s="23">
        <v>1.1725267490198228</v>
      </c>
      <c r="D953" s="28">
        <v>5.0369351979840597E-4</v>
      </c>
      <c r="E953" s="13">
        <v>0.24099636016863535</v>
      </c>
      <c r="F953" s="16" t="s">
        <v>5366</v>
      </c>
      <c r="G953" s="17">
        <v>3.9999999999999999E-12</v>
      </c>
    </row>
    <row r="954" spans="1:7">
      <c r="A954" s="20" t="s">
        <v>5367</v>
      </c>
      <c r="B954" s="23">
        <v>8.3885857725109272</v>
      </c>
      <c r="C954" s="23">
        <v>4.7050572072173598</v>
      </c>
      <c r="D954" s="28">
        <v>5.0916129810256298E-4</v>
      </c>
      <c r="E954" s="13">
        <v>1.7828870942617212</v>
      </c>
      <c r="F954" s="16" t="s">
        <v>5368</v>
      </c>
      <c r="G954" s="16">
        <v>0</v>
      </c>
    </row>
    <row r="955" spans="1:7">
      <c r="A955" s="20" t="s">
        <v>8799</v>
      </c>
      <c r="B955" s="23">
        <v>0.46338412153050612</v>
      </c>
      <c r="C955" s="23">
        <v>2.0924096795080693</v>
      </c>
      <c r="D955" s="28">
        <v>5.1343298471287296E-4</v>
      </c>
      <c r="E955" s="13">
        <v>0.22145955740342821</v>
      </c>
      <c r="F955" s="16" t="s">
        <v>6794</v>
      </c>
      <c r="G955" s="17">
        <v>9.9999999999999999E-93</v>
      </c>
    </row>
    <row r="956" spans="1:7">
      <c r="A956" s="20" t="s">
        <v>7290</v>
      </c>
      <c r="B956" s="23">
        <v>1.8532464274766109</v>
      </c>
      <c r="C956" s="23">
        <v>0.79447452708851407</v>
      </c>
      <c r="D956" s="28">
        <v>5.1634919077904798E-4</v>
      </c>
      <c r="E956" s="13">
        <v>2.3326694114009485</v>
      </c>
      <c r="F956" s="16" t="s">
        <v>7291</v>
      </c>
      <c r="G956" s="17">
        <v>2.0000000000000002E-15</v>
      </c>
    </row>
    <row r="957" spans="1:7">
      <c r="A957" s="20" t="s">
        <v>8566</v>
      </c>
      <c r="B957" s="23">
        <v>2.0266434147600068</v>
      </c>
      <c r="C957" s="23">
        <v>4.6460996414862947</v>
      </c>
      <c r="D957" s="28">
        <v>5.1997737181128502E-4</v>
      </c>
      <c r="E957" s="13">
        <v>0.43620317495207234</v>
      </c>
      <c r="F957" s="16" t="s">
        <v>8567</v>
      </c>
      <c r="G957" s="17">
        <v>2.0000000000000001E-110</v>
      </c>
    </row>
    <row r="958" spans="1:7">
      <c r="A958" s="20" t="s">
        <v>1845</v>
      </c>
      <c r="B958" s="23">
        <v>4.6070319410843528</v>
      </c>
      <c r="C958" s="23">
        <v>2.557323747890877</v>
      </c>
      <c r="D958" s="28">
        <v>5.2351810267329299E-4</v>
      </c>
      <c r="E958" s="13">
        <v>1.801505165266599</v>
      </c>
      <c r="F958" s="16" t="s">
        <v>811</v>
      </c>
      <c r="G958" s="17">
        <v>2.0000000000000001E-68</v>
      </c>
    </row>
    <row r="959" spans="1:7">
      <c r="A959" s="20" t="s">
        <v>2000</v>
      </c>
      <c r="B959" s="23">
        <v>1.4577204760348497</v>
      </c>
      <c r="C959" s="23">
        <v>4.2460930520035456</v>
      </c>
      <c r="D959" s="28">
        <v>5.2830618596588698E-4</v>
      </c>
      <c r="E959" s="13">
        <v>0.3433086506069421</v>
      </c>
      <c r="F959" s="16" t="s">
        <v>171</v>
      </c>
      <c r="G959" s="17">
        <v>3.0000000000000003E-42</v>
      </c>
    </row>
    <row r="960" spans="1:7">
      <c r="A960" s="20" t="s">
        <v>7738</v>
      </c>
      <c r="B960" s="23">
        <v>1.925225202753283</v>
      </c>
      <c r="C960" s="23">
        <v>4.1904796737388068</v>
      </c>
      <c r="D960" s="28">
        <v>5.3063722622248002E-4</v>
      </c>
      <c r="E960" s="13">
        <v>0.45942835967405354</v>
      </c>
      <c r="F960" s="16" t="s">
        <v>7739</v>
      </c>
      <c r="G960" s="17">
        <v>1.0000000000000001E-128</v>
      </c>
    </row>
    <row r="961" spans="1:7">
      <c r="A961" s="20" t="s">
        <v>5315</v>
      </c>
      <c r="B961" s="23">
        <v>0.77730371777326712</v>
      </c>
      <c r="C961" s="23">
        <v>1.6665465634988734</v>
      </c>
      <c r="D961" s="28">
        <v>5.4466209529219103E-4</v>
      </c>
      <c r="E961" s="13">
        <v>0.4664158414760024</v>
      </c>
      <c r="F961" s="16" t="s">
        <v>5316</v>
      </c>
      <c r="G961" s="17">
        <v>2E-174</v>
      </c>
    </row>
    <row r="962" spans="1:7">
      <c r="A962" s="20" t="s">
        <v>8041</v>
      </c>
      <c r="B962" s="23">
        <v>0.82044072028649584</v>
      </c>
      <c r="C962" s="23">
        <v>1.6942926087729677</v>
      </c>
      <c r="D962" s="28">
        <v>5.4558932727253901E-4</v>
      </c>
      <c r="E962" s="13">
        <v>0.4842379150084774</v>
      </c>
      <c r="F962" s="16" t="s">
        <v>8042</v>
      </c>
      <c r="G962" s="17">
        <v>6.0000000000000004E-118</v>
      </c>
    </row>
    <row r="963" spans="1:7">
      <c r="A963" s="20" t="s">
        <v>1909</v>
      </c>
      <c r="B963" s="23">
        <v>3.0265269832574586</v>
      </c>
      <c r="C963" s="23">
        <v>1.6808740248068414</v>
      </c>
      <c r="D963" s="28">
        <v>5.4783766924022305E-4</v>
      </c>
      <c r="E963" s="13">
        <v>1.8005674063559007</v>
      </c>
      <c r="F963" s="16" t="s">
        <v>863</v>
      </c>
      <c r="G963" s="17">
        <v>5.9999999999999996E-136</v>
      </c>
    </row>
    <row r="964" spans="1:7">
      <c r="A964" s="20" t="s">
        <v>3129</v>
      </c>
      <c r="B964" s="23">
        <v>9.5617071882153759</v>
      </c>
      <c r="C964" s="23">
        <v>6.0371438592759947</v>
      </c>
      <c r="D964" s="28">
        <v>5.4995326233531205E-4</v>
      </c>
      <c r="E964" s="13">
        <v>1.5838130432363202</v>
      </c>
      <c r="F964" s="16" t="s">
        <v>3127</v>
      </c>
      <c r="G964" s="16"/>
    </row>
    <row r="965" spans="1:7">
      <c r="A965" s="20" t="s">
        <v>4525</v>
      </c>
      <c r="B965" s="23">
        <v>17.644551651888236</v>
      </c>
      <c r="C965" s="23">
        <v>9.985323733278042</v>
      </c>
      <c r="D965" s="28">
        <v>5.5642404657511E-4</v>
      </c>
      <c r="E965" s="13">
        <v>1.7670485327465468</v>
      </c>
      <c r="F965" s="16" t="s">
        <v>4526</v>
      </c>
      <c r="G965" s="17">
        <v>9.9999999999999998E-141</v>
      </c>
    </row>
    <row r="966" spans="1:7">
      <c r="A966" s="20" t="s">
        <v>9400</v>
      </c>
      <c r="B966" s="23">
        <v>3.7240199553777593</v>
      </c>
      <c r="C966" s="23">
        <v>2.8223999522055729</v>
      </c>
      <c r="D966" s="28">
        <v>5.7317018772454404E-4</v>
      </c>
      <c r="E966" s="13">
        <v>1.3194515371457587</v>
      </c>
      <c r="F966" s="16" t="s">
        <v>4675</v>
      </c>
      <c r="G966" s="17">
        <v>5.0000000000000004E-18</v>
      </c>
    </row>
    <row r="967" spans="1:7">
      <c r="A967" s="20" t="s">
        <v>8938</v>
      </c>
      <c r="B967" s="23">
        <v>2.8493253069064486</v>
      </c>
      <c r="C967" s="23">
        <v>1.7170711575186157</v>
      </c>
      <c r="D967" s="28">
        <v>5.7360853134822798E-4</v>
      </c>
      <c r="E967" s="13">
        <v>1.6594101499113658</v>
      </c>
      <c r="F967" s="16" t="s">
        <v>8270</v>
      </c>
      <c r="G967" s="17">
        <v>2.9999999999999999E-145</v>
      </c>
    </row>
    <row r="968" spans="1:7">
      <c r="A968" s="20" t="s">
        <v>9524</v>
      </c>
      <c r="B968" s="23">
        <v>1.7132754000170825</v>
      </c>
      <c r="C968" s="23">
        <v>3.1908878246989265</v>
      </c>
      <c r="D968" s="28">
        <v>5.7937317023184598E-4</v>
      </c>
      <c r="E968" s="13">
        <v>0.53692749295526776</v>
      </c>
      <c r="F968" s="16" t="s">
        <v>6473</v>
      </c>
      <c r="G968" s="17">
        <v>9.0000000000000002E-138</v>
      </c>
    </row>
    <row r="969" spans="1:7">
      <c r="A969" s="20" t="s">
        <v>7924</v>
      </c>
      <c r="B969" s="23">
        <v>1.3392384016550156</v>
      </c>
      <c r="C969" s="23">
        <v>2.4085435070944814</v>
      </c>
      <c r="D969" s="28">
        <v>5.8180671582107703E-4</v>
      </c>
      <c r="E969" s="13">
        <v>0.5560366245036571</v>
      </c>
      <c r="F969" s="16" t="s">
        <v>7925</v>
      </c>
      <c r="G969" s="17">
        <v>2E-125</v>
      </c>
    </row>
    <row r="970" spans="1:7">
      <c r="A970" s="20" t="s">
        <v>1859</v>
      </c>
      <c r="B970" s="23">
        <v>1.8844552036099</v>
      </c>
      <c r="C970" s="23">
        <v>5.4811375839959418</v>
      </c>
      <c r="D970" s="28">
        <v>5.8234057115419196E-4</v>
      </c>
      <c r="E970" s="13">
        <v>0.34380731640676426</v>
      </c>
      <c r="F970" s="16" t="s">
        <v>824</v>
      </c>
      <c r="G970" s="17">
        <v>2E-140</v>
      </c>
    </row>
    <row r="971" spans="1:7">
      <c r="A971" s="20" t="s">
        <v>8827</v>
      </c>
      <c r="B971" s="23">
        <v>1.4765534105082119</v>
      </c>
      <c r="C971" s="23">
        <v>2.7779074208092984</v>
      </c>
      <c r="D971" s="28">
        <v>5.8539028371993695E-4</v>
      </c>
      <c r="E971" s="13">
        <v>0.53153442027885933</v>
      </c>
      <c r="F971" s="16" t="s">
        <v>8571</v>
      </c>
      <c r="G971" s="17">
        <v>3.0000000000000002E-146</v>
      </c>
    </row>
    <row r="972" spans="1:7">
      <c r="A972" s="20" t="s">
        <v>3750</v>
      </c>
      <c r="B972" s="23">
        <v>0.45931248137005698</v>
      </c>
      <c r="C972" s="23">
        <v>1.2368574898583427</v>
      </c>
      <c r="D972" s="28">
        <v>5.8604783935593395E-4</v>
      </c>
      <c r="E972" s="13">
        <v>0.37135440835844563</v>
      </c>
      <c r="F972" s="16" t="s">
        <v>3751</v>
      </c>
      <c r="G972" s="17">
        <v>6E-102</v>
      </c>
    </row>
    <row r="973" spans="1:7">
      <c r="A973" s="20" t="s">
        <v>6376</v>
      </c>
      <c r="B973" s="23">
        <v>1.1197316330488465</v>
      </c>
      <c r="C973" s="23">
        <v>2.2421233223781196</v>
      </c>
      <c r="D973" s="28">
        <v>5.9515042581047002E-4</v>
      </c>
      <c r="E973" s="13">
        <v>0.49940679973891772</v>
      </c>
      <c r="F973" s="16" t="s">
        <v>6377</v>
      </c>
      <c r="G973" s="17">
        <v>1.9999999999999999E-98</v>
      </c>
    </row>
    <row r="974" spans="1:7">
      <c r="A974" s="20" t="s">
        <v>4044</v>
      </c>
      <c r="B974" s="23">
        <v>1.5909798292429513</v>
      </c>
      <c r="C974" s="23">
        <v>1.0224338916369029</v>
      </c>
      <c r="D974" s="28">
        <v>5.95311196729614E-4</v>
      </c>
      <c r="E974" s="13">
        <v>1.5560710988324282</v>
      </c>
      <c r="F974" s="16" t="s">
        <v>4045</v>
      </c>
      <c r="G974" s="17">
        <v>1E-46</v>
      </c>
    </row>
    <row r="975" spans="1:7">
      <c r="A975" s="20" t="s">
        <v>9327</v>
      </c>
      <c r="B975" s="23">
        <v>0.69359201140375382</v>
      </c>
      <c r="C975" s="23">
        <v>2.0155851580430637</v>
      </c>
      <c r="D975" s="28">
        <v>6.0241393478158904E-4</v>
      </c>
      <c r="E975" s="13">
        <v>0.34411446652899741</v>
      </c>
      <c r="F975" s="16" t="s">
        <v>4481</v>
      </c>
      <c r="G975" s="17">
        <v>6.9999999999999996E-140</v>
      </c>
    </row>
    <row r="976" spans="1:7">
      <c r="A976" s="20" t="s">
        <v>8764</v>
      </c>
      <c r="B976" s="23">
        <v>4.0161351610244092</v>
      </c>
      <c r="C976" s="23">
        <v>7.598751819783824</v>
      </c>
      <c r="D976" s="28">
        <v>6.0858426601507196E-4</v>
      </c>
      <c r="E976" s="13">
        <v>0.52852563898299076</v>
      </c>
      <c r="F976" s="16" t="s">
        <v>3151</v>
      </c>
      <c r="G976" s="17">
        <v>2E-99</v>
      </c>
    </row>
    <row r="977" spans="1:7">
      <c r="A977" s="20" t="s">
        <v>1698</v>
      </c>
      <c r="B977" s="23">
        <v>15.611620848575901</v>
      </c>
      <c r="C977" s="23">
        <v>9.1655110862154707</v>
      </c>
      <c r="D977" s="28">
        <v>6.0933340971155504E-4</v>
      </c>
      <c r="E977" s="13">
        <v>1.7033006344899957</v>
      </c>
      <c r="F977" s="16" t="s">
        <v>690</v>
      </c>
      <c r="G977" s="17">
        <v>2.0000000000000001E-152</v>
      </c>
    </row>
    <row r="978" spans="1:7">
      <c r="A978" s="20" t="s">
        <v>8770</v>
      </c>
      <c r="B978" s="23">
        <v>20.656724852410811</v>
      </c>
      <c r="C978" s="23">
        <v>59.273596557444364</v>
      </c>
      <c r="D978" s="28">
        <v>6.1639305688276501E-4</v>
      </c>
      <c r="E978" s="13">
        <v>0.34849791563418242</v>
      </c>
      <c r="F978" s="16" t="s">
        <v>7849</v>
      </c>
      <c r="G978" s="17">
        <v>2.0000000000000001E-97</v>
      </c>
    </row>
    <row r="979" spans="1:7">
      <c r="A979" s="20" t="s">
        <v>7407</v>
      </c>
      <c r="B979" s="23">
        <v>1.4823380216361985</v>
      </c>
      <c r="C979" s="23">
        <v>0.76789035619454915</v>
      </c>
      <c r="D979" s="28">
        <v>6.1681565278004404E-4</v>
      </c>
      <c r="E979" s="13">
        <v>1.9304032270730072</v>
      </c>
      <c r="F979" s="16" t="s">
        <v>7408</v>
      </c>
      <c r="G979" s="17">
        <v>2.0000000000000001E-22</v>
      </c>
    </row>
    <row r="980" spans="1:7">
      <c r="A980" s="20" t="s">
        <v>9791</v>
      </c>
      <c r="B980" s="23">
        <v>1.7695065292343926</v>
      </c>
      <c r="C980" s="23">
        <v>1.1201562691353057</v>
      </c>
      <c r="D980" s="28">
        <v>6.2367053556907997E-4</v>
      </c>
      <c r="E980" s="13">
        <v>1.5796961352547236</v>
      </c>
      <c r="F980" s="16" t="s">
        <v>9792</v>
      </c>
      <c r="G980" s="16">
        <v>0</v>
      </c>
    </row>
    <row r="981" spans="1:7">
      <c r="A981" s="20" t="s">
        <v>4310</v>
      </c>
      <c r="B981" s="23">
        <v>2.67410332354702</v>
      </c>
      <c r="C981" s="23">
        <v>1.4112638260656702</v>
      </c>
      <c r="D981" s="28">
        <v>6.2650641995059099E-4</v>
      </c>
      <c r="E981" s="13">
        <v>1.8948287869050688</v>
      </c>
      <c r="F981" s="16" t="s">
        <v>4311</v>
      </c>
      <c r="G981" s="16">
        <v>0</v>
      </c>
    </row>
    <row r="982" spans="1:7">
      <c r="A982" s="20" t="s">
        <v>4229</v>
      </c>
      <c r="B982" s="23">
        <v>3.5994908528489633</v>
      </c>
      <c r="C982" s="23">
        <v>2.2923976627404423</v>
      </c>
      <c r="D982" s="28">
        <v>6.2861170260763999E-4</v>
      </c>
      <c r="E982" s="13">
        <v>1.570186059492819</v>
      </c>
      <c r="F982" s="16" t="s">
        <v>4230</v>
      </c>
      <c r="G982" s="17">
        <v>2E-70</v>
      </c>
    </row>
    <row r="983" spans="1:7">
      <c r="A983" s="20" t="s">
        <v>9011</v>
      </c>
      <c r="B983" s="23">
        <v>2.1010525469917223</v>
      </c>
      <c r="C983" s="23">
        <v>1.2217506182790216</v>
      </c>
      <c r="D983" s="28">
        <v>6.2948889554387797E-4</v>
      </c>
      <c r="E983" s="13">
        <v>1.7197065551325852</v>
      </c>
      <c r="F983" s="16" t="s">
        <v>8607</v>
      </c>
      <c r="G983" s="17">
        <v>2.9999999999999999E-169</v>
      </c>
    </row>
    <row r="984" spans="1:7">
      <c r="A984" s="20" t="s">
        <v>8872</v>
      </c>
      <c r="B984" s="23">
        <v>1.3055009076665889</v>
      </c>
      <c r="C984" s="23">
        <v>3.3021021931802403</v>
      </c>
      <c r="D984" s="28">
        <v>6.3170794523687197E-4</v>
      </c>
      <c r="E984" s="13">
        <v>0.39535448368703169</v>
      </c>
      <c r="F984" s="16" t="s">
        <v>6669</v>
      </c>
      <c r="G984" s="17">
        <v>1.0000000000000001E-31</v>
      </c>
    </row>
    <row r="985" spans="1:7">
      <c r="A985" s="20" t="s">
        <v>4223</v>
      </c>
      <c r="B985" s="23">
        <v>0.27783480901325641</v>
      </c>
      <c r="C985" s="23">
        <v>1.0083706428398846</v>
      </c>
      <c r="D985" s="28">
        <v>6.3197192870766302E-4</v>
      </c>
      <c r="E985" s="13">
        <v>0.27552845869331077</v>
      </c>
      <c r="F985" s="16" t="s">
        <v>4224</v>
      </c>
      <c r="G985" s="16">
        <v>0</v>
      </c>
    </row>
    <row r="986" spans="1:7">
      <c r="A986" s="20" t="s">
        <v>3977</v>
      </c>
      <c r="B986" s="23">
        <v>0.60506158662247422</v>
      </c>
      <c r="C986" s="23">
        <v>1.1439194666539585</v>
      </c>
      <c r="D986" s="28">
        <v>6.3314892449111001E-4</v>
      </c>
      <c r="E986" s="13">
        <v>0.52893722352004391</v>
      </c>
      <c r="F986" s="16" t="s">
        <v>3978</v>
      </c>
      <c r="G986" s="16">
        <v>0</v>
      </c>
    </row>
    <row r="987" spans="1:7">
      <c r="A987" s="20" t="s">
        <v>6939</v>
      </c>
      <c r="B987" s="23">
        <v>0.36591829245674162</v>
      </c>
      <c r="C987" s="23">
        <v>1.2690498193497228</v>
      </c>
      <c r="D987" s="28">
        <v>6.3467014380872897E-4</v>
      </c>
      <c r="E987" s="13">
        <v>0.28834036842166116</v>
      </c>
      <c r="F987" s="16" t="s">
        <v>6940</v>
      </c>
      <c r="G987" s="17">
        <v>4E-14</v>
      </c>
    </row>
    <row r="988" spans="1:7">
      <c r="A988" s="20" t="s">
        <v>7117</v>
      </c>
      <c r="B988" s="23">
        <v>4.0789089350882337</v>
      </c>
      <c r="C988" s="23">
        <v>13.381606529203605</v>
      </c>
      <c r="D988" s="28">
        <v>6.3495501925530903E-4</v>
      </c>
      <c r="E988" s="13">
        <v>0.30481459204367939</v>
      </c>
      <c r="F988" s="16" t="s">
        <v>7118</v>
      </c>
      <c r="G988" s="17">
        <v>1.0000000000000001E-9</v>
      </c>
    </row>
    <row r="989" spans="1:7">
      <c r="A989" s="20" t="s">
        <v>9355</v>
      </c>
      <c r="B989" s="23">
        <v>2.6082441597826347</v>
      </c>
      <c r="C989" s="23">
        <v>1.8610078884015526</v>
      </c>
      <c r="D989" s="28">
        <v>6.3700935931167298E-4</v>
      </c>
      <c r="E989" s="13">
        <v>1.4015223557289134</v>
      </c>
      <c r="F989" s="16" t="s">
        <v>5693</v>
      </c>
      <c r="G989" s="17">
        <v>4.0000000000000002E-123</v>
      </c>
    </row>
    <row r="990" spans="1:7">
      <c r="A990" s="20" t="s">
        <v>9832</v>
      </c>
      <c r="B990" s="23">
        <v>2.8571068813225726</v>
      </c>
      <c r="C990" s="23">
        <v>1.5883738739930222</v>
      </c>
      <c r="D990" s="28">
        <v>6.3920140395321305E-4</v>
      </c>
      <c r="E990" s="13">
        <v>1.7987621983104489</v>
      </c>
      <c r="F990" s="18" t="s">
        <v>9833</v>
      </c>
      <c r="G990" s="17">
        <v>1E-61</v>
      </c>
    </row>
    <row r="991" spans="1:7">
      <c r="A991" s="20" t="s">
        <v>5415</v>
      </c>
      <c r="B991" s="23">
        <v>2.2258215022383778</v>
      </c>
      <c r="C991" s="23">
        <v>4.3279294336038463</v>
      </c>
      <c r="D991" s="28">
        <v>6.4003041537525295E-4</v>
      </c>
      <c r="E991" s="13">
        <v>0.51429246626716529</v>
      </c>
      <c r="F991" s="16" t="s">
        <v>5416</v>
      </c>
      <c r="G991" s="17">
        <v>9.9999999999999996E-76</v>
      </c>
    </row>
    <row r="992" spans="1:7">
      <c r="A992" s="20" t="s">
        <v>9471</v>
      </c>
      <c r="B992" s="23">
        <v>7.0479282692966834</v>
      </c>
      <c r="C992" s="23">
        <v>12.137251366215125</v>
      </c>
      <c r="D992" s="28">
        <v>6.4020009907968299E-4</v>
      </c>
      <c r="E992" s="13">
        <v>0.58068569700344819</v>
      </c>
      <c r="F992" s="16" t="s">
        <v>3161</v>
      </c>
      <c r="G992" s="16">
        <v>0</v>
      </c>
    </row>
    <row r="993" spans="1:7">
      <c r="A993" s="20" t="s">
        <v>6442</v>
      </c>
      <c r="B993" s="23">
        <v>2.0634267567739846</v>
      </c>
      <c r="C993" s="23">
        <v>9.0698884329389067</v>
      </c>
      <c r="D993" s="28">
        <v>6.4444497690842903E-4</v>
      </c>
      <c r="E993" s="13">
        <v>0.22750299212946046</v>
      </c>
      <c r="F993" s="16" t="s">
        <v>6443</v>
      </c>
      <c r="G993" s="17">
        <v>7.0000000000000001E-66</v>
      </c>
    </row>
    <row r="994" spans="1:7">
      <c r="A994" s="20" t="s">
        <v>8929</v>
      </c>
      <c r="B994" s="23">
        <v>1.2076363363032354</v>
      </c>
      <c r="C994" s="23">
        <v>2.8387292979425989</v>
      </c>
      <c r="D994" s="28">
        <v>6.4562840824960803E-4</v>
      </c>
      <c r="E994" s="13">
        <v>0.42541440537443409</v>
      </c>
      <c r="F994" s="16" t="s">
        <v>5659</v>
      </c>
      <c r="G994" s="17">
        <v>9.9999999999999997E-49</v>
      </c>
    </row>
    <row r="995" spans="1:7">
      <c r="A995" s="20" t="s">
        <v>5395</v>
      </c>
      <c r="B995" s="23">
        <v>2.3796068799823642</v>
      </c>
      <c r="C995" s="23">
        <v>1.0744206882231115</v>
      </c>
      <c r="D995" s="28">
        <v>6.4568559687282396E-4</v>
      </c>
      <c r="E995" s="13">
        <v>2.2147813291996301</v>
      </c>
      <c r="F995" s="16" t="s">
        <v>5396</v>
      </c>
      <c r="G995" s="16">
        <v>0</v>
      </c>
    </row>
    <row r="996" spans="1:7">
      <c r="A996" s="20" t="s">
        <v>4132</v>
      </c>
      <c r="B996" s="23">
        <v>0.44361955259641583</v>
      </c>
      <c r="C996" s="23">
        <v>1.0588691314055798</v>
      </c>
      <c r="D996" s="28">
        <v>6.4595685933141196E-4</v>
      </c>
      <c r="E996" s="13">
        <v>0.41895597807024537</v>
      </c>
      <c r="F996" s="16" t="s">
        <v>4133</v>
      </c>
      <c r="G996" s="17">
        <v>1E-100</v>
      </c>
    </row>
    <row r="997" spans="1:7">
      <c r="A997" s="20" t="s">
        <v>6593</v>
      </c>
      <c r="B997" s="23">
        <v>1.5627236235864594</v>
      </c>
      <c r="C997" s="23">
        <v>2.7584356364466318</v>
      </c>
      <c r="D997" s="28">
        <v>6.4940769245535603E-4</v>
      </c>
      <c r="E997" s="13">
        <v>0.566525317081363</v>
      </c>
      <c r="F997" s="16" t="s">
        <v>6594</v>
      </c>
      <c r="G997" s="17">
        <v>2E-170</v>
      </c>
    </row>
    <row r="998" spans="1:7">
      <c r="A998" s="20" t="s">
        <v>8713</v>
      </c>
      <c r="B998" s="23">
        <v>0.34467545191590926</v>
      </c>
      <c r="C998" s="23">
        <v>2.9161043404330962</v>
      </c>
      <c r="D998" s="28">
        <v>6.5022397159215603E-4</v>
      </c>
      <c r="E998" s="13">
        <v>0.11819722879487861</v>
      </c>
      <c r="F998" s="16" t="s">
        <v>6931</v>
      </c>
      <c r="G998" s="17">
        <v>7.0000000000000005E-14</v>
      </c>
    </row>
    <row r="999" spans="1:7">
      <c r="A999" s="20" t="s">
        <v>8434</v>
      </c>
      <c r="B999" s="23">
        <v>1.4811974768285763</v>
      </c>
      <c r="C999" s="23">
        <v>0.59822942501400667</v>
      </c>
      <c r="D999" s="28">
        <v>6.5201439963471E-4</v>
      </c>
      <c r="E999" s="13">
        <v>2.4759689425071261</v>
      </c>
      <c r="F999" s="16" t="s">
        <v>8435</v>
      </c>
      <c r="G999" s="17">
        <v>8E-14</v>
      </c>
    </row>
    <row r="1000" spans="1:7">
      <c r="A1000" s="20" t="s">
        <v>8887</v>
      </c>
      <c r="B1000" s="23">
        <v>3.5973145003397136</v>
      </c>
      <c r="C1000" s="23">
        <v>2.2637280193800819</v>
      </c>
      <c r="D1000" s="28">
        <v>6.5479066679200598E-4</v>
      </c>
      <c r="E1000" s="13">
        <v>1.5891107366002528</v>
      </c>
      <c r="F1000" s="16" t="s">
        <v>6769</v>
      </c>
      <c r="G1000" s="16">
        <v>0</v>
      </c>
    </row>
    <row r="1001" spans="1:7">
      <c r="A1001" s="20" t="s">
        <v>1416</v>
      </c>
      <c r="B1001" s="23">
        <v>1.3078335188126577</v>
      </c>
      <c r="C1001" s="23">
        <v>2.6567571358692499</v>
      </c>
      <c r="D1001" s="28">
        <v>6.5558595792677304E-4</v>
      </c>
      <c r="E1001" s="13">
        <v>0.49226686969441596</v>
      </c>
      <c r="F1001" s="16" t="s">
        <v>466</v>
      </c>
      <c r="G1001" s="17">
        <v>8.0000000000000007E-30</v>
      </c>
    </row>
    <row r="1002" spans="1:7">
      <c r="A1002" s="20" t="s">
        <v>8584</v>
      </c>
      <c r="B1002" s="23">
        <v>4.6608365093743132</v>
      </c>
      <c r="C1002" s="23">
        <v>33.067774574835525</v>
      </c>
      <c r="D1002" s="28">
        <v>6.5796138485117804E-4</v>
      </c>
      <c r="E1002" s="13">
        <v>0.14094799451430867</v>
      </c>
      <c r="F1002" s="16" t="s">
        <v>8585</v>
      </c>
      <c r="G1002" s="16">
        <v>0</v>
      </c>
    </row>
    <row r="1003" spans="1:7">
      <c r="A1003" s="20" t="s">
        <v>7985</v>
      </c>
      <c r="B1003" s="23">
        <v>1.6330271327878811</v>
      </c>
      <c r="C1003" s="23">
        <v>3.0098946713391319</v>
      </c>
      <c r="D1003" s="28">
        <v>6.6123574138313005E-4</v>
      </c>
      <c r="E1003" s="13">
        <v>0.54255291666446626</v>
      </c>
      <c r="F1003" s="16" t="s">
        <v>7986</v>
      </c>
      <c r="G1003" s="16">
        <v>0</v>
      </c>
    </row>
    <row r="1004" spans="1:7">
      <c r="A1004" s="20" t="s">
        <v>5852</v>
      </c>
      <c r="B1004" s="23">
        <v>17.523274412535109</v>
      </c>
      <c r="C1004" s="23">
        <v>8.774306376046491</v>
      </c>
      <c r="D1004" s="28">
        <v>6.6207831937305705E-4</v>
      </c>
      <c r="E1004" s="13">
        <v>1.9971122116698539</v>
      </c>
      <c r="F1004" s="16" t="s">
        <v>5853</v>
      </c>
      <c r="G1004" s="16">
        <v>0</v>
      </c>
    </row>
    <row r="1005" spans="1:7">
      <c r="A1005" s="20" t="s">
        <v>7202</v>
      </c>
      <c r="B1005" s="23">
        <v>3.6402941956484556</v>
      </c>
      <c r="C1005" s="23">
        <v>7.6770470930385031</v>
      </c>
      <c r="D1005" s="28">
        <v>6.6258413614299697E-4</v>
      </c>
      <c r="E1005" s="13">
        <v>0.47417895859326575</v>
      </c>
      <c r="F1005" s="16" t="s">
        <v>7203</v>
      </c>
      <c r="G1005" s="17">
        <v>3.0000000000000001E-93</v>
      </c>
    </row>
    <row r="1006" spans="1:7">
      <c r="A1006" s="20" t="s">
        <v>9443</v>
      </c>
      <c r="B1006" s="23">
        <v>0.76628924369314588</v>
      </c>
      <c r="C1006" s="23">
        <v>1.2963101866567148</v>
      </c>
      <c r="D1006" s="28">
        <v>6.6863406373016598E-4</v>
      </c>
      <c r="E1006" s="13">
        <v>0.59113108234493295</v>
      </c>
      <c r="F1006" s="16" t="s">
        <v>5581</v>
      </c>
      <c r="G1006" s="16">
        <v>0</v>
      </c>
    </row>
    <row r="1007" spans="1:7">
      <c r="A1007" s="20" t="s">
        <v>4227</v>
      </c>
      <c r="B1007" s="23">
        <v>1.6973570361407155</v>
      </c>
      <c r="C1007" s="23">
        <v>0.97986125360608656</v>
      </c>
      <c r="D1007" s="28">
        <v>6.7026098496298801E-4</v>
      </c>
      <c r="E1007" s="13">
        <v>1.7322422229617715</v>
      </c>
      <c r="F1007" s="16" t="s">
        <v>4228</v>
      </c>
      <c r="G1007" s="17">
        <v>2.9999999999999999E-110</v>
      </c>
    </row>
    <row r="1008" spans="1:7">
      <c r="A1008" s="20" t="s">
        <v>6926</v>
      </c>
      <c r="B1008" s="23">
        <v>3.0191924707792666</v>
      </c>
      <c r="C1008" s="23">
        <v>5.4471945653531701</v>
      </c>
      <c r="D1008" s="28">
        <v>6.8008675592196705E-4</v>
      </c>
      <c r="E1008" s="13">
        <v>0.55426558287137606</v>
      </c>
      <c r="F1008" s="16" t="s">
        <v>6927</v>
      </c>
      <c r="G1008" s="17">
        <v>4.0000000000000001E-46</v>
      </c>
    </row>
    <row r="1009" spans="1:7">
      <c r="A1009" s="20" t="s">
        <v>5664</v>
      </c>
      <c r="B1009" s="23">
        <v>2.7828321225447921</v>
      </c>
      <c r="C1009" s="23">
        <v>6.0125007508045289</v>
      </c>
      <c r="D1009" s="28">
        <v>6.8351786933512897E-4</v>
      </c>
      <c r="E1009" s="13">
        <v>0.46284104366596929</v>
      </c>
      <c r="F1009" s="16" t="s">
        <v>5665</v>
      </c>
      <c r="G1009" s="17">
        <v>9.9999999999999996E-70</v>
      </c>
    </row>
    <row r="1010" spans="1:7">
      <c r="A1010" s="20" t="s">
        <v>5468</v>
      </c>
      <c r="B1010" s="23">
        <v>0.53536318021398954</v>
      </c>
      <c r="C1010" s="23">
        <v>1.2768483840119349</v>
      </c>
      <c r="D1010" s="28">
        <v>6.8559541631306898E-4</v>
      </c>
      <c r="E1010" s="13">
        <v>0.41928484769025282</v>
      </c>
      <c r="F1010" s="16" t="s">
        <v>5469</v>
      </c>
      <c r="G1010" s="17">
        <v>4.0000000000000002E-135</v>
      </c>
    </row>
    <row r="1011" spans="1:7">
      <c r="A1011" s="20" t="s">
        <v>9026</v>
      </c>
      <c r="B1011" s="23">
        <v>1.9898803755948997</v>
      </c>
      <c r="C1011" s="23">
        <v>0.9352855008719636</v>
      </c>
      <c r="D1011" s="28">
        <v>6.8769412585318603E-4</v>
      </c>
      <c r="E1011" s="13">
        <v>2.1275646567168427</v>
      </c>
      <c r="F1011" s="16" t="s">
        <v>6728</v>
      </c>
      <c r="G1011" s="17">
        <v>6.0000000000000002E-27</v>
      </c>
    </row>
    <row r="1012" spans="1:7">
      <c r="A1012" s="20" t="s">
        <v>3657</v>
      </c>
      <c r="B1012" s="23">
        <v>4.895815381614864</v>
      </c>
      <c r="C1012" s="23">
        <v>3.9637588646829114</v>
      </c>
      <c r="D1012" s="28">
        <v>6.9481809793907096E-4</v>
      </c>
      <c r="E1012" s="13">
        <v>1.2351446061052238</v>
      </c>
      <c r="F1012" s="16" t="s">
        <v>3658</v>
      </c>
      <c r="G1012" s="17">
        <v>9.0000000000000002E-59</v>
      </c>
    </row>
    <row r="1013" spans="1:7">
      <c r="A1013" s="20" t="s">
        <v>4325</v>
      </c>
      <c r="B1013" s="23">
        <v>0.34647023741322708</v>
      </c>
      <c r="C1013" s="23">
        <v>1.2147559890608708</v>
      </c>
      <c r="D1013" s="28">
        <v>6.9539236102578704E-4</v>
      </c>
      <c r="E1013" s="13">
        <v>0.28521797013825273</v>
      </c>
      <c r="F1013" s="16" t="s">
        <v>4326</v>
      </c>
      <c r="G1013" s="17">
        <v>3E-32</v>
      </c>
    </row>
    <row r="1014" spans="1:7">
      <c r="A1014" s="20" t="s">
        <v>6420</v>
      </c>
      <c r="B1014" s="23">
        <v>0.98552452374595878</v>
      </c>
      <c r="C1014" s="23">
        <v>2.1397588544563826</v>
      </c>
      <c r="D1014" s="28">
        <v>6.9697297347796395E-4</v>
      </c>
      <c r="E1014" s="13">
        <v>0.46057737847115332</v>
      </c>
      <c r="F1014" s="16" t="s">
        <v>6421</v>
      </c>
      <c r="G1014" s="17">
        <v>9.9999999999999993E-130</v>
      </c>
    </row>
    <row r="1015" spans="1:7">
      <c r="A1015" s="20" t="s">
        <v>8989</v>
      </c>
      <c r="B1015" s="23">
        <v>2.9140296906174212</v>
      </c>
      <c r="C1015" s="23">
        <v>1.8243676378246736</v>
      </c>
      <c r="D1015" s="28">
        <v>6.9764024225378899E-4</v>
      </c>
      <c r="E1015" s="13">
        <v>1.597282055546672</v>
      </c>
      <c r="F1015" s="16" t="s">
        <v>8659</v>
      </c>
      <c r="G1015" s="17">
        <v>1.9999999999999999E-154</v>
      </c>
    </row>
    <row r="1016" spans="1:7">
      <c r="A1016" s="20" t="s">
        <v>4450</v>
      </c>
      <c r="B1016" s="23">
        <v>3.6988807296480326</v>
      </c>
      <c r="C1016" s="23">
        <v>2.4767607249498456</v>
      </c>
      <c r="D1016" s="28">
        <v>6.9779375963309204E-4</v>
      </c>
      <c r="E1016" s="13">
        <v>1.4934348289631147</v>
      </c>
      <c r="F1016" s="16" t="s">
        <v>4451</v>
      </c>
      <c r="G1016" s="17">
        <v>1.9999999999999999E-60</v>
      </c>
    </row>
    <row r="1017" spans="1:7">
      <c r="A1017" s="20" t="s">
        <v>6497</v>
      </c>
      <c r="B1017" s="23">
        <v>1.4529154821116088</v>
      </c>
      <c r="C1017" s="23">
        <v>2.5989319929491113</v>
      </c>
      <c r="D1017" s="28">
        <v>7.0006322655878303E-4</v>
      </c>
      <c r="E1017" s="13">
        <v>0.5590432862627267</v>
      </c>
      <c r="F1017" s="16" t="s">
        <v>6498</v>
      </c>
      <c r="G1017" s="16">
        <v>0</v>
      </c>
    </row>
    <row r="1018" spans="1:7">
      <c r="A1018" s="20" t="s">
        <v>6987</v>
      </c>
      <c r="B1018" s="23">
        <v>2.6063561154165247</v>
      </c>
      <c r="C1018" s="23">
        <v>6.1191122502304243</v>
      </c>
      <c r="D1018" s="28">
        <v>7.0262041750348203E-4</v>
      </c>
      <c r="E1018" s="13">
        <v>0.42593696746098725</v>
      </c>
      <c r="F1018" s="16" t="s">
        <v>6988</v>
      </c>
      <c r="G1018" s="17">
        <v>2.0000000000000001E-26</v>
      </c>
    </row>
    <row r="1019" spans="1:7">
      <c r="A1019" s="20" t="s">
        <v>1566</v>
      </c>
      <c r="B1019" s="23">
        <v>6.9338077220446648</v>
      </c>
      <c r="C1019" s="23">
        <v>3.6804209210602687</v>
      </c>
      <c r="D1019" s="28">
        <v>7.06967664752929E-4</v>
      </c>
      <c r="E1019" s="13">
        <v>1.8839713909807765</v>
      </c>
      <c r="F1019" s="16" t="s">
        <v>124</v>
      </c>
      <c r="G1019" s="17">
        <v>8.9999999999999997E-54</v>
      </c>
    </row>
    <row r="1020" spans="1:7">
      <c r="A1020" s="20" t="s">
        <v>3316</v>
      </c>
      <c r="B1020" s="23">
        <v>0.56028231188803823</v>
      </c>
      <c r="C1020" s="23">
        <v>1.0473740499835604</v>
      </c>
      <c r="D1020" s="28">
        <v>7.0990216992569298E-4</v>
      </c>
      <c r="E1020" s="13">
        <v>0.53494003588959682</v>
      </c>
      <c r="F1020" s="16" t="s">
        <v>3317</v>
      </c>
      <c r="G1020" s="17">
        <v>9.9999999999999994E-99</v>
      </c>
    </row>
    <row r="1021" spans="1:7">
      <c r="A1021" s="20" t="s">
        <v>9147</v>
      </c>
      <c r="B1021" s="23">
        <v>0.80266482475187129</v>
      </c>
      <c r="C1021" s="23">
        <v>4.6199829483689703</v>
      </c>
      <c r="D1021" s="28">
        <v>7.1495916354449905E-4</v>
      </c>
      <c r="E1021" s="13">
        <v>0.17373761629038967</v>
      </c>
      <c r="F1021" s="16" t="s">
        <v>8349</v>
      </c>
      <c r="G1021" s="17">
        <v>5E-42</v>
      </c>
    </row>
    <row r="1022" spans="1:7">
      <c r="A1022" s="20" t="s">
        <v>8906</v>
      </c>
      <c r="B1022" s="23">
        <v>0.59405088411169449</v>
      </c>
      <c r="C1022" s="23">
        <v>1.6634449219100269</v>
      </c>
      <c r="D1022" s="28">
        <v>7.1709189109526496E-4</v>
      </c>
      <c r="E1022" s="13">
        <v>0.35712086182546038</v>
      </c>
      <c r="F1022" s="16" t="s">
        <v>64</v>
      </c>
      <c r="G1022" s="16">
        <v>0</v>
      </c>
    </row>
    <row r="1023" spans="1:7">
      <c r="A1023" s="20" t="s">
        <v>5031</v>
      </c>
      <c r="B1023" s="23">
        <v>1.0090474325461991</v>
      </c>
      <c r="C1023" s="23">
        <v>0.26179723953053652</v>
      </c>
      <c r="D1023" s="28">
        <v>7.2280529384490704E-4</v>
      </c>
      <c r="E1023" s="13">
        <v>3.854308908511245</v>
      </c>
      <c r="F1023" s="16" t="s">
        <v>5032</v>
      </c>
      <c r="G1023" s="17">
        <v>9.9999999999999997E-49</v>
      </c>
    </row>
    <row r="1024" spans="1:7">
      <c r="A1024" s="20" t="s">
        <v>9160</v>
      </c>
      <c r="B1024" s="23">
        <v>1.4088873586015429</v>
      </c>
      <c r="C1024" s="23">
        <v>0.61323886531082428</v>
      </c>
      <c r="D1024" s="28">
        <v>7.2415383610283503E-4</v>
      </c>
      <c r="E1024" s="13">
        <v>2.2974528169988684</v>
      </c>
      <c r="F1024" s="16" t="s">
        <v>4515</v>
      </c>
      <c r="G1024" s="17">
        <v>3.9999999999999998E-11</v>
      </c>
    </row>
    <row r="1025" spans="1:7">
      <c r="A1025" s="20" t="s">
        <v>9362</v>
      </c>
      <c r="B1025" s="23">
        <v>1.2527906258205699</v>
      </c>
      <c r="C1025" s="23">
        <v>2.4652397087655915</v>
      </c>
      <c r="D1025" s="28">
        <v>7.2843975108441102E-4</v>
      </c>
      <c r="E1025" s="13">
        <v>0.50818207307226693</v>
      </c>
      <c r="F1025" s="16" t="s">
        <v>3355</v>
      </c>
      <c r="G1025" s="17">
        <v>2.9999999999999998E-167</v>
      </c>
    </row>
    <row r="1026" spans="1:7">
      <c r="A1026" s="20" t="s">
        <v>4887</v>
      </c>
      <c r="B1026" s="23">
        <v>2.8547808286451573</v>
      </c>
      <c r="C1026" s="23">
        <v>4.6176664463936614</v>
      </c>
      <c r="D1026" s="28">
        <v>7.3238306953908095E-4</v>
      </c>
      <c r="E1026" s="13">
        <v>0.61823019522657485</v>
      </c>
      <c r="F1026" s="16" t="s">
        <v>4888</v>
      </c>
      <c r="G1026" s="17">
        <v>3.0000000000000001E-54</v>
      </c>
    </row>
    <row r="1027" spans="1:7">
      <c r="A1027" s="20" t="s">
        <v>4066</v>
      </c>
      <c r="B1027" s="23">
        <v>0.66023591199746468</v>
      </c>
      <c r="C1027" s="23">
        <v>1.6549032591852271</v>
      </c>
      <c r="D1027" s="28">
        <v>7.3425318764483395E-4</v>
      </c>
      <c r="E1027" s="13">
        <v>0.39895740632145732</v>
      </c>
      <c r="F1027" s="16" t="s">
        <v>4067</v>
      </c>
      <c r="G1027" s="17">
        <v>2E-41</v>
      </c>
    </row>
    <row r="1028" spans="1:7">
      <c r="A1028" s="20" t="s">
        <v>9177</v>
      </c>
      <c r="B1028" s="23">
        <v>1.4322241841569541</v>
      </c>
      <c r="C1028" s="23">
        <v>2.6870009542612761</v>
      </c>
      <c r="D1028" s="28">
        <v>7.3567567025990702E-4</v>
      </c>
      <c r="E1028" s="13">
        <v>0.53301960383959313</v>
      </c>
      <c r="F1028" s="16" t="s">
        <v>6208</v>
      </c>
      <c r="G1028" s="16">
        <v>0</v>
      </c>
    </row>
    <row r="1029" spans="1:7">
      <c r="A1029" s="20" t="s">
        <v>4536</v>
      </c>
      <c r="B1029" s="23">
        <v>3.5852403166577296</v>
      </c>
      <c r="C1029" s="23">
        <v>5.4344749474828928</v>
      </c>
      <c r="D1029" s="28">
        <v>7.4169250336001498E-4</v>
      </c>
      <c r="E1029" s="13">
        <v>0.65972156488058142</v>
      </c>
      <c r="F1029" s="16" t="s">
        <v>4537</v>
      </c>
      <c r="G1029" s="16">
        <v>0</v>
      </c>
    </row>
    <row r="1030" spans="1:7">
      <c r="A1030" s="20" t="s">
        <v>4523</v>
      </c>
      <c r="B1030" s="23">
        <v>3.0656511536561926</v>
      </c>
      <c r="C1030" s="23">
        <v>5.0425491576557695</v>
      </c>
      <c r="D1030" s="28">
        <v>7.4317851659903096E-4</v>
      </c>
      <c r="E1030" s="13">
        <v>0.60795662229723968</v>
      </c>
      <c r="F1030" s="16" t="s">
        <v>4524</v>
      </c>
      <c r="G1030" s="16">
        <v>0</v>
      </c>
    </row>
    <row r="1031" spans="1:7">
      <c r="A1031" s="20" t="s">
        <v>6585</v>
      </c>
      <c r="B1031" s="23">
        <v>4.2348452429568768</v>
      </c>
      <c r="C1031" s="23">
        <v>2.1397425836514814</v>
      </c>
      <c r="D1031" s="28">
        <v>7.4798442933603996E-4</v>
      </c>
      <c r="E1031" s="13">
        <v>1.9791377127851015</v>
      </c>
      <c r="F1031" s="16" t="s">
        <v>6586</v>
      </c>
      <c r="G1031" s="17">
        <v>3.9999999999999998E-11</v>
      </c>
    </row>
    <row r="1032" spans="1:7">
      <c r="A1032" s="20" t="s">
        <v>1571</v>
      </c>
      <c r="B1032" s="23">
        <v>1.4014975616895398</v>
      </c>
      <c r="C1032" s="23">
        <v>4.7129636562423807</v>
      </c>
      <c r="D1032" s="28">
        <v>7.4974563326534198E-4</v>
      </c>
      <c r="E1032" s="13">
        <v>0.29737075520054951</v>
      </c>
      <c r="F1032" s="16" t="s">
        <v>587</v>
      </c>
      <c r="G1032" s="16">
        <v>0</v>
      </c>
    </row>
    <row r="1033" spans="1:7">
      <c r="A1033" s="20" t="s">
        <v>9240</v>
      </c>
      <c r="B1033" s="23">
        <v>0.93067602303287467</v>
      </c>
      <c r="C1033" s="23">
        <v>2.5073013301662814</v>
      </c>
      <c r="D1033" s="28">
        <v>7.4977978662966202E-4</v>
      </c>
      <c r="E1033" s="13">
        <v>0.37118634758238384</v>
      </c>
      <c r="F1033" s="16" t="s">
        <v>3409</v>
      </c>
      <c r="G1033" s="16">
        <v>0</v>
      </c>
    </row>
    <row r="1034" spans="1:7">
      <c r="A1034" s="20" t="s">
        <v>4926</v>
      </c>
      <c r="B1034" s="23">
        <v>6.3146314756349664</v>
      </c>
      <c r="C1034" s="23">
        <v>4.6819363605896616</v>
      </c>
      <c r="D1034" s="28">
        <v>7.5758732324669503E-4</v>
      </c>
      <c r="E1034" s="13">
        <v>1.3487221929773683</v>
      </c>
      <c r="F1034" s="16" t="s">
        <v>4927</v>
      </c>
      <c r="G1034" s="17">
        <v>5.0000000000000002E-23</v>
      </c>
    </row>
    <row r="1035" spans="1:7">
      <c r="A1035" s="20" t="s">
        <v>4764</v>
      </c>
      <c r="B1035" s="23">
        <v>9.222200551742251</v>
      </c>
      <c r="C1035" s="23">
        <v>5.031787049066792</v>
      </c>
      <c r="D1035" s="28">
        <v>7.6238406257606896E-4</v>
      </c>
      <c r="E1035" s="13">
        <v>1.8327883238724547</v>
      </c>
      <c r="F1035" s="16" t="s">
        <v>4765</v>
      </c>
      <c r="G1035" s="17">
        <v>4.9999999999999995E-22</v>
      </c>
    </row>
    <row r="1036" spans="1:7">
      <c r="A1036" s="20" t="s">
        <v>5592</v>
      </c>
      <c r="B1036" s="23">
        <v>7.3539340407914251</v>
      </c>
      <c r="C1036" s="23">
        <v>12.104443324210459</v>
      </c>
      <c r="D1036" s="28">
        <v>7.6396582339757595E-4</v>
      </c>
      <c r="E1036" s="13">
        <v>0.60754004490917823</v>
      </c>
      <c r="F1036" s="16" t="s">
        <v>5593</v>
      </c>
      <c r="G1036" s="17">
        <v>3.0000000000000002E-60</v>
      </c>
    </row>
    <row r="1037" spans="1:7">
      <c r="A1037" s="20" t="s">
        <v>5300</v>
      </c>
      <c r="B1037" s="23">
        <v>0.17728419005111001</v>
      </c>
      <c r="C1037" s="23">
        <v>1.7139598676129464</v>
      </c>
      <c r="D1037" s="28">
        <v>7.6583960698722896E-4</v>
      </c>
      <c r="E1037" s="13">
        <v>0.10343543825096439</v>
      </c>
      <c r="F1037" s="16" t="s">
        <v>5301</v>
      </c>
      <c r="G1037" s="17">
        <v>1.9999999999999999E-7</v>
      </c>
    </row>
    <row r="1038" spans="1:7">
      <c r="A1038" s="20" t="s">
        <v>9243</v>
      </c>
      <c r="B1038" s="23">
        <v>1.0967415498676671</v>
      </c>
      <c r="C1038" s="23">
        <v>1.8944172757778055</v>
      </c>
      <c r="D1038" s="28">
        <v>7.6630243435721205E-4</v>
      </c>
      <c r="E1038" s="13">
        <v>0.57893346090679498</v>
      </c>
      <c r="F1038" s="16" t="s">
        <v>482</v>
      </c>
      <c r="G1038" s="17">
        <v>9.9999999999999995E-145</v>
      </c>
    </row>
    <row r="1039" spans="1:7">
      <c r="A1039" s="20" t="s">
        <v>8925</v>
      </c>
      <c r="B1039" s="23">
        <v>2.0889892156640011</v>
      </c>
      <c r="C1039" s="23">
        <v>4.2542245642377896</v>
      </c>
      <c r="D1039" s="28">
        <v>7.6921967434321898E-4</v>
      </c>
      <c r="E1039" s="13">
        <v>0.49103877431027809</v>
      </c>
      <c r="F1039" s="16" t="s">
        <v>6441</v>
      </c>
      <c r="G1039" s="17">
        <v>4.9999999999999999E-171</v>
      </c>
    </row>
    <row r="1040" spans="1:7">
      <c r="A1040" s="20" t="s">
        <v>8064</v>
      </c>
      <c r="B1040" s="23">
        <v>6.3971399321309912</v>
      </c>
      <c r="C1040" s="23">
        <v>14.731206386536197</v>
      </c>
      <c r="D1040" s="28">
        <v>7.7077079223276403E-4</v>
      </c>
      <c r="E1040" s="13">
        <v>0.4342577087221961</v>
      </c>
      <c r="F1040" s="16" t="s">
        <v>8065</v>
      </c>
      <c r="G1040" s="17">
        <v>4E-116</v>
      </c>
    </row>
    <row r="1041" spans="1:7">
      <c r="A1041" s="20" t="s">
        <v>4987</v>
      </c>
      <c r="B1041" s="23">
        <v>6.6052709913093874</v>
      </c>
      <c r="C1041" s="23">
        <v>4.2890356504122167</v>
      </c>
      <c r="D1041" s="28">
        <v>7.7212500689396101E-4</v>
      </c>
      <c r="E1041" s="13">
        <v>1.5400363927202514</v>
      </c>
      <c r="F1041" s="16" t="s">
        <v>4988</v>
      </c>
      <c r="G1041" s="17">
        <v>1.9999999999999999E-64</v>
      </c>
    </row>
    <row r="1042" spans="1:7">
      <c r="A1042" s="20" t="s">
        <v>9794</v>
      </c>
      <c r="B1042" s="23">
        <v>3.428654773959154</v>
      </c>
      <c r="C1042" s="23">
        <v>1.8512271327416649</v>
      </c>
      <c r="D1042" s="28">
        <v>7.7263501911057502E-4</v>
      </c>
      <c r="E1042" s="13">
        <v>1.8520983802140587</v>
      </c>
      <c r="F1042" s="16" t="s">
        <v>9486</v>
      </c>
      <c r="G1042" s="17">
        <v>4.9999999999999999E-86</v>
      </c>
    </row>
    <row r="1043" spans="1:7">
      <c r="A1043" s="20" t="s">
        <v>6842</v>
      </c>
      <c r="B1043" s="23">
        <v>1.5428680671523904</v>
      </c>
      <c r="C1043" s="23">
        <v>2.7382757873552226</v>
      </c>
      <c r="D1043" s="28">
        <v>7.73151695658111E-4</v>
      </c>
      <c r="E1043" s="13">
        <v>0.56344509719474867</v>
      </c>
      <c r="F1043" s="16" t="s">
        <v>6843</v>
      </c>
      <c r="G1043" s="16">
        <v>0</v>
      </c>
    </row>
    <row r="1044" spans="1:7">
      <c r="A1044" s="20" t="s">
        <v>4783</v>
      </c>
      <c r="B1044" s="23">
        <v>8.1294922826094425</v>
      </c>
      <c r="C1044" s="23">
        <v>4.6591125918605583</v>
      </c>
      <c r="D1044" s="28">
        <v>7.7698880106027404E-4</v>
      </c>
      <c r="E1044" s="13">
        <v>1.7448585159353343</v>
      </c>
      <c r="F1044" s="16" t="s">
        <v>4784</v>
      </c>
      <c r="G1044" s="17">
        <v>5E-110</v>
      </c>
    </row>
    <row r="1045" spans="1:7">
      <c r="A1045" s="20" t="s">
        <v>4427</v>
      </c>
      <c r="B1045" s="23">
        <v>6.5918015422992084</v>
      </c>
      <c r="C1045" s="23">
        <v>4.0596379321063312</v>
      </c>
      <c r="D1045" s="28">
        <v>7.7729712260714702E-4</v>
      </c>
      <c r="E1045" s="13">
        <v>1.6237412430716627</v>
      </c>
      <c r="F1045" s="16" t="s">
        <v>4428</v>
      </c>
      <c r="G1045" s="17">
        <v>9.9999999999999999E-110</v>
      </c>
    </row>
    <row r="1046" spans="1:7">
      <c r="A1046" s="20" t="s">
        <v>1425</v>
      </c>
      <c r="B1046" s="23">
        <v>2.0477883832549897</v>
      </c>
      <c r="C1046" s="23">
        <v>0.76592158186726556</v>
      </c>
      <c r="D1046" s="28">
        <v>7.7937028031780102E-4</v>
      </c>
      <c r="E1046" s="13">
        <v>2.6736266893832901</v>
      </c>
      <c r="F1046" s="16" t="s">
        <v>473</v>
      </c>
      <c r="G1046" s="17">
        <v>2E-113</v>
      </c>
    </row>
    <row r="1047" spans="1:7">
      <c r="A1047" s="20" t="s">
        <v>9713</v>
      </c>
      <c r="B1047" s="23">
        <v>2.7292070102413661</v>
      </c>
      <c r="C1047" s="23">
        <v>5.7269461547633931</v>
      </c>
      <c r="D1047" s="28">
        <v>7.8307151505542798E-4</v>
      </c>
      <c r="E1047" s="13">
        <v>0.47655538160968136</v>
      </c>
      <c r="F1047" s="16" t="s">
        <v>9714</v>
      </c>
      <c r="G1047" s="17">
        <v>3.9999999999999999E-19</v>
      </c>
    </row>
    <row r="1048" spans="1:7">
      <c r="A1048" s="20" t="s">
        <v>8240</v>
      </c>
      <c r="B1048" s="23">
        <v>17.253058886167945</v>
      </c>
      <c r="C1048" s="23">
        <v>11.458204891374868</v>
      </c>
      <c r="D1048" s="28">
        <v>7.9178747860006503E-4</v>
      </c>
      <c r="E1048" s="13">
        <v>1.505738381337127</v>
      </c>
      <c r="F1048" s="16" t="s">
        <v>8241</v>
      </c>
      <c r="G1048" s="17">
        <v>6E-37</v>
      </c>
    </row>
    <row r="1049" spans="1:7">
      <c r="A1049" s="20" t="s">
        <v>7342</v>
      </c>
      <c r="B1049" s="23">
        <v>1.6037246079428205</v>
      </c>
      <c r="C1049" s="23">
        <v>2.365038383027386</v>
      </c>
      <c r="D1049" s="28">
        <v>7.9864641904338796E-4</v>
      </c>
      <c r="E1049" s="13">
        <v>0.67809665139132336</v>
      </c>
      <c r="F1049" s="16" t="s">
        <v>7343</v>
      </c>
      <c r="G1049" s="16">
        <v>0</v>
      </c>
    </row>
    <row r="1050" spans="1:7">
      <c r="A1050" s="20" t="s">
        <v>6932</v>
      </c>
      <c r="B1050" s="23">
        <v>4.4523054085076037</v>
      </c>
      <c r="C1050" s="23">
        <v>8.4107153795726752</v>
      </c>
      <c r="D1050" s="28">
        <v>8.0477243567049505E-4</v>
      </c>
      <c r="E1050" s="13">
        <v>0.52936108375763546</v>
      </c>
      <c r="F1050" s="16" t="s">
        <v>6933</v>
      </c>
      <c r="G1050" s="17">
        <v>2E-120</v>
      </c>
    </row>
    <row r="1051" spans="1:7">
      <c r="A1051" s="20" t="s">
        <v>9521</v>
      </c>
      <c r="B1051" s="23">
        <v>1.5626687762583189</v>
      </c>
      <c r="C1051" s="23">
        <v>2.5668582914161089</v>
      </c>
      <c r="D1051" s="28">
        <v>8.0593112797315396E-4</v>
      </c>
      <c r="E1051" s="13">
        <v>0.60878653935983773</v>
      </c>
      <c r="F1051" s="16" t="s">
        <v>7265</v>
      </c>
      <c r="G1051" s="17">
        <v>2.0000000000000001E-97</v>
      </c>
    </row>
    <row r="1052" spans="1:7">
      <c r="A1052" s="20" t="s">
        <v>9013</v>
      </c>
      <c r="B1052" s="23">
        <v>7.1769867132209537</v>
      </c>
      <c r="C1052" s="23">
        <v>16.50080868806463</v>
      </c>
      <c r="D1052" s="28">
        <v>8.1015741959634599E-4</v>
      </c>
      <c r="E1052" s="13">
        <v>0.43494757432174908</v>
      </c>
      <c r="F1052" s="16" t="s">
        <v>7331</v>
      </c>
      <c r="G1052" s="16">
        <v>0</v>
      </c>
    </row>
    <row r="1053" spans="1:7">
      <c r="A1053" s="20" t="s">
        <v>9218</v>
      </c>
      <c r="B1053" s="23">
        <v>1.0391744412712316</v>
      </c>
      <c r="C1053" s="23">
        <v>2.7889498715759862</v>
      </c>
      <c r="D1053" s="28">
        <v>8.1583908118550001E-4</v>
      </c>
      <c r="E1053" s="13">
        <v>0.37260420198374256</v>
      </c>
      <c r="F1053" s="16" t="s">
        <v>655</v>
      </c>
      <c r="G1053" s="17">
        <v>1.9999999999999999E-38</v>
      </c>
    </row>
    <row r="1054" spans="1:7">
      <c r="A1054" s="20" t="s">
        <v>9391</v>
      </c>
      <c r="B1054" s="23">
        <v>10.599654658915131</v>
      </c>
      <c r="C1054" s="23">
        <v>6.4818739849230438</v>
      </c>
      <c r="D1054" s="28">
        <v>8.1943936209294996E-4</v>
      </c>
      <c r="E1054" s="13">
        <v>1.6352762617061238</v>
      </c>
      <c r="F1054" s="16" t="s">
        <v>4980</v>
      </c>
      <c r="G1054" s="17">
        <v>4.9999999999999997E-37</v>
      </c>
    </row>
    <row r="1055" spans="1:7">
      <c r="A1055" s="20" t="s">
        <v>9224</v>
      </c>
      <c r="B1055" s="23">
        <v>0.65827425432693354</v>
      </c>
      <c r="C1055" s="23">
        <v>1.0009372422973073</v>
      </c>
      <c r="D1055" s="28">
        <v>8.2354479605970996E-4</v>
      </c>
      <c r="E1055" s="13">
        <v>0.65765786955443017</v>
      </c>
      <c r="F1055" s="16" t="s">
        <v>4349</v>
      </c>
      <c r="G1055" s="16">
        <v>0</v>
      </c>
    </row>
    <row r="1056" spans="1:7">
      <c r="A1056" s="20" t="s">
        <v>7085</v>
      </c>
      <c r="B1056" s="23">
        <v>0.56898425965876065</v>
      </c>
      <c r="C1056" s="23">
        <v>1.2760920367396213</v>
      </c>
      <c r="D1056" s="28">
        <v>8.2670016038388497E-4</v>
      </c>
      <c r="E1056" s="13">
        <v>0.44588026825439581</v>
      </c>
      <c r="F1056" s="16" t="s">
        <v>7086</v>
      </c>
      <c r="G1056" s="16">
        <v>0</v>
      </c>
    </row>
    <row r="1057" spans="1:7">
      <c r="A1057" s="20" t="s">
        <v>8665</v>
      </c>
      <c r="B1057" s="23">
        <v>0.35867101341350854</v>
      </c>
      <c r="C1057" s="23">
        <v>1.8906211290864885</v>
      </c>
      <c r="D1057" s="28">
        <v>8.2852678331015199E-4</v>
      </c>
      <c r="E1057" s="13">
        <v>0.18971067650492801</v>
      </c>
      <c r="F1057" s="16" t="s">
        <v>4705</v>
      </c>
      <c r="G1057" s="17">
        <v>8E-55</v>
      </c>
    </row>
    <row r="1058" spans="1:7">
      <c r="A1058" s="20" t="s">
        <v>8391</v>
      </c>
      <c r="B1058" s="23">
        <v>2.3123031949657054</v>
      </c>
      <c r="C1058" s="23">
        <v>1.0625640529280171</v>
      </c>
      <c r="D1058" s="28">
        <v>8.2863398773268195E-4</v>
      </c>
      <c r="E1058" s="13">
        <v>2.1761541702769716</v>
      </c>
      <c r="F1058" s="16" t="s">
        <v>8392</v>
      </c>
      <c r="G1058" s="17">
        <v>6.0000000000000006E-20</v>
      </c>
    </row>
    <row r="1059" spans="1:7">
      <c r="A1059" s="20" t="s">
        <v>6036</v>
      </c>
      <c r="B1059" s="23">
        <v>1.7592272573898367</v>
      </c>
      <c r="C1059" s="23">
        <v>0.87931188107204949</v>
      </c>
      <c r="D1059" s="28">
        <v>8.3493133430441295E-4</v>
      </c>
      <c r="E1059" s="13">
        <v>2.0006863267274428</v>
      </c>
      <c r="F1059" s="16" t="s">
        <v>6037</v>
      </c>
      <c r="G1059" s="17">
        <v>6.0000000000000003E-114</v>
      </c>
    </row>
    <row r="1060" spans="1:7">
      <c r="A1060" s="20" t="s">
        <v>1057</v>
      </c>
      <c r="B1060" s="23">
        <v>1.2290681301367519</v>
      </c>
      <c r="C1060" s="23">
        <v>4.6435055675926922</v>
      </c>
      <c r="D1060" s="28">
        <v>8.3803868086848804E-4</v>
      </c>
      <c r="E1060" s="13">
        <v>0.26468540033945326</v>
      </c>
      <c r="F1060" s="16" t="s">
        <v>3127</v>
      </c>
      <c r="G1060" s="16"/>
    </row>
    <row r="1061" spans="1:7">
      <c r="A1061" s="20" t="s">
        <v>3778</v>
      </c>
      <c r="B1061" s="23">
        <v>4.8694411009896026</v>
      </c>
      <c r="C1061" s="23">
        <v>3.3435771011760758</v>
      </c>
      <c r="D1061" s="28">
        <v>8.3999007996556703E-4</v>
      </c>
      <c r="E1061" s="13">
        <v>1.456356756145033</v>
      </c>
      <c r="F1061" s="16" t="s">
        <v>3779</v>
      </c>
      <c r="G1061" s="17">
        <v>1.9999999999999999E-60</v>
      </c>
    </row>
    <row r="1062" spans="1:7">
      <c r="A1062" s="20" t="s">
        <v>3830</v>
      </c>
      <c r="B1062" s="23">
        <v>1.2067193535300267</v>
      </c>
      <c r="C1062" s="23">
        <v>1.9959146524804208</v>
      </c>
      <c r="D1062" s="28">
        <v>8.4041602416434096E-4</v>
      </c>
      <c r="E1062" s="13">
        <v>0.60459466642542936</v>
      </c>
      <c r="F1062" s="16" t="s">
        <v>3831</v>
      </c>
      <c r="G1062" s="16">
        <v>0</v>
      </c>
    </row>
    <row r="1063" spans="1:7">
      <c r="A1063" s="20" t="s">
        <v>1206</v>
      </c>
      <c r="B1063" s="23">
        <v>3.7914524603934701</v>
      </c>
      <c r="C1063" s="23">
        <v>16.601136056322208</v>
      </c>
      <c r="D1063" s="28">
        <v>8.4374210511492802E-4</v>
      </c>
      <c r="E1063" s="13">
        <v>0.22838512060441621</v>
      </c>
      <c r="F1063" s="16" t="s">
        <v>26</v>
      </c>
      <c r="G1063" s="16">
        <v>0</v>
      </c>
    </row>
    <row r="1064" spans="1:7">
      <c r="A1064" s="20" t="s">
        <v>956</v>
      </c>
      <c r="B1064" s="23">
        <v>25.189354001815495</v>
      </c>
      <c r="C1064" s="23">
        <v>54.250723849524931</v>
      </c>
      <c r="D1064" s="28">
        <v>8.4705128952650003E-4</v>
      </c>
      <c r="E1064" s="13">
        <v>0.46431369416716228</v>
      </c>
      <c r="F1064" s="16" t="s">
        <v>59</v>
      </c>
      <c r="G1064" s="17">
        <v>9.9999999999999998E-172</v>
      </c>
    </row>
    <row r="1065" spans="1:7">
      <c r="A1065" s="20" t="s">
        <v>9155</v>
      </c>
      <c r="B1065" s="23">
        <v>1.5114483416303193</v>
      </c>
      <c r="C1065" s="23">
        <v>2.8413540581851375</v>
      </c>
      <c r="D1065" s="28">
        <v>8.4949008987103601E-4</v>
      </c>
      <c r="E1065" s="13">
        <v>0.53194649828178364</v>
      </c>
      <c r="F1065" s="16" t="s">
        <v>3944</v>
      </c>
      <c r="G1065" s="17">
        <v>6.0000000000000004E-91</v>
      </c>
    </row>
    <row r="1066" spans="1:7">
      <c r="A1066" s="20" t="s">
        <v>9110</v>
      </c>
      <c r="B1066" s="23">
        <v>3.767568117887552</v>
      </c>
      <c r="C1066" s="23">
        <v>2.5086263846337062</v>
      </c>
      <c r="D1066" s="28">
        <v>8.5745672092527904E-4</v>
      </c>
      <c r="E1066" s="13">
        <v>1.501845049930649</v>
      </c>
      <c r="F1066" s="16" t="s">
        <v>294</v>
      </c>
      <c r="G1066" s="16">
        <v>0</v>
      </c>
    </row>
    <row r="1067" spans="1:7">
      <c r="A1067" s="20" t="s">
        <v>4183</v>
      </c>
      <c r="B1067" s="23">
        <v>1.0237046176537477</v>
      </c>
      <c r="C1067" s="23">
        <v>0.54468766623817888</v>
      </c>
      <c r="D1067" s="28">
        <v>8.6463626983662495E-4</v>
      </c>
      <c r="E1067" s="13">
        <v>1.8794341805531285</v>
      </c>
      <c r="F1067" s="16" t="s">
        <v>4184</v>
      </c>
      <c r="G1067" s="17">
        <v>1.9999999999999999E-144</v>
      </c>
    </row>
    <row r="1068" spans="1:7">
      <c r="A1068" s="20" t="s">
        <v>6995</v>
      </c>
      <c r="B1068" s="23">
        <v>1.6132036516274451</v>
      </c>
      <c r="C1068" s="23">
        <v>2.6661459067351694</v>
      </c>
      <c r="D1068" s="28">
        <v>8.6662634828615903E-4</v>
      </c>
      <c r="E1068" s="13">
        <v>0.60506953034798261</v>
      </c>
      <c r="F1068" s="16" t="s">
        <v>6996</v>
      </c>
      <c r="G1068" s="16">
        <v>0</v>
      </c>
    </row>
    <row r="1069" spans="1:7">
      <c r="A1069" s="20" t="s">
        <v>4337</v>
      </c>
      <c r="B1069" s="23">
        <v>13.507342954985933</v>
      </c>
      <c r="C1069" s="23">
        <v>6.5356270415672144</v>
      </c>
      <c r="D1069" s="28">
        <v>8.6798231875159098E-4</v>
      </c>
      <c r="E1069" s="13">
        <v>2.0667248710916239</v>
      </c>
      <c r="F1069" s="16" t="s">
        <v>64</v>
      </c>
      <c r="G1069" s="16">
        <v>0</v>
      </c>
    </row>
    <row r="1070" spans="1:7">
      <c r="A1070" s="20" t="s">
        <v>6672</v>
      </c>
      <c r="B1070" s="23">
        <v>2.8255222603377241</v>
      </c>
      <c r="C1070" s="23">
        <v>4.9390417593299514</v>
      </c>
      <c r="D1070" s="28">
        <v>8.7040458619776304E-4</v>
      </c>
      <c r="E1070" s="13">
        <v>0.57207903840866592</v>
      </c>
      <c r="F1070" s="16" t="s">
        <v>6673</v>
      </c>
      <c r="G1070" s="17">
        <v>4.9999999999999997E-107</v>
      </c>
    </row>
    <row r="1071" spans="1:7">
      <c r="A1071" s="20" t="s">
        <v>3368</v>
      </c>
      <c r="B1071" s="23">
        <v>4.4209577053614222</v>
      </c>
      <c r="C1071" s="23">
        <v>2.8035696200220057</v>
      </c>
      <c r="D1071" s="28">
        <v>8.7747080166934895E-4</v>
      </c>
      <c r="E1071" s="13">
        <v>1.5769031287072948</v>
      </c>
      <c r="F1071" s="16" t="s">
        <v>3369</v>
      </c>
      <c r="G1071" s="17">
        <v>4.0000000000000002E-32</v>
      </c>
    </row>
    <row r="1072" spans="1:7">
      <c r="A1072" s="20" t="s">
        <v>1018</v>
      </c>
      <c r="B1072" s="23">
        <v>3.1758992879603731</v>
      </c>
      <c r="C1072" s="23">
        <v>2.0550986482016107</v>
      </c>
      <c r="D1072" s="28">
        <v>8.84693683305556E-4</v>
      </c>
      <c r="E1072" s="13">
        <v>1.5453755909671587</v>
      </c>
      <c r="F1072" s="16" t="s">
        <v>122</v>
      </c>
      <c r="G1072" s="17">
        <v>3.0000000000000002E-53</v>
      </c>
    </row>
    <row r="1073" spans="1:7">
      <c r="A1073" s="20" t="s">
        <v>8397</v>
      </c>
      <c r="B1073" s="23">
        <v>6.3420248720688327E-2</v>
      </c>
      <c r="C1073" s="23">
        <v>43.719985860214805</v>
      </c>
      <c r="D1073" s="28">
        <v>8.8806215978645198E-4</v>
      </c>
      <c r="E1073" s="13">
        <v>1.4506008515981878E-3</v>
      </c>
      <c r="F1073" s="16" t="s">
        <v>8398</v>
      </c>
      <c r="G1073" s="17">
        <v>9.9999999999999998E-13</v>
      </c>
    </row>
    <row r="1074" spans="1:7">
      <c r="A1074" s="20" t="s">
        <v>7083</v>
      </c>
      <c r="B1074" s="23">
        <v>1.5918223335172805</v>
      </c>
      <c r="C1074" s="23">
        <v>1.0469569451908745</v>
      </c>
      <c r="D1074" s="28">
        <v>8.9309227670531204E-4</v>
      </c>
      <c r="E1074" s="13">
        <v>1.5204276936403243</v>
      </c>
      <c r="F1074" s="16" t="s">
        <v>7084</v>
      </c>
      <c r="G1074" s="17">
        <v>1E-51</v>
      </c>
    </row>
    <row r="1075" spans="1:7">
      <c r="A1075" s="20" t="s">
        <v>8908</v>
      </c>
      <c r="B1075" s="23">
        <v>0.2347959766936579</v>
      </c>
      <c r="C1075" s="23">
        <v>1.4048522416318991</v>
      </c>
      <c r="D1075" s="28">
        <v>8.9678574851275296E-4</v>
      </c>
      <c r="E1075" s="13">
        <v>0.16713215079538549</v>
      </c>
      <c r="F1075" s="16" t="s">
        <v>5289</v>
      </c>
      <c r="G1075" s="17">
        <v>1E-10</v>
      </c>
    </row>
    <row r="1076" spans="1:7">
      <c r="A1076" s="20" t="s">
        <v>4960</v>
      </c>
      <c r="B1076" s="23">
        <v>1.3232447544923085</v>
      </c>
      <c r="C1076" s="23">
        <v>2.2740474770707646</v>
      </c>
      <c r="D1076" s="28">
        <v>8.9861744172427195E-4</v>
      </c>
      <c r="E1076" s="13">
        <v>0.5818896781331937</v>
      </c>
      <c r="F1076" s="16" t="s">
        <v>352</v>
      </c>
      <c r="G1076" s="17">
        <v>2E-136</v>
      </c>
    </row>
    <row r="1077" spans="1:7">
      <c r="A1077" s="20" t="s">
        <v>8812</v>
      </c>
      <c r="B1077" s="23">
        <v>3.2265246653672017</v>
      </c>
      <c r="C1077" s="23">
        <v>2.0655606901383186</v>
      </c>
      <c r="D1077" s="28">
        <v>8.9917880127261796E-4</v>
      </c>
      <c r="E1077" s="13">
        <v>1.5620575472663261</v>
      </c>
      <c r="F1077" s="16" t="s">
        <v>4328</v>
      </c>
      <c r="G1077" s="17">
        <v>2.0000000000000001E-56</v>
      </c>
    </row>
    <row r="1078" spans="1:7">
      <c r="A1078" s="20" t="s">
        <v>1460</v>
      </c>
      <c r="B1078" s="23">
        <v>12.832228780644318</v>
      </c>
      <c r="C1078" s="23">
        <v>8.4183968157232059</v>
      </c>
      <c r="D1078" s="28">
        <v>9.0554259250534498E-4</v>
      </c>
      <c r="E1078" s="13">
        <v>1.5243079010812737</v>
      </c>
      <c r="F1078" s="16" t="s">
        <v>4022</v>
      </c>
      <c r="G1078" s="17">
        <v>2.9999999999999997E-8</v>
      </c>
    </row>
    <row r="1079" spans="1:7">
      <c r="A1079" s="20" t="s">
        <v>1606</v>
      </c>
      <c r="B1079" s="23">
        <v>2.3697608438479847</v>
      </c>
      <c r="C1079" s="23">
        <v>1.6555120461699733</v>
      </c>
      <c r="D1079" s="28">
        <v>9.0866595868248595E-4</v>
      </c>
      <c r="E1079" s="13">
        <v>1.4314367867817246</v>
      </c>
      <c r="F1079" s="16" t="s">
        <v>616</v>
      </c>
      <c r="G1079" s="17">
        <v>4.9999999999999998E-83</v>
      </c>
    </row>
    <row r="1080" spans="1:7">
      <c r="A1080" s="20" t="s">
        <v>8979</v>
      </c>
      <c r="B1080" s="23">
        <v>4.66218636229324</v>
      </c>
      <c r="C1080" s="23">
        <v>7.514046510442947</v>
      </c>
      <c r="D1080" s="28">
        <v>9.1391859732929399E-4</v>
      </c>
      <c r="E1080" s="13">
        <v>0.62046280333955606</v>
      </c>
      <c r="F1080" s="16" t="s">
        <v>6071</v>
      </c>
      <c r="G1080" s="17">
        <v>2.9999999999999999E-75</v>
      </c>
    </row>
    <row r="1081" spans="1:7">
      <c r="A1081" s="20" t="s">
        <v>1017</v>
      </c>
      <c r="B1081" s="23">
        <v>4.0681217348675442</v>
      </c>
      <c r="C1081" s="23">
        <v>8.5783185684092338</v>
      </c>
      <c r="D1081" s="28">
        <v>9.1526412691870097E-4</v>
      </c>
      <c r="E1081" s="13">
        <v>0.47423299827648369</v>
      </c>
      <c r="F1081" s="16" t="s">
        <v>121</v>
      </c>
      <c r="G1081" s="17">
        <v>3.0000000000000001E-45</v>
      </c>
    </row>
    <row r="1082" spans="1:7">
      <c r="A1082" s="20" t="s">
        <v>7900</v>
      </c>
      <c r="B1082" s="23">
        <v>1.459203386222365</v>
      </c>
      <c r="C1082" s="23">
        <v>0.90036501721095819</v>
      </c>
      <c r="D1082" s="28">
        <v>9.1685678365912898E-4</v>
      </c>
      <c r="E1082" s="13">
        <v>1.6206797891176499</v>
      </c>
      <c r="F1082" s="16" t="s">
        <v>7901</v>
      </c>
      <c r="G1082" s="17">
        <v>6.9999999999999995E-60</v>
      </c>
    </row>
    <row r="1083" spans="1:7">
      <c r="A1083" s="20" t="s">
        <v>5280</v>
      </c>
      <c r="B1083" s="23">
        <v>15.81508954168155</v>
      </c>
      <c r="C1083" s="23">
        <v>8.1572778346566057</v>
      </c>
      <c r="D1083" s="28">
        <v>9.1727977961967796E-4</v>
      </c>
      <c r="E1083" s="13">
        <v>1.9387704896467233</v>
      </c>
      <c r="F1083" s="16" t="s">
        <v>5281</v>
      </c>
      <c r="G1083" s="17">
        <v>1E-179</v>
      </c>
    </row>
    <row r="1084" spans="1:7">
      <c r="A1084" s="20" t="s">
        <v>3415</v>
      </c>
      <c r="B1084" s="23">
        <v>2.8764283475944241</v>
      </c>
      <c r="C1084" s="23">
        <v>5.6855830845709496</v>
      </c>
      <c r="D1084" s="28">
        <v>9.1749221777144997E-4</v>
      </c>
      <c r="E1084" s="13">
        <v>0.50591615755299224</v>
      </c>
      <c r="F1084" s="16" t="s">
        <v>3416</v>
      </c>
      <c r="G1084" s="17">
        <v>9.9999999999999994E-50</v>
      </c>
    </row>
    <row r="1085" spans="1:7">
      <c r="A1085" s="20" t="s">
        <v>7506</v>
      </c>
      <c r="B1085" s="23">
        <v>0.49154219151760403</v>
      </c>
      <c r="C1085" s="23">
        <v>1.1853801008648959</v>
      </c>
      <c r="D1085" s="28">
        <v>9.2517701491053603E-4</v>
      </c>
      <c r="E1085" s="13">
        <v>0.41467052733461379</v>
      </c>
      <c r="F1085" s="16" t="s">
        <v>7507</v>
      </c>
      <c r="G1085" s="17">
        <v>2E-167</v>
      </c>
    </row>
    <row r="1086" spans="1:7">
      <c r="A1086" s="20" t="s">
        <v>7413</v>
      </c>
      <c r="B1086" s="23">
        <v>2.8879068114103097</v>
      </c>
      <c r="C1086" s="23">
        <v>1.5373117219016579</v>
      </c>
      <c r="D1086" s="28">
        <v>9.3416335599331795E-4</v>
      </c>
      <c r="E1086" s="13">
        <v>1.8785434146289881</v>
      </c>
      <c r="F1086" s="16" t="s">
        <v>7414</v>
      </c>
      <c r="G1086" s="17">
        <v>4.9999999999999996E-146</v>
      </c>
    </row>
    <row r="1087" spans="1:7">
      <c r="A1087" s="20" t="s">
        <v>4233</v>
      </c>
      <c r="B1087" s="23">
        <v>0.60252006339697262</v>
      </c>
      <c r="C1087" s="23">
        <v>1.0203726772443615</v>
      </c>
      <c r="D1087" s="28">
        <v>9.3460535561047805E-4</v>
      </c>
      <c r="E1087" s="13">
        <v>0.5904901971935882</v>
      </c>
      <c r="F1087" s="16" t="s">
        <v>4234</v>
      </c>
      <c r="G1087" s="17">
        <v>1E-142</v>
      </c>
    </row>
    <row r="1088" spans="1:7">
      <c r="A1088" s="20" t="s">
        <v>8155</v>
      </c>
      <c r="B1088" s="23">
        <v>3.4712432403592453</v>
      </c>
      <c r="C1088" s="23">
        <v>1.4983919383275657</v>
      </c>
      <c r="D1088" s="28">
        <v>9.3799361790294802E-4</v>
      </c>
      <c r="E1088" s="13">
        <v>2.3166456996783387</v>
      </c>
      <c r="F1088" s="16" t="s">
        <v>8156</v>
      </c>
      <c r="G1088" s="17">
        <v>5E-80</v>
      </c>
    </row>
    <row r="1089" spans="1:7">
      <c r="A1089" s="20" t="s">
        <v>9128</v>
      </c>
      <c r="B1089" s="23">
        <v>1.4112363484404786</v>
      </c>
      <c r="C1089" s="23">
        <v>0.75106244859763582</v>
      </c>
      <c r="D1089" s="28">
        <v>9.4227558793205895E-4</v>
      </c>
      <c r="E1089" s="13">
        <v>1.8789866955477568</v>
      </c>
      <c r="F1089" s="16" t="s">
        <v>6849</v>
      </c>
      <c r="G1089" s="17">
        <v>8.0000000000000003E-97</v>
      </c>
    </row>
    <row r="1090" spans="1:7">
      <c r="A1090" s="20" t="s">
        <v>4484</v>
      </c>
      <c r="B1090" s="23">
        <v>1.4294471507199873</v>
      </c>
      <c r="C1090" s="23">
        <v>2.5867440467818086</v>
      </c>
      <c r="D1090" s="28">
        <v>9.4530219511599701E-4</v>
      </c>
      <c r="E1090" s="13">
        <v>0.5526047899862282</v>
      </c>
      <c r="F1090" s="16" t="s">
        <v>4485</v>
      </c>
      <c r="G1090" s="17">
        <v>7E-128</v>
      </c>
    </row>
    <row r="1091" spans="1:7">
      <c r="A1091" s="20" t="s">
        <v>6426</v>
      </c>
      <c r="B1091" s="23">
        <v>13.633096166463313</v>
      </c>
      <c r="C1091" s="23">
        <v>103.65000146559336</v>
      </c>
      <c r="D1091" s="28">
        <v>9.4597107615815496E-4</v>
      </c>
      <c r="E1091" s="13">
        <v>0.1315301106965138</v>
      </c>
      <c r="F1091" s="16" t="s">
        <v>6427</v>
      </c>
      <c r="G1091" s="17">
        <v>8.9999999999999995E-15</v>
      </c>
    </row>
    <row r="1092" spans="1:7">
      <c r="A1092" s="20" t="s">
        <v>8848</v>
      </c>
      <c r="B1092" s="23">
        <v>0.55734315181307048</v>
      </c>
      <c r="C1092" s="23">
        <v>1.3174837292116364</v>
      </c>
      <c r="D1092" s="28">
        <v>9.4800566559159998E-4</v>
      </c>
      <c r="E1092" s="13">
        <v>0.42303607965358081</v>
      </c>
      <c r="F1092" s="16" t="s">
        <v>5657</v>
      </c>
      <c r="G1092" s="16">
        <v>0</v>
      </c>
    </row>
    <row r="1093" spans="1:7">
      <c r="A1093" s="20" t="s">
        <v>4540</v>
      </c>
      <c r="B1093" s="23">
        <v>4.4460801345847196</v>
      </c>
      <c r="C1093" s="23">
        <v>8.6353218598445594</v>
      </c>
      <c r="D1093" s="28">
        <v>9.5260794554287897E-4</v>
      </c>
      <c r="E1093" s="13">
        <v>0.5148713860058427</v>
      </c>
      <c r="F1093" s="16" t="s">
        <v>4541</v>
      </c>
      <c r="G1093" s="17">
        <v>6.0000000000000004E-109</v>
      </c>
    </row>
    <row r="1094" spans="1:7">
      <c r="A1094" s="20" t="s">
        <v>4122</v>
      </c>
      <c r="B1094" s="23">
        <v>5.4005005061776608</v>
      </c>
      <c r="C1094" s="23">
        <v>2.7263210460491885</v>
      </c>
      <c r="D1094" s="28">
        <v>9.5332506412165805E-4</v>
      </c>
      <c r="E1094" s="13">
        <v>1.9808747447420851</v>
      </c>
      <c r="F1094" s="16" t="s">
        <v>4123</v>
      </c>
      <c r="G1094" s="17">
        <v>2.9999999999999999E-89</v>
      </c>
    </row>
    <row r="1095" spans="1:7">
      <c r="A1095" s="20" t="s">
        <v>8244</v>
      </c>
      <c r="B1095" s="23">
        <v>4.5912048043055877</v>
      </c>
      <c r="C1095" s="23">
        <v>7.4816710191747449</v>
      </c>
      <c r="D1095" s="28">
        <v>9.5573725067774203E-4</v>
      </c>
      <c r="E1095" s="13">
        <v>0.61366034306223938</v>
      </c>
      <c r="F1095" s="16" t="s">
        <v>8245</v>
      </c>
      <c r="G1095" s="17">
        <v>6.9999999999999997E-91</v>
      </c>
    </row>
    <row r="1096" spans="1:7">
      <c r="A1096" s="20" t="s">
        <v>8614</v>
      </c>
      <c r="B1096" s="23">
        <v>0.98022488562529175</v>
      </c>
      <c r="C1096" s="23">
        <v>2.118685670675033</v>
      </c>
      <c r="D1096" s="28">
        <v>9.6159764607279402E-4</v>
      </c>
      <c r="E1096" s="13">
        <v>0.46265706102264004</v>
      </c>
      <c r="F1096" s="16" t="s">
        <v>8615</v>
      </c>
      <c r="G1096" s="17">
        <v>5.0000000000000002E-109</v>
      </c>
    </row>
    <row r="1097" spans="1:7">
      <c r="A1097" s="20" t="s">
        <v>6296</v>
      </c>
      <c r="B1097" s="23">
        <v>7.3742447419476225</v>
      </c>
      <c r="C1097" s="23">
        <v>4.8892412638698781</v>
      </c>
      <c r="D1097" s="28">
        <v>9.6299054712855703E-4</v>
      </c>
      <c r="E1097" s="13">
        <v>1.5082595323002821</v>
      </c>
      <c r="F1097" s="16" t="s">
        <v>6297</v>
      </c>
      <c r="G1097" s="16">
        <v>1.7</v>
      </c>
    </row>
    <row r="1098" spans="1:7">
      <c r="A1098" s="20" t="s">
        <v>8647</v>
      </c>
      <c r="B1098" s="23">
        <v>9.2143235235467991</v>
      </c>
      <c r="C1098" s="23">
        <v>24.326245697964136</v>
      </c>
      <c r="D1098" s="28">
        <v>9.6563760748785905E-4</v>
      </c>
      <c r="E1098" s="13">
        <v>0.37878115834034948</v>
      </c>
      <c r="F1098" s="16" t="s">
        <v>7849</v>
      </c>
      <c r="G1098" s="17">
        <v>2E-91</v>
      </c>
    </row>
    <row r="1099" spans="1:7">
      <c r="A1099" s="20" t="s">
        <v>4421</v>
      </c>
      <c r="B1099" s="23">
        <v>5.4254599573559803</v>
      </c>
      <c r="C1099" s="23">
        <v>4.7954370451326458</v>
      </c>
      <c r="D1099" s="28">
        <v>9.7006583006679502E-4</v>
      </c>
      <c r="E1099" s="13">
        <v>1.1313796649385286</v>
      </c>
      <c r="F1099" s="16" t="s">
        <v>4422</v>
      </c>
      <c r="G1099" s="17">
        <v>5.0000000000000002E-90</v>
      </c>
    </row>
    <row r="1100" spans="1:7">
      <c r="A1100" s="20" t="s">
        <v>9273</v>
      </c>
      <c r="B1100" s="23">
        <v>3.8553813437164002</v>
      </c>
      <c r="C1100" s="23">
        <v>6.0904652843933826</v>
      </c>
      <c r="D1100" s="28">
        <v>9.7113102453180201E-4</v>
      </c>
      <c r="E1100" s="13">
        <v>0.63301918058636475</v>
      </c>
      <c r="F1100" s="16" t="s">
        <v>6186</v>
      </c>
      <c r="G1100" s="17">
        <v>8.0000000000000003E-56</v>
      </c>
    </row>
    <row r="1101" spans="1:7">
      <c r="A1101" s="20" t="s">
        <v>4587</v>
      </c>
      <c r="B1101" s="23">
        <v>1.3859168555831194</v>
      </c>
      <c r="C1101" s="23">
        <v>0.59951766607409041</v>
      </c>
      <c r="D1101" s="28">
        <v>9.818680422330711E-4</v>
      </c>
      <c r="E1101" s="13">
        <v>2.3117197941116938</v>
      </c>
      <c r="F1101" s="16" t="s">
        <v>4588</v>
      </c>
      <c r="G1101" s="16">
        <v>0</v>
      </c>
    </row>
    <row r="1102" spans="1:7">
      <c r="A1102" s="20" t="s">
        <v>9642</v>
      </c>
      <c r="B1102" s="23">
        <v>0.9535661852788524</v>
      </c>
      <c r="C1102" s="23">
        <v>2.9118314212123155</v>
      </c>
      <c r="D1102" s="28">
        <v>9.8725684915271401E-4</v>
      </c>
      <c r="E1102" s="13">
        <v>0.32747987343369056</v>
      </c>
      <c r="F1102" s="16" t="s">
        <v>7688</v>
      </c>
      <c r="G1102" s="16">
        <v>0</v>
      </c>
    </row>
    <row r="1103" spans="1:7">
      <c r="A1103" s="20" t="s">
        <v>9621</v>
      </c>
      <c r="B1103" s="23">
        <v>1.5278336047300956</v>
      </c>
      <c r="C1103" s="23">
        <v>2.5130390713420967</v>
      </c>
      <c r="D1103" s="28">
        <v>9.8731057364723099E-4</v>
      </c>
      <c r="E1103" s="13">
        <v>0.60796253514441023</v>
      </c>
      <c r="F1103" s="16" t="s">
        <v>187</v>
      </c>
      <c r="G1103" s="17">
        <v>3.0000000000000001E-120</v>
      </c>
    </row>
    <row r="1104" spans="1:7">
      <c r="A1104" s="20" t="s">
        <v>8592</v>
      </c>
      <c r="B1104" s="23">
        <v>0.57069310314048149</v>
      </c>
      <c r="C1104" s="23">
        <v>1.1511779459979836</v>
      </c>
      <c r="D1104" s="28">
        <v>9.9268403880313906E-4</v>
      </c>
      <c r="E1104" s="13">
        <v>0.49574707813372332</v>
      </c>
      <c r="F1104" s="16" t="s">
        <v>8593</v>
      </c>
      <c r="G1104" s="17">
        <v>9.9999999999999997E-65</v>
      </c>
    </row>
    <row r="1105" spans="1:7">
      <c r="A1105" s="20" t="s">
        <v>6678</v>
      </c>
      <c r="B1105" s="23">
        <v>7.6425122593745387</v>
      </c>
      <c r="C1105" s="23">
        <v>4.4112610976962596</v>
      </c>
      <c r="D1105" s="28">
        <v>9.9317634205561204E-4</v>
      </c>
      <c r="E1105" s="13">
        <v>1.7325005457885434</v>
      </c>
      <c r="F1105" s="16" t="s">
        <v>6679</v>
      </c>
      <c r="G1105" s="17">
        <v>1E-59</v>
      </c>
    </row>
    <row r="1106" spans="1:7">
      <c r="A1106" s="20" t="s">
        <v>7626</v>
      </c>
      <c r="B1106" s="23">
        <v>0.37577421867036442</v>
      </c>
      <c r="C1106" s="23">
        <v>2.1293857531418783</v>
      </c>
      <c r="D1106" s="28">
        <v>9.97724190457773E-4</v>
      </c>
      <c r="E1106" s="13">
        <v>0.17647071138515646</v>
      </c>
      <c r="F1106" s="16" t="s">
        <v>300</v>
      </c>
      <c r="G1106" s="17">
        <v>3.9999999999999999E-131</v>
      </c>
    </row>
    <row r="1107" spans="1:7">
      <c r="A1107" s="20" t="s">
        <v>9156</v>
      </c>
      <c r="B1107" s="23">
        <v>5.0880222088162137</v>
      </c>
      <c r="C1107" s="23">
        <v>3.8106895354407682</v>
      </c>
      <c r="D1107" s="28">
        <v>1.0105320320477E-3</v>
      </c>
      <c r="E1107" s="13">
        <v>1.3351972553774842</v>
      </c>
      <c r="F1107" s="16" t="s">
        <v>3263</v>
      </c>
      <c r="G1107" s="17">
        <v>3.0000000000000002E-40</v>
      </c>
    </row>
    <row r="1108" spans="1:7">
      <c r="A1108" s="20" t="s">
        <v>8699</v>
      </c>
      <c r="B1108" s="23">
        <v>3.7140689678751642</v>
      </c>
      <c r="C1108" s="23">
        <v>6.5949537151623518</v>
      </c>
      <c r="D1108" s="28">
        <v>1.01186291164014E-3</v>
      </c>
      <c r="E1108" s="13">
        <v>0.56316831448508997</v>
      </c>
      <c r="F1108" s="16" t="s">
        <v>6139</v>
      </c>
      <c r="G1108" s="17">
        <v>7.0000000000000001E-100</v>
      </c>
    </row>
    <row r="1109" spans="1:7">
      <c r="A1109" s="20" t="s">
        <v>9317</v>
      </c>
      <c r="B1109" s="23">
        <v>1.5428261525644362</v>
      </c>
      <c r="C1109" s="23">
        <v>2.8130584964328627</v>
      </c>
      <c r="D1109" s="28">
        <v>1.0125910332632699E-3</v>
      </c>
      <c r="E1109" s="13">
        <v>0.54845150021616618</v>
      </c>
      <c r="F1109" s="16" t="s">
        <v>6594</v>
      </c>
      <c r="G1109" s="17">
        <v>2E-170</v>
      </c>
    </row>
    <row r="1110" spans="1:7">
      <c r="A1110" s="20" t="s">
        <v>8855</v>
      </c>
      <c r="B1110" s="23">
        <v>0.56417284118920286</v>
      </c>
      <c r="C1110" s="23">
        <v>1.0559595401941448</v>
      </c>
      <c r="D1110" s="28">
        <v>1.01908792273955E-3</v>
      </c>
      <c r="E1110" s="13">
        <v>0.53427505478616744</v>
      </c>
      <c r="F1110" s="16" t="s">
        <v>7281</v>
      </c>
      <c r="G1110" s="17">
        <v>7.0000000000000004E-97</v>
      </c>
    </row>
    <row r="1111" spans="1:7">
      <c r="A1111" s="20" t="s">
        <v>8321</v>
      </c>
      <c r="B1111" s="23">
        <v>2.5023366897954125</v>
      </c>
      <c r="C1111" s="23">
        <v>1.188203877891814</v>
      </c>
      <c r="D1111" s="28">
        <v>1.0196897085423199E-3</v>
      </c>
      <c r="E1111" s="13">
        <v>2.1059825980666007</v>
      </c>
      <c r="F1111" s="16" t="s">
        <v>8322</v>
      </c>
      <c r="G1111" s="16">
        <v>0</v>
      </c>
    </row>
    <row r="1112" spans="1:7">
      <c r="A1112" s="20" t="s">
        <v>1946</v>
      </c>
      <c r="B1112" s="23">
        <v>5.8899790716591358</v>
      </c>
      <c r="C1112" s="23">
        <v>10.038341371175154</v>
      </c>
      <c r="D1112" s="28">
        <v>1.0249807734162501E-3</v>
      </c>
      <c r="E1112" s="13">
        <v>0.5867482339833614</v>
      </c>
      <c r="F1112" s="16" t="s">
        <v>887</v>
      </c>
      <c r="G1112" s="17">
        <v>6.0000000000000002E-127</v>
      </c>
    </row>
    <row r="1113" spans="1:7">
      <c r="A1113" s="20" t="s">
        <v>9315</v>
      </c>
      <c r="B1113" s="23">
        <v>0.61657089805657017</v>
      </c>
      <c r="C1113" s="23">
        <v>1.4257188073034479</v>
      </c>
      <c r="D1113" s="28">
        <v>1.0273925133523099E-3</v>
      </c>
      <c r="E1113" s="13">
        <v>0.4324631862174349</v>
      </c>
      <c r="F1113" s="16" t="s">
        <v>7988</v>
      </c>
      <c r="G1113" s="17">
        <v>2.9999999999999999E-178</v>
      </c>
    </row>
    <row r="1114" spans="1:7">
      <c r="A1114" s="20" t="s">
        <v>5738</v>
      </c>
      <c r="B1114" s="23">
        <v>1.5298073866899566</v>
      </c>
      <c r="C1114" s="23">
        <v>0.69777921198916382</v>
      </c>
      <c r="D1114" s="28">
        <v>1.0317655189707401E-3</v>
      </c>
      <c r="E1114" s="13">
        <v>2.1923946148079199</v>
      </c>
      <c r="F1114" s="16" t="s">
        <v>5739</v>
      </c>
      <c r="G1114" s="17">
        <v>6.9999999999999995E-110</v>
      </c>
    </row>
    <row r="1115" spans="1:7">
      <c r="A1115" s="20" t="s">
        <v>5961</v>
      </c>
      <c r="B1115" s="23">
        <v>3.6444296346354967</v>
      </c>
      <c r="C1115" s="23">
        <v>2.0427943144208687</v>
      </c>
      <c r="D1115" s="28">
        <v>1.0347052682815399E-3</v>
      </c>
      <c r="E1115" s="13">
        <v>1.7840414029489264</v>
      </c>
      <c r="F1115" s="16" t="s">
        <v>5962</v>
      </c>
      <c r="G1115" s="17">
        <v>3.9999999999999999E-85</v>
      </c>
    </row>
    <row r="1116" spans="1:7">
      <c r="A1116" s="20" t="s">
        <v>9148</v>
      </c>
      <c r="B1116" s="23">
        <v>0.38966353294755296</v>
      </c>
      <c r="C1116" s="23">
        <v>2.3436756302743538</v>
      </c>
      <c r="D1116" s="28">
        <v>1.0370524470794901E-3</v>
      </c>
      <c r="E1116" s="13">
        <v>0.16626171638860213</v>
      </c>
      <c r="F1116" s="16" t="s">
        <v>6942</v>
      </c>
      <c r="G1116" s="17">
        <v>3.0000000000000001E-138</v>
      </c>
    </row>
    <row r="1117" spans="1:7">
      <c r="A1117" s="20" t="s">
        <v>9361</v>
      </c>
      <c r="B1117" s="23">
        <v>1.4898715413700463</v>
      </c>
      <c r="C1117" s="23">
        <v>0.89311669469007315</v>
      </c>
      <c r="D1117" s="28">
        <v>1.0402393968764799E-3</v>
      </c>
      <c r="E1117" s="13">
        <v>1.6681711922170006</v>
      </c>
      <c r="F1117" s="16" t="s">
        <v>7901</v>
      </c>
      <c r="G1117" s="17">
        <v>3.0000000000000002E-76</v>
      </c>
    </row>
    <row r="1118" spans="1:7">
      <c r="A1118" s="20" t="s">
        <v>5566</v>
      </c>
      <c r="B1118" s="23">
        <v>2.4099791779440607</v>
      </c>
      <c r="C1118" s="23">
        <v>1.698792006690456</v>
      </c>
      <c r="D1118" s="28">
        <v>1.0447876311859301E-3</v>
      </c>
      <c r="E1118" s="13">
        <v>1.4186428759098777</v>
      </c>
      <c r="F1118" s="16" t="s">
        <v>5567</v>
      </c>
      <c r="G1118" s="17">
        <v>2E-66</v>
      </c>
    </row>
    <row r="1119" spans="1:7">
      <c r="A1119" s="20" t="s">
        <v>5438</v>
      </c>
      <c r="B1119" s="23">
        <v>1.1021682755750239</v>
      </c>
      <c r="C1119" s="23">
        <v>0.42823835153251116</v>
      </c>
      <c r="D1119" s="28">
        <v>1.04869420920573E-3</v>
      </c>
      <c r="E1119" s="13">
        <v>2.5737262242645009</v>
      </c>
      <c r="F1119" s="16" t="s">
        <v>5439</v>
      </c>
      <c r="G1119" s="17">
        <v>8.9999999999999996E-17</v>
      </c>
    </row>
    <row r="1120" spans="1:7">
      <c r="A1120" s="20" t="s">
        <v>9849</v>
      </c>
      <c r="B1120" s="23">
        <v>8.4572242317411597</v>
      </c>
      <c r="C1120" s="23">
        <v>5.5782069294201166</v>
      </c>
      <c r="D1120" s="28">
        <v>1.0490531018595699E-3</v>
      </c>
      <c r="E1120" s="13">
        <v>1.5161187705563177</v>
      </c>
      <c r="F1120" s="18" t="s">
        <v>9800</v>
      </c>
      <c r="G1120" s="17">
        <v>9.0000000000000005E-119</v>
      </c>
    </row>
    <row r="1121" spans="1:7">
      <c r="A1121" s="20" t="s">
        <v>5776</v>
      </c>
      <c r="B1121" s="23">
        <v>1.3680054336633203</v>
      </c>
      <c r="C1121" s="23">
        <v>2.3593724453543197</v>
      </c>
      <c r="D1121" s="28">
        <v>1.05346221808996E-3</v>
      </c>
      <c r="E1121" s="13">
        <v>0.57981750035140367</v>
      </c>
      <c r="F1121" s="16" t="s">
        <v>5777</v>
      </c>
      <c r="G1121" s="17">
        <v>7.0000000000000006E-160</v>
      </c>
    </row>
    <row r="1122" spans="1:7">
      <c r="A1122" s="20" t="s">
        <v>4620</v>
      </c>
      <c r="B1122" s="23">
        <v>0.50297445143321995</v>
      </c>
      <c r="C1122" s="23">
        <v>1.4295081146115458</v>
      </c>
      <c r="D1122" s="28">
        <v>1.0583621299996E-3</v>
      </c>
      <c r="E1122" s="13">
        <v>0.35185141398787939</v>
      </c>
      <c r="F1122" s="16" t="s">
        <v>4621</v>
      </c>
      <c r="G1122" s="17">
        <v>2E-136</v>
      </c>
    </row>
    <row r="1123" spans="1:7">
      <c r="A1123" s="20" t="s">
        <v>5228</v>
      </c>
      <c r="B1123" s="23">
        <v>1.0434082320235598</v>
      </c>
      <c r="C1123" s="23">
        <v>2.4579642161268023</v>
      </c>
      <c r="D1123" s="28">
        <v>1.06084935686841E-3</v>
      </c>
      <c r="E1123" s="13">
        <v>0.42450098548128423</v>
      </c>
      <c r="F1123" s="16" t="s">
        <v>5229</v>
      </c>
      <c r="G1123" s="17">
        <v>9.9999999999999994E-37</v>
      </c>
    </row>
    <row r="1124" spans="1:7">
      <c r="A1124" s="20" t="s">
        <v>1536</v>
      </c>
      <c r="B1124" s="23">
        <v>1.379672173165053</v>
      </c>
      <c r="C1124" s="23">
        <v>0.72526782214157426</v>
      </c>
      <c r="D1124" s="28">
        <v>1.06137486774717E-3</v>
      </c>
      <c r="E1124" s="13">
        <v>1.9022933750061466</v>
      </c>
      <c r="F1124" s="16" t="s">
        <v>6221</v>
      </c>
      <c r="G1124" s="17">
        <v>7.0000000000000003E-17</v>
      </c>
    </row>
    <row r="1125" spans="1:7">
      <c r="A1125" s="20" t="s">
        <v>4574</v>
      </c>
      <c r="B1125" s="23">
        <v>3.441611154103974</v>
      </c>
      <c r="C1125" s="23">
        <v>6.178040997072789</v>
      </c>
      <c r="D1125" s="28">
        <v>1.06428920127264E-3</v>
      </c>
      <c r="E1125" s="13">
        <v>0.55707159530580008</v>
      </c>
      <c r="F1125" s="16" t="s">
        <v>7</v>
      </c>
      <c r="G1125" s="17">
        <v>4.9999999999999998E-106</v>
      </c>
    </row>
    <row r="1126" spans="1:7">
      <c r="A1126" s="20" t="s">
        <v>5327</v>
      </c>
      <c r="B1126" s="23">
        <v>0.85236041234588344</v>
      </c>
      <c r="C1126" s="23">
        <v>2.4631338044866711</v>
      </c>
      <c r="D1126" s="28">
        <v>1.06706715835251E-3</v>
      </c>
      <c r="E1126" s="13">
        <v>0.34604714156952565</v>
      </c>
      <c r="F1126" s="16" t="s">
        <v>5328</v>
      </c>
      <c r="G1126" s="17">
        <v>3E-51</v>
      </c>
    </row>
    <row r="1127" spans="1:7">
      <c r="A1127" s="20" t="s">
        <v>8648</v>
      </c>
      <c r="B1127" s="23">
        <v>1.03058698095484</v>
      </c>
      <c r="C1127" s="23">
        <v>0.51732961947509826</v>
      </c>
      <c r="D1127" s="28">
        <v>1.0727523842645199E-3</v>
      </c>
      <c r="E1127" s="13">
        <v>1.9921283107673433</v>
      </c>
      <c r="F1127" s="16" t="s">
        <v>6608</v>
      </c>
      <c r="G1127" s="17">
        <v>1.9999999999999998E-24</v>
      </c>
    </row>
    <row r="1128" spans="1:7">
      <c r="A1128" s="20" t="s">
        <v>9673</v>
      </c>
      <c r="B1128" s="23">
        <v>2.018313164133871</v>
      </c>
      <c r="C1128" s="23">
        <v>1.1019430813383013</v>
      </c>
      <c r="D1128" s="28">
        <v>1.0742002293527E-3</v>
      </c>
      <c r="E1128" s="13">
        <v>1.8315947514118835</v>
      </c>
      <c r="F1128" s="16" t="s">
        <v>8627</v>
      </c>
      <c r="G1128" s="17">
        <v>4.9999999999999998E-73</v>
      </c>
    </row>
    <row r="1129" spans="1:7">
      <c r="A1129" s="20" t="s">
        <v>7419</v>
      </c>
      <c r="B1129" s="23">
        <v>1.7503704294588984</v>
      </c>
      <c r="C1129" s="23">
        <v>1.0065895016940021</v>
      </c>
      <c r="D1129" s="28">
        <v>1.0770570315747699E-3</v>
      </c>
      <c r="E1129" s="13">
        <v>1.7389118667671162</v>
      </c>
      <c r="F1129" s="16" t="s">
        <v>7420</v>
      </c>
      <c r="G1129" s="17">
        <v>3E-32</v>
      </c>
    </row>
    <row r="1130" spans="1:7">
      <c r="A1130" s="20" t="s">
        <v>4331</v>
      </c>
      <c r="B1130" s="23">
        <v>1.6669563428061394</v>
      </c>
      <c r="C1130" s="23">
        <v>1.1298842411958359</v>
      </c>
      <c r="D1130" s="28">
        <v>1.0865341325401101E-3</v>
      </c>
      <c r="E1130" s="13">
        <v>1.4753337395359036</v>
      </c>
      <c r="F1130" s="16" t="s">
        <v>4332</v>
      </c>
      <c r="G1130" s="17">
        <v>1.9999999999999999E-178</v>
      </c>
    </row>
    <row r="1131" spans="1:7">
      <c r="A1131" s="20" t="s">
        <v>8814</v>
      </c>
      <c r="B1131" s="23">
        <v>0.55220316884475584</v>
      </c>
      <c r="C1131" s="23">
        <v>1.3133151310318387</v>
      </c>
      <c r="D1131" s="28">
        <v>1.0915242165734499E-3</v>
      </c>
      <c r="E1131" s="13">
        <v>0.42046509310442776</v>
      </c>
      <c r="F1131" s="16" t="s">
        <v>4156</v>
      </c>
      <c r="G1131" s="17">
        <v>9.999999999999999E-94</v>
      </c>
    </row>
    <row r="1132" spans="1:7">
      <c r="A1132" s="20" t="s">
        <v>3766</v>
      </c>
      <c r="B1132" s="23">
        <v>0.15951560171555784</v>
      </c>
      <c r="C1132" s="23">
        <v>1.0308115094206807</v>
      </c>
      <c r="D1132" s="28">
        <v>1.09828388874378E-3</v>
      </c>
      <c r="E1132" s="13">
        <v>0.15474759474232697</v>
      </c>
      <c r="F1132" s="16" t="s">
        <v>3767</v>
      </c>
      <c r="G1132" s="17">
        <v>2.9999999999999999E-56</v>
      </c>
    </row>
    <row r="1133" spans="1:7">
      <c r="A1133" s="20" t="s">
        <v>3152</v>
      </c>
      <c r="B1133" s="23">
        <v>1.1657066236803251</v>
      </c>
      <c r="C1133" s="23">
        <v>3.0559800379593676</v>
      </c>
      <c r="D1133" s="28">
        <v>1.0983364383099401E-3</v>
      </c>
      <c r="E1133" s="13">
        <v>0.38145099418212375</v>
      </c>
      <c r="F1133" s="16" t="s">
        <v>3153</v>
      </c>
      <c r="G1133" s="16">
        <v>0</v>
      </c>
    </row>
    <row r="1134" spans="1:7">
      <c r="A1134" s="20" t="s">
        <v>5041</v>
      </c>
      <c r="B1134" s="23">
        <v>1.407311397981533</v>
      </c>
      <c r="C1134" s="23">
        <v>2.2662124205833214</v>
      </c>
      <c r="D1134" s="28">
        <v>1.1034076735806999E-3</v>
      </c>
      <c r="E1134" s="13">
        <v>0.62099712507060223</v>
      </c>
      <c r="F1134" s="16" t="s">
        <v>5042</v>
      </c>
      <c r="G1134" s="16">
        <v>0</v>
      </c>
    </row>
    <row r="1135" spans="1:7">
      <c r="A1135" s="20" t="s">
        <v>3641</v>
      </c>
      <c r="B1135" s="23">
        <v>2.693657656510505</v>
      </c>
      <c r="C1135" s="23">
        <v>5.0310542508991132</v>
      </c>
      <c r="D1135" s="28">
        <v>1.10556856134255E-3</v>
      </c>
      <c r="E1135" s="13">
        <v>0.53540620358627899</v>
      </c>
      <c r="F1135" s="16" t="s">
        <v>3642</v>
      </c>
      <c r="G1135" s="17">
        <v>6E-51</v>
      </c>
    </row>
    <row r="1136" spans="1:7">
      <c r="A1136" s="20" t="s">
        <v>1653</v>
      </c>
      <c r="B1136" s="23">
        <v>2.3424929671382975</v>
      </c>
      <c r="C1136" s="23">
        <v>4.8453863151611296</v>
      </c>
      <c r="D1136" s="28">
        <v>1.1110926867022499E-3</v>
      </c>
      <c r="E1136" s="13">
        <v>0.48344813287821398</v>
      </c>
      <c r="F1136" s="16" t="s">
        <v>655</v>
      </c>
      <c r="G1136" s="17">
        <v>3.9999999999999999E-28</v>
      </c>
    </row>
    <row r="1137" spans="1:7">
      <c r="A1137" s="20" t="s">
        <v>5500</v>
      </c>
      <c r="B1137" s="23">
        <v>12.969228098658714</v>
      </c>
      <c r="C1137" s="23">
        <v>10.837932199274473</v>
      </c>
      <c r="D1137" s="28">
        <v>1.1142813852317E-3</v>
      </c>
      <c r="E1137" s="13">
        <v>1.1966515254198506</v>
      </c>
      <c r="F1137" s="16" t="s">
        <v>5501</v>
      </c>
      <c r="G1137" s="17">
        <v>2.9999999999999999E-30</v>
      </c>
    </row>
    <row r="1138" spans="1:7">
      <c r="A1138" s="20" t="s">
        <v>4498</v>
      </c>
      <c r="B1138" s="23">
        <v>1.9056133163906721</v>
      </c>
      <c r="C1138" s="23">
        <v>1.3224681040783353</v>
      </c>
      <c r="D1138" s="28">
        <v>1.1303914345149901E-3</v>
      </c>
      <c r="E1138" s="13">
        <v>1.4409521942449772</v>
      </c>
      <c r="F1138" s="16" t="s">
        <v>4499</v>
      </c>
      <c r="G1138" s="17">
        <v>4E-109</v>
      </c>
    </row>
    <row r="1139" spans="1:7">
      <c r="A1139" s="20" t="s">
        <v>4114</v>
      </c>
      <c r="B1139" s="23">
        <v>2.5715578373648169</v>
      </c>
      <c r="C1139" s="23">
        <v>1.5930877244498975</v>
      </c>
      <c r="D1139" s="28">
        <v>1.1449447678665999E-3</v>
      </c>
      <c r="E1139" s="13">
        <v>1.6141972585048892</v>
      </c>
      <c r="F1139" s="16" t="s">
        <v>4115</v>
      </c>
      <c r="G1139" s="17">
        <v>8.9999999999999997E-44</v>
      </c>
    </row>
    <row r="1140" spans="1:7">
      <c r="A1140" s="20" t="s">
        <v>9339</v>
      </c>
      <c r="B1140" s="23">
        <v>1.5058307611527124</v>
      </c>
      <c r="C1140" s="23">
        <v>0.66899556460725496</v>
      </c>
      <c r="D1140" s="28">
        <v>1.1479853267056599E-3</v>
      </c>
      <c r="E1140" s="13">
        <v>2.2508830264618207</v>
      </c>
      <c r="F1140" s="16" t="s">
        <v>5277</v>
      </c>
      <c r="G1140" s="17">
        <v>9.9999999999999999E-161</v>
      </c>
    </row>
    <row r="1141" spans="1:7">
      <c r="A1141" s="20" t="s">
        <v>9135</v>
      </c>
      <c r="B1141" s="23">
        <v>5.7704012892854664</v>
      </c>
      <c r="C1141" s="23">
        <v>11.643934532400555</v>
      </c>
      <c r="D1141" s="28">
        <v>1.1487510423513899E-3</v>
      </c>
      <c r="E1141" s="13">
        <v>0.49557143019214656</v>
      </c>
      <c r="F1141" s="16" t="s">
        <v>7066</v>
      </c>
      <c r="G1141" s="17">
        <v>3E-175</v>
      </c>
    </row>
    <row r="1142" spans="1:7">
      <c r="A1142" s="20" t="s">
        <v>1177</v>
      </c>
      <c r="B1142" s="23">
        <v>2.4084189504176798</v>
      </c>
      <c r="C1142" s="23">
        <v>1.2664483669526014</v>
      </c>
      <c r="D1142" s="28">
        <v>1.14912197825479E-3</v>
      </c>
      <c r="E1142" s="13">
        <v>1.9017111263785287</v>
      </c>
      <c r="F1142" s="16" t="s">
        <v>18</v>
      </c>
      <c r="G1142" s="17">
        <v>3E-34</v>
      </c>
    </row>
    <row r="1143" spans="1:7">
      <c r="A1143" s="20" t="s">
        <v>6611</v>
      </c>
      <c r="B1143" s="23">
        <v>1.4456909506810407</v>
      </c>
      <c r="C1143" s="23">
        <v>2.4112492647478279</v>
      </c>
      <c r="D1143" s="28">
        <v>1.15389273142289E-3</v>
      </c>
      <c r="E1143" s="13">
        <v>0.59956097107705419</v>
      </c>
      <c r="F1143" s="16" t="s">
        <v>6612</v>
      </c>
      <c r="G1143" s="16">
        <v>0</v>
      </c>
    </row>
    <row r="1144" spans="1:7">
      <c r="A1144" s="20" t="s">
        <v>8911</v>
      </c>
      <c r="B1144" s="23">
        <v>1.9237273318175963</v>
      </c>
      <c r="C1144" s="23">
        <v>1.0258442941267103</v>
      </c>
      <c r="D1144" s="28">
        <v>1.16489861165064E-3</v>
      </c>
      <c r="E1144" s="13">
        <v>1.8752624962984696</v>
      </c>
      <c r="F1144" s="16" t="s">
        <v>7408</v>
      </c>
      <c r="G1144" s="17">
        <v>4.0000000000000001E-46</v>
      </c>
    </row>
    <row r="1145" spans="1:7">
      <c r="A1145" s="20" t="s">
        <v>7969</v>
      </c>
      <c r="B1145" s="23">
        <v>1.5484754725164911</v>
      </c>
      <c r="C1145" s="23">
        <v>3.0906707616689673</v>
      </c>
      <c r="D1145" s="28">
        <v>1.1683105518680301E-3</v>
      </c>
      <c r="E1145" s="13">
        <v>0.50101599035424649</v>
      </c>
      <c r="F1145" s="16" t="s">
        <v>7970</v>
      </c>
      <c r="G1145" s="17">
        <v>9.9999999999999997E-61</v>
      </c>
    </row>
    <row r="1146" spans="1:7">
      <c r="A1146" s="20" t="s">
        <v>5764</v>
      </c>
      <c r="B1146" s="23">
        <v>1.650541323235635</v>
      </c>
      <c r="C1146" s="23">
        <v>2.5814534397957569</v>
      </c>
      <c r="D1146" s="28">
        <v>1.17266510051758E-3</v>
      </c>
      <c r="E1146" s="13">
        <v>0.63938450246316458</v>
      </c>
      <c r="F1146" s="16" t="s">
        <v>5765</v>
      </c>
      <c r="G1146" s="17">
        <v>3.9999999999999999E-170</v>
      </c>
    </row>
    <row r="1147" spans="1:7">
      <c r="A1147" s="20" t="s">
        <v>3988</v>
      </c>
      <c r="B1147" s="23">
        <v>6.2115080219647067</v>
      </c>
      <c r="C1147" s="23">
        <v>4.3133329040276562</v>
      </c>
      <c r="D1147" s="28">
        <v>1.17430900067805E-3</v>
      </c>
      <c r="E1147" s="13">
        <v>1.4400715549139724</v>
      </c>
      <c r="F1147" s="16" t="s">
        <v>3989</v>
      </c>
      <c r="G1147" s="16">
        <v>0</v>
      </c>
    </row>
    <row r="1148" spans="1:7">
      <c r="A1148" s="20" t="s">
        <v>9736</v>
      </c>
      <c r="B1148" s="23">
        <v>1.0563237837139687</v>
      </c>
      <c r="C1148" s="23">
        <v>1.8412651659182226</v>
      </c>
      <c r="D1148" s="28">
        <v>1.17655772007739E-3</v>
      </c>
      <c r="E1148" s="13">
        <v>0.57369454615581639</v>
      </c>
      <c r="F1148" s="16" t="s">
        <v>9697</v>
      </c>
      <c r="G1148" s="17">
        <v>8.9999999999999999E-98</v>
      </c>
    </row>
    <row r="1149" spans="1:7">
      <c r="A1149" s="20" t="s">
        <v>3246</v>
      </c>
      <c r="B1149" s="23">
        <v>1.7600386766660716</v>
      </c>
      <c r="C1149" s="23">
        <v>5.4127861320090016</v>
      </c>
      <c r="D1149" s="28">
        <v>1.1776410991562599E-3</v>
      </c>
      <c r="E1149" s="13">
        <v>0.32516316620343139</v>
      </c>
      <c r="F1149" s="16" t="s">
        <v>3247</v>
      </c>
      <c r="G1149" s="17">
        <v>1.0000000000000001E-37</v>
      </c>
    </row>
    <row r="1150" spans="1:7">
      <c r="A1150" s="20" t="s">
        <v>9834</v>
      </c>
      <c r="B1150" s="23">
        <v>1.6416146318743046</v>
      </c>
      <c r="C1150" s="23">
        <v>1.1614049816804268</v>
      </c>
      <c r="D1150" s="28">
        <v>1.1868639430734601E-3</v>
      </c>
      <c r="E1150" s="13">
        <v>1.4134730415044945</v>
      </c>
      <c r="F1150" s="18" t="s">
        <v>9835</v>
      </c>
      <c r="G1150" s="17">
        <v>5.0000000000000003E-111</v>
      </c>
    </row>
    <row r="1151" spans="1:7">
      <c r="A1151" s="20" t="s">
        <v>7489</v>
      </c>
      <c r="B1151" s="23">
        <v>4.7380098562109954</v>
      </c>
      <c r="C1151" s="23">
        <v>3.0441403267504916</v>
      </c>
      <c r="D1151" s="28">
        <v>1.1872761749333099E-3</v>
      </c>
      <c r="E1151" s="13">
        <v>1.5564360862656577</v>
      </c>
      <c r="F1151" s="16" t="s">
        <v>7490</v>
      </c>
      <c r="G1151" s="16">
        <v>0</v>
      </c>
    </row>
    <row r="1152" spans="1:7">
      <c r="A1152" s="20" t="s">
        <v>3182</v>
      </c>
      <c r="B1152" s="23">
        <v>1.1803393098590884</v>
      </c>
      <c r="C1152" s="23">
        <v>1.8751721345584542</v>
      </c>
      <c r="D1152" s="28">
        <v>1.1953070633610599E-3</v>
      </c>
      <c r="E1152" s="13">
        <v>0.62945651127490876</v>
      </c>
      <c r="F1152" s="16" t="s">
        <v>3183</v>
      </c>
      <c r="G1152" s="16">
        <v>0</v>
      </c>
    </row>
    <row r="1153" spans="1:7">
      <c r="A1153" s="20" t="s">
        <v>8654</v>
      </c>
      <c r="B1153" s="23">
        <v>7.9395835028038944</v>
      </c>
      <c r="C1153" s="23">
        <v>6.1884728837573881</v>
      </c>
      <c r="D1153" s="28">
        <v>1.2003803733579401E-3</v>
      </c>
      <c r="E1153" s="13">
        <v>1.2829632854403497</v>
      </c>
      <c r="F1153" s="16" t="s">
        <v>5006</v>
      </c>
      <c r="G1153" s="17">
        <v>2.0000000000000002E-30</v>
      </c>
    </row>
    <row r="1154" spans="1:7">
      <c r="A1154" s="20" t="s">
        <v>7477</v>
      </c>
      <c r="B1154" s="23">
        <v>3.4181708230846843</v>
      </c>
      <c r="C1154" s="23">
        <v>5.526383739299586</v>
      </c>
      <c r="D1154" s="28">
        <v>1.2010882439402401E-3</v>
      </c>
      <c r="E1154" s="13">
        <v>0.61851854383132343</v>
      </c>
      <c r="F1154" s="16" t="s">
        <v>7478</v>
      </c>
      <c r="G1154" s="17">
        <v>1.9999999999999999E-104</v>
      </c>
    </row>
    <row r="1155" spans="1:7">
      <c r="A1155" s="20" t="s">
        <v>8759</v>
      </c>
      <c r="B1155" s="23">
        <v>5.4685665794681118</v>
      </c>
      <c r="C1155" s="23">
        <v>11.058831856554514</v>
      </c>
      <c r="D1155" s="28">
        <v>1.2031644026367699E-3</v>
      </c>
      <c r="E1155" s="13">
        <v>0.49449766941043777</v>
      </c>
      <c r="F1155" s="16" t="s">
        <v>5789</v>
      </c>
      <c r="G1155" s="17">
        <v>1.9999999999999999E-48</v>
      </c>
    </row>
    <row r="1156" spans="1:7">
      <c r="A1156" s="20" t="s">
        <v>4034</v>
      </c>
      <c r="B1156" s="23">
        <v>2.4594665693293538</v>
      </c>
      <c r="C1156" s="23">
        <v>3.9244653959972111</v>
      </c>
      <c r="D1156" s="28">
        <v>1.20834800892655E-3</v>
      </c>
      <c r="E1156" s="13">
        <v>0.62670104616998423</v>
      </c>
      <c r="F1156" s="16" t="s">
        <v>4035</v>
      </c>
      <c r="G1156" s="16">
        <v>0</v>
      </c>
    </row>
    <row r="1157" spans="1:7">
      <c r="A1157" s="20" t="s">
        <v>3286</v>
      </c>
      <c r="B1157" s="23">
        <v>0.73392287561574343</v>
      </c>
      <c r="C1157" s="23">
        <v>2.4035247222212677</v>
      </c>
      <c r="D1157" s="28">
        <v>1.20930894899408E-3</v>
      </c>
      <c r="E1157" s="13">
        <v>0.30535274666843171</v>
      </c>
      <c r="F1157" s="16" t="s">
        <v>3287</v>
      </c>
      <c r="G1157" s="16">
        <v>0</v>
      </c>
    </row>
    <row r="1158" spans="1:7">
      <c r="A1158" s="20" t="s">
        <v>1153</v>
      </c>
      <c r="B1158" s="23">
        <v>0.72370450870764624</v>
      </c>
      <c r="C1158" s="23">
        <v>1.8762279924639587</v>
      </c>
      <c r="D1158" s="28">
        <v>1.2145114890483599E-3</v>
      </c>
      <c r="E1158" s="13">
        <v>0.38572311660121883</v>
      </c>
      <c r="F1158" s="16" t="s">
        <v>245</v>
      </c>
      <c r="G1158" s="17">
        <v>9.0000000000000004E-70</v>
      </c>
    </row>
    <row r="1159" spans="1:7">
      <c r="A1159" s="20" t="s">
        <v>4908</v>
      </c>
      <c r="B1159" s="23">
        <v>6.407533380573069</v>
      </c>
      <c r="C1159" s="23">
        <v>3.9336404247473786</v>
      </c>
      <c r="D1159" s="28">
        <v>1.2233672942041599E-3</v>
      </c>
      <c r="E1159" s="13">
        <v>1.6289067349069064</v>
      </c>
      <c r="F1159" s="16" t="s">
        <v>4909</v>
      </c>
      <c r="G1159" s="16">
        <v>0</v>
      </c>
    </row>
    <row r="1160" spans="1:7">
      <c r="A1160" s="20" t="s">
        <v>5251</v>
      </c>
      <c r="B1160" s="23">
        <v>1.0003508694983978</v>
      </c>
      <c r="C1160" s="23">
        <v>1.8106440688206695</v>
      </c>
      <c r="D1160" s="28">
        <v>1.23463393619626E-3</v>
      </c>
      <c r="E1160" s="13">
        <v>0.55248344317056108</v>
      </c>
      <c r="F1160" s="16" t="s">
        <v>805</v>
      </c>
      <c r="G1160" s="17">
        <v>1.9999999999999999E-164</v>
      </c>
    </row>
    <row r="1161" spans="1:7">
      <c r="A1161" s="20" t="s">
        <v>1960</v>
      </c>
      <c r="B1161" s="23">
        <v>2.3789168453757603</v>
      </c>
      <c r="C1161" s="23">
        <v>1.2901128925049661</v>
      </c>
      <c r="D1161" s="28">
        <v>1.24917343250665E-3</v>
      </c>
      <c r="E1161" s="13">
        <v>1.8439602140218152</v>
      </c>
      <c r="F1161" s="16" t="s">
        <v>206</v>
      </c>
      <c r="G1161" s="17">
        <v>1.9999999999999999E-64</v>
      </c>
    </row>
    <row r="1162" spans="1:7">
      <c r="A1162" s="20" t="s">
        <v>8039</v>
      </c>
      <c r="B1162" s="23">
        <v>1.5378962215126752</v>
      </c>
      <c r="C1162" s="23">
        <v>0.67422059951163316</v>
      </c>
      <c r="D1162" s="28">
        <v>1.25493505458959E-3</v>
      </c>
      <c r="E1162" s="13">
        <v>2.2809985672740338</v>
      </c>
      <c r="F1162" s="16" t="s">
        <v>8040</v>
      </c>
      <c r="G1162" s="17">
        <v>5.9999999999999999E-19</v>
      </c>
    </row>
    <row r="1163" spans="1:7">
      <c r="A1163" s="20" t="s">
        <v>5954</v>
      </c>
      <c r="B1163" s="23">
        <v>1.441289238807195</v>
      </c>
      <c r="C1163" s="23">
        <v>1.0263627143675216</v>
      </c>
      <c r="D1163" s="28">
        <v>1.25634835832121E-3</v>
      </c>
      <c r="E1163" s="13">
        <v>1.404268898929522</v>
      </c>
      <c r="F1163" s="16" t="s">
        <v>5955</v>
      </c>
      <c r="G1163" s="17">
        <v>5.0000000000000002E-27</v>
      </c>
    </row>
    <row r="1164" spans="1:7">
      <c r="A1164" s="20" t="s">
        <v>9282</v>
      </c>
      <c r="B1164" s="23">
        <v>0.87293048808328666</v>
      </c>
      <c r="C1164" s="23">
        <v>1.370988223074288</v>
      </c>
      <c r="D1164" s="28">
        <v>1.27470554657731E-3</v>
      </c>
      <c r="E1164" s="13">
        <v>0.63671625575735258</v>
      </c>
      <c r="F1164" s="16" t="s">
        <v>566</v>
      </c>
      <c r="G1164" s="16">
        <v>0</v>
      </c>
    </row>
    <row r="1165" spans="1:7">
      <c r="A1165" s="20" t="s">
        <v>5426</v>
      </c>
      <c r="B1165" s="23">
        <v>1.1483906671754709</v>
      </c>
      <c r="C1165" s="23">
        <v>0.58954735292899652</v>
      </c>
      <c r="D1165" s="28">
        <v>1.2791117083824099E-3</v>
      </c>
      <c r="E1165" s="13">
        <v>1.9479193002394499</v>
      </c>
      <c r="F1165" s="16" t="s">
        <v>5427</v>
      </c>
      <c r="G1165" s="16">
        <v>0</v>
      </c>
    </row>
    <row r="1166" spans="1:7">
      <c r="A1166" s="20" t="s">
        <v>5850</v>
      </c>
      <c r="B1166" s="23">
        <v>0.71171800549376629</v>
      </c>
      <c r="C1166" s="23">
        <v>1.2688196607348843</v>
      </c>
      <c r="D1166" s="28">
        <v>1.2793673645162E-3</v>
      </c>
      <c r="E1166" s="13">
        <v>0.56092920650484579</v>
      </c>
      <c r="F1166" s="16" t="s">
        <v>5851</v>
      </c>
      <c r="G1166" s="17">
        <v>2E-179</v>
      </c>
    </row>
    <row r="1167" spans="1:7">
      <c r="A1167" s="20" t="s">
        <v>6972</v>
      </c>
      <c r="B1167" s="23">
        <v>0.91908852002456842</v>
      </c>
      <c r="C1167" s="23">
        <v>1.8057280455930698</v>
      </c>
      <c r="D1167" s="28">
        <v>1.2830826776820601E-3</v>
      </c>
      <c r="E1167" s="13">
        <v>0.50898501702270715</v>
      </c>
      <c r="F1167" s="16" t="s">
        <v>6973</v>
      </c>
      <c r="G1167" s="17">
        <v>3E-131</v>
      </c>
    </row>
    <row r="1168" spans="1:7">
      <c r="A1168" s="20" t="s">
        <v>3733</v>
      </c>
      <c r="B1168" s="23">
        <v>2.799740040913802</v>
      </c>
      <c r="C1168" s="23">
        <v>1.9531472993723067</v>
      </c>
      <c r="D1168" s="28">
        <v>1.28460858370686E-3</v>
      </c>
      <c r="E1168" s="13">
        <v>1.4334505348437208</v>
      </c>
      <c r="F1168" s="16" t="s">
        <v>3734</v>
      </c>
      <c r="G1168" s="17">
        <v>4.9999999999999999E-141</v>
      </c>
    </row>
    <row r="1169" spans="1:7">
      <c r="A1169" s="20" t="s">
        <v>8884</v>
      </c>
      <c r="B1169" s="23">
        <v>1.0301401355243747</v>
      </c>
      <c r="C1169" s="23">
        <v>2.0331788025502608</v>
      </c>
      <c r="D1169" s="28">
        <v>1.2863223468309801E-3</v>
      </c>
      <c r="E1169" s="13">
        <v>0.50666480204901176</v>
      </c>
      <c r="F1169" s="16" t="s">
        <v>3279</v>
      </c>
      <c r="G1169" s="16">
        <v>0</v>
      </c>
    </row>
    <row r="1170" spans="1:7">
      <c r="A1170" s="20" t="s">
        <v>3724</v>
      </c>
      <c r="B1170" s="23">
        <v>3.2228411902214389</v>
      </c>
      <c r="C1170" s="23">
        <v>1.8123534282213682</v>
      </c>
      <c r="D1170" s="28">
        <v>1.28787288846728E-3</v>
      </c>
      <c r="E1170" s="13">
        <v>1.7782630804987711</v>
      </c>
      <c r="F1170" s="16" t="s">
        <v>3725</v>
      </c>
      <c r="G1170" s="17">
        <v>1E-58</v>
      </c>
    </row>
    <row r="1171" spans="1:7">
      <c r="A1171" s="20" t="s">
        <v>7417</v>
      </c>
      <c r="B1171" s="23">
        <v>1.1177584266045653</v>
      </c>
      <c r="C1171" s="23">
        <v>2.0152229774644139</v>
      </c>
      <c r="D1171" s="28">
        <v>1.28971561229036E-3</v>
      </c>
      <c r="E1171" s="13">
        <v>0.55465744441389153</v>
      </c>
      <c r="F1171" s="16" t="s">
        <v>7418</v>
      </c>
      <c r="G1171" s="17">
        <v>4.0000000000000001E-117</v>
      </c>
    </row>
    <row r="1172" spans="1:7">
      <c r="A1172" s="20" t="s">
        <v>8806</v>
      </c>
      <c r="B1172" s="23">
        <v>3.6267011253211963</v>
      </c>
      <c r="C1172" s="23">
        <v>5.8054477608934167</v>
      </c>
      <c r="D1172" s="28">
        <v>1.3044296855875799E-3</v>
      </c>
      <c r="E1172" s="13">
        <v>0.62470652991683673</v>
      </c>
      <c r="F1172" s="16" t="s">
        <v>7387</v>
      </c>
      <c r="G1172" s="17">
        <v>9.9999999999999998E-121</v>
      </c>
    </row>
    <row r="1173" spans="1:7">
      <c r="A1173" s="20" t="s">
        <v>7848</v>
      </c>
      <c r="B1173" s="23">
        <v>28.851330441328049</v>
      </c>
      <c r="C1173" s="23">
        <v>76.065420180731195</v>
      </c>
      <c r="D1173" s="28">
        <v>1.3084598849331601E-3</v>
      </c>
      <c r="E1173" s="13">
        <v>0.37929627382294584</v>
      </c>
      <c r="F1173" s="16" t="s">
        <v>7849</v>
      </c>
      <c r="G1173" s="17">
        <v>1.9999999999999998E-93</v>
      </c>
    </row>
    <row r="1174" spans="1:7">
      <c r="A1174" s="20" t="s">
        <v>9196</v>
      </c>
      <c r="B1174" s="23">
        <v>14.984179538596209</v>
      </c>
      <c r="C1174" s="23">
        <v>10.076631310502565</v>
      </c>
      <c r="D1174" s="28">
        <v>1.31505287752468E-3</v>
      </c>
      <c r="E1174" s="13">
        <v>1.4870227040041304</v>
      </c>
      <c r="F1174" s="16" t="s">
        <v>8372</v>
      </c>
      <c r="G1174" s="17">
        <v>3.0000000000000001E-71</v>
      </c>
    </row>
    <row r="1175" spans="1:7">
      <c r="A1175" s="20" t="s">
        <v>6644</v>
      </c>
      <c r="B1175" s="23">
        <v>9.3852627933164747</v>
      </c>
      <c r="C1175" s="23">
        <v>6.4053274526259489</v>
      </c>
      <c r="D1175" s="28">
        <v>1.32048013286952E-3</v>
      </c>
      <c r="E1175" s="13">
        <v>1.4652276347665663</v>
      </c>
      <c r="F1175" s="16" t="s">
        <v>6645</v>
      </c>
      <c r="G1175" s="17">
        <v>4.0000000000000003E-133</v>
      </c>
    </row>
    <row r="1176" spans="1:7">
      <c r="A1176" s="20" t="s">
        <v>8834</v>
      </c>
      <c r="B1176" s="23">
        <v>1.2651373036226119</v>
      </c>
      <c r="C1176" s="23">
        <v>2.2556594103389473</v>
      </c>
      <c r="D1176" s="28">
        <v>1.32691228701682E-3</v>
      </c>
      <c r="E1176" s="13">
        <v>0.56087248714224358</v>
      </c>
      <c r="F1176" s="16" t="s">
        <v>8493</v>
      </c>
      <c r="G1176" s="17">
        <v>9.0000000000000001E-76</v>
      </c>
    </row>
    <row r="1177" spans="1:7">
      <c r="A1177" s="20" t="s">
        <v>9328</v>
      </c>
      <c r="B1177" s="23">
        <v>0.69222099261249181</v>
      </c>
      <c r="C1177" s="23">
        <v>1.8341707336937585</v>
      </c>
      <c r="D1177" s="28">
        <v>1.32848335626682E-3</v>
      </c>
      <c r="E1177" s="13">
        <v>0.37740270297436129</v>
      </c>
      <c r="F1177" s="16" t="s">
        <v>4481</v>
      </c>
      <c r="G1177" s="17">
        <v>3.9999999999999999E-140</v>
      </c>
    </row>
    <row r="1178" spans="1:7">
      <c r="A1178" s="20" t="s">
        <v>8810</v>
      </c>
      <c r="B1178" s="23">
        <v>14.207807646874761</v>
      </c>
      <c r="C1178" s="23">
        <v>6.8663176623491227</v>
      </c>
      <c r="D1178" s="28">
        <v>1.3329596391924499E-3</v>
      </c>
      <c r="E1178" s="13">
        <v>2.069203370065746</v>
      </c>
      <c r="F1178" s="16" t="s">
        <v>64</v>
      </c>
      <c r="G1178" s="16">
        <v>0</v>
      </c>
    </row>
    <row r="1179" spans="1:7">
      <c r="A1179" s="20" t="s">
        <v>6768</v>
      </c>
      <c r="B1179" s="23">
        <v>3.6864254609813019</v>
      </c>
      <c r="C1179" s="23">
        <v>2.4502761631636356</v>
      </c>
      <c r="D1179" s="28">
        <v>1.3423828521158801E-3</v>
      </c>
      <c r="E1179" s="13">
        <v>1.5044938674266135</v>
      </c>
      <c r="F1179" s="16" t="s">
        <v>6769</v>
      </c>
      <c r="G1179" s="16">
        <v>0</v>
      </c>
    </row>
    <row r="1180" spans="1:7">
      <c r="A1180" s="20" t="s">
        <v>9277</v>
      </c>
      <c r="B1180" s="23">
        <v>2.7148784885977428</v>
      </c>
      <c r="C1180" s="23">
        <v>5.4189682386124778</v>
      </c>
      <c r="D1180" s="28">
        <v>1.34669670053831E-3</v>
      </c>
      <c r="E1180" s="13">
        <v>0.50099546058474131</v>
      </c>
      <c r="F1180" s="16" t="s">
        <v>6073</v>
      </c>
      <c r="G1180" s="16">
        <v>5.2</v>
      </c>
    </row>
    <row r="1181" spans="1:7">
      <c r="A1181" s="20" t="s">
        <v>8704</v>
      </c>
      <c r="B1181" s="23">
        <v>1.7562154703189741</v>
      </c>
      <c r="C1181" s="23">
        <v>1.069514900200343</v>
      </c>
      <c r="D1181" s="28">
        <v>1.3537263681789201E-3</v>
      </c>
      <c r="E1181" s="13">
        <v>1.6420673241578938</v>
      </c>
      <c r="F1181" s="16" t="s">
        <v>0</v>
      </c>
      <c r="G1181" s="16">
        <v>0</v>
      </c>
    </row>
    <row r="1182" spans="1:7">
      <c r="A1182" s="20" t="s">
        <v>6116</v>
      </c>
      <c r="B1182" s="23">
        <v>1.6222759348500913</v>
      </c>
      <c r="C1182" s="23">
        <v>0.98941660661573005</v>
      </c>
      <c r="D1182" s="28">
        <v>1.3606577370408499E-3</v>
      </c>
      <c r="E1182" s="13">
        <v>1.6396287711392248</v>
      </c>
      <c r="F1182" s="16" t="s">
        <v>6117</v>
      </c>
      <c r="G1182" s="16">
        <v>0</v>
      </c>
    </row>
    <row r="1183" spans="1:7">
      <c r="A1183" s="20" t="s">
        <v>7224</v>
      </c>
      <c r="B1183" s="23">
        <v>3.0601178511909239</v>
      </c>
      <c r="C1183" s="23">
        <v>5.805079649511093</v>
      </c>
      <c r="D1183" s="28">
        <v>1.3765750589790199E-3</v>
      </c>
      <c r="E1183" s="13">
        <v>0.52714485174181003</v>
      </c>
      <c r="F1183" s="16" t="s">
        <v>7225</v>
      </c>
      <c r="G1183" s="17">
        <v>6E-79</v>
      </c>
    </row>
    <row r="1184" spans="1:7">
      <c r="A1184" s="20" t="s">
        <v>7469</v>
      </c>
      <c r="B1184" s="23">
        <v>6.5439510576231088</v>
      </c>
      <c r="C1184" s="23">
        <v>13.659386386928688</v>
      </c>
      <c r="D1184" s="28">
        <v>1.3845242976286999E-3</v>
      </c>
      <c r="E1184" s="13">
        <v>0.47908089516270841</v>
      </c>
      <c r="F1184" s="16" t="s">
        <v>7470</v>
      </c>
      <c r="G1184" s="17">
        <v>4.0000000000000003E-37</v>
      </c>
    </row>
    <row r="1185" spans="1:7">
      <c r="A1185" s="20" t="s">
        <v>6339</v>
      </c>
      <c r="B1185" s="23">
        <v>2.1220982225326139</v>
      </c>
      <c r="C1185" s="23">
        <v>3.6860915155883163</v>
      </c>
      <c r="D1185" s="28">
        <v>1.38880396758213E-3</v>
      </c>
      <c r="E1185" s="13">
        <v>0.5757041607779827</v>
      </c>
      <c r="F1185" s="16" t="s">
        <v>6340</v>
      </c>
      <c r="G1185" s="17">
        <v>6.0000000000000002E-164</v>
      </c>
    </row>
    <row r="1186" spans="1:7">
      <c r="A1186" s="20" t="s">
        <v>3905</v>
      </c>
      <c r="B1186" s="23">
        <v>1.4510840126702953</v>
      </c>
      <c r="C1186" s="23">
        <v>0.40136521653495033</v>
      </c>
      <c r="D1186" s="28">
        <v>1.3917053435828701E-3</v>
      </c>
      <c r="E1186" s="13">
        <v>3.615370622291922</v>
      </c>
      <c r="F1186" s="16" t="s">
        <v>3906</v>
      </c>
      <c r="G1186" s="17">
        <v>9.9999999999999997E-49</v>
      </c>
    </row>
    <row r="1187" spans="1:7">
      <c r="A1187" s="20" t="s">
        <v>8350</v>
      </c>
      <c r="B1187" s="23">
        <v>0.55499518437631723</v>
      </c>
      <c r="C1187" s="23">
        <v>1.0656569497542303</v>
      </c>
      <c r="D1187" s="28">
        <v>1.39402992635016E-3</v>
      </c>
      <c r="E1187" s="13">
        <v>0.52080098056350532</v>
      </c>
      <c r="F1187" s="16" t="s">
        <v>8351</v>
      </c>
      <c r="G1187" s="17">
        <v>1.9999999999999999E-75</v>
      </c>
    </row>
    <row r="1188" spans="1:7">
      <c r="A1188" s="20" t="s">
        <v>6980</v>
      </c>
      <c r="B1188" s="23">
        <v>0.58556733146417284</v>
      </c>
      <c r="C1188" s="23">
        <v>11.756261010519722</v>
      </c>
      <c r="D1188" s="28">
        <v>1.39735833808497E-3</v>
      </c>
      <c r="E1188" s="13">
        <v>4.980897676057007E-2</v>
      </c>
      <c r="F1188" s="16" t="s">
        <v>6981</v>
      </c>
      <c r="G1188" s="17">
        <v>1E-26</v>
      </c>
    </row>
    <row r="1189" spans="1:7">
      <c r="A1189" s="20" t="s">
        <v>9655</v>
      </c>
      <c r="B1189" s="23">
        <v>1.5273223089583918</v>
      </c>
      <c r="C1189" s="23">
        <v>2.3500018457342908</v>
      </c>
      <c r="D1189" s="28">
        <v>1.40115727300481E-3</v>
      </c>
      <c r="E1189" s="13">
        <v>0.64992387632834336</v>
      </c>
      <c r="F1189" s="16" t="s">
        <v>4095</v>
      </c>
      <c r="G1189" s="16">
        <v>0</v>
      </c>
    </row>
    <row r="1190" spans="1:7">
      <c r="A1190" s="20" t="s">
        <v>4945</v>
      </c>
      <c r="B1190" s="23">
        <v>2.1266418291090039</v>
      </c>
      <c r="C1190" s="23">
        <v>1.0791545826055935</v>
      </c>
      <c r="D1190" s="28">
        <v>1.4014936031709899E-3</v>
      </c>
      <c r="E1190" s="13">
        <v>1.9706554217415979</v>
      </c>
      <c r="F1190" s="16" t="s">
        <v>4946</v>
      </c>
      <c r="G1190" s="17">
        <v>3E-37</v>
      </c>
    </row>
    <row r="1191" spans="1:7">
      <c r="A1191" s="20" t="s">
        <v>8952</v>
      </c>
      <c r="B1191" s="23">
        <v>3.764885535636993</v>
      </c>
      <c r="C1191" s="23">
        <v>2.953566832666378</v>
      </c>
      <c r="D1191" s="28">
        <v>1.40585300801635E-3</v>
      </c>
      <c r="E1191" s="13">
        <v>1.2746911612080181</v>
      </c>
      <c r="F1191" s="16" t="s">
        <v>7474</v>
      </c>
      <c r="G1191" s="17">
        <v>6.0000000000000003E-151</v>
      </c>
    </row>
    <row r="1192" spans="1:7">
      <c r="A1192" s="20" t="s">
        <v>6286</v>
      </c>
      <c r="B1192" s="23">
        <v>3.5045951518488194</v>
      </c>
      <c r="C1192" s="23">
        <v>5.2077900600304696</v>
      </c>
      <c r="D1192" s="28">
        <v>1.4089365446410299E-3</v>
      </c>
      <c r="E1192" s="13">
        <v>0.67295246379964768</v>
      </c>
      <c r="F1192" s="16" t="s">
        <v>6287</v>
      </c>
      <c r="G1192" s="16">
        <v>0</v>
      </c>
    </row>
    <row r="1193" spans="1:7">
      <c r="A1193" s="20" t="s">
        <v>5768</v>
      </c>
      <c r="B1193" s="23">
        <v>0.1257924409295508</v>
      </c>
      <c r="C1193" s="23">
        <v>9.3451763715920144</v>
      </c>
      <c r="D1193" s="28">
        <v>1.4139122903878501E-3</v>
      </c>
      <c r="E1193" s="13">
        <v>1.3460681310621557E-2</v>
      </c>
      <c r="F1193" s="16" t="s">
        <v>5769</v>
      </c>
      <c r="G1193" s="17">
        <v>4.0000000000000002E-9</v>
      </c>
    </row>
    <row r="1194" spans="1:7">
      <c r="A1194" s="20" t="s">
        <v>7846</v>
      </c>
      <c r="B1194" s="23">
        <v>2.4765677099978243</v>
      </c>
      <c r="C1194" s="23">
        <v>1.4096014821936911</v>
      </c>
      <c r="D1194" s="28">
        <v>1.4143865755834599E-3</v>
      </c>
      <c r="E1194" s="13">
        <v>1.7569275722835278</v>
      </c>
      <c r="F1194" s="16" t="s">
        <v>7847</v>
      </c>
      <c r="G1194" s="17">
        <v>3E-98</v>
      </c>
    </row>
    <row r="1195" spans="1:7">
      <c r="A1195" s="20" t="s">
        <v>3160</v>
      </c>
      <c r="B1195" s="23">
        <v>8.4881793393068001</v>
      </c>
      <c r="C1195" s="23">
        <v>14.037250633944776</v>
      </c>
      <c r="D1195" s="28">
        <v>1.41461321324026E-3</v>
      </c>
      <c r="E1195" s="13">
        <v>0.60468959062259298</v>
      </c>
      <c r="F1195" s="16" t="s">
        <v>3161</v>
      </c>
      <c r="G1195" s="16">
        <v>0</v>
      </c>
    </row>
    <row r="1196" spans="1:7">
      <c r="A1196" s="20" t="s">
        <v>9322</v>
      </c>
      <c r="B1196" s="23">
        <v>27.826404386406857</v>
      </c>
      <c r="C1196" s="23">
        <v>55.690293105352737</v>
      </c>
      <c r="D1196" s="28">
        <v>1.4160180476901099E-3</v>
      </c>
      <c r="E1196" s="13">
        <v>0.49966345721625033</v>
      </c>
      <c r="F1196" s="16" t="s">
        <v>5577</v>
      </c>
      <c r="G1196" s="17">
        <v>2E-12</v>
      </c>
    </row>
    <row r="1197" spans="1:7">
      <c r="A1197" s="20" t="s">
        <v>7554</v>
      </c>
      <c r="B1197" s="23">
        <v>2.2112860005811426</v>
      </c>
      <c r="C1197" s="23">
        <v>3.5449368347537997</v>
      </c>
      <c r="D1197" s="28">
        <v>1.4243914853800501E-3</v>
      </c>
      <c r="E1197" s="13">
        <v>0.62378713744689873</v>
      </c>
      <c r="F1197" s="16" t="s">
        <v>7555</v>
      </c>
      <c r="G1197" s="16">
        <v>0</v>
      </c>
    </row>
    <row r="1198" spans="1:7">
      <c r="A1198" s="20" t="s">
        <v>1978</v>
      </c>
      <c r="B1198" s="23">
        <v>2.1771223830779869</v>
      </c>
      <c r="C1198" s="23">
        <v>3.6648930722514246</v>
      </c>
      <c r="D1198" s="28">
        <v>1.4254016996686099E-3</v>
      </c>
      <c r="E1198" s="13">
        <v>0.59404799544138753</v>
      </c>
      <c r="F1198" s="16" t="s">
        <v>244</v>
      </c>
      <c r="G1198" s="16">
        <v>0</v>
      </c>
    </row>
    <row r="1199" spans="1:7">
      <c r="A1199" s="20" t="s">
        <v>8273</v>
      </c>
      <c r="B1199" s="23">
        <v>2.9780012741485029</v>
      </c>
      <c r="C1199" s="23">
        <v>4.7636004442412121</v>
      </c>
      <c r="D1199" s="28">
        <v>1.4268048692555901E-3</v>
      </c>
      <c r="E1199" s="13">
        <v>0.62515765312530636</v>
      </c>
      <c r="F1199" s="16" t="s">
        <v>8274</v>
      </c>
      <c r="G1199" s="17">
        <v>2.0000000000000001E-172</v>
      </c>
    </row>
    <row r="1200" spans="1:7">
      <c r="A1200" s="20" t="s">
        <v>9601</v>
      </c>
      <c r="B1200" s="23">
        <v>2.2801253736181186</v>
      </c>
      <c r="C1200" s="23">
        <v>3.4277907331458977</v>
      </c>
      <c r="D1200" s="28">
        <v>1.4268367127401799E-3</v>
      </c>
      <c r="E1200" s="13">
        <v>0.6651880325043954</v>
      </c>
      <c r="F1200" s="16" t="s">
        <v>5135</v>
      </c>
      <c r="G1200" s="17">
        <v>3.9999999999999998E-74</v>
      </c>
    </row>
    <row r="1201" spans="1:7">
      <c r="A1201" s="20" t="s">
        <v>5173</v>
      </c>
      <c r="B1201" s="23">
        <v>7.3526888306966098</v>
      </c>
      <c r="C1201" s="23">
        <v>4.7615428668377389</v>
      </c>
      <c r="D1201" s="28">
        <v>1.42791484706435E-3</v>
      </c>
      <c r="E1201" s="13">
        <v>1.5441820091351433</v>
      </c>
      <c r="F1201" s="16" t="s">
        <v>5174</v>
      </c>
      <c r="G1201" s="17">
        <v>7.0000000000000004E-11</v>
      </c>
    </row>
    <row r="1202" spans="1:7">
      <c r="A1202" s="20" t="s">
        <v>3758</v>
      </c>
      <c r="B1202" s="23">
        <v>3.7372852702857435</v>
      </c>
      <c r="C1202" s="23">
        <v>6.8362330753578959</v>
      </c>
      <c r="D1202" s="28">
        <v>1.43433833314463E-3</v>
      </c>
      <c r="E1202" s="13">
        <v>0.54668780731851896</v>
      </c>
      <c r="F1202" s="16" t="s">
        <v>3759</v>
      </c>
      <c r="G1202" s="17">
        <v>2.0000000000000001E-53</v>
      </c>
    </row>
    <row r="1203" spans="1:7">
      <c r="A1203" s="20" t="s">
        <v>9257</v>
      </c>
      <c r="B1203" s="23">
        <v>3.1757857915465011</v>
      </c>
      <c r="C1203" s="23">
        <v>2.6131157634275843</v>
      </c>
      <c r="D1203" s="28">
        <v>1.4356928249787701E-3</v>
      </c>
      <c r="E1203" s="13">
        <v>1.2153253353693259</v>
      </c>
      <c r="F1203" s="16" t="s">
        <v>4192</v>
      </c>
      <c r="G1203" s="16">
        <v>0</v>
      </c>
    </row>
    <row r="1204" spans="1:7">
      <c r="A1204" s="20" t="s">
        <v>5025</v>
      </c>
      <c r="B1204" s="23">
        <v>8.7343915149875204E-2</v>
      </c>
      <c r="C1204" s="23">
        <v>1.2289427485146487</v>
      </c>
      <c r="D1204" s="28">
        <v>1.4504878982357901E-3</v>
      </c>
      <c r="E1204" s="13">
        <v>7.1072403702648224E-2</v>
      </c>
      <c r="F1204" s="16" t="s">
        <v>5026</v>
      </c>
      <c r="G1204" s="17">
        <v>2E-14</v>
      </c>
    </row>
    <row r="1205" spans="1:7">
      <c r="A1205" s="20" t="s">
        <v>4672</v>
      </c>
      <c r="B1205" s="23">
        <v>7.5463609290909428</v>
      </c>
      <c r="C1205" s="23">
        <v>4.5693233462588241</v>
      </c>
      <c r="D1205" s="28">
        <v>1.46223322343625E-3</v>
      </c>
      <c r="E1205" s="13">
        <v>1.6515270111644857</v>
      </c>
      <c r="F1205" s="16" t="s">
        <v>4673</v>
      </c>
      <c r="G1205" s="17">
        <v>1.0000000000000001E-43</v>
      </c>
    </row>
    <row r="1206" spans="1:7">
      <c r="A1206" s="20" t="s">
        <v>8778</v>
      </c>
      <c r="B1206" s="23">
        <v>4.3563320043253713</v>
      </c>
      <c r="C1206" s="23">
        <v>3.4796576610984764</v>
      </c>
      <c r="D1206" s="28">
        <v>1.4631690707039601E-3</v>
      </c>
      <c r="E1206" s="13">
        <v>1.2519426991418867</v>
      </c>
      <c r="F1206" s="16" t="s">
        <v>3197</v>
      </c>
      <c r="G1206" s="17">
        <v>2E-51</v>
      </c>
    </row>
    <row r="1207" spans="1:7">
      <c r="A1207" s="20" t="s">
        <v>9111</v>
      </c>
      <c r="B1207" s="23">
        <v>0.3975070574197157</v>
      </c>
      <c r="C1207" s="23">
        <v>1.502643136905659</v>
      </c>
      <c r="D1207" s="28">
        <v>1.4675438950793999E-3</v>
      </c>
      <c r="E1207" s="13">
        <v>0.26453856385241825</v>
      </c>
      <c r="F1207" s="16" t="s">
        <v>4705</v>
      </c>
      <c r="G1207" s="17">
        <v>9.9999999999999999E-56</v>
      </c>
    </row>
    <row r="1208" spans="1:7">
      <c r="A1208" s="20" t="s">
        <v>7896</v>
      </c>
      <c r="B1208" s="23">
        <v>1.5000201848587338</v>
      </c>
      <c r="C1208" s="23">
        <v>0.63456396495277001</v>
      </c>
      <c r="D1208" s="28">
        <v>1.4694217218670701E-3</v>
      </c>
      <c r="E1208" s="13">
        <v>2.3638597016305187</v>
      </c>
      <c r="F1208" s="16" t="s">
        <v>7897</v>
      </c>
      <c r="G1208" s="17">
        <v>6E-124</v>
      </c>
    </row>
    <row r="1209" spans="1:7">
      <c r="A1209" s="20" t="s">
        <v>5924</v>
      </c>
      <c r="B1209" s="23">
        <v>2.1401000200680675</v>
      </c>
      <c r="C1209" s="23">
        <v>1.4833043716715348</v>
      </c>
      <c r="D1209" s="28">
        <v>1.47604643404449E-3</v>
      </c>
      <c r="E1209" s="13">
        <v>1.4427922285811037</v>
      </c>
      <c r="F1209" s="16" t="s">
        <v>5925</v>
      </c>
      <c r="G1209" s="17">
        <v>1E-100</v>
      </c>
    </row>
    <row r="1210" spans="1:7">
      <c r="A1210" s="20" t="s">
        <v>6380</v>
      </c>
      <c r="B1210" s="23">
        <v>0.51147948273665622</v>
      </c>
      <c r="C1210" s="23">
        <v>1.1906138043990606</v>
      </c>
      <c r="D1210" s="28">
        <v>1.4781501676448901E-3</v>
      </c>
      <c r="E1210" s="13">
        <v>0.42959310638500081</v>
      </c>
      <c r="F1210" s="16" t="s">
        <v>6381</v>
      </c>
      <c r="G1210" s="17">
        <v>2.9999999999999999E-48</v>
      </c>
    </row>
    <row r="1211" spans="1:7">
      <c r="A1211" s="20" t="s">
        <v>3276</v>
      </c>
      <c r="B1211" s="23">
        <v>5.6032385089062515</v>
      </c>
      <c r="C1211" s="23">
        <v>8.1180657002512628</v>
      </c>
      <c r="D1211" s="28">
        <v>1.48237037627305E-3</v>
      </c>
      <c r="E1211" s="13">
        <v>0.69021842342724882</v>
      </c>
      <c r="F1211" s="16" t="s">
        <v>3277</v>
      </c>
      <c r="G1211" s="17">
        <v>3.9999999999999997E-148</v>
      </c>
    </row>
    <row r="1212" spans="1:7">
      <c r="A1212" s="20" t="s">
        <v>6017</v>
      </c>
      <c r="B1212" s="23">
        <v>1.0394202065217664</v>
      </c>
      <c r="C1212" s="23">
        <v>0.22753399919365935</v>
      </c>
      <c r="D1212" s="28">
        <v>1.4874803625449899E-3</v>
      </c>
      <c r="E1212" s="13">
        <v>4.5681973252581569</v>
      </c>
      <c r="F1212" s="16" t="s">
        <v>6018</v>
      </c>
      <c r="G1212" s="17">
        <v>8.0000000000000001E-51</v>
      </c>
    </row>
    <row r="1213" spans="1:7">
      <c r="A1213" s="20" t="s">
        <v>1674</v>
      </c>
      <c r="B1213" s="23">
        <v>6.2137633668951366</v>
      </c>
      <c r="C1213" s="23">
        <v>4.3639182947640744</v>
      </c>
      <c r="D1213" s="28">
        <v>1.49171967174654E-3</v>
      </c>
      <c r="E1213" s="13">
        <v>1.4238954414775702</v>
      </c>
      <c r="F1213" s="16" t="s">
        <v>670</v>
      </c>
      <c r="G1213" s="17">
        <v>9.0000000000000004E-96</v>
      </c>
    </row>
    <row r="1214" spans="1:7">
      <c r="A1214" s="20" t="s">
        <v>6982</v>
      </c>
      <c r="B1214" s="23">
        <v>0.23372662820229834</v>
      </c>
      <c r="C1214" s="23">
        <v>1.1746380130735936</v>
      </c>
      <c r="D1214" s="28">
        <v>1.49248556257981E-3</v>
      </c>
      <c r="E1214" s="13">
        <v>0.19897757913582426</v>
      </c>
      <c r="F1214" s="16" t="s">
        <v>6983</v>
      </c>
      <c r="G1214" s="17">
        <v>7.9999999999999993E-145</v>
      </c>
    </row>
    <row r="1215" spans="1:7">
      <c r="A1215" s="20" t="s">
        <v>9438</v>
      </c>
      <c r="B1215" s="23">
        <v>2.4531180856747041</v>
      </c>
      <c r="C1215" s="23">
        <v>4.8379791071242222</v>
      </c>
      <c r="D1215" s="28">
        <v>1.4946302683742901E-3</v>
      </c>
      <c r="E1215" s="13">
        <v>0.50705429505934341</v>
      </c>
      <c r="F1215" s="16" t="s">
        <v>7641</v>
      </c>
      <c r="G1215" s="17">
        <v>5E-36</v>
      </c>
    </row>
    <row r="1216" spans="1:7">
      <c r="A1216" s="20" t="s">
        <v>8970</v>
      </c>
      <c r="B1216" s="23">
        <v>5.7682256969462147</v>
      </c>
      <c r="C1216" s="23">
        <v>3.5167063246903694</v>
      </c>
      <c r="D1216" s="28">
        <v>1.4947834122403299E-3</v>
      </c>
      <c r="E1216" s="13">
        <v>1.6402352554855661</v>
      </c>
      <c r="F1216" s="16" t="s">
        <v>4878</v>
      </c>
      <c r="G1216" s="17">
        <v>2.0000000000000001E-108</v>
      </c>
    </row>
    <row r="1217" spans="1:7">
      <c r="A1217" s="20" t="s">
        <v>8126</v>
      </c>
      <c r="B1217" s="23">
        <v>2.5613044100051274</v>
      </c>
      <c r="C1217" s="23">
        <v>1.8163384214056635</v>
      </c>
      <c r="D1217" s="28">
        <v>1.5122323194033901E-3</v>
      </c>
      <c r="E1217" s="13">
        <v>1.4101471288720167</v>
      </c>
      <c r="F1217" s="16" t="s">
        <v>637</v>
      </c>
      <c r="G1217" s="16">
        <v>0</v>
      </c>
    </row>
    <row r="1218" spans="1:7">
      <c r="A1218" s="20" t="s">
        <v>3392</v>
      </c>
      <c r="B1218" s="23">
        <v>1.6806235102314637</v>
      </c>
      <c r="C1218" s="23">
        <v>2.6966590995753119</v>
      </c>
      <c r="D1218" s="28">
        <v>1.5124051216262901E-3</v>
      </c>
      <c r="E1218" s="13">
        <v>0.62322431133254463</v>
      </c>
      <c r="F1218" s="16" t="s">
        <v>3393</v>
      </c>
      <c r="G1218" s="17">
        <v>1.0000000000000001E-133</v>
      </c>
    </row>
    <row r="1219" spans="1:7">
      <c r="A1219" s="20" t="s">
        <v>7729</v>
      </c>
      <c r="B1219" s="23">
        <v>2.2194557774071786</v>
      </c>
      <c r="C1219" s="23">
        <v>3.7895016446536127</v>
      </c>
      <c r="D1219" s="28">
        <v>1.5144116062343E-3</v>
      </c>
      <c r="E1219" s="13">
        <v>0.58568539758743199</v>
      </c>
      <c r="F1219" s="16" t="s">
        <v>7730</v>
      </c>
      <c r="G1219" s="17">
        <v>7.9999999999999995E-98</v>
      </c>
    </row>
    <row r="1220" spans="1:7">
      <c r="A1220" s="20" t="s">
        <v>6727</v>
      </c>
      <c r="B1220" s="23">
        <v>2.3105850565184793</v>
      </c>
      <c r="C1220" s="23">
        <v>1.0962631748390963</v>
      </c>
      <c r="D1220" s="28">
        <v>1.5169157292605399E-3</v>
      </c>
      <c r="E1220" s="13">
        <v>2.1076919388974411</v>
      </c>
      <c r="F1220" s="16" t="s">
        <v>6728</v>
      </c>
      <c r="G1220" s="16">
        <v>0</v>
      </c>
    </row>
    <row r="1221" spans="1:7">
      <c r="A1221" s="20" t="s">
        <v>9450</v>
      </c>
      <c r="B1221" s="23">
        <v>1.0808016270218825</v>
      </c>
      <c r="C1221" s="23">
        <v>0.40060063865184337</v>
      </c>
      <c r="D1221" s="28">
        <v>1.52154506036686E-3</v>
      </c>
      <c r="E1221" s="13">
        <v>2.6979528306773188</v>
      </c>
      <c r="F1221" s="16" t="s">
        <v>3875</v>
      </c>
      <c r="G1221" s="17">
        <v>9.9999999999999996E-76</v>
      </c>
    </row>
    <row r="1222" spans="1:7">
      <c r="A1222" s="20" t="s">
        <v>9048</v>
      </c>
      <c r="B1222" s="23">
        <v>0.20400573039686148</v>
      </c>
      <c r="C1222" s="23">
        <v>1.08155128459969</v>
      </c>
      <c r="D1222" s="28">
        <v>1.5219115363702899E-3</v>
      </c>
      <c r="E1222" s="13">
        <v>0.18862326114509612</v>
      </c>
      <c r="F1222" s="16" t="s">
        <v>4553</v>
      </c>
      <c r="G1222" s="17">
        <v>1E-79</v>
      </c>
    </row>
    <row r="1223" spans="1:7">
      <c r="A1223" s="20" t="s">
        <v>9592</v>
      </c>
      <c r="B1223" s="23">
        <v>6.5873814671583677</v>
      </c>
      <c r="C1223" s="23">
        <v>4.7059701651193828</v>
      </c>
      <c r="D1223" s="28">
        <v>1.5268907737578899E-3</v>
      </c>
      <c r="E1223" s="13">
        <v>1.3997924415211962</v>
      </c>
      <c r="F1223" s="16" t="s">
        <v>7567</v>
      </c>
      <c r="G1223" s="17">
        <v>3.0000000000000002E-133</v>
      </c>
    </row>
    <row r="1224" spans="1:7">
      <c r="A1224" s="20" t="s">
        <v>9766</v>
      </c>
      <c r="B1224" s="23">
        <v>3.3965970943597688</v>
      </c>
      <c r="C1224" s="23">
        <v>1.8917296215356032</v>
      </c>
      <c r="D1224" s="28">
        <v>1.5304628080353899E-3</v>
      </c>
      <c r="E1224" s="13">
        <v>1.7954981809729216</v>
      </c>
      <c r="F1224" s="16" t="s">
        <v>9486</v>
      </c>
      <c r="G1224" s="17">
        <v>3.0000000000000003E-42</v>
      </c>
    </row>
    <row r="1225" spans="1:7">
      <c r="A1225" s="20" t="s">
        <v>4064</v>
      </c>
      <c r="B1225" s="23">
        <v>7.1231708747748907</v>
      </c>
      <c r="C1225" s="23">
        <v>5.7202380675178635</v>
      </c>
      <c r="D1225" s="28">
        <v>1.5376563895060399E-3</v>
      </c>
      <c r="E1225" s="13">
        <v>1.245257765620547</v>
      </c>
      <c r="F1225" s="16" t="s">
        <v>4065</v>
      </c>
      <c r="G1225" s="17">
        <v>9.9999999999999993E-41</v>
      </c>
    </row>
    <row r="1226" spans="1:7">
      <c r="A1226" s="20" t="s">
        <v>5474</v>
      </c>
      <c r="B1226" s="23">
        <v>3.9789149513004758</v>
      </c>
      <c r="C1226" s="23">
        <v>3.0138366322031107</v>
      </c>
      <c r="D1226" s="28">
        <v>1.5389757962670401E-3</v>
      </c>
      <c r="E1226" s="13">
        <v>1.3202158699597111</v>
      </c>
      <c r="F1226" s="16" t="s">
        <v>5475</v>
      </c>
      <c r="G1226" s="17">
        <v>8E-14</v>
      </c>
    </row>
    <row r="1227" spans="1:7">
      <c r="A1227" s="20" t="s">
        <v>8957</v>
      </c>
      <c r="B1227" s="23">
        <v>0.36779251834177529</v>
      </c>
      <c r="C1227" s="23">
        <v>1.3559900117409309</v>
      </c>
      <c r="D1227" s="28">
        <v>1.5401857618655001E-3</v>
      </c>
      <c r="E1227" s="13">
        <v>0.27123541851873462</v>
      </c>
      <c r="F1227" s="16" t="s">
        <v>354</v>
      </c>
      <c r="G1227" s="17">
        <v>1.0000000000000001E-33</v>
      </c>
    </row>
    <row r="1228" spans="1:7">
      <c r="A1228" s="20" t="s">
        <v>8352</v>
      </c>
      <c r="B1228" s="23">
        <v>3.8534110165065676</v>
      </c>
      <c r="C1228" s="23">
        <v>6.0947987232385774</v>
      </c>
      <c r="D1228" s="28">
        <v>1.55019573861568E-3</v>
      </c>
      <c r="E1228" s="13">
        <v>0.63224581999961282</v>
      </c>
      <c r="F1228" s="16" t="s">
        <v>8353</v>
      </c>
      <c r="G1228" s="16">
        <v>0</v>
      </c>
    </row>
    <row r="1229" spans="1:7">
      <c r="A1229" s="20" t="s">
        <v>7814</v>
      </c>
      <c r="B1229" s="23">
        <v>1.1590550146159508</v>
      </c>
      <c r="C1229" s="23">
        <v>0.5204191234884481</v>
      </c>
      <c r="D1229" s="28">
        <v>1.5600913240837299E-3</v>
      </c>
      <c r="E1229" s="13">
        <v>2.2271568478241726</v>
      </c>
      <c r="F1229" s="16" t="s">
        <v>7815</v>
      </c>
      <c r="G1229" s="17">
        <v>1E-108</v>
      </c>
    </row>
    <row r="1230" spans="1:7">
      <c r="A1230" s="20" t="s">
        <v>4518</v>
      </c>
      <c r="B1230" s="23">
        <v>0.38775165703019454</v>
      </c>
      <c r="C1230" s="23">
        <v>1.2260037670810759</v>
      </c>
      <c r="D1230" s="28">
        <v>1.56525805672597E-3</v>
      </c>
      <c r="E1230" s="13">
        <v>0.31627281044443351</v>
      </c>
      <c r="F1230" s="16" t="s">
        <v>381</v>
      </c>
      <c r="G1230" s="17">
        <v>3.9999999999999997E-39</v>
      </c>
    </row>
    <row r="1231" spans="1:7">
      <c r="A1231" s="20" t="s">
        <v>7370</v>
      </c>
      <c r="B1231" s="23">
        <v>2.0999731642610584</v>
      </c>
      <c r="C1231" s="23">
        <v>1.2304359619989869</v>
      </c>
      <c r="D1231" s="28">
        <v>1.5738111813610499E-3</v>
      </c>
      <c r="E1231" s="13">
        <v>1.706690335065798</v>
      </c>
      <c r="F1231" s="16" t="s">
        <v>7371</v>
      </c>
      <c r="G1231" s="16">
        <v>0</v>
      </c>
    </row>
    <row r="1232" spans="1:7">
      <c r="A1232" s="20" t="s">
        <v>3370</v>
      </c>
      <c r="B1232" s="23">
        <v>2.5266558577506495</v>
      </c>
      <c r="C1232" s="23">
        <v>1.7127099099164156</v>
      </c>
      <c r="D1232" s="28">
        <v>1.5820308863211199E-3</v>
      </c>
      <c r="E1232" s="13">
        <v>1.4752386514035856</v>
      </c>
      <c r="F1232" s="16" t="s">
        <v>3371</v>
      </c>
      <c r="G1232" s="17">
        <v>8.9999999999999996E-17</v>
      </c>
    </row>
    <row r="1233" spans="1:7">
      <c r="A1233" s="20" t="s">
        <v>8749</v>
      </c>
      <c r="B1233" s="23">
        <v>5.2055947773757145</v>
      </c>
      <c r="C1233" s="23">
        <v>3.5284249981472859</v>
      </c>
      <c r="D1233" s="28">
        <v>1.5822120462791499E-3</v>
      </c>
      <c r="E1233" s="13">
        <v>1.4753309989893737</v>
      </c>
      <c r="F1233" s="16" t="s">
        <v>8130</v>
      </c>
      <c r="G1233" s="17">
        <v>9.9999999999999993E-40</v>
      </c>
    </row>
    <row r="1234" spans="1:7">
      <c r="A1234" s="20" t="s">
        <v>4036</v>
      </c>
      <c r="B1234" s="23">
        <v>1.7741714008230478</v>
      </c>
      <c r="C1234" s="23">
        <v>1.1477599156845684</v>
      </c>
      <c r="D1234" s="28">
        <v>1.58282076333576E-3</v>
      </c>
      <c r="E1234" s="13">
        <v>1.5457687418582338</v>
      </c>
      <c r="F1234" s="16" t="s">
        <v>4037</v>
      </c>
      <c r="G1234" s="16">
        <v>0</v>
      </c>
    </row>
    <row r="1235" spans="1:7">
      <c r="A1235" s="20" t="s">
        <v>8068</v>
      </c>
      <c r="B1235" s="23">
        <v>1.1282448580162507</v>
      </c>
      <c r="C1235" s="23">
        <v>0.52104402910725545</v>
      </c>
      <c r="D1235" s="28">
        <v>1.59847915173256E-3</v>
      </c>
      <c r="E1235" s="13">
        <v>2.1653541639261444</v>
      </c>
      <c r="F1235" s="16" t="s">
        <v>8069</v>
      </c>
      <c r="G1235" s="17">
        <v>9.9999999999999994E-50</v>
      </c>
    </row>
    <row r="1236" spans="1:7">
      <c r="A1236" s="20" t="s">
        <v>1634</v>
      </c>
      <c r="B1236" s="23">
        <v>2.3449997230039306</v>
      </c>
      <c r="C1236" s="23">
        <v>1.2793628632284459</v>
      </c>
      <c r="D1236" s="28">
        <v>1.60595204093212E-3</v>
      </c>
      <c r="E1236" s="13">
        <v>1.8329434051934037</v>
      </c>
      <c r="F1236" s="16" t="s">
        <v>639</v>
      </c>
      <c r="G1236" s="16">
        <v>0</v>
      </c>
    </row>
    <row r="1237" spans="1:7">
      <c r="A1237" s="20" t="s">
        <v>3234</v>
      </c>
      <c r="B1237" s="23">
        <v>1.5862945380064828</v>
      </c>
      <c r="C1237" s="23">
        <v>4.6601897546093483</v>
      </c>
      <c r="D1237" s="28">
        <v>1.63349883840305E-3</v>
      </c>
      <c r="E1237" s="13">
        <v>0.34039269247298232</v>
      </c>
      <c r="F1237" s="16" t="s">
        <v>3235</v>
      </c>
      <c r="G1237" s="17">
        <v>2E-121</v>
      </c>
    </row>
    <row r="1238" spans="1:7">
      <c r="A1238" s="20" t="s">
        <v>7678</v>
      </c>
      <c r="B1238" s="23">
        <v>1.9832348444053547</v>
      </c>
      <c r="C1238" s="23">
        <v>1.1533967275347321</v>
      </c>
      <c r="D1238" s="28">
        <v>1.6428359874769E-3</v>
      </c>
      <c r="E1238" s="13">
        <v>1.7194732714772973</v>
      </c>
      <c r="F1238" s="16" t="s">
        <v>7679</v>
      </c>
      <c r="G1238" s="17">
        <v>3.9999999999999999E-16</v>
      </c>
    </row>
    <row r="1239" spans="1:7">
      <c r="A1239" s="20" t="s">
        <v>7664</v>
      </c>
      <c r="B1239" s="23">
        <v>2.3917968417016051</v>
      </c>
      <c r="C1239" s="23">
        <v>5.5055246294078319</v>
      </c>
      <c r="D1239" s="28">
        <v>1.65045280555065E-3</v>
      </c>
      <c r="E1239" s="13">
        <v>0.43443577182922605</v>
      </c>
      <c r="F1239" s="16" t="s">
        <v>7665</v>
      </c>
      <c r="G1239" s="17">
        <v>5E-79</v>
      </c>
    </row>
    <row r="1240" spans="1:7">
      <c r="A1240" s="20" t="s">
        <v>9425</v>
      </c>
      <c r="B1240" s="23">
        <v>3.345284865851164</v>
      </c>
      <c r="C1240" s="23">
        <v>6.1559538728727574</v>
      </c>
      <c r="D1240" s="28">
        <v>1.6620086282890601E-3</v>
      </c>
      <c r="E1240" s="13">
        <v>0.5434226660782373</v>
      </c>
      <c r="F1240" s="16" t="s">
        <v>422</v>
      </c>
      <c r="G1240" s="17">
        <v>2.0000000000000001E-114</v>
      </c>
    </row>
    <row r="1241" spans="1:7">
      <c r="A1241" s="20" t="s">
        <v>1854</v>
      </c>
      <c r="B1241" s="23">
        <v>1.28512921680466</v>
      </c>
      <c r="C1241" s="23">
        <v>0.49202070256388469</v>
      </c>
      <c r="D1241" s="28">
        <v>1.6719738793517401E-3</v>
      </c>
      <c r="E1241" s="13">
        <v>2.6119413474025452</v>
      </c>
      <c r="F1241" s="16" t="s">
        <v>819</v>
      </c>
      <c r="G1241" s="17">
        <v>9.9999999999999996E-75</v>
      </c>
    </row>
    <row r="1242" spans="1:7">
      <c r="A1242" s="20" t="s">
        <v>6050</v>
      </c>
      <c r="B1242" s="23">
        <v>1.788358193817015</v>
      </c>
      <c r="C1242" s="23">
        <v>1.0056640913642834</v>
      </c>
      <c r="D1242" s="28">
        <v>1.6725714263392899E-3</v>
      </c>
      <c r="E1242" s="13">
        <v>1.7782858204581304</v>
      </c>
      <c r="F1242" s="16" t="s">
        <v>6051</v>
      </c>
      <c r="G1242" s="17">
        <v>2.0000000000000001E-89</v>
      </c>
    </row>
    <row r="1243" spans="1:7">
      <c r="A1243" s="20" t="s">
        <v>5614</v>
      </c>
      <c r="B1243" s="23">
        <v>3.3622057970373644</v>
      </c>
      <c r="C1243" s="23">
        <v>5.4431577077494051</v>
      </c>
      <c r="D1243" s="28">
        <v>1.6735005505063799E-3</v>
      </c>
      <c r="E1243" s="13">
        <v>0.61769398895986483</v>
      </c>
      <c r="F1243" s="16" t="s">
        <v>5615</v>
      </c>
      <c r="G1243" s="16">
        <v>0</v>
      </c>
    </row>
    <row r="1244" spans="1:7">
      <c r="A1244" s="20" t="s">
        <v>7025</v>
      </c>
      <c r="B1244" s="23">
        <v>7.9521358170600305</v>
      </c>
      <c r="C1244" s="23">
        <v>14.322989526380752</v>
      </c>
      <c r="D1244" s="28">
        <v>1.6736981380530099E-3</v>
      </c>
      <c r="E1244" s="13">
        <v>0.55520084004902848</v>
      </c>
      <c r="F1244" s="16" t="s">
        <v>7026</v>
      </c>
      <c r="G1244" s="17">
        <v>3.0000000000000002E-44</v>
      </c>
    </row>
    <row r="1245" spans="1:7">
      <c r="A1245" s="20" t="s">
        <v>9316</v>
      </c>
      <c r="B1245" s="23">
        <v>30.733378261033618</v>
      </c>
      <c r="C1245" s="23">
        <v>15.811109479217141</v>
      </c>
      <c r="D1245" s="28">
        <v>1.68879885874365E-3</v>
      </c>
      <c r="E1245" s="13">
        <v>1.9437837870537171</v>
      </c>
      <c r="F1245" s="16" t="s">
        <v>6460</v>
      </c>
      <c r="G1245" s="16">
        <v>0</v>
      </c>
    </row>
    <row r="1246" spans="1:7">
      <c r="A1246" s="20" t="s">
        <v>6870</v>
      </c>
      <c r="B1246" s="23">
        <v>3.6942789128228277</v>
      </c>
      <c r="C1246" s="23">
        <v>2.883127601989147</v>
      </c>
      <c r="D1246" s="28">
        <v>1.6933833662586301E-3</v>
      </c>
      <c r="E1246" s="13">
        <v>1.2813442284947936</v>
      </c>
      <c r="F1246" s="16" t="s">
        <v>6871</v>
      </c>
      <c r="G1246" s="17">
        <v>3.0000000000000001E-80</v>
      </c>
    </row>
    <row r="1247" spans="1:7">
      <c r="A1247" s="20" t="s">
        <v>7884</v>
      </c>
      <c r="B1247" s="23">
        <v>1.9525356933932188</v>
      </c>
      <c r="C1247" s="23">
        <v>1.2217070449818002</v>
      </c>
      <c r="D1247" s="28">
        <v>1.69544927492673E-3</v>
      </c>
      <c r="E1247" s="13">
        <v>1.5982028600173177</v>
      </c>
      <c r="F1247" s="16" t="s">
        <v>7885</v>
      </c>
      <c r="G1247" s="17">
        <v>3E-158</v>
      </c>
    </row>
    <row r="1248" spans="1:7">
      <c r="A1248" s="20" t="s">
        <v>9031</v>
      </c>
      <c r="B1248" s="23">
        <v>0.44759506672066723</v>
      </c>
      <c r="C1248" s="23">
        <v>2.1602907734972265</v>
      </c>
      <c r="D1248" s="28">
        <v>1.70045775411049E-3</v>
      </c>
      <c r="E1248" s="13">
        <v>0.20719204665030796</v>
      </c>
      <c r="F1248" s="16" t="s">
        <v>8457</v>
      </c>
      <c r="G1248" s="17">
        <v>9.9999999999999998E-86</v>
      </c>
    </row>
    <row r="1249" spans="1:7">
      <c r="A1249" s="20" t="s">
        <v>4052</v>
      </c>
      <c r="B1249" s="23">
        <v>1.2596598174122924</v>
      </c>
      <c r="C1249" s="23">
        <v>2.3875408195125933</v>
      </c>
      <c r="D1249" s="28">
        <v>1.71021463468062E-3</v>
      </c>
      <c r="E1249" s="13">
        <v>0.52759718582296189</v>
      </c>
      <c r="F1249" s="16" t="s">
        <v>4053</v>
      </c>
      <c r="G1249" s="17">
        <v>9.9999999999999998E-13</v>
      </c>
    </row>
    <row r="1250" spans="1:7">
      <c r="A1250" s="20" t="s">
        <v>9741</v>
      </c>
      <c r="B1250" s="23">
        <v>4.0540344110126272</v>
      </c>
      <c r="C1250" s="23">
        <v>7.7174413715481762</v>
      </c>
      <c r="D1250" s="28">
        <v>1.71345464214392E-3</v>
      </c>
      <c r="E1250" s="13">
        <v>0.52530809316655136</v>
      </c>
      <c r="F1250" s="16" t="s">
        <v>837</v>
      </c>
      <c r="G1250" s="17">
        <v>4E-35</v>
      </c>
    </row>
    <row r="1251" spans="1:7">
      <c r="A1251" s="20" t="s">
        <v>3663</v>
      </c>
      <c r="B1251" s="23">
        <v>1.2761116145705729</v>
      </c>
      <c r="C1251" s="23">
        <v>2.4448124237430608</v>
      </c>
      <c r="D1251" s="28">
        <v>1.7142680608504201E-3</v>
      </c>
      <c r="E1251" s="13">
        <v>0.52196708515445878</v>
      </c>
      <c r="F1251" s="16" t="s">
        <v>3664</v>
      </c>
      <c r="G1251" s="17">
        <v>9.0000000000000005E-139</v>
      </c>
    </row>
    <row r="1252" spans="1:7">
      <c r="A1252" s="20" t="s">
        <v>6138</v>
      </c>
      <c r="B1252" s="23">
        <v>4.0127402135414973</v>
      </c>
      <c r="C1252" s="23">
        <v>7.2759798689029722</v>
      </c>
      <c r="D1252" s="28">
        <v>1.72089002667423E-3</v>
      </c>
      <c r="E1252" s="13">
        <v>0.55150512863451806</v>
      </c>
      <c r="F1252" s="16" t="s">
        <v>6139</v>
      </c>
      <c r="G1252" s="17">
        <v>7.0000000000000001E-100</v>
      </c>
    </row>
    <row r="1253" spans="1:7">
      <c r="A1253" s="20" t="s">
        <v>3249</v>
      </c>
      <c r="B1253" s="23">
        <v>3.1021003693677822</v>
      </c>
      <c r="C1253" s="23">
        <v>2.2671094348718999</v>
      </c>
      <c r="D1253" s="28">
        <v>1.7214766737336899E-3</v>
      </c>
      <c r="E1253" s="13">
        <v>1.3683064088801089</v>
      </c>
      <c r="F1253" s="16" t="s">
        <v>3250</v>
      </c>
      <c r="G1253" s="16">
        <v>0</v>
      </c>
    </row>
    <row r="1254" spans="1:7">
      <c r="A1254" s="20" t="s">
        <v>7600</v>
      </c>
      <c r="B1254" s="23">
        <v>1.0355721020603696</v>
      </c>
      <c r="C1254" s="23">
        <v>4.8699618788624743</v>
      </c>
      <c r="D1254" s="28">
        <v>1.72305893059135E-3</v>
      </c>
      <c r="E1254" s="13">
        <v>0.21264480663702004</v>
      </c>
      <c r="F1254" s="16" t="s">
        <v>7601</v>
      </c>
      <c r="G1254" s="17">
        <v>3.9999999999999999E-45</v>
      </c>
    </row>
    <row r="1255" spans="1:7">
      <c r="A1255" s="20" t="s">
        <v>3307</v>
      </c>
      <c r="B1255" s="23">
        <v>5.2418061935650178</v>
      </c>
      <c r="C1255" s="23">
        <v>8.5053516232895028</v>
      </c>
      <c r="D1255" s="28">
        <v>1.72397030729944E-3</v>
      </c>
      <c r="E1255" s="13">
        <v>0.61629506053715788</v>
      </c>
      <c r="F1255" s="16" t="s">
        <v>3308</v>
      </c>
      <c r="G1255" s="16">
        <v>0</v>
      </c>
    </row>
    <row r="1256" spans="1:7">
      <c r="A1256" s="20" t="s">
        <v>4704</v>
      </c>
      <c r="B1256" s="23">
        <v>0.16845501241876465</v>
      </c>
      <c r="C1256" s="23">
        <v>1.0018716410087545</v>
      </c>
      <c r="D1256" s="28">
        <v>1.7307493913571699E-3</v>
      </c>
      <c r="E1256" s="13">
        <v>0.16814031411164843</v>
      </c>
      <c r="F1256" s="16" t="s">
        <v>4705</v>
      </c>
      <c r="G1256" s="17">
        <v>4.0000000000000001E-91</v>
      </c>
    </row>
    <row r="1257" spans="1:7">
      <c r="A1257" s="20" t="s">
        <v>8679</v>
      </c>
      <c r="B1257" s="23">
        <v>3.5004939058408047</v>
      </c>
      <c r="C1257" s="23">
        <v>2.1916178330234315</v>
      </c>
      <c r="D1257" s="28">
        <v>1.7319620063042599E-3</v>
      </c>
      <c r="E1257" s="13">
        <v>1.5972191196362562</v>
      </c>
      <c r="F1257" s="16" t="s">
        <v>5277</v>
      </c>
      <c r="G1257" s="17">
        <v>3.9999999999999996E-96</v>
      </c>
    </row>
    <row r="1258" spans="1:7">
      <c r="A1258" s="20" t="s">
        <v>1959</v>
      </c>
      <c r="B1258" s="23">
        <v>1.2267134132595083</v>
      </c>
      <c r="C1258" s="23">
        <v>0.56920360533305803</v>
      </c>
      <c r="D1258" s="28">
        <v>1.73887161763974E-3</v>
      </c>
      <c r="E1258" s="13">
        <v>2.1551399214025038</v>
      </c>
      <c r="F1258" s="16" t="s">
        <v>884</v>
      </c>
      <c r="G1258" s="16">
        <v>0</v>
      </c>
    </row>
    <row r="1259" spans="1:7">
      <c r="A1259" s="20" t="s">
        <v>5204</v>
      </c>
      <c r="B1259" s="23">
        <v>0.7184484147290352</v>
      </c>
      <c r="C1259" s="23">
        <v>1.3024982874824031</v>
      </c>
      <c r="D1259" s="28">
        <v>1.7400124242991501E-3</v>
      </c>
      <c r="E1259" s="13">
        <v>0.55159259834246921</v>
      </c>
      <c r="F1259" s="16" t="s">
        <v>5205</v>
      </c>
      <c r="G1259" s="17">
        <v>1.9999999999999998E-24</v>
      </c>
    </row>
    <row r="1260" spans="1:7">
      <c r="A1260" s="20" t="s">
        <v>7566</v>
      </c>
      <c r="B1260" s="23">
        <v>5.5047721063168327</v>
      </c>
      <c r="C1260" s="23">
        <v>3.8803269684609192</v>
      </c>
      <c r="D1260" s="28">
        <v>1.7558539554103599E-3</v>
      </c>
      <c r="E1260" s="13">
        <v>1.4186361487213095</v>
      </c>
      <c r="F1260" s="16" t="s">
        <v>7567</v>
      </c>
      <c r="G1260" s="17">
        <v>4.9999999999999999E-133</v>
      </c>
    </row>
    <row r="1261" spans="1:7">
      <c r="A1261" s="20" t="s">
        <v>5606</v>
      </c>
      <c r="B1261" s="23">
        <v>2.0006539043275353</v>
      </c>
      <c r="C1261" s="23">
        <v>1.0657405823945036</v>
      </c>
      <c r="D1261" s="28">
        <v>1.7587676109422599E-3</v>
      </c>
      <c r="E1261" s="13">
        <v>1.8772428650811723</v>
      </c>
      <c r="F1261" s="16" t="s">
        <v>5607</v>
      </c>
      <c r="G1261" s="17">
        <v>9.9999999999999997E-29</v>
      </c>
    </row>
    <row r="1262" spans="1:7">
      <c r="A1262" s="20" t="s">
        <v>7340</v>
      </c>
      <c r="B1262" s="23">
        <v>0.12097703588393265</v>
      </c>
      <c r="C1262" s="23">
        <v>2.4790805882344609</v>
      </c>
      <c r="D1262" s="28">
        <v>1.7590664715596001E-3</v>
      </c>
      <c r="E1262" s="13">
        <v>4.8799154193728517E-2</v>
      </c>
      <c r="F1262" s="16" t="s">
        <v>7341</v>
      </c>
      <c r="G1262" s="17">
        <v>6.0000000000000003E-36</v>
      </c>
    </row>
    <row r="1263" spans="1:7">
      <c r="A1263" s="20" t="s">
        <v>7093</v>
      </c>
      <c r="B1263" s="23">
        <v>4.3705055669143569</v>
      </c>
      <c r="C1263" s="23">
        <v>7.1938196782394517</v>
      </c>
      <c r="D1263" s="28">
        <v>1.7703681981263201E-3</v>
      </c>
      <c r="E1263" s="13">
        <v>0.60753615775700864</v>
      </c>
      <c r="F1263" s="16" t="s">
        <v>7094</v>
      </c>
      <c r="G1263" s="17">
        <v>2E-16</v>
      </c>
    </row>
    <row r="1264" spans="1:7">
      <c r="A1264" s="20" t="s">
        <v>3268</v>
      </c>
      <c r="B1264" s="23">
        <v>1.3504722401154923</v>
      </c>
      <c r="C1264" s="23">
        <v>2.3421258564828049</v>
      </c>
      <c r="D1264" s="28">
        <v>1.77100937256414E-3</v>
      </c>
      <c r="E1264" s="13">
        <v>0.5766010551386469</v>
      </c>
      <c r="F1264" s="16" t="s">
        <v>3269</v>
      </c>
      <c r="G1264" s="17">
        <v>2.0000000000000001E-138</v>
      </c>
    </row>
    <row r="1265" spans="1:7">
      <c r="A1265" s="20" t="s">
        <v>9775</v>
      </c>
      <c r="B1265" s="23">
        <v>1.3765589487770247</v>
      </c>
      <c r="C1265" s="23">
        <v>0.70735761799586128</v>
      </c>
      <c r="D1265" s="28">
        <v>1.7775187402022401E-3</v>
      </c>
      <c r="E1265" s="13">
        <v>1.9460579963458864</v>
      </c>
      <c r="F1265" s="16" t="s">
        <v>9776</v>
      </c>
      <c r="G1265" s="17">
        <v>9.9999999999999993E-130</v>
      </c>
    </row>
    <row r="1266" spans="1:7">
      <c r="A1266" s="20" t="s">
        <v>3262</v>
      </c>
      <c r="B1266" s="23">
        <v>2.1437659983448247</v>
      </c>
      <c r="C1266" s="23">
        <v>1.2962393302920552</v>
      </c>
      <c r="D1266" s="28">
        <v>1.77947841138816E-3</v>
      </c>
      <c r="E1266" s="13">
        <v>1.6538350196964118</v>
      </c>
      <c r="F1266" s="16" t="s">
        <v>3263</v>
      </c>
      <c r="G1266" s="17">
        <v>3.0000000000000002E-36</v>
      </c>
    </row>
    <row r="1267" spans="1:7">
      <c r="A1267" s="20" t="s">
        <v>8873</v>
      </c>
      <c r="B1267" s="23">
        <v>0.42116244404656056</v>
      </c>
      <c r="C1267" s="23">
        <v>1.5057598428170351</v>
      </c>
      <c r="D1267" s="28">
        <v>1.7866605975716801E-3</v>
      </c>
      <c r="E1267" s="13">
        <v>0.27970094039606819</v>
      </c>
      <c r="F1267" s="16" t="s">
        <v>3767</v>
      </c>
      <c r="G1267" s="17">
        <v>6E-157</v>
      </c>
    </row>
    <row r="1268" spans="1:7">
      <c r="A1268" s="20" t="s">
        <v>8185</v>
      </c>
      <c r="B1268" s="23">
        <v>4.012520264730381</v>
      </c>
      <c r="C1268" s="23">
        <v>2.7817868044733474</v>
      </c>
      <c r="D1268" s="28">
        <v>1.78691400857071E-3</v>
      </c>
      <c r="E1268" s="13">
        <v>1.4424255152400287</v>
      </c>
      <c r="F1268" s="16" t="s">
        <v>8186</v>
      </c>
      <c r="G1268" s="17">
        <v>1.9999999999999999E-72</v>
      </c>
    </row>
    <row r="1269" spans="1:7">
      <c r="A1269" s="20" t="s">
        <v>4693</v>
      </c>
      <c r="B1269" s="23">
        <v>2.083644352214745</v>
      </c>
      <c r="C1269" s="23">
        <v>1.2777086401112636</v>
      </c>
      <c r="D1269" s="28">
        <v>1.79391043576188E-3</v>
      </c>
      <c r="E1269" s="13">
        <v>1.6307664257739543</v>
      </c>
      <c r="F1269" s="16" t="s">
        <v>4694</v>
      </c>
      <c r="G1269" s="17">
        <v>2.0000000000000001E-58</v>
      </c>
    </row>
    <row r="1270" spans="1:7">
      <c r="A1270" s="20" t="s">
        <v>6744</v>
      </c>
      <c r="B1270" s="23">
        <v>14.890591279290328</v>
      </c>
      <c r="C1270" s="23">
        <v>9.5617749657995059</v>
      </c>
      <c r="D1270" s="28">
        <v>1.7940281487334E-3</v>
      </c>
      <c r="E1270" s="13">
        <v>1.5573040918188199</v>
      </c>
      <c r="F1270" s="16" t="s">
        <v>6745</v>
      </c>
      <c r="G1270" s="17">
        <v>4.0000000000000001E-91</v>
      </c>
    </row>
    <row r="1271" spans="1:7">
      <c r="A1271" s="20" t="s">
        <v>6638</v>
      </c>
      <c r="B1271" s="23">
        <v>0.41202832159402225</v>
      </c>
      <c r="C1271" s="23">
        <v>1.2345094095184141</v>
      </c>
      <c r="D1271" s="28">
        <v>1.7967954879697799E-3</v>
      </c>
      <c r="E1271" s="13">
        <v>0.33375875341019534</v>
      </c>
      <c r="F1271" s="16" t="s">
        <v>6639</v>
      </c>
      <c r="G1271" s="16">
        <v>0.23</v>
      </c>
    </row>
    <row r="1272" spans="1:7">
      <c r="A1272" s="20" t="s">
        <v>7538</v>
      </c>
      <c r="B1272" s="23">
        <v>5.7936491954162248</v>
      </c>
      <c r="C1272" s="23">
        <v>4.0975195525940906</v>
      </c>
      <c r="D1272" s="28">
        <v>1.7982696837577699E-3</v>
      </c>
      <c r="E1272" s="13">
        <v>1.4139405855301739</v>
      </c>
      <c r="F1272" s="16" t="s">
        <v>7539</v>
      </c>
      <c r="G1272" s="16">
        <v>0</v>
      </c>
    </row>
    <row r="1273" spans="1:7">
      <c r="A1273" s="20" t="s">
        <v>9740</v>
      </c>
      <c r="B1273" s="23">
        <v>3.0796808964138118</v>
      </c>
      <c r="C1273" s="23">
        <v>4.6883230011129324</v>
      </c>
      <c r="D1273" s="28">
        <v>1.7997174211501401E-3</v>
      </c>
      <c r="E1273" s="13">
        <v>0.65688325989543495</v>
      </c>
      <c r="F1273" s="16" t="s">
        <v>9706</v>
      </c>
      <c r="G1273" s="17">
        <v>2.0000000000000001E-135</v>
      </c>
    </row>
    <row r="1274" spans="1:7">
      <c r="A1274" s="20" t="s">
        <v>1124</v>
      </c>
      <c r="B1274" s="23">
        <v>2.7949437827760617</v>
      </c>
      <c r="C1274" s="23">
        <v>1.9578047199180255</v>
      </c>
      <c r="D1274" s="28">
        <v>1.80426661599017E-3</v>
      </c>
      <c r="E1274" s="13">
        <v>1.4275906858029679</v>
      </c>
      <c r="F1274" s="16" t="s">
        <v>219</v>
      </c>
      <c r="G1274" s="17">
        <v>4.9999999999999995E-97</v>
      </c>
    </row>
    <row r="1275" spans="1:7">
      <c r="A1275" s="20" t="s">
        <v>9388</v>
      </c>
      <c r="B1275" s="23">
        <v>1.4120375165615713</v>
      </c>
      <c r="C1275" s="23">
        <v>2.4577095557494859</v>
      </c>
      <c r="D1275" s="28">
        <v>1.81999929028291E-3</v>
      </c>
      <c r="E1275" s="13">
        <v>0.57453392458775143</v>
      </c>
      <c r="F1275" s="16" t="s">
        <v>3810</v>
      </c>
      <c r="G1275" s="17">
        <v>6.0000000000000002E-120</v>
      </c>
    </row>
    <row r="1276" spans="1:7">
      <c r="A1276" s="20" t="s">
        <v>8169</v>
      </c>
      <c r="B1276" s="23">
        <v>3.9872566056534664</v>
      </c>
      <c r="C1276" s="23">
        <v>3.0289290475787078</v>
      </c>
      <c r="D1276" s="28">
        <v>1.82193177459049E-3</v>
      </c>
      <c r="E1276" s="13">
        <v>1.3163915506178117</v>
      </c>
      <c r="F1276" s="16" t="s">
        <v>8170</v>
      </c>
      <c r="G1276" s="17">
        <v>3.0000000000000001E-62</v>
      </c>
    </row>
    <row r="1277" spans="1:7">
      <c r="A1277" s="20" t="s">
        <v>9338</v>
      </c>
      <c r="B1277" s="23">
        <v>3.6660039915514679</v>
      </c>
      <c r="C1277" s="23">
        <v>1.9820686454542087</v>
      </c>
      <c r="D1277" s="28">
        <v>1.8459522057789599E-3</v>
      </c>
      <c r="E1277" s="13">
        <v>1.8495847759659052</v>
      </c>
      <c r="F1277" s="16" t="s">
        <v>5277</v>
      </c>
      <c r="G1277" s="17">
        <v>5.0000000000000002E-85</v>
      </c>
    </row>
    <row r="1278" spans="1:7">
      <c r="A1278" s="20" t="s">
        <v>3339</v>
      </c>
      <c r="B1278" s="23">
        <v>11.138207245255503</v>
      </c>
      <c r="C1278" s="23">
        <v>39.334411232204864</v>
      </c>
      <c r="D1278" s="28">
        <v>1.85619674705114E-3</v>
      </c>
      <c r="E1278" s="13">
        <v>0.28316700050504756</v>
      </c>
      <c r="F1278" s="16" t="s">
        <v>3340</v>
      </c>
      <c r="G1278" s="16">
        <v>0</v>
      </c>
    </row>
    <row r="1279" spans="1:7">
      <c r="A1279" s="20" t="s">
        <v>5284</v>
      </c>
      <c r="B1279" s="23">
        <v>1.3335721496200825</v>
      </c>
      <c r="C1279" s="23">
        <v>2.4154369545801342</v>
      </c>
      <c r="D1279" s="28">
        <v>1.8807580745286399E-3</v>
      </c>
      <c r="E1279" s="13">
        <v>0.55210389453194897</v>
      </c>
      <c r="F1279" s="16" t="s">
        <v>5285</v>
      </c>
      <c r="G1279" s="17">
        <v>2.0000000000000001E-37</v>
      </c>
    </row>
    <row r="1280" spans="1:7">
      <c r="A1280" s="20" t="s">
        <v>8720</v>
      </c>
      <c r="B1280" s="23">
        <v>2.6327372665903477</v>
      </c>
      <c r="C1280" s="23">
        <v>4.1167297099201559</v>
      </c>
      <c r="D1280" s="28">
        <v>1.8941757531275799E-3</v>
      </c>
      <c r="E1280" s="13">
        <v>0.63952152609052626</v>
      </c>
      <c r="F1280" s="16" t="s">
        <v>227</v>
      </c>
      <c r="G1280" s="16">
        <v>0</v>
      </c>
    </row>
    <row r="1281" spans="1:7">
      <c r="A1281" s="20" t="s">
        <v>5991</v>
      </c>
      <c r="B1281" s="23">
        <v>8.3352448467584743</v>
      </c>
      <c r="C1281" s="23">
        <v>6.2659578338041646</v>
      </c>
      <c r="D1281" s="28">
        <v>1.89516253908701E-3</v>
      </c>
      <c r="E1281" s="13">
        <v>1.3302427286999492</v>
      </c>
      <c r="F1281" s="16" t="s">
        <v>5992</v>
      </c>
      <c r="G1281" s="17">
        <v>1.9999999999999999E-38</v>
      </c>
    </row>
    <row r="1282" spans="1:7">
      <c r="A1282" s="20" t="s">
        <v>1570</v>
      </c>
      <c r="B1282" s="23">
        <v>0.64007981416195026</v>
      </c>
      <c r="C1282" s="23">
        <v>1.3771455730858082</v>
      </c>
      <c r="D1282" s="28">
        <v>1.91267120255441E-3</v>
      </c>
      <c r="E1282" s="13">
        <v>0.4647873301641639</v>
      </c>
      <c r="F1282" s="16" t="s">
        <v>586</v>
      </c>
      <c r="G1282" s="17">
        <v>8.0000000000000002E-91</v>
      </c>
    </row>
    <row r="1283" spans="1:7">
      <c r="A1283" s="20" t="s">
        <v>9276</v>
      </c>
      <c r="B1283" s="23">
        <v>1.7828608330774773</v>
      </c>
      <c r="C1283" s="23">
        <v>2.7959303532522743</v>
      </c>
      <c r="D1283" s="28">
        <v>1.91593255393963E-3</v>
      </c>
      <c r="E1283" s="13">
        <v>0.63766281982082385</v>
      </c>
      <c r="F1283" s="16" t="s">
        <v>7249</v>
      </c>
      <c r="G1283" s="16">
        <v>0</v>
      </c>
    </row>
    <row r="1284" spans="1:7">
      <c r="A1284" s="20" t="s">
        <v>6230</v>
      </c>
      <c r="B1284" s="23">
        <v>9.4032070936672945</v>
      </c>
      <c r="C1284" s="23">
        <v>6.8787855735400187</v>
      </c>
      <c r="D1284" s="28">
        <v>1.92389484749198E-3</v>
      </c>
      <c r="E1284" s="13">
        <v>1.3669865113745852</v>
      </c>
      <c r="F1284" s="16" t="s">
        <v>6231</v>
      </c>
      <c r="G1284" s="17">
        <v>4.0000000000000001E-83</v>
      </c>
    </row>
    <row r="1285" spans="1:7">
      <c r="A1285" s="20" t="s">
        <v>1857</v>
      </c>
      <c r="B1285" s="23">
        <v>10.902950631588871</v>
      </c>
      <c r="C1285" s="23">
        <v>6.5804138330369977</v>
      </c>
      <c r="D1285" s="28">
        <v>1.9287151124923101E-3</v>
      </c>
      <c r="E1285" s="13">
        <v>1.6568791732900683</v>
      </c>
      <c r="F1285" s="16" t="s">
        <v>822</v>
      </c>
      <c r="G1285" s="17">
        <v>3.0000000000000002E-76</v>
      </c>
    </row>
    <row r="1286" spans="1:7">
      <c r="A1286" s="20" t="s">
        <v>5662</v>
      </c>
      <c r="B1286" s="23">
        <v>2.2125312605812057</v>
      </c>
      <c r="C1286" s="23">
        <v>0.73267129238669948</v>
      </c>
      <c r="D1286" s="28">
        <v>1.9333418805522801E-3</v>
      </c>
      <c r="E1286" s="13">
        <v>3.0198143199712608</v>
      </c>
      <c r="F1286" s="16" t="s">
        <v>5663</v>
      </c>
      <c r="G1286" s="16">
        <v>1.6</v>
      </c>
    </row>
    <row r="1287" spans="1:7">
      <c r="A1287" s="20" t="s">
        <v>7512</v>
      </c>
      <c r="B1287" s="23">
        <v>5.8095311045720219</v>
      </c>
      <c r="C1287" s="23">
        <v>9.6395841705371925</v>
      </c>
      <c r="D1287" s="28">
        <v>1.9418688378447201E-3</v>
      </c>
      <c r="E1287" s="13">
        <v>0.60267445169766798</v>
      </c>
      <c r="F1287" s="16" t="s">
        <v>7513</v>
      </c>
      <c r="G1287" s="17">
        <v>8.0000000000000004E-33</v>
      </c>
    </row>
    <row r="1288" spans="1:7">
      <c r="A1288" s="20" t="s">
        <v>6547</v>
      </c>
      <c r="B1288" s="23">
        <v>0.41081260228878208</v>
      </c>
      <c r="C1288" s="23">
        <v>1.2946456659552914</v>
      </c>
      <c r="D1288" s="28">
        <v>1.94203913619009E-3</v>
      </c>
      <c r="E1288" s="13">
        <v>0.31731663194936988</v>
      </c>
      <c r="F1288" s="16" t="s">
        <v>6548</v>
      </c>
      <c r="G1288" s="17">
        <v>8.9999999999999996E-29</v>
      </c>
    </row>
    <row r="1289" spans="1:7">
      <c r="A1289" s="20" t="s">
        <v>3360</v>
      </c>
      <c r="B1289" s="23">
        <v>3.8724859880445934</v>
      </c>
      <c r="C1289" s="23">
        <v>3.0214113309922359</v>
      </c>
      <c r="D1289" s="28">
        <v>1.95140514263371E-3</v>
      </c>
      <c r="E1289" s="13">
        <v>1.2816811628136919</v>
      </c>
      <c r="F1289" s="16" t="s">
        <v>3361</v>
      </c>
      <c r="G1289" s="16">
        <v>0</v>
      </c>
    </row>
    <row r="1290" spans="1:7">
      <c r="A1290" s="20" t="s">
        <v>1025</v>
      </c>
      <c r="B1290" s="23">
        <v>3.5225323185752671</v>
      </c>
      <c r="C1290" s="23">
        <v>4.5977773710787417</v>
      </c>
      <c r="D1290" s="28">
        <v>1.9544881189864499E-3</v>
      </c>
      <c r="E1290" s="13">
        <v>0.76613807809245926</v>
      </c>
      <c r="F1290" s="16" t="s">
        <v>128</v>
      </c>
      <c r="G1290" s="17">
        <v>1.0000000000000001E-63</v>
      </c>
    </row>
    <row r="1291" spans="1:7">
      <c r="A1291" s="20" t="s">
        <v>6569</v>
      </c>
      <c r="B1291" s="23">
        <v>10.722094256767051</v>
      </c>
      <c r="C1291" s="23">
        <v>8.562658201997511</v>
      </c>
      <c r="D1291" s="28">
        <v>1.9566669809618002E-3</v>
      </c>
      <c r="E1291" s="13">
        <v>1.2521922519651412</v>
      </c>
      <c r="F1291" s="16" t="s">
        <v>6570</v>
      </c>
      <c r="G1291" s="17">
        <v>9.9999999999999998E-17</v>
      </c>
    </row>
    <row r="1292" spans="1:7">
      <c r="A1292" s="20" t="s">
        <v>4868</v>
      </c>
      <c r="B1292" s="23">
        <v>1.1375896758714878</v>
      </c>
      <c r="C1292" s="23">
        <v>0.81192658727386458</v>
      </c>
      <c r="D1292" s="28">
        <v>1.9578646290031301E-3</v>
      </c>
      <c r="E1292" s="13">
        <v>1.4010991802732731</v>
      </c>
      <c r="F1292" s="16" t="s">
        <v>302</v>
      </c>
      <c r="G1292" s="17">
        <v>1E-174</v>
      </c>
    </row>
    <row r="1293" spans="1:7">
      <c r="A1293" s="20" t="s">
        <v>9476</v>
      </c>
      <c r="B1293" s="23">
        <v>0.7853573428383217</v>
      </c>
      <c r="C1293" s="23">
        <v>1.6271971211445215</v>
      </c>
      <c r="D1293" s="28">
        <v>1.9852724461810198E-3</v>
      </c>
      <c r="E1293" s="13">
        <v>0.48264425534745597</v>
      </c>
      <c r="F1293" s="16" t="s">
        <v>5667</v>
      </c>
      <c r="G1293" s="17">
        <v>8.0000000000000003E-84</v>
      </c>
    </row>
    <row r="1294" spans="1:7">
      <c r="A1294" s="20" t="s">
        <v>7775</v>
      </c>
      <c r="B1294" s="23">
        <v>53.022386945539452</v>
      </c>
      <c r="C1294" s="23">
        <v>25.945622554077289</v>
      </c>
      <c r="D1294" s="28">
        <v>1.98946185505586E-3</v>
      </c>
      <c r="E1294" s="13">
        <v>2.0435966350403536</v>
      </c>
      <c r="F1294" s="16" t="s">
        <v>7776</v>
      </c>
      <c r="G1294" s="17">
        <v>2.9999999999999999E-30</v>
      </c>
    </row>
    <row r="1295" spans="1:7">
      <c r="A1295" s="20" t="s">
        <v>5524</v>
      </c>
      <c r="B1295" s="23">
        <v>4.9391206118281028</v>
      </c>
      <c r="C1295" s="23">
        <v>3.3406984849474015</v>
      </c>
      <c r="D1295" s="28">
        <v>1.99434866606038E-3</v>
      </c>
      <c r="E1295" s="13">
        <v>1.4784694380779677</v>
      </c>
      <c r="F1295" s="16" t="s">
        <v>5525</v>
      </c>
      <c r="G1295" s="17">
        <v>2.0000000000000001E-26</v>
      </c>
    </row>
    <row r="1296" spans="1:7">
      <c r="A1296" s="20" t="s">
        <v>7744</v>
      </c>
      <c r="B1296" s="23">
        <v>5.3609203185236485</v>
      </c>
      <c r="C1296" s="23">
        <v>4.1772817919214429</v>
      </c>
      <c r="D1296" s="28">
        <v>1.9992071670255698E-3</v>
      </c>
      <c r="E1296" s="13">
        <v>1.2833513719115803</v>
      </c>
      <c r="F1296" s="16" t="s">
        <v>7745</v>
      </c>
      <c r="G1296" s="17">
        <v>6.0000000000000005E-104</v>
      </c>
    </row>
    <row r="1297" spans="1:7">
      <c r="A1297" s="20" t="s">
        <v>9329</v>
      </c>
      <c r="B1297" s="23">
        <v>0.63144053112734999</v>
      </c>
      <c r="C1297" s="23">
        <v>1.6636983385183091</v>
      </c>
      <c r="D1297" s="28">
        <v>2.0004041434195301E-3</v>
      </c>
      <c r="E1297" s="13">
        <v>0.37954027873208757</v>
      </c>
      <c r="F1297" s="16" t="s">
        <v>4481</v>
      </c>
      <c r="G1297" s="17">
        <v>3.0000000000000002E-87</v>
      </c>
    </row>
    <row r="1298" spans="1:7">
      <c r="A1298" s="20" t="s">
        <v>9102</v>
      </c>
      <c r="B1298" s="23">
        <v>12.936556248043562</v>
      </c>
      <c r="C1298" s="23">
        <v>21.070407549333758</v>
      </c>
      <c r="D1298" s="28">
        <v>2.0058162616728198E-3</v>
      </c>
      <c r="E1298" s="13">
        <v>0.6139680126145739</v>
      </c>
      <c r="F1298" s="16" t="s">
        <v>4341</v>
      </c>
      <c r="G1298" s="17">
        <v>2E-120</v>
      </c>
    </row>
    <row r="1299" spans="1:7">
      <c r="A1299" s="20" t="s">
        <v>7156</v>
      </c>
      <c r="B1299" s="23">
        <v>0.88540248116028375</v>
      </c>
      <c r="C1299" s="23">
        <v>1.5933732686205624</v>
      </c>
      <c r="D1299" s="28">
        <v>2.0144232777508501E-3</v>
      </c>
      <c r="E1299" s="13">
        <v>0.55567800627583452</v>
      </c>
      <c r="F1299" s="16" t="s">
        <v>7157</v>
      </c>
      <c r="G1299" s="16">
        <v>0</v>
      </c>
    </row>
    <row r="1300" spans="1:7">
      <c r="A1300" s="20" t="s">
        <v>9140</v>
      </c>
      <c r="B1300" s="23">
        <v>0.85257717396051336</v>
      </c>
      <c r="C1300" s="23">
        <v>2.1705749933940814</v>
      </c>
      <c r="D1300" s="28">
        <v>2.01962319487696E-3</v>
      </c>
      <c r="E1300" s="13">
        <v>0.39278862815394217</v>
      </c>
      <c r="F1300" s="16" t="s">
        <v>4158</v>
      </c>
      <c r="G1300" s="17">
        <v>2.0000000000000001E-139</v>
      </c>
    </row>
    <row r="1301" spans="1:7">
      <c r="A1301" s="20" t="s">
        <v>1270</v>
      </c>
      <c r="B1301" s="23">
        <v>0.52129233701706845</v>
      </c>
      <c r="C1301" s="23">
        <v>1.2577060269884872</v>
      </c>
      <c r="D1301" s="28">
        <v>2.0269301856801602E-3</v>
      </c>
      <c r="E1301" s="13">
        <v>0.41447868248296171</v>
      </c>
      <c r="F1301" s="16" t="s">
        <v>342</v>
      </c>
      <c r="G1301" s="17">
        <v>3.0000000000000002E-126</v>
      </c>
    </row>
    <row r="1302" spans="1:7">
      <c r="A1302" s="20" t="s">
        <v>6670</v>
      </c>
      <c r="B1302" s="23">
        <v>9.1583260577573533</v>
      </c>
      <c r="C1302" s="23">
        <v>14.856907154430292</v>
      </c>
      <c r="D1302" s="28">
        <v>2.0273584674719201E-3</v>
      </c>
      <c r="E1302" s="13">
        <v>0.61643557185631082</v>
      </c>
      <c r="F1302" s="16" t="s">
        <v>6671</v>
      </c>
      <c r="G1302" s="17">
        <v>2E-95</v>
      </c>
    </row>
    <row r="1303" spans="1:7">
      <c r="A1303" s="20" t="s">
        <v>3696</v>
      </c>
      <c r="B1303" s="23">
        <v>0.64527588063450414</v>
      </c>
      <c r="C1303" s="23">
        <v>1.3323075673252975</v>
      </c>
      <c r="D1303" s="28">
        <v>2.03193319407587E-3</v>
      </c>
      <c r="E1303" s="13">
        <v>0.4843295170423309</v>
      </c>
      <c r="F1303" s="16" t="s">
        <v>3697</v>
      </c>
      <c r="G1303" s="16">
        <v>0</v>
      </c>
    </row>
    <row r="1304" spans="1:7">
      <c r="A1304" s="20" t="s">
        <v>9256</v>
      </c>
      <c r="B1304" s="23">
        <v>1.6600654198377469</v>
      </c>
      <c r="C1304" s="23">
        <v>1.2589262955924139</v>
      </c>
      <c r="D1304" s="28">
        <v>2.0447835246686901E-3</v>
      </c>
      <c r="E1304" s="13">
        <v>1.3186359087499786</v>
      </c>
      <c r="F1304" s="16" t="s">
        <v>4909</v>
      </c>
      <c r="G1304" s="17">
        <v>1E-70</v>
      </c>
    </row>
    <row r="1305" spans="1:7">
      <c r="A1305" s="20" t="s">
        <v>4235</v>
      </c>
      <c r="B1305" s="23">
        <v>2.1143511623201703</v>
      </c>
      <c r="C1305" s="23">
        <v>3.9659645419768657</v>
      </c>
      <c r="D1305" s="28">
        <v>2.04885159080823E-3</v>
      </c>
      <c r="E1305" s="13">
        <v>0.53312407106551074</v>
      </c>
      <c r="F1305" s="16" t="s">
        <v>4236</v>
      </c>
      <c r="G1305" s="17">
        <v>6E-134</v>
      </c>
    </row>
    <row r="1306" spans="1:7">
      <c r="A1306" s="20" t="s">
        <v>8958</v>
      </c>
      <c r="B1306" s="23">
        <v>3.6710919558351294</v>
      </c>
      <c r="C1306" s="23">
        <v>6.685127835111591</v>
      </c>
      <c r="D1306" s="28">
        <v>2.05369776174487E-3</v>
      </c>
      <c r="E1306" s="13">
        <v>0.54914311982993669</v>
      </c>
      <c r="F1306" s="16" t="s">
        <v>3652</v>
      </c>
      <c r="G1306" s="17">
        <v>4.0000000000000002E-33</v>
      </c>
    </row>
    <row r="1307" spans="1:7">
      <c r="A1307" s="20" t="s">
        <v>9408</v>
      </c>
      <c r="B1307" s="23">
        <v>14.429012630673654</v>
      </c>
      <c r="C1307" s="23">
        <v>9.9786068767986098</v>
      </c>
      <c r="D1307" s="28">
        <v>2.0554984361408498E-3</v>
      </c>
      <c r="E1307" s="13">
        <v>1.4459946973382367</v>
      </c>
      <c r="F1307" s="16" t="s">
        <v>3904</v>
      </c>
      <c r="G1307" s="17">
        <v>6E-79</v>
      </c>
    </row>
    <row r="1308" spans="1:7">
      <c r="A1308" s="20" t="s">
        <v>5598</v>
      </c>
      <c r="B1308" s="23">
        <v>0.61698765321098326</v>
      </c>
      <c r="C1308" s="23">
        <v>1.3998676656111646</v>
      </c>
      <c r="D1308" s="28">
        <v>2.0582458517886299E-3</v>
      </c>
      <c r="E1308" s="13">
        <v>0.44074712800914234</v>
      </c>
      <c r="F1308" s="16" t="s">
        <v>5599</v>
      </c>
      <c r="G1308" s="17">
        <v>6.9999999999999995E-44</v>
      </c>
    </row>
    <row r="1309" spans="1:7">
      <c r="A1309" s="20" t="s">
        <v>1343</v>
      </c>
      <c r="B1309" s="23">
        <v>10.457763620448771</v>
      </c>
      <c r="C1309" s="23">
        <v>4.5456380840755406</v>
      </c>
      <c r="D1309" s="28">
        <v>2.0616105900737301E-3</v>
      </c>
      <c r="E1309" s="13">
        <v>2.3006151011196478</v>
      </c>
      <c r="F1309" s="16" t="s">
        <v>404</v>
      </c>
      <c r="G1309" s="17">
        <v>4.9999999999999998E-179</v>
      </c>
    </row>
    <row r="1310" spans="1:7">
      <c r="A1310" s="20" t="s">
        <v>9679</v>
      </c>
      <c r="B1310" s="23">
        <v>2.655272836462744</v>
      </c>
      <c r="C1310" s="23">
        <v>1.536010668281556</v>
      </c>
      <c r="D1310" s="28">
        <v>2.0618775414344799E-3</v>
      </c>
      <c r="E1310" s="13">
        <v>1.7286812463570882</v>
      </c>
      <c r="F1310" s="16" t="s">
        <v>206</v>
      </c>
      <c r="G1310" s="17">
        <v>1.9999999999999999E-64</v>
      </c>
    </row>
    <row r="1311" spans="1:7">
      <c r="A1311" s="20" t="s">
        <v>6700</v>
      </c>
      <c r="B1311" s="23">
        <v>5.7820604196945755</v>
      </c>
      <c r="C1311" s="23">
        <v>20.02851606789319</v>
      </c>
      <c r="D1311" s="28">
        <v>2.0712516132115602E-3</v>
      </c>
      <c r="E1311" s="13">
        <v>0.28869140380118002</v>
      </c>
      <c r="F1311" s="16" t="s">
        <v>6701</v>
      </c>
      <c r="G1311" s="17">
        <v>1.9999999999999999E-39</v>
      </c>
    </row>
    <row r="1312" spans="1:7">
      <c r="A1312" s="20" t="s">
        <v>8709</v>
      </c>
      <c r="B1312" s="23">
        <v>40.227706676885404</v>
      </c>
      <c r="C1312" s="23">
        <v>24.104870173456419</v>
      </c>
      <c r="D1312" s="28">
        <v>2.0734325694282802E-3</v>
      </c>
      <c r="E1312" s="13">
        <v>1.6688622003524824</v>
      </c>
      <c r="F1312" s="16" t="s">
        <v>4606</v>
      </c>
      <c r="G1312" s="17">
        <v>8.9999999999999995E-23</v>
      </c>
    </row>
    <row r="1313" spans="1:7">
      <c r="A1313" s="20" t="s">
        <v>3333</v>
      </c>
      <c r="B1313" s="23">
        <v>4.0159628546551378</v>
      </c>
      <c r="C1313" s="23">
        <v>3.0404264397555587</v>
      </c>
      <c r="D1313" s="28">
        <v>2.0749365293564101E-3</v>
      </c>
      <c r="E1313" s="13">
        <v>1.3208551281306478</v>
      </c>
      <c r="F1313" s="16" t="s">
        <v>3334</v>
      </c>
      <c r="G1313" s="17">
        <v>4.9999999999999999E-121</v>
      </c>
    </row>
    <row r="1314" spans="1:7">
      <c r="A1314" s="20" t="s">
        <v>9280</v>
      </c>
      <c r="B1314" s="23">
        <v>0.58439664497127441</v>
      </c>
      <c r="C1314" s="23">
        <v>1.4843809493962214</v>
      </c>
      <c r="D1314" s="28">
        <v>2.0816400464268498E-3</v>
      </c>
      <c r="E1314" s="13">
        <v>0.39369721445763661</v>
      </c>
      <c r="F1314" s="16" t="s">
        <v>6535</v>
      </c>
      <c r="G1314" s="17">
        <v>1.9999999999999999E-64</v>
      </c>
    </row>
    <row r="1315" spans="1:7">
      <c r="A1315" s="20" t="s">
        <v>6892</v>
      </c>
      <c r="B1315" s="23">
        <v>0.98014875313292626</v>
      </c>
      <c r="C1315" s="23">
        <v>1.9759466080828134</v>
      </c>
      <c r="D1315" s="28">
        <v>2.0835756347737399E-3</v>
      </c>
      <c r="E1315" s="13">
        <v>0.49604010003282817</v>
      </c>
      <c r="F1315" s="16" t="s">
        <v>6893</v>
      </c>
      <c r="G1315" s="17">
        <v>5.9999999999999998E-35</v>
      </c>
    </row>
    <row r="1316" spans="1:7">
      <c r="A1316" s="20" t="s">
        <v>4925</v>
      </c>
      <c r="B1316" s="23">
        <v>3.2057352759191944</v>
      </c>
      <c r="C1316" s="23">
        <v>5.5977614733707117</v>
      </c>
      <c r="D1316" s="28">
        <v>2.0914667794109799E-3</v>
      </c>
      <c r="E1316" s="13">
        <v>0.57268164982900738</v>
      </c>
      <c r="F1316" s="16" t="s">
        <v>348</v>
      </c>
      <c r="G1316" s="17">
        <v>9.9999999999999997E-73</v>
      </c>
    </row>
    <row r="1317" spans="1:7">
      <c r="A1317" s="20" t="s">
        <v>9318</v>
      </c>
      <c r="B1317" s="23">
        <v>0.79468150927626779</v>
      </c>
      <c r="C1317" s="23">
        <v>1.4880558354365778</v>
      </c>
      <c r="D1317" s="28">
        <v>2.09157723938962E-3</v>
      </c>
      <c r="E1317" s="13">
        <v>0.53404011486109171</v>
      </c>
      <c r="F1317" s="16" t="s">
        <v>168</v>
      </c>
      <c r="G1317" s="17">
        <v>7.9999999999999999E-140</v>
      </c>
    </row>
    <row r="1318" spans="1:7">
      <c r="A1318" s="20" t="s">
        <v>7793</v>
      </c>
      <c r="B1318" s="23">
        <v>1.5199347686124791</v>
      </c>
      <c r="C1318" s="23">
        <v>0.93643992690283628</v>
      </c>
      <c r="D1318" s="28">
        <v>2.09440643791409E-3</v>
      </c>
      <c r="E1318" s="13">
        <v>1.6230990637482563</v>
      </c>
      <c r="F1318" s="16" t="s">
        <v>7794</v>
      </c>
      <c r="G1318" s="17">
        <v>2.9999999999999999E-130</v>
      </c>
    </row>
    <row r="1319" spans="1:7">
      <c r="A1319" s="20" t="s">
        <v>5959</v>
      </c>
      <c r="B1319" s="23">
        <v>5.6784122732174929</v>
      </c>
      <c r="C1319" s="23">
        <v>3.5907799683684756</v>
      </c>
      <c r="D1319" s="28">
        <v>2.0980988166421901E-3</v>
      </c>
      <c r="E1319" s="13">
        <v>1.5813868639234847</v>
      </c>
      <c r="F1319" s="16" t="s">
        <v>5960</v>
      </c>
      <c r="G1319" s="17">
        <v>6.0000000000000003E-96</v>
      </c>
    </row>
    <row r="1320" spans="1:7">
      <c r="A1320" s="20" t="s">
        <v>9871</v>
      </c>
      <c r="B1320" s="23">
        <v>2.8634321741146458</v>
      </c>
      <c r="C1320" s="23">
        <v>4.9361000827999142</v>
      </c>
      <c r="D1320" s="28">
        <v>2.10006081451006E-3</v>
      </c>
      <c r="E1320" s="13">
        <v>0.58010010455266448</v>
      </c>
      <c r="F1320" s="16" t="s">
        <v>9872</v>
      </c>
      <c r="G1320" s="17">
        <v>4.0000000000000001E-59</v>
      </c>
    </row>
    <row r="1321" spans="1:7">
      <c r="A1321" s="20" t="s">
        <v>3874</v>
      </c>
      <c r="B1321" s="23">
        <v>1.6029612884151145</v>
      </c>
      <c r="C1321" s="23">
        <v>0.65485811436578323</v>
      </c>
      <c r="D1321" s="28">
        <v>2.1001331485730199E-3</v>
      </c>
      <c r="E1321" s="13">
        <v>2.4477993831802021</v>
      </c>
      <c r="F1321" s="16" t="s">
        <v>3875</v>
      </c>
      <c r="G1321" s="17">
        <v>9.9999999999999993E-78</v>
      </c>
    </row>
    <row r="1322" spans="1:7">
      <c r="A1322" s="20" t="s">
        <v>9513</v>
      </c>
      <c r="B1322" s="23">
        <v>2.9019099220648199</v>
      </c>
      <c r="C1322" s="23">
        <v>6.2979695306529546</v>
      </c>
      <c r="D1322" s="28">
        <v>2.1012937645953299E-3</v>
      </c>
      <c r="E1322" s="13">
        <v>0.46076912692906574</v>
      </c>
      <c r="F1322" s="16" t="s">
        <v>470</v>
      </c>
      <c r="G1322" s="16">
        <v>0</v>
      </c>
    </row>
    <row r="1323" spans="1:7">
      <c r="A1323" s="20" t="s">
        <v>5890</v>
      </c>
      <c r="B1323" s="23">
        <v>4.828023200133968</v>
      </c>
      <c r="C1323" s="23">
        <v>8.0893301853907378</v>
      </c>
      <c r="D1323" s="28">
        <v>2.10732796134967E-3</v>
      </c>
      <c r="E1323" s="13">
        <v>0.59683843896659539</v>
      </c>
      <c r="F1323" s="16" t="s">
        <v>5891</v>
      </c>
      <c r="G1323" s="17">
        <v>4.0000000000000004E-111</v>
      </c>
    </row>
    <row r="1324" spans="1:7">
      <c r="A1324" s="20" t="s">
        <v>7463</v>
      </c>
      <c r="B1324" s="23">
        <v>1.6813495321768215</v>
      </c>
      <c r="C1324" s="23">
        <v>1.4901425203499596</v>
      </c>
      <c r="D1324" s="28">
        <v>2.1078895332502499E-3</v>
      </c>
      <c r="E1324" s="13">
        <v>1.1283145801261727</v>
      </c>
      <c r="F1324" s="16" t="s">
        <v>7464</v>
      </c>
      <c r="G1324" s="16">
        <v>0</v>
      </c>
    </row>
    <row r="1325" spans="1:7">
      <c r="A1325" s="20" t="s">
        <v>9272</v>
      </c>
      <c r="B1325" s="23">
        <v>1.5282192595737789</v>
      </c>
      <c r="C1325" s="23">
        <v>2.5171928747656107</v>
      </c>
      <c r="D1325" s="28">
        <v>2.1111366086342198E-3</v>
      </c>
      <c r="E1325" s="13">
        <v>0.60711250015598406</v>
      </c>
      <c r="F1325" s="16" t="s">
        <v>7379</v>
      </c>
      <c r="G1325" s="16">
        <v>0</v>
      </c>
    </row>
    <row r="1326" spans="1:7">
      <c r="A1326" s="20" t="s">
        <v>3878</v>
      </c>
      <c r="B1326" s="23">
        <v>2.4120216824328322</v>
      </c>
      <c r="C1326" s="23">
        <v>1.3812423075977986</v>
      </c>
      <c r="D1326" s="28">
        <v>2.1127664749882001E-3</v>
      </c>
      <c r="E1326" s="13">
        <v>1.7462697668360041</v>
      </c>
      <c r="F1326" s="16" t="s">
        <v>639</v>
      </c>
      <c r="G1326" s="16">
        <v>0</v>
      </c>
    </row>
    <row r="1327" spans="1:7">
      <c r="A1327" s="20" t="s">
        <v>6066</v>
      </c>
      <c r="B1327" s="23">
        <v>1.7791191803237347</v>
      </c>
      <c r="C1327" s="23">
        <v>4.1275510256612344</v>
      </c>
      <c r="D1327" s="28">
        <v>2.11399392026374E-3</v>
      </c>
      <c r="E1327" s="13">
        <v>0.43103505426410071</v>
      </c>
      <c r="F1327" s="16" t="s">
        <v>6067</v>
      </c>
      <c r="G1327" s="17">
        <v>4.9999999999999998E-163</v>
      </c>
    </row>
    <row r="1328" spans="1:7">
      <c r="A1328" s="20" t="s">
        <v>7401</v>
      </c>
      <c r="B1328" s="23">
        <v>2.2498641520972833</v>
      </c>
      <c r="C1328" s="23">
        <v>0.88557205613238332</v>
      </c>
      <c r="D1328" s="28">
        <v>2.1160479444790499E-3</v>
      </c>
      <c r="E1328" s="13">
        <v>2.5405771744009877</v>
      </c>
      <c r="F1328" s="16" t="s">
        <v>7402</v>
      </c>
      <c r="G1328" s="17">
        <v>2.9999999999999999E-35</v>
      </c>
    </row>
    <row r="1329" spans="1:7">
      <c r="A1329" s="20" t="s">
        <v>9158</v>
      </c>
      <c r="B1329" s="23">
        <v>3.0127499603320049</v>
      </c>
      <c r="C1329" s="23">
        <v>2.2696152440287323</v>
      </c>
      <c r="D1329" s="28">
        <v>2.1312688238515599E-3</v>
      </c>
      <c r="E1329" s="13">
        <v>1.3274276193986758</v>
      </c>
      <c r="F1329" s="16" t="s">
        <v>7000</v>
      </c>
      <c r="G1329" s="16">
        <v>0</v>
      </c>
    </row>
    <row r="1330" spans="1:7">
      <c r="A1330" s="20" t="s">
        <v>3460</v>
      </c>
      <c r="B1330" s="23">
        <v>2.2007535869655523</v>
      </c>
      <c r="C1330" s="23">
        <v>3.7344020629360664</v>
      </c>
      <c r="D1330" s="28">
        <v>2.1338531804383498E-3</v>
      </c>
      <c r="E1330" s="13">
        <v>0.58931886547729495</v>
      </c>
      <c r="F1330" s="16" t="s">
        <v>3461</v>
      </c>
      <c r="G1330" s="16">
        <v>0</v>
      </c>
    </row>
    <row r="1331" spans="1:7">
      <c r="A1331" s="20" t="s">
        <v>3335</v>
      </c>
      <c r="B1331" s="23">
        <v>6.0571220650792679E-2</v>
      </c>
      <c r="C1331" s="23">
        <v>2.605749400408734</v>
      </c>
      <c r="D1331" s="28">
        <v>2.1339359571199701E-3</v>
      </c>
      <c r="E1331" s="13">
        <v>2.324522098759442E-2</v>
      </c>
      <c r="F1331" s="16" t="s">
        <v>3336</v>
      </c>
      <c r="G1331" s="17">
        <v>3.0000000000000003E-67</v>
      </c>
    </row>
    <row r="1332" spans="1:7">
      <c r="A1332" s="20" t="s">
        <v>7391</v>
      </c>
      <c r="B1332" s="23">
        <v>12.256225059037886</v>
      </c>
      <c r="C1332" s="23">
        <v>8.7815615334717059</v>
      </c>
      <c r="D1332" s="28">
        <v>2.1344624707112202E-3</v>
      </c>
      <c r="E1332" s="13">
        <v>1.3956771825058891</v>
      </c>
      <c r="F1332" s="16" t="s">
        <v>7392</v>
      </c>
      <c r="G1332" s="17">
        <v>3E-152</v>
      </c>
    </row>
    <row r="1333" spans="1:7">
      <c r="A1333" s="20" t="s">
        <v>3774</v>
      </c>
      <c r="B1333" s="23">
        <v>5.7067828671455372</v>
      </c>
      <c r="C1333" s="23">
        <v>9.6439874551036269</v>
      </c>
      <c r="D1333" s="28">
        <v>2.1574385231973099E-3</v>
      </c>
      <c r="E1333" s="13">
        <v>0.59174515662870242</v>
      </c>
      <c r="F1333" s="16" t="s">
        <v>3775</v>
      </c>
      <c r="G1333" s="17">
        <v>1.9999999999999999E-64</v>
      </c>
    </row>
    <row r="1334" spans="1:7">
      <c r="A1334" s="20" t="s">
        <v>4941</v>
      </c>
      <c r="B1334" s="23">
        <v>2.2472728856450965</v>
      </c>
      <c r="C1334" s="23">
        <v>1.2638034414766657</v>
      </c>
      <c r="D1334" s="28">
        <v>2.1597726760599501E-3</v>
      </c>
      <c r="E1334" s="13">
        <v>1.7781822804813032</v>
      </c>
      <c r="F1334" s="16" t="s">
        <v>4942</v>
      </c>
      <c r="G1334" s="17">
        <v>2E-121</v>
      </c>
    </row>
    <row r="1335" spans="1:7">
      <c r="A1335" s="20" t="s">
        <v>1880</v>
      </c>
      <c r="B1335" s="23">
        <v>2.4275413301821884</v>
      </c>
      <c r="C1335" s="23">
        <v>1.4551366005082793</v>
      </c>
      <c r="D1335" s="28">
        <v>2.1634274602121101E-3</v>
      </c>
      <c r="E1335" s="13">
        <v>1.6682566635560181</v>
      </c>
      <c r="F1335" s="16" t="s">
        <v>840</v>
      </c>
      <c r="G1335" s="17">
        <v>2.9999999999999998E-15</v>
      </c>
    </row>
    <row r="1336" spans="1:7">
      <c r="A1336" s="20" t="s">
        <v>4560</v>
      </c>
      <c r="B1336" s="23">
        <v>1.3320711941800008</v>
      </c>
      <c r="C1336" s="23">
        <v>0.66502674511237791</v>
      </c>
      <c r="D1336" s="28">
        <v>2.1742153752058201E-3</v>
      </c>
      <c r="E1336" s="13">
        <v>2.0030340192632461</v>
      </c>
      <c r="F1336" s="16" t="s">
        <v>4561</v>
      </c>
      <c r="G1336" s="17">
        <v>6.0000000000000004E-91</v>
      </c>
    </row>
    <row r="1337" spans="1:7">
      <c r="A1337" s="20" t="s">
        <v>5648</v>
      </c>
      <c r="B1337" s="23">
        <v>1.739283961122597</v>
      </c>
      <c r="C1337" s="23">
        <v>0.98023379482783679</v>
      </c>
      <c r="D1337" s="28">
        <v>2.1779213395019801E-3</v>
      </c>
      <c r="E1337" s="13">
        <v>1.7743562508249124</v>
      </c>
      <c r="F1337" s="16" t="s">
        <v>596</v>
      </c>
      <c r="G1337" s="16">
        <v>0</v>
      </c>
    </row>
    <row r="1338" spans="1:7">
      <c r="A1338" s="20" t="s">
        <v>8698</v>
      </c>
      <c r="B1338" s="23">
        <v>1.4662155664481253</v>
      </c>
      <c r="C1338" s="23">
        <v>3.9928898287398567</v>
      </c>
      <c r="D1338" s="28">
        <v>2.1828816352970301E-3</v>
      </c>
      <c r="E1338" s="13">
        <v>0.36720661709588376</v>
      </c>
      <c r="F1338" s="16" t="s">
        <v>6135</v>
      </c>
      <c r="G1338" s="17">
        <v>4.9999999999999996E-41</v>
      </c>
    </row>
    <row r="1339" spans="1:7">
      <c r="A1339" s="20" t="s">
        <v>9126</v>
      </c>
      <c r="B1339" s="23">
        <v>2.1838076878766346</v>
      </c>
      <c r="C1339" s="23">
        <v>1.2081878120291651</v>
      </c>
      <c r="D1339" s="28">
        <v>2.20591025057147E-3</v>
      </c>
      <c r="E1339" s="13">
        <v>1.8075068016196132</v>
      </c>
      <c r="F1339" s="16" t="s">
        <v>4694</v>
      </c>
      <c r="G1339" s="17">
        <v>2.0000000000000001E-58</v>
      </c>
    </row>
    <row r="1340" spans="1:7">
      <c r="A1340" s="20" t="s">
        <v>1919</v>
      </c>
      <c r="B1340" s="23">
        <v>2.6671148766156909</v>
      </c>
      <c r="C1340" s="23">
        <v>1.4372765347430847</v>
      </c>
      <c r="D1340" s="28">
        <v>2.2122643916558699E-3</v>
      </c>
      <c r="E1340" s="13">
        <v>1.8556727339129917</v>
      </c>
      <c r="F1340" s="16" t="s">
        <v>868</v>
      </c>
      <c r="G1340" s="16">
        <v>0</v>
      </c>
    </row>
    <row r="1341" spans="1:7">
      <c r="A1341" s="20" t="s">
        <v>9543</v>
      </c>
      <c r="B1341" s="23">
        <v>5.2900087865184622</v>
      </c>
      <c r="C1341" s="23">
        <v>8.8231346941824516</v>
      </c>
      <c r="D1341" s="28">
        <v>2.2251084062850802E-3</v>
      </c>
      <c r="E1341" s="13">
        <v>0.59956115030256063</v>
      </c>
      <c r="F1341" s="16" t="s">
        <v>7030</v>
      </c>
      <c r="G1341" s="17">
        <v>9.0000000000000001E-77</v>
      </c>
    </row>
    <row r="1342" spans="1:7">
      <c r="A1342" s="20" t="s">
        <v>9324</v>
      </c>
      <c r="B1342" s="23">
        <v>4.4482865562303155</v>
      </c>
      <c r="C1342" s="23">
        <v>3.1765421219165022</v>
      </c>
      <c r="D1342" s="28">
        <v>2.2254608152291301E-3</v>
      </c>
      <c r="E1342" s="13">
        <v>1.4003549726412985</v>
      </c>
      <c r="F1342" s="16" t="s">
        <v>8170</v>
      </c>
      <c r="G1342" s="17">
        <v>3.0000000000000001E-62</v>
      </c>
    </row>
    <row r="1343" spans="1:7">
      <c r="A1343" s="20" t="s">
        <v>9108</v>
      </c>
      <c r="B1343" s="23">
        <v>1.5198095412768768</v>
      </c>
      <c r="C1343" s="23">
        <v>2.8998628915012841</v>
      </c>
      <c r="D1343" s="28">
        <v>2.2313600381601698E-3</v>
      </c>
      <c r="E1343" s="13">
        <v>0.52409703428773435</v>
      </c>
      <c r="F1343" s="16" t="s">
        <v>121</v>
      </c>
      <c r="G1343" s="17">
        <v>3.9999999999999999E-48</v>
      </c>
    </row>
    <row r="1344" spans="1:7">
      <c r="A1344" s="20" t="s">
        <v>3212</v>
      </c>
      <c r="B1344" s="23">
        <v>5.911029509183571</v>
      </c>
      <c r="C1344" s="23">
        <v>4.8688842239869556</v>
      </c>
      <c r="D1344" s="28">
        <v>2.2315524465449498E-3</v>
      </c>
      <c r="E1344" s="13">
        <v>1.2140419112991847</v>
      </c>
      <c r="F1344" s="16" t="s">
        <v>3213</v>
      </c>
      <c r="G1344" s="17">
        <v>6.0000000000000002E-84</v>
      </c>
    </row>
    <row r="1345" spans="1:7">
      <c r="A1345" s="20" t="s">
        <v>4381</v>
      </c>
      <c r="B1345" s="23">
        <v>2.5261014312627244</v>
      </c>
      <c r="C1345" s="23">
        <v>4.1916509533257695</v>
      </c>
      <c r="D1345" s="28">
        <v>2.2378221459118299E-3</v>
      </c>
      <c r="E1345" s="13">
        <v>0.60265071194881981</v>
      </c>
      <c r="F1345" s="16" t="s">
        <v>4382</v>
      </c>
      <c r="G1345" s="17">
        <v>3E-103</v>
      </c>
    </row>
    <row r="1346" spans="1:7">
      <c r="A1346" s="20" t="s">
        <v>3693</v>
      </c>
      <c r="B1346" s="23">
        <v>0.55624657681677725</v>
      </c>
      <c r="C1346" s="23">
        <v>1.0205165139163934</v>
      </c>
      <c r="D1346" s="28">
        <v>2.2388002288268802E-3</v>
      </c>
      <c r="E1346" s="13">
        <v>0.54506376842653248</v>
      </c>
      <c r="F1346" s="16" t="s">
        <v>354</v>
      </c>
      <c r="G1346" s="17">
        <v>4.9999999999999999E-96</v>
      </c>
    </row>
    <row r="1347" spans="1:7">
      <c r="A1347" s="20" t="s">
        <v>8570</v>
      </c>
      <c r="B1347" s="23">
        <v>1.3302448465590897</v>
      </c>
      <c r="C1347" s="23">
        <v>2.5533963824839567</v>
      </c>
      <c r="D1347" s="28">
        <v>2.2494159307537799E-3</v>
      </c>
      <c r="E1347" s="13">
        <v>0.52097075710000851</v>
      </c>
      <c r="F1347" s="16" t="s">
        <v>8571</v>
      </c>
      <c r="G1347" s="17">
        <v>5.0000000000000004E-131</v>
      </c>
    </row>
    <row r="1348" spans="1:7">
      <c r="A1348" s="20" t="s">
        <v>5608</v>
      </c>
      <c r="B1348" s="23">
        <v>0.33628379492727717</v>
      </c>
      <c r="C1348" s="23">
        <v>1.1018437026666243</v>
      </c>
      <c r="D1348" s="28">
        <v>2.2495575292324202E-3</v>
      </c>
      <c r="E1348" s="13">
        <v>0.30520099548912499</v>
      </c>
      <c r="F1348" s="16" t="s">
        <v>5609</v>
      </c>
      <c r="G1348" s="16">
        <v>0</v>
      </c>
    </row>
    <row r="1349" spans="1:7">
      <c r="A1349" s="20" t="s">
        <v>1221</v>
      </c>
      <c r="B1349" s="23">
        <v>0.5221137724479652</v>
      </c>
      <c r="C1349" s="23">
        <v>1.1644619678157213</v>
      </c>
      <c r="D1349" s="28">
        <v>2.2508707195362399E-3</v>
      </c>
      <c r="E1349" s="13">
        <v>0.44837340065930847</v>
      </c>
      <c r="F1349" s="16" t="s">
        <v>298</v>
      </c>
      <c r="G1349" s="16">
        <v>0</v>
      </c>
    </row>
    <row r="1350" spans="1:7">
      <c r="A1350" s="20" t="s">
        <v>9611</v>
      </c>
      <c r="B1350" s="23">
        <v>2.8198946421870419</v>
      </c>
      <c r="C1350" s="23">
        <v>2.0582375243058935</v>
      </c>
      <c r="D1350" s="28">
        <v>2.2630746918427401E-3</v>
      </c>
      <c r="E1350" s="13">
        <v>1.3700530715656856</v>
      </c>
      <c r="F1350" s="16" t="s">
        <v>777</v>
      </c>
      <c r="G1350" s="17">
        <v>7E-72</v>
      </c>
    </row>
    <row r="1351" spans="1:7">
      <c r="A1351" s="20" t="s">
        <v>9470</v>
      </c>
      <c r="B1351" s="23">
        <v>0.13218047732666655</v>
      </c>
      <c r="C1351" s="23">
        <v>1.5941332161909747</v>
      </c>
      <c r="D1351" s="28">
        <v>2.2652296763072898E-3</v>
      </c>
      <c r="E1351" s="13">
        <v>8.2916832786722086E-2</v>
      </c>
      <c r="F1351" s="16" t="s">
        <v>6105</v>
      </c>
      <c r="G1351" s="17">
        <v>3E-24</v>
      </c>
    </row>
    <row r="1352" spans="1:7">
      <c r="A1352" s="20" t="s">
        <v>4284</v>
      </c>
      <c r="B1352" s="23">
        <v>1.170311297797068</v>
      </c>
      <c r="C1352" s="23">
        <v>3.8771838641863541</v>
      </c>
      <c r="D1352" s="28">
        <v>2.28248772725101E-3</v>
      </c>
      <c r="E1352" s="13">
        <v>0.30184570523138282</v>
      </c>
      <c r="F1352" s="16" t="s">
        <v>4285</v>
      </c>
      <c r="G1352" s="17">
        <v>7.9999999999999995E-11</v>
      </c>
    </row>
    <row r="1353" spans="1:7">
      <c r="A1353" s="20" t="s">
        <v>6723</v>
      </c>
      <c r="B1353" s="23">
        <v>0.91316797459475119</v>
      </c>
      <c r="C1353" s="23">
        <v>1.6490784735707475</v>
      </c>
      <c r="D1353" s="28">
        <v>2.2923195099531302E-3</v>
      </c>
      <c r="E1353" s="13">
        <v>0.5537444028466818</v>
      </c>
      <c r="F1353" s="16" t="s">
        <v>6724</v>
      </c>
      <c r="G1353" s="17">
        <v>7E-128</v>
      </c>
    </row>
    <row r="1354" spans="1:7">
      <c r="A1354" s="20" t="s">
        <v>9691</v>
      </c>
      <c r="B1354" s="23">
        <v>2.1591083989207345</v>
      </c>
      <c r="C1354" s="23">
        <v>4.2518388508945142</v>
      </c>
      <c r="D1354" s="28">
        <v>2.2949984879107898E-3</v>
      </c>
      <c r="E1354" s="13">
        <v>0.50780579289040906</v>
      </c>
      <c r="F1354" s="18" t="s">
        <v>9690</v>
      </c>
      <c r="G1354" s="17">
        <v>8.9999999999999997E-101</v>
      </c>
    </row>
    <row r="1355" spans="1:7">
      <c r="A1355" s="20" t="s">
        <v>8786</v>
      </c>
      <c r="B1355" s="23">
        <v>4.3183862265095563</v>
      </c>
      <c r="C1355" s="23">
        <v>2.5252377361246321</v>
      </c>
      <c r="D1355" s="28">
        <v>2.3080645616285699E-3</v>
      </c>
      <c r="E1355" s="13">
        <v>1.7100909608363402</v>
      </c>
      <c r="F1355" s="16" t="s">
        <v>4717</v>
      </c>
      <c r="G1355" s="17">
        <v>1.9999999999999999E-81</v>
      </c>
    </row>
    <row r="1356" spans="1:7">
      <c r="A1356" s="20" t="s">
        <v>9104</v>
      </c>
      <c r="B1356" s="23">
        <v>0.52462615536469703</v>
      </c>
      <c r="C1356" s="23">
        <v>1.279072925523383</v>
      </c>
      <c r="D1356" s="28">
        <v>2.30932920968774E-3</v>
      </c>
      <c r="E1356" s="13">
        <v>0.41016125421466926</v>
      </c>
      <c r="F1356" s="16" t="s">
        <v>5425</v>
      </c>
      <c r="G1356" s="17">
        <v>2E-79</v>
      </c>
    </row>
    <row r="1357" spans="1:7">
      <c r="A1357" s="20" t="s">
        <v>3503</v>
      </c>
      <c r="B1357" s="23">
        <v>0.67763819299182571</v>
      </c>
      <c r="C1357" s="23">
        <v>1.9233039619733723</v>
      </c>
      <c r="D1357" s="28">
        <v>2.3265308886311802E-3</v>
      </c>
      <c r="E1357" s="13">
        <v>0.35233026416508129</v>
      </c>
      <c r="F1357" s="16" t="s">
        <v>3504</v>
      </c>
      <c r="G1357" s="16">
        <v>0</v>
      </c>
    </row>
    <row r="1358" spans="1:7">
      <c r="A1358" s="20" t="s">
        <v>5458</v>
      </c>
      <c r="B1358" s="23">
        <v>1.2788197994357371</v>
      </c>
      <c r="C1358" s="23">
        <v>2.8845345547372845</v>
      </c>
      <c r="D1358" s="28">
        <v>2.3288539195590301E-3</v>
      </c>
      <c r="E1358" s="13">
        <v>0.44333661988396894</v>
      </c>
      <c r="F1358" s="16" t="s">
        <v>5459</v>
      </c>
      <c r="G1358" s="17">
        <v>1E-50</v>
      </c>
    </row>
    <row r="1359" spans="1:7">
      <c r="A1359" s="20" t="s">
        <v>9368</v>
      </c>
      <c r="B1359" s="23">
        <v>2.7595084510264156</v>
      </c>
      <c r="C1359" s="23">
        <v>5.8599585813785113</v>
      </c>
      <c r="D1359" s="28">
        <v>2.3289344415415398E-3</v>
      </c>
      <c r="E1359" s="13">
        <v>0.47090920741239473</v>
      </c>
      <c r="F1359" s="16" t="s">
        <v>3446</v>
      </c>
      <c r="G1359" s="16">
        <v>0</v>
      </c>
    </row>
    <row r="1360" spans="1:7">
      <c r="A1360" s="20" t="s">
        <v>6536</v>
      </c>
      <c r="B1360" s="23">
        <v>4.6201144330204675</v>
      </c>
      <c r="C1360" s="23">
        <v>3.5489890135687658</v>
      </c>
      <c r="D1360" s="28">
        <v>2.3293375218321902E-3</v>
      </c>
      <c r="E1360" s="13">
        <v>1.3018114216066867</v>
      </c>
      <c r="F1360" s="16" t="s">
        <v>6537</v>
      </c>
      <c r="G1360" s="17">
        <v>6.9999999999999997E-99</v>
      </c>
    </row>
    <row r="1361" spans="1:7">
      <c r="A1361" s="20" t="s">
        <v>6707</v>
      </c>
      <c r="B1361" s="23">
        <v>1.0661710797555992</v>
      </c>
      <c r="C1361" s="23">
        <v>1.6739989212507147</v>
      </c>
      <c r="D1361" s="28">
        <v>2.3307555762658101E-3</v>
      </c>
      <c r="E1361" s="13">
        <v>0.63690069702017382</v>
      </c>
      <c r="F1361" s="16" t="s">
        <v>6708</v>
      </c>
      <c r="G1361" s="16">
        <v>0</v>
      </c>
    </row>
    <row r="1362" spans="1:7">
      <c r="A1362" s="20" t="s">
        <v>7810</v>
      </c>
      <c r="B1362" s="23">
        <v>5.4910837492009943</v>
      </c>
      <c r="C1362" s="23">
        <v>4.1388911746975516</v>
      </c>
      <c r="D1362" s="28">
        <v>2.3349192394568801E-3</v>
      </c>
      <c r="E1362" s="13">
        <v>1.3267040657579632</v>
      </c>
      <c r="F1362" s="16" t="s">
        <v>7811</v>
      </c>
      <c r="G1362" s="16">
        <v>0</v>
      </c>
    </row>
    <row r="1363" spans="1:7">
      <c r="A1363" s="20" t="s">
        <v>5243</v>
      </c>
      <c r="B1363" s="23">
        <v>2.5740971755783293</v>
      </c>
      <c r="C1363" s="23">
        <v>9.9521830891656187</v>
      </c>
      <c r="D1363" s="28">
        <v>2.33877616323227E-3</v>
      </c>
      <c r="E1363" s="13">
        <v>0.25864648514963556</v>
      </c>
      <c r="F1363" s="16" t="s">
        <v>5244</v>
      </c>
      <c r="G1363" s="17">
        <v>2.9999999999999998E-136</v>
      </c>
    </row>
    <row r="1364" spans="1:7">
      <c r="A1364" s="20" t="s">
        <v>9426</v>
      </c>
      <c r="B1364" s="23">
        <v>4.0941706482557256</v>
      </c>
      <c r="C1364" s="23">
        <v>1.8349264625214066</v>
      </c>
      <c r="D1364" s="28">
        <v>2.3467319275159398E-3</v>
      </c>
      <c r="E1364" s="13">
        <v>2.2312450835930773</v>
      </c>
      <c r="F1364" s="16" t="s">
        <v>5889</v>
      </c>
      <c r="G1364" s="16">
        <v>0</v>
      </c>
    </row>
    <row r="1365" spans="1:7">
      <c r="A1365" s="20" t="s">
        <v>9739</v>
      </c>
      <c r="B1365" s="23">
        <v>1.5355302670098663</v>
      </c>
      <c r="C1365" s="23">
        <v>2.3592203197900865</v>
      </c>
      <c r="D1365" s="28">
        <v>2.35645707029075E-3</v>
      </c>
      <c r="E1365" s="13">
        <v>0.65086344591440759</v>
      </c>
      <c r="F1365" s="16" t="s">
        <v>9706</v>
      </c>
      <c r="G1365" s="16">
        <v>0</v>
      </c>
    </row>
    <row r="1366" spans="1:7">
      <c r="A1366" s="20" t="s">
        <v>4860</v>
      </c>
      <c r="B1366" s="23">
        <v>4.2555743297050546</v>
      </c>
      <c r="C1366" s="23">
        <v>3.1659700390588665</v>
      </c>
      <c r="D1366" s="28">
        <v>2.3569477273552102E-3</v>
      </c>
      <c r="E1366" s="13">
        <v>1.3441612767030764</v>
      </c>
      <c r="F1366" s="16" t="s">
        <v>4861</v>
      </c>
      <c r="G1366" s="17">
        <v>8.9999999999999995E-91</v>
      </c>
    </row>
    <row r="1367" spans="1:7">
      <c r="A1367" s="20" t="s">
        <v>9149</v>
      </c>
      <c r="B1367" s="23">
        <v>2.2024275254840036</v>
      </c>
      <c r="C1367" s="23">
        <v>3.4680714121988077</v>
      </c>
      <c r="D1367" s="28">
        <v>2.36568083548927E-3</v>
      </c>
      <c r="E1367" s="13">
        <v>0.63505829716684881</v>
      </c>
      <c r="F1367" s="16" t="s">
        <v>842</v>
      </c>
      <c r="G1367" s="17">
        <v>2.0000000000000001E-168</v>
      </c>
    </row>
    <row r="1368" spans="1:7">
      <c r="A1368" s="20" t="s">
        <v>4333</v>
      </c>
      <c r="B1368" s="23">
        <v>0.80026625322714895</v>
      </c>
      <c r="C1368" s="23">
        <v>1.2210626718818207</v>
      </c>
      <c r="D1368" s="28">
        <v>2.3805749792977899E-3</v>
      </c>
      <c r="E1368" s="13">
        <v>0.65538507699513227</v>
      </c>
      <c r="F1368" s="16" t="s">
        <v>4334</v>
      </c>
      <c r="G1368" s="16">
        <v>0</v>
      </c>
    </row>
    <row r="1369" spans="1:7">
      <c r="A1369" s="20" t="s">
        <v>897</v>
      </c>
      <c r="B1369" s="23">
        <v>1.7642343253033033</v>
      </c>
      <c r="C1369" s="23">
        <v>1.0612697650552407</v>
      </c>
      <c r="D1369" s="28">
        <v>2.3898168314557002E-3</v>
      </c>
      <c r="E1369" s="13">
        <v>1.662380653246512</v>
      </c>
      <c r="F1369" s="16" t="s">
        <v>0</v>
      </c>
      <c r="G1369" s="16">
        <v>0</v>
      </c>
    </row>
    <row r="1370" spans="1:7">
      <c r="A1370" s="20" t="s">
        <v>9076</v>
      </c>
      <c r="B1370" s="23">
        <v>1.7078618204908742</v>
      </c>
      <c r="C1370" s="23">
        <v>23.586989197010432</v>
      </c>
      <c r="D1370" s="28">
        <v>2.3920868833513099E-3</v>
      </c>
      <c r="E1370" s="13">
        <v>7.2406944617897206E-2</v>
      </c>
      <c r="F1370" s="16" t="s">
        <v>6265</v>
      </c>
      <c r="G1370" s="17">
        <v>9.9999999999999991E-22</v>
      </c>
    </row>
    <row r="1371" spans="1:7">
      <c r="A1371" s="20" t="s">
        <v>6692</v>
      </c>
      <c r="B1371" s="23">
        <v>2.7289607522228225</v>
      </c>
      <c r="C1371" s="23">
        <v>2.1742205592034205</v>
      </c>
      <c r="D1371" s="28">
        <v>2.4035399627712201E-3</v>
      </c>
      <c r="E1371" s="13">
        <v>1.2551443967683964</v>
      </c>
      <c r="F1371" s="16" t="s">
        <v>6693</v>
      </c>
      <c r="G1371" s="17">
        <v>4E-125</v>
      </c>
    </row>
    <row r="1372" spans="1:7">
      <c r="A1372" s="20" t="s">
        <v>4425</v>
      </c>
      <c r="B1372" s="23">
        <v>8.2980263871810145</v>
      </c>
      <c r="C1372" s="23">
        <v>5.5913499502748953</v>
      </c>
      <c r="D1372" s="28">
        <v>2.4081925841066801E-3</v>
      </c>
      <c r="E1372" s="13">
        <v>1.4840828173834919</v>
      </c>
      <c r="F1372" s="16" t="s">
        <v>4426</v>
      </c>
      <c r="G1372" s="17">
        <v>7.0000000000000003E-69</v>
      </c>
    </row>
    <row r="1373" spans="1:7">
      <c r="A1373" s="20" t="s">
        <v>7344</v>
      </c>
      <c r="B1373" s="23">
        <v>13.734221494028134</v>
      </c>
      <c r="C1373" s="23">
        <v>10.858319805030371</v>
      </c>
      <c r="D1373" s="28">
        <v>2.4123404327263298E-3</v>
      </c>
      <c r="E1373" s="13">
        <v>1.2648569705660571</v>
      </c>
      <c r="F1373" s="16" t="s">
        <v>7345</v>
      </c>
      <c r="G1373" s="17">
        <v>1.9999999999999999E-94</v>
      </c>
    </row>
    <row r="1374" spans="1:7">
      <c r="A1374" s="20" t="s">
        <v>4040</v>
      </c>
      <c r="B1374" s="23">
        <v>6.4294928284641149</v>
      </c>
      <c r="C1374" s="23">
        <v>13.348371864073272</v>
      </c>
      <c r="D1374" s="28">
        <v>2.4145581988422901E-3</v>
      </c>
      <c r="E1374" s="13">
        <v>0.48166869292643061</v>
      </c>
      <c r="F1374" s="16" t="s">
        <v>4041</v>
      </c>
      <c r="G1374" s="16">
        <v>0</v>
      </c>
    </row>
    <row r="1375" spans="1:7">
      <c r="A1375" s="20" t="s">
        <v>8572</v>
      </c>
      <c r="B1375" s="23">
        <v>4.1233614450855329</v>
      </c>
      <c r="C1375" s="23">
        <v>2.9985379675083643</v>
      </c>
      <c r="D1375" s="28">
        <v>2.4163775740849202E-3</v>
      </c>
      <c r="E1375" s="13">
        <v>1.3751239736716894</v>
      </c>
      <c r="F1375" s="16" t="s">
        <v>8573</v>
      </c>
      <c r="G1375" s="17">
        <v>1.9999999999999999E-64</v>
      </c>
    </row>
    <row r="1376" spans="1:7">
      <c r="A1376" s="20" t="s">
        <v>9557</v>
      </c>
      <c r="B1376" s="23">
        <v>1.5622806233991091</v>
      </c>
      <c r="C1376" s="23">
        <v>2.9125908066642245</v>
      </c>
      <c r="D1376" s="28">
        <v>2.4203994361891102E-3</v>
      </c>
      <c r="E1376" s="13">
        <v>0.53638864059602698</v>
      </c>
      <c r="F1376" s="16" t="s">
        <v>5380</v>
      </c>
      <c r="G1376" s="17">
        <v>7.0000000000000006E-64</v>
      </c>
    </row>
    <row r="1377" spans="1:7">
      <c r="A1377" s="20" t="s">
        <v>8965</v>
      </c>
      <c r="B1377" s="23">
        <v>2.0721129785650771</v>
      </c>
      <c r="C1377" s="23">
        <v>3.1257535519782773</v>
      </c>
      <c r="D1377" s="28">
        <v>2.42254349709973E-3</v>
      </c>
      <c r="E1377" s="13">
        <v>0.66291629973631316</v>
      </c>
      <c r="F1377" s="16" t="s">
        <v>5679</v>
      </c>
      <c r="G1377" s="17">
        <v>9.9999999999999998E-122</v>
      </c>
    </row>
    <row r="1378" spans="1:7">
      <c r="A1378" s="20" t="s">
        <v>5058</v>
      </c>
      <c r="B1378" s="23">
        <v>6.2928415072381014</v>
      </c>
      <c r="C1378" s="23">
        <v>3.9347282709773665</v>
      </c>
      <c r="D1378" s="28">
        <v>2.4228980174522902E-3</v>
      </c>
      <c r="E1378" s="13">
        <v>1.5993077727003984</v>
      </c>
      <c r="F1378" s="16" t="s">
        <v>5059</v>
      </c>
      <c r="G1378" s="17">
        <v>4.0000000000000002E-9</v>
      </c>
    </row>
    <row r="1379" spans="1:7">
      <c r="A1379" s="20" t="s">
        <v>7550</v>
      </c>
      <c r="B1379" s="23">
        <v>0.42368926071091517</v>
      </c>
      <c r="C1379" s="23">
        <v>1.1148287082068531</v>
      </c>
      <c r="D1379" s="28">
        <v>2.4385757475604399E-3</v>
      </c>
      <c r="E1379" s="13">
        <v>0.38004875331242449</v>
      </c>
      <c r="F1379" s="16" t="s">
        <v>7551</v>
      </c>
      <c r="G1379" s="17">
        <v>3.0000000000000001E-54</v>
      </c>
    </row>
    <row r="1380" spans="1:7">
      <c r="A1380" s="20" t="s">
        <v>4417</v>
      </c>
      <c r="B1380" s="23">
        <v>2.8448752256239649</v>
      </c>
      <c r="C1380" s="23">
        <v>4.462380100775925</v>
      </c>
      <c r="D1380" s="28">
        <v>2.4469408053573801E-3</v>
      </c>
      <c r="E1380" s="13">
        <v>0.63752418247143361</v>
      </c>
      <c r="F1380" s="16" t="s">
        <v>4418</v>
      </c>
      <c r="G1380" s="16">
        <v>0</v>
      </c>
    </row>
    <row r="1381" spans="1:7">
      <c r="A1381" s="20" t="s">
        <v>5965</v>
      </c>
      <c r="B1381" s="23">
        <v>3.7399992714318531</v>
      </c>
      <c r="C1381" s="23">
        <v>5.7171058153004957</v>
      </c>
      <c r="D1381" s="28">
        <v>2.4568740729760999E-3</v>
      </c>
      <c r="E1381" s="13">
        <v>0.65417702457467564</v>
      </c>
      <c r="F1381" s="16" t="s">
        <v>5966</v>
      </c>
      <c r="G1381" s="16">
        <v>0</v>
      </c>
    </row>
    <row r="1382" spans="1:7">
      <c r="A1382" s="20" t="s">
        <v>9492</v>
      </c>
      <c r="B1382" s="23">
        <v>3.8228676082027535</v>
      </c>
      <c r="C1382" s="23">
        <v>2.2804128737030864</v>
      </c>
      <c r="D1382" s="28">
        <v>2.47421402794562E-3</v>
      </c>
      <c r="E1382" s="13">
        <v>1.6763927498773177</v>
      </c>
      <c r="F1382" s="16" t="s">
        <v>4230</v>
      </c>
      <c r="G1382" s="17">
        <v>2E-70</v>
      </c>
    </row>
    <row r="1383" spans="1:7">
      <c r="A1383" s="20" t="s">
        <v>9118</v>
      </c>
      <c r="B1383" s="23">
        <v>1.4676911250813591</v>
      </c>
      <c r="C1383" s="23">
        <v>0.91969908434955205</v>
      </c>
      <c r="D1383" s="28">
        <v>2.4814940321917999E-3</v>
      </c>
      <c r="E1383" s="13">
        <v>1.5958384106899148</v>
      </c>
      <c r="F1383" s="16" t="s">
        <v>3983</v>
      </c>
      <c r="G1383" s="17">
        <v>6.9999999999999995E-29</v>
      </c>
    </row>
    <row r="1384" spans="1:7">
      <c r="A1384" s="20" t="s">
        <v>3244</v>
      </c>
      <c r="B1384" s="23">
        <v>2.994786030382353</v>
      </c>
      <c r="C1384" s="23">
        <v>5.2696279220053901</v>
      </c>
      <c r="D1384" s="28">
        <v>2.4877926485339301E-3</v>
      </c>
      <c r="E1384" s="13">
        <v>0.5683107184620102</v>
      </c>
      <c r="F1384" s="16" t="s">
        <v>3245</v>
      </c>
      <c r="G1384" s="17">
        <v>3.0000000000000002E-106</v>
      </c>
    </row>
    <row r="1385" spans="1:7">
      <c r="A1385" s="20" t="s">
        <v>4593</v>
      </c>
      <c r="B1385" s="23">
        <v>3.2438283780923372</v>
      </c>
      <c r="C1385" s="23">
        <v>1.2361333425121288</v>
      </c>
      <c r="D1385" s="28">
        <v>2.4923162297962199E-3</v>
      </c>
      <c r="E1385" s="13">
        <v>2.6241735147278491</v>
      </c>
      <c r="F1385" s="16" t="s">
        <v>4594</v>
      </c>
      <c r="G1385" s="17">
        <v>6.0000000000000003E-36</v>
      </c>
    </row>
    <row r="1386" spans="1:7">
      <c r="A1386" s="20" t="s">
        <v>7047</v>
      </c>
      <c r="B1386" s="23">
        <v>1.4420339067057504</v>
      </c>
      <c r="C1386" s="23">
        <v>0.63382505638094477</v>
      </c>
      <c r="D1386" s="28">
        <v>2.4939503953591E-3</v>
      </c>
      <c r="E1386" s="13">
        <v>2.2751292208919107</v>
      </c>
      <c r="F1386" s="16" t="s">
        <v>7048</v>
      </c>
      <c r="G1386" s="17">
        <v>4.0000000000000003E-30</v>
      </c>
    </row>
    <row r="1387" spans="1:7">
      <c r="A1387" s="20" t="s">
        <v>4632</v>
      </c>
      <c r="B1387" s="23">
        <v>4.4184947948271294</v>
      </c>
      <c r="C1387" s="23">
        <v>3.1191280995167832</v>
      </c>
      <c r="D1387" s="28">
        <v>2.49430673520984E-3</v>
      </c>
      <c r="E1387" s="13">
        <v>1.416580099904087</v>
      </c>
      <c r="F1387" s="16" t="s">
        <v>4633</v>
      </c>
      <c r="G1387" s="17">
        <v>2.0000000000000001E-84</v>
      </c>
    </row>
    <row r="1388" spans="1:7">
      <c r="A1388" s="20" t="s">
        <v>7228</v>
      </c>
      <c r="B1388" s="23">
        <v>2.7921709467983482</v>
      </c>
      <c r="C1388" s="23">
        <v>4.5551133746060168</v>
      </c>
      <c r="D1388" s="28">
        <v>2.50327986439062E-3</v>
      </c>
      <c r="E1388" s="13">
        <v>0.61297507156775211</v>
      </c>
      <c r="F1388" s="16" t="s">
        <v>7229</v>
      </c>
      <c r="G1388" s="16">
        <v>0</v>
      </c>
    </row>
    <row r="1389" spans="1:7">
      <c r="A1389" s="20" t="s">
        <v>9064</v>
      </c>
      <c r="B1389" s="23">
        <v>2.8215525527386016</v>
      </c>
      <c r="C1389" s="23">
        <v>1.2927330138829434</v>
      </c>
      <c r="D1389" s="28">
        <v>2.50401719490125E-3</v>
      </c>
      <c r="E1389" s="13">
        <v>2.1826258960182265</v>
      </c>
      <c r="F1389" s="16" t="s">
        <v>3996</v>
      </c>
      <c r="G1389" s="17">
        <v>7.0000000000000006E-113</v>
      </c>
    </row>
    <row r="1390" spans="1:7">
      <c r="A1390" s="20" t="s">
        <v>6563</v>
      </c>
      <c r="B1390" s="23">
        <v>3.3915045492733555</v>
      </c>
      <c r="C1390" s="23">
        <v>7.5409721280244213</v>
      </c>
      <c r="D1390" s="28">
        <v>2.5211186678540101E-3</v>
      </c>
      <c r="E1390" s="13">
        <v>0.44974367915637153</v>
      </c>
      <c r="F1390" s="16" t="s">
        <v>6564</v>
      </c>
      <c r="G1390" s="17">
        <v>2E-169</v>
      </c>
    </row>
    <row r="1391" spans="1:7">
      <c r="A1391" s="20" t="s">
        <v>3507</v>
      </c>
      <c r="B1391" s="23">
        <v>4.9271931384772774E-2</v>
      </c>
      <c r="C1391" s="23">
        <v>1.2601668637721686</v>
      </c>
      <c r="D1391" s="28">
        <v>2.5271299098539798E-3</v>
      </c>
      <c r="E1391" s="13">
        <v>3.9099529436350006E-2</v>
      </c>
      <c r="F1391" s="16" t="s">
        <v>3508</v>
      </c>
      <c r="G1391" s="17">
        <v>6.9999999999999997E-7</v>
      </c>
    </row>
    <row r="1392" spans="1:7">
      <c r="A1392" s="20" t="s">
        <v>5870</v>
      </c>
      <c r="B1392" s="23">
        <v>1.6671937616821662</v>
      </c>
      <c r="C1392" s="23">
        <v>2.8368073140720123</v>
      </c>
      <c r="D1392" s="28">
        <v>2.5313155215252901E-3</v>
      </c>
      <c r="E1392" s="13">
        <v>0.58770074139756834</v>
      </c>
      <c r="F1392" s="16" t="s">
        <v>5871</v>
      </c>
      <c r="G1392" s="17">
        <v>9.9999999999999997E-65</v>
      </c>
    </row>
    <row r="1393" spans="1:7">
      <c r="A1393" s="20" t="s">
        <v>7033</v>
      </c>
      <c r="B1393" s="23">
        <v>3.6526486235819995</v>
      </c>
      <c r="C1393" s="23">
        <v>2.772573069899618</v>
      </c>
      <c r="D1393" s="28">
        <v>2.5385527547911999E-3</v>
      </c>
      <c r="E1393" s="13">
        <v>1.3174219511964909</v>
      </c>
      <c r="F1393" s="16" t="s">
        <v>7034</v>
      </c>
      <c r="G1393" s="17">
        <v>2.9999999999999998E-63</v>
      </c>
    </row>
    <row r="1394" spans="1:7">
      <c r="A1394" s="20" t="s">
        <v>8731</v>
      </c>
      <c r="B1394" s="23">
        <v>0.282010183439037</v>
      </c>
      <c r="C1394" s="23">
        <v>2.1442887594199309</v>
      </c>
      <c r="D1394" s="28">
        <v>2.5416350877719299E-3</v>
      </c>
      <c r="E1394" s="13">
        <v>0.13151688745284748</v>
      </c>
      <c r="F1394" s="16" t="s">
        <v>7603</v>
      </c>
      <c r="G1394" s="16">
        <v>0</v>
      </c>
    </row>
    <row r="1395" spans="1:7">
      <c r="A1395" s="20" t="s">
        <v>6495</v>
      </c>
      <c r="B1395" s="23">
        <v>2.1204653822767403</v>
      </c>
      <c r="C1395" s="23">
        <v>5.001572366407105</v>
      </c>
      <c r="D1395" s="28">
        <v>2.5454440129482302E-3</v>
      </c>
      <c r="E1395" s="13">
        <v>0.42395975244080758</v>
      </c>
      <c r="F1395" s="16" t="s">
        <v>6496</v>
      </c>
      <c r="G1395" s="16">
        <v>0</v>
      </c>
    </row>
    <row r="1396" spans="1:7">
      <c r="A1396" s="20" t="s">
        <v>5555</v>
      </c>
      <c r="B1396" s="23">
        <v>1.8531799266023685</v>
      </c>
      <c r="C1396" s="23">
        <v>1.3783580717638682</v>
      </c>
      <c r="D1396" s="28">
        <v>2.5547193505033798E-3</v>
      </c>
      <c r="E1396" s="13">
        <v>1.3444836755886491</v>
      </c>
      <c r="F1396" s="16" t="s">
        <v>5556</v>
      </c>
      <c r="G1396" s="17">
        <v>4.0000000000000003E-30</v>
      </c>
    </row>
    <row r="1397" spans="1:7">
      <c r="A1397" s="20" t="s">
        <v>4562</v>
      </c>
      <c r="B1397" s="23">
        <v>1.0327337050487204</v>
      </c>
      <c r="C1397" s="23">
        <v>0.7764662040871142</v>
      </c>
      <c r="D1397" s="28">
        <v>2.5745506151578302E-3</v>
      </c>
      <c r="E1397" s="13">
        <v>1.330043342018856</v>
      </c>
      <c r="F1397" s="16" t="s">
        <v>4563</v>
      </c>
      <c r="G1397" s="17">
        <v>9.9999999999999996E-81</v>
      </c>
    </row>
    <row r="1398" spans="1:7">
      <c r="A1398" s="20" t="s">
        <v>9493</v>
      </c>
      <c r="B1398" s="23">
        <v>17.510633934169213</v>
      </c>
      <c r="C1398" s="23">
        <v>14.687234662496348</v>
      </c>
      <c r="D1398" s="28">
        <v>2.58100074528737E-3</v>
      </c>
      <c r="E1398" s="13">
        <v>1.1922349125994682</v>
      </c>
      <c r="F1398" s="16" t="s">
        <v>5370</v>
      </c>
      <c r="G1398" s="17">
        <v>9.9999999999999991E-22</v>
      </c>
    </row>
    <row r="1399" spans="1:7">
      <c r="A1399" s="20" t="s">
        <v>9666</v>
      </c>
      <c r="B1399" s="23">
        <v>0.69148858053782136</v>
      </c>
      <c r="C1399" s="23">
        <v>1.9994069068228328</v>
      </c>
      <c r="D1399" s="28">
        <v>2.5898469503080699E-3</v>
      </c>
      <c r="E1399" s="13">
        <v>0.34584684997244236</v>
      </c>
      <c r="F1399" s="16" t="s">
        <v>245</v>
      </c>
      <c r="G1399" s="17">
        <v>4.9999999999999999E-17</v>
      </c>
    </row>
    <row r="1400" spans="1:7">
      <c r="A1400" s="20" t="s">
        <v>3913</v>
      </c>
      <c r="B1400" s="23">
        <v>0.91947305779473931</v>
      </c>
      <c r="C1400" s="23">
        <v>2.0896544477838335</v>
      </c>
      <c r="D1400" s="28">
        <v>2.59346322757427E-3</v>
      </c>
      <c r="E1400" s="13">
        <v>0.44001201192373179</v>
      </c>
      <c r="F1400" s="16" t="s">
        <v>3914</v>
      </c>
      <c r="G1400" s="17">
        <v>2.0000000000000001E-156</v>
      </c>
    </row>
    <row r="1401" spans="1:7">
      <c r="A1401" s="20" t="s">
        <v>5381</v>
      </c>
      <c r="B1401" s="23">
        <v>1.1833509578333821</v>
      </c>
      <c r="C1401" s="23">
        <v>0.72863474726252897</v>
      </c>
      <c r="D1401" s="28">
        <v>2.59734922137399E-3</v>
      </c>
      <c r="E1401" s="13">
        <v>1.6240660526816979</v>
      </c>
      <c r="F1401" s="16" t="s">
        <v>5382</v>
      </c>
      <c r="G1401" s="17">
        <v>1E-150</v>
      </c>
    </row>
    <row r="1402" spans="1:7">
      <c r="A1402" s="20" t="s">
        <v>1915</v>
      </c>
      <c r="B1402" s="23">
        <v>1.9891776557057725</v>
      </c>
      <c r="C1402" s="23">
        <v>3.8987609832562313</v>
      </c>
      <c r="D1402" s="28">
        <v>2.5985661815361499E-3</v>
      </c>
      <c r="E1402" s="13">
        <v>0.51020764397934915</v>
      </c>
      <c r="F1402" s="16" t="s">
        <v>867</v>
      </c>
      <c r="G1402" s="17">
        <v>2E-180</v>
      </c>
    </row>
    <row r="1403" spans="1:7">
      <c r="A1403" s="20" t="s">
        <v>9119</v>
      </c>
      <c r="B1403" s="23">
        <v>0.29845872695974957</v>
      </c>
      <c r="C1403" s="23">
        <v>1.4180055806668395</v>
      </c>
      <c r="D1403" s="28">
        <v>2.6011453913886498E-3</v>
      </c>
      <c r="E1403" s="13">
        <v>0.2104778225339527</v>
      </c>
      <c r="F1403" s="16" t="s">
        <v>5301</v>
      </c>
      <c r="G1403" s="17">
        <v>1.9999999999999999E-6</v>
      </c>
    </row>
    <row r="1404" spans="1:7">
      <c r="A1404" s="20" t="s">
        <v>3772</v>
      </c>
      <c r="B1404" s="23">
        <v>2.1848288110719336</v>
      </c>
      <c r="C1404" s="23">
        <v>3.8132745000168469</v>
      </c>
      <c r="D1404" s="28">
        <v>2.6024565971219799E-3</v>
      </c>
      <c r="E1404" s="13">
        <v>0.57295345799581987</v>
      </c>
      <c r="F1404" s="16" t="s">
        <v>3773</v>
      </c>
      <c r="G1404" s="17">
        <v>1E-89</v>
      </c>
    </row>
    <row r="1405" spans="1:7">
      <c r="A1405" s="20" t="s">
        <v>9553</v>
      </c>
      <c r="B1405" s="23">
        <v>1.3090082931020766</v>
      </c>
      <c r="C1405" s="23">
        <v>0.67610698415356463</v>
      </c>
      <c r="D1405" s="28">
        <v>2.61025538322896E-3</v>
      </c>
      <c r="E1405" s="13">
        <v>1.9360963927045614</v>
      </c>
      <c r="F1405" s="16" t="s">
        <v>154</v>
      </c>
      <c r="G1405" s="17">
        <v>3.0000000000000001E-92</v>
      </c>
    </row>
    <row r="1406" spans="1:7">
      <c r="A1406" s="20" t="s">
        <v>6388</v>
      </c>
      <c r="B1406" s="23">
        <v>2.1742413956350353</v>
      </c>
      <c r="C1406" s="23">
        <v>4.1171500783492174</v>
      </c>
      <c r="D1406" s="28">
        <v>2.6105175716058899E-3</v>
      </c>
      <c r="E1406" s="13">
        <v>0.52809379164210679</v>
      </c>
      <c r="F1406" s="16" t="s">
        <v>6389</v>
      </c>
      <c r="G1406" s="17">
        <v>1E-25</v>
      </c>
    </row>
    <row r="1407" spans="1:7">
      <c r="A1407" s="20" t="s">
        <v>8269</v>
      </c>
      <c r="B1407" s="23">
        <v>2.4407617156815622</v>
      </c>
      <c r="C1407" s="23">
        <v>1.721684273902524</v>
      </c>
      <c r="D1407" s="28">
        <v>2.6148599295046601E-3</v>
      </c>
      <c r="E1407" s="13">
        <v>1.4176592960038561</v>
      </c>
      <c r="F1407" s="16" t="s">
        <v>8270</v>
      </c>
      <c r="G1407" s="17">
        <v>9.9999999999999997E-73</v>
      </c>
    </row>
    <row r="1408" spans="1:7">
      <c r="A1408" s="20" t="s">
        <v>4486</v>
      </c>
      <c r="B1408" s="23">
        <v>3.3916087904573482</v>
      </c>
      <c r="C1408" s="23">
        <v>2.7725186759275346</v>
      </c>
      <c r="D1408" s="28">
        <v>2.6175110463528802E-3</v>
      </c>
      <c r="E1408" s="13">
        <v>1.2232952008241025</v>
      </c>
      <c r="F1408" s="16" t="s">
        <v>4487</v>
      </c>
      <c r="G1408" s="17">
        <v>8.9999999999999997E-45</v>
      </c>
    </row>
    <row r="1409" spans="1:7">
      <c r="A1409" s="20" t="s">
        <v>3140</v>
      </c>
      <c r="B1409" s="23">
        <v>4.2583132003923749</v>
      </c>
      <c r="C1409" s="23">
        <v>3.1534088134810365</v>
      </c>
      <c r="D1409" s="28">
        <v>2.6209907756344799E-3</v>
      </c>
      <c r="E1409" s="13">
        <v>1.3503841246931882</v>
      </c>
      <c r="F1409" s="16" t="s">
        <v>3127</v>
      </c>
      <c r="G1409" s="16"/>
    </row>
    <row r="1410" spans="1:7">
      <c r="A1410" s="20" t="s">
        <v>7334</v>
      </c>
      <c r="B1410" s="23">
        <v>1.5091765263868167</v>
      </c>
      <c r="C1410" s="23">
        <v>0.6066074563325452</v>
      </c>
      <c r="D1410" s="28">
        <v>2.63636613653212E-3</v>
      </c>
      <c r="E1410" s="13">
        <v>2.4878964322513677</v>
      </c>
      <c r="F1410" s="16" t="s">
        <v>7335</v>
      </c>
      <c r="G1410" s="17">
        <v>1.0000000000000001E-32</v>
      </c>
    </row>
    <row r="1411" spans="1:7">
      <c r="A1411" s="20" t="s">
        <v>9482</v>
      </c>
      <c r="B1411" s="23">
        <v>1.3402837110613131</v>
      </c>
      <c r="C1411" s="23">
        <v>0.877656312710689</v>
      </c>
      <c r="D1411" s="28">
        <v>2.6386111125959E-3</v>
      </c>
      <c r="E1411" s="13">
        <v>1.5271168128692361</v>
      </c>
      <c r="F1411" s="16" t="s">
        <v>353</v>
      </c>
      <c r="G1411" s="16">
        <v>0</v>
      </c>
    </row>
    <row r="1412" spans="1:7">
      <c r="A1412" s="20" t="s">
        <v>7246</v>
      </c>
      <c r="B1412" s="23">
        <v>3.5360116143591731</v>
      </c>
      <c r="C1412" s="23">
        <v>3.4930631365353251</v>
      </c>
      <c r="D1412" s="28">
        <v>2.6455993420185101E-3</v>
      </c>
      <c r="E1412" s="13">
        <v>1.0122953625929727</v>
      </c>
      <c r="F1412" s="16" t="s">
        <v>7247</v>
      </c>
      <c r="G1412" s="17">
        <v>3.9999999999999997E-88</v>
      </c>
    </row>
    <row r="1413" spans="1:7">
      <c r="A1413" s="20" t="s">
        <v>7126</v>
      </c>
      <c r="B1413" s="23">
        <v>25.616326228456181</v>
      </c>
      <c r="C1413" s="23">
        <v>57.279921698981141</v>
      </c>
      <c r="D1413" s="28">
        <v>2.6499367944785301E-3</v>
      </c>
      <c r="E1413" s="13">
        <v>0.44721301057420665</v>
      </c>
      <c r="F1413" s="16" t="s">
        <v>7127</v>
      </c>
      <c r="G1413" s="17">
        <v>1.9999999999999999E-162</v>
      </c>
    </row>
    <row r="1414" spans="1:7">
      <c r="A1414" s="20" t="s">
        <v>4348</v>
      </c>
      <c r="B1414" s="23">
        <v>0.65220008919976713</v>
      </c>
      <c r="C1414" s="23">
        <v>1.0202460820227444</v>
      </c>
      <c r="D1414" s="28">
        <v>2.6601689486817001E-3</v>
      </c>
      <c r="E1414" s="13">
        <v>0.6392576268528396</v>
      </c>
      <c r="F1414" s="16" t="s">
        <v>4349</v>
      </c>
      <c r="G1414" s="16">
        <v>0</v>
      </c>
    </row>
    <row r="1415" spans="1:7">
      <c r="A1415" s="20" t="s">
        <v>5434</v>
      </c>
      <c r="B1415" s="23">
        <v>2.317037942643247</v>
      </c>
      <c r="C1415" s="23">
        <v>4.4506839028726413</v>
      </c>
      <c r="D1415" s="28">
        <v>2.6603552015499201E-3</v>
      </c>
      <c r="E1415" s="13">
        <v>0.52060267437724395</v>
      </c>
      <c r="F1415" s="16" t="s">
        <v>5435</v>
      </c>
      <c r="G1415" s="17">
        <v>3.0000000000000001E-173</v>
      </c>
    </row>
    <row r="1416" spans="1:7">
      <c r="A1416" s="20" t="s">
        <v>6888</v>
      </c>
      <c r="B1416" s="23">
        <v>1.0128398604516569</v>
      </c>
      <c r="C1416" s="23">
        <v>1.6581919606133966</v>
      </c>
      <c r="D1416" s="28">
        <v>2.6931977962594699E-3</v>
      </c>
      <c r="E1416" s="13">
        <v>0.61080977625593369</v>
      </c>
      <c r="F1416" s="16" t="s">
        <v>6889</v>
      </c>
      <c r="G1416" s="17">
        <v>2.0000000000000001E-110</v>
      </c>
    </row>
    <row r="1417" spans="1:7">
      <c r="A1417" s="20" t="s">
        <v>8076</v>
      </c>
      <c r="B1417" s="23">
        <v>1.343508441520963</v>
      </c>
      <c r="C1417" s="23">
        <v>0.53347015432364486</v>
      </c>
      <c r="D1417" s="28">
        <v>2.70762206619047E-3</v>
      </c>
      <c r="E1417" s="13">
        <v>2.5184322508619394</v>
      </c>
      <c r="F1417" s="16" t="s">
        <v>8077</v>
      </c>
      <c r="G1417" s="17">
        <v>2.9999999999999999E-130</v>
      </c>
    </row>
    <row r="1418" spans="1:7">
      <c r="A1418" s="20" t="s">
        <v>6368</v>
      </c>
      <c r="B1418" s="23">
        <v>18.811496143938928</v>
      </c>
      <c r="C1418" s="23">
        <v>15.745650904430809</v>
      </c>
      <c r="D1418" s="28">
        <v>2.72314121146026E-3</v>
      </c>
      <c r="E1418" s="13">
        <v>1.1947106066377602</v>
      </c>
      <c r="F1418" s="16" t="s">
        <v>6369</v>
      </c>
      <c r="G1418" s="17">
        <v>2.0000000000000001E-56</v>
      </c>
    </row>
    <row r="1419" spans="1:7">
      <c r="A1419" s="20" t="s">
        <v>4850</v>
      </c>
      <c r="B1419" s="23">
        <v>1.0428422258320256</v>
      </c>
      <c r="C1419" s="23">
        <v>0.53515511297484875</v>
      </c>
      <c r="D1419" s="28">
        <v>2.7296988304411798E-3</v>
      </c>
      <c r="E1419" s="13">
        <v>1.9486728250338834</v>
      </c>
      <c r="F1419" s="16" t="s">
        <v>4851</v>
      </c>
      <c r="G1419" s="17">
        <v>6.9999999999999997E-91</v>
      </c>
    </row>
    <row r="1420" spans="1:7">
      <c r="A1420" s="20" t="s">
        <v>4094</v>
      </c>
      <c r="B1420" s="23">
        <v>2.2315053590144154</v>
      </c>
      <c r="C1420" s="23">
        <v>3.3621896230588533</v>
      </c>
      <c r="D1420" s="28">
        <v>2.7336197659134E-3</v>
      </c>
      <c r="E1420" s="13">
        <v>0.66370598008812964</v>
      </c>
      <c r="F1420" s="16" t="s">
        <v>4095</v>
      </c>
      <c r="G1420" s="16">
        <v>0</v>
      </c>
    </row>
    <row r="1421" spans="1:7">
      <c r="A1421" s="20" t="s">
        <v>3546</v>
      </c>
      <c r="B1421" s="23">
        <v>1.9872265419626589</v>
      </c>
      <c r="C1421" s="23">
        <v>3.9739263518424672</v>
      </c>
      <c r="D1421" s="28">
        <v>2.74967159036224E-3</v>
      </c>
      <c r="E1421" s="13">
        <v>0.50006627350839128</v>
      </c>
      <c r="F1421" s="16" t="s">
        <v>3547</v>
      </c>
      <c r="G1421" s="17">
        <v>4.9999999999999998E-39</v>
      </c>
    </row>
    <row r="1422" spans="1:7">
      <c r="A1422" s="20" t="s">
        <v>4222</v>
      </c>
      <c r="B1422" s="23">
        <v>1.2020694788844339</v>
      </c>
      <c r="C1422" s="23">
        <v>0.67761286751973682</v>
      </c>
      <c r="D1422" s="28">
        <v>2.75076581034309E-3</v>
      </c>
      <c r="E1422" s="13">
        <v>1.77397675945022</v>
      </c>
      <c r="F1422" s="16" t="s">
        <v>433</v>
      </c>
      <c r="G1422" s="17">
        <v>2.9999999999999999E-50</v>
      </c>
    </row>
    <row r="1423" spans="1:7">
      <c r="A1423" s="20" t="s">
        <v>9348</v>
      </c>
      <c r="B1423" s="23">
        <v>1.7321646674830873</v>
      </c>
      <c r="C1423" s="23">
        <v>3.2378778768566305</v>
      </c>
      <c r="D1423" s="28">
        <v>2.7675461232264799E-3</v>
      </c>
      <c r="E1423" s="13">
        <v>0.53496911661309876</v>
      </c>
      <c r="F1423" s="16" t="s">
        <v>4244</v>
      </c>
      <c r="G1423" s="17">
        <v>2E-19</v>
      </c>
    </row>
    <row r="1424" spans="1:7">
      <c r="A1424" s="20" t="s">
        <v>9851</v>
      </c>
      <c r="B1424" s="23">
        <v>6.4723737484255732</v>
      </c>
      <c r="C1424" s="23">
        <v>4.8083500554487921</v>
      </c>
      <c r="D1424" s="28">
        <v>2.7818120741705901E-3</v>
      </c>
      <c r="E1424" s="13">
        <v>1.3460695818290351</v>
      </c>
      <c r="F1424" s="18" t="s">
        <v>9818</v>
      </c>
      <c r="G1424" s="17">
        <v>4.0000000000000002E-115</v>
      </c>
    </row>
    <row r="1425" spans="1:7">
      <c r="A1425" s="20" t="s">
        <v>8994</v>
      </c>
      <c r="B1425" s="23">
        <v>2.8963394568514764</v>
      </c>
      <c r="C1425" s="23">
        <v>6.3608377207306983</v>
      </c>
      <c r="D1425" s="28">
        <v>2.7868270317994198E-3</v>
      </c>
      <c r="E1425" s="13">
        <v>0.45533930969689329</v>
      </c>
      <c r="F1425" s="16" t="s">
        <v>4313</v>
      </c>
      <c r="G1425" s="17">
        <v>6.0000000000000006E-101</v>
      </c>
    </row>
    <row r="1426" spans="1:7">
      <c r="A1426" s="20" t="s">
        <v>9281</v>
      </c>
      <c r="B1426" s="23">
        <v>1.9122762423832669</v>
      </c>
      <c r="C1426" s="23">
        <v>1.272082257384993</v>
      </c>
      <c r="D1426" s="28">
        <v>2.79548428530266E-3</v>
      </c>
      <c r="E1426" s="13">
        <v>1.5032646130245653</v>
      </c>
      <c r="F1426" s="16" t="s">
        <v>7084</v>
      </c>
      <c r="G1426" s="17">
        <v>4.0000000000000002E-89</v>
      </c>
    </row>
    <row r="1427" spans="1:7">
      <c r="A1427" s="20" t="s">
        <v>5916</v>
      </c>
      <c r="B1427" s="23">
        <v>1.6085365892676826</v>
      </c>
      <c r="C1427" s="23">
        <v>3.1433813462521454</v>
      </c>
      <c r="D1427" s="28">
        <v>2.7960540506063699E-3</v>
      </c>
      <c r="E1427" s="13">
        <v>0.51172174549726246</v>
      </c>
      <c r="F1427" s="16" t="s">
        <v>5917</v>
      </c>
      <c r="G1427" s="17">
        <v>3E-51</v>
      </c>
    </row>
    <row r="1428" spans="1:7">
      <c r="A1428" s="20" t="s">
        <v>6538</v>
      </c>
      <c r="B1428" s="23">
        <v>1.8017373083798662</v>
      </c>
      <c r="C1428" s="23">
        <v>0.78799766808093241</v>
      </c>
      <c r="D1428" s="28">
        <v>2.79863420849629E-3</v>
      </c>
      <c r="E1428" s="13">
        <v>2.2864754317963492</v>
      </c>
      <c r="F1428" s="16" t="s">
        <v>6539</v>
      </c>
      <c r="G1428" s="17">
        <v>1E-180</v>
      </c>
    </row>
    <row r="1429" spans="1:7">
      <c r="A1429" s="20" t="s">
        <v>6022</v>
      </c>
      <c r="B1429" s="23">
        <v>0.89438368914934274</v>
      </c>
      <c r="C1429" s="23">
        <v>2.8736876819316475</v>
      </c>
      <c r="D1429" s="28">
        <v>2.8134548353601998E-3</v>
      </c>
      <c r="E1429" s="13">
        <v>0.31123204333330756</v>
      </c>
      <c r="F1429" s="16" t="s">
        <v>6023</v>
      </c>
      <c r="G1429" s="17">
        <v>1.9999999999999998E-93</v>
      </c>
    </row>
    <row r="1430" spans="1:7">
      <c r="A1430" s="20" t="s">
        <v>5985</v>
      </c>
      <c r="B1430" s="23">
        <v>1.6359630323992487</v>
      </c>
      <c r="C1430" s="23">
        <v>0.97845031088303647</v>
      </c>
      <c r="D1430" s="28">
        <v>2.8182224165039099E-3</v>
      </c>
      <c r="E1430" s="13">
        <v>1.6719939829369741</v>
      </c>
      <c r="F1430" s="16" t="s">
        <v>5986</v>
      </c>
      <c r="G1430" s="17">
        <v>3.0000000000000002E-33</v>
      </c>
    </row>
    <row r="1431" spans="1:7">
      <c r="A1431" s="20" t="s">
        <v>4157</v>
      </c>
      <c r="B1431" s="23">
        <v>0.92180417613191001</v>
      </c>
      <c r="C1431" s="23">
        <v>2.0482723240205627</v>
      </c>
      <c r="D1431" s="28">
        <v>2.8215695646692201E-3</v>
      </c>
      <c r="E1431" s="13">
        <v>0.45003985325666879</v>
      </c>
      <c r="F1431" s="16" t="s">
        <v>4158</v>
      </c>
      <c r="G1431" s="17">
        <v>5.9999999999999998E-139</v>
      </c>
    </row>
    <row r="1432" spans="1:7">
      <c r="A1432" s="20" t="s">
        <v>8719</v>
      </c>
      <c r="B1432" s="23">
        <v>3.1250815167476347</v>
      </c>
      <c r="C1432" s="23">
        <v>4.8687651379379107</v>
      </c>
      <c r="D1432" s="28">
        <v>2.82548508810064E-3</v>
      </c>
      <c r="E1432" s="13">
        <v>0.64186327091374429</v>
      </c>
      <c r="F1432" s="16" t="s">
        <v>4839</v>
      </c>
      <c r="G1432" s="16">
        <v>0</v>
      </c>
    </row>
    <row r="1433" spans="1:7">
      <c r="A1433" s="20" t="s">
        <v>5430</v>
      </c>
      <c r="B1433" s="23">
        <v>1.2174172920007893</v>
      </c>
      <c r="C1433" s="23">
        <v>0.8843653409617207</v>
      </c>
      <c r="D1433" s="28">
        <v>2.8265907555520102E-3</v>
      </c>
      <c r="E1433" s="13">
        <v>1.3765999588777242</v>
      </c>
      <c r="F1433" s="16" t="s">
        <v>5431</v>
      </c>
      <c r="G1433" s="16">
        <v>0</v>
      </c>
    </row>
    <row r="1434" spans="1:7">
      <c r="A1434" s="20" t="s">
        <v>4699</v>
      </c>
      <c r="B1434" s="23">
        <v>20.293013424675561</v>
      </c>
      <c r="C1434" s="23">
        <v>15.062617987572178</v>
      </c>
      <c r="D1434" s="28">
        <v>2.8345160090017898E-3</v>
      </c>
      <c r="E1434" s="13">
        <v>1.3472434500708219</v>
      </c>
      <c r="F1434" s="16" t="s">
        <v>4700</v>
      </c>
      <c r="G1434" s="17">
        <v>1E-41</v>
      </c>
    </row>
    <row r="1435" spans="1:7">
      <c r="A1435" s="20" t="s">
        <v>9753</v>
      </c>
      <c r="B1435" s="23">
        <v>1.3218051037551186</v>
      </c>
      <c r="C1435" s="23">
        <v>0.69294104394230871</v>
      </c>
      <c r="D1435" s="28">
        <v>2.8397223188131502E-3</v>
      </c>
      <c r="E1435" s="13">
        <v>1.9075289525859958</v>
      </c>
      <c r="F1435" s="18" t="s">
        <v>9754</v>
      </c>
      <c r="G1435" s="16">
        <v>0</v>
      </c>
    </row>
    <row r="1436" spans="1:7">
      <c r="A1436" s="20" t="s">
        <v>9223</v>
      </c>
      <c r="B1436" s="23">
        <v>1.4483710813858335</v>
      </c>
      <c r="C1436" s="23">
        <v>0.77146065722085988</v>
      </c>
      <c r="D1436" s="28">
        <v>2.84819413138251E-3</v>
      </c>
      <c r="E1436" s="13">
        <v>1.8774399806770474</v>
      </c>
      <c r="F1436" s="16" t="s">
        <v>4625</v>
      </c>
      <c r="G1436" s="17">
        <v>1.9999999999999999E-29</v>
      </c>
    </row>
    <row r="1437" spans="1:7">
      <c r="A1437" s="20" t="s">
        <v>8054</v>
      </c>
      <c r="B1437" s="23">
        <v>2.943197072281917</v>
      </c>
      <c r="C1437" s="23">
        <v>2.0078753476681959</v>
      </c>
      <c r="D1437" s="28">
        <v>2.8505244312483501E-3</v>
      </c>
      <c r="E1437" s="13">
        <v>1.4658265891355942</v>
      </c>
      <c r="F1437" s="16" t="s">
        <v>8055</v>
      </c>
      <c r="G1437" s="16">
        <v>0</v>
      </c>
    </row>
    <row r="1438" spans="1:7">
      <c r="A1438" s="20" t="s">
        <v>8371</v>
      </c>
      <c r="B1438" s="23">
        <v>15.46267653127023</v>
      </c>
      <c r="C1438" s="23">
        <v>10.085616752049212</v>
      </c>
      <c r="D1438" s="28">
        <v>2.8509816119664101E-3</v>
      </c>
      <c r="E1438" s="13">
        <v>1.5331413944643988</v>
      </c>
      <c r="F1438" s="16" t="s">
        <v>8372</v>
      </c>
      <c r="G1438" s="17">
        <v>3.0000000000000001E-71</v>
      </c>
    </row>
    <row r="1439" spans="1:7">
      <c r="A1439" s="20" t="s">
        <v>6268</v>
      </c>
      <c r="B1439" s="23">
        <v>14.253135796314897</v>
      </c>
      <c r="C1439" s="23">
        <v>10.240096604253241</v>
      </c>
      <c r="D1439" s="28">
        <v>2.8573604391988199E-3</v>
      </c>
      <c r="E1439" s="13">
        <v>1.3918946614619665</v>
      </c>
      <c r="F1439" s="16" t="s">
        <v>6269</v>
      </c>
      <c r="G1439" s="17">
        <v>5E-71</v>
      </c>
    </row>
    <row r="1440" spans="1:7">
      <c r="A1440" s="20" t="s">
        <v>5460</v>
      </c>
      <c r="B1440" s="23">
        <v>13.687490995653997</v>
      </c>
      <c r="C1440" s="23">
        <v>10.140200580586299</v>
      </c>
      <c r="D1440" s="28">
        <v>2.8583027850582398E-3</v>
      </c>
      <c r="E1440" s="13">
        <v>1.3498244819593692</v>
      </c>
      <c r="F1440" s="16" t="s">
        <v>5461</v>
      </c>
      <c r="G1440" s="17">
        <v>1.0000000000000001E-37</v>
      </c>
    </row>
    <row r="1441" spans="1:7">
      <c r="A1441" s="20" t="s">
        <v>5678</v>
      </c>
      <c r="B1441" s="23">
        <v>1.910920445260393</v>
      </c>
      <c r="C1441" s="23">
        <v>2.9315771377122686</v>
      </c>
      <c r="D1441" s="28">
        <v>2.8590706433294301E-3</v>
      </c>
      <c r="E1441" s="13">
        <v>0.65184041063699549</v>
      </c>
      <c r="F1441" s="16" t="s">
        <v>5679</v>
      </c>
      <c r="G1441" s="17">
        <v>5.9999999999999999E-121</v>
      </c>
    </row>
    <row r="1442" spans="1:7">
      <c r="A1442" s="20" t="s">
        <v>9043</v>
      </c>
      <c r="B1442" s="23">
        <v>0.48220764245564168</v>
      </c>
      <c r="C1442" s="23">
        <v>1.8339685439200111</v>
      </c>
      <c r="D1442" s="28">
        <v>2.8761907350457298E-3</v>
      </c>
      <c r="E1442" s="13">
        <v>0.26293125040462706</v>
      </c>
      <c r="F1442" s="16" t="s">
        <v>7915</v>
      </c>
      <c r="G1442" s="17">
        <v>6.0000000000000003E-36</v>
      </c>
    </row>
    <row r="1443" spans="1:7">
      <c r="A1443" s="20" t="s">
        <v>1273</v>
      </c>
      <c r="B1443" s="23">
        <v>0.93792836669886381</v>
      </c>
      <c r="C1443" s="23">
        <v>2.0783041201611683</v>
      </c>
      <c r="D1443" s="28">
        <v>2.9019870413118502E-3</v>
      </c>
      <c r="E1443" s="13">
        <v>0.45129505234591433</v>
      </c>
      <c r="F1443" s="16" t="s">
        <v>345</v>
      </c>
      <c r="G1443" s="17">
        <v>4.9999999999999998E-75</v>
      </c>
    </row>
    <row r="1444" spans="1:7">
      <c r="A1444" s="20" t="s">
        <v>6078</v>
      </c>
      <c r="B1444" s="23">
        <v>1.2761044121608627</v>
      </c>
      <c r="C1444" s="23">
        <v>2.4097847798436924</v>
      </c>
      <c r="D1444" s="28">
        <v>2.9038502017667599E-3</v>
      </c>
      <c r="E1444" s="13">
        <v>0.52955119595519873</v>
      </c>
      <c r="F1444" s="16" t="s">
        <v>466</v>
      </c>
      <c r="G1444" s="17">
        <v>8.0000000000000007E-30</v>
      </c>
    </row>
    <row r="1445" spans="1:7">
      <c r="A1445" s="20" t="s">
        <v>3137</v>
      </c>
      <c r="B1445" s="23">
        <v>1.4858909363177306</v>
      </c>
      <c r="C1445" s="23">
        <v>3.3001834544732866</v>
      </c>
      <c r="D1445" s="28">
        <v>2.9119516107421399E-3</v>
      </c>
      <c r="E1445" s="13">
        <v>0.45024495056590141</v>
      </c>
      <c r="F1445" s="16" t="s">
        <v>3127</v>
      </c>
      <c r="G1445" s="16"/>
    </row>
    <row r="1446" spans="1:7">
      <c r="A1446" s="20" t="s">
        <v>8889</v>
      </c>
      <c r="B1446" s="23">
        <v>7.2032735488814268</v>
      </c>
      <c r="C1446" s="23">
        <v>5.8962160345322223</v>
      </c>
      <c r="D1446" s="28">
        <v>2.91945810560748E-3</v>
      </c>
      <c r="E1446" s="13">
        <v>1.2216773447061968</v>
      </c>
      <c r="F1446" s="16" t="s">
        <v>5006</v>
      </c>
      <c r="G1446" s="17">
        <v>2.0000000000000002E-30</v>
      </c>
    </row>
    <row r="1447" spans="1:7">
      <c r="A1447" s="20" t="s">
        <v>8792</v>
      </c>
      <c r="B1447" s="23">
        <v>0.82872259614497135</v>
      </c>
      <c r="C1447" s="23">
        <v>1.8750336516018251</v>
      </c>
      <c r="D1447" s="28">
        <v>2.93414337974085E-3</v>
      </c>
      <c r="E1447" s="13">
        <v>0.44197745221105805</v>
      </c>
      <c r="F1447" s="16" t="s">
        <v>298</v>
      </c>
      <c r="G1447" s="17">
        <v>4.0000000000000002E-122</v>
      </c>
    </row>
    <row r="1448" spans="1:7">
      <c r="A1448" s="20" t="s">
        <v>1816</v>
      </c>
      <c r="B1448" s="23">
        <v>16.723787986354559</v>
      </c>
      <c r="C1448" s="23">
        <v>10.324935148871997</v>
      </c>
      <c r="D1448" s="28">
        <v>2.9362846149060401E-3</v>
      </c>
      <c r="E1448" s="13">
        <v>1.6197475088433497</v>
      </c>
      <c r="F1448" s="16" t="s">
        <v>793</v>
      </c>
      <c r="G1448" s="17">
        <v>4.0000000000000003E-37</v>
      </c>
    </row>
    <row r="1449" spans="1:7">
      <c r="A1449" s="20" t="s">
        <v>4891</v>
      </c>
      <c r="B1449" s="23">
        <v>5.6621834857059481</v>
      </c>
      <c r="C1449" s="23">
        <v>3.1427489938710607</v>
      </c>
      <c r="D1449" s="28">
        <v>2.93985831495125E-3</v>
      </c>
      <c r="E1449" s="13">
        <v>1.8016658335578974</v>
      </c>
      <c r="F1449" s="16" t="s">
        <v>4892</v>
      </c>
      <c r="G1449" s="17">
        <v>6.0000000000000006E-20</v>
      </c>
    </row>
    <row r="1450" spans="1:7">
      <c r="A1450" s="20" t="s">
        <v>9635</v>
      </c>
      <c r="B1450" s="23">
        <v>2.8099176061273541</v>
      </c>
      <c r="C1450" s="23">
        <v>1.8433302421619246</v>
      </c>
      <c r="D1450" s="28">
        <v>2.9405654856169E-3</v>
      </c>
      <c r="E1450" s="13">
        <v>1.5243701545479884</v>
      </c>
      <c r="F1450" s="16" t="s">
        <v>4374</v>
      </c>
      <c r="G1450" s="16">
        <v>0</v>
      </c>
    </row>
    <row r="1451" spans="1:7">
      <c r="A1451" s="20" t="s">
        <v>1380</v>
      </c>
      <c r="B1451" s="23">
        <v>1.7474831404808022</v>
      </c>
      <c r="C1451" s="23">
        <v>4.6443691105046172</v>
      </c>
      <c r="D1451" s="28">
        <v>2.9442326227090598E-3</v>
      </c>
      <c r="E1451" s="13">
        <v>0.37625845381848555</v>
      </c>
      <c r="F1451" s="16" t="s">
        <v>434</v>
      </c>
      <c r="G1451" s="17">
        <v>5.0000000000000001E-100</v>
      </c>
    </row>
    <row r="1452" spans="1:7">
      <c r="A1452" s="20" t="s">
        <v>8804</v>
      </c>
      <c r="B1452" s="23">
        <v>9.9701832653008857</v>
      </c>
      <c r="C1452" s="23">
        <v>16.770374721311914</v>
      </c>
      <c r="D1452" s="28">
        <v>2.9460227064083602E-3</v>
      </c>
      <c r="E1452" s="13">
        <v>0.59451165707291587</v>
      </c>
      <c r="F1452" s="16" t="s">
        <v>7911</v>
      </c>
      <c r="G1452" s="17">
        <v>9.9999999999999993E-89</v>
      </c>
    </row>
    <row r="1453" spans="1:7">
      <c r="A1453" s="20" t="s">
        <v>6674</v>
      </c>
      <c r="B1453" s="23">
        <v>3.1459969182518893E-2</v>
      </c>
      <c r="C1453" s="23">
        <v>1.1398705260332203</v>
      </c>
      <c r="D1453" s="28">
        <v>2.9657027098695101E-3</v>
      </c>
      <c r="E1453" s="13">
        <v>2.7599598782504203E-2</v>
      </c>
      <c r="F1453" s="16" t="s">
        <v>6675</v>
      </c>
      <c r="G1453" s="17">
        <v>8.9999999999999999E-18</v>
      </c>
    </row>
    <row r="1454" spans="1:7">
      <c r="A1454" s="20" t="s">
        <v>9874</v>
      </c>
      <c r="B1454" s="23">
        <v>1.1779263351775455</v>
      </c>
      <c r="C1454" s="23">
        <v>1.8779219179410611</v>
      </c>
      <c r="D1454" s="28">
        <v>2.9666604340855898E-3</v>
      </c>
      <c r="E1454" s="13">
        <v>0.6272498999686924</v>
      </c>
      <c r="F1454" s="16" t="s">
        <v>9875</v>
      </c>
      <c r="G1454" s="16">
        <v>0</v>
      </c>
    </row>
    <row r="1455" spans="1:7">
      <c r="A1455" s="20" t="s">
        <v>6146</v>
      </c>
      <c r="B1455" s="23">
        <v>1.6248915340459427</v>
      </c>
      <c r="C1455" s="23">
        <v>0.44167376846326317</v>
      </c>
      <c r="D1455" s="28">
        <v>2.9743322150232402E-3</v>
      </c>
      <c r="E1455" s="13">
        <v>3.6789405440569993</v>
      </c>
      <c r="F1455" s="16" t="s">
        <v>6147</v>
      </c>
      <c r="G1455" s="16">
        <v>0</v>
      </c>
    </row>
    <row r="1456" spans="1:7">
      <c r="A1456" s="20" t="s">
        <v>5290</v>
      </c>
      <c r="B1456" s="23">
        <v>2.4426092296442055</v>
      </c>
      <c r="C1456" s="23">
        <v>4.9327296956667785</v>
      </c>
      <c r="D1456" s="28">
        <v>2.9750646186298699E-3</v>
      </c>
      <c r="E1456" s="13">
        <v>0.49518408271792141</v>
      </c>
      <c r="F1456" s="16" t="s">
        <v>5291</v>
      </c>
      <c r="G1456" s="17">
        <v>1.9999999999999999E-36</v>
      </c>
    </row>
    <row r="1457" spans="1:7">
      <c r="A1457" s="20" t="s">
        <v>6244</v>
      </c>
      <c r="B1457" s="23">
        <v>6.9873029885044335</v>
      </c>
      <c r="C1457" s="23">
        <v>12.221719607398853</v>
      </c>
      <c r="D1457" s="28">
        <v>2.9838142939369499E-3</v>
      </c>
      <c r="E1457" s="13">
        <v>0.57171193685988519</v>
      </c>
      <c r="F1457" s="16" t="s">
        <v>6245</v>
      </c>
      <c r="G1457" s="16">
        <v>0</v>
      </c>
    </row>
    <row r="1458" spans="1:7">
      <c r="A1458" s="20" t="s">
        <v>9179</v>
      </c>
      <c r="B1458" s="23">
        <v>1.5243583838908297</v>
      </c>
      <c r="C1458" s="23">
        <v>5.2997111478228343</v>
      </c>
      <c r="D1458" s="28">
        <v>2.9917891497323098E-3</v>
      </c>
      <c r="E1458" s="13">
        <v>0.28763046539188253</v>
      </c>
      <c r="F1458" s="16" t="s">
        <v>587</v>
      </c>
      <c r="G1458" s="16">
        <v>0</v>
      </c>
    </row>
    <row r="1459" spans="1:7">
      <c r="A1459" s="20" t="s">
        <v>6766</v>
      </c>
      <c r="B1459" s="23">
        <v>2.0714155417980438</v>
      </c>
      <c r="C1459" s="23">
        <v>3.9959033788295608</v>
      </c>
      <c r="D1459" s="28">
        <v>2.99520372560476E-3</v>
      </c>
      <c r="E1459" s="13">
        <v>0.5183847919778235</v>
      </c>
      <c r="F1459" s="16" t="s">
        <v>6767</v>
      </c>
      <c r="G1459" s="17">
        <v>8.0000000000000001E-50</v>
      </c>
    </row>
    <row r="1460" spans="1:7">
      <c r="A1460" s="20" t="s">
        <v>3300</v>
      </c>
      <c r="B1460" s="23">
        <v>1.6491746571175898</v>
      </c>
      <c r="C1460" s="23">
        <v>2.7895816315647197</v>
      </c>
      <c r="D1460" s="28">
        <v>3.0021318615905202E-3</v>
      </c>
      <c r="E1460" s="13">
        <v>0.59119067836439043</v>
      </c>
      <c r="F1460" s="16" t="s">
        <v>3301</v>
      </c>
      <c r="G1460" s="17">
        <v>3E-158</v>
      </c>
    </row>
    <row r="1461" spans="1:7">
      <c r="A1461" s="20" t="s">
        <v>9657</v>
      </c>
      <c r="B1461" s="23">
        <v>1.731147900704564</v>
      </c>
      <c r="C1461" s="23">
        <v>0.91980965112099877</v>
      </c>
      <c r="D1461" s="28">
        <v>3.0092147110089402E-3</v>
      </c>
      <c r="E1461" s="13">
        <v>1.8820719032408104</v>
      </c>
      <c r="F1461" s="16" t="s">
        <v>8637</v>
      </c>
      <c r="G1461" s="17">
        <v>2E-91</v>
      </c>
    </row>
    <row r="1462" spans="1:7">
      <c r="A1462" s="20" t="s">
        <v>5824</v>
      </c>
      <c r="B1462" s="23">
        <v>1.1836617822797104</v>
      </c>
      <c r="C1462" s="23">
        <v>0.62022266421990313</v>
      </c>
      <c r="D1462" s="28">
        <v>3.01038264411102E-3</v>
      </c>
      <c r="E1462" s="13">
        <v>1.9084465153631294</v>
      </c>
      <c r="F1462" s="16" t="s">
        <v>5825</v>
      </c>
      <c r="G1462" s="17">
        <v>1.9999999999999999E-6</v>
      </c>
    </row>
    <row r="1463" spans="1:7">
      <c r="A1463" s="20" t="s">
        <v>7680</v>
      </c>
      <c r="B1463" s="23">
        <v>2.9220473190843519</v>
      </c>
      <c r="C1463" s="23">
        <v>4.5813244529624724</v>
      </c>
      <c r="D1463" s="28">
        <v>3.0177163825930698E-3</v>
      </c>
      <c r="E1463" s="13">
        <v>0.63781715289665553</v>
      </c>
      <c r="F1463" s="16" t="s">
        <v>7681</v>
      </c>
      <c r="G1463" s="17">
        <v>9.9999999999999999E-93</v>
      </c>
    </row>
    <row r="1464" spans="1:7">
      <c r="A1464" s="20" t="s">
        <v>3305</v>
      </c>
      <c r="B1464" s="23">
        <v>2.7278123027400696</v>
      </c>
      <c r="C1464" s="23">
        <v>1.9301819591697829</v>
      </c>
      <c r="D1464" s="28">
        <v>3.0244701633959999E-3</v>
      </c>
      <c r="E1464" s="13">
        <v>1.4132410106627287</v>
      </c>
      <c r="F1464" s="16" t="s">
        <v>3306</v>
      </c>
      <c r="G1464" s="17">
        <v>1E-62</v>
      </c>
    </row>
    <row r="1465" spans="1:7">
      <c r="A1465" s="20" t="s">
        <v>7288</v>
      </c>
      <c r="B1465" s="23">
        <v>0.65852430684375562</v>
      </c>
      <c r="C1465" s="23">
        <v>1.5912869808777095</v>
      </c>
      <c r="D1465" s="28">
        <v>3.0319589405225999E-3</v>
      </c>
      <c r="E1465" s="13">
        <v>0.41383126661448083</v>
      </c>
      <c r="F1465" s="16" t="s">
        <v>7289</v>
      </c>
      <c r="G1465" s="17">
        <v>5.0000000000000004E-112</v>
      </c>
    </row>
    <row r="1466" spans="1:7">
      <c r="A1466" s="20" t="s">
        <v>916</v>
      </c>
      <c r="B1466" s="23">
        <v>1.4243555526856615</v>
      </c>
      <c r="C1466" s="23">
        <v>0.74841437969734148</v>
      </c>
      <c r="D1466" s="28">
        <v>3.04525954107163E-3</v>
      </c>
      <c r="E1466" s="13">
        <v>1.903164331585492</v>
      </c>
      <c r="F1466" s="16" t="s">
        <v>18</v>
      </c>
      <c r="G1466" s="17">
        <v>1.9999999999999999E-36</v>
      </c>
    </row>
    <row r="1467" spans="1:7">
      <c r="A1467" s="20" t="s">
        <v>6603</v>
      </c>
      <c r="B1467" s="23">
        <v>0.86404165236911812</v>
      </c>
      <c r="C1467" s="23">
        <v>1.6546919350958613</v>
      </c>
      <c r="D1467" s="28">
        <v>3.05478914153138E-3</v>
      </c>
      <c r="E1467" s="13">
        <v>0.52217674724997165</v>
      </c>
      <c r="F1467" s="16" t="s">
        <v>6604</v>
      </c>
      <c r="G1467" s="17">
        <v>8.0000000000000002E-46</v>
      </c>
    </row>
    <row r="1468" spans="1:7">
      <c r="A1468" s="20" t="s">
        <v>5167</v>
      </c>
      <c r="B1468" s="23">
        <v>0.61794468806433478</v>
      </c>
      <c r="C1468" s="23">
        <v>2.1326464367019389</v>
      </c>
      <c r="D1468" s="28">
        <v>3.05931643173965E-3</v>
      </c>
      <c r="E1468" s="13">
        <v>0.28975486861289773</v>
      </c>
      <c r="F1468" s="16" t="s">
        <v>5168</v>
      </c>
      <c r="G1468" s="17">
        <v>2E-35</v>
      </c>
    </row>
    <row r="1469" spans="1:7">
      <c r="A1469" s="20" t="s">
        <v>8348</v>
      </c>
      <c r="B1469" s="23">
        <v>0.30941507145017688</v>
      </c>
      <c r="C1469" s="23">
        <v>2.3148965589470598</v>
      </c>
      <c r="D1469" s="28">
        <v>3.0656045625113001E-3</v>
      </c>
      <c r="E1469" s="13">
        <v>0.13366259077723783</v>
      </c>
      <c r="F1469" s="16" t="s">
        <v>8349</v>
      </c>
      <c r="G1469" s="17">
        <v>5.9999999999999999E-121</v>
      </c>
    </row>
    <row r="1470" spans="1:7">
      <c r="A1470" s="20" t="s">
        <v>4993</v>
      </c>
      <c r="B1470" s="23">
        <v>0.40034390239301665</v>
      </c>
      <c r="C1470" s="23">
        <v>1.0924155108148006</v>
      </c>
      <c r="D1470" s="28">
        <v>3.0678938138452199E-3</v>
      </c>
      <c r="E1470" s="13">
        <v>0.36647584955509455</v>
      </c>
      <c r="F1470" s="16" t="s">
        <v>4994</v>
      </c>
      <c r="G1470" s="17">
        <v>4E-78</v>
      </c>
    </row>
    <row r="1471" spans="1:7">
      <c r="A1471" s="20" t="s">
        <v>4086</v>
      </c>
      <c r="B1471" s="23">
        <v>1.400383168800333</v>
      </c>
      <c r="C1471" s="23">
        <v>0.79805762417640147</v>
      </c>
      <c r="D1471" s="28">
        <v>3.06925872804832E-3</v>
      </c>
      <c r="E1471" s="13">
        <v>1.7547394152715898</v>
      </c>
      <c r="F1471" s="16" t="s">
        <v>4087</v>
      </c>
      <c r="G1471" s="17">
        <v>1.9999999999999999E-74</v>
      </c>
    </row>
    <row r="1472" spans="1:7">
      <c r="A1472" s="20" t="s">
        <v>6013</v>
      </c>
      <c r="B1472" s="23">
        <v>1.6675978193492103</v>
      </c>
      <c r="C1472" s="23">
        <v>2.7261716001678309</v>
      </c>
      <c r="D1472" s="28">
        <v>3.0751074343060799E-3</v>
      </c>
      <c r="E1472" s="13">
        <v>0.61169950536002504</v>
      </c>
      <c r="F1472" s="16" t="s">
        <v>6014</v>
      </c>
      <c r="G1472" s="16">
        <v>0</v>
      </c>
    </row>
    <row r="1473" spans="1:7">
      <c r="A1473" s="20" t="s">
        <v>5206</v>
      </c>
      <c r="B1473" s="23">
        <v>1.003210847275759</v>
      </c>
      <c r="C1473" s="23">
        <v>1.7996464982063685</v>
      </c>
      <c r="D1473" s="28">
        <v>3.07512693383239E-3</v>
      </c>
      <c r="E1473" s="13">
        <v>0.55744883691081382</v>
      </c>
      <c r="F1473" s="16" t="s">
        <v>5207</v>
      </c>
      <c r="G1473" s="17">
        <v>4E-175</v>
      </c>
    </row>
    <row r="1474" spans="1:7">
      <c r="A1474" s="20" t="s">
        <v>7568</v>
      </c>
      <c r="B1474" s="23">
        <v>1.0631359127803204</v>
      </c>
      <c r="C1474" s="23">
        <v>1.8370093348325778</v>
      </c>
      <c r="D1474" s="28">
        <v>3.0831852876376398E-3</v>
      </c>
      <c r="E1474" s="13">
        <v>0.57873190550619225</v>
      </c>
      <c r="F1474" s="16" t="s">
        <v>7569</v>
      </c>
      <c r="G1474" s="16">
        <v>0</v>
      </c>
    </row>
    <row r="1475" spans="1:7">
      <c r="A1475" s="20" t="s">
        <v>3891</v>
      </c>
      <c r="B1475" s="23">
        <v>0.14293155785831063</v>
      </c>
      <c r="C1475" s="23">
        <v>1.1411629107631656</v>
      </c>
      <c r="D1475" s="28">
        <v>3.0888919814779899E-3</v>
      </c>
      <c r="E1475" s="13">
        <v>0.12525079154800389</v>
      </c>
      <c r="F1475" s="16" t="s">
        <v>3892</v>
      </c>
      <c r="G1475" s="17">
        <v>1.9999999999999999E-151</v>
      </c>
    </row>
    <row r="1476" spans="1:7">
      <c r="A1476" s="20" t="s">
        <v>9399</v>
      </c>
      <c r="B1476" s="23">
        <v>5.6269875187370797</v>
      </c>
      <c r="C1476" s="23">
        <v>4.6584248731418558</v>
      </c>
      <c r="D1476" s="28">
        <v>3.0900205314526902E-3</v>
      </c>
      <c r="E1476" s="13">
        <v>1.2079163390998255</v>
      </c>
      <c r="F1476" s="16" t="s">
        <v>7745</v>
      </c>
      <c r="G1476" s="17">
        <v>1.9999999999999999E-80</v>
      </c>
    </row>
    <row r="1477" spans="1:7">
      <c r="A1477" s="20" t="s">
        <v>6657</v>
      </c>
      <c r="B1477" s="23">
        <v>2.0299655485475494</v>
      </c>
      <c r="C1477" s="23">
        <v>1.2762957580535086</v>
      </c>
      <c r="D1477" s="28">
        <v>3.0998546647082801E-3</v>
      </c>
      <c r="E1477" s="13">
        <v>1.5905134336914746</v>
      </c>
      <c r="F1477" s="16" t="s">
        <v>6658</v>
      </c>
      <c r="G1477" s="17">
        <v>1.9999999999999998E-21</v>
      </c>
    </row>
    <row r="1478" spans="1:7">
      <c r="A1478" s="20" t="s">
        <v>9320</v>
      </c>
      <c r="B1478" s="23">
        <v>27.764801502155308</v>
      </c>
      <c r="C1478" s="23">
        <v>20.354839072843088</v>
      </c>
      <c r="D1478" s="28">
        <v>3.1213704856616199E-3</v>
      </c>
      <c r="E1478" s="13">
        <v>1.3640393521557439</v>
      </c>
      <c r="F1478" s="16" t="s">
        <v>8414</v>
      </c>
      <c r="G1478" s="17">
        <v>2.9999999999999999E-48</v>
      </c>
    </row>
    <row r="1479" spans="1:7">
      <c r="A1479" s="20" t="s">
        <v>6164</v>
      </c>
      <c r="B1479" s="23">
        <v>1.993373829999777</v>
      </c>
      <c r="C1479" s="23">
        <v>2.8351530422681472</v>
      </c>
      <c r="D1479" s="28">
        <v>3.1257981719724601E-3</v>
      </c>
      <c r="E1479" s="13">
        <v>0.70309214362730155</v>
      </c>
      <c r="F1479" s="16" t="s">
        <v>6165</v>
      </c>
      <c r="G1479" s="16">
        <v>0</v>
      </c>
    </row>
    <row r="1480" spans="1:7">
      <c r="A1480" s="20" t="s">
        <v>6984</v>
      </c>
      <c r="B1480" s="23">
        <v>1.5951330086302224</v>
      </c>
      <c r="C1480" s="23">
        <v>0.94827719227152851</v>
      </c>
      <c r="D1480" s="28">
        <v>3.1344459160589002E-3</v>
      </c>
      <c r="E1480" s="13">
        <v>1.6821379040122206</v>
      </c>
      <c r="F1480" s="16" t="s">
        <v>456</v>
      </c>
      <c r="G1480" s="17">
        <v>8.0000000000000007E-31</v>
      </c>
    </row>
    <row r="1481" spans="1:7">
      <c r="A1481" s="20" t="s">
        <v>8890</v>
      </c>
      <c r="B1481" s="23">
        <v>5.8196198863981117</v>
      </c>
      <c r="C1481" s="23">
        <v>9.1702671804840659</v>
      </c>
      <c r="D1481" s="28">
        <v>3.1581071798506399E-3</v>
      </c>
      <c r="E1481" s="13">
        <v>0.63461835646220666</v>
      </c>
      <c r="F1481" s="16" t="s">
        <v>6103</v>
      </c>
      <c r="G1481" s="17">
        <v>1.0000000000000001E-68</v>
      </c>
    </row>
    <row r="1482" spans="1:7">
      <c r="A1482" s="20" t="s">
        <v>8976</v>
      </c>
      <c r="B1482" s="23">
        <v>1.6691033748375226</v>
      </c>
      <c r="C1482" s="23">
        <v>5.0521143644391016</v>
      </c>
      <c r="D1482" s="28">
        <v>3.17401601012457E-3</v>
      </c>
      <c r="E1482" s="13">
        <v>0.33037719545425032</v>
      </c>
      <c r="F1482" s="16" t="s">
        <v>5244</v>
      </c>
      <c r="G1482" s="17">
        <v>7.9999999999999995E-102</v>
      </c>
    </row>
    <row r="1483" spans="1:7">
      <c r="A1483" s="20" t="s">
        <v>8267</v>
      </c>
      <c r="B1483" s="23">
        <v>1.0143779015541861</v>
      </c>
      <c r="C1483" s="23">
        <v>0.68183901572900996</v>
      </c>
      <c r="D1483" s="28">
        <v>3.1953092328883799E-3</v>
      </c>
      <c r="E1483" s="13">
        <v>1.4877087965839437</v>
      </c>
      <c r="F1483" s="16" t="s">
        <v>8268</v>
      </c>
      <c r="G1483" s="17">
        <v>3E-52</v>
      </c>
    </row>
    <row r="1484" spans="1:7">
      <c r="A1484" s="20" t="s">
        <v>9146</v>
      </c>
      <c r="B1484" s="23">
        <v>0.48762059348538483</v>
      </c>
      <c r="C1484" s="23">
        <v>2.5278664078173003</v>
      </c>
      <c r="D1484" s="28">
        <v>3.2023474795664802E-3</v>
      </c>
      <c r="E1484" s="13">
        <v>0.19289808669375982</v>
      </c>
      <c r="F1484" s="16" t="s">
        <v>6942</v>
      </c>
      <c r="G1484" s="17">
        <v>5.9999999999999997E-143</v>
      </c>
    </row>
    <row r="1485" spans="1:7">
      <c r="A1485" s="20" t="s">
        <v>8921</v>
      </c>
      <c r="B1485" s="23">
        <v>2.1442254592185952</v>
      </c>
      <c r="C1485" s="23">
        <v>3.1038151355249481</v>
      </c>
      <c r="D1485" s="28">
        <v>3.2073424067962002E-3</v>
      </c>
      <c r="E1485" s="13">
        <v>0.69083542852688051</v>
      </c>
      <c r="F1485" s="16" t="s">
        <v>4182</v>
      </c>
      <c r="G1485" s="17">
        <v>9.9999999999999993E-78</v>
      </c>
    </row>
    <row r="1486" spans="1:7">
      <c r="A1486" s="20" t="s">
        <v>5755</v>
      </c>
      <c r="B1486" s="23">
        <v>16.645668368544111</v>
      </c>
      <c r="C1486" s="23">
        <v>14.987872746394311</v>
      </c>
      <c r="D1486" s="28">
        <v>3.2116062102610999E-3</v>
      </c>
      <c r="E1486" s="13">
        <v>1.1106091338111088</v>
      </c>
      <c r="F1486" s="16" t="s">
        <v>5756</v>
      </c>
      <c r="G1486" s="17">
        <v>5.9999999999999998E-56</v>
      </c>
    </row>
    <row r="1487" spans="1:7">
      <c r="A1487" s="20" t="s">
        <v>9007</v>
      </c>
      <c r="B1487" s="23">
        <v>5.2703654924039558</v>
      </c>
      <c r="C1487" s="23">
        <v>3.6750837468120019</v>
      </c>
      <c r="D1487" s="28">
        <v>3.2130760758230601E-3</v>
      </c>
      <c r="E1487" s="13">
        <v>1.4340803789779761</v>
      </c>
      <c r="F1487" s="16" t="s">
        <v>4853</v>
      </c>
      <c r="G1487" s="17">
        <v>7.0000000000000003E-16</v>
      </c>
    </row>
    <row r="1488" spans="1:7">
      <c r="A1488" s="20" t="s">
        <v>7523</v>
      </c>
      <c r="B1488" s="23">
        <v>1.5700998075063339</v>
      </c>
      <c r="C1488" s="23">
        <v>1.0028854462403518</v>
      </c>
      <c r="D1488" s="28">
        <v>3.21932420214841E-3</v>
      </c>
      <c r="E1488" s="13">
        <v>1.5655824036457733</v>
      </c>
      <c r="F1488" s="16" t="s">
        <v>7524</v>
      </c>
      <c r="G1488" s="17">
        <v>9.9999999999999993E-77</v>
      </c>
    </row>
    <row r="1489" spans="1:7">
      <c r="A1489" s="20" t="s">
        <v>4100</v>
      </c>
      <c r="B1489" s="23">
        <v>0.20037703445454041</v>
      </c>
      <c r="C1489" s="23">
        <v>1.0000133640204636</v>
      </c>
      <c r="D1489" s="28">
        <v>3.2242770180546899E-3</v>
      </c>
      <c r="E1489" s="13">
        <v>0.2003743566475378</v>
      </c>
      <c r="F1489" s="16" t="s">
        <v>4101</v>
      </c>
      <c r="G1489" s="16">
        <v>2.3E-2</v>
      </c>
    </row>
    <row r="1490" spans="1:7">
      <c r="A1490" s="20" t="s">
        <v>3683</v>
      </c>
      <c r="B1490" s="23">
        <v>0.8018088356384242</v>
      </c>
      <c r="C1490" s="23">
        <v>1.4489620603997178</v>
      </c>
      <c r="D1490" s="28">
        <v>3.2544474363703302E-3</v>
      </c>
      <c r="E1490" s="13">
        <v>0.55336772269746892</v>
      </c>
      <c r="F1490" s="16" t="s">
        <v>3684</v>
      </c>
      <c r="G1490" s="16">
        <v>0</v>
      </c>
    </row>
    <row r="1491" spans="1:7">
      <c r="A1491" s="20" t="s">
        <v>1906</v>
      </c>
      <c r="B1491" s="23">
        <v>10.68263572773844</v>
      </c>
      <c r="C1491" s="23">
        <v>7.5982174199394592</v>
      </c>
      <c r="D1491" s="28">
        <v>3.2595488230079302E-3</v>
      </c>
      <c r="E1491" s="13">
        <v>1.40593972735036</v>
      </c>
      <c r="F1491" s="16" t="s">
        <v>860</v>
      </c>
      <c r="G1491" s="17">
        <v>9.0000000000000001E-32</v>
      </c>
    </row>
    <row r="1492" spans="1:7">
      <c r="A1492" s="20" t="s">
        <v>6858</v>
      </c>
      <c r="B1492" s="23">
        <v>0.65008171026242267</v>
      </c>
      <c r="C1492" s="23">
        <v>2.1519394483233194</v>
      </c>
      <c r="D1492" s="28">
        <v>3.2613311740419598E-3</v>
      </c>
      <c r="E1492" s="13">
        <v>0.30209107917461753</v>
      </c>
      <c r="F1492" s="16" t="s">
        <v>6859</v>
      </c>
      <c r="G1492" s="16">
        <v>0</v>
      </c>
    </row>
    <row r="1493" spans="1:7">
      <c r="A1493" s="20" t="s">
        <v>3957</v>
      </c>
      <c r="B1493" s="23">
        <v>1.6299501832045553</v>
      </c>
      <c r="C1493" s="23">
        <v>2.2555326028912472</v>
      </c>
      <c r="D1493" s="28">
        <v>3.2716680417547999E-3</v>
      </c>
      <c r="E1493" s="13">
        <v>0.72264536593938344</v>
      </c>
      <c r="F1493" s="16" t="s">
        <v>3958</v>
      </c>
      <c r="G1493" s="16">
        <v>0</v>
      </c>
    </row>
    <row r="1494" spans="1:7">
      <c r="A1494" s="20" t="s">
        <v>8017</v>
      </c>
      <c r="B1494" s="23">
        <v>3.5406461664700712</v>
      </c>
      <c r="C1494" s="23">
        <v>2.7044168119569916</v>
      </c>
      <c r="D1494" s="28">
        <v>3.2788278598253999E-3</v>
      </c>
      <c r="E1494" s="13">
        <v>1.3092087546623261</v>
      </c>
      <c r="F1494" s="16" t="s">
        <v>8018</v>
      </c>
      <c r="G1494" s="17">
        <v>8.0000000000000001E-51</v>
      </c>
    </row>
    <row r="1495" spans="1:7">
      <c r="A1495" s="20" t="s">
        <v>6266</v>
      </c>
      <c r="B1495" s="23">
        <v>1.0408729718478924</v>
      </c>
      <c r="C1495" s="23">
        <v>0.58523772873191915</v>
      </c>
      <c r="D1495" s="28">
        <v>3.3072466856351201E-3</v>
      </c>
      <c r="E1495" s="13">
        <v>1.7785472821501684</v>
      </c>
      <c r="F1495" s="16" t="s">
        <v>6267</v>
      </c>
      <c r="G1495" s="17">
        <v>9.9999999999999996E-165</v>
      </c>
    </row>
    <row r="1496" spans="1:7">
      <c r="A1496" s="20" t="s">
        <v>1951</v>
      </c>
      <c r="B1496" s="23">
        <v>1.8291497305459063</v>
      </c>
      <c r="C1496" s="23">
        <v>0.42406160811433369</v>
      </c>
      <c r="D1496" s="28">
        <v>3.3138930812140199E-3</v>
      </c>
      <c r="E1496" s="13">
        <v>4.3134056362224111</v>
      </c>
      <c r="F1496" s="16" t="s">
        <v>7937</v>
      </c>
      <c r="G1496" s="16">
        <v>1.5</v>
      </c>
    </row>
    <row r="1497" spans="1:7">
      <c r="A1497" s="20" t="s">
        <v>1176</v>
      </c>
      <c r="B1497" s="23">
        <v>1.3014241406387552</v>
      </c>
      <c r="C1497" s="23">
        <v>0.69218656535027012</v>
      </c>
      <c r="D1497" s="28">
        <v>3.3172082918915199E-3</v>
      </c>
      <c r="E1497" s="13">
        <v>1.8801638254567827</v>
      </c>
      <c r="F1497" s="16" t="s">
        <v>18</v>
      </c>
      <c r="G1497" s="17">
        <v>4.0000000000000002E-27</v>
      </c>
    </row>
    <row r="1498" spans="1:7">
      <c r="A1498" s="20" t="s">
        <v>7904</v>
      </c>
      <c r="B1498" s="23">
        <v>11.790917133674453</v>
      </c>
      <c r="C1498" s="23">
        <v>10.173095302536016</v>
      </c>
      <c r="D1498" s="28">
        <v>3.3235664730338799E-3</v>
      </c>
      <c r="E1498" s="13">
        <v>1.1590294579010909</v>
      </c>
      <c r="F1498" s="16" t="s">
        <v>7905</v>
      </c>
      <c r="G1498" s="17">
        <v>3E-34</v>
      </c>
    </row>
    <row r="1499" spans="1:7">
      <c r="A1499" s="20" t="s">
        <v>9078</v>
      </c>
      <c r="B1499" s="23">
        <v>0.61887553233108927</v>
      </c>
      <c r="C1499" s="23">
        <v>1.164543135034227</v>
      </c>
      <c r="D1499" s="28">
        <v>3.3274920316746399E-3</v>
      </c>
      <c r="E1499" s="13">
        <v>0.53143203863625021</v>
      </c>
      <c r="F1499" s="16" t="s">
        <v>7086</v>
      </c>
      <c r="G1499" s="16">
        <v>0</v>
      </c>
    </row>
    <row r="1500" spans="1:7">
      <c r="A1500" s="20" t="s">
        <v>8687</v>
      </c>
      <c r="B1500" s="23">
        <v>0.89260758620266145</v>
      </c>
      <c r="C1500" s="23">
        <v>1.5604048463925815</v>
      </c>
      <c r="D1500" s="28">
        <v>3.3294623427060901E-3</v>
      </c>
      <c r="E1500" s="13">
        <v>0.57203589713671699</v>
      </c>
      <c r="F1500" s="16" t="s">
        <v>7807</v>
      </c>
      <c r="G1500" s="17">
        <v>5E-177</v>
      </c>
    </row>
    <row r="1501" spans="1:7">
      <c r="A1501" s="20" t="s">
        <v>9842</v>
      </c>
      <c r="B1501" s="23">
        <v>3.796417533063086</v>
      </c>
      <c r="C1501" s="23">
        <v>2.8103175030432617</v>
      </c>
      <c r="D1501" s="28">
        <v>3.33578069168109E-3</v>
      </c>
      <c r="E1501" s="13">
        <v>1.3508856308769339</v>
      </c>
      <c r="F1501" s="18" t="s">
        <v>9843</v>
      </c>
      <c r="G1501" s="17">
        <v>4.0000000000000002E-166</v>
      </c>
    </row>
    <row r="1502" spans="1:7">
      <c r="A1502" s="20" t="s">
        <v>9677</v>
      </c>
      <c r="B1502" s="23">
        <v>3.8341984467835935</v>
      </c>
      <c r="C1502" s="23">
        <v>3.0583328513038079</v>
      </c>
      <c r="D1502" s="28">
        <v>3.3362840805525201E-3</v>
      </c>
      <c r="E1502" s="13">
        <v>1.2536890630295598</v>
      </c>
      <c r="F1502" s="16" t="s">
        <v>871</v>
      </c>
      <c r="G1502" s="17">
        <v>1.0000000000000001E-17</v>
      </c>
    </row>
    <row r="1503" spans="1:7">
      <c r="A1503" s="20" t="s">
        <v>6215</v>
      </c>
      <c r="B1503" s="23">
        <v>3.3722507589704507</v>
      </c>
      <c r="C1503" s="23">
        <v>5.1700505164327417</v>
      </c>
      <c r="D1503" s="28">
        <v>3.3377197835238498E-3</v>
      </c>
      <c r="E1503" s="13">
        <v>0.6522665007337789</v>
      </c>
      <c r="F1503" s="16" t="s">
        <v>6216</v>
      </c>
      <c r="G1503" s="17">
        <v>9.9999999999999996E-70</v>
      </c>
    </row>
    <row r="1504" spans="1:7">
      <c r="A1504" s="20" t="s">
        <v>9005</v>
      </c>
      <c r="B1504" s="23">
        <v>2.1093504890882766</v>
      </c>
      <c r="C1504" s="23">
        <v>1.5574630068853037</v>
      </c>
      <c r="D1504" s="28">
        <v>3.3425800579270299E-3</v>
      </c>
      <c r="E1504" s="13">
        <v>1.3543502990203706</v>
      </c>
      <c r="F1504" s="16" t="s">
        <v>6137</v>
      </c>
      <c r="G1504" s="16">
        <v>0</v>
      </c>
    </row>
    <row r="1505" spans="1:7">
      <c r="A1505" s="20" t="s">
        <v>5715</v>
      </c>
      <c r="B1505" s="23">
        <v>1.4437356929937755</v>
      </c>
      <c r="C1505" s="23">
        <v>2.481216367247165</v>
      </c>
      <c r="D1505" s="28">
        <v>3.3532583582192299E-3</v>
      </c>
      <c r="E1505" s="13">
        <v>0.58186610085744228</v>
      </c>
      <c r="F1505" s="16" t="s">
        <v>5716</v>
      </c>
      <c r="G1505" s="17">
        <v>9.9999999999999993E-130</v>
      </c>
    </row>
    <row r="1506" spans="1:7">
      <c r="A1506" s="20" t="s">
        <v>9375</v>
      </c>
      <c r="B1506" s="23">
        <v>2.4365084741107448</v>
      </c>
      <c r="C1506" s="23">
        <v>3.7433800628366933</v>
      </c>
      <c r="D1506" s="28">
        <v>3.35475883197754E-3</v>
      </c>
      <c r="E1506" s="13">
        <v>0.65088461048873159</v>
      </c>
      <c r="F1506" s="16" t="s">
        <v>4992</v>
      </c>
      <c r="G1506" s="17">
        <v>2.0000000000000002E-31</v>
      </c>
    </row>
    <row r="1507" spans="1:7">
      <c r="A1507" s="20" t="s">
        <v>4534</v>
      </c>
      <c r="B1507" s="23">
        <v>1.3657941468438137</v>
      </c>
      <c r="C1507" s="23">
        <v>2.5539751213882864</v>
      </c>
      <c r="D1507" s="28">
        <v>3.3786350467068702E-3</v>
      </c>
      <c r="E1507" s="13">
        <v>0.53477190729305035</v>
      </c>
      <c r="F1507" s="16" t="s">
        <v>4535</v>
      </c>
      <c r="G1507" s="17">
        <v>9E-47</v>
      </c>
    </row>
    <row r="1508" spans="1:7">
      <c r="A1508" s="20" t="s">
        <v>1111</v>
      </c>
      <c r="B1508" s="23">
        <v>3.1395080957197958</v>
      </c>
      <c r="C1508" s="23">
        <v>2.3852250003047208</v>
      </c>
      <c r="D1508" s="28">
        <v>3.3818835238038701E-3</v>
      </c>
      <c r="E1508" s="13">
        <v>1.3162314227457421</v>
      </c>
      <c r="F1508" s="16" t="s">
        <v>208</v>
      </c>
      <c r="G1508" s="17">
        <v>5.9999999999999999E-89</v>
      </c>
    </row>
    <row r="1509" spans="1:7">
      <c r="A1509" s="20" t="s">
        <v>1254</v>
      </c>
      <c r="B1509" s="23">
        <v>2.3823432177196016</v>
      </c>
      <c r="C1509" s="23">
        <v>4.8738912874225075</v>
      </c>
      <c r="D1509" s="28">
        <v>3.3912727526316201E-3</v>
      </c>
      <c r="E1509" s="13">
        <v>0.48879695447197224</v>
      </c>
      <c r="F1509" s="16" t="s">
        <v>326</v>
      </c>
      <c r="G1509" s="17">
        <v>3.0000000000000002E-87</v>
      </c>
    </row>
    <row r="1510" spans="1:7">
      <c r="A1510" s="20" t="s">
        <v>9531</v>
      </c>
      <c r="B1510" s="23">
        <v>0.64190746532996845</v>
      </c>
      <c r="C1510" s="23">
        <v>1.5291581724463268</v>
      </c>
      <c r="D1510" s="28">
        <v>3.3951380433135899E-3</v>
      </c>
      <c r="E1510" s="13">
        <v>0.41977833091200334</v>
      </c>
      <c r="F1510" s="16" t="s">
        <v>4504</v>
      </c>
      <c r="G1510" s="16">
        <v>0</v>
      </c>
    </row>
    <row r="1511" spans="1:7">
      <c r="A1511" s="20" t="s">
        <v>9576</v>
      </c>
      <c r="B1511" s="23">
        <v>1.617508463354532</v>
      </c>
      <c r="C1511" s="23">
        <v>1.3892368784188744</v>
      </c>
      <c r="D1511" s="28">
        <v>3.4012843450641401E-3</v>
      </c>
      <c r="E1511" s="13">
        <v>1.1643143717833486</v>
      </c>
      <c r="F1511" s="16" t="s">
        <v>368</v>
      </c>
      <c r="G1511" s="17">
        <v>9.0000000000000003E-27</v>
      </c>
    </row>
    <row r="1512" spans="1:7">
      <c r="A1512" s="20" t="s">
        <v>7304</v>
      </c>
      <c r="B1512" s="23">
        <v>4.1790291568230833</v>
      </c>
      <c r="C1512" s="23">
        <v>9.3456589658073703</v>
      </c>
      <c r="D1512" s="28">
        <v>3.4037880276813199E-3</v>
      </c>
      <c r="E1512" s="13">
        <v>0.44716259946064246</v>
      </c>
      <c r="F1512" s="16" t="s">
        <v>767</v>
      </c>
      <c r="G1512" s="17">
        <v>8.0000000000000004E-101</v>
      </c>
    </row>
    <row r="1513" spans="1:7">
      <c r="A1513" s="20" t="s">
        <v>4237</v>
      </c>
      <c r="B1513" s="23">
        <v>8.2522996621794302</v>
      </c>
      <c r="C1513" s="23">
        <v>4.3954779445515531</v>
      </c>
      <c r="D1513" s="28">
        <v>3.40860282372512E-3</v>
      </c>
      <c r="E1513" s="13">
        <v>1.8774521829665027</v>
      </c>
      <c r="F1513" s="16" t="s">
        <v>4238</v>
      </c>
      <c r="G1513" s="17">
        <v>2.0000000000000001E-123</v>
      </c>
    </row>
    <row r="1514" spans="1:7">
      <c r="A1514" s="20" t="s">
        <v>3591</v>
      </c>
      <c r="B1514" s="23">
        <v>6.9146348479006985</v>
      </c>
      <c r="C1514" s="23">
        <v>4.7903468726697014</v>
      </c>
      <c r="D1514" s="28">
        <v>3.4153993278089102E-3</v>
      </c>
      <c r="E1514" s="13">
        <v>1.443451806663661</v>
      </c>
      <c r="F1514" s="16" t="s">
        <v>3592</v>
      </c>
      <c r="G1514" s="17">
        <v>1E-46</v>
      </c>
    </row>
    <row r="1515" spans="1:7">
      <c r="A1515" s="20" t="s">
        <v>7164</v>
      </c>
      <c r="B1515" s="23">
        <v>6.4784610782529644</v>
      </c>
      <c r="C1515" s="23">
        <v>11.305920535313698</v>
      </c>
      <c r="D1515" s="28">
        <v>3.4199227836155099E-3</v>
      </c>
      <c r="E1515" s="13">
        <v>0.57301491355946554</v>
      </c>
      <c r="F1515" s="16" t="s">
        <v>7165</v>
      </c>
      <c r="G1515" s="16">
        <v>0</v>
      </c>
    </row>
    <row r="1516" spans="1:7">
      <c r="A1516" s="20" t="s">
        <v>1889</v>
      </c>
      <c r="B1516" s="23">
        <v>4.6305858178989254</v>
      </c>
      <c r="C1516" s="23">
        <v>7.5572635237309767</v>
      </c>
      <c r="D1516" s="28">
        <v>3.4202335621376198E-3</v>
      </c>
      <c r="E1516" s="13">
        <v>0.61273314121681344</v>
      </c>
      <c r="F1516" s="16" t="s">
        <v>846</v>
      </c>
      <c r="G1516" s="17">
        <v>6.0000000000000002E-27</v>
      </c>
    </row>
    <row r="1517" spans="1:7">
      <c r="A1517" s="20" t="s">
        <v>6694</v>
      </c>
      <c r="B1517" s="23">
        <v>3.2667731254265817</v>
      </c>
      <c r="C1517" s="23">
        <v>11.4061260216936</v>
      </c>
      <c r="D1517" s="28">
        <v>3.42438360127187E-3</v>
      </c>
      <c r="E1517" s="13">
        <v>0.28640514046692306</v>
      </c>
      <c r="F1517" s="16" t="s">
        <v>6695</v>
      </c>
      <c r="G1517" s="16">
        <v>0</v>
      </c>
    </row>
    <row r="1518" spans="1:7">
      <c r="A1518" s="20" t="s">
        <v>9541</v>
      </c>
      <c r="B1518" s="23">
        <v>5.9805542293688569</v>
      </c>
      <c r="C1518" s="23">
        <v>12.499719974453317</v>
      </c>
      <c r="D1518" s="28">
        <v>3.4664374868979102E-3</v>
      </c>
      <c r="E1518" s="13">
        <v>0.47845505672061428</v>
      </c>
      <c r="F1518" s="16" t="s">
        <v>204</v>
      </c>
      <c r="G1518" s="17">
        <v>2.9999999999999999E-121</v>
      </c>
    </row>
    <row r="1519" spans="1:7">
      <c r="A1519" s="20" t="s">
        <v>4771</v>
      </c>
      <c r="B1519" s="23">
        <v>0.66385089590706103</v>
      </c>
      <c r="C1519" s="23">
        <v>1.1627322652376662</v>
      </c>
      <c r="D1519" s="28">
        <v>3.4889615908702E-3</v>
      </c>
      <c r="E1519" s="13">
        <v>0.57094046132053267</v>
      </c>
      <c r="F1519" s="16" t="s">
        <v>4772</v>
      </c>
      <c r="G1519" s="16">
        <v>0</v>
      </c>
    </row>
    <row r="1520" spans="1:7">
      <c r="A1520" s="20" t="s">
        <v>6920</v>
      </c>
      <c r="B1520" s="23">
        <v>15.372715069052109</v>
      </c>
      <c r="C1520" s="23">
        <v>9.1675787662699868</v>
      </c>
      <c r="D1520" s="28">
        <v>3.5000532493433098E-3</v>
      </c>
      <c r="E1520" s="13">
        <v>1.6768566118692654</v>
      </c>
      <c r="F1520" s="16" t="s">
        <v>6921</v>
      </c>
      <c r="G1520" s="17">
        <v>4.9999999999999999E-29</v>
      </c>
    </row>
    <row r="1521" spans="1:7">
      <c r="A1521" s="20" t="s">
        <v>8255</v>
      </c>
      <c r="B1521" s="23">
        <v>0.42255038261408329</v>
      </c>
      <c r="C1521" s="23">
        <v>1.4735391298960157</v>
      </c>
      <c r="D1521" s="28">
        <v>3.50185867664555E-3</v>
      </c>
      <c r="E1521" s="13">
        <v>0.28675884748571401</v>
      </c>
      <c r="F1521" s="16" t="s">
        <v>8256</v>
      </c>
      <c r="G1521" s="17">
        <v>3.9999999999999996E-21</v>
      </c>
    </row>
    <row r="1522" spans="1:7">
      <c r="A1522" s="20" t="s">
        <v>1987</v>
      </c>
      <c r="B1522" s="23">
        <v>1.0849800865780179</v>
      </c>
      <c r="C1522" s="23">
        <v>24.690523834625644</v>
      </c>
      <c r="D1522" s="28">
        <v>3.5053570873558198E-3</v>
      </c>
      <c r="E1522" s="13">
        <v>4.3943178113396569E-2</v>
      </c>
      <c r="F1522" s="16" t="s">
        <v>443</v>
      </c>
      <c r="G1522" s="16">
        <v>0</v>
      </c>
    </row>
    <row r="1523" spans="1:7">
      <c r="A1523" s="20" t="s">
        <v>6962</v>
      </c>
      <c r="B1523" s="23">
        <v>4.0342037470792338</v>
      </c>
      <c r="C1523" s="23">
        <v>6.9478655385878838</v>
      </c>
      <c r="D1523" s="28">
        <v>3.5129515354984401E-3</v>
      </c>
      <c r="E1523" s="13">
        <v>0.58063929485589383</v>
      </c>
      <c r="F1523" s="16" t="s">
        <v>6963</v>
      </c>
      <c r="G1523" s="17">
        <v>9.9999999999999997E-61</v>
      </c>
    </row>
    <row r="1524" spans="1:7">
      <c r="A1524" s="20" t="s">
        <v>5232</v>
      </c>
      <c r="B1524" s="23">
        <v>1.6839780170358498</v>
      </c>
      <c r="C1524" s="23">
        <v>0.77288887964260711</v>
      </c>
      <c r="D1524" s="28">
        <v>3.5202603883823301E-3</v>
      </c>
      <c r="E1524" s="13">
        <v>2.1788099963536038</v>
      </c>
      <c r="F1524" s="16" t="s">
        <v>5233</v>
      </c>
      <c r="G1524" s="17">
        <v>9.9999999999999994E-50</v>
      </c>
    </row>
    <row r="1525" spans="1:7">
      <c r="A1525" s="20" t="s">
        <v>7367</v>
      </c>
      <c r="B1525" s="23">
        <v>0.8687521362891536</v>
      </c>
      <c r="C1525" s="23">
        <v>2.5489259931552977</v>
      </c>
      <c r="D1525" s="28">
        <v>3.5437475516562401E-3</v>
      </c>
      <c r="E1525" s="13">
        <v>0.34083066304084075</v>
      </c>
      <c r="F1525" s="16" t="s">
        <v>7368</v>
      </c>
      <c r="G1525" s="16">
        <v>0.13</v>
      </c>
    </row>
    <row r="1526" spans="1:7">
      <c r="A1526" s="20" t="s">
        <v>1064</v>
      </c>
      <c r="B1526" s="23">
        <v>0.77372149397402556</v>
      </c>
      <c r="C1526" s="23">
        <v>1.4626983871761057</v>
      </c>
      <c r="D1526" s="28">
        <v>3.54721147492832E-3</v>
      </c>
      <c r="E1526" s="13">
        <v>0.52896858351486731</v>
      </c>
      <c r="F1526" s="16" t="s">
        <v>168</v>
      </c>
      <c r="G1526" s="17">
        <v>4.0000000000000001E-139</v>
      </c>
    </row>
    <row r="1527" spans="1:7">
      <c r="A1527" s="20" t="s">
        <v>8265</v>
      </c>
      <c r="B1527" s="23">
        <v>31.580493279710851</v>
      </c>
      <c r="C1527" s="23">
        <v>27.81712127645012</v>
      </c>
      <c r="D1527" s="28">
        <v>3.5519837648409201E-3</v>
      </c>
      <c r="E1527" s="13">
        <v>1.1352897722902329</v>
      </c>
      <c r="F1527" s="16" t="s">
        <v>8266</v>
      </c>
      <c r="G1527" s="17">
        <v>2.9999999999999998E-165</v>
      </c>
    </row>
    <row r="1528" spans="1:7">
      <c r="A1528" s="20" t="s">
        <v>9463</v>
      </c>
      <c r="B1528" s="23">
        <v>0.10586326545874931</v>
      </c>
      <c r="C1528" s="23">
        <v>1.0970152143091345</v>
      </c>
      <c r="D1528" s="28">
        <v>3.56516112771238E-3</v>
      </c>
      <c r="E1528" s="13">
        <v>9.6501182552348325E-2</v>
      </c>
      <c r="F1528" s="16" t="s">
        <v>7613</v>
      </c>
      <c r="G1528" s="17">
        <v>2.0000000000000001E-10</v>
      </c>
    </row>
    <row r="1529" spans="1:7">
      <c r="A1529" s="20" t="s">
        <v>8046</v>
      </c>
      <c r="B1529" s="23">
        <v>1.2467315882531846</v>
      </c>
      <c r="C1529" s="23">
        <v>0.61726097430120264</v>
      </c>
      <c r="D1529" s="28">
        <v>3.5738234651176899E-3</v>
      </c>
      <c r="E1529" s="13">
        <v>2.019780352491265</v>
      </c>
      <c r="F1529" s="16" t="s">
        <v>8047</v>
      </c>
      <c r="G1529" s="17">
        <v>7.9999999999999998E-48</v>
      </c>
    </row>
    <row r="1530" spans="1:7">
      <c r="A1530" s="20" t="s">
        <v>6577</v>
      </c>
      <c r="B1530" s="23">
        <v>1.3505241731186257</v>
      </c>
      <c r="C1530" s="23">
        <v>2.3409779653378551</v>
      </c>
      <c r="D1530" s="28">
        <v>3.6041357028811301E-3</v>
      </c>
      <c r="E1530" s="13">
        <v>0.57690597396277288</v>
      </c>
      <c r="F1530" s="16" t="s">
        <v>6578</v>
      </c>
      <c r="G1530" s="17">
        <v>3.0000000000000002E-77</v>
      </c>
    </row>
    <row r="1531" spans="1:7">
      <c r="A1531" s="20" t="s">
        <v>8673</v>
      </c>
      <c r="B1531" s="23">
        <v>0.98655802410497662</v>
      </c>
      <c r="C1531" s="23">
        <v>2.2563298264819553</v>
      </c>
      <c r="D1531" s="28">
        <v>3.6096112167407399E-3</v>
      </c>
      <c r="E1531" s="13">
        <v>0.43724016432615576</v>
      </c>
      <c r="F1531" s="16" t="s">
        <v>143</v>
      </c>
      <c r="G1531" s="17">
        <v>9.9999999999999999E-56</v>
      </c>
    </row>
    <row r="1532" spans="1:7">
      <c r="A1532" s="20" t="s">
        <v>4601</v>
      </c>
      <c r="B1532" s="23">
        <v>6.6419723763591154</v>
      </c>
      <c r="C1532" s="23">
        <v>5.0119984553312964</v>
      </c>
      <c r="D1532" s="28">
        <v>3.61668120532281E-3</v>
      </c>
      <c r="E1532" s="13">
        <v>1.3252143701868073</v>
      </c>
      <c r="F1532" s="16" t="s">
        <v>4602</v>
      </c>
      <c r="G1532" s="17">
        <v>3E-51</v>
      </c>
    </row>
    <row r="1533" spans="1:7">
      <c r="A1533" s="20" t="s">
        <v>7029</v>
      </c>
      <c r="B1533" s="23">
        <v>4.923314137535824</v>
      </c>
      <c r="C1533" s="23">
        <v>7.5164046529180935</v>
      </c>
      <c r="D1533" s="28">
        <v>3.6218581824012399E-3</v>
      </c>
      <c r="E1533" s="13">
        <v>0.65500919187798734</v>
      </c>
      <c r="F1533" s="16" t="s">
        <v>7030</v>
      </c>
      <c r="G1533" s="17">
        <v>3.0000000000000002E-77</v>
      </c>
    </row>
    <row r="1534" spans="1:7">
      <c r="A1534" s="20" t="s">
        <v>3475</v>
      </c>
      <c r="B1534" s="23">
        <v>1.5611320541461087</v>
      </c>
      <c r="C1534" s="23">
        <v>2.9766572680206256</v>
      </c>
      <c r="D1534" s="28">
        <v>3.6484607428055801E-3</v>
      </c>
      <c r="E1534" s="13">
        <v>0.52445811310490831</v>
      </c>
      <c r="F1534" s="16" t="s">
        <v>3476</v>
      </c>
      <c r="G1534" s="17">
        <v>1.9999999999999999E-102</v>
      </c>
    </row>
    <row r="1535" spans="1:7">
      <c r="A1535" s="20" t="s">
        <v>4653</v>
      </c>
      <c r="B1535" s="23">
        <v>1.1795253130997441</v>
      </c>
      <c r="C1535" s="23">
        <v>1.871302228303994</v>
      </c>
      <c r="D1535" s="28">
        <v>3.6537894542781201E-3</v>
      </c>
      <c r="E1535" s="13">
        <v>0.63032325578363479</v>
      </c>
      <c r="F1535" s="16" t="s">
        <v>4654</v>
      </c>
      <c r="G1535" s="16">
        <v>0</v>
      </c>
    </row>
    <row r="1536" spans="1:7">
      <c r="A1536" s="20" t="s">
        <v>9647</v>
      </c>
      <c r="B1536" s="23">
        <v>6.6833559586219975</v>
      </c>
      <c r="C1536" s="23">
        <v>4.7287361136860753</v>
      </c>
      <c r="D1536" s="28">
        <v>3.66291612270696E-3</v>
      </c>
      <c r="E1536" s="13">
        <v>1.4133493174378651</v>
      </c>
      <c r="F1536" s="16" t="s">
        <v>3391</v>
      </c>
      <c r="G1536" s="17">
        <v>8.9999999999999999E-111</v>
      </c>
    </row>
    <row r="1537" spans="1:7">
      <c r="A1537" s="20" t="s">
        <v>6252</v>
      </c>
      <c r="B1537" s="23">
        <v>2.9856579220516268</v>
      </c>
      <c r="C1537" s="23">
        <v>2.3055034150417795</v>
      </c>
      <c r="D1537" s="28">
        <v>3.6828599652920001E-3</v>
      </c>
      <c r="E1537" s="13">
        <v>1.2950134459018019</v>
      </c>
      <c r="F1537" s="16" t="s">
        <v>6253</v>
      </c>
      <c r="G1537" s="17">
        <v>4.9999999999999999E-61</v>
      </c>
    </row>
    <row r="1538" spans="1:7">
      <c r="A1538" s="20" t="s">
        <v>4661</v>
      </c>
      <c r="B1538" s="23">
        <v>8.2015537422765021</v>
      </c>
      <c r="C1538" s="23">
        <v>5.1112192996612844</v>
      </c>
      <c r="D1538" s="28">
        <v>3.6921511030836799E-3</v>
      </c>
      <c r="E1538" s="13">
        <v>1.6046178536733908</v>
      </c>
      <c r="F1538" s="16" t="s">
        <v>4662</v>
      </c>
      <c r="G1538" s="17">
        <v>5.0000000000000003E-34</v>
      </c>
    </row>
    <row r="1539" spans="1:7">
      <c r="A1539" s="20" t="s">
        <v>4265</v>
      </c>
      <c r="B1539" s="23">
        <v>0.22279559737164764</v>
      </c>
      <c r="C1539" s="23">
        <v>1.0683330048967057</v>
      </c>
      <c r="D1539" s="28">
        <v>3.70943165500958E-3</v>
      </c>
      <c r="E1539" s="13">
        <v>0.20854508505350275</v>
      </c>
      <c r="F1539" s="16" t="s">
        <v>4266</v>
      </c>
      <c r="G1539" s="17">
        <v>9.9999999999999997E-73</v>
      </c>
    </row>
    <row r="1540" spans="1:7">
      <c r="A1540" s="20" t="s">
        <v>5806</v>
      </c>
      <c r="B1540" s="23">
        <v>2.0258359525571885</v>
      </c>
      <c r="C1540" s="23">
        <v>4.1284371087932064</v>
      </c>
      <c r="D1540" s="28">
        <v>3.7206379037440099E-3</v>
      </c>
      <c r="E1540" s="13">
        <v>0.49070287355046222</v>
      </c>
      <c r="F1540" s="16" t="s">
        <v>9856</v>
      </c>
      <c r="G1540" s="17">
        <v>1.0000000000000001E-31</v>
      </c>
    </row>
    <row r="1541" spans="1:7">
      <c r="A1541" s="20" t="s">
        <v>8791</v>
      </c>
      <c r="B1541" s="23">
        <v>2.2337757822211803</v>
      </c>
      <c r="C1541" s="23">
        <v>5.4040477182552404</v>
      </c>
      <c r="D1541" s="28">
        <v>3.7302219972639898E-3</v>
      </c>
      <c r="E1541" s="13">
        <v>0.41335234229618922</v>
      </c>
      <c r="F1541" s="16" t="s">
        <v>298</v>
      </c>
      <c r="G1541" s="16">
        <v>0</v>
      </c>
    </row>
    <row r="1542" spans="1:7">
      <c r="A1542" s="20" t="s">
        <v>9481</v>
      </c>
      <c r="B1542" s="23">
        <v>18.658938430823778</v>
      </c>
      <c r="C1542" s="23">
        <v>10.445558279694588</v>
      </c>
      <c r="D1542" s="28">
        <v>3.74576714518567E-3</v>
      </c>
      <c r="E1542" s="13">
        <v>1.7863036068733069</v>
      </c>
      <c r="F1542" s="16" t="s">
        <v>7321</v>
      </c>
      <c r="G1542" s="17">
        <v>6.9999999999999997E-134</v>
      </c>
    </row>
    <row r="1543" spans="1:7">
      <c r="A1543" s="20" t="s">
        <v>9624</v>
      </c>
      <c r="B1543" s="23">
        <v>0.52893807775547008</v>
      </c>
      <c r="C1543" s="23">
        <v>1.7843566584422894</v>
      </c>
      <c r="D1543" s="28">
        <v>3.7738228221632199E-3</v>
      </c>
      <c r="E1543" s="13">
        <v>0.29643069128187821</v>
      </c>
      <c r="F1543" s="16" t="s">
        <v>3624</v>
      </c>
      <c r="G1543" s="17">
        <v>5.9999999999999997E-141</v>
      </c>
    </row>
    <row r="1544" spans="1:7">
      <c r="A1544" s="20" t="s">
        <v>8035</v>
      </c>
      <c r="B1544" s="23">
        <v>3.7278724285143463</v>
      </c>
      <c r="C1544" s="23">
        <v>1.424527280221237</v>
      </c>
      <c r="D1544" s="28">
        <v>3.7850762590290201E-3</v>
      </c>
      <c r="E1544" s="13">
        <v>2.6169189458662996</v>
      </c>
      <c r="F1544" s="16" t="s">
        <v>8036</v>
      </c>
      <c r="G1544" s="17">
        <v>2.0000000000000001E-54</v>
      </c>
    </row>
    <row r="1545" spans="1:7">
      <c r="A1545" s="20" t="s">
        <v>9615</v>
      </c>
      <c r="B1545" s="23">
        <v>0.69350086507898845</v>
      </c>
      <c r="C1545" s="23">
        <v>1.8000934801449753</v>
      </c>
      <c r="D1545" s="28">
        <v>3.7885127728945799E-3</v>
      </c>
      <c r="E1545" s="13">
        <v>0.38525825060103852</v>
      </c>
      <c r="F1545" s="16" t="s">
        <v>148</v>
      </c>
      <c r="G1545" s="17">
        <v>5.0000000000000002E-43</v>
      </c>
    </row>
    <row r="1546" spans="1:7">
      <c r="A1546" s="20" t="s">
        <v>9228</v>
      </c>
      <c r="B1546" s="23">
        <v>1.3321580997921281</v>
      </c>
      <c r="C1546" s="23">
        <v>2.0889019526555224</v>
      </c>
      <c r="D1546" s="28">
        <v>3.7925531555920398E-3</v>
      </c>
      <c r="E1546" s="13">
        <v>0.63773127221151693</v>
      </c>
      <c r="F1546" s="16" t="s">
        <v>150</v>
      </c>
      <c r="G1546" s="16">
        <v>0</v>
      </c>
    </row>
    <row r="1547" spans="1:7">
      <c r="A1547" s="20" t="s">
        <v>3558</v>
      </c>
      <c r="B1547" s="23">
        <v>5.1048723503446443</v>
      </c>
      <c r="C1547" s="23">
        <v>9.944269920712383</v>
      </c>
      <c r="D1547" s="28">
        <v>3.7977932387605498E-3</v>
      </c>
      <c r="E1547" s="13">
        <v>0.5133481282232677</v>
      </c>
      <c r="F1547" s="16" t="s">
        <v>406</v>
      </c>
      <c r="G1547" s="17">
        <v>3.9999999999999998E-106</v>
      </c>
    </row>
    <row r="1548" spans="1:7">
      <c r="A1548" s="20" t="s">
        <v>3819</v>
      </c>
      <c r="B1548" s="23">
        <v>0.87385122445491636</v>
      </c>
      <c r="C1548" s="23">
        <v>1.5874426035017266</v>
      </c>
      <c r="D1548" s="28">
        <v>3.7987068540097499E-3</v>
      </c>
      <c r="E1548" s="13">
        <v>0.55047736688387672</v>
      </c>
      <c r="F1548" s="16" t="s">
        <v>3820</v>
      </c>
      <c r="G1548" s="17">
        <v>9.9999999999999998E-67</v>
      </c>
    </row>
    <row r="1549" spans="1:7">
      <c r="A1549" s="20" t="s">
        <v>9607</v>
      </c>
      <c r="B1549" s="23">
        <v>8.9036917069109158</v>
      </c>
      <c r="C1549" s="23">
        <v>6.4826239005864439</v>
      </c>
      <c r="D1549" s="28">
        <v>3.80714410091553E-3</v>
      </c>
      <c r="E1549" s="13">
        <v>1.3734703483423514</v>
      </c>
      <c r="F1549" s="16" t="s">
        <v>3731</v>
      </c>
      <c r="G1549" s="17">
        <v>5.9999999999999999E-24</v>
      </c>
    </row>
    <row r="1550" spans="1:7">
      <c r="A1550" s="20" t="s">
        <v>3995</v>
      </c>
      <c r="B1550" s="23">
        <v>3.1673952207566316</v>
      </c>
      <c r="C1550" s="23">
        <v>2.1729058132471506</v>
      </c>
      <c r="D1550" s="28">
        <v>3.8087556873269801E-3</v>
      </c>
      <c r="E1550" s="13">
        <v>1.4576771811491149</v>
      </c>
      <c r="F1550" s="16" t="s">
        <v>3996</v>
      </c>
      <c r="G1550" s="17">
        <v>4.9999999999999999E-119</v>
      </c>
    </row>
    <row r="1551" spans="1:7">
      <c r="A1551" s="20" t="s">
        <v>7455</v>
      </c>
      <c r="B1551" s="23">
        <v>1.6343946597981023</v>
      </c>
      <c r="C1551" s="23">
        <v>2.8077408393323617</v>
      </c>
      <c r="D1551" s="28">
        <v>3.8142544466626301E-3</v>
      </c>
      <c r="E1551" s="13">
        <v>0.5821031047105959</v>
      </c>
      <c r="F1551" s="16" t="s">
        <v>7456</v>
      </c>
      <c r="G1551" s="16">
        <v>0</v>
      </c>
    </row>
    <row r="1552" spans="1:7">
      <c r="A1552" s="20" t="s">
        <v>8066</v>
      </c>
      <c r="B1552" s="23">
        <v>6.1777943971114286</v>
      </c>
      <c r="C1552" s="23">
        <v>4.481348706934746</v>
      </c>
      <c r="D1552" s="28">
        <v>3.8319743940991402E-3</v>
      </c>
      <c r="E1552" s="13">
        <v>1.3785569481686364</v>
      </c>
      <c r="F1552" s="16" t="s">
        <v>8067</v>
      </c>
      <c r="G1552" s="16">
        <v>0</v>
      </c>
    </row>
    <row r="1553" spans="1:7">
      <c r="A1553" s="20" t="s">
        <v>8525</v>
      </c>
      <c r="B1553" s="23">
        <v>6.3934291652312227</v>
      </c>
      <c r="C1553" s="23">
        <v>9.8379948268907924</v>
      </c>
      <c r="D1553" s="28">
        <v>3.83528494329563E-3</v>
      </c>
      <c r="E1553" s="13">
        <v>0.64987116559114999</v>
      </c>
      <c r="F1553" s="16" t="s">
        <v>8526</v>
      </c>
      <c r="G1553" s="17">
        <v>9.9999999999999996E-75</v>
      </c>
    </row>
    <row r="1554" spans="1:7">
      <c r="A1554" s="20" t="s">
        <v>3410</v>
      </c>
      <c r="B1554" s="23">
        <v>1.8919063123662234</v>
      </c>
      <c r="C1554" s="23">
        <v>2.9744749086664988</v>
      </c>
      <c r="D1554" s="28">
        <v>3.85333295821587E-3</v>
      </c>
      <c r="E1554" s="13">
        <v>0.63604715805600565</v>
      </c>
      <c r="F1554" s="16" t="s">
        <v>629</v>
      </c>
      <c r="G1554" s="17">
        <v>8.0000000000000001E-52</v>
      </c>
    </row>
    <row r="1555" spans="1:7">
      <c r="A1555" s="20" t="s">
        <v>4507</v>
      </c>
      <c r="B1555" s="23">
        <v>1.0175813458523715</v>
      </c>
      <c r="C1555" s="23">
        <v>0.59043342447295899</v>
      </c>
      <c r="D1555" s="28">
        <v>3.8538432130458301E-3</v>
      </c>
      <c r="E1555" s="13">
        <v>1.7234480699677517</v>
      </c>
      <c r="F1555" s="16" t="s">
        <v>602</v>
      </c>
      <c r="G1555" s="17">
        <v>6.0000000000000001E-28</v>
      </c>
    </row>
    <row r="1556" spans="1:7">
      <c r="A1556" s="20" t="s">
        <v>9727</v>
      </c>
      <c r="B1556" s="23">
        <v>3.2540264729852217</v>
      </c>
      <c r="C1556" s="23">
        <v>4.7514379828933375</v>
      </c>
      <c r="D1556" s="28">
        <v>3.8541750179093598E-3</v>
      </c>
      <c r="E1556" s="13">
        <v>0.68485087771338582</v>
      </c>
      <c r="F1556" s="16" t="s">
        <v>9728</v>
      </c>
      <c r="G1556" s="17">
        <v>2.0000000000000001E-138</v>
      </c>
    </row>
    <row r="1557" spans="1:7">
      <c r="A1557" s="20" t="s">
        <v>9764</v>
      </c>
      <c r="B1557" s="23">
        <v>3.3305878761406027</v>
      </c>
      <c r="C1557" s="23">
        <v>2.1172034183777311</v>
      </c>
      <c r="D1557" s="28">
        <v>3.8603059882294502E-3</v>
      </c>
      <c r="E1557" s="13">
        <v>1.5731071692169312</v>
      </c>
      <c r="F1557" s="16" t="s">
        <v>9765</v>
      </c>
      <c r="G1557" s="17">
        <v>3.0000000000000003E-39</v>
      </c>
    </row>
    <row r="1558" spans="1:7">
      <c r="A1558" s="20" t="s">
        <v>4542</v>
      </c>
      <c r="B1558" s="23">
        <v>0.77865610028344012</v>
      </c>
      <c r="C1558" s="23">
        <v>1.4935602715787135</v>
      </c>
      <c r="D1558" s="28">
        <v>3.8690352938683002E-3</v>
      </c>
      <c r="E1558" s="13">
        <v>0.52134226860519661</v>
      </c>
      <c r="F1558" s="16" t="s">
        <v>4543</v>
      </c>
      <c r="G1558" s="17">
        <v>4E-70</v>
      </c>
    </row>
    <row r="1559" spans="1:7">
      <c r="A1559" s="20" t="s">
        <v>7395</v>
      </c>
      <c r="B1559" s="23">
        <v>6.033193083007597</v>
      </c>
      <c r="C1559" s="23">
        <v>4.4501858627466042</v>
      </c>
      <c r="D1559" s="28">
        <v>3.8809715454735999E-3</v>
      </c>
      <c r="E1559" s="13">
        <v>1.3557171024052417</v>
      </c>
      <c r="F1559" s="16" t="s">
        <v>7396</v>
      </c>
      <c r="G1559" s="17">
        <v>7.0000000000000007E-21</v>
      </c>
    </row>
    <row r="1560" spans="1:7">
      <c r="A1560" s="20" t="s">
        <v>8052</v>
      </c>
      <c r="B1560" s="23">
        <v>0.61644168719304138</v>
      </c>
      <c r="C1560" s="23">
        <v>2.6286078481298039</v>
      </c>
      <c r="D1560" s="28">
        <v>3.8870887534169498E-3</v>
      </c>
      <c r="E1560" s="13">
        <v>0.2345126100234487</v>
      </c>
      <c r="F1560" s="16" t="s">
        <v>8053</v>
      </c>
      <c r="G1560" s="17">
        <v>1.9999999999999999E-57</v>
      </c>
    </row>
    <row r="1561" spans="1:7">
      <c r="A1561" s="20" t="s">
        <v>4647</v>
      </c>
      <c r="B1561" s="23">
        <v>1.1733063866738844</v>
      </c>
      <c r="C1561" s="23">
        <v>1.8483787504905387</v>
      </c>
      <c r="D1561" s="28">
        <v>3.8936654026465998E-3</v>
      </c>
      <c r="E1561" s="13">
        <v>0.63477595507008633</v>
      </c>
      <c r="F1561" s="16" t="s">
        <v>4648</v>
      </c>
      <c r="G1561" s="17">
        <v>2E-55</v>
      </c>
    </row>
    <row r="1562" spans="1:7">
      <c r="A1562" s="20" t="s">
        <v>9139</v>
      </c>
      <c r="B1562" s="23">
        <v>2.9123675073787103</v>
      </c>
      <c r="C1562" s="23">
        <v>1.9978085654549322</v>
      </c>
      <c r="D1562" s="28">
        <v>3.8950073256299898E-3</v>
      </c>
      <c r="E1562" s="13">
        <v>1.4577810695868745</v>
      </c>
      <c r="F1562" s="16" t="s">
        <v>3371</v>
      </c>
      <c r="G1562" s="17">
        <v>7.0000000000000003E-17</v>
      </c>
    </row>
    <row r="1563" spans="1:7">
      <c r="A1563" s="20" t="s">
        <v>7552</v>
      </c>
      <c r="B1563" s="23">
        <v>2.1580201868614699</v>
      </c>
      <c r="C1563" s="23">
        <v>1.3258765481672499</v>
      </c>
      <c r="D1563" s="28">
        <v>3.8956339134697698E-3</v>
      </c>
      <c r="E1563" s="13">
        <v>1.6276177369940561</v>
      </c>
      <c r="F1563" s="16" t="s">
        <v>7553</v>
      </c>
      <c r="G1563" s="17">
        <v>3.9999999999999998E-67</v>
      </c>
    </row>
    <row r="1564" spans="1:7">
      <c r="A1564" s="20" t="s">
        <v>9560</v>
      </c>
      <c r="B1564" s="23">
        <v>6.1822664188705669</v>
      </c>
      <c r="C1564" s="23">
        <v>4.8981282458503461</v>
      </c>
      <c r="D1564" s="28">
        <v>3.9112330156282999E-3</v>
      </c>
      <c r="E1564" s="13">
        <v>1.2621691610684411</v>
      </c>
      <c r="F1564" s="16" t="s">
        <v>7745</v>
      </c>
      <c r="G1564" s="17">
        <v>1.9999999999999998E-71</v>
      </c>
    </row>
    <row r="1565" spans="1:7">
      <c r="A1565" s="20" t="s">
        <v>8556</v>
      </c>
      <c r="B1565" s="23">
        <v>1.6539948907907192</v>
      </c>
      <c r="C1565" s="23">
        <v>1.0946564446160463</v>
      </c>
      <c r="D1565" s="28">
        <v>3.9142713561868096E-3</v>
      </c>
      <c r="E1565" s="13">
        <v>1.5109716833310769</v>
      </c>
      <c r="F1565" s="16" t="s">
        <v>8557</v>
      </c>
      <c r="G1565" s="17">
        <v>3.0000000000000002E-133</v>
      </c>
    </row>
    <row r="1566" spans="1:7">
      <c r="A1566" s="20" t="s">
        <v>5092</v>
      </c>
      <c r="B1566" s="23">
        <v>5.8325536348384919</v>
      </c>
      <c r="C1566" s="23">
        <v>10.226645598430029</v>
      </c>
      <c r="D1566" s="28">
        <v>3.9265730818375802E-3</v>
      </c>
      <c r="E1566" s="13">
        <v>0.57032910534553893</v>
      </c>
      <c r="F1566" s="16" t="s">
        <v>5093</v>
      </c>
      <c r="G1566" s="16">
        <v>0</v>
      </c>
    </row>
    <row r="1567" spans="1:7">
      <c r="A1567" s="20" t="s">
        <v>5508</v>
      </c>
      <c r="B1567" s="23">
        <v>12.727506022253051</v>
      </c>
      <c r="C1567" s="23">
        <v>8.5000256262682967</v>
      </c>
      <c r="D1567" s="28">
        <v>3.9760911700056998E-3</v>
      </c>
      <c r="E1567" s="13">
        <v>1.4973491353861617</v>
      </c>
      <c r="F1567" s="16" t="s">
        <v>5509</v>
      </c>
      <c r="G1567" s="17">
        <v>2.0000000000000001E-89</v>
      </c>
    </row>
    <row r="1568" spans="1:7">
      <c r="A1568" s="20" t="s">
        <v>5164</v>
      </c>
      <c r="B1568" s="23">
        <v>6.6320187721170498</v>
      </c>
      <c r="C1568" s="23">
        <v>34.325135550762333</v>
      </c>
      <c r="D1568" s="28">
        <v>3.9965226839889702E-3</v>
      </c>
      <c r="E1568" s="13">
        <v>0.1932117285395471</v>
      </c>
      <c r="F1568" s="16" t="s">
        <v>353</v>
      </c>
      <c r="G1568" s="17">
        <v>5.0000000000000003E-134</v>
      </c>
    </row>
    <row r="1569" spans="1:7">
      <c r="A1569" s="20" t="s">
        <v>1061</v>
      </c>
      <c r="B1569" s="23">
        <v>0.52347940224851297</v>
      </c>
      <c r="C1569" s="23">
        <v>1.338900732502093</v>
      </c>
      <c r="D1569" s="28">
        <v>3.9993232246487501E-3</v>
      </c>
      <c r="E1569" s="13">
        <v>0.39097700788485801</v>
      </c>
      <c r="F1569" s="16" t="s">
        <v>165</v>
      </c>
      <c r="G1569" s="16">
        <v>0</v>
      </c>
    </row>
    <row r="1570" spans="1:7">
      <c r="A1570" s="20" t="s">
        <v>7019</v>
      </c>
      <c r="B1570" s="23">
        <v>5.435052866487057</v>
      </c>
      <c r="C1570" s="23">
        <v>8.4175638028134934</v>
      </c>
      <c r="D1570" s="28">
        <v>4.0187419993321398E-3</v>
      </c>
      <c r="E1570" s="13">
        <v>0.64568003210981784</v>
      </c>
      <c r="F1570" s="16" t="s">
        <v>7020</v>
      </c>
      <c r="G1570" s="17">
        <v>6.0000000000000002E-58</v>
      </c>
    </row>
    <row r="1571" spans="1:7">
      <c r="A1571" s="20" t="s">
        <v>8037</v>
      </c>
      <c r="B1571" s="23">
        <v>3.6632384447285711</v>
      </c>
      <c r="C1571" s="23">
        <v>6.3178724960217156</v>
      </c>
      <c r="D1571" s="28">
        <v>4.0188948941188704E-3</v>
      </c>
      <c r="E1571" s="13">
        <v>0.57982152172828205</v>
      </c>
      <c r="F1571" s="16" t="s">
        <v>8038</v>
      </c>
      <c r="G1571" s="16">
        <v>0.53</v>
      </c>
    </row>
    <row r="1572" spans="1:7">
      <c r="A1572" s="20" t="s">
        <v>8098</v>
      </c>
      <c r="B1572" s="23">
        <v>4.3874761619931908</v>
      </c>
      <c r="C1572" s="23">
        <v>7.2360453697032767</v>
      </c>
      <c r="D1572" s="28">
        <v>4.0197986214783104E-3</v>
      </c>
      <c r="E1572" s="13">
        <v>0.60633618749312856</v>
      </c>
      <c r="F1572" s="16" t="s">
        <v>8099</v>
      </c>
      <c r="G1572" s="17">
        <v>4.0000000000000001E-139</v>
      </c>
    </row>
    <row r="1573" spans="1:7">
      <c r="A1573" s="20" t="s">
        <v>8930</v>
      </c>
      <c r="B1573" s="23">
        <v>2.1316231896975308</v>
      </c>
      <c r="C1573" s="23">
        <v>3.6822767407335348</v>
      </c>
      <c r="D1573" s="28">
        <v>4.0215367566242399E-3</v>
      </c>
      <c r="E1573" s="13">
        <v>0.57888728625890751</v>
      </c>
      <c r="F1573" s="16" t="s">
        <v>70</v>
      </c>
      <c r="G1573" s="17">
        <v>5.0000000000000002E-43</v>
      </c>
    </row>
    <row r="1574" spans="1:7">
      <c r="A1574" s="20" t="s">
        <v>1421</v>
      </c>
      <c r="B1574" s="23">
        <v>3.0806401364252212</v>
      </c>
      <c r="C1574" s="23">
        <v>6.4248595761833354</v>
      </c>
      <c r="D1574" s="28">
        <v>4.0264724462423301E-3</v>
      </c>
      <c r="E1574" s="13">
        <v>0.47948754364142293</v>
      </c>
      <c r="F1574" s="16" t="s">
        <v>470</v>
      </c>
      <c r="G1574" s="16">
        <v>0</v>
      </c>
    </row>
    <row r="1575" spans="1:7">
      <c r="A1575" s="20" t="s">
        <v>8529</v>
      </c>
      <c r="B1575" s="23">
        <v>2.2276648712508083</v>
      </c>
      <c r="C1575" s="23">
        <v>3.8687846574972573</v>
      </c>
      <c r="D1575" s="28">
        <v>4.0528129147987899E-3</v>
      </c>
      <c r="E1575" s="13">
        <v>0.57580482463242078</v>
      </c>
      <c r="F1575" s="16" t="s">
        <v>8530</v>
      </c>
      <c r="G1575" s="17">
        <v>3E-148</v>
      </c>
    </row>
    <row r="1576" spans="1:7">
      <c r="A1576" s="20" t="s">
        <v>8769</v>
      </c>
      <c r="B1576" s="23">
        <v>31.612878103817557</v>
      </c>
      <c r="C1576" s="23">
        <v>83.686545211638133</v>
      </c>
      <c r="D1576" s="28">
        <v>4.0537871835488E-3</v>
      </c>
      <c r="E1576" s="13">
        <v>0.37775341333389412</v>
      </c>
      <c r="F1576" s="16" t="s">
        <v>7849</v>
      </c>
      <c r="G1576" s="17">
        <v>9.9999999999999999E-93</v>
      </c>
    </row>
    <row r="1577" spans="1:7">
      <c r="A1577" s="20" t="s">
        <v>5015</v>
      </c>
      <c r="B1577" s="23">
        <v>0.56827681331318503</v>
      </c>
      <c r="C1577" s="23">
        <v>1.5064527771020486</v>
      </c>
      <c r="D1577" s="28">
        <v>4.0555272042068899E-3</v>
      </c>
      <c r="E1577" s="13">
        <v>0.37722842823282832</v>
      </c>
      <c r="F1577" s="16" t="s">
        <v>5016</v>
      </c>
      <c r="G1577" s="16">
        <v>0</v>
      </c>
    </row>
    <row r="1578" spans="1:7">
      <c r="A1578" s="20" t="s">
        <v>7220</v>
      </c>
      <c r="B1578" s="23">
        <v>1.8335679760528172</v>
      </c>
      <c r="C1578" s="23">
        <v>3.0214198138045321</v>
      </c>
      <c r="D1578" s="28">
        <v>4.0607668599046999E-3</v>
      </c>
      <c r="E1578" s="13">
        <v>0.60685640826059606</v>
      </c>
      <c r="F1578" s="16" t="s">
        <v>7221</v>
      </c>
      <c r="G1578" s="17">
        <v>3E-162</v>
      </c>
    </row>
    <row r="1579" spans="1:7">
      <c r="A1579" s="20" t="s">
        <v>5900</v>
      </c>
      <c r="B1579" s="23">
        <v>11.543485474345164</v>
      </c>
      <c r="C1579" s="23">
        <v>7.3368739577000524</v>
      </c>
      <c r="D1579" s="28">
        <v>4.06539718471E-3</v>
      </c>
      <c r="E1579" s="13">
        <v>1.573352021705412</v>
      </c>
      <c r="F1579" s="16" t="s">
        <v>5901</v>
      </c>
      <c r="G1579" s="17">
        <v>5.0000000000000001E-60</v>
      </c>
    </row>
    <row r="1580" spans="1:7">
      <c r="A1580" s="20" t="s">
        <v>8937</v>
      </c>
      <c r="B1580" s="23">
        <v>1.7164282890130731</v>
      </c>
      <c r="C1580" s="23">
        <v>2.9511475721611515</v>
      </c>
      <c r="D1580" s="28">
        <v>4.0756696707962498E-3</v>
      </c>
      <c r="E1580" s="13">
        <v>0.58161384581527975</v>
      </c>
      <c r="F1580" s="16" t="s">
        <v>8235</v>
      </c>
      <c r="G1580" s="16">
        <v>0</v>
      </c>
    </row>
    <row r="1581" spans="1:7">
      <c r="A1581" s="20" t="s">
        <v>3388</v>
      </c>
      <c r="B1581" s="23">
        <v>0.95126285116103448</v>
      </c>
      <c r="C1581" s="23">
        <v>1.5973052610717495</v>
      </c>
      <c r="D1581" s="28">
        <v>4.08416811629297E-3</v>
      </c>
      <c r="E1581" s="13">
        <v>0.59554230136496411</v>
      </c>
      <c r="F1581" s="16" t="s">
        <v>3389</v>
      </c>
      <c r="G1581" s="17">
        <v>2.0000000000000001E-54</v>
      </c>
    </row>
    <row r="1582" spans="1:7">
      <c r="A1582" s="20" t="s">
        <v>4276</v>
      </c>
      <c r="B1582" s="23">
        <v>2.4620321504116136</v>
      </c>
      <c r="C1582" s="23">
        <v>1.5540919191831928</v>
      </c>
      <c r="D1582" s="28">
        <v>4.1019564466304604E-3</v>
      </c>
      <c r="E1582" s="13">
        <v>1.5842255660821019</v>
      </c>
      <c r="F1582" s="16" t="s">
        <v>4277</v>
      </c>
      <c r="G1582" s="17">
        <v>2E-174</v>
      </c>
    </row>
    <row r="1583" spans="1:7">
      <c r="A1583" s="20" t="s">
        <v>6632</v>
      </c>
      <c r="B1583" s="23">
        <v>0.70810011355058089</v>
      </c>
      <c r="C1583" s="23">
        <v>1.6622197683340183</v>
      </c>
      <c r="D1583" s="28">
        <v>4.1075706680660197E-3</v>
      </c>
      <c r="E1583" s="13">
        <v>0.42599668650330369</v>
      </c>
      <c r="F1583" s="16" t="s">
        <v>6633</v>
      </c>
      <c r="G1583" s="16">
        <v>0</v>
      </c>
    </row>
    <row r="1584" spans="1:7">
      <c r="A1584" s="20" t="s">
        <v>7498</v>
      </c>
      <c r="B1584" s="23">
        <v>2.298508523910578</v>
      </c>
      <c r="C1584" s="23">
        <v>3.9431438597116362</v>
      </c>
      <c r="D1584" s="28">
        <v>4.1210407425907201E-3</v>
      </c>
      <c r="E1584" s="13">
        <v>0.58291267214345788</v>
      </c>
      <c r="F1584" s="16" t="s">
        <v>7499</v>
      </c>
      <c r="G1584" s="17">
        <v>5E-91</v>
      </c>
    </row>
    <row r="1585" spans="1:7">
      <c r="A1585" s="20" t="s">
        <v>1466</v>
      </c>
      <c r="B1585" s="23">
        <v>0.63067442515423644</v>
      </c>
      <c r="C1585" s="23">
        <v>1.1564608452459404</v>
      </c>
      <c r="D1585" s="28">
        <v>4.1356845771275599E-3</v>
      </c>
      <c r="E1585" s="13">
        <v>0.54534870570573724</v>
      </c>
      <c r="F1585" s="16" t="s">
        <v>503</v>
      </c>
      <c r="G1585" s="17">
        <v>6E-175</v>
      </c>
    </row>
    <row r="1586" spans="1:7">
      <c r="A1586" s="20" t="s">
        <v>9087</v>
      </c>
      <c r="B1586" s="23">
        <v>3.3038227424536593</v>
      </c>
      <c r="C1586" s="23">
        <v>2.2706495945352421</v>
      </c>
      <c r="D1586" s="28">
        <v>4.1369889593254102E-3</v>
      </c>
      <c r="E1586" s="13">
        <v>1.4550121473630051</v>
      </c>
      <c r="F1586" s="16" t="s">
        <v>6223</v>
      </c>
      <c r="G1586" s="17">
        <v>2.0000000000000001E-173</v>
      </c>
    </row>
    <row r="1587" spans="1:7">
      <c r="A1587" s="20" t="s">
        <v>6134</v>
      </c>
      <c r="B1587" s="23">
        <v>0.96114436192951247</v>
      </c>
      <c r="C1587" s="23">
        <v>3.502158550405718</v>
      </c>
      <c r="D1587" s="28">
        <v>4.1729694161900697E-3</v>
      </c>
      <c r="E1587" s="13">
        <v>0.27444341770824904</v>
      </c>
      <c r="F1587" s="16" t="s">
        <v>6135</v>
      </c>
      <c r="G1587" s="17">
        <v>3.0000000000000002E-40</v>
      </c>
    </row>
    <row r="1588" spans="1:7">
      <c r="A1588" s="20" t="s">
        <v>3468</v>
      </c>
      <c r="B1588" s="23">
        <v>1.4932453024652175</v>
      </c>
      <c r="C1588" s="23">
        <v>0.92048143296010831</v>
      </c>
      <c r="D1588" s="28">
        <v>4.1747596713203796E-3</v>
      </c>
      <c r="E1588" s="13">
        <v>1.6222438052478692</v>
      </c>
      <c r="F1588" s="16" t="s">
        <v>207</v>
      </c>
      <c r="G1588" s="17">
        <v>8.0000000000000005E-37</v>
      </c>
    </row>
    <row r="1589" spans="1:7">
      <c r="A1589" s="20" t="s">
        <v>3743</v>
      </c>
      <c r="B1589" s="23">
        <v>1.1627523783611955</v>
      </c>
      <c r="C1589" s="23">
        <v>15.104140876647245</v>
      </c>
      <c r="D1589" s="28">
        <v>4.1755172453221499E-3</v>
      </c>
      <c r="E1589" s="13">
        <v>7.6982357875047744E-2</v>
      </c>
      <c r="F1589" s="16" t="s">
        <v>3744</v>
      </c>
      <c r="G1589" s="17">
        <v>1.9999999999999998E-65</v>
      </c>
    </row>
    <row r="1590" spans="1:7">
      <c r="A1590" s="20" t="s">
        <v>9644</v>
      </c>
      <c r="B1590" s="23">
        <v>1.1982022913356309</v>
      </c>
      <c r="C1590" s="23">
        <v>3.2187351249027798</v>
      </c>
      <c r="D1590" s="28">
        <v>4.1811168561606497E-3</v>
      </c>
      <c r="E1590" s="13">
        <v>0.37225874290349442</v>
      </c>
      <c r="F1590" s="16" t="s">
        <v>5168</v>
      </c>
      <c r="G1590" s="17">
        <v>2E-35</v>
      </c>
    </row>
    <row r="1591" spans="1:7">
      <c r="A1591" s="20" t="s">
        <v>9733</v>
      </c>
      <c r="B1591" s="23">
        <v>2.3383836286335016</v>
      </c>
      <c r="C1591" s="23">
        <v>3.2947214459779781</v>
      </c>
      <c r="D1591" s="28">
        <v>4.1941301934328001E-3</v>
      </c>
      <c r="E1591" s="13">
        <v>0.70973636678392849</v>
      </c>
      <c r="F1591" s="16" t="s">
        <v>9734</v>
      </c>
      <c r="G1591" s="16">
        <v>0</v>
      </c>
    </row>
    <row r="1592" spans="1:7">
      <c r="A1592" s="20" t="s">
        <v>7717</v>
      </c>
      <c r="B1592" s="23">
        <v>1.6400797602944182</v>
      </c>
      <c r="C1592" s="23">
        <v>2.3196994350634199</v>
      </c>
      <c r="D1592" s="28">
        <v>4.1968376746454299E-3</v>
      </c>
      <c r="E1592" s="13">
        <v>0.70702252865340676</v>
      </c>
      <c r="F1592" s="16" t="s">
        <v>7718</v>
      </c>
      <c r="G1592" s="16">
        <v>0</v>
      </c>
    </row>
    <row r="1593" spans="1:7">
      <c r="A1593" s="20" t="s">
        <v>8228</v>
      </c>
      <c r="B1593" s="23">
        <v>2.7664849363040771</v>
      </c>
      <c r="C1593" s="23">
        <v>4.8944163092104871</v>
      </c>
      <c r="D1593" s="28">
        <v>4.2049550061097696E-3</v>
      </c>
      <c r="E1593" s="13">
        <v>0.56523286159740993</v>
      </c>
      <c r="F1593" s="16" t="s">
        <v>8229</v>
      </c>
      <c r="G1593" s="17">
        <v>1E-84</v>
      </c>
    </row>
    <row r="1594" spans="1:7">
      <c r="A1594" s="20" t="s">
        <v>9417</v>
      </c>
      <c r="B1594" s="23">
        <v>6.0689469978112749</v>
      </c>
      <c r="C1594" s="23">
        <v>9.356497658857398</v>
      </c>
      <c r="D1594" s="28">
        <v>4.2085276902930503E-3</v>
      </c>
      <c r="E1594" s="13">
        <v>0.64863448045284988</v>
      </c>
      <c r="F1594" s="16" t="s">
        <v>7911</v>
      </c>
      <c r="G1594" s="17">
        <v>1.9999999999999999E-82</v>
      </c>
    </row>
    <row r="1595" spans="1:7">
      <c r="A1595" s="20" t="s">
        <v>6307</v>
      </c>
      <c r="B1595" s="23">
        <v>1.2770963106080151</v>
      </c>
      <c r="C1595" s="23">
        <v>2.5784275881325103</v>
      </c>
      <c r="D1595" s="28">
        <v>4.2136530386027403E-3</v>
      </c>
      <c r="E1595" s="13">
        <v>0.49530043678014768</v>
      </c>
      <c r="F1595" s="16" t="s">
        <v>6308</v>
      </c>
      <c r="G1595" s="17">
        <v>1.9999999999999999E-47</v>
      </c>
    </row>
    <row r="1596" spans="1:7">
      <c r="A1596" s="20" t="s">
        <v>9416</v>
      </c>
      <c r="B1596" s="23">
        <v>2.915812810037238</v>
      </c>
      <c r="C1596" s="23">
        <v>1.8374537279082304</v>
      </c>
      <c r="D1596" s="28">
        <v>4.2182755792975497E-3</v>
      </c>
      <c r="E1596" s="13">
        <v>1.5868768642988462</v>
      </c>
      <c r="F1596" s="16" t="s">
        <v>734</v>
      </c>
      <c r="G1596" s="17">
        <v>1E-54</v>
      </c>
    </row>
    <row r="1597" spans="1:7">
      <c r="A1597" s="20" t="s">
        <v>6048</v>
      </c>
      <c r="B1597" s="23">
        <v>1.0980544448001088</v>
      </c>
      <c r="C1597" s="23">
        <v>1.7178577585637871</v>
      </c>
      <c r="D1597" s="28">
        <v>4.2185637494356202E-3</v>
      </c>
      <c r="E1597" s="13">
        <v>0.63919986350798674</v>
      </c>
      <c r="F1597" s="16" t="s">
        <v>6049</v>
      </c>
      <c r="G1597" s="16">
        <v>0</v>
      </c>
    </row>
    <row r="1598" spans="1:7">
      <c r="A1598" s="20" t="s">
        <v>8684</v>
      </c>
      <c r="B1598" s="23">
        <v>1.7144845560789066</v>
      </c>
      <c r="C1598" s="23">
        <v>1.4382952448449362</v>
      </c>
      <c r="D1598" s="28">
        <v>4.22559427544198E-3</v>
      </c>
      <c r="E1598" s="13">
        <v>1.1920254636340306</v>
      </c>
      <c r="F1598" s="16" t="s">
        <v>795</v>
      </c>
      <c r="G1598" s="17">
        <v>4.9999999999999998E-76</v>
      </c>
    </row>
    <row r="1599" spans="1:7">
      <c r="A1599" s="20" t="s">
        <v>8771</v>
      </c>
      <c r="B1599" s="23">
        <v>9.9879370115486488</v>
      </c>
      <c r="C1599" s="23">
        <v>22.776997167410542</v>
      </c>
      <c r="D1599" s="28">
        <v>4.2399497189302398E-3</v>
      </c>
      <c r="E1599" s="13">
        <v>0.43850982366716218</v>
      </c>
      <c r="F1599" s="16" t="s">
        <v>7849</v>
      </c>
      <c r="G1599" s="17">
        <v>4.9999999999999996E-77</v>
      </c>
    </row>
    <row r="1600" spans="1:7">
      <c r="A1600" s="20" t="s">
        <v>5286</v>
      </c>
      <c r="B1600" s="23">
        <v>16.907620083917209</v>
      </c>
      <c r="C1600" s="23">
        <v>10.759496031233732</v>
      </c>
      <c r="D1600" s="28">
        <v>4.2450149629551202E-3</v>
      </c>
      <c r="E1600" s="13">
        <v>1.571413757190494</v>
      </c>
      <c r="F1600" s="16" t="s">
        <v>5287</v>
      </c>
      <c r="G1600" s="17">
        <v>3.0000000000000001E-120</v>
      </c>
    </row>
    <row r="1601" spans="1:7">
      <c r="A1601" s="20" t="s">
        <v>6642</v>
      </c>
      <c r="B1601" s="23">
        <v>1.6253174594646189</v>
      </c>
      <c r="C1601" s="23">
        <v>4.0839126933168473</v>
      </c>
      <c r="D1601" s="28">
        <v>4.2583286628326902E-3</v>
      </c>
      <c r="E1601" s="13">
        <v>0.3979804617577607</v>
      </c>
      <c r="F1601" s="16" t="s">
        <v>6643</v>
      </c>
      <c r="G1601" s="17">
        <v>7.0000000000000006E-30</v>
      </c>
    </row>
    <row r="1602" spans="1:7">
      <c r="A1602" s="20" t="s">
        <v>3186</v>
      </c>
      <c r="B1602" s="23">
        <v>1.9127341366639268</v>
      </c>
      <c r="C1602" s="23">
        <v>3.4736488261997884</v>
      </c>
      <c r="D1602" s="28">
        <v>4.28882383074667E-3</v>
      </c>
      <c r="E1602" s="13">
        <v>0.55064119384701293</v>
      </c>
      <c r="F1602" s="16" t="s">
        <v>3187</v>
      </c>
      <c r="G1602" s="17">
        <v>9.9999999999999996E-70</v>
      </c>
    </row>
    <row r="1603" spans="1:7">
      <c r="A1603" s="20" t="s">
        <v>7836</v>
      </c>
      <c r="B1603" s="23">
        <v>0.40377219378005635</v>
      </c>
      <c r="C1603" s="23">
        <v>4.3671232960479429</v>
      </c>
      <c r="D1603" s="28">
        <v>4.2908542406302902E-3</v>
      </c>
      <c r="E1603" s="13">
        <v>9.2457246202655344E-2</v>
      </c>
      <c r="F1603" s="16" t="s">
        <v>7837</v>
      </c>
      <c r="G1603" s="17">
        <v>4.9999999999999999E-138</v>
      </c>
    </row>
    <row r="1604" spans="1:7">
      <c r="A1604" s="20" t="s">
        <v>1360</v>
      </c>
      <c r="B1604" s="23">
        <v>16.361125994738209</v>
      </c>
      <c r="C1604" s="23">
        <v>41.62406998173536</v>
      </c>
      <c r="D1604" s="28">
        <v>4.2962739344910598E-3</v>
      </c>
      <c r="E1604" s="13">
        <v>0.39306886620932241</v>
      </c>
      <c r="F1604" s="16" t="s">
        <v>418</v>
      </c>
      <c r="G1604" s="16">
        <v>0</v>
      </c>
    </row>
    <row r="1605" spans="1:7">
      <c r="A1605" s="20" t="s">
        <v>6985</v>
      </c>
      <c r="B1605" s="23">
        <v>2.5026073070937205</v>
      </c>
      <c r="C1605" s="23">
        <v>1.5488931486654574</v>
      </c>
      <c r="D1605" s="28">
        <v>4.2991744525421299E-3</v>
      </c>
      <c r="E1605" s="13">
        <v>1.6157391549249174</v>
      </c>
      <c r="F1605" s="16" t="s">
        <v>6986</v>
      </c>
      <c r="G1605" s="16">
        <v>0</v>
      </c>
    </row>
    <row r="1606" spans="1:7">
      <c r="A1606" s="20" t="s">
        <v>9649</v>
      </c>
      <c r="B1606" s="23">
        <v>5.6611218722481293</v>
      </c>
      <c r="C1606" s="23">
        <v>8.2662085123055427</v>
      </c>
      <c r="D1606" s="28">
        <v>4.3119801336670201E-3</v>
      </c>
      <c r="E1606" s="13">
        <v>0.68485108545479645</v>
      </c>
      <c r="F1606" s="16" t="s">
        <v>7520</v>
      </c>
      <c r="G1606" s="17">
        <v>7.9999999999999994E-65</v>
      </c>
    </row>
    <row r="1607" spans="1:7">
      <c r="A1607" s="20" t="s">
        <v>7427</v>
      </c>
      <c r="B1607" s="23">
        <v>2.5683907252543148</v>
      </c>
      <c r="C1607" s="23">
        <v>4.1019624655015354</v>
      </c>
      <c r="D1607" s="28">
        <v>4.3267109793200401E-3</v>
      </c>
      <c r="E1607" s="13">
        <v>0.62613706167598604</v>
      </c>
      <c r="F1607" s="16" t="s">
        <v>7428</v>
      </c>
      <c r="G1607" s="16">
        <v>0</v>
      </c>
    </row>
    <row r="1608" spans="1:7">
      <c r="A1608" s="20" t="s">
        <v>9323</v>
      </c>
      <c r="B1608" s="23">
        <v>2.2582852865887459</v>
      </c>
      <c r="C1608" s="23">
        <v>3.889437821815195</v>
      </c>
      <c r="D1608" s="28">
        <v>4.3409292637080496E-3</v>
      </c>
      <c r="E1608" s="13">
        <v>0.58061997390018882</v>
      </c>
      <c r="F1608" s="16" t="s">
        <v>7172</v>
      </c>
      <c r="G1608" s="16">
        <v>0</v>
      </c>
    </row>
    <row r="1609" spans="1:7">
      <c r="A1609" s="20" t="s">
        <v>5062</v>
      </c>
      <c r="B1609" s="23">
        <v>5.2012863646424945</v>
      </c>
      <c r="C1609" s="23">
        <v>8.5234256600346257</v>
      </c>
      <c r="D1609" s="28">
        <v>4.3515314183595602E-3</v>
      </c>
      <c r="E1609" s="13">
        <v>0.6102342616808093</v>
      </c>
      <c r="F1609" s="16" t="s">
        <v>5063</v>
      </c>
      <c r="G1609" s="16">
        <v>0</v>
      </c>
    </row>
    <row r="1610" spans="1:7">
      <c r="A1610" s="20" t="s">
        <v>6459</v>
      </c>
      <c r="B1610" s="23">
        <v>29.490005809244725</v>
      </c>
      <c r="C1610" s="23">
        <v>16.473562686815661</v>
      </c>
      <c r="D1610" s="28">
        <v>4.3535434439486596E-3</v>
      </c>
      <c r="E1610" s="13">
        <v>1.790141353748971</v>
      </c>
      <c r="F1610" s="16" t="s">
        <v>6460</v>
      </c>
      <c r="G1610" s="16">
        <v>0</v>
      </c>
    </row>
    <row r="1611" spans="1:7">
      <c r="A1611" s="20" t="s">
        <v>8811</v>
      </c>
      <c r="B1611" s="23">
        <v>2.2602036669053986</v>
      </c>
      <c r="C1611" s="23">
        <v>1.5186375134584735</v>
      </c>
      <c r="D1611" s="28">
        <v>4.3587761801449796E-3</v>
      </c>
      <c r="E1611" s="13">
        <v>1.4883101772970939</v>
      </c>
      <c r="F1611" s="16" t="s">
        <v>4332</v>
      </c>
      <c r="G1611" s="16">
        <v>0</v>
      </c>
    </row>
    <row r="1612" spans="1:7">
      <c r="A1612" s="20" t="s">
        <v>6390</v>
      </c>
      <c r="B1612" s="23">
        <v>17.836668434401478</v>
      </c>
      <c r="C1612" s="23">
        <v>34.052049503573457</v>
      </c>
      <c r="D1612" s="28">
        <v>4.3623874750050003E-3</v>
      </c>
      <c r="E1612" s="13">
        <v>0.52380601738904675</v>
      </c>
      <c r="F1612" s="16" t="s">
        <v>6391</v>
      </c>
      <c r="G1612" s="16">
        <v>0</v>
      </c>
    </row>
    <row r="1613" spans="1:7">
      <c r="A1613" s="20" t="s">
        <v>8974</v>
      </c>
      <c r="B1613" s="23">
        <v>1.2342096923149593</v>
      </c>
      <c r="C1613" s="23">
        <v>0.81413038726433018</v>
      </c>
      <c r="D1613" s="28">
        <v>4.3666945605903397E-3</v>
      </c>
      <c r="E1613" s="13">
        <v>1.515985291326853</v>
      </c>
      <c r="F1613" s="16" t="s">
        <v>4968</v>
      </c>
      <c r="G1613" s="17">
        <v>6.9999999999999998E-127</v>
      </c>
    </row>
    <row r="1614" spans="1:7">
      <c r="A1614" s="20" t="s">
        <v>8695</v>
      </c>
      <c r="B1614" s="23">
        <v>0.90031943539344295</v>
      </c>
      <c r="C1614" s="23">
        <v>2.205079864902368</v>
      </c>
      <c r="D1614" s="28">
        <v>4.4011858403499001E-3</v>
      </c>
      <c r="E1614" s="13">
        <v>0.40829334561689695</v>
      </c>
      <c r="F1614" s="16" t="s">
        <v>556</v>
      </c>
      <c r="G1614" s="17">
        <v>9.9999999999999996E-24</v>
      </c>
    </row>
    <row r="1615" spans="1:7">
      <c r="A1615" s="20" t="s">
        <v>7995</v>
      </c>
      <c r="B1615" s="23">
        <v>1.6128106043366983</v>
      </c>
      <c r="C1615" s="23">
        <v>1.1958247223215279</v>
      </c>
      <c r="D1615" s="28">
        <v>4.4087889287940203E-3</v>
      </c>
      <c r="E1615" s="13">
        <v>1.3487015063592682</v>
      </c>
      <c r="F1615" s="16" t="s">
        <v>7996</v>
      </c>
      <c r="G1615" s="17">
        <v>3.9999999999999999E-118</v>
      </c>
    </row>
    <row r="1616" spans="1:7">
      <c r="A1616" s="20" t="s">
        <v>5391</v>
      </c>
      <c r="B1616" s="23">
        <v>4.3168071878081875</v>
      </c>
      <c r="C1616" s="23">
        <v>9.2685025801015719</v>
      </c>
      <c r="D1616" s="28">
        <v>4.4089553181534801E-3</v>
      </c>
      <c r="E1616" s="13">
        <v>0.46575022777421293</v>
      </c>
      <c r="F1616" s="16" t="s">
        <v>5392</v>
      </c>
      <c r="G1616" s="17">
        <v>3.0000000000000001E-26</v>
      </c>
    </row>
    <row r="1617" spans="1:7">
      <c r="A1617" s="20" t="s">
        <v>8830</v>
      </c>
      <c r="B1617" s="23">
        <v>114.71085761499035</v>
      </c>
      <c r="C1617" s="23">
        <v>82.67695995396889</v>
      </c>
      <c r="D1617" s="28">
        <v>4.4243930836494897E-3</v>
      </c>
      <c r="E1617" s="13">
        <v>1.3874585819175815</v>
      </c>
      <c r="F1617" s="16" t="s">
        <v>3837</v>
      </c>
      <c r="G1617" s="17">
        <v>3.9999999999999997E-148</v>
      </c>
    </row>
    <row r="1618" spans="1:7">
      <c r="A1618" s="20" t="s">
        <v>4496</v>
      </c>
      <c r="B1618" s="23">
        <v>2.7088682226018341</v>
      </c>
      <c r="C1618" s="23">
        <v>13.464932630135232</v>
      </c>
      <c r="D1618" s="28">
        <v>4.4351815376926203E-3</v>
      </c>
      <c r="E1618" s="13">
        <v>0.20117948578065989</v>
      </c>
      <c r="F1618" s="16" t="s">
        <v>4497</v>
      </c>
      <c r="G1618" s="16">
        <v>0</v>
      </c>
    </row>
    <row r="1619" spans="1:7">
      <c r="A1619" s="20" t="s">
        <v>8997</v>
      </c>
      <c r="B1619" s="23">
        <v>3.0363507641615359</v>
      </c>
      <c r="C1619" s="23">
        <v>2.1029580063558742</v>
      </c>
      <c r="D1619" s="28">
        <v>4.4655229871936701E-3</v>
      </c>
      <c r="E1619" s="13">
        <v>1.443847549492012</v>
      </c>
      <c r="F1619" s="16" t="s">
        <v>6314</v>
      </c>
      <c r="G1619" s="16">
        <v>0</v>
      </c>
    </row>
    <row r="1620" spans="1:7">
      <c r="A1620" s="20" t="s">
        <v>6941</v>
      </c>
      <c r="B1620" s="23">
        <v>0.34644143664533045</v>
      </c>
      <c r="C1620" s="23">
        <v>3.0364939340265642</v>
      </c>
      <c r="D1620" s="28">
        <v>4.4675625718654903E-3</v>
      </c>
      <c r="E1620" s="13">
        <v>0.114092583147673</v>
      </c>
      <c r="F1620" s="16" t="s">
        <v>6942</v>
      </c>
      <c r="G1620" s="17">
        <v>1.9999999999999999E-143</v>
      </c>
    </row>
    <row r="1621" spans="1:7">
      <c r="A1621" s="20" t="s">
        <v>9029</v>
      </c>
      <c r="B1621" s="23">
        <v>0.79964474442438116</v>
      </c>
      <c r="C1621" s="23">
        <v>1.7508562618708072</v>
      </c>
      <c r="D1621" s="28">
        <v>4.4676247099998401E-3</v>
      </c>
      <c r="E1621" s="13">
        <v>0.45671638605555936</v>
      </c>
      <c r="F1621" s="16" t="s">
        <v>569</v>
      </c>
      <c r="G1621" s="17">
        <v>1E-125</v>
      </c>
    </row>
    <row r="1622" spans="1:7">
      <c r="A1622" s="20" t="s">
        <v>9650</v>
      </c>
      <c r="B1622" s="23">
        <v>5.073327150413161</v>
      </c>
      <c r="C1622" s="23">
        <v>7.3988697325501391</v>
      </c>
      <c r="D1622" s="28">
        <v>4.4724750915385199E-3</v>
      </c>
      <c r="E1622" s="13">
        <v>0.68568948147497077</v>
      </c>
      <c r="F1622" s="16" t="s">
        <v>6279</v>
      </c>
      <c r="G1622" s="17">
        <v>2E-136</v>
      </c>
    </row>
    <row r="1623" spans="1:7">
      <c r="A1623" s="20" t="s">
        <v>7916</v>
      </c>
      <c r="B1623" s="23">
        <v>28.783686179276135</v>
      </c>
      <c r="C1623" s="23">
        <v>13.232794798938315</v>
      </c>
      <c r="D1623" s="28">
        <v>4.4767027857742702E-3</v>
      </c>
      <c r="E1623" s="13">
        <v>2.1751781552288176</v>
      </c>
      <c r="F1623" s="16" t="s">
        <v>7917</v>
      </c>
      <c r="G1623" s="16">
        <v>0</v>
      </c>
    </row>
    <row r="1624" spans="1:7">
      <c r="A1624" s="20" t="s">
        <v>9091</v>
      </c>
      <c r="B1624" s="23">
        <v>2.3908275624246746</v>
      </c>
      <c r="C1624" s="23">
        <v>4.1994384357758117</v>
      </c>
      <c r="D1624" s="28">
        <v>4.4812931527250599E-3</v>
      </c>
      <c r="E1624" s="13">
        <v>0.56932077919198953</v>
      </c>
      <c r="F1624" s="16" t="s">
        <v>795</v>
      </c>
      <c r="G1624" s="17">
        <v>8.0000000000000004E-32</v>
      </c>
    </row>
    <row r="1625" spans="1:7">
      <c r="A1625" s="20" t="s">
        <v>6711</v>
      </c>
      <c r="B1625" s="23">
        <v>1.6253267733167849</v>
      </c>
      <c r="C1625" s="23">
        <v>2.4119826577413974</v>
      </c>
      <c r="D1625" s="28">
        <v>4.5243003873086498E-3</v>
      </c>
      <c r="E1625" s="13">
        <v>0.6738550827055928</v>
      </c>
      <c r="F1625" s="16" t="s">
        <v>6712</v>
      </c>
      <c r="G1625" s="16">
        <v>0</v>
      </c>
    </row>
    <row r="1626" spans="1:7">
      <c r="A1626" s="20" t="s">
        <v>8058</v>
      </c>
      <c r="B1626" s="23">
        <v>1.5574529914996522</v>
      </c>
      <c r="C1626" s="23">
        <v>2.5838128539883352</v>
      </c>
      <c r="D1626" s="28">
        <v>4.52766772799217E-3</v>
      </c>
      <c r="E1626" s="13">
        <v>0.60277314167533103</v>
      </c>
      <c r="F1626" s="16" t="s">
        <v>8059</v>
      </c>
      <c r="G1626" s="17">
        <v>1.0000000000000001E-5</v>
      </c>
    </row>
    <row r="1627" spans="1:7">
      <c r="A1627" s="20" t="s">
        <v>8649</v>
      </c>
      <c r="B1627" s="23">
        <v>1.2396969499170427</v>
      </c>
      <c r="C1627" s="23">
        <v>2.6995369771675537</v>
      </c>
      <c r="D1627" s="28">
        <v>4.5438258190193303E-3</v>
      </c>
      <c r="E1627" s="13">
        <v>0.45922577108677914</v>
      </c>
      <c r="F1627" s="16" t="s">
        <v>298</v>
      </c>
      <c r="G1627" s="16">
        <v>0</v>
      </c>
    </row>
    <row r="1628" spans="1:7">
      <c r="A1628" s="20" t="s">
        <v>8127</v>
      </c>
      <c r="B1628" s="23">
        <v>0.98035828547219028</v>
      </c>
      <c r="C1628" s="23">
        <v>7.7073377077161762</v>
      </c>
      <c r="D1628" s="28">
        <v>4.5543419957915802E-3</v>
      </c>
      <c r="E1628" s="13">
        <v>0.12719804459725539</v>
      </c>
      <c r="F1628" s="16" t="s">
        <v>8128</v>
      </c>
      <c r="G1628" s="17">
        <v>1.9999999999999999E-151</v>
      </c>
    </row>
    <row r="1629" spans="1:7">
      <c r="A1629" s="20" t="s">
        <v>6750</v>
      </c>
      <c r="B1629" s="23">
        <v>2.3032690770626649</v>
      </c>
      <c r="C1629" s="23">
        <v>4.5307811812848753</v>
      </c>
      <c r="D1629" s="28">
        <v>4.5561945602672401E-3</v>
      </c>
      <c r="E1629" s="13">
        <v>0.50836025508728833</v>
      </c>
      <c r="F1629" s="16" t="s">
        <v>6751</v>
      </c>
      <c r="G1629" s="17">
        <v>4.9999999999999998E-81</v>
      </c>
    </row>
    <row r="1630" spans="1:7">
      <c r="A1630" s="20" t="s">
        <v>3794</v>
      </c>
      <c r="B1630" s="23">
        <v>3.9447446539256807</v>
      </c>
      <c r="C1630" s="23">
        <v>6.3710012083171872</v>
      </c>
      <c r="D1630" s="28">
        <v>4.5674182409703203E-3</v>
      </c>
      <c r="E1630" s="13">
        <v>0.61917185775697425</v>
      </c>
      <c r="F1630" s="16" t="s">
        <v>3795</v>
      </c>
      <c r="G1630" s="16">
        <v>0</v>
      </c>
    </row>
    <row r="1631" spans="1:7">
      <c r="A1631" s="20" t="s">
        <v>7965</v>
      </c>
      <c r="B1631" s="23">
        <v>0.85549618934782523</v>
      </c>
      <c r="C1631" s="23">
        <v>1.4704994040294577</v>
      </c>
      <c r="D1631" s="28">
        <v>4.5835540751421999E-3</v>
      </c>
      <c r="E1631" s="13">
        <v>0.58177255087869972</v>
      </c>
      <c r="F1631" s="16" t="s">
        <v>7966</v>
      </c>
      <c r="G1631" s="16">
        <v>0</v>
      </c>
    </row>
    <row r="1632" spans="1:7">
      <c r="A1632" s="20" t="s">
        <v>1802</v>
      </c>
      <c r="B1632" s="23">
        <v>1.1351170738043905</v>
      </c>
      <c r="C1632" s="23">
        <v>2.1206027682300528</v>
      </c>
      <c r="D1632" s="28">
        <v>4.5852062893588803E-3</v>
      </c>
      <c r="E1632" s="13">
        <v>0.53528038858112426</v>
      </c>
      <c r="F1632" s="16" t="s">
        <v>782</v>
      </c>
      <c r="G1632" s="17">
        <v>2.0000000000000001E-153</v>
      </c>
    </row>
    <row r="1633" spans="1:7">
      <c r="A1633" s="20" t="s">
        <v>6128</v>
      </c>
      <c r="B1633" s="23">
        <v>1.1021225516375657</v>
      </c>
      <c r="C1633" s="23">
        <v>0.53883367133558246</v>
      </c>
      <c r="D1633" s="28">
        <v>4.5950426857108099E-3</v>
      </c>
      <c r="E1633" s="13">
        <v>2.0453854505895759</v>
      </c>
      <c r="F1633" s="16" t="s">
        <v>6129</v>
      </c>
      <c r="G1633" s="17">
        <v>5.0000000000000002E-26</v>
      </c>
    </row>
    <row r="1634" spans="1:7">
      <c r="A1634" s="20" t="s">
        <v>9681</v>
      </c>
      <c r="B1634" s="23">
        <v>3.5998044197782093</v>
      </c>
      <c r="C1634" s="23">
        <v>2.5113694351684837</v>
      </c>
      <c r="D1634" s="28">
        <v>4.6026893187972604E-3</v>
      </c>
      <c r="E1634" s="13">
        <v>1.4334029750333026</v>
      </c>
      <c r="F1634" s="16" t="s">
        <v>871</v>
      </c>
      <c r="G1634" s="17">
        <v>1.0000000000000001E-17</v>
      </c>
    </row>
    <row r="1635" spans="1:7">
      <c r="A1635" s="20" t="s">
        <v>8708</v>
      </c>
      <c r="B1635" s="23">
        <v>5.5696963438762008</v>
      </c>
      <c r="C1635" s="23">
        <v>3.8284005005039021</v>
      </c>
      <c r="D1635" s="28">
        <v>4.6084122855392E-3</v>
      </c>
      <c r="E1635" s="13">
        <v>1.4548363848409032</v>
      </c>
      <c r="F1635" s="16" t="s">
        <v>7790</v>
      </c>
      <c r="G1635" s="16">
        <v>0</v>
      </c>
    </row>
    <row r="1636" spans="1:7">
      <c r="A1636" s="20" t="s">
        <v>6366</v>
      </c>
      <c r="B1636" s="23">
        <v>2.8033987699977052</v>
      </c>
      <c r="C1636" s="23">
        <v>4.8747719429015808</v>
      </c>
      <c r="D1636" s="28">
        <v>4.6148838429201297E-3</v>
      </c>
      <c r="E1636" s="13">
        <v>0.57508306087629102</v>
      </c>
      <c r="F1636" s="16" t="s">
        <v>6367</v>
      </c>
      <c r="G1636" s="17">
        <v>3E-122</v>
      </c>
    </row>
    <row r="1637" spans="1:7">
      <c r="A1637" s="20" t="s">
        <v>3318</v>
      </c>
      <c r="B1637" s="23">
        <v>9.7864157049394205</v>
      </c>
      <c r="C1637" s="23">
        <v>14.56095211661918</v>
      </c>
      <c r="D1637" s="28">
        <v>4.6203258792674798E-3</v>
      </c>
      <c r="E1637" s="13">
        <v>0.67209998539653659</v>
      </c>
      <c r="F1637" s="16" t="s">
        <v>3319</v>
      </c>
      <c r="G1637" s="17">
        <v>5.9999999999999998E-38</v>
      </c>
    </row>
    <row r="1638" spans="1:7">
      <c r="A1638" s="20" t="s">
        <v>6499</v>
      </c>
      <c r="B1638" s="23">
        <v>3.8080571163333956</v>
      </c>
      <c r="C1638" s="23">
        <v>2.2702630554928365</v>
      </c>
      <c r="D1638" s="28">
        <v>4.6284167201099497E-3</v>
      </c>
      <c r="E1638" s="13">
        <v>1.6773638222759739</v>
      </c>
      <c r="F1638" s="16" t="s">
        <v>6500</v>
      </c>
      <c r="G1638" s="17">
        <v>9.9999999999999997E-61</v>
      </c>
    </row>
    <row r="1639" spans="1:7">
      <c r="A1639" s="20" t="s">
        <v>3712</v>
      </c>
      <c r="B1639" s="23">
        <v>2.6566625665789716</v>
      </c>
      <c r="C1639" s="23">
        <v>4.2745309847158763</v>
      </c>
      <c r="D1639" s="28">
        <v>4.6384065698051704E-3</v>
      </c>
      <c r="E1639" s="13">
        <v>0.62150972260540471</v>
      </c>
      <c r="F1639" s="16" t="s">
        <v>3713</v>
      </c>
      <c r="G1639" s="17">
        <v>6E-79</v>
      </c>
    </row>
    <row r="1640" spans="1:7">
      <c r="A1640" s="20" t="s">
        <v>5007</v>
      </c>
      <c r="B1640" s="23">
        <v>1.110454193468539</v>
      </c>
      <c r="C1640" s="23">
        <v>2.8226183895241066</v>
      </c>
      <c r="D1640" s="28">
        <v>4.6534553655444696E-3</v>
      </c>
      <c r="E1640" s="13">
        <v>0.39341279628514059</v>
      </c>
      <c r="F1640" s="16" t="s">
        <v>5008</v>
      </c>
      <c r="G1640" s="17">
        <v>1E-53</v>
      </c>
    </row>
    <row r="1641" spans="1:7">
      <c r="A1641" s="20" t="s">
        <v>8246</v>
      </c>
      <c r="B1641" s="23">
        <v>5.249244447430967</v>
      </c>
      <c r="C1641" s="23">
        <v>8.3248432049146039</v>
      </c>
      <c r="D1641" s="28">
        <v>4.6568820348935501E-3</v>
      </c>
      <c r="E1641" s="13">
        <v>0.63055174953109683</v>
      </c>
      <c r="F1641" s="16" t="s">
        <v>8247</v>
      </c>
      <c r="G1641" s="17">
        <v>3E-171</v>
      </c>
    </row>
    <row r="1642" spans="1:7">
      <c r="A1642" s="20" t="s">
        <v>5604</v>
      </c>
      <c r="B1642" s="23">
        <v>2.3095892366683022</v>
      </c>
      <c r="C1642" s="23">
        <v>3.6414655945134435</v>
      </c>
      <c r="D1642" s="28">
        <v>4.6572092569051003E-3</v>
      </c>
      <c r="E1642" s="13">
        <v>0.63424716689569582</v>
      </c>
      <c r="F1642" s="16" t="s">
        <v>5605</v>
      </c>
      <c r="G1642" s="16">
        <v>0</v>
      </c>
    </row>
    <row r="1643" spans="1:7">
      <c r="A1643" s="20" t="s">
        <v>1213</v>
      </c>
      <c r="B1643" s="23">
        <v>6.3503493766119572</v>
      </c>
      <c r="C1643" s="23">
        <v>12.254577244608216</v>
      </c>
      <c r="D1643" s="28">
        <v>4.6628443566571502E-3</v>
      </c>
      <c r="E1643" s="13">
        <v>0.51820223985335701</v>
      </c>
      <c r="F1643" s="16" t="s">
        <v>291</v>
      </c>
      <c r="G1643" s="17">
        <v>5E-71</v>
      </c>
    </row>
    <row r="1644" spans="1:7">
      <c r="A1644" s="20" t="s">
        <v>9301</v>
      </c>
      <c r="B1644" s="23">
        <v>5.8490855929793417</v>
      </c>
      <c r="C1644" s="23">
        <v>4.1742996489371551</v>
      </c>
      <c r="D1644" s="28">
        <v>4.6691333922590202E-3</v>
      </c>
      <c r="E1644" s="13">
        <v>1.4012136369914447</v>
      </c>
      <c r="F1644" s="16" t="s">
        <v>6297</v>
      </c>
      <c r="G1644" s="16">
        <v>0.55000000000000004</v>
      </c>
    </row>
    <row r="1645" spans="1:7">
      <c r="A1645" s="20" t="s">
        <v>7244</v>
      </c>
      <c r="B1645" s="23">
        <v>2.9069766122179876</v>
      </c>
      <c r="C1645" s="23">
        <v>1.8576766525669477</v>
      </c>
      <c r="D1645" s="28">
        <v>4.6946801162643598E-3</v>
      </c>
      <c r="E1645" s="13">
        <v>1.5648453180488173</v>
      </c>
      <c r="F1645" s="16" t="s">
        <v>7245</v>
      </c>
      <c r="G1645" s="16">
        <v>0</v>
      </c>
    </row>
    <row r="1646" spans="1:7">
      <c r="A1646" s="20" t="s">
        <v>1961</v>
      </c>
      <c r="B1646" s="23">
        <v>4.4713408667068153</v>
      </c>
      <c r="C1646" s="23">
        <v>3.2115572567472581</v>
      </c>
      <c r="D1646" s="28">
        <v>4.7108212710224298E-3</v>
      </c>
      <c r="E1646" s="13">
        <v>1.3922656547109162</v>
      </c>
      <c r="F1646" s="16" t="s">
        <v>8535</v>
      </c>
      <c r="G1646" s="16">
        <v>2.2000000000000002</v>
      </c>
    </row>
    <row r="1647" spans="1:7">
      <c r="A1647" s="20" t="s">
        <v>1902</v>
      </c>
      <c r="B1647" s="23">
        <v>51.744976968647073</v>
      </c>
      <c r="C1647" s="23">
        <v>112.09908707312839</v>
      </c>
      <c r="D1647" s="28">
        <v>4.7441638253063901E-3</v>
      </c>
      <c r="E1647" s="13">
        <v>0.46160034233723052</v>
      </c>
      <c r="F1647" s="16" t="s">
        <v>857</v>
      </c>
      <c r="G1647" s="16">
        <v>0</v>
      </c>
    </row>
    <row r="1648" spans="1:7">
      <c r="A1648" s="20" t="s">
        <v>4370</v>
      </c>
      <c r="B1648" s="23">
        <v>1.8917604435188486</v>
      </c>
      <c r="C1648" s="23">
        <v>3.2211710801175606</v>
      </c>
      <c r="D1648" s="28">
        <v>4.7467438237441904E-3</v>
      </c>
      <c r="E1648" s="13">
        <v>0.58728965226206076</v>
      </c>
      <c r="F1648" s="16" t="s">
        <v>4371</v>
      </c>
      <c r="G1648" s="16">
        <v>0</v>
      </c>
    </row>
    <row r="1649" spans="1:7">
      <c r="A1649" s="20" t="s">
        <v>9567</v>
      </c>
      <c r="B1649" s="23">
        <v>4.4464240752060729</v>
      </c>
      <c r="C1649" s="23">
        <v>8.877848398141662</v>
      </c>
      <c r="D1649" s="28">
        <v>4.7650586091919998E-3</v>
      </c>
      <c r="E1649" s="13">
        <v>0.50084478533524091</v>
      </c>
      <c r="F1649" s="16" t="s">
        <v>6387</v>
      </c>
      <c r="G1649" s="17">
        <v>8.0000000000000004E-115</v>
      </c>
    </row>
    <row r="1650" spans="1:7">
      <c r="A1650" s="20" t="s">
        <v>8757</v>
      </c>
      <c r="B1650" s="23">
        <v>2.1758454898885429</v>
      </c>
      <c r="C1650" s="23">
        <v>1.240808860328467</v>
      </c>
      <c r="D1650" s="28">
        <v>4.7740615999303801E-3</v>
      </c>
      <c r="E1650" s="13">
        <v>1.7535702391039929</v>
      </c>
      <c r="F1650" s="16" t="s">
        <v>8308</v>
      </c>
      <c r="G1650" s="17">
        <v>9.9999999999999998E-13</v>
      </c>
    </row>
    <row r="1651" spans="1:7">
      <c r="A1651" s="20" t="s">
        <v>8717</v>
      </c>
      <c r="B1651" s="23">
        <v>2.0852123217323904</v>
      </c>
      <c r="C1651" s="23">
        <v>3.3145074210973298</v>
      </c>
      <c r="D1651" s="28">
        <v>4.7773123547905604E-3</v>
      </c>
      <c r="E1651" s="13">
        <v>0.62911680585166463</v>
      </c>
      <c r="F1651" s="16" t="s">
        <v>8563</v>
      </c>
      <c r="G1651" s="16">
        <v>0</v>
      </c>
    </row>
    <row r="1652" spans="1:7">
      <c r="A1652" s="20" t="s">
        <v>7983</v>
      </c>
      <c r="B1652" s="23">
        <v>2.3637169266790461</v>
      </c>
      <c r="C1652" s="23">
        <v>1.1627943412877944</v>
      </c>
      <c r="D1652" s="28">
        <v>4.7940649929472104E-3</v>
      </c>
      <c r="E1652" s="13">
        <v>2.0327901871806757</v>
      </c>
      <c r="F1652" s="16" t="s">
        <v>7984</v>
      </c>
      <c r="G1652" s="17">
        <v>4.9999999999999998E-145</v>
      </c>
    </row>
    <row r="1653" spans="1:7">
      <c r="A1653" s="20" t="s">
        <v>9074</v>
      </c>
      <c r="B1653" s="23">
        <v>1.7688613935186435</v>
      </c>
      <c r="C1653" s="23">
        <v>3.05740483392385</v>
      </c>
      <c r="D1653" s="28">
        <v>4.7967843450169899E-3</v>
      </c>
      <c r="E1653" s="13">
        <v>0.57854994336765675</v>
      </c>
      <c r="F1653" s="16" t="s">
        <v>6214</v>
      </c>
      <c r="G1653" s="16">
        <v>0</v>
      </c>
    </row>
    <row r="1654" spans="1:7">
      <c r="A1654" s="20" t="s">
        <v>8177</v>
      </c>
      <c r="B1654" s="23">
        <v>2.5413406432669219</v>
      </c>
      <c r="C1654" s="23">
        <v>4.0423622231749619</v>
      </c>
      <c r="D1654" s="28">
        <v>4.8265039443775798E-3</v>
      </c>
      <c r="E1654" s="13">
        <v>0.6286771206937749</v>
      </c>
      <c r="F1654" s="16" t="s">
        <v>8178</v>
      </c>
      <c r="G1654" s="16">
        <v>0</v>
      </c>
    </row>
    <row r="1655" spans="1:7">
      <c r="A1655" s="20" t="s">
        <v>8009</v>
      </c>
      <c r="B1655" s="23">
        <v>0.87382023927610375</v>
      </c>
      <c r="C1655" s="23">
        <v>1.6085561048952486</v>
      </c>
      <c r="D1655" s="28">
        <v>4.8333844338506E-3</v>
      </c>
      <c r="E1655" s="13">
        <v>0.54323267719220036</v>
      </c>
      <c r="F1655" s="16" t="s">
        <v>8010</v>
      </c>
      <c r="G1655" s="17">
        <v>4E-136</v>
      </c>
    </row>
    <row r="1656" spans="1:7">
      <c r="A1656" s="20" t="s">
        <v>3511</v>
      </c>
      <c r="B1656" s="23">
        <v>0.34474997725747436</v>
      </c>
      <c r="C1656" s="23">
        <v>2.1815259427527822</v>
      </c>
      <c r="D1656" s="28">
        <v>4.8334535013797499E-3</v>
      </c>
      <c r="E1656" s="13">
        <v>0.15803157345103486</v>
      </c>
      <c r="F1656" s="16" t="s">
        <v>3512</v>
      </c>
      <c r="G1656" s="17">
        <v>9.9999999999999995E-58</v>
      </c>
    </row>
    <row r="1657" spans="1:7">
      <c r="A1657" s="20" t="s">
        <v>7423</v>
      </c>
      <c r="B1657" s="23">
        <v>1.3470466375701253</v>
      </c>
      <c r="C1657" s="23">
        <v>2.4665416713485695</v>
      </c>
      <c r="D1657" s="28">
        <v>4.8341958903694703E-3</v>
      </c>
      <c r="E1657" s="13">
        <v>0.54612766255582224</v>
      </c>
      <c r="F1657" s="16" t="s">
        <v>7424</v>
      </c>
      <c r="G1657" s="17">
        <v>9.9999999999999991E-97</v>
      </c>
    </row>
    <row r="1658" spans="1:7">
      <c r="A1658" s="20" t="s">
        <v>7236</v>
      </c>
      <c r="B1658" s="23">
        <v>0.69420989995912541</v>
      </c>
      <c r="C1658" s="23">
        <v>1.5375253587898698</v>
      </c>
      <c r="D1658" s="28">
        <v>4.8394534892033901E-3</v>
      </c>
      <c r="E1658" s="13">
        <v>0.45151118711011878</v>
      </c>
      <c r="F1658" s="16" t="s">
        <v>7237</v>
      </c>
      <c r="G1658" s="17">
        <v>1E-52</v>
      </c>
    </row>
    <row r="1659" spans="1:7">
      <c r="A1659" s="20" t="s">
        <v>3238</v>
      </c>
      <c r="B1659" s="23">
        <v>4.0587612353329501</v>
      </c>
      <c r="C1659" s="23">
        <v>3.5470617211610902</v>
      </c>
      <c r="D1659" s="28">
        <v>4.8456485941743201E-3</v>
      </c>
      <c r="E1659" s="13">
        <v>1.1442601100282972</v>
      </c>
      <c r="F1659" s="16" t="s">
        <v>3239</v>
      </c>
      <c r="G1659" s="17">
        <v>6.0000000000000002E-120</v>
      </c>
    </row>
    <row r="1660" spans="1:7">
      <c r="A1660" s="20" t="s">
        <v>3396</v>
      </c>
      <c r="B1660" s="23">
        <v>5.40303540206608</v>
      </c>
      <c r="C1660" s="23">
        <v>8.387116321556249</v>
      </c>
      <c r="D1660" s="28">
        <v>4.8486282878102797E-3</v>
      </c>
      <c r="E1660" s="13">
        <v>0.64420656575125856</v>
      </c>
      <c r="F1660" s="16" t="s">
        <v>3397</v>
      </c>
      <c r="G1660" s="17">
        <v>3.0000000000000001E-112</v>
      </c>
    </row>
    <row r="1661" spans="1:7">
      <c r="A1661" s="20" t="s">
        <v>8724</v>
      </c>
      <c r="B1661" s="23">
        <v>6.040737005531307</v>
      </c>
      <c r="C1661" s="23">
        <v>3.9165098930140836</v>
      </c>
      <c r="D1661" s="28">
        <v>4.8846899012039797E-3</v>
      </c>
      <c r="E1661" s="13">
        <v>1.5423775684331165</v>
      </c>
      <c r="F1661" s="16" t="s">
        <v>3514</v>
      </c>
      <c r="G1661" s="17">
        <v>4.0000000000000003E-31</v>
      </c>
    </row>
    <row r="1662" spans="1:7">
      <c r="A1662" s="20" t="s">
        <v>4338</v>
      </c>
      <c r="B1662" s="23">
        <v>2.6629729451536823</v>
      </c>
      <c r="C1662" s="23">
        <v>1.9317622578366833</v>
      </c>
      <c r="D1662" s="28">
        <v>4.8897263591458203E-3</v>
      </c>
      <c r="E1662" s="13">
        <v>1.3785200194023139</v>
      </c>
      <c r="F1662" s="16" t="s">
        <v>4339</v>
      </c>
      <c r="G1662" s="17">
        <v>1E-127</v>
      </c>
    </row>
    <row r="1663" spans="1:7">
      <c r="A1663" s="20" t="s">
        <v>9663</v>
      </c>
      <c r="B1663" s="23">
        <v>1.4117129469321914</v>
      </c>
      <c r="C1663" s="23">
        <v>0.73664116547894853</v>
      </c>
      <c r="D1663" s="28">
        <v>4.8935971161314703E-3</v>
      </c>
      <c r="E1663" s="13">
        <v>1.9164187573122193</v>
      </c>
      <c r="F1663" s="16" t="s">
        <v>5957</v>
      </c>
      <c r="G1663" s="17">
        <v>4.9999999999999999E-119</v>
      </c>
    </row>
    <row r="1664" spans="1:7">
      <c r="A1664" s="20" t="s">
        <v>3685</v>
      </c>
      <c r="B1664" s="23">
        <v>0.23816828941696072</v>
      </c>
      <c r="C1664" s="23">
        <v>1.0576309484416491</v>
      </c>
      <c r="D1664" s="28">
        <v>4.9001717815519499E-3</v>
      </c>
      <c r="E1664" s="13">
        <v>0.22519035564143269</v>
      </c>
      <c r="F1664" s="16" t="s">
        <v>3686</v>
      </c>
      <c r="G1664" s="17">
        <v>9.9999999999999995E-113</v>
      </c>
    </row>
    <row r="1665" spans="1:7">
      <c r="A1665" s="20" t="s">
        <v>6661</v>
      </c>
      <c r="B1665" s="23">
        <v>22.522401553710203</v>
      </c>
      <c r="C1665" s="23">
        <v>14.481481705940507</v>
      </c>
      <c r="D1665" s="28">
        <v>4.9105686675424802E-3</v>
      </c>
      <c r="E1665" s="13">
        <v>1.5552553261501687</v>
      </c>
      <c r="F1665" s="16" t="s">
        <v>6662</v>
      </c>
      <c r="G1665" s="17">
        <v>1E-52</v>
      </c>
    </row>
    <row r="1666" spans="1:7">
      <c r="A1666" s="20" t="s">
        <v>7105</v>
      </c>
      <c r="B1666" s="23">
        <v>0.8165852362448861</v>
      </c>
      <c r="C1666" s="23">
        <v>1.3494898609895223</v>
      </c>
      <c r="D1666" s="28">
        <v>4.9834975853913603E-3</v>
      </c>
      <c r="E1666" s="13">
        <v>0.60510661091304507</v>
      </c>
      <c r="F1666" s="16" t="s">
        <v>7106</v>
      </c>
      <c r="G1666" s="16">
        <v>0</v>
      </c>
    </row>
    <row r="1667" spans="1:7">
      <c r="A1667" s="20" t="s">
        <v>3417</v>
      </c>
      <c r="B1667" s="23">
        <v>2.9168963869803433</v>
      </c>
      <c r="C1667" s="23">
        <v>4.833726169602139</v>
      </c>
      <c r="D1667" s="28">
        <v>4.9877620895048902E-3</v>
      </c>
      <c r="E1667" s="13">
        <v>0.60344675818084892</v>
      </c>
      <c r="F1667" s="16" t="s">
        <v>3418</v>
      </c>
      <c r="G1667" s="17">
        <v>3.0000000000000001E-70</v>
      </c>
    </row>
    <row r="1668" spans="1:7">
      <c r="A1668" s="20" t="s">
        <v>9047</v>
      </c>
      <c r="B1668" s="23">
        <v>0.78756542514525862</v>
      </c>
      <c r="C1668" s="23">
        <v>1.5138135832842194</v>
      </c>
      <c r="D1668" s="28">
        <v>5.0042223200921603E-3</v>
      </c>
      <c r="E1668" s="13">
        <v>0.52025258185134993</v>
      </c>
      <c r="F1668" s="16" t="s">
        <v>3688</v>
      </c>
      <c r="G1668" s="17">
        <v>2.0000000000000002E-30</v>
      </c>
    </row>
    <row r="1669" spans="1:7">
      <c r="A1669" s="20" t="s">
        <v>9707</v>
      </c>
      <c r="B1669" s="23">
        <v>7.0622920628518673E-2</v>
      </c>
      <c r="C1669" s="23">
        <v>1.1015445113193658</v>
      </c>
      <c r="D1669" s="28">
        <v>5.0411506935103701E-3</v>
      </c>
      <c r="E1669" s="13">
        <v>6.411263448984976E-2</v>
      </c>
      <c r="F1669" s="16" t="s">
        <v>9708</v>
      </c>
      <c r="G1669" s="17">
        <v>2.0000000000000001E-142</v>
      </c>
    </row>
    <row r="1670" spans="1:7">
      <c r="A1670" s="20" t="s">
        <v>6217</v>
      </c>
      <c r="B1670" s="23">
        <v>1.0423488081592955</v>
      </c>
      <c r="C1670" s="23">
        <v>0.21394874374729125</v>
      </c>
      <c r="D1670" s="28">
        <v>5.0590007939114098E-3</v>
      </c>
      <c r="E1670" s="13">
        <v>4.8719557306234123</v>
      </c>
      <c r="F1670" s="16" t="s">
        <v>6218</v>
      </c>
      <c r="G1670" s="17">
        <v>4.0000000000000003E-43</v>
      </c>
    </row>
    <row r="1671" spans="1:7">
      <c r="A1671" s="20" t="s">
        <v>7785</v>
      </c>
      <c r="B1671" s="23">
        <v>22.397280499555311</v>
      </c>
      <c r="C1671" s="23">
        <v>15.112637715466358</v>
      </c>
      <c r="D1671" s="28">
        <v>5.0615570727623503E-3</v>
      </c>
      <c r="E1671" s="13">
        <v>1.4820232524090622</v>
      </c>
      <c r="F1671" s="16" t="s">
        <v>7786</v>
      </c>
      <c r="G1671" s="16">
        <v>1.8</v>
      </c>
    </row>
    <row r="1672" spans="1:7">
      <c r="A1672" s="20" t="s">
        <v>5428</v>
      </c>
      <c r="B1672" s="23">
        <v>0.81819192407648256</v>
      </c>
      <c r="C1672" s="23">
        <v>1.2279176902085283</v>
      </c>
      <c r="D1672" s="28">
        <v>5.0652501236720096E-3</v>
      </c>
      <c r="E1672" s="13">
        <v>0.66632473055871932</v>
      </c>
      <c r="F1672" s="16" t="s">
        <v>5429</v>
      </c>
      <c r="G1672" s="16">
        <v>0</v>
      </c>
    </row>
    <row r="1673" spans="1:7">
      <c r="A1673" s="20" t="s">
        <v>7461</v>
      </c>
      <c r="B1673" s="23">
        <v>1.5599131655925202</v>
      </c>
      <c r="C1673" s="23">
        <v>2.8226573516813258</v>
      </c>
      <c r="D1673" s="28">
        <v>5.0695094923127902E-3</v>
      </c>
      <c r="E1673" s="13">
        <v>0.55263993153945956</v>
      </c>
      <c r="F1673" s="16" t="s">
        <v>7462</v>
      </c>
      <c r="G1673" s="17">
        <v>6.9999999999999999E-50</v>
      </c>
    </row>
    <row r="1674" spans="1:7">
      <c r="A1674" s="20" t="s">
        <v>5142</v>
      </c>
      <c r="B1674" s="23">
        <v>1.1263078649254452</v>
      </c>
      <c r="C1674" s="23">
        <v>1.3239552570074189</v>
      </c>
      <c r="D1674" s="28">
        <v>5.1314174421055797E-3</v>
      </c>
      <c r="E1674" s="13">
        <v>0.85071444745895508</v>
      </c>
      <c r="F1674" s="16" t="s">
        <v>5143</v>
      </c>
      <c r="G1674" s="17">
        <v>8.0000000000000003E-84</v>
      </c>
    </row>
    <row r="1675" spans="1:7">
      <c r="A1675" s="20" t="s">
        <v>4626</v>
      </c>
      <c r="B1675" s="23">
        <v>1.6250298590352454</v>
      </c>
      <c r="C1675" s="23">
        <v>2.5129626283545385</v>
      </c>
      <c r="D1675" s="28">
        <v>5.1484806268043701E-3</v>
      </c>
      <c r="E1675" s="13">
        <v>0.64665898358357121</v>
      </c>
      <c r="F1675" s="16" t="s">
        <v>4627</v>
      </c>
      <c r="G1675" s="16">
        <v>0</v>
      </c>
    </row>
    <row r="1676" spans="1:7">
      <c r="A1676" s="20" t="s">
        <v>8926</v>
      </c>
      <c r="B1676" s="23">
        <v>18.700823423576278</v>
      </c>
      <c r="C1676" s="23">
        <v>33.490748533049022</v>
      </c>
      <c r="D1676" s="28">
        <v>5.1517385143922002E-3</v>
      </c>
      <c r="E1676" s="13">
        <v>0.55838774117342016</v>
      </c>
      <c r="F1676" s="16" t="s">
        <v>7710</v>
      </c>
      <c r="G1676" s="17">
        <v>4.0000000000000002E-135</v>
      </c>
    </row>
    <row r="1677" spans="1:7">
      <c r="A1677" s="20" t="s">
        <v>8317</v>
      </c>
      <c r="B1677" s="23">
        <v>2.4441152958009722</v>
      </c>
      <c r="C1677" s="23">
        <v>3.4575657842172789</v>
      </c>
      <c r="D1677" s="28">
        <v>5.1699644995242501E-3</v>
      </c>
      <c r="E1677" s="13">
        <v>0.70688902202746351</v>
      </c>
      <c r="F1677" s="16" t="s">
        <v>8318</v>
      </c>
      <c r="G1677" s="17">
        <v>1E-100</v>
      </c>
    </row>
    <row r="1678" spans="1:7">
      <c r="A1678" s="20" t="s">
        <v>3218</v>
      </c>
      <c r="B1678" s="23">
        <v>1.7907507842073993</v>
      </c>
      <c r="C1678" s="23">
        <v>0.99718688009529388</v>
      </c>
      <c r="D1678" s="28">
        <v>5.1770354350163597E-3</v>
      </c>
      <c r="E1678" s="13">
        <v>1.7958025922245089</v>
      </c>
      <c r="F1678" s="16" t="s">
        <v>3219</v>
      </c>
      <c r="G1678" s="16">
        <v>0</v>
      </c>
    </row>
    <row r="1679" spans="1:7">
      <c r="A1679" s="20" t="s">
        <v>7624</v>
      </c>
      <c r="B1679" s="23">
        <v>1.3412085207020634</v>
      </c>
      <c r="C1679" s="23">
        <v>3.6031240147227797</v>
      </c>
      <c r="D1679" s="28">
        <v>5.2121422394218698E-3</v>
      </c>
      <c r="E1679" s="13">
        <v>0.37223490371736606</v>
      </c>
      <c r="F1679" s="16" t="s">
        <v>7625</v>
      </c>
      <c r="G1679" s="17">
        <v>1.9999999999999999E-40</v>
      </c>
    </row>
    <row r="1680" spans="1:7">
      <c r="A1680" s="20" t="s">
        <v>8354</v>
      </c>
      <c r="B1680" s="23">
        <v>2.3412114620511852</v>
      </c>
      <c r="C1680" s="23">
        <v>3.746151227411711</v>
      </c>
      <c r="D1680" s="28">
        <v>5.2128376182470097E-3</v>
      </c>
      <c r="E1680" s="13">
        <v>0.62496448219170642</v>
      </c>
      <c r="F1680" s="16" t="s">
        <v>290</v>
      </c>
      <c r="G1680" s="17">
        <v>2.0000000000000001E-133</v>
      </c>
    </row>
    <row r="1681" spans="1:7">
      <c r="A1681" s="20" t="s">
        <v>3274</v>
      </c>
      <c r="B1681" s="23">
        <v>2.6309000624568601E-2</v>
      </c>
      <c r="C1681" s="23">
        <v>4.1577143110442094</v>
      </c>
      <c r="D1681" s="28">
        <v>5.2167263280658502E-3</v>
      </c>
      <c r="E1681" s="13">
        <v>6.3277557466330818E-3</v>
      </c>
      <c r="F1681" s="16" t="s">
        <v>3275</v>
      </c>
      <c r="G1681" s="17">
        <v>9.9999999999999995E-45</v>
      </c>
    </row>
    <row r="1682" spans="1:7">
      <c r="A1682" s="20" t="s">
        <v>1464</v>
      </c>
      <c r="B1682" s="23">
        <v>0.76499869149343136</v>
      </c>
      <c r="C1682" s="23">
        <v>1.4665030315810643</v>
      </c>
      <c r="D1682" s="28">
        <v>5.2422914135166398E-3</v>
      </c>
      <c r="E1682" s="13">
        <v>0.52164821689367524</v>
      </c>
      <c r="F1682" s="16" t="s">
        <v>372</v>
      </c>
      <c r="G1682" s="16">
        <v>0</v>
      </c>
    </row>
    <row r="1683" spans="1:7">
      <c r="A1683" s="20" t="s">
        <v>5466</v>
      </c>
      <c r="B1683" s="23">
        <v>0.71644780432052724</v>
      </c>
      <c r="C1683" s="23">
        <v>1.1962409341102838</v>
      </c>
      <c r="D1683" s="28">
        <v>5.2442102746286896E-3</v>
      </c>
      <c r="E1683" s="13">
        <v>0.59891597410800235</v>
      </c>
      <c r="F1683" s="16" t="s">
        <v>5467</v>
      </c>
      <c r="G1683" s="16">
        <v>0</v>
      </c>
    </row>
    <row r="1684" spans="1:7">
      <c r="A1684" s="20" t="s">
        <v>4683</v>
      </c>
      <c r="B1684" s="23">
        <v>0.86777176504417652</v>
      </c>
      <c r="C1684" s="23">
        <v>1.3399156040187323</v>
      </c>
      <c r="D1684" s="28">
        <v>5.2497528375266504E-3</v>
      </c>
      <c r="E1684" s="13">
        <v>0.64763165862201932</v>
      </c>
      <c r="F1684" s="16" t="s">
        <v>4684</v>
      </c>
      <c r="G1684" s="16">
        <v>0</v>
      </c>
    </row>
    <row r="1685" spans="1:7">
      <c r="A1685" s="20" t="s">
        <v>7051</v>
      </c>
      <c r="B1685" s="23">
        <v>6.3879084736078697</v>
      </c>
      <c r="C1685" s="23">
        <v>9.7641118944107745</v>
      </c>
      <c r="D1685" s="28">
        <v>5.2641512017566902E-3</v>
      </c>
      <c r="E1685" s="13">
        <v>0.65422319435569665</v>
      </c>
      <c r="F1685" s="16" t="s">
        <v>7052</v>
      </c>
      <c r="G1685" s="17">
        <v>9.0000000000000004E-72</v>
      </c>
    </row>
    <row r="1686" spans="1:7">
      <c r="A1686" s="20" t="s">
        <v>7516</v>
      </c>
      <c r="B1686" s="23">
        <v>3.4505887717187171</v>
      </c>
      <c r="C1686" s="23">
        <v>5.3469977643404318</v>
      </c>
      <c r="D1686" s="28">
        <v>5.2711234906149202E-3</v>
      </c>
      <c r="E1686" s="13">
        <v>0.64533200195649565</v>
      </c>
      <c r="F1686" s="16" t="s">
        <v>7517</v>
      </c>
      <c r="G1686" s="17">
        <v>4.0000000000000003E-158</v>
      </c>
    </row>
    <row r="1687" spans="1:7">
      <c r="A1687" s="20" t="s">
        <v>3216</v>
      </c>
      <c r="B1687" s="23">
        <v>24.292255662595561</v>
      </c>
      <c r="C1687" s="23">
        <v>13.553309970434267</v>
      </c>
      <c r="D1687" s="28">
        <v>5.2741820033809098E-3</v>
      </c>
      <c r="E1687" s="13">
        <v>1.7923485639734988</v>
      </c>
      <c r="F1687" s="16" t="s">
        <v>3217</v>
      </c>
      <c r="G1687" s="16">
        <v>0</v>
      </c>
    </row>
    <row r="1688" spans="1:7">
      <c r="A1688" s="20" t="s">
        <v>4004</v>
      </c>
      <c r="B1688" s="23">
        <v>36.055496743953015</v>
      </c>
      <c r="C1688" s="23">
        <v>23.507504143484464</v>
      </c>
      <c r="D1688" s="28">
        <v>5.2809437487556501E-3</v>
      </c>
      <c r="E1688" s="13">
        <v>1.5337866803671907</v>
      </c>
      <c r="F1688" s="16" t="s">
        <v>4005</v>
      </c>
      <c r="G1688" s="17">
        <v>6.0000000000000003E-72</v>
      </c>
    </row>
    <row r="1689" spans="1:7">
      <c r="A1689" s="20" t="s">
        <v>9217</v>
      </c>
      <c r="B1689" s="23">
        <v>4.8458920007706601</v>
      </c>
      <c r="C1689" s="23">
        <v>3.7523644722398428</v>
      </c>
      <c r="D1689" s="28">
        <v>5.2895976375481298E-3</v>
      </c>
      <c r="E1689" s="13">
        <v>1.2914235908107494</v>
      </c>
      <c r="F1689" s="16" t="s">
        <v>3391</v>
      </c>
      <c r="G1689" s="17">
        <v>9.9999999999999999E-110</v>
      </c>
    </row>
    <row r="1690" spans="1:7">
      <c r="A1690" s="20" t="s">
        <v>9549</v>
      </c>
      <c r="B1690" s="23">
        <v>3.7719371005437106</v>
      </c>
      <c r="C1690" s="23">
        <v>5.4384781473044104</v>
      </c>
      <c r="D1690" s="28">
        <v>5.3077903999582503E-3</v>
      </c>
      <c r="E1690" s="13">
        <v>0.69356481691726146</v>
      </c>
      <c r="F1690" s="16" t="s">
        <v>6373</v>
      </c>
      <c r="G1690" s="17">
        <v>2.0000000000000001E-142</v>
      </c>
    </row>
    <row r="1691" spans="1:7">
      <c r="A1691" s="20" t="s">
        <v>9343</v>
      </c>
      <c r="B1691" s="23">
        <v>0.57806355880617344</v>
      </c>
      <c r="C1691" s="23">
        <v>4.3760762304794945</v>
      </c>
      <c r="D1691" s="28">
        <v>5.3114736624411199E-3</v>
      </c>
      <c r="E1691" s="13">
        <v>0.1320963183364916</v>
      </c>
      <c r="F1691" s="16" t="s">
        <v>5701</v>
      </c>
      <c r="G1691" s="17">
        <v>4.9999999999999997E-21</v>
      </c>
    </row>
    <row r="1692" spans="1:7">
      <c r="A1692" s="20" t="s">
        <v>1488</v>
      </c>
      <c r="B1692" s="23">
        <v>0.74744304747741874</v>
      </c>
      <c r="C1692" s="23">
        <v>1.5876796377013691</v>
      </c>
      <c r="D1692" s="28">
        <v>5.3180069665206501E-3</v>
      </c>
      <c r="E1692" s="13">
        <v>0.47077699412934543</v>
      </c>
      <c r="F1692" s="16" t="s">
        <v>520</v>
      </c>
      <c r="G1692" s="17">
        <v>5E-51</v>
      </c>
    </row>
    <row r="1693" spans="1:7">
      <c r="A1693" s="20" t="s">
        <v>6260</v>
      </c>
      <c r="B1693" s="23">
        <v>2.3236641273774863</v>
      </c>
      <c r="C1693" s="23">
        <v>1.8000026286439614</v>
      </c>
      <c r="D1693" s="28">
        <v>5.3323120664521603E-3</v>
      </c>
      <c r="E1693" s="13">
        <v>1.290922630000839</v>
      </c>
      <c r="F1693" s="16" t="s">
        <v>6261</v>
      </c>
      <c r="G1693" s="17">
        <v>2.0000000000000001E-161</v>
      </c>
    </row>
    <row r="1694" spans="1:7">
      <c r="A1694" s="20" t="s">
        <v>9159</v>
      </c>
      <c r="B1694" s="23">
        <v>4.4545117065379909</v>
      </c>
      <c r="C1694" s="23">
        <v>3.309762263045724</v>
      </c>
      <c r="D1694" s="28">
        <v>5.3352155581304003E-3</v>
      </c>
      <c r="E1694" s="13">
        <v>1.3458705950797929</v>
      </c>
      <c r="F1694" s="16" t="s">
        <v>5048</v>
      </c>
      <c r="G1694" s="17">
        <v>9.9999999999999998E-121</v>
      </c>
    </row>
    <row r="1695" spans="1:7">
      <c r="A1695" s="20" t="s">
        <v>7181</v>
      </c>
      <c r="B1695" s="23">
        <v>7.754569237029294</v>
      </c>
      <c r="C1695" s="23">
        <v>11.667636978974979</v>
      </c>
      <c r="D1695" s="28">
        <v>5.33571156117537E-3</v>
      </c>
      <c r="E1695" s="13">
        <v>0.66462208680326507</v>
      </c>
      <c r="F1695" s="16" t="s">
        <v>7182</v>
      </c>
      <c r="G1695" s="17">
        <v>3.9999999999999999E-45</v>
      </c>
    </row>
    <row r="1696" spans="1:7">
      <c r="A1696" s="20" t="s">
        <v>6274</v>
      </c>
      <c r="B1696" s="23">
        <v>1.2190034489447239</v>
      </c>
      <c r="C1696" s="23">
        <v>0.80532588136893479</v>
      </c>
      <c r="D1696" s="28">
        <v>5.3424029204518697E-3</v>
      </c>
      <c r="E1696" s="13">
        <v>1.5136772294870227</v>
      </c>
      <c r="F1696" s="16" t="s">
        <v>6275</v>
      </c>
      <c r="G1696" s="17">
        <v>6.0000000000000004E-119</v>
      </c>
    </row>
    <row r="1697" spans="1:7">
      <c r="A1697" s="20" t="s">
        <v>8833</v>
      </c>
      <c r="B1697" s="23">
        <v>3.730222460347453</v>
      </c>
      <c r="C1697" s="23">
        <v>6.0898905115350734</v>
      </c>
      <c r="D1697" s="28">
        <v>5.3490284203721603E-3</v>
      </c>
      <c r="E1697" s="13">
        <v>0.61252701559772038</v>
      </c>
      <c r="F1697" s="16" t="s">
        <v>8493</v>
      </c>
      <c r="G1697" s="17">
        <v>5.0000000000000003E-64</v>
      </c>
    </row>
    <row r="1698" spans="1:7">
      <c r="A1698" s="20" t="s">
        <v>9393</v>
      </c>
      <c r="B1698" s="23">
        <v>0.36295726178169979</v>
      </c>
      <c r="C1698" s="23">
        <v>1.3365267444992863</v>
      </c>
      <c r="D1698" s="28">
        <v>5.3649496489814198E-3</v>
      </c>
      <c r="E1698" s="13">
        <v>0.27156752625827729</v>
      </c>
      <c r="F1698" s="16" t="s">
        <v>6029</v>
      </c>
      <c r="G1698" s="17">
        <v>1.0000000000000001E-9</v>
      </c>
    </row>
    <row r="1699" spans="1:7">
      <c r="A1699" s="20" t="s">
        <v>3565</v>
      </c>
      <c r="B1699" s="23">
        <v>4.2677848373940233</v>
      </c>
      <c r="C1699" s="23">
        <v>2.9302610169862575</v>
      </c>
      <c r="D1699" s="28">
        <v>5.3654754851362599E-3</v>
      </c>
      <c r="E1699" s="13">
        <v>1.4564521087556204</v>
      </c>
      <c r="F1699" s="16" t="s">
        <v>467</v>
      </c>
      <c r="G1699" s="17">
        <v>1E-59</v>
      </c>
    </row>
    <row r="1700" spans="1:7">
      <c r="A1700" s="20" t="s">
        <v>5926</v>
      </c>
      <c r="B1700" s="23">
        <v>2.301596825589411</v>
      </c>
      <c r="C1700" s="23">
        <v>1.5572239167862452</v>
      </c>
      <c r="D1700" s="28">
        <v>5.3967243396845499E-3</v>
      </c>
      <c r="E1700" s="13">
        <v>1.4780127641112666</v>
      </c>
      <c r="F1700" s="16" t="s">
        <v>5927</v>
      </c>
      <c r="G1700" s="16">
        <v>0</v>
      </c>
    </row>
    <row r="1701" spans="1:7">
      <c r="A1701" s="20" t="s">
        <v>9189</v>
      </c>
      <c r="B1701" s="23">
        <v>7.2250198983569787</v>
      </c>
      <c r="C1701" s="23">
        <v>12.676528206448605</v>
      </c>
      <c r="D1701" s="28">
        <v>5.4045190565122801E-3</v>
      </c>
      <c r="E1701" s="13">
        <v>0.56995257539691191</v>
      </c>
      <c r="F1701" s="16" t="s">
        <v>6243</v>
      </c>
      <c r="G1701" s="17">
        <v>8.0000000000000005E-152</v>
      </c>
    </row>
    <row r="1702" spans="1:7">
      <c r="A1702" s="20" t="s">
        <v>3633</v>
      </c>
      <c r="B1702" s="23">
        <v>2.879394815222684</v>
      </c>
      <c r="C1702" s="23">
        <v>2.0021653423568599</v>
      </c>
      <c r="D1702" s="28">
        <v>5.4144197254579899E-3</v>
      </c>
      <c r="E1702" s="13">
        <v>1.4381403744773589</v>
      </c>
      <c r="F1702" s="16" t="s">
        <v>3634</v>
      </c>
      <c r="G1702" s="17">
        <v>9.9999999999999997E-61</v>
      </c>
    </row>
    <row r="1703" spans="1:7">
      <c r="A1703" s="20" t="s">
        <v>8088</v>
      </c>
      <c r="B1703" s="23">
        <v>1.4062424729810066</v>
      </c>
      <c r="C1703" s="23">
        <v>2.8080765613966441</v>
      </c>
      <c r="D1703" s="28">
        <v>5.42709437897627E-3</v>
      </c>
      <c r="E1703" s="13">
        <v>0.50078494735969314</v>
      </c>
      <c r="F1703" s="16" t="s">
        <v>8089</v>
      </c>
      <c r="G1703" s="17">
        <v>3E-34</v>
      </c>
    </row>
    <row r="1704" spans="1:7">
      <c r="A1704" s="20" t="s">
        <v>5108</v>
      </c>
      <c r="B1704" s="23">
        <v>0.55127106831280004</v>
      </c>
      <c r="C1704" s="23">
        <v>2.7251573577524786</v>
      </c>
      <c r="D1704" s="28">
        <v>5.4356867486930202E-3</v>
      </c>
      <c r="E1704" s="13">
        <v>0.20228962806296452</v>
      </c>
      <c r="F1704" s="16" t="s">
        <v>5109</v>
      </c>
      <c r="G1704" s="17">
        <v>3E-28</v>
      </c>
    </row>
    <row r="1705" spans="1:7">
      <c r="A1705" s="20" t="s">
        <v>9547</v>
      </c>
      <c r="B1705" s="23">
        <v>1.6795902660911266</v>
      </c>
      <c r="C1705" s="23">
        <v>2.6464919766269626</v>
      </c>
      <c r="D1705" s="28">
        <v>5.4369986342016202E-3</v>
      </c>
      <c r="E1705" s="13">
        <v>0.63464778315021286</v>
      </c>
      <c r="F1705" s="16" t="s">
        <v>4371</v>
      </c>
      <c r="G1705" s="16">
        <v>0</v>
      </c>
    </row>
    <row r="1706" spans="1:7">
      <c r="A1706" s="20" t="s">
        <v>7622</v>
      </c>
      <c r="B1706" s="23">
        <v>1.3595162375266712</v>
      </c>
      <c r="C1706" s="23">
        <v>2.0484886374058204</v>
      </c>
      <c r="D1706" s="28">
        <v>5.4455208543805001E-3</v>
      </c>
      <c r="E1706" s="13">
        <v>0.66366794167252252</v>
      </c>
      <c r="F1706" s="16" t="s">
        <v>7623</v>
      </c>
      <c r="G1706" s="16">
        <v>0</v>
      </c>
    </row>
    <row r="1707" spans="1:7">
      <c r="A1707" s="20" t="s">
        <v>5363</v>
      </c>
      <c r="B1707" s="23">
        <v>0.99032435840721933</v>
      </c>
      <c r="C1707" s="23">
        <v>3.0492757771816086</v>
      </c>
      <c r="D1707" s="28">
        <v>5.4574162530932804E-3</v>
      </c>
      <c r="E1707" s="13">
        <v>0.32477362848517377</v>
      </c>
      <c r="F1707" s="16" t="s">
        <v>5364</v>
      </c>
      <c r="G1707" s="17">
        <v>9.9999999999999995E-58</v>
      </c>
    </row>
    <row r="1708" spans="1:7">
      <c r="A1708" s="20" t="s">
        <v>6292</v>
      </c>
      <c r="B1708" s="23">
        <v>4.5183674378967043</v>
      </c>
      <c r="C1708" s="23">
        <v>3.2754591978875078</v>
      </c>
      <c r="D1708" s="28">
        <v>5.4611705959496199E-3</v>
      </c>
      <c r="E1708" s="13">
        <v>1.3794607610471241</v>
      </c>
      <c r="F1708" s="16" t="s">
        <v>6293</v>
      </c>
      <c r="G1708" s="17">
        <v>1.9999999999999999E-104</v>
      </c>
    </row>
    <row r="1709" spans="1:7">
      <c r="A1709" s="20" t="s">
        <v>1134</v>
      </c>
      <c r="B1709" s="23">
        <v>1.8103835220112994</v>
      </c>
      <c r="C1709" s="23">
        <v>2.7362750248785055</v>
      </c>
      <c r="D1709" s="28">
        <v>5.46394606702228E-3</v>
      </c>
      <c r="E1709" s="13">
        <v>0.66162337687224371</v>
      </c>
      <c r="F1709" s="16" t="s">
        <v>228</v>
      </c>
      <c r="G1709" s="17">
        <v>9.9999999999999999E-119</v>
      </c>
    </row>
    <row r="1710" spans="1:7">
      <c r="A1710" s="20" t="s">
        <v>4012</v>
      </c>
      <c r="B1710" s="23">
        <v>2.2563621884824538</v>
      </c>
      <c r="C1710" s="23">
        <v>3.4699324055629637</v>
      </c>
      <c r="D1710" s="28">
        <v>5.4778101833591296E-3</v>
      </c>
      <c r="E1710" s="13">
        <v>0.65026113617229975</v>
      </c>
      <c r="F1710" s="16" t="s">
        <v>4013</v>
      </c>
      <c r="G1710" s="17">
        <v>9.0000000000000008E-171</v>
      </c>
    </row>
    <row r="1711" spans="1:7">
      <c r="A1711" s="20" t="s">
        <v>8823</v>
      </c>
      <c r="B1711" s="23">
        <v>8.3436791176134495</v>
      </c>
      <c r="C1711" s="23">
        <v>18.793025730324729</v>
      </c>
      <c r="D1711" s="28">
        <v>5.4829601312852598E-3</v>
      </c>
      <c r="E1711" s="13">
        <v>0.44397742212154556</v>
      </c>
      <c r="F1711" s="16" t="s">
        <v>6145</v>
      </c>
      <c r="G1711" s="17">
        <v>2.0000000000000001E-61</v>
      </c>
    </row>
    <row r="1712" spans="1:7">
      <c r="A1712" s="20" t="s">
        <v>5971</v>
      </c>
      <c r="B1712" s="23">
        <v>1.0536135366116519</v>
      </c>
      <c r="C1712" s="23">
        <v>1.6853118023958138</v>
      </c>
      <c r="D1712" s="28">
        <v>5.4869301350812302E-3</v>
      </c>
      <c r="E1712" s="13">
        <v>0.62517424675591238</v>
      </c>
      <c r="F1712" s="16" t="s">
        <v>5972</v>
      </c>
      <c r="G1712" s="16">
        <v>0</v>
      </c>
    </row>
    <row r="1713" spans="1:7">
      <c r="A1713" s="20" t="s">
        <v>4142</v>
      </c>
      <c r="B1713" s="23">
        <v>1.3791983225973841</v>
      </c>
      <c r="C1713" s="23">
        <v>1.0222167606607939</v>
      </c>
      <c r="D1713" s="28">
        <v>5.5012984556190104E-3</v>
      </c>
      <c r="E1713" s="13">
        <v>1.3492229590383802</v>
      </c>
      <c r="F1713" s="16" t="s">
        <v>4143</v>
      </c>
      <c r="G1713" s="16">
        <v>0</v>
      </c>
    </row>
    <row r="1714" spans="1:7">
      <c r="A1714" s="20" t="s">
        <v>4189</v>
      </c>
      <c r="B1714" s="23">
        <v>43.965739877510444</v>
      </c>
      <c r="C1714" s="23">
        <v>27.353892752568186</v>
      </c>
      <c r="D1714" s="28">
        <v>5.5132601871791297E-3</v>
      </c>
      <c r="E1714" s="13">
        <v>1.6072937141051931</v>
      </c>
      <c r="F1714" s="16" t="s">
        <v>4190</v>
      </c>
      <c r="G1714" s="17">
        <v>6.9999999999999999E-151</v>
      </c>
    </row>
    <row r="1715" spans="1:7">
      <c r="A1715" s="20" t="s">
        <v>3935</v>
      </c>
      <c r="B1715" s="23">
        <v>1.4953276468739005</v>
      </c>
      <c r="C1715" s="23">
        <v>2.5979069654078115</v>
      </c>
      <c r="D1715" s="28">
        <v>5.5401329901745098E-3</v>
      </c>
      <c r="E1715" s="13">
        <v>0.57558937513344266</v>
      </c>
      <c r="F1715" s="16" t="s">
        <v>3936</v>
      </c>
      <c r="G1715" s="17">
        <v>9.9999999999999993E-78</v>
      </c>
    </row>
    <row r="1716" spans="1:7">
      <c r="A1716" s="20" t="s">
        <v>9637</v>
      </c>
      <c r="B1716" s="23">
        <v>21.138022793895686</v>
      </c>
      <c r="C1716" s="23">
        <v>15.190977451591738</v>
      </c>
      <c r="D1716" s="28">
        <v>5.5474106822121097E-3</v>
      </c>
      <c r="E1716" s="13">
        <v>1.3914853643391332</v>
      </c>
      <c r="F1716" s="16" t="s">
        <v>7319</v>
      </c>
      <c r="G1716" s="17">
        <v>4.0000000000000003E-31</v>
      </c>
    </row>
    <row r="1717" spans="1:7">
      <c r="A1717" s="20" t="s">
        <v>5886</v>
      </c>
      <c r="B1717" s="23">
        <v>9.6318567650627678</v>
      </c>
      <c r="C1717" s="23">
        <v>8.6976956143782012</v>
      </c>
      <c r="D1717" s="28">
        <v>5.5808242953755E-3</v>
      </c>
      <c r="E1717" s="13">
        <v>1.1074032930216942</v>
      </c>
      <c r="F1717" s="16" t="s">
        <v>5887</v>
      </c>
      <c r="G1717" s="17">
        <v>7.0000000000000006E-61</v>
      </c>
    </row>
    <row r="1718" spans="1:7">
      <c r="A1718" s="20" t="s">
        <v>3959</v>
      </c>
      <c r="B1718" s="23">
        <v>13.45369125955537</v>
      </c>
      <c r="C1718" s="23">
        <v>10.809943194512522</v>
      </c>
      <c r="D1718" s="28">
        <v>5.5839811444022098E-3</v>
      </c>
      <c r="E1718" s="13">
        <v>1.2445663235663347</v>
      </c>
      <c r="F1718" s="16" t="s">
        <v>3960</v>
      </c>
      <c r="G1718" s="17">
        <v>3.0000000000000002E-40</v>
      </c>
    </row>
    <row r="1719" spans="1:7">
      <c r="A1719" s="20" t="s">
        <v>8470</v>
      </c>
      <c r="B1719" s="23">
        <v>2.058474729892223</v>
      </c>
      <c r="C1719" s="23">
        <v>1.3258401721810165</v>
      </c>
      <c r="D1719" s="28">
        <v>5.5875727585347002E-3</v>
      </c>
      <c r="E1719" s="13">
        <v>1.5525813541356328</v>
      </c>
      <c r="F1719" s="16" t="s">
        <v>8471</v>
      </c>
      <c r="G1719" s="17">
        <v>2.9999999999999999E-69</v>
      </c>
    </row>
    <row r="1720" spans="1:7">
      <c r="A1720" s="20" t="s">
        <v>4785</v>
      </c>
      <c r="B1720" s="23">
        <v>5.2359858768107612</v>
      </c>
      <c r="C1720" s="23">
        <v>7.0490790513648465</v>
      </c>
      <c r="D1720" s="28">
        <v>5.6072144573880399E-3</v>
      </c>
      <c r="E1720" s="13">
        <v>0.74279006358950772</v>
      </c>
      <c r="F1720" s="16" t="s">
        <v>4786</v>
      </c>
      <c r="G1720" s="16">
        <v>0</v>
      </c>
    </row>
    <row r="1721" spans="1:7">
      <c r="A1721" s="20" t="s">
        <v>9210</v>
      </c>
      <c r="B1721" s="23">
        <v>45.245834001238094</v>
      </c>
      <c r="C1721" s="23">
        <v>27.996633799317415</v>
      </c>
      <c r="D1721" s="28">
        <v>5.6130910044187698E-3</v>
      </c>
      <c r="E1721" s="13">
        <v>1.6161169348274016</v>
      </c>
      <c r="F1721" s="16" t="s">
        <v>4190</v>
      </c>
      <c r="G1721" s="17">
        <v>6.9999999999999999E-151</v>
      </c>
    </row>
    <row r="1722" spans="1:7">
      <c r="A1722" s="20" t="s">
        <v>5860</v>
      </c>
      <c r="B1722" s="23">
        <v>2.3733146493666952</v>
      </c>
      <c r="C1722" s="23">
        <v>3.2854771081353626</v>
      </c>
      <c r="D1722" s="28">
        <v>5.6328094717524799E-3</v>
      </c>
      <c r="E1722" s="13">
        <v>0.72236529771885838</v>
      </c>
      <c r="F1722" s="16" t="s">
        <v>5861</v>
      </c>
      <c r="G1722" s="17">
        <v>3.0000000000000002E-151</v>
      </c>
    </row>
    <row r="1723" spans="1:7">
      <c r="A1723" s="20" t="s">
        <v>8452</v>
      </c>
      <c r="B1723" s="23">
        <v>4.1596868599363175</v>
      </c>
      <c r="C1723" s="23">
        <v>2.4890318141651684</v>
      </c>
      <c r="D1723" s="28">
        <v>5.6494053908686297E-3</v>
      </c>
      <c r="E1723" s="13">
        <v>1.671206786616142</v>
      </c>
      <c r="F1723" s="16" t="s">
        <v>8453</v>
      </c>
      <c r="G1723" s="16">
        <v>0</v>
      </c>
    </row>
    <row r="1724" spans="1:7">
      <c r="A1724" s="20" t="s">
        <v>8832</v>
      </c>
      <c r="B1724" s="23">
        <v>122.66578363813205</v>
      </c>
      <c r="C1724" s="23">
        <v>93.397578061852997</v>
      </c>
      <c r="D1724" s="28">
        <v>5.6887593198735702E-3</v>
      </c>
      <c r="E1724" s="13">
        <v>1.3133722113960604</v>
      </c>
      <c r="F1724" s="16" t="s">
        <v>3837</v>
      </c>
      <c r="G1724" s="17">
        <v>3.9999999999999999E-171</v>
      </c>
    </row>
    <row r="1725" spans="1:7">
      <c r="A1725" s="20" t="s">
        <v>8933</v>
      </c>
      <c r="B1725" s="23">
        <v>1.0909892143133884</v>
      </c>
      <c r="C1725" s="23">
        <v>4.1369534046254888</v>
      </c>
      <c r="D1725" s="28">
        <v>5.6889880934430101E-3</v>
      </c>
      <c r="E1725" s="13">
        <v>0.26371803295960827</v>
      </c>
      <c r="F1725" s="16" t="s">
        <v>3155</v>
      </c>
      <c r="G1725" s="17">
        <v>1E-14</v>
      </c>
    </row>
    <row r="1726" spans="1:7">
      <c r="A1726" s="20" t="s">
        <v>5905</v>
      </c>
      <c r="B1726" s="23">
        <v>4.1404532026032115</v>
      </c>
      <c r="C1726" s="23">
        <v>6.3241365292200857</v>
      </c>
      <c r="D1726" s="28">
        <v>5.6950524489955004E-3</v>
      </c>
      <c r="E1726" s="13">
        <v>0.65470648577440282</v>
      </c>
      <c r="F1726" s="16" t="s">
        <v>5906</v>
      </c>
      <c r="G1726" s="17">
        <v>3.0000000000000002E-150</v>
      </c>
    </row>
    <row r="1727" spans="1:7">
      <c r="A1727" s="20" t="s">
        <v>7709</v>
      </c>
      <c r="B1727" s="23">
        <v>12.527366638036197</v>
      </c>
      <c r="C1727" s="23">
        <v>20.953977261875643</v>
      </c>
      <c r="D1727" s="28">
        <v>5.7098324130470104E-3</v>
      </c>
      <c r="E1727" s="13">
        <v>0.59785149527812564</v>
      </c>
      <c r="F1727" s="16" t="s">
        <v>7710</v>
      </c>
      <c r="G1727" s="17">
        <v>7.9999999999999999E-131</v>
      </c>
    </row>
    <row r="1728" spans="1:7">
      <c r="A1728" s="20" t="s">
        <v>5848</v>
      </c>
      <c r="B1728" s="23">
        <v>1.334530113854262</v>
      </c>
      <c r="C1728" s="23">
        <v>0.57729878652037736</v>
      </c>
      <c r="D1728" s="28">
        <v>5.7337418721774896E-3</v>
      </c>
      <c r="E1728" s="13">
        <v>2.3116800953247041</v>
      </c>
      <c r="F1728" s="16" t="s">
        <v>5849</v>
      </c>
      <c r="G1728" s="17">
        <v>5E-42</v>
      </c>
    </row>
    <row r="1729" spans="1:7">
      <c r="A1729" s="20" t="s">
        <v>8824</v>
      </c>
      <c r="B1729" s="23">
        <v>2.563759974981187</v>
      </c>
      <c r="C1729" s="23">
        <v>2.0541539241297775</v>
      </c>
      <c r="D1729" s="28">
        <v>5.7361331525880299E-3</v>
      </c>
      <c r="E1729" s="13">
        <v>1.2480856204908302</v>
      </c>
      <c r="F1729" s="16" t="s">
        <v>8577</v>
      </c>
      <c r="G1729" s="17">
        <v>1E-73</v>
      </c>
    </row>
    <row r="1730" spans="1:7">
      <c r="A1730" s="20" t="s">
        <v>4962</v>
      </c>
      <c r="B1730" s="23">
        <v>6.3288312614682889</v>
      </c>
      <c r="C1730" s="23">
        <v>10.803506868596282</v>
      </c>
      <c r="D1730" s="28">
        <v>5.7374549570566096E-3</v>
      </c>
      <c r="E1730" s="13">
        <v>0.58581267531425241</v>
      </c>
      <c r="F1730" s="16" t="s">
        <v>4963</v>
      </c>
      <c r="G1730" s="17">
        <v>2.0000000000000001E-37</v>
      </c>
    </row>
    <row r="1731" spans="1:7">
      <c r="A1731" s="20" t="s">
        <v>9207</v>
      </c>
      <c r="B1731" s="23">
        <v>3.7169991022174953</v>
      </c>
      <c r="C1731" s="23">
        <v>7.0823070322125314</v>
      </c>
      <c r="D1731" s="28">
        <v>5.7544782591759701E-3</v>
      </c>
      <c r="E1731" s="13">
        <v>0.52482885665806767</v>
      </c>
      <c r="F1731" s="16" t="s">
        <v>6660</v>
      </c>
      <c r="G1731" s="17">
        <v>3.0000000000000002E-97</v>
      </c>
    </row>
    <row r="1732" spans="1:7">
      <c r="A1732" s="20" t="s">
        <v>9575</v>
      </c>
      <c r="B1732" s="23">
        <v>1.075923530929684</v>
      </c>
      <c r="C1732" s="23">
        <v>0.76886301684190672</v>
      </c>
      <c r="D1732" s="28">
        <v>5.7660799121367302E-3</v>
      </c>
      <c r="E1732" s="13">
        <v>1.3993695981750087</v>
      </c>
      <c r="F1732" s="16" t="s">
        <v>6771</v>
      </c>
      <c r="G1732" s="17">
        <v>2.0000000000000001E-123</v>
      </c>
    </row>
    <row r="1733" spans="1:7">
      <c r="A1733" s="20" t="s">
        <v>9689</v>
      </c>
      <c r="B1733" s="23">
        <v>5.2758574075971953</v>
      </c>
      <c r="C1733" s="23">
        <v>10.153909633375545</v>
      </c>
      <c r="D1733" s="28">
        <v>5.7739402513367699E-3</v>
      </c>
      <c r="E1733" s="13">
        <v>0.51958876906444362</v>
      </c>
      <c r="F1733" s="18" t="s">
        <v>9690</v>
      </c>
      <c r="G1733" s="17">
        <v>9.9999999999999999E-56</v>
      </c>
    </row>
    <row r="1734" spans="1:7">
      <c r="A1734" s="20" t="s">
        <v>4712</v>
      </c>
      <c r="B1734" s="23">
        <v>0.28496854719699166</v>
      </c>
      <c r="C1734" s="23">
        <v>1.0149717102129818</v>
      </c>
      <c r="D1734" s="28">
        <v>5.7763951118390304E-3</v>
      </c>
      <c r="E1734" s="13">
        <v>0.28076501475808996</v>
      </c>
      <c r="F1734" s="16" t="s">
        <v>4713</v>
      </c>
      <c r="G1734" s="17">
        <v>2.9999999999999998E-25</v>
      </c>
    </row>
    <row r="1735" spans="1:7">
      <c r="A1735" s="20" t="s">
        <v>4505</v>
      </c>
      <c r="B1735" s="23">
        <v>1.2029957637209008</v>
      </c>
      <c r="C1735" s="23">
        <v>2.3930035371841276</v>
      </c>
      <c r="D1735" s="28">
        <v>5.8070838489535101E-3</v>
      </c>
      <c r="E1735" s="13">
        <v>0.50271374238605537</v>
      </c>
      <c r="F1735" s="16" t="s">
        <v>4506</v>
      </c>
      <c r="G1735" s="17">
        <v>3.0000000000000002E-33</v>
      </c>
    </row>
    <row r="1736" spans="1:7">
      <c r="A1736" s="20" t="s">
        <v>3248</v>
      </c>
      <c r="B1736" s="23">
        <v>3.8750075381209697</v>
      </c>
      <c r="C1736" s="23">
        <v>6.2447262777979677</v>
      </c>
      <c r="D1736" s="28">
        <v>5.8356637528405499E-3</v>
      </c>
      <c r="E1736" s="13">
        <v>0.62052480216753159</v>
      </c>
      <c r="F1736" s="16" t="s">
        <v>579</v>
      </c>
      <c r="G1736" s="17">
        <v>3.9999999999999997E-34</v>
      </c>
    </row>
    <row r="1737" spans="1:7">
      <c r="A1737" s="20" t="s">
        <v>4822</v>
      </c>
      <c r="B1737" s="23">
        <v>2.7422465008841357</v>
      </c>
      <c r="C1737" s="23">
        <v>6.2560314443389187</v>
      </c>
      <c r="D1737" s="28">
        <v>5.8455440159916501E-3</v>
      </c>
      <c r="E1737" s="13">
        <v>0.43833643185498916</v>
      </c>
      <c r="F1737" s="16" t="s">
        <v>4823</v>
      </c>
      <c r="G1737" s="17">
        <v>8.0000000000000002E-58</v>
      </c>
    </row>
    <row r="1738" spans="1:7">
      <c r="A1738" s="20" t="s">
        <v>1474</v>
      </c>
      <c r="B1738" s="23">
        <v>3.770981942619803</v>
      </c>
      <c r="C1738" s="23">
        <v>6.1282402460858787</v>
      </c>
      <c r="D1738" s="28">
        <v>5.8705992939565299E-3</v>
      </c>
      <c r="E1738" s="13">
        <v>0.61534499157867351</v>
      </c>
      <c r="F1738" s="16" t="s">
        <v>508</v>
      </c>
      <c r="G1738" s="17">
        <v>1.0000000000000001E-110</v>
      </c>
    </row>
    <row r="1739" spans="1:7">
      <c r="A1739" s="20" t="s">
        <v>6341</v>
      </c>
      <c r="B1739" s="23">
        <v>3.8173938969528578</v>
      </c>
      <c r="C1739" s="23">
        <v>2.3923836553062028</v>
      </c>
      <c r="D1739" s="28">
        <v>5.8731598834963501E-3</v>
      </c>
      <c r="E1739" s="13">
        <v>1.5956445315474566</v>
      </c>
      <c r="F1739" s="16" t="s">
        <v>6342</v>
      </c>
      <c r="G1739" s="17">
        <v>1E-168</v>
      </c>
    </row>
    <row r="1740" spans="1:7">
      <c r="A1740" s="20" t="s">
        <v>8492</v>
      </c>
      <c r="B1740" s="23">
        <v>1.4207239955436504</v>
      </c>
      <c r="C1740" s="23">
        <v>2.4294017717122531</v>
      </c>
      <c r="D1740" s="28">
        <v>5.8956439085609703E-3</v>
      </c>
      <c r="E1740" s="13">
        <v>0.58480405015195069</v>
      </c>
      <c r="F1740" s="16" t="s">
        <v>8493</v>
      </c>
      <c r="G1740" s="17">
        <v>9.9999999999999997E-73</v>
      </c>
    </row>
    <row r="1741" spans="1:7">
      <c r="A1741" s="20" t="s">
        <v>8536</v>
      </c>
      <c r="B1741" s="23">
        <v>0.98684249631239174</v>
      </c>
      <c r="C1741" s="23">
        <v>2.6865087757650272</v>
      </c>
      <c r="D1741" s="28">
        <v>5.9149871955552196E-3</v>
      </c>
      <c r="E1741" s="13">
        <v>0.36733269037298127</v>
      </c>
      <c r="F1741" s="16" t="s">
        <v>8537</v>
      </c>
      <c r="G1741" s="17">
        <v>3E-124</v>
      </c>
    </row>
    <row r="1742" spans="1:7">
      <c r="A1742" s="20" t="s">
        <v>9313</v>
      </c>
      <c r="B1742" s="23">
        <v>2.7574904367935718</v>
      </c>
      <c r="C1742" s="23">
        <v>1.3669455391961329</v>
      </c>
      <c r="D1742" s="28">
        <v>5.9273139602745301E-3</v>
      </c>
      <c r="E1742" s="13">
        <v>2.0172643003869664</v>
      </c>
      <c r="F1742" s="16" t="s">
        <v>3181</v>
      </c>
      <c r="G1742" s="17">
        <v>4.9999999999999998E-81</v>
      </c>
    </row>
    <row r="1743" spans="1:7">
      <c r="A1743" s="20" t="s">
        <v>8893</v>
      </c>
      <c r="B1743" s="23">
        <v>5.8953668728221649</v>
      </c>
      <c r="C1743" s="23">
        <v>9.3804553512452209</v>
      </c>
      <c r="D1743" s="28">
        <v>5.9401460314854196E-3</v>
      </c>
      <c r="E1743" s="13">
        <v>0.62847342181950439</v>
      </c>
      <c r="F1743" s="16" t="s">
        <v>3277</v>
      </c>
      <c r="G1743" s="17">
        <v>4.9999999999999999E-133</v>
      </c>
    </row>
    <row r="1744" spans="1:7">
      <c r="A1744" s="20" t="s">
        <v>9208</v>
      </c>
      <c r="B1744" s="23">
        <v>1.92286685513069</v>
      </c>
      <c r="C1744" s="23">
        <v>3.5011639213180379</v>
      </c>
      <c r="D1744" s="28">
        <v>5.9571481477958804E-3</v>
      </c>
      <c r="E1744" s="13">
        <v>0.54920789153077221</v>
      </c>
      <c r="F1744" s="16" t="s">
        <v>5710</v>
      </c>
      <c r="G1744" s="17">
        <v>6E-152</v>
      </c>
    </row>
    <row r="1745" spans="1:7">
      <c r="A1745" s="20" t="s">
        <v>8710</v>
      </c>
      <c r="B1745" s="23">
        <v>55.363630494891197</v>
      </c>
      <c r="C1745" s="23">
        <v>35.551905161832039</v>
      </c>
      <c r="D1745" s="28">
        <v>5.9638403374566596E-3</v>
      </c>
      <c r="E1745" s="13">
        <v>1.5572619875890283</v>
      </c>
      <c r="F1745" s="16" t="s">
        <v>4606</v>
      </c>
      <c r="G1745" s="17">
        <v>1.9999999999999998E-21</v>
      </c>
    </row>
    <row r="1746" spans="1:7">
      <c r="A1746" s="20" t="s">
        <v>5864</v>
      </c>
      <c r="B1746" s="23">
        <v>3.0621831855359156</v>
      </c>
      <c r="C1746" s="23">
        <v>5.3132497632400915</v>
      </c>
      <c r="D1746" s="28">
        <v>5.9695207654085099E-3</v>
      </c>
      <c r="E1746" s="13">
        <v>0.5763296140756905</v>
      </c>
      <c r="F1746" s="16" t="s">
        <v>5865</v>
      </c>
      <c r="G1746" s="17">
        <v>2E-131</v>
      </c>
    </row>
    <row r="1747" spans="1:7">
      <c r="A1747" s="20" t="s">
        <v>9467</v>
      </c>
      <c r="B1747" s="23">
        <v>1.1789402828942266</v>
      </c>
      <c r="C1747" s="23">
        <v>1.846578123730005</v>
      </c>
      <c r="D1747" s="28">
        <v>6.0133368724394499E-3</v>
      </c>
      <c r="E1747" s="13">
        <v>0.63844592749361728</v>
      </c>
      <c r="F1747" s="16" t="s">
        <v>7522</v>
      </c>
      <c r="G1747" s="16">
        <v>0</v>
      </c>
    </row>
    <row r="1748" spans="1:7">
      <c r="A1748" s="20" t="s">
        <v>5946</v>
      </c>
      <c r="B1748" s="23">
        <v>19.305613261846098</v>
      </c>
      <c r="C1748" s="23">
        <v>11.137227163855137</v>
      </c>
      <c r="D1748" s="28">
        <v>6.0245189769610897E-3</v>
      </c>
      <c r="E1748" s="13">
        <v>1.7334308601067885</v>
      </c>
      <c r="F1748" s="16" t="s">
        <v>5947</v>
      </c>
      <c r="G1748" s="17">
        <v>2.9999999999999999E-7</v>
      </c>
    </row>
    <row r="1749" spans="1:7">
      <c r="A1749" s="20" t="s">
        <v>8588</v>
      </c>
      <c r="B1749" s="23">
        <v>1.2329474686744022</v>
      </c>
      <c r="C1749" s="23">
        <v>1.8550933509444896</v>
      </c>
      <c r="D1749" s="28">
        <v>6.0287515382151397E-3</v>
      </c>
      <c r="E1749" s="13">
        <v>0.66462826145469589</v>
      </c>
      <c r="F1749" s="16" t="s">
        <v>8589</v>
      </c>
      <c r="G1749" s="17">
        <v>3.0000000000000001E-105</v>
      </c>
    </row>
    <row r="1750" spans="1:7">
      <c r="A1750" s="20" t="s">
        <v>8096</v>
      </c>
      <c r="B1750" s="23">
        <v>0.55803563139661871</v>
      </c>
      <c r="C1750" s="23">
        <v>1.7498576560972148</v>
      </c>
      <c r="D1750" s="28">
        <v>6.0300765937794402E-3</v>
      </c>
      <c r="E1750" s="13">
        <v>0.31890344306132329</v>
      </c>
      <c r="F1750" s="16" t="s">
        <v>8097</v>
      </c>
      <c r="G1750" s="17">
        <v>1E-27</v>
      </c>
    </row>
    <row r="1751" spans="1:7">
      <c r="A1751" s="20" t="s">
        <v>6850</v>
      </c>
      <c r="B1751" s="23">
        <v>0.65635523808176832</v>
      </c>
      <c r="C1751" s="23">
        <v>1.9398026869086518</v>
      </c>
      <c r="D1751" s="28">
        <v>6.0340706839598999E-3</v>
      </c>
      <c r="E1751" s="13">
        <v>0.33836185634311222</v>
      </c>
      <c r="F1751" s="16" t="s">
        <v>6851</v>
      </c>
      <c r="G1751" s="17">
        <v>1E-180</v>
      </c>
    </row>
    <row r="1752" spans="1:7">
      <c r="A1752" s="20" t="s">
        <v>6311</v>
      </c>
      <c r="B1752" s="23">
        <v>2.4483678671463402</v>
      </c>
      <c r="C1752" s="23">
        <v>3.6592660933923939</v>
      </c>
      <c r="D1752" s="28">
        <v>6.0496312691218001E-3</v>
      </c>
      <c r="E1752" s="13">
        <v>0.66908713514095197</v>
      </c>
      <c r="F1752" s="16" t="s">
        <v>6312</v>
      </c>
      <c r="G1752" s="16">
        <v>0</v>
      </c>
    </row>
    <row r="1753" spans="1:7">
      <c r="A1753" s="20" t="s">
        <v>8221</v>
      </c>
      <c r="B1753" s="23">
        <v>1.5670553090329544</v>
      </c>
      <c r="C1753" s="23">
        <v>1.2382919516621267</v>
      </c>
      <c r="D1753" s="28">
        <v>6.0520903509997497E-3</v>
      </c>
      <c r="E1753" s="13">
        <v>1.2654974514931938</v>
      </c>
      <c r="F1753" s="16" t="s">
        <v>8222</v>
      </c>
      <c r="G1753" s="16">
        <v>0</v>
      </c>
    </row>
    <row r="1754" spans="1:7">
      <c r="A1754" s="20" t="s">
        <v>9113</v>
      </c>
      <c r="B1754" s="23">
        <v>6.1061911199331131</v>
      </c>
      <c r="C1754" s="23">
        <v>4.0972719780332145</v>
      </c>
      <c r="D1754" s="28">
        <v>6.0646963756470999E-3</v>
      </c>
      <c r="E1754" s="13">
        <v>1.4903065143515872</v>
      </c>
      <c r="F1754" s="16" t="s">
        <v>6119</v>
      </c>
      <c r="G1754" s="17">
        <v>3.0000000000000001E-113</v>
      </c>
    </row>
    <row r="1755" spans="1:7">
      <c r="A1755" s="20" t="s">
        <v>3439</v>
      </c>
      <c r="B1755" s="23">
        <v>1.5697520209105589</v>
      </c>
      <c r="C1755" s="23">
        <v>3.3376459966112408</v>
      </c>
      <c r="D1755" s="28">
        <v>6.0905278420700102E-3</v>
      </c>
      <c r="E1755" s="13">
        <v>0.47031711047377411</v>
      </c>
      <c r="F1755" s="16" t="s">
        <v>3440</v>
      </c>
      <c r="G1755" s="17">
        <v>1E-46</v>
      </c>
    </row>
    <row r="1756" spans="1:7">
      <c r="A1756" s="20" t="s">
        <v>9274</v>
      </c>
      <c r="B1756" s="23">
        <v>3.349259561354947</v>
      </c>
      <c r="C1756" s="23">
        <v>6.1369467397837081</v>
      </c>
      <c r="D1756" s="28">
        <v>6.09170689863733E-3</v>
      </c>
      <c r="E1756" s="13">
        <v>0.54575340203669243</v>
      </c>
      <c r="F1756" s="16" t="s">
        <v>3705</v>
      </c>
      <c r="G1756" s="16">
        <v>0</v>
      </c>
    </row>
    <row r="1757" spans="1:7">
      <c r="A1757" s="20" t="s">
        <v>8544</v>
      </c>
      <c r="B1757" s="23">
        <v>1.3728676667074839</v>
      </c>
      <c r="C1757" s="23">
        <v>2.4335179959758544</v>
      </c>
      <c r="D1757" s="28">
        <v>6.0927131295479301E-3</v>
      </c>
      <c r="E1757" s="13">
        <v>0.5641493792023331</v>
      </c>
      <c r="F1757" s="16" t="s">
        <v>8545</v>
      </c>
      <c r="G1757" s="16">
        <v>0</v>
      </c>
    </row>
    <row r="1758" spans="1:7">
      <c r="A1758" s="20" t="s">
        <v>4020</v>
      </c>
      <c r="B1758" s="23">
        <v>1.661481288885104</v>
      </c>
      <c r="C1758" s="23">
        <v>2.6896237960982941</v>
      </c>
      <c r="D1758" s="28">
        <v>6.1033908294394904E-3</v>
      </c>
      <c r="E1758" s="13">
        <v>0.61773742903945672</v>
      </c>
      <c r="F1758" s="16" t="s">
        <v>4021</v>
      </c>
      <c r="G1758" s="17">
        <v>4.0000000000000002E-32</v>
      </c>
    </row>
    <row r="1759" spans="1:7">
      <c r="A1759" s="20" t="s">
        <v>8756</v>
      </c>
      <c r="B1759" s="23">
        <v>4.9092727587611931</v>
      </c>
      <c r="C1759" s="23">
        <v>7.6738685656785748</v>
      </c>
      <c r="D1759" s="28">
        <v>6.1137968973545903E-3</v>
      </c>
      <c r="E1759" s="13">
        <v>0.63973896825884491</v>
      </c>
      <c r="F1759" s="16" t="s">
        <v>7406</v>
      </c>
      <c r="G1759" s="17">
        <v>3.9999999999999999E-66</v>
      </c>
    </row>
    <row r="1760" spans="1:7">
      <c r="A1760" s="20" t="s">
        <v>5780</v>
      </c>
      <c r="B1760" s="23">
        <v>1.5111024683053877</v>
      </c>
      <c r="C1760" s="23">
        <v>2.8905594308644753</v>
      </c>
      <c r="D1760" s="28">
        <v>6.1238190642562002E-3</v>
      </c>
      <c r="E1760" s="13">
        <v>0.52277163104495128</v>
      </c>
      <c r="F1760" s="16" t="s">
        <v>5781</v>
      </c>
      <c r="G1760" s="17">
        <v>2.0000000000000001E-114</v>
      </c>
    </row>
    <row r="1761" spans="1:7">
      <c r="A1761" s="20" t="s">
        <v>3208</v>
      </c>
      <c r="B1761" s="23">
        <v>1.0177631087311863</v>
      </c>
      <c r="C1761" s="23">
        <v>2.1326155385556191</v>
      </c>
      <c r="D1761" s="28">
        <v>6.1483563993164399E-3</v>
      </c>
      <c r="E1761" s="13">
        <v>0.47723703139690066</v>
      </c>
      <c r="F1761" s="16" t="s">
        <v>3209</v>
      </c>
      <c r="G1761" s="17">
        <v>1E-50</v>
      </c>
    </row>
    <row r="1762" spans="1:7">
      <c r="A1762" s="20" t="s">
        <v>8777</v>
      </c>
      <c r="B1762" s="23">
        <v>0.96684849198221312</v>
      </c>
      <c r="C1762" s="23">
        <v>1.8277966417010447</v>
      </c>
      <c r="D1762" s="28">
        <v>6.1732442176771797E-3</v>
      </c>
      <c r="E1762" s="13">
        <v>0.52896939950738309</v>
      </c>
      <c r="F1762" s="16" t="s">
        <v>6421</v>
      </c>
      <c r="G1762" s="17">
        <v>9.9999999999999993E-130</v>
      </c>
    </row>
    <row r="1763" spans="1:7">
      <c r="A1763" s="20" t="s">
        <v>9485</v>
      </c>
      <c r="B1763" s="23">
        <v>3.4677568547791706</v>
      </c>
      <c r="C1763" s="23">
        <v>5.3597592191227212</v>
      </c>
      <c r="D1763" s="28">
        <v>6.2035473640142296E-3</v>
      </c>
      <c r="E1763" s="13">
        <v>0.64699862680524833</v>
      </c>
      <c r="F1763" s="16" t="s">
        <v>9486</v>
      </c>
      <c r="G1763" s="17">
        <v>1.9999999999999999E-76</v>
      </c>
    </row>
    <row r="1764" spans="1:7">
      <c r="A1764" s="20" t="s">
        <v>5017</v>
      </c>
      <c r="B1764" s="23">
        <v>13.383783579571954</v>
      </c>
      <c r="C1764" s="23">
        <v>21.022126657981815</v>
      </c>
      <c r="D1764" s="28">
        <v>6.2118518789079404E-3</v>
      </c>
      <c r="E1764" s="13">
        <v>0.63665221874639943</v>
      </c>
      <c r="F1764" s="16" t="s">
        <v>5018</v>
      </c>
      <c r="G1764" s="17">
        <v>9.9999999999999997E-65</v>
      </c>
    </row>
    <row r="1765" spans="1:7">
      <c r="A1765" s="20" t="s">
        <v>9529</v>
      </c>
      <c r="B1765" s="23">
        <v>5.3038961650199665</v>
      </c>
      <c r="C1765" s="23">
        <v>4.0391828911158161</v>
      </c>
      <c r="D1765" s="28">
        <v>6.2464206516395998E-3</v>
      </c>
      <c r="E1765" s="13">
        <v>1.3131111682726444</v>
      </c>
      <c r="F1765" s="16" t="s">
        <v>467</v>
      </c>
      <c r="G1765" s="17">
        <v>6.0000000000000002E-5</v>
      </c>
    </row>
    <row r="1766" spans="1:7">
      <c r="A1766" s="20" t="s">
        <v>5888</v>
      </c>
      <c r="B1766" s="23">
        <v>4.7025890802753292</v>
      </c>
      <c r="C1766" s="23">
        <v>2.2273518045270753</v>
      </c>
      <c r="D1766" s="28">
        <v>6.2986132138786498E-3</v>
      </c>
      <c r="E1766" s="13">
        <v>2.1112915663872016</v>
      </c>
      <c r="F1766" s="16" t="s">
        <v>5889</v>
      </c>
      <c r="G1766" s="16">
        <v>0</v>
      </c>
    </row>
    <row r="1767" spans="1:7">
      <c r="A1767" s="20" t="s">
        <v>3979</v>
      </c>
      <c r="B1767" s="23">
        <v>1.6948023427173708</v>
      </c>
      <c r="C1767" s="23">
        <v>1.1031397240495551</v>
      </c>
      <c r="D1767" s="28">
        <v>6.3052951777810597E-3</v>
      </c>
      <c r="E1767" s="13">
        <v>1.5363442234641504</v>
      </c>
      <c r="F1767" s="16" t="s">
        <v>3980</v>
      </c>
      <c r="G1767" s="17">
        <v>5.9999999999999997E-46</v>
      </c>
    </row>
    <row r="1768" spans="1:7">
      <c r="A1768" s="20" t="s">
        <v>9267</v>
      </c>
      <c r="B1768" s="23">
        <v>1.8637825031412689</v>
      </c>
      <c r="C1768" s="23">
        <v>3.002500120192197</v>
      </c>
      <c r="D1768" s="28">
        <v>6.3216205041855102E-3</v>
      </c>
      <c r="E1768" s="13">
        <v>0.62074352324154569</v>
      </c>
      <c r="F1768" s="16" t="s">
        <v>7170</v>
      </c>
      <c r="G1768" s="17">
        <v>3.9999999999999996E-93</v>
      </c>
    </row>
    <row r="1769" spans="1:7">
      <c r="A1769" s="20" t="s">
        <v>6088</v>
      </c>
      <c r="B1769" s="23">
        <v>0.59800162145724356</v>
      </c>
      <c r="C1769" s="23">
        <v>1.0432236704917124</v>
      </c>
      <c r="D1769" s="28">
        <v>6.3226841152728402E-3</v>
      </c>
      <c r="E1769" s="13">
        <v>0.5732247440046887</v>
      </c>
      <c r="F1769" s="16" t="s">
        <v>6089</v>
      </c>
      <c r="G1769" s="17">
        <v>3E-52</v>
      </c>
    </row>
    <row r="1770" spans="1:7">
      <c r="A1770" s="20" t="s">
        <v>1530</v>
      </c>
      <c r="B1770" s="23">
        <v>0.60897044607940443</v>
      </c>
      <c r="C1770" s="23">
        <v>2.1160066162790279</v>
      </c>
      <c r="D1770" s="28">
        <v>6.3564265080541396E-3</v>
      </c>
      <c r="E1770" s="13">
        <v>0.2877923166186841</v>
      </c>
      <c r="F1770" s="16" t="s">
        <v>556</v>
      </c>
      <c r="G1770" s="17">
        <v>2E-50</v>
      </c>
    </row>
    <row r="1771" spans="1:7">
      <c r="A1771" s="20" t="s">
        <v>7952</v>
      </c>
      <c r="B1771" s="23">
        <v>1.0888167619338831</v>
      </c>
      <c r="C1771" s="23">
        <v>0.54904982546284398</v>
      </c>
      <c r="D1771" s="28">
        <v>6.3600909422320403E-3</v>
      </c>
      <c r="E1771" s="13">
        <v>1.9830928113236728</v>
      </c>
      <c r="F1771" s="16" t="s">
        <v>7953</v>
      </c>
      <c r="G1771" s="17">
        <v>3.9999999999999996E-96</v>
      </c>
    </row>
    <row r="1772" spans="1:7">
      <c r="A1772" s="20" t="s">
        <v>8763</v>
      </c>
      <c r="B1772" s="23">
        <v>5.7419684192577467</v>
      </c>
      <c r="C1772" s="23">
        <v>9.0181084407834131</v>
      </c>
      <c r="D1772" s="28">
        <v>6.3744231759034703E-3</v>
      </c>
      <c r="E1772" s="13">
        <v>0.6367153884832788</v>
      </c>
      <c r="F1772" s="16" t="s">
        <v>3528</v>
      </c>
      <c r="G1772" s="17">
        <v>6.9999999999999996E-168</v>
      </c>
    </row>
    <row r="1773" spans="1:7">
      <c r="A1773" s="20" t="s">
        <v>8726</v>
      </c>
      <c r="B1773" s="23">
        <v>0.55878368466438977</v>
      </c>
      <c r="C1773" s="23">
        <v>2.3388506439205026</v>
      </c>
      <c r="D1773" s="28">
        <v>6.3786531777041602E-3</v>
      </c>
      <c r="E1773" s="13">
        <v>0.23891379559308995</v>
      </c>
      <c r="F1773" s="16" t="s">
        <v>300</v>
      </c>
      <c r="G1773" s="16">
        <v>0</v>
      </c>
    </row>
    <row r="1774" spans="1:7">
      <c r="A1774" s="20" t="s">
        <v>3343</v>
      </c>
      <c r="B1774" s="23">
        <v>3.745908290532256</v>
      </c>
      <c r="C1774" s="23">
        <v>2.9991868119760072</v>
      </c>
      <c r="D1774" s="28">
        <v>6.4022945979988104E-3</v>
      </c>
      <c r="E1774" s="13">
        <v>1.2489746472525576</v>
      </c>
      <c r="F1774" s="16" t="s">
        <v>3344</v>
      </c>
      <c r="G1774" s="17">
        <v>4E-175</v>
      </c>
    </row>
    <row r="1775" spans="1:7">
      <c r="A1775" s="20" t="s">
        <v>7868</v>
      </c>
      <c r="B1775" s="23">
        <v>3.68411504952019</v>
      </c>
      <c r="C1775" s="23">
        <v>1.8889185989317945</v>
      </c>
      <c r="D1775" s="28">
        <v>6.40541263430555E-3</v>
      </c>
      <c r="E1775" s="13">
        <v>1.950383172468946</v>
      </c>
      <c r="F1775" s="16" t="s">
        <v>7869</v>
      </c>
      <c r="G1775" s="17">
        <v>2.0000000000000001E-13</v>
      </c>
    </row>
    <row r="1776" spans="1:7">
      <c r="A1776" s="20" t="s">
        <v>3421</v>
      </c>
      <c r="B1776" s="23">
        <v>6.3690276843400877</v>
      </c>
      <c r="C1776" s="23">
        <v>9.6509425873891956</v>
      </c>
      <c r="D1776" s="28">
        <v>6.4346325935701904E-3</v>
      </c>
      <c r="E1776" s="13">
        <v>0.659938407742933</v>
      </c>
      <c r="F1776" s="16" t="s">
        <v>3422</v>
      </c>
      <c r="G1776" s="17">
        <v>6.9999999999999996E-140</v>
      </c>
    </row>
    <row r="1777" spans="1:7">
      <c r="A1777" s="20" t="s">
        <v>3649</v>
      </c>
      <c r="B1777" s="23">
        <v>0.74743028101325792</v>
      </c>
      <c r="C1777" s="23">
        <v>1.8401648277753437</v>
      </c>
      <c r="D1777" s="28">
        <v>6.4400853396198504E-3</v>
      </c>
      <c r="E1777" s="13">
        <v>0.40617572389798323</v>
      </c>
      <c r="F1777" s="16" t="s">
        <v>3650</v>
      </c>
      <c r="G1777" s="17">
        <v>2.0000000000000002E-111</v>
      </c>
    </row>
    <row r="1778" spans="1:7">
      <c r="A1778" s="20" t="s">
        <v>9577</v>
      </c>
      <c r="B1778" s="23">
        <v>1.7369302735898575</v>
      </c>
      <c r="C1778" s="23">
        <v>3.0352144332469875</v>
      </c>
      <c r="D1778" s="28">
        <v>6.4480959156610002E-3</v>
      </c>
      <c r="E1778" s="13">
        <v>0.57225949328783932</v>
      </c>
      <c r="F1778" s="16" t="s">
        <v>3183</v>
      </c>
      <c r="G1778" s="16">
        <v>0</v>
      </c>
    </row>
    <row r="1779" spans="1:7">
      <c r="A1779" s="20" t="s">
        <v>1986</v>
      </c>
      <c r="B1779" s="23">
        <v>18.529224623755319</v>
      </c>
      <c r="C1779" s="23">
        <v>26.777582497442733</v>
      </c>
      <c r="D1779" s="28">
        <v>6.4755605452152098E-3</v>
      </c>
      <c r="E1779" s="13">
        <v>0.69196779154820509</v>
      </c>
      <c r="F1779" s="16" t="s">
        <v>61</v>
      </c>
      <c r="G1779" s="17">
        <v>4.9999999999999999E-93</v>
      </c>
    </row>
    <row r="1780" spans="1:7">
      <c r="A1780" s="20" t="s">
        <v>8517</v>
      </c>
      <c r="B1780" s="23">
        <v>2.7366318902802225</v>
      </c>
      <c r="C1780" s="23">
        <v>4.0865266403830454</v>
      </c>
      <c r="D1780" s="28">
        <v>6.4867656021986098E-3</v>
      </c>
      <c r="E1780" s="13">
        <v>0.66967185855020095</v>
      </c>
      <c r="F1780" s="16" t="s">
        <v>8518</v>
      </c>
      <c r="G1780" s="16">
        <v>0</v>
      </c>
    </row>
    <row r="1781" spans="1:7">
      <c r="A1781" s="20" t="s">
        <v>4685</v>
      </c>
      <c r="B1781" s="23">
        <v>1.2957793371144759</v>
      </c>
      <c r="C1781" s="23">
        <v>2.2260721882907268</v>
      </c>
      <c r="D1781" s="28">
        <v>6.5219836256341403E-3</v>
      </c>
      <c r="E1781" s="13">
        <v>0.58209223579107316</v>
      </c>
      <c r="F1781" s="16" t="s">
        <v>4686</v>
      </c>
      <c r="G1781" s="16">
        <v>0</v>
      </c>
    </row>
    <row r="1782" spans="1:7">
      <c r="A1782" s="20" t="s">
        <v>5761</v>
      </c>
      <c r="B1782" s="23">
        <v>2.4135639425878042</v>
      </c>
      <c r="C1782" s="23">
        <v>1.8193072204252225</v>
      </c>
      <c r="D1782" s="28">
        <v>6.54174126398256E-3</v>
      </c>
      <c r="E1782" s="13">
        <v>1.3266390170340154</v>
      </c>
      <c r="F1782" s="16" t="s">
        <v>5762</v>
      </c>
      <c r="G1782" s="17">
        <v>1.9999999999999999E-20</v>
      </c>
    </row>
    <row r="1783" spans="1:7">
      <c r="A1783" s="20" t="s">
        <v>9379</v>
      </c>
      <c r="B1783" s="23">
        <v>3.0425382998111545</v>
      </c>
      <c r="C1783" s="23">
        <v>4.3648613644692213</v>
      </c>
      <c r="D1783" s="28">
        <v>6.5448158201562101E-3</v>
      </c>
      <c r="E1783" s="13">
        <v>0.69705267722314823</v>
      </c>
      <c r="F1783" s="16" t="s">
        <v>181</v>
      </c>
      <c r="G1783" s="16">
        <v>0</v>
      </c>
    </row>
    <row r="1784" spans="1:7">
      <c r="A1784" s="20" t="s">
        <v>5882</v>
      </c>
      <c r="B1784" s="23">
        <v>7.4103329177203774</v>
      </c>
      <c r="C1784" s="23">
        <v>10.840483608937216</v>
      </c>
      <c r="D1784" s="28">
        <v>6.54580363314765E-3</v>
      </c>
      <c r="E1784" s="13">
        <v>0.6835795509723458</v>
      </c>
      <c r="F1784" s="16" t="s">
        <v>5883</v>
      </c>
      <c r="G1784" s="17">
        <v>8.0000000000000004E-128</v>
      </c>
    </row>
    <row r="1785" spans="1:7">
      <c r="A1785" s="20" t="s">
        <v>7059</v>
      </c>
      <c r="B1785" s="23">
        <v>0.83224224377365696</v>
      </c>
      <c r="C1785" s="23">
        <v>1.3302464552972044</v>
      </c>
      <c r="D1785" s="28">
        <v>6.55683678918355E-3</v>
      </c>
      <c r="E1785" s="13">
        <v>0.62563011572747773</v>
      </c>
      <c r="F1785" s="16" t="s">
        <v>7060</v>
      </c>
      <c r="G1785" s="17">
        <v>1E-141</v>
      </c>
    </row>
    <row r="1786" spans="1:7">
      <c r="A1786" s="20" t="s">
        <v>1368</v>
      </c>
      <c r="B1786" s="23">
        <v>2.6932278705401886</v>
      </c>
      <c r="C1786" s="23">
        <v>1.7543022450190899</v>
      </c>
      <c r="D1786" s="28">
        <v>6.5866133503730603E-3</v>
      </c>
      <c r="E1786" s="13">
        <v>1.5352131470999066</v>
      </c>
      <c r="F1786" s="16" t="s">
        <v>425</v>
      </c>
      <c r="G1786" s="17">
        <v>5.9999999999999997E-14</v>
      </c>
    </row>
    <row r="1787" spans="1:7">
      <c r="A1787" s="20" t="s">
        <v>9103</v>
      </c>
      <c r="B1787" s="23">
        <v>8.3204710988484685</v>
      </c>
      <c r="C1787" s="23">
        <v>6.8655777940258789</v>
      </c>
      <c r="D1787" s="28">
        <v>6.6005017765773102E-3</v>
      </c>
      <c r="E1787" s="13">
        <v>1.2119112693018457</v>
      </c>
      <c r="F1787" s="16" t="s">
        <v>5992</v>
      </c>
      <c r="G1787" s="17">
        <v>9.0000000000000008E-34</v>
      </c>
    </row>
    <row r="1788" spans="1:7">
      <c r="A1788" s="20" t="s">
        <v>9197</v>
      </c>
      <c r="B1788" s="23">
        <v>0.35451729164655671</v>
      </c>
      <c r="C1788" s="23">
        <v>1.3374159128565737</v>
      </c>
      <c r="D1788" s="28">
        <v>6.6084401252958398E-3</v>
      </c>
      <c r="E1788" s="13">
        <v>0.26507632236059364</v>
      </c>
      <c r="F1788" s="16" t="s">
        <v>6502</v>
      </c>
      <c r="G1788" s="17">
        <v>3.9999999999999997E-65</v>
      </c>
    </row>
    <row r="1789" spans="1:7">
      <c r="A1789" s="20" t="s">
        <v>5114</v>
      </c>
      <c r="B1789" s="23">
        <v>1.0827891856110052</v>
      </c>
      <c r="C1789" s="23">
        <v>0.52641647415368775</v>
      </c>
      <c r="D1789" s="28">
        <v>6.6624122120826001E-3</v>
      </c>
      <c r="E1789" s="13">
        <v>2.056905964715086</v>
      </c>
      <c r="F1789" s="16" t="s">
        <v>5115</v>
      </c>
      <c r="G1789" s="17">
        <v>4.0000000000000001E-10</v>
      </c>
    </row>
    <row r="1790" spans="1:7">
      <c r="A1790" s="20" t="s">
        <v>7660</v>
      </c>
      <c r="B1790" s="23">
        <v>1.3074219434388243</v>
      </c>
      <c r="C1790" s="23">
        <v>2.4985000485012372</v>
      </c>
      <c r="D1790" s="28">
        <v>6.6765438829745798E-3</v>
      </c>
      <c r="E1790" s="13">
        <v>0.52328273686570514</v>
      </c>
      <c r="F1790" s="16" t="s">
        <v>7661</v>
      </c>
      <c r="G1790" s="17">
        <v>4.0000000000000002E-156</v>
      </c>
    </row>
    <row r="1791" spans="1:7">
      <c r="A1791" s="20" t="s">
        <v>7761</v>
      </c>
      <c r="B1791" s="23">
        <v>1.9055249333177233</v>
      </c>
      <c r="C1791" s="23">
        <v>2.7268028226242125</v>
      </c>
      <c r="D1791" s="28">
        <v>6.6940229630399204E-3</v>
      </c>
      <c r="E1791" s="13">
        <v>0.6988128798707528</v>
      </c>
      <c r="F1791" s="16" t="s">
        <v>7762</v>
      </c>
      <c r="G1791" s="16">
        <v>0</v>
      </c>
    </row>
    <row r="1792" spans="1:7">
      <c r="A1792" s="20" t="s">
        <v>9245</v>
      </c>
      <c r="B1792" s="23">
        <v>1.5845495998994608</v>
      </c>
      <c r="C1792" s="23">
        <v>2.7877864151956491</v>
      </c>
      <c r="D1792" s="28">
        <v>6.7021746367341897E-3</v>
      </c>
      <c r="E1792" s="13">
        <v>0.56838988498631293</v>
      </c>
      <c r="F1792" s="16" t="s">
        <v>7539</v>
      </c>
      <c r="G1792" s="16">
        <v>0</v>
      </c>
    </row>
    <row r="1793" spans="1:7">
      <c r="A1793" s="20" t="s">
        <v>8574</v>
      </c>
      <c r="B1793" s="23">
        <v>0.56964065117343299</v>
      </c>
      <c r="C1793" s="23">
        <v>1.0090578737214599</v>
      </c>
      <c r="D1793" s="28">
        <v>6.7222746011264796E-3</v>
      </c>
      <c r="E1793" s="13">
        <v>0.56452723476857425</v>
      </c>
      <c r="F1793" s="16" t="s">
        <v>8575</v>
      </c>
      <c r="G1793" s="17">
        <v>1.0000000000000001E-43</v>
      </c>
    </row>
    <row r="1794" spans="1:7">
      <c r="A1794" s="20" t="s">
        <v>8505</v>
      </c>
      <c r="B1794" s="23">
        <v>0.33425839689185205</v>
      </c>
      <c r="C1794" s="23">
        <v>1.0486386374284149</v>
      </c>
      <c r="D1794" s="28">
        <v>6.7645847583188198E-3</v>
      </c>
      <c r="E1794" s="13">
        <v>0.31875460712715742</v>
      </c>
      <c r="F1794" s="16" t="s">
        <v>8506</v>
      </c>
      <c r="G1794" s="17">
        <v>2.9999999999999998E-25</v>
      </c>
    </row>
    <row r="1795" spans="1:7">
      <c r="A1795" s="20" t="s">
        <v>3612</v>
      </c>
      <c r="B1795" s="23">
        <v>0.18093010988468622</v>
      </c>
      <c r="C1795" s="23">
        <v>1.0989078392473961</v>
      </c>
      <c r="D1795" s="28">
        <v>6.7711018672383799E-3</v>
      </c>
      <c r="E1795" s="13">
        <v>0.16464539010714399</v>
      </c>
      <c r="F1795" s="16" t="s">
        <v>41</v>
      </c>
      <c r="G1795" s="17">
        <v>6.0000000000000005E-104</v>
      </c>
    </row>
    <row r="1796" spans="1:7">
      <c r="A1796" s="20" t="s">
        <v>7097</v>
      </c>
      <c r="B1796" s="23">
        <v>0.63939153508078106</v>
      </c>
      <c r="C1796" s="23">
        <v>1.3550019163562754</v>
      </c>
      <c r="D1796" s="28">
        <v>6.7722493412577201E-3</v>
      </c>
      <c r="E1796" s="13">
        <v>0.47187500428055751</v>
      </c>
      <c r="F1796" s="16" t="s">
        <v>7098</v>
      </c>
      <c r="G1796" s="17">
        <v>3.9999999999999999E-118</v>
      </c>
    </row>
    <row r="1797" spans="1:7">
      <c r="A1797" s="20" t="s">
        <v>8622</v>
      </c>
      <c r="B1797" s="23">
        <v>2.0317073804028025</v>
      </c>
      <c r="C1797" s="23">
        <v>1.2909695099065022</v>
      </c>
      <c r="D1797" s="28">
        <v>6.7729474287021203E-3</v>
      </c>
      <c r="E1797" s="13">
        <v>1.5737841713627674</v>
      </c>
      <c r="F1797" s="16" t="s">
        <v>8623</v>
      </c>
      <c r="G1797" s="16">
        <v>0</v>
      </c>
    </row>
    <row r="1798" spans="1:7">
      <c r="A1798" s="20" t="s">
        <v>4197</v>
      </c>
      <c r="B1798" s="23">
        <v>2.549231310216677</v>
      </c>
      <c r="C1798" s="23">
        <v>6.657861811369453</v>
      </c>
      <c r="D1798" s="28">
        <v>6.7781137880515499E-3</v>
      </c>
      <c r="E1798" s="13">
        <v>0.38289039070522951</v>
      </c>
      <c r="F1798" s="16" t="s">
        <v>4198</v>
      </c>
      <c r="G1798" s="17">
        <v>9.9999999999999997E-29</v>
      </c>
    </row>
    <row r="1799" spans="1:7">
      <c r="A1799" s="20" t="s">
        <v>4795</v>
      </c>
      <c r="B1799" s="23">
        <v>1.9431325988295747</v>
      </c>
      <c r="C1799" s="23">
        <v>3.1501990819537666</v>
      </c>
      <c r="D1799" s="28">
        <v>6.7883984457160996E-3</v>
      </c>
      <c r="E1799" s="13">
        <v>0.61682850774765507</v>
      </c>
      <c r="F1799" s="16" t="s">
        <v>4796</v>
      </c>
      <c r="G1799" s="16">
        <v>0</v>
      </c>
    </row>
    <row r="1800" spans="1:7">
      <c r="A1800" s="20" t="s">
        <v>3404</v>
      </c>
      <c r="B1800" s="23">
        <v>1.3502996014772299</v>
      </c>
      <c r="C1800" s="23">
        <v>0.39543897331275768</v>
      </c>
      <c r="D1800" s="28">
        <v>6.7974852440423504E-3</v>
      </c>
      <c r="E1800" s="13">
        <v>3.4146851792710398</v>
      </c>
      <c r="F1800" s="16" t="s">
        <v>3405</v>
      </c>
      <c r="G1800" s="17">
        <v>1.9999999999999999E-20</v>
      </c>
    </row>
    <row r="1801" spans="1:7">
      <c r="A1801" s="20" t="s">
        <v>3655</v>
      </c>
      <c r="B1801" s="23">
        <v>0.84693669672948801</v>
      </c>
      <c r="C1801" s="23">
        <v>1.5974969294734671</v>
      </c>
      <c r="D1801" s="28">
        <v>6.8103950324106396E-3</v>
      </c>
      <c r="E1801" s="13">
        <v>0.53016483543955062</v>
      </c>
      <c r="F1801" s="16" t="s">
        <v>3656</v>
      </c>
      <c r="G1801" s="17">
        <v>4.0000000000000001E-139</v>
      </c>
    </row>
    <row r="1802" spans="1:7">
      <c r="A1802" s="20" t="s">
        <v>6762</v>
      </c>
      <c r="B1802" s="23">
        <v>4.0958787195132684</v>
      </c>
      <c r="C1802" s="23">
        <v>7.1918239311295409</v>
      </c>
      <c r="D1802" s="28">
        <v>6.8216074470280703E-3</v>
      </c>
      <c r="E1802" s="13">
        <v>0.56951877002778262</v>
      </c>
      <c r="F1802" s="16" t="s">
        <v>6763</v>
      </c>
      <c r="G1802" s="17">
        <v>7.0000000000000003E-74</v>
      </c>
    </row>
    <row r="1803" spans="1:7">
      <c r="A1803" s="20" t="s">
        <v>8329</v>
      </c>
      <c r="B1803" s="23">
        <v>1.1372719988108841</v>
      </c>
      <c r="C1803" s="23">
        <v>0.53312339795447827</v>
      </c>
      <c r="D1803" s="28">
        <v>6.8319760627315101E-3</v>
      </c>
      <c r="E1803" s="13">
        <v>2.1332246965232469</v>
      </c>
      <c r="F1803" s="16" t="s">
        <v>8330</v>
      </c>
      <c r="G1803" s="17">
        <v>2.9999999999999998E-14</v>
      </c>
    </row>
    <row r="1804" spans="1:7">
      <c r="A1804" s="20" t="s">
        <v>3770</v>
      </c>
      <c r="B1804" s="23">
        <v>1.5591395476871128</v>
      </c>
      <c r="C1804" s="23">
        <v>2.3713590165329324</v>
      </c>
      <c r="D1804" s="28">
        <v>6.88506868713472E-3</v>
      </c>
      <c r="E1804" s="13">
        <v>0.65748776832900968</v>
      </c>
      <c r="F1804" s="16" t="s">
        <v>3771</v>
      </c>
      <c r="G1804" s="17">
        <v>2.9999999999999998E-63</v>
      </c>
    </row>
    <row r="1805" spans="1:7">
      <c r="A1805" s="20" t="s">
        <v>5842</v>
      </c>
      <c r="B1805" s="23">
        <v>2.9139828830703571</v>
      </c>
      <c r="C1805" s="23">
        <v>4.7626596200468416</v>
      </c>
      <c r="D1805" s="28">
        <v>6.8893377423242998E-3</v>
      </c>
      <c r="E1805" s="13">
        <v>0.61183941653207996</v>
      </c>
      <c r="F1805" s="16" t="s">
        <v>5843</v>
      </c>
      <c r="G1805" s="17">
        <v>6.0000000000000004E-85</v>
      </c>
    </row>
    <row r="1806" spans="1:7">
      <c r="A1806" s="20" t="s">
        <v>6837</v>
      </c>
      <c r="B1806" s="23">
        <v>4.6964506526395171</v>
      </c>
      <c r="C1806" s="23">
        <v>3.7460888352841168</v>
      </c>
      <c r="D1806" s="28">
        <v>6.9184544868705301E-3</v>
      </c>
      <c r="E1806" s="13">
        <v>1.2536944154671446</v>
      </c>
      <c r="F1806" s="16" t="s">
        <v>6838</v>
      </c>
      <c r="G1806" s="17">
        <v>1E-58</v>
      </c>
    </row>
    <row r="1807" spans="1:7">
      <c r="A1807" s="20" t="s">
        <v>8025</v>
      </c>
      <c r="B1807" s="23">
        <v>7.43469391201769</v>
      </c>
      <c r="C1807" s="23">
        <v>10.82166915089687</v>
      </c>
      <c r="D1807" s="28">
        <v>6.9214611301785002E-3</v>
      </c>
      <c r="E1807" s="13">
        <v>0.68701914726357372</v>
      </c>
      <c r="F1807" s="16" t="s">
        <v>8026</v>
      </c>
      <c r="G1807" s="16">
        <v>0</v>
      </c>
    </row>
    <row r="1808" spans="1:7">
      <c r="A1808" s="20" t="s">
        <v>9068</v>
      </c>
      <c r="B1808" s="23">
        <v>0.37227337237843988</v>
      </c>
      <c r="C1808" s="23">
        <v>1.3879244107184998</v>
      </c>
      <c r="D1808" s="28">
        <v>6.92635442433854E-3</v>
      </c>
      <c r="E1808" s="13">
        <v>0.26822308873847217</v>
      </c>
      <c r="F1808" s="16" t="s">
        <v>4133</v>
      </c>
      <c r="G1808" s="17">
        <v>9.000000000000001E-134</v>
      </c>
    </row>
    <row r="1809" spans="1:7">
      <c r="A1809" s="20" t="s">
        <v>4642</v>
      </c>
      <c r="B1809" s="23">
        <v>1.4888151273110863</v>
      </c>
      <c r="C1809" s="23">
        <v>2.2373669412226991</v>
      </c>
      <c r="D1809" s="28">
        <v>6.9428861286434601E-3</v>
      </c>
      <c r="E1809" s="13">
        <v>0.66543180730893592</v>
      </c>
      <c r="F1809" s="16" t="s">
        <v>4643</v>
      </c>
      <c r="G1809" s="16">
        <v>0</v>
      </c>
    </row>
    <row r="1810" spans="1:7">
      <c r="A1810" s="20" t="s">
        <v>5187</v>
      </c>
      <c r="B1810" s="23">
        <v>2.3766474257495118</v>
      </c>
      <c r="C1810" s="23">
        <v>1.7405906902786559</v>
      </c>
      <c r="D1810" s="28">
        <v>6.9488417186738998E-3</v>
      </c>
      <c r="E1810" s="13">
        <v>1.3654257942566772</v>
      </c>
      <c r="F1810" s="16" t="s">
        <v>5188</v>
      </c>
      <c r="G1810" s="17">
        <v>4.0000000000000002E-101</v>
      </c>
    </row>
    <row r="1811" spans="1:7">
      <c r="A1811" s="20" t="s">
        <v>3762</v>
      </c>
      <c r="B1811" s="23">
        <v>1.1081396757460136</v>
      </c>
      <c r="C1811" s="23">
        <v>0.62970532989237238</v>
      </c>
      <c r="D1811" s="28">
        <v>6.9900547776919298E-3</v>
      </c>
      <c r="E1811" s="13">
        <v>1.7597749663885074</v>
      </c>
      <c r="F1811" s="16" t="s">
        <v>3763</v>
      </c>
      <c r="G1811" s="17">
        <v>3.0000000000000001E-94</v>
      </c>
    </row>
    <row r="1812" spans="1:7">
      <c r="A1812" s="20" t="s">
        <v>4967</v>
      </c>
      <c r="B1812" s="23">
        <v>1.2482213630771468</v>
      </c>
      <c r="C1812" s="23">
        <v>0.83635206883889901</v>
      </c>
      <c r="D1812" s="28">
        <v>6.9933904455439103E-3</v>
      </c>
      <c r="E1812" s="13">
        <v>1.4924592280976152</v>
      </c>
      <c r="F1812" s="16" t="s">
        <v>4968</v>
      </c>
      <c r="G1812" s="17">
        <v>6E-124</v>
      </c>
    </row>
    <row r="1813" spans="1:7">
      <c r="A1813" s="20" t="s">
        <v>8638</v>
      </c>
      <c r="B1813" s="23">
        <v>1.0073411222939439</v>
      </c>
      <c r="C1813" s="23">
        <v>0.65200957954828587</v>
      </c>
      <c r="D1813" s="28">
        <v>6.9952661881767996E-3</v>
      </c>
      <c r="E1813" s="13">
        <v>1.5449790216147326</v>
      </c>
      <c r="F1813" s="16" t="s">
        <v>8639</v>
      </c>
      <c r="G1813" s="16">
        <v>0</v>
      </c>
    </row>
    <row r="1814" spans="1:7">
      <c r="A1814" s="20" t="s">
        <v>3687</v>
      </c>
      <c r="B1814" s="23">
        <v>5.4355229932567966</v>
      </c>
      <c r="C1814" s="23">
        <v>8.0109232597873365</v>
      </c>
      <c r="D1814" s="28">
        <v>6.9994146302594503E-3</v>
      </c>
      <c r="E1814" s="13">
        <v>0.67851392617148742</v>
      </c>
      <c r="F1814" s="16" t="s">
        <v>3688</v>
      </c>
      <c r="G1814" s="16">
        <v>0</v>
      </c>
    </row>
    <row r="1815" spans="1:7">
      <c r="A1815" s="20" t="s">
        <v>3587</v>
      </c>
      <c r="B1815" s="23">
        <v>1.0574022629029323</v>
      </c>
      <c r="C1815" s="23">
        <v>0.76217419437979239</v>
      </c>
      <c r="D1815" s="28">
        <v>7.0023694948795701E-3</v>
      </c>
      <c r="E1815" s="13">
        <v>1.3873498613573203</v>
      </c>
      <c r="F1815" s="16" t="s">
        <v>3588</v>
      </c>
      <c r="G1815" s="17">
        <v>9.9999999999999995E-58</v>
      </c>
    </row>
    <row r="1816" spans="1:7">
      <c r="A1816" s="20" t="s">
        <v>7818</v>
      </c>
      <c r="B1816" s="23">
        <v>2.3961793032394771</v>
      </c>
      <c r="C1816" s="23">
        <v>1.8064262782729521</v>
      </c>
      <c r="D1816" s="28">
        <v>7.0192091083683796E-3</v>
      </c>
      <c r="E1816" s="13">
        <v>1.3264750031926922</v>
      </c>
      <c r="F1816" s="16" t="s">
        <v>7819</v>
      </c>
      <c r="G1816" s="17">
        <v>2.0000000000000001E-127</v>
      </c>
    </row>
    <row r="1817" spans="1:7">
      <c r="A1817" s="20" t="s">
        <v>7521</v>
      </c>
      <c r="B1817" s="23">
        <v>1.1547899584851846</v>
      </c>
      <c r="C1817" s="23">
        <v>1.7829035600553496</v>
      </c>
      <c r="D1817" s="28">
        <v>7.0234637393361997E-3</v>
      </c>
      <c r="E1817" s="13">
        <v>0.64770186361024185</v>
      </c>
      <c r="F1817" s="16" t="s">
        <v>7522</v>
      </c>
      <c r="G1817" s="16">
        <v>0</v>
      </c>
    </row>
    <row r="1818" spans="1:7">
      <c r="A1818" s="20" t="s">
        <v>7171</v>
      </c>
      <c r="B1818" s="23">
        <v>2.278135361727633</v>
      </c>
      <c r="C1818" s="23">
        <v>3.6881679319263307</v>
      </c>
      <c r="D1818" s="28">
        <v>7.0315737212969399E-3</v>
      </c>
      <c r="E1818" s="13">
        <v>0.61768753586493075</v>
      </c>
      <c r="F1818" s="16" t="s">
        <v>7172</v>
      </c>
      <c r="G1818" s="16">
        <v>0</v>
      </c>
    </row>
    <row r="1819" spans="1:7">
      <c r="A1819" s="20" t="s">
        <v>3947</v>
      </c>
      <c r="B1819" s="23">
        <v>0.38093316619625528</v>
      </c>
      <c r="C1819" s="23">
        <v>1.179808038476946</v>
      </c>
      <c r="D1819" s="28">
        <v>7.0478537044144302E-3</v>
      </c>
      <c r="E1819" s="13">
        <v>0.32287724254533368</v>
      </c>
      <c r="F1819" s="16" t="s">
        <v>3948</v>
      </c>
      <c r="G1819" s="17">
        <v>9.9999999999999993E-41</v>
      </c>
    </row>
    <row r="1820" spans="1:7">
      <c r="A1820" s="20" t="s">
        <v>9468</v>
      </c>
      <c r="B1820" s="23">
        <v>4.304156967318824</v>
      </c>
      <c r="C1820" s="23">
        <v>6.3740750765960872</v>
      </c>
      <c r="D1820" s="28">
        <v>7.0525850075694599E-3</v>
      </c>
      <c r="E1820" s="13">
        <v>0.67525984799309102</v>
      </c>
      <c r="F1820" s="16" t="s">
        <v>7462</v>
      </c>
      <c r="G1820" s="17">
        <v>2.0000000000000001E-128</v>
      </c>
    </row>
    <row r="1821" spans="1:7">
      <c r="A1821" s="20" t="s">
        <v>4575</v>
      </c>
      <c r="B1821" s="23">
        <v>0.7002818267266141</v>
      </c>
      <c r="C1821" s="23">
        <v>1.401758696529448</v>
      </c>
      <c r="D1821" s="28">
        <v>7.0545036617689497E-3</v>
      </c>
      <c r="E1821" s="13">
        <v>0.49957373438125319</v>
      </c>
      <c r="F1821" s="16" t="s">
        <v>4576</v>
      </c>
      <c r="G1821" s="17">
        <v>4.0000000000000002E-42</v>
      </c>
    </row>
    <row r="1822" spans="1:7">
      <c r="A1822" s="20" t="s">
        <v>5838</v>
      </c>
      <c r="B1822" s="23">
        <v>3.7318978494314998</v>
      </c>
      <c r="C1822" s="23">
        <v>2.5062387617917223</v>
      </c>
      <c r="D1822" s="28">
        <v>7.1001746614801804E-3</v>
      </c>
      <c r="E1822" s="13">
        <v>1.4890432253803096</v>
      </c>
      <c r="F1822" s="16" t="s">
        <v>5839</v>
      </c>
      <c r="G1822" s="16">
        <v>0</v>
      </c>
    </row>
    <row r="1823" spans="1:7">
      <c r="A1823" s="20" t="s">
        <v>3718</v>
      </c>
      <c r="B1823" s="23">
        <v>1.2242039390111814</v>
      </c>
      <c r="C1823" s="23">
        <v>2.2398898314392088</v>
      </c>
      <c r="D1823" s="28">
        <v>7.1023044266373299E-3</v>
      </c>
      <c r="E1823" s="13">
        <v>0.54654649609467032</v>
      </c>
      <c r="F1823" s="16" t="s">
        <v>3719</v>
      </c>
      <c r="G1823" s="16">
        <v>0</v>
      </c>
    </row>
    <row r="1824" spans="1:7">
      <c r="A1824" s="20" t="s">
        <v>6922</v>
      </c>
      <c r="B1824" s="23">
        <v>5.2975840517889869</v>
      </c>
      <c r="C1824" s="23">
        <v>4.1996879952506578</v>
      </c>
      <c r="D1824" s="28">
        <v>7.1074437914052198E-3</v>
      </c>
      <c r="E1824" s="13">
        <v>1.2614232432932917</v>
      </c>
      <c r="F1824" s="16" t="s">
        <v>6923</v>
      </c>
      <c r="G1824" s="17">
        <v>1E-142</v>
      </c>
    </row>
    <row r="1825" spans="1:7">
      <c r="A1825" s="20" t="s">
        <v>6024</v>
      </c>
      <c r="B1825" s="23">
        <v>4.2898471814722559</v>
      </c>
      <c r="C1825" s="23">
        <v>6.2126684781283634</v>
      </c>
      <c r="D1825" s="28">
        <v>7.1250049500681404E-3</v>
      </c>
      <c r="E1825" s="13">
        <v>0.69049993518479535</v>
      </c>
      <c r="F1825" s="16" t="s">
        <v>6025</v>
      </c>
      <c r="G1825" s="17">
        <v>1.9999999999999999E-81</v>
      </c>
    </row>
    <row r="1826" spans="1:7">
      <c r="A1826" s="20" t="s">
        <v>3923</v>
      </c>
      <c r="B1826" s="23">
        <v>5.2978591861395659</v>
      </c>
      <c r="C1826" s="23">
        <v>4.1842261805312582</v>
      </c>
      <c r="D1826" s="28">
        <v>7.1385950134492003E-3</v>
      </c>
      <c r="E1826" s="13">
        <v>1.2661502886220442</v>
      </c>
      <c r="F1826" s="16" t="s">
        <v>3924</v>
      </c>
      <c r="G1826" s="17">
        <v>4.9999999999999998E-58</v>
      </c>
    </row>
    <row r="1827" spans="1:7">
      <c r="A1827" s="20" t="s">
        <v>8606</v>
      </c>
      <c r="B1827" s="23">
        <v>1.7999073104336212</v>
      </c>
      <c r="C1827" s="23">
        <v>1.2770072302351798</v>
      </c>
      <c r="D1827" s="28">
        <v>7.2037435943512603E-3</v>
      </c>
      <c r="E1827" s="13">
        <v>1.4094730772214512</v>
      </c>
      <c r="F1827" s="16" t="s">
        <v>8607</v>
      </c>
      <c r="G1827" s="17">
        <v>2E-169</v>
      </c>
    </row>
    <row r="1828" spans="1:7">
      <c r="A1828" s="20" t="s">
        <v>4201</v>
      </c>
      <c r="B1828" s="23">
        <v>3.6721001722539981</v>
      </c>
      <c r="C1828" s="23">
        <v>2.9716508455034196</v>
      </c>
      <c r="D1828" s="28">
        <v>7.2157871337479099E-3</v>
      </c>
      <c r="E1828" s="13">
        <v>1.2357105067745324</v>
      </c>
      <c r="F1828" s="16" t="s">
        <v>4202</v>
      </c>
      <c r="G1828" s="17">
        <v>2.0000000000000002E-15</v>
      </c>
    </row>
    <row r="1829" spans="1:7">
      <c r="A1829" s="20" t="s">
        <v>4503</v>
      </c>
      <c r="B1829" s="23">
        <v>1.037508367699812</v>
      </c>
      <c r="C1829" s="23">
        <v>1.8798951976221012</v>
      </c>
      <c r="D1829" s="28">
        <v>7.2238024580897602E-3</v>
      </c>
      <c r="E1829" s="13">
        <v>0.55189691904749105</v>
      </c>
      <c r="F1829" s="16" t="s">
        <v>4504</v>
      </c>
      <c r="G1829" s="16">
        <v>0</v>
      </c>
    </row>
    <row r="1830" spans="1:7">
      <c r="A1830" s="20" t="s">
        <v>948</v>
      </c>
      <c r="B1830" s="23">
        <v>2.7302395769623145</v>
      </c>
      <c r="C1830" s="23">
        <v>1.8033037264313045</v>
      </c>
      <c r="D1830" s="28">
        <v>7.2427224391307804E-3</v>
      </c>
      <c r="E1830" s="13">
        <v>1.5140209255627692</v>
      </c>
      <c r="F1830" s="16" t="s">
        <v>52</v>
      </c>
      <c r="G1830" s="17">
        <v>2.9999999999999998E-15</v>
      </c>
    </row>
    <row r="1831" spans="1:7">
      <c r="A1831" s="20" t="s">
        <v>6199</v>
      </c>
      <c r="B1831" s="23">
        <v>1.679531280618433</v>
      </c>
      <c r="C1831" s="23">
        <v>2.2076906575115922</v>
      </c>
      <c r="D1831" s="28">
        <v>7.2428611900109798E-3</v>
      </c>
      <c r="E1831" s="13">
        <v>0.76076386648821703</v>
      </c>
      <c r="F1831" s="16" t="s">
        <v>6200</v>
      </c>
      <c r="G1831" s="16">
        <v>0</v>
      </c>
    </row>
    <row r="1832" spans="1:7">
      <c r="A1832" s="20" t="s">
        <v>6686</v>
      </c>
      <c r="B1832" s="23">
        <v>1.5739844675761563</v>
      </c>
      <c r="C1832" s="23">
        <v>2.4032469162825101</v>
      </c>
      <c r="D1832" s="28">
        <v>7.2624646042733698E-3</v>
      </c>
      <c r="E1832" s="13">
        <v>0.65494080400647814</v>
      </c>
      <c r="F1832" s="16" t="s">
        <v>6687</v>
      </c>
      <c r="G1832" s="16">
        <v>0</v>
      </c>
    </row>
    <row r="1833" spans="1:7">
      <c r="A1833" s="20" t="s">
        <v>8257</v>
      </c>
      <c r="B1833" s="23">
        <v>2.208611629508737</v>
      </c>
      <c r="C1833" s="23">
        <v>3.131468461809817</v>
      </c>
      <c r="D1833" s="28">
        <v>7.2692241891659402E-3</v>
      </c>
      <c r="E1833" s="13">
        <v>0.70529582412983349</v>
      </c>
      <c r="F1833" s="16" t="s">
        <v>8258</v>
      </c>
      <c r="G1833" s="16">
        <v>0</v>
      </c>
    </row>
    <row r="1834" spans="1:7">
      <c r="A1834" s="20" t="s">
        <v>5866</v>
      </c>
      <c r="B1834" s="23">
        <v>2.5291542863756087</v>
      </c>
      <c r="C1834" s="23">
        <v>4.098476704535873</v>
      </c>
      <c r="D1834" s="28">
        <v>7.2781580752224696E-3</v>
      </c>
      <c r="E1834" s="13">
        <v>0.61709617223797775</v>
      </c>
      <c r="F1834" s="16" t="s">
        <v>5867</v>
      </c>
      <c r="G1834" s="17">
        <v>1.9999999999999999E-98</v>
      </c>
    </row>
    <row r="1835" spans="1:7">
      <c r="A1835" s="20" t="s">
        <v>8894</v>
      </c>
      <c r="B1835" s="23">
        <v>6.4072769719634994</v>
      </c>
      <c r="C1835" s="23">
        <v>5.8327324669186975</v>
      </c>
      <c r="D1835" s="28">
        <v>7.2793425028204704E-3</v>
      </c>
      <c r="E1835" s="13">
        <v>1.0985034901400716</v>
      </c>
      <c r="F1835" s="16" t="s">
        <v>4422</v>
      </c>
      <c r="G1835" s="17">
        <v>3.0000000000000002E-90</v>
      </c>
    </row>
    <row r="1836" spans="1:7">
      <c r="A1836" s="20" t="s">
        <v>7206</v>
      </c>
      <c r="B1836" s="23">
        <v>1.1345865953588157</v>
      </c>
      <c r="C1836" s="23">
        <v>0.69578505101577148</v>
      </c>
      <c r="D1836" s="28">
        <v>7.29773975682892E-3</v>
      </c>
      <c r="E1836" s="13">
        <v>1.6306567577191275</v>
      </c>
      <c r="F1836" s="16" t="s">
        <v>7207</v>
      </c>
      <c r="G1836" s="17">
        <v>4.9999999999999997E-21</v>
      </c>
    </row>
    <row r="1837" spans="1:7">
      <c r="A1837" s="20" t="s">
        <v>8775</v>
      </c>
      <c r="B1837" s="23">
        <v>2.1082670573957465</v>
      </c>
      <c r="C1837" s="23">
        <v>1.3964940015658647</v>
      </c>
      <c r="D1837" s="28">
        <v>7.3274860071561596E-3</v>
      </c>
      <c r="E1837" s="13">
        <v>1.5096857236993377</v>
      </c>
      <c r="F1837" s="16" t="s">
        <v>6608</v>
      </c>
      <c r="G1837" s="17">
        <v>2.9999999999999999E-46</v>
      </c>
    </row>
    <row r="1838" spans="1:7">
      <c r="A1838" s="20" t="s">
        <v>7378</v>
      </c>
      <c r="B1838" s="23">
        <v>1.2072549656425813</v>
      </c>
      <c r="C1838" s="23">
        <v>1.8799594454135768</v>
      </c>
      <c r="D1838" s="28">
        <v>7.3491754592735596E-3</v>
      </c>
      <c r="E1838" s="13">
        <v>0.64217074926155882</v>
      </c>
      <c r="F1838" s="16" t="s">
        <v>7379</v>
      </c>
      <c r="G1838" s="16">
        <v>0</v>
      </c>
    </row>
    <row r="1839" spans="1:7">
      <c r="A1839" s="20" t="s">
        <v>9797</v>
      </c>
      <c r="B1839" s="23">
        <v>7.5714691221382964</v>
      </c>
      <c r="C1839" s="23">
        <v>6.3691730172365242</v>
      </c>
      <c r="D1839" s="28">
        <v>7.3528074174299702E-3</v>
      </c>
      <c r="E1839" s="13">
        <v>1.1887680082874288</v>
      </c>
      <c r="F1839" s="16" t="s">
        <v>9772</v>
      </c>
      <c r="G1839" s="17">
        <v>2.9999999999999999E-89</v>
      </c>
    </row>
    <row r="1840" spans="1:7">
      <c r="A1840" s="20" t="s">
        <v>9795</v>
      </c>
      <c r="B1840" s="23">
        <v>2.8932013471894962</v>
      </c>
      <c r="C1840" s="23">
        <v>1.6970702918549758</v>
      </c>
      <c r="D1840" s="28">
        <v>7.4050995738452899E-3</v>
      </c>
      <c r="E1840" s="13">
        <v>1.704821162137659</v>
      </c>
      <c r="F1840" s="16" t="s">
        <v>9772</v>
      </c>
      <c r="G1840" s="17">
        <v>2.9999999999999999E-81</v>
      </c>
    </row>
    <row r="1841" spans="1:7">
      <c r="A1841" s="20" t="s">
        <v>8904</v>
      </c>
      <c r="B1841" s="23">
        <v>3.1491536337886723</v>
      </c>
      <c r="C1841" s="23">
        <v>5.0605991514984883</v>
      </c>
      <c r="D1841" s="28">
        <v>7.4157840906127403E-3</v>
      </c>
      <c r="E1841" s="13">
        <v>0.62228869339635007</v>
      </c>
      <c r="F1841" s="16" t="s">
        <v>3713</v>
      </c>
      <c r="G1841" s="17">
        <v>6E-79</v>
      </c>
    </row>
    <row r="1842" spans="1:7">
      <c r="A1842" s="20" t="s">
        <v>8943</v>
      </c>
      <c r="B1842" s="23">
        <v>9.2699550660866858</v>
      </c>
      <c r="C1842" s="23">
        <v>7.7526398933649787</v>
      </c>
      <c r="D1842" s="28">
        <v>7.4196594299514099E-3</v>
      </c>
      <c r="E1842" s="13">
        <v>1.1957159359381939</v>
      </c>
      <c r="F1842" s="16" t="s">
        <v>4083</v>
      </c>
      <c r="G1842" s="17">
        <v>3.0000000000000002E-55</v>
      </c>
    </row>
    <row r="1843" spans="1:7">
      <c r="A1843" s="20" t="s">
        <v>9268</v>
      </c>
      <c r="B1843" s="23">
        <v>2.0559109462311325</v>
      </c>
      <c r="C1843" s="23">
        <v>3.239143075248728</v>
      </c>
      <c r="D1843" s="28">
        <v>7.4300814459568503E-3</v>
      </c>
      <c r="E1843" s="13">
        <v>0.63470828502172993</v>
      </c>
      <c r="F1843" s="16" t="s">
        <v>6000</v>
      </c>
      <c r="G1843" s="16">
        <v>0</v>
      </c>
    </row>
    <row r="1844" spans="1:7">
      <c r="A1844" s="20" t="s">
        <v>4106</v>
      </c>
      <c r="B1844" s="23">
        <v>1.2777184677947322</v>
      </c>
      <c r="C1844" s="23">
        <v>1.9477931846866814</v>
      </c>
      <c r="D1844" s="28">
        <v>7.4872844332692203E-3</v>
      </c>
      <c r="E1844" s="13">
        <v>0.65598261552612613</v>
      </c>
      <c r="F1844" s="16" t="s">
        <v>4107</v>
      </c>
      <c r="G1844" s="17">
        <v>9.9999999999999993E-89</v>
      </c>
    </row>
    <row r="1845" spans="1:7">
      <c r="A1845" s="20" t="s">
        <v>1408</v>
      </c>
      <c r="B1845" s="23">
        <v>5.6016605109594195</v>
      </c>
      <c r="C1845" s="23">
        <v>3.9764886012741072</v>
      </c>
      <c r="D1845" s="28">
        <v>7.5117457202720297E-3</v>
      </c>
      <c r="E1845" s="13">
        <v>1.4086952265283976</v>
      </c>
      <c r="F1845" s="16" t="s">
        <v>4961</v>
      </c>
      <c r="G1845" s="17">
        <v>1.0000000000000001E-9</v>
      </c>
    </row>
    <row r="1846" spans="1:7">
      <c r="A1846" s="20" t="s">
        <v>3556</v>
      </c>
      <c r="B1846" s="23">
        <v>1.6068745691129074</v>
      </c>
      <c r="C1846" s="23">
        <v>3.3814715612064381</v>
      </c>
      <c r="D1846" s="28">
        <v>7.5228520415352501E-3</v>
      </c>
      <c r="E1846" s="13">
        <v>0.4751997880294484</v>
      </c>
      <c r="F1846" s="16" t="s">
        <v>3557</v>
      </c>
      <c r="G1846" s="17">
        <v>9.9999999999999995E-45</v>
      </c>
    </row>
    <row r="1847" spans="1:7">
      <c r="A1847" s="20" t="s">
        <v>4014</v>
      </c>
      <c r="B1847" s="23">
        <v>6.8044979772952017</v>
      </c>
      <c r="C1847" s="23">
        <v>9.5883717058713795</v>
      </c>
      <c r="D1847" s="28">
        <v>7.5595496621867E-3</v>
      </c>
      <c r="E1847" s="13">
        <v>0.70966147183556827</v>
      </c>
      <c r="F1847" s="16" t="s">
        <v>4015</v>
      </c>
      <c r="G1847" s="17">
        <v>5.0000000000000002E-90</v>
      </c>
    </row>
    <row r="1848" spans="1:7">
      <c r="A1848" s="20" t="s">
        <v>5751</v>
      </c>
      <c r="B1848" s="23">
        <v>0.64874409537288868</v>
      </c>
      <c r="C1848" s="23">
        <v>2.1994139344897912</v>
      </c>
      <c r="D1848" s="28">
        <v>7.5952828604679097E-3</v>
      </c>
      <c r="E1848" s="13">
        <v>0.29496225571717177</v>
      </c>
      <c r="F1848" s="16" t="s">
        <v>5752</v>
      </c>
      <c r="G1848" s="17">
        <v>1.9999999999999999E-144</v>
      </c>
    </row>
    <row r="1849" spans="1:7">
      <c r="A1849" s="20" t="s">
        <v>4864</v>
      </c>
      <c r="B1849" s="23">
        <v>5.7215121452845157</v>
      </c>
      <c r="C1849" s="23">
        <v>9.5407780798368709</v>
      </c>
      <c r="D1849" s="28">
        <v>7.6306481238531702E-3</v>
      </c>
      <c r="E1849" s="13">
        <v>0.5996903080028817</v>
      </c>
      <c r="F1849" s="16" t="s">
        <v>4865</v>
      </c>
      <c r="G1849" s="17">
        <v>1E-59</v>
      </c>
    </row>
    <row r="1850" spans="1:7">
      <c r="A1850" s="20" t="s">
        <v>3903</v>
      </c>
      <c r="B1850" s="23">
        <v>15.232332936131565</v>
      </c>
      <c r="C1850" s="23">
        <v>9.8546178701244216</v>
      </c>
      <c r="D1850" s="28">
        <v>7.6311924536347497E-3</v>
      </c>
      <c r="E1850" s="13">
        <v>1.545705083330567</v>
      </c>
      <c r="F1850" s="16" t="s">
        <v>3904</v>
      </c>
      <c r="G1850" s="17">
        <v>6E-79</v>
      </c>
    </row>
    <row r="1851" spans="1:7">
      <c r="A1851" s="20" t="s">
        <v>8831</v>
      </c>
      <c r="B1851" s="23">
        <v>181.77295084850317</v>
      </c>
      <c r="C1851" s="23">
        <v>136.0994669272157</v>
      </c>
      <c r="D1851" s="28">
        <v>7.6460444578675801E-3</v>
      </c>
      <c r="E1851" s="13">
        <v>1.3355889993728858</v>
      </c>
      <c r="F1851" s="16" t="s">
        <v>3837</v>
      </c>
      <c r="G1851" s="17">
        <v>7.0000000000000003E-173</v>
      </c>
    </row>
    <row r="1852" spans="1:7">
      <c r="A1852" s="20" t="s">
        <v>6413</v>
      </c>
      <c r="B1852" s="23">
        <v>28.108927782319068</v>
      </c>
      <c r="C1852" s="23">
        <v>20.77098027672238</v>
      </c>
      <c r="D1852" s="28">
        <v>7.65199086655556E-3</v>
      </c>
      <c r="E1852" s="13">
        <v>1.35327882496813</v>
      </c>
      <c r="F1852" s="16" t="s">
        <v>6414</v>
      </c>
      <c r="G1852" s="17">
        <v>2.9999999999999999E-22</v>
      </c>
    </row>
    <row r="1853" spans="1:7">
      <c r="A1853" s="20" t="s">
        <v>6021</v>
      </c>
      <c r="B1853" s="23">
        <v>0.51157736874954751</v>
      </c>
      <c r="C1853" s="23">
        <v>1.1121316728381165</v>
      </c>
      <c r="D1853" s="28">
        <v>7.6883024179175497E-3</v>
      </c>
      <c r="E1853" s="13">
        <v>0.45999712196310538</v>
      </c>
      <c r="F1853" s="16" t="s">
        <v>545</v>
      </c>
      <c r="G1853" s="17">
        <v>3.0000000000000002E-109</v>
      </c>
    </row>
    <row r="1854" spans="1:7">
      <c r="A1854" s="20" t="s">
        <v>5654</v>
      </c>
      <c r="B1854" s="23">
        <v>20.325049884829927</v>
      </c>
      <c r="C1854" s="23">
        <v>35.145037605442553</v>
      </c>
      <c r="D1854" s="28">
        <v>7.7012147141335601E-3</v>
      </c>
      <c r="E1854" s="13">
        <v>0.57831919581393176</v>
      </c>
      <c r="F1854" s="16" t="s">
        <v>5655</v>
      </c>
      <c r="G1854" s="17">
        <v>9.9999999999999996E-81</v>
      </c>
    </row>
    <row r="1855" spans="1:7">
      <c r="A1855" s="20" t="s">
        <v>8604</v>
      </c>
      <c r="B1855" s="23">
        <v>1.894923936766266</v>
      </c>
      <c r="C1855" s="23">
        <v>0.86686206383975239</v>
      </c>
      <c r="D1855" s="28">
        <v>7.7130646030465601E-3</v>
      </c>
      <c r="E1855" s="13">
        <v>2.1859578539782087</v>
      </c>
      <c r="F1855" s="16" t="s">
        <v>577</v>
      </c>
      <c r="G1855" s="17">
        <v>1E-41</v>
      </c>
    </row>
    <row r="1856" spans="1:7">
      <c r="A1856" s="20" t="s">
        <v>9332</v>
      </c>
      <c r="B1856" s="23">
        <v>5.3203866544190719</v>
      </c>
      <c r="C1856" s="23">
        <v>8.4500206435817535</v>
      </c>
      <c r="D1856" s="28">
        <v>7.7170360392780496E-3</v>
      </c>
      <c r="E1856" s="13">
        <v>0.62963001853258105</v>
      </c>
      <c r="F1856" s="16" t="s">
        <v>6456</v>
      </c>
      <c r="G1856" s="17">
        <v>2.9999999999999998E-63</v>
      </c>
    </row>
    <row r="1857" spans="1:7">
      <c r="A1857" s="20" t="s">
        <v>7242</v>
      </c>
      <c r="B1857" s="23">
        <v>3.8633562092782148</v>
      </c>
      <c r="C1857" s="23">
        <v>2.4937644775313492</v>
      </c>
      <c r="D1857" s="28">
        <v>7.7305180218958996E-3</v>
      </c>
      <c r="E1857" s="13">
        <v>1.5492065285582481</v>
      </c>
      <c r="F1857" s="16" t="s">
        <v>7243</v>
      </c>
      <c r="G1857" s="17">
        <v>1E-14</v>
      </c>
    </row>
    <row r="1858" spans="1:7">
      <c r="A1858" s="20" t="s">
        <v>6698</v>
      </c>
      <c r="B1858" s="23">
        <v>2.5677484566483395</v>
      </c>
      <c r="C1858" s="23">
        <v>4.0161317900231799</v>
      </c>
      <c r="D1858" s="28">
        <v>7.7499353210014896E-3</v>
      </c>
      <c r="E1858" s="13">
        <v>0.63935861443270003</v>
      </c>
      <c r="F1858" s="16" t="s">
        <v>6699</v>
      </c>
      <c r="G1858" s="17">
        <v>9.9999999999999998E-122</v>
      </c>
    </row>
    <row r="1859" spans="1:7">
      <c r="A1859" s="20" t="s">
        <v>3445</v>
      </c>
      <c r="B1859" s="23">
        <v>2.4215411951926975</v>
      </c>
      <c r="C1859" s="23">
        <v>5.2964478815907814</v>
      </c>
      <c r="D1859" s="28">
        <v>7.7837183299476302E-3</v>
      </c>
      <c r="E1859" s="13">
        <v>0.45720098627032851</v>
      </c>
      <c r="F1859" s="16" t="s">
        <v>3446</v>
      </c>
      <c r="G1859" s="16">
        <v>0</v>
      </c>
    </row>
    <row r="1860" spans="1:7">
      <c r="A1860" s="20" t="s">
        <v>5423</v>
      </c>
      <c r="B1860" s="23">
        <v>2.6120847127505384</v>
      </c>
      <c r="C1860" s="23">
        <v>1.9140233487914748</v>
      </c>
      <c r="D1860" s="28">
        <v>7.8353863201232506E-3</v>
      </c>
      <c r="E1860" s="13">
        <v>1.3647089072345033</v>
      </c>
      <c r="F1860" s="16" t="s">
        <v>616</v>
      </c>
      <c r="G1860" s="17">
        <v>9.9999999999999996E-81</v>
      </c>
    </row>
    <row r="1861" spans="1:7">
      <c r="A1861" s="20" t="s">
        <v>3965</v>
      </c>
      <c r="B1861" s="23">
        <v>5.0459234698136068</v>
      </c>
      <c r="C1861" s="23">
        <v>3.8743258507780509</v>
      </c>
      <c r="D1861" s="28">
        <v>7.8432354274858406E-3</v>
      </c>
      <c r="E1861" s="13">
        <v>1.3024003824562853</v>
      </c>
      <c r="F1861" s="16" t="s">
        <v>3966</v>
      </c>
      <c r="G1861" s="16">
        <v>0</v>
      </c>
    </row>
    <row r="1862" spans="1:7">
      <c r="A1862" s="20" t="s">
        <v>6844</v>
      </c>
      <c r="B1862" s="23">
        <v>26.261075254775612</v>
      </c>
      <c r="C1862" s="23">
        <v>46.274322817168795</v>
      </c>
      <c r="D1862" s="28">
        <v>7.8450548590124104E-3</v>
      </c>
      <c r="E1862" s="13">
        <v>0.56750858048282826</v>
      </c>
      <c r="F1862" s="16" t="s">
        <v>6845</v>
      </c>
      <c r="G1862" s="17">
        <v>9.0000000000000006E-81</v>
      </c>
    </row>
    <row r="1863" spans="1:7">
      <c r="A1863" s="20" t="s">
        <v>1015</v>
      </c>
      <c r="B1863" s="23">
        <v>2.590513170269805</v>
      </c>
      <c r="C1863" s="23">
        <v>1.8851047653888178</v>
      </c>
      <c r="D1863" s="28">
        <v>7.8670184924010105E-3</v>
      </c>
      <c r="E1863" s="13">
        <v>1.374201167931105</v>
      </c>
      <c r="F1863" s="16" t="s">
        <v>118</v>
      </c>
      <c r="G1863" s="17">
        <v>1E-135</v>
      </c>
    </row>
    <row r="1864" spans="1:7">
      <c r="A1864" s="20" t="s">
        <v>6015</v>
      </c>
      <c r="B1864" s="23">
        <v>1.2752586624496198</v>
      </c>
      <c r="C1864" s="23">
        <v>0.72971389054825542</v>
      </c>
      <c r="D1864" s="28">
        <v>7.8842037904671806E-3</v>
      </c>
      <c r="E1864" s="13">
        <v>1.7476146185068242</v>
      </c>
      <c r="F1864" s="16" t="s">
        <v>6016</v>
      </c>
      <c r="G1864" s="16">
        <v>4.0000000000000001E-3</v>
      </c>
    </row>
    <row r="1865" spans="1:7">
      <c r="A1865" s="20" t="s">
        <v>6430</v>
      </c>
      <c r="B1865" s="23">
        <v>4.2708890147836822</v>
      </c>
      <c r="C1865" s="23">
        <v>3.2276580858105368</v>
      </c>
      <c r="D1865" s="28">
        <v>7.8906170414308006E-3</v>
      </c>
      <c r="E1865" s="13">
        <v>1.3232160598296976</v>
      </c>
      <c r="F1865" s="16" t="s">
        <v>6431</v>
      </c>
      <c r="G1865" s="17">
        <v>9.9999999999999999E-93</v>
      </c>
    </row>
    <row r="1866" spans="1:7">
      <c r="A1866" s="20" t="s">
        <v>8050</v>
      </c>
      <c r="B1866" s="23">
        <v>2.2632280611440465</v>
      </c>
      <c r="C1866" s="23">
        <v>1.6903954191754724</v>
      </c>
      <c r="D1866" s="28">
        <v>7.9153719370854692E-3</v>
      </c>
      <c r="E1866" s="13">
        <v>1.3388749374675812</v>
      </c>
      <c r="F1866" s="16" t="s">
        <v>8051</v>
      </c>
      <c r="G1866" s="17">
        <v>5E-42</v>
      </c>
    </row>
    <row r="1867" spans="1:7">
      <c r="A1867" s="20" t="s">
        <v>1277</v>
      </c>
      <c r="B1867" s="23">
        <v>0.79512287458645992</v>
      </c>
      <c r="C1867" s="23">
        <v>1.5205320116393026</v>
      </c>
      <c r="D1867" s="28">
        <v>7.9303132279996396E-3</v>
      </c>
      <c r="E1867" s="13">
        <v>0.52292412688452972</v>
      </c>
      <c r="F1867" s="16" t="s">
        <v>4452</v>
      </c>
      <c r="G1867" s="17">
        <v>1.0000000000000001E-9</v>
      </c>
    </row>
    <row r="1868" spans="1:7">
      <c r="A1868" s="20" t="s">
        <v>5770</v>
      </c>
      <c r="B1868" s="23">
        <v>56.29505538192857</v>
      </c>
      <c r="C1868" s="23">
        <v>117.17481326799862</v>
      </c>
      <c r="D1868" s="28">
        <v>7.9338904176210808E-3</v>
      </c>
      <c r="E1868" s="13">
        <v>0.48043648470061784</v>
      </c>
      <c r="F1868" s="16" t="s">
        <v>5771</v>
      </c>
      <c r="G1868" s="16">
        <v>0</v>
      </c>
    </row>
    <row r="1869" spans="1:7">
      <c r="A1869" s="20" t="s">
        <v>8023</v>
      </c>
      <c r="B1869" s="23">
        <v>1.2963656378575021</v>
      </c>
      <c r="C1869" s="23">
        <v>0.84318649539308055</v>
      </c>
      <c r="D1869" s="28">
        <v>7.9417371878933198E-3</v>
      </c>
      <c r="E1869" s="13">
        <v>1.5374601525765146</v>
      </c>
      <c r="F1869" s="16" t="s">
        <v>8024</v>
      </c>
      <c r="G1869" s="16">
        <v>0</v>
      </c>
    </row>
    <row r="1870" spans="1:7">
      <c r="A1870" s="20" t="s">
        <v>3436</v>
      </c>
      <c r="B1870" s="23">
        <v>0.7906175699686242</v>
      </c>
      <c r="C1870" s="23">
        <v>1.9065826473904584</v>
      </c>
      <c r="D1870" s="28">
        <v>7.96388928435573E-3</v>
      </c>
      <c r="E1870" s="13">
        <v>0.4146778378848372</v>
      </c>
      <c r="F1870" s="16" t="s">
        <v>538</v>
      </c>
      <c r="G1870" s="17">
        <v>5.0000000000000002E-109</v>
      </c>
    </row>
    <row r="1871" spans="1:7">
      <c r="A1871" s="20" t="s">
        <v>9499</v>
      </c>
      <c r="B1871" s="23">
        <v>1.6258304441337117</v>
      </c>
      <c r="C1871" s="23">
        <v>2.6636350516627374</v>
      </c>
      <c r="D1871" s="28">
        <v>8.0159263128320394E-3</v>
      </c>
      <c r="E1871" s="13">
        <v>0.61038033086357291</v>
      </c>
      <c r="F1871" s="16" t="s">
        <v>3155</v>
      </c>
      <c r="G1871" s="17">
        <v>6E-9</v>
      </c>
    </row>
    <row r="1872" spans="1:7">
      <c r="A1872" s="20" t="s">
        <v>9040</v>
      </c>
      <c r="B1872" s="23">
        <v>0.62932713994009193</v>
      </c>
      <c r="C1872" s="23">
        <v>1.3382483550529896</v>
      </c>
      <c r="D1872" s="28">
        <v>8.0395618193902802E-3</v>
      </c>
      <c r="E1872" s="13">
        <v>0.4702618445700783</v>
      </c>
      <c r="F1872" s="16" t="s">
        <v>6566</v>
      </c>
      <c r="G1872" s="17">
        <v>2E-113</v>
      </c>
    </row>
    <row r="1873" spans="1:7">
      <c r="A1873" s="20" t="s">
        <v>8498</v>
      </c>
      <c r="B1873" s="23">
        <v>0.68290698878080947</v>
      </c>
      <c r="C1873" s="23">
        <v>1.353650149779476</v>
      </c>
      <c r="D1873" s="28">
        <v>8.0513615180168203E-3</v>
      </c>
      <c r="E1873" s="13">
        <v>0.50449297323393516</v>
      </c>
      <c r="F1873" s="16" t="s">
        <v>170</v>
      </c>
      <c r="G1873" s="17">
        <v>6.9999999999999996E-47</v>
      </c>
    </row>
    <row r="1874" spans="1:7">
      <c r="A1874" s="20" t="s">
        <v>4897</v>
      </c>
      <c r="B1874" s="23">
        <v>4.8599202356738358</v>
      </c>
      <c r="C1874" s="23">
        <v>7.3267814773487006</v>
      </c>
      <c r="D1874" s="28">
        <v>8.09592303445353E-3</v>
      </c>
      <c r="E1874" s="13">
        <v>0.66330901920558805</v>
      </c>
      <c r="F1874" s="16" t="s">
        <v>4898</v>
      </c>
      <c r="G1874" s="16">
        <v>0</v>
      </c>
    </row>
    <row r="1875" spans="1:7">
      <c r="A1875" s="20" t="s">
        <v>8610</v>
      </c>
      <c r="B1875" s="23">
        <v>0.81116560891465794</v>
      </c>
      <c r="C1875" s="23">
        <v>1.7337483935421354</v>
      </c>
      <c r="D1875" s="28">
        <v>8.1037682383129205E-3</v>
      </c>
      <c r="E1875" s="13">
        <v>0.46786812431151309</v>
      </c>
      <c r="F1875" s="16" t="s">
        <v>8611</v>
      </c>
      <c r="G1875" s="17">
        <v>9.9999999999999996E-70</v>
      </c>
    </row>
    <row r="1876" spans="1:7">
      <c r="A1876" s="20" t="s">
        <v>6636</v>
      </c>
      <c r="B1876" s="23">
        <v>5.9050108080263835</v>
      </c>
      <c r="C1876" s="23">
        <v>8.3791479742580321</v>
      </c>
      <c r="D1876" s="28">
        <v>8.1040802188129708E-3</v>
      </c>
      <c r="E1876" s="13">
        <v>0.70472687988891469</v>
      </c>
      <c r="F1876" s="16" t="s">
        <v>6637</v>
      </c>
      <c r="G1876" s="16">
        <v>0</v>
      </c>
    </row>
    <row r="1877" spans="1:7">
      <c r="A1877" s="20" t="s">
        <v>5397</v>
      </c>
      <c r="B1877" s="23">
        <v>25.924165304967993</v>
      </c>
      <c r="C1877" s="23">
        <v>46.064305137169534</v>
      </c>
      <c r="D1877" s="28">
        <v>8.1481428453489893E-3</v>
      </c>
      <c r="E1877" s="13">
        <v>0.56278207665938818</v>
      </c>
      <c r="F1877" s="16" t="s">
        <v>5398</v>
      </c>
      <c r="G1877" s="17">
        <v>2.0000000000000001E-83</v>
      </c>
    </row>
    <row r="1878" spans="1:7">
      <c r="A1878" s="20" t="s">
        <v>8295</v>
      </c>
      <c r="B1878" s="23">
        <v>1.3693608093340148</v>
      </c>
      <c r="C1878" s="23">
        <v>0.90921663872806813</v>
      </c>
      <c r="D1878" s="28">
        <v>8.1525730586188196E-3</v>
      </c>
      <c r="E1878" s="13">
        <v>1.5060885942976769</v>
      </c>
      <c r="F1878" s="16" t="s">
        <v>8296</v>
      </c>
      <c r="G1878" s="16">
        <v>0</v>
      </c>
    </row>
    <row r="1879" spans="1:7">
      <c r="A1879" s="20" t="s">
        <v>3955</v>
      </c>
      <c r="B1879" s="23">
        <v>5.7833920135279469</v>
      </c>
      <c r="C1879" s="23">
        <v>4.3628128946253453</v>
      </c>
      <c r="D1879" s="28">
        <v>8.17825635040491E-3</v>
      </c>
      <c r="E1879" s="13">
        <v>1.3256108279712493</v>
      </c>
      <c r="F1879" s="16" t="s">
        <v>3956</v>
      </c>
      <c r="G1879" s="16">
        <v>0</v>
      </c>
    </row>
    <row r="1880" spans="1:7">
      <c r="A1880" s="20" t="s">
        <v>7602</v>
      </c>
      <c r="B1880" s="23">
        <v>0.3313469128067848</v>
      </c>
      <c r="C1880" s="23">
        <v>2.2988446347173124</v>
      </c>
      <c r="D1880" s="28">
        <v>8.1821685269017601E-3</v>
      </c>
      <c r="E1880" s="13">
        <v>0.14413627950439128</v>
      </c>
      <c r="F1880" s="16" t="s">
        <v>7603</v>
      </c>
      <c r="G1880" s="16">
        <v>0</v>
      </c>
    </row>
    <row r="1881" spans="1:7">
      <c r="A1881" s="20" t="s">
        <v>9639</v>
      </c>
      <c r="B1881" s="23">
        <v>0.12294342443125597</v>
      </c>
      <c r="C1881" s="23">
        <v>2.2668357436054309</v>
      </c>
      <c r="D1881" s="28">
        <v>8.1975409712798392E-3</v>
      </c>
      <c r="E1881" s="13">
        <v>5.4235700481638296E-2</v>
      </c>
      <c r="F1881" s="16" t="s">
        <v>7341</v>
      </c>
      <c r="G1881" s="17">
        <v>6.0000000000000003E-36</v>
      </c>
    </row>
    <row r="1882" spans="1:7">
      <c r="A1882" s="20" t="s">
        <v>1426</v>
      </c>
      <c r="B1882" s="23">
        <v>0.27219880365871035</v>
      </c>
      <c r="C1882" s="23">
        <v>1.648879755072048</v>
      </c>
      <c r="D1882" s="28">
        <v>8.2069991716326608E-3</v>
      </c>
      <c r="E1882" s="13">
        <v>0.16508105143592874</v>
      </c>
      <c r="F1882" s="16" t="s">
        <v>474</v>
      </c>
      <c r="G1882" s="17">
        <v>4.0000000000000002E-25</v>
      </c>
    </row>
    <row r="1883" spans="1:7">
      <c r="A1883" s="20" t="s">
        <v>6179</v>
      </c>
      <c r="B1883" s="23">
        <v>7.231735403671502</v>
      </c>
      <c r="C1883" s="23">
        <v>47.589873518262955</v>
      </c>
      <c r="D1883" s="28">
        <v>8.2136756892450501E-3</v>
      </c>
      <c r="E1883" s="13">
        <v>0.15195954242022247</v>
      </c>
      <c r="F1883" s="16" t="s">
        <v>6180</v>
      </c>
      <c r="G1883" s="17">
        <v>6.0000000000000006E-39</v>
      </c>
    </row>
    <row r="1884" spans="1:7">
      <c r="A1884" s="20" t="s">
        <v>6629</v>
      </c>
      <c r="B1884" s="23">
        <v>3.7625452902581316</v>
      </c>
      <c r="C1884" s="23">
        <v>3.3631560305042547</v>
      </c>
      <c r="D1884" s="28">
        <v>8.2213004021600596E-3</v>
      </c>
      <c r="E1884" s="13">
        <v>1.1187543058161338</v>
      </c>
      <c r="F1884" s="16" t="s">
        <v>6630</v>
      </c>
      <c r="G1884" s="17">
        <v>7.0000000000000003E-19</v>
      </c>
    </row>
    <row r="1885" spans="1:7">
      <c r="A1885" s="20" t="s">
        <v>8723</v>
      </c>
      <c r="B1885" s="23">
        <v>0.9559319448239284</v>
      </c>
      <c r="C1885" s="23">
        <v>1.4814501469934114</v>
      </c>
      <c r="D1885" s="28">
        <v>8.2376744626244704E-3</v>
      </c>
      <c r="E1885" s="13">
        <v>0.6452677106711846</v>
      </c>
      <c r="F1885" s="16" t="s">
        <v>7633</v>
      </c>
      <c r="G1885" s="16">
        <v>0</v>
      </c>
    </row>
    <row r="1886" spans="1:7">
      <c r="A1886" s="20" t="s">
        <v>7067</v>
      </c>
      <c r="B1886" s="23">
        <v>3.7972826853019335</v>
      </c>
      <c r="C1886" s="23">
        <v>5.768902035483821</v>
      </c>
      <c r="D1886" s="28">
        <v>8.2508628967246592E-3</v>
      </c>
      <c r="E1886" s="13">
        <v>0.65823317191820996</v>
      </c>
      <c r="F1886" s="16" t="s">
        <v>7068</v>
      </c>
      <c r="G1886" s="17">
        <v>5E-91</v>
      </c>
    </row>
    <row r="1887" spans="1:7">
      <c r="A1887" s="20" t="s">
        <v>3483</v>
      </c>
      <c r="B1887" s="23">
        <v>1.8326528116841352</v>
      </c>
      <c r="C1887" s="23">
        <v>3.1613427010990889</v>
      </c>
      <c r="D1887" s="28">
        <v>8.2849151617748508E-3</v>
      </c>
      <c r="E1887" s="13">
        <v>0.57970710073507237</v>
      </c>
      <c r="F1887" s="16" t="s">
        <v>3484</v>
      </c>
      <c r="G1887" s="16">
        <v>0</v>
      </c>
    </row>
    <row r="1888" spans="1:7">
      <c r="A1888" s="20" t="s">
        <v>4407</v>
      </c>
      <c r="B1888" s="23">
        <v>1.1050391954623926</v>
      </c>
      <c r="C1888" s="23">
        <v>0.68389305776513298</v>
      </c>
      <c r="D1888" s="28">
        <v>8.3000331898163207E-3</v>
      </c>
      <c r="E1888" s="13">
        <v>1.6158070080043017</v>
      </c>
      <c r="F1888" s="16" t="s">
        <v>4408</v>
      </c>
      <c r="G1888" s="17">
        <v>3.9999999999999999E-105</v>
      </c>
    </row>
    <row r="1889" spans="1:7">
      <c r="A1889" s="20" t="s">
        <v>9124</v>
      </c>
      <c r="B1889" s="23">
        <v>2.2759338155455699</v>
      </c>
      <c r="C1889" s="23">
        <v>1.5960723368962551</v>
      </c>
      <c r="D1889" s="28">
        <v>8.3224656138083195E-3</v>
      </c>
      <c r="E1889" s="13">
        <v>1.4259590639678545</v>
      </c>
      <c r="F1889" s="16" t="s">
        <v>3197</v>
      </c>
      <c r="G1889" s="17">
        <v>5.0000000000000001E-59</v>
      </c>
    </row>
    <row r="1890" spans="1:7">
      <c r="A1890" s="20" t="s">
        <v>8768</v>
      </c>
      <c r="B1890" s="23">
        <v>1.0774079079151722</v>
      </c>
      <c r="C1890" s="23">
        <v>2.423259506411628</v>
      </c>
      <c r="D1890" s="28">
        <v>8.3338163883951502E-3</v>
      </c>
      <c r="E1890" s="13">
        <v>0.44461103116050577</v>
      </c>
      <c r="F1890" s="16" t="s">
        <v>7851</v>
      </c>
      <c r="G1890" s="16">
        <v>0</v>
      </c>
    </row>
    <row r="1891" spans="1:7">
      <c r="A1891" s="20" t="s">
        <v>7594</v>
      </c>
      <c r="B1891" s="23">
        <v>1.5458779372527736</v>
      </c>
      <c r="C1891" s="23">
        <v>2.5052021753040457</v>
      </c>
      <c r="D1891" s="28">
        <v>8.3347104313505008E-3</v>
      </c>
      <c r="E1891" s="13">
        <v>0.61706713832992621</v>
      </c>
      <c r="F1891" s="16" t="s">
        <v>7595</v>
      </c>
      <c r="G1891" s="16">
        <v>0</v>
      </c>
    </row>
    <row r="1892" spans="1:7">
      <c r="A1892" s="20" t="s">
        <v>5812</v>
      </c>
      <c r="B1892" s="23">
        <v>5.19492696533709</v>
      </c>
      <c r="C1892" s="23">
        <v>3.8176353181224814</v>
      </c>
      <c r="D1892" s="28">
        <v>8.3532175367647208E-3</v>
      </c>
      <c r="E1892" s="13">
        <v>1.3607708784221859</v>
      </c>
      <c r="F1892" s="16" t="s">
        <v>5813</v>
      </c>
      <c r="G1892" s="16">
        <v>0</v>
      </c>
    </row>
    <row r="1893" spans="1:7">
      <c r="A1893" s="20" t="s">
        <v>5387</v>
      </c>
      <c r="B1893" s="23">
        <v>3.8756640553523907</v>
      </c>
      <c r="C1893" s="23">
        <v>5.7228211791983927</v>
      </c>
      <c r="D1893" s="28">
        <v>8.3999115694475008E-3</v>
      </c>
      <c r="E1893" s="13">
        <v>0.67722962748510396</v>
      </c>
      <c r="F1893" s="16" t="s">
        <v>5388</v>
      </c>
      <c r="G1893" s="17">
        <v>7E-72</v>
      </c>
    </row>
    <row r="1894" spans="1:7">
      <c r="A1894" s="20" t="s">
        <v>4084</v>
      </c>
      <c r="B1894" s="23">
        <v>2.6871263459844825</v>
      </c>
      <c r="C1894" s="23">
        <v>1.5096098145321357</v>
      </c>
      <c r="D1894" s="28">
        <v>8.4110699329956202E-3</v>
      </c>
      <c r="E1894" s="13">
        <v>1.7800138288166121</v>
      </c>
      <c r="F1894" s="16" t="s">
        <v>4085</v>
      </c>
      <c r="G1894" s="17">
        <v>3.9999999999999998E-20</v>
      </c>
    </row>
    <row r="1895" spans="1:7">
      <c r="A1895" s="20" t="s">
        <v>1463</v>
      </c>
      <c r="B1895" s="23">
        <v>0.94401240142085019</v>
      </c>
      <c r="C1895" s="23">
        <v>1.6028789286576945</v>
      </c>
      <c r="D1895" s="28">
        <v>8.4217310383134496E-3</v>
      </c>
      <c r="E1895" s="13">
        <v>0.5889480387713365</v>
      </c>
      <c r="F1895" s="16" t="s">
        <v>88</v>
      </c>
      <c r="G1895" s="16">
        <v>0</v>
      </c>
    </row>
    <row r="1896" spans="1:7">
      <c r="A1896" s="20" t="s">
        <v>3595</v>
      </c>
      <c r="B1896" s="23">
        <v>0.95832070515900369</v>
      </c>
      <c r="C1896" s="23">
        <v>1.4613390134480837</v>
      </c>
      <c r="D1896" s="28">
        <v>8.4291282162354108E-3</v>
      </c>
      <c r="E1896" s="13">
        <v>0.65578260509025244</v>
      </c>
      <c r="F1896" s="16" t="s">
        <v>3596</v>
      </c>
      <c r="G1896" s="17">
        <v>2E-107</v>
      </c>
    </row>
    <row r="1897" spans="1:7">
      <c r="A1897" s="20" t="s">
        <v>9432</v>
      </c>
      <c r="B1897" s="23">
        <v>2.7761110033493916</v>
      </c>
      <c r="C1897" s="23">
        <v>1.7812402678934045</v>
      </c>
      <c r="D1897" s="28">
        <v>8.4331930501690393E-3</v>
      </c>
      <c r="E1897" s="13">
        <v>1.558526973249138</v>
      </c>
      <c r="F1897" s="16" t="s">
        <v>6769</v>
      </c>
      <c r="G1897" s="17">
        <v>1.9999999999999999E-57</v>
      </c>
    </row>
    <row r="1898" spans="1:7">
      <c r="A1898" s="20" t="s">
        <v>5522</v>
      </c>
      <c r="B1898" s="23">
        <v>4.2681519733177575</v>
      </c>
      <c r="C1898" s="23">
        <v>6.6242684169422832</v>
      </c>
      <c r="D1898" s="28">
        <v>8.4515462773726603E-3</v>
      </c>
      <c r="E1898" s="13">
        <v>0.64432050525028506</v>
      </c>
      <c r="F1898" s="16" t="s">
        <v>5523</v>
      </c>
      <c r="G1898" s="16">
        <v>0</v>
      </c>
    </row>
    <row r="1899" spans="1:7">
      <c r="A1899" s="20" t="s">
        <v>6833</v>
      </c>
      <c r="B1899" s="23">
        <v>4.7635785771922263</v>
      </c>
      <c r="C1899" s="23">
        <v>7.3223554297974802</v>
      </c>
      <c r="D1899" s="28">
        <v>8.4731411878416398E-3</v>
      </c>
      <c r="E1899" s="13">
        <v>0.65055276582278332</v>
      </c>
      <c r="F1899" s="16" t="s">
        <v>6834</v>
      </c>
      <c r="G1899" s="17">
        <v>1.0000000000000001E-31</v>
      </c>
    </row>
    <row r="1900" spans="1:7">
      <c r="A1900" s="20" t="s">
        <v>6374</v>
      </c>
      <c r="B1900" s="23">
        <v>1.4306141062581808</v>
      </c>
      <c r="C1900" s="23">
        <v>3.039666287807385</v>
      </c>
      <c r="D1900" s="28">
        <v>8.50844726535031E-3</v>
      </c>
      <c r="E1900" s="13">
        <v>0.4706484103194537</v>
      </c>
      <c r="F1900" s="16" t="s">
        <v>6375</v>
      </c>
      <c r="G1900" s="17">
        <v>2.0000000000000001E-27</v>
      </c>
    </row>
    <row r="1901" spans="1:7">
      <c r="A1901" s="20" t="s">
        <v>5658</v>
      </c>
      <c r="B1901" s="23">
        <v>16.860256284855282</v>
      </c>
      <c r="C1901" s="23">
        <v>37.235377084771372</v>
      </c>
      <c r="D1901" s="28">
        <v>8.5271291811037896E-3</v>
      </c>
      <c r="E1901" s="13">
        <v>0.45280208245160586</v>
      </c>
      <c r="F1901" s="16" t="s">
        <v>5659</v>
      </c>
      <c r="G1901" s="17">
        <v>2E-52</v>
      </c>
    </row>
    <row r="1902" spans="1:7">
      <c r="A1902" s="20" t="s">
        <v>5636</v>
      </c>
      <c r="B1902" s="23">
        <v>0.44079367848761331</v>
      </c>
      <c r="C1902" s="23">
        <v>1.8206897726687798</v>
      </c>
      <c r="D1902" s="28">
        <v>8.5308332582070493E-3</v>
      </c>
      <c r="E1902" s="13">
        <v>0.24210257293942769</v>
      </c>
      <c r="F1902" s="16" t="s">
        <v>5637</v>
      </c>
      <c r="G1902" s="17">
        <v>4.9999999999999996E-25</v>
      </c>
    </row>
    <row r="1903" spans="1:7">
      <c r="A1903" s="20" t="s">
        <v>9423</v>
      </c>
      <c r="B1903" s="23">
        <v>32.488959807595464</v>
      </c>
      <c r="C1903" s="23">
        <v>21.719796698048857</v>
      </c>
      <c r="D1903" s="28">
        <v>8.5323303086217508E-3</v>
      </c>
      <c r="E1903" s="13">
        <v>1.4958224636842032</v>
      </c>
      <c r="F1903" s="16" t="s">
        <v>8686</v>
      </c>
      <c r="G1903" s="17">
        <v>3.0000000000000001E-64</v>
      </c>
    </row>
    <row r="1904" spans="1:7">
      <c r="A1904" s="20" t="s">
        <v>7457</v>
      </c>
      <c r="B1904" s="23">
        <v>6.5227866978346212</v>
      </c>
      <c r="C1904" s="23">
        <v>5.334947606244719</v>
      </c>
      <c r="D1904" s="28">
        <v>8.5326757683639298E-3</v>
      </c>
      <c r="E1904" s="13">
        <v>1.2226524380857087</v>
      </c>
      <c r="F1904" s="16" t="s">
        <v>7458</v>
      </c>
      <c r="G1904" s="17">
        <v>2.0000000000000001E-4</v>
      </c>
    </row>
    <row r="1905" spans="1:7">
      <c r="A1905" s="20" t="s">
        <v>5417</v>
      </c>
      <c r="B1905" s="23">
        <v>1.861892421799237</v>
      </c>
      <c r="C1905" s="23">
        <v>2.9804475158153414</v>
      </c>
      <c r="D1905" s="28">
        <v>8.5690610372590806E-3</v>
      </c>
      <c r="E1905" s="13">
        <v>0.62470230122132897</v>
      </c>
      <c r="F1905" s="16" t="s">
        <v>5418</v>
      </c>
      <c r="G1905" s="17">
        <v>7.9999999999999995E-67</v>
      </c>
    </row>
    <row r="1906" spans="1:7">
      <c r="A1906" s="20" t="s">
        <v>9202</v>
      </c>
      <c r="B1906" s="23">
        <v>61.780363985040573</v>
      </c>
      <c r="C1906" s="23">
        <v>37.4992393494353</v>
      </c>
      <c r="D1906" s="28">
        <v>8.6129335461909203E-3</v>
      </c>
      <c r="E1906" s="13">
        <v>1.6475097910478262</v>
      </c>
      <c r="F1906" s="16" t="s">
        <v>4982</v>
      </c>
      <c r="G1906" s="17">
        <v>4.9999999999999996E-25</v>
      </c>
    </row>
    <row r="1907" spans="1:7">
      <c r="A1907" s="20" t="s">
        <v>7723</v>
      </c>
      <c r="B1907" s="23">
        <v>7.5757745797898249E-2</v>
      </c>
      <c r="C1907" s="23">
        <v>16.100437353483716</v>
      </c>
      <c r="D1907" s="28">
        <v>8.6210892819992505E-3</v>
      </c>
      <c r="E1907" s="13">
        <v>4.7053222303620364E-3</v>
      </c>
      <c r="F1907" s="16" t="s">
        <v>7724</v>
      </c>
      <c r="G1907" s="16">
        <v>0</v>
      </c>
    </row>
    <row r="1908" spans="1:7">
      <c r="A1908" s="20" t="s">
        <v>9421</v>
      </c>
      <c r="B1908" s="23">
        <v>1.6509164808109076</v>
      </c>
      <c r="C1908" s="23">
        <v>1.4490401342462231</v>
      </c>
      <c r="D1908" s="28">
        <v>8.6631144000615008E-3</v>
      </c>
      <c r="E1908" s="13">
        <v>1.139317291352802</v>
      </c>
      <c r="F1908" s="16" t="s">
        <v>8260</v>
      </c>
      <c r="G1908" s="17">
        <v>5.0000000000000001E-126</v>
      </c>
    </row>
    <row r="1909" spans="1:7">
      <c r="A1909" s="20" t="s">
        <v>9418</v>
      </c>
      <c r="B1909" s="23">
        <v>2.4988980279443935</v>
      </c>
      <c r="C1909" s="23">
        <v>1.611482068970854</v>
      </c>
      <c r="D1909" s="28">
        <v>8.6872842299607501E-3</v>
      </c>
      <c r="E1909" s="13">
        <v>1.5506831109453627</v>
      </c>
      <c r="F1909" s="16" t="s">
        <v>5188</v>
      </c>
      <c r="G1909" s="17">
        <v>4.0000000000000002E-101</v>
      </c>
    </row>
    <row r="1910" spans="1:7">
      <c r="A1910" s="20" t="s">
        <v>8801</v>
      </c>
      <c r="B1910" s="23">
        <v>4.8166642485802047</v>
      </c>
      <c r="C1910" s="23">
        <v>7.0629560178390021</v>
      </c>
      <c r="D1910" s="28">
        <v>8.6915324745428599E-3</v>
      </c>
      <c r="E1910" s="13">
        <v>0.68196152381732122</v>
      </c>
      <c r="F1910" s="16" t="s">
        <v>3519</v>
      </c>
      <c r="G1910" s="16">
        <v>0</v>
      </c>
    </row>
    <row r="1911" spans="1:7">
      <c r="A1911" s="20" t="s">
        <v>9656</v>
      </c>
      <c r="B1911" s="23">
        <v>3.7773528771153964</v>
      </c>
      <c r="C1911" s="23">
        <v>2.9472382016318424</v>
      </c>
      <c r="D1911" s="28">
        <v>8.6988416337106904E-3</v>
      </c>
      <c r="E1911" s="13">
        <v>1.2816584947303993</v>
      </c>
      <c r="F1911" s="16" t="s">
        <v>871</v>
      </c>
      <c r="G1911" s="17">
        <v>1.0000000000000001E-17</v>
      </c>
    </row>
    <row r="1912" spans="1:7">
      <c r="A1912" s="20" t="s">
        <v>7948</v>
      </c>
      <c r="B1912" s="23">
        <v>4.938502578246716</v>
      </c>
      <c r="C1912" s="23">
        <v>3.1821197135422756</v>
      </c>
      <c r="D1912" s="28">
        <v>8.7001352638446106E-3</v>
      </c>
      <c r="E1912" s="13">
        <v>1.5519537361305833</v>
      </c>
      <c r="F1912" s="16" t="s">
        <v>7949</v>
      </c>
      <c r="G1912" s="17">
        <v>1.9999999999999998E-93</v>
      </c>
    </row>
    <row r="1913" spans="1:7">
      <c r="A1913" s="20" t="s">
        <v>5804</v>
      </c>
      <c r="B1913" s="23">
        <v>0.16601318724054431</v>
      </c>
      <c r="C1913" s="23">
        <v>1.2358499072171047</v>
      </c>
      <c r="D1913" s="28">
        <v>8.7015449873094099E-3</v>
      </c>
      <c r="E1913" s="13">
        <v>0.13433118882079617</v>
      </c>
      <c r="F1913" s="16" t="s">
        <v>5805</v>
      </c>
      <c r="G1913" s="17">
        <v>4E-159</v>
      </c>
    </row>
    <row r="1914" spans="1:7">
      <c r="A1914" s="20" t="s">
        <v>4655</v>
      </c>
      <c r="B1914" s="23">
        <v>4.0053179072084522</v>
      </c>
      <c r="C1914" s="23">
        <v>3.1939075499489009</v>
      </c>
      <c r="D1914" s="28">
        <v>8.7031145957658998E-3</v>
      </c>
      <c r="E1914" s="13">
        <v>1.2540494189547011</v>
      </c>
      <c r="F1914" s="16" t="s">
        <v>4656</v>
      </c>
      <c r="G1914" s="17">
        <v>1E-79</v>
      </c>
    </row>
    <row r="1915" spans="1:7">
      <c r="A1915" s="20" t="s">
        <v>5633</v>
      </c>
      <c r="B1915" s="23">
        <v>1.6374758215517846</v>
      </c>
      <c r="C1915" s="23">
        <v>1.1677988570885947</v>
      </c>
      <c r="D1915" s="28">
        <v>8.7430036347311193E-3</v>
      </c>
      <c r="E1915" s="13">
        <v>1.4021899504458566</v>
      </c>
      <c r="F1915" s="16" t="s">
        <v>5634</v>
      </c>
      <c r="G1915" s="16">
        <v>0</v>
      </c>
    </row>
    <row r="1916" spans="1:7">
      <c r="A1916" s="20" t="s">
        <v>6951</v>
      </c>
      <c r="B1916" s="23">
        <v>0.64336202182337421</v>
      </c>
      <c r="C1916" s="23">
        <v>2.1840519574509134</v>
      </c>
      <c r="D1916" s="28">
        <v>8.7806057289229102E-3</v>
      </c>
      <c r="E1916" s="13">
        <v>0.29457267242591861</v>
      </c>
      <c r="F1916" s="16" t="s">
        <v>6952</v>
      </c>
      <c r="G1916" s="17">
        <v>7.0000000000000006E-30</v>
      </c>
    </row>
    <row r="1917" spans="1:7">
      <c r="A1917" s="20" t="s">
        <v>3986</v>
      </c>
      <c r="B1917" s="23">
        <v>2.6956068566145763</v>
      </c>
      <c r="C1917" s="23">
        <v>1.9234098521137128</v>
      </c>
      <c r="D1917" s="28">
        <v>8.7810289146867393E-3</v>
      </c>
      <c r="E1917" s="13">
        <v>1.4014729381011879</v>
      </c>
      <c r="F1917" s="16" t="s">
        <v>3987</v>
      </c>
      <c r="G1917" s="17">
        <v>4.0000000000000002E-110</v>
      </c>
    </row>
    <row r="1918" spans="1:7">
      <c r="A1918" s="20" t="s">
        <v>7318</v>
      </c>
      <c r="B1918" s="23">
        <v>13.414499631334195</v>
      </c>
      <c r="C1918" s="23">
        <v>10.987461195272505</v>
      </c>
      <c r="D1918" s="28">
        <v>8.7918991833996398E-3</v>
      </c>
      <c r="E1918" s="13">
        <v>1.2208916503027973</v>
      </c>
      <c r="F1918" s="16" t="s">
        <v>7319</v>
      </c>
      <c r="G1918" s="17">
        <v>4.9999999999999997E-30</v>
      </c>
    </row>
    <row r="1919" spans="1:7">
      <c r="A1919" s="20" t="s">
        <v>8752</v>
      </c>
      <c r="B1919" s="23">
        <v>2.0736079304469941</v>
      </c>
      <c r="C1919" s="23">
        <v>1.6384620150765534</v>
      </c>
      <c r="D1919" s="28">
        <v>8.8089472045026797E-3</v>
      </c>
      <c r="E1919" s="13">
        <v>1.2655819368202499</v>
      </c>
      <c r="F1919" s="16" t="s">
        <v>5789</v>
      </c>
      <c r="G1919" s="17">
        <v>8.0000000000000001E-52</v>
      </c>
    </row>
    <row r="1920" spans="1:7">
      <c r="A1920" s="20" t="s">
        <v>7820</v>
      </c>
      <c r="B1920" s="23">
        <v>0.21776337882225297</v>
      </c>
      <c r="C1920" s="23">
        <v>1.4016870040614926</v>
      </c>
      <c r="D1920" s="28">
        <v>8.8230574851659097E-3</v>
      </c>
      <c r="E1920" s="13">
        <v>0.15535806366989729</v>
      </c>
      <c r="F1920" s="16" t="s">
        <v>7821</v>
      </c>
      <c r="G1920" s="17">
        <v>1E-108</v>
      </c>
    </row>
    <row r="1921" spans="1:7">
      <c r="A1921" s="20" t="s">
        <v>9670</v>
      </c>
      <c r="B1921" s="23">
        <v>4.3950481363917975</v>
      </c>
      <c r="C1921" s="23">
        <v>3.4114562207318548</v>
      </c>
      <c r="D1921" s="28">
        <v>8.8294125682867892E-3</v>
      </c>
      <c r="E1921" s="13">
        <v>1.2883202515343826</v>
      </c>
      <c r="F1921" s="16" t="s">
        <v>8625</v>
      </c>
      <c r="G1921" s="16">
        <v>0</v>
      </c>
    </row>
    <row r="1922" spans="1:7">
      <c r="A1922" s="20" t="s">
        <v>7485</v>
      </c>
      <c r="B1922" s="23">
        <v>1.5512505107020591</v>
      </c>
      <c r="C1922" s="23">
        <v>0.818634510719356</v>
      </c>
      <c r="D1922" s="28">
        <v>8.8438622773841999E-3</v>
      </c>
      <c r="E1922" s="13">
        <v>1.8949244020251894</v>
      </c>
      <c r="F1922" s="16" t="s">
        <v>7486</v>
      </c>
      <c r="G1922" s="17">
        <v>8.0000000000000003E-27</v>
      </c>
    </row>
    <row r="1923" spans="1:7">
      <c r="A1923" s="20" t="s">
        <v>9771</v>
      </c>
      <c r="B1923" s="23">
        <v>2.866688903352304</v>
      </c>
      <c r="C1923" s="23">
        <v>1.7438446445199645</v>
      </c>
      <c r="D1923" s="28">
        <v>8.8446806451379992E-3</v>
      </c>
      <c r="E1923" s="13">
        <v>1.6438900749334981</v>
      </c>
      <c r="F1923" s="16" t="s">
        <v>9772</v>
      </c>
      <c r="G1923" s="17">
        <v>2.9999999999999999E-81</v>
      </c>
    </row>
    <row r="1924" spans="1:7">
      <c r="A1924" s="20" t="s">
        <v>6997</v>
      </c>
      <c r="B1924" s="23">
        <v>5.1195221761972807</v>
      </c>
      <c r="C1924" s="23">
        <v>9.676306245958866</v>
      </c>
      <c r="D1924" s="28">
        <v>8.8494916502242504E-3</v>
      </c>
      <c r="E1924" s="13">
        <v>0.52907814677066012</v>
      </c>
      <c r="F1924" s="16" t="s">
        <v>6998</v>
      </c>
      <c r="G1924" s="17">
        <v>3.0000000000000002E-133</v>
      </c>
    </row>
    <row r="1925" spans="1:7">
      <c r="A1925" s="20" t="s">
        <v>5118</v>
      </c>
      <c r="B1925" s="23">
        <v>1.0980867159348064</v>
      </c>
      <c r="C1925" s="23">
        <v>1.9205993025050421</v>
      </c>
      <c r="D1925" s="28">
        <v>8.8526744418847194E-3</v>
      </c>
      <c r="E1925" s="13">
        <v>0.57174170296873972</v>
      </c>
      <c r="F1925" s="16" t="s">
        <v>5119</v>
      </c>
      <c r="G1925" s="16">
        <v>0</v>
      </c>
    </row>
    <row r="1926" spans="1:7">
      <c r="A1926" s="20" t="s">
        <v>3156</v>
      </c>
      <c r="B1926" s="23">
        <v>4.4198421037790272</v>
      </c>
      <c r="C1926" s="23">
        <v>3.5871487044082699</v>
      </c>
      <c r="D1926" s="28">
        <v>8.8603733015157494E-3</v>
      </c>
      <c r="E1926" s="13">
        <v>1.2321323892559723</v>
      </c>
      <c r="F1926" s="16" t="s">
        <v>3157</v>
      </c>
      <c r="G1926" s="17">
        <v>9.9999999999999997E-73</v>
      </c>
    </row>
    <row r="1927" spans="1:7">
      <c r="A1927" s="20" t="s">
        <v>9609</v>
      </c>
      <c r="B1927" s="23">
        <v>6.6500967892404548</v>
      </c>
      <c r="C1927" s="23">
        <v>4.6362846391065684</v>
      </c>
      <c r="D1927" s="28">
        <v>8.8752114152163292E-3</v>
      </c>
      <c r="E1927" s="13">
        <v>1.4343590411053702</v>
      </c>
      <c r="F1927" s="16" t="s">
        <v>3586</v>
      </c>
      <c r="G1927" s="17">
        <v>2E-41</v>
      </c>
    </row>
    <row r="1928" spans="1:7">
      <c r="A1928" s="20" t="s">
        <v>7715</v>
      </c>
      <c r="B1928" s="23">
        <v>2.6479989833768434</v>
      </c>
      <c r="C1928" s="23">
        <v>2.0353444102585265</v>
      </c>
      <c r="D1928" s="28">
        <v>8.8908005372205692E-3</v>
      </c>
      <c r="E1928" s="13">
        <v>1.3010078147120556</v>
      </c>
      <c r="F1928" s="16" t="s">
        <v>7716</v>
      </c>
      <c r="G1928" s="17">
        <v>3.9999999999999999E-72</v>
      </c>
    </row>
    <row r="1929" spans="1:7">
      <c r="A1929" s="20" t="s">
        <v>8730</v>
      </c>
      <c r="B1929" s="23">
        <v>1.983210633265704</v>
      </c>
      <c r="C1929" s="23">
        <v>1.2571394671596232</v>
      </c>
      <c r="D1929" s="28">
        <v>8.9386313403251802E-3</v>
      </c>
      <c r="E1929" s="13">
        <v>1.5775581668329637</v>
      </c>
      <c r="F1929" s="16" t="s">
        <v>7953</v>
      </c>
      <c r="G1929" s="17">
        <v>8.0000000000000002E-100</v>
      </c>
    </row>
    <row r="1930" spans="1:7">
      <c r="A1930" s="20" t="s">
        <v>8751</v>
      </c>
      <c r="B1930" s="23">
        <v>1.3576085827384365</v>
      </c>
      <c r="C1930" s="23">
        <v>2.1319543501586091</v>
      </c>
      <c r="D1930" s="28">
        <v>8.9763761799550295E-3</v>
      </c>
      <c r="E1930" s="13">
        <v>0.63679064358832815</v>
      </c>
      <c r="F1930" s="16" t="s">
        <v>6712</v>
      </c>
      <c r="G1930" s="17">
        <v>6.0000000000000003E-151</v>
      </c>
    </row>
    <row r="1931" spans="1:7">
      <c r="A1931" s="20" t="s">
        <v>1191</v>
      </c>
      <c r="B1931" s="23">
        <v>6.7228149873770064</v>
      </c>
      <c r="C1931" s="23">
        <v>5.9785275245547149</v>
      </c>
      <c r="D1931" s="28">
        <v>8.9793106881010006E-3</v>
      </c>
      <c r="E1931" s="13">
        <v>1.1244934408623848</v>
      </c>
      <c r="F1931" s="16" t="s">
        <v>273</v>
      </c>
      <c r="G1931" s="17">
        <v>6.0000000000000002E-26</v>
      </c>
    </row>
    <row r="1932" spans="1:7">
      <c r="A1932" s="20" t="s">
        <v>3491</v>
      </c>
      <c r="B1932" s="23">
        <v>5.712920578599479</v>
      </c>
      <c r="C1932" s="23">
        <v>9.2801144389036843</v>
      </c>
      <c r="D1932" s="28">
        <v>9.0390687682523896E-3</v>
      </c>
      <c r="E1932" s="13">
        <v>0.61560885010749722</v>
      </c>
      <c r="F1932" s="16" t="s">
        <v>3492</v>
      </c>
      <c r="G1932" s="17">
        <v>1.9999999999999999E-162</v>
      </c>
    </row>
    <row r="1933" spans="1:7">
      <c r="A1933" s="20" t="s">
        <v>7027</v>
      </c>
      <c r="B1933" s="23">
        <v>0.61661859209766134</v>
      </c>
      <c r="C1933" s="23">
        <v>1.0597092302719902</v>
      </c>
      <c r="D1933" s="28">
        <v>9.0474821981244395E-3</v>
      </c>
      <c r="E1933" s="13">
        <v>0.581875267746226</v>
      </c>
      <c r="F1933" s="16" t="s">
        <v>7028</v>
      </c>
      <c r="G1933" s="16">
        <v>0</v>
      </c>
    </row>
    <row r="1934" spans="1:7">
      <c r="A1934" s="20" t="s">
        <v>3516</v>
      </c>
      <c r="B1934" s="23">
        <v>1.0485594170887766</v>
      </c>
      <c r="C1934" s="23">
        <v>2.4128201552863779</v>
      </c>
      <c r="D1934" s="28">
        <v>9.0548687419201995E-3</v>
      </c>
      <c r="E1934" s="13">
        <v>0.43457835628214198</v>
      </c>
      <c r="F1934" s="16" t="s">
        <v>3517</v>
      </c>
      <c r="G1934" s="17">
        <v>6.0000000000000006E-20</v>
      </c>
    </row>
    <row r="1935" spans="1:7">
      <c r="A1935" s="20" t="s">
        <v>4474</v>
      </c>
      <c r="B1935" s="23">
        <v>4.7773984423404059</v>
      </c>
      <c r="C1935" s="23">
        <v>3.3664956585158712</v>
      </c>
      <c r="D1935" s="28">
        <v>9.0590387513586699E-3</v>
      </c>
      <c r="E1935" s="13">
        <v>1.4191013228416089</v>
      </c>
      <c r="F1935" s="16" t="s">
        <v>4475</v>
      </c>
      <c r="G1935" s="17">
        <v>9.9999999999999996E-95</v>
      </c>
    </row>
    <row r="1936" spans="1:7">
      <c r="A1936" s="20" t="s">
        <v>9643</v>
      </c>
      <c r="B1936" s="23">
        <v>2.3401883246887736</v>
      </c>
      <c r="C1936" s="23">
        <v>3.5123808063698405</v>
      </c>
      <c r="D1936" s="28">
        <v>9.0636265522776403E-3</v>
      </c>
      <c r="E1936" s="13">
        <v>0.666268395626337</v>
      </c>
      <c r="F1936" s="16" t="s">
        <v>6171</v>
      </c>
      <c r="G1936" s="16">
        <v>0</v>
      </c>
    </row>
    <row r="1937" spans="1:7">
      <c r="A1937" s="20" t="s">
        <v>7132</v>
      </c>
      <c r="B1937" s="23">
        <v>6.9720743789264166</v>
      </c>
      <c r="C1937" s="23">
        <v>5.5514169540148437</v>
      </c>
      <c r="D1937" s="28">
        <v>9.0928443230270904E-3</v>
      </c>
      <c r="E1937" s="13">
        <v>1.2559089754344859</v>
      </c>
      <c r="F1937" s="16" t="s">
        <v>7133</v>
      </c>
      <c r="G1937" s="17">
        <v>8.0000000000000001E-35</v>
      </c>
    </row>
    <row r="1938" spans="1:7">
      <c r="A1938" s="20" t="s">
        <v>8705</v>
      </c>
      <c r="B1938" s="23">
        <v>1.1866998561893722</v>
      </c>
      <c r="C1938" s="23">
        <v>1.7877954892054742</v>
      </c>
      <c r="D1938" s="28">
        <v>9.1253936188528707E-3</v>
      </c>
      <c r="E1938" s="13">
        <v>0.66377830314179909</v>
      </c>
      <c r="F1938" s="16" t="s">
        <v>228</v>
      </c>
      <c r="G1938" s="17">
        <v>6.0000000000000004E-119</v>
      </c>
    </row>
    <row r="1939" spans="1:7">
      <c r="A1939" s="20" t="s">
        <v>3563</v>
      </c>
      <c r="B1939" s="23">
        <v>1.0536337347346525</v>
      </c>
      <c r="C1939" s="23">
        <v>0.61277300956215586</v>
      </c>
      <c r="D1939" s="28">
        <v>9.1291876807575497E-3</v>
      </c>
      <c r="E1939" s="13">
        <v>1.7194519312910084</v>
      </c>
      <c r="F1939" s="16" t="s">
        <v>3564</v>
      </c>
      <c r="G1939" s="17">
        <v>2.9999999999999999E-161</v>
      </c>
    </row>
    <row r="1940" spans="1:7">
      <c r="A1940" s="20" t="s">
        <v>9334</v>
      </c>
      <c r="B1940" s="23">
        <v>4.293348630443437</v>
      </c>
      <c r="C1940" s="23">
        <v>9.7802870983597892</v>
      </c>
      <c r="D1940" s="28">
        <v>9.1351906448712099E-3</v>
      </c>
      <c r="E1940" s="13">
        <v>0.4389798159568809</v>
      </c>
      <c r="F1940" s="16" t="s">
        <v>6564</v>
      </c>
      <c r="G1940" s="17">
        <v>1E-169</v>
      </c>
    </row>
    <row r="1941" spans="1:7">
      <c r="A1941" s="20" t="s">
        <v>5918</v>
      </c>
      <c r="B1941" s="23">
        <v>7.6960370945494532</v>
      </c>
      <c r="C1941" s="23">
        <v>5.9541954549860279</v>
      </c>
      <c r="D1941" s="28">
        <v>9.1934337639577694E-3</v>
      </c>
      <c r="E1941" s="13">
        <v>1.292540218528569</v>
      </c>
      <c r="F1941" s="16" t="s">
        <v>5919</v>
      </c>
      <c r="G1941" s="17">
        <v>4.9999999999999996E-41</v>
      </c>
    </row>
    <row r="1942" spans="1:7">
      <c r="A1942" s="20" t="s">
        <v>4989</v>
      </c>
      <c r="B1942" s="23">
        <v>0.58303002737119503</v>
      </c>
      <c r="C1942" s="23">
        <v>1.2016122089896986</v>
      </c>
      <c r="D1942" s="28">
        <v>9.2261899929561107E-3</v>
      </c>
      <c r="E1942" s="13">
        <v>0.48520647760511676</v>
      </c>
      <c r="F1942" s="16" t="s">
        <v>4990</v>
      </c>
      <c r="G1942" s="17">
        <v>8.0000000000000004E-4</v>
      </c>
    </row>
    <row r="1943" spans="1:7">
      <c r="A1943" s="20" t="s">
        <v>6690</v>
      </c>
      <c r="B1943" s="23">
        <v>4.3980740924844488</v>
      </c>
      <c r="C1943" s="23">
        <v>2.7152047474096332</v>
      </c>
      <c r="D1943" s="28">
        <v>9.2334341743089202E-3</v>
      </c>
      <c r="E1943" s="13">
        <v>1.6197946385738722</v>
      </c>
      <c r="F1943" s="16" t="s">
        <v>6691</v>
      </c>
      <c r="G1943" s="17">
        <v>9.9999999999999994E-107</v>
      </c>
    </row>
    <row r="1944" spans="1:7">
      <c r="A1944" s="20" t="s">
        <v>3398</v>
      </c>
      <c r="B1944" s="23">
        <v>14.34176417333893</v>
      </c>
      <c r="C1944" s="23">
        <v>28.555376472452735</v>
      </c>
      <c r="D1944" s="28">
        <v>9.2830950069882102E-3</v>
      </c>
      <c r="E1944" s="13">
        <v>0.50224391848499617</v>
      </c>
      <c r="F1944" s="16" t="s">
        <v>3399</v>
      </c>
      <c r="G1944" s="16">
        <v>0</v>
      </c>
    </row>
    <row r="1945" spans="1:7">
      <c r="A1945" s="20" t="s">
        <v>5543</v>
      </c>
      <c r="B1945" s="23">
        <v>1.2222752876489913</v>
      </c>
      <c r="C1945" s="23">
        <v>0.65427851641567303</v>
      </c>
      <c r="D1945" s="28">
        <v>9.3128853667938192E-3</v>
      </c>
      <c r="E1945" s="13">
        <v>1.8681268863067197</v>
      </c>
      <c r="F1945" s="16" t="s">
        <v>5544</v>
      </c>
      <c r="G1945" s="17">
        <v>5E-53</v>
      </c>
    </row>
    <row r="1946" spans="1:7">
      <c r="A1946" s="20" t="s">
        <v>8794</v>
      </c>
      <c r="B1946" s="23">
        <v>3.9986377652477172</v>
      </c>
      <c r="C1946" s="23">
        <v>3.281800008605424</v>
      </c>
      <c r="D1946" s="28">
        <v>9.3425953090966497E-3</v>
      </c>
      <c r="E1946" s="13">
        <v>1.218428226815353</v>
      </c>
      <c r="F1946" s="16" t="s">
        <v>6237</v>
      </c>
      <c r="G1946" s="17">
        <v>4.9999999999999997E-127</v>
      </c>
    </row>
    <row r="1947" spans="1:7">
      <c r="A1947" s="20" t="s">
        <v>3887</v>
      </c>
      <c r="B1947" s="23">
        <v>1.3221218574717377</v>
      </c>
      <c r="C1947" s="23">
        <v>2.1753791526091075</v>
      </c>
      <c r="D1947" s="28">
        <v>9.3538523220573905E-3</v>
      </c>
      <c r="E1947" s="13">
        <v>0.60776617073212746</v>
      </c>
      <c r="F1947" s="16" t="s">
        <v>3888</v>
      </c>
      <c r="G1947" s="17">
        <v>9.0000000000000005E-119</v>
      </c>
    </row>
    <row r="1948" spans="1:7">
      <c r="A1948" s="20" t="s">
        <v>3610</v>
      </c>
      <c r="B1948" s="23">
        <v>1.9254316208306235</v>
      </c>
      <c r="C1948" s="23">
        <v>1.3933245281073252</v>
      </c>
      <c r="D1948" s="28">
        <v>9.3545954992958098E-3</v>
      </c>
      <c r="E1948" s="13">
        <v>1.3818974560407014</v>
      </c>
      <c r="F1948" s="16" t="s">
        <v>3611</v>
      </c>
      <c r="G1948" s="17">
        <v>7E-72</v>
      </c>
    </row>
    <row r="1949" spans="1:7">
      <c r="A1949" s="20" t="s">
        <v>9042</v>
      </c>
      <c r="B1949" s="23">
        <v>0.54971026391312661</v>
      </c>
      <c r="C1949" s="23">
        <v>1.8616685056694398</v>
      </c>
      <c r="D1949" s="28">
        <v>9.3578304709605199E-3</v>
      </c>
      <c r="E1949" s="13">
        <v>0.29527827442912863</v>
      </c>
      <c r="F1949" s="16" t="s">
        <v>7915</v>
      </c>
      <c r="G1949" s="17">
        <v>2E-169</v>
      </c>
    </row>
    <row r="1950" spans="1:7">
      <c r="A1950" s="20" t="s">
        <v>9527</v>
      </c>
      <c r="B1950" s="23">
        <v>1.0108413542777506</v>
      </c>
      <c r="C1950" s="23">
        <v>0.48235032097255603</v>
      </c>
      <c r="D1950" s="28">
        <v>9.3701299743854296E-3</v>
      </c>
      <c r="E1950" s="13">
        <v>2.0956580939753615</v>
      </c>
      <c r="F1950" s="16" t="s">
        <v>467</v>
      </c>
      <c r="G1950" s="16">
        <v>0.17</v>
      </c>
    </row>
    <row r="1951" spans="1:7">
      <c r="A1951" s="20" t="s">
        <v>9250</v>
      </c>
      <c r="B1951" s="23">
        <v>1.1213623545207798</v>
      </c>
      <c r="C1951" s="23">
        <v>1.7348783063641808</v>
      </c>
      <c r="D1951" s="28">
        <v>9.3726723822110895E-3</v>
      </c>
      <c r="E1951" s="13">
        <v>0.64636369617811484</v>
      </c>
      <c r="F1951" s="16" t="s">
        <v>629</v>
      </c>
      <c r="G1951" s="17">
        <v>5E-52</v>
      </c>
    </row>
    <row r="1952" spans="1:7">
      <c r="A1952" s="20" t="s">
        <v>8513</v>
      </c>
      <c r="B1952" s="23">
        <v>2.6056531130155447</v>
      </c>
      <c r="C1952" s="23">
        <v>2.0145032773749056</v>
      </c>
      <c r="D1952" s="28">
        <v>9.3766441837184102E-3</v>
      </c>
      <c r="E1952" s="13">
        <v>1.2934469465897147</v>
      </c>
      <c r="F1952" s="16" t="s">
        <v>8514</v>
      </c>
      <c r="G1952" s="17">
        <v>3.9999999999999999E-131</v>
      </c>
    </row>
    <row r="1953" spans="1:7">
      <c r="A1953" s="20" t="s">
        <v>8880</v>
      </c>
      <c r="B1953" s="23">
        <v>46.169823425930971</v>
      </c>
      <c r="C1953" s="23">
        <v>39.706812874705022</v>
      </c>
      <c r="D1953" s="28">
        <v>9.3853279984932002E-3</v>
      </c>
      <c r="E1953" s="13">
        <v>1.162768303052174</v>
      </c>
      <c r="F1953" s="16" t="s">
        <v>3837</v>
      </c>
      <c r="G1953" s="17">
        <v>9E-170</v>
      </c>
    </row>
    <row r="1954" spans="1:7">
      <c r="A1954" s="20" t="s">
        <v>3136</v>
      </c>
      <c r="B1954" s="23">
        <v>1.2196564469897768</v>
      </c>
      <c r="C1954" s="23">
        <v>2.7710770691102882</v>
      </c>
      <c r="D1954" s="28">
        <v>9.3990241219366107E-3</v>
      </c>
      <c r="E1954" s="13">
        <v>0.44013804617183483</v>
      </c>
      <c r="F1954" s="16" t="s">
        <v>3127</v>
      </c>
      <c r="G1954" s="16"/>
    </row>
    <row r="1955" spans="1:7">
      <c r="A1955" s="20" t="s">
        <v>6354</v>
      </c>
      <c r="B1955" s="23">
        <v>1.0204996091591292</v>
      </c>
      <c r="C1955" s="23">
        <v>1.963395702547988</v>
      </c>
      <c r="D1955" s="28">
        <v>9.41347933385288E-3</v>
      </c>
      <c r="E1955" s="13">
        <v>0.51976257655794011</v>
      </c>
      <c r="F1955" s="16" t="s">
        <v>6355</v>
      </c>
      <c r="G1955" s="16">
        <v>0</v>
      </c>
    </row>
    <row r="1956" spans="1:7">
      <c r="A1956" s="20" t="s">
        <v>5747</v>
      </c>
      <c r="B1956" s="23">
        <v>3.1757614059011572</v>
      </c>
      <c r="C1956" s="23">
        <v>4.1430735665616183</v>
      </c>
      <c r="D1956" s="28">
        <v>9.4285165388756902E-3</v>
      </c>
      <c r="E1956" s="13">
        <v>0.76652305465499038</v>
      </c>
      <c r="F1956" s="16" t="s">
        <v>5748</v>
      </c>
      <c r="G1956" s="16">
        <v>0</v>
      </c>
    </row>
    <row r="1957" spans="1:7">
      <c r="A1957" s="20" t="s">
        <v>9830</v>
      </c>
      <c r="B1957" s="23">
        <v>2.6416835272590347</v>
      </c>
      <c r="C1957" s="23">
        <v>2.2585719222662513</v>
      </c>
      <c r="D1957" s="28">
        <v>9.4315577343208907E-3</v>
      </c>
      <c r="E1957" s="13">
        <v>1.169625594481122</v>
      </c>
      <c r="F1957" s="18" t="s">
        <v>9831</v>
      </c>
      <c r="G1957" s="17">
        <v>6.9999999999999998E-167</v>
      </c>
    </row>
    <row r="1958" spans="1:7">
      <c r="A1958" s="20" t="s">
        <v>3278</v>
      </c>
      <c r="B1958" s="23">
        <v>0.78983071358334933</v>
      </c>
      <c r="C1958" s="23">
        <v>1.2395740971146205</v>
      </c>
      <c r="D1958" s="28">
        <v>9.4327122832896307E-3</v>
      </c>
      <c r="E1958" s="13">
        <v>0.63717910484081008</v>
      </c>
      <c r="F1958" s="16" t="s">
        <v>3279</v>
      </c>
      <c r="G1958" s="16">
        <v>0</v>
      </c>
    </row>
    <row r="1959" spans="1:7">
      <c r="A1959" s="20" t="s">
        <v>8991</v>
      </c>
      <c r="B1959" s="23">
        <v>2.3953915621995381</v>
      </c>
      <c r="C1959" s="23">
        <v>3.5884736184803301</v>
      </c>
      <c r="D1959" s="28">
        <v>9.4437697522415098E-3</v>
      </c>
      <c r="E1959" s="13">
        <v>0.66752380451216853</v>
      </c>
      <c r="F1959" s="16" t="s">
        <v>4035</v>
      </c>
      <c r="G1959" s="16">
        <v>0</v>
      </c>
    </row>
    <row r="1960" spans="1:7">
      <c r="A1960" s="20" t="s">
        <v>1673</v>
      </c>
      <c r="B1960" s="23">
        <v>3.4233851738974073</v>
      </c>
      <c r="C1960" s="23">
        <v>2.2175186036344403</v>
      </c>
      <c r="D1960" s="28">
        <v>9.4623602699944794E-3</v>
      </c>
      <c r="E1960" s="13">
        <v>1.5437909599886066</v>
      </c>
      <c r="F1960" s="16" t="s">
        <v>669</v>
      </c>
      <c r="G1960" s="17">
        <v>8.9999999999999995E-66</v>
      </c>
    </row>
    <row r="1961" spans="1:7">
      <c r="A1961" s="20" t="s">
        <v>4263</v>
      </c>
      <c r="B1961" s="23">
        <v>5.2302682885012768</v>
      </c>
      <c r="C1961" s="23">
        <v>3.6216083954216614</v>
      </c>
      <c r="D1961" s="28">
        <v>9.4664223352905995E-3</v>
      </c>
      <c r="E1961" s="13">
        <v>1.4441838314471658</v>
      </c>
      <c r="F1961" s="16" t="s">
        <v>4264</v>
      </c>
      <c r="G1961" s="17">
        <v>6.9999999999999997E-81</v>
      </c>
    </row>
    <row r="1962" spans="1:7">
      <c r="A1962" s="20" t="s">
        <v>9684</v>
      </c>
      <c r="B1962" s="23">
        <v>1.0566671484546917</v>
      </c>
      <c r="C1962" s="23">
        <v>0.66912248436811572</v>
      </c>
      <c r="D1962" s="28">
        <v>9.4812650565580595E-3</v>
      </c>
      <c r="E1962" s="13">
        <v>1.5791834427033982</v>
      </c>
      <c r="F1962" s="16" t="s">
        <v>8639</v>
      </c>
      <c r="G1962" s="16">
        <v>0</v>
      </c>
    </row>
    <row r="1963" spans="1:7">
      <c r="A1963" s="20" t="s">
        <v>6684</v>
      </c>
      <c r="B1963" s="23">
        <v>1.1719671618041081</v>
      </c>
      <c r="C1963" s="23">
        <v>0.83563323389819522</v>
      </c>
      <c r="D1963" s="28">
        <v>9.4815706808178708E-3</v>
      </c>
      <c r="E1963" s="13">
        <v>1.4024898894182662</v>
      </c>
      <c r="F1963" s="16" t="s">
        <v>6685</v>
      </c>
      <c r="G1963" s="17">
        <v>1.9999999999999998E-24</v>
      </c>
    </row>
    <row r="1964" spans="1:7">
      <c r="A1964" s="20" t="s">
        <v>6621</v>
      </c>
      <c r="B1964" s="23">
        <v>1.7886138705451096</v>
      </c>
      <c r="C1964" s="23">
        <v>2.4669055385677718</v>
      </c>
      <c r="D1964" s="28">
        <v>9.4943394711703502E-3</v>
      </c>
      <c r="E1964" s="13">
        <v>0.72504351811684586</v>
      </c>
      <c r="F1964" s="16" t="s">
        <v>6622</v>
      </c>
      <c r="G1964" s="17">
        <v>1.9999999999999999E-80</v>
      </c>
    </row>
    <row r="1965" spans="1:7">
      <c r="A1965" s="20" t="s">
        <v>4253</v>
      </c>
      <c r="B1965" s="23">
        <v>0.3833622630438594</v>
      </c>
      <c r="C1965" s="23">
        <v>1.0533269926751805</v>
      </c>
      <c r="D1965" s="28">
        <v>9.5397465350050906E-3</v>
      </c>
      <c r="E1965" s="13">
        <v>0.36395370640812835</v>
      </c>
      <c r="F1965" s="16" t="s">
        <v>4254</v>
      </c>
      <c r="G1965" s="16">
        <v>0</v>
      </c>
    </row>
    <row r="1966" spans="1:7">
      <c r="A1966" s="20" t="s">
        <v>5296</v>
      </c>
      <c r="B1966" s="23">
        <v>0.95853367143643842</v>
      </c>
      <c r="C1966" s="23">
        <v>1.7376629768800327</v>
      </c>
      <c r="D1966" s="28">
        <v>9.58069881795196E-3</v>
      </c>
      <c r="E1966" s="13">
        <v>0.5516223135268048</v>
      </c>
      <c r="F1966" s="16" t="s">
        <v>5297</v>
      </c>
      <c r="G1966" s="16">
        <v>0</v>
      </c>
    </row>
    <row r="1967" spans="1:7">
      <c r="A1967" s="20" t="s">
        <v>9132</v>
      </c>
      <c r="B1967" s="23">
        <v>15.8425659001465</v>
      </c>
      <c r="C1967" s="23">
        <v>30.257826542433872</v>
      </c>
      <c r="D1967" s="28">
        <v>9.6083798727666595E-3</v>
      </c>
      <c r="E1967" s="13">
        <v>0.52358572014181948</v>
      </c>
      <c r="F1967" s="16" t="s">
        <v>4477</v>
      </c>
      <c r="G1967" s="16">
        <v>0</v>
      </c>
    </row>
    <row r="1968" spans="1:7">
      <c r="A1968" s="20" t="s">
        <v>8616</v>
      </c>
      <c r="B1968" s="23">
        <v>3.9785194212600086E-2</v>
      </c>
      <c r="C1968" s="23">
        <v>2.7294761083655308</v>
      </c>
      <c r="D1968" s="28">
        <v>9.6286341050888808E-3</v>
      </c>
      <c r="E1968" s="13">
        <v>1.4576128397190595E-2</v>
      </c>
      <c r="F1968" s="16" t="s">
        <v>8617</v>
      </c>
      <c r="G1968" s="17">
        <v>1E-52</v>
      </c>
    </row>
    <row r="1969" spans="1:7">
      <c r="A1969" s="20" t="s">
        <v>6092</v>
      </c>
      <c r="B1969" s="23">
        <v>2.0678948611307093</v>
      </c>
      <c r="C1969" s="23">
        <v>4.2280929303204902</v>
      </c>
      <c r="D1969" s="28">
        <v>9.6537696684218192E-3</v>
      </c>
      <c r="E1969" s="13">
        <v>0.48908453414101344</v>
      </c>
      <c r="F1969" s="16" t="s">
        <v>6093</v>
      </c>
      <c r="G1969" s="17">
        <v>9.9999999999999996E-83</v>
      </c>
    </row>
    <row r="1970" spans="1:7">
      <c r="A1970" s="20" t="s">
        <v>8120</v>
      </c>
      <c r="B1970" s="23">
        <v>0.76510551801623095</v>
      </c>
      <c r="C1970" s="23">
        <v>1.6819523647916033</v>
      </c>
      <c r="D1970" s="28">
        <v>9.6785969457890697E-3</v>
      </c>
      <c r="E1970" s="13">
        <v>0.45489131204439837</v>
      </c>
      <c r="F1970" s="16" t="s">
        <v>8121</v>
      </c>
      <c r="G1970" s="16">
        <v>0</v>
      </c>
    </row>
    <row r="1971" spans="1:7">
      <c r="A1971" s="20" t="s">
        <v>4746</v>
      </c>
      <c r="B1971" s="23">
        <v>0.84743407080515232</v>
      </c>
      <c r="C1971" s="23">
        <v>1.8012178389334843</v>
      </c>
      <c r="D1971" s="28">
        <v>9.6839887548293199E-3</v>
      </c>
      <c r="E1971" s="13">
        <v>0.47047839105731093</v>
      </c>
      <c r="F1971" s="16" t="s">
        <v>4747</v>
      </c>
      <c r="G1971" s="16">
        <v>0</v>
      </c>
    </row>
    <row r="1972" spans="1:7">
      <c r="A1972" s="20" t="s">
        <v>9688</v>
      </c>
      <c r="B1972" s="23">
        <v>2.5966861664187539</v>
      </c>
      <c r="C1972" s="23">
        <v>2.298633188070363</v>
      </c>
      <c r="D1972" s="28">
        <v>9.7028911138574599E-3</v>
      </c>
      <c r="E1972" s="13">
        <v>1.1296653071465474</v>
      </c>
      <c r="F1972" s="16" t="s">
        <v>9597</v>
      </c>
      <c r="G1972" s="16">
        <v>0</v>
      </c>
    </row>
    <row r="1973" spans="1:7">
      <c r="A1973" s="20" t="s">
        <v>6789</v>
      </c>
      <c r="B1973" s="23">
        <v>0.6032086317358295</v>
      </c>
      <c r="C1973" s="23">
        <v>2.6664895110663238</v>
      </c>
      <c r="D1973" s="28">
        <v>9.7124110702030697E-3</v>
      </c>
      <c r="E1973" s="13">
        <v>0.22621826533816275</v>
      </c>
      <c r="F1973" s="16" t="s">
        <v>6790</v>
      </c>
      <c r="G1973" s="17">
        <v>8E-116</v>
      </c>
    </row>
    <row r="1974" spans="1:7">
      <c r="A1974" s="20" t="s">
        <v>3665</v>
      </c>
      <c r="B1974" s="23">
        <v>0.69134017726404506</v>
      </c>
      <c r="C1974" s="23">
        <v>1.190015404310679</v>
      </c>
      <c r="D1974" s="28">
        <v>9.7215887279732405E-3</v>
      </c>
      <c r="E1974" s="13">
        <v>0.5809506118658242</v>
      </c>
      <c r="F1974" s="16" t="s">
        <v>3666</v>
      </c>
      <c r="G1974" s="17">
        <v>4.0000000000000001E-99</v>
      </c>
    </row>
    <row r="1975" spans="1:7">
      <c r="A1975" s="20" t="s">
        <v>1244</v>
      </c>
      <c r="B1975" s="23">
        <v>3.0575707652333071</v>
      </c>
      <c r="C1975" s="23">
        <v>2.4724186828466412</v>
      </c>
      <c r="D1975" s="28">
        <v>9.7510087519224794E-3</v>
      </c>
      <c r="E1975" s="13">
        <v>1.2366719222947085</v>
      </c>
      <c r="F1975" s="16" t="s">
        <v>318</v>
      </c>
      <c r="G1975" s="17">
        <v>5.9999999999999999E-132</v>
      </c>
    </row>
    <row r="1976" spans="1:7">
      <c r="A1976" s="20" t="s">
        <v>6118</v>
      </c>
      <c r="B1976" s="23">
        <v>11.095042699652595</v>
      </c>
      <c r="C1976" s="23">
        <v>8.5553702720031364</v>
      </c>
      <c r="D1976" s="28">
        <v>9.7633232654643597E-3</v>
      </c>
      <c r="E1976" s="13">
        <v>1.2968512579707232</v>
      </c>
      <c r="F1976" s="16" t="s">
        <v>6119</v>
      </c>
      <c r="G1976" s="17">
        <v>9.9999999999999998E-122</v>
      </c>
    </row>
    <row r="1977" spans="1:7">
      <c r="A1977" s="20" t="s">
        <v>9606</v>
      </c>
      <c r="B1977" s="23">
        <v>1.7159217644307543</v>
      </c>
      <c r="C1977" s="23">
        <v>2.5516281914611483</v>
      </c>
      <c r="D1977" s="28">
        <v>9.7962201811657903E-3</v>
      </c>
      <c r="E1977" s="13">
        <v>0.67248111232387653</v>
      </c>
      <c r="F1977" s="16" t="s">
        <v>8431</v>
      </c>
      <c r="G1977" s="17">
        <v>9.9999999999999997E-73</v>
      </c>
    </row>
    <row r="1978" spans="1:7">
      <c r="A1978" s="20" t="s">
        <v>8992</v>
      </c>
      <c r="B1978" s="23">
        <v>1.5245377808932687</v>
      </c>
      <c r="C1978" s="23">
        <v>2.2034450441023559</v>
      </c>
      <c r="D1978" s="28">
        <v>9.8092222188805797E-3</v>
      </c>
      <c r="E1978" s="13">
        <v>0.69188827058509106</v>
      </c>
      <c r="F1978" s="16" t="s">
        <v>4627</v>
      </c>
      <c r="G1978" s="16">
        <v>0</v>
      </c>
    </row>
    <row r="1979" spans="1:7">
      <c r="A1979" s="20" t="s">
        <v>8538</v>
      </c>
      <c r="B1979" s="23">
        <v>0.91221871890145056</v>
      </c>
      <c r="C1979" s="23">
        <v>1.9136795732334266</v>
      </c>
      <c r="D1979" s="28">
        <v>9.8239848472210997E-3</v>
      </c>
      <c r="E1979" s="13">
        <v>0.47668310393266661</v>
      </c>
      <c r="F1979" s="16" t="s">
        <v>8539</v>
      </c>
      <c r="G1979" s="17">
        <v>3.0000000000000001E-70</v>
      </c>
    </row>
    <row r="1980" spans="1:7">
      <c r="A1980" s="20" t="s">
        <v>7674</v>
      </c>
      <c r="B1980" s="23">
        <v>1.9161872452943967</v>
      </c>
      <c r="C1980" s="23">
        <v>2.792168030929199</v>
      </c>
      <c r="D1980" s="28">
        <v>9.8347832894740903E-3</v>
      </c>
      <c r="E1980" s="13">
        <v>0.68627218135461332</v>
      </c>
      <c r="F1980" s="16" t="s">
        <v>7675</v>
      </c>
      <c r="G1980" s="17">
        <v>2.9999999999999998E-123</v>
      </c>
    </row>
    <row r="1981" spans="1:7">
      <c r="A1981" s="20" t="s">
        <v>3337</v>
      </c>
      <c r="B1981" s="23">
        <v>2.8100770639489094</v>
      </c>
      <c r="C1981" s="23">
        <v>4.0123111866796348</v>
      </c>
      <c r="D1981" s="28">
        <v>9.86456154856666E-3</v>
      </c>
      <c r="E1981" s="13">
        <v>0.70036368895762857</v>
      </c>
      <c r="F1981" s="16" t="s">
        <v>3338</v>
      </c>
      <c r="G1981" s="16">
        <v>0</v>
      </c>
    </row>
    <row r="1982" spans="1:7">
      <c r="A1982" s="20" t="s">
        <v>9016</v>
      </c>
      <c r="B1982" s="23">
        <v>74.297155999145986</v>
      </c>
      <c r="C1982" s="23">
        <v>58.023338314330957</v>
      </c>
      <c r="D1982" s="28">
        <v>9.8649678759784795E-3</v>
      </c>
      <c r="E1982" s="13">
        <v>1.2804702066029803</v>
      </c>
      <c r="F1982" s="16" t="s">
        <v>3526</v>
      </c>
      <c r="G1982" s="17">
        <v>7.0000000000000002E-84</v>
      </c>
    </row>
    <row r="1983" spans="1:7">
      <c r="A1983" s="20" t="s">
        <v>6401</v>
      </c>
      <c r="B1983" s="23">
        <v>1.1295746973465195</v>
      </c>
      <c r="C1983" s="23">
        <v>0.69594361300047169</v>
      </c>
      <c r="D1983" s="28">
        <v>9.8687826308720902E-3</v>
      </c>
      <c r="E1983" s="13">
        <v>1.6230836467864156</v>
      </c>
      <c r="F1983" s="16" t="s">
        <v>6402</v>
      </c>
      <c r="G1983" s="17">
        <v>8.0000000000000003E-89</v>
      </c>
    </row>
    <row r="1984" spans="1:7">
      <c r="A1984" s="20" t="s">
        <v>9357</v>
      </c>
      <c r="B1984" s="23">
        <v>0.95055054372178738</v>
      </c>
      <c r="C1984" s="23">
        <v>1.7747210163990528</v>
      </c>
      <c r="D1984" s="28">
        <v>9.87995217198623E-3</v>
      </c>
      <c r="E1984" s="13">
        <v>0.53560561628467951</v>
      </c>
      <c r="F1984" s="16" t="s">
        <v>5188</v>
      </c>
      <c r="G1984" s="17">
        <v>6.0000000000000004E-109</v>
      </c>
    </row>
    <row r="1985" spans="1:7">
      <c r="A1985" s="20" t="s">
        <v>5298</v>
      </c>
      <c r="B1985" s="23">
        <v>1.2636006798119737</v>
      </c>
      <c r="C1985" s="23">
        <v>2.2400888888902917</v>
      </c>
      <c r="D1985" s="28">
        <v>9.8864498802087707E-3</v>
      </c>
      <c r="E1985" s="13">
        <v>0.56408506201642006</v>
      </c>
      <c r="F1985" s="16" t="s">
        <v>5299</v>
      </c>
      <c r="G1985" s="17">
        <v>7.0000000000000006E-83</v>
      </c>
    </row>
    <row r="1986" spans="1:7">
      <c r="A1986" s="20" t="s">
        <v>1749</v>
      </c>
      <c r="B1986" s="23">
        <v>2.4948843962850926</v>
      </c>
      <c r="C1986" s="23">
        <v>1.3857184250344017</v>
      </c>
      <c r="D1986" s="28">
        <v>9.9087359538178304E-3</v>
      </c>
      <c r="E1986" s="13">
        <v>1.8004266604329482</v>
      </c>
      <c r="F1986" s="16" t="s">
        <v>734</v>
      </c>
      <c r="G1986" s="17">
        <v>1E-54</v>
      </c>
    </row>
    <row r="1987" spans="1:7">
      <c r="A1987" s="20" t="s">
        <v>3836</v>
      </c>
      <c r="B1987" s="23">
        <v>43.041276420394624</v>
      </c>
      <c r="C1987" s="23">
        <v>38.273699341687774</v>
      </c>
      <c r="D1987" s="28">
        <v>9.9508152085191794E-3</v>
      </c>
      <c r="E1987" s="13">
        <v>1.1245653584761794</v>
      </c>
      <c r="F1987" s="16" t="s">
        <v>3837</v>
      </c>
      <c r="G1987" s="17">
        <v>5.9999999999999998E-169</v>
      </c>
    </row>
    <row r="1988" spans="1:7">
      <c r="A1988" s="20" t="s">
        <v>9231</v>
      </c>
      <c r="B1988" s="23">
        <v>1.3069328619979763</v>
      </c>
      <c r="C1988" s="23">
        <v>2.7057796794550137</v>
      </c>
      <c r="D1988" s="28">
        <v>9.9661344701370697E-3</v>
      </c>
      <c r="E1988" s="13">
        <v>0.48301525505624798</v>
      </c>
      <c r="F1988" s="16" t="s">
        <v>148</v>
      </c>
      <c r="G1988" s="17">
        <v>2.0000000000000001E-53</v>
      </c>
    </row>
    <row r="1989" spans="1:7">
      <c r="A1989" s="20" t="s">
        <v>3949</v>
      </c>
      <c r="B1989" s="23">
        <v>2.4285906877258787</v>
      </c>
      <c r="C1989" s="23">
        <v>1.8515516774153955</v>
      </c>
      <c r="D1989" s="28">
        <v>9.9780491710397008E-3</v>
      </c>
      <c r="E1989" s="13">
        <v>1.3116515824802575</v>
      </c>
      <c r="F1989" s="16" t="s">
        <v>3950</v>
      </c>
      <c r="G1989" s="17">
        <v>2E-8</v>
      </c>
    </row>
    <row r="1990" spans="1:7">
      <c r="A1990" s="20" t="s">
        <v>8742</v>
      </c>
      <c r="B1990" s="23">
        <v>2.7289555423557736</v>
      </c>
      <c r="C1990" s="23">
        <v>3.9360299907747502</v>
      </c>
      <c r="D1990" s="28">
        <v>1.00031474667918E-2</v>
      </c>
      <c r="E1990" s="13">
        <v>0.69332691792285317</v>
      </c>
      <c r="F1990" s="16" t="s">
        <v>4543</v>
      </c>
      <c r="G1990" s="17">
        <v>5.9999999999999998E-161</v>
      </c>
    </row>
    <row r="1991" spans="1:7">
      <c r="A1991" s="20" t="s">
        <v>4814</v>
      </c>
      <c r="B1991" s="23">
        <v>0.69503119314444084</v>
      </c>
      <c r="C1991" s="23">
        <v>1.397728594319058</v>
      </c>
      <c r="D1991" s="28">
        <v>1.00175141149561E-2</v>
      </c>
      <c r="E1991" s="13">
        <v>0.49725761923261247</v>
      </c>
      <c r="F1991" s="16" t="s">
        <v>4815</v>
      </c>
      <c r="G1991" s="17">
        <v>6.0000000000000005E-154</v>
      </c>
    </row>
    <row r="1992" spans="1:7">
      <c r="A1992" s="20" t="s">
        <v>6396</v>
      </c>
      <c r="B1992" s="23">
        <v>4.045354440751713</v>
      </c>
      <c r="C1992" s="23">
        <v>6.6261763178928446</v>
      </c>
      <c r="D1992" s="28">
        <v>1.00223285955791E-2</v>
      </c>
      <c r="E1992" s="13">
        <v>0.61051113744557806</v>
      </c>
      <c r="F1992" s="16" t="s">
        <v>6397</v>
      </c>
      <c r="G1992" s="16">
        <v>0</v>
      </c>
    </row>
    <row r="1993" spans="1:7">
      <c r="A1993" s="20" t="s">
        <v>9117</v>
      </c>
      <c r="B1993" s="23">
        <v>21.168993438224192</v>
      </c>
      <c r="C1993" s="23">
        <v>17.482515745746976</v>
      </c>
      <c r="D1993" s="28">
        <v>1.00270598754135E-2</v>
      </c>
      <c r="E1993" s="13">
        <v>1.2108665449578695</v>
      </c>
      <c r="F1993" s="16" t="s">
        <v>4051</v>
      </c>
      <c r="G1993" s="17">
        <v>1E-42</v>
      </c>
    </row>
    <row r="1994" spans="1:7">
      <c r="A1994" s="20" t="s">
        <v>9106</v>
      </c>
      <c r="B1994" s="23">
        <v>1.1764059641902906</v>
      </c>
      <c r="C1994" s="23">
        <v>2.306134378420265</v>
      </c>
      <c r="D1994" s="28">
        <v>1.00733055888139E-2</v>
      </c>
      <c r="E1994" s="13">
        <v>0.51012030140071263</v>
      </c>
      <c r="F1994" s="16" t="s">
        <v>235</v>
      </c>
      <c r="G1994" s="17">
        <v>5.0000000000000003E-34</v>
      </c>
    </row>
    <row r="1995" spans="1:7">
      <c r="A1995" s="20" t="s">
        <v>7592</v>
      </c>
      <c r="B1995" s="23">
        <v>4.3656082233857099</v>
      </c>
      <c r="C1995" s="23">
        <v>3.2058722088615923</v>
      </c>
      <c r="D1995" s="28">
        <v>1.00765761845579E-2</v>
      </c>
      <c r="E1995" s="13">
        <v>1.3617536629558733</v>
      </c>
      <c r="F1995" s="16" t="s">
        <v>7593</v>
      </c>
      <c r="G1995" s="17">
        <v>1E-56</v>
      </c>
    </row>
    <row r="1996" spans="1:7">
      <c r="A1996" s="20" t="s">
        <v>4577</v>
      </c>
      <c r="B1996" s="23">
        <v>1.0519867545896353</v>
      </c>
      <c r="C1996" s="23">
        <v>2.0336742215957635</v>
      </c>
      <c r="D1996" s="28">
        <v>1.00899946044825E-2</v>
      </c>
      <c r="E1996" s="13">
        <v>0.51728381243096677</v>
      </c>
      <c r="F1996" s="16" t="s">
        <v>4578</v>
      </c>
      <c r="G1996" s="17">
        <v>5.9999999999999998E-139</v>
      </c>
    </row>
    <row r="1997" spans="1:7">
      <c r="A1997" s="20" t="s">
        <v>4881</v>
      </c>
      <c r="B1997" s="23">
        <v>2.534886613171206</v>
      </c>
      <c r="C1997" s="23">
        <v>1.7123423841584848</v>
      </c>
      <c r="D1997" s="28">
        <v>1.00964235128818E-2</v>
      </c>
      <c r="E1997" s="13">
        <v>1.4803620097372951</v>
      </c>
      <c r="F1997" s="16" t="s">
        <v>4882</v>
      </c>
      <c r="G1997" s="17">
        <v>1E-54</v>
      </c>
    </row>
    <row r="1998" spans="1:7">
      <c r="A1998" s="20" t="s">
        <v>6090</v>
      </c>
      <c r="B1998" s="23">
        <v>9.4209340970378683</v>
      </c>
      <c r="C1998" s="23">
        <v>13.651852399736896</v>
      </c>
      <c r="D1998" s="28">
        <v>1.01118999534229E-2</v>
      </c>
      <c r="E1998" s="13">
        <v>0.69008467284772523</v>
      </c>
      <c r="F1998" s="16" t="s">
        <v>6091</v>
      </c>
      <c r="G1998" s="17">
        <v>6.0000000000000003E-71</v>
      </c>
    </row>
    <row r="1999" spans="1:7">
      <c r="A1999" s="20" t="s">
        <v>3575</v>
      </c>
      <c r="B1999" s="23">
        <v>2.8027206578598745</v>
      </c>
      <c r="C1999" s="23">
        <v>4.0820357748024581</v>
      </c>
      <c r="D1999" s="28">
        <v>1.01592196424056E-2</v>
      </c>
      <c r="E1999" s="13">
        <v>0.68659874936924248</v>
      </c>
      <c r="F1999" s="16" t="s">
        <v>3576</v>
      </c>
      <c r="G1999" s="17">
        <v>3.0000000000000002E-55</v>
      </c>
    </row>
    <row r="2000" spans="1:7">
      <c r="A2000" s="20" t="s">
        <v>9403</v>
      </c>
      <c r="B2000" s="23">
        <v>1.1162586392365685</v>
      </c>
      <c r="C2000" s="23">
        <v>1.9158020703465592</v>
      </c>
      <c r="D2000" s="28">
        <v>1.0181353292551799E-2</v>
      </c>
      <c r="E2000" s="13">
        <v>0.58265864543858792</v>
      </c>
      <c r="F2000" s="16" t="s">
        <v>6944</v>
      </c>
      <c r="G2000" s="17">
        <v>7.0000000000000004E-42</v>
      </c>
    </row>
    <row r="2001" spans="1:7">
      <c r="A2001" s="20" t="s">
        <v>8139</v>
      </c>
      <c r="B2001" s="23">
        <v>1.0500552261507701</v>
      </c>
      <c r="C2001" s="23">
        <v>1.6981702882437328</v>
      </c>
      <c r="D2001" s="28">
        <v>1.0192044779271299E-2</v>
      </c>
      <c r="E2001" s="13">
        <v>0.61834507023247309</v>
      </c>
      <c r="F2001" s="16" t="s">
        <v>8140</v>
      </c>
      <c r="G2001" s="17">
        <v>4.9999999999999997E-103</v>
      </c>
    </row>
    <row r="2002" spans="1:7">
      <c r="A2002" s="20" t="s">
        <v>7993</v>
      </c>
      <c r="B2002" s="23">
        <v>0.36682582717571188</v>
      </c>
      <c r="C2002" s="23">
        <v>1.153498281986606</v>
      </c>
      <c r="D2002" s="28">
        <v>1.0199926449756E-2</v>
      </c>
      <c r="E2002" s="13">
        <v>0.31801159386553063</v>
      </c>
      <c r="F2002" s="16" t="s">
        <v>7994</v>
      </c>
      <c r="G2002" s="17">
        <v>6.0000000000000003E-55</v>
      </c>
    </row>
    <row r="2003" spans="1:7">
      <c r="A2003" s="20" t="s">
        <v>5688</v>
      </c>
      <c r="B2003" s="23">
        <v>2.1643340562603433</v>
      </c>
      <c r="C2003" s="23">
        <v>3.038421625983788</v>
      </c>
      <c r="D2003" s="28">
        <v>1.02256979647012E-2</v>
      </c>
      <c r="E2003" s="13">
        <v>0.71232183109530411</v>
      </c>
      <c r="F2003" s="16" t="s">
        <v>5689</v>
      </c>
      <c r="G2003" s="17">
        <v>2E-176</v>
      </c>
    </row>
    <row r="2004" spans="1:7">
      <c r="A2004" s="20" t="s">
        <v>9309</v>
      </c>
      <c r="B2004" s="23">
        <v>8.4677826578982192</v>
      </c>
      <c r="C2004" s="23">
        <v>5.2421209452908304</v>
      </c>
      <c r="D2004" s="28">
        <v>1.0233246647110301E-2</v>
      </c>
      <c r="E2004" s="13">
        <v>1.6153352328707919</v>
      </c>
      <c r="F2004" s="16" t="s">
        <v>4784</v>
      </c>
      <c r="G2004" s="17">
        <v>5E-110</v>
      </c>
    </row>
    <row r="2005" spans="1:7">
      <c r="A2005" s="20" t="s">
        <v>9455</v>
      </c>
      <c r="B2005" s="23">
        <v>1.805806178100865</v>
      </c>
      <c r="C2005" s="23">
        <v>3.0464665924074277</v>
      </c>
      <c r="D2005" s="28">
        <v>1.0243658715268699E-2</v>
      </c>
      <c r="E2005" s="13">
        <v>0.59275430185297118</v>
      </c>
      <c r="F2005" s="16" t="s">
        <v>8202</v>
      </c>
      <c r="G2005" s="17">
        <v>2.0000000000000001E-84</v>
      </c>
    </row>
    <row r="2006" spans="1:7">
      <c r="A2006" s="20" t="s">
        <v>6258</v>
      </c>
      <c r="B2006" s="23">
        <v>4.3839551122431164</v>
      </c>
      <c r="C2006" s="23">
        <v>6.4001087449702112</v>
      </c>
      <c r="D2006" s="28">
        <v>1.0246744791211E-2</v>
      </c>
      <c r="E2006" s="13">
        <v>0.6849813474948262</v>
      </c>
      <c r="F2006" s="16" t="s">
        <v>6259</v>
      </c>
      <c r="G2006" s="16">
        <v>0</v>
      </c>
    </row>
    <row r="2007" spans="1:7">
      <c r="A2007" s="20" t="s">
        <v>4975</v>
      </c>
      <c r="B2007" s="23">
        <v>10.344610499738884</v>
      </c>
      <c r="C2007" s="23">
        <v>16.947415541654571</v>
      </c>
      <c r="D2007" s="28">
        <v>1.02582476147309E-2</v>
      </c>
      <c r="E2007" s="13">
        <v>0.61039457457764934</v>
      </c>
      <c r="F2007" s="16" t="s">
        <v>4976</v>
      </c>
      <c r="G2007" s="16">
        <v>0</v>
      </c>
    </row>
    <row r="2008" spans="1:7">
      <c r="A2008" s="20" t="s">
        <v>5269</v>
      </c>
      <c r="B2008" s="23">
        <v>13.983064477008408</v>
      </c>
      <c r="C2008" s="23">
        <v>11.178499369610083</v>
      </c>
      <c r="D2008" s="28">
        <v>1.0267783580120199E-2</v>
      </c>
      <c r="E2008" s="13">
        <v>1.2508892307157817</v>
      </c>
      <c r="F2008" s="16" t="s">
        <v>5270</v>
      </c>
      <c r="G2008" s="17">
        <v>5.0000000000000002E-109</v>
      </c>
    </row>
    <row r="2009" spans="1:7">
      <c r="A2009" s="20" t="s">
        <v>1707</v>
      </c>
      <c r="B2009" s="23">
        <v>2.293066552265679</v>
      </c>
      <c r="C2009" s="23">
        <v>1.5221684849086778</v>
      </c>
      <c r="D2009" s="28">
        <v>1.02924940796679E-2</v>
      </c>
      <c r="E2009" s="13">
        <v>1.50644726585786</v>
      </c>
      <c r="F2009" s="16" t="s">
        <v>698</v>
      </c>
      <c r="G2009" s="17">
        <v>4.0000000000000003E-133</v>
      </c>
    </row>
    <row r="2010" spans="1:7">
      <c r="A2010" s="20" t="s">
        <v>4762</v>
      </c>
      <c r="B2010" s="23">
        <v>0.11380645069193678</v>
      </c>
      <c r="C2010" s="23">
        <v>1.1730137489915622</v>
      </c>
      <c r="D2010" s="28">
        <v>1.03772414456121E-2</v>
      </c>
      <c r="E2010" s="13">
        <v>9.7020559895206665E-2</v>
      </c>
      <c r="F2010" s="16" t="s">
        <v>4763</v>
      </c>
      <c r="G2010" s="17">
        <v>9.9999999999999999E-119</v>
      </c>
    </row>
    <row r="2011" spans="1:7">
      <c r="A2011" s="20" t="s">
        <v>9075</v>
      </c>
      <c r="B2011" s="23">
        <v>39.326422588447933</v>
      </c>
      <c r="C2011" s="23">
        <v>23.492471483988258</v>
      </c>
      <c r="D2011" s="28">
        <v>1.0396625992318E-2</v>
      </c>
      <c r="E2011" s="13">
        <v>1.6740010779730692</v>
      </c>
      <c r="F2011" s="16" t="s">
        <v>5219</v>
      </c>
      <c r="G2011" s="16">
        <v>0</v>
      </c>
    </row>
    <row r="2012" spans="1:7">
      <c r="A2012" s="20" t="s">
        <v>4736</v>
      </c>
      <c r="B2012" s="23">
        <v>1.8905029802523967</v>
      </c>
      <c r="C2012" s="23">
        <v>3.2169678054128972</v>
      </c>
      <c r="D2012" s="28">
        <v>1.0420993221840501E-2</v>
      </c>
      <c r="E2012" s="13">
        <v>0.58766611747603459</v>
      </c>
      <c r="F2012" s="16" t="s">
        <v>4737</v>
      </c>
      <c r="G2012" s="17">
        <v>3.9999999999999999E-118</v>
      </c>
    </row>
    <row r="2013" spans="1:7">
      <c r="A2013" s="20" t="s">
        <v>3128</v>
      </c>
      <c r="B2013" s="23">
        <v>0.11607211348338724</v>
      </c>
      <c r="C2013" s="23">
        <v>38.986901456860906</v>
      </c>
      <c r="D2013" s="28">
        <v>1.0444747912140499E-2</v>
      </c>
      <c r="E2013" s="13">
        <v>2.9772079633417726E-3</v>
      </c>
      <c r="F2013" s="16" t="s">
        <v>3127</v>
      </c>
      <c r="G2013" s="16"/>
    </row>
    <row r="2014" spans="1:7">
      <c r="A2014" s="20" t="s">
        <v>6098</v>
      </c>
      <c r="B2014" s="23">
        <v>3.0463898366780513</v>
      </c>
      <c r="C2014" s="23">
        <v>2.3190746859019571</v>
      </c>
      <c r="D2014" s="28">
        <v>1.04505190066412E-2</v>
      </c>
      <c r="E2014" s="13">
        <v>1.3136229959291801</v>
      </c>
      <c r="F2014" s="16" t="s">
        <v>6099</v>
      </c>
      <c r="G2014" s="17">
        <v>3.0000000000000001E-27</v>
      </c>
    </row>
    <row r="2015" spans="1:7">
      <c r="A2015" s="20" t="s">
        <v>7043</v>
      </c>
      <c r="B2015" s="23">
        <v>3.5199211556856183</v>
      </c>
      <c r="C2015" s="23">
        <v>5.4553019759594683</v>
      </c>
      <c r="D2015" s="28">
        <v>1.04522846340465E-2</v>
      </c>
      <c r="E2015" s="13">
        <v>0.64522938807004193</v>
      </c>
      <c r="F2015" s="16" t="s">
        <v>7044</v>
      </c>
      <c r="G2015" s="17">
        <v>3.0000000000000001E-105</v>
      </c>
    </row>
    <row r="2016" spans="1:7">
      <c r="A2016" s="20" t="s">
        <v>8644</v>
      </c>
      <c r="B2016" s="23">
        <v>3.1068977702711598</v>
      </c>
      <c r="C2016" s="23">
        <v>2.2529302451379247</v>
      </c>
      <c r="D2016" s="28">
        <v>1.0471640175685601E-2</v>
      </c>
      <c r="E2016" s="13">
        <v>1.3790474769363998</v>
      </c>
      <c r="F2016" s="16" t="s">
        <v>17</v>
      </c>
      <c r="G2016" s="17">
        <v>2.0000000000000001E-61</v>
      </c>
    </row>
    <row r="2017" spans="1:7">
      <c r="A2017" s="20" t="s">
        <v>4383</v>
      </c>
      <c r="B2017" s="23">
        <v>1.5132783565608321</v>
      </c>
      <c r="C2017" s="23">
        <v>2.7802080484975722</v>
      </c>
      <c r="D2017" s="28">
        <v>1.0508598205180001E-2</v>
      </c>
      <c r="E2017" s="13">
        <v>0.54430399817690245</v>
      </c>
      <c r="F2017" s="16" t="s">
        <v>4384</v>
      </c>
      <c r="G2017" s="17">
        <v>9.9999999999999995E-21</v>
      </c>
    </row>
    <row r="2018" spans="1:7">
      <c r="A2018" s="20" t="s">
        <v>5732</v>
      </c>
      <c r="B2018" s="23">
        <v>14.470364866036316</v>
      </c>
      <c r="C2018" s="23">
        <v>10.36473253057334</v>
      </c>
      <c r="D2018" s="28">
        <v>1.0508977836453E-2</v>
      </c>
      <c r="E2018" s="13">
        <v>1.396115608709863</v>
      </c>
      <c r="F2018" s="16" t="s">
        <v>5733</v>
      </c>
      <c r="G2018" s="17">
        <v>4E-55</v>
      </c>
    </row>
    <row r="2019" spans="1:7">
      <c r="A2019" s="20" t="s">
        <v>3313</v>
      </c>
      <c r="B2019" s="23">
        <v>1.4664476749719588</v>
      </c>
      <c r="C2019" s="23">
        <v>2.0896394726219598</v>
      </c>
      <c r="D2019" s="28">
        <v>1.05223914444522E-2</v>
      </c>
      <c r="E2019" s="13">
        <v>0.70177066148733513</v>
      </c>
      <c r="F2019" s="16" t="s">
        <v>3314</v>
      </c>
      <c r="G2019" s="17">
        <v>3.0000000000000002E-109</v>
      </c>
    </row>
    <row r="2020" spans="1:7">
      <c r="A2020" s="20" t="s">
        <v>3619</v>
      </c>
      <c r="B2020" s="23">
        <v>1.3322025446498151</v>
      </c>
      <c r="C2020" s="23">
        <v>0.90587612753785363</v>
      </c>
      <c r="D2020" s="28">
        <v>1.05483169743618E-2</v>
      </c>
      <c r="E2020" s="13">
        <v>1.470623305054638</v>
      </c>
      <c r="F2020" s="16" t="s">
        <v>3620</v>
      </c>
      <c r="G2020" s="16">
        <v>0</v>
      </c>
    </row>
    <row r="2021" spans="1:7">
      <c r="A2021" s="20" t="s">
        <v>7216</v>
      </c>
      <c r="B2021" s="23">
        <v>8.9889342309566267</v>
      </c>
      <c r="C2021" s="23">
        <v>7.398195894739283</v>
      </c>
      <c r="D2021" s="28">
        <v>1.05700396561632E-2</v>
      </c>
      <c r="E2021" s="13">
        <v>1.2150170607605142</v>
      </c>
      <c r="F2021" s="16" t="s">
        <v>7217</v>
      </c>
      <c r="G2021" s="17">
        <v>5.0000000000000003E-115</v>
      </c>
    </row>
    <row r="2022" spans="1:7">
      <c r="A2022" s="20" t="s">
        <v>3222</v>
      </c>
      <c r="B2022" s="23">
        <v>1.9018490325832187</v>
      </c>
      <c r="C2022" s="23">
        <v>2.9323600610809848</v>
      </c>
      <c r="D2022" s="28">
        <v>1.0574210097667101E-2</v>
      </c>
      <c r="E2022" s="13">
        <v>0.64857281949274714</v>
      </c>
      <c r="F2022" s="16" t="s">
        <v>695</v>
      </c>
      <c r="G2022" s="17">
        <v>2.0000000000000001E-110</v>
      </c>
    </row>
    <row r="2023" spans="1:7">
      <c r="A2023" s="20" t="s">
        <v>1320</v>
      </c>
      <c r="B2023" s="23">
        <v>1.7305051875591289</v>
      </c>
      <c r="C2023" s="23">
        <v>2.7700235886406839</v>
      </c>
      <c r="D2023" s="28">
        <v>1.05839868466316E-2</v>
      </c>
      <c r="E2023" s="13">
        <v>0.62472579463062572</v>
      </c>
      <c r="F2023" s="16" t="s">
        <v>385</v>
      </c>
      <c r="G2023" s="16">
        <v>0</v>
      </c>
    </row>
    <row r="2024" spans="1:7">
      <c r="A2024" s="20" t="s">
        <v>4046</v>
      </c>
      <c r="B2024" s="23">
        <v>1.5646223544118567</v>
      </c>
      <c r="C2024" s="23">
        <v>2.4070238611522603</v>
      </c>
      <c r="D2024" s="28">
        <v>1.0601417292599301E-2</v>
      </c>
      <c r="E2024" s="13">
        <v>0.6500236161609384</v>
      </c>
      <c r="F2024" s="16" t="s">
        <v>4047</v>
      </c>
      <c r="G2024" s="16">
        <v>0</v>
      </c>
    </row>
    <row r="2025" spans="1:7">
      <c r="A2025" s="20" t="s">
        <v>6284</v>
      </c>
      <c r="B2025" s="23">
        <v>6.1654643178753856</v>
      </c>
      <c r="C2025" s="23">
        <v>8.528916525058948</v>
      </c>
      <c r="D2025" s="28">
        <v>1.06165488603026E-2</v>
      </c>
      <c r="E2025" s="13">
        <v>0.72288951354612685</v>
      </c>
      <c r="F2025" s="16" t="s">
        <v>6285</v>
      </c>
      <c r="G2025" s="16">
        <v>0</v>
      </c>
    </row>
    <row r="2026" spans="1:7">
      <c r="A2026" s="20" t="s">
        <v>8029</v>
      </c>
      <c r="B2026" s="23">
        <v>1.7137931803430899</v>
      </c>
      <c r="C2026" s="23">
        <v>1.0034515986295385</v>
      </c>
      <c r="D2026" s="28">
        <v>1.0666594987971499E-2</v>
      </c>
      <c r="E2026" s="13">
        <v>1.7078982012522563</v>
      </c>
      <c r="F2026" s="16" t="s">
        <v>8030</v>
      </c>
      <c r="G2026" s="17">
        <v>1E-169</v>
      </c>
    </row>
    <row r="2027" spans="1:7">
      <c r="A2027" s="20" t="s">
        <v>9004</v>
      </c>
      <c r="B2027" s="23">
        <v>1.4695330438997771</v>
      </c>
      <c r="C2027" s="23">
        <v>2.4825138869607732</v>
      </c>
      <c r="D2027" s="28">
        <v>1.06825563062121E-2</v>
      </c>
      <c r="E2027" s="13">
        <v>0.59195360461763957</v>
      </c>
      <c r="F2027" s="16" t="s">
        <v>7201</v>
      </c>
      <c r="G2027" s="16">
        <v>0</v>
      </c>
    </row>
    <row r="2028" spans="1:7">
      <c r="A2028" s="20" t="s">
        <v>9167</v>
      </c>
      <c r="B2028" s="23">
        <v>2.2106549503511954</v>
      </c>
      <c r="C2028" s="23">
        <v>1.8330318972998274</v>
      </c>
      <c r="D2028" s="28">
        <v>1.07922392663944E-2</v>
      </c>
      <c r="E2028" s="13">
        <v>1.206010082861968</v>
      </c>
      <c r="F2028" s="16" t="s">
        <v>5573</v>
      </c>
      <c r="G2028" s="16">
        <v>0</v>
      </c>
    </row>
    <row r="2029" spans="1:7">
      <c r="A2029" s="20" t="s">
        <v>9025</v>
      </c>
      <c r="B2029" s="23">
        <v>1.0435363041252954</v>
      </c>
      <c r="C2029" s="23">
        <v>2.3226340135156507</v>
      </c>
      <c r="D2029" s="28">
        <v>1.08002502524006E-2</v>
      </c>
      <c r="E2029" s="13">
        <v>0.44929002936013523</v>
      </c>
      <c r="F2029" s="16" t="s">
        <v>7690</v>
      </c>
      <c r="G2029" s="17">
        <v>2.0000000000000001E-22</v>
      </c>
    </row>
    <row r="2030" spans="1:7">
      <c r="A2030" s="20" t="s">
        <v>7797</v>
      </c>
      <c r="B2030" s="23">
        <v>1.0054187761760596</v>
      </c>
      <c r="C2030" s="23">
        <v>1.8472471739898952</v>
      </c>
      <c r="D2030" s="28">
        <v>1.09061126887225E-2</v>
      </c>
      <c r="E2030" s="13">
        <v>0.54427950429851868</v>
      </c>
      <c r="F2030" s="16" t="s">
        <v>7798</v>
      </c>
      <c r="G2030" s="17">
        <v>3.9999999999999999E-118</v>
      </c>
    </row>
    <row r="2031" spans="1:7">
      <c r="A2031" s="20" t="s">
        <v>8912</v>
      </c>
      <c r="B2031" s="23">
        <v>0.80768530861015431</v>
      </c>
      <c r="C2031" s="23">
        <v>2.4387076999716721</v>
      </c>
      <c r="D2031" s="28">
        <v>1.0906306746894299E-2</v>
      </c>
      <c r="E2031" s="13">
        <v>0.33119397975392306</v>
      </c>
      <c r="F2031" s="16" t="s">
        <v>5752</v>
      </c>
      <c r="G2031" s="17">
        <v>1.9999999999999999E-144</v>
      </c>
    </row>
    <row r="2032" spans="1:7">
      <c r="A2032" s="20" t="s">
        <v>5646</v>
      </c>
      <c r="B2032" s="23">
        <v>1.1597845979870434</v>
      </c>
      <c r="C2032" s="23">
        <v>2.0810045714727812</v>
      </c>
      <c r="D2032" s="28">
        <v>1.0917643672626501E-2</v>
      </c>
      <c r="E2032" s="13">
        <v>0.55731958203543663</v>
      </c>
      <c r="F2032" s="16" t="s">
        <v>5647</v>
      </c>
      <c r="G2032" s="17">
        <v>6.0000000000000001E-122</v>
      </c>
    </row>
    <row r="2033" spans="1:7">
      <c r="A2033" s="20" t="s">
        <v>8837</v>
      </c>
      <c r="B2033" s="23">
        <v>3.3420706197107464</v>
      </c>
      <c r="C2033" s="23">
        <v>5.6037303964505458</v>
      </c>
      <c r="D2033" s="28">
        <v>1.09201753152773E-2</v>
      </c>
      <c r="E2033" s="13">
        <v>0.59640103703555125</v>
      </c>
      <c r="F2033" s="16" t="s">
        <v>345</v>
      </c>
      <c r="G2033" s="17">
        <v>7.0000000000000006E-136</v>
      </c>
    </row>
    <row r="2034" spans="1:7">
      <c r="A2034" s="20" t="s">
        <v>6032</v>
      </c>
      <c r="B2034" s="23">
        <v>4.3218636755192383</v>
      </c>
      <c r="C2034" s="23">
        <v>3.2644713208685103</v>
      </c>
      <c r="D2034" s="28">
        <v>1.0926820042977001E-2</v>
      </c>
      <c r="E2034" s="13">
        <v>1.3239092185896151</v>
      </c>
      <c r="F2034" s="16" t="s">
        <v>6033</v>
      </c>
      <c r="G2034" s="17">
        <v>9.0000000000000001E-78</v>
      </c>
    </row>
    <row r="2035" spans="1:7">
      <c r="A2035" s="20" t="s">
        <v>8060</v>
      </c>
      <c r="B2035" s="23">
        <v>1.5744303807969289</v>
      </c>
      <c r="C2035" s="23">
        <v>1.1357556183645827</v>
      </c>
      <c r="D2035" s="28">
        <v>1.0939009699953799E-2</v>
      </c>
      <c r="E2035" s="13">
        <v>1.3862404511491746</v>
      </c>
      <c r="F2035" s="16" t="s">
        <v>8061</v>
      </c>
      <c r="G2035" s="17">
        <v>1.9999999999999999E-76</v>
      </c>
    </row>
    <row r="2036" spans="1:7">
      <c r="A2036" s="20" t="s">
        <v>8817</v>
      </c>
      <c r="B2036" s="23">
        <v>1.5076544262979177</v>
      </c>
      <c r="C2036" s="23">
        <v>0.92974304332701219</v>
      </c>
      <c r="D2036" s="28">
        <v>1.09478768509471E-2</v>
      </c>
      <c r="E2036" s="13">
        <v>1.6215818307205561</v>
      </c>
      <c r="F2036" s="16" t="s">
        <v>4248</v>
      </c>
      <c r="G2036" s="17">
        <v>1E-46</v>
      </c>
    </row>
    <row r="2037" spans="1:7">
      <c r="A2037" s="20" t="s">
        <v>4877</v>
      </c>
      <c r="B2037" s="23">
        <v>5.5086296014835465</v>
      </c>
      <c r="C2037" s="23">
        <v>3.744076786843344</v>
      </c>
      <c r="D2037" s="28">
        <v>1.0996884900797499E-2</v>
      </c>
      <c r="E2037" s="13">
        <v>1.4712918337681606</v>
      </c>
      <c r="F2037" s="16" t="s">
        <v>4878</v>
      </c>
      <c r="G2037" s="17">
        <v>2.0000000000000001E-108</v>
      </c>
    </row>
    <row r="2038" spans="1:7">
      <c r="A2038" s="20" t="s">
        <v>3372</v>
      </c>
      <c r="B2038" s="23">
        <v>2.2119628908969426</v>
      </c>
      <c r="C2038" s="23">
        <v>1.9234059540574087</v>
      </c>
      <c r="D2038" s="28">
        <v>1.0997638234634099E-2</v>
      </c>
      <c r="E2038" s="13">
        <v>1.150023938644271</v>
      </c>
      <c r="F2038" s="16" t="s">
        <v>3373</v>
      </c>
      <c r="G2038" s="17">
        <v>7.9999999999999997E-103</v>
      </c>
    </row>
    <row r="2039" spans="1:7">
      <c r="A2039" s="20" t="s">
        <v>8333</v>
      </c>
      <c r="B2039" s="23">
        <v>1.0608462331066664</v>
      </c>
      <c r="C2039" s="23">
        <v>2.4256299724172914</v>
      </c>
      <c r="D2039" s="28">
        <v>1.09999989186663E-2</v>
      </c>
      <c r="E2039" s="13">
        <v>0.4373487486425916</v>
      </c>
      <c r="F2039" s="16" t="s">
        <v>8334</v>
      </c>
      <c r="G2039" s="17">
        <v>2.0000000000000001E-83</v>
      </c>
    </row>
    <row r="2040" spans="1:7">
      <c r="A2040" s="20" t="s">
        <v>6148</v>
      </c>
      <c r="B2040" s="23">
        <v>0.64445391862118218</v>
      </c>
      <c r="C2040" s="23">
        <v>1.5736873427772891</v>
      </c>
      <c r="D2040" s="28">
        <v>1.1012479369559699E-2</v>
      </c>
      <c r="E2040" s="13">
        <v>0.40951839739895934</v>
      </c>
      <c r="F2040" s="16" t="s">
        <v>6149</v>
      </c>
      <c r="G2040" s="17">
        <v>9.9999999999999998E-17</v>
      </c>
    </row>
    <row r="2041" spans="1:7">
      <c r="A2041" s="20" t="s">
        <v>4076</v>
      </c>
      <c r="B2041" s="23">
        <v>0.7928487003019915</v>
      </c>
      <c r="C2041" s="23">
        <v>1.7618298209643957</v>
      </c>
      <c r="D2041" s="28">
        <v>1.10256699936993E-2</v>
      </c>
      <c r="E2041" s="13">
        <v>0.4500143492110944</v>
      </c>
      <c r="F2041" s="16" t="s">
        <v>4077</v>
      </c>
      <c r="G2041" s="17">
        <v>6.9999999999999996E-54</v>
      </c>
    </row>
    <row r="2042" spans="1:7">
      <c r="A2042" s="20" t="s">
        <v>9284</v>
      </c>
      <c r="B2042" s="23">
        <v>5.029347556768399</v>
      </c>
      <c r="C2042" s="23">
        <v>3.8201496051580612</v>
      </c>
      <c r="D2042" s="28">
        <v>1.10342591339207E-2</v>
      </c>
      <c r="E2042" s="13">
        <v>1.3165315698572768</v>
      </c>
      <c r="F2042" s="16" t="s">
        <v>8425</v>
      </c>
      <c r="G2042" s="17">
        <v>6.9999999999999999E-28</v>
      </c>
    </row>
    <row r="2043" spans="1:7">
      <c r="A2043" s="20" t="s">
        <v>8550</v>
      </c>
      <c r="B2043" s="23">
        <v>0.64736379201523742</v>
      </c>
      <c r="C2043" s="23">
        <v>3.3140663216216995</v>
      </c>
      <c r="D2043" s="28">
        <v>1.10542236612068E-2</v>
      </c>
      <c r="E2043" s="13">
        <v>0.19533821269408319</v>
      </c>
      <c r="F2043" s="16" t="s">
        <v>8551</v>
      </c>
      <c r="G2043" s="16">
        <v>0</v>
      </c>
    </row>
    <row r="2044" spans="1:7">
      <c r="A2044" s="20" t="s">
        <v>6943</v>
      </c>
      <c r="B2044" s="23">
        <v>2.353218729410302</v>
      </c>
      <c r="C2044" s="23">
        <v>3.9600465781355845</v>
      </c>
      <c r="D2044" s="28">
        <v>1.1081338461976099E-2</v>
      </c>
      <c r="E2044" s="13">
        <v>0.59424016434630234</v>
      </c>
      <c r="F2044" s="16" t="s">
        <v>6944</v>
      </c>
      <c r="G2044" s="17">
        <v>6.9999999999999999E-43</v>
      </c>
    </row>
    <row r="2045" spans="1:7">
      <c r="A2045" s="20" t="s">
        <v>6136</v>
      </c>
      <c r="B2045" s="23">
        <v>2.0360757465844723</v>
      </c>
      <c r="C2045" s="23">
        <v>1.4637489546349276</v>
      </c>
      <c r="D2045" s="28">
        <v>1.1106109067910101E-2</v>
      </c>
      <c r="E2045" s="13">
        <v>1.3910006494879366</v>
      </c>
      <c r="F2045" s="16" t="s">
        <v>6137</v>
      </c>
      <c r="G2045" s="17">
        <v>4.0000000000000002E-128</v>
      </c>
    </row>
    <row r="2046" spans="1:7">
      <c r="A2046" s="20" t="s">
        <v>9404</v>
      </c>
      <c r="B2046" s="23">
        <v>0.94606907996696121</v>
      </c>
      <c r="C2046" s="23">
        <v>2.5968742568647225</v>
      </c>
      <c r="D2046" s="28">
        <v>1.11127989644289E-2</v>
      </c>
      <c r="E2046" s="13">
        <v>0.36431070063021703</v>
      </c>
      <c r="F2046" s="16" t="s">
        <v>8334</v>
      </c>
      <c r="G2046" s="17">
        <v>4.9999999999999998E-83</v>
      </c>
    </row>
    <row r="2047" spans="1:7">
      <c r="A2047" s="20" t="s">
        <v>4315</v>
      </c>
      <c r="B2047" s="23">
        <v>4.6300123310388885</v>
      </c>
      <c r="C2047" s="23">
        <v>6.7302801686831133</v>
      </c>
      <c r="D2047" s="28">
        <v>1.11375880678381E-2</v>
      </c>
      <c r="E2047" s="13">
        <v>0.68793753231595767</v>
      </c>
      <c r="F2047" s="16" t="s">
        <v>4316</v>
      </c>
      <c r="G2047" s="17">
        <v>2E-113</v>
      </c>
    </row>
    <row r="2048" spans="1:7">
      <c r="A2048" s="20" t="s">
        <v>3689</v>
      </c>
      <c r="B2048" s="23">
        <v>1.2843603480730894</v>
      </c>
      <c r="C2048" s="23">
        <v>3.5023999685842382</v>
      </c>
      <c r="D2048" s="28">
        <v>1.1152993950903E-2</v>
      </c>
      <c r="E2048" s="13">
        <v>0.36670864538417108</v>
      </c>
      <c r="F2048" s="16" t="s">
        <v>3690</v>
      </c>
      <c r="G2048" s="17">
        <v>2.9999999999999998E-167</v>
      </c>
    </row>
    <row r="2049" spans="1:7">
      <c r="A2049" s="20" t="s">
        <v>5590</v>
      </c>
      <c r="B2049" s="23">
        <v>4.917566186771122</v>
      </c>
      <c r="C2049" s="23">
        <v>7.7161324978287471</v>
      </c>
      <c r="D2049" s="28">
        <v>1.1158444350023999E-2</v>
      </c>
      <c r="E2049" s="13">
        <v>0.63730971288464555</v>
      </c>
      <c r="F2049" s="16" t="s">
        <v>5591</v>
      </c>
      <c r="G2049" s="17">
        <v>3.0000000000000001E-70</v>
      </c>
    </row>
    <row r="2050" spans="1:7">
      <c r="A2050" s="20" t="s">
        <v>8816</v>
      </c>
      <c r="B2050" s="23">
        <v>2.5661702016789456</v>
      </c>
      <c r="C2050" s="23">
        <v>3.8616116873197917</v>
      </c>
      <c r="D2050" s="28">
        <v>1.11603544691326E-2</v>
      </c>
      <c r="E2050" s="13">
        <v>0.66453346671426561</v>
      </c>
      <c r="F2050" s="16" t="s">
        <v>3301</v>
      </c>
      <c r="G2050" s="17">
        <v>1.9999999999999999E-144</v>
      </c>
    </row>
    <row r="2051" spans="1:7">
      <c r="A2051" s="20" t="s">
        <v>3349</v>
      </c>
      <c r="B2051" s="23">
        <v>1.8662539793439248</v>
      </c>
      <c r="C2051" s="23">
        <v>1.3968053862828538</v>
      </c>
      <c r="D2051" s="28">
        <v>1.1168003950699799E-2</v>
      </c>
      <c r="E2051" s="13">
        <v>1.3360873301830234</v>
      </c>
      <c r="F2051" s="16" t="s">
        <v>3350</v>
      </c>
      <c r="G2051" s="16">
        <v>0</v>
      </c>
    </row>
    <row r="2052" spans="1:7">
      <c r="A2052" s="20" t="s">
        <v>8796</v>
      </c>
      <c r="B2052" s="23">
        <v>2.7124302022189064</v>
      </c>
      <c r="C2052" s="23">
        <v>1.8915822007170227</v>
      </c>
      <c r="D2052" s="28">
        <v>1.11697816215761E-2</v>
      </c>
      <c r="E2052" s="13">
        <v>1.4339478354103423</v>
      </c>
      <c r="F2052" s="16" t="s">
        <v>7619</v>
      </c>
      <c r="G2052" s="17">
        <v>1E-52</v>
      </c>
    </row>
    <row r="2053" spans="1:7">
      <c r="A2053" s="20" t="s">
        <v>5584</v>
      </c>
      <c r="B2053" s="23">
        <v>3.5811795544605287</v>
      </c>
      <c r="C2053" s="23">
        <v>2.6642828263477365</v>
      </c>
      <c r="D2053" s="28">
        <v>1.11784159973522E-2</v>
      </c>
      <c r="E2053" s="13">
        <v>1.3441439170967058</v>
      </c>
      <c r="F2053" s="16" t="s">
        <v>5585</v>
      </c>
      <c r="G2053" s="16">
        <v>0</v>
      </c>
    </row>
    <row r="2054" spans="1:7">
      <c r="A2054" s="20" t="s">
        <v>9293</v>
      </c>
      <c r="B2054" s="23">
        <v>1.8438404897939447</v>
      </c>
      <c r="C2054" s="23">
        <v>2.7073215844729859</v>
      </c>
      <c r="D2054" s="28">
        <v>1.1187850804696E-2</v>
      </c>
      <c r="E2054" s="13">
        <v>0.68105706406240296</v>
      </c>
      <c r="F2054" s="16" t="s">
        <v>7931</v>
      </c>
      <c r="G2054" s="17">
        <v>3.0000000000000002E-147</v>
      </c>
    </row>
    <row r="2055" spans="1:7">
      <c r="A2055" s="20" t="s">
        <v>4070</v>
      </c>
      <c r="B2055" s="23">
        <v>0.44415648488410964</v>
      </c>
      <c r="C2055" s="23">
        <v>1.5124776741717143</v>
      </c>
      <c r="D2055" s="28">
        <v>1.1194937134527599E-2</v>
      </c>
      <c r="E2055" s="13">
        <v>0.29366151479052099</v>
      </c>
      <c r="F2055" s="16" t="s">
        <v>4071</v>
      </c>
      <c r="G2055" s="17">
        <v>3.0000000000000001E-142</v>
      </c>
    </row>
    <row r="2056" spans="1:7">
      <c r="A2056" s="20" t="s">
        <v>9312</v>
      </c>
      <c r="B2056" s="23">
        <v>0.55590639844979728</v>
      </c>
      <c r="C2056" s="23">
        <v>1.3829999428649384</v>
      </c>
      <c r="D2056" s="28">
        <v>1.1197284016601101E-2</v>
      </c>
      <c r="E2056" s="13">
        <v>0.40195692076329043</v>
      </c>
      <c r="F2056" s="16" t="s">
        <v>165</v>
      </c>
      <c r="G2056" s="16">
        <v>0</v>
      </c>
    </row>
    <row r="2057" spans="1:7">
      <c r="A2057" s="20" t="s">
        <v>1690</v>
      </c>
      <c r="B2057" s="23">
        <v>1.3672528582919596</v>
      </c>
      <c r="C2057" s="23">
        <v>1.1839293559197217</v>
      </c>
      <c r="D2057" s="28">
        <v>1.1206114470898299E-2</v>
      </c>
      <c r="E2057" s="13">
        <v>1.1548432779841202</v>
      </c>
      <c r="F2057" s="16" t="s">
        <v>683</v>
      </c>
      <c r="G2057" s="17">
        <v>1E-107</v>
      </c>
    </row>
    <row r="2058" spans="1:7">
      <c r="A2058" s="20" t="s">
        <v>8385</v>
      </c>
      <c r="B2058" s="23">
        <v>11.051869158184012</v>
      </c>
      <c r="C2058" s="23">
        <v>17.77246665809961</v>
      </c>
      <c r="D2058" s="28">
        <v>1.1209988679179401E-2</v>
      </c>
      <c r="E2058" s="13">
        <v>0.62185341915649295</v>
      </c>
      <c r="F2058" s="16" t="s">
        <v>8386</v>
      </c>
      <c r="G2058" s="17">
        <v>7.9999999999999993E-71</v>
      </c>
    </row>
    <row r="2059" spans="1:7">
      <c r="A2059" s="20" t="s">
        <v>9411</v>
      </c>
      <c r="B2059" s="23">
        <v>3.8830513047710844</v>
      </c>
      <c r="C2059" s="23">
        <v>3.18452035095441</v>
      </c>
      <c r="D2059" s="28">
        <v>1.12189579868111E-2</v>
      </c>
      <c r="E2059" s="13">
        <v>1.2193520143802261</v>
      </c>
      <c r="F2059" s="16" t="s">
        <v>7036</v>
      </c>
      <c r="G2059" s="17">
        <v>8.0000000000000005E-9</v>
      </c>
    </row>
    <row r="2060" spans="1:7">
      <c r="A2060" s="20" t="s">
        <v>5902</v>
      </c>
      <c r="B2060" s="23">
        <v>3.0696469263073651</v>
      </c>
      <c r="C2060" s="23">
        <v>4.4096773693002786</v>
      </c>
      <c r="D2060" s="28">
        <v>1.12314892210005E-2</v>
      </c>
      <c r="E2060" s="13">
        <v>0.69611598972703359</v>
      </c>
      <c r="F2060" s="16" t="s">
        <v>5903</v>
      </c>
      <c r="G2060" s="17">
        <v>9.9999999999999995E-178</v>
      </c>
    </row>
    <row r="2061" spans="1:7">
      <c r="A2061" s="20" t="s">
        <v>9213</v>
      </c>
      <c r="B2061" s="23">
        <v>1.8768039874137492</v>
      </c>
      <c r="C2061" s="23">
        <v>1.3145440707661267</v>
      </c>
      <c r="D2061" s="28">
        <v>1.1257824674855499E-2</v>
      </c>
      <c r="E2061" s="13">
        <v>1.4277223785429523</v>
      </c>
      <c r="F2061" s="16" t="s">
        <v>3482</v>
      </c>
      <c r="G2061" s="17">
        <v>4E-95</v>
      </c>
    </row>
    <row r="2062" spans="1:7">
      <c r="A2062" s="20" t="s">
        <v>9002</v>
      </c>
      <c r="B2062" s="23">
        <v>7.1307826898815208</v>
      </c>
      <c r="C2062" s="23">
        <v>4.5875632255009737</v>
      </c>
      <c r="D2062" s="28">
        <v>1.12688922277635E-2</v>
      </c>
      <c r="E2062" s="13">
        <v>1.5543726242819946</v>
      </c>
      <c r="F2062" s="16" t="s">
        <v>3155</v>
      </c>
      <c r="G2062" s="17">
        <v>9.9999999999999998E-17</v>
      </c>
    </row>
    <row r="2063" spans="1:7">
      <c r="A2063" s="20" t="s">
        <v>4476</v>
      </c>
      <c r="B2063" s="23">
        <v>1.7023371169889638</v>
      </c>
      <c r="C2063" s="23">
        <v>1.3467653488706848</v>
      </c>
      <c r="D2063" s="28">
        <v>1.1326046299742799E-2</v>
      </c>
      <c r="E2063" s="13">
        <v>1.2640190946525613</v>
      </c>
      <c r="F2063" s="16" t="s">
        <v>4477</v>
      </c>
      <c r="G2063" s="16">
        <v>0</v>
      </c>
    </row>
    <row r="2064" spans="1:7">
      <c r="A2064" s="20" t="s">
        <v>8003</v>
      </c>
      <c r="B2064" s="23">
        <v>2.9035018308866629</v>
      </c>
      <c r="C2064" s="23">
        <v>2.3619916027293923</v>
      </c>
      <c r="D2064" s="28">
        <v>1.1329437655393499E-2</v>
      </c>
      <c r="E2064" s="13">
        <v>1.2292600141048469</v>
      </c>
      <c r="F2064" s="16" t="s">
        <v>8004</v>
      </c>
      <c r="G2064" s="17">
        <v>1.9999999999999999E-177</v>
      </c>
    </row>
    <row r="2065" spans="1:7">
      <c r="A2065" s="20" t="s">
        <v>1362</v>
      </c>
      <c r="B2065" s="23">
        <v>1.2368898370559542</v>
      </c>
      <c r="C2065" s="23">
        <v>0.78643108774821235</v>
      </c>
      <c r="D2065" s="28">
        <v>1.13452138491675E-2</v>
      </c>
      <c r="E2065" s="13">
        <v>1.5727885841816607</v>
      </c>
      <c r="F2065" s="16" t="s">
        <v>420</v>
      </c>
      <c r="G2065" s="17">
        <v>8.0000000000000003E-25</v>
      </c>
    </row>
    <row r="2066" spans="1:7">
      <c r="A2066" s="20" t="s">
        <v>7322</v>
      </c>
      <c r="B2066" s="23">
        <v>5.7416825456655669</v>
      </c>
      <c r="C2066" s="23">
        <v>8.6019049499530951</v>
      </c>
      <c r="D2066" s="28">
        <v>1.14443941033649E-2</v>
      </c>
      <c r="E2066" s="13">
        <v>0.66748965247481318</v>
      </c>
      <c r="F2066" s="16" t="s">
        <v>7323</v>
      </c>
      <c r="G2066" s="17">
        <v>8.9999999999999995E-86</v>
      </c>
    </row>
    <row r="2067" spans="1:7">
      <c r="A2067" s="20" t="s">
        <v>3895</v>
      </c>
      <c r="B2067" s="23">
        <v>6.8965363165154301</v>
      </c>
      <c r="C2067" s="23">
        <v>5.9529731882737469</v>
      </c>
      <c r="D2067" s="28">
        <v>1.1457115172695201E-2</v>
      </c>
      <c r="E2067" s="13">
        <v>1.158502835205159</v>
      </c>
      <c r="F2067" s="18" t="s">
        <v>3896</v>
      </c>
      <c r="G2067" s="17">
        <v>3.9999999999999997E-24</v>
      </c>
    </row>
    <row r="2068" spans="1:7">
      <c r="A2068" s="20" t="s">
        <v>9394</v>
      </c>
      <c r="B2068" s="23">
        <v>1.2882446104578704</v>
      </c>
      <c r="C2068" s="23">
        <v>2.0390934685792987</v>
      </c>
      <c r="D2068" s="28">
        <v>1.1528008800107299E-2</v>
      </c>
      <c r="E2068" s="13">
        <v>0.63177320231202128</v>
      </c>
      <c r="F2068" s="16" t="s">
        <v>3688</v>
      </c>
      <c r="G2068" s="17">
        <v>4.0000000000000003E-30</v>
      </c>
    </row>
    <row r="2069" spans="1:7">
      <c r="A2069" s="20" t="s">
        <v>6848</v>
      </c>
      <c r="B2069" s="23">
        <v>1.0316146671001907</v>
      </c>
      <c r="C2069" s="23">
        <v>0.50540297073886808</v>
      </c>
      <c r="D2069" s="28">
        <v>1.15436755204114E-2</v>
      </c>
      <c r="E2069" s="13">
        <v>2.0411725431531069</v>
      </c>
      <c r="F2069" s="16" t="s">
        <v>6849</v>
      </c>
      <c r="G2069" s="17">
        <v>3.9999999999999999E-72</v>
      </c>
    </row>
    <row r="2070" spans="1:7">
      <c r="A2070" s="20" t="s">
        <v>8690</v>
      </c>
      <c r="B2070" s="23">
        <v>3.7318285202419061</v>
      </c>
      <c r="C2070" s="23">
        <v>2.4438924887887086</v>
      </c>
      <c r="D2070" s="28">
        <v>1.15671043473148E-2</v>
      </c>
      <c r="E2070" s="13">
        <v>1.5270019190130375</v>
      </c>
      <c r="F2070" s="16" t="s">
        <v>4400</v>
      </c>
      <c r="G2070" s="17">
        <v>3.9999999999999999E-137</v>
      </c>
    </row>
    <row r="2071" spans="1:7">
      <c r="A2071" s="20" t="s">
        <v>9116</v>
      </c>
      <c r="B2071" s="23">
        <v>0.55312029429532961</v>
      </c>
      <c r="C2071" s="23">
        <v>1.2711509168143902</v>
      </c>
      <c r="D2071" s="28">
        <v>1.1581300919298701E-2</v>
      </c>
      <c r="E2071" s="13">
        <v>0.43513345817465565</v>
      </c>
      <c r="F2071" s="16" t="s">
        <v>4248</v>
      </c>
      <c r="G2071" s="17">
        <v>3.0000000000000001E-62</v>
      </c>
    </row>
    <row r="2072" spans="1:7">
      <c r="A2072" s="20" t="s">
        <v>8311</v>
      </c>
      <c r="B2072" s="23">
        <v>2.5000035896786135</v>
      </c>
      <c r="C2072" s="23">
        <v>1.7453378113518987</v>
      </c>
      <c r="D2072" s="28">
        <v>1.15878031448951E-2</v>
      </c>
      <c r="E2072" s="13">
        <v>1.4323895199074201</v>
      </c>
      <c r="F2072" s="16" t="s">
        <v>8312</v>
      </c>
      <c r="G2072" s="17">
        <v>1E-41</v>
      </c>
    </row>
    <row r="2073" spans="1:7">
      <c r="A2073" s="20" t="s">
        <v>5162</v>
      </c>
      <c r="B2073" s="23">
        <v>4.2654222697912214</v>
      </c>
      <c r="C2073" s="23">
        <v>5.8049199581791768</v>
      </c>
      <c r="D2073" s="28">
        <v>1.15936709541846E-2</v>
      </c>
      <c r="E2073" s="13">
        <v>0.73479432972735625</v>
      </c>
      <c r="F2073" s="16" t="s">
        <v>5163</v>
      </c>
      <c r="G2073" s="17">
        <v>2.0000000000000002E-111</v>
      </c>
    </row>
    <row r="2074" spans="1:7">
      <c r="A2074" s="20" t="s">
        <v>6195</v>
      </c>
      <c r="B2074" s="23">
        <v>1.2656394643433146</v>
      </c>
      <c r="C2074" s="23">
        <v>0.19286519139710157</v>
      </c>
      <c r="D2074" s="28">
        <v>1.1598997900804601E-2</v>
      </c>
      <c r="E2074" s="13">
        <v>6.5623011346687985</v>
      </c>
      <c r="F2074" s="16" t="s">
        <v>6196</v>
      </c>
      <c r="G2074" s="16">
        <v>1</v>
      </c>
    </row>
    <row r="2075" spans="1:7">
      <c r="A2075" s="20" t="s">
        <v>7134</v>
      </c>
      <c r="B2075" s="23">
        <v>3.4797147614917585</v>
      </c>
      <c r="C2075" s="23">
        <v>3.1130722017638854</v>
      </c>
      <c r="D2075" s="28">
        <v>1.1604638182428699E-2</v>
      </c>
      <c r="E2075" s="13">
        <v>1.1177751545627921</v>
      </c>
      <c r="F2075" s="16" t="s">
        <v>7135</v>
      </c>
      <c r="G2075" s="17">
        <v>9.0000000000000002E-100</v>
      </c>
    </row>
    <row r="2076" spans="1:7">
      <c r="A2076" s="20" t="s">
        <v>9215</v>
      </c>
      <c r="B2076" s="23">
        <v>1.1372013990782599</v>
      </c>
      <c r="C2076" s="23">
        <v>1.7833847121545694</v>
      </c>
      <c r="D2076" s="28">
        <v>1.16076049625398E-2</v>
      </c>
      <c r="E2076" s="13">
        <v>0.63766465604853551</v>
      </c>
      <c r="F2076" s="16" t="s">
        <v>3932</v>
      </c>
      <c r="G2076" s="17">
        <v>6E-134</v>
      </c>
    </row>
    <row r="2077" spans="1:7">
      <c r="A2077" s="20" t="s">
        <v>6170</v>
      </c>
      <c r="B2077" s="23">
        <v>4.1312910377058092</v>
      </c>
      <c r="C2077" s="23">
        <v>5.9665708310979548</v>
      </c>
      <c r="D2077" s="28">
        <v>1.16594513095066E-2</v>
      </c>
      <c r="E2077" s="13">
        <v>0.69240626729400245</v>
      </c>
      <c r="F2077" s="16" t="s">
        <v>6171</v>
      </c>
      <c r="G2077" s="16">
        <v>0</v>
      </c>
    </row>
    <row r="2078" spans="1:7">
      <c r="A2078" s="20" t="s">
        <v>1583</v>
      </c>
      <c r="B2078" s="23">
        <v>1.4270034899265451</v>
      </c>
      <c r="C2078" s="23">
        <v>0.74101248886327598</v>
      </c>
      <c r="D2078" s="28">
        <v>1.1669687915408299E-2</v>
      </c>
      <c r="E2078" s="13">
        <v>1.9257482314712258</v>
      </c>
      <c r="F2078" s="16" t="s">
        <v>596</v>
      </c>
      <c r="G2078" s="16">
        <v>0</v>
      </c>
    </row>
    <row r="2079" spans="1:7">
      <c r="A2079" s="20" t="s">
        <v>5273</v>
      </c>
      <c r="B2079" s="23">
        <v>4.8028792670961638</v>
      </c>
      <c r="C2079" s="23">
        <v>8.5492241056433613</v>
      </c>
      <c r="D2079" s="28">
        <v>1.1681244353764801E-2</v>
      </c>
      <c r="E2079" s="13">
        <v>0.5617912465209296</v>
      </c>
      <c r="F2079" s="16" t="s">
        <v>748</v>
      </c>
      <c r="G2079" s="17">
        <v>3.0000000000000001E-173</v>
      </c>
    </row>
    <row r="2080" spans="1:7">
      <c r="A2080" s="20" t="s">
        <v>4312</v>
      </c>
      <c r="B2080" s="23">
        <v>0.75656036182671615</v>
      </c>
      <c r="C2080" s="23">
        <v>1.4268122748674998</v>
      </c>
      <c r="D2080" s="28">
        <v>1.1704760036871801E-2</v>
      </c>
      <c r="E2080" s="13">
        <v>0.53024520124553431</v>
      </c>
      <c r="F2080" s="16" t="s">
        <v>4313</v>
      </c>
      <c r="G2080" s="17">
        <v>3.0000000000000003E-101</v>
      </c>
    </row>
    <row r="2081" spans="1:7">
      <c r="A2081" s="20" t="s">
        <v>3566</v>
      </c>
      <c r="B2081" s="23">
        <v>12.109412208660142</v>
      </c>
      <c r="C2081" s="23">
        <v>9.189118485486734</v>
      </c>
      <c r="D2081" s="28">
        <v>1.1711276047062E-2</v>
      </c>
      <c r="E2081" s="13">
        <v>1.3177991150931083</v>
      </c>
      <c r="F2081" s="16" t="s">
        <v>3567</v>
      </c>
      <c r="G2081" s="16">
        <v>0</v>
      </c>
    </row>
    <row r="2082" spans="1:7">
      <c r="A2082" s="20" t="s">
        <v>7011</v>
      </c>
      <c r="B2082" s="23">
        <v>0.89230784978179956</v>
      </c>
      <c r="C2082" s="23">
        <v>1.337939788971259</v>
      </c>
      <c r="D2082" s="28">
        <v>1.1712419274379099E-2</v>
      </c>
      <c r="E2082" s="13">
        <v>0.66692676093286263</v>
      </c>
      <c r="F2082" s="16" t="s">
        <v>7012</v>
      </c>
      <c r="G2082" s="16">
        <v>0</v>
      </c>
    </row>
    <row r="2083" spans="1:7">
      <c r="A2083" s="20" t="s">
        <v>9161</v>
      </c>
      <c r="B2083" s="23">
        <v>0.77169083107231962</v>
      </c>
      <c r="C2083" s="23">
        <v>1.5133574574727464</v>
      </c>
      <c r="D2083" s="28">
        <v>1.1734583197859401E-2</v>
      </c>
      <c r="E2083" s="13">
        <v>0.50991973328034212</v>
      </c>
      <c r="F2083" s="16" t="s">
        <v>4493</v>
      </c>
      <c r="G2083" s="17">
        <v>1.0000000000000001E-37</v>
      </c>
    </row>
    <row r="2084" spans="1:7">
      <c r="A2084" s="20" t="s">
        <v>3518</v>
      </c>
      <c r="B2084" s="23">
        <v>4.4214331541288185</v>
      </c>
      <c r="C2084" s="23">
        <v>6.161757824311751</v>
      </c>
      <c r="D2084" s="28">
        <v>1.1738664589560899E-2</v>
      </c>
      <c r="E2084" s="13">
        <v>0.71756035861774214</v>
      </c>
      <c r="F2084" s="16" t="s">
        <v>3519</v>
      </c>
      <c r="G2084" s="17">
        <v>7.0000000000000001E-67</v>
      </c>
    </row>
    <row r="2085" spans="1:7">
      <c r="A2085" s="20" t="s">
        <v>7459</v>
      </c>
      <c r="B2085" s="23">
        <v>7.0057682899557161</v>
      </c>
      <c r="C2085" s="23">
        <v>10.462968732129521</v>
      </c>
      <c r="D2085" s="28">
        <v>1.17571785613673E-2</v>
      </c>
      <c r="E2085" s="13">
        <v>0.66957748506334647</v>
      </c>
      <c r="F2085" s="16" t="s">
        <v>7460</v>
      </c>
      <c r="G2085" s="17">
        <v>2.9999999999999999E-19</v>
      </c>
    </row>
    <row r="2086" spans="1:7">
      <c r="A2086" s="20" t="s">
        <v>7789</v>
      </c>
      <c r="B2086" s="23">
        <v>2.4192631428470661</v>
      </c>
      <c r="C2086" s="23">
        <v>1.7085238920441743</v>
      </c>
      <c r="D2086" s="28">
        <v>1.17592641280627E-2</v>
      </c>
      <c r="E2086" s="13">
        <v>1.4159960853415536</v>
      </c>
      <c r="F2086" s="16" t="s">
        <v>7790</v>
      </c>
      <c r="G2086" s="17">
        <v>1.0000000000000001E-133</v>
      </c>
    </row>
    <row r="2087" spans="1:7">
      <c r="A2087" s="20" t="s">
        <v>5033</v>
      </c>
      <c r="B2087" s="23">
        <v>0.66136330884809269</v>
      </c>
      <c r="C2087" s="23">
        <v>1.1783703194093016</v>
      </c>
      <c r="D2087" s="28">
        <v>1.17672113578533E-2</v>
      </c>
      <c r="E2087" s="13">
        <v>0.56125251795176212</v>
      </c>
      <c r="F2087" s="16" t="s">
        <v>5034</v>
      </c>
      <c r="G2087" s="17">
        <v>3E-68</v>
      </c>
    </row>
    <row r="2088" spans="1:7">
      <c r="A2088" s="20" t="s">
        <v>4136</v>
      </c>
      <c r="B2088" s="23">
        <v>0.52546212646548396</v>
      </c>
      <c r="C2088" s="23">
        <v>1.0204732151575586</v>
      </c>
      <c r="D2088" s="28">
        <v>1.17761785430705E-2</v>
      </c>
      <c r="E2088" s="13">
        <v>0.51492005734256718</v>
      </c>
      <c r="F2088" s="16" t="s">
        <v>4137</v>
      </c>
      <c r="G2088" s="17">
        <v>1.9999999999999999E-82</v>
      </c>
    </row>
    <row r="2089" spans="1:7">
      <c r="A2089" s="20" t="s">
        <v>7232</v>
      </c>
      <c r="B2089" s="23">
        <v>1.3090804123257549</v>
      </c>
      <c r="C2089" s="23">
        <v>0.78075278033345463</v>
      </c>
      <c r="D2089" s="28">
        <v>1.1804360124099701E-2</v>
      </c>
      <c r="E2089" s="13">
        <v>1.6766900423545783</v>
      </c>
      <c r="F2089" s="16" t="s">
        <v>7233</v>
      </c>
      <c r="G2089" s="17">
        <v>2.0000000000000001E-110</v>
      </c>
    </row>
    <row r="2090" spans="1:7">
      <c r="A2090" s="20" t="s">
        <v>7316</v>
      </c>
      <c r="B2090" s="23">
        <v>0.72478225116426809</v>
      </c>
      <c r="C2090" s="23">
        <v>1.5574882906818563</v>
      </c>
      <c r="D2090" s="28">
        <v>1.18763864707891E-2</v>
      </c>
      <c r="E2090" s="13">
        <v>0.46535325851275838</v>
      </c>
      <c r="F2090" s="16" t="s">
        <v>7317</v>
      </c>
      <c r="G2090" s="17">
        <v>3E-10</v>
      </c>
    </row>
    <row r="2091" spans="1:7">
      <c r="A2091" s="20" t="s">
        <v>9236</v>
      </c>
      <c r="B2091" s="23">
        <v>4.5888325833663899</v>
      </c>
      <c r="C2091" s="23">
        <v>3.2694824621913683</v>
      </c>
      <c r="D2091" s="28">
        <v>1.1892342319894399E-2</v>
      </c>
      <c r="E2091" s="13">
        <v>1.4035348519015234</v>
      </c>
      <c r="F2091" s="16" t="s">
        <v>5213</v>
      </c>
      <c r="G2091" s="17">
        <v>4.9999999999999998E-163</v>
      </c>
    </row>
    <row r="2092" spans="1:7">
      <c r="A2092" s="20" t="s">
        <v>8152</v>
      </c>
      <c r="B2092" s="23">
        <v>0.64636184360335935</v>
      </c>
      <c r="C2092" s="23">
        <v>1.1017857677138005</v>
      </c>
      <c r="D2092" s="28">
        <v>1.1893078664732701E-2</v>
      </c>
      <c r="E2092" s="13">
        <v>0.58664929475768834</v>
      </c>
      <c r="F2092" s="16" t="s">
        <v>489</v>
      </c>
      <c r="G2092" s="17">
        <v>5.0000000000000003E-159</v>
      </c>
    </row>
    <row r="2093" spans="1:7">
      <c r="A2093" s="20" t="s">
        <v>7487</v>
      </c>
      <c r="B2093" s="23">
        <v>2.4558727583398507</v>
      </c>
      <c r="C2093" s="23">
        <v>2.0618222184837256</v>
      </c>
      <c r="D2093" s="28">
        <v>1.19030851021473E-2</v>
      </c>
      <c r="E2093" s="13">
        <v>1.1911176125291305</v>
      </c>
      <c r="F2093" s="16" t="s">
        <v>7488</v>
      </c>
      <c r="G2093" s="17">
        <v>3.0000000000000001E-95</v>
      </c>
    </row>
    <row r="2094" spans="1:7">
      <c r="A2094" s="20" t="s">
        <v>5928</v>
      </c>
      <c r="B2094" s="23">
        <v>0.70625445316341451</v>
      </c>
      <c r="C2094" s="23">
        <v>1.6813811373074707</v>
      </c>
      <c r="D2094" s="28">
        <v>1.1906620390090101E-2</v>
      </c>
      <c r="E2094" s="13">
        <v>0.42004423476190289</v>
      </c>
      <c r="F2094" s="16" t="s">
        <v>535</v>
      </c>
      <c r="G2094" s="17">
        <v>9.9999999999999993E-89</v>
      </c>
    </row>
    <row r="2095" spans="1:7">
      <c r="A2095" s="20" t="s">
        <v>5169</v>
      </c>
      <c r="B2095" s="23">
        <v>1.4271317261169993</v>
      </c>
      <c r="C2095" s="23">
        <v>1.1451200230808409</v>
      </c>
      <c r="D2095" s="28">
        <v>1.19067901927361E-2</v>
      </c>
      <c r="E2095" s="13">
        <v>1.246272615404481</v>
      </c>
      <c r="F2095" s="16" t="s">
        <v>5170</v>
      </c>
      <c r="G2095" s="16">
        <v>0</v>
      </c>
    </row>
    <row r="2096" spans="1:7">
      <c r="A2096" s="20" t="s">
        <v>6177</v>
      </c>
      <c r="B2096" s="23">
        <v>2.2560781705301767</v>
      </c>
      <c r="C2096" s="23">
        <v>3.8078085713661118</v>
      </c>
      <c r="D2096" s="28">
        <v>1.1940567253299301E-2</v>
      </c>
      <c r="E2096" s="13">
        <v>0.59248728717493615</v>
      </c>
      <c r="F2096" s="16" t="s">
        <v>6178</v>
      </c>
      <c r="G2096" s="17">
        <v>3E-28</v>
      </c>
    </row>
    <row r="2097" spans="1:7">
      <c r="A2097" s="20" t="s">
        <v>3473</v>
      </c>
      <c r="B2097" s="23">
        <v>0.66762585129519458</v>
      </c>
      <c r="C2097" s="23">
        <v>1.0281401440986568</v>
      </c>
      <c r="D2097" s="28">
        <v>1.1951492568058801E-2</v>
      </c>
      <c r="E2097" s="13">
        <v>0.64935296528128905</v>
      </c>
      <c r="F2097" s="16" t="s">
        <v>3474</v>
      </c>
      <c r="G2097" s="16">
        <v>0</v>
      </c>
    </row>
    <row r="2098" spans="1:7">
      <c r="A2098" s="20" t="s">
        <v>3353</v>
      </c>
      <c r="B2098" s="23">
        <v>9.9090215274183855</v>
      </c>
      <c r="C2098" s="23">
        <v>7.7949103685419399</v>
      </c>
      <c r="D2098" s="28">
        <v>1.19736431821349E-2</v>
      </c>
      <c r="E2098" s="13">
        <v>1.2712168657395218</v>
      </c>
      <c r="F2098" s="16" t="s">
        <v>176</v>
      </c>
      <c r="G2098" s="17">
        <v>7.0000000000000002E-87</v>
      </c>
    </row>
    <row r="2099" spans="1:7">
      <c r="A2099" s="20" t="s">
        <v>5694</v>
      </c>
      <c r="B2099" s="23">
        <v>3.1648498178903934</v>
      </c>
      <c r="C2099" s="23">
        <v>2.3913067219213291</v>
      </c>
      <c r="D2099" s="28">
        <v>1.19904408970206E-2</v>
      </c>
      <c r="E2099" s="13">
        <v>1.3234813371609437</v>
      </c>
      <c r="F2099" s="16" t="s">
        <v>5695</v>
      </c>
      <c r="G2099" s="17">
        <v>1.9999999999999999E-6</v>
      </c>
    </row>
    <row r="2100" spans="1:7">
      <c r="A2100" s="20" t="s">
        <v>3811</v>
      </c>
      <c r="B2100" s="23">
        <v>3.4461151038103601</v>
      </c>
      <c r="C2100" s="23">
        <v>5.9162750484650122</v>
      </c>
      <c r="D2100" s="28">
        <v>1.2079609750681199E-2</v>
      </c>
      <c r="E2100" s="13">
        <v>0.5824805431763117</v>
      </c>
      <c r="F2100" s="16" t="s">
        <v>3812</v>
      </c>
      <c r="G2100" s="17">
        <v>9.9999999999999998E-17</v>
      </c>
    </row>
    <row r="2101" spans="1:7">
      <c r="A2101" s="20" t="s">
        <v>5175</v>
      </c>
      <c r="B2101" s="23">
        <v>4.1317509488569479</v>
      </c>
      <c r="C2101" s="23">
        <v>3.0917381931879966</v>
      </c>
      <c r="D2101" s="28">
        <v>1.2091329266253E-2</v>
      </c>
      <c r="E2101" s="13">
        <v>1.3363844836410805</v>
      </c>
      <c r="F2101" s="16" t="s">
        <v>5176</v>
      </c>
      <c r="G2101" s="17">
        <v>8.0000000000000004E-33</v>
      </c>
    </row>
    <row r="2102" spans="1:7">
      <c r="A2102" s="20" t="s">
        <v>8468</v>
      </c>
      <c r="B2102" s="23">
        <v>6.8112272358127282</v>
      </c>
      <c r="C2102" s="23">
        <v>10.448400384397415</v>
      </c>
      <c r="D2102" s="28">
        <v>1.2097606235753899E-2</v>
      </c>
      <c r="E2102" s="13">
        <v>0.65189186719757852</v>
      </c>
      <c r="F2102" s="16" t="s">
        <v>8469</v>
      </c>
      <c r="G2102" s="17">
        <v>3.9999999999999997E-49</v>
      </c>
    </row>
    <row r="2103" spans="1:7">
      <c r="A2103" s="20" t="s">
        <v>9757</v>
      </c>
      <c r="B2103" s="23">
        <v>4.5299832952793357</v>
      </c>
      <c r="C2103" s="23">
        <v>3.1087269377620452</v>
      </c>
      <c r="D2103" s="28">
        <v>1.2108781462935999E-2</v>
      </c>
      <c r="E2103" s="13">
        <v>1.4571827587213062</v>
      </c>
      <c r="F2103" s="16" t="s">
        <v>424</v>
      </c>
      <c r="G2103" s="17">
        <v>9.0000000000000004E-62</v>
      </c>
    </row>
    <row r="2104" spans="1:7">
      <c r="A2104" s="20" t="s">
        <v>7926</v>
      </c>
      <c r="B2104" s="23">
        <v>2.2795383616907912</v>
      </c>
      <c r="C2104" s="23">
        <v>3.6598293173573331</v>
      </c>
      <c r="D2104" s="28">
        <v>1.21441521089667E-2</v>
      </c>
      <c r="E2104" s="13">
        <v>0.62285373552250411</v>
      </c>
      <c r="F2104" s="16" t="s">
        <v>7927</v>
      </c>
      <c r="G2104" s="17">
        <v>4E-107</v>
      </c>
    </row>
    <row r="2105" spans="1:7">
      <c r="A2105" s="20" t="s">
        <v>7352</v>
      </c>
      <c r="B2105" s="23">
        <v>3.4115978333902413</v>
      </c>
      <c r="C2105" s="23">
        <v>4.8844260100696184</v>
      </c>
      <c r="D2105" s="28">
        <v>1.21872865377684E-2</v>
      </c>
      <c r="E2105" s="13">
        <v>0.69846443089873222</v>
      </c>
      <c r="F2105" s="16" t="s">
        <v>7353</v>
      </c>
      <c r="G2105" s="16">
        <v>0</v>
      </c>
    </row>
    <row r="2106" spans="1:7">
      <c r="A2106" s="20" t="s">
        <v>8765</v>
      </c>
      <c r="B2106" s="23">
        <v>1.1307911652716272</v>
      </c>
      <c r="C2106" s="23">
        <v>2.5849367470774909</v>
      </c>
      <c r="D2106" s="28">
        <v>1.2188621698141999E-2</v>
      </c>
      <c r="E2106" s="13">
        <v>0.43745409497934168</v>
      </c>
      <c r="F2106" s="16" t="s">
        <v>3153</v>
      </c>
      <c r="G2106" s="16">
        <v>0</v>
      </c>
    </row>
    <row r="2107" spans="1:7">
      <c r="A2107" s="20" t="s">
        <v>1814</v>
      </c>
      <c r="B2107" s="23">
        <v>1.6293123862614096</v>
      </c>
      <c r="C2107" s="23">
        <v>1.1759120736821176</v>
      </c>
      <c r="D2107" s="28">
        <v>1.2188810014793199E-2</v>
      </c>
      <c r="E2107" s="13">
        <v>1.3855733117524389</v>
      </c>
      <c r="F2107" s="16" t="s">
        <v>384</v>
      </c>
      <c r="G2107" s="17">
        <v>5.0000000000000002E-57</v>
      </c>
    </row>
    <row r="2108" spans="1:7">
      <c r="A2108" s="20" t="s">
        <v>6862</v>
      </c>
      <c r="B2108" s="23">
        <v>3.4045226353784792</v>
      </c>
      <c r="C2108" s="23">
        <v>2.8395101507375884</v>
      </c>
      <c r="D2108" s="28">
        <v>1.22673386541519E-2</v>
      </c>
      <c r="E2108" s="13">
        <v>1.1989823788776115</v>
      </c>
      <c r="F2108" s="16" t="s">
        <v>6863</v>
      </c>
      <c r="G2108" s="17">
        <v>8.9999999999999999E-11</v>
      </c>
    </row>
    <row r="2109" spans="1:7">
      <c r="A2109" s="20" t="s">
        <v>9397</v>
      </c>
      <c r="B2109" s="23">
        <v>10.480058742612602</v>
      </c>
      <c r="C2109" s="23">
        <v>8.2485590972836675</v>
      </c>
      <c r="D2109" s="28">
        <v>1.2304450791773501E-2</v>
      </c>
      <c r="E2109" s="13">
        <v>1.2705320552366279</v>
      </c>
      <c r="F2109" s="16" t="s">
        <v>5334</v>
      </c>
      <c r="G2109" s="17">
        <v>6.0000000000000005E-166</v>
      </c>
    </row>
    <row r="2110" spans="1:7">
      <c r="A2110" s="20" t="s">
        <v>6474</v>
      </c>
      <c r="B2110" s="23">
        <v>17.583845034746737</v>
      </c>
      <c r="C2110" s="23">
        <v>12.597647931985053</v>
      </c>
      <c r="D2110" s="28">
        <v>1.2389765419156699E-2</v>
      </c>
      <c r="E2110" s="13">
        <v>1.395803814305834</v>
      </c>
      <c r="F2110" s="16" t="s">
        <v>6475</v>
      </c>
      <c r="G2110" s="17">
        <v>1.9999999999999999E-40</v>
      </c>
    </row>
    <row r="2111" spans="1:7">
      <c r="A2111" s="20" t="s">
        <v>7140</v>
      </c>
      <c r="B2111" s="23">
        <v>3.8084280334278988</v>
      </c>
      <c r="C2111" s="23">
        <v>2.9738796183434508</v>
      </c>
      <c r="D2111" s="28">
        <v>1.2414033019046099E-2</v>
      </c>
      <c r="E2111" s="13">
        <v>1.2806261591547943</v>
      </c>
      <c r="F2111" s="16" t="s">
        <v>7141</v>
      </c>
      <c r="G2111" s="17">
        <v>9.9999999999999996E-83</v>
      </c>
    </row>
    <row r="2112" spans="1:7">
      <c r="A2112" s="20" t="s">
        <v>8729</v>
      </c>
      <c r="B2112" s="23">
        <v>0.49535057515465164</v>
      </c>
      <c r="C2112" s="23">
        <v>1.8921154288180979</v>
      </c>
      <c r="D2112" s="28">
        <v>1.2415518609693E-2</v>
      </c>
      <c r="E2112" s="13">
        <v>0.26179722844079883</v>
      </c>
      <c r="F2112" s="16" t="s">
        <v>6004</v>
      </c>
      <c r="G2112" s="17">
        <v>9.9999999999999994E-107</v>
      </c>
    </row>
    <row r="2113" spans="1:7">
      <c r="A2113" s="20" t="s">
        <v>6080</v>
      </c>
      <c r="B2113" s="23">
        <v>1.0926755197283833</v>
      </c>
      <c r="C2113" s="23">
        <v>1.3856977415553389</v>
      </c>
      <c r="D2113" s="28">
        <v>1.24678606708936E-2</v>
      </c>
      <c r="E2113" s="13">
        <v>0.78853814000009792</v>
      </c>
      <c r="F2113" s="16" t="s">
        <v>6081</v>
      </c>
      <c r="G2113" s="16">
        <v>0</v>
      </c>
    </row>
    <row r="2114" spans="1:7">
      <c r="A2114" s="20" t="s">
        <v>8440</v>
      </c>
      <c r="B2114" s="23">
        <v>3.1069999049256509</v>
      </c>
      <c r="C2114" s="23">
        <v>4.9029683800244621</v>
      </c>
      <c r="D2114" s="28">
        <v>1.24700163534081E-2</v>
      </c>
      <c r="E2114" s="13">
        <v>0.6336977243386076</v>
      </c>
      <c r="F2114" s="16" t="s">
        <v>8441</v>
      </c>
      <c r="G2114" s="17">
        <v>2.0000000000000001E-68</v>
      </c>
    </row>
    <row r="2115" spans="1:7">
      <c r="A2115" s="20" t="s">
        <v>8199</v>
      </c>
      <c r="B2115" s="23">
        <v>1.2085106718719498</v>
      </c>
      <c r="C2115" s="23">
        <v>0.63202024652019495</v>
      </c>
      <c r="D2115" s="28">
        <v>1.24757150640682E-2</v>
      </c>
      <c r="E2115" s="13">
        <v>1.9121391735879054</v>
      </c>
      <c r="F2115" s="16" t="s">
        <v>8200</v>
      </c>
      <c r="G2115" s="17">
        <v>9.9999999999999994E-37</v>
      </c>
    </row>
    <row r="2116" spans="1:7">
      <c r="A2116" s="20" t="s">
        <v>4595</v>
      </c>
      <c r="B2116" s="23">
        <v>0.28861803178968254</v>
      </c>
      <c r="C2116" s="23">
        <v>1.0185081591890508</v>
      </c>
      <c r="D2116" s="28">
        <v>1.25097707672777E-2</v>
      </c>
      <c r="E2116" s="13">
        <v>0.28337331339543109</v>
      </c>
      <c r="F2116" s="16" t="s">
        <v>4596</v>
      </c>
      <c r="G2116" s="17">
        <v>6.0000000000000002E-59</v>
      </c>
    </row>
    <row r="2117" spans="1:7">
      <c r="A2117" s="20" t="s">
        <v>7300</v>
      </c>
      <c r="B2117" s="23">
        <v>1.7919556271989587</v>
      </c>
      <c r="C2117" s="23">
        <v>3.2948810765606575</v>
      </c>
      <c r="D2117" s="28">
        <v>1.25938220277459E-2</v>
      </c>
      <c r="E2117" s="13">
        <v>0.5438604870891065</v>
      </c>
      <c r="F2117" s="16" t="s">
        <v>7301</v>
      </c>
      <c r="G2117" s="17">
        <v>7.9999999999999998E-121</v>
      </c>
    </row>
    <row r="2118" spans="1:7">
      <c r="A2118" s="20" t="s">
        <v>9096</v>
      </c>
      <c r="B2118" s="23">
        <v>11.515898157706793</v>
      </c>
      <c r="C2118" s="23">
        <v>9.3979324863027198</v>
      </c>
      <c r="D2118" s="28">
        <v>1.2639438873759699E-2</v>
      </c>
      <c r="E2118" s="13">
        <v>1.225365065613204</v>
      </c>
      <c r="F2118" s="16" t="s">
        <v>8664</v>
      </c>
      <c r="G2118" s="16">
        <v>0</v>
      </c>
    </row>
    <row r="2119" spans="1:7">
      <c r="A2119" s="20" t="s">
        <v>6772</v>
      </c>
      <c r="B2119" s="23">
        <v>1.3246628206212929</v>
      </c>
      <c r="C2119" s="23">
        <v>0.8557473863559959</v>
      </c>
      <c r="D2119" s="28">
        <v>1.2721696439623601E-2</v>
      </c>
      <c r="E2119" s="13">
        <v>1.5479601126940812</v>
      </c>
      <c r="F2119" s="16" t="s">
        <v>6773</v>
      </c>
      <c r="G2119" s="17">
        <v>2.0000000000000002E-30</v>
      </c>
    </row>
    <row r="2120" spans="1:7">
      <c r="A2120" s="20" t="s">
        <v>8181</v>
      </c>
      <c r="B2120" s="23">
        <v>5.2563384435507654</v>
      </c>
      <c r="C2120" s="23">
        <v>7.6768144783680965</v>
      </c>
      <c r="D2120" s="28">
        <v>1.27252155161275E-2</v>
      </c>
      <c r="E2120" s="13">
        <v>0.68470307031154609</v>
      </c>
      <c r="F2120" s="16" t="s">
        <v>8182</v>
      </c>
      <c r="G2120" s="17">
        <v>3E-65</v>
      </c>
    </row>
    <row r="2121" spans="1:7">
      <c r="A2121" s="20" t="s">
        <v>5564</v>
      </c>
      <c r="B2121" s="23">
        <v>1.4612469466440707</v>
      </c>
      <c r="C2121" s="23">
        <v>2.6667126254732034</v>
      </c>
      <c r="D2121" s="28">
        <v>1.27622664060889E-2</v>
      </c>
      <c r="E2121" s="13">
        <v>0.54795816117785656</v>
      </c>
      <c r="F2121" s="16" t="s">
        <v>5565</v>
      </c>
      <c r="G2121" s="16">
        <v>0</v>
      </c>
    </row>
    <row r="2122" spans="1:7">
      <c r="A2122" s="20" t="s">
        <v>9164</v>
      </c>
      <c r="B2122" s="23">
        <v>1.3272260648874605</v>
      </c>
      <c r="C2122" s="23">
        <v>0.92857371079425888</v>
      </c>
      <c r="D2122" s="28">
        <v>1.27675408348987E-2</v>
      </c>
      <c r="E2122" s="13">
        <v>1.4293168646269481</v>
      </c>
      <c r="F2122" s="16" t="s">
        <v>6221</v>
      </c>
      <c r="G2122" s="17">
        <v>2.9999999999999998E-25</v>
      </c>
    </row>
    <row r="2123" spans="1:7">
      <c r="A2123" s="20" t="s">
        <v>6918</v>
      </c>
      <c r="B2123" s="23">
        <v>0.66134337266787657</v>
      </c>
      <c r="C2123" s="23">
        <v>2.3835212534706534</v>
      </c>
      <c r="D2123" s="28">
        <v>1.276833290563E-2</v>
      </c>
      <c r="E2123" s="13">
        <v>0.27746485235023277</v>
      </c>
      <c r="F2123" s="16" t="s">
        <v>6919</v>
      </c>
      <c r="G2123" s="16">
        <v>0</v>
      </c>
    </row>
    <row r="2124" spans="1:7">
      <c r="A2124" s="20" t="s">
        <v>8835</v>
      </c>
      <c r="B2124" s="23">
        <v>1.0053589114291202</v>
      </c>
      <c r="C2124" s="23">
        <v>1.830247659785363</v>
      </c>
      <c r="D2124" s="28">
        <v>1.2771901417131601E-2</v>
      </c>
      <c r="E2124" s="13">
        <v>0.54930211551097996</v>
      </c>
      <c r="F2124" s="16" t="s">
        <v>6381</v>
      </c>
      <c r="G2124" s="17">
        <v>1E-70</v>
      </c>
    </row>
    <row r="2125" spans="1:7">
      <c r="A2125" s="20" t="s">
        <v>7642</v>
      </c>
      <c r="B2125" s="23">
        <v>1.2525513068107974</v>
      </c>
      <c r="C2125" s="23">
        <v>1.7299419127091169</v>
      </c>
      <c r="D2125" s="28">
        <v>1.2798821441184299E-2</v>
      </c>
      <c r="E2125" s="13">
        <v>0.72404240720966284</v>
      </c>
      <c r="F2125" s="16" t="s">
        <v>7643</v>
      </c>
      <c r="G2125" s="17">
        <v>6E-124</v>
      </c>
    </row>
    <row r="2126" spans="1:7">
      <c r="A2126" s="20" t="s">
        <v>6076</v>
      </c>
      <c r="B2126" s="23">
        <v>4.0395861773375499</v>
      </c>
      <c r="C2126" s="23">
        <v>2.3499848317146914</v>
      </c>
      <c r="D2126" s="28">
        <v>1.28163198575992E-2</v>
      </c>
      <c r="E2126" s="13">
        <v>1.7189839367558908</v>
      </c>
      <c r="F2126" s="16" t="s">
        <v>6077</v>
      </c>
      <c r="G2126" s="17">
        <v>3.9999999999999997E-40</v>
      </c>
    </row>
    <row r="2127" spans="1:7">
      <c r="A2127" s="20" t="s">
        <v>1743</v>
      </c>
      <c r="B2127" s="23">
        <v>0.85819664112148286</v>
      </c>
      <c r="C2127" s="23">
        <v>1.6786252591224144</v>
      </c>
      <c r="D2127" s="28">
        <v>1.28764978515616E-2</v>
      </c>
      <c r="E2127" s="13">
        <v>0.51124968867092357</v>
      </c>
      <c r="F2127" s="16" t="s">
        <v>886</v>
      </c>
      <c r="G2127" s="16">
        <v>0.54</v>
      </c>
    </row>
    <row r="2128" spans="1:7">
      <c r="A2128" s="20" t="s">
        <v>6534</v>
      </c>
      <c r="B2128" s="23">
        <v>0.52767234913764249</v>
      </c>
      <c r="C2128" s="23">
        <v>1.3208161224893533</v>
      </c>
      <c r="D2128" s="28">
        <v>1.28984360670242E-2</v>
      </c>
      <c r="E2128" s="13">
        <v>0.39950477598890444</v>
      </c>
      <c r="F2128" s="16" t="s">
        <v>6535</v>
      </c>
      <c r="G2128" s="17">
        <v>3.9999999999999999E-64</v>
      </c>
    </row>
    <row r="2129" spans="1:7">
      <c r="A2129" s="20" t="s">
        <v>5983</v>
      </c>
      <c r="B2129" s="23">
        <v>4.9797656476588354</v>
      </c>
      <c r="C2129" s="23">
        <v>7.0574803061141633</v>
      </c>
      <c r="D2129" s="28">
        <v>1.2913975600633801E-2</v>
      </c>
      <c r="E2129" s="13">
        <v>0.7056010688892288</v>
      </c>
      <c r="F2129" s="16" t="s">
        <v>5984</v>
      </c>
      <c r="G2129" s="17">
        <v>1E-79</v>
      </c>
    </row>
    <row r="2130" spans="1:7">
      <c r="A2130" s="20" t="s">
        <v>7226</v>
      </c>
      <c r="B2130" s="23">
        <v>14.10178595051118</v>
      </c>
      <c r="C2130" s="23">
        <v>21.331224614675264</v>
      </c>
      <c r="D2130" s="28">
        <v>1.2955929166956599E-2</v>
      </c>
      <c r="E2130" s="13">
        <v>0.66108656231623764</v>
      </c>
      <c r="F2130" s="16" t="s">
        <v>7227</v>
      </c>
      <c r="G2130" s="16">
        <v>0</v>
      </c>
    </row>
    <row r="2131" spans="1:7">
      <c r="A2131" s="20" t="s">
        <v>8888</v>
      </c>
      <c r="B2131" s="23">
        <v>3.6179107371536352</v>
      </c>
      <c r="C2131" s="23">
        <v>11.944153543240432</v>
      </c>
      <c r="D2131" s="28">
        <v>1.29730478445711E-2</v>
      </c>
      <c r="E2131" s="13">
        <v>0.30290222945108769</v>
      </c>
      <c r="F2131" s="16" t="s">
        <v>5483</v>
      </c>
      <c r="G2131" s="17">
        <v>2.9999999999999999E-69</v>
      </c>
    </row>
    <row r="2132" spans="1:7">
      <c r="A2132" s="20" t="s">
        <v>1888</v>
      </c>
      <c r="B2132" s="23">
        <v>1.0371851032953521</v>
      </c>
      <c r="C2132" s="23">
        <v>1.6192516275536311</v>
      </c>
      <c r="D2132" s="28">
        <v>1.2977208634033901E-2</v>
      </c>
      <c r="E2132" s="13">
        <v>0.6405336179049167</v>
      </c>
      <c r="F2132" s="16" t="s">
        <v>846</v>
      </c>
      <c r="G2132" s="17">
        <v>1E-50</v>
      </c>
    </row>
    <row r="2133" spans="1:7">
      <c r="A2133" s="20" t="s">
        <v>9484</v>
      </c>
      <c r="B2133" s="23">
        <v>3.7197503129732361</v>
      </c>
      <c r="C2133" s="23">
        <v>2.2016052835815429</v>
      </c>
      <c r="D2133" s="28">
        <v>1.2993553663119901E-2</v>
      </c>
      <c r="E2133" s="13">
        <v>1.6895627661839521</v>
      </c>
      <c r="F2133" s="16" t="s">
        <v>4400</v>
      </c>
      <c r="G2133" s="17">
        <v>3.9999999999999999E-137</v>
      </c>
    </row>
    <row r="2134" spans="1:7">
      <c r="A2134" s="20" t="s">
        <v>8861</v>
      </c>
      <c r="B2134" s="23">
        <v>2.2580869898443345</v>
      </c>
      <c r="C2134" s="23">
        <v>1.0957074834625549</v>
      </c>
      <c r="D2134" s="28">
        <v>1.3023397376800199E-2</v>
      </c>
      <c r="E2134" s="13">
        <v>2.0608483778065785</v>
      </c>
      <c r="F2134" s="16" t="s">
        <v>5663</v>
      </c>
      <c r="G2134" s="16">
        <v>1.6</v>
      </c>
    </row>
    <row r="2135" spans="1:7">
      <c r="A2135" s="20" t="s">
        <v>5999</v>
      </c>
      <c r="B2135" s="23">
        <v>2.0648826181480016</v>
      </c>
      <c r="C2135" s="23">
        <v>2.9835326537399256</v>
      </c>
      <c r="D2135" s="28">
        <v>1.30246253153205E-2</v>
      </c>
      <c r="E2135" s="13">
        <v>0.69209318542554732</v>
      </c>
      <c r="F2135" s="16" t="s">
        <v>6000</v>
      </c>
      <c r="G2135" s="16">
        <v>0</v>
      </c>
    </row>
    <row r="2136" spans="1:7">
      <c r="A2136" s="20" t="s">
        <v>6191</v>
      </c>
      <c r="B2136" s="23">
        <v>1.328616827576995</v>
      </c>
      <c r="C2136" s="23">
        <v>0.77635504707770675</v>
      </c>
      <c r="D2136" s="28">
        <v>1.30276896931848E-2</v>
      </c>
      <c r="E2136" s="13">
        <v>1.7113520837895853</v>
      </c>
      <c r="F2136" s="16" t="s">
        <v>6192</v>
      </c>
      <c r="G2136" s="16">
        <v>4.0000000000000001E-3</v>
      </c>
    </row>
    <row r="2137" spans="1:7">
      <c r="A2137" s="20" t="s">
        <v>1968</v>
      </c>
      <c r="B2137" s="23">
        <v>13.142511526879261</v>
      </c>
      <c r="C2137" s="23">
        <v>16.742230807323494</v>
      </c>
      <c r="D2137" s="28">
        <v>1.30371938812665E-2</v>
      </c>
      <c r="E2137" s="13">
        <v>0.78499165840733598</v>
      </c>
      <c r="F2137" s="16" t="s">
        <v>61</v>
      </c>
      <c r="G2137" s="17">
        <v>2.9999999999999999E-30</v>
      </c>
    </row>
    <row r="2138" spans="1:7">
      <c r="A2138" s="20" t="s">
        <v>4140</v>
      </c>
      <c r="B2138" s="23">
        <v>0.894155330069484</v>
      </c>
      <c r="C2138" s="23">
        <v>1.3481100201890954</v>
      </c>
      <c r="D2138" s="28">
        <v>1.30513638163792E-2</v>
      </c>
      <c r="E2138" s="13">
        <v>0.66326584379519959</v>
      </c>
      <c r="F2138" s="16" t="s">
        <v>4141</v>
      </c>
      <c r="G2138" s="16">
        <v>0</v>
      </c>
    </row>
    <row r="2139" spans="1:7">
      <c r="A2139" s="20" t="s">
        <v>5076</v>
      </c>
      <c r="B2139" s="23">
        <v>98.620095238139243</v>
      </c>
      <c r="C2139" s="23">
        <v>83.31794008630358</v>
      </c>
      <c r="D2139" s="28">
        <v>1.3062640638490001E-2</v>
      </c>
      <c r="E2139" s="13">
        <v>1.1836597872677261</v>
      </c>
      <c r="F2139" s="16" t="s">
        <v>5077</v>
      </c>
      <c r="G2139" s="17">
        <v>6.0000000000000003E-93</v>
      </c>
    </row>
    <row r="2140" spans="1:7">
      <c r="A2140" s="20" t="s">
        <v>5649</v>
      </c>
      <c r="B2140" s="23">
        <v>0.91553732718559933</v>
      </c>
      <c r="C2140" s="23">
        <v>1.7298455618674127</v>
      </c>
      <c r="D2140" s="28">
        <v>1.30885846388459E-2</v>
      </c>
      <c r="E2140" s="13">
        <v>0.52925957517112299</v>
      </c>
      <c r="F2140" s="16" t="s">
        <v>5650</v>
      </c>
      <c r="G2140" s="17">
        <v>1.9999999999999999E-57</v>
      </c>
    </row>
    <row r="2141" spans="1:7">
      <c r="A2141" s="20" t="s">
        <v>4554</v>
      </c>
      <c r="B2141" s="23">
        <v>2.4241607026310983</v>
      </c>
      <c r="C2141" s="23">
        <v>2.01739867379478</v>
      </c>
      <c r="D2141" s="28">
        <v>1.3109575426847399E-2</v>
      </c>
      <c r="E2141" s="13">
        <v>1.2016269932760431</v>
      </c>
      <c r="F2141" s="16" t="s">
        <v>4555</v>
      </c>
      <c r="G2141" s="16">
        <v>0</v>
      </c>
    </row>
    <row r="2142" spans="1:7">
      <c r="A2142" s="20" t="s">
        <v>5956</v>
      </c>
      <c r="B2142" s="23">
        <v>1.4244413846301192</v>
      </c>
      <c r="C2142" s="23">
        <v>0.77345969718223606</v>
      </c>
      <c r="D2142" s="28">
        <v>1.31115288512184E-2</v>
      </c>
      <c r="E2142" s="13">
        <v>1.841649138047466</v>
      </c>
      <c r="F2142" s="16" t="s">
        <v>5957</v>
      </c>
      <c r="G2142" s="17">
        <v>5.9999999999999999E-131</v>
      </c>
    </row>
    <row r="2143" spans="1:7">
      <c r="A2143" s="20" t="s">
        <v>5880</v>
      </c>
      <c r="B2143" s="23">
        <v>1.3937382640779212</v>
      </c>
      <c r="C2143" s="23">
        <v>3.7974537062047125</v>
      </c>
      <c r="D2143" s="28">
        <v>1.3160568731396E-2</v>
      </c>
      <c r="E2143" s="13">
        <v>0.36701915860111023</v>
      </c>
      <c r="F2143" s="16" t="s">
        <v>5881</v>
      </c>
      <c r="G2143" s="16">
        <v>0.33</v>
      </c>
    </row>
    <row r="2144" spans="1:7">
      <c r="A2144" s="20" t="s">
        <v>7749</v>
      </c>
      <c r="B2144" s="23">
        <v>8.0195728291580188</v>
      </c>
      <c r="C2144" s="23">
        <v>12.003838485000703</v>
      </c>
      <c r="D2144" s="28">
        <v>1.3189178694673599E-2</v>
      </c>
      <c r="E2144" s="13">
        <v>0.6680840332181085</v>
      </c>
      <c r="F2144" s="16" t="s">
        <v>7750</v>
      </c>
      <c r="G2144" s="17">
        <v>1.0000000000000001E-33</v>
      </c>
    </row>
    <row r="2145" spans="1:7">
      <c r="A2145" s="20" t="s">
        <v>7542</v>
      </c>
      <c r="B2145" s="23">
        <v>4.058670665755419</v>
      </c>
      <c r="C2145" s="23">
        <v>3.2713421400369844</v>
      </c>
      <c r="D2145" s="28">
        <v>1.3211579272621199E-2</v>
      </c>
      <c r="E2145" s="13">
        <v>1.2406744669359266</v>
      </c>
      <c r="F2145" s="16" t="s">
        <v>7543</v>
      </c>
      <c r="G2145" s="17">
        <v>1.9999999999999999E-112</v>
      </c>
    </row>
    <row r="2146" spans="1:7">
      <c r="A2146" s="20" t="s">
        <v>9039</v>
      </c>
      <c r="B2146" s="23">
        <v>0.92508003879223399</v>
      </c>
      <c r="C2146" s="23">
        <v>1.9694109515825828</v>
      </c>
      <c r="D2146" s="28">
        <v>1.32322301405642E-2</v>
      </c>
      <c r="E2146" s="13">
        <v>0.4697242279722556</v>
      </c>
      <c r="F2146" s="16" t="s">
        <v>6566</v>
      </c>
      <c r="G2146" s="17">
        <v>1E-41</v>
      </c>
    </row>
    <row r="2147" spans="1:7">
      <c r="A2147" s="20" t="s">
        <v>4078</v>
      </c>
      <c r="B2147" s="23">
        <v>0.62651409438545225</v>
      </c>
      <c r="C2147" s="23">
        <v>1.337266400235622</v>
      </c>
      <c r="D2147" s="28">
        <v>1.32472538175784E-2</v>
      </c>
      <c r="E2147" s="13">
        <v>0.46850357884940685</v>
      </c>
      <c r="F2147" s="16" t="s">
        <v>4079</v>
      </c>
      <c r="G2147" s="17">
        <v>9.0000000000000005E-36</v>
      </c>
    </row>
    <row r="2148" spans="1:7">
      <c r="A2148" s="20" t="s">
        <v>6174</v>
      </c>
      <c r="B2148" s="23">
        <v>3.3266722933072232</v>
      </c>
      <c r="C2148" s="23">
        <v>2.6907344490884966</v>
      </c>
      <c r="D2148" s="28">
        <v>1.3260969884004501E-2</v>
      </c>
      <c r="E2148" s="13">
        <v>1.2363435917781314</v>
      </c>
      <c r="F2148" s="16" t="s">
        <v>17</v>
      </c>
      <c r="G2148" s="17">
        <v>4E-73</v>
      </c>
    </row>
    <row r="2149" spans="1:7">
      <c r="A2149" s="20" t="s">
        <v>3804</v>
      </c>
      <c r="B2149" s="23">
        <v>0.57482228502780264</v>
      </c>
      <c r="C2149" s="23">
        <v>2.0392067937310419</v>
      </c>
      <c r="D2149" s="28">
        <v>1.3288237339848401E-2</v>
      </c>
      <c r="E2149" s="13">
        <v>0.28188523439355406</v>
      </c>
      <c r="F2149" s="16" t="s">
        <v>556</v>
      </c>
      <c r="G2149" s="17">
        <v>3E-51</v>
      </c>
    </row>
    <row r="2150" spans="1:7">
      <c r="A2150" s="20" t="s">
        <v>935</v>
      </c>
      <c r="B2150" s="23">
        <v>9.8437148800868179</v>
      </c>
      <c r="C2150" s="23">
        <v>17.342061068859724</v>
      </c>
      <c r="D2150" s="28">
        <v>1.33346179882747E-2</v>
      </c>
      <c r="E2150" s="13">
        <v>0.56762081744497406</v>
      </c>
      <c r="F2150" s="16" t="s">
        <v>37</v>
      </c>
      <c r="G2150" s="17">
        <v>6.9999999999999997E-174</v>
      </c>
    </row>
    <row r="2151" spans="1:7">
      <c r="A2151" s="20" t="s">
        <v>7278</v>
      </c>
      <c r="B2151" s="23">
        <v>3.5266379819568989</v>
      </c>
      <c r="C2151" s="23">
        <v>2.4987183122337866</v>
      </c>
      <c r="D2151" s="28">
        <v>1.33521110602665E-2</v>
      </c>
      <c r="E2151" s="13">
        <v>1.4113787715447526</v>
      </c>
      <c r="F2151" s="16" t="s">
        <v>7279</v>
      </c>
      <c r="G2151" s="17">
        <v>4.0000000000000003E-15</v>
      </c>
    </row>
    <row r="2152" spans="1:7">
      <c r="A2152" s="20" t="s">
        <v>6653</v>
      </c>
      <c r="B2152" s="23">
        <v>5.0979196454953559</v>
      </c>
      <c r="C2152" s="23">
        <v>6.9514023007071613</v>
      </c>
      <c r="D2152" s="28">
        <v>1.3364629013345701E-2</v>
      </c>
      <c r="E2152" s="13">
        <v>0.73336564695396034</v>
      </c>
      <c r="F2152" s="16" t="s">
        <v>6654</v>
      </c>
      <c r="G2152" s="16">
        <v>0</v>
      </c>
    </row>
    <row r="2153" spans="1:7">
      <c r="A2153" s="20" t="s">
        <v>9294</v>
      </c>
      <c r="B2153" s="23">
        <v>9.9775060568750202</v>
      </c>
      <c r="C2153" s="23">
        <v>16.985259539666128</v>
      </c>
      <c r="D2153" s="28">
        <v>1.33920931519367E-2</v>
      </c>
      <c r="E2153" s="13">
        <v>0.58742146586422683</v>
      </c>
      <c r="F2153" s="16" t="s">
        <v>7028</v>
      </c>
      <c r="G2153" s="16">
        <v>0</v>
      </c>
    </row>
    <row r="2154" spans="1:7">
      <c r="A2154" s="20" t="s">
        <v>6738</v>
      </c>
      <c r="B2154" s="23">
        <v>2.6033191702109453</v>
      </c>
      <c r="C2154" s="23">
        <v>1.7514796562358312</v>
      </c>
      <c r="D2154" s="28">
        <v>1.33934403588199E-2</v>
      </c>
      <c r="E2154" s="13">
        <v>1.4863542153871392</v>
      </c>
      <c r="F2154" s="16" t="s">
        <v>6739</v>
      </c>
      <c r="G2154" s="17">
        <v>5.0000000000000004E-16</v>
      </c>
    </row>
    <row r="2155" spans="1:7">
      <c r="A2155" s="20" t="s">
        <v>4212</v>
      </c>
      <c r="B2155" s="23">
        <v>3.4896696780295948</v>
      </c>
      <c r="C2155" s="23">
        <v>5.9577908735240888</v>
      </c>
      <c r="D2155" s="28">
        <v>1.34136367843442E-2</v>
      </c>
      <c r="E2155" s="13">
        <v>0.58573215342911533</v>
      </c>
      <c r="F2155" s="16" t="s">
        <v>4213</v>
      </c>
      <c r="G2155" s="17">
        <v>2.0000000000000001E-37</v>
      </c>
    </row>
    <row r="2156" spans="1:7">
      <c r="A2156" s="20" t="s">
        <v>7017</v>
      </c>
      <c r="B2156" s="23">
        <v>1.3777221326061349</v>
      </c>
      <c r="C2156" s="23">
        <v>0.82624121934905581</v>
      </c>
      <c r="D2156" s="28">
        <v>1.3496924810724901E-2</v>
      </c>
      <c r="E2156" s="13">
        <v>1.6674575176624045</v>
      </c>
      <c r="F2156" s="16" t="s">
        <v>7018</v>
      </c>
      <c r="G2156" s="17">
        <v>7.0000000000000001E-65</v>
      </c>
    </row>
    <row r="2157" spans="1:7">
      <c r="A2157" s="20" t="s">
        <v>5371</v>
      </c>
      <c r="B2157" s="23">
        <v>0.60401909427498768</v>
      </c>
      <c r="C2157" s="23">
        <v>1.3177095684959341</v>
      </c>
      <c r="D2157" s="28">
        <v>1.34995418336783E-2</v>
      </c>
      <c r="E2157" s="13">
        <v>0.45838560234819409</v>
      </c>
      <c r="F2157" s="16" t="s">
        <v>5372</v>
      </c>
      <c r="G2157" s="16">
        <v>0</v>
      </c>
    </row>
    <row r="2158" spans="1:7">
      <c r="A2158" s="20" t="s">
        <v>3899</v>
      </c>
      <c r="B2158" s="23">
        <v>0.80804585553214958</v>
      </c>
      <c r="C2158" s="23">
        <v>1.8151642263692238</v>
      </c>
      <c r="D2158" s="28">
        <v>1.3529487343486401E-2</v>
      </c>
      <c r="E2158" s="13">
        <v>0.44516404840593438</v>
      </c>
      <c r="F2158" s="16" t="s">
        <v>3900</v>
      </c>
      <c r="G2158" s="16">
        <v>0</v>
      </c>
    </row>
    <row r="2159" spans="1:7">
      <c r="A2159" s="20" t="s">
        <v>9241</v>
      </c>
      <c r="B2159" s="23">
        <v>20.923467015110997</v>
      </c>
      <c r="C2159" s="23">
        <v>15.813020273907574</v>
      </c>
      <c r="D2159" s="28">
        <v>1.3542926707894601E-2</v>
      </c>
      <c r="E2159" s="13">
        <v>1.3231796742609612</v>
      </c>
      <c r="F2159" s="16" t="s">
        <v>3263</v>
      </c>
      <c r="G2159" s="17">
        <v>8.9999999999999997E-54</v>
      </c>
    </row>
    <row r="2160" spans="1:7">
      <c r="A2160" s="20" t="s">
        <v>3739</v>
      </c>
      <c r="B2160" s="23">
        <v>6.6098481317753466</v>
      </c>
      <c r="C2160" s="23">
        <v>4.759281285808294</v>
      </c>
      <c r="D2160" s="28">
        <v>1.3578381882828601E-2</v>
      </c>
      <c r="E2160" s="13">
        <v>1.3888332575519879</v>
      </c>
      <c r="F2160" s="16" t="s">
        <v>3740</v>
      </c>
      <c r="G2160" s="17">
        <v>3.0000000000000002E-60</v>
      </c>
    </row>
    <row r="2161" spans="1:7">
      <c r="A2161" s="20" t="s">
        <v>6505</v>
      </c>
      <c r="B2161" s="23">
        <v>0.8541665455290437</v>
      </c>
      <c r="C2161" s="23">
        <v>1.3265516585704236</v>
      </c>
      <c r="D2161" s="28">
        <v>1.36095743580751E-2</v>
      </c>
      <c r="E2161" s="13">
        <v>0.64389994917314253</v>
      </c>
      <c r="F2161" s="16" t="s">
        <v>6506</v>
      </c>
      <c r="G2161" s="17">
        <v>1E-146</v>
      </c>
    </row>
    <row r="2162" spans="1:7">
      <c r="A2162" s="20" t="s">
        <v>1966</v>
      </c>
      <c r="B2162" s="23">
        <v>0.33746087454747842</v>
      </c>
      <c r="C2162" s="23">
        <v>1.0217294483223909</v>
      </c>
      <c r="D2162" s="28">
        <v>1.3619053635565899E-2</v>
      </c>
      <c r="E2162" s="13">
        <v>0.33028398574746559</v>
      </c>
      <c r="F2162" s="16" t="s">
        <v>38</v>
      </c>
      <c r="G2162" s="17">
        <v>3.0000000000000001E-27</v>
      </c>
    </row>
    <row r="2163" spans="1:7">
      <c r="A2163" s="20" t="s">
        <v>9066</v>
      </c>
      <c r="B2163" s="23">
        <v>1.7608677337882899</v>
      </c>
      <c r="C2163" s="23">
        <v>1.2456506914707985</v>
      </c>
      <c r="D2163" s="28">
        <v>1.3628227947928799E-2</v>
      </c>
      <c r="E2163" s="13">
        <v>1.4136127775188325</v>
      </c>
      <c r="F2163" s="16" t="s">
        <v>5739</v>
      </c>
      <c r="G2163" s="17">
        <v>5E-79</v>
      </c>
    </row>
    <row r="2164" spans="1:7">
      <c r="A2164" s="20" t="s">
        <v>9354</v>
      </c>
      <c r="B2164" s="23">
        <v>12.298764398450082</v>
      </c>
      <c r="C2164" s="23">
        <v>23.994782523449434</v>
      </c>
      <c r="D2164" s="28">
        <v>1.36343702669856E-2</v>
      </c>
      <c r="E2164" s="13">
        <v>0.51255994449755238</v>
      </c>
      <c r="F2164" s="16" t="s">
        <v>7690</v>
      </c>
      <c r="G2164" s="17">
        <v>4.9999999999999999E-49</v>
      </c>
    </row>
    <row r="2165" spans="1:7">
      <c r="A2165" s="20" t="s">
        <v>9373</v>
      </c>
      <c r="B2165" s="23">
        <v>1.0612137656212561</v>
      </c>
      <c r="C2165" s="23">
        <v>5.7136141167643846</v>
      </c>
      <c r="D2165" s="28">
        <v>1.36380452535067E-2</v>
      </c>
      <c r="E2165" s="13">
        <v>0.1857342382481757</v>
      </c>
      <c r="F2165" s="16" t="s">
        <v>178</v>
      </c>
      <c r="G2165" s="17">
        <v>3.0000000000000001E-93</v>
      </c>
    </row>
    <row r="2166" spans="1:7">
      <c r="A2166" s="20" t="s">
        <v>5622</v>
      </c>
      <c r="B2166" s="23">
        <v>1.6957207264287859</v>
      </c>
      <c r="C2166" s="23">
        <v>2.9280669680551608</v>
      </c>
      <c r="D2166" s="28">
        <v>1.3650969259196601E-2</v>
      </c>
      <c r="E2166" s="13">
        <v>0.57912634681135511</v>
      </c>
      <c r="F2166" s="16" t="s">
        <v>5623</v>
      </c>
      <c r="G2166" s="17">
        <v>1.9999999999999999E-126</v>
      </c>
    </row>
    <row r="2167" spans="1:7">
      <c r="A2167" s="20" t="s">
        <v>9813</v>
      </c>
      <c r="B2167" s="23">
        <v>24.435526480438856</v>
      </c>
      <c r="C2167" s="23">
        <v>10.384533488034311</v>
      </c>
      <c r="D2167" s="28">
        <v>1.36719203827332E-2</v>
      </c>
      <c r="E2167" s="13">
        <v>2.3530692552144927</v>
      </c>
      <c r="F2167" s="18" t="s">
        <v>9814</v>
      </c>
      <c r="G2167" s="17">
        <v>9.0000000000000003E-107</v>
      </c>
    </row>
    <row r="2168" spans="1:7">
      <c r="A2168" s="20" t="s">
        <v>5672</v>
      </c>
      <c r="B2168" s="23">
        <v>4.592030000829662</v>
      </c>
      <c r="C2168" s="23">
        <v>6.4300070278528807</v>
      </c>
      <c r="D2168" s="28">
        <v>1.36747605531236E-2</v>
      </c>
      <c r="E2168" s="13">
        <v>0.71415629577671558</v>
      </c>
      <c r="F2168" s="16" t="s">
        <v>5673</v>
      </c>
      <c r="G2168" s="17">
        <v>4.0000000000000003E-15</v>
      </c>
    </row>
    <row r="2169" spans="1:7">
      <c r="A2169" s="20" t="s">
        <v>9383</v>
      </c>
      <c r="B2169" s="23">
        <v>43.66666462176056</v>
      </c>
      <c r="C2169" s="23">
        <v>73.045261765048252</v>
      </c>
      <c r="D2169" s="28">
        <v>1.36987628696705E-2</v>
      </c>
      <c r="E2169" s="13">
        <v>0.59780283575703219</v>
      </c>
      <c r="F2169" s="16" t="s">
        <v>6786</v>
      </c>
      <c r="G2169" s="17">
        <v>1.9999999999999999E-104</v>
      </c>
    </row>
    <row r="2170" spans="1:7">
      <c r="A2170" s="20" t="s">
        <v>9817</v>
      </c>
      <c r="B2170" s="23">
        <v>3.2672307001614564</v>
      </c>
      <c r="C2170" s="23">
        <v>2.4493992662068278</v>
      </c>
      <c r="D2170" s="28">
        <v>1.37346899567139E-2</v>
      </c>
      <c r="E2170" s="13">
        <v>1.3338906176864882</v>
      </c>
      <c r="F2170" s="18" t="s">
        <v>9818</v>
      </c>
      <c r="G2170" s="17">
        <v>9.9999999999999996E-70</v>
      </c>
    </row>
    <row r="2171" spans="1:7">
      <c r="A2171" s="20" t="s">
        <v>6438</v>
      </c>
      <c r="B2171" s="23">
        <v>2.9775417728024482</v>
      </c>
      <c r="C2171" s="23">
        <v>4.2115836982172574</v>
      </c>
      <c r="D2171" s="28">
        <v>1.3777990044535801E-2</v>
      </c>
      <c r="E2171" s="13">
        <v>0.70698862616996716</v>
      </c>
      <c r="F2171" s="16" t="s">
        <v>6439</v>
      </c>
      <c r="G2171" s="17">
        <v>1.9999999999999999E-178</v>
      </c>
    </row>
    <row r="2172" spans="1:7">
      <c r="A2172" s="20" t="s">
        <v>8868</v>
      </c>
      <c r="B2172" s="23">
        <v>7.2122454270017498</v>
      </c>
      <c r="C2172" s="23">
        <v>5.148418970754201</v>
      </c>
      <c r="D2172" s="28">
        <v>1.38117851014837E-2</v>
      </c>
      <c r="E2172" s="13">
        <v>1.4008660654797516</v>
      </c>
      <c r="F2172" s="16" t="s">
        <v>7239</v>
      </c>
      <c r="G2172" s="17">
        <v>7.0000000000000004E-98</v>
      </c>
    </row>
    <row r="2173" spans="1:7">
      <c r="A2173" s="20" t="s">
        <v>6282</v>
      </c>
      <c r="B2173" s="23">
        <v>0.86351530569475887</v>
      </c>
      <c r="C2173" s="23">
        <v>1.8730119697575855</v>
      </c>
      <c r="D2173" s="28">
        <v>1.38762681442309E-2</v>
      </c>
      <c r="E2173" s="13">
        <v>0.46103031888606633</v>
      </c>
      <c r="F2173" s="16" t="s">
        <v>6283</v>
      </c>
      <c r="G2173" s="17">
        <v>3.0000000000000001E-95</v>
      </c>
    </row>
    <row r="2174" spans="1:7">
      <c r="A2174" s="20" t="s">
        <v>4950</v>
      </c>
      <c r="B2174" s="23">
        <v>1.1978036909487697</v>
      </c>
      <c r="C2174" s="23">
        <v>0.70447290621407976</v>
      </c>
      <c r="D2174" s="28">
        <v>1.39363179170271E-2</v>
      </c>
      <c r="E2174" s="13">
        <v>1.7002835458724843</v>
      </c>
      <c r="F2174" s="16" t="s">
        <v>4951</v>
      </c>
      <c r="G2174" s="17">
        <v>5E-74</v>
      </c>
    </row>
    <row r="2175" spans="1:7">
      <c r="A2175" s="20" t="s">
        <v>6561</v>
      </c>
      <c r="B2175" s="23">
        <v>3.8115432484043099</v>
      </c>
      <c r="C2175" s="23">
        <v>3.3578523642887994</v>
      </c>
      <c r="D2175" s="28">
        <v>1.3966901027130701E-2</v>
      </c>
      <c r="E2175" s="13">
        <v>1.1351134102679954</v>
      </c>
      <c r="F2175" s="16" t="s">
        <v>6562</v>
      </c>
      <c r="G2175" s="17">
        <v>3E-68</v>
      </c>
    </row>
    <row r="2176" spans="1:7">
      <c r="A2176" s="20" t="s">
        <v>7451</v>
      </c>
      <c r="B2176" s="23">
        <v>0.99767161123991177</v>
      </c>
      <c r="C2176" s="23">
        <v>1.7597855235049</v>
      </c>
      <c r="D2176" s="28">
        <v>1.3968483424363401E-2</v>
      </c>
      <c r="E2176" s="13">
        <v>0.56692795679605656</v>
      </c>
      <c r="F2176" s="16" t="s">
        <v>7452</v>
      </c>
      <c r="G2176" s="17">
        <v>6.0000000000000001E-64</v>
      </c>
    </row>
    <row r="2177" spans="1:7">
      <c r="A2177" s="20" t="s">
        <v>8975</v>
      </c>
      <c r="B2177" s="23">
        <v>1.3740231421395308</v>
      </c>
      <c r="C2177" s="23">
        <v>1.2943619188258597</v>
      </c>
      <c r="D2177" s="28">
        <v>1.39691387280458E-2</v>
      </c>
      <c r="E2177" s="13">
        <v>1.0615447829197056</v>
      </c>
      <c r="F2177" s="16" t="s">
        <v>5235</v>
      </c>
      <c r="G2177" s="17">
        <v>6E-98</v>
      </c>
    </row>
    <row r="2178" spans="1:7">
      <c r="A2178" s="20" t="s">
        <v>8232</v>
      </c>
      <c r="B2178" s="23">
        <v>8.552224825300792</v>
      </c>
      <c r="C2178" s="23">
        <v>6.2559730119859207</v>
      </c>
      <c r="D2178" s="28">
        <v>1.3973207774712299E-2</v>
      </c>
      <c r="E2178" s="13">
        <v>1.3670495075530928</v>
      </c>
      <c r="F2178" s="16" t="s">
        <v>8233</v>
      </c>
      <c r="G2178" s="17">
        <v>8.0000000000000003E-84</v>
      </c>
    </row>
    <row r="2179" spans="1:7">
      <c r="A2179" s="20" t="s">
        <v>5828</v>
      </c>
      <c r="B2179" s="23">
        <v>0.85713670065237202</v>
      </c>
      <c r="C2179" s="23">
        <v>2.1902992582283698</v>
      </c>
      <c r="D2179" s="28">
        <v>1.4014807046342099E-2</v>
      </c>
      <c r="E2179" s="13">
        <v>0.39133314656996671</v>
      </c>
      <c r="F2179" s="16" t="s">
        <v>298</v>
      </c>
      <c r="G2179" s="16">
        <v>0</v>
      </c>
    </row>
    <row r="2180" spans="1:7">
      <c r="A2180" s="20" t="s">
        <v>8421</v>
      </c>
      <c r="B2180" s="23">
        <v>3.3030227917675701</v>
      </c>
      <c r="C2180" s="23">
        <v>3.1513638862219699</v>
      </c>
      <c r="D2180" s="28">
        <v>1.40212701592526E-2</v>
      </c>
      <c r="E2180" s="13">
        <v>1.0481248472157296</v>
      </c>
      <c r="F2180" s="16" t="s">
        <v>8422</v>
      </c>
      <c r="G2180" s="17">
        <v>9.9999999999999993E-105</v>
      </c>
    </row>
    <row r="2181" spans="1:7">
      <c r="A2181" s="20" t="s">
        <v>1771</v>
      </c>
      <c r="B2181" s="23">
        <v>8.054256284273027</v>
      </c>
      <c r="C2181" s="23">
        <v>6.6082254800283753</v>
      </c>
      <c r="D2181" s="28">
        <v>1.40284513835294E-2</v>
      </c>
      <c r="E2181" s="13">
        <v>1.2188228607838669</v>
      </c>
      <c r="F2181" s="16" t="s">
        <v>753</v>
      </c>
      <c r="G2181" s="17">
        <v>3.0000000000000002E-147</v>
      </c>
    </row>
    <row r="2182" spans="1:7">
      <c r="A2182" s="20" t="s">
        <v>9143</v>
      </c>
      <c r="B2182" s="23">
        <v>7.1416198381547291</v>
      </c>
      <c r="C2182" s="23">
        <v>11.979714875542559</v>
      </c>
      <c r="D2182" s="28">
        <v>1.4040695742071001E-2</v>
      </c>
      <c r="E2182" s="13">
        <v>0.59614272228923038</v>
      </c>
      <c r="F2182" s="16" t="s">
        <v>7496</v>
      </c>
      <c r="G2182" s="17">
        <v>2.0000000000000002E-111</v>
      </c>
    </row>
    <row r="2183" spans="1:7">
      <c r="A2183" s="20" t="s">
        <v>8211</v>
      </c>
      <c r="B2183" s="23">
        <v>1.7172030614558331</v>
      </c>
      <c r="C2183" s="23">
        <v>1.1793974505303677</v>
      </c>
      <c r="D2183" s="28">
        <v>1.40601950792356E-2</v>
      </c>
      <c r="E2183" s="13">
        <v>1.4560003166732449</v>
      </c>
      <c r="F2183" s="16" t="s">
        <v>8212</v>
      </c>
      <c r="G2183" s="17">
        <v>7.9999999999999995E-36</v>
      </c>
    </row>
    <row r="2184" spans="1:7">
      <c r="A2184" s="20" t="s">
        <v>7842</v>
      </c>
      <c r="B2184" s="23">
        <v>1.1118810281301612</v>
      </c>
      <c r="C2184" s="23">
        <v>2.0106666958568056</v>
      </c>
      <c r="D2184" s="28">
        <v>1.4068544629018799E-2</v>
      </c>
      <c r="E2184" s="13">
        <v>0.5529912194901877</v>
      </c>
      <c r="F2184" s="16" t="s">
        <v>7843</v>
      </c>
      <c r="G2184" s="16">
        <v>0</v>
      </c>
    </row>
    <row r="2185" spans="1:7">
      <c r="A2185" s="20" t="s">
        <v>9190</v>
      </c>
      <c r="B2185" s="23">
        <v>3.1460015075725711</v>
      </c>
      <c r="C2185" s="23">
        <v>4.6028401494062265</v>
      </c>
      <c r="D2185" s="28">
        <v>1.40969471210542E-2</v>
      </c>
      <c r="E2185" s="13">
        <v>0.6834913673850721</v>
      </c>
      <c r="F2185" s="16" t="s">
        <v>4557</v>
      </c>
      <c r="G2185" s="16">
        <v>0</v>
      </c>
    </row>
    <row r="2186" spans="1:7">
      <c r="A2186" s="20" t="s">
        <v>8727</v>
      </c>
      <c r="B2186" s="23">
        <v>1.5469322377711636</v>
      </c>
      <c r="C2186" s="23">
        <v>2.1556980189935349</v>
      </c>
      <c r="D2186" s="28">
        <v>1.41347899243445E-2</v>
      </c>
      <c r="E2186" s="13">
        <v>0.71760154907662088</v>
      </c>
      <c r="F2186" s="16" t="s">
        <v>7623</v>
      </c>
      <c r="G2186" s="16">
        <v>0</v>
      </c>
    </row>
    <row r="2187" spans="1:7">
      <c r="A2187" s="20" t="s">
        <v>9184</v>
      </c>
      <c r="B2187" s="23">
        <v>0.4176787139837147</v>
      </c>
      <c r="C2187" s="23">
        <v>1.3382343088351665</v>
      </c>
      <c r="D2187" s="28">
        <v>1.4137940803657901E-2</v>
      </c>
      <c r="E2187" s="13">
        <v>0.31211179628720848</v>
      </c>
      <c r="F2187" s="16" t="s">
        <v>4121</v>
      </c>
      <c r="G2187" s="16">
        <v>0</v>
      </c>
    </row>
    <row r="2188" spans="1:7">
      <c r="A2188" s="20" t="s">
        <v>5826</v>
      </c>
      <c r="B2188" s="23">
        <v>0.85326033511585719</v>
      </c>
      <c r="C2188" s="23">
        <v>1.3713461600761356</v>
      </c>
      <c r="D2188" s="28">
        <v>1.41416172277251E-2</v>
      </c>
      <c r="E2188" s="13">
        <v>0.62220638373937998</v>
      </c>
      <c r="F2188" s="16" t="s">
        <v>5827</v>
      </c>
      <c r="G2188" s="17">
        <v>1.9999999999999998E-24</v>
      </c>
    </row>
    <row r="2189" spans="1:7">
      <c r="A2189" s="20" t="s">
        <v>7502</v>
      </c>
      <c r="B2189" s="23">
        <v>40.276421125369041</v>
      </c>
      <c r="C2189" s="23">
        <v>71.945250985583726</v>
      </c>
      <c r="D2189" s="28">
        <v>1.4176523025215999E-2</v>
      </c>
      <c r="E2189" s="13">
        <v>0.55982042697216483</v>
      </c>
      <c r="F2189" s="16" t="s">
        <v>7503</v>
      </c>
      <c r="G2189" s="17">
        <v>4.9999999999999998E-104</v>
      </c>
    </row>
    <row r="2190" spans="1:7">
      <c r="A2190" s="20" t="s">
        <v>7101</v>
      </c>
      <c r="B2190" s="23">
        <v>1.355137441168432</v>
      </c>
      <c r="C2190" s="23">
        <v>2.0057081384250948</v>
      </c>
      <c r="D2190" s="28">
        <v>1.41798900412117E-2</v>
      </c>
      <c r="E2190" s="13">
        <v>0.67564039613086557</v>
      </c>
      <c r="F2190" s="16" t="s">
        <v>7102</v>
      </c>
      <c r="G2190" s="16">
        <v>0</v>
      </c>
    </row>
    <row r="2191" spans="1:7">
      <c r="A2191" s="20" t="s">
        <v>8503</v>
      </c>
      <c r="B2191" s="23">
        <v>11.212821598858728</v>
      </c>
      <c r="C2191" s="23">
        <v>8.8081021834515383</v>
      </c>
      <c r="D2191" s="28">
        <v>1.4192927190194901E-2</v>
      </c>
      <c r="E2191" s="13">
        <v>1.2730122068662102</v>
      </c>
      <c r="F2191" s="16" t="s">
        <v>8504</v>
      </c>
      <c r="G2191" s="17">
        <v>5E-51</v>
      </c>
    </row>
    <row r="2192" spans="1:7">
      <c r="A2192" s="20" t="s">
        <v>6787</v>
      </c>
      <c r="B2192" s="23">
        <v>1.1041653477271569</v>
      </c>
      <c r="C2192" s="23">
        <v>1.907271024112124</v>
      </c>
      <c r="D2192" s="28">
        <v>1.42109137259144E-2</v>
      </c>
      <c r="E2192" s="13">
        <v>0.57892419785550397</v>
      </c>
      <c r="F2192" s="16" t="s">
        <v>6788</v>
      </c>
      <c r="G2192" s="17">
        <v>6.9999999999999996E-54</v>
      </c>
    </row>
    <row r="2193" spans="1:7">
      <c r="A2193" s="20" t="s">
        <v>6898</v>
      </c>
      <c r="B2193" s="23">
        <v>0.58719764229731919</v>
      </c>
      <c r="C2193" s="23">
        <v>1.2843101154612628</v>
      </c>
      <c r="D2193" s="28">
        <v>1.42166698317601E-2</v>
      </c>
      <c r="E2193" s="13">
        <v>0.45720860968725285</v>
      </c>
      <c r="F2193" s="16" t="s">
        <v>6899</v>
      </c>
      <c r="G2193" s="17">
        <v>3.9999999999999998E-7</v>
      </c>
    </row>
    <row r="2194" spans="1:7">
      <c r="A2194" s="20" t="s">
        <v>8692</v>
      </c>
      <c r="B2194" s="23">
        <v>0.82324194798353434</v>
      </c>
      <c r="C2194" s="23">
        <v>1.6486684292469835</v>
      </c>
      <c r="D2194" s="28">
        <v>1.4237490888890401E-2</v>
      </c>
      <c r="E2194" s="13">
        <v>0.49933748556072227</v>
      </c>
      <c r="F2194" s="16" t="s">
        <v>8166</v>
      </c>
      <c r="G2194" s="17">
        <v>4.0000000000000001E-46</v>
      </c>
    </row>
    <row r="2195" spans="1:7">
      <c r="A2195" s="20" t="s">
        <v>9356</v>
      </c>
      <c r="B2195" s="23">
        <v>0.48157723596872382</v>
      </c>
      <c r="C2195" s="23">
        <v>1.0109808925041028</v>
      </c>
      <c r="D2195" s="28">
        <v>1.4238344173268899E-2</v>
      </c>
      <c r="E2195" s="13">
        <v>0.47634652597231897</v>
      </c>
      <c r="F2195" s="16" t="s">
        <v>545</v>
      </c>
      <c r="G2195" s="17">
        <v>3.0000000000000002E-109</v>
      </c>
    </row>
    <row r="2196" spans="1:7">
      <c r="A2196" s="20" t="s">
        <v>9448</v>
      </c>
      <c r="B2196" s="23">
        <v>2.1315846133614933</v>
      </c>
      <c r="C2196" s="23">
        <v>4.3344344357093343</v>
      </c>
      <c r="D2196" s="28">
        <v>1.4240300337931999E-2</v>
      </c>
      <c r="E2196" s="13">
        <v>0.49177918018562838</v>
      </c>
      <c r="F2196" s="16" t="s">
        <v>4213</v>
      </c>
      <c r="G2196" s="17">
        <v>3E-37</v>
      </c>
    </row>
    <row r="2197" spans="1:7">
      <c r="A2197" s="20" t="s">
        <v>3826</v>
      </c>
      <c r="B2197" s="23">
        <v>1.6021480657497407</v>
      </c>
      <c r="C2197" s="23">
        <v>2.7299807690806603</v>
      </c>
      <c r="D2197" s="28">
        <v>1.4299960476580701E-2</v>
      </c>
      <c r="E2197" s="13">
        <v>0.5868715574466391</v>
      </c>
      <c r="F2197" s="16" t="s">
        <v>3827</v>
      </c>
      <c r="G2197" s="17">
        <v>3.0000000000000001E-94</v>
      </c>
    </row>
    <row r="2198" spans="1:7">
      <c r="A2198" s="20" t="s">
        <v>4023</v>
      </c>
      <c r="B2198" s="23">
        <v>3.1325895614732779</v>
      </c>
      <c r="C2198" s="23">
        <v>5.1735405861395076</v>
      </c>
      <c r="D2198" s="28">
        <v>1.43044715385251E-2</v>
      </c>
      <c r="E2198" s="13">
        <v>0.60550207528396216</v>
      </c>
      <c r="F2198" s="16" t="s">
        <v>4024</v>
      </c>
      <c r="G2198" s="17">
        <v>7.9999999999999999E-95</v>
      </c>
    </row>
    <row r="2199" spans="1:7">
      <c r="A2199" s="20" t="s">
        <v>8897</v>
      </c>
      <c r="B2199" s="23">
        <v>1.9208092625792221</v>
      </c>
      <c r="C2199" s="23">
        <v>1.3421518116359017</v>
      </c>
      <c r="D2199" s="28">
        <v>1.4308711645313801E-2</v>
      </c>
      <c r="E2199" s="13">
        <v>1.4311415787145683</v>
      </c>
      <c r="F2199" s="16" t="s">
        <v>3611</v>
      </c>
      <c r="G2199" s="17">
        <v>7E-72</v>
      </c>
    </row>
    <row r="2200" spans="1:7">
      <c r="A2200" s="20" t="s">
        <v>926</v>
      </c>
      <c r="B2200" s="23">
        <v>1.7834432533722242</v>
      </c>
      <c r="C2200" s="23">
        <v>0.95880812677264315</v>
      </c>
      <c r="D2200" s="28">
        <v>1.4352885071792399E-2</v>
      </c>
      <c r="E2200" s="13">
        <v>1.8600627211779175</v>
      </c>
      <c r="F2200" s="16" t="s">
        <v>5702</v>
      </c>
      <c r="G2200" s="17">
        <v>3.9999999999999998E-7</v>
      </c>
    </row>
    <row r="2201" spans="1:7">
      <c r="A2201" s="20" t="s">
        <v>9840</v>
      </c>
      <c r="B2201" s="23">
        <v>3.0539799950354145</v>
      </c>
      <c r="C2201" s="23">
        <v>2.3014994160021982</v>
      </c>
      <c r="D2201" s="28">
        <v>1.4393336878220499E-2</v>
      </c>
      <c r="E2201" s="13">
        <v>1.326952322386554</v>
      </c>
      <c r="F2201" s="18" t="s">
        <v>9841</v>
      </c>
      <c r="G2201" s="17">
        <v>1E-156</v>
      </c>
    </row>
    <row r="2202" spans="1:7">
      <c r="A2202" s="20" t="s">
        <v>8969</v>
      </c>
      <c r="B2202" s="23">
        <v>1.2212073781326287</v>
      </c>
      <c r="C2202" s="23">
        <v>0.79179602798562843</v>
      </c>
      <c r="D2202" s="28">
        <v>1.44195884538227E-2</v>
      </c>
      <c r="E2202" s="13">
        <v>1.5423257189600279</v>
      </c>
      <c r="F2202" s="16" t="s">
        <v>3849</v>
      </c>
      <c r="G2202" s="17">
        <v>1.9999999999999999E-57</v>
      </c>
    </row>
    <row r="2203" spans="1:7">
      <c r="A2203" s="20" t="s">
        <v>7695</v>
      </c>
      <c r="B2203" s="23">
        <v>4.0394075796687732</v>
      </c>
      <c r="C2203" s="23">
        <v>6.1912729463118872</v>
      </c>
      <c r="D2203" s="28">
        <v>1.4431941218845499E-2</v>
      </c>
      <c r="E2203" s="13">
        <v>0.6524357130911228</v>
      </c>
      <c r="F2203" s="16" t="s">
        <v>7696</v>
      </c>
      <c r="G2203" s="16">
        <v>0</v>
      </c>
    </row>
    <row r="2204" spans="1:7">
      <c r="A2204" s="20" t="s">
        <v>6991</v>
      </c>
      <c r="B2204" s="23">
        <v>3.711443867258069</v>
      </c>
      <c r="C2204" s="23">
        <v>6.4087860768295259</v>
      </c>
      <c r="D2204" s="28">
        <v>1.4557235274117199E-2</v>
      </c>
      <c r="E2204" s="13">
        <v>0.57911807677221583</v>
      </c>
      <c r="F2204" s="16" t="s">
        <v>6992</v>
      </c>
      <c r="G2204" s="17">
        <v>6E-124</v>
      </c>
    </row>
    <row r="2205" spans="1:7">
      <c r="A2205" s="20" t="s">
        <v>8460</v>
      </c>
      <c r="B2205" s="23">
        <v>1.3532644073412254</v>
      </c>
      <c r="C2205" s="23">
        <v>2.5220824497295689</v>
      </c>
      <c r="D2205" s="28">
        <v>1.4559828671188799E-2</v>
      </c>
      <c r="E2205" s="13">
        <v>0.53656628374156823</v>
      </c>
      <c r="F2205" s="16" t="s">
        <v>8461</v>
      </c>
      <c r="G2205" s="16">
        <v>0</v>
      </c>
    </row>
    <row r="2206" spans="1:7">
      <c r="A2206" s="20" t="s">
        <v>3844</v>
      </c>
      <c r="B2206" s="23">
        <v>1.5871888275597545</v>
      </c>
      <c r="C2206" s="23">
        <v>2.2087575542539115</v>
      </c>
      <c r="D2206" s="28">
        <v>1.4566850663950699E-2</v>
      </c>
      <c r="E2206" s="13">
        <v>0.71858897528293253</v>
      </c>
      <c r="F2206" s="16" t="s">
        <v>3845</v>
      </c>
      <c r="G2206" s="17">
        <v>4.9999999999999997E-125</v>
      </c>
    </row>
    <row r="2207" spans="1:7">
      <c r="A2207" s="20" t="s">
        <v>3522</v>
      </c>
      <c r="B2207" s="23">
        <v>3.87911399183296</v>
      </c>
      <c r="C2207" s="23">
        <v>5.6802595615688833</v>
      </c>
      <c r="D2207" s="28">
        <v>1.45670258941475E-2</v>
      </c>
      <c r="E2207" s="13">
        <v>0.68291139688017211</v>
      </c>
      <c r="F2207" s="16" t="s">
        <v>296</v>
      </c>
      <c r="G2207" s="17">
        <v>6.0000000000000002E-27</v>
      </c>
    </row>
    <row r="2208" spans="1:7">
      <c r="A2208" s="20" t="s">
        <v>8725</v>
      </c>
      <c r="B2208" s="23">
        <v>1.2800562253341596</v>
      </c>
      <c r="C2208" s="23">
        <v>2.0729310096043956</v>
      </c>
      <c r="D2208" s="28">
        <v>1.45897449908772E-2</v>
      </c>
      <c r="E2208" s="13">
        <v>0.61751028828424415</v>
      </c>
      <c r="F2208" s="16" t="s">
        <v>4</v>
      </c>
      <c r="G2208" s="16">
        <v>0</v>
      </c>
    </row>
    <row r="2209" spans="1:7">
      <c r="A2209" s="20" t="s">
        <v>6492</v>
      </c>
      <c r="B2209" s="23">
        <v>1.5937244090469787</v>
      </c>
      <c r="C2209" s="23">
        <v>4.5346079134914898</v>
      </c>
      <c r="D2209" s="28">
        <v>1.4609200461685099E-2</v>
      </c>
      <c r="E2209" s="13">
        <v>0.35145803991240038</v>
      </c>
      <c r="F2209" s="16" t="s">
        <v>28</v>
      </c>
      <c r="G2209" s="17">
        <v>8.9999999999999999E-18</v>
      </c>
    </row>
    <row r="2210" spans="1:7">
      <c r="A2210" s="20" t="s">
        <v>5304</v>
      </c>
      <c r="B2210" s="23">
        <v>1.3870088398677649</v>
      </c>
      <c r="C2210" s="23">
        <v>0.91886505139657593</v>
      </c>
      <c r="D2210" s="28">
        <v>1.46139872263182E-2</v>
      </c>
      <c r="E2210" s="13">
        <v>1.5094804593554416</v>
      </c>
      <c r="F2210" s="16" t="s">
        <v>5305</v>
      </c>
      <c r="G2210" s="17">
        <v>2E-90</v>
      </c>
    </row>
    <row r="2211" spans="1:7">
      <c r="A2211" s="20" t="s">
        <v>8795</v>
      </c>
      <c r="B2211" s="23">
        <v>79.848851524262017</v>
      </c>
      <c r="C2211" s="23">
        <v>53.900054704217155</v>
      </c>
      <c r="D2211" s="28">
        <v>1.46758680034319E-2</v>
      </c>
      <c r="E2211" s="13">
        <v>1.4814243132486955</v>
      </c>
      <c r="F2211" s="16" t="s">
        <v>5509</v>
      </c>
      <c r="G2211" s="17">
        <v>1.9999999999999998E-93</v>
      </c>
    </row>
    <row r="2212" spans="1:7">
      <c r="A2212" s="20" t="s">
        <v>6607</v>
      </c>
      <c r="B2212" s="23">
        <v>2.9640554621487039</v>
      </c>
      <c r="C2212" s="23">
        <v>1.8481804310564407</v>
      </c>
      <c r="D2212" s="28">
        <v>1.46842144223673E-2</v>
      </c>
      <c r="E2212" s="13">
        <v>1.603769530475126</v>
      </c>
      <c r="F2212" s="16" t="s">
        <v>6608</v>
      </c>
      <c r="G2212" s="17">
        <v>4.9999999999999999E-46</v>
      </c>
    </row>
    <row r="2213" spans="1:7">
      <c r="A2213" s="20" t="s">
        <v>4148</v>
      </c>
      <c r="B2213" s="23">
        <v>3.5787499490987118</v>
      </c>
      <c r="C2213" s="23">
        <v>2.7671241320732967</v>
      </c>
      <c r="D2213" s="28">
        <v>1.46942606272792E-2</v>
      </c>
      <c r="E2213" s="13">
        <v>1.2933102305089927</v>
      </c>
      <c r="F2213" s="16" t="s">
        <v>685</v>
      </c>
      <c r="G2213" s="16">
        <v>0</v>
      </c>
    </row>
    <row r="2214" spans="1:7">
      <c r="A2214" s="20" t="s">
        <v>9826</v>
      </c>
      <c r="B2214" s="23">
        <v>1.6903358349801316</v>
      </c>
      <c r="C2214" s="23">
        <v>1.095389233672575</v>
      </c>
      <c r="D2214" s="28">
        <v>1.4711998248355E-2</v>
      </c>
      <c r="E2214" s="13">
        <v>1.5431371635020044</v>
      </c>
      <c r="F2214" s="18" t="s">
        <v>9827</v>
      </c>
      <c r="G2214" s="17">
        <v>9.0000000000000005E-36</v>
      </c>
    </row>
    <row r="2215" spans="1:7">
      <c r="A2215" s="20" t="s">
        <v>9711</v>
      </c>
      <c r="B2215" s="23">
        <v>0.96648963274263233</v>
      </c>
      <c r="C2215" s="23">
        <v>74.771396138490516</v>
      </c>
      <c r="D2215" s="28">
        <v>1.47172819494816E-2</v>
      </c>
      <c r="E2215" s="13">
        <v>1.2925927328580491E-2</v>
      </c>
      <c r="F2215" s="16" t="s">
        <v>9712</v>
      </c>
      <c r="G2215" s="16">
        <v>0</v>
      </c>
    </row>
    <row r="2216" spans="1:7">
      <c r="A2216" s="20" t="s">
        <v>6928</v>
      </c>
      <c r="B2216" s="23">
        <v>0.49160050879726347</v>
      </c>
      <c r="C2216" s="23">
        <v>1.1295885680651687</v>
      </c>
      <c r="D2216" s="28">
        <v>1.47209565095664E-2</v>
      </c>
      <c r="E2216" s="13">
        <v>0.43520315510921659</v>
      </c>
      <c r="F2216" s="16" t="s">
        <v>6929</v>
      </c>
      <c r="G2216" s="17">
        <v>3.0000000000000001E-70</v>
      </c>
    </row>
    <row r="2217" spans="1:7">
      <c r="A2217" s="20" t="s">
        <v>8108</v>
      </c>
      <c r="B2217" s="23">
        <v>1.1633663854147456</v>
      </c>
      <c r="C2217" s="23">
        <v>1.9438871280546635</v>
      </c>
      <c r="D2217" s="28">
        <v>1.47713399489853E-2</v>
      </c>
      <c r="E2217" s="13">
        <v>0.59847424710249475</v>
      </c>
      <c r="F2217" s="16" t="s">
        <v>8109</v>
      </c>
      <c r="G2217" s="17">
        <v>3.9999999999999997E-129</v>
      </c>
    </row>
    <row r="2218" spans="1:7">
      <c r="A2218" s="20" t="s">
        <v>9150</v>
      </c>
      <c r="B2218" s="23">
        <v>1.1338994505992033</v>
      </c>
      <c r="C2218" s="23">
        <v>2.0275730060201131</v>
      </c>
      <c r="D2218" s="28">
        <v>1.47967029100496E-2</v>
      </c>
      <c r="E2218" s="13">
        <v>0.55923976460157865</v>
      </c>
      <c r="F2218" s="16" t="s">
        <v>4398</v>
      </c>
      <c r="G2218" s="17">
        <v>1.0000000000000001E-110</v>
      </c>
    </row>
    <row r="2219" spans="1:7">
      <c r="A2219" s="20" t="s">
        <v>3568</v>
      </c>
      <c r="B2219" s="23">
        <v>6.748292919125717</v>
      </c>
      <c r="C2219" s="23">
        <v>10.091941046967108</v>
      </c>
      <c r="D2219" s="28">
        <v>1.48073973720135E-2</v>
      </c>
      <c r="E2219" s="13">
        <v>0.66868136543006818</v>
      </c>
      <c r="F2219" s="16" t="s">
        <v>3569</v>
      </c>
      <c r="G2219" s="17">
        <v>3.9999999999999999E-120</v>
      </c>
    </row>
    <row r="2220" spans="1:7">
      <c r="A2220" s="20" t="s">
        <v>7914</v>
      </c>
      <c r="B2220" s="23">
        <v>0.38544757413514613</v>
      </c>
      <c r="C2220" s="23">
        <v>1.4432017198765803</v>
      </c>
      <c r="D2220" s="28">
        <v>1.48174656255874E-2</v>
      </c>
      <c r="E2220" s="13">
        <v>0.26707810060544329</v>
      </c>
      <c r="F2220" s="16" t="s">
        <v>7915</v>
      </c>
      <c r="G2220" s="17">
        <v>3.0000000000000001E-26</v>
      </c>
    </row>
    <row r="2221" spans="1:7">
      <c r="A2221" s="20" t="s">
        <v>3384</v>
      </c>
      <c r="B2221" s="23">
        <v>0.70017628322976877</v>
      </c>
      <c r="C2221" s="23">
        <v>1.0958378933764863</v>
      </c>
      <c r="D2221" s="28">
        <v>1.48363430498665E-2</v>
      </c>
      <c r="E2221" s="13">
        <v>0.63894147798849299</v>
      </c>
      <c r="F2221" s="16" t="s">
        <v>3385</v>
      </c>
      <c r="G2221" s="17">
        <v>2.0000000000000001E-141</v>
      </c>
    </row>
    <row r="2222" spans="1:7">
      <c r="A2222" s="20" t="s">
        <v>3430</v>
      </c>
      <c r="B2222" s="23">
        <v>3.3038274144523969</v>
      </c>
      <c r="C2222" s="23">
        <v>4.7204553966221932</v>
      </c>
      <c r="D2222" s="28">
        <v>1.48490243313489E-2</v>
      </c>
      <c r="E2222" s="13">
        <v>0.69989590767376175</v>
      </c>
      <c r="F2222" s="16" t="s">
        <v>3431</v>
      </c>
      <c r="G2222" s="17">
        <v>1.9999999999999999E-148</v>
      </c>
    </row>
    <row r="2223" spans="1:7">
      <c r="A2223" s="20" t="s">
        <v>5736</v>
      </c>
      <c r="B2223" s="23">
        <v>9.0229534239193914</v>
      </c>
      <c r="C2223" s="23">
        <v>6.1733641813344065</v>
      </c>
      <c r="D2223" s="28">
        <v>1.48879024517587E-2</v>
      </c>
      <c r="E2223" s="13">
        <v>1.4615942230009555</v>
      </c>
      <c r="F2223" s="16" t="s">
        <v>5737</v>
      </c>
      <c r="G2223" s="17">
        <v>9.9999999999999995E-163</v>
      </c>
    </row>
    <row r="2224" spans="1:7">
      <c r="A2224" s="20" t="s">
        <v>3290</v>
      </c>
      <c r="B2224" s="23">
        <v>5.1797896375401917</v>
      </c>
      <c r="C2224" s="23">
        <v>8.4727652600005818</v>
      </c>
      <c r="D2224" s="28">
        <v>1.49252115337063E-2</v>
      </c>
      <c r="E2224" s="13">
        <v>0.61134582141602212</v>
      </c>
      <c r="F2224" s="16" t="s">
        <v>3291</v>
      </c>
      <c r="G2224" s="17">
        <v>1E-119</v>
      </c>
    </row>
    <row r="2225" spans="1:7">
      <c r="A2225" s="20" t="s">
        <v>9659</v>
      </c>
      <c r="B2225" s="23">
        <v>3.8170174626954618</v>
      </c>
      <c r="C2225" s="23">
        <v>2.9227107762459026</v>
      </c>
      <c r="D2225" s="28">
        <v>1.49361662484575E-2</v>
      </c>
      <c r="E2225" s="13">
        <v>1.3059853522688476</v>
      </c>
      <c r="F2225" s="16" t="s">
        <v>871</v>
      </c>
      <c r="G2225" s="17">
        <v>1.0000000000000001E-17</v>
      </c>
    </row>
    <row r="2226" spans="1:7">
      <c r="A2226" s="20" t="s">
        <v>8874</v>
      </c>
      <c r="B2226" s="23">
        <v>25.909644760592641</v>
      </c>
      <c r="C2226" s="23">
        <v>65.198040864612167</v>
      </c>
      <c r="D2226" s="28">
        <v>1.4936692744996E-2</v>
      </c>
      <c r="E2226" s="13">
        <v>0.39739913066399724</v>
      </c>
      <c r="F2226" s="16" t="s">
        <v>178</v>
      </c>
      <c r="G2226" s="17">
        <v>6.0000000000000004E-106</v>
      </c>
    </row>
    <row r="2227" spans="1:7">
      <c r="A2227" s="20" t="s">
        <v>5580</v>
      </c>
      <c r="B2227" s="23">
        <v>0.68508794468989365</v>
      </c>
      <c r="C2227" s="23">
        <v>1.1039018063483543</v>
      </c>
      <c r="D2227" s="28">
        <v>1.4963467756193401E-2</v>
      </c>
      <c r="E2227" s="13">
        <v>0.62060587341198981</v>
      </c>
      <c r="F2227" s="16" t="s">
        <v>5581</v>
      </c>
      <c r="G2227" s="16">
        <v>0</v>
      </c>
    </row>
    <row r="2228" spans="1:7">
      <c r="A2228" s="20" t="s">
        <v>3471</v>
      </c>
      <c r="B2228" s="23">
        <v>3.1742404024410282</v>
      </c>
      <c r="C2228" s="23">
        <v>4.5193526811227418</v>
      </c>
      <c r="D2228" s="28">
        <v>1.4989359619315801E-2</v>
      </c>
      <c r="E2228" s="13">
        <v>0.70236616312326672</v>
      </c>
      <c r="F2228" s="16" t="s">
        <v>3472</v>
      </c>
      <c r="G2228" s="16">
        <v>0</v>
      </c>
    </row>
    <row r="2229" spans="1:7">
      <c r="A2229" s="20" t="s">
        <v>3840</v>
      </c>
      <c r="B2229" s="23">
        <v>4.0743705498505003</v>
      </c>
      <c r="C2229" s="23">
        <v>6.538369740370956</v>
      </c>
      <c r="D2229" s="28">
        <v>1.5000331305403399E-2</v>
      </c>
      <c r="E2229" s="13">
        <v>0.62314777408402422</v>
      </c>
      <c r="F2229" s="16" t="s">
        <v>3841</v>
      </c>
      <c r="G2229" s="16">
        <v>0</v>
      </c>
    </row>
    <row r="2230" spans="1:7">
      <c r="A2230" s="20" t="s">
        <v>4995</v>
      </c>
      <c r="B2230" s="23">
        <v>0.73193084216410376</v>
      </c>
      <c r="C2230" s="23">
        <v>1.1295804498304716</v>
      </c>
      <c r="D2230" s="28">
        <v>1.5004698243706999E-2</v>
      </c>
      <c r="E2230" s="13">
        <v>0.64796698833974387</v>
      </c>
      <c r="F2230" s="16" t="s">
        <v>4996</v>
      </c>
      <c r="G2230" s="16">
        <v>0</v>
      </c>
    </row>
    <row r="2231" spans="1:7">
      <c r="A2231" s="20" t="s">
        <v>9120</v>
      </c>
      <c r="B2231" s="23">
        <v>4.049448658013068</v>
      </c>
      <c r="C2231" s="23">
        <v>3.4896291845442788</v>
      </c>
      <c r="D2231" s="28">
        <v>1.5017295371609099E-2</v>
      </c>
      <c r="E2231" s="13">
        <v>1.1604237710838314</v>
      </c>
      <c r="F2231" s="16" t="s">
        <v>8453</v>
      </c>
      <c r="G2231" s="16">
        <v>0</v>
      </c>
    </row>
    <row r="2232" spans="1:7">
      <c r="A2232" s="20" t="s">
        <v>7890</v>
      </c>
      <c r="B2232" s="23">
        <v>1.4559182759982652</v>
      </c>
      <c r="C2232" s="23">
        <v>2.1919057952482293</v>
      </c>
      <c r="D2232" s="28">
        <v>1.50366785634404E-2</v>
      </c>
      <c r="E2232" s="13">
        <v>0.66422483993359083</v>
      </c>
      <c r="F2232" s="16" t="s">
        <v>7891</v>
      </c>
      <c r="G2232" s="16">
        <v>0</v>
      </c>
    </row>
    <row r="2233" spans="1:7">
      <c r="A2233" s="20" t="s">
        <v>9008</v>
      </c>
      <c r="B2233" s="23">
        <v>1.2871758708725847</v>
      </c>
      <c r="C2233" s="23">
        <v>2.4818099344672055</v>
      </c>
      <c r="D2233" s="28">
        <v>1.51318108989051E-2</v>
      </c>
      <c r="E2233" s="13">
        <v>0.51864401580329533</v>
      </c>
      <c r="F2233" s="16" t="s">
        <v>4845</v>
      </c>
      <c r="G2233" s="17">
        <v>2.0000000000000001E-63</v>
      </c>
    </row>
    <row r="2234" spans="1:7">
      <c r="A2234" s="20" t="s">
        <v>9303</v>
      </c>
      <c r="B2234" s="23">
        <v>6.0213647071408474</v>
      </c>
      <c r="C2234" s="23">
        <v>3.5591365296494879</v>
      </c>
      <c r="D2234" s="28">
        <v>1.5236820712684699E-2</v>
      </c>
      <c r="E2234" s="13">
        <v>1.6918049243066957</v>
      </c>
      <c r="F2234" s="16" t="s">
        <v>6365</v>
      </c>
      <c r="G2234" s="17">
        <v>5.0000000000000004E-18</v>
      </c>
    </row>
    <row r="2235" spans="1:7">
      <c r="A2235" s="20" t="s">
        <v>7777</v>
      </c>
      <c r="B2235" s="23">
        <v>1.3019578303421679</v>
      </c>
      <c r="C2235" s="23">
        <v>0.97166031851353163</v>
      </c>
      <c r="D2235" s="28">
        <v>1.52387757075081E-2</v>
      </c>
      <c r="E2235" s="13">
        <v>1.339931049498793</v>
      </c>
      <c r="F2235" s="16" t="s">
        <v>7778</v>
      </c>
      <c r="G2235" s="17">
        <v>9.9999999999999993E-125</v>
      </c>
    </row>
    <row r="2236" spans="1:7">
      <c r="A2236" s="20" t="s">
        <v>5800</v>
      </c>
      <c r="B2236" s="23">
        <v>1.4918358245307251</v>
      </c>
      <c r="C2236" s="23">
        <v>1.0647723950790222</v>
      </c>
      <c r="D2236" s="28">
        <v>1.5246629595745E-2</v>
      </c>
      <c r="E2236" s="13">
        <v>1.401084242440384</v>
      </c>
      <c r="F2236" s="16" t="s">
        <v>5801</v>
      </c>
      <c r="G2236" s="17">
        <v>2.9999999999999999E-69</v>
      </c>
    </row>
    <row r="2237" spans="1:7">
      <c r="A2237" s="20" t="s">
        <v>5259</v>
      </c>
      <c r="B2237" s="23">
        <v>3.5359090144457292</v>
      </c>
      <c r="C2237" s="23">
        <v>4.605320549236688</v>
      </c>
      <c r="D2237" s="28">
        <v>1.5253497616535799E-2</v>
      </c>
      <c r="E2237" s="13">
        <v>0.76778781773003635</v>
      </c>
      <c r="F2237" s="16" t="s">
        <v>5260</v>
      </c>
      <c r="G2237" s="17">
        <v>2E-118</v>
      </c>
    </row>
    <row r="2238" spans="1:7">
      <c r="A2238" s="20" t="s">
        <v>4742</v>
      </c>
      <c r="B2238" s="23">
        <v>4.7119583504081248</v>
      </c>
      <c r="C2238" s="23">
        <v>3.8545129387255002</v>
      </c>
      <c r="D2238" s="28">
        <v>1.5267647296205999E-2</v>
      </c>
      <c r="E2238" s="13">
        <v>1.2224523371210008</v>
      </c>
      <c r="F2238" s="16" t="s">
        <v>4743</v>
      </c>
      <c r="G2238" s="17">
        <v>3E-23</v>
      </c>
    </row>
    <row r="2239" spans="1:7">
      <c r="A2239" s="20" t="s">
        <v>7751</v>
      </c>
      <c r="B2239" s="23">
        <v>1.8024631471783121</v>
      </c>
      <c r="C2239" s="23">
        <v>2.5168523860453016</v>
      </c>
      <c r="D2239" s="28">
        <v>1.5272726211734099E-2</v>
      </c>
      <c r="E2239" s="13">
        <v>0.71615767264384533</v>
      </c>
      <c r="F2239" s="16" t="s">
        <v>7752</v>
      </c>
      <c r="G2239" s="16">
        <v>0</v>
      </c>
    </row>
    <row r="2240" spans="1:7">
      <c r="A2240" s="20" t="s">
        <v>6046</v>
      </c>
      <c r="B2240" s="23">
        <v>1.3171798472271885</v>
      </c>
      <c r="C2240" s="23">
        <v>2.0371389784649807</v>
      </c>
      <c r="D2240" s="28">
        <v>1.52747004696494E-2</v>
      </c>
      <c r="E2240" s="13">
        <v>0.64658320377321832</v>
      </c>
      <c r="F2240" s="16" t="s">
        <v>6047</v>
      </c>
      <c r="G2240" s="17">
        <v>3.9999999999999998E-143</v>
      </c>
    </row>
    <row r="2241" spans="1:7">
      <c r="A2241" s="20" t="s">
        <v>8990</v>
      </c>
      <c r="B2241" s="23">
        <v>13.613003653555662</v>
      </c>
      <c r="C2241" s="23">
        <v>12.290584348026645</v>
      </c>
      <c r="D2241" s="28">
        <v>1.52915320849551E-2</v>
      </c>
      <c r="E2241" s="13">
        <v>1.1075961295315746</v>
      </c>
      <c r="F2241" s="16" t="s">
        <v>6065</v>
      </c>
      <c r="G2241" s="17">
        <v>2E-78</v>
      </c>
    </row>
    <row r="2242" spans="1:7">
      <c r="A2242" s="20" t="s">
        <v>9442</v>
      </c>
      <c r="B2242" s="23">
        <v>3.1127883804916245</v>
      </c>
      <c r="C2242" s="23">
        <v>2.2116013573468201</v>
      </c>
      <c r="D2242" s="28">
        <v>1.53317034041384E-2</v>
      </c>
      <c r="E2242" s="13">
        <v>1.4074816739242404</v>
      </c>
      <c r="F2242" s="16" t="s">
        <v>5213</v>
      </c>
      <c r="G2242" s="17">
        <v>2E-155</v>
      </c>
    </row>
    <row r="2243" spans="1:7">
      <c r="A2243" s="20" t="s">
        <v>3821</v>
      </c>
      <c r="B2243" s="23">
        <v>6.6216993807000364</v>
      </c>
      <c r="C2243" s="23">
        <v>5.4361729758770938</v>
      </c>
      <c r="D2243" s="28">
        <v>1.5345285540142899E-2</v>
      </c>
      <c r="E2243" s="13">
        <v>1.2180810673397795</v>
      </c>
      <c r="F2243" s="16" t="s">
        <v>3822</v>
      </c>
      <c r="G2243" s="17">
        <v>3.0000000000000002E-36</v>
      </c>
    </row>
    <row r="2244" spans="1:7">
      <c r="A2244" s="20" t="s">
        <v>7783</v>
      </c>
      <c r="B2244" s="23">
        <v>3.65589932695939</v>
      </c>
      <c r="C2244" s="23">
        <v>2.7695217519854278</v>
      </c>
      <c r="D2244" s="28">
        <v>1.53579610925075E-2</v>
      </c>
      <c r="E2244" s="13">
        <v>1.3200471613333715</v>
      </c>
      <c r="F2244" s="16" t="s">
        <v>7784</v>
      </c>
      <c r="G2244" s="17">
        <v>1E-46</v>
      </c>
    </row>
    <row r="2245" spans="1:7">
      <c r="A2245" s="20" t="s">
        <v>9838</v>
      </c>
      <c r="B2245" s="23">
        <v>11.492946622315591</v>
      </c>
      <c r="C2245" s="23">
        <v>8.3707700066261967</v>
      </c>
      <c r="D2245" s="28">
        <v>1.5379606452383199E-2</v>
      </c>
      <c r="E2245" s="13">
        <v>1.3729855931076733</v>
      </c>
      <c r="F2245" s="18" t="s">
        <v>9839</v>
      </c>
      <c r="G2245" s="17">
        <v>8.0000000000000002E-91</v>
      </c>
    </row>
    <row r="2246" spans="1:7">
      <c r="A2246" s="20" t="s">
        <v>5088</v>
      </c>
      <c r="B2246" s="23">
        <v>1.1540021300776648</v>
      </c>
      <c r="C2246" s="23">
        <v>0.72975697250254412</v>
      </c>
      <c r="D2246" s="28">
        <v>1.5413380210205699E-2</v>
      </c>
      <c r="E2246" s="13">
        <v>1.5813512903073244</v>
      </c>
      <c r="F2246" s="16" t="s">
        <v>5089</v>
      </c>
      <c r="G2246" s="16">
        <v>0</v>
      </c>
    </row>
    <row r="2247" spans="1:7">
      <c r="A2247" s="20" t="s">
        <v>5193</v>
      </c>
      <c r="B2247" s="23">
        <v>2.5599826404110919</v>
      </c>
      <c r="C2247" s="23">
        <v>1.7490814182466927</v>
      </c>
      <c r="D2247" s="28">
        <v>1.54182057160141E-2</v>
      </c>
      <c r="E2247" s="13">
        <v>1.4636154805059101</v>
      </c>
      <c r="F2247" s="16" t="s">
        <v>255</v>
      </c>
      <c r="G2247" s="17">
        <v>3E-132</v>
      </c>
    </row>
    <row r="2248" spans="1:7">
      <c r="A2248" s="20" t="s">
        <v>3722</v>
      </c>
      <c r="B2248" s="23">
        <v>4.9732743685428984</v>
      </c>
      <c r="C2248" s="23">
        <v>4.1062479024735792</v>
      </c>
      <c r="D2248" s="28">
        <v>1.54182620993959E-2</v>
      </c>
      <c r="E2248" s="13">
        <v>1.2111481056823257</v>
      </c>
      <c r="F2248" s="16" t="s">
        <v>3723</v>
      </c>
      <c r="G2248" s="17">
        <v>1.9999999999999999E-28</v>
      </c>
    </row>
    <row r="2249" spans="1:7">
      <c r="A2249" s="20" t="s">
        <v>9359</v>
      </c>
      <c r="B2249" s="23">
        <v>1.0221256467507964</v>
      </c>
      <c r="C2249" s="23">
        <v>0.80294633535732651</v>
      </c>
      <c r="D2249" s="28">
        <v>1.54248816751704E-2</v>
      </c>
      <c r="E2249" s="13">
        <v>1.2729688171450846</v>
      </c>
      <c r="F2249" s="16" t="s">
        <v>8166</v>
      </c>
      <c r="G2249" s="17">
        <v>2.0000000000000001E-37</v>
      </c>
    </row>
    <row r="2250" spans="1:7">
      <c r="A2250" s="20" t="s">
        <v>7672</v>
      </c>
      <c r="B2250" s="23">
        <v>4.2277728275705773</v>
      </c>
      <c r="C2250" s="23">
        <v>6.8495172072934194</v>
      </c>
      <c r="D2250" s="28">
        <v>1.54366650846676E-2</v>
      </c>
      <c r="E2250" s="13">
        <v>0.61723661677480157</v>
      </c>
      <c r="F2250" s="16" t="s">
        <v>7673</v>
      </c>
      <c r="G2250" s="16">
        <v>0</v>
      </c>
    </row>
    <row r="2251" spans="1:7">
      <c r="A2251" s="20" t="s">
        <v>5518</v>
      </c>
      <c r="B2251" s="23">
        <v>0.86891603691800134</v>
      </c>
      <c r="C2251" s="23">
        <v>1.2537689740673612</v>
      </c>
      <c r="D2251" s="28">
        <v>1.5447155411641499E-2</v>
      </c>
      <c r="E2251" s="13">
        <v>0.69304318011566712</v>
      </c>
      <c r="F2251" s="16" t="s">
        <v>5519</v>
      </c>
      <c r="G2251" s="16">
        <v>0</v>
      </c>
    </row>
    <row r="2252" spans="1:7">
      <c r="A2252" s="20" t="s">
        <v>4869</v>
      </c>
      <c r="B2252" s="23">
        <v>2.3694442090293748</v>
      </c>
      <c r="C2252" s="23">
        <v>1.7352421264286033</v>
      </c>
      <c r="D2252" s="28">
        <v>1.54747117766285E-2</v>
      </c>
      <c r="E2252" s="13">
        <v>1.3654833368447881</v>
      </c>
      <c r="F2252" s="16" t="s">
        <v>4870</v>
      </c>
      <c r="G2252" s="17">
        <v>3.0000000000000002E-60</v>
      </c>
    </row>
    <row r="2253" spans="1:7">
      <c r="A2253" s="20" t="s">
        <v>4856</v>
      </c>
      <c r="B2253" s="23">
        <v>0.96573984191221296</v>
      </c>
      <c r="C2253" s="23">
        <v>1.7547776324075854</v>
      </c>
      <c r="D2253" s="28">
        <v>1.5475747066864101E-2</v>
      </c>
      <c r="E2253" s="13">
        <v>0.55034884425053965</v>
      </c>
      <c r="F2253" s="16" t="s">
        <v>4857</v>
      </c>
      <c r="G2253" s="17">
        <v>2.0000000000000001E-115</v>
      </c>
    </row>
    <row r="2254" spans="1:7">
      <c r="A2254" s="20" t="s">
        <v>8879</v>
      </c>
      <c r="B2254" s="23">
        <v>95.594705821640943</v>
      </c>
      <c r="C2254" s="23">
        <v>83.047112689804123</v>
      </c>
      <c r="D2254" s="28">
        <v>1.5482177162277001E-2</v>
      </c>
      <c r="E2254" s="13">
        <v>1.1510900587080533</v>
      </c>
      <c r="F2254" s="16" t="s">
        <v>5077</v>
      </c>
      <c r="G2254" s="17">
        <v>6.0000000000000003E-93</v>
      </c>
    </row>
    <row r="2255" spans="1:7">
      <c r="A2255" s="20" t="s">
        <v>4478</v>
      </c>
      <c r="B2255" s="23">
        <v>4.5381940299924706</v>
      </c>
      <c r="C2255" s="23">
        <v>3.466797445327964</v>
      </c>
      <c r="D2255" s="28">
        <v>1.5550577485681E-2</v>
      </c>
      <c r="E2255" s="13">
        <v>1.3090450485096485</v>
      </c>
      <c r="F2255" s="16" t="s">
        <v>4479</v>
      </c>
      <c r="G2255" s="17">
        <v>4.9999999999999999E-114</v>
      </c>
    </row>
    <row r="2256" spans="1:7">
      <c r="A2256" s="20" t="s">
        <v>6947</v>
      </c>
      <c r="B2256" s="23">
        <v>1.7271205298094396</v>
      </c>
      <c r="C2256" s="23">
        <v>2.357602206637412</v>
      </c>
      <c r="D2256" s="28">
        <v>1.55745850947531E-2</v>
      </c>
      <c r="E2256" s="13">
        <v>0.73257503956648717</v>
      </c>
      <c r="F2256" s="16" t="s">
        <v>6948</v>
      </c>
      <c r="G2256" s="17">
        <v>6.0000000000000001E-64</v>
      </c>
    </row>
    <row r="2257" spans="1:7">
      <c r="A2257" s="20" t="s">
        <v>9092</v>
      </c>
      <c r="B2257" s="23">
        <v>6.9204106147522451</v>
      </c>
      <c r="C2257" s="23">
        <v>5.3879971211277073</v>
      </c>
      <c r="D2257" s="28">
        <v>1.5660266360752701E-2</v>
      </c>
      <c r="E2257" s="13">
        <v>1.2844124559041716</v>
      </c>
      <c r="F2257" s="16" t="s">
        <v>4282</v>
      </c>
      <c r="G2257" s="17">
        <v>1.9999999999999999E-40</v>
      </c>
    </row>
    <row r="2258" spans="1:7">
      <c r="A2258" s="20" t="s">
        <v>4866</v>
      </c>
      <c r="B2258" s="23">
        <v>5.9763431768258712</v>
      </c>
      <c r="C2258" s="23">
        <v>4.6292754388096098</v>
      </c>
      <c r="D2258" s="28">
        <v>1.5674812093282899E-2</v>
      </c>
      <c r="E2258" s="13">
        <v>1.2909888935799965</v>
      </c>
      <c r="F2258" s="16" t="s">
        <v>4867</v>
      </c>
      <c r="G2258" s="17">
        <v>7.9999999999999997E-23</v>
      </c>
    </row>
    <row r="2259" spans="1:7">
      <c r="A2259" s="20" t="s">
        <v>3320</v>
      </c>
      <c r="B2259" s="23">
        <v>0.84842792088395635</v>
      </c>
      <c r="C2259" s="23">
        <v>1.3079110346298433</v>
      </c>
      <c r="D2259" s="28">
        <v>1.5686915982075202E-2</v>
      </c>
      <c r="E2259" s="13">
        <v>0.64868932092470122</v>
      </c>
      <c r="F2259" s="16" t="s">
        <v>3321</v>
      </c>
      <c r="G2259" s="16">
        <v>0</v>
      </c>
    </row>
    <row r="2260" spans="1:7">
      <c r="A2260" s="20" t="s">
        <v>1937</v>
      </c>
      <c r="B2260" s="23">
        <v>2.8061620382814532</v>
      </c>
      <c r="C2260" s="23">
        <v>3.8339798807396241</v>
      </c>
      <c r="D2260" s="28">
        <v>1.5689076826413101E-2</v>
      </c>
      <c r="E2260" s="13">
        <v>0.73191882210401904</v>
      </c>
      <c r="F2260" s="16" t="s">
        <v>849</v>
      </c>
      <c r="G2260" s="17">
        <v>2E-87</v>
      </c>
    </row>
    <row r="2261" spans="1:7">
      <c r="A2261" s="20" t="s">
        <v>7940</v>
      </c>
      <c r="B2261" s="23">
        <v>25.006608242684678</v>
      </c>
      <c r="C2261" s="23">
        <v>41.956507833400785</v>
      </c>
      <c r="D2261" s="28">
        <v>1.5712421530864398E-2</v>
      </c>
      <c r="E2261" s="13">
        <v>0.59601262197463889</v>
      </c>
      <c r="F2261" s="16" t="s">
        <v>7941</v>
      </c>
      <c r="G2261" s="16">
        <v>0</v>
      </c>
    </row>
    <row r="2262" spans="1:7">
      <c r="A2262" s="20" t="s">
        <v>4298</v>
      </c>
      <c r="B2262" s="23">
        <v>20.021124616399856</v>
      </c>
      <c r="C2262" s="23">
        <v>15.481753874410856</v>
      </c>
      <c r="D2262" s="28">
        <v>1.5760966594750299E-2</v>
      </c>
      <c r="E2262" s="13">
        <v>1.2932077837441878</v>
      </c>
      <c r="F2262" s="16" t="s">
        <v>4299</v>
      </c>
      <c r="G2262" s="17">
        <v>4E-51</v>
      </c>
    </row>
    <row r="2263" spans="1:7">
      <c r="A2263" s="20" t="s">
        <v>6461</v>
      </c>
      <c r="B2263" s="23">
        <v>0.97953722769103102</v>
      </c>
      <c r="C2263" s="23">
        <v>1.2920040586302997</v>
      </c>
      <c r="D2263" s="28">
        <v>1.5793994340527698E-2</v>
      </c>
      <c r="E2263" s="13">
        <v>0.75815336735820626</v>
      </c>
      <c r="F2263" s="16" t="s">
        <v>6462</v>
      </c>
      <c r="G2263" s="16">
        <v>0</v>
      </c>
    </row>
    <row r="2264" spans="1:7">
      <c r="A2264" s="20" t="s">
        <v>5194</v>
      </c>
      <c r="B2264" s="23">
        <v>0.7323180567000982</v>
      </c>
      <c r="C2264" s="23">
        <v>1.251708044222732</v>
      </c>
      <c r="D2264" s="28">
        <v>1.5811818828039999E-2</v>
      </c>
      <c r="E2264" s="13">
        <v>0.58505500550237555</v>
      </c>
      <c r="F2264" s="16" t="s">
        <v>5195</v>
      </c>
      <c r="G2264" s="16">
        <v>0</v>
      </c>
    </row>
    <row r="2265" spans="1:7">
      <c r="A2265" s="20" t="s">
        <v>1483</v>
      </c>
      <c r="B2265" s="23">
        <v>1.314859359181574</v>
      </c>
      <c r="C2265" s="23">
        <v>1.8310653697930017</v>
      </c>
      <c r="D2265" s="28">
        <v>1.5818076526240999E-2</v>
      </c>
      <c r="E2265" s="13">
        <v>0.7180843354217421</v>
      </c>
      <c r="F2265" s="16" t="s">
        <v>516</v>
      </c>
      <c r="G2265" s="16">
        <v>0</v>
      </c>
    </row>
    <row r="2266" spans="1:7">
      <c r="A2266" s="20" t="s">
        <v>6400</v>
      </c>
      <c r="B2266" s="23">
        <v>1.176241636029026</v>
      </c>
      <c r="C2266" s="23">
        <v>2.2672701598652485</v>
      </c>
      <c r="D2266" s="28">
        <v>1.59136262757434E-2</v>
      </c>
      <c r="E2266" s="13">
        <v>0.51879200672712689</v>
      </c>
      <c r="F2266" s="16" t="s">
        <v>784</v>
      </c>
      <c r="G2266" s="17">
        <v>2.9999999999999999E-7</v>
      </c>
    </row>
    <row r="2267" spans="1:7">
      <c r="A2267" s="20" t="s">
        <v>7558</v>
      </c>
      <c r="B2267" s="23">
        <v>13.329488800276499</v>
      </c>
      <c r="C2267" s="23">
        <v>10.074708111625986</v>
      </c>
      <c r="D2267" s="28">
        <v>1.59328431201947E-2</v>
      </c>
      <c r="E2267" s="13">
        <v>1.3230645148810385</v>
      </c>
      <c r="F2267" s="16" t="s">
        <v>7559</v>
      </c>
      <c r="G2267" s="17">
        <v>9.9999999999999996E-83</v>
      </c>
    </row>
    <row r="2268" spans="1:7">
      <c r="A2268" s="20" t="s">
        <v>9018</v>
      </c>
      <c r="B2268" s="23">
        <v>5.3558180917921137</v>
      </c>
      <c r="C2268" s="23">
        <v>7.6943536077747705</v>
      </c>
      <c r="D2268" s="28">
        <v>1.5951198599043401E-2</v>
      </c>
      <c r="E2268" s="13">
        <v>0.69607121855958365</v>
      </c>
      <c r="F2268" s="16" t="s">
        <v>3688</v>
      </c>
      <c r="G2268" s="16">
        <v>0</v>
      </c>
    </row>
    <row r="2269" spans="1:7">
      <c r="A2269" s="20" t="s">
        <v>7158</v>
      </c>
      <c r="B2269" s="23">
        <v>1.1860579674848855</v>
      </c>
      <c r="C2269" s="23">
        <v>0.78515011046163385</v>
      </c>
      <c r="D2269" s="28">
        <v>1.5952750277185599E-2</v>
      </c>
      <c r="E2269" s="13">
        <v>1.5106130046743995</v>
      </c>
      <c r="F2269" s="16" t="s">
        <v>7159</v>
      </c>
      <c r="G2269" s="17">
        <v>7.0000000000000006E-79</v>
      </c>
    </row>
    <row r="2270" spans="1:7">
      <c r="A2270" s="20" t="s">
        <v>3413</v>
      </c>
      <c r="B2270" s="23">
        <v>3.1987460924373794</v>
      </c>
      <c r="C2270" s="23">
        <v>5.1109421224881597</v>
      </c>
      <c r="D2270" s="28">
        <v>1.5967087904502901E-2</v>
      </c>
      <c r="E2270" s="13">
        <v>0.62586231966174843</v>
      </c>
      <c r="F2270" s="16" t="s">
        <v>3414</v>
      </c>
      <c r="G2270" s="17">
        <v>4E-52</v>
      </c>
    </row>
    <row r="2271" spans="1:7">
      <c r="A2271" s="20" t="s">
        <v>7298</v>
      </c>
      <c r="B2271" s="23">
        <v>8.3099336319727968</v>
      </c>
      <c r="C2271" s="23">
        <v>14.350484690687711</v>
      </c>
      <c r="D2271" s="28">
        <v>1.5987608104806102E-2</v>
      </c>
      <c r="E2271" s="13">
        <v>0.57906989283541499</v>
      </c>
      <c r="F2271" s="16" t="s">
        <v>7299</v>
      </c>
      <c r="G2271" s="16">
        <v>0</v>
      </c>
    </row>
    <row r="2272" spans="1:7">
      <c r="A2272" s="20" t="s">
        <v>6432</v>
      </c>
      <c r="B2272" s="23">
        <v>11.418289268083008</v>
      </c>
      <c r="C2272" s="23">
        <v>9.6419649581644311</v>
      </c>
      <c r="D2272" s="28">
        <v>1.60252953101537E-2</v>
      </c>
      <c r="E2272" s="13">
        <v>1.1842284552605076</v>
      </c>
      <c r="F2272" s="16" t="s">
        <v>6433</v>
      </c>
      <c r="G2272" s="17">
        <v>7E-105</v>
      </c>
    </row>
    <row r="2273" spans="1:7">
      <c r="A2273" s="20" t="s">
        <v>6503</v>
      </c>
      <c r="B2273" s="23">
        <v>1.8507541593585515</v>
      </c>
      <c r="C2273" s="23">
        <v>2.7911716170192493</v>
      </c>
      <c r="D2273" s="28">
        <v>1.61929123566035E-2</v>
      </c>
      <c r="E2273" s="13">
        <v>0.66307429757221836</v>
      </c>
      <c r="F2273" s="16" t="s">
        <v>6504</v>
      </c>
      <c r="G2273" s="17">
        <v>1E-179</v>
      </c>
    </row>
    <row r="2274" spans="1:7">
      <c r="A2274" s="20" t="s">
        <v>8122</v>
      </c>
      <c r="B2274" s="23">
        <v>4.3966776023814544</v>
      </c>
      <c r="C2274" s="23">
        <v>3.5369990336644186</v>
      </c>
      <c r="D2274" s="28">
        <v>1.6214198121818301E-2</v>
      </c>
      <c r="E2274" s="13">
        <v>1.2430530968583238</v>
      </c>
      <c r="F2274" s="16" t="s">
        <v>8123</v>
      </c>
      <c r="G2274" s="17">
        <v>9.9999999999999996E-83</v>
      </c>
    </row>
    <row r="2275" spans="1:7">
      <c r="A2275" s="20" t="s">
        <v>5969</v>
      </c>
      <c r="B2275" s="23">
        <v>2.625301926616082</v>
      </c>
      <c r="C2275" s="23">
        <v>3.9830320405521129</v>
      </c>
      <c r="D2275" s="28">
        <v>1.62363081168992E-2</v>
      </c>
      <c r="E2275" s="13">
        <v>0.65912146824010298</v>
      </c>
      <c r="F2275" s="16" t="s">
        <v>5970</v>
      </c>
      <c r="G2275" s="17">
        <v>4E-107</v>
      </c>
    </row>
    <row r="2276" spans="1:7">
      <c r="A2276" s="20" t="s">
        <v>9539</v>
      </c>
      <c r="B2276" s="23">
        <v>0.91699050385208791</v>
      </c>
      <c r="C2276" s="23">
        <v>1.8598856216831716</v>
      </c>
      <c r="D2276" s="28">
        <v>1.6255482982670599E-2</v>
      </c>
      <c r="E2276" s="13">
        <v>0.49303596584731041</v>
      </c>
      <c r="F2276" s="16" t="s">
        <v>556</v>
      </c>
      <c r="G2276" s="17">
        <v>9.9999999999999996E-24</v>
      </c>
    </row>
    <row r="2277" spans="1:7">
      <c r="A2277" s="20" t="s">
        <v>3402</v>
      </c>
      <c r="B2277" s="23">
        <v>5.8072558205282414</v>
      </c>
      <c r="C2277" s="23">
        <v>8.6317312764267431</v>
      </c>
      <c r="D2277" s="28">
        <v>1.6299533651860099E-2</v>
      </c>
      <c r="E2277" s="13">
        <v>0.67277995972695026</v>
      </c>
      <c r="F2277" s="16" t="s">
        <v>3403</v>
      </c>
      <c r="G2277" s="17">
        <v>2E-140</v>
      </c>
    </row>
    <row r="2278" spans="1:7">
      <c r="A2278" s="20" t="s">
        <v>7483</v>
      </c>
      <c r="B2278" s="23">
        <v>1.4232865434347421</v>
      </c>
      <c r="C2278" s="23">
        <v>2.1445168982272507</v>
      </c>
      <c r="D2278" s="28">
        <v>1.6331404100127699E-2</v>
      </c>
      <c r="E2278" s="13">
        <v>0.66368632702838182</v>
      </c>
      <c r="F2278" s="16" t="s">
        <v>7484</v>
      </c>
      <c r="G2278" s="17">
        <v>3.9999999999999999E-60</v>
      </c>
    </row>
    <row r="2279" spans="1:7">
      <c r="A2279" s="20" t="s">
        <v>9255</v>
      </c>
      <c r="B2279" s="23">
        <v>2.6077347813344121</v>
      </c>
      <c r="C2279" s="23">
        <v>5.2421962936715065</v>
      </c>
      <c r="D2279" s="28">
        <v>1.6344144674439301E-2</v>
      </c>
      <c r="E2279" s="13">
        <v>0.49745080787656237</v>
      </c>
      <c r="F2279" s="16" t="s">
        <v>4553</v>
      </c>
      <c r="G2279" s="17">
        <v>3E-43</v>
      </c>
    </row>
    <row r="2280" spans="1:7">
      <c r="A2280" s="20" t="s">
        <v>6713</v>
      </c>
      <c r="B2280" s="23">
        <v>2.4585390662545468</v>
      </c>
      <c r="C2280" s="23">
        <v>2.0655140158863405</v>
      </c>
      <c r="D2280" s="28">
        <v>1.6350560815510999E-2</v>
      </c>
      <c r="E2280" s="13">
        <v>1.1902795368830037</v>
      </c>
      <c r="F2280" s="16" t="s">
        <v>6714</v>
      </c>
      <c r="G2280" s="16">
        <v>0</v>
      </c>
    </row>
    <row r="2281" spans="1:7">
      <c r="A2281" s="20" t="s">
        <v>914</v>
      </c>
      <c r="B2281" s="23">
        <v>3.6603419108622335</v>
      </c>
      <c r="C2281" s="23">
        <v>7.171922895248346</v>
      </c>
      <c r="D2281" s="28">
        <v>1.6383469365182202E-2</v>
      </c>
      <c r="E2281" s="13">
        <v>0.51037106286897482</v>
      </c>
      <c r="F2281" s="16" t="s">
        <v>16</v>
      </c>
      <c r="G2281" s="17">
        <v>1E-161</v>
      </c>
    </row>
    <row r="2282" spans="1:7">
      <c r="A2282" s="20" t="s">
        <v>4488</v>
      </c>
      <c r="B2282" s="23">
        <v>1.6178883348986985</v>
      </c>
      <c r="C2282" s="23">
        <v>2.5085694928414126</v>
      </c>
      <c r="D2282" s="28">
        <v>1.6424868558800799E-2</v>
      </c>
      <c r="E2282" s="13">
        <v>0.64494459472443988</v>
      </c>
      <c r="F2282" s="16" t="s">
        <v>4489</v>
      </c>
      <c r="G2282" s="17">
        <v>2.9999999999999998E-25</v>
      </c>
    </row>
    <row r="2283" spans="1:7">
      <c r="A2283" s="20" t="s">
        <v>6866</v>
      </c>
      <c r="B2283" s="23">
        <v>2.4870272772715891</v>
      </c>
      <c r="C2283" s="23">
        <v>2.0528666494787586</v>
      </c>
      <c r="D2283" s="28">
        <v>1.6437722735287898E-2</v>
      </c>
      <c r="E2283" s="13">
        <v>1.211489931848748</v>
      </c>
      <c r="F2283" s="16" t="s">
        <v>6867</v>
      </c>
      <c r="G2283" s="16">
        <v>0</v>
      </c>
    </row>
    <row r="2284" spans="1:7">
      <c r="A2284" s="20" t="s">
        <v>4928</v>
      </c>
      <c r="B2284" s="23">
        <v>2.2037796713507234</v>
      </c>
      <c r="C2284" s="23">
        <v>1.7247469623857323</v>
      </c>
      <c r="D2284" s="28">
        <v>1.6441279332610598E-2</v>
      </c>
      <c r="E2284" s="13">
        <v>1.2777408625218714</v>
      </c>
      <c r="F2284" s="16" t="s">
        <v>4929</v>
      </c>
      <c r="G2284" s="16">
        <v>0</v>
      </c>
    </row>
    <row r="2285" spans="1:7">
      <c r="A2285" s="20" t="s">
        <v>7894</v>
      </c>
      <c r="B2285" s="23">
        <v>1.0169442399407163</v>
      </c>
      <c r="C2285" s="23">
        <v>0.81560703959657721</v>
      </c>
      <c r="D2285" s="28">
        <v>1.64439159608974E-2</v>
      </c>
      <c r="E2285" s="13">
        <v>1.2468556431829307</v>
      </c>
      <c r="F2285" s="16" t="s">
        <v>7895</v>
      </c>
      <c r="G2285" s="16">
        <v>0</v>
      </c>
    </row>
    <row r="2286" spans="1:7">
      <c r="A2286" s="20" t="s">
        <v>1268</v>
      </c>
      <c r="B2286" s="23">
        <v>3.0584987950278126</v>
      </c>
      <c r="C2286" s="23">
        <v>1.730521144927716</v>
      </c>
      <c r="D2286" s="28">
        <v>1.6450615659094302E-2</v>
      </c>
      <c r="E2286" s="13">
        <v>1.7673859715568898</v>
      </c>
      <c r="F2286" s="16" t="s">
        <v>340</v>
      </c>
      <c r="G2286" s="17">
        <v>2.0000000000000002E-30</v>
      </c>
    </row>
    <row r="2287" spans="1:7">
      <c r="A2287" s="20" t="s">
        <v>9415</v>
      </c>
      <c r="B2287" s="23">
        <v>2.1844535790285944</v>
      </c>
      <c r="C2287" s="23">
        <v>1.4474389020227372</v>
      </c>
      <c r="D2287" s="28">
        <v>1.6479866673138201E-2</v>
      </c>
      <c r="E2287" s="13">
        <v>1.509185345216236</v>
      </c>
      <c r="F2287" s="16" t="s">
        <v>4000</v>
      </c>
      <c r="G2287" s="17">
        <v>1E-4</v>
      </c>
    </row>
    <row r="2288" spans="1:7">
      <c r="A2288" s="20" t="s">
        <v>8486</v>
      </c>
      <c r="B2288" s="23">
        <v>1.8506214832163923</v>
      </c>
      <c r="C2288" s="23">
        <v>2.8867321422308767</v>
      </c>
      <c r="D2288" s="28">
        <v>1.64921418291635E-2</v>
      </c>
      <c r="E2288" s="13">
        <v>0.64107835158762794</v>
      </c>
      <c r="F2288" s="16" t="s">
        <v>8487</v>
      </c>
      <c r="G2288" s="17">
        <v>2.9999999999999999E-46</v>
      </c>
    </row>
    <row r="2289" spans="1:7">
      <c r="A2289" s="20" t="s">
        <v>8582</v>
      </c>
      <c r="B2289" s="23">
        <v>1.5451406006537121</v>
      </c>
      <c r="C2289" s="23">
        <v>1.1515652871384128</v>
      </c>
      <c r="D2289" s="28">
        <v>1.6504486280955299E-2</v>
      </c>
      <c r="E2289" s="13">
        <v>1.3417742076033883</v>
      </c>
      <c r="F2289" s="16" t="s">
        <v>8583</v>
      </c>
      <c r="G2289" s="17">
        <v>2.9999999999999999E-69</v>
      </c>
    </row>
    <row r="2290" spans="1:7">
      <c r="A2290" s="20" t="s">
        <v>5482</v>
      </c>
      <c r="B2290" s="23">
        <v>3.0890570876954682</v>
      </c>
      <c r="C2290" s="23">
        <v>13.432030454294525</v>
      </c>
      <c r="D2290" s="28">
        <v>1.6507225998927198E-2</v>
      </c>
      <c r="E2290" s="13">
        <v>0.22997692703323394</v>
      </c>
      <c r="F2290" s="16" t="s">
        <v>5483</v>
      </c>
      <c r="G2290" s="17">
        <v>4.0000000000000003E-68</v>
      </c>
    </row>
    <row r="2291" spans="1:7">
      <c r="A2291" s="20" t="s">
        <v>7073</v>
      </c>
      <c r="B2291" s="23">
        <v>1.4288671306364242</v>
      </c>
      <c r="C2291" s="23">
        <v>2.1077292339861859</v>
      </c>
      <c r="D2291" s="28">
        <v>1.65426229631182E-2</v>
      </c>
      <c r="E2291" s="13">
        <v>0.67791778355425558</v>
      </c>
      <c r="F2291" s="16" t="s">
        <v>7074</v>
      </c>
      <c r="G2291" s="16">
        <v>0</v>
      </c>
    </row>
    <row r="2292" spans="1:7">
      <c r="A2292" s="20" t="s">
        <v>4965</v>
      </c>
      <c r="B2292" s="23">
        <v>1.8126356565020127</v>
      </c>
      <c r="C2292" s="23">
        <v>1.1126608358952632</v>
      </c>
      <c r="D2292" s="28">
        <v>1.65920218009225E-2</v>
      </c>
      <c r="E2292" s="13">
        <v>1.6290999000099968</v>
      </c>
      <c r="F2292" s="16" t="s">
        <v>4966</v>
      </c>
      <c r="G2292" s="17">
        <v>6.9999999999999999E-101</v>
      </c>
    </row>
    <row r="2293" spans="1:7">
      <c r="A2293" s="20" t="s">
        <v>9626</v>
      </c>
      <c r="B2293" s="23">
        <v>6.550848804185132</v>
      </c>
      <c r="C2293" s="23">
        <v>5.8316533320325119</v>
      </c>
      <c r="D2293" s="28">
        <v>1.6599597219279401E-2</v>
      </c>
      <c r="E2293" s="13">
        <v>1.1233261703335782</v>
      </c>
      <c r="F2293" s="16" t="s">
        <v>7553</v>
      </c>
      <c r="G2293" s="17">
        <v>4.0000000000000001E-161</v>
      </c>
    </row>
    <row r="2294" spans="1:7">
      <c r="A2294" s="20" t="s">
        <v>5506</v>
      </c>
      <c r="B2294" s="23">
        <v>1.6386973420592501</v>
      </c>
      <c r="C2294" s="23">
        <v>2.6747544208679734</v>
      </c>
      <c r="D2294" s="28">
        <v>1.6607972262842299E-2</v>
      </c>
      <c r="E2294" s="13">
        <v>0.61265338203553033</v>
      </c>
      <c r="F2294" s="16" t="s">
        <v>5507</v>
      </c>
      <c r="G2294" s="16">
        <v>0</v>
      </c>
    </row>
    <row r="2295" spans="1:7">
      <c r="A2295" s="20" t="s">
        <v>6156</v>
      </c>
      <c r="B2295" s="23">
        <v>2.8681933890563989</v>
      </c>
      <c r="C2295" s="23">
        <v>4.0029209432362212</v>
      </c>
      <c r="D2295" s="28">
        <v>1.6612066896310101E-2</v>
      </c>
      <c r="E2295" s="13">
        <v>0.71652511496706328</v>
      </c>
      <c r="F2295" s="16" t="s">
        <v>6157</v>
      </c>
      <c r="G2295" s="17">
        <v>2.0000000000000001E-156</v>
      </c>
    </row>
    <row r="2296" spans="1:7">
      <c r="A2296" s="20" t="s">
        <v>9059</v>
      </c>
      <c r="B2296" s="23">
        <v>3.3433983341796156</v>
      </c>
      <c r="C2296" s="23">
        <v>5.0915300544070332</v>
      </c>
      <c r="D2296" s="28">
        <v>1.66423252811943E-2</v>
      </c>
      <c r="E2296" s="13">
        <v>0.65665886255266204</v>
      </c>
      <c r="F2296" s="16" t="s">
        <v>5125</v>
      </c>
      <c r="G2296" s="16">
        <v>0</v>
      </c>
    </row>
    <row r="2297" spans="1:7">
      <c r="A2297" s="20" t="s">
        <v>4893</v>
      </c>
      <c r="B2297" s="23">
        <v>2.9873709809205837</v>
      </c>
      <c r="C2297" s="23">
        <v>4.3010685748191246</v>
      </c>
      <c r="D2297" s="28">
        <v>1.6664901330608901E-2</v>
      </c>
      <c r="E2297" s="13">
        <v>0.69456483405317793</v>
      </c>
      <c r="F2297" s="16" t="s">
        <v>4894</v>
      </c>
      <c r="G2297" s="16">
        <v>0</v>
      </c>
    </row>
    <row r="2298" spans="1:7">
      <c r="A2298" s="20" t="s">
        <v>5958</v>
      </c>
      <c r="B2298" s="23">
        <v>1.7440714370496351</v>
      </c>
      <c r="C2298" s="23">
        <v>1.2978779889317367</v>
      </c>
      <c r="D2298" s="28">
        <v>1.6667091340566299E-2</v>
      </c>
      <c r="E2298" s="13">
        <v>1.3437868982470018</v>
      </c>
      <c r="F2298" s="16" t="s">
        <v>441</v>
      </c>
      <c r="G2298" s="17">
        <v>4.9999999999999998E-76</v>
      </c>
    </row>
    <row r="2299" spans="1:7">
      <c r="A2299" s="20" t="s">
        <v>9206</v>
      </c>
      <c r="B2299" s="23">
        <v>3.1256366553641906</v>
      </c>
      <c r="C2299" s="23">
        <v>4.3762575825466801</v>
      </c>
      <c r="D2299" s="28">
        <v>1.6695357401947001E-2</v>
      </c>
      <c r="E2299" s="13">
        <v>0.71422593309630678</v>
      </c>
      <c r="F2299" s="16" t="s">
        <v>5903</v>
      </c>
      <c r="G2299" s="17">
        <v>4.0000000000000001E-179</v>
      </c>
    </row>
    <row r="2300" spans="1:7">
      <c r="A2300" s="20" t="s">
        <v>7711</v>
      </c>
      <c r="B2300" s="23">
        <v>2.1080033514720671</v>
      </c>
      <c r="C2300" s="23">
        <v>2.9934866381762153</v>
      </c>
      <c r="D2300" s="28">
        <v>1.6699198436871902E-2</v>
      </c>
      <c r="E2300" s="13">
        <v>0.7041966797474567</v>
      </c>
      <c r="F2300" s="16" t="s">
        <v>7712</v>
      </c>
      <c r="G2300" s="16">
        <v>0</v>
      </c>
    </row>
    <row r="2301" spans="1:7">
      <c r="A2301" s="20" t="s">
        <v>9176</v>
      </c>
      <c r="B2301" s="23">
        <v>11.541652304731498</v>
      </c>
      <c r="C2301" s="23">
        <v>9.3122894421914406</v>
      </c>
      <c r="D2301" s="28">
        <v>1.6729765397243999E-2</v>
      </c>
      <c r="E2301" s="13">
        <v>1.2394000826949625</v>
      </c>
      <c r="F2301" s="16" t="s">
        <v>4067</v>
      </c>
      <c r="G2301" s="17">
        <v>2.0000000000000002E-43</v>
      </c>
    </row>
    <row r="2302" spans="1:7">
      <c r="A2302" s="20" t="s">
        <v>3406</v>
      </c>
      <c r="B2302" s="23">
        <v>1.7364508959946581</v>
      </c>
      <c r="C2302" s="23">
        <v>1.2051202871486146</v>
      </c>
      <c r="D2302" s="28">
        <v>1.6786157627300801E-2</v>
      </c>
      <c r="E2302" s="13">
        <v>1.4408942530568487</v>
      </c>
      <c r="F2302" s="16" t="s">
        <v>3407</v>
      </c>
      <c r="G2302" s="17">
        <v>8.9999999999999997E-22</v>
      </c>
    </row>
    <row r="2303" spans="1:7">
      <c r="A2303" s="20" t="s">
        <v>9453</v>
      </c>
      <c r="B2303" s="23">
        <v>0.41718213047369435</v>
      </c>
      <c r="C2303" s="23">
        <v>1.3883656135544578</v>
      </c>
      <c r="D2303" s="28">
        <v>1.6788175695911199E-2</v>
      </c>
      <c r="E2303" s="13">
        <v>0.30048434389385043</v>
      </c>
      <c r="F2303" s="16" t="s">
        <v>7333</v>
      </c>
      <c r="G2303" s="17">
        <v>2.9999999999999998E-25</v>
      </c>
    </row>
    <row r="2304" spans="1:7">
      <c r="A2304" s="20" t="s">
        <v>6319</v>
      </c>
      <c r="B2304" s="23">
        <v>1.920267904880324</v>
      </c>
      <c r="C2304" s="23">
        <v>2.6783671300449905</v>
      </c>
      <c r="D2304" s="28">
        <v>1.6838377102269299E-2</v>
      </c>
      <c r="E2304" s="13">
        <v>0.71695470099652392</v>
      </c>
      <c r="F2304" s="16" t="s">
        <v>6320</v>
      </c>
      <c r="G2304" s="16">
        <v>0</v>
      </c>
    </row>
    <row r="2305" spans="1:7">
      <c r="A2305" s="20" t="s">
        <v>4748</v>
      </c>
      <c r="B2305" s="23">
        <v>2.2692944905927308</v>
      </c>
      <c r="C2305" s="23">
        <v>3.3191852502943142</v>
      </c>
      <c r="D2305" s="28">
        <v>1.68896330885745E-2</v>
      </c>
      <c r="E2305" s="13">
        <v>0.68369021897512683</v>
      </c>
      <c r="F2305" s="16" t="s">
        <v>4749</v>
      </c>
      <c r="G2305" s="16">
        <v>0</v>
      </c>
    </row>
    <row r="2306" spans="1:7">
      <c r="A2306" s="20" t="s">
        <v>9705</v>
      </c>
      <c r="B2306" s="23">
        <v>0.85072081758119533</v>
      </c>
      <c r="C2306" s="23">
        <v>1.4080741350160768</v>
      </c>
      <c r="D2306" s="28">
        <v>1.6900460787445601E-2</v>
      </c>
      <c r="E2306" s="13">
        <v>0.60417331476050595</v>
      </c>
      <c r="F2306" s="16" t="s">
        <v>9706</v>
      </c>
      <c r="G2306" s="17">
        <v>8.9999999999999995E-105</v>
      </c>
    </row>
    <row r="2307" spans="1:7">
      <c r="A2307" s="20" t="s">
        <v>6540</v>
      </c>
      <c r="B2307" s="23">
        <v>2.4977476262947107</v>
      </c>
      <c r="C2307" s="23">
        <v>3.6358125899910254</v>
      </c>
      <c r="D2307" s="28">
        <v>1.69365991379937E-2</v>
      </c>
      <c r="E2307" s="13">
        <v>0.68698470134866774</v>
      </c>
      <c r="F2307" s="16" t="s">
        <v>673</v>
      </c>
      <c r="G2307" s="16">
        <v>0</v>
      </c>
    </row>
    <row r="2308" spans="1:7">
      <c r="A2308" s="20" t="s">
        <v>7699</v>
      </c>
      <c r="B2308" s="23">
        <v>1.6589695587136091</v>
      </c>
      <c r="C2308" s="23">
        <v>1.1145330194538503</v>
      </c>
      <c r="D2308" s="28">
        <v>1.6947394518805E-2</v>
      </c>
      <c r="E2308" s="13">
        <v>1.4884884788128991</v>
      </c>
      <c r="F2308" s="16" t="s">
        <v>12</v>
      </c>
      <c r="G2308" s="17">
        <v>9.9999999999999997E-49</v>
      </c>
    </row>
    <row r="2309" spans="1:7">
      <c r="A2309" s="20" t="s">
        <v>3714</v>
      </c>
      <c r="B2309" s="23">
        <v>17.326449228157802</v>
      </c>
      <c r="C2309" s="23">
        <v>23.978930450605429</v>
      </c>
      <c r="D2309" s="28">
        <v>1.6950844601650101E-2</v>
      </c>
      <c r="E2309" s="13">
        <v>0.72256972694627997</v>
      </c>
      <c r="F2309" s="16" t="s">
        <v>3715</v>
      </c>
      <c r="G2309" s="17">
        <v>3.9999999999999998E-75</v>
      </c>
    </row>
    <row r="2310" spans="1:7">
      <c r="A2310" s="20" t="s">
        <v>9850</v>
      </c>
      <c r="B2310" s="23">
        <v>3.158054065857141</v>
      </c>
      <c r="C2310" s="23">
        <v>2.5042199995694139</v>
      </c>
      <c r="D2310" s="28">
        <v>1.6994991978545201E-2</v>
      </c>
      <c r="E2310" s="13">
        <v>1.2610929017419197</v>
      </c>
      <c r="F2310" s="18" t="s">
        <v>9800</v>
      </c>
      <c r="G2310" s="17">
        <v>9.9999999999999994E-50</v>
      </c>
    </row>
    <row r="2311" spans="1:7">
      <c r="A2311" s="20" t="s">
        <v>4552</v>
      </c>
      <c r="B2311" s="23">
        <v>0.50819733282159474</v>
      </c>
      <c r="C2311" s="23">
        <v>1.3787078196586957</v>
      </c>
      <c r="D2311" s="28">
        <v>1.7072060644605098E-2</v>
      </c>
      <c r="E2311" s="13">
        <v>0.3686040838931347</v>
      </c>
      <c r="F2311" s="16" t="s">
        <v>4553</v>
      </c>
      <c r="G2311" s="17">
        <v>1E-79</v>
      </c>
    </row>
    <row r="2312" spans="1:7">
      <c r="A2312" s="20" t="s">
        <v>6270</v>
      </c>
      <c r="B2312" s="23">
        <v>22.147655088100993</v>
      </c>
      <c r="C2312" s="23">
        <v>14.314749306132697</v>
      </c>
      <c r="D2312" s="28">
        <v>1.7124272683088599E-2</v>
      </c>
      <c r="E2312" s="13">
        <v>1.547191265068997</v>
      </c>
      <c r="F2312" s="16" t="s">
        <v>6271</v>
      </c>
      <c r="G2312" s="16">
        <v>0</v>
      </c>
    </row>
    <row r="2313" spans="1:7">
      <c r="A2313" s="20" t="s">
        <v>8393</v>
      </c>
      <c r="B2313" s="23">
        <v>3.7207683379660956</v>
      </c>
      <c r="C2313" s="23">
        <v>5.2661640173788449</v>
      </c>
      <c r="D2313" s="28">
        <v>1.7145488912119301E-2</v>
      </c>
      <c r="E2313" s="13">
        <v>0.70654243310447684</v>
      </c>
      <c r="F2313" s="16" t="s">
        <v>8394</v>
      </c>
      <c r="G2313" s="17">
        <v>6.9999999999999997E-144</v>
      </c>
    </row>
    <row r="2314" spans="1:7">
      <c r="A2314" s="20" t="s">
        <v>4050</v>
      </c>
      <c r="B2314" s="23">
        <v>14.8994453930188</v>
      </c>
      <c r="C2314" s="23">
        <v>12.042466011984548</v>
      </c>
      <c r="D2314" s="28">
        <v>1.71574466906304E-2</v>
      </c>
      <c r="E2314" s="13">
        <v>1.2372420547578058</v>
      </c>
      <c r="F2314" s="16" t="s">
        <v>4051</v>
      </c>
      <c r="G2314" s="17">
        <v>9.0000000000000006E-5</v>
      </c>
    </row>
    <row r="2315" spans="1:7">
      <c r="A2315" s="20" t="s">
        <v>9020</v>
      </c>
      <c r="B2315" s="23">
        <v>3.9121891783934837</v>
      </c>
      <c r="C2315" s="23">
        <v>6.8605464345728517</v>
      </c>
      <c r="D2315" s="28">
        <v>1.7192676745728601E-2</v>
      </c>
      <c r="E2315" s="13">
        <v>0.57024454476082309</v>
      </c>
      <c r="F2315" s="16" t="s">
        <v>3738</v>
      </c>
      <c r="G2315" s="17">
        <v>2.0000000000000001E-108</v>
      </c>
    </row>
    <row r="2316" spans="1:7">
      <c r="A2316" s="20" t="s">
        <v>7162</v>
      </c>
      <c r="B2316" s="23">
        <v>4.4036980533657468</v>
      </c>
      <c r="C2316" s="23">
        <v>3.2087801627654016</v>
      </c>
      <c r="D2316" s="28">
        <v>1.7201388326959E-2</v>
      </c>
      <c r="E2316" s="13">
        <v>1.3723900765986217</v>
      </c>
      <c r="F2316" s="16" t="s">
        <v>7163</v>
      </c>
      <c r="G2316" s="16">
        <v>0</v>
      </c>
    </row>
    <row r="2317" spans="1:7">
      <c r="A2317" s="20" t="s">
        <v>5001</v>
      </c>
      <c r="B2317" s="23">
        <v>1.17089416500104</v>
      </c>
      <c r="C2317" s="23">
        <v>1.5298754535560093</v>
      </c>
      <c r="D2317" s="28">
        <v>1.7230947797976098E-2</v>
      </c>
      <c r="E2317" s="13">
        <v>0.76535260584738385</v>
      </c>
      <c r="F2317" s="16" t="s">
        <v>5002</v>
      </c>
      <c r="G2317" s="16">
        <v>0</v>
      </c>
    </row>
    <row r="2318" spans="1:7">
      <c r="A2318" s="20" t="s">
        <v>8197</v>
      </c>
      <c r="B2318" s="23">
        <v>49.117477086395013</v>
      </c>
      <c r="C2318" s="23">
        <v>291.26177072343893</v>
      </c>
      <c r="D2318" s="28">
        <v>1.72577670286591E-2</v>
      </c>
      <c r="E2318" s="13">
        <v>0.16863688277523181</v>
      </c>
      <c r="F2318" s="16" t="s">
        <v>8198</v>
      </c>
      <c r="G2318" s="17">
        <v>1.9999999999999999E-20</v>
      </c>
    </row>
    <row r="2319" spans="1:7">
      <c r="A2319" s="20" t="s">
        <v>5455</v>
      </c>
      <c r="B2319" s="23">
        <v>2.7077798169077836</v>
      </c>
      <c r="C2319" s="23">
        <v>4.6919977430095008</v>
      </c>
      <c r="D2319" s="28">
        <v>1.73602408404256E-2</v>
      </c>
      <c r="E2319" s="13">
        <v>0.57710595043274315</v>
      </c>
      <c r="F2319" s="16" t="s">
        <v>5456</v>
      </c>
      <c r="G2319" s="17">
        <v>3E-23</v>
      </c>
    </row>
    <row r="2320" spans="1:7">
      <c r="A2320" s="20" t="s">
        <v>7878</v>
      </c>
      <c r="B2320" s="23">
        <v>4.0393709562966453</v>
      </c>
      <c r="C2320" s="23">
        <v>1.9488425047967965</v>
      </c>
      <c r="D2320" s="28">
        <v>1.74141895339422E-2</v>
      </c>
      <c r="E2320" s="13">
        <v>2.0727026151955905</v>
      </c>
      <c r="F2320" s="16" t="s">
        <v>7879</v>
      </c>
      <c r="G2320" s="16">
        <v>0</v>
      </c>
    </row>
    <row r="2321" spans="1:7">
      <c r="A2321" s="20" t="s">
        <v>9715</v>
      </c>
      <c r="B2321" s="23">
        <v>0.56370552976737465</v>
      </c>
      <c r="C2321" s="23">
        <v>1.8674275256472277</v>
      </c>
      <c r="D2321" s="28">
        <v>1.7424317976426702E-2</v>
      </c>
      <c r="E2321" s="13">
        <v>0.30186206534146548</v>
      </c>
      <c r="F2321" s="16" t="s">
        <v>9716</v>
      </c>
      <c r="G2321" s="17">
        <v>4.0000000000000002E-25</v>
      </c>
    </row>
    <row r="2322" spans="1:7">
      <c r="A2322" s="20" t="s">
        <v>8959</v>
      </c>
      <c r="B2322" s="23">
        <v>0.75280512366325258</v>
      </c>
      <c r="C2322" s="23">
        <v>1.196831688480859</v>
      </c>
      <c r="D2322" s="28">
        <v>1.7434792870564701E-2</v>
      </c>
      <c r="E2322" s="13">
        <v>0.62899832191006722</v>
      </c>
      <c r="F2322" s="16" t="s">
        <v>244</v>
      </c>
      <c r="G2322" s="16">
        <v>0</v>
      </c>
    </row>
    <row r="2323" spans="1:7">
      <c r="A2323" s="20" t="s">
        <v>8715</v>
      </c>
      <c r="B2323" s="23">
        <v>0.54558997496184247</v>
      </c>
      <c r="C2323" s="23">
        <v>1.0996156109359894</v>
      </c>
      <c r="D2323" s="28">
        <v>1.7512851952602802E-2</v>
      </c>
      <c r="E2323" s="13">
        <v>0.49616426825501142</v>
      </c>
      <c r="F2323" s="16" t="s">
        <v>224</v>
      </c>
      <c r="G2323" s="17">
        <v>5.9999999999999996E-31</v>
      </c>
    </row>
    <row r="2324" spans="1:7">
      <c r="A2324" s="20" t="s">
        <v>8702</v>
      </c>
      <c r="B2324" s="23">
        <v>0.82810819562124638</v>
      </c>
      <c r="C2324" s="23">
        <v>1.6728130393721898</v>
      </c>
      <c r="D2324" s="28">
        <v>1.75374595113028E-2</v>
      </c>
      <c r="E2324" s="13">
        <v>0.49503929974866595</v>
      </c>
      <c r="F2324" s="16" t="s">
        <v>8611</v>
      </c>
      <c r="G2324" s="17">
        <v>9.9999999999999996E-70</v>
      </c>
    </row>
    <row r="2325" spans="1:7">
      <c r="A2325" s="20" t="s">
        <v>7666</v>
      </c>
      <c r="B2325" s="23">
        <v>3.3051332578242429</v>
      </c>
      <c r="C2325" s="23">
        <v>5.1224375911306845</v>
      </c>
      <c r="D2325" s="28">
        <v>1.7545074363757601E-2</v>
      </c>
      <c r="E2325" s="13">
        <v>0.64522665216008912</v>
      </c>
      <c r="F2325" s="16" t="s">
        <v>7667</v>
      </c>
      <c r="G2325" s="17">
        <v>3.0000000000000001E-70</v>
      </c>
    </row>
    <row r="2326" spans="1:7">
      <c r="A2326" s="20" t="s">
        <v>5858</v>
      </c>
      <c r="B2326" s="23">
        <v>2.2125275714376738</v>
      </c>
      <c r="C2326" s="23">
        <v>3.497304918698473</v>
      </c>
      <c r="D2326" s="28">
        <v>1.7552617818098699E-2</v>
      </c>
      <c r="E2326" s="13">
        <v>0.63263788056005965</v>
      </c>
      <c r="F2326" s="16" t="s">
        <v>5859</v>
      </c>
      <c r="G2326" s="17">
        <v>7.9999999999999999E-171</v>
      </c>
    </row>
    <row r="2327" spans="1:7">
      <c r="A2327" s="20" t="s">
        <v>6876</v>
      </c>
      <c r="B2327" s="23">
        <v>1.3872603607887279</v>
      </c>
      <c r="C2327" s="23">
        <v>2.3287343546309498</v>
      </c>
      <c r="D2327" s="28">
        <v>1.7556234983635E-2</v>
      </c>
      <c r="E2327" s="13">
        <v>0.59571430207571974</v>
      </c>
      <c r="F2327" s="16" t="s">
        <v>6877</v>
      </c>
      <c r="G2327" s="17">
        <v>2E-125</v>
      </c>
    </row>
    <row r="2328" spans="1:7">
      <c r="A2328" s="20" t="s">
        <v>4356</v>
      </c>
      <c r="B2328" s="23">
        <v>3.8786204665573032</v>
      </c>
      <c r="C2328" s="23">
        <v>2.6271796714312492</v>
      </c>
      <c r="D2328" s="28">
        <v>1.75758694958352E-2</v>
      </c>
      <c r="E2328" s="13">
        <v>1.4763438179484265</v>
      </c>
      <c r="F2328" s="16" t="s">
        <v>4357</v>
      </c>
      <c r="G2328" s="17">
        <v>2.0000000000000001E-173</v>
      </c>
    </row>
    <row r="2329" spans="1:7">
      <c r="A2329" s="20" t="s">
        <v>1365</v>
      </c>
      <c r="B2329" s="23">
        <v>4.3905201648519725</v>
      </c>
      <c r="C2329" s="23">
        <v>3.4788267049293013</v>
      </c>
      <c r="D2329" s="28">
        <v>1.75780633741584E-2</v>
      </c>
      <c r="E2329" s="13">
        <v>1.2620692369156683</v>
      </c>
      <c r="F2329" s="16" t="s">
        <v>422</v>
      </c>
      <c r="G2329" s="17">
        <v>1E-142</v>
      </c>
    </row>
    <row r="2330" spans="1:7">
      <c r="A2330" s="20" t="s">
        <v>6315</v>
      </c>
      <c r="B2330" s="23">
        <v>0.62803215587393935</v>
      </c>
      <c r="C2330" s="23">
        <v>1.1996811776077903</v>
      </c>
      <c r="D2330" s="28">
        <v>1.76107128027213E-2</v>
      </c>
      <c r="E2330" s="13">
        <v>0.52349921595524174</v>
      </c>
      <c r="F2330" s="16" t="s">
        <v>6316</v>
      </c>
      <c r="G2330" s="17">
        <v>1.9999999999999998E-71</v>
      </c>
    </row>
    <row r="2331" spans="1:7">
      <c r="A2331" s="20" t="s">
        <v>8193</v>
      </c>
      <c r="B2331" s="23">
        <v>2.9930782537900624</v>
      </c>
      <c r="C2331" s="23">
        <v>4.7451668685978108</v>
      </c>
      <c r="D2331" s="28">
        <v>1.7650869381820401E-2</v>
      </c>
      <c r="E2331" s="13">
        <v>0.63076354039252414</v>
      </c>
      <c r="F2331" s="16" t="s">
        <v>8194</v>
      </c>
      <c r="G2331" s="17">
        <v>3.0000000000000003E-116</v>
      </c>
    </row>
    <row r="2332" spans="1:7">
      <c r="A2332" s="20" t="s">
        <v>3456</v>
      </c>
      <c r="B2332" s="23">
        <v>3.3983302804727726</v>
      </c>
      <c r="C2332" s="23">
        <v>2.5768776980118746</v>
      </c>
      <c r="D2332" s="28">
        <v>1.7672917387100199E-2</v>
      </c>
      <c r="E2332" s="13">
        <v>1.3187782575380544</v>
      </c>
      <c r="F2332" s="16" t="s">
        <v>3457</v>
      </c>
      <c r="G2332" s="17">
        <v>2.9999999999999998E-63</v>
      </c>
    </row>
    <row r="2333" spans="1:7">
      <c r="A2333" s="20" t="s">
        <v>8261</v>
      </c>
      <c r="B2333" s="23">
        <v>20.713611621239473</v>
      </c>
      <c r="C2333" s="23">
        <v>13.650335158830098</v>
      </c>
      <c r="D2333" s="28">
        <v>1.7695753107373102E-2</v>
      </c>
      <c r="E2333" s="13">
        <v>1.5174434459098463</v>
      </c>
      <c r="F2333" s="16" t="s">
        <v>8262</v>
      </c>
      <c r="G2333" s="17">
        <v>1.9999999999999999E-178</v>
      </c>
    </row>
    <row r="2334" spans="1:7">
      <c r="A2334" s="20" t="s">
        <v>7369</v>
      </c>
      <c r="B2334" s="23">
        <v>1.2332447757143474</v>
      </c>
      <c r="C2334" s="23">
        <v>2.0936875209240613</v>
      </c>
      <c r="D2334" s="28">
        <v>1.7715536283636799E-2</v>
      </c>
      <c r="E2334" s="13">
        <v>0.58903000729069999</v>
      </c>
      <c r="F2334" s="16" t="s">
        <v>795</v>
      </c>
      <c r="G2334" s="17">
        <v>4.0000000000000003E-37</v>
      </c>
    </row>
    <row r="2335" spans="1:7">
      <c r="A2335" s="20" t="s">
        <v>8379</v>
      </c>
      <c r="B2335" s="23">
        <v>3.8842704627758642</v>
      </c>
      <c r="C2335" s="23">
        <v>6.3449772703197755</v>
      </c>
      <c r="D2335" s="28">
        <v>1.7746709773536901E-2</v>
      </c>
      <c r="E2335" s="13">
        <v>0.61218035893454092</v>
      </c>
      <c r="F2335" s="16" t="s">
        <v>8380</v>
      </c>
      <c r="G2335" s="17">
        <v>9.9999999999999991E-22</v>
      </c>
    </row>
    <row r="2336" spans="1:7">
      <c r="A2336" s="20" t="s">
        <v>8744</v>
      </c>
      <c r="B2336" s="23">
        <v>2.0825325175451854</v>
      </c>
      <c r="C2336" s="23">
        <v>1.5646371601796207</v>
      </c>
      <c r="D2336" s="28">
        <v>1.77561762053806E-2</v>
      </c>
      <c r="E2336" s="13">
        <v>1.3310002923017055</v>
      </c>
      <c r="F2336" s="16" t="s">
        <v>7714</v>
      </c>
      <c r="G2336" s="16">
        <v>0</v>
      </c>
    </row>
    <row r="2337" spans="1:7">
      <c r="A2337" s="20" t="s">
        <v>6557</v>
      </c>
      <c r="B2337" s="23">
        <v>7.5986255861320107</v>
      </c>
      <c r="C2337" s="23">
        <v>4.940928021677033</v>
      </c>
      <c r="D2337" s="28">
        <v>1.7765819501524199E-2</v>
      </c>
      <c r="E2337" s="13">
        <v>1.5378944102798144</v>
      </c>
      <c r="F2337" s="16" t="s">
        <v>6558</v>
      </c>
      <c r="G2337" s="17">
        <v>9.9999999999999996E-81</v>
      </c>
    </row>
    <row r="2338" spans="1:7">
      <c r="A2338" s="20" t="s">
        <v>8746</v>
      </c>
      <c r="B2338" s="23">
        <v>3.1405445584028433</v>
      </c>
      <c r="C2338" s="23">
        <v>2.2051693186725698</v>
      </c>
      <c r="D2338" s="28">
        <v>1.7852459294405602E-2</v>
      </c>
      <c r="E2338" s="13">
        <v>1.4241738862453133</v>
      </c>
      <c r="F2338" s="16" t="s">
        <v>7701</v>
      </c>
      <c r="G2338" s="17">
        <v>1E-176</v>
      </c>
    </row>
    <row r="2339" spans="1:7">
      <c r="A2339" s="20" t="s">
        <v>5399</v>
      </c>
      <c r="B2339" s="23">
        <v>14.285277236815318</v>
      </c>
      <c r="C2339" s="23">
        <v>46.505556632140625</v>
      </c>
      <c r="D2339" s="28">
        <v>1.7896723973417E-2</v>
      </c>
      <c r="E2339" s="13">
        <v>0.30717355669585877</v>
      </c>
      <c r="F2339" s="16" t="s">
        <v>5400</v>
      </c>
      <c r="G2339" s="17">
        <v>9.9999999999999996E-95</v>
      </c>
    </row>
    <row r="2340" spans="1:7">
      <c r="A2340" s="20" t="s">
        <v>9221</v>
      </c>
      <c r="B2340" s="23">
        <v>4.0749468211286919</v>
      </c>
      <c r="C2340" s="23">
        <v>6.5866303984359957</v>
      </c>
      <c r="D2340" s="28">
        <v>1.7901699254712501E-2</v>
      </c>
      <c r="E2340" s="13">
        <v>0.6186694219393718</v>
      </c>
      <c r="F2340" s="16" t="s">
        <v>6075</v>
      </c>
      <c r="G2340" s="17">
        <v>5.0000000000000004E-31</v>
      </c>
    </row>
    <row r="2341" spans="1:7">
      <c r="A2341" s="20" t="s">
        <v>9094</v>
      </c>
      <c r="B2341" s="23">
        <v>2.1856393593994659</v>
      </c>
      <c r="C2341" s="23">
        <v>1.392658756978826</v>
      </c>
      <c r="D2341" s="28">
        <v>1.79092752026732E-2</v>
      </c>
      <c r="E2341" s="13">
        <v>1.5694005070853809</v>
      </c>
      <c r="F2341" s="16" t="s">
        <v>4282</v>
      </c>
      <c r="G2341" s="17">
        <v>1E-107</v>
      </c>
    </row>
    <row r="2342" spans="1:7">
      <c r="A2342" s="20" t="s">
        <v>8844</v>
      </c>
      <c r="B2342" s="23">
        <v>0.98581367598813185</v>
      </c>
      <c r="C2342" s="23">
        <v>1.8724019174049649</v>
      </c>
      <c r="D2342" s="28">
        <v>1.79258294144896E-2</v>
      </c>
      <c r="E2342" s="13">
        <v>0.52649683106200273</v>
      </c>
      <c r="F2342" s="16" t="s">
        <v>8012</v>
      </c>
      <c r="G2342" s="17">
        <v>8.9999999999999993E-30</v>
      </c>
    </row>
    <row r="2343" spans="1:7">
      <c r="A2343" s="20" t="s">
        <v>7971</v>
      </c>
      <c r="B2343" s="23">
        <v>0.96836260041241462</v>
      </c>
      <c r="C2343" s="23">
        <v>2.1349492091235094</v>
      </c>
      <c r="D2343" s="28">
        <v>1.7933770752842901E-2</v>
      </c>
      <c r="E2343" s="13">
        <v>0.45357641122056019</v>
      </c>
      <c r="F2343" s="16" t="s">
        <v>7972</v>
      </c>
      <c r="G2343" s="16">
        <v>0</v>
      </c>
    </row>
    <row r="2344" spans="1:7">
      <c r="A2344" s="20" t="s">
        <v>8209</v>
      </c>
      <c r="B2344" s="23">
        <v>1.080004470895108</v>
      </c>
      <c r="C2344" s="23">
        <v>1.831906999579719</v>
      </c>
      <c r="D2344" s="28">
        <v>1.7986774497221299E-2</v>
      </c>
      <c r="E2344" s="13">
        <v>0.58955201936718704</v>
      </c>
      <c r="F2344" s="16" t="s">
        <v>8210</v>
      </c>
      <c r="G2344" s="17">
        <v>2.9999999999999999E-78</v>
      </c>
    </row>
    <row r="2345" spans="1:7">
      <c r="A2345" s="20" t="s">
        <v>4231</v>
      </c>
      <c r="B2345" s="23">
        <v>1.1091299424058572</v>
      </c>
      <c r="C2345" s="23">
        <v>1.7256729356227083</v>
      </c>
      <c r="D2345" s="28">
        <v>1.7987573864900099E-2</v>
      </c>
      <c r="E2345" s="13">
        <v>0.64272314846592182</v>
      </c>
      <c r="F2345" s="16" t="s">
        <v>4232</v>
      </c>
      <c r="G2345" s="17">
        <v>7.9999999999999997E-38</v>
      </c>
    </row>
    <row r="2346" spans="1:7">
      <c r="A2346" s="20" t="s">
        <v>8448</v>
      </c>
      <c r="B2346" s="23">
        <v>7.7534193486420637</v>
      </c>
      <c r="C2346" s="23">
        <v>11.213146469266048</v>
      </c>
      <c r="D2346" s="28">
        <v>1.79918688331836E-2</v>
      </c>
      <c r="E2346" s="13">
        <v>0.69145795695198486</v>
      </c>
      <c r="F2346" s="16" t="s">
        <v>8449</v>
      </c>
      <c r="G2346" s="17">
        <v>9.9999999999999998E-141</v>
      </c>
    </row>
    <row r="2347" spans="1:7">
      <c r="A2347" s="20" t="s">
        <v>6106</v>
      </c>
      <c r="B2347" s="23">
        <v>2.7941258344061848</v>
      </c>
      <c r="C2347" s="23">
        <v>4.0721308215707941</v>
      </c>
      <c r="D2347" s="28">
        <v>1.80109369642266E-2</v>
      </c>
      <c r="E2347" s="13">
        <v>0.68615817046083294</v>
      </c>
      <c r="F2347" s="16" t="s">
        <v>6107</v>
      </c>
      <c r="G2347" s="16">
        <v>0</v>
      </c>
    </row>
    <row r="2348" spans="1:7">
      <c r="A2348" s="20" t="s">
        <v>7757</v>
      </c>
      <c r="B2348" s="23">
        <v>1.1027539649233493</v>
      </c>
      <c r="C2348" s="23">
        <v>0.68427455012368554</v>
      </c>
      <c r="D2348" s="28">
        <v>1.8021854542524501E-2</v>
      </c>
      <c r="E2348" s="13">
        <v>1.61156653381895</v>
      </c>
      <c r="F2348" s="16" t="s">
        <v>7758</v>
      </c>
      <c r="G2348" s="17">
        <v>2.0000000000000001E-33</v>
      </c>
    </row>
    <row r="2349" spans="1:7">
      <c r="A2349" s="20" t="s">
        <v>9099</v>
      </c>
      <c r="B2349" s="23">
        <v>3.307910676413421</v>
      </c>
      <c r="C2349" s="23">
        <v>2.5687552351604519</v>
      </c>
      <c r="D2349" s="28">
        <v>1.8043150497004098E-2</v>
      </c>
      <c r="E2349" s="13">
        <v>1.2877484904500056</v>
      </c>
      <c r="F2349" s="16" t="s">
        <v>118</v>
      </c>
      <c r="G2349" s="17">
        <v>2.9999999999999998E-137</v>
      </c>
    </row>
    <row r="2350" spans="1:7">
      <c r="A2350" s="20" t="s">
        <v>5763</v>
      </c>
      <c r="B2350" s="23">
        <v>2.4586597405609947</v>
      </c>
      <c r="C2350" s="23">
        <v>1.6372508976921825</v>
      </c>
      <c r="D2350" s="28">
        <v>1.80899510342643E-2</v>
      </c>
      <c r="E2350" s="13">
        <v>1.5017000412255961</v>
      </c>
      <c r="F2350" s="16" t="s">
        <v>627</v>
      </c>
      <c r="G2350" s="17">
        <v>9.9999999999999997E-48</v>
      </c>
    </row>
    <row r="2351" spans="1:7">
      <c r="A2351" s="20" t="s">
        <v>8839</v>
      </c>
      <c r="B2351" s="23">
        <v>2.8349393673754149</v>
      </c>
      <c r="C2351" s="23">
        <v>2.1129684369803416</v>
      </c>
      <c r="D2351" s="28">
        <v>1.8100559692672501E-2</v>
      </c>
      <c r="E2351" s="13">
        <v>1.3416856199834424</v>
      </c>
      <c r="F2351" s="16" t="s">
        <v>6977</v>
      </c>
      <c r="G2351" s="17">
        <v>1E-91</v>
      </c>
    </row>
    <row r="2352" spans="1:7">
      <c r="A2352" s="20" t="s">
        <v>7596</v>
      </c>
      <c r="B2352" s="23">
        <v>1.3748031172967088</v>
      </c>
      <c r="C2352" s="23">
        <v>3.2471279703679405</v>
      </c>
      <c r="D2352" s="28">
        <v>1.81005814131091E-2</v>
      </c>
      <c r="E2352" s="13">
        <v>0.42339049456708855</v>
      </c>
      <c r="F2352" s="16" t="s">
        <v>7597</v>
      </c>
      <c r="G2352" s="17">
        <v>1.0000000000000001E-86</v>
      </c>
    </row>
    <row r="2353" spans="1:7">
      <c r="A2353" s="20" t="s">
        <v>3236</v>
      </c>
      <c r="B2353" s="23">
        <v>1.302435293969759</v>
      </c>
      <c r="C2353" s="23">
        <v>1.8067230304671835</v>
      </c>
      <c r="D2353" s="28">
        <v>1.8106614869029699E-2</v>
      </c>
      <c r="E2353" s="13">
        <v>0.72088265440053334</v>
      </c>
      <c r="F2353" s="16" t="s">
        <v>3237</v>
      </c>
      <c r="G2353" s="16">
        <v>0</v>
      </c>
    </row>
    <row r="2354" spans="1:7">
      <c r="A2354" s="20" t="s">
        <v>3146</v>
      </c>
      <c r="B2354" s="23">
        <v>2.0735283857772049</v>
      </c>
      <c r="C2354" s="23">
        <v>3.4351552556944598</v>
      </c>
      <c r="D2354" s="28">
        <v>1.8116269808730701E-2</v>
      </c>
      <c r="E2354" s="13">
        <v>0.60361999136426658</v>
      </c>
      <c r="F2354" s="16" t="s">
        <v>3147</v>
      </c>
      <c r="G2354" s="17">
        <v>2.0000000000000001E-68</v>
      </c>
    </row>
    <row r="2355" spans="1:7">
      <c r="A2355" s="20" t="s">
        <v>8767</v>
      </c>
      <c r="B2355" s="23">
        <v>1.3124872446938318</v>
      </c>
      <c r="C2355" s="23">
        <v>2.5757910263083121</v>
      </c>
      <c r="D2355" s="28">
        <v>1.8168297923359399E-2</v>
      </c>
      <c r="E2355" s="13">
        <v>0.5095472541399918</v>
      </c>
      <c r="F2355" s="16" t="s">
        <v>4778</v>
      </c>
      <c r="G2355" s="17">
        <v>2.0000000000000001E-97</v>
      </c>
    </row>
    <row r="2356" spans="1:7">
      <c r="A2356" s="20" t="s">
        <v>1138</v>
      </c>
      <c r="B2356" s="23">
        <v>0.64716624370121201</v>
      </c>
      <c r="C2356" s="23">
        <v>1.085253392411117</v>
      </c>
      <c r="D2356" s="28">
        <v>1.8169570933868E-2</v>
      </c>
      <c r="E2356" s="13">
        <v>0.59632731694429175</v>
      </c>
      <c r="F2356" s="16" t="s">
        <v>231</v>
      </c>
      <c r="G2356" s="17">
        <v>1.9999999999999999E-60</v>
      </c>
    </row>
    <row r="2357" spans="1:7">
      <c r="A2357" s="20" t="s">
        <v>6482</v>
      </c>
      <c r="B2357" s="23">
        <v>7.5699905323383829</v>
      </c>
      <c r="C2357" s="23">
        <v>12.681016715574483</v>
      </c>
      <c r="D2357" s="28">
        <v>1.8180616383279599E-2</v>
      </c>
      <c r="E2357" s="13">
        <v>0.59695454253609848</v>
      </c>
      <c r="F2357" s="16" t="s">
        <v>6483</v>
      </c>
      <c r="G2357" s="17">
        <v>1.9999999999999999E-75</v>
      </c>
    </row>
    <row r="2358" spans="1:7">
      <c r="A2358" s="20" t="s">
        <v>3982</v>
      </c>
      <c r="B2358" s="23">
        <v>1.5285721813937836</v>
      </c>
      <c r="C2358" s="23">
        <v>0.93805676605743282</v>
      </c>
      <c r="D2358" s="28">
        <v>1.82242544684518E-2</v>
      </c>
      <c r="E2358" s="13">
        <v>1.629509254347403</v>
      </c>
      <c r="F2358" s="16" t="s">
        <v>3983</v>
      </c>
      <c r="G2358" s="17">
        <v>1.9999999999999999E-29</v>
      </c>
    </row>
    <row r="2359" spans="1:7">
      <c r="A2359" s="20" t="s">
        <v>8146</v>
      </c>
      <c r="B2359" s="23">
        <v>5.5848814054027436</v>
      </c>
      <c r="C2359" s="23">
        <v>7.9690292774048483</v>
      </c>
      <c r="D2359" s="28">
        <v>1.8241344857961101E-2</v>
      </c>
      <c r="E2359" s="13">
        <v>0.70082330118148173</v>
      </c>
      <c r="F2359" s="16" t="s">
        <v>8147</v>
      </c>
      <c r="G2359" s="16">
        <v>0</v>
      </c>
    </row>
    <row r="2360" spans="1:7">
      <c r="A2360" s="20" t="s">
        <v>9258</v>
      </c>
      <c r="B2360" s="23">
        <v>5.1901925424963018</v>
      </c>
      <c r="C2360" s="23">
        <v>3.7535818972280608</v>
      </c>
      <c r="D2360" s="28">
        <v>1.8255263837290901E-2</v>
      </c>
      <c r="E2360" s="13">
        <v>1.3827305982930989</v>
      </c>
      <c r="F2360" s="16" t="s">
        <v>6958</v>
      </c>
      <c r="G2360" s="16">
        <v>0</v>
      </c>
    </row>
    <row r="2361" spans="1:7">
      <c r="A2361" s="20" t="s">
        <v>6910</v>
      </c>
      <c r="B2361" s="23">
        <v>12.238061812956113</v>
      </c>
      <c r="C2361" s="23">
        <v>18.247585981072405</v>
      </c>
      <c r="D2361" s="28">
        <v>1.8276811296490499E-2</v>
      </c>
      <c r="E2361" s="13">
        <v>0.67066744201946682</v>
      </c>
      <c r="F2361" s="16" t="s">
        <v>6911</v>
      </c>
      <c r="G2361" s="17">
        <v>9.9999999999999995E-127</v>
      </c>
    </row>
    <row r="2362" spans="1:7">
      <c r="A2362" s="20" t="s">
        <v>3872</v>
      </c>
      <c r="B2362" s="23">
        <v>3.2931029529385221</v>
      </c>
      <c r="C2362" s="23">
        <v>2.1242618110621629</v>
      </c>
      <c r="D2362" s="28">
        <v>1.83094706279038E-2</v>
      </c>
      <c r="E2362" s="13">
        <v>1.5502340322598565</v>
      </c>
      <c r="F2362" s="16" t="s">
        <v>3873</v>
      </c>
      <c r="G2362" s="16">
        <v>0</v>
      </c>
    </row>
    <row r="2363" spans="1:7">
      <c r="A2363" s="20" t="s">
        <v>5191</v>
      </c>
      <c r="B2363" s="23">
        <v>16.00339794737625</v>
      </c>
      <c r="C2363" s="23">
        <v>30.741831576661241</v>
      </c>
      <c r="D2363" s="28">
        <v>1.8331984710341399E-2</v>
      </c>
      <c r="E2363" s="13">
        <v>0.52057399076786959</v>
      </c>
      <c r="F2363" s="16" t="s">
        <v>5192</v>
      </c>
      <c r="G2363" s="16">
        <v>0</v>
      </c>
    </row>
    <row r="2364" spans="1:7">
      <c r="A2364" s="20" t="s">
        <v>9038</v>
      </c>
      <c r="B2364" s="23">
        <v>2.0995437299393833</v>
      </c>
      <c r="C2364" s="23">
        <v>3.6381632533750108</v>
      </c>
      <c r="D2364" s="28">
        <v>1.8351727156385701E-2</v>
      </c>
      <c r="E2364" s="13">
        <v>0.57708892749430696</v>
      </c>
      <c r="F2364" s="16" t="s">
        <v>508</v>
      </c>
      <c r="G2364" s="17">
        <v>8.0000000000000003E-156</v>
      </c>
    </row>
    <row r="2365" spans="1:7">
      <c r="A2365" s="20" t="s">
        <v>8854</v>
      </c>
      <c r="B2365" s="23">
        <v>0.98356274788365816</v>
      </c>
      <c r="C2365" s="23">
        <v>1.4771146274488811</v>
      </c>
      <c r="D2365" s="28">
        <v>1.8356090428045001E-2</v>
      </c>
      <c r="E2365" s="13">
        <v>0.66586758373814603</v>
      </c>
      <c r="F2365" s="16" t="s">
        <v>353</v>
      </c>
      <c r="G2365" s="17">
        <v>2.0000000000000001E-133</v>
      </c>
    </row>
    <row r="2366" spans="1:7">
      <c r="A2366" s="20" t="s">
        <v>8238</v>
      </c>
      <c r="B2366" s="23">
        <v>2.8435196269437268</v>
      </c>
      <c r="C2366" s="23">
        <v>2.2287042653640636</v>
      </c>
      <c r="D2366" s="28">
        <v>1.8404889215674101E-2</v>
      </c>
      <c r="E2366" s="13">
        <v>1.2758622447735262</v>
      </c>
      <c r="F2366" s="16" t="s">
        <v>8239</v>
      </c>
      <c r="G2366" s="17">
        <v>6E-49</v>
      </c>
    </row>
    <row r="2367" spans="1:7">
      <c r="A2367" s="20" t="s">
        <v>3984</v>
      </c>
      <c r="B2367" s="23">
        <v>0.5272807654330034</v>
      </c>
      <c r="C2367" s="23">
        <v>1.3902826699975139</v>
      </c>
      <c r="D2367" s="28">
        <v>1.8409274365415399E-2</v>
      </c>
      <c r="E2367" s="13">
        <v>0.37926155364789682</v>
      </c>
      <c r="F2367" s="16" t="s">
        <v>3985</v>
      </c>
      <c r="G2367" s="17">
        <v>6.0000000000000005E-29</v>
      </c>
    </row>
    <row r="2368" spans="1:7">
      <c r="A2368" s="20" t="s">
        <v>4616</v>
      </c>
      <c r="B2368" s="23">
        <v>1.9705391942844546</v>
      </c>
      <c r="C2368" s="23">
        <v>1.4634777358128181</v>
      </c>
      <c r="D2368" s="28">
        <v>1.8435643338552601E-2</v>
      </c>
      <c r="E2368" s="13">
        <v>1.3464770567145072</v>
      </c>
      <c r="F2368" s="16" t="s">
        <v>4617</v>
      </c>
      <c r="G2368" s="17">
        <v>6.9999999999999996E-56</v>
      </c>
    </row>
    <row r="2369" spans="1:7">
      <c r="A2369" s="20" t="s">
        <v>3653</v>
      </c>
      <c r="B2369" s="23">
        <v>1.081524856232511</v>
      </c>
      <c r="C2369" s="23">
        <v>0.76094630614963044</v>
      </c>
      <c r="D2369" s="28">
        <v>1.8448037591594201E-2</v>
      </c>
      <c r="E2369" s="13">
        <v>1.4212893176458141</v>
      </c>
      <c r="F2369" s="16" t="s">
        <v>3654</v>
      </c>
      <c r="G2369" s="17">
        <v>2.0000000000000001E-108</v>
      </c>
    </row>
    <row r="2370" spans="1:7">
      <c r="A2370" s="20" t="s">
        <v>5703</v>
      </c>
      <c r="B2370" s="23">
        <v>1.1994006344268442</v>
      </c>
      <c r="C2370" s="23">
        <v>0.8572263230264261</v>
      </c>
      <c r="D2370" s="28">
        <v>1.8453281186915398E-2</v>
      </c>
      <c r="E2370" s="13">
        <v>1.3991644939137848</v>
      </c>
      <c r="F2370" s="16" t="s">
        <v>5704</v>
      </c>
      <c r="G2370" s="17">
        <v>2.9999999999999999E-48</v>
      </c>
    </row>
    <row r="2371" spans="1:7">
      <c r="A2371" s="20" t="s">
        <v>4848</v>
      </c>
      <c r="B2371" s="23">
        <v>3.1462579260129138</v>
      </c>
      <c r="C2371" s="23">
        <v>2.0021862563410626</v>
      </c>
      <c r="D2371" s="28">
        <v>1.8468808059260901E-2</v>
      </c>
      <c r="E2371" s="13">
        <v>1.5714112091462504</v>
      </c>
      <c r="F2371" s="16" t="s">
        <v>4849</v>
      </c>
      <c r="G2371" s="16">
        <v>0</v>
      </c>
    </row>
    <row r="2372" spans="1:7">
      <c r="A2372" s="20" t="s">
        <v>3813</v>
      </c>
      <c r="B2372" s="23">
        <v>0.91498421573616873</v>
      </c>
      <c r="C2372" s="23">
        <v>1.7338063789952094</v>
      </c>
      <c r="D2372" s="28">
        <v>1.8492888821915601E-2</v>
      </c>
      <c r="E2372" s="13">
        <v>0.52773148537291015</v>
      </c>
      <c r="F2372" s="16" t="s">
        <v>3814</v>
      </c>
      <c r="G2372" s="17">
        <v>2.9999999999999997E-4</v>
      </c>
    </row>
    <row r="2373" spans="1:7">
      <c r="A2373" s="20" t="s">
        <v>9183</v>
      </c>
      <c r="B2373" s="23">
        <v>0.49991654720314899</v>
      </c>
      <c r="C2373" s="23">
        <v>1.0041327316588136</v>
      </c>
      <c r="D2373" s="28">
        <v>1.85156090682707E-2</v>
      </c>
      <c r="E2373" s="13">
        <v>0.49785902943059496</v>
      </c>
      <c r="F2373" s="16" t="s">
        <v>6314</v>
      </c>
      <c r="G2373" s="16">
        <v>0</v>
      </c>
    </row>
    <row r="2374" spans="1:7">
      <c r="A2374" s="20" t="s">
        <v>7598</v>
      </c>
      <c r="B2374" s="23">
        <v>2.5285472355010556</v>
      </c>
      <c r="C2374" s="23">
        <v>12.238529525988502</v>
      </c>
      <c r="D2374" s="28">
        <v>1.85248808435509E-2</v>
      </c>
      <c r="E2374" s="13">
        <v>0.20660547740900478</v>
      </c>
      <c r="F2374" s="16" t="s">
        <v>7599</v>
      </c>
      <c r="G2374" s="17">
        <v>1.9999999999999999E-103</v>
      </c>
    </row>
    <row r="2375" spans="1:7">
      <c r="A2375" s="20" t="s">
        <v>9419</v>
      </c>
      <c r="B2375" s="23">
        <v>0.39904792169309189</v>
      </c>
      <c r="C2375" s="23">
        <v>1.1448112292138481</v>
      </c>
      <c r="D2375" s="28">
        <v>1.8529083253900101E-2</v>
      </c>
      <c r="E2375" s="13">
        <v>0.34857093598489736</v>
      </c>
      <c r="F2375" s="16" t="s">
        <v>3686</v>
      </c>
      <c r="G2375" s="17">
        <v>9.9999999999999995E-113</v>
      </c>
    </row>
    <row r="2376" spans="1:7">
      <c r="A2376" s="20" t="s">
        <v>8945</v>
      </c>
      <c r="B2376" s="23">
        <v>2.118145535731176</v>
      </c>
      <c r="C2376" s="23">
        <v>1.2979190943084837</v>
      </c>
      <c r="D2376" s="28">
        <v>1.8531039865501999E-2</v>
      </c>
      <c r="E2376" s="13">
        <v>1.6319549847286123</v>
      </c>
      <c r="F2376" s="16" t="s">
        <v>74</v>
      </c>
      <c r="G2376" s="17">
        <v>9.0000000000000006E-58</v>
      </c>
    </row>
    <row r="2377" spans="1:7">
      <c r="A2377" s="20" t="s">
        <v>9454</v>
      </c>
      <c r="B2377" s="23">
        <v>8.5326521161746225</v>
      </c>
      <c r="C2377" s="23">
        <v>5.8723898308996825</v>
      </c>
      <c r="D2377" s="28">
        <v>1.8571490148507001E-2</v>
      </c>
      <c r="E2377" s="13">
        <v>1.4530118677198536</v>
      </c>
      <c r="F2377" s="16" t="s">
        <v>3609</v>
      </c>
      <c r="G2377" s="17">
        <v>4.0000000000000001E-58</v>
      </c>
    </row>
    <row r="2378" spans="1:7">
      <c r="A2378" s="20" t="s">
        <v>9762</v>
      </c>
      <c r="B2378" s="23">
        <v>14.596470727275218</v>
      </c>
      <c r="C2378" s="23">
        <v>10.55144196422116</v>
      </c>
      <c r="D2378" s="28">
        <v>1.8637122307966599E-2</v>
      </c>
      <c r="E2378" s="13">
        <v>1.383362650978921</v>
      </c>
      <c r="F2378" s="16" t="s">
        <v>9763</v>
      </c>
      <c r="G2378" s="17">
        <v>3.9999999999999998E-67</v>
      </c>
    </row>
    <row r="2379" spans="1:7">
      <c r="A2379" s="20" t="s">
        <v>7336</v>
      </c>
      <c r="B2379" s="23">
        <v>0.90393370124541794</v>
      </c>
      <c r="C2379" s="23">
        <v>1.9333917323806187</v>
      </c>
      <c r="D2379" s="28">
        <v>1.8667993257285E-2</v>
      </c>
      <c r="E2379" s="13">
        <v>0.46753779180196903</v>
      </c>
      <c r="F2379" s="16" t="s">
        <v>7337</v>
      </c>
      <c r="G2379" s="17">
        <v>4.9999999999999995E-22</v>
      </c>
    </row>
    <row r="2380" spans="1:7">
      <c r="A2380" s="20" t="s">
        <v>5011</v>
      </c>
      <c r="B2380" s="23">
        <v>5.2125293086261202</v>
      </c>
      <c r="C2380" s="23">
        <v>7.2764424197229731</v>
      </c>
      <c r="D2380" s="28">
        <v>1.8696490150913798E-2</v>
      </c>
      <c r="E2380" s="13">
        <v>0.71635684142809042</v>
      </c>
      <c r="F2380" s="16" t="s">
        <v>5012</v>
      </c>
      <c r="G2380" s="17">
        <v>4.9999999999999999E-61</v>
      </c>
    </row>
    <row r="2381" spans="1:7">
      <c r="A2381" s="20" t="s">
        <v>7152</v>
      </c>
      <c r="B2381" s="23">
        <v>0.67815230932966009</v>
      </c>
      <c r="C2381" s="23">
        <v>1.0376818359179183</v>
      </c>
      <c r="D2381" s="28">
        <v>1.86978829557744E-2</v>
      </c>
      <c r="E2381" s="13">
        <v>0.6535262407573863</v>
      </c>
      <c r="F2381" s="16" t="s">
        <v>7153</v>
      </c>
      <c r="G2381" s="16">
        <v>0</v>
      </c>
    </row>
    <row r="2382" spans="1:7">
      <c r="A2382" s="20" t="s">
        <v>4900</v>
      </c>
      <c r="B2382" s="23">
        <v>6.0029211112597416</v>
      </c>
      <c r="C2382" s="23">
        <v>3.9720530059432897</v>
      </c>
      <c r="D2382" s="28">
        <v>1.8730889251344099E-2</v>
      </c>
      <c r="E2382" s="13">
        <v>1.5112892759179477</v>
      </c>
      <c r="F2382" s="16" t="s">
        <v>4901</v>
      </c>
      <c r="G2382" s="16">
        <v>0</v>
      </c>
    </row>
    <row r="2383" spans="1:7">
      <c r="A2383" s="20" t="s">
        <v>3376</v>
      </c>
      <c r="B2383" s="23">
        <v>0.80285257659073006</v>
      </c>
      <c r="C2383" s="23">
        <v>1.1692247059761463</v>
      </c>
      <c r="D2383" s="28">
        <v>1.8750996038478199E-2</v>
      </c>
      <c r="E2383" s="13">
        <v>0.68665379074457333</v>
      </c>
      <c r="F2383" s="16" t="s">
        <v>3377</v>
      </c>
      <c r="G2383" s="17">
        <v>1.9999999999999999E-105</v>
      </c>
    </row>
    <row r="2384" spans="1:7">
      <c r="A2384" s="20" t="s">
        <v>9603</v>
      </c>
      <c r="B2384" s="23">
        <v>1.9683462971582799</v>
      </c>
      <c r="C2384" s="23">
        <v>1.5255688351793939</v>
      </c>
      <c r="D2384" s="28">
        <v>1.8753245740373198E-2</v>
      </c>
      <c r="E2384" s="13">
        <v>1.2902376161393065</v>
      </c>
      <c r="F2384" s="16" t="s">
        <v>5573</v>
      </c>
      <c r="G2384" s="16">
        <v>0</v>
      </c>
    </row>
    <row r="2385" spans="1:7">
      <c r="A2385" s="20" t="s">
        <v>9811</v>
      </c>
      <c r="B2385" s="23">
        <v>6.8227080349344842</v>
      </c>
      <c r="C2385" s="23">
        <v>5.9141451369816833</v>
      </c>
      <c r="D2385" s="28">
        <v>1.8803323645862499E-2</v>
      </c>
      <c r="E2385" s="13">
        <v>1.1536253975695447</v>
      </c>
      <c r="F2385" s="18" t="s">
        <v>9812</v>
      </c>
      <c r="G2385" s="17">
        <v>2.9999999999999998E-31</v>
      </c>
    </row>
    <row r="2386" spans="1:7">
      <c r="A2386" s="20" t="s">
        <v>1130</v>
      </c>
      <c r="B2386" s="23">
        <v>1.2161476918481282</v>
      </c>
      <c r="C2386" s="23">
        <v>2.4708399620178789</v>
      </c>
      <c r="D2386" s="28">
        <v>1.8864724815733602E-2</v>
      </c>
      <c r="E2386" s="13">
        <v>0.49220010625654931</v>
      </c>
      <c r="F2386" s="16" t="s">
        <v>224</v>
      </c>
      <c r="G2386" s="17">
        <v>8.0000000000000002E-13</v>
      </c>
    </row>
    <row r="2387" spans="1:7">
      <c r="A2387" s="20" t="s">
        <v>8124</v>
      </c>
      <c r="B2387" s="23">
        <v>1.1825076597698798</v>
      </c>
      <c r="C2387" s="23">
        <v>0.72708685228354009</v>
      </c>
      <c r="D2387" s="28">
        <v>1.8873790024718701E-2</v>
      </c>
      <c r="E2387" s="13">
        <v>1.6263636951431772</v>
      </c>
      <c r="F2387" s="16" t="s">
        <v>8125</v>
      </c>
      <c r="G2387" s="17">
        <v>8.0000000000000003E-27</v>
      </c>
    </row>
    <row r="2388" spans="1:7">
      <c r="A2388" s="20" t="s">
        <v>5572</v>
      </c>
      <c r="B2388" s="23">
        <v>1.4940796219005357</v>
      </c>
      <c r="C2388" s="23">
        <v>1.0399719193529324</v>
      </c>
      <c r="D2388" s="28">
        <v>1.8880308499837101E-2</v>
      </c>
      <c r="E2388" s="13">
        <v>1.4366538116049785</v>
      </c>
      <c r="F2388" s="16" t="s">
        <v>5573</v>
      </c>
      <c r="G2388" s="16">
        <v>0</v>
      </c>
    </row>
    <row r="2389" spans="1:7">
      <c r="A2389" s="20" t="s">
        <v>1267</v>
      </c>
      <c r="B2389" s="23">
        <v>1.6257257809444983</v>
      </c>
      <c r="C2389" s="23">
        <v>2.2310055884282418</v>
      </c>
      <c r="D2389" s="28">
        <v>1.89205438575848E-2</v>
      </c>
      <c r="E2389" s="13">
        <v>0.72869641805327467</v>
      </c>
      <c r="F2389" s="16" t="s">
        <v>339</v>
      </c>
      <c r="G2389" s="17">
        <v>9.9999999999999999E-132</v>
      </c>
    </row>
    <row r="2390" spans="1:7">
      <c r="A2390" s="20" t="s">
        <v>4460</v>
      </c>
      <c r="B2390" s="23">
        <v>0.91361555252182514</v>
      </c>
      <c r="C2390" s="23">
        <v>1.6560945852899323</v>
      </c>
      <c r="D2390" s="28">
        <v>1.8963580383174999E-2</v>
      </c>
      <c r="E2390" s="13">
        <v>0.55166870336809815</v>
      </c>
      <c r="F2390" s="16" t="s">
        <v>4461</v>
      </c>
      <c r="G2390" s="17">
        <v>4.9999999999999995E-22</v>
      </c>
    </row>
    <row r="2391" spans="1:7">
      <c r="A2391" s="20" t="s">
        <v>9496</v>
      </c>
      <c r="B2391" s="23">
        <v>1.7623592025849235</v>
      </c>
      <c r="C2391" s="23">
        <v>1.2657351172606164</v>
      </c>
      <c r="D2391" s="28">
        <v>1.9003355623314701E-2</v>
      </c>
      <c r="E2391" s="13">
        <v>1.3923602012395233</v>
      </c>
      <c r="F2391" s="16" t="s">
        <v>9366</v>
      </c>
      <c r="G2391" s="17">
        <v>3.0000000000000002E-114</v>
      </c>
    </row>
    <row r="2392" spans="1:7">
      <c r="A2392" s="20" t="s">
        <v>9431</v>
      </c>
      <c r="B2392" s="23">
        <v>1.4907100901746564</v>
      </c>
      <c r="C2392" s="23">
        <v>0.66738634365615079</v>
      </c>
      <c r="D2392" s="28">
        <v>1.90222678543354E-2</v>
      </c>
      <c r="E2392" s="13">
        <v>2.2336538713214913</v>
      </c>
      <c r="F2392" s="16" t="s">
        <v>8077</v>
      </c>
      <c r="G2392" s="17">
        <v>8.9999999999999999E-132</v>
      </c>
    </row>
    <row r="2393" spans="1:7">
      <c r="A2393" s="20" t="s">
        <v>7465</v>
      </c>
      <c r="B2393" s="23">
        <v>5.7000452767024417</v>
      </c>
      <c r="C2393" s="23">
        <v>4.9054767978831313</v>
      </c>
      <c r="D2393" s="28">
        <v>1.90501406454388E-2</v>
      </c>
      <c r="E2393" s="13">
        <v>1.1619757898278495</v>
      </c>
      <c r="F2393" s="16" t="s">
        <v>7466</v>
      </c>
      <c r="G2393" s="17">
        <v>1E-25</v>
      </c>
    </row>
    <row r="2394" spans="1:7">
      <c r="A2394" s="20" t="s">
        <v>5981</v>
      </c>
      <c r="B2394" s="23">
        <v>0.49583193242961832</v>
      </c>
      <c r="C2394" s="23">
        <v>1.0070637290795474</v>
      </c>
      <c r="D2394" s="28">
        <v>1.9052424104528301E-2</v>
      </c>
      <c r="E2394" s="13">
        <v>0.49235407662115571</v>
      </c>
      <c r="F2394" s="16" t="s">
        <v>5982</v>
      </c>
      <c r="G2394" s="17">
        <v>4.0000000000000002E-172</v>
      </c>
    </row>
    <row r="2395" spans="1:7">
      <c r="A2395" s="20" t="s">
        <v>9067</v>
      </c>
      <c r="B2395" s="23">
        <v>1.0240839538488702</v>
      </c>
      <c r="C2395" s="23">
        <v>1.9543066169424914</v>
      </c>
      <c r="D2395" s="28">
        <v>1.90629816451847E-2</v>
      </c>
      <c r="E2395" s="13">
        <v>0.52401396227734587</v>
      </c>
      <c r="F2395" s="16" t="s">
        <v>7219</v>
      </c>
      <c r="G2395" s="17">
        <v>1.9999999999999999E-44</v>
      </c>
    </row>
    <row r="2396" spans="1:7">
      <c r="A2396" s="20" t="s">
        <v>6900</v>
      </c>
      <c r="B2396" s="23">
        <v>6.7731221244201762</v>
      </c>
      <c r="C2396" s="23">
        <v>5.0851106462588209</v>
      </c>
      <c r="D2396" s="28">
        <v>1.9066699471529301E-2</v>
      </c>
      <c r="E2396" s="13">
        <v>1.3319517697030341</v>
      </c>
      <c r="F2396" s="16" t="s">
        <v>6901</v>
      </c>
      <c r="G2396" s="17">
        <v>4.9999999999999999E-61</v>
      </c>
    </row>
    <row r="2397" spans="1:7">
      <c r="A2397" s="20" t="s">
        <v>5054</v>
      </c>
      <c r="B2397" s="23">
        <v>0.64791385735163431</v>
      </c>
      <c r="C2397" s="23">
        <v>1.0912955801222881</v>
      </c>
      <c r="D2397" s="28">
        <v>1.9076352044080799E-2</v>
      </c>
      <c r="E2397" s="13">
        <v>0.5937106950245602</v>
      </c>
      <c r="F2397" s="16" t="s">
        <v>5055</v>
      </c>
      <c r="G2397" s="17">
        <v>2.0000000000000002E-111</v>
      </c>
    </row>
    <row r="2398" spans="1:7">
      <c r="A2398" s="20" t="s">
        <v>8914</v>
      </c>
      <c r="B2398" s="23">
        <v>2.2325192986628859</v>
      </c>
      <c r="C2398" s="23">
        <v>3.1798395753475441</v>
      </c>
      <c r="D2398" s="28">
        <v>1.9092671779294301E-2</v>
      </c>
      <c r="E2398" s="13">
        <v>0.70208551273184283</v>
      </c>
      <c r="F2398" s="16" t="s">
        <v>6091</v>
      </c>
      <c r="G2398" s="17">
        <v>9.9999999999999996E-39</v>
      </c>
    </row>
    <row r="2399" spans="1:7">
      <c r="A2399" s="20" t="s">
        <v>8153</v>
      </c>
      <c r="B2399" s="23">
        <v>3.0257171406806718</v>
      </c>
      <c r="C2399" s="23">
        <v>5.6475087115513354</v>
      </c>
      <c r="D2399" s="28">
        <v>1.9111287082225498E-2</v>
      </c>
      <c r="E2399" s="13">
        <v>0.53576139413329493</v>
      </c>
      <c r="F2399" s="16" t="s">
        <v>8154</v>
      </c>
      <c r="G2399" s="17">
        <v>2E-92</v>
      </c>
    </row>
    <row r="2400" spans="1:7">
      <c r="A2400" s="20" t="s">
        <v>4173</v>
      </c>
      <c r="B2400" s="23">
        <v>3.0028627076338799</v>
      </c>
      <c r="C2400" s="23">
        <v>2.3972221252257562</v>
      </c>
      <c r="D2400" s="28">
        <v>1.9167455489638201E-2</v>
      </c>
      <c r="E2400" s="13">
        <v>1.2526426633706662</v>
      </c>
      <c r="F2400" s="16" t="s">
        <v>4174</v>
      </c>
      <c r="G2400" s="16">
        <v>0</v>
      </c>
    </row>
    <row r="2401" spans="1:7">
      <c r="A2401" s="20" t="s">
        <v>9864</v>
      </c>
      <c r="B2401" s="23">
        <v>3.6467429865025971</v>
      </c>
      <c r="C2401" s="23">
        <v>5.4547985277090207</v>
      </c>
      <c r="D2401" s="28">
        <v>1.9178978988136499E-2</v>
      </c>
      <c r="E2401" s="13">
        <v>0.66853852951269399</v>
      </c>
      <c r="F2401" s="16" t="s">
        <v>9366</v>
      </c>
      <c r="G2401" s="17">
        <v>3.0000000000000001E-83</v>
      </c>
    </row>
    <row r="2402" spans="1:7">
      <c r="A2402" s="20" t="s">
        <v>3732</v>
      </c>
      <c r="B2402" s="23">
        <v>1.4316502223556553</v>
      </c>
      <c r="C2402" s="23">
        <v>2.5993470832301488</v>
      </c>
      <c r="D2402" s="28">
        <v>1.9194728759173201E-2</v>
      </c>
      <c r="E2402" s="13">
        <v>0.55077301203522866</v>
      </c>
      <c r="F2402" s="16" t="s">
        <v>750</v>
      </c>
      <c r="G2402" s="16">
        <v>0</v>
      </c>
    </row>
    <row r="2403" spans="1:7">
      <c r="A2403" s="20" t="s">
        <v>9551</v>
      </c>
      <c r="B2403" s="23">
        <v>138.68965570275935</v>
      </c>
      <c r="C2403" s="23">
        <v>72.240581761370635</v>
      </c>
      <c r="D2403" s="28">
        <v>1.92594517388428E-2</v>
      </c>
      <c r="E2403" s="13">
        <v>1.9198302715901048</v>
      </c>
      <c r="F2403" s="16" t="s">
        <v>7776</v>
      </c>
      <c r="G2403" s="17">
        <v>5.9999999999999998E-21</v>
      </c>
    </row>
    <row r="2404" spans="1:7">
      <c r="A2404" s="20" t="s">
        <v>9090</v>
      </c>
      <c r="B2404" s="23">
        <v>1.9888017212488827</v>
      </c>
      <c r="C2404" s="23">
        <v>3.3052666054567075</v>
      </c>
      <c r="D2404" s="28">
        <v>1.9299159638588598E-2</v>
      </c>
      <c r="E2404" s="13">
        <v>0.60170689951774059</v>
      </c>
      <c r="F2404" s="16" t="s">
        <v>795</v>
      </c>
      <c r="G2404" s="17">
        <v>3.0000000000000002E-55</v>
      </c>
    </row>
    <row r="2405" spans="1:7">
      <c r="A2405" s="20" t="s">
        <v>7691</v>
      </c>
      <c r="B2405" s="23">
        <v>0.58071908961738894</v>
      </c>
      <c r="C2405" s="23">
        <v>1.0594935421970997</v>
      </c>
      <c r="D2405" s="28">
        <v>1.9316299856211201E-2</v>
      </c>
      <c r="E2405" s="13">
        <v>0.54811007947545998</v>
      </c>
      <c r="F2405" s="16" t="s">
        <v>7692</v>
      </c>
      <c r="G2405" s="17">
        <v>2E-19</v>
      </c>
    </row>
    <row r="2406" spans="1:7">
      <c r="A2406" s="20" t="s">
        <v>9088</v>
      </c>
      <c r="B2406" s="23">
        <v>1.6818581842216165</v>
      </c>
      <c r="C2406" s="23">
        <v>1.2260074199684776</v>
      </c>
      <c r="D2406" s="28">
        <v>1.9326425747659699E-2</v>
      </c>
      <c r="E2406" s="13">
        <v>1.371817296395204</v>
      </c>
      <c r="F2406" s="16" t="s">
        <v>114</v>
      </c>
      <c r="G2406" s="17">
        <v>8.0000000000000004E-168</v>
      </c>
    </row>
    <row r="2407" spans="1:7">
      <c r="A2407" s="20" t="s">
        <v>5719</v>
      </c>
      <c r="B2407" s="23">
        <v>1.4845453232357708</v>
      </c>
      <c r="C2407" s="23">
        <v>2.4728234328726098</v>
      </c>
      <c r="D2407" s="28">
        <v>1.9383780508992001E-2</v>
      </c>
      <c r="E2407" s="13">
        <v>0.600344247591999</v>
      </c>
      <c r="F2407" s="16" t="s">
        <v>5720</v>
      </c>
      <c r="G2407" s="17">
        <v>9.0000000000000002E-180</v>
      </c>
    </row>
    <row r="2408" spans="1:7">
      <c r="A2408" s="20" t="s">
        <v>3214</v>
      </c>
      <c r="B2408" s="23">
        <v>2.8047443660541842</v>
      </c>
      <c r="C2408" s="23">
        <v>2.0334200625628926</v>
      </c>
      <c r="D2408" s="28">
        <v>1.9433917092403399E-2</v>
      </c>
      <c r="E2408" s="13">
        <v>1.3793236418249586</v>
      </c>
      <c r="F2408" s="16" t="s">
        <v>3215</v>
      </c>
      <c r="G2408" s="17">
        <v>3.9999999999999999E-64</v>
      </c>
    </row>
    <row r="2409" spans="1:7">
      <c r="A2409" s="20" t="s">
        <v>4930</v>
      </c>
      <c r="B2409" s="23">
        <v>1.3631586680409751</v>
      </c>
      <c r="C2409" s="23">
        <v>0.83674915610832556</v>
      </c>
      <c r="D2409" s="28">
        <v>1.9456456223286199E-2</v>
      </c>
      <c r="E2409" s="13">
        <v>1.6291126893762897</v>
      </c>
      <c r="F2409" s="16" t="s">
        <v>4931</v>
      </c>
      <c r="G2409" s="17">
        <v>5E-36</v>
      </c>
    </row>
    <row r="2410" spans="1:7">
      <c r="A2410" s="20" t="s">
        <v>1148</v>
      </c>
      <c r="B2410" s="23">
        <v>1.604749944894851</v>
      </c>
      <c r="C2410" s="23">
        <v>3.2958469352209621</v>
      </c>
      <c r="D2410" s="28">
        <v>1.9527580938927699E-2</v>
      </c>
      <c r="E2410" s="13">
        <v>0.48690062871116446</v>
      </c>
      <c r="F2410" s="16" t="s">
        <v>240</v>
      </c>
      <c r="G2410" s="17">
        <v>6.0000000000000001E-23</v>
      </c>
    </row>
    <row r="2411" spans="1:7">
      <c r="A2411" s="20" t="s">
        <v>7481</v>
      </c>
      <c r="B2411" s="23">
        <v>9.7394753575642703</v>
      </c>
      <c r="C2411" s="23">
        <v>8.7818222688134835</v>
      </c>
      <c r="D2411" s="28">
        <v>1.9540665527546301E-2</v>
      </c>
      <c r="E2411" s="13">
        <v>1.1090494728129103</v>
      </c>
      <c r="F2411" s="16" t="s">
        <v>7482</v>
      </c>
      <c r="G2411" s="17">
        <v>3.0000000000000002E-44</v>
      </c>
    </row>
    <row r="2412" spans="1:7">
      <c r="A2412" s="20" t="s">
        <v>5158</v>
      </c>
      <c r="B2412" s="23">
        <v>2.5792162232324443</v>
      </c>
      <c r="C2412" s="23">
        <v>5.0154465805827888</v>
      </c>
      <c r="D2412" s="28">
        <v>1.95863021238959E-2</v>
      </c>
      <c r="E2412" s="13">
        <v>0.51425454977784701</v>
      </c>
      <c r="F2412" s="16" t="s">
        <v>5159</v>
      </c>
      <c r="G2412" s="17">
        <v>3.0000000000000002E-118</v>
      </c>
    </row>
    <row r="2413" spans="1:7">
      <c r="A2413" s="20" t="s">
        <v>7258</v>
      </c>
      <c r="B2413" s="23">
        <v>4.0798915985787172</v>
      </c>
      <c r="C2413" s="23">
        <v>6.4969740940126552</v>
      </c>
      <c r="D2413" s="28">
        <v>1.96068725114521E-2</v>
      </c>
      <c r="E2413" s="13">
        <v>0.62796796470815208</v>
      </c>
      <c r="F2413" s="16" t="s">
        <v>7259</v>
      </c>
      <c r="G2413" s="17">
        <v>2.0000000000000001E-152</v>
      </c>
    </row>
    <row r="2414" spans="1:7">
      <c r="A2414" s="20" t="s">
        <v>5359</v>
      </c>
      <c r="B2414" s="23">
        <v>32.236202347295311</v>
      </c>
      <c r="C2414" s="23">
        <v>51.748951575816349</v>
      </c>
      <c r="D2414" s="28">
        <v>1.9648515841724501E-2</v>
      </c>
      <c r="E2414" s="13">
        <v>0.62293440476889084</v>
      </c>
      <c r="F2414" s="16" t="s">
        <v>5360</v>
      </c>
      <c r="G2414" s="17">
        <v>2E-174</v>
      </c>
    </row>
    <row r="2415" spans="1:7">
      <c r="A2415" s="20" t="s">
        <v>6519</v>
      </c>
      <c r="B2415" s="23">
        <v>1.8887593195477013</v>
      </c>
      <c r="C2415" s="23">
        <v>1.721879799561701</v>
      </c>
      <c r="D2415" s="28">
        <v>1.96517256941608E-2</v>
      </c>
      <c r="E2415" s="13">
        <v>1.0969170554346934</v>
      </c>
      <c r="F2415" s="16" t="s">
        <v>6520</v>
      </c>
      <c r="G2415" s="17">
        <v>3.0000000000000003E-67</v>
      </c>
    </row>
    <row r="2416" spans="1:7">
      <c r="A2416" s="20" t="s">
        <v>7284</v>
      </c>
      <c r="B2416" s="23">
        <v>1.2073204977965153</v>
      </c>
      <c r="C2416" s="23">
        <v>1.7839495586406957</v>
      </c>
      <c r="D2416" s="28">
        <v>1.9652090832758099E-2</v>
      </c>
      <c r="E2416" s="13">
        <v>0.67676829311051223</v>
      </c>
      <c r="F2416" s="16" t="s">
        <v>7285</v>
      </c>
      <c r="G2416" s="17">
        <v>2E-100</v>
      </c>
    </row>
    <row r="2417" spans="1:7">
      <c r="A2417" s="20" t="s">
        <v>6336</v>
      </c>
      <c r="B2417" s="23">
        <v>6.5886914400503143</v>
      </c>
      <c r="C2417" s="23">
        <v>9.6844934812104491</v>
      </c>
      <c r="D2417" s="28">
        <v>1.9699787344739501E-2</v>
      </c>
      <c r="E2417" s="13">
        <v>0.68033412927929449</v>
      </c>
      <c r="F2417" s="16" t="s">
        <v>6337</v>
      </c>
      <c r="G2417" s="16">
        <v>0</v>
      </c>
    </row>
    <row r="2418" spans="1:7">
      <c r="A2418" s="20" t="s">
        <v>9844</v>
      </c>
      <c r="B2418" s="23">
        <v>3.5461244291213787</v>
      </c>
      <c r="C2418" s="23">
        <v>2.8265171020404094</v>
      </c>
      <c r="D2418" s="28">
        <v>1.97013298454689E-2</v>
      </c>
      <c r="E2418" s="13">
        <v>1.2545915347766685</v>
      </c>
      <c r="F2418" s="18" t="s">
        <v>9845</v>
      </c>
      <c r="G2418" s="17">
        <v>1.9999999999999999E-88</v>
      </c>
    </row>
    <row r="2419" spans="1:7">
      <c r="A2419" s="20" t="s">
        <v>4259</v>
      </c>
      <c r="B2419" s="23">
        <v>2.4811963509516231</v>
      </c>
      <c r="C2419" s="23">
        <v>6.3182885878294766</v>
      </c>
      <c r="D2419" s="28">
        <v>1.9739610223523E-2</v>
      </c>
      <c r="E2419" s="13">
        <v>0.39270069995393947</v>
      </c>
      <c r="F2419" s="16" t="s">
        <v>4260</v>
      </c>
      <c r="G2419" s="17">
        <v>6.0000000000000004E-53</v>
      </c>
    </row>
    <row r="2420" spans="1:7">
      <c r="A2420" s="20" t="s">
        <v>9180</v>
      </c>
      <c r="B2420" s="23">
        <v>0.67636711880357203</v>
      </c>
      <c r="C2420" s="23">
        <v>1.2863645723540462</v>
      </c>
      <c r="D2420" s="28">
        <v>1.97573500382737E-2</v>
      </c>
      <c r="E2420" s="13">
        <v>0.5257973776173116</v>
      </c>
      <c r="F2420" s="16" t="s">
        <v>6877</v>
      </c>
      <c r="G2420" s="16">
        <v>0</v>
      </c>
    </row>
    <row r="2421" spans="1:7">
      <c r="A2421" s="20" t="s">
        <v>4110</v>
      </c>
      <c r="B2421" s="23">
        <v>1.443529272286185</v>
      </c>
      <c r="C2421" s="23">
        <v>1.9992118717460663</v>
      </c>
      <c r="D2421" s="28">
        <v>1.9781587990836302E-2</v>
      </c>
      <c r="E2421" s="13">
        <v>0.72204916981882428</v>
      </c>
      <c r="F2421" s="16" t="s">
        <v>4111</v>
      </c>
      <c r="G2421" s="16">
        <v>0</v>
      </c>
    </row>
    <row r="2422" spans="1:7">
      <c r="A2422" s="20" t="s">
        <v>9165</v>
      </c>
      <c r="B2422" s="23">
        <v>1.0179257674772988</v>
      </c>
      <c r="C2422" s="23">
        <v>0.7085343596233894</v>
      </c>
      <c r="D2422" s="28">
        <v>1.9782567788336699E-2</v>
      </c>
      <c r="E2422" s="13">
        <v>1.4366639438888491</v>
      </c>
      <c r="F2422" s="16" t="s">
        <v>7408</v>
      </c>
      <c r="G2422" s="17">
        <v>1.9999999999999999E-36</v>
      </c>
    </row>
    <row r="2423" spans="1:7">
      <c r="A2423" s="20" t="s">
        <v>7095</v>
      </c>
      <c r="B2423" s="23">
        <v>2.6940731313983473</v>
      </c>
      <c r="C2423" s="23">
        <v>5.1408690732156694</v>
      </c>
      <c r="D2423" s="28">
        <v>1.98021549340089E-2</v>
      </c>
      <c r="E2423" s="13">
        <v>0.52405013491486863</v>
      </c>
      <c r="F2423" s="16" t="s">
        <v>7096</v>
      </c>
      <c r="G2423" s="17">
        <v>9.0000000000000002E-100</v>
      </c>
    </row>
    <row r="2424" spans="1:7">
      <c r="A2424" s="20" t="s">
        <v>7354</v>
      </c>
      <c r="B2424" s="23">
        <v>3.5822374306901024</v>
      </c>
      <c r="C2424" s="23">
        <v>2.7255639755149592</v>
      </c>
      <c r="D2424" s="28">
        <v>1.98083481262183E-2</v>
      </c>
      <c r="E2424" s="13">
        <v>1.314310529076202</v>
      </c>
      <c r="F2424" s="16" t="s">
        <v>696</v>
      </c>
      <c r="G2424" s="17">
        <v>9.0000000000000001E-32</v>
      </c>
    </row>
    <row r="2425" spans="1:7">
      <c r="A2425" s="20" t="s">
        <v>9109</v>
      </c>
      <c r="B2425" s="23">
        <v>6.9974769238011971</v>
      </c>
      <c r="C2425" s="23">
        <v>5.4539388461468672</v>
      </c>
      <c r="D2425" s="28">
        <v>1.9826678616847501E-2</v>
      </c>
      <c r="E2425" s="13">
        <v>1.2830134552654213</v>
      </c>
      <c r="F2425" s="16" t="s">
        <v>7133</v>
      </c>
      <c r="G2425" s="17">
        <v>8.0000000000000001E-35</v>
      </c>
    </row>
    <row r="2426" spans="1:7">
      <c r="A2426" s="20" t="s">
        <v>4538</v>
      </c>
      <c r="B2426" s="23">
        <v>0.59016380274714519</v>
      </c>
      <c r="C2426" s="23">
        <v>1.1161911867059977</v>
      </c>
      <c r="D2426" s="28">
        <v>1.9844671303918201E-2</v>
      </c>
      <c r="E2426" s="13">
        <v>0.52873003279015585</v>
      </c>
      <c r="F2426" s="16" t="s">
        <v>4539</v>
      </c>
      <c r="G2426" s="17">
        <v>9.9999999999999999E-117</v>
      </c>
    </row>
    <row r="2427" spans="1:7">
      <c r="A2427" s="20" t="s">
        <v>4098</v>
      </c>
      <c r="B2427" s="23">
        <v>4.7950434978258576</v>
      </c>
      <c r="C2427" s="23">
        <v>4.0448311127652925</v>
      </c>
      <c r="D2427" s="28">
        <v>1.98448092676753E-2</v>
      </c>
      <c r="E2427" s="13">
        <v>1.1854743409911308</v>
      </c>
      <c r="F2427" s="16" t="s">
        <v>4099</v>
      </c>
      <c r="G2427" s="17">
        <v>7.0000000000000003E-62</v>
      </c>
    </row>
    <row r="2428" spans="1:7">
      <c r="A2428" s="20" t="s">
        <v>9410</v>
      </c>
      <c r="B2428" s="23">
        <v>3.6676289205558135</v>
      </c>
      <c r="C2428" s="23">
        <v>3.2255043131316441</v>
      </c>
      <c r="D2428" s="28">
        <v>1.9899385982907102E-2</v>
      </c>
      <c r="E2428" s="13">
        <v>1.1370714668165829</v>
      </c>
      <c r="F2428" s="16" t="s">
        <v>7036</v>
      </c>
      <c r="G2428" s="17">
        <v>8.0000000000000005E-9</v>
      </c>
    </row>
    <row r="2429" spans="1:7">
      <c r="A2429" s="20" t="s">
        <v>7536</v>
      </c>
      <c r="B2429" s="23">
        <v>0.57445543949090028</v>
      </c>
      <c r="C2429" s="23">
        <v>1.1562947616004464</v>
      </c>
      <c r="D2429" s="28">
        <v>1.99361326011229E-2</v>
      </c>
      <c r="E2429" s="13">
        <v>0.49680709328457662</v>
      </c>
      <c r="F2429" s="16" t="s">
        <v>7537</v>
      </c>
      <c r="G2429" s="17">
        <v>6E-37</v>
      </c>
    </row>
    <row r="2430" spans="1:7">
      <c r="A2430" s="20" t="s">
        <v>1043</v>
      </c>
      <c r="B2430" s="23">
        <v>9.3246616691570274</v>
      </c>
      <c r="C2430" s="23">
        <v>15.139458675392493</v>
      </c>
      <c r="D2430" s="28">
        <v>1.99539844421757E-2</v>
      </c>
      <c r="E2430" s="13">
        <v>0.61591777282719018</v>
      </c>
      <c r="F2430" s="16" t="s">
        <v>148</v>
      </c>
      <c r="G2430" s="17">
        <v>1.9999999999999999E-49</v>
      </c>
    </row>
    <row r="2431" spans="1:7">
      <c r="A2431" s="20" t="s">
        <v>7874</v>
      </c>
      <c r="B2431" s="23">
        <v>2.2715865077066084</v>
      </c>
      <c r="C2431" s="23">
        <v>3.7559464832966101</v>
      </c>
      <c r="D2431" s="28">
        <v>1.9995370003801999E-2</v>
      </c>
      <c r="E2431" s="13">
        <v>0.60479735741943463</v>
      </c>
      <c r="F2431" s="16" t="s">
        <v>7875</v>
      </c>
      <c r="G2431" s="16">
        <v>0</v>
      </c>
    </row>
    <row r="2432" spans="1:7">
      <c r="A2432" s="20" t="s">
        <v>3893</v>
      </c>
      <c r="B2432" s="23">
        <v>4.3113921587783874</v>
      </c>
      <c r="C2432" s="23">
        <v>7.2427275466627963</v>
      </c>
      <c r="D2432" s="28">
        <v>2.0015864868802399E-2</v>
      </c>
      <c r="E2432" s="13">
        <v>0.5952718959813601</v>
      </c>
      <c r="F2432" s="16" t="s">
        <v>3894</v>
      </c>
      <c r="G2432" s="17">
        <v>8.0000000000000002E-117</v>
      </c>
    </row>
    <row r="2433" spans="1:7">
      <c r="A2433" s="20" t="s">
        <v>9581</v>
      </c>
      <c r="B2433" s="23">
        <v>47.209485925082753</v>
      </c>
      <c r="C2433" s="23">
        <v>36.612574783794834</v>
      </c>
      <c r="D2433" s="28">
        <v>2.00167434252632E-2</v>
      </c>
      <c r="E2433" s="13">
        <v>1.2894336496098668</v>
      </c>
      <c r="F2433" s="16" t="s">
        <v>7388</v>
      </c>
      <c r="G2433" s="17">
        <v>3E-9</v>
      </c>
    </row>
    <row r="2434" spans="1:7">
      <c r="A2434" s="20" t="s">
        <v>6248</v>
      </c>
      <c r="B2434" s="23">
        <v>1.6209814177227009</v>
      </c>
      <c r="C2434" s="23">
        <v>2.3590979465640984</v>
      </c>
      <c r="D2434" s="28">
        <v>2.0017728322568599E-2</v>
      </c>
      <c r="E2434" s="13">
        <v>0.68711916776646542</v>
      </c>
      <c r="F2434" s="16" t="s">
        <v>6249</v>
      </c>
      <c r="G2434" s="17">
        <v>1.0000000000000001E-68</v>
      </c>
    </row>
    <row r="2435" spans="1:7">
      <c r="A2435" s="20" t="s">
        <v>9292</v>
      </c>
      <c r="B2435" s="23">
        <v>63.63357674066831</v>
      </c>
      <c r="C2435" s="23">
        <v>32.568170785647794</v>
      </c>
      <c r="D2435" s="28">
        <v>2.0017846086587202E-2</v>
      </c>
      <c r="E2435" s="13">
        <v>1.9538578681462355</v>
      </c>
      <c r="F2435" s="16" t="s">
        <v>8300</v>
      </c>
      <c r="G2435" s="17">
        <v>2E-90</v>
      </c>
    </row>
    <row r="2436" spans="1:7">
      <c r="A2436" s="20" t="s">
        <v>4828</v>
      </c>
      <c r="B2436" s="23">
        <v>1.2996908513816749</v>
      </c>
      <c r="C2436" s="23">
        <v>1.8686909054808254</v>
      </c>
      <c r="D2436" s="28">
        <v>2.0059576512974301E-2</v>
      </c>
      <c r="E2436" s="13">
        <v>0.69550873692899828</v>
      </c>
      <c r="F2436" s="16" t="s">
        <v>4829</v>
      </c>
      <c r="G2436" s="16">
        <v>0</v>
      </c>
    </row>
    <row r="2437" spans="1:7">
      <c r="A2437" s="20" t="s">
        <v>6651</v>
      </c>
      <c r="B2437" s="23">
        <v>2.0278080708610533</v>
      </c>
      <c r="C2437" s="23">
        <v>1.5643387706791843</v>
      </c>
      <c r="D2437" s="28">
        <v>2.0080522906135202E-2</v>
      </c>
      <c r="E2437" s="13">
        <v>1.2962716956638785</v>
      </c>
      <c r="F2437" s="16" t="s">
        <v>6652</v>
      </c>
      <c r="G2437" s="17">
        <v>6.9999999999999997E-108</v>
      </c>
    </row>
    <row r="2438" spans="1:7">
      <c r="A2438" s="20" t="s">
        <v>7687</v>
      </c>
      <c r="B2438" s="23">
        <v>1.1196270430261521</v>
      </c>
      <c r="C2438" s="23">
        <v>2.7004669669670873</v>
      </c>
      <c r="D2438" s="28">
        <v>2.0112934762112601E-2</v>
      </c>
      <c r="E2438" s="13">
        <v>0.41460497636955462</v>
      </c>
      <c r="F2438" s="16" t="s">
        <v>7688</v>
      </c>
      <c r="G2438" s="16">
        <v>0</v>
      </c>
    </row>
    <row r="2439" spans="1:7">
      <c r="A2439" s="20" t="s">
        <v>3860</v>
      </c>
      <c r="B2439" s="23">
        <v>2.7041507302193115</v>
      </c>
      <c r="C2439" s="23">
        <v>1.8319406062740236</v>
      </c>
      <c r="D2439" s="28">
        <v>2.0126541784926101E-2</v>
      </c>
      <c r="E2439" s="13">
        <v>1.4761126648746941</v>
      </c>
      <c r="F2439" s="16" t="s">
        <v>3861</v>
      </c>
      <c r="G2439" s="17">
        <v>5.0000000000000001E-4</v>
      </c>
    </row>
    <row r="2440" spans="1:7">
      <c r="A2440" s="20" t="s">
        <v>5568</v>
      </c>
      <c r="B2440" s="23">
        <v>1.4644638777113594</v>
      </c>
      <c r="C2440" s="23">
        <v>2.0691700184743977</v>
      </c>
      <c r="D2440" s="28">
        <v>2.0203255728586798E-2</v>
      </c>
      <c r="E2440" s="13">
        <v>0.70775425152888638</v>
      </c>
      <c r="F2440" s="16" t="s">
        <v>5569</v>
      </c>
      <c r="G2440" s="16">
        <v>0</v>
      </c>
    </row>
    <row r="2441" spans="1:7">
      <c r="A2441" s="20" t="s">
        <v>5134</v>
      </c>
      <c r="B2441" s="23">
        <v>1.6637885156220817</v>
      </c>
      <c r="C2441" s="23">
        <v>2.4091654190505762</v>
      </c>
      <c r="D2441" s="28">
        <v>2.0266041570675099E-2</v>
      </c>
      <c r="E2441" s="13">
        <v>0.69060783558721395</v>
      </c>
      <c r="F2441" s="16" t="s">
        <v>5135</v>
      </c>
      <c r="G2441" s="17">
        <v>9E-68</v>
      </c>
    </row>
    <row r="2442" spans="1:7">
      <c r="A2442" s="20" t="s">
        <v>9278</v>
      </c>
      <c r="B2442" s="23">
        <v>1.7977144677919727</v>
      </c>
      <c r="C2442" s="23">
        <v>1.6824429034013382</v>
      </c>
      <c r="D2442" s="28">
        <v>2.0289941839867501E-2</v>
      </c>
      <c r="E2442" s="13">
        <v>1.0685143990072969</v>
      </c>
      <c r="F2442" s="16" t="s">
        <v>4188</v>
      </c>
      <c r="G2442" s="16">
        <v>0</v>
      </c>
    </row>
    <row r="2443" spans="1:7">
      <c r="A2443" s="20" t="s">
        <v>9407</v>
      </c>
      <c r="B2443" s="23">
        <v>3.4597449807909677</v>
      </c>
      <c r="C2443" s="23">
        <v>3.2291785671380344</v>
      </c>
      <c r="D2443" s="28">
        <v>2.0324094401247699E-2</v>
      </c>
      <c r="E2443" s="13">
        <v>1.0714009488355054</v>
      </c>
      <c r="F2443" s="16" t="s">
        <v>6871</v>
      </c>
      <c r="G2443" s="17">
        <v>2E-78</v>
      </c>
    </row>
    <row r="2444" spans="1:7">
      <c r="A2444" s="20" t="s">
        <v>6491</v>
      </c>
      <c r="B2444" s="23">
        <v>0.77506215097486364</v>
      </c>
      <c r="C2444" s="23">
        <v>1.4550801966818956</v>
      </c>
      <c r="D2444" s="28">
        <v>2.0372180179753601E-2</v>
      </c>
      <c r="E2444" s="13">
        <v>0.53265940443852045</v>
      </c>
      <c r="F2444" s="16" t="s">
        <v>756</v>
      </c>
      <c r="G2444" s="17">
        <v>2E-120</v>
      </c>
    </row>
    <row r="2445" spans="1:7">
      <c r="A2445" s="20" t="s">
        <v>3132</v>
      </c>
      <c r="B2445" s="23">
        <v>2.7493738815684301</v>
      </c>
      <c r="C2445" s="23">
        <v>1.5558759022875031</v>
      </c>
      <c r="D2445" s="28">
        <v>2.0390876109323799E-2</v>
      </c>
      <c r="E2445" s="13">
        <v>1.7670907284611868</v>
      </c>
      <c r="F2445" s="16" t="s">
        <v>3127</v>
      </c>
      <c r="G2445" s="16"/>
    </row>
    <row r="2446" spans="1:7">
      <c r="A2446" s="20" t="s">
        <v>9515</v>
      </c>
      <c r="B2446" s="23">
        <v>7.3537532095310052</v>
      </c>
      <c r="C2446" s="23">
        <v>6.1722720713374848</v>
      </c>
      <c r="D2446" s="28">
        <v>2.0431914682772299E-2</v>
      </c>
      <c r="E2446" s="13">
        <v>1.191417540338189</v>
      </c>
      <c r="F2446" s="16" t="s">
        <v>208</v>
      </c>
      <c r="G2446" s="17">
        <v>8.9999999999999995E-91</v>
      </c>
    </row>
    <row r="2447" spans="1:7">
      <c r="A2447" s="20" t="s">
        <v>8594</v>
      </c>
      <c r="B2447" s="23">
        <v>3.4527987255421069</v>
      </c>
      <c r="C2447" s="23">
        <v>5.4489622820418306</v>
      </c>
      <c r="D2447" s="28">
        <v>2.0451752095909301E-2</v>
      </c>
      <c r="E2447" s="13">
        <v>0.63366170415998491</v>
      </c>
      <c r="F2447" s="16" t="s">
        <v>8595</v>
      </c>
      <c r="G2447" s="17">
        <v>5.9999999999999994E-107</v>
      </c>
    </row>
    <row r="2448" spans="1:7">
      <c r="A2448" s="20" t="s">
        <v>9079</v>
      </c>
      <c r="B2448" s="23">
        <v>0.67180672029919675</v>
      </c>
      <c r="C2448" s="23">
        <v>1.2638795288793878</v>
      </c>
      <c r="D2448" s="28">
        <v>2.0464105136366002E-2</v>
      </c>
      <c r="E2448" s="13">
        <v>0.5315433195558209</v>
      </c>
      <c r="F2448" s="16" t="s">
        <v>5141</v>
      </c>
      <c r="G2448" s="17">
        <v>8.0000000000000003E-89</v>
      </c>
    </row>
    <row r="2449" spans="1:7">
      <c r="A2449" s="20" t="s">
        <v>7886</v>
      </c>
      <c r="B2449" s="23">
        <v>6.0253393579479306</v>
      </c>
      <c r="C2449" s="23">
        <v>8.7854745738331417</v>
      </c>
      <c r="D2449" s="28">
        <v>2.0464129215774899E-2</v>
      </c>
      <c r="E2449" s="13">
        <v>0.68582969620035539</v>
      </c>
      <c r="F2449" s="16" t="s">
        <v>7887</v>
      </c>
      <c r="G2449" s="17">
        <v>1.9999999999999999E-69</v>
      </c>
    </row>
    <row r="2450" spans="1:7">
      <c r="A2450" s="20" t="s">
        <v>5944</v>
      </c>
      <c r="B2450" s="23">
        <v>0.75873758144947057</v>
      </c>
      <c r="C2450" s="23">
        <v>1.2958429910105467</v>
      </c>
      <c r="D2450" s="28">
        <v>2.0511260479711801E-2</v>
      </c>
      <c r="E2450" s="13">
        <v>0.58551659939741518</v>
      </c>
      <c r="F2450" s="16" t="s">
        <v>5945</v>
      </c>
      <c r="G2450" s="17">
        <v>7.9999999999999993E-145</v>
      </c>
    </row>
    <row r="2451" spans="1:7">
      <c r="A2451" s="20" t="s">
        <v>5666</v>
      </c>
      <c r="B2451" s="23">
        <v>0.59036241277494406</v>
      </c>
      <c r="C2451" s="23">
        <v>1.1204092461761785</v>
      </c>
      <c r="D2451" s="28">
        <v>2.05238699173113E-2</v>
      </c>
      <c r="E2451" s="13">
        <v>0.52691676259347164</v>
      </c>
      <c r="F2451" s="16" t="s">
        <v>5667</v>
      </c>
      <c r="G2451" s="17">
        <v>4.0000000000000001E-83</v>
      </c>
    </row>
    <row r="2452" spans="1:7">
      <c r="A2452" s="20" t="s">
        <v>9310</v>
      </c>
      <c r="B2452" s="23">
        <v>23.947310653691613</v>
      </c>
      <c r="C2452" s="23">
        <v>18.523313131539556</v>
      </c>
      <c r="D2452" s="28">
        <v>2.0549479731297199E-2</v>
      </c>
      <c r="E2452" s="13">
        <v>1.292820052419059</v>
      </c>
      <c r="F2452" s="16" t="s">
        <v>273</v>
      </c>
      <c r="G2452" s="17">
        <v>1.0000000000000001E-18</v>
      </c>
    </row>
    <row r="2453" spans="1:7">
      <c r="A2453" s="20" t="s">
        <v>8496</v>
      </c>
      <c r="B2453" s="23">
        <v>1.9112146140077144</v>
      </c>
      <c r="C2453" s="23">
        <v>3.0152026759288209</v>
      </c>
      <c r="D2453" s="28">
        <v>2.0556313561941202E-2</v>
      </c>
      <c r="E2453" s="13">
        <v>0.63385941822931446</v>
      </c>
      <c r="F2453" s="16" t="s">
        <v>8497</v>
      </c>
      <c r="G2453" s="17">
        <v>1.0000000000000001E-111</v>
      </c>
    </row>
    <row r="2454" spans="1:7">
      <c r="A2454" s="20" t="s">
        <v>8863</v>
      </c>
      <c r="B2454" s="23">
        <v>1.269432255420504</v>
      </c>
      <c r="C2454" s="23">
        <v>0.76859845529575588</v>
      </c>
      <c r="D2454" s="28">
        <v>2.0557348049688898E-2</v>
      </c>
      <c r="E2454" s="13">
        <v>1.6516195767424848</v>
      </c>
      <c r="F2454" s="16" t="s">
        <v>8555</v>
      </c>
      <c r="G2454" s="16">
        <v>0</v>
      </c>
    </row>
    <row r="2455" spans="1:7">
      <c r="A2455" s="20" t="s">
        <v>9188</v>
      </c>
      <c r="B2455" s="23">
        <v>0.21641844263290905</v>
      </c>
      <c r="C2455" s="23">
        <v>9.6275176740110364</v>
      </c>
      <c r="D2455" s="28">
        <v>2.0569673963849101E-2</v>
      </c>
      <c r="E2455" s="13">
        <v>2.2479152982197992E-2</v>
      </c>
      <c r="F2455" s="16" t="s">
        <v>5769</v>
      </c>
      <c r="G2455" s="17">
        <v>7.0000000000000005E-8</v>
      </c>
    </row>
    <row r="2456" spans="1:7">
      <c r="A2456" s="20" t="s">
        <v>4346</v>
      </c>
      <c r="B2456" s="23">
        <v>115.40775533280309</v>
      </c>
      <c r="C2456" s="23">
        <v>70.128154196557574</v>
      </c>
      <c r="D2456" s="28">
        <v>2.05735075263784E-2</v>
      </c>
      <c r="E2456" s="13">
        <v>1.6456693699556717</v>
      </c>
      <c r="F2456" s="16" t="s">
        <v>4347</v>
      </c>
      <c r="G2456" s="17">
        <v>9.9999999999999995E-7</v>
      </c>
    </row>
    <row r="2457" spans="1:7">
      <c r="A2457" s="20" t="s">
        <v>8600</v>
      </c>
      <c r="B2457" s="23">
        <v>3.7387117870833344</v>
      </c>
      <c r="C2457" s="23">
        <v>6.5381940491800181</v>
      </c>
      <c r="D2457" s="28">
        <v>2.0582907169325999E-2</v>
      </c>
      <c r="E2457" s="13">
        <v>0.57182637268959946</v>
      </c>
      <c r="F2457" s="16" t="s">
        <v>8601</v>
      </c>
      <c r="G2457" s="17">
        <v>6.0000000000000004E-109</v>
      </c>
    </row>
    <row r="2458" spans="1:7">
      <c r="A2458" s="20" t="s">
        <v>7763</v>
      </c>
      <c r="B2458" s="23">
        <v>1.4635150780123027</v>
      </c>
      <c r="C2458" s="23">
        <v>0.74967129177376057</v>
      </c>
      <c r="D2458" s="28">
        <v>2.0585279918442799E-2</v>
      </c>
      <c r="E2458" s="13">
        <v>1.9522090469138165</v>
      </c>
      <c r="F2458" s="16" t="s">
        <v>7764</v>
      </c>
      <c r="G2458" s="17">
        <v>1.9999999999999999E-28</v>
      </c>
    </row>
    <row r="2459" spans="1:7">
      <c r="A2459" s="20" t="s">
        <v>7627</v>
      </c>
      <c r="B2459" s="23">
        <v>0.76629370663287366</v>
      </c>
      <c r="C2459" s="23">
        <v>6.1369120458914441</v>
      </c>
      <c r="D2459" s="28">
        <v>2.0630269429080798E-2</v>
      </c>
      <c r="E2459" s="13">
        <v>0.12486633357339608</v>
      </c>
      <c r="F2459" s="16" t="s">
        <v>4</v>
      </c>
      <c r="G2459" s="16">
        <v>0</v>
      </c>
    </row>
    <row r="2460" spans="1:7">
      <c r="A2460" s="20" t="s">
        <v>5411</v>
      </c>
      <c r="B2460" s="23">
        <v>1.5788949897446316</v>
      </c>
      <c r="C2460" s="23">
        <v>1.3789647562723479</v>
      </c>
      <c r="D2460" s="28">
        <v>2.06322592364051E-2</v>
      </c>
      <c r="E2460" s="13">
        <v>1.1449857456928341</v>
      </c>
      <c r="F2460" s="16" t="s">
        <v>5412</v>
      </c>
      <c r="G2460" s="16">
        <v>0</v>
      </c>
    </row>
    <row r="2461" spans="1:7">
      <c r="A2461" s="20" t="s">
        <v>7866</v>
      </c>
      <c r="B2461" s="23">
        <v>1.4113431645214223</v>
      </c>
      <c r="C2461" s="23">
        <v>2.8793178394469905</v>
      </c>
      <c r="D2461" s="28">
        <v>2.0661572363121501E-2</v>
      </c>
      <c r="E2461" s="13">
        <v>0.49016581121606523</v>
      </c>
      <c r="F2461" s="16" t="s">
        <v>7867</v>
      </c>
      <c r="G2461" s="17">
        <v>1.9999999999999999E-102</v>
      </c>
    </row>
    <row r="2462" spans="1:7">
      <c r="A2462" s="20" t="s">
        <v>8936</v>
      </c>
      <c r="B2462" s="23">
        <v>3.963961754833575</v>
      </c>
      <c r="C2462" s="23">
        <v>6.1261837549964273</v>
      </c>
      <c r="D2462" s="28">
        <v>2.0677219729728798E-2</v>
      </c>
      <c r="E2462" s="13">
        <v>0.6470523760572191</v>
      </c>
      <c r="F2462" s="16" t="s">
        <v>345</v>
      </c>
      <c r="G2462" s="16">
        <v>0</v>
      </c>
    </row>
    <row r="2463" spans="1:7">
      <c r="A2463" s="20" t="s">
        <v>9562</v>
      </c>
      <c r="B2463" s="23">
        <v>1.9636324650634844</v>
      </c>
      <c r="C2463" s="23">
        <v>1.177902637208385</v>
      </c>
      <c r="D2463" s="28">
        <v>2.0718227308846201E-2</v>
      </c>
      <c r="E2463" s="13">
        <v>1.6670583824459972</v>
      </c>
      <c r="F2463" s="16" t="s">
        <v>4228</v>
      </c>
      <c r="G2463" s="17">
        <v>1.0000000000000001E-110</v>
      </c>
    </row>
    <row r="2464" spans="1:7">
      <c r="A2464" s="20" t="s">
        <v>6886</v>
      </c>
      <c r="B2464" s="23">
        <v>2.7328514242975865</v>
      </c>
      <c r="C2464" s="23">
        <v>1.9580454620710275</v>
      </c>
      <c r="D2464" s="28">
        <v>2.0719018288293301E-2</v>
      </c>
      <c r="E2464" s="13">
        <v>1.3957037654309854</v>
      </c>
      <c r="F2464" s="16" t="s">
        <v>6887</v>
      </c>
      <c r="G2464" s="17">
        <v>1.9999999999999999E-44</v>
      </c>
    </row>
    <row r="2465" spans="1:7">
      <c r="A2465" s="20" t="s">
        <v>3176</v>
      </c>
      <c r="B2465" s="23">
        <v>1.2899276033048248</v>
      </c>
      <c r="C2465" s="23">
        <v>2.7277455896983587</v>
      </c>
      <c r="D2465" s="28">
        <v>2.0720453482878199E-2</v>
      </c>
      <c r="E2465" s="13">
        <v>0.47289146325683123</v>
      </c>
      <c r="F2465" s="16" t="s">
        <v>3177</v>
      </c>
      <c r="G2465" s="17">
        <v>1.9999999999999999E-48</v>
      </c>
    </row>
    <row r="2466" spans="1:7">
      <c r="A2466" s="20" t="s">
        <v>4199</v>
      </c>
      <c r="B2466" s="23">
        <v>2.7372439889917271</v>
      </c>
      <c r="C2466" s="23">
        <v>1.5406749808768434</v>
      </c>
      <c r="D2466" s="28">
        <v>2.0722685325060001E-2</v>
      </c>
      <c r="E2466" s="13">
        <v>1.7766524562071366</v>
      </c>
      <c r="F2466" s="16" t="s">
        <v>4200</v>
      </c>
      <c r="G2466" s="17">
        <v>9.9999999999999993E-41</v>
      </c>
    </row>
    <row r="2467" spans="1:7">
      <c r="A2467" s="20" t="s">
        <v>8678</v>
      </c>
      <c r="B2467" s="23">
        <v>2.3753783721721669</v>
      </c>
      <c r="C2467" s="23">
        <v>3.8618692086625579</v>
      </c>
      <c r="D2467" s="28">
        <v>2.0812404766549501E-2</v>
      </c>
      <c r="E2467" s="13">
        <v>0.61508514240822976</v>
      </c>
      <c r="F2467" s="16" t="s">
        <v>4292</v>
      </c>
      <c r="G2467" s="17">
        <v>7.0000000000000004E-46</v>
      </c>
    </row>
    <row r="2468" spans="1:7">
      <c r="A2468" s="20" t="s">
        <v>3523</v>
      </c>
      <c r="B2468" s="23">
        <v>2.5830346513327034</v>
      </c>
      <c r="C2468" s="23">
        <v>2.1158674877844867</v>
      </c>
      <c r="D2468" s="28">
        <v>2.0847021646179999E-2</v>
      </c>
      <c r="E2468" s="13">
        <v>1.2207922595556231</v>
      </c>
      <c r="F2468" s="16" t="s">
        <v>3524</v>
      </c>
      <c r="G2468" s="17">
        <v>6.0000000000000003E-47</v>
      </c>
    </row>
    <row r="2469" spans="1:7">
      <c r="A2469" s="20" t="s">
        <v>6189</v>
      </c>
      <c r="B2469" s="23">
        <v>1.1872591557736043</v>
      </c>
      <c r="C2469" s="23">
        <v>0.77923700900156256</v>
      </c>
      <c r="D2469" s="28">
        <v>2.08800261687902E-2</v>
      </c>
      <c r="E2469" s="13">
        <v>1.5236175156706699</v>
      </c>
      <c r="F2469" s="16" t="s">
        <v>6190</v>
      </c>
      <c r="G2469" s="17">
        <v>2E-79</v>
      </c>
    </row>
    <row r="2470" spans="1:7">
      <c r="A2470" s="20" t="s">
        <v>8803</v>
      </c>
      <c r="B2470" s="23">
        <v>1.8687437394473356</v>
      </c>
      <c r="C2470" s="23">
        <v>4.0026259113271347</v>
      </c>
      <c r="D2470" s="28">
        <v>2.08996632513242E-2</v>
      </c>
      <c r="E2470" s="13">
        <v>0.46687943886010663</v>
      </c>
      <c r="F2470" s="16" t="s">
        <v>7739</v>
      </c>
      <c r="G2470" s="17">
        <v>1.0000000000000001E-128</v>
      </c>
    </row>
    <row r="2471" spans="1:7">
      <c r="A2471" s="20" t="s">
        <v>9136</v>
      </c>
      <c r="B2471" s="23">
        <v>4.4855762728866893</v>
      </c>
      <c r="C2471" s="23">
        <v>3.128460334292952</v>
      </c>
      <c r="D2471" s="28">
        <v>2.10256354138861E-2</v>
      </c>
      <c r="E2471" s="13">
        <v>1.4337967541789058</v>
      </c>
      <c r="F2471" s="16" t="s">
        <v>7104</v>
      </c>
      <c r="G2471" s="16">
        <v>0</v>
      </c>
    </row>
    <row r="2472" spans="1:7">
      <c r="A2472" s="20" t="s">
        <v>8772</v>
      </c>
      <c r="B2472" s="23">
        <v>2.5584532858470266</v>
      </c>
      <c r="C2472" s="23">
        <v>3.8978536509275608</v>
      </c>
      <c r="D2472" s="28">
        <v>2.1040114727712299E-2</v>
      </c>
      <c r="E2472" s="13">
        <v>0.65637489628123902</v>
      </c>
      <c r="F2472" s="16" t="s">
        <v>7094</v>
      </c>
      <c r="G2472" s="17">
        <v>7.0000000000000001E-12</v>
      </c>
    </row>
    <row r="2473" spans="1:7">
      <c r="A2473" s="20" t="s">
        <v>9374</v>
      </c>
      <c r="B2473" s="23">
        <v>0.79235188782926047</v>
      </c>
      <c r="C2473" s="23">
        <v>5.3434653036856528</v>
      </c>
      <c r="D2473" s="28">
        <v>2.11031290593802E-2</v>
      </c>
      <c r="E2473" s="13">
        <v>0.14828427673755756</v>
      </c>
      <c r="F2473" s="16" t="s">
        <v>178</v>
      </c>
      <c r="G2473" s="17">
        <v>3.9999999999999998E-103</v>
      </c>
    </row>
    <row r="2474" spans="1:7">
      <c r="A2474" s="20" t="s">
        <v>8369</v>
      </c>
      <c r="B2474" s="23">
        <v>1.2052625914536315</v>
      </c>
      <c r="C2474" s="23">
        <v>1.0493060473529647</v>
      </c>
      <c r="D2474" s="28">
        <v>2.1110037423234099E-2</v>
      </c>
      <c r="E2474" s="13">
        <v>1.1486282715077178</v>
      </c>
      <c r="F2474" s="16" t="s">
        <v>8370</v>
      </c>
      <c r="G2474" s="17">
        <v>2.0000000000000002E-130</v>
      </c>
    </row>
    <row r="2475" spans="1:7">
      <c r="A2475" s="20" t="s">
        <v>5884</v>
      </c>
      <c r="B2475" s="23">
        <v>1.4101346334179976</v>
      </c>
      <c r="C2475" s="23">
        <v>2.2352940826983017</v>
      </c>
      <c r="D2475" s="28">
        <v>2.1126896919905901E-2</v>
      </c>
      <c r="E2475" s="13">
        <v>0.63084971428715764</v>
      </c>
      <c r="F2475" s="16" t="s">
        <v>5885</v>
      </c>
      <c r="G2475" s="17">
        <v>2.0000000000000001E-32</v>
      </c>
    </row>
    <row r="2476" spans="1:7">
      <c r="A2476" s="20" t="s">
        <v>5234</v>
      </c>
      <c r="B2476" s="23">
        <v>10.654915078267319</v>
      </c>
      <c r="C2476" s="23">
        <v>8.3925021871185965</v>
      </c>
      <c r="D2476" s="28">
        <v>2.1164116322711299E-2</v>
      </c>
      <c r="E2476" s="13">
        <v>1.2695754902061549</v>
      </c>
      <c r="F2476" s="16" t="s">
        <v>5235</v>
      </c>
      <c r="G2476" s="17">
        <v>2.0000000000000001E-110</v>
      </c>
    </row>
    <row r="2477" spans="1:7">
      <c r="A2477" s="20" t="s">
        <v>4836</v>
      </c>
      <c r="B2477" s="23">
        <v>8.7258365279664307</v>
      </c>
      <c r="C2477" s="23">
        <v>13.310563177404495</v>
      </c>
      <c r="D2477" s="28">
        <v>2.11647144954255E-2</v>
      </c>
      <c r="E2477" s="13">
        <v>0.65555727520072771</v>
      </c>
      <c r="F2477" s="16" t="s">
        <v>4837</v>
      </c>
      <c r="G2477" s="16">
        <v>0</v>
      </c>
    </row>
    <row r="2478" spans="1:7">
      <c r="A2478" s="20" t="s">
        <v>8928</v>
      </c>
      <c r="B2478" s="23">
        <v>3.9510399146452286</v>
      </c>
      <c r="C2478" s="23">
        <v>5.0409239168440028</v>
      </c>
      <c r="D2478" s="28">
        <v>2.11752927690033E-2</v>
      </c>
      <c r="E2478" s="13">
        <v>0.78379280858475575</v>
      </c>
      <c r="F2478" s="16" t="s">
        <v>6178</v>
      </c>
      <c r="G2478" s="17">
        <v>3.0000000000000002E-147</v>
      </c>
    </row>
    <row r="2479" spans="1:7">
      <c r="A2479" s="20" t="s">
        <v>4058</v>
      </c>
      <c r="B2479" s="23">
        <v>5.7512010596169656</v>
      </c>
      <c r="C2479" s="23">
        <v>7.9561463796348324</v>
      </c>
      <c r="D2479" s="28">
        <v>2.1196195600319399E-2</v>
      </c>
      <c r="E2479" s="13">
        <v>0.72286265048342813</v>
      </c>
      <c r="F2479" s="16" t="s">
        <v>4059</v>
      </c>
      <c r="G2479" s="17">
        <v>1E-97</v>
      </c>
    </row>
    <row r="2480" spans="1:7">
      <c r="A2480" s="20" t="s">
        <v>5878</v>
      </c>
      <c r="B2480" s="23">
        <v>3.1883359060510092</v>
      </c>
      <c r="C2480" s="23">
        <v>4.594766385180618</v>
      </c>
      <c r="D2480" s="28">
        <v>2.1212293386480899E-2</v>
      </c>
      <c r="E2480" s="13">
        <v>0.69390598754580146</v>
      </c>
      <c r="F2480" s="16" t="s">
        <v>5879</v>
      </c>
      <c r="G2480" s="17">
        <v>3E-23</v>
      </c>
    </row>
    <row r="2481" spans="1:7">
      <c r="A2481" s="20" t="s">
        <v>9573</v>
      </c>
      <c r="B2481" s="23">
        <v>7.4467068203283899</v>
      </c>
      <c r="C2481" s="23">
        <v>13.112207107241403</v>
      </c>
      <c r="D2481" s="28">
        <v>2.1261914445086998E-2</v>
      </c>
      <c r="E2481" s="13">
        <v>0.56792169002698567</v>
      </c>
      <c r="F2481" s="16" t="s">
        <v>7066</v>
      </c>
      <c r="G2481" s="17">
        <v>4.9999999999999999E-172</v>
      </c>
    </row>
    <row r="2482" spans="1:7">
      <c r="A2482" s="20" t="s">
        <v>8331</v>
      </c>
      <c r="B2482" s="23">
        <v>1.9496217362188042</v>
      </c>
      <c r="C2482" s="23">
        <v>1.3702756377566632</v>
      </c>
      <c r="D2482" s="28">
        <v>2.1282841734980101E-2</v>
      </c>
      <c r="E2482" s="13">
        <v>1.4227952993535034</v>
      </c>
      <c r="F2482" s="16" t="s">
        <v>8332</v>
      </c>
      <c r="G2482" s="16">
        <v>0</v>
      </c>
    </row>
    <row r="2483" spans="1:7">
      <c r="A2483" s="20" t="s">
        <v>9479</v>
      </c>
      <c r="B2483" s="23">
        <v>1.1775446587877201</v>
      </c>
      <c r="C2483" s="23">
        <v>2.4540805052511954</v>
      </c>
      <c r="D2483" s="28">
        <v>2.1287914364125499E-2</v>
      </c>
      <c r="E2483" s="13">
        <v>0.47983130800641305</v>
      </c>
      <c r="F2483" s="16" t="s">
        <v>810</v>
      </c>
      <c r="G2483" s="17">
        <v>8.9999999999999996E-28</v>
      </c>
    </row>
    <row r="2484" spans="1:7">
      <c r="A2484" s="20" t="s">
        <v>3204</v>
      </c>
      <c r="B2484" s="23">
        <v>2.7849668541062593</v>
      </c>
      <c r="C2484" s="23">
        <v>3.9964293444586105</v>
      </c>
      <c r="D2484" s="28">
        <v>2.1288001545151002E-2</v>
      </c>
      <c r="E2484" s="13">
        <v>0.69686377865477667</v>
      </c>
      <c r="F2484" s="16" t="s">
        <v>3205</v>
      </c>
      <c r="G2484" s="17">
        <v>6E-49</v>
      </c>
    </row>
    <row r="2485" spans="1:7">
      <c r="A2485" s="20" t="s">
        <v>6549</v>
      </c>
      <c r="B2485" s="23">
        <v>10.294046707576072</v>
      </c>
      <c r="C2485" s="23">
        <v>16.791973275877304</v>
      </c>
      <c r="D2485" s="28">
        <v>2.13228461820325E-2</v>
      </c>
      <c r="E2485" s="13">
        <v>0.61303377146056437</v>
      </c>
      <c r="F2485" s="16" t="s">
        <v>6550</v>
      </c>
      <c r="G2485" s="17">
        <v>3.0000000000000002E-174</v>
      </c>
    </row>
    <row r="2486" spans="1:7">
      <c r="A2486" s="20" t="s">
        <v>8263</v>
      </c>
      <c r="B2486" s="23">
        <v>9.1114423209927544</v>
      </c>
      <c r="C2486" s="23">
        <v>6.2866847946272459</v>
      </c>
      <c r="D2486" s="28">
        <v>2.1326541512877401E-2</v>
      </c>
      <c r="E2486" s="13">
        <v>1.4493238676097797</v>
      </c>
      <c r="F2486" s="16" t="s">
        <v>8264</v>
      </c>
      <c r="G2486" s="16">
        <v>0</v>
      </c>
    </row>
    <row r="2487" spans="1:7">
      <c r="A2487" s="20" t="s">
        <v>1338</v>
      </c>
      <c r="B2487" s="23">
        <v>2.1914165548271436</v>
      </c>
      <c r="C2487" s="23">
        <v>1.1331615154390864</v>
      </c>
      <c r="D2487" s="28">
        <v>2.13421276842484E-2</v>
      </c>
      <c r="E2487" s="13">
        <v>1.9338960289151685</v>
      </c>
      <c r="F2487" s="16" t="s">
        <v>14</v>
      </c>
      <c r="G2487" s="17">
        <v>5.0000000000000003E-10</v>
      </c>
    </row>
    <row r="2488" spans="1:7">
      <c r="A2488" s="20" t="s">
        <v>5249</v>
      </c>
      <c r="B2488" s="23">
        <v>1.6172498864783873</v>
      </c>
      <c r="C2488" s="23">
        <v>2.7384555305503735</v>
      </c>
      <c r="D2488" s="28">
        <v>2.1344557624516199E-2</v>
      </c>
      <c r="E2488" s="13">
        <v>0.59057007442196918</v>
      </c>
      <c r="F2488" s="16" t="s">
        <v>5250</v>
      </c>
      <c r="G2488" s="17">
        <v>2.0000000000000001E-54</v>
      </c>
    </row>
    <row r="2489" spans="1:7">
      <c r="A2489" s="20" t="s">
        <v>3356</v>
      </c>
      <c r="B2489" s="23">
        <v>6.6389338248716472</v>
      </c>
      <c r="C2489" s="23">
        <v>8.9680966334851</v>
      </c>
      <c r="D2489" s="28">
        <v>2.1371768979736399E-2</v>
      </c>
      <c r="E2489" s="13">
        <v>0.74028348446683556</v>
      </c>
      <c r="F2489" s="16" t="s">
        <v>3357</v>
      </c>
      <c r="G2489" s="17">
        <v>9.9999999999999997E-73</v>
      </c>
    </row>
    <row r="2490" spans="1:7">
      <c r="A2490" s="20" t="s">
        <v>8285</v>
      </c>
      <c r="B2490" s="23">
        <v>0.75695291977612134</v>
      </c>
      <c r="C2490" s="23">
        <v>1.1003749822913667</v>
      </c>
      <c r="D2490" s="28">
        <v>2.14230793258024E-2</v>
      </c>
      <c r="E2490" s="13">
        <v>0.68790451614946735</v>
      </c>
      <c r="F2490" s="16" t="s">
        <v>8286</v>
      </c>
      <c r="G2490" s="17">
        <v>1E-166</v>
      </c>
    </row>
    <row r="2491" spans="1:7">
      <c r="A2491" s="20" t="s">
        <v>4773</v>
      </c>
      <c r="B2491" s="23">
        <v>1.5529974251315273</v>
      </c>
      <c r="C2491" s="23">
        <v>2.3233615998749113</v>
      </c>
      <c r="D2491" s="28">
        <v>2.1476782476773301E-2</v>
      </c>
      <c r="E2491" s="13">
        <v>0.66842691435338342</v>
      </c>
      <c r="F2491" s="16" t="s">
        <v>4774</v>
      </c>
      <c r="G2491" s="17">
        <v>5.0000000000000002E-54</v>
      </c>
    </row>
    <row r="2492" spans="1:7">
      <c r="A2492" s="20" t="s">
        <v>8842</v>
      </c>
      <c r="B2492" s="23">
        <v>3.6982520096208802</v>
      </c>
      <c r="C2492" s="23">
        <v>5.6993271639486016</v>
      </c>
      <c r="D2492" s="28">
        <v>2.1483897962264999E-2</v>
      </c>
      <c r="E2492" s="13">
        <v>0.64889273825415228</v>
      </c>
      <c r="F2492" s="16" t="s">
        <v>6654</v>
      </c>
      <c r="G2492" s="17">
        <v>1E-87</v>
      </c>
    </row>
    <row r="2493" spans="1:7">
      <c r="A2493" s="20" t="s">
        <v>9027</v>
      </c>
      <c r="B2493" s="23">
        <v>2.8813955384953789</v>
      </c>
      <c r="C2493" s="23">
        <v>2.0516350559229393</v>
      </c>
      <c r="D2493" s="28">
        <v>2.1492110759176199E-2</v>
      </c>
      <c r="E2493" s="13">
        <v>1.4044386355053615</v>
      </c>
      <c r="F2493" s="16" t="s">
        <v>94</v>
      </c>
      <c r="G2493" s="17">
        <v>6.0000000000000002E-135</v>
      </c>
    </row>
    <row r="2494" spans="1:7">
      <c r="A2494" s="20" t="s">
        <v>9199</v>
      </c>
      <c r="B2494" s="23">
        <v>1.580537830632708</v>
      </c>
      <c r="C2494" s="23">
        <v>2.7693310450134727</v>
      </c>
      <c r="D2494" s="28">
        <v>2.1493246834005799E-2</v>
      </c>
      <c r="E2494" s="13">
        <v>0.57072910567288959</v>
      </c>
      <c r="F2494" s="16" t="s">
        <v>7314</v>
      </c>
      <c r="G2494" s="17">
        <v>9.9999999999999994E-99</v>
      </c>
    </row>
    <row r="2495" spans="1:7">
      <c r="A2495" s="20" t="s">
        <v>5393</v>
      </c>
      <c r="B2495" s="23">
        <v>5.5598325174071856</v>
      </c>
      <c r="C2495" s="23">
        <v>7.7098925770964994</v>
      </c>
      <c r="D2495" s="28">
        <v>2.1494579842573299E-2</v>
      </c>
      <c r="E2495" s="13">
        <v>0.72112969951404771</v>
      </c>
      <c r="F2495" s="16" t="s">
        <v>5394</v>
      </c>
      <c r="G2495" s="17">
        <v>3.9999999999999996E-96</v>
      </c>
    </row>
    <row r="2496" spans="1:7">
      <c r="A2496" s="20" t="s">
        <v>9114</v>
      </c>
      <c r="B2496" s="23">
        <v>18.385226203093389</v>
      </c>
      <c r="C2496" s="23">
        <v>28.321228076804942</v>
      </c>
      <c r="D2496" s="28">
        <v>2.14962296124298E-2</v>
      </c>
      <c r="E2496" s="13">
        <v>0.64916768980618011</v>
      </c>
      <c r="F2496" s="16" t="s">
        <v>4196</v>
      </c>
      <c r="G2496" s="17">
        <v>6.0000000000000003E-77</v>
      </c>
    </row>
    <row r="2497" spans="1:7">
      <c r="A2497" s="20" t="s">
        <v>5165</v>
      </c>
      <c r="B2497" s="23">
        <v>6.2335593642918621</v>
      </c>
      <c r="C2497" s="23">
        <v>8.9755812740796532</v>
      </c>
      <c r="D2497" s="28">
        <v>2.1500303268400901E-2</v>
      </c>
      <c r="E2497" s="13">
        <v>0.69450202431942709</v>
      </c>
      <c r="F2497" s="16" t="s">
        <v>5166</v>
      </c>
      <c r="G2497" s="17">
        <v>7.9999999999999999E-132</v>
      </c>
    </row>
    <row r="2498" spans="1:7">
      <c r="A2498" s="20" t="s">
        <v>3532</v>
      </c>
      <c r="B2498" s="23">
        <v>17.881365494497267</v>
      </c>
      <c r="C2498" s="23">
        <v>28.888652123071047</v>
      </c>
      <c r="D2498" s="28">
        <v>2.1502687759487601E-2</v>
      </c>
      <c r="E2498" s="13">
        <v>0.61897541700178027</v>
      </c>
      <c r="F2498" s="16" t="s">
        <v>3533</v>
      </c>
      <c r="G2498" s="17">
        <v>2E-120</v>
      </c>
    </row>
    <row r="2499" spans="1:7">
      <c r="A2499" s="20" t="s">
        <v>3967</v>
      </c>
      <c r="B2499" s="23">
        <v>7.9546979076417781</v>
      </c>
      <c r="C2499" s="23">
        <v>5.7507365922028404</v>
      </c>
      <c r="D2499" s="28">
        <v>2.15378780461449E-2</v>
      </c>
      <c r="E2499" s="13">
        <v>1.3832485247937085</v>
      </c>
      <c r="F2499" s="16" t="s">
        <v>3968</v>
      </c>
      <c r="G2499" s="17">
        <v>3.0000000000000002E-97</v>
      </c>
    </row>
    <row r="2500" spans="1:7">
      <c r="A2500" s="20" t="s">
        <v>6575</v>
      </c>
      <c r="B2500" s="23">
        <v>4.241960562551176</v>
      </c>
      <c r="C2500" s="23">
        <v>2.8062374072979015</v>
      </c>
      <c r="D2500" s="28">
        <v>2.1566865222627098E-2</v>
      </c>
      <c r="E2500" s="13">
        <v>1.5116185649580227</v>
      </c>
      <c r="F2500" s="16" t="s">
        <v>6576</v>
      </c>
      <c r="G2500" s="17">
        <v>9.9999999999999998E-17</v>
      </c>
    </row>
    <row r="2501" spans="1:7">
      <c r="A2501" s="20" t="s">
        <v>4379</v>
      </c>
      <c r="B2501" s="23">
        <v>2.5943425655637888</v>
      </c>
      <c r="C2501" s="23">
        <v>3.5698389566405417</v>
      </c>
      <c r="D2501" s="28">
        <v>2.15722518298599E-2</v>
      </c>
      <c r="E2501" s="13">
        <v>0.72673938434613294</v>
      </c>
      <c r="F2501" s="16" t="s">
        <v>4380</v>
      </c>
      <c r="G2501" s="17">
        <v>1E-107</v>
      </c>
    </row>
    <row r="2502" spans="1:7">
      <c r="A2502" s="20" t="s">
        <v>8782</v>
      </c>
      <c r="B2502" s="23">
        <v>0.83422897810489705</v>
      </c>
      <c r="C2502" s="23">
        <v>1.2665514163701492</v>
      </c>
      <c r="D2502" s="28">
        <v>2.1599669531753199E-2</v>
      </c>
      <c r="E2502" s="13">
        <v>0.65866175452690334</v>
      </c>
      <c r="F2502" s="16" t="s">
        <v>7137</v>
      </c>
      <c r="G2502" s="16">
        <v>0</v>
      </c>
    </row>
    <row r="2503" spans="1:7">
      <c r="A2503" s="20" t="s">
        <v>8954</v>
      </c>
      <c r="B2503" s="23">
        <v>4.1363204207555579</v>
      </c>
      <c r="C2503" s="23">
        <v>3.5165533247673353</v>
      </c>
      <c r="D2503" s="28">
        <v>2.1615091796294499E-2</v>
      </c>
      <c r="E2503" s="13">
        <v>1.1762427691976569</v>
      </c>
      <c r="F2503" s="16" t="s">
        <v>4861</v>
      </c>
      <c r="G2503" s="17">
        <v>8.9999999999999995E-91</v>
      </c>
    </row>
    <row r="2504" spans="1:7">
      <c r="A2504" s="20" t="s">
        <v>8515</v>
      </c>
      <c r="B2504" s="23">
        <v>2.6676333268389136</v>
      </c>
      <c r="C2504" s="23">
        <v>4.2758721210468398</v>
      </c>
      <c r="D2504" s="28">
        <v>2.1643701721520001E-2</v>
      </c>
      <c r="E2504" s="13">
        <v>0.62388052105398573</v>
      </c>
      <c r="F2504" s="16" t="s">
        <v>8516</v>
      </c>
      <c r="G2504" s="16">
        <v>0</v>
      </c>
    </row>
    <row r="2505" spans="1:7">
      <c r="A2505" s="20" t="s">
        <v>9083</v>
      </c>
      <c r="B2505" s="23">
        <v>6.1668898781048274</v>
      </c>
      <c r="C2505" s="23">
        <v>4.8623971671708173</v>
      </c>
      <c r="D2505" s="28">
        <v>2.1648508272224198E-2</v>
      </c>
      <c r="E2505" s="13">
        <v>1.2682818095859143</v>
      </c>
      <c r="F2505" s="16" t="s">
        <v>3213</v>
      </c>
      <c r="G2505" s="16">
        <v>0</v>
      </c>
    </row>
    <row r="2506" spans="1:7">
      <c r="A2506" s="20" t="s">
        <v>6528</v>
      </c>
      <c r="B2506" s="23">
        <v>10.377033488409817</v>
      </c>
      <c r="C2506" s="23">
        <v>15.832474473259046</v>
      </c>
      <c r="D2506" s="28">
        <v>2.1690342966487801E-2</v>
      </c>
      <c r="E2506" s="13">
        <v>0.65542714159663185</v>
      </c>
      <c r="F2506" s="16" t="s">
        <v>6529</v>
      </c>
      <c r="G2506" s="17">
        <v>5.0000000000000002E-142</v>
      </c>
    </row>
    <row r="2507" spans="1:7">
      <c r="A2507" s="20" t="s">
        <v>5510</v>
      </c>
      <c r="B2507" s="23">
        <v>2.4060740171621844</v>
      </c>
      <c r="C2507" s="23">
        <v>4.9925196051075229</v>
      </c>
      <c r="D2507" s="28">
        <v>2.1776010164792602E-2</v>
      </c>
      <c r="E2507" s="13">
        <v>0.48193581747794967</v>
      </c>
      <c r="F2507" s="16" t="s">
        <v>5511</v>
      </c>
      <c r="G2507" s="17">
        <v>8.9999999999999999E-10</v>
      </c>
    </row>
    <row r="2508" spans="1:7">
      <c r="A2508" s="20" t="s">
        <v>4296</v>
      </c>
      <c r="B2508" s="23">
        <v>9.2679715665577227</v>
      </c>
      <c r="C2508" s="23">
        <v>5.7072771947249565</v>
      </c>
      <c r="D2508" s="28">
        <v>2.1817587069291301E-2</v>
      </c>
      <c r="E2508" s="13">
        <v>1.6238867064532621</v>
      </c>
      <c r="F2508" s="16" t="s">
        <v>4297</v>
      </c>
      <c r="G2508" s="16">
        <v>0</v>
      </c>
    </row>
    <row r="2509" spans="1:7">
      <c r="A2509" s="20" t="s">
        <v>6813</v>
      </c>
      <c r="B2509" s="23">
        <v>2.5841719042314049</v>
      </c>
      <c r="C2509" s="23">
        <v>1.9709905939591903</v>
      </c>
      <c r="D2509" s="28">
        <v>2.1834910405130699E-2</v>
      </c>
      <c r="E2509" s="13">
        <v>1.3111031134047668</v>
      </c>
      <c r="F2509" s="16" t="s">
        <v>6814</v>
      </c>
      <c r="G2509" s="16">
        <v>0</v>
      </c>
    </row>
    <row r="2510" spans="1:7">
      <c r="A2510" s="20" t="s">
        <v>8910</v>
      </c>
      <c r="B2510" s="23">
        <v>0.77997290927715657</v>
      </c>
      <c r="C2510" s="23">
        <v>1.3967567687594045</v>
      </c>
      <c r="D2510" s="28">
        <v>2.1846203322615301E-2</v>
      </c>
      <c r="E2510" s="13">
        <v>0.55841713226127865</v>
      </c>
      <c r="F2510" s="16" t="s">
        <v>6227</v>
      </c>
      <c r="G2510" s="16">
        <v>0</v>
      </c>
    </row>
    <row r="2511" spans="1:7">
      <c r="A2511" s="20" t="s">
        <v>5257</v>
      </c>
      <c r="B2511" s="23">
        <v>2.6862624540437441</v>
      </c>
      <c r="C2511" s="23">
        <v>4.5213691603170911</v>
      </c>
      <c r="D2511" s="28">
        <v>2.1846290901588399E-2</v>
      </c>
      <c r="E2511" s="13">
        <v>0.59412588505720509</v>
      </c>
      <c r="F2511" s="16" t="s">
        <v>5258</v>
      </c>
      <c r="G2511" s="17">
        <v>2.9999999999999999E-41</v>
      </c>
    </row>
    <row r="2512" spans="1:7">
      <c r="A2512" s="20" t="s">
        <v>4695</v>
      </c>
      <c r="B2512" s="23">
        <v>11.565050278319886</v>
      </c>
      <c r="C2512" s="23">
        <v>16.287788235666603</v>
      </c>
      <c r="D2512" s="28">
        <v>2.18589081403773E-2</v>
      </c>
      <c r="E2512" s="13">
        <v>0.71004424363739083</v>
      </c>
      <c r="F2512" s="16" t="s">
        <v>4696</v>
      </c>
      <c r="G2512" s="16">
        <v>0</v>
      </c>
    </row>
    <row r="2513" spans="1:7">
      <c r="A2513" s="20" t="s">
        <v>1828</v>
      </c>
      <c r="B2513" s="23">
        <v>2.1329013694901588</v>
      </c>
      <c r="C2513" s="23">
        <v>3.3777229559705737</v>
      </c>
      <c r="D2513" s="28">
        <v>2.1913436232022E-2</v>
      </c>
      <c r="E2513" s="13">
        <v>0.63146131204158484</v>
      </c>
      <c r="F2513" s="16" t="s">
        <v>802</v>
      </c>
      <c r="G2513" s="17">
        <v>2.0000000000000001E-166</v>
      </c>
    </row>
    <row r="2514" spans="1:7">
      <c r="A2514" s="20" t="s">
        <v>3428</v>
      </c>
      <c r="B2514" s="23">
        <v>0.96616863946615639</v>
      </c>
      <c r="C2514" s="23">
        <v>1.6469369007515837</v>
      </c>
      <c r="D2514" s="28">
        <v>2.1942123466954001E-2</v>
      </c>
      <c r="E2514" s="13">
        <v>0.58664581443602537</v>
      </c>
      <c r="F2514" s="16" t="s">
        <v>3429</v>
      </c>
      <c r="G2514" s="17">
        <v>2.0000000000000001E-10</v>
      </c>
    </row>
    <row r="2515" spans="1:7">
      <c r="A2515" s="20" t="s">
        <v>8027</v>
      </c>
      <c r="B2515" s="23">
        <v>2.9153213610878135</v>
      </c>
      <c r="C2515" s="23">
        <v>1.8221514690103777</v>
      </c>
      <c r="D2515" s="28">
        <v>2.1951268498359201E-2</v>
      </c>
      <c r="E2515" s="13">
        <v>1.5999336008389815</v>
      </c>
      <c r="F2515" s="16" t="s">
        <v>8028</v>
      </c>
      <c r="G2515" s="17">
        <v>5.9999999999999995E-8</v>
      </c>
    </row>
    <row r="2516" spans="1:7">
      <c r="A2516" s="20" t="s">
        <v>5216</v>
      </c>
      <c r="B2516" s="23">
        <v>0.96030185336111273</v>
      </c>
      <c r="C2516" s="23">
        <v>1.6596514181999802</v>
      </c>
      <c r="D2516" s="28">
        <v>2.1953944061791401E-2</v>
      </c>
      <c r="E2516" s="13">
        <v>0.5786165955274114</v>
      </c>
      <c r="F2516" s="16" t="s">
        <v>5217</v>
      </c>
      <c r="G2516" s="17">
        <v>2E-137</v>
      </c>
    </row>
    <row r="2517" spans="1:7">
      <c r="A2517" s="20" t="s">
        <v>9380</v>
      </c>
      <c r="B2517" s="23">
        <v>10.878671578889277</v>
      </c>
      <c r="C2517" s="23">
        <v>11.017910098446862</v>
      </c>
      <c r="D2517" s="28">
        <v>2.1975080916947599E-2</v>
      </c>
      <c r="E2517" s="13">
        <v>0.98736252898113475</v>
      </c>
      <c r="F2517" s="16" t="s">
        <v>467</v>
      </c>
      <c r="G2517" s="17">
        <v>4.0000000000000001E-10</v>
      </c>
    </row>
    <row r="2518" spans="1:7">
      <c r="A2518" s="20" t="s">
        <v>6882</v>
      </c>
      <c r="B2518" s="23">
        <v>1.4724416184616458</v>
      </c>
      <c r="C2518" s="23">
        <v>1.1536008632272676</v>
      </c>
      <c r="D2518" s="28">
        <v>2.1989028829919099E-2</v>
      </c>
      <c r="E2518" s="13">
        <v>1.2763874104102193</v>
      </c>
      <c r="F2518" s="16" t="s">
        <v>6883</v>
      </c>
      <c r="G2518" s="17">
        <v>3E-24</v>
      </c>
    </row>
    <row r="2519" spans="1:7">
      <c r="A2519" s="20" t="s">
        <v>5224</v>
      </c>
      <c r="B2519" s="23">
        <v>1.3244088671868848</v>
      </c>
      <c r="C2519" s="23">
        <v>1.1755858097002627</v>
      </c>
      <c r="D2519" s="28">
        <v>2.2000354822813501E-2</v>
      </c>
      <c r="E2519" s="13">
        <v>1.1265948059755564</v>
      </c>
      <c r="F2519" s="16" t="s">
        <v>5225</v>
      </c>
      <c r="G2519" s="16">
        <v>0</v>
      </c>
    </row>
    <row r="2520" spans="1:7">
      <c r="A2520" s="20" t="s">
        <v>9080</v>
      </c>
      <c r="B2520" s="23">
        <v>1.5576405979655372</v>
      </c>
      <c r="C2520" s="23">
        <v>3.9630982885660728</v>
      </c>
      <c r="D2520" s="28">
        <v>2.2006849157001601E-2</v>
      </c>
      <c r="E2520" s="13">
        <v>0.39303607545124053</v>
      </c>
      <c r="F2520" s="16" t="s">
        <v>5141</v>
      </c>
      <c r="G2520" s="17">
        <v>5.0000000000000004E-18</v>
      </c>
    </row>
    <row r="2521" spans="1:7">
      <c r="A2521" s="20" t="s">
        <v>8230</v>
      </c>
      <c r="B2521" s="23">
        <v>3.234758344664602</v>
      </c>
      <c r="C2521" s="23">
        <v>4.9022721434460541</v>
      </c>
      <c r="D2521" s="28">
        <v>2.2074397530145101E-2</v>
      </c>
      <c r="E2521" s="13">
        <v>0.65984879052241419</v>
      </c>
      <c r="F2521" s="16" t="s">
        <v>8231</v>
      </c>
      <c r="G2521" s="17">
        <v>3.9999999999999999E-60</v>
      </c>
    </row>
    <row r="2522" spans="1:7">
      <c r="A2522" s="20" t="s">
        <v>9307</v>
      </c>
      <c r="B2522" s="23">
        <v>1.2687777159000047</v>
      </c>
      <c r="C2522" s="23">
        <v>0.93459179996516573</v>
      </c>
      <c r="D2522" s="28">
        <v>2.2117953241060601E-2</v>
      </c>
      <c r="E2522" s="13">
        <v>1.3575742007872258</v>
      </c>
      <c r="F2522" s="16" t="s">
        <v>4884</v>
      </c>
      <c r="G2522" s="16">
        <v>0</v>
      </c>
    </row>
    <row r="2523" spans="1:7">
      <c r="A2523" s="20" t="s">
        <v>8019</v>
      </c>
      <c r="B2523" s="23">
        <v>1.0408748710147457</v>
      </c>
      <c r="C2523" s="23">
        <v>1.6726817675626386</v>
      </c>
      <c r="D2523" s="28">
        <v>2.2119915160487901E-2</v>
      </c>
      <c r="E2523" s="13">
        <v>0.62227907973879859</v>
      </c>
      <c r="F2523" s="16" t="s">
        <v>8020</v>
      </c>
      <c r="G2523" s="16">
        <v>0</v>
      </c>
    </row>
    <row r="2524" spans="1:7">
      <c r="A2524" s="20" t="s">
        <v>4873</v>
      </c>
      <c r="B2524" s="23">
        <v>8.5413483818820737</v>
      </c>
      <c r="C2524" s="23">
        <v>11.828224208154218</v>
      </c>
      <c r="D2524" s="28">
        <v>2.2157764891820701E-2</v>
      </c>
      <c r="E2524" s="13">
        <v>0.72211586723168331</v>
      </c>
      <c r="F2524" s="16" t="s">
        <v>4874</v>
      </c>
      <c r="G2524" s="17">
        <v>6E-158</v>
      </c>
    </row>
    <row r="2525" spans="1:7">
      <c r="A2525" s="20" t="s">
        <v>5200</v>
      </c>
      <c r="B2525" s="23">
        <v>25.580822512721358</v>
      </c>
      <c r="C2525" s="23">
        <v>22.304111740172345</v>
      </c>
      <c r="D2525" s="28">
        <v>2.22368709014104E-2</v>
      </c>
      <c r="E2525" s="13">
        <v>1.1469106149897585</v>
      </c>
      <c r="F2525" s="16" t="s">
        <v>5201</v>
      </c>
      <c r="G2525" s="17">
        <v>3.0000000000000001E-71</v>
      </c>
    </row>
    <row r="2526" spans="1:7">
      <c r="A2526" s="20" t="s">
        <v>1605</v>
      </c>
      <c r="B2526" s="23">
        <v>2.5808905544622669</v>
      </c>
      <c r="C2526" s="23">
        <v>5.8849864593233878</v>
      </c>
      <c r="D2526" s="28">
        <v>2.2265635468997999E-2</v>
      </c>
      <c r="E2526" s="13">
        <v>0.43855505400075273</v>
      </c>
      <c r="F2526" s="16" t="s">
        <v>615</v>
      </c>
      <c r="G2526" s="17">
        <v>2.0000000000000002E-30</v>
      </c>
    </row>
    <row r="2527" spans="1:7">
      <c r="A2527" s="20" t="s">
        <v>3229</v>
      </c>
      <c r="B2527" s="23">
        <v>2.6715141791747827</v>
      </c>
      <c r="C2527" s="23">
        <v>5.3287483438235359</v>
      </c>
      <c r="D2527" s="28">
        <v>2.2280508294217499E-2</v>
      </c>
      <c r="E2527" s="13">
        <v>0.5013399032572613</v>
      </c>
      <c r="F2527" s="16" t="s">
        <v>3230</v>
      </c>
      <c r="G2527" s="16">
        <v>0.39</v>
      </c>
    </row>
    <row r="2528" spans="1:7">
      <c r="A2528" s="20" t="s">
        <v>9130</v>
      </c>
      <c r="B2528" s="23">
        <v>3.2574763019530892</v>
      </c>
      <c r="C2528" s="23">
        <v>5.4797027280645088</v>
      </c>
      <c r="D2528" s="28">
        <v>2.2290111594576702E-2</v>
      </c>
      <c r="E2528" s="13">
        <v>0.59446222972457952</v>
      </c>
      <c r="F2528" s="16" t="s">
        <v>3426</v>
      </c>
      <c r="G2528" s="17">
        <v>1E-25</v>
      </c>
    </row>
    <row r="2529" spans="1:7">
      <c r="A2529" s="20" t="s">
        <v>5642</v>
      </c>
      <c r="B2529" s="23">
        <v>0.76359093688722512</v>
      </c>
      <c r="C2529" s="23">
        <v>1.5025662841626222</v>
      </c>
      <c r="D2529" s="28">
        <v>2.2293822381378101E-2</v>
      </c>
      <c r="E2529" s="13">
        <v>0.50819118260248541</v>
      </c>
      <c r="F2529" s="16" t="s">
        <v>5643</v>
      </c>
      <c r="G2529" s="17">
        <v>4.9999999999999997E-30</v>
      </c>
    </row>
    <row r="2530" spans="1:7">
      <c r="A2530" s="20" t="s">
        <v>8540</v>
      </c>
      <c r="B2530" s="23">
        <v>3.6660079011051088</v>
      </c>
      <c r="C2530" s="23">
        <v>8.3306265951382095</v>
      </c>
      <c r="D2530" s="28">
        <v>2.2316558217140001E-2</v>
      </c>
      <c r="E2530" s="13">
        <v>0.44006388465960139</v>
      </c>
      <c r="F2530" s="16" t="s">
        <v>8541</v>
      </c>
      <c r="G2530" s="17">
        <v>1E-168</v>
      </c>
    </row>
    <row r="2531" spans="1:7">
      <c r="A2531" s="20" t="s">
        <v>7958</v>
      </c>
      <c r="B2531" s="23">
        <v>1.7809667206629096</v>
      </c>
      <c r="C2531" s="23">
        <v>1.5645955746867064</v>
      </c>
      <c r="D2531" s="28">
        <v>2.2335856709188601E-2</v>
      </c>
      <c r="E2531" s="13">
        <v>1.1382920605662132</v>
      </c>
      <c r="F2531" s="16" t="s">
        <v>7959</v>
      </c>
      <c r="G2531" s="16">
        <v>0</v>
      </c>
    </row>
    <row r="2532" spans="1:7">
      <c r="A2532" s="20" t="s">
        <v>9546</v>
      </c>
      <c r="B2532" s="23">
        <v>6.4262178207628669</v>
      </c>
      <c r="C2532" s="23">
        <v>9.5075635364403475</v>
      </c>
      <c r="D2532" s="28">
        <v>2.2366505182287999E-2</v>
      </c>
      <c r="E2532" s="13">
        <v>0.67590585076109377</v>
      </c>
      <c r="F2532" s="16" t="s">
        <v>7839</v>
      </c>
      <c r="G2532" s="17">
        <v>9.9999999999999997E-48</v>
      </c>
    </row>
    <row r="2533" spans="1:7">
      <c r="A2533" s="20" t="s">
        <v>6493</v>
      </c>
      <c r="B2533" s="23">
        <v>1.7061244401503468</v>
      </c>
      <c r="C2533" s="23">
        <v>2.3888014070422896</v>
      </c>
      <c r="D2533" s="28">
        <v>2.23961571697316E-2</v>
      </c>
      <c r="E2533" s="13">
        <v>0.71421778098447963</v>
      </c>
      <c r="F2533" s="16" t="s">
        <v>6494</v>
      </c>
      <c r="G2533" s="16">
        <v>0</v>
      </c>
    </row>
    <row r="2534" spans="1:7">
      <c r="A2534" s="20" t="s">
        <v>4319</v>
      </c>
      <c r="B2534" s="23">
        <v>6.5471597100598071</v>
      </c>
      <c r="C2534" s="23">
        <v>11.380595726285941</v>
      </c>
      <c r="D2534" s="28">
        <v>2.2458669520092098E-2</v>
      </c>
      <c r="E2534" s="13">
        <v>0.57529147572984507</v>
      </c>
      <c r="F2534" s="16" t="s">
        <v>4320</v>
      </c>
      <c r="G2534" s="17">
        <v>2E-14</v>
      </c>
    </row>
    <row r="2535" spans="1:7">
      <c r="A2535" s="20" t="s">
        <v>9668</v>
      </c>
      <c r="B2535" s="23">
        <v>2.6110367698771344</v>
      </c>
      <c r="C2535" s="23">
        <v>2.5438623213060616</v>
      </c>
      <c r="D2535" s="28">
        <v>2.2460499977538101E-2</v>
      </c>
      <c r="E2535" s="13">
        <v>1.0264064796307784</v>
      </c>
      <c r="F2535" s="16" t="s">
        <v>9597</v>
      </c>
      <c r="G2535" s="16">
        <v>0</v>
      </c>
    </row>
    <row r="2536" spans="1:7">
      <c r="A2536" s="20" t="s">
        <v>5833</v>
      </c>
      <c r="B2536" s="23">
        <v>0.44589114449556633</v>
      </c>
      <c r="C2536" s="23">
        <v>1.189512320310637</v>
      </c>
      <c r="D2536" s="28">
        <v>2.2513000423891399E-2</v>
      </c>
      <c r="E2536" s="13">
        <v>0.37485206069923127</v>
      </c>
      <c r="F2536" s="16" t="s">
        <v>5834</v>
      </c>
      <c r="G2536" s="17">
        <v>3.0000000000000002E-154</v>
      </c>
    </row>
    <row r="2537" spans="1:7">
      <c r="A2537" s="20" t="s">
        <v>3621</v>
      </c>
      <c r="B2537" s="23">
        <v>4.1304711174428306</v>
      </c>
      <c r="C2537" s="23">
        <v>5.6666446871646361</v>
      </c>
      <c r="D2537" s="28">
        <v>2.2538393515978399E-2</v>
      </c>
      <c r="E2537" s="13">
        <v>0.72890949503127467</v>
      </c>
      <c r="F2537" s="16" t="s">
        <v>3622</v>
      </c>
      <c r="G2537" s="17">
        <v>2.0000000000000001E-161</v>
      </c>
    </row>
    <row r="2538" spans="1:7">
      <c r="A2538" s="20" t="s">
        <v>6655</v>
      </c>
      <c r="B2538" s="23">
        <v>3.1874462991503605</v>
      </c>
      <c r="C2538" s="23">
        <v>2.201524903998191</v>
      </c>
      <c r="D2538" s="28">
        <v>2.26027320486346E-2</v>
      </c>
      <c r="E2538" s="13">
        <v>1.4478356766991993</v>
      </c>
      <c r="F2538" s="16" t="s">
        <v>6656</v>
      </c>
      <c r="G2538" s="17">
        <v>4.0000000000000002E-27</v>
      </c>
    </row>
    <row r="2539" spans="1:7">
      <c r="A2539" s="20" t="s">
        <v>9628</v>
      </c>
      <c r="B2539" s="23">
        <v>4.4802802729746434</v>
      </c>
      <c r="C2539" s="23">
        <v>3.2454238255254126</v>
      </c>
      <c r="D2539" s="28">
        <v>2.2613301855416799E-2</v>
      </c>
      <c r="E2539" s="13">
        <v>1.380491582559118</v>
      </c>
      <c r="F2539" s="16" t="s">
        <v>3609</v>
      </c>
      <c r="G2539" s="17">
        <v>1.9999999999999999E-36</v>
      </c>
    </row>
    <row r="2540" spans="1:7">
      <c r="A2540" s="20" t="s">
        <v>4954</v>
      </c>
      <c r="B2540" s="23">
        <v>1.2633794361158415</v>
      </c>
      <c r="C2540" s="23">
        <v>2.4260158423042966</v>
      </c>
      <c r="D2540" s="28">
        <v>2.2622095453766901E-2</v>
      </c>
      <c r="E2540" s="13">
        <v>0.52076306101770919</v>
      </c>
      <c r="F2540" s="16" t="s">
        <v>4955</v>
      </c>
      <c r="G2540" s="16">
        <v>0</v>
      </c>
    </row>
    <row r="2541" spans="1:7">
      <c r="A2541" s="20" t="s">
        <v>3477</v>
      </c>
      <c r="B2541" s="23">
        <v>0.61627345609431061</v>
      </c>
      <c r="C2541" s="23">
        <v>1.0425320478870128</v>
      </c>
      <c r="D2541" s="28">
        <v>2.2622498513402901E-2</v>
      </c>
      <c r="E2541" s="13">
        <v>0.59113142597713297</v>
      </c>
      <c r="F2541" s="16" t="s">
        <v>3478</v>
      </c>
      <c r="G2541" s="16">
        <v>0</v>
      </c>
    </row>
    <row r="2542" spans="1:7">
      <c r="A2542" s="20" t="s">
        <v>6034</v>
      </c>
      <c r="B2542" s="23">
        <v>0.51677751768794489</v>
      </c>
      <c r="C2542" s="23">
        <v>1.0469893172634586</v>
      </c>
      <c r="D2542" s="28">
        <v>2.2726976039811799E-2</v>
      </c>
      <c r="E2542" s="13">
        <v>0.49358432714352696</v>
      </c>
      <c r="F2542" s="16" t="s">
        <v>6035</v>
      </c>
      <c r="G2542" s="16">
        <v>0</v>
      </c>
    </row>
    <row r="2543" spans="1:7">
      <c r="A2543" s="20" t="s">
        <v>8903</v>
      </c>
      <c r="B2543" s="23">
        <v>320.87824715243693</v>
      </c>
      <c r="C2543" s="23">
        <v>221.8227870449528</v>
      </c>
      <c r="D2543" s="28">
        <v>2.2733652733650401E-2</v>
      </c>
      <c r="E2543" s="13">
        <v>1.4465522294939444</v>
      </c>
      <c r="F2543" s="16" t="s">
        <v>467</v>
      </c>
      <c r="G2543" s="17">
        <v>5.9999999999999999E-16</v>
      </c>
    </row>
    <row r="2544" spans="1:7">
      <c r="A2544" s="20" t="s">
        <v>1696</v>
      </c>
      <c r="B2544" s="23">
        <v>9.9005710753213094</v>
      </c>
      <c r="C2544" s="23">
        <v>7.6765233777866637</v>
      </c>
      <c r="D2544" s="28">
        <v>2.2743140886886001E-2</v>
      </c>
      <c r="E2544" s="13">
        <v>1.2897206962165071</v>
      </c>
      <c r="F2544" s="16" t="s">
        <v>689</v>
      </c>
      <c r="G2544" s="17">
        <v>5.0000000000000003E-124</v>
      </c>
    </row>
    <row r="2545" spans="1:7">
      <c r="A2545" s="20" t="s">
        <v>5772</v>
      </c>
      <c r="B2545" s="23">
        <v>7.0636318591547384E-2</v>
      </c>
      <c r="C2545" s="23">
        <v>1.9241312493886522</v>
      </c>
      <c r="D2545" s="28">
        <v>2.2781518511475099E-2</v>
      </c>
      <c r="E2545" s="13">
        <v>3.671075900565017E-2</v>
      </c>
      <c r="F2545" s="16" t="s">
        <v>5773</v>
      </c>
      <c r="G2545" s="17">
        <v>2.0000000000000001E-117</v>
      </c>
    </row>
    <row r="2546" spans="1:7">
      <c r="A2546" s="20" t="s">
        <v>6709</v>
      </c>
      <c r="B2546" s="23">
        <v>1.2911919648782435</v>
      </c>
      <c r="C2546" s="23">
        <v>2.4197924413284899</v>
      </c>
      <c r="D2546" s="28">
        <v>2.2804163002977398E-2</v>
      </c>
      <c r="E2546" s="13">
        <v>0.53359616421041733</v>
      </c>
      <c r="F2546" s="16" t="s">
        <v>6710</v>
      </c>
      <c r="G2546" s="17">
        <v>6.9999999999999998E-57</v>
      </c>
    </row>
    <row r="2547" spans="1:7">
      <c r="A2547" s="20" t="s">
        <v>9554</v>
      </c>
      <c r="B2547" s="23">
        <v>2.1742446997617315</v>
      </c>
      <c r="C2547" s="23">
        <v>3.1476375471495688</v>
      </c>
      <c r="D2547" s="28">
        <v>2.2866981180585499E-2</v>
      </c>
      <c r="E2547" s="13">
        <v>0.69075446813457908</v>
      </c>
      <c r="F2547" s="16" t="s">
        <v>3541</v>
      </c>
      <c r="G2547" s="16">
        <v>0</v>
      </c>
    </row>
    <row r="2548" spans="1:7">
      <c r="A2548" s="20" t="s">
        <v>7128</v>
      </c>
      <c r="B2548" s="23">
        <v>2.3462198191999706</v>
      </c>
      <c r="C2548" s="23">
        <v>1.9832313913957402</v>
      </c>
      <c r="D2548" s="28">
        <v>2.29299118769201E-2</v>
      </c>
      <c r="E2548" s="13">
        <v>1.1830287829141155</v>
      </c>
      <c r="F2548" s="16" t="s">
        <v>7129</v>
      </c>
      <c r="G2548" s="17">
        <v>1.0000000000000001E-138</v>
      </c>
    </row>
    <row r="2549" spans="1:7">
      <c r="A2549" s="20" t="s">
        <v>9169</v>
      </c>
      <c r="B2549" s="23">
        <v>2.4104190359175073</v>
      </c>
      <c r="C2549" s="23">
        <v>1.9081768719030054</v>
      </c>
      <c r="D2549" s="28">
        <v>2.2944733336092E-2</v>
      </c>
      <c r="E2549" s="13">
        <v>1.2632052465417531</v>
      </c>
      <c r="F2549" s="16" t="s">
        <v>4433</v>
      </c>
      <c r="G2549" s="17">
        <v>2.0000000000000001E-101</v>
      </c>
    </row>
    <row r="2550" spans="1:7">
      <c r="A2550" s="20" t="s">
        <v>7035</v>
      </c>
      <c r="B2550" s="23">
        <v>1.009759504391216</v>
      </c>
      <c r="C2550" s="23">
        <v>2.0450028930529602</v>
      </c>
      <c r="D2550" s="28">
        <v>2.29597094363557E-2</v>
      </c>
      <c r="E2550" s="13">
        <v>0.49376923026439251</v>
      </c>
      <c r="F2550" s="16" t="s">
        <v>7036</v>
      </c>
      <c r="G2550" s="17">
        <v>2.0000000000000001E-10</v>
      </c>
    </row>
    <row r="2551" spans="1:7">
      <c r="A2551" s="20" t="s">
        <v>7852</v>
      </c>
      <c r="B2551" s="23">
        <v>15.729093285606032</v>
      </c>
      <c r="C2551" s="23">
        <v>12.787095092722106</v>
      </c>
      <c r="D2551" s="28">
        <v>2.3059763096563098E-2</v>
      </c>
      <c r="E2551" s="13">
        <v>1.2300755700611308</v>
      </c>
      <c r="F2551" s="16" t="s">
        <v>7853</v>
      </c>
      <c r="G2551" s="17">
        <v>3.9999999999999998E-23</v>
      </c>
    </row>
    <row r="2552" spans="1:7">
      <c r="A2552" s="20" t="s">
        <v>9528</v>
      </c>
      <c r="B2552" s="23">
        <v>45.110338832836902</v>
      </c>
      <c r="C2552" s="23">
        <v>34.01376575176382</v>
      </c>
      <c r="D2552" s="28">
        <v>2.30674127529347E-2</v>
      </c>
      <c r="E2552" s="13">
        <v>1.3262377109919874</v>
      </c>
      <c r="F2552" s="16" t="s">
        <v>467</v>
      </c>
      <c r="G2552" s="16">
        <v>4.0000000000000001E-3</v>
      </c>
    </row>
    <row r="2553" spans="1:7">
      <c r="A2553" s="20" t="s">
        <v>6166</v>
      </c>
      <c r="B2553" s="23">
        <v>4.3077624443333509</v>
      </c>
      <c r="C2553" s="23">
        <v>6.7209307784477446</v>
      </c>
      <c r="D2553" s="28">
        <v>2.3069592760952402E-2</v>
      </c>
      <c r="E2553" s="13">
        <v>0.64094730124988208</v>
      </c>
      <c r="F2553" s="16" t="s">
        <v>6167</v>
      </c>
      <c r="G2553" s="16">
        <v>0</v>
      </c>
    </row>
    <row r="2554" spans="1:7">
      <c r="A2554" s="20" t="s">
        <v>3198</v>
      </c>
      <c r="B2554" s="23">
        <v>1.0704996399967324</v>
      </c>
      <c r="C2554" s="23">
        <v>0.87093467924152823</v>
      </c>
      <c r="D2554" s="28">
        <v>2.3098782093698901E-2</v>
      </c>
      <c r="E2554" s="13">
        <v>1.2291388384361954</v>
      </c>
      <c r="F2554" s="16" t="s">
        <v>3199</v>
      </c>
      <c r="G2554" s="16">
        <v>0</v>
      </c>
    </row>
    <row r="2555" spans="1:7">
      <c r="A2555" s="20" t="s">
        <v>6201</v>
      </c>
      <c r="B2555" s="23">
        <v>6.0282936060496457</v>
      </c>
      <c r="C2555" s="23">
        <v>4.5108919698451837</v>
      </c>
      <c r="D2555" s="28">
        <v>2.3139007804040001E-2</v>
      </c>
      <c r="E2555" s="13">
        <v>1.3363861618385289</v>
      </c>
      <c r="F2555" s="16" t="s">
        <v>6202</v>
      </c>
      <c r="G2555" s="17">
        <v>2.9999999999999998E-31</v>
      </c>
    </row>
    <row r="2556" spans="1:7">
      <c r="A2556" s="20" t="s">
        <v>7409</v>
      </c>
      <c r="B2556" s="23">
        <v>1.3397215029627323</v>
      </c>
      <c r="C2556" s="23">
        <v>1.4013308483743587</v>
      </c>
      <c r="D2556" s="28">
        <v>2.3174164423606501E-2</v>
      </c>
      <c r="E2556" s="13">
        <v>0.95603511798580787</v>
      </c>
      <c r="F2556" s="16" t="s">
        <v>7410</v>
      </c>
      <c r="G2556" s="17">
        <v>6.9999999999999999E-151</v>
      </c>
    </row>
    <row r="2557" spans="1:7">
      <c r="A2557" s="20" t="s">
        <v>4092</v>
      </c>
      <c r="B2557" s="23">
        <v>0.68045698897050355</v>
      </c>
      <c r="C2557" s="23">
        <v>1.0416769400188604</v>
      </c>
      <c r="D2557" s="28">
        <v>2.3179900659825701E-2</v>
      </c>
      <c r="E2557" s="13">
        <v>0.65323226696194636</v>
      </c>
      <c r="F2557" s="16" t="s">
        <v>4093</v>
      </c>
      <c r="G2557" s="16">
        <v>0</v>
      </c>
    </row>
    <row r="2558" spans="1:7">
      <c r="A2558" s="20" t="s">
        <v>7652</v>
      </c>
      <c r="B2558" s="23">
        <v>4.9846357307424078</v>
      </c>
      <c r="C2558" s="23">
        <v>6.8500330233279598</v>
      </c>
      <c r="D2558" s="28">
        <v>2.3186905733112401E-2</v>
      </c>
      <c r="E2558" s="13">
        <v>0.72768054019113559</v>
      </c>
      <c r="F2558" s="16" t="s">
        <v>7653</v>
      </c>
      <c r="G2558" s="17">
        <v>4.9999999999999996E-105</v>
      </c>
    </row>
    <row r="2559" spans="1:7">
      <c r="A2559" s="20" t="s">
        <v>7479</v>
      </c>
      <c r="B2559" s="23">
        <v>2.1778390643190333</v>
      </c>
      <c r="C2559" s="23">
        <v>2.9136141370100814</v>
      </c>
      <c r="D2559" s="28">
        <v>2.3205785013399299E-2</v>
      </c>
      <c r="E2559" s="13">
        <v>0.74746996750705896</v>
      </c>
      <c r="F2559" s="16" t="s">
        <v>7480</v>
      </c>
      <c r="G2559" s="17">
        <v>3.0000000000000002E-126</v>
      </c>
    </row>
    <row r="2560" spans="1:7">
      <c r="A2560" s="20" t="s">
        <v>3637</v>
      </c>
      <c r="B2560" s="23">
        <v>0.80098695727290292</v>
      </c>
      <c r="C2560" s="23">
        <v>1.4043543530322933</v>
      </c>
      <c r="D2560" s="28">
        <v>2.3308610424861799E-2</v>
      </c>
      <c r="E2560" s="13">
        <v>0.57035957879391719</v>
      </c>
      <c r="F2560" s="16" t="s">
        <v>3638</v>
      </c>
      <c r="G2560" s="17">
        <v>2.9999999999999998E-123</v>
      </c>
    </row>
    <row r="2561" spans="1:7">
      <c r="A2561" s="20" t="s">
        <v>7646</v>
      </c>
      <c r="B2561" s="23">
        <v>0.71772035138115664</v>
      </c>
      <c r="C2561" s="23">
        <v>1.3028000974482576</v>
      </c>
      <c r="D2561" s="28">
        <v>2.33274365748691E-2</v>
      </c>
      <c r="E2561" s="13">
        <v>0.5509059699849016</v>
      </c>
      <c r="F2561" s="16" t="s">
        <v>7647</v>
      </c>
      <c r="G2561" s="17">
        <v>3.9999999999999997E-65</v>
      </c>
    </row>
    <row r="2562" spans="1:7">
      <c r="A2562" s="20" t="s">
        <v>3525</v>
      </c>
      <c r="B2562" s="23">
        <v>50.44214112600514</v>
      </c>
      <c r="C2562" s="23">
        <v>40.417910461130177</v>
      </c>
      <c r="D2562" s="28">
        <v>2.3329496233378301E-2</v>
      </c>
      <c r="E2562" s="13">
        <v>1.2480145695437483</v>
      </c>
      <c r="F2562" s="16" t="s">
        <v>3526</v>
      </c>
      <c r="G2562" s="17">
        <v>3.0000000000000001E-111</v>
      </c>
    </row>
    <row r="2563" spans="1:7">
      <c r="A2563" s="20" t="s">
        <v>6154</v>
      </c>
      <c r="B2563" s="23">
        <v>1.909003659050851</v>
      </c>
      <c r="C2563" s="23">
        <v>1.409853258140259</v>
      </c>
      <c r="D2563" s="28">
        <v>2.3393794506188701E-2</v>
      </c>
      <c r="E2563" s="13">
        <v>1.3540442227079879</v>
      </c>
      <c r="F2563" s="16" t="s">
        <v>6155</v>
      </c>
      <c r="G2563" s="16">
        <v>0</v>
      </c>
    </row>
    <row r="2564" spans="1:7">
      <c r="A2564" s="20" t="s">
        <v>5656</v>
      </c>
      <c r="B2564" s="23">
        <v>2.425775929011162</v>
      </c>
      <c r="C2564" s="23">
        <v>2.1740785906888851</v>
      </c>
      <c r="D2564" s="28">
        <v>2.3425928317973899E-2</v>
      </c>
      <c r="E2564" s="13">
        <v>1.1157719593947721</v>
      </c>
      <c r="F2564" s="16" t="s">
        <v>5657</v>
      </c>
      <c r="G2564" s="17">
        <v>9.9999999999999994E-158</v>
      </c>
    </row>
    <row r="2565" spans="1:7">
      <c r="A2565" s="20" t="s">
        <v>5278</v>
      </c>
      <c r="B2565" s="23">
        <v>2.5483413288367105</v>
      </c>
      <c r="C2565" s="23">
        <v>4.4269737760072374</v>
      </c>
      <c r="D2565" s="28">
        <v>2.34268790715156E-2</v>
      </c>
      <c r="E2565" s="13">
        <v>0.57563958084592559</v>
      </c>
      <c r="F2565" s="16" t="s">
        <v>5279</v>
      </c>
      <c r="G2565" s="17">
        <v>1.0000000000000001E-37</v>
      </c>
    </row>
    <row r="2566" spans="1:7">
      <c r="A2566" s="20" t="s">
        <v>7421</v>
      </c>
      <c r="B2566" s="23">
        <v>1.4448843381576257</v>
      </c>
      <c r="C2566" s="23">
        <v>2.1703592710852169</v>
      </c>
      <c r="D2566" s="28">
        <v>2.3442994375515801E-2</v>
      </c>
      <c r="E2566" s="13">
        <v>0.6657350962152726</v>
      </c>
      <c r="F2566" s="16" t="s">
        <v>7422</v>
      </c>
      <c r="G2566" s="16">
        <v>0</v>
      </c>
    </row>
    <row r="2567" spans="1:7">
      <c r="A2567" s="20" t="s">
        <v>7208</v>
      </c>
      <c r="B2567" s="23">
        <v>8.0602198617567495</v>
      </c>
      <c r="C2567" s="23">
        <v>12.722961283971198</v>
      </c>
      <c r="D2567" s="28">
        <v>2.3458250488313698E-2</v>
      </c>
      <c r="E2567" s="13">
        <v>0.63351759718952205</v>
      </c>
      <c r="F2567" s="16" t="s">
        <v>7209</v>
      </c>
      <c r="G2567" s="17">
        <v>3.0000000000000001E-96</v>
      </c>
    </row>
    <row r="2568" spans="1:7">
      <c r="A2568" s="20" t="s">
        <v>6451</v>
      </c>
      <c r="B2568" s="23">
        <v>4.6415826116722947</v>
      </c>
      <c r="C2568" s="23">
        <v>3.4159542984727991</v>
      </c>
      <c r="D2568" s="28">
        <v>2.3471986955519299E-2</v>
      </c>
      <c r="E2568" s="13">
        <v>1.3587952900152815</v>
      </c>
      <c r="F2568" s="16" t="s">
        <v>6452</v>
      </c>
      <c r="G2568" s="17">
        <v>1E-107</v>
      </c>
    </row>
    <row r="2569" spans="1:7">
      <c r="A2569" s="20" t="s">
        <v>7946</v>
      </c>
      <c r="B2569" s="23">
        <v>3.0018509170830558</v>
      </c>
      <c r="C2569" s="23">
        <v>4.4267580291562032</v>
      </c>
      <c r="D2569" s="28">
        <v>2.3472205267472498E-2</v>
      </c>
      <c r="E2569" s="13">
        <v>0.6781149765385408</v>
      </c>
      <c r="F2569" s="16" t="s">
        <v>7947</v>
      </c>
      <c r="G2569" s="17">
        <v>4.9999999999999998E-83</v>
      </c>
    </row>
    <row r="2570" spans="1:7">
      <c r="A2570" s="20" t="s">
        <v>5896</v>
      </c>
      <c r="B2570" s="23">
        <v>3.9413812048396499</v>
      </c>
      <c r="C2570" s="23">
        <v>5.6375518496071395</v>
      </c>
      <c r="D2570" s="28">
        <v>2.35103646161809E-2</v>
      </c>
      <c r="E2570" s="13">
        <v>0.69912992553927644</v>
      </c>
      <c r="F2570" s="16" t="s">
        <v>5897</v>
      </c>
      <c r="G2570" s="17">
        <v>2.0000000000000001E-115</v>
      </c>
    </row>
    <row r="2571" spans="1:7">
      <c r="A2571" s="20" t="s">
        <v>9364</v>
      </c>
      <c r="B2571" s="23">
        <v>3.2983269236887525</v>
      </c>
      <c r="C2571" s="23">
        <v>2.5867216355476441</v>
      </c>
      <c r="D2571" s="28">
        <v>2.35283105357833E-2</v>
      </c>
      <c r="E2571" s="13">
        <v>1.2750992910725207</v>
      </c>
      <c r="F2571" s="16" t="s">
        <v>739</v>
      </c>
      <c r="G2571" s="17">
        <v>2E-50</v>
      </c>
    </row>
    <row r="2572" spans="1:7">
      <c r="A2572" s="20" t="s">
        <v>8293</v>
      </c>
      <c r="B2572" s="23">
        <v>2.5686379719733266</v>
      </c>
      <c r="C2572" s="23">
        <v>2.0717874990927614</v>
      </c>
      <c r="D2572" s="28">
        <v>2.3548595530319801E-2</v>
      </c>
      <c r="E2572" s="13">
        <v>1.2398172945334098</v>
      </c>
      <c r="F2572" s="16" t="s">
        <v>8294</v>
      </c>
      <c r="G2572" s="17">
        <v>7.0000000000000004E-42</v>
      </c>
    </row>
    <row r="2573" spans="1:7">
      <c r="A2573" s="20" t="s">
        <v>4809</v>
      </c>
      <c r="B2573" s="23">
        <v>4.9501253881702656</v>
      </c>
      <c r="C2573" s="23">
        <v>3.006365165429711</v>
      </c>
      <c r="D2573" s="28">
        <v>2.3582707552717099E-2</v>
      </c>
      <c r="E2573" s="13">
        <v>1.6465482786628569</v>
      </c>
      <c r="F2573" s="16" t="s">
        <v>4810</v>
      </c>
      <c r="G2573" s="17">
        <v>1.9999999999999999E-34</v>
      </c>
    </row>
    <row r="2574" spans="1:7">
      <c r="A2574" s="20" t="s">
        <v>8568</v>
      </c>
      <c r="B2574" s="23">
        <v>1.8845248432597479</v>
      </c>
      <c r="C2574" s="23">
        <v>3.2375381236568983</v>
      </c>
      <c r="D2574" s="28">
        <v>2.3591550318988599E-2</v>
      </c>
      <c r="E2574" s="13">
        <v>0.58208576124228595</v>
      </c>
      <c r="F2574" s="16" t="s">
        <v>8569</v>
      </c>
      <c r="G2574" s="17">
        <v>1.9999999999999999E-104</v>
      </c>
    </row>
    <row r="2575" spans="1:7">
      <c r="A2575" s="20" t="s">
        <v>4756</v>
      </c>
      <c r="B2575" s="23">
        <v>5.5395091726024566</v>
      </c>
      <c r="C2575" s="23">
        <v>5.3591166359476592</v>
      </c>
      <c r="D2575" s="28">
        <v>2.3637923682559198E-2</v>
      </c>
      <c r="E2575" s="13">
        <v>1.0336608715407998</v>
      </c>
      <c r="F2575" s="16" t="s">
        <v>4757</v>
      </c>
      <c r="G2575" s="17">
        <v>4.0000000000000002E-32</v>
      </c>
    </row>
    <row r="2576" spans="1:7">
      <c r="A2576" s="20" t="s">
        <v>5562</v>
      </c>
      <c r="B2576" s="23">
        <v>2.0944059730028193</v>
      </c>
      <c r="C2576" s="23">
        <v>3.3410406086046058</v>
      </c>
      <c r="D2576" s="28">
        <v>2.3704497490693401E-2</v>
      </c>
      <c r="E2576" s="13">
        <v>0.62687234857571916</v>
      </c>
      <c r="F2576" s="16" t="s">
        <v>5563</v>
      </c>
      <c r="G2576" s="17">
        <v>2E-120</v>
      </c>
    </row>
    <row r="2577" spans="1:7">
      <c r="A2577" s="20" t="s">
        <v>4740</v>
      </c>
      <c r="B2577" s="23">
        <v>1.6785100421835737</v>
      </c>
      <c r="C2577" s="23">
        <v>1.1602162204013218</v>
      </c>
      <c r="D2577" s="28">
        <v>2.3769107623642E-2</v>
      </c>
      <c r="E2577" s="13">
        <v>1.4467217512292432</v>
      </c>
      <c r="F2577" s="16" t="s">
        <v>4741</v>
      </c>
      <c r="G2577" s="17">
        <v>9.0000000000000006E-79</v>
      </c>
    </row>
    <row r="2578" spans="1:7">
      <c r="A2578" s="20" t="s">
        <v>6526</v>
      </c>
      <c r="B2578" s="23">
        <v>2.2579034769675839</v>
      </c>
      <c r="C2578" s="23">
        <v>3.7330339728801207</v>
      </c>
      <c r="D2578" s="28">
        <v>2.37888348447442E-2</v>
      </c>
      <c r="E2578" s="13">
        <v>0.60484407411528585</v>
      </c>
      <c r="F2578" s="16" t="s">
        <v>6527</v>
      </c>
      <c r="G2578" s="17">
        <v>3.0000000000000001E-80</v>
      </c>
    </row>
    <row r="2579" spans="1:7">
      <c r="A2579" s="20" t="s">
        <v>6405</v>
      </c>
      <c r="B2579" s="23">
        <v>1.4568894653292035</v>
      </c>
      <c r="C2579" s="23">
        <v>2.1221613900141891</v>
      </c>
      <c r="D2579" s="28">
        <v>2.3794648811483399E-2</v>
      </c>
      <c r="E2579" s="13">
        <v>0.68651209666926538</v>
      </c>
      <c r="F2579" s="16" t="s">
        <v>6406</v>
      </c>
      <c r="G2579" s="16">
        <v>0</v>
      </c>
    </row>
    <row r="2580" spans="1:7">
      <c r="A2580" s="20" t="s">
        <v>4225</v>
      </c>
      <c r="B2580" s="23">
        <v>2.9562429074362528</v>
      </c>
      <c r="C2580" s="23">
        <v>4.3371718251135061</v>
      </c>
      <c r="D2580" s="28">
        <v>2.3867644703002001E-2</v>
      </c>
      <c r="E2580" s="13">
        <v>0.68160613105497303</v>
      </c>
      <c r="F2580" s="16" t="s">
        <v>4226</v>
      </c>
      <c r="G2580" s="16">
        <v>0</v>
      </c>
    </row>
    <row r="2581" spans="1:7">
      <c r="A2581" s="20" t="s">
        <v>9112</v>
      </c>
      <c r="B2581" s="23">
        <v>0.60744461691961005</v>
      </c>
      <c r="C2581" s="23">
        <v>2.8204450275165076</v>
      </c>
      <c r="D2581" s="28">
        <v>2.39283516833089E-2</v>
      </c>
      <c r="E2581" s="13">
        <v>0.21537190443115445</v>
      </c>
      <c r="F2581" s="16" t="s">
        <v>4705</v>
      </c>
      <c r="G2581" s="17">
        <v>8.0000000000000007E-86</v>
      </c>
    </row>
    <row r="2582" spans="1:7">
      <c r="A2582" s="20" t="s">
        <v>6226</v>
      </c>
      <c r="B2582" s="23">
        <v>0.78405147083727744</v>
      </c>
      <c r="C2582" s="23">
        <v>1.3517276020531641</v>
      </c>
      <c r="D2582" s="28">
        <v>2.3944678756116899E-2</v>
      </c>
      <c r="E2582" s="13">
        <v>0.58003659143037922</v>
      </c>
      <c r="F2582" s="16" t="s">
        <v>6227</v>
      </c>
      <c r="G2582" s="16">
        <v>0</v>
      </c>
    </row>
    <row r="2583" spans="1:7">
      <c r="A2583" s="20" t="s">
        <v>8167</v>
      </c>
      <c r="B2583" s="23">
        <v>3.3161394302481875</v>
      </c>
      <c r="C2583" s="23">
        <v>6.0558092746054468</v>
      </c>
      <c r="D2583" s="28">
        <v>2.3953191410500299E-2</v>
      </c>
      <c r="E2583" s="13">
        <v>0.54759641195342024</v>
      </c>
      <c r="F2583" s="16" t="s">
        <v>8168</v>
      </c>
      <c r="G2583" s="17">
        <v>1.0000000000000001E-63</v>
      </c>
    </row>
    <row r="2584" spans="1:7">
      <c r="A2584" s="20" t="s">
        <v>6725</v>
      </c>
      <c r="B2584" s="23">
        <v>12.876452504963765</v>
      </c>
      <c r="C2584" s="23">
        <v>19.171509555875751</v>
      </c>
      <c r="D2584" s="28">
        <v>2.3973312469823E-2</v>
      </c>
      <c r="E2584" s="13">
        <v>0.6716452070419956</v>
      </c>
      <c r="F2584" s="16" t="s">
        <v>6726</v>
      </c>
      <c r="G2584" s="17">
        <v>1.9999999999999998E-71</v>
      </c>
    </row>
    <row r="2585" spans="1:7">
      <c r="A2585" s="20" t="s">
        <v>5218</v>
      </c>
      <c r="B2585" s="23">
        <v>38.196902395762912</v>
      </c>
      <c r="C2585" s="23">
        <v>22.41919735718097</v>
      </c>
      <c r="D2585" s="28">
        <v>2.40537993283177E-2</v>
      </c>
      <c r="E2585" s="13">
        <v>1.7037586933739299</v>
      </c>
      <c r="F2585" s="16" t="s">
        <v>5219</v>
      </c>
      <c r="G2585" s="16">
        <v>0</v>
      </c>
    </row>
    <row r="2586" spans="1:7">
      <c r="A2586" s="20" t="s">
        <v>8299</v>
      </c>
      <c r="B2586" s="23">
        <v>5.526710112348189</v>
      </c>
      <c r="C2586" s="23">
        <v>4.229970488534871</v>
      </c>
      <c r="D2586" s="28">
        <v>2.40595956582903E-2</v>
      </c>
      <c r="E2586" s="13">
        <v>1.3065599694674153</v>
      </c>
      <c r="F2586" s="16" t="s">
        <v>8300</v>
      </c>
      <c r="G2586" s="17">
        <v>3E-124</v>
      </c>
    </row>
    <row r="2587" spans="1:7">
      <c r="A2587" s="20" t="s">
        <v>9230</v>
      </c>
      <c r="B2587" s="23">
        <v>4.1269254855163036</v>
      </c>
      <c r="C2587" s="23">
        <v>6.4829076370759875</v>
      </c>
      <c r="D2587" s="28">
        <v>2.4110664642788601E-2</v>
      </c>
      <c r="E2587" s="13">
        <v>0.63658557495316836</v>
      </c>
      <c r="F2587" s="16" t="s">
        <v>4345</v>
      </c>
      <c r="G2587" s="17">
        <v>1.9999999999999999E-20</v>
      </c>
    </row>
    <row r="2588" spans="1:7">
      <c r="A2588" s="20" t="s">
        <v>6599</v>
      </c>
      <c r="B2588" s="23">
        <v>6.076515602476813</v>
      </c>
      <c r="C2588" s="23">
        <v>8.4118758715859947</v>
      </c>
      <c r="D2588" s="28">
        <v>2.41362217611777E-2</v>
      </c>
      <c r="E2588" s="13">
        <v>0.72237342719265929</v>
      </c>
      <c r="F2588" s="16" t="s">
        <v>6600</v>
      </c>
      <c r="G2588" s="17">
        <v>3.0000000000000001E-70</v>
      </c>
    </row>
    <row r="2589" spans="1:7">
      <c r="A2589" s="20" t="s">
        <v>3133</v>
      </c>
      <c r="B2589" s="23">
        <v>1.2620911878457579</v>
      </c>
      <c r="C2589" s="23">
        <v>0.74797589206111492</v>
      </c>
      <c r="D2589" s="28">
        <v>2.4137256711578601E-2</v>
      </c>
      <c r="E2589" s="13">
        <v>1.6873420670924995</v>
      </c>
      <c r="F2589" s="16" t="s">
        <v>3127</v>
      </c>
      <c r="G2589" s="16"/>
    </row>
    <row r="2590" spans="1:7">
      <c r="A2590" s="20" t="s">
        <v>9186</v>
      </c>
      <c r="B2590" s="23">
        <v>2.2299368805091082</v>
      </c>
      <c r="C2590" s="23">
        <v>1.3280601578199109</v>
      </c>
      <c r="D2590" s="28">
        <v>2.4144523875333002E-2</v>
      </c>
      <c r="E2590" s="13">
        <v>1.6790932755408317</v>
      </c>
      <c r="F2590" s="16" t="s">
        <v>8508</v>
      </c>
      <c r="G2590" s="16">
        <v>0</v>
      </c>
    </row>
    <row r="2591" spans="1:7">
      <c r="A2591" s="20" t="s">
        <v>5441</v>
      </c>
      <c r="B2591" s="23">
        <v>1.7357393118190312</v>
      </c>
      <c r="C2591" s="23">
        <v>2.1321839966634721</v>
      </c>
      <c r="D2591" s="28">
        <v>2.4169950977973299E-2</v>
      </c>
      <c r="E2591" s="13">
        <v>0.81406638195164505</v>
      </c>
      <c r="F2591" s="16" t="s">
        <v>5442</v>
      </c>
      <c r="G2591" s="17">
        <v>4.0000000000000001E-97</v>
      </c>
    </row>
    <row r="2592" spans="1:7">
      <c r="A2592" s="20" t="s">
        <v>5074</v>
      </c>
      <c r="B2592" s="23">
        <v>3.1843604330770274</v>
      </c>
      <c r="C2592" s="23">
        <v>6.1951558428714995</v>
      </c>
      <c r="D2592" s="28">
        <v>2.42143465608512E-2</v>
      </c>
      <c r="E2592" s="13">
        <v>0.51400812406376095</v>
      </c>
      <c r="F2592" s="16" t="s">
        <v>5075</v>
      </c>
      <c r="G2592" s="17">
        <v>1.9999999999999998E-24</v>
      </c>
    </row>
    <row r="2593" spans="1:7">
      <c r="A2593" s="20" t="s">
        <v>9283</v>
      </c>
      <c r="B2593" s="23">
        <v>3.3408301976117558</v>
      </c>
      <c r="C2593" s="23">
        <v>4.6018040924158452</v>
      </c>
      <c r="D2593" s="28">
        <v>2.4222581623612901E-2</v>
      </c>
      <c r="E2593" s="13">
        <v>0.72598270819866517</v>
      </c>
      <c r="F2593" s="16" t="s">
        <v>7353</v>
      </c>
      <c r="G2593" s="16">
        <v>0</v>
      </c>
    </row>
    <row r="2594" spans="1:7">
      <c r="A2594" s="20" t="s">
        <v>5181</v>
      </c>
      <c r="B2594" s="23">
        <v>6.1672552225517929</v>
      </c>
      <c r="C2594" s="23">
        <v>10.490096962639367</v>
      </c>
      <c r="D2594" s="28">
        <v>2.4236593712987E-2</v>
      </c>
      <c r="E2594" s="13">
        <v>0.58791212745855093</v>
      </c>
      <c r="F2594" s="16" t="s">
        <v>5182</v>
      </c>
      <c r="G2594" s="17">
        <v>4E-73</v>
      </c>
    </row>
    <row r="2595" spans="1:7">
      <c r="A2595" s="20" t="s">
        <v>8335</v>
      </c>
      <c r="B2595" s="23">
        <v>2.7390196882754831</v>
      </c>
      <c r="C2595" s="23">
        <v>4.3472348158510377</v>
      </c>
      <c r="D2595" s="28">
        <v>2.42653719572264E-2</v>
      </c>
      <c r="E2595" s="13">
        <v>0.63006021167487314</v>
      </c>
      <c r="F2595" s="16" t="s">
        <v>8336</v>
      </c>
      <c r="G2595" s="17">
        <v>3E-49</v>
      </c>
    </row>
    <row r="2596" spans="1:7">
      <c r="A2596" s="20" t="s">
        <v>3329</v>
      </c>
      <c r="B2596" s="23">
        <v>8.4640995682747278</v>
      </c>
      <c r="C2596" s="23">
        <v>12.409224132690664</v>
      </c>
      <c r="D2596" s="28">
        <v>2.4281190883601499E-2</v>
      </c>
      <c r="E2596" s="13">
        <v>0.68208128709489879</v>
      </c>
      <c r="F2596" s="16" t="s">
        <v>3330</v>
      </c>
      <c r="G2596" s="17">
        <v>9.0000000000000002E-110</v>
      </c>
    </row>
    <row r="2597" spans="1:7">
      <c r="A2597" s="20" t="s">
        <v>8474</v>
      </c>
      <c r="B2597" s="23">
        <v>3.7924368705125673</v>
      </c>
      <c r="C2597" s="23">
        <v>3.3054626966016523</v>
      </c>
      <c r="D2597" s="28">
        <v>2.43256214272345E-2</v>
      </c>
      <c r="E2597" s="13">
        <v>1.1473240567535594</v>
      </c>
      <c r="F2597" s="18" t="s">
        <v>8475</v>
      </c>
      <c r="G2597" s="17">
        <v>3E-51</v>
      </c>
    </row>
    <row r="2598" spans="1:7">
      <c r="A2598" s="20" t="s">
        <v>1789</v>
      </c>
      <c r="B2598" s="23">
        <v>1.8220176002297788</v>
      </c>
      <c r="C2598" s="23">
        <v>1.2632651188648971</v>
      </c>
      <c r="D2598" s="28">
        <v>2.4342463853454802E-2</v>
      </c>
      <c r="E2598" s="13">
        <v>1.4423081687452488</v>
      </c>
      <c r="F2598" s="16" t="s">
        <v>770</v>
      </c>
      <c r="G2598" s="17">
        <v>8.9999999999999992E-50</v>
      </c>
    </row>
    <row r="2599" spans="1:7">
      <c r="A2599" s="20" t="s">
        <v>3364</v>
      </c>
      <c r="B2599" s="23">
        <v>3.5970194019113224</v>
      </c>
      <c r="C2599" s="23">
        <v>2.3796534097673026</v>
      </c>
      <c r="D2599" s="28">
        <v>2.43923670950126E-2</v>
      </c>
      <c r="E2599" s="13">
        <v>1.5115728144053808</v>
      </c>
      <c r="F2599" s="16" t="s">
        <v>3365</v>
      </c>
      <c r="G2599" s="17">
        <v>3.0000000000000003E-29</v>
      </c>
    </row>
    <row r="2600" spans="1:7">
      <c r="A2600" s="20" t="s">
        <v>6721</v>
      </c>
      <c r="B2600" s="23">
        <v>4.5844161451711294</v>
      </c>
      <c r="C2600" s="23">
        <v>3.9461360567332475</v>
      </c>
      <c r="D2600" s="28">
        <v>2.44127613578356E-2</v>
      </c>
      <c r="E2600" s="13">
        <v>1.1617481199992563</v>
      </c>
      <c r="F2600" s="16" t="s">
        <v>6722</v>
      </c>
      <c r="G2600" s="17">
        <v>2.9999999999999999E-30</v>
      </c>
    </row>
    <row r="2601" spans="1:7">
      <c r="A2601" s="20" t="s">
        <v>9023</v>
      </c>
      <c r="B2601" s="23">
        <v>1.4161427983816259</v>
      </c>
      <c r="C2601" s="23">
        <v>2.0611956390964408</v>
      </c>
      <c r="D2601" s="28">
        <v>2.45142428890643E-2</v>
      </c>
      <c r="E2601" s="13">
        <v>0.68704919199344683</v>
      </c>
      <c r="F2601" s="16" t="s">
        <v>5645</v>
      </c>
      <c r="G2601" s="17">
        <v>2.0000000000000001E-141</v>
      </c>
    </row>
    <row r="2602" spans="1:7">
      <c r="A2602" s="20" t="s">
        <v>7876</v>
      </c>
      <c r="B2602" s="23">
        <v>2.4954768727312628</v>
      </c>
      <c r="C2602" s="23">
        <v>3.2666401065354811</v>
      </c>
      <c r="D2602" s="28">
        <v>2.4541531106004499E-2</v>
      </c>
      <c r="E2602" s="13">
        <v>0.76392770288304113</v>
      </c>
      <c r="F2602" s="16" t="s">
        <v>7877</v>
      </c>
      <c r="G2602" s="16">
        <v>0</v>
      </c>
    </row>
    <row r="2603" spans="1:7">
      <c r="A2603" s="20" t="s">
        <v>4676</v>
      </c>
      <c r="B2603" s="23">
        <v>7.8401658807741841</v>
      </c>
      <c r="C2603" s="23">
        <v>12.090288378798984</v>
      </c>
      <c r="D2603" s="28">
        <v>2.4542249420735299E-2</v>
      </c>
      <c r="E2603" s="13">
        <v>0.64846806255857103</v>
      </c>
      <c r="F2603" s="16" t="s">
        <v>4677</v>
      </c>
      <c r="G2603" s="17">
        <v>1.0000000000000001E-115</v>
      </c>
    </row>
    <row r="2604" spans="1:7">
      <c r="A2604" s="20" t="s">
        <v>8721</v>
      </c>
      <c r="B2604" s="23">
        <v>1.7156471759838134</v>
      </c>
      <c r="C2604" s="23">
        <v>1.5880838676596414</v>
      </c>
      <c r="D2604" s="28">
        <v>2.4544670170704899E-2</v>
      </c>
      <c r="E2604" s="13">
        <v>1.0803252969959087</v>
      </c>
      <c r="F2604" s="16" t="s">
        <v>7957</v>
      </c>
      <c r="G2604" s="17">
        <v>9.9999999999999991E-97</v>
      </c>
    </row>
    <row r="2605" spans="1:7">
      <c r="A2605" s="20" t="s">
        <v>2005</v>
      </c>
      <c r="B2605" s="23">
        <v>4.5343534754069355</v>
      </c>
      <c r="C2605" s="23">
        <v>9.0129244720386765</v>
      </c>
      <c r="D2605" s="28">
        <v>2.4558110965867099E-2</v>
      </c>
      <c r="E2605" s="13">
        <v>0.50309458261567885</v>
      </c>
      <c r="F2605" s="16" t="s">
        <v>767</v>
      </c>
      <c r="G2605" s="17">
        <v>5.0000000000000001E-101</v>
      </c>
    </row>
    <row r="2606" spans="1:7">
      <c r="A2606" s="20" t="s">
        <v>4169</v>
      </c>
      <c r="B2606" s="23">
        <v>5.5710092824998938</v>
      </c>
      <c r="C2606" s="23">
        <v>8.3838423575637844</v>
      </c>
      <c r="D2606" s="28">
        <v>2.46186282856127E-2</v>
      </c>
      <c r="E2606" s="13">
        <v>0.66449356332109555</v>
      </c>
      <c r="F2606" s="16" t="s">
        <v>4170</v>
      </c>
      <c r="G2606" s="16">
        <v>0</v>
      </c>
    </row>
    <row r="2607" spans="1:7">
      <c r="A2607" s="20" t="s">
        <v>8250</v>
      </c>
      <c r="B2607" s="23">
        <v>1.0339723357194854</v>
      </c>
      <c r="C2607" s="23">
        <v>0.5412341105589662</v>
      </c>
      <c r="D2607" s="28">
        <v>2.46278335448087E-2</v>
      </c>
      <c r="E2607" s="13">
        <v>1.9103975812825946</v>
      </c>
      <c r="F2607" s="16" t="s">
        <v>435</v>
      </c>
      <c r="G2607" s="17">
        <v>3.0000000000000002E-109</v>
      </c>
    </row>
    <row r="2608" spans="1:7">
      <c r="A2608" s="20" t="s">
        <v>6350</v>
      </c>
      <c r="B2608" s="23">
        <v>2.3927828900665524</v>
      </c>
      <c r="C2608" s="23">
        <v>4.1883733291637446</v>
      </c>
      <c r="D2608" s="28">
        <v>2.4654987387929199E-2</v>
      </c>
      <c r="E2608" s="13">
        <v>0.57129169298389604</v>
      </c>
      <c r="F2608" s="16" t="s">
        <v>6351</v>
      </c>
      <c r="G2608" s="17">
        <v>9.9999999999999998E-114</v>
      </c>
    </row>
    <row r="2609" spans="1:7">
      <c r="A2609" s="20" t="s">
        <v>4243</v>
      </c>
      <c r="B2609" s="23">
        <v>1.5412423547816254</v>
      </c>
      <c r="C2609" s="23">
        <v>2.2459385212733225</v>
      </c>
      <c r="D2609" s="28">
        <v>2.4698849204403E-2</v>
      </c>
      <c r="E2609" s="13">
        <v>0.68623532664991493</v>
      </c>
      <c r="F2609" s="16" t="s">
        <v>4244</v>
      </c>
      <c r="G2609" s="17">
        <v>2E-16</v>
      </c>
    </row>
    <row r="2610" spans="1:7">
      <c r="A2610" s="20" t="s">
        <v>8953</v>
      </c>
      <c r="B2610" s="23">
        <v>6.8121812534397135</v>
      </c>
      <c r="C2610" s="23">
        <v>9.9569074593202753</v>
      </c>
      <c r="D2610" s="28">
        <v>2.4722804860639901E-2</v>
      </c>
      <c r="E2610" s="13">
        <v>0.68416637206596653</v>
      </c>
      <c r="F2610" s="16" t="s">
        <v>8526</v>
      </c>
      <c r="G2610" s="17">
        <v>9.9999999999999996E-75</v>
      </c>
    </row>
    <row r="2611" spans="1:7">
      <c r="A2611" s="20" t="s">
        <v>8387</v>
      </c>
      <c r="B2611" s="23">
        <v>9.5373739780890698</v>
      </c>
      <c r="C2611" s="23">
        <v>6.1293869666413867</v>
      </c>
      <c r="D2611" s="28">
        <v>2.4726837609791601E-2</v>
      </c>
      <c r="E2611" s="13">
        <v>1.5560078079578483</v>
      </c>
      <c r="F2611" s="16" t="s">
        <v>8388</v>
      </c>
      <c r="G2611" s="17">
        <v>1E-173</v>
      </c>
    </row>
    <row r="2612" spans="1:7">
      <c r="A2612" s="20" t="s">
        <v>8754</v>
      </c>
      <c r="B2612" s="23">
        <v>6.2718862284419838</v>
      </c>
      <c r="C2612" s="23">
        <v>7.9479847747678321</v>
      </c>
      <c r="D2612" s="28">
        <v>2.47869863071534E-2</v>
      </c>
      <c r="E2612" s="13">
        <v>0.78911653786166081</v>
      </c>
      <c r="F2612" s="16" t="s">
        <v>4369</v>
      </c>
      <c r="G2612" s="17">
        <v>9.9999999999999999E-132</v>
      </c>
    </row>
    <row r="2613" spans="1:7">
      <c r="A2613" s="20" t="s">
        <v>4395</v>
      </c>
      <c r="B2613" s="23">
        <v>3.2817516872758787</v>
      </c>
      <c r="C2613" s="23">
        <v>7.7634365287779348</v>
      </c>
      <c r="D2613" s="28">
        <v>2.4801451563258602E-2</v>
      </c>
      <c r="E2613" s="13">
        <v>0.42271894348732042</v>
      </c>
      <c r="F2613" s="16" t="s">
        <v>4396</v>
      </c>
      <c r="G2613" s="16">
        <v>0</v>
      </c>
    </row>
    <row r="2614" spans="1:7">
      <c r="A2614" s="20" t="s">
        <v>4206</v>
      </c>
      <c r="B2614" s="23">
        <v>2.9358897284049421</v>
      </c>
      <c r="C2614" s="23">
        <v>5.3176484226846039</v>
      </c>
      <c r="D2614" s="28">
        <v>2.4843256508165799E-2</v>
      </c>
      <c r="E2614" s="13">
        <v>0.55210301528786743</v>
      </c>
      <c r="F2614" s="16" t="s">
        <v>4207</v>
      </c>
      <c r="G2614" s="17">
        <v>2E-119</v>
      </c>
    </row>
    <row r="2615" spans="1:7">
      <c r="A2615" s="20" t="s">
        <v>4663</v>
      </c>
      <c r="B2615" s="23">
        <v>4.3612285264688353</v>
      </c>
      <c r="C2615" s="23">
        <v>3.3135860328410294</v>
      </c>
      <c r="D2615" s="28">
        <v>2.48750516788078E-2</v>
      </c>
      <c r="E2615" s="13">
        <v>1.3161657742532098</v>
      </c>
      <c r="F2615" s="16" t="s">
        <v>421</v>
      </c>
      <c r="G2615" s="17">
        <v>1E-46</v>
      </c>
    </row>
    <row r="2616" spans="1:7">
      <c r="A2616" s="20" t="s">
        <v>6742</v>
      </c>
      <c r="B2616" s="23">
        <v>9.9396555093072685</v>
      </c>
      <c r="C2616" s="23">
        <v>8.7454130650448327</v>
      </c>
      <c r="D2616" s="28">
        <v>2.4877114409906899E-2</v>
      </c>
      <c r="E2616" s="13">
        <v>1.1365564365433793</v>
      </c>
      <c r="F2616" s="16" t="s">
        <v>6743</v>
      </c>
      <c r="G2616" s="17">
        <v>2.9999999999999998E-31</v>
      </c>
    </row>
    <row r="2617" spans="1:7">
      <c r="A2617" s="20" t="s">
        <v>5096</v>
      </c>
      <c r="B2617" s="23">
        <v>1.3997833264721198</v>
      </c>
      <c r="C2617" s="23">
        <v>0.87359086659936269</v>
      </c>
      <c r="D2617" s="28">
        <v>2.4906940759823502E-2</v>
      </c>
      <c r="E2617" s="13">
        <v>1.602332831066644</v>
      </c>
      <c r="F2617" s="16" t="s">
        <v>5097</v>
      </c>
      <c r="G2617" s="17">
        <v>2.0000000000000001E-62</v>
      </c>
    </row>
    <row r="2618" spans="1:7">
      <c r="A2618" s="20" t="s">
        <v>5247</v>
      </c>
      <c r="B2618" s="23">
        <v>3.0824168064001811</v>
      </c>
      <c r="C2618" s="23">
        <v>2.4882394269448227</v>
      </c>
      <c r="D2618" s="28">
        <v>2.4997513161415099E-2</v>
      </c>
      <c r="E2618" s="13">
        <v>1.2387942948821919</v>
      </c>
      <c r="F2618" s="16" t="s">
        <v>5248</v>
      </c>
      <c r="G2618" s="17">
        <v>2E-51</v>
      </c>
    </row>
    <row r="2619" spans="1:7">
      <c r="A2619" s="20" t="s">
        <v>3848</v>
      </c>
      <c r="B2619" s="23">
        <v>1.1167549543322566</v>
      </c>
      <c r="C2619" s="23">
        <v>0.72562240656878274</v>
      </c>
      <c r="D2619" s="28">
        <v>2.5025795543440199E-2</v>
      </c>
      <c r="E2619" s="13">
        <v>1.5390304161264869</v>
      </c>
      <c r="F2619" s="16" t="s">
        <v>3849</v>
      </c>
      <c r="G2619" s="17">
        <v>1.9999999999999999E-57</v>
      </c>
    </row>
    <row r="2620" spans="1:7">
      <c r="A2620" s="20" t="s">
        <v>4879</v>
      </c>
      <c r="B2620" s="23">
        <v>0.89332661203054486</v>
      </c>
      <c r="C2620" s="23">
        <v>1.299079580159701</v>
      </c>
      <c r="D2620" s="28">
        <v>2.50300236421311E-2</v>
      </c>
      <c r="E2620" s="13">
        <v>0.68766119156512695</v>
      </c>
      <c r="F2620" s="16" t="s">
        <v>4880</v>
      </c>
      <c r="G2620" s="17">
        <v>2.0000000000000001E-108</v>
      </c>
    </row>
    <row r="2621" spans="1:7">
      <c r="A2621" s="20" t="s">
        <v>6288</v>
      </c>
      <c r="B2621" s="23">
        <v>2.7259048141275981</v>
      </c>
      <c r="C2621" s="23">
        <v>1.9253983280317055</v>
      </c>
      <c r="D2621" s="28">
        <v>2.5101929610486799E-2</v>
      </c>
      <c r="E2621" s="13">
        <v>1.4157614943574994</v>
      </c>
      <c r="F2621" s="16" t="s">
        <v>6289</v>
      </c>
      <c r="G2621" s="17">
        <v>1E-107</v>
      </c>
    </row>
    <row r="2622" spans="1:7">
      <c r="A2622" s="20" t="s">
        <v>9392</v>
      </c>
      <c r="B2622" s="23">
        <v>2.8439975553034982</v>
      </c>
      <c r="C2622" s="23">
        <v>4.230893655187784</v>
      </c>
      <c r="D2622" s="28">
        <v>2.5107833794546699E-2</v>
      </c>
      <c r="E2622" s="13">
        <v>0.67219783504042485</v>
      </c>
      <c r="F2622" s="16" t="s">
        <v>8425</v>
      </c>
      <c r="G2622" s="17">
        <v>6.9999999999999997E-34</v>
      </c>
    </row>
    <row r="2623" spans="1:7">
      <c r="A2623" s="20" t="s">
        <v>5329</v>
      </c>
      <c r="B2623" s="23">
        <v>6.464437918814947</v>
      </c>
      <c r="C2623" s="23">
        <v>5.2519473483743955</v>
      </c>
      <c r="D2623" s="28">
        <v>2.51383844586755E-2</v>
      </c>
      <c r="E2623" s="13">
        <v>1.2308649516099675</v>
      </c>
      <c r="F2623" s="16" t="s">
        <v>5330</v>
      </c>
      <c r="G2623" s="17">
        <v>4.0000000000000002E-168</v>
      </c>
    </row>
    <row r="2624" spans="1:7">
      <c r="A2624" s="20" t="s">
        <v>4842</v>
      </c>
      <c r="B2624" s="23">
        <v>1.9079280012866413</v>
      </c>
      <c r="C2624" s="23">
        <v>1.0511378613047826</v>
      </c>
      <c r="D2624" s="28">
        <v>2.5145147074294098E-2</v>
      </c>
      <c r="E2624" s="13">
        <v>1.8151072961241459</v>
      </c>
      <c r="F2624" s="16" t="s">
        <v>4843</v>
      </c>
      <c r="G2624" s="17">
        <v>9.9999999999999998E-122</v>
      </c>
    </row>
    <row r="2625" spans="1:7">
      <c r="A2625" s="20" t="s">
        <v>8411</v>
      </c>
      <c r="B2625" s="23">
        <v>7.6234607708712812</v>
      </c>
      <c r="C2625" s="23">
        <v>6.3806484725420596</v>
      </c>
      <c r="D2625" s="28">
        <v>2.5210049043000501E-2</v>
      </c>
      <c r="E2625" s="13">
        <v>1.1947783683237581</v>
      </c>
      <c r="F2625" s="16" t="s">
        <v>8412</v>
      </c>
      <c r="G2625" s="17">
        <v>2E-19</v>
      </c>
    </row>
    <row r="2626" spans="1:7">
      <c r="A2626" s="20" t="s">
        <v>1923</v>
      </c>
      <c r="B2626" s="23">
        <v>3.6570087289073201</v>
      </c>
      <c r="C2626" s="23">
        <v>3.4282056791030691</v>
      </c>
      <c r="D2626" s="28">
        <v>2.5216211922303101E-2</v>
      </c>
      <c r="E2626" s="13">
        <v>1.0667413426209928</v>
      </c>
      <c r="F2626" s="16" t="s">
        <v>871</v>
      </c>
      <c r="G2626" s="17">
        <v>1.0000000000000001E-17</v>
      </c>
    </row>
    <row r="2627" spans="1:7">
      <c r="A2627" s="20" t="s">
        <v>9472</v>
      </c>
      <c r="B2627" s="23">
        <v>1.7968812987899281</v>
      </c>
      <c r="C2627" s="23">
        <v>2.7775171990773631</v>
      </c>
      <c r="D2627" s="28">
        <v>2.5244829786582899E-2</v>
      </c>
      <c r="E2627" s="13">
        <v>0.64693795573500568</v>
      </c>
      <c r="F2627" s="16" t="s">
        <v>8571</v>
      </c>
      <c r="G2627" s="17">
        <v>4.0000000000000003E-86</v>
      </c>
    </row>
    <row r="2628" spans="1:7">
      <c r="A2628" s="20" t="s">
        <v>8375</v>
      </c>
      <c r="B2628" s="23">
        <v>4.8407857753866885</v>
      </c>
      <c r="C2628" s="23">
        <v>4.2237929443413558</v>
      </c>
      <c r="D2628" s="28">
        <v>2.5322863700951399E-2</v>
      </c>
      <c r="E2628" s="13">
        <v>1.1460755390180577</v>
      </c>
      <c r="F2628" s="16" t="s">
        <v>8376</v>
      </c>
      <c r="G2628" s="17">
        <v>2E-46</v>
      </c>
    </row>
    <row r="2629" spans="1:7">
      <c r="A2629" s="20" t="s">
        <v>4185</v>
      </c>
      <c r="B2629" s="23">
        <v>1.3043970694365512</v>
      </c>
      <c r="C2629" s="23">
        <v>1.1352299734600848</v>
      </c>
      <c r="D2629" s="28">
        <v>2.5347273274833201E-2</v>
      </c>
      <c r="E2629" s="13">
        <v>1.1490157060078845</v>
      </c>
      <c r="F2629" s="16" t="s">
        <v>4186</v>
      </c>
      <c r="G2629" s="17">
        <v>8.9999999999999996E-29</v>
      </c>
    </row>
    <row r="2630" spans="1:7">
      <c r="A2630" s="20" t="s">
        <v>8820</v>
      </c>
      <c r="B2630" s="23">
        <v>8.0474678108248892</v>
      </c>
      <c r="C2630" s="23">
        <v>5.7178246330130431</v>
      </c>
      <c r="D2630" s="28">
        <v>2.53728007734495E-2</v>
      </c>
      <c r="E2630" s="13">
        <v>1.4074352270898918</v>
      </c>
      <c r="F2630" s="16" t="s">
        <v>4426</v>
      </c>
      <c r="G2630" s="17">
        <v>7.0000000000000003E-69</v>
      </c>
    </row>
    <row r="2631" spans="1:7">
      <c r="A2631" s="20" t="s">
        <v>1715</v>
      </c>
      <c r="B2631" s="23">
        <v>34.10215759304797</v>
      </c>
      <c r="C2631" s="23">
        <v>19.626248716886078</v>
      </c>
      <c r="D2631" s="28">
        <v>2.5380453863321401E-2</v>
      </c>
      <c r="E2631" s="13">
        <v>1.7375789986655512</v>
      </c>
      <c r="F2631" s="16" t="s">
        <v>704</v>
      </c>
      <c r="G2631" s="17">
        <v>2E-159</v>
      </c>
    </row>
    <row r="2632" spans="1:7">
      <c r="A2632" s="20" t="s">
        <v>9275</v>
      </c>
      <c r="B2632" s="23">
        <v>7.4059675834532825</v>
      </c>
      <c r="C2632" s="23">
        <v>6.3299356907586422</v>
      </c>
      <c r="D2632" s="28">
        <v>2.5395648050612601E-2</v>
      </c>
      <c r="E2632" s="13">
        <v>1.1699909675647397</v>
      </c>
      <c r="F2632" s="16" t="s">
        <v>6349</v>
      </c>
      <c r="G2632" s="16">
        <v>0</v>
      </c>
    </row>
    <row r="2633" spans="1:7">
      <c r="A2633" s="20" t="s">
        <v>8355</v>
      </c>
      <c r="B2633" s="23">
        <v>8.0715259129339039</v>
      </c>
      <c r="C2633" s="23">
        <v>12.07649605849214</v>
      </c>
      <c r="D2633" s="28">
        <v>2.5474404280501101E-2</v>
      </c>
      <c r="E2633" s="13">
        <v>0.66836654223540626</v>
      </c>
      <c r="F2633" s="16" t="s">
        <v>8356</v>
      </c>
      <c r="G2633" s="17">
        <v>8.0000000000000007E-86</v>
      </c>
    </row>
    <row r="2634" spans="1:7">
      <c r="A2634" s="20" t="s">
        <v>3825</v>
      </c>
      <c r="B2634" s="23">
        <v>2.4775430591464414</v>
      </c>
      <c r="C2634" s="23">
        <v>3.8756409453772362</v>
      </c>
      <c r="D2634" s="28">
        <v>2.5522274943907599E-2</v>
      </c>
      <c r="E2634" s="13">
        <v>0.63926021374647468</v>
      </c>
      <c r="F2634" s="16" t="s">
        <v>340</v>
      </c>
      <c r="G2634" s="17">
        <v>3.0000000000000002E-55</v>
      </c>
    </row>
    <row r="2635" spans="1:7">
      <c r="A2635" s="20" t="s">
        <v>4006</v>
      </c>
      <c r="B2635" s="23">
        <v>7.4256840421387169</v>
      </c>
      <c r="C2635" s="23">
        <v>11.765054838269885</v>
      </c>
      <c r="D2635" s="28">
        <v>2.5523302308726702E-2</v>
      </c>
      <c r="E2635" s="13">
        <v>0.63116442245420967</v>
      </c>
      <c r="F2635" s="16" t="s">
        <v>4007</v>
      </c>
      <c r="G2635" s="17">
        <v>6.0000000000000004E-40</v>
      </c>
    </row>
    <row r="2636" spans="1:7">
      <c r="A2636" s="20" t="s">
        <v>4267</v>
      </c>
      <c r="B2636" s="23">
        <v>1.163913058406068</v>
      </c>
      <c r="C2636" s="23">
        <v>0.66452553300963635</v>
      </c>
      <c r="D2636" s="28">
        <v>2.5529193422137799E-2</v>
      </c>
      <c r="E2636" s="13">
        <v>1.7514948645158981</v>
      </c>
      <c r="F2636" s="16" t="s">
        <v>4268</v>
      </c>
      <c r="G2636" s="17">
        <v>9.9999999999999998E-150</v>
      </c>
    </row>
    <row r="2637" spans="1:7">
      <c r="A2637" s="20" t="s">
        <v>8922</v>
      </c>
      <c r="B2637" s="23">
        <v>0.74789379076580531</v>
      </c>
      <c r="C2637" s="23">
        <v>1.1135761448718513</v>
      </c>
      <c r="D2637" s="28">
        <v>2.55394306009669E-2</v>
      </c>
      <c r="E2637" s="13">
        <v>0.67161441470342542</v>
      </c>
      <c r="F2637" s="16" t="s">
        <v>5827</v>
      </c>
      <c r="G2637" s="17">
        <v>1.9999999999999998E-24</v>
      </c>
    </row>
    <row r="2638" spans="1:7">
      <c r="A2638" s="20" t="s">
        <v>3901</v>
      </c>
      <c r="B2638" s="23">
        <v>1.2146866257033848</v>
      </c>
      <c r="C2638" s="23">
        <v>1.9228003760751278</v>
      </c>
      <c r="D2638" s="28">
        <v>2.55875949409844E-2</v>
      </c>
      <c r="E2638" s="13">
        <v>0.63172789064189605</v>
      </c>
      <c r="F2638" s="16" t="s">
        <v>3902</v>
      </c>
      <c r="G2638" s="17">
        <v>7.0000000000000005E-14</v>
      </c>
    </row>
    <row r="2639" spans="1:7">
      <c r="A2639" s="20" t="s">
        <v>9608</v>
      </c>
      <c r="B2639" s="23">
        <v>1.630044604084435</v>
      </c>
      <c r="C2639" s="23">
        <v>1.07379550286966</v>
      </c>
      <c r="D2639" s="28">
        <v>2.5594654774781601E-2</v>
      </c>
      <c r="E2639" s="13">
        <v>1.5180214479649334</v>
      </c>
      <c r="F2639" s="16" t="s">
        <v>207</v>
      </c>
      <c r="G2639" s="17">
        <v>8.0000000000000005E-37</v>
      </c>
    </row>
    <row r="2640" spans="1:7">
      <c r="A2640" s="20" t="s">
        <v>4687</v>
      </c>
      <c r="B2640" s="23">
        <v>1.139703476676992</v>
      </c>
      <c r="C2640" s="23">
        <v>0.87728621739757051</v>
      </c>
      <c r="D2640" s="28">
        <v>2.5604237158392801E-2</v>
      </c>
      <c r="E2640" s="13">
        <v>1.2991238823492182</v>
      </c>
      <c r="F2640" s="16" t="s">
        <v>4688</v>
      </c>
      <c r="G2640" s="16">
        <v>0</v>
      </c>
    </row>
    <row r="2641" spans="1:7">
      <c r="A2641" s="20" t="s">
        <v>3552</v>
      </c>
      <c r="B2641" s="23">
        <v>2.0418228232767861</v>
      </c>
      <c r="C2641" s="23">
        <v>1.6044734366077933</v>
      </c>
      <c r="D2641" s="28">
        <v>2.5632712510005599E-2</v>
      </c>
      <c r="E2641" s="13">
        <v>1.2725812573087185</v>
      </c>
      <c r="F2641" s="16" t="s">
        <v>3553</v>
      </c>
      <c r="G2641" s="16">
        <v>0</v>
      </c>
    </row>
    <row r="2642" spans="1:7">
      <c r="A2642" s="20" t="s">
        <v>4146</v>
      </c>
      <c r="B2642" s="23">
        <v>20.051134873092323</v>
      </c>
      <c r="C2642" s="23">
        <v>12.944777816120574</v>
      </c>
      <c r="D2642" s="28">
        <v>2.5641735464877899E-2</v>
      </c>
      <c r="E2642" s="13">
        <v>1.548974818874215</v>
      </c>
      <c r="F2642" s="16" t="s">
        <v>4147</v>
      </c>
      <c r="G2642" s="16">
        <v>0</v>
      </c>
    </row>
    <row r="2643" spans="1:7">
      <c r="A2643" s="20" t="s">
        <v>4401</v>
      </c>
      <c r="B2643" s="23">
        <v>13.565253690413925</v>
      </c>
      <c r="C2643" s="23">
        <v>11.649391751474234</v>
      </c>
      <c r="D2643" s="28">
        <v>2.5645459304687802E-2</v>
      </c>
      <c r="E2643" s="13">
        <v>1.1644602550770291</v>
      </c>
      <c r="F2643" s="16" t="s">
        <v>4402</v>
      </c>
      <c r="G2643" s="17">
        <v>3.0000000000000002E-40</v>
      </c>
    </row>
    <row r="2644" spans="1:7">
      <c r="A2644" s="20" t="s">
        <v>4516</v>
      </c>
      <c r="B2644" s="23">
        <v>2.5913383969388248</v>
      </c>
      <c r="C2644" s="23">
        <v>1.8582720993903123</v>
      </c>
      <c r="D2644" s="28">
        <v>2.5661384518538E-2</v>
      </c>
      <c r="E2644" s="13">
        <v>1.3944881364731392</v>
      </c>
      <c r="F2644" s="16" t="s">
        <v>4517</v>
      </c>
      <c r="G2644" s="17">
        <v>2.0000000000000001E-62</v>
      </c>
    </row>
    <row r="2645" spans="1:7">
      <c r="A2645" s="20" t="s">
        <v>8826</v>
      </c>
      <c r="B2645" s="23">
        <v>0.6836340195175572</v>
      </c>
      <c r="C2645" s="23">
        <v>1.8456648916222722</v>
      </c>
      <c r="D2645" s="28">
        <v>2.56627479250724E-2</v>
      </c>
      <c r="E2645" s="13">
        <v>0.37039986111274392</v>
      </c>
      <c r="F2645" s="16" t="s">
        <v>7247</v>
      </c>
      <c r="G2645" s="17">
        <v>1.9999999999999999E-74</v>
      </c>
    </row>
    <row r="2646" spans="1:7">
      <c r="A2646" s="20" t="s">
        <v>5146</v>
      </c>
      <c r="B2646" s="23">
        <v>0.81637677666579356</v>
      </c>
      <c r="C2646" s="23">
        <v>1.5654942575651751</v>
      </c>
      <c r="D2646" s="28">
        <v>2.5738846775875599E-2</v>
      </c>
      <c r="E2646" s="13">
        <v>0.52148180852193637</v>
      </c>
      <c r="F2646" s="16" t="s">
        <v>5147</v>
      </c>
      <c r="G2646" s="17">
        <v>3.9999999999999997E-34</v>
      </c>
    </row>
    <row r="2647" spans="1:7">
      <c r="A2647" s="20" t="s">
        <v>4492</v>
      </c>
      <c r="B2647" s="23">
        <v>1.5008885248528367</v>
      </c>
      <c r="C2647" s="23">
        <v>2.1953766209418806</v>
      </c>
      <c r="D2647" s="28">
        <v>2.5808247466320801E-2</v>
      </c>
      <c r="E2647" s="13">
        <v>0.68365879026666132</v>
      </c>
      <c r="F2647" s="16" t="s">
        <v>4493</v>
      </c>
      <c r="G2647" s="16">
        <v>0</v>
      </c>
    </row>
    <row r="2648" spans="1:7">
      <c r="A2648" s="20" t="s">
        <v>8578</v>
      </c>
      <c r="B2648" s="23">
        <v>0.83491583962693294</v>
      </c>
      <c r="C2648" s="23">
        <v>1.1844026415454254</v>
      </c>
      <c r="D2648" s="28">
        <v>2.5856550919579599E-2</v>
      </c>
      <c r="E2648" s="13">
        <v>0.70492568180827664</v>
      </c>
      <c r="F2648" s="16" t="s">
        <v>8579</v>
      </c>
      <c r="G2648" s="16">
        <v>0</v>
      </c>
    </row>
    <row r="2649" spans="1:7">
      <c r="A2649" s="20" t="s">
        <v>8669</v>
      </c>
      <c r="B2649" s="23">
        <v>8.0521800533698897</v>
      </c>
      <c r="C2649" s="23">
        <v>12.32430018152618</v>
      </c>
      <c r="D2649" s="28">
        <v>2.5857028021957398E-2</v>
      </c>
      <c r="E2649" s="13">
        <v>0.65335799475575151</v>
      </c>
      <c r="F2649" s="16" t="s">
        <v>7494</v>
      </c>
      <c r="G2649" s="17">
        <v>2E-125</v>
      </c>
    </row>
    <row r="2650" spans="1:7">
      <c r="A2650" s="20" t="s">
        <v>7439</v>
      </c>
      <c r="B2650" s="23">
        <v>1.0646700864291379</v>
      </c>
      <c r="C2650" s="23">
        <v>1.2967176060977628</v>
      </c>
      <c r="D2650" s="28">
        <v>2.5864253076095599E-2</v>
      </c>
      <c r="E2650" s="13">
        <v>0.82105007398879237</v>
      </c>
      <c r="F2650" s="16" t="s">
        <v>7440</v>
      </c>
      <c r="G2650" s="16">
        <v>1.9</v>
      </c>
    </row>
    <row r="2651" spans="1:7">
      <c r="A2651" s="20" t="s">
        <v>5831</v>
      </c>
      <c r="B2651" s="23">
        <v>2.2927542928403644</v>
      </c>
      <c r="C2651" s="23">
        <v>2.873381000015657</v>
      </c>
      <c r="D2651" s="28">
        <v>2.5876664997593599E-2</v>
      </c>
      <c r="E2651" s="13">
        <v>0.79792909218369268</v>
      </c>
      <c r="F2651" s="16" t="s">
        <v>5832</v>
      </c>
      <c r="G2651" s="16">
        <v>0</v>
      </c>
    </row>
    <row r="2652" spans="1:7">
      <c r="A2652" s="20" t="s">
        <v>4272</v>
      </c>
      <c r="B2652" s="23">
        <v>14.96897283330928</v>
      </c>
      <c r="C2652" s="23">
        <v>23.283880676523054</v>
      </c>
      <c r="D2652" s="28">
        <v>2.5891457006879001E-2</v>
      </c>
      <c r="E2652" s="13">
        <v>0.64288994782568065</v>
      </c>
      <c r="F2652" s="16" t="s">
        <v>4273</v>
      </c>
      <c r="G2652" s="17">
        <v>7.9999999999999999E-171</v>
      </c>
    </row>
    <row r="2653" spans="1:7">
      <c r="A2653" s="20" t="s">
        <v>9457</v>
      </c>
      <c r="B2653" s="23">
        <v>0.55388769597378518</v>
      </c>
      <c r="C2653" s="23">
        <v>1.3470782078919599</v>
      </c>
      <c r="D2653" s="28">
        <v>2.5920130599677401E-2</v>
      </c>
      <c r="E2653" s="13">
        <v>0.41117708884962439</v>
      </c>
      <c r="F2653" s="16" t="s">
        <v>18</v>
      </c>
      <c r="G2653" s="17">
        <v>7.0000000000000001E-20</v>
      </c>
    </row>
    <row r="2654" spans="1:7">
      <c r="A2654" s="20" t="s">
        <v>1038</v>
      </c>
      <c r="B2654" s="23">
        <v>1.0881039310896985</v>
      </c>
      <c r="C2654" s="23">
        <v>2.4579729913099522</v>
      </c>
      <c r="D2654" s="28">
        <v>2.59421333537426E-2</v>
      </c>
      <c r="E2654" s="13">
        <v>0.44268343669220073</v>
      </c>
      <c r="F2654" s="16" t="s">
        <v>143</v>
      </c>
      <c r="G2654" s="17">
        <v>2.9999999999999999E-46</v>
      </c>
    </row>
    <row r="2655" spans="1:7">
      <c r="A2655" s="20" t="s">
        <v>6715</v>
      </c>
      <c r="B2655" s="23">
        <v>3.0861918770601182</v>
      </c>
      <c r="C2655" s="23">
        <v>4.4522564571024645</v>
      </c>
      <c r="D2655" s="28">
        <v>2.5947909239996E-2</v>
      </c>
      <c r="E2655" s="13">
        <v>0.69317477705869102</v>
      </c>
      <c r="F2655" s="16" t="s">
        <v>6716</v>
      </c>
      <c r="G2655" s="17">
        <v>4.0000000000000001E-127</v>
      </c>
    </row>
    <row r="2656" spans="1:7">
      <c r="A2656" s="20" t="s">
        <v>9053</v>
      </c>
      <c r="B2656" s="23">
        <v>3.0951562424108889</v>
      </c>
      <c r="C2656" s="23">
        <v>2.3063801196370224</v>
      </c>
      <c r="D2656" s="28">
        <v>2.59741009125815E-2</v>
      </c>
      <c r="E2656" s="13">
        <v>1.3419974513559387</v>
      </c>
      <c r="F2656" s="16" t="s">
        <v>162</v>
      </c>
      <c r="G2656" s="17">
        <v>1E-54</v>
      </c>
    </row>
    <row r="2657" spans="1:7">
      <c r="A2657" s="20" t="s">
        <v>7500</v>
      </c>
      <c r="B2657" s="23">
        <v>14.968005021026693</v>
      </c>
      <c r="C2657" s="23">
        <v>23.34447696786772</v>
      </c>
      <c r="D2657" s="28">
        <v>2.5997949049158999E-2</v>
      </c>
      <c r="E2657" s="13">
        <v>0.6411797120847581</v>
      </c>
      <c r="F2657" s="16" t="s">
        <v>7501</v>
      </c>
      <c r="G2657" s="17">
        <v>1E-91</v>
      </c>
    </row>
    <row r="2658" spans="1:7">
      <c r="A2658" s="20" t="s">
        <v>928</v>
      </c>
      <c r="B2658" s="23">
        <v>7.2560263454856369</v>
      </c>
      <c r="C2658" s="23">
        <v>4.7504114998343399</v>
      </c>
      <c r="D2658" s="28">
        <v>2.6009913243314701E-2</v>
      </c>
      <c r="E2658" s="13">
        <v>1.5274521682466191</v>
      </c>
      <c r="F2658" s="16" t="s">
        <v>30</v>
      </c>
      <c r="G2658" s="17">
        <v>3.0000000000000001E-17</v>
      </c>
    </row>
    <row r="2659" spans="1:7">
      <c r="A2659" s="20" t="s">
        <v>6627</v>
      </c>
      <c r="B2659" s="23">
        <v>11.68102443017678</v>
      </c>
      <c r="C2659" s="23">
        <v>9.1110120191124846</v>
      </c>
      <c r="D2659" s="28">
        <v>2.6019702027944298E-2</v>
      </c>
      <c r="E2659" s="13">
        <v>1.2820776007838748</v>
      </c>
      <c r="F2659" s="16" t="s">
        <v>6628</v>
      </c>
      <c r="G2659" s="16">
        <v>0</v>
      </c>
    </row>
    <row r="2660" spans="1:7">
      <c r="A2660" s="20" t="s">
        <v>6989</v>
      </c>
      <c r="B2660" s="23">
        <v>1.8447324331979502</v>
      </c>
      <c r="C2660" s="23">
        <v>1.2753124488208871</v>
      </c>
      <c r="D2660" s="28">
        <v>2.6035915597330601E-2</v>
      </c>
      <c r="E2660" s="13">
        <v>1.4464944923132605</v>
      </c>
      <c r="F2660" s="16" t="s">
        <v>6990</v>
      </c>
      <c r="G2660" s="17">
        <v>8.9999999999999998E-128</v>
      </c>
    </row>
    <row r="2661" spans="1:7">
      <c r="A2661" s="20" t="s">
        <v>8805</v>
      </c>
      <c r="B2661" s="23">
        <v>0.53125039133171814</v>
      </c>
      <c r="C2661" s="23">
        <v>1.1768066402983881</v>
      </c>
      <c r="D2661" s="28">
        <v>2.6036267656071501E-2</v>
      </c>
      <c r="E2661" s="13">
        <v>0.45143388313734839</v>
      </c>
      <c r="F2661" s="16" t="s">
        <v>6346</v>
      </c>
      <c r="G2661" s="17">
        <v>1.9999999999999999E-82</v>
      </c>
    </row>
    <row r="2662" spans="1:7">
      <c r="A2662" s="20" t="s">
        <v>7860</v>
      </c>
      <c r="B2662" s="23">
        <v>1.1640972178415996</v>
      </c>
      <c r="C2662" s="23">
        <v>1.7599022697427578</v>
      </c>
      <c r="D2662" s="28">
        <v>2.60363986259501E-2</v>
      </c>
      <c r="E2662" s="13">
        <v>0.66145560344765841</v>
      </c>
      <c r="F2662" s="16" t="s">
        <v>7861</v>
      </c>
      <c r="G2662" s="16">
        <v>0</v>
      </c>
    </row>
    <row r="2663" spans="1:7">
      <c r="A2663" s="20" t="s">
        <v>7912</v>
      </c>
      <c r="B2663" s="23">
        <v>2.8466114450002564</v>
      </c>
      <c r="C2663" s="23">
        <v>4.8890909681899162</v>
      </c>
      <c r="D2663" s="28">
        <v>2.6072228433553699E-2</v>
      </c>
      <c r="E2663" s="13">
        <v>0.58223736549826455</v>
      </c>
      <c r="F2663" s="16" t="s">
        <v>7913</v>
      </c>
      <c r="G2663" s="17">
        <v>2.0000000000000001E-9</v>
      </c>
    </row>
    <row r="2664" spans="1:7">
      <c r="A2664" s="20" t="s">
        <v>8236</v>
      </c>
      <c r="B2664" s="23">
        <v>1.6360691104301115</v>
      </c>
      <c r="C2664" s="23">
        <v>2.2263593977910694</v>
      </c>
      <c r="D2664" s="28">
        <v>2.60820029813289E-2</v>
      </c>
      <c r="E2664" s="13">
        <v>0.73486298396088823</v>
      </c>
      <c r="F2664" s="16" t="s">
        <v>8237</v>
      </c>
      <c r="G2664" s="16">
        <v>0</v>
      </c>
    </row>
    <row r="2665" spans="1:7">
      <c r="A2665" s="20" t="s">
        <v>3452</v>
      </c>
      <c r="B2665" s="23">
        <v>2.5130956668332112</v>
      </c>
      <c r="C2665" s="23">
        <v>2.2097330616314284</v>
      </c>
      <c r="D2665" s="28">
        <v>2.60833564401701E-2</v>
      </c>
      <c r="E2665" s="13">
        <v>1.1372847293047299</v>
      </c>
      <c r="F2665" s="16" t="s">
        <v>3453</v>
      </c>
      <c r="G2665" s="17">
        <v>4E-78</v>
      </c>
    </row>
    <row r="2666" spans="1:7">
      <c r="A2666" s="20" t="s">
        <v>7865</v>
      </c>
      <c r="B2666" s="23">
        <v>0.64478845002226071</v>
      </c>
      <c r="C2666" s="23">
        <v>1.0164243490339477</v>
      </c>
      <c r="D2666" s="28">
        <v>2.61399496174201E-2</v>
      </c>
      <c r="E2666" s="13">
        <v>0.63436934645957144</v>
      </c>
      <c r="F2666" s="16" t="s">
        <v>260</v>
      </c>
      <c r="G2666" s="17">
        <v>1.9999999999999999E-98</v>
      </c>
    </row>
    <row r="2667" spans="1:7">
      <c r="A2667" s="20" t="s">
        <v>9049</v>
      </c>
      <c r="B2667" s="23">
        <v>2.0811433982812675</v>
      </c>
      <c r="C2667" s="23">
        <v>2.9147133998664803</v>
      </c>
      <c r="D2667" s="28">
        <v>2.6159873329192399E-2</v>
      </c>
      <c r="E2667" s="13">
        <v>0.71401304786144748</v>
      </c>
      <c r="F2667" s="16" t="s">
        <v>7092</v>
      </c>
      <c r="G2667" s="17">
        <v>6.9999999999999998E-127</v>
      </c>
    </row>
    <row r="2668" spans="1:7">
      <c r="A2668" s="20" t="s">
        <v>6352</v>
      </c>
      <c r="B2668" s="23">
        <v>1.4363881926240154</v>
      </c>
      <c r="C2668" s="23">
        <v>2.1362850657120003</v>
      </c>
      <c r="D2668" s="28">
        <v>2.6226616911867701E-2</v>
      </c>
      <c r="E2668" s="13">
        <v>0.67237664845317968</v>
      </c>
      <c r="F2668" s="16" t="s">
        <v>6353</v>
      </c>
      <c r="G2668" s="17">
        <v>6.9999999999999997E-144</v>
      </c>
    </row>
    <row r="2669" spans="1:7">
      <c r="A2669" s="20" t="s">
        <v>6300</v>
      </c>
      <c r="B2669" s="23">
        <v>3.0567734964476099</v>
      </c>
      <c r="C2669" s="23">
        <v>2.3712643582980508</v>
      </c>
      <c r="D2669" s="28">
        <v>2.62473068051352E-2</v>
      </c>
      <c r="E2669" s="13">
        <v>1.2890901369772099</v>
      </c>
      <c r="F2669" s="16" t="s">
        <v>6301</v>
      </c>
      <c r="G2669" s="16">
        <v>0</v>
      </c>
    </row>
    <row r="2670" spans="1:7">
      <c r="A2670" s="20" t="s">
        <v>3527</v>
      </c>
      <c r="B2670" s="23">
        <v>5.1897350253668799</v>
      </c>
      <c r="C2670" s="23">
        <v>7.6693310635232903</v>
      </c>
      <c r="D2670" s="28">
        <v>2.6259730993508201E-2</v>
      </c>
      <c r="E2670" s="13">
        <v>0.6766867908532711</v>
      </c>
      <c r="F2670" s="16" t="s">
        <v>3528</v>
      </c>
      <c r="G2670" s="17">
        <v>1.9999999999999999E-164</v>
      </c>
    </row>
    <row r="2671" spans="1:7">
      <c r="A2671" s="20" t="s">
        <v>6650</v>
      </c>
      <c r="B2671" s="23">
        <v>0.12817097825063037</v>
      </c>
      <c r="C2671" s="23">
        <v>1.5127250503358127</v>
      </c>
      <c r="D2671" s="28">
        <v>2.6261512215492201E-2</v>
      </c>
      <c r="E2671" s="13">
        <v>8.4728535580327335E-2</v>
      </c>
      <c r="F2671" s="16" t="s">
        <v>606</v>
      </c>
      <c r="G2671" s="16">
        <v>0</v>
      </c>
    </row>
    <row r="2672" spans="1:7">
      <c r="A2672" s="20" t="s">
        <v>6005</v>
      </c>
      <c r="B2672" s="23">
        <v>2.6952670155551099</v>
      </c>
      <c r="C2672" s="23">
        <v>2.0176062566780226</v>
      </c>
      <c r="D2672" s="28">
        <v>2.62842886056102E-2</v>
      </c>
      <c r="E2672" s="13">
        <v>1.3358736406739995</v>
      </c>
      <c r="F2672" s="16" t="s">
        <v>6006</v>
      </c>
      <c r="G2672" s="17">
        <v>1.9999999999999999E-38</v>
      </c>
    </row>
    <row r="2673" spans="1:7">
      <c r="A2673" s="20" t="s">
        <v>9638</v>
      </c>
      <c r="B2673" s="23">
        <v>2.7240915764603706</v>
      </c>
      <c r="C2673" s="23">
        <v>2.2317463776400825</v>
      </c>
      <c r="D2673" s="28">
        <v>2.6285918114103701E-2</v>
      </c>
      <c r="E2673" s="13">
        <v>1.2206098344117888</v>
      </c>
      <c r="F2673" s="16" t="s">
        <v>4174</v>
      </c>
      <c r="G2673" s="16">
        <v>0</v>
      </c>
    </row>
    <row r="2674" spans="1:7">
      <c r="A2674" s="20" t="s">
        <v>7473</v>
      </c>
      <c r="B2674" s="23">
        <v>4.1162509584392186</v>
      </c>
      <c r="C2674" s="23">
        <v>3.3706629012659413</v>
      </c>
      <c r="D2674" s="28">
        <v>2.6387700663264901E-2</v>
      </c>
      <c r="E2674" s="13">
        <v>1.2211992355845647</v>
      </c>
      <c r="F2674" s="16" t="s">
        <v>7474</v>
      </c>
      <c r="G2674" s="17">
        <v>6.0000000000000003E-151</v>
      </c>
    </row>
    <row r="2675" spans="1:7">
      <c r="A2675" s="20" t="s">
        <v>7670</v>
      </c>
      <c r="B2675" s="23">
        <v>1.0995564316125479</v>
      </c>
      <c r="C2675" s="23">
        <v>0.70598322253974999</v>
      </c>
      <c r="D2675" s="28">
        <v>2.64513780853134E-2</v>
      </c>
      <c r="E2675" s="13">
        <v>1.5574823827355728</v>
      </c>
      <c r="F2675" s="16" t="s">
        <v>7671</v>
      </c>
      <c r="G2675" s="17">
        <v>5.0000000000000002E-90</v>
      </c>
    </row>
    <row r="2676" spans="1:7">
      <c r="A2676" s="20" t="s">
        <v>3832</v>
      </c>
      <c r="B2676" s="23">
        <v>0.57525585808461754</v>
      </c>
      <c r="C2676" s="23">
        <v>1.0265713906161964</v>
      </c>
      <c r="D2676" s="28">
        <v>2.65167018114232E-2</v>
      </c>
      <c r="E2676" s="13">
        <v>0.56036615021905289</v>
      </c>
      <c r="F2676" s="16" t="s">
        <v>3833</v>
      </c>
      <c r="G2676" s="16">
        <v>0</v>
      </c>
    </row>
    <row r="2677" spans="1:7">
      <c r="A2677" s="20" t="s">
        <v>5405</v>
      </c>
      <c r="B2677" s="23">
        <v>4.2776979360457545</v>
      </c>
      <c r="C2677" s="23">
        <v>6.1983757534513728</v>
      </c>
      <c r="D2677" s="28">
        <v>2.66073893279761E-2</v>
      </c>
      <c r="E2677" s="13">
        <v>0.6901320775307711</v>
      </c>
      <c r="F2677" s="16" t="s">
        <v>5406</v>
      </c>
      <c r="G2677" s="16">
        <v>0</v>
      </c>
    </row>
    <row r="2678" spans="1:7">
      <c r="A2678" s="20" t="s">
        <v>8739</v>
      </c>
      <c r="B2678" s="23">
        <v>1.9930315625768942</v>
      </c>
      <c r="C2678" s="23">
        <v>1.6356528808858766</v>
      </c>
      <c r="D2678" s="28">
        <v>2.6613348479433099E-2</v>
      </c>
      <c r="E2678" s="13">
        <v>1.2184929858084925</v>
      </c>
      <c r="F2678" s="16" t="s">
        <v>3263</v>
      </c>
      <c r="G2678" s="17">
        <v>5E-36</v>
      </c>
    </row>
    <row r="2679" spans="1:7">
      <c r="A2679" s="20" t="s">
        <v>9434</v>
      </c>
      <c r="B2679" s="23">
        <v>24.295393793286181</v>
      </c>
      <c r="C2679" s="23">
        <v>19.646255357872686</v>
      </c>
      <c r="D2679" s="28">
        <v>2.6657156339433798E-2</v>
      </c>
      <c r="E2679" s="13">
        <v>1.2366424721009484</v>
      </c>
      <c r="F2679" s="16" t="s">
        <v>3960</v>
      </c>
      <c r="G2679" s="17">
        <v>7.0000000000000004E-42</v>
      </c>
    </row>
    <row r="2680" spans="1:7">
      <c r="A2680" s="20" t="s">
        <v>5684</v>
      </c>
      <c r="B2680" s="23">
        <v>6.4642280245828321</v>
      </c>
      <c r="C2680" s="23">
        <v>12.56557841987507</v>
      </c>
      <c r="D2680" s="28">
        <v>2.66600076226483E-2</v>
      </c>
      <c r="E2680" s="13">
        <v>0.51443935237858318</v>
      </c>
      <c r="F2680" s="16" t="s">
        <v>5685</v>
      </c>
      <c r="G2680" s="16">
        <v>0</v>
      </c>
    </row>
    <row r="2681" spans="1:7">
      <c r="A2681" s="20" t="s">
        <v>9785</v>
      </c>
      <c r="B2681" s="23">
        <v>1.0112317122527963</v>
      </c>
      <c r="C2681" s="23">
        <v>0.40393841974135541</v>
      </c>
      <c r="D2681" s="28">
        <v>2.6670501576018801E-2</v>
      </c>
      <c r="E2681" s="13">
        <v>2.5034303815425503</v>
      </c>
      <c r="F2681" s="16" t="s">
        <v>9786</v>
      </c>
      <c r="G2681" s="17">
        <v>2.9999999999999999E-35</v>
      </c>
    </row>
    <row r="2682" spans="1:7">
      <c r="A2682" s="20" t="s">
        <v>9494</v>
      </c>
      <c r="B2682" s="23">
        <v>4.8292795424733317</v>
      </c>
      <c r="C2682" s="23">
        <v>3.6935877654319711</v>
      </c>
      <c r="D2682" s="28">
        <v>2.6686641043256999E-2</v>
      </c>
      <c r="E2682" s="13">
        <v>1.3074765916408486</v>
      </c>
      <c r="F2682" s="16" t="s">
        <v>5908</v>
      </c>
      <c r="G2682" s="16">
        <v>0</v>
      </c>
    </row>
    <row r="2683" spans="1:7">
      <c r="A2683" s="20" t="s">
        <v>8401</v>
      </c>
      <c r="B2683" s="23">
        <v>6.0002178471844454</v>
      </c>
      <c r="C2683" s="23">
        <v>8.7509509431308992</v>
      </c>
      <c r="D2683" s="28">
        <v>2.66922776835187E-2</v>
      </c>
      <c r="E2683" s="13">
        <v>0.68566466503784318</v>
      </c>
      <c r="F2683" s="16" t="s">
        <v>8402</v>
      </c>
      <c r="G2683" s="16">
        <v>0</v>
      </c>
    </row>
    <row r="2684" spans="1:7">
      <c r="A2684" s="20" t="s">
        <v>7908</v>
      </c>
      <c r="B2684" s="23">
        <v>4.8892795534690148</v>
      </c>
      <c r="C2684" s="23">
        <v>4.6341135844882233</v>
      </c>
      <c r="D2684" s="28">
        <v>2.6699120667664E-2</v>
      </c>
      <c r="E2684" s="13">
        <v>1.0550625193639855</v>
      </c>
      <c r="F2684" s="16" t="s">
        <v>7909</v>
      </c>
      <c r="G2684" s="17">
        <v>2.9999999999999998E-167</v>
      </c>
    </row>
    <row r="2685" spans="1:7">
      <c r="A2685" s="20" t="s">
        <v>6829</v>
      </c>
      <c r="B2685" s="23">
        <v>1.8710751535573311</v>
      </c>
      <c r="C2685" s="23">
        <v>2.7881967703378585</v>
      </c>
      <c r="D2685" s="28">
        <v>2.6703665641322701E-2</v>
      </c>
      <c r="E2685" s="13">
        <v>0.6710699809506645</v>
      </c>
      <c r="F2685" s="16" t="s">
        <v>6830</v>
      </c>
      <c r="G2685" s="16">
        <v>0</v>
      </c>
    </row>
    <row r="2686" spans="1:7">
      <c r="A2686" s="20" t="s">
        <v>8632</v>
      </c>
      <c r="B2686" s="23">
        <v>3.284998238148245</v>
      </c>
      <c r="C2686" s="23">
        <v>2.9251832457555591</v>
      </c>
      <c r="D2686" s="28">
        <v>2.6732886255315901E-2</v>
      </c>
      <c r="E2686" s="13">
        <v>1.1230059665201411</v>
      </c>
      <c r="F2686" s="16" t="s">
        <v>871</v>
      </c>
      <c r="G2686" s="17">
        <v>1.0000000000000001E-17</v>
      </c>
    </row>
    <row r="2687" spans="1:7">
      <c r="A2687" s="20" t="s">
        <v>9265</v>
      </c>
      <c r="B2687" s="23">
        <v>2.4046347934504819</v>
      </c>
      <c r="C2687" s="23">
        <v>3.1765656672219729</v>
      </c>
      <c r="D2687" s="28">
        <v>2.6785088541183701E-2</v>
      </c>
      <c r="E2687" s="13">
        <v>0.75699199870576772</v>
      </c>
      <c r="F2687" s="16" t="s">
        <v>7076</v>
      </c>
      <c r="G2687" s="16">
        <v>0</v>
      </c>
    </row>
    <row r="2688" spans="1:7">
      <c r="A2688" s="20" t="s">
        <v>8161</v>
      </c>
      <c r="B2688" s="23">
        <v>6.9975017736414541E-2</v>
      </c>
      <c r="C2688" s="23">
        <v>1.178982279779774</v>
      </c>
      <c r="D2688" s="28">
        <v>2.6814738259424101E-2</v>
      </c>
      <c r="E2688" s="13">
        <v>5.9352052135580362E-2</v>
      </c>
      <c r="F2688" s="16" t="s">
        <v>8162</v>
      </c>
      <c r="G2688" s="17">
        <v>9.9999999999999999E-110</v>
      </c>
    </row>
    <row r="2689" spans="1:7">
      <c r="A2689" s="20" t="s">
        <v>7767</v>
      </c>
      <c r="B2689" s="23">
        <v>0.71563400226818641</v>
      </c>
      <c r="C2689" s="23">
        <v>1.0800952472241221</v>
      </c>
      <c r="D2689" s="28">
        <v>2.68486880623642E-2</v>
      </c>
      <c r="E2689" s="13">
        <v>0.66256564326839484</v>
      </c>
      <c r="F2689" s="16" t="s">
        <v>7768</v>
      </c>
      <c r="G2689" s="16">
        <v>0</v>
      </c>
    </row>
    <row r="2690" spans="1:7">
      <c r="A2690" s="20" t="s">
        <v>5349</v>
      </c>
      <c r="B2690" s="23">
        <v>20.638384853475486</v>
      </c>
      <c r="C2690" s="23">
        <v>18.737122413961707</v>
      </c>
      <c r="D2690" s="28">
        <v>2.6872461353231999E-2</v>
      </c>
      <c r="E2690" s="13">
        <v>1.101470353745305</v>
      </c>
      <c r="F2690" s="16" t="s">
        <v>5350</v>
      </c>
      <c r="G2690" s="17">
        <v>3.9999999999999999E-47</v>
      </c>
    </row>
    <row r="2691" spans="1:7">
      <c r="A2691" s="20" t="s">
        <v>1123</v>
      </c>
      <c r="B2691" s="23">
        <v>1.6491939532485034</v>
      </c>
      <c r="C2691" s="23">
        <v>3.0367043942217919</v>
      </c>
      <c r="D2691" s="28">
        <v>2.6920469402630699E-2</v>
      </c>
      <c r="E2691" s="13">
        <v>0.54308676089334595</v>
      </c>
      <c r="F2691" s="16" t="s">
        <v>218</v>
      </c>
      <c r="G2691" s="17">
        <v>2E-73</v>
      </c>
    </row>
    <row r="2692" spans="1:7">
      <c r="A2692" s="20" t="s">
        <v>9634</v>
      </c>
      <c r="B2692" s="23">
        <v>3.1646230678574474</v>
      </c>
      <c r="C2692" s="23">
        <v>5.4994382006234144</v>
      </c>
      <c r="D2692" s="28">
        <v>2.69253289112114E-2</v>
      </c>
      <c r="E2692" s="13">
        <v>0.57544479134226967</v>
      </c>
      <c r="F2692" s="16" t="s">
        <v>5425</v>
      </c>
      <c r="G2692" s="17">
        <v>7E-39</v>
      </c>
    </row>
    <row r="2693" spans="1:7">
      <c r="A2693" s="20" t="s">
        <v>5868</v>
      </c>
      <c r="B2693" s="23">
        <v>2.4291241688693157</v>
      </c>
      <c r="C2693" s="23">
        <v>3.3815178255723892</v>
      </c>
      <c r="D2693" s="28">
        <v>2.6994557579428799E-2</v>
      </c>
      <c r="E2693" s="13">
        <v>0.7183532053267051</v>
      </c>
      <c r="F2693" s="16" t="s">
        <v>5869</v>
      </c>
      <c r="G2693" s="17">
        <v>2E-160</v>
      </c>
    </row>
    <row r="2694" spans="1:7">
      <c r="A2694" s="20" t="s">
        <v>5644</v>
      </c>
      <c r="B2694" s="23">
        <v>0.7466079442238307</v>
      </c>
      <c r="C2694" s="23">
        <v>1.2285339175071384</v>
      </c>
      <c r="D2694" s="28">
        <v>2.7008854106550899E-2</v>
      </c>
      <c r="E2694" s="13">
        <v>0.60772269579565152</v>
      </c>
      <c r="F2694" s="16" t="s">
        <v>5645</v>
      </c>
      <c r="G2694" s="17">
        <v>3.9999999999999999E-118</v>
      </c>
    </row>
    <row r="2695" spans="1:7">
      <c r="A2695" s="20" t="s">
        <v>7508</v>
      </c>
      <c r="B2695" s="23">
        <v>23.544531204926134</v>
      </c>
      <c r="C2695" s="23">
        <v>16.769905304959551</v>
      </c>
      <c r="D2695" s="28">
        <v>2.7016742900727E-2</v>
      </c>
      <c r="E2695" s="13">
        <v>1.4039752030062476</v>
      </c>
      <c r="F2695" s="16" t="s">
        <v>7509</v>
      </c>
      <c r="G2695" s="17">
        <v>3.9999999999999998E-38</v>
      </c>
    </row>
    <row r="2696" spans="1:7">
      <c r="A2696" s="20" t="s">
        <v>6676</v>
      </c>
      <c r="B2696" s="23">
        <v>1.0706278215213854</v>
      </c>
      <c r="C2696" s="23">
        <v>0.69985679479149654</v>
      </c>
      <c r="D2696" s="28">
        <v>2.70371168173472E-2</v>
      </c>
      <c r="E2696" s="13">
        <v>1.529781277383111</v>
      </c>
      <c r="F2696" s="16" t="s">
        <v>6677</v>
      </c>
      <c r="G2696" s="17">
        <v>1.9999999999999999E-23</v>
      </c>
    </row>
    <row r="2697" spans="1:7">
      <c r="A2697" s="20" t="s">
        <v>6957</v>
      </c>
      <c r="B2697" s="23">
        <v>3.3006796195778589</v>
      </c>
      <c r="C2697" s="23">
        <v>2.6364289078433449</v>
      </c>
      <c r="D2697" s="28">
        <v>2.71650363017099E-2</v>
      </c>
      <c r="E2697" s="13">
        <v>1.2519509286817392</v>
      </c>
      <c r="F2697" s="16" t="s">
        <v>6958</v>
      </c>
      <c r="G2697" s="16">
        <v>0</v>
      </c>
    </row>
    <row r="2698" spans="1:7">
      <c r="A2698" s="20" t="s">
        <v>6108</v>
      </c>
      <c r="B2698" s="23">
        <v>1.0543390804808994</v>
      </c>
      <c r="C2698" s="23">
        <v>0.75221359182743286</v>
      </c>
      <c r="D2698" s="28">
        <v>2.71683175628358E-2</v>
      </c>
      <c r="E2698" s="13">
        <v>1.401648536979345</v>
      </c>
      <c r="F2698" s="16" t="s">
        <v>6109</v>
      </c>
      <c r="G2698" s="17">
        <v>1.9999999999999999E-69</v>
      </c>
    </row>
    <row r="2699" spans="1:7">
      <c r="A2699" s="20" t="s">
        <v>8883</v>
      </c>
      <c r="B2699" s="23">
        <v>2.4170227495116086</v>
      </c>
      <c r="C2699" s="23">
        <v>3.2481086584563328</v>
      </c>
      <c r="D2699" s="28">
        <v>2.7188126409323901E-2</v>
      </c>
      <c r="E2699" s="13">
        <v>0.7441323562926313</v>
      </c>
      <c r="F2699" s="16" t="s">
        <v>3831</v>
      </c>
      <c r="G2699" s="16">
        <v>0</v>
      </c>
    </row>
    <row r="2700" spans="1:7">
      <c r="A2700" s="20" t="s">
        <v>1631</v>
      </c>
      <c r="B2700" s="23">
        <v>1.2569467040703919</v>
      </c>
      <c r="C2700" s="23">
        <v>0.72472080513300796</v>
      </c>
      <c r="D2700" s="28">
        <v>2.72399271415345E-2</v>
      </c>
      <c r="E2700" s="13">
        <v>1.734387498147931</v>
      </c>
      <c r="F2700" s="16" t="s">
        <v>637</v>
      </c>
      <c r="G2700" s="17">
        <v>1.9999999999999999E-57</v>
      </c>
    </row>
    <row r="2701" spans="1:7">
      <c r="A2701" s="20" t="s">
        <v>6545</v>
      </c>
      <c r="B2701" s="23">
        <v>1.8727065302589843</v>
      </c>
      <c r="C2701" s="23">
        <v>3.0376794078928211</v>
      </c>
      <c r="D2701" s="28">
        <v>2.7258845799561501E-2</v>
      </c>
      <c r="E2701" s="13">
        <v>0.6164924861369897</v>
      </c>
      <c r="F2701" s="16" t="s">
        <v>6546</v>
      </c>
      <c r="G2701" s="17">
        <v>7.9999999999999993E-71</v>
      </c>
    </row>
    <row r="2702" spans="1:7">
      <c r="A2702" s="20" t="s">
        <v>4494</v>
      </c>
      <c r="B2702" s="23">
        <v>1.5288159586252446</v>
      </c>
      <c r="C2702" s="23">
        <v>2.1244531700317322</v>
      </c>
      <c r="D2702" s="28">
        <v>2.7283345630143001E-2</v>
      </c>
      <c r="E2702" s="13">
        <v>0.71962798718806742</v>
      </c>
      <c r="F2702" s="16" t="s">
        <v>4495</v>
      </c>
      <c r="G2702" s="16">
        <v>0</v>
      </c>
    </row>
    <row r="2703" spans="1:7">
      <c r="A2703" s="20" t="s">
        <v>9133</v>
      </c>
      <c r="B2703" s="23">
        <v>0.47512884778040387</v>
      </c>
      <c r="C2703" s="23">
        <v>1.0200281923546239</v>
      </c>
      <c r="D2703" s="28">
        <v>2.7359466027925598E-2</v>
      </c>
      <c r="E2703" s="13">
        <v>0.46579972136223086</v>
      </c>
      <c r="F2703" s="16" t="s">
        <v>4254</v>
      </c>
      <c r="G2703" s="16">
        <v>0</v>
      </c>
    </row>
    <row r="2704" spans="1:7">
      <c r="A2704" s="20" t="s">
        <v>8677</v>
      </c>
      <c r="B2704" s="23">
        <v>30.733182007510301</v>
      </c>
      <c r="C2704" s="23">
        <v>28.02593733815791</v>
      </c>
      <c r="D2704" s="28">
        <v>2.7385176985342301E-2</v>
      </c>
      <c r="E2704" s="13">
        <v>1.0965978278152511</v>
      </c>
      <c r="F2704" s="16" t="s">
        <v>5621</v>
      </c>
      <c r="G2704" s="17">
        <v>3E-34</v>
      </c>
    </row>
    <row r="2705" spans="1:7">
      <c r="A2705" s="20" t="s">
        <v>9333</v>
      </c>
      <c r="B2705" s="23">
        <v>34.516741914695288</v>
      </c>
      <c r="C2705" s="23">
        <v>54.532528920437684</v>
      </c>
      <c r="D2705" s="28">
        <v>2.74353317109449E-2</v>
      </c>
      <c r="E2705" s="13">
        <v>0.63295692677401427</v>
      </c>
      <c r="F2705" s="16" t="s">
        <v>6460</v>
      </c>
      <c r="G2705" s="16">
        <v>0</v>
      </c>
    </row>
    <row r="2706" spans="1:7">
      <c r="A2706" s="20" t="s">
        <v>9097</v>
      </c>
      <c r="B2706" s="23">
        <v>9.0730180528816931</v>
      </c>
      <c r="C2706" s="23">
        <v>7.9298486673081872</v>
      </c>
      <c r="D2706" s="28">
        <v>2.7512048052566199E-2</v>
      </c>
      <c r="E2706" s="13">
        <v>1.1441603028676155</v>
      </c>
      <c r="F2706" s="18" t="s">
        <v>8475</v>
      </c>
      <c r="G2706" s="17">
        <v>3E-52</v>
      </c>
    </row>
    <row r="2707" spans="1:7">
      <c r="A2707" s="20" t="s">
        <v>9478</v>
      </c>
      <c r="B2707" s="23">
        <v>1.0958429822076743</v>
      </c>
      <c r="C2707" s="23">
        <v>2.2582247794271293</v>
      </c>
      <c r="D2707" s="28">
        <v>2.7513266255394599E-2</v>
      </c>
      <c r="E2707" s="13">
        <v>0.48526745087159562</v>
      </c>
      <c r="F2707" s="16" t="s">
        <v>7076</v>
      </c>
      <c r="G2707" s="17">
        <v>3.9999999999999998E-74</v>
      </c>
    </row>
    <row r="2708" spans="1:7">
      <c r="A2708" s="20" t="s">
        <v>8960</v>
      </c>
      <c r="B2708" s="23">
        <v>2.3947610422204866</v>
      </c>
      <c r="C2708" s="23">
        <v>3.6173154316127816</v>
      </c>
      <c r="D2708" s="28">
        <v>2.7547156561059199E-2</v>
      </c>
      <c r="E2708" s="13">
        <v>0.66202715452790395</v>
      </c>
      <c r="F2708" s="16" t="s">
        <v>6796</v>
      </c>
      <c r="G2708" s="17">
        <v>3E-24</v>
      </c>
    </row>
    <row r="2709" spans="1:7">
      <c r="A2709" s="20" t="s">
        <v>8802</v>
      </c>
      <c r="B2709" s="23">
        <v>3.1507647617734316</v>
      </c>
      <c r="C2709" s="23">
        <v>4.3344053362353359</v>
      </c>
      <c r="D2709" s="28">
        <v>2.7559445026191402E-2</v>
      </c>
      <c r="E2709" s="13">
        <v>0.72691973116433084</v>
      </c>
      <c r="F2709" s="16" t="s">
        <v>7741</v>
      </c>
      <c r="G2709" s="16">
        <v>0</v>
      </c>
    </row>
    <row r="2710" spans="1:7">
      <c r="A2710" s="20" t="s">
        <v>4813</v>
      </c>
      <c r="B2710" s="23">
        <v>0.91570915623434923</v>
      </c>
      <c r="C2710" s="23">
        <v>1.4913355887411242</v>
      </c>
      <c r="D2710" s="28">
        <v>2.7585690053862098E-2</v>
      </c>
      <c r="E2710" s="13">
        <v>0.6140195158940206</v>
      </c>
      <c r="F2710" s="16" t="s">
        <v>548</v>
      </c>
      <c r="G2710" s="16">
        <v>0</v>
      </c>
    </row>
    <row r="2711" spans="1:7">
      <c r="A2711" s="20" t="s">
        <v>6668</v>
      </c>
      <c r="B2711" s="23">
        <v>1.3129858351944581</v>
      </c>
      <c r="C2711" s="23">
        <v>2.8073205277510596</v>
      </c>
      <c r="D2711" s="28">
        <v>2.7592287419284E-2</v>
      </c>
      <c r="E2711" s="13">
        <v>0.46770072110229932</v>
      </c>
      <c r="F2711" s="16" t="s">
        <v>6669</v>
      </c>
      <c r="G2711" s="17">
        <v>7.9999999999999994E-24</v>
      </c>
    </row>
    <row r="2712" spans="1:7">
      <c r="A2712" s="20" t="s">
        <v>9056</v>
      </c>
      <c r="B2712" s="23">
        <v>0.41938381726274587</v>
      </c>
      <c r="C2712" s="23">
        <v>1.0915643833982436</v>
      </c>
      <c r="D2712" s="28">
        <v>2.7647814380544498E-2</v>
      </c>
      <c r="E2712" s="13">
        <v>0.38420438009998625</v>
      </c>
      <c r="F2712" s="16" t="s">
        <v>4067</v>
      </c>
      <c r="G2712" s="17">
        <v>2E-41</v>
      </c>
    </row>
    <row r="2713" spans="1:7">
      <c r="A2713" s="20" t="s">
        <v>7954</v>
      </c>
      <c r="B2713" s="23">
        <v>0.90612932369633015</v>
      </c>
      <c r="C2713" s="23">
        <v>1.5901071460020104</v>
      </c>
      <c r="D2713" s="28">
        <v>2.7655540488926499E-2</v>
      </c>
      <c r="E2713" s="13">
        <v>0.56985425540322965</v>
      </c>
      <c r="F2713" s="16" t="s">
        <v>7955</v>
      </c>
      <c r="G2713" s="17">
        <v>2.9999999999999997E-107</v>
      </c>
    </row>
    <row r="2714" spans="1:7">
      <c r="A2714" s="20" t="s">
        <v>4754</v>
      </c>
      <c r="B2714" s="23">
        <v>0.66575650871044778</v>
      </c>
      <c r="C2714" s="23">
        <v>1.1774760842856409</v>
      </c>
      <c r="D2714" s="28">
        <v>2.7656117408395801E-2</v>
      </c>
      <c r="E2714" s="13">
        <v>0.56540979268751212</v>
      </c>
      <c r="F2714" s="16" t="s">
        <v>4755</v>
      </c>
      <c r="G2714" s="17">
        <v>1.9999999999999999E-105</v>
      </c>
    </row>
    <row r="2715" spans="1:7">
      <c r="A2715" s="20" t="s">
        <v>5476</v>
      </c>
      <c r="B2715" s="23">
        <v>1.191880263252362</v>
      </c>
      <c r="C2715" s="23">
        <v>1.9432418396372018</v>
      </c>
      <c r="D2715" s="28">
        <v>2.76763100498729E-2</v>
      </c>
      <c r="E2715" s="13">
        <v>0.61334633648835135</v>
      </c>
      <c r="F2715" s="16" t="s">
        <v>5477</v>
      </c>
      <c r="G2715" s="17">
        <v>8.9999999999999999E-132</v>
      </c>
    </row>
    <row r="2716" spans="1:7">
      <c r="A2716" s="20" t="s">
        <v>7003</v>
      </c>
      <c r="B2716" s="23">
        <v>6.3266028182990812</v>
      </c>
      <c r="C2716" s="23">
        <v>8.9752119092595741</v>
      </c>
      <c r="D2716" s="28">
        <v>2.7678724448884699E-2</v>
      </c>
      <c r="E2716" s="13">
        <v>0.7048973196690802</v>
      </c>
      <c r="F2716" s="16" t="s">
        <v>7004</v>
      </c>
      <c r="G2716" s="17">
        <v>2.0000000000000001E-89</v>
      </c>
    </row>
    <row r="2717" spans="1:7">
      <c r="A2717" s="20" t="s">
        <v>8732</v>
      </c>
      <c r="B2717" s="23">
        <v>2.241818650983002</v>
      </c>
      <c r="C2717" s="23">
        <v>1.611179488616558</v>
      </c>
      <c r="D2717" s="28">
        <v>2.77028368728411E-2</v>
      </c>
      <c r="E2717" s="13">
        <v>1.3914145921184382</v>
      </c>
      <c r="F2717" s="16" t="s">
        <v>5501</v>
      </c>
      <c r="G2717" s="17">
        <v>6.0000000000000002E-54</v>
      </c>
    </row>
    <row r="2718" spans="1:7">
      <c r="A2718" s="20" t="s">
        <v>9229</v>
      </c>
      <c r="B2718" s="23">
        <v>35.591775686339439</v>
      </c>
      <c r="C2718" s="23">
        <v>24.547491506640021</v>
      </c>
      <c r="D2718" s="28">
        <v>2.7721978377668301E-2</v>
      </c>
      <c r="E2718" s="13">
        <v>1.4499149811992795</v>
      </c>
      <c r="F2718" s="16" t="s">
        <v>4343</v>
      </c>
      <c r="G2718" s="17">
        <v>4.9999999999999997E-50</v>
      </c>
    </row>
    <row r="2719" spans="1:7">
      <c r="A2719" s="20" t="s">
        <v>6817</v>
      </c>
      <c r="B2719" s="23">
        <v>2.8384340659598188</v>
      </c>
      <c r="C2719" s="23">
        <v>4.2691943903410152</v>
      </c>
      <c r="D2719" s="28">
        <v>2.7783040442174702E-2</v>
      </c>
      <c r="E2719" s="13">
        <v>0.66486409529201362</v>
      </c>
      <c r="F2719" s="16" t="s">
        <v>6818</v>
      </c>
      <c r="G2719" s="17">
        <v>1E-173</v>
      </c>
    </row>
    <row r="2720" spans="1:7">
      <c r="A2720" s="20" t="s">
        <v>9645</v>
      </c>
      <c r="B2720" s="23">
        <v>3.802355675262119</v>
      </c>
      <c r="C2720" s="23">
        <v>5.3861924277125324</v>
      </c>
      <c r="D2720" s="28">
        <v>2.7822502865193E-2</v>
      </c>
      <c r="E2720" s="13">
        <v>0.70594501148874578</v>
      </c>
      <c r="F2720" s="16" t="s">
        <v>4798</v>
      </c>
      <c r="G2720" s="17">
        <v>2E-79</v>
      </c>
    </row>
    <row r="2721" spans="1:7">
      <c r="A2721" s="20" t="s">
        <v>6094</v>
      </c>
      <c r="B2721" s="23">
        <v>1.0402984092763092</v>
      </c>
      <c r="C2721" s="23">
        <v>0.74710107192570485</v>
      </c>
      <c r="D2721" s="28">
        <v>2.7919575769415499E-2</v>
      </c>
      <c r="E2721" s="13">
        <v>1.3924466827424942</v>
      </c>
      <c r="F2721" s="16" t="s">
        <v>6095</v>
      </c>
      <c r="G2721" s="17">
        <v>9.9999999999999994E-30</v>
      </c>
    </row>
    <row r="2722" spans="1:7">
      <c r="A2722" s="20" t="s">
        <v>8564</v>
      </c>
      <c r="B2722" s="23">
        <v>7.0181034465928125</v>
      </c>
      <c r="C2722" s="23">
        <v>6.4260435979390254</v>
      </c>
      <c r="D2722" s="28">
        <v>2.8004253783252601E-2</v>
      </c>
      <c r="E2722" s="13">
        <v>1.0921344276038951</v>
      </c>
      <c r="F2722" s="16" t="s">
        <v>8565</v>
      </c>
      <c r="G2722" s="17">
        <v>9.0000000000000005E-43</v>
      </c>
    </row>
    <row r="2723" spans="1:7">
      <c r="A2723" s="20" t="s">
        <v>6754</v>
      </c>
      <c r="B2723" s="23">
        <v>6.7727891803068108</v>
      </c>
      <c r="C2723" s="23">
        <v>10.646168235407401</v>
      </c>
      <c r="D2723" s="28">
        <v>2.8007715343127699E-2</v>
      </c>
      <c r="E2723" s="13">
        <v>0.63617153425977524</v>
      </c>
      <c r="F2723" s="16" t="s">
        <v>6755</v>
      </c>
      <c r="G2723" s="16">
        <v>0</v>
      </c>
    </row>
    <row r="2724" spans="1:7">
      <c r="A2724" s="20" t="s">
        <v>9552</v>
      </c>
      <c r="B2724" s="23">
        <v>0.47115243645426846</v>
      </c>
      <c r="C2724" s="23">
        <v>1.2110694332485694</v>
      </c>
      <c r="D2724" s="28">
        <v>2.80767005616912E-2</v>
      </c>
      <c r="E2724" s="13">
        <v>0.38903833547383854</v>
      </c>
      <c r="F2724" s="16" t="s">
        <v>8190</v>
      </c>
      <c r="G2724" s="17">
        <v>5.0000000000000004E-18</v>
      </c>
    </row>
    <row r="2725" spans="1:7">
      <c r="A2725" s="20" t="s">
        <v>991</v>
      </c>
      <c r="B2725" s="23">
        <v>2.4458196805678978</v>
      </c>
      <c r="C2725" s="23">
        <v>1.8777832968741106</v>
      </c>
      <c r="D2725" s="28">
        <v>2.8131573764010102E-2</v>
      </c>
      <c r="E2725" s="13">
        <v>1.3025036939243098</v>
      </c>
      <c r="F2725" s="16" t="s">
        <v>94</v>
      </c>
      <c r="G2725" s="17">
        <v>1.9999999999999998E-145</v>
      </c>
    </row>
    <row r="2726" spans="1:7">
      <c r="A2726" s="20" t="s">
        <v>4102</v>
      </c>
      <c r="B2726" s="23">
        <v>4.3418771109377969</v>
      </c>
      <c r="C2726" s="23">
        <v>3.7603016304501167</v>
      </c>
      <c r="D2726" s="28">
        <v>2.81498063650686E-2</v>
      </c>
      <c r="E2726" s="13">
        <v>1.1546619228038002</v>
      </c>
      <c r="F2726" s="16" t="s">
        <v>4103</v>
      </c>
      <c r="G2726" s="17">
        <v>1E-56</v>
      </c>
    </row>
    <row r="2727" spans="1:7">
      <c r="A2727" s="20" t="s">
        <v>4846</v>
      </c>
      <c r="B2727" s="23">
        <v>1.6844085305320373</v>
      </c>
      <c r="C2727" s="23">
        <v>1.4894702861810398</v>
      </c>
      <c r="D2727" s="28">
        <v>2.8156023419353401E-2</v>
      </c>
      <c r="E2727" s="13">
        <v>1.1308775651045806</v>
      </c>
      <c r="F2727" s="16" t="s">
        <v>4847</v>
      </c>
      <c r="G2727" s="16">
        <v>0</v>
      </c>
    </row>
    <row r="2728" spans="1:7">
      <c r="A2728" s="20" t="s">
        <v>6256</v>
      </c>
      <c r="B2728" s="23">
        <v>1.0538315151348188</v>
      </c>
      <c r="C2728" s="23">
        <v>0.70966570400071505</v>
      </c>
      <c r="D2728" s="28">
        <v>2.81605516144766E-2</v>
      </c>
      <c r="E2728" s="13">
        <v>1.4849689215554327</v>
      </c>
      <c r="F2728" s="16" t="s">
        <v>6257</v>
      </c>
      <c r="G2728" s="17">
        <v>4.0000000000000002E-42</v>
      </c>
    </row>
    <row r="2729" spans="1:7">
      <c r="A2729" s="20" t="s">
        <v>7685</v>
      </c>
      <c r="B2729" s="23">
        <v>8.3794771701139688</v>
      </c>
      <c r="C2729" s="23">
        <v>6.34724071628668</v>
      </c>
      <c r="D2729" s="28">
        <v>2.8167513289057301E-2</v>
      </c>
      <c r="E2729" s="13">
        <v>1.3201763639769764</v>
      </c>
      <c r="F2729" s="16" t="s">
        <v>7686</v>
      </c>
      <c r="G2729" s="17">
        <v>1E-22</v>
      </c>
    </row>
    <row r="2730" spans="1:7">
      <c r="A2730" s="20" t="s">
        <v>3850</v>
      </c>
      <c r="B2730" s="23">
        <v>17.310829172937282</v>
      </c>
      <c r="C2730" s="23">
        <v>18.114637922858343</v>
      </c>
      <c r="D2730" s="28">
        <v>2.81825744988001E-2</v>
      </c>
      <c r="E2730" s="13">
        <v>0.95562656270889312</v>
      </c>
      <c r="F2730" s="16" t="s">
        <v>3851</v>
      </c>
      <c r="G2730" s="17">
        <v>9.9999999999999998E-46</v>
      </c>
    </row>
    <row r="2731" spans="1:7">
      <c r="A2731" s="20" t="s">
        <v>9559</v>
      </c>
      <c r="B2731" s="23">
        <v>2.5132980782224315</v>
      </c>
      <c r="C2731" s="23">
        <v>7.2893620310301328</v>
      </c>
      <c r="D2731" s="28">
        <v>2.8222628900984599E-2</v>
      </c>
      <c r="E2731" s="13">
        <v>0.34478985506873666</v>
      </c>
      <c r="F2731" s="16" t="s">
        <v>6695</v>
      </c>
      <c r="G2731" s="17">
        <v>2E-119</v>
      </c>
    </row>
    <row r="2732" spans="1:7">
      <c r="A2732" s="20" t="s">
        <v>6774</v>
      </c>
      <c r="B2732" s="23">
        <v>3.5659700151464664</v>
      </c>
      <c r="C2732" s="23">
        <v>5.270038206957345</v>
      </c>
      <c r="D2732" s="28">
        <v>2.8253729310087301E-2</v>
      </c>
      <c r="E2732" s="13">
        <v>0.67664974618946416</v>
      </c>
      <c r="F2732" s="16" t="s">
        <v>9858</v>
      </c>
      <c r="G2732" s="17">
        <v>4.9999999999999996E-164</v>
      </c>
    </row>
    <row r="2733" spans="1:7">
      <c r="A2733" s="20" t="s">
        <v>4585</v>
      </c>
      <c r="B2733" s="23">
        <v>3.9667131672130922</v>
      </c>
      <c r="C2733" s="23">
        <v>5.4106668254808241</v>
      </c>
      <c r="D2733" s="28">
        <v>2.8294303697355801E-2</v>
      </c>
      <c r="E2733" s="13">
        <v>0.73312833614747408</v>
      </c>
      <c r="F2733" s="16" t="s">
        <v>4586</v>
      </c>
      <c r="G2733" s="17">
        <v>2.0000000000000001E-117</v>
      </c>
    </row>
    <row r="2734" spans="1:7">
      <c r="A2734" s="20" t="s">
        <v>8728</v>
      </c>
      <c r="B2734" s="23">
        <v>6.2267937989457049</v>
      </c>
      <c r="C2734" s="23">
        <v>8.6541599064154191</v>
      </c>
      <c r="D2734" s="28">
        <v>2.8302977635572098E-2</v>
      </c>
      <c r="E2734" s="13">
        <v>0.71951453015441946</v>
      </c>
      <c r="F2734" s="16" t="s">
        <v>7621</v>
      </c>
      <c r="G2734" s="16">
        <v>0</v>
      </c>
    </row>
    <row r="2735" spans="1:7">
      <c r="A2735" s="20" t="s">
        <v>8618</v>
      </c>
      <c r="B2735" s="23">
        <v>1.0941787754253347</v>
      </c>
      <c r="C2735" s="23">
        <v>2.4689366221780165</v>
      </c>
      <c r="D2735" s="28">
        <v>2.8320029926464801E-2</v>
      </c>
      <c r="E2735" s="13">
        <v>0.44317815435055008</v>
      </c>
      <c r="F2735" s="16" t="s">
        <v>8619</v>
      </c>
      <c r="G2735" s="17">
        <v>6.0000000000000001E-43</v>
      </c>
    </row>
    <row r="2736" spans="1:7">
      <c r="A2736" s="20" t="s">
        <v>7999</v>
      </c>
      <c r="B2736" s="23">
        <v>1.2607777135293394</v>
      </c>
      <c r="C2736" s="23">
        <v>1.7289865517998106</v>
      </c>
      <c r="D2736" s="28">
        <v>2.83478752052642E-2</v>
      </c>
      <c r="E2736" s="13">
        <v>0.7292004164040008</v>
      </c>
      <c r="F2736" s="16" t="s">
        <v>8000</v>
      </c>
      <c r="G2736" s="16">
        <v>0</v>
      </c>
    </row>
    <row r="2737" spans="1:7">
      <c r="A2737" s="20" t="s">
        <v>3347</v>
      </c>
      <c r="B2737" s="23">
        <v>4.9928414025636068</v>
      </c>
      <c r="C2737" s="23">
        <v>7.4745980667736447</v>
      </c>
      <c r="D2737" s="28">
        <v>2.8366539993166101E-2</v>
      </c>
      <c r="E2737" s="13">
        <v>0.66797456638611341</v>
      </c>
      <c r="F2737" s="16" t="s">
        <v>3348</v>
      </c>
      <c r="G2737" s="17">
        <v>9.0000000000000002E-25</v>
      </c>
    </row>
    <row r="2738" spans="1:7">
      <c r="A2738" s="20" t="s">
        <v>8939</v>
      </c>
      <c r="B2738" s="23">
        <v>2.7372594570706097</v>
      </c>
      <c r="C2738" s="23">
        <v>5.0744322412359919</v>
      </c>
      <c r="D2738" s="28">
        <v>2.83814485666922E-2</v>
      </c>
      <c r="E2738" s="13">
        <v>0.53942181645998066</v>
      </c>
      <c r="F2738" s="16" t="s">
        <v>6965</v>
      </c>
      <c r="G2738" s="17">
        <v>2.9999999999999998E-123</v>
      </c>
    </row>
    <row r="2739" spans="1:7">
      <c r="A2739" s="20" t="s">
        <v>3481</v>
      </c>
      <c r="B2739" s="23">
        <v>1.7942699229941443</v>
      </c>
      <c r="C2739" s="23">
        <v>1.3383040810611457</v>
      </c>
      <c r="D2739" s="28">
        <v>2.8439643760669799E-2</v>
      </c>
      <c r="E2739" s="13">
        <v>1.340704215421253</v>
      </c>
      <c r="F2739" s="16" t="s">
        <v>3482</v>
      </c>
      <c r="G2739" s="17">
        <v>4E-95</v>
      </c>
    </row>
    <row r="2740" spans="1:7">
      <c r="A2740" s="20" t="s">
        <v>4149</v>
      </c>
      <c r="B2740" s="23">
        <v>0.83029280212122969</v>
      </c>
      <c r="C2740" s="23">
        <v>1.1888817719008229</v>
      </c>
      <c r="D2740" s="28">
        <v>2.84901044108508E-2</v>
      </c>
      <c r="E2740" s="13">
        <v>0.69838130396576825</v>
      </c>
      <c r="F2740" s="16" t="s">
        <v>4150</v>
      </c>
      <c r="G2740" s="17">
        <v>4.9999999999999996E-146</v>
      </c>
    </row>
    <row r="2741" spans="1:7">
      <c r="A2741" s="20" t="s">
        <v>4862</v>
      </c>
      <c r="B2741" s="23">
        <v>6.0383441943932299</v>
      </c>
      <c r="C2741" s="23">
        <v>4.9441085368315596</v>
      </c>
      <c r="D2741" s="28">
        <v>2.8519530394044802E-2</v>
      </c>
      <c r="E2741" s="13">
        <v>1.2213211238001893</v>
      </c>
      <c r="F2741" s="16" t="s">
        <v>4863</v>
      </c>
      <c r="G2741" s="17">
        <v>5.0000000000000002E-63</v>
      </c>
    </row>
    <row r="2742" spans="1:7">
      <c r="A2742" s="20" t="s">
        <v>9098</v>
      </c>
      <c r="B2742" s="23">
        <v>6.3189894840836072</v>
      </c>
      <c r="C2742" s="23">
        <v>5.5011521171758258</v>
      </c>
      <c r="D2742" s="28">
        <v>2.8559379051562101E-2</v>
      </c>
      <c r="E2742" s="13">
        <v>1.1486665610198836</v>
      </c>
      <c r="F2742" s="16" t="s">
        <v>3779</v>
      </c>
      <c r="G2742" s="17">
        <v>1E-58</v>
      </c>
    </row>
    <row r="2743" spans="1:7">
      <c r="A2743" s="20" t="s">
        <v>5778</v>
      </c>
      <c r="B2743" s="23">
        <v>0.61671878014106252</v>
      </c>
      <c r="C2743" s="23">
        <v>1.6325981525892446</v>
      </c>
      <c r="D2743" s="28">
        <v>2.8569669912078901E-2</v>
      </c>
      <c r="E2743" s="13">
        <v>0.37775295724974806</v>
      </c>
      <c r="F2743" s="16" t="s">
        <v>5779</v>
      </c>
      <c r="G2743" s="17">
        <v>6.9999999999999997E-32</v>
      </c>
    </row>
    <row r="2744" spans="1:7">
      <c r="A2744" s="20" t="s">
        <v>4583</v>
      </c>
      <c r="B2744" s="23">
        <v>1.0022225338577113</v>
      </c>
      <c r="C2744" s="23">
        <v>1.683783339233154</v>
      </c>
      <c r="D2744" s="28">
        <v>2.8638940407993502E-2</v>
      </c>
      <c r="E2744" s="13">
        <v>0.59522060261871568</v>
      </c>
      <c r="F2744" s="16" t="s">
        <v>4584</v>
      </c>
      <c r="G2744" s="17">
        <v>8.9999999999999992E-87</v>
      </c>
    </row>
    <row r="2745" spans="1:7">
      <c r="A2745" s="20" t="s">
        <v>7328</v>
      </c>
      <c r="B2745" s="23">
        <v>0.67633095702940171</v>
      </c>
      <c r="C2745" s="23">
        <v>1.1111034263009223</v>
      </c>
      <c r="D2745" s="28">
        <v>2.8698011565570999E-2</v>
      </c>
      <c r="E2745" s="13">
        <v>0.60870207131035314</v>
      </c>
      <c r="F2745" s="16" t="s">
        <v>7329</v>
      </c>
      <c r="G2745" s="17">
        <v>9.9999999999999996E-39</v>
      </c>
    </row>
    <row r="2746" spans="1:7">
      <c r="A2746" s="20" t="s">
        <v>5451</v>
      </c>
      <c r="B2746" s="23">
        <v>7.7076728374578938</v>
      </c>
      <c r="C2746" s="23">
        <v>6.4503597027766588</v>
      </c>
      <c r="D2746" s="28">
        <v>2.8699207735635501E-2</v>
      </c>
      <c r="E2746" s="13">
        <v>1.1949213985911522</v>
      </c>
      <c r="F2746" s="16" t="s">
        <v>5452</v>
      </c>
      <c r="G2746" s="17">
        <v>9.9999999999999995E-113</v>
      </c>
    </row>
    <row r="2747" spans="1:7">
      <c r="A2747" s="20" t="s">
        <v>3939</v>
      </c>
      <c r="B2747" s="23">
        <v>1.7897175656461528</v>
      </c>
      <c r="C2747" s="23">
        <v>2.5713178177137763</v>
      </c>
      <c r="D2747" s="28">
        <v>2.8701137060332099E-2</v>
      </c>
      <c r="E2747" s="13">
        <v>0.6960312542140108</v>
      </c>
      <c r="F2747" s="16" t="s">
        <v>3940</v>
      </c>
      <c r="G2747" s="17">
        <v>6E-152</v>
      </c>
    </row>
    <row r="2748" spans="1:7">
      <c r="A2748" s="20" t="s">
        <v>4500</v>
      </c>
      <c r="B2748" s="23">
        <v>5.0939246891844832</v>
      </c>
      <c r="C2748" s="23">
        <v>7.5431586135374413</v>
      </c>
      <c r="D2748" s="28">
        <v>2.8744008576026801E-2</v>
      </c>
      <c r="E2748" s="13">
        <v>0.67530393435484648</v>
      </c>
      <c r="F2748" s="16" t="s">
        <v>469</v>
      </c>
      <c r="G2748" s="16">
        <v>0</v>
      </c>
    </row>
    <row r="2749" spans="1:7">
      <c r="A2749" s="20" t="s">
        <v>5586</v>
      </c>
      <c r="B2749" s="23">
        <v>0.94455110860811564</v>
      </c>
      <c r="C2749" s="23">
        <v>1.6503943705003785</v>
      </c>
      <c r="D2749" s="28">
        <v>2.8756411203307599E-2</v>
      </c>
      <c r="E2749" s="13">
        <v>0.57231842612365413</v>
      </c>
      <c r="F2749" s="16" t="s">
        <v>5587</v>
      </c>
      <c r="G2749" s="16">
        <v>0</v>
      </c>
    </row>
    <row r="2750" spans="1:7">
      <c r="A2750" s="20" t="s">
        <v>6511</v>
      </c>
      <c r="B2750" s="23">
        <v>3.9483924289916366</v>
      </c>
      <c r="C2750" s="23">
        <v>5.2902213413657302</v>
      </c>
      <c r="D2750" s="28">
        <v>2.87800533557412E-2</v>
      </c>
      <c r="E2750" s="13">
        <v>0.74635675413390445</v>
      </c>
      <c r="F2750" s="16" t="s">
        <v>6512</v>
      </c>
      <c r="G2750" s="17">
        <v>2E-171</v>
      </c>
    </row>
    <row r="2751" spans="1:7">
      <c r="A2751" s="20" t="s">
        <v>7471</v>
      </c>
      <c r="B2751" s="23">
        <v>6.7398931939935789</v>
      </c>
      <c r="C2751" s="23">
        <v>9.0906781206888994</v>
      </c>
      <c r="D2751" s="28">
        <v>2.8848277166719099E-2</v>
      </c>
      <c r="E2751" s="13">
        <v>0.74140708806471567</v>
      </c>
      <c r="F2751" s="16" t="s">
        <v>7472</v>
      </c>
      <c r="G2751" s="16">
        <v>0</v>
      </c>
    </row>
    <row r="2752" spans="1:7">
      <c r="A2752" s="20" t="s">
        <v>8999</v>
      </c>
      <c r="B2752" s="23">
        <v>6.5245590509819875</v>
      </c>
      <c r="C2752" s="23">
        <v>9.6065015218320404</v>
      </c>
      <c r="D2752" s="28">
        <v>2.8874293330120801E-2</v>
      </c>
      <c r="E2752" s="13">
        <v>0.67918159760387975</v>
      </c>
      <c r="F2752" s="16" t="s">
        <v>4170</v>
      </c>
      <c r="G2752" s="16">
        <v>0</v>
      </c>
    </row>
    <row r="2753" spans="1:7">
      <c r="A2753" s="20" t="s">
        <v>4245</v>
      </c>
      <c r="B2753" s="23">
        <v>1.906593171795866</v>
      </c>
      <c r="C2753" s="23">
        <v>2.7089998133509909</v>
      </c>
      <c r="D2753" s="28">
        <v>2.88887775927478E-2</v>
      </c>
      <c r="E2753" s="13">
        <v>0.70379966894033841</v>
      </c>
      <c r="F2753" s="16" t="s">
        <v>4246</v>
      </c>
      <c r="G2753" s="16">
        <v>0</v>
      </c>
    </row>
    <row r="2754" spans="1:7">
      <c r="A2754" s="20" t="s">
        <v>3583</v>
      </c>
      <c r="B2754" s="23">
        <v>1.4064689943742348</v>
      </c>
      <c r="C2754" s="23">
        <v>2.5764891581707503</v>
      </c>
      <c r="D2754" s="28">
        <v>2.8896023604076299E-2</v>
      </c>
      <c r="E2754" s="13">
        <v>0.54588585785969168</v>
      </c>
      <c r="F2754" s="16" t="s">
        <v>3584</v>
      </c>
      <c r="G2754" s="17">
        <v>6.0000000000000003E-150</v>
      </c>
    </row>
    <row r="2755" spans="1:7">
      <c r="A2755" s="20" t="s">
        <v>9709</v>
      </c>
      <c r="B2755" s="23">
        <v>1.2127284670146801</v>
      </c>
      <c r="C2755" s="23">
        <v>2.1912729489470828</v>
      </c>
      <c r="D2755" s="28">
        <v>2.8939519872168001E-2</v>
      </c>
      <c r="E2755" s="13">
        <v>0.55343560353693133</v>
      </c>
      <c r="F2755" s="16" t="s">
        <v>9710</v>
      </c>
      <c r="G2755" s="17">
        <v>4.0000000000000001E-84</v>
      </c>
    </row>
    <row r="2756" spans="1:7">
      <c r="A2756" s="20" t="s">
        <v>9646</v>
      </c>
      <c r="B2756" s="23">
        <v>2.5460224600807289</v>
      </c>
      <c r="C2756" s="23">
        <v>1.9468266476192551</v>
      </c>
      <c r="D2756" s="28">
        <v>2.8955499480703702E-2</v>
      </c>
      <c r="E2756" s="13">
        <v>1.3077807740068801</v>
      </c>
      <c r="F2756" s="16" t="s">
        <v>3391</v>
      </c>
      <c r="G2756" s="17">
        <v>2E-109</v>
      </c>
    </row>
    <row r="2757" spans="1:7">
      <c r="A2757" s="20" t="s">
        <v>6904</v>
      </c>
      <c r="B2757" s="23">
        <v>1.1018632744384529</v>
      </c>
      <c r="C2757" s="23">
        <v>1.6094563354156513</v>
      </c>
      <c r="D2757" s="28">
        <v>2.8990212187546702E-2</v>
      </c>
      <c r="E2757" s="13">
        <v>0.6846183087992197</v>
      </c>
      <c r="F2757" s="16" t="s">
        <v>6905</v>
      </c>
      <c r="G2757" s="16">
        <v>0</v>
      </c>
    </row>
    <row r="2758" spans="1:7">
      <c r="A2758" s="20" t="s">
        <v>8426</v>
      </c>
      <c r="B2758" s="23">
        <v>6.0145456825969843</v>
      </c>
      <c r="C2758" s="23">
        <v>4.8455749735368858</v>
      </c>
      <c r="D2758" s="28">
        <v>2.9033447767837901E-2</v>
      </c>
      <c r="E2758" s="13">
        <v>1.2412449947517461</v>
      </c>
      <c r="F2758" s="16" t="s">
        <v>8427</v>
      </c>
      <c r="G2758" s="17">
        <v>5.9999999999999996E-31</v>
      </c>
    </row>
    <row r="2759" spans="1:7">
      <c r="A2759" s="20" t="s">
        <v>6298</v>
      </c>
      <c r="B2759" s="23">
        <v>3.5245020588535638</v>
      </c>
      <c r="C2759" s="23">
        <v>5.286861401698312</v>
      </c>
      <c r="D2759" s="28">
        <v>2.91783129143512E-2</v>
      </c>
      <c r="E2759" s="13">
        <v>0.66665300847897757</v>
      </c>
      <c r="F2759" s="16" t="s">
        <v>6299</v>
      </c>
      <c r="G2759" s="17">
        <v>1.0000000000000001E-110</v>
      </c>
    </row>
    <row r="2760" spans="1:7">
      <c r="A2760" s="20" t="s">
        <v>7005</v>
      </c>
      <c r="B2760" s="23">
        <v>0.49128010386826021</v>
      </c>
      <c r="C2760" s="23">
        <v>1.0079495822211313</v>
      </c>
      <c r="D2760" s="28">
        <v>2.9227426785368001E-2</v>
      </c>
      <c r="E2760" s="13">
        <v>0.48740543429331928</v>
      </c>
      <c r="F2760" s="16" t="s">
        <v>7006</v>
      </c>
      <c r="G2760" s="17">
        <v>6.9999999999999999E-6</v>
      </c>
    </row>
    <row r="2761" spans="1:7">
      <c r="A2761" s="20" t="s">
        <v>4624</v>
      </c>
      <c r="B2761" s="23">
        <v>1.2136590600605275</v>
      </c>
      <c r="C2761" s="23">
        <v>0.71472578726757008</v>
      </c>
      <c r="D2761" s="28">
        <v>2.9236795854824402E-2</v>
      </c>
      <c r="E2761" s="13">
        <v>1.6980764954632497</v>
      </c>
      <c r="F2761" s="16" t="s">
        <v>4625</v>
      </c>
      <c r="G2761" s="17">
        <v>1.9999999999999999E-29</v>
      </c>
    </row>
    <row r="2762" spans="1:7">
      <c r="A2762" s="20" t="s">
        <v>3253</v>
      </c>
      <c r="B2762" s="23">
        <v>4.2700384662034905</v>
      </c>
      <c r="C2762" s="23">
        <v>9.5859241965138704</v>
      </c>
      <c r="D2762" s="28">
        <v>2.9246188606360302E-2</v>
      </c>
      <c r="E2762" s="13">
        <v>0.44544880375294255</v>
      </c>
      <c r="F2762" s="16" t="s">
        <v>242</v>
      </c>
      <c r="G2762" s="17">
        <v>5.0000000000000003E-102</v>
      </c>
    </row>
    <row r="2763" spans="1:7">
      <c r="A2763" s="20" t="s">
        <v>3919</v>
      </c>
      <c r="B2763" s="23">
        <v>0.70725013238212742</v>
      </c>
      <c r="C2763" s="23">
        <v>1.1095508391029161</v>
      </c>
      <c r="D2763" s="28">
        <v>2.9271825358439599E-2</v>
      </c>
      <c r="E2763" s="13">
        <v>0.63742021316837261</v>
      </c>
      <c r="F2763" s="16" t="s">
        <v>3920</v>
      </c>
      <c r="G2763" s="17">
        <v>2.0000000000000002E-15</v>
      </c>
    </row>
    <row r="2764" spans="1:7">
      <c r="A2764" s="20" t="s">
        <v>9422</v>
      </c>
      <c r="B2764" s="23">
        <v>18.766672359384053</v>
      </c>
      <c r="C2764" s="23">
        <v>29.966697303700364</v>
      </c>
      <c r="D2764" s="28">
        <v>2.9292638582584501E-2</v>
      </c>
      <c r="E2764" s="13">
        <v>0.62625094014169846</v>
      </c>
      <c r="F2764" s="16" t="s">
        <v>6671</v>
      </c>
      <c r="G2764" s="17">
        <v>4.9999999999999999E-122</v>
      </c>
    </row>
    <row r="2765" spans="1:7">
      <c r="A2765" s="20" t="s">
        <v>7870</v>
      </c>
      <c r="B2765" s="23">
        <v>0.52327007747882182</v>
      </c>
      <c r="C2765" s="23">
        <v>1.0734920884639876</v>
      </c>
      <c r="D2765" s="28">
        <v>2.9319449726191001E-2</v>
      </c>
      <c r="E2765" s="13">
        <v>0.4874466082256329</v>
      </c>
      <c r="F2765" s="16" t="s">
        <v>7871</v>
      </c>
      <c r="G2765" s="17">
        <v>3.9999999999999998E-23</v>
      </c>
    </row>
    <row r="2766" spans="1:7">
      <c r="A2766" s="20" t="s">
        <v>4716</v>
      </c>
      <c r="B2766" s="23">
        <v>3.4809982080548858</v>
      </c>
      <c r="C2766" s="23">
        <v>2.2717379237370698</v>
      </c>
      <c r="D2766" s="28">
        <v>2.9328091543404801E-2</v>
      </c>
      <c r="E2766" s="13">
        <v>1.5323062452241631</v>
      </c>
      <c r="F2766" s="16" t="s">
        <v>4717</v>
      </c>
      <c r="G2766" s="17">
        <v>3.0000000000000002E-76</v>
      </c>
    </row>
    <row r="2767" spans="1:7">
      <c r="A2767" s="20" t="s">
        <v>8983</v>
      </c>
      <c r="B2767" s="23">
        <v>4.3204125395015547</v>
      </c>
      <c r="C2767" s="23">
        <v>6.0545601885263149</v>
      </c>
      <c r="D2767" s="28">
        <v>2.9364430385689901E-2</v>
      </c>
      <c r="E2767" s="13">
        <v>0.71357991414288779</v>
      </c>
      <c r="F2767" s="16" t="s">
        <v>3670</v>
      </c>
      <c r="G2767" s="16">
        <v>0</v>
      </c>
    </row>
    <row r="2768" spans="1:7">
      <c r="A2768" s="20" t="s">
        <v>5421</v>
      </c>
      <c r="B2768" s="23">
        <v>0.66593658270134348</v>
      </c>
      <c r="C2768" s="23">
        <v>1.1819876183487521</v>
      </c>
      <c r="D2768" s="28">
        <v>2.9370209418642199E-2</v>
      </c>
      <c r="E2768" s="13">
        <v>0.5634040258659081</v>
      </c>
      <c r="F2768" s="16" t="s">
        <v>5422</v>
      </c>
      <c r="G2768" s="17">
        <v>1.9999999999999999E-80</v>
      </c>
    </row>
    <row r="2769" spans="1:7">
      <c r="A2769" s="20" t="s">
        <v>6044</v>
      </c>
      <c r="B2769" s="23">
        <v>3.1131474663048637</v>
      </c>
      <c r="C2769" s="23">
        <v>7.5919943167994335</v>
      </c>
      <c r="D2769" s="28">
        <v>2.9373373749400199E-2</v>
      </c>
      <c r="E2769" s="13">
        <v>0.41005661179383984</v>
      </c>
      <c r="F2769" s="16" t="s">
        <v>6045</v>
      </c>
      <c r="G2769" s="17">
        <v>6.9999999999999997E-117</v>
      </c>
    </row>
    <row r="2770" spans="1:7">
      <c r="A2770" s="20" t="s">
        <v>1836</v>
      </c>
      <c r="B2770" s="23">
        <v>0.94080166945170574</v>
      </c>
      <c r="C2770" s="23">
        <v>2.2356590048139156</v>
      </c>
      <c r="D2770" s="28">
        <v>2.9410861034930801E-2</v>
      </c>
      <c r="E2770" s="13">
        <v>0.42081626376201908</v>
      </c>
      <c r="F2770" s="16" t="s">
        <v>805</v>
      </c>
      <c r="G2770" s="17">
        <v>9.9999999999999996E-39</v>
      </c>
    </row>
    <row r="2771" spans="1:7">
      <c r="A2771" s="20" t="s">
        <v>8885</v>
      </c>
      <c r="B2771" s="23">
        <v>3.091362838000971</v>
      </c>
      <c r="C2771" s="23">
        <v>4.2646818864518856</v>
      </c>
      <c r="D2771" s="28">
        <v>2.9433444621699799E-2</v>
      </c>
      <c r="E2771" s="13">
        <v>0.7248753647538555</v>
      </c>
      <c r="F2771" s="16" t="s">
        <v>340</v>
      </c>
      <c r="G2771" s="17">
        <v>3.0000000000000002E-55</v>
      </c>
    </row>
    <row r="2772" spans="1:7">
      <c r="A2772" s="20" t="s">
        <v>7296</v>
      </c>
      <c r="B2772" s="23">
        <v>1.4107643988448735</v>
      </c>
      <c r="C2772" s="23">
        <v>2.4904272406844927</v>
      </c>
      <c r="D2772" s="28">
        <v>2.9454544540811201E-2</v>
      </c>
      <c r="E2772" s="13">
        <v>0.56647485049879454</v>
      </c>
      <c r="F2772" s="16" t="s">
        <v>7297</v>
      </c>
      <c r="G2772" s="16">
        <v>0</v>
      </c>
    </row>
    <row r="2773" spans="1:7">
      <c r="A2773" s="20" t="s">
        <v>9538</v>
      </c>
      <c r="B2773" s="23">
        <v>3.6353914177849296</v>
      </c>
      <c r="C2773" s="23">
        <v>2.6683553557589135</v>
      </c>
      <c r="D2773" s="28">
        <v>2.94636644078177E-2</v>
      </c>
      <c r="E2773" s="13">
        <v>1.3624090246971543</v>
      </c>
      <c r="F2773" s="16" t="s">
        <v>5839</v>
      </c>
      <c r="G2773" s="16">
        <v>0</v>
      </c>
    </row>
    <row r="2774" spans="1:7">
      <c r="A2774" s="20" t="s">
        <v>1921</v>
      </c>
      <c r="B2774" s="23">
        <v>2.7985654843996981</v>
      </c>
      <c r="C2774" s="23">
        <v>5.1273832641520816</v>
      </c>
      <c r="D2774" s="28">
        <v>2.94671984918638E-2</v>
      </c>
      <c r="E2774" s="13">
        <v>0.54580774251181285</v>
      </c>
      <c r="F2774" s="16" t="s">
        <v>869</v>
      </c>
      <c r="G2774" s="17">
        <v>3.0000000000000001E-64</v>
      </c>
    </row>
    <row r="2775" spans="1:7">
      <c r="A2775" s="20" t="s">
        <v>4680</v>
      </c>
      <c r="B2775" s="23">
        <v>3.5081990681258075</v>
      </c>
      <c r="C2775" s="23">
        <v>2.6350024791561983</v>
      </c>
      <c r="D2775" s="28">
        <v>2.9468724605960998E-2</v>
      </c>
      <c r="E2775" s="13">
        <v>1.3313835929479776</v>
      </c>
      <c r="F2775" s="16" t="s">
        <v>281</v>
      </c>
      <c r="G2775" s="16">
        <v>0</v>
      </c>
    </row>
    <row r="2776" spans="1:7">
      <c r="A2776" s="20" t="s">
        <v>4964</v>
      </c>
      <c r="B2776" s="23">
        <v>0.52600593294212339</v>
      </c>
      <c r="C2776" s="23">
        <v>1.3048603556335816</v>
      </c>
      <c r="D2776" s="28">
        <v>2.9483744318135999E-2</v>
      </c>
      <c r="E2776" s="13">
        <v>0.40311281638004742</v>
      </c>
      <c r="F2776" s="16" t="s">
        <v>413</v>
      </c>
      <c r="G2776" s="17">
        <v>4.9999999999999996E-72</v>
      </c>
    </row>
    <row r="2777" spans="1:7">
      <c r="A2777" s="20" t="s">
        <v>7491</v>
      </c>
      <c r="B2777" s="23">
        <v>2.171437109866531</v>
      </c>
      <c r="C2777" s="23">
        <v>1.2317526857240078</v>
      </c>
      <c r="D2777" s="28">
        <v>2.9496577975516101E-2</v>
      </c>
      <c r="E2777" s="13">
        <v>1.7628840066950529</v>
      </c>
      <c r="F2777" s="16" t="s">
        <v>7492</v>
      </c>
      <c r="G2777" s="17">
        <v>2.0000000000000001E-18</v>
      </c>
    </row>
    <row r="2778" spans="1:7">
      <c r="A2778" s="20" t="s">
        <v>6168</v>
      </c>
      <c r="B2778" s="23">
        <v>3.5389302404616005</v>
      </c>
      <c r="C2778" s="23">
        <v>5.2265218394506432</v>
      </c>
      <c r="D2778" s="28">
        <v>2.95057617921308E-2</v>
      </c>
      <c r="E2778" s="13">
        <v>0.67711000722300163</v>
      </c>
      <c r="F2778" s="16" t="s">
        <v>6169</v>
      </c>
      <c r="G2778" s="16">
        <v>0</v>
      </c>
    </row>
    <row r="2779" spans="1:7">
      <c r="A2779" s="20" t="s">
        <v>8056</v>
      </c>
      <c r="B2779" s="23">
        <v>2.5606194922032182</v>
      </c>
      <c r="C2779" s="23">
        <v>3.7445535282805928</v>
      </c>
      <c r="D2779" s="28">
        <v>2.9511951714075401E-2</v>
      </c>
      <c r="E2779" s="13">
        <v>0.68382504692862323</v>
      </c>
      <c r="F2779" s="16" t="s">
        <v>8057</v>
      </c>
      <c r="G2779" s="16">
        <v>0</v>
      </c>
    </row>
    <row r="2780" spans="1:7">
      <c r="A2780" s="20" t="s">
        <v>9001</v>
      </c>
      <c r="B2780" s="23">
        <v>1.315329705922418</v>
      </c>
      <c r="C2780" s="23">
        <v>2.6318680035132487</v>
      </c>
      <c r="D2780" s="28">
        <v>2.95599065968115E-2</v>
      </c>
      <c r="E2780" s="13">
        <v>0.49977039280336261</v>
      </c>
      <c r="F2780" s="16" t="s">
        <v>3153</v>
      </c>
      <c r="G2780" s="16">
        <v>0</v>
      </c>
    </row>
    <row r="2781" spans="1:7">
      <c r="A2781" s="20" t="s">
        <v>7578</v>
      </c>
      <c r="B2781" s="23">
        <v>3.1541278558011916</v>
      </c>
      <c r="C2781" s="23">
        <v>6.6985748453237646</v>
      </c>
      <c r="D2781" s="28">
        <v>2.9645352751228801E-2</v>
      </c>
      <c r="E2781" s="13">
        <v>0.47086550925128046</v>
      </c>
      <c r="F2781" s="16" t="s">
        <v>7579</v>
      </c>
      <c r="G2781" s="17">
        <v>3.9999999999999998E-112</v>
      </c>
    </row>
    <row r="2782" spans="1:7">
      <c r="A2782" s="20" t="s">
        <v>8688</v>
      </c>
      <c r="B2782" s="23">
        <v>0.77676836189932674</v>
      </c>
      <c r="C2782" s="23">
        <v>1.8354413943945995</v>
      </c>
      <c r="D2782" s="28">
        <v>2.9749277279080701E-2</v>
      </c>
      <c r="E2782" s="13">
        <v>0.42320521062212141</v>
      </c>
      <c r="F2782" s="16" t="s">
        <v>5581</v>
      </c>
      <c r="G2782" s="17">
        <v>6.0000000000000005E-44</v>
      </c>
    </row>
    <row r="2783" spans="1:7">
      <c r="A2783" s="20" t="s">
        <v>4027</v>
      </c>
      <c r="B2783" s="23">
        <v>1.6970455758252556</v>
      </c>
      <c r="C2783" s="23">
        <v>1.0135361299725354</v>
      </c>
      <c r="D2783" s="28">
        <v>2.97780263361066E-2</v>
      </c>
      <c r="E2783" s="13">
        <v>1.6743809378272898</v>
      </c>
      <c r="F2783" s="16" t="s">
        <v>224</v>
      </c>
      <c r="G2783" s="17">
        <v>7.9999999999999996E-20</v>
      </c>
    </row>
    <row r="2784" spans="1:7">
      <c r="A2784" s="20" t="s">
        <v>9151</v>
      </c>
      <c r="B2784" s="23">
        <v>4.3194281267352315</v>
      </c>
      <c r="C2784" s="23">
        <v>3.404990890726431</v>
      </c>
      <c r="D2784" s="28">
        <v>2.9904708131074102E-2</v>
      </c>
      <c r="E2784" s="13">
        <v>1.2685579096552919</v>
      </c>
      <c r="F2784" s="16" t="s">
        <v>467</v>
      </c>
      <c r="G2784" s="17">
        <v>1E-59</v>
      </c>
    </row>
    <row r="2785" spans="1:7">
      <c r="A2785" s="20" t="s">
        <v>9336</v>
      </c>
      <c r="B2785" s="23">
        <v>2.5823817690725321</v>
      </c>
      <c r="C2785" s="23">
        <v>2.3265371089079916</v>
      </c>
      <c r="D2785" s="28">
        <v>2.9972103801680201E-2</v>
      </c>
      <c r="E2785" s="13">
        <v>1.109968011765188</v>
      </c>
      <c r="F2785" s="16" t="s">
        <v>7661</v>
      </c>
      <c r="G2785" s="17">
        <v>1E-139</v>
      </c>
    </row>
    <row r="2786" spans="1:7">
      <c r="A2786" s="20" t="s">
        <v>9801</v>
      </c>
      <c r="B2786" s="23">
        <v>3.8187139328420137</v>
      </c>
      <c r="C2786" s="23">
        <v>2.346690231324569</v>
      </c>
      <c r="D2786" s="28">
        <v>3.0022410004760001E-2</v>
      </c>
      <c r="E2786" s="13">
        <v>1.6272765283923194</v>
      </c>
      <c r="F2786" s="16" t="s">
        <v>9802</v>
      </c>
      <c r="G2786" s="16">
        <v>0</v>
      </c>
    </row>
    <row r="2787" spans="1:7">
      <c r="A2787" s="20" t="s">
        <v>9616</v>
      </c>
      <c r="B2787" s="23">
        <v>9.6041922862676135</v>
      </c>
      <c r="C2787" s="23">
        <v>7.8937645034270059</v>
      </c>
      <c r="D2787" s="28">
        <v>3.00554615679323E-2</v>
      </c>
      <c r="E2787" s="13">
        <v>1.2166808728709908</v>
      </c>
      <c r="F2787" s="16" t="s">
        <v>3950</v>
      </c>
      <c r="G2787" s="17">
        <v>2.9999999999999999E-21</v>
      </c>
    </row>
    <row r="2788" spans="1:7">
      <c r="A2788" s="20" t="s">
        <v>5112</v>
      </c>
      <c r="B2788" s="23">
        <v>1.6485054420330396</v>
      </c>
      <c r="C2788" s="23">
        <v>1.2967918865561017</v>
      </c>
      <c r="D2788" s="28">
        <v>3.0117984649120601E-2</v>
      </c>
      <c r="E2788" s="13">
        <v>1.2712181955510116</v>
      </c>
      <c r="F2788" s="16" t="s">
        <v>5113</v>
      </c>
      <c r="G2788" s="17">
        <v>1.9999999999999999E-157</v>
      </c>
    </row>
    <row r="2789" spans="1:7">
      <c r="A2789" s="20" t="s">
        <v>9396</v>
      </c>
      <c r="B2789" s="23">
        <v>0.81770534966817598</v>
      </c>
      <c r="C2789" s="23">
        <v>1.3228873051193664</v>
      </c>
      <c r="D2789" s="28">
        <v>3.0123152057495699E-2</v>
      </c>
      <c r="E2789" s="13">
        <v>0.61812169978786902</v>
      </c>
      <c r="F2789" s="16" t="s">
        <v>503</v>
      </c>
      <c r="G2789" s="17">
        <v>2E-170</v>
      </c>
    </row>
    <row r="2790" spans="1:7">
      <c r="A2790" s="20" t="s">
        <v>8405</v>
      </c>
      <c r="B2790" s="23">
        <v>1.6360999655530128</v>
      </c>
      <c r="C2790" s="23">
        <v>1.2595419891814923</v>
      </c>
      <c r="D2790" s="28">
        <v>3.0185634120408401E-2</v>
      </c>
      <c r="E2790" s="13">
        <v>1.2989642104875163</v>
      </c>
      <c r="F2790" s="16" t="s">
        <v>8406</v>
      </c>
      <c r="G2790" s="17">
        <v>1.9999999999999999E-143</v>
      </c>
    </row>
    <row r="2791" spans="1:7">
      <c r="A2791" s="20" t="s">
        <v>9192</v>
      </c>
      <c r="B2791" s="23">
        <v>2.0828150155369154</v>
      </c>
      <c r="C2791" s="23">
        <v>3.2409300621360488</v>
      </c>
      <c r="D2791" s="28">
        <v>3.01933669738043E-2</v>
      </c>
      <c r="E2791" s="13">
        <v>0.64265966114806039</v>
      </c>
      <c r="F2791" s="16" t="s">
        <v>3888</v>
      </c>
      <c r="G2791" s="17">
        <v>6.9999999999999997E-134</v>
      </c>
    </row>
    <row r="2792" spans="1:7">
      <c r="A2792" s="20" t="s">
        <v>6321</v>
      </c>
      <c r="B2792" s="23">
        <v>7.8543159138227434</v>
      </c>
      <c r="C2792" s="23">
        <v>11.059002673482592</v>
      </c>
      <c r="D2792" s="28">
        <v>3.0197621530808599E-2</v>
      </c>
      <c r="E2792" s="13">
        <v>0.71021918935383888</v>
      </c>
      <c r="F2792" s="16" t="s">
        <v>6322</v>
      </c>
      <c r="G2792" s="17">
        <v>6.0000000000000001E-179</v>
      </c>
    </row>
    <row r="2793" spans="1:7">
      <c r="A2793" s="20" t="s">
        <v>8253</v>
      </c>
      <c r="B2793" s="23">
        <v>1.0276551568817986</v>
      </c>
      <c r="C2793" s="23">
        <v>1.8506692115011401</v>
      </c>
      <c r="D2793" s="28">
        <v>3.0216219212521399E-2</v>
      </c>
      <c r="E2793" s="13">
        <v>0.55528840621292497</v>
      </c>
      <c r="F2793" s="16" t="s">
        <v>8254</v>
      </c>
      <c r="G2793" s="17">
        <v>3.0000000000000002E-55</v>
      </c>
    </row>
    <row r="2794" spans="1:7">
      <c r="A2794" s="20" t="s">
        <v>4448</v>
      </c>
      <c r="B2794" s="23">
        <v>2.5232255341821004</v>
      </c>
      <c r="C2794" s="23">
        <v>1.9930456466323165</v>
      </c>
      <c r="D2794" s="28">
        <v>3.0323591579829699E-2</v>
      </c>
      <c r="E2794" s="13">
        <v>1.2660149246685031</v>
      </c>
      <c r="F2794" s="16" t="s">
        <v>4449</v>
      </c>
      <c r="G2794" s="17">
        <v>9.9999999999999993E-41</v>
      </c>
    </row>
    <row r="2795" spans="1:7">
      <c r="A2795" s="20" t="s">
        <v>7510</v>
      </c>
      <c r="B2795" s="23">
        <v>1.1032802053623287</v>
      </c>
      <c r="C2795" s="23">
        <v>0.71471436070000427</v>
      </c>
      <c r="D2795" s="28">
        <v>3.03526250811736E-2</v>
      </c>
      <c r="E2795" s="13">
        <v>1.5436659258976635</v>
      </c>
      <c r="F2795" s="16" t="s">
        <v>7511</v>
      </c>
      <c r="G2795" s="16">
        <v>0</v>
      </c>
    </row>
    <row r="2796" spans="1:7">
      <c r="A2796" s="20" t="s">
        <v>6110</v>
      </c>
      <c r="B2796" s="23">
        <v>0.36238122919547788</v>
      </c>
      <c r="C2796" s="23">
        <v>1.5473959658202254</v>
      </c>
      <c r="D2796" s="28">
        <v>3.0364919858344001E-2</v>
      </c>
      <c r="E2796" s="13">
        <v>0.2341877820544731</v>
      </c>
      <c r="F2796" s="16" t="s">
        <v>6111</v>
      </c>
      <c r="G2796" s="17">
        <v>8.9999999999999995E-9</v>
      </c>
    </row>
    <row r="2797" spans="1:7">
      <c r="A2797" s="20" t="s">
        <v>4581</v>
      </c>
      <c r="B2797" s="23">
        <v>1.1952894094619533</v>
      </c>
      <c r="C2797" s="23">
        <v>2.2058051319870353</v>
      </c>
      <c r="D2797" s="28">
        <v>3.0379576791109499E-2</v>
      </c>
      <c r="E2797" s="13">
        <v>0.54188350191442869</v>
      </c>
      <c r="F2797" s="16" t="s">
        <v>4582</v>
      </c>
      <c r="G2797" s="17">
        <v>2.0000000000000001E-139</v>
      </c>
    </row>
    <row r="2798" spans="1:7">
      <c r="A2798" s="20" t="s">
        <v>8377</v>
      </c>
      <c r="B2798" s="23">
        <v>4.2750042718498928</v>
      </c>
      <c r="C2798" s="23">
        <v>5.895250707327218</v>
      </c>
      <c r="D2798" s="28">
        <v>3.0397001491603501E-2</v>
      </c>
      <c r="E2798" s="13">
        <v>0.72516072412942201</v>
      </c>
      <c r="F2798" s="16" t="s">
        <v>8378</v>
      </c>
      <c r="G2798" s="17">
        <v>1.9999999999999999E-47</v>
      </c>
    </row>
    <row r="2799" spans="1:7">
      <c r="A2799" s="20" t="s">
        <v>3443</v>
      </c>
      <c r="B2799" s="23">
        <v>4.4513842440641076</v>
      </c>
      <c r="C2799" s="23">
        <v>3.7815382296280999</v>
      </c>
      <c r="D2799" s="28">
        <v>3.0421431526626099E-2</v>
      </c>
      <c r="E2799" s="13">
        <v>1.1771358568287922</v>
      </c>
      <c r="F2799" s="16" t="s">
        <v>3444</v>
      </c>
      <c r="G2799" s="17">
        <v>4.9999999999999998E-81</v>
      </c>
    </row>
    <row r="2800" spans="1:7">
      <c r="A2800" s="20" t="s">
        <v>6617</v>
      </c>
      <c r="B2800" s="23">
        <v>5.5669407490948837</v>
      </c>
      <c r="C2800" s="23">
        <v>8.9696847978775907</v>
      </c>
      <c r="D2800" s="28">
        <v>3.0465988712802101E-2</v>
      </c>
      <c r="E2800" s="13">
        <v>0.62063950679873781</v>
      </c>
      <c r="F2800" s="16" t="s">
        <v>6618</v>
      </c>
      <c r="G2800" s="17">
        <v>4.0000000000000001E-87</v>
      </c>
    </row>
    <row r="2801" spans="1:7">
      <c r="A2801" s="20" t="s">
        <v>4681</v>
      </c>
      <c r="B2801" s="23">
        <v>1.6422163327422659</v>
      </c>
      <c r="C2801" s="23">
        <v>1.0122277636942498</v>
      </c>
      <c r="D2801" s="28">
        <v>3.0475278606064998E-2</v>
      </c>
      <c r="E2801" s="13">
        <v>1.6223782745780408</v>
      </c>
      <c r="F2801" s="16" t="s">
        <v>4682</v>
      </c>
      <c r="G2801" s="17">
        <v>7.9999999999999995E-36</v>
      </c>
    </row>
    <row r="2802" spans="1:7">
      <c r="A2802" s="20" t="s">
        <v>3540</v>
      </c>
      <c r="B2802" s="23">
        <v>2.9033488780866215</v>
      </c>
      <c r="C2802" s="23">
        <v>3.8984883425028443</v>
      </c>
      <c r="D2802" s="28">
        <v>3.04896354649506E-2</v>
      </c>
      <c r="E2802" s="13">
        <v>0.74473709371737162</v>
      </c>
      <c r="F2802" s="16" t="s">
        <v>3541</v>
      </c>
      <c r="G2802" s="16">
        <v>0</v>
      </c>
    </row>
    <row r="2803" spans="1:7">
      <c r="A2803" s="20" t="s">
        <v>8415</v>
      </c>
      <c r="B2803" s="23">
        <v>3.3845819662969143</v>
      </c>
      <c r="C2803" s="23">
        <v>2.2143044113391439</v>
      </c>
      <c r="D2803" s="28">
        <v>3.05022213988408E-2</v>
      </c>
      <c r="E2803" s="13">
        <v>1.5285079815426201</v>
      </c>
      <c r="F2803" s="16" t="s">
        <v>8416</v>
      </c>
      <c r="G2803" s="17">
        <v>2E-16</v>
      </c>
    </row>
    <row r="2804" spans="1:7">
      <c r="A2804" s="20" t="s">
        <v>9447</v>
      </c>
      <c r="B2804" s="23">
        <v>1.8113359515405869</v>
      </c>
      <c r="C2804" s="23">
        <v>3.3912069413685573</v>
      </c>
      <c r="D2804" s="28">
        <v>3.0582773406586099E-2</v>
      </c>
      <c r="E2804" s="13">
        <v>0.53412722457143924</v>
      </c>
      <c r="F2804" s="16" t="s">
        <v>4211</v>
      </c>
      <c r="G2804" s="17">
        <v>4.0000000000000001E-58</v>
      </c>
    </row>
    <row r="2805" spans="1:7">
      <c r="A2805" s="20" t="s">
        <v>5357</v>
      </c>
      <c r="B2805" s="23">
        <v>5.7129228381398169</v>
      </c>
      <c r="C2805" s="23">
        <v>4.6004822853123875</v>
      </c>
      <c r="D2805" s="28">
        <v>3.0588769112397898E-2</v>
      </c>
      <c r="E2805" s="13">
        <v>1.241809550354978</v>
      </c>
      <c r="F2805" s="16" t="s">
        <v>5358</v>
      </c>
      <c r="G2805" s="17">
        <v>4.9999999999999999E-148</v>
      </c>
    </row>
    <row r="2806" spans="1:7">
      <c r="A2806" s="20" t="s">
        <v>7514</v>
      </c>
      <c r="B2806" s="23">
        <v>0.96442956904752042</v>
      </c>
      <c r="C2806" s="23">
        <v>1.7784252586528271</v>
      </c>
      <c r="D2806" s="28">
        <v>3.0603660087783799E-2</v>
      </c>
      <c r="E2806" s="13">
        <v>0.54229412473487049</v>
      </c>
      <c r="F2806" s="16" t="s">
        <v>7515</v>
      </c>
      <c r="G2806" s="16">
        <v>0</v>
      </c>
    </row>
    <row r="2807" spans="1:7">
      <c r="A2807" s="20" t="s">
        <v>7270</v>
      </c>
      <c r="B2807" s="23">
        <v>2.1676887438685273</v>
      </c>
      <c r="C2807" s="23">
        <v>2.0245918706507533</v>
      </c>
      <c r="D2807" s="28">
        <v>3.0617961216449101E-2</v>
      </c>
      <c r="E2807" s="13">
        <v>1.0706793676751152</v>
      </c>
      <c r="F2807" s="16" t="s">
        <v>7271</v>
      </c>
      <c r="G2807" s="17">
        <v>1.9999999999999999E-34</v>
      </c>
    </row>
    <row r="2808" spans="1:7">
      <c r="A2808" s="20" t="s">
        <v>5377</v>
      </c>
      <c r="B2808" s="23">
        <v>5.9400879936515034</v>
      </c>
      <c r="C2808" s="23">
        <v>9.3627198211078912</v>
      </c>
      <c r="D2808" s="28">
        <v>3.0639830912284401E-2</v>
      </c>
      <c r="E2808" s="13">
        <v>0.6344404304676301</v>
      </c>
      <c r="F2808" s="16" t="s">
        <v>5378</v>
      </c>
      <c r="G2808" s="16">
        <v>0</v>
      </c>
    </row>
    <row r="2809" spans="1:7">
      <c r="A2809" s="20" t="s">
        <v>8809</v>
      </c>
      <c r="B2809" s="23">
        <v>2.0584412679219644</v>
      </c>
      <c r="C2809" s="23">
        <v>1.5171349875591909</v>
      </c>
      <c r="D2809" s="28">
        <v>3.06591975088897E-2</v>
      </c>
      <c r="E2809" s="13">
        <v>1.3567950675461267</v>
      </c>
      <c r="F2809" s="16" t="s">
        <v>3263</v>
      </c>
      <c r="G2809" s="17">
        <v>3.0000000000000002E-36</v>
      </c>
    </row>
    <row r="2810" spans="1:7">
      <c r="A2810" s="20" t="s">
        <v>7898</v>
      </c>
      <c r="B2810" s="23">
        <v>0.43262124895679649</v>
      </c>
      <c r="C2810" s="23">
        <v>1.1956903466330218</v>
      </c>
      <c r="D2810" s="28">
        <v>3.0661254148551399E-2</v>
      </c>
      <c r="E2810" s="13">
        <v>0.36181712947254857</v>
      </c>
      <c r="F2810" s="16" t="s">
        <v>7899</v>
      </c>
      <c r="G2810" s="16">
        <v>0</v>
      </c>
    </row>
    <row r="2811" spans="1:7">
      <c r="A2811" s="20" t="s">
        <v>8219</v>
      </c>
      <c r="B2811" s="23">
        <v>1.8316071775625129</v>
      </c>
      <c r="C2811" s="23">
        <v>1.5174777304076881</v>
      </c>
      <c r="D2811" s="28">
        <v>3.0772413871879799E-2</v>
      </c>
      <c r="E2811" s="13">
        <v>1.2070076159011771</v>
      </c>
      <c r="F2811" s="16" t="s">
        <v>8220</v>
      </c>
      <c r="G2811" s="16">
        <v>0</v>
      </c>
    </row>
    <row r="2812" spans="1:7">
      <c r="A2812" s="20" t="s">
        <v>5331</v>
      </c>
      <c r="B2812" s="23">
        <v>10.881396996979053</v>
      </c>
      <c r="C2812" s="23">
        <v>9.575959234357649</v>
      </c>
      <c r="D2812" s="28">
        <v>3.0783700846639801E-2</v>
      </c>
      <c r="E2812" s="13">
        <v>1.1363244903902279</v>
      </c>
      <c r="F2812" s="16" t="s">
        <v>5332</v>
      </c>
      <c r="G2812" s="17">
        <v>2.9999999999999998E-18</v>
      </c>
    </row>
    <row r="2813" spans="1:7">
      <c r="A2813" s="20" t="s">
        <v>3479</v>
      </c>
      <c r="B2813" s="23">
        <v>4.4523983293894602</v>
      </c>
      <c r="C2813" s="23">
        <v>3.6350140232178689</v>
      </c>
      <c r="D2813" s="28">
        <v>3.0785066818546501E-2</v>
      </c>
      <c r="E2813" s="13">
        <v>1.2248641410874139</v>
      </c>
      <c r="F2813" s="16" t="s">
        <v>3480</v>
      </c>
      <c r="G2813" s="17">
        <v>8.0000000000000002E-54</v>
      </c>
    </row>
    <row r="2814" spans="1:7">
      <c r="A2814" s="20" t="s">
        <v>8656</v>
      </c>
      <c r="B2814" s="23">
        <v>1.8224745728348839</v>
      </c>
      <c r="C2814" s="23">
        <v>3.6050087213464863</v>
      </c>
      <c r="D2814" s="28">
        <v>3.08010096130143E-2</v>
      </c>
      <c r="E2814" s="13">
        <v>0.50553957388324477</v>
      </c>
      <c r="F2814" s="16" t="s">
        <v>5659</v>
      </c>
      <c r="G2814" s="17">
        <v>4E-50</v>
      </c>
    </row>
    <row r="2815" spans="1:7">
      <c r="A2815" s="20" t="s">
        <v>6945</v>
      </c>
      <c r="B2815" s="23">
        <v>5.2370042777479711</v>
      </c>
      <c r="C2815" s="23">
        <v>6.5651221691937707</v>
      </c>
      <c r="D2815" s="28">
        <v>3.0844663668758401E-2</v>
      </c>
      <c r="E2815" s="13">
        <v>0.79770096317813088</v>
      </c>
      <c r="F2815" s="16" t="s">
        <v>6946</v>
      </c>
      <c r="G2815" s="16">
        <v>0</v>
      </c>
    </row>
    <row r="2816" spans="1:7">
      <c r="A2816" s="20" t="s">
        <v>5907</v>
      </c>
      <c r="B2816" s="23">
        <v>5.7705825518689329</v>
      </c>
      <c r="C2816" s="23">
        <v>4.2919188070782788</v>
      </c>
      <c r="D2816" s="28">
        <v>3.0861098579286299E-2</v>
      </c>
      <c r="E2816" s="13">
        <v>1.344522767381346</v>
      </c>
      <c r="F2816" s="16" t="s">
        <v>5908</v>
      </c>
      <c r="G2816" s="17">
        <v>6.0000000000000001E-43</v>
      </c>
    </row>
    <row r="2817" spans="1:7">
      <c r="A2817" s="20" t="s">
        <v>7824</v>
      </c>
      <c r="B2817" s="23">
        <v>2.3313749251990559</v>
      </c>
      <c r="C2817" s="23">
        <v>3.2116259821818418</v>
      </c>
      <c r="D2817" s="28">
        <v>3.0881781672480499E-2</v>
      </c>
      <c r="E2817" s="13">
        <v>0.72591731980422547</v>
      </c>
      <c r="F2817" s="16" t="s">
        <v>7825</v>
      </c>
      <c r="G2817" s="17">
        <v>1E-50</v>
      </c>
    </row>
    <row r="2818" spans="1:7">
      <c r="A2818" s="20" t="s">
        <v>5709</v>
      </c>
      <c r="B2818" s="23">
        <v>1.9688867774750463</v>
      </c>
      <c r="C2818" s="23">
        <v>3.3328851414754395</v>
      </c>
      <c r="D2818" s="28">
        <v>3.0884300412015099E-2</v>
      </c>
      <c r="E2818" s="13">
        <v>0.59074546343455359</v>
      </c>
      <c r="F2818" s="16" t="s">
        <v>5710</v>
      </c>
      <c r="G2818" s="17">
        <v>6E-152</v>
      </c>
    </row>
    <row r="2819" spans="1:7">
      <c r="A2819" s="20" t="s">
        <v>9703</v>
      </c>
      <c r="B2819" s="23">
        <v>3.2207157251631648</v>
      </c>
      <c r="C2819" s="23">
        <v>5.6335395872106488</v>
      </c>
      <c r="D2819" s="28">
        <v>3.0886952316750701E-2</v>
      </c>
      <c r="E2819" s="13">
        <v>0.57170375308533994</v>
      </c>
      <c r="F2819" s="16" t="s">
        <v>837</v>
      </c>
      <c r="G2819" s="17">
        <v>9.9999999999999998E-122</v>
      </c>
    </row>
    <row r="2820" spans="1:7">
      <c r="A2820" s="20" t="s">
        <v>4521</v>
      </c>
      <c r="B2820" s="23">
        <v>2.7691441834536814</v>
      </c>
      <c r="C2820" s="23">
        <v>4.9833320460558888</v>
      </c>
      <c r="D2820" s="28">
        <v>3.0909852588149399E-2</v>
      </c>
      <c r="E2820" s="13">
        <v>0.55568125058922169</v>
      </c>
      <c r="F2820" s="16" t="s">
        <v>4522</v>
      </c>
      <c r="G2820" s="17">
        <v>1E-46</v>
      </c>
    </row>
    <row r="2821" spans="1:7">
      <c r="A2821" s="20" t="s">
        <v>6001</v>
      </c>
      <c r="B2821" s="23">
        <v>3.966528108500051</v>
      </c>
      <c r="C2821" s="23">
        <v>3.1127077016114018</v>
      </c>
      <c r="D2821" s="28">
        <v>3.0912623406358801E-2</v>
      </c>
      <c r="E2821" s="13">
        <v>1.2743015049073319</v>
      </c>
      <c r="F2821" s="16" t="s">
        <v>6002</v>
      </c>
      <c r="G2821" s="17">
        <v>3.9999999999999999E-60</v>
      </c>
    </row>
    <row r="2822" spans="1:7">
      <c r="A2822" s="20" t="s">
        <v>3625</v>
      </c>
      <c r="B2822" s="23">
        <v>64.445550690547066</v>
      </c>
      <c r="C2822" s="23">
        <v>51.020532952140869</v>
      </c>
      <c r="D2822" s="28">
        <v>3.0927773105302502E-2</v>
      </c>
      <c r="E2822" s="13">
        <v>1.2631297040938274</v>
      </c>
      <c r="F2822" s="16" t="s">
        <v>3626</v>
      </c>
      <c r="G2822" s="17">
        <v>2.0000000000000001E-56</v>
      </c>
    </row>
    <row r="2823" spans="1:7">
      <c r="A2823" s="20" t="s">
        <v>3645</v>
      </c>
      <c r="B2823" s="23">
        <v>1.0495301897285536</v>
      </c>
      <c r="C2823" s="23">
        <v>1.6858214643006104</v>
      </c>
      <c r="D2823" s="28">
        <v>3.0980478789004701E-2</v>
      </c>
      <c r="E2823" s="13">
        <v>0.62256307204153893</v>
      </c>
      <c r="F2823" s="16" t="s">
        <v>3646</v>
      </c>
      <c r="G2823" s="17">
        <v>8.9999999999999992E-50</v>
      </c>
    </row>
    <row r="2824" spans="1:7">
      <c r="A2824" s="20" t="s">
        <v>8681</v>
      </c>
      <c r="B2824" s="23">
        <v>14.083897906241583</v>
      </c>
      <c r="C2824" s="23">
        <v>20.785096732235733</v>
      </c>
      <c r="D2824" s="28">
        <v>3.1031754579464801E-2</v>
      </c>
      <c r="E2824" s="13">
        <v>0.67759597598594679</v>
      </c>
      <c r="F2824" s="16" t="s">
        <v>6306</v>
      </c>
      <c r="G2824" s="16">
        <v>0</v>
      </c>
    </row>
    <row r="2825" spans="1:7">
      <c r="A2825" s="20" t="s">
        <v>9372</v>
      </c>
      <c r="B2825" s="23">
        <v>1.6904626338414996</v>
      </c>
      <c r="C2825" s="23">
        <v>9.982828651930868</v>
      </c>
      <c r="D2825" s="28">
        <v>3.1036296773825099E-2</v>
      </c>
      <c r="E2825" s="13">
        <v>0.16933703790603799</v>
      </c>
      <c r="F2825" s="16" t="s">
        <v>178</v>
      </c>
      <c r="G2825" s="17">
        <v>7.9999999999999997E-103</v>
      </c>
    </row>
    <row r="2826" spans="1:7">
      <c r="A2826" s="20" t="s">
        <v>5757</v>
      </c>
      <c r="B2826" s="23">
        <v>3.0808348664065219</v>
      </c>
      <c r="C2826" s="23">
        <v>4.2416647171787822</v>
      </c>
      <c r="D2826" s="28">
        <v>3.1103845265555301E-2</v>
      </c>
      <c r="E2826" s="13">
        <v>0.72632682492067602</v>
      </c>
      <c r="F2826" s="16" t="s">
        <v>5758</v>
      </c>
      <c r="G2826" s="16">
        <v>0</v>
      </c>
    </row>
    <row r="2827" spans="1:7">
      <c r="A2827" s="20" t="s">
        <v>8444</v>
      </c>
      <c r="B2827" s="23">
        <v>0.98767534748284924</v>
      </c>
      <c r="C2827" s="23">
        <v>1.6102982639699559</v>
      </c>
      <c r="D2827" s="28">
        <v>3.1130660927290998E-2</v>
      </c>
      <c r="E2827" s="13">
        <v>0.6133493214156982</v>
      </c>
      <c r="F2827" s="16" t="s">
        <v>8445</v>
      </c>
      <c r="G2827" s="17">
        <v>2.9999999999999998E-137</v>
      </c>
    </row>
    <row r="2828" spans="1:7">
      <c r="A2828" s="20" t="s">
        <v>1764</v>
      </c>
      <c r="B2828" s="23">
        <v>4.5305761736714256</v>
      </c>
      <c r="C2828" s="23">
        <v>7.072813441649993</v>
      </c>
      <c r="D2828" s="28">
        <v>3.11324303599783E-2</v>
      </c>
      <c r="E2828" s="13">
        <v>0.64056209188157276</v>
      </c>
      <c r="F2828" s="16" t="s">
        <v>747</v>
      </c>
      <c r="G2828" s="17">
        <v>1.9999999999999999E-105</v>
      </c>
    </row>
    <row r="2829" spans="1:7">
      <c r="A2829" s="20" t="s">
        <v>7707</v>
      </c>
      <c r="B2829" s="23">
        <v>1.4317649119117322</v>
      </c>
      <c r="C2829" s="23">
        <v>1.0601701730435182</v>
      </c>
      <c r="D2829" s="28">
        <v>3.1136079218058901E-2</v>
      </c>
      <c r="E2829" s="13">
        <v>1.3505048041499284</v>
      </c>
      <c r="F2829" s="16" t="s">
        <v>7708</v>
      </c>
      <c r="G2829" s="17">
        <v>2E-179</v>
      </c>
    </row>
    <row r="2830" spans="1:7">
      <c r="A2830" s="20" t="s">
        <v>6384</v>
      </c>
      <c r="B2830" s="23">
        <v>31.412503645349666</v>
      </c>
      <c r="C2830" s="23">
        <v>29.577206114052711</v>
      </c>
      <c r="D2830" s="28">
        <v>3.1238330089849099E-2</v>
      </c>
      <c r="E2830" s="13">
        <v>1.0620510782600581</v>
      </c>
      <c r="F2830" s="16" t="s">
        <v>6385</v>
      </c>
      <c r="G2830" s="17">
        <v>7.9999999999999996E-57</v>
      </c>
    </row>
    <row r="2831" spans="1:7">
      <c r="A2831" s="20" t="s">
        <v>6764</v>
      </c>
      <c r="B2831" s="23">
        <v>2.8385527371417867</v>
      </c>
      <c r="C2831" s="23">
        <v>4.1988712259571885</v>
      </c>
      <c r="D2831" s="28">
        <v>3.1275962745204298E-2</v>
      </c>
      <c r="E2831" s="13">
        <v>0.67602757607663966</v>
      </c>
      <c r="F2831" s="16" t="s">
        <v>6765</v>
      </c>
      <c r="G2831" s="17">
        <v>8.9999999999999995E-51</v>
      </c>
    </row>
    <row r="2832" spans="1:7">
      <c r="A2832" s="20" t="s">
        <v>7838</v>
      </c>
      <c r="B2832" s="23">
        <v>4.2448176791383645</v>
      </c>
      <c r="C2832" s="23">
        <v>6.7934519527382573</v>
      </c>
      <c r="D2832" s="28">
        <v>3.12760573361602E-2</v>
      </c>
      <c r="E2832" s="13">
        <v>0.62483958209602009</v>
      </c>
      <c r="F2832" s="16" t="s">
        <v>7839</v>
      </c>
      <c r="G2832" s="17">
        <v>4.9999999999999998E-45</v>
      </c>
    </row>
    <row r="2833" spans="1:7">
      <c r="A2833" s="20" t="s">
        <v>4546</v>
      </c>
      <c r="B2833" s="23">
        <v>1.183661904250668</v>
      </c>
      <c r="C2833" s="23">
        <v>1.7824702966270602</v>
      </c>
      <c r="D2833" s="28">
        <v>3.1323543010803298E-2</v>
      </c>
      <c r="E2833" s="13">
        <v>0.66405701485769064</v>
      </c>
      <c r="F2833" s="16" t="s">
        <v>4547</v>
      </c>
      <c r="G2833" s="17">
        <v>2E-169</v>
      </c>
    </row>
    <row r="2834" spans="1:7">
      <c r="A2834" s="20" t="s">
        <v>8867</v>
      </c>
      <c r="B2834" s="23">
        <v>5.1404127410999561</v>
      </c>
      <c r="C2834" s="23">
        <v>4.934750528926962</v>
      </c>
      <c r="D2834" s="28">
        <v>3.1324811371768797E-2</v>
      </c>
      <c r="E2834" s="13">
        <v>1.0416763139225427</v>
      </c>
      <c r="F2834" s="16" t="s">
        <v>3640</v>
      </c>
      <c r="G2834" s="17">
        <v>9.9999999999999997E-29</v>
      </c>
    </row>
    <row r="2835" spans="1:7">
      <c r="A2835" s="20" t="s">
        <v>9769</v>
      </c>
      <c r="B2835" s="23">
        <v>1.6513515404026182</v>
      </c>
      <c r="C2835" s="23">
        <v>1.1959327994961193</v>
      </c>
      <c r="D2835" s="28">
        <v>3.1347253367887497E-2</v>
      </c>
      <c r="E2835" s="13">
        <v>1.3808062970581456</v>
      </c>
      <c r="F2835" s="16" t="s">
        <v>9770</v>
      </c>
      <c r="G2835" s="17">
        <v>6.9999999999999999E-53</v>
      </c>
    </row>
    <row r="2836" spans="1:7">
      <c r="A2836" s="20" t="s">
        <v>3223</v>
      </c>
      <c r="B2836" s="23">
        <v>3.702249075269644</v>
      </c>
      <c r="C2836" s="23">
        <v>5.9908944875326675</v>
      </c>
      <c r="D2836" s="28">
        <v>3.14158257350515E-2</v>
      </c>
      <c r="E2836" s="13">
        <v>0.61797934898940354</v>
      </c>
      <c r="F2836" s="16" t="s">
        <v>3224</v>
      </c>
      <c r="G2836" s="17">
        <v>6.9999999999999995E-129</v>
      </c>
    </row>
    <row r="2837" spans="1:7">
      <c r="A2837" s="20" t="s">
        <v>9779</v>
      </c>
      <c r="B2837" s="23">
        <v>6.6979940188663303</v>
      </c>
      <c r="C2837" s="23">
        <v>4.9224936576053748</v>
      </c>
      <c r="D2837" s="28">
        <v>3.1446325223088198E-2</v>
      </c>
      <c r="E2837" s="13">
        <v>1.3606912440644314</v>
      </c>
      <c r="F2837" s="16" t="s">
        <v>9780</v>
      </c>
      <c r="G2837" s="17">
        <v>3.0000000000000002E-114</v>
      </c>
    </row>
    <row r="2838" spans="1:7">
      <c r="A2838" s="20" t="s">
        <v>8458</v>
      </c>
      <c r="B2838" s="23">
        <v>2.1686022621277177</v>
      </c>
      <c r="C2838" s="23">
        <v>3.1125390134157485</v>
      </c>
      <c r="D2838" s="28">
        <v>3.14731543419106E-2</v>
      </c>
      <c r="E2838" s="13">
        <v>0.69673094948546843</v>
      </c>
      <c r="F2838" s="16" t="s">
        <v>8459</v>
      </c>
      <c r="G2838" s="17">
        <v>6.9999999999999995E-60</v>
      </c>
    </row>
    <row r="2839" spans="1:7">
      <c r="A2839" s="20" t="s">
        <v>8670</v>
      </c>
      <c r="B2839" s="23">
        <v>0.5783075558200208</v>
      </c>
      <c r="C2839" s="23">
        <v>1.6298248081252358</v>
      </c>
      <c r="D2839" s="28">
        <v>3.1519205954083397E-2</v>
      </c>
      <c r="E2839" s="13">
        <v>0.35482804835032528</v>
      </c>
      <c r="F2839" s="16" t="s">
        <v>6502</v>
      </c>
      <c r="G2839" s="17">
        <v>6.0000000000000005E-76</v>
      </c>
    </row>
    <row r="2840" spans="1:7">
      <c r="A2840" s="20" t="s">
        <v>7922</v>
      </c>
      <c r="B2840" s="23">
        <v>1.7526338232474317</v>
      </c>
      <c r="C2840" s="23">
        <v>3.2690756170381556</v>
      </c>
      <c r="D2840" s="28">
        <v>3.1593295680608598E-2</v>
      </c>
      <c r="E2840" s="13">
        <v>0.53612520129936636</v>
      </c>
      <c r="F2840" s="16" t="s">
        <v>7923</v>
      </c>
      <c r="G2840" s="17">
        <v>9.9999999999999994E-50</v>
      </c>
    </row>
    <row r="2841" spans="1:7">
      <c r="A2841" s="20" t="s">
        <v>7721</v>
      </c>
      <c r="B2841" s="23">
        <v>1.3162329048653945</v>
      </c>
      <c r="C2841" s="23">
        <v>2.1347667865222508</v>
      </c>
      <c r="D2841" s="28">
        <v>3.1604552785747399E-2</v>
      </c>
      <c r="E2841" s="13">
        <v>0.61656988162611892</v>
      </c>
      <c r="F2841" s="16" t="s">
        <v>7722</v>
      </c>
      <c r="G2841" s="17">
        <v>2.9999999999999999E-38</v>
      </c>
    </row>
    <row r="2842" spans="1:7">
      <c r="A2842" s="20" t="s">
        <v>7302</v>
      </c>
      <c r="B2842" s="23">
        <v>1.9520869705693051</v>
      </c>
      <c r="C2842" s="23">
        <v>1.65359585626239</v>
      </c>
      <c r="D2842" s="28">
        <v>3.1626289931089402E-2</v>
      </c>
      <c r="E2842" s="13">
        <v>1.1805103182718371</v>
      </c>
      <c r="F2842" s="16" t="s">
        <v>7303</v>
      </c>
      <c r="G2842" s="16">
        <v>0</v>
      </c>
    </row>
    <row r="2843" spans="1:7">
      <c r="A2843" s="20" t="s">
        <v>4645</v>
      </c>
      <c r="B2843" s="23">
        <v>2.031967046376745</v>
      </c>
      <c r="C2843" s="23">
        <v>2.9050183331157755</v>
      </c>
      <c r="D2843" s="28">
        <v>3.1666327979628803E-2</v>
      </c>
      <c r="E2843" s="13">
        <v>0.69946789086090211</v>
      </c>
      <c r="F2843" s="16" t="s">
        <v>4646</v>
      </c>
      <c r="G2843" s="16">
        <v>0</v>
      </c>
    </row>
    <row r="2844" spans="1:7">
      <c r="A2844" s="20" t="s">
        <v>7525</v>
      </c>
      <c r="B2844" s="23">
        <v>1.8566051581803826</v>
      </c>
      <c r="C2844" s="23">
        <v>1.561942838372621</v>
      </c>
      <c r="D2844" s="28">
        <v>3.17401858900902E-2</v>
      </c>
      <c r="E2844" s="13">
        <v>1.1886511545549059</v>
      </c>
      <c r="F2844" s="16" t="s">
        <v>7526</v>
      </c>
      <c r="G2844" s="17">
        <v>7.9999999999999996E-94</v>
      </c>
    </row>
    <row r="2845" spans="1:7">
      <c r="A2845" s="20" t="s">
        <v>8636</v>
      </c>
      <c r="B2845" s="23">
        <v>2.2878609158729435</v>
      </c>
      <c r="C2845" s="23">
        <v>1.5884214285342733</v>
      </c>
      <c r="D2845" s="28">
        <v>3.1750627193364397E-2</v>
      </c>
      <c r="E2845" s="13">
        <v>1.4403362198305791</v>
      </c>
      <c r="F2845" s="16" t="s">
        <v>8637</v>
      </c>
      <c r="G2845" s="17">
        <v>4.0000000000000003E-43</v>
      </c>
    </row>
    <row r="2846" spans="1:7">
      <c r="A2846" s="20" t="s">
        <v>3451</v>
      </c>
      <c r="B2846" s="23">
        <v>1.2524342747194245E-2</v>
      </c>
      <c r="C2846" s="23">
        <v>1.4404613643300501</v>
      </c>
      <c r="D2846" s="28">
        <v>3.1760493749103801E-2</v>
      </c>
      <c r="E2846" s="13">
        <v>8.6946745378479774E-3</v>
      </c>
      <c r="F2846" s="16" t="s">
        <v>515</v>
      </c>
      <c r="G2846" s="17">
        <v>9.9999999999999995E-144</v>
      </c>
    </row>
    <row r="2847" spans="1:7">
      <c r="A2847" s="20" t="s">
        <v>7769</v>
      </c>
      <c r="B2847" s="23">
        <v>2.962166851825212</v>
      </c>
      <c r="C2847" s="23">
        <v>4.7231128191400646</v>
      </c>
      <c r="D2847" s="28">
        <v>3.1763602617797197E-2</v>
      </c>
      <c r="E2847" s="13">
        <v>0.62716411088493385</v>
      </c>
      <c r="F2847" s="16" t="s">
        <v>7770</v>
      </c>
      <c r="G2847" s="17">
        <v>2.9999999999999999E-21</v>
      </c>
    </row>
    <row r="2848" spans="1:7">
      <c r="A2848" s="20" t="s">
        <v>3326</v>
      </c>
      <c r="B2848" s="23">
        <v>4.9822268079828538</v>
      </c>
      <c r="C2848" s="23">
        <v>8.10648208563018</v>
      </c>
      <c r="D2848" s="28">
        <v>3.179597635788E-2</v>
      </c>
      <c r="E2848" s="13">
        <v>0.61459789281648014</v>
      </c>
      <c r="F2848" s="16" t="s">
        <v>3327</v>
      </c>
      <c r="G2848" s="17">
        <v>4.0000000000000001E-58</v>
      </c>
    </row>
    <row r="2849" spans="1:7">
      <c r="A2849" s="20" t="s">
        <v>3324</v>
      </c>
      <c r="B2849" s="23">
        <v>2.3950382772337453</v>
      </c>
      <c r="C2849" s="23">
        <v>1.6040564051931441</v>
      </c>
      <c r="D2849" s="28">
        <v>3.1876281620900497E-2</v>
      </c>
      <c r="E2849" s="13">
        <v>1.493113502417865</v>
      </c>
      <c r="F2849" s="16" t="s">
        <v>3325</v>
      </c>
      <c r="G2849" s="17">
        <v>2.0000000000000001E-13</v>
      </c>
    </row>
    <row r="2850" spans="1:7">
      <c r="A2850" s="20" t="s">
        <v>8693</v>
      </c>
      <c r="B2850" s="23">
        <v>3.3851198951620601E-2</v>
      </c>
      <c r="C2850" s="23">
        <v>5.0032776412889923</v>
      </c>
      <c r="D2850" s="28">
        <v>3.1936263583185701E-2</v>
      </c>
      <c r="E2850" s="13">
        <v>6.7658046142127608E-3</v>
      </c>
      <c r="F2850" s="16" t="s">
        <v>8694</v>
      </c>
      <c r="G2850" s="16">
        <v>0</v>
      </c>
    </row>
    <row r="2851" spans="1:7">
      <c r="A2851" s="20" t="s">
        <v>8773</v>
      </c>
      <c r="B2851" s="23">
        <v>3.6725566955096753</v>
      </c>
      <c r="C2851" s="23">
        <v>5.4332828194849405</v>
      </c>
      <c r="D2851" s="28">
        <v>3.1954048062565403E-2</v>
      </c>
      <c r="E2851" s="13">
        <v>0.67593696435957351</v>
      </c>
      <c r="F2851" s="16" t="s">
        <v>3773</v>
      </c>
      <c r="G2851" s="17">
        <v>9.9999999999999999E-91</v>
      </c>
    </row>
    <row r="2852" spans="1:7">
      <c r="A2852" s="20" t="s">
        <v>3180</v>
      </c>
      <c r="B2852" s="23">
        <v>3.314641812453361</v>
      </c>
      <c r="C2852" s="23">
        <v>2.9059966436880074</v>
      </c>
      <c r="D2852" s="28">
        <v>3.1996214641183303E-2</v>
      </c>
      <c r="E2852" s="13">
        <v>1.1406213491859856</v>
      </c>
      <c r="F2852" s="16" t="s">
        <v>3181</v>
      </c>
      <c r="G2852" s="17">
        <v>5E-42</v>
      </c>
    </row>
    <row r="2853" spans="1:7">
      <c r="A2853" s="20" t="s">
        <v>3270</v>
      </c>
      <c r="B2853" s="23">
        <v>1.0133334748861178</v>
      </c>
      <c r="C2853" s="23">
        <v>0.77037611785170723</v>
      </c>
      <c r="D2853" s="28">
        <v>3.2050418733189603E-2</v>
      </c>
      <c r="E2853" s="13">
        <v>1.3153749855485244</v>
      </c>
      <c r="F2853" s="16" t="s">
        <v>3271</v>
      </c>
      <c r="G2853" s="17">
        <v>2E-46</v>
      </c>
    </row>
    <row r="2854" spans="1:7">
      <c r="A2854" s="20" t="s">
        <v>8552</v>
      </c>
      <c r="B2854" s="23">
        <v>0.9907683876036405</v>
      </c>
      <c r="C2854" s="23">
        <v>1.3392094451342698</v>
      </c>
      <c r="D2854" s="28">
        <v>3.2054322457343999E-2</v>
      </c>
      <c r="E2854" s="13">
        <v>0.73981586017286904</v>
      </c>
      <c r="F2854" s="16" t="s">
        <v>8553</v>
      </c>
      <c r="G2854" s="16">
        <v>0</v>
      </c>
    </row>
    <row r="2855" spans="1:7">
      <c r="A2855" s="20" t="s">
        <v>4895</v>
      </c>
      <c r="B2855" s="23">
        <v>2.3337037288641795</v>
      </c>
      <c r="C2855" s="23">
        <v>1.6174286918406373</v>
      </c>
      <c r="D2855" s="28">
        <v>3.2118445960459298E-2</v>
      </c>
      <c r="E2855" s="13">
        <v>1.4428479849757208</v>
      </c>
      <c r="F2855" s="16" t="s">
        <v>4896</v>
      </c>
      <c r="G2855" s="17">
        <v>3.9999999999999998E-23</v>
      </c>
    </row>
    <row r="2856" spans="1:7">
      <c r="A2856" s="20" t="s">
        <v>4997</v>
      </c>
      <c r="B2856" s="23">
        <v>18.743306737971682</v>
      </c>
      <c r="C2856" s="23">
        <v>26.805727987520434</v>
      </c>
      <c r="D2856" s="28">
        <v>3.2120731790407697E-2</v>
      </c>
      <c r="E2856" s="13">
        <v>0.69922767054480817</v>
      </c>
      <c r="F2856" s="16" t="s">
        <v>4998</v>
      </c>
      <c r="G2856" s="17">
        <v>7.0000000000000003E-77</v>
      </c>
    </row>
    <row r="2857" spans="1:7">
      <c r="A2857" s="20" t="s">
        <v>7280</v>
      </c>
      <c r="B2857" s="23">
        <v>0.83262279705384878</v>
      </c>
      <c r="C2857" s="23">
        <v>1.3326195874101301</v>
      </c>
      <c r="D2857" s="28">
        <v>3.2126182776861099E-2</v>
      </c>
      <c r="E2857" s="13">
        <v>0.6248015599650637</v>
      </c>
      <c r="F2857" s="16" t="s">
        <v>7281</v>
      </c>
      <c r="G2857" s="17">
        <v>4.9999999999999998E-82</v>
      </c>
    </row>
    <row r="2858" spans="1:7">
      <c r="A2858" s="20" t="s">
        <v>4124</v>
      </c>
      <c r="B2858" s="23">
        <v>1.7061931118421334</v>
      </c>
      <c r="C2858" s="23">
        <v>1.1636331124134291</v>
      </c>
      <c r="D2858" s="28">
        <v>3.2156337019377201E-2</v>
      </c>
      <c r="E2858" s="13">
        <v>1.466263802259296</v>
      </c>
      <c r="F2858" s="16" t="s">
        <v>4125</v>
      </c>
      <c r="G2858" s="17">
        <v>1.9999999999999999E-102</v>
      </c>
    </row>
    <row r="2859" spans="1:7">
      <c r="A2859" s="20" t="s">
        <v>4415</v>
      </c>
      <c r="B2859" s="23">
        <v>1.5711227312341454</v>
      </c>
      <c r="C2859" s="23">
        <v>1.0768871902562394</v>
      </c>
      <c r="D2859" s="28">
        <v>3.2159613151174098E-2</v>
      </c>
      <c r="E2859" s="13">
        <v>1.458948296023751</v>
      </c>
      <c r="F2859" s="16" t="s">
        <v>4416</v>
      </c>
      <c r="G2859" s="17">
        <v>8.0000000000000003E-61</v>
      </c>
    </row>
    <row r="2860" spans="1:7">
      <c r="A2860" s="20" t="s">
        <v>4366</v>
      </c>
      <c r="B2860" s="23">
        <v>1.322318713566579</v>
      </c>
      <c r="C2860" s="23">
        <v>0.97383513465104499</v>
      </c>
      <c r="D2860" s="28">
        <v>3.2211395911512002E-2</v>
      </c>
      <c r="E2860" s="13">
        <v>1.3578465866713738</v>
      </c>
      <c r="F2860" s="16" t="s">
        <v>4367</v>
      </c>
      <c r="G2860" s="17">
        <v>2.9999999999999998E-25</v>
      </c>
    </row>
    <row r="2861" spans="1:7">
      <c r="A2861" s="20" t="s">
        <v>971</v>
      </c>
      <c r="B2861" s="23">
        <v>2.4872879855247478</v>
      </c>
      <c r="C2861" s="23">
        <v>1.9004416281447025</v>
      </c>
      <c r="D2861" s="28">
        <v>3.23914859566082E-2</v>
      </c>
      <c r="E2861" s="13">
        <v>1.3087947289141164</v>
      </c>
      <c r="F2861" s="16" t="s">
        <v>74</v>
      </c>
      <c r="G2861" s="16">
        <v>0</v>
      </c>
    </row>
    <row r="2862" spans="1:7">
      <c r="A2862" s="20" t="s">
        <v>7828</v>
      </c>
      <c r="B2862" s="23">
        <v>2.8096632136436224</v>
      </c>
      <c r="C2862" s="23">
        <v>3.7543884759814743</v>
      </c>
      <c r="D2862" s="28">
        <v>3.2449928333387203E-2</v>
      </c>
      <c r="E2862" s="13">
        <v>0.74836773861264283</v>
      </c>
      <c r="F2862" s="16" t="s">
        <v>7829</v>
      </c>
      <c r="G2862" s="17">
        <v>6.9999999999999997E-32</v>
      </c>
    </row>
    <row r="2863" spans="1:7">
      <c r="A2863" s="20" t="s">
        <v>4350</v>
      </c>
      <c r="B2863" s="23">
        <v>3.4542617433191523</v>
      </c>
      <c r="C2863" s="23">
        <v>5.8700494192538368</v>
      </c>
      <c r="D2863" s="28">
        <v>3.2479113682022699E-2</v>
      </c>
      <c r="E2863" s="13">
        <v>0.58845530873882079</v>
      </c>
      <c r="F2863" s="16" t="s">
        <v>4351</v>
      </c>
      <c r="G2863" s="16">
        <v>0</v>
      </c>
    </row>
    <row r="2864" spans="1:7">
      <c r="A2864" s="20" t="s">
        <v>1728</v>
      </c>
      <c r="B2864" s="23">
        <v>1.2672011945021358</v>
      </c>
      <c r="C2864" s="23">
        <v>0.87142430101793145</v>
      </c>
      <c r="D2864" s="28">
        <v>3.25652886517553E-2</v>
      </c>
      <c r="E2864" s="13">
        <v>1.4541724312965427</v>
      </c>
      <c r="F2864" s="16" t="s">
        <v>715</v>
      </c>
      <c r="G2864" s="17">
        <v>8.0000000000000004E-114</v>
      </c>
    </row>
    <row r="2865" spans="1:7">
      <c r="A2865" s="20" t="s">
        <v>5743</v>
      </c>
      <c r="B2865" s="23">
        <v>0.68784252819419733</v>
      </c>
      <c r="C2865" s="23">
        <v>1.4945384168034199</v>
      </c>
      <c r="D2865" s="28">
        <v>3.2571176320551197E-2</v>
      </c>
      <c r="E2865" s="13">
        <v>0.46023743549221247</v>
      </c>
      <c r="F2865" s="16" t="s">
        <v>5744</v>
      </c>
      <c r="G2865" s="17">
        <v>2E-116</v>
      </c>
    </row>
    <row r="2866" spans="1:7">
      <c r="A2866" s="20" t="s">
        <v>4354</v>
      </c>
      <c r="B2866" s="23">
        <v>0.74539793833519263</v>
      </c>
      <c r="C2866" s="23">
        <v>1.2211758884763555</v>
      </c>
      <c r="D2866" s="28">
        <v>3.2643481810704401E-2</v>
      </c>
      <c r="E2866" s="13">
        <v>0.61039359306808416</v>
      </c>
      <c r="F2866" s="16" t="s">
        <v>4355</v>
      </c>
      <c r="G2866" s="17">
        <v>1E-62</v>
      </c>
    </row>
    <row r="2867" spans="1:7">
      <c r="A2867" s="20" t="s">
        <v>7445</v>
      </c>
      <c r="B2867" s="23">
        <v>0.87759527393608638</v>
      </c>
      <c r="C2867" s="23">
        <v>1.8345806632674724</v>
      </c>
      <c r="D2867" s="28">
        <v>3.2643722179697902E-2</v>
      </c>
      <c r="E2867" s="13">
        <v>0.47836287142209866</v>
      </c>
      <c r="F2867" s="16" t="s">
        <v>7446</v>
      </c>
      <c r="G2867" s="17">
        <v>6.0000000000000001E-43</v>
      </c>
    </row>
    <row r="2868" spans="1:7">
      <c r="A2868" s="20" t="s">
        <v>7260</v>
      </c>
      <c r="B2868" s="23">
        <v>8.193516907594411</v>
      </c>
      <c r="C2868" s="23">
        <v>11.286190503479935</v>
      </c>
      <c r="D2868" s="28">
        <v>3.2651533182103697E-2</v>
      </c>
      <c r="E2868" s="13">
        <v>0.72597719355065449</v>
      </c>
      <c r="F2868" s="16" t="s">
        <v>7261</v>
      </c>
      <c r="G2868" s="17">
        <v>2.0000000000000001E-127</v>
      </c>
    </row>
    <row r="2869" spans="1:7">
      <c r="A2869" s="20" t="s">
        <v>4317</v>
      </c>
      <c r="B2869" s="23">
        <v>3.2047748764675261</v>
      </c>
      <c r="C2869" s="23">
        <v>2.565335158221175</v>
      </c>
      <c r="D2869" s="28">
        <v>3.2686779016098802E-2</v>
      </c>
      <c r="E2869" s="13">
        <v>1.2492616671147734</v>
      </c>
      <c r="F2869" s="16" t="s">
        <v>4318</v>
      </c>
      <c r="G2869" s="17">
        <v>3E-43</v>
      </c>
    </row>
    <row r="2870" spans="1:7">
      <c r="A2870" s="20" t="s">
        <v>5582</v>
      </c>
      <c r="B2870" s="23">
        <v>4.8698710310499171</v>
      </c>
      <c r="C2870" s="23">
        <v>7.1668324261333591</v>
      </c>
      <c r="D2870" s="28">
        <v>3.2699638250407899E-2</v>
      </c>
      <c r="E2870" s="13">
        <v>0.67950117171601065</v>
      </c>
      <c r="F2870" s="16" t="s">
        <v>5583</v>
      </c>
      <c r="G2870" s="17">
        <v>8.9999999999999996E-144</v>
      </c>
    </row>
    <row r="2871" spans="1:7">
      <c r="A2871" s="20" t="s">
        <v>4854</v>
      </c>
      <c r="B2871" s="23">
        <v>10.918918236204991</v>
      </c>
      <c r="C2871" s="23">
        <v>9.3082696004585834</v>
      </c>
      <c r="D2871" s="28">
        <v>3.2753852098514898E-2</v>
      </c>
      <c r="E2871" s="13">
        <v>1.17303416261891</v>
      </c>
      <c r="F2871" s="16" t="s">
        <v>4855</v>
      </c>
      <c r="G2871" s="17">
        <v>2.9999999999999999E-69</v>
      </c>
    </row>
    <row r="2872" spans="1:7">
      <c r="A2872" s="20" t="s">
        <v>9777</v>
      </c>
      <c r="B2872" s="23">
        <v>3.5068941872551767</v>
      </c>
      <c r="C2872" s="23">
        <v>2.2430930620611758</v>
      </c>
      <c r="D2872" s="28">
        <v>3.2768479610419399E-2</v>
      </c>
      <c r="E2872" s="13">
        <v>1.5634189443895365</v>
      </c>
      <c r="F2872" s="16" t="s">
        <v>9778</v>
      </c>
      <c r="G2872" s="16">
        <v>0</v>
      </c>
    </row>
    <row r="2873" spans="1:7">
      <c r="A2873" s="20" t="s">
        <v>9414</v>
      </c>
      <c r="B2873" s="23">
        <v>1.259287595734971</v>
      </c>
      <c r="C2873" s="23">
        <v>0.98705202818755389</v>
      </c>
      <c r="D2873" s="28">
        <v>3.2788728853616701E-2</v>
      </c>
      <c r="E2873" s="13">
        <v>1.2758067049893023</v>
      </c>
      <c r="F2873" s="16" t="s">
        <v>6685</v>
      </c>
      <c r="G2873" s="17">
        <v>1.9999999999999998E-24</v>
      </c>
    </row>
    <row r="2874" spans="1:7">
      <c r="A2874" s="20" t="s">
        <v>8043</v>
      </c>
      <c r="B2874" s="23">
        <v>5.9900684874547192</v>
      </c>
      <c r="C2874" s="23">
        <v>8.6861202788446086</v>
      </c>
      <c r="D2874" s="28">
        <v>3.27928922897898E-2</v>
      </c>
      <c r="E2874" s="13">
        <v>0.68961380860034471</v>
      </c>
      <c r="F2874" s="16" t="s">
        <v>9859</v>
      </c>
      <c r="G2874" s="16">
        <v>0</v>
      </c>
    </row>
    <row r="2875" spans="1:7">
      <c r="A2875" s="20" t="s">
        <v>3629</v>
      </c>
      <c r="B2875" s="23">
        <v>2.8785532075952127</v>
      </c>
      <c r="C2875" s="23">
        <v>4.356400770249822</v>
      </c>
      <c r="D2875" s="28">
        <v>3.2802342874730502E-2</v>
      </c>
      <c r="E2875" s="13">
        <v>0.66076409389445112</v>
      </c>
      <c r="F2875" s="16" t="s">
        <v>3630</v>
      </c>
      <c r="G2875" s="17">
        <v>5.0000000000000002E-28</v>
      </c>
    </row>
    <row r="2876" spans="1:7">
      <c r="A2876" s="20" t="s">
        <v>9352</v>
      </c>
      <c r="B2876" s="23">
        <v>13.816532877437254</v>
      </c>
      <c r="C2876" s="23">
        <v>10.939240325704583</v>
      </c>
      <c r="D2876" s="28">
        <v>3.2816954144566202E-2</v>
      </c>
      <c r="E2876" s="13">
        <v>1.2630248962509514</v>
      </c>
      <c r="F2876" s="16" t="s">
        <v>6743</v>
      </c>
      <c r="G2876" s="17">
        <v>4.0000000000000001E-58</v>
      </c>
    </row>
    <row r="2877" spans="1:7">
      <c r="A2877" s="20" t="s">
        <v>3780</v>
      </c>
      <c r="B2877" s="23">
        <v>2.9319960918298351</v>
      </c>
      <c r="C2877" s="23">
        <v>4.3800800231113284</v>
      </c>
      <c r="D2877" s="28">
        <v>3.2818363337034202E-2</v>
      </c>
      <c r="E2877" s="13">
        <v>0.66939327052457198</v>
      </c>
      <c r="F2877" s="16" t="s">
        <v>3781</v>
      </c>
      <c r="G2877" s="17">
        <v>2.0000000000000001E-128</v>
      </c>
    </row>
    <row r="2878" spans="1:7">
      <c r="A2878" s="20" t="s">
        <v>4144</v>
      </c>
      <c r="B2878" s="23">
        <v>15.622560557891294</v>
      </c>
      <c r="C2878" s="23">
        <v>10.281092370144965</v>
      </c>
      <c r="D2878" s="28">
        <v>3.3111333997457602E-2</v>
      </c>
      <c r="E2878" s="13">
        <v>1.5195428652365093</v>
      </c>
      <c r="F2878" s="16" t="s">
        <v>4145</v>
      </c>
      <c r="G2878" s="17">
        <v>2E-79</v>
      </c>
    </row>
    <row r="2879" spans="1:7">
      <c r="A2879" s="20" t="s">
        <v>1332</v>
      </c>
      <c r="B2879" s="23">
        <v>0.91462562175129547</v>
      </c>
      <c r="C2879" s="23">
        <v>1.9690076805471235</v>
      </c>
      <c r="D2879" s="28">
        <v>3.3122213701492903E-2</v>
      </c>
      <c r="E2879" s="13">
        <v>0.46451094670039611</v>
      </c>
      <c r="F2879" s="16" t="s">
        <v>396</v>
      </c>
      <c r="G2879" s="17">
        <v>1E-13</v>
      </c>
    </row>
    <row r="2880" spans="1:7">
      <c r="A2880" s="20" t="s">
        <v>5854</v>
      </c>
      <c r="B2880" s="23">
        <v>0.93191346435485589</v>
      </c>
      <c r="C2880" s="23">
        <v>1.6794434081768415</v>
      </c>
      <c r="D2880" s="28">
        <v>3.3153632281611403E-2</v>
      </c>
      <c r="E2880" s="13">
        <v>0.55489423449315034</v>
      </c>
      <c r="F2880" s="16" t="s">
        <v>5855</v>
      </c>
      <c r="G2880" s="17">
        <v>4E-176</v>
      </c>
    </row>
    <row r="2881" spans="1:7">
      <c r="A2881" s="20" t="s">
        <v>9630</v>
      </c>
      <c r="B2881" s="23">
        <v>9.140256416087329</v>
      </c>
      <c r="C2881" s="23">
        <v>8.0083728856551097</v>
      </c>
      <c r="D2881" s="28">
        <v>3.3157258971939697E-2</v>
      </c>
      <c r="E2881" s="13">
        <v>1.1413375159465526</v>
      </c>
      <c r="F2881" s="16" t="s">
        <v>6385</v>
      </c>
      <c r="G2881" s="17">
        <v>2E-46</v>
      </c>
    </row>
    <row r="2882" spans="1:7">
      <c r="A2882" s="20" t="s">
        <v>4327</v>
      </c>
      <c r="B2882" s="23">
        <v>1.1441287022050595</v>
      </c>
      <c r="C2882" s="23">
        <v>0.77878774011020391</v>
      </c>
      <c r="D2882" s="28">
        <v>3.31578443528351E-2</v>
      </c>
      <c r="E2882" s="13">
        <v>1.4691149375864048</v>
      </c>
      <c r="F2882" s="16" t="s">
        <v>4328</v>
      </c>
      <c r="G2882" s="17">
        <v>6.9999999999999997E-18</v>
      </c>
    </row>
    <row r="2883" spans="1:7">
      <c r="A2883" s="20" t="s">
        <v>6530</v>
      </c>
      <c r="B2883" s="23">
        <v>1.1292181464803963</v>
      </c>
      <c r="C2883" s="23">
        <v>0.89731480429199861</v>
      </c>
      <c r="D2883" s="28">
        <v>3.3196115021906197E-2</v>
      </c>
      <c r="E2883" s="13">
        <v>1.2584414534109627</v>
      </c>
      <c r="F2883" s="16" t="s">
        <v>6531</v>
      </c>
      <c r="G2883" s="16">
        <v>0</v>
      </c>
    </row>
    <row r="2884" spans="1:7">
      <c r="A2884" s="20" t="s">
        <v>3951</v>
      </c>
      <c r="B2884" s="23">
        <v>3.673603650289111</v>
      </c>
      <c r="C2884" s="23">
        <v>3.1309113834034923</v>
      </c>
      <c r="D2884" s="28">
        <v>3.3204676581052202E-2</v>
      </c>
      <c r="E2884" s="13">
        <v>1.1733336400903429</v>
      </c>
      <c r="F2884" s="16" t="s">
        <v>3952</v>
      </c>
      <c r="G2884" s="17">
        <v>2E-107</v>
      </c>
    </row>
    <row r="2885" spans="1:7">
      <c r="A2885" s="20" t="s">
        <v>9742</v>
      </c>
      <c r="B2885" s="23">
        <v>1.6967218162324422</v>
      </c>
      <c r="C2885" s="23">
        <v>1.2318261425949575</v>
      </c>
      <c r="D2885" s="28">
        <v>3.3211275991291103E-2</v>
      </c>
      <c r="E2885" s="13">
        <v>1.3774036429021861</v>
      </c>
      <c r="F2885" s="16" t="s">
        <v>9743</v>
      </c>
      <c r="G2885" s="17">
        <v>5.0000000000000001E-47</v>
      </c>
    </row>
    <row r="2886" spans="1:7">
      <c r="A2886" s="20" t="s">
        <v>7658</v>
      </c>
      <c r="B2886" s="23">
        <v>2.0789189137434159</v>
      </c>
      <c r="C2886" s="23">
        <v>3.245259782193024</v>
      </c>
      <c r="D2886" s="28">
        <v>3.3220214665657097E-2</v>
      </c>
      <c r="E2886" s="13">
        <v>0.64060169393852373</v>
      </c>
      <c r="F2886" s="16" t="s">
        <v>7659</v>
      </c>
      <c r="G2886" s="17">
        <v>9.9999999999999999E-117</v>
      </c>
    </row>
    <row r="2887" spans="1:7">
      <c r="A2887" s="20" t="s">
        <v>6317</v>
      </c>
      <c r="B2887" s="23">
        <v>1.9260003379806059</v>
      </c>
      <c r="C2887" s="23">
        <v>3.4061646427870755</v>
      </c>
      <c r="D2887" s="28">
        <v>3.3243368891391699E-2</v>
      </c>
      <c r="E2887" s="13">
        <v>0.56544546138106422</v>
      </c>
      <c r="F2887" s="16" t="s">
        <v>6318</v>
      </c>
      <c r="G2887" s="17">
        <v>1E-59</v>
      </c>
    </row>
    <row r="2888" spans="1:7">
      <c r="A2888" s="20" t="s">
        <v>6152</v>
      </c>
      <c r="B2888" s="23">
        <v>0.20990812509935539</v>
      </c>
      <c r="C2888" s="23">
        <v>1.0694804213110065</v>
      </c>
      <c r="D2888" s="28">
        <v>3.3247676837669403E-2</v>
      </c>
      <c r="E2888" s="13">
        <v>0.19627112466635216</v>
      </c>
      <c r="F2888" s="16" t="s">
        <v>6153</v>
      </c>
      <c r="G2888" s="17">
        <v>1.0000000000000001E-30</v>
      </c>
    </row>
    <row r="2889" spans="1:7">
      <c r="A2889" s="20" t="s">
        <v>8878</v>
      </c>
      <c r="B2889" s="23">
        <v>1.4025068259309479</v>
      </c>
      <c r="C2889" s="23">
        <v>2.604782817685277</v>
      </c>
      <c r="D2889" s="28">
        <v>3.3286737278467503E-2</v>
      </c>
      <c r="E2889" s="13">
        <v>0.53843522631083551</v>
      </c>
      <c r="F2889" s="16" t="s">
        <v>7002</v>
      </c>
      <c r="G2889" s="17">
        <v>6E-49</v>
      </c>
    </row>
    <row r="2890" spans="1:7">
      <c r="A2890" s="20" t="s">
        <v>6960</v>
      </c>
      <c r="B2890" s="23">
        <v>0.80081660054770298</v>
      </c>
      <c r="C2890" s="23">
        <v>2.8291779089282998</v>
      </c>
      <c r="D2890" s="28">
        <v>3.3354000726806603E-2</v>
      </c>
      <c r="E2890" s="13">
        <v>0.28305628925649801</v>
      </c>
      <c r="F2890" s="16" t="s">
        <v>6961</v>
      </c>
      <c r="G2890" s="17">
        <v>4.0000000000000003E-30</v>
      </c>
    </row>
    <row r="2891" spans="1:7">
      <c r="A2891" s="20" t="s">
        <v>6605</v>
      </c>
      <c r="B2891" s="23">
        <v>38.775098458329992</v>
      </c>
      <c r="C2891" s="23">
        <v>55.620592143636905</v>
      </c>
      <c r="D2891" s="28">
        <v>3.3428707980917197E-2</v>
      </c>
      <c r="E2891" s="13">
        <v>0.69713566439917762</v>
      </c>
      <c r="F2891" s="16" t="s">
        <v>6606</v>
      </c>
      <c r="G2891" s="17">
        <v>3.0000000000000003E-101</v>
      </c>
    </row>
    <row r="2892" spans="1:7">
      <c r="A2892" s="20" t="s">
        <v>5343</v>
      </c>
      <c r="B2892" s="23">
        <v>0.87364739727202512</v>
      </c>
      <c r="C2892" s="23">
        <v>1.2080955957295623</v>
      </c>
      <c r="D2892" s="28">
        <v>3.3466299311586303E-2</v>
      </c>
      <c r="E2892" s="13">
        <v>0.72316081637929841</v>
      </c>
      <c r="F2892" s="16" t="s">
        <v>5344</v>
      </c>
      <c r="G2892" s="16">
        <v>0</v>
      </c>
    </row>
    <row r="2893" spans="1:7">
      <c r="A2893" s="20" t="s">
        <v>3449</v>
      </c>
      <c r="B2893" s="23">
        <v>0.73365011867002505</v>
      </c>
      <c r="C2893" s="23">
        <v>1.1459080582723442</v>
      </c>
      <c r="D2893" s="28">
        <v>3.35496716389923E-2</v>
      </c>
      <c r="E2893" s="13">
        <v>0.64023471462111037</v>
      </c>
      <c r="F2893" s="16" t="s">
        <v>3450</v>
      </c>
      <c r="G2893" s="16">
        <v>0</v>
      </c>
    </row>
    <row r="2894" spans="1:7">
      <c r="A2894" s="20" t="s">
        <v>1042</v>
      </c>
      <c r="B2894" s="23">
        <v>1.9010405784218114</v>
      </c>
      <c r="C2894" s="23">
        <v>1.4961030487739337</v>
      </c>
      <c r="D2894" s="28">
        <v>3.3576062132422903E-2</v>
      </c>
      <c r="E2894" s="13">
        <v>1.2706615229343505</v>
      </c>
      <c r="F2894" s="16" t="s">
        <v>147</v>
      </c>
      <c r="G2894" s="16">
        <v>0</v>
      </c>
    </row>
    <row r="2895" spans="1:7">
      <c r="A2895" s="20" t="s">
        <v>6501</v>
      </c>
      <c r="B2895" s="23">
        <v>0.37159193538737212</v>
      </c>
      <c r="C2895" s="23">
        <v>1.1161474196487535</v>
      </c>
      <c r="D2895" s="28">
        <v>3.3591350735617399E-2</v>
      </c>
      <c r="E2895" s="13">
        <v>0.33292370599603266</v>
      </c>
      <c r="F2895" s="16" t="s">
        <v>6502</v>
      </c>
      <c r="G2895" s="17">
        <v>1E-59</v>
      </c>
    </row>
    <row r="2896" spans="1:7">
      <c r="A2896" s="20" t="s">
        <v>7218</v>
      </c>
      <c r="B2896" s="23">
        <v>8.1707803104580599</v>
      </c>
      <c r="C2896" s="23">
        <v>11.363087808711013</v>
      </c>
      <c r="D2896" s="28">
        <v>3.3592734258759999E-2</v>
      </c>
      <c r="E2896" s="13">
        <v>0.71906337854700808</v>
      </c>
      <c r="F2896" s="16" t="s">
        <v>7219</v>
      </c>
      <c r="G2896" s="16">
        <v>0</v>
      </c>
    </row>
    <row r="2897" spans="1:7">
      <c r="A2897" s="20" t="s">
        <v>1422</v>
      </c>
      <c r="B2897" s="23">
        <v>0.95811884434784811</v>
      </c>
      <c r="C2897" s="23">
        <v>1.906017207008865</v>
      </c>
      <c r="D2897" s="28">
        <v>3.3594207992033803E-2</v>
      </c>
      <c r="E2897" s="13">
        <v>0.50268110950133293</v>
      </c>
      <c r="F2897" s="16" t="s">
        <v>4117</v>
      </c>
      <c r="G2897" s="17">
        <v>3.0000000000000001E-6</v>
      </c>
    </row>
    <row r="2898" spans="1:7">
      <c r="A2898" s="20" t="s">
        <v>4818</v>
      </c>
      <c r="B2898" s="23">
        <v>2.4753534366602725</v>
      </c>
      <c r="C2898" s="23">
        <v>4.1016832325739241</v>
      </c>
      <c r="D2898" s="28">
        <v>3.3604907490005498E-2</v>
      </c>
      <c r="E2898" s="13">
        <v>0.60349697826541249</v>
      </c>
      <c r="F2898" s="16" t="s">
        <v>4819</v>
      </c>
      <c r="G2898" s="17">
        <v>3.0000000000000001E-112</v>
      </c>
    </row>
    <row r="2899" spans="1:7">
      <c r="A2899" s="20" t="s">
        <v>8323</v>
      </c>
      <c r="B2899" s="23">
        <v>6.2823972430787096</v>
      </c>
      <c r="C2899" s="23">
        <v>9.125465337161824</v>
      </c>
      <c r="D2899" s="28">
        <v>3.3619932549422797E-2</v>
      </c>
      <c r="E2899" s="13">
        <v>0.68844678172134099</v>
      </c>
      <c r="F2899" s="16" t="s">
        <v>8324</v>
      </c>
      <c r="G2899" s="17">
        <v>1.9999999999999998E-96</v>
      </c>
    </row>
    <row r="2900" spans="1:7">
      <c r="A2900" s="20" t="s">
        <v>9717</v>
      </c>
      <c r="B2900" s="23">
        <v>7.749075984445132</v>
      </c>
      <c r="C2900" s="23">
        <v>67.700460297901714</v>
      </c>
      <c r="D2900" s="28">
        <v>3.3620478494676302E-2</v>
      </c>
      <c r="E2900" s="13">
        <v>0.11446120085959452</v>
      </c>
      <c r="F2900" s="16" t="s">
        <v>9718</v>
      </c>
      <c r="G2900" s="16">
        <v>0</v>
      </c>
    </row>
    <row r="2901" spans="1:7">
      <c r="A2901" s="20" t="s">
        <v>9640</v>
      </c>
      <c r="B2901" s="23">
        <v>1.4040573990636287</v>
      </c>
      <c r="C2901" s="23">
        <v>1.1504128281043764</v>
      </c>
      <c r="D2901" s="28">
        <v>3.3647301541555902E-2</v>
      </c>
      <c r="E2901" s="13">
        <v>1.22048134788031</v>
      </c>
      <c r="F2901" s="16" t="s">
        <v>6467</v>
      </c>
      <c r="G2901" s="17">
        <v>5E-110</v>
      </c>
    </row>
    <row r="2902" spans="1:7">
      <c r="A2902" s="20" t="s">
        <v>1140</v>
      </c>
      <c r="B2902" s="23">
        <v>1.110523042254576</v>
      </c>
      <c r="C2902" s="23">
        <v>0.80315845875259417</v>
      </c>
      <c r="D2902" s="28">
        <v>3.3675776345391997E-2</v>
      </c>
      <c r="E2902" s="13">
        <v>1.3826948221143778</v>
      </c>
      <c r="F2902" s="16" t="s">
        <v>233</v>
      </c>
      <c r="G2902" s="17">
        <v>9.9999999999999998E-20</v>
      </c>
    </row>
    <row r="2903" spans="1:7">
      <c r="A2903" s="20" t="s">
        <v>5457</v>
      </c>
      <c r="B2903" s="23">
        <v>1.9741785818450677</v>
      </c>
      <c r="C2903" s="23">
        <v>2.8032159064657352</v>
      </c>
      <c r="D2903" s="28">
        <v>3.3685398421163297E-2</v>
      </c>
      <c r="E2903" s="13">
        <v>0.70425491568150067</v>
      </c>
      <c r="F2903" s="16" t="s">
        <v>228</v>
      </c>
      <c r="G2903" s="17">
        <v>9.9999999999999999E-119</v>
      </c>
    </row>
    <row r="2904" spans="1:7">
      <c r="A2904" s="20" t="s">
        <v>8305</v>
      </c>
      <c r="B2904" s="23">
        <v>0.87010451325679949</v>
      </c>
      <c r="C2904" s="23">
        <v>1.2897159351444496</v>
      </c>
      <c r="D2904" s="28">
        <v>3.3686356012868401E-2</v>
      </c>
      <c r="E2904" s="13">
        <v>0.67464818379509817</v>
      </c>
      <c r="F2904" s="16" t="s">
        <v>8306</v>
      </c>
      <c r="G2904" s="17">
        <v>2E-160</v>
      </c>
    </row>
    <row r="2905" spans="1:7">
      <c r="A2905" s="20" t="s">
        <v>9412</v>
      </c>
      <c r="B2905" s="23">
        <v>3.2275443784128726</v>
      </c>
      <c r="C2905" s="23">
        <v>5.1765100218563624</v>
      </c>
      <c r="D2905" s="28">
        <v>3.3694538388128303E-2</v>
      </c>
      <c r="E2905" s="13">
        <v>0.62349814156361549</v>
      </c>
      <c r="F2905" s="16" t="s">
        <v>187</v>
      </c>
      <c r="G2905" s="17">
        <v>9.9999999999999998E-67</v>
      </c>
    </row>
    <row r="2906" spans="1:7">
      <c r="A2906" s="20" t="s">
        <v>9201</v>
      </c>
      <c r="B2906" s="23">
        <v>3.9969632996883311</v>
      </c>
      <c r="C2906" s="23">
        <v>5.6737178154464347</v>
      </c>
      <c r="D2906" s="28">
        <v>3.3848820359642998E-2</v>
      </c>
      <c r="E2906" s="13">
        <v>0.70446987842905817</v>
      </c>
      <c r="F2906" s="16" t="s">
        <v>5897</v>
      </c>
      <c r="G2906" s="17">
        <v>2.0000000000000001E-115</v>
      </c>
    </row>
    <row r="2907" spans="1:7">
      <c r="A2907" s="20" t="s">
        <v>8011</v>
      </c>
      <c r="B2907" s="23">
        <v>6.5438840244479355</v>
      </c>
      <c r="C2907" s="23">
        <v>10.394124814753978</v>
      </c>
      <c r="D2907" s="28">
        <v>3.3894307825099203E-2</v>
      </c>
      <c r="E2907" s="13">
        <v>0.62957527844568462</v>
      </c>
      <c r="F2907" s="16" t="s">
        <v>8012</v>
      </c>
      <c r="G2907" s="17">
        <v>3E-37</v>
      </c>
    </row>
    <row r="2908" spans="1:7">
      <c r="A2908" s="20" t="s">
        <v>8021</v>
      </c>
      <c r="B2908" s="23">
        <v>3.1138563771713152</v>
      </c>
      <c r="C2908" s="23">
        <v>2.5907942955641099</v>
      </c>
      <c r="D2908" s="28">
        <v>3.3908980559713899E-2</v>
      </c>
      <c r="E2908" s="13">
        <v>1.2018925556933557</v>
      </c>
      <c r="F2908" s="16" t="s">
        <v>8022</v>
      </c>
      <c r="G2908" s="17">
        <v>3.9999999999999999E-60</v>
      </c>
    </row>
    <row r="2909" spans="1:7">
      <c r="A2909" s="20" t="s">
        <v>7041</v>
      </c>
      <c r="B2909" s="23">
        <v>2.6709450737298042</v>
      </c>
      <c r="C2909" s="23">
        <v>3.7154722916710696</v>
      </c>
      <c r="D2909" s="28">
        <v>3.39964920714355E-2</v>
      </c>
      <c r="E2909" s="13">
        <v>0.7188709440027935</v>
      </c>
      <c r="F2909" s="16" t="s">
        <v>7042</v>
      </c>
      <c r="G2909" s="17">
        <v>4E-52</v>
      </c>
    </row>
    <row r="2910" spans="1:7">
      <c r="A2910" s="20" t="s">
        <v>6254</v>
      </c>
      <c r="B2910" s="23">
        <v>1.5383217663577602</v>
      </c>
      <c r="C2910" s="23">
        <v>2.0363570781951457</v>
      </c>
      <c r="D2910" s="28">
        <v>3.4014230988070798E-2</v>
      </c>
      <c r="E2910" s="13">
        <v>0.75542830028670527</v>
      </c>
      <c r="F2910" s="16" t="s">
        <v>6255</v>
      </c>
      <c r="G2910" s="17">
        <v>4.0000000000000002E-153</v>
      </c>
    </row>
    <row r="2911" spans="1:7">
      <c r="A2911" s="20" t="s">
        <v>9809</v>
      </c>
      <c r="B2911" s="23">
        <v>3.4299193336259215</v>
      </c>
      <c r="C2911" s="23">
        <v>2.9672759463733316</v>
      </c>
      <c r="D2911" s="28">
        <v>3.4021517213963098E-2</v>
      </c>
      <c r="E2911" s="13">
        <v>1.1559151880761351</v>
      </c>
      <c r="F2911" s="16" t="s">
        <v>9810</v>
      </c>
      <c r="G2911" s="16">
        <v>0</v>
      </c>
    </row>
    <row r="2912" spans="1:7">
      <c r="A2912" s="20" t="s">
        <v>5745</v>
      </c>
      <c r="B2912" s="23">
        <v>1.093547425205093</v>
      </c>
      <c r="C2912" s="23">
        <v>0.83414986983086425</v>
      </c>
      <c r="D2912" s="28">
        <v>3.4040954702614798E-2</v>
      </c>
      <c r="E2912" s="13">
        <v>1.3109723621090119</v>
      </c>
      <c r="F2912" s="16" t="s">
        <v>5746</v>
      </c>
      <c r="G2912" s="17">
        <v>3.9999999999999999E-170</v>
      </c>
    </row>
    <row r="2913" spans="1:7">
      <c r="A2913" s="20" t="s">
        <v>9010</v>
      </c>
      <c r="B2913" s="23">
        <v>1.1129600568133307</v>
      </c>
      <c r="C2913" s="23">
        <v>0.93887446885191805</v>
      </c>
      <c r="D2913" s="28">
        <v>3.4071119096285997E-2</v>
      </c>
      <c r="E2913" s="13">
        <v>1.1854194503491924</v>
      </c>
      <c r="F2913" s="16" t="s">
        <v>5832</v>
      </c>
      <c r="G2913" s="16">
        <v>0</v>
      </c>
    </row>
    <row r="2914" spans="1:7">
      <c r="A2914" s="20" t="s">
        <v>7262</v>
      </c>
      <c r="B2914" s="23">
        <v>1.3015814468305142</v>
      </c>
      <c r="C2914" s="23">
        <v>2.2545817650439859</v>
      </c>
      <c r="D2914" s="28">
        <v>3.4150261578009898E-2</v>
      </c>
      <c r="E2914" s="13">
        <v>0.57730505365154539</v>
      </c>
      <c r="F2914" s="16" t="s">
        <v>7263</v>
      </c>
      <c r="G2914" s="17">
        <v>5.0000000000000002E-5</v>
      </c>
    </row>
    <row r="2915" spans="1:7">
      <c r="A2915" s="20" t="s">
        <v>9060</v>
      </c>
      <c r="B2915" s="23">
        <v>1.4908525344191754</v>
      </c>
      <c r="C2915" s="23">
        <v>2.3317645159607894</v>
      </c>
      <c r="D2915" s="28">
        <v>3.4199358981637097E-2</v>
      </c>
      <c r="E2915" s="13">
        <v>0.63936667884530296</v>
      </c>
      <c r="F2915" s="16" t="s">
        <v>5127</v>
      </c>
      <c r="G2915" s="17">
        <v>3.0000000000000002E-126</v>
      </c>
    </row>
    <row r="2916" spans="1:7">
      <c r="A2916" s="20" t="s">
        <v>4734</v>
      </c>
      <c r="B2916" s="23">
        <v>2.6820360295900656</v>
      </c>
      <c r="C2916" s="23">
        <v>4.0113735758600511</v>
      </c>
      <c r="D2916" s="28">
        <v>3.4231224104885202E-2</v>
      </c>
      <c r="E2916" s="13">
        <v>0.66860789175314561</v>
      </c>
      <c r="F2916" s="16" t="s">
        <v>4735</v>
      </c>
      <c r="G2916" s="17">
        <v>1E-59</v>
      </c>
    </row>
    <row r="2917" spans="1:7">
      <c r="A2917" s="20" t="s">
        <v>7932</v>
      </c>
      <c r="B2917" s="23">
        <v>3.1532726354192278</v>
      </c>
      <c r="C2917" s="23">
        <v>5.1329676258541221</v>
      </c>
      <c r="D2917" s="28">
        <v>3.42757065688113E-2</v>
      </c>
      <c r="E2917" s="13">
        <v>0.61431765506109648</v>
      </c>
      <c r="F2917" s="16" t="s">
        <v>7933</v>
      </c>
      <c r="G2917" s="17">
        <v>3.0000000000000002E-140</v>
      </c>
    </row>
    <row r="2918" spans="1:7">
      <c r="A2918" s="20" t="s">
        <v>4947</v>
      </c>
      <c r="B2918" s="23">
        <v>0.86276031887444427</v>
      </c>
      <c r="C2918" s="23">
        <v>1.096783804876994</v>
      </c>
      <c r="D2918" s="28">
        <v>3.4314003712980302E-2</v>
      </c>
      <c r="E2918" s="13">
        <v>0.78662751495606209</v>
      </c>
      <c r="F2918" s="16" t="s">
        <v>677</v>
      </c>
      <c r="G2918" s="16">
        <v>0</v>
      </c>
    </row>
    <row r="2919" spans="1:7">
      <c r="A2919" s="20" t="s">
        <v>1188</v>
      </c>
      <c r="B2919" s="23">
        <v>4.5542572605893579</v>
      </c>
      <c r="C2919" s="23">
        <v>6.4621474094279012</v>
      </c>
      <c r="D2919" s="28">
        <v>3.4317001283226699E-2</v>
      </c>
      <c r="E2919" s="13">
        <v>0.70475911056206464</v>
      </c>
      <c r="F2919" s="16" t="s">
        <v>270</v>
      </c>
      <c r="G2919" s="17">
        <v>3.0000000000000002E-60</v>
      </c>
    </row>
    <row r="2920" spans="1:7">
      <c r="A2920" s="20" t="s">
        <v>8821</v>
      </c>
      <c r="B2920" s="23">
        <v>11.390783061205378</v>
      </c>
      <c r="C2920" s="23">
        <v>8.3172935986113821</v>
      </c>
      <c r="D2920" s="28">
        <v>3.4317060922574E-2</v>
      </c>
      <c r="E2920" s="13">
        <v>1.3695299950824307</v>
      </c>
      <c r="F2920" s="16" t="s">
        <v>4768</v>
      </c>
      <c r="G2920" s="17">
        <v>6.0000000000000001E-43</v>
      </c>
    </row>
    <row r="2921" spans="1:7">
      <c r="A2921" s="20" t="s">
        <v>5306</v>
      </c>
      <c r="B2921" s="23">
        <v>9.3544653081661959</v>
      </c>
      <c r="C2921" s="23">
        <v>8.4617555006565528</v>
      </c>
      <c r="D2921" s="28">
        <v>3.4334935832109198E-2</v>
      </c>
      <c r="E2921" s="13">
        <v>1.1054993620934068</v>
      </c>
      <c r="F2921" s="16" t="s">
        <v>5307</v>
      </c>
      <c r="G2921" s="17">
        <v>7.9999999999999997E-38</v>
      </c>
    </row>
    <row r="2922" spans="1:7">
      <c r="A2922" s="20" t="s">
        <v>3493</v>
      </c>
      <c r="B2922" s="23">
        <v>2.6942417185782794</v>
      </c>
      <c r="C2922" s="23">
        <v>3.5713830880277073</v>
      </c>
      <c r="D2922" s="28">
        <v>3.43684798561847E-2</v>
      </c>
      <c r="E2922" s="13">
        <v>0.75439728871712042</v>
      </c>
      <c r="F2922" s="16" t="s">
        <v>3494</v>
      </c>
      <c r="G2922" s="16">
        <v>0</v>
      </c>
    </row>
    <row r="2923" spans="1:7">
      <c r="A2923" s="20" t="s">
        <v>4519</v>
      </c>
      <c r="B2923" s="23">
        <v>12.632095664186171</v>
      </c>
      <c r="C2923" s="23">
        <v>17.543153799107493</v>
      </c>
      <c r="D2923" s="28">
        <v>3.4413006903887197E-2</v>
      </c>
      <c r="E2923" s="13">
        <v>0.72005842329381087</v>
      </c>
      <c r="F2923" s="16" t="s">
        <v>4520</v>
      </c>
      <c r="G2923" s="17">
        <v>5.0000000000000002E-169</v>
      </c>
    </row>
    <row r="2924" spans="1:7">
      <c r="A2924" s="20" t="s">
        <v>6150</v>
      </c>
      <c r="B2924" s="23">
        <v>1.4938858271449527</v>
      </c>
      <c r="C2924" s="23">
        <v>2.2789193986084983</v>
      </c>
      <c r="D2924" s="28">
        <v>3.4415086614368297E-2</v>
      </c>
      <c r="E2924" s="13">
        <v>0.65552376624514019</v>
      </c>
      <c r="F2924" s="16" t="s">
        <v>6151</v>
      </c>
      <c r="G2924" s="16">
        <v>0</v>
      </c>
    </row>
    <row r="2925" spans="1:7">
      <c r="A2925" s="20" t="s">
        <v>7248</v>
      </c>
      <c r="B2925" s="23">
        <v>2.4703029674402872</v>
      </c>
      <c r="C2925" s="23">
        <v>3.4021866063305382</v>
      </c>
      <c r="D2925" s="28">
        <v>3.44638679277657E-2</v>
      </c>
      <c r="E2925" s="13">
        <v>0.72609273190474899</v>
      </c>
      <c r="F2925" s="16" t="s">
        <v>7249</v>
      </c>
      <c r="G2925" s="16">
        <v>0</v>
      </c>
    </row>
    <row r="2926" spans="1:7">
      <c r="A2926" s="20" t="s">
        <v>4767</v>
      </c>
      <c r="B2926" s="23">
        <v>10.890970412251979</v>
      </c>
      <c r="C2926" s="23">
        <v>7.795442785262944</v>
      </c>
      <c r="D2926" s="28">
        <v>3.4481402392818002E-2</v>
      </c>
      <c r="E2926" s="13">
        <v>1.3970945220508884</v>
      </c>
      <c r="F2926" s="16" t="s">
        <v>4768</v>
      </c>
      <c r="G2926" s="17">
        <v>6.0000000000000001E-43</v>
      </c>
    </row>
    <row r="2927" spans="1:7">
      <c r="A2927" s="20" t="s">
        <v>8718</v>
      </c>
      <c r="B2927" s="23">
        <v>3.6897873687974139</v>
      </c>
      <c r="C2927" s="23">
        <v>5.736054687521241</v>
      </c>
      <c r="D2927" s="28">
        <v>3.44891012689214E-2</v>
      </c>
      <c r="E2927" s="13">
        <v>0.64326223681662731</v>
      </c>
      <c r="F2927" s="16" t="s">
        <v>7225</v>
      </c>
      <c r="G2927" s="17">
        <v>6E-79</v>
      </c>
    </row>
    <row r="2928" spans="1:7">
      <c r="A2928" s="20" t="s">
        <v>1075</v>
      </c>
      <c r="B2928" s="23">
        <v>0.66186924973948758</v>
      </c>
      <c r="C2928" s="23">
        <v>1.0895371469035076</v>
      </c>
      <c r="D2928" s="28">
        <v>3.4496317184304702E-2</v>
      </c>
      <c r="E2928" s="13">
        <v>0.60747745188912272</v>
      </c>
      <c r="F2928" s="16" t="s">
        <v>181</v>
      </c>
      <c r="G2928" s="17">
        <v>4.9999999999999996E-35</v>
      </c>
    </row>
    <row r="2929" spans="1:7">
      <c r="A2929" s="20" t="s">
        <v>8807</v>
      </c>
      <c r="B2929" s="23">
        <v>5.8425156421322404</v>
      </c>
      <c r="C2929" s="23">
        <v>5.1946493117570416</v>
      </c>
      <c r="D2929" s="28">
        <v>3.44989727281921E-2</v>
      </c>
      <c r="E2929" s="13">
        <v>1.1247180110712929</v>
      </c>
      <c r="F2929" s="16" t="s">
        <v>5320</v>
      </c>
      <c r="G2929" s="17">
        <v>1.9999999999999998E-21</v>
      </c>
    </row>
    <row r="2930" spans="1:7">
      <c r="A2930" s="20" t="s">
        <v>3834</v>
      </c>
      <c r="B2930" s="23">
        <v>4.0993957290216452</v>
      </c>
      <c r="C2930" s="23">
        <v>6.5953882296314177</v>
      </c>
      <c r="D2930" s="28">
        <v>3.4506875443045502E-2</v>
      </c>
      <c r="E2930" s="13">
        <v>0.62155487839276735</v>
      </c>
      <c r="F2930" s="16" t="s">
        <v>3835</v>
      </c>
      <c r="G2930" s="16">
        <v>0</v>
      </c>
    </row>
    <row r="2931" spans="1:7">
      <c r="A2931" s="20" t="s">
        <v>7089</v>
      </c>
      <c r="B2931" s="23">
        <v>6.1318690274604375</v>
      </c>
      <c r="C2931" s="23">
        <v>4.3700431782665321</v>
      </c>
      <c r="D2931" s="28">
        <v>3.4601350285814798E-2</v>
      </c>
      <c r="E2931" s="13">
        <v>1.4031598264190996</v>
      </c>
      <c r="F2931" s="16" t="s">
        <v>7090</v>
      </c>
      <c r="G2931" s="16">
        <v>0</v>
      </c>
    </row>
    <row r="2932" spans="1:7">
      <c r="A2932" s="20" t="s">
        <v>7975</v>
      </c>
      <c r="B2932" s="23">
        <v>2.2362188533738863</v>
      </c>
      <c r="C2932" s="23">
        <v>3.0238600389800849</v>
      </c>
      <c r="D2932" s="28">
        <v>3.4713739207330098E-2</v>
      </c>
      <c r="E2932" s="13">
        <v>0.73952458928229314</v>
      </c>
      <c r="F2932" s="16" t="s">
        <v>7976</v>
      </c>
      <c r="G2932" s="16">
        <v>0</v>
      </c>
    </row>
    <row r="2933" spans="1:7">
      <c r="A2933" s="20" t="s">
        <v>8287</v>
      </c>
      <c r="B2933" s="23">
        <v>5.3343954063193069</v>
      </c>
      <c r="C2933" s="23">
        <v>7.3231895110964107</v>
      </c>
      <c r="D2933" s="28">
        <v>3.4748623965529801E-2</v>
      </c>
      <c r="E2933" s="13">
        <v>0.72842514839147643</v>
      </c>
      <c r="F2933" s="16" t="s">
        <v>8288</v>
      </c>
      <c r="G2933" s="17">
        <v>2.0000000000000001E-123</v>
      </c>
    </row>
    <row r="2934" spans="1:7">
      <c r="A2934" s="20" t="s">
        <v>9719</v>
      </c>
      <c r="B2934" s="23">
        <v>1.7893591570087271</v>
      </c>
      <c r="C2934" s="23">
        <v>2.7627584269503211</v>
      </c>
      <c r="D2934" s="28">
        <v>3.4760192062953797E-2</v>
      </c>
      <c r="E2934" s="13">
        <v>0.64767123305236507</v>
      </c>
      <c r="F2934" s="16" t="s">
        <v>9720</v>
      </c>
      <c r="G2934" s="16">
        <v>0.63</v>
      </c>
    </row>
    <row r="2935" spans="1:7">
      <c r="A2935" s="20" t="s">
        <v>7644</v>
      </c>
      <c r="B2935" s="23">
        <v>2.8973304879847932</v>
      </c>
      <c r="C2935" s="23">
        <v>2.1227580215494197</v>
      </c>
      <c r="D2935" s="28">
        <v>3.4803485496681198E-2</v>
      </c>
      <c r="E2935" s="13">
        <v>1.3648896664491255</v>
      </c>
      <c r="F2935" s="16" t="s">
        <v>7645</v>
      </c>
      <c r="G2935" s="17">
        <v>3.9999999999999997E-163</v>
      </c>
    </row>
    <row r="2936" spans="1:7">
      <c r="A2936" s="20" t="s">
        <v>5788</v>
      </c>
      <c r="B2936" s="23">
        <v>2.0031174741642621</v>
      </c>
      <c r="C2936" s="23">
        <v>1.64071637533563</v>
      </c>
      <c r="D2936" s="28">
        <v>3.48501181046263E-2</v>
      </c>
      <c r="E2936" s="13">
        <v>1.2208797963356088</v>
      </c>
      <c r="F2936" s="16" t="s">
        <v>5789</v>
      </c>
      <c r="G2936" s="17">
        <v>8.0000000000000001E-52</v>
      </c>
    </row>
    <row r="2937" spans="1:7">
      <c r="A2937" s="20" t="s">
        <v>7956</v>
      </c>
      <c r="B2937" s="23">
        <v>1.1623517071372891</v>
      </c>
      <c r="C2937" s="23">
        <v>0.86223303836869047</v>
      </c>
      <c r="D2937" s="28">
        <v>3.4864593114531599E-2</v>
      </c>
      <c r="E2937" s="13">
        <v>1.3480714092519708</v>
      </c>
      <c r="F2937" s="16" t="s">
        <v>7957</v>
      </c>
      <c r="G2937" s="17">
        <v>1.9999999999999999E-72</v>
      </c>
    </row>
    <row r="2938" spans="1:7">
      <c r="A2938" s="20" t="s">
        <v>8367</v>
      </c>
      <c r="B2938" s="23">
        <v>8.3947721998925182</v>
      </c>
      <c r="C2938" s="23">
        <v>12.029018713506666</v>
      </c>
      <c r="D2938" s="28">
        <v>3.4911360766275899E-2</v>
      </c>
      <c r="E2938" s="13">
        <v>0.69787672625918606</v>
      </c>
      <c r="F2938" s="16" t="s">
        <v>8368</v>
      </c>
      <c r="G2938" s="17">
        <v>3.9999999999999998E-81</v>
      </c>
    </row>
    <row r="2939" spans="1:7">
      <c r="A2939" s="20" t="s">
        <v>5935</v>
      </c>
      <c r="B2939" s="23">
        <v>1.8693026705981364</v>
      </c>
      <c r="C2939" s="23">
        <v>1.4458005231064923</v>
      </c>
      <c r="D2939" s="28">
        <v>3.4946888891965899E-2</v>
      </c>
      <c r="E2939" s="13">
        <v>1.2929187953132664</v>
      </c>
      <c r="F2939" s="16" t="s">
        <v>5936</v>
      </c>
      <c r="G2939" s="17">
        <v>8.0000000000000001E-51</v>
      </c>
    </row>
    <row r="2940" spans="1:7">
      <c r="A2940" s="20" t="s">
        <v>4871</v>
      </c>
      <c r="B2940" s="23">
        <v>1.0337342383257737</v>
      </c>
      <c r="C2940" s="23">
        <v>1.5431332414473637</v>
      </c>
      <c r="D2940" s="28">
        <v>3.5001862291802098E-2</v>
      </c>
      <c r="E2940" s="13">
        <v>0.66989305301737578</v>
      </c>
      <c r="F2940" s="16" t="s">
        <v>4872</v>
      </c>
      <c r="G2940" s="17">
        <v>1.9999999999999999E-94</v>
      </c>
    </row>
    <row r="2941" spans="1:7">
      <c r="A2941" s="20" t="s">
        <v>9530</v>
      </c>
      <c r="B2941" s="23">
        <v>350.22035916551738</v>
      </c>
      <c r="C2941" s="23">
        <v>265.60999762079967</v>
      </c>
      <c r="D2941" s="28">
        <v>3.5012963712084198E-2</v>
      </c>
      <c r="E2941" s="13">
        <v>1.3185511174376516</v>
      </c>
      <c r="F2941" s="16" t="s">
        <v>467</v>
      </c>
      <c r="G2941" s="17">
        <v>9.9999999999999998E-17</v>
      </c>
    </row>
    <row r="2942" spans="1:7">
      <c r="A2942" s="20" t="s">
        <v>5403</v>
      </c>
      <c r="B2942" s="23">
        <v>7.1393947362969472</v>
      </c>
      <c r="C2942" s="23">
        <v>6.1372076431888889</v>
      </c>
      <c r="D2942" s="28">
        <v>3.5106695428014603E-2</v>
      </c>
      <c r="E2942" s="13">
        <v>1.1632969179754398</v>
      </c>
      <c r="F2942" s="16" t="s">
        <v>5404</v>
      </c>
      <c r="G2942" s="17">
        <v>1.0000000000000001E-86</v>
      </c>
    </row>
    <row r="2943" spans="1:7">
      <c r="A2943" s="20" t="s">
        <v>8490</v>
      </c>
      <c r="B2943" s="23">
        <v>1.7519316282890465</v>
      </c>
      <c r="C2943" s="23">
        <v>3.080584188160798</v>
      </c>
      <c r="D2943" s="28">
        <v>3.5172491742191198E-2</v>
      </c>
      <c r="E2943" s="13">
        <v>0.56870110384323003</v>
      </c>
      <c r="F2943" s="16" t="s">
        <v>8491</v>
      </c>
      <c r="G2943" s="17">
        <v>9.9999999999999995E-45</v>
      </c>
    </row>
    <row r="2944" spans="1:7">
      <c r="A2944" s="20" t="s">
        <v>6394</v>
      </c>
      <c r="B2944" s="23">
        <v>1.5256055613044528</v>
      </c>
      <c r="C2944" s="23">
        <v>3.1856658527360429</v>
      </c>
      <c r="D2944" s="28">
        <v>3.5183630493422102E-2</v>
      </c>
      <c r="E2944" s="13">
        <v>0.47889691883226559</v>
      </c>
      <c r="F2944" s="16" t="s">
        <v>6395</v>
      </c>
      <c r="G2944" s="16">
        <v>0</v>
      </c>
    </row>
    <row r="2945" spans="1:7">
      <c r="A2945" s="20" t="s">
        <v>3784</v>
      </c>
      <c r="B2945" s="23">
        <v>15.27907028886564</v>
      </c>
      <c r="C2945" s="23">
        <v>11.685864267155413</v>
      </c>
      <c r="D2945" s="28">
        <v>3.5229177182952598E-2</v>
      </c>
      <c r="E2945" s="13">
        <v>1.3074831214503648</v>
      </c>
      <c r="F2945" s="16" t="s">
        <v>3785</v>
      </c>
      <c r="G2945" s="17">
        <v>9.9999999999999996E-39</v>
      </c>
    </row>
    <row r="2946" spans="1:7">
      <c r="A2946" s="20" t="s">
        <v>4766</v>
      </c>
      <c r="B2946" s="23">
        <v>6.1573871870747867</v>
      </c>
      <c r="C2946" s="23">
        <v>9.6605675680942102</v>
      </c>
      <c r="D2946" s="28">
        <v>3.5251414233011702E-2</v>
      </c>
      <c r="E2946" s="13">
        <v>0.63737323337095464</v>
      </c>
      <c r="F2946" s="16" t="s">
        <v>327</v>
      </c>
      <c r="G2946" s="17">
        <v>1E-54</v>
      </c>
    </row>
    <row r="2947" spans="1:7">
      <c r="A2947" s="20" t="s">
        <v>6488</v>
      </c>
      <c r="B2947" s="23">
        <v>7.0718549155846659</v>
      </c>
      <c r="C2947" s="23">
        <v>10.249707604029197</v>
      </c>
      <c r="D2947" s="28">
        <v>3.5283138610645998E-2</v>
      </c>
      <c r="E2947" s="13">
        <v>0.68995674694219511</v>
      </c>
      <c r="F2947" s="16" t="s">
        <v>563</v>
      </c>
      <c r="G2947" s="17">
        <v>6.9999999999999997E-109</v>
      </c>
    </row>
    <row r="2948" spans="1:7">
      <c r="A2948" s="20" t="s">
        <v>9605</v>
      </c>
      <c r="B2948" s="23">
        <v>1.0634392685352911</v>
      </c>
      <c r="C2948" s="23">
        <v>1.6832234612675996</v>
      </c>
      <c r="D2948" s="28">
        <v>3.5344596506486997E-2</v>
      </c>
      <c r="E2948" s="13">
        <v>0.63178733721691227</v>
      </c>
      <c r="F2948" s="16" t="s">
        <v>119</v>
      </c>
      <c r="G2948" s="17">
        <v>3.0000000000000001E-159</v>
      </c>
    </row>
    <row r="2949" spans="1:7">
      <c r="A2949" s="20" t="s">
        <v>9296</v>
      </c>
      <c r="B2949" s="23">
        <v>1.2003158343987299</v>
      </c>
      <c r="C2949" s="23">
        <v>0.33370046965442773</v>
      </c>
      <c r="D2949" s="28">
        <v>3.5365349119148598E-2</v>
      </c>
      <c r="E2949" s="13">
        <v>3.5969857508494023</v>
      </c>
      <c r="F2949" s="16" t="s">
        <v>5268</v>
      </c>
      <c r="G2949" s="17">
        <v>7.9999999999999994E-24</v>
      </c>
    </row>
    <row r="2950" spans="1:7">
      <c r="A2950" s="20" t="s">
        <v>3425</v>
      </c>
      <c r="B2950" s="23">
        <v>1.8840447281126742</v>
      </c>
      <c r="C2950" s="23">
        <v>1.2879492571688569</v>
      </c>
      <c r="D2950" s="28">
        <v>3.5388793019880301E-2</v>
      </c>
      <c r="E2950" s="13">
        <v>1.4628252764042442</v>
      </c>
      <c r="F2950" s="16" t="s">
        <v>3426</v>
      </c>
      <c r="G2950" s="17">
        <v>1.9999999999999999E-28</v>
      </c>
    </row>
    <row r="2951" spans="1:7">
      <c r="A2951" s="20" t="s">
        <v>9055</v>
      </c>
      <c r="B2951" s="23">
        <v>29.510648371863208</v>
      </c>
      <c r="C2951" s="23">
        <v>21.684613322790049</v>
      </c>
      <c r="D2951" s="28">
        <v>3.5444153242827098E-2</v>
      </c>
      <c r="E2951" s="13">
        <v>1.3609026793596624</v>
      </c>
      <c r="F2951" s="16" t="s">
        <v>3285</v>
      </c>
      <c r="G2951" s="17">
        <v>7.9999999999999993E-21</v>
      </c>
    </row>
    <row r="2952" spans="1:7">
      <c r="A2952" s="20" t="s">
        <v>8289</v>
      </c>
      <c r="B2952" s="23">
        <v>3.7160221191547955</v>
      </c>
      <c r="C2952" s="23">
        <v>9.9039949794471873</v>
      </c>
      <c r="D2952" s="28">
        <v>3.54850141498044E-2</v>
      </c>
      <c r="E2952" s="13">
        <v>0.37520436216560088</v>
      </c>
      <c r="F2952" s="16" t="s">
        <v>8290</v>
      </c>
      <c r="G2952" s="17">
        <v>1.9999999999999998E-21</v>
      </c>
    </row>
    <row r="2953" spans="1:7">
      <c r="A2953" s="20" t="s">
        <v>4314</v>
      </c>
      <c r="B2953" s="23">
        <v>11.791044798190702</v>
      </c>
      <c r="C2953" s="23">
        <v>7.1640301305981167</v>
      </c>
      <c r="D2953" s="28">
        <v>3.5512777643865602E-2</v>
      </c>
      <c r="E2953" s="13">
        <v>1.6458675610296856</v>
      </c>
      <c r="F2953" s="16" t="s">
        <v>115</v>
      </c>
      <c r="G2953" s="17">
        <v>1.0000000000000001E-122</v>
      </c>
    </row>
    <row r="2954" spans="1:7">
      <c r="A2954" s="20" t="s">
        <v>3602</v>
      </c>
      <c r="B2954" s="23">
        <v>1.889875128854787</v>
      </c>
      <c r="C2954" s="23">
        <v>1.2893872664964521</v>
      </c>
      <c r="D2954" s="28">
        <v>3.5624390948570901E-2</v>
      </c>
      <c r="E2954" s="13">
        <v>1.4657156759349672</v>
      </c>
      <c r="F2954" s="16" t="s">
        <v>3603</v>
      </c>
      <c r="G2954" s="16">
        <v>0</v>
      </c>
    </row>
    <row r="2955" spans="1:7">
      <c r="A2955" s="20" t="s">
        <v>5950</v>
      </c>
      <c r="B2955" s="23">
        <v>5.6470609166354997</v>
      </c>
      <c r="C2955" s="23">
        <v>4.9507139347004836</v>
      </c>
      <c r="D2955" s="28">
        <v>3.5665516060591498E-2</v>
      </c>
      <c r="E2955" s="13">
        <v>1.1406558712783199</v>
      </c>
      <c r="F2955" s="16" t="s">
        <v>5951</v>
      </c>
      <c r="G2955" s="17">
        <v>2E-90</v>
      </c>
    </row>
    <row r="2956" spans="1:7">
      <c r="A2956" s="20" t="s">
        <v>6187</v>
      </c>
      <c r="B2956" s="23">
        <v>6.3086559341617257</v>
      </c>
      <c r="C2956" s="23">
        <v>9.6656411411825882</v>
      </c>
      <c r="D2956" s="28">
        <v>3.5712472358281802E-2</v>
      </c>
      <c r="E2956" s="13">
        <v>0.65268882239816561</v>
      </c>
      <c r="F2956" s="16" t="s">
        <v>6188</v>
      </c>
      <c r="G2956" s="17">
        <v>4.9999999999999996E-164</v>
      </c>
    </row>
    <row r="2957" spans="1:7">
      <c r="A2957" s="20" t="s">
        <v>7238</v>
      </c>
      <c r="B2957" s="23">
        <v>3.9331014450581008</v>
      </c>
      <c r="C2957" s="23">
        <v>3.3382210722239023</v>
      </c>
      <c r="D2957" s="28">
        <v>3.5726528535750701E-2</v>
      </c>
      <c r="E2957" s="13">
        <v>1.1782028092099643</v>
      </c>
      <c r="F2957" s="16" t="s">
        <v>7239</v>
      </c>
      <c r="G2957" s="17">
        <v>4.9999999999999998E-95</v>
      </c>
    </row>
    <row r="2958" spans="1:7">
      <c r="A2958" s="20" t="s">
        <v>7332</v>
      </c>
      <c r="B2958" s="23">
        <v>4.2974837234571757</v>
      </c>
      <c r="C2958" s="23">
        <v>3.292468685168263</v>
      </c>
      <c r="D2958" s="28">
        <v>3.57301559533117E-2</v>
      </c>
      <c r="E2958" s="13">
        <v>1.3052466505805358</v>
      </c>
      <c r="F2958" s="16" t="s">
        <v>7333</v>
      </c>
      <c r="G2958" s="17">
        <v>5.0000000000000002E-135</v>
      </c>
    </row>
    <row r="2959" spans="1:7">
      <c r="A2959" s="20" t="s">
        <v>9437</v>
      </c>
      <c r="B2959" s="23">
        <v>3.1050451456038717</v>
      </c>
      <c r="C2959" s="23">
        <v>2.5821683074750448</v>
      </c>
      <c r="D2959" s="28">
        <v>3.5752362193798903E-2</v>
      </c>
      <c r="E2959" s="13">
        <v>1.2024952581964412</v>
      </c>
      <c r="F2959" s="16" t="s">
        <v>4753</v>
      </c>
      <c r="G2959" s="17">
        <v>9.9999999999999995E-58</v>
      </c>
    </row>
    <row r="2960" spans="1:7">
      <c r="A2960" s="20" t="s">
        <v>8301</v>
      </c>
      <c r="B2960" s="23">
        <v>1.5947977241110123</v>
      </c>
      <c r="C2960" s="23">
        <v>1.0795220242144583</v>
      </c>
      <c r="D2960" s="28">
        <v>3.57586199784252E-2</v>
      </c>
      <c r="E2960" s="13">
        <v>1.4773183764096962</v>
      </c>
      <c r="F2960" s="16" t="s">
        <v>8302</v>
      </c>
      <c r="G2960" s="17">
        <v>9.9999999999999995E-7</v>
      </c>
    </row>
    <row r="2961" spans="1:7">
      <c r="A2961" s="20" t="s">
        <v>7210</v>
      </c>
      <c r="B2961" s="23">
        <v>1.2310628176931393</v>
      </c>
      <c r="C2961" s="23">
        <v>0.80633334822521296</v>
      </c>
      <c r="D2961" s="28">
        <v>3.5791221875619103E-2</v>
      </c>
      <c r="E2961" s="13">
        <v>1.5267417878756731</v>
      </c>
      <c r="F2961" s="16" t="s">
        <v>7211</v>
      </c>
      <c r="G2961" s="17">
        <v>1.9999999999999999E-28</v>
      </c>
    </row>
    <row r="2962" spans="1:7">
      <c r="A2962" s="20" t="s">
        <v>6236</v>
      </c>
      <c r="B2962" s="23">
        <v>2.7060889529609282</v>
      </c>
      <c r="C2962" s="23">
        <v>2.4685960514666063</v>
      </c>
      <c r="D2962" s="28">
        <v>3.5836250850102502E-2</v>
      </c>
      <c r="E2962" s="13">
        <v>1.096205655580315</v>
      </c>
      <c r="F2962" s="16" t="s">
        <v>6237</v>
      </c>
      <c r="G2962" s="17">
        <v>5.0000000000000003E-115</v>
      </c>
    </row>
    <row r="2963" spans="1:7">
      <c r="A2963" s="20" t="s">
        <v>8711</v>
      </c>
      <c r="B2963" s="23">
        <v>6.3251646774319568</v>
      </c>
      <c r="C2963" s="23">
        <v>5.5348606431755796</v>
      </c>
      <c r="D2963" s="28">
        <v>3.5863182816197998E-2</v>
      </c>
      <c r="E2963" s="13">
        <v>1.1427866183461752</v>
      </c>
      <c r="F2963" s="16" t="s">
        <v>4602</v>
      </c>
      <c r="G2963" s="17">
        <v>3E-51</v>
      </c>
    </row>
    <row r="2964" spans="1:7">
      <c r="A2964" s="20" t="s">
        <v>7175</v>
      </c>
      <c r="B2964" s="23">
        <v>0.89134024371825737</v>
      </c>
      <c r="C2964" s="23">
        <v>1.5264126999115151</v>
      </c>
      <c r="D2964" s="28">
        <v>3.5899815523007299E-2</v>
      </c>
      <c r="E2964" s="13">
        <v>0.58394446257550636</v>
      </c>
      <c r="F2964" s="16" t="s">
        <v>7176</v>
      </c>
      <c r="G2964" s="17">
        <v>3.0000000000000002E-126</v>
      </c>
    </row>
    <row r="2965" spans="1:7">
      <c r="A2965" s="20" t="s">
        <v>7061</v>
      </c>
      <c r="B2965" s="23">
        <v>1.0747914462304102</v>
      </c>
      <c r="C2965" s="23">
        <v>1.6066969226422725</v>
      </c>
      <c r="D2965" s="28">
        <v>3.5967298326262498E-2</v>
      </c>
      <c r="E2965" s="13">
        <v>0.66894473443247526</v>
      </c>
      <c r="F2965" s="16" t="s">
        <v>7062</v>
      </c>
      <c r="G2965" s="16">
        <v>0</v>
      </c>
    </row>
    <row r="2966" spans="1:7">
      <c r="A2966" s="20" t="s">
        <v>5419</v>
      </c>
      <c r="B2966" s="23">
        <v>2.6154674904073874</v>
      </c>
      <c r="C2966" s="23">
        <v>4.3359851722556817</v>
      </c>
      <c r="D2966" s="28">
        <v>3.5985311671748697E-2</v>
      </c>
      <c r="E2966" s="13">
        <v>0.60320028471101983</v>
      </c>
      <c r="F2966" s="16" t="s">
        <v>5420</v>
      </c>
      <c r="G2966" s="17">
        <v>2E-140</v>
      </c>
    </row>
    <row r="2967" spans="1:7">
      <c r="A2967" s="20" t="s">
        <v>9395</v>
      </c>
      <c r="B2967" s="23">
        <v>1.4577952684982294</v>
      </c>
      <c r="C2967" s="23">
        <v>2.5945057152883231</v>
      </c>
      <c r="D2967" s="28">
        <v>3.6024294000868498E-2</v>
      </c>
      <c r="E2967" s="13">
        <v>0.56187784051045231</v>
      </c>
      <c r="F2967" s="16" t="s">
        <v>5556</v>
      </c>
      <c r="G2967" s="17">
        <v>9.0000000000000008E-31</v>
      </c>
    </row>
    <row r="2968" spans="1:7">
      <c r="A2968" s="20" t="s">
        <v>8213</v>
      </c>
      <c r="B2968" s="23">
        <v>1.0929077039224417</v>
      </c>
      <c r="C2968" s="23">
        <v>0.80786783637105053</v>
      </c>
      <c r="D2968" s="28">
        <v>3.6081364817728299E-2</v>
      </c>
      <c r="E2968" s="13">
        <v>1.3528298252741349</v>
      </c>
      <c r="F2968" s="16" t="s">
        <v>8214</v>
      </c>
      <c r="G2968" s="17">
        <v>9.0000000000000003E-19</v>
      </c>
    </row>
    <row r="2969" spans="1:7">
      <c r="A2969" s="20" t="s">
        <v>4291</v>
      </c>
      <c r="B2969" s="23">
        <v>2.8626181244969522</v>
      </c>
      <c r="C2969" s="23">
        <v>4.1134778218421726</v>
      </c>
      <c r="D2969" s="28">
        <v>3.6117171873663902E-2</v>
      </c>
      <c r="E2969" s="13">
        <v>0.69591188976314022</v>
      </c>
      <c r="F2969" s="16" t="s">
        <v>4292</v>
      </c>
      <c r="G2969" s="17">
        <v>2.9999999999999999E-38</v>
      </c>
    </row>
    <row r="2970" spans="1:7">
      <c r="A2970" s="20" t="s">
        <v>1175</v>
      </c>
      <c r="B2970" s="23">
        <v>1.2837079848339332</v>
      </c>
      <c r="C2970" s="23">
        <v>0.81344320337291376</v>
      </c>
      <c r="D2970" s="28">
        <v>3.6177897370276102E-2</v>
      </c>
      <c r="E2970" s="13">
        <v>1.5781163079500609</v>
      </c>
      <c r="F2970" s="16" t="s">
        <v>18</v>
      </c>
      <c r="G2970" s="17">
        <v>3E-28</v>
      </c>
    </row>
    <row r="2971" spans="1:7">
      <c r="A2971" s="20" t="s">
        <v>1260</v>
      </c>
      <c r="B2971" s="23">
        <v>1.0492353373937973</v>
      </c>
      <c r="C2971" s="23">
        <v>0.80406809364476373</v>
      </c>
      <c r="D2971" s="28">
        <v>3.62477089147865E-2</v>
      </c>
      <c r="E2971" s="13">
        <v>1.304908558972554</v>
      </c>
      <c r="F2971" s="16" t="s">
        <v>332</v>
      </c>
      <c r="G2971" s="17">
        <v>9.9999999999999991E-146</v>
      </c>
    </row>
    <row r="2972" spans="1:7">
      <c r="A2972" s="20" t="s">
        <v>5453</v>
      </c>
      <c r="B2972" s="23">
        <v>4.166318715275013</v>
      </c>
      <c r="C2972" s="23">
        <v>7.7185114525179568</v>
      </c>
      <c r="D2972" s="28">
        <v>3.6248631924553701E-2</v>
      </c>
      <c r="E2972" s="13">
        <v>0.53978266935341057</v>
      </c>
      <c r="F2972" s="16" t="s">
        <v>5454</v>
      </c>
      <c r="G2972" s="16">
        <v>0</v>
      </c>
    </row>
    <row r="2973" spans="1:7">
      <c r="A2973" s="20" t="s">
        <v>5144</v>
      </c>
      <c r="B2973" s="23">
        <v>0.74410708290511995</v>
      </c>
      <c r="C2973" s="23">
        <v>1.3511228318272681</v>
      </c>
      <c r="D2973" s="28">
        <v>3.6339237438644902E-2</v>
      </c>
      <c r="E2973" s="13">
        <v>0.55073237264356212</v>
      </c>
      <c r="F2973" s="16" t="s">
        <v>5145</v>
      </c>
      <c r="G2973" s="17">
        <v>9.0000000000000004E-62</v>
      </c>
    </row>
    <row r="2974" spans="1:7">
      <c r="A2974" s="20" t="s">
        <v>7166</v>
      </c>
      <c r="B2974" s="23">
        <v>1.0805728355492816</v>
      </c>
      <c r="C2974" s="23">
        <v>1.7584343005766563</v>
      </c>
      <c r="D2974" s="28">
        <v>3.6358848080615298E-2</v>
      </c>
      <c r="E2974" s="13">
        <v>0.61450850634278542</v>
      </c>
      <c r="F2974" s="16" t="s">
        <v>7167</v>
      </c>
      <c r="G2974" s="17">
        <v>2E-113</v>
      </c>
    </row>
    <row r="2975" spans="1:7">
      <c r="A2975" s="20" t="s">
        <v>5820</v>
      </c>
      <c r="B2975" s="23">
        <v>1.16534305844415</v>
      </c>
      <c r="C2975" s="23">
        <v>0.78475469131360986</v>
      </c>
      <c r="D2975" s="28">
        <v>3.6389584249865901E-2</v>
      </c>
      <c r="E2975" s="13">
        <v>1.4849774985014348</v>
      </c>
      <c r="F2975" s="16" t="s">
        <v>5821</v>
      </c>
      <c r="G2975" s="17">
        <v>6.9999999999999999E-23</v>
      </c>
    </row>
    <row r="2976" spans="1:7">
      <c r="A2976" s="20" t="s">
        <v>6328</v>
      </c>
      <c r="B2976" s="23">
        <v>1.5621242147136685</v>
      </c>
      <c r="C2976" s="23">
        <v>1.2553704554849268</v>
      </c>
      <c r="D2976" s="28">
        <v>3.6406299599458902E-2</v>
      </c>
      <c r="E2976" s="13">
        <v>1.2443531770948428</v>
      </c>
      <c r="F2976" s="16" t="s">
        <v>6329</v>
      </c>
      <c r="G2976" s="16">
        <v>0</v>
      </c>
    </row>
    <row r="2977" spans="1:7">
      <c r="A2977" s="20" t="s">
        <v>4609</v>
      </c>
      <c r="B2977" s="23">
        <v>3.7215727379374379</v>
      </c>
      <c r="C2977" s="23">
        <v>5.0698242155147657</v>
      </c>
      <c r="D2977" s="28">
        <v>3.6448136404494298E-2</v>
      </c>
      <c r="E2977" s="13">
        <v>0.73406346645089093</v>
      </c>
      <c r="F2977" s="16" t="s">
        <v>4610</v>
      </c>
      <c r="G2977" s="17">
        <v>2.9999999999999998E-141</v>
      </c>
    </row>
    <row r="2978" spans="1:7">
      <c r="A2978" s="20" t="s">
        <v>7582</v>
      </c>
      <c r="B2978" s="23">
        <v>3.0587729118197395</v>
      </c>
      <c r="C2978" s="23">
        <v>3.9451993186886711</v>
      </c>
      <c r="D2978" s="28">
        <v>3.6459706028069701E-2</v>
      </c>
      <c r="E2978" s="13">
        <v>0.77531517795061178</v>
      </c>
      <c r="F2978" s="16" t="s">
        <v>7583</v>
      </c>
      <c r="G2978" s="16">
        <v>0</v>
      </c>
    </row>
    <row r="2979" spans="1:7">
      <c r="A2979" s="20" t="s">
        <v>9181</v>
      </c>
      <c r="B2979" s="23">
        <v>1.1069938822292997</v>
      </c>
      <c r="C2979" s="23">
        <v>0.68738383440281159</v>
      </c>
      <c r="D2979" s="28">
        <v>3.6536881290480501E-2</v>
      </c>
      <c r="E2979" s="13">
        <v>1.6104450335103369</v>
      </c>
      <c r="F2979" s="16" t="s">
        <v>6584</v>
      </c>
      <c r="G2979" s="17">
        <v>6.9999999999999994E-89</v>
      </c>
    </row>
    <row r="2980" spans="1:7">
      <c r="A2980" s="20" t="s">
        <v>8137</v>
      </c>
      <c r="B2980" s="23">
        <v>7.751039039451908</v>
      </c>
      <c r="C2980" s="23">
        <v>5.7995191937695179</v>
      </c>
      <c r="D2980" s="28">
        <v>3.6599818044609003E-2</v>
      </c>
      <c r="E2980" s="13">
        <v>1.3364968336994087</v>
      </c>
      <c r="F2980" s="16" t="s">
        <v>8138</v>
      </c>
      <c r="G2980" s="17">
        <v>2E-45</v>
      </c>
    </row>
    <row r="2981" spans="1:7">
      <c r="A2981" s="20" t="s">
        <v>5668</v>
      </c>
      <c r="B2981" s="23">
        <v>5.2594505075138214</v>
      </c>
      <c r="C2981" s="23">
        <v>4.7392796705023645</v>
      </c>
      <c r="D2981" s="28">
        <v>3.6616110282568698E-2</v>
      </c>
      <c r="E2981" s="13">
        <v>1.10975736254795</v>
      </c>
      <c r="F2981" s="16" t="s">
        <v>5669</v>
      </c>
      <c r="G2981" s="17">
        <v>1E-73</v>
      </c>
    </row>
    <row r="2982" spans="1:7">
      <c r="A2982" s="20" t="s">
        <v>9879</v>
      </c>
      <c r="B2982" s="23">
        <v>3.590294627463571</v>
      </c>
      <c r="C2982" s="23">
        <v>5.4623859376913639</v>
      </c>
      <c r="D2982" s="28">
        <v>3.6642767501270601E-2</v>
      </c>
      <c r="E2982" s="13">
        <v>0.65727589892357219</v>
      </c>
      <c r="F2982" s="16" t="s">
        <v>9872</v>
      </c>
      <c r="G2982" s="17">
        <v>2.0000000000000001E-59</v>
      </c>
    </row>
    <row r="2983" spans="1:7">
      <c r="A2983" s="20" t="s">
        <v>7967</v>
      </c>
      <c r="B2983" s="23">
        <v>1.2159311093134435</v>
      </c>
      <c r="C2983" s="23">
        <v>1.8009048325773045</v>
      </c>
      <c r="D2983" s="28">
        <v>3.6650969444044397E-2</v>
      </c>
      <c r="E2983" s="13">
        <v>0.67517788131719569</v>
      </c>
      <c r="F2983" s="16" t="s">
        <v>7968</v>
      </c>
      <c r="G2983" s="16">
        <v>0</v>
      </c>
    </row>
    <row r="2984" spans="1:7">
      <c r="A2984" s="20" t="s">
        <v>9458</v>
      </c>
      <c r="B2984" s="23">
        <v>2.2797299033963228</v>
      </c>
      <c r="C2984" s="23">
        <v>3.1251791464004159</v>
      </c>
      <c r="D2984" s="28">
        <v>3.6665149656134703E-2</v>
      </c>
      <c r="E2984" s="13">
        <v>0.72947175077054949</v>
      </c>
      <c r="F2984" s="16" t="s">
        <v>606</v>
      </c>
      <c r="G2984" s="16">
        <v>0</v>
      </c>
    </row>
    <row r="2985" spans="1:7">
      <c r="A2985" s="20" t="s">
        <v>9141</v>
      </c>
      <c r="B2985" s="23">
        <v>1.4297414397605395</v>
      </c>
      <c r="C2985" s="23">
        <v>0.90165843063178386</v>
      </c>
      <c r="D2985" s="28">
        <v>3.6686302711688601E-2</v>
      </c>
      <c r="E2985" s="13">
        <v>1.5856796666989879</v>
      </c>
      <c r="F2985" s="16" t="s">
        <v>3171</v>
      </c>
      <c r="G2985" s="17">
        <v>1.0000000000000001E-32</v>
      </c>
    </row>
    <row r="2986" spans="1:7">
      <c r="A2986" s="20" t="s">
        <v>7063</v>
      </c>
      <c r="B2986" s="23">
        <v>0.40738499059406524</v>
      </c>
      <c r="C2986" s="23">
        <v>1.0035312645944769</v>
      </c>
      <c r="D2986" s="28">
        <v>3.6732286468855298E-2</v>
      </c>
      <c r="E2986" s="13">
        <v>0.40595146854611242</v>
      </c>
      <c r="F2986" s="16" t="s">
        <v>7064</v>
      </c>
      <c r="G2986" s="17">
        <v>2.0000000000000001E-26</v>
      </c>
    </row>
    <row r="2987" spans="1:7">
      <c r="A2987" s="20" t="s">
        <v>5325</v>
      </c>
      <c r="B2987" s="23">
        <v>2.4376456377710851</v>
      </c>
      <c r="C2987" s="23">
        <v>1.703643549574241</v>
      </c>
      <c r="D2987" s="28">
        <v>3.6742708055716403E-2</v>
      </c>
      <c r="E2987" s="13">
        <v>1.4308425247642202</v>
      </c>
      <c r="F2987" s="16" t="s">
        <v>5326</v>
      </c>
      <c r="G2987" s="16">
        <v>0</v>
      </c>
    </row>
    <row r="2988" spans="1:7">
      <c r="A2988" s="20" t="s">
        <v>8159</v>
      </c>
      <c r="B2988" s="23">
        <v>2.118154703199008</v>
      </c>
      <c r="C2988" s="23">
        <v>4.0592742539157758</v>
      </c>
      <c r="D2988" s="28">
        <v>3.68554933452847E-2</v>
      </c>
      <c r="E2988" s="13">
        <v>0.52180625666170044</v>
      </c>
      <c r="F2988" s="16" t="s">
        <v>8160</v>
      </c>
      <c r="G2988" s="16">
        <v>0</v>
      </c>
    </row>
    <row r="2989" spans="1:7">
      <c r="A2989" s="20" t="s">
        <v>1535</v>
      </c>
      <c r="B2989" s="23">
        <v>1.7185319496357851</v>
      </c>
      <c r="C2989" s="23">
        <v>1.3605883551916116</v>
      </c>
      <c r="D2989" s="28">
        <v>3.68813376059616E-2</v>
      </c>
      <c r="E2989" s="13">
        <v>1.2630800073206303</v>
      </c>
      <c r="F2989" s="16" t="s">
        <v>560</v>
      </c>
      <c r="G2989" s="17">
        <v>7.0000000000000001E-100</v>
      </c>
    </row>
    <row r="2990" spans="1:7">
      <c r="A2990" s="20" t="s">
        <v>8853</v>
      </c>
      <c r="B2990" s="23">
        <v>0.75135457412390472</v>
      </c>
      <c r="C2990" s="23">
        <v>1.1387531578733137</v>
      </c>
      <c r="D2990" s="28">
        <v>3.6886325496498097E-2</v>
      </c>
      <c r="E2990" s="13">
        <v>0.65980460201498115</v>
      </c>
      <c r="F2990" s="16" t="s">
        <v>353</v>
      </c>
      <c r="G2990" s="17">
        <v>5E-151</v>
      </c>
    </row>
    <row r="2991" spans="1:7">
      <c r="A2991" s="20" t="s">
        <v>5009</v>
      </c>
      <c r="B2991" s="23">
        <v>2.6687645602752674</v>
      </c>
      <c r="C2991" s="23">
        <v>3.9410373818378432</v>
      </c>
      <c r="D2991" s="28">
        <v>3.6898873730203299E-2</v>
      </c>
      <c r="E2991" s="13">
        <v>0.67717311502148947</v>
      </c>
      <c r="F2991" s="16" t="s">
        <v>5010</v>
      </c>
      <c r="G2991" s="17">
        <v>1E-42</v>
      </c>
    </row>
    <row r="2992" spans="1:7">
      <c r="A2992" s="20" t="s">
        <v>9129</v>
      </c>
      <c r="B2992" s="23">
        <v>5.1340622403157781</v>
      </c>
      <c r="C2992" s="23">
        <v>4.4575217164716685</v>
      </c>
      <c r="D2992" s="28">
        <v>3.69181041958766E-2</v>
      </c>
      <c r="E2992" s="13">
        <v>1.1517750370893587</v>
      </c>
      <c r="F2992" s="16" t="s">
        <v>5024</v>
      </c>
      <c r="G2992" s="17">
        <v>4E-14</v>
      </c>
    </row>
    <row r="2993" spans="1:7">
      <c r="A2993" s="20" t="s">
        <v>5413</v>
      </c>
      <c r="B2993" s="23">
        <v>4.3510746221355125</v>
      </c>
      <c r="C2993" s="23">
        <v>6.9084421671800609</v>
      </c>
      <c r="D2993" s="28">
        <v>3.6965134494754297E-2</v>
      </c>
      <c r="E2993" s="13">
        <v>0.62981993868402986</v>
      </c>
      <c r="F2993" s="16" t="s">
        <v>5414</v>
      </c>
      <c r="G2993" s="16">
        <v>0</v>
      </c>
    </row>
    <row r="2994" spans="1:7">
      <c r="A2994" s="20" t="s">
        <v>8675</v>
      </c>
      <c r="B2994" s="23">
        <v>17.37137315741257</v>
      </c>
      <c r="C2994" s="23">
        <v>13.874553732420349</v>
      </c>
      <c r="D2994" s="28">
        <v>3.6994892985514401E-2</v>
      </c>
      <c r="E2994" s="13">
        <v>1.2520311278063874</v>
      </c>
      <c r="F2994" s="16" t="s">
        <v>3263</v>
      </c>
      <c r="G2994" s="17">
        <v>2.0000000000000001E-53</v>
      </c>
    </row>
    <row r="2995" spans="1:7">
      <c r="A2995" s="20" t="s">
        <v>8482</v>
      </c>
      <c r="B2995" s="23">
        <v>16.905849176532403</v>
      </c>
      <c r="C2995" s="23">
        <v>27.612855401539623</v>
      </c>
      <c r="D2995" s="28">
        <v>3.6995731457895698E-2</v>
      </c>
      <c r="E2995" s="13">
        <v>0.61224559831612979</v>
      </c>
      <c r="F2995" s="16" t="s">
        <v>8483</v>
      </c>
      <c r="G2995" s="16">
        <v>0</v>
      </c>
    </row>
    <row r="2996" spans="1:7">
      <c r="A2996" s="20" t="s">
        <v>5698</v>
      </c>
      <c r="B2996" s="23">
        <v>0.98810072331560406</v>
      </c>
      <c r="C2996" s="23">
        <v>1.3356169410731937</v>
      </c>
      <c r="D2996" s="28">
        <v>3.7029520005511102E-2</v>
      </c>
      <c r="E2996" s="13">
        <v>0.73980846822865709</v>
      </c>
      <c r="F2996" s="16" t="s">
        <v>5699</v>
      </c>
      <c r="G2996" s="16">
        <v>0</v>
      </c>
    </row>
    <row r="2997" spans="1:7">
      <c r="A2997" s="20" t="s">
        <v>9405</v>
      </c>
      <c r="B2997" s="23">
        <v>2.679303486884455</v>
      </c>
      <c r="C2997" s="23">
        <v>2.2021176316780919</v>
      </c>
      <c r="D2997" s="28">
        <v>3.7157201302503502E-2</v>
      </c>
      <c r="E2997" s="13">
        <v>1.2166940804350812</v>
      </c>
      <c r="F2997" s="16" t="s">
        <v>8332</v>
      </c>
      <c r="G2997" s="16">
        <v>0</v>
      </c>
    </row>
    <row r="2998" spans="1:7">
      <c r="A2998" s="20" t="s">
        <v>5670</v>
      </c>
      <c r="B2998" s="23">
        <v>3.8213990952929522</v>
      </c>
      <c r="C2998" s="23">
        <v>3.5064519533547669</v>
      </c>
      <c r="D2998" s="28">
        <v>3.7214515493687601E-2</v>
      </c>
      <c r="E2998" s="13">
        <v>1.089819323386668</v>
      </c>
      <c r="F2998" s="16" t="s">
        <v>5671</v>
      </c>
      <c r="G2998" s="17">
        <v>4E-79</v>
      </c>
    </row>
    <row r="2999" spans="1:7">
      <c r="A2999" s="20" t="s">
        <v>4438</v>
      </c>
      <c r="B2999" s="23">
        <v>16.486647100009037</v>
      </c>
      <c r="C2999" s="23">
        <v>24.15867433333019</v>
      </c>
      <c r="D2999" s="28">
        <v>3.7242864259564697E-2</v>
      </c>
      <c r="E2999" s="13">
        <v>0.68243177885234607</v>
      </c>
      <c r="F2999" s="16" t="s">
        <v>4439</v>
      </c>
      <c r="G2999" s="17">
        <v>9.9999999999999992E-25</v>
      </c>
    </row>
    <row r="3000" spans="1:7">
      <c r="A3000" s="20" t="s">
        <v>3154</v>
      </c>
      <c r="B3000" s="23">
        <v>1.3312177720174405</v>
      </c>
      <c r="C3000" s="23">
        <v>3.3235376876619838</v>
      </c>
      <c r="D3000" s="28">
        <v>3.7259928732885902E-2</v>
      </c>
      <c r="E3000" s="13">
        <v>0.40054240304219785</v>
      </c>
      <c r="F3000" s="16" t="s">
        <v>3155</v>
      </c>
      <c r="G3000" s="17">
        <v>1E-14</v>
      </c>
    </row>
    <row r="3001" spans="1:7">
      <c r="A3001" s="20" t="s">
        <v>4304</v>
      </c>
      <c r="B3001" s="23">
        <v>4.4285518138486717</v>
      </c>
      <c r="C3001" s="23">
        <v>2.587349570776547</v>
      </c>
      <c r="D3001" s="28">
        <v>3.72770081350208E-2</v>
      </c>
      <c r="E3001" s="13">
        <v>1.7116171173265622</v>
      </c>
      <c r="F3001" s="16" t="s">
        <v>4305</v>
      </c>
      <c r="G3001" s="17">
        <v>7.0000000000000001E-49</v>
      </c>
    </row>
    <row r="3002" spans="1:7">
      <c r="A3002" s="20" t="s">
        <v>4261</v>
      </c>
      <c r="B3002" s="23">
        <v>2.8826511339473018</v>
      </c>
      <c r="C3002" s="23">
        <v>2.8304865165693096</v>
      </c>
      <c r="D3002" s="28">
        <v>3.7332491343448598E-2</v>
      </c>
      <c r="E3002" s="13">
        <v>1.0184295586898673</v>
      </c>
      <c r="F3002" s="16" t="s">
        <v>4262</v>
      </c>
      <c r="G3002" s="17">
        <v>1E-26</v>
      </c>
    </row>
    <row r="3003" spans="1:7">
      <c r="A3003" s="20" t="s">
        <v>8325</v>
      </c>
      <c r="B3003" s="23">
        <v>2.4157765371683717</v>
      </c>
      <c r="C3003" s="23">
        <v>3.5568357162262756</v>
      </c>
      <c r="D3003" s="28">
        <v>3.7351894828047502E-2</v>
      </c>
      <c r="E3003" s="13">
        <v>0.67919261104683726</v>
      </c>
      <c r="F3003" s="16" t="s">
        <v>8326</v>
      </c>
      <c r="G3003" s="16">
        <v>0</v>
      </c>
    </row>
    <row r="3004" spans="1:7">
      <c r="A3004" s="20" t="s">
        <v>6234</v>
      </c>
      <c r="B3004" s="23">
        <v>5.8479876797667076</v>
      </c>
      <c r="C3004" s="23">
        <v>8.7253995507912183</v>
      </c>
      <c r="D3004" s="28">
        <v>3.7359846731815499E-2</v>
      </c>
      <c r="E3004" s="13">
        <v>0.67022577541866413</v>
      </c>
      <c r="F3004" s="16" t="s">
        <v>6235</v>
      </c>
      <c r="G3004" s="17">
        <v>3.0000000000000002E-140</v>
      </c>
    </row>
    <row r="3005" spans="1:7">
      <c r="A3005" s="20" t="s">
        <v>980</v>
      </c>
      <c r="B3005" s="23">
        <v>1.8208496337933719</v>
      </c>
      <c r="C3005" s="23">
        <v>1.8740806573769135</v>
      </c>
      <c r="D3005" s="28">
        <v>3.7369037236311201E-2</v>
      </c>
      <c r="E3005" s="13">
        <v>0.97159619391299457</v>
      </c>
      <c r="F3005" s="16" t="s">
        <v>82</v>
      </c>
      <c r="G3005" s="17">
        <v>6.0000000000000002E-84</v>
      </c>
    </row>
    <row r="3006" spans="1:7">
      <c r="A3006" s="20" t="s">
        <v>6455</v>
      </c>
      <c r="B3006" s="23">
        <v>5.5917146337684853</v>
      </c>
      <c r="C3006" s="23">
        <v>8.5501037376921651</v>
      </c>
      <c r="D3006" s="28">
        <v>3.7371755130879203E-2</v>
      </c>
      <c r="E3006" s="13">
        <v>0.65399377660390756</v>
      </c>
      <c r="F3006" s="16" t="s">
        <v>6456</v>
      </c>
      <c r="G3006" s="17">
        <v>2.9999999999999998E-63</v>
      </c>
    </row>
    <row r="3007" spans="1:7">
      <c r="A3007" s="20" t="s">
        <v>8082</v>
      </c>
      <c r="B3007" s="23">
        <v>9.1611368013167898</v>
      </c>
      <c r="C3007" s="23">
        <v>7.1073972419431515</v>
      </c>
      <c r="D3007" s="28">
        <v>3.7414410563871597E-2</v>
      </c>
      <c r="E3007" s="13">
        <v>1.2889580375856617</v>
      </c>
      <c r="F3007" s="16" t="s">
        <v>8083</v>
      </c>
      <c r="G3007" s="16">
        <v>0.22</v>
      </c>
    </row>
    <row r="3008" spans="1:7">
      <c r="A3008" s="20" t="s">
        <v>7099</v>
      </c>
      <c r="B3008" s="23">
        <v>25.121018225333945</v>
      </c>
      <c r="C3008" s="23">
        <v>37.53071323391125</v>
      </c>
      <c r="D3008" s="28">
        <v>3.7419394860725701E-2</v>
      </c>
      <c r="E3008" s="13">
        <v>0.66934561218611743</v>
      </c>
      <c r="F3008" s="16" t="s">
        <v>7100</v>
      </c>
      <c r="G3008" s="16">
        <v>0</v>
      </c>
    </row>
    <row r="3009" spans="1:7">
      <c r="A3009" s="20" t="s">
        <v>8494</v>
      </c>
      <c r="B3009" s="23">
        <v>0.96505141927368943</v>
      </c>
      <c r="C3009" s="23">
        <v>1.4265746759501865</v>
      </c>
      <c r="D3009" s="28">
        <v>3.7458386690357198E-2</v>
      </c>
      <c r="E3009" s="13">
        <v>0.6764815298791883</v>
      </c>
      <c r="F3009" s="16" t="s">
        <v>8495</v>
      </c>
      <c r="G3009" s="16">
        <v>0</v>
      </c>
    </row>
    <row r="3010" spans="1:7">
      <c r="A3010" s="20" t="s">
        <v>7311</v>
      </c>
      <c r="B3010" s="23">
        <v>7.394512210372099</v>
      </c>
      <c r="C3010" s="23">
        <v>10.444418210126759</v>
      </c>
      <c r="D3010" s="28">
        <v>3.7486372646239101E-2</v>
      </c>
      <c r="E3010" s="13">
        <v>0.70798698995052545</v>
      </c>
      <c r="F3010" s="16" t="s">
        <v>7312</v>
      </c>
      <c r="G3010" s="17">
        <v>9.9999999999999994E-50</v>
      </c>
    </row>
    <row r="3011" spans="1:7">
      <c r="A3011" s="20" t="s">
        <v>5551</v>
      </c>
      <c r="B3011" s="23">
        <v>1.0330121192712727</v>
      </c>
      <c r="C3011" s="23">
        <v>1.5465915407622588</v>
      </c>
      <c r="D3011" s="28">
        <v>3.7491653037786399E-2</v>
      </c>
      <c r="E3011" s="13">
        <v>0.66792820990223345</v>
      </c>
      <c r="F3011" s="16" t="s">
        <v>5552</v>
      </c>
      <c r="G3011" s="16">
        <v>0</v>
      </c>
    </row>
    <row r="3012" spans="1:7">
      <c r="A3012" s="20" t="s">
        <v>6783</v>
      </c>
      <c r="B3012" s="23">
        <v>9.2802379498846754</v>
      </c>
      <c r="C3012" s="23">
        <v>13.62282804876862</v>
      </c>
      <c r="D3012" s="28">
        <v>3.75016543291226E-2</v>
      </c>
      <c r="E3012" s="13">
        <v>0.68122697553416778</v>
      </c>
      <c r="F3012" s="16" t="s">
        <v>6784</v>
      </c>
      <c r="G3012" s="17">
        <v>2.9999999999999998E-141</v>
      </c>
    </row>
    <row r="3013" spans="1:7">
      <c r="A3013" s="20" t="s">
        <v>9489</v>
      </c>
      <c r="B3013" s="23">
        <v>17.322197472605438</v>
      </c>
      <c r="C3013" s="23">
        <v>17.268511477567554</v>
      </c>
      <c r="D3013" s="28">
        <v>3.75266757775128E-2</v>
      </c>
      <c r="E3013" s="13">
        <v>1.0031088953502232</v>
      </c>
      <c r="F3013" s="16" t="s">
        <v>467</v>
      </c>
      <c r="G3013" s="17">
        <v>8.9999999999999999E-11</v>
      </c>
    </row>
    <row r="3014" spans="1:7">
      <c r="A3014" s="20" t="s">
        <v>3487</v>
      </c>
      <c r="B3014" s="23">
        <v>1.0762022152331627</v>
      </c>
      <c r="C3014" s="23">
        <v>0.68043753521987838</v>
      </c>
      <c r="D3014" s="28">
        <v>3.75639861089569E-2</v>
      </c>
      <c r="E3014" s="13">
        <v>1.5816326400709155</v>
      </c>
      <c r="F3014" s="16" t="s">
        <v>3488</v>
      </c>
      <c r="G3014" s="17">
        <v>5.0000000000000002E-43</v>
      </c>
    </row>
    <row r="3015" spans="1:7">
      <c r="A3015" s="20" t="s">
        <v>3495</v>
      </c>
      <c r="B3015" s="23">
        <v>4.8561131955483905</v>
      </c>
      <c r="C3015" s="23">
        <v>7.2785008124812594</v>
      </c>
      <c r="D3015" s="28">
        <v>3.7599887109843001E-2</v>
      </c>
      <c r="E3015" s="13">
        <v>0.66718591103556246</v>
      </c>
      <c r="F3015" s="16" t="s">
        <v>3496</v>
      </c>
      <c r="G3015" s="17">
        <v>8.0000000000000005E-158</v>
      </c>
    </row>
    <row r="3016" spans="1:7">
      <c r="A3016" s="20" t="s">
        <v>3164</v>
      </c>
      <c r="B3016" s="23">
        <v>0.85383627941791573</v>
      </c>
      <c r="C3016" s="23">
        <v>1.6479756003234383</v>
      </c>
      <c r="D3016" s="28">
        <v>3.7707945123284903E-2</v>
      </c>
      <c r="E3016" s="13">
        <v>0.51811220945888914</v>
      </c>
      <c r="F3016" s="16" t="s">
        <v>3165</v>
      </c>
      <c r="G3016" s="17">
        <v>3.0000000000000001E-71</v>
      </c>
    </row>
    <row r="3017" spans="1:7">
      <c r="A3017" s="20" t="s">
        <v>4274</v>
      </c>
      <c r="B3017" s="23">
        <v>0.61532456160614746</v>
      </c>
      <c r="C3017" s="23">
        <v>1.0256544991406771</v>
      </c>
      <c r="D3017" s="28">
        <v>3.7736686781854899E-2</v>
      </c>
      <c r="E3017" s="13">
        <v>0.59993356644141294</v>
      </c>
      <c r="F3017" s="16" t="s">
        <v>4275</v>
      </c>
      <c r="G3017" s="16">
        <v>0</v>
      </c>
    </row>
    <row r="3018" spans="1:7">
      <c r="A3018" s="20" t="s">
        <v>6541</v>
      </c>
      <c r="B3018" s="23">
        <v>1.5918646595178598</v>
      </c>
      <c r="C3018" s="23">
        <v>2.5527950577886407</v>
      </c>
      <c r="D3018" s="28">
        <v>3.7754495529952303E-2</v>
      </c>
      <c r="E3018" s="13">
        <v>0.62357714719833912</v>
      </c>
      <c r="F3018" s="16" t="s">
        <v>6542</v>
      </c>
      <c r="G3018" s="16">
        <v>0</v>
      </c>
    </row>
    <row r="3019" spans="1:7">
      <c r="A3019" s="20" t="s">
        <v>3710</v>
      </c>
      <c r="B3019" s="23">
        <v>1.7567523198215693</v>
      </c>
      <c r="C3019" s="23">
        <v>1.0466954693610018</v>
      </c>
      <c r="D3019" s="28">
        <v>3.7755713784793699E-2</v>
      </c>
      <c r="E3019" s="13">
        <v>1.67837959678382</v>
      </c>
      <c r="F3019" s="16" t="s">
        <v>3711</v>
      </c>
      <c r="G3019" s="17">
        <v>6.0000000000000006E-39</v>
      </c>
    </row>
    <row r="3020" spans="1:7">
      <c r="A3020" s="20" t="s">
        <v>6142</v>
      </c>
      <c r="B3020" s="23">
        <v>3.5651514260122665</v>
      </c>
      <c r="C3020" s="23">
        <v>6.8462340444796297</v>
      </c>
      <c r="D3020" s="28">
        <v>3.7799927022674297E-2</v>
      </c>
      <c r="E3020" s="13">
        <v>0.52074635527352142</v>
      </c>
      <c r="F3020" s="16" t="s">
        <v>6143</v>
      </c>
      <c r="G3020" s="17">
        <v>9.9999999999999999E-56</v>
      </c>
    </row>
    <row r="3021" spans="1:7">
      <c r="A3021" s="20" t="s">
        <v>5979</v>
      </c>
      <c r="B3021" s="23">
        <v>7.7949109934849643</v>
      </c>
      <c r="C3021" s="23">
        <v>6.7670668246658447</v>
      </c>
      <c r="D3021" s="28">
        <v>3.7824745739315102E-2</v>
      </c>
      <c r="E3021" s="13">
        <v>1.1518891708107042</v>
      </c>
      <c r="F3021" s="16" t="s">
        <v>5980</v>
      </c>
      <c r="G3021" s="17">
        <v>7.9999999999999999E-92</v>
      </c>
    </row>
    <row r="3022" spans="1:7">
      <c r="A3022" s="20" t="s">
        <v>8104</v>
      </c>
      <c r="B3022" s="23">
        <v>0.88478133609469389</v>
      </c>
      <c r="C3022" s="23">
        <v>1.7049106197179094</v>
      </c>
      <c r="D3022" s="28">
        <v>3.78597433603187E-2</v>
      </c>
      <c r="E3022" s="13">
        <v>0.51896054013734039</v>
      </c>
      <c r="F3022" s="16" t="s">
        <v>8105</v>
      </c>
      <c r="G3022" s="17">
        <v>7.9999999999999995E-11</v>
      </c>
    </row>
    <row r="3023" spans="1:7">
      <c r="A3023" s="20" t="s">
        <v>7467</v>
      </c>
      <c r="B3023" s="23">
        <v>3.0064008713876591</v>
      </c>
      <c r="C3023" s="23">
        <v>4.3939813292269401</v>
      </c>
      <c r="D3023" s="28">
        <v>3.79610774793082E-2</v>
      </c>
      <c r="E3023" s="13">
        <v>0.68420884071362076</v>
      </c>
      <c r="F3023" s="16" t="s">
        <v>7468</v>
      </c>
      <c r="G3023" s="16">
        <v>0</v>
      </c>
    </row>
    <row r="3024" spans="1:7">
      <c r="A3024" s="20" t="s">
        <v>9662</v>
      </c>
      <c r="B3024" s="23">
        <v>3.3141651270069219</v>
      </c>
      <c r="C3024" s="23">
        <v>4.516297374714993</v>
      </c>
      <c r="D3024" s="28">
        <v>3.7968826883866699E-2</v>
      </c>
      <c r="E3024" s="13">
        <v>0.73382349567184257</v>
      </c>
      <c r="F3024" s="16" t="s">
        <v>5970</v>
      </c>
      <c r="G3024" s="17">
        <v>1.0000000000000001E-158</v>
      </c>
    </row>
    <row r="3025" spans="1:7">
      <c r="A3025" s="20" t="s">
        <v>9506</v>
      </c>
      <c r="B3025" s="23">
        <v>1.9907253450287652</v>
      </c>
      <c r="C3025" s="23">
        <v>1.4196480030344001</v>
      </c>
      <c r="D3025" s="28">
        <v>3.7973253944271201E-2</v>
      </c>
      <c r="E3025" s="13">
        <v>1.4022668582449498</v>
      </c>
      <c r="F3025" s="16" t="s">
        <v>8609</v>
      </c>
      <c r="G3025" s="17">
        <v>6.9999999999999997E-26</v>
      </c>
    </row>
    <row r="3026" spans="1:7">
      <c r="A3026" s="20" t="s">
        <v>5600</v>
      </c>
      <c r="B3026" s="23">
        <v>4.2324639266756616</v>
      </c>
      <c r="C3026" s="23">
        <v>3.6329729296967912</v>
      </c>
      <c r="D3026" s="28">
        <v>3.8004879366244401E-2</v>
      </c>
      <c r="E3026" s="13">
        <v>1.1650138904362561</v>
      </c>
      <c r="F3026" s="16" t="s">
        <v>5601</v>
      </c>
      <c r="G3026" s="17">
        <v>2.9999999999999998E-141</v>
      </c>
    </row>
    <row r="3027" spans="1:7">
      <c r="A3027" s="20" t="s">
        <v>6484</v>
      </c>
      <c r="B3027" s="23">
        <v>3.5485335164327991</v>
      </c>
      <c r="C3027" s="23">
        <v>5.1624884712734147</v>
      </c>
      <c r="D3027" s="28">
        <v>3.80843380018775E-2</v>
      </c>
      <c r="E3027" s="13">
        <v>0.68736880211521201</v>
      </c>
      <c r="F3027" s="16" t="s">
        <v>6485</v>
      </c>
      <c r="G3027" s="17">
        <v>2E-85</v>
      </c>
    </row>
    <row r="3028" spans="1:7">
      <c r="A3028" s="20" t="s">
        <v>7854</v>
      </c>
      <c r="B3028" s="23">
        <v>4.3795340743708788</v>
      </c>
      <c r="C3028" s="23">
        <v>8.426946378244903</v>
      </c>
      <c r="D3028" s="28">
        <v>3.8092537177970801E-2</v>
      </c>
      <c r="E3028" s="13">
        <v>0.51970593828354383</v>
      </c>
      <c r="F3028" s="16" t="s">
        <v>7855</v>
      </c>
      <c r="G3028" s="17">
        <v>7E-139</v>
      </c>
    </row>
    <row r="3029" spans="1:7">
      <c r="A3029" s="20" t="s">
        <v>6409</v>
      </c>
      <c r="B3029" s="23">
        <v>0.86232659602427619</v>
      </c>
      <c r="C3029" s="23">
        <v>1.4934077588220518</v>
      </c>
      <c r="D3029" s="28">
        <v>3.8116130171201898E-2</v>
      </c>
      <c r="E3029" s="13">
        <v>0.57742206770403381</v>
      </c>
      <c r="F3029" s="16" t="s">
        <v>6410</v>
      </c>
      <c r="G3029" s="16">
        <v>0</v>
      </c>
    </row>
    <row r="3030" spans="1:7">
      <c r="A3030" s="20" t="s">
        <v>5931</v>
      </c>
      <c r="B3030" s="23">
        <v>0.41532109519590293</v>
      </c>
      <c r="C3030" s="23">
        <v>1.0841974137600932</v>
      </c>
      <c r="D3030" s="28">
        <v>3.81200312666903E-2</v>
      </c>
      <c r="E3030" s="13">
        <v>0.38306777891632521</v>
      </c>
      <c r="F3030" s="16" t="s">
        <v>5932</v>
      </c>
      <c r="G3030" s="16">
        <v>0</v>
      </c>
    </row>
    <row r="3031" spans="1:7">
      <c r="A3031" s="20" t="s">
        <v>1868</v>
      </c>
      <c r="B3031" s="23">
        <v>1.3679981193825592</v>
      </c>
      <c r="C3031" s="23">
        <v>0.97801727213020406</v>
      </c>
      <c r="D3031" s="28">
        <v>3.8124370332307901E-2</v>
      </c>
      <c r="E3031" s="13">
        <v>1.3987463804222435</v>
      </c>
      <c r="F3031" s="16" t="s">
        <v>831</v>
      </c>
      <c r="G3031" s="17">
        <v>2.0000000000000001E-13</v>
      </c>
    </row>
    <row r="3032" spans="1:7">
      <c r="A3032" s="20" t="s">
        <v>8438</v>
      </c>
      <c r="B3032" s="23">
        <v>1.9510960811210729</v>
      </c>
      <c r="C3032" s="23">
        <v>3.670226850709347</v>
      </c>
      <c r="D3032" s="28">
        <v>3.8199938071292197E-2</v>
      </c>
      <c r="E3032" s="13">
        <v>0.53160095015488851</v>
      </c>
      <c r="F3032" s="16" t="s">
        <v>8439</v>
      </c>
      <c r="G3032" s="17">
        <v>1.0000000000000001E-30</v>
      </c>
    </row>
    <row r="3033" spans="1:7">
      <c r="A3033" s="20" t="s">
        <v>9498</v>
      </c>
      <c r="B3033" s="23">
        <v>1.5792675028895486</v>
      </c>
      <c r="C3033" s="23">
        <v>1.7874250042457043</v>
      </c>
      <c r="D3033" s="28">
        <v>3.8237068957419303E-2</v>
      </c>
      <c r="E3033" s="13">
        <v>0.8835433649737946</v>
      </c>
      <c r="F3033" s="16" t="s">
        <v>7821</v>
      </c>
      <c r="G3033" s="17">
        <v>8.9999999999999998E-127</v>
      </c>
    </row>
    <row r="3034" spans="1:7">
      <c r="A3034" s="20" t="s">
        <v>9144</v>
      </c>
      <c r="B3034" s="23">
        <v>2.6059701768724826</v>
      </c>
      <c r="C3034" s="23">
        <v>2.0334452610020786</v>
      </c>
      <c r="D3034" s="28">
        <v>3.8327090040130199E-2</v>
      </c>
      <c r="E3034" s="13">
        <v>1.2815541322161113</v>
      </c>
      <c r="F3034" s="16" t="s">
        <v>8668</v>
      </c>
      <c r="G3034" s="17">
        <v>2.0000000000000002E-86</v>
      </c>
    </row>
    <row r="3035" spans="1:7">
      <c r="A3035" s="20" t="s">
        <v>5361</v>
      </c>
      <c r="B3035" s="23">
        <v>2.4357991530624288</v>
      </c>
      <c r="C3035" s="23">
        <v>1.9164517913678805</v>
      </c>
      <c r="D3035" s="28">
        <v>3.8328606498772698E-2</v>
      </c>
      <c r="E3035" s="13">
        <v>1.2709942217350851</v>
      </c>
      <c r="F3035" s="16" t="s">
        <v>5362</v>
      </c>
      <c r="G3035" s="17">
        <v>9E-153</v>
      </c>
    </row>
    <row r="3036" spans="1:7">
      <c r="A3036" s="20" t="s">
        <v>7359</v>
      </c>
      <c r="B3036" s="23">
        <v>1.9379255224098095</v>
      </c>
      <c r="C3036" s="23">
        <v>3.3818998378612291</v>
      </c>
      <c r="D3036" s="28">
        <v>3.83718819950018E-2</v>
      </c>
      <c r="E3036" s="13">
        <v>0.57302865706258954</v>
      </c>
      <c r="F3036" s="16" t="s">
        <v>7360</v>
      </c>
      <c r="G3036" s="17">
        <v>5.9999999999999995E-8</v>
      </c>
    </row>
    <row r="3037" spans="1:7">
      <c r="A3037" s="20" t="s">
        <v>6332</v>
      </c>
      <c r="B3037" s="23">
        <v>3.912669454735866</v>
      </c>
      <c r="C3037" s="23">
        <v>5.3099118741755076</v>
      </c>
      <c r="D3037" s="28">
        <v>3.8436509008446702E-2</v>
      </c>
      <c r="E3037" s="13">
        <v>0.73686146728064161</v>
      </c>
      <c r="F3037" s="16" t="s">
        <v>6333</v>
      </c>
      <c r="G3037" s="16">
        <v>0</v>
      </c>
    </row>
    <row r="3038" spans="1:7">
      <c r="A3038" s="20" t="s">
        <v>4025</v>
      </c>
      <c r="B3038" s="23">
        <v>3.1406779535587868</v>
      </c>
      <c r="C3038" s="23">
        <v>4.5048213701980284</v>
      </c>
      <c r="D3038" s="28">
        <v>3.8449582211283202E-2</v>
      </c>
      <c r="E3038" s="13">
        <v>0.69718146302896022</v>
      </c>
      <c r="F3038" s="16" t="s">
        <v>4026</v>
      </c>
      <c r="G3038" s="16">
        <v>0</v>
      </c>
    </row>
    <row r="3039" spans="1:7">
      <c r="A3039" s="20" t="s">
        <v>3170</v>
      </c>
      <c r="B3039" s="23">
        <v>1.3200847076193156</v>
      </c>
      <c r="C3039" s="23">
        <v>0.9403331686253843</v>
      </c>
      <c r="D3039" s="28">
        <v>3.84637152976341E-2</v>
      </c>
      <c r="E3039" s="13">
        <v>1.4038478612310006</v>
      </c>
      <c r="F3039" s="16" t="s">
        <v>3171</v>
      </c>
      <c r="G3039" s="17">
        <v>1.0000000000000001E-32</v>
      </c>
    </row>
    <row r="3040" spans="1:7">
      <c r="A3040" s="20" t="s">
        <v>5312</v>
      </c>
      <c r="B3040" s="23">
        <v>6.3704290489972335</v>
      </c>
      <c r="C3040" s="23">
        <v>9.2554054435910498</v>
      </c>
      <c r="D3040" s="28">
        <v>3.8493872604608598E-2</v>
      </c>
      <c r="E3040" s="13">
        <v>0.68829281308345791</v>
      </c>
      <c r="F3040" s="16" t="s">
        <v>5313</v>
      </c>
      <c r="G3040" s="17">
        <v>3E-23</v>
      </c>
    </row>
    <row r="3041" spans="1:7">
      <c r="A3041" s="20" t="s">
        <v>8655</v>
      </c>
      <c r="B3041" s="23">
        <v>8.7241862781201593</v>
      </c>
      <c r="C3041" s="23">
        <v>6.5326108805396315</v>
      </c>
      <c r="D3041" s="28">
        <v>3.8501419720198903E-2</v>
      </c>
      <c r="E3041" s="13">
        <v>1.3354823113847385</v>
      </c>
      <c r="F3041" s="16" t="s">
        <v>4426</v>
      </c>
      <c r="G3041" s="17">
        <v>5.9999999999999999E-88</v>
      </c>
    </row>
    <row r="3042" spans="1:7">
      <c r="A3042" s="20" t="s">
        <v>8918</v>
      </c>
      <c r="B3042" s="23">
        <v>4.1098321468198904</v>
      </c>
      <c r="C3042" s="23">
        <v>3.2284876781690435</v>
      </c>
      <c r="D3042" s="28">
        <v>3.8504055503848E-2</v>
      </c>
      <c r="E3042" s="13">
        <v>1.2729898814886231</v>
      </c>
      <c r="F3042" s="16" t="s">
        <v>8166</v>
      </c>
      <c r="G3042" s="17">
        <v>1.9999999999999999E-60</v>
      </c>
    </row>
    <row r="3043" spans="1:7">
      <c r="A3043" s="20" t="s">
        <v>8110</v>
      </c>
      <c r="B3043" s="23">
        <v>1.1722978954954921</v>
      </c>
      <c r="C3043" s="23">
        <v>0.65812056710268951</v>
      </c>
      <c r="D3043" s="28">
        <v>3.8538757196417001E-2</v>
      </c>
      <c r="E3043" s="13">
        <v>1.7812813549596502</v>
      </c>
      <c r="F3043" s="16" t="s">
        <v>8111</v>
      </c>
      <c r="G3043" s="17">
        <v>5.0000000000000002E-28</v>
      </c>
    </row>
    <row r="3044" spans="1:7">
      <c r="A3044" s="20" t="s">
        <v>9409</v>
      </c>
      <c r="B3044" s="23">
        <v>1.9354523591893251</v>
      </c>
      <c r="C3044" s="23">
        <v>1.7783095198113348</v>
      </c>
      <c r="D3044" s="28">
        <v>3.8660457887618599E-2</v>
      </c>
      <c r="E3044" s="13">
        <v>1.0883664163225433</v>
      </c>
      <c r="F3044" s="16" t="s">
        <v>4770</v>
      </c>
      <c r="G3044" s="17">
        <v>1.9999999999999999E-105</v>
      </c>
    </row>
    <row r="3045" spans="1:7">
      <c r="A3045" s="20" t="s">
        <v>9182</v>
      </c>
      <c r="B3045" s="23">
        <v>2.9536208465213387</v>
      </c>
      <c r="C3045" s="23">
        <v>4.3370902472823891</v>
      </c>
      <c r="D3045" s="28">
        <v>3.8692652207452202E-2</v>
      </c>
      <c r="E3045" s="13">
        <v>0.68101438478760523</v>
      </c>
      <c r="F3045" s="16" t="s">
        <v>7102</v>
      </c>
      <c r="G3045" s="16">
        <v>0</v>
      </c>
    </row>
    <row r="3046" spans="1:7">
      <c r="A3046" s="20" t="s">
        <v>7620</v>
      </c>
      <c r="B3046" s="23">
        <v>3.1296571406115961</v>
      </c>
      <c r="C3046" s="23">
        <v>4.0505682619479968</v>
      </c>
      <c r="D3046" s="28">
        <v>3.8699261080167302E-2</v>
      </c>
      <c r="E3046" s="13">
        <v>0.77264643828184332</v>
      </c>
      <c r="F3046" s="16" t="s">
        <v>7621</v>
      </c>
      <c r="G3046" s="16">
        <v>0</v>
      </c>
    </row>
    <row r="3047" spans="1:7">
      <c r="A3047" s="20" t="s">
        <v>7614</v>
      </c>
      <c r="B3047" s="23">
        <v>1.8468071563456689</v>
      </c>
      <c r="C3047" s="23">
        <v>1.171056943528717</v>
      </c>
      <c r="D3047" s="28">
        <v>3.8759481370135102E-2</v>
      </c>
      <c r="E3047" s="13">
        <v>1.5770430008132059</v>
      </c>
      <c r="F3047" s="16" t="s">
        <v>7615</v>
      </c>
      <c r="G3047" s="17">
        <v>2E-35</v>
      </c>
    </row>
    <row r="3048" spans="1:7">
      <c r="A3048" s="20" t="s">
        <v>5558</v>
      </c>
      <c r="B3048" s="23">
        <v>0.91543317424199733</v>
      </c>
      <c r="C3048" s="23">
        <v>1.4270569302495173</v>
      </c>
      <c r="D3048" s="28">
        <v>3.8803131553836398E-2</v>
      </c>
      <c r="E3048" s="13">
        <v>0.64148328972547453</v>
      </c>
      <c r="F3048" s="16" t="s">
        <v>5559</v>
      </c>
      <c r="G3048" s="17">
        <v>4.0000000000000002E-25</v>
      </c>
    </row>
    <row r="3049" spans="1:7">
      <c r="A3049" s="20" t="s">
        <v>8956</v>
      </c>
      <c r="B3049" s="23">
        <v>1.462395645395433</v>
      </c>
      <c r="C3049" s="23">
        <v>2.3693815362780479</v>
      </c>
      <c r="D3049" s="28">
        <v>3.88275642948595E-2</v>
      </c>
      <c r="E3049" s="13">
        <v>0.61720563911063597</v>
      </c>
      <c r="F3049" s="16" t="s">
        <v>8516</v>
      </c>
      <c r="G3049" s="17">
        <v>4E-175</v>
      </c>
    </row>
    <row r="3050" spans="1:7">
      <c r="A3050" s="20" t="s">
        <v>8620</v>
      </c>
      <c r="B3050" s="23">
        <v>5.6785150496018373</v>
      </c>
      <c r="C3050" s="23">
        <v>5.2969613397684068</v>
      </c>
      <c r="D3050" s="28">
        <v>3.8888780167802402E-2</v>
      </c>
      <c r="E3050" s="13">
        <v>1.0720325645892128</v>
      </c>
      <c r="F3050" s="16" t="s">
        <v>8621</v>
      </c>
      <c r="G3050" s="17">
        <v>1E-61</v>
      </c>
    </row>
    <row r="3051" spans="1:7">
      <c r="A3051" s="20" t="s">
        <v>9115</v>
      </c>
      <c r="B3051" s="23">
        <v>1.1493862632079996</v>
      </c>
      <c r="C3051" s="23">
        <v>1.9276607152076182</v>
      </c>
      <c r="D3051" s="28">
        <v>3.89172688585128E-2</v>
      </c>
      <c r="E3051" s="13">
        <v>0.59625962916622766</v>
      </c>
      <c r="F3051" s="16" t="s">
        <v>4248</v>
      </c>
      <c r="G3051" s="17">
        <v>1.9999999999999999E-72</v>
      </c>
    </row>
    <row r="3052" spans="1:7">
      <c r="A3052" s="20" t="s">
        <v>3178</v>
      </c>
      <c r="B3052" s="23">
        <v>0.6001444726766938</v>
      </c>
      <c r="C3052" s="23">
        <v>1.0836247957759371</v>
      </c>
      <c r="D3052" s="28">
        <v>3.89303553106378E-2</v>
      </c>
      <c r="E3052" s="13">
        <v>0.55383050943103995</v>
      </c>
      <c r="F3052" s="16" t="s">
        <v>3179</v>
      </c>
      <c r="G3052" s="17">
        <v>3E-34</v>
      </c>
    </row>
    <row r="3053" spans="1:7">
      <c r="A3053" s="20" t="s">
        <v>6737</v>
      </c>
      <c r="B3053" s="23">
        <v>1.1061407436004385</v>
      </c>
      <c r="C3053" s="23">
        <v>1.6701361724484312</v>
      </c>
      <c r="D3053" s="28">
        <v>3.8932810351020301E-2</v>
      </c>
      <c r="E3053" s="13">
        <v>0.66230572204111271</v>
      </c>
      <c r="F3053" s="16" t="s">
        <v>585</v>
      </c>
      <c r="G3053" s="16">
        <v>0</v>
      </c>
    </row>
    <row r="3054" spans="1:7">
      <c r="A3054" s="20" t="s">
        <v>8598</v>
      </c>
      <c r="B3054" s="23">
        <v>1.3021544015852955</v>
      </c>
      <c r="C3054" s="23">
        <v>0.72718778327774225</v>
      </c>
      <c r="D3054" s="28">
        <v>3.8939419217150599E-2</v>
      </c>
      <c r="E3054" s="13">
        <v>1.7906714490113351</v>
      </c>
      <c r="F3054" s="16" t="s">
        <v>8599</v>
      </c>
      <c r="G3054" s="17">
        <v>8.0000000000000003E-108</v>
      </c>
    </row>
    <row r="3055" spans="1:7">
      <c r="A3055" s="20" t="s">
        <v>9464</v>
      </c>
      <c r="B3055" s="23">
        <v>1.7862505116935889</v>
      </c>
      <c r="C3055" s="23">
        <v>2.2197675848002234</v>
      </c>
      <c r="D3055" s="28">
        <v>3.8951378859319902E-2</v>
      </c>
      <c r="E3055" s="13">
        <v>0.80470159305184619</v>
      </c>
      <c r="F3055" s="16" t="s">
        <v>6081</v>
      </c>
      <c r="G3055" s="16">
        <v>0</v>
      </c>
    </row>
    <row r="3056" spans="1:7">
      <c r="A3056" s="20" t="s">
        <v>5132</v>
      </c>
      <c r="B3056" s="23">
        <v>0.59906453001539339</v>
      </c>
      <c r="C3056" s="23">
        <v>1.4054591112103507</v>
      </c>
      <c r="D3056" s="28">
        <v>3.9022757974821798E-2</v>
      </c>
      <c r="E3056" s="13">
        <v>0.42624116577784471</v>
      </c>
      <c r="F3056" s="16" t="s">
        <v>5133</v>
      </c>
      <c r="G3056" s="17">
        <v>5.0000000000000002E-90</v>
      </c>
    </row>
    <row r="3057" spans="1:7">
      <c r="A3057" s="20" t="s">
        <v>7771</v>
      </c>
      <c r="B3057" s="23">
        <v>3.131421108573643</v>
      </c>
      <c r="C3057" s="23">
        <v>4.2290781983929566</v>
      </c>
      <c r="D3057" s="28">
        <v>3.9087281222575897E-2</v>
      </c>
      <c r="E3057" s="13">
        <v>0.74045003702309842</v>
      </c>
      <c r="F3057" s="16" t="s">
        <v>7772</v>
      </c>
      <c r="G3057" s="17">
        <v>8.9999999999999998E-26</v>
      </c>
    </row>
    <row r="3058" spans="1:7">
      <c r="A3058" s="20" t="s">
        <v>7230</v>
      </c>
      <c r="B3058" s="23">
        <v>1.8053288285330003</v>
      </c>
      <c r="C3058" s="23">
        <v>1.4737052314902339</v>
      </c>
      <c r="D3058" s="28">
        <v>3.9110288305465001E-2</v>
      </c>
      <c r="E3058" s="13">
        <v>1.2250270881561731</v>
      </c>
      <c r="F3058" s="16" t="s">
        <v>7231</v>
      </c>
      <c r="G3058" s="16">
        <v>0</v>
      </c>
    </row>
    <row r="3059" spans="1:7">
      <c r="A3059" s="20" t="s">
        <v>8223</v>
      </c>
      <c r="B3059" s="23">
        <v>1.7290455089902346</v>
      </c>
      <c r="C3059" s="23">
        <v>2.6314595356008148</v>
      </c>
      <c r="D3059" s="28">
        <v>3.9141429251702997E-2</v>
      </c>
      <c r="E3059" s="13">
        <v>0.6570671088033504</v>
      </c>
      <c r="F3059" s="16" t="s">
        <v>345</v>
      </c>
      <c r="G3059" s="17">
        <v>9.0000000000000002E-125</v>
      </c>
    </row>
    <row r="3060" spans="1:7">
      <c r="A3060" s="20" t="s">
        <v>9517</v>
      </c>
      <c r="B3060" s="23">
        <v>4.7353363040334777</v>
      </c>
      <c r="C3060" s="23">
        <v>3.7778277372714859</v>
      </c>
      <c r="D3060" s="28">
        <v>3.9160587205737202E-2</v>
      </c>
      <c r="E3060" s="13">
        <v>1.2534547981940403</v>
      </c>
      <c r="F3060" s="16" t="s">
        <v>6808</v>
      </c>
      <c r="G3060" s="17">
        <v>4E-55</v>
      </c>
    </row>
    <row r="3061" spans="1:7">
      <c r="A3061" s="20" t="s">
        <v>8428</v>
      </c>
      <c r="B3061" s="23">
        <v>1.2061592939939971</v>
      </c>
      <c r="C3061" s="23">
        <v>0.9593137150218366</v>
      </c>
      <c r="D3061" s="28">
        <v>3.9208396618224103E-2</v>
      </c>
      <c r="E3061" s="13">
        <v>1.2573147606531838</v>
      </c>
      <c r="F3061" s="16" t="s">
        <v>8429</v>
      </c>
      <c r="G3061" s="17">
        <v>3.9999999999999998E-178</v>
      </c>
    </row>
    <row r="3062" spans="1:7">
      <c r="A3062" s="20" t="s">
        <v>3362</v>
      </c>
      <c r="B3062" s="23">
        <v>3.6803267037141374E-2</v>
      </c>
      <c r="C3062" s="23">
        <v>1.8870874652371032</v>
      </c>
      <c r="D3062" s="28">
        <v>3.9265001888454797E-2</v>
      </c>
      <c r="E3062" s="13">
        <v>1.950268215708657E-2</v>
      </c>
      <c r="F3062" s="16" t="s">
        <v>3363</v>
      </c>
      <c r="G3062" s="17">
        <v>9.0000000000000004E-131</v>
      </c>
    </row>
    <row r="3063" spans="1:7">
      <c r="A3063" s="20" t="s">
        <v>9824</v>
      </c>
      <c r="B3063" s="23">
        <v>7.4132094715748593</v>
      </c>
      <c r="C3063" s="23">
        <v>4.2068211904127937</v>
      </c>
      <c r="D3063" s="28">
        <v>3.93038933959836E-2</v>
      </c>
      <c r="E3063" s="13">
        <v>1.7621879172020238</v>
      </c>
      <c r="F3063" s="18" t="s">
        <v>9825</v>
      </c>
      <c r="G3063" s="16">
        <v>1.8</v>
      </c>
    </row>
    <row r="3064" spans="1:7">
      <c r="A3064" s="20" t="s">
        <v>4618</v>
      </c>
      <c r="B3064" s="23">
        <v>4.7779194760613883</v>
      </c>
      <c r="C3064" s="23">
        <v>7.2575682713168659</v>
      </c>
      <c r="D3064" s="28">
        <v>3.9314057292607202E-2</v>
      </c>
      <c r="E3064" s="13">
        <v>0.65833613924715417</v>
      </c>
      <c r="F3064" s="16" t="s">
        <v>4619</v>
      </c>
      <c r="G3064" s="17">
        <v>1.9999999999999999E-29</v>
      </c>
    </row>
    <row r="3065" spans="1:7">
      <c r="A3065" s="20" t="s">
        <v>4179</v>
      </c>
      <c r="B3065" s="23">
        <v>12.649302821125403</v>
      </c>
      <c r="C3065" s="23">
        <v>21.488343298401098</v>
      </c>
      <c r="D3065" s="28">
        <v>3.9346180851077099E-2</v>
      </c>
      <c r="E3065" s="13">
        <v>0.58865882052743501</v>
      </c>
      <c r="F3065" s="16" t="s">
        <v>4180</v>
      </c>
      <c r="G3065" s="16">
        <v>0</v>
      </c>
    </row>
    <row r="3066" spans="1:7">
      <c r="A3066" s="20" t="s">
        <v>4062</v>
      </c>
      <c r="B3066" s="23">
        <v>0.38714334517384458</v>
      </c>
      <c r="C3066" s="23">
        <v>2.6863628886076309</v>
      </c>
      <c r="D3066" s="28">
        <v>3.9411433552866602E-2</v>
      </c>
      <c r="E3066" s="13">
        <v>0.14411431412176218</v>
      </c>
      <c r="F3066" s="16" t="s">
        <v>4063</v>
      </c>
      <c r="G3066" s="17">
        <v>9.0000000000000008E-171</v>
      </c>
    </row>
    <row r="3067" spans="1:7">
      <c r="A3067" s="20" t="s">
        <v>3304</v>
      </c>
      <c r="B3067" s="23">
        <v>1.1679517549195741</v>
      </c>
      <c r="C3067" s="23">
        <v>0.70845210834984496</v>
      </c>
      <c r="D3067" s="28">
        <v>3.9415505052287497E-2</v>
      </c>
      <c r="E3067" s="13">
        <v>1.6485966251692217</v>
      </c>
      <c r="F3067" s="16" t="s">
        <v>872</v>
      </c>
      <c r="G3067" s="17">
        <v>5E-74</v>
      </c>
    </row>
    <row r="3068" spans="1:7">
      <c r="A3068" s="20" t="s">
        <v>5486</v>
      </c>
      <c r="B3068" s="23">
        <v>1.5117517465814216</v>
      </c>
      <c r="C3068" s="23">
        <v>3.0479517995527123</v>
      </c>
      <c r="D3068" s="28">
        <v>3.9441717952823897E-2</v>
      </c>
      <c r="E3068" s="13">
        <v>0.49598938762852862</v>
      </c>
      <c r="F3068" s="16" t="s">
        <v>5487</v>
      </c>
      <c r="G3068" s="17">
        <v>3.9999999999999997E-76</v>
      </c>
    </row>
    <row r="3069" spans="1:7">
      <c r="A3069" s="20" t="s">
        <v>9805</v>
      </c>
      <c r="B3069" s="23">
        <v>1.3425444479681179</v>
      </c>
      <c r="C3069" s="23">
        <v>0.71589072010810595</v>
      </c>
      <c r="D3069" s="28">
        <v>3.9485769931715299E-2</v>
      </c>
      <c r="E3069" s="13">
        <v>1.875348304229145</v>
      </c>
      <c r="F3069" s="18" t="s">
        <v>9806</v>
      </c>
      <c r="G3069" s="16">
        <v>0.87</v>
      </c>
    </row>
    <row r="3070" spans="1:7">
      <c r="A3070" s="20" t="s">
        <v>4706</v>
      </c>
      <c r="B3070" s="23">
        <v>1.029755370707456</v>
      </c>
      <c r="C3070" s="23">
        <v>0.57649367016944031</v>
      </c>
      <c r="D3070" s="28">
        <v>3.9560317611537499E-2</v>
      </c>
      <c r="E3070" s="13">
        <v>1.7862388157788363</v>
      </c>
      <c r="F3070" s="16" t="s">
        <v>4707</v>
      </c>
      <c r="G3070" s="17">
        <v>9.9999999999999998E-17</v>
      </c>
    </row>
    <row r="3071" spans="1:7">
      <c r="A3071" s="20" t="s">
        <v>3589</v>
      </c>
      <c r="B3071" s="23">
        <v>0.43878262923301836</v>
      </c>
      <c r="C3071" s="23">
        <v>1.0443202575333412</v>
      </c>
      <c r="D3071" s="28">
        <v>3.9571997274637401E-2</v>
      </c>
      <c r="E3071" s="13">
        <v>0.42016098612260205</v>
      </c>
      <c r="F3071" s="16" t="s">
        <v>3590</v>
      </c>
      <c r="G3071" s="17">
        <v>1E-42</v>
      </c>
    </row>
    <row r="3072" spans="1:7">
      <c r="A3072" s="20" t="s">
        <v>4910</v>
      </c>
      <c r="B3072" s="23">
        <v>1.061726408249797</v>
      </c>
      <c r="C3072" s="23">
        <v>1.4905739184916897</v>
      </c>
      <c r="D3072" s="28">
        <v>3.96164141026576E-2</v>
      </c>
      <c r="E3072" s="13">
        <v>0.71229369780209018</v>
      </c>
      <c r="F3072" s="16" t="s">
        <v>4911</v>
      </c>
      <c r="G3072" s="17">
        <v>5.9999999999999996E-128</v>
      </c>
    </row>
    <row r="3073" spans="1:7">
      <c r="A3073" s="20" t="s">
        <v>6955</v>
      </c>
      <c r="B3073" s="23">
        <v>0.88048090538876989</v>
      </c>
      <c r="C3073" s="23">
        <v>1.6054693505890412</v>
      </c>
      <c r="D3073" s="28">
        <v>3.9651889019907599E-2</v>
      </c>
      <c r="E3073" s="13">
        <v>0.54842585756353712</v>
      </c>
      <c r="F3073" s="16" t="s">
        <v>6956</v>
      </c>
      <c r="G3073" s="17">
        <v>3.0000000000000002E-126</v>
      </c>
    </row>
    <row r="3074" spans="1:7">
      <c r="A3074" s="20" t="s">
        <v>7863</v>
      </c>
      <c r="B3074" s="23">
        <v>3.1887622620645062</v>
      </c>
      <c r="C3074" s="23">
        <v>2.5776081675756792</v>
      </c>
      <c r="D3074" s="28">
        <v>3.9671190608936202E-2</v>
      </c>
      <c r="E3074" s="13">
        <v>1.2371012406682573</v>
      </c>
      <c r="F3074" s="16" t="s">
        <v>7864</v>
      </c>
      <c r="G3074" s="17">
        <v>4.9999999999999998E-165</v>
      </c>
    </row>
    <row r="3075" spans="1:7">
      <c r="A3075" s="20" t="s">
        <v>6203</v>
      </c>
      <c r="B3075" s="23">
        <v>2.3758226556395021</v>
      </c>
      <c r="C3075" s="23">
        <v>3.3272857351453142</v>
      </c>
      <c r="D3075" s="28">
        <v>3.9721172486973801E-2</v>
      </c>
      <c r="E3075" s="13">
        <v>0.71404226891134182</v>
      </c>
      <c r="F3075" s="16" t="s">
        <v>6204</v>
      </c>
      <c r="G3075" s="17">
        <v>9.9999999999999996E-95</v>
      </c>
    </row>
    <row r="3076" spans="1:7">
      <c r="A3076" s="20" t="s">
        <v>3394</v>
      </c>
      <c r="B3076" s="23">
        <v>0.89435568290480794</v>
      </c>
      <c r="C3076" s="23">
        <v>1.2186603944908998</v>
      </c>
      <c r="D3076" s="28">
        <v>3.9748744089274098E-2</v>
      </c>
      <c r="E3076" s="13">
        <v>0.73388426090471948</v>
      </c>
      <c r="F3076" s="16" t="s">
        <v>3395</v>
      </c>
      <c r="G3076" s="16">
        <v>0</v>
      </c>
    </row>
    <row r="3077" spans="1:7">
      <c r="A3077" s="20" t="s">
        <v>3852</v>
      </c>
      <c r="B3077" s="23">
        <v>0.58078562584591098</v>
      </c>
      <c r="C3077" s="23">
        <v>1.1782395020111562</v>
      </c>
      <c r="D3077" s="28">
        <v>3.9822752155885398E-2</v>
      </c>
      <c r="E3077" s="13">
        <v>0.49292662897022083</v>
      </c>
      <c r="F3077" s="16" t="s">
        <v>3853</v>
      </c>
      <c r="G3077" s="17">
        <v>9.9999999999999998E-46</v>
      </c>
    </row>
    <row r="3078" spans="1:7">
      <c r="A3078" s="20" t="s">
        <v>8383</v>
      </c>
      <c r="B3078" s="23">
        <v>10.327534445982611</v>
      </c>
      <c r="C3078" s="23">
        <v>8.9729429979476514</v>
      </c>
      <c r="D3078" s="28">
        <v>3.9888608451860499E-2</v>
      </c>
      <c r="E3078" s="13">
        <v>1.150964009059769</v>
      </c>
      <c r="F3078" s="16" t="s">
        <v>8384</v>
      </c>
      <c r="G3078" s="17">
        <v>4.0000000000000001E-100</v>
      </c>
    </row>
    <row r="3079" spans="1:7">
      <c r="A3079" s="20" t="s">
        <v>8277</v>
      </c>
      <c r="B3079" s="23">
        <v>7.8819612877923317</v>
      </c>
      <c r="C3079" s="23">
        <v>9.8847259366800078</v>
      </c>
      <c r="D3079" s="28">
        <v>3.9892104534129003E-2</v>
      </c>
      <c r="E3079" s="13">
        <v>0.79738794360945664</v>
      </c>
      <c r="F3079" s="16" t="s">
        <v>8278</v>
      </c>
      <c r="G3079" s="17">
        <v>1E-14</v>
      </c>
    </row>
    <row r="3080" spans="1:7">
      <c r="A3080" s="20" t="s">
        <v>8072</v>
      </c>
      <c r="B3080" s="23">
        <v>0.93894527658619187</v>
      </c>
      <c r="C3080" s="23">
        <v>1.5094353959583331</v>
      </c>
      <c r="D3080" s="28">
        <v>3.9914232689320303E-2</v>
      </c>
      <c r="E3080" s="13">
        <v>0.62205065490070888</v>
      </c>
      <c r="F3080" s="16" t="s">
        <v>8073</v>
      </c>
      <c r="G3080" s="17">
        <v>6.0000000000000003E-95</v>
      </c>
    </row>
    <row r="3081" spans="1:7">
      <c r="A3081" s="20" t="s">
        <v>1925</v>
      </c>
      <c r="B3081" s="23">
        <v>0.84559226299592216</v>
      </c>
      <c r="C3081" s="23">
        <v>1.4823201762779021</v>
      </c>
      <c r="D3081" s="28">
        <v>3.9917411616417098E-2</v>
      </c>
      <c r="E3081" s="13">
        <v>0.57045183390757026</v>
      </c>
      <c r="F3081" s="16" t="s">
        <v>873</v>
      </c>
      <c r="G3081" s="17">
        <v>8.0000000000000002E-46</v>
      </c>
    </row>
    <row r="3082" spans="1:7">
      <c r="A3082" s="20" t="s">
        <v>3513</v>
      </c>
      <c r="B3082" s="23">
        <v>6.3014656023117066</v>
      </c>
      <c r="C3082" s="23">
        <v>5.5022233847389845</v>
      </c>
      <c r="D3082" s="28">
        <v>3.9979400017938899E-2</v>
      </c>
      <c r="E3082" s="13">
        <v>1.1452580460090929</v>
      </c>
      <c r="F3082" s="16" t="s">
        <v>3514</v>
      </c>
      <c r="G3082" s="17">
        <v>6.0000000000000004E-53</v>
      </c>
    </row>
    <row r="3083" spans="1:7">
      <c r="A3083" s="20" t="s">
        <v>6924</v>
      </c>
      <c r="B3083" s="23">
        <v>0.6998552422509301</v>
      </c>
      <c r="C3083" s="23">
        <v>1.0041085013070925</v>
      </c>
      <c r="D3083" s="28">
        <v>3.9994757124700103E-2</v>
      </c>
      <c r="E3083" s="13">
        <v>0.696991651141184</v>
      </c>
      <c r="F3083" s="16" t="s">
        <v>6925</v>
      </c>
      <c r="G3083" s="16">
        <v>0</v>
      </c>
    </row>
    <row r="3084" spans="1:7">
      <c r="A3084" s="20" t="s">
        <v>8484</v>
      </c>
      <c r="B3084" s="23">
        <v>7.568254901135461</v>
      </c>
      <c r="C3084" s="23">
        <v>6.1739921878500992</v>
      </c>
      <c r="D3084" s="28">
        <v>3.99971182970522E-2</v>
      </c>
      <c r="E3084" s="13">
        <v>1.2258283896162283</v>
      </c>
      <c r="F3084" s="16" t="s">
        <v>8485</v>
      </c>
      <c r="G3084" s="16">
        <v>0</v>
      </c>
    </row>
    <row r="3085" spans="1:7">
      <c r="A3085" s="20" t="s">
        <v>3382</v>
      </c>
      <c r="B3085" s="23">
        <v>2.7025302910994142</v>
      </c>
      <c r="C3085" s="23">
        <v>4.2645212580802756</v>
      </c>
      <c r="D3085" s="28">
        <v>4.0048273747340803E-2</v>
      </c>
      <c r="E3085" s="13">
        <v>0.63372419259928603</v>
      </c>
      <c r="F3085" s="16" t="s">
        <v>3383</v>
      </c>
      <c r="G3085" s="17">
        <v>1.9999999999999999E-74</v>
      </c>
    </row>
    <row r="3086" spans="1:7">
      <c r="A3086" s="20" t="s">
        <v>7713</v>
      </c>
      <c r="B3086" s="23">
        <v>2.0255798752168412</v>
      </c>
      <c r="C3086" s="23">
        <v>1.4731304236461971</v>
      </c>
      <c r="D3086" s="28">
        <v>4.0060307701101999E-2</v>
      </c>
      <c r="E3086" s="13">
        <v>1.3750173390644238</v>
      </c>
      <c r="F3086" s="16" t="s">
        <v>7714</v>
      </c>
      <c r="G3086" s="16">
        <v>0</v>
      </c>
    </row>
    <row r="3087" spans="1:7">
      <c r="A3087" s="20" t="s">
        <v>4979</v>
      </c>
      <c r="B3087" s="23">
        <v>102.60191707074375</v>
      </c>
      <c r="C3087" s="23">
        <v>72.283586677495848</v>
      </c>
      <c r="D3087" s="28">
        <v>4.0105623910018498E-2</v>
      </c>
      <c r="E3087" s="13">
        <v>1.4194358883783358</v>
      </c>
      <c r="F3087" s="16" t="s">
        <v>4980</v>
      </c>
      <c r="G3087" s="17">
        <v>4E-35</v>
      </c>
    </row>
    <row r="3088" spans="1:7">
      <c r="A3088" s="20" t="s">
        <v>8187</v>
      </c>
      <c r="B3088" s="23">
        <v>11.498709349972625</v>
      </c>
      <c r="C3088" s="23">
        <v>9.1629583835518211</v>
      </c>
      <c r="D3088" s="28">
        <v>4.0158183107845503E-2</v>
      </c>
      <c r="E3088" s="13">
        <v>1.2549123185600894</v>
      </c>
      <c r="F3088" s="16" t="s">
        <v>8188</v>
      </c>
      <c r="G3088" s="17">
        <v>3.0000000000000002E-77</v>
      </c>
    </row>
    <row r="3089" spans="1:7">
      <c r="A3089" s="20" t="s">
        <v>8838</v>
      </c>
      <c r="B3089" s="23">
        <v>3.874717027652701</v>
      </c>
      <c r="C3089" s="23">
        <v>6.5418979459031279</v>
      </c>
      <c r="D3089" s="28">
        <v>4.0201057784967201E-2</v>
      </c>
      <c r="E3089" s="13">
        <v>0.592292490603472</v>
      </c>
      <c r="F3089" s="16" t="s">
        <v>6979</v>
      </c>
      <c r="G3089" s="16">
        <v>0</v>
      </c>
    </row>
    <row r="3090" spans="1:7">
      <c r="A3090" s="20" t="s">
        <v>1668</v>
      </c>
      <c r="B3090" s="23">
        <v>18.152699665206416</v>
      </c>
      <c r="C3090" s="23">
        <v>35.72448474071011</v>
      </c>
      <c r="D3090" s="28">
        <v>4.0273890043884902E-2</v>
      </c>
      <c r="E3090" s="13">
        <v>0.50813048241169922</v>
      </c>
      <c r="F3090" s="16" t="s">
        <v>666</v>
      </c>
      <c r="G3090" s="17">
        <v>2E-16</v>
      </c>
    </row>
    <row r="3091" spans="1:7">
      <c r="A3091" s="20" t="s">
        <v>1563</v>
      </c>
      <c r="B3091" s="23">
        <v>3.8510730873257075</v>
      </c>
      <c r="C3091" s="23">
        <v>4.0301057158836162</v>
      </c>
      <c r="D3091" s="28">
        <v>4.0276517031339297E-2</v>
      </c>
      <c r="E3091" s="13">
        <v>0.95557619546993566</v>
      </c>
      <c r="F3091" s="16" t="s">
        <v>581</v>
      </c>
      <c r="G3091" s="17">
        <v>6.0000000000000002E-26</v>
      </c>
    </row>
    <row r="3092" spans="1:7">
      <c r="A3092" s="20" t="s">
        <v>8864</v>
      </c>
      <c r="B3092" s="23">
        <v>2.8046741557705017</v>
      </c>
      <c r="C3092" s="23">
        <v>3.8319041061844707</v>
      </c>
      <c r="D3092" s="28">
        <v>4.0328855101117597E-2</v>
      </c>
      <c r="E3092" s="13">
        <v>0.73192702062766146</v>
      </c>
      <c r="F3092" s="16" t="s">
        <v>5859</v>
      </c>
      <c r="G3092" s="16">
        <v>0</v>
      </c>
    </row>
    <row r="3093" spans="1:7">
      <c r="A3093" s="20" t="s">
        <v>3802</v>
      </c>
      <c r="B3093" s="23">
        <v>1.4735238186107202</v>
      </c>
      <c r="C3093" s="23">
        <v>2.0354161300259959</v>
      </c>
      <c r="D3093" s="28">
        <v>4.0411650950994298E-2</v>
      </c>
      <c r="E3093" s="13">
        <v>0.72394229213065175</v>
      </c>
      <c r="F3093" s="16" t="s">
        <v>3803</v>
      </c>
      <c r="G3093" s="16">
        <v>0</v>
      </c>
    </row>
    <row r="3094" spans="1:7">
      <c r="A3094" s="20" t="s">
        <v>5796</v>
      </c>
      <c r="B3094" s="23">
        <v>3.487600474958878</v>
      </c>
      <c r="C3094" s="23">
        <v>2.3703748492049836</v>
      </c>
      <c r="D3094" s="28">
        <v>4.0499668620884798E-2</v>
      </c>
      <c r="E3094" s="13">
        <v>1.4713286702854649</v>
      </c>
      <c r="F3094" s="16" t="s">
        <v>5797</v>
      </c>
      <c r="G3094" s="17">
        <v>5E-52</v>
      </c>
    </row>
    <row r="3095" spans="1:7">
      <c r="A3095" s="20" t="s">
        <v>6559</v>
      </c>
      <c r="B3095" s="23">
        <v>2.1155039021383297</v>
      </c>
      <c r="C3095" s="23">
        <v>2.5418094705821295</v>
      </c>
      <c r="D3095" s="28">
        <v>4.0520500388710801E-2</v>
      </c>
      <c r="E3095" s="13">
        <v>0.83228264219734516</v>
      </c>
      <c r="F3095" s="16" t="s">
        <v>6560</v>
      </c>
      <c r="G3095" s="17">
        <v>2.9999999999999999E-178</v>
      </c>
    </row>
    <row r="3096" spans="1:7">
      <c r="A3096" s="20" t="s">
        <v>4082</v>
      </c>
      <c r="B3096" s="23">
        <v>2.9814592555528905</v>
      </c>
      <c r="C3096" s="23">
        <v>2.2457961391614605</v>
      </c>
      <c r="D3096" s="28">
        <v>4.0533763351516698E-2</v>
      </c>
      <c r="E3096" s="13">
        <v>1.3275734175347338</v>
      </c>
      <c r="F3096" s="16" t="s">
        <v>4083</v>
      </c>
      <c r="G3096" s="17">
        <v>7.9999999999999996E-20</v>
      </c>
    </row>
    <row r="3097" spans="1:7">
      <c r="A3097" s="20" t="s">
        <v>9680</v>
      </c>
      <c r="B3097" s="23">
        <v>3.6184737806874785</v>
      </c>
      <c r="C3097" s="23">
        <v>3.209418661652724</v>
      </c>
      <c r="D3097" s="28">
        <v>4.0560745430610598E-2</v>
      </c>
      <c r="E3097" s="13">
        <v>1.1274545835737451</v>
      </c>
      <c r="F3097" s="16" t="s">
        <v>871</v>
      </c>
      <c r="G3097" s="17">
        <v>1.0000000000000001E-17</v>
      </c>
    </row>
    <row r="3098" spans="1:7">
      <c r="A3098" s="20" t="s">
        <v>7735</v>
      </c>
      <c r="B3098" s="23">
        <v>2.2194213763419155</v>
      </c>
      <c r="C3098" s="23">
        <v>1.9778547915644293</v>
      </c>
      <c r="D3098" s="28">
        <v>4.05873239297097E-2</v>
      </c>
      <c r="E3098" s="13">
        <v>1.1221356521256112</v>
      </c>
      <c r="F3098" s="16" t="s">
        <v>814</v>
      </c>
      <c r="G3098" s="17">
        <v>4.0000000000000003E-43</v>
      </c>
    </row>
    <row r="3099" spans="1:7">
      <c r="A3099" s="20" t="s">
        <v>5383</v>
      </c>
      <c r="B3099" s="23">
        <v>1.80467684263328</v>
      </c>
      <c r="C3099" s="23">
        <v>2.4817524370675437</v>
      </c>
      <c r="D3099" s="28">
        <v>4.0645804830469701E-2</v>
      </c>
      <c r="E3099" s="13">
        <v>0.72717843072441946</v>
      </c>
      <c r="F3099" s="16" t="s">
        <v>5384</v>
      </c>
      <c r="G3099" s="16">
        <v>0</v>
      </c>
    </row>
    <row r="3100" spans="1:7">
      <c r="A3100" s="20" t="s">
        <v>5536</v>
      </c>
      <c r="B3100" s="23">
        <v>1.0559389410429647</v>
      </c>
      <c r="C3100" s="23">
        <v>1.8644343959450147</v>
      </c>
      <c r="D3100" s="28">
        <v>4.0668501559812498E-2</v>
      </c>
      <c r="E3100" s="13">
        <v>0.56635886107848121</v>
      </c>
      <c r="F3100" s="16" t="s">
        <v>378</v>
      </c>
      <c r="G3100" s="16">
        <v>0</v>
      </c>
    </row>
    <row r="3101" spans="1:7">
      <c r="A3101" s="20" t="s">
        <v>4286</v>
      </c>
      <c r="B3101" s="23">
        <v>4.4662403428480184</v>
      </c>
      <c r="C3101" s="23">
        <v>6.1126325217838495</v>
      </c>
      <c r="D3101" s="28">
        <v>4.0708237856051099E-2</v>
      </c>
      <c r="E3101" s="13">
        <v>0.73065742573784487</v>
      </c>
      <c r="F3101" s="16" t="s">
        <v>820</v>
      </c>
      <c r="G3101" s="17">
        <v>3.9999999999999998E-67</v>
      </c>
    </row>
    <row r="3102" spans="1:7">
      <c r="A3102" s="20" t="s">
        <v>4904</v>
      </c>
      <c r="B3102" s="23">
        <v>1.9482326858497099</v>
      </c>
      <c r="C3102" s="23">
        <v>3.8158556193688633</v>
      </c>
      <c r="D3102" s="28">
        <v>4.0784437589531701E-2</v>
      </c>
      <c r="E3102" s="13">
        <v>0.51056247410428612</v>
      </c>
      <c r="F3102" s="16" t="s">
        <v>4905</v>
      </c>
      <c r="G3102" s="17">
        <v>7.0000000000000002E-84</v>
      </c>
    </row>
    <row r="3103" spans="1:7">
      <c r="A3103" s="20" t="s">
        <v>6124</v>
      </c>
      <c r="B3103" s="23">
        <v>1.5695323506042251</v>
      </c>
      <c r="C3103" s="23">
        <v>2.0216352238584432</v>
      </c>
      <c r="D3103" s="28">
        <v>4.0841765282218299E-2</v>
      </c>
      <c r="E3103" s="13">
        <v>0.77636773047941576</v>
      </c>
      <c r="F3103" s="16" t="s">
        <v>6125</v>
      </c>
      <c r="G3103" s="17">
        <v>5.0000000000000002E-63</v>
      </c>
    </row>
    <row r="3104" spans="1:7">
      <c r="A3104" s="20" t="s">
        <v>9667</v>
      </c>
      <c r="B3104" s="23">
        <v>0.71379750791676833</v>
      </c>
      <c r="C3104" s="23">
        <v>1.3780722332586719</v>
      </c>
      <c r="D3104" s="28">
        <v>4.0855623444583301E-2</v>
      </c>
      <c r="E3104" s="13">
        <v>0.51796813743854353</v>
      </c>
      <c r="F3104" s="16" t="s">
        <v>8537</v>
      </c>
      <c r="G3104" s="17">
        <v>1.9999999999999999E-40</v>
      </c>
    </row>
    <row r="3105" spans="1:7">
      <c r="A3105" s="20" t="s">
        <v>3227</v>
      </c>
      <c r="B3105" s="23">
        <v>1.974430563469491</v>
      </c>
      <c r="C3105" s="23">
        <v>2.6980107338427661</v>
      </c>
      <c r="D3105" s="28">
        <v>4.0916643800193601E-2</v>
      </c>
      <c r="E3105" s="13">
        <v>0.73180975105214552</v>
      </c>
      <c r="F3105" s="16" t="s">
        <v>3228</v>
      </c>
      <c r="G3105" s="16">
        <v>0</v>
      </c>
    </row>
    <row r="3106" spans="1:7">
      <c r="A3106" s="20" t="s">
        <v>4510</v>
      </c>
      <c r="B3106" s="23">
        <v>20.865289671524771</v>
      </c>
      <c r="C3106" s="23">
        <v>18.131047090803577</v>
      </c>
      <c r="D3106" s="28">
        <v>4.0927096751990098E-2</v>
      </c>
      <c r="E3106" s="13">
        <v>1.1508044497941907</v>
      </c>
      <c r="F3106" s="16" t="s">
        <v>4511</v>
      </c>
      <c r="G3106" s="17">
        <v>1E-58</v>
      </c>
    </row>
    <row r="3107" spans="1:7">
      <c r="A3107" s="20" t="s">
        <v>4568</v>
      </c>
      <c r="B3107" s="23">
        <v>1.6497396189434792</v>
      </c>
      <c r="C3107" s="23">
        <v>2.4791435923527123</v>
      </c>
      <c r="D3107" s="28">
        <v>4.0956588663805402E-2</v>
      </c>
      <c r="E3107" s="13">
        <v>0.66544738434366879</v>
      </c>
      <c r="F3107" s="16" t="s">
        <v>4569</v>
      </c>
      <c r="G3107" s="17">
        <v>1.9999999999999999E-81</v>
      </c>
    </row>
    <row r="3108" spans="1:7">
      <c r="A3108" s="20" t="s">
        <v>7570</v>
      </c>
      <c r="B3108" s="23">
        <v>1.1282794217804368</v>
      </c>
      <c r="C3108" s="23">
        <v>2.1023285574379811</v>
      </c>
      <c r="D3108" s="28">
        <v>4.0966300651594498E-2</v>
      </c>
      <c r="E3108" s="13">
        <v>0.53668082364605429</v>
      </c>
      <c r="F3108" s="16" t="s">
        <v>7571</v>
      </c>
      <c r="G3108" s="17">
        <v>4.0000000000000003E-43</v>
      </c>
    </row>
    <row r="3109" spans="1:7">
      <c r="A3109" s="20" t="s">
        <v>5512</v>
      </c>
      <c r="B3109" s="23">
        <v>1.5953065986118424</v>
      </c>
      <c r="C3109" s="23">
        <v>3.1392639447598114</v>
      </c>
      <c r="D3109" s="28">
        <v>4.1007942528139003E-2</v>
      </c>
      <c r="E3109" s="13">
        <v>0.50817854971220044</v>
      </c>
      <c r="F3109" s="16" t="s">
        <v>5513</v>
      </c>
      <c r="G3109" s="17">
        <v>1.0000000000000001E-68</v>
      </c>
    </row>
    <row r="3110" spans="1:7">
      <c r="A3110" s="20" t="s">
        <v>5943</v>
      </c>
      <c r="B3110" s="23">
        <v>0.65168716203627008</v>
      </c>
      <c r="C3110" s="23">
        <v>2.0756045498736517</v>
      </c>
      <c r="D3110" s="28">
        <v>4.10186806036845E-2</v>
      </c>
      <c r="E3110" s="13">
        <v>0.31397462588716152</v>
      </c>
      <c r="F3110" s="16" t="s">
        <v>572</v>
      </c>
      <c r="G3110" s="17">
        <v>6.0000000000000002E-45</v>
      </c>
    </row>
    <row r="3111" spans="1:7">
      <c r="A3111" s="20" t="s">
        <v>9520</v>
      </c>
      <c r="B3111" s="23">
        <v>2.0099053068881316</v>
      </c>
      <c r="C3111" s="23">
        <v>3.0998823375424172</v>
      </c>
      <c r="D3111" s="28">
        <v>4.1055678816858697E-2</v>
      </c>
      <c r="E3111" s="13">
        <v>0.64838116032545356</v>
      </c>
      <c r="F3111" s="16" t="s">
        <v>801</v>
      </c>
      <c r="G3111" s="17">
        <v>9.9999999999999998E-150</v>
      </c>
    </row>
    <row r="3112" spans="1:7">
      <c r="A3112" s="20" t="s">
        <v>4732</v>
      </c>
      <c r="B3112" s="23">
        <v>2.0576876847837964</v>
      </c>
      <c r="C3112" s="23">
        <v>1.2639699239820286</v>
      </c>
      <c r="D3112" s="28">
        <v>4.1123289805962498E-2</v>
      </c>
      <c r="E3112" s="13">
        <v>1.6279562082468135</v>
      </c>
      <c r="F3112" s="16" t="s">
        <v>4733</v>
      </c>
      <c r="G3112" s="17">
        <v>3.9999999999999997E-39</v>
      </c>
    </row>
    <row r="3113" spans="1:7">
      <c r="A3113" s="20" t="s">
        <v>4781</v>
      </c>
      <c r="B3113" s="23">
        <v>4.1143820970227436</v>
      </c>
      <c r="C3113" s="23">
        <v>3.5201283226878681</v>
      </c>
      <c r="D3113" s="28">
        <v>4.1185226221410499E-2</v>
      </c>
      <c r="E3113" s="13">
        <v>1.1688159407442058</v>
      </c>
      <c r="F3113" s="16" t="s">
        <v>4782</v>
      </c>
      <c r="G3113" s="17">
        <v>6.9999999999999996E-47</v>
      </c>
    </row>
    <row r="3114" spans="1:7">
      <c r="A3114" s="20" t="s">
        <v>9085</v>
      </c>
      <c r="B3114" s="23">
        <v>38.674776030957297</v>
      </c>
      <c r="C3114" s="23">
        <v>26.619741925480344</v>
      </c>
      <c r="D3114" s="28">
        <v>4.1232652135180702E-2</v>
      </c>
      <c r="E3114" s="13">
        <v>1.452860667816539</v>
      </c>
      <c r="F3114" s="16" t="s">
        <v>7811</v>
      </c>
      <c r="G3114" s="16">
        <v>0</v>
      </c>
    </row>
    <row r="3115" spans="1:7">
      <c r="A3115" s="20" t="s">
        <v>1215</v>
      </c>
      <c r="B3115" s="23">
        <v>3.6260011792582083</v>
      </c>
      <c r="C3115" s="23">
        <v>2.4855384865577133</v>
      </c>
      <c r="D3115" s="28">
        <v>4.1284703119044502E-2</v>
      </c>
      <c r="E3115" s="13">
        <v>1.4588392812536777</v>
      </c>
      <c r="F3115" s="16" t="s">
        <v>293</v>
      </c>
      <c r="G3115" s="17">
        <v>3.9999999999999999E-45</v>
      </c>
    </row>
    <row r="3116" spans="1:7">
      <c r="A3116" s="20" t="s">
        <v>9168</v>
      </c>
      <c r="B3116" s="23">
        <v>1.5611231464661466</v>
      </c>
      <c r="C3116" s="23">
        <v>2.5656001999205702</v>
      </c>
      <c r="D3116" s="28">
        <v>4.1303098398640999E-2</v>
      </c>
      <c r="E3116" s="13">
        <v>0.6084826258255196</v>
      </c>
      <c r="F3116" s="16" t="s">
        <v>4565</v>
      </c>
      <c r="G3116" s="17">
        <v>2E-73</v>
      </c>
    </row>
    <row r="3117" spans="1:7">
      <c r="A3117" s="20" t="s">
        <v>1562</v>
      </c>
      <c r="B3117" s="23">
        <v>1.1276541111496425</v>
      </c>
      <c r="C3117" s="23">
        <v>1.97763222575763</v>
      </c>
      <c r="D3117" s="28">
        <v>4.13712886183316E-2</v>
      </c>
      <c r="E3117" s="13">
        <v>0.5702041544744948</v>
      </c>
      <c r="F3117" s="16" t="s">
        <v>580</v>
      </c>
      <c r="G3117" s="17">
        <v>2E-119</v>
      </c>
    </row>
    <row r="3118" spans="1:7">
      <c r="A3118" s="20" t="s">
        <v>7081</v>
      </c>
      <c r="B3118" s="23">
        <v>0.84465092892507609</v>
      </c>
      <c r="C3118" s="23">
        <v>1.3579507452536137</v>
      </c>
      <c r="D3118" s="28">
        <v>4.13856626939395E-2</v>
      </c>
      <c r="E3118" s="13">
        <v>0.62200409836464821</v>
      </c>
      <c r="F3118" s="16" t="s">
        <v>7082</v>
      </c>
      <c r="G3118" s="17">
        <v>7.0000000000000003E-69</v>
      </c>
    </row>
    <row r="3119" spans="1:7">
      <c r="A3119" s="20" t="s">
        <v>3897</v>
      </c>
      <c r="B3119" s="23">
        <v>1.9091970421968447</v>
      </c>
      <c r="C3119" s="23">
        <v>1.3447214940143333</v>
      </c>
      <c r="D3119" s="28">
        <v>4.1403554978028501E-2</v>
      </c>
      <c r="E3119" s="13">
        <v>1.4197713435050476</v>
      </c>
      <c r="F3119" s="16" t="s">
        <v>3898</v>
      </c>
      <c r="G3119" s="17">
        <v>6.0000000000000004E-85</v>
      </c>
    </row>
    <row r="3120" spans="1:7">
      <c r="A3120" s="20" t="s">
        <v>8774</v>
      </c>
      <c r="B3120" s="23">
        <v>1.322191626016253</v>
      </c>
      <c r="C3120" s="23">
        <v>0.95255499218745288</v>
      </c>
      <c r="D3120" s="28">
        <v>4.1423202472646102E-2</v>
      </c>
      <c r="E3120" s="13">
        <v>1.3880475530131486</v>
      </c>
      <c r="F3120" s="16" t="s">
        <v>6608</v>
      </c>
      <c r="G3120" s="17">
        <v>2.0000000000000001E-25</v>
      </c>
    </row>
    <row r="3121" spans="1:7">
      <c r="A3121" s="20" t="s">
        <v>7727</v>
      </c>
      <c r="B3121" s="23">
        <v>8.3255115884761945</v>
      </c>
      <c r="C3121" s="23">
        <v>12.573538419260368</v>
      </c>
      <c r="D3121" s="28">
        <v>4.1426413441529801E-2</v>
      </c>
      <c r="E3121" s="13">
        <v>0.66214547654485467</v>
      </c>
      <c r="F3121" s="16" t="s">
        <v>7728</v>
      </c>
      <c r="G3121" s="17">
        <v>1E-61</v>
      </c>
    </row>
    <row r="3122" spans="1:7">
      <c r="A3122" s="20" t="s">
        <v>5152</v>
      </c>
      <c r="B3122" s="23">
        <v>1.9195322570310918</v>
      </c>
      <c r="C3122" s="23">
        <v>2.740491613861689</v>
      </c>
      <c r="D3122" s="28">
        <v>4.1571261366932601E-2</v>
      </c>
      <c r="E3122" s="13">
        <v>0.70043354532518898</v>
      </c>
      <c r="F3122" s="16" t="s">
        <v>5153</v>
      </c>
      <c r="G3122" s="17">
        <v>4.0000000000000001E-87</v>
      </c>
    </row>
    <row r="3123" spans="1:7">
      <c r="A3123" s="20" t="s">
        <v>8007</v>
      </c>
      <c r="B3123" s="23">
        <v>9.1678810952847414</v>
      </c>
      <c r="C3123" s="23">
        <v>14.144935361705979</v>
      </c>
      <c r="D3123" s="28">
        <v>4.1572679619748198E-2</v>
      </c>
      <c r="E3123" s="13">
        <v>0.64813877623679927</v>
      </c>
      <c r="F3123" s="16" t="s">
        <v>8008</v>
      </c>
      <c r="G3123" s="16">
        <v>0</v>
      </c>
    </row>
    <row r="3124" spans="1:7">
      <c r="A3124" s="20" t="s">
        <v>6791</v>
      </c>
      <c r="B3124" s="23">
        <v>1.5800936834130193</v>
      </c>
      <c r="C3124" s="23">
        <v>1.0447946629484801</v>
      </c>
      <c r="D3124" s="28">
        <v>4.1615080917997302E-2</v>
      </c>
      <c r="E3124" s="13">
        <v>1.5123485402900985</v>
      </c>
      <c r="F3124" s="16" t="s">
        <v>6792</v>
      </c>
      <c r="G3124" s="16">
        <v>0</v>
      </c>
    </row>
    <row r="3125" spans="1:7">
      <c r="A3125" s="20" t="s">
        <v>4634</v>
      </c>
      <c r="B3125" s="23">
        <v>3.421728920285505E-2</v>
      </c>
      <c r="C3125" s="23">
        <v>1.5738831579473835</v>
      </c>
      <c r="D3125" s="28">
        <v>4.16367755865951E-2</v>
      </c>
      <c r="E3125" s="13">
        <v>2.1740679433586624E-2</v>
      </c>
      <c r="F3125" s="16" t="s">
        <v>4635</v>
      </c>
      <c r="G3125" s="17">
        <v>5.0000000000000002E-55</v>
      </c>
    </row>
    <row r="3126" spans="1:7">
      <c r="A3126" s="20" t="s">
        <v>7689</v>
      </c>
      <c r="B3126" s="23">
        <v>1.6987926899250971</v>
      </c>
      <c r="C3126" s="23">
        <v>3.0608629919055068</v>
      </c>
      <c r="D3126" s="28">
        <v>4.1694584346405203E-2</v>
      </c>
      <c r="E3126" s="13">
        <v>0.55500448547274972</v>
      </c>
      <c r="F3126" s="16" t="s">
        <v>7690</v>
      </c>
      <c r="G3126" s="17">
        <v>4.0000000000000002E-62</v>
      </c>
    </row>
    <row r="3127" spans="1:7">
      <c r="A3127" s="20" t="s">
        <v>9593</v>
      </c>
      <c r="B3127" s="23">
        <v>2.7420552486854719</v>
      </c>
      <c r="C3127" s="23">
        <v>2.0354981001686374</v>
      </c>
      <c r="D3127" s="28">
        <v>4.1736752541385799E-2</v>
      </c>
      <c r="E3127" s="13">
        <v>1.3471175671735078</v>
      </c>
      <c r="F3127" s="16" t="s">
        <v>8304</v>
      </c>
      <c r="G3127" s="17">
        <v>2E-150</v>
      </c>
    </row>
    <row r="3128" spans="1:7">
      <c r="A3128" s="20" t="s">
        <v>5492</v>
      </c>
      <c r="B3128" s="23">
        <v>0.6385944936564425</v>
      </c>
      <c r="C3128" s="23">
        <v>1.0215809199349677</v>
      </c>
      <c r="D3128" s="28">
        <v>4.1770621188943001E-2</v>
      </c>
      <c r="E3128" s="13">
        <v>0.62510417059971568</v>
      </c>
      <c r="F3128" s="16" t="s">
        <v>5493</v>
      </c>
      <c r="G3128" s="16">
        <v>0</v>
      </c>
    </row>
    <row r="3129" spans="1:7">
      <c r="A3129" s="20" t="s">
        <v>7001</v>
      </c>
      <c r="B3129" s="23">
        <v>0.76403372185550167</v>
      </c>
      <c r="C3129" s="23">
        <v>1.2790925455309288</v>
      </c>
      <c r="D3129" s="28">
        <v>4.17785786803887E-2</v>
      </c>
      <c r="E3129" s="13">
        <v>0.59732481791484815</v>
      </c>
      <c r="F3129" s="16" t="s">
        <v>7002</v>
      </c>
      <c r="G3129" s="17">
        <v>3E-32</v>
      </c>
    </row>
    <row r="3130" spans="1:7">
      <c r="A3130" s="20" t="s">
        <v>9588</v>
      </c>
      <c r="B3130" s="23">
        <v>2.4883741922073228</v>
      </c>
      <c r="C3130" s="23">
        <v>3.5104442376134832</v>
      </c>
      <c r="D3130" s="28">
        <v>4.1845514436245297E-2</v>
      </c>
      <c r="E3130" s="13">
        <v>0.70884880196786781</v>
      </c>
      <c r="F3130" s="16" t="s">
        <v>673</v>
      </c>
      <c r="G3130" s="16">
        <v>0</v>
      </c>
    </row>
    <row r="3131" spans="1:7">
      <c r="A3131" s="20" t="s">
        <v>5171</v>
      </c>
      <c r="B3131" s="23">
        <v>3.2150202209019567</v>
      </c>
      <c r="C3131" s="23">
        <v>2.4758434152132724</v>
      </c>
      <c r="D3131" s="28">
        <v>4.1864287780619298E-2</v>
      </c>
      <c r="E3131" s="13">
        <v>1.298555555309628</v>
      </c>
      <c r="F3131" s="16" t="s">
        <v>5172</v>
      </c>
      <c r="G3131" s="17">
        <v>1.0000000000000001E-32</v>
      </c>
    </row>
    <row r="3132" spans="1:7">
      <c r="A3132" s="20" t="s">
        <v>6682</v>
      </c>
      <c r="B3132" s="23">
        <v>1.9759096869354882</v>
      </c>
      <c r="C3132" s="23">
        <v>3.1219067687736892</v>
      </c>
      <c r="D3132" s="28">
        <v>4.1893117659186803E-2</v>
      </c>
      <c r="E3132" s="13">
        <v>0.63291758315756552</v>
      </c>
      <c r="F3132" s="16" t="s">
        <v>6683</v>
      </c>
      <c r="G3132" s="17">
        <v>1E-167</v>
      </c>
    </row>
    <row r="3133" spans="1:7">
      <c r="A3133" s="20" t="s">
        <v>4362</v>
      </c>
      <c r="B3133" s="23">
        <v>0.6025426194959882</v>
      </c>
      <c r="C3133" s="23">
        <v>1.4302033246249228</v>
      </c>
      <c r="D3133" s="28">
        <v>4.1893237032377198E-2</v>
      </c>
      <c r="E3133" s="13">
        <v>0.42129857281237104</v>
      </c>
      <c r="F3133" s="16" t="s">
        <v>4363</v>
      </c>
      <c r="G3133" s="17">
        <v>8.0000000000000006E-43</v>
      </c>
    </row>
    <row r="3134" spans="1:7">
      <c r="A3134" s="20" t="s">
        <v>9191</v>
      </c>
      <c r="B3134" s="23">
        <v>1.3216688993338761</v>
      </c>
      <c r="C3134" s="23">
        <v>2.2392395648507168</v>
      </c>
      <c r="D3134" s="28">
        <v>4.1895850416785702E-2</v>
      </c>
      <c r="E3134" s="13">
        <v>0.59023113028193908</v>
      </c>
      <c r="F3134" s="16" t="s">
        <v>5427</v>
      </c>
      <c r="G3134" s="17">
        <v>5.0000000000000003E-38</v>
      </c>
    </row>
    <row r="3135" spans="1:7">
      <c r="A3135" s="20" t="s">
        <v>7920</v>
      </c>
      <c r="B3135" s="23">
        <v>1.2445770982763704</v>
      </c>
      <c r="C3135" s="23">
        <v>2.3434135726777781</v>
      </c>
      <c r="D3135" s="28">
        <v>4.1905019228640497E-2</v>
      </c>
      <c r="E3135" s="13">
        <v>0.53109579665624862</v>
      </c>
      <c r="F3135" s="16" t="s">
        <v>7921</v>
      </c>
      <c r="G3135" s="17">
        <v>2.9999999999999999E-48</v>
      </c>
    </row>
    <row r="3136" spans="1:7">
      <c r="A3136" s="20" t="s">
        <v>8389</v>
      </c>
      <c r="B3136" s="23">
        <v>4.1422946737486086</v>
      </c>
      <c r="C3136" s="23">
        <v>3.8878272981546629</v>
      </c>
      <c r="D3136" s="28">
        <v>4.1905599372078398E-2</v>
      </c>
      <c r="E3136" s="13">
        <v>1.0654523352193981</v>
      </c>
      <c r="F3136" s="16" t="s">
        <v>8390</v>
      </c>
      <c r="G3136" s="17">
        <v>2E-136</v>
      </c>
    </row>
    <row r="3137" spans="1:7">
      <c r="A3137" s="20" t="s">
        <v>5929</v>
      </c>
      <c r="B3137" s="23">
        <v>3.2521479820502512</v>
      </c>
      <c r="C3137" s="23">
        <v>2.6891732848015559</v>
      </c>
      <c r="D3137" s="28">
        <v>4.2022382204233898E-2</v>
      </c>
      <c r="E3137" s="13">
        <v>1.2093486129846927</v>
      </c>
      <c r="F3137" s="16" t="s">
        <v>5930</v>
      </c>
      <c r="G3137" s="17">
        <v>6.0000000000000002E-62</v>
      </c>
    </row>
    <row r="3138" spans="1:7">
      <c r="A3138" s="20" t="s">
        <v>6334</v>
      </c>
      <c r="B3138" s="23">
        <v>2.5281437221196557</v>
      </c>
      <c r="C3138" s="23">
        <v>3.6791549048323509</v>
      </c>
      <c r="D3138" s="28">
        <v>4.2024504719500498E-2</v>
      </c>
      <c r="E3138" s="13">
        <v>0.68715337829322964</v>
      </c>
      <c r="F3138" s="16" t="s">
        <v>6335</v>
      </c>
      <c r="G3138" s="17">
        <v>4E-51</v>
      </c>
    </row>
    <row r="3139" spans="1:7">
      <c r="A3139" s="20" t="s">
        <v>5730</v>
      </c>
      <c r="B3139" s="23">
        <v>6.5693209177620631</v>
      </c>
      <c r="C3139" s="23">
        <v>8.6157888659957074</v>
      </c>
      <c r="D3139" s="28">
        <v>4.2197554855584997E-2</v>
      </c>
      <c r="E3139" s="13">
        <v>0.76247468687278019</v>
      </c>
      <c r="F3139" s="16" t="s">
        <v>5731</v>
      </c>
      <c r="G3139" s="17">
        <v>2.9999999999999998E-128</v>
      </c>
    </row>
    <row r="3140" spans="1:7">
      <c r="A3140" s="20" t="s">
        <v>9270</v>
      </c>
      <c r="B3140" s="23">
        <v>1.0814665040154419</v>
      </c>
      <c r="C3140" s="23">
        <v>1.6438578454095136</v>
      </c>
      <c r="D3140" s="28">
        <v>4.22665877029662E-2</v>
      </c>
      <c r="E3140" s="13">
        <v>0.65788322696846679</v>
      </c>
      <c r="F3140" s="16" t="s">
        <v>7383</v>
      </c>
      <c r="G3140" s="16">
        <v>0</v>
      </c>
    </row>
    <row r="3141" spans="1:7">
      <c r="A3141" s="20" t="s">
        <v>5053</v>
      </c>
      <c r="B3141" s="23">
        <v>0.93619679695516711</v>
      </c>
      <c r="C3141" s="23">
        <v>1.1946897598188109</v>
      </c>
      <c r="D3141" s="28">
        <v>4.2292900568988399E-2</v>
      </c>
      <c r="E3141" s="13">
        <v>0.78363172468905451</v>
      </c>
      <c r="F3141" s="16" t="s">
        <v>730</v>
      </c>
      <c r="G3141" s="17">
        <v>1E-134</v>
      </c>
    </row>
    <row r="3142" spans="1:7">
      <c r="A3142" s="20" t="s">
        <v>8866</v>
      </c>
      <c r="B3142" s="23">
        <v>5.359827710260574</v>
      </c>
      <c r="C3142" s="23">
        <v>7.5089080577096681</v>
      </c>
      <c r="D3142" s="28">
        <v>4.2331698619903498E-2</v>
      </c>
      <c r="E3142" s="13">
        <v>0.71379589003722643</v>
      </c>
      <c r="F3142" s="16" t="s">
        <v>8652</v>
      </c>
      <c r="G3142" s="16">
        <v>0</v>
      </c>
    </row>
    <row r="3143" spans="1:7">
      <c r="A3143" s="20" t="s">
        <v>3190</v>
      </c>
      <c r="B3143" s="23">
        <v>1.1910896455757447</v>
      </c>
      <c r="C3143" s="23">
        <v>2.2034450115711959</v>
      </c>
      <c r="D3143" s="28">
        <v>4.23429327950628E-2</v>
      </c>
      <c r="E3143" s="13">
        <v>0.54055791695315436</v>
      </c>
      <c r="F3143" s="16" t="s">
        <v>3191</v>
      </c>
      <c r="G3143" s="17">
        <v>4E-51</v>
      </c>
    </row>
    <row r="3144" spans="1:7">
      <c r="A3144" s="20" t="s">
        <v>5856</v>
      </c>
      <c r="B3144" s="23">
        <v>2.0750719309988876</v>
      </c>
      <c r="C3144" s="23">
        <v>0.98465528238317979</v>
      </c>
      <c r="D3144" s="28">
        <v>4.2368994940359901E-2</v>
      </c>
      <c r="E3144" s="13">
        <v>2.1074095352198303</v>
      </c>
      <c r="F3144" s="16" t="s">
        <v>5857</v>
      </c>
      <c r="G3144" s="17">
        <v>6.9999999999999994E-89</v>
      </c>
    </row>
    <row r="3145" spans="1:7">
      <c r="A3145" s="20" t="s">
        <v>3434</v>
      </c>
      <c r="B3145" s="23">
        <v>7.650965075768914</v>
      </c>
      <c r="C3145" s="23">
        <v>6.722599155201773</v>
      </c>
      <c r="D3145" s="28">
        <v>4.24101068523417E-2</v>
      </c>
      <c r="E3145" s="13">
        <v>1.1380962778137376</v>
      </c>
      <c r="F3145" s="16" t="s">
        <v>3435</v>
      </c>
      <c r="G3145" s="17">
        <v>7.0000000000000001E-52</v>
      </c>
    </row>
    <row r="3146" spans="1:7">
      <c r="A3146" s="20" t="s">
        <v>8808</v>
      </c>
      <c r="B3146" s="23">
        <v>10.337455392154288</v>
      </c>
      <c r="C3146" s="23">
        <v>17.549664916532887</v>
      </c>
      <c r="D3146" s="28">
        <v>4.24257107991158E-2</v>
      </c>
      <c r="E3146" s="13">
        <v>0.58904004385951303</v>
      </c>
      <c r="F3146" s="16" t="s">
        <v>37</v>
      </c>
      <c r="G3146" s="17">
        <v>6.9999999999999997E-174</v>
      </c>
    </row>
    <row r="3147" spans="1:7">
      <c r="A3147" s="20" t="s">
        <v>7425</v>
      </c>
      <c r="B3147" s="23">
        <v>2.328749320569746</v>
      </c>
      <c r="C3147" s="23">
        <v>4.4362861042291541</v>
      </c>
      <c r="D3147" s="28">
        <v>4.24387591221356E-2</v>
      </c>
      <c r="E3147" s="13">
        <v>0.52493217656763091</v>
      </c>
      <c r="F3147" s="16" t="s">
        <v>7426</v>
      </c>
      <c r="G3147" s="17">
        <v>9.9999999999999993E-35</v>
      </c>
    </row>
    <row r="3148" spans="1:7">
      <c r="A3148" s="20" t="s">
        <v>8923</v>
      </c>
      <c r="B3148" s="23">
        <v>0.72377098770547321</v>
      </c>
      <c r="C3148" s="23">
        <v>1.0183871491745287</v>
      </c>
      <c r="D3148" s="28">
        <v>4.24601896774396E-2</v>
      </c>
      <c r="E3148" s="13">
        <v>0.7107031822741855</v>
      </c>
      <c r="F3148" s="16" t="s">
        <v>6875</v>
      </c>
      <c r="G3148" s="17">
        <v>3E-122</v>
      </c>
    </row>
    <row r="3149" spans="1:7">
      <c r="A3149" s="20" t="s">
        <v>4638</v>
      </c>
      <c r="B3149" s="23">
        <v>3.4884266586383106</v>
      </c>
      <c r="C3149" s="23">
        <v>6.7065777924653389</v>
      </c>
      <c r="D3149" s="28">
        <v>4.2487476443536197E-2</v>
      </c>
      <c r="E3149" s="13">
        <v>0.5201500327868358</v>
      </c>
      <c r="F3149" s="16" t="s">
        <v>4639</v>
      </c>
      <c r="G3149" s="17">
        <v>6.0000000000000005E-44</v>
      </c>
    </row>
    <row r="3150" spans="1:7">
      <c r="A3150" s="20" t="s">
        <v>5319</v>
      </c>
      <c r="B3150" s="23">
        <v>15.697268095197686</v>
      </c>
      <c r="C3150" s="23">
        <v>13.718468243124073</v>
      </c>
      <c r="D3150" s="28">
        <v>4.2561770819461997E-2</v>
      </c>
      <c r="E3150" s="13">
        <v>1.1442434983997152</v>
      </c>
      <c r="F3150" s="16" t="s">
        <v>5320</v>
      </c>
      <c r="G3150" s="17">
        <v>6.0000000000000002E-62</v>
      </c>
    </row>
    <row r="3151" spans="1:7">
      <c r="A3151" s="20" t="s">
        <v>4321</v>
      </c>
      <c r="B3151" s="23">
        <v>1.8034790450668587</v>
      </c>
      <c r="C3151" s="23">
        <v>2.4833218099831575</v>
      </c>
      <c r="D3151" s="28">
        <v>4.2660330267124201E-2</v>
      </c>
      <c r="E3151" s="13">
        <v>0.72623654244758973</v>
      </c>
      <c r="F3151" s="16" t="s">
        <v>4322</v>
      </c>
      <c r="G3151" s="17">
        <v>1.9999999999999999E-103</v>
      </c>
    </row>
    <row r="3152" spans="1:7">
      <c r="A3152" s="20" t="s">
        <v>5335</v>
      </c>
      <c r="B3152" s="23">
        <v>2.1058645493404398</v>
      </c>
      <c r="C3152" s="23">
        <v>2.7807390830870395</v>
      </c>
      <c r="D3152" s="28">
        <v>4.2668409973415103E-2</v>
      </c>
      <c r="E3152" s="13">
        <v>0.75730389886224514</v>
      </c>
      <c r="F3152" s="16" t="s">
        <v>5336</v>
      </c>
      <c r="G3152" s="16">
        <v>0</v>
      </c>
    </row>
    <row r="3153" spans="1:7">
      <c r="A3153" s="20" t="s">
        <v>5588</v>
      </c>
      <c r="B3153" s="23">
        <v>1.5501173839606039</v>
      </c>
      <c r="C3153" s="23">
        <v>1.1226549291446035</v>
      </c>
      <c r="D3153" s="28">
        <v>4.2844085529657003E-2</v>
      </c>
      <c r="E3153" s="13">
        <v>1.3807603242268767</v>
      </c>
      <c r="F3153" s="16" t="s">
        <v>5589</v>
      </c>
      <c r="G3153" s="17">
        <v>5.9999999999999998E-30</v>
      </c>
    </row>
    <row r="3154" spans="1:7">
      <c r="A3154" s="20" t="s">
        <v>1632</v>
      </c>
      <c r="B3154" s="23">
        <v>3.3204789970673305</v>
      </c>
      <c r="C3154" s="23">
        <v>2.5736765573462672</v>
      </c>
      <c r="D3154" s="28">
        <v>4.2874517367560802E-2</v>
      </c>
      <c r="E3154" s="13">
        <v>1.2901694999666531</v>
      </c>
      <c r="F3154" s="16" t="s">
        <v>637</v>
      </c>
      <c r="G3154" s="16">
        <v>0</v>
      </c>
    </row>
    <row r="3155" spans="1:7">
      <c r="A3155" s="20" t="s">
        <v>1101</v>
      </c>
      <c r="B3155" s="23">
        <v>1.8313185338868827</v>
      </c>
      <c r="C3155" s="23">
        <v>2.5999150700550353</v>
      </c>
      <c r="D3155" s="28">
        <v>4.2888552916144303E-2</v>
      </c>
      <c r="E3155" s="13">
        <v>0.70437629097173438</v>
      </c>
      <c r="F3155" s="16" t="s">
        <v>199</v>
      </c>
      <c r="G3155" s="16">
        <v>0</v>
      </c>
    </row>
    <row r="3156" spans="1:7">
      <c r="A3156" s="20" t="s">
        <v>8133</v>
      </c>
      <c r="B3156" s="23">
        <v>0.62156423360915203</v>
      </c>
      <c r="C3156" s="23">
        <v>1.4388174371049522</v>
      </c>
      <c r="D3156" s="28">
        <v>4.2903284060552903E-2</v>
      </c>
      <c r="E3156" s="13">
        <v>0.43199659496746357</v>
      </c>
      <c r="F3156" s="16" t="s">
        <v>8134</v>
      </c>
      <c r="G3156" s="17">
        <v>3E-51</v>
      </c>
    </row>
    <row r="3157" spans="1:7">
      <c r="A3157" s="20" t="s">
        <v>9570</v>
      </c>
      <c r="B3157" s="23">
        <v>1.1692817192862308</v>
      </c>
      <c r="C3157" s="23">
        <v>1.7745911627415112</v>
      </c>
      <c r="D3157" s="28">
        <v>4.29508160278496E-2</v>
      </c>
      <c r="E3157" s="13">
        <v>0.65890202985111423</v>
      </c>
      <c r="F3157" s="16" t="s">
        <v>5765</v>
      </c>
      <c r="G3157" s="17">
        <v>9.0000000000000002E-69</v>
      </c>
    </row>
    <row r="3158" spans="1:7">
      <c r="A3158" s="20" t="s">
        <v>6453</v>
      </c>
      <c r="B3158" s="23">
        <v>6.7235520918005189</v>
      </c>
      <c r="C3158" s="23">
        <v>10.162237717293484</v>
      </c>
      <c r="D3158" s="28">
        <v>4.3004498663482597E-2</v>
      </c>
      <c r="E3158" s="13">
        <v>0.66162121757482439</v>
      </c>
      <c r="F3158" s="16" t="s">
        <v>6454</v>
      </c>
      <c r="G3158" s="17">
        <v>9.9999999999999998E-150</v>
      </c>
    </row>
    <row r="3159" spans="1:7">
      <c r="A3159" s="20" t="s">
        <v>4466</v>
      </c>
      <c r="B3159" s="23">
        <v>18.281824558040626</v>
      </c>
      <c r="C3159" s="23">
        <v>16.581304744268639</v>
      </c>
      <c r="D3159" s="28">
        <v>4.3040756891733298E-2</v>
      </c>
      <c r="E3159" s="13">
        <v>1.102556453789306</v>
      </c>
      <c r="F3159" s="16" t="s">
        <v>4467</v>
      </c>
      <c r="G3159" s="17">
        <v>9.9999999999999992E-25</v>
      </c>
    </row>
    <row r="3160" spans="1:7">
      <c r="A3160" s="20" t="s">
        <v>4130</v>
      </c>
      <c r="B3160" s="23">
        <v>0.72148698740911033</v>
      </c>
      <c r="C3160" s="23">
        <v>1.0782868983029223</v>
      </c>
      <c r="D3160" s="28">
        <v>4.3059518676993799E-2</v>
      </c>
      <c r="E3160" s="13">
        <v>0.66910484449420016</v>
      </c>
      <c r="F3160" s="16" t="s">
        <v>4131</v>
      </c>
      <c r="G3160" s="16">
        <v>0</v>
      </c>
    </row>
    <row r="3161" spans="1:7">
      <c r="A3161" s="20" t="s">
        <v>3464</v>
      </c>
      <c r="B3161" s="23">
        <v>1.5548089119652369</v>
      </c>
      <c r="C3161" s="23">
        <v>2.4620292366872745</v>
      </c>
      <c r="D3161" s="28">
        <v>4.3116676993921299E-2</v>
      </c>
      <c r="E3161" s="13">
        <v>0.6315152106224674</v>
      </c>
      <c r="F3161" s="16" t="s">
        <v>3465</v>
      </c>
      <c r="G3161" s="17">
        <v>6.0000000000000004E-133</v>
      </c>
    </row>
    <row r="3162" spans="1:7">
      <c r="A3162" s="20" t="s">
        <v>9614</v>
      </c>
      <c r="B3162" s="23">
        <v>1.5203029696948722</v>
      </c>
      <c r="C3162" s="23">
        <v>1.1074662627565521</v>
      </c>
      <c r="D3162" s="28">
        <v>4.3146726396317801E-2</v>
      </c>
      <c r="E3162" s="13">
        <v>1.3727758766309901</v>
      </c>
      <c r="F3162" s="16" t="s">
        <v>4741</v>
      </c>
      <c r="G3162" s="17">
        <v>2.0000000000000002E-30</v>
      </c>
    </row>
    <row r="3163" spans="1:7">
      <c r="A3163" s="20" t="s">
        <v>3999</v>
      </c>
      <c r="B3163" s="23">
        <v>2.880941210219393</v>
      </c>
      <c r="C3163" s="23">
        <v>2.633281568990772</v>
      </c>
      <c r="D3163" s="28">
        <v>4.3179925094213999E-2</v>
      </c>
      <c r="E3163" s="13">
        <v>1.0940498137931898</v>
      </c>
      <c r="F3163" s="16" t="s">
        <v>4000</v>
      </c>
      <c r="G3163" s="17">
        <v>2.0000000000000001E-4</v>
      </c>
    </row>
    <row r="3164" spans="1:7">
      <c r="A3164" s="20" t="s">
        <v>5766</v>
      </c>
      <c r="B3164" s="23">
        <v>0.92814311131428595</v>
      </c>
      <c r="C3164" s="23">
        <v>1.4164125042611853</v>
      </c>
      <c r="D3164" s="28">
        <v>4.3418671572141701E-2</v>
      </c>
      <c r="E3164" s="13">
        <v>0.65527740578541038</v>
      </c>
      <c r="F3164" s="16" t="s">
        <v>5767</v>
      </c>
      <c r="G3164" s="17">
        <v>5.0000000000000002E-84</v>
      </c>
    </row>
    <row r="3165" spans="1:7">
      <c r="A3165" s="20" t="s">
        <v>8886</v>
      </c>
      <c r="B3165" s="23">
        <v>3.9116716691798836</v>
      </c>
      <c r="C3165" s="23">
        <v>5.8390076838934526</v>
      </c>
      <c r="D3165" s="28">
        <v>4.3485361993533103E-2</v>
      </c>
      <c r="E3165" s="13">
        <v>0.66992062366521488</v>
      </c>
      <c r="F3165" s="16" t="s">
        <v>6335</v>
      </c>
      <c r="G3165" s="17">
        <v>8.9999999999999995E-57</v>
      </c>
    </row>
    <row r="3166" spans="1:7">
      <c r="A3166" s="20" t="s">
        <v>7187</v>
      </c>
      <c r="B3166" s="23">
        <v>0.71699875189204687</v>
      </c>
      <c r="C3166" s="23">
        <v>1.8578159384008945</v>
      </c>
      <c r="D3166" s="28">
        <v>4.34974772456009E-2</v>
      </c>
      <c r="E3166" s="13">
        <v>0.38593637672696457</v>
      </c>
      <c r="F3166" s="16" t="s">
        <v>7188</v>
      </c>
      <c r="G3166" s="17">
        <v>6.0000000000000001E-179</v>
      </c>
    </row>
    <row r="3167" spans="1:7">
      <c r="A3167" s="20" t="s">
        <v>6841</v>
      </c>
      <c r="B3167" s="23">
        <v>3.1855683702121143</v>
      </c>
      <c r="C3167" s="23">
        <v>4.3694840140513884</v>
      </c>
      <c r="D3167" s="28">
        <v>4.3585378200808898E-2</v>
      </c>
      <c r="E3167" s="13">
        <v>0.72904909594999368</v>
      </c>
      <c r="F3167" s="16" t="s">
        <v>119</v>
      </c>
      <c r="G3167" s="16">
        <v>0</v>
      </c>
    </row>
    <row r="3168" spans="1:7">
      <c r="A3168" s="20" t="s">
        <v>3192</v>
      </c>
      <c r="B3168" s="23">
        <v>5.3409729011135401</v>
      </c>
      <c r="C3168" s="23">
        <v>7.6834020003827046</v>
      </c>
      <c r="D3168" s="28">
        <v>4.35957264742933E-2</v>
      </c>
      <c r="E3168" s="13">
        <v>0.69513125837324541</v>
      </c>
      <c r="F3168" s="16" t="s">
        <v>3193</v>
      </c>
      <c r="G3168" s="16">
        <v>0</v>
      </c>
    </row>
    <row r="3169" spans="1:7">
      <c r="A3169" s="20" t="s">
        <v>9070</v>
      </c>
      <c r="B3169" s="23">
        <v>3.074371794552897</v>
      </c>
      <c r="C3169" s="23">
        <v>2.6294747731687154</v>
      </c>
      <c r="D3169" s="28">
        <v>4.3607962088453703E-2</v>
      </c>
      <c r="E3169" s="13">
        <v>1.1691961550359531</v>
      </c>
      <c r="F3169" s="16" t="s">
        <v>685</v>
      </c>
      <c r="G3169" s="16">
        <v>0</v>
      </c>
    </row>
    <row r="3170" spans="1:7">
      <c r="A3170" s="20" t="s">
        <v>6457</v>
      </c>
      <c r="B3170" s="23">
        <v>1.4082091017137892</v>
      </c>
      <c r="C3170" s="23">
        <v>1.1176376751106112</v>
      </c>
      <c r="D3170" s="28">
        <v>4.3695802969867102E-2</v>
      </c>
      <c r="E3170" s="13">
        <v>1.2599871434849585</v>
      </c>
      <c r="F3170" s="16" t="s">
        <v>6458</v>
      </c>
      <c r="G3170" s="17">
        <v>3.0000000000000001E-27</v>
      </c>
    </row>
    <row r="3171" spans="1:7">
      <c r="A3171" s="20" t="s">
        <v>913</v>
      </c>
      <c r="B3171" s="23">
        <v>2.7633964902924344</v>
      </c>
      <c r="C3171" s="23">
        <v>4.7101595997204324</v>
      </c>
      <c r="D3171" s="28">
        <v>4.3698315951180802E-2</v>
      </c>
      <c r="E3171" s="13">
        <v>0.58668850424016494</v>
      </c>
      <c r="F3171" s="16" t="s">
        <v>16</v>
      </c>
      <c r="G3171" s="17">
        <v>1.9999999999999999E-154</v>
      </c>
    </row>
    <row r="3172" spans="1:7">
      <c r="A3172" s="20" t="s">
        <v>9163</v>
      </c>
      <c r="B3172" s="23">
        <v>2.2687869960207934</v>
      </c>
      <c r="C3172" s="23">
        <v>3.2409402711596966</v>
      </c>
      <c r="D3172" s="28">
        <v>4.37020608330295E-2</v>
      </c>
      <c r="E3172" s="13">
        <v>0.70003974346894082</v>
      </c>
      <c r="F3172" s="16" t="s">
        <v>5135</v>
      </c>
      <c r="G3172" s="17">
        <v>3.9999999999999998E-74</v>
      </c>
    </row>
    <row r="3173" spans="1:7">
      <c r="A3173" s="20" t="s">
        <v>5385</v>
      </c>
      <c r="B3173" s="23">
        <v>1.2348242605216004</v>
      </c>
      <c r="C3173" s="23">
        <v>1.703445320245309</v>
      </c>
      <c r="D3173" s="28">
        <v>4.3749975607558798E-2</v>
      </c>
      <c r="E3173" s="13">
        <v>0.72489809085493651</v>
      </c>
      <c r="F3173" s="16" t="s">
        <v>5386</v>
      </c>
      <c r="G3173" s="17">
        <v>2E-41</v>
      </c>
    </row>
    <row r="3174" spans="1:7">
      <c r="A3174" s="20" t="s">
        <v>8424</v>
      </c>
      <c r="B3174" s="23">
        <v>3.3737310232658544</v>
      </c>
      <c r="C3174" s="23">
        <v>2.9547380978734226</v>
      </c>
      <c r="D3174" s="28">
        <v>4.3755088590925702E-2</v>
      </c>
      <c r="E3174" s="13">
        <v>1.1418037441944477</v>
      </c>
      <c r="F3174" s="16" t="s">
        <v>8425</v>
      </c>
      <c r="G3174" s="17">
        <v>4.0000000000000002E-27</v>
      </c>
    </row>
    <row r="3175" spans="1:7">
      <c r="A3175" s="20" t="s">
        <v>6185</v>
      </c>
      <c r="B3175" s="23">
        <v>2.4620280044852931</v>
      </c>
      <c r="C3175" s="23">
        <v>4.1169822025369802</v>
      </c>
      <c r="D3175" s="28">
        <v>4.3817782938697002E-2</v>
      </c>
      <c r="E3175" s="13">
        <v>0.59801764578144989</v>
      </c>
      <c r="F3175" s="16" t="s">
        <v>6186</v>
      </c>
      <c r="G3175" s="17">
        <v>2.9999999999999998E-18</v>
      </c>
    </row>
    <row r="3176" spans="1:7">
      <c r="A3176" s="20" t="s">
        <v>5239</v>
      </c>
      <c r="B3176" s="23">
        <v>5.9282853541854958</v>
      </c>
      <c r="C3176" s="23">
        <v>4.9433124049178598</v>
      </c>
      <c r="D3176" s="28">
        <v>4.38810904565698E-2</v>
      </c>
      <c r="E3176" s="13">
        <v>1.1992536316919267</v>
      </c>
      <c r="F3176" s="16" t="s">
        <v>5240</v>
      </c>
      <c r="G3176" s="16">
        <v>0</v>
      </c>
    </row>
    <row r="3177" spans="1:7">
      <c r="A3177" s="20" t="s">
        <v>5263</v>
      </c>
      <c r="B3177" s="23">
        <v>2.7471625075293393</v>
      </c>
      <c r="C3177" s="23">
        <v>2.1399750251586269</v>
      </c>
      <c r="D3177" s="28">
        <v>4.3905943720129098E-2</v>
      </c>
      <c r="E3177" s="13">
        <v>1.2837357797321509</v>
      </c>
      <c r="F3177" s="16" t="s">
        <v>5264</v>
      </c>
      <c r="G3177" s="17">
        <v>2.0000000000000001E-108</v>
      </c>
    </row>
    <row r="3178" spans="1:7">
      <c r="A3178" s="20" t="s">
        <v>6026</v>
      </c>
      <c r="B3178" s="23">
        <v>3.198865878908205</v>
      </c>
      <c r="C3178" s="23">
        <v>4.8479211271364182</v>
      </c>
      <c r="D3178" s="28">
        <v>4.3978152608499202E-2</v>
      </c>
      <c r="E3178" s="13">
        <v>0.65984280581679322</v>
      </c>
      <c r="F3178" s="16" t="s">
        <v>6027</v>
      </c>
      <c r="G3178" s="17">
        <v>1.9999999999999999E-49</v>
      </c>
    </row>
    <row r="3179" spans="1:7">
      <c r="A3179" s="20" t="s">
        <v>7397</v>
      </c>
      <c r="B3179" s="23">
        <v>10.665625308067776</v>
      </c>
      <c r="C3179" s="23">
        <v>9.7648828279941213</v>
      </c>
      <c r="D3179" s="28">
        <v>4.4017187070673799E-2</v>
      </c>
      <c r="E3179" s="13">
        <v>1.0922430402842511</v>
      </c>
      <c r="F3179" s="16" t="s">
        <v>7398</v>
      </c>
      <c r="G3179" s="17">
        <v>3.9999999999999998E-82</v>
      </c>
    </row>
    <row r="3180" spans="1:7">
      <c r="A3180" s="20" t="s">
        <v>8341</v>
      </c>
      <c r="B3180" s="23">
        <v>3.0226543726200812</v>
      </c>
      <c r="C3180" s="23">
        <v>2.0371983440275985</v>
      </c>
      <c r="D3180" s="28">
        <v>4.40525295241481E-2</v>
      </c>
      <c r="E3180" s="13">
        <v>1.4837310178861665</v>
      </c>
      <c r="F3180" s="16" t="s">
        <v>8342</v>
      </c>
      <c r="G3180" s="17">
        <v>2.0000000000000001E-9</v>
      </c>
    </row>
    <row r="3181" spans="1:7">
      <c r="A3181" s="20" t="s">
        <v>5516</v>
      </c>
      <c r="B3181" s="23">
        <v>0.87244246719925</v>
      </c>
      <c r="C3181" s="23">
        <v>1.1918338382017228</v>
      </c>
      <c r="D3181" s="28">
        <v>4.4062006618128403E-2</v>
      </c>
      <c r="E3181" s="13">
        <v>0.73201686278317057</v>
      </c>
      <c r="F3181" s="16" t="s">
        <v>5517</v>
      </c>
      <c r="G3181" s="16">
        <v>0</v>
      </c>
    </row>
    <row r="3182" spans="1:7">
      <c r="A3182" s="20" t="s">
        <v>6583</v>
      </c>
      <c r="B3182" s="23">
        <v>1.1322176641051294</v>
      </c>
      <c r="C3182" s="23">
        <v>0.82926156779750992</v>
      </c>
      <c r="D3182" s="28">
        <v>4.4095963841300698E-2</v>
      </c>
      <c r="E3182" s="13">
        <v>1.3653323728871944</v>
      </c>
      <c r="F3182" s="16" t="s">
        <v>6584</v>
      </c>
      <c r="G3182" s="17">
        <v>6.9999999999999994E-89</v>
      </c>
    </row>
    <row r="3183" spans="1:7">
      <c r="A3183" s="20" t="s">
        <v>8961</v>
      </c>
      <c r="B3183" s="23">
        <v>1.6824772158498942</v>
      </c>
      <c r="C3183" s="23">
        <v>3.9049827041356466</v>
      </c>
      <c r="D3183" s="28">
        <v>4.4103417815039202E-2</v>
      </c>
      <c r="E3183" s="13">
        <v>0.43085394823081663</v>
      </c>
      <c r="F3183" s="16" t="s">
        <v>6516</v>
      </c>
      <c r="G3183" s="16">
        <v>7.0000000000000001E-3</v>
      </c>
    </row>
    <row r="3184" spans="1:7">
      <c r="A3184" s="20" t="s">
        <v>9266</v>
      </c>
      <c r="B3184" s="23">
        <v>4.5412472875419763</v>
      </c>
      <c r="C3184" s="23">
        <v>3.4717848140493439</v>
      </c>
      <c r="D3184" s="28">
        <v>4.4148192957874498E-2</v>
      </c>
      <c r="E3184" s="13">
        <v>1.3080439977629996</v>
      </c>
      <c r="F3184" s="16" t="s">
        <v>7864</v>
      </c>
      <c r="G3184" s="16">
        <v>0</v>
      </c>
    </row>
    <row r="3185" spans="1:7">
      <c r="A3185" s="20" t="s">
        <v>8998</v>
      </c>
      <c r="B3185" s="23">
        <v>1.7435033569949763</v>
      </c>
      <c r="C3185" s="23">
        <v>1.6871283648570823</v>
      </c>
      <c r="D3185" s="28">
        <v>4.4207930949771899E-2</v>
      </c>
      <c r="E3185" s="13">
        <v>1.0334147616222844</v>
      </c>
      <c r="F3185" s="16" t="s">
        <v>82</v>
      </c>
      <c r="G3185" s="17">
        <v>6.0000000000000003E-77</v>
      </c>
    </row>
    <row r="3186" spans="1:7">
      <c r="A3186" s="20" t="s">
        <v>7632</v>
      </c>
      <c r="B3186" s="23">
        <v>0.66867367653245391</v>
      </c>
      <c r="C3186" s="23">
        <v>1.0110265862208143</v>
      </c>
      <c r="D3186" s="28">
        <v>4.4213016321574899E-2</v>
      </c>
      <c r="E3186" s="13">
        <v>0.66138090298093466</v>
      </c>
      <c r="F3186" s="16" t="s">
        <v>7633</v>
      </c>
      <c r="G3186" s="16">
        <v>0</v>
      </c>
    </row>
    <row r="3187" spans="1:7">
      <c r="A3187" s="20" t="s">
        <v>8596</v>
      </c>
      <c r="B3187" s="23">
        <v>2.5268537929308241</v>
      </c>
      <c r="C3187" s="23">
        <v>3.7967387642117765</v>
      </c>
      <c r="D3187" s="28">
        <v>4.4218510034388397E-2</v>
      </c>
      <c r="E3187" s="13">
        <v>0.66553269789037295</v>
      </c>
      <c r="F3187" s="16" t="s">
        <v>8597</v>
      </c>
      <c r="G3187" s="17">
        <v>4.0000000000000002E-115</v>
      </c>
    </row>
    <row r="3188" spans="1:7">
      <c r="A3188" s="20" t="s">
        <v>4805</v>
      </c>
      <c r="B3188" s="23">
        <v>4.3502719378344565</v>
      </c>
      <c r="C3188" s="23">
        <v>7.5993749886669733</v>
      </c>
      <c r="D3188" s="28">
        <v>4.42681319560424E-2</v>
      </c>
      <c r="E3188" s="13">
        <v>0.57245127978578003</v>
      </c>
      <c r="F3188" s="16" t="s">
        <v>4806</v>
      </c>
      <c r="G3188" s="17">
        <v>2.0000000000000001E-33</v>
      </c>
    </row>
    <row r="3189" spans="1:7">
      <c r="A3189" s="20" t="s">
        <v>6565</v>
      </c>
      <c r="B3189" s="23">
        <v>0.70766257366943541</v>
      </c>
      <c r="C3189" s="23">
        <v>2.0818529225227116</v>
      </c>
      <c r="D3189" s="28">
        <v>4.4299649013032398E-2</v>
      </c>
      <c r="E3189" s="13">
        <v>0.33991958126029209</v>
      </c>
      <c r="F3189" s="16" t="s">
        <v>6566</v>
      </c>
      <c r="G3189" s="17">
        <v>1E-41</v>
      </c>
    </row>
    <row r="3190" spans="1:7">
      <c r="A3190" s="20" t="s">
        <v>3745</v>
      </c>
      <c r="B3190" s="23">
        <v>3.4916247422428484</v>
      </c>
      <c r="C3190" s="23">
        <v>2.7847338380053843</v>
      </c>
      <c r="D3190" s="28">
        <v>4.4310847892416599E-2</v>
      </c>
      <c r="E3190" s="13">
        <v>1.2538450513977262</v>
      </c>
      <c r="F3190" s="16" t="s">
        <v>3746</v>
      </c>
      <c r="G3190" s="17">
        <v>2.0000000000000001E-13</v>
      </c>
    </row>
    <row r="3191" spans="1:7">
      <c r="A3191" s="20" t="s">
        <v>8955</v>
      </c>
      <c r="B3191" s="23">
        <v>14.751939572594782</v>
      </c>
      <c r="C3191" s="23">
        <v>10.643304243882318</v>
      </c>
      <c r="D3191" s="28">
        <v>4.4447961948618497E-2</v>
      </c>
      <c r="E3191" s="13">
        <v>1.3860300555698268</v>
      </c>
      <c r="F3191" s="16" t="s">
        <v>4145</v>
      </c>
      <c r="G3191" s="17">
        <v>2E-79</v>
      </c>
    </row>
    <row r="3192" spans="1:7">
      <c r="A3192" s="20" t="s">
        <v>1847</v>
      </c>
      <c r="B3192" s="23">
        <v>26.014616598898947</v>
      </c>
      <c r="C3192" s="23">
        <v>20.775257828570822</v>
      </c>
      <c r="D3192" s="28">
        <v>4.4495215459742402E-2</v>
      </c>
      <c r="E3192" s="13">
        <v>1.2521922381691353</v>
      </c>
      <c r="F3192" s="16" t="s">
        <v>467</v>
      </c>
      <c r="G3192" s="17">
        <v>1.9999999999999999E-20</v>
      </c>
    </row>
    <row r="3193" spans="1:7">
      <c r="A3193" s="20" t="s">
        <v>4214</v>
      </c>
      <c r="B3193" s="23">
        <v>3.0307535747562024</v>
      </c>
      <c r="C3193" s="23">
        <v>2.2686106821425298</v>
      </c>
      <c r="D3193" s="28">
        <v>4.44966917790642E-2</v>
      </c>
      <c r="E3193" s="13">
        <v>1.3359513814392723</v>
      </c>
      <c r="F3193" s="16" t="s">
        <v>4215</v>
      </c>
      <c r="G3193" s="17">
        <v>1E-59</v>
      </c>
    </row>
    <row r="3194" spans="1:7">
      <c r="A3194" s="20" t="s">
        <v>3126</v>
      </c>
      <c r="B3194" s="23">
        <v>2.1490893982018817</v>
      </c>
      <c r="C3194" s="23">
        <v>1.195206086214808</v>
      </c>
      <c r="D3194" s="28">
        <v>4.4554721370196101E-2</v>
      </c>
      <c r="E3194" s="13">
        <v>1.7980910765004567</v>
      </c>
      <c r="F3194" s="16" t="s">
        <v>3127</v>
      </c>
      <c r="G3194" s="16"/>
    </row>
    <row r="3195" spans="1:7">
      <c r="A3195" s="20" t="s">
        <v>9041</v>
      </c>
      <c r="B3195" s="23">
        <v>0.40850754066669365</v>
      </c>
      <c r="C3195" s="23">
        <v>1.0009495802553772</v>
      </c>
      <c r="D3195" s="28">
        <v>4.4563779674069499E-2</v>
      </c>
      <c r="E3195" s="13">
        <v>0.4081199979747922</v>
      </c>
      <c r="F3195" s="16" t="s">
        <v>6469</v>
      </c>
      <c r="G3195" s="17">
        <v>9.9999999999999996E-39</v>
      </c>
    </row>
    <row r="3196" spans="1:7">
      <c r="A3196" s="20" t="s">
        <v>7822</v>
      </c>
      <c r="B3196" s="23">
        <v>1.8622240930597946</v>
      </c>
      <c r="C3196" s="23">
        <v>1.2646926350465264</v>
      </c>
      <c r="D3196" s="28">
        <v>4.46703332988692E-2</v>
      </c>
      <c r="E3196" s="13">
        <v>1.4724716832017337</v>
      </c>
      <c r="F3196" s="16" t="s">
        <v>7823</v>
      </c>
      <c r="G3196" s="17">
        <v>3.0000000000000001E-62</v>
      </c>
    </row>
    <row r="3197" spans="1:7">
      <c r="A3197" s="20" t="s">
        <v>8297</v>
      </c>
      <c r="B3197" s="23">
        <v>2.0347383683458156</v>
      </c>
      <c r="C3197" s="23">
        <v>1.6507909843164768</v>
      </c>
      <c r="D3197" s="28">
        <v>4.4709303578524401E-2</v>
      </c>
      <c r="E3197" s="13">
        <v>1.2325838871650461</v>
      </c>
      <c r="F3197" s="16" t="s">
        <v>8298</v>
      </c>
      <c r="G3197" s="16">
        <v>0</v>
      </c>
    </row>
    <row r="3198" spans="1:7">
      <c r="A3198" s="20" t="s">
        <v>4906</v>
      </c>
      <c r="B3198" s="23">
        <v>0.80813526868445273</v>
      </c>
      <c r="C3198" s="23">
        <v>1.2295765042101889</v>
      </c>
      <c r="D3198" s="28">
        <v>4.4720287559685198E-2</v>
      </c>
      <c r="E3198" s="13">
        <v>0.65724683736011491</v>
      </c>
      <c r="F3198" s="16" t="s">
        <v>4907</v>
      </c>
      <c r="G3198" s="16">
        <v>0</v>
      </c>
    </row>
    <row r="3199" spans="1:7">
      <c r="A3199" s="20" t="s">
        <v>3282</v>
      </c>
      <c r="B3199" s="23">
        <v>3.1396733393043097</v>
      </c>
      <c r="C3199" s="23">
        <v>6.4069804889403885</v>
      </c>
      <c r="D3199" s="28">
        <v>4.4729299948505198E-2</v>
      </c>
      <c r="E3199" s="13">
        <v>0.49003947252905733</v>
      </c>
      <c r="F3199" s="16" t="s">
        <v>3283</v>
      </c>
      <c r="G3199" s="16">
        <v>0</v>
      </c>
    </row>
    <row r="3200" spans="1:7">
      <c r="A3200" s="20" t="s">
        <v>5808</v>
      </c>
      <c r="B3200" s="23">
        <v>2.0626823067603466</v>
      </c>
      <c r="C3200" s="23">
        <v>2.6606273290910201</v>
      </c>
      <c r="D3200" s="28">
        <v>4.4745241802044901E-2</v>
      </c>
      <c r="E3200" s="13">
        <v>0.77526164006781206</v>
      </c>
      <c r="F3200" s="16" t="s">
        <v>5809</v>
      </c>
      <c r="G3200" s="16">
        <v>0</v>
      </c>
    </row>
    <row r="3201" spans="1:7">
      <c r="A3201" s="20" t="s">
        <v>3823</v>
      </c>
      <c r="B3201" s="23">
        <v>13.504370181199414</v>
      </c>
      <c r="C3201" s="23">
        <v>11.44193080509733</v>
      </c>
      <c r="D3201" s="28">
        <v>4.4757702044082297E-2</v>
      </c>
      <c r="E3201" s="13">
        <v>1.1802527397896232</v>
      </c>
      <c r="F3201" s="16" t="s">
        <v>3824</v>
      </c>
      <c r="G3201" s="17">
        <v>2.0000000000000002E-31</v>
      </c>
    </row>
    <row r="3202" spans="1:7">
      <c r="A3202" s="20" t="s">
        <v>8780</v>
      </c>
      <c r="B3202" s="23">
        <v>2.4948130567612292</v>
      </c>
      <c r="C3202" s="23">
        <v>1.6347055150614662</v>
      </c>
      <c r="D3202" s="28">
        <v>4.4798632247564397E-2</v>
      </c>
      <c r="E3202" s="13">
        <v>1.5261544258431294</v>
      </c>
      <c r="F3202" s="16" t="s">
        <v>29</v>
      </c>
      <c r="G3202" s="17">
        <v>7.9999999999999997E-81</v>
      </c>
    </row>
    <row r="3203" spans="1:7">
      <c r="A3203" s="20" t="s">
        <v>5532</v>
      </c>
      <c r="B3203" s="23">
        <v>0.74596137976018306</v>
      </c>
      <c r="C3203" s="23">
        <v>1.1293965588251547</v>
      </c>
      <c r="D3203" s="28">
        <v>4.4879040008683202E-2</v>
      </c>
      <c r="E3203" s="13">
        <v>0.6604955309374797</v>
      </c>
      <c r="F3203" s="16" t="s">
        <v>5533</v>
      </c>
      <c r="G3203" s="16">
        <v>0</v>
      </c>
    </row>
    <row r="3204" spans="1:7">
      <c r="A3204" s="20" t="s">
        <v>6444</v>
      </c>
      <c r="B3204" s="23">
        <v>2.5601849277565822</v>
      </c>
      <c r="C3204" s="23">
        <v>3.9459889531918497</v>
      </c>
      <c r="D3204" s="28">
        <v>4.4884629404762302E-2</v>
      </c>
      <c r="E3204" s="13">
        <v>0.64880691713181005</v>
      </c>
      <c r="F3204" s="16" t="s">
        <v>6445</v>
      </c>
      <c r="G3204" s="17">
        <v>2.9999999999999998E-25</v>
      </c>
    </row>
    <row r="3205" spans="1:7">
      <c r="A3205" s="20" t="s">
        <v>9205</v>
      </c>
      <c r="B3205" s="23">
        <v>0.70267670274215344</v>
      </c>
      <c r="C3205" s="23">
        <v>1.7600781379458568</v>
      </c>
      <c r="D3205" s="28">
        <v>4.4895294065548701E-2</v>
      </c>
      <c r="E3205" s="13">
        <v>0.39923040210148275</v>
      </c>
      <c r="F3205" s="16" t="s">
        <v>143</v>
      </c>
      <c r="G3205" s="17">
        <v>2.0000000000000001E-56</v>
      </c>
    </row>
    <row r="3206" spans="1:7">
      <c r="A3206" s="20" t="s">
        <v>4030</v>
      </c>
      <c r="B3206" s="23">
        <v>0.5182369610016595</v>
      </c>
      <c r="C3206" s="23">
        <v>1.027109982246889</v>
      </c>
      <c r="D3206" s="28">
        <v>4.49806752456402E-2</v>
      </c>
      <c r="E3206" s="13">
        <v>0.504558391953287</v>
      </c>
      <c r="F3206" s="16" t="s">
        <v>4031</v>
      </c>
      <c r="G3206" s="17">
        <v>1.9999999999999998E-71</v>
      </c>
    </row>
    <row r="3207" spans="1:7">
      <c r="A3207" s="20" t="s">
        <v>7962</v>
      </c>
      <c r="B3207" s="23">
        <v>4.7698267564146821</v>
      </c>
      <c r="C3207" s="23">
        <v>6.6561057543063793</v>
      </c>
      <c r="D3207" s="28">
        <v>4.50736460307622E-2</v>
      </c>
      <c r="E3207" s="13">
        <v>0.71660922053840426</v>
      </c>
      <c r="F3207" s="16" t="s">
        <v>7963</v>
      </c>
      <c r="G3207" s="17">
        <v>1E-84</v>
      </c>
    </row>
    <row r="3208" spans="1:7">
      <c r="A3208" s="20" t="s">
        <v>1393</v>
      </c>
      <c r="B3208" s="23">
        <v>2.6700363402272029</v>
      </c>
      <c r="C3208" s="23">
        <v>2.1968883246049673</v>
      </c>
      <c r="D3208" s="28">
        <v>4.5080630305670902E-2</v>
      </c>
      <c r="E3208" s="13">
        <v>1.2153719013948123</v>
      </c>
      <c r="F3208" s="16" t="s">
        <v>442</v>
      </c>
      <c r="G3208" s="17">
        <v>3.0000000000000003E-116</v>
      </c>
    </row>
    <row r="3209" spans="1:7">
      <c r="A3209" s="20" t="s">
        <v>4899</v>
      </c>
      <c r="B3209" s="23">
        <v>3.7905886406535623</v>
      </c>
      <c r="C3209" s="23">
        <v>3.1824843471048139</v>
      </c>
      <c r="D3209" s="28">
        <v>4.5085540545931301E-2</v>
      </c>
      <c r="E3209" s="13">
        <v>1.1910784868751849</v>
      </c>
      <c r="F3209" s="16" t="s">
        <v>250</v>
      </c>
      <c r="G3209" s="17">
        <v>3.0000000000000001E-73</v>
      </c>
    </row>
    <row r="3210" spans="1:7">
      <c r="A3210" s="20" t="s">
        <v>9127</v>
      </c>
      <c r="B3210" s="23">
        <v>0.7298035241442361</v>
      </c>
      <c r="C3210" s="23">
        <v>1.3058680119637611</v>
      </c>
      <c r="D3210" s="28">
        <v>4.5133685481263702E-2</v>
      </c>
      <c r="E3210" s="13">
        <v>0.55886469188165455</v>
      </c>
      <c r="F3210" s="16" t="s">
        <v>6724</v>
      </c>
      <c r="G3210" s="17">
        <v>3.0000000000000001E-105</v>
      </c>
    </row>
    <row r="3211" spans="1:7">
      <c r="A3211" s="20" t="s">
        <v>5440</v>
      </c>
      <c r="B3211" s="23">
        <v>1.1120835037512333</v>
      </c>
      <c r="C3211" s="23">
        <v>1.4369404366247132</v>
      </c>
      <c r="D3211" s="28">
        <v>4.5161991318095798E-2</v>
      </c>
      <c r="E3211" s="13">
        <v>0.77392456597814918</v>
      </c>
      <c r="F3211" s="16" t="s">
        <v>230</v>
      </c>
      <c r="G3211" s="16">
        <v>0</v>
      </c>
    </row>
    <row r="3212" spans="1:7">
      <c r="A3212" s="20" t="s">
        <v>7403</v>
      </c>
      <c r="B3212" s="23">
        <v>0.77957678610759573</v>
      </c>
      <c r="C3212" s="23">
        <v>1.2980895553541454</v>
      </c>
      <c r="D3212" s="28">
        <v>4.5321424591072898E-2</v>
      </c>
      <c r="E3212" s="13">
        <v>0.60055701310601117</v>
      </c>
      <c r="F3212" s="16" t="s">
        <v>7404</v>
      </c>
      <c r="G3212" s="17">
        <v>9.9999999999999998E-67</v>
      </c>
    </row>
    <row r="3213" spans="1:7">
      <c r="A3213" s="20" t="s">
        <v>3627</v>
      </c>
      <c r="B3213" s="23">
        <v>3.2339613945250938</v>
      </c>
      <c r="C3213" s="23">
        <v>5.7552380856515457</v>
      </c>
      <c r="D3213" s="28">
        <v>4.5322218104903E-2</v>
      </c>
      <c r="E3213" s="13">
        <v>0.56191617903483826</v>
      </c>
      <c r="F3213" s="16" t="s">
        <v>3628</v>
      </c>
      <c r="G3213" s="17">
        <v>2.0000000000000001E-4</v>
      </c>
    </row>
    <row r="3214" spans="1:7">
      <c r="A3214" s="20" t="s">
        <v>9269</v>
      </c>
      <c r="B3214" s="23">
        <v>2.1084798213177791</v>
      </c>
      <c r="C3214" s="23">
        <v>2.7911174631406337</v>
      </c>
      <c r="D3214" s="28">
        <v>4.53654876658693E-2</v>
      </c>
      <c r="E3214" s="13">
        <v>0.7554249683727986</v>
      </c>
      <c r="F3214" s="16" t="s">
        <v>6000</v>
      </c>
      <c r="G3214" s="16">
        <v>0</v>
      </c>
    </row>
    <row r="3215" spans="1:7">
      <c r="A3215" s="20" t="s">
        <v>3597</v>
      </c>
      <c r="B3215" s="23">
        <v>1.2285704164879556</v>
      </c>
      <c r="C3215" s="23">
        <v>0.87706159916401949</v>
      </c>
      <c r="D3215" s="28">
        <v>4.5366202569946001E-2</v>
      </c>
      <c r="E3215" s="13">
        <v>1.4007800793684053</v>
      </c>
      <c r="F3215" s="16" t="s">
        <v>490</v>
      </c>
      <c r="G3215" s="16">
        <v>0</v>
      </c>
    </row>
    <row r="3216" spans="1:7">
      <c r="A3216" s="20" t="s">
        <v>1060</v>
      </c>
      <c r="B3216" s="23">
        <v>7.886088783856164</v>
      </c>
      <c r="C3216" s="23">
        <v>6.5962103846643512</v>
      </c>
      <c r="D3216" s="28">
        <v>4.5432430160114501E-2</v>
      </c>
      <c r="E3216" s="13">
        <v>1.1955484018809761</v>
      </c>
      <c r="F3216" s="16" t="s">
        <v>164</v>
      </c>
      <c r="G3216" s="17">
        <v>1E-73</v>
      </c>
    </row>
    <row r="3217" spans="1:7">
      <c r="A3217" s="20" t="s">
        <v>8898</v>
      </c>
      <c r="B3217" s="23">
        <v>8.3042492580543801</v>
      </c>
      <c r="C3217" s="23">
        <v>7.9638934876417391</v>
      </c>
      <c r="D3217" s="28">
        <v>4.5473900093066399E-2</v>
      </c>
      <c r="E3217" s="13">
        <v>1.0427373584215811</v>
      </c>
      <c r="F3217" s="16" t="s">
        <v>3239</v>
      </c>
      <c r="G3217" s="17">
        <v>9.9999999999999993E-125</v>
      </c>
    </row>
    <row r="3218" spans="1:7">
      <c r="A3218" s="20" t="s">
        <v>1434</v>
      </c>
      <c r="B3218" s="23">
        <v>1.247134400858358</v>
      </c>
      <c r="C3218" s="23">
        <v>2.4782201983568699</v>
      </c>
      <c r="D3218" s="28">
        <v>4.5502037775995097E-2</v>
      </c>
      <c r="E3218" s="13">
        <v>0.50323792925473021</v>
      </c>
      <c r="F3218" s="16" t="s">
        <v>482</v>
      </c>
      <c r="G3218" s="16">
        <v>0</v>
      </c>
    </row>
    <row r="3219" spans="1:7">
      <c r="A3219" s="20" t="s">
        <v>6411</v>
      </c>
      <c r="B3219" s="23">
        <v>0.55524118259420674</v>
      </c>
      <c r="C3219" s="23">
        <v>1.1059225082688278</v>
      </c>
      <c r="D3219" s="28">
        <v>4.55087257612646E-2</v>
      </c>
      <c r="E3219" s="13">
        <v>0.50206156258033108</v>
      </c>
      <c r="F3219" s="16" t="s">
        <v>6412</v>
      </c>
      <c r="G3219" s="16">
        <v>0</v>
      </c>
    </row>
    <row r="3220" spans="1:7">
      <c r="A3220" s="20" t="s">
        <v>8660</v>
      </c>
      <c r="B3220" s="23">
        <v>3.9343301277960103</v>
      </c>
      <c r="C3220" s="23">
        <v>2.8487911153422485</v>
      </c>
      <c r="D3220" s="28">
        <v>4.5527301036825597E-2</v>
      </c>
      <c r="E3220" s="13">
        <v>1.3810525126280968</v>
      </c>
      <c r="F3220" s="16" t="s">
        <v>3155</v>
      </c>
      <c r="G3220" s="17">
        <v>2E-16</v>
      </c>
    </row>
    <row r="3221" spans="1:7">
      <c r="A3221" s="20" t="s">
        <v>9200</v>
      </c>
      <c r="B3221" s="23">
        <v>1.9225283186957065</v>
      </c>
      <c r="C3221" s="23">
        <v>1.6870499548251672</v>
      </c>
      <c r="D3221" s="28">
        <v>4.5539526102742298E-2</v>
      </c>
      <c r="E3221" s="13">
        <v>1.1395799592045528</v>
      </c>
      <c r="F3221" s="16" t="s">
        <v>8672</v>
      </c>
      <c r="G3221" s="17">
        <v>8.0000000000000002E-54</v>
      </c>
    </row>
    <row r="3222" spans="1:7">
      <c r="A3222" s="20" t="s">
        <v>4446</v>
      </c>
      <c r="B3222" s="23">
        <v>1.3399409854062978</v>
      </c>
      <c r="C3222" s="23">
        <v>1.1814515863650006</v>
      </c>
      <c r="D3222" s="28">
        <v>4.56314430049043E-2</v>
      </c>
      <c r="E3222" s="13">
        <v>1.1341480267752022</v>
      </c>
      <c r="F3222" s="16" t="s">
        <v>4447</v>
      </c>
      <c r="G3222" s="17">
        <v>1E-46</v>
      </c>
    </row>
    <row r="3223" spans="1:7">
      <c r="A3223" s="20" t="s">
        <v>4689</v>
      </c>
      <c r="B3223" s="23">
        <v>3.5335305982540168</v>
      </c>
      <c r="C3223" s="23">
        <v>2.7051045170585279</v>
      </c>
      <c r="D3223" s="28">
        <v>4.5631553246509499E-2</v>
      </c>
      <c r="E3223" s="13">
        <v>1.3062454984535317</v>
      </c>
      <c r="F3223" s="16" t="s">
        <v>4690</v>
      </c>
      <c r="G3223" s="17">
        <v>6.0000000000000002E-177</v>
      </c>
    </row>
    <row r="3224" spans="1:7">
      <c r="A3224" s="20" t="s">
        <v>7123</v>
      </c>
      <c r="B3224" s="23">
        <v>1.1129865572034445</v>
      </c>
      <c r="C3224" s="23">
        <v>0.75202091288424477</v>
      </c>
      <c r="D3224" s="28">
        <v>4.5720071007775302E-2</v>
      </c>
      <c r="E3224" s="13">
        <v>1.4799941572565836</v>
      </c>
      <c r="F3224" s="16" t="s">
        <v>739</v>
      </c>
      <c r="G3224" s="17">
        <v>2.0000000000000001E-83</v>
      </c>
    </row>
    <row r="3225" spans="1:7">
      <c r="A3225" s="20" t="s">
        <v>3530</v>
      </c>
      <c r="B3225" s="23">
        <v>4.5622155382818246</v>
      </c>
      <c r="C3225" s="23">
        <v>4.3128373431093241</v>
      </c>
      <c r="D3225" s="28">
        <v>4.5831239132790198E-2</v>
      </c>
      <c r="E3225" s="13">
        <v>1.0578223047458386</v>
      </c>
      <c r="F3225" s="16" t="s">
        <v>3531</v>
      </c>
      <c r="G3225" s="17">
        <v>1E-62</v>
      </c>
    </row>
    <row r="3226" spans="1:7">
      <c r="A3226" s="20" t="s">
        <v>4981</v>
      </c>
      <c r="B3226" s="23">
        <v>59.779668121339249</v>
      </c>
      <c r="C3226" s="23">
        <v>41.036020255313431</v>
      </c>
      <c r="D3226" s="28">
        <v>4.5927804609242298E-2</v>
      </c>
      <c r="E3226" s="13">
        <v>1.4567608591039929</v>
      </c>
      <c r="F3226" s="16" t="s">
        <v>4982</v>
      </c>
      <c r="G3226" s="17">
        <v>4.0000000000000002E-25</v>
      </c>
    </row>
    <row r="3227" spans="1:7">
      <c r="A3227" s="20" t="s">
        <v>9749</v>
      </c>
      <c r="B3227" s="23">
        <v>15.780903788242153</v>
      </c>
      <c r="C3227" s="23">
        <v>10.244827116041293</v>
      </c>
      <c r="D3227" s="28">
        <v>4.5981445957761699E-2</v>
      </c>
      <c r="E3227" s="13">
        <v>1.5403777544993904</v>
      </c>
      <c r="F3227" s="16" t="s">
        <v>9750</v>
      </c>
      <c r="G3227" s="17">
        <v>2.9999999999999998E-31</v>
      </c>
    </row>
    <row r="3228" spans="1:7">
      <c r="A3228" s="20" t="s">
        <v>9456</v>
      </c>
      <c r="B3228" s="23">
        <v>46.346431656805962</v>
      </c>
      <c r="C3228" s="23">
        <v>30.253296210028271</v>
      </c>
      <c r="D3228" s="28">
        <v>4.6121581674853897E-2</v>
      </c>
      <c r="E3228" s="13">
        <v>1.5319465136973467</v>
      </c>
      <c r="F3228" s="16" t="s">
        <v>6460</v>
      </c>
      <c r="G3228" s="16">
        <v>0</v>
      </c>
    </row>
    <row r="3229" spans="1:7">
      <c r="A3229" s="20" t="s">
        <v>7389</v>
      </c>
      <c r="B3229" s="23">
        <v>0.88795734876221144</v>
      </c>
      <c r="C3229" s="23">
        <v>1.7629174723555792</v>
      </c>
      <c r="D3229" s="28">
        <v>4.6171323954399199E-2</v>
      </c>
      <c r="E3229" s="13">
        <v>0.50368628292947737</v>
      </c>
      <c r="F3229" s="16" t="s">
        <v>7390</v>
      </c>
      <c r="G3229" s="17">
        <v>2.0000000000000001E-33</v>
      </c>
    </row>
    <row r="3230" spans="1:7">
      <c r="A3230" s="20" t="s">
        <v>6595</v>
      </c>
      <c r="B3230" s="23">
        <v>0.56346701589693704</v>
      </c>
      <c r="C3230" s="23">
        <v>1.0639647720060341</v>
      </c>
      <c r="D3230" s="28">
        <v>4.6203739499254E-2</v>
      </c>
      <c r="E3230" s="13">
        <v>0.529591797324791</v>
      </c>
      <c r="F3230" s="16" t="s">
        <v>6596</v>
      </c>
      <c r="G3230" s="16">
        <v>0.11</v>
      </c>
    </row>
    <row r="3231" spans="1:7">
      <c r="A3231" s="20" t="s">
        <v>5472</v>
      </c>
      <c r="B3231" s="23">
        <v>4.1110403973711325</v>
      </c>
      <c r="C3231" s="23">
        <v>6.6236718666952941</v>
      </c>
      <c r="D3231" s="28">
        <v>4.6214488756115703E-2</v>
      </c>
      <c r="E3231" s="13">
        <v>0.62065882490978941</v>
      </c>
      <c r="F3231" s="16" t="s">
        <v>5473</v>
      </c>
      <c r="G3231" s="16">
        <v>0</v>
      </c>
    </row>
    <row r="3232" spans="1:7">
      <c r="A3232" s="20" t="s">
        <v>4550</v>
      </c>
      <c r="B3232" s="23">
        <v>2.5045225566196772</v>
      </c>
      <c r="C3232" s="23">
        <v>4.0034653664188031</v>
      </c>
      <c r="D3232" s="28">
        <v>4.6224552707602402E-2</v>
      </c>
      <c r="E3232" s="13">
        <v>0.62558866566642324</v>
      </c>
      <c r="F3232" s="16" t="s">
        <v>4551</v>
      </c>
      <c r="G3232" s="17">
        <v>3.9999999999999997E-71</v>
      </c>
    </row>
    <row r="3233" spans="1:7">
      <c r="A3233" s="20" t="s">
        <v>8915</v>
      </c>
      <c r="B3233" s="23">
        <v>4.3072123861400211</v>
      </c>
      <c r="C3233" s="23">
        <v>7.1480758514099421</v>
      </c>
      <c r="D3233" s="28">
        <v>4.6284066750554E-2</v>
      </c>
      <c r="E3233" s="13">
        <v>0.60256948522593434</v>
      </c>
      <c r="F3233" s="16" t="s">
        <v>6917</v>
      </c>
      <c r="G3233" s="16">
        <v>0</v>
      </c>
    </row>
    <row r="3234" spans="1:7">
      <c r="A3234" s="20" t="s">
        <v>9585</v>
      </c>
      <c r="B3234" s="23">
        <v>3.2962725397832697</v>
      </c>
      <c r="C3234" s="23">
        <v>5.269344250565732</v>
      </c>
      <c r="D3234" s="28">
        <v>4.6344080647337499E-2</v>
      </c>
      <c r="E3234" s="13">
        <v>0.62555649869134522</v>
      </c>
      <c r="F3234" s="16" t="s">
        <v>6387</v>
      </c>
      <c r="G3234" s="17">
        <v>6E-34</v>
      </c>
    </row>
    <row r="3235" spans="1:7">
      <c r="A3235" s="20" t="s">
        <v>3231</v>
      </c>
      <c r="B3235" s="23">
        <v>1.2134506745809563</v>
      </c>
      <c r="C3235" s="23">
        <v>1.4680749418306114</v>
      </c>
      <c r="D3235" s="28">
        <v>4.6370764676626097E-2</v>
      </c>
      <c r="E3235" s="13">
        <v>0.82655908087896923</v>
      </c>
      <c r="F3235" s="16" t="s">
        <v>3232</v>
      </c>
      <c r="G3235" s="16">
        <v>0</v>
      </c>
    </row>
    <row r="3236" spans="1:7">
      <c r="A3236" s="20" t="s">
        <v>1321</v>
      </c>
      <c r="B3236" s="23">
        <v>0.63705676620818585</v>
      </c>
      <c r="C3236" s="23">
        <v>1.0595496958279091</v>
      </c>
      <c r="D3236" s="28">
        <v>4.63924386330214E-2</v>
      </c>
      <c r="E3236" s="13">
        <v>0.60125237043308621</v>
      </c>
      <c r="F3236" s="16" t="s">
        <v>386</v>
      </c>
      <c r="G3236" s="17">
        <v>2E-12</v>
      </c>
    </row>
    <row r="3237" spans="1:7">
      <c r="A3237" s="20" t="s">
        <v>1382</v>
      </c>
      <c r="B3237" s="23">
        <v>14.149965771731297</v>
      </c>
      <c r="C3237" s="23">
        <v>12.717572804821064</v>
      </c>
      <c r="D3237" s="28">
        <v>4.6501603018570301E-2</v>
      </c>
      <c r="E3237" s="13">
        <v>1.1126310019131349</v>
      </c>
      <c r="F3237" s="16" t="s">
        <v>436</v>
      </c>
      <c r="G3237" s="17">
        <v>4.0000000000000003E-31</v>
      </c>
    </row>
    <row r="3238" spans="1:7">
      <c r="A3238" s="20" t="s">
        <v>5013</v>
      </c>
      <c r="B3238" s="23">
        <v>1.5431889883819792</v>
      </c>
      <c r="C3238" s="23">
        <v>0.92986208031332251</v>
      </c>
      <c r="D3238" s="28">
        <v>4.6527128123380099E-2</v>
      </c>
      <c r="E3238" s="13">
        <v>1.6595891165515562</v>
      </c>
      <c r="F3238" s="16" t="s">
        <v>5014</v>
      </c>
      <c r="G3238" s="17">
        <v>6.9999999999999993E-24</v>
      </c>
    </row>
    <row r="3239" spans="1:7">
      <c r="A3239" s="20" t="s">
        <v>5504</v>
      </c>
      <c r="B3239" s="23">
        <v>13.23392250614533</v>
      </c>
      <c r="C3239" s="23">
        <v>8.4299599566147059</v>
      </c>
      <c r="D3239" s="28">
        <v>4.6537313748348998E-2</v>
      </c>
      <c r="E3239" s="13">
        <v>1.5698677780504895</v>
      </c>
      <c r="F3239" s="16" t="s">
        <v>5505</v>
      </c>
      <c r="G3239" s="16">
        <v>0</v>
      </c>
    </row>
    <row r="3240" spans="1:7">
      <c r="A3240" s="20" t="s">
        <v>5696</v>
      </c>
      <c r="B3240" s="23">
        <v>2.0148511267736304</v>
      </c>
      <c r="C3240" s="23">
        <v>2.7015670959638558</v>
      </c>
      <c r="D3240" s="28">
        <v>4.6620967838013401E-2</v>
      </c>
      <c r="E3240" s="13">
        <v>0.7458082865251876</v>
      </c>
      <c r="F3240" s="16" t="s">
        <v>5697</v>
      </c>
      <c r="G3240" s="16">
        <v>0</v>
      </c>
    </row>
    <row r="3241" spans="1:7">
      <c r="A3241" s="20" t="s">
        <v>3673</v>
      </c>
      <c r="B3241" s="23">
        <v>2.2808996669572958</v>
      </c>
      <c r="C3241" s="23">
        <v>3.3605401274250326</v>
      </c>
      <c r="D3241" s="28">
        <v>4.6624795212212501E-2</v>
      </c>
      <c r="E3241" s="13">
        <v>0.6787300792343175</v>
      </c>
      <c r="F3241" s="16" t="s">
        <v>3674</v>
      </c>
      <c r="G3241" s="17">
        <v>5.0000000000000003E-134</v>
      </c>
    </row>
    <row r="3242" spans="1:7">
      <c r="A3242" s="20" t="s">
        <v>8935</v>
      </c>
      <c r="B3242" s="23">
        <v>2.5706736186344372</v>
      </c>
      <c r="C3242" s="23">
        <v>6.7489069474330421</v>
      </c>
      <c r="D3242" s="28">
        <v>4.6630530155769602E-2</v>
      </c>
      <c r="E3242" s="13">
        <v>0.38090221700451765</v>
      </c>
      <c r="F3242" s="16" t="s">
        <v>5366</v>
      </c>
      <c r="G3242" s="17">
        <v>4.0000000000000003E-18</v>
      </c>
    </row>
    <row r="3243" spans="1:7">
      <c r="A3243" s="20" t="s">
        <v>9751</v>
      </c>
      <c r="B3243" s="23">
        <v>1.50625054176645</v>
      </c>
      <c r="C3243" s="23">
        <v>0.83240335605191551</v>
      </c>
      <c r="D3243" s="28">
        <v>4.6644633794123397E-2</v>
      </c>
      <c r="E3243" s="13">
        <v>1.8095200251361168</v>
      </c>
      <c r="F3243" s="18" t="s">
        <v>9752</v>
      </c>
      <c r="G3243" s="16">
        <v>0</v>
      </c>
    </row>
    <row r="3244" spans="1:7">
      <c r="A3244" s="20" t="s">
        <v>4279</v>
      </c>
      <c r="B3244" s="23">
        <v>4.8453757273585492</v>
      </c>
      <c r="C3244" s="23">
        <v>4.1280949245517835</v>
      </c>
      <c r="D3244" s="28">
        <v>4.6724532620267697E-2</v>
      </c>
      <c r="E3244" s="13">
        <v>1.1737558888340354</v>
      </c>
      <c r="F3244" s="16" t="s">
        <v>4280</v>
      </c>
      <c r="G3244" s="17">
        <v>5.9999999999999998E-139</v>
      </c>
    </row>
    <row r="3245" spans="1:7">
      <c r="A3245" s="20" t="s">
        <v>1482</v>
      </c>
      <c r="B3245" s="23">
        <v>3.3200635557471374</v>
      </c>
      <c r="C3245" s="23">
        <v>5.5339673047605427</v>
      </c>
      <c r="D3245" s="28">
        <v>4.6911479381661202E-2</v>
      </c>
      <c r="E3245" s="13">
        <v>0.59994274864816866</v>
      </c>
      <c r="F3245" s="16" t="s">
        <v>515</v>
      </c>
      <c r="G3245" s="16">
        <v>0</v>
      </c>
    </row>
    <row r="3246" spans="1:7">
      <c r="A3246" s="20" t="s">
        <v>4811</v>
      </c>
      <c r="B3246" s="23">
        <v>1.2728398638834764</v>
      </c>
      <c r="C3246" s="23">
        <v>2.0201125506417381</v>
      </c>
      <c r="D3246" s="28">
        <v>4.6937509612892503E-2</v>
      </c>
      <c r="E3246" s="13">
        <v>0.63008363740878082</v>
      </c>
      <c r="F3246" s="16" t="s">
        <v>4812</v>
      </c>
      <c r="G3246" s="17">
        <v>1.9999999999999999E-64</v>
      </c>
    </row>
    <row r="3247" spans="1:7">
      <c r="A3247" s="20" t="s">
        <v>4844</v>
      </c>
      <c r="B3247" s="23">
        <v>1.1112697423111351</v>
      </c>
      <c r="C3247" s="23">
        <v>2.2822479439093124</v>
      </c>
      <c r="D3247" s="28">
        <v>4.6965615903472799E-2</v>
      </c>
      <c r="E3247" s="13">
        <v>0.48691893677757764</v>
      </c>
      <c r="F3247" s="16" t="s">
        <v>4845</v>
      </c>
      <c r="G3247" s="16">
        <v>0</v>
      </c>
    </row>
    <row r="3248" spans="1:7">
      <c r="A3248" s="20" t="s">
        <v>5292</v>
      </c>
      <c r="B3248" s="23">
        <v>3.6690093789408591</v>
      </c>
      <c r="C3248" s="23">
        <v>4.8313445807231368</v>
      </c>
      <c r="D3248" s="28">
        <v>4.7007002431930997E-2</v>
      </c>
      <c r="E3248" s="13">
        <v>0.75941786342047579</v>
      </c>
      <c r="F3248" s="16" t="s">
        <v>5293</v>
      </c>
      <c r="G3248" s="17">
        <v>2.0000000000000002E-30</v>
      </c>
    </row>
    <row r="3249" spans="1:7">
      <c r="A3249" s="20" t="s">
        <v>2007</v>
      </c>
      <c r="B3249" s="23">
        <v>5.0547257230095504</v>
      </c>
      <c r="C3249" s="23">
        <v>3.8763635725123047</v>
      </c>
      <c r="D3249" s="28">
        <v>4.70407230088285E-2</v>
      </c>
      <c r="E3249" s="13">
        <v>1.3039864884844996</v>
      </c>
      <c r="F3249" s="16" t="s">
        <v>2</v>
      </c>
      <c r="G3249" s="17">
        <v>6E-98</v>
      </c>
    </row>
    <row r="3250" spans="1:7">
      <c r="A3250" s="20" t="s">
        <v>9382</v>
      </c>
      <c r="B3250" s="23">
        <v>4.3551238096761651</v>
      </c>
      <c r="C3250" s="23">
        <v>3.779110282077272</v>
      </c>
      <c r="D3250" s="28">
        <v>4.7164307379774E-2</v>
      </c>
      <c r="E3250" s="13">
        <v>1.1524204070811805</v>
      </c>
      <c r="F3250" s="16" t="s">
        <v>6349</v>
      </c>
      <c r="G3250" s="17">
        <v>9.9999999999999998E-171</v>
      </c>
    </row>
    <row r="3251" spans="1:7">
      <c r="A3251" s="20" t="s">
        <v>8395</v>
      </c>
      <c r="B3251" s="23">
        <v>3.9715663077360555</v>
      </c>
      <c r="C3251" s="23">
        <v>3.3631115402753586</v>
      </c>
      <c r="D3251" s="28">
        <v>4.7178430352073697E-2</v>
      </c>
      <c r="E3251" s="13">
        <v>1.1809201866111401</v>
      </c>
      <c r="F3251" s="16" t="s">
        <v>8396</v>
      </c>
      <c r="G3251" s="16">
        <v>0</v>
      </c>
    </row>
    <row r="3252" spans="1:7">
      <c r="A3252" s="20" t="s">
        <v>3760</v>
      </c>
      <c r="B3252" s="23">
        <v>8.3744648367697572</v>
      </c>
      <c r="C3252" s="23">
        <v>6.9204373938570454</v>
      </c>
      <c r="D3252" s="28">
        <v>4.7226193628094597E-2</v>
      </c>
      <c r="E3252" s="13">
        <v>1.2101062924437962</v>
      </c>
      <c r="F3252" s="16" t="s">
        <v>3761</v>
      </c>
      <c r="G3252" s="17">
        <v>6.0000000000000003E-55</v>
      </c>
    </row>
    <row r="3253" spans="1:7">
      <c r="A3253" s="20" t="s">
        <v>3992</v>
      </c>
      <c r="B3253" s="23">
        <v>1.1707309605186531</v>
      </c>
      <c r="C3253" s="23">
        <v>0.9873849421366474</v>
      </c>
      <c r="D3253" s="28">
        <v>4.7250312718960102E-2</v>
      </c>
      <c r="E3253" s="13">
        <v>1.1856884894206052</v>
      </c>
      <c r="F3253" s="16" t="s">
        <v>3993</v>
      </c>
      <c r="G3253" s="17">
        <v>3.9999999999999999E-121</v>
      </c>
    </row>
    <row r="3254" spans="1:7">
      <c r="A3254" s="20" t="s">
        <v>8685</v>
      </c>
      <c r="B3254" s="23">
        <v>16.730791092865015</v>
      </c>
      <c r="C3254" s="23">
        <v>12.224019795937597</v>
      </c>
      <c r="D3254" s="28">
        <v>4.7314362446215702E-2</v>
      </c>
      <c r="E3254" s="13">
        <v>1.3686816098273296</v>
      </c>
      <c r="F3254" s="16" t="s">
        <v>8686</v>
      </c>
      <c r="G3254" s="17">
        <v>5.0000000000000002E-62</v>
      </c>
    </row>
    <row r="3255" spans="1:7">
      <c r="A3255" s="20" t="s">
        <v>7415</v>
      </c>
      <c r="B3255" s="23">
        <v>0.69088516781856923</v>
      </c>
      <c r="C3255" s="23">
        <v>1.0279407935938849</v>
      </c>
      <c r="D3255" s="28">
        <v>4.7370387738659502E-2</v>
      </c>
      <c r="E3255" s="13">
        <v>0.67210599299508067</v>
      </c>
      <c r="F3255" s="16" t="s">
        <v>7416</v>
      </c>
      <c r="G3255" s="16">
        <v>0</v>
      </c>
    </row>
    <row r="3256" spans="1:7">
      <c r="A3256" s="20" t="s">
        <v>6175</v>
      </c>
      <c r="B3256" s="23">
        <v>1.5079272618695225</v>
      </c>
      <c r="C3256" s="23">
        <v>2.07538380409571</v>
      </c>
      <c r="D3256" s="28">
        <v>4.7534518472808401E-2</v>
      </c>
      <c r="E3256" s="13">
        <v>0.72657754141362751</v>
      </c>
      <c r="F3256" s="16" t="s">
        <v>6176</v>
      </c>
      <c r="G3256" s="17">
        <v>2.0000000000000001E-123</v>
      </c>
    </row>
    <row r="3257" spans="1:7">
      <c r="A3257" s="20" t="s">
        <v>8876</v>
      </c>
      <c r="B3257" s="23">
        <v>4.8881036777899256</v>
      </c>
      <c r="C3257" s="23">
        <v>9.8730359486828938</v>
      </c>
      <c r="D3257" s="28">
        <v>4.7638592018567003E-2</v>
      </c>
      <c r="E3257" s="13">
        <v>0.49509631112424135</v>
      </c>
      <c r="F3257" s="16" t="s">
        <v>178</v>
      </c>
      <c r="G3257" s="17">
        <v>9.9999999999999996E-70</v>
      </c>
    </row>
    <row r="3258" spans="1:7">
      <c r="A3258" s="20" t="s">
        <v>8251</v>
      </c>
      <c r="B3258" s="23">
        <v>1.5294624812492876</v>
      </c>
      <c r="C3258" s="23">
        <v>1.1664450723111783</v>
      </c>
      <c r="D3258" s="28">
        <v>4.76647497683544E-2</v>
      </c>
      <c r="E3258" s="13">
        <v>1.3112168910095625</v>
      </c>
      <c r="F3258" s="16" t="s">
        <v>8252</v>
      </c>
      <c r="G3258" s="17">
        <v>2.0000000000000001E-68</v>
      </c>
    </row>
    <row r="3259" spans="1:7">
      <c r="A3259" s="20" t="s">
        <v>5807</v>
      </c>
      <c r="B3259" s="23">
        <v>2.7744912084634583</v>
      </c>
      <c r="C3259" s="23">
        <v>5.0973457273037797</v>
      </c>
      <c r="D3259" s="28">
        <v>4.7772085144221203E-2</v>
      </c>
      <c r="E3259" s="13">
        <v>0.54430116317242905</v>
      </c>
      <c r="F3259" s="16" t="s">
        <v>9857</v>
      </c>
      <c r="G3259" s="17">
        <v>3E-32</v>
      </c>
    </row>
    <row r="3260" spans="1:7">
      <c r="A3260" s="20" t="s">
        <v>4670</v>
      </c>
      <c r="B3260" s="23">
        <v>1.7891764365406408</v>
      </c>
      <c r="C3260" s="23">
        <v>0.9248217841848867</v>
      </c>
      <c r="D3260" s="28">
        <v>4.7839261544501299E-2</v>
      </c>
      <c r="E3260" s="13">
        <v>1.934617530790079</v>
      </c>
      <c r="F3260" s="16" t="s">
        <v>4671</v>
      </c>
      <c r="G3260" s="17">
        <v>1E-46</v>
      </c>
    </row>
    <row r="3261" spans="1:7">
      <c r="A3261" s="20" t="s">
        <v>4628</v>
      </c>
      <c r="B3261" s="23">
        <v>1.4082367435253029</v>
      </c>
      <c r="C3261" s="23">
        <v>1.9546170146417829</v>
      </c>
      <c r="D3261" s="28">
        <v>4.7860241891800097E-2</v>
      </c>
      <c r="E3261" s="13">
        <v>0.72046683978313086</v>
      </c>
      <c r="F3261" s="16" t="s">
        <v>4629</v>
      </c>
      <c r="G3261" s="17">
        <v>9.0000000000000001E-52</v>
      </c>
    </row>
    <row r="3262" spans="1:7">
      <c r="A3262" s="20" t="s">
        <v>7697</v>
      </c>
      <c r="B3262" s="23">
        <v>0.83771059040468254</v>
      </c>
      <c r="C3262" s="23">
        <v>1.3230705280736195</v>
      </c>
      <c r="D3262" s="28">
        <v>4.7911423920298499E-2</v>
      </c>
      <c r="E3262" s="13">
        <v>0.63315641353177354</v>
      </c>
      <c r="F3262" s="16" t="s">
        <v>7698</v>
      </c>
      <c r="G3262" s="17">
        <v>9.9999999999999998E-114</v>
      </c>
    </row>
    <row r="3263" spans="1:7">
      <c r="A3263" s="20" t="s">
        <v>3570</v>
      </c>
      <c r="B3263" s="23">
        <v>1.2350218817241982</v>
      </c>
      <c r="C3263" s="23">
        <v>1.0770811793735575</v>
      </c>
      <c r="D3263" s="28">
        <v>4.7939464279091001E-2</v>
      </c>
      <c r="E3263" s="13">
        <v>1.146637695816485</v>
      </c>
      <c r="F3263" s="16" t="s">
        <v>3571</v>
      </c>
      <c r="G3263" s="17">
        <v>9.9999999999999994E-50</v>
      </c>
    </row>
    <row r="3264" spans="1:7">
      <c r="A3264" s="20" t="s">
        <v>7740</v>
      </c>
      <c r="B3264" s="23">
        <v>3.1620994417232091</v>
      </c>
      <c r="C3264" s="23">
        <v>4.1938697351543333</v>
      </c>
      <c r="D3264" s="28">
        <v>4.7996921317289998E-2</v>
      </c>
      <c r="E3264" s="13">
        <v>0.75398132069231871</v>
      </c>
      <c r="F3264" s="16" t="s">
        <v>7741</v>
      </c>
      <c r="G3264" s="16">
        <v>0</v>
      </c>
    </row>
    <row r="3265" spans="1:7">
      <c r="A3265" s="20" t="s">
        <v>7989</v>
      </c>
      <c r="B3265" s="23">
        <v>1.9271867842180839</v>
      </c>
      <c r="C3265" s="23">
        <v>2.850750580035907</v>
      </c>
      <c r="D3265" s="28">
        <v>4.7997691585964099E-2</v>
      </c>
      <c r="E3265" s="13">
        <v>0.67602784954754258</v>
      </c>
      <c r="F3265" s="16" t="s">
        <v>7990</v>
      </c>
      <c r="G3265" s="17">
        <v>5.9999999999999998E-56</v>
      </c>
    </row>
    <row r="3266" spans="1:7">
      <c r="A3266" s="20" t="s">
        <v>7346</v>
      </c>
      <c r="B3266" s="23">
        <v>2.715976087680287</v>
      </c>
      <c r="C3266" s="23">
        <v>2.4225212074038711</v>
      </c>
      <c r="D3266" s="28">
        <v>4.8016426346959198E-2</v>
      </c>
      <c r="E3266" s="13">
        <v>1.1211361450126998</v>
      </c>
      <c r="F3266" s="16" t="s">
        <v>7347</v>
      </c>
      <c r="G3266" s="17">
        <v>1.0000000000000001E-30</v>
      </c>
    </row>
    <row r="3267" spans="1:7">
      <c r="A3267" s="20" t="s">
        <v>5029</v>
      </c>
      <c r="B3267" s="23">
        <v>0.67713897295236225</v>
      </c>
      <c r="C3267" s="23">
        <v>1.0676873010877783</v>
      </c>
      <c r="D3267" s="28">
        <v>4.8074481517616403E-2</v>
      </c>
      <c r="E3267" s="13">
        <v>0.63421094571648584</v>
      </c>
      <c r="F3267" s="16" t="s">
        <v>5030</v>
      </c>
      <c r="G3267" s="16">
        <v>0</v>
      </c>
    </row>
    <row r="3268" spans="1:7">
      <c r="A3268" s="20" t="s">
        <v>7292</v>
      </c>
      <c r="B3268" s="23">
        <v>0.62185397429340428</v>
      </c>
      <c r="C3268" s="23">
        <v>1.037237840132027</v>
      </c>
      <c r="D3268" s="28">
        <v>4.81221102584194E-2</v>
      </c>
      <c r="E3268" s="13">
        <v>0.59952881608547015</v>
      </c>
      <c r="F3268" s="16" t="s">
        <v>7293</v>
      </c>
      <c r="G3268" s="17">
        <v>9.9999999999999998E-46</v>
      </c>
    </row>
    <row r="3269" spans="1:7">
      <c r="A3269" s="20" t="s">
        <v>9335</v>
      </c>
      <c r="B3269" s="23">
        <v>1.935415219830896</v>
      </c>
      <c r="C3269" s="23">
        <v>1.7256225862455636</v>
      </c>
      <c r="D3269" s="28">
        <v>4.8185841931480303E-2</v>
      </c>
      <c r="E3269" s="13">
        <v>1.1215750392105022</v>
      </c>
      <c r="F3269" s="16" t="s">
        <v>7661</v>
      </c>
      <c r="G3269" s="17">
        <v>2.9999999999999999E-145</v>
      </c>
    </row>
    <row r="3270" spans="1:7">
      <c r="A3270" s="20" t="s">
        <v>6345</v>
      </c>
      <c r="B3270" s="23">
        <v>1.3565832796342359</v>
      </c>
      <c r="C3270" s="23">
        <v>2.2392207187919295</v>
      </c>
      <c r="D3270" s="28">
        <v>4.8324815791637901E-2</v>
      </c>
      <c r="E3270" s="13">
        <v>0.60582829921568393</v>
      </c>
      <c r="F3270" s="16" t="s">
        <v>6346</v>
      </c>
      <c r="G3270" s="17">
        <v>3.0000000000000002E-40</v>
      </c>
    </row>
    <row r="3271" spans="1:7">
      <c r="A3271" s="20" t="s">
        <v>4385</v>
      </c>
      <c r="B3271" s="23">
        <v>1.9747794402232071</v>
      </c>
      <c r="C3271" s="23">
        <v>2.6325986039934524</v>
      </c>
      <c r="D3271" s="28">
        <v>4.8416088624812698E-2</v>
      </c>
      <c r="E3271" s="13">
        <v>0.75012553650511571</v>
      </c>
      <c r="F3271" s="16" t="s">
        <v>4386</v>
      </c>
      <c r="G3271" s="16">
        <v>0</v>
      </c>
    </row>
    <row r="3272" spans="1:7">
      <c r="A3272" s="20" t="s">
        <v>4342</v>
      </c>
      <c r="B3272" s="23">
        <v>0.11306394976796671</v>
      </c>
      <c r="C3272" s="23">
        <v>1.5966012765177726</v>
      </c>
      <c r="D3272" s="28">
        <v>4.851856154795E-2</v>
      </c>
      <c r="E3272" s="13">
        <v>7.0815394820779559E-2</v>
      </c>
      <c r="F3272" s="16" t="s">
        <v>4343</v>
      </c>
      <c r="G3272" s="17">
        <v>3.0000000000000003E-39</v>
      </c>
    </row>
    <row r="3273" spans="1:7">
      <c r="A3273" s="20" t="s">
        <v>7365</v>
      </c>
      <c r="B3273" s="23">
        <v>3.5018322367457815</v>
      </c>
      <c r="C3273" s="23">
        <v>5.3379578997262209</v>
      </c>
      <c r="D3273" s="28">
        <v>4.85261199027772E-2</v>
      </c>
      <c r="E3273" s="13">
        <v>0.65602470130485435</v>
      </c>
      <c r="F3273" s="16" t="s">
        <v>7366</v>
      </c>
      <c r="G3273" s="16">
        <v>0</v>
      </c>
    </row>
    <row r="3274" spans="1:7">
      <c r="A3274" s="20" t="s">
        <v>9360</v>
      </c>
      <c r="B3274" s="23">
        <v>4.3909260139141697</v>
      </c>
      <c r="C3274" s="23">
        <v>3.1838489489992172</v>
      </c>
      <c r="D3274" s="28">
        <v>4.8527439961317399E-2</v>
      </c>
      <c r="E3274" s="13">
        <v>1.3791251043157604</v>
      </c>
      <c r="F3274" s="16" t="s">
        <v>4656</v>
      </c>
      <c r="G3274" s="17">
        <v>7.9999999999999997E-80</v>
      </c>
    </row>
    <row r="3275" spans="1:7">
      <c r="A3275" s="20" t="s">
        <v>5449</v>
      </c>
      <c r="B3275" s="23">
        <v>12.742619282787944</v>
      </c>
      <c r="C3275" s="23">
        <v>16.761449667340298</v>
      </c>
      <c r="D3275" s="28">
        <v>4.86593528190769E-2</v>
      </c>
      <c r="E3275" s="13">
        <v>0.76023372295875757</v>
      </c>
      <c r="F3275" s="16" t="s">
        <v>5450</v>
      </c>
      <c r="G3275" s="17">
        <v>2.0000000000000001E-138</v>
      </c>
    </row>
    <row r="3276" spans="1:7">
      <c r="A3276" s="20" t="s">
        <v>6746</v>
      </c>
      <c r="B3276" s="23">
        <v>1.7823981101216759</v>
      </c>
      <c r="C3276" s="23">
        <v>2.6954695754746076</v>
      </c>
      <c r="D3276" s="28">
        <v>4.8664624294558E-2</v>
      </c>
      <c r="E3276" s="13">
        <v>0.66125699445442199</v>
      </c>
      <c r="F3276" s="16" t="s">
        <v>6747</v>
      </c>
      <c r="G3276" s="17">
        <v>5.0000000000000003E-34</v>
      </c>
    </row>
    <row r="3277" spans="1:7">
      <c r="A3277" s="20" t="s">
        <v>9773</v>
      </c>
      <c r="B3277" s="23">
        <v>1.4019959643458428</v>
      </c>
      <c r="C3277" s="23">
        <v>0.80548447801642042</v>
      </c>
      <c r="D3277" s="28">
        <v>4.87523502276941E-2</v>
      </c>
      <c r="E3277" s="13">
        <v>1.7405623604298208</v>
      </c>
      <c r="F3277" s="16" t="s">
        <v>9774</v>
      </c>
      <c r="G3277" s="17">
        <v>1E-14</v>
      </c>
    </row>
    <row r="3278" spans="1:7">
      <c r="A3278" s="20" t="s">
        <v>6480</v>
      </c>
      <c r="B3278" s="23">
        <v>0.98084790599166072</v>
      </c>
      <c r="C3278" s="23">
        <v>1.5122821208380153</v>
      </c>
      <c r="D3278" s="28">
        <v>4.8756281998348298E-2</v>
      </c>
      <c r="E3278" s="13">
        <v>0.64858791390599402</v>
      </c>
      <c r="F3278" s="16" t="s">
        <v>6481</v>
      </c>
      <c r="G3278" s="17">
        <v>3.0000000000000001E-93</v>
      </c>
    </row>
    <row r="3279" spans="1:7">
      <c r="A3279" s="20" t="s">
        <v>4820</v>
      </c>
      <c r="B3279" s="23">
        <v>2.447040863822735</v>
      </c>
      <c r="C3279" s="23">
        <v>1.5954916571799322</v>
      </c>
      <c r="D3279" s="28">
        <v>4.8762098123533597E-2</v>
      </c>
      <c r="E3279" s="13">
        <v>1.5337221306114099</v>
      </c>
      <c r="F3279" s="16" t="s">
        <v>4821</v>
      </c>
      <c r="G3279" s="17">
        <v>3.0000000000000002E-40</v>
      </c>
    </row>
    <row r="3280" spans="1:7">
      <c r="A3280" s="20" t="s">
        <v>3842</v>
      </c>
      <c r="B3280" s="23">
        <v>3.197142269952721</v>
      </c>
      <c r="C3280" s="23">
        <v>4.7731112483423797</v>
      </c>
      <c r="D3280" s="28">
        <v>4.8772308520413102E-2</v>
      </c>
      <c r="E3280" s="13">
        <v>0.66982353932417438</v>
      </c>
      <c r="F3280" s="16" t="s">
        <v>3843</v>
      </c>
      <c r="G3280" s="17">
        <v>1E-50</v>
      </c>
    </row>
    <row r="3281" spans="1:7">
      <c r="A3281" s="20" t="s">
        <v>4826</v>
      </c>
      <c r="B3281" s="23">
        <v>2.0905608060247469</v>
      </c>
      <c r="C3281" s="23">
        <v>3.7881659238104155</v>
      </c>
      <c r="D3281" s="28">
        <v>4.88847363639534E-2</v>
      </c>
      <c r="E3281" s="13">
        <v>0.55186621918659451</v>
      </c>
      <c r="F3281" s="16" t="s">
        <v>4827</v>
      </c>
      <c r="G3281" s="17">
        <v>1.9999999999999999E-48</v>
      </c>
    </row>
    <row r="3282" spans="1:7">
      <c r="A3282" s="20" t="s">
        <v>6416</v>
      </c>
      <c r="B3282" s="23">
        <v>0.62036312099825963</v>
      </c>
      <c r="C3282" s="23">
        <v>1.0883731174527591</v>
      </c>
      <c r="D3282" s="28">
        <v>4.8943669407196397E-2</v>
      </c>
      <c r="E3282" s="13">
        <v>0.569991219968906</v>
      </c>
      <c r="F3282" s="16" t="s">
        <v>6417</v>
      </c>
      <c r="G3282" s="17">
        <v>4.9999999999999998E-104</v>
      </c>
    </row>
    <row r="3283" spans="1:7">
      <c r="A3283" s="20" t="s">
        <v>8303</v>
      </c>
      <c r="B3283" s="23">
        <v>2.4073669124340489</v>
      </c>
      <c r="C3283" s="23">
        <v>2.0534613725514719</v>
      </c>
      <c r="D3283" s="28">
        <v>4.9095386382032501E-2</v>
      </c>
      <c r="E3283" s="13">
        <v>1.1723458471696702</v>
      </c>
      <c r="F3283" s="16" t="s">
        <v>8304</v>
      </c>
      <c r="G3283" s="17">
        <v>2E-150</v>
      </c>
    </row>
    <row r="3284" spans="1:7">
      <c r="A3284" s="20" t="s">
        <v>8558</v>
      </c>
      <c r="B3284" s="23">
        <v>4.5096465750857808</v>
      </c>
      <c r="C3284" s="23">
        <v>6.6168143875264978</v>
      </c>
      <c r="D3284" s="28">
        <v>4.9166755996030202E-2</v>
      </c>
      <c r="E3284" s="13">
        <v>0.68154346048863257</v>
      </c>
      <c r="F3284" s="16" t="s">
        <v>8559</v>
      </c>
      <c r="G3284" s="16">
        <v>0</v>
      </c>
    </row>
    <row r="3285" spans="1:7">
      <c r="A3285" s="20" t="s">
        <v>5196</v>
      </c>
      <c r="B3285" s="23">
        <v>1.0335917455625658</v>
      </c>
      <c r="C3285" s="23">
        <v>1.4186611609949085</v>
      </c>
      <c r="D3285" s="28">
        <v>4.9170799285751E-2</v>
      </c>
      <c r="E3285" s="13">
        <v>0.7285684376089544</v>
      </c>
      <c r="F3285" s="16" t="s">
        <v>5197</v>
      </c>
      <c r="G3285" s="16">
        <v>0</v>
      </c>
    </row>
    <row r="3286" spans="1:7">
      <c r="A3286" s="20" t="s">
        <v>1261</v>
      </c>
      <c r="B3286" s="23">
        <v>1.000591006126778</v>
      </c>
      <c r="C3286" s="23">
        <v>1.433372453820636</v>
      </c>
      <c r="D3286" s="28">
        <v>4.9178161185968898E-2</v>
      </c>
      <c r="E3286" s="13">
        <v>0.69806769584535788</v>
      </c>
      <c r="F3286" s="16" t="s">
        <v>333</v>
      </c>
      <c r="G3286" s="16">
        <v>0</v>
      </c>
    </row>
    <row r="3287" spans="1:7">
      <c r="A3287" s="20" t="s">
        <v>1858</v>
      </c>
      <c r="B3287" s="23">
        <v>3.2039071882926309</v>
      </c>
      <c r="C3287" s="23">
        <v>2.69225172831838</v>
      </c>
      <c r="D3287" s="28">
        <v>4.91959614445278E-2</v>
      </c>
      <c r="E3287" s="13">
        <v>1.1900474070059706</v>
      </c>
      <c r="F3287" s="16" t="s">
        <v>823</v>
      </c>
      <c r="G3287" s="17">
        <v>2.9999999999999998E-15</v>
      </c>
    </row>
    <row r="3288" spans="1:7">
      <c r="A3288" s="20" t="s">
        <v>5802</v>
      </c>
      <c r="B3288" s="23">
        <v>1.0393642632117084</v>
      </c>
      <c r="C3288" s="23">
        <v>1.5238070255328873</v>
      </c>
      <c r="D3288" s="28">
        <v>4.92650535949469E-2</v>
      </c>
      <c r="E3288" s="13">
        <v>0.68208391600520057</v>
      </c>
      <c r="F3288" s="16" t="s">
        <v>5803</v>
      </c>
      <c r="G3288" s="17">
        <v>2E-16</v>
      </c>
    </row>
    <row r="3289" spans="1:7">
      <c r="A3289" s="20" t="s">
        <v>3485</v>
      </c>
      <c r="B3289" s="23">
        <v>1.2646489864245065</v>
      </c>
      <c r="C3289" s="23">
        <v>2.1692736493134821</v>
      </c>
      <c r="D3289" s="28">
        <v>4.9276644673958002E-2</v>
      </c>
      <c r="E3289" s="13">
        <v>0.58298268953976118</v>
      </c>
      <c r="F3289" s="16" t="s">
        <v>3486</v>
      </c>
      <c r="G3289" s="16">
        <v>0</v>
      </c>
    </row>
    <row r="3290" spans="1:7">
      <c r="A3290" s="20" t="s">
        <v>5914</v>
      </c>
      <c r="B3290" s="23">
        <v>2.3555444978860609</v>
      </c>
      <c r="C3290" s="23">
        <v>2.0402760788310426</v>
      </c>
      <c r="D3290" s="28">
        <v>4.9297448439817697E-2</v>
      </c>
      <c r="E3290" s="13">
        <v>1.1545224307269477</v>
      </c>
      <c r="F3290" s="16" t="s">
        <v>5915</v>
      </c>
      <c r="G3290" s="16">
        <v>0</v>
      </c>
    </row>
    <row r="3291" spans="1:7">
      <c r="A3291" s="20" t="s">
        <v>5721</v>
      </c>
      <c r="B3291" s="23">
        <v>1.6125641489452576</v>
      </c>
      <c r="C3291" s="23">
        <v>1.2572887286745051</v>
      </c>
      <c r="D3291" s="28">
        <v>4.9334418473224499E-2</v>
      </c>
      <c r="E3291" s="13">
        <v>1.2825726598577727</v>
      </c>
      <c r="F3291" s="16" t="s">
        <v>5722</v>
      </c>
      <c r="G3291" s="17">
        <v>2E-35</v>
      </c>
    </row>
    <row r="3292" spans="1:7">
      <c r="A3292" s="20" t="s">
        <v>8875</v>
      </c>
      <c r="B3292" s="23">
        <v>22.98011778007417</v>
      </c>
      <c r="C3292" s="23">
        <v>51.498976273612946</v>
      </c>
      <c r="D3292" s="28">
        <v>4.9353771257985297E-2</v>
      </c>
      <c r="E3292" s="13">
        <v>0.44622474936164364</v>
      </c>
      <c r="F3292" s="16" t="s">
        <v>178</v>
      </c>
      <c r="G3292" s="17">
        <v>5.9999999999999994E-107</v>
      </c>
    </row>
    <row r="3293" spans="1:7">
      <c r="A3293" s="20" t="s">
        <v>8361</v>
      </c>
      <c r="B3293" s="23">
        <v>3.11935727489531</v>
      </c>
      <c r="C3293" s="23">
        <v>2.487425236390556</v>
      </c>
      <c r="D3293" s="28">
        <v>4.9418462481977801E-2</v>
      </c>
      <c r="E3293" s="13">
        <v>1.2540506662309721</v>
      </c>
      <c r="F3293" s="16" t="s">
        <v>8362</v>
      </c>
      <c r="G3293" s="17">
        <v>3.0000000000000001E-112</v>
      </c>
    </row>
    <row r="3294" spans="1:7">
      <c r="A3294" s="20" t="s">
        <v>3242</v>
      </c>
      <c r="B3294" s="23">
        <v>2.2499138283438072</v>
      </c>
      <c r="C3294" s="23">
        <v>3.4490004142129522</v>
      </c>
      <c r="D3294" s="28">
        <v>4.9532330769787601E-2</v>
      </c>
      <c r="E3294" s="13">
        <v>0.6523379408921377</v>
      </c>
      <c r="F3294" s="16" t="s">
        <v>3243</v>
      </c>
      <c r="G3294" s="17">
        <v>5E-176</v>
      </c>
    </row>
    <row r="3295" spans="1:7">
      <c r="A3295" s="20" t="s">
        <v>9704</v>
      </c>
      <c r="B3295" s="23">
        <v>1.3293134608271577</v>
      </c>
      <c r="C3295" s="23">
        <v>2.017561275949443</v>
      </c>
      <c r="D3295" s="28">
        <v>4.9557041494341099E-2</v>
      </c>
      <c r="E3295" s="13">
        <v>0.65887141901134916</v>
      </c>
      <c r="F3295" s="16" t="s">
        <v>520</v>
      </c>
      <c r="G3295" s="17">
        <v>9.0000000000000006E-80</v>
      </c>
    </row>
    <row r="3296" spans="1:7">
      <c r="A3296" s="20" t="s">
        <v>9633</v>
      </c>
      <c r="B3296" s="23">
        <v>0.76663505054096015</v>
      </c>
      <c r="C3296" s="23">
        <v>2.5776267254081189</v>
      </c>
      <c r="D3296" s="28">
        <v>4.9638992918629499E-2</v>
      </c>
      <c r="E3296" s="13">
        <v>0.29741895635396076</v>
      </c>
      <c r="F3296" s="16" t="s">
        <v>6952</v>
      </c>
      <c r="G3296" s="17">
        <v>2.9999999999999999E-41</v>
      </c>
    </row>
    <row r="3297" spans="1:7">
      <c r="A3297" s="20" t="s">
        <v>8523</v>
      </c>
      <c r="B3297" s="23">
        <v>0.72737383013744628</v>
      </c>
      <c r="C3297" s="23">
        <v>1.3441984373752964</v>
      </c>
      <c r="D3297" s="28">
        <v>4.97245684861869E-2</v>
      </c>
      <c r="E3297" s="13">
        <v>0.54112087167556011</v>
      </c>
      <c r="F3297" s="16" t="s">
        <v>8524</v>
      </c>
      <c r="G3297" s="17">
        <v>1.0000000000000001E-15</v>
      </c>
    </row>
    <row r="3298" spans="1:7">
      <c r="A3298" s="20" t="s">
        <v>9612</v>
      </c>
      <c r="B3298" s="23">
        <v>4.8773288000949737</v>
      </c>
      <c r="C3298" s="23">
        <v>3.8659255192548456</v>
      </c>
      <c r="D3298" s="28">
        <v>4.9758546155274898E-2</v>
      </c>
      <c r="E3298" s="13">
        <v>1.2616199602922189</v>
      </c>
      <c r="F3298" s="16" t="s">
        <v>208</v>
      </c>
      <c r="G3298" s="17">
        <v>8.9999999999999995E-91</v>
      </c>
    </row>
    <row r="3299" spans="1:7">
      <c r="A3299" s="20" t="s">
        <v>4710</v>
      </c>
      <c r="B3299" s="23">
        <v>5.9766524551349924</v>
      </c>
      <c r="C3299" s="23">
        <v>4.5373995058593763</v>
      </c>
      <c r="D3299" s="28">
        <v>4.9805451046893698E-2</v>
      </c>
      <c r="E3299" s="13">
        <v>1.3171977577502345</v>
      </c>
      <c r="F3299" s="16" t="s">
        <v>4711</v>
      </c>
      <c r="G3299" s="17">
        <v>9.0000000000000005E-160</v>
      </c>
    </row>
    <row r="3300" spans="1:7">
      <c r="A3300" s="20" t="s">
        <v>7736</v>
      </c>
      <c r="B3300" s="23">
        <v>2.5354813684626629</v>
      </c>
      <c r="C3300" s="23">
        <v>2.3981514950754534</v>
      </c>
      <c r="D3300" s="28">
        <v>4.9811187194048201E-2</v>
      </c>
      <c r="E3300" s="13">
        <v>1.0572648865883632</v>
      </c>
      <c r="F3300" s="16" t="s">
        <v>7737</v>
      </c>
      <c r="G3300" s="17">
        <v>4E-51</v>
      </c>
    </row>
    <row r="3301" spans="1:7">
      <c r="A3301" s="20" t="s">
        <v>6403</v>
      </c>
      <c r="B3301" s="23">
        <v>1.382535067194969</v>
      </c>
      <c r="C3301" s="23">
        <v>1.7843846599216699</v>
      </c>
      <c r="D3301" s="28">
        <v>4.9921135437110901E-2</v>
      </c>
      <c r="E3301" s="13">
        <v>0.77479654373158469</v>
      </c>
      <c r="F3301" s="16" t="s">
        <v>6404</v>
      </c>
      <c r="G3301" s="16">
        <v>0</v>
      </c>
    </row>
    <row r="3302" spans="1:7">
      <c r="A3302" s="20" t="s">
        <v>8934</v>
      </c>
      <c r="B3302" s="23">
        <v>1.6656237757611847</v>
      </c>
      <c r="C3302" s="23">
        <v>1.2123323551691862</v>
      </c>
      <c r="D3302" s="28">
        <v>4.99376375150389E-2</v>
      </c>
      <c r="E3302" s="13">
        <v>1.3739002911695282</v>
      </c>
      <c r="F3302" s="16" t="s">
        <v>8212</v>
      </c>
      <c r="G3302" s="17">
        <v>7.9999999999999995E-36</v>
      </c>
    </row>
    <row r="3303" spans="1:7">
      <c r="A3303" s="20" t="s">
        <v>6209</v>
      </c>
      <c r="B3303" s="23">
        <v>1.7840654628034831</v>
      </c>
      <c r="C3303" s="23">
        <v>1.5736673771030396</v>
      </c>
      <c r="D3303" s="28">
        <v>4.9937888823791299E-2</v>
      </c>
      <c r="E3303" s="13">
        <v>1.1336992103679271</v>
      </c>
      <c r="F3303" s="16" t="s">
        <v>6210</v>
      </c>
      <c r="G3303" s="17">
        <v>2.9999999999999997E-107</v>
      </c>
    </row>
    <row r="3304" spans="1:7">
      <c r="A3304" s="20" t="s">
        <v>5784</v>
      </c>
      <c r="B3304" s="23">
        <v>5.4571739729690849</v>
      </c>
      <c r="C3304" s="23">
        <v>4.5710187116047463</v>
      </c>
      <c r="D3304" s="28">
        <v>4.9954882960114501E-2</v>
      </c>
      <c r="E3304" s="13">
        <v>1.1938638446424641</v>
      </c>
      <c r="F3304" s="16" t="s">
        <v>5785</v>
      </c>
      <c r="G3304" s="17">
        <v>7.9999999999999997E-72</v>
      </c>
    </row>
    <row r="3305" spans="1:7">
      <c r="A3305" s="20" t="s">
        <v>8628</v>
      </c>
      <c r="B3305" s="23">
        <v>4.59407562166834</v>
      </c>
      <c r="C3305" s="23">
        <v>4.2569808219942704</v>
      </c>
      <c r="D3305" s="28">
        <v>5.0024829727956403E-2</v>
      </c>
      <c r="E3305" s="13">
        <v>1.0791863561922628</v>
      </c>
      <c r="F3305" s="16" t="s">
        <v>8629</v>
      </c>
      <c r="G3305" s="17">
        <v>8E-55</v>
      </c>
    </row>
    <row r="3306" spans="1:7">
      <c r="A3306" s="20" t="s">
        <v>6003</v>
      </c>
      <c r="B3306" s="23">
        <v>0.51586895184748682</v>
      </c>
      <c r="C3306" s="23">
        <v>1.7472097487832337</v>
      </c>
      <c r="D3306" s="28">
        <v>5.0077381188855102E-2</v>
      </c>
      <c r="E3306" s="13">
        <v>0.29525301825195333</v>
      </c>
      <c r="F3306" s="16" t="s">
        <v>6004</v>
      </c>
      <c r="G3306" s="17">
        <v>9.9999999999999991E-97</v>
      </c>
    </row>
    <row r="3307" spans="1:7">
      <c r="A3307" s="20" t="s">
        <v>5818</v>
      </c>
      <c r="B3307" s="23">
        <v>5.792489653449989</v>
      </c>
      <c r="C3307" s="23">
        <v>8.2295758668375818</v>
      </c>
      <c r="D3307" s="28">
        <v>5.0095985169432797E-2</v>
      </c>
      <c r="E3307" s="13">
        <v>0.70386247689771853</v>
      </c>
      <c r="F3307" s="16" t="s">
        <v>5819</v>
      </c>
      <c r="G3307" s="16">
        <v>0</v>
      </c>
    </row>
    <row r="3308" spans="1:7">
      <c r="A3308" s="20" t="s">
        <v>9089</v>
      </c>
      <c r="B3308" s="23">
        <v>0.97280757186148303</v>
      </c>
      <c r="C3308" s="23">
        <v>1.5274462210420023</v>
      </c>
      <c r="D3308" s="28">
        <v>5.01485662612643E-2</v>
      </c>
      <c r="E3308" s="13">
        <v>0.63688499042398194</v>
      </c>
      <c r="F3308" s="16" t="s">
        <v>5147</v>
      </c>
      <c r="G3308" s="17">
        <v>3.9999999999999997E-34</v>
      </c>
    </row>
    <row r="3309" spans="1:7">
      <c r="A3309" s="20" t="s">
        <v>4193</v>
      </c>
      <c r="B3309" s="23">
        <v>2.777255599623381</v>
      </c>
      <c r="C3309" s="23">
        <v>2.2993430335853624</v>
      </c>
      <c r="D3309" s="28">
        <v>5.0232977035059703E-2</v>
      </c>
      <c r="E3309" s="13">
        <v>1.2078474412288149</v>
      </c>
      <c r="F3309" s="16" t="s">
        <v>4194</v>
      </c>
      <c r="G3309" s="17">
        <v>2.0000000000000001E-128</v>
      </c>
    </row>
    <row r="3310" spans="1:7">
      <c r="A3310" s="20" t="s">
        <v>6573</v>
      </c>
      <c r="B3310" s="23">
        <v>4.4422532256129301</v>
      </c>
      <c r="C3310" s="23">
        <v>3.2700950584692068</v>
      </c>
      <c r="D3310" s="28">
        <v>5.0287145094919099E-2</v>
      </c>
      <c r="E3310" s="13">
        <v>1.3584477350613877</v>
      </c>
      <c r="F3310" s="16" t="s">
        <v>6574</v>
      </c>
      <c r="G3310" s="17">
        <v>2E-46</v>
      </c>
    </row>
    <row r="3311" spans="1:7">
      <c r="A3311" s="20" t="s">
        <v>8682</v>
      </c>
      <c r="B3311" s="23">
        <v>0.91815667786516664</v>
      </c>
      <c r="C3311" s="23">
        <v>5.546204661782574</v>
      </c>
      <c r="D3311" s="28">
        <v>5.0302763194114003E-2</v>
      </c>
      <c r="E3311" s="13">
        <v>0.16554684398719377</v>
      </c>
      <c r="F3311" s="16" t="s">
        <v>178</v>
      </c>
      <c r="G3311" s="17">
        <v>3.9999999999999998E-103</v>
      </c>
    </row>
    <row r="3312" spans="1:7">
      <c r="A3312" s="20" t="s">
        <v>5711</v>
      </c>
      <c r="B3312" s="23">
        <v>2.0977255543615891</v>
      </c>
      <c r="C3312" s="23">
        <v>1.5529618361299879</v>
      </c>
      <c r="D3312" s="28">
        <v>5.03143372433109E-2</v>
      </c>
      <c r="E3312" s="13">
        <v>1.3507901517973959</v>
      </c>
      <c r="F3312" s="16" t="s">
        <v>5712</v>
      </c>
      <c r="G3312" s="17">
        <v>1E-108</v>
      </c>
    </row>
    <row r="3313" spans="1:7">
      <c r="A3313" s="20" t="s">
        <v>3174</v>
      </c>
      <c r="B3313" s="23">
        <v>1.810378692318795</v>
      </c>
      <c r="C3313" s="23">
        <v>2.8067119727565908</v>
      </c>
      <c r="D3313" s="28">
        <v>5.0428231079012897E-2</v>
      </c>
      <c r="E3313" s="13">
        <v>0.64501762556730946</v>
      </c>
      <c r="F3313" s="16" t="s">
        <v>3175</v>
      </c>
      <c r="G3313" s="17">
        <v>5.0000000000000002E-174</v>
      </c>
    </row>
    <row r="3314" spans="1:7">
      <c r="A3314" s="20" t="s">
        <v>6953</v>
      </c>
      <c r="B3314" s="23">
        <v>2.9378397730824122</v>
      </c>
      <c r="C3314" s="23">
        <v>4.1692848350844507</v>
      </c>
      <c r="D3314" s="28">
        <v>5.04683435978939E-2</v>
      </c>
      <c r="E3314" s="13">
        <v>0.70463877842083311</v>
      </c>
      <c r="F3314" s="16" t="s">
        <v>6954</v>
      </c>
      <c r="G3314" s="17">
        <v>2.0000000000000001E-127</v>
      </c>
    </row>
    <row r="3315" spans="1:7">
      <c r="A3315" s="20" t="s">
        <v>5345</v>
      </c>
      <c r="B3315" s="23">
        <v>0.901852724706942</v>
      </c>
      <c r="C3315" s="23">
        <v>1.4436251166261633</v>
      </c>
      <c r="D3315" s="28">
        <v>5.05522713142178E-2</v>
      </c>
      <c r="E3315" s="13">
        <v>0.62471393322293034</v>
      </c>
      <c r="F3315" s="16" t="s">
        <v>5346</v>
      </c>
      <c r="G3315" s="17">
        <v>8.0000000000000002E-99</v>
      </c>
    </row>
    <row r="3316" spans="1:7">
      <c r="A3316" s="20" t="s">
        <v>4558</v>
      </c>
      <c r="B3316" s="23">
        <v>3.3136067237605404</v>
      </c>
      <c r="C3316" s="23">
        <v>2.5736480180549286</v>
      </c>
      <c r="D3316" s="28">
        <v>5.0554051367612297E-2</v>
      </c>
      <c r="E3316" s="13">
        <v>1.2875135607179284</v>
      </c>
      <c r="F3316" s="16" t="s">
        <v>4559</v>
      </c>
      <c r="G3316" s="17">
        <v>6.0000000000000001E-43</v>
      </c>
    </row>
    <row r="3317" spans="1:7">
      <c r="A3317" s="20" t="s">
        <v>9596</v>
      </c>
      <c r="B3317" s="23">
        <v>2.5824114647248027</v>
      </c>
      <c r="C3317" s="23">
        <v>2.5204262873842196</v>
      </c>
      <c r="D3317" s="28">
        <v>5.0638312004299503E-2</v>
      </c>
      <c r="E3317" s="13">
        <v>1.0245931323803614</v>
      </c>
      <c r="F3317" s="16" t="s">
        <v>9597</v>
      </c>
      <c r="G3317" s="16">
        <v>0</v>
      </c>
    </row>
    <row r="3318" spans="1:7">
      <c r="A3318" s="20" t="s">
        <v>6908</v>
      </c>
      <c r="B3318" s="23">
        <v>1.8441465908324635</v>
      </c>
      <c r="C3318" s="23">
        <v>1.4871831071911752</v>
      </c>
      <c r="D3318" s="28">
        <v>5.0646790379857497E-2</v>
      </c>
      <c r="E3318" s="13">
        <v>1.2400265857749559</v>
      </c>
      <c r="F3318" s="16" t="s">
        <v>6909</v>
      </c>
      <c r="G3318" s="16">
        <v>0</v>
      </c>
    </row>
    <row r="3319" spans="1:7">
      <c r="A3319" s="20" t="s">
        <v>5333</v>
      </c>
      <c r="B3319" s="23">
        <v>3.399736482761341</v>
      </c>
      <c r="C3319" s="23">
        <v>2.7861868515507937</v>
      </c>
      <c r="D3319" s="28">
        <v>5.0649092254588697E-2</v>
      </c>
      <c r="E3319" s="13">
        <v>1.2202112291460443</v>
      </c>
      <c r="F3319" s="16" t="s">
        <v>5334</v>
      </c>
      <c r="G3319" s="17">
        <v>9.9999999999999993E-130</v>
      </c>
    </row>
    <row r="3320" spans="1:7">
      <c r="A3320" s="20" t="s">
        <v>5810</v>
      </c>
      <c r="B3320" s="23">
        <v>1.2848673625213445</v>
      </c>
      <c r="C3320" s="23">
        <v>2.1345901056790941</v>
      </c>
      <c r="D3320" s="28">
        <v>5.0674748506440499E-2</v>
      </c>
      <c r="E3320" s="13">
        <v>0.60192697375620008</v>
      </c>
      <c r="F3320" s="16" t="s">
        <v>5811</v>
      </c>
      <c r="G3320" s="16">
        <v>5.0000000000000001E-3</v>
      </c>
    </row>
    <row r="3321" spans="1:7">
      <c r="A3321" s="20" t="s">
        <v>5632</v>
      </c>
      <c r="B3321" s="23">
        <v>1.0988351476673353</v>
      </c>
      <c r="C3321" s="23">
        <v>0.81381775672427248</v>
      </c>
      <c r="D3321" s="28">
        <v>5.0677633216076101E-2</v>
      </c>
      <c r="E3321" s="13">
        <v>1.3502226248912246</v>
      </c>
      <c r="F3321" s="16" t="s">
        <v>164</v>
      </c>
      <c r="G3321" s="17">
        <v>9.9999999999999992E-164</v>
      </c>
    </row>
    <row r="3322" spans="1:7">
      <c r="A3322" s="20" t="s">
        <v>8651</v>
      </c>
      <c r="B3322" s="23">
        <v>4.8935537576305785</v>
      </c>
      <c r="C3322" s="23">
        <v>7.2263891239013729</v>
      </c>
      <c r="D3322" s="28">
        <v>5.0714409284463503E-2</v>
      </c>
      <c r="E3322" s="13">
        <v>0.67717828001333169</v>
      </c>
      <c r="F3322" s="16" t="s">
        <v>8652</v>
      </c>
      <c r="G3322" s="16">
        <v>0</v>
      </c>
    </row>
    <row r="3323" spans="1:7">
      <c r="A3323" s="20" t="s">
        <v>6740</v>
      </c>
      <c r="B3323" s="23">
        <v>1.3763192203335175</v>
      </c>
      <c r="C3323" s="23">
        <v>2.17462421098194</v>
      </c>
      <c r="D3323" s="28">
        <v>5.0731674064345998E-2</v>
      </c>
      <c r="E3323" s="13">
        <v>0.63289979638001359</v>
      </c>
      <c r="F3323" s="16" t="s">
        <v>6741</v>
      </c>
      <c r="G3323" s="17">
        <v>1.9999999999999999E-77</v>
      </c>
    </row>
    <row r="3324" spans="1:7">
      <c r="A3324" s="20" t="s">
        <v>8381</v>
      </c>
      <c r="B3324" s="23">
        <v>8.0986023259957669</v>
      </c>
      <c r="C3324" s="23">
        <v>6.8558031535229018</v>
      </c>
      <c r="D3324" s="28">
        <v>5.0737831803115897E-2</v>
      </c>
      <c r="E3324" s="13">
        <v>1.1812769626902493</v>
      </c>
      <c r="F3324" s="16" t="s">
        <v>8382</v>
      </c>
      <c r="G3324" s="17">
        <v>7.0000000000000003E-173</v>
      </c>
    </row>
    <row r="3325" spans="1:7">
      <c r="A3325" s="20" t="s">
        <v>7393</v>
      </c>
      <c r="B3325" s="23">
        <v>1.8244964311654581</v>
      </c>
      <c r="C3325" s="23">
        <v>2.5953148147143046</v>
      </c>
      <c r="D3325" s="28">
        <v>5.0755522850412703E-2</v>
      </c>
      <c r="E3325" s="13">
        <v>0.7029961917611528</v>
      </c>
      <c r="F3325" s="16" t="s">
        <v>7394</v>
      </c>
      <c r="G3325" s="16">
        <v>0</v>
      </c>
    </row>
    <row r="3326" spans="1:7">
      <c r="A3326" s="20" t="s">
        <v>8905</v>
      </c>
      <c r="B3326" s="23">
        <v>13.36316097619482</v>
      </c>
      <c r="C3326" s="23">
        <v>21.077877772279205</v>
      </c>
      <c r="D3326" s="28">
        <v>5.0826170794442599E-2</v>
      </c>
      <c r="E3326" s="13">
        <v>0.63398986940561552</v>
      </c>
      <c r="F3326" s="16" t="s">
        <v>4180</v>
      </c>
      <c r="G3326" s="16">
        <v>0</v>
      </c>
    </row>
    <row r="3327" spans="1:7">
      <c r="A3327" s="20" t="s">
        <v>1981</v>
      </c>
      <c r="B3327" s="23">
        <v>0.50361759720608434</v>
      </c>
      <c r="C3327" s="23">
        <v>1.1782609478284789</v>
      </c>
      <c r="D3327" s="28">
        <v>5.1031495691918498E-2</v>
      </c>
      <c r="E3327" s="13">
        <v>0.42742450060340681</v>
      </c>
      <c r="F3327" s="16" t="s">
        <v>38</v>
      </c>
      <c r="G3327" s="17">
        <v>2.0000000000000001E-27</v>
      </c>
    </row>
    <row r="3328" spans="1:7">
      <c r="A3328" s="20" t="s">
        <v>7830</v>
      </c>
      <c r="B3328" s="23">
        <v>2.6553996952187333</v>
      </c>
      <c r="C3328" s="23">
        <v>2.0669807284363997</v>
      </c>
      <c r="D3328" s="28">
        <v>5.1074180842733699E-2</v>
      </c>
      <c r="E3328" s="13">
        <v>1.284675594061998</v>
      </c>
      <c r="F3328" s="16" t="s">
        <v>7831</v>
      </c>
      <c r="G3328" s="17">
        <v>3.9999999999999998E-143</v>
      </c>
    </row>
    <row r="3329" spans="1:7">
      <c r="A3329" s="20" t="s">
        <v>5933</v>
      </c>
      <c r="B3329" s="23">
        <v>1.6368673392735267</v>
      </c>
      <c r="C3329" s="23">
        <v>1.464369888665616</v>
      </c>
      <c r="D3329" s="28">
        <v>5.1076301206736098E-2</v>
      </c>
      <c r="E3329" s="13">
        <v>1.117796365483243</v>
      </c>
      <c r="F3329" s="16" t="s">
        <v>5934</v>
      </c>
      <c r="G3329" s="17">
        <v>3.0000000000000001E-17</v>
      </c>
    </row>
    <row r="3330" spans="1:7">
      <c r="A3330" s="20" t="s">
        <v>8315</v>
      </c>
      <c r="B3330" s="23">
        <v>0.77590639675611217</v>
      </c>
      <c r="C3330" s="23">
        <v>1.2482522714183317</v>
      </c>
      <c r="D3330" s="28">
        <v>5.11282545538672E-2</v>
      </c>
      <c r="E3330" s="13">
        <v>0.6215942197921942</v>
      </c>
      <c r="F3330" s="16" t="s">
        <v>8316</v>
      </c>
      <c r="G3330" s="17">
        <v>1.9999999999999998E-65</v>
      </c>
    </row>
    <row r="3331" spans="1:7">
      <c r="A3331" s="20" t="s">
        <v>9737</v>
      </c>
      <c r="B3331" s="23">
        <v>1.0631693957204296</v>
      </c>
      <c r="C3331" s="23">
        <v>1.7285129969886825</v>
      </c>
      <c r="D3331" s="28">
        <v>5.1195062545167203E-2</v>
      </c>
      <c r="E3331" s="13">
        <v>0.61507746691672149</v>
      </c>
      <c r="F3331" s="16" t="s">
        <v>9728</v>
      </c>
      <c r="G3331" s="17">
        <v>2.9999999999999998E-31</v>
      </c>
    </row>
    <row r="3332" spans="1:7">
      <c r="A3332" s="20" t="s">
        <v>4195</v>
      </c>
      <c r="B3332" s="23">
        <v>11.571984708668237</v>
      </c>
      <c r="C3332" s="23">
        <v>16.908060820493183</v>
      </c>
      <c r="D3332" s="28">
        <v>5.1199907889204102E-2</v>
      </c>
      <c r="E3332" s="13">
        <v>0.68440638057337555</v>
      </c>
      <c r="F3332" s="16" t="s">
        <v>4196</v>
      </c>
      <c r="G3332" s="17">
        <v>4.0000000000000002E-61</v>
      </c>
    </row>
    <row r="3333" spans="1:7">
      <c r="A3333" s="20" t="s">
        <v>9062</v>
      </c>
      <c r="B3333" s="23">
        <v>7.3114035333721388</v>
      </c>
      <c r="C3333" s="23">
        <v>6.2573403817524893</v>
      </c>
      <c r="D3333" s="28">
        <v>5.1432295325567597E-2</v>
      </c>
      <c r="E3333" s="13">
        <v>1.1684522636316037</v>
      </c>
      <c r="F3333" s="16" t="s">
        <v>30</v>
      </c>
      <c r="G3333" s="17">
        <v>7.9999999999999998E-19</v>
      </c>
    </row>
    <row r="3334" spans="1:7">
      <c r="A3334" s="20" t="s">
        <v>8899</v>
      </c>
      <c r="B3334" s="23">
        <v>3.2054614969905666</v>
      </c>
      <c r="C3334" s="23">
        <v>2.5044652845458222</v>
      </c>
      <c r="D3334" s="28">
        <v>5.1469390298012702E-2</v>
      </c>
      <c r="E3334" s="13">
        <v>1.279898554302328</v>
      </c>
      <c r="F3334" s="16" t="s">
        <v>3616</v>
      </c>
      <c r="G3334" s="17">
        <v>9.9999999999999993E-78</v>
      </c>
    </row>
    <row r="3335" spans="1:7">
      <c r="A3335" s="20" t="s">
        <v>5829</v>
      </c>
      <c r="B3335" s="23">
        <v>0.72822366388714355</v>
      </c>
      <c r="C3335" s="23">
        <v>1.3984600809856504</v>
      </c>
      <c r="D3335" s="28">
        <v>5.1478717119518201E-2</v>
      </c>
      <c r="E3335" s="13">
        <v>0.52073253558577326</v>
      </c>
      <c r="F3335" s="16" t="s">
        <v>5830</v>
      </c>
      <c r="G3335" s="17">
        <v>2.0000000000000001E-27</v>
      </c>
    </row>
    <row r="3336" spans="1:7">
      <c r="A3336" s="20" t="s">
        <v>4858</v>
      </c>
      <c r="B3336" s="23">
        <v>5.5375336382692408</v>
      </c>
      <c r="C3336" s="23">
        <v>8.8992559063027166</v>
      </c>
      <c r="D3336" s="28">
        <v>5.1490266336051201E-2</v>
      </c>
      <c r="E3336" s="13">
        <v>0.62224681440471841</v>
      </c>
      <c r="F3336" s="16" t="s">
        <v>4859</v>
      </c>
      <c r="G3336" s="17">
        <v>3.0000000000000001E-113</v>
      </c>
    </row>
    <row r="3337" spans="1:7">
      <c r="A3337" s="20" t="s">
        <v>7634</v>
      </c>
      <c r="B3337" s="23">
        <v>0.77540533549816149</v>
      </c>
      <c r="C3337" s="23">
        <v>1.1516869039273778</v>
      </c>
      <c r="D3337" s="28">
        <v>5.1559184464427602E-2</v>
      </c>
      <c r="E3337" s="13">
        <v>0.67327789597497789</v>
      </c>
      <c r="F3337" s="16" t="s">
        <v>7635</v>
      </c>
      <c r="G3337" s="16">
        <v>0</v>
      </c>
    </row>
    <row r="3338" spans="1:7">
      <c r="A3338" s="20" t="s">
        <v>6449</v>
      </c>
      <c r="B3338" s="23">
        <v>2.1128933032163664</v>
      </c>
      <c r="C3338" s="23">
        <v>2.7078214614135758</v>
      </c>
      <c r="D3338" s="28">
        <v>5.1631122809255303E-2</v>
      </c>
      <c r="E3338" s="13">
        <v>0.78029269408085844</v>
      </c>
      <c r="F3338" s="16" t="s">
        <v>6450</v>
      </c>
      <c r="G3338" s="16">
        <v>0</v>
      </c>
    </row>
    <row r="3339" spans="1:7">
      <c r="A3339" s="20" t="s">
        <v>1281</v>
      </c>
      <c r="B3339" s="23">
        <v>1.0901962614039096</v>
      </c>
      <c r="C3339" s="23">
        <v>1.603699888441124</v>
      </c>
      <c r="D3339" s="28">
        <v>5.1669741138867499E-2</v>
      </c>
      <c r="E3339" s="13">
        <v>0.67980067172270897</v>
      </c>
      <c r="F3339" s="16" t="s">
        <v>351</v>
      </c>
      <c r="G3339" s="16">
        <v>0</v>
      </c>
    </row>
    <row r="3340" spans="1:7">
      <c r="A3340" s="20" t="s">
        <v>4572</v>
      </c>
      <c r="B3340" s="23">
        <v>1.4913956037393199</v>
      </c>
      <c r="C3340" s="23">
        <v>2.3251459870124305</v>
      </c>
      <c r="D3340" s="28">
        <v>5.1793412976988903E-2</v>
      </c>
      <c r="E3340" s="13">
        <v>0.64142019987983956</v>
      </c>
      <c r="F3340" s="16" t="s">
        <v>4573</v>
      </c>
      <c r="G3340" s="16">
        <v>0</v>
      </c>
    </row>
    <row r="3341" spans="1:7">
      <c r="A3341" s="20" t="s">
        <v>3400</v>
      </c>
      <c r="B3341" s="23">
        <v>2.0125941643339456</v>
      </c>
      <c r="C3341" s="23">
        <v>3.1854423997575139</v>
      </c>
      <c r="D3341" s="28">
        <v>5.1804529129749602E-2</v>
      </c>
      <c r="E3341" s="13">
        <v>0.63180993776159655</v>
      </c>
      <c r="F3341" s="16" t="s">
        <v>3401</v>
      </c>
      <c r="G3341" s="16">
        <v>0</v>
      </c>
    </row>
    <row r="3342" spans="1:7">
      <c r="A3342" s="20" t="s">
        <v>6466</v>
      </c>
      <c r="B3342" s="23">
        <v>1.6861790520571041</v>
      </c>
      <c r="C3342" s="23">
        <v>1.3546309133574577</v>
      </c>
      <c r="D3342" s="28">
        <v>5.1820725869837998E-2</v>
      </c>
      <c r="E3342" s="13">
        <v>1.2447516407830257</v>
      </c>
      <c r="F3342" s="16" t="s">
        <v>6467</v>
      </c>
      <c r="G3342" s="17">
        <v>9.0000000000000004E-94</v>
      </c>
    </row>
    <row r="3343" spans="1:7">
      <c r="A3343" s="20" t="s">
        <v>1143</v>
      </c>
      <c r="B3343" s="23">
        <v>0.74406814289746581</v>
      </c>
      <c r="C3343" s="23">
        <v>1.3187089592888506</v>
      </c>
      <c r="D3343" s="28">
        <v>5.1831872025214699E-2</v>
      </c>
      <c r="E3343" s="13">
        <v>0.5642398481153299</v>
      </c>
      <c r="F3343" s="16" t="s">
        <v>235</v>
      </c>
      <c r="G3343" s="17">
        <v>1.9999999999999999E-147</v>
      </c>
    </row>
    <row r="3344" spans="1:7">
      <c r="A3344" s="20" t="s">
        <v>9289</v>
      </c>
      <c r="B3344" s="23">
        <v>18.956383531089951</v>
      </c>
      <c r="C3344" s="23">
        <v>17.063248507667488</v>
      </c>
      <c r="D3344" s="28">
        <v>5.1859613951992997E-2</v>
      </c>
      <c r="E3344" s="13">
        <v>1.1109481012699176</v>
      </c>
      <c r="F3344" s="16" t="s">
        <v>4804</v>
      </c>
      <c r="G3344" s="17">
        <v>5.0000000000000002E-5</v>
      </c>
    </row>
    <row r="3345" spans="1:7">
      <c r="A3345" s="20" t="s">
        <v>5822</v>
      </c>
      <c r="B3345" s="23">
        <v>1.1422585456823586</v>
      </c>
      <c r="C3345" s="23">
        <v>1.5205440804479067</v>
      </c>
      <c r="D3345" s="28">
        <v>5.1860910872414297E-2</v>
      </c>
      <c r="E3345" s="13">
        <v>0.75121698895166755</v>
      </c>
      <c r="F3345" s="16" t="s">
        <v>5823</v>
      </c>
      <c r="G3345" s="16">
        <v>0</v>
      </c>
    </row>
    <row r="3346" spans="1:7">
      <c r="A3346" s="20" t="s">
        <v>9625</v>
      </c>
      <c r="B3346" s="23">
        <v>0.48731955491230972</v>
      </c>
      <c r="C3346" s="23">
        <v>1.1761494061261735</v>
      </c>
      <c r="D3346" s="28">
        <v>5.1999843344704103E-2</v>
      </c>
      <c r="E3346" s="13">
        <v>0.41433473704448026</v>
      </c>
      <c r="F3346" s="16" t="s">
        <v>8347</v>
      </c>
      <c r="G3346" s="16">
        <v>5.8000000000000003E-2</v>
      </c>
    </row>
    <row r="3347" spans="1:7">
      <c r="A3347" s="20" t="s">
        <v>8689</v>
      </c>
      <c r="B3347" s="23">
        <v>33.45247636608579</v>
      </c>
      <c r="C3347" s="23">
        <v>22.017996842998667</v>
      </c>
      <c r="D3347" s="28">
        <v>5.2044191623540598E-2</v>
      </c>
      <c r="E3347" s="13">
        <v>1.5193242421016644</v>
      </c>
      <c r="F3347" s="16" t="s">
        <v>6460</v>
      </c>
      <c r="G3347" s="17">
        <v>2E-167</v>
      </c>
    </row>
    <row r="3348" spans="1:7">
      <c r="A3348" s="20" t="s">
        <v>9376</v>
      </c>
      <c r="B3348" s="23">
        <v>2.1029992918362179</v>
      </c>
      <c r="C3348" s="23">
        <v>3.1013885921013697</v>
      </c>
      <c r="D3348" s="28">
        <v>5.2077245386712198E-2</v>
      </c>
      <c r="E3348" s="13">
        <v>0.67808313256589192</v>
      </c>
      <c r="F3348" s="16" t="s">
        <v>6620</v>
      </c>
      <c r="G3348" s="17">
        <v>4.0000000000000002E-123</v>
      </c>
    </row>
    <row r="3349" spans="1:7">
      <c r="A3349" s="20" t="s">
        <v>4919</v>
      </c>
      <c r="B3349" s="23">
        <v>2.2744951125924753</v>
      </c>
      <c r="C3349" s="23">
        <v>3.4039806621390563</v>
      </c>
      <c r="D3349" s="28">
        <v>5.2112453621247702E-2</v>
      </c>
      <c r="E3349" s="13">
        <v>0.66818684897087111</v>
      </c>
      <c r="F3349" s="16" t="s">
        <v>4920</v>
      </c>
      <c r="G3349" s="17">
        <v>7.9999999999999995E-98</v>
      </c>
    </row>
    <row r="3350" spans="1:7">
      <c r="A3350" s="20" t="s">
        <v>5148</v>
      </c>
      <c r="B3350" s="23">
        <v>3.988698762530575</v>
      </c>
      <c r="C3350" s="23">
        <v>3.3598803280349658</v>
      </c>
      <c r="D3350" s="28">
        <v>5.2136997808279399E-2</v>
      </c>
      <c r="E3350" s="13">
        <v>1.1871550094355221</v>
      </c>
      <c r="F3350" s="16" t="s">
        <v>5149</v>
      </c>
      <c r="G3350" s="17">
        <v>2.0000000000000001E-63</v>
      </c>
    </row>
    <row r="3351" spans="1:7">
      <c r="A3351" s="20" t="s">
        <v>9436</v>
      </c>
      <c r="B3351" s="23">
        <v>1.1038235771091176</v>
      </c>
      <c r="C3351" s="23">
        <v>1.8435709808917202</v>
      </c>
      <c r="D3351" s="28">
        <v>5.23558513018215E-2</v>
      </c>
      <c r="E3351" s="13">
        <v>0.59874210895596069</v>
      </c>
      <c r="F3351" s="16" t="s">
        <v>8569</v>
      </c>
      <c r="G3351" s="17">
        <v>4.9999999999999998E-75</v>
      </c>
    </row>
    <row r="3352" spans="1:7">
      <c r="A3352" s="20" t="s">
        <v>8608</v>
      </c>
      <c r="B3352" s="23">
        <v>2.0536609731442597</v>
      </c>
      <c r="C3352" s="23">
        <v>1.496807045647961</v>
      </c>
      <c r="D3352" s="28">
        <v>5.2374953561671003E-2</v>
      </c>
      <c r="E3352" s="13">
        <v>1.3720278636550907</v>
      </c>
      <c r="F3352" s="16" t="s">
        <v>8609</v>
      </c>
      <c r="G3352" s="17">
        <v>6.9999999999999997E-26</v>
      </c>
    </row>
    <row r="3353" spans="1:7">
      <c r="A3353" s="20" t="s">
        <v>6894</v>
      </c>
      <c r="B3353" s="23">
        <v>1.8402589104032772</v>
      </c>
      <c r="C3353" s="23">
        <v>1.3186922580344242</v>
      </c>
      <c r="D3353" s="28">
        <v>5.2380324167394E-2</v>
      </c>
      <c r="E3353" s="13">
        <v>1.3955180969563541</v>
      </c>
      <c r="F3353" s="16" t="s">
        <v>6895</v>
      </c>
      <c r="G3353" s="17">
        <v>1E-10</v>
      </c>
    </row>
    <row r="3354" spans="1:7">
      <c r="A3354" s="20" t="s">
        <v>4008</v>
      </c>
      <c r="B3354" s="23">
        <v>1.9107712320687167</v>
      </c>
      <c r="C3354" s="23">
        <v>1.2873447560952174</v>
      </c>
      <c r="D3354" s="28">
        <v>5.2472208019423601E-2</v>
      </c>
      <c r="E3354" s="13">
        <v>1.4842731312041699</v>
      </c>
      <c r="F3354" s="16" t="s">
        <v>4009</v>
      </c>
      <c r="G3354" s="17">
        <v>1E-42</v>
      </c>
    </row>
    <row r="3355" spans="1:7">
      <c r="A3355" s="20" t="s">
        <v>9346</v>
      </c>
      <c r="B3355" s="23">
        <v>2.3804798727530612</v>
      </c>
      <c r="C3355" s="23">
        <v>3.3342151723989097</v>
      </c>
      <c r="D3355" s="28">
        <v>5.2589814149888801E-2</v>
      </c>
      <c r="E3355" s="13">
        <v>0.71395508378073491</v>
      </c>
      <c r="F3355" s="16" t="s">
        <v>7314</v>
      </c>
      <c r="G3355" s="17">
        <v>1.9999999999999998E-163</v>
      </c>
    </row>
    <row r="3356" spans="1:7">
      <c r="A3356" s="20" t="s">
        <v>4777</v>
      </c>
      <c r="B3356" s="23">
        <v>1.175863191706676</v>
      </c>
      <c r="C3356" s="23">
        <v>0.70236661468596051</v>
      </c>
      <c r="D3356" s="28">
        <v>5.2682578945261703E-2</v>
      </c>
      <c r="E3356" s="13">
        <v>1.6741444811303046</v>
      </c>
      <c r="F3356" s="16" t="s">
        <v>4778</v>
      </c>
      <c r="G3356" s="17">
        <v>4.0000000000000002E-110</v>
      </c>
    </row>
    <row r="3357" spans="1:7">
      <c r="A3357" s="20" t="s">
        <v>6571</v>
      </c>
      <c r="B3357" s="23">
        <v>1.2915763010533647</v>
      </c>
      <c r="C3357" s="23">
        <v>1.7663619022829884</v>
      </c>
      <c r="D3357" s="28">
        <v>5.26976305267048E-2</v>
      </c>
      <c r="E3357" s="13">
        <v>0.73120706429640914</v>
      </c>
      <c r="F3357" s="16" t="s">
        <v>6572</v>
      </c>
      <c r="G3357" s="17">
        <v>1.0000000000000001E-111</v>
      </c>
    </row>
    <row r="3358" spans="1:7">
      <c r="A3358" s="20" t="s">
        <v>7447</v>
      </c>
      <c r="B3358" s="23">
        <v>3.9761741727627049</v>
      </c>
      <c r="C3358" s="23">
        <v>5.576916343780999</v>
      </c>
      <c r="D3358" s="28">
        <v>5.2713661273504797E-2</v>
      </c>
      <c r="E3358" s="13">
        <v>0.71297002279703658</v>
      </c>
      <c r="F3358" s="16" t="s">
        <v>7448</v>
      </c>
      <c r="G3358" s="16">
        <v>0</v>
      </c>
    </row>
    <row r="3359" spans="1:7">
      <c r="A3359" s="20" t="s">
        <v>5560</v>
      </c>
      <c r="B3359" s="23">
        <v>0.50211475975693876</v>
      </c>
      <c r="C3359" s="23">
        <v>1.4730500667182167</v>
      </c>
      <c r="D3359" s="28">
        <v>5.2726053038360199E-2</v>
      </c>
      <c r="E3359" s="13">
        <v>0.34086740912723473</v>
      </c>
      <c r="F3359" s="16" t="s">
        <v>5561</v>
      </c>
      <c r="G3359" s="17">
        <v>2.9999999999999999E-46</v>
      </c>
    </row>
    <row r="3360" spans="1:7">
      <c r="A3360" s="20" t="s">
        <v>3458</v>
      </c>
      <c r="B3360" s="23">
        <v>1.409560354122926</v>
      </c>
      <c r="C3360" s="23">
        <v>2.0745947894534549</v>
      </c>
      <c r="D3360" s="28">
        <v>5.2814056595558101E-2</v>
      </c>
      <c r="E3360" s="13">
        <v>0.67943887707067363</v>
      </c>
      <c r="F3360" s="16" t="s">
        <v>3459</v>
      </c>
      <c r="G3360" s="17">
        <v>6.9999999999999997E-135</v>
      </c>
    </row>
    <row r="3361" spans="1:7">
      <c r="A3361" s="20" t="s">
        <v>6964</v>
      </c>
      <c r="B3361" s="23">
        <v>0.96580429575150062</v>
      </c>
      <c r="C3361" s="23">
        <v>2.1434068135332898</v>
      </c>
      <c r="D3361" s="28">
        <v>5.2883842589789502E-2</v>
      </c>
      <c r="E3361" s="13">
        <v>0.45059308837384193</v>
      </c>
      <c r="F3361" s="16" t="s">
        <v>6965</v>
      </c>
      <c r="G3361" s="17">
        <v>7E-126</v>
      </c>
    </row>
    <row r="3362" spans="1:7">
      <c r="A3362" s="20" t="s">
        <v>5557</v>
      </c>
      <c r="B3362" s="23">
        <v>1.6466236887315895</v>
      </c>
      <c r="C3362" s="23">
        <v>1.1135022529972736</v>
      </c>
      <c r="D3362" s="28">
        <v>5.2915185997305499E-2</v>
      </c>
      <c r="E3362" s="13">
        <v>1.4787789466067844</v>
      </c>
      <c r="F3362" s="16" t="s">
        <v>162</v>
      </c>
      <c r="G3362" s="17">
        <v>4.0000000000000003E-43</v>
      </c>
    </row>
    <row r="3363" spans="1:7">
      <c r="A3363" s="20" t="s">
        <v>6959</v>
      </c>
      <c r="B3363" s="23">
        <v>10.65981417160067</v>
      </c>
      <c r="C3363" s="23">
        <v>16.421090183426074</v>
      </c>
      <c r="D3363" s="28">
        <v>5.2968514921200201E-2</v>
      </c>
      <c r="E3363" s="13">
        <v>0.64915386570129785</v>
      </c>
      <c r="F3363" s="16" t="s">
        <v>630</v>
      </c>
      <c r="G3363" s="17">
        <v>2E-73</v>
      </c>
    </row>
    <row r="3364" spans="1:7">
      <c r="A3364" s="20" t="s">
        <v>5314</v>
      </c>
      <c r="B3364" s="23">
        <v>0.52832793691077529</v>
      </c>
      <c r="C3364" s="23">
        <v>1.3366456403847868</v>
      </c>
      <c r="D3364" s="28">
        <v>5.3012436280851699E-2</v>
      </c>
      <c r="E3364" s="13">
        <v>0.39526402581815395</v>
      </c>
      <c r="F3364" s="16" t="s">
        <v>9854</v>
      </c>
      <c r="G3364" s="17">
        <v>5.0000000000000004E-16</v>
      </c>
    </row>
    <row r="3365" spans="1:7">
      <c r="A3365" s="20" t="s">
        <v>5102</v>
      </c>
      <c r="B3365" s="23">
        <v>2.0591327689967214</v>
      </c>
      <c r="C3365" s="23">
        <v>1.1268282005875991</v>
      </c>
      <c r="D3365" s="28">
        <v>5.3023876180521498E-2</v>
      </c>
      <c r="E3365" s="13">
        <v>1.8273706390405919</v>
      </c>
      <c r="F3365" s="16" t="s">
        <v>5103</v>
      </c>
      <c r="G3365" s="17">
        <v>3.9999999999999998E-82</v>
      </c>
    </row>
    <row r="3366" spans="1:7">
      <c r="A3366" s="20" t="s">
        <v>6936</v>
      </c>
      <c r="B3366" s="23">
        <v>1.6902222854464608</v>
      </c>
      <c r="C3366" s="23">
        <v>2.2713348561399882</v>
      </c>
      <c r="D3366" s="28">
        <v>5.30591393950288E-2</v>
      </c>
      <c r="E3366" s="13">
        <v>0.74415372126983648</v>
      </c>
      <c r="F3366" s="16" t="s">
        <v>810</v>
      </c>
      <c r="G3366" s="17">
        <v>7.9999999999999999E-118</v>
      </c>
    </row>
    <row r="3367" spans="1:7">
      <c r="A3367" s="20" t="s">
        <v>8671</v>
      </c>
      <c r="B3367" s="23">
        <v>1.8484632722633219</v>
      </c>
      <c r="C3367" s="23">
        <v>1.4074386759327853</v>
      </c>
      <c r="D3367" s="28">
        <v>5.3094105575223698E-2</v>
      </c>
      <c r="E3367" s="13">
        <v>1.3133526198136098</v>
      </c>
      <c r="F3367" s="16" t="s">
        <v>8672</v>
      </c>
      <c r="G3367" s="17">
        <v>1E-53</v>
      </c>
    </row>
    <row r="3368" spans="1:7">
      <c r="A3368" s="20" t="s">
        <v>5635</v>
      </c>
      <c r="B3368" s="23">
        <v>1.9556186603947439</v>
      </c>
      <c r="C3368" s="23">
        <v>3.4102888387931083</v>
      </c>
      <c r="D3368" s="28">
        <v>5.3130980454317502E-2</v>
      </c>
      <c r="E3368" s="13">
        <v>0.57344663541368301</v>
      </c>
      <c r="F3368" s="16" t="s">
        <v>9855</v>
      </c>
      <c r="G3368" s="17">
        <v>2.0000000000000001E-141</v>
      </c>
    </row>
    <row r="3369" spans="1:7">
      <c r="A3369" s="20" t="s">
        <v>8179</v>
      </c>
      <c r="B3369" s="23">
        <v>3.3167548940004608</v>
      </c>
      <c r="C3369" s="23">
        <v>2.4787359576571895</v>
      </c>
      <c r="D3369" s="28">
        <v>5.3142910022444999E-2</v>
      </c>
      <c r="E3369" s="13">
        <v>1.3380831805640712</v>
      </c>
      <c r="F3369" s="16" t="s">
        <v>8180</v>
      </c>
      <c r="G3369" s="17">
        <v>9.9999999999999995E-45</v>
      </c>
    </row>
    <row r="3370" spans="1:7">
      <c r="A3370" s="20" t="s">
        <v>9035</v>
      </c>
      <c r="B3370" s="23">
        <v>1.8658941704399037</v>
      </c>
      <c r="C3370" s="23">
        <v>3.8611958033543878</v>
      </c>
      <c r="D3370" s="28">
        <v>5.3159259733097902E-2</v>
      </c>
      <c r="E3370" s="13">
        <v>0.48324256667297749</v>
      </c>
      <c r="F3370" s="16" t="s">
        <v>4246</v>
      </c>
      <c r="G3370" s="17">
        <v>7.0000000000000001E-20</v>
      </c>
    </row>
    <row r="3371" spans="1:7">
      <c r="A3371" s="20" t="s">
        <v>7832</v>
      </c>
      <c r="B3371" s="23">
        <v>1.7207144197125726</v>
      </c>
      <c r="C3371" s="23">
        <v>2.4630361575577391</v>
      </c>
      <c r="D3371" s="28">
        <v>5.3164683960608403E-2</v>
      </c>
      <c r="E3371" s="13">
        <v>0.69861516828838321</v>
      </c>
      <c r="F3371" s="16" t="s">
        <v>7833</v>
      </c>
      <c r="G3371" s="17">
        <v>1E-153</v>
      </c>
    </row>
    <row r="3372" spans="1:7">
      <c r="A3372" s="20" t="s">
        <v>4544</v>
      </c>
      <c r="B3372" s="23">
        <v>10.567386045820971</v>
      </c>
      <c r="C3372" s="23">
        <v>15.74006851547146</v>
      </c>
      <c r="D3372" s="28">
        <v>5.3221706310969501E-2</v>
      </c>
      <c r="E3372" s="13">
        <v>0.67136849089531725</v>
      </c>
      <c r="F3372" s="16" t="s">
        <v>4545</v>
      </c>
      <c r="G3372" s="16">
        <v>0</v>
      </c>
    </row>
    <row r="3373" spans="1:7">
      <c r="A3373" s="20" t="s">
        <v>7075</v>
      </c>
      <c r="B3373" s="23">
        <v>0.85667951403551057</v>
      </c>
      <c r="C3373" s="23">
        <v>1.5346849053315903</v>
      </c>
      <c r="D3373" s="28">
        <v>5.3223030025025098E-2</v>
      </c>
      <c r="E3373" s="13">
        <v>0.55821198935322358</v>
      </c>
      <c r="F3373" s="16" t="s">
        <v>7076</v>
      </c>
      <c r="G3373" s="17">
        <v>1E-61</v>
      </c>
    </row>
    <row r="3374" spans="1:7">
      <c r="A3374" s="20" t="s">
        <v>9578</v>
      </c>
      <c r="B3374" s="23">
        <v>1.8834174361883622</v>
      </c>
      <c r="C3374" s="23">
        <v>11.478020551041597</v>
      </c>
      <c r="D3374" s="28">
        <v>5.3233334608048299E-2</v>
      </c>
      <c r="E3374" s="13">
        <v>0.16408904547722278</v>
      </c>
      <c r="F3374" s="16" t="s">
        <v>204</v>
      </c>
      <c r="G3374" s="17">
        <v>2E-78</v>
      </c>
    </row>
    <row r="3375" spans="1:7">
      <c r="A3375" s="20" t="s">
        <v>5255</v>
      </c>
      <c r="B3375" s="23">
        <v>1.2471828693282003</v>
      </c>
      <c r="C3375" s="23">
        <v>1.7642480352115961</v>
      </c>
      <c r="D3375" s="28">
        <v>5.3257699980974398E-2</v>
      </c>
      <c r="E3375" s="13">
        <v>0.70692036745197151</v>
      </c>
      <c r="F3375" s="16" t="s">
        <v>5256</v>
      </c>
      <c r="G3375" s="17">
        <v>3.0000000000000001E-105</v>
      </c>
    </row>
    <row r="3376" spans="1:7">
      <c r="A3376" s="20" t="s">
        <v>3856</v>
      </c>
      <c r="B3376" s="23">
        <v>9.3865013451337767</v>
      </c>
      <c r="C3376" s="23">
        <v>12.289978892876217</v>
      </c>
      <c r="D3376" s="28">
        <v>5.3277518100462898E-2</v>
      </c>
      <c r="E3376" s="13">
        <v>0.76375243822221561</v>
      </c>
      <c r="F3376" s="16" t="s">
        <v>3857</v>
      </c>
      <c r="G3376" s="17">
        <v>1E-139</v>
      </c>
    </row>
    <row r="3377" spans="1:7">
      <c r="A3377" s="20" t="s">
        <v>7518</v>
      </c>
      <c r="B3377" s="23">
        <v>1.2191606633188401</v>
      </c>
      <c r="C3377" s="23">
        <v>2.1651180866430928</v>
      </c>
      <c r="D3377" s="28">
        <v>5.3299800650435603E-2</v>
      </c>
      <c r="E3377" s="13">
        <v>0.56309199523111819</v>
      </c>
      <c r="F3377" s="16" t="s">
        <v>22</v>
      </c>
      <c r="G3377" s="17">
        <v>3.9999999999999998E-98</v>
      </c>
    </row>
    <row r="3378" spans="1:7">
      <c r="A3378" s="20" t="s">
        <v>4387</v>
      </c>
      <c r="B3378" s="23">
        <v>2.9795829416469246</v>
      </c>
      <c r="C3378" s="23">
        <v>3.9692850261082269</v>
      </c>
      <c r="D3378" s="28">
        <v>5.3336940127391902E-2</v>
      </c>
      <c r="E3378" s="13">
        <v>0.75065985991142659</v>
      </c>
      <c r="F3378" s="16" t="s">
        <v>4388</v>
      </c>
      <c r="G3378" s="16">
        <v>0</v>
      </c>
    </row>
    <row r="3379" spans="1:7">
      <c r="A3379" s="20" t="s">
        <v>4364</v>
      </c>
      <c r="B3379" s="23">
        <v>1.023152907488214</v>
      </c>
      <c r="C3379" s="23">
        <v>0.82567884243898282</v>
      </c>
      <c r="D3379" s="28">
        <v>5.3338643037518799E-2</v>
      </c>
      <c r="E3379" s="13">
        <v>1.2391657081413279</v>
      </c>
      <c r="F3379" s="16" t="s">
        <v>4365</v>
      </c>
      <c r="G3379" s="17">
        <v>1E-142</v>
      </c>
    </row>
    <row r="3380" spans="1:7">
      <c r="A3380" s="20" t="s">
        <v>6463</v>
      </c>
      <c r="B3380" s="23">
        <v>2.9267569455415949</v>
      </c>
      <c r="C3380" s="23">
        <v>4.1045670263248368</v>
      </c>
      <c r="D3380" s="28">
        <v>5.3382735135586099E-2</v>
      </c>
      <c r="E3380" s="13">
        <v>0.71304888597766813</v>
      </c>
      <c r="F3380" s="16" t="s">
        <v>746</v>
      </c>
      <c r="G3380" s="16">
        <v>0</v>
      </c>
    </row>
    <row r="3381" spans="1:7">
      <c r="A3381" s="20" t="s">
        <v>6579</v>
      </c>
      <c r="B3381" s="23">
        <v>0.95450601738039498</v>
      </c>
      <c r="C3381" s="23">
        <v>1.2607993304270966</v>
      </c>
      <c r="D3381" s="28">
        <v>5.3404236706217897E-2</v>
      </c>
      <c r="E3381" s="13">
        <v>0.75706418487472982</v>
      </c>
      <c r="F3381" s="16" t="s">
        <v>6580</v>
      </c>
      <c r="G3381" s="16">
        <v>0</v>
      </c>
    </row>
    <row r="3382" spans="1:7">
      <c r="A3382" s="20" t="s">
        <v>8980</v>
      </c>
      <c r="B3382" s="23">
        <v>3.8675553707920707</v>
      </c>
      <c r="C3382" s="23">
        <v>3.4469912918784913</v>
      </c>
      <c r="D3382" s="28">
        <v>5.3420532483262798E-2</v>
      </c>
      <c r="E3382" s="13">
        <v>1.1220090343437992</v>
      </c>
      <c r="F3382" s="18" t="s">
        <v>8475</v>
      </c>
      <c r="G3382" s="17">
        <v>3E-51</v>
      </c>
    </row>
    <row r="3383" spans="1:7">
      <c r="A3383" s="20" t="s">
        <v>4651</v>
      </c>
      <c r="B3383" s="23">
        <v>1.4773931219963692</v>
      </c>
      <c r="C3383" s="23">
        <v>2.5029707723230779</v>
      </c>
      <c r="D3383" s="28">
        <v>5.3422723833548597E-2</v>
      </c>
      <c r="E3383" s="13">
        <v>0.59025584251036178</v>
      </c>
      <c r="F3383" s="16" t="s">
        <v>4652</v>
      </c>
      <c r="G3383" s="17">
        <v>4.0000000000000001E-10</v>
      </c>
    </row>
    <row r="3384" spans="1:7">
      <c r="A3384" s="20" t="s">
        <v>9617</v>
      </c>
      <c r="B3384" s="23">
        <v>0.69236757553188877</v>
      </c>
      <c r="C3384" s="23">
        <v>1.8282395262583724</v>
      </c>
      <c r="D3384" s="28">
        <v>5.3486696752842802E-2</v>
      </c>
      <c r="E3384" s="13">
        <v>0.37870725667378513</v>
      </c>
      <c r="F3384" s="16" t="s">
        <v>18</v>
      </c>
      <c r="G3384" s="17">
        <v>9.9999999999999995E-45</v>
      </c>
    </row>
    <row r="3385" spans="1:7">
      <c r="A3385" s="20" t="s">
        <v>6211</v>
      </c>
      <c r="B3385" s="23">
        <v>1.6882671846323642</v>
      </c>
      <c r="C3385" s="23">
        <v>1.232764522521854</v>
      </c>
      <c r="D3385" s="28">
        <v>5.3512268430561699E-2</v>
      </c>
      <c r="E3385" s="13">
        <v>1.3694968940042929</v>
      </c>
      <c r="F3385" s="16" t="s">
        <v>6212</v>
      </c>
      <c r="G3385" s="17">
        <v>1.9999999999999999E-34</v>
      </c>
    </row>
    <row r="3386" spans="1:7">
      <c r="A3386" s="20" t="s">
        <v>1658</v>
      </c>
      <c r="B3386" s="23">
        <v>1.0101246691188663</v>
      </c>
      <c r="C3386" s="23">
        <v>0.45934071623939127</v>
      </c>
      <c r="D3386" s="28">
        <v>5.3522645990989201E-2</v>
      </c>
      <c r="E3386" s="13">
        <v>2.1990749641980942</v>
      </c>
      <c r="F3386" s="16" t="s">
        <v>658</v>
      </c>
      <c r="G3386" s="17">
        <v>1E-51</v>
      </c>
    </row>
    <row r="3387" spans="1:7">
      <c r="A3387" s="20" t="s">
        <v>7693</v>
      </c>
      <c r="B3387" s="23">
        <v>2.487790005820949</v>
      </c>
      <c r="C3387" s="23">
        <v>3.3480107327013178</v>
      </c>
      <c r="D3387" s="28">
        <v>5.3573343172495499E-2</v>
      </c>
      <c r="E3387" s="13">
        <v>0.74306512267769642</v>
      </c>
      <c r="F3387" s="16" t="s">
        <v>7694</v>
      </c>
      <c r="G3387" s="17">
        <v>3.9999999999999997E-65</v>
      </c>
    </row>
    <row r="3388" spans="1:7">
      <c r="A3388" s="20" t="s">
        <v>5616</v>
      </c>
      <c r="B3388" s="23">
        <v>0.91361952830065951</v>
      </c>
      <c r="C3388" s="23">
        <v>1.3046046586826896</v>
      </c>
      <c r="D3388" s="28">
        <v>5.3575984801452203E-2</v>
      </c>
      <c r="E3388" s="13">
        <v>0.7003037450618772</v>
      </c>
      <c r="F3388" s="16" t="s">
        <v>5617</v>
      </c>
      <c r="G3388" s="17">
        <v>1E-50</v>
      </c>
    </row>
    <row r="3389" spans="1:7">
      <c r="A3389" s="20" t="s">
        <v>6827</v>
      </c>
      <c r="B3389" s="23">
        <v>3.671183879796998</v>
      </c>
      <c r="C3389" s="23">
        <v>5.6047093866464319</v>
      </c>
      <c r="D3389" s="28">
        <v>5.3576335477923197E-2</v>
      </c>
      <c r="E3389" s="13">
        <v>0.65501770502924228</v>
      </c>
      <c r="F3389" s="16" t="s">
        <v>6828</v>
      </c>
      <c r="G3389" s="17">
        <v>5.9999999999999997E-172</v>
      </c>
    </row>
    <row r="3390" spans="1:7">
      <c r="A3390" s="20" t="s">
        <v>7240</v>
      </c>
      <c r="B3390" s="23">
        <v>2.2030224266353255</v>
      </c>
      <c r="C3390" s="23">
        <v>1.8886871151855869</v>
      </c>
      <c r="D3390" s="28">
        <v>5.3647628153078698E-2</v>
      </c>
      <c r="E3390" s="13">
        <v>1.1664305902880325</v>
      </c>
      <c r="F3390" s="16" t="s">
        <v>7241</v>
      </c>
      <c r="G3390" s="17">
        <v>1.0000000000000001E-17</v>
      </c>
    </row>
    <row r="3391" spans="1:7">
      <c r="A3391" s="20" t="s">
        <v>8201</v>
      </c>
      <c r="B3391" s="23">
        <v>1.771057442071293</v>
      </c>
      <c r="C3391" s="23">
        <v>2.6064314148339607</v>
      </c>
      <c r="D3391" s="28">
        <v>5.3656488331300503E-2</v>
      </c>
      <c r="E3391" s="13">
        <v>0.6794951257845071</v>
      </c>
      <c r="F3391" s="16" t="s">
        <v>8202</v>
      </c>
      <c r="G3391" s="17">
        <v>1E-117</v>
      </c>
    </row>
    <row r="3392" spans="1:7">
      <c r="A3392" s="20" t="s">
        <v>9331</v>
      </c>
      <c r="B3392" s="23">
        <v>2.473708393191397</v>
      </c>
      <c r="C3392" s="23">
        <v>1.9776413415642626</v>
      </c>
      <c r="D3392" s="28">
        <v>5.3682390512087501E-2</v>
      </c>
      <c r="E3392" s="13">
        <v>1.250837723302628</v>
      </c>
      <c r="F3392" s="16" t="s">
        <v>5362</v>
      </c>
      <c r="G3392" s="17">
        <v>9E-153</v>
      </c>
    </row>
    <row r="3393" spans="1:7">
      <c r="A3393" s="20" t="s">
        <v>5122</v>
      </c>
      <c r="B3393" s="23">
        <v>1.4122808026571314</v>
      </c>
      <c r="C3393" s="23">
        <v>2.1665390348553748</v>
      </c>
      <c r="D3393" s="28">
        <v>5.3688330165600401E-2</v>
      </c>
      <c r="E3393" s="13">
        <v>0.65186030804721085</v>
      </c>
      <c r="F3393" s="16" t="s">
        <v>5123</v>
      </c>
      <c r="G3393" s="17">
        <v>2.0000000000000001E-18</v>
      </c>
    </row>
    <row r="3394" spans="1:7">
      <c r="A3394" s="20" t="s">
        <v>4399</v>
      </c>
      <c r="B3394" s="23">
        <v>1.4642113592449024</v>
      </c>
      <c r="C3394" s="23">
        <v>1.2675453787277458</v>
      </c>
      <c r="D3394" s="28">
        <v>5.37019105975651E-2</v>
      </c>
      <c r="E3394" s="13">
        <v>1.1551549820761078</v>
      </c>
      <c r="F3394" s="16" t="s">
        <v>4400</v>
      </c>
      <c r="G3394" s="17">
        <v>7E-94</v>
      </c>
    </row>
    <row r="3395" spans="1:7">
      <c r="A3395" s="20" t="s">
        <v>9009</v>
      </c>
      <c r="B3395" s="23">
        <v>2.9744363036525643</v>
      </c>
      <c r="C3395" s="23">
        <v>4.6094672952613909</v>
      </c>
      <c r="D3395" s="28">
        <v>5.3737409237165003E-2</v>
      </c>
      <c r="E3395" s="13">
        <v>0.64528851451236768</v>
      </c>
      <c r="F3395" s="16" t="s">
        <v>7203</v>
      </c>
      <c r="G3395" s="17">
        <v>1.9999999999999999E-48</v>
      </c>
    </row>
    <row r="3396" spans="1:7">
      <c r="A3396" s="20" t="s">
        <v>8407</v>
      </c>
      <c r="B3396" s="23">
        <v>1.0597184040091259</v>
      </c>
      <c r="C3396" s="23">
        <v>1.8544490273151328</v>
      </c>
      <c r="D3396" s="28">
        <v>5.3777256053993701E-2</v>
      </c>
      <c r="E3396" s="13">
        <v>0.57144649887917587</v>
      </c>
      <c r="F3396" s="16" t="s">
        <v>8408</v>
      </c>
      <c r="G3396" s="17">
        <v>7.9999999999999998E-19</v>
      </c>
    </row>
    <row r="3397" spans="1:7">
      <c r="A3397" s="20" t="s">
        <v>5445</v>
      </c>
      <c r="B3397" s="23">
        <v>4.9009437864652892</v>
      </c>
      <c r="C3397" s="23">
        <v>6.5034913056185761</v>
      </c>
      <c r="D3397" s="28">
        <v>5.3822793943825997E-2</v>
      </c>
      <c r="E3397" s="13">
        <v>0.7535865823686434</v>
      </c>
      <c r="F3397" s="16" t="s">
        <v>5446</v>
      </c>
      <c r="G3397" s="17">
        <v>9.9999999999999993E-125</v>
      </c>
    </row>
    <row r="3398" spans="1:7">
      <c r="A3398" s="20" t="s">
        <v>8747</v>
      </c>
      <c r="B3398" s="23">
        <v>2.2096682137431491</v>
      </c>
      <c r="C3398" s="23">
        <v>3.5656090760996277</v>
      </c>
      <c r="D3398" s="28">
        <v>5.3918580093843302E-2</v>
      </c>
      <c r="E3398" s="13">
        <v>0.61971690294222492</v>
      </c>
      <c r="F3398" s="16" t="s">
        <v>6498</v>
      </c>
      <c r="G3398" s="17">
        <v>2E-113</v>
      </c>
    </row>
    <row r="3399" spans="1:7">
      <c r="A3399" s="20" t="s">
        <v>9669</v>
      </c>
      <c r="B3399" s="23">
        <v>2.7457715014746866</v>
      </c>
      <c r="C3399" s="23">
        <v>2.7540504699115607</v>
      </c>
      <c r="D3399" s="28">
        <v>5.3951148194696E-2</v>
      </c>
      <c r="E3399" s="13">
        <v>0.99699389371134517</v>
      </c>
      <c r="F3399" s="16" t="s">
        <v>8625</v>
      </c>
      <c r="G3399" s="17">
        <v>2E-167</v>
      </c>
    </row>
    <row r="3400" spans="1:7">
      <c r="A3400" s="20" t="s">
        <v>3358</v>
      </c>
      <c r="B3400" s="23">
        <v>4.335555515047802</v>
      </c>
      <c r="C3400" s="23">
        <v>5.8794247010647904</v>
      </c>
      <c r="D3400" s="28">
        <v>5.3971369280234098E-2</v>
      </c>
      <c r="E3400" s="13">
        <v>0.737411521617517</v>
      </c>
      <c r="F3400" s="16" t="s">
        <v>3359</v>
      </c>
      <c r="G3400" s="17">
        <v>8.9999999999999997E-101</v>
      </c>
    </row>
    <row r="3401" spans="1:7">
      <c r="A3401" s="20" t="s">
        <v>7254</v>
      </c>
      <c r="B3401" s="23">
        <v>1.0127066975430101</v>
      </c>
      <c r="C3401" s="23">
        <v>1.8255734616773114</v>
      </c>
      <c r="D3401" s="28">
        <v>5.4012289377962201E-2</v>
      </c>
      <c r="E3401" s="13">
        <v>0.55473346803176538</v>
      </c>
      <c r="F3401" s="16" t="s">
        <v>7255</v>
      </c>
      <c r="G3401" s="17">
        <v>8.9999999999999995E-51</v>
      </c>
    </row>
    <row r="3402" spans="1:7">
      <c r="A3402" s="20" t="s">
        <v>8309</v>
      </c>
      <c r="B3402" s="23">
        <v>2.6927963864010485</v>
      </c>
      <c r="C3402" s="23">
        <v>3.8830241410069575</v>
      </c>
      <c r="D3402" s="28">
        <v>5.4337322549964297E-2</v>
      </c>
      <c r="E3402" s="13">
        <v>0.69347917721231178</v>
      </c>
      <c r="F3402" s="16" t="s">
        <v>8310</v>
      </c>
      <c r="G3402" s="16">
        <v>0</v>
      </c>
    </row>
    <row r="3403" spans="1:7">
      <c r="A3403" s="20" t="s">
        <v>1105</v>
      </c>
      <c r="B3403" s="23">
        <v>4.4359825253979546</v>
      </c>
      <c r="C3403" s="23">
        <v>31.451370631857607</v>
      </c>
      <c r="D3403" s="28">
        <v>5.4362157981195501E-2</v>
      </c>
      <c r="E3403" s="13">
        <v>0.14104258212850906</v>
      </c>
      <c r="F3403" s="16" t="s">
        <v>204</v>
      </c>
      <c r="G3403" s="17">
        <v>2E-120</v>
      </c>
    </row>
    <row r="3404" spans="1:7">
      <c r="A3404" s="20" t="s">
        <v>1691</v>
      </c>
      <c r="B3404" s="23">
        <v>1.7138999258631955</v>
      </c>
      <c r="C3404" s="23">
        <v>2.5701924695249421</v>
      </c>
      <c r="D3404" s="28">
        <v>5.4411967893187099E-2</v>
      </c>
      <c r="E3404" s="13">
        <v>0.66683719067155378</v>
      </c>
      <c r="F3404" s="16" t="s">
        <v>684</v>
      </c>
      <c r="G3404" s="17">
        <v>4.9999999999999998E-58</v>
      </c>
    </row>
    <row r="3405" spans="1:7">
      <c r="A3405" s="20" t="s">
        <v>9093</v>
      </c>
      <c r="B3405" s="23">
        <v>4.4775410683172705</v>
      </c>
      <c r="C3405" s="23">
        <v>3.6315716996445317</v>
      </c>
      <c r="D3405" s="28">
        <v>5.4445198012892201E-2</v>
      </c>
      <c r="E3405" s="13">
        <v>1.2329485519329122</v>
      </c>
      <c r="F3405" s="16" t="s">
        <v>4282</v>
      </c>
      <c r="G3405" s="17">
        <v>2.0000000000000002E-43</v>
      </c>
    </row>
    <row r="3406" spans="1:7">
      <c r="A3406" s="20" t="s">
        <v>4807</v>
      </c>
      <c r="B3406" s="23">
        <v>6.8034338990627763</v>
      </c>
      <c r="C3406" s="23">
        <v>5.6343202130929759</v>
      </c>
      <c r="D3406" s="28">
        <v>5.4460344100152498E-2</v>
      </c>
      <c r="E3406" s="13">
        <v>1.2074986230376161</v>
      </c>
      <c r="F3406" s="16" t="s">
        <v>4808</v>
      </c>
      <c r="G3406" s="17">
        <v>2.0000000000000001E-115</v>
      </c>
    </row>
    <row r="3407" spans="1:7">
      <c r="A3407" s="20" t="s">
        <v>8793</v>
      </c>
      <c r="B3407" s="23">
        <v>4.0538329869239531</v>
      </c>
      <c r="C3407" s="23">
        <v>7.7494005472135097</v>
      </c>
      <c r="D3407" s="28">
        <v>5.4505170584769301E-2</v>
      </c>
      <c r="E3407" s="13">
        <v>0.52311568646191731</v>
      </c>
      <c r="F3407" s="16" t="s">
        <v>298</v>
      </c>
      <c r="G3407" s="16">
        <v>0</v>
      </c>
    </row>
    <row r="3408" spans="1:7">
      <c r="A3408" s="20" t="s">
        <v>4501</v>
      </c>
      <c r="B3408" s="23">
        <v>1.8911104416587743</v>
      </c>
      <c r="C3408" s="23">
        <v>2.4918180501096074</v>
      </c>
      <c r="D3408" s="28">
        <v>5.4589813015841898E-2</v>
      </c>
      <c r="E3408" s="13">
        <v>0.75892798094772218</v>
      </c>
      <c r="F3408" s="16" t="s">
        <v>4502</v>
      </c>
      <c r="G3408" s="16">
        <v>0</v>
      </c>
    </row>
    <row r="3409" spans="1:7">
      <c r="A3409" s="20" t="s">
        <v>9735</v>
      </c>
      <c r="B3409" s="23">
        <v>1.6811806069569961</v>
      </c>
      <c r="C3409" s="23">
        <v>2.222669142616402</v>
      </c>
      <c r="D3409" s="28">
        <v>5.4645908460056701E-2</v>
      </c>
      <c r="E3409" s="13">
        <v>0.75637915455919102</v>
      </c>
      <c r="F3409" s="16" t="s">
        <v>9710</v>
      </c>
      <c r="G3409" s="16">
        <v>0</v>
      </c>
    </row>
    <row r="3410" spans="1:7">
      <c r="A3410" s="20" t="s">
        <v>8519</v>
      </c>
      <c r="B3410" s="23">
        <v>1.0181889907172592</v>
      </c>
      <c r="C3410" s="23">
        <v>1.7033573895615184</v>
      </c>
      <c r="D3410" s="28">
        <v>5.4646990803710903E-2</v>
      </c>
      <c r="E3410" s="13">
        <v>0.59775417475915815</v>
      </c>
      <c r="F3410" s="16" t="s">
        <v>8520</v>
      </c>
      <c r="G3410" s="16">
        <v>0</v>
      </c>
    </row>
    <row r="3411" spans="1:7">
      <c r="A3411" s="20" t="s">
        <v>9477</v>
      </c>
      <c r="B3411" s="23">
        <v>1.2456408797898388</v>
      </c>
      <c r="C3411" s="23">
        <v>1.900199168473621</v>
      </c>
      <c r="D3411" s="28">
        <v>5.4686281031916202E-2</v>
      </c>
      <c r="E3411" s="13">
        <v>0.6555317465960312</v>
      </c>
      <c r="F3411" s="16" t="s">
        <v>4573</v>
      </c>
      <c r="G3411" s="16">
        <v>0</v>
      </c>
    </row>
    <row r="3412" spans="1:7">
      <c r="A3412" s="20" t="s">
        <v>8761</v>
      </c>
      <c r="B3412" s="23">
        <v>2.6678621274863796</v>
      </c>
      <c r="C3412" s="23">
        <v>2.0509723522431975</v>
      </c>
      <c r="D3412" s="28">
        <v>5.4689571885842898E-2</v>
      </c>
      <c r="E3412" s="13">
        <v>1.3007791765542207</v>
      </c>
      <c r="F3412" s="16" t="s">
        <v>6705</v>
      </c>
      <c r="G3412" s="17">
        <v>1E-51</v>
      </c>
    </row>
    <row r="3413" spans="1:7">
      <c r="A3413" s="20" t="s">
        <v>7586</v>
      </c>
      <c r="B3413" s="23">
        <v>4.7938324045777509</v>
      </c>
      <c r="C3413" s="23">
        <v>4.0412396933983938</v>
      </c>
      <c r="D3413" s="28">
        <v>5.4747956109669101E-2</v>
      </c>
      <c r="E3413" s="13">
        <v>1.1862281795382645</v>
      </c>
      <c r="F3413" s="16" t="s">
        <v>7587</v>
      </c>
      <c r="G3413" s="16">
        <v>0</v>
      </c>
    </row>
    <row r="3414" spans="1:7">
      <c r="A3414" s="20" t="s">
        <v>1253</v>
      </c>
      <c r="B3414" s="23">
        <v>16.005188023288465</v>
      </c>
      <c r="C3414" s="23">
        <v>23.142376849287885</v>
      </c>
      <c r="D3414" s="28">
        <v>5.4755971043701203E-2</v>
      </c>
      <c r="E3414" s="13">
        <v>0.69159655153489397</v>
      </c>
      <c r="F3414" s="16" t="s">
        <v>325</v>
      </c>
      <c r="G3414" s="17">
        <v>1.0000000000000001E-68</v>
      </c>
    </row>
    <row r="3415" spans="1:7">
      <c r="A3415" s="20" t="s">
        <v>8078</v>
      </c>
      <c r="B3415" s="23">
        <v>15.477207890765296</v>
      </c>
      <c r="C3415" s="23">
        <v>20.656358804608846</v>
      </c>
      <c r="D3415" s="28">
        <v>5.4761568936264E-2</v>
      </c>
      <c r="E3415" s="13">
        <v>0.74927086797659725</v>
      </c>
      <c r="F3415" s="16" t="s">
        <v>8079</v>
      </c>
      <c r="G3415" s="17">
        <v>6.0000000000000003E-47</v>
      </c>
    </row>
    <row r="3416" spans="1:7">
      <c r="A3416" s="20" t="s">
        <v>7212</v>
      </c>
      <c r="B3416" s="23">
        <v>2.643918533009177</v>
      </c>
      <c r="C3416" s="23">
        <v>2.5301979891931277</v>
      </c>
      <c r="D3416" s="28">
        <v>5.47805713673351E-2</v>
      </c>
      <c r="E3416" s="13">
        <v>1.0449453142804506</v>
      </c>
      <c r="F3416" s="16" t="s">
        <v>7213</v>
      </c>
      <c r="G3416" s="17">
        <v>3.0000000000000001E-105</v>
      </c>
    </row>
    <row r="3417" spans="1:7">
      <c r="A3417" s="20" t="s">
        <v>7804</v>
      </c>
      <c r="B3417" s="23">
        <v>2.6420502938408501</v>
      </c>
      <c r="C3417" s="23">
        <v>1.9496065519429322</v>
      </c>
      <c r="D3417" s="28">
        <v>5.48106526372234E-2</v>
      </c>
      <c r="E3417" s="13">
        <v>1.3551710170484628</v>
      </c>
      <c r="F3417" s="16" t="s">
        <v>7805</v>
      </c>
      <c r="G3417" s="17">
        <v>8.0000000000000007E-5</v>
      </c>
    </row>
    <row r="3418" spans="1:7">
      <c r="A3418" s="20" t="s">
        <v>4429</v>
      </c>
      <c r="B3418" s="23">
        <v>2.3550068601581171</v>
      </c>
      <c r="C3418" s="23">
        <v>2.9990707995070727</v>
      </c>
      <c r="D3418" s="28">
        <v>5.48389372198105E-2</v>
      </c>
      <c r="E3418" s="13">
        <v>0.78524550355569667</v>
      </c>
      <c r="F3418" s="16" t="s">
        <v>4430</v>
      </c>
      <c r="G3418" s="16">
        <v>0</v>
      </c>
    </row>
    <row r="3419" spans="1:7">
      <c r="A3419" s="20" t="s">
        <v>8217</v>
      </c>
      <c r="B3419" s="23">
        <v>1.1425537673757913</v>
      </c>
      <c r="C3419" s="23">
        <v>1.7009932263082459</v>
      </c>
      <c r="D3419" s="28">
        <v>5.4901576255218902E-2</v>
      </c>
      <c r="E3419" s="13">
        <v>0.67169801131750251</v>
      </c>
      <c r="F3419" s="16" t="s">
        <v>8218</v>
      </c>
      <c r="G3419" s="17">
        <v>8E-167</v>
      </c>
    </row>
    <row r="3420" spans="1:7">
      <c r="A3420" s="20" t="s">
        <v>7309</v>
      </c>
      <c r="B3420" s="23">
        <v>1.4670318263816791</v>
      </c>
      <c r="C3420" s="23">
        <v>1.5316926903040471</v>
      </c>
      <c r="D3420" s="28">
        <v>5.5030845557264799E-2</v>
      </c>
      <c r="E3420" s="13">
        <v>0.95778470163650609</v>
      </c>
      <c r="F3420" s="16" t="s">
        <v>7310</v>
      </c>
      <c r="G3420" s="17">
        <v>6E-52</v>
      </c>
    </row>
    <row r="3421" spans="1:7">
      <c r="A3421" s="20" t="s">
        <v>1732</v>
      </c>
      <c r="B3421" s="23">
        <v>1.3378997972711588</v>
      </c>
      <c r="C3421" s="23">
        <v>0.84946722044685363</v>
      </c>
      <c r="D3421" s="28">
        <v>5.5077567086121097E-2</v>
      </c>
      <c r="E3421" s="13">
        <v>1.5749869624955866</v>
      </c>
      <c r="F3421" s="16" t="s">
        <v>719</v>
      </c>
      <c r="G3421" s="17">
        <v>9.0000000000000005E-43</v>
      </c>
    </row>
    <row r="3422" spans="1:7">
      <c r="A3422" s="20" t="s">
        <v>9658</v>
      </c>
      <c r="B3422" s="23">
        <v>1.4070757934885911</v>
      </c>
      <c r="C3422" s="23">
        <v>0.79924941477252343</v>
      </c>
      <c r="D3422" s="28">
        <v>5.5172477857888501E-2</v>
      </c>
      <c r="E3422" s="13">
        <v>1.7604964951886299</v>
      </c>
      <c r="F3422" s="16" t="s">
        <v>7937</v>
      </c>
      <c r="G3422" s="16">
        <v>1.5</v>
      </c>
    </row>
    <row r="3423" spans="1:7">
      <c r="A3423" s="20" t="s">
        <v>3792</v>
      </c>
      <c r="B3423" s="23">
        <v>6.3087485871328131</v>
      </c>
      <c r="C3423" s="23">
        <v>15.222256272896781</v>
      </c>
      <c r="D3423" s="28">
        <v>5.51920927961164E-2</v>
      </c>
      <c r="E3423" s="13">
        <v>0.41444241077228061</v>
      </c>
      <c r="F3423" s="16" t="s">
        <v>3793</v>
      </c>
      <c r="G3423" s="17">
        <v>9.9999999999999994E-37</v>
      </c>
    </row>
    <row r="3424" spans="1:7">
      <c r="A3424" s="20" t="s">
        <v>4657</v>
      </c>
      <c r="B3424" s="23">
        <v>1.4316881102523551</v>
      </c>
      <c r="C3424" s="23">
        <v>0.9339713278362034</v>
      </c>
      <c r="D3424" s="28">
        <v>5.5232769016651397E-2</v>
      </c>
      <c r="E3424" s="13">
        <v>1.5329037065508713</v>
      </c>
      <c r="F3424" s="16" t="s">
        <v>4658</v>
      </c>
      <c r="G3424" s="17">
        <v>8.0000000000000004E-32</v>
      </c>
    </row>
    <row r="3425" spans="1:7">
      <c r="A3425" s="20" t="s">
        <v>8224</v>
      </c>
      <c r="B3425" s="23">
        <v>8.1968987185122621</v>
      </c>
      <c r="C3425" s="23">
        <v>11.389651868742067</v>
      </c>
      <c r="D3425" s="28">
        <v>5.52737836576336E-2</v>
      </c>
      <c r="E3425" s="13">
        <v>0.7196794786158438</v>
      </c>
      <c r="F3425" s="16" t="s">
        <v>8225</v>
      </c>
      <c r="G3425" s="17">
        <v>7.0000000000000006E-172</v>
      </c>
    </row>
    <row r="3426" spans="1:7">
      <c r="A3426" s="20" t="s">
        <v>7363</v>
      </c>
      <c r="B3426" s="23">
        <v>6.7778547476726372</v>
      </c>
      <c r="C3426" s="23">
        <v>4.7164246192213533</v>
      </c>
      <c r="D3426" s="28">
        <v>5.5279699919101699E-2</v>
      </c>
      <c r="E3426" s="13">
        <v>1.4370747536280164</v>
      </c>
      <c r="F3426" s="16" t="s">
        <v>7364</v>
      </c>
      <c r="G3426" s="17">
        <v>2E-132</v>
      </c>
    </row>
    <row r="3427" spans="1:7">
      <c r="A3427" s="20" t="s">
        <v>7638</v>
      </c>
      <c r="B3427" s="23">
        <v>1.0896815945327041</v>
      </c>
      <c r="C3427" s="23">
        <v>1.4688673080387831</v>
      </c>
      <c r="D3427" s="28">
        <v>5.5281358594413903E-2</v>
      </c>
      <c r="E3427" s="13">
        <v>0.74185162170137486</v>
      </c>
      <c r="F3427" s="16" t="s">
        <v>7639</v>
      </c>
      <c r="G3427" s="16">
        <v>0</v>
      </c>
    </row>
    <row r="3428" spans="1:7">
      <c r="A3428" s="20" t="s">
        <v>8653</v>
      </c>
      <c r="B3428" s="23">
        <v>2.1109830156489666</v>
      </c>
      <c r="C3428" s="23">
        <v>3.1897229529855484</v>
      </c>
      <c r="D3428" s="28">
        <v>5.53033545120123E-2</v>
      </c>
      <c r="E3428" s="13">
        <v>0.66180763870827963</v>
      </c>
      <c r="F3428" s="16" t="s">
        <v>340</v>
      </c>
      <c r="G3428" s="17">
        <v>4E-41</v>
      </c>
    </row>
    <row r="3429" spans="1:7">
      <c r="A3429" s="20" t="s">
        <v>1893</v>
      </c>
      <c r="B3429" s="23">
        <v>1.0236229088426163</v>
      </c>
      <c r="C3429" s="23">
        <v>1.0161936220537489</v>
      </c>
      <c r="D3429" s="28">
        <v>5.53039487765008E-2</v>
      </c>
      <c r="E3429" s="13">
        <v>1.0073108968877926</v>
      </c>
      <c r="F3429" s="16" t="s">
        <v>850</v>
      </c>
      <c r="G3429" s="17">
        <v>9.9999999999999991E-22</v>
      </c>
    </row>
    <row r="3430" spans="1:7">
      <c r="A3430" s="20" t="s">
        <v>3454</v>
      </c>
      <c r="B3430" s="23">
        <v>2.4177276161909438</v>
      </c>
      <c r="C3430" s="23">
        <v>2.1290308989626969</v>
      </c>
      <c r="D3430" s="28">
        <v>5.53258766461091E-2</v>
      </c>
      <c r="E3430" s="13">
        <v>1.1356000598060392</v>
      </c>
      <c r="F3430" s="16" t="s">
        <v>3455</v>
      </c>
      <c r="G3430" s="17">
        <v>4.9999999999999997E-125</v>
      </c>
    </row>
    <row r="3431" spans="1:7">
      <c r="A3431" s="20" t="s">
        <v>5545</v>
      </c>
      <c r="B3431" s="23">
        <v>5.9164215583085253</v>
      </c>
      <c r="C3431" s="23">
        <v>8.5742549847500307</v>
      </c>
      <c r="D3431" s="28">
        <v>5.5368576490778802E-2</v>
      </c>
      <c r="E3431" s="13">
        <v>0.69002164839176516</v>
      </c>
      <c r="F3431" s="16" t="s">
        <v>5546</v>
      </c>
      <c r="G3431" s="17">
        <v>4.9999999999999998E-65</v>
      </c>
    </row>
    <row r="3432" spans="1:7">
      <c r="A3432" s="20" t="s">
        <v>8464</v>
      </c>
      <c r="B3432" s="23">
        <v>1.4993500694193922</v>
      </c>
      <c r="C3432" s="23">
        <v>1.0975304974238214</v>
      </c>
      <c r="D3432" s="28">
        <v>5.5447279566289497E-2</v>
      </c>
      <c r="E3432" s="13">
        <v>1.3661124432885845</v>
      </c>
      <c r="F3432" s="16" t="s">
        <v>8465</v>
      </c>
      <c r="G3432" s="17">
        <v>7.9999999999999995E-124</v>
      </c>
    </row>
    <row r="3433" spans="1:7">
      <c r="A3433" s="20" t="s">
        <v>5245</v>
      </c>
      <c r="B3433" s="23">
        <v>1.0216299321039854</v>
      </c>
      <c r="C3433" s="23">
        <v>0.88534523623809724</v>
      </c>
      <c r="D3433" s="28">
        <v>5.5470969225575199E-2</v>
      </c>
      <c r="E3433" s="13">
        <v>1.1539339573847742</v>
      </c>
      <c r="F3433" s="16" t="s">
        <v>5246</v>
      </c>
      <c r="G3433" s="17">
        <v>1E-107</v>
      </c>
    </row>
    <row r="3434" spans="1:7">
      <c r="A3434" s="20" t="s">
        <v>5355</v>
      </c>
      <c r="B3434" s="23">
        <v>3.6089124727964697</v>
      </c>
      <c r="C3434" s="23">
        <v>5.0170540004860609</v>
      </c>
      <c r="D3434" s="28">
        <v>5.5671141058671297E-2</v>
      </c>
      <c r="E3434" s="13">
        <v>0.71932900711190906</v>
      </c>
      <c r="F3434" s="16" t="s">
        <v>5356</v>
      </c>
      <c r="G3434" s="17">
        <v>3.0000000000000002E-109</v>
      </c>
    </row>
    <row r="3435" spans="1:7">
      <c r="A3435" s="20" t="s">
        <v>7405</v>
      </c>
      <c r="B3435" s="23">
        <v>5.4432647894304242</v>
      </c>
      <c r="C3435" s="23">
        <v>8.100571081899437</v>
      </c>
      <c r="D3435" s="28">
        <v>5.56726145472883E-2</v>
      </c>
      <c r="E3435" s="13">
        <v>0.67196062282488822</v>
      </c>
      <c r="F3435" s="16" t="s">
        <v>7406</v>
      </c>
      <c r="G3435" s="17">
        <v>4.9999999999999996E-35</v>
      </c>
    </row>
    <row r="3436" spans="1:7">
      <c r="A3436" s="20" t="s">
        <v>9378</v>
      </c>
      <c r="B3436" s="23">
        <v>0.89533434727182137</v>
      </c>
      <c r="C3436" s="23">
        <v>1.3547679682551896</v>
      </c>
      <c r="D3436" s="28">
        <v>5.5703683342856497E-2</v>
      </c>
      <c r="E3436" s="13">
        <v>0.66087652516978657</v>
      </c>
      <c r="F3436" s="16" t="s">
        <v>181</v>
      </c>
      <c r="G3436" s="17">
        <v>7.9999999999999999E-160</v>
      </c>
    </row>
    <row r="3437" spans="1:7">
      <c r="A3437" s="20" t="s">
        <v>3515</v>
      </c>
      <c r="B3437" s="23">
        <v>62.126367681603753</v>
      </c>
      <c r="C3437" s="23">
        <v>104.3028385129597</v>
      </c>
      <c r="D3437" s="28">
        <v>5.5728197032969599E-2</v>
      </c>
      <c r="E3437" s="13">
        <v>0.59563448672477415</v>
      </c>
      <c r="F3437" s="16" t="s">
        <v>330</v>
      </c>
      <c r="G3437" s="17">
        <v>3.0000000000000002E-53</v>
      </c>
    </row>
    <row r="3438" spans="1:7">
      <c r="A3438" s="20" t="s">
        <v>6052</v>
      </c>
      <c r="B3438" s="23">
        <v>2.2800447769116357</v>
      </c>
      <c r="C3438" s="23">
        <v>2.1364897262139784</v>
      </c>
      <c r="D3438" s="28">
        <v>5.5764892595027302E-2</v>
      </c>
      <c r="E3438" s="13">
        <v>1.0671920154523971</v>
      </c>
      <c r="F3438" s="16" t="s">
        <v>6053</v>
      </c>
      <c r="G3438" s="17">
        <v>5.0000000000000001E-126</v>
      </c>
    </row>
    <row r="3439" spans="1:7">
      <c r="A3439" s="20" t="s">
        <v>6631</v>
      </c>
      <c r="B3439" s="23">
        <v>1.8019014011346663</v>
      </c>
      <c r="C3439" s="23">
        <v>2.797727971602642</v>
      </c>
      <c r="D3439" s="28">
        <v>5.5846453028653202E-2</v>
      </c>
      <c r="E3439" s="13">
        <v>0.64405882895843891</v>
      </c>
      <c r="F3439" s="16" t="s">
        <v>416</v>
      </c>
      <c r="G3439" s="17">
        <v>5.0000000000000002E-57</v>
      </c>
    </row>
    <row r="3440" spans="1:7">
      <c r="A3440" s="20" t="s">
        <v>8442</v>
      </c>
      <c r="B3440" s="23">
        <v>15.132839730334791</v>
      </c>
      <c r="C3440" s="23">
        <v>13.330230887167986</v>
      </c>
      <c r="D3440" s="28">
        <v>5.58490327181968E-2</v>
      </c>
      <c r="E3440" s="13">
        <v>1.1352271283539463</v>
      </c>
      <c r="F3440" s="16" t="s">
        <v>8443</v>
      </c>
      <c r="G3440" s="17">
        <v>3.9999999999999998E-29</v>
      </c>
    </row>
    <row r="3441" spans="1:7">
      <c r="A3441" s="20" t="s">
        <v>7433</v>
      </c>
      <c r="B3441" s="23">
        <v>1.9868551951522719</v>
      </c>
      <c r="C3441" s="23">
        <v>2.8336504079065685</v>
      </c>
      <c r="D3441" s="28">
        <v>5.5856800009548097E-2</v>
      </c>
      <c r="E3441" s="13">
        <v>0.70116454366017289</v>
      </c>
      <c r="F3441" s="16" t="s">
        <v>7434</v>
      </c>
      <c r="G3441" s="16">
        <v>0</v>
      </c>
    </row>
    <row r="3442" spans="1:7">
      <c r="A3442" s="20" t="s">
        <v>7519</v>
      </c>
      <c r="B3442" s="23">
        <v>3.6642690421452073</v>
      </c>
      <c r="C3442" s="23">
        <v>4.8145022918814755</v>
      </c>
      <c r="D3442" s="28">
        <v>5.59091471408611E-2</v>
      </c>
      <c r="E3442" s="13">
        <v>0.76108989465518262</v>
      </c>
      <c r="F3442" s="16" t="s">
        <v>7520</v>
      </c>
      <c r="G3442" s="17">
        <v>7.0000000000000001E-65</v>
      </c>
    </row>
    <row r="3443" spans="1:7">
      <c r="A3443" s="20" t="s">
        <v>6160</v>
      </c>
      <c r="B3443" s="23">
        <v>0.72044123454059394</v>
      </c>
      <c r="C3443" s="23">
        <v>1.240326487185905</v>
      </c>
      <c r="D3443" s="28">
        <v>5.5965629320133402E-2</v>
      </c>
      <c r="E3443" s="13">
        <v>0.58084806055795479</v>
      </c>
      <c r="F3443" s="16" t="s">
        <v>6161</v>
      </c>
      <c r="G3443" s="16">
        <v>0</v>
      </c>
    </row>
    <row r="3444" spans="1:7">
      <c r="A3444" s="20" t="s">
        <v>4556</v>
      </c>
      <c r="B3444" s="23">
        <v>2.3426340225366729</v>
      </c>
      <c r="C3444" s="23">
        <v>1.9852292945592491</v>
      </c>
      <c r="D3444" s="28">
        <v>5.6003513820971899E-2</v>
      </c>
      <c r="E3444" s="13">
        <v>1.1800319635403995</v>
      </c>
      <c r="F3444" s="16" t="s">
        <v>4557</v>
      </c>
      <c r="G3444" s="16">
        <v>0</v>
      </c>
    </row>
    <row r="3445" spans="1:7">
      <c r="A3445" s="20" t="s">
        <v>7944</v>
      </c>
      <c r="B3445" s="23">
        <v>2.4485516444068378</v>
      </c>
      <c r="C3445" s="23">
        <v>2.0610899152481896</v>
      </c>
      <c r="D3445" s="28">
        <v>5.6022496917662902E-2</v>
      </c>
      <c r="E3445" s="13">
        <v>1.1879887559936906</v>
      </c>
      <c r="F3445" s="16" t="s">
        <v>7945</v>
      </c>
      <c r="G3445" s="17">
        <v>3.9999999999999997E-71</v>
      </c>
    </row>
    <row r="3446" spans="1:7">
      <c r="A3446" s="20" t="s">
        <v>3702</v>
      </c>
      <c r="B3446" s="23">
        <v>2.8702548271673178</v>
      </c>
      <c r="C3446" s="23">
        <v>2.4783465909549576</v>
      </c>
      <c r="D3446" s="28">
        <v>5.6099365320255098E-2</v>
      </c>
      <c r="E3446" s="13">
        <v>1.1581329413903121</v>
      </c>
      <c r="F3446" s="16" t="s">
        <v>3703</v>
      </c>
      <c r="G3446" s="17">
        <v>3.9999999999999997E-104</v>
      </c>
    </row>
    <row r="3447" spans="1:7">
      <c r="A3447" s="20" t="s">
        <v>4442</v>
      </c>
      <c r="B3447" s="23">
        <v>7.0409869164921997</v>
      </c>
      <c r="C3447" s="23">
        <v>10.083051066627345</v>
      </c>
      <c r="D3447" s="28">
        <v>5.6126770599033197E-2</v>
      </c>
      <c r="E3447" s="13">
        <v>0.69829924196221715</v>
      </c>
      <c r="F3447" s="16" t="s">
        <v>4443</v>
      </c>
      <c r="G3447" s="17">
        <v>1.9999999999999999E-105</v>
      </c>
    </row>
    <row r="3448" spans="1:7">
      <c r="A3448" s="20" t="s">
        <v>8432</v>
      </c>
      <c r="B3448" s="23">
        <v>3.7392698112591347</v>
      </c>
      <c r="C3448" s="23">
        <v>5.3871965806056092</v>
      </c>
      <c r="D3448" s="28">
        <v>5.6143871671631401E-2</v>
      </c>
      <c r="E3448" s="13">
        <v>0.69410309338271436</v>
      </c>
      <c r="F3448" s="16" t="s">
        <v>8433</v>
      </c>
      <c r="G3448" s="16">
        <v>0</v>
      </c>
    </row>
    <row r="3449" spans="1:7">
      <c r="A3449" s="20" t="s">
        <v>8845</v>
      </c>
      <c r="B3449" s="23">
        <v>10.042215426853302</v>
      </c>
      <c r="C3449" s="23">
        <v>7.7842888023694767</v>
      </c>
      <c r="D3449" s="28">
        <v>5.6188026286030097E-2</v>
      </c>
      <c r="E3449" s="13">
        <v>1.2900620315881046</v>
      </c>
      <c r="F3449" s="16" t="s">
        <v>8425</v>
      </c>
      <c r="G3449" s="17">
        <v>2.0000000000000001E-32</v>
      </c>
    </row>
    <row r="3450" spans="1:7">
      <c r="A3450" s="20" t="s">
        <v>5734</v>
      </c>
      <c r="B3450" s="23">
        <v>0.62190391028266734</v>
      </c>
      <c r="C3450" s="23">
        <v>1.2153109937185145</v>
      </c>
      <c r="D3450" s="28">
        <v>5.6232192921025499E-2</v>
      </c>
      <c r="E3450" s="13">
        <v>0.5117240883173565</v>
      </c>
      <c r="F3450" s="16" t="s">
        <v>5735</v>
      </c>
      <c r="G3450" s="17">
        <v>9.9999999999999995E-21</v>
      </c>
    </row>
    <row r="3451" spans="1:7">
      <c r="A3451" s="20" t="s">
        <v>9738</v>
      </c>
      <c r="B3451" s="23">
        <v>1.7743541248940886</v>
      </c>
      <c r="C3451" s="23">
        <v>2.4776393772041141</v>
      </c>
      <c r="D3451" s="28">
        <v>5.6245875669510698E-2</v>
      </c>
      <c r="E3451" s="13">
        <v>0.71614704755635339</v>
      </c>
      <c r="F3451" s="16" t="s">
        <v>9706</v>
      </c>
      <c r="G3451" s="17">
        <v>1.9999999999999998E-96</v>
      </c>
    </row>
    <row r="3452" spans="1:7">
      <c r="A3452" s="20" t="s">
        <v>5424</v>
      </c>
      <c r="B3452" s="23">
        <v>3.9703727908488462</v>
      </c>
      <c r="C3452" s="23">
        <v>6.0900159613784295</v>
      </c>
      <c r="D3452" s="28">
        <v>5.6252739542780997E-2</v>
      </c>
      <c r="E3452" s="13">
        <v>0.65194784644705295</v>
      </c>
      <c r="F3452" s="16" t="s">
        <v>5425</v>
      </c>
      <c r="G3452" s="17">
        <v>4.9999999999999998E-39</v>
      </c>
    </row>
    <row r="3453" spans="1:7">
      <c r="A3453" s="20" t="s">
        <v>4566</v>
      </c>
      <c r="B3453" s="23">
        <v>0.64400675083802672</v>
      </c>
      <c r="C3453" s="23">
        <v>1.1208434294461256</v>
      </c>
      <c r="D3453" s="28">
        <v>5.6261854586310597E-2</v>
      </c>
      <c r="E3453" s="13">
        <v>0.57457333818361067</v>
      </c>
      <c r="F3453" s="16" t="s">
        <v>4567</v>
      </c>
      <c r="G3453" s="17">
        <v>5.9999999999999997E-75</v>
      </c>
    </row>
    <row r="3454" spans="1:7">
      <c r="A3454" s="20" t="s">
        <v>5317</v>
      </c>
      <c r="B3454" s="23">
        <v>3.6873264606153482</v>
      </c>
      <c r="C3454" s="23">
        <v>5.2778148638096098</v>
      </c>
      <c r="D3454" s="28">
        <v>5.6265316060687701E-2</v>
      </c>
      <c r="E3454" s="13">
        <v>0.69864642011216327</v>
      </c>
      <c r="F3454" s="16" t="s">
        <v>5318</v>
      </c>
      <c r="G3454" s="17">
        <v>6.9999999999999997E-92</v>
      </c>
    </row>
    <row r="3455" spans="1:7">
      <c r="A3455" s="20" t="s">
        <v>7119</v>
      </c>
      <c r="B3455" s="23">
        <v>2.1643654785043465</v>
      </c>
      <c r="C3455" s="23">
        <v>2.8000252449315108</v>
      </c>
      <c r="D3455" s="28">
        <v>5.6282335295143503E-2</v>
      </c>
      <c r="E3455" s="13">
        <v>0.77298070166409782</v>
      </c>
      <c r="F3455" s="16" t="s">
        <v>7120</v>
      </c>
      <c r="G3455" s="16">
        <v>0</v>
      </c>
    </row>
    <row r="3456" spans="1:7">
      <c r="A3456" s="20" t="s">
        <v>9389</v>
      </c>
      <c r="B3456" s="23">
        <v>7.8332557386296626</v>
      </c>
      <c r="C3456" s="23">
        <v>11.996456037410178</v>
      </c>
      <c r="D3456" s="28">
        <v>5.6300513977892999E-2</v>
      </c>
      <c r="E3456" s="13">
        <v>0.65296415159628451</v>
      </c>
      <c r="F3456" s="16" t="s">
        <v>3367</v>
      </c>
      <c r="G3456" s="17">
        <v>2E-100</v>
      </c>
    </row>
    <row r="3457" spans="1:7">
      <c r="A3457" s="20" t="s">
        <v>6729</v>
      </c>
      <c r="B3457" s="23">
        <v>2.4931574322900931</v>
      </c>
      <c r="C3457" s="23">
        <v>3.5636054917593718</v>
      </c>
      <c r="D3457" s="28">
        <v>5.63474736456826E-2</v>
      </c>
      <c r="E3457" s="13">
        <v>0.69961656475593981</v>
      </c>
      <c r="F3457" s="16" t="s">
        <v>6730</v>
      </c>
      <c r="G3457" s="16">
        <v>0</v>
      </c>
    </row>
    <row r="3458" spans="1:7">
      <c r="A3458" s="20" t="s">
        <v>9793</v>
      </c>
      <c r="B3458" s="23">
        <v>19.446473545881016</v>
      </c>
      <c r="C3458" s="23">
        <v>14.087993523227121</v>
      </c>
      <c r="D3458" s="28">
        <v>5.6387445350150001E-2</v>
      </c>
      <c r="E3458" s="13">
        <v>1.3803579277502702</v>
      </c>
      <c r="F3458" s="16" t="s">
        <v>9486</v>
      </c>
      <c r="G3458" s="17">
        <v>7.9999999999999995E-102</v>
      </c>
    </row>
    <row r="3459" spans="1:7">
      <c r="A3459" s="20" t="s">
        <v>4104</v>
      </c>
      <c r="B3459" s="23">
        <v>1.8302990806889372</v>
      </c>
      <c r="C3459" s="23">
        <v>1.363133568268847</v>
      </c>
      <c r="D3459" s="28">
        <v>5.6425203660121603E-2</v>
      </c>
      <c r="E3459" s="13">
        <v>1.3427144069332702</v>
      </c>
      <c r="F3459" s="16" t="s">
        <v>4105</v>
      </c>
      <c r="G3459" s="17">
        <v>3.0000000000000002E-66</v>
      </c>
    </row>
    <row r="3460" spans="1:7">
      <c r="A3460" s="20" t="s">
        <v>6378</v>
      </c>
      <c r="B3460" s="23">
        <v>1.076574594618958</v>
      </c>
      <c r="C3460" s="23">
        <v>1.5075187492512332</v>
      </c>
      <c r="D3460" s="28">
        <v>5.6425479142913799E-2</v>
      </c>
      <c r="E3460" s="13">
        <v>0.71413678612865006</v>
      </c>
      <c r="F3460" s="16" t="s">
        <v>6379</v>
      </c>
      <c r="G3460" s="17">
        <v>6.0000000000000006E-101</v>
      </c>
    </row>
    <row r="3461" spans="1:7">
      <c r="A3461" s="20" t="s">
        <v>6011</v>
      </c>
      <c r="B3461" s="23">
        <v>1.5130372711386382</v>
      </c>
      <c r="C3461" s="23">
        <v>0.98744336105429242</v>
      </c>
      <c r="D3461" s="28">
        <v>5.6461812688260199E-2</v>
      </c>
      <c r="E3461" s="13">
        <v>1.5322775268073803</v>
      </c>
      <c r="F3461" s="16" t="s">
        <v>6012</v>
      </c>
      <c r="G3461" s="16">
        <v>0</v>
      </c>
    </row>
    <row r="3462" spans="1:7">
      <c r="A3462" s="20" t="s">
        <v>9077</v>
      </c>
      <c r="B3462" s="23">
        <v>1.3334896374086989</v>
      </c>
      <c r="C3462" s="23">
        <v>1.1123121536889276</v>
      </c>
      <c r="D3462" s="28">
        <v>5.6486976449143703E-2</v>
      </c>
      <c r="E3462" s="13">
        <v>1.1988447963876392</v>
      </c>
      <c r="F3462" s="16" t="s">
        <v>29</v>
      </c>
      <c r="G3462" s="17">
        <v>2.0000000000000001E-62</v>
      </c>
    </row>
    <row r="3463" spans="1:7">
      <c r="A3463" s="20" t="s">
        <v>4413</v>
      </c>
      <c r="B3463" s="23">
        <v>8.6596663885009999</v>
      </c>
      <c r="C3463" s="23">
        <v>7.1718563709830079</v>
      </c>
      <c r="D3463" s="28">
        <v>5.6525159569227497E-2</v>
      </c>
      <c r="E3463" s="13">
        <v>1.2074511731073703</v>
      </c>
      <c r="F3463" s="16" t="s">
        <v>4414</v>
      </c>
      <c r="G3463" s="17">
        <v>1.9999999999999999E-34</v>
      </c>
    </row>
    <row r="3464" spans="1:7">
      <c r="A3464" s="20" t="s">
        <v>3233</v>
      </c>
      <c r="B3464" s="23">
        <v>8.7696994045063192</v>
      </c>
      <c r="C3464" s="23">
        <v>13.679861655618861</v>
      </c>
      <c r="D3464" s="28">
        <v>5.6537638100075199E-2</v>
      </c>
      <c r="E3464" s="13">
        <v>0.64106638102617475</v>
      </c>
      <c r="F3464" s="16" t="s">
        <v>646</v>
      </c>
      <c r="G3464" s="16">
        <v>0</v>
      </c>
    </row>
    <row r="3465" spans="1:7">
      <c r="A3465" s="20" t="s">
        <v>9212</v>
      </c>
      <c r="B3465" s="23">
        <v>1.2949538416121684</v>
      </c>
      <c r="C3465" s="23">
        <v>2.4380408520663548</v>
      </c>
      <c r="D3465" s="28">
        <v>5.65452700684606E-2</v>
      </c>
      <c r="E3465" s="13">
        <v>0.53114525973370541</v>
      </c>
      <c r="F3465" s="16" t="s">
        <v>4024</v>
      </c>
      <c r="G3465" s="17">
        <v>6.9999999999999997E-32</v>
      </c>
    </row>
    <row r="3466" spans="1:7">
      <c r="A3466" s="20" t="s">
        <v>8436</v>
      </c>
      <c r="B3466" s="23">
        <v>4.9892308976792554</v>
      </c>
      <c r="C3466" s="23">
        <v>7.2082697334903427</v>
      </c>
      <c r="D3466" s="28">
        <v>5.6628408198557398E-2</v>
      </c>
      <c r="E3466" s="13">
        <v>0.69215374592584811</v>
      </c>
      <c r="F3466" s="16" t="s">
        <v>8437</v>
      </c>
      <c r="G3466" s="16">
        <v>4.5999999999999999E-2</v>
      </c>
    </row>
    <row r="3467" spans="1:7">
      <c r="A3467" s="20" t="s">
        <v>6949</v>
      </c>
      <c r="B3467" s="23">
        <v>5.7271673256364313</v>
      </c>
      <c r="C3467" s="23">
        <v>4.0927022980656425</v>
      </c>
      <c r="D3467" s="28">
        <v>5.6639967260089102E-2</v>
      </c>
      <c r="E3467" s="13">
        <v>1.3993608399866502</v>
      </c>
      <c r="F3467" s="16" t="s">
        <v>6950</v>
      </c>
      <c r="G3467" s="17">
        <v>3.9999999999999998E-67</v>
      </c>
    </row>
    <row r="3468" spans="1:7">
      <c r="A3468" s="20" t="s">
        <v>5993</v>
      </c>
      <c r="B3468" s="23">
        <v>0.74464172811808016</v>
      </c>
      <c r="C3468" s="23">
        <v>1.1370586577289346</v>
      </c>
      <c r="D3468" s="28">
        <v>5.6680805308081603E-2</v>
      </c>
      <c r="E3468" s="13">
        <v>0.654884181265868</v>
      </c>
      <c r="F3468" s="16" t="s">
        <v>5994</v>
      </c>
      <c r="G3468" s="16">
        <v>0</v>
      </c>
    </row>
    <row r="3469" spans="1:7">
      <c r="A3469" s="20" t="s">
        <v>4885</v>
      </c>
      <c r="B3469" s="23">
        <v>1.6350046901574296</v>
      </c>
      <c r="C3469" s="23">
        <v>2.3384256596698849</v>
      </c>
      <c r="D3469" s="28">
        <v>5.6688794263832901E-2</v>
      </c>
      <c r="E3469" s="13">
        <v>0.69919036484924768</v>
      </c>
      <c r="F3469" s="16" t="s">
        <v>4886</v>
      </c>
      <c r="G3469" s="17">
        <v>5E-177</v>
      </c>
    </row>
    <row r="3470" spans="1:7">
      <c r="A3470" s="20" t="s">
        <v>9305</v>
      </c>
      <c r="B3470" s="23">
        <v>8.2642664969649609</v>
      </c>
      <c r="C3470" s="23">
        <v>6.7755883802417456</v>
      </c>
      <c r="D3470" s="28">
        <v>5.6709651820099703E-2</v>
      </c>
      <c r="E3470" s="13">
        <v>1.2197120062759923</v>
      </c>
      <c r="F3470" s="16" t="s">
        <v>3457</v>
      </c>
      <c r="G3470" s="17">
        <v>1E-79</v>
      </c>
    </row>
    <row r="3471" spans="1:7">
      <c r="A3471" s="20" t="s">
        <v>7045</v>
      </c>
      <c r="B3471" s="23">
        <v>3.7044879906285191</v>
      </c>
      <c r="C3471" s="23">
        <v>2.8783402201526647</v>
      </c>
      <c r="D3471" s="28">
        <v>5.6713157787489997E-2</v>
      </c>
      <c r="E3471" s="13">
        <v>1.2870222792606623</v>
      </c>
      <c r="F3471" s="16" t="s">
        <v>7046</v>
      </c>
      <c r="G3471" s="17">
        <v>5.0000000000000001E-47</v>
      </c>
    </row>
    <row r="3472" spans="1:7">
      <c r="A3472" s="20" t="s">
        <v>3138</v>
      </c>
      <c r="B3472" s="23">
        <v>9.7853316946785647</v>
      </c>
      <c r="C3472" s="23">
        <v>8.3141304517068981</v>
      </c>
      <c r="D3472" s="28">
        <v>5.6783380254514897E-2</v>
      </c>
      <c r="E3472" s="13">
        <v>1.1769519075406891</v>
      </c>
      <c r="F3472" s="16" t="s">
        <v>3127</v>
      </c>
      <c r="G3472" s="16"/>
    </row>
    <row r="3473" spans="1:7">
      <c r="A3473" s="20" t="s">
        <v>7950</v>
      </c>
      <c r="B3473" s="23">
        <v>1.3095365167316582</v>
      </c>
      <c r="C3473" s="23">
        <v>2.1087878526753001</v>
      </c>
      <c r="D3473" s="28">
        <v>5.69492457338528E-2</v>
      </c>
      <c r="E3473" s="13">
        <v>0.62099016507057503</v>
      </c>
      <c r="F3473" s="16" t="s">
        <v>7951</v>
      </c>
      <c r="G3473" s="16">
        <v>0</v>
      </c>
    </row>
    <row r="3474" spans="1:7">
      <c r="A3474" s="20" t="s">
        <v>5790</v>
      </c>
      <c r="B3474" s="23">
        <v>1.3869979987329659</v>
      </c>
      <c r="C3474" s="23">
        <v>1.2213775140997107</v>
      </c>
      <c r="D3474" s="28">
        <v>5.6963824856651003E-2</v>
      </c>
      <c r="E3474" s="13">
        <v>1.1356013867304047</v>
      </c>
      <c r="F3474" s="16" t="s">
        <v>5791</v>
      </c>
      <c r="G3474" s="17">
        <v>6.0000000000000001E-80</v>
      </c>
    </row>
    <row r="3475" spans="1:7">
      <c r="A3475" s="20" t="s">
        <v>6815</v>
      </c>
      <c r="B3475" s="23">
        <v>1.4268805016808739</v>
      </c>
      <c r="C3475" s="23">
        <v>1.1580975968519216</v>
      </c>
      <c r="D3475" s="28">
        <v>5.7029352827380302E-2</v>
      </c>
      <c r="E3475" s="13">
        <v>1.2320900289920209</v>
      </c>
      <c r="F3475" s="16" t="s">
        <v>6816</v>
      </c>
      <c r="G3475" s="17">
        <v>3.0000000000000002E-33</v>
      </c>
    </row>
    <row r="3476" spans="1:7">
      <c r="A3476" s="20" t="s">
        <v>9288</v>
      </c>
      <c r="B3476" s="23">
        <v>0.56660806735858071</v>
      </c>
      <c r="C3476" s="23">
        <v>1.3110020453374123</v>
      </c>
      <c r="D3476" s="28">
        <v>5.70663856937349E-2</v>
      </c>
      <c r="E3476" s="13">
        <v>0.43219464788306483</v>
      </c>
      <c r="F3476" s="16" t="s">
        <v>6145</v>
      </c>
      <c r="G3476" s="17">
        <v>8.9999999999999995E-14</v>
      </c>
    </row>
    <row r="3477" spans="1:7">
      <c r="A3477" s="20" t="s">
        <v>9783</v>
      </c>
      <c r="B3477" s="23">
        <v>5.6103381474433629</v>
      </c>
      <c r="C3477" s="23">
        <v>4.0319100133660655</v>
      </c>
      <c r="D3477" s="28">
        <v>5.7135393811298001E-2</v>
      </c>
      <c r="E3477" s="13">
        <v>1.3914839688496761</v>
      </c>
      <c r="F3477" s="16" t="s">
        <v>9784</v>
      </c>
      <c r="G3477" s="17">
        <v>8.9999999999999998E-127</v>
      </c>
    </row>
    <row r="3478" spans="1:7">
      <c r="A3478" s="20" t="s">
        <v>4985</v>
      </c>
      <c r="B3478" s="23">
        <v>2.117933151141921</v>
      </c>
      <c r="C3478" s="23">
        <v>1.3226730137177518</v>
      </c>
      <c r="D3478" s="28">
        <v>5.7175091200268202E-2</v>
      </c>
      <c r="E3478" s="13">
        <v>1.6012522590060734</v>
      </c>
      <c r="F3478" s="16" t="s">
        <v>4986</v>
      </c>
      <c r="G3478" s="17">
        <v>2E-35</v>
      </c>
    </row>
    <row r="3479" spans="1:7">
      <c r="A3479" s="20" t="s">
        <v>8175</v>
      </c>
      <c r="B3479" s="23">
        <v>1.1128838041132421</v>
      </c>
      <c r="C3479" s="23">
        <v>1.6853612394573108</v>
      </c>
      <c r="D3479" s="28">
        <v>5.7230123298753301E-2</v>
      </c>
      <c r="E3479" s="13">
        <v>0.66032360188347072</v>
      </c>
      <c r="F3479" s="16" t="s">
        <v>8176</v>
      </c>
      <c r="G3479" s="16">
        <v>0</v>
      </c>
    </row>
    <row r="3480" spans="1:7">
      <c r="A3480" s="20" t="s">
        <v>3994</v>
      </c>
      <c r="B3480" s="23">
        <v>1.5749667867415202</v>
      </c>
      <c r="C3480" s="23">
        <v>1.1261825111648702</v>
      </c>
      <c r="D3480" s="28">
        <v>5.72644149048121E-2</v>
      </c>
      <c r="E3480" s="13">
        <v>1.3985004838269497</v>
      </c>
      <c r="F3480" s="16" t="s">
        <v>418</v>
      </c>
      <c r="G3480" s="17">
        <v>9.9999999999999995E-163</v>
      </c>
    </row>
    <row r="3481" spans="1:7">
      <c r="A3481" s="20" t="s">
        <v>4116</v>
      </c>
      <c r="B3481" s="23">
        <v>11.722119321903596</v>
      </c>
      <c r="C3481" s="23">
        <v>10.194558617910001</v>
      </c>
      <c r="D3481" s="28">
        <v>5.7266134952775098E-2</v>
      </c>
      <c r="E3481" s="13">
        <v>1.1498407887233044</v>
      </c>
      <c r="F3481" s="16" t="s">
        <v>4117</v>
      </c>
      <c r="G3481" s="17">
        <v>5E-53</v>
      </c>
    </row>
    <row r="3482" spans="1:7">
      <c r="A3482" s="20" t="s">
        <v>6290</v>
      </c>
      <c r="B3482" s="23">
        <v>1.0878088156317971</v>
      </c>
      <c r="C3482" s="23">
        <v>1.3784731966766666</v>
      </c>
      <c r="D3482" s="28">
        <v>5.7384798249303703E-2</v>
      </c>
      <c r="E3482" s="13">
        <v>0.78914034618473072</v>
      </c>
      <c r="F3482" s="16" t="s">
        <v>6291</v>
      </c>
      <c r="G3482" s="16">
        <v>0</v>
      </c>
    </row>
    <row r="3483" spans="1:7">
      <c r="A3483" s="20" t="s">
        <v>4923</v>
      </c>
      <c r="B3483" s="23">
        <v>1.5047718427091641</v>
      </c>
      <c r="C3483" s="23">
        <v>2.6974396227822033</v>
      </c>
      <c r="D3483" s="28">
        <v>5.7569835458431903E-2</v>
      </c>
      <c r="E3483" s="13">
        <v>0.55785190889911618</v>
      </c>
      <c r="F3483" s="16" t="s">
        <v>4924</v>
      </c>
      <c r="G3483" s="17">
        <v>2.0000000000000001E-56</v>
      </c>
    </row>
    <row r="3484" spans="1:7">
      <c r="A3484" s="20" t="s">
        <v>9145</v>
      </c>
      <c r="B3484" s="23">
        <v>0.10351660995568765</v>
      </c>
      <c r="C3484" s="23">
        <v>1.0026690071756894</v>
      </c>
      <c r="D3484" s="28">
        <v>5.7647043561954103E-2</v>
      </c>
      <c r="E3484" s="13">
        <v>0.10324105882884768</v>
      </c>
      <c r="F3484" s="16" t="s">
        <v>6942</v>
      </c>
      <c r="G3484" s="17">
        <v>4.0000000000000002E-56</v>
      </c>
    </row>
    <row r="3485" spans="1:7">
      <c r="A3485" s="20" t="s">
        <v>5618</v>
      </c>
      <c r="B3485" s="23">
        <v>2.7690705958245401</v>
      </c>
      <c r="C3485" s="23">
        <v>4.0013297227533968</v>
      </c>
      <c r="D3485" s="28">
        <v>5.7687854119333498E-2</v>
      </c>
      <c r="E3485" s="13">
        <v>0.69203759442225765</v>
      </c>
      <c r="F3485" s="16" t="s">
        <v>5619</v>
      </c>
      <c r="G3485" s="17">
        <v>9.9999999999999995E-45</v>
      </c>
    </row>
    <row r="3486" spans="1:7">
      <c r="A3486" s="20" t="s">
        <v>8790</v>
      </c>
      <c r="B3486" s="23">
        <v>4.578299409060774</v>
      </c>
      <c r="C3486" s="23">
        <v>3.6541295541744505</v>
      </c>
      <c r="D3486" s="28">
        <v>5.7773794021510998E-2</v>
      </c>
      <c r="E3486" s="13">
        <v>1.2529110807881889</v>
      </c>
      <c r="F3486" s="16" t="s">
        <v>6137</v>
      </c>
      <c r="G3486" s="17">
        <v>9.0000000000000002E-6</v>
      </c>
    </row>
    <row r="3487" spans="1:7">
      <c r="A3487" s="20" t="s">
        <v>7195</v>
      </c>
      <c r="B3487" s="23">
        <v>5.1571435044114455</v>
      </c>
      <c r="C3487" s="23">
        <v>4.6036967201599026</v>
      </c>
      <c r="D3487" s="28">
        <v>5.7836591538566899E-2</v>
      </c>
      <c r="E3487" s="13">
        <v>1.1202179070198004</v>
      </c>
      <c r="F3487" s="16" t="s">
        <v>7196</v>
      </c>
      <c r="G3487" s="17">
        <v>1.9999999999999999E-20</v>
      </c>
    </row>
    <row r="3488" spans="1:7">
      <c r="A3488" s="20" t="s">
        <v>6807</v>
      </c>
      <c r="B3488" s="23">
        <v>5.8736969924858071</v>
      </c>
      <c r="C3488" s="23">
        <v>4.842583745105304</v>
      </c>
      <c r="D3488" s="28">
        <v>5.7894462768735597E-2</v>
      </c>
      <c r="E3488" s="13">
        <v>1.2129262603713797</v>
      </c>
      <c r="F3488" s="16" t="s">
        <v>6808</v>
      </c>
      <c r="G3488" s="17">
        <v>4E-55</v>
      </c>
    </row>
    <row r="3489" spans="1:7">
      <c r="A3489" s="20" t="s">
        <v>1045</v>
      </c>
      <c r="B3489" s="23">
        <v>0.79347125666022544</v>
      </c>
      <c r="C3489" s="23">
        <v>1.1677772242486473</v>
      </c>
      <c r="D3489" s="28">
        <v>5.7932073169672103E-2</v>
      </c>
      <c r="E3489" s="13">
        <v>0.67947142672760052</v>
      </c>
      <c r="F3489" s="16" t="s">
        <v>150</v>
      </c>
      <c r="G3489" s="17">
        <v>6.0000000000000002E-173</v>
      </c>
    </row>
    <row r="3490" spans="1:7">
      <c r="A3490" s="20" t="s">
        <v>9198</v>
      </c>
      <c r="B3490" s="23">
        <v>0.54297466515613169</v>
      </c>
      <c r="C3490" s="23">
        <v>1.9406539259635198</v>
      </c>
      <c r="D3490" s="28">
        <v>5.7935442189437601E-2</v>
      </c>
      <c r="E3490" s="13">
        <v>0.2797895378932897</v>
      </c>
      <c r="F3490" s="16" t="s">
        <v>6502</v>
      </c>
      <c r="G3490" s="17">
        <v>6.0000000000000005E-76</v>
      </c>
    </row>
    <row r="3491" spans="1:7">
      <c r="A3491" s="20" t="s">
        <v>5027</v>
      </c>
      <c r="B3491" s="23">
        <v>2.2150161900423249</v>
      </c>
      <c r="C3491" s="23">
        <v>1.8464929429525632</v>
      </c>
      <c r="D3491" s="28">
        <v>5.7969953418279999E-2</v>
      </c>
      <c r="E3491" s="13">
        <v>1.1995801004798257</v>
      </c>
      <c r="F3491" s="16" t="s">
        <v>5028</v>
      </c>
      <c r="G3491" s="16">
        <v>0</v>
      </c>
    </row>
    <row r="3492" spans="1:7">
      <c r="A3492" s="20" t="s">
        <v>3520</v>
      </c>
      <c r="B3492" s="23">
        <v>2.7010533317596677</v>
      </c>
      <c r="C3492" s="23">
        <v>2.1376819757816459</v>
      </c>
      <c r="D3492" s="28">
        <v>5.7985448775147497E-2</v>
      </c>
      <c r="E3492" s="13">
        <v>1.263543109948347</v>
      </c>
      <c r="F3492" s="16" t="s">
        <v>3521</v>
      </c>
      <c r="G3492" s="17">
        <v>9.9999999999999999E-56</v>
      </c>
    </row>
    <row r="3493" spans="1:7">
      <c r="A3493" s="20" t="s">
        <v>1193</v>
      </c>
      <c r="B3493" s="23">
        <v>1.1047272570911115</v>
      </c>
      <c r="C3493" s="23">
        <v>2.1093439156278788</v>
      </c>
      <c r="D3493" s="28">
        <v>5.8012946240638401E-2</v>
      </c>
      <c r="E3493" s="13">
        <v>0.52373026935357403</v>
      </c>
      <c r="F3493" s="16" t="s">
        <v>274</v>
      </c>
      <c r="G3493" s="17">
        <v>5.9999999999999994E-107</v>
      </c>
    </row>
    <row r="3494" spans="1:7">
      <c r="A3494" s="20" t="s">
        <v>3659</v>
      </c>
      <c r="B3494" s="23">
        <v>1.7229628547698923</v>
      </c>
      <c r="C3494" s="23">
        <v>1.3526196140859166</v>
      </c>
      <c r="D3494" s="28">
        <v>5.80560747618915E-2</v>
      </c>
      <c r="E3494" s="13">
        <v>1.2737970356390618</v>
      </c>
      <c r="F3494" s="16" t="s">
        <v>3660</v>
      </c>
      <c r="G3494" s="17">
        <v>1.9999999999999999E-102</v>
      </c>
    </row>
    <row r="3495" spans="1:7">
      <c r="A3495" s="20" t="s">
        <v>9674</v>
      </c>
      <c r="B3495" s="23">
        <v>2.5210243670664263</v>
      </c>
      <c r="C3495" s="23">
        <v>2.6233938501441143</v>
      </c>
      <c r="D3495" s="28">
        <v>5.8167607562406402E-2</v>
      </c>
      <c r="E3495" s="13">
        <v>0.96097822556378087</v>
      </c>
      <c r="F3495" s="16" t="s">
        <v>9597</v>
      </c>
      <c r="G3495" s="16">
        <v>0</v>
      </c>
    </row>
    <row r="3496" spans="1:7">
      <c r="A3496" s="20" t="s">
        <v>4644</v>
      </c>
      <c r="B3496" s="23">
        <v>0.81244932832210137</v>
      </c>
      <c r="C3496" s="23">
        <v>1.337898437880404</v>
      </c>
      <c r="D3496" s="28">
        <v>5.81975642937037E-2</v>
      </c>
      <c r="E3496" s="13">
        <v>0.60725784956385975</v>
      </c>
      <c r="F3496" s="16" t="s">
        <v>104</v>
      </c>
      <c r="G3496" s="16">
        <v>0</v>
      </c>
    </row>
    <row r="3497" spans="1:7">
      <c r="A3497" s="20" t="s">
        <v>8080</v>
      </c>
      <c r="B3497" s="23">
        <v>0.58297805333511521</v>
      </c>
      <c r="C3497" s="23">
        <v>1.125388349313091</v>
      </c>
      <c r="D3497" s="28">
        <v>5.8253821969039297E-2</v>
      </c>
      <c r="E3497" s="13">
        <v>0.51802389254424974</v>
      </c>
      <c r="F3497" s="16" t="s">
        <v>8081</v>
      </c>
      <c r="G3497" s="17">
        <v>7.0000000000000001E-154</v>
      </c>
    </row>
    <row r="3498" spans="1:7">
      <c r="A3498" s="20" t="s">
        <v>5003</v>
      </c>
      <c r="B3498" s="23">
        <v>2.7185569580282976</v>
      </c>
      <c r="C3498" s="23">
        <v>3.6495439352227388</v>
      </c>
      <c r="D3498" s="28">
        <v>5.8276253292123402E-2</v>
      </c>
      <c r="E3498" s="13">
        <v>0.74490320058645321</v>
      </c>
      <c r="F3498" s="16" t="s">
        <v>5004</v>
      </c>
      <c r="G3498" s="16">
        <v>0</v>
      </c>
    </row>
    <row r="3499" spans="1:7">
      <c r="A3499" s="20" t="s">
        <v>9473</v>
      </c>
      <c r="B3499" s="23">
        <v>1.6658281009246381</v>
      </c>
      <c r="C3499" s="23">
        <v>1.2582382865367883</v>
      </c>
      <c r="D3499" s="28">
        <v>5.8447441067912498E-2</v>
      </c>
      <c r="E3499" s="13">
        <v>1.3239369034856758</v>
      </c>
      <c r="F3499" s="16" t="s">
        <v>4753</v>
      </c>
      <c r="G3499" s="17">
        <v>1E-70</v>
      </c>
    </row>
    <row r="3500" spans="1:7">
      <c r="A3500" s="20" t="s">
        <v>4112</v>
      </c>
      <c r="B3500" s="23">
        <v>1.1344496852202102</v>
      </c>
      <c r="C3500" s="23">
        <v>1.7931578887369333</v>
      </c>
      <c r="D3500" s="28">
        <v>5.8565986820259403E-2</v>
      </c>
      <c r="E3500" s="13">
        <v>0.63265465486661365</v>
      </c>
      <c r="F3500" s="16" t="s">
        <v>4113</v>
      </c>
      <c r="G3500" s="16">
        <v>0</v>
      </c>
    </row>
    <row r="3501" spans="1:7">
      <c r="A3501" s="20" t="s">
        <v>3706</v>
      </c>
      <c r="B3501" s="23">
        <v>4.7764065059084064</v>
      </c>
      <c r="C3501" s="23">
        <v>3.867664915608704</v>
      </c>
      <c r="D3501" s="28">
        <v>5.8578266580771199E-2</v>
      </c>
      <c r="E3501" s="13">
        <v>1.2349587180193149</v>
      </c>
      <c r="F3501" s="16" t="s">
        <v>3707</v>
      </c>
      <c r="G3501" s="17">
        <v>7.9999999999999995E-49</v>
      </c>
    </row>
    <row r="3502" spans="1:7">
      <c r="A3502" s="20" t="s">
        <v>3579</v>
      </c>
      <c r="B3502" s="23">
        <v>0.97824776188449825</v>
      </c>
      <c r="C3502" s="23">
        <v>1.835724178337633</v>
      </c>
      <c r="D3502" s="28">
        <v>5.8641213100635199E-2</v>
      </c>
      <c r="E3502" s="13">
        <v>0.5328947417200578</v>
      </c>
      <c r="F3502" s="16" t="s">
        <v>3580</v>
      </c>
      <c r="G3502" s="17">
        <v>9.9999999999999996E-104</v>
      </c>
    </row>
    <row r="3503" spans="1:7">
      <c r="A3503" s="20" t="s">
        <v>9533</v>
      </c>
      <c r="B3503" s="23">
        <v>35.246861490960683</v>
      </c>
      <c r="C3503" s="23">
        <v>87.17431056446577</v>
      </c>
      <c r="D3503" s="28">
        <v>5.86662004918274E-2</v>
      </c>
      <c r="E3503" s="13">
        <v>0.40432624316421156</v>
      </c>
      <c r="F3503" s="16" t="s">
        <v>3247</v>
      </c>
      <c r="G3503" s="17">
        <v>3.0000000000000002E-151</v>
      </c>
    </row>
    <row r="3504" spans="1:7">
      <c r="A3504" s="20" t="s">
        <v>5872</v>
      </c>
      <c r="B3504" s="23">
        <v>1.5882287184669124</v>
      </c>
      <c r="C3504" s="23">
        <v>2.1470682293175178</v>
      </c>
      <c r="D3504" s="28">
        <v>5.8732651232192602E-2</v>
      </c>
      <c r="E3504" s="13">
        <v>0.73971972421750098</v>
      </c>
      <c r="F3504" s="16" t="s">
        <v>5873</v>
      </c>
      <c r="G3504" s="17">
        <v>3.9999999999999997E-39</v>
      </c>
    </row>
    <row r="3505" spans="1:7">
      <c r="A3505" s="20" t="s">
        <v>5640</v>
      </c>
      <c r="B3505" s="23">
        <v>0.6598502485492157</v>
      </c>
      <c r="C3505" s="23">
        <v>1.0977312115902733</v>
      </c>
      <c r="D3505" s="28">
        <v>5.8784672262964598E-2</v>
      </c>
      <c r="E3505" s="13">
        <v>0.60110365960470102</v>
      </c>
      <c r="F3505" s="16" t="s">
        <v>5641</v>
      </c>
      <c r="G3505" s="16">
        <v>0</v>
      </c>
    </row>
    <row r="3506" spans="1:7">
      <c r="A3506" s="20" t="s">
        <v>5023</v>
      </c>
      <c r="B3506" s="23">
        <v>5.1097984950269622</v>
      </c>
      <c r="C3506" s="23">
        <v>4.4829875696632424</v>
      </c>
      <c r="D3506" s="28">
        <v>5.8877138425322703E-2</v>
      </c>
      <c r="E3506" s="13">
        <v>1.1398199115262782</v>
      </c>
      <c r="F3506" s="16" t="s">
        <v>5024</v>
      </c>
      <c r="G3506" s="17">
        <v>4E-14</v>
      </c>
    </row>
    <row r="3507" spans="1:7">
      <c r="A3507" s="20" t="s">
        <v>6064</v>
      </c>
      <c r="B3507" s="23">
        <v>14.474218309032233</v>
      </c>
      <c r="C3507" s="23">
        <v>13.828733610233218</v>
      </c>
      <c r="D3507" s="28">
        <v>5.8884168583068101E-2</v>
      </c>
      <c r="E3507" s="13">
        <v>1.0466770650872441</v>
      </c>
      <c r="F3507" s="16" t="s">
        <v>6065</v>
      </c>
      <c r="G3507" s="17">
        <v>2E-78</v>
      </c>
    </row>
    <row r="3508" spans="1:7">
      <c r="A3508" s="20" t="s">
        <v>6362</v>
      </c>
      <c r="B3508" s="23">
        <v>3.8337247871013433</v>
      </c>
      <c r="C3508" s="23">
        <v>5.1958716999881336</v>
      </c>
      <c r="D3508" s="28">
        <v>5.8917583490293399E-2</v>
      </c>
      <c r="E3508" s="13">
        <v>0.7378405411954454</v>
      </c>
      <c r="F3508" s="16" t="s">
        <v>6363</v>
      </c>
      <c r="G3508" s="16">
        <v>0</v>
      </c>
    </row>
    <row r="3509" spans="1:7">
      <c r="A3509" s="20" t="s">
        <v>6338</v>
      </c>
      <c r="B3509" s="23">
        <v>0.91193546976444018</v>
      </c>
      <c r="C3509" s="23">
        <v>1.6414140826494505</v>
      </c>
      <c r="D3509" s="28">
        <v>5.8966497003498097E-2</v>
      </c>
      <c r="E3509" s="13">
        <v>0.55557916762384585</v>
      </c>
      <c r="F3509" s="16" t="s">
        <v>58</v>
      </c>
      <c r="G3509" s="17">
        <v>9.0000000000000002E-38</v>
      </c>
    </row>
    <row r="3510" spans="1:7">
      <c r="A3510" s="20" t="s">
        <v>3677</v>
      </c>
      <c r="B3510" s="23">
        <v>1.8924109115943495</v>
      </c>
      <c r="C3510" s="23">
        <v>1.5271292154702285</v>
      </c>
      <c r="D3510" s="28">
        <v>5.9005742568920702E-2</v>
      </c>
      <c r="E3510" s="13">
        <v>1.2391950153423295</v>
      </c>
      <c r="F3510" s="16" t="s">
        <v>3678</v>
      </c>
      <c r="G3510" s="17">
        <v>5.9999999999999996E-31</v>
      </c>
    </row>
    <row r="3511" spans="1:7">
      <c r="A3511" s="20" t="s">
        <v>9622</v>
      </c>
      <c r="B3511" s="23">
        <v>2.3060665096921893</v>
      </c>
      <c r="C3511" s="23">
        <v>3.003132274105814</v>
      </c>
      <c r="D3511" s="28">
        <v>5.9026269716908698E-2</v>
      </c>
      <c r="E3511" s="13">
        <v>0.76788709227895169</v>
      </c>
      <c r="F3511" s="16" t="s">
        <v>3541</v>
      </c>
      <c r="G3511" s="16">
        <v>0</v>
      </c>
    </row>
    <row r="3512" spans="1:7">
      <c r="A3512" s="20" t="s">
        <v>1182</v>
      </c>
      <c r="B3512" s="23">
        <v>3.1029039178375681</v>
      </c>
      <c r="C3512" s="23">
        <v>5.5568106226763669</v>
      </c>
      <c r="D3512" s="28">
        <v>5.90689232216247E-2</v>
      </c>
      <c r="E3512" s="13">
        <v>0.55839655668220234</v>
      </c>
      <c r="F3512" s="16" t="s">
        <v>16</v>
      </c>
      <c r="G3512" s="16">
        <v>0</v>
      </c>
    </row>
    <row r="3513" spans="1:7">
      <c r="A3513" s="20" t="s">
        <v>8521</v>
      </c>
      <c r="B3513" s="23">
        <v>2.5100041370125328</v>
      </c>
      <c r="C3513" s="23">
        <v>1.9933793872080254</v>
      </c>
      <c r="D3513" s="28">
        <v>5.9085618912318401E-2</v>
      </c>
      <c r="E3513" s="13">
        <v>1.2591703080305774</v>
      </c>
      <c r="F3513" s="16" t="s">
        <v>8522</v>
      </c>
      <c r="G3513" s="17">
        <v>2E-46</v>
      </c>
    </row>
    <row r="3514" spans="1:7">
      <c r="A3514" s="20" t="s">
        <v>6181</v>
      </c>
      <c r="B3514" s="23">
        <v>1.6496734523558712</v>
      </c>
      <c r="C3514" s="23">
        <v>1.2668407386378635</v>
      </c>
      <c r="D3514" s="28">
        <v>5.9123435334449102E-2</v>
      </c>
      <c r="E3514" s="13">
        <v>1.3021948237389636</v>
      </c>
      <c r="F3514" s="16" t="s">
        <v>6182</v>
      </c>
      <c r="G3514" s="16">
        <v>0.23</v>
      </c>
    </row>
    <row r="3515" spans="1:7">
      <c r="A3515" s="20" t="s">
        <v>8092</v>
      </c>
      <c r="B3515" s="23">
        <v>4.3934264427313732</v>
      </c>
      <c r="C3515" s="23">
        <v>5.8176825690143836</v>
      </c>
      <c r="D3515" s="28">
        <v>5.91545137799677E-2</v>
      </c>
      <c r="E3515" s="13">
        <v>0.75518497109678084</v>
      </c>
      <c r="F3515" s="16" t="s">
        <v>8093</v>
      </c>
      <c r="G3515" s="17">
        <v>3.9999999999999997E-39</v>
      </c>
    </row>
    <row r="3516" spans="1:7">
      <c r="A3516" s="20" t="s">
        <v>4750</v>
      </c>
      <c r="B3516" s="23">
        <v>1.4838640199328226</v>
      </c>
      <c r="C3516" s="23">
        <v>2.3061880092574372</v>
      </c>
      <c r="D3516" s="28">
        <v>5.91632876821655E-2</v>
      </c>
      <c r="E3516" s="13">
        <v>0.64342716811306622</v>
      </c>
      <c r="F3516" s="16" t="s">
        <v>4751</v>
      </c>
      <c r="G3516" s="17">
        <v>9.9999999999999995E-145</v>
      </c>
    </row>
    <row r="3517" spans="1:7">
      <c r="A3517" s="20" t="s">
        <v>6874</v>
      </c>
      <c r="B3517" s="23">
        <v>1.042706182665297</v>
      </c>
      <c r="C3517" s="23">
        <v>1.5122739927631899</v>
      </c>
      <c r="D3517" s="28">
        <v>5.9181874389192E-2</v>
      </c>
      <c r="E3517" s="13">
        <v>0.68949554621387754</v>
      </c>
      <c r="F3517" s="16" t="s">
        <v>6875</v>
      </c>
      <c r="G3517" s="17">
        <v>9.9999999999999993E-89</v>
      </c>
    </row>
    <row r="3518" spans="1:7">
      <c r="A3518" s="20" t="s">
        <v>5952</v>
      </c>
      <c r="B3518" s="23">
        <v>2.2935998229432664</v>
      </c>
      <c r="C3518" s="23">
        <v>2.3006540390790917</v>
      </c>
      <c r="D3518" s="28">
        <v>5.9302445393216698E-2</v>
      </c>
      <c r="E3518" s="13">
        <v>0.99693382141947384</v>
      </c>
      <c r="F3518" s="16" t="s">
        <v>5953</v>
      </c>
      <c r="G3518" s="17">
        <v>4.0000000000000001E-53</v>
      </c>
    </row>
    <row r="3519" spans="1:7">
      <c r="A3519" s="20" t="s">
        <v>3915</v>
      </c>
      <c r="B3519" s="23">
        <v>2.6590610140415616</v>
      </c>
      <c r="C3519" s="23">
        <v>1.2331972303935212</v>
      </c>
      <c r="D3519" s="28">
        <v>5.9386594081243402E-2</v>
      </c>
      <c r="E3519" s="13">
        <v>2.1562333651957992</v>
      </c>
      <c r="F3519" s="16" t="s">
        <v>3916</v>
      </c>
      <c r="G3519" s="17">
        <v>1E-25</v>
      </c>
    </row>
    <row r="3520" spans="1:7">
      <c r="A3520" s="20" t="s">
        <v>8048</v>
      </c>
      <c r="B3520" s="23">
        <v>1.5465197612391823</v>
      </c>
      <c r="C3520" s="23">
        <v>0.80681173145981688</v>
      </c>
      <c r="D3520" s="28">
        <v>5.9484819969137098E-2</v>
      </c>
      <c r="E3520" s="13">
        <v>1.9168285498786237</v>
      </c>
      <c r="F3520" s="16" t="s">
        <v>8049</v>
      </c>
      <c r="G3520" s="17">
        <v>1.9999999999999999E-40</v>
      </c>
    </row>
    <row r="3521" spans="1:7">
      <c r="A3521" s="20" t="s">
        <v>5624</v>
      </c>
      <c r="B3521" s="23">
        <v>2.3485095886761664</v>
      </c>
      <c r="C3521" s="23">
        <v>1.7014854849331642</v>
      </c>
      <c r="D3521" s="28">
        <v>5.9486496298927001E-2</v>
      </c>
      <c r="E3521" s="13">
        <v>1.3802701283510614</v>
      </c>
      <c r="F3521" s="16" t="s">
        <v>5625</v>
      </c>
      <c r="G3521" s="17">
        <v>2.9999999999999999E-46</v>
      </c>
    </row>
    <row r="3522" spans="1:7">
      <c r="A3522" s="20" t="s">
        <v>9185</v>
      </c>
      <c r="B3522" s="23">
        <v>3.6942093700724596</v>
      </c>
      <c r="C3522" s="23">
        <v>9.0856376671123318</v>
      </c>
      <c r="D3522" s="28">
        <v>5.9490248063350598E-2</v>
      </c>
      <c r="E3522" s="13">
        <v>0.4065987997127099</v>
      </c>
      <c r="F3522" s="16" t="s">
        <v>6568</v>
      </c>
      <c r="G3522" s="17">
        <v>2.9999999999999998E-167</v>
      </c>
    </row>
    <row r="3523" spans="1:7">
      <c r="A3523" s="20" t="s">
        <v>4726</v>
      </c>
      <c r="B3523" s="23">
        <v>1.2054446892331776</v>
      </c>
      <c r="C3523" s="23">
        <v>2.7353517729888508</v>
      </c>
      <c r="D3523" s="28">
        <v>5.9495480905210202E-2</v>
      </c>
      <c r="E3523" s="13">
        <v>0.44069091995287252</v>
      </c>
      <c r="F3523" s="16" t="s">
        <v>4727</v>
      </c>
      <c r="G3523" s="17">
        <v>6.0000000000000002E-62</v>
      </c>
    </row>
    <row r="3524" spans="1:7">
      <c r="A3524" s="20" t="s">
        <v>3961</v>
      </c>
      <c r="B3524" s="23">
        <v>3.9596470920749156</v>
      </c>
      <c r="C3524" s="23">
        <v>6.0284908838994742</v>
      </c>
      <c r="D3524" s="28">
        <v>5.9531951767886497E-2</v>
      </c>
      <c r="E3524" s="13">
        <v>0.65682227415323791</v>
      </c>
      <c r="F3524" s="16" t="s">
        <v>3962</v>
      </c>
      <c r="G3524" s="17">
        <v>9.0000000000000003E-84</v>
      </c>
    </row>
    <row r="3525" spans="1:7">
      <c r="A3525" s="20" t="s">
        <v>6854</v>
      </c>
      <c r="B3525" s="23">
        <v>0.92475886940571184</v>
      </c>
      <c r="C3525" s="23">
        <v>1.4292797470196783</v>
      </c>
      <c r="D3525" s="28">
        <v>5.9534384126115003E-2</v>
      </c>
      <c r="E3525" s="13">
        <v>0.64701040599925308</v>
      </c>
      <c r="F3525" s="16" t="s">
        <v>6855</v>
      </c>
      <c r="G3525" s="17">
        <v>1.9999999999999999E-36</v>
      </c>
    </row>
    <row r="3526" spans="1:7">
      <c r="A3526" s="20" t="s">
        <v>9744</v>
      </c>
      <c r="B3526" s="23">
        <v>22.120992336669204</v>
      </c>
      <c r="C3526" s="23">
        <v>17.238364243734463</v>
      </c>
      <c r="D3526" s="28">
        <v>5.9564466468850302E-2</v>
      </c>
      <c r="E3526" s="13">
        <v>1.2832419610062136</v>
      </c>
      <c r="F3526" s="16" t="s">
        <v>763</v>
      </c>
      <c r="G3526" s="17">
        <v>3.0000000000000002E-119</v>
      </c>
    </row>
    <row r="3527" spans="1:7">
      <c r="A3527" s="20" t="s">
        <v>5502</v>
      </c>
      <c r="B3527" s="23">
        <v>1.7085249287550244</v>
      </c>
      <c r="C3527" s="23">
        <v>2.4088327205295701</v>
      </c>
      <c r="D3527" s="28">
        <v>5.9566123796351199E-2</v>
      </c>
      <c r="E3527" s="13">
        <v>0.70927504188809487</v>
      </c>
      <c r="F3527" s="16" t="s">
        <v>5503</v>
      </c>
      <c r="G3527" s="16">
        <v>5.2</v>
      </c>
    </row>
    <row r="3528" spans="1:7">
      <c r="A3528" s="20" t="s">
        <v>8116</v>
      </c>
      <c r="B3528" s="23">
        <v>1.3763176788958622</v>
      </c>
      <c r="C3528" s="23">
        <v>0.89694552638220115</v>
      </c>
      <c r="D3528" s="28">
        <v>5.9571028768940201E-2</v>
      </c>
      <c r="E3528" s="13">
        <v>1.5344495718120053</v>
      </c>
      <c r="F3528" s="16" t="s">
        <v>8117</v>
      </c>
      <c r="G3528" s="17">
        <v>5.0000000000000001E-4</v>
      </c>
    </row>
    <row r="3529" spans="1:7">
      <c r="A3529" s="20" t="s">
        <v>7608</v>
      </c>
      <c r="B3529" s="23">
        <v>4.7115673811108749</v>
      </c>
      <c r="C3529" s="23">
        <v>7.6462142740405543</v>
      </c>
      <c r="D3529" s="28">
        <v>5.95850716849885E-2</v>
      </c>
      <c r="E3529" s="13">
        <v>0.61619609551186449</v>
      </c>
      <c r="F3529" s="16" t="s">
        <v>7609</v>
      </c>
      <c r="G3529" s="17">
        <v>1E-117</v>
      </c>
    </row>
    <row r="3530" spans="1:7">
      <c r="A3530" s="20" t="s">
        <v>5541</v>
      </c>
      <c r="B3530" s="23">
        <v>1.4066999003406806</v>
      </c>
      <c r="C3530" s="23">
        <v>1.1474646606080943</v>
      </c>
      <c r="D3530" s="28">
        <v>5.9592225341923197E-2</v>
      </c>
      <c r="E3530" s="13">
        <v>1.225920020574059</v>
      </c>
      <c r="F3530" s="16" t="s">
        <v>5542</v>
      </c>
      <c r="G3530" s="16">
        <v>0</v>
      </c>
    </row>
    <row r="3531" spans="1:7">
      <c r="A3531" s="20" t="s">
        <v>6207</v>
      </c>
      <c r="B3531" s="23">
        <v>11.003938081928213</v>
      </c>
      <c r="C3531" s="23">
        <v>7.8277933679185026</v>
      </c>
      <c r="D3531" s="28">
        <v>5.9615017734001602E-2</v>
      </c>
      <c r="E3531" s="13">
        <v>1.4057522426469318</v>
      </c>
      <c r="F3531" s="16" t="s">
        <v>6208</v>
      </c>
      <c r="G3531" s="17">
        <v>1E-142</v>
      </c>
    </row>
    <row r="3532" spans="1:7">
      <c r="A3532" s="20" t="s">
        <v>8662</v>
      </c>
      <c r="B3532" s="23">
        <v>7.2405782018115783</v>
      </c>
      <c r="C3532" s="23">
        <v>5.9576093660866896</v>
      </c>
      <c r="D3532" s="28">
        <v>5.9627131859505203E-2</v>
      </c>
      <c r="E3532" s="13">
        <v>1.2153496070131933</v>
      </c>
      <c r="F3532" s="16" t="s">
        <v>30</v>
      </c>
      <c r="G3532" s="17">
        <v>7.9999999999999998E-19</v>
      </c>
    </row>
    <row r="3533" spans="1:7">
      <c r="A3533" s="20" t="s">
        <v>6937</v>
      </c>
      <c r="B3533" s="23">
        <v>1.2183494910438304</v>
      </c>
      <c r="C3533" s="23">
        <v>0.90800746274131183</v>
      </c>
      <c r="D3533" s="28">
        <v>5.9631139371006801E-2</v>
      </c>
      <c r="E3533" s="13">
        <v>1.3417835657050474</v>
      </c>
      <c r="F3533" s="16" t="s">
        <v>6938</v>
      </c>
      <c r="G3533" s="17">
        <v>9.9999999999999994E-30</v>
      </c>
    </row>
    <row r="3534" spans="1:7">
      <c r="A3534" s="20" t="s">
        <v>6246</v>
      </c>
      <c r="B3534" s="23">
        <v>3.2799194087228196</v>
      </c>
      <c r="C3534" s="23">
        <v>4.4189322146454426</v>
      </c>
      <c r="D3534" s="28">
        <v>5.9648647670840702E-2</v>
      </c>
      <c r="E3534" s="13">
        <v>0.74224252588721529</v>
      </c>
      <c r="F3534" s="16" t="s">
        <v>6247</v>
      </c>
      <c r="G3534" s="17">
        <v>9.9999999999999999E-117</v>
      </c>
    </row>
    <row r="3535" spans="1:7">
      <c r="A3535" s="20" t="s">
        <v>1155</v>
      </c>
      <c r="B3535" s="23">
        <v>1.8900673885598223</v>
      </c>
      <c r="C3535" s="23">
        <v>1.5707528272416009</v>
      </c>
      <c r="D3535" s="28">
        <v>5.96567105189557E-2</v>
      </c>
      <c r="E3535" s="13">
        <v>1.2032875929174482</v>
      </c>
      <c r="F3535" s="16" t="s">
        <v>246</v>
      </c>
      <c r="G3535" s="17">
        <v>1.9999999999999998E-71</v>
      </c>
    </row>
    <row r="3536" spans="1:7">
      <c r="A3536" s="20" t="s">
        <v>8086</v>
      </c>
      <c r="B3536" s="23">
        <v>6.6498553084555354</v>
      </c>
      <c r="C3536" s="23">
        <v>11.201015949261974</v>
      </c>
      <c r="D3536" s="28">
        <v>5.96608948557193E-2</v>
      </c>
      <c r="E3536" s="13">
        <v>0.59368322825160236</v>
      </c>
      <c r="F3536" s="16" t="s">
        <v>8087</v>
      </c>
      <c r="G3536" s="17">
        <v>6.9999999999999997E-109</v>
      </c>
    </row>
    <row r="3537" spans="1:7">
      <c r="A3537" s="20" t="s">
        <v>4177</v>
      </c>
      <c r="B3537" s="23">
        <v>1.9340471388340581</v>
      </c>
      <c r="C3537" s="23">
        <v>1.5953357390429894</v>
      </c>
      <c r="D3537" s="28">
        <v>5.97104851200203E-2</v>
      </c>
      <c r="E3537" s="13">
        <v>1.2123135535058314</v>
      </c>
      <c r="F3537" s="16" t="s">
        <v>4178</v>
      </c>
      <c r="G3537" s="17">
        <v>6.9999999999999999E-43</v>
      </c>
    </row>
    <row r="3538" spans="1:7">
      <c r="A3538" s="20" t="s">
        <v>9623</v>
      </c>
      <c r="B3538" s="23">
        <v>0.81862805344787049</v>
      </c>
      <c r="C3538" s="23">
        <v>1.2854397817957572</v>
      </c>
      <c r="D3538" s="28">
        <v>5.98605239712044E-2</v>
      </c>
      <c r="E3538" s="13">
        <v>0.636846676943706</v>
      </c>
      <c r="F3538" s="16" t="s">
        <v>5837</v>
      </c>
      <c r="G3538" s="17">
        <v>9.9999999999999999E-91</v>
      </c>
    </row>
    <row r="3539" spans="1:7">
      <c r="A3539" s="20" t="s">
        <v>4281</v>
      </c>
      <c r="B3539" s="23">
        <v>1.5455805726810066</v>
      </c>
      <c r="C3539" s="23">
        <v>2.3936652188122194</v>
      </c>
      <c r="D3539" s="28">
        <v>6.0106263472342797E-2</v>
      </c>
      <c r="E3539" s="13">
        <v>0.64569621538301503</v>
      </c>
      <c r="F3539" s="16" t="s">
        <v>4282</v>
      </c>
      <c r="G3539" s="16">
        <v>8.6</v>
      </c>
    </row>
    <row r="3540" spans="1:7">
      <c r="A3540" s="20" t="s">
        <v>6689</v>
      </c>
      <c r="B3540" s="23">
        <v>0.71961349341721215</v>
      </c>
      <c r="C3540" s="23">
        <v>1.5225677563938806</v>
      </c>
      <c r="D3540" s="28">
        <v>6.0252936479158803E-2</v>
      </c>
      <c r="E3540" s="13">
        <v>0.47263150713343477</v>
      </c>
      <c r="F3540" s="16" t="s">
        <v>294</v>
      </c>
      <c r="G3540" s="17">
        <v>2.0000000000000002E-111</v>
      </c>
    </row>
    <row r="3541" spans="1:7">
      <c r="A3541" s="20" t="s">
        <v>1877</v>
      </c>
      <c r="B3541" s="23">
        <v>1.45274445367038</v>
      </c>
      <c r="C3541" s="23">
        <v>2.0878711993341552</v>
      </c>
      <c r="D3541" s="28">
        <v>6.0323576429392803E-2</v>
      </c>
      <c r="E3541" s="13">
        <v>0.69580175929131838</v>
      </c>
      <c r="F3541" s="16" t="s">
        <v>199</v>
      </c>
      <c r="G3541" s="16">
        <v>0</v>
      </c>
    </row>
    <row r="3542" spans="1:7">
      <c r="A3542" s="20" t="s">
        <v>4054</v>
      </c>
      <c r="B3542" s="23">
        <v>4.5733015049968531</v>
      </c>
      <c r="C3542" s="23">
        <v>5.778547194938648</v>
      </c>
      <c r="D3542" s="28">
        <v>6.0414721650043197E-2</v>
      </c>
      <c r="E3542" s="13">
        <v>0.79142755968187761</v>
      </c>
      <c r="F3542" s="16" t="s">
        <v>4055</v>
      </c>
      <c r="G3542" s="16">
        <v>0</v>
      </c>
    </row>
    <row r="3543" spans="1:7">
      <c r="A3543" s="20" t="s">
        <v>5876</v>
      </c>
      <c r="B3543" s="23">
        <v>1.3540935722065242</v>
      </c>
      <c r="C3543" s="23">
        <v>0.91269733948411547</v>
      </c>
      <c r="D3543" s="28">
        <v>6.0422394997715498E-2</v>
      </c>
      <c r="E3543" s="13">
        <v>1.4836173106102175</v>
      </c>
      <c r="F3543" s="16" t="s">
        <v>5877</v>
      </c>
      <c r="G3543" s="17">
        <v>2.0000000000000001E-18</v>
      </c>
    </row>
    <row r="3544" spans="1:7">
      <c r="A3544" s="20" t="s">
        <v>4797</v>
      </c>
      <c r="B3544" s="23">
        <v>4.7832060304670332</v>
      </c>
      <c r="C3544" s="23">
        <v>6.2811388600933196</v>
      </c>
      <c r="D3544" s="28">
        <v>6.0447652568076202E-2</v>
      </c>
      <c r="E3544" s="13">
        <v>0.76151891193756682</v>
      </c>
      <c r="F3544" s="16" t="s">
        <v>4798</v>
      </c>
      <c r="G3544" s="17">
        <v>2E-79</v>
      </c>
    </row>
    <row r="3545" spans="1:7">
      <c r="A3545" s="20" t="s">
        <v>9495</v>
      </c>
      <c r="B3545" s="23">
        <v>1.1133841313432797</v>
      </c>
      <c r="C3545" s="23">
        <v>0.76623926968163947</v>
      </c>
      <c r="D3545" s="28">
        <v>6.0653059641227997E-2</v>
      </c>
      <c r="E3545" s="13">
        <v>1.4530502095068472</v>
      </c>
      <c r="F3545" s="16" t="s">
        <v>6942</v>
      </c>
      <c r="G3545" s="17">
        <v>2.0000000000000001E-115</v>
      </c>
    </row>
    <row r="3546" spans="1:7">
      <c r="A3546" s="20" t="s">
        <v>4423</v>
      </c>
      <c r="B3546" s="23">
        <v>0.17863307236162429</v>
      </c>
      <c r="C3546" s="23">
        <v>29.370752840623162</v>
      </c>
      <c r="D3546" s="28">
        <v>6.0679337221139898E-2</v>
      </c>
      <c r="E3546" s="13">
        <v>6.0820052291800297E-3</v>
      </c>
      <c r="F3546" s="16" t="s">
        <v>4424</v>
      </c>
      <c r="G3546" s="17">
        <v>4.0000000000000003E-86</v>
      </c>
    </row>
    <row r="3547" spans="1:7">
      <c r="A3547" s="20" t="s">
        <v>8849</v>
      </c>
      <c r="B3547" s="23">
        <v>10.953808091462859</v>
      </c>
      <c r="C3547" s="23">
        <v>17.525007511064434</v>
      </c>
      <c r="D3547" s="28">
        <v>6.0855015763108498E-2</v>
      </c>
      <c r="E3547" s="13">
        <v>0.62503871022863522</v>
      </c>
      <c r="F3547" s="16" t="s">
        <v>5657</v>
      </c>
      <c r="G3547" s="16">
        <v>0</v>
      </c>
    </row>
    <row r="3548" spans="1:7">
      <c r="A3548" s="20" t="s">
        <v>3617</v>
      </c>
      <c r="B3548" s="23">
        <v>4.4038566179761327</v>
      </c>
      <c r="C3548" s="23">
        <v>6.6798955417054149</v>
      </c>
      <c r="D3548" s="28">
        <v>6.0936057770286302E-2</v>
      </c>
      <c r="E3548" s="13">
        <v>0.65927028206968086</v>
      </c>
      <c r="F3548" s="16" t="s">
        <v>3618</v>
      </c>
      <c r="G3548" s="17">
        <v>7.9999999999999997E-75</v>
      </c>
    </row>
    <row r="3549" spans="1:7">
      <c r="A3549" s="20" t="s">
        <v>1656</v>
      </c>
      <c r="B3549" s="23">
        <v>2.0905724740108047</v>
      </c>
      <c r="C3549" s="23">
        <v>1.8161078824430994</v>
      </c>
      <c r="D3549" s="28">
        <v>6.1097717980221601E-2</v>
      </c>
      <c r="E3549" s="13">
        <v>1.1511279116296136</v>
      </c>
      <c r="F3549" s="16" t="s">
        <v>147</v>
      </c>
      <c r="G3549" s="16">
        <v>0</v>
      </c>
    </row>
    <row r="3550" spans="1:7">
      <c r="A3550" s="20" t="s">
        <v>9015</v>
      </c>
      <c r="B3550" s="23">
        <v>3.5604676677612987</v>
      </c>
      <c r="C3550" s="23">
        <v>3.1873059269218791</v>
      </c>
      <c r="D3550" s="28">
        <v>6.10994940114616E-2</v>
      </c>
      <c r="E3550" s="13">
        <v>1.1170774784081672</v>
      </c>
      <c r="F3550" s="16" t="s">
        <v>7488</v>
      </c>
      <c r="G3550" s="17">
        <v>4.9999999999999997E-103</v>
      </c>
    </row>
    <row r="3551" spans="1:7">
      <c r="A3551" s="20" t="s">
        <v>1389</v>
      </c>
      <c r="B3551" s="23">
        <v>2.7243150943384329</v>
      </c>
      <c r="C3551" s="23">
        <v>2.1100374670052582</v>
      </c>
      <c r="D3551" s="28">
        <v>6.1122465657781302E-2</v>
      </c>
      <c r="E3551" s="13">
        <v>1.291121668187726</v>
      </c>
      <c r="F3551" s="16" t="s">
        <v>74</v>
      </c>
      <c r="G3551" s="16">
        <v>0</v>
      </c>
    </row>
    <row r="3552" spans="1:7">
      <c r="A3552" s="20" t="s">
        <v>4278</v>
      </c>
      <c r="B3552" s="23">
        <v>0.99389343373605799</v>
      </c>
      <c r="C3552" s="23">
        <v>2.1476803865406149</v>
      </c>
      <c r="D3552" s="28">
        <v>6.1128473742277298E-2</v>
      </c>
      <c r="E3552" s="13">
        <v>0.46277529932513656</v>
      </c>
      <c r="F3552" s="16" t="s">
        <v>569</v>
      </c>
      <c r="G3552" s="17">
        <v>9.9999999999999998E-86</v>
      </c>
    </row>
    <row r="3553" spans="1:7">
      <c r="A3553" s="20" t="s">
        <v>3600</v>
      </c>
      <c r="B3553" s="23">
        <v>0.67500135689369245</v>
      </c>
      <c r="C3553" s="23">
        <v>1.0104467499139544</v>
      </c>
      <c r="D3553" s="28">
        <v>6.1130208640615601E-2</v>
      </c>
      <c r="E3553" s="13">
        <v>0.66802269090496147</v>
      </c>
      <c r="F3553" s="16" t="s">
        <v>3601</v>
      </c>
      <c r="G3553" s="16">
        <v>0</v>
      </c>
    </row>
    <row r="3554" spans="1:7">
      <c r="A3554" s="20" t="s">
        <v>9214</v>
      </c>
      <c r="B3554" s="23">
        <v>1.8211418802072692</v>
      </c>
      <c r="C3554" s="23">
        <v>1.2317402171253895</v>
      </c>
      <c r="D3554" s="28">
        <v>6.1222067372340802E-2</v>
      </c>
      <c r="E3554" s="13">
        <v>1.4785113410175186</v>
      </c>
      <c r="F3554" s="16" t="s">
        <v>4821</v>
      </c>
      <c r="G3554" s="17">
        <v>7.0000000000000003E-37</v>
      </c>
    </row>
    <row r="3555" spans="1:7">
      <c r="A3555" s="20" t="s">
        <v>5594</v>
      </c>
      <c r="B3555" s="23">
        <v>3.9335343348712919</v>
      </c>
      <c r="C3555" s="23">
        <v>3.4769767901764785</v>
      </c>
      <c r="D3555" s="28">
        <v>6.1233768329481499E-2</v>
      </c>
      <c r="E3555" s="13">
        <v>1.1313087697291302</v>
      </c>
      <c r="F3555" s="16" t="s">
        <v>5595</v>
      </c>
      <c r="G3555" s="16">
        <v>0</v>
      </c>
    </row>
    <row r="3556" spans="1:7">
      <c r="A3556" s="20" t="s">
        <v>4368</v>
      </c>
      <c r="B3556" s="23">
        <v>5.4223959844907084</v>
      </c>
      <c r="C3556" s="23">
        <v>6.6381441672717809</v>
      </c>
      <c r="D3556" s="28">
        <v>6.1275949359044603E-2</v>
      </c>
      <c r="E3556" s="13">
        <v>0.81685420621397342</v>
      </c>
      <c r="F3556" s="16" t="s">
        <v>4369</v>
      </c>
      <c r="G3556" s="17">
        <v>9.0000000000000004E-131</v>
      </c>
    </row>
    <row r="3557" spans="1:7">
      <c r="A3557" s="20" t="s">
        <v>8819</v>
      </c>
      <c r="B3557" s="23">
        <v>10.970223610601785</v>
      </c>
      <c r="C3557" s="23">
        <v>10.035308781800001</v>
      </c>
      <c r="D3557" s="28">
        <v>6.1383304781030899E-2</v>
      </c>
      <c r="E3557" s="13">
        <v>1.0931625373099971</v>
      </c>
      <c r="F3557" s="16" t="s">
        <v>7398</v>
      </c>
      <c r="G3557" s="17">
        <v>3.9999999999999998E-82</v>
      </c>
    </row>
    <row r="3558" spans="1:7">
      <c r="A3558" s="20" t="s">
        <v>7858</v>
      </c>
      <c r="B3558" s="23">
        <v>6.1219133163881425</v>
      </c>
      <c r="C3558" s="23">
        <v>4.7415808490448104</v>
      </c>
      <c r="D3558" s="28">
        <v>6.1433884344279398E-2</v>
      </c>
      <c r="E3558" s="13">
        <v>1.2911122917204712</v>
      </c>
      <c r="F3558" s="16" t="s">
        <v>7859</v>
      </c>
      <c r="G3558" s="17">
        <v>6.0000000000000006E-20</v>
      </c>
    </row>
    <row r="3559" spans="1:7">
      <c r="A3559" s="20" t="s">
        <v>8242</v>
      </c>
      <c r="B3559" s="23">
        <v>1.3153445074973391</v>
      </c>
      <c r="C3559" s="23">
        <v>1.8419928733862228</v>
      </c>
      <c r="D3559" s="28">
        <v>6.1443101382819901E-2</v>
      </c>
      <c r="E3559" s="13">
        <v>0.71408772884081739</v>
      </c>
      <c r="F3559" s="16" t="s">
        <v>8243</v>
      </c>
      <c r="G3559" s="16">
        <v>0</v>
      </c>
    </row>
    <row r="3560" spans="1:7">
      <c r="A3560" s="20" t="s">
        <v>1284</v>
      </c>
      <c r="B3560" s="23">
        <v>0.70683343956158406</v>
      </c>
      <c r="C3560" s="23">
        <v>1.0076952893571998</v>
      </c>
      <c r="D3560" s="28">
        <v>6.1468263074252801E-2</v>
      </c>
      <c r="E3560" s="13">
        <v>0.70143568896949704</v>
      </c>
      <c r="F3560" s="16" t="s">
        <v>353</v>
      </c>
      <c r="G3560" s="17">
        <v>1.0000000000000001E-138</v>
      </c>
    </row>
    <row r="3561" spans="1:7">
      <c r="A3561" s="20" t="s">
        <v>3538</v>
      </c>
      <c r="B3561" s="23">
        <v>3.011580417213255</v>
      </c>
      <c r="C3561" s="23">
        <v>2.408745867612887</v>
      </c>
      <c r="D3561" s="28">
        <v>6.1476748054365697E-2</v>
      </c>
      <c r="E3561" s="13">
        <v>1.2502690539943877</v>
      </c>
      <c r="F3561" s="16" t="s">
        <v>3539</v>
      </c>
      <c r="G3561" s="17">
        <v>1E-25</v>
      </c>
    </row>
    <row r="3562" spans="1:7">
      <c r="A3562" s="20" t="s">
        <v>6523</v>
      </c>
      <c r="B3562" s="23">
        <v>10.319976665089383</v>
      </c>
      <c r="C3562" s="23">
        <v>13.897700278857986</v>
      </c>
      <c r="D3562" s="28">
        <v>6.1520270638993499E-2</v>
      </c>
      <c r="E3562" s="13">
        <v>0.7425672203327589</v>
      </c>
      <c r="F3562" s="16" t="s">
        <v>6524</v>
      </c>
      <c r="G3562" s="17">
        <v>6.9999999999999999E-132</v>
      </c>
    </row>
    <row r="3563" spans="1:7">
      <c r="A3563" s="20" t="s">
        <v>9694</v>
      </c>
      <c r="B3563" s="23">
        <v>2.009084456698123</v>
      </c>
      <c r="C3563" s="23">
        <v>4.0059719310765427</v>
      </c>
      <c r="D3563" s="28">
        <v>6.1539365777481599E-2</v>
      </c>
      <c r="E3563" s="13">
        <v>0.50152234994772238</v>
      </c>
      <c r="F3563" s="18" t="s">
        <v>9690</v>
      </c>
      <c r="G3563" s="17">
        <v>9.9999999999999995E-45</v>
      </c>
    </row>
    <row r="3564" spans="1:7">
      <c r="A3564" s="20" t="s">
        <v>6102</v>
      </c>
      <c r="B3564" s="23">
        <v>1.7506413736367548</v>
      </c>
      <c r="C3564" s="23">
        <v>3.1124507232376373</v>
      </c>
      <c r="D3564" s="28">
        <v>6.1609802663813502E-2</v>
      </c>
      <c r="E3564" s="13">
        <v>0.56246396467144721</v>
      </c>
      <c r="F3564" s="16" t="s">
        <v>6103</v>
      </c>
      <c r="G3564" s="17">
        <v>4E-55</v>
      </c>
    </row>
    <row r="3565" spans="1:7">
      <c r="A3565" s="20" t="s">
        <v>8760</v>
      </c>
      <c r="B3565" s="23">
        <v>9.2952635087913151</v>
      </c>
      <c r="C3565" s="23">
        <v>14.206006721603035</v>
      </c>
      <c r="D3565" s="28">
        <v>6.1659768069004903E-2</v>
      </c>
      <c r="E3565" s="13">
        <v>0.65431923910440171</v>
      </c>
      <c r="F3565" s="16" t="s">
        <v>8136</v>
      </c>
      <c r="G3565" s="16">
        <v>0</v>
      </c>
    </row>
    <row r="3566" spans="1:7">
      <c r="A3566" s="20" t="s">
        <v>5973</v>
      </c>
      <c r="B3566" s="23">
        <v>15.170063929846933</v>
      </c>
      <c r="C3566" s="23">
        <v>10.341861579442291</v>
      </c>
      <c r="D3566" s="28">
        <v>6.1698646912928402E-2</v>
      </c>
      <c r="E3566" s="13">
        <v>1.4668600825215274</v>
      </c>
      <c r="F3566" s="16" t="s">
        <v>5974</v>
      </c>
      <c r="G3566" s="17">
        <v>6.0000000000000002E-54</v>
      </c>
    </row>
    <row r="3567" spans="1:7">
      <c r="A3567" s="20" t="s">
        <v>3272</v>
      </c>
      <c r="B3567" s="23">
        <v>1.4890124524774921</v>
      </c>
      <c r="C3567" s="23">
        <v>2.1418355163816334</v>
      </c>
      <c r="D3567" s="28">
        <v>6.1702088402079698E-2</v>
      </c>
      <c r="E3567" s="13">
        <v>0.69520392256497587</v>
      </c>
      <c r="F3567" s="16" t="s">
        <v>3273</v>
      </c>
      <c r="G3567" s="17">
        <v>6E-134</v>
      </c>
    </row>
    <row r="3568" spans="1:7">
      <c r="A3568" s="20" t="s">
        <v>7533</v>
      </c>
      <c r="B3568" s="23">
        <v>3.3776409483256389</v>
      </c>
      <c r="C3568" s="23">
        <v>2.4835942230011985</v>
      </c>
      <c r="D3568" s="28">
        <v>6.1773758108599197E-2</v>
      </c>
      <c r="E3568" s="13">
        <v>1.3599809973160857</v>
      </c>
      <c r="F3568" s="16" t="s">
        <v>7534</v>
      </c>
      <c r="G3568" s="17">
        <v>5E-53</v>
      </c>
    </row>
    <row r="3569" spans="1:7">
      <c r="A3569" s="20" t="s">
        <v>7862</v>
      </c>
      <c r="B3569" s="23">
        <v>2.4024908114251553</v>
      </c>
      <c r="C3569" s="23">
        <v>2.2072307164919405</v>
      </c>
      <c r="D3569" s="28">
        <v>6.18044470986297E-2</v>
      </c>
      <c r="E3569" s="13">
        <v>1.0884638354632683</v>
      </c>
      <c r="F3569" s="16" t="s">
        <v>879</v>
      </c>
      <c r="G3569" s="17">
        <v>2.9999999999999999E-121</v>
      </c>
    </row>
    <row r="3570" spans="1:7">
      <c r="A3570" s="20" t="s">
        <v>6553</v>
      </c>
      <c r="B3570" s="23">
        <v>2.1889700504787504</v>
      </c>
      <c r="C3570" s="23">
        <v>1.6391840657294143</v>
      </c>
      <c r="D3570" s="28">
        <v>6.19437241841157E-2</v>
      </c>
      <c r="E3570" s="13">
        <v>1.3354022261707923</v>
      </c>
      <c r="F3570" s="16" t="s">
        <v>6554</v>
      </c>
      <c r="G3570" s="17">
        <v>5.0000000000000001E-100</v>
      </c>
    </row>
    <row r="3571" spans="1:7">
      <c r="A3571" s="20" t="s">
        <v>7888</v>
      </c>
      <c r="B3571" s="23">
        <v>1.290950318513167</v>
      </c>
      <c r="C3571" s="23">
        <v>1.8656572484010141</v>
      </c>
      <c r="D3571" s="28">
        <v>6.1972998725465502E-2</v>
      </c>
      <c r="E3571" s="13">
        <v>0.69195470905472745</v>
      </c>
      <c r="F3571" s="16" t="s">
        <v>7889</v>
      </c>
      <c r="G3571" s="16">
        <v>0</v>
      </c>
    </row>
    <row r="3572" spans="1:7">
      <c r="A3572" s="20" t="s">
        <v>8013</v>
      </c>
      <c r="B3572" s="23">
        <v>0.77007836586147693</v>
      </c>
      <c r="C3572" s="23">
        <v>1.3765532661697502</v>
      </c>
      <c r="D3572" s="28">
        <v>6.2001141618235799E-2</v>
      </c>
      <c r="E3572" s="13">
        <v>0.55942503990725667</v>
      </c>
      <c r="F3572" s="16" t="s">
        <v>8014</v>
      </c>
      <c r="G3572" s="17">
        <v>2.9999999999999999E-41</v>
      </c>
    </row>
    <row r="3573" spans="1:7">
      <c r="A3573" s="20" t="s">
        <v>6733</v>
      </c>
      <c r="B3573" s="23">
        <v>3.3794523334139344</v>
      </c>
      <c r="C3573" s="23">
        <v>5.0319528243775604</v>
      </c>
      <c r="D3573" s="28">
        <v>6.20082356145586E-2</v>
      </c>
      <c r="E3573" s="13">
        <v>0.67159857243533749</v>
      </c>
      <c r="F3573" s="16" t="s">
        <v>6734</v>
      </c>
      <c r="G3573" s="16">
        <v>0</v>
      </c>
    </row>
    <row r="3574" spans="1:7">
      <c r="A3574" s="20" t="s">
        <v>5792</v>
      </c>
      <c r="B3574" s="23">
        <v>3.4449479208314471</v>
      </c>
      <c r="C3574" s="23">
        <v>4.8887182963565428</v>
      </c>
      <c r="D3574" s="28">
        <v>6.2129145329524398E-2</v>
      </c>
      <c r="E3574" s="13">
        <v>0.70467302716110547</v>
      </c>
      <c r="F3574" s="16" t="s">
        <v>5793</v>
      </c>
      <c r="G3574" s="16">
        <v>0</v>
      </c>
    </row>
    <row r="3575" spans="1:7">
      <c r="A3575" s="20" t="s">
        <v>9319</v>
      </c>
      <c r="B3575" s="23">
        <v>7.7341957417514635</v>
      </c>
      <c r="C3575" s="23">
        <v>6.6012856679795089</v>
      </c>
      <c r="D3575" s="28">
        <v>6.2139834518252897E-2</v>
      </c>
      <c r="E3575" s="13">
        <v>1.1716196102930825</v>
      </c>
      <c r="F3575" s="16" t="s">
        <v>8412</v>
      </c>
      <c r="G3575" s="17">
        <v>2E-19</v>
      </c>
    </row>
    <row r="3576" spans="1:7">
      <c r="A3576" s="20" t="s">
        <v>6398</v>
      </c>
      <c r="B3576" s="23">
        <v>1.9024408632352376</v>
      </c>
      <c r="C3576" s="23">
        <v>2.8055847914899301</v>
      </c>
      <c r="D3576" s="28">
        <v>6.2152639119945001E-2</v>
      </c>
      <c r="E3576" s="13">
        <v>0.67809066723124412</v>
      </c>
      <c r="F3576" s="16" t="s">
        <v>6399</v>
      </c>
      <c r="G3576" s="17">
        <v>3.0000000000000001E-142</v>
      </c>
    </row>
    <row r="3577" spans="1:7">
      <c r="A3577" s="20" t="s">
        <v>1509</v>
      </c>
      <c r="B3577" s="23">
        <v>5.7114158711304572</v>
      </c>
      <c r="C3577" s="23">
        <v>4.0315904941706249</v>
      </c>
      <c r="D3577" s="28">
        <v>6.2175754117537403E-2</v>
      </c>
      <c r="E3577" s="13">
        <v>1.4166656755909939</v>
      </c>
      <c r="F3577" s="16" t="s">
        <v>537</v>
      </c>
      <c r="G3577" s="17">
        <v>4.0000000000000001E-87</v>
      </c>
    </row>
    <row r="3578" spans="1:7">
      <c r="A3578" s="20" t="s">
        <v>6278</v>
      </c>
      <c r="B3578" s="23">
        <v>9.3280764699031042</v>
      </c>
      <c r="C3578" s="23">
        <v>12.359449655551652</v>
      </c>
      <c r="D3578" s="28">
        <v>6.2216211175657697E-2</v>
      </c>
      <c r="E3578" s="13">
        <v>0.75473234892081886</v>
      </c>
      <c r="F3578" s="16" t="s">
        <v>6279</v>
      </c>
      <c r="G3578" s="17">
        <v>5.9999999999999999E-131</v>
      </c>
    </row>
    <row r="3579" spans="1:7">
      <c r="A3579" s="20" t="s">
        <v>3574</v>
      </c>
      <c r="B3579" s="23">
        <v>2.8013518190668911</v>
      </c>
      <c r="C3579" s="23">
        <v>3.6898726602195118</v>
      </c>
      <c r="D3579" s="28">
        <v>6.22888063905662E-2</v>
      </c>
      <c r="E3579" s="13">
        <v>0.75920013426702859</v>
      </c>
      <c r="F3579" s="16" t="s">
        <v>842</v>
      </c>
      <c r="G3579" s="17">
        <v>2.9999999999999999E-168</v>
      </c>
    </row>
    <row r="3580" spans="1:7">
      <c r="A3580" s="20" t="s">
        <v>5051</v>
      </c>
      <c r="B3580" s="23">
        <v>6.5865290354747668</v>
      </c>
      <c r="C3580" s="23">
        <v>6.4488719059967821</v>
      </c>
      <c r="D3580" s="28">
        <v>6.2358819111287302E-2</v>
      </c>
      <c r="E3580" s="13">
        <v>1.0213459239824532</v>
      </c>
      <c r="F3580" s="16" t="s">
        <v>5052</v>
      </c>
      <c r="G3580" s="17">
        <v>1.9999999999999999E-44</v>
      </c>
    </row>
    <row r="3581" spans="1:7">
      <c r="A3581" s="20" t="s">
        <v>7964</v>
      </c>
      <c r="B3581" s="23">
        <v>8.9291643116768942</v>
      </c>
      <c r="C3581" s="23">
        <v>12.363152611782327</v>
      </c>
      <c r="D3581" s="28">
        <v>6.23729978289215E-2</v>
      </c>
      <c r="E3581" s="13">
        <v>0.72224007840582871</v>
      </c>
      <c r="F3581" s="16" t="s">
        <v>655</v>
      </c>
      <c r="G3581" s="17">
        <v>3.0000000000000002E-47</v>
      </c>
    </row>
    <row r="3582" spans="1:7">
      <c r="A3582" s="20" t="s">
        <v>9251</v>
      </c>
      <c r="B3582" s="23">
        <v>3.0406726591486746</v>
      </c>
      <c r="C3582" s="23">
        <v>4.3167185321294284</v>
      </c>
      <c r="D3582" s="28">
        <v>6.2382661547797702E-2</v>
      </c>
      <c r="E3582" s="13">
        <v>0.70439446920545845</v>
      </c>
      <c r="F3582" s="16" t="s">
        <v>673</v>
      </c>
      <c r="G3582" s="17">
        <v>6E-148</v>
      </c>
    </row>
    <row r="3583" spans="1:7">
      <c r="A3583" s="20" t="s">
        <v>9024</v>
      </c>
      <c r="B3583" s="23">
        <v>2.4342587270810578</v>
      </c>
      <c r="C3583" s="23">
        <v>4.7169460632456559</v>
      </c>
      <c r="D3583" s="28">
        <v>6.2459932492990998E-2</v>
      </c>
      <c r="E3583" s="13">
        <v>0.51606668688640522</v>
      </c>
      <c r="F3583" s="16" t="s">
        <v>79</v>
      </c>
      <c r="G3583" s="17">
        <v>4E-35</v>
      </c>
    </row>
    <row r="3584" spans="1:7">
      <c r="A3584" s="20" t="s">
        <v>5116</v>
      </c>
      <c r="B3584" s="23">
        <v>2.4762434009362049</v>
      </c>
      <c r="C3584" s="23">
        <v>2.1119866871783017</v>
      </c>
      <c r="D3584" s="28">
        <v>6.2461708118017198E-2</v>
      </c>
      <c r="E3584" s="13">
        <v>1.1724711220810604</v>
      </c>
      <c r="F3584" s="16" t="s">
        <v>5117</v>
      </c>
      <c r="G3584" s="17">
        <v>9.9999999999999996E-70</v>
      </c>
    </row>
    <row r="3585" spans="1:7">
      <c r="A3585" s="20" t="s">
        <v>5480</v>
      </c>
      <c r="B3585" s="23">
        <v>2.8159314019079953</v>
      </c>
      <c r="C3585" s="23">
        <v>3.9182448774100203</v>
      </c>
      <c r="D3585" s="28">
        <v>6.2469763533754698E-2</v>
      </c>
      <c r="E3585" s="13">
        <v>0.71867162211906988</v>
      </c>
      <c r="F3585" s="16" t="s">
        <v>5481</v>
      </c>
      <c r="G3585" s="16">
        <v>0</v>
      </c>
    </row>
    <row r="3586" spans="1:7">
      <c r="A3586" s="20" t="s">
        <v>3927</v>
      </c>
      <c r="B3586" s="23">
        <v>4.5215504295289133</v>
      </c>
      <c r="C3586" s="23">
        <v>5.8357798328561632</v>
      </c>
      <c r="D3586" s="28">
        <v>6.2500457485417105E-2</v>
      </c>
      <c r="E3586" s="13">
        <v>0.77479798056671434</v>
      </c>
      <c r="F3586" s="16" t="s">
        <v>3928</v>
      </c>
      <c r="G3586" s="17">
        <v>4.0000000000000002E-114</v>
      </c>
    </row>
    <row r="3587" spans="1:7">
      <c r="A3587" s="20" t="s">
        <v>9862</v>
      </c>
      <c r="B3587" s="23">
        <v>0.88829319676116647</v>
      </c>
      <c r="C3587" s="23">
        <v>1.5839059214400366</v>
      </c>
      <c r="D3587" s="28">
        <v>6.2681919395657301E-2</v>
      </c>
      <c r="E3587" s="13">
        <v>0.56082446863609092</v>
      </c>
      <c r="F3587" s="16" t="s">
        <v>9863</v>
      </c>
      <c r="G3587" s="17">
        <v>9.9999999999999993E-77</v>
      </c>
    </row>
    <row r="3588" spans="1:7">
      <c r="A3588" s="20" t="s">
        <v>3945</v>
      </c>
      <c r="B3588" s="23">
        <v>0.83850551314078525</v>
      </c>
      <c r="C3588" s="23">
        <v>1.2631648739946004</v>
      </c>
      <c r="D3588" s="28">
        <v>6.2829547043722206E-2</v>
      </c>
      <c r="E3588" s="13">
        <v>0.66381319683876006</v>
      </c>
      <c r="F3588" s="16" t="s">
        <v>3946</v>
      </c>
      <c r="G3588" s="17">
        <v>1E-99</v>
      </c>
    </row>
    <row r="3589" spans="1:7">
      <c r="A3589" s="20" t="s">
        <v>4163</v>
      </c>
      <c r="B3589" s="23">
        <v>1.9006529546573154</v>
      </c>
      <c r="C3589" s="23">
        <v>1.4413315345760962</v>
      </c>
      <c r="D3589" s="28">
        <v>6.2867247195014506E-2</v>
      </c>
      <c r="E3589" s="13">
        <v>1.3186785337464417</v>
      </c>
      <c r="F3589" s="16" t="s">
        <v>4164</v>
      </c>
      <c r="G3589" s="17">
        <v>5.9999999999999998E-50</v>
      </c>
    </row>
    <row r="3590" spans="1:7">
      <c r="A3590" s="20" t="s">
        <v>4883</v>
      </c>
      <c r="B3590" s="23">
        <v>1.0335998890327875</v>
      </c>
      <c r="C3590" s="23">
        <v>0.82667161650849952</v>
      </c>
      <c r="D3590" s="28">
        <v>6.2883455185690496E-2</v>
      </c>
      <c r="E3590" s="13">
        <v>1.2503149598848728</v>
      </c>
      <c r="F3590" s="16" t="s">
        <v>4884</v>
      </c>
      <c r="G3590" s="16">
        <v>0</v>
      </c>
    </row>
    <row r="3591" spans="1:7">
      <c r="A3591" s="20" t="s">
        <v>6330</v>
      </c>
      <c r="B3591" s="23">
        <v>3.9945808235952782</v>
      </c>
      <c r="C3591" s="23">
        <v>5.2878073681922295</v>
      </c>
      <c r="D3591" s="28">
        <v>6.2893257022629795E-2</v>
      </c>
      <c r="E3591" s="13">
        <v>0.75543236457967389</v>
      </c>
      <c r="F3591" s="16" t="s">
        <v>6331</v>
      </c>
      <c r="G3591" s="16">
        <v>0</v>
      </c>
    </row>
    <row r="3592" spans="1:7">
      <c r="A3592" s="20" t="s">
        <v>7576</v>
      </c>
      <c r="B3592" s="23">
        <v>1.3200029414964909</v>
      </c>
      <c r="C3592" s="23">
        <v>1.1559719203021888</v>
      </c>
      <c r="D3592" s="28">
        <v>6.2900186211470796E-2</v>
      </c>
      <c r="E3592" s="13">
        <v>1.141898793831793</v>
      </c>
      <c r="F3592" s="16" t="s">
        <v>7577</v>
      </c>
      <c r="G3592" s="17">
        <v>1.9999999999999999E-162</v>
      </c>
    </row>
    <row r="3593" spans="1:7">
      <c r="A3593" s="20" t="s">
        <v>9302</v>
      </c>
      <c r="B3593" s="23">
        <v>0.10239115126446866</v>
      </c>
      <c r="C3593" s="23">
        <v>1.8536938486953858</v>
      </c>
      <c r="D3593" s="28">
        <v>6.2926904200704598E-2</v>
      </c>
      <c r="E3593" s="13">
        <v>5.5236279354614407E-2</v>
      </c>
      <c r="F3593" s="16" t="s">
        <v>8585</v>
      </c>
      <c r="G3593" s="17">
        <v>8.9999999999999996E-149</v>
      </c>
    </row>
    <row r="3594" spans="1:7">
      <c r="A3594" s="20" t="s">
        <v>4165</v>
      </c>
      <c r="B3594" s="23">
        <v>1.0638096688098655</v>
      </c>
      <c r="C3594" s="23">
        <v>0.67282370572387107</v>
      </c>
      <c r="D3594" s="28">
        <v>6.2945139597455499E-2</v>
      </c>
      <c r="E3594" s="13">
        <v>1.5811120502440446</v>
      </c>
      <c r="F3594" s="16" t="s">
        <v>4166</v>
      </c>
      <c r="G3594" s="16">
        <v>0</v>
      </c>
    </row>
    <row r="3595" spans="1:7">
      <c r="A3595" s="20" t="s">
        <v>1574</v>
      </c>
      <c r="B3595" s="23">
        <v>1.3290194936901132</v>
      </c>
      <c r="C3595" s="23">
        <v>2.031174708523777</v>
      </c>
      <c r="D3595" s="28">
        <v>6.2953444609301398E-2</v>
      </c>
      <c r="E3595" s="13">
        <v>0.65431077302849139</v>
      </c>
      <c r="F3595" s="16" t="s">
        <v>588</v>
      </c>
      <c r="G3595" s="17">
        <v>1.9999999999999999E-72</v>
      </c>
    </row>
    <row r="3596" spans="1:7">
      <c r="A3596" s="20" t="s">
        <v>1290</v>
      </c>
      <c r="B3596" s="23">
        <v>3.4236607721060794</v>
      </c>
      <c r="C3596" s="23">
        <v>5.7752630645019964</v>
      </c>
      <c r="D3596" s="28">
        <v>6.2960452677956899E-2</v>
      </c>
      <c r="E3596" s="13">
        <v>0.59281468807019677</v>
      </c>
      <c r="F3596" s="16" t="s">
        <v>3628</v>
      </c>
      <c r="G3596" s="17">
        <v>2.0000000000000001E-4</v>
      </c>
    </row>
    <row r="3597" spans="1:7">
      <c r="A3597" s="20" t="s">
        <v>6434</v>
      </c>
      <c r="B3597" s="23">
        <v>1.4279205937985315</v>
      </c>
      <c r="C3597" s="23">
        <v>1.2219167910695319</v>
      </c>
      <c r="D3597" s="28">
        <v>6.3038720811708096E-2</v>
      </c>
      <c r="E3597" s="13">
        <v>1.1685906963834145</v>
      </c>
      <c r="F3597" s="16" t="s">
        <v>6435</v>
      </c>
      <c r="G3597" s="16">
        <v>0</v>
      </c>
    </row>
    <row r="3598" spans="1:7">
      <c r="A3598" s="20" t="s">
        <v>9564</v>
      </c>
      <c r="B3598" s="23">
        <v>0.65378054499553317</v>
      </c>
      <c r="C3598" s="23">
        <v>1.5313488641214654</v>
      </c>
      <c r="D3598" s="28">
        <v>6.3090583949218501E-2</v>
      </c>
      <c r="E3598" s="13">
        <v>0.42693115874063547</v>
      </c>
      <c r="F3598" s="16" t="s">
        <v>8028</v>
      </c>
      <c r="G3598" s="17">
        <v>6.0000000000000001E-17</v>
      </c>
    </row>
    <row r="3599" spans="1:7">
      <c r="A3599" s="20" t="s">
        <v>9664</v>
      </c>
      <c r="B3599" s="23">
        <v>3.8764822079757124</v>
      </c>
      <c r="C3599" s="23">
        <v>3.6955561179862704</v>
      </c>
      <c r="D3599" s="28">
        <v>6.3108122917521201E-2</v>
      </c>
      <c r="E3599" s="13">
        <v>1.0489577438991862</v>
      </c>
      <c r="F3599" s="16" t="s">
        <v>8625</v>
      </c>
      <c r="G3599" s="16">
        <v>0</v>
      </c>
    </row>
    <row r="3600" spans="1:7">
      <c r="A3600" s="20" t="s">
        <v>3868</v>
      </c>
      <c r="B3600" s="23">
        <v>5.6785652637445789</v>
      </c>
      <c r="C3600" s="23">
        <v>5.7215199960601781</v>
      </c>
      <c r="D3600" s="28">
        <v>6.3172523270650094E-2</v>
      </c>
      <c r="E3600" s="13">
        <v>0.99249242642773639</v>
      </c>
      <c r="F3600" s="16" t="s">
        <v>3869</v>
      </c>
      <c r="G3600" s="17">
        <v>4.9999999999999998E-70</v>
      </c>
    </row>
    <row r="3601" spans="1:7">
      <c r="A3601" s="20" t="s">
        <v>8667</v>
      </c>
      <c r="B3601" s="23">
        <v>1.8366228755070839</v>
      </c>
      <c r="C3601" s="23">
        <v>1.1622017833483038</v>
      </c>
      <c r="D3601" s="28">
        <v>6.3229734366441498E-2</v>
      </c>
      <c r="E3601" s="13">
        <v>1.5802960396565324</v>
      </c>
      <c r="F3601" s="16" t="s">
        <v>8668</v>
      </c>
      <c r="G3601" s="17">
        <v>2.0000000000000001E-25</v>
      </c>
    </row>
    <row r="3602" spans="1:7">
      <c r="A3602" s="20" t="s">
        <v>3254</v>
      </c>
      <c r="B3602" s="23">
        <v>5.2147159254689956</v>
      </c>
      <c r="C3602" s="23">
        <v>6.6527162320043347</v>
      </c>
      <c r="D3602" s="28">
        <v>6.3230069263268102E-2</v>
      </c>
      <c r="E3602" s="13">
        <v>0.78384764111574057</v>
      </c>
      <c r="F3602" s="16" t="s">
        <v>3255</v>
      </c>
      <c r="G3602" s="16">
        <v>0</v>
      </c>
    </row>
    <row r="3603" spans="1:7">
      <c r="A3603" s="20" t="s">
        <v>6213</v>
      </c>
      <c r="B3603" s="23">
        <v>1.7968540169148592</v>
      </c>
      <c r="C3603" s="23">
        <v>2.6987660428677769</v>
      </c>
      <c r="D3603" s="28">
        <v>6.3265747535494604E-2</v>
      </c>
      <c r="E3603" s="13">
        <v>0.66580577507395822</v>
      </c>
      <c r="F3603" s="16" t="s">
        <v>6214</v>
      </c>
      <c r="G3603" s="16">
        <v>0</v>
      </c>
    </row>
    <row r="3604" spans="1:7">
      <c r="A3604" s="20" t="s">
        <v>6615</v>
      </c>
      <c r="B3604" s="23">
        <v>5.8101331569985053</v>
      </c>
      <c r="C3604" s="23">
        <v>4.8758538693499256</v>
      </c>
      <c r="D3604" s="28">
        <v>6.3270020392629897E-2</v>
      </c>
      <c r="E3604" s="13">
        <v>1.1916134717493374</v>
      </c>
      <c r="F3604" s="16" t="s">
        <v>6616</v>
      </c>
      <c r="G3604" s="17">
        <v>5.0000000000000002E-23</v>
      </c>
    </row>
    <row r="3605" spans="1:7">
      <c r="A3605" s="20" t="s">
        <v>9574</v>
      </c>
      <c r="B3605" s="23">
        <v>0.69549913858040058</v>
      </c>
      <c r="C3605" s="23">
        <v>1.2345571740987906</v>
      </c>
      <c r="D3605" s="28">
        <v>6.33174010187917E-2</v>
      </c>
      <c r="E3605" s="13">
        <v>0.56335919726691086</v>
      </c>
      <c r="F3605" s="16" t="s">
        <v>7201</v>
      </c>
      <c r="G3605" s="17">
        <v>3.9999999999999997E-49</v>
      </c>
    </row>
    <row r="3606" spans="1:7">
      <c r="A3606" s="20" t="s">
        <v>4191</v>
      </c>
      <c r="B3606" s="23">
        <v>2.4794945433278537</v>
      </c>
      <c r="C3606" s="23">
        <v>2.1780404406095868</v>
      </c>
      <c r="D3606" s="28">
        <v>6.3340280598976201E-2</v>
      </c>
      <c r="E3606" s="13">
        <v>1.1384061090407929</v>
      </c>
      <c r="F3606" s="16" t="s">
        <v>4192</v>
      </c>
      <c r="G3606" s="17">
        <v>2E-180</v>
      </c>
    </row>
    <row r="3607" spans="1:7">
      <c r="A3607" s="20" t="s">
        <v>8902</v>
      </c>
      <c r="B3607" s="23">
        <v>0.77724332214287106</v>
      </c>
      <c r="C3607" s="23">
        <v>1.3174197509588688</v>
      </c>
      <c r="D3607" s="28">
        <v>6.3344033548277501E-2</v>
      </c>
      <c r="E3607" s="13">
        <v>0.58997394078627063</v>
      </c>
      <c r="F3607" s="16" t="s">
        <v>3450</v>
      </c>
      <c r="G3607" s="16">
        <v>0</v>
      </c>
    </row>
    <row r="3608" spans="1:7">
      <c r="A3608" s="20" t="s">
        <v>7588</v>
      </c>
      <c r="B3608" s="23">
        <v>3.9461077727314744</v>
      </c>
      <c r="C3608" s="23">
        <v>5.5588357016911889</v>
      </c>
      <c r="D3608" s="28">
        <v>6.3376051035422695E-2</v>
      </c>
      <c r="E3608" s="13">
        <v>0.70988026710897978</v>
      </c>
      <c r="F3608" s="16" t="s">
        <v>7589</v>
      </c>
      <c r="G3608" s="16">
        <v>0</v>
      </c>
    </row>
    <row r="3609" spans="1:7">
      <c r="A3609" s="20" t="s">
        <v>9321</v>
      </c>
      <c r="B3609" s="23">
        <v>4.6989070431534694</v>
      </c>
      <c r="C3609" s="23">
        <v>6.505401182008586</v>
      </c>
      <c r="D3609" s="28">
        <v>6.3393456253720004E-2</v>
      </c>
      <c r="E3609" s="13">
        <v>0.72230857278238614</v>
      </c>
      <c r="F3609" s="16" t="s">
        <v>351</v>
      </c>
      <c r="G3609" s="16">
        <v>0</v>
      </c>
    </row>
    <row r="3610" spans="1:7">
      <c r="A3610" s="20" t="s">
        <v>3764</v>
      </c>
      <c r="B3610" s="23">
        <v>0.69088092792920908</v>
      </c>
      <c r="C3610" s="23">
        <v>1.4406708572167892</v>
      </c>
      <c r="D3610" s="28">
        <v>6.3503248310418994E-2</v>
      </c>
      <c r="E3610" s="13">
        <v>0.47955501040946419</v>
      </c>
      <c r="F3610" s="16" t="s">
        <v>3765</v>
      </c>
      <c r="G3610" s="17">
        <v>3E-10</v>
      </c>
    </row>
    <row r="3611" spans="1:7">
      <c r="A3611" s="20" t="s">
        <v>6447</v>
      </c>
      <c r="B3611" s="23">
        <v>1.3783626737122452</v>
      </c>
      <c r="C3611" s="23">
        <v>0.92157523341819547</v>
      </c>
      <c r="D3611" s="28">
        <v>6.3531461231327205E-2</v>
      </c>
      <c r="E3611" s="13">
        <v>1.495659414153079</v>
      </c>
      <c r="F3611" s="16" t="s">
        <v>6448</v>
      </c>
      <c r="G3611" s="17">
        <v>1.0000000000000001E-31</v>
      </c>
    </row>
    <row r="3612" spans="1:7">
      <c r="A3612" s="20" t="s">
        <v>4532</v>
      </c>
      <c r="B3612" s="23">
        <v>1.0687305937826994</v>
      </c>
      <c r="C3612" s="23">
        <v>0.76524228340797484</v>
      </c>
      <c r="D3612" s="28">
        <v>6.3616229557178799E-2</v>
      </c>
      <c r="E3612" s="13">
        <v>1.3965911410738465</v>
      </c>
      <c r="F3612" s="16" t="s">
        <v>4533</v>
      </c>
      <c r="G3612" s="17">
        <v>3.9999999999999997E-88</v>
      </c>
    </row>
    <row r="3613" spans="1:7">
      <c r="A3613" s="20" t="s">
        <v>3311</v>
      </c>
      <c r="B3613" s="23">
        <v>10.147661951971463</v>
      </c>
      <c r="C3613" s="23">
        <v>12.91154133999439</v>
      </c>
      <c r="D3613" s="28">
        <v>6.3636390278288796E-2</v>
      </c>
      <c r="E3613" s="13">
        <v>0.78593730095866865</v>
      </c>
      <c r="F3613" s="16" t="s">
        <v>3312</v>
      </c>
      <c r="G3613" s="16">
        <v>0</v>
      </c>
    </row>
    <row r="3614" spans="1:7">
      <c r="A3614" s="20" t="s">
        <v>7742</v>
      </c>
      <c r="B3614" s="23">
        <v>2.3013591349013138</v>
      </c>
      <c r="C3614" s="23">
        <v>3.2052472806912489</v>
      </c>
      <c r="D3614" s="28">
        <v>6.3651311918305906E-2</v>
      </c>
      <c r="E3614" s="13">
        <v>0.71799737535538877</v>
      </c>
      <c r="F3614" s="16" t="s">
        <v>7743</v>
      </c>
      <c r="G3614" s="17">
        <v>5.9999999999999998E-82</v>
      </c>
    </row>
    <row r="3615" spans="1:7">
      <c r="A3615" s="20" t="s">
        <v>7604</v>
      </c>
      <c r="B3615" s="23">
        <v>8.3535756965545946</v>
      </c>
      <c r="C3615" s="23">
        <v>6.2134698525495677</v>
      </c>
      <c r="D3615" s="28">
        <v>6.3713490753328994E-2</v>
      </c>
      <c r="E3615" s="13">
        <v>1.3444300680282337</v>
      </c>
      <c r="F3615" s="16" t="s">
        <v>7605</v>
      </c>
      <c r="G3615" s="17">
        <v>9.0000000000000002E-39</v>
      </c>
    </row>
    <row r="3616" spans="1:7">
      <c r="A3616" s="20" t="s">
        <v>6760</v>
      </c>
      <c r="B3616" s="23">
        <v>3.0699871223356565</v>
      </c>
      <c r="C3616" s="23">
        <v>2.6265026979373123</v>
      </c>
      <c r="D3616" s="28">
        <v>6.3843117988944195E-2</v>
      </c>
      <c r="E3616" s="13">
        <v>1.1688497882551685</v>
      </c>
      <c r="F3616" s="16" t="s">
        <v>6761</v>
      </c>
      <c r="G3616" s="17">
        <v>2E-167</v>
      </c>
    </row>
    <row r="3617" spans="1:7">
      <c r="A3617" s="20" t="s">
        <v>3921</v>
      </c>
      <c r="B3617" s="23">
        <v>1.6681901091379541</v>
      </c>
      <c r="C3617" s="23">
        <v>1.4538983377299446</v>
      </c>
      <c r="D3617" s="28">
        <v>6.3852059582114901E-2</v>
      </c>
      <c r="E3617" s="13">
        <v>1.1473911661131655</v>
      </c>
      <c r="F3617" s="16" t="s">
        <v>3922</v>
      </c>
      <c r="G3617" s="17">
        <v>2E-118</v>
      </c>
    </row>
    <row r="3618" spans="1:7">
      <c r="A3618" s="20" t="s">
        <v>6581</v>
      </c>
      <c r="B3618" s="23">
        <v>1.3909282894134034</v>
      </c>
      <c r="C3618" s="23">
        <v>1.8621438245550557</v>
      </c>
      <c r="D3618" s="28">
        <v>6.3922843372473503E-2</v>
      </c>
      <c r="E3618" s="13">
        <v>0.74694997833787335</v>
      </c>
      <c r="F3618" s="16" t="s">
        <v>6582</v>
      </c>
      <c r="G3618" s="16">
        <v>0</v>
      </c>
    </row>
    <row r="3619" spans="1:7">
      <c r="A3619" s="20" t="s">
        <v>5072</v>
      </c>
      <c r="B3619" s="23">
        <v>15.645680616117465</v>
      </c>
      <c r="C3619" s="23">
        <v>22.238339491022771</v>
      </c>
      <c r="D3619" s="28">
        <v>6.4015044256170495E-2</v>
      </c>
      <c r="E3619" s="13">
        <v>0.70354536238793153</v>
      </c>
      <c r="F3619" s="16" t="s">
        <v>5073</v>
      </c>
      <c r="G3619" s="16">
        <v>0</v>
      </c>
    </row>
    <row r="3620" spans="1:7">
      <c r="A3620" s="20" t="s">
        <v>9054</v>
      </c>
      <c r="B3620" s="23">
        <v>13.349362672473911</v>
      </c>
      <c r="C3620" s="23">
        <v>22.054862480826849</v>
      </c>
      <c r="D3620" s="28">
        <v>6.4069935631915501E-2</v>
      </c>
      <c r="E3620" s="13">
        <v>0.60527979642036001</v>
      </c>
      <c r="F3620" s="16" t="s">
        <v>4998</v>
      </c>
      <c r="G3620" s="17">
        <v>1.9999999999999999E-82</v>
      </c>
    </row>
    <row r="3621" spans="1:7">
      <c r="A3621" s="20" t="s">
        <v>7856</v>
      </c>
      <c r="B3621" s="23">
        <v>2.3404350143830532</v>
      </c>
      <c r="C3621" s="23">
        <v>3.3669665182470516</v>
      </c>
      <c r="D3621" s="28">
        <v>6.41133603013819E-2</v>
      </c>
      <c r="E3621" s="13">
        <v>0.6951168066861434</v>
      </c>
      <c r="F3621" s="16" t="s">
        <v>7857</v>
      </c>
      <c r="G3621" s="16">
        <v>0</v>
      </c>
    </row>
    <row r="3622" spans="1:7">
      <c r="A3622" s="20" t="s">
        <v>8650</v>
      </c>
      <c r="B3622" s="23">
        <v>4.0652518774491337</v>
      </c>
      <c r="C3622" s="23">
        <v>5.6812138540913608</v>
      </c>
      <c r="D3622" s="28">
        <v>6.4131008325591599E-2</v>
      </c>
      <c r="E3622" s="13">
        <v>0.71556043864138608</v>
      </c>
      <c r="F3622" s="16" t="s">
        <v>8493</v>
      </c>
      <c r="G3622" s="17">
        <v>5.0000000000000003E-64</v>
      </c>
    </row>
    <row r="3623" spans="1:7">
      <c r="A3623" s="20" t="s">
        <v>4914</v>
      </c>
      <c r="B3623" s="23">
        <v>0.70750137711814198</v>
      </c>
      <c r="C3623" s="23">
        <v>1.1439543368690797</v>
      </c>
      <c r="D3623" s="28">
        <v>6.4257535076024705E-2</v>
      </c>
      <c r="E3623" s="13">
        <v>0.61846994614708317</v>
      </c>
      <c r="F3623" s="16" t="s">
        <v>4915</v>
      </c>
      <c r="G3623" s="17">
        <v>2E-46</v>
      </c>
    </row>
    <row r="3624" spans="1:7">
      <c r="A3624" s="20" t="s">
        <v>5922</v>
      </c>
      <c r="B3624" s="23">
        <v>2.0943213637404168</v>
      </c>
      <c r="C3624" s="23">
        <v>2.9298313728063832</v>
      </c>
      <c r="D3624" s="28">
        <v>6.4288503056383395E-2</v>
      </c>
      <c r="E3624" s="13">
        <v>0.71482658803477128</v>
      </c>
      <c r="F3624" s="16" t="s">
        <v>5923</v>
      </c>
      <c r="G3624" s="17">
        <v>6.0000000000000006E-101</v>
      </c>
    </row>
    <row r="3625" spans="1:7">
      <c r="A3625" s="20" t="s">
        <v>4482</v>
      </c>
      <c r="B3625" s="23">
        <v>2.3811013908637997</v>
      </c>
      <c r="C3625" s="23">
        <v>1.9747212158961531</v>
      </c>
      <c r="D3625" s="28">
        <v>6.42914109908857E-2</v>
      </c>
      <c r="E3625" s="13">
        <v>1.2057911626696258</v>
      </c>
      <c r="F3625" s="16" t="s">
        <v>4483</v>
      </c>
      <c r="G3625" s="17">
        <v>1.9999999999999999E-112</v>
      </c>
    </row>
    <row r="3626" spans="1:7">
      <c r="A3626" s="20" t="s">
        <v>1357</v>
      </c>
      <c r="B3626" s="23">
        <v>9.5417264567403244</v>
      </c>
      <c r="C3626" s="23">
        <v>13.943080493710934</v>
      </c>
      <c r="D3626" s="28">
        <v>6.4294845645536405E-2</v>
      </c>
      <c r="E3626" s="13">
        <v>0.68433417285686238</v>
      </c>
      <c r="F3626" s="16" t="s">
        <v>8345</v>
      </c>
      <c r="G3626" s="16">
        <v>1</v>
      </c>
    </row>
    <row r="3627" spans="1:7">
      <c r="A3627" s="20" t="s">
        <v>5222</v>
      </c>
      <c r="B3627" s="23">
        <v>1.1203999078237175</v>
      </c>
      <c r="C3627" s="23">
        <v>0.94115095926999026</v>
      </c>
      <c r="D3627" s="28">
        <v>6.4298139992942399E-2</v>
      </c>
      <c r="E3627" s="13">
        <v>1.1904571703276623</v>
      </c>
      <c r="F3627" s="16" t="s">
        <v>5223</v>
      </c>
      <c r="G3627" s="16">
        <v>0</v>
      </c>
    </row>
    <row r="3628" spans="1:7">
      <c r="A3628" s="20" t="s">
        <v>1841</v>
      </c>
      <c r="B3628" s="23">
        <v>1.0920983635931667</v>
      </c>
      <c r="C3628" s="23">
        <v>1.1720812800585534</v>
      </c>
      <c r="D3628" s="28">
        <v>6.4334441245184698E-2</v>
      </c>
      <c r="E3628" s="13">
        <v>0.93175992328672719</v>
      </c>
      <c r="F3628" s="16" t="s">
        <v>807</v>
      </c>
      <c r="G3628" s="17">
        <v>5.0000000000000003E-134</v>
      </c>
    </row>
    <row r="3629" spans="1:7">
      <c r="A3629" s="20" t="s">
        <v>9371</v>
      </c>
      <c r="B3629" s="23">
        <v>1.5139653385528615</v>
      </c>
      <c r="C3629" s="23">
        <v>2.5605671211264109</v>
      </c>
      <c r="D3629" s="28">
        <v>6.4438265357457003E-2</v>
      </c>
      <c r="E3629" s="13">
        <v>0.59126172716255831</v>
      </c>
      <c r="F3629" s="16" t="s">
        <v>6389</v>
      </c>
      <c r="G3629" s="17">
        <v>9.9999999999999994E-37</v>
      </c>
    </row>
    <row r="3630" spans="1:7">
      <c r="A3630" s="20" t="s">
        <v>1522</v>
      </c>
      <c r="B3630" s="23">
        <v>4.1832034578914961</v>
      </c>
      <c r="C3630" s="23">
        <v>24.540331293547172</v>
      </c>
      <c r="D3630" s="28">
        <v>6.4466862524630894E-2</v>
      </c>
      <c r="E3630" s="13">
        <v>0.17046238731876698</v>
      </c>
      <c r="F3630" s="16" t="s">
        <v>549</v>
      </c>
      <c r="G3630" s="17">
        <v>1E-27</v>
      </c>
    </row>
    <row r="3631" spans="1:7">
      <c r="A3631" s="20" t="s">
        <v>5047</v>
      </c>
      <c r="B3631" s="23">
        <v>1.8459663194960896</v>
      </c>
      <c r="C3631" s="23">
        <v>1.6387302952536853</v>
      </c>
      <c r="D3631" s="28">
        <v>6.4588825334955996E-2</v>
      </c>
      <c r="E3631" s="13">
        <v>1.1264613370745813</v>
      </c>
      <c r="F3631" s="16" t="s">
        <v>5048</v>
      </c>
      <c r="G3631" s="17">
        <v>6.0000000000000002E-59</v>
      </c>
    </row>
    <row r="3632" spans="1:7">
      <c r="A3632" s="20" t="s">
        <v>8993</v>
      </c>
      <c r="B3632" s="23">
        <v>1.1276059250585875</v>
      </c>
      <c r="C3632" s="23">
        <v>1.8988205755324485</v>
      </c>
      <c r="D3632" s="28">
        <v>6.4643681408630596E-2</v>
      </c>
      <c r="E3632" s="13">
        <v>0.59384543204794127</v>
      </c>
      <c r="F3632" s="16" t="s">
        <v>4307</v>
      </c>
      <c r="G3632" s="17">
        <v>1.9999999999999999E-106</v>
      </c>
    </row>
    <row r="3633" spans="1:7">
      <c r="A3633" s="20" t="s">
        <v>8736</v>
      </c>
      <c r="B3633" s="23">
        <v>1.2812570719843079</v>
      </c>
      <c r="C3633" s="23">
        <v>2.9315812893335984</v>
      </c>
      <c r="D3633" s="28">
        <v>6.4664210227078495E-2</v>
      </c>
      <c r="E3633" s="13">
        <v>0.43705323016151493</v>
      </c>
      <c r="F3633" s="16" t="s">
        <v>245</v>
      </c>
      <c r="G3633" s="17">
        <v>6.0000000000000003E-73</v>
      </c>
    </row>
    <row r="3634" spans="1:7">
      <c r="A3634" s="20" t="s">
        <v>1214</v>
      </c>
      <c r="B3634" s="23">
        <v>2.7012279566969637</v>
      </c>
      <c r="C3634" s="23">
        <v>2.4407506924133626</v>
      </c>
      <c r="D3634" s="28">
        <v>6.4689958601791997E-2</v>
      </c>
      <c r="E3634" s="13">
        <v>1.1067201435579832</v>
      </c>
      <c r="F3634" s="16" t="s">
        <v>292</v>
      </c>
      <c r="G3634" s="16">
        <v>0</v>
      </c>
    </row>
    <row r="3635" spans="1:7">
      <c r="A3635" s="20" t="s">
        <v>3554</v>
      </c>
      <c r="B3635" s="23">
        <v>0.96989067211021085</v>
      </c>
      <c r="C3635" s="23">
        <v>1.5624800000775529</v>
      </c>
      <c r="D3635" s="28">
        <v>6.4796112048881194E-2</v>
      </c>
      <c r="E3635" s="13">
        <v>0.62073797556581256</v>
      </c>
      <c r="F3635" s="16" t="s">
        <v>3555</v>
      </c>
      <c r="G3635" s="17">
        <v>9.9999999999999991E-97</v>
      </c>
    </row>
    <row r="3636" spans="1:7">
      <c r="A3636" s="20" t="s">
        <v>8143</v>
      </c>
      <c r="B3636" s="23">
        <v>0.65026440313244138</v>
      </c>
      <c r="C3636" s="23">
        <v>1.4429302573367329</v>
      </c>
      <c r="D3636" s="28">
        <v>6.4805271562779695E-2</v>
      </c>
      <c r="E3636" s="13">
        <v>0.4506554629554011</v>
      </c>
      <c r="F3636" s="16" t="s">
        <v>360</v>
      </c>
      <c r="G3636" s="16">
        <v>0</v>
      </c>
    </row>
    <row r="3637" spans="1:7">
      <c r="A3637" s="20" t="s">
        <v>6112</v>
      </c>
      <c r="B3637" s="23">
        <v>8.6454284337303484</v>
      </c>
      <c r="C3637" s="23">
        <v>8.7070798414271149</v>
      </c>
      <c r="D3637" s="28">
        <v>6.4840972048301401E-2</v>
      </c>
      <c r="E3637" s="13">
        <v>0.99291939331905088</v>
      </c>
      <c r="F3637" s="16" t="s">
        <v>6113</v>
      </c>
      <c r="G3637" s="17">
        <v>6.0000000000000003E-96</v>
      </c>
    </row>
    <row r="3638" spans="1:7">
      <c r="A3638" s="20" t="s">
        <v>4216</v>
      </c>
      <c r="B3638" s="23">
        <v>1.0913601836180822</v>
      </c>
      <c r="C3638" s="23">
        <v>0.92930736895413357</v>
      </c>
      <c r="D3638" s="28">
        <v>6.4910606003631396E-2</v>
      </c>
      <c r="E3638" s="13">
        <v>1.1743802105500649</v>
      </c>
      <c r="F3638" s="16" t="s">
        <v>4217</v>
      </c>
      <c r="G3638" s="16">
        <v>0</v>
      </c>
    </row>
    <row r="3639" spans="1:7">
      <c r="A3639" s="20" t="s">
        <v>8554</v>
      </c>
      <c r="B3639" s="23">
        <v>3.1174974801311803</v>
      </c>
      <c r="C3639" s="23">
        <v>2.6826429092599406</v>
      </c>
      <c r="D3639" s="28">
        <v>6.4911676659872894E-2</v>
      </c>
      <c r="E3639" s="13">
        <v>1.1620993123498509</v>
      </c>
      <c r="F3639" s="16" t="s">
        <v>8555</v>
      </c>
      <c r="G3639" s="17">
        <v>6.9999999999999997E-135</v>
      </c>
    </row>
    <row r="3640" spans="1:7">
      <c r="A3640" s="20" t="s">
        <v>1568</v>
      </c>
      <c r="B3640" s="23">
        <v>4.5560168243215822</v>
      </c>
      <c r="C3640" s="23">
        <v>3.7620552869313935</v>
      </c>
      <c r="D3640" s="28">
        <v>6.4939310451173599E-2</v>
      </c>
      <c r="E3640" s="13">
        <v>1.2110446223765632</v>
      </c>
      <c r="F3640" s="16" t="s">
        <v>584</v>
      </c>
      <c r="G3640" s="17">
        <v>7.9999999999999997E-72</v>
      </c>
    </row>
    <row r="3641" spans="1:7">
      <c r="A3641" s="20" t="s">
        <v>7057</v>
      </c>
      <c r="B3641" s="23">
        <v>6.191765953206442</v>
      </c>
      <c r="C3641" s="23">
        <v>7.5146562093524878</v>
      </c>
      <c r="D3641" s="28">
        <v>6.5118783957125295E-2</v>
      </c>
      <c r="E3641" s="13">
        <v>0.8239586457062904</v>
      </c>
      <c r="F3641" s="16" t="s">
        <v>7058</v>
      </c>
      <c r="G3641" s="17">
        <v>4.0000000000000002E-22</v>
      </c>
    </row>
    <row r="3642" spans="1:7">
      <c r="A3642" s="20" t="s">
        <v>5185</v>
      </c>
      <c r="B3642" s="23">
        <v>48.707424684092395</v>
      </c>
      <c r="C3642" s="23">
        <v>31.108983261588168</v>
      </c>
      <c r="D3642" s="28">
        <v>6.5119530030548697E-2</v>
      </c>
      <c r="E3642" s="13">
        <v>1.5657028799213091</v>
      </c>
      <c r="F3642" s="16" t="s">
        <v>5186</v>
      </c>
      <c r="G3642" s="17">
        <v>9.0000000000000003E-27</v>
      </c>
    </row>
    <row r="3643" spans="1:7">
      <c r="A3643" s="20" t="s">
        <v>5409</v>
      </c>
      <c r="B3643" s="23">
        <v>1.2558926335300018</v>
      </c>
      <c r="C3643" s="23">
        <v>1.8979254661010654</v>
      </c>
      <c r="D3643" s="28">
        <v>6.5146776587398203E-2</v>
      </c>
      <c r="E3643" s="13">
        <v>0.66171862697537831</v>
      </c>
      <c r="F3643" s="16" t="s">
        <v>5410</v>
      </c>
      <c r="G3643" s="17">
        <v>9.0000000000000003E-148</v>
      </c>
    </row>
    <row r="3644" spans="1:7">
      <c r="A3644" s="20" t="s">
        <v>8337</v>
      </c>
      <c r="B3644" s="23">
        <v>1.4687097409238945</v>
      </c>
      <c r="C3644" s="23">
        <v>0.96880198896337821</v>
      </c>
      <c r="D3644" s="28">
        <v>6.5187059332599107E-2</v>
      </c>
      <c r="E3644" s="13">
        <v>1.5160061164773406</v>
      </c>
      <c r="F3644" s="16" t="s">
        <v>8338</v>
      </c>
      <c r="G3644" s="17">
        <v>5.0000000000000002E-14</v>
      </c>
    </row>
    <row r="3645" spans="1:7">
      <c r="A3645" s="20" t="s">
        <v>6970</v>
      </c>
      <c r="B3645" s="23">
        <v>2.9094009287702658</v>
      </c>
      <c r="C3645" s="23">
        <v>2.6063624332483029</v>
      </c>
      <c r="D3645" s="28">
        <v>6.5216381226584394E-2</v>
      </c>
      <c r="E3645" s="13">
        <v>1.1162687474528579</v>
      </c>
      <c r="F3645" s="16" t="s">
        <v>6971</v>
      </c>
      <c r="G3645" s="16">
        <v>0</v>
      </c>
    </row>
    <row r="3646" spans="1:7">
      <c r="A3646" s="20" t="s">
        <v>3509</v>
      </c>
      <c r="B3646" s="23">
        <v>1.1621404915920441</v>
      </c>
      <c r="C3646" s="23">
        <v>0.86439823412264816</v>
      </c>
      <c r="D3646" s="28">
        <v>6.5280962429563605E-2</v>
      </c>
      <c r="E3646" s="13">
        <v>1.3444503305488589</v>
      </c>
      <c r="F3646" s="18" t="s">
        <v>3510</v>
      </c>
      <c r="G3646" s="17">
        <v>2.9999999999999999E-75</v>
      </c>
    </row>
    <row r="3647" spans="1:7">
      <c r="A3647" s="20" t="s">
        <v>3929</v>
      </c>
      <c r="B3647" s="23">
        <v>1.6545877910547233</v>
      </c>
      <c r="C3647" s="23">
        <v>2.0941180639887231</v>
      </c>
      <c r="D3647" s="28">
        <v>6.5364115530143596E-2</v>
      </c>
      <c r="E3647" s="13">
        <v>0.7901119901058421</v>
      </c>
      <c r="F3647" s="16" t="s">
        <v>3930</v>
      </c>
      <c r="G3647" s="16">
        <v>0</v>
      </c>
    </row>
    <row r="3648" spans="1:7">
      <c r="A3648" s="20" t="s">
        <v>4210</v>
      </c>
      <c r="B3648" s="23">
        <v>2.6172820843774103</v>
      </c>
      <c r="C3648" s="23">
        <v>3.9278986211403684</v>
      </c>
      <c r="D3648" s="28">
        <v>6.5436330470129797E-2</v>
      </c>
      <c r="E3648" s="13">
        <v>0.66633137380148244</v>
      </c>
      <c r="F3648" s="16" t="s">
        <v>4211</v>
      </c>
      <c r="G3648" s="17">
        <v>3E-51</v>
      </c>
    </row>
    <row r="3649" spans="1:7">
      <c r="A3649" s="20" t="s">
        <v>9660</v>
      </c>
      <c r="B3649" s="23">
        <v>5.0385786265047416E-2</v>
      </c>
      <c r="C3649" s="23">
        <v>1.667278953769878</v>
      </c>
      <c r="D3649" s="28">
        <v>6.5616983679154195E-2</v>
      </c>
      <c r="E3649" s="13">
        <v>3.0220369633479936E-2</v>
      </c>
      <c r="F3649" s="16" t="s">
        <v>4250</v>
      </c>
      <c r="G3649" s="17">
        <v>3.9999999999999999E-66</v>
      </c>
    </row>
    <row r="3650" spans="1:7">
      <c r="A3650" s="20" t="s">
        <v>3647</v>
      </c>
      <c r="B3650" s="23">
        <v>2.6286347088218056</v>
      </c>
      <c r="C3650" s="23">
        <v>3.5034138811311073</v>
      </c>
      <c r="D3650" s="28">
        <v>6.5641710477629497E-2</v>
      </c>
      <c r="E3650" s="13">
        <v>0.75030664318003115</v>
      </c>
      <c r="F3650" s="16" t="s">
        <v>3648</v>
      </c>
      <c r="G3650" s="16">
        <v>0</v>
      </c>
    </row>
    <row r="3651" spans="1:7">
      <c r="A3651" s="20" t="s">
        <v>5100</v>
      </c>
      <c r="B3651" s="23">
        <v>4.6744011804617003</v>
      </c>
      <c r="C3651" s="23">
        <v>6.3784039273386712</v>
      </c>
      <c r="D3651" s="28">
        <v>6.5646354675677296E-2</v>
      </c>
      <c r="E3651" s="13">
        <v>0.73284809706494236</v>
      </c>
      <c r="F3651" s="16" t="s">
        <v>5101</v>
      </c>
      <c r="G3651" s="16">
        <v>0</v>
      </c>
    </row>
    <row r="3652" spans="1:7">
      <c r="A3652" s="20" t="s">
        <v>5892</v>
      </c>
      <c r="B3652" s="23">
        <v>0.95214937279593403</v>
      </c>
      <c r="C3652" s="23">
        <v>1.7863495364379687</v>
      </c>
      <c r="D3652" s="28">
        <v>6.5653540231217195E-2</v>
      </c>
      <c r="E3652" s="13">
        <v>0.53301403413720849</v>
      </c>
      <c r="F3652" s="16" t="s">
        <v>5893</v>
      </c>
      <c r="G3652" s="17">
        <v>3.0000000000000001E-64</v>
      </c>
    </row>
    <row r="3653" spans="1:7">
      <c r="A3653" s="20" t="s">
        <v>9154</v>
      </c>
      <c r="B3653" s="23">
        <v>9.356477778833602</v>
      </c>
      <c r="C3653" s="23">
        <v>14.05392513801414</v>
      </c>
      <c r="D3653" s="28">
        <v>6.5660526793533194E-2</v>
      </c>
      <c r="E3653" s="13">
        <v>0.6657554873069218</v>
      </c>
      <c r="F3653" s="16" t="s">
        <v>7494</v>
      </c>
      <c r="G3653" s="17">
        <v>2.9999999999999998E-129</v>
      </c>
    </row>
    <row r="3654" spans="1:7">
      <c r="A3654" s="20" t="s">
        <v>3800</v>
      </c>
      <c r="B3654" s="23">
        <v>11.064257808181873</v>
      </c>
      <c r="C3654" s="23">
        <v>17.505987874867031</v>
      </c>
      <c r="D3654" s="28">
        <v>6.5745457236486698E-2</v>
      </c>
      <c r="E3654" s="13">
        <v>0.63202704624664963</v>
      </c>
      <c r="F3654" s="16" t="s">
        <v>3801</v>
      </c>
      <c r="G3654" s="17">
        <v>6.0000000000000003E-94</v>
      </c>
    </row>
    <row r="3655" spans="1:7">
      <c r="A3655" s="20" t="s">
        <v>3876</v>
      </c>
      <c r="B3655" s="23">
        <v>3.1295275592905041</v>
      </c>
      <c r="C3655" s="23">
        <v>5.8891070512217727</v>
      </c>
      <c r="D3655" s="28">
        <v>6.5822378778660803E-2</v>
      </c>
      <c r="E3655" s="13">
        <v>0.53140952135370711</v>
      </c>
      <c r="F3655" s="16" t="s">
        <v>3877</v>
      </c>
      <c r="G3655" s="17">
        <v>2E-41</v>
      </c>
    </row>
    <row r="3656" spans="1:7">
      <c r="A3656" s="20" t="s">
        <v>4529</v>
      </c>
      <c r="B3656" s="23">
        <v>14.818940879200559</v>
      </c>
      <c r="C3656" s="23">
        <v>21.629621520213551</v>
      </c>
      <c r="D3656" s="28">
        <v>6.5889676717385603E-2</v>
      </c>
      <c r="E3656" s="13">
        <v>0.68512252354262415</v>
      </c>
      <c r="F3656" s="16" t="s">
        <v>335</v>
      </c>
      <c r="G3656" s="16">
        <v>0</v>
      </c>
    </row>
    <row r="3657" spans="1:7">
      <c r="A3657" s="20" t="s">
        <v>9787</v>
      </c>
      <c r="B3657" s="23">
        <v>2.835925859841077</v>
      </c>
      <c r="C3657" s="23">
        <v>2.4453168737883173</v>
      </c>
      <c r="D3657" s="28">
        <v>6.5912632906851301E-2</v>
      </c>
      <c r="E3657" s="13">
        <v>1.1597375743977194</v>
      </c>
      <c r="F3657" s="16" t="s">
        <v>9788</v>
      </c>
      <c r="G3657" s="16">
        <v>0</v>
      </c>
    </row>
    <row r="3658" spans="1:7">
      <c r="A3658" s="20" t="s">
        <v>3941</v>
      </c>
      <c r="B3658" s="23">
        <v>2.0947716761409567</v>
      </c>
      <c r="C3658" s="23">
        <v>3.0294116932585218</v>
      </c>
      <c r="D3658" s="28">
        <v>6.59394307208825E-2</v>
      </c>
      <c r="E3658" s="13">
        <v>0.69147804532561252</v>
      </c>
      <c r="F3658" s="16" t="s">
        <v>3942</v>
      </c>
      <c r="G3658" s="17">
        <v>5E-117</v>
      </c>
    </row>
    <row r="3659" spans="1:7">
      <c r="A3659" s="20" t="s">
        <v>3973</v>
      </c>
      <c r="B3659" s="23">
        <v>4.5218847575352621</v>
      </c>
      <c r="C3659" s="23">
        <v>6.673508035100487</v>
      </c>
      <c r="D3659" s="28">
        <v>6.5967069939125794E-2</v>
      </c>
      <c r="E3659" s="13">
        <v>0.67758736990374713</v>
      </c>
      <c r="F3659" s="16" t="s">
        <v>3974</v>
      </c>
      <c r="G3659" s="17">
        <v>2E-50</v>
      </c>
    </row>
    <row r="3660" spans="1:7">
      <c r="A3660" s="20" t="s">
        <v>6478</v>
      </c>
      <c r="B3660" s="23">
        <v>0.84095535673581912</v>
      </c>
      <c r="C3660" s="23">
        <v>1.1945686113281084</v>
      </c>
      <c r="D3660" s="28">
        <v>6.5977657793689401E-2</v>
      </c>
      <c r="E3660" s="13">
        <v>0.70398246593877434</v>
      </c>
      <c r="F3660" s="16" t="s">
        <v>6479</v>
      </c>
      <c r="G3660" s="17">
        <v>1E-54</v>
      </c>
    </row>
    <row r="3661" spans="1:7">
      <c r="A3661" s="20" t="s">
        <v>8509</v>
      </c>
      <c r="B3661" s="23">
        <v>74.675393385693866</v>
      </c>
      <c r="C3661" s="23">
        <v>54.750741953313494</v>
      </c>
      <c r="D3661" s="28">
        <v>6.6073738357266099E-2</v>
      </c>
      <c r="E3661" s="13">
        <v>1.3639156424468242</v>
      </c>
      <c r="F3661" s="16" t="s">
        <v>8510</v>
      </c>
      <c r="G3661" s="17">
        <v>7.0000000000000002E-59</v>
      </c>
    </row>
    <row r="3662" spans="1:7">
      <c r="A3662" s="20" t="s">
        <v>7055</v>
      </c>
      <c r="B3662" s="23">
        <v>1.6639795674854958</v>
      </c>
      <c r="C3662" s="23">
        <v>2.1619655515910057</v>
      </c>
      <c r="D3662" s="28">
        <v>6.6139349447534607E-2</v>
      </c>
      <c r="E3662" s="13">
        <v>0.76966053703351633</v>
      </c>
      <c r="F3662" s="16" t="s">
        <v>7056</v>
      </c>
      <c r="G3662" s="16">
        <v>0</v>
      </c>
    </row>
    <row r="3663" spans="1:7">
      <c r="A3663" s="20" t="s">
        <v>8423</v>
      </c>
      <c r="B3663" s="23">
        <v>2.7793899630012637</v>
      </c>
      <c r="C3663" s="23">
        <v>2.7882991409838231</v>
      </c>
      <c r="D3663" s="28">
        <v>6.6224531936643002E-2</v>
      </c>
      <c r="E3663" s="13">
        <v>0.99680479836198066</v>
      </c>
      <c r="F3663" s="16" t="s">
        <v>796</v>
      </c>
      <c r="G3663" s="17">
        <v>6.0000000000000004E-40</v>
      </c>
    </row>
    <row r="3664" spans="1:7">
      <c r="A3664" s="20" t="s">
        <v>8913</v>
      </c>
      <c r="B3664" s="23">
        <v>1.2984793912451627</v>
      </c>
      <c r="C3664" s="23">
        <v>3.3739217250017846</v>
      </c>
      <c r="D3664" s="28">
        <v>6.6404171971710196E-2</v>
      </c>
      <c r="E3664" s="13">
        <v>0.38485759216730964</v>
      </c>
      <c r="F3664" s="16" t="s">
        <v>8160</v>
      </c>
      <c r="G3664" s="17">
        <v>9.0000000000000002E-69</v>
      </c>
    </row>
    <row r="3665" spans="1:7">
      <c r="A3665" s="20" t="s">
        <v>3505</v>
      </c>
      <c r="B3665" s="23">
        <v>2.921610107194458</v>
      </c>
      <c r="C3665" s="23">
        <v>4.2083138662867903</v>
      </c>
      <c r="D3665" s="28">
        <v>6.6548327468078303E-2</v>
      </c>
      <c r="E3665" s="13">
        <v>0.69424719733947593</v>
      </c>
      <c r="F3665" s="16" t="s">
        <v>3506</v>
      </c>
      <c r="G3665" s="17">
        <v>3.0000000000000001E-26</v>
      </c>
    </row>
    <row r="3666" spans="1:7">
      <c r="A3666" s="20" t="s">
        <v>9878</v>
      </c>
      <c r="B3666" s="23">
        <v>0.90081347885802709</v>
      </c>
      <c r="C3666" s="23">
        <v>1.3430104011533228</v>
      </c>
      <c r="D3666" s="28">
        <v>6.6548348827450698E-2</v>
      </c>
      <c r="E3666" s="13">
        <v>0.67074199729536355</v>
      </c>
      <c r="F3666" s="16" t="s">
        <v>9875</v>
      </c>
      <c r="G3666" s="17">
        <v>8.0000000000000001E-52</v>
      </c>
    </row>
    <row r="3667" spans="1:7">
      <c r="A3667" s="20" t="s">
        <v>7256</v>
      </c>
      <c r="B3667" s="23">
        <v>15.895781502878497</v>
      </c>
      <c r="C3667" s="23">
        <v>25.334311078752307</v>
      </c>
      <c r="D3667" s="28">
        <v>6.6594729172863507E-2</v>
      </c>
      <c r="E3667" s="13">
        <v>0.62744084311059745</v>
      </c>
      <c r="F3667" s="16" t="s">
        <v>7257</v>
      </c>
      <c r="G3667" s="17">
        <v>4.9999999999999998E-178</v>
      </c>
    </row>
    <row r="3668" spans="1:7">
      <c r="A3668" s="20" t="s">
        <v>6809</v>
      </c>
      <c r="B3668" s="23">
        <v>1.8089185865156583</v>
      </c>
      <c r="C3668" s="23">
        <v>1.4702368689747016</v>
      </c>
      <c r="D3668" s="28">
        <v>6.6620552803965394E-2</v>
      </c>
      <c r="E3668" s="13">
        <v>1.2303586073019261</v>
      </c>
      <c r="F3668" s="16" t="s">
        <v>6810</v>
      </c>
      <c r="G3668" s="17">
        <v>3.9999999999999997E-40</v>
      </c>
    </row>
    <row r="3669" spans="1:7">
      <c r="A3669" s="20" t="s">
        <v>5080</v>
      </c>
      <c r="B3669" s="23">
        <v>1.5464750470432036</v>
      </c>
      <c r="C3669" s="23">
        <v>0.77992265557507368</v>
      </c>
      <c r="D3669" s="28">
        <v>6.6677824860033097E-2</v>
      </c>
      <c r="E3669" s="13">
        <v>1.982856935862332</v>
      </c>
      <c r="F3669" s="16" t="s">
        <v>5081</v>
      </c>
      <c r="G3669" s="17">
        <v>4.9999999999999998E-39</v>
      </c>
    </row>
    <row r="3670" spans="1:7">
      <c r="A3670" s="20" t="s">
        <v>8430</v>
      </c>
      <c r="B3670" s="23">
        <v>2.6222947860224659</v>
      </c>
      <c r="C3670" s="23">
        <v>3.6965054030679854</v>
      </c>
      <c r="D3670" s="28">
        <v>6.66844138575034E-2</v>
      </c>
      <c r="E3670" s="13">
        <v>0.70939833710131794</v>
      </c>
      <c r="F3670" s="16" t="s">
        <v>8431</v>
      </c>
      <c r="G3670" s="17">
        <v>2E-73</v>
      </c>
    </row>
    <row r="3671" spans="1:7">
      <c r="A3671" s="20" t="s">
        <v>6272</v>
      </c>
      <c r="B3671" s="23">
        <v>5.2388996561413839</v>
      </c>
      <c r="C3671" s="23">
        <v>4.6095120208261644</v>
      </c>
      <c r="D3671" s="28">
        <v>6.6710871372081093E-2</v>
      </c>
      <c r="E3671" s="13">
        <v>1.1365410552074913</v>
      </c>
      <c r="F3671" s="16" t="s">
        <v>6273</v>
      </c>
      <c r="G3671" s="17">
        <v>6.0000000000000002E-45</v>
      </c>
    </row>
    <row r="3672" spans="1:7">
      <c r="A3672" s="20" t="s">
        <v>3720</v>
      </c>
      <c r="B3672" s="23">
        <v>2.2927444076034296</v>
      </c>
      <c r="C3672" s="23">
        <v>3.1944151265599201</v>
      </c>
      <c r="D3672" s="28">
        <v>6.6727334473285493E-2</v>
      </c>
      <c r="E3672" s="13">
        <v>0.71773527133040349</v>
      </c>
      <c r="F3672" s="16" t="s">
        <v>3721</v>
      </c>
      <c r="G3672" s="17">
        <v>3.0000000000000001E-74</v>
      </c>
    </row>
    <row r="3673" spans="1:7">
      <c r="A3673" s="20" t="s">
        <v>6126</v>
      </c>
      <c r="B3673" s="23">
        <v>1.8124532710510892</v>
      </c>
      <c r="C3673" s="23">
        <v>1.2262574049490329</v>
      </c>
      <c r="D3673" s="28">
        <v>6.67445934720063E-2</v>
      </c>
      <c r="E3673" s="13">
        <v>1.4780365555683803</v>
      </c>
      <c r="F3673" s="16" t="s">
        <v>6127</v>
      </c>
      <c r="G3673" s="17">
        <v>1.9999999999999999E-49</v>
      </c>
    </row>
    <row r="3674" spans="1:7">
      <c r="A3674" s="20" t="s">
        <v>4218</v>
      </c>
      <c r="B3674" s="23">
        <v>6.758991474993219</v>
      </c>
      <c r="C3674" s="23">
        <v>5.985218109724336</v>
      </c>
      <c r="D3674" s="28">
        <v>6.6754510420707194E-2</v>
      </c>
      <c r="E3674" s="13">
        <v>1.1292807298052703</v>
      </c>
      <c r="F3674" s="16" t="s">
        <v>4219</v>
      </c>
      <c r="G3674" s="16">
        <v>0</v>
      </c>
    </row>
    <row r="3675" spans="1:7">
      <c r="A3675" s="20" t="s">
        <v>4787</v>
      </c>
      <c r="B3675" s="23">
        <v>3.2544412129480151</v>
      </c>
      <c r="C3675" s="23">
        <v>4.3964840118472646</v>
      </c>
      <c r="D3675" s="28">
        <v>6.6842205387573198E-2</v>
      </c>
      <c r="E3675" s="13">
        <v>0.74023724507543498</v>
      </c>
      <c r="F3675" s="16" t="s">
        <v>4788</v>
      </c>
      <c r="G3675" s="17">
        <v>7.9999999999999996E-162</v>
      </c>
    </row>
    <row r="3676" spans="1:7">
      <c r="A3676" s="20" t="s">
        <v>4344</v>
      </c>
      <c r="B3676" s="23">
        <v>4.0213514338708913</v>
      </c>
      <c r="C3676" s="23">
        <v>5.8408766683728333</v>
      </c>
      <c r="D3676" s="28">
        <v>6.6887348504904395E-2</v>
      </c>
      <c r="E3676" s="13">
        <v>0.68848422286429989</v>
      </c>
      <c r="F3676" s="16" t="s">
        <v>4345</v>
      </c>
      <c r="G3676" s="17">
        <v>6.9999999999999999E-50</v>
      </c>
    </row>
    <row r="3677" spans="1:7">
      <c r="A3677" s="20" t="s">
        <v>3953</v>
      </c>
      <c r="B3677" s="23">
        <v>2.2367438528814105</v>
      </c>
      <c r="C3677" s="23">
        <v>1.8284961778900173</v>
      </c>
      <c r="D3677" s="28">
        <v>6.7038691552708501E-2</v>
      </c>
      <c r="E3677" s="13">
        <v>1.2232696354129045</v>
      </c>
      <c r="F3677" s="16" t="s">
        <v>3954</v>
      </c>
      <c r="G3677" s="17">
        <v>6.9999999999999999E-41</v>
      </c>
    </row>
    <row r="3678" spans="1:7">
      <c r="A3678" s="20" t="s">
        <v>9300</v>
      </c>
      <c r="B3678" s="23">
        <v>2.1283731970836444</v>
      </c>
      <c r="C3678" s="23">
        <v>2.9236074064690625</v>
      </c>
      <c r="D3678" s="28">
        <v>6.7150449179770505E-2</v>
      </c>
      <c r="E3678" s="13">
        <v>0.72799555520833459</v>
      </c>
      <c r="F3678" s="16" t="s">
        <v>8316</v>
      </c>
      <c r="G3678" s="16">
        <v>0</v>
      </c>
    </row>
    <row r="3679" spans="1:7">
      <c r="A3679" s="20" t="s">
        <v>8090</v>
      </c>
      <c r="B3679" s="23">
        <v>6.2565133140106344</v>
      </c>
      <c r="C3679" s="23">
        <v>8.2195872332750461</v>
      </c>
      <c r="D3679" s="28">
        <v>6.7153558842479699E-2</v>
      </c>
      <c r="E3679" s="13">
        <v>0.76117122873063825</v>
      </c>
      <c r="F3679" s="16" t="s">
        <v>8091</v>
      </c>
      <c r="G3679" s="17">
        <v>2.0000000000000001E-135</v>
      </c>
    </row>
    <row r="3680" spans="1:7">
      <c r="A3680" s="20" t="s">
        <v>4239</v>
      </c>
      <c r="B3680" s="23">
        <v>1.5302005853171552</v>
      </c>
      <c r="C3680" s="23">
        <v>2.0285340251899306</v>
      </c>
      <c r="D3680" s="28">
        <v>6.7206309594409194E-2</v>
      </c>
      <c r="E3680" s="13">
        <v>0.75433814090147355</v>
      </c>
      <c r="F3680" s="16" t="s">
        <v>4240</v>
      </c>
      <c r="G3680" s="17">
        <v>5.0000000000000003E-134</v>
      </c>
    </row>
    <row r="3681" spans="1:7">
      <c r="A3681" s="20" t="s">
        <v>1208</v>
      </c>
      <c r="B3681" s="23">
        <v>0.84145675674213705</v>
      </c>
      <c r="C3681" s="23">
        <v>1.5986959741056244</v>
      </c>
      <c r="D3681" s="28">
        <v>6.7235704146869996E-2</v>
      </c>
      <c r="E3681" s="13">
        <v>0.52633944813233313</v>
      </c>
      <c r="F3681" s="16" t="s">
        <v>288</v>
      </c>
      <c r="G3681" s="17">
        <v>1.9999999999999999E-39</v>
      </c>
    </row>
    <row r="3682" spans="1:7">
      <c r="A3682" s="20" t="s">
        <v>5713</v>
      </c>
      <c r="B3682" s="23">
        <v>3.3987927637047655</v>
      </c>
      <c r="C3682" s="23">
        <v>4.5507443236337268</v>
      </c>
      <c r="D3682" s="28">
        <v>6.7301662375887902E-2</v>
      </c>
      <c r="E3682" s="13">
        <v>0.74686524269305932</v>
      </c>
      <c r="F3682" s="16" t="s">
        <v>5714</v>
      </c>
      <c r="G3682" s="17">
        <v>2E-132</v>
      </c>
    </row>
    <row r="3683" spans="1:7">
      <c r="A3683" s="20" t="s">
        <v>9572</v>
      </c>
      <c r="B3683" s="23">
        <v>10.710371407263004</v>
      </c>
      <c r="C3683" s="23">
        <v>9.3047541468949309</v>
      </c>
      <c r="D3683" s="28">
        <v>6.7334680239237901E-2</v>
      </c>
      <c r="E3683" s="13">
        <v>1.1510644169827033</v>
      </c>
      <c r="F3683" s="16" t="s">
        <v>7593</v>
      </c>
      <c r="G3683" s="17">
        <v>3.9999999999999999E-69</v>
      </c>
    </row>
    <row r="3684" spans="1:7">
      <c r="A3684" s="20" t="s">
        <v>6224</v>
      </c>
      <c r="B3684" s="23">
        <v>0.87319962238528404</v>
      </c>
      <c r="C3684" s="23">
        <v>1.6898986506729852</v>
      </c>
      <c r="D3684" s="28">
        <v>6.7378657653559895E-2</v>
      </c>
      <c r="E3684" s="13">
        <v>0.5167171546279069</v>
      </c>
      <c r="F3684" s="16" t="s">
        <v>6225</v>
      </c>
      <c r="G3684" s="17">
        <v>5E-36</v>
      </c>
    </row>
    <row r="3685" spans="1:7">
      <c r="A3685" s="20" t="s">
        <v>7177</v>
      </c>
      <c r="B3685" s="23">
        <v>3.2245487334834686</v>
      </c>
      <c r="C3685" s="23">
        <v>4.1494058744496645</v>
      </c>
      <c r="D3685" s="28">
        <v>6.7578527313451597E-2</v>
      </c>
      <c r="E3685" s="13">
        <v>0.77711094818150084</v>
      </c>
      <c r="F3685" s="16" t="s">
        <v>7178</v>
      </c>
      <c r="G3685" s="17">
        <v>1.9999999999999999E-23</v>
      </c>
    </row>
    <row r="3686" spans="1:7">
      <c r="A3686" s="20" t="s">
        <v>7355</v>
      </c>
      <c r="B3686" s="23">
        <v>2.1113163699398205</v>
      </c>
      <c r="C3686" s="23">
        <v>3.1854586625236161</v>
      </c>
      <c r="D3686" s="28">
        <v>6.7625821020087101E-2</v>
      </c>
      <c r="E3686" s="13">
        <v>0.66279823209734334</v>
      </c>
      <c r="F3686" s="16" t="s">
        <v>7356</v>
      </c>
      <c r="G3686" s="17">
        <v>3.0000000000000002E-47</v>
      </c>
    </row>
    <row r="3687" spans="1:7">
      <c r="A3687" s="20" t="s">
        <v>7037</v>
      </c>
      <c r="B3687" s="23">
        <v>1.6098483004434112</v>
      </c>
      <c r="C3687" s="23">
        <v>1.5356855206890816</v>
      </c>
      <c r="D3687" s="28">
        <v>6.7631843568424999E-2</v>
      </c>
      <c r="E3687" s="13">
        <v>1.0482929471921125</v>
      </c>
      <c r="F3687" s="16" t="s">
        <v>7038</v>
      </c>
      <c r="G3687" s="17">
        <v>6.0000000000000005E-42</v>
      </c>
    </row>
    <row r="3688" spans="1:7">
      <c r="A3688" s="20" t="s">
        <v>8663</v>
      </c>
      <c r="B3688" s="23">
        <v>12.206138209347603</v>
      </c>
      <c r="C3688" s="23">
        <v>9.609038872755761</v>
      </c>
      <c r="D3688" s="28">
        <v>6.7701277670496898E-2</v>
      </c>
      <c r="E3688" s="13">
        <v>1.2702767020701025</v>
      </c>
      <c r="F3688" s="16" t="s">
        <v>8664</v>
      </c>
      <c r="G3688" s="16">
        <v>0</v>
      </c>
    </row>
    <row r="3689" spans="1:7">
      <c r="A3689" s="20" t="s">
        <v>4181</v>
      </c>
      <c r="B3689" s="23">
        <v>1.7013358039667614</v>
      </c>
      <c r="C3689" s="23">
        <v>2.4091791745003479</v>
      </c>
      <c r="D3689" s="28">
        <v>6.7723727619527802E-2</v>
      </c>
      <c r="E3689" s="13">
        <v>0.70618898833857391</v>
      </c>
      <c r="F3689" s="16" t="s">
        <v>4182</v>
      </c>
      <c r="G3689" s="17">
        <v>2.9999999999999999E-48</v>
      </c>
    </row>
    <row r="3690" spans="1:7">
      <c r="A3690" s="20" t="s">
        <v>8753</v>
      </c>
      <c r="B3690" s="23">
        <v>4.4646219408231662</v>
      </c>
      <c r="C3690" s="23">
        <v>6.2650554211203131</v>
      </c>
      <c r="D3690" s="28">
        <v>6.7793229330621693E-2</v>
      </c>
      <c r="E3690" s="13">
        <v>0.71262289648266275</v>
      </c>
      <c r="F3690" s="16" t="s">
        <v>13</v>
      </c>
      <c r="G3690" s="17">
        <v>9.9999999999999992E-164</v>
      </c>
    </row>
    <row r="3691" spans="1:7">
      <c r="A3691" s="20" t="s">
        <v>6054</v>
      </c>
      <c r="B3691" s="23">
        <v>2.5435767269392153</v>
      </c>
      <c r="C3691" s="23">
        <v>2.2062136105653161</v>
      </c>
      <c r="D3691" s="28">
        <v>6.7807844956327398E-2</v>
      </c>
      <c r="E3691" s="13">
        <v>1.1529149828277299</v>
      </c>
      <c r="F3691" s="18" t="s">
        <v>6055</v>
      </c>
      <c r="G3691" s="16">
        <v>0</v>
      </c>
    </row>
    <row r="3692" spans="1:7">
      <c r="A3692" s="20" t="s">
        <v>4289</v>
      </c>
      <c r="B3692" s="23">
        <v>1.4429629913784434</v>
      </c>
      <c r="C3692" s="23">
        <v>1.2265338340791478</v>
      </c>
      <c r="D3692" s="28">
        <v>6.7840629478395406E-2</v>
      </c>
      <c r="E3692" s="13">
        <v>1.1764559209748873</v>
      </c>
      <c r="F3692" s="16" t="s">
        <v>4290</v>
      </c>
      <c r="G3692" s="17">
        <v>5.0000000000000001E-47</v>
      </c>
    </row>
    <row r="3693" spans="1:7">
      <c r="A3693" s="20" t="s">
        <v>9587</v>
      </c>
      <c r="B3693" s="23">
        <v>4.3130445271256521</v>
      </c>
      <c r="C3693" s="23">
        <v>3.1960789627735751</v>
      </c>
      <c r="D3693" s="28">
        <v>6.7922522326479204E-2</v>
      </c>
      <c r="E3693" s="13">
        <v>1.3494799650953455</v>
      </c>
      <c r="F3693" s="16" t="s">
        <v>3586</v>
      </c>
      <c r="G3693" s="17">
        <v>9.0000000000000002E-40</v>
      </c>
    </row>
    <row r="3694" spans="1:7">
      <c r="A3694" s="20" t="s">
        <v>7435</v>
      </c>
      <c r="B3694" s="23">
        <v>2.0437543712385824</v>
      </c>
      <c r="C3694" s="23">
        <v>2.7807379040620654</v>
      </c>
      <c r="D3694" s="28">
        <v>6.7963506844420707E-2</v>
      </c>
      <c r="E3694" s="13">
        <v>0.73496835795027382</v>
      </c>
      <c r="F3694" s="16" t="s">
        <v>7436</v>
      </c>
      <c r="G3694" s="16">
        <v>0</v>
      </c>
    </row>
    <row r="3695" spans="1:7">
      <c r="A3695" s="20" t="s">
        <v>9157</v>
      </c>
      <c r="B3695" s="23">
        <v>0.78236167086146724</v>
      </c>
      <c r="C3695" s="23">
        <v>2.145997768189166</v>
      </c>
      <c r="D3695" s="28">
        <v>6.8039480964471294E-2</v>
      </c>
      <c r="E3695" s="13">
        <v>0.36456779334008299</v>
      </c>
      <c r="F3695" s="16" t="s">
        <v>5392</v>
      </c>
      <c r="G3695" s="17">
        <v>7.0000000000000005E-8</v>
      </c>
    </row>
    <row r="3696" spans="1:7">
      <c r="A3696" s="20" t="s">
        <v>4088</v>
      </c>
      <c r="B3696" s="23">
        <v>7.8741109455918821</v>
      </c>
      <c r="C3696" s="23">
        <v>7.7682577751529767</v>
      </c>
      <c r="D3696" s="28">
        <v>6.8047721977155404E-2</v>
      </c>
      <c r="E3696" s="13">
        <v>1.0136263720261034</v>
      </c>
      <c r="F3696" s="16" t="s">
        <v>4089</v>
      </c>
      <c r="G3696" s="17">
        <v>3.9999999999999998E-80</v>
      </c>
    </row>
    <row r="3697" spans="1:7">
      <c r="A3697" s="20" t="s">
        <v>4948</v>
      </c>
      <c r="B3697" s="23">
        <v>1.8423913048879927</v>
      </c>
      <c r="C3697" s="23">
        <v>2.7954171735077886</v>
      </c>
      <c r="D3697" s="28">
        <v>6.8079561794370899E-2</v>
      </c>
      <c r="E3697" s="13">
        <v>0.65907561932020853</v>
      </c>
      <c r="F3697" s="16" t="s">
        <v>4949</v>
      </c>
      <c r="G3697" s="17">
        <v>1E-51</v>
      </c>
    </row>
    <row r="3698" spans="1:7">
      <c r="A3698" s="20" t="s">
        <v>9439</v>
      </c>
      <c r="B3698" s="23">
        <v>0.99159147784670731</v>
      </c>
      <c r="C3698" s="23">
        <v>1.5282866834445206</v>
      </c>
      <c r="D3698" s="28">
        <v>6.8143133221730004E-2</v>
      </c>
      <c r="E3698" s="13">
        <v>0.64882556956644699</v>
      </c>
      <c r="F3698" s="16" t="s">
        <v>7807</v>
      </c>
      <c r="G3698" s="16">
        <v>0</v>
      </c>
    </row>
    <row r="3699" spans="1:7">
      <c r="A3699" s="20" t="s">
        <v>3240</v>
      </c>
      <c r="B3699" s="23">
        <v>0.68125570127027468</v>
      </c>
      <c r="C3699" s="23">
        <v>1.2399397363304752</v>
      </c>
      <c r="D3699" s="28">
        <v>6.8201007949078699E-2</v>
      </c>
      <c r="E3699" s="13">
        <v>0.54942646106851023</v>
      </c>
      <c r="F3699" s="16" t="s">
        <v>3241</v>
      </c>
      <c r="G3699" s="17">
        <v>3.0000000000000001E-45</v>
      </c>
    </row>
    <row r="3700" spans="1:7">
      <c r="A3700" s="20" t="s">
        <v>6706</v>
      </c>
      <c r="B3700" s="23">
        <v>2.3743601765625275</v>
      </c>
      <c r="C3700" s="23">
        <v>3.0626419409115573</v>
      </c>
      <c r="D3700" s="28">
        <v>6.8245736998004999E-2</v>
      </c>
      <c r="E3700" s="13">
        <v>0.7752653501035216</v>
      </c>
      <c r="F3700" s="16" t="s">
        <v>256</v>
      </c>
      <c r="G3700" s="17">
        <v>1.9999999999999999E-82</v>
      </c>
    </row>
    <row r="3701" spans="1:7">
      <c r="A3701" s="20" t="s">
        <v>8706</v>
      </c>
      <c r="B3701" s="23">
        <v>2.7267512661107252</v>
      </c>
      <c r="C3701" s="23">
        <v>2.4836921265609964</v>
      </c>
      <c r="D3701" s="28">
        <v>6.8300452910828299E-2</v>
      </c>
      <c r="E3701" s="13">
        <v>1.0978620244234041</v>
      </c>
      <c r="F3701" s="16" t="s">
        <v>5448</v>
      </c>
      <c r="G3701" s="16">
        <v>0</v>
      </c>
    </row>
    <row r="3702" spans="1:7">
      <c r="A3702" s="20" t="s">
        <v>3374</v>
      </c>
      <c r="B3702" s="23">
        <v>1.3547798334948691</v>
      </c>
      <c r="C3702" s="23">
        <v>1.8059557819911483</v>
      </c>
      <c r="D3702" s="28">
        <v>6.8386194205272394E-2</v>
      </c>
      <c r="E3702" s="13">
        <v>0.75017331376804963</v>
      </c>
      <c r="F3702" s="16" t="s">
        <v>3375</v>
      </c>
      <c r="G3702" s="16">
        <v>0</v>
      </c>
    </row>
    <row r="3703" spans="1:7">
      <c r="A3703" s="20" t="s">
        <v>6276</v>
      </c>
      <c r="B3703" s="23">
        <v>0.98979608604202585</v>
      </c>
      <c r="C3703" s="23">
        <v>1.6116474795893485</v>
      </c>
      <c r="D3703" s="28">
        <v>6.8471911776996006E-2</v>
      </c>
      <c r="E3703" s="13">
        <v>0.61415172894647418</v>
      </c>
      <c r="F3703" s="16" t="s">
        <v>6277</v>
      </c>
      <c r="G3703" s="16">
        <v>0</v>
      </c>
    </row>
    <row r="3704" spans="1:7">
      <c r="A3704" s="20" t="s">
        <v>8841</v>
      </c>
      <c r="B3704" s="23">
        <v>1.2574522097079124</v>
      </c>
      <c r="C3704" s="23">
        <v>1.9577592477291161</v>
      </c>
      <c r="D3704" s="28">
        <v>6.8512304247787398E-2</v>
      </c>
      <c r="E3704" s="13">
        <v>0.6422915438486535</v>
      </c>
      <c r="F3704" s="16" t="s">
        <v>6578</v>
      </c>
      <c r="G3704" s="17">
        <v>1E-61</v>
      </c>
    </row>
    <row r="3705" spans="1:7">
      <c r="A3705" s="20" t="s">
        <v>7662</v>
      </c>
      <c r="B3705" s="23">
        <v>2.405705958561835</v>
      </c>
      <c r="C3705" s="23">
        <v>2.5830481077180623</v>
      </c>
      <c r="D3705" s="28">
        <v>6.8533939576755507E-2</v>
      </c>
      <c r="E3705" s="13">
        <v>0.93134384581288487</v>
      </c>
      <c r="F3705" s="16" t="s">
        <v>7663</v>
      </c>
      <c r="G3705" s="17">
        <v>8.0000000000000007E-86</v>
      </c>
    </row>
    <row r="3706" spans="1:7">
      <c r="A3706" s="20" t="s">
        <v>9351</v>
      </c>
      <c r="B3706" s="23">
        <v>1.6649918412581139</v>
      </c>
      <c r="C3706" s="23">
        <v>4.1071955269638263</v>
      </c>
      <c r="D3706" s="28">
        <v>6.8572750709294403E-2</v>
      </c>
      <c r="E3706" s="13">
        <v>0.40538411924326634</v>
      </c>
      <c r="F3706" s="16" t="s">
        <v>7559</v>
      </c>
      <c r="G3706" s="17">
        <v>3.0000000000000001E-74</v>
      </c>
    </row>
    <row r="3707" spans="1:7">
      <c r="A3707" s="20" t="s">
        <v>4159</v>
      </c>
      <c r="B3707" s="23">
        <v>2.1445233355292643</v>
      </c>
      <c r="C3707" s="23">
        <v>2.8485345418491885</v>
      </c>
      <c r="D3707" s="28">
        <v>6.8583483171677104E-2</v>
      </c>
      <c r="E3707" s="13">
        <v>0.75285144133695503</v>
      </c>
      <c r="F3707" s="16" t="s">
        <v>4160</v>
      </c>
      <c r="G3707" s="17">
        <v>1E-97</v>
      </c>
    </row>
    <row r="3708" spans="1:7">
      <c r="A3708" s="20" t="s">
        <v>4934</v>
      </c>
      <c r="B3708" s="23">
        <v>0.71380469435487304</v>
      </c>
      <c r="C3708" s="23">
        <v>1.1507718883591669</v>
      </c>
      <c r="D3708" s="28">
        <v>6.8615692540036299E-2</v>
      </c>
      <c r="E3708" s="13">
        <v>0.6202833954978294</v>
      </c>
      <c r="F3708" s="16" t="s">
        <v>152</v>
      </c>
      <c r="G3708" s="16">
        <v>0</v>
      </c>
    </row>
    <row r="3709" spans="1:7">
      <c r="A3709" s="20" t="s">
        <v>9591</v>
      </c>
      <c r="B3709" s="23">
        <v>30.985016331605767</v>
      </c>
      <c r="C3709" s="23">
        <v>56.047625338570711</v>
      </c>
      <c r="D3709" s="28">
        <v>6.8623426134535898E-2</v>
      </c>
      <c r="E3709" s="13">
        <v>0.5528337042726158</v>
      </c>
      <c r="F3709" s="16" t="s">
        <v>5976</v>
      </c>
      <c r="G3709" s="17">
        <v>3.9999999999999997E-24</v>
      </c>
    </row>
    <row r="3710" spans="1:7">
      <c r="A3710" s="20" t="s">
        <v>7015</v>
      </c>
      <c r="B3710" s="23">
        <v>21.600357338711731</v>
      </c>
      <c r="C3710" s="23">
        <v>19.115387433986132</v>
      </c>
      <c r="D3710" s="28">
        <v>6.8643133550449695E-2</v>
      </c>
      <c r="E3710" s="13">
        <v>1.1299984064308033</v>
      </c>
      <c r="F3710" s="16" t="s">
        <v>7016</v>
      </c>
      <c r="G3710" s="17">
        <v>3.0000000000000001E-27</v>
      </c>
    </row>
    <row r="3711" spans="1:7">
      <c r="A3711" s="20" t="s">
        <v>7816</v>
      </c>
      <c r="B3711" s="23">
        <v>1.371316131956916</v>
      </c>
      <c r="C3711" s="23">
        <v>1.0803563179926854</v>
      </c>
      <c r="D3711" s="28">
        <v>6.8646825892298702E-2</v>
      </c>
      <c r="E3711" s="13">
        <v>1.2693183805365598</v>
      </c>
      <c r="F3711" s="16" t="s">
        <v>7817</v>
      </c>
      <c r="G3711" s="17">
        <v>1.9999999999999999E-162</v>
      </c>
    </row>
    <row r="3712" spans="1:7">
      <c r="A3712" s="20" t="s">
        <v>3172</v>
      </c>
      <c r="B3712" s="23">
        <v>2.7643165355811776</v>
      </c>
      <c r="C3712" s="23">
        <v>3.8259989355758877</v>
      </c>
      <c r="D3712" s="28">
        <v>6.8822691635719899E-2</v>
      </c>
      <c r="E3712" s="13">
        <v>0.72250844344918619</v>
      </c>
      <c r="F3712" s="16" t="s">
        <v>3173</v>
      </c>
      <c r="G3712" s="17">
        <v>3.9999999999999999E-137</v>
      </c>
    </row>
    <row r="3713" spans="1:7">
      <c r="A3713" s="20" t="s">
        <v>7222</v>
      </c>
      <c r="B3713" s="23">
        <v>1.2300721144464923</v>
      </c>
      <c r="C3713" s="23">
        <v>0.71480736979832926</v>
      </c>
      <c r="D3713" s="28">
        <v>6.8906993293158206E-2</v>
      </c>
      <c r="E3713" s="13">
        <v>1.7208441972185264</v>
      </c>
      <c r="F3713" s="16" t="s">
        <v>7223</v>
      </c>
      <c r="G3713" s="17">
        <v>5.9999999999999998E-30</v>
      </c>
    </row>
    <row r="3714" spans="1:7">
      <c r="A3714" s="20" t="s">
        <v>9435</v>
      </c>
      <c r="B3714" s="23">
        <v>0.70660520101021196</v>
      </c>
      <c r="C3714" s="23">
        <v>1.1760786185894194</v>
      </c>
      <c r="D3714" s="28">
        <v>6.8961168680666401E-2</v>
      </c>
      <c r="E3714" s="13">
        <v>0.60081459678070614</v>
      </c>
      <c r="F3714" s="16" t="s">
        <v>7172</v>
      </c>
      <c r="G3714" s="16">
        <v>0</v>
      </c>
    </row>
    <row r="3715" spans="1:7">
      <c r="A3715" s="20" t="s">
        <v>6262</v>
      </c>
      <c r="B3715" s="23">
        <v>1.0115063283971308</v>
      </c>
      <c r="C3715" s="23">
        <v>0.63932302996797497</v>
      </c>
      <c r="D3715" s="28">
        <v>6.8977381267165794E-2</v>
      </c>
      <c r="E3715" s="13">
        <v>1.5821521843938569</v>
      </c>
      <c r="F3715" s="16" t="s">
        <v>6263</v>
      </c>
      <c r="G3715" s="17">
        <v>9.9999999999999999E-93</v>
      </c>
    </row>
    <row r="3716" spans="1:7">
      <c r="A3716" s="20" t="s">
        <v>3380</v>
      </c>
      <c r="B3716" s="23">
        <v>1.0045590828312063</v>
      </c>
      <c r="C3716" s="23">
        <v>1.5294557622655414</v>
      </c>
      <c r="D3716" s="28">
        <v>6.9120547203691193E-2</v>
      </c>
      <c r="E3716" s="13">
        <v>0.65680819780179855</v>
      </c>
      <c r="F3716" s="16" t="s">
        <v>3381</v>
      </c>
      <c r="G3716" s="17">
        <v>5.0000000000000002E-26</v>
      </c>
    </row>
    <row r="3717" spans="1:7">
      <c r="A3717" s="20" t="s">
        <v>3593</v>
      </c>
      <c r="B3717" s="23">
        <v>2.2277201403605438</v>
      </c>
      <c r="C3717" s="23">
        <v>3.5260899487739743</v>
      </c>
      <c r="D3717" s="28">
        <v>6.9143053676362601E-2</v>
      </c>
      <c r="E3717" s="13">
        <v>0.63178199442561722</v>
      </c>
      <c r="F3717" s="16" t="s">
        <v>3594</v>
      </c>
      <c r="G3717" s="17">
        <v>9E-157</v>
      </c>
    </row>
    <row r="3718" spans="1:7">
      <c r="A3718" s="20" t="s">
        <v>7650</v>
      </c>
      <c r="B3718" s="23">
        <v>10.194189372338426</v>
      </c>
      <c r="C3718" s="23">
        <v>14.805627321272008</v>
      </c>
      <c r="D3718" s="28">
        <v>6.9177490254490395E-2</v>
      </c>
      <c r="E3718" s="13">
        <v>0.68853478148081637</v>
      </c>
      <c r="F3718" s="16" t="s">
        <v>7651</v>
      </c>
      <c r="G3718" s="17">
        <v>7.0000000000000001E-111</v>
      </c>
    </row>
    <row r="3719" spans="1:7">
      <c r="A3719" s="20" t="s">
        <v>3716</v>
      </c>
      <c r="B3719" s="23">
        <v>4.1607067457124121</v>
      </c>
      <c r="C3719" s="23">
        <v>6.1573017631199409</v>
      </c>
      <c r="D3719" s="28">
        <v>6.9188222363614799E-2</v>
      </c>
      <c r="E3719" s="13">
        <v>0.6757353960843</v>
      </c>
      <c r="F3719" s="16" t="s">
        <v>3717</v>
      </c>
      <c r="G3719" s="17">
        <v>3E-65</v>
      </c>
    </row>
    <row r="3720" spans="1:7">
      <c r="A3720" s="20" t="s">
        <v>3748</v>
      </c>
      <c r="B3720" s="23">
        <v>1.8105475725306104</v>
      </c>
      <c r="C3720" s="23">
        <v>1.5721413641081008</v>
      </c>
      <c r="D3720" s="28">
        <v>6.9194009905365297E-2</v>
      </c>
      <c r="E3720" s="13">
        <v>1.1516442565950555</v>
      </c>
      <c r="F3720" s="16" t="s">
        <v>3749</v>
      </c>
      <c r="G3720" s="17">
        <v>1E-176</v>
      </c>
    </row>
    <row r="3721" spans="1:7">
      <c r="A3721" s="20" t="s">
        <v>3805</v>
      </c>
      <c r="B3721" s="23">
        <v>0.70788952291659857</v>
      </c>
      <c r="C3721" s="23">
        <v>1.2189409601945007</v>
      </c>
      <c r="D3721" s="28">
        <v>6.93754493240447E-2</v>
      </c>
      <c r="E3721" s="13">
        <v>0.58074143542082957</v>
      </c>
      <c r="F3721" s="16" t="s">
        <v>3806</v>
      </c>
      <c r="G3721" s="17">
        <v>5.9999999999999999E-16</v>
      </c>
    </row>
    <row r="3722" spans="1:7">
      <c r="A3722" s="20" t="s">
        <v>1125</v>
      </c>
      <c r="B3722" s="23">
        <v>1.2413913396723795</v>
      </c>
      <c r="C3722" s="23">
        <v>1.8314679026538123</v>
      </c>
      <c r="D3722" s="28">
        <v>6.9422288780434493E-2</v>
      </c>
      <c r="E3722" s="13">
        <v>0.67781222803500574</v>
      </c>
      <c r="F3722" s="16" t="s">
        <v>220</v>
      </c>
      <c r="G3722" s="17">
        <v>2.9999999999999999E-139</v>
      </c>
    </row>
    <row r="3723" spans="1:7">
      <c r="A3723" s="20" t="s">
        <v>7276</v>
      </c>
      <c r="B3723" s="23">
        <v>1.0026926941127139</v>
      </c>
      <c r="C3723" s="23">
        <v>1.419944370450289</v>
      </c>
      <c r="D3723" s="28">
        <v>6.9600216290420694E-2</v>
      </c>
      <c r="E3723" s="13">
        <v>0.70614927949236672</v>
      </c>
      <c r="F3723" s="16" t="s">
        <v>7277</v>
      </c>
      <c r="G3723" s="16">
        <v>0</v>
      </c>
    </row>
    <row r="3724" spans="1:7">
      <c r="A3724" s="20" t="s">
        <v>7475</v>
      </c>
      <c r="B3724" s="23">
        <v>5.8282156944425214</v>
      </c>
      <c r="C3724" s="23">
        <v>8.181024041068488</v>
      </c>
      <c r="D3724" s="28">
        <v>6.9628928085297595E-2</v>
      </c>
      <c r="E3724" s="13">
        <v>0.71240662112530884</v>
      </c>
      <c r="F3724" s="16" t="s">
        <v>7476</v>
      </c>
      <c r="G3724" s="17">
        <v>2.9999999999999999E-78</v>
      </c>
    </row>
    <row r="3725" spans="1:7">
      <c r="A3725" s="20" t="s">
        <v>1011</v>
      </c>
      <c r="B3725" s="23">
        <v>1.2924275733032142</v>
      </c>
      <c r="C3725" s="23">
        <v>1.0622515328006026</v>
      </c>
      <c r="D3725" s="28">
        <v>6.9659514062123798E-2</v>
      </c>
      <c r="E3725" s="13">
        <v>1.2166869459776233</v>
      </c>
      <c r="F3725" s="16" t="s">
        <v>114</v>
      </c>
      <c r="G3725" s="17">
        <v>5.0000000000000003E-159</v>
      </c>
    </row>
    <row r="3726" spans="1:7">
      <c r="A3726" s="20" t="s">
        <v>4691</v>
      </c>
      <c r="B3726" s="23">
        <v>13.474003054200429</v>
      </c>
      <c r="C3726" s="23">
        <v>19.413774708600211</v>
      </c>
      <c r="D3726" s="28">
        <v>6.9768731834946002E-2</v>
      </c>
      <c r="E3726" s="13">
        <v>0.69404344371172233</v>
      </c>
      <c r="F3726" s="16" t="s">
        <v>4692</v>
      </c>
      <c r="G3726" s="17">
        <v>6.0000000000000001E-99</v>
      </c>
    </row>
    <row r="3727" spans="1:7">
      <c r="A3727" s="20" t="s">
        <v>4744</v>
      </c>
      <c r="B3727" s="23">
        <v>3.9756654861181935</v>
      </c>
      <c r="C3727" s="23">
        <v>6.3871814126427351</v>
      </c>
      <c r="D3727" s="28">
        <v>6.9809962926031699E-2</v>
      </c>
      <c r="E3727" s="13">
        <v>0.62244442881312145</v>
      </c>
      <c r="F3727" s="16" t="s">
        <v>4745</v>
      </c>
      <c r="G3727" s="17">
        <v>1.9999999999999999E-49</v>
      </c>
    </row>
    <row r="3728" spans="1:7">
      <c r="A3728" s="20" t="s">
        <v>8446</v>
      </c>
      <c r="B3728" s="23">
        <v>2.0373248498811227</v>
      </c>
      <c r="C3728" s="23">
        <v>2.7716084446331379</v>
      </c>
      <c r="D3728" s="28">
        <v>6.9815149215785202E-2</v>
      </c>
      <c r="E3728" s="13">
        <v>0.73506950587704389</v>
      </c>
      <c r="F3728" s="16" t="s">
        <v>8447</v>
      </c>
      <c r="G3728" s="17">
        <v>2E-167</v>
      </c>
    </row>
    <row r="3729" spans="1:7">
      <c r="A3729" s="20" t="s">
        <v>5610</v>
      </c>
      <c r="B3729" s="23">
        <v>1.6800812889125567</v>
      </c>
      <c r="C3729" s="23">
        <v>1.2882348951747948</v>
      </c>
      <c r="D3729" s="28">
        <v>6.987915570863E-2</v>
      </c>
      <c r="E3729" s="13">
        <v>1.3041730939019425</v>
      </c>
      <c r="F3729" s="16" t="s">
        <v>5611</v>
      </c>
      <c r="G3729" s="17">
        <v>2.9999999999999998E-25</v>
      </c>
    </row>
    <row r="3730" spans="1:7">
      <c r="A3730" s="20" t="s">
        <v>3411</v>
      </c>
      <c r="B3730" s="23">
        <v>4.2838611468653047</v>
      </c>
      <c r="C3730" s="23">
        <v>5.3613020759351775</v>
      </c>
      <c r="D3730" s="28">
        <v>6.9896010714917203E-2</v>
      </c>
      <c r="E3730" s="13">
        <v>0.79903372094885483</v>
      </c>
      <c r="F3730" s="16" t="s">
        <v>3412</v>
      </c>
      <c r="G3730" s="17">
        <v>7.9999999999999998E-12</v>
      </c>
    </row>
    <row r="3731" spans="1:7">
      <c r="A3731" s="20" t="s">
        <v>8674</v>
      </c>
      <c r="B3731" s="23">
        <v>1.5448315703378461</v>
      </c>
      <c r="C3731" s="23">
        <v>2.3949877613125636</v>
      </c>
      <c r="D3731" s="28">
        <v>6.9946457472217297E-2</v>
      </c>
      <c r="E3731" s="13">
        <v>0.64502691633430609</v>
      </c>
      <c r="F3731" s="16" t="s">
        <v>655</v>
      </c>
      <c r="G3731" s="17">
        <v>3.0000000000000002E-33</v>
      </c>
    </row>
    <row r="3732" spans="1:7">
      <c r="A3732" s="20" t="s">
        <v>8869</v>
      </c>
      <c r="B3732" s="23">
        <v>2.2699623425652393</v>
      </c>
      <c r="C3732" s="23">
        <v>1.6108465961571192</v>
      </c>
      <c r="D3732" s="28">
        <v>6.9952904078450007E-2</v>
      </c>
      <c r="E3732" s="13">
        <v>1.4091735041564635</v>
      </c>
      <c r="F3732" s="16" t="s">
        <v>418</v>
      </c>
      <c r="G3732" s="17">
        <v>1E-173</v>
      </c>
    </row>
    <row r="3733" spans="1:7">
      <c r="A3733" s="20" t="s">
        <v>3447</v>
      </c>
      <c r="B3733" s="23">
        <v>1.1632364948511174</v>
      </c>
      <c r="C3733" s="23">
        <v>2.147008119411443</v>
      </c>
      <c r="D3733" s="28">
        <v>6.9966976298187294E-2</v>
      </c>
      <c r="E3733" s="13">
        <v>0.54179417596706347</v>
      </c>
      <c r="F3733" s="16" t="s">
        <v>3448</v>
      </c>
      <c r="G3733" s="17">
        <v>9.9999999999999998E-20</v>
      </c>
    </row>
    <row r="3734" spans="1:7">
      <c r="A3734" s="20" t="s">
        <v>9021</v>
      </c>
      <c r="B3734" s="23">
        <v>3.3227925397557825</v>
      </c>
      <c r="C3734" s="23">
        <v>4.6631470481407185</v>
      </c>
      <c r="D3734" s="28">
        <v>6.9999518326374702E-2</v>
      </c>
      <c r="E3734" s="13">
        <v>0.71256439169779995</v>
      </c>
      <c r="F3734" s="16" t="s">
        <v>5970</v>
      </c>
      <c r="G3734" s="17">
        <v>2E-180</v>
      </c>
    </row>
    <row r="3735" spans="1:7">
      <c r="A3735" s="20" t="s">
        <v>9000</v>
      </c>
      <c r="B3735" s="23">
        <v>44.589234783803214</v>
      </c>
      <c r="C3735" s="23">
        <v>32.007453449429512</v>
      </c>
      <c r="D3735" s="28">
        <v>7.0069947442453998E-2</v>
      </c>
      <c r="E3735" s="13">
        <v>1.3930891082682479</v>
      </c>
      <c r="F3735" s="16" t="s">
        <v>6475</v>
      </c>
      <c r="G3735" s="17">
        <v>3.0000000000000001E-54</v>
      </c>
    </row>
    <row r="3736" spans="1:7">
      <c r="A3736" s="20" t="s">
        <v>9406</v>
      </c>
      <c r="B3736" s="23">
        <v>4.2687592521493283</v>
      </c>
      <c r="C3736" s="23">
        <v>3.5287745548538174</v>
      </c>
      <c r="D3736" s="28">
        <v>7.0113496742489706E-2</v>
      </c>
      <c r="E3736" s="13">
        <v>1.2097001907581952</v>
      </c>
      <c r="F3736" s="16" t="s">
        <v>273</v>
      </c>
      <c r="G3736" s="17">
        <v>2.9999999999999999E-22</v>
      </c>
    </row>
    <row r="3737" spans="1:7">
      <c r="A3737" s="20" t="s">
        <v>4824</v>
      </c>
      <c r="B3737" s="23">
        <v>1.8136631554909246</v>
      </c>
      <c r="C3737" s="23">
        <v>2.4703028428189446</v>
      </c>
      <c r="D3737" s="28">
        <v>7.0136639075821003E-2</v>
      </c>
      <c r="E3737" s="13">
        <v>0.73418656370944924</v>
      </c>
      <c r="F3737" s="16" t="s">
        <v>4825</v>
      </c>
      <c r="G3737" s="17">
        <v>1.9999999999999999E-88</v>
      </c>
    </row>
    <row r="3738" spans="1:7">
      <c r="A3738" s="20" t="s">
        <v>7399</v>
      </c>
      <c r="B3738" s="23">
        <v>25.882836802478618</v>
      </c>
      <c r="C3738" s="23">
        <v>15.708229624986942</v>
      </c>
      <c r="D3738" s="28">
        <v>7.0137471037613003E-2</v>
      </c>
      <c r="E3738" s="13">
        <v>1.6477246271793111</v>
      </c>
      <c r="F3738" s="16" t="s">
        <v>7400</v>
      </c>
      <c r="G3738" s="17">
        <v>1.9999999999999999E-40</v>
      </c>
    </row>
    <row r="3739" spans="1:7">
      <c r="A3739" s="20" t="s">
        <v>4803</v>
      </c>
      <c r="B3739" s="23">
        <v>18.608895767233154</v>
      </c>
      <c r="C3739" s="23">
        <v>15.224500190777201</v>
      </c>
      <c r="D3739" s="28">
        <v>7.0186071185884297E-2</v>
      </c>
      <c r="E3739" s="13">
        <v>1.222299289569202</v>
      </c>
      <c r="F3739" s="16" t="s">
        <v>4804</v>
      </c>
      <c r="G3739" s="17">
        <v>5.0000000000000002E-5</v>
      </c>
    </row>
    <row r="3740" spans="1:7">
      <c r="A3740" s="20" t="s">
        <v>6238</v>
      </c>
      <c r="B3740" s="23">
        <v>0.5723136157625992</v>
      </c>
      <c r="C3740" s="23">
        <v>1.1460527890949952</v>
      </c>
      <c r="D3740" s="28">
        <v>7.0276021347969703E-2</v>
      </c>
      <c r="E3740" s="13">
        <v>0.49937805763252735</v>
      </c>
      <c r="F3740" s="16" t="s">
        <v>6239</v>
      </c>
      <c r="G3740" s="17">
        <v>9.9999999999999994E-12</v>
      </c>
    </row>
    <row r="3741" spans="1:7">
      <c r="A3741" s="20" t="s">
        <v>6228</v>
      </c>
      <c r="B3741" s="23">
        <v>3.129835544044274</v>
      </c>
      <c r="C3741" s="23">
        <v>4.1648920862542651</v>
      </c>
      <c r="D3741" s="28">
        <v>7.0281408227254705E-2</v>
      </c>
      <c r="E3741" s="13">
        <v>0.7514805856252379</v>
      </c>
      <c r="F3741" s="16" t="s">
        <v>6229</v>
      </c>
      <c r="G3741" s="17">
        <v>2.0000000000000001E-134</v>
      </c>
    </row>
    <row r="3742" spans="1:7">
      <c r="A3742" s="20" t="s">
        <v>5282</v>
      </c>
      <c r="B3742" s="23">
        <v>2.413073309543349</v>
      </c>
      <c r="C3742" s="23">
        <v>2.018728188515877</v>
      </c>
      <c r="D3742" s="28">
        <v>7.0330505700141793E-2</v>
      </c>
      <c r="E3742" s="13">
        <v>1.195343346999769</v>
      </c>
      <c r="F3742" s="16" t="s">
        <v>5283</v>
      </c>
      <c r="G3742" s="17">
        <v>3.0000000000000003E-20</v>
      </c>
    </row>
    <row r="3743" spans="1:7">
      <c r="A3743" s="20" t="s">
        <v>8931</v>
      </c>
      <c r="B3743" s="23">
        <v>3.5127714046450196</v>
      </c>
      <c r="C3743" s="23">
        <v>5.0794072350650765</v>
      </c>
      <c r="D3743" s="28">
        <v>7.03444645926736E-2</v>
      </c>
      <c r="E3743" s="13">
        <v>0.69157113066166953</v>
      </c>
      <c r="F3743" s="16" t="s">
        <v>6935</v>
      </c>
      <c r="G3743" s="17">
        <v>4E-165</v>
      </c>
    </row>
    <row r="3744" spans="1:7">
      <c r="A3744" s="20" t="s">
        <v>997</v>
      </c>
      <c r="B3744" s="23">
        <v>2.6025724935184766</v>
      </c>
      <c r="C3744" s="23">
        <v>3.5945075462267702</v>
      </c>
      <c r="D3744" s="28">
        <v>7.0365965714784096E-2</v>
      </c>
      <c r="E3744" s="13">
        <v>0.72404146049170259</v>
      </c>
      <c r="F3744" s="16" t="s">
        <v>100</v>
      </c>
      <c r="G3744" s="16">
        <v>0</v>
      </c>
    </row>
    <row r="3745" spans="1:7">
      <c r="A3745" s="20" t="s">
        <v>9503</v>
      </c>
      <c r="B3745" s="23">
        <v>3.9363293900516796</v>
      </c>
      <c r="C3745" s="23">
        <v>4.7678920920018424</v>
      </c>
      <c r="D3745" s="28">
        <v>7.0470961594187198E-2</v>
      </c>
      <c r="E3745" s="13">
        <v>0.82559112372842658</v>
      </c>
      <c r="F3745" s="16" t="s">
        <v>4592</v>
      </c>
      <c r="G3745" s="16">
        <v>0</v>
      </c>
    </row>
    <row r="3746" spans="1:7">
      <c r="A3746" s="20" t="s">
        <v>4456</v>
      </c>
      <c r="B3746" s="23">
        <v>1.9926535828878784</v>
      </c>
      <c r="C3746" s="23">
        <v>3.2994369505855685</v>
      </c>
      <c r="D3746" s="28">
        <v>7.0481514633350006E-2</v>
      </c>
      <c r="E3746" s="13">
        <v>0.60393746349183353</v>
      </c>
      <c r="F3746" s="16" t="s">
        <v>4457</v>
      </c>
      <c r="G3746" s="17">
        <v>3.0000000000000002E-60</v>
      </c>
    </row>
    <row r="3747" spans="1:7">
      <c r="A3747" s="20" t="s">
        <v>6509</v>
      </c>
      <c r="B3747" s="23">
        <v>1.463813432171114</v>
      </c>
      <c r="C3747" s="23">
        <v>2.0772265562989425</v>
      </c>
      <c r="D3747" s="28">
        <v>7.0569869661887094E-2</v>
      </c>
      <c r="E3747" s="13">
        <v>0.70469608995334376</v>
      </c>
      <c r="F3747" s="16" t="s">
        <v>6510</v>
      </c>
      <c r="G3747" s="16">
        <v>0</v>
      </c>
    </row>
    <row r="3748" spans="1:7">
      <c r="A3748" s="20" t="s">
        <v>7179</v>
      </c>
      <c r="B3748" s="23">
        <v>1.8534325087381016</v>
      </c>
      <c r="C3748" s="23">
        <v>2.5447195521158692</v>
      </c>
      <c r="D3748" s="28">
        <v>7.0595422193536303E-2</v>
      </c>
      <c r="E3748" s="13">
        <v>0.72834450743187784</v>
      </c>
      <c r="F3748" s="16" t="s">
        <v>7180</v>
      </c>
      <c r="G3748" s="17">
        <v>2.0000000000000001E-114</v>
      </c>
    </row>
    <row r="3749" spans="1:7">
      <c r="A3749" s="20" t="s">
        <v>4779</v>
      </c>
      <c r="B3749" s="23">
        <v>0.63093844068741978</v>
      </c>
      <c r="C3749" s="23">
        <v>1.020551263519597</v>
      </c>
      <c r="D3749" s="28">
        <v>7.0618668061129E-2</v>
      </c>
      <c r="E3749" s="13">
        <v>0.61823297196408233</v>
      </c>
      <c r="F3749" s="16" t="s">
        <v>4780</v>
      </c>
      <c r="G3749" s="17">
        <v>2E-120</v>
      </c>
    </row>
    <row r="3750" spans="1:7">
      <c r="A3750" s="20" t="s">
        <v>9729</v>
      </c>
      <c r="B3750" s="23">
        <v>6.2333128308912779E-2</v>
      </c>
      <c r="C3750" s="23">
        <v>3.0350841985455963</v>
      </c>
      <c r="D3750" s="28">
        <v>7.0718156331790794E-2</v>
      </c>
      <c r="E3750" s="13">
        <v>2.053752852681406E-2</v>
      </c>
      <c r="F3750" s="16" t="s">
        <v>9730</v>
      </c>
      <c r="G3750" s="17">
        <v>8.0000000000000002E-146</v>
      </c>
    </row>
    <row r="3751" spans="1:7">
      <c r="A3751" s="20" t="s">
        <v>1217</v>
      </c>
      <c r="B3751" s="23">
        <v>3.2718712906231624</v>
      </c>
      <c r="C3751" s="23">
        <v>9.4163452498837188</v>
      </c>
      <c r="D3751" s="28">
        <v>7.0771688283966599E-2</v>
      </c>
      <c r="E3751" s="13">
        <v>0.34746721830994526</v>
      </c>
      <c r="F3751" s="16" t="s">
        <v>295</v>
      </c>
      <c r="G3751" s="17">
        <v>4.9999999999999998E-45</v>
      </c>
    </row>
    <row r="3752" spans="1:7">
      <c r="A3752" s="20" t="s">
        <v>4983</v>
      </c>
      <c r="B3752" s="23">
        <v>3.0839361842014754</v>
      </c>
      <c r="C3752" s="23">
        <v>4.9674542142111973</v>
      </c>
      <c r="D3752" s="28">
        <v>7.0801937534082801E-2</v>
      </c>
      <c r="E3752" s="13">
        <v>0.62082830585106585</v>
      </c>
      <c r="F3752" s="16" t="s">
        <v>4984</v>
      </c>
      <c r="G3752" s="17">
        <v>5.9999999999999998E-22</v>
      </c>
    </row>
    <row r="3753" spans="1:7">
      <c r="A3753" s="20" t="s">
        <v>4358</v>
      </c>
      <c r="B3753" s="23">
        <v>0.6746750121785402</v>
      </c>
      <c r="C3753" s="23">
        <v>1.1647467768922359</v>
      </c>
      <c r="D3753" s="28">
        <v>7.0927861143995505E-2</v>
      </c>
      <c r="E3753" s="13">
        <v>0.57924608641433661</v>
      </c>
      <c r="F3753" s="16" t="s">
        <v>4359</v>
      </c>
      <c r="G3753" s="17">
        <v>1E-150</v>
      </c>
    </row>
    <row r="3754" spans="1:7">
      <c r="A3754" s="20" t="s">
        <v>1642</v>
      </c>
      <c r="B3754" s="23">
        <v>1.4420524980523215</v>
      </c>
      <c r="C3754" s="23">
        <v>0.78504651421710214</v>
      </c>
      <c r="D3754" s="28">
        <v>7.10827691496803E-2</v>
      </c>
      <c r="E3754" s="13">
        <v>1.836900708349017</v>
      </c>
      <c r="F3754" s="16" t="s">
        <v>647</v>
      </c>
      <c r="G3754" s="17">
        <v>6.0000000000000002E-45</v>
      </c>
    </row>
    <row r="3755" spans="1:7">
      <c r="A3755" s="20" t="s">
        <v>6704</v>
      </c>
      <c r="B3755" s="23">
        <v>20.466186110920653</v>
      </c>
      <c r="C3755" s="23">
        <v>18.23685561455958</v>
      </c>
      <c r="D3755" s="28">
        <v>7.11814236220841E-2</v>
      </c>
      <c r="E3755" s="13">
        <v>1.1222431401267039</v>
      </c>
      <c r="F3755" s="16" t="s">
        <v>6705</v>
      </c>
      <c r="G3755" s="17">
        <v>8.0000000000000004E-32</v>
      </c>
    </row>
    <row r="3756" spans="1:7">
      <c r="A3756" s="20" t="s">
        <v>9873</v>
      </c>
      <c r="B3756" s="23">
        <v>0.79964886814838354</v>
      </c>
      <c r="C3756" s="23">
        <v>1.0627935804100672</v>
      </c>
      <c r="D3756" s="28">
        <v>7.1244047334152599E-2</v>
      </c>
      <c r="E3756" s="13">
        <v>0.75240280228249767</v>
      </c>
      <c r="F3756" s="16" t="s">
        <v>566</v>
      </c>
      <c r="G3756" s="16">
        <v>0</v>
      </c>
    </row>
    <row r="3757" spans="1:7">
      <c r="A3757" s="20" t="s">
        <v>7138</v>
      </c>
      <c r="B3757" s="23">
        <v>2.7134803148734576</v>
      </c>
      <c r="C3757" s="23">
        <v>2.5244945161946459</v>
      </c>
      <c r="D3757" s="28">
        <v>7.1244060855086305E-2</v>
      </c>
      <c r="E3757" s="13">
        <v>1.0748608473761645</v>
      </c>
      <c r="F3757" s="16" t="s">
        <v>7139</v>
      </c>
      <c r="G3757" s="17">
        <v>3.0000000000000001E-83</v>
      </c>
    </row>
    <row r="3758" spans="1:7">
      <c r="A3758" s="20" t="s">
        <v>6060</v>
      </c>
      <c r="B3758" s="23">
        <v>10.925265165585794</v>
      </c>
      <c r="C3758" s="23">
        <v>9.4486258364456752</v>
      </c>
      <c r="D3758" s="28">
        <v>7.1282948534885204E-2</v>
      </c>
      <c r="E3758" s="13">
        <v>1.1562808555128046</v>
      </c>
      <c r="F3758" s="16" t="s">
        <v>6061</v>
      </c>
      <c r="G3758" s="17">
        <v>1.9999999999999999E-11</v>
      </c>
    </row>
    <row r="3759" spans="1:7">
      <c r="A3759" s="20" t="s">
        <v>3741</v>
      </c>
      <c r="B3759" s="23">
        <v>1.160452831995282</v>
      </c>
      <c r="C3759" s="23">
        <v>2.0072456054680479</v>
      </c>
      <c r="D3759" s="28">
        <v>7.1348074720563301E-2</v>
      </c>
      <c r="E3759" s="13">
        <v>0.57813195795971795</v>
      </c>
      <c r="F3759" s="16" t="s">
        <v>3742</v>
      </c>
      <c r="G3759" s="17">
        <v>6.9999999999999995E-44</v>
      </c>
    </row>
    <row r="3760" spans="1:7">
      <c r="A3760" s="20" t="s">
        <v>5043</v>
      </c>
      <c r="B3760" s="23">
        <v>2.7965190873679804</v>
      </c>
      <c r="C3760" s="23">
        <v>2.4930720735970313</v>
      </c>
      <c r="D3760" s="28">
        <v>7.1351399962391995E-2</v>
      </c>
      <c r="E3760" s="13">
        <v>1.1217161015859169</v>
      </c>
      <c r="F3760" s="16" t="s">
        <v>5044</v>
      </c>
      <c r="G3760" s="17">
        <v>1.0000000000000001E-9</v>
      </c>
    </row>
    <row r="3761" spans="1:7">
      <c r="A3761" s="20" t="s">
        <v>5214</v>
      </c>
      <c r="B3761" s="23">
        <v>16.824508617187366</v>
      </c>
      <c r="C3761" s="23">
        <v>43.485379720870299</v>
      </c>
      <c r="D3761" s="28">
        <v>7.1354888363823699E-2</v>
      </c>
      <c r="E3761" s="13">
        <v>0.38690034961595704</v>
      </c>
      <c r="F3761" s="16" t="s">
        <v>5215</v>
      </c>
      <c r="G3761" s="16">
        <v>0</v>
      </c>
    </row>
    <row r="3762" spans="1:7">
      <c r="A3762" s="20" t="s">
        <v>6197</v>
      </c>
      <c r="B3762" s="23">
        <v>3.2318305076833953</v>
      </c>
      <c r="C3762" s="23">
        <v>2.4162346428624826</v>
      </c>
      <c r="D3762" s="28">
        <v>7.1407473913637803E-2</v>
      </c>
      <c r="E3762" s="13">
        <v>1.3375482870548892</v>
      </c>
      <c r="F3762" s="16" t="s">
        <v>6198</v>
      </c>
      <c r="G3762" s="17">
        <v>4.0000000000000004E-111</v>
      </c>
    </row>
    <row r="3763" spans="1:7">
      <c r="A3763" s="20" t="s">
        <v>9466</v>
      </c>
      <c r="B3763" s="23">
        <v>5.5614276037565604</v>
      </c>
      <c r="C3763" s="23">
        <v>8.3741186343512517</v>
      </c>
      <c r="D3763" s="28">
        <v>7.1451193947867198E-2</v>
      </c>
      <c r="E3763" s="13">
        <v>0.66412094771898433</v>
      </c>
      <c r="F3763" s="16" t="s">
        <v>6806</v>
      </c>
      <c r="G3763" s="17">
        <v>6E-158</v>
      </c>
    </row>
    <row r="3764" spans="1:7">
      <c r="A3764" s="20" t="s">
        <v>8488</v>
      </c>
      <c r="B3764" s="23">
        <v>1.1052516631440079</v>
      </c>
      <c r="C3764" s="23">
        <v>0.73370264885776881</v>
      </c>
      <c r="D3764" s="28">
        <v>7.1663983041101095E-2</v>
      </c>
      <c r="E3764" s="13">
        <v>1.5064027162293445</v>
      </c>
      <c r="F3764" s="16" t="s">
        <v>8489</v>
      </c>
      <c r="G3764" s="16">
        <v>0</v>
      </c>
    </row>
    <row r="3765" spans="1:7">
      <c r="A3765" s="20" t="s">
        <v>1107</v>
      </c>
      <c r="B3765" s="23">
        <v>33.407434192447646</v>
      </c>
      <c r="C3765" s="23">
        <v>27.829441148745634</v>
      </c>
      <c r="D3765" s="28">
        <v>7.1673190286358907E-2</v>
      </c>
      <c r="E3765" s="13">
        <v>1.2004349643202745</v>
      </c>
      <c r="F3765" s="16" t="s">
        <v>7388</v>
      </c>
      <c r="G3765" s="17">
        <v>5.0000000000000001E-9</v>
      </c>
    </row>
    <row r="3766" spans="1:7">
      <c r="A3766" s="20" t="s">
        <v>8624</v>
      </c>
      <c r="B3766" s="23">
        <v>3.8870463317382331</v>
      </c>
      <c r="C3766" s="23">
        <v>3.9885784407002367</v>
      </c>
      <c r="D3766" s="28">
        <v>7.1686130555829897E-2</v>
      </c>
      <c r="E3766" s="13">
        <v>0.97454428677496974</v>
      </c>
      <c r="F3766" s="16" t="s">
        <v>8625</v>
      </c>
      <c r="G3766" s="16">
        <v>0</v>
      </c>
    </row>
    <row r="3767" spans="1:7">
      <c r="A3767" s="20" t="s">
        <v>3148</v>
      </c>
      <c r="B3767" s="23">
        <v>0.97772375990392069</v>
      </c>
      <c r="C3767" s="23">
        <v>1.4093655892515529</v>
      </c>
      <c r="D3767" s="28">
        <v>7.1786436356103295E-2</v>
      </c>
      <c r="E3767" s="13">
        <v>0.69373324236129774</v>
      </c>
      <c r="F3767" s="16" t="s">
        <v>3149</v>
      </c>
      <c r="G3767" s="17">
        <v>2.0000000000000001E-115</v>
      </c>
    </row>
    <row r="3768" spans="1:7">
      <c r="A3768" s="20" t="s">
        <v>9187</v>
      </c>
      <c r="B3768" s="23">
        <v>42.680542198978792</v>
      </c>
      <c r="C3768" s="23">
        <v>80.434314340810573</v>
      </c>
      <c r="D3768" s="28">
        <v>7.18499785383344E-2</v>
      </c>
      <c r="E3768" s="13">
        <v>0.53062604621872977</v>
      </c>
      <c r="F3768" s="16" t="s">
        <v>5976</v>
      </c>
      <c r="G3768" s="17">
        <v>3E-24</v>
      </c>
    </row>
    <row r="3769" spans="1:7">
      <c r="A3769" s="20" t="s">
        <v>3681</v>
      </c>
      <c r="B3769" s="23">
        <v>0.67937138380114803</v>
      </c>
      <c r="C3769" s="23">
        <v>1.1115325669900205</v>
      </c>
      <c r="D3769" s="28">
        <v>7.1915736066242505E-2</v>
      </c>
      <c r="E3769" s="13">
        <v>0.61120241005700338</v>
      </c>
      <c r="F3769" s="16" t="s">
        <v>3682</v>
      </c>
      <c r="G3769" s="17">
        <v>4.9999999999999999E-121</v>
      </c>
    </row>
    <row r="3770" spans="1:7">
      <c r="A3770" s="20" t="s">
        <v>6130</v>
      </c>
      <c r="B3770" s="23">
        <v>1.2968922242978123</v>
      </c>
      <c r="C3770" s="23">
        <v>2.0020022285519228</v>
      </c>
      <c r="D3770" s="28">
        <v>7.1939453400204301E-2</v>
      </c>
      <c r="E3770" s="13">
        <v>0.64779759273088977</v>
      </c>
      <c r="F3770" s="16" t="s">
        <v>6131</v>
      </c>
      <c r="G3770" s="16">
        <v>2.4</v>
      </c>
    </row>
    <row r="3771" spans="1:7">
      <c r="A3771" s="20" t="s">
        <v>3331</v>
      </c>
      <c r="B3771" s="23">
        <v>1.3933271650627022</v>
      </c>
      <c r="C3771" s="23">
        <v>2.352396958145774</v>
      </c>
      <c r="D3771" s="28">
        <v>7.1970579022016895E-2</v>
      </c>
      <c r="E3771" s="13">
        <v>0.59230104011057816</v>
      </c>
      <c r="F3771" s="16" t="s">
        <v>3332</v>
      </c>
      <c r="G3771" s="16">
        <v>0</v>
      </c>
    </row>
    <row r="3772" spans="1:7">
      <c r="A3772" s="20" t="s">
        <v>9152</v>
      </c>
      <c r="B3772" s="23">
        <v>16.227913966808106</v>
      </c>
      <c r="C3772" s="23">
        <v>13.472408542016613</v>
      </c>
      <c r="D3772" s="28">
        <v>7.2022024269284904E-2</v>
      </c>
      <c r="E3772" s="13">
        <v>1.2045295328001564</v>
      </c>
      <c r="F3772" s="16" t="s">
        <v>4511</v>
      </c>
      <c r="G3772" s="17">
        <v>1E-161</v>
      </c>
    </row>
    <row r="3773" spans="1:7">
      <c r="A3773" s="20" t="s">
        <v>3548</v>
      </c>
      <c r="B3773" s="23">
        <v>2.550144608145072</v>
      </c>
      <c r="C3773" s="23">
        <v>1.8961817773424645</v>
      </c>
      <c r="D3773" s="28">
        <v>7.2042068404297901E-2</v>
      </c>
      <c r="E3773" s="13">
        <v>1.3448840393979258</v>
      </c>
      <c r="F3773" s="16" t="s">
        <v>3549</v>
      </c>
      <c r="G3773" s="17">
        <v>6.0000000000000002E-105</v>
      </c>
    </row>
    <row r="3774" spans="1:7">
      <c r="A3774" s="20" t="s">
        <v>3631</v>
      </c>
      <c r="B3774" s="23">
        <v>2.008456892908459</v>
      </c>
      <c r="C3774" s="23">
        <v>3.4090283215970283</v>
      </c>
      <c r="D3774" s="28">
        <v>7.2142572287831205E-2</v>
      </c>
      <c r="E3774" s="13">
        <v>0.58915817160696293</v>
      </c>
      <c r="F3774" s="16" t="s">
        <v>3632</v>
      </c>
      <c r="G3774" s="17">
        <v>9.9999999999999994E-158</v>
      </c>
    </row>
    <row r="3775" spans="1:7">
      <c r="A3775" s="20" t="s">
        <v>5373</v>
      </c>
      <c r="B3775" s="23">
        <v>1.0272278793613199</v>
      </c>
      <c r="C3775" s="23">
        <v>1.5588444235370515</v>
      </c>
      <c r="D3775" s="28">
        <v>7.2147440052388601E-2</v>
      </c>
      <c r="E3775" s="13">
        <v>0.65896754278436442</v>
      </c>
      <c r="F3775" s="16" t="s">
        <v>5374</v>
      </c>
      <c r="G3775" s="17">
        <v>3.0000000000000001E-93</v>
      </c>
    </row>
    <row r="3776" spans="1:7">
      <c r="A3776" s="20" t="s">
        <v>8044</v>
      </c>
      <c r="B3776" s="23">
        <v>1.87294713408934</v>
      </c>
      <c r="C3776" s="23">
        <v>2.7482124004752069</v>
      </c>
      <c r="D3776" s="28">
        <v>7.2178215136800103E-2</v>
      </c>
      <c r="E3776" s="13">
        <v>0.68151469433930201</v>
      </c>
      <c r="F3776" s="16" t="s">
        <v>8045</v>
      </c>
      <c r="G3776" s="17">
        <v>3.0000000000000001E-95</v>
      </c>
    </row>
    <row r="3777" spans="1:7">
      <c r="A3777" s="20" t="s">
        <v>4391</v>
      </c>
      <c r="B3777" s="23">
        <v>0.76669416792483902</v>
      </c>
      <c r="C3777" s="23">
        <v>1.016838760023947</v>
      </c>
      <c r="D3777" s="28">
        <v>7.2288394040409404E-2</v>
      </c>
      <c r="E3777" s="13">
        <v>0.75399778024470965</v>
      </c>
      <c r="F3777" s="16" t="s">
        <v>4392</v>
      </c>
      <c r="G3777" s="17">
        <v>1E-107</v>
      </c>
    </row>
    <row r="3778" spans="1:7">
      <c r="A3778" s="20" t="s">
        <v>1133</v>
      </c>
      <c r="B3778" s="23">
        <v>0.84446195626496012</v>
      </c>
      <c r="C3778" s="23">
        <v>1.2719279711247473</v>
      </c>
      <c r="D3778" s="28">
        <v>7.2299970288349502E-2</v>
      </c>
      <c r="E3778" s="13">
        <v>0.6639227813491787</v>
      </c>
      <c r="F3778" s="16" t="s">
        <v>227</v>
      </c>
      <c r="G3778" s="16">
        <v>0</v>
      </c>
    </row>
    <row r="3779" spans="1:7">
      <c r="A3779" s="20" t="s">
        <v>8542</v>
      </c>
      <c r="B3779" s="23">
        <v>2.3481471113317256</v>
      </c>
      <c r="C3779" s="23">
        <v>4.2531603258627069</v>
      </c>
      <c r="D3779" s="28">
        <v>7.2321576519052105E-2</v>
      </c>
      <c r="E3779" s="13">
        <v>0.55209466171615096</v>
      </c>
      <c r="F3779" s="16" t="s">
        <v>8543</v>
      </c>
      <c r="G3779" s="17">
        <v>1.0000000000000001E-110</v>
      </c>
    </row>
    <row r="3780" spans="1:7">
      <c r="A3780" s="20" t="s">
        <v>3971</v>
      </c>
      <c r="B3780" s="23">
        <v>4.2433107849436542</v>
      </c>
      <c r="C3780" s="23">
        <v>5.6616578906880886</v>
      </c>
      <c r="D3780" s="28">
        <v>7.2446478985090407E-2</v>
      </c>
      <c r="E3780" s="13">
        <v>0.74948201867208619</v>
      </c>
      <c r="F3780" s="16" t="s">
        <v>3972</v>
      </c>
      <c r="G3780" s="17">
        <v>3.9999999999999997E-77</v>
      </c>
    </row>
    <row r="3781" spans="1:7">
      <c r="A3781" s="20" t="s">
        <v>3196</v>
      </c>
      <c r="B3781" s="23">
        <v>3.8929686640194396</v>
      </c>
      <c r="C3781" s="23">
        <v>3.6152526488368486</v>
      </c>
      <c r="D3781" s="28">
        <v>7.2505326235121306E-2</v>
      </c>
      <c r="E3781" s="13">
        <v>1.0768178719879902</v>
      </c>
      <c r="F3781" s="16" t="s">
        <v>3197</v>
      </c>
      <c r="G3781" s="17">
        <v>2E-51</v>
      </c>
    </row>
    <row r="3782" spans="1:7">
      <c r="A3782" s="20" t="s">
        <v>3931</v>
      </c>
      <c r="B3782" s="23">
        <v>1.180954006831189</v>
      </c>
      <c r="C3782" s="23">
        <v>1.7141848396306585</v>
      </c>
      <c r="D3782" s="28">
        <v>7.2508160472360098E-2</v>
      </c>
      <c r="E3782" s="13">
        <v>0.68893037642640664</v>
      </c>
      <c r="F3782" s="16" t="s">
        <v>3932</v>
      </c>
      <c r="G3782" s="17">
        <v>8.9999999999999999E-132</v>
      </c>
    </row>
    <row r="3783" spans="1:7">
      <c r="A3783" s="20" t="s">
        <v>7725</v>
      </c>
      <c r="B3783" s="23">
        <v>6.5963630004031888</v>
      </c>
      <c r="C3783" s="23">
        <v>8.1572638309639185</v>
      </c>
      <c r="D3783" s="28">
        <v>7.2562628914053295E-2</v>
      </c>
      <c r="E3783" s="13">
        <v>0.80864897067129882</v>
      </c>
      <c r="F3783" s="16" t="s">
        <v>7726</v>
      </c>
      <c r="G3783" s="17">
        <v>1.9999999999999999E-148</v>
      </c>
    </row>
    <row r="3784" spans="1:7">
      <c r="A3784" s="20" t="s">
        <v>9365</v>
      </c>
      <c r="B3784" s="23">
        <v>1.5352022367966558</v>
      </c>
      <c r="C3784" s="23">
        <v>1.251612195823657</v>
      </c>
      <c r="D3784" s="28">
        <v>7.2631791275006394E-2</v>
      </c>
      <c r="E3784" s="13">
        <v>1.2265797999726062</v>
      </c>
      <c r="F3784" s="16" t="s">
        <v>9366</v>
      </c>
      <c r="G3784" s="17">
        <v>3.0000000000000002E-109</v>
      </c>
    </row>
    <row r="3785" spans="1:7">
      <c r="A3785" s="20" t="s">
        <v>5407</v>
      </c>
      <c r="B3785" s="23">
        <v>2.7943591131786745</v>
      </c>
      <c r="C3785" s="23">
        <v>2.2621395138591511</v>
      </c>
      <c r="D3785" s="28">
        <v>7.2637251911117404E-2</v>
      </c>
      <c r="E3785" s="13">
        <v>1.2352726682235309</v>
      </c>
      <c r="F3785" s="16" t="s">
        <v>5408</v>
      </c>
      <c r="G3785" s="16">
        <v>0</v>
      </c>
    </row>
    <row r="3786" spans="1:7">
      <c r="A3786" s="20" t="s">
        <v>8968</v>
      </c>
      <c r="B3786" s="23">
        <v>6.5485534792675084</v>
      </c>
      <c r="C3786" s="23">
        <v>8.4407121707330592</v>
      </c>
      <c r="D3786" s="28">
        <v>7.2656940007055804E-2</v>
      </c>
      <c r="E3786" s="13">
        <v>0.77582949718077865</v>
      </c>
      <c r="F3786" s="16" t="s">
        <v>6333</v>
      </c>
      <c r="G3786" s="16">
        <v>0</v>
      </c>
    </row>
    <row r="3787" spans="1:7">
      <c r="A3787" s="20" t="s">
        <v>8163</v>
      </c>
      <c r="B3787" s="23">
        <v>21.993813922937768</v>
      </c>
      <c r="C3787" s="23">
        <v>21.731079509766069</v>
      </c>
      <c r="D3787" s="28">
        <v>7.2699515557249406E-2</v>
      </c>
      <c r="E3787" s="13">
        <v>1.0120902605438273</v>
      </c>
      <c r="F3787" s="16" t="s">
        <v>8164</v>
      </c>
      <c r="G3787" s="17">
        <v>9.9999999999999992E-25</v>
      </c>
    </row>
    <row r="3788" spans="1:7">
      <c r="A3788" s="20" t="s">
        <v>3671</v>
      </c>
      <c r="B3788" s="23">
        <v>1.5147287531822697</v>
      </c>
      <c r="C3788" s="23">
        <v>1.8172297243425226</v>
      </c>
      <c r="D3788" s="28">
        <v>7.27113908911243E-2</v>
      </c>
      <c r="E3788" s="13">
        <v>0.83353729739937077</v>
      </c>
      <c r="F3788" s="16" t="s">
        <v>3672</v>
      </c>
      <c r="G3788" s="16">
        <v>0</v>
      </c>
    </row>
    <row r="3789" spans="1:7">
      <c r="A3789" s="20" t="s">
        <v>9860</v>
      </c>
      <c r="B3789" s="23">
        <v>8.4299031519255472</v>
      </c>
      <c r="C3789" s="23">
        <v>14.793605014020642</v>
      </c>
      <c r="D3789" s="28">
        <v>7.2722883986444997E-2</v>
      </c>
      <c r="E3789" s="13">
        <v>0.56983427257494745</v>
      </c>
      <c r="F3789" s="16" t="s">
        <v>9861</v>
      </c>
      <c r="G3789" s="17">
        <v>3.0000000000000002E-140</v>
      </c>
    </row>
    <row r="3790" spans="1:7">
      <c r="A3790" s="20" t="s">
        <v>3139</v>
      </c>
      <c r="B3790" s="23">
        <v>13.379696092339476</v>
      </c>
      <c r="C3790" s="23">
        <v>12.132906336246466</v>
      </c>
      <c r="D3790" s="28">
        <v>7.2784516545118305E-2</v>
      </c>
      <c r="E3790" s="13">
        <v>1.1027610138527393</v>
      </c>
      <c r="F3790" s="16" t="s">
        <v>3127</v>
      </c>
      <c r="G3790" s="16"/>
    </row>
    <row r="3791" spans="1:7">
      <c r="A3791" s="20" t="s">
        <v>5241</v>
      </c>
      <c r="B3791" s="23">
        <v>14.740238364937502</v>
      </c>
      <c r="C3791" s="23">
        <v>15.115087234642544</v>
      </c>
      <c r="D3791" s="28">
        <v>7.2786210635747903E-2</v>
      </c>
      <c r="E3791" s="13">
        <v>0.97520035022716112</v>
      </c>
      <c r="F3791" s="16" t="s">
        <v>5242</v>
      </c>
      <c r="G3791" s="17">
        <v>5.9999999999999998E-35</v>
      </c>
    </row>
    <row r="3792" spans="1:7">
      <c r="A3792" s="20" t="s">
        <v>1507</v>
      </c>
      <c r="B3792" s="23">
        <v>1.0925133837851844</v>
      </c>
      <c r="C3792" s="23">
        <v>0.86806985404653181</v>
      </c>
      <c r="D3792" s="28">
        <v>7.2922969767107604E-2</v>
      </c>
      <c r="E3792" s="13">
        <v>1.2585546873819</v>
      </c>
      <c r="F3792" s="16" t="s">
        <v>535</v>
      </c>
      <c r="G3792" s="17">
        <v>9.0000000000000002E-112</v>
      </c>
    </row>
    <row r="3793" spans="1:7">
      <c r="A3793" s="20" t="s">
        <v>4405</v>
      </c>
      <c r="B3793" s="23">
        <v>1.9144070999374505</v>
      </c>
      <c r="C3793" s="23">
        <v>2.3151442061876617</v>
      </c>
      <c r="D3793" s="28">
        <v>7.2946189947535905E-2</v>
      </c>
      <c r="E3793" s="13">
        <v>0.82690620084089561</v>
      </c>
      <c r="F3793" s="16" t="s">
        <v>4406</v>
      </c>
      <c r="G3793" s="16">
        <v>0</v>
      </c>
    </row>
    <row r="3794" spans="1:7">
      <c r="A3794" s="20" t="s">
        <v>6058</v>
      </c>
      <c r="B3794" s="23">
        <v>0.86650670933612195</v>
      </c>
      <c r="C3794" s="23">
        <v>1.2276840558072617</v>
      </c>
      <c r="D3794" s="28">
        <v>7.3100328875218806E-2</v>
      </c>
      <c r="E3794" s="13">
        <v>0.70580594839309196</v>
      </c>
      <c r="F3794" s="16" t="s">
        <v>6059</v>
      </c>
      <c r="G3794" s="16">
        <v>0</v>
      </c>
    </row>
    <row r="3795" spans="1:7">
      <c r="A3795" s="20" t="s">
        <v>8745</v>
      </c>
      <c r="B3795" s="23">
        <v>2.2274962367337525</v>
      </c>
      <c r="C3795" s="23">
        <v>3.008260083250323</v>
      </c>
      <c r="D3795" s="28">
        <v>7.3133066725037693E-2</v>
      </c>
      <c r="E3795" s="13">
        <v>0.74045999185250577</v>
      </c>
      <c r="F3795" s="16" t="s">
        <v>7712</v>
      </c>
      <c r="G3795" s="16">
        <v>0</v>
      </c>
    </row>
    <row r="3796" spans="1:7">
      <c r="A3796" s="20" t="s">
        <v>1551</v>
      </c>
      <c r="B3796" s="23">
        <v>0.62834902998545306</v>
      </c>
      <c r="C3796" s="23">
        <v>1.3092739845844448</v>
      </c>
      <c r="D3796" s="28">
        <v>7.3154577655065806E-2</v>
      </c>
      <c r="E3796" s="13">
        <v>0.47992172561565638</v>
      </c>
      <c r="F3796" s="16" t="s">
        <v>573</v>
      </c>
      <c r="G3796" s="17">
        <v>2E-99</v>
      </c>
    </row>
    <row r="3797" spans="1:7">
      <c r="A3797" s="20" t="s">
        <v>9510</v>
      </c>
      <c r="B3797" s="23">
        <v>0.93524027644229868</v>
      </c>
      <c r="C3797" s="23">
        <v>1.5284143861437198</v>
      </c>
      <c r="D3797" s="28">
        <v>7.3166218143739095E-2</v>
      </c>
      <c r="E3797" s="13">
        <v>0.61190229882745695</v>
      </c>
      <c r="F3797" s="16" t="s">
        <v>6389</v>
      </c>
      <c r="G3797" s="17">
        <v>2.0000000000000002E-31</v>
      </c>
    </row>
    <row r="3798" spans="1:7">
      <c r="A3798" s="20" t="s">
        <v>5570</v>
      </c>
      <c r="B3798" s="23">
        <v>0.97339501708828313</v>
      </c>
      <c r="C3798" s="23">
        <v>1.5600523029444511</v>
      </c>
      <c r="D3798" s="28">
        <v>7.3225513785344101E-2</v>
      </c>
      <c r="E3798" s="13">
        <v>0.62395024529055354</v>
      </c>
      <c r="F3798" s="16" t="s">
        <v>5571</v>
      </c>
      <c r="G3798" s="17">
        <v>2.9999999999999998E-31</v>
      </c>
    </row>
    <row r="3799" spans="1:7">
      <c r="A3799" s="20" t="s">
        <v>4080</v>
      </c>
      <c r="B3799" s="23">
        <v>3.2761254271556375</v>
      </c>
      <c r="C3799" s="23">
        <v>4.3717108987497264</v>
      </c>
      <c r="D3799" s="28">
        <v>7.3232151058144804E-2</v>
      </c>
      <c r="E3799" s="13">
        <v>0.74939205794522745</v>
      </c>
      <c r="F3799" s="16" t="s">
        <v>4081</v>
      </c>
      <c r="G3799" s="17">
        <v>9.9999999999999995E-179</v>
      </c>
    </row>
    <row r="3800" spans="1:7">
      <c r="A3800" s="20" t="s">
        <v>7799</v>
      </c>
      <c r="B3800" s="23">
        <v>2.7673593937330598</v>
      </c>
      <c r="C3800" s="23">
        <v>3.9453475187455398</v>
      </c>
      <c r="D3800" s="28">
        <v>7.3236194966417201E-2</v>
      </c>
      <c r="E3800" s="13">
        <v>0.70142348185666736</v>
      </c>
      <c r="F3800" s="16" t="s">
        <v>7800</v>
      </c>
      <c r="G3800" s="17">
        <v>4E-70</v>
      </c>
    </row>
    <row r="3801" spans="1:7">
      <c r="A3801" s="20" t="s">
        <v>3184</v>
      </c>
      <c r="B3801" s="23">
        <v>1.8696862160658774</v>
      </c>
      <c r="C3801" s="23">
        <v>1.4663638586989429</v>
      </c>
      <c r="D3801" s="28">
        <v>7.3372336920225698E-2</v>
      </c>
      <c r="E3801" s="13">
        <v>1.2750493030596031</v>
      </c>
      <c r="F3801" s="16" t="s">
        <v>3185</v>
      </c>
      <c r="G3801" s="16">
        <v>0</v>
      </c>
    </row>
    <row r="3802" spans="1:7">
      <c r="A3802" s="20" t="s">
        <v>9692</v>
      </c>
      <c r="B3802" s="23">
        <v>0.39615904935611612</v>
      </c>
      <c r="C3802" s="23">
        <v>1.1044970117208475</v>
      </c>
      <c r="D3802" s="28">
        <v>7.3464823646334207E-2</v>
      </c>
      <c r="E3802" s="13">
        <v>0.3586782446236641</v>
      </c>
      <c r="F3802" s="18" t="s">
        <v>9690</v>
      </c>
      <c r="G3802" s="17">
        <v>3.9999999999999996E-21</v>
      </c>
    </row>
    <row r="3803" spans="1:7">
      <c r="A3803" s="20" t="s">
        <v>7703</v>
      </c>
      <c r="B3803" s="23">
        <v>2.2597098635417239</v>
      </c>
      <c r="C3803" s="23">
        <v>1.9962081398665816</v>
      </c>
      <c r="D3803" s="28">
        <v>7.3481168618941106E-2</v>
      </c>
      <c r="E3803" s="13">
        <v>1.132001126742602</v>
      </c>
      <c r="F3803" s="16" t="s">
        <v>7704</v>
      </c>
      <c r="G3803" s="17">
        <v>4.0000000000000003E-158</v>
      </c>
    </row>
    <row r="3804" spans="1:7">
      <c r="A3804" s="20" t="s">
        <v>8789</v>
      </c>
      <c r="B3804" s="23">
        <v>11.144587973874255</v>
      </c>
      <c r="C3804" s="23">
        <v>10.710324011132302</v>
      </c>
      <c r="D3804" s="28">
        <v>7.3544987844404899E-2</v>
      </c>
      <c r="E3804" s="13">
        <v>1.0405462955453617</v>
      </c>
      <c r="F3804" s="16" t="s">
        <v>3618</v>
      </c>
      <c r="G3804" s="17">
        <v>1E-52</v>
      </c>
    </row>
    <row r="3805" spans="1:7">
      <c r="A3805" s="20" t="s">
        <v>6428</v>
      </c>
      <c r="B3805" s="23">
        <v>2.8999324710640217</v>
      </c>
      <c r="C3805" s="23">
        <v>2.3288169218262382</v>
      </c>
      <c r="D3805" s="28">
        <v>7.3707618113988294E-2</v>
      </c>
      <c r="E3805" s="13">
        <v>1.2452384916500518</v>
      </c>
      <c r="F3805" s="16" t="s">
        <v>6429</v>
      </c>
      <c r="G3805" s="16">
        <v>0</v>
      </c>
    </row>
    <row r="3806" spans="1:7">
      <c r="A3806" s="20" t="s">
        <v>5230</v>
      </c>
      <c r="B3806" s="23">
        <v>1.6421402860081571</v>
      </c>
      <c r="C3806" s="23">
        <v>2.7765972888675403</v>
      </c>
      <c r="D3806" s="28">
        <v>7.3795697564461304E-2</v>
      </c>
      <c r="E3806" s="13">
        <v>0.59142184305665679</v>
      </c>
      <c r="F3806" s="16" t="s">
        <v>5231</v>
      </c>
      <c r="G3806" s="17">
        <v>6.0000000000000004E-53</v>
      </c>
    </row>
    <row r="3807" spans="1:7">
      <c r="A3807" s="20" t="s">
        <v>4816</v>
      </c>
      <c r="B3807" s="23">
        <v>4.3665218625043396</v>
      </c>
      <c r="C3807" s="23">
        <v>6.443855235842288</v>
      </c>
      <c r="D3807" s="28">
        <v>7.3872679023475801E-2</v>
      </c>
      <c r="E3807" s="13">
        <v>0.67762569187102228</v>
      </c>
      <c r="F3807" s="16" t="s">
        <v>4817</v>
      </c>
      <c r="G3807" s="17">
        <v>7.0000000000000001E-52</v>
      </c>
    </row>
    <row r="3808" spans="1:7">
      <c r="A3808" s="20" t="s">
        <v>8941</v>
      </c>
      <c r="B3808" s="23">
        <v>12.197315830688929</v>
      </c>
      <c r="C3808" s="23">
        <v>11.153239151426229</v>
      </c>
      <c r="D3808" s="28">
        <v>7.4047111160522303E-2</v>
      </c>
      <c r="E3808" s="13">
        <v>1.0936119691407484</v>
      </c>
      <c r="F3808" s="16" t="s">
        <v>3715</v>
      </c>
      <c r="G3808" s="17">
        <v>9.9999999999999996E-70</v>
      </c>
    </row>
    <row r="3809" spans="1:7">
      <c r="A3809" s="20" t="s">
        <v>9234</v>
      </c>
      <c r="B3809" s="23">
        <v>6.6078853988433108</v>
      </c>
      <c r="C3809" s="23">
        <v>5.8081924761496815</v>
      </c>
      <c r="D3809" s="28">
        <v>7.4056951544216307E-2</v>
      </c>
      <c r="E3809" s="13">
        <v>1.1376836125829899</v>
      </c>
      <c r="F3809" s="16" t="s">
        <v>4936</v>
      </c>
      <c r="G3809" s="17">
        <v>3.0000000000000001E-92</v>
      </c>
    </row>
    <row r="3810" spans="1:7">
      <c r="A3810" s="20" t="s">
        <v>9138</v>
      </c>
      <c r="B3810" s="23">
        <v>1.4242456901210838</v>
      </c>
      <c r="C3810" s="23">
        <v>1.8363172082518342</v>
      </c>
      <c r="D3810" s="28">
        <v>7.4058926161925498E-2</v>
      </c>
      <c r="E3810" s="13">
        <v>0.77559894538970164</v>
      </c>
      <c r="F3810" s="16" t="s">
        <v>6582</v>
      </c>
      <c r="G3810" s="16">
        <v>0</v>
      </c>
    </row>
    <row r="3811" spans="1:7">
      <c r="A3811" s="20" t="s">
        <v>7987</v>
      </c>
      <c r="B3811" s="23">
        <v>0.68898677752483306</v>
      </c>
      <c r="C3811" s="23">
        <v>1.2843382243909631</v>
      </c>
      <c r="D3811" s="28">
        <v>7.4066210740856495E-2</v>
      </c>
      <c r="E3811" s="13">
        <v>0.53645275398663195</v>
      </c>
      <c r="F3811" s="16" t="s">
        <v>7988</v>
      </c>
      <c r="G3811" s="17">
        <v>2.9999999999999999E-178</v>
      </c>
    </row>
    <row r="3812" spans="1:7">
      <c r="A3812" s="20" t="s">
        <v>4649</v>
      </c>
      <c r="B3812" s="23">
        <v>19.677334776847758</v>
      </c>
      <c r="C3812" s="23">
        <v>17.324322099400185</v>
      </c>
      <c r="D3812" s="28">
        <v>7.4073439304271294E-2</v>
      </c>
      <c r="E3812" s="13">
        <v>1.1358213420384882</v>
      </c>
      <c r="F3812" s="16" t="s">
        <v>4650</v>
      </c>
      <c r="G3812" s="17">
        <v>4.0000000000000001E-58</v>
      </c>
    </row>
    <row r="3813" spans="1:7">
      <c r="A3813" s="20" t="s">
        <v>6934</v>
      </c>
      <c r="B3813" s="23">
        <v>5.2925871989953972</v>
      </c>
      <c r="C3813" s="23">
        <v>4.2663703522383392</v>
      </c>
      <c r="D3813" s="28">
        <v>7.4153501975531402E-2</v>
      </c>
      <c r="E3813" s="13">
        <v>1.2405362783891127</v>
      </c>
      <c r="F3813" s="16" t="s">
        <v>6935</v>
      </c>
      <c r="G3813" s="17">
        <v>2E-160</v>
      </c>
    </row>
    <row r="3814" spans="1:7">
      <c r="A3814" s="20" t="s">
        <v>8419</v>
      </c>
      <c r="B3814" s="23">
        <v>3.1519088410470397</v>
      </c>
      <c r="C3814" s="23">
        <v>4.6790342891048597</v>
      </c>
      <c r="D3814" s="28">
        <v>7.4283227094316104E-2</v>
      </c>
      <c r="E3814" s="13">
        <v>0.67362379634324665</v>
      </c>
      <c r="F3814" s="16" t="s">
        <v>8420</v>
      </c>
      <c r="G3814" s="17">
        <v>3.9999999999999999E-47</v>
      </c>
    </row>
    <row r="3815" spans="1:7">
      <c r="A3815" s="20" t="s">
        <v>1559</v>
      </c>
      <c r="B3815" s="23">
        <v>14.207195024884578</v>
      </c>
      <c r="C3815" s="23">
        <v>7.7023063356471226</v>
      </c>
      <c r="D3815" s="28">
        <v>7.4287125344216803E-2</v>
      </c>
      <c r="E3815" s="13">
        <v>1.8445377794352471</v>
      </c>
      <c r="F3815" s="16" t="s">
        <v>577</v>
      </c>
      <c r="G3815" s="17">
        <v>1.9999999999999999E-94</v>
      </c>
    </row>
    <row r="3816" spans="1:7">
      <c r="A3816" s="20" t="s">
        <v>5202</v>
      </c>
      <c r="B3816" s="23">
        <v>1.1726490735190462</v>
      </c>
      <c r="C3816" s="23">
        <v>2.1617566568502018</v>
      </c>
      <c r="D3816" s="28">
        <v>7.4288066593613505E-2</v>
      </c>
      <c r="E3816" s="13">
        <v>0.54245193130463643</v>
      </c>
      <c r="F3816" s="16" t="s">
        <v>5203</v>
      </c>
      <c r="G3816" s="17">
        <v>8.9999999999999998E-89</v>
      </c>
    </row>
    <row r="3817" spans="1:7">
      <c r="A3817" s="20" t="s">
        <v>5339</v>
      </c>
      <c r="B3817" s="23">
        <v>0.78471169378752115</v>
      </c>
      <c r="C3817" s="23">
        <v>1.0811760285880729</v>
      </c>
      <c r="D3817" s="28">
        <v>7.43207795307015E-2</v>
      </c>
      <c r="E3817" s="13">
        <v>0.72579457279707738</v>
      </c>
      <c r="F3817" s="16" t="s">
        <v>5340</v>
      </c>
      <c r="G3817" s="17">
        <v>3.0000000000000001E-164</v>
      </c>
    </row>
    <row r="3818" spans="1:7">
      <c r="A3818" s="20" t="s">
        <v>9058</v>
      </c>
      <c r="B3818" s="23">
        <v>0.71548560407878847</v>
      </c>
      <c r="C3818" s="23">
        <v>1.1155949909604614</v>
      </c>
      <c r="D3818" s="28">
        <v>7.4346293406118105E-2</v>
      </c>
      <c r="E3818" s="13">
        <v>0.64134888546137836</v>
      </c>
      <c r="F3818" s="16" t="s">
        <v>5125</v>
      </c>
      <c r="G3818" s="17">
        <v>9.9999999999999996E-82</v>
      </c>
    </row>
    <row r="3819" spans="1:7">
      <c r="A3819" s="20" t="s">
        <v>7272</v>
      </c>
      <c r="B3819" s="23">
        <v>1.4989816925228416</v>
      </c>
      <c r="C3819" s="23">
        <v>2.5025402436011523</v>
      </c>
      <c r="D3819" s="28">
        <v>7.4379447279937394E-2</v>
      </c>
      <c r="E3819" s="13">
        <v>0.59898405084819284</v>
      </c>
      <c r="F3819" s="16" t="s">
        <v>7273</v>
      </c>
      <c r="G3819" s="17">
        <v>1E-10</v>
      </c>
    </row>
    <row r="3820" spans="1:7">
      <c r="A3820" s="20" t="s">
        <v>5220</v>
      </c>
      <c r="B3820" s="23">
        <v>1.2156139366887981</v>
      </c>
      <c r="C3820" s="23">
        <v>0.94808392455008439</v>
      </c>
      <c r="D3820" s="28">
        <v>7.4396742179317896E-2</v>
      </c>
      <c r="E3820" s="13">
        <v>1.2821796733508279</v>
      </c>
      <c r="F3820" s="16" t="s">
        <v>5221</v>
      </c>
      <c r="G3820" s="17">
        <v>2.0000000000000001E-59</v>
      </c>
    </row>
    <row r="3821" spans="1:7">
      <c r="A3821" s="20" t="s">
        <v>9003</v>
      </c>
      <c r="B3821" s="23">
        <v>0.75432876284801331</v>
      </c>
      <c r="C3821" s="23">
        <v>1.2937717368407018</v>
      </c>
      <c r="D3821" s="28">
        <v>7.4452987485327707E-2</v>
      </c>
      <c r="E3821" s="13">
        <v>0.5830462525715937</v>
      </c>
      <c r="F3821" s="16" t="s">
        <v>5589</v>
      </c>
      <c r="G3821" s="17">
        <v>6.9999999999999997E-107</v>
      </c>
    </row>
    <row r="3822" spans="1:7">
      <c r="A3822" s="20" t="s">
        <v>1183</v>
      </c>
      <c r="B3822" s="23">
        <v>5.4515382151432945</v>
      </c>
      <c r="C3822" s="23">
        <v>10.741940974377176</v>
      </c>
      <c r="D3822" s="28">
        <v>7.4596960810787497E-2</v>
      </c>
      <c r="E3822" s="13">
        <v>0.50750029516517414</v>
      </c>
      <c r="F3822" s="16" t="s">
        <v>16</v>
      </c>
      <c r="G3822" s="16">
        <v>0</v>
      </c>
    </row>
    <row r="3823" spans="1:7">
      <c r="A3823" s="20" t="s">
        <v>6038</v>
      </c>
      <c r="B3823" s="23">
        <v>1.1197460272169193</v>
      </c>
      <c r="C3823" s="23">
        <v>0.80649723777207982</v>
      </c>
      <c r="D3823" s="28">
        <v>7.4615493119055604E-2</v>
      </c>
      <c r="E3823" s="13">
        <v>1.3884065248756192</v>
      </c>
      <c r="F3823" s="16" t="s">
        <v>6039</v>
      </c>
      <c r="G3823" s="17">
        <v>3.9999999999999999E-66</v>
      </c>
    </row>
    <row r="3824" spans="1:7">
      <c r="A3824" s="20" t="s">
        <v>6835</v>
      </c>
      <c r="B3824" s="23">
        <v>1.6435093664216702</v>
      </c>
      <c r="C3824" s="23">
        <v>1.3568543647883584</v>
      </c>
      <c r="D3824" s="28">
        <v>7.4792024959231596E-2</v>
      </c>
      <c r="E3824" s="13">
        <v>1.2112643840579191</v>
      </c>
      <c r="F3824" s="16" t="s">
        <v>6836</v>
      </c>
      <c r="G3824" s="17">
        <v>5.0000000000000003E-111</v>
      </c>
    </row>
    <row r="3825" spans="1:7">
      <c r="A3825" s="20" t="s">
        <v>3937</v>
      </c>
      <c r="B3825" s="23">
        <v>0.58590197325202897</v>
      </c>
      <c r="C3825" s="23">
        <v>1.2398304784932417</v>
      </c>
      <c r="D3825" s="28">
        <v>7.47931044842709E-2</v>
      </c>
      <c r="E3825" s="13">
        <v>0.47256619627876223</v>
      </c>
      <c r="F3825" s="16" t="s">
        <v>3938</v>
      </c>
      <c r="G3825" s="16">
        <v>0</v>
      </c>
    </row>
    <row r="3826" spans="1:7">
      <c r="A3826" s="20" t="s">
        <v>7384</v>
      </c>
      <c r="B3826" s="23">
        <v>1.0694742550820187</v>
      </c>
      <c r="C3826" s="23">
        <v>0.87418912381558889</v>
      </c>
      <c r="D3826" s="28">
        <v>7.4800602228248303E-2</v>
      </c>
      <c r="E3826" s="13">
        <v>1.2233900261925763</v>
      </c>
      <c r="F3826" s="16" t="s">
        <v>7385</v>
      </c>
      <c r="G3826" s="16">
        <v>0</v>
      </c>
    </row>
    <row r="3827" spans="1:7">
      <c r="A3827" s="20" t="s">
        <v>5898</v>
      </c>
      <c r="B3827" s="23">
        <v>0.5913619122606637</v>
      </c>
      <c r="C3827" s="23">
        <v>1.6153640980324997</v>
      </c>
      <c r="D3827" s="28">
        <v>7.4830765036669203E-2</v>
      </c>
      <c r="E3827" s="13">
        <v>0.36608583351638041</v>
      </c>
      <c r="F3827" s="16" t="s">
        <v>5899</v>
      </c>
      <c r="G3827" s="16">
        <v>0</v>
      </c>
    </row>
    <row r="3828" spans="1:7">
      <c r="A3828" s="20" t="s">
        <v>3667</v>
      </c>
      <c r="B3828" s="23">
        <v>5.8866955728802575</v>
      </c>
      <c r="C3828" s="23">
        <v>5.2906145754534739</v>
      </c>
      <c r="D3828" s="28">
        <v>7.4840879974007901E-2</v>
      </c>
      <c r="E3828" s="13">
        <v>1.1126676284816479</v>
      </c>
      <c r="F3828" s="16" t="s">
        <v>3668</v>
      </c>
      <c r="G3828" s="17">
        <v>2.0000000000000001E-10</v>
      </c>
    </row>
    <row r="3829" spans="1:7">
      <c r="A3829" s="20" t="s">
        <v>4335</v>
      </c>
      <c r="B3829" s="23">
        <v>3.6545521851983032</v>
      </c>
      <c r="C3829" s="23">
        <v>3.0664578493639048</v>
      </c>
      <c r="D3829" s="28">
        <v>7.4861731265399606E-2</v>
      </c>
      <c r="E3829" s="13">
        <v>1.1917829511194458</v>
      </c>
      <c r="F3829" s="16" t="s">
        <v>4336</v>
      </c>
      <c r="G3829" s="17">
        <v>3.0000000000000002E-47</v>
      </c>
    </row>
    <row r="3830" spans="1:7">
      <c r="A3830" s="20" t="s">
        <v>3142</v>
      </c>
      <c r="B3830" s="23">
        <v>1.8516721319492973</v>
      </c>
      <c r="C3830" s="23">
        <v>3.0208691094693725</v>
      </c>
      <c r="D3830" s="28">
        <v>7.4864049677411296E-2</v>
      </c>
      <c r="E3830" s="13">
        <v>0.61296006706975492</v>
      </c>
      <c r="F3830" s="16" t="s">
        <v>3143</v>
      </c>
      <c r="G3830" s="17">
        <v>3.0000000000000002E-133</v>
      </c>
    </row>
    <row r="3831" spans="1:7">
      <c r="A3831" s="20" t="s">
        <v>5835</v>
      </c>
      <c r="B3831" s="23">
        <v>1.0717759844430585</v>
      </c>
      <c r="C3831" s="23">
        <v>0.63061624174644759</v>
      </c>
      <c r="D3831" s="28">
        <v>7.4874761385856303E-2</v>
      </c>
      <c r="E3831" s="13">
        <v>1.699569268109635</v>
      </c>
      <c r="F3831" s="16" t="s">
        <v>578</v>
      </c>
      <c r="G3831" s="17">
        <v>2.0000000000000001E-25</v>
      </c>
    </row>
    <row r="3832" spans="1:7">
      <c r="A3832" s="20" t="s">
        <v>9019</v>
      </c>
      <c r="B3832" s="23">
        <v>3.5753170031332693</v>
      </c>
      <c r="C3832" s="23">
        <v>2.80816247736447</v>
      </c>
      <c r="D3832" s="28">
        <v>7.5092353510127496E-2</v>
      </c>
      <c r="E3832" s="13">
        <v>1.2731873714404136</v>
      </c>
      <c r="F3832" s="16" t="s">
        <v>3749</v>
      </c>
      <c r="G3832" s="16">
        <v>0</v>
      </c>
    </row>
    <row r="3833" spans="1:7">
      <c r="A3833" s="20" t="s">
        <v>9065</v>
      </c>
      <c r="B3833" s="23">
        <v>5.9758221712800527E-2</v>
      </c>
      <c r="C3833" s="23">
        <v>1.0825664940914359</v>
      </c>
      <c r="D3833" s="28">
        <v>7.5126894496538504E-2</v>
      </c>
      <c r="E3833" s="13">
        <v>5.5200509196392349E-2</v>
      </c>
      <c r="F3833" s="16" t="s">
        <v>7430</v>
      </c>
      <c r="G3833" s="17">
        <v>9.9999999999999996E-76</v>
      </c>
    </row>
    <row r="3834" spans="1:7">
      <c r="A3834" s="20" t="s">
        <v>4308</v>
      </c>
      <c r="B3834" s="23">
        <v>5.171245450176932</v>
      </c>
      <c r="C3834" s="23">
        <v>4.5270878883398895</v>
      </c>
      <c r="D3834" s="28">
        <v>7.5182127771772106E-2</v>
      </c>
      <c r="E3834" s="13">
        <v>1.1422896081819298</v>
      </c>
      <c r="F3834" s="16" t="s">
        <v>4309</v>
      </c>
      <c r="G3834" s="17">
        <v>2.0000000000000002E-86</v>
      </c>
    </row>
    <row r="3835" spans="1:7">
      <c r="A3835" s="20" t="s">
        <v>3378</v>
      </c>
      <c r="B3835" s="23">
        <v>1.1152394114611837</v>
      </c>
      <c r="C3835" s="23">
        <v>1.9658996558074091</v>
      </c>
      <c r="D3835" s="28">
        <v>7.52023008788439E-2</v>
      </c>
      <c r="E3835" s="13">
        <v>0.56729213424840186</v>
      </c>
      <c r="F3835" s="16" t="s">
        <v>3379</v>
      </c>
      <c r="G3835" s="17">
        <v>1E-78</v>
      </c>
    </row>
    <row r="3836" spans="1:7">
      <c r="A3836" s="20" t="s">
        <v>5154</v>
      </c>
      <c r="B3836" s="23">
        <v>0.73443362539422963</v>
      </c>
      <c r="C3836" s="23">
        <v>1.020565350831975</v>
      </c>
      <c r="D3836" s="28">
        <v>7.5272949560600003E-2</v>
      </c>
      <c r="E3836" s="13">
        <v>0.71963409770428921</v>
      </c>
      <c r="F3836" s="16" t="s">
        <v>5155</v>
      </c>
      <c r="G3836" s="17">
        <v>3.9999999999999997E-71</v>
      </c>
    </row>
    <row r="3837" spans="1:7">
      <c r="A3837" s="20" t="s">
        <v>5941</v>
      </c>
      <c r="B3837" s="23">
        <v>27.546751107176895</v>
      </c>
      <c r="C3837" s="23">
        <v>23.907468383113688</v>
      </c>
      <c r="D3837" s="28">
        <v>7.5321557034683698E-2</v>
      </c>
      <c r="E3837" s="13">
        <v>1.1522236761226339</v>
      </c>
      <c r="F3837" s="16" t="s">
        <v>5942</v>
      </c>
      <c r="G3837" s="17">
        <v>7.9999999999999997E-74</v>
      </c>
    </row>
    <row r="3838" spans="1:7">
      <c r="A3838" s="20" t="s">
        <v>8995</v>
      </c>
      <c r="B3838" s="23">
        <v>1.2205320937602369</v>
      </c>
      <c r="C3838" s="23">
        <v>1.9610602548284057</v>
      </c>
      <c r="D3838" s="28">
        <v>7.5456169637738005E-2</v>
      </c>
      <c r="E3838" s="13">
        <v>0.62238377977174109</v>
      </c>
      <c r="F3838" s="16" t="s">
        <v>5258</v>
      </c>
      <c r="G3838" s="17">
        <v>6.0000000000000002E-45</v>
      </c>
    </row>
    <row r="3839" spans="1:7">
      <c r="A3839" s="20" t="s">
        <v>6646</v>
      </c>
      <c r="B3839" s="23">
        <v>1.5557039603601979</v>
      </c>
      <c r="C3839" s="23">
        <v>1.3522303498334902</v>
      </c>
      <c r="D3839" s="28">
        <v>7.5457411743504801E-2</v>
      </c>
      <c r="E3839" s="13">
        <v>1.1504725955542729</v>
      </c>
      <c r="F3839" s="16" t="s">
        <v>6647</v>
      </c>
      <c r="G3839" s="17">
        <v>1.9999999999999998E-93</v>
      </c>
    </row>
    <row r="3840" spans="1:7">
      <c r="A3840" s="20" t="s">
        <v>5963</v>
      </c>
      <c r="B3840" s="23">
        <v>0.94561662581555272</v>
      </c>
      <c r="C3840" s="23">
        <v>1.4261923711417239</v>
      </c>
      <c r="D3840" s="28">
        <v>7.5489609524415094E-2</v>
      </c>
      <c r="E3840" s="13">
        <v>0.66303581827362379</v>
      </c>
      <c r="F3840" s="16" t="s">
        <v>5964</v>
      </c>
      <c r="G3840" s="17">
        <v>9.0000000000000002E-100</v>
      </c>
    </row>
    <row r="3841" spans="1:7">
      <c r="A3841" s="20" t="s">
        <v>9398</v>
      </c>
      <c r="B3841" s="23">
        <v>2.6187788815973634</v>
      </c>
      <c r="C3841" s="23">
        <v>1.8109842946754651</v>
      </c>
      <c r="D3841" s="28">
        <v>7.5518477257081704E-2</v>
      </c>
      <c r="E3841" s="13">
        <v>1.4460527842769935</v>
      </c>
      <c r="F3841" s="16" t="s">
        <v>6342</v>
      </c>
      <c r="G3841" s="17">
        <v>1E-168</v>
      </c>
    </row>
    <row r="3842" spans="1:7">
      <c r="A3842" s="20" t="s">
        <v>5021</v>
      </c>
      <c r="B3842" s="23">
        <v>2.1978971991651965</v>
      </c>
      <c r="C3842" s="23">
        <v>3.1460175937518153</v>
      </c>
      <c r="D3842" s="28">
        <v>7.5630782088016796E-2</v>
      </c>
      <c r="E3842" s="13">
        <v>0.69862838768936186</v>
      </c>
      <c r="F3842" s="16" t="s">
        <v>5022</v>
      </c>
      <c r="G3842" s="17">
        <v>1.9999999999999999E-162</v>
      </c>
    </row>
    <row r="3843" spans="1:7">
      <c r="A3843" s="20" t="s">
        <v>6305</v>
      </c>
      <c r="B3843" s="23">
        <v>1.4600543533331327</v>
      </c>
      <c r="C3843" s="23">
        <v>0.91439935666436689</v>
      </c>
      <c r="D3843" s="28">
        <v>7.5656688614206394E-2</v>
      </c>
      <c r="E3843" s="13">
        <v>1.5967359805011874</v>
      </c>
      <c r="F3843" s="16" t="s">
        <v>6306</v>
      </c>
      <c r="G3843" s="16">
        <v>0</v>
      </c>
    </row>
    <row r="3844" spans="1:7">
      <c r="A3844" s="20" t="s">
        <v>3354</v>
      </c>
      <c r="B3844" s="23">
        <v>0.96636400196286254</v>
      </c>
      <c r="C3844" s="23">
        <v>1.4650562702833487</v>
      </c>
      <c r="D3844" s="28">
        <v>7.5658031028726494E-2</v>
      </c>
      <c r="E3844" s="13">
        <v>0.65960879562391361</v>
      </c>
      <c r="F3844" s="16" t="s">
        <v>3355</v>
      </c>
      <c r="G3844" s="17">
        <v>6.9999999999999997E-99</v>
      </c>
    </row>
    <row r="3845" spans="1:7">
      <c r="A3845" s="20" t="s">
        <v>7628</v>
      </c>
      <c r="B3845" s="23">
        <v>0.91126281554561817</v>
      </c>
      <c r="C3845" s="23">
        <v>1.4500996984261034</v>
      </c>
      <c r="D3845" s="28">
        <v>7.5690058269725594E-2</v>
      </c>
      <c r="E3845" s="13">
        <v>0.62841390597810387</v>
      </c>
      <c r="F3845" s="16" t="s">
        <v>7629</v>
      </c>
      <c r="G3845" s="17">
        <v>4.9999999999999998E-24</v>
      </c>
    </row>
    <row r="3846" spans="1:7">
      <c r="A3846" s="20" t="s">
        <v>7065</v>
      </c>
      <c r="B3846" s="23">
        <v>6.966543893153057</v>
      </c>
      <c r="C3846" s="23">
        <v>10.304431199858538</v>
      </c>
      <c r="D3846" s="28">
        <v>7.5690125654865797E-2</v>
      </c>
      <c r="E3846" s="13">
        <v>0.67607262914703103</v>
      </c>
      <c r="F3846" s="16" t="s">
        <v>7066</v>
      </c>
      <c r="G3846" s="17">
        <v>3.9999999999999999E-171</v>
      </c>
    </row>
    <row r="3847" spans="1:7">
      <c r="A3847" s="20" t="s">
        <v>9304</v>
      </c>
      <c r="B3847" s="23">
        <v>2.6846815284522441</v>
      </c>
      <c r="C3847" s="23">
        <v>3.8774316118728591</v>
      </c>
      <c r="D3847" s="28">
        <v>7.5690983484182503E-2</v>
      </c>
      <c r="E3847" s="13">
        <v>0.69238655821333794</v>
      </c>
      <c r="F3847" s="16" t="s">
        <v>4292</v>
      </c>
      <c r="G3847" s="17">
        <v>7.0000000000000004E-46</v>
      </c>
    </row>
    <row r="3848" spans="1:7">
      <c r="A3848" s="20" t="s">
        <v>3534</v>
      </c>
      <c r="B3848" s="23">
        <v>0.83190426354588054</v>
      </c>
      <c r="C3848" s="23">
        <v>1.2715386588058277</v>
      </c>
      <c r="D3848" s="28">
        <v>7.5753016803815104E-2</v>
      </c>
      <c r="E3848" s="13">
        <v>0.6542500755165146</v>
      </c>
      <c r="F3848" s="16" t="s">
        <v>3535</v>
      </c>
      <c r="G3848" s="16">
        <v>0</v>
      </c>
    </row>
    <row r="3849" spans="1:7">
      <c r="A3849" s="20" t="s">
        <v>4708</v>
      </c>
      <c r="B3849" s="23">
        <v>1.1894349960334627</v>
      </c>
      <c r="C3849" s="23">
        <v>1.0643184084228408</v>
      </c>
      <c r="D3849" s="28">
        <v>7.5845457344984601E-2</v>
      </c>
      <c r="E3849" s="13">
        <v>1.1175555986070238</v>
      </c>
      <c r="F3849" s="16" t="s">
        <v>4709</v>
      </c>
      <c r="G3849" s="17">
        <v>1.9999999999999999E-112</v>
      </c>
    </row>
    <row r="3850" spans="1:7">
      <c r="A3850" s="20" t="s">
        <v>7142</v>
      </c>
      <c r="B3850" s="23">
        <v>17.882453167302316</v>
      </c>
      <c r="C3850" s="23">
        <v>25.402253365521517</v>
      </c>
      <c r="D3850" s="28">
        <v>7.5929102442577306E-2</v>
      </c>
      <c r="E3850" s="13">
        <v>0.70397113633919473</v>
      </c>
      <c r="F3850" s="16" t="s">
        <v>7143</v>
      </c>
      <c r="G3850" s="17">
        <v>3.9999999999999998E-44</v>
      </c>
    </row>
    <row r="3851" spans="1:7">
      <c r="A3851" s="20" t="s">
        <v>8343</v>
      </c>
      <c r="B3851" s="23">
        <v>2.6439392772647299</v>
      </c>
      <c r="C3851" s="23">
        <v>2.4053770063924906</v>
      </c>
      <c r="D3851" s="28">
        <v>7.5996501947737397E-2</v>
      </c>
      <c r="E3851" s="13">
        <v>1.0991787442210681</v>
      </c>
      <c r="F3851" s="16" t="s">
        <v>8344</v>
      </c>
      <c r="G3851" s="16">
        <v>0</v>
      </c>
    </row>
    <row r="3852" spans="1:7">
      <c r="A3852" s="20" t="s">
        <v>3752</v>
      </c>
      <c r="B3852" s="23">
        <v>2.235230413868972</v>
      </c>
      <c r="C3852" s="23">
        <v>3.0676986142695286</v>
      </c>
      <c r="D3852" s="28">
        <v>7.6187851436212206E-2</v>
      </c>
      <c r="E3852" s="13">
        <v>0.72863429395303181</v>
      </c>
      <c r="F3852" s="16" t="s">
        <v>3753</v>
      </c>
      <c r="G3852" s="17">
        <v>4.9999999999999998E-165</v>
      </c>
    </row>
    <row r="3853" spans="1:7">
      <c r="A3853" s="20" t="s">
        <v>9297</v>
      </c>
      <c r="B3853" s="23">
        <v>4.1245296835764149</v>
      </c>
      <c r="C3853" s="23">
        <v>7.2578475366090487</v>
      </c>
      <c r="D3853" s="28">
        <v>7.62930491165726E-2</v>
      </c>
      <c r="E3853" s="13">
        <v>0.56828552305239566</v>
      </c>
      <c r="F3853" s="16" t="s">
        <v>4669</v>
      </c>
      <c r="G3853" s="16">
        <v>0</v>
      </c>
    </row>
    <row r="3854" spans="1:7">
      <c r="A3854" s="20" t="s">
        <v>7077</v>
      </c>
      <c r="B3854" s="23">
        <v>2.2580536264801743</v>
      </c>
      <c r="C3854" s="23">
        <v>1.9646921203028771</v>
      </c>
      <c r="D3854" s="28">
        <v>7.6356458665874802E-2</v>
      </c>
      <c r="E3854" s="13">
        <v>1.1493167825868169</v>
      </c>
      <c r="F3854" s="16" t="s">
        <v>7078</v>
      </c>
      <c r="G3854" s="17">
        <v>2.0000000000000001E-153</v>
      </c>
    </row>
    <row r="3855" spans="1:7">
      <c r="A3855" s="20" t="s">
        <v>4775</v>
      </c>
      <c r="B3855" s="23">
        <v>1.5441839826981965</v>
      </c>
      <c r="C3855" s="23">
        <v>3.457440226191153</v>
      </c>
      <c r="D3855" s="28">
        <v>7.6408430539461294E-2</v>
      </c>
      <c r="E3855" s="13">
        <v>0.4466263714410843</v>
      </c>
      <c r="F3855" s="16" t="s">
        <v>4776</v>
      </c>
      <c r="G3855" s="17">
        <v>6.0000000000000003E-93</v>
      </c>
    </row>
    <row r="3856" spans="1:7">
      <c r="A3856" s="20" t="s">
        <v>7198</v>
      </c>
      <c r="B3856" s="23">
        <v>0.98284530551646798</v>
      </c>
      <c r="C3856" s="23">
        <v>1.4984933858006317</v>
      </c>
      <c r="D3856" s="28">
        <v>7.64129985580069E-2</v>
      </c>
      <c r="E3856" s="13">
        <v>0.65588898478276725</v>
      </c>
      <c r="F3856" s="16" t="s">
        <v>7199</v>
      </c>
      <c r="G3856" s="17">
        <v>1E-73</v>
      </c>
    </row>
    <row r="3857" spans="1:7">
      <c r="A3857" s="20" t="s">
        <v>6424</v>
      </c>
      <c r="B3857" s="23">
        <v>4.2309678979627661</v>
      </c>
      <c r="C3857" s="23">
        <v>6.6422663501037107</v>
      </c>
      <c r="D3857" s="28">
        <v>7.6543725516161606E-2</v>
      </c>
      <c r="E3857" s="13">
        <v>0.63697654911063673</v>
      </c>
      <c r="F3857" s="16" t="s">
        <v>6425</v>
      </c>
      <c r="G3857" s="16">
        <v>0</v>
      </c>
    </row>
    <row r="3858" spans="1:7">
      <c r="A3858" s="20" t="s">
        <v>9540</v>
      </c>
      <c r="B3858" s="23">
        <v>1.6365646562359242</v>
      </c>
      <c r="C3858" s="23">
        <v>3.268105271516248</v>
      </c>
      <c r="D3858" s="28">
        <v>7.6553136702940103E-2</v>
      </c>
      <c r="E3858" s="13">
        <v>0.50076864735652615</v>
      </c>
      <c r="F3858" s="16" t="s">
        <v>556</v>
      </c>
      <c r="G3858" s="17">
        <v>2.0000000000000001E-10</v>
      </c>
    </row>
    <row r="3859" spans="1:7">
      <c r="A3859" s="20" t="s">
        <v>4530</v>
      </c>
      <c r="B3859" s="23">
        <v>7.2450478381990067</v>
      </c>
      <c r="C3859" s="23">
        <v>10.693259740055762</v>
      </c>
      <c r="D3859" s="28">
        <v>7.6666337546325805E-2</v>
      </c>
      <c r="E3859" s="13">
        <v>0.67753407420375877</v>
      </c>
      <c r="F3859" s="16" t="s">
        <v>4531</v>
      </c>
      <c r="G3859" s="16">
        <v>0</v>
      </c>
    </row>
    <row r="3860" spans="1:7">
      <c r="A3860" s="20" t="s">
        <v>9226</v>
      </c>
      <c r="B3860" s="23">
        <v>1.4820468458511418</v>
      </c>
      <c r="C3860" s="23">
        <v>2.4273472261099647</v>
      </c>
      <c r="D3860" s="28">
        <v>7.6686232829065906E-2</v>
      </c>
      <c r="E3860" s="13">
        <v>0.6105623579145909</v>
      </c>
      <c r="F3860" s="16" t="s">
        <v>5544</v>
      </c>
      <c r="G3860" s="17">
        <v>2.0000000000000001E-56</v>
      </c>
    </row>
    <row r="3861" spans="1:7">
      <c r="A3861" s="20" t="s">
        <v>9345</v>
      </c>
      <c r="B3861" s="23">
        <v>4.9450322206018615</v>
      </c>
      <c r="C3861" s="23">
        <v>4.9193628715409599</v>
      </c>
      <c r="D3861" s="28">
        <v>7.6757246276503793E-2</v>
      </c>
      <c r="E3861" s="13">
        <v>1.0052180230918524</v>
      </c>
      <c r="F3861" s="16" t="s">
        <v>569</v>
      </c>
      <c r="G3861" s="17">
        <v>1.0000000000000001E-152</v>
      </c>
    </row>
    <row r="3862" spans="1:7">
      <c r="A3862" s="20" t="s">
        <v>4118</v>
      </c>
      <c r="B3862" s="23">
        <v>2.601025693316168</v>
      </c>
      <c r="C3862" s="23">
        <v>4.4059194444826151</v>
      </c>
      <c r="D3862" s="28">
        <v>7.6769636473702496E-2</v>
      </c>
      <c r="E3862" s="13">
        <v>0.59034799117204584</v>
      </c>
      <c r="F3862" s="16" t="s">
        <v>4119</v>
      </c>
      <c r="G3862" s="17">
        <v>7E-45</v>
      </c>
    </row>
    <row r="3863" spans="1:7">
      <c r="A3863" s="20" t="s">
        <v>3284</v>
      </c>
      <c r="B3863" s="23">
        <v>29.709538081961444</v>
      </c>
      <c r="C3863" s="23">
        <v>22.058195743358702</v>
      </c>
      <c r="D3863" s="28">
        <v>7.6787265926026804E-2</v>
      </c>
      <c r="E3863" s="13">
        <v>1.3468707244973295</v>
      </c>
      <c r="F3863" s="16" t="s">
        <v>3285</v>
      </c>
      <c r="G3863" s="17">
        <v>7.9999999999999993E-21</v>
      </c>
    </row>
    <row r="3864" spans="1:7">
      <c r="A3864" s="20" t="s">
        <v>7109</v>
      </c>
      <c r="B3864" s="23">
        <v>3.983062075996981</v>
      </c>
      <c r="C3864" s="23">
        <v>7.2258600304780227</v>
      </c>
      <c r="D3864" s="28">
        <v>7.6803187524807595E-2</v>
      </c>
      <c r="E3864" s="13">
        <v>0.55122325359151525</v>
      </c>
      <c r="F3864" s="16" t="s">
        <v>7110</v>
      </c>
      <c r="G3864" s="16">
        <v>0</v>
      </c>
    </row>
    <row r="3865" spans="1:7">
      <c r="A3865" s="20" t="s">
        <v>6805</v>
      </c>
      <c r="B3865" s="23">
        <v>4.7177690156248335</v>
      </c>
      <c r="C3865" s="23">
        <v>7.1003129877548261</v>
      </c>
      <c r="D3865" s="28">
        <v>7.6908588878353196E-2</v>
      </c>
      <c r="E3865" s="13">
        <v>0.66444521864896389</v>
      </c>
      <c r="F3865" s="16" t="s">
        <v>6806</v>
      </c>
      <c r="G3865" s="17">
        <v>4.0000000000000003E-158</v>
      </c>
    </row>
    <row r="3866" spans="1:7">
      <c r="A3866" s="20" t="s">
        <v>5520</v>
      </c>
      <c r="B3866" s="23">
        <v>2.137162682434909</v>
      </c>
      <c r="C3866" s="23">
        <v>3.1688887037335416</v>
      </c>
      <c r="D3866" s="28">
        <v>7.6973209596241696E-2</v>
      </c>
      <c r="E3866" s="13">
        <v>0.67442024073516149</v>
      </c>
      <c r="F3866" s="16" t="s">
        <v>5521</v>
      </c>
      <c r="G3866" s="16">
        <v>0</v>
      </c>
    </row>
    <row r="3867" spans="1:7">
      <c r="A3867" s="20" t="s">
        <v>8738</v>
      </c>
      <c r="B3867" s="23">
        <v>2.4241553480207001</v>
      </c>
      <c r="C3867" s="23">
        <v>3.5618741364287745</v>
      </c>
      <c r="D3867" s="28">
        <v>7.7032199911881094E-2</v>
      </c>
      <c r="E3867" s="13">
        <v>0.680584224812396</v>
      </c>
      <c r="F3867" s="16" t="s">
        <v>8326</v>
      </c>
      <c r="G3867" s="16">
        <v>0</v>
      </c>
    </row>
    <row r="3868" spans="1:7">
      <c r="A3868" s="20" t="s">
        <v>8195</v>
      </c>
      <c r="B3868" s="23">
        <v>13.780568881364223</v>
      </c>
      <c r="C3868" s="23">
        <v>12.61204272194551</v>
      </c>
      <c r="D3868" s="28">
        <v>7.7096312618654905E-2</v>
      </c>
      <c r="E3868" s="13">
        <v>1.0926516175992194</v>
      </c>
      <c r="F3868" s="16" t="s">
        <v>8196</v>
      </c>
      <c r="G3868" s="17">
        <v>2.0000000000000001E-32</v>
      </c>
    </row>
    <row r="3869" spans="1:7">
      <c r="A3869" s="20" t="s">
        <v>8271</v>
      </c>
      <c r="B3869" s="23">
        <v>5.2251929181261119</v>
      </c>
      <c r="C3869" s="23">
        <v>6.5683509956917776</v>
      </c>
      <c r="D3869" s="28">
        <v>7.7157045181779002E-2</v>
      </c>
      <c r="E3869" s="13">
        <v>0.79551061165174464</v>
      </c>
      <c r="F3869" s="16" t="s">
        <v>8272</v>
      </c>
      <c r="G3869" s="17">
        <v>3E-152</v>
      </c>
    </row>
    <row r="3870" spans="1:7">
      <c r="A3870" s="20" t="s">
        <v>9384</v>
      </c>
      <c r="B3870" s="23">
        <v>11.453608120853263</v>
      </c>
      <c r="C3870" s="23">
        <v>9.4870055309296699</v>
      </c>
      <c r="D3870" s="28">
        <v>7.71903784065191E-2</v>
      </c>
      <c r="E3870" s="13">
        <v>1.2072943441966011</v>
      </c>
      <c r="F3870" s="16" t="s">
        <v>7458</v>
      </c>
      <c r="G3870" s="17">
        <v>1E-91</v>
      </c>
    </row>
    <row r="3871" spans="1:7">
      <c r="A3871" s="20" t="s">
        <v>4636</v>
      </c>
      <c r="B3871" s="23">
        <v>3.1332881053012249</v>
      </c>
      <c r="C3871" s="23">
        <v>2.7053845313537379</v>
      </c>
      <c r="D3871" s="28">
        <v>7.7296083804898996E-2</v>
      </c>
      <c r="E3871" s="13">
        <v>1.158167376573773</v>
      </c>
      <c r="F3871" s="16" t="s">
        <v>4637</v>
      </c>
      <c r="G3871" s="17">
        <v>9.9999999999999991E-146</v>
      </c>
    </row>
    <row r="3872" spans="1:7">
      <c r="A3872" s="20" t="s">
        <v>4167</v>
      </c>
      <c r="B3872" s="23">
        <v>1.0566908681245966</v>
      </c>
      <c r="C3872" s="23">
        <v>1.7319634090855573</v>
      </c>
      <c r="D3872" s="28">
        <v>7.7306998978921598E-2</v>
      </c>
      <c r="E3872" s="13">
        <v>0.61011154310847049</v>
      </c>
      <c r="F3872" s="16" t="s">
        <v>4168</v>
      </c>
      <c r="G3872" s="17">
        <v>1E-134</v>
      </c>
    </row>
    <row r="3873" spans="1:7">
      <c r="A3873" s="20" t="s">
        <v>3754</v>
      </c>
      <c r="B3873" s="23">
        <v>2.0583163050618198</v>
      </c>
      <c r="C3873" s="23">
        <v>1.5686702885050061</v>
      </c>
      <c r="D3873" s="28">
        <v>7.7344610674041303E-2</v>
      </c>
      <c r="E3873" s="13">
        <v>1.3121408113259174</v>
      </c>
      <c r="F3873" s="16" t="s">
        <v>3755</v>
      </c>
      <c r="G3873" s="17">
        <v>3.9999999999999998E-29</v>
      </c>
    </row>
    <row r="3874" spans="1:7">
      <c r="A3874" s="20" t="s">
        <v>3419</v>
      </c>
      <c r="B3874" s="23">
        <v>13.971502761709704</v>
      </c>
      <c r="C3874" s="23">
        <v>19.505214999471672</v>
      </c>
      <c r="D3874" s="28">
        <v>7.7412522273623802E-2</v>
      </c>
      <c r="E3874" s="13">
        <v>0.71629575793387268</v>
      </c>
      <c r="F3874" s="16" t="s">
        <v>3420</v>
      </c>
      <c r="G3874" s="17">
        <v>6.9999999999999996E-150</v>
      </c>
    </row>
    <row r="3875" spans="1:7">
      <c r="A3875" s="20" t="s">
        <v>1782</v>
      </c>
      <c r="B3875" s="23">
        <v>6.9005169426758002</v>
      </c>
      <c r="C3875" s="23">
        <v>6.3224218643737427</v>
      </c>
      <c r="D3875" s="28">
        <v>7.7424305289783196E-2</v>
      </c>
      <c r="E3875" s="13">
        <v>1.0914357014927412</v>
      </c>
      <c r="F3875" s="16" t="s">
        <v>763</v>
      </c>
      <c r="G3875" s="17">
        <v>6.9999999999999997E-118</v>
      </c>
    </row>
    <row r="3876" spans="1:7">
      <c r="A3876" s="20" t="s">
        <v>6489</v>
      </c>
      <c r="B3876" s="23">
        <v>0.77976175821779614</v>
      </c>
      <c r="C3876" s="23">
        <v>1.1234612446304637</v>
      </c>
      <c r="D3876" s="28">
        <v>7.7447469195315005E-2</v>
      </c>
      <c r="E3876" s="13">
        <v>0.69407090092749979</v>
      </c>
      <c r="F3876" s="16" t="s">
        <v>6490</v>
      </c>
      <c r="G3876" s="17">
        <v>1.9999999999999998E-145</v>
      </c>
    </row>
    <row r="3877" spans="1:7">
      <c r="A3877" s="20" t="s">
        <v>9595</v>
      </c>
      <c r="B3877" s="23">
        <v>3.3054354695199399</v>
      </c>
      <c r="C3877" s="23">
        <v>3.141615946378864</v>
      </c>
      <c r="D3877" s="28">
        <v>7.7480382892173502E-2</v>
      </c>
      <c r="E3877" s="13">
        <v>1.052144987145835</v>
      </c>
      <c r="F3877" s="16" t="s">
        <v>8625</v>
      </c>
      <c r="G3877" s="16">
        <v>0</v>
      </c>
    </row>
    <row r="3878" spans="1:7">
      <c r="A3878" s="20" t="s">
        <v>3870</v>
      </c>
      <c r="B3878" s="23">
        <v>0.78631935987717516</v>
      </c>
      <c r="C3878" s="23">
        <v>1.2769468885265798</v>
      </c>
      <c r="D3878" s="28">
        <v>7.7483428356524206E-2</v>
      </c>
      <c r="E3878" s="13">
        <v>0.61578078692409755</v>
      </c>
      <c r="F3878" s="16" t="s">
        <v>3871</v>
      </c>
      <c r="G3878" s="17">
        <v>3.9999999999999998E-151</v>
      </c>
    </row>
    <row r="3879" spans="1:7">
      <c r="A3879" s="20" t="s">
        <v>7169</v>
      </c>
      <c r="B3879" s="23">
        <v>2.3089937590148883</v>
      </c>
      <c r="C3879" s="23">
        <v>3.8647356308846206</v>
      </c>
      <c r="D3879" s="28">
        <v>7.7483649068822893E-2</v>
      </c>
      <c r="E3879" s="13">
        <v>0.59745192932805347</v>
      </c>
      <c r="F3879" s="16" t="s">
        <v>7170</v>
      </c>
      <c r="G3879" s="17">
        <v>6.9999999999999997E-26</v>
      </c>
    </row>
    <row r="3880" spans="1:7">
      <c r="A3880" s="20" t="s">
        <v>7654</v>
      </c>
      <c r="B3880" s="23">
        <v>10.83214886789273</v>
      </c>
      <c r="C3880" s="23">
        <v>14.348681605664964</v>
      </c>
      <c r="D3880" s="28">
        <v>7.7541508187650501E-2</v>
      </c>
      <c r="E3880" s="13">
        <v>0.75492293756216033</v>
      </c>
      <c r="F3880" s="16" t="s">
        <v>7655</v>
      </c>
      <c r="G3880" s="17">
        <v>1.9999999999999999E-144</v>
      </c>
    </row>
    <row r="3881" spans="1:7">
      <c r="A3881" s="20" t="s">
        <v>3328</v>
      </c>
      <c r="B3881" s="23">
        <v>0.69325038455398835</v>
      </c>
      <c r="C3881" s="23">
        <v>1.2520508162792017</v>
      </c>
      <c r="D3881" s="28">
        <v>7.7559479506184206E-2</v>
      </c>
      <c r="E3881" s="13">
        <v>0.55369189136760777</v>
      </c>
      <c r="F3881" s="16" t="s">
        <v>797</v>
      </c>
      <c r="G3881" s="17">
        <v>5.0000000000000004E-31</v>
      </c>
    </row>
    <row r="3882" spans="1:7">
      <c r="A3882" s="20" t="s">
        <v>4306</v>
      </c>
      <c r="B3882" s="23">
        <v>1.0956656983280904</v>
      </c>
      <c r="C3882" s="23">
        <v>1.7923254846409964</v>
      </c>
      <c r="D3882" s="28">
        <v>7.7708550624682696E-2</v>
      </c>
      <c r="E3882" s="13">
        <v>0.61130955717429458</v>
      </c>
      <c r="F3882" s="16" t="s">
        <v>4307</v>
      </c>
      <c r="G3882" s="17">
        <v>3.9999999999999998E-103</v>
      </c>
    </row>
    <row r="3883" spans="1:7">
      <c r="A3883" s="20" t="s">
        <v>5651</v>
      </c>
      <c r="B3883" s="23">
        <v>8.6263564641624502</v>
      </c>
      <c r="C3883" s="23">
        <v>12.119713605073212</v>
      </c>
      <c r="D3883" s="28">
        <v>7.7781796331728104E-2</v>
      </c>
      <c r="E3883" s="13">
        <v>0.71176240175770566</v>
      </c>
      <c r="F3883" s="16" t="s">
        <v>5652</v>
      </c>
      <c r="G3883" s="17">
        <v>3.0000000000000001E-177</v>
      </c>
    </row>
    <row r="3884" spans="1:7">
      <c r="A3884" s="20" t="s">
        <v>5786</v>
      </c>
      <c r="B3884" s="23">
        <v>21.460527098669424</v>
      </c>
      <c r="C3884" s="23">
        <v>34.364570060967743</v>
      </c>
      <c r="D3884" s="28">
        <v>7.7793834414725899E-2</v>
      </c>
      <c r="E3884" s="13">
        <v>0.62449572512024243</v>
      </c>
      <c r="F3884" s="16" t="s">
        <v>5787</v>
      </c>
      <c r="G3884" s="17">
        <v>3.9999999999999999E-137</v>
      </c>
    </row>
    <row r="3885" spans="1:7">
      <c r="A3885" s="20" t="s">
        <v>5310</v>
      </c>
      <c r="B3885" s="23">
        <v>6.1380109838424941</v>
      </c>
      <c r="C3885" s="23">
        <v>10.370298603685432</v>
      </c>
      <c r="D3885" s="28">
        <v>7.78694042841898E-2</v>
      </c>
      <c r="E3885" s="13">
        <v>0.59188372663263011</v>
      </c>
      <c r="F3885" s="16" t="s">
        <v>5311</v>
      </c>
      <c r="G3885" s="16">
        <v>0</v>
      </c>
    </row>
    <row r="3886" spans="1:7">
      <c r="A3886" s="20" t="s">
        <v>8691</v>
      </c>
      <c r="B3886" s="23">
        <v>3.9318510211250723</v>
      </c>
      <c r="C3886" s="23">
        <v>3.1960658137032878</v>
      </c>
      <c r="D3886" s="28">
        <v>7.7895062478281804E-2</v>
      </c>
      <c r="E3886" s="13">
        <v>1.230215912409272</v>
      </c>
      <c r="F3886" s="16" t="s">
        <v>7068</v>
      </c>
      <c r="G3886" s="16">
        <v>0</v>
      </c>
    </row>
    <row r="3887" spans="1:7">
      <c r="A3887" s="20" t="s">
        <v>9341</v>
      </c>
      <c r="B3887" s="23">
        <v>5.8108012144992589</v>
      </c>
      <c r="C3887" s="23">
        <v>4.2620828065878849</v>
      </c>
      <c r="D3887" s="28">
        <v>7.7950689174070997E-2</v>
      </c>
      <c r="E3887" s="13">
        <v>1.3633712619373621</v>
      </c>
      <c r="F3887" s="16" t="s">
        <v>7333</v>
      </c>
      <c r="G3887" s="17">
        <v>9.9999999999999998E-138</v>
      </c>
    </row>
    <row r="3888" spans="1:7">
      <c r="A3888" s="20" t="s">
        <v>8852</v>
      </c>
      <c r="B3888" s="23">
        <v>0.88491308452011475</v>
      </c>
      <c r="C3888" s="23">
        <v>1.2478156860631233</v>
      </c>
      <c r="D3888" s="28">
        <v>7.8013741673070097E-2</v>
      </c>
      <c r="E3888" s="13">
        <v>0.70916970703584314</v>
      </c>
      <c r="F3888" s="16" t="s">
        <v>503</v>
      </c>
      <c r="G3888" s="17">
        <v>1.9999999999999999E-143</v>
      </c>
    </row>
    <row r="3889" spans="1:7">
      <c r="A3889" s="20" t="s">
        <v>7313</v>
      </c>
      <c r="B3889" s="23">
        <v>2.5040181954903402</v>
      </c>
      <c r="C3889" s="23">
        <v>4.7713279137264601</v>
      </c>
      <c r="D3889" s="28">
        <v>7.8020905251456205E-2</v>
      </c>
      <c r="E3889" s="13">
        <v>0.52480530384143609</v>
      </c>
      <c r="F3889" s="16" t="s">
        <v>7314</v>
      </c>
      <c r="G3889" s="17">
        <v>5.9999999999999998E-41</v>
      </c>
    </row>
    <row r="3890" spans="1:7">
      <c r="A3890" s="20" t="s">
        <v>9648</v>
      </c>
      <c r="B3890" s="23">
        <v>0.65546084336044008</v>
      </c>
      <c r="C3890" s="23">
        <v>1.0316199704600908</v>
      </c>
      <c r="D3890" s="28">
        <v>7.8035565175366001E-2</v>
      </c>
      <c r="E3890" s="13">
        <v>0.63537044854619473</v>
      </c>
      <c r="F3890" s="16" t="s">
        <v>5093</v>
      </c>
      <c r="G3890" s="16">
        <v>0</v>
      </c>
    </row>
    <row r="3891" spans="1:7">
      <c r="A3891" s="20" t="s">
        <v>8319</v>
      </c>
      <c r="B3891" s="23">
        <v>18.539171198771651</v>
      </c>
      <c r="C3891" s="23">
        <v>18.436468261350214</v>
      </c>
      <c r="D3891" s="28">
        <v>7.8119838781763595E-2</v>
      </c>
      <c r="E3891" s="13">
        <v>1.0055706405351366</v>
      </c>
      <c r="F3891" s="16" t="s">
        <v>8320</v>
      </c>
      <c r="G3891" s="17">
        <v>7.0000000000000007E-21</v>
      </c>
    </row>
    <row r="3892" spans="1:7">
      <c r="A3892" s="20" t="s">
        <v>9045</v>
      </c>
      <c r="B3892" s="23">
        <v>14.359483317158327</v>
      </c>
      <c r="C3892" s="23">
        <v>14.372291957454157</v>
      </c>
      <c r="D3892" s="28">
        <v>7.8344825137433793E-2</v>
      </c>
      <c r="E3892" s="13">
        <v>0.99910879626341109</v>
      </c>
      <c r="F3892" s="16" t="s">
        <v>4927</v>
      </c>
      <c r="G3892" s="17">
        <v>3E-24</v>
      </c>
    </row>
    <row r="3893" spans="1:7">
      <c r="A3893" s="20" t="s">
        <v>9071</v>
      </c>
      <c r="B3893" s="23">
        <v>2.9410000702280508</v>
      </c>
      <c r="C3893" s="23">
        <v>4.0600616661576527</v>
      </c>
      <c r="D3893" s="28">
        <v>7.8358165728170101E-2</v>
      </c>
      <c r="E3893" s="13">
        <v>0.72437325145638598</v>
      </c>
      <c r="F3893" s="16" t="s">
        <v>6975</v>
      </c>
      <c r="G3893" s="16">
        <v>0</v>
      </c>
    </row>
    <row r="3894" spans="1:7">
      <c r="A3894" s="20" t="s">
        <v>9033</v>
      </c>
      <c r="B3894" s="23">
        <v>0.89275398053213628</v>
      </c>
      <c r="C3894" s="23">
        <v>1.6920970946243148</v>
      </c>
      <c r="D3894" s="28">
        <v>7.8399591196367302E-2</v>
      </c>
      <c r="E3894" s="13">
        <v>0.5276021000026293</v>
      </c>
      <c r="F3894" s="16" t="s">
        <v>747</v>
      </c>
      <c r="G3894" s="17">
        <v>1.9999999999999999E-105</v>
      </c>
    </row>
    <row r="3895" spans="1:7">
      <c r="A3895" s="20" t="s">
        <v>7676</v>
      </c>
      <c r="B3895" s="23">
        <v>1.071585416430177</v>
      </c>
      <c r="C3895" s="23">
        <v>1.6331952770847742</v>
      </c>
      <c r="D3895" s="28">
        <v>7.8520013884621001E-2</v>
      </c>
      <c r="E3895" s="13">
        <v>0.65612816266707485</v>
      </c>
      <c r="F3895" s="16" t="s">
        <v>7677</v>
      </c>
      <c r="G3895" s="17">
        <v>1E-50</v>
      </c>
    </row>
    <row r="3896" spans="1:7">
      <c r="A3896" s="20" t="s">
        <v>4470</v>
      </c>
      <c r="B3896" s="23">
        <v>0.62412522220017952</v>
      </c>
      <c r="C3896" s="23">
        <v>1.1713862324224416</v>
      </c>
      <c r="D3896" s="28">
        <v>7.8565250348775595E-2</v>
      </c>
      <c r="E3896" s="13">
        <v>0.53280908117682124</v>
      </c>
      <c r="F3896" s="16" t="s">
        <v>4471</v>
      </c>
      <c r="G3896" s="17">
        <v>4.9999999999999996E-66</v>
      </c>
    </row>
    <row r="3897" spans="1:7">
      <c r="A3897" s="20" t="s">
        <v>3796</v>
      </c>
      <c r="B3897" s="23">
        <v>8.0830114818421031</v>
      </c>
      <c r="C3897" s="23">
        <v>5.9186596613147566</v>
      </c>
      <c r="D3897" s="28">
        <v>7.8568074018302306E-2</v>
      </c>
      <c r="E3897" s="13">
        <v>1.3656827633921702</v>
      </c>
      <c r="F3897" s="16" t="s">
        <v>3797</v>
      </c>
      <c r="G3897" s="17">
        <v>9.0000000000000004E-62</v>
      </c>
    </row>
    <row r="3898" spans="1:7">
      <c r="A3898" s="20" t="s">
        <v>8785</v>
      </c>
      <c r="B3898" s="23">
        <v>0.85106647456883322</v>
      </c>
      <c r="C3898" s="23">
        <v>1.559968463093393</v>
      </c>
      <c r="D3898" s="28">
        <v>7.8599510142823403E-2</v>
      </c>
      <c r="E3898" s="13">
        <v>0.54556646156883315</v>
      </c>
      <c r="F3898" s="16" t="s">
        <v>5830</v>
      </c>
      <c r="G3898" s="17">
        <v>6.9999999999999996E-54</v>
      </c>
    </row>
    <row r="3899" spans="1:7">
      <c r="A3899" s="20" t="s">
        <v>5160</v>
      </c>
      <c r="B3899" s="23">
        <v>4.1524817109571357</v>
      </c>
      <c r="C3899" s="23">
        <v>5.3347879465791657</v>
      </c>
      <c r="D3899" s="28">
        <v>7.8787028399701406E-2</v>
      </c>
      <c r="E3899" s="13">
        <v>0.77837802599442363</v>
      </c>
      <c r="F3899" s="16" t="s">
        <v>5161</v>
      </c>
      <c r="G3899" s="16">
        <v>0</v>
      </c>
    </row>
    <row r="3900" spans="1:7">
      <c r="A3900" s="20" t="s">
        <v>8191</v>
      </c>
      <c r="B3900" s="23">
        <v>2.1925993196624147</v>
      </c>
      <c r="C3900" s="23">
        <v>3.1733195863422892</v>
      </c>
      <c r="D3900" s="28">
        <v>7.8986930800377206E-2</v>
      </c>
      <c r="E3900" s="13">
        <v>0.69094815697075862</v>
      </c>
      <c r="F3900" s="16" t="s">
        <v>8192</v>
      </c>
      <c r="G3900" s="17">
        <v>1.9999999999999999E-76</v>
      </c>
    </row>
    <row r="3901" spans="1:7">
      <c r="A3901" s="20" t="s">
        <v>6799</v>
      </c>
      <c r="B3901" s="23">
        <v>14.611460233674247</v>
      </c>
      <c r="C3901" s="23">
        <v>13.245242028674966</v>
      </c>
      <c r="D3901" s="28">
        <v>7.90635760453893E-2</v>
      </c>
      <c r="E3901" s="13">
        <v>1.1031478475094316</v>
      </c>
      <c r="F3901" s="16" t="s">
        <v>6800</v>
      </c>
      <c r="G3901" s="17">
        <v>2.9999999999999999E-41</v>
      </c>
    </row>
    <row r="3902" spans="1:7">
      <c r="A3902" s="20" t="s">
        <v>5156</v>
      </c>
      <c r="B3902" s="23">
        <v>3.1549035266116254</v>
      </c>
      <c r="C3902" s="23">
        <v>2.8158538165256415</v>
      </c>
      <c r="D3902" s="28">
        <v>7.9093538492215301E-2</v>
      </c>
      <c r="E3902" s="13">
        <v>1.1204074260162846</v>
      </c>
      <c r="F3902" s="16" t="s">
        <v>5157</v>
      </c>
      <c r="G3902" s="17">
        <v>7.9999999999999997E-103</v>
      </c>
    </row>
    <row r="3903" spans="1:7">
      <c r="A3903" s="20" t="s">
        <v>5496</v>
      </c>
      <c r="B3903" s="23">
        <v>3.1386192988869426</v>
      </c>
      <c r="C3903" s="23">
        <v>2.5682148637748896</v>
      </c>
      <c r="D3903" s="28">
        <v>7.9155528467878405E-2</v>
      </c>
      <c r="E3903" s="13">
        <v>1.2221015239642543</v>
      </c>
      <c r="F3903" s="16" t="s">
        <v>5497</v>
      </c>
      <c r="G3903" s="17">
        <v>2E-132</v>
      </c>
    </row>
    <row r="3904" spans="1:7">
      <c r="A3904" s="20" t="s">
        <v>8758</v>
      </c>
      <c r="B3904" s="23">
        <v>2.2111077193698621</v>
      </c>
      <c r="C3904" s="23">
        <v>2.0207936959656978</v>
      </c>
      <c r="D3904" s="28">
        <v>7.9168722568448299E-2</v>
      </c>
      <c r="E3904" s="13">
        <v>1.0941778588205744</v>
      </c>
      <c r="F3904" s="16" t="s">
        <v>8312</v>
      </c>
      <c r="G3904" s="17">
        <v>1E-41</v>
      </c>
    </row>
    <row r="3905" spans="1:7">
      <c r="A3905" s="20" t="s">
        <v>6663</v>
      </c>
      <c r="B3905" s="23">
        <v>9.797528819934092</v>
      </c>
      <c r="C3905" s="23">
        <v>12.468378113470008</v>
      </c>
      <c r="D3905" s="28">
        <v>7.9188682763214099E-2</v>
      </c>
      <c r="E3905" s="13">
        <v>0.78579015897420468</v>
      </c>
      <c r="F3905" s="16" t="s">
        <v>6664</v>
      </c>
      <c r="G3905" s="17">
        <v>3.0000000000000002E-60</v>
      </c>
    </row>
    <row r="3906" spans="1:7">
      <c r="A3906" s="20" t="s">
        <v>5210</v>
      </c>
      <c r="B3906" s="23">
        <v>1.9096886640737356</v>
      </c>
      <c r="C3906" s="23">
        <v>1.5269364311817379</v>
      </c>
      <c r="D3906" s="28">
        <v>7.9198483871840905E-2</v>
      </c>
      <c r="E3906" s="13">
        <v>1.2506667763475754</v>
      </c>
      <c r="F3906" s="16" t="s">
        <v>5211</v>
      </c>
      <c r="G3906" s="17">
        <v>2.0000000000000001E-153</v>
      </c>
    </row>
    <row r="3907" spans="1:7">
      <c r="A3907" s="20" t="s">
        <v>8173</v>
      </c>
      <c r="B3907" s="23">
        <v>3.2509415270975444</v>
      </c>
      <c r="C3907" s="23">
        <v>3.0166943481906743</v>
      </c>
      <c r="D3907" s="28">
        <v>7.9204238060914103E-2</v>
      </c>
      <c r="E3907" s="13">
        <v>1.0776502859984356</v>
      </c>
      <c r="F3907" s="16" t="s">
        <v>8174</v>
      </c>
      <c r="G3907" s="17">
        <v>2.9999999999999999E-21</v>
      </c>
    </row>
    <row r="3908" spans="1:7">
      <c r="A3908" s="20" t="s">
        <v>9061</v>
      </c>
      <c r="B3908" s="23">
        <v>4.9359941137806285</v>
      </c>
      <c r="C3908" s="23">
        <v>7.6759873610486498</v>
      </c>
      <c r="D3908" s="28">
        <v>7.9238971322027896E-2</v>
      </c>
      <c r="E3908" s="13">
        <v>0.64304354366554106</v>
      </c>
      <c r="F3908" s="16" t="s">
        <v>474</v>
      </c>
      <c r="G3908" s="17">
        <v>2E-52</v>
      </c>
    </row>
    <row r="3909" spans="1:7">
      <c r="A3909" s="20" t="s">
        <v>7928</v>
      </c>
      <c r="B3909" s="23">
        <v>2.2706613548439529</v>
      </c>
      <c r="C3909" s="23">
        <v>2.920343629146843</v>
      </c>
      <c r="D3909" s="28">
        <v>7.9267672444673004E-2</v>
      </c>
      <c r="E3909" s="13">
        <v>0.77753225071917653</v>
      </c>
      <c r="F3909" s="16" t="s">
        <v>7929</v>
      </c>
      <c r="G3909" s="17">
        <v>1.9999999999999999E-143</v>
      </c>
    </row>
    <row r="3910" spans="1:7">
      <c r="A3910" s="20" t="s">
        <v>8865</v>
      </c>
      <c r="B3910" s="23">
        <v>2.4682005486635004</v>
      </c>
      <c r="C3910" s="23">
        <v>3.2414482376437248</v>
      </c>
      <c r="D3910" s="28">
        <v>7.9287372767781805E-2</v>
      </c>
      <c r="E3910" s="13">
        <v>0.7614499346309741</v>
      </c>
      <c r="F3910" s="16" t="s">
        <v>5861</v>
      </c>
      <c r="G3910" s="17">
        <v>3.0000000000000002E-151</v>
      </c>
    </row>
    <row r="3911" spans="1:7">
      <c r="A3911" s="20" t="s">
        <v>3615</v>
      </c>
      <c r="B3911" s="23">
        <v>3.0282626269816992</v>
      </c>
      <c r="C3911" s="23">
        <v>2.102810123563287</v>
      </c>
      <c r="D3911" s="28">
        <v>7.9328455090853803E-2</v>
      </c>
      <c r="E3911" s="13">
        <v>1.4401027430142859</v>
      </c>
      <c r="F3911" s="16" t="s">
        <v>3616</v>
      </c>
      <c r="G3911" s="17">
        <v>4.9999999999999998E-75</v>
      </c>
    </row>
    <row r="3912" spans="1:7">
      <c r="A3912" s="20" t="s">
        <v>5019</v>
      </c>
      <c r="B3912" s="23">
        <v>1.2684714362197407</v>
      </c>
      <c r="C3912" s="23">
        <v>2.1279935532563208</v>
      </c>
      <c r="D3912" s="28">
        <v>7.9355612140683998E-2</v>
      </c>
      <c r="E3912" s="13">
        <v>0.59608800707064502</v>
      </c>
      <c r="F3912" s="16" t="s">
        <v>5020</v>
      </c>
      <c r="G3912" s="17">
        <v>8.0000000000000002E-117</v>
      </c>
    </row>
    <row r="3913" spans="1:7">
      <c r="A3913" s="20" t="s">
        <v>7531</v>
      </c>
      <c r="B3913" s="23">
        <v>5.5617428165105629</v>
      </c>
      <c r="C3913" s="23">
        <v>7.8153216850407761</v>
      </c>
      <c r="D3913" s="28">
        <v>7.9432934053309798E-2</v>
      </c>
      <c r="E3913" s="13">
        <v>0.7116460512631535</v>
      </c>
      <c r="F3913" s="16" t="s">
        <v>7532</v>
      </c>
      <c r="G3913" s="16">
        <v>0</v>
      </c>
    </row>
    <row r="3914" spans="1:7">
      <c r="A3914" s="20" t="s">
        <v>3909</v>
      </c>
      <c r="B3914" s="23">
        <v>5.9643928758680032</v>
      </c>
      <c r="C3914" s="23">
        <v>8.2379128659892746</v>
      </c>
      <c r="D3914" s="28">
        <v>7.9451278093042796E-2</v>
      </c>
      <c r="E3914" s="13">
        <v>0.72401747540840866</v>
      </c>
      <c r="F3914" s="16" t="s">
        <v>3910</v>
      </c>
      <c r="G3914" s="17">
        <v>2.0000000000000001E-156</v>
      </c>
    </row>
    <row r="3915" spans="1:7">
      <c r="A3915" s="20" t="s">
        <v>6890</v>
      </c>
      <c r="B3915" s="23">
        <v>12.460950992421399</v>
      </c>
      <c r="C3915" s="23">
        <v>17.855326281484302</v>
      </c>
      <c r="D3915" s="28">
        <v>7.9486890743878297E-2</v>
      </c>
      <c r="E3915" s="13">
        <v>0.69788425010990773</v>
      </c>
      <c r="F3915" s="16" t="s">
        <v>6891</v>
      </c>
      <c r="G3915" s="16">
        <v>0</v>
      </c>
    </row>
    <row r="3916" spans="1:7">
      <c r="A3916" s="20" t="s">
        <v>7437</v>
      </c>
      <c r="B3916" s="23">
        <v>0.97249818920395303</v>
      </c>
      <c r="C3916" s="23">
        <v>1.3835195744773601</v>
      </c>
      <c r="D3916" s="28">
        <v>7.9511129465736199E-2</v>
      </c>
      <c r="E3916" s="13">
        <v>0.70291610407559646</v>
      </c>
      <c r="F3916" s="16" t="s">
        <v>7438</v>
      </c>
      <c r="G3916" s="16">
        <v>0</v>
      </c>
    </row>
    <row r="3917" spans="1:7">
      <c r="A3917" s="20" t="s">
        <v>5447</v>
      </c>
      <c r="B3917" s="23">
        <v>2.8938253601696582</v>
      </c>
      <c r="C3917" s="23">
        <v>2.5619057616522389</v>
      </c>
      <c r="D3917" s="28">
        <v>7.9527044501770297E-2</v>
      </c>
      <c r="E3917" s="13">
        <v>1.129559644029746</v>
      </c>
      <c r="F3917" s="16" t="s">
        <v>5448</v>
      </c>
      <c r="G3917" s="16">
        <v>0</v>
      </c>
    </row>
    <row r="3918" spans="1:7">
      <c r="A3918" s="20" t="s">
        <v>6358</v>
      </c>
      <c r="B3918" s="23">
        <v>5.4848608121229621</v>
      </c>
      <c r="C3918" s="23">
        <v>5.073581541756039</v>
      </c>
      <c r="D3918" s="28">
        <v>7.9529861071058805E-2</v>
      </c>
      <c r="E3918" s="13">
        <v>1.0810629073332234</v>
      </c>
      <c r="F3918" s="16" t="s">
        <v>6359</v>
      </c>
      <c r="G3918" s="17">
        <v>5E-52</v>
      </c>
    </row>
    <row r="3919" spans="1:7">
      <c r="A3919" s="20" t="s">
        <v>3864</v>
      </c>
      <c r="B3919" s="23">
        <v>1.2722556186880953</v>
      </c>
      <c r="C3919" s="23">
        <v>0.88210650830126558</v>
      </c>
      <c r="D3919" s="28">
        <v>7.9687008109790403E-2</v>
      </c>
      <c r="E3919" s="13">
        <v>1.4422925199114189</v>
      </c>
      <c r="F3919" s="16" t="s">
        <v>3865</v>
      </c>
      <c r="G3919" s="17">
        <v>2E-55</v>
      </c>
    </row>
    <row r="3920" spans="1:7">
      <c r="A3920" s="20" t="s">
        <v>3542</v>
      </c>
      <c r="B3920" s="23">
        <v>3.0755086000340608</v>
      </c>
      <c r="C3920" s="23">
        <v>4.7216129307697488</v>
      </c>
      <c r="D3920" s="28">
        <v>7.9900859406608002E-2</v>
      </c>
      <c r="E3920" s="13">
        <v>0.65136821783751575</v>
      </c>
      <c r="F3920" s="16" t="s">
        <v>3543</v>
      </c>
      <c r="G3920" s="17">
        <v>1.0000000000000001E-18</v>
      </c>
    </row>
    <row r="3921" spans="1:7">
      <c r="A3921" s="20" t="s">
        <v>4607</v>
      </c>
      <c r="B3921" s="23">
        <v>1.9478119493815034</v>
      </c>
      <c r="C3921" s="23">
        <v>1.7156873147537479</v>
      </c>
      <c r="D3921" s="28">
        <v>8.0020118402054502E-2</v>
      </c>
      <c r="E3921" s="13">
        <v>1.1352954192944373</v>
      </c>
      <c r="F3921" s="16" t="s">
        <v>4608</v>
      </c>
      <c r="G3921" s="17">
        <v>4.9999999999999998E-65</v>
      </c>
    </row>
    <row r="3922" spans="1:7">
      <c r="A3922" s="20" t="s">
        <v>9370</v>
      </c>
      <c r="B3922" s="23">
        <v>3.0726491906524083</v>
      </c>
      <c r="C3922" s="23">
        <v>4.325660465825635</v>
      </c>
      <c r="D3922" s="28">
        <v>8.0029044006689101E-2</v>
      </c>
      <c r="E3922" s="13">
        <v>0.71033064544189428</v>
      </c>
      <c r="F3922" s="16" t="s">
        <v>6600</v>
      </c>
      <c r="G3922" s="17">
        <v>6.0000000000000002E-27</v>
      </c>
    </row>
    <row r="3923" spans="1:7">
      <c r="A3923" s="20" t="s">
        <v>7906</v>
      </c>
      <c r="B3923" s="23">
        <v>0.66892160848096704</v>
      </c>
      <c r="C3923" s="23">
        <v>1.126309047535571</v>
      </c>
      <c r="D3923" s="28">
        <v>8.0043391313154605E-2</v>
      </c>
      <c r="E3923" s="13">
        <v>0.59390591769160161</v>
      </c>
      <c r="F3923" s="16" t="s">
        <v>7907</v>
      </c>
      <c r="G3923" s="17">
        <v>1.9999999999999999E-64</v>
      </c>
    </row>
    <row r="3924" spans="1:7">
      <c r="A3924" s="20" t="s">
        <v>9440</v>
      </c>
      <c r="B3924" s="23">
        <v>5.9765590512865812</v>
      </c>
      <c r="C3924" s="23">
        <v>5.1922203921385366</v>
      </c>
      <c r="D3924" s="28">
        <v>8.00559484310195E-2</v>
      </c>
      <c r="E3924" s="13">
        <v>1.1510603556689543</v>
      </c>
      <c r="F3924" s="16" t="s">
        <v>4940</v>
      </c>
      <c r="G3924" s="17">
        <v>4.9999999999999999E-48</v>
      </c>
    </row>
    <row r="3925" spans="1:7">
      <c r="A3925" s="20" t="s">
        <v>7997</v>
      </c>
      <c r="B3925" s="23">
        <v>13.259601501983017</v>
      </c>
      <c r="C3925" s="23">
        <v>17.397277854338761</v>
      </c>
      <c r="D3925" s="28">
        <v>8.0088103879714295E-2</v>
      </c>
      <c r="E3925" s="13">
        <v>0.76216530039934749</v>
      </c>
      <c r="F3925" s="16" t="s">
        <v>7998</v>
      </c>
      <c r="G3925" s="17">
        <v>2.9999999999999999E-41</v>
      </c>
    </row>
    <row r="3926" spans="1:7">
      <c r="A3926" s="20" t="s">
        <v>8357</v>
      </c>
      <c r="B3926" s="23">
        <v>12.423124476117916</v>
      </c>
      <c r="C3926" s="23">
        <v>10.792666084875524</v>
      </c>
      <c r="D3926" s="28">
        <v>8.0172315360052704E-2</v>
      </c>
      <c r="E3926" s="13">
        <v>1.1510709567423068</v>
      </c>
      <c r="F3926" s="16" t="s">
        <v>8358</v>
      </c>
      <c r="G3926" s="17">
        <v>3.0000000000000002E-126</v>
      </c>
    </row>
    <row r="3927" spans="1:7">
      <c r="A3927" s="20" t="s">
        <v>8590</v>
      </c>
      <c r="B3927" s="23">
        <v>0.81993625504944045</v>
      </c>
      <c r="C3927" s="23">
        <v>1.2366889698778945</v>
      </c>
      <c r="D3927" s="28">
        <v>8.0416888837961303E-2</v>
      </c>
      <c r="E3927" s="13">
        <v>0.663009273164616</v>
      </c>
      <c r="F3927" s="16" t="s">
        <v>8591</v>
      </c>
      <c r="G3927" s="17">
        <v>2.9999999999999998E-13</v>
      </c>
    </row>
    <row r="3928" spans="1:7">
      <c r="A3928" s="20" t="s">
        <v>9175</v>
      </c>
      <c r="B3928" s="23">
        <v>1.2575269028522205</v>
      </c>
      <c r="C3928" s="23">
        <v>0.84759921518038939</v>
      </c>
      <c r="D3928" s="28">
        <v>8.0450273685583898E-2</v>
      </c>
      <c r="E3928" s="13">
        <v>1.4836338688499005</v>
      </c>
      <c r="F3928" s="16" t="s">
        <v>416</v>
      </c>
      <c r="G3928" s="17">
        <v>1E-53</v>
      </c>
    </row>
    <row r="3929" spans="1:7">
      <c r="A3929" s="20" t="s">
        <v>1914</v>
      </c>
      <c r="B3929" s="23">
        <v>3.1174353883038672</v>
      </c>
      <c r="C3929" s="23">
        <v>2.6458219655902608</v>
      </c>
      <c r="D3929" s="28">
        <v>8.0577904681645093E-2</v>
      </c>
      <c r="E3929" s="13">
        <v>1.1782483586753327</v>
      </c>
      <c r="F3929" s="16" t="s">
        <v>866</v>
      </c>
      <c r="G3929" s="17">
        <v>1.9999999999999999E-154</v>
      </c>
    </row>
    <row r="3930" spans="1:7">
      <c r="A3930" s="20" t="s">
        <v>8102</v>
      </c>
      <c r="B3930" s="23">
        <v>3.2423939389603036</v>
      </c>
      <c r="C3930" s="23">
        <v>2.7668122149725365</v>
      </c>
      <c r="D3930" s="28">
        <v>8.0589461787221095E-2</v>
      </c>
      <c r="E3930" s="13">
        <v>1.1718879660188604</v>
      </c>
      <c r="F3930" s="16" t="s">
        <v>8103</v>
      </c>
      <c r="G3930" s="16">
        <v>0</v>
      </c>
    </row>
    <row r="3931" spans="1:7">
      <c r="A3931" s="20" t="s">
        <v>7801</v>
      </c>
      <c r="B3931" s="23">
        <v>1.7212234968912692</v>
      </c>
      <c r="C3931" s="23">
        <v>2.7800485499430376</v>
      </c>
      <c r="D3931" s="28">
        <v>8.0631759209827403E-2</v>
      </c>
      <c r="E3931" s="13">
        <v>0.61913433019957032</v>
      </c>
      <c r="F3931" s="16" t="s">
        <v>7802</v>
      </c>
      <c r="G3931" s="17">
        <v>6.9999999999999996E-47</v>
      </c>
    </row>
    <row r="3932" spans="1:7">
      <c r="A3932" s="20" t="s">
        <v>6634</v>
      </c>
      <c r="B3932" s="23">
        <v>87.218741203403582</v>
      </c>
      <c r="C3932" s="23">
        <v>96.513254701845341</v>
      </c>
      <c r="D3932" s="28">
        <v>8.0708412445888805E-2</v>
      </c>
      <c r="E3932" s="13">
        <v>0.90369702558311871</v>
      </c>
      <c r="F3932" s="16" t="s">
        <v>6635</v>
      </c>
      <c r="G3932" s="16">
        <v>1.2</v>
      </c>
    </row>
    <row r="3933" spans="1:7">
      <c r="A3933" s="20" t="s">
        <v>3544</v>
      </c>
      <c r="B3933" s="23">
        <v>2.5415618118617251</v>
      </c>
      <c r="C3933" s="23">
        <v>3.7407230625976466</v>
      </c>
      <c r="D3933" s="28">
        <v>8.1028311366990693E-2</v>
      </c>
      <c r="E3933" s="13">
        <v>0.67943062593273196</v>
      </c>
      <c r="F3933" s="16" t="s">
        <v>3545</v>
      </c>
      <c r="G3933" s="17">
        <v>2.0000000000000001E-42</v>
      </c>
    </row>
    <row r="3934" spans="1:7">
      <c r="A3934" s="20" t="s">
        <v>4697</v>
      </c>
      <c r="B3934" s="23">
        <v>2.5101675687532685</v>
      </c>
      <c r="C3934" s="23">
        <v>3.5383428474405192</v>
      </c>
      <c r="D3934" s="28">
        <v>8.1098132284824598E-2</v>
      </c>
      <c r="E3934" s="13">
        <v>0.70941897859587366</v>
      </c>
      <c r="F3934" s="16" t="s">
        <v>4698</v>
      </c>
      <c r="G3934" s="17">
        <v>1.9999999999999999E-57</v>
      </c>
    </row>
    <row r="3935" spans="1:7">
      <c r="A3935" s="20" t="s">
        <v>8031</v>
      </c>
      <c r="B3935" s="23">
        <v>1.2337865430588142</v>
      </c>
      <c r="C3935" s="23">
        <v>1.9030563451554035</v>
      </c>
      <c r="D3935" s="28">
        <v>8.11151392097159E-2</v>
      </c>
      <c r="E3935" s="13">
        <v>0.64831845163158486</v>
      </c>
      <c r="F3935" s="16" t="s">
        <v>8032</v>
      </c>
      <c r="G3935" s="17">
        <v>1E-13</v>
      </c>
    </row>
    <row r="3936" spans="1:7">
      <c r="A3936" s="20" t="s">
        <v>1263</v>
      </c>
      <c r="B3936" s="23">
        <v>4.9101792821157195</v>
      </c>
      <c r="C3936" s="23">
        <v>7.4201528732503377</v>
      </c>
      <c r="D3936" s="28">
        <v>8.11448808527577E-2</v>
      </c>
      <c r="E3936" s="13">
        <v>0.66173559574721474</v>
      </c>
      <c r="F3936" s="16" t="s">
        <v>335</v>
      </c>
      <c r="G3936" s="16">
        <v>0</v>
      </c>
    </row>
    <row r="3937" spans="1:7">
      <c r="A3937" s="20" t="s">
        <v>1639</v>
      </c>
      <c r="B3937" s="23">
        <v>3.6386930095809005</v>
      </c>
      <c r="C3937" s="23">
        <v>2.3203771781509808</v>
      </c>
      <c r="D3937" s="28">
        <v>8.1194855087020207E-2</v>
      </c>
      <c r="E3937" s="13">
        <v>1.5681472149628859</v>
      </c>
      <c r="F3937" s="16" t="s">
        <v>644</v>
      </c>
      <c r="G3937" s="17">
        <v>3.9999999999999997E-39</v>
      </c>
    </row>
    <row r="3938" spans="1:7">
      <c r="A3938" s="20" t="s">
        <v>6748</v>
      </c>
      <c r="B3938" s="23">
        <v>0.36357775443906404</v>
      </c>
      <c r="C3938" s="23">
        <v>1.0730378102422182</v>
      </c>
      <c r="D3938" s="28">
        <v>8.1199200098389004E-2</v>
      </c>
      <c r="E3938" s="13">
        <v>0.33883032915400546</v>
      </c>
      <c r="F3938" s="16" t="s">
        <v>6749</v>
      </c>
      <c r="G3938" s="17">
        <v>9.0000000000000004E-95</v>
      </c>
    </row>
    <row r="3939" spans="1:7">
      <c r="A3939" s="20" t="s">
        <v>7305</v>
      </c>
      <c r="B3939" s="23">
        <v>2.736935413865822</v>
      </c>
      <c r="C3939" s="23">
        <v>2.3644008625973987</v>
      </c>
      <c r="D3939" s="28">
        <v>8.1212104627649204E-2</v>
      </c>
      <c r="E3939" s="13">
        <v>1.1575598102511169</v>
      </c>
      <c r="F3939" s="16" t="s">
        <v>7306</v>
      </c>
      <c r="G3939" s="16">
        <v>0</v>
      </c>
    </row>
    <row r="3940" spans="1:7">
      <c r="A3940" s="20" t="s">
        <v>1475</v>
      </c>
      <c r="B3940" s="23">
        <v>1.1452803601604795</v>
      </c>
      <c r="C3940" s="23">
        <v>1.7250110422457869</v>
      </c>
      <c r="D3940" s="28">
        <v>8.1219667745183993E-2</v>
      </c>
      <c r="E3940" s="13">
        <v>0.6639263935780042</v>
      </c>
      <c r="F3940" s="16" t="s">
        <v>5904</v>
      </c>
      <c r="G3940" s="17">
        <v>5.9999999999999995E-8</v>
      </c>
    </row>
    <row r="3941" spans="1:7">
      <c r="A3941" s="20" t="s">
        <v>3141</v>
      </c>
      <c r="B3941" s="23">
        <v>0.54015079305729929</v>
      </c>
      <c r="C3941" s="23">
        <v>1.4099030003851349</v>
      </c>
      <c r="D3941" s="28">
        <v>8.1221921739788899E-2</v>
      </c>
      <c r="E3941" s="13">
        <v>0.38311202466393041</v>
      </c>
      <c r="F3941" s="16" t="s">
        <v>3127</v>
      </c>
      <c r="G3941" s="16"/>
    </row>
    <row r="3942" spans="1:7">
      <c r="A3942" s="20" t="s">
        <v>4714</v>
      </c>
      <c r="B3942" s="23">
        <v>1.457153660904005</v>
      </c>
      <c r="C3942" s="23">
        <v>2.3087281917938269</v>
      </c>
      <c r="D3942" s="28">
        <v>8.1236320161817699E-2</v>
      </c>
      <c r="E3942" s="13">
        <v>0.63114994050981432</v>
      </c>
      <c r="F3942" s="16" t="s">
        <v>4715</v>
      </c>
      <c r="G3942" s="17">
        <v>4.9999999999999999E-121</v>
      </c>
    </row>
    <row r="3943" spans="1:7">
      <c r="A3943" s="20" t="s">
        <v>7160</v>
      </c>
      <c r="B3943" s="23">
        <v>0.52892754667132535</v>
      </c>
      <c r="C3943" s="23">
        <v>1.5759195753458775</v>
      </c>
      <c r="D3943" s="28">
        <v>8.12557094862498E-2</v>
      </c>
      <c r="E3943" s="13">
        <v>0.33563105309814945</v>
      </c>
      <c r="F3943" s="16" t="s">
        <v>7161</v>
      </c>
      <c r="G3943" s="17">
        <v>4.9999999999999999E-13</v>
      </c>
    </row>
    <row r="3944" spans="1:7">
      <c r="A3944" s="20" t="s">
        <v>3366</v>
      </c>
      <c r="B3944" s="23">
        <v>5.4859247764924906</v>
      </c>
      <c r="C3944" s="23">
        <v>8.3060166227680874</v>
      </c>
      <c r="D3944" s="28">
        <v>8.13442099372894E-2</v>
      </c>
      <c r="E3944" s="13">
        <v>0.66047601704223835</v>
      </c>
      <c r="F3944" s="16" t="s">
        <v>3367</v>
      </c>
      <c r="G3944" s="17">
        <v>7.9999999999999997E-105</v>
      </c>
    </row>
    <row r="3945" spans="1:7">
      <c r="A3945" s="20" t="s">
        <v>8070</v>
      </c>
      <c r="B3945" s="23">
        <v>2.0635469158907402</v>
      </c>
      <c r="C3945" s="23">
        <v>1.6827736730964435</v>
      </c>
      <c r="D3945" s="28">
        <v>8.1349648012666503E-2</v>
      </c>
      <c r="E3945" s="13">
        <v>1.2262771571019662</v>
      </c>
      <c r="F3945" s="16" t="s">
        <v>8071</v>
      </c>
      <c r="G3945" s="17">
        <v>3.0000000000000002E-77</v>
      </c>
    </row>
    <row r="3946" spans="1:7">
      <c r="A3946" s="20" t="s">
        <v>5620</v>
      </c>
      <c r="B3946" s="23">
        <v>4.0284911764782709</v>
      </c>
      <c r="C3946" s="23">
        <v>3.6428600005261265</v>
      </c>
      <c r="D3946" s="28">
        <v>8.1361505658270494E-2</v>
      </c>
      <c r="E3946" s="13">
        <v>1.1058594554543544</v>
      </c>
      <c r="F3946" s="16" t="s">
        <v>5621</v>
      </c>
      <c r="G3946" s="17">
        <v>5E-56</v>
      </c>
    </row>
    <row r="3947" spans="1:7">
      <c r="A3947" s="20" t="s">
        <v>9287</v>
      </c>
      <c r="B3947" s="23">
        <v>0.86365973914598748</v>
      </c>
      <c r="C3947" s="23">
        <v>1.2749248247318539</v>
      </c>
      <c r="D3947" s="28">
        <v>8.1429764478319205E-2</v>
      </c>
      <c r="E3947" s="13">
        <v>0.67742012893006065</v>
      </c>
      <c r="F3947" s="16" t="s">
        <v>427</v>
      </c>
      <c r="G3947" s="16">
        <v>0.48</v>
      </c>
    </row>
    <row r="3948" spans="1:7">
      <c r="A3948" s="20" t="s">
        <v>9526</v>
      </c>
      <c r="B3948" s="23">
        <v>1.1939681044751276</v>
      </c>
      <c r="C3948" s="23">
        <v>0.80134402938696891</v>
      </c>
      <c r="D3948" s="28">
        <v>8.1465782145989707E-2</v>
      </c>
      <c r="E3948" s="13">
        <v>1.4899569481893034</v>
      </c>
      <c r="F3948" s="16" t="s">
        <v>6402</v>
      </c>
      <c r="G3948" s="17">
        <v>9.9999999999999992E-72</v>
      </c>
    </row>
    <row r="3949" spans="1:7">
      <c r="A3949" s="20" t="s">
        <v>7535</v>
      </c>
      <c r="B3949" s="23">
        <v>20.508946587431865</v>
      </c>
      <c r="C3949" s="23">
        <v>14.641353992354126</v>
      </c>
      <c r="D3949" s="28">
        <v>8.1477249445185099E-2</v>
      </c>
      <c r="E3949" s="13">
        <v>1.400754779793034</v>
      </c>
      <c r="F3949" s="16" t="s">
        <v>714</v>
      </c>
      <c r="G3949" s="16">
        <v>0</v>
      </c>
    </row>
    <row r="3950" spans="1:7">
      <c r="A3950" s="20" t="s">
        <v>3536</v>
      </c>
      <c r="B3950" s="23">
        <v>0.71230062711261222</v>
      </c>
      <c r="C3950" s="23">
        <v>1.1334297373478042</v>
      </c>
      <c r="D3950" s="28">
        <v>8.1651336602077004E-2</v>
      </c>
      <c r="E3950" s="13">
        <v>0.62844709613793703</v>
      </c>
      <c r="F3950" s="16" t="s">
        <v>3537</v>
      </c>
      <c r="G3950" s="17">
        <v>7.0000000000000001E-65</v>
      </c>
    </row>
    <row r="3951" spans="1:7">
      <c r="A3951" s="20" t="s">
        <v>9012</v>
      </c>
      <c r="B3951" s="23">
        <v>4.4999784908067024</v>
      </c>
      <c r="C3951" s="23">
        <v>5.9604504390080253</v>
      </c>
      <c r="D3951" s="28">
        <v>8.1657757298195494E-2</v>
      </c>
      <c r="E3951" s="13">
        <v>0.75497288952470787</v>
      </c>
      <c r="F3951" s="16" t="s">
        <v>6255</v>
      </c>
      <c r="G3951" s="17">
        <v>2E-176</v>
      </c>
    </row>
    <row r="3952" spans="1:7">
      <c r="A3952" s="20" t="s">
        <v>3990</v>
      </c>
      <c r="B3952" s="23">
        <v>0.64497583716891427</v>
      </c>
      <c r="C3952" s="23">
        <v>1.0459888914519684</v>
      </c>
      <c r="D3952" s="28">
        <v>8.1745887626913899E-2</v>
      </c>
      <c r="E3952" s="13">
        <v>0.61661824751657168</v>
      </c>
      <c r="F3952" s="16" t="s">
        <v>3991</v>
      </c>
      <c r="G3952" s="16">
        <v>0</v>
      </c>
    </row>
    <row r="3953" spans="1:7">
      <c r="A3953" s="20" t="s">
        <v>9349</v>
      </c>
      <c r="B3953" s="23">
        <v>1.7154431709856457</v>
      </c>
      <c r="C3953" s="23">
        <v>1.1807742561236101</v>
      </c>
      <c r="D3953" s="28">
        <v>8.1766928216328402E-2</v>
      </c>
      <c r="E3953" s="13">
        <v>1.4528121375353422</v>
      </c>
      <c r="F3953" s="16" t="s">
        <v>3426</v>
      </c>
      <c r="G3953" s="17">
        <v>1.9999999999999999E-28</v>
      </c>
    </row>
    <row r="3954" spans="1:7">
      <c r="A3954" s="20" t="s">
        <v>3885</v>
      </c>
      <c r="B3954" s="23">
        <v>6.8828859719154778</v>
      </c>
      <c r="C3954" s="23">
        <v>9.0237252899744949</v>
      </c>
      <c r="D3954" s="28">
        <v>8.1819408591887896E-2</v>
      </c>
      <c r="E3954" s="13">
        <v>0.76275437812390812</v>
      </c>
      <c r="F3954" s="16" t="s">
        <v>3886</v>
      </c>
      <c r="G3954" s="17">
        <v>6.9999999999999999E-50</v>
      </c>
    </row>
    <row r="3955" spans="1:7">
      <c r="A3955" s="20" t="s">
        <v>6360</v>
      </c>
      <c r="B3955" s="23">
        <v>1.6213462464852431</v>
      </c>
      <c r="C3955" s="23">
        <v>1.5481067084662683</v>
      </c>
      <c r="D3955" s="28">
        <v>8.1826002501157902E-2</v>
      </c>
      <c r="E3955" s="13">
        <v>1.0473091018974616</v>
      </c>
      <c r="F3955" s="16" t="s">
        <v>6361</v>
      </c>
      <c r="G3955" s="17">
        <v>1.9999999999999999E-40</v>
      </c>
    </row>
    <row r="3956" spans="1:7">
      <c r="A3956" s="20" t="s">
        <v>5128</v>
      </c>
      <c r="B3956" s="23">
        <v>4.5604403102132185</v>
      </c>
      <c r="C3956" s="23">
        <v>6.7472186405243715</v>
      </c>
      <c r="D3956" s="28">
        <v>8.1932188088250299E-2</v>
      </c>
      <c r="E3956" s="13">
        <v>0.6758992932025093</v>
      </c>
      <c r="F3956" s="16" t="s">
        <v>5129</v>
      </c>
      <c r="G3956" s="17">
        <v>5.0000000000000002E-85</v>
      </c>
    </row>
    <row r="3957" spans="1:7">
      <c r="A3957" s="20" t="s">
        <v>3807</v>
      </c>
      <c r="B3957" s="23">
        <v>1.2123131916407639</v>
      </c>
      <c r="C3957" s="23">
        <v>0.77596408179831478</v>
      </c>
      <c r="D3957" s="28">
        <v>8.2018005009139902E-2</v>
      </c>
      <c r="E3957" s="13">
        <v>1.5623315821928252</v>
      </c>
      <c r="F3957" s="16" t="s">
        <v>3808</v>
      </c>
      <c r="G3957" s="16">
        <v>0</v>
      </c>
    </row>
    <row r="3958" spans="1:7">
      <c r="A3958" s="20" t="s">
        <v>8856</v>
      </c>
      <c r="B3958" s="23">
        <v>2.8710723826447824</v>
      </c>
      <c r="C3958" s="23">
        <v>4.1953250994965652</v>
      </c>
      <c r="D3958" s="28">
        <v>8.2045493464592001E-2</v>
      </c>
      <c r="E3958" s="13">
        <v>0.68435039348662352</v>
      </c>
      <c r="F3958" s="16" t="s">
        <v>7281</v>
      </c>
      <c r="G3958" s="17">
        <v>1E-58</v>
      </c>
    </row>
    <row r="3959" spans="1:7">
      <c r="A3959" s="20" t="s">
        <v>7755</v>
      </c>
      <c r="B3959" s="23">
        <v>6.5198538876022755E-2</v>
      </c>
      <c r="C3959" s="23">
        <v>1.2945714295887392</v>
      </c>
      <c r="D3959" s="28">
        <v>8.2098950931751999E-2</v>
      </c>
      <c r="E3959" s="13">
        <v>5.036302932835085E-2</v>
      </c>
      <c r="F3959" s="16" t="s">
        <v>7756</v>
      </c>
      <c r="G3959" s="17">
        <v>5.9999999999999997E-14</v>
      </c>
    </row>
    <row r="3960" spans="1:7">
      <c r="A3960" s="20" t="s">
        <v>5064</v>
      </c>
      <c r="B3960" s="23">
        <v>6.9284908035284642</v>
      </c>
      <c r="C3960" s="23">
        <v>6.0133751997621712</v>
      </c>
      <c r="D3960" s="28">
        <v>8.2099809909171595E-2</v>
      </c>
      <c r="E3960" s="13">
        <v>1.1521800275829264</v>
      </c>
      <c r="F3960" s="16" t="s">
        <v>5065</v>
      </c>
      <c r="G3960" s="17">
        <v>4E-51</v>
      </c>
    </row>
    <row r="3961" spans="1:7">
      <c r="A3961" s="20" t="s">
        <v>8762</v>
      </c>
      <c r="B3961" s="23">
        <v>3.9618856223719185</v>
      </c>
      <c r="C3961" s="23">
        <v>3.7977446095006195</v>
      </c>
      <c r="D3961" s="28">
        <v>8.2195644817480096E-2</v>
      </c>
      <c r="E3961" s="13">
        <v>1.0432206558757733</v>
      </c>
      <c r="F3961" s="16" t="s">
        <v>3531</v>
      </c>
      <c r="G3961" s="17">
        <v>1.9999999999999999E-98</v>
      </c>
    </row>
    <row r="3962" spans="1:7">
      <c r="A3962" s="20" t="s">
        <v>6323</v>
      </c>
      <c r="B3962" s="23">
        <v>0.61653048915080255</v>
      </c>
      <c r="C3962" s="23">
        <v>1.1739135288148563</v>
      </c>
      <c r="D3962" s="28">
        <v>8.2233715014857905E-2</v>
      </c>
      <c r="E3962" s="13">
        <v>0.52519242177337455</v>
      </c>
      <c r="F3962" s="16" t="s">
        <v>6324</v>
      </c>
      <c r="G3962" s="17">
        <v>5.0000000000000004E-32</v>
      </c>
    </row>
    <row r="3963" spans="1:7">
      <c r="A3963" s="20" t="s">
        <v>3925</v>
      </c>
      <c r="B3963" s="23">
        <v>2.9990366440831973</v>
      </c>
      <c r="C3963" s="23">
        <v>2.5444691875261243</v>
      </c>
      <c r="D3963" s="28">
        <v>8.2271910969107895E-2</v>
      </c>
      <c r="E3963" s="13">
        <v>1.1786492282105523</v>
      </c>
      <c r="F3963" s="16" t="s">
        <v>3926</v>
      </c>
      <c r="G3963" s="17">
        <v>7.9999999999999996E-20</v>
      </c>
    </row>
    <row r="3964" spans="1:7">
      <c r="A3964" s="20" t="s">
        <v>7121</v>
      </c>
      <c r="B3964" s="23">
        <v>1.0883630588675057</v>
      </c>
      <c r="C3964" s="23">
        <v>1.5164890268420987</v>
      </c>
      <c r="D3964" s="28">
        <v>8.22935830254935E-2</v>
      </c>
      <c r="E3964" s="13">
        <v>0.71768607593151368</v>
      </c>
      <c r="F3964" s="16" t="s">
        <v>7122</v>
      </c>
      <c r="G3964" s="17">
        <v>9.9999999999999994E-37</v>
      </c>
    </row>
    <row r="3965" spans="1:7">
      <c r="A3965" s="20" t="s">
        <v>7282</v>
      </c>
      <c r="B3965" s="23">
        <v>6.2975523716738309</v>
      </c>
      <c r="C3965" s="23">
        <v>5.7836421657863815</v>
      </c>
      <c r="D3965" s="28">
        <v>8.2293720681692994E-2</v>
      </c>
      <c r="E3965" s="13">
        <v>1.0888558093942133</v>
      </c>
      <c r="F3965" s="16" t="s">
        <v>7283</v>
      </c>
      <c r="G3965" s="17">
        <v>9.0000000000000007E-121</v>
      </c>
    </row>
    <row r="3966" spans="1:7">
      <c r="A3966" s="20" t="s">
        <v>5005</v>
      </c>
      <c r="B3966" s="23">
        <v>4.267701233440877</v>
      </c>
      <c r="C3966" s="23">
        <v>3.872154451398726</v>
      </c>
      <c r="D3966" s="28">
        <v>8.2298928609110297E-2</v>
      </c>
      <c r="E3966" s="13">
        <v>1.1021516024236246</v>
      </c>
      <c r="F3966" s="16" t="s">
        <v>5006</v>
      </c>
      <c r="G3966" s="17">
        <v>3.0000000000000001E-72</v>
      </c>
    </row>
    <row r="3967" spans="1:7">
      <c r="A3967" s="20" t="s">
        <v>4287</v>
      </c>
      <c r="B3967" s="23">
        <v>15.023902075140487</v>
      </c>
      <c r="C3967" s="23">
        <v>12.581092129215737</v>
      </c>
      <c r="D3967" s="28">
        <v>8.2381500087783499E-2</v>
      </c>
      <c r="E3967" s="13">
        <v>1.1941651742818156</v>
      </c>
      <c r="F3967" s="16" t="s">
        <v>4288</v>
      </c>
      <c r="G3967" s="17">
        <v>1.0000000000000001E-86</v>
      </c>
    </row>
    <row r="3968" spans="1:7">
      <c r="A3968" s="20" t="s">
        <v>9583</v>
      </c>
      <c r="B3968" s="23">
        <v>0.87803241116206154</v>
      </c>
      <c r="C3968" s="23">
        <v>3.8193936940300701</v>
      </c>
      <c r="D3968" s="28">
        <v>8.2385935041897895E-2</v>
      </c>
      <c r="E3968" s="13">
        <v>0.22988790407610407</v>
      </c>
      <c r="F3968" s="16" t="s">
        <v>204</v>
      </c>
      <c r="G3968" s="17">
        <v>1.9999999999999999E-112</v>
      </c>
    </row>
    <row r="3969" spans="1:7">
      <c r="A3969" s="20" t="s">
        <v>8896</v>
      </c>
      <c r="B3969" s="23">
        <v>4.0542398051732462</v>
      </c>
      <c r="C3969" s="23">
        <v>4.0346816188888734</v>
      </c>
      <c r="D3969" s="28">
        <v>8.2439336386685894E-2</v>
      </c>
      <c r="E3969" s="13">
        <v>1.0048475166399273</v>
      </c>
      <c r="F3969" s="16" t="s">
        <v>39</v>
      </c>
      <c r="G3969" s="17">
        <v>3.9999999999999998E-144</v>
      </c>
    </row>
    <row r="3970" spans="1:7">
      <c r="A3970" s="20" t="s">
        <v>8339</v>
      </c>
      <c r="B3970" s="23">
        <v>1.9090043695681156</v>
      </c>
      <c r="C3970" s="23">
        <v>2.5493403641889061</v>
      </c>
      <c r="D3970" s="28">
        <v>8.24859060038306E-2</v>
      </c>
      <c r="E3970" s="13">
        <v>0.74882287056851327</v>
      </c>
      <c r="F3970" s="16" t="s">
        <v>8340</v>
      </c>
      <c r="G3970" s="17">
        <v>3E-124</v>
      </c>
    </row>
    <row r="3971" spans="1:7">
      <c r="A3971" s="20" t="s">
        <v>8281</v>
      </c>
      <c r="B3971" s="23">
        <v>1.6313853487011205</v>
      </c>
      <c r="C3971" s="23">
        <v>2.6574471489266989</v>
      </c>
      <c r="D3971" s="28">
        <v>8.2520311134865701E-2</v>
      </c>
      <c r="E3971" s="13">
        <v>0.61389192607650223</v>
      </c>
      <c r="F3971" s="16" t="s">
        <v>8282</v>
      </c>
      <c r="G3971" s="17">
        <v>2E-55</v>
      </c>
    </row>
    <row r="3972" spans="1:7">
      <c r="A3972" s="20" t="s">
        <v>8150</v>
      </c>
      <c r="B3972" s="23">
        <v>2.5204680168824707</v>
      </c>
      <c r="C3972" s="23">
        <v>3.1120567886238257</v>
      </c>
      <c r="D3972" s="28">
        <v>8.2574764186465602E-2</v>
      </c>
      <c r="E3972" s="13">
        <v>0.80990424920781734</v>
      </c>
      <c r="F3972" s="16" t="s">
        <v>8151</v>
      </c>
      <c r="G3972" s="16">
        <v>0</v>
      </c>
    </row>
    <row r="3973" spans="1:7">
      <c r="A3973" s="20" t="s">
        <v>6348</v>
      </c>
      <c r="B3973" s="23">
        <v>2.7423566364736796</v>
      </c>
      <c r="C3973" s="23">
        <v>2.6522188225970544</v>
      </c>
      <c r="D3973" s="28">
        <v>8.2654125112173099E-2</v>
      </c>
      <c r="E3973" s="13">
        <v>1.0339858133531992</v>
      </c>
      <c r="F3973" s="16" t="s">
        <v>6349</v>
      </c>
      <c r="G3973" s="17">
        <v>4E-165</v>
      </c>
    </row>
    <row r="3974" spans="1:7">
      <c r="A3974" s="20" t="s">
        <v>6326</v>
      </c>
      <c r="B3974" s="23">
        <v>2.4005898162366188</v>
      </c>
      <c r="C3974" s="23">
        <v>3.4755364558204143</v>
      </c>
      <c r="D3974" s="28">
        <v>8.2802845427871599E-2</v>
      </c>
      <c r="E3974" s="13">
        <v>0.69071058432329113</v>
      </c>
      <c r="F3974" s="16" t="s">
        <v>6327</v>
      </c>
      <c r="G3974" s="17">
        <v>8.0000000000000002E-99</v>
      </c>
    </row>
    <row r="3975" spans="1:7">
      <c r="A3975" s="20" t="s">
        <v>8797</v>
      </c>
      <c r="B3975" s="23">
        <v>8.4477321237491445</v>
      </c>
      <c r="C3975" s="23">
        <v>12.253913336657241</v>
      </c>
      <c r="D3975" s="28">
        <v>8.2845815785263593E-2</v>
      </c>
      <c r="E3975" s="13">
        <v>0.68939055562584961</v>
      </c>
      <c r="F3975" s="16" t="s">
        <v>5414</v>
      </c>
      <c r="G3975" s="16">
        <v>0</v>
      </c>
    </row>
    <row r="3976" spans="1:7">
      <c r="A3976" s="20" t="s">
        <v>5997</v>
      </c>
      <c r="B3976" s="23">
        <v>1.1194594064651562</v>
      </c>
      <c r="C3976" s="23">
        <v>1.609777182179728</v>
      </c>
      <c r="D3976" s="28">
        <v>8.2877654678229398E-2</v>
      </c>
      <c r="E3976" s="13">
        <v>0.69541264397184821</v>
      </c>
      <c r="F3976" s="16" t="s">
        <v>5998</v>
      </c>
      <c r="G3976" s="17">
        <v>1.9999999999999999E-104</v>
      </c>
    </row>
    <row r="3977" spans="1:7">
      <c r="A3977" s="20" t="s">
        <v>7495</v>
      </c>
      <c r="B3977" s="23">
        <v>1.3877389462314482</v>
      </c>
      <c r="C3977" s="23">
        <v>2.6430095585418787</v>
      </c>
      <c r="D3977" s="28">
        <v>8.2891047380736702E-2</v>
      </c>
      <c r="E3977" s="13">
        <v>0.52506013144994057</v>
      </c>
      <c r="F3977" s="16" t="s">
        <v>7496</v>
      </c>
      <c r="G3977" s="17">
        <v>3E-24</v>
      </c>
    </row>
    <row r="3978" spans="1:7">
      <c r="A3978" s="20" t="s">
        <v>7431</v>
      </c>
      <c r="B3978" s="23">
        <v>0.60583978429889185</v>
      </c>
      <c r="C3978" s="23">
        <v>1.168437615148292</v>
      </c>
      <c r="D3978" s="28">
        <v>8.2951465970809199E-2</v>
      </c>
      <c r="E3978" s="13">
        <v>0.51850417724013598</v>
      </c>
      <c r="F3978" s="16" t="s">
        <v>7432</v>
      </c>
      <c r="G3978" s="17">
        <v>8.0000000000000004E-101</v>
      </c>
    </row>
    <row r="3979" spans="1:7">
      <c r="A3979" s="20" t="s">
        <v>8776</v>
      </c>
      <c r="B3979" s="23">
        <v>2.9060193506541112</v>
      </c>
      <c r="C3979" s="23">
        <v>2.677759185211174</v>
      </c>
      <c r="D3979" s="28">
        <v>8.3120583329713796E-2</v>
      </c>
      <c r="E3979" s="13">
        <v>1.0852429773011631</v>
      </c>
      <c r="F3979" s="16" t="s">
        <v>535</v>
      </c>
      <c r="G3979" s="17">
        <v>3.9999999999999998E-75</v>
      </c>
    </row>
    <row r="3980" spans="1:7">
      <c r="A3980" s="20" t="s">
        <v>4597</v>
      </c>
      <c r="B3980" s="23">
        <v>1.0977110694771526</v>
      </c>
      <c r="C3980" s="23">
        <v>0.80519401605679664</v>
      </c>
      <c r="D3980" s="28">
        <v>8.3163946281573503E-2</v>
      </c>
      <c r="E3980" s="13">
        <v>1.3632876643232807</v>
      </c>
      <c r="F3980" s="16" t="s">
        <v>4598</v>
      </c>
      <c r="G3980" s="17">
        <v>5.0000000000000003E-153</v>
      </c>
    </row>
    <row r="3981" spans="1:7">
      <c r="A3981" s="20" t="s">
        <v>8944</v>
      </c>
      <c r="B3981" s="23">
        <v>1.3680469953834589</v>
      </c>
      <c r="C3981" s="23">
        <v>1.9717586819056219</v>
      </c>
      <c r="D3981" s="28">
        <v>8.3201396816259002E-2</v>
      </c>
      <c r="E3981" s="13">
        <v>0.69382070328266487</v>
      </c>
      <c r="F3981" s="16" t="s">
        <v>3831</v>
      </c>
      <c r="G3981" s="16">
        <v>0</v>
      </c>
    </row>
    <row r="3982" spans="1:7">
      <c r="A3982" s="20" t="s">
        <v>1795</v>
      </c>
      <c r="B3982" s="23">
        <v>1.2114410805509868</v>
      </c>
      <c r="C3982" s="23">
        <v>2.0833086272147154</v>
      </c>
      <c r="D3982" s="28">
        <v>8.3274004406393598E-2</v>
      </c>
      <c r="E3982" s="13">
        <v>0.58149861461987318</v>
      </c>
      <c r="F3982" s="16" t="s">
        <v>776</v>
      </c>
      <c r="G3982" s="17">
        <v>3.0000000000000002E-66</v>
      </c>
    </row>
    <row r="3983" spans="1:7">
      <c r="A3983" s="20" t="s">
        <v>8851</v>
      </c>
      <c r="B3983" s="23">
        <v>0.7529208424512166</v>
      </c>
      <c r="C3983" s="23">
        <v>1.0229814914560444</v>
      </c>
      <c r="D3983" s="28">
        <v>8.3399068091762799E-2</v>
      </c>
      <c r="E3983" s="13">
        <v>0.73600631950785222</v>
      </c>
      <c r="F3983" s="16" t="s">
        <v>353</v>
      </c>
      <c r="G3983" s="17">
        <v>1.0000000000000001E-33</v>
      </c>
    </row>
    <row r="3984" spans="1:7">
      <c r="A3984" s="20" t="s">
        <v>5909</v>
      </c>
      <c r="B3984" s="23">
        <v>2.595880768612703</v>
      </c>
      <c r="C3984" s="23">
        <v>2.1316890775627457</v>
      </c>
      <c r="D3984" s="28">
        <v>8.3485628810153298E-2</v>
      </c>
      <c r="E3984" s="13">
        <v>1.2177576908076519</v>
      </c>
      <c r="F3984" s="16" t="s">
        <v>777</v>
      </c>
      <c r="G3984" s="17">
        <v>7E-72</v>
      </c>
    </row>
    <row r="3985" spans="1:7">
      <c r="A3985" s="20" t="s">
        <v>8783</v>
      </c>
      <c r="B3985" s="23">
        <v>0.31005069209021568</v>
      </c>
      <c r="C3985" s="23">
        <v>1.3045163243165372</v>
      </c>
      <c r="D3985" s="28">
        <v>8.35578699263652E-2</v>
      </c>
      <c r="E3985" s="13">
        <v>0.23767482729865996</v>
      </c>
      <c r="F3985" s="16" t="s">
        <v>4705</v>
      </c>
      <c r="G3985" s="17">
        <v>4.0000000000000001E-97</v>
      </c>
    </row>
    <row r="3986" spans="1:7">
      <c r="A3986" s="20" t="s">
        <v>7773</v>
      </c>
      <c r="B3986" s="23">
        <v>1.651485091911312</v>
      </c>
      <c r="C3986" s="23">
        <v>2.5355146766657821</v>
      </c>
      <c r="D3986" s="28">
        <v>8.3567931379996699E-2</v>
      </c>
      <c r="E3986" s="13">
        <v>0.65134116836705724</v>
      </c>
      <c r="F3986" s="16" t="s">
        <v>7774</v>
      </c>
      <c r="G3986" s="17">
        <v>9E-157</v>
      </c>
    </row>
    <row r="3987" spans="1:7">
      <c r="A3987" s="20" t="s">
        <v>7826</v>
      </c>
      <c r="B3987" s="23">
        <v>1.8975027398330251</v>
      </c>
      <c r="C3987" s="23">
        <v>2.4817510551000819</v>
      </c>
      <c r="D3987" s="28">
        <v>8.3585939804824302E-2</v>
      </c>
      <c r="E3987" s="13">
        <v>0.76458222348030969</v>
      </c>
      <c r="F3987" s="16" t="s">
        <v>7827</v>
      </c>
      <c r="G3987" s="16">
        <v>0</v>
      </c>
    </row>
    <row r="3988" spans="1:7">
      <c r="A3988" s="20" t="s">
        <v>9171</v>
      </c>
      <c r="B3988" s="23">
        <v>2.7878561597575295</v>
      </c>
      <c r="C3988" s="23">
        <v>2.4707912735234374</v>
      </c>
      <c r="D3988" s="28">
        <v>8.3747368594529803E-2</v>
      </c>
      <c r="E3988" s="13">
        <v>1.1283252412422302</v>
      </c>
      <c r="F3988" s="16" t="s">
        <v>3634</v>
      </c>
      <c r="G3988" s="17">
        <v>9.9999999999999997E-61</v>
      </c>
    </row>
    <row r="3989" spans="1:7">
      <c r="A3989" s="20" t="s">
        <v>7668</v>
      </c>
      <c r="B3989" s="23">
        <v>15.10082815244148</v>
      </c>
      <c r="C3989" s="23">
        <v>21.207733378861786</v>
      </c>
      <c r="D3989" s="28">
        <v>8.3796813461078604E-2</v>
      </c>
      <c r="E3989" s="13">
        <v>0.7120434740797339</v>
      </c>
      <c r="F3989" s="16" t="s">
        <v>7669</v>
      </c>
      <c r="G3989" s="16">
        <v>0</v>
      </c>
    </row>
    <row r="3990" spans="1:7">
      <c r="A3990" s="20" t="s">
        <v>7746</v>
      </c>
      <c r="B3990" s="23">
        <v>1.0491769831116573</v>
      </c>
      <c r="C3990" s="23">
        <v>1.5188407872977159</v>
      </c>
      <c r="D3990" s="28">
        <v>8.3859880236114598E-2</v>
      </c>
      <c r="E3990" s="13">
        <v>0.69077482767520826</v>
      </c>
      <c r="F3990" s="16" t="s">
        <v>7747</v>
      </c>
      <c r="G3990" s="16">
        <v>0</v>
      </c>
    </row>
    <row r="3991" spans="1:7">
      <c r="A3991" s="20" t="s">
        <v>8226</v>
      </c>
      <c r="B3991" s="23">
        <v>1.4779054769350322</v>
      </c>
      <c r="C3991" s="23">
        <v>2.1190486628806182</v>
      </c>
      <c r="D3991" s="28">
        <v>8.3900603174745E-2</v>
      </c>
      <c r="E3991" s="13">
        <v>0.69743819612239533</v>
      </c>
      <c r="F3991" s="16" t="s">
        <v>8227</v>
      </c>
      <c r="G3991" s="17">
        <v>3.0000000000000002E-114</v>
      </c>
    </row>
    <row r="3992" spans="1:7">
      <c r="A3992" s="20" t="s">
        <v>7618</v>
      </c>
      <c r="B3992" s="23">
        <v>2.5385526277269626</v>
      </c>
      <c r="C3992" s="23">
        <v>2.1295751604712851</v>
      </c>
      <c r="D3992" s="28">
        <v>8.4119555150753894E-2</v>
      </c>
      <c r="E3992" s="13">
        <v>1.1920465052593723</v>
      </c>
      <c r="F3992" s="16" t="s">
        <v>7619</v>
      </c>
      <c r="G3992" s="17">
        <v>1E-52</v>
      </c>
    </row>
    <row r="3993" spans="1:7">
      <c r="A3993" s="20" t="s">
        <v>3288</v>
      </c>
      <c r="B3993" s="23">
        <v>1.4944424487606642</v>
      </c>
      <c r="C3993" s="23">
        <v>2.0798563244534667</v>
      </c>
      <c r="D3993" s="28">
        <v>8.4355627840454805E-2</v>
      </c>
      <c r="E3993" s="13">
        <v>0.71853157893171571</v>
      </c>
      <c r="F3993" s="16" t="s">
        <v>3289</v>
      </c>
      <c r="G3993" s="17">
        <v>4.9999999999999997E-127</v>
      </c>
    </row>
    <row r="3994" spans="1:7">
      <c r="A3994" s="20" t="s">
        <v>4377</v>
      </c>
      <c r="B3994" s="23">
        <v>3.0734210861801423</v>
      </c>
      <c r="C3994" s="23">
        <v>4.0320220732321408</v>
      </c>
      <c r="D3994" s="28">
        <v>8.4568775043951397E-2</v>
      </c>
      <c r="E3994" s="13">
        <v>0.76225304087098744</v>
      </c>
      <c r="F3994" s="16" t="s">
        <v>4378</v>
      </c>
      <c r="G3994" s="16">
        <v>0</v>
      </c>
    </row>
    <row r="3995" spans="1:7">
      <c r="A3995" s="20" t="s">
        <v>7348</v>
      </c>
      <c r="B3995" s="23">
        <v>1.6466285511347052</v>
      </c>
      <c r="C3995" s="23">
        <v>2.4044170489346177</v>
      </c>
      <c r="D3995" s="28">
        <v>8.4580499799883302E-2</v>
      </c>
      <c r="E3995" s="13">
        <v>0.68483483423323588</v>
      </c>
      <c r="F3995" s="16" t="s">
        <v>7349</v>
      </c>
      <c r="G3995" s="17">
        <v>2.0000000000000001E-101</v>
      </c>
    </row>
    <row r="3996" spans="1:7">
      <c r="A3996" s="20" t="s">
        <v>5840</v>
      </c>
      <c r="B3996" s="23">
        <v>8.6556966349408508E-3</v>
      </c>
      <c r="C3996" s="23">
        <v>1.0163162992919488</v>
      </c>
      <c r="D3996" s="28">
        <v>8.4608568942615897E-2</v>
      </c>
      <c r="E3996" s="13">
        <v>8.516735037085537E-3</v>
      </c>
      <c r="F3996" s="16" t="s">
        <v>5841</v>
      </c>
      <c r="G3996" s="16">
        <v>0</v>
      </c>
    </row>
    <row r="3997" spans="1:7">
      <c r="A3997" s="20" t="s">
        <v>1058</v>
      </c>
      <c r="B3997" s="23">
        <v>3.6567010260265471</v>
      </c>
      <c r="C3997" s="23">
        <v>4.5425517301524581</v>
      </c>
      <c r="D3997" s="28">
        <v>8.4611449805802805E-2</v>
      </c>
      <c r="E3997" s="13">
        <v>0.80498830684836697</v>
      </c>
      <c r="F3997" s="16" t="s">
        <v>162</v>
      </c>
      <c r="G3997" s="17">
        <v>3.0000000000000002E-91</v>
      </c>
    </row>
    <row r="3998" spans="1:7">
      <c r="A3998" s="20" t="s">
        <v>1353</v>
      </c>
      <c r="B3998" s="23">
        <v>2.5083436668525669</v>
      </c>
      <c r="C3998" s="23">
        <v>2.3861585849461497</v>
      </c>
      <c r="D3998" s="28">
        <v>8.4788244970363399E-2</v>
      </c>
      <c r="E3998" s="13">
        <v>1.0512057675785931</v>
      </c>
      <c r="F3998" s="16" t="s">
        <v>414</v>
      </c>
      <c r="G3998" s="17">
        <v>7E-45</v>
      </c>
    </row>
    <row r="3999" spans="1:7">
      <c r="A3999" s="20" t="s">
        <v>9429</v>
      </c>
      <c r="B3999" s="23">
        <v>0.52576724830924781</v>
      </c>
      <c r="C3999" s="23">
        <v>1.182263297768773</v>
      </c>
      <c r="D3999" s="28">
        <v>8.4965715670402495E-2</v>
      </c>
      <c r="E3999" s="13">
        <v>0.44471248435226085</v>
      </c>
      <c r="F3999" s="16" t="s">
        <v>3886</v>
      </c>
      <c r="G3999" s="17">
        <v>3E-52</v>
      </c>
    </row>
    <row r="4000" spans="1:7">
      <c r="A4000" s="20" t="s">
        <v>8307</v>
      </c>
      <c r="B4000" s="23">
        <v>2.4601240807869447</v>
      </c>
      <c r="C4000" s="23">
        <v>2.0951896867313495</v>
      </c>
      <c r="D4000" s="28">
        <v>8.4971464195752397E-2</v>
      </c>
      <c r="E4000" s="13">
        <v>1.1741772577283538</v>
      </c>
      <c r="F4000" s="16" t="s">
        <v>8308</v>
      </c>
      <c r="G4000" s="17">
        <v>1E-50</v>
      </c>
    </row>
    <row r="4001" spans="1:7">
      <c r="A4001" s="20" t="s">
        <v>6343</v>
      </c>
      <c r="B4001" s="23">
        <v>0.64021368818832081</v>
      </c>
      <c r="C4001" s="23">
        <v>1.0785537606379787</v>
      </c>
      <c r="D4001" s="28">
        <v>8.5033180396778305E-2</v>
      </c>
      <c r="E4001" s="13">
        <v>0.59358532838421152</v>
      </c>
      <c r="F4001" s="16" t="s">
        <v>6344</v>
      </c>
      <c r="G4001" s="17">
        <v>7E-159</v>
      </c>
    </row>
    <row r="4002" spans="1:7">
      <c r="A4002" s="20" t="s">
        <v>9172</v>
      </c>
      <c r="B4002" s="23">
        <v>0.88264209736036991</v>
      </c>
      <c r="C4002" s="23">
        <v>1.3515903381095737</v>
      </c>
      <c r="D4002" s="28">
        <v>8.5033922921963906E-2</v>
      </c>
      <c r="E4002" s="13">
        <v>0.65303966185115914</v>
      </c>
      <c r="F4002" s="16" t="s">
        <v>3638</v>
      </c>
      <c r="G4002" s="17">
        <v>9.9999999999999993E-125</v>
      </c>
    </row>
    <row r="4003" spans="1:7">
      <c r="A4003" s="20" t="s">
        <v>8907</v>
      </c>
      <c r="B4003" s="23">
        <v>2.0556709389842851</v>
      </c>
      <c r="C4003" s="23">
        <v>2.5290610049116928</v>
      </c>
      <c r="D4003" s="28">
        <v>8.5087691336242305E-2</v>
      </c>
      <c r="E4003" s="13">
        <v>0.81281983115154743</v>
      </c>
      <c r="F4003" s="16" t="s">
        <v>4166</v>
      </c>
      <c r="G4003" s="17">
        <v>1E-136</v>
      </c>
    </row>
    <row r="4004" spans="1:7">
      <c r="A4004" s="20" t="s">
        <v>7154</v>
      </c>
      <c r="B4004" s="23">
        <v>6.0331782936622487</v>
      </c>
      <c r="C4004" s="23">
        <v>8.1981454507229365</v>
      </c>
      <c r="D4004" s="28">
        <v>8.5129783770470493E-2</v>
      </c>
      <c r="E4004" s="13">
        <v>0.73591988943428976</v>
      </c>
      <c r="F4004" s="16" t="s">
        <v>7155</v>
      </c>
      <c r="G4004" s="17">
        <v>3.9999999999999999E-47</v>
      </c>
    </row>
    <row r="4005" spans="1:7">
      <c r="A4005" s="20" t="s">
        <v>5252</v>
      </c>
      <c r="B4005" s="23">
        <v>3.5102739847150417</v>
      </c>
      <c r="C4005" s="23">
        <v>4.4084636252366796</v>
      </c>
      <c r="D4005" s="28">
        <v>8.5148459066694396E-2</v>
      </c>
      <c r="E4005" s="13">
        <v>0.79625789915110934</v>
      </c>
      <c r="F4005" s="16" t="s">
        <v>81</v>
      </c>
      <c r="G4005" s="16">
        <v>0</v>
      </c>
    </row>
    <row r="4006" spans="1:7">
      <c r="A4006" s="20" t="s">
        <v>9828</v>
      </c>
      <c r="B4006" s="23">
        <v>9.6184761653728508</v>
      </c>
      <c r="C4006" s="23">
        <v>8.4914111018852321</v>
      </c>
      <c r="D4006" s="28">
        <v>8.5209969810454103E-2</v>
      </c>
      <c r="E4006" s="13">
        <v>1.1327300080003655</v>
      </c>
      <c r="F4006" s="18" t="s">
        <v>9829</v>
      </c>
      <c r="G4006" s="17">
        <v>2.0000000000000001E-84</v>
      </c>
    </row>
    <row r="4007" spans="1:7">
      <c r="A4007" s="20" t="s">
        <v>5682</v>
      </c>
      <c r="B4007" s="23">
        <v>0.80940283331962792</v>
      </c>
      <c r="C4007" s="23">
        <v>1.7111092531900212</v>
      </c>
      <c r="D4007" s="28">
        <v>8.5328039381276602E-2</v>
      </c>
      <c r="E4007" s="13">
        <v>0.47302814347515104</v>
      </c>
      <c r="F4007" s="16" t="s">
        <v>5683</v>
      </c>
      <c r="G4007" s="17">
        <v>1.9999999999999999E-124</v>
      </c>
    </row>
    <row r="4008" spans="1:7">
      <c r="A4008" s="20" t="s">
        <v>8818</v>
      </c>
      <c r="B4008" s="23">
        <v>1.6635334883815829</v>
      </c>
      <c r="C4008" s="23">
        <v>1.353471264982161</v>
      </c>
      <c r="D4008" s="28">
        <v>8.5390605223008703E-2</v>
      </c>
      <c r="E4008" s="13">
        <v>1.2290866687912347</v>
      </c>
      <c r="F4008" s="16" t="s">
        <v>3634</v>
      </c>
      <c r="G4008" s="17">
        <v>2.9999999999999999E-46</v>
      </c>
    </row>
    <row r="4009" spans="1:7">
      <c r="A4009" s="20" t="s">
        <v>940</v>
      </c>
      <c r="B4009" s="23">
        <v>1.2153210455469634</v>
      </c>
      <c r="C4009" s="23">
        <v>1.784671833466027</v>
      </c>
      <c r="D4009" s="28">
        <v>8.54192480452345E-2</v>
      </c>
      <c r="E4009" s="13">
        <v>0.68097732185680193</v>
      </c>
      <c r="F4009" s="16" t="s">
        <v>43</v>
      </c>
      <c r="G4009" s="17">
        <v>9.9999999999999994E-149</v>
      </c>
    </row>
    <row r="4010" spans="1:7">
      <c r="A4010" s="20" t="s">
        <v>5484</v>
      </c>
      <c r="B4010" s="23">
        <v>14.363114273328659</v>
      </c>
      <c r="C4010" s="23">
        <v>11.992346573570229</v>
      </c>
      <c r="D4010" s="28">
        <v>8.5450560165960199E-2</v>
      </c>
      <c r="E4010" s="13">
        <v>1.1976900588399715</v>
      </c>
      <c r="F4010" s="16" t="s">
        <v>5485</v>
      </c>
      <c r="G4010" s="17">
        <v>6.9999999999999999E-132</v>
      </c>
    </row>
    <row r="4011" spans="1:7">
      <c r="A4011" s="20" t="s">
        <v>9822</v>
      </c>
      <c r="B4011" s="23">
        <v>2.3343119809148303</v>
      </c>
      <c r="C4011" s="23">
        <v>2.0029933445951946</v>
      </c>
      <c r="D4011" s="28">
        <v>8.5517646839157094E-2</v>
      </c>
      <c r="E4011" s="13">
        <v>1.1654117509744373</v>
      </c>
      <c r="F4011" s="18" t="s">
        <v>9823</v>
      </c>
      <c r="G4011" s="17">
        <v>9.0000000000000004E-73</v>
      </c>
    </row>
    <row r="4012" spans="1:7">
      <c r="A4012" s="20" t="s">
        <v>4630</v>
      </c>
      <c r="B4012" s="23">
        <v>2.1941853010526007</v>
      </c>
      <c r="C4012" s="23">
        <v>1.9988296514176995</v>
      </c>
      <c r="D4012" s="28">
        <v>8.5627499090385695E-2</v>
      </c>
      <c r="E4012" s="13">
        <v>1.0977350168366484</v>
      </c>
      <c r="F4012" s="16" t="s">
        <v>4631</v>
      </c>
      <c r="G4012" s="16">
        <v>0</v>
      </c>
    </row>
    <row r="4013" spans="1:7">
      <c r="A4013" s="20" t="s">
        <v>9353</v>
      </c>
      <c r="B4013" s="23">
        <v>14.311662731865827</v>
      </c>
      <c r="C4013" s="23">
        <v>20.656534591620403</v>
      </c>
      <c r="D4013" s="28">
        <v>8.5744108106298594E-2</v>
      </c>
      <c r="E4013" s="13">
        <v>0.69283948226589476</v>
      </c>
      <c r="F4013" s="16" t="s">
        <v>6306</v>
      </c>
      <c r="G4013" s="16">
        <v>0</v>
      </c>
    </row>
    <row r="4014" spans="1:7">
      <c r="A4014" s="20" t="s">
        <v>9222</v>
      </c>
      <c r="B4014" s="23">
        <v>5.1432594849650268</v>
      </c>
      <c r="C4014" s="23">
        <v>6.5882638601290981</v>
      </c>
      <c r="D4014" s="28">
        <v>8.5879810551880501E-2</v>
      </c>
      <c r="E4014" s="13">
        <v>0.78066992976572191</v>
      </c>
      <c r="F4014" s="16" t="s">
        <v>3482</v>
      </c>
      <c r="G4014" s="17">
        <v>2E-149</v>
      </c>
    </row>
    <row r="4015" spans="1:7">
      <c r="A4015" s="20" t="s">
        <v>8165</v>
      </c>
      <c r="B4015" s="23">
        <v>3.8886363908086885</v>
      </c>
      <c r="C4015" s="23">
        <v>3.055944919347175</v>
      </c>
      <c r="D4015" s="28">
        <v>8.5900082852893606E-2</v>
      </c>
      <c r="E4015" s="13">
        <v>1.2724824869027407</v>
      </c>
      <c r="F4015" s="16" t="s">
        <v>8166</v>
      </c>
      <c r="G4015" s="17">
        <v>3.0000000000000001E-54</v>
      </c>
    </row>
    <row r="4016" spans="1:7">
      <c r="A4016" s="20" t="s">
        <v>9153</v>
      </c>
      <c r="B4016" s="23">
        <v>8.0832229366519286</v>
      </c>
      <c r="C4016" s="23">
        <v>11.419097662886371</v>
      </c>
      <c r="D4016" s="28">
        <v>8.5918245148557795E-2</v>
      </c>
      <c r="E4016" s="13">
        <v>0.7078687979807291</v>
      </c>
      <c r="F4016" s="16" t="s">
        <v>7494</v>
      </c>
      <c r="G4016" s="17">
        <v>5.9999999999999999E-131</v>
      </c>
    </row>
    <row r="4017" spans="1:7">
      <c r="A4017" s="20" t="s">
        <v>6831</v>
      </c>
      <c r="B4017" s="23">
        <v>0.77026612667456384</v>
      </c>
      <c r="C4017" s="23">
        <v>1.4134528261548405</v>
      </c>
      <c r="D4017" s="28">
        <v>8.5958939757722702E-2</v>
      </c>
      <c r="E4017" s="13">
        <v>0.54495354384765504</v>
      </c>
      <c r="F4017" s="16" t="s">
        <v>6832</v>
      </c>
      <c r="G4017" s="17">
        <v>9.0000000000000002E-6</v>
      </c>
    </row>
    <row r="4018" spans="1:7">
      <c r="A4018" s="20" t="s">
        <v>7183</v>
      </c>
      <c r="B4018" s="23">
        <v>6.5260864698713519</v>
      </c>
      <c r="C4018" s="23">
        <v>6.7255727953222619</v>
      </c>
      <c r="D4018" s="28">
        <v>8.6059739547964295E-2</v>
      </c>
      <c r="E4018" s="13">
        <v>0.97033913221641799</v>
      </c>
      <c r="F4018" s="16" t="s">
        <v>7184</v>
      </c>
      <c r="G4018" s="17">
        <v>5E-74</v>
      </c>
    </row>
    <row r="4019" spans="1:7">
      <c r="A4019" s="20" t="s">
        <v>5401</v>
      </c>
      <c r="B4019" s="23">
        <v>0.81264249413499212</v>
      </c>
      <c r="C4019" s="23">
        <v>1.273543884852919</v>
      </c>
      <c r="D4019" s="28">
        <v>8.6105781282610996E-2</v>
      </c>
      <c r="E4019" s="13">
        <v>0.63809539961698591</v>
      </c>
      <c r="F4019" s="16" t="s">
        <v>5402</v>
      </c>
      <c r="G4019" s="17">
        <v>4E-165</v>
      </c>
    </row>
    <row r="4020" spans="1:7">
      <c r="A4020" s="20" t="s">
        <v>6978</v>
      </c>
      <c r="B4020" s="23">
        <v>4.0962040936810453</v>
      </c>
      <c r="C4020" s="23">
        <v>6.5182849588204377</v>
      </c>
      <c r="D4020" s="28">
        <v>8.6128047369715993E-2</v>
      </c>
      <c r="E4020" s="13">
        <v>0.62841746250110286</v>
      </c>
      <c r="F4020" s="16" t="s">
        <v>6979</v>
      </c>
      <c r="G4020" s="16">
        <v>0</v>
      </c>
    </row>
    <row r="4021" spans="1:7">
      <c r="A4021" s="20" t="s">
        <v>7146</v>
      </c>
      <c r="B4021" s="23">
        <v>14.297510654186613</v>
      </c>
      <c r="C4021" s="23">
        <v>23.024519340741421</v>
      </c>
      <c r="D4021" s="28">
        <v>8.6157901321113506E-2</v>
      </c>
      <c r="E4021" s="13">
        <v>0.62096890895296375</v>
      </c>
      <c r="F4021" s="16" t="s">
        <v>7147</v>
      </c>
      <c r="G4021" s="16">
        <v>0</v>
      </c>
    </row>
    <row r="4022" spans="1:7">
      <c r="A4022" s="20" t="s">
        <v>4203</v>
      </c>
      <c r="B4022" s="23">
        <v>1.5423821936271003</v>
      </c>
      <c r="C4022" s="23">
        <v>2.0882437435656684</v>
      </c>
      <c r="D4022" s="28">
        <v>8.6190256429778705E-2</v>
      </c>
      <c r="E4022" s="13">
        <v>0.73860256896711129</v>
      </c>
      <c r="F4022" s="16" t="s">
        <v>4204</v>
      </c>
      <c r="G4022" s="16">
        <v>0</v>
      </c>
    </row>
    <row r="4023" spans="1:7">
      <c r="A4023" s="20" t="s">
        <v>7590</v>
      </c>
      <c r="B4023" s="23">
        <v>2.0752874105421646</v>
      </c>
      <c r="C4023" s="23">
        <v>2.8542772250239201</v>
      </c>
      <c r="D4023" s="28">
        <v>8.6193531006866705E-2</v>
      </c>
      <c r="E4023" s="13">
        <v>0.7270798338534803</v>
      </c>
      <c r="F4023" s="16" t="s">
        <v>7591</v>
      </c>
      <c r="G4023" s="17">
        <v>2E-70</v>
      </c>
    </row>
    <row r="4024" spans="1:7">
      <c r="A4024" s="20" t="s">
        <v>6386</v>
      </c>
      <c r="B4024" s="23">
        <v>2.7967679931717977</v>
      </c>
      <c r="C4024" s="23">
        <v>2.5704254410491241</v>
      </c>
      <c r="D4024" s="28">
        <v>8.6195128423775497E-2</v>
      </c>
      <c r="E4024" s="13">
        <v>1.0880564549774654</v>
      </c>
      <c r="F4024" s="16" t="s">
        <v>6387</v>
      </c>
      <c r="G4024" s="17">
        <v>2E-45</v>
      </c>
    </row>
    <row r="4025" spans="1:7">
      <c r="A4025" s="20" t="s">
        <v>7144</v>
      </c>
      <c r="B4025" s="23">
        <v>59.844874596530587</v>
      </c>
      <c r="C4025" s="23">
        <v>96.982020361733291</v>
      </c>
      <c r="D4025" s="28">
        <v>8.6274967612227402E-2</v>
      </c>
      <c r="E4025" s="13">
        <v>0.6170718487129383</v>
      </c>
      <c r="F4025" s="16" t="s">
        <v>7145</v>
      </c>
      <c r="G4025" s="16">
        <v>0</v>
      </c>
    </row>
    <row r="4026" spans="1:7">
      <c r="A4026" s="20" t="s">
        <v>4659</v>
      </c>
      <c r="B4026" s="23">
        <v>57.504905050629155</v>
      </c>
      <c r="C4026" s="23">
        <v>61.901892084205258</v>
      </c>
      <c r="D4026" s="28">
        <v>8.6276479093318995E-2</v>
      </c>
      <c r="E4026" s="13">
        <v>0.92896845499334857</v>
      </c>
      <c r="F4026" s="16" t="s">
        <v>4660</v>
      </c>
      <c r="G4026" s="17">
        <v>2.9999999999999999E-130</v>
      </c>
    </row>
    <row r="4027" spans="1:7">
      <c r="A4027" s="20" t="s">
        <v>4096</v>
      </c>
      <c r="B4027" s="23">
        <v>1.088900740145299</v>
      </c>
      <c r="C4027" s="23">
        <v>1.8238043886988518</v>
      </c>
      <c r="D4027" s="28">
        <v>8.6318741675411495E-2</v>
      </c>
      <c r="E4027" s="13">
        <v>0.5970490842617987</v>
      </c>
      <c r="F4027" s="16" t="s">
        <v>4097</v>
      </c>
      <c r="G4027" s="17">
        <v>2.0000000000000001E-54</v>
      </c>
    </row>
    <row r="4028" spans="1:7">
      <c r="A4028" s="20" t="s">
        <v>6062</v>
      </c>
      <c r="B4028" s="23">
        <v>20.041337829648732</v>
      </c>
      <c r="C4028" s="23">
        <v>12.114308852808628</v>
      </c>
      <c r="D4028" s="28">
        <v>8.6330462979246098E-2</v>
      </c>
      <c r="E4028" s="13">
        <v>1.6543525572242836</v>
      </c>
      <c r="F4028" s="16" t="s">
        <v>6063</v>
      </c>
      <c r="G4028" s="16">
        <v>0</v>
      </c>
    </row>
    <row r="4029" spans="1:7">
      <c r="A4029" s="20" t="s">
        <v>7087</v>
      </c>
      <c r="B4029" s="23">
        <v>13.674735795255168</v>
      </c>
      <c r="C4029" s="23">
        <v>13.071072121851108</v>
      </c>
      <c r="D4029" s="28">
        <v>8.6401366377158104E-2</v>
      </c>
      <c r="E4029" s="13">
        <v>1.0461831797557681</v>
      </c>
      <c r="F4029" s="16" t="s">
        <v>7088</v>
      </c>
      <c r="G4029" s="17">
        <v>1.9999999999999999E-98</v>
      </c>
    </row>
    <row r="4030" spans="1:7">
      <c r="A4030" s="20" t="s">
        <v>5862</v>
      </c>
      <c r="B4030" s="23">
        <v>2.3829016700382475</v>
      </c>
      <c r="C4030" s="23">
        <v>2.0245967426793863</v>
      </c>
      <c r="D4030" s="28">
        <v>8.6412122499525207E-2</v>
      </c>
      <c r="E4030" s="13">
        <v>1.1769759477557364</v>
      </c>
      <c r="F4030" s="16" t="s">
        <v>5863</v>
      </c>
      <c r="G4030" s="17">
        <v>5.9999999999999998E-35</v>
      </c>
    </row>
    <row r="4031" spans="1:7">
      <c r="A4031" s="20" t="s">
        <v>4074</v>
      </c>
      <c r="B4031" s="23">
        <v>9.9722443502987659</v>
      </c>
      <c r="C4031" s="23">
        <v>13.7677922665246</v>
      </c>
      <c r="D4031" s="28">
        <v>8.6443727191823305E-2</v>
      </c>
      <c r="E4031" s="13">
        <v>0.7243168808223206</v>
      </c>
      <c r="F4031" s="16" t="s">
        <v>4075</v>
      </c>
      <c r="G4031" s="17">
        <v>2.0000000000000001E-115</v>
      </c>
    </row>
    <row r="4032" spans="1:7">
      <c r="A4032" s="20" t="s">
        <v>6084</v>
      </c>
      <c r="B4032" s="23">
        <v>2.473511182469494</v>
      </c>
      <c r="C4032" s="23">
        <v>1.7143593300287712</v>
      </c>
      <c r="D4032" s="28">
        <v>8.6589857810398393E-2</v>
      </c>
      <c r="E4032" s="13">
        <v>1.4428195648038282</v>
      </c>
      <c r="F4032" s="16" t="s">
        <v>6085</v>
      </c>
      <c r="G4032" s="17">
        <v>5.9999999999999997E-46</v>
      </c>
    </row>
    <row r="4033" spans="1:7">
      <c r="A4033" s="20" t="s">
        <v>9590</v>
      </c>
      <c r="B4033" s="23">
        <v>4.2467875240766695</v>
      </c>
      <c r="C4033" s="23">
        <v>3.7612665211375571</v>
      </c>
      <c r="D4033" s="28">
        <v>8.6620511283395304E-2</v>
      </c>
      <c r="E4033" s="13">
        <v>1.1290844454150171</v>
      </c>
      <c r="F4033" s="16" t="s">
        <v>7587</v>
      </c>
      <c r="G4033" s="16">
        <v>0</v>
      </c>
    </row>
    <row r="4034" spans="1:7">
      <c r="A4034" s="20" t="s">
        <v>4832</v>
      </c>
      <c r="B4034" s="23">
        <v>2.3882344534082254</v>
      </c>
      <c r="C4034" s="23">
        <v>3.6538884747675597</v>
      </c>
      <c r="D4034" s="28">
        <v>8.6774985074794697E-2</v>
      </c>
      <c r="E4034" s="13">
        <v>0.65361449039852038</v>
      </c>
      <c r="F4034" s="16" t="s">
        <v>4833</v>
      </c>
      <c r="G4034" s="17">
        <v>1E-54</v>
      </c>
    </row>
    <row r="4035" spans="1:7">
      <c r="A4035" s="20" t="s">
        <v>8828</v>
      </c>
      <c r="B4035" s="23">
        <v>1.1901241356123609</v>
      </c>
      <c r="C4035" s="23">
        <v>1.8286995761937246</v>
      </c>
      <c r="D4035" s="28">
        <v>8.6804127830226799E-2</v>
      </c>
      <c r="E4035" s="13">
        <v>0.65080352787607587</v>
      </c>
      <c r="F4035" s="16" t="s">
        <v>7176</v>
      </c>
      <c r="G4035" s="17">
        <v>2.0000000000000001E-134</v>
      </c>
    </row>
    <row r="4036" spans="1:7">
      <c r="A4036" s="20" t="s">
        <v>7682</v>
      </c>
      <c r="B4036" s="23">
        <v>1.9429976325638141</v>
      </c>
      <c r="C4036" s="23">
        <v>3.0011140487716834</v>
      </c>
      <c r="D4036" s="28">
        <v>8.6810889133632205E-2</v>
      </c>
      <c r="E4036" s="13">
        <v>0.64742545634313953</v>
      </c>
      <c r="F4036" s="16" t="s">
        <v>713</v>
      </c>
      <c r="G4036" s="16">
        <v>0</v>
      </c>
    </row>
    <row r="4037" spans="1:7">
      <c r="A4037" s="20" t="s">
        <v>5660</v>
      </c>
      <c r="B4037" s="23">
        <v>1.1866122085923814</v>
      </c>
      <c r="C4037" s="23">
        <v>0.86909653538513398</v>
      </c>
      <c r="D4037" s="28">
        <v>8.6865895058829606E-2</v>
      </c>
      <c r="E4037" s="13">
        <v>1.3653399366809609</v>
      </c>
      <c r="F4037" s="16" t="s">
        <v>5661</v>
      </c>
      <c r="G4037" s="17">
        <v>1.9999999999999999E-38</v>
      </c>
    </row>
    <row r="4038" spans="1:7">
      <c r="A4038" s="20" t="s">
        <v>4591</v>
      </c>
      <c r="B4038" s="23">
        <v>1.6594193999795714</v>
      </c>
      <c r="C4038" s="23">
        <v>2.5456403214886385</v>
      </c>
      <c r="D4038" s="28">
        <v>8.6954987139189199E-2</v>
      </c>
      <c r="E4038" s="13">
        <v>0.65186718876654848</v>
      </c>
      <c r="F4038" s="16" t="s">
        <v>4592</v>
      </c>
      <c r="G4038" s="17">
        <v>3.0000000000000003E-20</v>
      </c>
    </row>
    <row r="4039" spans="1:7">
      <c r="A4039" s="20" t="s">
        <v>5628</v>
      </c>
      <c r="B4039" s="23">
        <v>7.3239340494071286</v>
      </c>
      <c r="C4039" s="23">
        <v>10.242828807637354</v>
      </c>
      <c r="D4039" s="28">
        <v>8.7098537536446294E-2</v>
      </c>
      <c r="E4039" s="13">
        <v>0.71503040682923336</v>
      </c>
      <c r="F4039" s="16" t="s">
        <v>5629</v>
      </c>
      <c r="G4039" s="17">
        <v>7.9999999999999994E-104</v>
      </c>
    </row>
    <row r="4040" spans="1:7">
      <c r="A4040" s="20" t="s">
        <v>6803</v>
      </c>
      <c r="B4040" s="23">
        <v>0.9858108366162337</v>
      </c>
      <c r="C4040" s="23">
        <v>1.6003957236630444</v>
      </c>
      <c r="D4040" s="28">
        <v>8.71322367311025E-2</v>
      </c>
      <c r="E4040" s="13">
        <v>0.61597942436379027</v>
      </c>
      <c r="F4040" s="16" t="s">
        <v>6804</v>
      </c>
      <c r="G4040" s="17">
        <v>1.9999999999999999E-39</v>
      </c>
    </row>
    <row r="4041" spans="1:7">
      <c r="A4041" s="20" t="s">
        <v>5037</v>
      </c>
      <c r="B4041" s="23">
        <v>1.9623378700015195</v>
      </c>
      <c r="C4041" s="23">
        <v>1.6640842702465288</v>
      </c>
      <c r="D4041" s="28">
        <v>8.7305900130852002E-2</v>
      </c>
      <c r="E4041" s="13">
        <v>1.1792298653906543</v>
      </c>
      <c r="F4041" s="16" t="s">
        <v>5038</v>
      </c>
      <c r="G4041" s="17">
        <v>9.9999999999999995E-45</v>
      </c>
    </row>
    <row r="4042" spans="1:7">
      <c r="A4042" s="20" t="s">
        <v>4472</v>
      </c>
      <c r="B4042" s="23">
        <v>1.0058501931033501</v>
      </c>
      <c r="C4042" s="23">
        <v>0.78817850429460568</v>
      </c>
      <c r="D4042" s="28">
        <v>8.7432520581508494E-2</v>
      </c>
      <c r="E4042" s="13">
        <v>1.2761705471827776</v>
      </c>
      <c r="F4042" s="16" t="s">
        <v>4473</v>
      </c>
      <c r="G4042" s="17">
        <v>6.9999999999999999E-41</v>
      </c>
    </row>
    <row r="4043" spans="1:7">
      <c r="A4043" s="20" t="s">
        <v>6688</v>
      </c>
      <c r="B4043" s="23">
        <v>21.863467651223978</v>
      </c>
      <c r="C4043" s="23">
        <v>31.200098878965957</v>
      </c>
      <c r="D4043" s="28">
        <v>8.7436280343271305E-2</v>
      </c>
      <c r="E4043" s="13">
        <v>0.70074994749339026</v>
      </c>
      <c r="F4043" s="16" t="s">
        <v>423</v>
      </c>
      <c r="G4043" s="17">
        <v>9.9999999999999995E-113</v>
      </c>
    </row>
    <row r="4044" spans="1:7">
      <c r="A4044" s="20" t="s">
        <v>910</v>
      </c>
      <c r="B4044" s="23">
        <v>5.1239302717774695</v>
      </c>
      <c r="C4044" s="23">
        <v>7.5639817198701467</v>
      </c>
      <c r="D4044" s="28">
        <v>8.7611657757613995E-2</v>
      </c>
      <c r="E4044" s="13">
        <v>0.67741177352626303</v>
      </c>
      <c r="F4044" s="16" t="s">
        <v>13</v>
      </c>
      <c r="G4044" s="17">
        <v>3E-52</v>
      </c>
    </row>
    <row r="4045" spans="1:7">
      <c r="A4045" s="20" t="s">
        <v>9242</v>
      </c>
      <c r="B4045" s="23">
        <v>1.8486433595308678</v>
      </c>
      <c r="C4045" s="23">
        <v>1.691118199258107</v>
      </c>
      <c r="D4045" s="28">
        <v>8.7635023052938299E-2</v>
      </c>
      <c r="E4045" s="13">
        <v>1.0931485216952115</v>
      </c>
      <c r="F4045" s="16" t="s">
        <v>164</v>
      </c>
      <c r="G4045" s="17">
        <v>4.9999999999999999E-138</v>
      </c>
    </row>
    <row r="4046" spans="1:7">
      <c r="A4046" s="20" t="s">
        <v>6100</v>
      </c>
      <c r="B4046" s="23">
        <v>3.1101162061454035</v>
      </c>
      <c r="C4046" s="23">
        <v>4.3647442177942706</v>
      </c>
      <c r="D4046" s="28">
        <v>8.7805599747336496E-2</v>
      </c>
      <c r="E4046" s="13">
        <v>0.71255405837208596</v>
      </c>
      <c r="F4046" s="16" t="s">
        <v>6101</v>
      </c>
      <c r="G4046" s="17">
        <v>8.0000000000000003E-153</v>
      </c>
    </row>
    <row r="4047" spans="1:7">
      <c r="A4047" s="20" t="s">
        <v>1431</v>
      </c>
      <c r="B4047" s="23">
        <v>1.2706118690616968</v>
      </c>
      <c r="C4047" s="23">
        <v>2.337836641488344</v>
      </c>
      <c r="D4047" s="28">
        <v>8.7824812025843899E-2</v>
      </c>
      <c r="E4047" s="13">
        <v>0.54349899668472268</v>
      </c>
      <c r="F4047" s="16" t="s">
        <v>479</v>
      </c>
      <c r="G4047" s="17">
        <v>5.0000000000000002E-143</v>
      </c>
    </row>
    <row r="4048" spans="1:7">
      <c r="A4048" s="20" t="s">
        <v>8291</v>
      </c>
      <c r="B4048" s="23">
        <v>1.4846005310007393</v>
      </c>
      <c r="C4048" s="23">
        <v>2.1939636604103017</v>
      </c>
      <c r="D4048" s="28">
        <v>8.7862202688336E-2</v>
      </c>
      <c r="E4048" s="13">
        <v>0.67667507798333282</v>
      </c>
      <c r="F4048" s="16" t="s">
        <v>8292</v>
      </c>
      <c r="G4048" s="17">
        <v>3.0000000000000001E-26</v>
      </c>
    </row>
    <row r="4049" spans="1:7">
      <c r="A4049" s="20" t="s">
        <v>3651</v>
      </c>
      <c r="B4049" s="23">
        <v>11.572426266477057</v>
      </c>
      <c r="C4049" s="23">
        <v>15.489966748304383</v>
      </c>
      <c r="D4049" s="28">
        <v>8.7872020657326896E-2</v>
      </c>
      <c r="E4049" s="13">
        <v>0.74709174361164066</v>
      </c>
      <c r="F4049" s="16" t="s">
        <v>3652</v>
      </c>
      <c r="G4049" s="17">
        <v>3E-49</v>
      </c>
    </row>
    <row r="4050" spans="1:7">
      <c r="A4050" s="20" t="s">
        <v>9565</v>
      </c>
      <c r="B4050" s="23">
        <v>6.5748767514750117</v>
      </c>
      <c r="C4050" s="23">
        <v>5.3510481342094183</v>
      </c>
      <c r="D4050" s="28">
        <v>8.7882534362650797E-2</v>
      </c>
      <c r="E4050" s="13">
        <v>1.228708205676869</v>
      </c>
      <c r="F4050" s="16" t="s">
        <v>4903</v>
      </c>
      <c r="G4050" s="17">
        <v>2.9999999999999999E-89</v>
      </c>
    </row>
    <row r="4051" spans="1:7">
      <c r="A4051" s="20" t="s">
        <v>9195</v>
      </c>
      <c r="B4051" s="23">
        <v>8.4147926687486532</v>
      </c>
      <c r="C4051" s="23">
        <v>12.26733664749206</v>
      </c>
      <c r="D4051" s="28">
        <v>8.7952751720298303E-2</v>
      </c>
      <c r="E4051" s="13">
        <v>0.68595106750159796</v>
      </c>
      <c r="F4051" s="16" t="s">
        <v>8063</v>
      </c>
      <c r="G4051" s="17">
        <v>9.9999999999999998E-122</v>
      </c>
    </row>
    <row r="4052" spans="1:7">
      <c r="A4052" s="20" t="s">
        <v>3881</v>
      </c>
      <c r="B4052" s="23">
        <v>1.0635637661109441</v>
      </c>
      <c r="C4052" s="23">
        <v>1.5444329008051563</v>
      </c>
      <c r="D4052" s="28">
        <v>8.7959179017701505E-2</v>
      </c>
      <c r="E4052" s="13">
        <v>0.68864355683984613</v>
      </c>
      <c r="F4052" s="16" t="s">
        <v>3882</v>
      </c>
      <c r="G4052" s="17">
        <v>9.9999999999999995E-58</v>
      </c>
    </row>
    <row r="4053" spans="1:7">
      <c r="A4053" s="20" t="s">
        <v>9095</v>
      </c>
      <c r="B4053" s="23">
        <v>1.5356975363364107</v>
      </c>
      <c r="C4053" s="23">
        <v>2.0076342405066123</v>
      </c>
      <c r="D4053" s="28">
        <v>8.8029116607017899E-2</v>
      </c>
      <c r="E4053" s="13">
        <v>0.76492894240979292</v>
      </c>
      <c r="F4053" s="16" t="s">
        <v>3771</v>
      </c>
      <c r="G4053" s="17">
        <v>1.0000000000000001E-63</v>
      </c>
    </row>
    <row r="4054" spans="1:7">
      <c r="A4054" s="20" t="s">
        <v>3700</v>
      </c>
      <c r="B4054" s="23">
        <v>4.859657941477753</v>
      </c>
      <c r="C4054" s="23">
        <v>5.0613550672496679</v>
      </c>
      <c r="D4054" s="28">
        <v>8.8071773071125306E-2</v>
      </c>
      <c r="E4054" s="13">
        <v>0.96014957988681149</v>
      </c>
      <c r="F4054" s="16" t="s">
        <v>398</v>
      </c>
      <c r="G4054" s="17">
        <v>4.0000000000000001E-46</v>
      </c>
    </row>
    <row r="4055" spans="1:7">
      <c r="A4055" s="20" t="s">
        <v>1376</v>
      </c>
      <c r="B4055" s="23">
        <v>3.5790997559004261</v>
      </c>
      <c r="C4055" s="23">
        <v>5.1771935744341313</v>
      </c>
      <c r="D4055" s="28">
        <v>8.8112584166870803E-2</v>
      </c>
      <c r="E4055" s="13">
        <v>0.69132044310157414</v>
      </c>
      <c r="F4055" s="16" t="s">
        <v>430</v>
      </c>
      <c r="G4055" s="16">
        <v>0</v>
      </c>
    </row>
    <row r="4056" spans="1:7">
      <c r="A4056" s="20" t="s">
        <v>6132</v>
      </c>
      <c r="B4056" s="23">
        <v>1.2712616290785828</v>
      </c>
      <c r="C4056" s="23">
        <v>1.7639865591257862</v>
      </c>
      <c r="D4056" s="28">
        <v>8.8342539695902098E-2</v>
      </c>
      <c r="E4056" s="13">
        <v>0.72067534897125696</v>
      </c>
      <c r="F4056" s="16" t="s">
        <v>6133</v>
      </c>
      <c r="G4056" s="17">
        <v>6.0000000000000003E-71</v>
      </c>
    </row>
    <row r="4057" spans="1:7">
      <c r="A4057" s="20" t="s">
        <v>6779</v>
      </c>
      <c r="B4057" s="23">
        <v>0.59735427010178732</v>
      </c>
      <c r="C4057" s="23">
        <v>1.1238392201687999</v>
      </c>
      <c r="D4057" s="28">
        <v>8.8363005550923204E-2</v>
      </c>
      <c r="E4057" s="13">
        <v>0.53153000836904862</v>
      </c>
      <c r="F4057" s="16" t="s">
        <v>6780</v>
      </c>
      <c r="G4057" s="17">
        <v>9.9999999999999994E-37</v>
      </c>
    </row>
    <row r="4058" spans="1:7">
      <c r="A4058" s="20" t="s">
        <v>6680</v>
      </c>
      <c r="B4058" s="23">
        <v>4.3578745855083998</v>
      </c>
      <c r="C4058" s="23">
        <v>3.6550585678237946</v>
      </c>
      <c r="D4058" s="28">
        <v>8.8369110540986395E-2</v>
      </c>
      <c r="E4058" s="13">
        <v>1.1922858429333072</v>
      </c>
      <c r="F4058" s="16" t="s">
        <v>6681</v>
      </c>
      <c r="G4058" s="17">
        <v>4.9999999999999999E-132</v>
      </c>
    </row>
    <row r="4059" spans="1:7">
      <c r="A4059" s="20" t="s">
        <v>6795</v>
      </c>
      <c r="B4059" s="23">
        <v>8.8316124889056073</v>
      </c>
      <c r="C4059" s="23">
        <v>11.345281045918721</v>
      </c>
      <c r="D4059" s="28">
        <v>8.85623124205972E-2</v>
      </c>
      <c r="E4059" s="13">
        <v>0.77843928706223064</v>
      </c>
      <c r="F4059" s="16" t="s">
        <v>6796</v>
      </c>
      <c r="G4059" s="16">
        <v>0</v>
      </c>
    </row>
    <row r="4060" spans="1:7">
      <c r="A4060" s="20" t="s">
        <v>4969</v>
      </c>
      <c r="B4060" s="23">
        <v>4.8051513573881559</v>
      </c>
      <c r="C4060" s="23">
        <v>6.8836855664078458</v>
      </c>
      <c r="D4060" s="28">
        <v>8.8578992183699398E-2</v>
      </c>
      <c r="E4060" s="13">
        <v>0.69804922247424162</v>
      </c>
      <c r="F4060" s="16" t="s">
        <v>4970</v>
      </c>
      <c r="G4060" s="16">
        <v>0</v>
      </c>
    </row>
    <row r="4061" spans="1:7">
      <c r="A4061" s="20" t="s">
        <v>5261</v>
      </c>
      <c r="B4061" s="23">
        <v>1.5342473226148083</v>
      </c>
      <c r="C4061" s="23">
        <v>2.130416164803012</v>
      </c>
      <c r="D4061" s="28">
        <v>8.8591729077837106E-2</v>
      </c>
      <c r="E4061" s="13">
        <v>0.7201632000180922</v>
      </c>
      <c r="F4061" s="16" t="s">
        <v>5262</v>
      </c>
      <c r="G4061" s="17">
        <v>1.9999999999999999E-20</v>
      </c>
    </row>
    <row r="4062" spans="1:7">
      <c r="A4062" s="20" t="s">
        <v>9433</v>
      </c>
      <c r="B4062" s="23">
        <v>9.8619081101069597</v>
      </c>
      <c r="C4062" s="23">
        <v>18.783636897598008</v>
      </c>
      <c r="D4062" s="28">
        <v>8.8706191693399397E-2</v>
      </c>
      <c r="E4062" s="13">
        <v>0.5250265517732654</v>
      </c>
      <c r="F4062" s="16" t="s">
        <v>4477</v>
      </c>
      <c r="G4062" s="17">
        <v>4.9999999999999999E-148</v>
      </c>
    </row>
    <row r="4063" spans="1:7">
      <c r="A4063" s="20" t="s">
        <v>7733</v>
      </c>
      <c r="B4063" s="23">
        <v>9.6069015291214477E-2</v>
      </c>
      <c r="C4063" s="23">
        <v>1.2206048695008784</v>
      </c>
      <c r="D4063" s="28">
        <v>8.8998807674327898E-2</v>
      </c>
      <c r="E4063" s="13">
        <v>7.8706072449553952E-2</v>
      </c>
      <c r="F4063" s="16" t="s">
        <v>7734</v>
      </c>
      <c r="G4063" s="17">
        <v>3.0000000000000002E-55</v>
      </c>
    </row>
    <row r="4064" spans="1:7">
      <c r="A4064" s="20" t="s">
        <v>4001</v>
      </c>
      <c r="B4064" s="23">
        <v>7.3343750406410546</v>
      </c>
      <c r="C4064" s="23">
        <v>5.6610467841530445</v>
      </c>
      <c r="D4064" s="28">
        <v>8.9106365463486104E-2</v>
      </c>
      <c r="E4064" s="13">
        <v>1.2955863677318751</v>
      </c>
      <c r="F4064" s="16" t="s">
        <v>4002</v>
      </c>
      <c r="G4064" s="17">
        <v>4E-90</v>
      </c>
    </row>
    <row r="4065" spans="1:7">
      <c r="A4065" s="20" t="s">
        <v>6370</v>
      </c>
      <c r="B4065" s="23">
        <v>1.0654989092863869</v>
      </c>
      <c r="C4065" s="23">
        <v>0.82313375002930711</v>
      </c>
      <c r="D4065" s="28">
        <v>8.9265255742075597E-2</v>
      </c>
      <c r="E4065" s="13">
        <v>1.2944420141300859</v>
      </c>
      <c r="F4065" s="16" t="s">
        <v>6371</v>
      </c>
      <c r="G4065" s="17">
        <v>9E-61</v>
      </c>
    </row>
    <row r="4066" spans="1:7">
      <c r="A4066" s="20" t="s">
        <v>9101</v>
      </c>
      <c r="B4066" s="23">
        <v>1.9154314156074392</v>
      </c>
      <c r="C4066" s="23">
        <v>2.7211099463536952</v>
      </c>
      <c r="D4066" s="28">
        <v>8.9311235395050995E-2</v>
      </c>
      <c r="E4066" s="13">
        <v>0.70391548058325593</v>
      </c>
      <c r="F4066" s="16" t="s">
        <v>3205</v>
      </c>
      <c r="G4066" s="17">
        <v>9.9999999999999996E-70</v>
      </c>
    </row>
    <row r="4067" spans="1:7">
      <c r="A4067" s="20" t="s">
        <v>9385</v>
      </c>
      <c r="B4067" s="23">
        <v>1.2819236088475165</v>
      </c>
      <c r="C4067" s="23">
        <v>1.1318678213594562</v>
      </c>
      <c r="D4067" s="28">
        <v>8.9374620037685107E-2</v>
      </c>
      <c r="E4067" s="13">
        <v>1.1325735961888486</v>
      </c>
      <c r="F4067" s="16" t="s">
        <v>7458</v>
      </c>
      <c r="G4067" s="17">
        <v>4.0000000000000003E-30</v>
      </c>
    </row>
    <row r="4068" spans="1:7">
      <c r="A4068" s="20" t="s">
        <v>5975</v>
      </c>
      <c r="B4068" s="23">
        <v>11.053113969843828</v>
      </c>
      <c r="C4068" s="23">
        <v>20.103418563319092</v>
      </c>
      <c r="D4068" s="28">
        <v>8.9490936167302498E-2</v>
      </c>
      <c r="E4068" s="13">
        <v>0.549812656739459</v>
      </c>
      <c r="F4068" s="16" t="s">
        <v>5976</v>
      </c>
      <c r="G4068" s="17">
        <v>7.9999999999999998E-19</v>
      </c>
    </row>
    <row r="4069" spans="1:7">
      <c r="A4069" s="20" t="s">
        <v>1647</v>
      </c>
      <c r="B4069" s="23">
        <v>1.1940264728175567</v>
      </c>
      <c r="C4069" s="23">
        <v>1.2102840808360216</v>
      </c>
      <c r="D4069" s="28">
        <v>8.9529035325906198E-2</v>
      </c>
      <c r="E4069" s="13">
        <v>0.98656711405537556</v>
      </c>
      <c r="F4069" s="16" t="s">
        <v>145</v>
      </c>
      <c r="G4069" s="17">
        <v>5.9999999999999999E-16</v>
      </c>
    </row>
    <row r="4070" spans="1:7">
      <c r="A4070" s="20" t="s">
        <v>5351</v>
      </c>
      <c r="B4070" s="23">
        <v>0.71525536415260615</v>
      </c>
      <c r="C4070" s="23">
        <v>1.075063243668658</v>
      </c>
      <c r="D4070" s="28">
        <v>8.9635578369233498E-2</v>
      </c>
      <c r="E4070" s="13">
        <v>0.66531468577773534</v>
      </c>
      <c r="F4070" s="16" t="s">
        <v>5352</v>
      </c>
      <c r="G4070" s="17">
        <v>2.0000000000000001E-61</v>
      </c>
    </row>
    <row r="4071" spans="1:7">
      <c r="A4071" s="20" t="s">
        <v>6974</v>
      </c>
      <c r="B4071" s="23">
        <v>2.828215278744719</v>
      </c>
      <c r="C4071" s="23">
        <v>4.0017136489855911</v>
      </c>
      <c r="D4071" s="28">
        <v>8.9653289982065398E-2</v>
      </c>
      <c r="E4071" s="13">
        <v>0.70675103888596669</v>
      </c>
      <c r="F4071" s="16" t="s">
        <v>6975</v>
      </c>
      <c r="G4071" s="16">
        <v>0</v>
      </c>
    </row>
    <row r="4072" spans="1:7">
      <c r="A4072" s="20" t="s">
        <v>9522</v>
      </c>
      <c r="B4072" s="23">
        <v>17.121325084347411</v>
      </c>
      <c r="C4072" s="23">
        <v>14.057521282186007</v>
      </c>
      <c r="D4072" s="28">
        <v>8.9662663124733102E-2</v>
      </c>
      <c r="E4072" s="13">
        <v>1.2179476552558324</v>
      </c>
      <c r="F4072" s="16" t="s">
        <v>6745</v>
      </c>
      <c r="G4072" s="17">
        <v>3.9999999999999998E-82</v>
      </c>
    </row>
    <row r="4073" spans="1:7">
      <c r="A4073" s="20" t="s">
        <v>6219</v>
      </c>
      <c r="B4073" s="23">
        <v>17.962005371678508</v>
      </c>
      <c r="C4073" s="23">
        <v>27.551116279244621</v>
      </c>
      <c r="D4073" s="28">
        <v>8.9665978525624607E-2</v>
      </c>
      <c r="E4073" s="13">
        <v>0.6519520004062419</v>
      </c>
      <c r="F4073" s="16" t="s">
        <v>6220</v>
      </c>
      <c r="G4073" s="17">
        <v>6.9999999999999997E-82</v>
      </c>
    </row>
    <row r="4074" spans="1:7">
      <c r="A4074" s="20" t="s">
        <v>4752</v>
      </c>
      <c r="B4074" s="23">
        <v>3.2337123534328058</v>
      </c>
      <c r="C4074" s="23">
        <v>2.4895303017154058</v>
      </c>
      <c r="D4074" s="28">
        <v>8.9845728484992504E-2</v>
      </c>
      <c r="E4074" s="13">
        <v>1.298924681175651</v>
      </c>
      <c r="F4074" s="16" t="s">
        <v>4753</v>
      </c>
      <c r="G4074" s="17">
        <v>9.9999999999999995E-58</v>
      </c>
    </row>
    <row r="4075" spans="1:7">
      <c r="A4075" s="20" t="s">
        <v>9487</v>
      </c>
      <c r="B4075" s="23">
        <v>1.5988278858581288</v>
      </c>
      <c r="C4075" s="23">
        <v>2.3781588579510684</v>
      </c>
      <c r="D4075" s="28">
        <v>8.9891115733327004E-2</v>
      </c>
      <c r="E4075" s="13">
        <v>0.67229650387426954</v>
      </c>
      <c r="F4075" s="16" t="s">
        <v>3560</v>
      </c>
      <c r="G4075" s="17">
        <v>1.0000000000000001E-43</v>
      </c>
    </row>
    <row r="4076" spans="1:7">
      <c r="A4076" s="20" t="s">
        <v>5049</v>
      </c>
      <c r="B4076" s="23">
        <v>1.1303658515793866</v>
      </c>
      <c r="C4076" s="23">
        <v>0.84379370328629855</v>
      </c>
      <c r="D4076" s="28">
        <v>8.9921650753200202E-2</v>
      </c>
      <c r="E4076" s="13">
        <v>1.3396234733406802</v>
      </c>
      <c r="F4076" s="16" t="s">
        <v>5050</v>
      </c>
      <c r="G4076" s="17">
        <v>7.0000000000000003E-74</v>
      </c>
    </row>
    <row r="4077" spans="1:7">
      <c r="A4077" s="20" t="s">
        <v>8580</v>
      </c>
      <c r="B4077" s="23">
        <v>0.57601657381062144</v>
      </c>
      <c r="C4077" s="23">
        <v>1.1380791341466805</v>
      </c>
      <c r="D4077" s="28">
        <v>8.9973121328486699E-2</v>
      </c>
      <c r="E4077" s="13">
        <v>0.5061305110760268</v>
      </c>
      <c r="F4077" s="16" t="s">
        <v>8581</v>
      </c>
      <c r="G4077" s="17">
        <v>4.0000000000000003E-15</v>
      </c>
    </row>
    <row r="4078" spans="1:7">
      <c r="A4078" s="20" t="s">
        <v>3462</v>
      </c>
      <c r="B4078" s="23">
        <v>0.93877639818420877</v>
      </c>
      <c r="C4078" s="23">
        <v>1.1485218615921551</v>
      </c>
      <c r="D4078" s="28">
        <v>8.9980641943510201E-2</v>
      </c>
      <c r="E4078" s="13">
        <v>0.81737790944859889</v>
      </c>
      <c r="F4078" s="16" t="s">
        <v>3463</v>
      </c>
      <c r="G4078" s="17">
        <v>9.9999999999999998E-138</v>
      </c>
    </row>
    <row r="4079" spans="1:7">
      <c r="A4079" s="20" t="s">
        <v>5537</v>
      </c>
      <c r="B4079" s="23">
        <v>3.3076519066766954</v>
      </c>
      <c r="C4079" s="23">
        <v>4.3093183443414365</v>
      </c>
      <c r="D4079" s="28">
        <v>9.0094983913398902E-2</v>
      </c>
      <c r="E4079" s="13">
        <v>0.76755803177548287</v>
      </c>
      <c r="F4079" s="16" t="s">
        <v>5538</v>
      </c>
      <c r="G4079" s="17">
        <v>3E-171</v>
      </c>
    </row>
    <row r="4080" spans="1:7">
      <c r="A4080" s="20" t="s">
        <v>8877</v>
      </c>
      <c r="B4080" s="23">
        <v>4.8569236704121508</v>
      </c>
      <c r="C4080" s="23">
        <v>6.3457057331146451</v>
      </c>
      <c r="D4080" s="28">
        <v>9.0174794311701195E-2</v>
      </c>
      <c r="E4080" s="13">
        <v>0.76538747220291292</v>
      </c>
      <c r="F4080" s="16" t="s">
        <v>6834</v>
      </c>
      <c r="G4080" s="17">
        <v>1.9999999999999999E-126</v>
      </c>
    </row>
    <row r="4081" spans="1:7">
      <c r="A4081" s="20" t="s">
        <v>7443</v>
      </c>
      <c r="B4081" s="23">
        <v>15.624053438439949</v>
      </c>
      <c r="C4081" s="23">
        <v>13.063517852626987</v>
      </c>
      <c r="D4081" s="28">
        <v>9.0208116486470397E-2</v>
      </c>
      <c r="E4081" s="13">
        <v>1.1960065898557375</v>
      </c>
      <c r="F4081" s="16" t="s">
        <v>7444</v>
      </c>
      <c r="G4081" s="17">
        <v>5.0000000000000002E-26</v>
      </c>
    </row>
    <row r="4082" spans="1:7">
      <c r="A4082" s="20" t="s">
        <v>4128</v>
      </c>
      <c r="B4082" s="23">
        <v>4.9131175644620848</v>
      </c>
      <c r="C4082" s="23">
        <v>6.6104362787578355</v>
      </c>
      <c r="D4082" s="28">
        <v>9.04476893220372E-2</v>
      </c>
      <c r="E4082" s="13">
        <v>0.74323650622728743</v>
      </c>
      <c r="F4082" s="16" t="s">
        <v>4129</v>
      </c>
      <c r="G4082" s="16">
        <v>0</v>
      </c>
    </row>
    <row r="4083" spans="1:7">
      <c r="A4083" s="20" t="s">
        <v>5676</v>
      </c>
      <c r="B4083" s="23">
        <v>8.648068297347649</v>
      </c>
      <c r="C4083" s="23">
        <v>10.59328472310675</v>
      </c>
      <c r="D4083" s="28">
        <v>9.0502953972305303E-2</v>
      </c>
      <c r="E4083" s="13">
        <v>0.81637268546968522</v>
      </c>
      <c r="F4083" s="16" t="s">
        <v>5677</v>
      </c>
      <c r="G4083" s="17">
        <v>2E-169</v>
      </c>
    </row>
    <row r="4084" spans="1:7">
      <c r="A4084" s="20" t="s">
        <v>7079</v>
      </c>
      <c r="B4084" s="23">
        <v>1.2248760365094236</v>
      </c>
      <c r="C4084" s="23">
        <v>0.82313307917911049</v>
      </c>
      <c r="D4084" s="28">
        <v>9.0530890720902202E-2</v>
      </c>
      <c r="E4084" s="13">
        <v>1.488065620848285</v>
      </c>
      <c r="F4084" s="16" t="s">
        <v>7080</v>
      </c>
      <c r="G4084" s="17">
        <v>7.9999999999999995E-49</v>
      </c>
    </row>
    <row r="4085" spans="1:7">
      <c r="A4085" s="20" t="s">
        <v>7719</v>
      </c>
      <c r="B4085" s="23">
        <v>2.2809081882906859</v>
      </c>
      <c r="C4085" s="23">
        <v>1.9030301879712428</v>
      </c>
      <c r="D4085" s="28">
        <v>9.06305007833383E-2</v>
      </c>
      <c r="E4085" s="13">
        <v>1.1985664771415352</v>
      </c>
      <c r="F4085" s="16" t="s">
        <v>7720</v>
      </c>
      <c r="G4085" s="17">
        <v>9.9999999999999999E-160</v>
      </c>
    </row>
    <row r="4086" spans="1:7">
      <c r="A4086" s="20" t="s">
        <v>5638</v>
      </c>
      <c r="B4086" s="23">
        <v>2.5733349834808186</v>
      </c>
      <c r="C4086" s="23">
        <v>3.4948193223292678</v>
      </c>
      <c r="D4086" s="28">
        <v>9.0634415883636396E-2</v>
      </c>
      <c r="E4086" s="13">
        <v>0.73632847542050106</v>
      </c>
      <c r="F4086" s="16" t="s">
        <v>5639</v>
      </c>
      <c r="G4086" s="17">
        <v>2.9999999999999999E-56</v>
      </c>
    </row>
    <row r="4087" spans="1:7">
      <c r="A4087" s="20" t="s">
        <v>6902</v>
      </c>
      <c r="B4087" s="23">
        <v>1.7632318634060979</v>
      </c>
      <c r="C4087" s="23">
        <v>2.3485464809260117</v>
      </c>
      <c r="D4087" s="28">
        <v>9.0686513437376201E-2</v>
      </c>
      <c r="E4087" s="13">
        <v>0.75077580014974654</v>
      </c>
      <c r="F4087" s="16" t="s">
        <v>6903</v>
      </c>
      <c r="G4087" s="16">
        <v>0</v>
      </c>
    </row>
    <row r="4088" spans="1:7">
      <c r="A4088" s="20" t="s">
        <v>9767</v>
      </c>
      <c r="B4088" s="23">
        <v>3.9584872842689025</v>
      </c>
      <c r="C4088" s="23">
        <v>2.7162498828282424</v>
      </c>
      <c r="D4088" s="28">
        <v>9.0692936740258606E-2</v>
      </c>
      <c r="E4088" s="13">
        <v>1.4573354643451304</v>
      </c>
      <c r="F4088" s="16" t="s">
        <v>9768</v>
      </c>
      <c r="G4088" s="17">
        <v>7.9999999999999994E-34</v>
      </c>
    </row>
    <row r="4089" spans="1:7">
      <c r="A4089" s="20" t="s">
        <v>7610</v>
      </c>
      <c r="B4089" s="23">
        <v>2.830557222332398</v>
      </c>
      <c r="C4089" s="23">
        <v>3.6370589261756217</v>
      </c>
      <c r="D4089" s="28">
        <v>9.0694206406398095E-2</v>
      </c>
      <c r="E4089" s="13">
        <v>0.77825443023787833</v>
      </c>
      <c r="F4089" s="16" t="s">
        <v>7611</v>
      </c>
      <c r="G4089" s="16">
        <v>0</v>
      </c>
    </row>
    <row r="4090" spans="1:7">
      <c r="A4090" s="20" t="s">
        <v>9798</v>
      </c>
      <c r="B4090" s="23">
        <v>22.001157746282882</v>
      </c>
      <c r="C4090" s="23">
        <v>17.011058809274768</v>
      </c>
      <c r="D4090" s="28">
        <v>9.0706749307236698E-2</v>
      </c>
      <c r="E4090" s="13">
        <v>1.293344405716087</v>
      </c>
      <c r="F4090" s="16" t="s">
        <v>9486</v>
      </c>
      <c r="G4090" s="17">
        <v>6.0000000000000004E-118</v>
      </c>
    </row>
    <row r="4091" spans="1:7">
      <c r="A4091" s="20" t="s">
        <v>9219</v>
      </c>
      <c r="B4091" s="23">
        <v>4.2479836912543485</v>
      </c>
      <c r="C4091" s="23">
        <v>5.6270580051772097</v>
      </c>
      <c r="D4091" s="28">
        <v>9.0707081446856602E-2</v>
      </c>
      <c r="E4091" s="13">
        <v>0.75492089957948982</v>
      </c>
      <c r="F4091" s="16" t="s">
        <v>3783</v>
      </c>
      <c r="G4091" s="17">
        <v>1E-78</v>
      </c>
    </row>
    <row r="4092" spans="1:7">
      <c r="A4092" s="20" t="s">
        <v>9511</v>
      </c>
      <c r="B4092" s="23">
        <v>3.2421476651887864</v>
      </c>
      <c r="C4092" s="23">
        <v>2.597535719662238</v>
      </c>
      <c r="D4092" s="28">
        <v>9.0732896429661203E-2</v>
      </c>
      <c r="E4092" s="13">
        <v>1.2481628801664251</v>
      </c>
      <c r="F4092" s="16" t="s">
        <v>4164</v>
      </c>
      <c r="G4092" s="17">
        <v>9.0000000000000004E-62</v>
      </c>
    </row>
    <row r="4093" spans="1:7">
      <c r="A4093" s="20" t="s">
        <v>5302</v>
      </c>
      <c r="B4093" s="23">
        <v>3.6493984743277559</v>
      </c>
      <c r="C4093" s="23">
        <v>5.6700428997935672</v>
      </c>
      <c r="D4093" s="28">
        <v>9.0870440690161494E-2</v>
      </c>
      <c r="E4093" s="13">
        <v>0.64362801813379966</v>
      </c>
      <c r="F4093" s="16" t="s">
        <v>5303</v>
      </c>
      <c r="G4093" s="17">
        <v>2E-131</v>
      </c>
    </row>
    <row r="4094" spans="1:7">
      <c r="A4094" s="20" t="s">
        <v>6042</v>
      </c>
      <c r="B4094" s="23">
        <v>0.8454458285978701</v>
      </c>
      <c r="C4094" s="23">
        <v>1.2473789869138381</v>
      </c>
      <c r="D4094" s="28">
        <v>9.09435281749323E-2</v>
      </c>
      <c r="E4094" s="13">
        <v>0.6777778345373624</v>
      </c>
      <c r="F4094" s="16" t="s">
        <v>6043</v>
      </c>
      <c r="G4094" s="17">
        <v>2E-99</v>
      </c>
    </row>
    <row r="4095" spans="1:7">
      <c r="A4095" s="20" t="s">
        <v>7960</v>
      </c>
      <c r="B4095" s="23">
        <v>45.476381350908575</v>
      </c>
      <c r="C4095" s="23">
        <v>42.4368551203927</v>
      </c>
      <c r="D4095" s="28">
        <v>9.0971700069446798E-2</v>
      </c>
      <c r="E4095" s="13">
        <v>1.0716246814683319</v>
      </c>
      <c r="F4095" s="16" t="s">
        <v>7961</v>
      </c>
      <c r="G4095" s="17">
        <v>8.9999999999999994E-21</v>
      </c>
    </row>
    <row r="4096" spans="1:7">
      <c r="A4096" s="20" t="s">
        <v>4769</v>
      </c>
      <c r="B4096" s="23">
        <v>1.1336947448274752</v>
      </c>
      <c r="C4096" s="23">
        <v>0.99727453478007122</v>
      </c>
      <c r="D4096" s="28">
        <v>9.0985497888005903E-2</v>
      </c>
      <c r="E4096" s="13">
        <v>1.1367930347058233</v>
      </c>
      <c r="F4096" s="16" t="s">
        <v>4770</v>
      </c>
      <c r="G4096" s="17">
        <v>4.0000000000000001E-155</v>
      </c>
    </row>
    <row r="4097" spans="1:7">
      <c r="A4097" s="20" t="s">
        <v>7942</v>
      </c>
      <c r="B4097" s="23">
        <v>1.4762096407714778</v>
      </c>
      <c r="C4097" s="23">
        <v>2.0331729660996123</v>
      </c>
      <c r="D4097" s="28">
        <v>9.1080483420092506E-2</v>
      </c>
      <c r="E4097" s="13">
        <v>0.72606200524267306</v>
      </c>
      <c r="F4097" s="16" t="s">
        <v>7943</v>
      </c>
      <c r="G4097" s="16">
        <v>0</v>
      </c>
    </row>
    <row r="4098" spans="1:7">
      <c r="A4098" s="20" t="s">
        <v>6019</v>
      </c>
      <c r="B4098" s="23">
        <v>61.752337744798204</v>
      </c>
      <c r="C4098" s="23">
        <v>34.356453001714414</v>
      </c>
      <c r="D4098" s="28">
        <v>9.1092146487081999E-2</v>
      </c>
      <c r="E4098" s="13">
        <v>1.7974014297027903</v>
      </c>
      <c r="F4098" s="16" t="s">
        <v>6020</v>
      </c>
      <c r="G4098" s="16">
        <v>0</v>
      </c>
    </row>
    <row r="4099" spans="1:7">
      <c r="A4099" s="20" t="s">
        <v>3788</v>
      </c>
      <c r="B4099" s="23">
        <v>0.54966130943376634</v>
      </c>
      <c r="C4099" s="23">
        <v>1.1081663177326475</v>
      </c>
      <c r="D4099" s="28">
        <v>9.1111435346708194E-2</v>
      </c>
      <c r="E4099" s="13">
        <v>0.49600976012192405</v>
      </c>
      <c r="F4099" s="16" t="s">
        <v>3789</v>
      </c>
      <c r="G4099" s="17">
        <v>6.0000000000000001E-23</v>
      </c>
    </row>
    <row r="4100" spans="1:7">
      <c r="A4100" s="20" t="s">
        <v>4431</v>
      </c>
      <c r="B4100" s="23">
        <v>1.5788301411736072</v>
      </c>
      <c r="C4100" s="23">
        <v>2.2034755252916729</v>
      </c>
      <c r="D4100" s="28">
        <v>9.1113801670335406E-2</v>
      </c>
      <c r="E4100" s="13">
        <v>0.71651812014776894</v>
      </c>
      <c r="F4100" s="16" t="s">
        <v>39</v>
      </c>
      <c r="G4100" s="17">
        <v>3.0000000000000001E-138</v>
      </c>
    </row>
    <row r="4101" spans="1:7">
      <c r="A4101" s="20" t="s">
        <v>1580</v>
      </c>
      <c r="B4101" s="23">
        <v>1.9061284316219755</v>
      </c>
      <c r="C4101" s="23">
        <v>1.3513613292108064</v>
      </c>
      <c r="D4101" s="28">
        <v>9.1129368568314204E-2</v>
      </c>
      <c r="E4101" s="13">
        <v>1.4105246246280796</v>
      </c>
      <c r="F4101" s="16" t="s">
        <v>594</v>
      </c>
      <c r="G4101" s="17">
        <v>2.0000000000000001E-108</v>
      </c>
    </row>
    <row r="4102" spans="1:7">
      <c r="A4102" s="20" t="s">
        <v>8964</v>
      </c>
      <c r="B4102" s="23">
        <v>0.6261440956420804</v>
      </c>
      <c r="C4102" s="23">
        <v>1.0833084915274875</v>
      </c>
      <c r="D4102" s="28">
        <v>9.1161878989276093E-2</v>
      </c>
      <c r="E4102" s="13">
        <v>0.57799241909311005</v>
      </c>
      <c r="F4102" s="16" t="s">
        <v>5195</v>
      </c>
      <c r="G4102" s="16">
        <v>0</v>
      </c>
    </row>
    <row r="4103" spans="1:7">
      <c r="A4103" s="20" t="s">
        <v>3437</v>
      </c>
      <c r="B4103" s="23">
        <v>2.4246703175389928</v>
      </c>
      <c r="C4103" s="23">
        <v>1.8485242356894254</v>
      </c>
      <c r="D4103" s="28">
        <v>9.1222779532728407E-2</v>
      </c>
      <c r="E4103" s="13">
        <v>1.3116789440603076</v>
      </c>
      <c r="F4103" s="16" t="s">
        <v>3438</v>
      </c>
      <c r="G4103" s="17">
        <v>1.9999999999999999E-77</v>
      </c>
    </row>
    <row r="4104" spans="1:7">
      <c r="A4104" s="20" t="s">
        <v>6543</v>
      </c>
      <c r="B4104" s="23">
        <v>4.1611005386364095</v>
      </c>
      <c r="C4104" s="23">
        <v>6.2848968278197015</v>
      </c>
      <c r="D4104" s="28">
        <v>9.1248288767600105E-2</v>
      </c>
      <c r="E4104" s="13">
        <v>0.66207937101171799</v>
      </c>
      <c r="F4104" s="16" t="s">
        <v>6544</v>
      </c>
      <c r="G4104" s="17">
        <v>6.9999999999999997E-32</v>
      </c>
    </row>
    <row r="4105" spans="1:7">
      <c r="A4105" s="20" t="s">
        <v>4939</v>
      </c>
      <c r="B4105" s="23">
        <v>0.85357798072618696</v>
      </c>
      <c r="C4105" s="23">
        <v>1.4360501409611552</v>
      </c>
      <c r="D4105" s="28">
        <v>9.1296708647361599E-2</v>
      </c>
      <c r="E4105" s="13">
        <v>0.59439288112522526</v>
      </c>
      <c r="F4105" s="16" t="s">
        <v>4940</v>
      </c>
      <c r="G4105" s="17">
        <v>9.9999999999999998E-86</v>
      </c>
    </row>
    <row r="4106" spans="1:7">
      <c r="A4106" s="20" t="s">
        <v>8094</v>
      </c>
      <c r="B4106" s="23">
        <v>22.933332123207851</v>
      </c>
      <c r="C4106" s="23">
        <v>34.366867612380204</v>
      </c>
      <c r="D4106" s="28">
        <v>9.1357123248117802E-2</v>
      </c>
      <c r="E4106" s="13">
        <v>0.66730935102582423</v>
      </c>
      <c r="F4106" s="16" t="s">
        <v>8095</v>
      </c>
      <c r="G4106" s="17">
        <v>1E-99</v>
      </c>
    </row>
    <row r="4107" spans="1:7">
      <c r="A4107" s="20" t="s">
        <v>6797</v>
      </c>
      <c r="B4107" s="23">
        <v>2.057568276959433</v>
      </c>
      <c r="C4107" s="23">
        <v>1.4019404412419341</v>
      </c>
      <c r="D4107" s="28">
        <v>9.1424122182900205E-2</v>
      </c>
      <c r="E4107" s="13">
        <v>1.4676574099943214</v>
      </c>
      <c r="F4107" s="16" t="s">
        <v>6798</v>
      </c>
      <c r="G4107" s="17">
        <v>3.0000000000000001E-64</v>
      </c>
    </row>
    <row r="4108" spans="1:7">
      <c r="A4108" s="20" t="s">
        <v>4028</v>
      </c>
      <c r="B4108" s="23">
        <v>1.322692748379128</v>
      </c>
      <c r="C4108" s="23">
        <v>2.2939257966725535</v>
      </c>
      <c r="D4108" s="28">
        <v>9.1441853124625105E-2</v>
      </c>
      <c r="E4108" s="13">
        <v>0.57660659743124887</v>
      </c>
      <c r="F4108" s="16" t="s">
        <v>4029</v>
      </c>
      <c r="G4108" s="16">
        <v>0</v>
      </c>
    </row>
    <row r="4109" spans="1:7">
      <c r="A4109" s="20" t="s">
        <v>1170</v>
      </c>
      <c r="B4109" s="23">
        <v>0.92807637499021833</v>
      </c>
      <c r="C4109" s="23">
        <v>1.373914892101713</v>
      </c>
      <c r="D4109" s="28">
        <v>9.1443268611399994E-2</v>
      </c>
      <c r="E4109" s="13">
        <v>0.67549771847258744</v>
      </c>
      <c r="F4109" s="16" t="s">
        <v>260</v>
      </c>
      <c r="G4109" s="17">
        <v>1.9999999999999999E-105</v>
      </c>
    </row>
    <row r="4110" spans="1:7">
      <c r="A4110" s="20" t="s">
        <v>5574</v>
      </c>
      <c r="B4110" s="23">
        <v>3.1837466255422862</v>
      </c>
      <c r="C4110" s="23">
        <v>2.9091261440023066</v>
      </c>
      <c r="D4110" s="28">
        <v>9.1457499141437401E-2</v>
      </c>
      <c r="E4110" s="13">
        <v>1.0943996471607667</v>
      </c>
      <c r="F4110" s="16" t="s">
        <v>5575</v>
      </c>
      <c r="G4110" s="17">
        <v>2E-55</v>
      </c>
    </row>
    <row r="4111" spans="1:7">
      <c r="A4111" s="20" t="s">
        <v>9298</v>
      </c>
      <c r="B4111" s="23">
        <v>1.0524999850082957</v>
      </c>
      <c r="C4111" s="23">
        <v>1.5634442116777529</v>
      </c>
      <c r="D4111" s="28">
        <v>9.1487694282261306E-2</v>
      </c>
      <c r="E4111" s="13">
        <v>0.6731931828119686</v>
      </c>
      <c r="F4111" s="16" t="s">
        <v>6194</v>
      </c>
      <c r="G4111" s="17">
        <v>9E-13</v>
      </c>
    </row>
    <row r="4112" spans="1:7">
      <c r="A4112" s="20" t="s">
        <v>4758</v>
      </c>
      <c r="B4112" s="23">
        <v>24.469289691861366</v>
      </c>
      <c r="C4112" s="23">
        <v>19.99925247015836</v>
      </c>
      <c r="D4112" s="28">
        <v>9.1520441460939794E-2</v>
      </c>
      <c r="E4112" s="13">
        <v>1.2235102151129358</v>
      </c>
      <c r="F4112" s="16" t="s">
        <v>4759</v>
      </c>
      <c r="G4112" s="17">
        <v>3E-32</v>
      </c>
    </row>
    <row r="4113" spans="1:7">
      <c r="A4113" s="20" t="s">
        <v>6811</v>
      </c>
      <c r="B4113" s="23">
        <v>1.3132240747233759</v>
      </c>
      <c r="C4113" s="23">
        <v>0.86437716594127212</v>
      </c>
      <c r="D4113" s="28">
        <v>9.1576422621045803E-2</v>
      </c>
      <c r="E4113" s="13">
        <v>1.5192720567685605</v>
      </c>
      <c r="F4113" s="16" t="s">
        <v>6812</v>
      </c>
      <c r="G4113" s="17">
        <v>3E-34</v>
      </c>
    </row>
    <row r="4114" spans="1:7">
      <c r="A4114" s="20" t="s">
        <v>4138</v>
      </c>
      <c r="B4114" s="23">
        <v>4.8817735263117683</v>
      </c>
      <c r="C4114" s="23">
        <v>6.5875317384609104</v>
      </c>
      <c r="D4114" s="28">
        <v>9.1589774921210204E-2</v>
      </c>
      <c r="E4114" s="13">
        <v>0.74106261952558428</v>
      </c>
      <c r="F4114" s="16" t="s">
        <v>4139</v>
      </c>
      <c r="G4114" s="17">
        <v>1E-53</v>
      </c>
    </row>
    <row r="4115" spans="1:7">
      <c r="A4115" s="20" t="s">
        <v>3302</v>
      </c>
      <c r="B4115" s="23">
        <v>14.213700381781432</v>
      </c>
      <c r="C4115" s="23">
        <v>13.680326798092295</v>
      </c>
      <c r="D4115" s="28">
        <v>9.1621075603489199E-2</v>
      </c>
      <c r="E4115" s="13">
        <v>1.038988365670001</v>
      </c>
      <c r="F4115" s="16" t="s">
        <v>3303</v>
      </c>
      <c r="G4115" s="17">
        <v>4.9999999999999998E-73</v>
      </c>
    </row>
    <row r="4116" spans="1:7">
      <c r="A4116" s="20" t="s">
        <v>5084</v>
      </c>
      <c r="B4116" s="23">
        <v>1.929676412202608</v>
      </c>
      <c r="C4116" s="23">
        <v>1.918960064047408</v>
      </c>
      <c r="D4116" s="28">
        <v>9.1640313439643295E-2</v>
      </c>
      <c r="E4116" s="13">
        <v>1.0055844560582452</v>
      </c>
      <c r="F4116" s="16" t="s">
        <v>5085</v>
      </c>
      <c r="G4116" s="16">
        <v>0</v>
      </c>
    </row>
    <row r="4117" spans="1:7">
      <c r="A4117" s="20" t="s">
        <v>5794</v>
      </c>
      <c r="B4117" s="23">
        <v>1.2912535958871809</v>
      </c>
      <c r="C4117" s="23">
        <v>1.7852354298502309</v>
      </c>
      <c r="D4117" s="28">
        <v>9.1688320501101206E-2</v>
      </c>
      <c r="E4117" s="13">
        <v>0.72329597222676023</v>
      </c>
      <c r="F4117" s="16" t="s">
        <v>5795</v>
      </c>
      <c r="G4117" s="16">
        <v>0</v>
      </c>
    </row>
    <row r="4118" spans="1:7">
      <c r="A4118" s="20" t="s">
        <v>7191</v>
      </c>
      <c r="B4118" s="23">
        <v>1.8207852771142832</v>
      </c>
      <c r="C4118" s="23">
        <v>1.4370554011342234</v>
      </c>
      <c r="D4118" s="28">
        <v>9.1744553727827999E-2</v>
      </c>
      <c r="E4118" s="13">
        <v>1.2670251095936829</v>
      </c>
      <c r="F4118" s="16" t="s">
        <v>7192</v>
      </c>
      <c r="G4118" s="17">
        <v>2E-90</v>
      </c>
    </row>
    <row r="4119" spans="1:7">
      <c r="A4119" s="20" t="s">
        <v>3168</v>
      </c>
      <c r="B4119" s="23">
        <v>1.3852367854151275</v>
      </c>
      <c r="C4119" s="23">
        <v>2.3786759117488958</v>
      </c>
      <c r="D4119" s="28">
        <v>9.1836275312477594E-2</v>
      </c>
      <c r="E4119" s="13">
        <v>0.5823562506237544</v>
      </c>
      <c r="F4119" s="16" t="s">
        <v>3169</v>
      </c>
      <c r="G4119" s="17">
        <v>8.9999999999999999E-63</v>
      </c>
    </row>
    <row r="4120" spans="1:7">
      <c r="A4120" s="20" t="s">
        <v>6864</v>
      </c>
      <c r="B4120" s="23">
        <v>2.6171686025649721</v>
      </c>
      <c r="C4120" s="23">
        <v>1.9599520675349003</v>
      </c>
      <c r="D4120" s="28">
        <v>9.1964622757862199E-2</v>
      </c>
      <c r="E4120" s="13">
        <v>1.3353227591206738</v>
      </c>
      <c r="F4120" s="16" t="s">
        <v>6865</v>
      </c>
      <c r="G4120" s="17">
        <v>6.0000000000000001E-23</v>
      </c>
    </row>
    <row r="4121" spans="1:7">
      <c r="A4121" s="20" t="s">
        <v>5189</v>
      </c>
      <c r="B4121" s="23">
        <v>1.6803007727226589</v>
      </c>
      <c r="C4121" s="23">
        <v>2.0586552783804115</v>
      </c>
      <c r="D4121" s="28">
        <v>9.1995779126854499E-2</v>
      </c>
      <c r="E4121" s="13">
        <v>0.81621279209241271</v>
      </c>
      <c r="F4121" s="16" t="s">
        <v>5190</v>
      </c>
      <c r="G4121" s="16">
        <v>0</v>
      </c>
    </row>
    <row r="4122" spans="1:7">
      <c r="A4122" s="20" t="s">
        <v>9290</v>
      </c>
      <c r="B4122" s="23">
        <v>81.105035367211457</v>
      </c>
      <c r="C4122" s="23">
        <v>86.359369463314167</v>
      </c>
      <c r="D4122" s="28">
        <v>9.20198941644743E-2</v>
      </c>
      <c r="E4122" s="13">
        <v>0.93915733603943496</v>
      </c>
      <c r="F4122" s="16" t="s">
        <v>4660</v>
      </c>
      <c r="G4122" s="17">
        <v>9.9999999999999995E-179</v>
      </c>
    </row>
    <row r="4123" spans="1:7">
      <c r="A4123" s="20" t="s">
        <v>8683</v>
      </c>
      <c r="B4123" s="23">
        <v>3.7877416329217146</v>
      </c>
      <c r="C4123" s="23">
        <v>3.2302479791837904</v>
      </c>
      <c r="D4123" s="28">
        <v>9.2036368042574396E-2</v>
      </c>
      <c r="E4123" s="13">
        <v>1.1725854043808706</v>
      </c>
      <c r="F4123" s="16" t="s">
        <v>4800</v>
      </c>
      <c r="G4123" s="17">
        <v>2.0000000000000001E-89</v>
      </c>
    </row>
    <row r="4124" spans="1:7">
      <c r="A4124" s="20" t="s">
        <v>6930</v>
      </c>
      <c r="B4124" s="23">
        <v>6.0836275961702242</v>
      </c>
      <c r="C4124" s="23">
        <v>5.8768934619929913</v>
      </c>
      <c r="D4124" s="28">
        <v>9.2062838165542504E-2</v>
      </c>
      <c r="E4124" s="13">
        <v>1.0351774514059549</v>
      </c>
      <c r="F4124" s="16" t="s">
        <v>6931</v>
      </c>
      <c r="G4124" s="17">
        <v>1.9999999999999999E-82</v>
      </c>
    </row>
    <row r="4125" spans="1:7">
      <c r="A4125" s="20" t="s">
        <v>7115</v>
      </c>
      <c r="B4125" s="23">
        <v>20.775552234186772</v>
      </c>
      <c r="C4125" s="23">
        <v>27.792517954241752</v>
      </c>
      <c r="D4125" s="28">
        <v>9.2150048966965895E-2</v>
      </c>
      <c r="E4125" s="13">
        <v>0.74752320996579458</v>
      </c>
      <c r="F4125" s="16" t="s">
        <v>7116</v>
      </c>
      <c r="G4125" s="16">
        <v>0</v>
      </c>
    </row>
    <row r="4126" spans="1:7">
      <c r="A4126" s="20" t="s">
        <v>9194</v>
      </c>
      <c r="B4126" s="23">
        <v>4.1654935265935285</v>
      </c>
      <c r="C4126" s="23">
        <v>7.3605982610586924</v>
      </c>
      <c r="D4126" s="28">
        <v>9.2252995653241798E-2</v>
      </c>
      <c r="E4126" s="13">
        <v>0.56591779348033533</v>
      </c>
      <c r="F4126" s="16" t="s">
        <v>3877</v>
      </c>
      <c r="G4126" s="17">
        <v>1.9999999999999999E-44</v>
      </c>
    </row>
    <row r="4127" spans="1:7">
      <c r="A4127" s="20" t="s">
        <v>3162</v>
      </c>
      <c r="B4127" s="23">
        <v>1.3514387947572972</v>
      </c>
      <c r="C4127" s="23">
        <v>0.91032824703397819</v>
      </c>
      <c r="D4127" s="28">
        <v>9.2276218127345905E-2</v>
      </c>
      <c r="E4127" s="13">
        <v>1.4845620787452667</v>
      </c>
      <c r="F4127" s="16" t="s">
        <v>3163</v>
      </c>
      <c r="G4127" s="16">
        <v>1.3</v>
      </c>
    </row>
    <row r="4128" spans="1:7">
      <c r="A4128" s="20" t="s">
        <v>6517</v>
      </c>
      <c r="B4128" s="23">
        <v>2.3144864002112993</v>
      </c>
      <c r="C4128" s="23">
        <v>3.4130834593363253</v>
      </c>
      <c r="D4128" s="28">
        <v>9.22817671303829E-2</v>
      </c>
      <c r="E4128" s="13">
        <v>0.67812182965527357</v>
      </c>
      <c r="F4128" s="16" t="s">
        <v>6518</v>
      </c>
      <c r="G4128" s="17">
        <v>2.0000000000000001E-142</v>
      </c>
    </row>
    <row r="4129" spans="1:7">
      <c r="A4129" s="20" t="s">
        <v>5274</v>
      </c>
      <c r="B4129" s="23">
        <v>14.362755883438258</v>
      </c>
      <c r="C4129" s="23">
        <v>12.303502204411419</v>
      </c>
      <c r="D4129" s="28">
        <v>9.2292170559072406E-2</v>
      </c>
      <c r="E4129" s="13">
        <v>1.167371342306786</v>
      </c>
      <c r="F4129" s="16" t="s">
        <v>5275</v>
      </c>
      <c r="G4129" s="17">
        <v>2.0000000000000001E-146</v>
      </c>
    </row>
    <row r="4130" spans="1:7">
      <c r="A4130" s="20" t="s">
        <v>3866</v>
      </c>
      <c r="B4130" s="23">
        <v>1.9746084276476492</v>
      </c>
      <c r="C4130" s="23">
        <v>2.8794587415073041</v>
      </c>
      <c r="D4130" s="28">
        <v>9.2339289065218905E-2</v>
      </c>
      <c r="E4130" s="13">
        <v>0.68575680532724193</v>
      </c>
      <c r="F4130" s="16" t="s">
        <v>3867</v>
      </c>
      <c r="G4130" s="17">
        <v>1.9999999999999999E-126</v>
      </c>
    </row>
    <row r="4131" spans="1:7">
      <c r="A4131" s="20" t="s">
        <v>3341</v>
      </c>
      <c r="B4131" s="23">
        <v>5.8086261377904309</v>
      </c>
      <c r="C4131" s="23">
        <v>5.2775332225653262</v>
      </c>
      <c r="D4131" s="28">
        <v>9.2405113927972196E-2</v>
      </c>
      <c r="E4131" s="13">
        <v>1.1006327943051677</v>
      </c>
      <c r="F4131" s="16" t="s">
        <v>3342</v>
      </c>
      <c r="G4131" s="17">
        <v>1.9999999999999999E-38</v>
      </c>
    </row>
    <row r="4132" spans="1:7">
      <c r="A4132" s="20" t="s">
        <v>6852</v>
      </c>
      <c r="B4132" s="23">
        <v>5.8735025192407715</v>
      </c>
      <c r="C4132" s="23">
        <v>8.2081449275383243</v>
      </c>
      <c r="D4132" s="28">
        <v>9.2426723018317294E-2</v>
      </c>
      <c r="E4132" s="13">
        <v>0.71557003087691251</v>
      </c>
      <c r="F4132" s="16" t="s">
        <v>6853</v>
      </c>
      <c r="G4132" s="17">
        <v>2.9999999999999998E-63</v>
      </c>
    </row>
    <row r="4133" spans="1:7">
      <c r="A4133" s="20" t="s">
        <v>3981</v>
      </c>
      <c r="B4133" s="23">
        <v>2.4129948257504146</v>
      </c>
      <c r="C4133" s="23">
        <v>1.8435154956192972</v>
      </c>
      <c r="D4133" s="28">
        <v>9.2535075462455402E-2</v>
      </c>
      <c r="E4133" s="13">
        <v>1.3089094349813484</v>
      </c>
      <c r="F4133" s="16" t="s">
        <v>740</v>
      </c>
      <c r="G4133" s="17">
        <v>5E-51</v>
      </c>
    </row>
    <row r="4134" spans="1:7">
      <c r="A4134" s="20" t="s">
        <v>3386</v>
      </c>
      <c r="B4134" s="23">
        <v>3.4127495578313236</v>
      </c>
      <c r="C4134" s="23">
        <v>4.3980510047481722</v>
      </c>
      <c r="D4134" s="28">
        <v>9.26269354035478E-2</v>
      </c>
      <c r="E4134" s="13">
        <v>0.77596861749599788</v>
      </c>
      <c r="F4134" s="16" t="s">
        <v>3387</v>
      </c>
      <c r="G4134" s="17">
        <v>4.0000000000000002E-135</v>
      </c>
    </row>
    <row r="4135" spans="1:7">
      <c r="A4135" s="20" t="s">
        <v>5212</v>
      </c>
      <c r="B4135" s="23">
        <v>14.642342706542436</v>
      </c>
      <c r="C4135" s="23">
        <v>13.218454130065624</v>
      </c>
      <c r="D4135" s="28">
        <v>9.26635148591375E-2</v>
      </c>
      <c r="E4135" s="13">
        <v>1.1077197501664096</v>
      </c>
      <c r="F4135" s="16" t="s">
        <v>5213</v>
      </c>
      <c r="G4135" s="17">
        <v>9.9999999999999995E-163</v>
      </c>
    </row>
    <row r="4136" spans="1:7">
      <c r="A4136" s="20" t="s">
        <v>6303</v>
      </c>
      <c r="B4136" s="23">
        <v>1.1989981906597234</v>
      </c>
      <c r="C4136" s="23">
        <v>2.3459532475378215</v>
      </c>
      <c r="D4136" s="28">
        <v>9.2664219315661406E-2</v>
      </c>
      <c r="E4136" s="13">
        <v>0.51109210804525762</v>
      </c>
      <c r="F4136" s="16" t="s">
        <v>6304</v>
      </c>
      <c r="G4136" s="17">
        <v>9.9999999999999993E-89</v>
      </c>
    </row>
    <row r="4137" spans="1:7">
      <c r="A4137" s="20" t="s">
        <v>5576</v>
      </c>
      <c r="B4137" s="23">
        <v>0.59378498792765078</v>
      </c>
      <c r="C4137" s="23">
        <v>1.1023825966943535</v>
      </c>
      <c r="D4137" s="28">
        <v>9.2771574158781206E-2</v>
      </c>
      <c r="E4137" s="13">
        <v>0.53863784652279267</v>
      </c>
      <c r="F4137" s="16" t="s">
        <v>5577</v>
      </c>
      <c r="G4137" s="17">
        <v>8.9999999999999996E-12</v>
      </c>
    </row>
    <row r="4138" spans="1:7">
      <c r="A4138" s="20" t="s">
        <v>5816</v>
      </c>
      <c r="B4138" s="23">
        <v>2.5226648449631472</v>
      </c>
      <c r="C4138" s="23">
        <v>2.3413252791401811</v>
      </c>
      <c r="D4138" s="28">
        <v>9.2843681099107206E-2</v>
      </c>
      <c r="E4138" s="13">
        <v>1.0774516755269308</v>
      </c>
      <c r="F4138" s="16" t="s">
        <v>5817</v>
      </c>
      <c r="G4138" s="16">
        <v>0</v>
      </c>
    </row>
    <row r="4139" spans="1:7">
      <c r="A4139" s="20" t="s">
        <v>8062</v>
      </c>
      <c r="B4139" s="23">
        <v>2.4349878442636648</v>
      </c>
      <c r="C4139" s="23">
        <v>3.3525118203374715</v>
      </c>
      <c r="D4139" s="28">
        <v>9.2942095623038901E-2</v>
      </c>
      <c r="E4139" s="13">
        <v>0.72631745233296552</v>
      </c>
      <c r="F4139" s="16" t="s">
        <v>8063</v>
      </c>
      <c r="G4139" s="17">
        <v>8.9999999999999996E-122</v>
      </c>
    </row>
    <row r="4140" spans="1:7">
      <c r="A4140" s="20" t="s">
        <v>6030</v>
      </c>
      <c r="B4140" s="23">
        <v>2.8759554170918817</v>
      </c>
      <c r="C4140" s="23">
        <v>3.8745941095950718</v>
      </c>
      <c r="D4140" s="28">
        <v>9.2976038307922504E-2</v>
      </c>
      <c r="E4140" s="13">
        <v>0.74225979179853852</v>
      </c>
      <c r="F4140" s="16" t="s">
        <v>6031</v>
      </c>
      <c r="G4140" s="16">
        <v>0</v>
      </c>
    </row>
    <row r="4141" spans="1:7">
      <c r="A4141" s="20" t="s">
        <v>5443</v>
      </c>
      <c r="B4141" s="23">
        <v>1.3371882108052757</v>
      </c>
      <c r="C4141" s="23">
        <v>1.3346903091759592</v>
      </c>
      <c r="D4141" s="28">
        <v>9.3011059535569998E-2</v>
      </c>
      <c r="E4141" s="13">
        <v>1.0018715215148739</v>
      </c>
      <c r="F4141" s="16" t="s">
        <v>5444</v>
      </c>
      <c r="G4141" s="17">
        <v>9.0000000000000002E-110</v>
      </c>
    </row>
    <row r="4142" spans="1:7">
      <c r="A4142" s="20" t="s">
        <v>4389</v>
      </c>
      <c r="B4142" s="23">
        <v>3.3992589844838283</v>
      </c>
      <c r="C4142" s="23">
        <v>4.5053252712540175</v>
      </c>
      <c r="D4142" s="28">
        <v>9.3014012623183304E-2</v>
      </c>
      <c r="E4142" s="13">
        <v>0.75449801730690014</v>
      </c>
      <c r="F4142" s="16" t="s">
        <v>4390</v>
      </c>
      <c r="G4142" s="16">
        <v>0</v>
      </c>
    </row>
    <row r="4143" spans="1:7">
      <c r="A4143" s="20" t="s">
        <v>4048</v>
      </c>
      <c r="B4143" s="23">
        <v>1.4791776017092475</v>
      </c>
      <c r="C4143" s="23">
        <v>2.0858394397065636</v>
      </c>
      <c r="D4143" s="28">
        <v>9.3018134629102495E-2</v>
      </c>
      <c r="E4143" s="13">
        <v>0.70915218762827625</v>
      </c>
      <c r="F4143" s="16" t="s">
        <v>4049</v>
      </c>
      <c r="G4143" s="17">
        <v>3.0000000000000001E-96</v>
      </c>
    </row>
    <row r="4144" spans="1:7">
      <c r="A4144" s="20" t="s">
        <v>8741</v>
      </c>
      <c r="B4144" s="23">
        <v>1.6427082370219535</v>
      </c>
      <c r="C4144" s="23">
        <v>2.0628826335738464</v>
      </c>
      <c r="D4144" s="28">
        <v>9.3032946921297502E-2</v>
      </c>
      <c r="E4144" s="13">
        <v>0.79631686761356812</v>
      </c>
      <c r="F4144" s="16" t="s">
        <v>8208</v>
      </c>
      <c r="G4144" s="17">
        <v>3.0000000000000001E-84</v>
      </c>
    </row>
    <row r="4145" spans="1:7">
      <c r="A4145" s="20" t="s">
        <v>5104</v>
      </c>
      <c r="B4145" s="23">
        <v>1.9077213793039989</v>
      </c>
      <c r="C4145" s="23">
        <v>1.433088220213804</v>
      </c>
      <c r="D4145" s="28">
        <v>9.3085545236313003E-2</v>
      </c>
      <c r="E4145" s="13">
        <v>1.3311960508749308</v>
      </c>
      <c r="F4145" s="16" t="s">
        <v>5105</v>
      </c>
      <c r="G4145" s="17">
        <v>5.0000000000000003E-123</v>
      </c>
    </row>
    <row r="4146" spans="1:7">
      <c r="A4146" s="20" t="s">
        <v>7234</v>
      </c>
      <c r="B4146" s="23">
        <v>1.1062636001131279</v>
      </c>
      <c r="C4146" s="23">
        <v>1.6554187961270526</v>
      </c>
      <c r="D4146" s="28">
        <v>9.3149379263946105E-2</v>
      </c>
      <c r="E4146" s="13">
        <v>0.66826811602072844</v>
      </c>
      <c r="F4146" s="16" t="s">
        <v>7235</v>
      </c>
      <c r="G4146" s="17">
        <v>1E-79</v>
      </c>
    </row>
    <row r="4147" spans="1:7">
      <c r="A4147" s="20" t="s">
        <v>8001</v>
      </c>
      <c r="B4147" s="23">
        <v>1.0286051348658076</v>
      </c>
      <c r="C4147" s="23">
        <v>0.70201372117157068</v>
      </c>
      <c r="D4147" s="28">
        <v>9.3211634459869505E-2</v>
      </c>
      <c r="E4147" s="13">
        <v>1.4652208409106275</v>
      </c>
      <c r="F4147" s="16" t="s">
        <v>8002</v>
      </c>
      <c r="G4147" s="16">
        <v>0</v>
      </c>
    </row>
    <row r="4148" spans="1:7">
      <c r="A4148" s="20" t="s">
        <v>8860</v>
      </c>
      <c r="B4148" s="23">
        <v>1.2608648689528332</v>
      </c>
      <c r="C4148" s="23">
        <v>1.735714665175943</v>
      </c>
      <c r="D4148" s="28">
        <v>9.3308712761496507E-2</v>
      </c>
      <c r="E4148" s="13">
        <v>0.72642404552422446</v>
      </c>
      <c r="F4148" s="16" t="s">
        <v>4829</v>
      </c>
      <c r="G4148" s="16">
        <v>0</v>
      </c>
    </row>
    <row r="4149" spans="1:7">
      <c r="A4149" s="20" t="s">
        <v>9036</v>
      </c>
      <c r="B4149" s="23">
        <v>19.449002259634334</v>
      </c>
      <c r="C4149" s="23">
        <v>63.388000523259976</v>
      </c>
      <c r="D4149" s="28">
        <v>9.33732855113759E-2</v>
      </c>
      <c r="E4149" s="13">
        <v>0.30682466869258007</v>
      </c>
      <c r="F4149" s="16" t="s">
        <v>5244</v>
      </c>
      <c r="G4149" s="17">
        <v>2.0000000000000002E-130</v>
      </c>
    </row>
    <row r="4150" spans="1:7">
      <c r="A4150" s="20" t="s">
        <v>7548</v>
      </c>
      <c r="B4150" s="23">
        <v>3.8770114147154908</v>
      </c>
      <c r="C4150" s="23">
        <v>5.8536950458396237</v>
      </c>
      <c r="D4150" s="28">
        <v>9.3440576842924103E-2</v>
      </c>
      <c r="E4150" s="13">
        <v>0.6623186524673822</v>
      </c>
      <c r="F4150" s="16" t="s">
        <v>7549</v>
      </c>
      <c r="G4150" s="17">
        <v>6.9999999999999997E-174</v>
      </c>
    </row>
    <row r="4151" spans="1:7">
      <c r="A4151" s="20" t="s">
        <v>8148</v>
      </c>
      <c r="B4151" s="23">
        <v>1.9736224546867582</v>
      </c>
      <c r="C4151" s="23">
        <v>2.4551263712987947</v>
      </c>
      <c r="D4151" s="28">
        <v>9.3551371811946796E-2</v>
      </c>
      <c r="E4151" s="13">
        <v>0.80387815379241989</v>
      </c>
      <c r="F4151" s="16" t="s">
        <v>8149</v>
      </c>
      <c r="G4151" s="16">
        <v>0</v>
      </c>
    </row>
    <row r="4152" spans="1:7">
      <c r="A4152" s="20" t="s">
        <v>7564</v>
      </c>
      <c r="B4152" s="23">
        <v>7.1062285506889182</v>
      </c>
      <c r="C4152" s="23">
        <v>11.128531159359877</v>
      </c>
      <c r="D4152" s="28">
        <v>9.3558044609905799E-2</v>
      </c>
      <c r="E4152" s="13">
        <v>0.63855943330958642</v>
      </c>
      <c r="F4152" s="16" t="s">
        <v>7565</v>
      </c>
      <c r="G4152" s="16">
        <v>0</v>
      </c>
    </row>
    <row r="4153" spans="1:7">
      <c r="A4153" s="20" t="s">
        <v>6476</v>
      </c>
      <c r="B4153" s="23">
        <v>1.9120798420087208</v>
      </c>
      <c r="C4153" s="23">
        <v>2.4595589336657069</v>
      </c>
      <c r="D4153" s="28">
        <v>9.3610601249041997E-2</v>
      </c>
      <c r="E4153" s="13">
        <v>0.77740761395742297</v>
      </c>
      <c r="F4153" s="16" t="s">
        <v>6477</v>
      </c>
      <c r="G4153" s="17">
        <v>9E-60</v>
      </c>
    </row>
    <row r="4154" spans="1:7">
      <c r="A4154" s="20" t="s">
        <v>5045</v>
      </c>
      <c r="B4154" s="23">
        <v>1.9762630726257648</v>
      </c>
      <c r="C4154" s="23">
        <v>1.395019740003439</v>
      </c>
      <c r="D4154" s="28">
        <v>9.3618525311537401E-2</v>
      </c>
      <c r="E4154" s="13">
        <v>1.4166559912771506</v>
      </c>
      <c r="F4154" s="16" t="s">
        <v>5046</v>
      </c>
      <c r="G4154" s="17">
        <v>4.9999999999999998E-45</v>
      </c>
    </row>
    <row r="4155" spans="1:7">
      <c r="A4155" s="20" t="s">
        <v>8862</v>
      </c>
      <c r="B4155" s="23">
        <v>2.6289074336935583</v>
      </c>
      <c r="C4155" s="23">
        <v>1.9593842665072483</v>
      </c>
      <c r="D4155" s="28">
        <v>9.3701715681796902E-2</v>
      </c>
      <c r="E4155" s="13">
        <v>1.3417007978632931</v>
      </c>
      <c r="F4155" s="16" t="s">
        <v>8555</v>
      </c>
      <c r="G4155" s="17">
        <v>3.9999999999999999E-113</v>
      </c>
    </row>
    <row r="4156" spans="1:7">
      <c r="A4156" s="20" t="s">
        <v>3166</v>
      </c>
      <c r="B4156" s="23">
        <v>5.9301250955332527</v>
      </c>
      <c r="C4156" s="23">
        <v>7.9499602652689543</v>
      </c>
      <c r="D4156" s="28">
        <v>9.3713644991300499E-2</v>
      </c>
      <c r="E4156" s="13">
        <v>0.74593141319714906</v>
      </c>
      <c r="F4156" s="16" t="s">
        <v>3167</v>
      </c>
      <c r="G4156" s="17">
        <v>3.0000000000000002E-140</v>
      </c>
    </row>
    <row r="4157" spans="1:7">
      <c r="A4157" s="20" t="s">
        <v>9535</v>
      </c>
      <c r="B4157" s="23">
        <v>3.6612787265317208</v>
      </c>
      <c r="C4157" s="23">
        <v>6.3266867077199205</v>
      </c>
      <c r="D4157" s="28">
        <v>9.3730555582028502E-2</v>
      </c>
      <c r="E4157" s="13">
        <v>0.5787039718695367</v>
      </c>
      <c r="F4157" s="16" t="s">
        <v>3245</v>
      </c>
      <c r="G4157" s="17">
        <v>4E-107</v>
      </c>
    </row>
    <row r="4158" spans="1:7">
      <c r="A4158" s="20" t="s">
        <v>3768</v>
      </c>
      <c r="B4158" s="23">
        <v>1.6326307401331068</v>
      </c>
      <c r="C4158" s="23">
        <v>1.3962151759148296</v>
      </c>
      <c r="D4158" s="28">
        <v>9.37518188287738E-2</v>
      </c>
      <c r="E4158" s="13">
        <v>1.1693260238797882</v>
      </c>
      <c r="F4158" s="16" t="s">
        <v>3769</v>
      </c>
      <c r="G4158" s="17">
        <v>3.0000000000000001E-26</v>
      </c>
    </row>
    <row r="4159" spans="1:7">
      <c r="A4159" s="20" t="s">
        <v>7049</v>
      </c>
      <c r="B4159" s="23">
        <v>15.85870942576938</v>
      </c>
      <c r="C4159" s="23">
        <v>21.435210102078727</v>
      </c>
      <c r="D4159" s="28">
        <v>9.3788218302530105E-2</v>
      </c>
      <c r="E4159" s="13">
        <v>0.73984389937150397</v>
      </c>
      <c r="F4159" s="16" t="s">
        <v>7050</v>
      </c>
      <c r="G4159" s="16">
        <v>0</v>
      </c>
    </row>
    <row r="4160" spans="1:7">
      <c r="A4160" s="20" t="s">
        <v>7872</v>
      </c>
      <c r="B4160" s="23">
        <v>1.9381953177232756</v>
      </c>
      <c r="C4160" s="23">
        <v>1.5579907367001296</v>
      </c>
      <c r="D4160" s="28">
        <v>9.3802376886164898E-2</v>
      </c>
      <c r="E4160" s="13">
        <v>1.2440351999963943</v>
      </c>
      <c r="F4160" s="16" t="s">
        <v>7873</v>
      </c>
      <c r="G4160" s="17">
        <v>5.0000000000000003E-139</v>
      </c>
    </row>
    <row r="4161" spans="1:7">
      <c r="A4161" s="20" t="s">
        <v>9723</v>
      </c>
      <c r="B4161" s="23">
        <v>4.699457518808976</v>
      </c>
      <c r="C4161" s="23">
        <v>5.7100065436448331</v>
      </c>
      <c r="D4161" s="28">
        <v>9.3849078964737501E-2</v>
      </c>
      <c r="E4161" s="13">
        <v>0.82302138936065039</v>
      </c>
      <c r="F4161" s="16" t="s">
        <v>9724</v>
      </c>
      <c r="G4161" s="17">
        <v>9.0000000000000002E-116</v>
      </c>
    </row>
    <row r="4162" spans="1:7">
      <c r="A4162" s="20" t="s">
        <v>3798</v>
      </c>
      <c r="B4162" s="23">
        <v>1.3436150609985447</v>
      </c>
      <c r="C4162" s="23">
        <v>2.2664133461837541</v>
      </c>
      <c r="D4162" s="28">
        <v>9.3883687763841595E-2</v>
      </c>
      <c r="E4162" s="13">
        <v>0.59283760540016173</v>
      </c>
      <c r="F4162" s="16" t="s">
        <v>3799</v>
      </c>
      <c r="G4162" s="17">
        <v>5.0000000000000004E-31</v>
      </c>
    </row>
    <row r="4163" spans="1:7">
      <c r="A4163" s="20" t="s">
        <v>5798</v>
      </c>
      <c r="B4163" s="23">
        <v>2.6666614708810443</v>
      </c>
      <c r="C4163" s="23">
        <v>3.6107473297684267</v>
      </c>
      <c r="D4163" s="28">
        <v>9.3911803794770293E-2</v>
      </c>
      <c r="E4163" s="13">
        <v>0.73853449918692293</v>
      </c>
      <c r="F4163" s="16" t="s">
        <v>5799</v>
      </c>
      <c r="G4163" s="16">
        <v>0</v>
      </c>
    </row>
    <row r="4164" spans="1:7">
      <c r="A4164" s="20" t="s">
        <v>9604</v>
      </c>
      <c r="B4164" s="23">
        <v>2.6867587888047639</v>
      </c>
      <c r="C4164" s="23">
        <v>4.882867272000226</v>
      </c>
      <c r="D4164" s="28">
        <v>9.3977525285687105E-2</v>
      </c>
      <c r="E4164" s="13">
        <v>0.55024202771421138</v>
      </c>
      <c r="F4164" s="16" t="s">
        <v>4823</v>
      </c>
      <c r="G4164" s="17">
        <v>8.0000000000000002E-58</v>
      </c>
    </row>
    <row r="4165" spans="1:7">
      <c r="A4165" s="20" t="s">
        <v>8141</v>
      </c>
      <c r="B4165" s="23">
        <v>0.56324734414280275</v>
      </c>
      <c r="C4165" s="23">
        <v>1.046795663943678</v>
      </c>
      <c r="D4165" s="28">
        <v>9.4411999066088603E-2</v>
      </c>
      <c r="E4165" s="13">
        <v>0.53806809059643546</v>
      </c>
      <c r="F4165" s="16" t="s">
        <v>8142</v>
      </c>
      <c r="G4165" s="17">
        <v>1.9999999999999999E-80</v>
      </c>
    </row>
    <row r="4166" spans="1:7">
      <c r="A4166" s="20" t="s">
        <v>8996</v>
      </c>
      <c r="B4166" s="23">
        <v>1.3478453752823536</v>
      </c>
      <c r="C4166" s="23">
        <v>0.92487330561702008</v>
      </c>
      <c r="D4166" s="28">
        <v>9.44699738267544E-2</v>
      </c>
      <c r="E4166" s="13">
        <v>1.4573297413780928</v>
      </c>
      <c r="F4166" s="16" t="s">
        <v>6306</v>
      </c>
      <c r="G4166" s="16">
        <v>0</v>
      </c>
    </row>
    <row r="4167" spans="1:7">
      <c r="A4167" s="20" t="s">
        <v>5436</v>
      </c>
      <c r="B4167" s="23">
        <v>3.6136639476504477</v>
      </c>
      <c r="C4167" s="23">
        <v>4.4598833140441085</v>
      </c>
      <c r="D4167" s="28">
        <v>9.4474149752759001E-2</v>
      </c>
      <c r="E4167" s="13">
        <v>0.81025975192469091</v>
      </c>
      <c r="F4167" s="16" t="s">
        <v>5437</v>
      </c>
      <c r="G4167" s="16">
        <v>0</v>
      </c>
    </row>
    <row r="4168" spans="1:7">
      <c r="A4168" s="20" t="s">
        <v>4432</v>
      </c>
      <c r="B4168" s="23">
        <v>2.4429134051524324</v>
      </c>
      <c r="C4168" s="23">
        <v>2.3237810264847072</v>
      </c>
      <c r="D4168" s="28">
        <v>9.4484299947214107E-2</v>
      </c>
      <c r="E4168" s="13">
        <v>1.0512666113157583</v>
      </c>
      <c r="F4168" s="16" t="s">
        <v>4433</v>
      </c>
      <c r="G4168" s="17">
        <v>2.0000000000000001E-101</v>
      </c>
    </row>
    <row r="4169" spans="1:7">
      <c r="A4169" s="20" t="s">
        <v>7850</v>
      </c>
      <c r="B4169" s="23">
        <v>8.0593430169019946</v>
      </c>
      <c r="C4169" s="23">
        <v>9.6700482681993645</v>
      </c>
      <c r="D4169" s="28">
        <v>9.4552468391203903E-2</v>
      </c>
      <c r="E4169" s="13">
        <v>0.8334335872351033</v>
      </c>
      <c r="F4169" s="16" t="s">
        <v>7851</v>
      </c>
      <c r="G4169" s="16">
        <v>0</v>
      </c>
    </row>
    <row r="4170" spans="1:7">
      <c r="A4170" s="20" t="s">
        <v>8365</v>
      </c>
      <c r="B4170" s="23">
        <v>16.388289190943663</v>
      </c>
      <c r="C4170" s="23">
        <v>24.794822872319209</v>
      </c>
      <c r="D4170" s="28">
        <v>9.4562226013384904E-2</v>
      </c>
      <c r="E4170" s="13">
        <v>0.66095609052482684</v>
      </c>
      <c r="F4170" s="16" t="s">
        <v>8366</v>
      </c>
      <c r="G4170" s="17">
        <v>7.9999999999999999E-132</v>
      </c>
    </row>
    <row r="4171" spans="1:7">
      <c r="A4171" s="20" t="s">
        <v>9285</v>
      </c>
      <c r="B4171" s="23">
        <v>3.5540964688448278</v>
      </c>
      <c r="C4171" s="23">
        <v>5.4246651958443373</v>
      </c>
      <c r="D4171" s="28">
        <v>9.4690769216452197E-2</v>
      </c>
      <c r="E4171" s="13">
        <v>0.65517342371055587</v>
      </c>
      <c r="F4171" s="16" t="s">
        <v>6734</v>
      </c>
      <c r="G4171" s="16">
        <v>0</v>
      </c>
    </row>
    <row r="4172" spans="1:7">
      <c r="A4172" s="20" t="s">
        <v>9700</v>
      </c>
      <c r="B4172" s="23">
        <v>0.97889437119086653</v>
      </c>
      <c r="C4172" s="23">
        <v>1.3467860560889284</v>
      </c>
      <c r="D4172" s="28">
        <v>9.4702729586739406E-2</v>
      </c>
      <c r="E4172" s="13">
        <v>0.72683732265062151</v>
      </c>
      <c r="F4172" s="16" t="s">
        <v>85</v>
      </c>
      <c r="G4172" s="16">
        <v>0</v>
      </c>
    </row>
    <row r="4173" spans="1:7">
      <c r="A4173" s="20" t="s">
        <v>7910</v>
      </c>
      <c r="B4173" s="23">
        <v>2.4219300288626169</v>
      </c>
      <c r="C4173" s="23">
        <v>3.251448885747962</v>
      </c>
      <c r="D4173" s="28">
        <v>9.47640458871956E-2</v>
      </c>
      <c r="E4173" s="13">
        <v>0.74487716521660063</v>
      </c>
      <c r="F4173" s="16" t="s">
        <v>7911</v>
      </c>
      <c r="G4173" s="17">
        <v>2.0000000000000002E-31</v>
      </c>
    </row>
    <row r="4174" spans="1:7">
      <c r="A4174" s="20" t="s">
        <v>6860</v>
      </c>
      <c r="B4174" s="23">
        <v>2.3322926870386342</v>
      </c>
      <c r="C4174" s="23">
        <v>3.5910230266620786</v>
      </c>
      <c r="D4174" s="28">
        <v>9.4815826270230705E-2</v>
      </c>
      <c r="E4174" s="13">
        <v>0.64947862203115492</v>
      </c>
      <c r="F4174" s="16" t="s">
        <v>6861</v>
      </c>
      <c r="G4174" s="17">
        <v>8.0000000000000002E-53</v>
      </c>
    </row>
    <row r="4175" spans="1:7">
      <c r="A4175" s="20" t="s">
        <v>5094</v>
      </c>
      <c r="B4175" s="23">
        <v>0.46136469658296625</v>
      </c>
      <c r="C4175" s="23">
        <v>1.0521484201564484</v>
      </c>
      <c r="D4175" s="28">
        <v>9.4838058992826393E-2</v>
      </c>
      <c r="E4175" s="13">
        <v>0.43849773258640068</v>
      </c>
      <c r="F4175" s="16" t="s">
        <v>5095</v>
      </c>
      <c r="G4175" s="17">
        <v>3.0000000000000001E-100</v>
      </c>
    </row>
    <row r="4176" spans="1:7">
      <c r="A4176" s="20" t="s">
        <v>9123</v>
      </c>
      <c r="B4176" s="23">
        <v>2.2191253198163308</v>
      </c>
      <c r="C4176" s="23">
        <v>1.601257211527122</v>
      </c>
      <c r="D4176" s="28">
        <v>9.4899444455968096E-2</v>
      </c>
      <c r="E4176" s="13">
        <v>1.3858643719705386</v>
      </c>
      <c r="F4176" s="16" t="s">
        <v>8471</v>
      </c>
      <c r="G4176" s="17">
        <v>2.9999999999999999E-69</v>
      </c>
    </row>
    <row r="4177" spans="1:7">
      <c r="A4177" s="20" t="s">
        <v>5894</v>
      </c>
      <c r="B4177" s="23">
        <v>4.8830441907715505</v>
      </c>
      <c r="C4177" s="23">
        <v>3.7499427130099034</v>
      </c>
      <c r="D4177" s="28">
        <v>9.5034126228175503E-2</v>
      </c>
      <c r="E4177" s="13">
        <v>1.3021650101028235</v>
      </c>
      <c r="F4177" s="16" t="s">
        <v>5895</v>
      </c>
      <c r="G4177" s="16">
        <v>0</v>
      </c>
    </row>
    <row r="4178" spans="1:7">
      <c r="A4178" s="20" t="s">
        <v>7580</v>
      </c>
      <c r="B4178" s="23">
        <v>1.3069346865489966</v>
      </c>
      <c r="C4178" s="23">
        <v>1.1596443179868832</v>
      </c>
      <c r="D4178" s="28">
        <v>9.5045243128998702E-2</v>
      </c>
      <c r="E4178" s="13">
        <v>1.1270134008139723</v>
      </c>
      <c r="F4178" s="16" t="s">
        <v>7581</v>
      </c>
      <c r="G4178" s="17">
        <v>8.0000000000000005E-63</v>
      </c>
    </row>
    <row r="4179" spans="1:7">
      <c r="A4179" s="20" t="s">
        <v>9504</v>
      </c>
      <c r="B4179" s="23">
        <v>6.9912120392075279</v>
      </c>
      <c r="C4179" s="23">
        <v>9.8450025124754337</v>
      </c>
      <c r="D4179" s="28">
        <v>9.5084640027726694E-2</v>
      </c>
      <c r="E4179" s="13">
        <v>0.71012800965244782</v>
      </c>
      <c r="F4179" s="16" t="s">
        <v>5523</v>
      </c>
      <c r="G4179" s="16">
        <v>0</v>
      </c>
    </row>
    <row r="4180" spans="1:7">
      <c r="A4180" s="20" t="s">
        <v>6068</v>
      </c>
      <c r="B4180" s="23">
        <v>3.249432258638449</v>
      </c>
      <c r="C4180" s="23">
        <v>2.8604710406510927</v>
      </c>
      <c r="D4180" s="28">
        <v>9.5100021992246805E-2</v>
      </c>
      <c r="E4180" s="13">
        <v>1.1359780303522395</v>
      </c>
      <c r="F4180" s="16" t="s">
        <v>6069</v>
      </c>
      <c r="G4180" s="17">
        <v>8.9999999999999997E-53</v>
      </c>
    </row>
    <row r="4181" spans="1:7">
      <c r="A4181" s="20" t="s">
        <v>4300</v>
      </c>
      <c r="B4181" s="23">
        <v>1.9208451302496237</v>
      </c>
      <c r="C4181" s="23">
        <v>1.7776785239980561</v>
      </c>
      <c r="D4181" s="28">
        <v>9.5147739396173395E-2</v>
      </c>
      <c r="E4181" s="13">
        <v>1.080535712345549</v>
      </c>
      <c r="F4181" s="16" t="s">
        <v>4301</v>
      </c>
      <c r="G4181" s="17">
        <v>5.0000000000000002E-5</v>
      </c>
    </row>
    <row r="4182" spans="1:7">
      <c r="A4182" s="20" t="s">
        <v>7009</v>
      </c>
      <c r="B4182" s="23">
        <v>1.1057739694985818</v>
      </c>
      <c r="C4182" s="23">
        <v>0.92605404731104779</v>
      </c>
      <c r="D4182" s="28">
        <v>9.51701406584195E-2</v>
      </c>
      <c r="E4182" s="13">
        <v>1.1940706621923209</v>
      </c>
      <c r="F4182" s="16" t="s">
        <v>7010</v>
      </c>
      <c r="G4182" s="17">
        <v>2.9999999999999999E-21</v>
      </c>
    </row>
    <row r="4183" spans="1:7">
      <c r="A4183" s="20" t="s">
        <v>4722</v>
      </c>
      <c r="B4183" s="23">
        <v>11.586190219927079</v>
      </c>
      <c r="C4183" s="23">
        <v>17.084872055781325</v>
      </c>
      <c r="D4183" s="28">
        <v>9.5219996388160102E-2</v>
      </c>
      <c r="E4183" s="13">
        <v>0.67815493040268016</v>
      </c>
      <c r="F4183" s="16" t="s">
        <v>4723</v>
      </c>
      <c r="G4183" s="17">
        <v>5.0000000000000001E-88</v>
      </c>
    </row>
    <row r="4184" spans="1:7">
      <c r="A4184" s="20" t="s">
        <v>8576</v>
      </c>
      <c r="B4184" s="23">
        <v>2.3218205795448461</v>
      </c>
      <c r="C4184" s="23">
        <v>2.1637855377044453</v>
      </c>
      <c r="D4184" s="28">
        <v>9.5244384838735999E-2</v>
      </c>
      <c r="E4184" s="13">
        <v>1.0730363703271906</v>
      </c>
      <c r="F4184" s="16" t="s">
        <v>8577</v>
      </c>
      <c r="G4184" s="17">
        <v>2E-73</v>
      </c>
    </row>
    <row r="4185" spans="1:7">
      <c r="A4185" s="20" t="s">
        <v>4175</v>
      </c>
      <c r="B4185" s="23">
        <v>1.8839562597141881</v>
      </c>
      <c r="C4185" s="23">
        <v>1.6181668157896461</v>
      </c>
      <c r="D4185" s="28">
        <v>9.5265528866514598E-2</v>
      </c>
      <c r="E4185" s="13">
        <v>1.1642534263655877</v>
      </c>
      <c r="F4185" s="16" t="s">
        <v>4176</v>
      </c>
      <c r="G4185" s="17">
        <v>2E-121</v>
      </c>
    </row>
    <row r="4186" spans="1:7">
      <c r="A4186" s="20" t="s">
        <v>6070</v>
      </c>
      <c r="B4186" s="23">
        <v>4.2405395077643844</v>
      </c>
      <c r="C4186" s="23">
        <v>3.6882006263770442</v>
      </c>
      <c r="D4186" s="28">
        <v>9.5276053205374606E-2</v>
      </c>
      <c r="E4186" s="13">
        <v>1.1497583611469391</v>
      </c>
      <c r="F4186" s="16" t="s">
        <v>6071</v>
      </c>
      <c r="G4186" s="17">
        <v>1E-59</v>
      </c>
    </row>
    <row r="4187" spans="1:7">
      <c r="A4187" s="20" t="s">
        <v>4730</v>
      </c>
      <c r="B4187" s="23">
        <v>1.1781082302199184</v>
      </c>
      <c r="C4187" s="23">
        <v>1.5332624948741151</v>
      </c>
      <c r="D4187" s="28">
        <v>9.53325455067279E-2</v>
      </c>
      <c r="E4187" s="13">
        <v>0.76836695227234664</v>
      </c>
      <c r="F4187" s="16" t="s">
        <v>4731</v>
      </c>
      <c r="G4187" s="16">
        <v>0</v>
      </c>
    </row>
    <row r="4188" spans="1:7">
      <c r="A4188" s="20" t="s">
        <v>7731</v>
      </c>
      <c r="B4188" s="23">
        <v>2.0065234682843935</v>
      </c>
      <c r="C4188" s="23">
        <v>2.6572162618968904</v>
      </c>
      <c r="D4188" s="28">
        <v>9.5357231540443399E-2</v>
      </c>
      <c r="E4188" s="13">
        <v>0.75512238016035971</v>
      </c>
      <c r="F4188" s="16" t="s">
        <v>7732</v>
      </c>
      <c r="G4188" s="17">
        <v>4.9999999999999998E-81</v>
      </c>
    </row>
    <row r="4189" spans="1:7">
      <c r="A4189" s="20" t="s">
        <v>4564</v>
      </c>
      <c r="B4189" s="23">
        <v>1.0016778681154439</v>
      </c>
      <c r="C4189" s="23">
        <v>1.4538401207566836</v>
      </c>
      <c r="D4189" s="28">
        <v>9.5445369263052193E-2</v>
      </c>
      <c r="E4189" s="13">
        <v>0.68898763613298708</v>
      </c>
      <c r="F4189" s="16" t="s">
        <v>4565</v>
      </c>
      <c r="G4189" s="17">
        <v>2.0000000000000001E-33</v>
      </c>
    </row>
    <row r="4190" spans="1:7">
      <c r="A4190" s="20" t="s">
        <v>5347</v>
      </c>
      <c r="B4190" s="23">
        <v>2.3503025059165257</v>
      </c>
      <c r="C4190" s="23">
        <v>2.1504595309588965</v>
      </c>
      <c r="D4190" s="28">
        <v>9.5467123448079297E-2</v>
      </c>
      <c r="E4190" s="13">
        <v>1.0929303584097296</v>
      </c>
      <c r="F4190" s="16" t="s">
        <v>5348</v>
      </c>
      <c r="G4190" s="17">
        <v>9.9999999999999999E-132</v>
      </c>
    </row>
    <row r="4191" spans="1:7">
      <c r="A4191" s="20" t="s">
        <v>8275</v>
      </c>
      <c r="B4191" s="23">
        <v>3.9486935625634061</v>
      </c>
      <c r="C4191" s="23">
        <v>3.2128422582581648</v>
      </c>
      <c r="D4191" s="28">
        <v>9.5569793036003797E-2</v>
      </c>
      <c r="E4191" s="13">
        <v>1.2290343705526898</v>
      </c>
      <c r="F4191" s="16" t="s">
        <v>8276</v>
      </c>
      <c r="G4191" s="17">
        <v>3.0000000000000001E-59</v>
      </c>
    </row>
    <row r="4192" spans="1:7">
      <c r="A4192" s="20" t="s">
        <v>5375</v>
      </c>
      <c r="B4192" s="23">
        <v>1.0491809553651281</v>
      </c>
      <c r="C4192" s="23">
        <v>2.5337651589479728</v>
      </c>
      <c r="D4192" s="28">
        <v>9.5635807810535003E-2</v>
      </c>
      <c r="E4192" s="13">
        <v>0.41407979411981155</v>
      </c>
      <c r="F4192" s="16" t="s">
        <v>5376</v>
      </c>
      <c r="G4192" s="17">
        <v>2.0000000000000001E-53</v>
      </c>
    </row>
    <row r="4193" spans="1:7">
      <c r="A4193" s="20" t="s">
        <v>3258</v>
      </c>
      <c r="B4193" s="23">
        <v>1.1833341501427923</v>
      </c>
      <c r="C4193" s="23">
        <v>2.3595502034211178</v>
      </c>
      <c r="D4193" s="28">
        <v>9.5663703178839807E-2</v>
      </c>
      <c r="E4193" s="13">
        <v>0.50150835885037459</v>
      </c>
      <c r="F4193" s="16" t="s">
        <v>3259</v>
      </c>
      <c r="G4193" s="17">
        <v>2.0000000000000001E-127</v>
      </c>
    </row>
    <row r="4194" spans="1:7">
      <c r="A4194" s="20" t="s">
        <v>6777</v>
      </c>
      <c r="B4194" s="23">
        <v>1.1570542864226885</v>
      </c>
      <c r="C4194" s="23">
        <v>1.0174506917177799</v>
      </c>
      <c r="D4194" s="28">
        <v>9.5688785358758702E-2</v>
      </c>
      <c r="E4194" s="13">
        <v>1.1372091992676454</v>
      </c>
      <c r="F4194" s="16" t="s">
        <v>6778</v>
      </c>
      <c r="G4194" s="17">
        <v>1E-79</v>
      </c>
    </row>
    <row r="4195" spans="1:7">
      <c r="A4195" s="20" t="s">
        <v>9627</v>
      </c>
      <c r="B4195" s="23">
        <v>0.70974774292807252</v>
      </c>
      <c r="C4195" s="23">
        <v>1.1088147713788845</v>
      </c>
      <c r="D4195" s="28">
        <v>9.5785418429608998E-2</v>
      </c>
      <c r="E4195" s="13">
        <v>0.64009585843220163</v>
      </c>
      <c r="F4195" s="16" t="s">
        <v>3936</v>
      </c>
      <c r="G4195" s="17">
        <v>9.9999999999999999E-93</v>
      </c>
    </row>
    <row r="4196" spans="1:7">
      <c r="A4196" s="20" t="s">
        <v>6325</v>
      </c>
      <c r="B4196" s="23">
        <v>2.1778313911224414</v>
      </c>
      <c r="C4196" s="23">
        <v>3.5660259101551999</v>
      </c>
      <c r="D4196" s="28">
        <v>9.5944657440875603E-2</v>
      </c>
      <c r="E4196" s="13">
        <v>0.61071664816581728</v>
      </c>
      <c r="F4196" s="16" t="s">
        <v>193</v>
      </c>
      <c r="G4196" s="17">
        <v>4.0000000000000001E-58</v>
      </c>
    </row>
    <row r="4197" spans="1:7">
      <c r="A4197" s="20" t="s">
        <v>8205</v>
      </c>
      <c r="B4197" s="23">
        <v>0.79429067358559513</v>
      </c>
      <c r="C4197" s="23">
        <v>1.0046757840278882</v>
      </c>
      <c r="D4197" s="28">
        <v>9.6013283866756699E-2</v>
      </c>
      <c r="E4197" s="13">
        <v>0.79059402666317968</v>
      </c>
      <c r="F4197" s="16" t="s">
        <v>8206</v>
      </c>
      <c r="G4197" s="17">
        <v>8.0000000000000002E-8</v>
      </c>
    </row>
    <row r="4198" spans="1:7">
      <c r="A4198" s="20" t="s">
        <v>3782</v>
      </c>
      <c r="B4198" s="23">
        <v>8.4923556690980604</v>
      </c>
      <c r="C4198" s="23">
        <v>11.828439999107013</v>
      </c>
      <c r="D4198" s="28">
        <v>9.6020363336620701E-2</v>
      </c>
      <c r="E4198" s="13">
        <v>0.71796075135344894</v>
      </c>
      <c r="F4198" s="16" t="s">
        <v>3783</v>
      </c>
      <c r="G4198" s="17">
        <v>2.9999999999999997E-8</v>
      </c>
    </row>
    <row r="4199" spans="1:7">
      <c r="A4199" s="20" t="s">
        <v>7357</v>
      </c>
      <c r="B4199" s="23">
        <v>4.860641368859226</v>
      </c>
      <c r="C4199" s="23">
        <v>7.2022872468835342</v>
      </c>
      <c r="D4199" s="28">
        <v>9.6051142963451103E-2</v>
      </c>
      <c r="E4199" s="13">
        <v>0.6748746894207045</v>
      </c>
      <c r="F4199" s="16" t="s">
        <v>7358</v>
      </c>
      <c r="G4199" s="16">
        <v>0</v>
      </c>
    </row>
    <row r="4200" spans="1:7">
      <c r="A4200" s="20" t="s">
        <v>4247</v>
      </c>
      <c r="B4200" s="23">
        <v>4.0861793371610577</v>
      </c>
      <c r="C4200" s="23">
        <v>3.7240381171046515</v>
      </c>
      <c r="D4200" s="28">
        <v>9.6238147193482906E-2</v>
      </c>
      <c r="E4200" s="13">
        <v>1.0972442302330574</v>
      </c>
      <c r="F4200" s="16" t="s">
        <v>4248</v>
      </c>
      <c r="G4200" s="17">
        <v>3.9999999999999997E-104</v>
      </c>
    </row>
    <row r="4201" spans="1:7">
      <c r="A4201" s="20" t="s">
        <v>4393</v>
      </c>
      <c r="B4201" s="23">
        <v>1.8771727005590868</v>
      </c>
      <c r="C4201" s="23">
        <v>1.5779399120428874</v>
      </c>
      <c r="D4201" s="28">
        <v>9.6244259416025907E-2</v>
      </c>
      <c r="E4201" s="13">
        <v>1.1896350971494194</v>
      </c>
      <c r="F4201" s="16" t="s">
        <v>4394</v>
      </c>
      <c r="G4201" s="17">
        <v>9.9999999999999994E-50</v>
      </c>
    </row>
    <row r="4202" spans="1:7">
      <c r="A4202" s="20" t="s">
        <v>6976</v>
      </c>
      <c r="B4202" s="23">
        <v>2.7908795419008605</v>
      </c>
      <c r="C4202" s="23">
        <v>2.3331720772448463</v>
      </c>
      <c r="D4202" s="28">
        <v>9.6271756451803303E-2</v>
      </c>
      <c r="E4202" s="13">
        <v>1.1961738995250206</v>
      </c>
      <c r="F4202" s="16" t="s">
        <v>6977</v>
      </c>
      <c r="G4202" s="17">
        <v>1E-91</v>
      </c>
    </row>
    <row r="4203" spans="1:7">
      <c r="A4203" s="20" t="s">
        <v>7527</v>
      </c>
      <c r="B4203" s="23">
        <v>0.8215485579175319</v>
      </c>
      <c r="C4203" s="23">
        <v>1.2151435339584684</v>
      </c>
      <c r="D4203" s="28">
        <v>9.6399783234366904E-2</v>
      </c>
      <c r="E4203" s="13">
        <v>0.67609178254131341</v>
      </c>
      <c r="F4203" s="16" t="s">
        <v>7528</v>
      </c>
      <c r="G4203" s="17">
        <v>7E-39</v>
      </c>
    </row>
    <row r="4204" spans="1:7">
      <c r="A4204" s="20" t="s">
        <v>5539</v>
      </c>
      <c r="B4204" s="23">
        <v>5.1463415955198135</v>
      </c>
      <c r="C4204" s="23">
        <v>7.5292719063818065</v>
      </c>
      <c r="D4204" s="28">
        <v>9.6411153251599296E-2</v>
      </c>
      <c r="E4204" s="13">
        <v>0.68351118932997723</v>
      </c>
      <c r="F4204" s="16" t="s">
        <v>5540</v>
      </c>
      <c r="G4204" s="17">
        <v>2E-113</v>
      </c>
    </row>
    <row r="4205" spans="1:7">
      <c r="A4205" s="20" t="s">
        <v>7266</v>
      </c>
      <c r="B4205" s="23">
        <v>8.8280870540073089</v>
      </c>
      <c r="C4205" s="23">
        <v>11.849650290370572</v>
      </c>
      <c r="D4205" s="28">
        <v>9.6430883301081294E-2</v>
      </c>
      <c r="E4205" s="13">
        <v>0.74500823549040196</v>
      </c>
      <c r="F4205" s="16" t="s">
        <v>7267</v>
      </c>
      <c r="G4205" s="16">
        <v>0</v>
      </c>
    </row>
    <row r="4206" spans="1:7">
      <c r="A4206" s="20" t="s">
        <v>5106</v>
      </c>
      <c r="B4206" s="23">
        <v>3.7426095763382818</v>
      </c>
      <c r="C4206" s="23">
        <v>3.4179974319156932</v>
      </c>
      <c r="D4206" s="28">
        <v>9.6448830935457294E-2</v>
      </c>
      <c r="E4206" s="13">
        <v>1.0949714418716379</v>
      </c>
      <c r="F4206" s="16" t="s">
        <v>5107</v>
      </c>
      <c r="G4206" s="17">
        <v>3.9999999999999999E-137</v>
      </c>
    </row>
    <row r="4207" spans="1:7">
      <c r="A4207" s="20" t="s">
        <v>7572</v>
      </c>
      <c r="B4207" s="23">
        <v>4.2517140543193239</v>
      </c>
      <c r="C4207" s="23">
        <v>5.470484105370284</v>
      </c>
      <c r="D4207" s="28">
        <v>9.6489717704650202E-2</v>
      </c>
      <c r="E4207" s="13">
        <v>0.77720983598974114</v>
      </c>
      <c r="F4207" s="16" t="s">
        <v>7573</v>
      </c>
      <c r="G4207" s="16">
        <v>0</v>
      </c>
    </row>
    <row r="4208" spans="1:7">
      <c r="A4208" s="20" t="s">
        <v>3260</v>
      </c>
      <c r="B4208" s="23">
        <v>1.0684782850303762</v>
      </c>
      <c r="C4208" s="23">
        <v>2.069426911508466</v>
      </c>
      <c r="D4208" s="28">
        <v>9.6545243236866501E-2</v>
      </c>
      <c r="E4208" s="13">
        <v>0.51631602889107642</v>
      </c>
      <c r="F4208" s="16" t="s">
        <v>3261</v>
      </c>
      <c r="G4208" s="17">
        <v>5E-74</v>
      </c>
    </row>
    <row r="4209" spans="1:7">
      <c r="A4209" s="20" t="s">
        <v>6666</v>
      </c>
      <c r="B4209" s="23">
        <v>0.9341174327923415</v>
      </c>
      <c r="C4209" s="23">
        <v>1.6859603819731621</v>
      </c>
      <c r="D4209" s="28">
        <v>9.65871049875099E-2</v>
      </c>
      <c r="E4209" s="13">
        <v>0.55405657379629414</v>
      </c>
      <c r="F4209" s="16" t="s">
        <v>6667</v>
      </c>
      <c r="G4209" s="17">
        <v>2.0000000000000001E-22</v>
      </c>
    </row>
    <row r="4210" spans="1:7">
      <c r="A4210" s="20" t="s">
        <v>5379</v>
      </c>
      <c r="B4210" s="23">
        <v>1.6546327932604221</v>
      </c>
      <c r="C4210" s="23">
        <v>2.9490164479642726</v>
      </c>
      <c r="D4210" s="28">
        <v>9.6587701266339102E-2</v>
      </c>
      <c r="E4210" s="13">
        <v>0.56107954040155561</v>
      </c>
      <c r="F4210" s="16" t="s">
        <v>5380</v>
      </c>
      <c r="G4210" s="17">
        <v>5.0000000000000003E-64</v>
      </c>
    </row>
    <row r="4211" spans="1:7">
      <c r="A4211" s="20" t="s">
        <v>9006</v>
      </c>
      <c r="B4211" s="23">
        <v>3.7807875812309555</v>
      </c>
      <c r="C4211" s="23">
        <v>3.5499085136610873</v>
      </c>
      <c r="D4211" s="28">
        <v>9.6623399359368894E-2</v>
      </c>
      <c r="E4211" s="13">
        <v>1.0650380331440594</v>
      </c>
      <c r="F4211" s="16" t="s">
        <v>7213</v>
      </c>
      <c r="G4211" s="17">
        <v>3.9999999999999997E-129</v>
      </c>
    </row>
    <row r="4212" spans="1:7">
      <c r="A4212" s="20" t="s">
        <v>6696</v>
      </c>
      <c r="B4212" s="23">
        <v>0.70677843070706903</v>
      </c>
      <c r="C4212" s="23">
        <v>1.4277957270041957</v>
      </c>
      <c r="D4212" s="28">
        <v>9.6666590963907395E-2</v>
      </c>
      <c r="E4212" s="13">
        <v>0.49501368952128272</v>
      </c>
      <c r="F4212" s="16" t="s">
        <v>6697</v>
      </c>
      <c r="G4212" s="17">
        <v>9.9999999999999994E-30</v>
      </c>
    </row>
    <row r="4213" spans="1:7">
      <c r="A4213" s="20" t="s">
        <v>3134</v>
      </c>
      <c r="B4213" s="23">
        <v>1.0821101099366284</v>
      </c>
      <c r="C4213" s="23">
        <v>1.7941471312882917</v>
      </c>
      <c r="D4213" s="28">
        <v>9.6670572698943094E-2</v>
      </c>
      <c r="E4213" s="13">
        <v>0.60313342817075244</v>
      </c>
      <c r="F4213" s="16" t="s">
        <v>3127</v>
      </c>
      <c r="G4213" s="16"/>
    </row>
    <row r="4214" spans="1:7">
      <c r="A4214" s="20" t="s">
        <v>9358</v>
      </c>
      <c r="B4214" s="23">
        <v>9.3021234464290217</v>
      </c>
      <c r="C4214" s="23">
        <v>10.845731461067608</v>
      </c>
      <c r="D4214" s="28">
        <v>9.6681361430783305E-2</v>
      </c>
      <c r="E4214" s="13">
        <v>0.85767598799771128</v>
      </c>
      <c r="F4214" s="16" t="s">
        <v>3519</v>
      </c>
      <c r="G4214" s="17">
        <v>3.0000000000000001E-72</v>
      </c>
    </row>
    <row r="4215" spans="1:7">
      <c r="A4215" s="20" t="s">
        <v>6752</v>
      </c>
      <c r="B4215" s="23">
        <v>3.8056394248274108</v>
      </c>
      <c r="C4215" s="23">
        <v>3.4830016108463546</v>
      </c>
      <c r="D4215" s="28">
        <v>9.6693516111322902E-2</v>
      </c>
      <c r="E4215" s="13">
        <v>1.0926321173600193</v>
      </c>
      <c r="F4215" s="16" t="s">
        <v>6753</v>
      </c>
      <c r="G4215" s="17">
        <v>6.9999999999999997E-116</v>
      </c>
    </row>
    <row r="4216" spans="1:7">
      <c r="A4216" s="20" t="s">
        <v>7834</v>
      </c>
      <c r="B4216" s="23">
        <v>2.0934351312951387</v>
      </c>
      <c r="C4216" s="23">
        <v>3.0546611483471531</v>
      </c>
      <c r="D4216" s="28">
        <v>9.66951283481437E-2</v>
      </c>
      <c r="E4216" s="13">
        <v>0.68532482970422948</v>
      </c>
      <c r="F4216" s="16" t="s">
        <v>7835</v>
      </c>
      <c r="G4216" s="17">
        <v>5.9999999999999996E-167</v>
      </c>
    </row>
    <row r="4217" spans="1:7">
      <c r="A4217" s="20" t="s">
        <v>5920</v>
      </c>
      <c r="B4217" s="23">
        <v>3.3995409159318219</v>
      </c>
      <c r="C4217" s="23">
        <v>4.5054924438324857</v>
      </c>
      <c r="D4217" s="28">
        <v>9.6704828016163896E-2</v>
      </c>
      <c r="E4217" s="13">
        <v>0.75453259733803624</v>
      </c>
      <c r="F4217" s="16" t="s">
        <v>5921</v>
      </c>
      <c r="G4217" s="16">
        <v>0</v>
      </c>
    </row>
    <row r="4218" spans="1:7">
      <c r="A4218" s="20" t="s">
        <v>9173</v>
      </c>
      <c r="B4218" s="23">
        <v>4.4079159634663112</v>
      </c>
      <c r="C4218" s="23">
        <v>7.1229788580681284</v>
      </c>
      <c r="D4218" s="28">
        <v>9.6721152864802595E-2</v>
      </c>
      <c r="E4218" s="13">
        <v>0.61883041509712022</v>
      </c>
      <c r="F4218" s="16" t="s">
        <v>3618</v>
      </c>
      <c r="G4218" s="17">
        <v>3.0000000000000001E-74</v>
      </c>
    </row>
    <row r="4219" spans="1:7">
      <c r="A4219" s="20" t="s">
        <v>6470</v>
      </c>
      <c r="B4219" s="23">
        <v>2.3477981755214103</v>
      </c>
      <c r="C4219" s="23">
        <v>3.3349563501696493</v>
      </c>
      <c r="D4219" s="28">
        <v>9.6759354009946494E-2</v>
      </c>
      <c r="E4219" s="13">
        <v>0.70399667312046765</v>
      </c>
      <c r="F4219" s="16" t="s">
        <v>6471</v>
      </c>
      <c r="G4219" s="17">
        <v>9.9999999999999998E-46</v>
      </c>
    </row>
    <row r="4220" spans="1:7">
      <c r="A4220" s="20" t="s">
        <v>4397</v>
      </c>
      <c r="B4220" s="23">
        <v>1.6472677396574524</v>
      </c>
      <c r="C4220" s="23">
        <v>2.6646599333737462</v>
      </c>
      <c r="D4220" s="28">
        <v>9.6823304123460199E-2</v>
      </c>
      <c r="E4220" s="13">
        <v>0.61819060624814293</v>
      </c>
      <c r="F4220" s="16" t="s">
        <v>4398</v>
      </c>
      <c r="G4220" s="17">
        <v>6.9999999999999997E-32</v>
      </c>
    </row>
    <row r="4221" spans="1:7">
      <c r="A4221" s="20" t="s">
        <v>9534</v>
      </c>
      <c r="B4221" s="23">
        <v>22.184299660553854</v>
      </c>
      <c r="C4221" s="23">
        <v>54.219940573871689</v>
      </c>
      <c r="D4221" s="28">
        <v>9.6854644190757705E-2</v>
      </c>
      <c r="E4221" s="13">
        <v>0.40915389109158035</v>
      </c>
      <c r="F4221" s="16" t="s">
        <v>3247</v>
      </c>
      <c r="G4221" s="17">
        <v>6.0000000000000003E-126</v>
      </c>
    </row>
    <row r="4222" spans="1:7">
      <c r="A4222" s="20" t="s">
        <v>7748</v>
      </c>
      <c r="B4222" s="23">
        <v>1.3249563996121192</v>
      </c>
      <c r="C4222" s="23">
        <v>3.1238045332967275</v>
      </c>
      <c r="D4222" s="28">
        <v>9.6885382088815794E-2</v>
      </c>
      <c r="E4222" s="13">
        <v>0.42414830553236244</v>
      </c>
      <c r="F4222" s="16" t="s">
        <v>245</v>
      </c>
      <c r="G4222" s="17">
        <v>6.0000000000000003E-73</v>
      </c>
    </row>
    <row r="4223" spans="1:7">
      <c r="A4223" s="20" t="s">
        <v>7918</v>
      </c>
      <c r="B4223" s="23">
        <v>10.567589276223028</v>
      </c>
      <c r="C4223" s="23">
        <v>12.820942141916712</v>
      </c>
      <c r="D4223" s="28">
        <v>9.6915204224161805E-2</v>
      </c>
      <c r="E4223" s="13">
        <v>0.82424436201715745</v>
      </c>
      <c r="F4223" s="16" t="s">
        <v>7919</v>
      </c>
      <c r="G4223" s="17">
        <v>2E-116</v>
      </c>
    </row>
    <row r="4224" spans="1:7">
      <c r="A4224" s="20" t="s">
        <v>4010</v>
      </c>
      <c r="B4224" s="23">
        <v>3.8402717186702722</v>
      </c>
      <c r="C4224" s="23">
        <v>3.4007200343468988</v>
      </c>
      <c r="D4224" s="28">
        <v>9.6938739916080097E-2</v>
      </c>
      <c r="E4224" s="13">
        <v>1.1292525347232203</v>
      </c>
      <c r="F4224" s="16" t="s">
        <v>4011</v>
      </c>
      <c r="G4224" s="16">
        <v>1E-3</v>
      </c>
    </row>
    <row r="4225" spans="1:7">
      <c r="A4225" s="20" t="s">
        <v>3296</v>
      </c>
      <c r="B4225" s="23">
        <v>6.6486018885272617</v>
      </c>
      <c r="C4225" s="23">
        <v>9.529673961955428</v>
      </c>
      <c r="D4225" s="28">
        <v>9.6953002182529294E-2</v>
      </c>
      <c r="E4225" s="13">
        <v>0.69767359461299039</v>
      </c>
      <c r="F4225" s="16" t="s">
        <v>3297</v>
      </c>
      <c r="G4225" s="17">
        <v>6.0000000000000006E-20</v>
      </c>
    </row>
    <row r="4226" spans="1:7">
      <c r="A4226" s="20" t="s">
        <v>4527</v>
      </c>
      <c r="B4226" s="23">
        <v>1.5863041884118017</v>
      </c>
      <c r="C4226" s="23">
        <v>2.2794050306440798</v>
      </c>
      <c r="D4226" s="28">
        <v>9.7036301563484806E-2</v>
      </c>
      <c r="E4226" s="13">
        <v>0.69592905476898403</v>
      </c>
      <c r="F4226" s="16" t="s">
        <v>4528</v>
      </c>
      <c r="G4226" s="17">
        <v>1E-70</v>
      </c>
    </row>
    <row r="4227" spans="1:7">
      <c r="A4227" s="20" t="s">
        <v>3294</v>
      </c>
      <c r="B4227" s="23">
        <v>3.5828954019560846</v>
      </c>
      <c r="C4227" s="23">
        <v>3.0922325652450948</v>
      </c>
      <c r="D4227" s="28">
        <v>9.7064454875203807E-2</v>
      </c>
      <c r="E4227" s="13">
        <v>1.1586759166259861</v>
      </c>
      <c r="F4227" s="16" t="s">
        <v>3295</v>
      </c>
      <c r="G4227" s="16">
        <v>0</v>
      </c>
    </row>
    <row r="4228" spans="1:7">
      <c r="A4228" s="20" t="s">
        <v>8100</v>
      </c>
      <c r="B4228" s="23">
        <v>13.70581474594519</v>
      </c>
      <c r="C4228" s="23">
        <v>19.969090844423015</v>
      </c>
      <c r="D4228" s="28">
        <v>9.7080272851932006E-2</v>
      </c>
      <c r="E4228" s="13">
        <v>0.6863514645071066</v>
      </c>
      <c r="F4228" s="16" t="s">
        <v>8101</v>
      </c>
      <c r="G4228" s="16">
        <v>0</v>
      </c>
    </row>
    <row r="4229" spans="1:7">
      <c r="A4229" s="20" t="s">
        <v>9589</v>
      </c>
      <c r="B4229" s="23">
        <v>0.69323643399522406</v>
      </c>
      <c r="C4229" s="23">
        <v>1.2133432507856559</v>
      </c>
      <c r="D4229" s="28">
        <v>9.7143660513342805E-2</v>
      </c>
      <c r="E4229" s="13">
        <v>0.57134403932798428</v>
      </c>
      <c r="F4229" s="16" t="s">
        <v>673</v>
      </c>
      <c r="G4229" s="17">
        <v>8E-70</v>
      </c>
    </row>
    <row r="4230" spans="1:7">
      <c r="A4230" s="20" t="s">
        <v>9227</v>
      </c>
      <c r="B4230" s="23">
        <v>3.6691579398949146</v>
      </c>
      <c r="C4230" s="23">
        <v>3.3176108268023183</v>
      </c>
      <c r="D4230" s="28">
        <v>9.7154859326203102E-2</v>
      </c>
      <c r="E4230" s="13">
        <v>1.105963939547254</v>
      </c>
      <c r="F4230" s="16" t="s">
        <v>6630</v>
      </c>
      <c r="G4230" s="17">
        <v>7.0000000000000003E-19</v>
      </c>
    </row>
    <row r="4231" spans="1:7">
      <c r="A4231" s="20" t="s">
        <v>4614</v>
      </c>
      <c r="B4231" s="23">
        <v>0.56464091491668511</v>
      </c>
      <c r="C4231" s="23">
        <v>1.049531437439118</v>
      </c>
      <c r="D4231" s="28">
        <v>9.7229424890247801E-2</v>
      </c>
      <c r="E4231" s="13">
        <v>0.53799333185714049</v>
      </c>
      <c r="F4231" s="16" t="s">
        <v>4615</v>
      </c>
      <c r="G4231" s="17">
        <v>6.9999999999999997E-26</v>
      </c>
    </row>
    <row r="4232" spans="1:7">
      <c r="A4232" s="20" t="s">
        <v>4056</v>
      </c>
      <c r="B4232" s="23">
        <v>1.0662934647345015</v>
      </c>
      <c r="C4232" s="23">
        <v>1.4474507157144161</v>
      </c>
      <c r="D4232" s="28">
        <v>9.7355802891999799E-2</v>
      </c>
      <c r="E4232" s="13">
        <v>0.73666996268554308</v>
      </c>
      <c r="F4232" s="16" t="s">
        <v>4057</v>
      </c>
      <c r="G4232" s="17">
        <v>9.9999999999999996E-76</v>
      </c>
    </row>
    <row r="4233" spans="1:7">
      <c r="A4233" s="20" t="s">
        <v>4068</v>
      </c>
      <c r="B4233" s="23">
        <v>0.70319094434268625</v>
      </c>
      <c r="C4233" s="23">
        <v>1.1603248646168507</v>
      </c>
      <c r="D4233" s="28">
        <v>9.7357421925995793E-2</v>
      </c>
      <c r="E4233" s="13">
        <v>0.60602936796919027</v>
      </c>
      <c r="F4233" s="16" t="s">
        <v>4069</v>
      </c>
      <c r="G4233" s="17">
        <v>6.0000000000000003E-12</v>
      </c>
    </row>
    <row r="4234" spans="1:7">
      <c r="A4234" s="20" t="s">
        <v>6372</v>
      </c>
      <c r="B4234" s="23">
        <v>0.94585082170403145</v>
      </c>
      <c r="C4234" s="23">
        <v>1.3764977642683014</v>
      </c>
      <c r="D4234" s="28">
        <v>9.7399548291997207E-2</v>
      </c>
      <c r="E4234" s="13">
        <v>0.6871430134191413</v>
      </c>
      <c r="F4234" s="16" t="s">
        <v>6373</v>
      </c>
      <c r="G4234" s="17">
        <v>7.0000000000000001E-143</v>
      </c>
    </row>
    <row r="4235" spans="1:7">
      <c r="A4235" s="20" t="s">
        <v>4512</v>
      </c>
      <c r="B4235" s="23">
        <v>1.8201159977143377</v>
      </c>
      <c r="C4235" s="23">
        <v>2.5816705453902182</v>
      </c>
      <c r="D4235" s="28">
        <v>9.7409380914769306E-2</v>
      </c>
      <c r="E4235" s="13">
        <v>0.70501482110655145</v>
      </c>
      <c r="F4235" s="16" t="s">
        <v>4513</v>
      </c>
      <c r="G4235" s="17">
        <v>1.9999999999999998E-96</v>
      </c>
    </row>
    <row r="4236" spans="1:7">
      <c r="A4236" s="20" t="s">
        <v>3200</v>
      </c>
      <c r="B4236" s="23">
        <v>0.80043847698646753</v>
      </c>
      <c r="C4236" s="23">
        <v>1.1470273826534376</v>
      </c>
      <c r="D4236" s="28">
        <v>9.7413515640736303E-2</v>
      </c>
      <c r="E4236" s="13">
        <v>0.69783728714025972</v>
      </c>
      <c r="F4236" s="16" t="s">
        <v>3201</v>
      </c>
      <c r="G4236" s="17">
        <v>3E-131</v>
      </c>
    </row>
    <row r="4237" spans="1:7">
      <c r="A4237" s="20" t="s">
        <v>7107</v>
      </c>
      <c r="B4237" s="23">
        <v>1.856381501588134</v>
      </c>
      <c r="C4237" s="23">
        <v>2.3412964177821318</v>
      </c>
      <c r="D4237" s="28">
        <v>9.7429730457857799E-2</v>
      </c>
      <c r="E4237" s="13">
        <v>0.79288614952337</v>
      </c>
      <c r="F4237" s="16" t="s">
        <v>7108</v>
      </c>
      <c r="G4237" s="16">
        <v>0</v>
      </c>
    </row>
    <row r="4238" spans="1:7">
      <c r="A4238" s="20" t="s">
        <v>3581</v>
      </c>
      <c r="B4238" s="23">
        <v>4.7507668010527979</v>
      </c>
      <c r="C4238" s="23">
        <v>4.1632274544995003</v>
      </c>
      <c r="D4238" s="28">
        <v>9.74325775620309E-2</v>
      </c>
      <c r="E4238" s="13">
        <v>1.1411259300565721</v>
      </c>
      <c r="F4238" s="16" t="s">
        <v>3582</v>
      </c>
      <c r="G4238" s="17">
        <v>3E-68</v>
      </c>
    </row>
    <row r="4239" spans="1:7">
      <c r="A4239" s="20" t="s">
        <v>1610</v>
      </c>
      <c r="B4239" s="23">
        <v>3.4719397799927991</v>
      </c>
      <c r="C4239" s="23">
        <v>3.9312668795595842</v>
      </c>
      <c r="D4239" s="28">
        <v>9.7467449506097203E-2</v>
      </c>
      <c r="E4239" s="13">
        <v>0.88316053993814758</v>
      </c>
      <c r="F4239" s="16" t="s">
        <v>16</v>
      </c>
      <c r="G4239" s="16">
        <v>0</v>
      </c>
    </row>
    <row r="4240" spans="1:7">
      <c r="A4240" s="20" t="s">
        <v>7294</v>
      </c>
      <c r="B4240" s="23">
        <v>4.7135265536941633</v>
      </c>
      <c r="C4240" s="23">
        <v>4.1562258842639466</v>
      </c>
      <c r="D4240" s="28">
        <v>9.7473388011791104E-2</v>
      </c>
      <c r="E4240" s="13">
        <v>1.1340881571283783</v>
      </c>
      <c r="F4240" s="16" t="s">
        <v>7295</v>
      </c>
      <c r="G4240" s="16">
        <v>0</v>
      </c>
    </row>
    <row r="4241" spans="1:7">
      <c r="A4241" s="20" t="s">
        <v>3135</v>
      </c>
      <c r="B4241" s="23">
        <v>0.80708879826152169</v>
      </c>
      <c r="C4241" s="23">
        <v>1.2187246866892614</v>
      </c>
      <c r="D4241" s="28">
        <v>9.7511729062168706E-2</v>
      </c>
      <c r="E4241" s="13">
        <v>0.66224046093135835</v>
      </c>
      <c r="F4241" s="16" t="s">
        <v>3127</v>
      </c>
      <c r="G4241" s="16"/>
    </row>
    <row r="4242" spans="1:7">
      <c r="A4242" s="20" t="s">
        <v>4664</v>
      </c>
      <c r="B4242" s="23">
        <v>9.5167687637911431</v>
      </c>
      <c r="C4242" s="23">
        <v>12.362995628509633</v>
      </c>
      <c r="D4242" s="28">
        <v>9.7527398533994197E-2</v>
      </c>
      <c r="E4242" s="13">
        <v>0.76977854314249206</v>
      </c>
      <c r="F4242" s="16" t="s">
        <v>4665</v>
      </c>
      <c r="G4242" s="16">
        <v>0</v>
      </c>
    </row>
    <row r="4243" spans="1:7">
      <c r="A4243" s="20" t="s">
        <v>4251</v>
      </c>
      <c r="B4243" s="23">
        <v>1.3344871103462492</v>
      </c>
      <c r="C4243" s="23">
        <v>1.168949847260615</v>
      </c>
      <c r="D4243" s="28">
        <v>9.7531902735899401E-2</v>
      </c>
      <c r="E4243" s="13">
        <v>1.1416119463752563</v>
      </c>
      <c r="F4243" s="16" t="s">
        <v>4252</v>
      </c>
      <c r="G4243" s="17">
        <v>2.9999999999999998E-18</v>
      </c>
    </row>
    <row r="4244" spans="1:7">
      <c r="A4244" s="20" t="s">
        <v>9569</v>
      </c>
      <c r="B4244" s="23">
        <v>2.5071037447551761</v>
      </c>
      <c r="C4244" s="23">
        <v>1.4315640026167005</v>
      </c>
      <c r="D4244" s="28">
        <v>9.7729548080771694E-2</v>
      </c>
      <c r="E4244" s="13">
        <v>1.7513039865297941</v>
      </c>
      <c r="F4244" s="16" t="s">
        <v>8168</v>
      </c>
      <c r="G4244" s="17">
        <v>2.0000000000000001E-61</v>
      </c>
    </row>
    <row r="4245" spans="1:7">
      <c r="A4245" s="20" t="s">
        <v>5846</v>
      </c>
      <c r="B4245" s="23">
        <v>2.113874545845452</v>
      </c>
      <c r="C4245" s="23">
        <v>1.828454136971936</v>
      </c>
      <c r="D4245" s="28">
        <v>9.7743191748741201E-2</v>
      </c>
      <c r="E4245" s="13">
        <v>1.1560992989116996</v>
      </c>
      <c r="F4245" s="16" t="s">
        <v>5847</v>
      </c>
      <c r="G4245" s="17">
        <v>6.9999999999999996E-85</v>
      </c>
    </row>
    <row r="4246" spans="1:7">
      <c r="A4246" s="20" t="s">
        <v>1115</v>
      </c>
      <c r="B4246" s="23">
        <v>1.497775390468647</v>
      </c>
      <c r="C4246" s="23">
        <v>1.6021216351666117</v>
      </c>
      <c r="D4246" s="28">
        <v>9.8049883042589506E-2</v>
      </c>
      <c r="E4246" s="13">
        <v>0.93486996092708452</v>
      </c>
      <c r="F4246" s="16" t="s">
        <v>212</v>
      </c>
      <c r="G4246" s="17">
        <v>1.9999999999999999E-48</v>
      </c>
    </row>
    <row r="4247" spans="1:7">
      <c r="A4247" s="20" t="s">
        <v>7382</v>
      </c>
      <c r="B4247" s="23">
        <v>1.1729315673322249</v>
      </c>
      <c r="C4247" s="23">
        <v>1.6914746033815966</v>
      </c>
      <c r="D4247" s="28">
        <v>9.8072669037324298E-2</v>
      </c>
      <c r="E4247" s="13">
        <v>0.69343729133579646</v>
      </c>
      <c r="F4247" s="16" t="s">
        <v>7383</v>
      </c>
      <c r="G4247" s="16">
        <v>0</v>
      </c>
    </row>
    <row r="4248" spans="1:7">
      <c r="A4248" s="20" t="s">
        <v>9610</v>
      </c>
      <c r="B4248" s="23">
        <v>0.86032389928005348</v>
      </c>
      <c r="C4248" s="23">
        <v>1.1339864000898612</v>
      </c>
      <c r="D4248" s="28">
        <v>9.8116705167425003E-2</v>
      </c>
      <c r="E4248" s="13">
        <v>0.75867214916499737</v>
      </c>
      <c r="F4248" s="16" t="s">
        <v>7438</v>
      </c>
      <c r="G4248" s="16">
        <v>0</v>
      </c>
    </row>
    <row r="4249" spans="1:7">
      <c r="A4249" s="20" t="s">
        <v>3264</v>
      </c>
      <c r="B4249" s="23">
        <v>2.5042374907434475</v>
      </c>
      <c r="C4249" s="23">
        <v>2.2129359780739586</v>
      </c>
      <c r="D4249" s="28">
        <v>9.8125452028319807E-2</v>
      </c>
      <c r="E4249" s="13">
        <v>1.1316357615203241</v>
      </c>
      <c r="F4249" s="16" t="s">
        <v>3265</v>
      </c>
      <c r="G4249" s="17">
        <v>9.9999999999999998E-20</v>
      </c>
    </row>
    <row r="4250" spans="1:7">
      <c r="A4250" s="20" t="s">
        <v>9618</v>
      </c>
      <c r="B4250" s="23">
        <v>1.4042541252090879</v>
      </c>
      <c r="C4250" s="23">
        <v>1.1742408369316288</v>
      </c>
      <c r="D4250" s="28">
        <v>9.8190528582671993E-2</v>
      </c>
      <c r="E4250" s="13">
        <v>1.1958825489994875</v>
      </c>
      <c r="F4250" s="16" t="s">
        <v>6810</v>
      </c>
      <c r="G4250" s="17">
        <v>3.9999999999999997E-40</v>
      </c>
    </row>
    <row r="4251" spans="1:7">
      <c r="A4251" s="20" t="s">
        <v>9121</v>
      </c>
      <c r="B4251" s="23">
        <v>3.6384706464375141</v>
      </c>
      <c r="C4251" s="23">
        <v>5.3121634591784996</v>
      </c>
      <c r="D4251" s="28">
        <v>9.8275152098768595E-2</v>
      </c>
      <c r="E4251" s="13">
        <v>0.68493198193117832</v>
      </c>
      <c r="F4251" s="16" t="s">
        <v>8451</v>
      </c>
      <c r="G4251" s="17">
        <v>3.0000000000000001E-179</v>
      </c>
    </row>
    <row r="4252" spans="1:7">
      <c r="A4252" s="20" t="s">
        <v>9084</v>
      </c>
      <c r="B4252" s="23">
        <v>1.0331953153469573</v>
      </c>
      <c r="C4252" s="23">
        <v>1.723957174096767</v>
      </c>
      <c r="D4252" s="28">
        <v>9.8453037288890502E-2</v>
      </c>
      <c r="E4252" s="13">
        <v>0.59931611461768441</v>
      </c>
      <c r="F4252" s="16" t="s">
        <v>5627</v>
      </c>
      <c r="G4252" s="16">
        <v>0</v>
      </c>
    </row>
    <row r="4253" spans="1:7">
      <c r="A4253" s="20" t="s">
        <v>6589</v>
      </c>
      <c r="B4253" s="23">
        <v>3.4951853832401136</v>
      </c>
      <c r="C4253" s="23">
        <v>4.6763889557466527</v>
      </c>
      <c r="D4253" s="28">
        <v>9.84691183704825E-2</v>
      </c>
      <c r="E4253" s="13">
        <v>0.74741117907760879</v>
      </c>
      <c r="F4253" s="16" t="s">
        <v>6590</v>
      </c>
      <c r="G4253" s="17">
        <v>3.0000000000000001E-73</v>
      </c>
    </row>
    <row r="4254" spans="1:7">
      <c r="A4254" s="20" t="s">
        <v>3917</v>
      </c>
      <c r="B4254" s="23">
        <v>1.7734981645183789</v>
      </c>
      <c r="C4254" s="23">
        <v>1.6358216967498496</v>
      </c>
      <c r="D4254" s="28">
        <v>9.8488698143932796E-2</v>
      </c>
      <c r="E4254" s="13">
        <v>1.0841634929051702</v>
      </c>
      <c r="F4254" s="16" t="s">
        <v>3918</v>
      </c>
      <c r="G4254" s="17">
        <v>5.9999999999999997E-14</v>
      </c>
    </row>
    <row r="4255" spans="1:7">
      <c r="A4255" s="20" t="s">
        <v>6382</v>
      </c>
      <c r="B4255" s="23">
        <v>1.7781603355353912</v>
      </c>
      <c r="C4255" s="23">
        <v>1.2652750651496487</v>
      </c>
      <c r="D4255" s="28">
        <v>9.8498479726009294E-2</v>
      </c>
      <c r="E4255" s="13">
        <v>1.4053547600142438</v>
      </c>
      <c r="F4255" s="16" t="s">
        <v>6383</v>
      </c>
      <c r="G4255" s="17">
        <v>1.9999999999999999E-7</v>
      </c>
    </row>
    <row r="4256" spans="1:7">
      <c r="A4256" s="20" t="s">
        <v>7765</v>
      </c>
      <c r="B4256" s="23">
        <v>1.1218066507792288</v>
      </c>
      <c r="C4256" s="23">
        <v>1.6427701712110554</v>
      </c>
      <c r="D4256" s="28">
        <v>9.8531540476618704E-2</v>
      </c>
      <c r="E4256" s="13">
        <v>0.68287498180724171</v>
      </c>
      <c r="F4256" s="16" t="s">
        <v>7766</v>
      </c>
      <c r="G4256" s="16">
        <v>0</v>
      </c>
    </row>
    <row r="4257" spans="1:7">
      <c r="A4257" s="20" t="s">
        <v>9505</v>
      </c>
      <c r="B4257" s="23">
        <v>4.1103463610435131</v>
      </c>
      <c r="C4257" s="23">
        <v>3.6183463523453279</v>
      </c>
      <c r="D4257" s="28">
        <v>9.8548844763185303E-2</v>
      </c>
      <c r="E4257" s="13">
        <v>1.1359737185964196</v>
      </c>
      <c r="F4257" s="16" t="s">
        <v>7068</v>
      </c>
      <c r="G4257" s="16">
        <v>0</v>
      </c>
    </row>
    <row r="4258" spans="1:7">
      <c r="A4258" s="20" t="s">
        <v>8135</v>
      </c>
      <c r="B4258" s="23">
        <v>9.0511031919185392</v>
      </c>
      <c r="C4258" s="23">
        <v>13.195736355032306</v>
      </c>
      <c r="D4258" s="28">
        <v>9.89005773171511E-2</v>
      </c>
      <c r="E4258" s="13">
        <v>0.68591118740159007</v>
      </c>
      <c r="F4258" s="16" t="s">
        <v>8136</v>
      </c>
      <c r="G4258" s="16">
        <v>0</v>
      </c>
    </row>
    <row r="4259" spans="1:7">
      <c r="A4259" s="20" t="s">
        <v>7268</v>
      </c>
      <c r="B4259" s="23">
        <v>8.2366636432081588</v>
      </c>
      <c r="C4259" s="23">
        <v>10.762381966144977</v>
      </c>
      <c r="D4259" s="28">
        <v>9.8958934997223594E-2</v>
      </c>
      <c r="E4259" s="13">
        <v>0.765319765561014</v>
      </c>
      <c r="F4259" s="16" t="s">
        <v>7269</v>
      </c>
      <c r="G4259" s="17">
        <v>3E-51</v>
      </c>
    </row>
    <row r="4260" spans="1:7">
      <c r="A4260" s="20" t="s">
        <v>9675</v>
      </c>
      <c r="B4260" s="23">
        <v>2.6739697278945092</v>
      </c>
      <c r="C4260" s="23">
        <v>2.5396210311855421</v>
      </c>
      <c r="D4260" s="28">
        <v>9.9103548021837504E-2</v>
      </c>
      <c r="E4260" s="13">
        <v>1.052901080538875</v>
      </c>
      <c r="F4260" s="16" t="s">
        <v>8625</v>
      </c>
      <c r="G4260" s="17">
        <v>5.0000000000000003E-153</v>
      </c>
    </row>
    <row r="4261" spans="1:7">
      <c r="A4261" s="20" t="s">
        <v>8207</v>
      </c>
      <c r="B4261" s="23">
        <v>7.3464283851744865</v>
      </c>
      <c r="C4261" s="23">
        <v>9.2603592850855723</v>
      </c>
      <c r="D4261" s="28">
        <v>9.9177322937196499E-2</v>
      </c>
      <c r="E4261" s="13">
        <v>0.79332001696806742</v>
      </c>
      <c r="F4261" s="16" t="s">
        <v>8208</v>
      </c>
      <c r="G4261" s="17">
        <v>2E-119</v>
      </c>
    </row>
    <row r="4262" spans="1:7">
      <c r="A4262" s="20" t="s">
        <v>6074</v>
      </c>
      <c r="B4262" s="23">
        <v>1.1911340925087379</v>
      </c>
      <c r="C4262" s="23">
        <v>1.0191460597028692</v>
      </c>
      <c r="D4262" s="28">
        <v>9.9261228283674396E-2</v>
      </c>
      <c r="E4262" s="13">
        <v>1.1687570011858865</v>
      </c>
      <c r="F4262" s="16" t="s">
        <v>6075</v>
      </c>
      <c r="G4262" s="17">
        <v>9.9999999999999998E-46</v>
      </c>
    </row>
    <row r="4263" spans="1:7">
      <c r="A4263" s="20" t="s">
        <v>4241</v>
      </c>
      <c r="B4263" s="23">
        <v>5.053189264652282</v>
      </c>
      <c r="C4263" s="23">
        <v>6.7644471054660658</v>
      </c>
      <c r="D4263" s="28">
        <v>9.9331257544778603E-2</v>
      </c>
      <c r="E4263" s="13">
        <v>0.74702177219613586</v>
      </c>
      <c r="F4263" s="16" t="s">
        <v>4242</v>
      </c>
      <c r="G4263" s="17">
        <v>2.0000000000000001E-10</v>
      </c>
    </row>
    <row r="4264" spans="1:7">
      <c r="A4264" s="20" t="s">
        <v>9518</v>
      </c>
      <c r="B4264" s="23">
        <v>1.2679556118922506</v>
      </c>
      <c r="C4264" s="23">
        <v>1.6075470909577381</v>
      </c>
      <c r="D4264" s="28">
        <v>9.9381494120992897E-2</v>
      </c>
      <c r="E4264" s="13">
        <v>0.78875176909239586</v>
      </c>
      <c r="F4264" s="16" t="s">
        <v>3375</v>
      </c>
      <c r="G4264" s="16">
        <v>0</v>
      </c>
    </row>
    <row r="4265" spans="1:7">
      <c r="A4265" s="20" t="s">
        <v>8144</v>
      </c>
      <c r="B4265" s="23">
        <v>1.0838152089321573</v>
      </c>
      <c r="C4265" s="23">
        <v>0.56625785876767165</v>
      </c>
      <c r="D4265" s="28">
        <v>9.9481104099909401E-2</v>
      </c>
      <c r="E4265" s="13">
        <v>1.9139958804118475</v>
      </c>
      <c r="F4265" s="16" t="s">
        <v>8145</v>
      </c>
      <c r="G4265" s="17">
        <v>6.0000000000000003E-33</v>
      </c>
    </row>
    <row r="4266" spans="1:7">
      <c r="A4266" s="20" t="s">
        <v>5653</v>
      </c>
      <c r="B4266" s="23">
        <v>1.1668985425151035</v>
      </c>
      <c r="C4266" s="23">
        <v>1.559138852941409</v>
      </c>
      <c r="D4266" s="28">
        <v>9.9538980785349104E-2</v>
      </c>
      <c r="E4266" s="13">
        <v>0.74842502982571402</v>
      </c>
      <c r="F4266" s="16" t="s">
        <v>680</v>
      </c>
      <c r="G4266" s="17">
        <v>6.9999999999999997E-124</v>
      </c>
    </row>
    <row r="4267" spans="1:7">
      <c r="A4267" s="20" t="s">
        <v>9745</v>
      </c>
      <c r="B4267" s="23">
        <v>20.316493492424975</v>
      </c>
      <c r="C4267" s="23">
        <v>18.397138891691185</v>
      </c>
      <c r="D4267" s="28">
        <v>9.9642363173096105E-2</v>
      </c>
      <c r="E4267" s="13">
        <v>1.104328972675237</v>
      </c>
      <c r="F4267" s="16" t="s">
        <v>9746</v>
      </c>
      <c r="G4267" s="17">
        <v>9.9999999999999998E-46</v>
      </c>
    </row>
    <row r="4268" spans="1:7">
      <c r="A4268" s="20" t="s">
        <v>9876</v>
      </c>
      <c r="B4268" s="23">
        <v>1.9965187273068696</v>
      </c>
      <c r="C4268" s="23">
        <v>2.4255356371436858</v>
      </c>
      <c r="D4268" s="28">
        <v>9.9665825071024894E-2</v>
      </c>
      <c r="E4268" s="13">
        <v>0.82312487878263996</v>
      </c>
      <c r="F4268" s="16" t="s">
        <v>9877</v>
      </c>
      <c r="G4268" s="16">
        <v>0</v>
      </c>
    </row>
    <row r="4269" spans="1:7">
      <c r="A4269" s="20" t="s">
        <v>8478</v>
      </c>
      <c r="B4269" s="23">
        <v>3.1601155635252862</v>
      </c>
      <c r="C4269" s="23">
        <v>2.2774280506286972</v>
      </c>
      <c r="D4269" s="28">
        <v>9.9895851705708902E-2</v>
      </c>
      <c r="E4269" s="13">
        <v>1.3875808558048268</v>
      </c>
      <c r="F4269" s="16" t="s">
        <v>8479</v>
      </c>
      <c r="G4269" s="17">
        <v>1.9999999999999999E-40</v>
      </c>
    </row>
    <row r="4270" spans="1:7">
      <c r="A4270" s="20" t="s">
        <v>7493</v>
      </c>
      <c r="B4270" s="23">
        <v>6.2344186926644225</v>
      </c>
      <c r="C4270" s="23">
        <v>8.8180227811355216</v>
      </c>
      <c r="D4270" s="28">
        <v>9.9913973262904701E-2</v>
      </c>
      <c r="E4270" s="13">
        <v>0.70700868521249149</v>
      </c>
      <c r="F4270" s="16" t="s">
        <v>7494</v>
      </c>
      <c r="G4270" s="17">
        <v>1.0000000000000001E-122</v>
      </c>
    </row>
    <row r="4271" spans="1:7">
      <c r="A4271" s="20" t="s">
        <v>8313</v>
      </c>
      <c r="B4271" s="23">
        <v>1.9948590974429929</v>
      </c>
      <c r="C4271" s="23">
        <v>1.591351472002726</v>
      </c>
      <c r="D4271" s="28">
        <v>9.9959613462045904E-2</v>
      </c>
      <c r="E4271" s="13">
        <v>1.2535628568165711</v>
      </c>
      <c r="F4271" s="16" t="s">
        <v>8314</v>
      </c>
      <c r="G4271" s="17">
        <v>2.0000000000000001E-27</v>
      </c>
    </row>
    <row r="4272" spans="1:7">
      <c r="A4272" s="20" t="s">
        <v>9695</v>
      </c>
      <c r="B4272" s="23" t="s">
        <v>3123</v>
      </c>
      <c r="C4272" s="23" t="s">
        <v>3124</v>
      </c>
      <c r="D4272" s="28" t="s">
        <v>3125</v>
      </c>
      <c r="E4272" s="13" t="e">
        <v>#VALUE!</v>
      </c>
      <c r="F4272" s="16"/>
      <c r="G4272" s="16"/>
    </row>
    <row r="4273" spans="1:7">
      <c r="A4273" s="20" t="s">
        <v>9695</v>
      </c>
      <c r="B4273" s="23" t="s">
        <v>3123</v>
      </c>
      <c r="C4273" s="23" t="s">
        <v>3124</v>
      </c>
      <c r="D4273" s="28" t="s">
        <v>3125</v>
      </c>
      <c r="E4273" s="13" t="e">
        <v>#VALUE!</v>
      </c>
      <c r="F4273" s="16"/>
      <c r="G4273" s="16"/>
    </row>
    <row r="4274" spans="1:7">
      <c r="A4274" s="20" t="s">
        <v>3612</v>
      </c>
      <c r="B4274" s="23"/>
      <c r="C4274" s="23"/>
      <c r="D4274" s="28"/>
      <c r="E4274" s="13"/>
      <c r="F4274" s="16"/>
      <c r="G4274" s="17"/>
    </row>
    <row r="4275" spans="1:7">
      <c r="A4275" s="20" t="s">
        <v>1828</v>
      </c>
      <c r="B4275" s="23"/>
      <c r="C4275" s="23"/>
      <c r="D4275" s="28"/>
      <c r="E4275" s="13"/>
      <c r="F4275" s="16"/>
      <c r="G4275" s="17"/>
    </row>
    <row r="4276" spans="1:7">
      <c r="A4276" s="20" t="s">
        <v>5314</v>
      </c>
      <c r="B4276" s="23"/>
      <c r="C4276" s="23"/>
      <c r="D4276" s="28"/>
      <c r="E4276" s="13"/>
      <c r="F4276" s="16"/>
      <c r="G4276" s="17"/>
    </row>
    <row r="4277" spans="1:7">
      <c r="A4277" s="20" t="s">
        <v>5635</v>
      </c>
      <c r="B4277" s="23"/>
      <c r="C4277" s="23"/>
      <c r="D4277" s="28"/>
      <c r="E4277" s="13"/>
      <c r="F4277" s="16"/>
      <c r="G4277" s="17"/>
    </row>
    <row r="4278" spans="1:7">
      <c r="A4278" s="20" t="s">
        <v>5806</v>
      </c>
      <c r="B4278" s="23"/>
      <c r="C4278" s="23"/>
      <c r="D4278" s="28"/>
      <c r="E4278" s="13"/>
      <c r="F4278" s="16"/>
      <c r="G4278" s="17"/>
    </row>
    <row r="4279" spans="1:7">
      <c r="A4279" s="20" t="s">
        <v>5807</v>
      </c>
      <c r="B4279" s="23"/>
      <c r="C4279" s="23"/>
      <c r="D4279" s="28"/>
      <c r="E4279" s="13"/>
      <c r="F4279" s="16"/>
      <c r="G4279" s="17"/>
    </row>
    <row r="4280" spans="1:7">
      <c r="A4280" s="20" t="s">
        <v>6774</v>
      </c>
      <c r="B4280" s="23"/>
      <c r="C4280" s="23"/>
      <c r="D4280" s="28"/>
      <c r="E4280" s="13"/>
      <c r="F4280" s="16"/>
      <c r="G4280" s="17"/>
    </row>
    <row r="4281" spans="1:7">
      <c r="A4281" s="20" t="s">
        <v>8043</v>
      </c>
      <c r="B4281" s="23"/>
      <c r="C4281" s="23"/>
      <c r="D4281" s="28"/>
      <c r="E4281" s="13"/>
      <c r="F4281" s="16"/>
      <c r="G4281" s="16"/>
    </row>
  </sheetData>
  <sortState ref="A2:G4281">
    <sortCondition ref="D2:D4281"/>
  </sortState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tage 1 DEGs</vt:lpstr>
      <vt:lpstr>stage 3 DEG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dy</dc:creator>
  <cp:lastModifiedBy>takashi</cp:lastModifiedBy>
  <cp:lastPrinted>2018-06-10T17:46:38Z</cp:lastPrinted>
  <dcterms:created xsi:type="dcterms:W3CDTF">2018-06-10T18:46:34Z</dcterms:created>
  <dcterms:modified xsi:type="dcterms:W3CDTF">2018-08-20T08:17:52Z</dcterms:modified>
</cp:coreProperties>
</file>